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30" windowWidth="3930" windowHeight="5415" activeTab="4"/>
  </bookViews>
  <sheets>
    <sheet name="Control" sheetId="3" r:id="rId1"/>
    <sheet name="N+16" sheetId="4" r:id="rId2"/>
    <sheet name="N" sheetId="5" r:id="rId3"/>
    <sheet name="UASen" sheetId="7" r:id="rId4"/>
    <sheet name="ANOVA" sheetId="9" r:id="rId5"/>
  </sheets>
  <calcPr calcId="145621"/>
</workbook>
</file>

<file path=xl/calcChain.xml><?xml version="1.0" encoding="utf-8"?>
<calcChain xmlns="http://schemas.openxmlformats.org/spreadsheetml/2006/main">
  <c r="DS5" i="3" l="1"/>
  <c r="BO5" i="3"/>
  <c r="M3" i="7" l="1"/>
  <c r="F3" i="7"/>
  <c r="E3" i="4"/>
  <c r="D3" i="4"/>
  <c r="C3" i="4"/>
  <c r="C3" i="7"/>
  <c r="L54" i="9" l="1"/>
  <c r="L53" i="9"/>
  <c r="K53" i="9"/>
  <c r="L52" i="9"/>
  <c r="K52" i="9"/>
  <c r="J52" i="9"/>
  <c r="M11" i="7"/>
  <c r="M12" i="7"/>
  <c r="M13" i="7"/>
  <c r="M14" i="7"/>
  <c r="M15" i="7"/>
  <c r="M16" i="7"/>
  <c r="M7" i="7" s="1"/>
  <c r="M17" i="7"/>
  <c r="M18" i="7"/>
  <c r="M10" i="7"/>
  <c r="M11" i="5"/>
  <c r="M12" i="5"/>
  <c r="M13" i="5"/>
  <c r="M14" i="5"/>
  <c r="M15" i="5"/>
  <c r="M16" i="5"/>
  <c r="M7" i="5" s="1"/>
  <c r="M17" i="5"/>
  <c r="M18" i="5"/>
  <c r="M10" i="5"/>
  <c r="M11" i="4"/>
  <c r="M12" i="4"/>
  <c r="M13" i="4"/>
  <c r="M14" i="4"/>
  <c r="M15" i="4"/>
  <c r="M16" i="4"/>
  <c r="M6" i="4" s="1"/>
  <c r="M17" i="4"/>
  <c r="M10" i="4"/>
  <c r="M11" i="3"/>
  <c r="M12" i="3"/>
  <c r="M13" i="3"/>
  <c r="M14" i="3"/>
  <c r="M15" i="3"/>
  <c r="M16" i="3"/>
  <c r="M17" i="3"/>
  <c r="M18" i="3"/>
  <c r="M5" i="3" s="1"/>
  <c r="M19" i="3"/>
  <c r="M20" i="3"/>
  <c r="M21" i="3"/>
  <c r="M22" i="3"/>
  <c r="M23" i="3"/>
  <c r="M24" i="3"/>
  <c r="M25" i="3"/>
  <c r="M26" i="3"/>
  <c r="M7" i="3" s="1"/>
  <c r="M10" i="3"/>
  <c r="L47" i="9"/>
  <c r="L46" i="9"/>
  <c r="K46" i="9"/>
  <c r="L45" i="9"/>
  <c r="K45" i="9"/>
  <c r="J45" i="9"/>
  <c r="L40" i="9"/>
  <c r="L39" i="9"/>
  <c r="K39" i="9"/>
  <c r="L38" i="9"/>
  <c r="K38" i="9"/>
  <c r="J38" i="9"/>
  <c r="L33" i="9"/>
  <c r="L32" i="9"/>
  <c r="K32" i="9"/>
  <c r="L31" i="9"/>
  <c r="K31" i="9"/>
  <c r="J31" i="9"/>
  <c r="L26" i="9"/>
  <c r="L25" i="9"/>
  <c r="K25" i="9"/>
  <c r="L24" i="9"/>
  <c r="K24" i="9"/>
  <c r="J24" i="9"/>
  <c r="M6" i="3" l="1"/>
  <c r="M9" i="3" s="1"/>
  <c r="M6" i="7"/>
  <c r="M5" i="7"/>
  <c r="M6" i="5"/>
  <c r="M5" i="5"/>
  <c r="M5" i="4"/>
  <c r="M9" i="4" s="1"/>
  <c r="M7" i="4"/>
  <c r="M8" i="4" s="1"/>
  <c r="IK5" i="7"/>
  <c r="HQ5" i="7"/>
  <c r="HG5" i="7"/>
  <c r="GW5" i="7"/>
  <c r="GC5" i="7"/>
  <c r="FS5" i="7"/>
  <c r="FI5" i="7"/>
  <c r="EO5" i="7"/>
  <c r="M8" i="3" l="1"/>
  <c r="M9" i="7"/>
  <c r="M8" i="7"/>
  <c r="M9" i="5"/>
  <c r="M8" i="5"/>
  <c r="LS5" i="3"/>
  <c r="LQ5" i="3"/>
  <c r="LP5" i="3"/>
  <c r="LI5" i="3"/>
  <c r="LG5" i="3"/>
  <c r="LF5" i="3"/>
  <c r="KY5" i="3"/>
  <c r="KV5" i="3"/>
  <c r="KV6" i="3" s="1"/>
  <c r="KL5" i="3"/>
  <c r="KW5" i="3"/>
  <c r="KW6" i="3" s="1"/>
  <c r="KR5" i="3" l="1"/>
  <c r="KO5" i="3"/>
  <c r="KM5" i="3"/>
  <c r="KM6" i="3" s="1"/>
  <c r="KL6" i="3"/>
  <c r="JT6" i="3" l="1"/>
  <c r="JJ6" i="3"/>
  <c r="IY6" i="3"/>
  <c r="IK6" i="3"/>
  <c r="HW6" i="3"/>
  <c r="HI6" i="3"/>
  <c r="GU6" i="3"/>
  <c r="GG6" i="3"/>
  <c r="FS6" i="3"/>
  <c r="FE6" i="3"/>
  <c r="EQ6" i="3"/>
  <c r="EC6" i="3"/>
  <c r="DO6" i="3"/>
  <c r="DA6" i="3"/>
  <c r="CM6" i="3"/>
  <c r="BY6" i="3"/>
  <c r="BK6" i="3"/>
  <c r="AW6" i="3"/>
  <c r="AI6" i="3"/>
  <c r="U6" i="3"/>
  <c r="KX6" i="3"/>
  <c r="KD6" i="3"/>
  <c r="KH5" i="3"/>
  <c r="KE5" i="3"/>
  <c r="KC5" i="3"/>
  <c r="KC6" i="3" s="1"/>
  <c r="KB5" i="3"/>
  <c r="KB6" i="3" s="1"/>
  <c r="JI5" i="3"/>
  <c r="JI6" i="3" s="1"/>
  <c r="JS5" i="3"/>
  <c r="JS6" i="3" s="1"/>
  <c r="JR5" i="3" l="1"/>
  <c r="JR6" i="3" s="1"/>
  <c r="JH6" i="3"/>
  <c r="JH5" i="3"/>
  <c r="JU5" i="3" l="1"/>
  <c r="JN5" i="3" l="1"/>
  <c r="JK5" i="3"/>
  <c r="H10" i="7"/>
  <c r="I10" i="7"/>
  <c r="H11" i="7"/>
  <c r="I11" i="7"/>
  <c r="H12" i="7"/>
  <c r="H7" i="7" s="1"/>
  <c r="I12" i="7"/>
  <c r="H13" i="7"/>
  <c r="I13" i="7"/>
  <c r="H14" i="7"/>
  <c r="I14" i="7"/>
  <c r="H15" i="7"/>
  <c r="I15" i="7"/>
  <c r="H16" i="7"/>
  <c r="I16" i="7"/>
  <c r="H17" i="7"/>
  <c r="I17" i="7"/>
  <c r="H18" i="7"/>
  <c r="I18" i="7"/>
  <c r="H19" i="7"/>
  <c r="H20" i="7"/>
  <c r="H21" i="7"/>
  <c r="H22" i="7"/>
  <c r="H23" i="7"/>
  <c r="I23" i="7"/>
  <c r="H24" i="7"/>
  <c r="I24" i="7"/>
  <c r="H25" i="7"/>
  <c r="I25" i="7"/>
  <c r="H26" i="7"/>
  <c r="I26" i="7"/>
  <c r="H27" i="7"/>
  <c r="H28" i="7"/>
  <c r="H29" i="7"/>
  <c r="IA5" i="7"/>
  <c r="HH5" i="7"/>
  <c r="GX5" i="7"/>
  <c r="GM5" i="7"/>
  <c r="GN5" i="7" s="1"/>
  <c r="GP5" i="7"/>
  <c r="GF5" i="7"/>
  <c r="FV5" i="7"/>
  <c r="FL5" i="7"/>
  <c r="ER5" i="7"/>
  <c r="FB5" i="7"/>
  <c r="H5" i="7" l="1"/>
  <c r="H6" i="7"/>
  <c r="H9" i="7" s="1"/>
  <c r="EY5" i="7"/>
  <c r="H8" i="7" l="1"/>
  <c r="ED5" i="7" l="1"/>
  <c r="EE5" i="7" s="1"/>
  <c r="DZ5" i="7"/>
  <c r="DP5" i="7"/>
  <c r="DQ5" i="7" s="1"/>
  <c r="DL5" i="7"/>
  <c r="DB5" i="7"/>
  <c r="CX5" i="7"/>
  <c r="DC5" i="7"/>
  <c r="CN5" i="7"/>
  <c r="CO5" i="7" s="1"/>
  <c r="CJ5" i="7"/>
  <c r="BZ5" i="7"/>
  <c r="CA5" i="7" s="1"/>
  <c r="BL5" i="7"/>
  <c r="BM5" i="7" s="1"/>
  <c r="BH5" i="7"/>
  <c r="AX5" i="7"/>
  <c r="AY5" i="7" s="1"/>
  <c r="AT5" i="7"/>
  <c r="AJ5" i="7"/>
  <c r="AK5" i="7" s="1"/>
  <c r="AF5" i="7"/>
  <c r="V5" i="7"/>
  <c r="W5" i="7" s="1"/>
  <c r="R5" i="7"/>
  <c r="I18" i="5"/>
  <c r="H18" i="5"/>
  <c r="I17" i="5"/>
  <c r="H17" i="5"/>
  <c r="I16" i="5"/>
  <c r="H16" i="5"/>
  <c r="I15" i="5"/>
  <c r="H15" i="5"/>
  <c r="I14" i="5"/>
  <c r="H14" i="5"/>
  <c r="I13" i="5"/>
  <c r="H13" i="5"/>
  <c r="I12" i="5"/>
  <c r="H12" i="5"/>
  <c r="I11" i="5"/>
  <c r="H11" i="5"/>
  <c r="I10" i="5"/>
  <c r="I5" i="5" s="1"/>
  <c r="H10" i="5"/>
  <c r="H5" i="5" s="1"/>
  <c r="I6" i="5"/>
  <c r="H6" i="5"/>
  <c r="DP5" i="4"/>
  <c r="DL5" i="4"/>
  <c r="DB5" i="4"/>
  <c r="CX5" i="4"/>
  <c r="CN5" i="4"/>
  <c r="CJ5" i="4"/>
  <c r="BZ5" i="4"/>
  <c r="BV5" i="4"/>
  <c r="BL5" i="4"/>
  <c r="BH5" i="4"/>
  <c r="AJ5" i="4"/>
  <c r="AF5" i="4"/>
  <c r="V5" i="4"/>
  <c r="R5" i="4"/>
  <c r="H32" i="3"/>
  <c r="H27" i="3"/>
  <c r="IZ5" i="3"/>
  <c r="H26" i="3" s="1"/>
  <c r="IV5" i="3"/>
  <c r="IL5" i="3"/>
  <c r="IH5" i="3"/>
  <c r="HX5" i="3"/>
  <c r="HT5" i="3"/>
  <c r="HJ5" i="3"/>
  <c r="HF5" i="3"/>
  <c r="GV5" i="3"/>
  <c r="GR5" i="3"/>
  <c r="GH5" i="3"/>
  <c r="GD5" i="3"/>
  <c r="FT5" i="3"/>
  <c r="FU5" i="3" s="1"/>
  <c r="FP5" i="3"/>
  <c r="ER5" i="3"/>
  <c r="H19" i="3" s="1"/>
  <c r="EN5" i="3"/>
  <c r="DP5" i="3"/>
  <c r="DL5" i="3"/>
  <c r="DB5" i="3"/>
  <c r="CX5" i="3"/>
  <c r="CN5" i="3"/>
  <c r="CJ5" i="3"/>
  <c r="BZ5" i="3"/>
  <c r="BV5" i="3"/>
  <c r="AX5" i="3"/>
  <c r="AT5" i="3"/>
  <c r="V5" i="3"/>
  <c r="R5" i="3"/>
  <c r="DZ5" i="5"/>
  <c r="ED5" i="5"/>
  <c r="EE5" i="5" s="1"/>
  <c r="DL5" i="5"/>
  <c r="DP5" i="5"/>
  <c r="DQ5" i="5" s="1"/>
  <c r="CX5" i="5"/>
  <c r="DB5" i="5"/>
  <c r="DC5" i="5" s="1"/>
  <c r="CN5" i="5"/>
  <c r="CO5" i="5" s="1"/>
  <c r="CJ5" i="5"/>
  <c r="BZ5" i="5"/>
  <c r="BV5" i="5"/>
  <c r="BL5" i="5"/>
  <c r="BH5" i="5"/>
  <c r="AX5" i="5"/>
  <c r="AT5" i="5"/>
  <c r="AJ5" i="5"/>
  <c r="AF5" i="5"/>
  <c r="CA5" i="5"/>
  <c r="BM5" i="5"/>
  <c r="AY5" i="5"/>
  <c r="AK5" i="5"/>
  <c r="V5" i="5"/>
  <c r="W5" i="5" s="1"/>
  <c r="H17" i="4"/>
  <c r="H16" i="4"/>
  <c r="H15" i="4"/>
  <c r="H14" i="4"/>
  <c r="H13" i="4"/>
  <c r="I12" i="4"/>
  <c r="H12" i="4"/>
  <c r="I11" i="4"/>
  <c r="H11" i="4"/>
  <c r="H10" i="4"/>
  <c r="DQ5" i="4"/>
  <c r="I17" i="4" s="1"/>
  <c r="DC5" i="4"/>
  <c r="I16" i="4" s="1"/>
  <c r="CO5" i="4"/>
  <c r="I15" i="4" s="1"/>
  <c r="CA5" i="4"/>
  <c r="I14" i="4" s="1"/>
  <c r="BM5" i="4"/>
  <c r="I13" i="4" s="1"/>
  <c r="AX5" i="4"/>
  <c r="AY5" i="4" s="1"/>
  <c r="AK5" i="4"/>
  <c r="W5" i="4"/>
  <c r="I10" i="4" s="1"/>
  <c r="H10" i="3"/>
  <c r="I10" i="3"/>
  <c r="H11" i="3"/>
  <c r="I11" i="3"/>
  <c r="H12" i="3"/>
  <c r="I12" i="3"/>
  <c r="H13" i="3"/>
  <c r="I13" i="3"/>
  <c r="H14" i="3"/>
  <c r="I14" i="3"/>
  <c r="H15" i="3"/>
  <c r="H16" i="3"/>
  <c r="H17" i="3"/>
  <c r="I17" i="3"/>
  <c r="H18" i="3"/>
  <c r="I18" i="3"/>
  <c r="H20" i="3"/>
  <c r="I20" i="3"/>
  <c r="H21" i="3"/>
  <c r="H22" i="3"/>
  <c r="H23" i="3"/>
  <c r="H24" i="3"/>
  <c r="H25" i="3"/>
  <c r="I25" i="3"/>
  <c r="H28" i="3"/>
  <c r="I28" i="3"/>
  <c r="H29" i="3"/>
  <c r="H31" i="3"/>
  <c r="I31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8" i="3"/>
  <c r="G31" i="3"/>
  <c r="H33" i="3"/>
  <c r="KZ5" i="3"/>
  <c r="JV5" i="3"/>
  <c r="JA5" i="3"/>
  <c r="I26" i="3" s="1"/>
  <c r="IM5" i="3"/>
  <c r="HY5" i="3"/>
  <c r="I24" i="3" s="1"/>
  <c r="HK5" i="3"/>
  <c r="I23" i="3" s="1"/>
  <c r="GW5" i="3"/>
  <c r="GI5" i="3"/>
  <c r="I22" i="3" s="1"/>
  <c r="FF5" i="3"/>
  <c r="FG5" i="3" s="1"/>
  <c r="ES5" i="3"/>
  <c r="I21" i="3" s="1"/>
  <c r="ED5" i="3"/>
  <c r="EE5" i="3" s="1"/>
  <c r="DQ5" i="3"/>
  <c r="DC5" i="3"/>
  <c r="I16" i="3" s="1"/>
  <c r="CO5" i="3"/>
  <c r="I15" i="3" s="1"/>
  <c r="CA5" i="3"/>
  <c r="BL5" i="3"/>
  <c r="BM5" i="3" s="1"/>
  <c r="AY5" i="3"/>
  <c r="AJ5" i="3"/>
  <c r="AK5" i="3" s="1"/>
  <c r="W5" i="3"/>
  <c r="H30" i="3" l="1"/>
  <c r="H9" i="5"/>
  <c r="I9" i="5"/>
  <c r="H7" i="5"/>
  <c r="I7" i="5"/>
  <c r="I8" i="5" s="1"/>
  <c r="H8" i="5"/>
  <c r="I7" i="4"/>
  <c r="H5" i="4"/>
  <c r="H6" i="4"/>
  <c r="I6" i="4"/>
  <c r="I8" i="4" s="1"/>
  <c r="I19" i="3"/>
  <c r="H5" i="3"/>
  <c r="H6" i="3"/>
  <c r="H7" i="3"/>
  <c r="H9" i="4"/>
  <c r="H7" i="4"/>
  <c r="I5" i="4"/>
  <c r="L19" i="9"/>
  <c r="L18" i="9"/>
  <c r="K18" i="9"/>
  <c r="L17" i="9"/>
  <c r="K17" i="9"/>
  <c r="J17" i="9"/>
  <c r="L12" i="9"/>
  <c r="L11" i="9"/>
  <c r="K11" i="9"/>
  <c r="L10" i="9"/>
  <c r="K10" i="9"/>
  <c r="J10" i="9"/>
  <c r="AZ5" i="3"/>
  <c r="AW5" i="3"/>
  <c r="L5" i="9"/>
  <c r="L4" i="9"/>
  <c r="K4" i="9"/>
  <c r="L3" i="9"/>
  <c r="K3" i="9"/>
  <c r="J3" i="9"/>
  <c r="IM5" i="7"/>
  <c r="IJ5" i="7"/>
  <c r="IL5" i="7" s="1"/>
  <c r="I29" i="7" s="1"/>
  <c r="IC5" i="7"/>
  <c r="HZ5" i="7"/>
  <c r="IB5" i="7" s="1"/>
  <c r="I28" i="7" s="1"/>
  <c r="HS5" i="7"/>
  <c r="HP5" i="7"/>
  <c r="HR5" i="7" s="1"/>
  <c r="I27" i="7" s="1"/>
  <c r="HI5" i="7"/>
  <c r="HF5" i="7"/>
  <c r="GY5" i="7"/>
  <c r="GV5" i="7"/>
  <c r="GO5" i="7"/>
  <c r="GL5" i="7"/>
  <c r="GE5" i="7"/>
  <c r="GB5" i="7"/>
  <c r="GD5" i="7" s="1"/>
  <c r="FU5" i="7"/>
  <c r="FR5" i="7"/>
  <c r="FT5" i="7" s="1"/>
  <c r="I22" i="7" s="1"/>
  <c r="FK5" i="7"/>
  <c r="FH5" i="7"/>
  <c r="FJ5" i="7" s="1"/>
  <c r="I21" i="7" s="1"/>
  <c r="FA5" i="7"/>
  <c r="EX5" i="7"/>
  <c r="EZ5" i="7" s="1"/>
  <c r="I20" i="7" s="1"/>
  <c r="EQ5" i="7"/>
  <c r="EN5" i="7"/>
  <c r="EP5" i="7" s="1"/>
  <c r="I19" i="7" s="1"/>
  <c r="EF5" i="7"/>
  <c r="EC5" i="7"/>
  <c r="DR5" i="7"/>
  <c r="DO5" i="7"/>
  <c r="DD5" i="7"/>
  <c r="DA5" i="7"/>
  <c r="CP5" i="7"/>
  <c r="CM5" i="7"/>
  <c r="CB5" i="7"/>
  <c r="BY5" i="7"/>
  <c r="BN5" i="7"/>
  <c r="BK5" i="7"/>
  <c r="AZ5" i="7"/>
  <c r="AW5" i="7"/>
  <c r="AL5" i="7"/>
  <c r="AI5" i="7"/>
  <c r="X5" i="7"/>
  <c r="U5" i="7"/>
  <c r="EF5" i="5"/>
  <c r="EC5" i="5"/>
  <c r="DR5" i="5"/>
  <c r="DO5" i="5"/>
  <c r="DD5" i="5"/>
  <c r="DA5" i="5"/>
  <c r="CP5" i="5"/>
  <c r="CM5" i="5"/>
  <c r="CB5" i="5"/>
  <c r="BY5" i="5"/>
  <c r="BN5" i="5"/>
  <c r="BK5" i="5"/>
  <c r="AZ5" i="5"/>
  <c r="AW5" i="5"/>
  <c r="AL5" i="5"/>
  <c r="AI5" i="5"/>
  <c r="X5" i="5"/>
  <c r="U5" i="5"/>
  <c r="DR5" i="4"/>
  <c r="DO5" i="4"/>
  <c r="DD5" i="4"/>
  <c r="DA5" i="4"/>
  <c r="CP5" i="4"/>
  <c r="CM5" i="4"/>
  <c r="CB5" i="4"/>
  <c r="BY5" i="4"/>
  <c r="BN5" i="4"/>
  <c r="BK5" i="4"/>
  <c r="AZ5" i="4"/>
  <c r="AW5" i="4"/>
  <c r="AL5" i="4"/>
  <c r="AI5" i="4"/>
  <c r="X5" i="4"/>
  <c r="U5" i="4"/>
  <c r="LU5" i="3"/>
  <c r="LR5" i="3"/>
  <c r="LK5" i="3"/>
  <c r="LH6" i="3" s="1"/>
  <c r="LH5" i="3"/>
  <c r="LA5" i="3"/>
  <c r="KX5" i="3"/>
  <c r="KQ5" i="3"/>
  <c r="KN5" i="3"/>
  <c r="KG5" i="3"/>
  <c r="KD5" i="3"/>
  <c r="JW5" i="3"/>
  <c r="JT5" i="3"/>
  <c r="JM5" i="3"/>
  <c r="JJ5" i="3"/>
  <c r="G27" i="3" s="1"/>
  <c r="JB5" i="3"/>
  <c r="IY5" i="3"/>
  <c r="IN5" i="3"/>
  <c r="IK5" i="3"/>
  <c r="HZ5" i="3"/>
  <c r="HW5" i="3"/>
  <c r="HL5" i="3"/>
  <c r="HI5" i="3"/>
  <c r="GX5" i="3"/>
  <c r="GU5" i="3"/>
  <c r="GJ5" i="3"/>
  <c r="GG5" i="3"/>
  <c r="FV5" i="3"/>
  <c r="FS5" i="3"/>
  <c r="FH5" i="3"/>
  <c r="FE5" i="3"/>
  <c r="ET5" i="3"/>
  <c r="EQ5" i="3"/>
  <c r="EF5" i="3"/>
  <c r="EC5" i="3"/>
  <c r="DR5" i="3"/>
  <c r="DO5" i="3"/>
  <c r="DD5" i="3"/>
  <c r="DA5" i="3"/>
  <c r="CP5" i="3"/>
  <c r="CM5" i="3"/>
  <c r="CB5" i="3"/>
  <c r="BY5" i="3"/>
  <c r="BN5" i="3"/>
  <c r="BK5" i="3"/>
  <c r="AL5" i="3"/>
  <c r="AI5" i="3"/>
  <c r="X5" i="3"/>
  <c r="U5" i="3"/>
  <c r="I7" i="7" l="1"/>
  <c r="I5" i="7"/>
  <c r="I6" i="7"/>
  <c r="LP6" i="3"/>
  <c r="LQ6" i="3"/>
  <c r="LT5" i="3"/>
  <c r="I33" i="3" s="1"/>
  <c r="G33" i="3"/>
  <c r="LR6" i="3"/>
  <c r="H9" i="3"/>
  <c r="LF6" i="3"/>
  <c r="LG6" i="3"/>
  <c r="G32" i="3"/>
  <c r="LJ5" i="3"/>
  <c r="I32" i="3" s="1"/>
  <c r="KN6" i="3"/>
  <c r="G30" i="3"/>
  <c r="KP5" i="3"/>
  <c r="I30" i="3" s="1"/>
  <c r="G29" i="3"/>
  <c r="KF5" i="3"/>
  <c r="I29" i="3" s="1"/>
  <c r="JL5" i="3"/>
  <c r="I27" i="3" s="1"/>
  <c r="H8" i="4"/>
  <c r="I9" i="4"/>
  <c r="H8" i="3"/>
  <c r="I9" i="7" l="1"/>
  <c r="I8" i="7"/>
  <c r="I6" i="3"/>
  <c r="I7" i="3"/>
  <c r="I5" i="3"/>
  <c r="CC5" i="7"/>
  <c r="I8" i="3" l="1"/>
  <c r="I9" i="3"/>
  <c r="J27" i="3"/>
  <c r="J28" i="3"/>
  <c r="J29" i="3"/>
  <c r="J30" i="3"/>
  <c r="J31" i="3"/>
  <c r="J32" i="3"/>
  <c r="J33" i="3"/>
  <c r="AM5" i="4" l="1"/>
  <c r="IO5" i="3" l="1"/>
  <c r="R9" i="3" l="1"/>
  <c r="T9" i="3" s="1"/>
  <c r="AG62" i="3" l="1"/>
  <c r="AG61" i="3"/>
  <c r="AG60" i="3"/>
  <c r="AG59" i="3"/>
  <c r="AG56" i="3"/>
  <c r="AG57" i="3"/>
  <c r="AG58" i="3"/>
  <c r="AG55" i="3"/>
  <c r="AG9" i="3" l="1"/>
  <c r="AM5" i="3"/>
  <c r="BA5" i="7" l="1"/>
  <c r="Z5" i="7" l="1"/>
  <c r="P5" i="7"/>
  <c r="BP5" i="3"/>
  <c r="BF5" i="3"/>
  <c r="BH5" i="3"/>
  <c r="EB5" i="5"/>
  <c r="DN5" i="5"/>
  <c r="CZ5" i="5"/>
  <c r="CL5" i="5"/>
  <c r="BX5" i="5"/>
  <c r="BJ5" i="5"/>
  <c r="AV5" i="5"/>
  <c r="AH5" i="5"/>
  <c r="IN5" i="7" l="1"/>
  <c r="J29" i="7"/>
  <c r="G29" i="7"/>
  <c r="ID5" i="7"/>
  <c r="J28" i="7"/>
  <c r="G28" i="7"/>
  <c r="HT5" i="7"/>
  <c r="HJ5" i="7"/>
  <c r="G26" i="7"/>
  <c r="IJ6" i="7" l="1"/>
  <c r="HZ6" i="7"/>
  <c r="G27" i="7"/>
  <c r="J27" i="7"/>
  <c r="HF6" i="7" l="1"/>
  <c r="J26" i="7"/>
  <c r="HP6" i="7"/>
  <c r="GZ5" i="7"/>
  <c r="J25" i="7"/>
  <c r="G25" i="7"/>
  <c r="K24" i="7"/>
  <c r="J24" i="7"/>
  <c r="G24" i="7"/>
  <c r="K23" i="7"/>
  <c r="J23" i="7"/>
  <c r="G23" i="7"/>
  <c r="K22" i="7"/>
  <c r="J22" i="7"/>
  <c r="G22" i="7"/>
  <c r="K21" i="7"/>
  <c r="J21" i="7"/>
  <c r="G21" i="7"/>
  <c r="K20" i="7"/>
  <c r="J20" i="7"/>
  <c r="G20" i="7"/>
  <c r="K19" i="7"/>
  <c r="J19" i="7"/>
  <c r="G19" i="7"/>
  <c r="LV5" i="3"/>
  <c r="LL5" i="3"/>
  <c r="LB5" i="3"/>
  <c r="K30" i="3"/>
  <c r="K29" i="3"/>
  <c r="JX5" i="3"/>
  <c r="K28" i="3" s="1"/>
  <c r="K27" i="3"/>
  <c r="GV6" i="7" l="1"/>
  <c r="GL6" i="7"/>
  <c r="GB6" i="7"/>
  <c r="FR6" i="7"/>
  <c r="FH6" i="7"/>
  <c r="EX6" i="7"/>
  <c r="EN6" i="7"/>
  <c r="DT5" i="7"/>
  <c r="L17" i="7" s="1"/>
  <c r="DS5" i="7"/>
  <c r="K17" i="7" s="1"/>
  <c r="J17" i="7"/>
  <c r="CQ5" i="7"/>
  <c r="CR5" i="7"/>
  <c r="CH5" i="7"/>
  <c r="EG5" i="7"/>
  <c r="K18" i="7" s="1"/>
  <c r="EH5" i="7"/>
  <c r="L18" i="7" s="1"/>
  <c r="DX5" i="7"/>
  <c r="B18" i="7" s="1"/>
  <c r="D18" i="7"/>
  <c r="J18" i="7"/>
  <c r="G18" i="7"/>
  <c r="EB5" i="7"/>
  <c r="DY5" i="7"/>
  <c r="C18" i="7" s="1"/>
  <c r="DJ5" i="7"/>
  <c r="B17" i="7" s="1"/>
  <c r="D17" i="7"/>
  <c r="G17" i="7"/>
  <c r="DN5" i="7"/>
  <c r="DK5" i="7"/>
  <c r="DE5" i="7"/>
  <c r="K16" i="7" s="1"/>
  <c r="DF5" i="7"/>
  <c r="L16" i="7" s="1"/>
  <c r="CV5" i="7"/>
  <c r="B16" i="7" s="1"/>
  <c r="D16" i="7"/>
  <c r="F18" i="7" l="1"/>
  <c r="EB6" i="7"/>
  <c r="DN6" i="7"/>
  <c r="DK6" i="7"/>
  <c r="C17" i="7"/>
  <c r="F17" i="7"/>
  <c r="DZ6" i="7"/>
  <c r="DY6" i="7"/>
  <c r="EC6" i="7"/>
  <c r="EA5" i="7"/>
  <c r="EH6" i="7"/>
  <c r="DL6" i="7"/>
  <c r="DO6" i="7"/>
  <c r="DT6" i="7"/>
  <c r="DM5" i="7"/>
  <c r="J16" i="7"/>
  <c r="G16" i="7"/>
  <c r="CZ5" i="7"/>
  <c r="CW5" i="7"/>
  <c r="K15" i="7"/>
  <c r="J15" i="7"/>
  <c r="L15" i="7"/>
  <c r="B15" i="7"/>
  <c r="D15" i="7"/>
  <c r="G15" i="7"/>
  <c r="CL5" i="7"/>
  <c r="CI5" i="7"/>
  <c r="C15" i="7" s="1"/>
  <c r="K14" i="7"/>
  <c r="CD5" i="7"/>
  <c r="L14" i="7" s="1"/>
  <c r="BT5" i="7"/>
  <c r="B14" i="7" s="1"/>
  <c r="BV5" i="7"/>
  <c r="D14" i="7" s="1"/>
  <c r="J14" i="7"/>
  <c r="G14" i="7"/>
  <c r="BX5" i="7"/>
  <c r="BU5" i="7"/>
  <c r="C14" i="7" s="1"/>
  <c r="BO5" i="7"/>
  <c r="BP5" i="7"/>
  <c r="BF5" i="7"/>
  <c r="BB5" i="7"/>
  <c r="AR5" i="7"/>
  <c r="AM5" i="7"/>
  <c r="AN5" i="7"/>
  <c r="AD5" i="7"/>
  <c r="F16" i="7" l="1"/>
  <c r="CZ6" i="7"/>
  <c r="F15" i="7"/>
  <c r="CL6" i="7"/>
  <c r="F14" i="7"/>
  <c r="BX6" i="7"/>
  <c r="DM6" i="7"/>
  <c r="E17" i="7"/>
  <c r="BV6" i="7"/>
  <c r="EA6" i="7"/>
  <c r="E18" i="7"/>
  <c r="CY5" i="7"/>
  <c r="E16" i="7" s="1"/>
  <c r="C16" i="7"/>
  <c r="CY6" i="7"/>
  <c r="CX6" i="7"/>
  <c r="DA6" i="7"/>
  <c r="DF6" i="7"/>
  <c r="CW6" i="7"/>
  <c r="CR6" i="7"/>
  <c r="CK5" i="7"/>
  <c r="E15" i="7" s="1"/>
  <c r="CJ6" i="7"/>
  <c r="CK6" i="7"/>
  <c r="CM6" i="7"/>
  <c r="CI6" i="7"/>
  <c r="BW5" i="7"/>
  <c r="E14" i="7" s="1"/>
  <c r="BY6" i="7"/>
  <c r="CD6" i="7"/>
  <c r="BU6" i="7"/>
  <c r="Y5" i="7"/>
  <c r="BW6" i="7" l="1"/>
  <c r="DJ5" i="5"/>
  <c r="EG5" i="5"/>
  <c r="EH5" i="5"/>
  <c r="DX5" i="5"/>
  <c r="DS5" i="5"/>
  <c r="CV5" i="5"/>
  <c r="DF5" i="5"/>
  <c r="CQ5" i="5"/>
  <c r="CR5" i="5"/>
  <c r="CH5" i="5"/>
  <c r="CC5" i="5"/>
  <c r="CD5" i="5"/>
  <c r="BT5" i="5"/>
  <c r="BP5" i="5"/>
  <c r="BF5" i="5"/>
  <c r="BB5" i="5"/>
  <c r="AR5" i="5"/>
  <c r="DT5" i="4"/>
  <c r="DJ5" i="4"/>
  <c r="DF5" i="4"/>
  <c r="CV5" i="4"/>
  <c r="CR5" i="4"/>
  <c r="CH5" i="4"/>
  <c r="CD5" i="4"/>
  <c r="BT5" i="4"/>
  <c r="BP5" i="4"/>
  <c r="BF5" i="4"/>
  <c r="BB5" i="4"/>
  <c r="AR5" i="4"/>
  <c r="AN5" i="4"/>
  <c r="AD5" i="4"/>
  <c r="Z5" i="4"/>
  <c r="P5" i="4"/>
  <c r="JD5" i="3"/>
  <c r="IT5" i="3"/>
  <c r="IP5" i="3"/>
  <c r="IF5" i="3"/>
  <c r="IB5" i="3"/>
  <c r="HR5" i="3"/>
  <c r="HN5" i="3"/>
  <c r="HD5" i="3"/>
  <c r="GZ5" i="3"/>
  <c r="GP5" i="3"/>
  <c r="GL5" i="3"/>
  <c r="GB5" i="3"/>
  <c r="FX5" i="3"/>
  <c r="FN5" i="3"/>
  <c r="FJ5" i="3"/>
  <c r="EZ5" i="3"/>
  <c r="EV5" i="3"/>
  <c r="EL5" i="3"/>
  <c r="EH5" i="3"/>
  <c r="DX5" i="3"/>
  <c r="DT5" i="3"/>
  <c r="DJ5" i="3"/>
  <c r="DF5" i="3"/>
  <c r="CV5" i="3"/>
  <c r="CR5" i="3"/>
  <c r="CH5" i="3"/>
  <c r="CD5" i="3"/>
  <c r="BT5" i="3"/>
  <c r="BB5" i="3"/>
  <c r="AR5" i="3"/>
  <c r="AN5" i="3"/>
  <c r="AD5" i="3"/>
  <c r="P5" i="3"/>
  <c r="Z5" i="3"/>
  <c r="BO5" i="5"/>
  <c r="DT5" i="5" l="1"/>
  <c r="BA5" i="5"/>
  <c r="AM5" i="5"/>
  <c r="AN5" i="5"/>
  <c r="AD5" i="5"/>
  <c r="Y5" i="5"/>
  <c r="Z5" i="5"/>
  <c r="P5" i="5"/>
  <c r="R5" i="5"/>
  <c r="DS5" i="4"/>
  <c r="DE5" i="4"/>
  <c r="CQ5" i="4"/>
  <c r="CC5" i="4"/>
  <c r="BO5" i="4"/>
  <c r="AT5" i="4" l="1"/>
  <c r="BA5" i="4"/>
  <c r="L12" i="4"/>
  <c r="Y5" i="4"/>
  <c r="L10" i="5"/>
  <c r="L15" i="5"/>
  <c r="L10" i="4"/>
  <c r="L11" i="4"/>
  <c r="L13" i="4"/>
  <c r="L13" i="7"/>
  <c r="BJ5" i="7"/>
  <c r="BG5" i="7"/>
  <c r="L12" i="7"/>
  <c r="AT6" i="7"/>
  <c r="AV5" i="7"/>
  <c r="AS5" i="7"/>
  <c r="L11" i="7"/>
  <c r="AF6" i="7"/>
  <c r="AH5" i="7"/>
  <c r="AE5" i="7"/>
  <c r="Z6" i="7"/>
  <c r="R6" i="7"/>
  <c r="T5" i="7"/>
  <c r="Q5" i="7"/>
  <c r="L18" i="5"/>
  <c r="EB6" i="5"/>
  <c r="DY5" i="5"/>
  <c r="L17" i="5"/>
  <c r="DN6" i="5"/>
  <c r="DK5" i="5"/>
  <c r="L16" i="5"/>
  <c r="DE5" i="5"/>
  <c r="CZ6" i="5"/>
  <c r="CW5" i="5"/>
  <c r="CY5" i="5" s="1"/>
  <c r="CR6" i="5"/>
  <c r="CJ6" i="5"/>
  <c r="CL6" i="5"/>
  <c r="CI5" i="5"/>
  <c r="L14" i="5"/>
  <c r="BX6" i="5"/>
  <c r="BU5" i="5"/>
  <c r="L13" i="5"/>
  <c r="BJ6" i="5"/>
  <c r="BG5" i="5"/>
  <c r="BI5" i="5" s="1"/>
  <c r="L12" i="5"/>
  <c r="AV6" i="5"/>
  <c r="AS5" i="5"/>
  <c r="AN6" i="5"/>
  <c r="AH6" i="5"/>
  <c r="AE5" i="5"/>
  <c r="Z6" i="5"/>
  <c r="R6" i="5"/>
  <c r="T5" i="5"/>
  <c r="Q5" i="5"/>
  <c r="L17" i="4"/>
  <c r="DN5" i="4"/>
  <c r="DK5" i="4"/>
  <c r="L16" i="4"/>
  <c r="CX6" i="4"/>
  <c r="CZ5" i="4"/>
  <c r="CW5" i="4"/>
  <c r="L15" i="4"/>
  <c r="CJ6" i="4"/>
  <c r="CL5" i="4"/>
  <c r="CI5" i="4"/>
  <c r="CK5" i="4" s="1"/>
  <c r="L14" i="4"/>
  <c r="BV6" i="4"/>
  <c r="BX5" i="4"/>
  <c r="BU5" i="4"/>
  <c r="BW5" i="4" s="1"/>
  <c r="BP6" i="4"/>
  <c r="BH6" i="4"/>
  <c r="BJ5" i="4"/>
  <c r="BG5" i="4"/>
  <c r="AV5" i="4"/>
  <c r="AS5" i="4"/>
  <c r="AF6" i="4"/>
  <c r="AH5" i="4"/>
  <c r="AE5" i="4"/>
  <c r="T5" i="4"/>
  <c r="Q5" i="4"/>
  <c r="JC5" i="3"/>
  <c r="IA5" i="3"/>
  <c r="GZ6" i="3"/>
  <c r="GL6" i="3"/>
  <c r="FX6" i="3"/>
  <c r="FJ6" i="3"/>
  <c r="EV6" i="3"/>
  <c r="EH6" i="3"/>
  <c r="DT6" i="3"/>
  <c r="DF6" i="3"/>
  <c r="CR6" i="3"/>
  <c r="CD6" i="3"/>
  <c r="BP6" i="3"/>
  <c r="BB6" i="3"/>
  <c r="AN6" i="3"/>
  <c r="Z6" i="3"/>
  <c r="GY5" i="3"/>
  <c r="GK5" i="3"/>
  <c r="FW5" i="3"/>
  <c r="FI5" i="3"/>
  <c r="FB5" i="3"/>
  <c r="EU5" i="3"/>
  <c r="EG5" i="3"/>
  <c r="BJ6" i="7" l="1"/>
  <c r="AS6" i="7"/>
  <c r="AV6" i="7"/>
  <c r="AH6" i="7"/>
  <c r="Q6" i="7"/>
  <c r="T6" i="7"/>
  <c r="CI6" i="5"/>
  <c r="DO6" i="4"/>
  <c r="DN6" i="4"/>
  <c r="CL6" i="4"/>
  <c r="BX6" i="4"/>
  <c r="BK6" i="4"/>
  <c r="BJ6" i="4"/>
  <c r="AV6" i="4"/>
  <c r="AU5" i="4"/>
  <c r="AU6" i="4" s="1"/>
  <c r="AE6" i="4"/>
  <c r="AH6" i="4"/>
  <c r="AG5" i="4"/>
  <c r="R6" i="4"/>
  <c r="T6" i="4"/>
  <c r="GR6" i="3"/>
  <c r="FP6" i="3"/>
  <c r="FB6" i="3"/>
  <c r="EN6" i="3"/>
  <c r="DA6" i="4"/>
  <c r="CZ6" i="4"/>
  <c r="T6" i="5"/>
  <c r="AE6" i="5"/>
  <c r="GD6" i="3"/>
  <c r="BK6" i="7"/>
  <c r="BG6" i="7"/>
  <c r="BH6" i="7"/>
  <c r="BP6" i="7"/>
  <c r="AW6" i="7"/>
  <c r="AU5" i="7"/>
  <c r="AU6" i="7" s="1"/>
  <c r="BB6" i="7"/>
  <c r="AI6" i="7"/>
  <c r="AG5" i="7"/>
  <c r="AG6" i="7" s="1"/>
  <c r="AN6" i="7"/>
  <c r="U6" i="7"/>
  <c r="L10" i="7"/>
  <c r="L6" i="7" s="1"/>
  <c r="EC6" i="5"/>
  <c r="BY6" i="5"/>
  <c r="Q6" i="5"/>
  <c r="DZ6" i="5"/>
  <c r="EA5" i="5"/>
  <c r="EA6" i="5" s="1"/>
  <c r="EH6" i="5"/>
  <c r="DK6" i="5"/>
  <c r="DO6" i="5"/>
  <c r="DL6" i="5"/>
  <c r="DM5" i="5"/>
  <c r="DM6" i="5" s="1"/>
  <c r="DT6" i="5"/>
  <c r="CY6" i="5"/>
  <c r="CX6" i="5"/>
  <c r="DA6" i="5"/>
  <c r="DF6" i="5"/>
  <c r="CM6" i="5"/>
  <c r="BV6" i="5"/>
  <c r="BU6" i="5"/>
  <c r="BW5" i="5"/>
  <c r="BW6" i="5" s="1"/>
  <c r="CD6" i="5"/>
  <c r="BI6" i="5"/>
  <c r="BH6" i="5"/>
  <c r="BK6" i="5"/>
  <c r="BP6" i="5"/>
  <c r="AS6" i="5"/>
  <c r="AT6" i="5"/>
  <c r="AW6" i="5"/>
  <c r="AU5" i="5"/>
  <c r="AU6" i="5" s="1"/>
  <c r="BB6" i="5"/>
  <c r="AF6" i="5"/>
  <c r="AI6" i="5"/>
  <c r="L11" i="5"/>
  <c r="L6" i="5" s="1"/>
  <c r="U6" i="5"/>
  <c r="DK6" i="4"/>
  <c r="DL6" i="4"/>
  <c r="DM5" i="4"/>
  <c r="DM6" i="4" s="1"/>
  <c r="DT6" i="4"/>
  <c r="CW6" i="4"/>
  <c r="CY5" i="4"/>
  <c r="CY6" i="4" s="1"/>
  <c r="DF6" i="4"/>
  <c r="CM6" i="4"/>
  <c r="CK6" i="4"/>
  <c r="CR6" i="4"/>
  <c r="BW6" i="4"/>
  <c r="BY6" i="4"/>
  <c r="L6" i="4"/>
  <c r="CD6" i="4"/>
  <c r="BI5" i="4"/>
  <c r="BI6" i="4" s="1"/>
  <c r="AW6" i="4"/>
  <c r="AT6" i="4"/>
  <c r="L5" i="4"/>
  <c r="L7" i="4"/>
  <c r="BB6" i="4"/>
  <c r="AG6" i="4"/>
  <c r="AI6" i="4"/>
  <c r="AN6" i="4"/>
  <c r="Q6" i="4"/>
  <c r="U6" i="4"/>
  <c r="S5" i="4"/>
  <c r="S6" i="4" s="1"/>
  <c r="Z6" i="4"/>
  <c r="BI5" i="7"/>
  <c r="BI6" i="7" s="1"/>
  <c r="AE6" i="7"/>
  <c r="S5" i="7"/>
  <c r="S6" i="7" s="1"/>
  <c r="DY6" i="5"/>
  <c r="CW6" i="5"/>
  <c r="CK5" i="5"/>
  <c r="CK6" i="5" s="1"/>
  <c r="BG6" i="5"/>
  <c r="AG5" i="5"/>
  <c r="AG6" i="5" s="1"/>
  <c r="S5" i="5"/>
  <c r="S6" i="5" s="1"/>
  <c r="CI6" i="4"/>
  <c r="BU6" i="4"/>
  <c r="BG6" i="4"/>
  <c r="AS6" i="4"/>
  <c r="DZ5" i="3"/>
  <c r="DZ6" i="3" s="1"/>
  <c r="L5" i="5" l="1"/>
  <c r="L9" i="5" s="1"/>
  <c r="L5" i="7"/>
  <c r="L9" i="7" s="1"/>
  <c r="L7" i="7"/>
  <c r="L8" i="7" s="1"/>
  <c r="L7" i="5"/>
  <c r="L8" i="5" s="1"/>
  <c r="L8" i="4"/>
  <c r="L9" i="4"/>
  <c r="DL6" i="3"/>
  <c r="DE5" i="3" l="1"/>
  <c r="CX6" i="3"/>
  <c r="L10" i="3"/>
  <c r="L11" i="3"/>
  <c r="L12" i="3"/>
  <c r="L13" i="3"/>
  <c r="L14" i="3"/>
  <c r="L15" i="3"/>
  <c r="L17" i="3"/>
  <c r="L18" i="3"/>
  <c r="L19" i="3"/>
  <c r="L20" i="3"/>
  <c r="L21" i="3"/>
  <c r="L22" i="3"/>
  <c r="L23" i="3"/>
  <c r="L24" i="3"/>
  <c r="L25" i="3"/>
  <c r="L26" i="3"/>
  <c r="CJ6" i="3"/>
  <c r="CQ5" i="3"/>
  <c r="BV6" i="3"/>
  <c r="CC5" i="3"/>
  <c r="BH6" i="3"/>
  <c r="BA5" i="3"/>
  <c r="AT6" i="3"/>
  <c r="AF5" i="3"/>
  <c r="AF6" i="3" s="1"/>
  <c r="R6" i="3"/>
  <c r="Y5" i="3"/>
  <c r="L16" i="3" l="1"/>
  <c r="L7" i="3" s="1"/>
  <c r="L5" i="3" l="1"/>
  <c r="L6" i="3"/>
  <c r="L8" i="3" s="1"/>
  <c r="Q5" i="3"/>
  <c r="Q6" i="3" s="1"/>
  <c r="AE5" i="3"/>
  <c r="AE6" i="3" s="1"/>
  <c r="J12" i="3"/>
  <c r="J11" i="3"/>
  <c r="IX5" i="3"/>
  <c r="IV6" i="3"/>
  <c r="IU5" i="3"/>
  <c r="IU6" i="3" s="1"/>
  <c r="JD6" i="3"/>
  <c r="IJ5" i="3"/>
  <c r="IH6" i="3"/>
  <c r="IG5" i="3"/>
  <c r="IG6" i="3" s="1"/>
  <c r="IP6" i="3"/>
  <c r="HV5" i="3"/>
  <c r="HT6" i="3"/>
  <c r="HS5" i="3"/>
  <c r="HS6" i="3" s="1"/>
  <c r="IB6" i="3"/>
  <c r="HH5" i="3"/>
  <c r="HF6" i="3"/>
  <c r="HE5" i="3"/>
  <c r="HE6" i="3" s="1"/>
  <c r="HN6" i="3"/>
  <c r="GT5" i="3"/>
  <c r="GQ5" i="3"/>
  <c r="GQ6" i="3" s="1"/>
  <c r="GF5" i="3"/>
  <c r="GC5" i="3"/>
  <c r="GC6" i="3" s="1"/>
  <c r="FR5" i="3"/>
  <c r="FO5" i="3"/>
  <c r="FO6" i="3" s="1"/>
  <c r="FD5" i="3"/>
  <c r="FA5" i="3"/>
  <c r="FA6" i="3" s="1"/>
  <c r="EP5" i="3"/>
  <c r="EM5" i="3"/>
  <c r="EM6" i="3" s="1"/>
  <c r="EB5" i="3"/>
  <c r="DY5" i="3"/>
  <c r="DY6" i="3" s="1"/>
  <c r="DN5" i="3"/>
  <c r="DK5" i="3"/>
  <c r="DK6" i="3" s="1"/>
  <c r="CZ5" i="3"/>
  <c r="CW5" i="3"/>
  <c r="CW6" i="3" s="1"/>
  <c r="J15" i="3"/>
  <c r="CL5" i="3"/>
  <c r="CI5" i="3"/>
  <c r="CI6" i="3" s="1"/>
  <c r="B15" i="3"/>
  <c r="J14" i="3"/>
  <c r="BX5" i="3"/>
  <c r="BU5" i="3"/>
  <c r="BU6" i="3" s="1"/>
  <c r="B14" i="3"/>
  <c r="J13" i="3"/>
  <c r="BJ5" i="3"/>
  <c r="F13" i="3" s="1"/>
  <c r="BG5" i="3"/>
  <c r="BG6" i="3" s="1"/>
  <c r="B13" i="3"/>
  <c r="AV5" i="3"/>
  <c r="AV6" i="3" s="1"/>
  <c r="AS5" i="3"/>
  <c r="AS6" i="3" s="1"/>
  <c r="B12" i="3"/>
  <c r="AH5" i="3"/>
  <c r="B11" i="3"/>
  <c r="T5" i="3"/>
  <c r="D10" i="3"/>
  <c r="B10" i="3"/>
  <c r="IX6" i="3" l="1"/>
  <c r="IJ6" i="3"/>
  <c r="HV6" i="3"/>
  <c r="HH6" i="3"/>
  <c r="GT6" i="3"/>
  <c r="GF6" i="3"/>
  <c r="FR6" i="3"/>
  <c r="FD6" i="3"/>
  <c r="EP6" i="3"/>
  <c r="EB6" i="3"/>
  <c r="DN6" i="3"/>
  <c r="CZ6" i="3"/>
  <c r="CL6" i="3"/>
  <c r="BX6" i="3"/>
  <c r="T6" i="3"/>
  <c r="AH6" i="3"/>
  <c r="BJ6" i="3"/>
  <c r="L9" i="3"/>
  <c r="G10" i="3"/>
  <c r="J10" i="3"/>
  <c r="D15" i="3"/>
  <c r="C15" i="3"/>
  <c r="D11" i="3"/>
  <c r="FC5" i="3"/>
  <c r="FC6" i="3" s="1"/>
  <c r="C14" i="3"/>
  <c r="EA5" i="3"/>
  <c r="EA6" i="3" s="1"/>
  <c r="EO5" i="3"/>
  <c r="EO6" i="3" s="1"/>
  <c r="F10" i="3"/>
  <c r="CY5" i="3"/>
  <c r="CY6" i="3" s="1"/>
  <c r="DM5" i="3"/>
  <c r="DM6" i="3" s="1"/>
  <c r="F11" i="3"/>
  <c r="HG5" i="3"/>
  <c r="HG6" i="3" s="1"/>
  <c r="BI5" i="3"/>
  <c r="BI6" i="3" s="1"/>
  <c r="GE5" i="3"/>
  <c r="GE6" i="3" s="1"/>
  <c r="GS5" i="3"/>
  <c r="GS6" i="3" s="1"/>
  <c r="AU5" i="3"/>
  <c r="AU6" i="3" s="1"/>
  <c r="FQ5" i="3"/>
  <c r="FQ6" i="3" s="1"/>
  <c r="D13" i="3"/>
  <c r="F14" i="3"/>
  <c r="IW5" i="3"/>
  <c r="IW6" i="3" s="1"/>
  <c r="F12" i="3"/>
  <c r="HU5" i="3"/>
  <c r="HU6" i="3" s="1"/>
  <c r="II5" i="3"/>
  <c r="II6" i="3" s="1"/>
  <c r="D12" i="3"/>
  <c r="C13" i="3"/>
  <c r="F15" i="3"/>
  <c r="AG5" i="3"/>
  <c r="AG6" i="3" s="1"/>
  <c r="D14" i="3"/>
  <c r="C12" i="3"/>
  <c r="S5" i="3"/>
  <c r="S6" i="3" s="1"/>
  <c r="BW5" i="3"/>
  <c r="BW6" i="3" s="1"/>
  <c r="C11" i="3"/>
  <c r="C10" i="3"/>
  <c r="CK5" i="3"/>
  <c r="CK6" i="3" s="1"/>
  <c r="C13" i="7"/>
  <c r="D13" i="7"/>
  <c r="F13" i="7"/>
  <c r="J13" i="7"/>
  <c r="G13" i="7"/>
  <c r="B13" i="7"/>
  <c r="K13" i="7"/>
  <c r="K12" i="7"/>
  <c r="C12" i="7"/>
  <c r="G7" i="3" l="1"/>
  <c r="G6" i="3"/>
  <c r="G5" i="3"/>
  <c r="E12" i="3"/>
  <c r="E15" i="3"/>
  <c r="E10" i="3"/>
  <c r="E14" i="3"/>
  <c r="E13" i="3"/>
  <c r="E11" i="3"/>
  <c r="G12" i="7"/>
  <c r="J12" i="7"/>
  <c r="F12" i="7"/>
  <c r="D12" i="7"/>
  <c r="B12" i="7"/>
  <c r="C11" i="7"/>
  <c r="D11" i="7"/>
  <c r="F11" i="7"/>
  <c r="J11" i="7"/>
  <c r="G11" i="7"/>
  <c r="B11" i="7"/>
  <c r="K11" i="7"/>
  <c r="E13" i="7" l="1"/>
  <c r="E12" i="7"/>
  <c r="E11" i="7"/>
  <c r="C18" i="5"/>
  <c r="D18" i="5"/>
  <c r="F18" i="5"/>
  <c r="J18" i="5"/>
  <c r="G18" i="5"/>
  <c r="B18" i="5"/>
  <c r="K18" i="5"/>
  <c r="C17" i="5"/>
  <c r="D17" i="5"/>
  <c r="F17" i="5"/>
  <c r="J17" i="5"/>
  <c r="G17" i="5"/>
  <c r="B17" i="5"/>
  <c r="K17" i="5"/>
  <c r="C16" i="5"/>
  <c r="D16" i="5"/>
  <c r="F16" i="5"/>
  <c r="J16" i="5"/>
  <c r="G16" i="5"/>
  <c r="B16" i="5"/>
  <c r="K16" i="5"/>
  <c r="E18" i="5" l="1"/>
  <c r="E17" i="5"/>
  <c r="E16" i="5"/>
  <c r="C15" i="5"/>
  <c r="D15" i="5"/>
  <c r="F15" i="5"/>
  <c r="J15" i="5"/>
  <c r="G15" i="5"/>
  <c r="B15" i="5"/>
  <c r="K15" i="5"/>
  <c r="E15" i="5"/>
  <c r="C14" i="5"/>
  <c r="D14" i="5"/>
  <c r="F14" i="5"/>
  <c r="G14" i="5"/>
  <c r="B14" i="5"/>
  <c r="K14" i="5"/>
  <c r="J14" i="5"/>
  <c r="E14" i="5" l="1"/>
  <c r="K10" i="7" l="1"/>
  <c r="G10" i="7"/>
  <c r="F10" i="7"/>
  <c r="D10" i="7"/>
  <c r="C26" i="3"/>
  <c r="D26" i="3"/>
  <c r="E26" i="3"/>
  <c r="F26" i="3"/>
  <c r="J26" i="3"/>
  <c r="B26" i="3"/>
  <c r="K26" i="3"/>
  <c r="C25" i="3"/>
  <c r="D25" i="3"/>
  <c r="E25" i="3"/>
  <c r="F25" i="3"/>
  <c r="J25" i="3"/>
  <c r="B25" i="3"/>
  <c r="K25" i="3"/>
  <c r="C24" i="3"/>
  <c r="D24" i="3"/>
  <c r="E24" i="3"/>
  <c r="F24" i="3"/>
  <c r="J24" i="3"/>
  <c r="B24" i="3"/>
  <c r="K24" i="3"/>
  <c r="C23" i="3"/>
  <c r="D23" i="3"/>
  <c r="E23" i="3"/>
  <c r="F23" i="3"/>
  <c r="J23" i="3"/>
  <c r="B23" i="3"/>
  <c r="B22" i="3"/>
  <c r="HM5" i="3"/>
  <c r="K23" i="3" s="1"/>
  <c r="K22" i="3"/>
  <c r="C22" i="3"/>
  <c r="D22" i="3"/>
  <c r="E22" i="3"/>
  <c r="G7" i="7" l="1"/>
  <c r="G5" i="7"/>
  <c r="G3" i="7" s="1"/>
  <c r="G6" i="7"/>
  <c r="K6" i="7"/>
  <c r="K5" i="7"/>
  <c r="K7" i="7"/>
  <c r="F7" i="7"/>
  <c r="F6" i="7"/>
  <c r="F5" i="7"/>
  <c r="D5" i="7"/>
  <c r="D7" i="7"/>
  <c r="D6" i="7"/>
  <c r="B10" i="7"/>
  <c r="E10" i="7"/>
  <c r="C10" i="7"/>
  <c r="J10" i="7"/>
  <c r="J22" i="3"/>
  <c r="F22" i="3"/>
  <c r="J6" i="7" l="1"/>
  <c r="J5" i="7"/>
  <c r="J7" i="7"/>
  <c r="G9" i="7"/>
  <c r="G8" i="7"/>
  <c r="K9" i="7"/>
  <c r="K8" i="7"/>
  <c r="G8" i="3"/>
  <c r="G9" i="3"/>
  <c r="F8" i="7"/>
  <c r="F9" i="7"/>
  <c r="C7" i="7"/>
  <c r="C5" i="7"/>
  <c r="C6" i="7"/>
  <c r="D9" i="7"/>
  <c r="D8" i="7"/>
  <c r="E5" i="7"/>
  <c r="E6" i="7"/>
  <c r="E7" i="7"/>
  <c r="B7" i="7"/>
  <c r="B6" i="7"/>
  <c r="B5" i="7"/>
  <c r="C16" i="3"/>
  <c r="D16" i="3"/>
  <c r="E16" i="3"/>
  <c r="F16" i="3"/>
  <c r="J16" i="3"/>
  <c r="B16" i="3"/>
  <c r="DO1" i="3"/>
  <c r="K20" i="3"/>
  <c r="K21" i="3"/>
  <c r="D19" i="3"/>
  <c r="C19" i="3"/>
  <c r="B19" i="3"/>
  <c r="K18" i="3"/>
  <c r="K17" i="3"/>
  <c r="K16" i="3"/>
  <c r="J9" i="7" l="1"/>
  <c r="J8" i="7"/>
  <c r="E8" i="7"/>
  <c r="E9" i="7"/>
  <c r="C8" i="7"/>
  <c r="C9" i="7"/>
  <c r="B9" i="7"/>
  <c r="B8" i="7"/>
  <c r="K19" i="3"/>
  <c r="J17" i="3"/>
  <c r="F17" i="3"/>
  <c r="E17" i="3"/>
  <c r="D17" i="3"/>
  <c r="C17" i="3"/>
  <c r="B17" i="3"/>
  <c r="J18" i="3"/>
  <c r="F18" i="3"/>
  <c r="E18" i="3"/>
  <c r="D18" i="3"/>
  <c r="C18" i="3"/>
  <c r="B18" i="3"/>
  <c r="E21" i="3"/>
  <c r="F21" i="3"/>
  <c r="J21" i="3"/>
  <c r="B21" i="3"/>
  <c r="E19" i="3"/>
  <c r="C21" i="3"/>
  <c r="J19" i="3"/>
  <c r="D21" i="3"/>
  <c r="F19" i="3"/>
  <c r="E17" i="4"/>
  <c r="K17" i="4"/>
  <c r="G17" i="4"/>
  <c r="J17" i="4"/>
  <c r="F17" i="4"/>
  <c r="D17" i="4"/>
  <c r="C17" i="4"/>
  <c r="B17" i="4"/>
  <c r="K16" i="4"/>
  <c r="F16" i="4" l="1"/>
  <c r="E16" i="4"/>
  <c r="J16" i="4"/>
  <c r="G16" i="4"/>
  <c r="D16" i="4"/>
  <c r="C16" i="4"/>
  <c r="B16" i="4"/>
  <c r="G10" i="5" l="1"/>
  <c r="E10" i="5"/>
  <c r="D10" i="5"/>
  <c r="C10" i="5"/>
  <c r="B10" i="5"/>
  <c r="K13" i="5"/>
  <c r="G13" i="5"/>
  <c r="J13" i="5"/>
  <c r="F13" i="5"/>
  <c r="E13" i="5"/>
  <c r="D13" i="5"/>
  <c r="C13" i="5"/>
  <c r="B13" i="5"/>
  <c r="K12" i="5"/>
  <c r="G12" i="5"/>
  <c r="J12" i="5"/>
  <c r="F12" i="5"/>
  <c r="E12" i="5"/>
  <c r="D12" i="5"/>
  <c r="C12" i="5"/>
  <c r="B12" i="5"/>
  <c r="K11" i="5"/>
  <c r="G11" i="5"/>
  <c r="J11" i="5"/>
  <c r="F11" i="5"/>
  <c r="E11" i="5"/>
  <c r="D11" i="5"/>
  <c r="C11" i="5"/>
  <c r="B11" i="5"/>
  <c r="K10" i="5"/>
  <c r="J10" i="5"/>
  <c r="F10" i="5"/>
  <c r="K10" i="3"/>
  <c r="K11" i="3"/>
  <c r="K12" i="3"/>
  <c r="K13" i="3"/>
  <c r="K14" i="3"/>
  <c r="K15" i="3"/>
  <c r="K11" i="4"/>
  <c r="K12" i="4"/>
  <c r="K13" i="4"/>
  <c r="K14" i="4"/>
  <c r="K15" i="4"/>
  <c r="C15" i="4"/>
  <c r="D15" i="4"/>
  <c r="E15" i="4"/>
  <c r="F15" i="4"/>
  <c r="J15" i="4"/>
  <c r="G15" i="4"/>
  <c r="B15" i="4"/>
  <c r="G14" i="4"/>
  <c r="J14" i="4"/>
  <c r="F14" i="4"/>
  <c r="E14" i="4"/>
  <c r="D14" i="4"/>
  <c r="C14" i="4"/>
  <c r="B14" i="4"/>
  <c r="G13" i="4"/>
  <c r="J13" i="4"/>
  <c r="F13" i="4"/>
  <c r="E13" i="4"/>
  <c r="D13" i="4"/>
  <c r="C13" i="4"/>
  <c r="B13" i="4"/>
  <c r="G12" i="4"/>
  <c r="J12" i="4"/>
  <c r="F12" i="4"/>
  <c r="E12" i="4"/>
  <c r="G11" i="4"/>
  <c r="J11" i="4"/>
  <c r="F11" i="4"/>
  <c r="E11" i="4"/>
  <c r="D11" i="4"/>
  <c r="C11" i="4"/>
  <c r="B11" i="4"/>
  <c r="G10" i="4"/>
  <c r="J10" i="4"/>
  <c r="F10" i="4"/>
  <c r="E10" i="4"/>
  <c r="D10" i="4"/>
  <c r="C10" i="4"/>
  <c r="B10" i="4"/>
  <c r="D12" i="4"/>
  <c r="C12" i="4"/>
  <c r="B12" i="4"/>
  <c r="K5" i="3" l="1"/>
  <c r="K6" i="3"/>
  <c r="K7" i="3"/>
  <c r="J7" i="5"/>
  <c r="J6" i="5"/>
  <c r="J5" i="5"/>
  <c r="G7" i="5"/>
  <c r="G5" i="5"/>
  <c r="G6" i="5"/>
  <c r="F6" i="5"/>
  <c r="F5" i="5"/>
  <c r="F7" i="5"/>
  <c r="C6" i="5"/>
  <c r="C5" i="5"/>
  <c r="C7" i="5"/>
  <c r="K7" i="5"/>
  <c r="K5" i="5"/>
  <c r="K6" i="5"/>
  <c r="B5" i="5"/>
  <c r="B6" i="5"/>
  <c r="B7" i="5"/>
  <c r="D7" i="5"/>
  <c r="D6" i="5"/>
  <c r="D5" i="5"/>
  <c r="E7" i="5"/>
  <c r="E6" i="5"/>
  <c r="E5" i="5"/>
  <c r="J6" i="4"/>
  <c r="J5" i="4"/>
  <c r="J7" i="4"/>
  <c r="G7" i="4"/>
  <c r="G5" i="4"/>
  <c r="G6" i="4"/>
  <c r="F6" i="4"/>
  <c r="F5" i="4"/>
  <c r="F7" i="4"/>
  <c r="C6" i="4"/>
  <c r="C7" i="4"/>
  <c r="C5" i="4"/>
  <c r="B5" i="4"/>
  <c r="B6" i="4"/>
  <c r="B7" i="4"/>
  <c r="D5" i="4"/>
  <c r="D7" i="4"/>
  <c r="D6" i="4"/>
  <c r="E5" i="4"/>
  <c r="E6" i="4"/>
  <c r="E7" i="4"/>
  <c r="K10" i="4"/>
  <c r="K3" i="7" l="1"/>
  <c r="K3" i="4"/>
  <c r="K9" i="3"/>
  <c r="K8" i="3"/>
  <c r="J8" i="5"/>
  <c r="J9" i="5"/>
  <c r="G8" i="5"/>
  <c r="G9" i="5"/>
  <c r="F8" i="5"/>
  <c r="F9" i="5"/>
  <c r="E9" i="5"/>
  <c r="C8" i="5"/>
  <c r="C9" i="5"/>
  <c r="K9" i="5"/>
  <c r="K8" i="5"/>
  <c r="B9" i="5"/>
  <c r="B8" i="5"/>
  <c r="D9" i="5"/>
  <c r="D8" i="5"/>
  <c r="E8" i="5"/>
  <c r="J9" i="4"/>
  <c r="J8" i="4"/>
  <c r="E9" i="4"/>
  <c r="E8" i="4"/>
  <c r="G9" i="4"/>
  <c r="G8" i="4"/>
  <c r="F9" i="4"/>
  <c r="F8" i="4"/>
  <c r="C8" i="4"/>
  <c r="C9" i="4"/>
  <c r="K7" i="4"/>
  <c r="K6" i="4"/>
  <c r="K5" i="4"/>
  <c r="B9" i="4"/>
  <c r="B8" i="4"/>
  <c r="D9" i="4"/>
  <c r="D8" i="4"/>
  <c r="K9" i="4" l="1"/>
  <c r="K8" i="4"/>
  <c r="J20" i="3"/>
  <c r="F20" i="3"/>
  <c r="E20" i="3"/>
  <c r="D20" i="3"/>
  <c r="C20" i="3"/>
  <c r="B20" i="3"/>
  <c r="J6" i="3" l="1"/>
  <c r="J5" i="3"/>
  <c r="J3" i="5" s="1"/>
  <c r="J7" i="3"/>
  <c r="F6" i="3"/>
  <c r="F5" i="3"/>
  <c r="F7" i="3"/>
  <c r="B6" i="3"/>
  <c r="B7" i="3"/>
  <c r="B5" i="3"/>
  <c r="D7" i="3"/>
  <c r="D5" i="3"/>
  <c r="D6" i="3"/>
  <c r="C7" i="3"/>
  <c r="C6" i="3"/>
  <c r="C5" i="3"/>
  <c r="E6" i="3"/>
  <c r="E7" i="3"/>
  <c r="E5" i="3"/>
  <c r="B9" i="3" l="1"/>
  <c r="J8" i="3"/>
  <c r="J9" i="3"/>
  <c r="C8" i="3"/>
  <c r="C9" i="3"/>
  <c r="D8" i="3"/>
  <c r="D9" i="3"/>
  <c r="E9" i="3"/>
  <c r="E8" i="3"/>
  <c r="F8" i="3"/>
  <c r="F9" i="3"/>
  <c r="B8" i="3"/>
</calcChain>
</file>

<file path=xl/sharedStrings.xml><?xml version="1.0" encoding="utf-8"?>
<sst xmlns="http://schemas.openxmlformats.org/spreadsheetml/2006/main" count="1536" uniqueCount="134">
  <si>
    <t>GF AND brp</t>
  </si>
  <si>
    <t>GF area</t>
  </si>
  <si>
    <t>GF &gt;5um dendrites</t>
  </si>
  <si>
    <t>NB area</t>
  </si>
  <si>
    <t>section #</t>
  </si>
  <si>
    <t>GF &gt;5um medial dendrites</t>
  </si>
  <si>
    <t>analysis 06_06_16_cont_002</t>
  </si>
  <si>
    <t>Brp</t>
  </si>
  <si>
    <t>analysis 06_17_16_N_16_001</t>
  </si>
  <si>
    <t>Mean</t>
  </si>
  <si>
    <t>Stdev</t>
  </si>
  <si>
    <t>N</t>
  </si>
  <si>
    <t>SEM</t>
  </si>
  <si>
    <t>analysis 06_17_16_N_16_002</t>
  </si>
  <si>
    <t>GFant AND Brp</t>
  </si>
  <si>
    <t>analysis 06_15_16_N_16_001</t>
  </si>
  <si>
    <t>analysis 06_15_16_N_16_002</t>
  </si>
  <si>
    <t>06_23_16</t>
  </si>
  <si>
    <t>06_21_16</t>
  </si>
  <si>
    <t>06_08_16</t>
  </si>
  <si>
    <t>06_27_16</t>
  </si>
  <si>
    <t>06_29_16</t>
  </si>
  <si>
    <t>analysis 06_17_16_N_16_001b</t>
  </si>
  <si>
    <t>analysis 06_15_16_N_16_003</t>
  </si>
  <si>
    <t>09_21_16</t>
  </si>
  <si>
    <t>analysis 09_09_16_N_001</t>
  </si>
  <si>
    <t>analysis 09_09_16_N_002</t>
  </si>
  <si>
    <t>04_19_2016</t>
  </si>
  <si>
    <t>analysis 03_31_16_shakB_N_16_0001</t>
  </si>
  <si>
    <t>0.22x0.22x0.75</t>
  </si>
  <si>
    <t>04_27_2016</t>
  </si>
  <si>
    <t>analysis 04_06_16_shakB_N_16_0001</t>
  </si>
  <si>
    <t>0.22x0.22x1</t>
  </si>
  <si>
    <t>5 um = 23 pixels</t>
  </si>
  <si>
    <t>Old control brp images</t>
  </si>
  <si>
    <t>analysis 2_25_14_prep3</t>
  </si>
  <si>
    <t>um</t>
  </si>
  <si>
    <t>analysis 2_25_14_prep4</t>
  </si>
  <si>
    <t>analysis 2_25_14_prep7</t>
  </si>
  <si>
    <t>analysis 2_27_14_prep1</t>
  </si>
  <si>
    <t>length GF</t>
  </si>
  <si>
    <t>analysis 2_27_14_prep2</t>
  </si>
  <si>
    <t>analysis 2_27_14_prep3</t>
  </si>
  <si>
    <t>analysis 2_27_14_prep4</t>
  </si>
  <si>
    <t>analysis 2_27_14_prep5</t>
  </si>
  <si>
    <t>analysis 10_24_2013_prep1</t>
  </si>
  <si>
    <t>Old UASen brp images</t>
  </si>
  <si>
    <t>GFpost AND Brp</t>
  </si>
  <si>
    <t>ant half last section</t>
  </si>
  <si>
    <t>analysis 10_24_2013_prep4</t>
  </si>
  <si>
    <t>analysis 09_09_16_N_003</t>
  </si>
  <si>
    <t>analysis 09_12_16_N_003</t>
  </si>
  <si>
    <t>analysis 09_12_16_N_001</t>
  </si>
  <si>
    <t>analysis 09_12_16_N_002</t>
  </si>
  <si>
    <t>09_26_16</t>
  </si>
  <si>
    <t>analysis 09_12_16_N_003b</t>
  </si>
  <si>
    <t>analysis 09_12_16_N_004</t>
  </si>
  <si>
    <t>analysis 09_12_16_N_005</t>
  </si>
  <si>
    <t>analysis 1_22_14_prep1_eng</t>
  </si>
  <si>
    <t>analysis 1_22_14_prep2_eng</t>
  </si>
  <si>
    <t>0.22x0.22x0.82</t>
  </si>
  <si>
    <t>analysis 1_22_14_prep3_eng</t>
  </si>
  <si>
    <t>analysis 1_22_14_prep4_eng</t>
  </si>
  <si>
    <t>NB AND brp</t>
  </si>
  <si>
    <t>Brp vol</t>
  </si>
  <si>
    <t>NB AND brp vol</t>
  </si>
  <si>
    <t>GF AND brp surface area</t>
  </si>
  <si>
    <t>CV</t>
  </si>
  <si>
    <t>analysis 11_5_2013_prep1</t>
  </si>
  <si>
    <t>analysis 1_22_14_prep5_eng</t>
  </si>
  <si>
    <t>analysis 1_22_14_prep6_eng</t>
  </si>
  <si>
    <t>analysis 1_22_14_prep7_eng</t>
  </si>
  <si>
    <t>analysis 1_22_14_prep9_eng</t>
  </si>
  <si>
    <t>analysis 1_22_14_prep10_eng</t>
  </si>
  <si>
    <t>JO15 GFP1</t>
  </si>
  <si>
    <t>1R for measure</t>
  </si>
  <si>
    <t>JO15 GFP2</t>
  </si>
  <si>
    <t>2R for measure</t>
  </si>
  <si>
    <t>JO15 GFP3</t>
  </si>
  <si>
    <t>3R for measure</t>
  </si>
  <si>
    <t>JO15 GFP4</t>
  </si>
  <si>
    <t>4R for measure</t>
  </si>
  <si>
    <t>JO15 GFP5</t>
  </si>
  <si>
    <t>5R for measure</t>
  </si>
  <si>
    <t>JO15GFPLY2</t>
  </si>
  <si>
    <t>JO15GFPLY4 (3 is distorted)</t>
  </si>
  <si>
    <t>JO15LY1</t>
  </si>
  <si>
    <t>JO15UASenLYNB1</t>
  </si>
  <si>
    <t>JO15UASenLYNB3</t>
  </si>
  <si>
    <t>JO15UASenLYNB4</t>
  </si>
  <si>
    <t>JO15UASenLYNB5</t>
  </si>
  <si>
    <t>JO15UASenLYNB7</t>
  </si>
  <si>
    <t>7R for measure</t>
  </si>
  <si>
    <t>JO15UASenLYNB9</t>
  </si>
  <si>
    <t>9R for measure</t>
  </si>
  <si>
    <t>JO15UASenLYNB10</t>
  </si>
  <si>
    <t>10R for measure</t>
  </si>
  <si>
    <t>JO15LY3</t>
  </si>
  <si>
    <t>JO15LY2</t>
  </si>
  <si>
    <t>JO15LY4</t>
  </si>
  <si>
    <t>GF5um AND brp</t>
  </si>
  <si>
    <t>IMAGE</t>
  </si>
  <si>
    <t>#contacts</t>
  </si>
  <si>
    <t>area/contact</t>
  </si>
  <si>
    <t>per contact</t>
  </si>
  <si>
    <t>Filter Rot analysis 2_25_14_prep2.tif</t>
  </si>
  <si>
    <t>Filter Rot analysis 06_06_16_cont_005</t>
  </si>
  <si>
    <t>Filter Rot analysis 06_06_16_cont_004</t>
  </si>
  <si>
    <t>Filter Rot analysis 06_06_16_cont_001b</t>
  </si>
  <si>
    <t>Filter Rot analysis 06_06_16_cont_001</t>
  </si>
  <si>
    <t>Filter Rot analysis 06_06_16_cont_003</t>
  </si>
  <si>
    <t>IMAGE1</t>
  </si>
  <si>
    <t>IMAGE2</t>
  </si>
  <si>
    <t>GF surf area</t>
  </si>
  <si>
    <t>A</t>
  </si>
  <si>
    <t>B</t>
  </si>
  <si>
    <t>C</t>
  </si>
  <si>
    <t>D</t>
  </si>
  <si>
    <t>NB area Tukey tests</t>
  </si>
  <si>
    <t>GF surface area</t>
  </si>
  <si>
    <t>GF surface area &gt; 5um medial</t>
  </si>
  <si>
    <t>GF&gt;5ant</t>
  </si>
  <si>
    <t>GF&gt;5post</t>
  </si>
  <si>
    <t>Rot RGB crop for recon</t>
  </si>
  <si>
    <t>Filter Rot 3R thresh</t>
  </si>
  <si>
    <t>JO-B &amp; GF</t>
  </si>
  <si>
    <t>JOB&amp;GF&gt;5um</t>
  </si>
  <si>
    <t>broken</t>
  </si>
  <si>
    <t>Total AZ on GF</t>
  </si>
  <si>
    <t>AZ on ant GF</t>
  </si>
  <si>
    <t>AZ on post GF</t>
  </si>
  <si>
    <t>AZ on &gt; 5um medial GF dendrites</t>
  </si>
  <si>
    <t>AZ density on &gt;5um</t>
  </si>
  <si>
    <t>AZ density on &gt; 5um medial GF dendr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1" fillId="0" borderId="0" xfId="0" applyFont="1"/>
    <xf numFmtId="0" fontId="3" fillId="0" borderId="0" xfId="0" applyFont="1" applyFill="1"/>
    <xf numFmtId="0" fontId="1" fillId="0" borderId="1" xfId="0" applyFont="1" applyFill="1" applyBorder="1"/>
    <xf numFmtId="0" fontId="2" fillId="0" borderId="2" xfId="0" applyFont="1" applyFill="1" applyBorder="1"/>
    <xf numFmtId="0" fontId="2" fillId="0" borderId="3" xfId="0" applyFont="1" applyFill="1" applyBorder="1"/>
    <xf numFmtId="0" fontId="1" fillId="0" borderId="4" xfId="0" applyFont="1" applyFill="1" applyBorder="1"/>
    <xf numFmtId="0" fontId="1" fillId="0" borderId="0" xfId="0" applyFont="1" applyFill="1" applyBorder="1"/>
    <xf numFmtId="10" fontId="1" fillId="0" borderId="0" xfId="0" applyNumberFormat="1" applyFont="1" applyFill="1"/>
    <xf numFmtId="0" fontId="1" fillId="0" borderId="6" xfId="0" applyFont="1" applyFill="1" applyBorder="1"/>
    <xf numFmtId="0" fontId="1" fillId="0" borderId="7" xfId="0" applyFont="1" applyFill="1" applyBorder="1"/>
    <xf numFmtId="0" fontId="2" fillId="0" borderId="0" xfId="0" applyFont="1" applyFill="1" applyBorder="1"/>
    <xf numFmtId="0" fontId="1" fillId="0" borderId="5" xfId="0" applyFont="1" applyFill="1" applyBorder="1"/>
    <xf numFmtId="0" fontId="1" fillId="0" borderId="8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F184"/>
  <sheetViews>
    <sheetView zoomScaleNormal="100" workbookViewId="0">
      <selection sqref="A1:XFD1048576"/>
    </sheetView>
  </sheetViews>
  <sheetFormatPr defaultRowHeight="15" x14ac:dyDescent="0.25"/>
  <cols>
    <col min="1" max="6" width="9.140625" style="1"/>
    <col min="7" max="7" width="9.28515625" style="1" customWidth="1"/>
    <col min="8" max="15" width="9.140625" style="1"/>
    <col min="16" max="16" width="9.7109375" style="1" customWidth="1"/>
    <col min="17" max="17" width="10" style="1" customWidth="1"/>
    <col min="18" max="23" width="9.140625" style="1"/>
    <col min="24" max="24" width="10.5703125" style="1" customWidth="1"/>
    <col min="25" max="16384" width="9.140625" style="1"/>
  </cols>
  <sheetData>
    <row r="1" spans="1:344" x14ac:dyDescent="0.25">
      <c r="T1" s="4"/>
      <c r="U1" s="4"/>
      <c r="Y1" s="4"/>
      <c r="DO1" s="1">
        <f>DR1^(1/3)</f>
        <v>2.9999999999999996</v>
      </c>
      <c r="DR1" s="1">
        <v>27</v>
      </c>
    </row>
    <row r="2" spans="1:344" x14ac:dyDescent="0.25">
      <c r="O2" s="1" t="s">
        <v>19</v>
      </c>
      <c r="AC2" s="1" t="s">
        <v>18</v>
      </c>
      <c r="AR2" s="1" t="s">
        <v>18</v>
      </c>
      <c r="BE2" s="1" t="s">
        <v>18</v>
      </c>
      <c r="BS2" s="1" t="s">
        <v>17</v>
      </c>
      <c r="CG2" s="1" t="s">
        <v>17</v>
      </c>
      <c r="CU2" s="1" t="s">
        <v>34</v>
      </c>
      <c r="DI2" s="1" t="s">
        <v>34</v>
      </c>
      <c r="DW2" s="1" t="s">
        <v>34</v>
      </c>
      <c r="EK2" s="1" t="s">
        <v>34</v>
      </c>
      <c r="EY2" s="1" t="s">
        <v>34</v>
      </c>
      <c r="FM2" s="1" t="s">
        <v>34</v>
      </c>
      <c r="GA2" s="1" t="s">
        <v>34</v>
      </c>
      <c r="GO2" s="1" t="s">
        <v>34</v>
      </c>
      <c r="HC2" s="1" t="s">
        <v>34</v>
      </c>
      <c r="HQ2" s="1" t="s">
        <v>34</v>
      </c>
      <c r="IE2" s="1" t="s">
        <v>34</v>
      </c>
      <c r="IS2" s="1" t="s">
        <v>34</v>
      </c>
      <c r="JG2" s="1" t="s">
        <v>74</v>
      </c>
      <c r="JQ2" s="1" t="s">
        <v>76</v>
      </c>
      <c r="KA2" s="1" t="s">
        <v>78</v>
      </c>
      <c r="KK2" s="1" t="s">
        <v>80</v>
      </c>
      <c r="KU2" s="1" t="s">
        <v>82</v>
      </c>
      <c r="LE2" s="1" t="s">
        <v>84</v>
      </c>
      <c r="LO2" s="1" t="s">
        <v>85</v>
      </c>
    </row>
    <row r="3" spans="1:344" ht="15.75" thickBot="1" x14ac:dyDescent="0.3">
      <c r="O3" s="1" t="s">
        <v>109</v>
      </c>
      <c r="R3" s="1" t="s">
        <v>29</v>
      </c>
      <c r="T3" s="1">
        <v>0.75</v>
      </c>
      <c r="X3" s="1" t="s">
        <v>111</v>
      </c>
      <c r="AC3" s="1" t="s">
        <v>108</v>
      </c>
      <c r="AF3" s="1" t="s">
        <v>29</v>
      </c>
      <c r="AH3" s="1">
        <v>0.75</v>
      </c>
      <c r="AL3" s="1" t="s">
        <v>112</v>
      </c>
      <c r="AQ3" s="1" t="s">
        <v>6</v>
      </c>
      <c r="AT3" s="1" t="s">
        <v>29</v>
      </c>
      <c r="AV3" s="1">
        <v>0.75</v>
      </c>
      <c r="BE3" s="1" t="s">
        <v>110</v>
      </c>
      <c r="BH3" s="1" t="s">
        <v>29</v>
      </c>
      <c r="BJ3" s="1">
        <v>0.75</v>
      </c>
      <c r="BS3" s="1" t="s">
        <v>107</v>
      </c>
      <c r="BV3" s="1" t="s">
        <v>29</v>
      </c>
      <c r="BX3" s="1">
        <v>0.75</v>
      </c>
      <c r="CG3" s="1" t="s">
        <v>106</v>
      </c>
      <c r="CJ3" s="1" t="s">
        <v>29</v>
      </c>
      <c r="CL3" s="1">
        <v>0.75</v>
      </c>
      <c r="CU3" s="1" t="s">
        <v>105</v>
      </c>
      <c r="CX3" s="1" t="s">
        <v>32</v>
      </c>
      <c r="CZ3" s="1">
        <v>1</v>
      </c>
      <c r="DI3" s="1" t="s">
        <v>35</v>
      </c>
      <c r="DL3" s="1" t="s">
        <v>32</v>
      </c>
      <c r="DN3" s="1">
        <v>1</v>
      </c>
      <c r="DW3" s="1" t="s">
        <v>37</v>
      </c>
      <c r="DZ3" s="1" t="s">
        <v>32</v>
      </c>
      <c r="EB3" s="1">
        <v>1</v>
      </c>
      <c r="EK3" s="1" t="s">
        <v>38</v>
      </c>
      <c r="EN3" s="1" t="s">
        <v>32</v>
      </c>
      <c r="EP3" s="1">
        <v>1</v>
      </c>
      <c r="EY3" s="1" t="s">
        <v>39</v>
      </c>
      <c r="FB3" s="1" t="s">
        <v>32</v>
      </c>
      <c r="FD3" s="1">
        <v>1</v>
      </c>
      <c r="FM3" s="1" t="s">
        <v>41</v>
      </c>
      <c r="FP3" s="1" t="s">
        <v>32</v>
      </c>
      <c r="FR3" s="1">
        <v>1</v>
      </c>
      <c r="GA3" s="1" t="s">
        <v>42</v>
      </c>
      <c r="GD3" s="1" t="s">
        <v>32</v>
      </c>
      <c r="GF3" s="1">
        <v>1</v>
      </c>
      <c r="GO3" s="1" t="s">
        <v>43</v>
      </c>
      <c r="GR3" s="1" t="s">
        <v>32</v>
      </c>
      <c r="GT3" s="1">
        <v>1</v>
      </c>
      <c r="HC3" s="1" t="s">
        <v>44</v>
      </c>
      <c r="HF3" s="1" t="s">
        <v>32</v>
      </c>
      <c r="HH3" s="1">
        <v>1</v>
      </c>
      <c r="HQ3" s="1" t="s">
        <v>45</v>
      </c>
      <c r="HT3" s="1" t="s">
        <v>32</v>
      </c>
      <c r="HV3" s="1">
        <v>1</v>
      </c>
      <c r="IE3" s="1" t="s">
        <v>49</v>
      </c>
      <c r="IH3" s="1" t="s">
        <v>32</v>
      </c>
      <c r="IJ3" s="1">
        <v>1</v>
      </c>
      <c r="IS3" s="1" t="s">
        <v>68</v>
      </c>
      <c r="IV3" s="1" t="s">
        <v>32</v>
      </c>
      <c r="IX3" s="1">
        <v>1</v>
      </c>
      <c r="JG3" s="1" t="s">
        <v>75</v>
      </c>
      <c r="JI3" s="1">
        <v>1</v>
      </c>
      <c r="JQ3" s="1" t="s">
        <v>77</v>
      </c>
      <c r="JS3" s="1">
        <v>1</v>
      </c>
      <c r="KA3" s="1" t="s">
        <v>79</v>
      </c>
      <c r="KC3" s="1">
        <v>1</v>
      </c>
      <c r="KK3" s="1" t="s">
        <v>81</v>
      </c>
      <c r="KM3" s="1">
        <v>1</v>
      </c>
      <c r="KU3" s="1" t="s">
        <v>83</v>
      </c>
      <c r="KW3" s="1">
        <v>1</v>
      </c>
      <c r="LE3" s="1" t="s">
        <v>77</v>
      </c>
      <c r="LG3" s="1">
        <v>1</v>
      </c>
      <c r="LO3" s="1" t="s">
        <v>81</v>
      </c>
      <c r="LQ3" s="1">
        <v>1</v>
      </c>
    </row>
    <row r="4" spans="1:344" x14ac:dyDescent="0.25">
      <c r="A4" s="5"/>
      <c r="B4" s="6" t="s">
        <v>64</v>
      </c>
      <c r="C4" s="6" t="s">
        <v>0</v>
      </c>
      <c r="D4" s="6" t="s">
        <v>14</v>
      </c>
      <c r="E4" s="6" t="s">
        <v>47</v>
      </c>
      <c r="F4" s="6" t="s">
        <v>100</v>
      </c>
      <c r="G4" s="6" t="s">
        <v>2</v>
      </c>
      <c r="H4" s="6" t="s">
        <v>121</v>
      </c>
      <c r="I4" s="6" t="s">
        <v>122</v>
      </c>
      <c r="J4" s="6" t="s">
        <v>1</v>
      </c>
      <c r="K4" s="6" t="s">
        <v>3</v>
      </c>
      <c r="L4" s="6" t="s">
        <v>65</v>
      </c>
      <c r="M4" s="7" t="s">
        <v>132</v>
      </c>
      <c r="P4" s="2" t="s">
        <v>7</v>
      </c>
      <c r="Q4" s="2" t="s">
        <v>0</v>
      </c>
      <c r="R4" s="2" t="s">
        <v>14</v>
      </c>
      <c r="S4" s="2" t="s">
        <v>47</v>
      </c>
      <c r="T4" s="2" t="s">
        <v>100</v>
      </c>
      <c r="U4" s="2" t="s">
        <v>2</v>
      </c>
      <c r="V4" s="2" t="s">
        <v>121</v>
      </c>
      <c r="W4" s="2" t="s">
        <v>122</v>
      </c>
      <c r="X4" s="2" t="s">
        <v>113</v>
      </c>
      <c r="Y4" s="2" t="s">
        <v>3</v>
      </c>
      <c r="Z4" s="2" t="s">
        <v>63</v>
      </c>
      <c r="AD4" s="2" t="s">
        <v>7</v>
      </c>
      <c r="AE4" s="2" t="s">
        <v>0</v>
      </c>
      <c r="AF4" s="2" t="s">
        <v>14</v>
      </c>
      <c r="AG4" s="2" t="s">
        <v>47</v>
      </c>
      <c r="AH4" s="2" t="s">
        <v>100</v>
      </c>
      <c r="AI4" s="2" t="s">
        <v>2</v>
      </c>
      <c r="AJ4" s="2" t="s">
        <v>121</v>
      </c>
      <c r="AK4" s="2" t="s">
        <v>122</v>
      </c>
      <c r="AL4" s="2" t="s">
        <v>113</v>
      </c>
      <c r="AM4" s="2" t="s">
        <v>3</v>
      </c>
      <c r="AN4" s="2" t="s">
        <v>63</v>
      </c>
      <c r="AR4" s="2" t="s">
        <v>7</v>
      </c>
      <c r="AS4" s="2" t="s">
        <v>0</v>
      </c>
      <c r="AT4" s="2" t="s">
        <v>14</v>
      </c>
      <c r="AU4" s="2" t="s">
        <v>47</v>
      </c>
      <c r="AV4" s="2" t="s">
        <v>100</v>
      </c>
      <c r="AW4" s="2" t="s">
        <v>2</v>
      </c>
      <c r="AX4" s="2" t="s">
        <v>121</v>
      </c>
      <c r="AY4" s="2" t="s">
        <v>122</v>
      </c>
      <c r="AZ4" s="2" t="s">
        <v>113</v>
      </c>
      <c r="BA4" s="2" t="s">
        <v>3</v>
      </c>
      <c r="BB4" s="2" t="s">
        <v>63</v>
      </c>
      <c r="BF4" s="2" t="s">
        <v>7</v>
      </c>
      <c r="BG4" s="2" t="s">
        <v>0</v>
      </c>
      <c r="BH4" s="2" t="s">
        <v>14</v>
      </c>
      <c r="BI4" s="2" t="s">
        <v>47</v>
      </c>
      <c r="BJ4" s="2" t="s">
        <v>100</v>
      </c>
      <c r="BK4" s="2" t="s">
        <v>2</v>
      </c>
      <c r="BL4" s="2" t="s">
        <v>121</v>
      </c>
      <c r="BM4" s="2" t="s">
        <v>122</v>
      </c>
      <c r="BN4" s="2" t="s">
        <v>113</v>
      </c>
      <c r="BO4" s="2" t="s">
        <v>3</v>
      </c>
      <c r="BP4" s="2" t="s">
        <v>63</v>
      </c>
      <c r="BT4" s="2" t="s">
        <v>7</v>
      </c>
      <c r="BU4" s="2" t="s">
        <v>0</v>
      </c>
      <c r="BV4" s="2" t="s">
        <v>14</v>
      </c>
      <c r="BW4" s="2" t="s">
        <v>47</v>
      </c>
      <c r="BX4" s="2" t="s">
        <v>100</v>
      </c>
      <c r="BY4" s="2" t="s">
        <v>2</v>
      </c>
      <c r="BZ4" s="2" t="s">
        <v>121</v>
      </c>
      <c r="CA4" s="2" t="s">
        <v>122</v>
      </c>
      <c r="CB4" s="2" t="s">
        <v>113</v>
      </c>
      <c r="CC4" s="2" t="s">
        <v>3</v>
      </c>
      <c r="CD4" s="2" t="s">
        <v>63</v>
      </c>
      <c r="CH4" s="2" t="s">
        <v>7</v>
      </c>
      <c r="CI4" s="2" t="s">
        <v>0</v>
      </c>
      <c r="CJ4" s="2" t="s">
        <v>14</v>
      </c>
      <c r="CK4" s="2" t="s">
        <v>47</v>
      </c>
      <c r="CL4" s="2" t="s">
        <v>100</v>
      </c>
      <c r="CM4" s="2" t="s">
        <v>2</v>
      </c>
      <c r="CN4" s="2" t="s">
        <v>121</v>
      </c>
      <c r="CO4" s="2" t="s">
        <v>122</v>
      </c>
      <c r="CP4" s="2" t="s">
        <v>113</v>
      </c>
      <c r="CQ4" s="2" t="s">
        <v>3</v>
      </c>
      <c r="CR4" s="2" t="s">
        <v>63</v>
      </c>
      <c r="CV4" s="2" t="s">
        <v>7</v>
      </c>
      <c r="CW4" s="2" t="s">
        <v>0</v>
      </c>
      <c r="CX4" s="2" t="s">
        <v>14</v>
      </c>
      <c r="CY4" s="2" t="s">
        <v>47</v>
      </c>
      <c r="CZ4" s="2" t="s">
        <v>100</v>
      </c>
      <c r="DA4" s="2" t="s">
        <v>2</v>
      </c>
      <c r="DB4" s="2" t="s">
        <v>121</v>
      </c>
      <c r="DC4" s="2" t="s">
        <v>122</v>
      </c>
      <c r="DD4" s="2" t="s">
        <v>113</v>
      </c>
      <c r="DE4" s="2" t="s">
        <v>3</v>
      </c>
      <c r="DF4" s="2" t="s">
        <v>63</v>
      </c>
      <c r="DJ4" s="2" t="s">
        <v>7</v>
      </c>
      <c r="DK4" s="2" t="s">
        <v>0</v>
      </c>
      <c r="DL4" s="2" t="s">
        <v>14</v>
      </c>
      <c r="DM4" s="2" t="s">
        <v>47</v>
      </c>
      <c r="DN4" s="2" t="s">
        <v>100</v>
      </c>
      <c r="DO4" s="2" t="s">
        <v>2</v>
      </c>
      <c r="DP4" s="2" t="s">
        <v>121</v>
      </c>
      <c r="DQ4" s="2" t="s">
        <v>122</v>
      </c>
      <c r="DR4" s="2" t="s">
        <v>113</v>
      </c>
      <c r="DS4" s="2" t="s">
        <v>3</v>
      </c>
      <c r="DT4" s="2" t="s">
        <v>63</v>
      </c>
      <c r="DX4" s="2" t="s">
        <v>7</v>
      </c>
      <c r="DY4" s="2" t="s">
        <v>0</v>
      </c>
      <c r="DZ4" s="2" t="s">
        <v>14</v>
      </c>
      <c r="EA4" s="2" t="s">
        <v>47</v>
      </c>
      <c r="EB4" s="2" t="s">
        <v>100</v>
      </c>
      <c r="EC4" s="2" t="s">
        <v>2</v>
      </c>
      <c r="ED4" s="2" t="s">
        <v>121</v>
      </c>
      <c r="EE4" s="2" t="s">
        <v>122</v>
      </c>
      <c r="EF4" s="2" t="s">
        <v>113</v>
      </c>
      <c r="EG4" s="2" t="s">
        <v>3</v>
      </c>
      <c r="EH4" s="2" t="s">
        <v>63</v>
      </c>
      <c r="EL4" s="2" t="s">
        <v>7</v>
      </c>
      <c r="EM4" s="2" t="s">
        <v>0</v>
      </c>
      <c r="EN4" s="2" t="s">
        <v>14</v>
      </c>
      <c r="EO4" s="2" t="s">
        <v>47</v>
      </c>
      <c r="EP4" s="2" t="s">
        <v>100</v>
      </c>
      <c r="EQ4" s="2" t="s">
        <v>2</v>
      </c>
      <c r="ER4" s="2" t="s">
        <v>121</v>
      </c>
      <c r="ES4" s="2" t="s">
        <v>122</v>
      </c>
      <c r="ET4" s="2" t="s">
        <v>113</v>
      </c>
      <c r="EU4" s="2" t="s">
        <v>3</v>
      </c>
      <c r="EV4" s="2" t="s">
        <v>63</v>
      </c>
      <c r="EZ4" s="2" t="s">
        <v>7</v>
      </c>
      <c r="FA4" s="2" t="s">
        <v>0</v>
      </c>
      <c r="FB4" s="2" t="s">
        <v>14</v>
      </c>
      <c r="FC4" s="2" t="s">
        <v>47</v>
      </c>
      <c r="FD4" s="2" t="s">
        <v>100</v>
      </c>
      <c r="FE4" s="2" t="s">
        <v>2</v>
      </c>
      <c r="FF4" s="2" t="s">
        <v>121</v>
      </c>
      <c r="FG4" s="2" t="s">
        <v>122</v>
      </c>
      <c r="FH4" s="2" t="s">
        <v>113</v>
      </c>
      <c r="FI4" s="2" t="s">
        <v>3</v>
      </c>
      <c r="FJ4" s="2" t="s">
        <v>63</v>
      </c>
      <c r="FN4" s="2" t="s">
        <v>7</v>
      </c>
      <c r="FO4" s="2" t="s">
        <v>0</v>
      </c>
      <c r="FP4" s="2" t="s">
        <v>14</v>
      </c>
      <c r="FQ4" s="2" t="s">
        <v>47</v>
      </c>
      <c r="FR4" s="2" t="s">
        <v>100</v>
      </c>
      <c r="FS4" s="2" t="s">
        <v>2</v>
      </c>
      <c r="FT4" s="2" t="s">
        <v>121</v>
      </c>
      <c r="FU4" s="2" t="s">
        <v>122</v>
      </c>
      <c r="FV4" s="2" t="s">
        <v>113</v>
      </c>
      <c r="FW4" s="2" t="s">
        <v>3</v>
      </c>
      <c r="FX4" s="2" t="s">
        <v>63</v>
      </c>
      <c r="GB4" s="2" t="s">
        <v>7</v>
      </c>
      <c r="GC4" s="2" t="s">
        <v>0</v>
      </c>
      <c r="GD4" s="2" t="s">
        <v>14</v>
      </c>
      <c r="GE4" s="2" t="s">
        <v>47</v>
      </c>
      <c r="GF4" s="2" t="s">
        <v>100</v>
      </c>
      <c r="GG4" s="2" t="s">
        <v>2</v>
      </c>
      <c r="GH4" s="2" t="s">
        <v>121</v>
      </c>
      <c r="GI4" s="2" t="s">
        <v>122</v>
      </c>
      <c r="GJ4" s="2" t="s">
        <v>113</v>
      </c>
      <c r="GK4" s="2" t="s">
        <v>3</v>
      </c>
      <c r="GL4" s="2" t="s">
        <v>63</v>
      </c>
      <c r="GP4" s="2" t="s">
        <v>7</v>
      </c>
      <c r="GQ4" s="2" t="s">
        <v>0</v>
      </c>
      <c r="GR4" s="2" t="s">
        <v>14</v>
      </c>
      <c r="GS4" s="2" t="s">
        <v>47</v>
      </c>
      <c r="GT4" s="2" t="s">
        <v>100</v>
      </c>
      <c r="GU4" s="2" t="s">
        <v>2</v>
      </c>
      <c r="GV4" s="2" t="s">
        <v>121</v>
      </c>
      <c r="GW4" s="2" t="s">
        <v>122</v>
      </c>
      <c r="GX4" s="2" t="s">
        <v>113</v>
      </c>
      <c r="GY4" s="2" t="s">
        <v>3</v>
      </c>
      <c r="GZ4" s="2" t="s">
        <v>63</v>
      </c>
      <c r="HD4" s="2" t="s">
        <v>7</v>
      </c>
      <c r="HE4" s="2" t="s">
        <v>0</v>
      </c>
      <c r="HF4" s="2" t="s">
        <v>14</v>
      </c>
      <c r="HG4" s="2" t="s">
        <v>47</v>
      </c>
      <c r="HH4" s="2" t="s">
        <v>100</v>
      </c>
      <c r="HI4" s="2" t="s">
        <v>2</v>
      </c>
      <c r="HJ4" s="2" t="s">
        <v>121</v>
      </c>
      <c r="HK4" s="2" t="s">
        <v>122</v>
      </c>
      <c r="HL4" s="2" t="s">
        <v>113</v>
      </c>
      <c r="HM4" s="2" t="s">
        <v>3</v>
      </c>
      <c r="HN4" s="2" t="s">
        <v>63</v>
      </c>
      <c r="HR4" s="2" t="s">
        <v>7</v>
      </c>
      <c r="HS4" s="2" t="s">
        <v>0</v>
      </c>
      <c r="HT4" s="2" t="s">
        <v>14</v>
      </c>
      <c r="HU4" s="2" t="s">
        <v>47</v>
      </c>
      <c r="HV4" s="2" t="s">
        <v>100</v>
      </c>
      <c r="HW4" s="2" t="s">
        <v>2</v>
      </c>
      <c r="HX4" s="2" t="s">
        <v>121</v>
      </c>
      <c r="HY4" s="2" t="s">
        <v>122</v>
      </c>
      <c r="HZ4" s="2" t="s">
        <v>113</v>
      </c>
      <c r="IA4" s="2" t="s">
        <v>3</v>
      </c>
      <c r="IB4" s="2" t="s">
        <v>63</v>
      </c>
      <c r="IF4" s="2" t="s">
        <v>7</v>
      </c>
      <c r="IG4" s="2" t="s">
        <v>0</v>
      </c>
      <c r="IH4" s="2" t="s">
        <v>14</v>
      </c>
      <c r="II4" s="2" t="s">
        <v>47</v>
      </c>
      <c r="IJ4" s="2" t="s">
        <v>100</v>
      </c>
      <c r="IK4" s="2" t="s">
        <v>2</v>
      </c>
      <c r="IL4" s="2" t="s">
        <v>121</v>
      </c>
      <c r="IM4" s="2" t="s">
        <v>122</v>
      </c>
      <c r="IN4" s="2" t="s">
        <v>113</v>
      </c>
      <c r="IO4" s="2" t="s">
        <v>3</v>
      </c>
      <c r="IP4" s="2" t="s">
        <v>63</v>
      </c>
      <c r="IT4" s="2" t="s">
        <v>7</v>
      </c>
      <c r="IU4" s="2" t="s">
        <v>0</v>
      </c>
      <c r="IV4" s="2" t="s">
        <v>14</v>
      </c>
      <c r="IW4" s="2" t="s">
        <v>47</v>
      </c>
      <c r="IX4" s="2" t="s">
        <v>100</v>
      </c>
      <c r="IY4" s="2" t="s">
        <v>2</v>
      </c>
      <c r="IZ4" s="2" t="s">
        <v>121</v>
      </c>
      <c r="JA4" s="2" t="s">
        <v>122</v>
      </c>
      <c r="JB4" s="2" t="s">
        <v>113</v>
      </c>
      <c r="JC4" s="2" t="s">
        <v>3</v>
      </c>
      <c r="JD4" s="2" t="s">
        <v>63</v>
      </c>
      <c r="JH4" s="2" t="s">
        <v>125</v>
      </c>
      <c r="JI4" s="2" t="s">
        <v>126</v>
      </c>
      <c r="JJ4" s="2" t="s">
        <v>2</v>
      </c>
      <c r="JK4" s="2" t="s">
        <v>121</v>
      </c>
      <c r="JL4" s="2" t="s">
        <v>122</v>
      </c>
      <c r="JM4" s="2" t="s">
        <v>113</v>
      </c>
      <c r="JN4" s="2" t="s">
        <v>3</v>
      </c>
      <c r="JR4" s="2" t="s">
        <v>125</v>
      </c>
      <c r="JS4" s="2" t="s">
        <v>126</v>
      </c>
      <c r="JT4" s="2" t="s">
        <v>2</v>
      </c>
      <c r="JU4" s="2" t="s">
        <v>121</v>
      </c>
      <c r="JV4" s="2" t="s">
        <v>122</v>
      </c>
      <c r="JW4" s="2" t="s">
        <v>113</v>
      </c>
      <c r="JX4" s="2" t="s">
        <v>3</v>
      </c>
      <c r="KB4" s="2" t="s">
        <v>125</v>
      </c>
      <c r="KC4" s="2" t="s">
        <v>126</v>
      </c>
      <c r="KD4" s="2" t="s">
        <v>2</v>
      </c>
      <c r="KE4" s="2" t="s">
        <v>121</v>
      </c>
      <c r="KF4" s="2" t="s">
        <v>122</v>
      </c>
      <c r="KG4" s="2" t="s">
        <v>113</v>
      </c>
      <c r="KH4" s="2" t="s">
        <v>3</v>
      </c>
      <c r="KL4" s="2" t="s">
        <v>125</v>
      </c>
      <c r="KM4" s="2" t="s">
        <v>126</v>
      </c>
      <c r="KN4" s="2" t="s">
        <v>2</v>
      </c>
      <c r="KO4" s="2" t="s">
        <v>121</v>
      </c>
      <c r="KP4" s="2" t="s">
        <v>122</v>
      </c>
      <c r="KQ4" s="2" t="s">
        <v>113</v>
      </c>
      <c r="KR4" s="2" t="s">
        <v>3</v>
      </c>
      <c r="KV4" s="2" t="s">
        <v>125</v>
      </c>
      <c r="KW4" s="2" t="s">
        <v>126</v>
      </c>
      <c r="KX4" s="2" t="s">
        <v>2</v>
      </c>
      <c r="KY4" s="2" t="s">
        <v>121</v>
      </c>
      <c r="KZ4" s="2" t="s">
        <v>122</v>
      </c>
      <c r="LA4" s="2" t="s">
        <v>113</v>
      </c>
      <c r="LB4" s="2" t="s">
        <v>3</v>
      </c>
      <c r="LF4" s="2" t="s">
        <v>125</v>
      </c>
      <c r="LG4" s="2" t="s">
        <v>126</v>
      </c>
      <c r="LH4" s="2" t="s">
        <v>2</v>
      </c>
      <c r="LI4" s="2" t="s">
        <v>121</v>
      </c>
      <c r="LJ4" s="2" t="s">
        <v>122</v>
      </c>
      <c r="LK4" s="2" t="s">
        <v>113</v>
      </c>
      <c r="LL4" s="2" t="s">
        <v>3</v>
      </c>
      <c r="LP4" s="2" t="s">
        <v>125</v>
      </c>
      <c r="LQ4" s="2" t="s">
        <v>126</v>
      </c>
      <c r="LR4" s="2" t="s">
        <v>2</v>
      </c>
      <c r="LS4" s="2" t="s">
        <v>121</v>
      </c>
      <c r="LT4" s="2" t="s">
        <v>122</v>
      </c>
      <c r="LU4" s="2" t="s">
        <v>113</v>
      </c>
      <c r="LV4" s="2" t="s">
        <v>3</v>
      </c>
      <c r="LZ4" s="2"/>
      <c r="MA4" s="2"/>
      <c r="MB4" s="2"/>
      <c r="MC4" s="2"/>
      <c r="MD4" s="2"/>
      <c r="ME4" s="2"/>
      <c r="MF4" s="2"/>
    </row>
    <row r="5" spans="1:344" x14ac:dyDescent="0.25">
      <c r="A5" s="8" t="s">
        <v>9</v>
      </c>
      <c r="B5" s="9">
        <f>AVERAGE(B10:B26)</f>
        <v>778.25204411764707</v>
      </c>
      <c r="C5" s="9">
        <f t="shared" ref="C5:F5" si="0">AVERAGE(C10:C26)</f>
        <v>107.23386764705882</v>
      </c>
      <c r="D5" s="9">
        <f t="shared" si="0"/>
        <v>67.268308823529409</v>
      </c>
      <c r="E5" s="9">
        <f t="shared" si="0"/>
        <v>39.965558823529406</v>
      </c>
      <c r="F5" s="9">
        <f t="shared" si="0"/>
        <v>12.628441176470588</v>
      </c>
      <c r="G5" s="9">
        <f>AVERAGE(G10:G38)</f>
        <v>416.10033143939398</v>
      </c>
      <c r="H5" s="9">
        <f>AVERAGE(H10:H38)</f>
        <v>45.215482954545443</v>
      </c>
      <c r="I5" s="9">
        <f>AVERAGE(I10:I38)</f>
        <v>370.88484848484853</v>
      </c>
      <c r="J5" s="9">
        <f>AVERAGE(J10:J38)</f>
        <v>4163.6333806818184</v>
      </c>
      <c r="K5" s="9">
        <f>AVERAGE(K10:K38)</f>
        <v>81.053520531849117</v>
      </c>
      <c r="L5" s="9">
        <f>AVERAGE(L10:L26)</f>
        <v>248.49207352941175</v>
      </c>
      <c r="M5" s="14">
        <f>AVERAGE(M10:M26)</f>
        <v>3.9057448703631317</v>
      </c>
      <c r="P5" s="1">
        <f>T3*SUM(P41:P87)</f>
        <v>672.63900000000001</v>
      </c>
      <c r="Q5" s="1">
        <f>T3*SUM(Q11:Q200)</f>
        <v>111.58574999999992</v>
      </c>
      <c r="R5" s="1">
        <f>T3*SUM(Q11:Q89)</f>
        <v>65.129249999999985</v>
      </c>
      <c r="S5" s="1">
        <f>Q5-R5</f>
        <v>46.456499999999934</v>
      </c>
      <c r="T5" s="1">
        <f>T3*SUM(T11:T200)</f>
        <v>15.329249999999995</v>
      </c>
      <c r="U5" s="1">
        <f>T3*SUM(U11:U200)/0.22</f>
        <v>355.30227272727274</v>
      </c>
      <c r="V5" s="1">
        <f>T3*SUM(U11:U89)/0.22</f>
        <v>0.65795454545454546</v>
      </c>
      <c r="W5" s="1">
        <f>U5-V5</f>
        <v>354.64431818181816</v>
      </c>
      <c r="X5" s="1">
        <f>T3*SUM(X11:X200)/0.22</f>
        <v>3546.320454545455</v>
      </c>
      <c r="Y5" s="1">
        <f>AVERAGE(Y41:Y51)</f>
        <v>56.89354545454546</v>
      </c>
      <c r="Z5" s="1">
        <f>T3*SUM(Z41:Z87)</f>
        <v>237.66299999999995</v>
      </c>
      <c r="AD5" s="1">
        <f>AH3*SUM(AD45:AD92)</f>
        <v>490.07774999999992</v>
      </c>
      <c r="AE5" s="1">
        <f>AH3*SUM(AE11:AE200)</f>
        <v>117.83100000000002</v>
      </c>
      <c r="AF5" s="1">
        <f>AH3*SUM(AE11:AE92)</f>
        <v>96.693750000000009</v>
      </c>
      <c r="AG5" s="1">
        <f>AE5-AF5</f>
        <v>21.137250000000009</v>
      </c>
      <c r="AH5" s="1">
        <f>AH3*SUM(AH11:AH200)</f>
        <v>3.6322500000000009</v>
      </c>
      <c r="AI5" s="1">
        <f>AH3*SUM(AI11:AI200)/0.22</f>
        <v>239.90454545454551</v>
      </c>
      <c r="AJ5" s="1">
        <f>AH3*SUM(AI11:AI92)/0.22</f>
        <v>5.4511363636363637</v>
      </c>
      <c r="AK5" s="1">
        <f>AI5-AJ5</f>
        <v>234.45340909090916</v>
      </c>
      <c r="AL5" s="1">
        <f>AH3*SUM(AL11:AL200)/0.22</f>
        <v>3706.9534090909078</v>
      </c>
      <c r="AM5" s="1">
        <f>AVERAGE(AM55:AM65)</f>
        <v>75.75090909090909</v>
      </c>
      <c r="AN5" s="1">
        <f>AH3*SUM(AN45:AN92)</f>
        <v>174.71550000000005</v>
      </c>
      <c r="AR5" s="1">
        <f>AV3*SUM(AR49:AR95)</f>
        <v>993.59249999999997</v>
      </c>
      <c r="AS5" s="1">
        <f>AV3*SUM(AS11:AS200)</f>
        <v>167.12249999999997</v>
      </c>
      <c r="AT5" s="1">
        <f>AV3*SUM(AS11:AS91)</f>
        <v>104.61150000000002</v>
      </c>
      <c r="AU5" s="1">
        <f>AS5-AT5</f>
        <v>62.510999999999953</v>
      </c>
      <c r="AV5" s="1">
        <f>AV3*SUM(AV11:AV200)</f>
        <v>18.233249999999995</v>
      </c>
      <c r="AW5" s="1">
        <f>AV3*SUM(AW11:AW200)/0.22</f>
        <v>309.24545454545466</v>
      </c>
      <c r="AX5" s="1">
        <f>AV3*SUM(AW11:AW91)/0.22</f>
        <v>25.428409090909092</v>
      </c>
      <c r="AY5" s="1">
        <f>AW5-AX5</f>
        <v>283.81704545454556</v>
      </c>
      <c r="AZ5" s="1">
        <f>AV3*SUM(AZ11:AZ200)/0.22</f>
        <v>4324.3124999999991</v>
      </c>
      <c r="BA5" s="1">
        <f>AVERAGE(BA49:BA59)</f>
        <v>73.549636363636353</v>
      </c>
      <c r="BB5" s="1">
        <f>AV3*SUM(BB49:BB95)</f>
        <v>306.13499999999988</v>
      </c>
      <c r="BF5" s="1">
        <f>BJ3*SUM(BF29:BF82)</f>
        <v>1026.2115000000003</v>
      </c>
      <c r="BG5" s="1">
        <f>BJ3*SUM(BG11:BG200)</f>
        <v>119.721</v>
      </c>
      <c r="BH5" s="1">
        <f>BJ3*SUM(BG11:BG82)</f>
        <v>55.647750000000016</v>
      </c>
      <c r="BI5" s="1">
        <f>BG5-BH5</f>
        <v>64.073249999999987</v>
      </c>
      <c r="BJ5" s="1">
        <f>BJ3*SUM(BJ11:BJ200)</f>
        <v>31.672499999999999</v>
      </c>
      <c r="BK5" s="1">
        <f>BJ3*SUM(BK11:BK200)/0.22</f>
        <v>610.06363636363653</v>
      </c>
      <c r="BL5" s="1">
        <f>BJ3*SUM(BK11:BK82)/0.22</f>
        <v>12.712500000000002</v>
      </c>
      <c r="BM5" s="1">
        <f>BK5-BL5</f>
        <v>597.35113636363656</v>
      </c>
      <c r="BN5" s="1">
        <f>BJ3*SUM(BN11:BN200)/0.22</f>
        <v>5487.9852272727267</v>
      </c>
      <c r="BO5" s="1">
        <f>AVERAGE(BO39:BO45)</f>
        <v>111.7722857142857</v>
      </c>
      <c r="BP5" s="1">
        <f>BJ3*SUM(BP29:BP82)</f>
        <v>353.13600000000008</v>
      </c>
      <c r="BT5" s="1">
        <f>BX3*SUM(BT42:BT95)</f>
        <v>613.0680000000001</v>
      </c>
      <c r="BU5" s="1">
        <f>BX3*SUM(BU11:BU200)</f>
        <v>119.06775000000002</v>
      </c>
      <c r="BV5" s="1">
        <f>BX3*SUM(BU11:BU94)</f>
        <v>66.435000000000002</v>
      </c>
      <c r="BW5" s="1">
        <f>BU5-BV5</f>
        <v>52.632750000000016</v>
      </c>
      <c r="BX5" s="1">
        <f>BX3*SUM(BX11:BX200)</f>
        <v>14.273999999999997</v>
      </c>
      <c r="BY5" s="1">
        <f>BX3*SUM(BY11:BY200)/0.22</f>
        <v>330.87954545454556</v>
      </c>
      <c r="BZ5" s="1">
        <f>BX3*SUM(BY11:BY94)/0.22</f>
        <v>0</v>
      </c>
      <c r="CA5" s="1">
        <f>BY5-BZ5</f>
        <v>330.87954545454556</v>
      </c>
      <c r="CB5" s="1">
        <f>BX3*SUM(CB11:CB200)/0.22</f>
        <v>4278.2488636363632</v>
      </c>
      <c r="CC5" s="1">
        <f>AVERAGE(CC42:CC52)</f>
        <v>61.591272727272738</v>
      </c>
      <c r="CD5" s="1">
        <f>BX3*SUM(CD42:CD95)</f>
        <v>224.988</v>
      </c>
      <c r="CH5" s="1">
        <f>CL3*SUM(CH52:CH96)</f>
        <v>935.61900000000037</v>
      </c>
      <c r="CI5" s="1">
        <f>CL3*SUM(CI11:CI200)</f>
        <v>132.43574999999998</v>
      </c>
      <c r="CJ5" s="1">
        <f>CL3*SUM(CI11:CI97)</f>
        <v>102.39599999999999</v>
      </c>
      <c r="CK5" s="1">
        <f>CI5-CJ5</f>
        <v>30.039749999999998</v>
      </c>
      <c r="CL5" s="1">
        <f>CL3*SUM(CL11:CL200)</f>
        <v>10.025249999999998</v>
      </c>
      <c r="CM5" s="1">
        <f>CL3*SUM(CM11:CM200)/0.22</f>
        <v>146.94886363636363</v>
      </c>
      <c r="CN5" s="1">
        <f>CL3*SUM(CM11:CM97)/0.22</f>
        <v>69.848863636363618</v>
      </c>
      <c r="CO5" s="1">
        <f>CM5-CN5</f>
        <v>77.100000000000009</v>
      </c>
      <c r="CP5" s="1">
        <f>CL3*SUM(CP11:CP200)/0.22</f>
        <v>3957.2761363636355</v>
      </c>
      <c r="CQ5" s="1">
        <f>AVERAGE(CQ52:CQ62)</f>
        <v>76.103181818181824</v>
      </c>
      <c r="CR5" s="1">
        <f>CL3*SUM(CR52:CR96)</f>
        <v>346.92674999999991</v>
      </c>
      <c r="CV5" s="1">
        <f>CZ3*SUM(CV35:CV74)</f>
        <v>918.13700000000006</v>
      </c>
      <c r="CW5" s="1">
        <f>CZ3*SUM(CW11:CW200)</f>
        <v>104.76799999999996</v>
      </c>
      <c r="CX5" s="1">
        <f>CZ3*SUM(CW11:CW75)</f>
        <v>72.805999999999969</v>
      </c>
      <c r="CY5" s="1">
        <f>CW5-CX5</f>
        <v>31.961999999999989</v>
      </c>
      <c r="CZ5" s="1">
        <f>CZ3*SUM(CZ11:CZ200)</f>
        <v>9.6569999999999983</v>
      </c>
      <c r="DA5" s="1">
        <f>CZ3*SUM(DA11:DA200)/0.22</f>
        <v>395.23181818181808</v>
      </c>
      <c r="DB5" s="1">
        <f>CZ3*SUM(DA11:DA75)/0.22</f>
        <v>19.309090909090905</v>
      </c>
      <c r="DC5" s="1">
        <f>DA5-DB5</f>
        <v>375.92272727272717</v>
      </c>
      <c r="DD5" s="1">
        <f>CZ3*SUM(DD11:DD200)/0.22</f>
        <v>3766.9227272727276</v>
      </c>
      <c r="DE5" s="1">
        <f>AVERAGE(DE35:DE44)</f>
        <v>70.705600000000004</v>
      </c>
      <c r="DF5" s="1">
        <f>CZ3*SUM(DF35:DF74)</f>
        <v>241.59200000000001</v>
      </c>
      <c r="DJ5" s="1">
        <f>DN3*SUM(DJ54:DJ82)</f>
        <v>738.24799999999993</v>
      </c>
      <c r="DK5" s="1">
        <f>DN3*SUM(DK11:DK200)</f>
        <v>106.357</v>
      </c>
      <c r="DL5" s="1">
        <f>DN3*SUM(DK11:DK83)</f>
        <v>67.685000000000002</v>
      </c>
      <c r="DM5" s="1">
        <f>DK5-DL5</f>
        <v>38.671999999999997</v>
      </c>
      <c r="DN5" s="1">
        <f>DN3*SUM(DN11:DN200)</f>
        <v>6.8079999999999989</v>
      </c>
      <c r="DO5" s="1">
        <f>DN3*SUM(DO11:DO200)/0.22</f>
        <v>262.25909090909096</v>
      </c>
      <c r="DP5" s="1">
        <f>DN3*SUM(DO11:DO83)/0.22</f>
        <v>49.381818181818176</v>
      </c>
      <c r="DQ5" s="1">
        <f>DO5-DP5</f>
        <v>212.87727272727278</v>
      </c>
      <c r="DR5" s="1">
        <f>DN3*SUM(DR11:DR200)/0.22</f>
        <v>3744.7409090909109</v>
      </c>
      <c r="DS5" s="1">
        <f>AVERAGE(DS54:DS63)</f>
        <v>97.051900000000018</v>
      </c>
      <c r="DT5" s="1">
        <f>DN3*SUM(DT54:DT82)</f>
        <v>181.87000000000003</v>
      </c>
      <c r="DX5" s="1">
        <f>EB3*SUM(DX36:DX66)</f>
        <v>756.59300000000007</v>
      </c>
      <c r="DY5" s="1">
        <f>EB3*SUM(DY11:DY200)</f>
        <v>128.47399999999999</v>
      </c>
      <c r="DZ5" s="1">
        <f>EB3*SUM(DY11:DY66)</f>
        <v>69.813000000000002</v>
      </c>
      <c r="EA5" s="1">
        <f>DY5-DZ5</f>
        <v>58.660999999999987</v>
      </c>
      <c r="EB5" s="1">
        <f>EB3*SUM(EB11:EB200)</f>
        <v>33.650000000000006</v>
      </c>
      <c r="EC5" s="1">
        <f>EB3*SUM(EC11:EC200)/0.22</f>
        <v>545.34545454545446</v>
      </c>
      <c r="ED5" s="1">
        <f>EB3*SUM(EC11:EC66)/0.22</f>
        <v>149.88181818181818</v>
      </c>
      <c r="EE5" s="1">
        <f>EC5-ED5</f>
        <v>395.46363636363628</v>
      </c>
      <c r="EF5" s="1">
        <f>EB3*SUM(EF11:EF200)/0.22</f>
        <v>4502.7500000000018</v>
      </c>
      <c r="EG5" s="1">
        <f>AVERAGE(EG36:EG45)</f>
        <v>74.727400000000003</v>
      </c>
      <c r="EH5" s="1">
        <f>EB3*SUM(EH36:EH66)</f>
        <v>206.10500000000005</v>
      </c>
      <c r="EL5" s="1">
        <f>EP3*SUM(EL39:EL69)</f>
        <v>759.68200000000002</v>
      </c>
      <c r="EM5" s="1">
        <f>EP3*SUM(EM11:EM200)</f>
        <v>106.65199999999997</v>
      </c>
      <c r="EN5" s="1">
        <f>EP3*SUM(EM11:EM70)</f>
        <v>50.597000000000001</v>
      </c>
      <c r="EO5" s="1">
        <f>EM5-EN5</f>
        <v>56.054999999999971</v>
      </c>
      <c r="EP5" s="1">
        <f>EP3*SUM(EP11:EP200)</f>
        <v>12.647999999999998</v>
      </c>
      <c r="EQ5" s="1">
        <f>EP3*SUM(EQ11:EQ200)/0.22</f>
        <v>235.2590909090909</v>
      </c>
      <c r="ER5" s="1">
        <f>EP3*SUM(EQ11:EQ70)/0.22</f>
        <v>9.2181818181818187</v>
      </c>
      <c r="ES5" s="1">
        <f>EQ5-ER5</f>
        <v>226.04090909090908</v>
      </c>
      <c r="ET5" s="1">
        <f>EP3*SUM(ET11:ET200)/0.22</f>
        <v>3323.8590909090894</v>
      </c>
      <c r="EU5" s="1">
        <f>AVERAGE(EU39:EU48)</f>
        <v>86.696100000000015</v>
      </c>
      <c r="EV5" s="1">
        <f>EP3*SUM(EV39:EV69)</f>
        <v>258.54200000000003</v>
      </c>
      <c r="EZ5" s="1">
        <f>FD3*SUM(EZ36:EZ62)</f>
        <v>761.22599999999989</v>
      </c>
      <c r="FA5" s="1">
        <f>FD3*SUM(FA11:FA200)</f>
        <v>57.161999999999985</v>
      </c>
      <c r="FB5" s="1">
        <f>FD3*SUM(FA11:FA62)</f>
        <v>34.519999999999996</v>
      </c>
      <c r="FC5" s="1">
        <f>FA5-FB5</f>
        <v>22.641999999999989</v>
      </c>
      <c r="FD5" s="1">
        <f>FD3*SUM(FD11:FD200)</f>
        <v>9.7530000000000001</v>
      </c>
      <c r="FE5" s="1">
        <f>FD3*SUM(FE11:FE200)/0.22</f>
        <v>261.36363636363637</v>
      </c>
      <c r="FF5" s="1">
        <f>FD3*SUM(FE11:FE62)/0.22</f>
        <v>28.086363636363632</v>
      </c>
      <c r="FG5" s="1">
        <f>FE5-FF5</f>
        <v>233.27727272727273</v>
      </c>
      <c r="FH5" s="1">
        <f>FD3*SUM(FH11:FH200)/0.22</f>
        <v>2484.2181818181812</v>
      </c>
      <c r="FI5" s="1">
        <f>AVERAGE(FI36:FI45)</f>
        <v>78.285699999999991</v>
      </c>
      <c r="FJ5" s="1">
        <f>FD3*SUM(FJ36:FJ62)</f>
        <v>227.39899999999997</v>
      </c>
      <c r="FN5" s="1">
        <f>FR3*SUM(FN42:FN72)</f>
        <v>696.149</v>
      </c>
      <c r="FO5" s="1">
        <f>FR3*SUM(FO11:FO200)</f>
        <v>71.602000000000018</v>
      </c>
      <c r="FP5" s="1">
        <f>FR3*SUM(FO11:FO70)</f>
        <v>39.347999999999999</v>
      </c>
      <c r="FQ5" s="1">
        <f>FO5-FP5</f>
        <v>32.254000000000019</v>
      </c>
      <c r="FR5" s="1">
        <f>FR3*SUM(FR11:FR200)</f>
        <v>5.8410000000000002</v>
      </c>
      <c r="FS5" s="1">
        <f>FR3*SUM(FS11:FS200)/0.22</f>
        <v>164.37727272727275</v>
      </c>
      <c r="FT5" s="1">
        <f>FR3*SUM(FS11:FS70)/0.22</f>
        <v>0</v>
      </c>
      <c r="FU5" s="1">
        <f>FS5-FT5</f>
        <v>164.37727272727275</v>
      </c>
      <c r="FV5" s="1">
        <f>FR3*SUM(FV11:FV200)/0.22</f>
        <v>2429.568181818182</v>
      </c>
      <c r="FW5" s="1">
        <f>AVERAGE(FW42:FW51)</f>
        <v>81.303200000000004</v>
      </c>
      <c r="FX5" s="1">
        <f>FR3*SUM(FX42:FX72)</f>
        <v>227.63900000000007</v>
      </c>
      <c r="GB5" s="1">
        <f>GF3*SUM(GB34:GB71)</f>
        <v>717.63000000000022</v>
      </c>
      <c r="GC5" s="1">
        <f>GF3*SUM(GC11:GC200)</f>
        <v>116.26099999999995</v>
      </c>
      <c r="GD5" s="1">
        <f>GF3*SUM(GC11:GC72)</f>
        <v>97.623999999999981</v>
      </c>
      <c r="GE5" s="1">
        <f>GC5-GD5</f>
        <v>18.636999999999972</v>
      </c>
      <c r="GF5" s="1">
        <f>GF3*SUM(GF11:GF200)</f>
        <v>2.3660000000000005</v>
      </c>
      <c r="GG5" s="1">
        <f>GF3*SUM(GG11:GG200)/0.22</f>
        <v>254.35000000000002</v>
      </c>
      <c r="GH5" s="1">
        <f>GF3*SUM(GG11:GG72)/0.22</f>
        <v>3.290909090909091</v>
      </c>
      <c r="GI5" s="1">
        <f>GG5-GH5</f>
        <v>251.05909090909094</v>
      </c>
      <c r="GJ5" s="1">
        <f>GF3*SUM(GJ11:GJ200)/0.22</f>
        <v>3561.7363636363643</v>
      </c>
      <c r="GK5" s="1">
        <f>AVERAGE(GK34:GK43)</f>
        <v>87.2029</v>
      </c>
      <c r="GL5" s="1">
        <f>GF3*SUM(GL34:GL71)</f>
        <v>281.71100000000001</v>
      </c>
      <c r="GP5" s="1">
        <f>GT3*SUM(GP35:GP66)</f>
        <v>637.005</v>
      </c>
      <c r="GQ5" s="1">
        <f>GT3*SUM(GQ11:GQ200)</f>
        <v>113.69999999999997</v>
      </c>
      <c r="GR5" s="1">
        <f>GT3*SUM(GQ11:GQ68)</f>
        <v>73.288999999999987</v>
      </c>
      <c r="GS5" s="1">
        <f>GQ5-GR5</f>
        <v>40.410999999999987</v>
      </c>
      <c r="GT5" s="1">
        <f>GT3*SUM(GT11:GT200)</f>
        <v>23.128999999999994</v>
      </c>
      <c r="GU5" s="1">
        <f>GT3*SUM(GU11:GU200)/0.22</f>
        <v>545.13636363636363</v>
      </c>
      <c r="GV5" s="1">
        <f>GT3*SUM(GU11:GU68)/0.22</f>
        <v>165.69545454545457</v>
      </c>
      <c r="GW5" s="1">
        <f>GU5-GV5</f>
        <v>379.44090909090903</v>
      </c>
      <c r="GX5" s="1">
        <f>GT3*SUM(GX11:GX200)/0.22</f>
        <v>3585.636363636364</v>
      </c>
      <c r="GY5" s="1">
        <f>AVERAGE(GY35:GY44)</f>
        <v>73.032899999999998</v>
      </c>
      <c r="GZ5" s="1">
        <f>GT3*SUM(GZ35:GZ66)</f>
        <v>213.92700000000005</v>
      </c>
      <c r="HD5" s="1">
        <f>HH3*SUM(HD55:HD84)</f>
        <v>903.31699999999989</v>
      </c>
      <c r="HE5" s="1">
        <f>HH3*SUM(HE11:HE200)</f>
        <v>63.101999999999997</v>
      </c>
      <c r="HF5" s="1">
        <f>HH3*SUM(HE11:HE86)</f>
        <v>47.266999999999989</v>
      </c>
      <c r="HG5" s="1">
        <f>HE5-HF5</f>
        <v>15.835000000000008</v>
      </c>
      <c r="HH5" s="1">
        <f>HH3*SUM(HH11:HH200)</f>
        <v>3.8630000000000004</v>
      </c>
      <c r="HI5" s="1">
        <f>HH3*SUM(HI11:HI200)/0.22</f>
        <v>264</v>
      </c>
      <c r="HJ5" s="1">
        <f>HH3*SUM(HI11:HI86)/0.22</f>
        <v>7.459090909090909</v>
      </c>
      <c r="HK5" s="1">
        <f>HI5-HJ5</f>
        <v>256.54090909090911</v>
      </c>
      <c r="HL5" s="1">
        <f>HH3*SUM(HL11:HL200)/0.22</f>
        <v>2765.1227272727278</v>
      </c>
      <c r="HM5" s="1">
        <f>AVERAGE(HM59:HM68)</f>
        <v>95.096699999999984</v>
      </c>
      <c r="HN5" s="1">
        <f>HH3*SUM(HN55:HN84)</f>
        <v>265.589</v>
      </c>
      <c r="HR5" s="1">
        <f>HV3*SUM(HR47:HR78)</f>
        <v>906.25800000000004</v>
      </c>
      <c r="HS5" s="1">
        <f>HV3*SUM(HS11:HS200)</f>
        <v>118.71799999999996</v>
      </c>
      <c r="HT5" s="1">
        <f>HV3*SUM(HS11:HS79)</f>
        <v>81.543999999999997</v>
      </c>
      <c r="HU5" s="1">
        <f>HS5-HT5</f>
        <v>37.173999999999964</v>
      </c>
      <c r="HV5" s="1">
        <f>HV3*SUM(HV11:HV200)</f>
        <v>15.108000000000002</v>
      </c>
      <c r="HW5" s="1">
        <f>HV3*SUM(HW11:HW200)/0.22</f>
        <v>371.74545454545466</v>
      </c>
      <c r="HX5" s="1">
        <f>HV3*SUM(HW11:HW79)/0.22</f>
        <v>31.595454545454547</v>
      </c>
      <c r="HY5" s="1">
        <f>HW5-HX5</f>
        <v>340.15000000000009</v>
      </c>
      <c r="HZ5" s="1">
        <f>HV3*SUM(HZ11:HZ200)/0.22</f>
        <v>3759.9090909090924</v>
      </c>
      <c r="IA5" s="1">
        <f>AVERAGE(IA47:IA56)</f>
        <v>90.712899999999991</v>
      </c>
      <c r="IB5" s="1">
        <f>HV3*SUM(IB47:IB78)</f>
        <v>285.62299999999993</v>
      </c>
      <c r="IF5" s="1">
        <f>IJ3*SUM(IF43:IF79)</f>
        <v>638.3090000000002</v>
      </c>
      <c r="IG5" s="1">
        <f>IJ3*SUM(IG11:IG200)</f>
        <v>92.748000000000005</v>
      </c>
      <c r="IH5" s="1">
        <f>IJ3*SUM(IG11:IG80)</f>
        <v>45.576000000000008</v>
      </c>
      <c r="II5" s="1">
        <f>IG5-IH5</f>
        <v>47.171999999999997</v>
      </c>
      <c r="IJ5" s="1">
        <f>IJ3*SUM(IJ11:IJ200)</f>
        <v>12.939999999999998</v>
      </c>
      <c r="IK5" s="1">
        <f>IJ3*SUM(IK11:IK200)/0.22</f>
        <v>340.58636363636367</v>
      </c>
      <c r="IL5" s="1">
        <f>IJ3*SUM(IK11:IK80)/0.22</f>
        <v>31.604545454545452</v>
      </c>
      <c r="IM5" s="1">
        <f>IK5-IL5</f>
        <v>308.9818181818182</v>
      </c>
      <c r="IN5" s="1">
        <f>IJ3*SUM(IN11:IN200)/0.22</f>
        <v>4324.9909090909096</v>
      </c>
      <c r="IO5" s="1">
        <f>AVERAGE(IO44:IO53)</f>
        <v>63.960999999999999</v>
      </c>
      <c r="IP5" s="1">
        <f>IJ3*SUM(IP43:IP79)</f>
        <v>166.61300000000003</v>
      </c>
      <c r="IT5" s="1">
        <f>IX3*SUM(IT58:IT89)</f>
        <v>639.99500000000012</v>
      </c>
      <c r="IU5" s="1">
        <f>IX3*SUM(IU11:IU200)</f>
        <v>54.318000000000026</v>
      </c>
      <c r="IV5" s="1">
        <f>IX3*SUM(IU11:IU90)</f>
        <v>34.619000000000007</v>
      </c>
      <c r="IW5" s="1">
        <f>IU5-IV5</f>
        <v>19.699000000000019</v>
      </c>
      <c r="IX5" s="1">
        <f>IX3*SUM(IX11:IX200)</f>
        <v>2.0760000000000001</v>
      </c>
      <c r="IY5" s="1">
        <f>IX3*SUM(IY11:IY200)/0.22</f>
        <v>86.690909090909088</v>
      </c>
      <c r="IZ5" s="1">
        <f>IX3*SUM(IY11:IY90)/0.22</f>
        <v>8.5590909090909086</v>
      </c>
      <c r="JA5" s="1">
        <f>IY5-IZ5</f>
        <v>78.131818181818176</v>
      </c>
      <c r="JB5" s="1">
        <f>IX3*SUM(JB11:JB200)/0.22</f>
        <v>2807.4681818181821</v>
      </c>
      <c r="JC5" s="1">
        <f>AVERAGE(JC58:JC67)</f>
        <v>84.7744</v>
      </c>
      <c r="JD5" s="1">
        <f>IX3*SUM(JD58:JD89)</f>
        <v>207.215</v>
      </c>
      <c r="JH5" s="1">
        <f>JI3*SUM(JH11:JH200)/0.22</f>
        <v>1377.7318181818187</v>
      </c>
      <c r="JI5" s="1">
        <f>JI3*SUM(JI11:JI200)/0.22</f>
        <v>701.14999999999975</v>
      </c>
      <c r="JJ5" s="1">
        <f>JI3*SUM(JJ11:JJ200)/0.22</f>
        <v>849.30000000000018</v>
      </c>
      <c r="JK5" s="1">
        <f>JI3*SUM(JJ11:JJ80)/0.22</f>
        <v>158.0090909090909</v>
      </c>
      <c r="JL5" s="1">
        <f>JJ5-JK5</f>
        <v>691.29090909090928</v>
      </c>
      <c r="JM5" s="1">
        <f>JI3*SUM(JM11:JM200)/0.22</f>
        <v>5703.1681818181805</v>
      </c>
      <c r="JN5" s="1">
        <f>AVERAGE(JN45:JN54)</f>
        <v>65.945399999999992</v>
      </c>
      <c r="JR5" s="1">
        <f>JS3*SUM(JR11:JR200)/0.22</f>
        <v>703.12272727272705</v>
      </c>
      <c r="JS5" s="1">
        <f>JS3*SUM(JS11:JS200)/0.22</f>
        <v>210.67272727272729</v>
      </c>
      <c r="JT5" s="1">
        <f>JS3*SUM(JT11:JT200)/0.22</f>
        <v>339.70909090909095</v>
      </c>
      <c r="JU5" s="1">
        <f>JS3*SUM(JT11:JT47)/0.22</f>
        <v>42.790909090909089</v>
      </c>
      <c r="JV5" s="1">
        <f>JT5-JU5</f>
        <v>296.91818181818184</v>
      </c>
      <c r="JW5" s="1">
        <f>JS3*SUM(JW11:JW200)/0.22</f>
        <v>4187.8318181818186</v>
      </c>
      <c r="JX5" s="1">
        <f>AVERAGE(JX11:JX67)</f>
        <v>92.793800000000005</v>
      </c>
      <c r="KB5" s="1">
        <f>KC3*SUM(KB11:KB200)/0.22</f>
        <v>876.05909090909097</v>
      </c>
      <c r="KC5" s="1">
        <f>KC3*SUM(KC11:KC200)/0.22</f>
        <v>456.03636363636355</v>
      </c>
      <c r="KD5" s="1">
        <f>KC3*SUM(KD11:KD200)/0.22</f>
        <v>801.89545454545464</v>
      </c>
      <c r="KE5" s="1">
        <f>KC3*SUM(KD11:KD61)/0.22</f>
        <v>137.38181818181818</v>
      </c>
      <c r="KF5" s="1">
        <f>KD5-KE5</f>
        <v>664.51363636363646</v>
      </c>
      <c r="KG5" s="1">
        <f>KC3*SUM(KG11:KG200)/0.22</f>
        <v>5145.0909090909072</v>
      </c>
      <c r="KH5" s="1">
        <f>AVERAGE(KH24:KH33)</f>
        <v>97.365800000000007</v>
      </c>
      <c r="KL5" s="1">
        <f>KM3*SUM(KL11:KL200)/0.22</f>
        <v>684.26363636363646</v>
      </c>
      <c r="KM5" s="1">
        <f>KM3*SUM(KM11:KM200)/0.22</f>
        <v>216.16363636363641</v>
      </c>
      <c r="KN5" s="1">
        <f>KM3*SUM(KN11:KN200)/0.22</f>
        <v>346.96363636363628</v>
      </c>
      <c r="KO5" s="1">
        <f>KM3*SUM(KN11:KN77)/0.22</f>
        <v>0.65909090909090906</v>
      </c>
      <c r="KP5" s="1">
        <f>KN5-KO5</f>
        <v>346.30454545454535</v>
      </c>
      <c r="KQ5" s="1">
        <f>KM3*SUM(KQ11:KQ200)/0.22</f>
        <v>4028.295454545455</v>
      </c>
      <c r="KR5" s="1">
        <f>AVERAGE(KR44:KR53)</f>
        <v>74.447399999999988</v>
      </c>
      <c r="KV5" s="1">
        <f>KW3*SUM(KV11:KV200)/0.22</f>
        <v>1145.3272727272724</v>
      </c>
      <c r="KW5" s="1">
        <f>KW3*SUM(KW11:KW200)/0.22</f>
        <v>465.24545454545455</v>
      </c>
      <c r="KX5" s="1">
        <f>KW3*SUM(KX11:KX200)/0.22</f>
        <v>650.02272727272725</v>
      </c>
      <c r="KY5" s="1">
        <f>KW3*SUM(KX11:KX39)/0.22</f>
        <v>150.54090909090908</v>
      </c>
      <c r="KZ5" s="1">
        <f>KX5-KY5</f>
        <v>499.4818181818182</v>
      </c>
      <c r="LA5" s="1">
        <f>KW3*SUM(LA11:LA200)/0.22</f>
        <v>5478.6545454545458</v>
      </c>
      <c r="LB5" s="1" t="e">
        <f>AVERAGE(LB11:LB67)</f>
        <v>#DIV/0!</v>
      </c>
      <c r="LF5" s="1">
        <f>LG3*SUM(LF11:LF200)/0.22</f>
        <v>1629.2272727272727</v>
      </c>
      <c r="LG5" s="1">
        <f>LG3*SUM(LG11:LG200)/0.22</f>
        <v>1003.5636363636363</v>
      </c>
      <c r="LH5" s="1">
        <f>LG3*SUM(LH11:LH200)/0.22</f>
        <v>1239.6863636363639</v>
      </c>
      <c r="LI5" s="1">
        <f>LG3*SUM(LH11:LH61)/0.22</f>
        <v>100.29090909090911</v>
      </c>
      <c r="LJ5" s="1">
        <f>LH5-LI5</f>
        <v>1139.3954545454549</v>
      </c>
      <c r="LK5" s="1">
        <f>LG3*SUM(LK11:LK200)/0.22</f>
        <v>6281.6454545454526</v>
      </c>
      <c r="LL5" s="1" t="e">
        <f>AVERAGE(LL11:LL67)</f>
        <v>#DIV/0!</v>
      </c>
      <c r="LP5" s="1">
        <f>LQ3*SUM(LP11:LP200)/0.22</f>
        <v>1229.3681818181819</v>
      </c>
      <c r="LQ5" s="1">
        <f>LQ3*SUM(LQ11:LQ200)/0.22</f>
        <v>380.53636363636355</v>
      </c>
      <c r="LR5" s="1">
        <f>LQ3*SUM(LR11:LR200)/0.22</f>
        <v>514.39545454545453</v>
      </c>
      <c r="LS5" s="1">
        <f>LQ3*SUM(LR11:LR53)/0.22</f>
        <v>33.795454545454547</v>
      </c>
      <c r="LT5" s="1">
        <f>LR5-LS5</f>
        <v>480.59999999999997</v>
      </c>
      <c r="LU5" s="1">
        <f>LQ3*SUM(LU11:LU200)/0.22</f>
        <v>5435.8409090909099</v>
      </c>
      <c r="LV5" s="1" t="e">
        <f>AVERAGE(LV11:LV67)</f>
        <v>#DIV/0!</v>
      </c>
    </row>
    <row r="6" spans="1:344" x14ac:dyDescent="0.25">
      <c r="A6" s="8" t="s">
        <v>10</v>
      </c>
      <c r="B6" s="9">
        <f>STDEV(B10:B26)</f>
        <v>148.13881870110285</v>
      </c>
      <c r="C6" s="9">
        <f t="shared" ref="C6:F6" si="1">STDEV(C10:C26)</f>
        <v>28.268553374442888</v>
      </c>
      <c r="D6" s="9">
        <f t="shared" si="1"/>
        <v>22.861148552615642</v>
      </c>
      <c r="E6" s="9">
        <f t="shared" si="1"/>
        <v>16.744104599998703</v>
      </c>
      <c r="F6" s="9">
        <f t="shared" si="1"/>
        <v>8.9597438743079287</v>
      </c>
      <c r="G6" s="9">
        <f>STDEV(G10:G38)</f>
        <v>259.50726949423057</v>
      </c>
      <c r="H6" s="9">
        <f>STDEV(H10:H38)</f>
        <v>52.979638152745729</v>
      </c>
      <c r="I6" s="9">
        <f>STDEV(I10:I38)</f>
        <v>226.90702188237933</v>
      </c>
      <c r="J6" s="9">
        <f>STDEV(J10:J38)</f>
        <v>992.06036339449497</v>
      </c>
      <c r="K6" s="9">
        <f>STDEV(K10:K38)</f>
        <v>13.783310216505679</v>
      </c>
      <c r="L6" s="9">
        <f>STDEV(L10:L26)</f>
        <v>54.87902582312325</v>
      </c>
      <c r="M6" s="14">
        <f>STDEV(M10:M26)</f>
        <v>1.7792509467006696</v>
      </c>
      <c r="Q6" s="1">
        <f>100*Q5/X5</f>
        <v>3.1465219071495971</v>
      </c>
      <c r="R6" s="1">
        <f>100*R5/X5</f>
        <v>1.8365303089437766</v>
      </c>
      <c r="S6" s="1">
        <f>100*S5/X5</f>
        <v>1.3099915982058208</v>
      </c>
      <c r="T6" s="1">
        <f>100*T5/U5</f>
        <v>4.3144249774519761</v>
      </c>
      <c r="U6" s="10">
        <f>U5/X5</f>
        <v>0.10018899230380271</v>
      </c>
      <c r="Z6" s="1">
        <f>100*Z5/P5</f>
        <v>35.332920035858756</v>
      </c>
      <c r="AE6" s="1">
        <f>100*AE5/AL5</f>
        <v>3.1786479892364459</v>
      </c>
      <c r="AF6" s="1">
        <f>100*AF5/AL5</f>
        <v>2.6084425491528673</v>
      </c>
      <c r="AG6" s="1">
        <f>100*AG5/AL5</f>
        <v>0.57020544008357799</v>
      </c>
      <c r="AH6" s="1">
        <f>100*AH5/AI5</f>
        <v>1.5140396748706872</v>
      </c>
      <c r="AI6" s="10">
        <f>AI5/AL5</f>
        <v>6.4717442864592037E-2</v>
      </c>
      <c r="AN6" s="1">
        <f>100*AN5/AD5</f>
        <v>35.650567690534835</v>
      </c>
      <c r="AS6" s="1">
        <f>100*AS5/AZ5</f>
        <v>3.8647183800893203</v>
      </c>
      <c r="AT6" s="1">
        <f>100*AT5/AZ5</f>
        <v>2.4191475523565895</v>
      </c>
      <c r="AU6" s="1">
        <f>100*AU5/AZ5</f>
        <v>1.4455708277327313</v>
      </c>
      <c r="AV6" s="1">
        <f>100*AV5/AW5</f>
        <v>5.8960446247464464</v>
      </c>
      <c r="AW6" s="10">
        <f>AW5/AZ5</f>
        <v>7.151320690756155E-2</v>
      </c>
      <c r="BB6" s="1">
        <f>100*BB5/AR5</f>
        <v>30.810920976154701</v>
      </c>
      <c r="BG6" s="1">
        <f>100*BG5/BN5</f>
        <v>2.181510974283285</v>
      </c>
      <c r="BH6" s="1">
        <f>100*BH5/BN5</f>
        <v>1.0139923431910249</v>
      </c>
      <c r="BI6" s="1">
        <f>100*BI5/BN5</f>
        <v>1.1675186310922598</v>
      </c>
      <c r="BJ6" s="1">
        <f>100*BJ5/BK5</f>
        <v>5.1916715096785717</v>
      </c>
      <c r="BK6" s="10">
        <f>BK5/BN5</f>
        <v>0.11116349827836723</v>
      </c>
      <c r="BP6" s="1">
        <f>100*BP5/BF5</f>
        <v>34.411619826907021</v>
      </c>
      <c r="BU6" s="1">
        <f>100*BU5/CB5</f>
        <v>2.7830954625392352</v>
      </c>
      <c r="BV6" s="1">
        <f>100*BV5/CB5</f>
        <v>1.5528549674768697</v>
      </c>
      <c r="BW6" s="1">
        <f>100*BW5/CB5</f>
        <v>1.2302404950623653</v>
      </c>
      <c r="BX6" s="1">
        <f>100*BX5/BY5</f>
        <v>4.3139566032681467</v>
      </c>
      <c r="BY6" s="10">
        <f>BY5/CB5</f>
        <v>7.7339948189294766E-2</v>
      </c>
      <c r="CD6" s="1">
        <f>100*CD5/BT5</f>
        <v>36.698702264675362</v>
      </c>
      <c r="CI6" s="1">
        <f>100*CI5/CP5</f>
        <v>3.3466390880090562</v>
      </c>
      <c r="CJ6" s="1">
        <f>100*CJ5/CP5</f>
        <v>2.5875373987444878</v>
      </c>
      <c r="CK6" s="1">
        <f>100*CK5/CP5</f>
        <v>0.75910168926456834</v>
      </c>
      <c r="CL6" s="1">
        <f>100*CL5/CM5</f>
        <v>6.8222711982368622</v>
      </c>
      <c r="CM6" s="10">
        <f>CM5/CP5</f>
        <v>3.713384120103274E-2</v>
      </c>
      <c r="CR6" s="1">
        <f>100*CR5/CH5</f>
        <v>37.079917145761229</v>
      </c>
      <c r="CW6" s="1">
        <f>100*CW5/DD5</f>
        <v>2.7812622553012272</v>
      </c>
      <c r="CX6" s="1">
        <f>100*CX5/DD5</f>
        <v>1.9327712637395114</v>
      </c>
      <c r="CY6" s="1">
        <f>100*CY5/DD5</f>
        <v>0.8484909915617157</v>
      </c>
      <c r="CZ6" s="1">
        <f>100*CZ5/DA5</f>
        <v>2.4433761543858035</v>
      </c>
      <c r="DA6" s="10">
        <f>DA5/DD5</f>
        <v>0.10492166863958159</v>
      </c>
      <c r="DF6" s="1">
        <f>100*DF5/CV5</f>
        <v>26.313284400911847</v>
      </c>
      <c r="DK6" s="1">
        <f>100*DK5/DR5</f>
        <v>2.8401697896322466</v>
      </c>
      <c r="DL6" s="1">
        <f>100*DL5/DR5</f>
        <v>1.8074681705130702</v>
      </c>
      <c r="DM6" s="1">
        <f>100*DM5/DR5</f>
        <v>1.0327016191191762</v>
      </c>
      <c r="DN6" s="1">
        <f>100*DN5/DO5</f>
        <v>2.5959061996290957</v>
      </c>
      <c r="DO6" s="10">
        <f>DO5/DR5</f>
        <v>7.0033974919978662E-2</v>
      </c>
      <c r="DT6" s="1">
        <f>100*DT5/DJ5</f>
        <v>24.635352889543899</v>
      </c>
      <c r="DY6" s="1">
        <f>100*DY5/EF5</f>
        <v>2.8532341346954628</v>
      </c>
      <c r="DZ6" s="1">
        <f>100*DZ5/EF5</f>
        <v>1.5504525012492361</v>
      </c>
      <c r="EA6" s="1">
        <f>100*EA5/EF5</f>
        <v>1.3027816334462266</v>
      </c>
      <c r="EB6" s="1">
        <f>100*EB5/EC5</f>
        <v>6.170400746816032</v>
      </c>
      <c r="EC6" s="10">
        <f>EC5/EF5</f>
        <v>0.12111386475941463</v>
      </c>
      <c r="EH6" s="1">
        <f>100*EH5/DX5</f>
        <v>27.241198372176324</v>
      </c>
      <c r="EM6" s="1">
        <f>100*EM5/ET5</f>
        <v>3.2086799434939404</v>
      </c>
      <c r="EN6" s="1">
        <f>100*EN5/ET5</f>
        <v>1.5222366116056234</v>
      </c>
      <c r="EO6" s="1">
        <f>100*EO5/ET5</f>
        <v>1.686443331888317</v>
      </c>
      <c r="EP6" s="1">
        <f>100*EP5/EQ5</f>
        <v>5.3762003207295619</v>
      </c>
      <c r="EQ6" s="10">
        <f>EQ5/ET5</f>
        <v>7.0778900210461848E-2</v>
      </c>
      <c r="EV6" s="1">
        <f>100*EV5/EL5</f>
        <v>34.032924302537118</v>
      </c>
      <c r="FA6" s="1">
        <f>100*FA5/FH5</f>
        <v>2.3010056209379943</v>
      </c>
      <c r="FB6" s="1">
        <f>100*FB5/FH5</f>
        <v>1.3895719889923299</v>
      </c>
      <c r="FC6" s="1">
        <f>100*FC5/FH5</f>
        <v>0.91143363194566407</v>
      </c>
      <c r="FD6" s="1">
        <f>100*FD5/FE5</f>
        <v>3.7315826086956521</v>
      </c>
      <c r="FE6" s="10">
        <f>FE5/FH5</f>
        <v>0.10520961414602732</v>
      </c>
      <c r="FJ6" s="1">
        <f>100*FJ5/EZ5</f>
        <v>29.872731619781774</v>
      </c>
      <c r="FO6" s="1">
        <f>100*FO5/FV5</f>
        <v>2.9471080719544256</v>
      </c>
      <c r="FP6" s="1">
        <f>100*FP5/FV5</f>
        <v>1.6195470575579272</v>
      </c>
      <c r="FQ6" s="1">
        <f>100*FQ5/FV5</f>
        <v>1.3275610143964984</v>
      </c>
      <c r="FR6" s="1">
        <f>100*FR5/FS5</f>
        <v>3.5534109448884212</v>
      </c>
      <c r="FS6" s="10">
        <f>FS5/FV5</f>
        <v>6.7656991047791895E-2</v>
      </c>
      <c r="FX6" s="1">
        <f>100*FX5/FN5</f>
        <v>32.699752495514616</v>
      </c>
      <c r="GC6" s="1">
        <f>100*GC5/GJ5</f>
        <v>3.2641663539999621</v>
      </c>
      <c r="GD6" s="1">
        <f>100*GD5/GJ5</f>
        <v>2.7409103322945132</v>
      </c>
      <c r="GE6" s="1">
        <f>100*GE5/GJ5</f>
        <v>0.52325602170544916</v>
      </c>
      <c r="GF6" s="1">
        <f>100*GF5/GG5</f>
        <v>0.93021427167289183</v>
      </c>
      <c r="GG6" s="10">
        <f>GG5/GJ5</f>
        <v>7.1411798637538881E-2</v>
      </c>
      <c r="GL6" s="1">
        <f>100*GL5/GB5</f>
        <v>39.255744603765166</v>
      </c>
      <c r="GQ6" s="1">
        <f>100*GQ5/GX5</f>
        <v>3.1709852441559749</v>
      </c>
      <c r="GR6" s="1">
        <f>100*GR5/GX5</f>
        <v>2.0439607524973371</v>
      </c>
      <c r="GS6" s="1">
        <f>100*GS5/GX5</f>
        <v>1.1270244916586374</v>
      </c>
      <c r="GT6" s="1">
        <f>100*GT5/GU5</f>
        <v>4.242791628449929</v>
      </c>
      <c r="GU6" s="10">
        <f>GU5/GX5</f>
        <v>0.15203336544799959</v>
      </c>
      <c r="GZ6" s="1">
        <f>100*GZ5/GP5</f>
        <v>33.583252878705828</v>
      </c>
      <c r="HE6" s="1">
        <f>100*HE5/HL5</f>
        <v>2.2820686900301972</v>
      </c>
      <c r="HF6" s="1">
        <f>100*HF5/HL5</f>
        <v>1.7093997142983948</v>
      </c>
      <c r="HG6" s="1">
        <f>100*HG5/HL5</f>
        <v>0.57266897573180231</v>
      </c>
      <c r="HH6" s="1">
        <f>100*HH5/HI5</f>
        <v>1.4632575757575761</v>
      </c>
      <c r="HI6" s="10">
        <f>HI5/HL5</f>
        <v>9.5474966588693227E-2</v>
      </c>
      <c r="HN6" s="1">
        <f>100*HN5/HD5</f>
        <v>29.401527924305647</v>
      </c>
      <c r="HS6" s="1">
        <f>100*HS5/HZ5</f>
        <v>3.1574699581711334</v>
      </c>
      <c r="HT6" s="1">
        <f>100*HT5/HZ5</f>
        <v>2.1687758408085291</v>
      </c>
      <c r="HU6" s="1">
        <f>100*HU5/HZ5</f>
        <v>0.98869411736260415</v>
      </c>
      <c r="HV6" s="1">
        <f>100*HV5/HW5</f>
        <v>4.0640712119730011</v>
      </c>
      <c r="HW6" s="10">
        <f>HW5/HZ5</f>
        <v>9.8870862448318372E-2</v>
      </c>
      <c r="IB6" s="1">
        <f>100*IB5/HR5</f>
        <v>31.516742472894023</v>
      </c>
      <c r="IG6" s="1">
        <f>100*IG5/IN5</f>
        <v>2.1444669352957129</v>
      </c>
      <c r="IH6" s="1">
        <f>100*IH5/IN5</f>
        <v>1.053782561813057</v>
      </c>
      <c r="II6" s="1">
        <f>100*II5/IN5</f>
        <v>1.0906843734826557</v>
      </c>
      <c r="IJ6" s="1">
        <f>100*IJ5/IK5</f>
        <v>3.7993300324307002</v>
      </c>
      <c r="IK6" s="10">
        <f>IK5/IN5</f>
        <v>7.8748457695129156E-2</v>
      </c>
      <c r="IP6" s="1">
        <f>100*IP5/IF5</f>
        <v>26.102248284138241</v>
      </c>
      <c r="IU6" s="1">
        <f>100*IU5/JB5</f>
        <v>1.934768142762082</v>
      </c>
      <c r="IV6" s="1">
        <f>100*IV5/JB5</f>
        <v>1.2331039127780936</v>
      </c>
      <c r="IW6" s="1">
        <f>100*IW5/JB5</f>
        <v>0.70166422998398814</v>
      </c>
      <c r="IX6" s="1">
        <f>100*IX5/IY5</f>
        <v>2.3947147651006713</v>
      </c>
      <c r="IY6" s="10">
        <f>IY5/JB5</f>
        <v>3.0878679107510323E-2</v>
      </c>
      <c r="JD6" s="1">
        <f>100*JD5/IT5</f>
        <v>32.377596699974212</v>
      </c>
      <c r="JH6" s="10">
        <f>JJ5/JH5</f>
        <v>0.61644798268563938</v>
      </c>
      <c r="JI6" s="10">
        <f>JI5/JJ5</f>
        <v>0.82556222771694288</v>
      </c>
      <c r="JJ6" s="10">
        <f>JJ5/JM5</f>
        <v>0.14891722862173104</v>
      </c>
      <c r="JR6" s="10">
        <f>JT5/JR5</f>
        <v>0.48314337985738964</v>
      </c>
      <c r="JS6" s="10">
        <f>JS5/JT5</f>
        <v>0.62015628345108109</v>
      </c>
      <c r="JT6" s="10">
        <f>JT5/JW5</f>
        <v>8.1118131209141645E-2</v>
      </c>
      <c r="KB6" s="10">
        <f>KD5/KB5</f>
        <v>0.91534402515396951</v>
      </c>
      <c r="KC6" s="10">
        <f>KC5/KD5</f>
        <v>0.56869802796782609</v>
      </c>
      <c r="KD6" s="10">
        <f>KD5/KG5</f>
        <v>0.15585642094847699</v>
      </c>
      <c r="KL6" s="10">
        <f>KN5/KL5</f>
        <v>0.50706133999388836</v>
      </c>
      <c r="KM6" s="10">
        <f>KM5/KN5</f>
        <v>0.62301524917465834</v>
      </c>
      <c r="KN6" s="10">
        <f>KN5/KQ5</f>
        <v>8.6131625715817062E-2</v>
      </c>
      <c r="KV6" s="10">
        <f>KX5/KV5</f>
        <v>0.56754321908783534</v>
      </c>
      <c r="KW6" s="10">
        <f>KW5/KX5</f>
        <v>0.71573721198559492</v>
      </c>
      <c r="KX6" s="10">
        <f>KX5/LA5</f>
        <v>0.11864641617384493</v>
      </c>
      <c r="LF6" s="10">
        <f>LH5/LF5</f>
        <v>0.76090450018134659</v>
      </c>
      <c r="LG6" s="10">
        <f>LG5/LH5</f>
        <v>0.80953026975297981</v>
      </c>
      <c r="LH6" s="10">
        <f>LH5/LK5</f>
        <v>0.19735057838059233</v>
      </c>
      <c r="LP6" s="10">
        <f>LR5/LP5</f>
        <v>0.41842261915766038</v>
      </c>
      <c r="LQ6" s="10">
        <f>LQ5/LR5</f>
        <v>0.73977396237419024</v>
      </c>
      <c r="LR6" s="10">
        <f>LR5/LU5</f>
        <v>9.4630336529014064E-2</v>
      </c>
      <c r="MB6" s="10"/>
    </row>
    <row r="7" spans="1:344" x14ac:dyDescent="0.25">
      <c r="A7" s="8" t="s">
        <v>11</v>
      </c>
      <c r="B7" s="9">
        <f>COUNT(B10:B26)</f>
        <v>17</v>
      </c>
      <c r="C7" s="9">
        <f t="shared" ref="C7:F7" si="2">COUNT(C10:C26)</f>
        <v>17</v>
      </c>
      <c r="D7" s="9">
        <f t="shared" si="2"/>
        <v>17</v>
      </c>
      <c r="E7" s="9">
        <f t="shared" si="2"/>
        <v>17</v>
      </c>
      <c r="F7" s="9">
        <f t="shared" si="2"/>
        <v>17</v>
      </c>
      <c r="G7" s="9">
        <f>COUNT(G10:G38)</f>
        <v>24</v>
      </c>
      <c r="H7" s="9">
        <f>COUNT(H10:H38)</f>
        <v>24</v>
      </c>
      <c r="I7" s="9">
        <f>COUNT(I10:I38)</f>
        <v>24</v>
      </c>
      <c r="J7" s="9">
        <f>COUNT(J10:J38)</f>
        <v>24</v>
      </c>
      <c r="K7" s="9">
        <f>COUNT(K10:K38)</f>
        <v>21</v>
      </c>
      <c r="L7" s="9">
        <f>COUNT(L10:L26)</f>
        <v>17</v>
      </c>
      <c r="M7" s="14">
        <f>COUNT(M10:M26)</f>
        <v>17</v>
      </c>
      <c r="Q7" s="1" t="s">
        <v>40</v>
      </c>
      <c r="R7" s="1">
        <v>63</v>
      </c>
      <c r="S7" s="1" t="s">
        <v>36</v>
      </c>
      <c r="AE7" s="1" t="s">
        <v>40</v>
      </c>
      <c r="AF7" s="1">
        <v>56</v>
      </c>
      <c r="AG7" s="1" t="s">
        <v>36</v>
      </c>
      <c r="AS7" s="1" t="s">
        <v>40</v>
      </c>
      <c r="AT7" s="1">
        <v>60</v>
      </c>
      <c r="AU7" s="1" t="s">
        <v>36</v>
      </c>
      <c r="BG7" s="1" t="s">
        <v>40</v>
      </c>
      <c r="BH7" s="1">
        <v>70</v>
      </c>
      <c r="BI7" s="1" t="s">
        <v>36</v>
      </c>
      <c r="BU7" s="1" t="s">
        <v>40</v>
      </c>
      <c r="BV7" s="1">
        <v>72</v>
      </c>
      <c r="BW7" s="1" t="s">
        <v>36</v>
      </c>
      <c r="CI7" s="1" t="s">
        <v>40</v>
      </c>
      <c r="CJ7" s="1">
        <v>62</v>
      </c>
      <c r="CK7" s="1" t="s">
        <v>36</v>
      </c>
      <c r="CW7" s="1" t="s">
        <v>40</v>
      </c>
      <c r="CX7" s="1">
        <v>69</v>
      </c>
      <c r="CY7" s="1" t="s">
        <v>36</v>
      </c>
      <c r="DK7" s="1" t="s">
        <v>40</v>
      </c>
      <c r="DL7" s="1">
        <v>47</v>
      </c>
      <c r="DM7" s="1" t="s">
        <v>36</v>
      </c>
      <c r="DY7" s="1" t="s">
        <v>40</v>
      </c>
      <c r="DZ7" s="1">
        <v>51</v>
      </c>
      <c r="EA7" s="1" t="s">
        <v>36</v>
      </c>
      <c r="EM7" s="1" t="s">
        <v>40</v>
      </c>
      <c r="EN7" s="1">
        <v>52</v>
      </c>
      <c r="EO7" s="1" t="s">
        <v>36</v>
      </c>
      <c r="FA7" s="1" t="s">
        <v>40</v>
      </c>
      <c r="FB7" s="1">
        <v>43</v>
      </c>
      <c r="FC7" s="1" t="s">
        <v>36</v>
      </c>
      <c r="FO7" s="1" t="s">
        <v>40</v>
      </c>
      <c r="FP7" s="1">
        <v>51</v>
      </c>
      <c r="FQ7" s="1" t="s">
        <v>36</v>
      </c>
      <c r="GC7" s="1" t="s">
        <v>40</v>
      </c>
      <c r="GD7" s="1">
        <v>65</v>
      </c>
      <c r="GE7" s="1" t="s">
        <v>36</v>
      </c>
      <c r="GQ7" s="1" t="s">
        <v>40</v>
      </c>
      <c r="GR7" s="1">
        <v>53</v>
      </c>
      <c r="GS7" s="1" t="s">
        <v>36</v>
      </c>
      <c r="HE7" s="1" t="s">
        <v>40</v>
      </c>
      <c r="HF7" s="1">
        <v>50</v>
      </c>
      <c r="HG7" s="1" t="s">
        <v>36</v>
      </c>
      <c r="HS7" s="1" t="s">
        <v>40</v>
      </c>
      <c r="HT7" s="1">
        <v>52</v>
      </c>
      <c r="HU7" s="1" t="s">
        <v>36</v>
      </c>
      <c r="IG7" s="1" t="s">
        <v>40</v>
      </c>
      <c r="IH7" s="1">
        <v>64</v>
      </c>
      <c r="II7" s="1" t="s">
        <v>36</v>
      </c>
      <c r="IU7" s="1" t="s">
        <v>40</v>
      </c>
      <c r="IV7" s="1">
        <v>54</v>
      </c>
      <c r="IW7" s="1" t="s">
        <v>36</v>
      </c>
      <c r="JH7" s="1">
        <v>62</v>
      </c>
      <c r="JR7" s="1">
        <v>52</v>
      </c>
      <c r="KB7" s="1">
        <v>61</v>
      </c>
      <c r="KL7" s="1">
        <v>66</v>
      </c>
      <c r="KV7" s="1">
        <v>46</v>
      </c>
      <c r="LF7" s="1">
        <v>68</v>
      </c>
      <c r="LP7" s="1">
        <v>62</v>
      </c>
    </row>
    <row r="8" spans="1:344" x14ac:dyDescent="0.25">
      <c r="A8" s="8" t="s">
        <v>12</v>
      </c>
      <c r="B8" s="9">
        <f>B6/SQRT(B7)</f>
        <v>35.928940985815991</v>
      </c>
      <c r="C8" s="9">
        <f t="shared" ref="C8:G8" si="3">C6/SQRT(C7)</f>
        <v>6.8561312615434451</v>
      </c>
      <c r="D8" s="9">
        <f t="shared" si="3"/>
        <v>5.5446429532570933</v>
      </c>
      <c r="E8" s="9">
        <f t="shared" si="3"/>
        <v>4.0610418748344239</v>
      </c>
      <c r="F8" s="9">
        <f t="shared" si="3"/>
        <v>2.1730570807207292</v>
      </c>
      <c r="G8" s="9">
        <f t="shared" si="3"/>
        <v>52.971699566982316</v>
      </c>
      <c r="H8" s="9">
        <f t="shared" ref="H8:I8" si="4">H6/SQRT(H7)</f>
        <v>10.81442335262625</v>
      </c>
      <c r="I8" s="9">
        <f t="shared" si="4"/>
        <v>46.317201888863863</v>
      </c>
      <c r="J8" s="9">
        <f>J6/SQRT(J7)</f>
        <v>202.50347369638067</v>
      </c>
      <c r="K8" s="9">
        <f>K6/SQRT(K7)</f>
        <v>3.0077648759140687</v>
      </c>
      <c r="L8" s="9">
        <f>L6/SQRT(L7)</f>
        <v>13.310118829396256</v>
      </c>
      <c r="M8" s="14">
        <f>M6/SQRT(M7)</f>
        <v>0.43153174045453407</v>
      </c>
      <c r="Q8" s="1" t="s">
        <v>48</v>
      </c>
      <c r="R8" s="1">
        <v>79</v>
      </c>
      <c r="AE8" s="1" t="s">
        <v>48</v>
      </c>
      <c r="AF8" s="1">
        <v>82</v>
      </c>
      <c r="AS8" s="1" t="s">
        <v>48</v>
      </c>
      <c r="AT8" s="1">
        <v>81</v>
      </c>
      <c r="BG8" s="1" t="s">
        <v>48</v>
      </c>
      <c r="BH8" s="1">
        <v>72</v>
      </c>
      <c r="BU8" s="1" t="s">
        <v>48</v>
      </c>
      <c r="BV8" s="1">
        <v>84</v>
      </c>
      <c r="CI8" s="1" t="s">
        <v>48</v>
      </c>
      <c r="CJ8" s="1">
        <v>87</v>
      </c>
      <c r="CW8" s="1" t="s">
        <v>48</v>
      </c>
      <c r="CX8" s="1">
        <v>65</v>
      </c>
      <c r="DK8" s="1" t="s">
        <v>48</v>
      </c>
      <c r="DL8" s="1">
        <v>73</v>
      </c>
      <c r="DY8" s="1" t="s">
        <v>48</v>
      </c>
      <c r="DZ8" s="1">
        <v>56</v>
      </c>
      <c r="EM8" s="1" t="s">
        <v>48</v>
      </c>
      <c r="EN8" s="1">
        <v>60</v>
      </c>
      <c r="FA8" s="1" t="s">
        <v>48</v>
      </c>
      <c r="FB8" s="1">
        <v>52</v>
      </c>
      <c r="FO8" s="1" t="s">
        <v>48</v>
      </c>
      <c r="FP8" s="1">
        <v>60</v>
      </c>
      <c r="GC8" s="1" t="s">
        <v>48</v>
      </c>
      <c r="GD8" s="1">
        <v>62</v>
      </c>
      <c r="GQ8" s="1" t="s">
        <v>48</v>
      </c>
      <c r="GR8" s="1">
        <v>58</v>
      </c>
      <c r="HE8" s="1" t="s">
        <v>48</v>
      </c>
      <c r="HF8" s="1">
        <v>76</v>
      </c>
      <c r="HS8" s="1" t="s">
        <v>48</v>
      </c>
      <c r="HT8" s="1">
        <v>69</v>
      </c>
      <c r="IG8" s="1" t="s">
        <v>48</v>
      </c>
      <c r="IH8" s="1">
        <v>70</v>
      </c>
      <c r="IU8" s="1" t="s">
        <v>48</v>
      </c>
      <c r="IV8" s="1">
        <v>80</v>
      </c>
      <c r="JH8" s="1">
        <v>70</v>
      </c>
      <c r="JR8" s="1">
        <v>37</v>
      </c>
      <c r="KB8" s="1">
        <v>51</v>
      </c>
      <c r="KL8" s="1">
        <v>77</v>
      </c>
      <c r="KV8" s="1">
        <v>29</v>
      </c>
      <c r="LF8" s="1">
        <v>51</v>
      </c>
      <c r="LP8" s="1">
        <v>43</v>
      </c>
    </row>
    <row r="9" spans="1:344" ht="15.75" thickBot="1" x14ac:dyDescent="0.3">
      <c r="A9" s="11" t="s">
        <v>67</v>
      </c>
      <c r="B9" s="12">
        <f>B6/B5</f>
        <v>0.19034812670367873</v>
      </c>
      <c r="C9" s="12">
        <f t="shared" ref="C9:G9" si="5">C6/C5</f>
        <v>0.26361590787235056</v>
      </c>
      <c r="D9" s="12">
        <f t="shared" si="5"/>
        <v>0.33985020513283914</v>
      </c>
      <c r="E9" s="12">
        <f t="shared" si="5"/>
        <v>0.41896335477087698</v>
      </c>
      <c r="F9" s="12">
        <f t="shared" si="5"/>
        <v>0.70948929872689237</v>
      </c>
      <c r="G9" s="12">
        <f t="shared" si="5"/>
        <v>0.62366513527285772</v>
      </c>
      <c r="H9" s="12">
        <f t="shared" ref="H9:I9" si="6">H6/H5</f>
        <v>1.1717145254426562</v>
      </c>
      <c r="I9" s="12">
        <f t="shared" si="6"/>
        <v>0.61179911449429025</v>
      </c>
      <c r="J9" s="12">
        <f>J6/J5</f>
        <v>0.23826794357000747</v>
      </c>
      <c r="K9" s="12">
        <f>K6/K5</f>
        <v>0.17005196228447195</v>
      </c>
      <c r="L9" s="12">
        <f>L6/L5</f>
        <v>0.22084819464725389</v>
      </c>
      <c r="M9" s="15">
        <f>M6/M5</f>
        <v>0.45554715060926293</v>
      </c>
      <c r="R9" s="1">
        <f>SUM(R11:R169)</f>
        <v>27.122</v>
      </c>
      <c r="S9" s="1">
        <v>16</v>
      </c>
      <c r="T9" s="1">
        <f>R9/S9</f>
        <v>1.695125</v>
      </c>
      <c r="U9" s="1" t="s">
        <v>104</v>
      </c>
      <c r="AG9" s="1">
        <f>AVERAGE(AG11:AG180)</f>
        <v>0.50243953823953824</v>
      </c>
      <c r="AS9" s="4"/>
      <c r="BG9" s="4"/>
      <c r="BU9" s="4"/>
      <c r="CI9" s="4"/>
      <c r="CW9" s="4"/>
      <c r="DK9" s="4"/>
      <c r="DY9" s="4"/>
      <c r="EM9" s="4"/>
      <c r="FA9" s="4"/>
      <c r="FO9" s="4"/>
      <c r="GC9" s="4"/>
      <c r="GQ9" s="4"/>
      <c r="HE9" s="4"/>
      <c r="HS9" s="4"/>
      <c r="IG9" s="4"/>
      <c r="IU9" s="4"/>
    </row>
    <row r="10" spans="1:344" x14ac:dyDescent="0.25">
      <c r="B10" s="1">
        <f t="shared" ref="B10:G10" si="7">P5</f>
        <v>672.63900000000001</v>
      </c>
      <c r="C10" s="1">
        <f t="shared" si="7"/>
        <v>111.58574999999992</v>
      </c>
      <c r="D10" s="1">
        <f t="shared" si="7"/>
        <v>65.129249999999985</v>
      </c>
      <c r="E10" s="1">
        <f t="shared" si="7"/>
        <v>46.456499999999934</v>
      </c>
      <c r="F10" s="1">
        <f t="shared" si="7"/>
        <v>15.329249999999995</v>
      </c>
      <c r="G10" s="1">
        <f t="shared" si="7"/>
        <v>355.30227272727274</v>
      </c>
      <c r="H10" s="1">
        <f t="shared" ref="H10:I10" si="8">V5</f>
        <v>0.65795454545454546</v>
      </c>
      <c r="I10" s="1">
        <f t="shared" si="8"/>
        <v>354.64431818181816</v>
      </c>
      <c r="J10" s="1">
        <f>X5</f>
        <v>3546.320454545455</v>
      </c>
      <c r="K10" s="1">
        <f>Y5</f>
        <v>56.89354545454546</v>
      </c>
      <c r="L10" s="1">
        <f>Z5</f>
        <v>237.66299999999995</v>
      </c>
      <c r="M10" s="1">
        <f>100*F10/G10</f>
        <v>4.3144249774519761</v>
      </c>
      <c r="O10" s="1" t="s">
        <v>4</v>
      </c>
      <c r="P10" s="2" t="s">
        <v>64</v>
      </c>
      <c r="Q10" s="2" t="s">
        <v>66</v>
      </c>
      <c r="R10" s="2" t="s">
        <v>102</v>
      </c>
      <c r="S10" s="2" t="s">
        <v>103</v>
      </c>
      <c r="T10" s="2" t="s">
        <v>100</v>
      </c>
      <c r="U10" s="2" t="s">
        <v>5</v>
      </c>
      <c r="X10" s="2" t="s">
        <v>1</v>
      </c>
      <c r="Y10" s="2" t="s">
        <v>3</v>
      </c>
      <c r="Z10" s="2" t="s">
        <v>65</v>
      </c>
      <c r="AC10" s="1" t="s">
        <v>4</v>
      </c>
      <c r="AD10" s="2" t="s">
        <v>7</v>
      </c>
      <c r="AE10" s="2" t="s">
        <v>0</v>
      </c>
      <c r="AF10" s="2" t="s">
        <v>102</v>
      </c>
      <c r="AG10" s="2" t="s">
        <v>103</v>
      </c>
      <c r="AH10" s="2" t="s">
        <v>100</v>
      </c>
      <c r="AI10" s="2" t="s">
        <v>5</v>
      </c>
      <c r="AL10" s="2" t="s">
        <v>1</v>
      </c>
      <c r="AM10" s="2" t="s">
        <v>3</v>
      </c>
      <c r="AN10" s="2" t="s">
        <v>63</v>
      </c>
      <c r="AQ10" s="1" t="s">
        <v>4</v>
      </c>
      <c r="AR10" s="2" t="s">
        <v>7</v>
      </c>
      <c r="AS10" s="2" t="s">
        <v>0</v>
      </c>
      <c r="AT10" s="2"/>
      <c r="AU10" s="2"/>
      <c r="AV10" s="2" t="s">
        <v>100</v>
      </c>
      <c r="AW10" s="2" t="s">
        <v>5</v>
      </c>
      <c r="AZ10" s="2" t="s">
        <v>1</v>
      </c>
      <c r="BA10" s="2" t="s">
        <v>3</v>
      </c>
      <c r="BB10" s="2" t="s">
        <v>63</v>
      </c>
      <c r="BE10" s="1" t="s">
        <v>4</v>
      </c>
      <c r="BF10" s="2" t="s">
        <v>7</v>
      </c>
      <c r="BG10" s="2" t="s">
        <v>0</v>
      </c>
      <c r="BH10" s="2"/>
      <c r="BI10" s="2"/>
      <c r="BJ10" s="2" t="s">
        <v>100</v>
      </c>
      <c r="BK10" s="2" t="s">
        <v>5</v>
      </c>
      <c r="BN10" s="2" t="s">
        <v>1</v>
      </c>
      <c r="BO10" s="2" t="s">
        <v>3</v>
      </c>
      <c r="BP10" s="2" t="s">
        <v>63</v>
      </c>
      <c r="BS10" s="1" t="s">
        <v>4</v>
      </c>
      <c r="BT10" s="2" t="s">
        <v>7</v>
      </c>
      <c r="BU10" s="2" t="s">
        <v>0</v>
      </c>
      <c r="BV10" s="2"/>
      <c r="BW10" s="2"/>
      <c r="BX10" s="2" t="s">
        <v>100</v>
      </c>
      <c r="BY10" s="2" t="s">
        <v>5</v>
      </c>
      <c r="CB10" s="2" t="s">
        <v>1</v>
      </c>
      <c r="CC10" s="2" t="s">
        <v>3</v>
      </c>
      <c r="CD10" s="2" t="s">
        <v>63</v>
      </c>
      <c r="CG10" s="1" t="s">
        <v>4</v>
      </c>
      <c r="CH10" s="2" t="s">
        <v>7</v>
      </c>
      <c r="CI10" s="2" t="s">
        <v>0</v>
      </c>
      <c r="CJ10" s="2"/>
      <c r="CK10" s="2"/>
      <c r="CL10" s="2" t="s">
        <v>100</v>
      </c>
      <c r="CM10" s="2" t="s">
        <v>5</v>
      </c>
      <c r="CP10" s="2" t="s">
        <v>1</v>
      </c>
      <c r="CQ10" s="2" t="s">
        <v>3</v>
      </c>
      <c r="CR10" s="2" t="s">
        <v>63</v>
      </c>
      <c r="CU10" s="1" t="s">
        <v>4</v>
      </c>
      <c r="CV10" s="2" t="s">
        <v>7</v>
      </c>
      <c r="CW10" s="2" t="s">
        <v>0</v>
      </c>
      <c r="CX10" s="2"/>
      <c r="CY10" s="2"/>
      <c r="CZ10" s="2" t="s">
        <v>100</v>
      </c>
      <c r="DA10" s="2" t="s">
        <v>5</v>
      </c>
      <c r="DD10" s="2" t="s">
        <v>1</v>
      </c>
      <c r="DE10" s="2" t="s">
        <v>3</v>
      </c>
      <c r="DF10" s="2" t="s">
        <v>63</v>
      </c>
      <c r="DI10" s="1" t="s">
        <v>4</v>
      </c>
      <c r="DJ10" s="2" t="s">
        <v>7</v>
      </c>
      <c r="DK10" s="2" t="s">
        <v>0</v>
      </c>
      <c r="DL10" s="2"/>
      <c r="DM10" s="2"/>
      <c r="DN10" s="2" t="s">
        <v>100</v>
      </c>
      <c r="DO10" s="2" t="s">
        <v>5</v>
      </c>
      <c r="DR10" s="2" t="s">
        <v>1</v>
      </c>
      <c r="DS10" s="2" t="s">
        <v>3</v>
      </c>
      <c r="DT10" s="2" t="s">
        <v>63</v>
      </c>
      <c r="DW10" s="1" t="s">
        <v>4</v>
      </c>
      <c r="DX10" s="2" t="s">
        <v>7</v>
      </c>
      <c r="DY10" s="2" t="s">
        <v>0</v>
      </c>
      <c r="DZ10" s="2"/>
      <c r="EA10" s="2"/>
      <c r="EB10" s="2" t="s">
        <v>100</v>
      </c>
      <c r="EC10" s="2" t="s">
        <v>5</v>
      </c>
      <c r="EF10" s="2" t="s">
        <v>1</v>
      </c>
      <c r="EG10" s="2" t="s">
        <v>3</v>
      </c>
      <c r="EH10" s="2" t="s">
        <v>63</v>
      </c>
      <c r="EK10" s="1" t="s">
        <v>4</v>
      </c>
      <c r="EL10" s="2" t="s">
        <v>7</v>
      </c>
      <c r="EM10" s="2" t="s">
        <v>0</v>
      </c>
      <c r="EN10" s="2"/>
      <c r="EO10" s="2"/>
      <c r="EP10" s="2" t="s">
        <v>100</v>
      </c>
      <c r="EQ10" s="2" t="s">
        <v>5</v>
      </c>
      <c r="ET10" s="2" t="s">
        <v>1</v>
      </c>
      <c r="EU10" s="2" t="s">
        <v>3</v>
      </c>
      <c r="EV10" s="2" t="s">
        <v>63</v>
      </c>
      <c r="EY10" s="1" t="s">
        <v>4</v>
      </c>
      <c r="EZ10" s="2" t="s">
        <v>7</v>
      </c>
      <c r="FA10" s="2" t="s">
        <v>0</v>
      </c>
      <c r="FB10" s="2"/>
      <c r="FC10" s="2"/>
      <c r="FD10" s="2" t="s">
        <v>100</v>
      </c>
      <c r="FE10" s="2" t="s">
        <v>5</v>
      </c>
      <c r="FH10" s="2" t="s">
        <v>1</v>
      </c>
      <c r="FI10" s="2" t="s">
        <v>3</v>
      </c>
      <c r="FJ10" s="2" t="s">
        <v>63</v>
      </c>
      <c r="FM10" s="1" t="s">
        <v>4</v>
      </c>
      <c r="FN10" s="2" t="s">
        <v>7</v>
      </c>
      <c r="FO10" s="2" t="s">
        <v>0</v>
      </c>
      <c r="FP10" s="2"/>
      <c r="FQ10" s="2"/>
      <c r="FR10" s="2" t="s">
        <v>100</v>
      </c>
      <c r="FS10" s="2" t="s">
        <v>5</v>
      </c>
      <c r="FV10" s="2" t="s">
        <v>1</v>
      </c>
      <c r="FW10" s="2" t="s">
        <v>3</v>
      </c>
      <c r="FX10" s="2" t="s">
        <v>63</v>
      </c>
      <c r="GA10" s="1" t="s">
        <v>4</v>
      </c>
      <c r="GB10" s="2" t="s">
        <v>7</v>
      </c>
      <c r="GC10" s="2" t="s">
        <v>0</v>
      </c>
      <c r="GD10" s="2"/>
      <c r="GE10" s="2"/>
      <c r="GF10" s="2" t="s">
        <v>100</v>
      </c>
      <c r="GG10" s="2" t="s">
        <v>5</v>
      </c>
      <c r="GJ10" s="2" t="s">
        <v>1</v>
      </c>
      <c r="GK10" s="2" t="s">
        <v>3</v>
      </c>
      <c r="GL10" s="2" t="s">
        <v>63</v>
      </c>
      <c r="GO10" s="1" t="s">
        <v>4</v>
      </c>
      <c r="GP10" s="2" t="s">
        <v>7</v>
      </c>
      <c r="GQ10" s="2" t="s">
        <v>0</v>
      </c>
      <c r="GR10" s="2"/>
      <c r="GS10" s="2"/>
      <c r="GT10" s="2" t="s">
        <v>100</v>
      </c>
      <c r="GU10" s="2" t="s">
        <v>5</v>
      </c>
      <c r="GX10" s="2" t="s">
        <v>1</v>
      </c>
      <c r="GY10" s="2" t="s">
        <v>3</v>
      </c>
      <c r="GZ10" s="2" t="s">
        <v>63</v>
      </c>
      <c r="HC10" s="1" t="s">
        <v>4</v>
      </c>
      <c r="HD10" s="2" t="s">
        <v>7</v>
      </c>
      <c r="HE10" s="2" t="s">
        <v>0</v>
      </c>
      <c r="HF10" s="2"/>
      <c r="HG10" s="2"/>
      <c r="HH10" s="2" t="s">
        <v>100</v>
      </c>
      <c r="HI10" s="2" t="s">
        <v>5</v>
      </c>
      <c r="HL10" s="2" t="s">
        <v>1</v>
      </c>
      <c r="HM10" s="2" t="s">
        <v>3</v>
      </c>
      <c r="HN10" s="2" t="s">
        <v>63</v>
      </c>
      <c r="HQ10" s="1" t="s">
        <v>4</v>
      </c>
      <c r="HR10" s="2" t="s">
        <v>7</v>
      </c>
      <c r="HS10" s="2" t="s">
        <v>0</v>
      </c>
      <c r="HT10" s="2"/>
      <c r="HU10" s="2"/>
      <c r="HV10" s="2" t="s">
        <v>100</v>
      </c>
      <c r="HW10" s="2" t="s">
        <v>5</v>
      </c>
      <c r="HZ10" s="2" t="s">
        <v>1</v>
      </c>
      <c r="IA10" s="2" t="s">
        <v>3</v>
      </c>
      <c r="IB10" s="2" t="s">
        <v>63</v>
      </c>
      <c r="IE10" s="1" t="s">
        <v>4</v>
      </c>
      <c r="IF10" s="2" t="s">
        <v>7</v>
      </c>
      <c r="IG10" s="2" t="s">
        <v>0</v>
      </c>
      <c r="IH10" s="2"/>
      <c r="II10" s="2"/>
      <c r="IJ10" s="2" t="s">
        <v>100</v>
      </c>
      <c r="IK10" s="2" t="s">
        <v>5</v>
      </c>
      <c r="IN10" s="2" t="s">
        <v>1</v>
      </c>
      <c r="IO10" s="2" t="s">
        <v>3</v>
      </c>
      <c r="IP10" s="2" t="s">
        <v>63</v>
      </c>
      <c r="IS10" s="1" t="s">
        <v>4</v>
      </c>
      <c r="IT10" s="2" t="s">
        <v>7</v>
      </c>
      <c r="IU10" s="2" t="s">
        <v>0</v>
      </c>
      <c r="IV10" s="2"/>
      <c r="IW10" s="2"/>
      <c r="IX10" s="2" t="s">
        <v>100</v>
      </c>
      <c r="IY10" s="2" t="s">
        <v>5</v>
      </c>
      <c r="JB10" s="2" t="s">
        <v>1</v>
      </c>
      <c r="JC10" s="2" t="s">
        <v>3</v>
      </c>
      <c r="JD10" s="2" t="s">
        <v>63</v>
      </c>
      <c r="JG10" s="1" t="s">
        <v>4</v>
      </c>
      <c r="JH10" s="2" t="s">
        <v>125</v>
      </c>
      <c r="JI10" s="2" t="s">
        <v>126</v>
      </c>
      <c r="JJ10" s="2" t="s">
        <v>5</v>
      </c>
      <c r="JM10" s="2" t="s">
        <v>1</v>
      </c>
      <c r="JN10" s="2" t="s">
        <v>3</v>
      </c>
      <c r="JQ10" s="1" t="s">
        <v>4</v>
      </c>
      <c r="JR10" s="2" t="s">
        <v>125</v>
      </c>
      <c r="JS10" s="2" t="s">
        <v>126</v>
      </c>
      <c r="JT10" s="2" t="s">
        <v>5</v>
      </c>
      <c r="JW10" s="2" t="s">
        <v>1</v>
      </c>
      <c r="JX10" s="2" t="s">
        <v>3</v>
      </c>
      <c r="KA10" s="1" t="s">
        <v>4</v>
      </c>
      <c r="KB10" s="2" t="s">
        <v>125</v>
      </c>
      <c r="KC10" s="2" t="s">
        <v>126</v>
      </c>
      <c r="KD10" s="2" t="s">
        <v>5</v>
      </c>
      <c r="KG10" s="2" t="s">
        <v>1</v>
      </c>
      <c r="KH10" s="2" t="s">
        <v>3</v>
      </c>
      <c r="KK10" s="1" t="s">
        <v>4</v>
      </c>
      <c r="KL10" s="2" t="s">
        <v>125</v>
      </c>
      <c r="KM10" s="2" t="s">
        <v>126</v>
      </c>
      <c r="KN10" s="2" t="s">
        <v>5</v>
      </c>
      <c r="KQ10" s="2" t="s">
        <v>1</v>
      </c>
      <c r="KR10" s="2" t="s">
        <v>3</v>
      </c>
      <c r="KU10" s="1" t="s">
        <v>4</v>
      </c>
      <c r="KV10" s="2" t="s">
        <v>125</v>
      </c>
      <c r="KW10" s="2" t="s">
        <v>126</v>
      </c>
      <c r="KX10" s="2" t="s">
        <v>5</v>
      </c>
      <c r="LA10" s="2" t="s">
        <v>1</v>
      </c>
      <c r="LB10" s="2" t="s">
        <v>3</v>
      </c>
      <c r="LE10" s="1" t="s">
        <v>4</v>
      </c>
      <c r="LF10" s="2" t="s">
        <v>125</v>
      </c>
      <c r="LG10" s="2" t="s">
        <v>126</v>
      </c>
      <c r="LH10" s="2" t="s">
        <v>5</v>
      </c>
      <c r="LK10" s="2" t="s">
        <v>1</v>
      </c>
      <c r="LL10" s="2" t="s">
        <v>3</v>
      </c>
      <c r="LO10" s="1" t="s">
        <v>4</v>
      </c>
      <c r="LP10" s="2" t="s">
        <v>125</v>
      </c>
      <c r="LQ10" s="2" t="s">
        <v>126</v>
      </c>
      <c r="LR10" s="2" t="s">
        <v>5</v>
      </c>
      <c r="LU10" s="2" t="s">
        <v>1</v>
      </c>
      <c r="LV10" s="2" t="s">
        <v>3</v>
      </c>
      <c r="LZ10" s="2"/>
      <c r="MA10" s="2"/>
      <c r="MB10" s="2"/>
      <c r="ME10" s="2"/>
      <c r="MF10" s="2"/>
    </row>
    <row r="11" spans="1:344" x14ac:dyDescent="0.25">
      <c r="B11" s="1">
        <f t="shared" ref="B11:G11" si="9">AD5</f>
        <v>490.07774999999992</v>
      </c>
      <c r="C11" s="1">
        <f t="shared" si="9"/>
        <v>117.83100000000002</v>
      </c>
      <c r="D11" s="1">
        <f t="shared" si="9"/>
        <v>96.693750000000009</v>
      </c>
      <c r="E11" s="1">
        <f t="shared" si="9"/>
        <v>21.137250000000009</v>
      </c>
      <c r="F11" s="1">
        <f t="shared" si="9"/>
        <v>3.6322500000000009</v>
      </c>
      <c r="G11" s="1">
        <f t="shared" si="9"/>
        <v>239.90454545454551</v>
      </c>
      <c r="H11" s="1">
        <f t="shared" ref="H11:I11" si="10">AJ5</f>
        <v>5.4511363636363637</v>
      </c>
      <c r="I11" s="1">
        <f t="shared" si="10"/>
        <v>234.45340909090916</v>
      </c>
      <c r="J11" s="1">
        <f>AL5</f>
        <v>3706.9534090909078</v>
      </c>
      <c r="K11" s="1">
        <f>AM5</f>
        <v>75.75090909090909</v>
      </c>
      <c r="L11" s="1">
        <f>AN5</f>
        <v>174.71550000000005</v>
      </c>
      <c r="M11" s="1">
        <f t="shared" ref="M11:M26" si="11">100*F11/G11</f>
        <v>1.5140396748706872</v>
      </c>
      <c r="O11" s="1">
        <v>1</v>
      </c>
      <c r="P11" s="1">
        <v>0</v>
      </c>
      <c r="Q11" s="1">
        <v>0</v>
      </c>
      <c r="T11" s="1">
        <v>0</v>
      </c>
      <c r="U11" s="1">
        <v>0</v>
      </c>
      <c r="X11" s="1">
        <v>0</v>
      </c>
      <c r="Y11" s="1">
        <v>0</v>
      </c>
      <c r="Z11" s="1">
        <v>0</v>
      </c>
      <c r="AC11" s="1">
        <v>1</v>
      </c>
      <c r="AD11" s="1">
        <v>0</v>
      </c>
      <c r="AE11" s="1">
        <v>0</v>
      </c>
      <c r="AH11" s="1">
        <v>0</v>
      </c>
      <c r="AI11" s="1">
        <v>0</v>
      </c>
      <c r="AL11" s="1">
        <v>0</v>
      </c>
      <c r="AM11" s="1">
        <v>0</v>
      </c>
      <c r="AN11" s="1">
        <v>0</v>
      </c>
      <c r="AQ11" s="1">
        <v>1</v>
      </c>
      <c r="AR11" s="1">
        <v>0</v>
      </c>
      <c r="AS11" s="1">
        <v>0</v>
      </c>
      <c r="AV11" s="1">
        <v>0</v>
      </c>
      <c r="AW11" s="1">
        <v>0</v>
      </c>
      <c r="AZ11" s="1">
        <v>0</v>
      </c>
      <c r="BA11" s="1">
        <v>0</v>
      </c>
      <c r="BB11" s="1">
        <v>0</v>
      </c>
      <c r="BE11" s="1">
        <v>1</v>
      </c>
      <c r="BF11" s="1">
        <v>9.7000000000000003E-2</v>
      </c>
      <c r="BG11" s="1">
        <v>0</v>
      </c>
      <c r="BJ11" s="1">
        <v>0</v>
      </c>
      <c r="BK11" s="1">
        <v>0</v>
      </c>
      <c r="BN11" s="1">
        <v>0</v>
      </c>
      <c r="BO11" s="1">
        <v>0</v>
      </c>
      <c r="BP11" s="1">
        <v>0</v>
      </c>
      <c r="BS11" s="1">
        <v>1</v>
      </c>
      <c r="BT11" s="1">
        <v>0</v>
      </c>
      <c r="BU11" s="1">
        <v>0</v>
      </c>
      <c r="BX11" s="1">
        <v>0</v>
      </c>
      <c r="BY11" s="1">
        <v>0</v>
      </c>
      <c r="CB11" s="1">
        <v>0</v>
      </c>
      <c r="CC11" s="1">
        <v>0</v>
      </c>
      <c r="CD11" s="1">
        <v>0</v>
      </c>
      <c r="CG11" s="1">
        <v>1</v>
      </c>
      <c r="CH11" s="1">
        <v>0</v>
      </c>
      <c r="CI11" s="1">
        <v>0</v>
      </c>
      <c r="CL11" s="1">
        <v>0</v>
      </c>
      <c r="CM11" s="1">
        <v>0</v>
      </c>
      <c r="CP11" s="1">
        <v>0</v>
      </c>
      <c r="CQ11" s="1">
        <v>0</v>
      </c>
      <c r="CR11" s="1">
        <v>0</v>
      </c>
      <c r="CU11" s="1">
        <v>1</v>
      </c>
      <c r="CV11" s="1">
        <v>0</v>
      </c>
      <c r="CW11" s="1">
        <v>0</v>
      </c>
      <c r="CZ11" s="1">
        <v>0</v>
      </c>
      <c r="DA11" s="1">
        <v>0</v>
      </c>
      <c r="DD11" s="1">
        <v>0</v>
      </c>
      <c r="DE11" s="1">
        <v>2.173</v>
      </c>
      <c r="DF11" s="1">
        <v>0</v>
      </c>
      <c r="DI11" s="1">
        <v>1</v>
      </c>
      <c r="DJ11" s="1">
        <v>0</v>
      </c>
      <c r="DK11" s="1">
        <v>0</v>
      </c>
      <c r="DN11" s="1">
        <v>0</v>
      </c>
      <c r="DO11" s="1">
        <v>0</v>
      </c>
      <c r="DR11" s="1">
        <v>0</v>
      </c>
      <c r="DS11" s="1">
        <v>0</v>
      </c>
      <c r="DT11" s="1">
        <v>0</v>
      </c>
      <c r="DW11" s="1">
        <v>1</v>
      </c>
      <c r="DX11" s="1">
        <v>0.67600000000000005</v>
      </c>
      <c r="DY11" s="1">
        <v>0</v>
      </c>
      <c r="EB11" s="1">
        <v>0</v>
      </c>
      <c r="EC11" s="1">
        <v>0</v>
      </c>
      <c r="EF11" s="1">
        <v>0</v>
      </c>
      <c r="EG11" s="1">
        <v>0</v>
      </c>
      <c r="EH11" s="1">
        <v>0</v>
      </c>
      <c r="EK11" s="1">
        <v>1</v>
      </c>
      <c r="EL11" s="1">
        <v>0</v>
      </c>
      <c r="EM11" s="1">
        <v>0</v>
      </c>
      <c r="EP11" s="1">
        <v>0</v>
      </c>
      <c r="EQ11" s="1">
        <v>0</v>
      </c>
      <c r="ET11" s="1">
        <v>0</v>
      </c>
      <c r="EU11" s="1">
        <v>0</v>
      </c>
      <c r="EV11" s="1">
        <v>0</v>
      </c>
      <c r="EY11" s="1">
        <v>1</v>
      </c>
      <c r="EZ11" s="1">
        <v>0</v>
      </c>
      <c r="FA11" s="1">
        <v>0</v>
      </c>
      <c r="FD11" s="1">
        <v>0</v>
      </c>
      <c r="FE11" s="1">
        <v>0</v>
      </c>
      <c r="FH11" s="1">
        <v>0</v>
      </c>
      <c r="FI11" s="1">
        <v>0</v>
      </c>
      <c r="FJ11" s="1">
        <v>0</v>
      </c>
      <c r="FM11" s="1">
        <v>1</v>
      </c>
      <c r="FN11" s="1">
        <v>0</v>
      </c>
      <c r="FO11" s="1">
        <v>0</v>
      </c>
      <c r="FR11" s="1">
        <v>0</v>
      </c>
      <c r="FS11" s="1">
        <v>0</v>
      </c>
      <c r="FV11" s="1">
        <v>0</v>
      </c>
      <c r="FW11" s="1">
        <v>0</v>
      </c>
      <c r="FX11" s="1">
        <v>0</v>
      </c>
      <c r="GA11" s="1">
        <v>1</v>
      </c>
      <c r="GB11" s="1">
        <v>0.77200000000000002</v>
      </c>
      <c r="GC11" s="1">
        <v>0</v>
      </c>
      <c r="GF11" s="1">
        <v>0</v>
      </c>
      <c r="GG11" s="1">
        <v>0</v>
      </c>
      <c r="GJ11" s="1">
        <v>0</v>
      </c>
      <c r="GK11" s="1">
        <v>17.138999999999999</v>
      </c>
      <c r="GL11" s="1">
        <v>0.628</v>
      </c>
      <c r="GO11" s="1">
        <v>1</v>
      </c>
      <c r="GP11" s="1">
        <v>0</v>
      </c>
      <c r="GQ11" s="1">
        <v>0</v>
      </c>
      <c r="GT11" s="1">
        <v>0</v>
      </c>
      <c r="GU11" s="1">
        <v>0</v>
      </c>
      <c r="GX11" s="1">
        <v>0</v>
      </c>
      <c r="GY11" s="1">
        <v>0</v>
      </c>
      <c r="GZ11" s="1">
        <v>0</v>
      </c>
      <c r="HC11" s="1">
        <v>1</v>
      </c>
      <c r="HD11" s="1">
        <v>0</v>
      </c>
      <c r="HE11" s="1">
        <v>0</v>
      </c>
      <c r="HH11" s="1">
        <v>0</v>
      </c>
      <c r="HI11" s="1">
        <v>0</v>
      </c>
      <c r="HL11" s="1">
        <v>0</v>
      </c>
      <c r="HM11" s="1">
        <v>0</v>
      </c>
      <c r="HN11" s="1">
        <v>0</v>
      </c>
      <c r="HQ11" s="1">
        <v>1</v>
      </c>
      <c r="HR11" s="1">
        <v>0</v>
      </c>
      <c r="HS11" s="1">
        <v>0</v>
      </c>
      <c r="HV11" s="1">
        <v>0</v>
      </c>
      <c r="HW11" s="1">
        <v>0</v>
      </c>
      <c r="HZ11" s="1">
        <v>0</v>
      </c>
      <c r="IA11" s="1">
        <v>0</v>
      </c>
      <c r="IB11" s="1">
        <v>0</v>
      </c>
      <c r="IE11" s="1">
        <v>1</v>
      </c>
      <c r="IF11" s="1">
        <v>0</v>
      </c>
      <c r="IG11" s="1">
        <v>0</v>
      </c>
      <c r="IJ11" s="1">
        <v>0</v>
      </c>
      <c r="IK11" s="1">
        <v>0</v>
      </c>
      <c r="IN11" s="1">
        <v>0</v>
      </c>
      <c r="IO11" s="1">
        <v>0</v>
      </c>
      <c r="IP11" s="1">
        <v>0</v>
      </c>
      <c r="IS11" s="1">
        <v>1</v>
      </c>
      <c r="IT11" s="1">
        <v>0</v>
      </c>
      <c r="IU11" s="1">
        <v>0</v>
      </c>
      <c r="IX11" s="1">
        <v>0</v>
      </c>
      <c r="IY11" s="1">
        <v>0</v>
      </c>
      <c r="JB11" s="1">
        <v>0</v>
      </c>
      <c r="JC11" s="1">
        <v>0</v>
      </c>
      <c r="JD11" s="1">
        <v>0</v>
      </c>
      <c r="JG11" s="1">
        <v>1</v>
      </c>
      <c r="JH11" s="1">
        <v>0</v>
      </c>
      <c r="JI11" s="1">
        <v>0</v>
      </c>
      <c r="JJ11" s="1">
        <v>0</v>
      </c>
      <c r="JM11" s="1">
        <v>0</v>
      </c>
      <c r="JN11" s="1">
        <v>74.350999999999999</v>
      </c>
      <c r="JQ11" s="1">
        <v>1</v>
      </c>
      <c r="JR11" s="1">
        <v>0</v>
      </c>
      <c r="JS11" s="1">
        <v>0</v>
      </c>
      <c r="JT11" s="1">
        <v>0</v>
      </c>
      <c r="JW11" s="1">
        <v>0</v>
      </c>
      <c r="KA11" s="1">
        <v>1</v>
      </c>
      <c r="KB11" s="1">
        <v>0</v>
      </c>
      <c r="KC11" s="1">
        <v>0</v>
      </c>
      <c r="KD11" s="1">
        <v>0</v>
      </c>
      <c r="KG11" s="1">
        <v>0</v>
      </c>
      <c r="KH11" s="1">
        <v>0</v>
      </c>
      <c r="KK11" s="1">
        <v>1</v>
      </c>
      <c r="KL11" s="1">
        <v>0</v>
      </c>
      <c r="KM11" s="1">
        <v>0</v>
      </c>
      <c r="KN11" s="1">
        <v>0</v>
      </c>
      <c r="KQ11" s="1">
        <v>0</v>
      </c>
      <c r="KR11" s="1">
        <v>0</v>
      </c>
      <c r="KU11" s="1">
        <v>1</v>
      </c>
      <c r="KV11" s="1">
        <v>0</v>
      </c>
      <c r="KW11" s="1">
        <v>0</v>
      </c>
      <c r="KX11" s="1">
        <v>0</v>
      </c>
      <c r="LA11" s="1">
        <v>0</v>
      </c>
      <c r="LE11" s="1">
        <v>1</v>
      </c>
      <c r="LF11" s="1">
        <v>0</v>
      </c>
      <c r="LG11" s="1">
        <v>0</v>
      </c>
      <c r="LH11" s="1">
        <v>0</v>
      </c>
      <c r="LK11" s="1">
        <v>0</v>
      </c>
      <c r="LO11" s="1">
        <v>1</v>
      </c>
      <c r="LP11" s="1">
        <v>0</v>
      </c>
      <c r="LQ11" s="1">
        <v>0</v>
      </c>
      <c r="LR11" s="1">
        <v>0</v>
      </c>
      <c r="LU11" s="1">
        <v>0</v>
      </c>
    </row>
    <row r="12" spans="1:344" x14ac:dyDescent="0.25">
      <c r="B12" s="1">
        <f t="shared" ref="B12:G12" si="12">AR5</f>
        <v>993.59249999999997</v>
      </c>
      <c r="C12" s="1">
        <f t="shared" si="12"/>
        <v>167.12249999999997</v>
      </c>
      <c r="D12" s="1">
        <f t="shared" si="12"/>
        <v>104.61150000000002</v>
      </c>
      <c r="E12" s="1">
        <f t="shared" si="12"/>
        <v>62.510999999999953</v>
      </c>
      <c r="F12" s="1">
        <f t="shared" si="12"/>
        <v>18.233249999999995</v>
      </c>
      <c r="G12" s="1">
        <f t="shared" si="12"/>
        <v>309.24545454545466</v>
      </c>
      <c r="H12" s="1">
        <f t="shared" ref="H12:I12" si="13">AX5</f>
        <v>25.428409090909092</v>
      </c>
      <c r="I12" s="1">
        <f t="shared" si="13"/>
        <v>283.81704545454556</v>
      </c>
      <c r="J12" s="1">
        <f>AZ5</f>
        <v>4324.3124999999991</v>
      </c>
      <c r="K12" s="1">
        <f>BA5</f>
        <v>73.549636363636353</v>
      </c>
      <c r="L12" s="1">
        <f>BB5</f>
        <v>306.13499999999988</v>
      </c>
      <c r="M12" s="1">
        <f t="shared" si="11"/>
        <v>5.8960446247464464</v>
      </c>
      <c r="O12" s="1">
        <v>2</v>
      </c>
      <c r="P12" s="1">
        <v>0</v>
      </c>
      <c r="Q12" s="1">
        <v>0</v>
      </c>
      <c r="T12" s="1">
        <v>0</v>
      </c>
      <c r="U12" s="1">
        <v>0</v>
      </c>
      <c r="X12" s="1">
        <v>0</v>
      </c>
      <c r="Y12" s="1">
        <v>2.0339999999999998</v>
      </c>
      <c r="Z12" s="1">
        <v>0</v>
      </c>
      <c r="AC12" s="1">
        <v>2</v>
      </c>
      <c r="AD12" s="1">
        <v>0</v>
      </c>
      <c r="AE12" s="1">
        <v>0</v>
      </c>
      <c r="AH12" s="1">
        <v>0</v>
      </c>
      <c r="AI12" s="1">
        <v>0</v>
      </c>
      <c r="AL12" s="1">
        <v>0</v>
      </c>
      <c r="AM12" s="1">
        <v>0</v>
      </c>
      <c r="AN12" s="1">
        <v>0</v>
      </c>
      <c r="AQ12" s="1">
        <v>2</v>
      </c>
      <c r="AR12" s="1">
        <v>0</v>
      </c>
      <c r="AS12" s="1">
        <v>0</v>
      </c>
      <c r="AV12" s="1">
        <v>0</v>
      </c>
      <c r="AW12" s="1">
        <v>0</v>
      </c>
      <c r="AZ12" s="1">
        <v>0</v>
      </c>
      <c r="BA12" s="1">
        <v>0</v>
      </c>
      <c r="BB12" s="1">
        <v>0</v>
      </c>
      <c r="BE12" s="1">
        <v>2</v>
      </c>
      <c r="BF12" s="1">
        <v>0.48399999999999999</v>
      </c>
      <c r="BG12" s="1">
        <v>0</v>
      </c>
      <c r="BJ12" s="1">
        <v>0</v>
      </c>
      <c r="BK12" s="1">
        <v>0</v>
      </c>
      <c r="BN12" s="1">
        <v>0</v>
      </c>
      <c r="BO12" s="1">
        <v>0</v>
      </c>
      <c r="BP12" s="1">
        <v>0</v>
      </c>
      <c r="BS12" s="1">
        <v>2</v>
      </c>
      <c r="BT12" s="1">
        <v>0</v>
      </c>
      <c r="BU12" s="1">
        <v>0</v>
      </c>
      <c r="BX12" s="1">
        <v>0</v>
      </c>
      <c r="BY12" s="1">
        <v>0</v>
      </c>
      <c r="CB12" s="1">
        <v>0</v>
      </c>
      <c r="CC12" s="1">
        <v>0</v>
      </c>
      <c r="CD12" s="1">
        <v>0</v>
      </c>
      <c r="CG12" s="1">
        <v>2</v>
      </c>
      <c r="CH12" s="1">
        <v>0</v>
      </c>
      <c r="CI12" s="1">
        <v>0</v>
      </c>
      <c r="CL12" s="1">
        <v>0</v>
      </c>
      <c r="CM12" s="1">
        <v>0</v>
      </c>
      <c r="CP12" s="1">
        <v>0</v>
      </c>
      <c r="CQ12" s="1">
        <v>0</v>
      </c>
      <c r="CR12" s="1">
        <v>0</v>
      </c>
      <c r="CU12" s="1">
        <v>2</v>
      </c>
      <c r="CV12" s="1">
        <v>9.7000000000000003E-2</v>
      </c>
      <c r="CW12" s="1">
        <v>0</v>
      </c>
      <c r="CZ12" s="1">
        <v>0</v>
      </c>
      <c r="DA12" s="1">
        <v>0</v>
      </c>
      <c r="DD12" s="1">
        <v>0</v>
      </c>
      <c r="DE12" s="1">
        <v>11.346</v>
      </c>
      <c r="DF12" s="1">
        <v>9.7000000000000003E-2</v>
      </c>
      <c r="DI12" s="1">
        <v>2</v>
      </c>
      <c r="DJ12" s="1">
        <v>2.6549999999999998</v>
      </c>
      <c r="DK12" s="1">
        <v>0</v>
      </c>
      <c r="DN12" s="1">
        <v>0</v>
      </c>
      <c r="DO12" s="1">
        <v>0</v>
      </c>
      <c r="DR12" s="1">
        <v>0</v>
      </c>
      <c r="DS12" s="1">
        <v>7.1449999999999996</v>
      </c>
      <c r="DT12" s="1">
        <v>1.931</v>
      </c>
      <c r="DW12" s="1">
        <v>2</v>
      </c>
      <c r="DX12" s="1">
        <v>1.931</v>
      </c>
      <c r="DY12" s="1">
        <v>0</v>
      </c>
      <c r="EB12" s="1">
        <v>0</v>
      </c>
      <c r="EC12" s="1">
        <v>0</v>
      </c>
      <c r="EF12" s="1">
        <v>0</v>
      </c>
      <c r="EG12" s="1">
        <v>9.27</v>
      </c>
      <c r="EH12" s="1">
        <v>0.96599999999999997</v>
      </c>
      <c r="EK12" s="1">
        <v>2</v>
      </c>
      <c r="EL12" s="1">
        <v>0</v>
      </c>
      <c r="EM12" s="1">
        <v>0</v>
      </c>
      <c r="EP12" s="1">
        <v>0</v>
      </c>
      <c r="EQ12" s="1">
        <v>0</v>
      </c>
      <c r="ET12" s="1">
        <v>0</v>
      </c>
      <c r="EU12" s="1">
        <v>0</v>
      </c>
      <c r="EV12" s="1">
        <v>0</v>
      </c>
      <c r="EY12" s="1">
        <v>2</v>
      </c>
      <c r="EZ12" s="1">
        <v>0.193</v>
      </c>
      <c r="FA12" s="1">
        <v>0</v>
      </c>
      <c r="FD12" s="1">
        <v>0</v>
      </c>
      <c r="FE12" s="1">
        <v>0</v>
      </c>
      <c r="FH12" s="1">
        <v>0</v>
      </c>
      <c r="FI12" s="1">
        <v>0</v>
      </c>
      <c r="FJ12" s="1">
        <v>0</v>
      </c>
      <c r="FM12" s="1">
        <v>2</v>
      </c>
      <c r="FN12" s="1">
        <v>0</v>
      </c>
      <c r="FO12" s="1">
        <v>0</v>
      </c>
      <c r="FR12" s="1">
        <v>0</v>
      </c>
      <c r="FS12" s="1">
        <v>0</v>
      </c>
      <c r="FV12" s="1">
        <v>0</v>
      </c>
      <c r="FW12" s="1">
        <v>0</v>
      </c>
      <c r="FX12" s="1">
        <v>0</v>
      </c>
      <c r="GA12" s="1">
        <v>2</v>
      </c>
      <c r="GB12" s="1">
        <v>0.435</v>
      </c>
      <c r="GC12" s="1">
        <v>0</v>
      </c>
      <c r="GF12" s="1">
        <v>0</v>
      </c>
      <c r="GG12" s="1">
        <v>0</v>
      </c>
      <c r="GJ12" s="1">
        <v>0</v>
      </c>
      <c r="GK12" s="1">
        <v>26.361000000000001</v>
      </c>
      <c r="GL12" s="1">
        <v>0.435</v>
      </c>
      <c r="GO12" s="1">
        <v>2</v>
      </c>
      <c r="GP12" s="1">
        <v>0</v>
      </c>
      <c r="GQ12" s="1">
        <v>0</v>
      </c>
      <c r="GT12" s="1">
        <v>0</v>
      </c>
      <c r="GU12" s="1">
        <v>0</v>
      </c>
      <c r="GX12" s="1">
        <v>0</v>
      </c>
      <c r="GY12" s="1">
        <v>0</v>
      </c>
      <c r="GZ12" s="1">
        <v>0</v>
      </c>
      <c r="HC12" s="1">
        <v>2</v>
      </c>
      <c r="HD12" s="1">
        <v>0</v>
      </c>
      <c r="HE12" s="1">
        <v>0</v>
      </c>
      <c r="HH12" s="1">
        <v>0</v>
      </c>
      <c r="HI12" s="1">
        <v>0</v>
      </c>
      <c r="HL12" s="1">
        <v>0</v>
      </c>
      <c r="HM12" s="1">
        <v>0</v>
      </c>
      <c r="HN12" s="1">
        <v>0</v>
      </c>
      <c r="HQ12" s="1">
        <v>2</v>
      </c>
      <c r="HR12" s="1">
        <v>0</v>
      </c>
      <c r="HS12" s="1">
        <v>0</v>
      </c>
      <c r="HV12" s="1">
        <v>0</v>
      </c>
      <c r="HW12" s="1">
        <v>0</v>
      </c>
      <c r="HZ12" s="1">
        <v>0</v>
      </c>
      <c r="IA12" s="1">
        <v>0</v>
      </c>
      <c r="IB12" s="1">
        <v>0</v>
      </c>
      <c r="IE12" s="1">
        <v>2</v>
      </c>
      <c r="IF12" s="1">
        <v>0</v>
      </c>
      <c r="IG12" s="1">
        <v>0</v>
      </c>
      <c r="IJ12" s="1">
        <v>0</v>
      </c>
      <c r="IK12" s="1">
        <v>0</v>
      </c>
      <c r="IN12" s="1">
        <v>0</v>
      </c>
      <c r="IO12" s="1">
        <v>0</v>
      </c>
      <c r="IP12" s="1">
        <v>0</v>
      </c>
      <c r="IS12" s="1">
        <v>2</v>
      </c>
      <c r="IT12" s="1">
        <v>0</v>
      </c>
      <c r="IU12" s="1">
        <v>0</v>
      </c>
      <c r="IX12" s="1">
        <v>0</v>
      </c>
      <c r="IY12" s="1">
        <v>0</v>
      </c>
      <c r="JB12" s="1">
        <v>0</v>
      </c>
      <c r="JC12" s="1">
        <v>0</v>
      </c>
      <c r="JD12" s="1">
        <v>0</v>
      </c>
      <c r="JG12" s="1">
        <v>2</v>
      </c>
      <c r="JH12" s="1">
        <v>0</v>
      </c>
      <c r="JI12" s="1">
        <v>0</v>
      </c>
      <c r="JJ12" s="1">
        <v>0</v>
      </c>
      <c r="JM12" s="1">
        <v>0</v>
      </c>
      <c r="JN12" s="1">
        <v>113.795</v>
      </c>
      <c r="JQ12" s="1">
        <v>2</v>
      </c>
      <c r="JR12" s="1">
        <v>0</v>
      </c>
      <c r="JS12" s="1">
        <v>0</v>
      </c>
      <c r="JT12" s="1">
        <v>0</v>
      </c>
      <c r="JW12" s="1">
        <v>0</v>
      </c>
      <c r="KA12" s="1">
        <v>2</v>
      </c>
      <c r="KB12" s="1">
        <v>0</v>
      </c>
      <c r="KC12" s="1">
        <v>0</v>
      </c>
      <c r="KD12" s="1">
        <v>0</v>
      </c>
      <c r="KG12" s="1">
        <v>0</v>
      </c>
      <c r="KH12" s="1">
        <v>0</v>
      </c>
      <c r="KK12" s="1">
        <v>2</v>
      </c>
      <c r="KL12" s="1">
        <v>0</v>
      </c>
      <c r="KM12" s="1">
        <v>0</v>
      </c>
      <c r="KN12" s="1">
        <v>0</v>
      </c>
      <c r="KQ12" s="1">
        <v>0</v>
      </c>
      <c r="KR12" s="1">
        <v>0</v>
      </c>
      <c r="KU12" s="1">
        <v>2</v>
      </c>
      <c r="KV12" s="1">
        <v>0</v>
      </c>
      <c r="KW12" s="1">
        <v>0</v>
      </c>
      <c r="KX12" s="1">
        <v>0</v>
      </c>
      <c r="LA12" s="1">
        <v>0</v>
      </c>
      <c r="LE12" s="1">
        <v>2</v>
      </c>
      <c r="LF12" s="1">
        <v>0</v>
      </c>
      <c r="LG12" s="1">
        <v>0</v>
      </c>
      <c r="LH12" s="1">
        <v>0</v>
      </c>
      <c r="LK12" s="1">
        <v>0</v>
      </c>
      <c r="LO12" s="1">
        <v>2</v>
      </c>
      <c r="LP12" s="1">
        <v>0</v>
      </c>
      <c r="LQ12" s="1">
        <v>0</v>
      </c>
      <c r="LR12" s="1">
        <v>0</v>
      </c>
      <c r="LU12" s="1">
        <v>0</v>
      </c>
    </row>
    <row r="13" spans="1:344" x14ac:dyDescent="0.25">
      <c r="B13" s="1">
        <f t="shared" ref="B13:G13" si="14">BF5</f>
        <v>1026.2115000000003</v>
      </c>
      <c r="C13" s="1">
        <f t="shared" si="14"/>
        <v>119.721</v>
      </c>
      <c r="D13" s="1">
        <f t="shared" si="14"/>
        <v>55.647750000000016</v>
      </c>
      <c r="E13" s="1">
        <f t="shared" si="14"/>
        <v>64.073249999999987</v>
      </c>
      <c r="F13" s="1">
        <f t="shared" si="14"/>
        <v>31.672499999999999</v>
      </c>
      <c r="G13" s="1">
        <f t="shared" si="14"/>
        <v>610.06363636363653</v>
      </c>
      <c r="H13" s="1">
        <f t="shared" ref="H13:I13" si="15">BL5</f>
        <v>12.712500000000002</v>
      </c>
      <c r="I13" s="1">
        <f t="shared" si="15"/>
        <v>597.35113636363656</v>
      </c>
      <c r="J13" s="1">
        <f>BN5</f>
        <v>5487.9852272727267</v>
      </c>
      <c r="K13" s="1">
        <f>BO5</f>
        <v>111.7722857142857</v>
      </c>
      <c r="L13" s="1">
        <f>BP5</f>
        <v>353.13600000000008</v>
      </c>
      <c r="M13" s="1">
        <f t="shared" si="11"/>
        <v>5.1916715096785717</v>
      </c>
      <c r="O13" s="1">
        <v>3</v>
      </c>
      <c r="P13" s="1">
        <v>4.8000000000000001E-2</v>
      </c>
      <c r="Q13" s="1">
        <v>0</v>
      </c>
      <c r="T13" s="1">
        <v>0</v>
      </c>
      <c r="U13" s="1">
        <v>0</v>
      </c>
      <c r="X13" s="1">
        <v>0</v>
      </c>
      <c r="Y13" s="1">
        <v>7.7009999999999996</v>
      </c>
      <c r="Z13" s="1">
        <v>4.8000000000000001E-2</v>
      </c>
      <c r="AC13" s="1">
        <v>3</v>
      </c>
      <c r="AD13" s="1">
        <v>0</v>
      </c>
      <c r="AE13" s="1">
        <v>0</v>
      </c>
      <c r="AH13" s="1">
        <v>0</v>
      </c>
      <c r="AI13" s="1">
        <v>0</v>
      </c>
      <c r="AL13" s="1">
        <v>0</v>
      </c>
      <c r="AM13" s="1">
        <v>0</v>
      </c>
      <c r="AN13" s="1">
        <v>0</v>
      </c>
      <c r="AQ13" s="1">
        <v>3</v>
      </c>
      <c r="AR13" s="1">
        <v>0</v>
      </c>
      <c r="AS13" s="1">
        <v>0</v>
      </c>
      <c r="AV13" s="1">
        <v>0</v>
      </c>
      <c r="AW13" s="1">
        <v>0</v>
      </c>
      <c r="AZ13" s="1">
        <v>0</v>
      </c>
      <c r="BA13" s="1">
        <v>0</v>
      </c>
      <c r="BB13" s="1">
        <v>0</v>
      </c>
      <c r="BE13" s="1">
        <v>3</v>
      </c>
      <c r="BF13" s="1">
        <v>1.55</v>
      </c>
      <c r="BG13" s="1">
        <v>0</v>
      </c>
      <c r="BJ13" s="1">
        <v>0</v>
      </c>
      <c r="BK13" s="1">
        <v>0</v>
      </c>
      <c r="BN13" s="1">
        <v>0</v>
      </c>
      <c r="BO13" s="1">
        <v>0</v>
      </c>
      <c r="BP13" s="1">
        <v>0</v>
      </c>
      <c r="BS13" s="1">
        <v>3</v>
      </c>
      <c r="BT13" s="1">
        <v>0</v>
      </c>
      <c r="BU13" s="1">
        <v>0</v>
      </c>
      <c r="BX13" s="1">
        <v>0</v>
      </c>
      <c r="BY13" s="1">
        <v>0</v>
      </c>
      <c r="CB13" s="1">
        <v>0</v>
      </c>
      <c r="CC13" s="1">
        <v>0</v>
      </c>
      <c r="CD13" s="1">
        <v>0</v>
      </c>
      <c r="CG13" s="1">
        <v>3</v>
      </c>
      <c r="CH13" s="1">
        <v>0</v>
      </c>
      <c r="CI13" s="1">
        <v>0</v>
      </c>
      <c r="CL13" s="1">
        <v>0</v>
      </c>
      <c r="CM13" s="1">
        <v>0</v>
      </c>
      <c r="CP13" s="1">
        <v>0</v>
      </c>
      <c r="CQ13" s="1">
        <v>0</v>
      </c>
      <c r="CR13" s="1">
        <v>0</v>
      </c>
      <c r="CU13" s="1">
        <v>3</v>
      </c>
      <c r="CV13" s="1">
        <v>0.53100000000000003</v>
      </c>
      <c r="CW13" s="1">
        <v>0</v>
      </c>
      <c r="CZ13" s="1">
        <v>0</v>
      </c>
      <c r="DA13" s="1">
        <v>0</v>
      </c>
      <c r="DD13" s="1">
        <v>0</v>
      </c>
      <c r="DE13" s="1">
        <v>41.183</v>
      </c>
      <c r="DF13" s="1">
        <v>0.53100000000000003</v>
      </c>
      <c r="DI13" s="1">
        <v>3</v>
      </c>
      <c r="DJ13" s="1">
        <v>1.738</v>
      </c>
      <c r="DK13" s="1">
        <v>0</v>
      </c>
      <c r="DN13" s="1">
        <v>0</v>
      </c>
      <c r="DO13" s="1">
        <v>0</v>
      </c>
      <c r="DR13" s="1">
        <v>0</v>
      </c>
      <c r="DS13" s="1">
        <v>26.119</v>
      </c>
      <c r="DT13" s="1">
        <v>1.304</v>
      </c>
      <c r="DW13" s="1">
        <v>3</v>
      </c>
      <c r="DX13" s="1">
        <v>2.028</v>
      </c>
      <c r="DY13" s="1">
        <v>0</v>
      </c>
      <c r="EB13" s="1">
        <v>0</v>
      </c>
      <c r="EC13" s="1">
        <v>0</v>
      </c>
      <c r="EF13" s="1">
        <v>0</v>
      </c>
      <c r="EG13" s="1">
        <v>6.4690000000000003</v>
      </c>
      <c r="EH13" s="1">
        <v>0</v>
      </c>
      <c r="EK13" s="1">
        <v>3</v>
      </c>
      <c r="EL13" s="1">
        <v>0</v>
      </c>
      <c r="EM13" s="1">
        <v>0</v>
      </c>
      <c r="EP13" s="1">
        <v>0</v>
      </c>
      <c r="EQ13" s="1">
        <v>0</v>
      </c>
      <c r="ET13" s="1">
        <v>0</v>
      </c>
      <c r="EU13" s="1">
        <v>0</v>
      </c>
      <c r="EV13" s="1">
        <v>0</v>
      </c>
      <c r="EY13" s="1">
        <v>3</v>
      </c>
      <c r="EZ13" s="1">
        <v>1.2549999999999999</v>
      </c>
      <c r="FA13" s="1">
        <v>0</v>
      </c>
      <c r="FD13" s="1">
        <v>0</v>
      </c>
      <c r="FE13" s="1">
        <v>0</v>
      </c>
      <c r="FH13" s="1">
        <v>0</v>
      </c>
      <c r="FI13" s="1">
        <v>7.6760000000000002</v>
      </c>
      <c r="FJ13" s="1">
        <v>0</v>
      </c>
      <c r="FM13" s="1">
        <v>3</v>
      </c>
      <c r="FN13" s="1">
        <v>0</v>
      </c>
      <c r="FO13" s="1">
        <v>0</v>
      </c>
      <c r="FR13" s="1">
        <v>0</v>
      </c>
      <c r="FS13" s="1">
        <v>0</v>
      </c>
      <c r="FV13" s="1">
        <v>0</v>
      </c>
      <c r="FW13" s="1">
        <v>7.194</v>
      </c>
      <c r="FX13" s="1">
        <v>0</v>
      </c>
      <c r="GA13" s="1">
        <v>3</v>
      </c>
      <c r="GB13" s="1">
        <v>2.028</v>
      </c>
      <c r="GC13" s="1">
        <v>0</v>
      </c>
      <c r="GF13" s="1">
        <v>0</v>
      </c>
      <c r="GG13" s="1">
        <v>0</v>
      </c>
      <c r="GJ13" s="1">
        <v>0</v>
      </c>
      <c r="GK13" s="1">
        <v>38.043999999999997</v>
      </c>
      <c r="GL13" s="1">
        <v>0.82099999999999995</v>
      </c>
      <c r="GO13" s="1">
        <v>3</v>
      </c>
      <c r="GP13" s="1">
        <v>0</v>
      </c>
      <c r="GQ13" s="1">
        <v>0</v>
      </c>
      <c r="GT13" s="1">
        <v>0</v>
      </c>
      <c r="GU13" s="1">
        <v>0</v>
      </c>
      <c r="GX13" s="1">
        <v>0</v>
      </c>
      <c r="GY13" s="1">
        <v>1.5449999999999999</v>
      </c>
      <c r="GZ13" s="1">
        <v>0</v>
      </c>
      <c r="HC13" s="1">
        <v>3</v>
      </c>
      <c r="HD13" s="1">
        <v>0.57899999999999996</v>
      </c>
      <c r="HE13" s="1">
        <v>0</v>
      </c>
      <c r="HH13" s="1">
        <v>0</v>
      </c>
      <c r="HI13" s="1">
        <v>0</v>
      </c>
      <c r="HL13" s="1">
        <v>0</v>
      </c>
      <c r="HM13" s="1">
        <v>4.5380000000000003</v>
      </c>
      <c r="HN13" s="1">
        <v>0</v>
      </c>
      <c r="HQ13" s="1">
        <v>3</v>
      </c>
      <c r="HR13" s="1">
        <v>0</v>
      </c>
      <c r="HS13" s="1">
        <v>0</v>
      </c>
      <c r="HV13" s="1">
        <v>0</v>
      </c>
      <c r="HW13" s="1">
        <v>0</v>
      </c>
      <c r="HZ13" s="1">
        <v>0</v>
      </c>
      <c r="IA13" s="1">
        <v>0</v>
      </c>
      <c r="IB13" s="1">
        <v>0</v>
      </c>
      <c r="IE13" s="1">
        <v>3</v>
      </c>
      <c r="IF13" s="1">
        <v>0</v>
      </c>
      <c r="IG13" s="1">
        <v>0</v>
      </c>
      <c r="IJ13" s="1">
        <v>0</v>
      </c>
      <c r="IK13" s="1">
        <v>0</v>
      </c>
      <c r="IN13" s="1">
        <v>0</v>
      </c>
      <c r="IO13" s="1">
        <v>0</v>
      </c>
      <c r="IP13" s="1">
        <v>0</v>
      </c>
      <c r="IS13" s="1">
        <v>3</v>
      </c>
      <c r="IT13" s="1">
        <v>0</v>
      </c>
      <c r="IU13" s="1">
        <v>0</v>
      </c>
      <c r="IX13" s="1">
        <v>0</v>
      </c>
      <c r="IY13" s="1">
        <v>0</v>
      </c>
      <c r="JB13" s="1">
        <v>0</v>
      </c>
      <c r="JC13" s="1">
        <v>0</v>
      </c>
      <c r="JD13" s="1">
        <v>0</v>
      </c>
      <c r="JG13" s="1">
        <v>3</v>
      </c>
      <c r="JH13" s="1">
        <v>0</v>
      </c>
      <c r="JI13" s="1">
        <v>0</v>
      </c>
      <c r="JJ13" s="1">
        <v>0</v>
      </c>
      <c r="JM13" s="1">
        <v>0</v>
      </c>
      <c r="JN13" s="1">
        <v>153.86799999999999</v>
      </c>
      <c r="JQ13" s="1">
        <v>3</v>
      </c>
      <c r="JR13" s="1">
        <v>0</v>
      </c>
      <c r="JS13" s="1">
        <v>0</v>
      </c>
      <c r="JT13" s="1">
        <v>0</v>
      </c>
      <c r="JW13" s="1">
        <v>0</v>
      </c>
      <c r="KA13" s="1">
        <v>3</v>
      </c>
      <c r="KB13" s="1">
        <v>0</v>
      </c>
      <c r="KC13" s="1">
        <v>0</v>
      </c>
      <c r="KD13" s="1">
        <v>0</v>
      </c>
      <c r="KG13" s="1">
        <v>0</v>
      </c>
      <c r="KH13" s="1">
        <v>0</v>
      </c>
      <c r="KK13" s="1">
        <v>3</v>
      </c>
      <c r="KL13" s="1">
        <v>0</v>
      </c>
      <c r="KM13" s="1">
        <v>0</v>
      </c>
      <c r="KN13" s="1">
        <v>0</v>
      </c>
      <c r="KQ13" s="1">
        <v>0</v>
      </c>
      <c r="KR13" s="1">
        <v>0</v>
      </c>
      <c r="KU13" s="1">
        <v>3</v>
      </c>
      <c r="KV13" s="1">
        <v>0</v>
      </c>
      <c r="KW13" s="1">
        <v>0</v>
      </c>
      <c r="KX13" s="1">
        <v>0</v>
      </c>
      <c r="LA13" s="1">
        <v>0.628</v>
      </c>
      <c r="LE13" s="1">
        <v>3</v>
      </c>
      <c r="LF13" s="1">
        <v>0</v>
      </c>
      <c r="LG13" s="1">
        <v>0</v>
      </c>
      <c r="LH13" s="1">
        <v>0</v>
      </c>
      <c r="LK13" s="1">
        <v>0</v>
      </c>
      <c r="LO13" s="1">
        <v>3</v>
      </c>
      <c r="LP13" s="1">
        <v>0</v>
      </c>
      <c r="LQ13" s="1">
        <v>0</v>
      </c>
      <c r="LR13" s="1">
        <v>0</v>
      </c>
      <c r="LU13" s="1">
        <v>0</v>
      </c>
    </row>
    <row r="14" spans="1:344" x14ac:dyDescent="0.25">
      <c r="B14" s="1">
        <f t="shared" ref="B14:G14" si="16">BT5</f>
        <v>613.0680000000001</v>
      </c>
      <c r="C14" s="1">
        <f t="shared" si="16"/>
        <v>119.06775000000002</v>
      </c>
      <c r="D14" s="1">
        <f t="shared" si="16"/>
        <v>66.435000000000002</v>
      </c>
      <c r="E14" s="1">
        <f t="shared" si="16"/>
        <v>52.632750000000016</v>
      </c>
      <c r="F14" s="1">
        <f t="shared" si="16"/>
        <v>14.273999999999997</v>
      </c>
      <c r="G14" s="1">
        <f t="shared" si="16"/>
        <v>330.87954545454556</v>
      </c>
      <c r="H14" s="1">
        <f t="shared" ref="H14:I14" si="17">BZ5</f>
        <v>0</v>
      </c>
      <c r="I14" s="1">
        <f t="shared" si="17"/>
        <v>330.87954545454556</v>
      </c>
      <c r="J14" s="1">
        <f>CB5</f>
        <v>4278.2488636363632</v>
      </c>
      <c r="K14" s="1">
        <f>CC5</f>
        <v>61.591272727272738</v>
      </c>
      <c r="L14" s="1">
        <f>CD5</f>
        <v>224.988</v>
      </c>
      <c r="M14" s="1">
        <f t="shared" si="11"/>
        <v>4.3139566032681467</v>
      </c>
      <c r="O14" s="1">
        <v>4</v>
      </c>
      <c r="P14" s="1">
        <v>0.63</v>
      </c>
      <c r="Q14" s="1">
        <v>0</v>
      </c>
      <c r="T14" s="1">
        <v>0</v>
      </c>
      <c r="U14" s="1">
        <v>0</v>
      </c>
      <c r="X14" s="1">
        <v>0</v>
      </c>
      <c r="Y14" s="1">
        <v>13.609</v>
      </c>
      <c r="Z14" s="1">
        <v>0.63</v>
      </c>
      <c r="AC14" s="1">
        <v>4</v>
      </c>
      <c r="AD14" s="1">
        <v>0</v>
      </c>
      <c r="AE14" s="1">
        <v>0</v>
      </c>
      <c r="AH14" s="1">
        <v>0</v>
      </c>
      <c r="AI14" s="1">
        <v>0</v>
      </c>
      <c r="AL14" s="1">
        <v>0</v>
      </c>
      <c r="AM14" s="1">
        <v>0</v>
      </c>
      <c r="AN14" s="1">
        <v>0</v>
      </c>
      <c r="AQ14" s="1">
        <v>4</v>
      </c>
      <c r="AR14" s="1">
        <v>0</v>
      </c>
      <c r="AS14" s="1">
        <v>0</v>
      </c>
      <c r="AV14" s="1">
        <v>0</v>
      </c>
      <c r="AW14" s="1">
        <v>0</v>
      </c>
      <c r="AZ14" s="1">
        <v>0</v>
      </c>
      <c r="BA14" s="1">
        <v>0</v>
      </c>
      <c r="BB14" s="1">
        <v>0</v>
      </c>
      <c r="BE14" s="1">
        <v>4</v>
      </c>
      <c r="BF14" s="1">
        <v>2.0830000000000002</v>
      </c>
      <c r="BG14" s="1">
        <v>0</v>
      </c>
      <c r="BJ14" s="1">
        <v>0</v>
      </c>
      <c r="BK14" s="1">
        <v>0</v>
      </c>
      <c r="BN14" s="1">
        <v>0</v>
      </c>
      <c r="BO14" s="1">
        <v>0</v>
      </c>
      <c r="BP14" s="1">
        <v>0</v>
      </c>
      <c r="BS14" s="1">
        <v>4</v>
      </c>
      <c r="BT14" s="1">
        <v>0</v>
      </c>
      <c r="BU14" s="1">
        <v>0</v>
      </c>
      <c r="BX14" s="1">
        <v>0</v>
      </c>
      <c r="BY14" s="1">
        <v>0</v>
      </c>
      <c r="CB14" s="1">
        <v>0</v>
      </c>
      <c r="CC14" s="1">
        <v>0.29099999999999998</v>
      </c>
      <c r="CD14" s="1">
        <v>0</v>
      </c>
      <c r="CG14" s="1">
        <v>4</v>
      </c>
      <c r="CH14" s="1">
        <v>0</v>
      </c>
      <c r="CI14" s="1">
        <v>0</v>
      </c>
      <c r="CL14" s="1">
        <v>0</v>
      </c>
      <c r="CM14" s="1">
        <v>0</v>
      </c>
      <c r="CP14" s="1">
        <v>0</v>
      </c>
      <c r="CQ14" s="1">
        <v>0</v>
      </c>
      <c r="CR14" s="1">
        <v>0</v>
      </c>
      <c r="CU14" s="1">
        <v>4</v>
      </c>
      <c r="CV14" s="1">
        <v>1.2070000000000001</v>
      </c>
      <c r="CW14" s="1">
        <v>0</v>
      </c>
      <c r="CZ14" s="1">
        <v>0</v>
      </c>
      <c r="DA14" s="1">
        <v>0</v>
      </c>
      <c r="DD14" s="1">
        <v>0</v>
      </c>
      <c r="DE14" s="1">
        <v>67.302000000000007</v>
      </c>
      <c r="DF14" s="1">
        <v>1.1100000000000001</v>
      </c>
      <c r="DI14" s="1">
        <v>4</v>
      </c>
      <c r="DJ14" s="1">
        <v>2.2690000000000001</v>
      </c>
      <c r="DK14" s="1">
        <v>0</v>
      </c>
      <c r="DN14" s="1">
        <v>0</v>
      </c>
      <c r="DO14" s="1">
        <v>0</v>
      </c>
      <c r="DR14" s="1">
        <v>0</v>
      </c>
      <c r="DS14" s="1">
        <v>41.183</v>
      </c>
      <c r="DT14" s="1">
        <v>1.1100000000000001</v>
      </c>
      <c r="DW14" s="1">
        <v>4</v>
      </c>
      <c r="DX14" s="1">
        <v>2.5590000000000002</v>
      </c>
      <c r="DY14" s="1">
        <v>0</v>
      </c>
      <c r="EB14" s="1">
        <v>0</v>
      </c>
      <c r="EC14" s="1">
        <v>0</v>
      </c>
      <c r="EF14" s="1">
        <v>0</v>
      </c>
      <c r="EG14" s="1">
        <v>13.276999999999999</v>
      </c>
      <c r="EH14" s="1">
        <v>0.628</v>
      </c>
      <c r="EK14" s="1">
        <v>4</v>
      </c>
      <c r="EL14" s="1">
        <v>0</v>
      </c>
      <c r="EM14" s="1">
        <v>0</v>
      </c>
      <c r="EP14" s="1">
        <v>0</v>
      </c>
      <c r="EQ14" s="1">
        <v>0</v>
      </c>
      <c r="ET14" s="1">
        <v>0</v>
      </c>
      <c r="EU14" s="1">
        <v>0</v>
      </c>
      <c r="EV14" s="1">
        <v>0</v>
      </c>
      <c r="EY14" s="1">
        <v>4</v>
      </c>
      <c r="EZ14" s="1">
        <v>6.8070000000000004</v>
      </c>
      <c r="FA14" s="1">
        <v>0</v>
      </c>
      <c r="FD14" s="1">
        <v>0</v>
      </c>
      <c r="FE14" s="1">
        <v>0</v>
      </c>
      <c r="FH14" s="1">
        <v>0</v>
      </c>
      <c r="FI14" s="1">
        <v>37.802999999999997</v>
      </c>
      <c r="FJ14" s="1">
        <v>3.621</v>
      </c>
      <c r="FM14" s="1">
        <v>4</v>
      </c>
      <c r="FN14" s="1">
        <v>0</v>
      </c>
      <c r="FO14" s="1">
        <v>0</v>
      </c>
      <c r="FR14" s="1">
        <v>0</v>
      </c>
      <c r="FS14" s="1">
        <v>0</v>
      </c>
      <c r="FV14" s="1">
        <v>0</v>
      </c>
      <c r="FW14" s="1">
        <v>10.67</v>
      </c>
      <c r="FX14" s="1">
        <v>0</v>
      </c>
      <c r="GA14" s="1">
        <v>4</v>
      </c>
      <c r="GB14" s="1">
        <v>1.931</v>
      </c>
      <c r="GC14" s="1">
        <v>0</v>
      </c>
      <c r="GF14" s="1">
        <v>0</v>
      </c>
      <c r="GG14" s="1">
        <v>0</v>
      </c>
      <c r="GJ14" s="1">
        <v>0</v>
      </c>
      <c r="GK14" s="1">
        <v>51.756</v>
      </c>
      <c r="GL14" s="1">
        <v>0.435</v>
      </c>
      <c r="GO14" s="1">
        <v>4</v>
      </c>
      <c r="GP14" s="1">
        <v>0.193</v>
      </c>
      <c r="GQ14" s="1">
        <v>0</v>
      </c>
      <c r="GT14" s="1">
        <v>0</v>
      </c>
      <c r="GU14" s="1">
        <v>0</v>
      </c>
      <c r="GX14" s="1">
        <v>0</v>
      </c>
      <c r="GY14" s="1">
        <v>11.249000000000001</v>
      </c>
      <c r="GZ14" s="1">
        <v>0.193</v>
      </c>
      <c r="HC14" s="1">
        <v>4</v>
      </c>
      <c r="HD14" s="1">
        <v>1.4</v>
      </c>
      <c r="HE14" s="1">
        <v>0</v>
      </c>
      <c r="HH14" s="1">
        <v>0</v>
      </c>
      <c r="HI14" s="1">
        <v>0</v>
      </c>
      <c r="HL14" s="1">
        <v>0</v>
      </c>
      <c r="HM14" s="1">
        <v>15.015000000000001</v>
      </c>
      <c r="HN14" s="1">
        <v>0</v>
      </c>
      <c r="HQ14" s="1">
        <v>4</v>
      </c>
      <c r="HR14" s="1">
        <v>0</v>
      </c>
      <c r="HS14" s="1">
        <v>0</v>
      </c>
      <c r="HV14" s="1">
        <v>0</v>
      </c>
      <c r="HW14" s="1">
        <v>0</v>
      </c>
      <c r="HZ14" s="1">
        <v>0</v>
      </c>
      <c r="IA14" s="1">
        <v>0</v>
      </c>
      <c r="IB14" s="1">
        <v>0</v>
      </c>
      <c r="IE14" s="1">
        <v>4</v>
      </c>
      <c r="IF14" s="1">
        <v>0.91700000000000004</v>
      </c>
      <c r="IG14" s="1">
        <v>0</v>
      </c>
      <c r="IJ14" s="1">
        <v>0</v>
      </c>
      <c r="IK14" s="1">
        <v>0</v>
      </c>
      <c r="IN14" s="1">
        <v>0</v>
      </c>
      <c r="IO14" s="1">
        <v>1.593</v>
      </c>
      <c r="IP14" s="1">
        <v>0</v>
      </c>
      <c r="IS14" s="1">
        <v>4</v>
      </c>
      <c r="IT14" s="1">
        <v>0</v>
      </c>
      <c r="IU14" s="1">
        <v>0</v>
      </c>
      <c r="IX14" s="1">
        <v>0</v>
      </c>
      <c r="IY14" s="1">
        <v>0</v>
      </c>
      <c r="JB14" s="1">
        <v>0</v>
      </c>
      <c r="JC14" s="1">
        <v>0</v>
      </c>
      <c r="JD14" s="1">
        <v>0</v>
      </c>
      <c r="JG14" s="1">
        <v>4</v>
      </c>
      <c r="JH14" s="1">
        <v>0</v>
      </c>
      <c r="JI14" s="1">
        <v>0</v>
      </c>
      <c r="JJ14" s="1">
        <v>0</v>
      </c>
      <c r="JM14" s="1">
        <v>0</v>
      </c>
      <c r="JN14" s="1">
        <v>174.62799999999999</v>
      </c>
      <c r="JQ14" s="1">
        <v>4</v>
      </c>
      <c r="JR14" s="1">
        <v>0</v>
      </c>
      <c r="JS14" s="1">
        <v>0</v>
      </c>
      <c r="JT14" s="1">
        <v>0</v>
      </c>
      <c r="JW14" s="1">
        <v>0</v>
      </c>
      <c r="JX14" s="1">
        <v>66.674000000000007</v>
      </c>
      <c r="KA14" s="1">
        <v>4</v>
      </c>
      <c r="KB14" s="1">
        <v>0</v>
      </c>
      <c r="KC14" s="1">
        <v>0</v>
      </c>
      <c r="KD14" s="1">
        <v>0</v>
      </c>
      <c r="KG14" s="1">
        <v>0</v>
      </c>
      <c r="KH14" s="1">
        <v>0</v>
      </c>
      <c r="KK14" s="1">
        <v>4</v>
      </c>
      <c r="KL14" s="1">
        <v>0</v>
      </c>
      <c r="KM14" s="1">
        <v>0</v>
      </c>
      <c r="KN14" s="1">
        <v>0</v>
      </c>
      <c r="KQ14" s="1">
        <v>0</v>
      </c>
      <c r="KR14" s="1">
        <v>0</v>
      </c>
      <c r="KU14" s="1">
        <v>4</v>
      </c>
      <c r="KV14" s="1">
        <v>0.53100000000000003</v>
      </c>
      <c r="KW14" s="1">
        <v>0</v>
      </c>
      <c r="KX14" s="1">
        <v>0</v>
      </c>
      <c r="LA14" s="1">
        <v>2.028</v>
      </c>
      <c r="LE14" s="1">
        <v>4</v>
      </c>
      <c r="LF14" s="1">
        <v>0</v>
      </c>
      <c r="LG14" s="1">
        <v>0</v>
      </c>
      <c r="LH14" s="1">
        <v>0</v>
      </c>
      <c r="LK14" s="1">
        <v>0</v>
      </c>
      <c r="LO14" s="1">
        <v>4</v>
      </c>
      <c r="LP14" s="1">
        <v>0</v>
      </c>
      <c r="LQ14" s="1">
        <v>0</v>
      </c>
      <c r="LR14" s="1">
        <v>0</v>
      </c>
      <c r="LU14" s="1">
        <v>9.7000000000000003E-2</v>
      </c>
    </row>
    <row r="15" spans="1:344" x14ac:dyDescent="0.25">
      <c r="B15" s="1">
        <f t="shared" ref="B15:G15" si="18">CH5</f>
        <v>935.61900000000037</v>
      </c>
      <c r="C15" s="1">
        <f t="shared" si="18"/>
        <v>132.43574999999998</v>
      </c>
      <c r="D15" s="1">
        <f t="shared" si="18"/>
        <v>102.39599999999999</v>
      </c>
      <c r="E15" s="1">
        <f t="shared" si="18"/>
        <v>30.039749999999998</v>
      </c>
      <c r="F15" s="1">
        <f t="shared" si="18"/>
        <v>10.025249999999998</v>
      </c>
      <c r="G15" s="1">
        <f t="shared" si="18"/>
        <v>146.94886363636363</v>
      </c>
      <c r="H15" s="1">
        <f t="shared" ref="H15:I15" si="19">CN5</f>
        <v>69.848863636363618</v>
      </c>
      <c r="I15" s="1">
        <f t="shared" si="19"/>
        <v>77.100000000000009</v>
      </c>
      <c r="J15" s="1">
        <f>CP5</f>
        <v>3957.2761363636355</v>
      </c>
      <c r="K15" s="1">
        <f>CQ5</f>
        <v>76.103181818181824</v>
      </c>
      <c r="L15" s="1">
        <f>CR5</f>
        <v>346.92674999999991</v>
      </c>
      <c r="M15" s="1">
        <f t="shared" si="11"/>
        <v>6.8222711982368622</v>
      </c>
      <c r="O15" s="1">
        <v>5</v>
      </c>
      <c r="P15" s="1">
        <v>0.92</v>
      </c>
      <c r="Q15" s="1">
        <v>0</v>
      </c>
      <c r="T15" s="1">
        <v>0</v>
      </c>
      <c r="U15" s="1">
        <v>0</v>
      </c>
      <c r="X15" s="1">
        <v>0</v>
      </c>
      <c r="Y15" s="1">
        <v>19.663</v>
      </c>
      <c r="Z15" s="1">
        <v>0.92</v>
      </c>
      <c r="AC15" s="1">
        <v>5</v>
      </c>
      <c r="AD15" s="1">
        <v>0</v>
      </c>
      <c r="AE15" s="1">
        <v>0</v>
      </c>
      <c r="AH15" s="1">
        <v>0</v>
      </c>
      <c r="AI15" s="1">
        <v>0</v>
      </c>
      <c r="AL15" s="1">
        <v>0</v>
      </c>
      <c r="AM15" s="1">
        <v>0</v>
      </c>
      <c r="AN15" s="1">
        <v>0</v>
      </c>
      <c r="AQ15" s="1">
        <v>5</v>
      </c>
      <c r="AR15" s="1">
        <v>0</v>
      </c>
      <c r="AS15" s="1">
        <v>0</v>
      </c>
      <c r="AV15" s="1">
        <v>0</v>
      </c>
      <c r="AW15" s="1">
        <v>0</v>
      </c>
      <c r="AZ15" s="1">
        <v>0</v>
      </c>
      <c r="BA15" s="1">
        <v>0</v>
      </c>
      <c r="BB15" s="1">
        <v>0</v>
      </c>
      <c r="BE15" s="1">
        <v>5</v>
      </c>
      <c r="BF15" s="1">
        <v>4.359</v>
      </c>
      <c r="BG15" s="1">
        <v>0</v>
      </c>
      <c r="BJ15" s="1">
        <v>0</v>
      </c>
      <c r="BK15" s="1">
        <v>0</v>
      </c>
      <c r="BN15" s="1">
        <v>0</v>
      </c>
      <c r="BO15" s="1">
        <v>0</v>
      </c>
      <c r="BP15" s="1">
        <v>0</v>
      </c>
      <c r="BS15" s="1">
        <v>5</v>
      </c>
      <c r="BT15" s="1">
        <v>9.7000000000000003E-2</v>
      </c>
      <c r="BU15" s="1">
        <v>0</v>
      </c>
      <c r="BX15" s="1">
        <v>0</v>
      </c>
      <c r="BY15" s="1">
        <v>0</v>
      </c>
      <c r="CB15" s="1">
        <v>0</v>
      </c>
      <c r="CC15" s="1">
        <v>4.3099999999999996</v>
      </c>
      <c r="CD15" s="1">
        <v>0</v>
      </c>
      <c r="CG15" s="1">
        <v>5</v>
      </c>
      <c r="CH15" s="1">
        <v>0</v>
      </c>
      <c r="CI15" s="1">
        <v>0</v>
      </c>
      <c r="CL15" s="1">
        <v>0</v>
      </c>
      <c r="CM15" s="1">
        <v>0</v>
      </c>
      <c r="CP15" s="1">
        <v>0</v>
      </c>
      <c r="CQ15" s="1">
        <v>0</v>
      </c>
      <c r="CR15" s="1">
        <v>0</v>
      </c>
      <c r="CU15" s="1">
        <v>5</v>
      </c>
      <c r="CV15" s="1">
        <v>2.6070000000000002</v>
      </c>
      <c r="CW15" s="1">
        <v>0</v>
      </c>
      <c r="CZ15" s="1">
        <v>0</v>
      </c>
      <c r="DA15" s="1">
        <v>0</v>
      </c>
      <c r="DD15" s="1">
        <v>0</v>
      </c>
      <c r="DE15" s="1">
        <v>90.234999999999999</v>
      </c>
      <c r="DF15" s="1">
        <v>2.173</v>
      </c>
      <c r="DI15" s="1">
        <v>5</v>
      </c>
      <c r="DJ15" s="1">
        <v>2.2690000000000001</v>
      </c>
      <c r="DK15" s="1">
        <v>0</v>
      </c>
      <c r="DN15" s="1">
        <v>0</v>
      </c>
      <c r="DO15" s="1">
        <v>0</v>
      </c>
      <c r="DR15" s="1">
        <v>0</v>
      </c>
      <c r="DS15" s="1">
        <v>43.354999999999997</v>
      </c>
      <c r="DT15" s="1">
        <v>0.82099999999999995</v>
      </c>
      <c r="DW15" s="1">
        <v>5</v>
      </c>
      <c r="DX15" s="1">
        <v>6.2279999999999998</v>
      </c>
      <c r="DY15" s="1">
        <v>0</v>
      </c>
      <c r="EB15" s="1">
        <v>0</v>
      </c>
      <c r="EC15" s="1">
        <v>0</v>
      </c>
      <c r="EF15" s="1">
        <v>0</v>
      </c>
      <c r="EG15" s="1">
        <v>23.029</v>
      </c>
      <c r="EH15" s="1">
        <v>1.448</v>
      </c>
      <c r="EK15" s="1">
        <v>5</v>
      </c>
      <c r="EL15" s="1">
        <v>0</v>
      </c>
      <c r="EM15" s="1">
        <v>0</v>
      </c>
      <c r="EP15" s="1">
        <v>0</v>
      </c>
      <c r="EQ15" s="1">
        <v>0</v>
      </c>
      <c r="ET15" s="1">
        <v>0</v>
      </c>
      <c r="EU15" s="1">
        <v>4.1520000000000001</v>
      </c>
      <c r="EV15" s="1">
        <v>0</v>
      </c>
      <c r="EY15" s="1">
        <v>5</v>
      </c>
      <c r="EZ15" s="1">
        <v>8.3040000000000003</v>
      </c>
      <c r="FA15" s="1">
        <v>0</v>
      </c>
      <c r="FD15" s="1">
        <v>0</v>
      </c>
      <c r="FE15" s="1">
        <v>0</v>
      </c>
      <c r="FH15" s="1">
        <v>0</v>
      </c>
      <c r="FI15" s="1">
        <v>39.637999999999998</v>
      </c>
      <c r="FJ15" s="1">
        <v>3.1859999999999999</v>
      </c>
      <c r="FM15" s="1">
        <v>5</v>
      </c>
      <c r="FN15" s="1">
        <v>0.28999999999999998</v>
      </c>
      <c r="FO15" s="1">
        <v>0</v>
      </c>
      <c r="FR15" s="1">
        <v>0</v>
      </c>
      <c r="FS15" s="1">
        <v>0</v>
      </c>
      <c r="FV15" s="1">
        <v>0</v>
      </c>
      <c r="FW15" s="1">
        <v>19.263999999999999</v>
      </c>
      <c r="FX15" s="1">
        <v>0.193</v>
      </c>
      <c r="GA15" s="1">
        <v>5</v>
      </c>
      <c r="GB15" s="1">
        <v>2.0760000000000001</v>
      </c>
      <c r="GC15" s="1">
        <v>0</v>
      </c>
      <c r="GF15" s="1">
        <v>0</v>
      </c>
      <c r="GG15" s="1">
        <v>0</v>
      </c>
      <c r="GJ15" s="1">
        <v>0</v>
      </c>
      <c r="GK15" s="1">
        <v>65.081000000000003</v>
      </c>
      <c r="GL15" s="1">
        <v>1.304</v>
      </c>
      <c r="GO15" s="1">
        <v>5</v>
      </c>
      <c r="GP15" s="1">
        <v>0.24099999999999999</v>
      </c>
      <c r="GQ15" s="1">
        <v>0</v>
      </c>
      <c r="GT15" s="1">
        <v>0</v>
      </c>
      <c r="GU15" s="1">
        <v>0</v>
      </c>
      <c r="GX15" s="1">
        <v>0</v>
      </c>
      <c r="GY15" s="1">
        <v>16.800999999999998</v>
      </c>
      <c r="GZ15" s="1">
        <v>0</v>
      </c>
      <c r="HC15" s="1">
        <v>5</v>
      </c>
      <c r="HD15" s="1">
        <v>2.173</v>
      </c>
      <c r="HE15" s="1">
        <v>0</v>
      </c>
      <c r="HH15" s="1">
        <v>0</v>
      </c>
      <c r="HI15" s="1">
        <v>0</v>
      </c>
      <c r="HL15" s="1">
        <v>0</v>
      </c>
      <c r="HM15" s="1">
        <v>27.036999999999999</v>
      </c>
      <c r="HN15" s="1">
        <v>0.14499999999999999</v>
      </c>
      <c r="HQ15" s="1">
        <v>5</v>
      </c>
      <c r="HR15" s="1">
        <v>0</v>
      </c>
      <c r="HS15" s="1">
        <v>0</v>
      </c>
      <c r="HV15" s="1">
        <v>0</v>
      </c>
      <c r="HW15" s="1">
        <v>0</v>
      </c>
      <c r="HZ15" s="1">
        <v>0</v>
      </c>
      <c r="IA15" s="1">
        <v>0</v>
      </c>
      <c r="IB15" s="1">
        <v>0</v>
      </c>
      <c r="IE15" s="1">
        <v>5</v>
      </c>
      <c r="IF15" s="1">
        <v>1.3520000000000001</v>
      </c>
      <c r="IG15" s="1">
        <v>0</v>
      </c>
      <c r="IJ15" s="1">
        <v>0</v>
      </c>
      <c r="IK15" s="1">
        <v>0</v>
      </c>
      <c r="IN15" s="1">
        <v>0</v>
      </c>
      <c r="IO15" s="1">
        <v>4.3449999999999998</v>
      </c>
      <c r="IP15" s="1">
        <v>0</v>
      </c>
      <c r="IS15" s="1">
        <v>5</v>
      </c>
      <c r="IT15" s="1">
        <v>0</v>
      </c>
      <c r="IU15" s="1">
        <v>0</v>
      </c>
      <c r="IX15" s="1">
        <v>0</v>
      </c>
      <c r="IY15" s="1">
        <v>0</v>
      </c>
      <c r="JB15" s="1">
        <v>0</v>
      </c>
      <c r="JC15" s="1">
        <v>0</v>
      </c>
      <c r="JD15" s="1">
        <v>0</v>
      </c>
      <c r="JG15" s="1">
        <v>5</v>
      </c>
      <c r="JH15" s="1">
        <v>0</v>
      </c>
      <c r="JI15" s="1">
        <v>0</v>
      </c>
      <c r="JJ15" s="1">
        <v>0</v>
      </c>
      <c r="JM15" s="1">
        <v>0</v>
      </c>
      <c r="JN15" s="1">
        <v>178.20099999999999</v>
      </c>
      <c r="JQ15" s="1">
        <v>5</v>
      </c>
      <c r="JR15" s="1">
        <v>0</v>
      </c>
      <c r="JS15" s="1">
        <v>0</v>
      </c>
      <c r="JT15" s="1">
        <v>0</v>
      </c>
      <c r="JW15" s="1">
        <v>0</v>
      </c>
      <c r="JX15" s="1">
        <v>70.054000000000002</v>
      </c>
      <c r="KA15" s="1">
        <v>5</v>
      </c>
      <c r="KB15" s="1">
        <v>0</v>
      </c>
      <c r="KC15" s="1">
        <v>0</v>
      </c>
      <c r="KD15" s="1">
        <v>0</v>
      </c>
      <c r="KG15" s="1">
        <v>0</v>
      </c>
      <c r="KH15" s="1">
        <v>0</v>
      </c>
      <c r="KK15" s="1">
        <v>5</v>
      </c>
      <c r="KL15" s="1">
        <v>0</v>
      </c>
      <c r="KM15" s="1">
        <v>0</v>
      </c>
      <c r="KN15" s="1">
        <v>0</v>
      </c>
      <c r="KQ15" s="1">
        <v>0</v>
      </c>
      <c r="KR15" s="1">
        <v>0.48299999999999998</v>
      </c>
      <c r="KU15" s="1">
        <v>5</v>
      </c>
      <c r="KV15" s="1">
        <v>1.3520000000000001</v>
      </c>
      <c r="KW15" s="1">
        <v>0</v>
      </c>
      <c r="KX15" s="1">
        <v>0</v>
      </c>
      <c r="LA15" s="1">
        <v>6.5659999999999998</v>
      </c>
      <c r="LE15" s="1">
        <v>5</v>
      </c>
      <c r="LF15" s="1">
        <v>0</v>
      </c>
      <c r="LG15" s="1">
        <v>0</v>
      </c>
      <c r="LH15" s="1">
        <v>0</v>
      </c>
      <c r="LK15" s="1">
        <v>0</v>
      </c>
      <c r="LO15" s="1">
        <v>5</v>
      </c>
      <c r="LP15" s="1">
        <v>0</v>
      </c>
      <c r="LQ15" s="1">
        <v>0</v>
      </c>
      <c r="LR15" s="1">
        <v>0</v>
      </c>
      <c r="LU15" s="1">
        <v>0</v>
      </c>
    </row>
    <row r="16" spans="1:344" x14ac:dyDescent="0.25">
      <c r="B16" s="1">
        <f t="shared" ref="B16:G16" si="20">CV5</f>
        <v>918.13700000000006</v>
      </c>
      <c r="C16" s="1">
        <f t="shared" si="20"/>
        <v>104.76799999999996</v>
      </c>
      <c r="D16" s="1">
        <f t="shared" si="20"/>
        <v>72.805999999999969</v>
      </c>
      <c r="E16" s="1">
        <f t="shared" si="20"/>
        <v>31.961999999999989</v>
      </c>
      <c r="F16" s="1">
        <f t="shared" si="20"/>
        <v>9.6569999999999983</v>
      </c>
      <c r="G16" s="1">
        <f t="shared" si="20"/>
        <v>395.23181818181808</v>
      </c>
      <c r="H16" s="1">
        <f t="shared" ref="H16:I16" si="21">DB5</f>
        <v>19.309090909090905</v>
      </c>
      <c r="I16" s="1">
        <f t="shared" si="21"/>
        <v>375.92272727272717</v>
      </c>
      <c r="J16" s="1">
        <f>DD5</f>
        <v>3766.9227272727276</v>
      </c>
      <c r="K16" s="1">
        <f>DE5</f>
        <v>70.705600000000004</v>
      </c>
      <c r="L16" s="1">
        <f>DF5</f>
        <v>241.59200000000001</v>
      </c>
      <c r="M16" s="1">
        <f t="shared" si="11"/>
        <v>2.4433761543858035</v>
      </c>
      <c r="O16" s="1">
        <v>6</v>
      </c>
      <c r="P16" s="1">
        <v>1.1619999999999999</v>
      </c>
      <c r="Q16" s="1">
        <v>0</v>
      </c>
      <c r="T16" s="1">
        <v>0</v>
      </c>
      <c r="U16" s="1">
        <v>0</v>
      </c>
      <c r="X16" s="1">
        <v>0</v>
      </c>
      <c r="Y16" s="1">
        <v>25.765000000000001</v>
      </c>
      <c r="Z16" s="1">
        <v>0.77500000000000002</v>
      </c>
      <c r="AC16" s="1">
        <v>6</v>
      </c>
      <c r="AD16" s="1">
        <v>0</v>
      </c>
      <c r="AE16" s="1">
        <v>0</v>
      </c>
      <c r="AH16" s="1">
        <v>0</v>
      </c>
      <c r="AI16" s="1">
        <v>0</v>
      </c>
      <c r="AL16" s="1">
        <v>0</v>
      </c>
      <c r="AM16" s="1">
        <v>0</v>
      </c>
      <c r="AN16" s="1">
        <v>0</v>
      </c>
      <c r="AQ16" s="1">
        <v>6</v>
      </c>
      <c r="AR16" s="1">
        <v>0</v>
      </c>
      <c r="AS16" s="1">
        <v>0</v>
      </c>
      <c r="AV16" s="1">
        <v>0</v>
      </c>
      <c r="AW16" s="1">
        <v>0</v>
      </c>
      <c r="AZ16" s="1">
        <v>0</v>
      </c>
      <c r="BA16" s="1">
        <v>0</v>
      </c>
      <c r="BB16" s="1">
        <v>0</v>
      </c>
      <c r="BE16" s="1">
        <v>6</v>
      </c>
      <c r="BF16" s="1">
        <v>4.6980000000000004</v>
      </c>
      <c r="BG16" s="1">
        <v>0</v>
      </c>
      <c r="BJ16" s="1">
        <v>0</v>
      </c>
      <c r="BK16" s="1">
        <v>0</v>
      </c>
      <c r="BN16" s="1">
        <v>0</v>
      </c>
      <c r="BO16" s="1">
        <v>0</v>
      </c>
      <c r="BP16" s="1">
        <v>0</v>
      </c>
      <c r="BS16" s="1">
        <v>6</v>
      </c>
      <c r="BT16" s="1">
        <v>0.58099999999999996</v>
      </c>
      <c r="BU16" s="1">
        <v>0</v>
      </c>
      <c r="BX16" s="1">
        <v>0</v>
      </c>
      <c r="BY16" s="1">
        <v>0</v>
      </c>
      <c r="CB16" s="1">
        <v>0</v>
      </c>
      <c r="CC16" s="1">
        <v>9.4440000000000008</v>
      </c>
      <c r="CD16" s="1">
        <v>4.8000000000000001E-2</v>
      </c>
      <c r="CG16" s="1">
        <v>6</v>
      </c>
      <c r="CH16" s="1">
        <v>0</v>
      </c>
      <c r="CI16" s="1">
        <v>0</v>
      </c>
      <c r="CL16" s="1">
        <v>0</v>
      </c>
      <c r="CM16" s="1">
        <v>0</v>
      </c>
      <c r="CP16" s="1">
        <v>0</v>
      </c>
      <c r="CQ16" s="1">
        <v>0</v>
      </c>
      <c r="CR16" s="1">
        <v>0</v>
      </c>
      <c r="CU16" s="1">
        <v>6</v>
      </c>
      <c r="CV16" s="1">
        <v>4.3449999999999998</v>
      </c>
      <c r="CW16" s="1">
        <v>0</v>
      </c>
      <c r="CZ16" s="1">
        <v>0</v>
      </c>
      <c r="DA16" s="1">
        <v>0</v>
      </c>
      <c r="DD16" s="1">
        <v>0</v>
      </c>
      <c r="DE16" s="1">
        <v>93.903999999999996</v>
      </c>
      <c r="DF16" s="1">
        <v>2.6070000000000002</v>
      </c>
      <c r="DI16" s="1">
        <v>6</v>
      </c>
      <c r="DJ16" s="1">
        <v>2.9929999999999999</v>
      </c>
      <c r="DK16" s="1">
        <v>0</v>
      </c>
      <c r="DN16" s="1">
        <v>0</v>
      </c>
      <c r="DO16" s="1">
        <v>0</v>
      </c>
      <c r="DR16" s="1">
        <v>0</v>
      </c>
      <c r="DS16" s="1">
        <v>44.466000000000001</v>
      </c>
      <c r="DT16" s="1">
        <v>0.48299999999999998</v>
      </c>
      <c r="DW16" s="1">
        <v>6</v>
      </c>
      <c r="DX16" s="1">
        <v>6.6139999999999999</v>
      </c>
      <c r="DY16" s="1">
        <v>0</v>
      </c>
      <c r="EB16" s="1">
        <v>0</v>
      </c>
      <c r="EC16" s="1">
        <v>0</v>
      </c>
      <c r="EF16" s="1">
        <v>0</v>
      </c>
      <c r="EG16" s="1">
        <v>42.003</v>
      </c>
      <c r="EH16" s="1">
        <v>2.4620000000000002</v>
      </c>
      <c r="EK16" s="1">
        <v>6</v>
      </c>
      <c r="EL16" s="1">
        <v>0.33800000000000002</v>
      </c>
      <c r="EM16" s="1">
        <v>0</v>
      </c>
      <c r="EP16" s="1">
        <v>0</v>
      </c>
      <c r="EQ16" s="1">
        <v>0</v>
      </c>
      <c r="ET16" s="1">
        <v>0</v>
      </c>
      <c r="EU16" s="1">
        <v>9.2210000000000001</v>
      </c>
      <c r="EV16" s="1">
        <v>0.33800000000000002</v>
      </c>
      <c r="EY16" s="1">
        <v>6</v>
      </c>
      <c r="EZ16" s="1">
        <v>7.6760000000000002</v>
      </c>
      <c r="FA16" s="1">
        <v>0</v>
      </c>
      <c r="FD16" s="1">
        <v>0</v>
      </c>
      <c r="FE16" s="1">
        <v>0</v>
      </c>
      <c r="FH16" s="1">
        <v>0</v>
      </c>
      <c r="FI16" s="1">
        <v>36.017000000000003</v>
      </c>
      <c r="FJ16" s="1">
        <v>2.7040000000000002</v>
      </c>
      <c r="FM16" s="1">
        <v>6</v>
      </c>
      <c r="FN16" s="1">
        <v>1.5449999999999999</v>
      </c>
      <c r="FO16" s="1">
        <v>0</v>
      </c>
      <c r="FR16" s="1">
        <v>0</v>
      </c>
      <c r="FS16" s="1">
        <v>0</v>
      </c>
      <c r="FV16" s="1">
        <v>0</v>
      </c>
      <c r="FW16" s="1">
        <v>29.209</v>
      </c>
      <c r="FX16" s="1">
        <v>0.33800000000000002</v>
      </c>
      <c r="GA16" s="1">
        <v>6</v>
      </c>
      <c r="GB16" s="1">
        <v>2.7519999999999998</v>
      </c>
      <c r="GC16" s="1">
        <v>0</v>
      </c>
      <c r="GF16" s="1">
        <v>0</v>
      </c>
      <c r="GG16" s="1">
        <v>0</v>
      </c>
      <c r="GJ16" s="1">
        <v>0</v>
      </c>
      <c r="GK16" s="1">
        <v>76.572000000000003</v>
      </c>
      <c r="GL16" s="1">
        <v>1.4970000000000001</v>
      </c>
      <c r="GO16" s="1">
        <v>6</v>
      </c>
      <c r="GP16" s="1">
        <v>0.48299999999999998</v>
      </c>
      <c r="GQ16" s="1">
        <v>0</v>
      </c>
      <c r="GT16" s="1">
        <v>0</v>
      </c>
      <c r="GU16" s="1">
        <v>0</v>
      </c>
      <c r="GX16" s="1">
        <v>0</v>
      </c>
      <c r="GY16" s="1">
        <v>22.981000000000002</v>
      </c>
      <c r="GZ16" s="1">
        <v>0.193</v>
      </c>
      <c r="HC16" s="1">
        <v>6</v>
      </c>
      <c r="HD16" s="1">
        <v>4.1520000000000001</v>
      </c>
      <c r="HE16" s="1">
        <v>0</v>
      </c>
      <c r="HH16" s="1">
        <v>0</v>
      </c>
      <c r="HI16" s="1">
        <v>0</v>
      </c>
      <c r="HL16" s="1">
        <v>0</v>
      </c>
      <c r="HM16" s="1">
        <v>40.506999999999998</v>
      </c>
      <c r="HN16" s="1">
        <v>1.0620000000000001</v>
      </c>
      <c r="HQ16" s="1">
        <v>6</v>
      </c>
      <c r="HR16" s="1">
        <v>0</v>
      </c>
      <c r="HS16" s="1">
        <v>0</v>
      </c>
      <c r="HV16" s="1">
        <v>0</v>
      </c>
      <c r="HW16" s="1">
        <v>0</v>
      </c>
      <c r="HZ16" s="1">
        <v>0</v>
      </c>
      <c r="IA16" s="1">
        <v>0</v>
      </c>
      <c r="IB16" s="1">
        <v>0</v>
      </c>
      <c r="IE16" s="1">
        <v>6</v>
      </c>
      <c r="IF16" s="1">
        <v>1.593</v>
      </c>
      <c r="IG16" s="1">
        <v>0</v>
      </c>
      <c r="IJ16" s="1">
        <v>0</v>
      </c>
      <c r="IK16" s="1">
        <v>0</v>
      </c>
      <c r="IN16" s="1">
        <v>0</v>
      </c>
      <c r="IO16" s="1">
        <v>6.5659999999999998</v>
      </c>
      <c r="IP16" s="1">
        <v>0</v>
      </c>
      <c r="IS16" s="1">
        <v>6</v>
      </c>
      <c r="IT16" s="1">
        <v>0</v>
      </c>
      <c r="IU16" s="1">
        <v>0</v>
      </c>
      <c r="IX16" s="1">
        <v>0</v>
      </c>
      <c r="IY16" s="1">
        <v>0</v>
      </c>
      <c r="JB16" s="1">
        <v>0</v>
      </c>
      <c r="JC16" s="1">
        <v>0</v>
      </c>
      <c r="JD16" s="1">
        <v>0</v>
      </c>
      <c r="JG16" s="1">
        <v>6</v>
      </c>
      <c r="JH16" s="1">
        <v>0</v>
      </c>
      <c r="JI16" s="1">
        <v>0</v>
      </c>
      <c r="JJ16" s="1">
        <v>0</v>
      </c>
      <c r="JM16" s="1">
        <v>0</v>
      </c>
      <c r="JN16" s="1">
        <v>174.72399999999999</v>
      </c>
      <c r="JQ16" s="1">
        <v>6</v>
      </c>
      <c r="JR16" s="1">
        <v>0</v>
      </c>
      <c r="JS16" s="1">
        <v>0</v>
      </c>
      <c r="JT16" s="1">
        <v>0</v>
      </c>
      <c r="JW16" s="1">
        <v>0</v>
      </c>
      <c r="JX16" s="1">
        <v>80</v>
      </c>
      <c r="KA16" s="1">
        <v>6</v>
      </c>
      <c r="KB16" s="1">
        <v>0</v>
      </c>
      <c r="KC16" s="1">
        <v>0</v>
      </c>
      <c r="KD16" s="1">
        <v>0</v>
      </c>
      <c r="KG16" s="1">
        <v>0</v>
      </c>
      <c r="KH16" s="1">
        <v>0</v>
      </c>
      <c r="KK16" s="1">
        <v>6</v>
      </c>
      <c r="KL16" s="1">
        <v>0</v>
      </c>
      <c r="KM16" s="1">
        <v>0</v>
      </c>
      <c r="KN16" s="1">
        <v>0</v>
      </c>
      <c r="KQ16" s="1">
        <v>0</v>
      </c>
      <c r="KR16" s="1">
        <v>47.314</v>
      </c>
      <c r="KU16" s="1">
        <v>6</v>
      </c>
      <c r="KV16" s="1">
        <v>1.2549999999999999</v>
      </c>
      <c r="KW16" s="1">
        <v>0</v>
      </c>
      <c r="KX16" s="1">
        <v>0</v>
      </c>
      <c r="LA16" s="1">
        <v>7.3390000000000004</v>
      </c>
      <c r="LE16" s="1">
        <v>6</v>
      </c>
      <c r="LF16" s="1">
        <v>0</v>
      </c>
      <c r="LG16" s="1">
        <v>0</v>
      </c>
      <c r="LH16" s="1">
        <v>0</v>
      </c>
      <c r="LK16" s="1">
        <v>0</v>
      </c>
      <c r="LO16" s="1">
        <v>6</v>
      </c>
      <c r="LP16" s="1">
        <v>0</v>
      </c>
      <c r="LQ16" s="1">
        <v>0</v>
      </c>
      <c r="LR16" s="1">
        <v>0</v>
      </c>
      <c r="LU16" s="1">
        <v>0</v>
      </c>
    </row>
    <row r="17" spans="2:333" x14ac:dyDescent="0.25">
      <c r="B17" s="1">
        <f t="shared" ref="B17:G17" si="22">DJ5</f>
        <v>738.24799999999993</v>
      </c>
      <c r="C17" s="1">
        <f t="shared" si="22"/>
        <v>106.357</v>
      </c>
      <c r="D17" s="1">
        <f t="shared" si="22"/>
        <v>67.685000000000002</v>
      </c>
      <c r="E17" s="1">
        <f t="shared" si="22"/>
        <v>38.671999999999997</v>
      </c>
      <c r="F17" s="1">
        <f t="shared" si="22"/>
        <v>6.8079999999999989</v>
      </c>
      <c r="G17" s="1">
        <f t="shared" si="22"/>
        <v>262.25909090909096</v>
      </c>
      <c r="H17" s="1">
        <f t="shared" ref="H17:I17" si="23">DP5</f>
        <v>49.381818181818176</v>
      </c>
      <c r="I17" s="1">
        <f t="shared" si="23"/>
        <v>212.87727272727278</v>
      </c>
      <c r="J17" s="1">
        <f>DR5</f>
        <v>3744.7409090909109</v>
      </c>
      <c r="K17" s="1">
        <f>DS5</f>
        <v>97.051900000000018</v>
      </c>
      <c r="L17" s="1">
        <f>DT5</f>
        <v>181.87000000000003</v>
      </c>
      <c r="M17" s="1">
        <f t="shared" si="11"/>
        <v>2.5959061996290957</v>
      </c>
      <c r="O17" s="1">
        <v>7</v>
      </c>
      <c r="P17" s="1">
        <v>2.0830000000000002</v>
      </c>
      <c r="Q17" s="1">
        <v>0</v>
      </c>
      <c r="T17" s="1">
        <v>0</v>
      </c>
      <c r="U17" s="1">
        <v>0</v>
      </c>
      <c r="X17" s="1">
        <v>0</v>
      </c>
      <c r="Y17" s="1">
        <v>35.402999999999999</v>
      </c>
      <c r="Z17" s="1">
        <v>1.1140000000000001</v>
      </c>
      <c r="AC17" s="1">
        <v>7</v>
      </c>
      <c r="AD17" s="1">
        <v>0</v>
      </c>
      <c r="AE17" s="1">
        <v>0</v>
      </c>
      <c r="AH17" s="1">
        <v>0</v>
      </c>
      <c r="AI17" s="1">
        <v>0</v>
      </c>
      <c r="AL17" s="1">
        <v>0</v>
      </c>
      <c r="AM17" s="1">
        <v>0</v>
      </c>
      <c r="AN17" s="1">
        <v>0</v>
      </c>
      <c r="AQ17" s="1">
        <v>7</v>
      </c>
      <c r="AR17" s="1">
        <v>0</v>
      </c>
      <c r="AS17" s="1">
        <v>0</v>
      </c>
      <c r="AV17" s="1">
        <v>0</v>
      </c>
      <c r="AW17" s="1">
        <v>0</v>
      </c>
      <c r="AZ17" s="1">
        <v>0</v>
      </c>
      <c r="BA17" s="1">
        <v>0</v>
      </c>
      <c r="BB17" s="1">
        <v>0</v>
      </c>
      <c r="BE17" s="1">
        <v>7</v>
      </c>
      <c r="BF17" s="1">
        <v>5.4729999999999999</v>
      </c>
      <c r="BG17" s="1">
        <v>0</v>
      </c>
      <c r="BJ17" s="1">
        <v>0</v>
      </c>
      <c r="BK17" s="1">
        <v>0</v>
      </c>
      <c r="BN17" s="1">
        <v>0</v>
      </c>
      <c r="BO17" s="1">
        <v>0</v>
      </c>
      <c r="BP17" s="1">
        <v>0</v>
      </c>
      <c r="BS17" s="1">
        <v>7</v>
      </c>
      <c r="BT17" s="1">
        <v>1.84</v>
      </c>
      <c r="BU17" s="1">
        <v>0</v>
      </c>
      <c r="BX17" s="1">
        <v>0</v>
      </c>
      <c r="BY17" s="1">
        <v>0</v>
      </c>
      <c r="CB17" s="1">
        <v>0</v>
      </c>
      <c r="CC17" s="1">
        <v>16.998999999999999</v>
      </c>
      <c r="CD17" s="1">
        <v>0.63</v>
      </c>
      <c r="CG17" s="1">
        <v>7</v>
      </c>
      <c r="CH17" s="1">
        <v>0.436</v>
      </c>
      <c r="CI17" s="1">
        <v>0</v>
      </c>
      <c r="CL17" s="1">
        <v>0</v>
      </c>
      <c r="CM17" s="1">
        <v>0</v>
      </c>
      <c r="CP17" s="1">
        <v>0</v>
      </c>
      <c r="CQ17" s="1">
        <v>0</v>
      </c>
      <c r="CR17" s="1">
        <v>0</v>
      </c>
      <c r="CU17" s="1">
        <v>7</v>
      </c>
      <c r="CV17" s="1">
        <v>5.0209999999999999</v>
      </c>
      <c r="CW17" s="1">
        <v>0</v>
      </c>
      <c r="CZ17" s="1">
        <v>0</v>
      </c>
      <c r="DA17" s="1">
        <v>0</v>
      </c>
      <c r="DD17" s="1">
        <v>0</v>
      </c>
      <c r="DE17" s="1">
        <v>90.09</v>
      </c>
      <c r="DF17" s="1">
        <v>2.7040000000000002</v>
      </c>
      <c r="DI17" s="1">
        <v>7</v>
      </c>
      <c r="DJ17" s="1">
        <v>4.2969999999999997</v>
      </c>
      <c r="DK17" s="1">
        <v>0</v>
      </c>
      <c r="DN17" s="1">
        <v>0</v>
      </c>
      <c r="DO17" s="1">
        <v>0</v>
      </c>
      <c r="DR17" s="1">
        <v>0</v>
      </c>
      <c r="DS17" s="1">
        <v>48.183</v>
      </c>
      <c r="DT17" s="1">
        <v>0.53100000000000003</v>
      </c>
      <c r="DW17" s="1">
        <v>7</v>
      </c>
      <c r="DX17" s="1">
        <v>7.3390000000000004</v>
      </c>
      <c r="DY17" s="1">
        <v>0</v>
      </c>
      <c r="EB17" s="1">
        <v>0</v>
      </c>
      <c r="EC17" s="1">
        <v>0</v>
      </c>
      <c r="EF17" s="1">
        <v>0</v>
      </c>
      <c r="EG17" s="1">
        <v>60.783999999999999</v>
      </c>
      <c r="EH17" s="1">
        <v>1.4</v>
      </c>
      <c r="EK17" s="1">
        <v>7</v>
      </c>
      <c r="EL17" s="1">
        <v>0.48299999999999998</v>
      </c>
      <c r="EM17" s="1">
        <v>0</v>
      </c>
      <c r="EP17" s="1">
        <v>0</v>
      </c>
      <c r="EQ17" s="1">
        <v>0</v>
      </c>
      <c r="ET17" s="1">
        <v>0</v>
      </c>
      <c r="EU17" s="1">
        <v>16.800999999999998</v>
      </c>
      <c r="EV17" s="1">
        <v>0.38600000000000001</v>
      </c>
      <c r="EY17" s="1">
        <v>7</v>
      </c>
      <c r="EZ17" s="1">
        <v>9.4629999999999992</v>
      </c>
      <c r="FA17" s="1">
        <v>0</v>
      </c>
      <c r="FD17" s="1">
        <v>0</v>
      </c>
      <c r="FE17" s="1">
        <v>0</v>
      </c>
      <c r="FH17" s="1">
        <v>0</v>
      </c>
      <c r="FI17" s="1">
        <v>36.837000000000003</v>
      </c>
      <c r="FJ17" s="1">
        <v>2.7040000000000002</v>
      </c>
      <c r="FM17" s="1">
        <v>7</v>
      </c>
      <c r="FN17" s="1">
        <v>4.8280000000000003</v>
      </c>
      <c r="FO17" s="1">
        <v>0</v>
      </c>
      <c r="FR17" s="1">
        <v>0</v>
      </c>
      <c r="FS17" s="1">
        <v>0</v>
      </c>
      <c r="FV17" s="1">
        <v>0</v>
      </c>
      <c r="FW17" s="1">
        <v>39.106999999999999</v>
      </c>
      <c r="FX17" s="1">
        <v>1.4970000000000001</v>
      </c>
      <c r="GA17" s="1">
        <v>7</v>
      </c>
      <c r="GB17" s="1">
        <v>1.883</v>
      </c>
      <c r="GC17" s="1">
        <v>0</v>
      </c>
      <c r="GF17" s="1">
        <v>0</v>
      </c>
      <c r="GG17" s="1">
        <v>0</v>
      </c>
      <c r="GJ17" s="1">
        <v>0</v>
      </c>
      <c r="GK17" s="1">
        <v>84.537999999999997</v>
      </c>
      <c r="GL17" s="1">
        <v>0.57899999999999996</v>
      </c>
      <c r="GO17" s="1">
        <v>7</v>
      </c>
      <c r="GP17" s="1">
        <v>1.4970000000000001</v>
      </c>
      <c r="GQ17" s="1">
        <v>0</v>
      </c>
      <c r="GT17" s="1">
        <v>0</v>
      </c>
      <c r="GU17" s="1">
        <v>0</v>
      </c>
      <c r="GX17" s="1">
        <v>0</v>
      </c>
      <c r="GY17" s="1">
        <v>33.698999999999998</v>
      </c>
      <c r="GZ17" s="1">
        <v>0.435</v>
      </c>
      <c r="HC17" s="1">
        <v>7</v>
      </c>
      <c r="HD17" s="1">
        <v>9.7530000000000001</v>
      </c>
      <c r="HE17" s="1">
        <v>0</v>
      </c>
      <c r="HH17" s="1">
        <v>0</v>
      </c>
      <c r="HI17" s="1">
        <v>0</v>
      </c>
      <c r="HL17" s="1">
        <v>0</v>
      </c>
      <c r="HM17" s="1">
        <v>56.052999999999997</v>
      </c>
      <c r="HN17" s="1">
        <v>3.4279999999999999</v>
      </c>
      <c r="HQ17" s="1">
        <v>7</v>
      </c>
      <c r="HR17" s="1">
        <v>0</v>
      </c>
      <c r="HS17" s="1">
        <v>0</v>
      </c>
      <c r="HV17" s="1">
        <v>0</v>
      </c>
      <c r="HW17" s="1">
        <v>0</v>
      </c>
      <c r="HZ17" s="1">
        <v>0</v>
      </c>
      <c r="IA17" s="1">
        <v>0</v>
      </c>
      <c r="IB17" s="1">
        <v>0</v>
      </c>
      <c r="IE17" s="1">
        <v>7</v>
      </c>
      <c r="IF17" s="1">
        <v>1.2549999999999999</v>
      </c>
      <c r="IG17" s="1">
        <v>0</v>
      </c>
      <c r="IJ17" s="1">
        <v>0</v>
      </c>
      <c r="IK17" s="1">
        <v>0</v>
      </c>
      <c r="IN17" s="1">
        <v>0</v>
      </c>
      <c r="IO17" s="1">
        <v>11.103999999999999</v>
      </c>
      <c r="IP17" s="1">
        <v>0</v>
      </c>
      <c r="IS17" s="1">
        <v>7</v>
      </c>
      <c r="IT17" s="1">
        <v>0</v>
      </c>
      <c r="IU17" s="1">
        <v>0</v>
      </c>
      <c r="IX17" s="1">
        <v>0</v>
      </c>
      <c r="IY17" s="1">
        <v>0</v>
      </c>
      <c r="JB17" s="1">
        <v>0</v>
      </c>
      <c r="JC17" s="1">
        <v>0</v>
      </c>
      <c r="JD17" s="1">
        <v>0</v>
      </c>
      <c r="JG17" s="1">
        <v>7</v>
      </c>
      <c r="JH17" s="1">
        <v>0</v>
      </c>
      <c r="JI17" s="1">
        <v>0</v>
      </c>
      <c r="JJ17" s="1">
        <v>0</v>
      </c>
      <c r="JM17" s="1">
        <v>0</v>
      </c>
      <c r="JN17" s="1">
        <v>159.03399999999999</v>
      </c>
      <c r="JQ17" s="1">
        <v>7</v>
      </c>
      <c r="JR17" s="1">
        <v>0</v>
      </c>
      <c r="JS17" s="1">
        <v>0</v>
      </c>
      <c r="JT17" s="1">
        <v>0</v>
      </c>
      <c r="JW17" s="1">
        <v>0</v>
      </c>
      <c r="JX17" s="1">
        <v>85.262</v>
      </c>
      <c r="KA17" s="1">
        <v>7</v>
      </c>
      <c r="KB17" s="1">
        <v>0</v>
      </c>
      <c r="KC17" s="1">
        <v>0</v>
      </c>
      <c r="KD17" s="1">
        <v>0</v>
      </c>
      <c r="KG17" s="1">
        <v>0</v>
      </c>
      <c r="KH17" s="1">
        <v>0</v>
      </c>
      <c r="KK17" s="1">
        <v>7</v>
      </c>
      <c r="KL17" s="1">
        <v>0</v>
      </c>
      <c r="KM17" s="1">
        <v>0</v>
      </c>
      <c r="KN17" s="1">
        <v>0</v>
      </c>
      <c r="KQ17" s="1">
        <v>0</v>
      </c>
      <c r="KR17" s="1">
        <v>53.639000000000003</v>
      </c>
      <c r="KU17" s="1">
        <v>7</v>
      </c>
      <c r="KV17" s="1">
        <v>1.304</v>
      </c>
      <c r="KW17" s="1">
        <v>0</v>
      </c>
      <c r="KX17" s="1">
        <v>0</v>
      </c>
      <c r="LA17" s="1">
        <v>8.8350000000000009</v>
      </c>
      <c r="LE17" s="1">
        <v>7</v>
      </c>
      <c r="LF17" s="1">
        <v>0</v>
      </c>
      <c r="LG17" s="1">
        <v>0</v>
      </c>
      <c r="LH17" s="1">
        <v>0</v>
      </c>
      <c r="LK17" s="1">
        <v>0</v>
      </c>
      <c r="LO17" s="1">
        <v>7</v>
      </c>
      <c r="LP17" s="1">
        <v>0</v>
      </c>
      <c r="LQ17" s="1">
        <v>0</v>
      </c>
      <c r="LR17" s="1">
        <v>0</v>
      </c>
      <c r="LU17" s="1">
        <v>4.8000000000000001E-2</v>
      </c>
    </row>
    <row r="18" spans="2:333" x14ac:dyDescent="0.25">
      <c r="B18" s="1">
        <f t="shared" ref="B18:G18" si="24">DX5</f>
        <v>756.59300000000007</v>
      </c>
      <c r="C18" s="1">
        <f t="shared" si="24"/>
        <v>128.47399999999999</v>
      </c>
      <c r="D18" s="1">
        <f t="shared" si="24"/>
        <v>69.813000000000002</v>
      </c>
      <c r="E18" s="1">
        <f t="shared" si="24"/>
        <v>58.660999999999987</v>
      </c>
      <c r="F18" s="1">
        <f t="shared" si="24"/>
        <v>33.650000000000006</v>
      </c>
      <c r="G18" s="1">
        <f t="shared" si="24"/>
        <v>545.34545454545446</v>
      </c>
      <c r="H18" s="1">
        <f t="shared" ref="H18:I18" si="25">ED5</f>
        <v>149.88181818181818</v>
      </c>
      <c r="I18" s="1">
        <f t="shared" si="25"/>
        <v>395.46363636363628</v>
      </c>
      <c r="J18" s="1">
        <f>EF5</f>
        <v>4502.7500000000018</v>
      </c>
      <c r="K18" s="1">
        <f>EG5</f>
        <v>74.727400000000003</v>
      </c>
      <c r="L18" s="1">
        <f>EH5</f>
        <v>206.10500000000005</v>
      </c>
      <c r="M18" s="1">
        <f t="shared" si="11"/>
        <v>6.170400746816032</v>
      </c>
      <c r="O18" s="1">
        <v>8</v>
      </c>
      <c r="P18" s="1">
        <v>2.6150000000000002</v>
      </c>
      <c r="Q18" s="1">
        <v>0</v>
      </c>
      <c r="T18" s="1">
        <v>0</v>
      </c>
      <c r="U18" s="1">
        <v>0</v>
      </c>
      <c r="X18" s="1">
        <v>0</v>
      </c>
      <c r="Y18" s="1">
        <v>43.927</v>
      </c>
      <c r="Z18" s="1">
        <v>1.1619999999999999</v>
      </c>
      <c r="AC18" s="1">
        <v>8</v>
      </c>
      <c r="AD18" s="1">
        <v>0</v>
      </c>
      <c r="AE18" s="1">
        <v>0</v>
      </c>
      <c r="AH18" s="1">
        <v>0</v>
      </c>
      <c r="AI18" s="1">
        <v>0</v>
      </c>
      <c r="AL18" s="1">
        <v>0</v>
      </c>
      <c r="AM18" s="1">
        <v>0</v>
      </c>
      <c r="AN18" s="1">
        <v>0</v>
      </c>
      <c r="AQ18" s="1">
        <v>8</v>
      </c>
      <c r="AR18" s="1">
        <v>0</v>
      </c>
      <c r="AS18" s="1">
        <v>0</v>
      </c>
      <c r="AV18" s="1">
        <v>0</v>
      </c>
      <c r="AW18" s="1">
        <v>0</v>
      </c>
      <c r="AZ18" s="1">
        <v>0</v>
      </c>
      <c r="BA18" s="1">
        <v>0</v>
      </c>
      <c r="BB18" s="1">
        <v>0</v>
      </c>
      <c r="BE18" s="1">
        <v>8</v>
      </c>
      <c r="BF18" s="1">
        <v>9.8800000000000008</v>
      </c>
      <c r="BG18" s="1">
        <v>0</v>
      </c>
      <c r="BJ18" s="1">
        <v>0</v>
      </c>
      <c r="BK18" s="1">
        <v>0</v>
      </c>
      <c r="BN18" s="1">
        <v>0</v>
      </c>
      <c r="BO18" s="1">
        <v>1.4530000000000001</v>
      </c>
      <c r="BP18" s="1">
        <v>0.72599999999999998</v>
      </c>
      <c r="BS18" s="1">
        <v>8</v>
      </c>
      <c r="BT18" s="1">
        <v>1.2589999999999999</v>
      </c>
      <c r="BU18" s="1">
        <v>0</v>
      </c>
      <c r="BX18" s="1">
        <v>0</v>
      </c>
      <c r="BY18" s="1">
        <v>0</v>
      </c>
      <c r="CB18" s="1">
        <v>0</v>
      </c>
      <c r="CC18" s="1">
        <v>27.411999999999999</v>
      </c>
      <c r="CD18" s="1">
        <v>0.38700000000000001</v>
      </c>
      <c r="CG18" s="1">
        <v>8</v>
      </c>
      <c r="CH18" s="1">
        <v>0</v>
      </c>
      <c r="CI18" s="1">
        <v>0</v>
      </c>
      <c r="CL18" s="1">
        <v>0</v>
      </c>
      <c r="CM18" s="1">
        <v>0</v>
      </c>
      <c r="CP18" s="1">
        <v>0</v>
      </c>
      <c r="CQ18" s="1">
        <v>0</v>
      </c>
      <c r="CR18" s="1">
        <v>0</v>
      </c>
      <c r="CU18" s="1">
        <v>8</v>
      </c>
      <c r="CV18" s="1">
        <v>6.3730000000000002</v>
      </c>
      <c r="CW18" s="1">
        <v>0</v>
      </c>
      <c r="CZ18" s="1">
        <v>0</v>
      </c>
      <c r="DA18" s="1">
        <v>0</v>
      </c>
      <c r="DD18" s="1">
        <v>0</v>
      </c>
      <c r="DE18" s="1">
        <v>91.49</v>
      </c>
      <c r="DF18" s="1">
        <v>3.1379999999999999</v>
      </c>
      <c r="DI18" s="1">
        <v>8</v>
      </c>
      <c r="DJ18" s="1">
        <v>4.9729999999999999</v>
      </c>
      <c r="DK18" s="1">
        <v>0</v>
      </c>
      <c r="DN18" s="1">
        <v>0</v>
      </c>
      <c r="DO18" s="1">
        <v>0</v>
      </c>
      <c r="DR18" s="1">
        <v>0</v>
      </c>
      <c r="DS18" s="1">
        <v>52.866</v>
      </c>
      <c r="DT18" s="1">
        <v>1.014</v>
      </c>
      <c r="DW18" s="1">
        <v>8</v>
      </c>
      <c r="DX18" s="1">
        <v>7.532</v>
      </c>
      <c r="DY18" s="1">
        <v>0</v>
      </c>
      <c r="EB18" s="1">
        <v>0</v>
      </c>
      <c r="EC18" s="1">
        <v>0</v>
      </c>
      <c r="EF18" s="1">
        <v>0</v>
      </c>
      <c r="EG18" s="1">
        <v>75.703000000000003</v>
      </c>
      <c r="EH18" s="1">
        <v>2.5110000000000001</v>
      </c>
      <c r="EK18" s="1">
        <v>8</v>
      </c>
      <c r="EL18" s="1">
        <v>0.33800000000000002</v>
      </c>
      <c r="EM18" s="1">
        <v>0</v>
      </c>
      <c r="EP18" s="1">
        <v>0</v>
      </c>
      <c r="EQ18" s="1">
        <v>0</v>
      </c>
      <c r="ET18" s="1">
        <v>0</v>
      </c>
      <c r="EU18" s="1">
        <v>27.905999999999999</v>
      </c>
      <c r="EV18" s="1">
        <v>0.14499999999999999</v>
      </c>
      <c r="EY18" s="1">
        <v>8</v>
      </c>
      <c r="EZ18" s="1">
        <v>16.318999999999999</v>
      </c>
      <c r="FA18" s="1">
        <v>0</v>
      </c>
      <c r="FD18" s="1">
        <v>0</v>
      </c>
      <c r="FE18" s="1">
        <v>0</v>
      </c>
      <c r="FH18" s="1">
        <v>0</v>
      </c>
      <c r="FI18" s="1">
        <v>41.134</v>
      </c>
      <c r="FJ18" s="1">
        <v>4.9249999999999998</v>
      </c>
      <c r="FM18" s="1">
        <v>8</v>
      </c>
      <c r="FN18" s="1">
        <v>7.4829999999999997</v>
      </c>
      <c r="FO18" s="1">
        <v>0</v>
      </c>
      <c r="FR18" s="1">
        <v>0</v>
      </c>
      <c r="FS18" s="1">
        <v>0</v>
      </c>
      <c r="FV18" s="1">
        <v>0</v>
      </c>
      <c r="FW18" s="1">
        <v>50.308</v>
      </c>
      <c r="FX18" s="1">
        <v>2.173</v>
      </c>
      <c r="GA18" s="1">
        <v>8</v>
      </c>
      <c r="GB18" s="1">
        <v>1.4</v>
      </c>
      <c r="GC18" s="1">
        <v>0</v>
      </c>
      <c r="GF18" s="1">
        <v>0</v>
      </c>
      <c r="GG18" s="1">
        <v>0</v>
      </c>
      <c r="GJ18" s="1">
        <v>0</v>
      </c>
      <c r="GK18" s="1">
        <v>84.828000000000003</v>
      </c>
      <c r="GL18" s="1">
        <v>0.57899999999999996</v>
      </c>
      <c r="GO18" s="1">
        <v>8</v>
      </c>
      <c r="GP18" s="1">
        <v>1.4970000000000001</v>
      </c>
      <c r="GQ18" s="1">
        <v>0</v>
      </c>
      <c r="GT18" s="1">
        <v>0</v>
      </c>
      <c r="GU18" s="1">
        <v>0</v>
      </c>
      <c r="GX18" s="1">
        <v>0</v>
      </c>
      <c r="GY18" s="1">
        <v>43.259</v>
      </c>
      <c r="GZ18" s="1">
        <v>0.86899999999999999</v>
      </c>
      <c r="HC18" s="1">
        <v>8</v>
      </c>
      <c r="HD18" s="1">
        <v>13.615</v>
      </c>
      <c r="HE18" s="1">
        <v>0</v>
      </c>
      <c r="HH18" s="1">
        <v>0</v>
      </c>
      <c r="HI18" s="1">
        <v>0</v>
      </c>
      <c r="HL18" s="1">
        <v>0</v>
      </c>
      <c r="HM18" s="1">
        <v>62.521999999999998</v>
      </c>
      <c r="HN18" s="1">
        <v>5.1180000000000003</v>
      </c>
      <c r="HQ18" s="1">
        <v>8</v>
      </c>
      <c r="HR18" s="1">
        <v>0</v>
      </c>
      <c r="HS18" s="1">
        <v>0</v>
      </c>
      <c r="HV18" s="1">
        <v>0</v>
      </c>
      <c r="HW18" s="1">
        <v>0</v>
      </c>
      <c r="HZ18" s="1">
        <v>0</v>
      </c>
      <c r="IA18" s="1">
        <v>0</v>
      </c>
      <c r="IB18" s="1">
        <v>0</v>
      </c>
      <c r="IE18" s="1">
        <v>8</v>
      </c>
      <c r="IF18" s="1">
        <v>9.7000000000000003E-2</v>
      </c>
      <c r="IG18" s="1">
        <v>0</v>
      </c>
      <c r="IJ18" s="1">
        <v>0</v>
      </c>
      <c r="IK18" s="1">
        <v>0</v>
      </c>
      <c r="IN18" s="1">
        <v>0</v>
      </c>
      <c r="IO18" s="1">
        <v>17.815000000000001</v>
      </c>
      <c r="IP18" s="1">
        <v>0</v>
      </c>
      <c r="IS18" s="1">
        <v>8</v>
      </c>
      <c r="IT18" s="1">
        <v>0</v>
      </c>
      <c r="IU18" s="1">
        <v>0</v>
      </c>
      <c r="IX18" s="1">
        <v>0</v>
      </c>
      <c r="IY18" s="1">
        <v>0</v>
      </c>
      <c r="JB18" s="1">
        <v>0</v>
      </c>
      <c r="JC18" s="1">
        <v>0</v>
      </c>
      <c r="JD18" s="1">
        <v>0</v>
      </c>
      <c r="JG18" s="1">
        <v>8</v>
      </c>
      <c r="JH18" s="1">
        <v>0</v>
      </c>
      <c r="JI18" s="1">
        <v>0</v>
      </c>
      <c r="JJ18" s="1">
        <v>0</v>
      </c>
      <c r="JM18" s="1">
        <v>0</v>
      </c>
      <c r="JN18" s="1">
        <v>147.63999999999999</v>
      </c>
      <c r="JQ18" s="1">
        <v>8</v>
      </c>
      <c r="JR18" s="1">
        <v>0</v>
      </c>
      <c r="JS18" s="1">
        <v>0</v>
      </c>
      <c r="JT18" s="1">
        <v>0</v>
      </c>
      <c r="JW18" s="1">
        <v>0</v>
      </c>
      <c r="JX18" s="1">
        <v>91.248999999999995</v>
      </c>
      <c r="KA18" s="1">
        <v>8</v>
      </c>
      <c r="KB18" s="1">
        <v>0</v>
      </c>
      <c r="KC18" s="1">
        <v>0</v>
      </c>
      <c r="KD18" s="1">
        <v>0</v>
      </c>
      <c r="KG18" s="1">
        <v>0</v>
      </c>
      <c r="KH18" s="1">
        <v>1.5449999999999999</v>
      </c>
      <c r="KK18" s="1">
        <v>8</v>
      </c>
      <c r="KL18" s="1">
        <v>0</v>
      </c>
      <c r="KM18" s="1">
        <v>0</v>
      </c>
      <c r="KN18" s="1">
        <v>0</v>
      </c>
      <c r="KQ18" s="1">
        <v>0</v>
      </c>
      <c r="KR18" s="1">
        <v>53.832000000000001</v>
      </c>
      <c r="KU18" s="1">
        <v>8</v>
      </c>
      <c r="KV18" s="1">
        <v>1.3520000000000001</v>
      </c>
      <c r="KW18" s="1">
        <v>0</v>
      </c>
      <c r="KX18" s="1">
        <v>0</v>
      </c>
      <c r="LA18" s="1">
        <v>11.153</v>
      </c>
      <c r="LE18" s="1">
        <v>8</v>
      </c>
      <c r="LF18" s="1">
        <v>0</v>
      </c>
      <c r="LG18" s="1">
        <v>0</v>
      </c>
      <c r="LH18" s="1">
        <v>0</v>
      </c>
      <c r="LK18" s="1">
        <v>0</v>
      </c>
      <c r="LO18" s="1">
        <v>8</v>
      </c>
      <c r="LP18" s="1">
        <v>0</v>
      </c>
      <c r="LQ18" s="1">
        <v>0</v>
      </c>
      <c r="LR18" s="1">
        <v>0</v>
      </c>
      <c r="LU18" s="1">
        <v>1.1100000000000001</v>
      </c>
    </row>
    <row r="19" spans="2:333" x14ac:dyDescent="0.25">
      <c r="B19" s="1">
        <f t="shared" ref="B19:G19" si="26">EL5</f>
        <v>759.68200000000002</v>
      </c>
      <c r="C19" s="1">
        <f t="shared" si="26"/>
        <v>106.65199999999997</v>
      </c>
      <c r="D19" s="1">
        <f t="shared" si="26"/>
        <v>50.597000000000001</v>
      </c>
      <c r="E19" s="1">
        <f t="shared" si="26"/>
        <v>56.054999999999971</v>
      </c>
      <c r="F19" s="1">
        <f t="shared" si="26"/>
        <v>12.647999999999998</v>
      </c>
      <c r="G19" s="1">
        <f t="shared" si="26"/>
        <v>235.2590909090909</v>
      </c>
      <c r="H19" s="1">
        <f t="shared" ref="H19:I19" si="27">ER5</f>
        <v>9.2181818181818187</v>
      </c>
      <c r="I19" s="1">
        <f t="shared" si="27"/>
        <v>226.04090909090908</v>
      </c>
      <c r="J19" s="1">
        <f>ET5</f>
        <v>3323.8590909090894</v>
      </c>
      <c r="K19" s="1">
        <f>EU5</f>
        <v>86.696100000000015</v>
      </c>
      <c r="L19" s="1">
        <f>EV5</f>
        <v>258.54200000000003</v>
      </c>
      <c r="M19" s="1">
        <f t="shared" si="11"/>
        <v>5.3762003207295619</v>
      </c>
      <c r="O19" s="1">
        <v>9</v>
      </c>
      <c r="P19" s="1">
        <v>2.4220000000000002</v>
      </c>
      <c r="Q19" s="1">
        <v>0</v>
      </c>
      <c r="T19" s="1">
        <v>0</v>
      </c>
      <c r="U19" s="1">
        <v>0</v>
      </c>
      <c r="X19" s="1">
        <v>0</v>
      </c>
      <c r="Y19" s="1">
        <v>52.692999999999998</v>
      </c>
      <c r="Z19" s="1">
        <v>1.0169999999999999</v>
      </c>
      <c r="AC19" s="1">
        <v>9</v>
      </c>
      <c r="AD19" s="1">
        <v>0</v>
      </c>
      <c r="AE19" s="1">
        <v>0</v>
      </c>
      <c r="AH19" s="1">
        <v>0</v>
      </c>
      <c r="AI19" s="1">
        <v>0</v>
      </c>
      <c r="AL19" s="1">
        <v>0</v>
      </c>
      <c r="AM19" s="1">
        <v>3.39</v>
      </c>
      <c r="AN19" s="1">
        <v>0</v>
      </c>
      <c r="AQ19" s="1">
        <v>9</v>
      </c>
      <c r="AR19" s="1">
        <v>0</v>
      </c>
      <c r="AS19" s="1">
        <v>0</v>
      </c>
      <c r="AV19" s="1">
        <v>0</v>
      </c>
      <c r="AW19" s="1">
        <v>0</v>
      </c>
      <c r="AZ19" s="1">
        <v>0</v>
      </c>
      <c r="BA19" s="1">
        <v>0</v>
      </c>
      <c r="BB19" s="1">
        <v>0</v>
      </c>
      <c r="BE19" s="1">
        <v>9</v>
      </c>
      <c r="BF19" s="1">
        <v>9.4930000000000003</v>
      </c>
      <c r="BG19" s="1">
        <v>0</v>
      </c>
      <c r="BJ19" s="1">
        <v>0</v>
      </c>
      <c r="BK19" s="1">
        <v>0</v>
      </c>
      <c r="BN19" s="1">
        <v>0</v>
      </c>
      <c r="BO19" s="1">
        <v>6.1020000000000003</v>
      </c>
      <c r="BP19" s="1">
        <v>0.67800000000000005</v>
      </c>
      <c r="BS19" s="1">
        <v>9</v>
      </c>
      <c r="BT19" s="1">
        <v>1.6950000000000001</v>
      </c>
      <c r="BU19" s="1">
        <v>0</v>
      </c>
      <c r="BX19" s="1">
        <v>0</v>
      </c>
      <c r="BY19" s="1">
        <v>0</v>
      </c>
      <c r="CB19" s="1">
        <v>0</v>
      </c>
      <c r="CC19" s="1">
        <v>38.357999999999997</v>
      </c>
      <c r="CD19" s="1">
        <v>0.48399999999999999</v>
      </c>
      <c r="CG19" s="1">
        <v>9</v>
      </c>
      <c r="CH19" s="1">
        <v>0.53300000000000003</v>
      </c>
      <c r="CI19" s="1">
        <v>0</v>
      </c>
      <c r="CL19" s="1">
        <v>0</v>
      </c>
      <c r="CM19" s="1">
        <v>0</v>
      </c>
      <c r="CP19" s="1">
        <v>0</v>
      </c>
      <c r="CQ19" s="1">
        <v>0</v>
      </c>
      <c r="CR19" s="1">
        <v>0</v>
      </c>
      <c r="CU19" s="1">
        <v>9</v>
      </c>
      <c r="CV19" s="1">
        <v>7.3869999999999996</v>
      </c>
      <c r="CW19" s="1">
        <v>0</v>
      </c>
      <c r="CZ19" s="1">
        <v>0</v>
      </c>
      <c r="DA19" s="1">
        <v>0</v>
      </c>
      <c r="DD19" s="1">
        <v>0</v>
      </c>
      <c r="DE19" s="1">
        <v>90.525000000000006</v>
      </c>
      <c r="DF19" s="1">
        <v>3.476</v>
      </c>
      <c r="DI19" s="1">
        <v>9</v>
      </c>
      <c r="DJ19" s="1">
        <v>3.2829999999999999</v>
      </c>
      <c r="DK19" s="1">
        <v>0</v>
      </c>
      <c r="DN19" s="1">
        <v>0</v>
      </c>
      <c r="DO19" s="1">
        <v>0</v>
      </c>
      <c r="DR19" s="1">
        <v>0</v>
      </c>
      <c r="DS19" s="1">
        <v>56.874000000000002</v>
      </c>
      <c r="DT19" s="1">
        <v>0.193</v>
      </c>
      <c r="DW19" s="1">
        <v>9</v>
      </c>
      <c r="DX19" s="1">
        <v>5.359</v>
      </c>
      <c r="DY19" s="1">
        <v>0</v>
      </c>
      <c r="EB19" s="1">
        <v>0</v>
      </c>
      <c r="EC19" s="1">
        <v>0</v>
      </c>
      <c r="EF19" s="1">
        <v>0</v>
      </c>
      <c r="EG19" s="1">
        <v>85.793000000000006</v>
      </c>
      <c r="EH19" s="1">
        <v>1.5449999999999999</v>
      </c>
      <c r="EK19" s="1">
        <v>9</v>
      </c>
      <c r="EL19" s="1">
        <v>0.72399999999999998</v>
      </c>
      <c r="EM19" s="1">
        <v>0</v>
      </c>
      <c r="EP19" s="1">
        <v>0</v>
      </c>
      <c r="EQ19" s="1">
        <v>0</v>
      </c>
      <c r="ET19" s="1">
        <v>0</v>
      </c>
      <c r="EU19" s="1">
        <v>36.402999999999999</v>
      </c>
      <c r="EV19" s="1">
        <v>0.33800000000000002</v>
      </c>
      <c r="EY19" s="1">
        <v>9</v>
      </c>
      <c r="EZ19" s="1">
        <v>17.96</v>
      </c>
      <c r="FA19" s="1">
        <v>0</v>
      </c>
      <c r="FD19" s="1">
        <v>0</v>
      </c>
      <c r="FE19" s="1">
        <v>0</v>
      </c>
      <c r="FH19" s="1">
        <v>0</v>
      </c>
      <c r="FI19" s="1">
        <v>40.168999999999997</v>
      </c>
      <c r="FJ19" s="1">
        <v>5.6970000000000001</v>
      </c>
      <c r="FM19" s="1">
        <v>9</v>
      </c>
      <c r="FN19" s="1">
        <v>8.4489999999999998</v>
      </c>
      <c r="FO19" s="1">
        <v>0</v>
      </c>
      <c r="FR19" s="1">
        <v>0</v>
      </c>
      <c r="FS19" s="1">
        <v>0</v>
      </c>
      <c r="FV19" s="1">
        <v>0</v>
      </c>
      <c r="FW19" s="1">
        <v>61.122</v>
      </c>
      <c r="FX19" s="1">
        <v>2.173</v>
      </c>
      <c r="GA19" s="1">
        <v>9</v>
      </c>
      <c r="GB19" s="1">
        <v>1.835</v>
      </c>
      <c r="GC19" s="1">
        <v>0</v>
      </c>
      <c r="GF19" s="1">
        <v>0</v>
      </c>
      <c r="GG19" s="1">
        <v>0</v>
      </c>
      <c r="GJ19" s="1">
        <v>0</v>
      </c>
      <c r="GK19" s="1">
        <v>85.454999999999998</v>
      </c>
      <c r="GL19" s="1">
        <v>0.82099999999999995</v>
      </c>
      <c r="GO19" s="1">
        <v>9</v>
      </c>
      <c r="GP19" s="1">
        <v>1.9790000000000001</v>
      </c>
      <c r="GQ19" s="1">
        <v>0</v>
      </c>
      <c r="GT19" s="1">
        <v>0</v>
      </c>
      <c r="GU19" s="1">
        <v>0</v>
      </c>
      <c r="GX19" s="1">
        <v>0</v>
      </c>
      <c r="GY19" s="1">
        <v>51.466000000000001</v>
      </c>
      <c r="GZ19" s="1">
        <v>1.2549999999999999</v>
      </c>
      <c r="HC19" s="1">
        <v>9</v>
      </c>
      <c r="HD19" s="1">
        <v>15.208</v>
      </c>
      <c r="HE19" s="1">
        <v>0</v>
      </c>
      <c r="HH19" s="1">
        <v>0</v>
      </c>
      <c r="HI19" s="1">
        <v>0</v>
      </c>
      <c r="HL19" s="1">
        <v>0</v>
      </c>
      <c r="HM19" s="1">
        <v>69.281000000000006</v>
      </c>
      <c r="HN19" s="1">
        <v>4.4420000000000002</v>
      </c>
      <c r="HQ19" s="1">
        <v>9</v>
      </c>
      <c r="HR19" s="1">
        <v>0</v>
      </c>
      <c r="HS19" s="1">
        <v>0</v>
      </c>
      <c r="HV19" s="1">
        <v>0</v>
      </c>
      <c r="HW19" s="1">
        <v>0</v>
      </c>
      <c r="HZ19" s="1">
        <v>0</v>
      </c>
      <c r="IA19" s="1">
        <v>0</v>
      </c>
      <c r="IB19" s="1">
        <v>0</v>
      </c>
      <c r="IE19" s="1">
        <v>9</v>
      </c>
      <c r="IF19" s="1">
        <v>1.159</v>
      </c>
      <c r="IG19" s="1">
        <v>0</v>
      </c>
      <c r="IJ19" s="1">
        <v>0</v>
      </c>
      <c r="IK19" s="1">
        <v>0</v>
      </c>
      <c r="IN19" s="1">
        <v>0</v>
      </c>
      <c r="IO19" s="1">
        <v>23.271000000000001</v>
      </c>
      <c r="IP19" s="1">
        <v>0</v>
      </c>
      <c r="IS19" s="1">
        <v>9</v>
      </c>
      <c r="IT19" s="1">
        <v>0</v>
      </c>
      <c r="IU19" s="1">
        <v>0</v>
      </c>
      <c r="IX19" s="1">
        <v>0</v>
      </c>
      <c r="IY19" s="1">
        <v>0</v>
      </c>
      <c r="JB19" s="1">
        <v>0</v>
      </c>
      <c r="JC19" s="1">
        <v>0</v>
      </c>
      <c r="JD19" s="1">
        <v>0</v>
      </c>
      <c r="JG19" s="1">
        <v>9</v>
      </c>
      <c r="JH19" s="1">
        <v>0</v>
      </c>
      <c r="JI19" s="1">
        <v>0</v>
      </c>
      <c r="JJ19" s="1">
        <v>0</v>
      </c>
      <c r="JM19" s="1">
        <v>0</v>
      </c>
      <c r="JN19" s="1">
        <v>134.26599999999999</v>
      </c>
      <c r="JQ19" s="1">
        <v>9</v>
      </c>
      <c r="JR19" s="1">
        <v>0</v>
      </c>
      <c r="JS19" s="1">
        <v>0</v>
      </c>
      <c r="JT19" s="1">
        <v>0</v>
      </c>
      <c r="JW19" s="1">
        <v>0.48299999999999998</v>
      </c>
      <c r="JX19" s="1">
        <v>103.029</v>
      </c>
      <c r="KA19" s="1">
        <v>9</v>
      </c>
      <c r="KB19" s="1">
        <v>0</v>
      </c>
      <c r="KC19" s="1">
        <v>0</v>
      </c>
      <c r="KD19" s="1">
        <v>0</v>
      </c>
      <c r="KG19" s="1">
        <v>0</v>
      </c>
      <c r="KH19" s="1">
        <v>62.136000000000003</v>
      </c>
      <c r="KK19" s="1">
        <v>9</v>
      </c>
      <c r="KL19" s="1">
        <v>0</v>
      </c>
      <c r="KM19" s="1">
        <v>0</v>
      </c>
      <c r="KN19" s="1">
        <v>0</v>
      </c>
      <c r="KQ19" s="1">
        <v>0</v>
      </c>
      <c r="KR19" s="1">
        <v>56.149000000000001</v>
      </c>
      <c r="KU19" s="1">
        <v>9</v>
      </c>
      <c r="KV19" s="1">
        <v>1.2070000000000001</v>
      </c>
      <c r="KW19" s="1">
        <v>0</v>
      </c>
      <c r="KX19" s="1">
        <v>0</v>
      </c>
      <c r="LA19" s="1">
        <v>12.118</v>
      </c>
      <c r="LE19" s="1">
        <v>9</v>
      </c>
      <c r="LF19" s="1">
        <v>0</v>
      </c>
      <c r="LG19" s="1">
        <v>0</v>
      </c>
      <c r="LH19" s="1">
        <v>0</v>
      </c>
      <c r="LK19" s="1">
        <v>0</v>
      </c>
      <c r="LO19" s="1">
        <v>9</v>
      </c>
      <c r="LP19" s="1">
        <v>0</v>
      </c>
      <c r="LQ19" s="1">
        <v>0</v>
      </c>
      <c r="LR19" s="1">
        <v>0</v>
      </c>
      <c r="LU19" s="1">
        <v>2.8</v>
      </c>
    </row>
    <row r="20" spans="2:333" x14ac:dyDescent="0.25">
      <c r="B20" s="1">
        <f t="shared" ref="B20:G20" si="28">EZ5</f>
        <v>761.22599999999989</v>
      </c>
      <c r="C20" s="1">
        <f t="shared" si="28"/>
        <v>57.161999999999985</v>
      </c>
      <c r="D20" s="1">
        <f t="shared" si="28"/>
        <v>34.519999999999996</v>
      </c>
      <c r="E20" s="1">
        <f t="shared" si="28"/>
        <v>22.641999999999989</v>
      </c>
      <c r="F20" s="1">
        <f t="shared" si="28"/>
        <v>9.7530000000000001</v>
      </c>
      <c r="G20" s="1">
        <f t="shared" si="28"/>
        <v>261.36363636363637</v>
      </c>
      <c r="H20" s="1">
        <f t="shared" ref="H20:I20" si="29">FF5</f>
        <v>28.086363636363632</v>
      </c>
      <c r="I20" s="1">
        <f t="shared" si="29"/>
        <v>233.27727272727273</v>
      </c>
      <c r="J20" s="1">
        <f>FH5</f>
        <v>2484.2181818181812</v>
      </c>
      <c r="K20" s="1">
        <f>FI5</f>
        <v>78.285699999999991</v>
      </c>
      <c r="L20" s="1">
        <f>FJ5</f>
        <v>227.39899999999997</v>
      </c>
      <c r="M20" s="1">
        <f t="shared" si="11"/>
        <v>3.7315826086956521</v>
      </c>
      <c r="O20" s="1">
        <v>10</v>
      </c>
      <c r="P20" s="1">
        <v>2.1789999999999998</v>
      </c>
      <c r="Q20" s="1">
        <v>0</v>
      </c>
      <c r="T20" s="1">
        <v>0</v>
      </c>
      <c r="U20" s="1">
        <v>0</v>
      </c>
      <c r="X20" s="1">
        <v>0</v>
      </c>
      <c r="Y20" s="1">
        <v>59.521999999999998</v>
      </c>
      <c r="Z20" s="1">
        <v>1.0169999999999999</v>
      </c>
      <c r="AC20" s="1">
        <v>10</v>
      </c>
      <c r="AD20" s="1">
        <v>0.19400000000000001</v>
      </c>
      <c r="AE20" s="1">
        <v>0</v>
      </c>
      <c r="AH20" s="1">
        <v>0</v>
      </c>
      <c r="AI20" s="1">
        <v>0</v>
      </c>
      <c r="AL20" s="1">
        <v>0</v>
      </c>
      <c r="AM20" s="1">
        <v>7.9429999999999996</v>
      </c>
      <c r="AN20" s="1">
        <v>0.19400000000000001</v>
      </c>
      <c r="AQ20" s="1">
        <v>10</v>
      </c>
      <c r="AR20" s="1">
        <v>0</v>
      </c>
      <c r="AS20" s="1">
        <v>0</v>
      </c>
      <c r="AV20" s="1">
        <v>0</v>
      </c>
      <c r="AW20" s="1">
        <v>0</v>
      </c>
      <c r="AZ20" s="1">
        <v>0</v>
      </c>
      <c r="BA20" s="1">
        <v>0</v>
      </c>
      <c r="BB20" s="1">
        <v>0</v>
      </c>
      <c r="BE20" s="1">
        <v>10</v>
      </c>
      <c r="BF20" s="1">
        <v>10.897</v>
      </c>
      <c r="BG20" s="1">
        <v>0</v>
      </c>
      <c r="BJ20" s="1">
        <v>0</v>
      </c>
      <c r="BK20" s="1">
        <v>0</v>
      </c>
      <c r="BN20" s="1">
        <v>0</v>
      </c>
      <c r="BO20" s="1">
        <v>16.321000000000002</v>
      </c>
      <c r="BP20" s="1">
        <v>0.436</v>
      </c>
      <c r="BS20" s="1">
        <v>10</v>
      </c>
      <c r="BT20" s="1">
        <v>2.2759999999999998</v>
      </c>
      <c r="BU20" s="1">
        <v>0</v>
      </c>
      <c r="BX20" s="1">
        <v>0</v>
      </c>
      <c r="BY20" s="1">
        <v>0</v>
      </c>
      <c r="CB20" s="1">
        <v>0</v>
      </c>
      <c r="CC20" s="1">
        <v>49.302999999999997</v>
      </c>
      <c r="CD20" s="1">
        <v>0.872</v>
      </c>
      <c r="CG20" s="1">
        <v>10</v>
      </c>
      <c r="CH20" s="1">
        <v>0.48399999999999999</v>
      </c>
      <c r="CI20" s="1">
        <v>0</v>
      </c>
      <c r="CL20" s="1">
        <v>0</v>
      </c>
      <c r="CM20" s="1">
        <v>0</v>
      </c>
      <c r="CP20" s="1">
        <v>0</v>
      </c>
      <c r="CQ20" s="1">
        <v>0</v>
      </c>
      <c r="CR20" s="1">
        <v>0</v>
      </c>
      <c r="CU20" s="1">
        <v>10</v>
      </c>
      <c r="CV20" s="1">
        <v>5.7450000000000001</v>
      </c>
      <c r="CW20" s="1">
        <v>0</v>
      </c>
      <c r="CZ20" s="1">
        <v>0</v>
      </c>
      <c r="DA20" s="1">
        <v>0</v>
      </c>
      <c r="DD20" s="1">
        <v>0</v>
      </c>
      <c r="DE20" s="1">
        <v>91.587000000000003</v>
      </c>
      <c r="DF20" s="1">
        <v>1.883</v>
      </c>
      <c r="DI20" s="1">
        <v>10</v>
      </c>
      <c r="DJ20" s="1">
        <v>3.766</v>
      </c>
      <c r="DK20" s="1">
        <v>0</v>
      </c>
      <c r="DN20" s="1">
        <v>0</v>
      </c>
      <c r="DO20" s="1">
        <v>0</v>
      </c>
      <c r="DR20" s="1">
        <v>0</v>
      </c>
      <c r="DS20" s="1">
        <v>59.963000000000001</v>
      </c>
      <c r="DT20" s="1">
        <v>1.1100000000000001</v>
      </c>
      <c r="DW20" s="1">
        <v>10</v>
      </c>
      <c r="DX20" s="1">
        <v>7.9180000000000001</v>
      </c>
      <c r="DY20" s="1">
        <v>0</v>
      </c>
      <c r="EB20" s="1">
        <v>0</v>
      </c>
      <c r="EC20" s="1">
        <v>0</v>
      </c>
      <c r="EF20" s="1">
        <v>0</v>
      </c>
      <c r="EG20" s="1">
        <v>91.441999999999993</v>
      </c>
      <c r="EH20" s="1">
        <v>1.738</v>
      </c>
      <c r="EK20" s="1">
        <v>10</v>
      </c>
      <c r="EL20" s="1">
        <v>1.448</v>
      </c>
      <c r="EM20" s="1">
        <v>0</v>
      </c>
      <c r="EP20" s="1">
        <v>0</v>
      </c>
      <c r="EQ20" s="1">
        <v>0</v>
      </c>
      <c r="ET20" s="1">
        <v>0</v>
      </c>
      <c r="EU20" s="1">
        <v>42.197000000000003</v>
      </c>
      <c r="EV20" s="1">
        <v>4.8000000000000001E-2</v>
      </c>
      <c r="EY20" s="1">
        <v>10</v>
      </c>
      <c r="EZ20" s="1">
        <v>12.987</v>
      </c>
      <c r="FA20" s="1">
        <v>0</v>
      </c>
      <c r="FD20" s="1">
        <v>0</v>
      </c>
      <c r="FE20" s="1">
        <v>0</v>
      </c>
      <c r="FH20" s="1">
        <v>0</v>
      </c>
      <c r="FI20" s="1">
        <v>42.582999999999998</v>
      </c>
      <c r="FJ20" s="1">
        <v>2.0760000000000001</v>
      </c>
      <c r="FM20" s="1">
        <v>10</v>
      </c>
      <c r="FN20" s="1">
        <v>9.0280000000000005</v>
      </c>
      <c r="FO20" s="1">
        <v>0</v>
      </c>
      <c r="FR20" s="1">
        <v>0</v>
      </c>
      <c r="FS20" s="1">
        <v>0</v>
      </c>
      <c r="FV20" s="1">
        <v>0</v>
      </c>
      <c r="FW20" s="1">
        <v>70.682000000000002</v>
      </c>
      <c r="FX20" s="1">
        <v>1.931</v>
      </c>
      <c r="GA20" s="1">
        <v>10</v>
      </c>
      <c r="GB20" s="1">
        <v>2.4140000000000001</v>
      </c>
      <c r="GC20" s="1">
        <v>0</v>
      </c>
      <c r="GF20" s="1">
        <v>0</v>
      </c>
      <c r="GG20" s="1">
        <v>0</v>
      </c>
      <c r="GJ20" s="1">
        <v>0</v>
      </c>
      <c r="GK20" s="1">
        <v>81.786000000000001</v>
      </c>
      <c r="GL20" s="1">
        <v>0.86899999999999999</v>
      </c>
      <c r="GO20" s="1">
        <v>10</v>
      </c>
      <c r="GP20" s="1">
        <v>3.2829999999999999</v>
      </c>
      <c r="GQ20" s="1">
        <v>0</v>
      </c>
      <c r="GT20" s="1">
        <v>0</v>
      </c>
      <c r="GU20" s="1">
        <v>0</v>
      </c>
      <c r="GX20" s="1">
        <v>0</v>
      </c>
      <c r="GY20" s="1">
        <v>57.115000000000002</v>
      </c>
      <c r="GZ20" s="1">
        <v>1.6419999999999999</v>
      </c>
      <c r="HC20" s="1">
        <v>10</v>
      </c>
      <c r="HD20" s="1">
        <v>12.456</v>
      </c>
      <c r="HE20" s="1">
        <v>0</v>
      </c>
      <c r="HH20" s="1">
        <v>0</v>
      </c>
      <c r="HI20" s="1">
        <v>0</v>
      </c>
      <c r="HL20" s="1">
        <v>0</v>
      </c>
      <c r="HM20" s="1">
        <v>63.44</v>
      </c>
      <c r="HN20" s="1">
        <v>1.5449999999999999</v>
      </c>
      <c r="HQ20" s="1">
        <v>10</v>
      </c>
      <c r="HR20" s="1">
        <v>0</v>
      </c>
      <c r="HS20" s="1">
        <v>0</v>
      </c>
      <c r="HV20" s="1">
        <v>0</v>
      </c>
      <c r="HW20" s="1">
        <v>0</v>
      </c>
      <c r="HZ20" s="1">
        <v>0</v>
      </c>
      <c r="IA20" s="1">
        <v>0</v>
      </c>
      <c r="IB20" s="1">
        <v>0</v>
      </c>
      <c r="IE20" s="1">
        <v>10</v>
      </c>
      <c r="IF20" s="1">
        <v>2.9449999999999998</v>
      </c>
      <c r="IG20" s="1">
        <v>0</v>
      </c>
      <c r="IJ20" s="1">
        <v>0</v>
      </c>
      <c r="IK20" s="1">
        <v>0</v>
      </c>
      <c r="IN20" s="1">
        <v>0</v>
      </c>
      <c r="IO20" s="1">
        <v>25.202000000000002</v>
      </c>
      <c r="IP20" s="1">
        <v>0.38600000000000001</v>
      </c>
      <c r="IS20" s="1">
        <v>10</v>
      </c>
      <c r="IT20" s="1">
        <v>0</v>
      </c>
      <c r="IU20" s="1">
        <v>0</v>
      </c>
      <c r="IX20" s="1">
        <v>0</v>
      </c>
      <c r="IY20" s="1">
        <v>0</v>
      </c>
      <c r="JB20" s="1">
        <v>0</v>
      </c>
      <c r="JC20" s="1">
        <v>0</v>
      </c>
      <c r="JD20" s="1">
        <v>0</v>
      </c>
      <c r="JG20" s="1">
        <v>10</v>
      </c>
      <c r="JH20" s="1">
        <v>0</v>
      </c>
      <c r="JI20" s="1">
        <v>0</v>
      </c>
      <c r="JJ20" s="1">
        <v>0</v>
      </c>
      <c r="JM20" s="1">
        <v>0</v>
      </c>
      <c r="JN20" s="1">
        <v>123.64400000000001</v>
      </c>
      <c r="JQ20" s="1">
        <v>10</v>
      </c>
      <c r="JR20" s="1">
        <v>0</v>
      </c>
      <c r="JS20" s="1">
        <v>0</v>
      </c>
      <c r="JT20" s="1">
        <v>0</v>
      </c>
      <c r="JW20" s="1">
        <v>1.6419999999999999</v>
      </c>
      <c r="JX20" s="1">
        <v>108.485</v>
      </c>
      <c r="KA20" s="1">
        <v>10</v>
      </c>
      <c r="KB20" s="1">
        <v>0</v>
      </c>
      <c r="KC20" s="1">
        <v>0</v>
      </c>
      <c r="KD20" s="1">
        <v>0</v>
      </c>
      <c r="KG20" s="1">
        <v>0</v>
      </c>
      <c r="KH20" s="1">
        <v>118.092</v>
      </c>
      <c r="KK20" s="1">
        <v>10</v>
      </c>
      <c r="KL20" s="1">
        <v>0</v>
      </c>
      <c r="KM20" s="1">
        <v>0</v>
      </c>
      <c r="KN20" s="1">
        <v>0</v>
      </c>
      <c r="KQ20" s="1">
        <v>0</v>
      </c>
      <c r="KR20" s="1">
        <v>60.107999999999997</v>
      </c>
      <c r="KU20" s="1">
        <v>10</v>
      </c>
      <c r="KV20" s="1">
        <v>1.4970000000000001</v>
      </c>
      <c r="KW20" s="1">
        <v>0</v>
      </c>
      <c r="KX20" s="1">
        <v>0</v>
      </c>
      <c r="LA20" s="1">
        <v>12.794</v>
      </c>
      <c r="LE20" s="1">
        <v>10</v>
      </c>
      <c r="LF20" s="1">
        <v>0</v>
      </c>
      <c r="LG20" s="1">
        <v>0</v>
      </c>
      <c r="LH20" s="1">
        <v>0</v>
      </c>
      <c r="LK20" s="1">
        <v>0</v>
      </c>
      <c r="LO20" s="1">
        <v>10</v>
      </c>
      <c r="LP20" s="1">
        <v>0</v>
      </c>
      <c r="LQ20" s="1">
        <v>0</v>
      </c>
      <c r="LR20" s="1">
        <v>0</v>
      </c>
      <c r="LU20" s="1">
        <v>4.6349999999999998</v>
      </c>
    </row>
    <row r="21" spans="2:333" x14ac:dyDescent="0.25">
      <c r="B21" s="1">
        <f t="shared" ref="B21:G21" si="30">EL5</f>
        <v>759.68200000000002</v>
      </c>
      <c r="C21" s="1">
        <f t="shared" si="30"/>
        <v>106.65199999999997</v>
      </c>
      <c r="D21" s="1">
        <f t="shared" si="30"/>
        <v>50.597000000000001</v>
      </c>
      <c r="E21" s="1">
        <f t="shared" si="30"/>
        <v>56.054999999999971</v>
      </c>
      <c r="F21" s="1">
        <f t="shared" si="30"/>
        <v>12.647999999999998</v>
      </c>
      <c r="G21" s="1">
        <f t="shared" si="30"/>
        <v>235.2590909090909</v>
      </c>
      <c r="H21" s="1">
        <f t="shared" ref="H21:I21" si="31">ER5</f>
        <v>9.2181818181818187</v>
      </c>
      <c r="I21" s="1">
        <f t="shared" si="31"/>
        <v>226.04090909090908</v>
      </c>
      <c r="J21" s="1">
        <f>ET5</f>
        <v>3323.8590909090894</v>
      </c>
      <c r="K21" s="1">
        <f>EU5</f>
        <v>86.696100000000015</v>
      </c>
      <c r="L21" s="1">
        <f>EV5</f>
        <v>258.54200000000003</v>
      </c>
      <c r="M21" s="1">
        <f t="shared" si="11"/>
        <v>5.3762003207295619</v>
      </c>
      <c r="O21" s="1">
        <v>11</v>
      </c>
      <c r="P21" s="1">
        <v>1.84</v>
      </c>
      <c r="Q21" s="1">
        <v>0</v>
      </c>
      <c r="T21" s="1">
        <v>0</v>
      </c>
      <c r="U21" s="1">
        <v>0</v>
      </c>
      <c r="X21" s="1">
        <v>0</v>
      </c>
      <c r="Y21" s="1">
        <v>63.3</v>
      </c>
      <c r="Z21" s="1">
        <v>0.48399999999999999</v>
      </c>
      <c r="AC21" s="1">
        <v>11</v>
      </c>
      <c r="AD21" s="1">
        <v>0.77500000000000002</v>
      </c>
      <c r="AE21" s="1">
        <v>0</v>
      </c>
      <c r="AH21" s="1">
        <v>0</v>
      </c>
      <c r="AI21" s="1">
        <v>0</v>
      </c>
      <c r="AL21" s="1">
        <v>0</v>
      </c>
      <c r="AM21" s="1">
        <v>14.433</v>
      </c>
      <c r="AN21" s="1">
        <v>0.77500000000000002</v>
      </c>
      <c r="AQ21" s="1">
        <v>11</v>
      </c>
      <c r="AR21" s="1">
        <v>0</v>
      </c>
      <c r="AS21" s="1">
        <v>0</v>
      </c>
      <c r="AV21" s="1">
        <v>0</v>
      </c>
      <c r="AW21" s="1">
        <v>0</v>
      </c>
      <c r="AZ21" s="1">
        <v>0</v>
      </c>
      <c r="BA21" s="1">
        <v>0</v>
      </c>
      <c r="BB21" s="1">
        <v>0</v>
      </c>
      <c r="BE21" s="1">
        <v>11</v>
      </c>
      <c r="BF21" s="1">
        <v>11.090999999999999</v>
      </c>
      <c r="BG21" s="1">
        <v>0</v>
      </c>
      <c r="BJ21" s="1">
        <v>0</v>
      </c>
      <c r="BK21" s="1">
        <v>0</v>
      </c>
      <c r="BN21" s="1">
        <v>0</v>
      </c>
      <c r="BO21" s="1">
        <v>36.517000000000003</v>
      </c>
      <c r="BP21" s="1">
        <v>1.6950000000000001</v>
      </c>
      <c r="BS21" s="1">
        <v>11</v>
      </c>
      <c r="BT21" s="1">
        <v>4.2140000000000004</v>
      </c>
      <c r="BU21" s="1">
        <v>0</v>
      </c>
      <c r="BX21" s="1">
        <v>0</v>
      </c>
      <c r="BY21" s="1">
        <v>0</v>
      </c>
      <c r="CB21" s="1">
        <v>0</v>
      </c>
      <c r="CC21" s="1">
        <v>59.134999999999998</v>
      </c>
      <c r="CD21" s="1">
        <v>2.0339999999999998</v>
      </c>
      <c r="CG21" s="1">
        <v>11</v>
      </c>
      <c r="CH21" s="1">
        <v>0</v>
      </c>
      <c r="CI21" s="1">
        <v>0</v>
      </c>
      <c r="CL21" s="1">
        <v>0</v>
      </c>
      <c r="CM21" s="1">
        <v>0</v>
      </c>
      <c r="CP21" s="1">
        <v>0</v>
      </c>
      <c r="CQ21" s="1">
        <v>3.2450000000000001</v>
      </c>
      <c r="CR21" s="1">
        <v>0</v>
      </c>
      <c r="CU21" s="1">
        <v>11</v>
      </c>
      <c r="CV21" s="1">
        <v>6.8070000000000004</v>
      </c>
      <c r="CW21" s="1">
        <v>0</v>
      </c>
      <c r="CZ21" s="1">
        <v>0</v>
      </c>
      <c r="DA21" s="1">
        <v>0</v>
      </c>
      <c r="DD21" s="1">
        <v>0</v>
      </c>
      <c r="DE21" s="1">
        <v>92.117999999999995</v>
      </c>
      <c r="DF21" s="1">
        <v>2.2690000000000001</v>
      </c>
      <c r="DI21" s="1">
        <v>11</v>
      </c>
      <c r="DJ21" s="1">
        <v>2.5110000000000001</v>
      </c>
      <c r="DK21" s="1">
        <v>0</v>
      </c>
      <c r="DN21" s="1">
        <v>0</v>
      </c>
      <c r="DO21" s="1">
        <v>0</v>
      </c>
      <c r="DR21" s="1">
        <v>0</v>
      </c>
      <c r="DS21" s="1">
        <v>61.604999999999997</v>
      </c>
      <c r="DT21" s="1">
        <v>2.2210000000000001</v>
      </c>
      <c r="DW21" s="1">
        <v>11</v>
      </c>
      <c r="DX21" s="1">
        <v>8.4009999999999998</v>
      </c>
      <c r="DY21" s="1">
        <v>0</v>
      </c>
      <c r="EB21" s="1">
        <v>0</v>
      </c>
      <c r="EC21" s="1">
        <v>0</v>
      </c>
      <c r="EF21" s="1">
        <v>0</v>
      </c>
      <c r="EG21" s="1">
        <v>95.641999999999996</v>
      </c>
      <c r="EH21" s="1">
        <v>1.2549999999999999</v>
      </c>
      <c r="EK21" s="1">
        <v>11</v>
      </c>
      <c r="EL21" s="1">
        <v>0.14499999999999999</v>
      </c>
      <c r="EM21" s="1">
        <v>0</v>
      </c>
      <c r="EP21" s="1">
        <v>0</v>
      </c>
      <c r="EQ21" s="1">
        <v>0</v>
      </c>
      <c r="ET21" s="1">
        <v>0</v>
      </c>
      <c r="EU21" s="1">
        <v>49.728000000000002</v>
      </c>
      <c r="EV21" s="1">
        <v>0</v>
      </c>
      <c r="EY21" s="1">
        <v>11</v>
      </c>
      <c r="EZ21" s="1">
        <v>16.077000000000002</v>
      </c>
      <c r="FA21" s="1">
        <v>0</v>
      </c>
      <c r="FD21" s="1">
        <v>0</v>
      </c>
      <c r="FE21" s="1">
        <v>0</v>
      </c>
      <c r="FH21" s="1">
        <v>0</v>
      </c>
      <c r="FI21" s="1">
        <v>45.286000000000001</v>
      </c>
      <c r="FJ21" s="1">
        <v>9.7000000000000003E-2</v>
      </c>
      <c r="FM21" s="1">
        <v>11</v>
      </c>
      <c r="FN21" s="1">
        <v>6.9039999999999999</v>
      </c>
      <c r="FO21" s="1">
        <v>0</v>
      </c>
      <c r="FR21" s="1">
        <v>0</v>
      </c>
      <c r="FS21" s="1">
        <v>0</v>
      </c>
      <c r="FV21" s="1">
        <v>0</v>
      </c>
      <c r="FW21" s="1">
        <v>75.22</v>
      </c>
      <c r="FX21" s="1">
        <v>2.028</v>
      </c>
      <c r="GA21" s="1">
        <v>11</v>
      </c>
      <c r="GB21" s="1">
        <v>2.7519999999999998</v>
      </c>
      <c r="GC21" s="1">
        <v>0</v>
      </c>
      <c r="GF21" s="1">
        <v>0</v>
      </c>
      <c r="GG21" s="1">
        <v>0</v>
      </c>
      <c r="GJ21" s="1">
        <v>0</v>
      </c>
      <c r="GK21" s="1">
        <v>80.481999999999999</v>
      </c>
      <c r="GL21" s="1">
        <v>0</v>
      </c>
      <c r="GO21" s="1">
        <v>11</v>
      </c>
      <c r="GP21" s="1">
        <v>3.476</v>
      </c>
      <c r="GQ21" s="1">
        <v>0</v>
      </c>
      <c r="GT21" s="1">
        <v>0</v>
      </c>
      <c r="GU21" s="1">
        <v>0</v>
      </c>
      <c r="GX21" s="1">
        <v>0</v>
      </c>
      <c r="GY21" s="1">
        <v>62.667000000000002</v>
      </c>
      <c r="GZ21" s="1">
        <v>1.1100000000000001</v>
      </c>
      <c r="HC21" s="1">
        <v>11</v>
      </c>
      <c r="HD21" s="1">
        <v>13.711</v>
      </c>
      <c r="HE21" s="1">
        <v>0</v>
      </c>
      <c r="HH21" s="1">
        <v>0</v>
      </c>
      <c r="HI21" s="1">
        <v>0</v>
      </c>
      <c r="HL21" s="1">
        <v>0</v>
      </c>
      <c r="HM21" s="1">
        <v>78.695999999999998</v>
      </c>
      <c r="HN21" s="1">
        <v>1.593</v>
      </c>
      <c r="HQ21" s="1">
        <v>11</v>
      </c>
      <c r="HR21" s="1">
        <v>0</v>
      </c>
      <c r="HS21" s="1">
        <v>0</v>
      </c>
      <c r="HV21" s="1">
        <v>0</v>
      </c>
      <c r="HW21" s="1">
        <v>0</v>
      </c>
      <c r="HZ21" s="1">
        <v>0</v>
      </c>
      <c r="IA21" s="1">
        <v>0</v>
      </c>
      <c r="IB21" s="1">
        <v>0</v>
      </c>
      <c r="IE21" s="1">
        <v>11</v>
      </c>
      <c r="IF21" s="1">
        <v>2.173</v>
      </c>
      <c r="IG21" s="1">
        <v>0</v>
      </c>
      <c r="IJ21" s="1">
        <v>0</v>
      </c>
      <c r="IK21" s="1">
        <v>0</v>
      </c>
      <c r="IN21" s="1">
        <v>0</v>
      </c>
      <c r="IO21" s="1">
        <v>29.015999999999998</v>
      </c>
      <c r="IP21" s="1">
        <v>4.8000000000000001E-2</v>
      </c>
      <c r="IS21" s="1">
        <v>11</v>
      </c>
      <c r="IT21" s="1">
        <v>0</v>
      </c>
      <c r="IU21" s="1">
        <v>0</v>
      </c>
      <c r="IX21" s="1">
        <v>0</v>
      </c>
      <c r="IY21" s="1">
        <v>0</v>
      </c>
      <c r="JB21" s="1">
        <v>0</v>
      </c>
      <c r="JC21" s="1">
        <v>0</v>
      </c>
      <c r="JD21" s="1">
        <v>0</v>
      </c>
      <c r="JG21" s="1">
        <v>11</v>
      </c>
      <c r="JH21" s="1">
        <v>0</v>
      </c>
      <c r="JI21" s="1">
        <v>0</v>
      </c>
      <c r="JJ21" s="1">
        <v>0</v>
      </c>
      <c r="JM21" s="1">
        <v>0</v>
      </c>
      <c r="JN21" s="1">
        <v>112.34699999999999</v>
      </c>
      <c r="JQ21" s="1">
        <v>11</v>
      </c>
      <c r="JR21" s="1">
        <v>0</v>
      </c>
      <c r="JS21" s="1">
        <v>0</v>
      </c>
      <c r="JT21" s="1">
        <v>0</v>
      </c>
      <c r="JW21" s="1">
        <v>2.7040000000000002</v>
      </c>
      <c r="JX21" s="1">
        <v>115.58199999999999</v>
      </c>
      <c r="KA21" s="1">
        <v>11</v>
      </c>
      <c r="KB21" s="1">
        <v>0</v>
      </c>
      <c r="KC21" s="1">
        <v>0</v>
      </c>
      <c r="KD21" s="1">
        <v>0</v>
      </c>
      <c r="KG21" s="1">
        <v>0</v>
      </c>
      <c r="KH21" s="1">
        <v>120.217</v>
      </c>
      <c r="KK21" s="1">
        <v>11</v>
      </c>
      <c r="KL21" s="1">
        <v>0</v>
      </c>
      <c r="KM21" s="1">
        <v>0</v>
      </c>
      <c r="KN21" s="1">
        <v>0</v>
      </c>
      <c r="KQ21" s="1">
        <v>0</v>
      </c>
      <c r="KR21" s="1">
        <v>58.563000000000002</v>
      </c>
      <c r="KU21" s="1">
        <v>11</v>
      </c>
      <c r="KV21" s="1">
        <v>1.4970000000000001</v>
      </c>
      <c r="KW21" s="1">
        <v>0</v>
      </c>
      <c r="KX21" s="1">
        <v>0</v>
      </c>
      <c r="LA21" s="1">
        <v>15.787000000000001</v>
      </c>
      <c r="LE21" s="1">
        <v>11</v>
      </c>
      <c r="LF21" s="1">
        <v>0</v>
      </c>
      <c r="LG21" s="1">
        <v>0</v>
      </c>
      <c r="LH21" s="1">
        <v>0</v>
      </c>
      <c r="LK21" s="1">
        <v>0</v>
      </c>
      <c r="LO21" s="1">
        <v>11</v>
      </c>
      <c r="LP21" s="1">
        <v>0</v>
      </c>
      <c r="LQ21" s="1">
        <v>0</v>
      </c>
      <c r="LR21" s="1">
        <v>0</v>
      </c>
      <c r="LU21" s="1">
        <v>7.3869999999999996</v>
      </c>
    </row>
    <row r="22" spans="2:333" x14ac:dyDescent="0.25">
      <c r="B22" s="1">
        <f t="shared" ref="B22:G22" si="32">GB5</f>
        <v>717.63000000000022</v>
      </c>
      <c r="C22" s="1">
        <f t="shared" si="32"/>
        <v>116.26099999999995</v>
      </c>
      <c r="D22" s="1">
        <f t="shared" si="32"/>
        <v>97.623999999999981</v>
      </c>
      <c r="E22" s="1">
        <f t="shared" si="32"/>
        <v>18.636999999999972</v>
      </c>
      <c r="F22" s="1">
        <f t="shared" si="32"/>
        <v>2.3660000000000005</v>
      </c>
      <c r="G22" s="1">
        <f t="shared" si="32"/>
        <v>254.35000000000002</v>
      </c>
      <c r="H22" s="1">
        <f t="shared" ref="H22:I22" si="33">GH5</f>
        <v>3.290909090909091</v>
      </c>
      <c r="I22" s="1">
        <f t="shared" si="33"/>
        <v>251.05909090909094</v>
      </c>
      <c r="J22" s="1">
        <f>GJ5</f>
        <v>3561.7363636363643</v>
      </c>
      <c r="K22" s="1">
        <f>GK5</f>
        <v>87.2029</v>
      </c>
      <c r="L22" s="1">
        <f>GL5</f>
        <v>281.71100000000001</v>
      </c>
      <c r="M22" s="1">
        <f t="shared" si="11"/>
        <v>0.93021427167289183</v>
      </c>
      <c r="O22" s="1">
        <v>12</v>
      </c>
      <c r="P22" s="1">
        <v>3.5350000000000001</v>
      </c>
      <c r="Q22" s="1">
        <v>0</v>
      </c>
      <c r="T22" s="1">
        <v>0</v>
      </c>
      <c r="U22" s="1">
        <v>0</v>
      </c>
      <c r="X22" s="1">
        <v>0</v>
      </c>
      <c r="Y22" s="1">
        <v>64.849000000000004</v>
      </c>
      <c r="Z22" s="1">
        <v>1.0649999999999999</v>
      </c>
      <c r="AC22" s="1">
        <v>12</v>
      </c>
      <c r="AD22" s="1">
        <v>0.33900000000000002</v>
      </c>
      <c r="AE22" s="1">
        <v>0</v>
      </c>
      <c r="AH22" s="1">
        <v>0</v>
      </c>
      <c r="AI22" s="1">
        <v>0</v>
      </c>
      <c r="AL22" s="1">
        <v>0</v>
      </c>
      <c r="AM22" s="1">
        <v>28.817</v>
      </c>
      <c r="AN22" s="1">
        <v>0.29099999999999998</v>
      </c>
      <c r="AQ22" s="1">
        <v>12</v>
      </c>
      <c r="AR22" s="1">
        <v>0</v>
      </c>
      <c r="AS22" s="1">
        <v>0</v>
      </c>
      <c r="AV22" s="1">
        <v>0</v>
      </c>
      <c r="AW22" s="1">
        <v>0</v>
      </c>
      <c r="AZ22" s="1">
        <v>0</v>
      </c>
      <c r="BA22" s="1">
        <v>0</v>
      </c>
      <c r="BB22" s="1">
        <v>0</v>
      </c>
      <c r="BE22" s="1">
        <v>12</v>
      </c>
      <c r="BF22" s="1">
        <v>11.962999999999999</v>
      </c>
      <c r="BG22" s="1">
        <v>0</v>
      </c>
      <c r="BJ22" s="1">
        <v>0</v>
      </c>
      <c r="BK22" s="1">
        <v>0</v>
      </c>
      <c r="BN22" s="1">
        <v>0</v>
      </c>
      <c r="BO22" s="1">
        <v>62.378999999999998</v>
      </c>
      <c r="BP22" s="1">
        <v>4.0199999999999996</v>
      </c>
      <c r="BS22" s="1">
        <v>12</v>
      </c>
      <c r="BT22" s="1">
        <v>5.327</v>
      </c>
      <c r="BU22" s="1">
        <v>0</v>
      </c>
      <c r="BX22" s="1">
        <v>0</v>
      </c>
      <c r="BY22" s="1">
        <v>0</v>
      </c>
      <c r="CB22" s="1">
        <v>0</v>
      </c>
      <c r="CC22" s="1">
        <v>67.126000000000005</v>
      </c>
      <c r="CD22" s="1">
        <v>2.4700000000000002</v>
      </c>
      <c r="CG22" s="1">
        <v>12</v>
      </c>
      <c r="CH22" s="1">
        <v>1.2110000000000001</v>
      </c>
      <c r="CI22" s="1">
        <v>0</v>
      </c>
      <c r="CL22" s="1">
        <v>0</v>
      </c>
      <c r="CM22" s="1">
        <v>0</v>
      </c>
      <c r="CP22" s="1">
        <v>0</v>
      </c>
      <c r="CQ22" s="1">
        <v>7.1189999999999998</v>
      </c>
      <c r="CR22" s="1">
        <v>0.48399999999999999</v>
      </c>
      <c r="CU22" s="1">
        <v>12</v>
      </c>
      <c r="CV22" s="1">
        <v>8.3520000000000003</v>
      </c>
      <c r="CW22" s="1">
        <v>0</v>
      </c>
      <c r="CZ22" s="1">
        <v>0</v>
      </c>
      <c r="DA22" s="1">
        <v>0</v>
      </c>
      <c r="DD22" s="1">
        <v>0</v>
      </c>
      <c r="DE22" s="1">
        <v>92.841999999999999</v>
      </c>
      <c r="DF22" s="1">
        <v>1.738</v>
      </c>
      <c r="DI22" s="1">
        <v>12</v>
      </c>
      <c r="DJ22" s="1">
        <v>2.8969999999999998</v>
      </c>
      <c r="DK22" s="1">
        <v>0</v>
      </c>
      <c r="DN22" s="1">
        <v>0</v>
      </c>
      <c r="DO22" s="1">
        <v>0</v>
      </c>
      <c r="DR22" s="1">
        <v>0</v>
      </c>
      <c r="DS22" s="1">
        <v>64.453000000000003</v>
      </c>
      <c r="DT22" s="1">
        <v>2.5590000000000002</v>
      </c>
      <c r="DW22" s="1">
        <v>12</v>
      </c>
      <c r="DX22" s="1">
        <v>6.2759999999999998</v>
      </c>
      <c r="DY22" s="1">
        <v>0</v>
      </c>
      <c r="EB22" s="1">
        <v>0</v>
      </c>
      <c r="EC22" s="1">
        <v>0</v>
      </c>
      <c r="EF22" s="1">
        <v>0</v>
      </c>
      <c r="EG22" s="1">
        <v>96.415000000000006</v>
      </c>
      <c r="EH22" s="1">
        <v>9.7000000000000003E-2</v>
      </c>
      <c r="EK22" s="1">
        <v>12</v>
      </c>
      <c r="EL22" s="1">
        <v>1.6419999999999999</v>
      </c>
      <c r="EM22" s="1">
        <v>0</v>
      </c>
      <c r="EP22" s="1">
        <v>0</v>
      </c>
      <c r="EQ22" s="1">
        <v>0</v>
      </c>
      <c r="ET22" s="1">
        <v>0</v>
      </c>
      <c r="EU22" s="1">
        <v>51.948999999999998</v>
      </c>
      <c r="EV22" s="1">
        <v>9.7000000000000003E-2</v>
      </c>
      <c r="EY22" s="1">
        <v>12</v>
      </c>
      <c r="EZ22" s="1">
        <v>11.829000000000001</v>
      </c>
      <c r="FA22" s="1">
        <v>0</v>
      </c>
      <c r="FD22" s="1">
        <v>0</v>
      </c>
      <c r="FE22" s="1">
        <v>0</v>
      </c>
      <c r="FH22" s="1">
        <v>0</v>
      </c>
      <c r="FI22" s="1">
        <v>45.093000000000004</v>
      </c>
      <c r="FJ22" s="1">
        <v>1.1100000000000001</v>
      </c>
      <c r="FM22" s="1">
        <v>12</v>
      </c>
      <c r="FN22" s="1">
        <v>8.8829999999999991</v>
      </c>
      <c r="FO22" s="1">
        <v>0</v>
      </c>
      <c r="FR22" s="1">
        <v>0</v>
      </c>
      <c r="FS22" s="1">
        <v>0</v>
      </c>
      <c r="FV22" s="1">
        <v>0</v>
      </c>
      <c r="FW22" s="1">
        <v>73.771000000000001</v>
      </c>
      <c r="FX22" s="1">
        <v>2.8</v>
      </c>
      <c r="GA22" s="1">
        <v>12</v>
      </c>
      <c r="GB22" s="1">
        <v>4.49</v>
      </c>
      <c r="GC22" s="1">
        <v>0</v>
      </c>
      <c r="GF22" s="1">
        <v>0</v>
      </c>
      <c r="GG22" s="1">
        <v>0</v>
      </c>
      <c r="GJ22" s="1">
        <v>0</v>
      </c>
      <c r="GK22" s="1">
        <v>79.516999999999996</v>
      </c>
      <c r="GL22" s="1">
        <v>1.304</v>
      </c>
      <c r="GO22" s="1">
        <v>12</v>
      </c>
      <c r="GP22" s="1">
        <v>4.1040000000000001</v>
      </c>
      <c r="GQ22" s="1">
        <v>0</v>
      </c>
      <c r="GT22" s="1">
        <v>0</v>
      </c>
      <c r="GU22" s="1">
        <v>0</v>
      </c>
      <c r="GX22" s="1">
        <v>0</v>
      </c>
      <c r="GY22" s="1">
        <v>65.998000000000005</v>
      </c>
      <c r="GZ22" s="1">
        <v>1.786</v>
      </c>
      <c r="HC22" s="1">
        <v>12</v>
      </c>
      <c r="HD22" s="1">
        <v>14.484</v>
      </c>
      <c r="HE22" s="1">
        <v>0</v>
      </c>
      <c r="HH22" s="1">
        <v>0</v>
      </c>
      <c r="HI22" s="1">
        <v>0</v>
      </c>
      <c r="HL22" s="1">
        <v>0</v>
      </c>
      <c r="HM22" s="1">
        <v>84.393000000000001</v>
      </c>
      <c r="HN22" s="1">
        <v>1.835</v>
      </c>
      <c r="HQ22" s="1">
        <v>12</v>
      </c>
      <c r="HR22" s="1">
        <v>0</v>
      </c>
      <c r="HS22" s="1">
        <v>0</v>
      </c>
      <c r="HV22" s="1">
        <v>0</v>
      </c>
      <c r="HW22" s="1">
        <v>0</v>
      </c>
      <c r="HZ22" s="1">
        <v>0</v>
      </c>
      <c r="IA22" s="1">
        <v>0</v>
      </c>
      <c r="IB22" s="1">
        <v>0</v>
      </c>
      <c r="IE22" s="1">
        <v>12</v>
      </c>
      <c r="IF22" s="1">
        <v>2.028</v>
      </c>
      <c r="IG22" s="1">
        <v>0</v>
      </c>
      <c r="IJ22" s="1">
        <v>0</v>
      </c>
      <c r="IK22" s="1">
        <v>0</v>
      </c>
      <c r="IN22" s="1">
        <v>0</v>
      </c>
      <c r="IO22" s="1">
        <v>32.106000000000002</v>
      </c>
      <c r="IP22" s="1">
        <v>0</v>
      </c>
      <c r="IS22" s="1">
        <v>12</v>
      </c>
      <c r="IT22" s="1">
        <v>0</v>
      </c>
      <c r="IU22" s="1">
        <v>0</v>
      </c>
      <c r="IX22" s="1">
        <v>0</v>
      </c>
      <c r="IY22" s="1">
        <v>0</v>
      </c>
      <c r="JB22" s="1">
        <v>0</v>
      </c>
      <c r="JC22" s="1">
        <v>0</v>
      </c>
      <c r="JD22" s="1">
        <v>0</v>
      </c>
      <c r="JG22" s="1">
        <v>12</v>
      </c>
      <c r="JH22" s="1">
        <v>0</v>
      </c>
      <c r="JI22" s="1">
        <v>0</v>
      </c>
      <c r="JJ22" s="1">
        <v>0</v>
      </c>
      <c r="JM22" s="1">
        <v>0</v>
      </c>
      <c r="JN22" s="1">
        <v>105.58799999999999</v>
      </c>
      <c r="JQ22" s="1">
        <v>12</v>
      </c>
      <c r="JR22" s="1">
        <v>0</v>
      </c>
      <c r="JS22" s="1">
        <v>0</v>
      </c>
      <c r="JT22" s="1">
        <v>0</v>
      </c>
      <c r="JW22" s="1">
        <v>4.2</v>
      </c>
      <c r="JX22" s="1">
        <v>103.705</v>
      </c>
      <c r="KA22" s="1">
        <v>12</v>
      </c>
      <c r="KB22" s="1">
        <v>0</v>
      </c>
      <c r="KC22" s="1">
        <v>0</v>
      </c>
      <c r="KD22" s="1">
        <v>0</v>
      </c>
      <c r="KG22" s="1">
        <v>0</v>
      </c>
      <c r="KH22" s="1">
        <v>114.03700000000001</v>
      </c>
      <c r="KK22" s="1">
        <v>12</v>
      </c>
      <c r="KL22" s="1">
        <v>0</v>
      </c>
      <c r="KM22" s="1">
        <v>0</v>
      </c>
      <c r="KN22" s="1">
        <v>0</v>
      </c>
      <c r="KQ22" s="1">
        <v>0</v>
      </c>
      <c r="KR22" s="1">
        <v>58.031999999999996</v>
      </c>
      <c r="KU22" s="1">
        <v>12</v>
      </c>
      <c r="KV22" s="1">
        <v>2.173</v>
      </c>
      <c r="KW22" s="1">
        <v>0</v>
      </c>
      <c r="KX22" s="1">
        <v>0</v>
      </c>
      <c r="LA22" s="1">
        <v>16.850000000000001</v>
      </c>
      <c r="LE22" s="1">
        <v>12</v>
      </c>
      <c r="LF22" s="1">
        <v>0</v>
      </c>
      <c r="LG22" s="1">
        <v>0</v>
      </c>
      <c r="LH22" s="1">
        <v>0</v>
      </c>
      <c r="LK22" s="1">
        <v>0</v>
      </c>
      <c r="LO22" s="1">
        <v>12</v>
      </c>
      <c r="LP22" s="1">
        <v>0</v>
      </c>
      <c r="LQ22" s="1">
        <v>0</v>
      </c>
      <c r="LR22" s="1">
        <v>0</v>
      </c>
      <c r="LU22" s="1">
        <v>6.7590000000000003</v>
      </c>
    </row>
    <row r="23" spans="2:333" x14ac:dyDescent="0.25">
      <c r="B23" s="1">
        <f t="shared" ref="B23:G23" si="34">HD5</f>
        <v>903.31699999999989</v>
      </c>
      <c r="C23" s="1">
        <f t="shared" si="34"/>
        <v>63.101999999999997</v>
      </c>
      <c r="D23" s="1">
        <f t="shared" si="34"/>
        <v>47.266999999999989</v>
      </c>
      <c r="E23" s="1">
        <f t="shared" si="34"/>
        <v>15.835000000000008</v>
      </c>
      <c r="F23" s="1">
        <f t="shared" si="34"/>
        <v>3.8630000000000004</v>
      </c>
      <c r="G23" s="1">
        <f t="shared" si="34"/>
        <v>264</v>
      </c>
      <c r="H23" s="1">
        <f t="shared" ref="H23:I23" si="35">HJ5</f>
        <v>7.459090909090909</v>
      </c>
      <c r="I23" s="1">
        <f t="shared" si="35"/>
        <v>256.54090909090911</v>
      </c>
      <c r="J23" s="1">
        <f>HL5</f>
        <v>2765.1227272727278</v>
      </c>
      <c r="K23" s="1">
        <f>HM5</f>
        <v>95.096699999999984</v>
      </c>
      <c r="L23" s="1">
        <f>HN5</f>
        <v>265.589</v>
      </c>
      <c r="M23" s="1">
        <f t="shared" si="11"/>
        <v>1.4632575757575761</v>
      </c>
      <c r="O23" s="1">
        <v>13</v>
      </c>
      <c r="P23" s="1">
        <v>4.7460000000000004</v>
      </c>
      <c r="Q23" s="1">
        <v>0</v>
      </c>
      <c r="T23" s="1">
        <v>0</v>
      </c>
      <c r="U23" s="1">
        <v>0</v>
      </c>
      <c r="X23" s="1">
        <v>0</v>
      </c>
      <c r="Y23" s="1">
        <v>65.334000000000003</v>
      </c>
      <c r="Z23" s="1">
        <v>0.92</v>
      </c>
      <c r="AC23" s="1">
        <v>13</v>
      </c>
      <c r="AD23" s="1">
        <v>1.4530000000000001</v>
      </c>
      <c r="AE23" s="1">
        <v>0</v>
      </c>
      <c r="AH23" s="1">
        <v>0</v>
      </c>
      <c r="AI23" s="1">
        <v>0</v>
      </c>
      <c r="AL23" s="1">
        <v>0</v>
      </c>
      <c r="AM23" s="1">
        <v>43.055</v>
      </c>
      <c r="AN23" s="1">
        <v>0.48399999999999999</v>
      </c>
      <c r="AQ23" s="1">
        <v>13</v>
      </c>
      <c r="AR23" s="1">
        <v>0</v>
      </c>
      <c r="AS23" s="1">
        <v>0</v>
      </c>
      <c r="AV23" s="1">
        <v>0</v>
      </c>
      <c r="AW23" s="1">
        <v>0</v>
      </c>
      <c r="AZ23" s="1">
        <v>0</v>
      </c>
      <c r="BA23" s="1">
        <v>0</v>
      </c>
      <c r="BB23" s="1">
        <v>0</v>
      </c>
      <c r="BE23" s="1">
        <v>13</v>
      </c>
      <c r="BF23" s="1">
        <v>12.35</v>
      </c>
      <c r="BG23" s="1">
        <v>0</v>
      </c>
      <c r="BJ23" s="1">
        <v>0</v>
      </c>
      <c r="BK23" s="1">
        <v>0</v>
      </c>
      <c r="BN23" s="1">
        <v>0</v>
      </c>
      <c r="BO23" s="1">
        <v>89.501000000000005</v>
      </c>
      <c r="BP23" s="1">
        <v>4.8920000000000003</v>
      </c>
      <c r="BS23" s="1">
        <v>13</v>
      </c>
      <c r="BT23" s="1">
        <v>3.5840000000000001</v>
      </c>
      <c r="BU23" s="1">
        <v>0</v>
      </c>
      <c r="BX23" s="1">
        <v>0</v>
      </c>
      <c r="BY23" s="1">
        <v>0</v>
      </c>
      <c r="CB23" s="1">
        <v>0</v>
      </c>
      <c r="CC23" s="1">
        <v>66.69</v>
      </c>
      <c r="CD23" s="1">
        <v>2.5179999999999998</v>
      </c>
      <c r="CG23" s="1">
        <v>13</v>
      </c>
      <c r="CH23" s="1">
        <v>2.1789999999999998</v>
      </c>
      <c r="CI23" s="1">
        <v>0</v>
      </c>
      <c r="CL23" s="1">
        <v>0</v>
      </c>
      <c r="CM23" s="1">
        <v>0</v>
      </c>
      <c r="CP23" s="1">
        <v>0</v>
      </c>
      <c r="CQ23" s="1">
        <v>13.754</v>
      </c>
      <c r="CR23" s="1">
        <v>0.29099999999999998</v>
      </c>
      <c r="CU23" s="1">
        <v>13</v>
      </c>
      <c r="CV23" s="1">
        <v>8.3520000000000003</v>
      </c>
      <c r="CW23" s="1">
        <v>0</v>
      </c>
      <c r="CZ23" s="1">
        <v>0</v>
      </c>
      <c r="DA23" s="1">
        <v>0</v>
      </c>
      <c r="DD23" s="1">
        <v>0</v>
      </c>
      <c r="DE23" s="1">
        <v>91.731999999999999</v>
      </c>
      <c r="DF23" s="1">
        <v>2.3170000000000002</v>
      </c>
      <c r="DI23" s="1">
        <v>13</v>
      </c>
      <c r="DJ23" s="1">
        <v>3.621</v>
      </c>
      <c r="DK23" s="1">
        <v>0</v>
      </c>
      <c r="DN23" s="1">
        <v>0</v>
      </c>
      <c r="DO23" s="1">
        <v>0</v>
      </c>
      <c r="DR23" s="1">
        <v>0</v>
      </c>
      <c r="DS23" s="1">
        <v>66.626000000000005</v>
      </c>
      <c r="DT23" s="1">
        <v>3.4279999999999999</v>
      </c>
      <c r="DW23" s="1">
        <v>13</v>
      </c>
      <c r="DX23" s="1">
        <v>6.7110000000000003</v>
      </c>
      <c r="DY23" s="1">
        <v>0</v>
      </c>
      <c r="EB23" s="1">
        <v>0</v>
      </c>
      <c r="EC23" s="1">
        <v>0</v>
      </c>
      <c r="EF23" s="1">
        <v>0</v>
      </c>
      <c r="EG23" s="1">
        <v>92.117999999999995</v>
      </c>
      <c r="EH23" s="1">
        <v>0.435</v>
      </c>
      <c r="EK23" s="1">
        <v>13</v>
      </c>
      <c r="EL23" s="1">
        <v>2.1240000000000001</v>
      </c>
      <c r="EM23" s="1">
        <v>0</v>
      </c>
      <c r="EP23" s="1">
        <v>0</v>
      </c>
      <c r="EQ23" s="1">
        <v>0</v>
      </c>
      <c r="ET23" s="1">
        <v>0</v>
      </c>
      <c r="EU23" s="1">
        <v>52.576999999999998</v>
      </c>
      <c r="EV23" s="1">
        <v>0.91700000000000004</v>
      </c>
      <c r="EY23" s="1">
        <v>13</v>
      </c>
      <c r="EZ23" s="1">
        <v>10.911</v>
      </c>
      <c r="FA23" s="1">
        <v>0</v>
      </c>
      <c r="FD23" s="1">
        <v>0</v>
      </c>
      <c r="FE23" s="1">
        <v>0</v>
      </c>
      <c r="FH23" s="1">
        <v>0</v>
      </c>
      <c r="FI23" s="1">
        <v>44.514000000000003</v>
      </c>
      <c r="FJ23" s="1">
        <v>1.6419999999999999</v>
      </c>
      <c r="FM23" s="1">
        <v>13</v>
      </c>
      <c r="FN23" s="1">
        <v>7.87</v>
      </c>
      <c r="FO23" s="1">
        <v>0</v>
      </c>
      <c r="FR23" s="1">
        <v>0</v>
      </c>
      <c r="FS23" s="1">
        <v>0</v>
      </c>
      <c r="FV23" s="1">
        <v>0</v>
      </c>
      <c r="FW23" s="1">
        <v>70.391999999999996</v>
      </c>
      <c r="FX23" s="1">
        <v>1.3520000000000001</v>
      </c>
      <c r="GA23" s="1">
        <v>13</v>
      </c>
      <c r="GB23" s="1">
        <v>2.028</v>
      </c>
      <c r="GC23" s="1">
        <v>0</v>
      </c>
      <c r="GF23" s="1">
        <v>0</v>
      </c>
      <c r="GG23" s="1">
        <v>0</v>
      </c>
      <c r="GJ23" s="1">
        <v>0</v>
      </c>
      <c r="GK23" s="1">
        <v>78.358000000000004</v>
      </c>
      <c r="GL23" s="1">
        <v>1.3520000000000001</v>
      </c>
      <c r="GO23" s="1">
        <v>13</v>
      </c>
      <c r="GP23" s="1">
        <v>3.2829999999999999</v>
      </c>
      <c r="GQ23" s="1">
        <v>0</v>
      </c>
      <c r="GT23" s="1">
        <v>0</v>
      </c>
      <c r="GU23" s="1">
        <v>0</v>
      </c>
      <c r="GX23" s="1">
        <v>0</v>
      </c>
      <c r="GY23" s="1">
        <v>67.930000000000007</v>
      </c>
      <c r="GZ23" s="1">
        <v>1.0620000000000001</v>
      </c>
      <c r="HC23" s="1">
        <v>13</v>
      </c>
      <c r="HD23" s="1">
        <v>16.414999999999999</v>
      </c>
      <c r="HE23" s="1">
        <v>0</v>
      </c>
      <c r="HH23" s="1">
        <v>0</v>
      </c>
      <c r="HI23" s="1">
        <v>0</v>
      </c>
      <c r="HL23" s="1">
        <v>0</v>
      </c>
      <c r="HM23" s="1">
        <v>64.019000000000005</v>
      </c>
      <c r="HN23" s="1">
        <v>2.2210000000000001</v>
      </c>
      <c r="HQ23" s="1">
        <v>13</v>
      </c>
      <c r="HR23" s="1">
        <v>0</v>
      </c>
      <c r="HS23" s="1">
        <v>0</v>
      </c>
      <c r="HV23" s="1">
        <v>0</v>
      </c>
      <c r="HW23" s="1">
        <v>0</v>
      </c>
      <c r="HZ23" s="1">
        <v>0</v>
      </c>
      <c r="IA23" s="1">
        <v>0</v>
      </c>
      <c r="IB23" s="1">
        <v>0</v>
      </c>
      <c r="IE23" s="1">
        <v>13</v>
      </c>
      <c r="IF23" s="1">
        <v>6.7590000000000003</v>
      </c>
      <c r="IG23" s="1">
        <v>0</v>
      </c>
      <c r="IJ23" s="1">
        <v>0</v>
      </c>
      <c r="IK23" s="1">
        <v>0</v>
      </c>
      <c r="IN23" s="1">
        <v>0</v>
      </c>
      <c r="IO23" s="1">
        <v>35.436999999999998</v>
      </c>
      <c r="IP23" s="1">
        <v>0.28999999999999998</v>
      </c>
      <c r="IS23" s="1">
        <v>13</v>
      </c>
      <c r="IT23" s="1">
        <v>0</v>
      </c>
      <c r="IU23" s="1">
        <v>0</v>
      </c>
      <c r="IX23" s="1">
        <v>0</v>
      </c>
      <c r="IY23" s="1">
        <v>0</v>
      </c>
      <c r="JB23" s="1">
        <v>0</v>
      </c>
      <c r="JC23" s="1">
        <v>0</v>
      </c>
      <c r="JD23" s="1">
        <v>0</v>
      </c>
      <c r="JG23" s="1">
        <v>13</v>
      </c>
      <c r="JH23" s="1">
        <v>0</v>
      </c>
      <c r="JI23" s="1">
        <v>0</v>
      </c>
      <c r="JJ23" s="1">
        <v>0</v>
      </c>
      <c r="JM23" s="1">
        <v>0</v>
      </c>
      <c r="JN23" s="1">
        <v>96.897000000000006</v>
      </c>
      <c r="JQ23" s="1">
        <v>13</v>
      </c>
      <c r="JR23" s="1">
        <v>0</v>
      </c>
      <c r="JS23" s="1">
        <v>0</v>
      </c>
      <c r="JT23" s="1">
        <v>0</v>
      </c>
      <c r="JW23" s="1">
        <v>6.952</v>
      </c>
      <c r="JX23" s="1">
        <v>103.898</v>
      </c>
      <c r="KA23" s="1">
        <v>13</v>
      </c>
      <c r="KB23" s="1">
        <v>0</v>
      </c>
      <c r="KC23" s="1">
        <v>0</v>
      </c>
      <c r="KD23" s="1">
        <v>0</v>
      </c>
      <c r="KG23" s="1">
        <v>0</v>
      </c>
      <c r="KH23" s="1">
        <v>111.67100000000001</v>
      </c>
      <c r="KK23" s="1">
        <v>13</v>
      </c>
      <c r="KL23" s="1">
        <v>0</v>
      </c>
      <c r="KM23" s="1">
        <v>0</v>
      </c>
      <c r="KN23" s="1">
        <v>0</v>
      </c>
      <c r="KQ23" s="1">
        <v>0</v>
      </c>
      <c r="KR23" s="1">
        <v>64.116</v>
      </c>
      <c r="KU23" s="1">
        <v>13</v>
      </c>
      <c r="KV23" s="1">
        <v>0.67600000000000005</v>
      </c>
      <c r="KW23" s="1">
        <v>0</v>
      </c>
      <c r="KX23" s="1">
        <v>0</v>
      </c>
      <c r="LA23" s="1">
        <v>16.029</v>
      </c>
      <c r="LE23" s="1">
        <v>13</v>
      </c>
      <c r="LF23" s="1">
        <v>0</v>
      </c>
      <c r="LG23" s="1">
        <v>0</v>
      </c>
      <c r="LH23" s="1">
        <v>0</v>
      </c>
      <c r="LK23" s="1">
        <v>0.38600000000000001</v>
      </c>
      <c r="LO23" s="1">
        <v>13</v>
      </c>
      <c r="LP23" s="1">
        <v>0</v>
      </c>
      <c r="LQ23" s="1">
        <v>0</v>
      </c>
      <c r="LR23" s="1">
        <v>0</v>
      </c>
      <c r="LU23" s="1">
        <v>5.9379999999999997</v>
      </c>
    </row>
    <row r="24" spans="2:333" x14ac:dyDescent="0.25">
      <c r="B24" s="1">
        <f t="shared" ref="B24:G24" si="36">HR5</f>
        <v>906.25800000000004</v>
      </c>
      <c r="C24" s="1">
        <f t="shared" si="36"/>
        <v>118.71799999999996</v>
      </c>
      <c r="D24" s="1">
        <f t="shared" si="36"/>
        <v>81.543999999999997</v>
      </c>
      <c r="E24" s="1">
        <f t="shared" si="36"/>
        <v>37.173999999999964</v>
      </c>
      <c r="F24" s="1">
        <f t="shared" si="36"/>
        <v>15.108000000000002</v>
      </c>
      <c r="G24" s="1">
        <f t="shared" si="36"/>
        <v>371.74545454545466</v>
      </c>
      <c r="H24" s="1">
        <f t="shared" ref="H24:I24" si="37">HX5</f>
        <v>31.595454545454547</v>
      </c>
      <c r="I24" s="1">
        <f t="shared" si="37"/>
        <v>340.15000000000009</v>
      </c>
      <c r="J24" s="1">
        <f>HZ5</f>
        <v>3759.9090909090924</v>
      </c>
      <c r="K24" s="1">
        <f>IA5</f>
        <v>90.712899999999991</v>
      </c>
      <c r="L24" s="1">
        <f>IB5</f>
        <v>285.62299999999993</v>
      </c>
      <c r="M24" s="1">
        <f t="shared" si="11"/>
        <v>4.0640712119730011</v>
      </c>
      <c r="O24" s="1">
        <v>14</v>
      </c>
      <c r="P24" s="1">
        <v>4.843</v>
      </c>
      <c r="Q24" s="1">
        <v>0</v>
      </c>
      <c r="T24" s="1">
        <v>0</v>
      </c>
      <c r="U24" s="1">
        <v>0</v>
      </c>
      <c r="X24" s="1">
        <v>0</v>
      </c>
      <c r="Y24" s="1">
        <v>67.271000000000001</v>
      </c>
      <c r="Z24" s="1">
        <v>0.82299999999999995</v>
      </c>
      <c r="AC24" s="1">
        <v>14</v>
      </c>
      <c r="AD24" s="1">
        <v>2.5670000000000002</v>
      </c>
      <c r="AE24" s="1">
        <v>0</v>
      </c>
      <c r="AH24" s="1">
        <v>0</v>
      </c>
      <c r="AI24" s="1">
        <v>0</v>
      </c>
      <c r="AL24" s="1">
        <v>0</v>
      </c>
      <c r="AM24" s="1">
        <v>56.518999999999998</v>
      </c>
      <c r="AN24" s="1">
        <v>1.647</v>
      </c>
      <c r="AQ24" s="1">
        <v>14</v>
      </c>
      <c r="AR24" s="1">
        <v>0</v>
      </c>
      <c r="AS24" s="1">
        <v>0</v>
      </c>
      <c r="AV24" s="1">
        <v>0</v>
      </c>
      <c r="AW24" s="1">
        <v>0</v>
      </c>
      <c r="AZ24" s="1">
        <v>0</v>
      </c>
      <c r="BA24" s="1">
        <v>0</v>
      </c>
      <c r="BB24" s="1">
        <v>0</v>
      </c>
      <c r="BE24" s="1">
        <v>14</v>
      </c>
      <c r="BF24" s="1">
        <v>11.381</v>
      </c>
      <c r="BG24" s="1">
        <v>0</v>
      </c>
      <c r="BJ24" s="1">
        <v>0</v>
      </c>
      <c r="BK24" s="1">
        <v>0</v>
      </c>
      <c r="BN24" s="1">
        <v>0</v>
      </c>
      <c r="BO24" s="1">
        <v>120.4</v>
      </c>
      <c r="BP24" s="1">
        <v>5.4729999999999999</v>
      </c>
      <c r="BS24" s="1">
        <v>14</v>
      </c>
      <c r="BT24" s="1">
        <v>4.7949999999999999</v>
      </c>
      <c r="BU24" s="1">
        <v>0</v>
      </c>
      <c r="BX24" s="1">
        <v>0</v>
      </c>
      <c r="BY24" s="1">
        <v>0</v>
      </c>
      <c r="CB24" s="1">
        <v>0</v>
      </c>
      <c r="CC24" s="1">
        <v>65.284999999999997</v>
      </c>
      <c r="CD24" s="1">
        <v>2.0830000000000002</v>
      </c>
      <c r="CG24" s="1">
        <v>14</v>
      </c>
      <c r="CH24" s="1">
        <v>4.649</v>
      </c>
      <c r="CI24" s="1">
        <v>0</v>
      </c>
      <c r="CL24" s="1">
        <v>0</v>
      </c>
      <c r="CM24" s="1">
        <v>0</v>
      </c>
      <c r="CP24" s="1">
        <v>0</v>
      </c>
      <c r="CQ24" s="1">
        <v>25.669</v>
      </c>
      <c r="CR24" s="1">
        <v>1.405</v>
      </c>
      <c r="CU24" s="1">
        <v>14</v>
      </c>
      <c r="CV24" s="1">
        <v>9.077</v>
      </c>
      <c r="CW24" s="1">
        <v>0</v>
      </c>
      <c r="CZ24" s="1">
        <v>0</v>
      </c>
      <c r="DA24" s="1">
        <v>0</v>
      </c>
      <c r="DD24" s="1">
        <v>0</v>
      </c>
      <c r="DE24" s="1">
        <v>89.269000000000005</v>
      </c>
      <c r="DF24" s="1">
        <v>2.2210000000000001</v>
      </c>
      <c r="DI24" s="1">
        <v>14</v>
      </c>
      <c r="DJ24" s="1">
        <v>4.4420000000000002</v>
      </c>
      <c r="DK24" s="1">
        <v>0</v>
      </c>
      <c r="DN24" s="1">
        <v>0</v>
      </c>
      <c r="DO24" s="1">
        <v>0</v>
      </c>
      <c r="DR24" s="1">
        <v>0</v>
      </c>
      <c r="DS24" s="1">
        <v>68.460999999999999</v>
      </c>
      <c r="DT24" s="1">
        <v>2.8490000000000002</v>
      </c>
      <c r="DW24" s="1">
        <v>14</v>
      </c>
      <c r="DX24" s="1">
        <v>11.925000000000001</v>
      </c>
      <c r="DY24" s="1">
        <v>0</v>
      </c>
      <c r="EB24" s="1">
        <v>0</v>
      </c>
      <c r="EC24" s="1">
        <v>0</v>
      </c>
      <c r="EF24" s="1">
        <v>0</v>
      </c>
      <c r="EG24" s="1">
        <v>89.123999999999995</v>
      </c>
      <c r="EH24" s="1">
        <v>2.0760000000000001</v>
      </c>
      <c r="EK24" s="1">
        <v>14</v>
      </c>
      <c r="EL24" s="1">
        <v>3.331</v>
      </c>
      <c r="EM24" s="1">
        <v>0</v>
      </c>
      <c r="EP24" s="1">
        <v>0</v>
      </c>
      <c r="EQ24" s="1">
        <v>0</v>
      </c>
      <c r="ET24" s="1">
        <v>0</v>
      </c>
      <c r="EU24" s="1">
        <v>52.673000000000002</v>
      </c>
      <c r="EV24" s="1">
        <v>2.173</v>
      </c>
      <c r="EY24" s="1">
        <v>14</v>
      </c>
      <c r="EZ24" s="1">
        <v>12.215</v>
      </c>
      <c r="FA24" s="1">
        <v>0</v>
      </c>
      <c r="FD24" s="1">
        <v>0</v>
      </c>
      <c r="FE24" s="1">
        <v>0</v>
      </c>
      <c r="FH24" s="1">
        <v>0</v>
      </c>
      <c r="FI24" s="1">
        <v>44.417000000000002</v>
      </c>
      <c r="FJ24" s="1">
        <v>1.593</v>
      </c>
      <c r="FM24" s="1">
        <v>14</v>
      </c>
      <c r="FN24" s="1">
        <v>6.1319999999999997</v>
      </c>
      <c r="FO24" s="1">
        <v>0</v>
      </c>
      <c r="FR24" s="1">
        <v>0</v>
      </c>
      <c r="FS24" s="1">
        <v>0</v>
      </c>
      <c r="FV24" s="1">
        <v>0</v>
      </c>
      <c r="FW24" s="1">
        <v>67.447000000000003</v>
      </c>
      <c r="FX24" s="1">
        <v>0.82099999999999995</v>
      </c>
      <c r="GA24" s="1">
        <v>14</v>
      </c>
      <c r="GB24" s="1">
        <v>2.9449999999999998</v>
      </c>
      <c r="GC24" s="1">
        <v>0</v>
      </c>
      <c r="GF24" s="1">
        <v>0</v>
      </c>
      <c r="GG24" s="1">
        <v>0</v>
      </c>
      <c r="GJ24" s="1">
        <v>0</v>
      </c>
      <c r="GK24" s="1">
        <v>78.406000000000006</v>
      </c>
      <c r="GL24" s="1">
        <v>0.77200000000000002</v>
      </c>
      <c r="GO24" s="1">
        <v>14</v>
      </c>
      <c r="GP24" s="1">
        <v>4.6349999999999998</v>
      </c>
      <c r="GQ24" s="1">
        <v>0</v>
      </c>
      <c r="GT24" s="1">
        <v>0</v>
      </c>
      <c r="GU24" s="1">
        <v>0</v>
      </c>
      <c r="GX24" s="1">
        <v>0</v>
      </c>
      <c r="GY24" s="1">
        <v>70.44</v>
      </c>
      <c r="GZ24" s="1">
        <v>2.028</v>
      </c>
      <c r="HC24" s="1">
        <v>14</v>
      </c>
      <c r="HD24" s="1">
        <v>16.029</v>
      </c>
      <c r="HE24" s="1">
        <v>0</v>
      </c>
      <c r="HH24" s="1">
        <v>0</v>
      </c>
      <c r="HI24" s="1">
        <v>0</v>
      </c>
      <c r="HL24" s="1">
        <v>0</v>
      </c>
      <c r="HM24" s="1">
        <v>55.424999999999997</v>
      </c>
      <c r="HN24" s="1">
        <v>3.8620000000000001</v>
      </c>
      <c r="HQ24" s="1">
        <v>14</v>
      </c>
      <c r="HR24" s="1">
        <v>0</v>
      </c>
      <c r="HS24" s="1">
        <v>0</v>
      </c>
      <c r="HV24" s="1">
        <v>0</v>
      </c>
      <c r="HW24" s="1">
        <v>0</v>
      </c>
      <c r="HZ24" s="1">
        <v>0</v>
      </c>
      <c r="IA24" s="1">
        <v>0</v>
      </c>
      <c r="IB24" s="1">
        <v>0</v>
      </c>
      <c r="IE24" s="1">
        <v>14</v>
      </c>
      <c r="IF24" s="1">
        <v>10.38</v>
      </c>
      <c r="IG24" s="1">
        <v>0</v>
      </c>
      <c r="IJ24" s="1">
        <v>0</v>
      </c>
      <c r="IK24" s="1">
        <v>0</v>
      </c>
      <c r="IN24" s="1">
        <v>0</v>
      </c>
      <c r="IO24" s="1">
        <v>35.582000000000001</v>
      </c>
      <c r="IP24" s="1">
        <v>0</v>
      </c>
      <c r="IS24" s="1">
        <v>14</v>
      </c>
      <c r="IT24" s="1">
        <v>0</v>
      </c>
      <c r="IU24" s="1">
        <v>0</v>
      </c>
      <c r="IX24" s="1">
        <v>0</v>
      </c>
      <c r="IY24" s="1">
        <v>0</v>
      </c>
      <c r="JB24" s="1">
        <v>0</v>
      </c>
      <c r="JC24" s="1">
        <v>0</v>
      </c>
      <c r="JD24" s="1">
        <v>0</v>
      </c>
      <c r="JG24" s="1">
        <v>14</v>
      </c>
      <c r="JH24" s="1">
        <v>0</v>
      </c>
      <c r="JI24" s="1">
        <v>0</v>
      </c>
      <c r="JJ24" s="1">
        <v>0</v>
      </c>
      <c r="JM24" s="1">
        <v>0</v>
      </c>
      <c r="JN24" s="1">
        <v>90.766000000000005</v>
      </c>
      <c r="JQ24" s="1">
        <v>14</v>
      </c>
      <c r="JR24" s="1">
        <v>0</v>
      </c>
      <c r="JS24" s="1">
        <v>0</v>
      </c>
      <c r="JT24" s="1">
        <v>0</v>
      </c>
      <c r="JW24" s="1">
        <v>9.5589999999999993</v>
      </c>
      <c r="KA24" s="1">
        <v>14</v>
      </c>
      <c r="KB24" s="1">
        <v>0</v>
      </c>
      <c r="KC24" s="1">
        <v>0</v>
      </c>
      <c r="KD24" s="1">
        <v>0</v>
      </c>
      <c r="KG24" s="1">
        <v>0</v>
      </c>
      <c r="KH24" s="1">
        <v>112.637</v>
      </c>
      <c r="KK24" s="1">
        <v>14</v>
      </c>
      <c r="KL24" s="1">
        <v>0</v>
      </c>
      <c r="KM24" s="1">
        <v>0</v>
      </c>
      <c r="KN24" s="1">
        <v>0</v>
      </c>
      <c r="KQ24" s="1">
        <v>0</v>
      </c>
      <c r="KR24" s="1">
        <v>74.784999999999997</v>
      </c>
      <c r="KU24" s="1">
        <v>14</v>
      </c>
      <c r="KV24" s="1">
        <v>0</v>
      </c>
      <c r="KW24" s="1">
        <v>0</v>
      </c>
      <c r="KX24" s="1">
        <v>0</v>
      </c>
      <c r="LA24" s="1">
        <v>15.063000000000001</v>
      </c>
      <c r="LE24" s="1">
        <v>14</v>
      </c>
      <c r="LF24" s="1">
        <v>0</v>
      </c>
      <c r="LG24" s="1">
        <v>0</v>
      </c>
      <c r="LH24" s="1">
        <v>0</v>
      </c>
      <c r="LK24" s="1">
        <v>1.2549999999999999</v>
      </c>
      <c r="LO24" s="1">
        <v>14</v>
      </c>
      <c r="LP24" s="1">
        <v>0</v>
      </c>
      <c r="LQ24" s="1">
        <v>0</v>
      </c>
      <c r="LR24" s="1">
        <v>0</v>
      </c>
      <c r="LU24" s="1">
        <v>8.8829999999999991</v>
      </c>
    </row>
    <row r="25" spans="2:333" x14ac:dyDescent="0.25">
      <c r="B25" s="1">
        <f t="shared" ref="B25:G25" si="38">IF5</f>
        <v>638.3090000000002</v>
      </c>
      <c r="C25" s="1">
        <f t="shared" si="38"/>
        <v>92.748000000000005</v>
      </c>
      <c r="D25" s="1">
        <f t="shared" si="38"/>
        <v>45.576000000000008</v>
      </c>
      <c r="E25" s="1">
        <f t="shared" si="38"/>
        <v>47.171999999999997</v>
      </c>
      <c r="F25" s="1">
        <f t="shared" si="38"/>
        <v>12.939999999999998</v>
      </c>
      <c r="G25" s="1">
        <f t="shared" si="38"/>
        <v>340.58636363636367</v>
      </c>
      <c r="H25" s="1">
        <f t="shared" ref="H25:I25" si="39">IL5</f>
        <v>31.604545454545452</v>
      </c>
      <c r="I25" s="1">
        <f t="shared" si="39"/>
        <v>308.9818181818182</v>
      </c>
      <c r="J25" s="1">
        <f>IN5</f>
        <v>4324.9909090909096</v>
      </c>
      <c r="K25" s="1">
        <f>IO5</f>
        <v>63.960999999999999</v>
      </c>
      <c r="L25" s="1">
        <f>IP5</f>
        <v>166.61300000000003</v>
      </c>
      <c r="M25" s="1">
        <f t="shared" si="11"/>
        <v>3.7993300324307002</v>
      </c>
      <c r="O25" s="1">
        <v>15</v>
      </c>
      <c r="P25" s="1">
        <v>5.9569999999999999</v>
      </c>
      <c r="Q25" s="1">
        <v>0</v>
      </c>
      <c r="T25" s="1">
        <v>0</v>
      </c>
      <c r="U25" s="1">
        <v>0</v>
      </c>
      <c r="X25" s="1">
        <v>0</v>
      </c>
      <c r="Y25" s="1">
        <v>67.222999999999999</v>
      </c>
      <c r="Z25" s="1">
        <v>1.84</v>
      </c>
      <c r="AC25" s="1">
        <v>15</v>
      </c>
      <c r="AD25" s="1">
        <v>3.681</v>
      </c>
      <c r="AE25" s="1">
        <v>0</v>
      </c>
      <c r="AH25" s="1">
        <v>0</v>
      </c>
      <c r="AI25" s="1">
        <v>0</v>
      </c>
      <c r="AL25" s="1">
        <v>0</v>
      </c>
      <c r="AM25" s="1">
        <v>69.498999999999995</v>
      </c>
      <c r="AN25" s="1">
        <v>2.3250000000000002</v>
      </c>
      <c r="AQ25" s="1">
        <v>15</v>
      </c>
      <c r="AR25" s="1">
        <v>0</v>
      </c>
      <c r="AS25" s="1">
        <v>0</v>
      </c>
      <c r="AV25" s="1">
        <v>0</v>
      </c>
      <c r="AW25" s="1">
        <v>0</v>
      </c>
      <c r="AZ25" s="1">
        <v>0</v>
      </c>
      <c r="BA25" s="1">
        <v>4.8000000000000001E-2</v>
      </c>
      <c r="BB25" s="1">
        <v>0</v>
      </c>
      <c r="BE25" s="1">
        <v>15</v>
      </c>
      <c r="BF25" s="1">
        <v>13.125</v>
      </c>
      <c r="BG25" s="1">
        <v>0</v>
      </c>
      <c r="BJ25" s="1">
        <v>0</v>
      </c>
      <c r="BK25" s="1">
        <v>0</v>
      </c>
      <c r="BN25" s="1">
        <v>0</v>
      </c>
      <c r="BO25" s="1">
        <v>148.44200000000001</v>
      </c>
      <c r="BP25" s="1">
        <v>5.2789999999999999</v>
      </c>
      <c r="BS25" s="1">
        <v>15</v>
      </c>
      <c r="BT25" s="1">
        <v>5.327</v>
      </c>
      <c r="BU25" s="1">
        <v>0</v>
      </c>
      <c r="BX25" s="1">
        <v>0</v>
      </c>
      <c r="BY25" s="1">
        <v>0</v>
      </c>
      <c r="CB25" s="1">
        <v>0</v>
      </c>
      <c r="CC25" s="1">
        <v>64.316999999999993</v>
      </c>
      <c r="CD25" s="1">
        <v>1.647</v>
      </c>
      <c r="CG25" s="1">
        <v>15</v>
      </c>
      <c r="CH25" s="1">
        <v>4.9880000000000004</v>
      </c>
      <c r="CI25" s="1">
        <v>0</v>
      </c>
      <c r="CL25" s="1">
        <v>0</v>
      </c>
      <c r="CM25" s="1">
        <v>0</v>
      </c>
      <c r="CP25" s="1">
        <v>0</v>
      </c>
      <c r="CQ25" s="1">
        <v>34.871000000000002</v>
      </c>
      <c r="CR25" s="1">
        <v>2.8570000000000002</v>
      </c>
      <c r="CU25" s="1">
        <v>15</v>
      </c>
      <c r="CV25" s="1">
        <v>8.4009999999999998</v>
      </c>
      <c r="CW25" s="1">
        <v>0</v>
      </c>
      <c r="CZ25" s="1">
        <v>0</v>
      </c>
      <c r="DA25" s="1">
        <v>0</v>
      </c>
      <c r="DD25" s="1">
        <v>0</v>
      </c>
      <c r="DE25" s="1">
        <v>87.242000000000004</v>
      </c>
      <c r="DF25" s="1">
        <v>1.6419999999999999</v>
      </c>
      <c r="DI25" s="1">
        <v>15</v>
      </c>
      <c r="DJ25" s="1">
        <v>3.38</v>
      </c>
      <c r="DK25" s="1">
        <v>0</v>
      </c>
      <c r="DN25" s="1">
        <v>0</v>
      </c>
      <c r="DO25" s="1">
        <v>0</v>
      </c>
      <c r="DR25" s="1">
        <v>0</v>
      </c>
      <c r="DS25" s="1">
        <v>68.799000000000007</v>
      </c>
      <c r="DT25" s="1">
        <v>0.38600000000000001</v>
      </c>
      <c r="DW25" s="1">
        <v>15</v>
      </c>
      <c r="DX25" s="1">
        <v>8.6419999999999995</v>
      </c>
      <c r="DY25" s="1">
        <v>0</v>
      </c>
      <c r="EB25" s="1">
        <v>0</v>
      </c>
      <c r="EC25" s="1">
        <v>0</v>
      </c>
      <c r="EF25" s="1">
        <v>0</v>
      </c>
      <c r="EG25" s="1">
        <v>90.042000000000002</v>
      </c>
      <c r="EH25" s="1">
        <v>1.69</v>
      </c>
      <c r="EK25" s="1">
        <v>15</v>
      </c>
      <c r="EL25" s="1">
        <v>2.6549999999999998</v>
      </c>
      <c r="EM25" s="1">
        <v>0</v>
      </c>
      <c r="EP25" s="1">
        <v>0</v>
      </c>
      <c r="EQ25" s="1">
        <v>0</v>
      </c>
      <c r="ET25" s="1">
        <v>0</v>
      </c>
      <c r="EU25" s="1">
        <v>53.591000000000001</v>
      </c>
      <c r="EV25" s="1">
        <v>0.67600000000000005</v>
      </c>
      <c r="EY25" s="1">
        <v>15</v>
      </c>
      <c r="EZ25" s="1">
        <v>12.746</v>
      </c>
      <c r="FA25" s="1">
        <v>0</v>
      </c>
      <c r="FD25" s="1">
        <v>0</v>
      </c>
      <c r="FE25" s="1">
        <v>0</v>
      </c>
      <c r="FH25" s="1">
        <v>0</v>
      </c>
      <c r="FI25" s="1">
        <v>43.982999999999997</v>
      </c>
      <c r="FJ25" s="1">
        <v>0.53100000000000003</v>
      </c>
      <c r="FM25" s="1">
        <v>15</v>
      </c>
      <c r="FN25" s="1">
        <v>6.7110000000000003</v>
      </c>
      <c r="FO25" s="1">
        <v>0</v>
      </c>
      <c r="FR25" s="1">
        <v>0</v>
      </c>
      <c r="FS25" s="1">
        <v>0</v>
      </c>
      <c r="FV25" s="1">
        <v>0</v>
      </c>
      <c r="FW25" s="1">
        <v>62.377000000000002</v>
      </c>
      <c r="FX25" s="1">
        <v>0.77200000000000002</v>
      </c>
      <c r="GA25" s="1">
        <v>15</v>
      </c>
      <c r="GB25" s="1">
        <v>2.2210000000000001</v>
      </c>
      <c r="GC25" s="1">
        <v>0</v>
      </c>
      <c r="GF25" s="1">
        <v>0</v>
      </c>
      <c r="GG25" s="1">
        <v>0</v>
      </c>
      <c r="GJ25" s="1">
        <v>0</v>
      </c>
      <c r="GK25" s="1">
        <v>79.903000000000006</v>
      </c>
      <c r="GL25" s="1">
        <v>0.82099999999999995</v>
      </c>
      <c r="GO25" s="1">
        <v>15</v>
      </c>
      <c r="GP25" s="1">
        <v>4.49</v>
      </c>
      <c r="GQ25" s="1">
        <v>0</v>
      </c>
      <c r="GT25" s="1">
        <v>0</v>
      </c>
      <c r="GU25" s="1">
        <v>0</v>
      </c>
      <c r="GX25" s="1">
        <v>0</v>
      </c>
      <c r="GY25" s="1">
        <v>70.391999999999996</v>
      </c>
      <c r="GZ25" s="1">
        <v>1.448</v>
      </c>
      <c r="HC25" s="1">
        <v>15</v>
      </c>
      <c r="HD25" s="1">
        <v>15.545999999999999</v>
      </c>
      <c r="HE25" s="1">
        <v>0</v>
      </c>
      <c r="HH25" s="1">
        <v>0</v>
      </c>
      <c r="HI25" s="1">
        <v>0</v>
      </c>
      <c r="HL25" s="1">
        <v>0</v>
      </c>
      <c r="HM25" s="1">
        <v>50.935000000000002</v>
      </c>
      <c r="HN25" s="1">
        <v>3.524</v>
      </c>
      <c r="HQ25" s="1">
        <v>15</v>
      </c>
      <c r="HR25" s="1">
        <v>0</v>
      </c>
      <c r="HS25" s="1">
        <v>0</v>
      </c>
      <c r="HV25" s="1">
        <v>0</v>
      </c>
      <c r="HW25" s="1">
        <v>0</v>
      </c>
      <c r="HZ25" s="1">
        <v>0</v>
      </c>
      <c r="IA25" s="1">
        <v>0</v>
      </c>
      <c r="IB25" s="1">
        <v>0</v>
      </c>
      <c r="IE25" s="1">
        <v>15</v>
      </c>
      <c r="IF25" s="1">
        <v>4.4420000000000002</v>
      </c>
      <c r="IG25" s="1">
        <v>0</v>
      </c>
      <c r="IJ25" s="1">
        <v>0</v>
      </c>
      <c r="IK25" s="1">
        <v>0</v>
      </c>
      <c r="IN25" s="1">
        <v>0</v>
      </c>
      <c r="IO25" s="1">
        <v>36.692999999999998</v>
      </c>
      <c r="IP25" s="1">
        <v>0</v>
      </c>
      <c r="IS25" s="1">
        <v>15</v>
      </c>
      <c r="IT25" s="1">
        <v>0</v>
      </c>
      <c r="IU25" s="1">
        <v>0</v>
      </c>
      <c r="IX25" s="1">
        <v>0</v>
      </c>
      <c r="IY25" s="1">
        <v>0</v>
      </c>
      <c r="JB25" s="1">
        <v>0</v>
      </c>
      <c r="JC25" s="1">
        <v>0</v>
      </c>
      <c r="JD25" s="1">
        <v>0</v>
      </c>
      <c r="JG25" s="1">
        <v>15</v>
      </c>
      <c r="JH25" s="1">
        <v>0</v>
      </c>
      <c r="JI25" s="1">
        <v>0</v>
      </c>
      <c r="JJ25" s="1">
        <v>0</v>
      </c>
      <c r="JM25" s="1">
        <v>0</v>
      </c>
      <c r="JN25" s="1">
        <v>77.006</v>
      </c>
      <c r="JQ25" s="1">
        <v>15</v>
      </c>
      <c r="JR25" s="1">
        <v>0</v>
      </c>
      <c r="JS25" s="1">
        <v>0</v>
      </c>
      <c r="JT25" s="1">
        <v>0</v>
      </c>
      <c r="JW25" s="1">
        <v>10.284000000000001</v>
      </c>
      <c r="KA25" s="1">
        <v>15</v>
      </c>
      <c r="KB25" s="1">
        <v>0</v>
      </c>
      <c r="KC25" s="1">
        <v>0</v>
      </c>
      <c r="KD25" s="1">
        <v>0</v>
      </c>
      <c r="KG25" s="1">
        <v>0</v>
      </c>
      <c r="KH25" s="1">
        <v>103.946</v>
      </c>
      <c r="KK25" s="1">
        <v>15</v>
      </c>
      <c r="KL25" s="1">
        <v>0</v>
      </c>
      <c r="KM25" s="1">
        <v>0</v>
      </c>
      <c r="KN25" s="1">
        <v>0</v>
      </c>
      <c r="KQ25" s="1">
        <v>0</v>
      </c>
      <c r="KR25" s="1">
        <v>78.647999999999996</v>
      </c>
      <c r="KU25" s="1">
        <v>15</v>
      </c>
      <c r="KV25" s="1">
        <v>0.14499999999999999</v>
      </c>
      <c r="KW25" s="1">
        <v>0</v>
      </c>
      <c r="KX25" s="1">
        <v>0</v>
      </c>
      <c r="LA25" s="1">
        <v>14.194000000000001</v>
      </c>
      <c r="LE25" s="1">
        <v>15</v>
      </c>
      <c r="LF25" s="1">
        <v>0</v>
      </c>
      <c r="LG25" s="1">
        <v>0</v>
      </c>
      <c r="LH25" s="1">
        <v>0</v>
      </c>
      <c r="LK25" s="1">
        <v>2.9449999999999998</v>
      </c>
      <c r="LO25" s="1">
        <v>15</v>
      </c>
      <c r="LP25" s="1">
        <v>0</v>
      </c>
      <c r="LQ25" s="1">
        <v>0</v>
      </c>
      <c r="LR25" s="1">
        <v>0.38600000000000001</v>
      </c>
      <c r="LU25" s="1">
        <v>9.3659999999999997</v>
      </c>
    </row>
    <row r="26" spans="2:333" x14ac:dyDescent="0.25">
      <c r="B26" s="1">
        <f t="shared" ref="B26:G26" si="40">IT5</f>
        <v>639.99500000000012</v>
      </c>
      <c r="C26" s="1">
        <f t="shared" si="40"/>
        <v>54.318000000000026</v>
      </c>
      <c r="D26" s="1">
        <f t="shared" si="40"/>
        <v>34.619000000000007</v>
      </c>
      <c r="E26" s="1">
        <f t="shared" si="40"/>
        <v>19.699000000000019</v>
      </c>
      <c r="F26" s="1">
        <f t="shared" si="40"/>
        <v>2.0760000000000001</v>
      </c>
      <c r="G26" s="1">
        <f t="shared" si="40"/>
        <v>86.690909090909088</v>
      </c>
      <c r="H26" s="1">
        <f t="shared" ref="H26:I26" si="41">IZ5</f>
        <v>8.5590909090909086</v>
      </c>
      <c r="I26" s="1">
        <f t="shared" si="41"/>
        <v>78.131818181818176</v>
      </c>
      <c r="J26" s="1">
        <f>JB5</f>
        <v>2807.4681818181821</v>
      </c>
      <c r="K26" s="1">
        <f>JC5</f>
        <v>84.7744</v>
      </c>
      <c r="L26" s="1">
        <f>JD5</f>
        <v>207.215</v>
      </c>
      <c r="M26" s="1">
        <f t="shared" si="11"/>
        <v>2.3947147651006713</v>
      </c>
      <c r="O26" s="1">
        <v>16</v>
      </c>
      <c r="P26" s="1">
        <v>7.8940000000000001</v>
      </c>
      <c r="Q26" s="1">
        <v>0</v>
      </c>
      <c r="T26" s="1">
        <v>0</v>
      </c>
      <c r="U26" s="1">
        <v>0</v>
      </c>
      <c r="X26" s="1">
        <v>0</v>
      </c>
      <c r="Y26" s="1">
        <v>68.53</v>
      </c>
      <c r="Z26" s="1">
        <v>3.7290000000000001</v>
      </c>
      <c r="AC26" s="1">
        <v>16</v>
      </c>
      <c r="AD26" s="1">
        <v>4.601</v>
      </c>
      <c r="AE26" s="1">
        <v>0</v>
      </c>
      <c r="AH26" s="1">
        <v>0</v>
      </c>
      <c r="AI26" s="1">
        <v>0</v>
      </c>
      <c r="AL26" s="1">
        <v>0</v>
      </c>
      <c r="AM26" s="1">
        <v>74.680999999999997</v>
      </c>
      <c r="AN26" s="1">
        <v>4.0199999999999996</v>
      </c>
      <c r="AQ26" s="1">
        <v>16</v>
      </c>
      <c r="AR26" s="1">
        <v>0.63</v>
      </c>
      <c r="AS26" s="1">
        <v>0</v>
      </c>
      <c r="AV26" s="1">
        <v>0</v>
      </c>
      <c r="AW26" s="1">
        <v>0</v>
      </c>
      <c r="AZ26" s="1">
        <v>0</v>
      </c>
      <c r="BA26" s="1">
        <v>0.29099999999999998</v>
      </c>
      <c r="BB26" s="1">
        <v>0</v>
      </c>
      <c r="BE26" s="1">
        <v>16</v>
      </c>
      <c r="BF26" s="1">
        <v>13.851000000000001</v>
      </c>
      <c r="BG26" s="1">
        <v>0</v>
      </c>
      <c r="BJ26" s="1">
        <v>0</v>
      </c>
      <c r="BK26" s="1">
        <v>0</v>
      </c>
      <c r="BN26" s="1">
        <v>0</v>
      </c>
      <c r="BO26" s="1">
        <v>175.37</v>
      </c>
      <c r="BP26" s="1">
        <v>5.6180000000000003</v>
      </c>
      <c r="BS26" s="1">
        <v>16</v>
      </c>
      <c r="BT26" s="1">
        <v>5.3760000000000003</v>
      </c>
      <c r="BU26" s="1">
        <v>0</v>
      </c>
      <c r="BX26" s="1">
        <v>0</v>
      </c>
      <c r="BY26" s="1">
        <v>0</v>
      </c>
      <c r="CB26" s="1">
        <v>0</v>
      </c>
      <c r="CC26" s="1">
        <v>63.881</v>
      </c>
      <c r="CD26" s="1">
        <v>1.3080000000000001</v>
      </c>
      <c r="CG26" s="1">
        <v>16</v>
      </c>
      <c r="CH26" s="1">
        <v>7.0229999999999997</v>
      </c>
      <c r="CI26" s="1">
        <v>0</v>
      </c>
      <c r="CL26" s="1">
        <v>0</v>
      </c>
      <c r="CM26" s="1">
        <v>0</v>
      </c>
      <c r="CP26" s="1">
        <v>0</v>
      </c>
      <c r="CQ26" s="1">
        <v>41.311999999999998</v>
      </c>
      <c r="CR26" s="1">
        <v>3.8260000000000001</v>
      </c>
      <c r="CU26" s="1">
        <v>16</v>
      </c>
      <c r="CV26" s="1">
        <v>9.3179999999999996</v>
      </c>
      <c r="CW26" s="1">
        <v>0</v>
      </c>
      <c r="CZ26" s="1">
        <v>0</v>
      </c>
      <c r="DA26" s="1">
        <v>0</v>
      </c>
      <c r="DD26" s="1">
        <v>0</v>
      </c>
      <c r="DE26" s="1">
        <v>86.951999999999998</v>
      </c>
      <c r="DF26" s="1">
        <v>2.2690000000000001</v>
      </c>
      <c r="DI26" s="1">
        <v>16</v>
      </c>
      <c r="DJ26" s="1">
        <v>3.09</v>
      </c>
      <c r="DK26" s="1">
        <v>0</v>
      </c>
      <c r="DN26" s="1">
        <v>0</v>
      </c>
      <c r="DO26" s="1">
        <v>0</v>
      </c>
      <c r="DR26" s="1">
        <v>0</v>
      </c>
      <c r="DS26" s="1">
        <v>69.040000000000006</v>
      </c>
      <c r="DT26" s="1">
        <v>0.96599999999999997</v>
      </c>
      <c r="DW26" s="1">
        <v>16</v>
      </c>
      <c r="DX26" s="1">
        <v>5.649</v>
      </c>
      <c r="DY26" s="1">
        <v>0</v>
      </c>
      <c r="EB26" s="1">
        <v>0</v>
      </c>
      <c r="EC26" s="1">
        <v>0</v>
      </c>
      <c r="EF26" s="1">
        <v>0</v>
      </c>
      <c r="EG26" s="1">
        <v>91.731999999999999</v>
      </c>
      <c r="EH26" s="1">
        <v>0.82099999999999995</v>
      </c>
      <c r="EK26" s="1">
        <v>16</v>
      </c>
      <c r="EL26" s="1">
        <v>2.173</v>
      </c>
      <c r="EM26" s="1">
        <v>0</v>
      </c>
      <c r="EP26" s="1">
        <v>0</v>
      </c>
      <c r="EQ26" s="1">
        <v>0</v>
      </c>
      <c r="ET26" s="1">
        <v>0</v>
      </c>
      <c r="EU26" s="1">
        <v>50.162999999999997</v>
      </c>
      <c r="EV26" s="1">
        <v>0.77200000000000002</v>
      </c>
      <c r="EY26" s="1">
        <v>16</v>
      </c>
      <c r="EZ26" s="1">
        <v>12.311</v>
      </c>
      <c r="FA26" s="1">
        <v>0</v>
      </c>
      <c r="FD26" s="1">
        <v>0</v>
      </c>
      <c r="FE26" s="1">
        <v>0</v>
      </c>
      <c r="FH26" s="1">
        <v>0</v>
      </c>
      <c r="FI26" s="1">
        <v>43.307000000000002</v>
      </c>
      <c r="FJ26" s="1">
        <v>0.14499999999999999</v>
      </c>
      <c r="FM26" s="1">
        <v>16</v>
      </c>
      <c r="FN26" s="1">
        <v>4.2489999999999997</v>
      </c>
      <c r="FO26" s="1">
        <v>0</v>
      </c>
      <c r="FR26" s="1">
        <v>0</v>
      </c>
      <c r="FS26" s="1">
        <v>0</v>
      </c>
      <c r="FV26" s="1">
        <v>0</v>
      </c>
      <c r="FW26" s="1">
        <v>59.384</v>
      </c>
      <c r="FX26" s="1">
        <v>0.628</v>
      </c>
      <c r="GA26" s="1">
        <v>16</v>
      </c>
      <c r="GB26" s="1">
        <v>1.593</v>
      </c>
      <c r="GC26" s="1">
        <v>0</v>
      </c>
      <c r="GF26" s="1">
        <v>0</v>
      </c>
      <c r="GG26" s="1">
        <v>0</v>
      </c>
      <c r="GJ26" s="1">
        <v>0</v>
      </c>
      <c r="GK26" s="1">
        <v>82.364999999999995</v>
      </c>
      <c r="GL26" s="1">
        <v>0.24099999999999999</v>
      </c>
      <c r="GO26" s="1">
        <v>16</v>
      </c>
      <c r="GP26" s="1">
        <v>9.125</v>
      </c>
      <c r="GQ26" s="1">
        <v>0</v>
      </c>
      <c r="GT26" s="1">
        <v>0</v>
      </c>
      <c r="GU26" s="1">
        <v>0</v>
      </c>
      <c r="GX26" s="1">
        <v>0</v>
      </c>
      <c r="GY26" s="1">
        <v>71.501999999999995</v>
      </c>
      <c r="GZ26" s="1">
        <v>1.9790000000000001</v>
      </c>
      <c r="HC26" s="1">
        <v>16</v>
      </c>
      <c r="HD26" s="1">
        <v>21.629000000000001</v>
      </c>
      <c r="HE26" s="1">
        <v>0</v>
      </c>
      <c r="HH26" s="1">
        <v>0</v>
      </c>
      <c r="HI26" s="1">
        <v>0</v>
      </c>
      <c r="HL26" s="1">
        <v>0</v>
      </c>
      <c r="HM26" s="1">
        <v>48.811</v>
      </c>
      <c r="HN26" s="1">
        <v>3.38</v>
      </c>
      <c r="HQ26" s="1">
        <v>16</v>
      </c>
      <c r="HR26" s="1">
        <v>0</v>
      </c>
      <c r="HS26" s="1">
        <v>0</v>
      </c>
      <c r="HV26" s="1">
        <v>0</v>
      </c>
      <c r="HW26" s="1">
        <v>0</v>
      </c>
      <c r="HZ26" s="1">
        <v>0</v>
      </c>
      <c r="IA26" s="1">
        <v>0</v>
      </c>
      <c r="IB26" s="1">
        <v>0</v>
      </c>
      <c r="IE26" s="1">
        <v>16</v>
      </c>
      <c r="IF26" s="1">
        <v>3.0419999999999998</v>
      </c>
      <c r="IG26" s="1">
        <v>0</v>
      </c>
      <c r="IJ26" s="1">
        <v>0</v>
      </c>
      <c r="IK26" s="1">
        <v>0</v>
      </c>
      <c r="IN26" s="1">
        <v>0</v>
      </c>
      <c r="IO26" s="1">
        <v>39.783000000000001</v>
      </c>
      <c r="IP26" s="1">
        <v>1.014</v>
      </c>
      <c r="IS26" s="1">
        <v>16</v>
      </c>
      <c r="IT26" s="1">
        <v>0</v>
      </c>
      <c r="IU26" s="1">
        <v>0</v>
      </c>
      <c r="IX26" s="1">
        <v>0</v>
      </c>
      <c r="IY26" s="1">
        <v>0</v>
      </c>
      <c r="JB26" s="1">
        <v>0</v>
      </c>
      <c r="JC26" s="1">
        <v>0</v>
      </c>
      <c r="JD26" s="1">
        <v>0</v>
      </c>
      <c r="JG26" s="1">
        <v>16</v>
      </c>
      <c r="JH26" s="1">
        <v>0</v>
      </c>
      <c r="JI26" s="1">
        <v>0</v>
      </c>
      <c r="JJ26" s="1">
        <v>0</v>
      </c>
      <c r="JM26" s="1">
        <v>0</v>
      </c>
      <c r="JN26" s="1">
        <v>68.992000000000004</v>
      </c>
      <c r="JQ26" s="1">
        <v>16</v>
      </c>
      <c r="JR26" s="1">
        <v>0</v>
      </c>
      <c r="JS26" s="1">
        <v>0</v>
      </c>
      <c r="JT26" s="1">
        <v>0</v>
      </c>
      <c r="JW26" s="1">
        <v>7.6280000000000001</v>
      </c>
      <c r="KA26" s="1">
        <v>16</v>
      </c>
      <c r="KB26" s="1">
        <v>0</v>
      </c>
      <c r="KC26" s="1">
        <v>0</v>
      </c>
      <c r="KD26" s="1">
        <v>0</v>
      </c>
      <c r="KG26" s="1">
        <v>0</v>
      </c>
      <c r="KH26" s="1">
        <v>93.47</v>
      </c>
      <c r="KK26" s="1">
        <v>16</v>
      </c>
      <c r="KL26" s="1">
        <v>0</v>
      </c>
      <c r="KM26" s="1">
        <v>0</v>
      </c>
      <c r="KN26" s="1">
        <v>0</v>
      </c>
      <c r="KQ26" s="1">
        <v>0</v>
      </c>
      <c r="KR26" s="1">
        <v>79.131</v>
      </c>
      <c r="KU26" s="1">
        <v>16</v>
      </c>
      <c r="KV26" s="1">
        <v>1.1100000000000001</v>
      </c>
      <c r="KW26" s="1">
        <v>0</v>
      </c>
      <c r="KX26" s="1">
        <v>0</v>
      </c>
      <c r="LA26" s="1">
        <v>17.96</v>
      </c>
      <c r="LE26" s="1">
        <v>16</v>
      </c>
      <c r="LF26" s="1">
        <v>0</v>
      </c>
      <c r="LG26" s="1">
        <v>0</v>
      </c>
      <c r="LH26" s="1">
        <v>0</v>
      </c>
      <c r="LK26" s="1">
        <v>5.0209999999999999</v>
      </c>
      <c r="LO26" s="1">
        <v>16</v>
      </c>
      <c r="LP26" s="1">
        <v>0</v>
      </c>
      <c r="LQ26" s="1">
        <v>0</v>
      </c>
      <c r="LR26" s="1">
        <v>0</v>
      </c>
      <c r="LU26" s="1">
        <v>9.077</v>
      </c>
    </row>
    <row r="27" spans="2:333" x14ac:dyDescent="0.25">
      <c r="G27" s="1">
        <f>JJ5</f>
        <v>849.30000000000018</v>
      </c>
      <c r="H27" s="1">
        <f t="shared" ref="H27:I27" si="42">JK5</f>
        <v>158.0090909090909</v>
      </c>
      <c r="I27" s="1">
        <f t="shared" si="42"/>
        <v>691.29090909090928</v>
      </c>
      <c r="J27" s="1">
        <f>JM5</f>
        <v>5703.1681818181805</v>
      </c>
      <c r="K27" s="1">
        <f>JN5</f>
        <v>65.945399999999992</v>
      </c>
      <c r="O27" s="1">
        <v>17</v>
      </c>
      <c r="P27" s="1">
        <v>10.025</v>
      </c>
      <c r="Q27" s="1">
        <v>0</v>
      </c>
      <c r="T27" s="1">
        <v>0</v>
      </c>
      <c r="U27" s="1">
        <v>0</v>
      </c>
      <c r="X27" s="1">
        <v>0</v>
      </c>
      <c r="Y27" s="1">
        <v>69.692999999999998</v>
      </c>
      <c r="Z27" s="1">
        <v>3.681</v>
      </c>
      <c r="AC27" s="1">
        <v>17</v>
      </c>
      <c r="AD27" s="1">
        <v>6.8769999999999998</v>
      </c>
      <c r="AE27" s="1">
        <v>0</v>
      </c>
      <c r="AH27" s="1">
        <v>0</v>
      </c>
      <c r="AI27" s="1">
        <v>0</v>
      </c>
      <c r="AL27" s="1">
        <v>0</v>
      </c>
      <c r="AM27" s="1">
        <v>81.945999999999998</v>
      </c>
      <c r="AN27" s="1">
        <v>5.9089999999999998</v>
      </c>
      <c r="AQ27" s="1">
        <v>17</v>
      </c>
      <c r="AR27" s="1">
        <v>1.4530000000000001</v>
      </c>
      <c r="AS27" s="1">
        <v>0</v>
      </c>
      <c r="AV27" s="1">
        <v>0</v>
      </c>
      <c r="AW27" s="1">
        <v>0</v>
      </c>
      <c r="AZ27" s="1">
        <v>0</v>
      </c>
      <c r="BA27" s="1">
        <v>2.7120000000000002</v>
      </c>
      <c r="BB27" s="1">
        <v>0.14499999999999999</v>
      </c>
      <c r="BE27" s="1">
        <v>17</v>
      </c>
      <c r="BF27" s="1">
        <v>13.851000000000001</v>
      </c>
      <c r="BG27" s="1">
        <v>0</v>
      </c>
      <c r="BJ27" s="1">
        <v>0</v>
      </c>
      <c r="BK27" s="1">
        <v>0</v>
      </c>
      <c r="BN27" s="1">
        <v>0</v>
      </c>
      <c r="BO27" s="1">
        <v>201.18299999999999</v>
      </c>
      <c r="BP27" s="1">
        <v>4.4560000000000004</v>
      </c>
      <c r="BS27" s="1">
        <v>17</v>
      </c>
      <c r="BT27" s="1">
        <v>4.3099999999999996</v>
      </c>
      <c r="BU27" s="1">
        <v>0</v>
      </c>
      <c r="BX27" s="1">
        <v>0</v>
      </c>
      <c r="BY27" s="1">
        <v>0</v>
      </c>
      <c r="CB27" s="1">
        <v>0</v>
      </c>
      <c r="CC27" s="1">
        <v>61.944000000000003</v>
      </c>
      <c r="CD27" s="1">
        <v>0.38700000000000001</v>
      </c>
      <c r="CG27" s="1">
        <v>17</v>
      </c>
      <c r="CH27" s="1">
        <v>5.6660000000000004</v>
      </c>
      <c r="CI27" s="1">
        <v>0</v>
      </c>
      <c r="CL27" s="1">
        <v>0</v>
      </c>
      <c r="CM27" s="1">
        <v>0</v>
      </c>
      <c r="CP27" s="1">
        <v>0</v>
      </c>
      <c r="CQ27" s="1">
        <v>47.994999999999997</v>
      </c>
      <c r="CR27" s="1">
        <v>2.2759999999999998</v>
      </c>
      <c r="CU27" s="1">
        <v>17</v>
      </c>
      <c r="CV27" s="1">
        <v>6.7590000000000003</v>
      </c>
      <c r="CW27" s="1">
        <v>0</v>
      </c>
      <c r="CZ27" s="1">
        <v>0</v>
      </c>
      <c r="DA27" s="1">
        <v>0</v>
      </c>
      <c r="DD27" s="1">
        <v>0</v>
      </c>
      <c r="DE27" s="1">
        <v>86.323999999999998</v>
      </c>
      <c r="DF27" s="1">
        <v>1.69</v>
      </c>
      <c r="DI27" s="1">
        <v>17</v>
      </c>
      <c r="DJ27" s="1">
        <v>4.4420000000000002</v>
      </c>
      <c r="DK27" s="1">
        <v>0</v>
      </c>
      <c r="DN27" s="1">
        <v>0</v>
      </c>
      <c r="DO27" s="1">
        <v>0</v>
      </c>
      <c r="DR27" s="1">
        <v>0</v>
      </c>
      <c r="DS27" s="1">
        <v>69.33</v>
      </c>
      <c r="DT27" s="1">
        <v>1.4</v>
      </c>
      <c r="DW27" s="1">
        <v>17</v>
      </c>
      <c r="DX27" s="1">
        <v>5.7450000000000001</v>
      </c>
      <c r="DY27" s="1">
        <v>0</v>
      </c>
      <c r="EB27" s="1">
        <v>0</v>
      </c>
      <c r="EC27" s="1">
        <v>0</v>
      </c>
      <c r="EF27" s="1">
        <v>0</v>
      </c>
      <c r="EG27" s="1">
        <v>91.344999999999999</v>
      </c>
      <c r="EH27" s="1">
        <v>0</v>
      </c>
      <c r="EK27" s="1">
        <v>17</v>
      </c>
      <c r="EL27" s="1">
        <v>2.4620000000000002</v>
      </c>
      <c r="EM27" s="1">
        <v>0</v>
      </c>
      <c r="EP27" s="1">
        <v>0</v>
      </c>
      <c r="EQ27" s="1">
        <v>0</v>
      </c>
      <c r="ET27" s="1">
        <v>0</v>
      </c>
      <c r="EU27" s="1">
        <v>52.963000000000001</v>
      </c>
      <c r="EV27" s="1">
        <v>1.304</v>
      </c>
      <c r="EY27" s="1">
        <v>17</v>
      </c>
      <c r="EZ27" s="1">
        <v>15.256</v>
      </c>
      <c r="FA27" s="1">
        <v>0</v>
      </c>
      <c r="FD27" s="1">
        <v>0</v>
      </c>
      <c r="FE27" s="1">
        <v>0</v>
      </c>
      <c r="FH27" s="1">
        <v>0</v>
      </c>
      <c r="FI27" s="1">
        <v>44.030999999999999</v>
      </c>
      <c r="FJ27" s="1">
        <v>0.91700000000000004</v>
      </c>
      <c r="FM27" s="1">
        <v>17</v>
      </c>
      <c r="FN27" s="1">
        <v>3.1379999999999999</v>
      </c>
      <c r="FO27" s="1">
        <v>0</v>
      </c>
      <c r="FR27" s="1">
        <v>0</v>
      </c>
      <c r="FS27" s="1">
        <v>0</v>
      </c>
      <c r="FV27" s="1">
        <v>0</v>
      </c>
      <c r="FW27" s="1">
        <v>57.308</v>
      </c>
      <c r="FX27" s="1">
        <v>0.57899999999999996</v>
      </c>
      <c r="GA27" s="1">
        <v>17</v>
      </c>
      <c r="GB27" s="1">
        <v>2.1240000000000001</v>
      </c>
      <c r="GC27" s="1">
        <v>0</v>
      </c>
      <c r="GF27" s="1">
        <v>0</v>
      </c>
      <c r="GG27" s="1">
        <v>0</v>
      </c>
      <c r="GJ27" s="1">
        <v>0</v>
      </c>
      <c r="GK27" s="1">
        <v>83.716999999999999</v>
      </c>
      <c r="GL27" s="1">
        <v>0.193</v>
      </c>
      <c r="GO27" s="1">
        <v>17</v>
      </c>
      <c r="GP27" s="1">
        <v>9.8970000000000002</v>
      </c>
      <c r="GQ27" s="1">
        <v>0</v>
      </c>
      <c r="GT27" s="1">
        <v>0</v>
      </c>
      <c r="GU27" s="1">
        <v>0</v>
      </c>
      <c r="GX27" s="1">
        <v>0</v>
      </c>
      <c r="GY27" s="1">
        <v>71.792000000000002</v>
      </c>
      <c r="GZ27" s="1">
        <v>1.835</v>
      </c>
      <c r="HC27" s="1">
        <v>17</v>
      </c>
      <c r="HD27" s="1">
        <v>22.690999999999999</v>
      </c>
      <c r="HE27" s="1">
        <v>0</v>
      </c>
      <c r="HH27" s="1">
        <v>0</v>
      </c>
      <c r="HI27" s="1">
        <v>0</v>
      </c>
      <c r="HL27" s="1">
        <v>0</v>
      </c>
      <c r="HM27" s="1">
        <v>49.341999999999999</v>
      </c>
      <c r="HN27" s="1">
        <v>2.8969999999999998</v>
      </c>
      <c r="HQ27" s="1">
        <v>17</v>
      </c>
      <c r="HR27" s="1">
        <v>0</v>
      </c>
      <c r="HS27" s="1">
        <v>0</v>
      </c>
      <c r="HV27" s="1">
        <v>0</v>
      </c>
      <c r="HW27" s="1">
        <v>0</v>
      </c>
      <c r="HZ27" s="1">
        <v>0</v>
      </c>
      <c r="IA27" s="1">
        <v>2.6549999999999998</v>
      </c>
      <c r="IB27" s="1">
        <v>0</v>
      </c>
      <c r="IE27" s="1">
        <v>17</v>
      </c>
      <c r="IF27" s="1">
        <v>2.5590000000000002</v>
      </c>
      <c r="IG27" s="1">
        <v>0</v>
      </c>
      <c r="IJ27" s="1">
        <v>0</v>
      </c>
      <c r="IK27" s="1">
        <v>0</v>
      </c>
      <c r="IN27" s="1">
        <v>0</v>
      </c>
      <c r="IO27" s="1">
        <v>39.831000000000003</v>
      </c>
      <c r="IP27" s="1">
        <v>0.67600000000000005</v>
      </c>
      <c r="IS27" s="1">
        <v>17</v>
      </c>
      <c r="IT27" s="1">
        <v>0</v>
      </c>
      <c r="IU27" s="1">
        <v>0</v>
      </c>
      <c r="IX27" s="1">
        <v>0</v>
      </c>
      <c r="IY27" s="1">
        <v>0</v>
      </c>
      <c r="JB27" s="1">
        <v>0</v>
      </c>
      <c r="JC27" s="1">
        <v>0</v>
      </c>
      <c r="JD27" s="1">
        <v>0</v>
      </c>
      <c r="JG27" s="1">
        <v>17</v>
      </c>
      <c r="JH27" s="1">
        <v>0</v>
      </c>
      <c r="JI27" s="1">
        <v>0</v>
      </c>
      <c r="JJ27" s="1">
        <v>0</v>
      </c>
      <c r="JM27" s="1">
        <v>0</v>
      </c>
      <c r="JN27" s="1">
        <v>60.06</v>
      </c>
      <c r="JQ27" s="1">
        <v>17</v>
      </c>
      <c r="JR27" s="1">
        <v>0</v>
      </c>
      <c r="JS27" s="1">
        <v>0</v>
      </c>
      <c r="JT27" s="1">
        <v>0</v>
      </c>
      <c r="JW27" s="1">
        <v>5.1660000000000004</v>
      </c>
      <c r="KA27" s="1">
        <v>17</v>
      </c>
      <c r="KB27" s="1">
        <v>0</v>
      </c>
      <c r="KC27" s="1">
        <v>0</v>
      </c>
      <c r="KD27" s="1">
        <v>0</v>
      </c>
      <c r="KG27" s="1">
        <v>0</v>
      </c>
      <c r="KH27" s="1">
        <v>84.055000000000007</v>
      </c>
      <c r="KK27" s="1">
        <v>17</v>
      </c>
      <c r="KL27" s="1">
        <v>0</v>
      </c>
      <c r="KM27" s="1">
        <v>0</v>
      </c>
      <c r="KN27" s="1">
        <v>0</v>
      </c>
      <c r="KQ27" s="1">
        <v>0</v>
      </c>
      <c r="KR27" s="1">
        <v>72.853999999999999</v>
      </c>
      <c r="KU27" s="1">
        <v>17</v>
      </c>
      <c r="KV27" s="1">
        <v>1.883</v>
      </c>
      <c r="KW27" s="1">
        <v>0</v>
      </c>
      <c r="KX27" s="1">
        <v>0</v>
      </c>
      <c r="LA27" s="1">
        <v>18.007999999999999</v>
      </c>
      <c r="LE27" s="1">
        <v>17</v>
      </c>
      <c r="LF27" s="1">
        <v>0</v>
      </c>
      <c r="LG27" s="1">
        <v>0</v>
      </c>
      <c r="LH27" s="1">
        <v>0</v>
      </c>
      <c r="LK27" s="1">
        <v>6.3730000000000002</v>
      </c>
      <c r="LO27" s="1">
        <v>17</v>
      </c>
      <c r="LP27" s="1">
        <v>0</v>
      </c>
      <c r="LQ27" s="1">
        <v>0</v>
      </c>
      <c r="LR27" s="1">
        <v>0</v>
      </c>
      <c r="LU27" s="1">
        <v>7.58</v>
      </c>
    </row>
    <row r="28" spans="2:333" x14ac:dyDescent="0.25">
      <c r="G28" s="1">
        <f>JT5</f>
        <v>339.70909090909095</v>
      </c>
      <c r="H28" s="1">
        <f t="shared" ref="H28:I28" si="43">JU5</f>
        <v>42.790909090909089</v>
      </c>
      <c r="I28" s="1">
        <f t="shared" si="43"/>
        <v>296.91818181818184</v>
      </c>
      <c r="J28" s="1">
        <f>JW5</f>
        <v>4187.8318181818186</v>
      </c>
      <c r="K28" s="1">
        <f>JX5</f>
        <v>92.793800000000005</v>
      </c>
      <c r="O28" s="1">
        <v>18</v>
      </c>
      <c r="P28" s="1">
        <v>9.6859999999999999</v>
      </c>
      <c r="Q28" s="1">
        <v>0</v>
      </c>
      <c r="T28" s="1">
        <v>0</v>
      </c>
      <c r="U28" s="1">
        <v>0</v>
      </c>
      <c r="X28" s="1">
        <v>0</v>
      </c>
      <c r="Y28" s="1">
        <v>70.951999999999998</v>
      </c>
      <c r="Z28" s="1">
        <v>2.2280000000000002</v>
      </c>
      <c r="AC28" s="1">
        <v>18</v>
      </c>
      <c r="AD28" s="1">
        <v>7.8460000000000001</v>
      </c>
      <c r="AE28" s="1">
        <v>0</v>
      </c>
      <c r="AH28" s="1">
        <v>0</v>
      </c>
      <c r="AI28" s="1">
        <v>0</v>
      </c>
      <c r="AL28" s="1">
        <v>0</v>
      </c>
      <c r="AM28" s="1">
        <v>90.808999999999997</v>
      </c>
      <c r="AN28" s="1">
        <v>5.4729999999999999</v>
      </c>
      <c r="AQ28" s="1">
        <v>18</v>
      </c>
      <c r="AR28" s="1">
        <v>2.2759999999999998</v>
      </c>
      <c r="AS28" s="1">
        <v>0</v>
      </c>
      <c r="AV28" s="1">
        <v>0</v>
      </c>
      <c r="AW28" s="1">
        <v>0</v>
      </c>
      <c r="AZ28" s="1">
        <v>0</v>
      </c>
      <c r="BA28" s="1">
        <v>6.8289999999999997</v>
      </c>
      <c r="BB28" s="1">
        <v>0.33900000000000002</v>
      </c>
      <c r="BE28" s="1">
        <v>18</v>
      </c>
      <c r="BF28" s="1">
        <v>14.481</v>
      </c>
      <c r="BG28" s="1">
        <v>0</v>
      </c>
      <c r="BJ28" s="1">
        <v>0</v>
      </c>
      <c r="BK28" s="1">
        <v>0</v>
      </c>
      <c r="BN28" s="1">
        <v>0</v>
      </c>
      <c r="BO28" s="1">
        <v>218.958</v>
      </c>
      <c r="BP28" s="1">
        <v>3.681</v>
      </c>
      <c r="BS28" s="1">
        <v>18</v>
      </c>
      <c r="BT28" s="1">
        <v>4.6980000000000004</v>
      </c>
      <c r="BU28" s="1">
        <v>0</v>
      </c>
      <c r="BX28" s="1">
        <v>0</v>
      </c>
      <c r="BY28" s="1">
        <v>0</v>
      </c>
      <c r="CB28" s="1">
        <v>0</v>
      </c>
      <c r="CC28" s="1">
        <v>61.265999999999998</v>
      </c>
      <c r="CD28" s="1">
        <v>1.0649999999999999</v>
      </c>
      <c r="CG28" s="1">
        <v>18</v>
      </c>
      <c r="CH28" s="1">
        <v>5.86</v>
      </c>
      <c r="CI28" s="1">
        <v>0</v>
      </c>
      <c r="CL28" s="1">
        <v>0</v>
      </c>
      <c r="CM28" s="1">
        <v>0</v>
      </c>
      <c r="CP28" s="1">
        <v>0</v>
      </c>
      <c r="CQ28" s="1">
        <v>51.628</v>
      </c>
      <c r="CR28" s="1">
        <v>2.6150000000000002</v>
      </c>
      <c r="CU28" s="1">
        <v>18</v>
      </c>
      <c r="CV28" s="1">
        <v>7.9660000000000002</v>
      </c>
      <c r="CW28" s="1">
        <v>0</v>
      </c>
      <c r="CZ28" s="1">
        <v>0</v>
      </c>
      <c r="DA28" s="1">
        <v>0</v>
      </c>
      <c r="DD28" s="1">
        <v>0</v>
      </c>
      <c r="DE28" s="1">
        <v>82.944999999999993</v>
      </c>
      <c r="DF28" s="1">
        <v>1.69</v>
      </c>
      <c r="DI28" s="1">
        <v>18</v>
      </c>
      <c r="DJ28" s="1">
        <v>6.8559999999999999</v>
      </c>
      <c r="DK28" s="1">
        <v>0</v>
      </c>
      <c r="DN28" s="1">
        <v>0</v>
      </c>
      <c r="DO28" s="1">
        <v>0</v>
      </c>
      <c r="DR28" s="1">
        <v>0</v>
      </c>
      <c r="DS28" s="1">
        <v>67.930000000000007</v>
      </c>
      <c r="DT28" s="1">
        <v>2.1240000000000001</v>
      </c>
      <c r="DW28" s="1">
        <v>18</v>
      </c>
      <c r="DX28" s="1">
        <v>5.8419999999999996</v>
      </c>
      <c r="DY28" s="1">
        <v>0</v>
      </c>
      <c r="EB28" s="1">
        <v>0</v>
      </c>
      <c r="EC28" s="1">
        <v>0</v>
      </c>
      <c r="EF28" s="1">
        <v>0</v>
      </c>
      <c r="EG28" s="1">
        <v>93.421000000000006</v>
      </c>
      <c r="EH28" s="1">
        <v>9.7000000000000003E-2</v>
      </c>
      <c r="EK28" s="1">
        <v>18</v>
      </c>
      <c r="EL28" s="1">
        <v>3.09</v>
      </c>
      <c r="EM28" s="1">
        <v>0</v>
      </c>
      <c r="EP28" s="1">
        <v>0</v>
      </c>
      <c r="EQ28" s="1">
        <v>0</v>
      </c>
      <c r="ET28" s="1">
        <v>0</v>
      </c>
      <c r="EU28" s="1">
        <v>53.058999999999997</v>
      </c>
      <c r="EV28" s="1">
        <v>0.96599999999999997</v>
      </c>
      <c r="EY28" s="1">
        <v>18</v>
      </c>
      <c r="EZ28" s="1">
        <v>17.864000000000001</v>
      </c>
      <c r="FA28" s="1">
        <v>0</v>
      </c>
      <c r="FD28" s="1">
        <v>0</v>
      </c>
      <c r="FE28" s="1">
        <v>0</v>
      </c>
      <c r="FH28" s="1">
        <v>0</v>
      </c>
      <c r="FI28" s="1">
        <v>42.582999999999998</v>
      </c>
      <c r="FJ28" s="1">
        <v>1.159</v>
      </c>
      <c r="FM28" s="1">
        <v>18</v>
      </c>
      <c r="FN28" s="1">
        <v>2.2690000000000001</v>
      </c>
      <c r="FO28" s="1">
        <v>0</v>
      </c>
      <c r="FR28" s="1">
        <v>0</v>
      </c>
      <c r="FS28" s="1">
        <v>0</v>
      </c>
      <c r="FV28" s="1">
        <v>0</v>
      </c>
      <c r="FW28" s="1">
        <v>56.293999999999997</v>
      </c>
      <c r="FX28" s="1">
        <v>0.96599999999999997</v>
      </c>
      <c r="GA28" s="1">
        <v>18</v>
      </c>
      <c r="GB28" s="1">
        <v>3.4279999999999999</v>
      </c>
      <c r="GC28" s="1">
        <v>0</v>
      </c>
      <c r="GF28" s="1">
        <v>0</v>
      </c>
      <c r="GG28" s="1">
        <v>0</v>
      </c>
      <c r="GJ28" s="1">
        <v>0</v>
      </c>
      <c r="GK28" s="1">
        <v>83.765000000000001</v>
      </c>
      <c r="GL28" s="1">
        <v>1.0620000000000001</v>
      </c>
      <c r="GO28" s="1">
        <v>18</v>
      </c>
      <c r="GP28" s="1">
        <v>9.173</v>
      </c>
      <c r="GQ28" s="1">
        <v>0</v>
      </c>
      <c r="GT28" s="1">
        <v>0</v>
      </c>
      <c r="GU28" s="1">
        <v>0</v>
      </c>
      <c r="GX28" s="1">
        <v>0</v>
      </c>
      <c r="GY28" s="1">
        <v>72.516000000000005</v>
      </c>
      <c r="GZ28" s="1">
        <v>0.28999999999999998</v>
      </c>
      <c r="HC28" s="1">
        <v>18</v>
      </c>
      <c r="HD28" s="1">
        <v>18.297999999999998</v>
      </c>
      <c r="HE28" s="1">
        <v>0</v>
      </c>
      <c r="HH28" s="1">
        <v>0</v>
      </c>
      <c r="HI28" s="1">
        <v>0</v>
      </c>
      <c r="HL28" s="1">
        <v>0</v>
      </c>
      <c r="HM28" s="1">
        <v>53.927999999999997</v>
      </c>
      <c r="HN28" s="1">
        <v>2.8</v>
      </c>
      <c r="HQ28" s="1">
        <v>18</v>
      </c>
      <c r="HR28" s="1">
        <v>0.14499999999999999</v>
      </c>
      <c r="HS28" s="1">
        <v>0</v>
      </c>
      <c r="HV28" s="1">
        <v>0</v>
      </c>
      <c r="HW28" s="1">
        <v>0</v>
      </c>
      <c r="HZ28" s="1">
        <v>0</v>
      </c>
      <c r="IA28" s="1">
        <v>12.794</v>
      </c>
      <c r="IB28" s="1">
        <v>9.7000000000000003E-2</v>
      </c>
      <c r="IE28" s="1">
        <v>18</v>
      </c>
      <c r="IF28" s="1">
        <v>5.2619999999999996</v>
      </c>
      <c r="IG28" s="1">
        <v>0</v>
      </c>
      <c r="IJ28" s="1">
        <v>0</v>
      </c>
      <c r="IK28" s="1">
        <v>0</v>
      </c>
      <c r="IN28" s="1">
        <v>0</v>
      </c>
      <c r="IO28" s="1">
        <v>39.493000000000002</v>
      </c>
      <c r="IP28" s="1">
        <v>0.24099999999999999</v>
      </c>
      <c r="IS28" s="1">
        <v>18</v>
      </c>
      <c r="IT28" s="1">
        <v>0</v>
      </c>
      <c r="IU28" s="1">
        <v>0</v>
      </c>
      <c r="IX28" s="1">
        <v>0</v>
      </c>
      <c r="IY28" s="1">
        <v>0</v>
      </c>
      <c r="JB28" s="1">
        <v>0</v>
      </c>
      <c r="JC28" s="1">
        <v>0</v>
      </c>
      <c r="JD28" s="1">
        <v>0</v>
      </c>
      <c r="JG28" s="1">
        <v>18</v>
      </c>
      <c r="JH28" s="1">
        <v>0</v>
      </c>
      <c r="JI28" s="1">
        <v>0</v>
      </c>
      <c r="JJ28" s="1">
        <v>0</v>
      </c>
      <c r="JM28" s="1">
        <v>0</v>
      </c>
      <c r="JN28" s="1">
        <v>54.17</v>
      </c>
      <c r="JQ28" s="1">
        <v>18</v>
      </c>
      <c r="JR28" s="1">
        <v>0</v>
      </c>
      <c r="JS28" s="1">
        <v>0</v>
      </c>
      <c r="JT28" s="1">
        <v>0</v>
      </c>
      <c r="JW28" s="1">
        <v>7.6760000000000002</v>
      </c>
      <c r="KA28" s="1">
        <v>18</v>
      </c>
      <c r="KB28" s="1">
        <v>0</v>
      </c>
      <c r="KC28" s="1">
        <v>0</v>
      </c>
      <c r="KD28" s="1">
        <v>0</v>
      </c>
      <c r="KG28" s="1">
        <v>0</v>
      </c>
      <c r="KH28" s="1">
        <v>76.572000000000003</v>
      </c>
      <c r="KK28" s="1">
        <v>18</v>
      </c>
      <c r="KL28" s="1">
        <v>0</v>
      </c>
      <c r="KM28" s="1">
        <v>0</v>
      </c>
      <c r="KN28" s="1">
        <v>0</v>
      </c>
      <c r="KQ28" s="1">
        <v>0</v>
      </c>
      <c r="KR28" s="1">
        <v>71.260999999999996</v>
      </c>
      <c r="KU28" s="1">
        <v>18</v>
      </c>
      <c r="KV28" s="1">
        <v>1.2549999999999999</v>
      </c>
      <c r="KW28" s="1">
        <v>0</v>
      </c>
      <c r="KX28" s="1">
        <v>0</v>
      </c>
      <c r="LA28" s="1">
        <v>17.526</v>
      </c>
      <c r="LE28" s="1">
        <v>18</v>
      </c>
      <c r="LF28" s="1">
        <v>0</v>
      </c>
      <c r="LG28" s="1">
        <v>0</v>
      </c>
      <c r="LH28" s="1">
        <v>0</v>
      </c>
      <c r="LK28" s="1">
        <v>6.4690000000000003</v>
      </c>
      <c r="LO28" s="1">
        <v>18</v>
      </c>
      <c r="LP28" s="1">
        <v>0</v>
      </c>
      <c r="LQ28" s="1">
        <v>0</v>
      </c>
      <c r="LR28" s="1">
        <v>0</v>
      </c>
      <c r="LU28" s="1">
        <v>6.6630000000000003</v>
      </c>
    </row>
    <row r="29" spans="2:333" x14ac:dyDescent="0.25">
      <c r="G29" s="1">
        <f>KD5</f>
        <v>801.89545454545464</v>
      </c>
      <c r="H29" s="1">
        <f t="shared" ref="H29:I29" si="44">KE5</f>
        <v>137.38181818181818</v>
      </c>
      <c r="I29" s="1">
        <f t="shared" si="44"/>
        <v>664.51363636363646</v>
      </c>
      <c r="J29" s="1">
        <f>KG5</f>
        <v>5145.0909090909072</v>
      </c>
      <c r="K29" s="1">
        <f>KH5</f>
        <v>97.365800000000007</v>
      </c>
      <c r="O29" s="1">
        <v>19</v>
      </c>
      <c r="P29" s="1">
        <v>9.0570000000000004</v>
      </c>
      <c r="Q29" s="1">
        <v>0</v>
      </c>
      <c r="T29" s="1">
        <v>0</v>
      </c>
      <c r="U29" s="1">
        <v>0</v>
      </c>
      <c r="X29" s="1">
        <v>0</v>
      </c>
      <c r="Y29" s="1">
        <v>69.741</v>
      </c>
      <c r="Z29" s="1">
        <v>0.96899999999999997</v>
      </c>
      <c r="AC29" s="1">
        <v>19</v>
      </c>
      <c r="AD29" s="1">
        <v>4.5039999999999996</v>
      </c>
      <c r="AE29" s="1">
        <v>0</v>
      </c>
      <c r="AH29" s="1">
        <v>0</v>
      </c>
      <c r="AI29" s="1">
        <v>0</v>
      </c>
      <c r="AL29" s="1">
        <v>0</v>
      </c>
      <c r="AM29" s="1">
        <v>90.712000000000003</v>
      </c>
      <c r="AN29" s="1">
        <v>1.5980000000000001</v>
      </c>
      <c r="AQ29" s="1">
        <v>19</v>
      </c>
      <c r="AR29" s="1">
        <v>1.986</v>
      </c>
      <c r="AS29" s="1">
        <v>0</v>
      </c>
      <c r="AV29" s="1">
        <v>0</v>
      </c>
      <c r="AW29" s="1">
        <v>0</v>
      </c>
      <c r="AZ29" s="1">
        <v>0</v>
      </c>
      <c r="BA29" s="1">
        <v>14.625999999999999</v>
      </c>
      <c r="BB29" s="1">
        <v>0.14499999999999999</v>
      </c>
      <c r="BE29" s="1">
        <v>19</v>
      </c>
      <c r="BF29" s="1">
        <v>11.042</v>
      </c>
      <c r="BG29" s="1">
        <v>0</v>
      </c>
      <c r="BJ29" s="1">
        <v>0</v>
      </c>
      <c r="BK29" s="1">
        <v>0</v>
      </c>
      <c r="BN29" s="1">
        <v>0</v>
      </c>
      <c r="BO29" s="1">
        <v>233.923</v>
      </c>
      <c r="BP29" s="1">
        <v>3.681</v>
      </c>
      <c r="BS29" s="1">
        <v>19</v>
      </c>
      <c r="BT29" s="1">
        <v>4.601</v>
      </c>
      <c r="BU29" s="1">
        <v>0</v>
      </c>
      <c r="BX29" s="1">
        <v>0</v>
      </c>
      <c r="BY29" s="1">
        <v>0</v>
      </c>
      <c r="CB29" s="1">
        <v>0</v>
      </c>
      <c r="CC29" s="1">
        <v>60.393999999999998</v>
      </c>
      <c r="CD29" s="1">
        <v>1.2110000000000001</v>
      </c>
      <c r="CG29" s="1">
        <v>19</v>
      </c>
      <c r="CH29" s="1">
        <v>5.3760000000000003</v>
      </c>
      <c r="CI29" s="1">
        <v>0</v>
      </c>
      <c r="CL29" s="1">
        <v>0</v>
      </c>
      <c r="CM29" s="1">
        <v>0</v>
      </c>
      <c r="CP29" s="1">
        <v>0</v>
      </c>
      <c r="CQ29" s="1">
        <v>55.987000000000002</v>
      </c>
      <c r="CR29" s="1">
        <v>2.1789999999999998</v>
      </c>
      <c r="CU29" s="1">
        <v>19</v>
      </c>
      <c r="CV29" s="1">
        <v>10.042</v>
      </c>
      <c r="CW29" s="1">
        <v>0</v>
      </c>
      <c r="CZ29" s="1">
        <v>0</v>
      </c>
      <c r="DA29" s="1">
        <v>0</v>
      </c>
      <c r="DD29" s="1">
        <v>0</v>
      </c>
      <c r="DE29" s="1">
        <v>79.516999999999996</v>
      </c>
      <c r="DF29" s="1">
        <v>2.1240000000000001</v>
      </c>
      <c r="DI29" s="1">
        <v>19</v>
      </c>
      <c r="DJ29" s="1">
        <v>6.2759999999999998</v>
      </c>
      <c r="DK29" s="1">
        <v>0</v>
      </c>
      <c r="DN29" s="1">
        <v>0</v>
      </c>
      <c r="DO29" s="1">
        <v>0</v>
      </c>
      <c r="DR29" s="1">
        <v>0</v>
      </c>
      <c r="DS29" s="1">
        <v>65.66</v>
      </c>
      <c r="DT29" s="1">
        <v>2.5590000000000002</v>
      </c>
      <c r="DW29" s="1">
        <v>19</v>
      </c>
      <c r="DX29" s="1">
        <v>8.4969999999999999</v>
      </c>
      <c r="DY29" s="1">
        <v>0</v>
      </c>
      <c r="EB29" s="1">
        <v>0</v>
      </c>
      <c r="EC29" s="1">
        <v>0</v>
      </c>
      <c r="EF29" s="1">
        <v>0</v>
      </c>
      <c r="EG29" s="1">
        <v>94.194000000000003</v>
      </c>
      <c r="EH29" s="1">
        <v>1.2549999999999999</v>
      </c>
      <c r="EK29" s="1">
        <v>19</v>
      </c>
      <c r="EL29" s="1">
        <v>3.8140000000000001</v>
      </c>
      <c r="EM29" s="1">
        <v>0</v>
      </c>
      <c r="EP29" s="1">
        <v>0</v>
      </c>
      <c r="EQ29" s="1">
        <v>0</v>
      </c>
      <c r="ET29" s="1">
        <v>0</v>
      </c>
      <c r="EU29" s="1">
        <v>57.984000000000002</v>
      </c>
      <c r="EV29" s="1">
        <v>0.91700000000000004</v>
      </c>
      <c r="EY29" s="1">
        <v>19</v>
      </c>
      <c r="EZ29" s="1">
        <v>11.635</v>
      </c>
      <c r="FA29" s="1">
        <v>0</v>
      </c>
      <c r="FD29" s="1">
        <v>0</v>
      </c>
      <c r="FE29" s="1">
        <v>0</v>
      </c>
      <c r="FH29" s="1">
        <v>0</v>
      </c>
      <c r="FI29" s="1">
        <v>42.1</v>
      </c>
      <c r="FJ29" s="1">
        <v>1.304</v>
      </c>
      <c r="FM29" s="1">
        <v>19</v>
      </c>
      <c r="FN29" s="1">
        <v>1.835</v>
      </c>
      <c r="FO29" s="1">
        <v>0</v>
      </c>
      <c r="FR29" s="1">
        <v>0</v>
      </c>
      <c r="FS29" s="1">
        <v>0</v>
      </c>
      <c r="FV29" s="1">
        <v>0</v>
      </c>
      <c r="FW29" s="1">
        <v>54.46</v>
      </c>
      <c r="FX29" s="1">
        <v>0.28999999999999998</v>
      </c>
      <c r="GA29" s="1">
        <v>19</v>
      </c>
      <c r="GB29" s="1">
        <v>5.069</v>
      </c>
      <c r="GC29" s="1">
        <v>0</v>
      </c>
      <c r="GF29" s="1">
        <v>0</v>
      </c>
      <c r="GG29" s="1">
        <v>0</v>
      </c>
      <c r="GJ29" s="1">
        <v>0</v>
      </c>
      <c r="GK29" s="1">
        <v>83.572000000000003</v>
      </c>
      <c r="GL29" s="1">
        <v>0.86899999999999999</v>
      </c>
      <c r="GO29" s="1">
        <v>19</v>
      </c>
      <c r="GP29" s="1">
        <v>10.911</v>
      </c>
      <c r="GQ29" s="1">
        <v>0</v>
      </c>
      <c r="GT29" s="1">
        <v>0</v>
      </c>
      <c r="GU29" s="1">
        <v>0</v>
      </c>
      <c r="GX29" s="1">
        <v>0</v>
      </c>
      <c r="GY29" s="1">
        <v>74.495999999999995</v>
      </c>
      <c r="GZ29" s="1">
        <v>1.9790000000000001</v>
      </c>
      <c r="HC29" s="1">
        <v>19</v>
      </c>
      <c r="HD29" s="1">
        <v>16.559999999999999</v>
      </c>
      <c r="HE29" s="1">
        <v>0</v>
      </c>
      <c r="HH29" s="1">
        <v>0</v>
      </c>
      <c r="HI29" s="1">
        <v>0</v>
      </c>
      <c r="HL29" s="1">
        <v>0</v>
      </c>
      <c r="HM29" s="1">
        <v>56.198</v>
      </c>
      <c r="HN29" s="1">
        <v>2.6549999999999998</v>
      </c>
      <c r="HQ29" s="1">
        <v>19</v>
      </c>
      <c r="HR29" s="1">
        <v>1.835</v>
      </c>
      <c r="HS29" s="1">
        <v>0</v>
      </c>
      <c r="HV29" s="1">
        <v>0</v>
      </c>
      <c r="HW29" s="1">
        <v>0</v>
      </c>
      <c r="HZ29" s="1">
        <v>0</v>
      </c>
      <c r="IA29" s="1">
        <v>26.553999999999998</v>
      </c>
      <c r="IB29" s="1">
        <v>1.0620000000000001</v>
      </c>
      <c r="IE29" s="1">
        <v>19</v>
      </c>
      <c r="IF29" s="1">
        <v>7.4829999999999997</v>
      </c>
      <c r="IG29" s="1">
        <v>0</v>
      </c>
      <c r="IJ29" s="1">
        <v>0</v>
      </c>
      <c r="IK29" s="1">
        <v>0</v>
      </c>
      <c r="IN29" s="1">
        <v>0</v>
      </c>
      <c r="IO29" s="1">
        <v>38.72</v>
      </c>
      <c r="IP29" s="1">
        <v>0</v>
      </c>
      <c r="IS29" s="1">
        <v>19</v>
      </c>
      <c r="IT29" s="1">
        <v>0</v>
      </c>
      <c r="IU29" s="1">
        <v>0</v>
      </c>
      <c r="IX29" s="1">
        <v>0</v>
      </c>
      <c r="IY29" s="1">
        <v>0</v>
      </c>
      <c r="JB29" s="1">
        <v>0</v>
      </c>
      <c r="JC29" s="1">
        <v>0</v>
      </c>
      <c r="JD29" s="1">
        <v>0</v>
      </c>
      <c r="JG29" s="1">
        <v>19</v>
      </c>
      <c r="JH29" s="1">
        <v>0</v>
      </c>
      <c r="JI29" s="1">
        <v>0</v>
      </c>
      <c r="JJ29" s="1">
        <v>0</v>
      </c>
      <c r="JM29" s="1">
        <v>0</v>
      </c>
      <c r="JN29" s="1">
        <v>54.073</v>
      </c>
      <c r="JQ29" s="1">
        <v>19</v>
      </c>
      <c r="JR29" s="1">
        <v>0</v>
      </c>
      <c r="JS29" s="1">
        <v>0</v>
      </c>
      <c r="JT29" s="1">
        <v>0</v>
      </c>
      <c r="JW29" s="1">
        <v>8.9320000000000004</v>
      </c>
      <c r="KA29" s="1">
        <v>19</v>
      </c>
      <c r="KB29" s="1">
        <v>0</v>
      </c>
      <c r="KC29" s="1">
        <v>0</v>
      </c>
      <c r="KD29" s="1">
        <v>0</v>
      </c>
      <c r="KG29" s="1">
        <v>1.2549999999999999</v>
      </c>
      <c r="KH29" s="1">
        <v>78.986000000000004</v>
      </c>
      <c r="KK29" s="1">
        <v>19</v>
      </c>
      <c r="KL29" s="1">
        <v>0</v>
      </c>
      <c r="KM29" s="1">
        <v>0</v>
      </c>
      <c r="KN29" s="1">
        <v>0</v>
      </c>
      <c r="KQ29" s="1">
        <v>0</v>
      </c>
      <c r="KR29" s="1">
        <v>68.364000000000004</v>
      </c>
      <c r="KU29" s="1">
        <v>19</v>
      </c>
      <c r="KV29" s="1">
        <v>0</v>
      </c>
      <c r="KW29" s="1">
        <v>0</v>
      </c>
      <c r="KX29" s="1">
        <v>0</v>
      </c>
      <c r="LA29" s="1">
        <v>17.477</v>
      </c>
      <c r="LE29" s="1">
        <v>19</v>
      </c>
      <c r="LF29" s="1">
        <v>0</v>
      </c>
      <c r="LG29" s="1">
        <v>0</v>
      </c>
      <c r="LH29" s="1">
        <v>0</v>
      </c>
      <c r="LK29" s="1">
        <v>6.7590000000000003</v>
      </c>
      <c r="LO29" s="1">
        <v>19</v>
      </c>
      <c r="LP29" s="1">
        <v>0</v>
      </c>
      <c r="LQ29" s="1">
        <v>0</v>
      </c>
      <c r="LR29" s="1">
        <v>0</v>
      </c>
      <c r="LU29" s="1">
        <v>9.125</v>
      </c>
    </row>
    <row r="30" spans="2:333" x14ac:dyDescent="0.25">
      <c r="G30" s="1">
        <f>KN5</f>
        <v>346.96363636363628</v>
      </c>
      <c r="H30" s="1">
        <f t="shared" ref="H30:I30" si="45">KO5</f>
        <v>0.65909090909090906</v>
      </c>
      <c r="I30" s="1">
        <f t="shared" si="45"/>
        <v>346.30454545454535</v>
      </c>
      <c r="J30" s="1">
        <f>KQ5</f>
        <v>4028.295454545455</v>
      </c>
      <c r="K30" s="1">
        <f>KR5</f>
        <v>74.447399999999988</v>
      </c>
      <c r="O30" s="1">
        <v>20</v>
      </c>
      <c r="P30" s="1">
        <v>9.8320000000000007</v>
      </c>
      <c r="Q30" s="1">
        <v>0</v>
      </c>
      <c r="T30" s="1">
        <v>0</v>
      </c>
      <c r="U30" s="1">
        <v>0</v>
      </c>
      <c r="X30" s="1">
        <v>0</v>
      </c>
      <c r="Y30" s="1">
        <v>70.177000000000007</v>
      </c>
      <c r="Z30" s="1">
        <v>1.744</v>
      </c>
      <c r="AC30" s="1">
        <v>20</v>
      </c>
      <c r="AD30" s="1">
        <v>1.84</v>
      </c>
      <c r="AE30" s="1">
        <v>0</v>
      </c>
      <c r="AH30" s="1">
        <v>0</v>
      </c>
      <c r="AI30" s="1">
        <v>0</v>
      </c>
      <c r="AL30" s="1">
        <v>0</v>
      </c>
      <c r="AM30" s="1">
        <v>86.207999999999998</v>
      </c>
      <c r="AN30" s="1">
        <v>0</v>
      </c>
      <c r="AQ30" s="1">
        <v>20</v>
      </c>
      <c r="AR30" s="1">
        <v>2.5179999999999998</v>
      </c>
      <c r="AS30" s="1">
        <v>0</v>
      </c>
      <c r="AV30" s="1">
        <v>0</v>
      </c>
      <c r="AW30" s="1">
        <v>0</v>
      </c>
      <c r="AZ30" s="1">
        <v>0</v>
      </c>
      <c r="BA30" s="1">
        <v>25.280999999999999</v>
      </c>
      <c r="BB30" s="1">
        <v>0.24199999999999999</v>
      </c>
      <c r="BE30" s="1">
        <v>20</v>
      </c>
      <c r="BF30" s="1">
        <v>10.461</v>
      </c>
      <c r="BG30" s="1">
        <v>0</v>
      </c>
      <c r="BJ30" s="1">
        <v>0</v>
      </c>
      <c r="BK30" s="1">
        <v>0</v>
      </c>
      <c r="BN30" s="1">
        <v>0</v>
      </c>
      <c r="BO30" s="1">
        <v>254.65199999999999</v>
      </c>
      <c r="BP30" s="1">
        <v>3.4870000000000001</v>
      </c>
      <c r="BS30" s="1">
        <v>20</v>
      </c>
      <c r="BT30" s="1">
        <v>4.8920000000000003</v>
      </c>
      <c r="BU30" s="1">
        <v>0</v>
      </c>
      <c r="BX30" s="1">
        <v>0</v>
      </c>
      <c r="BY30" s="1">
        <v>0</v>
      </c>
      <c r="CB30" s="1">
        <v>0</v>
      </c>
      <c r="CC30" s="1">
        <v>59.377000000000002</v>
      </c>
      <c r="CD30" s="1">
        <v>0.14499999999999999</v>
      </c>
      <c r="CG30" s="1">
        <v>20</v>
      </c>
      <c r="CH30" s="1">
        <v>4.9880000000000004</v>
      </c>
      <c r="CI30" s="1">
        <v>0</v>
      </c>
      <c r="CL30" s="1">
        <v>0</v>
      </c>
      <c r="CM30" s="1">
        <v>0</v>
      </c>
      <c r="CP30" s="1">
        <v>0</v>
      </c>
      <c r="CQ30" s="1">
        <v>60.152000000000001</v>
      </c>
      <c r="CR30" s="1">
        <v>1.405</v>
      </c>
      <c r="CU30" s="1">
        <v>20</v>
      </c>
      <c r="CV30" s="1">
        <v>10.234999999999999</v>
      </c>
      <c r="CW30" s="1">
        <v>0</v>
      </c>
      <c r="CZ30" s="1">
        <v>0</v>
      </c>
      <c r="DA30" s="1">
        <v>0</v>
      </c>
      <c r="DD30" s="1">
        <v>0</v>
      </c>
      <c r="DE30" s="1">
        <v>78.503</v>
      </c>
      <c r="DF30" s="1">
        <v>1.448</v>
      </c>
      <c r="DI30" s="1">
        <v>20</v>
      </c>
      <c r="DJ30" s="1">
        <v>4.2489999999999997</v>
      </c>
      <c r="DK30" s="1">
        <v>0</v>
      </c>
      <c r="DN30" s="1">
        <v>0</v>
      </c>
      <c r="DO30" s="1">
        <v>0</v>
      </c>
      <c r="DR30" s="1">
        <v>0</v>
      </c>
      <c r="DS30" s="1">
        <v>62.619</v>
      </c>
      <c r="DT30" s="1">
        <v>1.69</v>
      </c>
      <c r="DW30" s="1">
        <v>20</v>
      </c>
      <c r="DX30" s="1">
        <v>6.3250000000000002</v>
      </c>
      <c r="DY30" s="1">
        <v>0</v>
      </c>
      <c r="EB30" s="1">
        <v>0</v>
      </c>
      <c r="EC30" s="1">
        <v>0</v>
      </c>
      <c r="EF30" s="1">
        <v>0</v>
      </c>
      <c r="EG30" s="1">
        <v>92.456000000000003</v>
      </c>
      <c r="EH30" s="1">
        <v>0.38600000000000001</v>
      </c>
      <c r="EK30" s="1">
        <v>20</v>
      </c>
      <c r="EL30" s="1">
        <v>5.0209999999999999</v>
      </c>
      <c r="EM30" s="1">
        <v>0</v>
      </c>
      <c r="EP30" s="1">
        <v>0</v>
      </c>
      <c r="EQ30" s="1">
        <v>0</v>
      </c>
      <c r="ET30" s="1">
        <v>0</v>
      </c>
      <c r="EU30" s="1">
        <v>61.557000000000002</v>
      </c>
      <c r="EV30" s="1">
        <v>0.48299999999999998</v>
      </c>
      <c r="EY30" s="1">
        <v>20</v>
      </c>
      <c r="EZ30" s="1">
        <v>8.3040000000000003</v>
      </c>
      <c r="FA30" s="1">
        <v>0</v>
      </c>
      <c r="FD30" s="1">
        <v>0</v>
      </c>
      <c r="FE30" s="1">
        <v>0</v>
      </c>
      <c r="FH30" s="1">
        <v>0</v>
      </c>
      <c r="FI30" s="1">
        <v>42.969000000000001</v>
      </c>
      <c r="FJ30" s="1">
        <v>1.2549999999999999</v>
      </c>
      <c r="FM30" s="1">
        <v>20</v>
      </c>
      <c r="FN30" s="1">
        <v>0.91700000000000004</v>
      </c>
      <c r="FO30" s="1">
        <v>0</v>
      </c>
      <c r="FR30" s="1">
        <v>0</v>
      </c>
      <c r="FS30" s="1">
        <v>0</v>
      </c>
      <c r="FV30" s="1">
        <v>0</v>
      </c>
      <c r="FW30" s="1">
        <v>55.183999999999997</v>
      </c>
      <c r="FX30" s="1">
        <v>0.28999999999999998</v>
      </c>
      <c r="GA30" s="1">
        <v>20</v>
      </c>
      <c r="GB30" s="1">
        <v>3.4279999999999999</v>
      </c>
      <c r="GC30" s="1">
        <v>0</v>
      </c>
      <c r="GF30" s="1">
        <v>0</v>
      </c>
      <c r="GG30" s="1">
        <v>0</v>
      </c>
      <c r="GJ30" s="1">
        <v>0</v>
      </c>
      <c r="GK30" s="1">
        <v>84.537999999999997</v>
      </c>
      <c r="GL30" s="1">
        <v>1.5449999999999999</v>
      </c>
      <c r="GO30" s="1">
        <v>20</v>
      </c>
      <c r="GP30" s="1">
        <v>12.553000000000001</v>
      </c>
      <c r="GQ30" s="1">
        <v>0</v>
      </c>
      <c r="GT30" s="1">
        <v>0</v>
      </c>
      <c r="GU30" s="1">
        <v>0</v>
      </c>
      <c r="GX30" s="1">
        <v>0</v>
      </c>
      <c r="GY30" s="1">
        <v>75.027000000000001</v>
      </c>
      <c r="GZ30" s="1">
        <v>1.883</v>
      </c>
      <c r="HC30" s="1">
        <v>20</v>
      </c>
      <c r="HD30" s="1">
        <v>12.987</v>
      </c>
      <c r="HE30" s="1">
        <v>0</v>
      </c>
      <c r="HH30" s="1">
        <v>0</v>
      </c>
      <c r="HI30" s="1">
        <v>0</v>
      </c>
      <c r="HL30" s="1">
        <v>0</v>
      </c>
      <c r="HM30" s="1">
        <v>58.466999999999999</v>
      </c>
      <c r="HN30" s="1">
        <v>2.3170000000000002</v>
      </c>
      <c r="HQ30" s="1">
        <v>20</v>
      </c>
      <c r="HR30" s="1">
        <v>3.09</v>
      </c>
      <c r="HS30" s="1">
        <v>0</v>
      </c>
      <c r="HV30" s="1">
        <v>0</v>
      </c>
      <c r="HW30" s="1">
        <v>0</v>
      </c>
      <c r="HZ30" s="1">
        <v>0</v>
      </c>
      <c r="IA30" s="1">
        <v>41.423999999999999</v>
      </c>
      <c r="IB30" s="1">
        <v>1.69</v>
      </c>
      <c r="IE30" s="1">
        <v>20</v>
      </c>
      <c r="IF30" s="1">
        <v>5.89</v>
      </c>
      <c r="IG30" s="1">
        <v>0</v>
      </c>
      <c r="IJ30" s="1">
        <v>0</v>
      </c>
      <c r="IK30" s="1">
        <v>0</v>
      </c>
      <c r="IN30" s="1">
        <v>0</v>
      </c>
      <c r="IO30" s="1">
        <v>42.582999999999998</v>
      </c>
      <c r="IP30" s="1">
        <v>9.7000000000000003E-2</v>
      </c>
      <c r="IS30" s="1">
        <v>20</v>
      </c>
      <c r="IT30" s="1">
        <v>0</v>
      </c>
      <c r="IU30" s="1">
        <v>0</v>
      </c>
      <c r="IX30" s="1">
        <v>0</v>
      </c>
      <c r="IY30" s="1">
        <v>0</v>
      </c>
      <c r="JB30" s="1">
        <v>0</v>
      </c>
      <c r="JC30" s="1">
        <v>4.3449999999999998</v>
      </c>
      <c r="JD30" s="1">
        <v>0</v>
      </c>
      <c r="JG30" s="1">
        <v>20</v>
      </c>
      <c r="JH30" s="1">
        <v>0</v>
      </c>
      <c r="JI30" s="1">
        <v>0</v>
      </c>
      <c r="JJ30" s="1">
        <v>0</v>
      </c>
      <c r="JM30" s="1">
        <v>0</v>
      </c>
      <c r="JN30" s="1">
        <v>52.527999999999999</v>
      </c>
      <c r="JQ30" s="1">
        <v>20</v>
      </c>
      <c r="JR30" s="1">
        <v>0</v>
      </c>
      <c r="JS30" s="1">
        <v>0</v>
      </c>
      <c r="JT30" s="1">
        <v>0</v>
      </c>
      <c r="JW30" s="1">
        <v>9.5109999999999992</v>
      </c>
      <c r="KA30" s="1">
        <v>20</v>
      </c>
      <c r="KB30" s="1">
        <v>0</v>
      </c>
      <c r="KC30" s="1">
        <v>0</v>
      </c>
      <c r="KD30" s="1">
        <v>0</v>
      </c>
      <c r="KG30" s="1">
        <v>2.8</v>
      </c>
      <c r="KH30" s="1">
        <v>88.786000000000001</v>
      </c>
      <c r="KK30" s="1">
        <v>20</v>
      </c>
      <c r="KL30" s="1">
        <v>0</v>
      </c>
      <c r="KM30" s="1">
        <v>0</v>
      </c>
      <c r="KN30" s="1">
        <v>0</v>
      </c>
      <c r="KQ30" s="1">
        <v>0</v>
      </c>
      <c r="KR30" s="1">
        <v>56.536000000000001</v>
      </c>
      <c r="KU30" s="1">
        <v>20</v>
      </c>
      <c r="KV30" s="1">
        <v>0.24099999999999999</v>
      </c>
      <c r="KW30" s="1">
        <v>0.24099999999999999</v>
      </c>
      <c r="KX30" s="1">
        <v>0.48299999999999998</v>
      </c>
      <c r="LA30" s="1">
        <v>14.917999999999999</v>
      </c>
      <c r="LE30" s="1">
        <v>20</v>
      </c>
      <c r="LF30" s="1">
        <v>0</v>
      </c>
      <c r="LG30" s="1">
        <v>0</v>
      </c>
      <c r="LH30" s="1">
        <v>0</v>
      </c>
      <c r="LK30" s="1">
        <v>5.1180000000000003</v>
      </c>
      <c r="LO30" s="1">
        <v>20</v>
      </c>
      <c r="LP30" s="1">
        <v>0</v>
      </c>
      <c r="LQ30" s="1">
        <v>0</v>
      </c>
      <c r="LR30" s="1">
        <v>0</v>
      </c>
      <c r="LU30" s="1">
        <v>9.8970000000000002</v>
      </c>
    </row>
    <row r="31" spans="2:333" x14ac:dyDescent="0.25">
      <c r="G31" s="1">
        <f>KX5</f>
        <v>650.02272727272725</v>
      </c>
      <c r="H31" s="1">
        <f t="shared" ref="H31:I31" si="46">KY5</f>
        <v>150.54090909090908</v>
      </c>
      <c r="I31" s="1">
        <f t="shared" si="46"/>
        <v>499.4818181818182</v>
      </c>
      <c r="J31" s="1">
        <f>LA5</f>
        <v>5478.6545454545458</v>
      </c>
      <c r="O31" s="1">
        <v>21</v>
      </c>
      <c r="P31" s="1">
        <v>10.752000000000001</v>
      </c>
      <c r="Q31" s="1">
        <v>0</v>
      </c>
      <c r="T31" s="1">
        <v>0</v>
      </c>
      <c r="U31" s="1">
        <v>0</v>
      </c>
      <c r="X31" s="1">
        <v>0</v>
      </c>
      <c r="Y31" s="1">
        <v>72.259</v>
      </c>
      <c r="Z31" s="1">
        <v>1.5980000000000001</v>
      </c>
      <c r="AC31" s="1">
        <v>21</v>
      </c>
      <c r="AD31" s="1">
        <v>3.5840000000000001</v>
      </c>
      <c r="AE31" s="1">
        <v>0</v>
      </c>
      <c r="AH31" s="1">
        <v>0</v>
      </c>
      <c r="AI31" s="1">
        <v>0</v>
      </c>
      <c r="AL31" s="1">
        <v>0</v>
      </c>
      <c r="AM31" s="1">
        <v>89.016999999999996</v>
      </c>
      <c r="AN31" s="1">
        <v>0.33900000000000002</v>
      </c>
      <c r="AQ31" s="1">
        <v>21</v>
      </c>
      <c r="AR31" s="1">
        <v>3.5840000000000001</v>
      </c>
      <c r="AS31" s="1">
        <v>0</v>
      </c>
      <c r="AV31" s="1">
        <v>0</v>
      </c>
      <c r="AW31" s="1">
        <v>0</v>
      </c>
      <c r="AZ31" s="1">
        <v>0</v>
      </c>
      <c r="BA31" s="1">
        <v>39.470999999999997</v>
      </c>
      <c r="BB31" s="1">
        <v>1.0649999999999999</v>
      </c>
      <c r="BE31" s="1">
        <v>21</v>
      </c>
      <c r="BF31" s="1">
        <v>9.7349999999999994</v>
      </c>
      <c r="BG31" s="1">
        <v>0</v>
      </c>
      <c r="BJ31" s="1">
        <v>0</v>
      </c>
      <c r="BK31" s="1">
        <v>0</v>
      </c>
      <c r="BN31" s="1">
        <v>0</v>
      </c>
      <c r="BO31" s="1">
        <v>268.89</v>
      </c>
      <c r="BP31" s="1">
        <v>4.5039999999999996</v>
      </c>
      <c r="BS31" s="1">
        <v>21</v>
      </c>
      <c r="BT31" s="1">
        <v>8.9600000000000009</v>
      </c>
      <c r="BU31" s="1">
        <v>0</v>
      </c>
      <c r="BX31" s="1">
        <v>0</v>
      </c>
      <c r="BY31" s="1">
        <v>0</v>
      </c>
      <c r="CB31" s="1">
        <v>0</v>
      </c>
      <c r="CC31" s="1">
        <v>58.213999999999999</v>
      </c>
      <c r="CD31" s="1">
        <v>1.3080000000000001</v>
      </c>
      <c r="CG31" s="1">
        <v>21</v>
      </c>
      <c r="CH31" s="1">
        <v>2.7120000000000002</v>
      </c>
      <c r="CI31" s="1">
        <v>0</v>
      </c>
      <c r="CL31" s="1">
        <v>0</v>
      </c>
      <c r="CM31" s="1">
        <v>0</v>
      </c>
      <c r="CP31" s="1">
        <v>0</v>
      </c>
      <c r="CQ31" s="1">
        <v>63.250999999999998</v>
      </c>
      <c r="CR31" s="1">
        <v>2.2759999999999998</v>
      </c>
      <c r="CU31" s="1">
        <v>21</v>
      </c>
      <c r="CV31" s="1">
        <v>7.4349999999999996</v>
      </c>
      <c r="CW31" s="1">
        <v>0</v>
      </c>
      <c r="CZ31" s="1">
        <v>0</v>
      </c>
      <c r="DA31" s="1">
        <v>0</v>
      </c>
      <c r="DD31" s="1">
        <v>0</v>
      </c>
      <c r="DE31" s="1">
        <v>75.992000000000004</v>
      </c>
      <c r="DF31" s="1">
        <v>1.1100000000000001</v>
      </c>
      <c r="DI31" s="1">
        <v>21</v>
      </c>
      <c r="DJ31" s="1">
        <v>4.4420000000000002</v>
      </c>
      <c r="DK31" s="1">
        <v>0</v>
      </c>
      <c r="DN31" s="1">
        <v>0</v>
      </c>
      <c r="DO31" s="1">
        <v>0</v>
      </c>
      <c r="DR31" s="1">
        <v>0</v>
      </c>
      <c r="DS31" s="1">
        <v>61.798000000000002</v>
      </c>
      <c r="DT31" s="1">
        <v>1.4970000000000001</v>
      </c>
      <c r="DW31" s="1">
        <v>21</v>
      </c>
      <c r="DX31" s="1">
        <v>6.1319999999999997</v>
      </c>
      <c r="DY31" s="1">
        <v>0</v>
      </c>
      <c r="EB31" s="1">
        <v>0</v>
      </c>
      <c r="EC31" s="1">
        <v>0</v>
      </c>
      <c r="EF31" s="1">
        <v>0</v>
      </c>
      <c r="EG31" s="1">
        <v>87.531000000000006</v>
      </c>
      <c r="EH31" s="1">
        <v>0.48299999999999998</v>
      </c>
      <c r="EK31" s="1">
        <v>21</v>
      </c>
      <c r="EL31" s="1">
        <v>8.2560000000000002</v>
      </c>
      <c r="EM31" s="1">
        <v>0</v>
      </c>
      <c r="EP31" s="1">
        <v>0</v>
      </c>
      <c r="EQ31" s="1">
        <v>0</v>
      </c>
      <c r="ET31" s="1">
        <v>0</v>
      </c>
      <c r="EU31" s="1">
        <v>62.908999999999999</v>
      </c>
      <c r="EV31" s="1">
        <v>1.738</v>
      </c>
      <c r="EY31" s="1">
        <v>21</v>
      </c>
      <c r="EZ31" s="1">
        <v>6.18</v>
      </c>
      <c r="FA31" s="1">
        <v>0</v>
      </c>
      <c r="FD31" s="1">
        <v>0</v>
      </c>
      <c r="FE31" s="1">
        <v>0</v>
      </c>
      <c r="FH31" s="1">
        <v>0</v>
      </c>
      <c r="FI31" s="1">
        <v>43.935000000000002</v>
      </c>
      <c r="FJ31" s="1">
        <v>1.2549999999999999</v>
      </c>
      <c r="FM31" s="1">
        <v>21</v>
      </c>
      <c r="FN31" s="1">
        <v>2.9449999999999998</v>
      </c>
      <c r="FO31" s="1">
        <v>0</v>
      </c>
      <c r="FR31" s="1">
        <v>0</v>
      </c>
      <c r="FS31" s="1">
        <v>0</v>
      </c>
      <c r="FV31" s="1">
        <v>0</v>
      </c>
      <c r="FW31" s="1">
        <v>55.811</v>
      </c>
      <c r="FX31" s="1">
        <v>0.53100000000000003</v>
      </c>
      <c r="GA31" s="1">
        <v>21</v>
      </c>
      <c r="GB31" s="1">
        <v>3.766</v>
      </c>
      <c r="GC31" s="1">
        <v>0</v>
      </c>
      <c r="GF31" s="1">
        <v>0</v>
      </c>
      <c r="GG31" s="1">
        <v>0</v>
      </c>
      <c r="GJ31" s="1">
        <v>0</v>
      </c>
      <c r="GK31" s="1">
        <v>83.040999999999997</v>
      </c>
      <c r="GL31" s="1">
        <v>1.159</v>
      </c>
      <c r="GO31" s="1">
        <v>21</v>
      </c>
      <c r="GP31" s="1">
        <v>12.987</v>
      </c>
      <c r="GQ31" s="1">
        <v>0</v>
      </c>
      <c r="GT31" s="1">
        <v>0</v>
      </c>
      <c r="GU31" s="1">
        <v>0</v>
      </c>
      <c r="GX31" s="1">
        <v>0</v>
      </c>
      <c r="GY31" s="1">
        <v>77.150999999999996</v>
      </c>
      <c r="GZ31" s="1">
        <v>3.669</v>
      </c>
      <c r="HC31" s="1">
        <v>21</v>
      </c>
      <c r="HD31" s="1">
        <v>10.573</v>
      </c>
      <c r="HE31" s="1">
        <v>0</v>
      </c>
      <c r="HH31" s="1">
        <v>0</v>
      </c>
      <c r="HI31" s="1">
        <v>0</v>
      </c>
      <c r="HL31" s="1">
        <v>0</v>
      </c>
      <c r="HM31" s="1">
        <v>60.06</v>
      </c>
      <c r="HN31" s="1">
        <v>1.6419999999999999</v>
      </c>
      <c r="HQ31" s="1">
        <v>21</v>
      </c>
      <c r="HR31" s="1">
        <v>2.6070000000000002</v>
      </c>
      <c r="HS31" s="1">
        <v>0</v>
      </c>
      <c r="HV31" s="1">
        <v>0</v>
      </c>
      <c r="HW31" s="1">
        <v>0</v>
      </c>
      <c r="HZ31" s="1">
        <v>0</v>
      </c>
      <c r="IA31" s="1">
        <v>53.783999999999999</v>
      </c>
      <c r="IB31" s="1">
        <v>1.2549999999999999</v>
      </c>
      <c r="IE31" s="1">
        <v>21</v>
      </c>
      <c r="IF31" s="1">
        <v>3.09</v>
      </c>
      <c r="IG31" s="1">
        <v>0</v>
      </c>
      <c r="IJ31" s="1">
        <v>0</v>
      </c>
      <c r="IK31" s="1">
        <v>0</v>
      </c>
      <c r="IN31" s="1">
        <v>0</v>
      </c>
      <c r="IO31" s="1">
        <v>44.707000000000001</v>
      </c>
      <c r="IP31" s="1">
        <v>0.67600000000000005</v>
      </c>
      <c r="IS31" s="1">
        <v>21</v>
      </c>
      <c r="IT31" s="1">
        <v>0.82099999999999995</v>
      </c>
      <c r="IU31" s="1">
        <v>0</v>
      </c>
      <c r="IX31" s="1">
        <v>0</v>
      </c>
      <c r="IY31" s="1">
        <v>0</v>
      </c>
      <c r="JB31" s="1">
        <v>0</v>
      </c>
      <c r="JC31" s="1">
        <v>18.007999999999999</v>
      </c>
      <c r="JD31" s="1">
        <v>0.24099999999999999</v>
      </c>
      <c r="JG31" s="1">
        <v>21</v>
      </c>
      <c r="JH31" s="1">
        <v>0</v>
      </c>
      <c r="JI31" s="1">
        <v>0</v>
      </c>
      <c r="JJ31" s="1">
        <v>0</v>
      </c>
      <c r="JM31" s="1">
        <v>0</v>
      </c>
      <c r="JN31" s="1">
        <v>50.308</v>
      </c>
      <c r="JQ31" s="1">
        <v>21</v>
      </c>
      <c r="JR31" s="1">
        <v>0</v>
      </c>
      <c r="JS31" s="1">
        <v>0</v>
      </c>
      <c r="JT31" s="1">
        <v>0</v>
      </c>
      <c r="JW31" s="1">
        <v>10.67</v>
      </c>
      <c r="KA31" s="1">
        <v>21</v>
      </c>
      <c r="KB31" s="1">
        <v>0</v>
      </c>
      <c r="KC31" s="1">
        <v>0</v>
      </c>
      <c r="KD31" s="1">
        <v>0</v>
      </c>
      <c r="KG31" s="1">
        <v>3.766</v>
      </c>
      <c r="KH31" s="1">
        <v>98.394000000000005</v>
      </c>
      <c r="KK31" s="1">
        <v>21</v>
      </c>
      <c r="KL31" s="1">
        <v>0</v>
      </c>
      <c r="KM31" s="1">
        <v>0</v>
      </c>
      <c r="KN31" s="1">
        <v>0</v>
      </c>
      <c r="KQ31" s="1">
        <v>0</v>
      </c>
      <c r="KR31" s="1">
        <v>46.445</v>
      </c>
      <c r="KU31" s="1">
        <v>21</v>
      </c>
      <c r="KV31" s="1">
        <v>0.48299999999999998</v>
      </c>
      <c r="KW31" s="1">
        <v>0.48299999999999998</v>
      </c>
      <c r="KX31" s="1">
        <v>0.72399999999999998</v>
      </c>
      <c r="LA31" s="1">
        <v>14.098000000000001</v>
      </c>
      <c r="LE31" s="1">
        <v>21</v>
      </c>
      <c r="LF31" s="1">
        <v>0</v>
      </c>
      <c r="LG31" s="1">
        <v>0</v>
      </c>
      <c r="LH31" s="1">
        <v>0</v>
      </c>
      <c r="LK31" s="1">
        <v>5.5039999999999996</v>
      </c>
      <c r="LO31" s="1">
        <v>21</v>
      </c>
      <c r="LP31" s="1">
        <v>0</v>
      </c>
      <c r="LQ31" s="1">
        <v>0</v>
      </c>
      <c r="LR31" s="1">
        <v>0</v>
      </c>
      <c r="LU31" s="1">
        <v>9.8970000000000002</v>
      </c>
    </row>
    <row r="32" spans="2:333" x14ac:dyDescent="0.25">
      <c r="G32" s="1">
        <f>LH5</f>
        <v>1239.6863636363639</v>
      </c>
      <c r="H32" s="1">
        <f t="shared" ref="H32:I32" si="47">LI5</f>
        <v>100.29090909090911</v>
      </c>
      <c r="I32" s="1">
        <f t="shared" si="47"/>
        <v>1139.3954545454549</v>
      </c>
      <c r="J32" s="1">
        <f>LK5</f>
        <v>6281.6454545454526</v>
      </c>
      <c r="O32" s="1">
        <v>22</v>
      </c>
      <c r="P32" s="1">
        <v>11.138999999999999</v>
      </c>
      <c r="Q32" s="1">
        <v>0</v>
      </c>
      <c r="T32" s="1">
        <v>0</v>
      </c>
      <c r="U32" s="1">
        <v>0</v>
      </c>
      <c r="X32" s="1">
        <v>0</v>
      </c>
      <c r="Y32" s="1">
        <v>74.778000000000006</v>
      </c>
      <c r="Z32" s="1">
        <v>2.3730000000000002</v>
      </c>
      <c r="AC32" s="1">
        <v>22</v>
      </c>
      <c r="AD32" s="1">
        <v>7.0709999999999997</v>
      </c>
      <c r="AE32" s="1">
        <v>0</v>
      </c>
      <c r="AH32" s="1">
        <v>0</v>
      </c>
      <c r="AI32" s="1">
        <v>0</v>
      </c>
      <c r="AL32" s="1">
        <v>0</v>
      </c>
      <c r="AM32" s="1">
        <v>96.135999999999996</v>
      </c>
      <c r="AN32" s="1">
        <v>1.405</v>
      </c>
      <c r="AQ32" s="1">
        <v>22</v>
      </c>
      <c r="AR32" s="1">
        <v>3.5350000000000001</v>
      </c>
      <c r="AS32" s="1">
        <v>0</v>
      </c>
      <c r="AV32" s="1">
        <v>0</v>
      </c>
      <c r="AW32" s="1">
        <v>0</v>
      </c>
      <c r="AZ32" s="1">
        <v>0</v>
      </c>
      <c r="BA32" s="1">
        <v>52.305999999999997</v>
      </c>
      <c r="BB32" s="1">
        <v>0.67800000000000005</v>
      </c>
      <c r="BE32" s="1">
        <v>22</v>
      </c>
      <c r="BF32" s="1">
        <v>11.042</v>
      </c>
      <c r="BG32" s="1">
        <v>0</v>
      </c>
      <c r="BJ32" s="1">
        <v>0</v>
      </c>
      <c r="BK32" s="1">
        <v>0</v>
      </c>
      <c r="BN32" s="1">
        <v>0</v>
      </c>
      <c r="BO32" s="1">
        <v>270.82799999999997</v>
      </c>
      <c r="BP32" s="1">
        <v>3.1480000000000001</v>
      </c>
      <c r="BS32" s="1">
        <v>22</v>
      </c>
      <c r="BT32" s="1">
        <v>11.478</v>
      </c>
      <c r="BU32" s="1">
        <v>0</v>
      </c>
      <c r="BX32" s="1">
        <v>0</v>
      </c>
      <c r="BY32" s="1">
        <v>0</v>
      </c>
      <c r="CB32" s="1">
        <v>0</v>
      </c>
      <c r="CC32" s="1">
        <v>56.857999999999997</v>
      </c>
      <c r="CD32" s="1">
        <v>1.55</v>
      </c>
      <c r="CG32" s="1">
        <v>22</v>
      </c>
      <c r="CH32" s="1">
        <v>2.4700000000000002</v>
      </c>
      <c r="CI32" s="1">
        <v>0</v>
      </c>
      <c r="CL32" s="1">
        <v>0</v>
      </c>
      <c r="CM32" s="1">
        <v>0</v>
      </c>
      <c r="CP32" s="1">
        <v>0</v>
      </c>
      <c r="CQ32" s="1">
        <v>64.171000000000006</v>
      </c>
      <c r="CR32" s="1">
        <v>0.63</v>
      </c>
      <c r="CU32" s="1">
        <v>22</v>
      </c>
      <c r="CV32" s="1">
        <v>10.138999999999999</v>
      </c>
      <c r="CW32" s="1">
        <v>0</v>
      </c>
      <c r="CZ32" s="1">
        <v>0</v>
      </c>
      <c r="DA32" s="1">
        <v>0</v>
      </c>
      <c r="DD32" s="1">
        <v>0</v>
      </c>
      <c r="DE32" s="1">
        <v>75.171999999999997</v>
      </c>
      <c r="DF32" s="1">
        <v>2.028</v>
      </c>
      <c r="DI32" s="1">
        <v>22</v>
      </c>
      <c r="DJ32" s="1">
        <v>4.8280000000000003</v>
      </c>
      <c r="DK32" s="1">
        <v>0</v>
      </c>
      <c r="DN32" s="1">
        <v>0</v>
      </c>
      <c r="DO32" s="1">
        <v>0</v>
      </c>
      <c r="DR32" s="1">
        <v>0</v>
      </c>
      <c r="DS32" s="1">
        <v>61.411999999999999</v>
      </c>
      <c r="DT32" s="1">
        <v>0.38600000000000001</v>
      </c>
      <c r="DW32" s="1">
        <v>22</v>
      </c>
      <c r="DX32" s="1">
        <v>4.78</v>
      </c>
      <c r="DY32" s="1">
        <v>0</v>
      </c>
      <c r="EB32" s="1">
        <v>0</v>
      </c>
      <c r="EC32" s="1">
        <v>0</v>
      </c>
      <c r="EF32" s="1">
        <v>0</v>
      </c>
      <c r="EG32" s="1">
        <v>82.944999999999993</v>
      </c>
      <c r="EH32" s="1">
        <v>0.57899999999999996</v>
      </c>
      <c r="EK32" s="1">
        <v>22</v>
      </c>
      <c r="EL32" s="1">
        <v>5.7939999999999996</v>
      </c>
      <c r="EM32" s="1">
        <v>0</v>
      </c>
      <c r="EP32" s="1">
        <v>0</v>
      </c>
      <c r="EQ32" s="1">
        <v>0</v>
      </c>
      <c r="ET32" s="1">
        <v>0</v>
      </c>
      <c r="EU32" s="1">
        <v>63.874000000000002</v>
      </c>
      <c r="EV32" s="1">
        <v>2.3170000000000002</v>
      </c>
      <c r="EY32" s="1">
        <v>22</v>
      </c>
      <c r="EZ32" s="1">
        <v>9.3179999999999996</v>
      </c>
      <c r="FA32" s="1">
        <v>0</v>
      </c>
      <c r="FD32" s="1">
        <v>0</v>
      </c>
      <c r="FE32" s="1">
        <v>0</v>
      </c>
      <c r="FH32" s="1">
        <v>0</v>
      </c>
      <c r="FI32" s="1">
        <v>44.948</v>
      </c>
      <c r="FJ32" s="1">
        <v>2.2210000000000001</v>
      </c>
      <c r="FM32" s="1">
        <v>22</v>
      </c>
      <c r="FN32" s="1">
        <v>4.49</v>
      </c>
      <c r="FO32" s="1">
        <v>0</v>
      </c>
      <c r="FR32" s="1">
        <v>0</v>
      </c>
      <c r="FS32" s="1">
        <v>0</v>
      </c>
      <c r="FV32" s="1">
        <v>0</v>
      </c>
      <c r="FW32" s="1">
        <v>56.97</v>
      </c>
      <c r="FX32" s="1">
        <v>0.14499999999999999</v>
      </c>
      <c r="GA32" s="1">
        <v>22</v>
      </c>
      <c r="GB32" s="1">
        <v>5.6</v>
      </c>
      <c r="GC32" s="1">
        <v>0</v>
      </c>
      <c r="GF32" s="1">
        <v>0</v>
      </c>
      <c r="GG32" s="1">
        <v>0</v>
      </c>
      <c r="GJ32" s="1">
        <v>0</v>
      </c>
      <c r="GK32" s="1">
        <v>81.254999999999995</v>
      </c>
      <c r="GL32" s="1">
        <v>0.53100000000000003</v>
      </c>
      <c r="GO32" s="1">
        <v>22</v>
      </c>
      <c r="GP32" s="1">
        <v>8.0630000000000006</v>
      </c>
      <c r="GQ32" s="1">
        <v>0</v>
      </c>
      <c r="GT32" s="1">
        <v>0</v>
      </c>
      <c r="GU32" s="1">
        <v>0</v>
      </c>
      <c r="GX32" s="1">
        <v>0</v>
      </c>
      <c r="GY32" s="1">
        <v>75.460999999999999</v>
      </c>
      <c r="GZ32" s="1">
        <v>3.669</v>
      </c>
      <c r="HC32" s="1">
        <v>22</v>
      </c>
      <c r="HD32" s="1">
        <v>10.718</v>
      </c>
      <c r="HE32" s="1">
        <v>0</v>
      </c>
      <c r="HH32" s="1">
        <v>0</v>
      </c>
      <c r="HI32" s="1">
        <v>0</v>
      </c>
      <c r="HL32" s="1">
        <v>0</v>
      </c>
      <c r="HM32" s="1">
        <v>63.198</v>
      </c>
      <c r="HN32" s="1">
        <v>2.2210000000000001</v>
      </c>
      <c r="HQ32" s="1">
        <v>22</v>
      </c>
      <c r="HR32" s="1">
        <v>4.6349999999999998</v>
      </c>
      <c r="HS32" s="1">
        <v>0</v>
      </c>
      <c r="HV32" s="1">
        <v>0</v>
      </c>
      <c r="HW32" s="1">
        <v>0</v>
      </c>
      <c r="HZ32" s="1">
        <v>0</v>
      </c>
      <c r="IA32" s="1">
        <v>65.516000000000005</v>
      </c>
      <c r="IB32" s="1">
        <v>1.883</v>
      </c>
      <c r="IE32" s="1">
        <v>22</v>
      </c>
      <c r="IF32" s="1">
        <v>1.0620000000000001</v>
      </c>
      <c r="IG32" s="1">
        <v>0</v>
      </c>
      <c r="IJ32" s="1">
        <v>0</v>
      </c>
      <c r="IK32" s="1">
        <v>0</v>
      </c>
      <c r="IN32" s="1">
        <v>0</v>
      </c>
      <c r="IO32" s="1">
        <v>45.142000000000003</v>
      </c>
      <c r="IP32" s="1">
        <v>0.435</v>
      </c>
      <c r="IS32" s="1">
        <v>22</v>
      </c>
      <c r="IT32" s="1">
        <v>1.5449999999999999</v>
      </c>
      <c r="IU32" s="1">
        <v>0</v>
      </c>
      <c r="IX32" s="1">
        <v>0</v>
      </c>
      <c r="IY32" s="1">
        <v>0</v>
      </c>
      <c r="JB32" s="1">
        <v>0</v>
      </c>
      <c r="JC32" s="1">
        <v>36.402999999999999</v>
      </c>
      <c r="JD32" s="1">
        <v>1.5449999999999999</v>
      </c>
      <c r="JG32" s="1">
        <v>22</v>
      </c>
      <c r="JH32" s="1">
        <v>0</v>
      </c>
      <c r="JI32" s="1">
        <v>0</v>
      </c>
      <c r="JJ32" s="1">
        <v>0</v>
      </c>
      <c r="JM32" s="1">
        <v>0</v>
      </c>
      <c r="JN32" s="1">
        <v>51.177</v>
      </c>
      <c r="JQ32" s="1">
        <v>22</v>
      </c>
      <c r="JR32" s="1">
        <v>0</v>
      </c>
      <c r="JS32" s="1">
        <v>0</v>
      </c>
      <c r="JT32" s="1">
        <v>0</v>
      </c>
      <c r="JW32" s="1">
        <v>12.794</v>
      </c>
      <c r="KA32" s="1">
        <v>22</v>
      </c>
      <c r="KB32" s="1">
        <v>0</v>
      </c>
      <c r="KC32" s="1">
        <v>0</v>
      </c>
      <c r="KD32" s="1">
        <v>0</v>
      </c>
      <c r="KG32" s="1">
        <v>6.0830000000000002</v>
      </c>
      <c r="KH32" s="1">
        <v>112.926</v>
      </c>
      <c r="KK32" s="1">
        <v>22</v>
      </c>
      <c r="KL32" s="1">
        <v>0</v>
      </c>
      <c r="KM32" s="1">
        <v>0</v>
      </c>
      <c r="KN32" s="1">
        <v>0</v>
      </c>
      <c r="KQ32" s="1">
        <v>0</v>
      </c>
      <c r="KR32" s="1">
        <v>35.436999999999998</v>
      </c>
      <c r="KU32" s="1">
        <v>22</v>
      </c>
      <c r="KV32" s="1">
        <v>1.014</v>
      </c>
      <c r="KW32" s="1">
        <v>0.96599999999999997</v>
      </c>
      <c r="KX32" s="1">
        <v>1.1100000000000001</v>
      </c>
      <c r="LA32" s="1">
        <v>18.007999999999999</v>
      </c>
      <c r="LE32" s="1">
        <v>22</v>
      </c>
      <c r="LF32" s="1">
        <v>0</v>
      </c>
      <c r="LG32" s="1">
        <v>0</v>
      </c>
      <c r="LH32" s="1">
        <v>0</v>
      </c>
      <c r="LK32" s="1">
        <v>7.3390000000000004</v>
      </c>
      <c r="LO32" s="1">
        <v>22</v>
      </c>
      <c r="LP32" s="1">
        <v>0</v>
      </c>
      <c r="LQ32" s="1">
        <v>0</v>
      </c>
      <c r="LR32" s="1">
        <v>0</v>
      </c>
      <c r="LU32" s="1">
        <v>12.07</v>
      </c>
    </row>
    <row r="33" spans="1:333" x14ac:dyDescent="0.25">
      <c r="G33" s="1">
        <f>LR5</f>
        <v>514.39545454545453</v>
      </c>
      <c r="H33" s="1">
        <f t="shared" ref="H33:I33" si="48">LS5</f>
        <v>33.795454545454547</v>
      </c>
      <c r="I33" s="1">
        <f t="shared" si="48"/>
        <v>480.59999999999997</v>
      </c>
      <c r="J33" s="1">
        <f>LU5</f>
        <v>5435.8409090909099</v>
      </c>
      <c r="O33" s="1">
        <v>23</v>
      </c>
      <c r="P33" s="1">
        <v>15.013999999999999</v>
      </c>
      <c r="Q33" s="1">
        <v>0</v>
      </c>
      <c r="T33" s="1">
        <v>0</v>
      </c>
      <c r="U33" s="1">
        <v>0</v>
      </c>
      <c r="X33" s="1">
        <v>0</v>
      </c>
      <c r="Y33" s="1">
        <v>79.959999999999994</v>
      </c>
      <c r="Z33" s="1">
        <v>3.5840000000000001</v>
      </c>
      <c r="AC33" s="1">
        <v>23</v>
      </c>
      <c r="AD33" s="1">
        <v>7.7489999999999997</v>
      </c>
      <c r="AE33" s="1">
        <v>0</v>
      </c>
      <c r="AH33" s="1">
        <v>0</v>
      </c>
      <c r="AI33" s="1">
        <v>0</v>
      </c>
      <c r="AL33" s="1">
        <v>0</v>
      </c>
      <c r="AM33" s="1">
        <v>97.686000000000007</v>
      </c>
      <c r="AN33" s="1">
        <v>0.77500000000000002</v>
      </c>
      <c r="AQ33" s="1">
        <v>23</v>
      </c>
      <c r="AR33" s="1">
        <v>3.778</v>
      </c>
      <c r="AS33" s="1">
        <v>0</v>
      </c>
      <c r="AV33" s="1">
        <v>0</v>
      </c>
      <c r="AW33" s="1">
        <v>0</v>
      </c>
      <c r="AZ33" s="1">
        <v>0</v>
      </c>
      <c r="BA33" s="1">
        <v>63.686999999999998</v>
      </c>
      <c r="BB33" s="1">
        <v>0.53300000000000003</v>
      </c>
      <c r="BE33" s="1">
        <v>23</v>
      </c>
      <c r="BF33" s="1">
        <v>9.7829999999999995</v>
      </c>
      <c r="BG33" s="1">
        <v>0</v>
      </c>
      <c r="BJ33" s="1">
        <v>0</v>
      </c>
      <c r="BK33" s="1">
        <v>0</v>
      </c>
      <c r="BN33" s="1">
        <v>0</v>
      </c>
      <c r="BO33" s="1">
        <v>249.227</v>
      </c>
      <c r="BP33" s="1">
        <v>1.5009999999999999</v>
      </c>
      <c r="BS33" s="1">
        <v>23</v>
      </c>
      <c r="BT33" s="1">
        <v>10.025</v>
      </c>
      <c r="BU33" s="1">
        <v>0</v>
      </c>
      <c r="BX33" s="1">
        <v>0</v>
      </c>
      <c r="BY33" s="1">
        <v>0</v>
      </c>
      <c r="CB33" s="1">
        <v>0</v>
      </c>
      <c r="CC33" s="1">
        <v>55.841000000000001</v>
      </c>
      <c r="CD33" s="1">
        <v>1.5009999999999999</v>
      </c>
      <c r="CG33" s="1">
        <v>23</v>
      </c>
      <c r="CH33" s="1">
        <v>4.843</v>
      </c>
      <c r="CI33" s="1">
        <v>0</v>
      </c>
      <c r="CL33" s="1">
        <v>0</v>
      </c>
      <c r="CM33" s="1">
        <v>0</v>
      </c>
      <c r="CP33" s="1">
        <v>0</v>
      </c>
      <c r="CQ33" s="1">
        <v>68.53</v>
      </c>
      <c r="CR33" s="1">
        <v>2.9540000000000002</v>
      </c>
      <c r="CU33" s="1">
        <v>23</v>
      </c>
      <c r="CV33" s="1">
        <v>8.8350000000000009</v>
      </c>
      <c r="CW33" s="1">
        <v>0</v>
      </c>
      <c r="CZ33" s="1">
        <v>0</v>
      </c>
      <c r="DA33" s="1">
        <v>0</v>
      </c>
      <c r="DD33" s="1">
        <v>0</v>
      </c>
      <c r="DE33" s="1">
        <v>73.867999999999995</v>
      </c>
      <c r="DF33" s="1">
        <v>1.69</v>
      </c>
      <c r="DI33" s="1">
        <v>23</v>
      </c>
      <c r="DJ33" s="1">
        <v>3.9590000000000001</v>
      </c>
      <c r="DK33" s="1">
        <v>0</v>
      </c>
      <c r="DN33" s="1">
        <v>0</v>
      </c>
      <c r="DO33" s="1">
        <v>0</v>
      </c>
      <c r="DR33" s="1">
        <v>0</v>
      </c>
      <c r="DS33" s="1">
        <v>58.756</v>
      </c>
      <c r="DT33" s="1">
        <v>0.193</v>
      </c>
      <c r="DW33" s="1">
        <v>23</v>
      </c>
      <c r="DX33" s="1">
        <v>4.1520000000000001</v>
      </c>
      <c r="DY33" s="1">
        <v>0</v>
      </c>
      <c r="EB33" s="1">
        <v>0</v>
      </c>
      <c r="EC33" s="1">
        <v>0</v>
      </c>
      <c r="EF33" s="1">
        <v>0</v>
      </c>
      <c r="EG33" s="1">
        <v>78.503</v>
      </c>
      <c r="EH33" s="1">
        <v>0.77200000000000002</v>
      </c>
      <c r="EK33" s="1">
        <v>23</v>
      </c>
      <c r="EL33" s="1">
        <v>3.911</v>
      </c>
      <c r="EM33" s="1">
        <v>0</v>
      </c>
      <c r="EP33" s="1">
        <v>0</v>
      </c>
      <c r="EQ33" s="1">
        <v>0</v>
      </c>
      <c r="ET33" s="1">
        <v>0</v>
      </c>
      <c r="EU33" s="1">
        <v>66.385000000000005</v>
      </c>
      <c r="EV33" s="1">
        <v>1.835</v>
      </c>
      <c r="EY33" s="1">
        <v>23</v>
      </c>
      <c r="EZ33" s="1">
        <v>11.731999999999999</v>
      </c>
      <c r="FA33" s="1">
        <v>0</v>
      </c>
      <c r="FD33" s="1">
        <v>0</v>
      </c>
      <c r="FE33" s="1">
        <v>0</v>
      </c>
      <c r="FH33" s="1">
        <v>0</v>
      </c>
      <c r="FI33" s="1">
        <v>45.914000000000001</v>
      </c>
      <c r="FJ33" s="1">
        <v>2.8</v>
      </c>
      <c r="FM33" s="1">
        <v>23</v>
      </c>
      <c r="FN33" s="1">
        <v>4.6829999999999998</v>
      </c>
      <c r="FO33" s="1">
        <v>0</v>
      </c>
      <c r="FR33" s="1">
        <v>0</v>
      </c>
      <c r="FS33" s="1">
        <v>0</v>
      </c>
      <c r="FV33" s="1">
        <v>0</v>
      </c>
      <c r="FW33" s="1">
        <v>57.018000000000001</v>
      </c>
      <c r="FX33" s="1">
        <v>9.7000000000000003E-2</v>
      </c>
      <c r="GA33" s="1">
        <v>23</v>
      </c>
      <c r="GB33" s="1">
        <v>4.2489999999999997</v>
      </c>
      <c r="GC33" s="1">
        <v>0</v>
      </c>
      <c r="GF33" s="1">
        <v>0</v>
      </c>
      <c r="GG33" s="1">
        <v>0</v>
      </c>
      <c r="GJ33" s="1">
        <v>0</v>
      </c>
      <c r="GK33" s="1">
        <v>80.241</v>
      </c>
      <c r="GL33" s="1">
        <v>0.96599999999999997</v>
      </c>
      <c r="GO33" s="1">
        <v>23</v>
      </c>
      <c r="GP33" s="1">
        <v>5.2619999999999996</v>
      </c>
      <c r="GQ33" s="1">
        <v>0</v>
      </c>
      <c r="GT33" s="1">
        <v>0</v>
      </c>
      <c r="GU33" s="1">
        <v>0</v>
      </c>
      <c r="GX33" s="1">
        <v>0</v>
      </c>
      <c r="GY33" s="1">
        <v>74.447000000000003</v>
      </c>
      <c r="GZ33" s="1">
        <v>1.69</v>
      </c>
      <c r="HC33" s="1">
        <v>23</v>
      </c>
      <c r="HD33" s="1">
        <v>12.553000000000001</v>
      </c>
      <c r="HE33" s="1">
        <v>0</v>
      </c>
      <c r="HH33" s="1">
        <v>0</v>
      </c>
      <c r="HI33" s="1">
        <v>0</v>
      </c>
      <c r="HL33" s="1">
        <v>0</v>
      </c>
      <c r="HM33" s="1">
        <v>63.005000000000003</v>
      </c>
      <c r="HN33" s="1">
        <v>4.2969999999999997</v>
      </c>
      <c r="HQ33" s="1">
        <v>23</v>
      </c>
      <c r="HR33" s="1">
        <v>5.6970000000000001</v>
      </c>
      <c r="HS33" s="1">
        <v>0</v>
      </c>
      <c r="HV33" s="1">
        <v>0</v>
      </c>
      <c r="HW33" s="1">
        <v>0</v>
      </c>
      <c r="HZ33" s="1">
        <v>0</v>
      </c>
      <c r="IA33" s="1">
        <v>72.13</v>
      </c>
      <c r="IB33" s="1">
        <v>1.0620000000000001</v>
      </c>
      <c r="IE33" s="1">
        <v>23</v>
      </c>
      <c r="IF33" s="1">
        <v>0.86899999999999999</v>
      </c>
      <c r="IG33" s="1">
        <v>0</v>
      </c>
      <c r="IJ33" s="1">
        <v>0</v>
      </c>
      <c r="IK33" s="1">
        <v>0</v>
      </c>
      <c r="IN33" s="1">
        <v>0</v>
      </c>
      <c r="IO33" s="1">
        <v>44.658999999999999</v>
      </c>
      <c r="IP33" s="1">
        <v>0.48299999999999998</v>
      </c>
      <c r="IS33" s="1">
        <v>23</v>
      </c>
      <c r="IT33" s="1">
        <v>3.476</v>
      </c>
      <c r="IU33" s="1">
        <v>0</v>
      </c>
      <c r="IX33" s="1">
        <v>0</v>
      </c>
      <c r="IY33" s="1">
        <v>0</v>
      </c>
      <c r="JB33" s="1">
        <v>0</v>
      </c>
      <c r="JC33" s="1">
        <v>59.673999999999999</v>
      </c>
      <c r="JD33" s="1">
        <v>2.8490000000000002</v>
      </c>
      <c r="JG33" s="1">
        <v>23</v>
      </c>
      <c r="JH33" s="1">
        <v>0</v>
      </c>
      <c r="JI33" s="1">
        <v>0</v>
      </c>
      <c r="JJ33" s="1">
        <v>0</v>
      </c>
      <c r="JM33" s="1">
        <v>0</v>
      </c>
      <c r="JN33" s="1">
        <v>51.658999999999999</v>
      </c>
      <c r="JQ33" s="1">
        <v>23</v>
      </c>
      <c r="JR33" s="1">
        <v>0</v>
      </c>
      <c r="JS33" s="1">
        <v>0</v>
      </c>
      <c r="JT33" s="1">
        <v>0</v>
      </c>
      <c r="JW33" s="1">
        <v>14.821999999999999</v>
      </c>
      <c r="KA33" s="1">
        <v>23</v>
      </c>
      <c r="KB33" s="1">
        <v>0</v>
      </c>
      <c r="KC33" s="1">
        <v>0</v>
      </c>
      <c r="KD33" s="1">
        <v>0</v>
      </c>
      <c r="KG33" s="1">
        <v>8.7390000000000008</v>
      </c>
      <c r="KH33" s="1">
        <v>123.886</v>
      </c>
      <c r="KK33" s="1">
        <v>23</v>
      </c>
      <c r="KL33" s="1">
        <v>0</v>
      </c>
      <c r="KM33" s="1">
        <v>0</v>
      </c>
      <c r="KN33" s="1">
        <v>0</v>
      </c>
      <c r="KQ33" s="1">
        <v>0</v>
      </c>
      <c r="KR33" s="1">
        <v>42.341000000000001</v>
      </c>
      <c r="KU33" s="1">
        <v>23</v>
      </c>
      <c r="KV33" s="1">
        <v>2.4620000000000002</v>
      </c>
      <c r="KW33" s="1">
        <v>1.4</v>
      </c>
      <c r="KX33" s="1">
        <v>1.593</v>
      </c>
      <c r="LA33" s="1">
        <v>21.581</v>
      </c>
      <c r="LE33" s="1">
        <v>23</v>
      </c>
      <c r="LF33" s="1">
        <v>0</v>
      </c>
      <c r="LG33" s="1">
        <v>0</v>
      </c>
      <c r="LH33" s="1">
        <v>0</v>
      </c>
      <c r="LK33" s="1">
        <v>7.7729999999999997</v>
      </c>
      <c r="LO33" s="1">
        <v>23</v>
      </c>
      <c r="LP33" s="1">
        <v>0</v>
      </c>
      <c r="LQ33" s="1">
        <v>0</v>
      </c>
      <c r="LR33" s="1">
        <v>0</v>
      </c>
      <c r="LU33" s="1">
        <v>11.055999999999999</v>
      </c>
    </row>
    <row r="34" spans="1:333" x14ac:dyDescent="0.25">
      <c r="O34" s="1">
        <v>24</v>
      </c>
      <c r="P34" s="1">
        <v>17.823</v>
      </c>
      <c r="Q34" s="1">
        <v>0</v>
      </c>
      <c r="T34" s="1">
        <v>0</v>
      </c>
      <c r="U34" s="1">
        <v>0</v>
      </c>
      <c r="X34" s="1">
        <v>0</v>
      </c>
      <c r="Y34" s="1">
        <v>82.962999999999994</v>
      </c>
      <c r="Z34" s="1">
        <v>3.5840000000000001</v>
      </c>
      <c r="AC34" s="1">
        <v>24</v>
      </c>
      <c r="AD34" s="1">
        <v>4.165</v>
      </c>
      <c r="AE34" s="1">
        <v>0</v>
      </c>
      <c r="AH34" s="1">
        <v>0</v>
      </c>
      <c r="AI34" s="1">
        <v>0</v>
      </c>
      <c r="AL34" s="1">
        <v>0</v>
      </c>
      <c r="AM34" s="1">
        <v>94.876999999999995</v>
      </c>
      <c r="AN34" s="1">
        <v>0</v>
      </c>
      <c r="AQ34" s="1">
        <v>24</v>
      </c>
      <c r="AR34" s="1">
        <v>5.2309999999999999</v>
      </c>
      <c r="AS34" s="1">
        <v>0</v>
      </c>
      <c r="AV34" s="1">
        <v>0</v>
      </c>
      <c r="AW34" s="1">
        <v>0</v>
      </c>
      <c r="AZ34" s="1">
        <v>0</v>
      </c>
      <c r="BA34" s="1">
        <v>70.031999999999996</v>
      </c>
      <c r="BB34" s="1">
        <v>2.0830000000000002</v>
      </c>
      <c r="BE34" s="1">
        <v>24</v>
      </c>
      <c r="BF34" s="1">
        <v>9.8320000000000007</v>
      </c>
      <c r="BG34" s="1">
        <v>0</v>
      </c>
      <c r="BJ34" s="1">
        <v>0</v>
      </c>
      <c r="BK34" s="1">
        <v>0</v>
      </c>
      <c r="BN34" s="1">
        <v>0</v>
      </c>
      <c r="BO34" s="1">
        <v>210.095</v>
      </c>
      <c r="BP34" s="1">
        <v>2.2280000000000002</v>
      </c>
      <c r="BS34" s="1">
        <v>24</v>
      </c>
      <c r="BT34" s="1">
        <v>8.33</v>
      </c>
      <c r="BU34" s="1">
        <v>0</v>
      </c>
      <c r="BX34" s="1">
        <v>0</v>
      </c>
      <c r="BY34" s="1">
        <v>0</v>
      </c>
      <c r="CB34" s="1">
        <v>0</v>
      </c>
      <c r="CC34" s="1">
        <v>56.082999999999998</v>
      </c>
      <c r="CD34" s="1">
        <v>2.0830000000000002</v>
      </c>
      <c r="CG34" s="1">
        <v>24</v>
      </c>
      <c r="CH34" s="1">
        <v>8.3789999999999996</v>
      </c>
      <c r="CI34" s="1">
        <v>0</v>
      </c>
      <c r="CL34" s="1">
        <v>0</v>
      </c>
      <c r="CM34" s="1">
        <v>0</v>
      </c>
      <c r="CP34" s="1">
        <v>0</v>
      </c>
      <c r="CQ34" s="1">
        <v>68.239999999999995</v>
      </c>
      <c r="CR34" s="1">
        <v>6.4409999999999998</v>
      </c>
      <c r="CU34" s="1">
        <v>24</v>
      </c>
      <c r="CV34" s="1">
        <v>9.3659999999999997</v>
      </c>
      <c r="CW34" s="1">
        <v>0</v>
      </c>
      <c r="CZ34" s="1">
        <v>0</v>
      </c>
      <c r="DA34" s="1">
        <v>0</v>
      </c>
      <c r="DD34" s="1">
        <v>0</v>
      </c>
      <c r="DE34" s="1">
        <v>71.551000000000002</v>
      </c>
      <c r="DF34" s="1">
        <v>1.014</v>
      </c>
      <c r="DI34" s="1">
        <v>24</v>
      </c>
      <c r="DJ34" s="1">
        <v>4.5380000000000003</v>
      </c>
      <c r="DK34" s="1">
        <v>0</v>
      </c>
      <c r="DN34" s="1">
        <v>0</v>
      </c>
      <c r="DO34" s="1">
        <v>0</v>
      </c>
      <c r="DR34" s="1">
        <v>0</v>
      </c>
      <c r="DS34" s="1">
        <v>58.225000000000001</v>
      </c>
      <c r="DT34" s="1">
        <v>0.91700000000000004</v>
      </c>
      <c r="DW34" s="1">
        <v>24</v>
      </c>
      <c r="DX34" s="1">
        <v>3.476</v>
      </c>
      <c r="DY34" s="1">
        <v>0</v>
      </c>
      <c r="EB34" s="1">
        <v>0</v>
      </c>
      <c r="EC34" s="1">
        <v>0</v>
      </c>
      <c r="EF34" s="1">
        <v>0</v>
      </c>
      <c r="EG34" s="1">
        <v>73.481999999999999</v>
      </c>
      <c r="EH34" s="1">
        <v>1.014</v>
      </c>
      <c r="EK34" s="1">
        <v>24</v>
      </c>
      <c r="EL34" s="1">
        <v>1.786</v>
      </c>
      <c r="EM34" s="1">
        <v>0</v>
      </c>
      <c r="EP34" s="1">
        <v>0</v>
      </c>
      <c r="EQ34" s="1">
        <v>0</v>
      </c>
      <c r="ET34" s="1">
        <v>0</v>
      </c>
      <c r="EU34" s="1">
        <v>64.308999999999997</v>
      </c>
      <c r="EV34" s="1">
        <v>0.48299999999999998</v>
      </c>
      <c r="EY34" s="1">
        <v>24</v>
      </c>
      <c r="EZ34" s="1">
        <v>15.45</v>
      </c>
      <c r="FA34" s="1">
        <v>0</v>
      </c>
      <c r="FD34" s="1">
        <v>0</v>
      </c>
      <c r="FE34" s="1">
        <v>0</v>
      </c>
      <c r="FH34" s="1">
        <v>0</v>
      </c>
      <c r="FI34" s="1">
        <v>45.673000000000002</v>
      </c>
      <c r="FJ34" s="1">
        <v>2.6070000000000002</v>
      </c>
      <c r="FM34" s="1">
        <v>24</v>
      </c>
      <c r="FN34" s="1">
        <v>5.649</v>
      </c>
      <c r="FO34" s="1">
        <v>0</v>
      </c>
      <c r="FR34" s="1">
        <v>0</v>
      </c>
      <c r="FS34" s="1">
        <v>0</v>
      </c>
      <c r="FV34" s="1">
        <v>0</v>
      </c>
      <c r="FW34" s="1">
        <v>56.052999999999997</v>
      </c>
      <c r="FX34" s="1">
        <v>0.82099999999999995</v>
      </c>
      <c r="GA34" s="1">
        <v>24</v>
      </c>
      <c r="GB34" s="1">
        <v>4.4420000000000002</v>
      </c>
      <c r="GC34" s="1">
        <v>0</v>
      </c>
      <c r="GF34" s="1">
        <v>0</v>
      </c>
      <c r="GG34" s="1">
        <v>0</v>
      </c>
      <c r="GJ34" s="1">
        <v>0</v>
      </c>
      <c r="GK34" s="1">
        <v>79.564999999999998</v>
      </c>
      <c r="GL34" s="1">
        <v>1.3520000000000001</v>
      </c>
      <c r="GO34" s="1">
        <v>24</v>
      </c>
      <c r="GP34" s="1">
        <v>8.5459999999999994</v>
      </c>
      <c r="GQ34" s="1">
        <v>0</v>
      </c>
      <c r="GT34" s="1">
        <v>0</v>
      </c>
      <c r="GU34" s="1">
        <v>0</v>
      </c>
      <c r="GX34" s="1">
        <v>0</v>
      </c>
      <c r="GY34" s="1">
        <v>74.013000000000005</v>
      </c>
      <c r="GZ34" s="1">
        <v>1.835</v>
      </c>
      <c r="HC34" s="1">
        <v>24</v>
      </c>
      <c r="HD34" s="1">
        <v>14.436</v>
      </c>
      <c r="HE34" s="1">
        <v>0</v>
      </c>
      <c r="HH34" s="1">
        <v>0</v>
      </c>
      <c r="HI34" s="1">
        <v>0</v>
      </c>
      <c r="HL34" s="1">
        <v>0</v>
      </c>
      <c r="HM34" s="1">
        <v>62.811999999999998</v>
      </c>
      <c r="HN34" s="1">
        <v>2.6549999999999998</v>
      </c>
      <c r="HQ34" s="1">
        <v>24</v>
      </c>
      <c r="HR34" s="1">
        <v>4.78</v>
      </c>
      <c r="HS34" s="1">
        <v>0</v>
      </c>
      <c r="HV34" s="1">
        <v>0</v>
      </c>
      <c r="HW34" s="1">
        <v>0</v>
      </c>
      <c r="HZ34" s="1">
        <v>0</v>
      </c>
      <c r="IA34" s="1">
        <v>76.185000000000002</v>
      </c>
      <c r="IB34" s="1">
        <v>0.38600000000000001</v>
      </c>
      <c r="IE34" s="1">
        <v>24</v>
      </c>
      <c r="IF34" s="1">
        <v>0.72399999999999998</v>
      </c>
      <c r="IG34" s="1">
        <v>0</v>
      </c>
      <c r="IJ34" s="1">
        <v>0</v>
      </c>
      <c r="IK34" s="1">
        <v>0</v>
      </c>
      <c r="IN34" s="1">
        <v>0</v>
      </c>
      <c r="IO34" s="1">
        <v>44.997</v>
      </c>
      <c r="IP34" s="1">
        <v>0.24099999999999999</v>
      </c>
      <c r="IS34" s="1">
        <v>24</v>
      </c>
      <c r="IT34" s="1">
        <v>4.3449999999999998</v>
      </c>
      <c r="IU34" s="1">
        <v>0</v>
      </c>
      <c r="IX34" s="1">
        <v>0</v>
      </c>
      <c r="IY34" s="1">
        <v>0</v>
      </c>
      <c r="JB34" s="1">
        <v>0</v>
      </c>
      <c r="JC34" s="1">
        <v>82.558000000000007</v>
      </c>
      <c r="JD34" s="1">
        <v>2.9929999999999999</v>
      </c>
      <c r="JG34" s="1">
        <v>24</v>
      </c>
      <c r="JH34" s="1">
        <v>0</v>
      </c>
      <c r="JI34" s="1">
        <v>0</v>
      </c>
      <c r="JJ34" s="1">
        <v>0</v>
      </c>
      <c r="JM34" s="1">
        <v>0</v>
      </c>
      <c r="JN34" s="1">
        <v>56.390999999999998</v>
      </c>
      <c r="JQ34" s="1">
        <v>24</v>
      </c>
      <c r="JR34" s="1">
        <v>0</v>
      </c>
      <c r="JS34" s="1">
        <v>0</v>
      </c>
      <c r="JT34" s="1">
        <v>0</v>
      </c>
      <c r="JW34" s="1">
        <v>11.973000000000001</v>
      </c>
      <c r="KA34" s="1">
        <v>24</v>
      </c>
      <c r="KB34" s="1">
        <v>0</v>
      </c>
      <c r="KC34" s="1">
        <v>0</v>
      </c>
      <c r="KD34" s="1">
        <v>0</v>
      </c>
      <c r="KG34" s="1">
        <v>11.973000000000001</v>
      </c>
      <c r="KH34" s="1">
        <v>132.238</v>
      </c>
      <c r="KK34" s="1">
        <v>24</v>
      </c>
      <c r="KL34" s="1">
        <v>0</v>
      </c>
      <c r="KM34" s="1">
        <v>0</v>
      </c>
      <c r="KN34" s="1">
        <v>0</v>
      </c>
      <c r="KQ34" s="1">
        <v>0</v>
      </c>
      <c r="KR34" s="1">
        <v>65.95</v>
      </c>
      <c r="KU34" s="1">
        <v>24</v>
      </c>
      <c r="KV34" s="1">
        <v>5.9379999999999997</v>
      </c>
      <c r="KW34" s="1">
        <v>3.8620000000000001</v>
      </c>
      <c r="KX34" s="1">
        <v>3.8620000000000001</v>
      </c>
      <c r="LA34" s="1">
        <v>23.802</v>
      </c>
      <c r="LE34" s="1">
        <v>24</v>
      </c>
      <c r="LF34" s="1">
        <v>0</v>
      </c>
      <c r="LG34" s="1">
        <v>0</v>
      </c>
      <c r="LH34" s="1">
        <v>0</v>
      </c>
      <c r="LK34" s="1">
        <v>8.0630000000000006</v>
      </c>
      <c r="LO34" s="1">
        <v>24</v>
      </c>
      <c r="LP34" s="1">
        <v>0</v>
      </c>
      <c r="LQ34" s="1">
        <v>0</v>
      </c>
      <c r="LR34" s="1">
        <v>0</v>
      </c>
      <c r="LU34" s="1">
        <v>9.9939999999999998</v>
      </c>
    </row>
    <row r="35" spans="1:333" x14ac:dyDescent="0.25">
      <c r="O35" s="1">
        <v>25</v>
      </c>
      <c r="P35" s="1">
        <v>17.387</v>
      </c>
      <c r="Q35" s="1">
        <v>0</v>
      </c>
      <c r="T35" s="1">
        <v>0</v>
      </c>
      <c r="U35" s="1">
        <v>0</v>
      </c>
      <c r="X35" s="1">
        <v>0</v>
      </c>
      <c r="Y35" s="1">
        <v>86.45</v>
      </c>
      <c r="Z35" s="1">
        <v>3.7290000000000001</v>
      </c>
      <c r="AC35" s="1">
        <v>25</v>
      </c>
      <c r="AD35" s="1">
        <v>4.5039999999999996</v>
      </c>
      <c r="AE35" s="1">
        <v>0</v>
      </c>
      <c r="AH35" s="1">
        <v>0</v>
      </c>
      <c r="AI35" s="1">
        <v>0</v>
      </c>
      <c r="AL35" s="1">
        <v>0</v>
      </c>
      <c r="AM35" s="1">
        <v>89.888000000000005</v>
      </c>
      <c r="AN35" s="1">
        <v>0.82299999999999995</v>
      </c>
      <c r="AQ35" s="1">
        <v>25</v>
      </c>
      <c r="AR35" s="1">
        <v>4.0199999999999996</v>
      </c>
      <c r="AS35" s="1">
        <v>0</v>
      </c>
      <c r="AV35" s="1">
        <v>0</v>
      </c>
      <c r="AW35" s="1">
        <v>0</v>
      </c>
      <c r="AZ35" s="1">
        <v>0</v>
      </c>
      <c r="BA35" s="1">
        <v>74.197000000000003</v>
      </c>
      <c r="BB35" s="1">
        <v>2.3730000000000002</v>
      </c>
      <c r="BE35" s="1">
        <v>25</v>
      </c>
      <c r="BF35" s="1">
        <v>12.156000000000001</v>
      </c>
      <c r="BG35" s="1">
        <v>0</v>
      </c>
      <c r="BJ35" s="1">
        <v>0</v>
      </c>
      <c r="BK35" s="1">
        <v>0</v>
      </c>
      <c r="BN35" s="1">
        <v>0</v>
      </c>
      <c r="BO35" s="1">
        <v>170.43</v>
      </c>
      <c r="BP35" s="1">
        <v>4.601</v>
      </c>
      <c r="BS35" s="1">
        <v>25</v>
      </c>
      <c r="BT35" s="1">
        <v>6.49</v>
      </c>
      <c r="BU35" s="1">
        <v>0</v>
      </c>
      <c r="BX35" s="1">
        <v>0</v>
      </c>
      <c r="BY35" s="1">
        <v>0</v>
      </c>
      <c r="CB35" s="1">
        <v>0</v>
      </c>
      <c r="CC35" s="1">
        <v>56.277000000000001</v>
      </c>
      <c r="CD35" s="1">
        <v>0.53300000000000003</v>
      </c>
      <c r="CG35" s="1">
        <v>25</v>
      </c>
      <c r="CH35" s="1">
        <v>7.1680000000000001</v>
      </c>
      <c r="CI35" s="1">
        <v>0</v>
      </c>
      <c r="CL35" s="1">
        <v>0</v>
      </c>
      <c r="CM35" s="1">
        <v>0</v>
      </c>
      <c r="CP35" s="1">
        <v>0</v>
      </c>
      <c r="CQ35" s="1">
        <v>68.965999999999994</v>
      </c>
      <c r="CR35" s="1">
        <v>5.4240000000000004</v>
      </c>
      <c r="CU35" s="1">
        <v>25</v>
      </c>
      <c r="CV35" s="1">
        <v>9.4629999999999992</v>
      </c>
      <c r="CW35" s="1">
        <v>0</v>
      </c>
      <c r="CZ35" s="1">
        <v>0</v>
      </c>
      <c r="DA35" s="1">
        <v>0</v>
      </c>
      <c r="DD35" s="1">
        <v>0</v>
      </c>
      <c r="DE35" s="1">
        <v>71.551000000000002</v>
      </c>
      <c r="DF35" s="1">
        <v>1.931</v>
      </c>
      <c r="DI35" s="1">
        <v>25</v>
      </c>
      <c r="DJ35" s="1">
        <v>4.2969999999999997</v>
      </c>
      <c r="DK35" s="1">
        <v>0</v>
      </c>
      <c r="DN35" s="1">
        <v>0</v>
      </c>
      <c r="DO35" s="1">
        <v>0</v>
      </c>
      <c r="DR35" s="1">
        <v>0</v>
      </c>
      <c r="DS35" s="1">
        <v>58.37</v>
      </c>
      <c r="DT35" s="1">
        <v>0.96599999999999997</v>
      </c>
      <c r="DW35" s="1">
        <v>25</v>
      </c>
      <c r="DX35" s="1">
        <v>6.8559999999999999</v>
      </c>
      <c r="DY35" s="1">
        <v>0</v>
      </c>
      <c r="EB35" s="1">
        <v>0</v>
      </c>
      <c r="EC35" s="1">
        <v>0</v>
      </c>
      <c r="EF35" s="1">
        <v>0</v>
      </c>
      <c r="EG35" s="1">
        <v>69.33</v>
      </c>
      <c r="EH35" s="1">
        <v>0.53100000000000003</v>
      </c>
      <c r="EK35" s="1">
        <v>25</v>
      </c>
      <c r="EL35" s="1">
        <v>1.931</v>
      </c>
      <c r="EM35" s="1">
        <v>0</v>
      </c>
      <c r="EP35" s="1">
        <v>0</v>
      </c>
      <c r="EQ35" s="1">
        <v>0</v>
      </c>
      <c r="ET35" s="1">
        <v>0</v>
      </c>
      <c r="EU35" s="1">
        <v>61.942999999999998</v>
      </c>
      <c r="EV35" s="1">
        <v>0.91700000000000004</v>
      </c>
      <c r="EY35" s="1">
        <v>25</v>
      </c>
      <c r="EZ35" s="1">
        <v>14.87</v>
      </c>
      <c r="FA35" s="1">
        <v>0</v>
      </c>
      <c r="FD35" s="1">
        <v>0</v>
      </c>
      <c r="FE35" s="1">
        <v>0</v>
      </c>
      <c r="FH35" s="1">
        <v>0</v>
      </c>
      <c r="FI35" s="1">
        <v>44.561999999999998</v>
      </c>
      <c r="FJ35" s="1">
        <v>1.786</v>
      </c>
      <c r="FM35" s="1">
        <v>25</v>
      </c>
      <c r="FN35" s="1">
        <v>3.621</v>
      </c>
      <c r="FO35" s="1">
        <v>0</v>
      </c>
      <c r="FR35" s="1">
        <v>0</v>
      </c>
      <c r="FS35" s="1">
        <v>0</v>
      </c>
      <c r="FV35" s="1">
        <v>0</v>
      </c>
      <c r="FW35" s="1">
        <v>55.762999999999998</v>
      </c>
      <c r="FX35" s="1">
        <v>0.628</v>
      </c>
      <c r="GA35" s="1">
        <v>25</v>
      </c>
      <c r="GB35" s="1">
        <v>3.1379999999999999</v>
      </c>
      <c r="GC35" s="1">
        <v>0</v>
      </c>
      <c r="GF35" s="1">
        <v>0</v>
      </c>
      <c r="GG35" s="1">
        <v>0</v>
      </c>
      <c r="GJ35" s="1">
        <v>0</v>
      </c>
      <c r="GK35" s="1">
        <v>82.22</v>
      </c>
      <c r="GL35" s="1">
        <v>2.0760000000000001</v>
      </c>
      <c r="GO35" s="1">
        <v>25</v>
      </c>
      <c r="GP35" s="1">
        <v>7.0010000000000003</v>
      </c>
      <c r="GQ35" s="1">
        <v>0</v>
      </c>
      <c r="GT35" s="1">
        <v>0</v>
      </c>
      <c r="GU35" s="1">
        <v>0</v>
      </c>
      <c r="GX35" s="1">
        <v>0</v>
      </c>
      <c r="GY35" s="1">
        <v>71.260999999999996</v>
      </c>
      <c r="GZ35" s="1">
        <v>1.3520000000000001</v>
      </c>
      <c r="HC35" s="1">
        <v>25</v>
      </c>
      <c r="HD35" s="1">
        <v>14.87</v>
      </c>
      <c r="HE35" s="1">
        <v>0</v>
      </c>
      <c r="HH35" s="1">
        <v>0</v>
      </c>
      <c r="HI35" s="1">
        <v>0</v>
      </c>
      <c r="HL35" s="1">
        <v>0</v>
      </c>
      <c r="HM35" s="1">
        <v>61.219000000000001</v>
      </c>
      <c r="HN35" s="1">
        <v>3.09</v>
      </c>
      <c r="HQ35" s="1">
        <v>25</v>
      </c>
      <c r="HR35" s="1">
        <v>6.952</v>
      </c>
      <c r="HS35" s="1">
        <v>0</v>
      </c>
      <c r="HV35" s="1">
        <v>0</v>
      </c>
      <c r="HW35" s="1">
        <v>0</v>
      </c>
      <c r="HZ35" s="1">
        <v>0</v>
      </c>
      <c r="IA35" s="1">
        <v>77.102999999999994</v>
      </c>
      <c r="IB35" s="1">
        <v>0.628</v>
      </c>
      <c r="IE35" s="1">
        <v>25</v>
      </c>
      <c r="IF35" s="1">
        <v>0.193</v>
      </c>
      <c r="IG35" s="1">
        <v>0</v>
      </c>
      <c r="IJ35" s="1">
        <v>0</v>
      </c>
      <c r="IK35" s="1">
        <v>0</v>
      </c>
      <c r="IN35" s="1">
        <v>0</v>
      </c>
      <c r="IO35" s="1">
        <v>46.3</v>
      </c>
      <c r="IP35" s="1">
        <v>0</v>
      </c>
      <c r="IS35" s="1">
        <v>25</v>
      </c>
      <c r="IT35" s="1">
        <v>4.49</v>
      </c>
      <c r="IU35" s="1">
        <v>0</v>
      </c>
      <c r="IX35" s="1">
        <v>0</v>
      </c>
      <c r="IY35" s="1">
        <v>0</v>
      </c>
      <c r="JB35" s="1">
        <v>0</v>
      </c>
      <c r="JC35" s="1">
        <v>108.533</v>
      </c>
      <c r="JD35" s="1">
        <v>2.6070000000000002</v>
      </c>
      <c r="JG35" s="1">
        <v>25</v>
      </c>
      <c r="JH35" s="1">
        <v>0</v>
      </c>
      <c r="JI35" s="1">
        <v>0</v>
      </c>
      <c r="JJ35" s="1">
        <v>0</v>
      </c>
      <c r="JM35" s="1">
        <v>0</v>
      </c>
      <c r="JN35" s="1">
        <v>56.97</v>
      </c>
      <c r="JQ35" s="1">
        <v>25</v>
      </c>
      <c r="JR35" s="1">
        <v>0</v>
      </c>
      <c r="JS35" s="1">
        <v>0</v>
      </c>
      <c r="JT35" s="1">
        <v>0</v>
      </c>
      <c r="JW35" s="1">
        <v>13.518000000000001</v>
      </c>
      <c r="KA35" s="1">
        <v>25</v>
      </c>
      <c r="KB35" s="1">
        <v>0</v>
      </c>
      <c r="KC35" s="1">
        <v>0</v>
      </c>
      <c r="KD35" s="1">
        <v>0</v>
      </c>
      <c r="KG35" s="1">
        <v>12.07</v>
      </c>
      <c r="KH35" s="1">
        <v>133.83199999999999</v>
      </c>
      <c r="KK35" s="1">
        <v>25</v>
      </c>
      <c r="KL35" s="1">
        <v>0</v>
      </c>
      <c r="KM35" s="1">
        <v>0</v>
      </c>
      <c r="KN35" s="1">
        <v>0</v>
      </c>
      <c r="KQ35" s="1">
        <v>0</v>
      </c>
      <c r="KR35" s="1">
        <v>76.281999999999996</v>
      </c>
      <c r="KU35" s="1">
        <v>25</v>
      </c>
      <c r="KV35" s="1">
        <v>6.0350000000000001</v>
      </c>
      <c r="KW35" s="1">
        <v>3.669</v>
      </c>
      <c r="KX35" s="1">
        <v>3.766</v>
      </c>
      <c r="LA35" s="1">
        <v>22.933</v>
      </c>
      <c r="LE35" s="1">
        <v>25</v>
      </c>
      <c r="LF35" s="1">
        <v>0</v>
      </c>
      <c r="LG35" s="1">
        <v>0</v>
      </c>
      <c r="LH35" s="1">
        <v>0</v>
      </c>
      <c r="LK35" s="1">
        <v>7.6760000000000002</v>
      </c>
      <c r="LO35" s="1">
        <v>25</v>
      </c>
      <c r="LP35" s="1">
        <v>0</v>
      </c>
      <c r="LQ35" s="1">
        <v>0</v>
      </c>
      <c r="LR35" s="1">
        <v>0</v>
      </c>
      <c r="LU35" s="1">
        <v>10.573</v>
      </c>
    </row>
    <row r="36" spans="1:333" x14ac:dyDescent="0.25">
      <c r="O36" s="1">
        <v>26</v>
      </c>
      <c r="P36" s="1">
        <v>17.677</v>
      </c>
      <c r="Q36" s="1">
        <v>0</v>
      </c>
      <c r="T36" s="1">
        <v>0</v>
      </c>
      <c r="U36" s="1">
        <v>0</v>
      </c>
      <c r="X36" s="1">
        <v>0</v>
      </c>
      <c r="Y36" s="1">
        <v>91.534999999999997</v>
      </c>
      <c r="Z36" s="1">
        <v>5.1820000000000004</v>
      </c>
      <c r="AC36" s="1">
        <v>26</v>
      </c>
      <c r="AD36" s="1">
        <v>4.601</v>
      </c>
      <c r="AE36" s="1">
        <v>0</v>
      </c>
      <c r="AH36" s="1">
        <v>0</v>
      </c>
      <c r="AI36" s="1">
        <v>0</v>
      </c>
      <c r="AL36" s="1">
        <v>0</v>
      </c>
      <c r="AM36" s="1">
        <v>84.9</v>
      </c>
      <c r="AN36" s="1">
        <v>1.55</v>
      </c>
      <c r="AQ36" s="1">
        <v>26</v>
      </c>
      <c r="AR36" s="1">
        <v>4.9400000000000004</v>
      </c>
      <c r="AS36" s="1">
        <v>0</v>
      </c>
      <c r="AV36" s="1">
        <v>0</v>
      </c>
      <c r="AW36" s="1">
        <v>0</v>
      </c>
      <c r="AZ36" s="1">
        <v>0</v>
      </c>
      <c r="BA36" s="1">
        <v>81.316000000000003</v>
      </c>
      <c r="BB36" s="1">
        <v>3.4390000000000001</v>
      </c>
      <c r="BE36" s="1">
        <v>26</v>
      </c>
      <c r="BF36" s="1">
        <v>15.789</v>
      </c>
      <c r="BG36" s="1">
        <v>0</v>
      </c>
      <c r="BJ36" s="1">
        <v>0</v>
      </c>
      <c r="BK36" s="1">
        <v>0</v>
      </c>
      <c r="BN36" s="1">
        <v>0</v>
      </c>
      <c r="BO36" s="1">
        <v>143.018</v>
      </c>
      <c r="BP36" s="1">
        <v>8.766</v>
      </c>
      <c r="BS36" s="1">
        <v>26</v>
      </c>
      <c r="BT36" s="1">
        <v>5.9089999999999998</v>
      </c>
      <c r="BU36" s="1">
        <v>0</v>
      </c>
      <c r="BX36" s="1">
        <v>0</v>
      </c>
      <c r="BY36" s="1">
        <v>0</v>
      </c>
      <c r="CB36" s="1">
        <v>0</v>
      </c>
      <c r="CC36" s="1">
        <v>55.115000000000002</v>
      </c>
      <c r="CD36" s="1">
        <v>1.4530000000000001</v>
      </c>
      <c r="CG36" s="1">
        <v>26</v>
      </c>
      <c r="CH36" s="1">
        <v>7.3129999999999997</v>
      </c>
      <c r="CI36" s="1">
        <v>0</v>
      </c>
      <c r="CL36" s="1">
        <v>0</v>
      </c>
      <c r="CM36" s="1">
        <v>0</v>
      </c>
      <c r="CP36" s="1">
        <v>0</v>
      </c>
      <c r="CQ36" s="1">
        <v>69.45</v>
      </c>
      <c r="CR36" s="1">
        <v>4.843</v>
      </c>
      <c r="CU36" s="1">
        <v>26</v>
      </c>
      <c r="CV36" s="1">
        <v>9.6560000000000006</v>
      </c>
      <c r="CW36" s="1">
        <v>0</v>
      </c>
      <c r="CZ36" s="1">
        <v>0</v>
      </c>
      <c r="DA36" s="1">
        <v>0</v>
      </c>
      <c r="DD36" s="1">
        <v>0</v>
      </c>
      <c r="DE36" s="1">
        <v>70.488</v>
      </c>
      <c r="DF36" s="1">
        <v>3.09</v>
      </c>
      <c r="DI36" s="1">
        <v>26</v>
      </c>
      <c r="DJ36" s="1">
        <v>2.3660000000000001</v>
      </c>
      <c r="DK36" s="1">
        <v>0</v>
      </c>
      <c r="DN36" s="1">
        <v>0</v>
      </c>
      <c r="DO36" s="1">
        <v>0</v>
      </c>
      <c r="DR36" s="1">
        <v>0</v>
      </c>
      <c r="DS36" s="1">
        <v>57.018000000000001</v>
      </c>
      <c r="DT36" s="1">
        <v>9.7000000000000003E-2</v>
      </c>
      <c r="DW36" s="1">
        <v>26</v>
      </c>
      <c r="DX36" s="1">
        <v>7.7249999999999996</v>
      </c>
      <c r="DY36" s="1">
        <v>0</v>
      </c>
      <c r="EB36" s="1">
        <v>0</v>
      </c>
      <c r="EC36" s="1">
        <v>0</v>
      </c>
      <c r="EF36" s="1">
        <v>0</v>
      </c>
      <c r="EG36" s="1">
        <v>65.709000000000003</v>
      </c>
      <c r="EH36" s="1">
        <v>0.67600000000000005</v>
      </c>
      <c r="EK36" s="1">
        <v>26</v>
      </c>
      <c r="EL36" s="1">
        <v>3.718</v>
      </c>
      <c r="EM36" s="1">
        <v>0</v>
      </c>
      <c r="EP36" s="1">
        <v>0</v>
      </c>
      <c r="EQ36" s="1">
        <v>0</v>
      </c>
      <c r="ET36" s="1">
        <v>0</v>
      </c>
      <c r="EU36" s="1">
        <v>61.508000000000003</v>
      </c>
      <c r="EV36" s="1">
        <v>1.448</v>
      </c>
      <c r="EY36" s="1">
        <v>26</v>
      </c>
      <c r="EZ36" s="1">
        <v>11.055999999999999</v>
      </c>
      <c r="FA36" s="1">
        <v>0</v>
      </c>
      <c r="FD36" s="1">
        <v>0</v>
      </c>
      <c r="FE36" s="1">
        <v>0</v>
      </c>
      <c r="FH36" s="1">
        <v>0</v>
      </c>
      <c r="FI36" s="1">
        <v>46.88</v>
      </c>
      <c r="FJ36" s="1">
        <v>1.304</v>
      </c>
      <c r="FM36" s="1">
        <v>26</v>
      </c>
      <c r="FN36" s="1">
        <v>2.8</v>
      </c>
      <c r="FO36" s="1">
        <v>0</v>
      </c>
      <c r="FR36" s="1">
        <v>0</v>
      </c>
      <c r="FS36" s="1">
        <v>0</v>
      </c>
      <c r="FV36" s="1">
        <v>0</v>
      </c>
      <c r="FW36" s="1">
        <v>55.134999999999998</v>
      </c>
      <c r="FX36" s="1">
        <v>0.53100000000000003</v>
      </c>
      <c r="GA36" s="1">
        <v>26</v>
      </c>
      <c r="GB36" s="1">
        <v>5.359</v>
      </c>
      <c r="GC36" s="1">
        <v>0</v>
      </c>
      <c r="GF36" s="1">
        <v>0</v>
      </c>
      <c r="GG36" s="1">
        <v>0</v>
      </c>
      <c r="GJ36" s="1">
        <v>0</v>
      </c>
      <c r="GK36" s="1">
        <v>83.233999999999995</v>
      </c>
      <c r="GL36" s="1">
        <v>2.4140000000000001</v>
      </c>
      <c r="GO36" s="1">
        <v>26</v>
      </c>
      <c r="GP36" s="1">
        <v>7.194</v>
      </c>
      <c r="GQ36" s="1">
        <v>0</v>
      </c>
      <c r="GT36" s="1">
        <v>0</v>
      </c>
      <c r="GU36" s="1">
        <v>0</v>
      </c>
      <c r="GX36" s="1">
        <v>0</v>
      </c>
      <c r="GY36" s="1">
        <v>71.260999999999996</v>
      </c>
      <c r="GZ36" s="1">
        <v>0.86899999999999999</v>
      </c>
      <c r="HC36" s="1">
        <v>26</v>
      </c>
      <c r="HD36" s="1">
        <v>14.339</v>
      </c>
      <c r="HE36" s="1">
        <v>0</v>
      </c>
      <c r="HH36" s="1">
        <v>0</v>
      </c>
      <c r="HI36" s="1">
        <v>0</v>
      </c>
      <c r="HL36" s="1">
        <v>0</v>
      </c>
      <c r="HM36" s="1">
        <v>64.790999999999997</v>
      </c>
      <c r="HN36" s="1">
        <v>2.6070000000000002</v>
      </c>
      <c r="HQ36" s="1">
        <v>26</v>
      </c>
      <c r="HR36" s="1">
        <v>6.18</v>
      </c>
      <c r="HS36" s="1">
        <v>0</v>
      </c>
      <c r="HV36" s="1">
        <v>0</v>
      </c>
      <c r="HW36" s="1">
        <v>0</v>
      </c>
      <c r="HZ36" s="1">
        <v>0</v>
      </c>
      <c r="IA36" s="1">
        <v>75.412999999999997</v>
      </c>
      <c r="IB36" s="1">
        <v>0.77200000000000002</v>
      </c>
      <c r="IE36" s="1">
        <v>26</v>
      </c>
      <c r="IF36" s="1">
        <v>1.4</v>
      </c>
      <c r="IG36" s="1">
        <v>0</v>
      </c>
      <c r="IJ36" s="1">
        <v>0</v>
      </c>
      <c r="IK36" s="1">
        <v>0</v>
      </c>
      <c r="IN36" s="1">
        <v>0</v>
      </c>
      <c r="IO36" s="1">
        <v>47.99</v>
      </c>
      <c r="IP36" s="1">
        <v>0.193</v>
      </c>
      <c r="IS36" s="1">
        <v>26</v>
      </c>
      <c r="IT36" s="1">
        <v>2.7040000000000002</v>
      </c>
      <c r="IU36" s="1">
        <v>0</v>
      </c>
      <c r="IX36" s="1">
        <v>0</v>
      </c>
      <c r="IY36" s="1">
        <v>0</v>
      </c>
      <c r="JB36" s="1">
        <v>0</v>
      </c>
      <c r="JC36" s="1">
        <v>124.224</v>
      </c>
      <c r="JD36" s="1">
        <v>1.593</v>
      </c>
      <c r="JG36" s="1">
        <v>26</v>
      </c>
      <c r="JH36" s="1">
        <v>0</v>
      </c>
      <c r="JI36" s="1">
        <v>0</v>
      </c>
      <c r="JJ36" s="1">
        <v>0</v>
      </c>
      <c r="JM36" s="1">
        <v>0</v>
      </c>
      <c r="JN36" s="1">
        <v>57.597999999999999</v>
      </c>
      <c r="JQ36" s="1">
        <v>26</v>
      </c>
      <c r="JR36" s="1">
        <v>0</v>
      </c>
      <c r="JS36" s="1">
        <v>0</v>
      </c>
      <c r="JT36" s="1">
        <v>0</v>
      </c>
      <c r="JW36" s="1">
        <v>12.263</v>
      </c>
      <c r="KA36" s="1">
        <v>26</v>
      </c>
      <c r="KB36" s="1">
        <v>0</v>
      </c>
      <c r="KC36" s="1">
        <v>0</v>
      </c>
      <c r="KD36" s="1">
        <v>0.14499999999999999</v>
      </c>
      <c r="KG36" s="1">
        <v>15.063000000000001</v>
      </c>
      <c r="KH36" s="1">
        <v>136.29400000000001</v>
      </c>
      <c r="KK36" s="1">
        <v>26</v>
      </c>
      <c r="KL36" s="1">
        <v>0</v>
      </c>
      <c r="KM36" s="1">
        <v>0</v>
      </c>
      <c r="KN36" s="1">
        <v>0</v>
      </c>
      <c r="KQ36" s="1">
        <v>0</v>
      </c>
      <c r="KR36" s="1">
        <v>82.751999999999995</v>
      </c>
      <c r="KU36" s="1">
        <v>26</v>
      </c>
      <c r="KV36" s="1">
        <v>6.7590000000000003</v>
      </c>
      <c r="KW36" s="1">
        <v>4.1520000000000001</v>
      </c>
      <c r="KX36" s="1">
        <v>4.1520000000000001</v>
      </c>
      <c r="LA36" s="1">
        <v>24.574000000000002</v>
      </c>
      <c r="LE36" s="1">
        <v>26</v>
      </c>
      <c r="LF36" s="1">
        <v>0</v>
      </c>
      <c r="LG36" s="1">
        <v>0</v>
      </c>
      <c r="LH36" s="1">
        <v>0</v>
      </c>
      <c r="LK36" s="1">
        <v>7.0970000000000004</v>
      </c>
      <c r="LO36" s="1">
        <v>26</v>
      </c>
      <c r="LP36" s="1">
        <v>0</v>
      </c>
      <c r="LQ36" s="1">
        <v>0</v>
      </c>
      <c r="LR36" s="1">
        <v>0</v>
      </c>
      <c r="LU36" s="1">
        <v>8.0630000000000006</v>
      </c>
    </row>
    <row r="37" spans="1:333" x14ac:dyDescent="0.25">
      <c r="O37" s="1">
        <v>27</v>
      </c>
      <c r="P37" s="1">
        <v>15.159000000000001</v>
      </c>
      <c r="Q37" s="1">
        <v>0</v>
      </c>
      <c r="T37" s="1">
        <v>0</v>
      </c>
      <c r="U37" s="1">
        <v>0</v>
      </c>
      <c r="X37" s="1">
        <v>0</v>
      </c>
      <c r="Y37" s="1">
        <v>90.712000000000003</v>
      </c>
      <c r="Z37" s="1">
        <v>5.2309999999999999</v>
      </c>
      <c r="AC37" s="1">
        <v>27</v>
      </c>
      <c r="AD37" s="1">
        <v>5.2789999999999999</v>
      </c>
      <c r="AE37" s="1">
        <v>0</v>
      </c>
      <c r="AH37" s="1">
        <v>0</v>
      </c>
      <c r="AI37" s="1">
        <v>0</v>
      </c>
      <c r="AL37" s="1">
        <v>0</v>
      </c>
      <c r="AM37" s="1">
        <v>81.364999999999995</v>
      </c>
      <c r="AN37" s="1">
        <v>1.3560000000000001</v>
      </c>
      <c r="AQ37" s="1">
        <v>27</v>
      </c>
      <c r="AR37" s="1">
        <v>4.6980000000000004</v>
      </c>
      <c r="AS37" s="1">
        <v>0</v>
      </c>
      <c r="AV37" s="1">
        <v>0</v>
      </c>
      <c r="AW37" s="1">
        <v>0</v>
      </c>
      <c r="AZ37" s="1">
        <v>0</v>
      </c>
      <c r="BA37" s="1">
        <v>89.114000000000004</v>
      </c>
      <c r="BB37" s="1">
        <v>3.39</v>
      </c>
      <c r="BE37" s="1">
        <v>27</v>
      </c>
      <c r="BF37" s="1">
        <v>19.712</v>
      </c>
      <c r="BG37" s="1">
        <v>9.7000000000000003E-2</v>
      </c>
      <c r="BJ37" s="1">
        <v>0</v>
      </c>
      <c r="BK37" s="1">
        <v>0</v>
      </c>
      <c r="BN37" s="1">
        <v>9.7000000000000003E-2</v>
      </c>
      <c r="BO37" s="1">
        <v>132.26599999999999</v>
      </c>
      <c r="BP37" s="1">
        <v>11.624000000000001</v>
      </c>
      <c r="BS37" s="1">
        <v>27</v>
      </c>
      <c r="BT37" s="1">
        <v>8.4269999999999996</v>
      </c>
      <c r="BU37" s="1">
        <v>0</v>
      </c>
      <c r="BX37" s="1">
        <v>0</v>
      </c>
      <c r="BY37" s="1">
        <v>0</v>
      </c>
      <c r="CB37" s="1">
        <v>0</v>
      </c>
      <c r="CC37" s="1">
        <v>53.42</v>
      </c>
      <c r="CD37" s="1">
        <v>2.2280000000000002</v>
      </c>
      <c r="CG37" s="1">
        <v>27</v>
      </c>
      <c r="CH37" s="1">
        <v>10.025</v>
      </c>
      <c r="CI37" s="1">
        <v>0</v>
      </c>
      <c r="CL37" s="1">
        <v>0</v>
      </c>
      <c r="CM37" s="1">
        <v>0</v>
      </c>
      <c r="CP37" s="1">
        <v>0</v>
      </c>
      <c r="CQ37" s="1">
        <v>69.063000000000002</v>
      </c>
      <c r="CR37" s="1">
        <v>4.359</v>
      </c>
      <c r="CU37" s="1">
        <v>27</v>
      </c>
      <c r="CV37" s="1">
        <v>10.622</v>
      </c>
      <c r="CW37" s="1">
        <v>0</v>
      </c>
      <c r="CZ37" s="1">
        <v>0</v>
      </c>
      <c r="DA37" s="1">
        <v>0</v>
      </c>
      <c r="DD37" s="1">
        <v>0</v>
      </c>
      <c r="DE37" s="1">
        <v>69.619</v>
      </c>
      <c r="DF37" s="1">
        <v>4.7309999999999999</v>
      </c>
      <c r="DI37" s="1">
        <v>27</v>
      </c>
      <c r="DJ37" s="1">
        <v>2.4620000000000002</v>
      </c>
      <c r="DK37" s="1">
        <v>0</v>
      </c>
      <c r="DN37" s="1">
        <v>0</v>
      </c>
      <c r="DO37" s="1">
        <v>0</v>
      </c>
      <c r="DR37" s="1">
        <v>0</v>
      </c>
      <c r="DS37" s="1">
        <v>57.115000000000002</v>
      </c>
      <c r="DT37" s="1">
        <v>0.28999999999999998</v>
      </c>
      <c r="DW37" s="1">
        <v>27</v>
      </c>
      <c r="DX37" s="1">
        <v>8.8350000000000009</v>
      </c>
      <c r="DY37" s="1">
        <v>0</v>
      </c>
      <c r="EB37" s="1">
        <v>0</v>
      </c>
      <c r="EC37" s="1">
        <v>0</v>
      </c>
      <c r="EF37" s="1">
        <v>0</v>
      </c>
      <c r="EG37" s="1">
        <v>63.390999999999998</v>
      </c>
      <c r="EH37" s="1">
        <v>0.38600000000000001</v>
      </c>
      <c r="EK37" s="1">
        <v>27</v>
      </c>
      <c r="EL37" s="1">
        <v>4.2489999999999997</v>
      </c>
      <c r="EM37" s="1">
        <v>0</v>
      </c>
      <c r="EP37" s="1">
        <v>0</v>
      </c>
      <c r="EQ37" s="1">
        <v>0</v>
      </c>
      <c r="ET37" s="1">
        <v>0</v>
      </c>
      <c r="EU37" s="1">
        <v>58.805</v>
      </c>
      <c r="EV37" s="1">
        <v>0.96599999999999997</v>
      </c>
      <c r="EY37" s="1">
        <v>27</v>
      </c>
      <c r="EZ37" s="1">
        <v>6.4210000000000003</v>
      </c>
      <c r="FA37" s="1">
        <v>0</v>
      </c>
      <c r="FD37" s="1">
        <v>0</v>
      </c>
      <c r="FE37" s="1">
        <v>0</v>
      </c>
      <c r="FH37" s="1">
        <v>0</v>
      </c>
      <c r="FI37" s="1">
        <v>47.314</v>
      </c>
      <c r="FJ37" s="1">
        <v>0.91700000000000004</v>
      </c>
      <c r="FM37" s="1">
        <v>27</v>
      </c>
      <c r="FN37" s="1">
        <v>4.3449999999999998</v>
      </c>
      <c r="FO37" s="1">
        <v>0</v>
      </c>
      <c r="FR37" s="1">
        <v>0</v>
      </c>
      <c r="FS37" s="1">
        <v>0</v>
      </c>
      <c r="FV37" s="1">
        <v>0</v>
      </c>
      <c r="FW37" s="1">
        <v>55.28</v>
      </c>
      <c r="FX37" s="1">
        <v>1.0620000000000001</v>
      </c>
      <c r="GA37" s="1">
        <v>27</v>
      </c>
      <c r="GB37" s="1">
        <v>6.4690000000000003</v>
      </c>
      <c r="GC37" s="1">
        <v>0</v>
      </c>
      <c r="GF37" s="1">
        <v>0</v>
      </c>
      <c r="GG37" s="1">
        <v>0</v>
      </c>
      <c r="GJ37" s="1">
        <v>0</v>
      </c>
      <c r="GK37" s="1">
        <v>86.566000000000003</v>
      </c>
      <c r="GL37" s="1">
        <v>3.331</v>
      </c>
      <c r="GO37" s="1">
        <v>27</v>
      </c>
      <c r="GP37" s="1">
        <v>11.055999999999999</v>
      </c>
      <c r="GQ37" s="1">
        <v>0</v>
      </c>
      <c r="GT37" s="1">
        <v>0</v>
      </c>
      <c r="GU37" s="1">
        <v>0</v>
      </c>
      <c r="GX37" s="1">
        <v>0</v>
      </c>
      <c r="GY37" s="1">
        <v>71.936999999999998</v>
      </c>
      <c r="GZ37" s="1">
        <v>1.931</v>
      </c>
      <c r="HC37" s="1">
        <v>27</v>
      </c>
      <c r="HD37" s="1">
        <v>13.084</v>
      </c>
      <c r="HE37" s="1">
        <v>0</v>
      </c>
      <c r="HH37" s="1">
        <v>0</v>
      </c>
      <c r="HI37" s="1">
        <v>0</v>
      </c>
      <c r="HL37" s="1">
        <v>0</v>
      </c>
      <c r="HM37" s="1">
        <v>64.888000000000005</v>
      </c>
      <c r="HN37" s="1">
        <v>2.173</v>
      </c>
      <c r="HQ37" s="1">
        <v>27</v>
      </c>
      <c r="HR37" s="1">
        <v>5.9870000000000001</v>
      </c>
      <c r="HS37" s="1">
        <v>0</v>
      </c>
      <c r="HV37" s="1">
        <v>0</v>
      </c>
      <c r="HW37" s="1">
        <v>0</v>
      </c>
      <c r="HZ37" s="1">
        <v>0</v>
      </c>
      <c r="IA37" s="1">
        <v>71.888999999999996</v>
      </c>
      <c r="IB37" s="1">
        <v>1.738</v>
      </c>
      <c r="IE37" s="1">
        <v>27</v>
      </c>
      <c r="IF37" s="1">
        <v>0.435</v>
      </c>
      <c r="IG37" s="1">
        <v>0</v>
      </c>
      <c r="IJ37" s="1">
        <v>0</v>
      </c>
      <c r="IK37" s="1">
        <v>0</v>
      </c>
      <c r="IN37" s="1">
        <v>0</v>
      </c>
      <c r="IO37" s="1">
        <v>50.548999999999999</v>
      </c>
      <c r="IP37" s="1">
        <v>0</v>
      </c>
      <c r="IS37" s="1">
        <v>27</v>
      </c>
      <c r="IT37" s="1">
        <v>5.6970000000000001</v>
      </c>
      <c r="IU37" s="1">
        <v>0</v>
      </c>
      <c r="IX37" s="1">
        <v>0</v>
      </c>
      <c r="IY37" s="1">
        <v>0</v>
      </c>
      <c r="JB37" s="1">
        <v>0</v>
      </c>
      <c r="JC37" s="1">
        <v>126.541</v>
      </c>
      <c r="JD37" s="1">
        <v>2.7519999999999998</v>
      </c>
      <c r="JG37" s="1">
        <v>27</v>
      </c>
      <c r="JH37" s="1">
        <v>0</v>
      </c>
      <c r="JI37" s="1">
        <v>0</v>
      </c>
      <c r="JJ37" s="1">
        <v>0</v>
      </c>
      <c r="JM37" s="1">
        <v>0</v>
      </c>
      <c r="JN37" s="1">
        <v>56.97</v>
      </c>
      <c r="JQ37" s="1">
        <v>27</v>
      </c>
      <c r="JR37" s="1">
        <v>0</v>
      </c>
      <c r="JS37" s="1">
        <v>0</v>
      </c>
      <c r="JT37" s="1">
        <v>0</v>
      </c>
      <c r="JW37" s="1">
        <v>11.587</v>
      </c>
      <c r="KA37" s="1">
        <v>27</v>
      </c>
      <c r="KB37" s="1">
        <v>0</v>
      </c>
      <c r="KC37" s="1">
        <v>0</v>
      </c>
      <c r="KD37" s="1">
        <v>0</v>
      </c>
      <c r="KG37" s="1">
        <v>13.615</v>
      </c>
      <c r="KH37" s="1">
        <v>136.34200000000001</v>
      </c>
      <c r="KK37" s="1">
        <v>27</v>
      </c>
      <c r="KL37" s="1">
        <v>0</v>
      </c>
      <c r="KM37" s="1">
        <v>0</v>
      </c>
      <c r="KN37" s="1">
        <v>0</v>
      </c>
      <c r="KQ37" s="1">
        <v>0</v>
      </c>
      <c r="KR37" s="1">
        <v>81.641000000000005</v>
      </c>
      <c r="KU37" s="1">
        <v>27</v>
      </c>
      <c r="KV37" s="1">
        <v>6.6139999999999999</v>
      </c>
      <c r="KW37" s="1">
        <v>4.0069999999999997</v>
      </c>
      <c r="KX37" s="1">
        <v>4.3929999999999998</v>
      </c>
      <c r="LA37" s="1">
        <v>26.699000000000002</v>
      </c>
      <c r="LE37" s="1">
        <v>27</v>
      </c>
      <c r="LF37" s="1">
        <v>0</v>
      </c>
      <c r="LG37" s="1">
        <v>0</v>
      </c>
      <c r="LH37" s="1">
        <v>0</v>
      </c>
      <c r="LK37" s="1">
        <v>6.1319999999999997</v>
      </c>
      <c r="LO37" s="1">
        <v>27</v>
      </c>
      <c r="LP37" s="1">
        <v>0</v>
      </c>
      <c r="LQ37" s="1">
        <v>0</v>
      </c>
      <c r="LR37" s="1">
        <v>0</v>
      </c>
      <c r="LU37" s="1">
        <v>11.635</v>
      </c>
    </row>
    <row r="38" spans="1:333" x14ac:dyDescent="0.25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O38" s="1">
        <v>28</v>
      </c>
      <c r="P38" s="1">
        <v>13.028</v>
      </c>
      <c r="Q38" s="1">
        <v>0</v>
      </c>
      <c r="T38" s="1">
        <v>0</v>
      </c>
      <c r="U38" s="1">
        <v>0</v>
      </c>
      <c r="X38" s="1">
        <v>0</v>
      </c>
      <c r="Y38" s="1">
        <v>89.501000000000005</v>
      </c>
      <c r="Z38" s="1">
        <v>4.5529999999999999</v>
      </c>
      <c r="AC38" s="1">
        <v>28</v>
      </c>
      <c r="AD38" s="1">
        <v>3.8260000000000001</v>
      </c>
      <c r="AE38" s="1">
        <v>0</v>
      </c>
      <c r="AH38" s="1">
        <v>0</v>
      </c>
      <c r="AI38" s="1">
        <v>0</v>
      </c>
      <c r="AL38" s="1">
        <v>0</v>
      </c>
      <c r="AM38" s="1">
        <v>79.863</v>
      </c>
      <c r="AN38" s="1">
        <v>0.63</v>
      </c>
      <c r="AQ38" s="1">
        <v>28</v>
      </c>
      <c r="AR38" s="1">
        <v>6.1020000000000003</v>
      </c>
      <c r="AS38" s="1">
        <v>0</v>
      </c>
      <c r="AV38" s="1">
        <v>0</v>
      </c>
      <c r="AW38" s="1">
        <v>0</v>
      </c>
      <c r="AZ38" s="1">
        <v>0</v>
      </c>
      <c r="BA38" s="1">
        <v>92.262</v>
      </c>
      <c r="BB38" s="1">
        <v>4.117</v>
      </c>
      <c r="BE38" s="1">
        <v>28</v>
      </c>
      <c r="BF38" s="1">
        <v>20.196000000000002</v>
      </c>
      <c r="BG38" s="1">
        <v>1.0649999999999999</v>
      </c>
      <c r="BJ38" s="1">
        <v>0</v>
      </c>
      <c r="BK38" s="1">
        <v>0</v>
      </c>
      <c r="BN38" s="1">
        <v>2.0830000000000002</v>
      </c>
      <c r="BO38" s="1">
        <v>130.32900000000001</v>
      </c>
      <c r="BP38" s="1">
        <v>11.574999999999999</v>
      </c>
      <c r="BS38" s="1">
        <v>28</v>
      </c>
      <c r="BT38" s="1">
        <v>10.316000000000001</v>
      </c>
      <c r="BU38" s="1">
        <v>0</v>
      </c>
      <c r="BX38" s="1">
        <v>0</v>
      </c>
      <c r="BY38" s="1">
        <v>0</v>
      </c>
      <c r="CB38" s="1">
        <v>0</v>
      </c>
      <c r="CC38" s="1">
        <v>52.402999999999999</v>
      </c>
      <c r="CD38" s="1">
        <v>2.0830000000000002</v>
      </c>
      <c r="CG38" s="1">
        <v>28</v>
      </c>
      <c r="CH38" s="1">
        <v>10.461</v>
      </c>
      <c r="CI38" s="1">
        <v>0</v>
      </c>
      <c r="CL38" s="1">
        <v>0</v>
      </c>
      <c r="CM38" s="1">
        <v>0</v>
      </c>
      <c r="CP38" s="1">
        <v>0</v>
      </c>
      <c r="CQ38" s="1">
        <v>68.143000000000001</v>
      </c>
      <c r="CR38" s="1">
        <v>3.1480000000000001</v>
      </c>
      <c r="CU38" s="1">
        <v>28</v>
      </c>
      <c r="CV38" s="1">
        <v>8.0139999999999993</v>
      </c>
      <c r="CW38" s="1">
        <v>0</v>
      </c>
      <c r="CZ38" s="1">
        <v>0</v>
      </c>
      <c r="DA38" s="1">
        <v>0</v>
      </c>
      <c r="DD38" s="1">
        <v>0</v>
      </c>
      <c r="DE38" s="1">
        <v>70.295000000000002</v>
      </c>
      <c r="DF38" s="1">
        <v>2.6549999999999998</v>
      </c>
      <c r="DI38" s="1">
        <v>28</v>
      </c>
      <c r="DJ38" s="1">
        <v>2.4140000000000001</v>
      </c>
      <c r="DK38" s="1">
        <v>0</v>
      </c>
      <c r="DN38" s="1">
        <v>0</v>
      </c>
      <c r="DO38" s="1">
        <v>0</v>
      </c>
      <c r="DR38" s="1">
        <v>0</v>
      </c>
      <c r="DS38" s="1">
        <v>57.838999999999999</v>
      </c>
      <c r="DT38" s="1">
        <v>1.593</v>
      </c>
      <c r="DW38" s="1">
        <v>28</v>
      </c>
      <c r="DX38" s="1">
        <v>6.952</v>
      </c>
      <c r="DY38" s="1">
        <v>0</v>
      </c>
      <c r="EB38" s="1">
        <v>0</v>
      </c>
      <c r="EC38" s="1">
        <v>0</v>
      </c>
      <c r="EF38" s="1">
        <v>0</v>
      </c>
      <c r="EG38" s="1">
        <v>62.473999999999997</v>
      </c>
      <c r="EH38" s="1">
        <v>0.91700000000000004</v>
      </c>
      <c r="EK38" s="1">
        <v>28</v>
      </c>
      <c r="EL38" s="1">
        <v>3.911</v>
      </c>
      <c r="EM38" s="1">
        <v>0</v>
      </c>
      <c r="EP38" s="1">
        <v>0</v>
      </c>
      <c r="EQ38" s="1">
        <v>0</v>
      </c>
      <c r="ET38" s="1">
        <v>0</v>
      </c>
      <c r="EU38" s="1">
        <v>59.191000000000003</v>
      </c>
      <c r="EV38" s="1">
        <v>0.67600000000000005</v>
      </c>
      <c r="EY38" s="1">
        <v>28</v>
      </c>
      <c r="EZ38" s="1">
        <v>6.3730000000000002</v>
      </c>
      <c r="FA38" s="1">
        <v>0</v>
      </c>
      <c r="FD38" s="1">
        <v>0</v>
      </c>
      <c r="FE38" s="1">
        <v>0</v>
      </c>
      <c r="FH38" s="1">
        <v>0</v>
      </c>
      <c r="FI38" s="1">
        <v>50.404000000000003</v>
      </c>
      <c r="FJ38" s="1">
        <v>0.72399999999999998</v>
      </c>
      <c r="FM38" s="1">
        <v>28</v>
      </c>
      <c r="FN38" s="1">
        <v>3.766</v>
      </c>
      <c r="FO38" s="1">
        <v>0</v>
      </c>
      <c r="FR38" s="1">
        <v>0</v>
      </c>
      <c r="FS38" s="1">
        <v>0</v>
      </c>
      <c r="FV38" s="1">
        <v>0</v>
      </c>
      <c r="FW38" s="1">
        <v>57.790999999999997</v>
      </c>
      <c r="FX38" s="1">
        <v>0.57899999999999996</v>
      </c>
      <c r="GA38" s="1">
        <v>28</v>
      </c>
      <c r="GB38" s="1">
        <v>7.6760000000000002</v>
      </c>
      <c r="GC38" s="1">
        <v>0</v>
      </c>
      <c r="GF38" s="1">
        <v>0</v>
      </c>
      <c r="GG38" s="1">
        <v>0</v>
      </c>
      <c r="GJ38" s="1">
        <v>0</v>
      </c>
      <c r="GK38" s="1">
        <v>88.013999999999996</v>
      </c>
      <c r="GL38" s="1">
        <v>2.2690000000000001</v>
      </c>
      <c r="GO38" s="1">
        <v>28</v>
      </c>
      <c r="GP38" s="1">
        <v>7.58</v>
      </c>
      <c r="GQ38" s="1">
        <v>0</v>
      </c>
      <c r="GT38" s="1">
        <v>0</v>
      </c>
      <c r="GU38" s="1">
        <v>0</v>
      </c>
      <c r="GX38" s="1">
        <v>0</v>
      </c>
      <c r="GY38" s="1">
        <v>73.239999999999995</v>
      </c>
      <c r="GZ38" s="1">
        <v>1.69</v>
      </c>
      <c r="HC38" s="1">
        <v>28</v>
      </c>
      <c r="HD38" s="1">
        <v>11.587</v>
      </c>
      <c r="HE38" s="1">
        <v>0</v>
      </c>
      <c r="HH38" s="1">
        <v>0</v>
      </c>
      <c r="HI38" s="1">
        <v>0</v>
      </c>
      <c r="HL38" s="1">
        <v>0</v>
      </c>
      <c r="HM38" s="1">
        <v>67.881</v>
      </c>
      <c r="HN38" s="1">
        <v>2.5590000000000002</v>
      </c>
      <c r="HQ38" s="1">
        <v>28</v>
      </c>
      <c r="HR38" s="1">
        <v>5.069</v>
      </c>
      <c r="HS38" s="1">
        <v>0</v>
      </c>
      <c r="HV38" s="1">
        <v>0</v>
      </c>
      <c r="HW38" s="1">
        <v>0</v>
      </c>
      <c r="HZ38" s="1">
        <v>0</v>
      </c>
      <c r="IA38" s="1">
        <v>69.426000000000002</v>
      </c>
      <c r="IB38" s="1">
        <v>1.304</v>
      </c>
      <c r="IE38" s="1">
        <v>28</v>
      </c>
      <c r="IF38" s="1">
        <v>1.3520000000000001</v>
      </c>
      <c r="IG38" s="1">
        <v>0</v>
      </c>
      <c r="IJ38" s="1">
        <v>0</v>
      </c>
      <c r="IK38" s="1">
        <v>0</v>
      </c>
      <c r="IN38" s="1">
        <v>0</v>
      </c>
      <c r="IO38" s="1">
        <v>52.432000000000002</v>
      </c>
      <c r="IP38" s="1">
        <v>0.57899999999999996</v>
      </c>
      <c r="IS38" s="1">
        <v>28</v>
      </c>
      <c r="IT38" s="1">
        <v>3.621</v>
      </c>
      <c r="IU38" s="1">
        <v>0</v>
      </c>
      <c r="IX38" s="1">
        <v>0</v>
      </c>
      <c r="IY38" s="1">
        <v>0</v>
      </c>
      <c r="JB38" s="1">
        <v>0</v>
      </c>
      <c r="JC38" s="1">
        <v>117.223</v>
      </c>
      <c r="JD38" s="1">
        <v>2.028</v>
      </c>
      <c r="JG38" s="1">
        <v>28</v>
      </c>
      <c r="JH38" s="1">
        <v>0</v>
      </c>
      <c r="JI38" s="1">
        <v>0</v>
      </c>
      <c r="JJ38" s="1">
        <v>0</v>
      </c>
      <c r="JM38" s="1">
        <v>0</v>
      </c>
      <c r="JN38" s="1">
        <v>59.432000000000002</v>
      </c>
      <c r="JQ38" s="1">
        <v>28</v>
      </c>
      <c r="JR38" s="1">
        <v>0</v>
      </c>
      <c r="JS38" s="1">
        <v>0</v>
      </c>
      <c r="JT38" s="1">
        <v>0</v>
      </c>
      <c r="JW38" s="1">
        <v>9.9939999999999998</v>
      </c>
      <c r="KA38" s="1">
        <v>28</v>
      </c>
      <c r="KB38" s="1">
        <v>0</v>
      </c>
      <c r="KC38" s="1">
        <v>0</v>
      </c>
      <c r="KD38" s="1">
        <v>0.86899999999999999</v>
      </c>
      <c r="KG38" s="1">
        <v>13.952999999999999</v>
      </c>
      <c r="KH38" s="1">
        <v>133.44499999999999</v>
      </c>
      <c r="KK38" s="1">
        <v>28</v>
      </c>
      <c r="KL38" s="1">
        <v>0</v>
      </c>
      <c r="KM38" s="1">
        <v>0</v>
      </c>
      <c r="KN38" s="1">
        <v>0</v>
      </c>
      <c r="KQ38" s="1">
        <v>0</v>
      </c>
      <c r="KR38" s="1">
        <v>76.33</v>
      </c>
      <c r="KU38" s="1">
        <v>28</v>
      </c>
      <c r="KV38" s="1">
        <v>8.5939999999999994</v>
      </c>
      <c r="KW38" s="1">
        <v>4.3449999999999998</v>
      </c>
      <c r="KX38" s="1">
        <v>4.78</v>
      </c>
      <c r="LA38" s="1">
        <v>29.981999999999999</v>
      </c>
      <c r="LE38" s="1">
        <v>28</v>
      </c>
      <c r="LF38" s="1">
        <v>0</v>
      </c>
      <c r="LG38" s="1">
        <v>0</v>
      </c>
      <c r="LH38" s="1">
        <v>0</v>
      </c>
      <c r="LK38" s="1">
        <v>7.6760000000000002</v>
      </c>
      <c r="LO38" s="1">
        <v>28</v>
      </c>
      <c r="LP38" s="1">
        <v>0</v>
      </c>
      <c r="LQ38" s="1">
        <v>0</v>
      </c>
      <c r="LR38" s="1">
        <v>0</v>
      </c>
      <c r="LU38" s="1">
        <v>11.973000000000001</v>
      </c>
    </row>
    <row r="39" spans="1:333" x14ac:dyDescent="0.25">
      <c r="A39" s="9"/>
      <c r="B39" s="13"/>
      <c r="C39" s="13"/>
      <c r="D39" s="13"/>
      <c r="E39" s="13"/>
      <c r="F39" s="13"/>
      <c r="G39" s="13"/>
      <c r="H39" s="9"/>
      <c r="I39" s="9"/>
      <c r="J39" s="13"/>
      <c r="K39" s="13"/>
      <c r="L39" s="13"/>
      <c r="M39" s="9"/>
      <c r="O39" s="1">
        <v>29</v>
      </c>
      <c r="P39" s="1">
        <v>11.090999999999999</v>
      </c>
      <c r="Q39" s="1">
        <v>0</v>
      </c>
      <c r="T39" s="1">
        <v>0</v>
      </c>
      <c r="U39" s="1">
        <v>0</v>
      </c>
      <c r="X39" s="1">
        <v>0</v>
      </c>
      <c r="Y39" s="1">
        <v>86.013999999999996</v>
      </c>
      <c r="Z39" s="1">
        <v>3.0030000000000001</v>
      </c>
      <c r="AC39" s="1">
        <v>29</v>
      </c>
      <c r="AD39" s="1">
        <v>6.1989999999999998</v>
      </c>
      <c r="AE39" s="1">
        <v>0</v>
      </c>
      <c r="AH39" s="1">
        <v>0</v>
      </c>
      <c r="AI39" s="1">
        <v>0</v>
      </c>
      <c r="AL39" s="1">
        <v>0</v>
      </c>
      <c r="AM39" s="1">
        <v>79.281999999999996</v>
      </c>
      <c r="AN39" s="1">
        <v>2.2280000000000002</v>
      </c>
      <c r="AQ39" s="1">
        <v>29</v>
      </c>
      <c r="AR39" s="1">
        <v>5.7629999999999999</v>
      </c>
      <c r="AS39" s="1">
        <v>0</v>
      </c>
      <c r="AV39" s="1">
        <v>0</v>
      </c>
      <c r="AW39" s="1">
        <v>0</v>
      </c>
      <c r="AZ39" s="1">
        <v>0</v>
      </c>
      <c r="BA39" s="1">
        <v>91.923000000000002</v>
      </c>
      <c r="BB39" s="1">
        <v>2.6640000000000001</v>
      </c>
      <c r="BE39" s="1">
        <v>29</v>
      </c>
      <c r="BF39" s="1">
        <v>18.161999999999999</v>
      </c>
      <c r="BG39" s="1">
        <v>1.1140000000000001</v>
      </c>
      <c r="BJ39" s="1">
        <v>0</v>
      </c>
      <c r="BK39" s="1">
        <v>0</v>
      </c>
      <c r="BN39" s="1">
        <v>3.0030000000000001</v>
      </c>
      <c r="BO39" s="1">
        <v>125.24299999999999</v>
      </c>
      <c r="BP39" s="1">
        <v>10.8</v>
      </c>
      <c r="BS39" s="1">
        <v>29</v>
      </c>
      <c r="BT39" s="1">
        <v>12.156000000000001</v>
      </c>
      <c r="BU39" s="1">
        <v>0</v>
      </c>
      <c r="BX39" s="1">
        <v>0</v>
      </c>
      <c r="BY39" s="1">
        <v>0</v>
      </c>
      <c r="CB39" s="1">
        <v>0</v>
      </c>
      <c r="CC39" s="1">
        <v>52.112000000000002</v>
      </c>
      <c r="CD39" s="1">
        <v>2.3250000000000002</v>
      </c>
      <c r="CG39" s="1">
        <v>29</v>
      </c>
      <c r="CH39" s="1">
        <v>12.882999999999999</v>
      </c>
      <c r="CI39" s="1">
        <v>0</v>
      </c>
      <c r="CL39" s="1">
        <v>0</v>
      </c>
      <c r="CM39" s="1">
        <v>0</v>
      </c>
      <c r="CP39" s="1">
        <v>0</v>
      </c>
      <c r="CQ39" s="1">
        <v>69.305000000000007</v>
      </c>
      <c r="CR39" s="1">
        <v>4.407</v>
      </c>
      <c r="CU39" s="1">
        <v>29</v>
      </c>
      <c r="CV39" s="1">
        <v>8.4009999999999998</v>
      </c>
      <c r="CW39" s="1">
        <v>0</v>
      </c>
      <c r="CZ39" s="1">
        <v>0</v>
      </c>
      <c r="DA39" s="1">
        <v>0</v>
      </c>
      <c r="DD39" s="1">
        <v>0</v>
      </c>
      <c r="DE39" s="1">
        <v>69.570999999999998</v>
      </c>
      <c r="DF39" s="1">
        <v>2.3170000000000002</v>
      </c>
      <c r="DI39" s="1">
        <v>29</v>
      </c>
      <c r="DJ39" s="1">
        <v>1.3520000000000001</v>
      </c>
      <c r="DK39" s="1">
        <v>0</v>
      </c>
      <c r="DN39" s="1">
        <v>0</v>
      </c>
      <c r="DO39" s="1">
        <v>0</v>
      </c>
      <c r="DR39" s="1">
        <v>0</v>
      </c>
      <c r="DS39" s="1">
        <v>60.107999999999997</v>
      </c>
      <c r="DT39" s="1">
        <v>0.628</v>
      </c>
      <c r="DW39" s="1">
        <v>29</v>
      </c>
      <c r="DX39" s="1">
        <v>3.8140000000000001</v>
      </c>
      <c r="DY39" s="1">
        <v>0</v>
      </c>
      <c r="EB39" s="1">
        <v>0</v>
      </c>
      <c r="EC39" s="1">
        <v>0</v>
      </c>
      <c r="EF39" s="1">
        <v>0</v>
      </c>
      <c r="EG39" s="1">
        <v>66.915999999999997</v>
      </c>
      <c r="EH39" s="1">
        <v>1.014</v>
      </c>
      <c r="EK39" s="1">
        <v>29</v>
      </c>
      <c r="EL39" s="1">
        <v>5.359</v>
      </c>
      <c r="EM39" s="1">
        <v>0</v>
      </c>
      <c r="EP39" s="1">
        <v>0</v>
      </c>
      <c r="EQ39" s="1">
        <v>0</v>
      </c>
      <c r="ET39" s="1">
        <v>0</v>
      </c>
      <c r="EU39" s="1">
        <v>62.570999999999998</v>
      </c>
      <c r="EV39" s="1">
        <v>1.69</v>
      </c>
      <c r="EY39" s="1">
        <v>29</v>
      </c>
      <c r="EZ39" s="1">
        <v>7.0490000000000004</v>
      </c>
      <c r="FA39" s="1">
        <v>0</v>
      </c>
      <c r="FD39" s="1">
        <v>0</v>
      </c>
      <c r="FE39" s="1">
        <v>0</v>
      </c>
      <c r="FH39" s="1">
        <v>0</v>
      </c>
      <c r="FI39" s="1">
        <v>58.612000000000002</v>
      </c>
      <c r="FJ39" s="1">
        <v>1.4970000000000001</v>
      </c>
      <c r="FM39" s="1">
        <v>29</v>
      </c>
      <c r="FN39" s="1">
        <v>5.6</v>
      </c>
      <c r="FO39" s="1">
        <v>0</v>
      </c>
      <c r="FR39" s="1">
        <v>0</v>
      </c>
      <c r="FS39" s="1">
        <v>0</v>
      </c>
      <c r="FV39" s="1">
        <v>0</v>
      </c>
      <c r="FW39" s="1">
        <v>63.44</v>
      </c>
      <c r="FX39" s="1">
        <v>0.628</v>
      </c>
      <c r="GA39" s="1">
        <v>29</v>
      </c>
      <c r="GB39" s="1">
        <v>7.9180000000000001</v>
      </c>
      <c r="GC39" s="1">
        <v>0.14499999999999999</v>
      </c>
      <c r="GF39" s="1">
        <v>0</v>
      </c>
      <c r="GG39" s="1">
        <v>0</v>
      </c>
      <c r="GJ39" s="1">
        <v>0.82099999999999995</v>
      </c>
      <c r="GK39" s="1">
        <v>89.510999999999996</v>
      </c>
      <c r="GL39" s="1">
        <v>2.9449999999999998</v>
      </c>
      <c r="GO39" s="1">
        <v>29</v>
      </c>
      <c r="GP39" s="1">
        <v>5.8419999999999996</v>
      </c>
      <c r="GQ39" s="1">
        <v>0</v>
      </c>
      <c r="GT39" s="1">
        <v>0</v>
      </c>
      <c r="GU39" s="1">
        <v>0</v>
      </c>
      <c r="GX39" s="1">
        <v>0</v>
      </c>
      <c r="GY39" s="1">
        <v>73.144000000000005</v>
      </c>
      <c r="GZ39" s="1">
        <v>1.4970000000000001</v>
      </c>
      <c r="HC39" s="1">
        <v>29</v>
      </c>
      <c r="HD39" s="1">
        <v>12.263</v>
      </c>
      <c r="HE39" s="1">
        <v>0</v>
      </c>
      <c r="HH39" s="1">
        <v>0</v>
      </c>
      <c r="HI39" s="1">
        <v>0</v>
      </c>
      <c r="HL39" s="1">
        <v>0</v>
      </c>
      <c r="HM39" s="1">
        <v>72.13</v>
      </c>
      <c r="HN39" s="1">
        <v>3.1859999999999999</v>
      </c>
      <c r="HQ39" s="1">
        <v>29</v>
      </c>
      <c r="HR39" s="1">
        <v>6.8070000000000004</v>
      </c>
      <c r="HS39" s="1">
        <v>0</v>
      </c>
      <c r="HV39" s="1">
        <v>0</v>
      </c>
      <c r="HW39" s="1">
        <v>0</v>
      </c>
      <c r="HZ39" s="1">
        <v>0</v>
      </c>
      <c r="IA39" s="1">
        <v>71.212999999999994</v>
      </c>
      <c r="IB39" s="1">
        <v>1.014</v>
      </c>
      <c r="IE39" s="1">
        <v>29</v>
      </c>
      <c r="IF39" s="1">
        <v>0.33800000000000002</v>
      </c>
      <c r="IG39" s="1">
        <v>0</v>
      </c>
      <c r="IJ39" s="1">
        <v>0</v>
      </c>
      <c r="IK39" s="1">
        <v>0</v>
      </c>
      <c r="IN39" s="1">
        <v>0</v>
      </c>
      <c r="IO39" s="1">
        <v>53.204000000000001</v>
      </c>
      <c r="IP39" s="1">
        <v>0</v>
      </c>
      <c r="IS39" s="1">
        <v>29</v>
      </c>
      <c r="IT39" s="1">
        <v>4.6349999999999998</v>
      </c>
      <c r="IU39" s="1">
        <v>0</v>
      </c>
      <c r="IX39" s="1">
        <v>0</v>
      </c>
      <c r="IY39" s="1">
        <v>0</v>
      </c>
      <c r="JB39" s="1">
        <v>0</v>
      </c>
      <c r="JC39" s="1">
        <v>105.008</v>
      </c>
      <c r="JD39" s="1">
        <v>3.524</v>
      </c>
      <c r="JG39" s="1">
        <v>29</v>
      </c>
      <c r="JH39" s="1">
        <v>0</v>
      </c>
      <c r="JI39" s="1">
        <v>0</v>
      </c>
      <c r="JJ39" s="1">
        <v>0</v>
      </c>
      <c r="JM39" s="1">
        <v>0</v>
      </c>
      <c r="JN39" s="1">
        <v>58.418999999999997</v>
      </c>
      <c r="JQ39" s="1">
        <v>29</v>
      </c>
      <c r="JR39" s="1">
        <v>0</v>
      </c>
      <c r="JS39" s="1">
        <v>0</v>
      </c>
      <c r="JT39" s="1">
        <v>0</v>
      </c>
      <c r="JW39" s="1">
        <v>10.428000000000001</v>
      </c>
      <c r="KA39" s="1">
        <v>29</v>
      </c>
      <c r="KB39" s="1">
        <v>0</v>
      </c>
      <c r="KC39" s="1">
        <v>0</v>
      </c>
      <c r="KD39" s="1">
        <v>0.24099999999999999</v>
      </c>
      <c r="KG39" s="1">
        <v>15.256</v>
      </c>
      <c r="KH39" s="1">
        <v>129.72800000000001</v>
      </c>
      <c r="KK39" s="1">
        <v>29</v>
      </c>
      <c r="KL39" s="1">
        <v>0</v>
      </c>
      <c r="KM39" s="1">
        <v>0</v>
      </c>
      <c r="KN39" s="1">
        <v>0</v>
      </c>
      <c r="KQ39" s="1">
        <v>0</v>
      </c>
      <c r="KR39" s="1">
        <v>73.965000000000003</v>
      </c>
      <c r="KU39" s="1">
        <v>29</v>
      </c>
      <c r="KV39" s="1">
        <v>12.07</v>
      </c>
      <c r="KW39" s="1">
        <v>7.0970000000000004</v>
      </c>
      <c r="KX39" s="1">
        <v>8.2560000000000002</v>
      </c>
      <c r="LA39" s="1">
        <v>33.844000000000001</v>
      </c>
      <c r="LE39" s="1">
        <v>29</v>
      </c>
      <c r="LF39" s="1">
        <v>0</v>
      </c>
      <c r="LG39" s="1">
        <v>0</v>
      </c>
      <c r="LH39" s="1">
        <v>0</v>
      </c>
      <c r="LK39" s="1">
        <v>7.9660000000000002</v>
      </c>
      <c r="LO39" s="1">
        <v>29</v>
      </c>
      <c r="LP39" s="1">
        <v>0</v>
      </c>
      <c r="LQ39" s="1">
        <v>0</v>
      </c>
      <c r="LR39" s="1">
        <v>0</v>
      </c>
      <c r="LU39" s="1">
        <v>11.491</v>
      </c>
    </row>
    <row r="40" spans="1:333" x14ac:dyDescent="0.25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O40" s="1">
        <v>30</v>
      </c>
      <c r="P40" s="1">
        <v>8.6210000000000004</v>
      </c>
      <c r="Q40" s="1">
        <v>0</v>
      </c>
      <c r="T40" s="1">
        <v>0</v>
      </c>
      <c r="U40" s="1">
        <v>0</v>
      </c>
      <c r="X40" s="1">
        <v>0</v>
      </c>
      <c r="Y40" s="1">
        <v>81.460999999999999</v>
      </c>
      <c r="Z40" s="1">
        <v>2.0339999999999998</v>
      </c>
      <c r="AC40" s="1">
        <v>30</v>
      </c>
      <c r="AD40" s="1">
        <v>6.0540000000000003</v>
      </c>
      <c r="AE40" s="1">
        <v>0</v>
      </c>
      <c r="AH40" s="1">
        <v>0</v>
      </c>
      <c r="AI40" s="1">
        <v>0</v>
      </c>
      <c r="AL40" s="1">
        <v>0</v>
      </c>
      <c r="AM40" s="1">
        <v>76.715000000000003</v>
      </c>
      <c r="AN40" s="1">
        <v>2.3730000000000002</v>
      </c>
      <c r="AQ40" s="1">
        <v>30</v>
      </c>
      <c r="AR40" s="1">
        <v>6.4409999999999998</v>
      </c>
      <c r="AS40" s="1">
        <v>0</v>
      </c>
      <c r="AV40" s="1">
        <v>0</v>
      </c>
      <c r="AW40" s="1">
        <v>0</v>
      </c>
      <c r="AZ40" s="1">
        <v>0</v>
      </c>
      <c r="BA40" s="1">
        <v>92.019000000000005</v>
      </c>
      <c r="BB40" s="1">
        <v>1.647</v>
      </c>
      <c r="BE40" s="1">
        <v>30</v>
      </c>
      <c r="BF40" s="1">
        <v>16.66</v>
      </c>
      <c r="BG40" s="1">
        <v>1.0649999999999999</v>
      </c>
      <c r="BJ40" s="1">
        <v>0</v>
      </c>
      <c r="BK40" s="1">
        <v>0</v>
      </c>
      <c r="BN40" s="1">
        <v>2.3730000000000002</v>
      </c>
      <c r="BO40" s="1">
        <v>117.494</v>
      </c>
      <c r="BP40" s="1">
        <v>11.72</v>
      </c>
      <c r="BS40" s="1">
        <v>30</v>
      </c>
      <c r="BT40" s="1">
        <v>12.689</v>
      </c>
      <c r="BU40" s="1">
        <v>0</v>
      </c>
      <c r="BX40" s="1">
        <v>0</v>
      </c>
      <c r="BY40" s="1">
        <v>0</v>
      </c>
      <c r="CB40" s="1">
        <v>0</v>
      </c>
      <c r="CC40" s="1">
        <v>52.16</v>
      </c>
      <c r="CD40" s="1">
        <v>2.1309999999999998</v>
      </c>
      <c r="CG40" s="1">
        <v>30</v>
      </c>
      <c r="CH40" s="1">
        <v>11.72</v>
      </c>
      <c r="CI40" s="1">
        <v>0</v>
      </c>
      <c r="CL40" s="1">
        <v>0</v>
      </c>
      <c r="CM40" s="1">
        <v>0</v>
      </c>
      <c r="CP40" s="1">
        <v>0</v>
      </c>
      <c r="CQ40" s="1">
        <v>68.869</v>
      </c>
      <c r="CR40" s="1">
        <v>4.5039999999999996</v>
      </c>
      <c r="CU40" s="1">
        <v>30</v>
      </c>
      <c r="CV40" s="1">
        <v>10.815</v>
      </c>
      <c r="CW40" s="1">
        <v>0</v>
      </c>
      <c r="CZ40" s="1">
        <v>0</v>
      </c>
      <c r="DA40" s="1">
        <v>0</v>
      </c>
      <c r="DD40" s="1">
        <v>0</v>
      </c>
      <c r="DE40" s="1">
        <v>68.316000000000003</v>
      </c>
      <c r="DF40" s="1">
        <v>2.028</v>
      </c>
      <c r="DI40" s="1">
        <v>30</v>
      </c>
      <c r="DJ40" s="1">
        <v>2.1240000000000001</v>
      </c>
      <c r="DK40" s="1">
        <v>0</v>
      </c>
      <c r="DN40" s="1">
        <v>0</v>
      </c>
      <c r="DO40" s="1">
        <v>0</v>
      </c>
      <c r="DR40" s="1">
        <v>0</v>
      </c>
      <c r="DS40" s="1">
        <v>60.06</v>
      </c>
      <c r="DT40" s="1">
        <v>0.57899999999999996</v>
      </c>
      <c r="DW40" s="1">
        <v>30</v>
      </c>
      <c r="DX40" s="1">
        <v>4.056</v>
      </c>
      <c r="DY40" s="1">
        <v>0</v>
      </c>
      <c r="EB40" s="1">
        <v>0</v>
      </c>
      <c r="EC40" s="1">
        <v>0</v>
      </c>
      <c r="EF40" s="1">
        <v>0</v>
      </c>
      <c r="EG40" s="1">
        <v>74.543999999999997</v>
      </c>
      <c r="EH40" s="1">
        <v>1.2070000000000001</v>
      </c>
      <c r="EK40" s="1">
        <v>30</v>
      </c>
      <c r="EL40" s="1">
        <v>5.6</v>
      </c>
      <c r="EM40" s="1">
        <v>0</v>
      </c>
      <c r="EP40" s="1">
        <v>0</v>
      </c>
      <c r="EQ40" s="1">
        <v>0</v>
      </c>
      <c r="ET40" s="1">
        <v>0</v>
      </c>
      <c r="EU40" s="1">
        <v>65.709000000000003</v>
      </c>
      <c r="EV40" s="1">
        <v>2.5110000000000001</v>
      </c>
      <c r="EY40" s="1">
        <v>30</v>
      </c>
      <c r="EZ40" s="1">
        <v>11.055999999999999</v>
      </c>
      <c r="FA40" s="1">
        <v>0</v>
      </c>
      <c r="FD40" s="1">
        <v>0</v>
      </c>
      <c r="FE40" s="1">
        <v>0</v>
      </c>
      <c r="FH40" s="1">
        <v>0</v>
      </c>
      <c r="FI40" s="1">
        <v>74.254000000000005</v>
      </c>
      <c r="FJ40" s="1">
        <v>2.7519999999999998</v>
      </c>
      <c r="FM40" s="1">
        <v>30</v>
      </c>
      <c r="FN40" s="1">
        <v>8.9320000000000004</v>
      </c>
      <c r="FO40" s="1">
        <v>0</v>
      </c>
      <c r="FR40" s="1">
        <v>0</v>
      </c>
      <c r="FS40" s="1">
        <v>0</v>
      </c>
      <c r="FV40" s="1">
        <v>0</v>
      </c>
      <c r="FW40" s="1">
        <v>68.799000000000007</v>
      </c>
      <c r="FX40" s="1">
        <v>0.91700000000000004</v>
      </c>
      <c r="GA40" s="1">
        <v>30</v>
      </c>
      <c r="GB40" s="1">
        <v>9.7040000000000006</v>
      </c>
      <c r="GC40" s="1">
        <v>1.1100000000000001</v>
      </c>
      <c r="GF40" s="1">
        <v>0</v>
      </c>
      <c r="GG40" s="1">
        <v>0</v>
      </c>
      <c r="GJ40" s="1">
        <v>1.883</v>
      </c>
      <c r="GK40" s="1">
        <v>89.849000000000004</v>
      </c>
      <c r="GL40" s="1">
        <v>5.5519999999999996</v>
      </c>
      <c r="GO40" s="1">
        <v>30</v>
      </c>
      <c r="GP40" s="1">
        <v>11.153</v>
      </c>
      <c r="GQ40" s="1">
        <v>0.53100000000000003</v>
      </c>
      <c r="GT40" s="1">
        <v>0</v>
      </c>
      <c r="GU40" s="1">
        <v>0</v>
      </c>
      <c r="GX40" s="1">
        <v>0.86899999999999999</v>
      </c>
      <c r="GY40" s="1">
        <v>72.998999999999995</v>
      </c>
      <c r="GZ40" s="1">
        <v>4.2969999999999997</v>
      </c>
      <c r="HC40" s="1">
        <v>30</v>
      </c>
      <c r="HD40" s="1">
        <v>12.456</v>
      </c>
      <c r="HE40" s="1">
        <v>0</v>
      </c>
      <c r="HH40" s="1">
        <v>0</v>
      </c>
      <c r="HI40" s="1">
        <v>0</v>
      </c>
      <c r="HL40" s="1">
        <v>0</v>
      </c>
      <c r="HM40" s="1">
        <v>74.158000000000001</v>
      </c>
      <c r="HN40" s="1">
        <v>2.173</v>
      </c>
      <c r="HQ40" s="1">
        <v>30</v>
      </c>
      <c r="HR40" s="1">
        <v>3.476</v>
      </c>
      <c r="HS40" s="1">
        <v>0</v>
      </c>
      <c r="HV40" s="1">
        <v>0</v>
      </c>
      <c r="HW40" s="1">
        <v>0</v>
      </c>
      <c r="HZ40" s="1">
        <v>0</v>
      </c>
      <c r="IA40" s="1">
        <v>69.522999999999996</v>
      </c>
      <c r="IB40" s="1">
        <v>0.77200000000000002</v>
      </c>
      <c r="IE40" s="1">
        <v>30</v>
      </c>
      <c r="IF40" s="1">
        <v>1.5449999999999999</v>
      </c>
      <c r="IG40" s="1">
        <v>0</v>
      </c>
      <c r="IJ40" s="1">
        <v>0</v>
      </c>
      <c r="IK40" s="1">
        <v>0</v>
      </c>
      <c r="IN40" s="1">
        <v>0</v>
      </c>
      <c r="IO40" s="1">
        <v>49.97</v>
      </c>
      <c r="IP40" s="1">
        <v>4.8000000000000001E-2</v>
      </c>
      <c r="IS40" s="1">
        <v>30</v>
      </c>
      <c r="IT40" s="1">
        <v>1.931</v>
      </c>
      <c r="IU40" s="1">
        <v>0</v>
      </c>
      <c r="IX40" s="1">
        <v>0</v>
      </c>
      <c r="IY40" s="1">
        <v>0</v>
      </c>
      <c r="JB40" s="1">
        <v>0</v>
      </c>
      <c r="JC40" s="1">
        <v>101.05</v>
      </c>
      <c r="JD40" s="1">
        <v>1.931</v>
      </c>
      <c r="JG40" s="1">
        <v>30</v>
      </c>
      <c r="JH40" s="1">
        <v>0</v>
      </c>
      <c r="JI40" s="1">
        <v>0</v>
      </c>
      <c r="JJ40" s="1">
        <v>0</v>
      </c>
      <c r="JM40" s="1">
        <v>0</v>
      </c>
      <c r="JN40" s="1">
        <v>58.66</v>
      </c>
      <c r="JQ40" s="1">
        <v>30</v>
      </c>
      <c r="JR40" s="1">
        <v>0</v>
      </c>
      <c r="JS40" s="1">
        <v>0</v>
      </c>
      <c r="JT40" s="1">
        <v>0</v>
      </c>
      <c r="JW40" s="1">
        <v>10.67</v>
      </c>
      <c r="KA40" s="1">
        <v>30</v>
      </c>
      <c r="KB40" s="1">
        <v>0</v>
      </c>
      <c r="KC40" s="1">
        <v>0</v>
      </c>
      <c r="KD40" s="1">
        <v>1.6419999999999999</v>
      </c>
      <c r="KG40" s="1">
        <v>13.856</v>
      </c>
      <c r="KH40" s="1">
        <v>132.04499999999999</v>
      </c>
      <c r="KK40" s="1">
        <v>30</v>
      </c>
      <c r="KL40" s="1">
        <v>0</v>
      </c>
      <c r="KM40" s="1">
        <v>0</v>
      </c>
      <c r="KN40" s="1">
        <v>0</v>
      </c>
      <c r="KQ40" s="1">
        <v>0</v>
      </c>
      <c r="KR40" s="1">
        <v>76.62</v>
      </c>
      <c r="KU40" s="1">
        <v>30</v>
      </c>
      <c r="KV40" s="1">
        <v>15.981</v>
      </c>
      <c r="KW40" s="1">
        <v>9.27</v>
      </c>
      <c r="KX40" s="1">
        <v>11.491</v>
      </c>
      <c r="LA40" s="1">
        <v>37.079000000000001</v>
      </c>
      <c r="LE40" s="1">
        <v>30</v>
      </c>
      <c r="LF40" s="1">
        <v>0</v>
      </c>
      <c r="LG40" s="1">
        <v>0</v>
      </c>
      <c r="LH40" s="1">
        <v>0</v>
      </c>
      <c r="LK40" s="1">
        <v>8.6419999999999995</v>
      </c>
      <c r="LO40" s="1">
        <v>30</v>
      </c>
      <c r="LP40" s="1">
        <v>0</v>
      </c>
      <c r="LQ40" s="1">
        <v>0</v>
      </c>
      <c r="LR40" s="1">
        <v>0</v>
      </c>
      <c r="LU40" s="1">
        <v>13.856</v>
      </c>
    </row>
    <row r="41" spans="1:333" x14ac:dyDescent="0.25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O41" s="1">
        <v>31</v>
      </c>
      <c r="P41" s="1">
        <v>9.5410000000000004</v>
      </c>
      <c r="Q41" s="1">
        <v>0</v>
      </c>
      <c r="T41" s="1">
        <v>0</v>
      </c>
      <c r="U41" s="1">
        <v>0</v>
      </c>
      <c r="X41" s="1">
        <v>0</v>
      </c>
      <c r="Y41" s="1">
        <v>75.843000000000004</v>
      </c>
      <c r="Z41" s="1">
        <v>2.5670000000000002</v>
      </c>
      <c r="AC41" s="1">
        <v>31</v>
      </c>
      <c r="AD41" s="1">
        <v>5.327</v>
      </c>
      <c r="AE41" s="1">
        <v>0</v>
      </c>
      <c r="AH41" s="1">
        <v>0</v>
      </c>
      <c r="AI41" s="1">
        <v>0</v>
      </c>
      <c r="AL41" s="1">
        <v>0</v>
      </c>
      <c r="AM41" s="1">
        <v>76.715000000000003</v>
      </c>
      <c r="AN41" s="1">
        <v>2.3250000000000002</v>
      </c>
      <c r="AQ41" s="1">
        <v>31</v>
      </c>
      <c r="AR41" s="1">
        <v>8.4749999999999996</v>
      </c>
      <c r="AS41" s="1">
        <v>0</v>
      </c>
      <c r="AV41" s="1">
        <v>0</v>
      </c>
      <c r="AW41" s="1">
        <v>0</v>
      </c>
      <c r="AZ41" s="1">
        <v>0</v>
      </c>
      <c r="BA41" s="1">
        <v>92.358000000000004</v>
      </c>
      <c r="BB41" s="1">
        <v>1.3560000000000001</v>
      </c>
      <c r="BE41" s="1">
        <v>31</v>
      </c>
      <c r="BF41" s="1">
        <v>17.920000000000002</v>
      </c>
      <c r="BG41" s="1">
        <v>1.986</v>
      </c>
      <c r="BJ41" s="1">
        <v>0</v>
      </c>
      <c r="BK41" s="1">
        <v>0</v>
      </c>
      <c r="BN41" s="1">
        <v>3.1960000000000002</v>
      </c>
      <c r="BO41" s="1">
        <v>112.11799999999999</v>
      </c>
      <c r="BP41" s="1">
        <v>12.253</v>
      </c>
      <c r="BS41" s="1">
        <v>31</v>
      </c>
      <c r="BT41" s="1">
        <v>9.6859999999999999</v>
      </c>
      <c r="BU41" s="1">
        <v>0</v>
      </c>
      <c r="BX41" s="1">
        <v>0</v>
      </c>
      <c r="BY41" s="1">
        <v>0</v>
      </c>
      <c r="CB41" s="1">
        <v>0</v>
      </c>
      <c r="CC41" s="1">
        <v>52.548000000000002</v>
      </c>
      <c r="CD41" s="1">
        <v>2.7610000000000001</v>
      </c>
      <c r="CG41" s="1">
        <v>31</v>
      </c>
      <c r="CH41" s="1">
        <v>10.654999999999999</v>
      </c>
      <c r="CI41" s="1">
        <v>0</v>
      </c>
      <c r="CL41" s="1">
        <v>0</v>
      </c>
      <c r="CM41" s="1">
        <v>0</v>
      </c>
      <c r="CP41" s="1">
        <v>0</v>
      </c>
      <c r="CQ41" s="1">
        <v>66.787000000000006</v>
      </c>
      <c r="CR41" s="1">
        <v>4.5529999999999999</v>
      </c>
      <c r="CU41" s="1">
        <v>31</v>
      </c>
      <c r="CV41" s="1">
        <v>15.787000000000001</v>
      </c>
      <c r="CW41" s="1">
        <v>0</v>
      </c>
      <c r="CZ41" s="1">
        <v>0</v>
      </c>
      <c r="DA41" s="1">
        <v>0</v>
      </c>
      <c r="DD41" s="1">
        <v>0</v>
      </c>
      <c r="DE41" s="1">
        <v>69.426000000000002</v>
      </c>
      <c r="DF41" s="1">
        <v>0.82099999999999995</v>
      </c>
      <c r="DI41" s="1">
        <v>31</v>
      </c>
      <c r="DJ41" s="1">
        <v>5.3109999999999999</v>
      </c>
      <c r="DK41" s="1">
        <v>0</v>
      </c>
      <c r="DN41" s="1">
        <v>0</v>
      </c>
      <c r="DO41" s="1">
        <v>0</v>
      </c>
      <c r="DR41" s="1">
        <v>0</v>
      </c>
      <c r="DS41" s="1">
        <v>62.088000000000001</v>
      </c>
      <c r="DT41" s="1">
        <v>0.67600000000000005</v>
      </c>
      <c r="DW41" s="1">
        <v>31</v>
      </c>
      <c r="DX41" s="1">
        <v>6.952</v>
      </c>
      <c r="DY41" s="1">
        <v>0</v>
      </c>
      <c r="EB41" s="1">
        <v>0</v>
      </c>
      <c r="EC41" s="1">
        <v>0</v>
      </c>
      <c r="EF41" s="1">
        <v>0</v>
      </c>
      <c r="EG41" s="1">
        <v>75.171999999999997</v>
      </c>
      <c r="EH41" s="1">
        <v>1.448</v>
      </c>
      <c r="EK41" s="1">
        <v>31</v>
      </c>
      <c r="EL41" s="1">
        <v>12.746</v>
      </c>
      <c r="EM41" s="1">
        <v>0</v>
      </c>
      <c r="EP41" s="1">
        <v>0</v>
      </c>
      <c r="EQ41" s="1">
        <v>0</v>
      </c>
      <c r="ET41" s="1">
        <v>0</v>
      </c>
      <c r="EU41" s="1">
        <v>73.337000000000003</v>
      </c>
      <c r="EV41" s="1">
        <v>5.7939999999999996</v>
      </c>
      <c r="EY41" s="1">
        <v>31</v>
      </c>
      <c r="EZ41" s="1">
        <v>14.098000000000001</v>
      </c>
      <c r="FA41" s="1">
        <v>0</v>
      </c>
      <c r="FD41" s="1">
        <v>0</v>
      </c>
      <c r="FE41" s="1">
        <v>0</v>
      </c>
      <c r="FH41" s="1">
        <v>0.435</v>
      </c>
      <c r="FI41" s="1">
        <v>88.254999999999995</v>
      </c>
      <c r="FJ41" s="1">
        <v>4.2</v>
      </c>
      <c r="FM41" s="1">
        <v>31</v>
      </c>
      <c r="FN41" s="1">
        <v>8.3520000000000003</v>
      </c>
      <c r="FO41" s="1">
        <v>0</v>
      </c>
      <c r="FR41" s="1">
        <v>0</v>
      </c>
      <c r="FS41" s="1">
        <v>0</v>
      </c>
      <c r="FV41" s="1">
        <v>0</v>
      </c>
      <c r="FW41" s="1">
        <v>78.406000000000006</v>
      </c>
      <c r="FX41" s="1">
        <v>1.2549999999999999</v>
      </c>
      <c r="GA41" s="1">
        <v>31</v>
      </c>
      <c r="GB41" s="1">
        <v>10.138999999999999</v>
      </c>
      <c r="GC41" s="1">
        <v>2.028</v>
      </c>
      <c r="GF41" s="1">
        <v>0</v>
      </c>
      <c r="GG41" s="1">
        <v>0</v>
      </c>
      <c r="GJ41" s="1">
        <v>3.8140000000000001</v>
      </c>
      <c r="GK41" s="1">
        <v>90.572999999999993</v>
      </c>
      <c r="GL41" s="1">
        <v>8.1110000000000007</v>
      </c>
      <c r="GO41" s="1">
        <v>31</v>
      </c>
      <c r="GP41" s="1">
        <v>12.07</v>
      </c>
      <c r="GQ41" s="1">
        <v>1.3520000000000001</v>
      </c>
      <c r="GT41" s="1">
        <v>0</v>
      </c>
      <c r="GU41" s="1">
        <v>0</v>
      </c>
      <c r="GX41" s="1">
        <v>2.1240000000000001</v>
      </c>
      <c r="GY41" s="1">
        <v>73.096000000000004</v>
      </c>
      <c r="GZ41" s="1">
        <v>4.78</v>
      </c>
      <c r="HC41" s="1">
        <v>31</v>
      </c>
      <c r="HD41" s="1">
        <v>11.153</v>
      </c>
      <c r="HE41" s="1">
        <v>0</v>
      </c>
      <c r="HH41" s="1">
        <v>0</v>
      </c>
      <c r="HI41" s="1">
        <v>0</v>
      </c>
      <c r="HL41" s="1">
        <v>0</v>
      </c>
      <c r="HM41" s="1">
        <v>78.454999999999998</v>
      </c>
      <c r="HN41" s="1">
        <v>2.173</v>
      </c>
      <c r="HQ41" s="1">
        <v>31</v>
      </c>
      <c r="HR41" s="1">
        <v>5.9379999999999997</v>
      </c>
      <c r="HS41" s="1">
        <v>0</v>
      </c>
      <c r="HV41" s="1">
        <v>0</v>
      </c>
      <c r="HW41" s="1">
        <v>0</v>
      </c>
      <c r="HZ41" s="1">
        <v>0</v>
      </c>
      <c r="IA41" s="1">
        <v>67.591999999999999</v>
      </c>
      <c r="IB41" s="1">
        <v>1.593</v>
      </c>
      <c r="IE41" s="1">
        <v>31</v>
      </c>
      <c r="IF41" s="1">
        <v>4.4420000000000002</v>
      </c>
      <c r="IG41" s="1">
        <v>0</v>
      </c>
      <c r="IJ41" s="1">
        <v>0</v>
      </c>
      <c r="IK41" s="1">
        <v>0</v>
      </c>
      <c r="IN41" s="1">
        <v>0</v>
      </c>
      <c r="IO41" s="1">
        <v>44.948</v>
      </c>
      <c r="IP41" s="1">
        <v>0</v>
      </c>
      <c r="IS41" s="1">
        <v>31</v>
      </c>
      <c r="IT41" s="1">
        <v>2.8969999999999998</v>
      </c>
      <c r="IU41" s="1">
        <v>0</v>
      </c>
      <c r="IX41" s="1">
        <v>0</v>
      </c>
      <c r="IY41" s="1">
        <v>0</v>
      </c>
      <c r="JB41" s="1">
        <v>0</v>
      </c>
      <c r="JC41" s="1">
        <v>92.938999999999993</v>
      </c>
      <c r="JD41" s="1">
        <v>2.2210000000000001</v>
      </c>
      <c r="JG41" s="1">
        <v>31</v>
      </c>
      <c r="JH41" s="1">
        <v>0</v>
      </c>
      <c r="JI41" s="1">
        <v>0</v>
      </c>
      <c r="JJ41" s="1">
        <v>0</v>
      </c>
      <c r="JM41" s="1">
        <v>0</v>
      </c>
      <c r="JN41" s="1">
        <v>61.46</v>
      </c>
      <c r="JQ41" s="1">
        <v>31</v>
      </c>
      <c r="JR41" s="1">
        <v>0.14499999999999999</v>
      </c>
      <c r="JS41" s="1">
        <v>0</v>
      </c>
      <c r="JT41" s="1">
        <v>0</v>
      </c>
      <c r="JW41" s="1">
        <v>12.263</v>
      </c>
      <c r="KA41" s="1">
        <v>31</v>
      </c>
      <c r="KB41" s="1">
        <v>0.14499999999999999</v>
      </c>
      <c r="KC41" s="1">
        <v>0.14499999999999999</v>
      </c>
      <c r="KD41" s="1">
        <v>1.835</v>
      </c>
      <c r="KG41" s="1">
        <v>10.186999999999999</v>
      </c>
      <c r="KH41" s="1">
        <v>132.86600000000001</v>
      </c>
      <c r="KK41" s="1">
        <v>31</v>
      </c>
      <c r="KL41" s="1">
        <v>0</v>
      </c>
      <c r="KM41" s="1">
        <v>0</v>
      </c>
      <c r="KN41" s="1">
        <v>0</v>
      </c>
      <c r="KQ41" s="1">
        <v>0</v>
      </c>
      <c r="KR41" s="1">
        <v>73.433999999999997</v>
      </c>
      <c r="KU41" s="1">
        <v>31</v>
      </c>
      <c r="KV41" s="1">
        <v>15.112</v>
      </c>
      <c r="KW41" s="1">
        <v>9.5589999999999993</v>
      </c>
      <c r="KX41" s="1">
        <v>12.263</v>
      </c>
      <c r="LA41" s="1">
        <v>37.512999999999998</v>
      </c>
      <c r="LE41" s="1">
        <v>31</v>
      </c>
      <c r="LF41" s="1">
        <v>0</v>
      </c>
      <c r="LG41" s="1">
        <v>0</v>
      </c>
      <c r="LH41" s="1">
        <v>0</v>
      </c>
      <c r="LK41" s="1">
        <v>7.58</v>
      </c>
      <c r="LO41" s="1">
        <v>31</v>
      </c>
      <c r="LP41" s="1">
        <v>0</v>
      </c>
      <c r="LQ41" s="1">
        <v>0</v>
      </c>
      <c r="LR41" s="1">
        <v>0</v>
      </c>
      <c r="LU41" s="1">
        <v>14.773999999999999</v>
      </c>
    </row>
    <row r="42" spans="1:333" x14ac:dyDescent="0.25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O42" s="1">
        <v>32</v>
      </c>
      <c r="P42" s="1">
        <v>10.122</v>
      </c>
      <c r="Q42" s="1">
        <v>0</v>
      </c>
      <c r="T42" s="1">
        <v>0</v>
      </c>
      <c r="U42" s="1">
        <v>0</v>
      </c>
      <c r="X42" s="1">
        <v>0</v>
      </c>
      <c r="Y42" s="1">
        <v>69.111000000000004</v>
      </c>
      <c r="Z42" s="1">
        <v>1.6950000000000001</v>
      </c>
      <c r="AC42" s="1">
        <v>32</v>
      </c>
      <c r="AD42" s="1">
        <v>1.9370000000000001</v>
      </c>
      <c r="AE42" s="1">
        <v>0</v>
      </c>
      <c r="AH42" s="1">
        <v>0</v>
      </c>
      <c r="AI42" s="1">
        <v>0</v>
      </c>
      <c r="AL42" s="1">
        <v>0</v>
      </c>
      <c r="AM42" s="1">
        <v>78.700999999999993</v>
      </c>
      <c r="AN42" s="1">
        <v>0.33900000000000002</v>
      </c>
      <c r="AQ42" s="1">
        <v>32</v>
      </c>
      <c r="AR42" s="1">
        <v>9.4440000000000008</v>
      </c>
      <c r="AS42" s="1">
        <v>0</v>
      </c>
      <c r="AV42" s="1">
        <v>0</v>
      </c>
      <c r="AW42" s="1">
        <v>0</v>
      </c>
      <c r="AZ42" s="1">
        <v>0</v>
      </c>
      <c r="BA42" s="1">
        <v>94.876999999999995</v>
      </c>
      <c r="BB42" s="1">
        <v>1.84</v>
      </c>
      <c r="BE42" s="1">
        <v>32</v>
      </c>
      <c r="BF42" s="1">
        <v>21.164000000000001</v>
      </c>
      <c r="BG42" s="1">
        <v>2.7120000000000002</v>
      </c>
      <c r="BJ42" s="1">
        <v>0</v>
      </c>
      <c r="BK42" s="1">
        <v>0</v>
      </c>
      <c r="BN42" s="1">
        <v>4.2140000000000004</v>
      </c>
      <c r="BO42" s="1">
        <v>108.72799999999999</v>
      </c>
      <c r="BP42" s="1">
        <v>14.384</v>
      </c>
      <c r="BS42" s="1">
        <v>32</v>
      </c>
      <c r="BT42" s="1">
        <v>7.1680000000000001</v>
      </c>
      <c r="BU42" s="1">
        <v>0</v>
      </c>
      <c r="BX42" s="1">
        <v>0</v>
      </c>
      <c r="BY42" s="1">
        <v>0</v>
      </c>
      <c r="CB42" s="1">
        <v>0</v>
      </c>
      <c r="CC42" s="1">
        <v>54.290999999999997</v>
      </c>
      <c r="CD42" s="1">
        <v>1.5009999999999999</v>
      </c>
      <c r="CG42" s="1">
        <v>32</v>
      </c>
      <c r="CH42" s="1">
        <v>8.1359999999999992</v>
      </c>
      <c r="CI42" s="1">
        <v>0</v>
      </c>
      <c r="CL42" s="1">
        <v>0</v>
      </c>
      <c r="CM42" s="1">
        <v>0</v>
      </c>
      <c r="CP42" s="1">
        <v>0</v>
      </c>
      <c r="CQ42" s="1">
        <v>65.867000000000004</v>
      </c>
      <c r="CR42" s="1">
        <v>2.6640000000000001</v>
      </c>
      <c r="CU42" s="1">
        <v>32</v>
      </c>
      <c r="CV42" s="1">
        <v>16.029</v>
      </c>
      <c r="CW42" s="1">
        <v>0.33800000000000002</v>
      </c>
      <c r="CZ42" s="1">
        <v>0</v>
      </c>
      <c r="DA42" s="1">
        <v>0</v>
      </c>
      <c r="DD42" s="1">
        <v>1.159</v>
      </c>
      <c r="DE42" s="1">
        <v>70.44</v>
      </c>
      <c r="DF42" s="1">
        <v>1.6419999999999999</v>
      </c>
      <c r="DI42" s="1">
        <v>32</v>
      </c>
      <c r="DJ42" s="1">
        <v>5.89</v>
      </c>
      <c r="DK42" s="1">
        <v>0</v>
      </c>
      <c r="DN42" s="1">
        <v>0</v>
      </c>
      <c r="DO42" s="1">
        <v>0</v>
      </c>
      <c r="DR42" s="1">
        <v>0</v>
      </c>
      <c r="DS42" s="1">
        <v>63.488</v>
      </c>
      <c r="DT42" s="1">
        <v>1.4</v>
      </c>
      <c r="DW42" s="1">
        <v>32</v>
      </c>
      <c r="DX42" s="1">
        <v>6.5659999999999998</v>
      </c>
      <c r="DY42" s="1">
        <v>0</v>
      </c>
      <c r="EB42" s="1">
        <v>0</v>
      </c>
      <c r="EC42" s="1">
        <v>0</v>
      </c>
      <c r="EF42" s="1">
        <v>0.48299999999999998</v>
      </c>
      <c r="EG42" s="1">
        <v>76.137</v>
      </c>
      <c r="EH42" s="1">
        <v>2.9449999999999998</v>
      </c>
      <c r="EK42" s="1">
        <v>32</v>
      </c>
      <c r="EL42" s="1">
        <v>9.173</v>
      </c>
      <c r="EM42" s="1">
        <v>0</v>
      </c>
      <c r="EP42" s="1">
        <v>0</v>
      </c>
      <c r="EQ42" s="1">
        <v>0</v>
      </c>
      <c r="ET42" s="1">
        <v>0</v>
      </c>
      <c r="EU42" s="1">
        <v>78.936999999999998</v>
      </c>
      <c r="EV42" s="1">
        <v>3.4279999999999999</v>
      </c>
      <c r="EY42" s="1">
        <v>32</v>
      </c>
      <c r="EZ42" s="1">
        <v>19.843</v>
      </c>
      <c r="FA42" s="1">
        <v>0.53100000000000003</v>
      </c>
      <c r="FD42" s="1">
        <v>0</v>
      </c>
      <c r="FE42" s="1">
        <v>0</v>
      </c>
      <c r="FH42" s="1">
        <v>1.883</v>
      </c>
      <c r="FI42" s="1">
        <v>99.36</v>
      </c>
      <c r="FJ42" s="1">
        <v>5.7450000000000001</v>
      </c>
      <c r="FM42" s="1">
        <v>32</v>
      </c>
      <c r="FN42" s="1">
        <v>7.9180000000000001</v>
      </c>
      <c r="FO42" s="1">
        <v>0</v>
      </c>
      <c r="FR42" s="1">
        <v>0</v>
      </c>
      <c r="FS42" s="1">
        <v>0</v>
      </c>
      <c r="FV42" s="1">
        <v>0</v>
      </c>
      <c r="FW42" s="1">
        <v>80.578999999999994</v>
      </c>
      <c r="FX42" s="1">
        <v>1.9790000000000001</v>
      </c>
      <c r="GA42" s="1">
        <v>32</v>
      </c>
      <c r="GB42" s="1">
        <v>12.167</v>
      </c>
      <c r="GC42" s="1">
        <v>4.6829999999999998</v>
      </c>
      <c r="GF42" s="1">
        <v>0</v>
      </c>
      <c r="GG42" s="1">
        <v>0</v>
      </c>
      <c r="GJ42" s="1">
        <v>5.6</v>
      </c>
      <c r="GK42" s="1">
        <v>90.475999999999999</v>
      </c>
      <c r="GL42" s="1">
        <v>9.8490000000000002</v>
      </c>
      <c r="GO42" s="1">
        <v>32</v>
      </c>
      <c r="GP42" s="1">
        <v>10.815</v>
      </c>
      <c r="GQ42" s="1">
        <v>2.028</v>
      </c>
      <c r="GT42" s="1">
        <v>0</v>
      </c>
      <c r="GU42" s="1">
        <v>0</v>
      </c>
      <c r="GX42" s="1">
        <v>3.38</v>
      </c>
      <c r="GY42" s="1">
        <v>73.191999999999993</v>
      </c>
      <c r="GZ42" s="1">
        <v>4.6829999999999998</v>
      </c>
      <c r="HC42" s="1">
        <v>32</v>
      </c>
      <c r="HD42" s="1">
        <v>9.125</v>
      </c>
      <c r="HE42" s="1">
        <v>0</v>
      </c>
      <c r="HH42" s="1">
        <v>0</v>
      </c>
      <c r="HI42" s="1">
        <v>0</v>
      </c>
      <c r="HL42" s="1">
        <v>0</v>
      </c>
      <c r="HM42" s="1">
        <v>83.283000000000001</v>
      </c>
      <c r="HN42" s="1">
        <v>1.3520000000000001</v>
      </c>
      <c r="HQ42" s="1">
        <v>32</v>
      </c>
      <c r="HR42" s="1">
        <v>3.476</v>
      </c>
      <c r="HS42" s="1">
        <v>0</v>
      </c>
      <c r="HV42" s="1">
        <v>0</v>
      </c>
      <c r="HW42" s="1">
        <v>0</v>
      </c>
      <c r="HZ42" s="1">
        <v>0</v>
      </c>
      <c r="IA42" s="1">
        <v>69.813000000000002</v>
      </c>
      <c r="IB42" s="1">
        <v>0.82099999999999995</v>
      </c>
      <c r="IE42" s="1">
        <v>32</v>
      </c>
      <c r="IF42" s="1">
        <v>6.4210000000000003</v>
      </c>
      <c r="IG42" s="1">
        <v>0</v>
      </c>
      <c r="IJ42" s="1">
        <v>0</v>
      </c>
      <c r="IK42" s="1">
        <v>0</v>
      </c>
      <c r="IN42" s="1">
        <v>0</v>
      </c>
      <c r="IO42" s="1">
        <v>42.485999999999997</v>
      </c>
      <c r="IP42" s="1">
        <v>9.7000000000000003E-2</v>
      </c>
      <c r="IS42" s="1">
        <v>32</v>
      </c>
      <c r="IT42" s="1">
        <v>3.911</v>
      </c>
      <c r="IU42" s="1">
        <v>0</v>
      </c>
      <c r="IX42" s="1">
        <v>0</v>
      </c>
      <c r="IY42" s="1">
        <v>0</v>
      </c>
      <c r="JB42" s="1">
        <v>0</v>
      </c>
      <c r="JC42" s="1">
        <v>84.828000000000003</v>
      </c>
      <c r="JD42" s="1">
        <v>2.6070000000000002</v>
      </c>
      <c r="JG42" s="1">
        <v>32</v>
      </c>
      <c r="JH42" s="1">
        <v>0</v>
      </c>
      <c r="JI42" s="1">
        <v>0</v>
      </c>
      <c r="JJ42" s="1">
        <v>0</v>
      </c>
      <c r="JM42" s="1">
        <v>0</v>
      </c>
      <c r="JN42" s="1">
        <v>62.521999999999998</v>
      </c>
      <c r="JQ42" s="1">
        <v>32</v>
      </c>
      <c r="JR42" s="1">
        <v>0.193</v>
      </c>
      <c r="JS42" s="1">
        <v>0.193</v>
      </c>
      <c r="JT42" s="1">
        <v>0.193</v>
      </c>
      <c r="JW42" s="1">
        <v>14.000999999999999</v>
      </c>
      <c r="KA42" s="1">
        <v>32</v>
      </c>
      <c r="KB42" s="1">
        <v>0</v>
      </c>
      <c r="KC42" s="1">
        <v>0</v>
      </c>
      <c r="KD42" s="1">
        <v>0.67600000000000005</v>
      </c>
      <c r="KG42" s="1">
        <v>9.3659999999999997</v>
      </c>
      <c r="KH42" s="1">
        <v>129.96899999999999</v>
      </c>
      <c r="KK42" s="1">
        <v>32</v>
      </c>
      <c r="KL42" s="1">
        <v>0</v>
      </c>
      <c r="KM42" s="1">
        <v>0</v>
      </c>
      <c r="KN42" s="1">
        <v>0</v>
      </c>
      <c r="KQ42" s="1">
        <v>0</v>
      </c>
      <c r="KR42" s="1">
        <v>68.218999999999994</v>
      </c>
      <c r="KU42" s="1">
        <v>32</v>
      </c>
      <c r="KV42" s="1">
        <v>17.428999999999998</v>
      </c>
      <c r="KW42" s="1">
        <v>13.422000000000001</v>
      </c>
      <c r="KX42" s="1">
        <v>16.800999999999998</v>
      </c>
      <c r="LA42" s="1">
        <v>42.003</v>
      </c>
      <c r="LE42" s="1">
        <v>32</v>
      </c>
      <c r="LF42" s="1">
        <v>0</v>
      </c>
      <c r="LG42" s="1">
        <v>0</v>
      </c>
      <c r="LH42" s="1">
        <v>0</v>
      </c>
      <c r="LK42" s="1">
        <v>6.5179999999999998</v>
      </c>
      <c r="LO42" s="1">
        <v>32</v>
      </c>
      <c r="LP42" s="1">
        <v>0</v>
      </c>
      <c r="LQ42" s="1">
        <v>0</v>
      </c>
      <c r="LR42" s="1">
        <v>0</v>
      </c>
      <c r="LU42" s="1">
        <v>15.739000000000001</v>
      </c>
    </row>
    <row r="43" spans="1:333" x14ac:dyDescent="0.25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O43" s="1">
        <v>33</v>
      </c>
      <c r="P43" s="1">
        <v>9.0079999999999991</v>
      </c>
      <c r="Q43" s="1">
        <v>0</v>
      </c>
      <c r="T43" s="1">
        <v>0</v>
      </c>
      <c r="U43" s="1">
        <v>0</v>
      </c>
      <c r="X43" s="1">
        <v>0</v>
      </c>
      <c r="Y43" s="1">
        <v>63.250999999999998</v>
      </c>
      <c r="Z43" s="1">
        <v>0.872</v>
      </c>
      <c r="AC43" s="1">
        <v>33</v>
      </c>
      <c r="AD43" s="1">
        <v>3.0510000000000002</v>
      </c>
      <c r="AE43" s="1">
        <v>0</v>
      </c>
      <c r="AH43" s="1">
        <v>0</v>
      </c>
      <c r="AI43" s="1">
        <v>0</v>
      </c>
      <c r="AL43" s="1">
        <v>0</v>
      </c>
      <c r="AM43" s="1">
        <v>79.524000000000001</v>
      </c>
      <c r="AN43" s="1">
        <v>0.72599999999999998</v>
      </c>
      <c r="AQ43" s="1">
        <v>33</v>
      </c>
      <c r="AR43" s="1">
        <v>8.2330000000000005</v>
      </c>
      <c r="AS43" s="1">
        <v>0</v>
      </c>
      <c r="AV43" s="1">
        <v>0</v>
      </c>
      <c r="AW43" s="1">
        <v>0</v>
      </c>
      <c r="AZ43" s="1">
        <v>0</v>
      </c>
      <c r="BA43" s="1">
        <v>97.831000000000003</v>
      </c>
      <c r="BB43" s="1">
        <v>1.889</v>
      </c>
      <c r="BE43" s="1">
        <v>33</v>
      </c>
      <c r="BF43" s="1">
        <v>23.731000000000002</v>
      </c>
      <c r="BG43" s="1">
        <v>2.6640000000000001</v>
      </c>
      <c r="BJ43" s="1">
        <v>0</v>
      </c>
      <c r="BK43" s="1">
        <v>0</v>
      </c>
      <c r="BN43" s="1">
        <v>5.0369999999999999</v>
      </c>
      <c r="BO43" s="1">
        <v>107.324</v>
      </c>
      <c r="BP43" s="1">
        <v>14.093</v>
      </c>
      <c r="BS43" s="1">
        <v>33</v>
      </c>
      <c r="BT43" s="1">
        <v>7.2160000000000002</v>
      </c>
      <c r="BU43" s="1">
        <v>0</v>
      </c>
      <c r="BX43" s="1">
        <v>0</v>
      </c>
      <c r="BY43" s="1">
        <v>0</v>
      </c>
      <c r="CB43" s="1">
        <v>0</v>
      </c>
      <c r="CC43" s="1">
        <v>55.405000000000001</v>
      </c>
      <c r="CD43" s="1">
        <v>1.744</v>
      </c>
      <c r="CG43" s="1">
        <v>33</v>
      </c>
      <c r="CH43" s="1">
        <v>5.5209999999999999</v>
      </c>
      <c r="CI43" s="1">
        <v>0</v>
      </c>
      <c r="CL43" s="1">
        <v>0</v>
      </c>
      <c r="CM43" s="1">
        <v>0</v>
      </c>
      <c r="CP43" s="1">
        <v>0</v>
      </c>
      <c r="CQ43" s="1">
        <v>64.897999999999996</v>
      </c>
      <c r="CR43" s="1">
        <v>0.77500000000000002</v>
      </c>
      <c r="CU43" s="1">
        <v>33</v>
      </c>
      <c r="CV43" s="1">
        <v>12.698</v>
      </c>
      <c r="CW43" s="1">
        <v>0.72399999999999998</v>
      </c>
      <c r="CZ43" s="1">
        <v>0</v>
      </c>
      <c r="DA43" s="1">
        <v>0</v>
      </c>
      <c r="DD43" s="1">
        <v>1.1100000000000001</v>
      </c>
      <c r="DE43" s="1">
        <v>72.998999999999995</v>
      </c>
      <c r="DF43" s="1">
        <v>2.7040000000000002</v>
      </c>
      <c r="DI43" s="1">
        <v>33</v>
      </c>
      <c r="DJ43" s="1">
        <v>5.9870000000000001</v>
      </c>
      <c r="DK43" s="1">
        <v>0</v>
      </c>
      <c r="DN43" s="1">
        <v>0</v>
      </c>
      <c r="DO43" s="1">
        <v>0</v>
      </c>
      <c r="DR43" s="1">
        <v>0</v>
      </c>
      <c r="DS43" s="1">
        <v>65.370999999999995</v>
      </c>
      <c r="DT43" s="1">
        <v>1.6419999999999999</v>
      </c>
      <c r="DW43" s="1">
        <v>33</v>
      </c>
      <c r="DX43" s="1">
        <v>8.2080000000000002</v>
      </c>
      <c r="DY43" s="1">
        <v>1.2070000000000001</v>
      </c>
      <c r="EB43" s="1">
        <v>0</v>
      </c>
      <c r="EC43" s="1">
        <v>0</v>
      </c>
      <c r="EF43" s="1">
        <v>2.4620000000000002</v>
      </c>
      <c r="EG43" s="1">
        <v>83.572000000000003</v>
      </c>
      <c r="EH43" s="1">
        <v>4.2969999999999997</v>
      </c>
      <c r="EK43" s="1">
        <v>33</v>
      </c>
      <c r="EL43" s="1">
        <v>11.683999999999999</v>
      </c>
      <c r="EM43" s="1">
        <v>0</v>
      </c>
      <c r="EP43" s="1">
        <v>0</v>
      </c>
      <c r="EQ43" s="1">
        <v>0</v>
      </c>
      <c r="ET43" s="1">
        <v>0</v>
      </c>
      <c r="EU43" s="1">
        <v>84.683000000000007</v>
      </c>
      <c r="EV43" s="1">
        <v>5.0209999999999999</v>
      </c>
      <c r="EY43" s="1">
        <v>33</v>
      </c>
      <c r="EZ43" s="1">
        <v>26.65</v>
      </c>
      <c r="FA43" s="1">
        <v>1.835</v>
      </c>
      <c r="FD43" s="1">
        <v>0</v>
      </c>
      <c r="FE43" s="1">
        <v>0</v>
      </c>
      <c r="FH43" s="1">
        <v>4.2969999999999997</v>
      </c>
      <c r="FI43" s="1">
        <v>107.471</v>
      </c>
      <c r="FJ43" s="1">
        <v>9.9459999999999997</v>
      </c>
      <c r="FM43" s="1">
        <v>33</v>
      </c>
      <c r="FN43" s="1">
        <v>3.09</v>
      </c>
      <c r="FO43" s="1">
        <v>0</v>
      </c>
      <c r="FR43" s="1">
        <v>0</v>
      </c>
      <c r="FS43" s="1">
        <v>0</v>
      </c>
      <c r="FV43" s="1">
        <v>0</v>
      </c>
      <c r="FW43" s="1">
        <v>79.468000000000004</v>
      </c>
      <c r="FX43" s="1">
        <v>0.57899999999999996</v>
      </c>
      <c r="GA43" s="1">
        <v>33</v>
      </c>
      <c r="GB43" s="1">
        <v>13.132</v>
      </c>
      <c r="GC43" s="1">
        <v>5.4560000000000004</v>
      </c>
      <c r="GF43" s="1">
        <v>0</v>
      </c>
      <c r="GG43" s="1">
        <v>0</v>
      </c>
      <c r="GJ43" s="1">
        <v>7.532</v>
      </c>
      <c r="GK43" s="1">
        <v>92.021000000000001</v>
      </c>
      <c r="GL43" s="1">
        <v>9.5589999999999993</v>
      </c>
      <c r="GO43" s="1">
        <v>33</v>
      </c>
      <c r="GP43" s="1">
        <v>15.45</v>
      </c>
      <c r="GQ43" s="1">
        <v>3.1859999999999999</v>
      </c>
      <c r="GT43" s="1">
        <v>0</v>
      </c>
      <c r="GU43" s="1">
        <v>0</v>
      </c>
      <c r="GX43" s="1">
        <v>4.78</v>
      </c>
      <c r="GY43" s="1">
        <v>74.641000000000005</v>
      </c>
      <c r="GZ43" s="1">
        <v>8.0139999999999993</v>
      </c>
      <c r="HC43" s="1">
        <v>33</v>
      </c>
      <c r="HD43" s="1">
        <v>9.8490000000000002</v>
      </c>
      <c r="HE43" s="1">
        <v>0</v>
      </c>
      <c r="HH43" s="1">
        <v>0</v>
      </c>
      <c r="HI43" s="1">
        <v>0</v>
      </c>
      <c r="HL43" s="1">
        <v>0</v>
      </c>
      <c r="HM43" s="1">
        <v>85.6</v>
      </c>
      <c r="HN43" s="1">
        <v>1.1100000000000001</v>
      </c>
      <c r="HQ43" s="1">
        <v>33</v>
      </c>
      <c r="HR43" s="1">
        <v>3.1859999999999999</v>
      </c>
      <c r="HS43" s="1">
        <v>0</v>
      </c>
      <c r="HV43" s="1">
        <v>0</v>
      </c>
      <c r="HW43" s="1">
        <v>0</v>
      </c>
      <c r="HZ43" s="1">
        <v>0</v>
      </c>
      <c r="IA43" s="1">
        <v>69.763999999999996</v>
      </c>
      <c r="IB43" s="1">
        <v>9.7000000000000003E-2</v>
      </c>
      <c r="IE43" s="1">
        <v>33</v>
      </c>
      <c r="IF43" s="1">
        <v>2.9449999999999998</v>
      </c>
      <c r="IG43" s="1">
        <v>0</v>
      </c>
      <c r="IJ43" s="1">
        <v>0</v>
      </c>
      <c r="IK43" s="1">
        <v>0</v>
      </c>
      <c r="IN43" s="1">
        <v>0</v>
      </c>
      <c r="IO43" s="1">
        <v>41.954999999999998</v>
      </c>
      <c r="IP43" s="1">
        <v>9.7000000000000003E-2</v>
      </c>
      <c r="IS43" s="1">
        <v>33</v>
      </c>
      <c r="IT43" s="1">
        <v>4.9729999999999999</v>
      </c>
      <c r="IU43" s="1">
        <v>0</v>
      </c>
      <c r="IX43" s="1">
        <v>0</v>
      </c>
      <c r="IY43" s="1">
        <v>0</v>
      </c>
      <c r="JB43" s="1">
        <v>0</v>
      </c>
      <c r="JC43" s="1">
        <v>81.061999999999998</v>
      </c>
      <c r="JD43" s="1">
        <v>1.3520000000000001</v>
      </c>
      <c r="JG43" s="1">
        <v>33</v>
      </c>
      <c r="JH43" s="1">
        <v>0</v>
      </c>
      <c r="JI43" s="1">
        <v>0</v>
      </c>
      <c r="JJ43" s="1">
        <v>0</v>
      </c>
      <c r="JM43" s="1">
        <v>0</v>
      </c>
      <c r="JN43" s="1">
        <v>62.232999999999997</v>
      </c>
      <c r="JQ43" s="1">
        <v>33</v>
      </c>
      <c r="JR43" s="1">
        <v>9.7000000000000003E-2</v>
      </c>
      <c r="JS43" s="1">
        <v>9.7000000000000003E-2</v>
      </c>
      <c r="JT43" s="1">
        <v>0.77200000000000002</v>
      </c>
      <c r="JW43" s="1">
        <v>14.194000000000001</v>
      </c>
      <c r="KA43" s="1">
        <v>33</v>
      </c>
      <c r="KB43" s="1">
        <v>0</v>
      </c>
      <c r="KC43" s="1">
        <v>0</v>
      </c>
      <c r="KD43" s="1">
        <v>0</v>
      </c>
      <c r="KG43" s="1">
        <v>10.863</v>
      </c>
      <c r="KH43" s="1">
        <v>125.383</v>
      </c>
      <c r="KK43" s="1">
        <v>33</v>
      </c>
      <c r="KL43" s="1">
        <v>0</v>
      </c>
      <c r="KM43" s="1">
        <v>0</v>
      </c>
      <c r="KN43" s="1">
        <v>0</v>
      </c>
      <c r="KQ43" s="1">
        <v>0</v>
      </c>
      <c r="KR43" s="1">
        <v>65.516000000000005</v>
      </c>
      <c r="KU43" s="1">
        <v>33</v>
      </c>
      <c r="KV43" s="1">
        <v>15.884</v>
      </c>
      <c r="KW43" s="1">
        <v>11.055999999999999</v>
      </c>
      <c r="KX43" s="1">
        <v>17.138999999999999</v>
      </c>
      <c r="LA43" s="1">
        <v>39.878999999999998</v>
      </c>
      <c r="LE43" s="1">
        <v>33</v>
      </c>
      <c r="LF43" s="1">
        <v>0</v>
      </c>
      <c r="LG43" s="1">
        <v>0</v>
      </c>
      <c r="LH43" s="1">
        <v>0</v>
      </c>
      <c r="LK43" s="1">
        <v>7.29</v>
      </c>
      <c r="LO43" s="1">
        <v>33</v>
      </c>
      <c r="LP43" s="1">
        <v>0.38600000000000001</v>
      </c>
      <c r="LQ43" s="1">
        <v>0</v>
      </c>
      <c r="LR43" s="1">
        <v>0</v>
      </c>
      <c r="LU43" s="1">
        <v>12.553000000000001</v>
      </c>
    </row>
    <row r="44" spans="1:333" x14ac:dyDescent="0.25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O44" s="1">
        <v>34</v>
      </c>
      <c r="P44" s="1">
        <v>10.316000000000001</v>
      </c>
      <c r="Q44" s="1">
        <v>0</v>
      </c>
      <c r="T44" s="1">
        <v>0</v>
      </c>
      <c r="U44" s="1">
        <v>0</v>
      </c>
      <c r="X44" s="1">
        <v>0</v>
      </c>
      <c r="Y44" s="1">
        <v>58.262999999999998</v>
      </c>
      <c r="Z44" s="1">
        <v>0.92</v>
      </c>
      <c r="AC44" s="1">
        <v>34</v>
      </c>
      <c r="AD44" s="1">
        <v>6.1509999999999998</v>
      </c>
      <c r="AE44" s="1">
        <v>0</v>
      </c>
      <c r="AH44" s="1">
        <v>0</v>
      </c>
      <c r="AI44" s="1">
        <v>0</v>
      </c>
      <c r="AL44" s="1">
        <v>0</v>
      </c>
      <c r="AM44" s="1">
        <v>78.846000000000004</v>
      </c>
      <c r="AN44" s="1">
        <v>1.1140000000000001</v>
      </c>
      <c r="AQ44" s="1">
        <v>34</v>
      </c>
      <c r="AR44" s="1">
        <v>8.6210000000000004</v>
      </c>
      <c r="AS44" s="1">
        <v>0</v>
      </c>
      <c r="AV44" s="1">
        <v>0</v>
      </c>
      <c r="AW44" s="1">
        <v>0</v>
      </c>
      <c r="AZ44" s="1">
        <v>0</v>
      </c>
      <c r="BA44" s="1">
        <v>99.332999999999998</v>
      </c>
      <c r="BB44" s="1">
        <v>2.2759999999999998</v>
      </c>
      <c r="BE44" s="1">
        <v>34</v>
      </c>
      <c r="BF44" s="1">
        <v>23.78</v>
      </c>
      <c r="BG44" s="1">
        <v>2.9060000000000001</v>
      </c>
      <c r="BJ44" s="1">
        <v>0</v>
      </c>
      <c r="BK44" s="1">
        <v>0</v>
      </c>
      <c r="BN44" s="1">
        <v>5.86</v>
      </c>
      <c r="BO44" s="1">
        <v>106.01600000000001</v>
      </c>
      <c r="BP44" s="1">
        <v>13.319000000000001</v>
      </c>
      <c r="BS44" s="1">
        <v>34</v>
      </c>
      <c r="BT44" s="1">
        <v>8.4749999999999996</v>
      </c>
      <c r="BU44" s="1">
        <v>0</v>
      </c>
      <c r="BX44" s="1">
        <v>0</v>
      </c>
      <c r="BY44" s="1">
        <v>0</v>
      </c>
      <c r="CB44" s="1">
        <v>0</v>
      </c>
      <c r="CC44" s="1">
        <v>57.972000000000001</v>
      </c>
      <c r="CD44" s="1">
        <v>2.1309999999999998</v>
      </c>
      <c r="CG44" s="1">
        <v>34</v>
      </c>
      <c r="CH44" s="1">
        <v>4.2619999999999996</v>
      </c>
      <c r="CI44" s="1">
        <v>0</v>
      </c>
      <c r="CL44" s="1">
        <v>0</v>
      </c>
      <c r="CM44" s="1">
        <v>0</v>
      </c>
      <c r="CP44" s="1">
        <v>0</v>
      </c>
      <c r="CQ44" s="1">
        <v>66.834999999999994</v>
      </c>
      <c r="CR44" s="1">
        <v>0.63</v>
      </c>
      <c r="CU44" s="1">
        <v>34</v>
      </c>
      <c r="CV44" s="1">
        <v>11.394</v>
      </c>
      <c r="CW44" s="1">
        <v>1.159</v>
      </c>
      <c r="CZ44" s="1">
        <v>0</v>
      </c>
      <c r="DA44" s="1">
        <v>0</v>
      </c>
      <c r="DD44" s="1">
        <v>1.883</v>
      </c>
      <c r="DE44" s="1">
        <v>74.350999999999999</v>
      </c>
      <c r="DF44" s="1">
        <v>4.2969999999999997</v>
      </c>
      <c r="DI44" s="1">
        <v>34</v>
      </c>
      <c r="DJ44" s="1">
        <v>8.3040000000000003</v>
      </c>
      <c r="DK44" s="1">
        <v>0</v>
      </c>
      <c r="DN44" s="1">
        <v>0</v>
      </c>
      <c r="DO44" s="1">
        <v>0</v>
      </c>
      <c r="DR44" s="1">
        <v>0</v>
      </c>
      <c r="DS44" s="1">
        <v>66.915999999999997</v>
      </c>
      <c r="DT44" s="1">
        <v>2.4620000000000002</v>
      </c>
      <c r="DW44" s="1">
        <v>34</v>
      </c>
      <c r="DX44" s="1">
        <v>11.925000000000001</v>
      </c>
      <c r="DY44" s="1">
        <v>1.883</v>
      </c>
      <c r="EB44" s="1">
        <v>0</v>
      </c>
      <c r="EC44" s="1">
        <v>0</v>
      </c>
      <c r="EF44" s="1">
        <v>4.8760000000000003</v>
      </c>
      <c r="EG44" s="1">
        <v>88.738</v>
      </c>
      <c r="EH44" s="1">
        <v>6.4690000000000003</v>
      </c>
      <c r="EK44" s="1">
        <v>34</v>
      </c>
      <c r="EL44" s="1">
        <v>13.084</v>
      </c>
      <c r="EM44" s="1">
        <v>0.28999999999999998</v>
      </c>
      <c r="EP44" s="1">
        <v>0</v>
      </c>
      <c r="EQ44" s="1">
        <v>0</v>
      </c>
      <c r="ET44" s="1">
        <v>0.435</v>
      </c>
      <c r="EU44" s="1">
        <v>91.394000000000005</v>
      </c>
      <c r="EV44" s="1">
        <v>5.7939999999999996</v>
      </c>
      <c r="EY44" s="1">
        <v>34</v>
      </c>
      <c r="EZ44" s="1">
        <v>31.815999999999999</v>
      </c>
      <c r="FA44" s="1">
        <v>3.1379999999999999</v>
      </c>
      <c r="FD44" s="1">
        <v>0.86899999999999999</v>
      </c>
      <c r="FE44" s="1">
        <v>1.2549999999999999</v>
      </c>
      <c r="FH44" s="1">
        <v>7.4829999999999997</v>
      </c>
      <c r="FI44" s="1">
        <v>106.45699999999999</v>
      </c>
      <c r="FJ44" s="1">
        <v>13.856</v>
      </c>
      <c r="FM44" s="1">
        <v>34</v>
      </c>
      <c r="FN44" s="1">
        <v>5.359</v>
      </c>
      <c r="FO44" s="1">
        <v>0</v>
      </c>
      <c r="FR44" s="1">
        <v>0</v>
      </c>
      <c r="FS44" s="1">
        <v>0</v>
      </c>
      <c r="FV44" s="1">
        <v>0</v>
      </c>
      <c r="FW44" s="1">
        <v>79.179000000000002</v>
      </c>
      <c r="FX44" s="1">
        <v>0.91700000000000004</v>
      </c>
      <c r="GA44" s="1">
        <v>34</v>
      </c>
      <c r="GB44" s="1">
        <v>12.939</v>
      </c>
      <c r="GC44" s="1">
        <v>3.09</v>
      </c>
      <c r="GF44" s="1">
        <v>0</v>
      </c>
      <c r="GG44" s="1">
        <v>0</v>
      </c>
      <c r="GJ44" s="1">
        <v>6.3730000000000002</v>
      </c>
      <c r="GK44" s="1">
        <v>92.793999999999997</v>
      </c>
      <c r="GL44" s="1">
        <v>8.3040000000000003</v>
      </c>
      <c r="GO44" s="1">
        <v>34</v>
      </c>
      <c r="GP44" s="1">
        <v>14.773999999999999</v>
      </c>
      <c r="GQ44" s="1">
        <v>2.7519999999999998</v>
      </c>
      <c r="GT44" s="1">
        <v>0</v>
      </c>
      <c r="GU44" s="1">
        <v>0</v>
      </c>
      <c r="GX44" s="1">
        <v>5.0209999999999999</v>
      </c>
      <c r="GY44" s="1">
        <v>75.558000000000007</v>
      </c>
      <c r="GZ44" s="1">
        <v>6.5179999999999998</v>
      </c>
      <c r="HC44" s="1">
        <v>34</v>
      </c>
      <c r="HD44" s="1">
        <v>11.153</v>
      </c>
      <c r="HE44" s="1">
        <v>0</v>
      </c>
      <c r="HH44" s="1">
        <v>0</v>
      </c>
      <c r="HI44" s="1">
        <v>0</v>
      </c>
      <c r="HL44" s="1">
        <v>0</v>
      </c>
      <c r="HM44" s="1">
        <v>90.042000000000002</v>
      </c>
      <c r="HN44" s="1">
        <v>2.8</v>
      </c>
      <c r="HQ44" s="1">
        <v>34</v>
      </c>
      <c r="HR44" s="1">
        <v>4.7309999999999999</v>
      </c>
      <c r="HS44" s="1">
        <v>0</v>
      </c>
      <c r="HV44" s="1">
        <v>0</v>
      </c>
      <c r="HW44" s="1">
        <v>0</v>
      </c>
      <c r="HZ44" s="1">
        <v>0</v>
      </c>
      <c r="IA44" s="1">
        <v>70.247</v>
      </c>
      <c r="IB44" s="1">
        <v>0.48299999999999998</v>
      </c>
      <c r="IE44" s="1">
        <v>34</v>
      </c>
      <c r="IF44" s="1">
        <v>2.028</v>
      </c>
      <c r="IG44" s="1">
        <v>0</v>
      </c>
      <c r="IJ44" s="1">
        <v>0</v>
      </c>
      <c r="IK44" s="1">
        <v>0</v>
      </c>
      <c r="IN44" s="1">
        <v>0</v>
      </c>
      <c r="IO44" s="1">
        <v>43.21</v>
      </c>
      <c r="IP44" s="1">
        <v>0.38600000000000001</v>
      </c>
      <c r="IS44" s="1">
        <v>34</v>
      </c>
      <c r="IT44" s="1">
        <v>9.9939999999999998</v>
      </c>
      <c r="IU44" s="1">
        <v>0</v>
      </c>
      <c r="IX44" s="1">
        <v>0</v>
      </c>
      <c r="IY44" s="1">
        <v>0</v>
      </c>
      <c r="JB44" s="1">
        <v>0</v>
      </c>
      <c r="JC44" s="1">
        <v>79.709999999999994</v>
      </c>
      <c r="JD44" s="1">
        <v>0.48299999999999998</v>
      </c>
      <c r="JG44" s="1">
        <v>34</v>
      </c>
      <c r="JH44" s="1">
        <v>0</v>
      </c>
      <c r="JI44" s="1">
        <v>0</v>
      </c>
      <c r="JJ44" s="1">
        <v>0</v>
      </c>
      <c r="JM44" s="1">
        <v>0</v>
      </c>
      <c r="JN44" s="1">
        <v>61.17</v>
      </c>
      <c r="JQ44" s="1">
        <v>34</v>
      </c>
      <c r="JR44" s="1">
        <v>0.24099999999999999</v>
      </c>
      <c r="JS44" s="1">
        <v>0.24099999999999999</v>
      </c>
      <c r="JT44" s="1">
        <v>1.304</v>
      </c>
      <c r="JW44" s="1">
        <v>14.773999999999999</v>
      </c>
      <c r="KA44" s="1">
        <v>34</v>
      </c>
      <c r="KB44" s="1">
        <v>0</v>
      </c>
      <c r="KC44" s="1">
        <v>0</v>
      </c>
      <c r="KD44" s="1">
        <v>0</v>
      </c>
      <c r="KG44" s="1">
        <v>11.635</v>
      </c>
      <c r="KH44" s="1">
        <v>120.265</v>
      </c>
      <c r="KK44" s="1">
        <v>34</v>
      </c>
      <c r="KL44" s="1">
        <v>0</v>
      </c>
      <c r="KM44" s="1">
        <v>0</v>
      </c>
      <c r="KN44" s="1">
        <v>0</v>
      </c>
      <c r="KQ44" s="1">
        <v>0</v>
      </c>
      <c r="KR44" s="1">
        <v>63.198</v>
      </c>
      <c r="KU44" s="1">
        <v>34</v>
      </c>
      <c r="KV44" s="1">
        <v>13.518000000000001</v>
      </c>
      <c r="KW44" s="1">
        <v>6.9039999999999999</v>
      </c>
      <c r="KX44" s="1">
        <v>10.718</v>
      </c>
      <c r="LA44" s="1">
        <v>35.389000000000003</v>
      </c>
      <c r="LE44" s="1">
        <v>34</v>
      </c>
      <c r="LF44" s="1">
        <v>0</v>
      </c>
      <c r="LG44" s="1">
        <v>0</v>
      </c>
      <c r="LH44" s="1">
        <v>0</v>
      </c>
      <c r="LK44" s="1">
        <v>8.8829999999999991</v>
      </c>
      <c r="LO44" s="1">
        <v>34</v>
      </c>
      <c r="LP44" s="1">
        <v>0</v>
      </c>
      <c r="LQ44" s="1">
        <v>0</v>
      </c>
      <c r="LR44" s="1">
        <v>0</v>
      </c>
      <c r="LU44" s="1">
        <v>8.1590000000000007</v>
      </c>
    </row>
    <row r="45" spans="1:333" x14ac:dyDescent="0.25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O45" s="1">
        <v>35</v>
      </c>
      <c r="P45" s="1">
        <v>10.849</v>
      </c>
      <c r="Q45" s="1">
        <v>0</v>
      </c>
      <c r="T45" s="1">
        <v>0</v>
      </c>
      <c r="U45" s="1">
        <v>0</v>
      </c>
      <c r="X45" s="1">
        <v>4.8000000000000001E-2</v>
      </c>
      <c r="Y45" s="1">
        <v>53.661999999999999</v>
      </c>
      <c r="Z45" s="1">
        <v>1.5980000000000001</v>
      </c>
      <c r="AC45" s="1">
        <v>35</v>
      </c>
      <c r="AD45" s="1">
        <v>9.9280000000000008</v>
      </c>
      <c r="AE45" s="1">
        <v>0</v>
      </c>
      <c r="AH45" s="1">
        <v>0</v>
      </c>
      <c r="AI45" s="1">
        <v>0</v>
      </c>
      <c r="AL45" s="1">
        <v>0</v>
      </c>
      <c r="AM45" s="1">
        <v>81.510000000000005</v>
      </c>
      <c r="AN45" s="1">
        <v>2.2280000000000002</v>
      </c>
      <c r="AQ45" s="1">
        <v>35</v>
      </c>
      <c r="AR45" s="1">
        <v>9.9280000000000008</v>
      </c>
      <c r="AS45" s="1">
        <v>0</v>
      </c>
      <c r="AV45" s="1">
        <v>0</v>
      </c>
      <c r="AW45" s="1">
        <v>0</v>
      </c>
      <c r="AZ45" s="1">
        <v>0</v>
      </c>
      <c r="BA45" s="1">
        <v>106.59699999999999</v>
      </c>
      <c r="BB45" s="1">
        <v>3.0030000000000001</v>
      </c>
      <c r="BE45" s="1">
        <v>35</v>
      </c>
      <c r="BF45" s="1">
        <v>19.178999999999998</v>
      </c>
      <c r="BG45" s="1">
        <v>1.2589999999999999</v>
      </c>
      <c r="BJ45" s="1">
        <v>0</v>
      </c>
      <c r="BK45" s="1">
        <v>0</v>
      </c>
      <c r="BN45" s="1">
        <v>5.9089999999999998</v>
      </c>
      <c r="BO45" s="1">
        <v>105.483</v>
      </c>
      <c r="BP45" s="1">
        <v>9.25</v>
      </c>
      <c r="BS45" s="1">
        <v>35</v>
      </c>
      <c r="BT45" s="1">
        <v>8.718</v>
      </c>
      <c r="BU45" s="1">
        <v>0</v>
      </c>
      <c r="BX45" s="1">
        <v>0</v>
      </c>
      <c r="BY45" s="1">
        <v>0</v>
      </c>
      <c r="CB45" s="1">
        <v>0</v>
      </c>
      <c r="CC45" s="1">
        <v>59.619</v>
      </c>
      <c r="CD45" s="1">
        <v>1.889</v>
      </c>
      <c r="CG45" s="1">
        <v>35</v>
      </c>
      <c r="CH45" s="1">
        <v>5.7149999999999999</v>
      </c>
      <c r="CI45" s="1">
        <v>0</v>
      </c>
      <c r="CL45" s="1">
        <v>0</v>
      </c>
      <c r="CM45" s="1">
        <v>0</v>
      </c>
      <c r="CP45" s="1">
        <v>0</v>
      </c>
      <c r="CQ45" s="1">
        <v>67.319000000000003</v>
      </c>
      <c r="CR45" s="1">
        <v>1.0169999999999999</v>
      </c>
      <c r="CU45" s="1">
        <v>35</v>
      </c>
      <c r="CV45" s="1">
        <v>14.436</v>
      </c>
      <c r="CW45" s="1">
        <v>2.5110000000000001</v>
      </c>
      <c r="CZ45" s="1">
        <v>0</v>
      </c>
      <c r="DA45" s="1">
        <v>0</v>
      </c>
      <c r="DD45" s="1">
        <v>2.8969999999999998</v>
      </c>
      <c r="DE45" s="1">
        <v>75.22</v>
      </c>
      <c r="DF45" s="1">
        <v>5.407</v>
      </c>
      <c r="DI45" s="1">
        <v>35</v>
      </c>
      <c r="DJ45" s="1">
        <v>9.077</v>
      </c>
      <c r="DK45" s="1">
        <v>0</v>
      </c>
      <c r="DN45" s="1">
        <v>0</v>
      </c>
      <c r="DO45" s="1">
        <v>0</v>
      </c>
      <c r="DR45" s="1">
        <v>0</v>
      </c>
      <c r="DS45" s="1">
        <v>67.302000000000007</v>
      </c>
      <c r="DT45" s="1">
        <v>2.5590000000000002</v>
      </c>
      <c r="DW45" s="1">
        <v>35</v>
      </c>
      <c r="DX45" s="1">
        <v>14.000999999999999</v>
      </c>
      <c r="DY45" s="1">
        <v>4.0069999999999997</v>
      </c>
      <c r="EB45" s="1">
        <v>1.014</v>
      </c>
      <c r="EC45" s="1">
        <v>1.3520000000000001</v>
      </c>
      <c r="EF45" s="1">
        <v>8.1590000000000007</v>
      </c>
      <c r="EG45" s="1">
        <v>90.620999999999995</v>
      </c>
      <c r="EH45" s="1">
        <v>8.5459999999999994</v>
      </c>
      <c r="EK45" s="1">
        <v>35</v>
      </c>
      <c r="EL45" s="1">
        <v>15.16</v>
      </c>
      <c r="EM45" s="1">
        <v>1.304</v>
      </c>
      <c r="EP45" s="1">
        <v>0</v>
      </c>
      <c r="EQ45" s="1">
        <v>0</v>
      </c>
      <c r="ET45" s="1">
        <v>1.3520000000000001</v>
      </c>
      <c r="EU45" s="1">
        <v>98.876999999999995</v>
      </c>
      <c r="EV45" s="1">
        <v>7.4829999999999997</v>
      </c>
      <c r="EY45" s="1">
        <v>35</v>
      </c>
      <c r="EZ45" s="1">
        <v>33.747999999999998</v>
      </c>
      <c r="FA45" s="1">
        <v>3.4279999999999999</v>
      </c>
      <c r="FD45" s="1">
        <v>0.628</v>
      </c>
      <c r="FE45" s="1">
        <v>1.0620000000000001</v>
      </c>
      <c r="FH45" s="1">
        <v>9.3659999999999997</v>
      </c>
      <c r="FI45" s="1">
        <v>103.85</v>
      </c>
      <c r="FJ45" s="1">
        <v>14.629</v>
      </c>
      <c r="FM45" s="1">
        <v>35</v>
      </c>
      <c r="FN45" s="1">
        <v>6.0350000000000001</v>
      </c>
      <c r="FO45" s="1">
        <v>0</v>
      </c>
      <c r="FR45" s="1">
        <v>0</v>
      </c>
      <c r="FS45" s="1">
        <v>0</v>
      </c>
      <c r="FV45" s="1">
        <v>0</v>
      </c>
      <c r="FW45" s="1">
        <v>75.847999999999999</v>
      </c>
      <c r="FX45" s="1">
        <v>0.91700000000000004</v>
      </c>
      <c r="GA45" s="1">
        <v>35</v>
      </c>
      <c r="GB45" s="1">
        <v>18.297999999999998</v>
      </c>
      <c r="GC45" s="1">
        <v>3.2349999999999999</v>
      </c>
      <c r="GF45" s="1">
        <v>0</v>
      </c>
      <c r="GG45" s="1">
        <v>0</v>
      </c>
      <c r="GJ45" s="1">
        <v>5.8419999999999996</v>
      </c>
      <c r="GK45" s="1">
        <v>95.834999999999994</v>
      </c>
      <c r="GL45" s="1">
        <v>11.297000000000001</v>
      </c>
      <c r="GO45" s="1">
        <v>35</v>
      </c>
      <c r="GP45" s="1">
        <v>15.787000000000001</v>
      </c>
      <c r="GQ45" s="1">
        <v>2.5110000000000001</v>
      </c>
      <c r="GT45" s="1">
        <v>0</v>
      </c>
      <c r="GU45" s="1">
        <v>0</v>
      </c>
      <c r="GX45" s="1">
        <v>6.2279999999999998</v>
      </c>
      <c r="GY45" s="1">
        <v>78.067999999999998</v>
      </c>
      <c r="GZ45" s="1">
        <v>5.6</v>
      </c>
      <c r="HC45" s="1">
        <v>35</v>
      </c>
      <c r="HD45" s="1">
        <v>15.884</v>
      </c>
      <c r="HE45" s="1">
        <v>0</v>
      </c>
      <c r="HH45" s="1">
        <v>0</v>
      </c>
      <c r="HI45" s="1">
        <v>0</v>
      </c>
      <c r="HL45" s="1">
        <v>0</v>
      </c>
      <c r="HM45" s="1">
        <v>90.959000000000003</v>
      </c>
      <c r="HN45" s="1">
        <v>2.5110000000000001</v>
      </c>
      <c r="HQ45" s="1">
        <v>35</v>
      </c>
      <c r="HR45" s="1">
        <v>5.069</v>
      </c>
      <c r="HS45" s="1">
        <v>0</v>
      </c>
      <c r="HV45" s="1">
        <v>0</v>
      </c>
      <c r="HW45" s="1">
        <v>0</v>
      </c>
      <c r="HZ45" s="1">
        <v>0</v>
      </c>
      <c r="IA45" s="1">
        <v>68.75</v>
      </c>
      <c r="IB45" s="1">
        <v>1.014</v>
      </c>
      <c r="IE45" s="1">
        <v>35</v>
      </c>
      <c r="IF45" s="1">
        <v>2.4140000000000001</v>
      </c>
      <c r="IG45" s="1">
        <v>0</v>
      </c>
      <c r="IJ45" s="1">
        <v>0</v>
      </c>
      <c r="IK45" s="1">
        <v>0</v>
      </c>
      <c r="IN45" s="1">
        <v>0</v>
      </c>
      <c r="IO45" s="1">
        <v>47.024000000000001</v>
      </c>
      <c r="IP45" s="1">
        <v>0</v>
      </c>
      <c r="IS45" s="1">
        <v>35</v>
      </c>
      <c r="IT45" s="1">
        <v>6.3250000000000002</v>
      </c>
      <c r="IU45" s="1">
        <v>0</v>
      </c>
      <c r="IX45" s="1">
        <v>0</v>
      </c>
      <c r="IY45" s="1">
        <v>0</v>
      </c>
      <c r="JB45" s="1">
        <v>0</v>
      </c>
      <c r="JC45" s="1">
        <v>78.551000000000002</v>
      </c>
      <c r="JD45" s="1">
        <v>0.28999999999999998</v>
      </c>
      <c r="JG45" s="1">
        <v>35</v>
      </c>
      <c r="JH45" s="1">
        <v>0</v>
      </c>
      <c r="JI45" s="1">
        <v>0</v>
      </c>
      <c r="JJ45" s="1">
        <v>0</v>
      </c>
      <c r="JM45" s="1">
        <v>0</v>
      </c>
      <c r="JN45" s="1">
        <v>60.542999999999999</v>
      </c>
      <c r="JQ45" s="1">
        <v>35</v>
      </c>
      <c r="JR45" s="1">
        <v>0.38600000000000001</v>
      </c>
      <c r="JS45" s="1">
        <v>0.38600000000000001</v>
      </c>
      <c r="JT45" s="1">
        <v>1.786</v>
      </c>
      <c r="JW45" s="1">
        <v>15.45</v>
      </c>
      <c r="KA45" s="1">
        <v>35</v>
      </c>
      <c r="KB45" s="1">
        <v>0</v>
      </c>
      <c r="KC45" s="1">
        <v>0</v>
      </c>
      <c r="KD45" s="1">
        <v>0</v>
      </c>
      <c r="KG45" s="1">
        <v>12.311</v>
      </c>
      <c r="KH45" s="1">
        <v>118.23699999999999</v>
      </c>
      <c r="KK45" s="1">
        <v>35</v>
      </c>
      <c r="KL45" s="1">
        <v>0</v>
      </c>
      <c r="KM45" s="1">
        <v>0</v>
      </c>
      <c r="KN45" s="1">
        <v>0</v>
      </c>
      <c r="KQ45" s="1">
        <v>0</v>
      </c>
      <c r="KR45" s="1">
        <v>64.84</v>
      </c>
      <c r="KU45" s="1">
        <v>35</v>
      </c>
      <c r="KV45" s="1">
        <v>11.635</v>
      </c>
      <c r="KW45" s="1">
        <v>4.49</v>
      </c>
      <c r="KX45" s="1">
        <v>8.2080000000000002</v>
      </c>
      <c r="LA45" s="1">
        <v>33.603000000000002</v>
      </c>
      <c r="LE45" s="1">
        <v>35</v>
      </c>
      <c r="LF45" s="1">
        <v>0</v>
      </c>
      <c r="LG45" s="1">
        <v>0</v>
      </c>
      <c r="LH45" s="1">
        <v>0</v>
      </c>
      <c r="LK45" s="1">
        <v>8.7870000000000008</v>
      </c>
      <c r="LO45" s="1">
        <v>35</v>
      </c>
      <c r="LP45" s="1">
        <v>0</v>
      </c>
      <c r="LQ45" s="1">
        <v>0</v>
      </c>
      <c r="LR45" s="1">
        <v>0</v>
      </c>
      <c r="LU45" s="1">
        <v>11.297000000000001</v>
      </c>
    </row>
    <row r="46" spans="1:333" x14ac:dyDescent="0.25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O46" s="1">
        <v>36</v>
      </c>
      <c r="P46" s="1">
        <v>8.0399999999999991</v>
      </c>
      <c r="Q46" s="1">
        <v>0.48399999999999999</v>
      </c>
      <c r="R46" s="1">
        <v>0.82299999999999995</v>
      </c>
      <c r="T46" s="1">
        <v>0</v>
      </c>
      <c r="U46" s="1">
        <v>0</v>
      </c>
      <c r="X46" s="1">
        <v>0.872</v>
      </c>
      <c r="Y46" s="1">
        <v>50.610999999999997</v>
      </c>
      <c r="Z46" s="1">
        <v>2.2759999999999998</v>
      </c>
      <c r="AC46" s="1">
        <v>36</v>
      </c>
      <c r="AD46" s="1">
        <v>10.654999999999999</v>
      </c>
      <c r="AE46" s="1">
        <v>0</v>
      </c>
      <c r="AH46" s="1">
        <v>0</v>
      </c>
      <c r="AI46" s="1">
        <v>0</v>
      </c>
      <c r="AL46" s="1">
        <v>0</v>
      </c>
      <c r="AM46" s="1">
        <v>85.335999999999999</v>
      </c>
      <c r="AN46" s="1">
        <v>2.5670000000000002</v>
      </c>
      <c r="AQ46" s="1">
        <v>36</v>
      </c>
      <c r="AR46" s="1">
        <v>9.9280000000000008</v>
      </c>
      <c r="AS46" s="1">
        <v>0</v>
      </c>
      <c r="AV46" s="1">
        <v>0</v>
      </c>
      <c r="AW46" s="1">
        <v>0</v>
      </c>
      <c r="AZ46" s="1">
        <v>0</v>
      </c>
      <c r="BA46" s="1">
        <v>102.142</v>
      </c>
      <c r="BB46" s="1">
        <v>3.1</v>
      </c>
      <c r="BE46" s="1">
        <v>36</v>
      </c>
      <c r="BF46" s="1">
        <v>22.085000000000001</v>
      </c>
      <c r="BG46" s="1">
        <v>1.792</v>
      </c>
      <c r="BJ46" s="1">
        <v>0</v>
      </c>
      <c r="BK46" s="1">
        <v>0</v>
      </c>
      <c r="BN46" s="1">
        <v>6.0049999999999999</v>
      </c>
      <c r="BO46" s="1">
        <v>104.75700000000001</v>
      </c>
      <c r="BP46" s="1">
        <v>11.624000000000001</v>
      </c>
      <c r="BS46" s="1">
        <v>36</v>
      </c>
      <c r="BT46" s="1">
        <v>8.0399999999999991</v>
      </c>
      <c r="BU46" s="1">
        <v>0</v>
      </c>
      <c r="BX46" s="1">
        <v>0</v>
      </c>
      <c r="BY46" s="1">
        <v>0</v>
      </c>
      <c r="CB46" s="1">
        <v>0</v>
      </c>
      <c r="CC46" s="1">
        <v>61.895000000000003</v>
      </c>
      <c r="CD46" s="1">
        <v>2.6640000000000001</v>
      </c>
      <c r="CG46" s="1">
        <v>36</v>
      </c>
      <c r="CH46" s="1">
        <v>4.117</v>
      </c>
      <c r="CI46" s="1">
        <v>0</v>
      </c>
      <c r="CL46" s="1">
        <v>0</v>
      </c>
      <c r="CM46" s="1">
        <v>0</v>
      </c>
      <c r="CP46" s="1">
        <v>0</v>
      </c>
      <c r="CQ46" s="1">
        <v>67.658000000000001</v>
      </c>
      <c r="CR46" s="1">
        <v>0.72599999999999998</v>
      </c>
      <c r="CU46" s="1">
        <v>36</v>
      </c>
      <c r="CV46" s="1">
        <v>18.829000000000001</v>
      </c>
      <c r="CW46" s="1">
        <v>3.0419999999999998</v>
      </c>
      <c r="CZ46" s="1">
        <v>0</v>
      </c>
      <c r="DA46" s="1">
        <v>0</v>
      </c>
      <c r="DD46" s="1">
        <v>4.5380000000000003</v>
      </c>
      <c r="DE46" s="1">
        <v>78.695999999999998</v>
      </c>
      <c r="DF46" s="1">
        <v>7.7249999999999996</v>
      </c>
      <c r="DI46" s="1">
        <v>36</v>
      </c>
      <c r="DJ46" s="1">
        <v>8.9320000000000004</v>
      </c>
      <c r="DK46" s="1">
        <v>0</v>
      </c>
      <c r="DN46" s="1">
        <v>0</v>
      </c>
      <c r="DO46" s="1">
        <v>0</v>
      </c>
      <c r="DR46" s="1">
        <v>0</v>
      </c>
      <c r="DS46" s="1">
        <v>68.992000000000004</v>
      </c>
      <c r="DT46" s="1">
        <v>1.304</v>
      </c>
      <c r="DW46" s="1">
        <v>36</v>
      </c>
      <c r="DX46" s="1">
        <v>17.236000000000001</v>
      </c>
      <c r="DY46" s="1">
        <v>5.1660000000000004</v>
      </c>
      <c r="EB46" s="1">
        <v>1.304</v>
      </c>
      <c r="EC46" s="1">
        <v>2.1240000000000001</v>
      </c>
      <c r="EF46" s="1">
        <v>11.683999999999999</v>
      </c>
      <c r="EG46" s="1">
        <v>90.042000000000002</v>
      </c>
      <c r="EH46" s="1">
        <v>11.731999999999999</v>
      </c>
      <c r="EK46" s="1">
        <v>36</v>
      </c>
      <c r="EL46" s="1">
        <v>22.835999999999999</v>
      </c>
      <c r="EM46" s="1">
        <v>1.2549999999999999</v>
      </c>
      <c r="EP46" s="1">
        <v>0</v>
      </c>
      <c r="EQ46" s="1">
        <v>0</v>
      </c>
      <c r="ET46" s="1">
        <v>2.6549999999999998</v>
      </c>
      <c r="EU46" s="1">
        <v>105.878</v>
      </c>
      <c r="EV46" s="1">
        <v>12.167</v>
      </c>
      <c r="EY46" s="1">
        <v>36</v>
      </c>
      <c r="EZ46" s="1">
        <v>31.864999999999998</v>
      </c>
      <c r="FA46" s="1">
        <v>0.96599999999999997</v>
      </c>
      <c r="FD46" s="1">
        <v>0</v>
      </c>
      <c r="FE46" s="1">
        <v>0.193</v>
      </c>
      <c r="FH46" s="1">
        <v>7.8209999999999997</v>
      </c>
      <c r="FI46" s="1">
        <v>101.72499999999999</v>
      </c>
      <c r="FJ46" s="1">
        <v>13.567</v>
      </c>
      <c r="FM46" s="1">
        <v>36</v>
      </c>
      <c r="FN46" s="1">
        <v>4.6349999999999998</v>
      </c>
      <c r="FO46" s="1">
        <v>0</v>
      </c>
      <c r="FR46" s="1">
        <v>0</v>
      </c>
      <c r="FS46" s="1">
        <v>0</v>
      </c>
      <c r="FV46" s="1">
        <v>0</v>
      </c>
      <c r="FW46" s="1">
        <v>77.778999999999996</v>
      </c>
      <c r="FX46" s="1">
        <v>0.91700000000000004</v>
      </c>
      <c r="GA46" s="1">
        <v>36</v>
      </c>
      <c r="GB46" s="1">
        <v>21.774000000000001</v>
      </c>
      <c r="GC46" s="1">
        <v>5.359</v>
      </c>
      <c r="GF46" s="1">
        <v>0</v>
      </c>
      <c r="GG46" s="1">
        <v>0</v>
      </c>
      <c r="GJ46" s="1">
        <v>8.8829999999999991</v>
      </c>
      <c r="GK46" s="1">
        <v>98.924999999999997</v>
      </c>
      <c r="GL46" s="1">
        <v>12.891</v>
      </c>
      <c r="GO46" s="1">
        <v>36</v>
      </c>
      <c r="GP46" s="1">
        <v>17.911999999999999</v>
      </c>
      <c r="GQ46" s="1">
        <v>3.476</v>
      </c>
      <c r="GT46" s="1">
        <v>0</v>
      </c>
      <c r="GU46" s="1">
        <v>9.7000000000000003E-2</v>
      </c>
      <c r="GX46" s="1">
        <v>6.8070000000000004</v>
      </c>
      <c r="GY46" s="1">
        <v>82.558000000000007</v>
      </c>
      <c r="GZ46" s="1">
        <v>7.532</v>
      </c>
      <c r="HC46" s="1">
        <v>36</v>
      </c>
      <c r="HD46" s="1">
        <v>14.532</v>
      </c>
      <c r="HE46" s="1">
        <v>0</v>
      </c>
      <c r="HH46" s="1">
        <v>0</v>
      </c>
      <c r="HI46" s="1">
        <v>0</v>
      </c>
      <c r="HL46" s="1">
        <v>0</v>
      </c>
      <c r="HM46" s="1">
        <v>88.834999999999994</v>
      </c>
      <c r="HN46" s="1">
        <v>2.2210000000000001</v>
      </c>
      <c r="HQ46" s="1">
        <v>36</v>
      </c>
      <c r="HR46" s="1">
        <v>4.49</v>
      </c>
      <c r="HS46" s="1">
        <v>0</v>
      </c>
      <c r="HV46" s="1">
        <v>0</v>
      </c>
      <c r="HW46" s="1">
        <v>0</v>
      </c>
      <c r="HZ46" s="1">
        <v>0</v>
      </c>
      <c r="IA46" s="1">
        <v>69.522999999999996</v>
      </c>
      <c r="IB46" s="1">
        <v>0.72399999999999998</v>
      </c>
      <c r="IE46" s="1">
        <v>36</v>
      </c>
      <c r="IF46" s="1">
        <v>3.2829999999999999</v>
      </c>
      <c r="IG46" s="1">
        <v>0</v>
      </c>
      <c r="IJ46" s="1">
        <v>0</v>
      </c>
      <c r="IK46" s="1">
        <v>0</v>
      </c>
      <c r="IN46" s="1">
        <v>0</v>
      </c>
      <c r="IO46" s="1">
        <v>53.591000000000001</v>
      </c>
      <c r="IP46" s="1">
        <v>4.8000000000000001E-2</v>
      </c>
      <c r="IS46" s="1">
        <v>36</v>
      </c>
      <c r="IT46" s="1">
        <v>4.0069999999999997</v>
      </c>
      <c r="IU46" s="1">
        <v>0</v>
      </c>
      <c r="IX46" s="1">
        <v>0</v>
      </c>
      <c r="IY46" s="1">
        <v>0</v>
      </c>
      <c r="JB46" s="1">
        <v>0</v>
      </c>
      <c r="JC46" s="1">
        <v>80</v>
      </c>
      <c r="JD46" s="1">
        <v>0.33800000000000002</v>
      </c>
      <c r="JG46" s="1">
        <v>36</v>
      </c>
      <c r="JH46" s="1">
        <v>0</v>
      </c>
      <c r="JI46" s="1">
        <v>0</v>
      </c>
      <c r="JJ46" s="1">
        <v>0</v>
      </c>
      <c r="JM46" s="1">
        <v>0</v>
      </c>
      <c r="JN46" s="1">
        <v>59.287999999999997</v>
      </c>
      <c r="JQ46" s="1">
        <v>36</v>
      </c>
      <c r="JR46" s="1">
        <v>1.4</v>
      </c>
      <c r="JS46" s="1">
        <v>1.4</v>
      </c>
      <c r="JT46" s="1">
        <v>2.6549999999999998</v>
      </c>
      <c r="JW46" s="1">
        <v>14.098000000000001</v>
      </c>
      <c r="KA46" s="1">
        <v>36</v>
      </c>
      <c r="KB46" s="1">
        <v>0</v>
      </c>
      <c r="KC46" s="1">
        <v>0</v>
      </c>
      <c r="KD46" s="1">
        <v>0.28999999999999998</v>
      </c>
      <c r="KG46" s="1">
        <v>14.773999999999999</v>
      </c>
      <c r="KH46" s="1">
        <v>114.08499999999999</v>
      </c>
      <c r="KK46" s="1">
        <v>36</v>
      </c>
      <c r="KL46" s="1">
        <v>0</v>
      </c>
      <c r="KM46" s="1">
        <v>0</v>
      </c>
      <c r="KN46" s="1">
        <v>0</v>
      </c>
      <c r="KQ46" s="1">
        <v>0</v>
      </c>
      <c r="KR46" s="1">
        <v>67.977999999999994</v>
      </c>
      <c r="KU46" s="1">
        <v>36</v>
      </c>
      <c r="KV46" s="1">
        <v>10.525</v>
      </c>
      <c r="KW46" s="1">
        <v>4.056</v>
      </c>
      <c r="KX46" s="1">
        <v>6.8559999999999999</v>
      </c>
      <c r="LA46" s="1">
        <v>30.802</v>
      </c>
      <c r="LE46" s="1">
        <v>36</v>
      </c>
      <c r="LF46" s="1">
        <v>0</v>
      </c>
      <c r="LG46" s="1">
        <v>0</v>
      </c>
      <c r="LH46" s="1">
        <v>0</v>
      </c>
      <c r="LK46" s="1">
        <v>8.2080000000000002</v>
      </c>
      <c r="LO46" s="1">
        <v>36</v>
      </c>
      <c r="LP46" s="1">
        <v>0</v>
      </c>
      <c r="LQ46" s="1">
        <v>0</v>
      </c>
      <c r="LR46" s="1">
        <v>0.72399999999999998</v>
      </c>
      <c r="LU46" s="1">
        <v>16.029</v>
      </c>
    </row>
    <row r="47" spans="1:333" x14ac:dyDescent="0.25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O47" s="1">
        <v>37</v>
      </c>
      <c r="P47" s="1">
        <v>6.5869999999999997</v>
      </c>
      <c r="Q47" s="1">
        <v>0.92</v>
      </c>
      <c r="R47" s="1">
        <v>1.5009999999999999</v>
      </c>
      <c r="T47" s="1">
        <v>0</v>
      </c>
      <c r="U47" s="1">
        <v>0</v>
      </c>
      <c r="X47" s="1">
        <v>1.5009999999999999</v>
      </c>
      <c r="Y47" s="1">
        <v>49.884</v>
      </c>
      <c r="Z47" s="1">
        <v>3.1</v>
      </c>
      <c r="AC47" s="1">
        <v>37</v>
      </c>
      <c r="AD47" s="1">
        <v>9.202</v>
      </c>
      <c r="AE47" s="1">
        <v>0</v>
      </c>
      <c r="AH47" s="1">
        <v>0</v>
      </c>
      <c r="AI47" s="1">
        <v>0</v>
      </c>
      <c r="AL47" s="1">
        <v>0</v>
      </c>
      <c r="AM47" s="1">
        <v>87.661000000000001</v>
      </c>
      <c r="AN47" s="1">
        <v>3.2450000000000001</v>
      </c>
      <c r="AQ47" s="1">
        <v>37</v>
      </c>
      <c r="AR47" s="1">
        <v>9.3960000000000008</v>
      </c>
      <c r="AS47" s="1">
        <v>0</v>
      </c>
      <c r="AV47" s="1">
        <v>0</v>
      </c>
      <c r="AW47" s="1">
        <v>0</v>
      </c>
      <c r="AZ47" s="1">
        <v>0</v>
      </c>
      <c r="BA47" s="1">
        <v>86.256</v>
      </c>
      <c r="BB47" s="1">
        <v>0.19400000000000001</v>
      </c>
      <c r="BE47" s="1">
        <v>37</v>
      </c>
      <c r="BF47" s="1">
        <v>29.495000000000001</v>
      </c>
      <c r="BG47" s="1">
        <v>2.5670000000000002</v>
      </c>
      <c r="BJ47" s="1">
        <v>0</v>
      </c>
      <c r="BK47" s="1">
        <v>0</v>
      </c>
      <c r="BN47" s="1">
        <v>6.6840000000000002</v>
      </c>
      <c r="BO47" s="1">
        <v>104.80500000000001</v>
      </c>
      <c r="BP47" s="1">
        <v>15.45</v>
      </c>
      <c r="BS47" s="1">
        <v>37</v>
      </c>
      <c r="BT47" s="1">
        <v>7.3129999999999997</v>
      </c>
      <c r="BU47" s="1">
        <v>0.38700000000000001</v>
      </c>
      <c r="BX47" s="1">
        <v>0</v>
      </c>
      <c r="BY47" s="1">
        <v>0</v>
      </c>
      <c r="CB47" s="1">
        <v>0.53300000000000003</v>
      </c>
      <c r="CC47" s="1">
        <v>63.783999999999999</v>
      </c>
      <c r="CD47" s="1">
        <v>3.5840000000000001</v>
      </c>
      <c r="CG47" s="1">
        <v>37</v>
      </c>
      <c r="CH47" s="1">
        <v>6.5380000000000003</v>
      </c>
      <c r="CI47" s="1">
        <v>0</v>
      </c>
      <c r="CL47" s="1">
        <v>0</v>
      </c>
      <c r="CM47" s="1">
        <v>0</v>
      </c>
      <c r="CP47" s="1">
        <v>0</v>
      </c>
      <c r="CQ47" s="1">
        <v>67.706999999999994</v>
      </c>
      <c r="CR47" s="1">
        <v>1.3560000000000001</v>
      </c>
      <c r="CU47" s="1">
        <v>37</v>
      </c>
      <c r="CV47" s="1">
        <v>19.843</v>
      </c>
      <c r="CW47" s="1">
        <v>3.573</v>
      </c>
      <c r="CZ47" s="1">
        <v>0</v>
      </c>
      <c r="DA47" s="1">
        <v>0</v>
      </c>
      <c r="DD47" s="1">
        <v>4.5869999999999997</v>
      </c>
      <c r="DE47" s="1">
        <v>81.882000000000005</v>
      </c>
      <c r="DF47" s="1">
        <v>8.8350000000000009</v>
      </c>
      <c r="DI47" s="1">
        <v>37</v>
      </c>
      <c r="DJ47" s="1">
        <v>6.5179999999999998</v>
      </c>
      <c r="DK47" s="1">
        <v>0</v>
      </c>
      <c r="DN47" s="1">
        <v>0</v>
      </c>
      <c r="DO47" s="1">
        <v>0</v>
      </c>
      <c r="DR47" s="1">
        <v>0</v>
      </c>
      <c r="DS47" s="1">
        <v>68.799000000000007</v>
      </c>
      <c r="DT47" s="1">
        <v>0.28999999999999998</v>
      </c>
      <c r="DW47" s="1">
        <v>37</v>
      </c>
      <c r="DX47" s="1">
        <v>19.071000000000002</v>
      </c>
      <c r="DY47" s="1">
        <v>5.7939999999999996</v>
      </c>
      <c r="EB47" s="1">
        <v>2.1240000000000001</v>
      </c>
      <c r="EC47" s="1">
        <v>3.621</v>
      </c>
      <c r="EF47" s="1">
        <v>12.07</v>
      </c>
      <c r="EG47" s="1">
        <v>92.021000000000001</v>
      </c>
      <c r="EH47" s="1">
        <v>11.346</v>
      </c>
      <c r="EK47" s="1">
        <v>37</v>
      </c>
      <c r="EL47" s="1">
        <v>21.581</v>
      </c>
      <c r="EM47" s="1">
        <v>3.0419999999999998</v>
      </c>
      <c r="EP47" s="1">
        <v>0</v>
      </c>
      <c r="EQ47" s="1">
        <v>0</v>
      </c>
      <c r="ET47" s="1">
        <v>4.3929999999999998</v>
      </c>
      <c r="EU47" s="1">
        <v>106.264</v>
      </c>
      <c r="EV47" s="1">
        <v>12.456</v>
      </c>
      <c r="EY47" s="1">
        <v>37</v>
      </c>
      <c r="EZ47" s="1">
        <v>31.574999999999999</v>
      </c>
      <c r="FA47" s="1">
        <v>2.6549999999999998</v>
      </c>
      <c r="FD47" s="1">
        <v>0</v>
      </c>
      <c r="FE47" s="1">
        <v>4.8000000000000001E-2</v>
      </c>
      <c r="FH47" s="1">
        <v>11.925000000000001</v>
      </c>
      <c r="FI47" s="1">
        <v>102.498</v>
      </c>
      <c r="FJ47" s="1">
        <v>15.208</v>
      </c>
      <c r="FM47" s="1">
        <v>37</v>
      </c>
      <c r="FN47" s="1">
        <v>9.5109999999999992</v>
      </c>
      <c r="FO47" s="1">
        <v>9.7000000000000003E-2</v>
      </c>
      <c r="FR47" s="1">
        <v>0</v>
      </c>
      <c r="FS47" s="1">
        <v>0</v>
      </c>
      <c r="FV47" s="1">
        <v>0.33800000000000002</v>
      </c>
      <c r="FW47" s="1">
        <v>78.31</v>
      </c>
      <c r="FX47" s="1">
        <v>3.718</v>
      </c>
      <c r="GA47" s="1">
        <v>37</v>
      </c>
      <c r="GB47" s="1">
        <v>19.649999999999999</v>
      </c>
      <c r="GC47" s="1">
        <v>6.3250000000000002</v>
      </c>
      <c r="GF47" s="1">
        <v>0</v>
      </c>
      <c r="GG47" s="1">
        <v>0</v>
      </c>
      <c r="GJ47" s="1">
        <v>11.539</v>
      </c>
      <c r="GK47" s="1">
        <v>101.38800000000001</v>
      </c>
      <c r="GL47" s="1">
        <v>11.973000000000001</v>
      </c>
      <c r="GO47" s="1">
        <v>37</v>
      </c>
      <c r="GP47" s="1">
        <v>25.780999999999999</v>
      </c>
      <c r="GQ47" s="1">
        <v>5.0209999999999999</v>
      </c>
      <c r="GT47" s="1">
        <v>0.628</v>
      </c>
      <c r="GU47" s="1">
        <v>1.3520000000000001</v>
      </c>
      <c r="GX47" s="1">
        <v>8.0139999999999993</v>
      </c>
      <c r="GY47" s="1">
        <v>83.959000000000003</v>
      </c>
      <c r="GZ47" s="1">
        <v>12.504</v>
      </c>
      <c r="HC47" s="1">
        <v>37</v>
      </c>
      <c r="HD47" s="1">
        <v>16.318999999999999</v>
      </c>
      <c r="HE47" s="1">
        <v>0</v>
      </c>
      <c r="HH47" s="1">
        <v>0</v>
      </c>
      <c r="HI47" s="1">
        <v>0</v>
      </c>
      <c r="HL47" s="1">
        <v>0</v>
      </c>
      <c r="HM47" s="1">
        <v>87.048000000000002</v>
      </c>
      <c r="HN47" s="1">
        <v>3.2829999999999999</v>
      </c>
      <c r="HQ47" s="1">
        <v>37</v>
      </c>
      <c r="HR47" s="1">
        <v>5.5039999999999996</v>
      </c>
      <c r="HS47" s="1">
        <v>0</v>
      </c>
      <c r="HV47" s="1">
        <v>0</v>
      </c>
      <c r="HW47" s="1">
        <v>0</v>
      </c>
      <c r="HZ47" s="1">
        <v>0</v>
      </c>
      <c r="IA47" s="1">
        <v>73.289000000000001</v>
      </c>
      <c r="IB47" s="1">
        <v>1.1100000000000001</v>
      </c>
      <c r="IE47" s="1">
        <v>37</v>
      </c>
      <c r="IF47" s="1">
        <v>4.8280000000000003</v>
      </c>
      <c r="IG47" s="1">
        <v>0</v>
      </c>
      <c r="IJ47" s="1">
        <v>0</v>
      </c>
      <c r="IK47" s="1">
        <v>0</v>
      </c>
      <c r="IN47" s="1">
        <v>0</v>
      </c>
      <c r="IO47" s="1">
        <v>62.715000000000003</v>
      </c>
      <c r="IP47" s="1">
        <v>0.24099999999999999</v>
      </c>
      <c r="IS47" s="1">
        <v>37</v>
      </c>
      <c r="IT47" s="1">
        <v>5.407</v>
      </c>
      <c r="IU47" s="1">
        <v>0</v>
      </c>
      <c r="IX47" s="1">
        <v>0</v>
      </c>
      <c r="IY47" s="1">
        <v>0</v>
      </c>
      <c r="JB47" s="1">
        <v>0</v>
      </c>
      <c r="JC47" s="1">
        <v>80.433999999999997</v>
      </c>
      <c r="JD47" s="1">
        <v>1.304</v>
      </c>
      <c r="JG47" s="1">
        <v>37</v>
      </c>
      <c r="JH47" s="1">
        <v>0</v>
      </c>
      <c r="JI47" s="1">
        <v>0</v>
      </c>
      <c r="JJ47" s="1">
        <v>0</v>
      </c>
      <c r="JM47" s="1">
        <v>0</v>
      </c>
      <c r="JN47" s="1">
        <v>59.238999999999997</v>
      </c>
      <c r="JQ47" s="1">
        <v>37</v>
      </c>
      <c r="JR47" s="1">
        <v>2.3660000000000001</v>
      </c>
      <c r="JS47" s="1">
        <v>2.3660000000000001</v>
      </c>
      <c r="JT47" s="1">
        <v>2.7040000000000002</v>
      </c>
      <c r="JW47" s="1">
        <v>12.167</v>
      </c>
      <c r="KA47" s="1">
        <v>37</v>
      </c>
      <c r="KB47" s="1">
        <v>0</v>
      </c>
      <c r="KC47" s="1">
        <v>0</v>
      </c>
      <c r="KD47" s="1">
        <v>0.48299999999999998</v>
      </c>
      <c r="KG47" s="1">
        <v>12.987</v>
      </c>
      <c r="KH47" s="1">
        <v>110.85</v>
      </c>
      <c r="KK47" s="1">
        <v>37</v>
      </c>
      <c r="KL47" s="1">
        <v>0</v>
      </c>
      <c r="KM47" s="1">
        <v>0</v>
      </c>
      <c r="KN47" s="1">
        <v>0</v>
      </c>
      <c r="KQ47" s="1">
        <v>0</v>
      </c>
      <c r="KR47" s="1">
        <v>71.984999999999999</v>
      </c>
      <c r="KU47" s="1">
        <v>37</v>
      </c>
      <c r="KV47" s="1">
        <v>5.6970000000000001</v>
      </c>
      <c r="KW47" s="1">
        <v>1.835</v>
      </c>
      <c r="KX47" s="1">
        <v>3.4279999999999999</v>
      </c>
      <c r="LA47" s="1">
        <v>20.373999999999999</v>
      </c>
      <c r="LE47" s="1">
        <v>37</v>
      </c>
      <c r="LF47" s="1">
        <v>0</v>
      </c>
      <c r="LG47" s="1">
        <v>0</v>
      </c>
      <c r="LH47" s="1">
        <v>0.435</v>
      </c>
      <c r="LK47" s="1">
        <v>10.815</v>
      </c>
      <c r="LO47" s="1">
        <v>37</v>
      </c>
      <c r="LP47" s="1">
        <v>0</v>
      </c>
      <c r="LQ47" s="1">
        <v>0</v>
      </c>
      <c r="LR47" s="1">
        <v>0</v>
      </c>
      <c r="LU47" s="1">
        <v>14.000999999999999</v>
      </c>
    </row>
    <row r="48" spans="1:333" x14ac:dyDescent="0.25">
      <c r="O48" s="1">
        <v>38</v>
      </c>
      <c r="P48" s="1">
        <v>7.2649999999999997</v>
      </c>
      <c r="Q48" s="1">
        <v>0.96899999999999997</v>
      </c>
      <c r="R48" s="1">
        <v>1.9370000000000001</v>
      </c>
      <c r="T48" s="1">
        <v>0</v>
      </c>
      <c r="U48" s="1">
        <v>0</v>
      </c>
      <c r="X48" s="1">
        <v>1.889</v>
      </c>
      <c r="Y48" s="1">
        <v>50.417000000000002</v>
      </c>
      <c r="Z48" s="1">
        <v>3.875</v>
      </c>
      <c r="AC48" s="1">
        <v>38</v>
      </c>
      <c r="AD48" s="1">
        <v>7.6040000000000001</v>
      </c>
      <c r="AE48" s="1">
        <v>0</v>
      </c>
      <c r="AH48" s="1">
        <v>0</v>
      </c>
      <c r="AI48" s="1">
        <v>0</v>
      </c>
      <c r="AL48" s="1">
        <v>0</v>
      </c>
      <c r="AM48" s="1">
        <v>84.27</v>
      </c>
      <c r="AN48" s="1">
        <v>3.4870000000000001</v>
      </c>
      <c r="AQ48" s="1">
        <v>38</v>
      </c>
      <c r="AR48" s="1">
        <v>7.7009999999999996</v>
      </c>
      <c r="AS48" s="1">
        <v>0</v>
      </c>
      <c r="AV48" s="1">
        <v>0</v>
      </c>
      <c r="AW48" s="1">
        <v>0</v>
      </c>
      <c r="AZ48" s="1">
        <v>0</v>
      </c>
      <c r="BA48" s="1">
        <v>83.253</v>
      </c>
      <c r="BB48" s="1">
        <v>0.19400000000000001</v>
      </c>
      <c r="BE48" s="1">
        <v>38</v>
      </c>
      <c r="BF48" s="1">
        <v>32.304000000000002</v>
      </c>
      <c r="BG48" s="1">
        <v>3.6320000000000001</v>
      </c>
      <c r="BJ48" s="1">
        <v>0</v>
      </c>
      <c r="BK48" s="1">
        <v>0</v>
      </c>
      <c r="BN48" s="1">
        <v>6.1020000000000003</v>
      </c>
      <c r="BO48" s="1">
        <v>103.401</v>
      </c>
      <c r="BP48" s="1">
        <v>14.481</v>
      </c>
      <c r="BS48" s="1">
        <v>38</v>
      </c>
      <c r="BT48" s="1">
        <v>7.5069999999999997</v>
      </c>
      <c r="BU48" s="1">
        <v>0.82299999999999995</v>
      </c>
      <c r="BX48" s="1">
        <v>0</v>
      </c>
      <c r="BY48" s="1">
        <v>0</v>
      </c>
      <c r="CB48" s="1">
        <v>0.82299999999999995</v>
      </c>
      <c r="CC48" s="1">
        <v>63.542000000000002</v>
      </c>
      <c r="CD48" s="1">
        <v>5.5209999999999999</v>
      </c>
      <c r="CG48" s="1">
        <v>38</v>
      </c>
      <c r="CH48" s="1">
        <v>7.7489999999999997</v>
      </c>
      <c r="CI48" s="1">
        <v>0</v>
      </c>
      <c r="CL48" s="1">
        <v>0</v>
      </c>
      <c r="CM48" s="1">
        <v>0</v>
      </c>
      <c r="CP48" s="1">
        <v>0</v>
      </c>
      <c r="CQ48" s="1">
        <v>68.337000000000003</v>
      </c>
      <c r="CR48" s="1">
        <v>2.0830000000000002</v>
      </c>
      <c r="CU48" s="1">
        <v>38</v>
      </c>
      <c r="CV48" s="1">
        <v>17.670000000000002</v>
      </c>
      <c r="CW48" s="1">
        <v>2.8969999999999998</v>
      </c>
      <c r="CZ48" s="1">
        <v>0</v>
      </c>
      <c r="DA48" s="1">
        <v>0</v>
      </c>
      <c r="DD48" s="1">
        <v>4.9249999999999998</v>
      </c>
      <c r="DE48" s="1">
        <v>80.241</v>
      </c>
      <c r="DF48" s="1">
        <v>7.3869999999999996</v>
      </c>
      <c r="DI48" s="1">
        <v>38</v>
      </c>
      <c r="DJ48" s="1">
        <v>6.3250000000000002</v>
      </c>
      <c r="DK48" s="1">
        <v>0</v>
      </c>
      <c r="DN48" s="1">
        <v>0</v>
      </c>
      <c r="DO48" s="1">
        <v>0</v>
      </c>
      <c r="DR48" s="1">
        <v>0</v>
      </c>
      <c r="DS48" s="1">
        <v>68.364000000000004</v>
      </c>
      <c r="DT48" s="1">
        <v>0.48299999999999998</v>
      </c>
      <c r="DW48" s="1">
        <v>38</v>
      </c>
      <c r="DX48" s="1">
        <v>18.974</v>
      </c>
      <c r="DY48" s="1">
        <v>4.5869999999999997</v>
      </c>
      <c r="EB48" s="1">
        <v>1.5449999999999999</v>
      </c>
      <c r="EC48" s="1">
        <v>1.69</v>
      </c>
      <c r="EF48" s="1">
        <v>10.718</v>
      </c>
      <c r="EG48" s="1">
        <v>93.903999999999996</v>
      </c>
      <c r="EH48" s="1">
        <v>12.263</v>
      </c>
      <c r="EK48" s="1">
        <v>38</v>
      </c>
      <c r="EL48" s="1">
        <v>17.477</v>
      </c>
      <c r="EM48" s="1">
        <v>1.738</v>
      </c>
      <c r="EP48" s="1">
        <v>0</v>
      </c>
      <c r="EQ48" s="1">
        <v>0</v>
      </c>
      <c r="ET48" s="1">
        <v>5.649</v>
      </c>
      <c r="EU48" s="1">
        <v>99.311000000000007</v>
      </c>
      <c r="EV48" s="1">
        <v>9.8010000000000002</v>
      </c>
      <c r="EY48" s="1">
        <v>38</v>
      </c>
      <c r="EZ48" s="1">
        <v>36.305999999999997</v>
      </c>
      <c r="FA48" s="1">
        <v>1.835</v>
      </c>
      <c r="FD48" s="1">
        <v>0</v>
      </c>
      <c r="FE48" s="1">
        <v>0</v>
      </c>
      <c r="FH48" s="1">
        <v>8.9320000000000004</v>
      </c>
      <c r="FI48" s="1">
        <v>101.629</v>
      </c>
      <c r="FJ48" s="1">
        <v>16.559999999999999</v>
      </c>
      <c r="FM48" s="1">
        <v>38</v>
      </c>
      <c r="FN48" s="1">
        <v>12.215</v>
      </c>
      <c r="FO48" s="1">
        <v>0.77200000000000002</v>
      </c>
      <c r="FR48" s="1">
        <v>0</v>
      </c>
      <c r="FS48" s="1">
        <v>0</v>
      </c>
      <c r="FV48" s="1">
        <v>2.028</v>
      </c>
      <c r="FW48" s="1">
        <v>82.027000000000001</v>
      </c>
      <c r="FX48" s="1">
        <v>6.2279999999999998</v>
      </c>
      <c r="GA48" s="1">
        <v>38</v>
      </c>
      <c r="GB48" s="1">
        <v>18.829000000000001</v>
      </c>
      <c r="GC48" s="1">
        <v>4.2489999999999997</v>
      </c>
      <c r="GF48" s="1">
        <v>0</v>
      </c>
      <c r="GG48" s="1">
        <v>0</v>
      </c>
      <c r="GJ48" s="1">
        <v>10.911</v>
      </c>
      <c r="GK48" s="1">
        <v>102.015</v>
      </c>
      <c r="GL48" s="1">
        <v>11.346</v>
      </c>
      <c r="GO48" s="1">
        <v>38</v>
      </c>
      <c r="GP48" s="1">
        <v>25.733000000000001</v>
      </c>
      <c r="GQ48" s="1">
        <v>4.6829999999999998</v>
      </c>
      <c r="GT48" s="1">
        <v>1.593</v>
      </c>
      <c r="GU48" s="1">
        <v>2.4140000000000001</v>
      </c>
      <c r="GX48" s="1">
        <v>7.3869999999999996</v>
      </c>
      <c r="GY48" s="1">
        <v>86.807000000000002</v>
      </c>
      <c r="GZ48" s="1">
        <v>10.815</v>
      </c>
      <c r="HC48" s="1">
        <v>38</v>
      </c>
      <c r="HD48" s="1">
        <v>14.629</v>
      </c>
      <c r="HE48" s="1">
        <v>0</v>
      </c>
      <c r="HH48" s="1">
        <v>0</v>
      </c>
      <c r="HI48" s="1">
        <v>0</v>
      </c>
      <c r="HL48" s="1">
        <v>0</v>
      </c>
      <c r="HM48" s="1">
        <v>86.951999999999998</v>
      </c>
      <c r="HN48" s="1">
        <v>3.2349999999999999</v>
      </c>
      <c r="HQ48" s="1">
        <v>38</v>
      </c>
      <c r="HR48" s="1">
        <v>7.29</v>
      </c>
      <c r="HS48" s="1">
        <v>0</v>
      </c>
      <c r="HV48" s="1">
        <v>0</v>
      </c>
      <c r="HW48" s="1">
        <v>0</v>
      </c>
      <c r="HZ48" s="1">
        <v>0</v>
      </c>
      <c r="IA48" s="1">
        <v>75.703000000000003</v>
      </c>
      <c r="IB48" s="1">
        <v>1.2070000000000001</v>
      </c>
      <c r="IE48" s="1">
        <v>38</v>
      </c>
      <c r="IF48" s="1">
        <v>6.0350000000000001</v>
      </c>
      <c r="IG48" s="1">
        <v>0</v>
      </c>
      <c r="IJ48" s="1">
        <v>0</v>
      </c>
      <c r="IK48" s="1">
        <v>0</v>
      </c>
      <c r="IN48" s="1">
        <v>9.7000000000000003E-2</v>
      </c>
      <c r="IO48" s="1">
        <v>68.123000000000005</v>
      </c>
      <c r="IP48" s="1">
        <v>0.628</v>
      </c>
      <c r="IS48" s="1">
        <v>38</v>
      </c>
      <c r="IT48" s="1">
        <v>5.5039999999999996</v>
      </c>
      <c r="IU48" s="1">
        <v>0</v>
      </c>
      <c r="IX48" s="1">
        <v>0</v>
      </c>
      <c r="IY48" s="1">
        <v>0</v>
      </c>
      <c r="JB48" s="1">
        <v>0</v>
      </c>
      <c r="JC48" s="1">
        <v>79.179000000000002</v>
      </c>
      <c r="JD48" s="1">
        <v>0.193</v>
      </c>
      <c r="JG48" s="1">
        <v>38</v>
      </c>
      <c r="JH48" s="1">
        <v>0</v>
      </c>
      <c r="JI48" s="1">
        <v>0</v>
      </c>
      <c r="JJ48" s="1">
        <v>0</v>
      </c>
      <c r="JM48" s="1">
        <v>0</v>
      </c>
      <c r="JN48" s="1">
        <v>59.625999999999998</v>
      </c>
      <c r="JQ48" s="1">
        <v>38</v>
      </c>
      <c r="JR48" s="1">
        <v>3.9590000000000001</v>
      </c>
      <c r="JS48" s="1">
        <v>3.476</v>
      </c>
      <c r="JT48" s="1">
        <v>3.718</v>
      </c>
      <c r="JW48" s="1">
        <v>16.657</v>
      </c>
      <c r="KA48" s="1">
        <v>38</v>
      </c>
      <c r="KB48" s="1">
        <v>0</v>
      </c>
      <c r="KC48" s="1">
        <v>0</v>
      </c>
      <c r="KD48" s="1">
        <v>1.0620000000000001</v>
      </c>
      <c r="KG48" s="1">
        <v>10.96</v>
      </c>
      <c r="KH48" s="1">
        <v>105.78100000000001</v>
      </c>
      <c r="KK48" s="1">
        <v>38</v>
      </c>
      <c r="KL48" s="1">
        <v>0</v>
      </c>
      <c r="KM48" s="1">
        <v>0</v>
      </c>
      <c r="KN48" s="1">
        <v>0</v>
      </c>
      <c r="KQ48" s="1">
        <v>0</v>
      </c>
      <c r="KR48" s="1">
        <v>75.027000000000001</v>
      </c>
      <c r="KU48" s="1">
        <v>38</v>
      </c>
      <c r="KV48" s="1">
        <v>5.4560000000000004</v>
      </c>
      <c r="KW48" s="1">
        <v>1.883</v>
      </c>
      <c r="KX48" s="1">
        <v>2.7519999999999998</v>
      </c>
      <c r="LA48" s="1">
        <v>17.815000000000001</v>
      </c>
      <c r="LE48" s="1">
        <v>38</v>
      </c>
      <c r="LF48" s="1">
        <v>0</v>
      </c>
      <c r="LG48" s="1">
        <v>0</v>
      </c>
      <c r="LH48" s="1">
        <v>1.0620000000000001</v>
      </c>
      <c r="LK48" s="1">
        <v>14.194000000000001</v>
      </c>
      <c r="LO48" s="1">
        <v>38</v>
      </c>
      <c r="LP48" s="1">
        <v>0</v>
      </c>
      <c r="LQ48" s="1">
        <v>0</v>
      </c>
      <c r="LR48" s="1">
        <v>0</v>
      </c>
      <c r="LU48" s="1">
        <v>12.842000000000001</v>
      </c>
    </row>
    <row r="49" spans="15:333" x14ac:dyDescent="0.25">
      <c r="O49" s="1">
        <v>39</v>
      </c>
      <c r="P49" s="1">
        <v>9.5890000000000004</v>
      </c>
      <c r="Q49" s="1">
        <v>0.96899999999999997</v>
      </c>
      <c r="R49" s="1">
        <v>1.647</v>
      </c>
      <c r="T49" s="1">
        <v>0</v>
      </c>
      <c r="U49" s="1">
        <v>0</v>
      </c>
      <c r="X49" s="1">
        <v>2.0339999999999998</v>
      </c>
      <c r="Y49" s="1">
        <v>50.95</v>
      </c>
      <c r="Z49" s="1">
        <v>3.5840000000000001</v>
      </c>
      <c r="AC49" s="1">
        <v>39</v>
      </c>
      <c r="AD49" s="1">
        <v>4.2619999999999996</v>
      </c>
      <c r="AE49" s="1">
        <v>0</v>
      </c>
      <c r="AH49" s="1">
        <v>0</v>
      </c>
      <c r="AI49" s="1">
        <v>0</v>
      </c>
      <c r="AL49" s="1">
        <v>0</v>
      </c>
      <c r="AM49" s="1">
        <v>81.606999999999999</v>
      </c>
      <c r="AN49" s="1">
        <v>2.5179999999999998</v>
      </c>
      <c r="AQ49" s="1">
        <v>39</v>
      </c>
      <c r="AR49" s="1">
        <v>7.9909999999999997</v>
      </c>
      <c r="AS49" s="1">
        <v>0</v>
      </c>
      <c r="AV49" s="1">
        <v>0</v>
      </c>
      <c r="AW49" s="1">
        <v>0</v>
      </c>
      <c r="AZ49" s="1">
        <v>0</v>
      </c>
      <c r="BA49" s="1">
        <v>81.364999999999995</v>
      </c>
      <c r="BB49" s="1">
        <v>0.48399999999999999</v>
      </c>
      <c r="BE49" s="1">
        <v>39</v>
      </c>
      <c r="BF49" s="1">
        <v>33.079000000000001</v>
      </c>
      <c r="BG49" s="1">
        <v>3.1960000000000002</v>
      </c>
      <c r="BJ49" s="1">
        <v>0</v>
      </c>
      <c r="BK49" s="1">
        <v>0</v>
      </c>
      <c r="BN49" s="1">
        <v>5.9569999999999999</v>
      </c>
      <c r="BO49" s="1">
        <v>102.626</v>
      </c>
      <c r="BP49" s="1">
        <v>13.754</v>
      </c>
      <c r="BS49" s="1">
        <v>39</v>
      </c>
      <c r="BT49" s="1">
        <v>7.6040000000000001</v>
      </c>
      <c r="BU49" s="1">
        <v>0.48399999999999999</v>
      </c>
      <c r="BX49" s="1">
        <v>0</v>
      </c>
      <c r="BY49" s="1">
        <v>0</v>
      </c>
      <c r="CB49" s="1">
        <v>1.2110000000000001</v>
      </c>
      <c r="CC49" s="1">
        <v>64.656000000000006</v>
      </c>
      <c r="CD49" s="1">
        <v>5.6660000000000004</v>
      </c>
      <c r="CG49" s="1">
        <v>39</v>
      </c>
      <c r="CH49" s="1">
        <v>8.718</v>
      </c>
      <c r="CI49" s="1">
        <v>0</v>
      </c>
      <c r="CL49" s="1">
        <v>0</v>
      </c>
      <c r="CM49" s="1">
        <v>0</v>
      </c>
      <c r="CP49" s="1">
        <v>0</v>
      </c>
      <c r="CQ49" s="1">
        <v>68.918000000000006</v>
      </c>
      <c r="CR49" s="1">
        <v>2.1309999999999998</v>
      </c>
      <c r="CU49" s="1">
        <v>39</v>
      </c>
      <c r="CV49" s="1">
        <v>18.635999999999999</v>
      </c>
      <c r="CW49" s="1">
        <v>4.0069999999999997</v>
      </c>
      <c r="CZ49" s="1">
        <v>0</v>
      </c>
      <c r="DA49" s="1">
        <v>0</v>
      </c>
      <c r="DD49" s="1">
        <v>6.9039999999999999</v>
      </c>
      <c r="DE49" s="1">
        <v>81.302999999999997</v>
      </c>
      <c r="DF49" s="1">
        <v>10.138999999999999</v>
      </c>
      <c r="DI49" s="1">
        <v>39</v>
      </c>
      <c r="DJ49" s="1">
        <v>8.4009999999999998</v>
      </c>
      <c r="DK49" s="1">
        <v>0</v>
      </c>
      <c r="DN49" s="1">
        <v>0</v>
      </c>
      <c r="DO49" s="1">
        <v>0</v>
      </c>
      <c r="DR49" s="1">
        <v>0</v>
      </c>
      <c r="DS49" s="1">
        <v>68.218999999999994</v>
      </c>
      <c r="DT49" s="1">
        <v>0.72399999999999998</v>
      </c>
      <c r="DW49" s="1">
        <v>39</v>
      </c>
      <c r="DX49" s="1">
        <v>20.326000000000001</v>
      </c>
      <c r="DY49" s="1">
        <v>3.8620000000000001</v>
      </c>
      <c r="EB49" s="1">
        <v>1.2070000000000001</v>
      </c>
      <c r="EC49" s="1">
        <v>2.5590000000000002</v>
      </c>
      <c r="EF49" s="1">
        <v>11.394</v>
      </c>
      <c r="EG49" s="1">
        <v>93.662999999999997</v>
      </c>
      <c r="EH49" s="1">
        <v>12.698</v>
      </c>
      <c r="EK49" s="1">
        <v>39</v>
      </c>
      <c r="EL49" s="1">
        <v>20.471</v>
      </c>
      <c r="EM49" s="1">
        <v>2.8490000000000002</v>
      </c>
      <c r="EP49" s="1">
        <v>0</v>
      </c>
      <c r="EQ49" s="1">
        <v>0</v>
      </c>
      <c r="ET49" s="1">
        <v>6.5659999999999998</v>
      </c>
      <c r="EU49" s="1">
        <v>91.924999999999997</v>
      </c>
      <c r="EV49" s="1">
        <v>10.138999999999999</v>
      </c>
      <c r="EY49" s="1">
        <v>39</v>
      </c>
      <c r="EZ49" s="1">
        <v>37.658000000000001</v>
      </c>
      <c r="FA49" s="1">
        <v>1.448</v>
      </c>
      <c r="FD49" s="1">
        <v>0</v>
      </c>
      <c r="FE49" s="1">
        <v>0</v>
      </c>
      <c r="FH49" s="1">
        <v>7.9660000000000002</v>
      </c>
      <c r="FI49" s="1">
        <v>96.510999999999996</v>
      </c>
      <c r="FJ49" s="1">
        <v>16.657</v>
      </c>
      <c r="FM49" s="1">
        <v>39</v>
      </c>
      <c r="FN49" s="1">
        <v>15.256</v>
      </c>
      <c r="FO49" s="1">
        <v>2.4140000000000001</v>
      </c>
      <c r="FR49" s="1">
        <v>0</v>
      </c>
      <c r="FS49" s="1">
        <v>0</v>
      </c>
      <c r="FV49" s="1">
        <v>4.0069999999999997</v>
      </c>
      <c r="FW49" s="1">
        <v>82.606999999999999</v>
      </c>
      <c r="FX49" s="1">
        <v>8.1110000000000007</v>
      </c>
      <c r="GA49" s="1">
        <v>39</v>
      </c>
      <c r="GB49" s="1">
        <v>23.802</v>
      </c>
      <c r="GC49" s="1">
        <v>4.9249999999999998</v>
      </c>
      <c r="GF49" s="1">
        <v>0</v>
      </c>
      <c r="GG49" s="1">
        <v>0</v>
      </c>
      <c r="GJ49" s="1">
        <v>10.718</v>
      </c>
      <c r="GK49" s="1">
        <v>103.946</v>
      </c>
      <c r="GL49" s="1">
        <v>16.367000000000001</v>
      </c>
      <c r="GO49" s="1">
        <v>39</v>
      </c>
      <c r="GP49" s="1">
        <v>23.946999999999999</v>
      </c>
      <c r="GQ49" s="1">
        <v>4.7309999999999999</v>
      </c>
      <c r="GT49" s="1">
        <v>1.593</v>
      </c>
      <c r="GU49" s="1">
        <v>2.4140000000000001</v>
      </c>
      <c r="GX49" s="1">
        <v>8.69</v>
      </c>
      <c r="GY49" s="1">
        <v>88.061999999999998</v>
      </c>
      <c r="GZ49" s="1">
        <v>11.103999999999999</v>
      </c>
      <c r="HC49" s="1">
        <v>39</v>
      </c>
      <c r="HD49" s="1">
        <v>10.477</v>
      </c>
      <c r="HE49" s="1">
        <v>0</v>
      </c>
      <c r="HH49" s="1">
        <v>0</v>
      </c>
      <c r="HI49" s="1">
        <v>0</v>
      </c>
      <c r="HL49" s="1">
        <v>0</v>
      </c>
      <c r="HM49" s="1">
        <v>87.144999999999996</v>
      </c>
      <c r="HN49" s="1">
        <v>2.2690000000000001</v>
      </c>
      <c r="HQ49" s="1">
        <v>39</v>
      </c>
      <c r="HR49" s="1">
        <v>7.9660000000000002</v>
      </c>
      <c r="HS49" s="1">
        <v>0</v>
      </c>
      <c r="HV49" s="1">
        <v>0</v>
      </c>
      <c r="HW49" s="1">
        <v>0</v>
      </c>
      <c r="HZ49" s="1">
        <v>0</v>
      </c>
      <c r="IA49" s="1">
        <v>78.31</v>
      </c>
      <c r="IB49" s="1">
        <v>0.628</v>
      </c>
      <c r="IE49" s="1">
        <v>39</v>
      </c>
      <c r="IF49" s="1">
        <v>12.648999999999999</v>
      </c>
      <c r="IG49" s="1">
        <v>0.53100000000000003</v>
      </c>
      <c r="IJ49" s="1">
        <v>0</v>
      </c>
      <c r="IK49" s="1">
        <v>0</v>
      </c>
      <c r="IN49" s="1">
        <v>2.2690000000000001</v>
      </c>
      <c r="IO49" s="1">
        <v>67.254000000000005</v>
      </c>
      <c r="IP49" s="1">
        <v>2.6549999999999998</v>
      </c>
      <c r="IS49" s="1">
        <v>39</v>
      </c>
      <c r="IT49" s="1">
        <v>6.5179999999999998</v>
      </c>
      <c r="IU49" s="1">
        <v>0</v>
      </c>
      <c r="IX49" s="1">
        <v>0</v>
      </c>
      <c r="IY49" s="1">
        <v>0</v>
      </c>
      <c r="JB49" s="1">
        <v>0</v>
      </c>
      <c r="JC49" s="1">
        <v>78.888999999999996</v>
      </c>
      <c r="JD49" s="1">
        <v>0.82099999999999995</v>
      </c>
      <c r="JG49" s="1">
        <v>39</v>
      </c>
      <c r="JH49" s="1">
        <v>0</v>
      </c>
      <c r="JI49" s="1">
        <v>0</v>
      </c>
      <c r="JJ49" s="1">
        <v>0</v>
      </c>
      <c r="JM49" s="1">
        <v>0</v>
      </c>
      <c r="JN49" s="1">
        <v>63.584000000000003</v>
      </c>
      <c r="JQ49" s="1">
        <v>39</v>
      </c>
      <c r="JR49" s="1">
        <v>5.2619999999999996</v>
      </c>
      <c r="JS49" s="1">
        <v>4.2489999999999997</v>
      </c>
      <c r="JT49" s="1">
        <v>4.3449999999999998</v>
      </c>
      <c r="JW49" s="1">
        <v>18.539000000000001</v>
      </c>
      <c r="KA49" s="1">
        <v>39</v>
      </c>
      <c r="KB49" s="1">
        <v>4.8000000000000001E-2</v>
      </c>
      <c r="KC49" s="1">
        <v>4.8000000000000001E-2</v>
      </c>
      <c r="KD49" s="1">
        <v>0.82099999999999995</v>
      </c>
      <c r="KG49" s="1">
        <v>11.78</v>
      </c>
      <c r="KH49" s="1">
        <v>103.17400000000001</v>
      </c>
      <c r="KK49" s="1">
        <v>39</v>
      </c>
      <c r="KL49" s="1">
        <v>0</v>
      </c>
      <c r="KM49" s="1">
        <v>0</v>
      </c>
      <c r="KN49" s="1">
        <v>0</v>
      </c>
      <c r="KQ49" s="1">
        <v>1.1100000000000001</v>
      </c>
      <c r="KR49" s="1">
        <v>77.73</v>
      </c>
      <c r="KU49" s="1">
        <v>39</v>
      </c>
      <c r="KV49" s="1">
        <v>6.5179999999999998</v>
      </c>
      <c r="KW49" s="1">
        <v>2.2210000000000001</v>
      </c>
      <c r="KX49" s="1">
        <v>3.09</v>
      </c>
      <c r="LA49" s="1">
        <v>16.704999999999998</v>
      </c>
      <c r="LE49" s="1">
        <v>39</v>
      </c>
      <c r="LF49" s="1">
        <v>0</v>
      </c>
      <c r="LG49" s="1">
        <v>0</v>
      </c>
      <c r="LH49" s="1">
        <v>1.931</v>
      </c>
      <c r="LK49" s="1">
        <v>16.27</v>
      </c>
      <c r="LO49" s="1">
        <v>39</v>
      </c>
      <c r="LP49" s="1">
        <v>0.82099999999999995</v>
      </c>
      <c r="LQ49" s="1">
        <v>0</v>
      </c>
      <c r="LR49" s="1">
        <v>0</v>
      </c>
      <c r="LU49" s="1">
        <v>8.6419999999999995</v>
      </c>
    </row>
    <row r="50" spans="15:333" x14ac:dyDescent="0.25">
      <c r="O50" s="1">
        <v>40</v>
      </c>
      <c r="P50" s="1">
        <v>10.170999999999999</v>
      </c>
      <c r="Q50" s="1">
        <v>1.3080000000000001</v>
      </c>
      <c r="R50" s="1">
        <v>1.647</v>
      </c>
      <c r="T50" s="1">
        <v>0</v>
      </c>
      <c r="U50" s="1">
        <v>0</v>
      </c>
      <c r="X50" s="1">
        <v>2.4700000000000002</v>
      </c>
      <c r="Y50" s="1">
        <v>51.966999999999999</v>
      </c>
      <c r="Z50" s="1">
        <v>3.3420000000000001</v>
      </c>
      <c r="AC50" s="1">
        <v>40</v>
      </c>
      <c r="AD50" s="1">
        <v>4.117</v>
      </c>
      <c r="AE50" s="1">
        <v>0</v>
      </c>
      <c r="AH50" s="1">
        <v>0</v>
      </c>
      <c r="AI50" s="1">
        <v>0</v>
      </c>
      <c r="AL50" s="1">
        <v>0</v>
      </c>
      <c r="AM50" s="1">
        <v>77.926000000000002</v>
      </c>
      <c r="AN50" s="1">
        <v>1.55</v>
      </c>
      <c r="AQ50" s="1">
        <v>40</v>
      </c>
      <c r="AR50" s="1">
        <v>11.138999999999999</v>
      </c>
      <c r="AS50" s="1">
        <v>0</v>
      </c>
      <c r="AV50" s="1">
        <v>0</v>
      </c>
      <c r="AW50" s="1">
        <v>0</v>
      </c>
      <c r="AZ50" s="1">
        <v>0</v>
      </c>
      <c r="BA50" s="1">
        <v>79.137</v>
      </c>
      <c r="BB50" s="1">
        <v>0.92</v>
      </c>
      <c r="BE50" s="1">
        <v>40</v>
      </c>
      <c r="BF50" s="1">
        <v>34.822000000000003</v>
      </c>
      <c r="BG50" s="1">
        <v>2.0830000000000002</v>
      </c>
      <c r="BJ50" s="1">
        <v>0</v>
      </c>
      <c r="BK50" s="1">
        <v>0</v>
      </c>
      <c r="BN50" s="1">
        <v>4.649</v>
      </c>
      <c r="BO50" s="1">
        <v>103.062</v>
      </c>
      <c r="BP50" s="1">
        <v>14.965</v>
      </c>
      <c r="BS50" s="1">
        <v>40</v>
      </c>
      <c r="BT50" s="1">
        <v>7.9429999999999996</v>
      </c>
      <c r="BU50" s="1">
        <v>0.58099999999999996</v>
      </c>
      <c r="BX50" s="1">
        <v>0</v>
      </c>
      <c r="BY50" s="1">
        <v>0</v>
      </c>
      <c r="CB50" s="1">
        <v>2.8090000000000002</v>
      </c>
      <c r="CC50" s="1">
        <v>65.188000000000002</v>
      </c>
      <c r="CD50" s="1">
        <v>6.3929999999999998</v>
      </c>
      <c r="CG50" s="1">
        <v>40</v>
      </c>
      <c r="CH50" s="1">
        <v>11.333</v>
      </c>
      <c r="CI50" s="1">
        <v>0</v>
      </c>
      <c r="CL50" s="1">
        <v>0</v>
      </c>
      <c r="CM50" s="1">
        <v>0</v>
      </c>
      <c r="CP50" s="1">
        <v>0</v>
      </c>
      <c r="CQ50" s="1">
        <v>69.935000000000002</v>
      </c>
      <c r="CR50" s="1">
        <v>1.4530000000000001</v>
      </c>
      <c r="CU50" s="1">
        <v>40</v>
      </c>
      <c r="CV50" s="1">
        <v>20.084</v>
      </c>
      <c r="CW50" s="1">
        <v>5.9870000000000001</v>
      </c>
      <c r="CZ50" s="1">
        <v>0</v>
      </c>
      <c r="DA50" s="1">
        <v>0</v>
      </c>
      <c r="DD50" s="1">
        <v>9.173</v>
      </c>
      <c r="DE50" s="1">
        <v>82.171999999999997</v>
      </c>
      <c r="DF50" s="1">
        <v>12.215</v>
      </c>
      <c r="DI50" s="1">
        <v>40</v>
      </c>
      <c r="DJ50" s="1">
        <v>7.7729999999999997</v>
      </c>
      <c r="DK50" s="1">
        <v>0</v>
      </c>
      <c r="DN50" s="1">
        <v>0</v>
      </c>
      <c r="DO50" s="1">
        <v>0</v>
      </c>
      <c r="DR50" s="1">
        <v>0</v>
      </c>
      <c r="DS50" s="1">
        <v>69.474999999999994</v>
      </c>
      <c r="DT50" s="1">
        <v>0.96599999999999997</v>
      </c>
      <c r="DW50" s="1">
        <v>40</v>
      </c>
      <c r="DX50" s="1">
        <v>17.622</v>
      </c>
      <c r="DY50" s="1">
        <v>2.8</v>
      </c>
      <c r="EB50" s="1">
        <v>0.57899999999999996</v>
      </c>
      <c r="EC50" s="1">
        <v>2.6070000000000002</v>
      </c>
      <c r="EF50" s="1">
        <v>10.477</v>
      </c>
      <c r="EG50" s="1">
        <v>92.358999999999995</v>
      </c>
      <c r="EH50" s="1">
        <v>9.6080000000000005</v>
      </c>
      <c r="EK50" s="1">
        <v>40</v>
      </c>
      <c r="EL50" s="1">
        <v>19.119</v>
      </c>
      <c r="EM50" s="1">
        <v>2.7519999999999998</v>
      </c>
      <c r="EP50" s="1">
        <v>0</v>
      </c>
      <c r="EQ50" s="1">
        <v>0</v>
      </c>
      <c r="ET50" s="1">
        <v>6.6630000000000003</v>
      </c>
      <c r="EU50" s="1">
        <v>91.103999999999999</v>
      </c>
      <c r="EV50" s="1">
        <v>11.055999999999999</v>
      </c>
      <c r="EY50" s="1">
        <v>40</v>
      </c>
      <c r="EZ50" s="1">
        <v>34.036999999999999</v>
      </c>
      <c r="FA50" s="1">
        <v>3.1859999999999999</v>
      </c>
      <c r="FD50" s="1">
        <v>0.193</v>
      </c>
      <c r="FE50" s="1">
        <v>0.28999999999999998</v>
      </c>
      <c r="FH50" s="1">
        <v>9.4629999999999992</v>
      </c>
      <c r="FI50" s="1">
        <v>92.793999999999997</v>
      </c>
      <c r="FJ50" s="1">
        <v>16.704999999999998</v>
      </c>
      <c r="FM50" s="1">
        <v>40</v>
      </c>
      <c r="FN50" s="1">
        <v>21.195</v>
      </c>
      <c r="FO50" s="1">
        <v>3.524</v>
      </c>
      <c r="FR50" s="1">
        <v>0</v>
      </c>
      <c r="FS50" s="1">
        <v>0</v>
      </c>
      <c r="FV50" s="1">
        <v>5.9870000000000001</v>
      </c>
      <c r="FW50" s="1">
        <v>87.048000000000002</v>
      </c>
      <c r="FX50" s="1">
        <v>12.504</v>
      </c>
      <c r="GA50" s="1">
        <v>40</v>
      </c>
      <c r="GB50" s="1">
        <v>25.878</v>
      </c>
      <c r="GC50" s="1">
        <v>5.649</v>
      </c>
      <c r="GF50" s="1">
        <v>0</v>
      </c>
      <c r="GG50" s="1">
        <v>0</v>
      </c>
      <c r="GJ50" s="1">
        <v>12.022</v>
      </c>
      <c r="GK50" s="1">
        <v>105.15300000000001</v>
      </c>
      <c r="GL50" s="1">
        <v>16.850000000000001</v>
      </c>
      <c r="GO50" s="1">
        <v>40</v>
      </c>
      <c r="GP50" s="1">
        <v>18.974</v>
      </c>
      <c r="GQ50" s="1">
        <v>2.8969999999999998</v>
      </c>
      <c r="GT50" s="1">
        <v>0.86899999999999999</v>
      </c>
      <c r="GU50" s="1">
        <v>1.883</v>
      </c>
      <c r="GX50" s="1">
        <v>6.6139999999999999</v>
      </c>
      <c r="GY50" s="1">
        <v>87.869</v>
      </c>
      <c r="GZ50" s="1">
        <v>9.8970000000000002</v>
      </c>
      <c r="HC50" s="1">
        <v>40</v>
      </c>
      <c r="HD50" s="1">
        <v>10.815</v>
      </c>
      <c r="HE50" s="1">
        <v>0</v>
      </c>
      <c r="HH50" s="1">
        <v>0</v>
      </c>
      <c r="HI50" s="1">
        <v>0</v>
      </c>
      <c r="HL50" s="1">
        <v>0</v>
      </c>
      <c r="HM50" s="1">
        <v>90.283000000000001</v>
      </c>
      <c r="HN50" s="1">
        <v>1.883</v>
      </c>
      <c r="HQ50" s="1">
        <v>40</v>
      </c>
      <c r="HR50" s="1">
        <v>8.4489999999999998</v>
      </c>
      <c r="HS50" s="1">
        <v>0</v>
      </c>
      <c r="HV50" s="1">
        <v>0</v>
      </c>
      <c r="HW50" s="1">
        <v>0</v>
      </c>
      <c r="HZ50" s="1">
        <v>0</v>
      </c>
      <c r="IA50" s="1">
        <v>81.447999999999993</v>
      </c>
      <c r="IB50" s="1">
        <v>1.2549999999999999</v>
      </c>
      <c r="IE50" s="1">
        <v>40</v>
      </c>
      <c r="IF50" s="1">
        <v>9.8490000000000002</v>
      </c>
      <c r="IG50" s="1">
        <v>1.883</v>
      </c>
      <c r="IJ50" s="1">
        <v>0</v>
      </c>
      <c r="IK50" s="1">
        <v>0</v>
      </c>
      <c r="IN50" s="1">
        <v>3.766</v>
      </c>
      <c r="IO50" s="1">
        <v>69.426000000000002</v>
      </c>
      <c r="IP50" s="1">
        <v>5.7939999999999996</v>
      </c>
      <c r="IS50" s="1">
        <v>40</v>
      </c>
      <c r="IT50" s="1">
        <v>8.2080000000000002</v>
      </c>
      <c r="IU50" s="1">
        <v>0</v>
      </c>
      <c r="IX50" s="1">
        <v>0</v>
      </c>
      <c r="IY50" s="1">
        <v>0</v>
      </c>
      <c r="JB50" s="1">
        <v>0</v>
      </c>
      <c r="JC50" s="1">
        <v>78.358000000000004</v>
      </c>
      <c r="JD50" s="1">
        <v>0.82099999999999995</v>
      </c>
      <c r="JG50" s="1">
        <v>40</v>
      </c>
      <c r="JH50" s="1">
        <v>0</v>
      </c>
      <c r="JI50" s="1">
        <v>0</v>
      </c>
      <c r="JJ50" s="1">
        <v>0</v>
      </c>
      <c r="JM50" s="1">
        <v>0.82099999999999995</v>
      </c>
      <c r="JN50" s="1">
        <v>66.626000000000005</v>
      </c>
      <c r="JQ50" s="1">
        <v>40</v>
      </c>
      <c r="JR50" s="1">
        <v>6.5179999999999998</v>
      </c>
      <c r="JS50" s="1">
        <v>4.9729999999999999</v>
      </c>
      <c r="JT50" s="1">
        <v>5.069</v>
      </c>
      <c r="JW50" s="1">
        <v>18.876999999999999</v>
      </c>
      <c r="KA50" s="1">
        <v>40</v>
      </c>
      <c r="KB50" s="1">
        <v>0</v>
      </c>
      <c r="KC50" s="1">
        <v>0</v>
      </c>
      <c r="KD50" s="1">
        <v>0.24099999999999999</v>
      </c>
      <c r="KG50" s="1">
        <v>11.491</v>
      </c>
      <c r="KH50" s="1">
        <v>98.298000000000002</v>
      </c>
      <c r="KK50" s="1">
        <v>40</v>
      </c>
      <c r="KL50" s="1">
        <v>0</v>
      </c>
      <c r="KM50" s="1">
        <v>0</v>
      </c>
      <c r="KN50" s="1">
        <v>0</v>
      </c>
      <c r="KQ50" s="1">
        <v>1.448</v>
      </c>
      <c r="KR50" s="1">
        <v>80.337999999999994</v>
      </c>
      <c r="KU50" s="1">
        <v>40</v>
      </c>
      <c r="KV50" s="1">
        <v>6.6139999999999999</v>
      </c>
      <c r="KW50" s="1">
        <v>1.69</v>
      </c>
      <c r="KX50" s="1">
        <v>2.7040000000000002</v>
      </c>
      <c r="LA50" s="1">
        <v>18.105</v>
      </c>
      <c r="LE50" s="1">
        <v>40</v>
      </c>
      <c r="LF50" s="1">
        <v>0</v>
      </c>
      <c r="LG50" s="1">
        <v>0</v>
      </c>
      <c r="LH50" s="1">
        <v>0.28999999999999998</v>
      </c>
      <c r="LK50" s="1">
        <v>11.829000000000001</v>
      </c>
      <c r="LO50" s="1">
        <v>40</v>
      </c>
      <c r="LP50" s="1">
        <v>1.931</v>
      </c>
      <c r="LQ50" s="1">
        <v>0</v>
      </c>
      <c r="LR50" s="1">
        <v>0</v>
      </c>
      <c r="LU50" s="1">
        <v>10.718</v>
      </c>
    </row>
    <row r="51" spans="15:333" x14ac:dyDescent="0.25">
      <c r="O51" s="1">
        <v>41</v>
      </c>
      <c r="P51" s="1">
        <v>13.173</v>
      </c>
      <c r="Q51" s="1">
        <v>1.5009999999999999</v>
      </c>
      <c r="R51" s="1">
        <v>1.744</v>
      </c>
      <c r="T51" s="1">
        <v>0</v>
      </c>
      <c r="U51" s="1">
        <v>0</v>
      </c>
      <c r="X51" s="1">
        <v>4.0199999999999996</v>
      </c>
      <c r="Y51" s="1">
        <v>51.87</v>
      </c>
      <c r="Z51" s="1">
        <v>4.0199999999999996</v>
      </c>
      <c r="AC51" s="1">
        <v>41</v>
      </c>
      <c r="AD51" s="1">
        <v>3.0510000000000002</v>
      </c>
      <c r="AE51" s="1">
        <v>0</v>
      </c>
      <c r="AH51" s="1">
        <v>0</v>
      </c>
      <c r="AI51" s="1">
        <v>0</v>
      </c>
      <c r="AL51" s="1">
        <v>0</v>
      </c>
      <c r="AM51" s="1">
        <v>74.971999999999994</v>
      </c>
      <c r="AN51" s="1">
        <v>2.0339999999999998</v>
      </c>
      <c r="AQ51" s="1">
        <v>41</v>
      </c>
      <c r="AR51" s="1">
        <v>10.558</v>
      </c>
      <c r="AS51" s="1">
        <v>0</v>
      </c>
      <c r="AV51" s="1">
        <v>0</v>
      </c>
      <c r="AW51" s="1">
        <v>0</v>
      </c>
      <c r="AZ51" s="1">
        <v>0</v>
      </c>
      <c r="BA51" s="1">
        <v>76.230999999999995</v>
      </c>
      <c r="BB51" s="1">
        <v>0.72599999999999998</v>
      </c>
      <c r="BE51" s="1">
        <v>41</v>
      </c>
      <c r="BF51" s="1">
        <v>36.274999999999999</v>
      </c>
      <c r="BG51" s="1">
        <v>2.0830000000000002</v>
      </c>
      <c r="BJ51" s="1">
        <v>0</v>
      </c>
      <c r="BK51" s="1">
        <v>0</v>
      </c>
      <c r="BN51" s="1">
        <v>6.0540000000000003</v>
      </c>
      <c r="BO51" s="1">
        <v>102.432</v>
      </c>
      <c r="BP51" s="1">
        <v>13.948</v>
      </c>
      <c r="BS51" s="1">
        <v>41</v>
      </c>
      <c r="BT51" s="1">
        <v>7.1189999999999998</v>
      </c>
      <c r="BU51" s="1">
        <v>1.0169999999999999</v>
      </c>
      <c r="BX51" s="1">
        <v>0</v>
      </c>
      <c r="BY51" s="1">
        <v>0</v>
      </c>
      <c r="CB51" s="1">
        <v>3.8260000000000001</v>
      </c>
      <c r="CC51" s="1">
        <v>65.673000000000002</v>
      </c>
      <c r="CD51" s="1">
        <v>5.57</v>
      </c>
      <c r="CG51" s="1">
        <v>41</v>
      </c>
      <c r="CH51" s="1">
        <v>12.544</v>
      </c>
      <c r="CI51" s="1">
        <v>0</v>
      </c>
      <c r="CL51" s="1">
        <v>0</v>
      </c>
      <c r="CM51" s="1">
        <v>0</v>
      </c>
      <c r="CP51" s="1">
        <v>0</v>
      </c>
      <c r="CQ51" s="1">
        <v>70.128</v>
      </c>
      <c r="CR51" s="1">
        <v>1.2589999999999999</v>
      </c>
      <c r="CU51" s="1">
        <v>41</v>
      </c>
      <c r="CV51" s="1">
        <v>21.436</v>
      </c>
      <c r="CW51" s="1">
        <v>4.6829999999999998</v>
      </c>
      <c r="CZ51" s="1">
        <v>0</v>
      </c>
      <c r="DA51" s="1">
        <v>0</v>
      </c>
      <c r="DD51" s="1">
        <v>8.5459999999999994</v>
      </c>
      <c r="DE51" s="1">
        <v>85.117000000000004</v>
      </c>
      <c r="DF51" s="1">
        <v>9.8970000000000002</v>
      </c>
      <c r="DI51" s="1">
        <v>41</v>
      </c>
      <c r="DJ51" s="1">
        <v>5.6</v>
      </c>
      <c r="DK51" s="1">
        <v>0</v>
      </c>
      <c r="DN51" s="1">
        <v>0</v>
      </c>
      <c r="DO51" s="1">
        <v>0</v>
      </c>
      <c r="DR51" s="1">
        <v>0</v>
      </c>
      <c r="DS51" s="1">
        <v>73.626999999999995</v>
      </c>
      <c r="DT51" s="1">
        <v>1.1100000000000001</v>
      </c>
      <c r="DW51" s="1">
        <v>41</v>
      </c>
      <c r="DX51" s="1">
        <v>19.890999999999998</v>
      </c>
      <c r="DY51" s="1">
        <v>2.2210000000000001</v>
      </c>
      <c r="EB51" s="1">
        <v>1.014</v>
      </c>
      <c r="EC51" s="1">
        <v>1.1100000000000001</v>
      </c>
      <c r="EF51" s="1">
        <v>9.6080000000000005</v>
      </c>
      <c r="EG51" s="1">
        <v>90.525000000000006</v>
      </c>
      <c r="EH51" s="1">
        <v>10.38</v>
      </c>
      <c r="EK51" s="1">
        <v>41</v>
      </c>
      <c r="EL51" s="1">
        <v>19.602</v>
      </c>
      <c r="EM51" s="1">
        <v>2.3170000000000002</v>
      </c>
      <c r="EP51" s="1">
        <v>0</v>
      </c>
      <c r="EQ51" s="1">
        <v>0</v>
      </c>
      <c r="ET51" s="1">
        <v>6.4690000000000003</v>
      </c>
      <c r="EU51" s="1">
        <v>89.173000000000002</v>
      </c>
      <c r="EV51" s="1">
        <v>10.622</v>
      </c>
      <c r="EY51" s="1">
        <v>41</v>
      </c>
      <c r="EZ51" s="1">
        <v>39.734000000000002</v>
      </c>
      <c r="FA51" s="1">
        <v>3.621</v>
      </c>
      <c r="FD51" s="1">
        <v>0.48299999999999998</v>
      </c>
      <c r="FE51" s="1">
        <v>0.91700000000000004</v>
      </c>
      <c r="FH51" s="1">
        <v>11.153</v>
      </c>
      <c r="FI51" s="1">
        <v>93.518000000000001</v>
      </c>
      <c r="FJ51" s="1">
        <v>15.739000000000001</v>
      </c>
      <c r="FM51" s="1">
        <v>41</v>
      </c>
      <c r="FN51" s="1">
        <v>23.077999999999999</v>
      </c>
      <c r="FO51" s="1">
        <v>3.2829999999999999</v>
      </c>
      <c r="FR51" s="1">
        <v>0</v>
      </c>
      <c r="FS51" s="1">
        <v>0</v>
      </c>
      <c r="FV51" s="1">
        <v>7.29</v>
      </c>
      <c r="FW51" s="1">
        <v>90.186999999999998</v>
      </c>
      <c r="FX51" s="1">
        <v>15.45</v>
      </c>
      <c r="GA51" s="1">
        <v>41</v>
      </c>
      <c r="GB51" s="1">
        <v>24.478000000000002</v>
      </c>
      <c r="GC51" s="1">
        <v>2.7040000000000002</v>
      </c>
      <c r="GF51" s="1">
        <v>0</v>
      </c>
      <c r="GG51" s="1">
        <v>0</v>
      </c>
      <c r="GJ51" s="1">
        <v>8.2560000000000002</v>
      </c>
      <c r="GK51" s="1">
        <v>106.36</v>
      </c>
      <c r="GL51" s="1">
        <v>13.518000000000001</v>
      </c>
      <c r="GO51" s="1">
        <v>41</v>
      </c>
      <c r="GP51" s="1">
        <v>23.318999999999999</v>
      </c>
      <c r="GQ51" s="1">
        <v>5.2619999999999996</v>
      </c>
      <c r="GT51" s="1">
        <v>1.2070000000000001</v>
      </c>
      <c r="GU51" s="1">
        <v>2.5590000000000002</v>
      </c>
      <c r="GX51" s="1">
        <v>11.877000000000001</v>
      </c>
      <c r="GY51" s="1">
        <v>90.475999999999999</v>
      </c>
      <c r="GZ51" s="1">
        <v>13.372999999999999</v>
      </c>
      <c r="HC51" s="1">
        <v>41</v>
      </c>
      <c r="HD51" s="1">
        <v>10.284000000000001</v>
      </c>
      <c r="HE51" s="1">
        <v>0</v>
      </c>
      <c r="HH51" s="1">
        <v>0</v>
      </c>
      <c r="HI51" s="1">
        <v>0</v>
      </c>
      <c r="HL51" s="1">
        <v>0</v>
      </c>
      <c r="HM51" s="1">
        <v>94.58</v>
      </c>
      <c r="HN51" s="1">
        <v>1.4970000000000001</v>
      </c>
      <c r="HQ51" s="1">
        <v>41</v>
      </c>
      <c r="HR51" s="1">
        <v>9.8970000000000002</v>
      </c>
      <c r="HS51" s="1">
        <v>0</v>
      </c>
      <c r="HV51" s="1">
        <v>0</v>
      </c>
      <c r="HW51" s="1">
        <v>0</v>
      </c>
      <c r="HZ51" s="1">
        <v>0</v>
      </c>
      <c r="IA51" s="1">
        <v>85.165999999999997</v>
      </c>
      <c r="IB51" s="1">
        <v>1.448</v>
      </c>
      <c r="IE51" s="1">
        <v>41</v>
      </c>
      <c r="IF51" s="1">
        <v>9.077</v>
      </c>
      <c r="IG51" s="1">
        <v>1.883</v>
      </c>
      <c r="IJ51" s="1">
        <v>0</v>
      </c>
      <c r="IK51" s="1">
        <v>0</v>
      </c>
      <c r="IN51" s="1">
        <v>5.5519999999999996</v>
      </c>
      <c r="IO51" s="1">
        <v>73.144000000000005</v>
      </c>
      <c r="IP51" s="1">
        <v>5.6</v>
      </c>
      <c r="IS51" s="1">
        <v>41</v>
      </c>
      <c r="IT51" s="1">
        <v>8.3040000000000003</v>
      </c>
      <c r="IU51" s="1">
        <v>0</v>
      </c>
      <c r="IX51" s="1">
        <v>0</v>
      </c>
      <c r="IY51" s="1">
        <v>0</v>
      </c>
      <c r="JB51" s="1">
        <v>0</v>
      </c>
      <c r="JC51" s="1">
        <v>76.474999999999994</v>
      </c>
      <c r="JD51" s="1">
        <v>2.173</v>
      </c>
      <c r="JG51" s="1">
        <v>41</v>
      </c>
      <c r="JH51" s="1">
        <v>0</v>
      </c>
      <c r="JI51" s="1">
        <v>0</v>
      </c>
      <c r="JJ51" s="1">
        <v>0</v>
      </c>
      <c r="JM51" s="1">
        <v>3.331</v>
      </c>
      <c r="JN51" s="1">
        <v>69.813000000000002</v>
      </c>
      <c r="JQ51" s="1">
        <v>41</v>
      </c>
      <c r="JR51" s="1">
        <v>7.7249999999999996</v>
      </c>
      <c r="JS51" s="1">
        <v>4.1520000000000001</v>
      </c>
      <c r="JT51" s="1">
        <v>4.7309999999999999</v>
      </c>
      <c r="JW51" s="1">
        <v>19.649999999999999</v>
      </c>
      <c r="KA51" s="1">
        <v>41</v>
      </c>
      <c r="KB51" s="1">
        <v>0</v>
      </c>
      <c r="KC51" s="1">
        <v>0</v>
      </c>
      <c r="KD51" s="1">
        <v>0</v>
      </c>
      <c r="KG51" s="1">
        <v>9.9459999999999997</v>
      </c>
      <c r="KH51" s="1">
        <v>94.387</v>
      </c>
      <c r="KK51" s="1">
        <v>41</v>
      </c>
      <c r="KL51" s="1">
        <v>0</v>
      </c>
      <c r="KM51" s="1">
        <v>0</v>
      </c>
      <c r="KN51" s="1">
        <v>0</v>
      </c>
      <c r="KQ51" s="1">
        <v>1.786</v>
      </c>
      <c r="KR51" s="1">
        <v>80.481999999999999</v>
      </c>
      <c r="KU51" s="1">
        <v>41</v>
      </c>
      <c r="KV51" s="1">
        <v>2.8490000000000002</v>
      </c>
      <c r="KW51" s="1">
        <v>0.53100000000000003</v>
      </c>
      <c r="KX51" s="1">
        <v>1.5449999999999999</v>
      </c>
      <c r="LA51" s="1">
        <v>17.526</v>
      </c>
      <c r="LE51" s="1">
        <v>41</v>
      </c>
      <c r="LF51" s="1">
        <v>0</v>
      </c>
      <c r="LG51" s="1">
        <v>0</v>
      </c>
      <c r="LH51" s="1">
        <v>2.1240000000000001</v>
      </c>
      <c r="LK51" s="1">
        <v>12.891</v>
      </c>
      <c r="LO51" s="1">
        <v>41</v>
      </c>
      <c r="LP51" s="1">
        <v>1.448</v>
      </c>
      <c r="LQ51" s="1">
        <v>0</v>
      </c>
      <c r="LR51" s="1">
        <v>0</v>
      </c>
      <c r="LU51" s="1">
        <v>11.055999999999999</v>
      </c>
    </row>
    <row r="52" spans="15:333" x14ac:dyDescent="0.25">
      <c r="O52" s="1">
        <v>42</v>
      </c>
      <c r="P52" s="1">
        <v>16.853999999999999</v>
      </c>
      <c r="Q52" s="1">
        <v>2.0339999999999998</v>
      </c>
      <c r="R52" s="1">
        <v>2.3730000000000002</v>
      </c>
      <c r="T52" s="1">
        <v>0</v>
      </c>
      <c r="U52" s="1">
        <v>0</v>
      </c>
      <c r="X52" s="1">
        <v>5.2789999999999999</v>
      </c>
      <c r="Y52" s="1">
        <v>52.79</v>
      </c>
      <c r="Z52" s="1">
        <v>5.8120000000000003</v>
      </c>
      <c r="AC52" s="1">
        <v>42</v>
      </c>
      <c r="AD52" s="1">
        <v>3.7290000000000001</v>
      </c>
      <c r="AE52" s="1">
        <v>0</v>
      </c>
      <c r="AH52" s="1">
        <v>0</v>
      </c>
      <c r="AI52" s="1">
        <v>0</v>
      </c>
      <c r="AL52" s="1">
        <v>0</v>
      </c>
      <c r="AM52" s="1">
        <v>75.600999999999999</v>
      </c>
      <c r="AN52" s="1">
        <v>1.744</v>
      </c>
      <c r="AQ52" s="1">
        <v>42</v>
      </c>
      <c r="AR52" s="1">
        <v>10.945</v>
      </c>
      <c r="AS52" s="1">
        <v>0</v>
      </c>
      <c r="AV52" s="1">
        <v>0</v>
      </c>
      <c r="AW52" s="1">
        <v>0</v>
      </c>
      <c r="AZ52" s="1">
        <v>0</v>
      </c>
      <c r="BA52" s="1">
        <v>73.808999999999997</v>
      </c>
      <c r="BB52" s="1">
        <v>2.0339999999999998</v>
      </c>
      <c r="BE52" s="1">
        <v>42</v>
      </c>
      <c r="BF52" s="1">
        <v>33.271999999999998</v>
      </c>
      <c r="BG52" s="1">
        <v>0.96899999999999997</v>
      </c>
      <c r="BJ52" s="1">
        <v>0</v>
      </c>
      <c r="BK52" s="1">
        <v>0</v>
      </c>
      <c r="BN52" s="1">
        <v>5.085</v>
      </c>
      <c r="BO52" s="1">
        <v>101.706</v>
      </c>
      <c r="BP52" s="1">
        <v>11.526999999999999</v>
      </c>
      <c r="BS52" s="1">
        <v>42</v>
      </c>
      <c r="BT52" s="1">
        <v>9.1539999999999999</v>
      </c>
      <c r="BU52" s="1">
        <v>1.55</v>
      </c>
      <c r="BX52" s="1">
        <v>0</v>
      </c>
      <c r="BY52" s="1">
        <v>0</v>
      </c>
      <c r="CB52" s="1">
        <v>5.2309999999999999</v>
      </c>
      <c r="CC52" s="1">
        <v>65.478999999999999</v>
      </c>
      <c r="CD52" s="1">
        <v>6.6840000000000002</v>
      </c>
      <c r="CG52" s="1">
        <v>42</v>
      </c>
      <c r="CH52" s="1">
        <v>12.737</v>
      </c>
      <c r="CI52" s="1">
        <v>0</v>
      </c>
      <c r="CL52" s="1">
        <v>0</v>
      </c>
      <c r="CM52" s="1">
        <v>0</v>
      </c>
      <c r="CP52" s="1">
        <v>0</v>
      </c>
      <c r="CQ52" s="1">
        <v>70.418999999999997</v>
      </c>
      <c r="CR52" s="1">
        <v>0.96899999999999997</v>
      </c>
      <c r="CU52" s="1">
        <v>42</v>
      </c>
      <c r="CV52" s="1">
        <v>23.271000000000001</v>
      </c>
      <c r="CW52" s="1">
        <v>3.8620000000000001</v>
      </c>
      <c r="CZ52" s="1">
        <v>0</v>
      </c>
      <c r="DA52" s="1">
        <v>0</v>
      </c>
      <c r="DD52" s="1">
        <v>9.173</v>
      </c>
      <c r="DE52" s="1">
        <v>89.075999999999993</v>
      </c>
      <c r="DF52" s="1">
        <v>11.201000000000001</v>
      </c>
      <c r="DI52" s="1">
        <v>42</v>
      </c>
      <c r="DJ52" s="1">
        <v>5.6970000000000001</v>
      </c>
      <c r="DK52" s="1">
        <v>0</v>
      </c>
      <c r="DN52" s="1">
        <v>0</v>
      </c>
      <c r="DO52" s="1">
        <v>0</v>
      </c>
      <c r="DR52" s="1">
        <v>0</v>
      </c>
      <c r="DS52" s="1">
        <v>75.460999999999999</v>
      </c>
      <c r="DT52" s="1">
        <v>1.159</v>
      </c>
      <c r="DW52" s="1">
        <v>42</v>
      </c>
      <c r="DX52" s="1">
        <v>23.512</v>
      </c>
      <c r="DY52" s="1">
        <v>3.476</v>
      </c>
      <c r="EB52" s="1">
        <v>0.48299999999999998</v>
      </c>
      <c r="EC52" s="1">
        <v>0.53100000000000003</v>
      </c>
      <c r="EF52" s="1">
        <v>10.428000000000001</v>
      </c>
      <c r="EG52" s="1">
        <v>92.165999999999997</v>
      </c>
      <c r="EH52" s="1">
        <v>12.504</v>
      </c>
      <c r="EK52" s="1">
        <v>42</v>
      </c>
      <c r="EL52" s="1">
        <v>23.173999999999999</v>
      </c>
      <c r="EM52" s="1">
        <v>2.3170000000000002</v>
      </c>
      <c r="EP52" s="1">
        <v>0</v>
      </c>
      <c r="EQ52" s="1">
        <v>0</v>
      </c>
      <c r="ET52" s="1">
        <v>7.8209999999999997</v>
      </c>
      <c r="EU52" s="1">
        <v>96.897000000000006</v>
      </c>
      <c r="EV52" s="1">
        <v>10.284000000000001</v>
      </c>
      <c r="EY52" s="1">
        <v>42</v>
      </c>
      <c r="EZ52" s="1">
        <v>40.072000000000003</v>
      </c>
      <c r="FA52" s="1">
        <v>2.2690000000000001</v>
      </c>
      <c r="FD52" s="1">
        <v>0</v>
      </c>
      <c r="FE52" s="1">
        <v>0.57899999999999996</v>
      </c>
      <c r="FH52" s="1">
        <v>11.829000000000001</v>
      </c>
      <c r="FI52" s="1">
        <v>97.042000000000002</v>
      </c>
      <c r="FJ52" s="1">
        <v>10.815</v>
      </c>
      <c r="FM52" s="1">
        <v>42</v>
      </c>
      <c r="FN52" s="1">
        <v>21.34</v>
      </c>
      <c r="FO52" s="1">
        <v>2.5590000000000002</v>
      </c>
      <c r="FR52" s="1">
        <v>0</v>
      </c>
      <c r="FS52" s="1">
        <v>0</v>
      </c>
      <c r="FV52" s="1">
        <v>8.3040000000000003</v>
      </c>
      <c r="FW52" s="1">
        <v>93.614000000000004</v>
      </c>
      <c r="FX52" s="1">
        <v>13.904999999999999</v>
      </c>
      <c r="GA52" s="1">
        <v>42</v>
      </c>
      <c r="GB52" s="1">
        <v>24.768000000000001</v>
      </c>
      <c r="GC52" s="1">
        <v>2.5110000000000001</v>
      </c>
      <c r="GF52" s="1">
        <v>0</v>
      </c>
      <c r="GG52" s="1">
        <v>0</v>
      </c>
      <c r="GJ52" s="1">
        <v>5.9870000000000001</v>
      </c>
      <c r="GK52" s="1">
        <v>105.105</v>
      </c>
      <c r="GL52" s="1">
        <v>13.47</v>
      </c>
      <c r="GO52" s="1">
        <v>42</v>
      </c>
      <c r="GP52" s="1">
        <v>24.381</v>
      </c>
      <c r="GQ52" s="1">
        <v>4.1040000000000001</v>
      </c>
      <c r="GT52" s="1">
        <v>0.28999999999999998</v>
      </c>
      <c r="GU52" s="1">
        <v>2.4620000000000002</v>
      </c>
      <c r="GX52" s="1">
        <v>12.311</v>
      </c>
      <c r="GY52" s="1">
        <v>94.628</v>
      </c>
      <c r="GZ52" s="1">
        <v>10.766</v>
      </c>
      <c r="HC52" s="1">
        <v>42</v>
      </c>
      <c r="HD52" s="1">
        <v>11.587</v>
      </c>
      <c r="HE52" s="1">
        <v>0</v>
      </c>
      <c r="HH52" s="1">
        <v>0</v>
      </c>
      <c r="HI52" s="1">
        <v>0</v>
      </c>
      <c r="HL52" s="1">
        <v>0</v>
      </c>
      <c r="HM52" s="1">
        <v>98.635999999999996</v>
      </c>
      <c r="HN52" s="1">
        <v>2.4140000000000001</v>
      </c>
      <c r="HQ52" s="1">
        <v>42</v>
      </c>
      <c r="HR52" s="1">
        <v>11.683999999999999</v>
      </c>
      <c r="HS52" s="1">
        <v>0</v>
      </c>
      <c r="HV52" s="1">
        <v>0</v>
      </c>
      <c r="HW52" s="1">
        <v>0</v>
      </c>
      <c r="HZ52" s="1">
        <v>0.33800000000000002</v>
      </c>
      <c r="IA52" s="1">
        <v>91.49</v>
      </c>
      <c r="IB52" s="1">
        <v>1.304</v>
      </c>
      <c r="IE52" s="1">
        <v>42</v>
      </c>
      <c r="IF52" s="1">
        <v>11.442</v>
      </c>
      <c r="IG52" s="1">
        <v>2.1240000000000001</v>
      </c>
      <c r="IJ52" s="1">
        <v>0</v>
      </c>
      <c r="IK52" s="1">
        <v>0</v>
      </c>
      <c r="IN52" s="1">
        <v>5.4560000000000004</v>
      </c>
      <c r="IO52" s="1">
        <v>76.040999999999997</v>
      </c>
      <c r="IP52" s="1">
        <v>6.0830000000000002</v>
      </c>
      <c r="IS52" s="1">
        <v>42</v>
      </c>
      <c r="IT52" s="1">
        <v>11.103999999999999</v>
      </c>
      <c r="IU52" s="1">
        <v>0</v>
      </c>
      <c r="IX52" s="1">
        <v>0</v>
      </c>
      <c r="IY52" s="1">
        <v>0</v>
      </c>
      <c r="JB52" s="1">
        <v>0</v>
      </c>
      <c r="JC52" s="1">
        <v>78.936999999999998</v>
      </c>
      <c r="JD52" s="1">
        <v>2.173</v>
      </c>
      <c r="JG52" s="1">
        <v>42</v>
      </c>
      <c r="JH52" s="1">
        <v>0</v>
      </c>
      <c r="JI52" s="1">
        <v>0</v>
      </c>
      <c r="JJ52" s="1">
        <v>0</v>
      </c>
      <c r="JM52" s="1">
        <v>4.49</v>
      </c>
      <c r="JN52" s="1">
        <v>72.468000000000004</v>
      </c>
      <c r="JQ52" s="1">
        <v>42</v>
      </c>
      <c r="JR52" s="1">
        <v>7.29</v>
      </c>
      <c r="JS52" s="1">
        <v>5.069</v>
      </c>
      <c r="JT52" s="1">
        <v>6.2279999999999998</v>
      </c>
      <c r="JW52" s="1">
        <v>21.146999999999998</v>
      </c>
      <c r="KA52" s="1">
        <v>42</v>
      </c>
      <c r="KB52" s="1">
        <v>0</v>
      </c>
      <c r="KC52" s="1">
        <v>0</v>
      </c>
      <c r="KD52" s="1">
        <v>0</v>
      </c>
      <c r="KG52" s="1">
        <v>9.27</v>
      </c>
      <c r="KH52" s="1">
        <v>92.938999999999993</v>
      </c>
      <c r="KK52" s="1">
        <v>42</v>
      </c>
      <c r="KL52" s="1">
        <v>0</v>
      </c>
      <c r="KM52" s="1">
        <v>0</v>
      </c>
      <c r="KN52" s="1">
        <v>0</v>
      </c>
      <c r="KQ52" s="1">
        <v>3.1859999999999999</v>
      </c>
      <c r="KR52" s="1">
        <v>80.289000000000001</v>
      </c>
      <c r="KU52" s="1">
        <v>42</v>
      </c>
      <c r="KV52" s="1">
        <v>2.7519999999999998</v>
      </c>
      <c r="KW52" s="1">
        <v>0.14499999999999999</v>
      </c>
      <c r="KX52" s="1">
        <v>0.96599999999999997</v>
      </c>
      <c r="LA52" s="1">
        <v>25.25</v>
      </c>
      <c r="LE52" s="1">
        <v>42</v>
      </c>
      <c r="LF52" s="1">
        <v>0.38600000000000001</v>
      </c>
      <c r="LG52" s="1">
        <v>0.38600000000000001</v>
      </c>
      <c r="LH52" s="1">
        <v>2.2210000000000001</v>
      </c>
      <c r="LK52" s="1">
        <v>15.545999999999999</v>
      </c>
      <c r="LO52" s="1">
        <v>42</v>
      </c>
      <c r="LP52" s="1">
        <v>1.69</v>
      </c>
      <c r="LQ52" s="1">
        <v>0.77200000000000002</v>
      </c>
      <c r="LR52" s="1">
        <v>1.159</v>
      </c>
      <c r="LU52" s="1">
        <v>14.000999999999999</v>
      </c>
    </row>
    <row r="53" spans="15:333" x14ac:dyDescent="0.25">
      <c r="O53" s="1">
        <v>43</v>
      </c>
      <c r="P53" s="1">
        <v>17.047999999999998</v>
      </c>
      <c r="Q53" s="1">
        <v>2.6150000000000002</v>
      </c>
      <c r="R53" s="1">
        <v>1.792</v>
      </c>
      <c r="T53" s="1">
        <v>0</v>
      </c>
      <c r="U53" s="1">
        <v>0</v>
      </c>
      <c r="X53" s="1">
        <v>5.4729999999999999</v>
      </c>
      <c r="Y53" s="1">
        <v>53.71</v>
      </c>
      <c r="Z53" s="1">
        <v>6.5380000000000003</v>
      </c>
      <c r="AC53" s="1">
        <v>43</v>
      </c>
      <c r="AD53" s="1">
        <v>4.7949999999999999</v>
      </c>
      <c r="AE53" s="1">
        <v>0</v>
      </c>
      <c r="AH53" s="1">
        <v>0</v>
      </c>
      <c r="AI53" s="1">
        <v>0</v>
      </c>
      <c r="AL53" s="1">
        <v>0</v>
      </c>
      <c r="AM53" s="1">
        <v>74.536000000000001</v>
      </c>
      <c r="AN53" s="1">
        <v>0.77500000000000002</v>
      </c>
      <c r="AQ53" s="1">
        <v>43</v>
      </c>
      <c r="AR53" s="1">
        <v>11.138999999999999</v>
      </c>
      <c r="AS53" s="1">
        <v>0</v>
      </c>
      <c r="AV53" s="1">
        <v>0</v>
      </c>
      <c r="AW53" s="1">
        <v>0</v>
      </c>
      <c r="AZ53" s="1">
        <v>0</v>
      </c>
      <c r="BA53" s="1">
        <v>73.082999999999998</v>
      </c>
      <c r="BB53" s="1">
        <v>3.681</v>
      </c>
      <c r="BE53" s="1">
        <v>43</v>
      </c>
      <c r="BF53" s="1">
        <v>32.401000000000003</v>
      </c>
      <c r="BG53" s="1">
        <v>0.436</v>
      </c>
      <c r="BJ53" s="1">
        <v>0</v>
      </c>
      <c r="BK53" s="1">
        <v>0</v>
      </c>
      <c r="BN53" s="1">
        <v>4.3099999999999996</v>
      </c>
      <c r="BO53" s="1">
        <v>100.785</v>
      </c>
      <c r="BP53" s="1">
        <v>11.962999999999999</v>
      </c>
      <c r="BS53" s="1">
        <v>43</v>
      </c>
      <c r="BT53" s="1">
        <v>9.4930000000000003</v>
      </c>
      <c r="BU53" s="1">
        <v>2.2280000000000002</v>
      </c>
      <c r="BX53" s="1">
        <v>0</v>
      </c>
      <c r="BY53" s="1">
        <v>0</v>
      </c>
      <c r="CB53" s="1">
        <v>5.1340000000000003</v>
      </c>
      <c r="CC53" s="1">
        <v>65.478999999999999</v>
      </c>
      <c r="CD53" s="1">
        <v>6.9260000000000002</v>
      </c>
      <c r="CG53" s="1">
        <v>43</v>
      </c>
      <c r="CH53" s="1">
        <v>10.994</v>
      </c>
      <c r="CI53" s="1">
        <v>0</v>
      </c>
      <c r="CL53" s="1">
        <v>0</v>
      </c>
      <c r="CM53" s="1">
        <v>0</v>
      </c>
      <c r="CP53" s="1">
        <v>0</v>
      </c>
      <c r="CQ53" s="1">
        <v>72.453000000000003</v>
      </c>
      <c r="CR53" s="1">
        <v>1.405</v>
      </c>
      <c r="CU53" s="1">
        <v>43</v>
      </c>
      <c r="CV53" s="1">
        <v>25.588000000000001</v>
      </c>
      <c r="CW53" s="1">
        <v>4.7309999999999999</v>
      </c>
      <c r="CZ53" s="1">
        <v>0</v>
      </c>
      <c r="DA53" s="1">
        <v>0</v>
      </c>
      <c r="DD53" s="1">
        <v>10.284000000000001</v>
      </c>
      <c r="DE53" s="1">
        <v>94.242000000000004</v>
      </c>
      <c r="DF53" s="1">
        <v>11.731999999999999</v>
      </c>
      <c r="DI53" s="1">
        <v>43</v>
      </c>
      <c r="DJ53" s="1">
        <v>6.5659999999999998</v>
      </c>
      <c r="DK53" s="1">
        <v>0</v>
      </c>
      <c r="DN53" s="1">
        <v>0</v>
      </c>
      <c r="DO53" s="1">
        <v>0</v>
      </c>
      <c r="DR53" s="1">
        <v>0</v>
      </c>
      <c r="DS53" s="1">
        <v>76.33</v>
      </c>
      <c r="DT53" s="1">
        <v>1.3520000000000001</v>
      </c>
      <c r="DW53" s="1">
        <v>43</v>
      </c>
      <c r="DX53" s="1">
        <v>20.712</v>
      </c>
      <c r="DY53" s="1">
        <v>2.9449999999999998</v>
      </c>
      <c r="EB53" s="1">
        <v>0.28999999999999998</v>
      </c>
      <c r="EC53" s="1">
        <v>0.53100000000000003</v>
      </c>
      <c r="EF53" s="1">
        <v>9.8010000000000002</v>
      </c>
      <c r="EG53" s="1">
        <v>90.186999999999998</v>
      </c>
      <c r="EH53" s="1">
        <v>8.69</v>
      </c>
      <c r="EK53" s="1">
        <v>43</v>
      </c>
      <c r="EL53" s="1">
        <v>25.637</v>
      </c>
      <c r="EM53" s="1">
        <v>2.3170000000000002</v>
      </c>
      <c r="EP53" s="1">
        <v>0</v>
      </c>
      <c r="EQ53" s="1">
        <v>0</v>
      </c>
      <c r="ET53" s="1">
        <v>7.9180000000000001</v>
      </c>
      <c r="EU53" s="1">
        <v>103.946</v>
      </c>
      <c r="EV53" s="1">
        <v>10.573</v>
      </c>
      <c r="EY53" s="1">
        <v>43</v>
      </c>
      <c r="EZ53" s="1">
        <v>40.216999999999999</v>
      </c>
      <c r="FA53" s="1">
        <v>0.96599999999999997</v>
      </c>
      <c r="FD53" s="1">
        <v>0</v>
      </c>
      <c r="FE53" s="1">
        <v>0</v>
      </c>
      <c r="FH53" s="1">
        <v>9.7040000000000006</v>
      </c>
      <c r="FI53" s="1">
        <v>100.905</v>
      </c>
      <c r="FJ53" s="1">
        <v>8.98</v>
      </c>
      <c r="FM53" s="1">
        <v>43</v>
      </c>
      <c r="FN53" s="1">
        <v>19.167000000000002</v>
      </c>
      <c r="FO53" s="1">
        <v>1.883</v>
      </c>
      <c r="FR53" s="1">
        <v>0</v>
      </c>
      <c r="FS53" s="1">
        <v>0</v>
      </c>
      <c r="FV53" s="1">
        <v>8.0630000000000006</v>
      </c>
      <c r="FW53" s="1">
        <v>90.572999999999993</v>
      </c>
      <c r="FX53" s="1">
        <v>12.215</v>
      </c>
      <c r="GA53" s="1">
        <v>43</v>
      </c>
      <c r="GB53" s="1">
        <v>23.367000000000001</v>
      </c>
      <c r="GC53" s="1">
        <v>2.2690000000000001</v>
      </c>
      <c r="GF53" s="1">
        <v>0</v>
      </c>
      <c r="GG53" s="1">
        <v>0</v>
      </c>
      <c r="GJ53" s="1">
        <v>5.7450000000000001</v>
      </c>
      <c r="GK53" s="1">
        <v>103.753</v>
      </c>
      <c r="GL53" s="1">
        <v>11.731999999999999</v>
      </c>
      <c r="GO53" s="1">
        <v>43</v>
      </c>
      <c r="GP53" s="1">
        <v>26.408999999999999</v>
      </c>
      <c r="GQ53" s="1">
        <v>3.8140000000000001</v>
      </c>
      <c r="GT53" s="1">
        <v>0.82099999999999995</v>
      </c>
      <c r="GU53" s="1">
        <v>3.1379999999999999</v>
      </c>
      <c r="GX53" s="1">
        <v>13.324999999999999</v>
      </c>
      <c r="GY53" s="1">
        <v>99.408000000000001</v>
      </c>
      <c r="GZ53" s="1">
        <v>10.863</v>
      </c>
      <c r="HC53" s="1">
        <v>43</v>
      </c>
      <c r="HD53" s="1">
        <v>9.3659999999999997</v>
      </c>
      <c r="HE53" s="1">
        <v>0</v>
      </c>
      <c r="HH53" s="1">
        <v>0</v>
      </c>
      <c r="HI53" s="1">
        <v>0</v>
      </c>
      <c r="HL53" s="1">
        <v>0</v>
      </c>
      <c r="HM53" s="1">
        <v>96.994</v>
      </c>
      <c r="HN53" s="1">
        <v>3.718</v>
      </c>
      <c r="HQ53" s="1">
        <v>43</v>
      </c>
      <c r="HR53" s="1">
        <v>9.3179999999999996</v>
      </c>
      <c r="HS53" s="1">
        <v>0.33800000000000002</v>
      </c>
      <c r="HV53" s="1">
        <v>0</v>
      </c>
      <c r="HW53" s="1">
        <v>0</v>
      </c>
      <c r="HZ53" s="1">
        <v>2.028</v>
      </c>
      <c r="IA53" s="1">
        <v>98.055999999999997</v>
      </c>
      <c r="IB53" s="1">
        <v>1.883</v>
      </c>
      <c r="IE53" s="1">
        <v>43</v>
      </c>
      <c r="IF53" s="1">
        <v>12.215</v>
      </c>
      <c r="IG53" s="1">
        <v>2.8</v>
      </c>
      <c r="IJ53" s="1">
        <v>0</v>
      </c>
      <c r="IK53" s="1">
        <v>0</v>
      </c>
      <c r="IN53" s="1">
        <v>6.6630000000000003</v>
      </c>
      <c r="IO53" s="1">
        <v>79.081999999999994</v>
      </c>
      <c r="IP53" s="1">
        <v>5.9379999999999997</v>
      </c>
      <c r="IS53" s="1">
        <v>43</v>
      </c>
      <c r="IT53" s="1">
        <v>9.27</v>
      </c>
      <c r="IU53" s="1">
        <v>0</v>
      </c>
      <c r="IX53" s="1">
        <v>0</v>
      </c>
      <c r="IY53" s="1">
        <v>0</v>
      </c>
      <c r="JB53" s="1">
        <v>0</v>
      </c>
      <c r="JC53" s="1">
        <v>78.551000000000002</v>
      </c>
      <c r="JD53" s="1">
        <v>2.028</v>
      </c>
      <c r="JG53" s="1">
        <v>43</v>
      </c>
      <c r="JH53" s="1">
        <v>0</v>
      </c>
      <c r="JI53" s="1">
        <v>0</v>
      </c>
      <c r="JJ53" s="1">
        <v>0</v>
      </c>
      <c r="JM53" s="1">
        <v>5.359</v>
      </c>
      <c r="JN53" s="1">
        <v>74.158000000000001</v>
      </c>
      <c r="JQ53" s="1">
        <v>43</v>
      </c>
      <c r="JR53" s="1">
        <v>8.7870000000000008</v>
      </c>
      <c r="JS53" s="1">
        <v>7.0490000000000004</v>
      </c>
      <c r="JT53" s="1">
        <v>9.7530000000000001</v>
      </c>
      <c r="JW53" s="1">
        <v>23.271000000000001</v>
      </c>
      <c r="KA53" s="1">
        <v>43</v>
      </c>
      <c r="KB53" s="1">
        <v>0</v>
      </c>
      <c r="KC53" s="1">
        <v>0</v>
      </c>
      <c r="KD53" s="1">
        <v>0</v>
      </c>
      <c r="KG53" s="1">
        <v>9.6560000000000006</v>
      </c>
      <c r="KH53" s="1">
        <v>93.662999999999997</v>
      </c>
      <c r="KK53" s="1">
        <v>43</v>
      </c>
      <c r="KL53" s="1">
        <v>0</v>
      </c>
      <c r="KM53" s="1">
        <v>0</v>
      </c>
      <c r="KN53" s="1">
        <v>0</v>
      </c>
      <c r="KQ53" s="1">
        <v>4.5380000000000003</v>
      </c>
      <c r="KR53" s="1">
        <v>82.606999999999999</v>
      </c>
      <c r="KU53" s="1">
        <v>43</v>
      </c>
      <c r="KV53" s="1">
        <v>5.9379999999999997</v>
      </c>
      <c r="KW53" s="1">
        <v>0.53100000000000003</v>
      </c>
      <c r="KX53" s="1">
        <v>1.931</v>
      </c>
      <c r="LA53" s="1">
        <v>31.672000000000001</v>
      </c>
      <c r="LE53" s="1">
        <v>43</v>
      </c>
      <c r="LF53" s="1">
        <v>2.1240000000000001</v>
      </c>
      <c r="LG53" s="1">
        <v>2.1240000000000001</v>
      </c>
      <c r="LH53" s="1">
        <v>4.1040000000000001</v>
      </c>
      <c r="LK53" s="1">
        <v>20.277999999999999</v>
      </c>
      <c r="LO53" s="1">
        <v>43</v>
      </c>
      <c r="LP53" s="1">
        <v>4.6829999999999998</v>
      </c>
      <c r="LQ53" s="1">
        <v>4.49</v>
      </c>
      <c r="LR53" s="1">
        <v>5.1660000000000004</v>
      </c>
      <c r="LU53" s="1">
        <v>22.788</v>
      </c>
    </row>
    <row r="54" spans="15:333" x14ac:dyDescent="0.25">
      <c r="O54" s="1">
        <v>44</v>
      </c>
      <c r="P54" s="1">
        <v>15.981999999999999</v>
      </c>
      <c r="Q54" s="1">
        <v>2.8090000000000002</v>
      </c>
      <c r="R54" s="1">
        <v>2.2280000000000002</v>
      </c>
      <c r="T54" s="1">
        <v>0</v>
      </c>
      <c r="U54" s="1">
        <v>0</v>
      </c>
      <c r="X54" s="1">
        <v>5.9089999999999998</v>
      </c>
      <c r="Y54" s="1">
        <v>54.63</v>
      </c>
      <c r="Z54" s="1">
        <v>7.5549999999999997</v>
      </c>
      <c r="AC54" s="1">
        <v>44</v>
      </c>
      <c r="AD54" s="1">
        <v>6.6349999999999998</v>
      </c>
      <c r="AE54" s="1">
        <v>0</v>
      </c>
      <c r="AH54" s="1">
        <v>0</v>
      </c>
      <c r="AI54" s="1">
        <v>0.29099999999999998</v>
      </c>
      <c r="AL54" s="1">
        <v>0.29099999999999998</v>
      </c>
      <c r="AM54" s="1">
        <v>74.099999999999994</v>
      </c>
      <c r="AN54" s="1">
        <v>1.55</v>
      </c>
      <c r="AQ54" s="1">
        <v>44</v>
      </c>
      <c r="AR54" s="1">
        <v>14.481</v>
      </c>
      <c r="AS54" s="1">
        <v>0</v>
      </c>
      <c r="AV54" s="1">
        <v>0</v>
      </c>
      <c r="AW54" s="1">
        <v>0</v>
      </c>
      <c r="AZ54" s="1">
        <v>0</v>
      </c>
      <c r="BA54" s="1">
        <v>72.744</v>
      </c>
      <c r="BB54" s="1">
        <v>4.8920000000000003</v>
      </c>
      <c r="BE54" s="1">
        <v>44</v>
      </c>
      <c r="BF54" s="1">
        <v>33.514000000000003</v>
      </c>
      <c r="BG54" s="1">
        <v>2.1789999999999998</v>
      </c>
      <c r="BJ54" s="1">
        <v>0</v>
      </c>
      <c r="BK54" s="1">
        <v>0</v>
      </c>
      <c r="BN54" s="1">
        <v>5.57</v>
      </c>
      <c r="BO54" s="1">
        <v>99.477999999999994</v>
      </c>
      <c r="BP54" s="1">
        <v>15.353</v>
      </c>
      <c r="BS54" s="1">
        <v>44</v>
      </c>
      <c r="BT54" s="1">
        <v>9.0570000000000004</v>
      </c>
      <c r="BU54" s="1">
        <v>1.9370000000000001</v>
      </c>
      <c r="BX54" s="1">
        <v>0</v>
      </c>
      <c r="BY54" s="1">
        <v>0</v>
      </c>
      <c r="CB54" s="1">
        <v>4.165</v>
      </c>
      <c r="CC54" s="1">
        <v>66.447999999999993</v>
      </c>
      <c r="CD54" s="1">
        <v>7.1680000000000001</v>
      </c>
      <c r="CG54" s="1">
        <v>44</v>
      </c>
      <c r="CH54" s="1">
        <v>10.413</v>
      </c>
      <c r="CI54" s="1">
        <v>0</v>
      </c>
      <c r="CL54" s="1">
        <v>0</v>
      </c>
      <c r="CM54" s="1">
        <v>0</v>
      </c>
      <c r="CP54" s="1">
        <v>0</v>
      </c>
      <c r="CQ54" s="1">
        <v>71.63</v>
      </c>
      <c r="CR54" s="1">
        <v>1.9370000000000001</v>
      </c>
      <c r="CU54" s="1">
        <v>44</v>
      </c>
      <c r="CV54" s="1">
        <v>29.015999999999998</v>
      </c>
      <c r="CW54" s="1">
        <v>3.09</v>
      </c>
      <c r="CZ54" s="1">
        <v>0</v>
      </c>
      <c r="DA54" s="1">
        <v>0</v>
      </c>
      <c r="DD54" s="1">
        <v>8.8829999999999991</v>
      </c>
      <c r="DE54" s="1">
        <v>96.753</v>
      </c>
      <c r="DF54" s="1">
        <v>9.3179999999999996</v>
      </c>
      <c r="DI54" s="1">
        <v>44</v>
      </c>
      <c r="DJ54" s="1">
        <v>5.5519999999999996</v>
      </c>
      <c r="DK54" s="1">
        <v>0</v>
      </c>
      <c r="DN54" s="1">
        <v>0</v>
      </c>
      <c r="DO54" s="1">
        <v>0</v>
      </c>
      <c r="DR54" s="1">
        <v>0</v>
      </c>
      <c r="DS54" s="1">
        <v>77.489000000000004</v>
      </c>
      <c r="DT54" s="1">
        <v>1.786</v>
      </c>
      <c r="DW54" s="1">
        <v>44</v>
      </c>
      <c r="DX54" s="1">
        <v>24.43</v>
      </c>
      <c r="DY54" s="1">
        <v>2.0760000000000001</v>
      </c>
      <c r="EB54" s="1">
        <v>0.48299999999999998</v>
      </c>
      <c r="EC54" s="1">
        <v>1.159</v>
      </c>
      <c r="EF54" s="1">
        <v>9.0280000000000005</v>
      </c>
      <c r="EG54" s="1">
        <v>92.213999999999999</v>
      </c>
      <c r="EH54" s="1">
        <v>8.0139999999999993</v>
      </c>
      <c r="EK54" s="1">
        <v>44</v>
      </c>
      <c r="EL54" s="1">
        <v>21.966999999999999</v>
      </c>
      <c r="EM54" s="1">
        <v>2.2210000000000001</v>
      </c>
      <c r="EP54" s="1">
        <v>0</v>
      </c>
      <c r="EQ54" s="1">
        <v>0</v>
      </c>
      <c r="ET54" s="1">
        <v>10.138999999999999</v>
      </c>
      <c r="EU54" s="1">
        <v>107.76</v>
      </c>
      <c r="EV54" s="1">
        <v>9.7530000000000001</v>
      </c>
      <c r="EY54" s="1">
        <v>44</v>
      </c>
      <c r="EZ54" s="1">
        <v>44.128</v>
      </c>
      <c r="FA54" s="1">
        <v>1.2549999999999999</v>
      </c>
      <c r="FD54" s="1">
        <v>0</v>
      </c>
      <c r="FE54" s="1">
        <v>0</v>
      </c>
      <c r="FH54" s="1">
        <v>9.125</v>
      </c>
      <c r="FI54" s="1">
        <v>101.629</v>
      </c>
      <c r="FJ54" s="1">
        <v>9.8970000000000002</v>
      </c>
      <c r="FM54" s="1">
        <v>44</v>
      </c>
      <c r="FN54" s="1">
        <v>20.132999999999999</v>
      </c>
      <c r="FO54" s="1">
        <v>3.1859999999999999</v>
      </c>
      <c r="FR54" s="1">
        <v>0</v>
      </c>
      <c r="FS54" s="1">
        <v>0</v>
      </c>
      <c r="FV54" s="1">
        <v>9.6560000000000006</v>
      </c>
      <c r="FW54" s="1">
        <v>87.385999999999996</v>
      </c>
      <c r="FX54" s="1">
        <v>13.18</v>
      </c>
      <c r="GA54" s="1">
        <v>44</v>
      </c>
      <c r="GB54" s="1">
        <v>21.146999999999998</v>
      </c>
      <c r="GC54" s="1">
        <v>4.78</v>
      </c>
      <c r="GF54" s="1">
        <v>0</v>
      </c>
      <c r="GG54" s="1">
        <v>0</v>
      </c>
      <c r="GJ54" s="1">
        <v>10.573</v>
      </c>
      <c r="GK54" s="1">
        <v>103.753</v>
      </c>
      <c r="GL54" s="1">
        <v>11.249000000000001</v>
      </c>
      <c r="GO54" s="1">
        <v>44</v>
      </c>
      <c r="GP54" s="1">
        <v>29.885000000000002</v>
      </c>
      <c r="GQ54" s="1">
        <v>2.6549999999999998</v>
      </c>
      <c r="GT54" s="1">
        <v>0.48299999999999998</v>
      </c>
      <c r="GU54" s="1">
        <v>3.1859999999999999</v>
      </c>
      <c r="GX54" s="1">
        <v>12.407999999999999</v>
      </c>
      <c r="GY54" s="1">
        <v>105.25</v>
      </c>
      <c r="GZ54" s="1">
        <v>11.394</v>
      </c>
      <c r="HC54" s="1">
        <v>44</v>
      </c>
      <c r="HD54" s="1">
        <v>8.4009999999999998</v>
      </c>
      <c r="HE54" s="1">
        <v>0</v>
      </c>
      <c r="HH54" s="1">
        <v>0</v>
      </c>
      <c r="HI54" s="1">
        <v>0</v>
      </c>
      <c r="HL54" s="1">
        <v>0</v>
      </c>
      <c r="HM54" s="1">
        <v>91.2</v>
      </c>
      <c r="HN54" s="1">
        <v>1.738</v>
      </c>
      <c r="HQ54" s="1">
        <v>44</v>
      </c>
      <c r="HR54" s="1">
        <v>10.718</v>
      </c>
      <c r="HS54" s="1">
        <v>1.4</v>
      </c>
      <c r="HV54" s="1">
        <v>0</v>
      </c>
      <c r="HW54" s="1">
        <v>0</v>
      </c>
      <c r="HZ54" s="1">
        <v>3.476</v>
      </c>
      <c r="IA54" s="1">
        <v>103.077</v>
      </c>
      <c r="IB54" s="1">
        <v>3.621</v>
      </c>
      <c r="IE54" s="1">
        <v>44</v>
      </c>
      <c r="IF54" s="1">
        <v>10.186999999999999</v>
      </c>
      <c r="IG54" s="1">
        <v>2.8</v>
      </c>
      <c r="IJ54" s="1">
        <v>0</v>
      </c>
      <c r="IK54" s="1">
        <v>0</v>
      </c>
      <c r="IN54" s="1">
        <v>6.0350000000000001</v>
      </c>
      <c r="IO54" s="1">
        <v>79.081999999999994</v>
      </c>
      <c r="IP54" s="1">
        <v>5.7450000000000001</v>
      </c>
      <c r="IS54" s="1">
        <v>44</v>
      </c>
      <c r="IT54" s="1">
        <v>5.9870000000000001</v>
      </c>
      <c r="IU54" s="1">
        <v>0</v>
      </c>
      <c r="IX54" s="1">
        <v>0</v>
      </c>
      <c r="IY54" s="1">
        <v>0</v>
      </c>
      <c r="JB54" s="1">
        <v>0</v>
      </c>
      <c r="JC54" s="1">
        <v>80.241</v>
      </c>
      <c r="JD54" s="1">
        <v>1.014</v>
      </c>
      <c r="JG54" s="1">
        <v>44</v>
      </c>
      <c r="JH54" s="1">
        <v>0</v>
      </c>
      <c r="JI54" s="1">
        <v>0</v>
      </c>
      <c r="JJ54" s="1">
        <v>0</v>
      </c>
      <c r="JM54" s="1">
        <v>6.3730000000000002</v>
      </c>
      <c r="JN54" s="1">
        <v>74.108999999999995</v>
      </c>
      <c r="JQ54" s="1">
        <v>44</v>
      </c>
      <c r="JR54" s="1">
        <v>8.1590000000000007</v>
      </c>
      <c r="JS54" s="1">
        <v>5.5519999999999996</v>
      </c>
      <c r="JT54" s="1">
        <v>9.3179999999999996</v>
      </c>
      <c r="JW54" s="1">
        <v>24.815999999999999</v>
      </c>
      <c r="KA54" s="1">
        <v>44</v>
      </c>
      <c r="KB54" s="1">
        <v>0</v>
      </c>
      <c r="KC54" s="1">
        <v>0</v>
      </c>
      <c r="KD54" s="1">
        <v>0</v>
      </c>
      <c r="KG54" s="1">
        <v>11.491</v>
      </c>
      <c r="KH54" s="1">
        <v>93.325000000000003</v>
      </c>
      <c r="KK54" s="1">
        <v>44</v>
      </c>
      <c r="KL54" s="1">
        <v>0</v>
      </c>
      <c r="KM54" s="1">
        <v>0</v>
      </c>
      <c r="KN54" s="1">
        <v>0</v>
      </c>
      <c r="KQ54" s="1">
        <v>6.4210000000000003</v>
      </c>
      <c r="KR54" s="1">
        <v>88.641999999999996</v>
      </c>
      <c r="KU54" s="1">
        <v>44</v>
      </c>
      <c r="KV54" s="1">
        <v>9.8490000000000002</v>
      </c>
      <c r="KW54" s="1">
        <v>1.5449999999999999</v>
      </c>
      <c r="KX54" s="1">
        <v>2.9929999999999999</v>
      </c>
      <c r="LA54" s="1">
        <v>32.347000000000001</v>
      </c>
      <c r="LE54" s="1">
        <v>44</v>
      </c>
      <c r="LF54" s="1">
        <v>3.331</v>
      </c>
      <c r="LG54" s="1">
        <v>3.1859999999999999</v>
      </c>
      <c r="LH54" s="1">
        <v>4.49</v>
      </c>
      <c r="LK54" s="1">
        <v>18.684000000000001</v>
      </c>
      <c r="LO54" s="1">
        <v>44</v>
      </c>
      <c r="LP54" s="1">
        <v>6.9039999999999999</v>
      </c>
      <c r="LQ54" s="1">
        <v>6.0830000000000002</v>
      </c>
      <c r="LR54" s="1">
        <v>8.1590000000000007</v>
      </c>
      <c r="LU54" s="1">
        <v>25.83</v>
      </c>
    </row>
    <row r="55" spans="15:333" x14ac:dyDescent="0.25">
      <c r="O55" s="1">
        <v>45</v>
      </c>
      <c r="P55" s="1">
        <v>18.404</v>
      </c>
      <c r="Q55" s="1">
        <v>3.778</v>
      </c>
      <c r="R55" s="1">
        <v>1.986</v>
      </c>
      <c r="T55" s="1">
        <v>0</v>
      </c>
      <c r="U55" s="1">
        <v>0</v>
      </c>
      <c r="X55" s="1">
        <v>5.57</v>
      </c>
      <c r="Y55" s="1">
        <v>54.969000000000001</v>
      </c>
      <c r="Z55" s="1">
        <v>8.5719999999999992</v>
      </c>
      <c r="AC55" s="1">
        <v>45</v>
      </c>
      <c r="AD55" s="1">
        <v>7.7009999999999996</v>
      </c>
      <c r="AE55" s="1">
        <v>0.63</v>
      </c>
      <c r="AF55" s="1">
        <v>3</v>
      </c>
      <c r="AG55" s="1">
        <f>AE55/AF55</f>
        <v>0.21</v>
      </c>
      <c r="AH55" s="1">
        <v>0</v>
      </c>
      <c r="AI55" s="1">
        <v>0</v>
      </c>
      <c r="AL55" s="1">
        <v>2.3730000000000002</v>
      </c>
      <c r="AM55" s="1">
        <v>74.051000000000002</v>
      </c>
      <c r="AN55" s="1">
        <v>2.4220000000000002</v>
      </c>
      <c r="AQ55" s="1">
        <v>45</v>
      </c>
      <c r="AR55" s="1">
        <v>15.111000000000001</v>
      </c>
      <c r="AS55" s="1">
        <v>0</v>
      </c>
      <c r="AV55" s="1">
        <v>0</v>
      </c>
      <c r="AW55" s="1">
        <v>0</v>
      </c>
      <c r="AZ55" s="1">
        <v>0.96899999999999997</v>
      </c>
      <c r="BA55" s="1">
        <v>70.613</v>
      </c>
      <c r="BB55" s="1">
        <v>5.8120000000000003</v>
      </c>
      <c r="BE55" s="1">
        <v>45</v>
      </c>
      <c r="BF55" s="1">
        <v>30.366</v>
      </c>
      <c r="BG55" s="1">
        <v>1.55</v>
      </c>
      <c r="BJ55" s="1">
        <v>0</v>
      </c>
      <c r="BK55" s="1">
        <v>0</v>
      </c>
      <c r="BN55" s="1">
        <v>5.327</v>
      </c>
      <c r="BO55" s="1">
        <v>98.460999999999999</v>
      </c>
      <c r="BP55" s="1">
        <v>13.754</v>
      </c>
      <c r="BS55" s="1">
        <v>45</v>
      </c>
      <c r="BT55" s="1">
        <v>8.33</v>
      </c>
      <c r="BU55" s="1">
        <v>2.7610000000000001</v>
      </c>
      <c r="BX55" s="1">
        <v>0</v>
      </c>
      <c r="BY55" s="1">
        <v>0</v>
      </c>
      <c r="CB55" s="1">
        <v>4.9400000000000004</v>
      </c>
      <c r="CC55" s="1">
        <v>67.561999999999998</v>
      </c>
      <c r="CD55" s="1">
        <v>5.6660000000000004</v>
      </c>
      <c r="CG55" s="1">
        <v>45</v>
      </c>
      <c r="CH55" s="1">
        <v>11.624000000000001</v>
      </c>
      <c r="CI55" s="1">
        <v>0</v>
      </c>
      <c r="CL55" s="1">
        <v>0</v>
      </c>
      <c r="CM55" s="1">
        <v>0</v>
      </c>
      <c r="CP55" s="1">
        <v>0</v>
      </c>
      <c r="CQ55" s="1">
        <v>72.066000000000003</v>
      </c>
      <c r="CR55" s="1">
        <v>3.5840000000000001</v>
      </c>
      <c r="CU55" s="1">
        <v>45</v>
      </c>
      <c r="CV55" s="1">
        <v>26.263999999999999</v>
      </c>
      <c r="CW55" s="1">
        <v>3.1859999999999999</v>
      </c>
      <c r="CZ55" s="1">
        <v>0</v>
      </c>
      <c r="DA55" s="1">
        <v>0</v>
      </c>
      <c r="DD55" s="1">
        <v>8.98</v>
      </c>
      <c r="DE55" s="1">
        <v>97.284000000000006</v>
      </c>
      <c r="DF55" s="1">
        <v>8.8829999999999991</v>
      </c>
      <c r="DI55" s="1">
        <v>45</v>
      </c>
      <c r="DJ55" s="1">
        <v>7.3390000000000004</v>
      </c>
      <c r="DK55" s="1">
        <v>0</v>
      </c>
      <c r="DN55" s="1">
        <v>0</v>
      </c>
      <c r="DO55" s="1">
        <v>0</v>
      </c>
      <c r="DR55" s="1">
        <v>0</v>
      </c>
      <c r="DS55" s="1">
        <v>78.503</v>
      </c>
      <c r="DT55" s="1">
        <v>2.0760000000000001</v>
      </c>
      <c r="DW55" s="1">
        <v>45</v>
      </c>
      <c r="DX55" s="1">
        <v>24.236000000000001</v>
      </c>
      <c r="DY55" s="1">
        <v>2.173</v>
      </c>
      <c r="EB55" s="1">
        <v>0.67600000000000005</v>
      </c>
      <c r="EC55" s="1">
        <v>1.0620000000000001</v>
      </c>
      <c r="EF55" s="1">
        <v>8.98</v>
      </c>
      <c r="EG55" s="1">
        <v>95.546000000000006</v>
      </c>
      <c r="EH55" s="1">
        <v>7.9180000000000001</v>
      </c>
      <c r="EK55" s="1">
        <v>45</v>
      </c>
      <c r="EL55" s="1">
        <v>22.885000000000002</v>
      </c>
      <c r="EM55" s="1">
        <v>2.6070000000000002</v>
      </c>
      <c r="EP55" s="1">
        <v>0</v>
      </c>
      <c r="EQ55" s="1">
        <v>0</v>
      </c>
      <c r="ET55" s="1">
        <v>8.2080000000000002</v>
      </c>
      <c r="EU55" s="1">
        <v>103.56</v>
      </c>
      <c r="EV55" s="1">
        <v>8.98</v>
      </c>
      <c r="EY55" s="1">
        <v>45</v>
      </c>
      <c r="EZ55" s="1">
        <v>44.079000000000001</v>
      </c>
      <c r="FA55" s="1">
        <v>1.4</v>
      </c>
      <c r="FD55" s="1">
        <v>0</v>
      </c>
      <c r="FE55" s="1">
        <v>0</v>
      </c>
      <c r="FH55" s="1">
        <v>9.9459999999999997</v>
      </c>
      <c r="FI55" s="1">
        <v>104.91200000000001</v>
      </c>
      <c r="FJ55" s="1">
        <v>9.4149999999999991</v>
      </c>
      <c r="FM55" s="1">
        <v>45</v>
      </c>
      <c r="FN55" s="1">
        <v>23.367000000000001</v>
      </c>
      <c r="FO55" s="1">
        <v>1.9790000000000001</v>
      </c>
      <c r="FR55" s="1">
        <v>0</v>
      </c>
      <c r="FS55" s="1">
        <v>0</v>
      </c>
      <c r="FV55" s="1">
        <v>7.87</v>
      </c>
      <c r="FW55" s="1">
        <v>83.861999999999995</v>
      </c>
      <c r="FX55" s="1">
        <v>13.711</v>
      </c>
      <c r="GA55" s="1">
        <v>45</v>
      </c>
      <c r="GB55" s="1">
        <v>21.966999999999999</v>
      </c>
      <c r="GC55" s="1">
        <v>6.6630000000000003</v>
      </c>
      <c r="GF55" s="1">
        <v>0</v>
      </c>
      <c r="GG55" s="1">
        <v>0</v>
      </c>
      <c r="GJ55" s="1">
        <v>11.829000000000001</v>
      </c>
      <c r="GK55" s="1">
        <v>104.815</v>
      </c>
      <c r="GL55" s="1">
        <v>13.036</v>
      </c>
      <c r="GO55" s="1">
        <v>45</v>
      </c>
      <c r="GP55" s="1">
        <v>28.870999999999999</v>
      </c>
      <c r="GQ55" s="1">
        <v>3.2349999999999999</v>
      </c>
      <c r="GT55" s="1">
        <v>1.159</v>
      </c>
      <c r="GU55" s="1">
        <v>6.3250000000000002</v>
      </c>
      <c r="GX55" s="1">
        <v>15.497999999999999</v>
      </c>
      <c r="GY55" s="1">
        <v>104.91200000000001</v>
      </c>
      <c r="GZ55" s="1">
        <v>11.249000000000001</v>
      </c>
      <c r="HC55" s="1">
        <v>45</v>
      </c>
      <c r="HD55" s="1">
        <v>10.042</v>
      </c>
      <c r="HE55" s="1">
        <v>0</v>
      </c>
      <c r="HH55" s="1">
        <v>0</v>
      </c>
      <c r="HI55" s="1">
        <v>0</v>
      </c>
      <c r="HL55" s="1">
        <v>0</v>
      </c>
      <c r="HM55" s="1">
        <v>88.593000000000004</v>
      </c>
      <c r="HN55" s="1">
        <v>1.5449999999999999</v>
      </c>
      <c r="HQ55" s="1">
        <v>45</v>
      </c>
      <c r="HR55" s="1">
        <v>12.36</v>
      </c>
      <c r="HS55" s="1">
        <v>0.91700000000000004</v>
      </c>
      <c r="HV55" s="1">
        <v>0</v>
      </c>
      <c r="HW55" s="1">
        <v>0</v>
      </c>
      <c r="HZ55" s="1">
        <v>3.911</v>
      </c>
      <c r="IA55" s="1">
        <v>106.89100000000001</v>
      </c>
      <c r="IB55" s="1">
        <v>5.7939999999999996</v>
      </c>
      <c r="IE55" s="1">
        <v>45</v>
      </c>
      <c r="IF55" s="1">
        <v>12.07</v>
      </c>
      <c r="IG55" s="1">
        <v>2.8</v>
      </c>
      <c r="IJ55" s="1">
        <v>0</v>
      </c>
      <c r="IK55" s="1">
        <v>0</v>
      </c>
      <c r="IN55" s="1">
        <v>7.9660000000000002</v>
      </c>
      <c r="IO55" s="1">
        <v>79.081999999999994</v>
      </c>
      <c r="IP55" s="1">
        <v>7.7249999999999996</v>
      </c>
      <c r="IS55" s="1">
        <v>45</v>
      </c>
      <c r="IT55" s="1">
        <v>6.8070000000000004</v>
      </c>
      <c r="IU55" s="1">
        <v>0</v>
      </c>
      <c r="IX55" s="1">
        <v>0</v>
      </c>
      <c r="IY55" s="1">
        <v>0</v>
      </c>
      <c r="JB55" s="1">
        <v>0</v>
      </c>
      <c r="JC55" s="1">
        <v>80.965000000000003</v>
      </c>
      <c r="JD55" s="1">
        <v>2.9449999999999998</v>
      </c>
      <c r="JG55" s="1">
        <v>45</v>
      </c>
      <c r="JH55" s="1">
        <v>0</v>
      </c>
      <c r="JI55" s="1">
        <v>0</v>
      </c>
      <c r="JJ55" s="1">
        <v>0</v>
      </c>
      <c r="JM55" s="1">
        <v>6.8559999999999999</v>
      </c>
      <c r="JN55" s="1">
        <v>79.372</v>
      </c>
      <c r="JQ55" s="1">
        <v>45</v>
      </c>
      <c r="JR55" s="1">
        <v>9.077</v>
      </c>
      <c r="JS55" s="1">
        <v>4.6829999999999998</v>
      </c>
      <c r="JT55" s="1">
        <v>7.87</v>
      </c>
      <c r="JW55" s="1">
        <v>25.154</v>
      </c>
      <c r="KA55" s="1">
        <v>45</v>
      </c>
      <c r="KB55" s="1">
        <v>0</v>
      </c>
      <c r="KC55" s="1">
        <v>0</v>
      </c>
      <c r="KD55" s="1">
        <v>0</v>
      </c>
      <c r="KG55" s="1">
        <v>9.6080000000000005</v>
      </c>
      <c r="KH55" s="1">
        <v>91.248999999999995</v>
      </c>
      <c r="KK55" s="1">
        <v>45</v>
      </c>
      <c r="KL55" s="1">
        <v>0</v>
      </c>
      <c r="KM55" s="1">
        <v>0</v>
      </c>
      <c r="KN55" s="1">
        <v>0</v>
      </c>
      <c r="KQ55" s="1">
        <v>8.7870000000000008</v>
      </c>
      <c r="KR55" s="1">
        <v>92.406999999999996</v>
      </c>
      <c r="KU55" s="1">
        <v>45</v>
      </c>
      <c r="KV55" s="1">
        <v>8.1110000000000007</v>
      </c>
      <c r="KW55" s="1">
        <v>0.48299999999999998</v>
      </c>
      <c r="KX55" s="1">
        <v>1.448</v>
      </c>
      <c r="LA55" s="1">
        <v>27.760999999999999</v>
      </c>
      <c r="LE55" s="1">
        <v>45</v>
      </c>
      <c r="LF55" s="1">
        <v>3.331</v>
      </c>
      <c r="LG55" s="1">
        <v>2.7040000000000002</v>
      </c>
      <c r="LH55" s="1">
        <v>3.1379999999999999</v>
      </c>
      <c r="LK55" s="1">
        <v>20.856999999999999</v>
      </c>
      <c r="LO55" s="1">
        <v>45</v>
      </c>
      <c r="LP55" s="1">
        <v>8.4969999999999999</v>
      </c>
      <c r="LQ55" s="1">
        <v>6.6139999999999999</v>
      </c>
      <c r="LR55" s="1">
        <v>8.9320000000000004</v>
      </c>
      <c r="LU55" s="1">
        <v>25.298999999999999</v>
      </c>
    </row>
    <row r="56" spans="15:333" x14ac:dyDescent="0.25">
      <c r="O56" s="1">
        <v>46</v>
      </c>
      <c r="P56" s="1">
        <v>17.920000000000002</v>
      </c>
      <c r="Q56" s="1">
        <v>4.7460000000000004</v>
      </c>
      <c r="R56" s="1">
        <v>1.647</v>
      </c>
      <c r="T56" s="1">
        <v>0</v>
      </c>
      <c r="U56" s="1">
        <v>0</v>
      </c>
      <c r="X56" s="1">
        <v>6.1989999999999998</v>
      </c>
      <c r="Y56" s="1">
        <v>54.387999999999998</v>
      </c>
      <c r="Z56" s="1">
        <v>9.6859999999999999</v>
      </c>
      <c r="AC56" s="1">
        <v>46</v>
      </c>
      <c r="AD56" s="1">
        <v>10.025</v>
      </c>
      <c r="AE56" s="1">
        <v>2.2759999999999998</v>
      </c>
      <c r="AF56" s="1">
        <v>4</v>
      </c>
      <c r="AG56" s="1">
        <f t="shared" ref="AG56:AG62" si="49">AE56/AF56</f>
        <v>0.56899999999999995</v>
      </c>
      <c r="AH56" s="1">
        <v>0</v>
      </c>
      <c r="AI56" s="1">
        <v>0</v>
      </c>
      <c r="AL56" s="1">
        <v>4.9880000000000004</v>
      </c>
      <c r="AM56" s="1">
        <v>73.566999999999993</v>
      </c>
      <c r="AN56" s="1">
        <v>4.117</v>
      </c>
      <c r="AQ56" s="1">
        <v>46</v>
      </c>
      <c r="AR56" s="1">
        <v>14.723000000000001</v>
      </c>
      <c r="AS56" s="1">
        <v>0.24199999999999999</v>
      </c>
      <c r="AV56" s="1">
        <v>0</v>
      </c>
      <c r="AW56" s="1">
        <v>0</v>
      </c>
      <c r="AZ56" s="1">
        <v>1.9370000000000001</v>
      </c>
      <c r="BA56" s="1">
        <v>69.935000000000002</v>
      </c>
      <c r="BB56" s="1">
        <v>6.0540000000000003</v>
      </c>
      <c r="BE56" s="1">
        <v>46</v>
      </c>
      <c r="BF56" s="1">
        <v>30.802</v>
      </c>
      <c r="BG56" s="1">
        <v>1.5980000000000001</v>
      </c>
      <c r="BJ56" s="1">
        <v>0</v>
      </c>
      <c r="BK56" s="1">
        <v>0</v>
      </c>
      <c r="BN56" s="1">
        <v>6.0540000000000003</v>
      </c>
      <c r="BO56" s="1">
        <v>97.055999999999997</v>
      </c>
      <c r="BP56" s="1">
        <v>10.461</v>
      </c>
      <c r="BS56" s="1">
        <v>46</v>
      </c>
      <c r="BT56" s="1">
        <v>9.4440000000000008</v>
      </c>
      <c r="BU56" s="1">
        <v>3.5350000000000001</v>
      </c>
      <c r="BX56" s="1">
        <v>0</v>
      </c>
      <c r="BY56" s="1">
        <v>0</v>
      </c>
      <c r="CB56" s="1">
        <v>6.49</v>
      </c>
      <c r="CC56" s="1">
        <v>67.948999999999998</v>
      </c>
      <c r="CD56" s="1">
        <v>6.1509999999999998</v>
      </c>
      <c r="CG56" s="1">
        <v>46</v>
      </c>
      <c r="CH56" s="1">
        <v>10.364000000000001</v>
      </c>
      <c r="CI56" s="1">
        <v>0</v>
      </c>
      <c r="CL56" s="1">
        <v>0</v>
      </c>
      <c r="CM56" s="1">
        <v>0</v>
      </c>
      <c r="CP56" s="1">
        <v>0</v>
      </c>
      <c r="CQ56" s="1">
        <v>72.986000000000004</v>
      </c>
      <c r="CR56" s="1">
        <v>2.5179999999999998</v>
      </c>
      <c r="CU56" s="1">
        <v>46</v>
      </c>
      <c r="CV56" s="1">
        <v>30.946999999999999</v>
      </c>
      <c r="CW56" s="1">
        <v>3.2829999999999999</v>
      </c>
      <c r="CZ56" s="1">
        <v>0</v>
      </c>
      <c r="DA56" s="1">
        <v>0</v>
      </c>
      <c r="DD56" s="1">
        <v>10.38</v>
      </c>
      <c r="DE56" s="1">
        <v>96.994</v>
      </c>
      <c r="DF56" s="1">
        <v>11.829000000000001</v>
      </c>
      <c r="DI56" s="1">
        <v>46</v>
      </c>
      <c r="DJ56" s="1">
        <v>10.525</v>
      </c>
      <c r="DK56" s="1">
        <v>0</v>
      </c>
      <c r="DN56" s="1">
        <v>0</v>
      </c>
      <c r="DO56" s="1">
        <v>0</v>
      </c>
      <c r="DR56" s="1">
        <v>0</v>
      </c>
      <c r="DS56" s="1">
        <v>83.088999999999999</v>
      </c>
      <c r="DT56" s="1">
        <v>2.4140000000000001</v>
      </c>
      <c r="DW56" s="1">
        <v>46</v>
      </c>
      <c r="DX56" s="1">
        <v>31.672000000000001</v>
      </c>
      <c r="DY56" s="1">
        <v>3.476</v>
      </c>
      <c r="EB56" s="1">
        <v>1.1100000000000001</v>
      </c>
      <c r="EC56" s="1">
        <v>1.9790000000000001</v>
      </c>
      <c r="EF56" s="1">
        <v>11.394</v>
      </c>
      <c r="EG56" s="1">
        <v>99.07</v>
      </c>
      <c r="EH56" s="1">
        <v>11.007999999999999</v>
      </c>
      <c r="EK56" s="1">
        <v>46</v>
      </c>
      <c r="EL56" s="1">
        <v>27.277999999999999</v>
      </c>
      <c r="EM56" s="1">
        <v>2.3170000000000002</v>
      </c>
      <c r="EP56" s="1">
        <v>0</v>
      </c>
      <c r="EQ56" s="1">
        <v>0</v>
      </c>
      <c r="ET56" s="1">
        <v>10.622</v>
      </c>
      <c r="EU56" s="1">
        <v>103.319</v>
      </c>
      <c r="EV56" s="1">
        <v>12.456</v>
      </c>
      <c r="EY56" s="1">
        <v>46</v>
      </c>
      <c r="EZ56" s="1">
        <v>42.485999999999997</v>
      </c>
      <c r="FA56" s="1">
        <v>1.883</v>
      </c>
      <c r="FD56" s="1">
        <v>0</v>
      </c>
      <c r="FE56" s="1">
        <v>0.14499999999999999</v>
      </c>
      <c r="FH56" s="1">
        <v>10.186999999999999</v>
      </c>
      <c r="FI56" s="1">
        <v>104.622</v>
      </c>
      <c r="FJ56" s="1">
        <v>8.3040000000000003</v>
      </c>
      <c r="FM56" s="1">
        <v>46</v>
      </c>
      <c r="FN56" s="1">
        <v>20.809000000000001</v>
      </c>
      <c r="FO56" s="1">
        <v>1.6419999999999999</v>
      </c>
      <c r="FR56" s="1">
        <v>0</v>
      </c>
      <c r="FS56" s="1">
        <v>0</v>
      </c>
      <c r="FV56" s="1">
        <v>6.5659999999999998</v>
      </c>
      <c r="FW56" s="1">
        <v>82.22</v>
      </c>
      <c r="FX56" s="1">
        <v>8.69</v>
      </c>
      <c r="GA56" s="1">
        <v>46</v>
      </c>
      <c r="GB56" s="1">
        <v>27.422999999999998</v>
      </c>
      <c r="GC56" s="1">
        <v>6.4690000000000003</v>
      </c>
      <c r="GF56" s="1">
        <v>0</v>
      </c>
      <c r="GG56" s="1">
        <v>4.8000000000000001E-2</v>
      </c>
      <c r="GJ56" s="1">
        <v>12.022</v>
      </c>
      <c r="GK56" s="1">
        <v>103.705</v>
      </c>
      <c r="GL56" s="1">
        <v>14.484</v>
      </c>
      <c r="GO56" s="1">
        <v>46</v>
      </c>
      <c r="GP56" s="1">
        <v>31.189</v>
      </c>
      <c r="GQ56" s="1">
        <v>4.2</v>
      </c>
      <c r="GT56" s="1">
        <v>2.2210000000000001</v>
      </c>
      <c r="GU56" s="1">
        <v>4.2489999999999997</v>
      </c>
      <c r="GX56" s="1">
        <v>16.753</v>
      </c>
      <c r="GY56" s="1">
        <v>102.643</v>
      </c>
      <c r="GZ56" s="1">
        <v>11.78</v>
      </c>
      <c r="HC56" s="1">
        <v>46</v>
      </c>
      <c r="HD56" s="1">
        <v>12.794</v>
      </c>
      <c r="HE56" s="1">
        <v>0</v>
      </c>
      <c r="HH56" s="1">
        <v>0</v>
      </c>
      <c r="HI56" s="1">
        <v>0</v>
      </c>
      <c r="HL56" s="1">
        <v>0</v>
      </c>
      <c r="HM56" s="1">
        <v>84.49</v>
      </c>
      <c r="HN56" s="1">
        <v>1.738</v>
      </c>
      <c r="HQ56" s="1">
        <v>46</v>
      </c>
      <c r="HR56" s="1">
        <v>17.96</v>
      </c>
      <c r="HS56" s="1">
        <v>3.718</v>
      </c>
      <c r="HV56" s="1">
        <v>0</v>
      </c>
      <c r="HW56" s="1">
        <v>0</v>
      </c>
      <c r="HZ56" s="1">
        <v>7.532</v>
      </c>
      <c r="IA56" s="1">
        <v>113.699</v>
      </c>
      <c r="IB56" s="1">
        <v>10.96</v>
      </c>
      <c r="IE56" s="1">
        <v>46</v>
      </c>
      <c r="IF56" s="1">
        <v>13.615</v>
      </c>
      <c r="IG56" s="1">
        <v>1.3520000000000001</v>
      </c>
      <c r="IJ56" s="1">
        <v>0</v>
      </c>
      <c r="IK56" s="1">
        <v>0</v>
      </c>
      <c r="IN56" s="1">
        <v>9.173</v>
      </c>
      <c r="IO56" s="1">
        <v>79.275000000000006</v>
      </c>
      <c r="IP56" s="1">
        <v>7.532</v>
      </c>
      <c r="IS56" s="1">
        <v>46</v>
      </c>
      <c r="IT56" s="1">
        <v>6.9039999999999999</v>
      </c>
      <c r="IU56" s="1">
        <v>0</v>
      </c>
      <c r="IX56" s="1">
        <v>0</v>
      </c>
      <c r="IY56" s="1">
        <v>0</v>
      </c>
      <c r="JB56" s="1">
        <v>0</v>
      </c>
      <c r="JC56" s="1">
        <v>77.826999999999998</v>
      </c>
      <c r="JD56" s="1">
        <v>2.0760000000000001</v>
      </c>
      <c r="JG56" s="1">
        <v>46</v>
      </c>
      <c r="JH56" s="1">
        <v>0</v>
      </c>
      <c r="JI56" s="1">
        <v>0</v>
      </c>
      <c r="JJ56" s="1">
        <v>0</v>
      </c>
      <c r="JM56" s="1">
        <v>8.2080000000000002</v>
      </c>
      <c r="JN56" s="1">
        <v>81.978999999999999</v>
      </c>
      <c r="JQ56" s="1">
        <v>46</v>
      </c>
      <c r="JR56" s="1">
        <v>9.125</v>
      </c>
      <c r="JS56" s="1">
        <v>2.2210000000000001</v>
      </c>
      <c r="JT56" s="1">
        <v>3.1379999999999999</v>
      </c>
      <c r="JW56" s="1">
        <v>25.925999999999998</v>
      </c>
      <c r="KA56" s="1">
        <v>46</v>
      </c>
      <c r="KB56" s="1">
        <v>0</v>
      </c>
      <c r="KC56" s="1">
        <v>0</v>
      </c>
      <c r="KD56" s="1">
        <v>0</v>
      </c>
      <c r="KG56" s="1">
        <v>9.9939999999999998</v>
      </c>
      <c r="KH56" s="1">
        <v>86.855000000000004</v>
      </c>
      <c r="KK56" s="1">
        <v>46</v>
      </c>
      <c r="KL56" s="1">
        <v>0</v>
      </c>
      <c r="KM56" s="1">
        <v>0</v>
      </c>
      <c r="KN56" s="1">
        <v>0</v>
      </c>
      <c r="KQ56" s="1">
        <v>9.173</v>
      </c>
      <c r="KR56" s="1">
        <v>97.525000000000006</v>
      </c>
      <c r="KU56" s="1">
        <v>46</v>
      </c>
      <c r="KV56" s="1">
        <v>6.5659999999999998</v>
      </c>
      <c r="KW56" s="1">
        <v>0.48299999999999998</v>
      </c>
      <c r="KX56" s="1">
        <v>1.3520000000000001</v>
      </c>
      <c r="LA56" s="1">
        <v>27.905999999999999</v>
      </c>
      <c r="LE56" s="1">
        <v>46</v>
      </c>
      <c r="LF56" s="1">
        <v>0.57899999999999996</v>
      </c>
      <c r="LG56" s="1">
        <v>0.57899999999999996</v>
      </c>
      <c r="LH56" s="1">
        <v>1.2070000000000001</v>
      </c>
      <c r="LK56" s="1">
        <v>16.029</v>
      </c>
      <c r="LO56" s="1">
        <v>46</v>
      </c>
      <c r="LP56" s="1">
        <v>8.7390000000000008</v>
      </c>
      <c r="LQ56" s="1">
        <v>6.3250000000000002</v>
      </c>
      <c r="LR56" s="1">
        <v>7.8209999999999997</v>
      </c>
      <c r="LU56" s="1">
        <v>22.74</v>
      </c>
    </row>
    <row r="57" spans="15:333" x14ac:dyDescent="0.25">
      <c r="O57" s="1">
        <v>47</v>
      </c>
      <c r="P57" s="1">
        <v>19.082000000000001</v>
      </c>
      <c r="Q57" s="1">
        <v>4.4560000000000004</v>
      </c>
      <c r="R57" s="1">
        <v>2.0830000000000002</v>
      </c>
      <c r="T57" s="1">
        <v>0</v>
      </c>
      <c r="U57" s="1">
        <v>0</v>
      </c>
      <c r="X57" s="1">
        <v>7.41</v>
      </c>
      <c r="Y57" s="1">
        <v>55.356999999999999</v>
      </c>
      <c r="Z57" s="1">
        <v>8.8140000000000001</v>
      </c>
      <c r="AC57" s="1">
        <v>47</v>
      </c>
      <c r="AD57" s="1">
        <v>9.9280000000000008</v>
      </c>
      <c r="AE57" s="1">
        <v>2.6640000000000001</v>
      </c>
      <c r="AF57" s="1">
        <v>6</v>
      </c>
      <c r="AG57" s="1">
        <f t="shared" si="49"/>
        <v>0.44400000000000001</v>
      </c>
      <c r="AH57" s="1">
        <v>0</v>
      </c>
      <c r="AI57" s="1">
        <v>0</v>
      </c>
      <c r="AL57" s="1">
        <v>6.0540000000000003</v>
      </c>
      <c r="AM57" s="1">
        <v>74.728999999999999</v>
      </c>
      <c r="AN57" s="1">
        <v>3.778</v>
      </c>
      <c r="AQ57" s="1">
        <v>47</v>
      </c>
      <c r="AR57" s="1">
        <v>18.306999999999999</v>
      </c>
      <c r="AS57" s="1">
        <v>2.0339999999999998</v>
      </c>
      <c r="AV57" s="1">
        <v>0</v>
      </c>
      <c r="AW57" s="1">
        <v>0</v>
      </c>
      <c r="AZ57" s="1">
        <v>3.5350000000000001</v>
      </c>
      <c r="BA57" s="1">
        <v>70.418999999999997</v>
      </c>
      <c r="BB57" s="1">
        <v>8.5239999999999991</v>
      </c>
      <c r="BE57" s="1">
        <v>47</v>
      </c>
      <c r="BF57" s="1">
        <v>34.289000000000001</v>
      </c>
      <c r="BG57" s="1">
        <v>2.9540000000000002</v>
      </c>
      <c r="BJ57" s="1">
        <v>0</v>
      </c>
      <c r="BK57" s="1">
        <v>0</v>
      </c>
      <c r="BN57" s="1">
        <v>6.1509999999999998</v>
      </c>
      <c r="BO57" s="1">
        <v>96.863</v>
      </c>
      <c r="BP57" s="1">
        <v>8.6210000000000004</v>
      </c>
      <c r="BS57" s="1">
        <v>47</v>
      </c>
      <c r="BT57" s="1">
        <v>6.2480000000000002</v>
      </c>
      <c r="BU57" s="1">
        <v>2.2280000000000002</v>
      </c>
      <c r="BX57" s="1">
        <v>0</v>
      </c>
      <c r="BY57" s="1">
        <v>0</v>
      </c>
      <c r="CB57" s="1">
        <v>6.2960000000000003</v>
      </c>
      <c r="CC57" s="1">
        <v>67.415999999999997</v>
      </c>
      <c r="CD57" s="1">
        <v>4.0679999999999996</v>
      </c>
      <c r="CG57" s="1">
        <v>47</v>
      </c>
      <c r="CH57" s="1">
        <v>16.079000000000001</v>
      </c>
      <c r="CI57" s="1">
        <v>0</v>
      </c>
      <c r="CL57" s="1">
        <v>0</v>
      </c>
      <c r="CM57" s="1">
        <v>0</v>
      </c>
      <c r="CP57" s="1">
        <v>0.72599999999999998</v>
      </c>
      <c r="CQ57" s="1">
        <v>75.989000000000004</v>
      </c>
      <c r="CR57" s="1">
        <v>0.63</v>
      </c>
      <c r="CU57" s="1">
        <v>47</v>
      </c>
      <c r="CV57" s="1">
        <v>32.444000000000003</v>
      </c>
      <c r="CW57" s="1">
        <v>4.056</v>
      </c>
      <c r="CZ57" s="1">
        <v>0</v>
      </c>
      <c r="DA57" s="1">
        <v>0</v>
      </c>
      <c r="DD57" s="1">
        <v>12.987</v>
      </c>
      <c r="DE57" s="1">
        <v>99.745999999999995</v>
      </c>
      <c r="DF57" s="1">
        <v>12.407999999999999</v>
      </c>
      <c r="DI57" s="1">
        <v>47</v>
      </c>
      <c r="DJ57" s="1">
        <v>12.36</v>
      </c>
      <c r="DK57" s="1">
        <v>0</v>
      </c>
      <c r="DN57" s="1">
        <v>0</v>
      </c>
      <c r="DO57" s="1">
        <v>0</v>
      </c>
      <c r="DR57" s="1">
        <v>0</v>
      </c>
      <c r="DS57" s="1">
        <v>87.578999999999994</v>
      </c>
      <c r="DT57" s="1">
        <v>0.57899999999999996</v>
      </c>
      <c r="DW57" s="1">
        <v>47</v>
      </c>
      <c r="DX57" s="1">
        <v>38.527000000000001</v>
      </c>
      <c r="DY57" s="1">
        <v>4.9249999999999998</v>
      </c>
      <c r="EB57" s="1">
        <v>0.57899999999999996</v>
      </c>
      <c r="EC57" s="1">
        <v>1.3520000000000001</v>
      </c>
      <c r="EF57" s="1">
        <v>15.063000000000001</v>
      </c>
      <c r="EG57" s="1">
        <v>100.56699999999999</v>
      </c>
      <c r="EH57" s="1">
        <v>11.973000000000001</v>
      </c>
      <c r="EK57" s="1">
        <v>47</v>
      </c>
      <c r="EL57" s="1">
        <v>29.547000000000001</v>
      </c>
      <c r="EM57" s="1">
        <v>3.476</v>
      </c>
      <c r="EP57" s="1">
        <v>0</v>
      </c>
      <c r="EQ57" s="1">
        <v>0</v>
      </c>
      <c r="ET57" s="1">
        <v>9.5109999999999992</v>
      </c>
      <c r="EU57" s="1">
        <v>105.057</v>
      </c>
      <c r="EV57" s="1">
        <v>13.372999999999999</v>
      </c>
      <c r="EY57" s="1">
        <v>47</v>
      </c>
      <c r="EZ57" s="1">
        <v>38.624000000000002</v>
      </c>
      <c r="FA57" s="1">
        <v>9.7000000000000003E-2</v>
      </c>
      <c r="FD57" s="1">
        <v>0</v>
      </c>
      <c r="FE57" s="1">
        <v>0</v>
      </c>
      <c r="FH57" s="1">
        <v>9.8010000000000002</v>
      </c>
      <c r="FI57" s="1">
        <v>104.477</v>
      </c>
      <c r="FJ57" s="1">
        <v>5.5039999999999996</v>
      </c>
      <c r="FM57" s="1">
        <v>47</v>
      </c>
      <c r="FN57" s="1">
        <v>29.015999999999998</v>
      </c>
      <c r="FO57" s="1">
        <v>1.738</v>
      </c>
      <c r="FR57" s="1">
        <v>0</v>
      </c>
      <c r="FS57" s="1">
        <v>0</v>
      </c>
      <c r="FV57" s="1">
        <v>7.6760000000000002</v>
      </c>
      <c r="FW57" s="1">
        <v>83.379000000000005</v>
      </c>
      <c r="FX57" s="1">
        <v>10.96</v>
      </c>
      <c r="GA57" s="1">
        <v>47</v>
      </c>
      <c r="GB57" s="1">
        <v>25.154</v>
      </c>
      <c r="GC57" s="1">
        <v>6.4690000000000003</v>
      </c>
      <c r="GF57" s="1">
        <v>0</v>
      </c>
      <c r="GG57" s="1">
        <v>0</v>
      </c>
      <c r="GJ57" s="1">
        <v>12.07</v>
      </c>
      <c r="GK57" s="1">
        <v>100.712</v>
      </c>
      <c r="GL57" s="1">
        <v>12.311</v>
      </c>
      <c r="GO57" s="1">
        <v>47</v>
      </c>
      <c r="GP57" s="1">
        <v>26.457000000000001</v>
      </c>
      <c r="GQ57" s="1">
        <v>2.4620000000000002</v>
      </c>
      <c r="GT57" s="1">
        <v>0.28999999999999998</v>
      </c>
      <c r="GU57" s="1">
        <v>1.1100000000000001</v>
      </c>
      <c r="GX57" s="1">
        <v>11.055999999999999</v>
      </c>
      <c r="GY57" s="1">
        <v>105.105</v>
      </c>
      <c r="GZ57" s="1">
        <v>8.9320000000000004</v>
      </c>
      <c r="HC57" s="1">
        <v>47</v>
      </c>
      <c r="HD57" s="1">
        <v>14.436</v>
      </c>
      <c r="HE57" s="1">
        <v>0</v>
      </c>
      <c r="HH57" s="1">
        <v>0</v>
      </c>
      <c r="HI57" s="1">
        <v>0</v>
      </c>
      <c r="HL57" s="1">
        <v>0</v>
      </c>
      <c r="HM57" s="1">
        <v>85.986000000000004</v>
      </c>
      <c r="HN57" s="1">
        <v>1.014</v>
      </c>
      <c r="HQ57" s="1">
        <v>47</v>
      </c>
      <c r="HR57" s="1">
        <v>23.416</v>
      </c>
      <c r="HS57" s="1">
        <v>5.649</v>
      </c>
      <c r="HV57" s="1">
        <v>0</v>
      </c>
      <c r="HW57" s="1">
        <v>0</v>
      </c>
      <c r="HZ57" s="1">
        <v>8.0139999999999993</v>
      </c>
      <c r="IA57" s="1">
        <v>117.51300000000001</v>
      </c>
      <c r="IB57" s="1">
        <v>13.422000000000001</v>
      </c>
      <c r="IE57" s="1">
        <v>47</v>
      </c>
      <c r="IF57" s="1">
        <v>9.9459999999999997</v>
      </c>
      <c r="IG57" s="1">
        <v>1.738</v>
      </c>
      <c r="IJ57" s="1">
        <v>0</v>
      </c>
      <c r="IK57" s="1">
        <v>0</v>
      </c>
      <c r="IN57" s="1">
        <v>7.532</v>
      </c>
      <c r="IO57" s="1">
        <v>79.662000000000006</v>
      </c>
      <c r="IP57" s="1">
        <v>6.952</v>
      </c>
      <c r="IS57" s="1">
        <v>47</v>
      </c>
      <c r="IT57" s="1">
        <v>5.649</v>
      </c>
      <c r="IU57" s="1">
        <v>0</v>
      </c>
      <c r="IX57" s="1">
        <v>0</v>
      </c>
      <c r="IY57" s="1">
        <v>0</v>
      </c>
      <c r="JB57" s="1">
        <v>0</v>
      </c>
      <c r="JC57" s="1">
        <v>77.489000000000004</v>
      </c>
      <c r="JD57" s="1">
        <v>0.86899999999999999</v>
      </c>
      <c r="JG57" s="1">
        <v>47</v>
      </c>
      <c r="JH57" s="1">
        <v>0</v>
      </c>
      <c r="JI57" s="1">
        <v>0</v>
      </c>
      <c r="JJ57" s="1">
        <v>0</v>
      </c>
      <c r="JM57" s="1">
        <v>6.4690000000000003</v>
      </c>
      <c r="JN57" s="1">
        <v>84.730999999999995</v>
      </c>
      <c r="JQ57" s="1">
        <v>47</v>
      </c>
      <c r="JR57" s="1">
        <v>5.069</v>
      </c>
      <c r="JS57" s="1">
        <v>0.14499999999999999</v>
      </c>
      <c r="JT57" s="1">
        <v>1.014</v>
      </c>
      <c r="JW57" s="1">
        <v>21.629000000000001</v>
      </c>
      <c r="KA57" s="1">
        <v>47</v>
      </c>
      <c r="KB57" s="1">
        <v>0.53100000000000003</v>
      </c>
      <c r="KC57" s="1">
        <v>0.53100000000000003</v>
      </c>
      <c r="KD57" s="1">
        <v>0.53100000000000003</v>
      </c>
      <c r="KG57" s="1">
        <v>11.973000000000001</v>
      </c>
      <c r="KH57" s="1">
        <v>89.173000000000002</v>
      </c>
      <c r="KK57" s="1">
        <v>47</v>
      </c>
      <c r="KL57" s="1">
        <v>0</v>
      </c>
      <c r="KM57" s="1">
        <v>0</v>
      </c>
      <c r="KN57" s="1">
        <v>0</v>
      </c>
      <c r="KQ57" s="1">
        <v>8.9320000000000004</v>
      </c>
      <c r="KR57" s="1">
        <v>100.229</v>
      </c>
      <c r="KU57" s="1">
        <v>47</v>
      </c>
      <c r="KV57" s="1">
        <v>6.4690000000000003</v>
      </c>
      <c r="KW57" s="1">
        <v>0.193</v>
      </c>
      <c r="KX57" s="1">
        <v>0.435</v>
      </c>
      <c r="LA57" s="1">
        <v>27.954000000000001</v>
      </c>
      <c r="LE57" s="1">
        <v>47</v>
      </c>
      <c r="LF57" s="1">
        <v>0</v>
      </c>
      <c r="LG57" s="1">
        <v>0</v>
      </c>
      <c r="LH57" s="1">
        <v>0.193</v>
      </c>
      <c r="LK57" s="1">
        <v>14.677</v>
      </c>
      <c r="LO57" s="1">
        <v>47</v>
      </c>
      <c r="LP57" s="1">
        <v>11.78</v>
      </c>
      <c r="LQ57" s="1">
        <v>9.4629999999999992</v>
      </c>
      <c r="LR57" s="1">
        <v>10.573</v>
      </c>
      <c r="LU57" s="1">
        <v>22.885000000000002</v>
      </c>
    </row>
    <row r="58" spans="15:333" x14ac:dyDescent="0.25">
      <c r="O58" s="1">
        <v>48</v>
      </c>
      <c r="P58" s="1">
        <v>14.529</v>
      </c>
      <c r="Q58" s="1">
        <v>3.4870000000000001</v>
      </c>
      <c r="R58" s="1">
        <v>2.6150000000000002</v>
      </c>
      <c r="T58" s="1">
        <v>0</v>
      </c>
      <c r="U58" s="1">
        <v>0</v>
      </c>
      <c r="X58" s="1">
        <v>8.0879999999999992</v>
      </c>
      <c r="Y58" s="1">
        <v>56.470999999999997</v>
      </c>
      <c r="Z58" s="1">
        <v>7.1189999999999998</v>
      </c>
      <c r="AC58" s="1">
        <v>48</v>
      </c>
      <c r="AD58" s="1">
        <v>12.786</v>
      </c>
      <c r="AE58" s="1">
        <v>3.2450000000000001</v>
      </c>
      <c r="AF58" s="1">
        <v>6</v>
      </c>
      <c r="AG58" s="1">
        <f t="shared" si="49"/>
        <v>0.54083333333333339</v>
      </c>
      <c r="AH58" s="1">
        <v>0</v>
      </c>
      <c r="AI58" s="1">
        <v>0</v>
      </c>
      <c r="AL58" s="1">
        <v>6.4409999999999998</v>
      </c>
      <c r="AM58" s="1">
        <v>77.296000000000006</v>
      </c>
      <c r="AN58" s="1">
        <v>5.1820000000000004</v>
      </c>
      <c r="AQ58" s="1">
        <v>48</v>
      </c>
      <c r="AR58" s="1">
        <v>22.956</v>
      </c>
      <c r="AS58" s="1">
        <v>5.3760000000000003</v>
      </c>
      <c r="AV58" s="1">
        <v>0</v>
      </c>
      <c r="AW58" s="1">
        <v>0</v>
      </c>
      <c r="AZ58" s="1">
        <v>7.0229999999999997</v>
      </c>
      <c r="BA58" s="1">
        <v>69.935000000000002</v>
      </c>
      <c r="BB58" s="1">
        <v>11.188000000000001</v>
      </c>
      <c r="BE58" s="1">
        <v>48</v>
      </c>
      <c r="BF58" s="1">
        <v>40.585000000000001</v>
      </c>
      <c r="BG58" s="1">
        <v>3.0030000000000001</v>
      </c>
      <c r="BJ58" s="1">
        <v>0</v>
      </c>
      <c r="BK58" s="1">
        <v>0.19400000000000001</v>
      </c>
      <c r="BN58" s="1">
        <v>5.9569999999999999</v>
      </c>
      <c r="BO58" s="1">
        <v>97.540999999999997</v>
      </c>
      <c r="BP58" s="1">
        <v>12.786</v>
      </c>
      <c r="BS58" s="1">
        <v>48</v>
      </c>
      <c r="BT58" s="1">
        <v>7.8940000000000001</v>
      </c>
      <c r="BU58" s="1">
        <v>2.5670000000000002</v>
      </c>
      <c r="BX58" s="1">
        <v>0</v>
      </c>
      <c r="BY58" s="1">
        <v>0</v>
      </c>
      <c r="CB58" s="1">
        <v>5.2309999999999999</v>
      </c>
      <c r="CC58" s="1">
        <v>68.337000000000003</v>
      </c>
      <c r="CD58" s="1">
        <v>5.9089999999999998</v>
      </c>
      <c r="CG58" s="1">
        <v>48</v>
      </c>
      <c r="CH58" s="1">
        <v>18.306999999999999</v>
      </c>
      <c r="CI58" s="1">
        <v>0</v>
      </c>
      <c r="CL58" s="1">
        <v>0</v>
      </c>
      <c r="CM58" s="1">
        <v>0</v>
      </c>
      <c r="CP58" s="1">
        <v>1.4530000000000001</v>
      </c>
      <c r="CQ58" s="1">
        <v>78.507000000000005</v>
      </c>
      <c r="CR58" s="1">
        <v>0.436</v>
      </c>
      <c r="CU58" s="1">
        <v>48</v>
      </c>
      <c r="CV58" s="1">
        <v>30.03</v>
      </c>
      <c r="CW58" s="1">
        <v>3.09</v>
      </c>
      <c r="CZ58" s="1">
        <v>0</v>
      </c>
      <c r="DA58" s="1">
        <v>0</v>
      </c>
      <c r="DD58" s="1">
        <v>11.297000000000001</v>
      </c>
      <c r="DE58" s="1">
        <v>98.876999999999995</v>
      </c>
      <c r="DF58" s="1">
        <v>9.27</v>
      </c>
      <c r="DI58" s="1">
        <v>48</v>
      </c>
      <c r="DJ58" s="1">
        <v>13.904999999999999</v>
      </c>
      <c r="DK58" s="1">
        <v>0</v>
      </c>
      <c r="DN58" s="1">
        <v>0</v>
      </c>
      <c r="DO58" s="1">
        <v>0</v>
      </c>
      <c r="DR58" s="1">
        <v>0</v>
      </c>
      <c r="DS58" s="1">
        <v>94.387</v>
      </c>
      <c r="DT58" s="1">
        <v>0.14499999999999999</v>
      </c>
      <c r="DW58" s="1">
        <v>48</v>
      </c>
      <c r="DX58" s="1">
        <v>42.244999999999997</v>
      </c>
      <c r="DY58" s="1">
        <v>4.056</v>
      </c>
      <c r="EB58" s="1">
        <v>1.1100000000000001</v>
      </c>
      <c r="EC58" s="1">
        <v>1.304</v>
      </c>
      <c r="EF58" s="1">
        <v>15.884</v>
      </c>
      <c r="EG58" s="1">
        <v>105.15300000000001</v>
      </c>
      <c r="EH58" s="1">
        <v>11.055999999999999</v>
      </c>
      <c r="EK58" s="1">
        <v>48</v>
      </c>
      <c r="EL58" s="1">
        <v>28.533000000000001</v>
      </c>
      <c r="EM58" s="1">
        <v>2.173</v>
      </c>
      <c r="EP58" s="1">
        <v>0</v>
      </c>
      <c r="EQ58" s="1">
        <v>0</v>
      </c>
      <c r="ET58" s="1">
        <v>11.201000000000001</v>
      </c>
      <c r="EU58" s="1">
        <v>107.56699999999999</v>
      </c>
      <c r="EV58" s="1">
        <v>10.186999999999999</v>
      </c>
      <c r="EY58" s="1">
        <v>48</v>
      </c>
      <c r="EZ58" s="1">
        <v>32.685000000000002</v>
      </c>
      <c r="FA58" s="1">
        <v>1.014</v>
      </c>
      <c r="FD58" s="1">
        <v>0</v>
      </c>
      <c r="FE58" s="1">
        <v>0</v>
      </c>
      <c r="FH58" s="1">
        <v>8.8829999999999991</v>
      </c>
      <c r="FI58" s="1">
        <v>106.69799999999999</v>
      </c>
      <c r="FJ58" s="1">
        <v>4.6829999999999998</v>
      </c>
      <c r="FM58" s="1">
        <v>48</v>
      </c>
      <c r="FN58" s="1">
        <v>29.257999999999999</v>
      </c>
      <c r="FO58" s="1">
        <v>4.2</v>
      </c>
      <c r="FR58" s="1">
        <v>0</v>
      </c>
      <c r="FS58" s="1">
        <v>0</v>
      </c>
      <c r="FV58" s="1">
        <v>11.055999999999999</v>
      </c>
      <c r="FW58" s="1">
        <v>84.924000000000007</v>
      </c>
      <c r="FX58" s="1">
        <v>11.829000000000001</v>
      </c>
      <c r="GA58" s="1">
        <v>48</v>
      </c>
      <c r="GB58" s="1">
        <v>22.209</v>
      </c>
      <c r="GC58" s="1">
        <v>2.2210000000000001</v>
      </c>
      <c r="GF58" s="1">
        <v>0</v>
      </c>
      <c r="GG58" s="1">
        <v>0</v>
      </c>
      <c r="GJ58" s="1">
        <v>8.8829999999999991</v>
      </c>
      <c r="GK58" s="1">
        <v>99.649000000000001</v>
      </c>
      <c r="GL58" s="1">
        <v>6.1319999999999997</v>
      </c>
      <c r="GO58" s="1">
        <v>48</v>
      </c>
      <c r="GP58" s="1">
        <v>32.298999999999999</v>
      </c>
      <c r="GQ58" s="1">
        <v>2.8969999999999998</v>
      </c>
      <c r="GT58" s="1">
        <v>0</v>
      </c>
      <c r="GU58" s="1">
        <v>0.28999999999999998</v>
      </c>
      <c r="GX58" s="1">
        <v>10.766</v>
      </c>
      <c r="GY58" s="1">
        <v>106.795</v>
      </c>
      <c r="GZ58" s="1">
        <v>7.8209999999999997</v>
      </c>
      <c r="HC58" s="1">
        <v>48</v>
      </c>
      <c r="HD58" s="1">
        <v>11.877000000000001</v>
      </c>
      <c r="HE58" s="1">
        <v>0</v>
      </c>
      <c r="HH58" s="1">
        <v>0</v>
      </c>
      <c r="HI58" s="1">
        <v>0</v>
      </c>
      <c r="HL58" s="1">
        <v>0</v>
      </c>
      <c r="HM58" s="1">
        <v>87.435000000000002</v>
      </c>
      <c r="HN58" s="1">
        <v>1.304</v>
      </c>
      <c r="HQ58" s="1">
        <v>48</v>
      </c>
      <c r="HR58" s="1">
        <v>23.754000000000001</v>
      </c>
      <c r="HS58" s="1">
        <v>3.331</v>
      </c>
      <c r="HV58" s="1">
        <v>4.8000000000000001E-2</v>
      </c>
      <c r="HW58" s="1">
        <v>0.38600000000000001</v>
      </c>
      <c r="HZ58" s="1">
        <v>11.153</v>
      </c>
      <c r="IA58" s="1">
        <v>123.355</v>
      </c>
      <c r="IB58" s="1">
        <v>9.6560000000000006</v>
      </c>
      <c r="IE58" s="1">
        <v>48</v>
      </c>
      <c r="IF58" s="1">
        <v>12.118</v>
      </c>
      <c r="IG58" s="1">
        <v>1.4</v>
      </c>
      <c r="IJ58" s="1">
        <v>0</v>
      </c>
      <c r="IK58" s="1">
        <v>0</v>
      </c>
      <c r="IN58" s="1">
        <v>7.3390000000000004</v>
      </c>
      <c r="IO58" s="1">
        <v>78.212999999999994</v>
      </c>
      <c r="IP58" s="1">
        <v>7.4829999999999997</v>
      </c>
      <c r="IS58" s="1">
        <v>48</v>
      </c>
      <c r="IT58" s="1">
        <v>3.1859999999999999</v>
      </c>
      <c r="IU58" s="1">
        <v>0</v>
      </c>
      <c r="IX58" s="1">
        <v>0</v>
      </c>
      <c r="IY58" s="1">
        <v>0</v>
      </c>
      <c r="JB58" s="1">
        <v>0</v>
      </c>
      <c r="JC58" s="1">
        <v>77.198999999999998</v>
      </c>
      <c r="JD58" s="1">
        <v>0.14499999999999999</v>
      </c>
      <c r="JG58" s="1">
        <v>48</v>
      </c>
      <c r="JH58" s="1">
        <v>0</v>
      </c>
      <c r="JI58" s="1">
        <v>0</v>
      </c>
      <c r="JJ58" s="1">
        <v>0</v>
      </c>
      <c r="JM58" s="1">
        <v>7.58</v>
      </c>
      <c r="JN58" s="1">
        <v>88.497</v>
      </c>
      <c r="JQ58" s="1">
        <v>48</v>
      </c>
      <c r="JR58" s="1">
        <v>4.6349999999999998</v>
      </c>
      <c r="JS58" s="1">
        <v>0</v>
      </c>
      <c r="JT58" s="1">
        <v>0.77200000000000002</v>
      </c>
      <c r="JW58" s="1">
        <v>20.518999999999998</v>
      </c>
      <c r="KA58" s="1">
        <v>48</v>
      </c>
      <c r="KB58" s="1">
        <v>1.835</v>
      </c>
      <c r="KC58" s="1">
        <v>1.835</v>
      </c>
      <c r="KD58" s="1">
        <v>1.835</v>
      </c>
      <c r="KG58" s="1">
        <v>14.146000000000001</v>
      </c>
      <c r="KH58" s="1">
        <v>95.497</v>
      </c>
      <c r="KK58" s="1">
        <v>48</v>
      </c>
      <c r="KL58" s="1">
        <v>0</v>
      </c>
      <c r="KM58" s="1">
        <v>0</v>
      </c>
      <c r="KN58" s="1">
        <v>0</v>
      </c>
      <c r="KQ58" s="1">
        <v>9.0280000000000005</v>
      </c>
      <c r="KR58" s="1">
        <v>100.422</v>
      </c>
      <c r="KU58" s="1">
        <v>48</v>
      </c>
      <c r="KV58" s="1">
        <v>5.5519999999999996</v>
      </c>
      <c r="KW58" s="1">
        <v>0.72399999999999998</v>
      </c>
      <c r="KX58" s="1">
        <v>1.304</v>
      </c>
      <c r="LA58" s="1">
        <v>26.216000000000001</v>
      </c>
      <c r="LE58" s="1">
        <v>48</v>
      </c>
      <c r="LF58" s="1">
        <v>9.7000000000000003E-2</v>
      </c>
      <c r="LG58" s="1">
        <v>0</v>
      </c>
      <c r="LH58" s="1">
        <v>0</v>
      </c>
      <c r="LK58" s="1">
        <v>19.649999999999999</v>
      </c>
      <c r="LO58" s="1">
        <v>48</v>
      </c>
      <c r="LP58" s="1">
        <v>15.256</v>
      </c>
      <c r="LQ58" s="1">
        <v>9.27</v>
      </c>
      <c r="LR58" s="1">
        <v>10.477</v>
      </c>
      <c r="LU58" s="1">
        <v>27.132999999999999</v>
      </c>
    </row>
    <row r="59" spans="15:333" x14ac:dyDescent="0.25">
      <c r="O59" s="1">
        <v>49</v>
      </c>
      <c r="P59" s="1">
        <v>15.207000000000001</v>
      </c>
      <c r="Q59" s="1">
        <v>2.2759999999999998</v>
      </c>
      <c r="R59" s="1">
        <v>1.5980000000000001</v>
      </c>
      <c r="T59" s="1">
        <v>0</v>
      </c>
      <c r="U59" s="1">
        <v>0</v>
      </c>
      <c r="X59" s="1">
        <v>8.0879999999999992</v>
      </c>
      <c r="Y59" s="1">
        <v>58.747</v>
      </c>
      <c r="Z59" s="1">
        <v>6.2480000000000002</v>
      </c>
      <c r="AC59" s="1">
        <v>49</v>
      </c>
      <c r="AD59" s="1">
        <v>15.256</v>
      </c>
      <c r="AE59" s="1">
        <v>4.3099999999999996</v>
      </c>
      <c r="AF59" s="1">
        <v>7</v>
      </c>
      <c r="AG59" s="1">
        <f t="shared" si="49"/>
        <v>0.61571428571428566</v>
      </c>
      <c r="AH59" s="1">
        <v>0</v>
      </c>
      <c r="AI59" s="1">
        <v>0</v>
      </c>
      <c r="AL59" s="1">
        <v>6.4409999999999998</v>
      </c>
      <c r="AM59" s="1">
        <v>76.424999999999997</v>
      </c>
      <c r="AN59" s="1">
        <v>7.7489999999999997</v>
      </c>
      <c r="AQ59" s="1">
        <v>49</v>
      </c>
      <c r="AR59" s="1">
        <v>24.844999999999999</v>
      </c>
      <c r="AS59" s="1">
        <v>5.6660000000000004</v>
      </c>
      <c r="AV59" s="1">
        <v>0</v>
      </c>
      <c r="AW59" s="1">
        <v>0</v>
      </c>
      <c r="AZ59" s="1">
        <v>7.41</v>
      </c>
      <c r="BA59" s="1">
        <v>71.775000000000006</v>
      </c>
      <c r="BB59" s="1">
        <v>11.333</v>
      </c>
      <c r="BE59" s="1">
        <v>49</v>
      </c>
      <c r="BF59" s="1">
        <v>38.454000000000001</v>
      </c>
      <c r="BG59" s="1">
        <v>1.792</v>
      </c>
      <c r="BJ59" s="1">
        <v>0</v>
      </c>
      <c r="BK59" s="1">
        <v>0</v>
      </c>
      <c r="BN59" s="1">
        <v>5.2309999999999999</v>
      </c>
      <c r="BO59" s="1">
        <v>99.236000000000004</v>
      </c>
      <c r="BP59" s="1">
        <v>13.076000000000001</v>
      </c>
      <c r="BS59" s="1">
        <v>49</v>
      </c>
      <c r="BT59" s="1">
        <v>8.4749999999999996</v>
      </c>
      <c r="BU59" s="1">
        <v>2.8570000000000002</v>
      </c>
      <c r="BX59" s="1">
        <v>0</v>
      </c>
      <c r="BY59" s="1">
        <v>0</v>
      </c>
      <c r="CB59" s="1">
        <v>5.3760000000000003</v>
      </c>
      <c r="CC59" s="1">
        <v>69.305000000000007</v>
      </c>
      <c r="CD59" s="1">
        <v>7.6520000000000001</v>
      </c>
      <c r="CG59" s="1">
        <v>49</v>
      </c>
      <c r="CH59" s="1">
        <v>23.827999999999999</v>
      </c>
      <c r="CI59" s="1">
        <v>0</v>
      </c>
      <c r="CL59" s="1">
        <v>0</v>
      </c>
      <c r="CM59" s="1">
        <v>0</v>
      </c>
      <c r="CP59" s="1">
        <v>1.647</v>
      </c>
      <c r="CQ59" s="1">
        <v>78.846000000000004</v>
      </c>
      <c r="CR59" s="1">
        <v>4.8920000000000003</v>
      </c>
      <c r="CU59" s="1">
        <v>49</v>
      </c>
      <c r="CV59" s="1">
        <v>28.92</v>
      </c>
      <c r="CW59" s="1">
        <v>1.2549999999999999</v>
      </c>
      <c r="CZ59" s="1">
        <v>0</v>
      </c>
      <c r="DA59" s="1">
        <v>0</v>
      </c>
      <c r="DD59" s="1">
        <v>8.8829999999999991</v>
      </c>
      <c r="DE59" s="1">
        <v>97.186999999999998</v>
      </c>
      <c r="DF59" s="1">
        <v>5.9870000000000001</v>
      </c>
      <c r="DI59" s="1">
        <v>49</v>
      </c>
      <c r="DJ59" s="1">
        <v>16.850000000000001</v>
      </c>
      <c r="DK59" s="1">
        <v>0</v>
      </c>
      <c r="DN59" s="1">
        <v>0</v>
      </c>
      <c r="DO59" s="1">
        <v>0</v>
      </c>
      <c r="DR59" s="1">
        <v>4.8000000000000001E-2</v>
      </c>
      <c r="DS59" s="1">
        <v>101.822</v>
      </c>
      <c r="DT59" s="1">
        <v>0.48299999999999998</v>
      </c>
      <c r="DW59" s="1">
        <v>49</v>
      </c>
      <c r="DX59" s="1">
        <v>38.962000000000003</v>
      </c>
      <c r="DY59" s="1">
        <v>2.2690000000000001</v>
      </c>
      <c r="EB59" s="1">
        <v>0</v>
      </c>
      <c r="EC59" s="1">
        <v>0.38600000000000001</v>
      </c>
      <c r="EF59" s="1">
        <v>15.16</v>
      </c>
      <c r="EG59" s="1">
        <v>107.664</v>
      </c>
      <c r="EH59" s="1">
        <v>7.4829999999999997</v>
      </c>
      <c r="EK59" s="1">
        <v>49</v>
      </c>
      <c r="EL59" s="1">
        <v>35.533999999999999</v>
      </c>
      <c r="EM59" s="1">
        <v>4.49</v>
      </c>
      <c r="EP59" s="1">
        <v>0.33800000000000002</v>
      </c>
      <c r="EQ59" s="1">
        <v>0.435</v>
      </c>
      <c r="ET59" s="1">
        <v>12.648999999999999</v>
      </c>
      <c r="EU59" s="1">
        <v>111.04300000000001</v>
      </c>
      <c r="EV59" s="1">
        <v>9.9459999999999997</v>
      </c>
      <c r="EY59" s="1">
        <v>49</v>
      </c>
      <c r="EZ59" s="1">
        <v>27.713000000000001</v>
      </c>
      <c r="FA59" s="1">
        <v>1.3520000000000001</v>
      </c>
      <c r="FD59" s="1">
        <v>0</v>
      </c>
      <c r="FE59" s="1">
        <v>4.8000000000000001E-2</v>
      </c>
      <c r="FH59" s="1">
        <v>11.153</v>
      </c>
      <c r="FI59" s="1">
        <v>106.843</v>
      </c>
      <c r="FJ59" s="1">
        <v>5.1660000000000004</v>
      </c>
      <c r="FM59" s="1">
        <v>49</v>
      </c>
      <c r="FN59" s="1">
        <v>30.754000000000001</v>
      </c>
      <c r="FO59" s="1">
        <v>1.4970000000000001</v>
      </c>
      <c r="FR59" s="1">
        <v>0</v>
      </c>
      <c r="FS59" s="1">
        <v>0</v>
      </c>
      <c r="FV59" s="1">
        <v>7.6280000000000001</v>
      </c>
      <c r="FW59" s="1">
        <v>86.855000000000004</v>
      </c>
      <c r="FX59" s="1">
        <v>14.098000000000001</v>
      </c>
      <c r="GA59" s="1">
        <v>49</v>
      </c>
      <c r="GB59" s="1">
        <v>23.271000000000001</v>
      </c>
      <c r="GC59" s="1">
        <v>1.4970000000000001</v>
      </c>
      <c r="GF59" s="1">
        <v>0</v>
      </c>
      <c r="GG59" s="1">
        <v>0</v>
      </c>
      <c r="GJ59" s="1">
        <v>6.18</v>
      </c>
      <c r="GK59" s="1">
        <v>99.07</v>
      </c>
      <c r="GL59" s="1">
        <v>5.7939999999999996</v>
      </c>
      <c r="GO59" s="1">
        <v>49</v>
      </c>
      <c r="GP59" s="1">
        <v>30.995999999999999</v>
      </c>
      <c r="GQ59" s="1">
        <v>2.4140000000000001</v>
      </c>
      <c r="GT59" s="1">
        <v>0.48299999999999998</v>
      </c>
      <c r="GU59" s="1">
        <v>1.835</v>
      </c>
      <c r="GX59" s="1">
        <v>12.215</v>
      </c>
      <c r="GY59" s="1">
        <v>105.78100000000001</v>
      </c>
      <c r="GZ59" s="1">
        <v>9.2210000000000001</v>
      </c>
      <c r="HC59" s="1">
        <v>49</v>
      </c>
      <c r="HD59" s="1">
        <v>9.4149999999999991</v>
      </c>
      <c r="HE59" s="1">
        <v>0</v>
      </c>
      <c r="HH59" s="1">
        <v>0</v>
      </c>
      <c r="HI59" s="1">
        <v>0</v>
      </c>
      <c r="HL59" s="1">
        <v>0</v>
      </c>
      <c r="HM59" s="1">
        <v>89.317999999999998</v>
      </c>
      <c r="HN59" s="1">
        <v>1.0620000000000001</v>
      </c>
      <c r="HQ59" s="1">
        <v>49</v>
      </c>
      <c r="HR59" s="1">
        <v>26.65</v>
      </c>
      <c r="HS59" s="1">
        <v>6.8070000000000004</v>
      </c>
      <c r="HV59" s="1">
        <v>0.57899999999999996</v>
      </c>
      <c r="HW59" s="1">
        <v>1.3520000000000001</v>
      </c>
      <c r="HZ59" s="1">
        <v>11.731999999999999</v>
      </c>
      <c r="IA59" s="1">
        <v>129.631</v>
      </c>
      <c r="IB59" s="1">
        <v>13.084</v>
      </c>
      <c r="IE59" s="1">
        <v>49</v>
      </c>
      <c r="IF59" s="1">
        <v>15.45</v>
      </c>
      <c r="IG59" s="1">
        <v>0.48299999999999998</v>
      </c>
      <c r="IJ59" s="1">
        <v>0</v>
      </c>
      <c r="IK59" s="1">
        <v>0</v>
      </c>
      <c r="IN59" s="1">
        <v>5.2140000000000004</v>
      </c>
      <c r="IO59" s="1">
        <v>78.840999999999994</v>
      </c>
      <c r="IP59" s="1">
        <v>5.8419999999999996</v>
      </c>
      <c r="IS59" s="1">
        <v>49</v>
      </c>
      <c r="IT59" s="1">
        <v>3.8620000000000001</v>
      </c>
      <c r="IU59" s="1">
        <v>0</v>
      </c>
      <c r="IX59" s="1">
        <v>0</v>
      </c>
      <c r="IY59" s="1">
        <v>0</v>
      </c>
      <c r="JB59" s="1">
        <v>0</v>
      </c>
      <c r="JC59" s="1">
        <v>78.936999999999998</v>
      </c>
      <c r="JD59" s="1">
        <v>0.24099999999999999</v>
      </c>
      <c r="JG59" s="1">
        <v>49</v>
      </c>
      <c r="JH59" s="1">
        <v>0</v>
      </c>
      <c r="JI59" s="1">
        <v>0</v>
      </c>
      <c r="JJ59" s="1">
        <v>0</v>
      </c>
      <c r="JM59" s="1">
        <v>9.3179999999999996</v>
      </c>
      <c r="JN59" s="1">
        <v>93.227999999999994</v>
      </c>
      <c r="JQ59" s="1">
        <v>49</v>
      </c>
      <c r="JR59" s="1">
        <v>4.1520000000000001</v>
      </c>
      <c r="JS59" s="1">
        <v>0</v>
      </c>
      <c r="JT59" s="1">
        <v>0</v>
      </c>
      <c r="JW59" s="1">
        <v>20.567</v>
      </c>
      <c r="KA59" s="1">
        <v>49</v>
      </c>
      <c r="KB59" s="1">
        <v>4.3449999999999998</v>
      </c>
      <c r="KC59" s="1">
        <v>4.3449999999999998</v>
      </c>
      <c r="KD59" s="1">
        <v>4.3449999999999998</v>
      </c>
      <c r="KG59" s="1">
        <v>18.780999999999999</v>
      </c>
      <c r="KH59" s="1">
        <v>106.988</v>
      </c>
      <c r="KK59" s="1">
        <v>49</v>
      </c>
      <c r="KL59" s="1">
        <v>0</v>
      </c>
      <c r="KM59" s="1">
        <v>0</v>
      </c>
      <c r="KN59" s="1">
        <v>0</v>
      </c>
      <c r="KQ59" s="1">
        <v>10.138999999999999</v>
      </c>
      <c r="KR59" s="1">
        <v>102.498</v>
      </c>
      <c r="KU59" s="1">
        <v>49</v>
      </c>
      <c r="KV59" s="1">
        <v>5.0209999999999999</v>
      </c>
      <c r="KW59" s="1">
        <v>0.82099999999999995</v>
      </c>
      <c r="KX59" s="1">
        <v>1.5449999999999999</v>
      </c>
      <c r="LA59" s="1">
        <v>25.347000000000001</v>
      </c>
      <c r="LE59" s="1">
        <v>49</v>
      </c>
      <c r="LF59" s="1">
        <v>0</v>
      </c>
      <c r="LG59" s="1">
        <v>0</v>
      </c>
      <c r="LH59" s="1">
        <v>0</v>
      </c>
      <c r="LK59" s="1">
        <v>17.96</v>
      </c>
      <c r="LO59" s="1">
        <v>49</v>
      </c>
      <c r="LP59" s="1">
        <v>15.739000000000001</v>
      </c>
      <c r="LQ59" s="1">
        <v>7.242</v>
      </c>
      <c r="LR59" s="1">
        <v>9.3659999999999997</v>
      </c>
      <c r="LU59" s="1">
        <v>32.685000000000002</v>
      </c>
    </row>
    <row r="60" spans="15:333" x14ac:dyDescent="0.25">
      <c r="O60" s="1">
        <v>50</v>
      </c>
      <c r="P60" s="1">
        <v>16.611999999999998</v>
      </c>
      <c r="Q60" s="1">
        <v>2.2280000000000002</v>
      </c>
      <c r="R60" s="1">
        <v>1.0169999999999999</v>
      </c>
      <c r="T60" s="1">
        <v>0</v>
      </c>
      <c r="U60" s="1">
        <v>0</v>
      </c>
      <c r="X60" s="1">
        <v>6.8289999999999997</v>
      </c>
      <c r="Y60" s="1">
        <v>59.813000000000002</v>
      </c>
      <c r="Z60" s="1">
        <v>6.3440000000000003</v>
      </c>
      <c r="AC60" s="1">
        <v>50</v>
      </c>
      <c r="AD60" s="1">
        <v>16.273</v>
      </c>
      <c r="AE60" s="1">
        <v>5.2309999999999999</v>
      </c>
      <c r="AF60" s="1">
        <v>10</v>
      </c>
      <c r="AG60" s="1">
        <f t="shared" si="49"/>
        <v>0.52310000000000001</v>
      </c>
      <c r="AH60" s="1">
        <v>0</v>
      </c>
      <c r="AI60" s="1">
        <v>0</v>
      </c>
      <c r="AL60" s="1">
        <v>8.9600000000000009</v>
      </c>
      <c r="AM60" s="1">
        <v>75.358999999999995</v>
      </c>
      <c r="AN60" s="1">
        <v>8.282</v>
      </c>
      <c r="AQ60" s="1">
        <v>50</v>
      </c>
      <c r="AR60" s="1">
        <v>22.181999999999999</v>
      </c>
      <c r="AS60" s="1">
        <v>4.843</v>
      </c>
      <c r="AV60" s="1">
        <v>0</v>
      </c>
      <c r="AW60" s="1">
        <v>0</v>
      </c>
      <c r="AZ60" s="1">
        <v>7.41</v>
      </c>
      <c r="BA60" s="1">
        <v>73.034000000000006</v>
      </c>
      <c r="BB60" s="1">
        <v>10.897</v>
      </c>
      <c r="BE60" s="1">
        <v>50</v>
      </c>
      <c r="BF60" s="1">
        <v>36.566000000000003</v>
      </c>
      <c r="BG60" s="1">
        <v>1.792</v>
      </c>
      <c r="BJ60" s="1">
        <v>0</v>
      </c>
      <c r="BK60" s="1">
        <v>0</v>
      </c>
      <c r="BN60" s="1">
        <v>7.7009999999999996</v>
      </c>
      <c r="BO60" s="1">
        <v>98.944999999999993</v>
      </c>
      <c r="BP60" s="1">
        <v>14.481</v>
      </c>
      <c r="BS60" s="1">
        <v>50</v>
      </c>
      <c r="BT60" s="1">
        <v>10.316000000000001</v>
      </c>
      <c r="BU60" s="1">
        <v>3.2450000000000001</v>
      </c>
      <c r="BX60" s="1">
        <v>0</v>
      </c>
      <c r="BY60" s="1">
        <v>0</v>
      </c>
      <c r="CB60" s="1">
        <v>5.1820000000000004</v>
      </c>
      <c r="CC60" s="1">
        <v>69.498999999999995</v>
      </c>
      <c r="CD60" s="1">
        <v>8.3789999999999996</v>
      </c>
      <c r="CG60" s="1">
        <v>50</v>
      </c>
      <c r="CH60" s="1">
        <v>23.004999999999999</v>
      </c>
      <c r="CI60" s="1">
        <v>0.96899999999999997</v>
      </c>
      <c r="CL60" s="1">
        <v>0</v>
      </c>
      <c r="CM60" s="1">
        <v>0</v>
      </c>
      <c r="CP60" s="1">
        <v>3.0030000000000001</v>
      </c>
      <c r="CQ60" s="1">
        <v>79.33</v>
      </c>
      <c r="CR60" s="1">
        <v>10.266999999999999</v>
      </c>
      <c r="CU60" s="1">
        <v>50</v>
      </c>
      <c r="CV60" s="1">
        <v>31.285</v>
      </c>
      <c r="CW60" s="1">
        <v>2.2690000000000001</v>
      </c>
      <c r="CZ60" s="1">
        <v>0</v>
      </c>
      <c r="DA60" s="1">
        <v>0</v>
      </c>
      <c r="DD60" s="1">
        <v>9.3179999999999996</v>
      </c>
      <c r="DE60" s="1">
        <v>97.186999999999998</v>
      </c>
      <c r="DF60" s="1">
        <v>7.194</v>
      </c>
      <c r="DI60" s="1">
        <v>50</v>
      </c>
      <c r="DJ60" s="1">
        <v>20.952999999999999</v>
      </c>
      <c r="DK60" s="1">
        <v>0</v>
      </c>
      <c r="DN60" s="1">
        <v>0</v>
      </c>
      <c r="DO60" s="1">
        <v>0</v>
      </c>
      <c r="DR60" s="1">
        <v>1.738</v>
      </c>
      <c r="DS60" s="1">
        <v>110.36799999999999</v>
      </c>
      <c r="DT60" s="1">
        <v>1.786</v>
      </c>
      <c r="DW60" s="1">
        <v>50</v>
      </c>
      <c r="DX60" s="1">
        <v>40.555</v>
      </c>
      <c r="DY60" s="1">
        <v>3.1379999999999999</v>
      </c>
      <c r="EB60" s="1">
        <v>0</v>
      </c>
      <c r="EC60" s="1">
        <v>0</v>
      </c>
      <c r="EF60" s="1">
        <v>13.18</v>
      </c>
      <c r="EG60" s="1">
        <v>106.69799999999999</v>
      </c>
      <c r="EH60" s="1">
        <v>6.9039999999999999</v>
      </c>
      <c r="EK60" s="1">
        <v>50</v>
      </c>
      <c r="EL60" s="1">
        <v>34.520000000000003</v>
      </c>
      <c r="EM60" s="1">
        <v>2.8969999999999998</v>
      </c>
      <c r="EP60" s="1">
        <v>0.28999999999999998</v>
      </c>
      <c r="EQ60" s="1">
        <v>0.48299999999999998</v>
      </c>
      <c r="ET60" s="1">
        <v>9.8490000000000002</v>
      </c>
      <c r="EU60" s="1">
        <v>114.182</v>
      </c>
      <c r="EV60" s="1">
        <v>9.125</v>
      </c>
      <c r="EY60" s="1">
        <v>50</v>
      </c>
      <c r="EZ60" s="1">
        <v>19.504999999999999</v>
      </c>
      <c r="FA60" s="1">
        <v>0.57899999999999996</v>
      </c>
      <c r="FD60" s="1">
        <v>0</v>
      </c>
      <c r="FE60" s="1">
        <v>0.67600000000000005</v>
      </c>
      <c r="FH60" s="1">
        <v>15.063000000000001</v>
      </c>
      <c r="FI60" s="1">
        <v>106.36</v>
      </c>
      <c r="FJ60" s="1">
        <v>3.09</v>
      </c>
      <c r="FM60" s="1">
        <v>50</v>
      </c>
      <c r="FN60" s="1">
        <v>34.664999999999999</v>
      </c>
      <c r="FO60" s="1">
        <v>0.67600000000000005</v>
      </c>
      <c r="FR60" s="1">
        <v>0</v>
      </c>
      <c r="FS60" s="1">
        <v>0</v>
      </c>
      <c r="FV60" s="1">
        <v>7.194</v>
      </c>
      <c r="FW60" s="1">
        <v>87.144999999999996</v>
      </c>
      <c r="FX60" s="1">
        <v>14.048999999999999</v>
      </c>
      <c r="GA60" s="1">
        <v>50</v>
      </c>
      <c r="GB60" s="1">
        <v>26.65</v>
      </c>
      <c r="GC60" s="1">
        <v>3.09</v>
      </c>
      <c r="GF60" s="1">
        <v>0</v>
      </c>
      <c r="GG60" s="1">
        <v>0</v>
      </c>
      <c r="GJ60" s="1">
        <v>8.0630000000000006</v>
      </c>
      <c r="GK60" s="1">
        <v>98.974000000000004</v>
      </c>
      <c r="GL60" s="1">
        <v>6.7590000000000003</v>
      </c>
      <c r="GO60" s="1">
        <v>50</v>
      </c>
      <c r="GP60" s="1">
        <v>22.690999999999999</v>
      </c>
      <c r="GQ60" s="1">
        <v>1.883</v>
      </c>
      <c r="GT60" s="1">
        <v>0.435</v>
      </c>
      <c r="GU60" s="1">
        <v>0.82099999999999995</v>
      </c>
      <c r="GX60" s="1">
        <v>12.601000000000001</v>
      </c>
      <c r="GY60" s="1">
        <v>108.871</v>
      </c>
      <c r="GZ60" s="1">
        <v>5.407</v>
      </c>
      <c r="HC60" s="1">
        <v>50</v>
      </c>
      <c r="HD60" s="1">
        <v>20.471</v>
      </c>
      <c r="HE60" s="1">
        <v>0.193</v>
      </c>
      <c r="HH60" s="1">
        <v>0</v>
      </c>
      <c r="HI60" s="1">
        <v>0</v>
      </c>
      <c r="HL60" s="1">
        <v>1.593</v>
      </c>
      <c r="HM60" s="1">
        <v>90.042000000000002</v>
      </c>
      <c r="HN60" s="1">
        <v>6.0350000000000001</v>
      </c>
      <c r="HQ60" s="1">
        <v>50</v>
      </c>
      <c r="HR60" s="1">
        <v>29.933</v>
      </c>
      <c r="HS60" s="1">
        <v>6.5659999999999998</v>
      </c>
      <c r="HV60" s="1">
        <v>0</v>
      </c>
      <c r="HW60" s="1">
        <v>0</v>
      </c>
      <c r="HZ60" s="1">
        <v>11.201000000000001</v>
      </c>
      <c r="IA60" s="1">
        <v>132.238</v>
      </c>
      <c r="IB60" s="1">
        <v>13.663</v>
      </c>
      <c r="IE60" s="1">
        <v>50</v>
      </c>
      <c r="IF60" s="1">
        <v>17.526</v>
      </c>
      <c r="IG60" s="1">
        <v>1.0620000000000001</v>
      </c>
      <c r="IJ60" s="1">
        <v>0</v>
      </c>
      <c r="IK60" s="1">
        <v>9.7000000000000003E-2</v>
      </c>
      <c r="IN60" s="1">
        <v>7.0970000000000004</v>
      </c>
      <c r="IO60" s="1">
        <v>86.662000000000006</v>
      </c>
      <c r="IP60" s="1">
        <v>6.6139999999999999</v>
      </c>
      <c r="IS60" s="1">
        <v>50</v>
      </c>
      <c r="IT60" s="1">
        <v>5.2619999999999996</v>
      </c>
      <c r="IU60" s="1">
        <v>0</v>
      </c>
      <c r="IX60" s="1">
        <v>0</v>
      </c>
      <c r="IY60" s="1">
        <v>0</v>
      </c>
      <c r="JB60" s="1">
        <v>0</v>
      </c>
      <c r="JC60" s="1">
        <v>80.337999999999994</v>
      </c>
      <c r="JD60" s="1">
        <v>0.53100000000000003</v>
      </c>
      <c r="JG60" s="1">
        <v>50</v>
      </c>
      <c r="JH60" s="1">
        <v>0</v>
      </c>
      <c r="JI60" s="1">
        <v>0</v>
      </c>
      <c r="JJ60" s="1">
        <v>0</v>
      </c>
      <c r="JM60" s="1">
        <v>9.9939999999999998</v>
      </c>
      <c r="JN60" s="1">
        <v>96.221999999999994</v>
      </c>
      <c r="JQ60" s="1">
        <v>50</v>
      </c>
      <c r="JR60" s="1">
        <v>2.8969999999999998</v>
      </c>
      <c r="JS60" s="1">
        <v>0</v>
      </c>
      <c r="JT60" s="1">
        <v>0</v>
      </c>
      <c r="JW60" s="1">
        <v>20.132999999999999</v>
      </c>
      <c r="KA60" s="1">
        <v>50</v>
      </c>
      <c r="KB60" s="1">
        <v>6.6630000000000003</v>
      </c>
      <c r="KC60" s="1">
        <v>6.6630000000000003</v>
      </c>
      <c r="KD60" s="1">
        <v>7.194</v>
      </c>
      <c r="KG60" s="1">
        <v>20.567</v>
      </c>
      <c r="KH60" s="1">
        <v>117.899</v>
      </c>
      <c r="KK60" s="1">
        <v>50</v>
      </c>
      <c r="KL60" s="1">
        <v>0</v>
      </c>
      <c r="KM60" s="1">
        <v>0</v>
      </c>
      <c r="KN60" s="1">
        <v>0</v>
      </c>
      <c r="KQ60" s="1">
        <v>9.173</v>
      </c>
      <c r="KR60" s="1">
        <v>105.733</v>
      </c>
      <c r="KU60" s="1">
        <v>50</v>
      </c>
      <c r="KV60" s="1">
        <v>3.331</v>
      </c>
      <c r="KW60" s="1">
        <v>0.28999999999999998</v>
      </c>
      <c r="KX60" s="1">
        <v>0.91700000000000004</v>
      </c>
      <c r="LA60" s="1">
        <v>25.878</v>
      </c>
      <c r="LE60" s="1">
        <v>50</v>
      </c>
      <c r="LF60" s="1">
        <v>0.86899999999999999</v>
      </c>
      <c r="LG60" s="1">
        <v>0.28999999999999998</v>
      </c>
      <c r="LH60" s="1">
        <v>0.33800000000000002</v>
      </c>
      <c r="LK60" s="1">
        <v>17.719000000000001</v>
      </c>
      <c r="LO60" s="1">
        <v>50</v>
      </c>
      <c r="LP60" s="1">
        <v>12.263</v>
      </c>
      <c r="LQ60" s="1">
        <v>3.718</v>
      </c>
      <c r="LR60" s="1">
        <v>6.4210000000000003</v>
      </c>
      <c r="LU60" s="1">
        <v>32.685000000000002</v>
      </c>
    </row>
    <row r="61" spans="15:333" x14ac:dyDescent="0.25">
      <c r="O61" s="1">
        <v>51</v>
      </c>
      <c r="P61" s="1">
        <v>16.515000000000001</v>
      </c>
      <c r="Q61" s="1">
        <v>2.4220000000000002</v>
      </c>
      <c r="R61" s="1">
        <v>0.436</v>
      </c>
      <c r="T61" s="1">
        <v>0</v>
      </c>
      <c r="U61" s="1">
        <v>0</v>
      </c>
      <c r="X61" s="1">
        <v>6.4409999999999998</v>
      </c>
      <c r="Y61" s="1">
        <v>60.83</v>
      </c>
      <c r="Z61" s="1">
        <v>7.5549999999999997</v>
      </c>
      <c r="AC61" s="1">
        <v>51</v>
      </c>
      <c r="AD61" s="1">
        <v>14.239000000000001</v>
      </c>
      <c r="AE61" s="1">
        <v>5.8120000000000003</v>
      </c>
      <c r="AF61" s="1">
        <v>9</v>
      </c>
      <c r="AG61" s="1">
        <f t="shared" si="49"/>
        <v>0.64577777777777778</v>
      </c>
      <c r="AH61" s="1">
        <v>0</v>
      </c>
      <c r="AI61" s="1">
        <v>0</v>
      </c>
      <c r="AL61" s="1">
        <v>8.3789999999999996</v>
      </c>
      <c r="AM61" s="1">
        <v>75.311000000000007</v>
      </c>
      <c r="AN61" s="1">
        <v>8.1359999999999992</v>
      </c>
      <c r="AQ61" s="1">
        <v>51</v>
      </c>
      <c r="AR61" s="1">
        <v>23.440999999999999</v>
      </c>
      <c r="AS61" s="1">
        <v>5.085</v>
      </c>
      <c r="AV61" s="1">
        <v>0</v>
      </c>
      <c r="AW61" s="1">
        <v>0</v>
      </c>
      <c r="AZ61" s="1">
        <v>6.78</v>
      </c>
      <c r="BA61" s="1">
        <v>76.134</v>
      </c>
      <c r="BB61" s="1">
        <v>12.35</v>
      </c>
      <c r="BE61" s="1">
        <v>51</v>
      </c>
      <c r="BF61" s="1">
        <v>35.645000000000003</v>
      </c>
      <c r="BG61" s="1">
        <v>1.889</v>
      </c>
      <c r="BJ61" s="1">
        <v>0</v>
      </c>
      <c r="BK61" s="1">
        <v>0</v>
      </c>
      <c r="BN61" s="1">
        <v>9.3960000000000008</v>
      </c>
      <c r="BO61" s="1">
        <v>98.558000000000007</v>
      </c>
      <c r="BP61" s="1">
        <v>12.058999999999999</v>
      </c>
      <c r="BS61" s="1">
        <v>51</v>
      </c>
      <c r="BT61" s="1">
        <v>11.914</v>
      </c>
      <c r="BU61" s="1">
        <v>2.9060000000000001</v>
      </c>
      <c r="BX61" s="1">
        <v>0</v>
      </c>
      <c r="BY61" s="1">
        <v>0</v>
      </c>
      <c r="CB61" s="1">
        <v>5.8120000000000003</v>
      </c>
      <c r="CC61" s="1">
        <v>69.546999999999997</v>
      </c>
      <c r="CD61" s="1">
        <v>9.0570000000000004</v>
      </c>
      <c r="CG61" s="1">
        <v>51</v>
      </c>
      <c r="CH61" s="1">
        <v>16.998999999999999</v>
      </c>
      <c r="CI61" s="1">
        <v>2.4220000000000002</v>
      </c>
      <c r="CL61" s="1">
        <v>0</v>
      </c>
      <c r="CM61" s="1">
        <v>0</v>
      </c>
      <c r="CP61" s="1">
        <v>4.9880000000000004</v>
      </c>
      <c r="CQ61" s="1">
        <v>81.171000000000006</v>
      </c>
      <c r="CR61" s="1">
        <v>10.218999999999999</v>
      </c>
      <c r="CU61" s="1">
        <v>51</v>
      </c>
      <c r="CV61" s="1">
        <v>32.734000000000002</v>
      </c>
      <c r="CW61" s="1">
        <v>2.8490000000000002</v>
      </c>
      <c r="CZ61" s="1">
        <v>0</v>
      </c>
      <c r="DA61" s="1">
        <v>0</v>
      </c>
      <c r="DD61" s="1">
        <v>13.324999999999999</v>
      </c>
      <c r="DE61" s="1">
        <v>96.415000000000006</v>
      </c>
      <c r="DF61" s="1">
        <v>8.4489999999999998</v>
      </c>
      <c r="DI61" s="1">
        <v>51</v>
      </c>
      <c r="DJ61" s="1">
        <v>23.173999999999999</v>
      </c>
      <c r="DK61" s="1">
        <v>0.72399999999999998</v>
      </c>
      <c r="DN61" s="1">
        <v>0</v>
      </c>
      <c r="DO61" s="1">
        <v>0</v>
      </c>
      <c r="DR61" s="1">
        <v>2.7519999999999998</v>
      </c>
      <c r="DS61" s="1">
        <v>110.995</v>
      </c>
      <c r="DT61" s="1">
        <v>4.5380000000000003</v>
      </c>
      <c r="DW61" s="1">
        <v>51</v>
      </c>
      <c r="DX61" s="1">
        <v>42.582999999999998</v>
      </c>
      <c r="DY61" s="1">
        <v>1.448</v>
      </c>
      <c r="EB61" s="1">
        <v>0</v>
      </c>
      <c r="EC61" s="1">
        <v>0</v>
      </c>
      <c r="EF61" s="1">
        <v>12.794</v>
      </c>
      <c r="EG61" s="1">
        <v>103.464</v>
      </c>
      <c r="EH61" s="1">
        <v>4.2969999999999997</v>
      </c>
      <c r="EK61" s="1">
        <v>51</v>
      </c>
      <c r="EL61" s="1">
        <v>36.017000000000003</v>
      </c>
      <c r="EM61" s="1">
        <v>0.86899999999999999</v>
      </c>
      <c r="EP61" s="1">
        <v>0.24099999999999999</v>
      </c>
      <c r="EQ61" s="1">
        <v>0.33800000000000002</v>
      </c>
      <c r="ET61" s="1">
        <v>6.6139999999999999</v>
      </c>
      <c r="EU61" s="1">
        <v>118.285</v>
      </c>
      <c r="EV61" s="1">
        <v>7.1449999999999996</v>
      </c>
      <c r="EY61" s="1">
        <v>51</v>
      </c>
      <c r="EZ61" s="1">
        <v>24.526</v>
      </c>
      <c r="FA61" s="1">
        <v>0</v>
      </c>
      <c r="FD61" s="1">
        <v>0</v>
      </c>
      <c r="FE61" s="1">
        <v>0.82099999999999995</v>
      </c>
      <c r="FH61" s="1">
        <v>7.4349999999999996</v>
      </c>
      <c r="FI61" s="1">
        <v>104.477</v>
      </c>
      <c r="FJ61" s="1">
        <v>4.8760000000000003</v>
      </c>
      <c r="FM61" s="1">
        <v>51</v>
      </c>
      <c r="FN61" s="1">
        <v>32.927</v>
      </c>
      <c r="FO61" s="1">
        <v>1.6419999999999999</v>
      </c>
      <c r="FR61" s="1">
        <v>0</v>
      </c>
      <c r="FS61" s="1">
        <v>0</v>
      </c>
      <c r="FV61" s="1">
        <v>8.1590000000000007</v>
      </c>
      <c r="FW61" s="1">
        <v>88.545000000000002</v>
      </c>
      <c r="FX61" s="1">
        <v>12.263</v>
      </c>
      <c r="GA61" s="1">
        <v>51</v>
      </c>
      <c r="GB61" s="1">
        <v>28.678000000000001</v>
      </c>
      <c r="GC61" s="1">
        <v>3.2829999999999999</v>
      </c>
      <c r="GF61" s="1">
        <v>0</v>
      </c>
      <c r="GG61" s="1">
        <v>0</v>
      </c>
      <c r="GJ61" s="1">
        <v>10.573</v>
      </c>
      <c r="GK61" s="1">
        <v>98.055999999999997</v>
      </c>
      <c r="GL61" s="1">
        <v>5.5519999999999996</v>
      </c>
      <c r="GO61" s="1">
        <v>51</v>
      </c>
      <c r="GP61" s="1">
        <v>23.995000000000001</v>
      </c>
      <c r="GQ61" s="1">
        <v>1.3520000000000001</v>
      </c>
      <c r="GT61" s="1">
        <v>0</v>
      </c>
      <c r="GU61" s="1">
        <v>0.14499999999999999</v>
      </c>
      <c r="GX61" s="1">
        <v>11.442</v>
      </c>
      <c r="GY61" s="1">
        <v>107.95399999999999</v>
      </c>
      <c r="GZ61" s="1">
        <v>4.4420000000000002</v>
      </c>
      <c r="HC61" s="1">
        <v>51</v>
      </c>
      <c r="HD61" s="1">
        <v>25.637</v>
      </c>
      <c r="HE61" s="1">
        <v>2.173</v>
      </c>
      <c r="HH61" s="1">
        <v>0</v>
      </c>
      <c r="HI61" s="1">
        <v>0</v>
      </c>
      <c r="HL61" s="1">
        <v>5.407</v>
      </c>
      <c r="HM61" s="1">
        <v>91.876000000000005</v>
      </c>
      <c r="HN61" s="1">
        <v>9.9459999999999997</v>
      </c>
      <c r="HQ61" s="1">
        <v>51</v>
      </c>
      <c r="HR61" s="1">
        <v>30.222999999999999</v>
      </c>
      <c r="HS61" s="1">
        <v>5.89</v>
      </c>
      <c r="HV61" s="1">
        <v>0</v>
      </c>
      <c r="HW61" s="1">
        <v>0</v>
      </c>
      <c r="HZ61" s="1">
        <v>10.042</v>
      </c>
      <c r="IA61" s="1">
        <v>132.86600000000001</v>
      </c>
      <c r="IB61" s="1">
        <v>15.16</v>
      </c>
      <c r="IE61" s="1">
        <v>51</v>
      </c>
      <c r="IF61" s="1">
        <v>24.719000000000001</v>
      </c>
      <c r="IG61" s="1">
        <v>2.1240000000000001</v>
      </c>
      <c r="IJ61" s="1">
        <v>0</v>
      </c>
      <c r="IK61" s="1">
        <v>0</v>
      </c>
      <c r="IN61" s="1">
        <v>6.4690000000000003</v>
      </c>
      <c r="IO61" s="1">
        <v>89.123999999999995</v>
      </c>
      <c r="IP61" s="1">
        <v>8.8350000000000009</v>
      </c>
      <c r="IS61" s="1">
        <v>51</v>
      </c>
      <c r="IT61" s="1">
        <v>7.58</v>
      </c>
      <c r="IU61" s="1">
        <v>0</v>
      </c>
      <c r="IX61" s="1">
        <v>0</v>
      </c>
      <c r="IY61" s="1">
        <v>0</v>
      </c>
      <c r="JB61" s="1">
        <v>0</v>
      </c>
      <c r="JC61" s="1">
        <v>82.075999999999993</v>
      </c>
      <c r="JD61" s="1">
        <v>2.9449999999999998</v>
      </c>
      <c r="JG61" s="1">
        <v>51</v>
      </c>
      <c r="JH61" s="1">
        <v>0</v>
      </c>
      <c r="JI61" s="1">
        <v>0</v>
      </c>
      <c r="JJ61" s="1">
        <v>0</v>
      </c>
      <c r="JM61" s="1">
        <v>9.3659999999999997</v>
      </c>
      <c r="JN61" s="1">
        <v>102.59399999999999</v>
      </c>
      <c r="JQ61" s="1">
        <v>51</v>
      </c>
      <c r="JR61" s="1">
        <v>2.5110000000000001</v>
      </c>
      <c r="JS61" s="1">
        <v>0</v>
      </c>
      <c r="JT61" s="1">
        <v>0</v>
      </c>
      <c r="JW61" s="1">
        <v>17.138999999999999</v>
      </c>
      <c r="KA61" s="1">
        <v>51</v>
      </c>
      <c r="KB61" s="1">
        <v>6.5659999999999998</v>
      </c>
      <c r="KC61" s="1">
        <v>6.5659999999999998</v>
      </c>
      <c r="KD61" s="1">
        <v>8.0139999999999993</v>
      </c>
      <c r="KG61" s="1">
        <v>22.257000000000001</v>
      </c>
      <c r="KH61" s="1">
        <v>123.596</v>
      </c>
      <c r="KK61" s="1">
        <v>51</v>
      </c>
      <c r="KL61" s="1">
        <v>0</v>
      </c>
      <c r="KM61" s="1">
        <v>0</v>
      </c>
      <c r="KN61" s="1">
        <v>0</v>
      </c>
      <c r="KQ61" s="1">
        <v>9.8010000000000002</v>
      </c>
      <c r="KR61" s="1">
        <v>108.871</v>
      </c>
      <c r="KU61" s="1">
        <v>51</v>
      </c>
      <c r="KV61" s="1">
        <v>1.6419999999999999</v>
      </c>
      <c r="KW61" s="1">
        <v>0</v>
      </c>
      <c r="KX61" s="1">
        <v>0</v>
      </c>
      <c r="LA61" s="1">
        <v>21.581</v>
      </c>
      <c r="LE61" s="1">
        <v>51</v>
      </c>
      <c r="LF61" s="1">
        <v>2.2210000000000001</v>
      </c>
      <c r="LG61" s="1">
        <v>0.53100000000000003</v>
      </c>
      <c r="LH61" s="1">
        <v>0.53100000000000003</v>
      </c>
      <c r="LK61" s="1">
        <v>16.704999999999998</v>
      </c>
      <c r="LO61" s="1">
        <v>51</v>
      </c>
      <c r="LP61" s="1">
        <v>11.055999999999999</v>
      </c>
      <c r="LQ61" s="1">
        <v>3.573</v>
      </c>
      <c r="LR61" s="1">
        <v>5.1660000000000004</v>
      </c>
      <c r="LU61" s="1">
        <v>32.637</v>
      </c>
    </row>
    <row r="62" spans="15:333" x14ac:dyDescent="0.25">
      <c r="O62" s="1">
        <v>52</v>
      </c>
      <c r="P62" s="1">
        <v>17.581</v>
      </c>
      <c r="Q62" s="1">
        <v>2.5670000000000002</v>
      </c>
      <c r="R62" s="1">
        <v>4.8000000000000001E-2</v>
      </c>
      <c r="T62" s="1">
        <v>0</v>
      </c>
      <c r="U62" s="1">
        <v>0</v>
      </c>
      <c r="X62" s="1">
        <v>6.2960000000000003</v>
      </c>
      <c r="Y62" s="1">
        <v>63.3</v>
      </c>
      <c r="Z62" s="1">
        <v>8.1850000000000005</v>
      </c>
      <c r="AC62" s="1">
        <v>52</v>
      </c>
      <c r="AD62" s="1">
        <v>11.817</v>
      </c>
      <c r="AE62" s="1">
        <v>5.1820000000000004</v>
      </c>
      <c r="AF62" s="1">
        <v>11</v>
      </c>
      <c r="AG62" s="1">
        <f t="shared" si="49"/>
        <v>0.47109090909090912</v>
      </c>
      <c r="AH62" s="1">
        <v>0</v>
      </c>
      <c r="AI62" s="1">
        <v>0</v>
      </c>
      <c r="AL62" s="1">
        <v>7.4580000000000002</v>
      </c>
      <c r="AM62" s="1">
        <v>75.747</v>
      </c>
      <c r="AN62" s="1">
        <v>6.4409999999999998</v>
      </c>
      <c r="AQ62" s="1">
        <v>52</v>
      </c>
      <c r="AR62" s="1">
        <v>23.053000000000001</v>
      </c>
      <c r="AS62" s="1">
        <v>5.86</v>
      </c>
      <c r="AV62" s="1">
        <v>0</v>
      </c>
      <c r="AW62" s="1">
        <v>0</v>
      </c>
      <c r="AZ62" s="1">
        <v>7.0709999999999997</v>
      </c>
      <c r="BA62" s="1">
        <v>78.215999999999994</v>
      </c>
      <c r="BB62" s="1">
        <v>13.464</v>
      </c>
      <c r="BE62" s="1">
        <v>52</v>
      </c>
      <c r="BF62" s="1">
        <v>31.335000000000001</v>
      </c>
      <c r="BG62" s="1">
        <v>1.84</v>
      </c>
      <c r="BJ62" s="1">
        <v>0</v>
      </c>
      <c r="BK62" s="1">
        <v>0</v>
      </c>
      <c r="BN62" s="1">
        <v>7.7009999999999996</v>
      </c>
      <c r="BO62" s="1">
        <v>98.944999999999993</v>
      </c>
      <c r="BP62" s="1">
        <v>9.0570000000000004</v>
      </c>
      <c r="BS62" s="1">
        <v>52</v>
      </c>
      <c r="BT62" s="1">
        <v>15.111000000000001</v>
      </c>
      <c r="BU62" s="1">
        <v>3.1960000000000002</v>
      </c>
      <c r="BX62" s="1">
        <v>0</v>
      </c>
      <c r="BY62" s="1">
        <v>0</v>
      </c>
      <c r="CB62" s="1">
        <v>6.5380000000000003</v>
      </c>
      <c r="CC62" s="1">
        <v>69.16</v>
      </c>
      <c r="CD62" s="1">
        <v>10.558</v>
      </c>
      <c r="CG62" s="1">
        <v>52</v>
      </c>
      <c r="CH62" s="1">
        <v>12.689</v>
      </c>
      <c r="CI62" s="1">
        <v>3.2450000000000001</v>
      </c>
      <c r="CL62" s="1">
        <v>0</v>
      </c>
      <c r="CM62" s="1">
        <v>0</v>
      </c>
      <c r="CP62" s="1">
        <v>5.6660000000000004</v>
      </c>
      <c r="CQ62" s="1">
        <v>83.738</v>
      </c>
      <c r="CR62" s="1">
        <v>7.7489999999999997</v>
      </c>
      <c r="CU62" s="1">
        <v>52</v>
      </c>
      <c r="CV62" s="1">
        <v>38.238</v>
      </c>
      <c r="CW62" s="1">
        <v>2.6549999999999998</v>
      </c>
      <c r="CZ62" s="1">
        <v>0</v>
      </c>
      <c r="DA62" s="1">
        <v>0</v>
      </c>
      <c r="DD62" s="1">
        <v>14.87</v>
      </c>
      <c r="DE62" s="1">
        <v>97.090999999999994</v>
      </c>
      <c r="DF62" s="1">
        <v>9.5589999999999993</v>
      </c>
      <c r="DI62" s="1">
        <v>52</v>
      </c>
      <c r="DJ62" s="1">
        <v>31.236999999999998</v>
      </c>
      <c r="DK62" s="1">
        <v>1.786</v>
      </c>
      <c r="DN62" s="1">
        <v>0</v>
      </c>
      <c r="DO62" s="1">
        <v>0</v>
      </c>
      <c r="DR62" s="1">
        <v>4.9729999999999999</v>
      </c>
      <c r="DS62" s="1">
        <v>115.14700000000001</v>
      </c>
      <c r="DT62" s="1">
        <v>9.4629999999999992</v>
      </c>
      <c r="DW62" s="1">
        <v>52</v>
      </c>
      <c r="DX62" s="1">
        <v>46.106999999999999</v>
      </c>
      <c r="DY62" s="1">
        <v>1.738</v>
      </c>
      <c r="EB62" s="1">
        <v>0.96599999999999997</v>
      </c>
      <c r="EC62" s="1">
        <v>1.9790000000000001</v>
      </c>
      <c r="EF62" s="1">
        <v>13.324999999999999</v>
      </c>
      <c r="EG62" s="1">
        <v>98.78</v>
      </c>
      <c r="EH62" s="1">
        <v>5.1180000000000003</v>
      </c>
      <c r="EK62" s="1">
        <v>52</v>
      </c>
      <c r="EL62" s="1">
        <v>41.231000000000002</v>
      </c>
      <c r="EM62" s="1">
        <v>1.9790000000000001</v>
      </c>
      <c r="EP62" s="1">
        <v>0</v>
      </c>
      <c r="EQ62" s="1">
        <v>0</v>
      </c>
      <c r="ET62" s="1">
        <v>10.09</v>
      </c>
      <c r="EU62" s="1">
        <v>122.872</v>
      </c>
      <c r="EV62" s="1">
        <v>9.6560000000000006</v>
      </c>
      <c r="EY62" s="1">
        <v>52</v>
      </c>
      <c r="EZ62" s="1">
        <v>27.905999999999999</v>
      </c>
      <c r="FA62" s="1">
        <v>1.0620000000000001</v>
      </c>
      <c r="FD62" s="1">
        <v>0</v>
      </c>
      <c r="FE62" s="1">
        <v>0.14499999999999999</v>
      </c>
      <c r="FH62" s="1">
        <v>11.635</v>
      </c>
      <c r="FI62" s="1">
        <v>102.98099999999999</v>
      </c>
      <c r="FJ62" s="1">
        <v>6.6630000000000003</v>
      </c>
      <c r="FM62" s="1">
        <v>52</v>
      </c>
      <c r="FN62" s="1">
        <v>28.437000000000001</v>
      </c>
      <c r="FO62" s="1">
        <v>0.48299999999999998</v>
      </c>
      <c r="FR62" s="1">
        <v>0</v>
      </c>
      <c r="FS62" s="1">
        <v>0</v>
      </c>
      <c r="FV62" s="1">
        <v>5.6</v>
      </c>
      <c r="FW62" s="1">
        <v>91.248999999999995</v>
      </c>
      <c r="FX62" s="1">
        <v>6.6139999999999999</v>
      </c>
      <c r="GA62" s="1">
        <v>52</v>
      </c>
      <c r="GB62" s="1">
        <v>35.051000000000002</v>
      </c>
      <c r="GC62" s="1">
        <v>3.1859999999999999</v>
      </c>
      <c r="GF62" s="1">
        <v>0</v>
      </c>
      <c r="GG62" s="1">
        <v>0</v>
      </c>
      <c r="GJ62" s="1">
        <v>12.263</v>
      </c>
      <c r="GK62" s="1">
        <v>96.753</v>
      </c>
      <c r="GL62" s="1">
        <v>7.0970000000000004</v>
      </c>
      <c r="GO62" s="1">
        <v>52</v>
      </c>
      <c r="GP62" s="1">
        <v>22.885000000000002</v>
      </c>
      <c r="GQ62" s="1">
        <v>1.835</v>
      </c>
      <c r="GT62" s="1">
        <v>0</v>
      </c>
      <c r="GU62" s="1">
        <v>0</v>
      </c>
      <c r="GX62" s="1">
        <v>12.167</v>
      </c>
      <c r="GY62" s="1">
        <v>108.098</v>
      </c>
      <c r="GZ62" s="1">
        <v>4.5869999999999997</v>
      </c>
      <c r="HC62" s="1">
        <v>52</v>
      </c>
      <c r="HD62" s="1">
        <v>25.395</v>
      </c>
      <c r="HE62" s="1">
        <v>2.6070000000000002</v>
      </c>
      <c r="HH62" s="1">
        <v>0</v>
      </c>
      <c r="HI62" s="1">
        <v>0</v>
      </c>
      <c r="HL62" s="1">
        <v>7.3869999999999996</v>
      </c>
      <c r="HM62" s="1">
        <v>92.938999999999993</v>
      </c>
      <c r="HN62" s="1">
        <v>11.201000000000001</v>
      </c>
      <c r="HQ62" s="1">
        <v>52</v>
      </c>
      <c r="HR62" s="1">
        <v>29.498999999999999</v>
      </c>
      <c r="HS62" s="1">
        <v>5.89</v>
      </c>
      <c r="HV62" s="1">
        <v>0</v>
      </c>
      <c r="HW62" s="1">
        <v>0</v>
      </c>
      <c r="HZ62" s="1">
        <v>13.76</v>
      </c>
      <c r="IA62" s="1">
        <v>130.59700000000001</v>
      </c>
      <c r="IB62" s="1">
        <v>15.256</v>
      </c>
      <c r="IE62" s="1">
        <v>52</v>
      </c>
      <c r="IF62" s="1">
        <v>30.271000000000001</v>
      </c>
      <c r="IG62" s="1">
        <v>2.8</v>
      </c>
      <c r="IJ62" s="1">
        <v>0</v>
      </c>
      <c r="IK62" s="1">
        <v>0</v>
      </c>
      <c r="IN62" s="1">
        <v>8.4489999999999998</v>
      </c>
      <c r="IO62" s="1">
        <v>85.938000000000002</v>
      </c>
      <c r="IP62" s="1">
        <v>8.7390000000000008</v>
      </c>
      <c r="IS62" s="1">
        <v>52</v>
      </c>
      <c r="IT62" s="1">
        <v>9.7040000000000006</v>
      </c>
      <c r="IU62" s="1">
        <v>0</v>
      </c>
      <c r="IX62" s="1">
        <v>0</v>
      </c>
      <c r="IY62" s="1">
        <v>0</v>
      </c>
      <c r="JB62" s="1">
        <v>4.8000000000000001E-2</v>
      </c>
      <c r="JC62" s="1">
        <v>83.233999999999995</v>
      </c>
      <c r="JD62" s="1">
        <v>1.448</v>
      </c>
      <c r="JG62" s="1">
        <v>52</v>
      </c>
      <c r="JH62" s="1">
        <v>0</v>
      </c>
      <c r="JI62" s="1">
        <v>0</v>
      </c>
      <c r="JJ62" s="1">
        <v>0</v>
      </c>
      <c r="JM62" s="1">
        <v>9.125</v>
      </c>
      <c r="JN62" s="1">
        <v>101.72499999999999</v>
      </c>
      <c r="JQ62" s="1">
        <v>52</v>
      </c>
      <c r="JR62" s="1">
        <v>3.0419999999999998</v>
      </c>
      <c r="JS62" s="1">
        <v>4.8000000000000001E-2</v>
      </c>
      <c r="JT62" s="1">
        <v>1.014</v>
      </c>
      <c r="JW62" s="1">
        <v>18.201000000000001</v>
      </c>
      <c r="KA62" s="1">
        <v>52</v>
      </c>
      <c r="KB62" s="1">
        <v>4.8760000000000003</v>
      </c>
      <c r="KC62" s="1">
        <v>4.8760000000000003</v>
      </c>
      <c r="KD62" s="1">
        <v>7.4349999999999996</v>
      </c>
      <c r="KG62" s="1">
        <v>21.821999999999999</v>
      </c>
      <c r="KH62" s="1">
        <v>128.61699999999999</v>
      </c>
      <c r="KK62" s="1">
        <v>52</v>
      </c>
      <c r="KL62" s="1">
        <v>0</v>
      </c>
      <c r="KM62" s="1">
        <v>0</v>
      </c>
      <c r="KN62" s="1">
        <v>0</v>
      </c>
      <c r="KQ62" s="1">
        <v>9.4149999999999991</v>
      </c>
      <c r="KR62" s="1">
        <v>110.995</v>
      </c>
      <c r="KU62" s="1">
        <v>52</v>
      </c>
      <c r="KV62" s="1">
        <v>1.593</v>
      </c>
      <c r="KW62" s="1">
        <v>0</v>
      </c>
      <c r="KX62" s="1">
        <v>0</v>
      </c>
      <c r="LA62" s="1">
        <v>17.091000000000001</v>
      </c>
      <c r="LE62" s="1">
        <v>52</v>
      </c>
      <c r="LF62" s="1">
        <v>4.4420000000000002</v>
      </c>
      <c r="LG62" s="1">
        <v>4.1520000000000001</v>
      </c>
      <c r="LH62" s="1">
        <v>4.1520000000000001</v>
      </c>
      <c r="LK62" s="1">
        <v>20.228999999999999</v>
      </c>
      <c r="LO62" s="1">
        <v>52</v>
      </c>
      <c r="LP62" s="1">
        <v>13.132</v>
      </c>
      <c r="LQ62" s="1">
        <v>6.0830000000000002</v>
      </c>
      <c r="LR62" s="1">
        <v>9.4149999999999991</v>
      </c>
      <c r="LU62" s="1">
        <v>35.051000000000002</v>
      </c>
    </row>
    <row r="63" spans="15:333" x14ac:dyDescent="0.25">
      <c r="O63" s="1">
        <v>53</v>
      </c>
      <c r="P63" s="1">
        <v>16.37</v>
      </c>
      <c r="Q63" s="1">
        <v>2.8090000000000002</v>
      </c>
      <c r="T63" s="1">
        <v>0</v>
      </c>
      <c r="U63" s="1">
        <v>0</v>
      </c>
      <c r="X63" s="1">
        <v>7.0229999999999997</v>
      </c>
      <c r="Y63" s="1">
        <v>63.396999999999998</v>
      </c>
      <c r="Z63" s="1">
        <v>8.1359999999999992</v>
      </c>
      <c r="AC63" s="1">
        <v>53</v>
      </c>
      <c r="AD63" s="1">
        <v>12.302</v>
      </c>
      <c r="AE63" s="1">
        <v>4.0679999999999996</v>
      </c>
      <c r="AH63" s="1">
        <v>0</v>
      </c>
      <c r="AI63" s="1">
        <v>0</v>
      </c>
      <c r="AL63" s="1">
        <v>6.4409999999999998</v>
      </c>
      <c r="AM63" s="1">
        <v>76.715000000000003</v>
      </c>
      <c r="AN63" s="1">
        <v>5.085</v>
      </c>
      <c r="AQ63" s="1">
        <v>53</v>
      </c>
      <c r="AR63" s="1">
        <v>27.896000000000001</v>
      </c>
      <c r="AS63" s="1">
        <v>6.49</v>
      </c>
      <c r="AV63" s="1">
        <v>0</v>
      </c>
      <c r="AW63" s="1">
        <v>0</v>
      </c>
      <c r="AZ63" s="1">
        <v>7.0229999999999997</v>
      </c>
      <c r="BA63" s="1">
        <v>84.27</v>
      </c>
      <c r="BB63" s="1">
        <v>15.643000000000001</v>
      </c>
      <c r="BE63" s="1">
        <v>53</v>
      </c>
      <c r="BF63" s="1">
        <v>34.677</v>
      </c>
      <c r="BG63" s="1">
        <v>2.4220000000000002</v>
      </c>
      <c r="BJ63" s="1">
        <v>0</v>
      </c>
      <c r="BK63" s="1">
        <v>0</v>
      </c>
      <c r="BN63" s="1">
        <v>7.5069999999999997</v>
      </c>
      <c r="BO63" s="1">
        <v>98.412000000000006</v>
      </c>
      <c r="BP63" s="1">
        <v>10.897</v>
      </c>
      <c r="BS63" s="1">
        <v>53</v>
      </c>
      <c r="BT63" s="1">
        <v>14.287000000000001</v>
      </c>
      <c r="BU63" s="1">
        <v>3.6320000000000001</v>
      </c>
      <c r="BX63" s="1">
        <v>0</v>
      </c>
      <c r="BY63" s="1">
        <v>0</v>
      </c>
      <c r="CB63" s="1">
        <v>7.0229999999999997</v>
      </c>
      <c r="CC63" s="1">
        <v>69.063000000000002</v>
      </c>
      <c r="CD63" s="1">
        <v>9.0079999999999991</v>
      </c>
      <c r="CG63" s="1">
        <v>53</v>
      </c>
      <c r="CH63" s="1">
        <v>16.709</v>
      </c>
      <c r="CI63" s="1">
        <v>5.2789999999999999</v>
      </c>
      <c r="CL63" s="1">
        <v>0</v>
      </c>
      <c r="CM63" s="1">
        <v>0</v>
      </c>
      <c r="CP63" s="1">
        <v>5.7629999999999999</v>
      </c>
      <c r="CQ63" s="1">
        <v>86.061999999999998</v>
      </c>
      <c r="CR63" s="1">
        <v>11.817</v>
      </c>
      <c r="CU63" s="1">
        <v>53</v>
      </c>
      <c r="CV63" s="1">
        <v>37.948</v>
      </c>
      <c r="CW63" s="1">
        <v>2.8</v>
      </c>
      <c r="CZ63" s="1">
        <v>0</v>
      </c>
      <c r="DA63" s="1">
        <v>0</v>
      </c>
      <c r="DD63" s="1">
        <v>14.146000000000001</v>
      </c>
      <c r="DE63" s="1">
        <v>96.801000000000002</v>
      </c>
      <c r="DF63" s="1">
        <v>9.8010000000000002</v>
      </c>
      <c r="DI63" s="1">
        <v>53</v>
      </c>
      <c r="DJ63" s="1">
        <v>38.093000000000004</v>
      </c>
      <c r="DK63" s="1">
        <v>6.0830000000000002</v>
      </c>
      <c r="DN63" s="1">
        <v>0</v>
      </c>
      <c r="DO63" s="1">
        <v>0</v>
      </c>
      <c r="DR63" s="1">
        <v>9.173</v>
      </c>
      <c r="DS63" s="1">
        <v>111.14</v>
      </c>
      <c r="DT63" s="1">
        <v>14.484</v>
      </c>
      <c r="DW63" s="1">
        <v>53</v>
      </c>
      <c r="DX63" s="1">
        <v>47.652000000000001</v>
      </c>
      <c r="DY63" s="1">
        <v>2.4140000000000001</v>
      </c>
      <c r="EB63" s="1">
        <v>1.448</v>
      </c>
      <c r="EC63" s="1">
        <v>3.0419999999999998</v>
      </c>
      <c r="EF63" s="1">
        <v>14.532</v>
      </c>
      <c r="EG63" s="1">
        <v>97.138999999999996</v>
      </c>
      <c r="EH63" s="1">
        <v>4.9249999999999998</v>
      </c>
      <c r="EK63" s="1">
        <v>53</v>
      </c>
      <c r="EL63" s="1">
        <v>39.927</v>
      </c>
      <c r="EM63" s="1">
        <v>1.4</v>
      </c>
      <c r="EP63" s="1">
        <v>4.8000000000000001E-2</v>
      </c>
      <c r="EQ63" s="1">
        <v>4.8000000000000001E-2</v>
      </c>
      <c r="ET63" s="1">
        <v>10.525</v>
      </c>
      <c r="EU63" s="1">
        <v>122.34099999999999</v>
      </c>
      <c r="EV63" s="1">
        <v>8.5459999999999994</v>
      </c>
      <c r="EY63" s="1">
        <v>53</v>
      </c>
      <c r="EZ63" s="1">
        <v>25.588000000000001</v>
      </c>
      <c r="FA63" s="1">
        <v>0.628</v>
      </c>
      <c r="FD63" s="1">
        <v>0</v>
      </c>
      <c r="FE63" s="1">
        <v>0.38600000000000001</v>
      </c>
      <c r="FH63" s="1">
        <v>12.311</v>
      </c>
      <c r="FI63" s="1">
        <v>102.498</v>
      </c>
      <c r="FJ63" s="1">
        <v>4.2489999999999997</v>
      </c>
      <c r="FM63" s="1">
        <v>53</v>
      </c>
      <c r="FN63" s="1">
        <v>27.809000000000001</v>
      </c>
      <c r="FO63" s="1">
        <v>0.91700000000000004</v>
      </c>
      <c r="FR63" s="1">
        <v>0</v>
      </c>
      <c r="FS63" s="1">
        <v>0</v>
      </c>
      <c r="FV63" s="1">
        <v>7.0490000000000004</v>
      </c>
      <c r="FW63" s="1">
        <v>93.47</v>
      </c>
      <c r="FX63" s="1">
        <v>5.7939999999999996</v>
      </c>
      <c r="GA63" s="1">
        <v>53</v>
      </c>
      <c r="GB63" s="1">
        <v>29.643999999999998</v>
      </c>
      <c r="GC63" s="1">
        <v>1.3520000000000001</v>
      </c>
      <c r="GF63" s="1">
        <v>9.7000000000000003E-2</v>
      </c>
      <c r="GG63" s="1">
        <v>0.57899999999999996</v>
      </c>
      <c r="GJ63" s="1">
        <v>11.587</v>
      </c>
      <c r="GK63" s="1">
        <v>96.897000000000006</v>
      </c>
      <c r="GL63" s="1">
        <v>5.6970000000000001</v>
      </c>
      <c r="GO63" s="1">
        <v>53</v>
      </c>
      <c r="GP63" s="1">
        <v>22.45</v>
      </c>
      <c r="GQ63" s="1">
        <v>1.304</v>
      </c>
      <c r="GT63" s="1">
        <v>0</v>
      </c>
      <c r="GU63" s="1">
        <v>0</v>
      </c>
      <c r="GX63" s="1">
        <v>13.615</v>
      </c>
      <c r="GY63" s="1">
        <v>101.67700000000001</v>
      </c>
      <c r="GZ63" s="1">
        <v>4.2489999999999997</v>
      </c>
      <c r="HC63" s="1">
        <v>53</v>
      </c>
      <c r="HD63" s="1">
        <v>21.678000000000001</v>
      </c>
      <c r="HE63" s="1">
        <v>1.9790000000000001</v>
      </c>
      <c r="HH63" s="1">
        <v>0</v>
      </c>
      <c r="HI63" s="1">
        <v>0</v>
      </c>
      <c r="HL63" s="1">
        <v>7.6760000000000002</v>
      </c>
      <c r="HM63" s="1">
        <v>96.656000000000006</v>
      </c>
      <c r="HN63" s="1">
        <v>10.863</v>
      </c>
      <c r="HQ63" s="1">
        <v>53</v>
      </c>
      <c r="HR63" s="1">
        <v>32.396000000000001</v>
      </c>
      <c r="HS63" s="1">
        <v>7.3869999999999996</v>
      </c>
      <c r="HV63" s="1">
        <v>0.24099999999999999</v>
      </c>
      <c r="HW63" s="1">
        <v>0.435</v>
      </c>
      <c r="HZ63" s="1">
        <v>13.372999999999999</v>
      </c>
      <c r="IA63" s="1">
        <v>128.376</v>
      </c>
      <c r="IB63" s="1">
        <v>15.739000000000001</v>
      </c>
      <c r="IE63" s="1">
        <v>53</v>
      </c>
      <c r="IF63" s="1">
        <v>32.637</v>
      </c>
      <c r="IG63" s="1">
        <v>2.6070000000000002</v>
      </c>
      <c r="IJ63" s="1">
        <v>9.7000000000000003E-2</v>
      </c>
      <c r="IK63" s="1">
        <v>9.7000000000000003E-2</v>
      </c>
      <c r="IN63" s="1">
        <v>8.8829999999999991</v>
      </c>
      <c r="IO63" s="1">
        <v>87</v>
      </c>
      <c r="IP63" s="1">
        <v>8.98</v>
      </c>
      <c r="IS63" s="1">
        <v>53</v>
      </c>
      <c r="IT63" s="1">
        <v>15.401</v>
      </c>
      <c r="IU63" s="1">
        <v>0.91700000000000004</v>
      </c>
      <c r="IX63" s="1">
        <v>0</v>
      </c>
      <c r="IY63" s="1">
        <v>0</v>
      </c>
      <c r="JB63" s="1">
        <v>1.014</v>
      </c>
      <c r="JC63" s="1">
        <v>85.213999999999999</v>
      </c>
      <c r="JD63" s="1">
        <v>3.09</v>
      </c>
      <c r="JG63" s="1">
        <v>53</v>
      </c>
      <c r="JH63" s="1">
        <v>0</v>
      </c>
      <c r="JI63" s="1">
        <v>0</v>
      </c>
      <c r="JJ63" s="1">
        <v>0</v>
      </c>
      <c r="JM63" s="1">
        <v>12.553000000000001</v>
      </c>
      <c r="JN63" s="1">
        <v>100.518</v>
      </c>
      <c r="JQ63" s="1">
        <v>53</v>
      </c>
      <c r="JR63" s="1">
        <v>4.49</v>
      </c>
      <c r="JS63" s="1">
        <v>0</v>
      </c>
      <c r="JT63" s="1">
        <v>2.2690000000000001</v>
      </c>
      <c r="JW63" s="1">
        <v>18.201000000000001</v>
      </c>
      <c r="KA63" s="1">
        <v>53</v>
      </c>
      <c r="KB63" s="1">
        <v>6.1319999999999997</v>
      </c>
      <c r="KC63" s="1">
        <v>6.1319999999999997</v>
      </c>
      <c r="KD63" s="1">
        <v>9.9939999999999998</v>
      </c>
      <c r="KG63" s="1">
        <v>21.725999999999999</v>
      </c>
      <c r="KH63" s="1">
        <v>132.57599999999999</v>
      </c>
      <c r="KK63" s="1">
        <v>53</v>
      </c>
      <c r="KL63" s="1">
        <v>0</v>
      </c>
      <c r="KM63" s="1">
        <v>0</v>
      </c>
      <c r="KN63" s="1">
        <v>0</v>
      </c>
      <c r="KQ63" s="1">
        <v>10.138999999999999</v>
      </c>
      <c r="KR63" s="1">
        <v>109.547</v>
      </c>
      <c r="KU63" s="1">
        <v>53</v>
      </c>
      <c r="KV63" s="1">
        <v>0.48299999999999998</v>
      </c>
      <c r="KW63" s="1">
        <v>0</v>
      </c>
      <c r="KX63" s="1">
        <v>0</v>
      </c>
      <c r="LA63" s="1">
        <v>15.643000000000001</v>
      </c>
      <c r="LE63" s="1">
        <v>53</v>
      </c>
      <c r="LF63" s="1">
        <v>7.194</v>
      </c>
      <c r="LG63" s="1">
        <v>6.3730000000000002</v>
      </c>
      <c r="LH63" s="1">
        <v>6.3730000000000002</v>
      </c>
      <c r="LK63" s="1">
        <v>24.43</v>
      </c>
      <c r="LO63" s="1">
        <v>53</v>
      </c>
      <c r="LP63" s="1">
        <v>8.8829999999999991</v>
      </c>
      <c r="LQ63" s="1">
        <v>4.0069999999999997</v>
      </c>
      <c r="LR63" s="1">
        <v>7.9660000000000002</v>
      </c>
      <c r="LU63" s="1">
        <v>28.725999999999999</v>
      </c>
    </row>
    <row r="64" spans="15:333" x14ac:dyDescent="0.25">
      <c r="O64" s="1">
        <v>54</v>
      </c>
      <c r="P64" s="1">
        <v>18.937000000000001</v>
      </c>
      <c r="Q64" s="1">
        <v>2.5179999999999998</v>
      </c>
      <c r="T64" s="1">
        <v>0</v>
      </c>
      <c r="U64" s="1">
        <v>0</v>
      </c>
      <c r="X64" s="1">
        <v>7.0229999999999997</v>
      </c>
      <c r="Y64" s="1">
        <v>63.396999999999998</v>
      </c>
      <c r="Z64" s="1">
        <v>8.282</v>
      </c>
      <c r="AC64" s="1">
        <v>54</v>
      </c>
      <c r="AD64" s="1">
        <v>13.803000000000001</v>
      </c>
      <c r="AE64" s="1">
        <v>3.0030000000000001</v>
      </c>
      <c r="AH64" s="1">
        <v>0</v>
      </c>
      <c r="AI64" s="1">
        <v>0</v>
      </c>
      <c r="AL64" s="1">
        <v>7.1189999999999998</v>
      </c>
      <c r="AM64" s="1">
        <v>76.811999999999998</v>
      </c>
      <c r="AN64" s="1">
        <v>6.8769999999999998</v>
      </c>
      <c r="AQ64" s="1">
        <v>54</v>
      </c>
      <c r="AR64" s="1">
        <v>30.512</v>
      </c>
      <c r="AS64" s="1">
        <v>7.1189999999999998</v>
      </c>
      <c r="AV64" s="1">
        <v>0</v>
      </c>
      <c r="AW64" s="1">
        <v>0</v>
      </c>
      <c r="AZ64" s="1">
        <v>8.8629999999999995</v>
      </c>
      <c r="BA64" s="1">
        <v>85.433000000000007</v>
      </c>
      <c r="BB64" s="1">
        <v>15.497999999999999</v>
      </c>
      <c r="BE64" s="1">
        <v>54</v>
      </c>
      <c r="BF64" s="1">
        <v>33.223999999999997</v>
      </c>
      <c r="BG64" s="1">
        <v>1.2589999999999999</v>
      </c>
      <c r="BJ64" s="1">
        <v>0</v>
      </c>
      <c r="BK64" s="1">
        <v>0</v>
      </c>
      <c r="BN64" s="1">
        <v>7.6040000000000001</v>
      </c>
      <c r="BO64" s="1">
        <v>98.266999999999996</v>
      </c>
      <c r="BP64" s="1">
        <v>10.897</v>
      </c>
      <c r="BS64" s="1">
        <v>54</v>
      </c>
      <c r="BT64" s="1">
        <v>15.933999999999999</v>
      </c>
      <c r="BU64" s="1">
        <v>4.117</v>
      </c>
      <c r="BX64" s="1">
        <v>0</v>
      </c>
      <c r="BY64" s="1">
        <v>0</v>
      </c>
      <c r="CB64" s="1">
        <v>8.5719999999999992</v>
      </c>
      <c r="CC64" s="1">
        <v>68.626999999999995</v>
      </c>
      <c r="CD64" s="1">
        <v>8.1359999999999992</v>
      </c>
      <c r="CG64" s="1">
        <v>54</v>
      </c>
      <c r="CH64" s="1">
        <v>19.712</v>
      </c>
      <c r="CI64" s="1">
        <v>6.3440000000000003</v>
      </c>
      <c r="CL64" s="1">
        <v>0</v>
      </c>
      <c r="CM64" s="1">
        <v>0</v>
      </c>
      <c r="CP64" s="1">
        <v>7.5069999999999997</v>
      </c>
      <c r="CQ64" s="1">
        <v>87.853999999999999</v>
      </c>
      <c r="CR64" s="1">
        <v>11.914</v>
      </c>
      <c r="CU64" s="1">
        <v>54</v>
      </c>
      <c r="CV64" s="1">
        <v>35.051000000000002</v>
      </c>
      <c r="CW64" s="1">
        <v>0.57899999999999996</v>
      </c>
      <c r="CZ64" s="1">
        <v>0</v>
      </c>
      <c r="DA64" s="1">
        <v>0</v>
      </c>
      <c r="DD64" s="1">
        <v>13.084</v>
      </c>
      <c r="DE64" s="1">
        <v>96.076999999999998</v>
      </c>
      <c r="DF64" s="1">
        <v>5.8419999999999996</v>
      </c>
      <c r="DI64" s="1">
        <v>54</v>
      </c>
      <c r="DJ64" s="1">
        <v>35.341000000000001</v>
      </c>
      <c r="DK64" s="1">
        <v>7.194</v>
      </c>
      <c r="DN64" s="1">
        <v>0</v>
      </c>
      <c r="DO64" s="1">
        <v>0</v>
      </c>
      <c r="DR64" s="1">
        <v>9.8970000000000002</v>
      </c>
      <c r="DS64" s="1">
        <v>108.82299999999999</v>
      </c>
      <c r="DT64" s="1">
        <v>14.532</v>
      </c>
      <c r="DW64" s="1">
        <v>54</v>
      </c>
      <c r="DX64" s="1">
        <v>46.445</v>
      </c>
      <c r="DY64" s="1">
        <v>1.593</v>
      </c>
      <c r="EB64" s="1">
        <v>0.77200000000000002</v>
      </c>
      <c r="EC64" s="1">
        <v>2.0760000000000001</v>
      </c>
      <c r="EF64" s="1">
        <v>13.47</v>
      </c>
      <c r="EG64" s="1">
        <v>98.153000000000006</v>
      </c>
      <c r="EH64" s="1">
        <v>3.669</v>
      </c>
      <c r="EK64" s="1">
        <v>54</v>
      </c>
      <c r="EL64" s="1">
        <v>38.962000000000003</v>
      </c>
      <c r="EM64" s="1">
        <v>0.86899999999999999</v>
      </c>
      <c r="EP64" s="1">
        <v>0</v>
      </c>
      <c r="EQ64" s="1">
        <v>0</v>
      </c>
      <c r="ET64" s="1">
        <v>9.4629999999999992</v>
      </c>
      <c r="EU64" s="1">
        <v>125.76900000000001</v>
      </c>
      <c r="EV64" s="1">
        <v>9.6560000000000006</v>
      </c>
      <c r="EY64" s="1">
        <v>54</v>
      </c>
      <c r="EZ64" s="1">
        <v>24.526</v>
      </c>
      <c r="FA64" s="1">
        <v>1.159</v>
      </c>
      <c r="FD64" s="1">
        <v>1.159</v>
      </c>
      <c r="FE64" s="1">
        <v>3.8140000000000001</v>
      </c>
      <c r="FH64" s="1">
        <v>13.663</v>
      </c>
      <c r="FI64" s="1">
        <v>108.726</v>
      </c>
      <c r="FJ64" s="1">
        <v>5.4560000000000004</v>
      </c>
      <c r="FM64" s="1">
        <v>54</v>
      </c>
      <c r="FN64" s="1">
        <v>28.292000000000002</v>
      </c>
      <c r="FO64" s="1">
        <v>0.77200000000000002</v>
      </c>
      <c r="FR64" s="1">
        <v>0</v>
      </c>
      <c r="FS64" s="1">
        <v>0</v>
      </c>
      <c r="FV64" s="1">
        <v>8.8350000000000009</v>
      </c>
      <c r="FW64" s="1">
        <v>95.497</v>
      </c>
      <c r="FX64" s="1">
        <v>6.18</v>
      </c>
      <c r="GA64" s="1">
        <v>54</v>
      </c>
      <c r="GB64" s="1">
        <v>23.173999999999999</v>
      </c>
      <c r="GC64" s="1">
        <v>0.91700000000000004</v>
      </c>
      <c r="GF64" s="1">
        <v>0</v>
      </c>
      <c r="GG64" s="1">
        <v>9.7000000000000003E-2</v>
      </c>
      <c r="GJ64" s="1">
        <v>8.98</v>
      </c>
      <c r="GK64" s="1">
        <v>94.387</v>
      </c>
      <c r="GL64" s="1">
        <v>4.2</v>
      </c>
      <c r="GO64" s="1">
        <v>54</v>
      </c>
      <c r="GP64" s="1">
        <v>22.547000000000001</v>
      </c>
      <c r="GQ64" s="1">
        <v>1.304</v>
      </c>
      <c r="GT64" s="1">
        <v>4.8000000000000001E-2</v>
      </c>
      <c r="GU64" s="1">
        <v>0.67600000000000005</v>
      </c>
      <c r="GX64" s="1">
        <v>13.422000000000001</v>
      </c>
      <c r="GY64" s="1">
        <v>97.042000000000002</v>
      </c>
      <c r="GZ64" s="1">
        <v>4.1040000000000001</v>
      </c>
      <c r="HC64" s="1">
        <v>54</v>
      </c>
      <c r="HD64" s="1">
        <v>22.981000000000002</v>
      </c>
      <c r="HE64" s="1">
        <v>3.718</v>
      </c>
      <c r="HH64" s="1">
        <v>0</v>
      </c>
      <c r="HI64" s="1">
        <v>0</v>
      </c>
      <c r="HL64" s="1">
        <v>8.5939999999999994</v>
      </c>
      <c r="HM64" s="1">
        <v>97.186999999999998</v>
      </c>
      <c r="HN64" s="1">
        <v>12.407999999999999</v>
      </c>
      <c r="HQ64" s="1">
        <v>54</v>
      </c>
      <c r="HR64" s="1">
        <v>32.154000000000003</v>
      </c>
      <c r="HS64" s="1">
        <v>5.1180000000000003</v>
      </c>
      <c r="HV64" s="1">
        <v>0</v>
      </c>
      <c r="HW64" s="1">
        <v>0.77200000000000002</v>
      </c>
      <c r="HZ64" s="1">
        <v>12.698</v>
      </c>
      <c r="IA64" s="1">
        <v>124.658</v>
      </c>
      <c r="IB64" s="1">
        <v>11.249000000000001</v>
      </c>
      <c r="IE64" s="1">
        <v>54</v>
      </c>
      <c r="IF64" s="1">
        <v>26.94</v>
      </c>
      <c r="IG64" s="1">
        <v>1.2070000000000001</v>
      </c>
      <c r="IJ64" s="1">
        <v>0</v>
      </c>
      <c r="IK64" s="1">
        <v>0</v>
      </c>
      <c r="IN64" s="1">
        <v>6.4210000000000003</v>
      </c>
      <c r="IO64" s="1">
        <v>87.531000000000006</v>
      </c>
      <c r="IP64" s="1">
        <v>7.3390000000000004</v>
      </c>
      <c r="IS64" s="1">
        <v>54</v>
      </c>
      <c r="IT64" s="1">
        <v>16.898</v>
      </c>
      <c r="IU64" s="1">
        <v>2.2690000000000001</v>
      </c>
      <c r="IX64" s="1">
        <v>0</v>
      </c>
      <c r="IY64" s="1">
        <v>0</v>
      </c>
      <c r="JB64" s="1">
        <v>3.4279999999999999</v>
      </c>
      <c r="JC64" s="1">
        <v>87.820999999999998</v>
      </c>
      <c r="JD64" s="1">
        <v>6.6630000000000003</v>
      </c>
      <c r="JG64" s="1">
        <v>54</v>
      </c>
      <c r="JH64" s="1">
        <v>0</v>
      </c>
      <c r="JI64" s="1">
        <v>0</v>
      </c>
      <c r="JJ64" s="1">
        <v>0</v>
      </c>
      <c r="JM64" s="1">
        <v>15.497999999999999</v>
      </c>
      <c r="JN64" s="1">
        <v>102.691</v>
      </c>
      <c r="JQ64" s="1">
        <v>54</v>
      </c>
      <c r="JR64" s="1">
        <v>6.18</v>
      </c>
      <c r="JS64" s="1">
        <v>4.8000000000000001E-2</v>
      </c>
      <c r="JT64" s="1">
        <v>3.1859999999999999</v>
      </c>
      <c r="JW64" s="1">
        <v>20.277999999999999</v>
      </c>
      <c r="KA64" s="1">
        <v>54</v>
      </c>
      <c r="KB64" s="1">
        <v>5.2619999999999996</v>
      </c>
      <c r="KC64" s="1">
        <v>5.2619999999999996</v>
      </c>
      <c r="KD64" s="1">
        <v>9.9939999999999998</v>
      </c>
      <c r="KG64" s="1">
        <v>20.422000000000001</v>
      </c>
      <c r="KH64" s="1">
        <v>127.36199999999999</v>
      </c>
      <c r="KK64" s="1">
        <v>54</v>
      </c>
      <c r="KL64" s="1">
        <v>0</v>
      </c>
      <c r="KM64" s="1">
        <v>0</v>
      </c>
      <c r="KN64" s="1">
        <v>0</v>
      </c>
      <c r="KQ64" s="1">
        <v>9.6560000000000006</v>
      </c>
      <c r="KR64" s="1">
        <v>107.036</v>
      </c>
      <c r="KU64" s="1">
        <v>54</v>
      </c>
      <c r="KV64" s="1">
        <v>0</v>
      </c>
      <c r="KW64" s="1">
        <v>0</v>
      </c>
      <c r="KX64" s="1">
        <v>0</v>
      </c>
      <c r="LA64" s="1">
        <v>14.291</v>
      </c>
      <c r="LE64" s="1">
        <v>54</v>
      </c>
      <c r="LF64" s="1">
        <v>9.4149999999999991</v>
      </c>
      <c r="LG64" s="1">
        <v>6.3730000000000002</v>
      </c>
      <c r="LH64" s="1">
        <v>6.3730000000000002</v>
      </c>
      <c r="LK64" s="1">
        <v>24.815999999999999</v>
      </c>
      <c r="LO64" s="1">
        <v>54</v>
      </c>
      <c r="LP64" s="1">
        <v>6.5659999999999998</v>
      </c>
      <c r="LQ64" s="1">
        <v>1.6419999999999999</v>
      </c>
      <c r="LR64" s="1">
        <v>3.2349999999999999</v>
      </c>
      <c r="LU64" s="1">
        <v>26.457000000000001</v>
      </c>
    </row>
    <row r="65" spans="15:333" x14ac:dyDescent="0.25">
      <c r="O65" s="1">
        <v>55</v>
      </c>
      <c r="P65" s="1">
        <v>17.387</v>
      </c>
      <c r="Q65" s="1">
        <v>1.2589999999999999</v>
      </c>
      <c r="T65" s="1">
        <v>0</v>
      </c>
      <c r="U65" s="1">
        <v>0</v>
      </c>
      <c r="X65" s="1">
        <v>5.4240000000000004</v>
      </c>
      <c r="Y65" s="1">
        <v>63.639000000000003</v>
      </c>
      <c r="Z65" s="1">
        <v>8.33</v>
      </c>
      <c r="AC65" s="1">
        <v>55</v>
      </c>
      <c r="AD65" s="1">
        <v>19.178999999999998</v>
      </c>
      <c r="AE65" s="1">
        <v>5.9569999999999999</v>
      </c>
      <c r="AH65" s="1">
        <v>0</v>
      </c>
      <c r="AI65" s="1">
        <v>0</v>
      </c>
      <c r="AL65" s="1">
        <v>8.9600000000000009</v>
      </c>
      <c r="AM65" s="1">
        <v>77.248000000000005</v>
      </c>
      <c r="AN65" s="1">
        <v>10.364000000000001</v>
      </c>
      <c r="AQ65" s="1">
        <v>55</v>
      </c>
      <c r="AR65" s="1">
        <v>34.241</v>
      </c>
      <c r="AS65" s="1">
        <v>7.3129999999999997</v>
      </c>
      <c r="AV65" s="1">
        <v>0</v>
      </c>
      <c r="AW65" s="1">
        <v>0</v>
      </c>
      <c r="AZ65" s="1">
        <v>10.461</v>
      </c>
      <c r="BA65" s="1">
        <v>84.658000000000001</v>
      </c>
      <c r="BB65" s="1">
        <v>15.207000000000001</v>
      </c>
      <c r="BE65" s="1">
        <v>55</v>
      </c>
      <c r="BF65" s="1">
        <v>32.74</v>
      </c>
      <c r="BG65" s="1">
        <v>1.889</v>
      </c>
      <c r="BJ65" s="1">
        <v>0</v>
      </c>
      <c r="BK65" s="1">
        <v>0</v>
      </c>
      <c r="BN65" s="1">
        <v>8.1359999999999992</v>
      </c>
      <c r="BO65" s="1">
        <v>96.33</v>
      </c>
      <c r="BP65" s="1">
        <v>9.25</v>
      </c>
      <c r="BS65" s="1">
        <v>55</v>
      </c>
      <c r="BT65" s="1">
        <v>14.675000000000001</v>
      </c>
      <c r="BU65" s="1">
        <v>2.8570000000000002</v>
      </c>
      <c r="BX65" s="1">
        <v>0</v>
      </c>
      <c r="BY65" s="1">
        <v>0</v>
      </c>
      <c r="CB65" s="1">
        <v>7.41</v>
      </c>
      <c r="CC65" s="1">
        <v>69.885999999999996</v>
      </c>
      <c r="CD65" s="1">
        <v>6.3929999999999998</v>
      </c>
      <c r="CG65" s="1">
        <v>55</v>
      </c>
      <c r="CH65" s="1">
        <v>20.146999999999998</v>
      </c>
      <c r="CI65" s="1">
        <v>3.778</v>
      </c>
      <c r="CL65" s="1">
        <v>0</v>
      </c>
      <c r="CM65" s="1">
        <v>0</v>
      </c>
      <c r="CP65" s="1">
        <v>7.0229999999999997</v>
      </c>
      <c r="CQ65" s="1">
        <v>89.21</v>
      </c>
      <c r="CR65" s="1">
        <v>11.090999999999999</v>
      </c>
      <c r="CU65" s="1">
        <v>55</v>
      </c>
      <c r="CV65" s="1">
        <v>36.933999999999997</v>
      </c>
      <c r="CW65" s="1">
        <v>0.86899999999999999</v>
      </c>
      <c r="CZ65" s="1">
        <v>0</v>
      </c>
      <c r="DA65" s="1">
        <v>0</v>
      </c>
      <c r="DD65" s="1">
        <v>15.545999999999999</v>
      </c>
      <c r="DE65" s="1">
        <v>93.759</v>
      </c>
      <c r="DF65" s="1">
        <v>5.359</v>
      </c>
      <c r="DI65" s="1">
        <v>55</v>
      </c>
      <c r="DJ65" s="1">
        <v>32.106000000000002</v>
      </c>
      <c r="DK65" s="1">
        <v>7.29</v>
      </c>
      <c r="DN65" s="1">
        <v>0</v>
      </c>
      <c r="DO65" s="1">
        <v>0</v>
      </c>
      <c r="DR65" s="1">
        <v>10.09</v>
      </c>
      <c r="DS65" s="1">
        <v>110.512</v>
      </c>
      <c r="DT65" s="1">
        <v>13.132</v>
      </c>
      <c r="DW65" s="1">
        <v>55</v>
      </c>
      <c r="DX65" s="1">
        <v>46.686999999999998</v>
      </c>
      <c r="DY65" s="1">
        <v>1.159</v>
      </c>
      <c r="EB65" s="1">
        <v>9.7000000000000003E-2</v>
      </c>
      <c r="EC65" s="1">
        <v>1.4</v>
      </c>
      <c r="EF65" s="1">
        <v>12.939</v>
      </c>
      <c r="EG65" s="1">
        <v>97.284000000000006</v>
      </c>
      <c r="EH65" s="1">
        <v>2.9929999999999999</v>
      </c>
      <c r="EK65" s="1">
        <v>55</v>
      </c>
      <c r="EL65" s="1">
        <v>36.21</v>
      </c>
      <c r="EM65" s="1">
        <v>1.3520000000000001</v>
      </c>
      <c r="EP65" s="1">
        <v>0</v>
      </c>
      <c r="EQ65" s="1">
        <v>0</v>
      </c>
      <c r="ET65" s="1">
        <v>10.284000000000001</v>
      </c>
      <c r="EU65" s="1">
        <v>127.60299999999999</v>
      </c>
      <c r="EV65" s="1">
        <v>7.0970000000000004</v>
      </c>
      <c r="EY65" s="1">
        <v>55</v>
      </c>
      <c r="EZ65" s="1">
        <v>27.713000000000001</v>
      </c>
      <c r="FA65" s="1">
        <v>0.77200000000000002</v>
      </c>
      <c r="FD65" s="1">
        <v>0.72399999999999998</v>
      </c>
      <c r="FE65" s="1">
        <v>3.8620000000000001</v>
      </c>
      <c r="FH65" s="1">
        <v>13.615</v>
      </c>
      <c r="FI65" s="1">
        <v>114.568</v>
      </c>
      <c r="FJ65" s="1">
        <v>6.4210000000000003</v>
      </c>
      <c r="FM65" s="1">
        <v>55</v>
      </c>
      <c r="FN65" s="1">
        <v>37.802999999999997</v>
      </c>
      <c r="FO65" s="1">
        <v>1.883</v>
      </c>
      <c r="FR65" s="1">
        <v>0</v>
      </c>
      <c r="FS65" s="1">
        <v>0</v>
      </c>
      <c r="FV65" s="1">
        <v>13.372999999999999</v>
      </c>
      <c r="FW65" s="1">
        <v>93.662999999999997</v>
      </c>
      <c r="FX65" s="1">
        <v>7.3869999999999996</v>
      </c>
      <c r="GA65" s="1">
        <v>55</v>
      </c>
      <c r="GB65" s="1">
        <v>21.966999999999999</v>
      </c>
      <c r="GC65" s="1">
        <v>1.448</v>
      </c>
      <c r="GF65" s="1">
        <v>0</v>
      </c>
      <c r="GG65" s="1">
        <v>0</v>
      </c>
      <c r="GJ65" s="1">
        <v>8.2560000000000002</v>
      </c>
      <c r="GK65" s="1">
        <v>88.545000000000002</v>
      </c>
      <c r="GL65" s="1">
        <v>2.6549999999999998</v>
      </c>
      <c r="GO65" s="1">
        <v>55</v>
      </c>
      <c r="GP65" s="1">
        <v>19.843</v>
      </c>
      <c r="GQ65" s="1">
        <v>0.193</v>
      </c>
      <c r="GT65" s="1">
        <v>0</v>
      </c>
      <c r="GU65" s="1">
        <v>0.193</v>
      </c>
      <c r="GX65" s="1">
        <v>9.3659999999999997</v>
      </c>
      <c r="GY65" s="1">
        <v>104.71899999999999</v>
      </c>
      <c r="GZ65" s="1">
        <v>1.3520000000000001</v>
      </c>
      <c r="HC65" s="1">
        <v>55</v>
      </c>
      <c r="HD65" s="1">
        <v>24.14</v>
      </c>
      <c r="HE65" s="1">
        <v>2.6549999999999998</v>
      </c>
      <c r="HH65" s="1">
        <v>0</v>
      </c>
      <c r="HI65" s="1">
        <v>0</v>
      </c>
      <c r="HL65" s="1">
        <v>9.4149999999999991</v>
      </c>
      <c r="HM65" s="1">
        <v>97.477000000000004</v>
      </c>
      <c r="HN65" s="1">
        <v>13.808</v>
      </c>
      <c r="HQ65" s="1">
        <v>55</v>
      </c>
      <c r="HR65" s="1">
        <v>30.802</v>
      </c>
      <c r="HS65" s="1">
        <v>3.0419999999999998</v>
      </c>
      <c r="HV65" s="1">
        <v>0</v>
      </c>
      <c r="HW65" s="1">
        <v>0</v>
      </c>
      <c r="HZ65" s="1">
        <v>10.186999999999999</v>
      </c>
      <c r="IA65" s="1">
        <v>121.23</v>
      </c>
      <c r="IB65" s="1">
        <v>8.6419999999999995</v>
      </c>
      <c r="IE65" s="1">
        <v>55</v>
      </c>
      <c r="IF65" s="1">
        <v>26.506</v>
      </c>
      <c r="IG65" s="1">
        <v>1.69</v>
      </c>
      <c r="IJ65" s="1">
        <v>0</v>
      </c>
      <c r="IK65" s="1">
        <v>0</v>
      </c>
      <c r="IN65" s="1">
        <v>6.8070000000000004</v>
      </c>
      <c r="IO65" s="1">
        <v>84.441000000000003</v>
      </c>
      <c r="IP65" s="1">
        <v>7.9180000000000001</v>
      </c>
      <c r="IS65" s="1">
        <v>55</v>
      </c>
      <c r="IT65" s="1">
        <v>15.884</v>
      </c>
      <c r="IU65" s="1">
        <v>1.3520000000000001</v>
      </c>
      <c r="IX65" s="1">
        <v>0</v>
      </c>
      <c r="IY65" s="1">
        <v>0</v>
      </c>
      <c r="JB65" s="1">
        <v>4.4420000000000002</v>
      </c>
      <c r="JC65" s="1">
        <v>86.759</v>
      </c>
      <c r="JD65" s="1">
        <v>5.2619999999999996</v>
      </c>
      <c r="JG65" s="1">
        <v>55</v>
      </c>
      <c r="JH65" s="1">
        <v>0</v>
      </c>
      <c r="JI65" s="1">
        <v>0</v>
      </c>
      <c r="JJ65" s="1">
        <v>0</v>
      </c>
      <c r="JM65" s="1">
        <v>15.015000000000001</v>
      </c>
      <c r="JN65" s="1">
        <v>104.91200000000001</v>
      </c>
      <c r="JQ65" s="1">
        <v>55</v>
      </c>
      <c r="JR65" s="1">
        <v>7.8209999999999997</v>
      </c>
      <c r="JS65" s="1">
        <v>0</v>
      </c>
      <c r="JT65" s="1">
        <v>2.173</v>
      </c>
      <c r="JW65" s="1">
        <v>20.856999999999999</v>
      </c>
      <c r="KA65" s="1">
        <v>55</v>
      </c>
      <c r="KB65" s="1">
        <v>3.0419999999999998</v>
      </c>
      <c r="KC65" s="1">
        <v>2.7040000000000002</v>
      </c>
      <c r="KD65" s="1">
        <v>7.6760000000000002</v>
      </c>
      <c r="KG65" s="1">
        <v>17.96</v>
      </c>
      <c r="KH65" s="1">
        <v>123.45099999999999</v>
      </c>
      <c r="KK65" s="1">
        <v>55</v>
      </c>
      <c r="KL65" s="1">
        <v>0</v>
      </c>
      <c r="KM65" s="1">
        <v>0</v>
      </c>
      <c r="KN65" s="1">
        <v>0</v>
      </c>
      <c r="KQ65" s="1">
        <v>10.09</v>
      </c>
      <c r="KR65" s="1">
        <v>109.643</v>
      </c>
      <c r="KU65" s="1">
        <v>55</v>
      </c>
      <c r="KV65" s="1">
        <v>0</v>
      </c>
      <c r="KW65" s="1">
        <v>0</v>
      </c>
      <c r="KX65" s="1">
        <v>0</v>
      </c>
      <c r="LA65" s="1">
        <v>11.587</v>
      </c>
      <c r="LE65" s="1">
        <v>55</v>
      </c>
      <c r="LF65" s="1">
        <v>12.311</v>
      </c>
      <c r="LG65" s="1">
        <v>4.6829999999999998</v>
      </c>
      <c r="LH65" s="1">
        <v>5.2619999999999996</v>
      </c>
      <c r="LK65" s="1">
        <v>27.760999999999999</v>
      </c>
      <c r="LO65" s="1">
        <v>55</v>
      </c>
      <c r="LP65" s="1">
        <v>4.5380000000000003</v>
      </c>
      <c r="LQ65" s="1">
        <v>0</v>
      </c>
      <c r="LR65" s="1">
        <v>0.48299999999999998</v>
      </c>
      <c r="LU65" s="1">
        <v>25.684999999999999</v>
      </c>
    </row>
    <row r="66" spans="15:333" x14ac:dyDescent="0.25">
      <c r="O66" s="1">
        <v>56</v>
      </c>
      <c r="P66" s="1">
        <v>20.099</v>
      </c>
      <c r="Q66" s="1">
        <v>1.647</v>
      </c>
      <c r="T66" s="1">
        <v>0</v>
      </c>
      <c r="U66" s="1">
        <v>0</v>
      </c>
      <c r="X66" s="1">
        <v>5.2789999999999999</v>
      </c>
      <c r="Y66" s="1">
        <v>64.897999999999996</v>
      </c>
      <c r="Z66" s="1">
        <v>11.333</v>
      </c>
      <c r="AC66" s="1">
        <v>56</v>
      </c>
      <c r="AD66" s="1">
        <v>21.939</v>
      </c>
      <c r="AE66" s="1">
        <v>7.5069999999999997</v>
      </c>
      <c r="AH66" s="1">
        <v>0</v>
      </c>
      <c r="AI66" s="1">
        <v>0</v>
      </c>
      <c r="AL66" s="1">
        <v>10.266999999999999</v>
      </c>
      <c r="AM66" s="1">
        <v>78.652000000000001</v>
      </c>
      <c r="AN66" s="1">
        <v>9.8800000000000008</v>
      </c>
      <c r="AQ66" s="1">
        <v>56</v>
      </c>
      <c r="AR66" s="1">
        <v>37.68</v>
      </c>
      <c r="AS66" s="1">
        <v>7.0709999999999997</v>
      </c>
      <c r="AV66" s="1">
        <v>0</v>
      </c>
      <c r="AW66" s="1">
        <v>0</v>
      </c>
      <c r="AZ66" s="1">
        <v>10.558</v>
      </c>
      <c r="BA66" s="1">
        <v>82.816999999999993</v>
      </c>
      <c r="BB66" s="1">
        <v>15.207000000000001</v>
      </c>
      <c r="BE66" s="1">
        <v>56</v>
      </c>
      <c r="BF66" s="1">
        <v>33.417999999999999</v>
      </c>
      <c r="BG66" s="1">
        <v>0.92</v>
      </c>
      <c r="BJ66" s="1">
        <v>0</v>
      </c>
      <c r="BK66" s="1">
        <v>0</v>
      </c>
      <c r="BN66" s="1">
        <v>7.41</v>
      </c>
      <c r="BO66" s="1">
        <v>96.668999999999997</v>
      </c>
      <c r="BP66" s="1">
        <v>9.4930000000000003</v>
      </c>
      <c r="BS66" s="1">
        <v>56</v>
      </c>
      <c r="BT66" s="1">
        <v>16.902999999999999</v>
      </c>
      <c r="BU66" s="1">
        <v>1.889</v>
      </c>
      <c r="BX66" s="1">
        <v>0</v>
      </c>
      <c r="BY66" s="1">
        <v>0</v>
      </c>
      <c r="CB66" s="1">
        <v>7.41</v>
      </c>
      <c r="CC66" s="1">
        <v>70.031999999999996</v>
      </c>
      <c r="CD66" s="1">
        <v>6.1020000000000003</v>
      </c>
      <c r="CG66" s="1">
        <v>56</v>
      </c>
      <c r="CH66" s="1">
        <v>22.423999999999999</v>
      </c>
      <c r="CI66" s="1">
        <v>2.4220000000000002</v>
      </c>
      <c r="CL66" s="1">
        <v>0.29099999999999998</v>
      </c>
      <c r="CM66" s="1">
        <v>0.48399999999999999</v>
      </c>
      <c r="CP66" s="1">
        <v>5.7149999999999999</v>
      </c>
      <c r="CQ66" s="1">
        <v>91.584000000000003</v>
      </c>
      <c r="CR66" s="1">
        <v>13.125</v>
      </c>
      <c r="CU66" s="1">
        <v>56</v>
      </c>
      <c r="CV66" s="1">
        <v>32.347000000000001</v>
      </c>
      <c r="CW66" s="1">
        <v>0.628</v>
      </c>
      <c r="CZ66" s="1">
        <v>0</v>
      </c>
      <c r="DA66" s="1">
        <v>0</v>
      </c>
      <c r="DD66" s="1">
        <v>15.305</v>
      </c>
      <c r="DE66" s="1">
        <v>92.358999999999995</v>
      </c>
      <c r="DF66" s="1">
        <v>5.2140000000000004</v>
      </c>
      <c r="DI66" s="1">
        <v>56</v>
      </c>
      <c r="DJ66" s="1">
        <v>38.189</v>
      </c>
      <c r="DK66" s="1">
        <v>5.9379999999999997</v>
      </c>
      <c r="DN66" s="1">
        <v>0</v>
      </c>
      <c r="DO66" s="1">
        <v>0</v>
      </c>
      <c r="DR66" s="1">
        <v>10.96</v>
      </c>
      <c r="DS66" s="1">
        <v>110.223</v>
      </c>
      <c r="DT66" s="1">
        <v>12.118</v>
      </c>
      <c r="DW66" s="1">
        <v>56</v>
      </c>
      <c r="DX66" s="1">
        <v>50.113999999999997</v>
      </c>
      <c r="DY66" s="1">
        <v>1.4</v>
      </c>
      <c r="EB66" s="1">
        <v>0.193</v>
      </c>
      <c r="EC66" s="1">
        <v>1.1100000000000001</v>
      </c>
      <c r="EF66" s="1">
        <v>15.643000000000001</v>
      </c>
      <c r="EG66" s="1">
        <v>96.462999999999994</v>
      </c>
      <c r="EH66" s="1">
        <v>3.621</v>
      </c>
      <c r="EK66" s="1">
        <v>56</v>
      </c>
      <c r="EL66" s="1">
        <v>29.209</v>
      </c>
      <c r="EM66" s="1">
        <v>0.435</v>
      </c>
      <c r="EP66" s="1">
        <v>0</v>
      </c>
      <c r="EQ66" s="1">
        <v>0</v>
      </c>
      <c r="ET66" s="1">
        <v>7.7249999999999996</v>
      </c>
      <c r="EU66" s="1">
        <v>131.321</v>
      </c>
      <c r="EV66" s="1">
        <v>6.18</v>
      </c>
      <c r="EY66" s="1">
        <v>56</v>
      </c>
      <c r="EZ66" s="1">
        <v>28.484999999999999</v>
      </c>
      <c r="FA66" s="1">
        <v>1.786</v>
      </c>
      <c r="FD66" s="1">
        <v>1.738</v>
      </c>
      <c r="FE66" s="1">
        <v>6.952</v>
      </c>
      <c r="FH66" s="1">
        <v>15.836</v>
      </c>
      <c r="FI66" s="1">
        <v>124.176</v>
      </c>
      <c r="FJ66" s="1">
        <v>6.7590000000000003</v>
      </c>
      <c r="FM66" s="1">
        <v>56</v>
      </c>
      <c r="FN66" s="1">
        <v>38.140999999999998</v>
      </c>
      <c r="FO66" s="1">
        <v>1.159</v>
      </c>
      <c r="FR66" s="1">
        <v>0</v>
      </c>
      <c r="FS66" s="1">
        <v>0</v>
      </c>
      <c r="FV66" s="1">
        <v>15.112</v>
      </c>
      <c r="FW66" s="1">
        <v>90.234999999999999</v>
      </c>
      <c r="FX66" s="1">
        <v>5.407</v>
      </c>
      <c r="GA66" s="1">
        <v>56</v>
      </c>
      <c r="GB66" s="1">
        <v>21.242999999999999</v>
      </c>
      <c r="GC66" s="1">
        <v>0.77200000000000002</v>
      </c>
      <c r="GF66" s="1">
        <v>0</v>
      </c>
      <c r="GG66" s="1">
        <v>0</v>
      </c>
      <c r="GJ66" s="1">
        <v>7.7249999999999996</v>
      </c>
      <c r="GK66" s="1">
        <v>83.861999999999995</v>
      </c>
      <c r="GL66" s="1">
        <v>2.3660000000000001</v>
      </c>
      <c r="GO66" s="1">
        <v>56</v>
      </c>
      <c r="GP66" s="1">
        <v>17.719000000000001</v>
      </c>
      <c r="GQ66" s="1">
        <v>0.57899999999999996</v>
      </c>
      <c r="GT66" s="1">
        <v>0</v>
      </c>
      <c r="GU66" s="1">
        <v>0.28999999999999998</v>
      </c>
      <c r="GX66" s="1">
        <v>11.442</v>
      </c>
      <c r="GY66" s="1">
        <v>106.36</v>
      </c>
      <c r="GZ66" s="1">
        <v>1.304</v>
      </c>
      <c r="HC66" s="1">
        <v>56</v>
      </c>
      <c r="HD66" s="1">
        <v>26.94</v>
      </c>
      <c r="HE66" s="1">
        <v>3.4279999999999999</v>
      </c>
      <c r="HH66" s="1">
        <v>0</v>
      </c>
      <c r="HI66" s="1">
        <v>0</v>
      </c>
      <c r="HL66" s="1">
        <v>9.9459999999999997</v>
      </c>
      <c r="HM66" s="1">
        <v>97.525000000000006</v>
      </c>
      <c r="HN66" s="1">
        <v>15.353</v>
      </c>
      <c r="HQ66" s="1">
        <v>56</v>
      </c>
      <c r="HR66" s="1">
        <v>33.844000000000001</v>
      </c>
      <c r="HS66" s="1">
        <v>4.7309999999999999</v>
      </c>
      <c r="HV66" s="1">
        <v>0</v>
      </c>
      <c r="HW66" s="1">
        <v>0</v>
      </c>
      <c r="HZ66" s="1">
        <v>11.973000000000001</v>
      </c>
      <c r="IA66" s="1">
        <v>116.69199999999999</v>
      </c>
      <c r="IB66" s="1">
        <v>10.477</v>
      </c>
      <c r="IE66" s="1">
        <v>56</v>
      </c>
      <c r="IF66" s="1">
        <v>25.54</v>
      </c>
      <c r="IG66" s="1">
        <v>1.931</v>
      </c>
      <c r="IJ66" s="1">
        <v>0</v>
      </c>
      <c r="IK66" s="1">
        <v>0</v>
      </c>
      <c r="IN66" s="1">
        <v>8.1590000000000007</v>
      </c>
      <c r="IO66" s="1">
        <v>84.876000000000005</v>
      </c>
      <c r="IP66" s="1">
        <v>5.069</v>
      </c>
      <c r="IS66" s="1">
        <v>56</v>
      </c>
      <c r="IT66" s="1">
        <v>10.38</v>
      </c>
      <c r="IU66" s="1">
        <v>0.86899999999999999</v>
      </c>
      <c r="IX66" s="1">
        <v>0</v>
      </c>
      <c r="IY66" s="1">
        <v>0</v>
      </c>
      <c r="JB66" s="1">
        <v>4.6829999999999998</v>
      </c>
      <c r="JC66" s="1">
        <v>91.537999999999997</v>
      </c>
      <c r="JD66" s="1">
        <v>5.359</v>
      </c>
      <c r="JG66" s="1">
        <v>56</v>
      </c>
      <c r="JH66" s="1">
        <v>0</v>
      </c>
      <c r="JI66" s="1">
        <v>0</v>
      </c>
      <c r="JJ66" s="1">
        <v>0</v>
      </c>
      <c r="JM66" s="1">
        <v>12.939</v>
      </c>
      <c r="JN66" s="1">
        <v>106.215</v>
      </c>
      <c r="JQ66" s="1">
        <v>56</v>
      </c>
      <c r="JR66" s="1">
        <v>5.2140000000000004</v>
      </c>
      <c r="JS66" s="1">
        <v>0</v>
      </c>
      <c r="JT66" s="1">
        <v>0.72399999999999998</v>
      </c>
      <c r="JW66" s="1">
        <v>16.994</v>
      </c>
      <c r="KA66" s="1">
        <v>56</v>
      </c>
      <c r="KB66" s="1">
        <v>3.8620000000000001</v>
      </c>
      <c r="KC66" s="1">
        <v>1.159</v>
      </c>
      <c r="KD66" s="1">
        <v>7.58</v>
      </c>
      <c r="KG66" s="1">
        <v>22.788</v>
      </c>
      <c r="KH66" s="1">
        <v>123.596</v>
      </c>
      <c r="KK66" s="1">
        <v>56</v>
      </c>
      <c r="KL66" s="1">
        <v>0</v>
      </c>
      <c r="KM66" s="1">
        <v>0</v>
      </c>
      <c r="KN66" s="1">
        <v>0</v>
      </c>
      <c r="KQ66" s="1">
        <v>13.904999999999999</v>
      </c>
      <c r="KR66" s="1">
        <v>113.699</v>
      </c>
      <c r="KU66" s="1">
        <v>56</v>
      </c>
      <c r="KV66" s="1">
        <v>0</v>
      </c>
      <c r="KW66" s="1">
        <v>0</v>
      </c>
      <c r="KX66" s="1">
        <v>0</v>
      </c>
      <c r="LA66" s="1">
        <v>10.766</v>
      </c>
      <c r="LE66" s="1">
        <v>56</v>
      </c>
      <c r="LF66" s="1">
        <v>14.098000000000001</v>
      </c>
      <c r="LG66" s="1">
        <v>5.8419999999999996</v>
      </c>
      <c r="LH66" s="1">
        <v>5.89</v>
      </c>
      <c r="LK66" s="1">
        <v>29.74</v>
      </c>
      <c r="LO66" s="1">
        <v>56</v>
      </c>
      <c r="LP66" s="1">
        <v>4.49</v>
      </c>
      <c r="LQ66" s="1">
        <v>0</v>
      </c>
      <c r="LR66" s="1">
        <v>0</v>
      </c>
      <c r="LU66" s="1">
        <v>26.023</v>
      </c>
    </row>
    <row r="67" spans="15:333" x14ac:dyDescent="0.25">
      <c r="O67" s="1">
        <v>57</v>
      </c>
      <c r="P67" s="1">
        <v>24.748000000000001</v>
      </c>
      <c r="Q67" s="1">
        <v>2.9540000000000002</v>
      </c>
      <c r="T67" s="1">
        <v>0</v>
      </c>
      <c r="U67" s="1">
        <v>0</v>
      </c>
      <c r="X67" s="1">
        <v>7.1189999999999998</v>
      </c>
      <c r="Y67" s="1">
        <v>66.06</v>
      </c>
      <c r="Z67" s="1">
        <v>13.464</v>
      </c>
      <c r="AC67" s="1">
        <v>57</v>
      </c>
      <c r="AD67" s="1">
        <v>19.227</v>
      </c>
      <c r="AE67" s="1">
        <v>6.49</v>
      </c>
      <c r="AH67" s="1">
        <v>0</v>
      </c>
      <c r="AI67" s="1">
        <v>0</v>
      </c>
      <c r="AL67" s="1">
        <v>10.51</v>
      </c>
      <c r="AM67" s="1">
        <v>79.668999999999997</v>
      </c>
      <c r="AN67" s="1">
        <v>7.7969999999999997</v>
      </c>
      <c r="AQ67" s="1">
        <v>57</v>
      </c>
      <c r="AR67" s="1">
        <v>36.274999999999999</v>
      </c>
      <c r="AS67" s="1">
        <v>6.5869999999999997</v>
      </c>
      <c r="AV67" s="1">
        <v>0</v>
      </c>
      <c r="AW67" s="1">
        <v>0</v>
      </c>
      <c r="AZ67" s="1">
        <v>10.266999999999999</v>
      </c>
      <c r="BA67" s="1">
        <v>80.153999999999996</v>
      </c>
      <c r="BB67" s="1">
        <v>14.093</v>
      </c>
      <c r="BE67" s="1">
        <v>57</v>
      </c>
      <c r="BF67" s="1">
        <v>29.495000000000001</v>
      </c>
      <c r="BG67" s="1">
        <v>0.29099999999999998</v>
      </c>
      <c r="BJ67" s="1">
        <v>0</v>
      </c>
      <c r="BK67" s="1">
        <v>0</v>
      </c>
      <c r="BN67" s="1">
        <v>5.9089999999999998</v>
      </c>
      <c r="BO67" s="1">
        <v>99.575000000000003</v>
      </c>
      <c r="BP67" s="1">
        <v>5.9569999999999999</v>
      </c>
      <c r="BS67" s="1">
        <v>57</v>
      </c>
      <c r="BT67" s="1">
        <v>18.742999999999999</v>
      </c>
      <c r="BU67" s="1">
        <v>0.96899999999999997</v>
      </c>
      <c r="BX67" s="1">
        <v>0</v>
      </c>
      <c r="BY67" s="1">
        <v>0</v>
      </c>
      <c r="CB67" s="1">
        <v>5.2789999999999999</v>
      </c>
      <c r="CC67" s="1">
        <v>70.903000000000006</v>
      </c>
      <c r="CD67" s="1">
        <v>6.5380000000000003</v>
      </c>
      <c r="CG67" s="1">
        <v>57</v>
      </c>
      <c r="CH67" s="1">
        <v>20.244</v>
      </c>
      <c r="CI67" s="1">
        <v>2.9540000000000002</v>
      </c>
      <c r="CL67" s="1">
        <v>0</v>
      </c>
      <c r="CM67" s="1">
        <v>0</v>
      </c>
      <c r="CP67" s="1">
        <v>4.2619999999999996</v>
      </c>
      <c r="CQ67" s="1">
        <v>91.39</v>
      </c>
      <c r="CR67" s="1">
        <v>12.156000000000001</v>
      </c>
      <c r="CU67" s="1">
        <v>57</v>
      </c>
      <c r="CV67" s="1">
        <v>30.995999999999999</v>
      </c>
      <c r="CW67" s="1">
        <v>0.96599999999999997</v>
      </c>
      <c r="CZ67" s="1">
        <v>0</v>
      </c>
      <c r="DA67" s="1">
        <v>0</v>
      </c>
      <c r="DD67" s="1">
        <v>14.098000000000001</v>
      </c>
      <c r="DE67" s="1">
        <v>90.863</v>
      </c>
      <c r="DF67" s="1">
        <v>5.89</v>
      </c>
      <c r="DI67" s="1">
        <v>57</v>
      </c>
      <c r="DJ67" s="1">
        <v>36.113</v>
      </c>
      <c r="DK67" s="1">
        <v>3.8140000000000001</v>
      </c>
      <c r="DN67" s="1">
        <v>0</v>
      </c>
      <c r="DO67" s="1">
        <v>0</v>
      </c>
      <c r="DR67" s="1">
        <v>12.456</v>
      </c>
      <c r="DS67" s="1">
        <v>110.706</v>
      </c>
      <c r="DT67" s="1">
        <v>10.718</v>
      </c>
      <c r="DW67" s="1">
        <v>57</v>
      </c>
      <c r="DX67" s="1">
        <v>42.148000000000003</v>
      </c>
      <c r="DY67" s="1">
        <v>1.4970000000000001</v>
      </c>
      <c r="EB67" s="1">
        <v>0.91700000000000004</v>
      </c>
      <c r="EC67" s="1">
        <v>1.4970000000000001</v>
      </c>
      <c r="EF67" s="1">
        <v>14.677</v>
      </c>
      <c r="EG67" s="1">
        <v>95.015000000000001</v>
      </c>
      <c r="EH67" s="1">
        <v>3.8620000000000001</v>
      </c>
      <c r="EK67" s="1">
        <v>57</v>
      </c>
      <c r="EL67" s="1">
        <v>31.14</v>
      </c>
      <c r="EM67" s="1">
        <v>0.96599999999999997</v>
      </c>
      <c r="EP67" s="1">
        <v>0</v>
      </c>
      <c r="EQ67" s="1">
        <v>0.193</v>
      </c>
      <c r="ET67" s="1">
        <v>9.7040000000000006</v>
      </c>
      <c r="EU67" s="1">
        <v>131.08000000000001</v>
      </c>
      <c r="EV67" s="1">
        <v>6.6630000000000003</v>
      </c>
      <c r="EY67" s="1">
        <v>57</v>
      </c>
      <c r="EZ67" s="1">
        <v>24.332999999999998</v>
      </c>
      <c r="FA67" s="1">
        <v>1.9790000000000001</v>
      </c>
      <c r="FD67" s="1">
        <v>1.0620000000000001</v>
      </c>
      <c r="FE67" s="1">
        <v>9.6080000000000005</v>
      </c>
      <c r="FH67" s="1">
        <v>18.007999999999999</v>
      </c>
      <c r="FI67" s="1">
        <v>120.506</v>
      </c>
      <c r="FJ67" s="1">
        <v>4.78</v>
      </c>
      <c r="FM67" s="1">
        <v>57</v>
      </c>
      <c r="FN67" s="1">
        <v>31.478000000000002</v>
      </c>
      <c r="FO67" s="1">
        <v>1.931</v>
      </c>
      <c r="FR67" s="1">
        <v>0</v>
      </c>
      <c r="FS67" s="1">
        <v>0</v>
      </c>
      <c r="FV67" s="1">
        <v>11.539</v>
      </c>
      <c r="FW67" s="1">
        <v>87.578999999999994</v>
      </c>
      <c r="FX67" s="1">
        <v>4.9249999999999998</v>
      </c>
      <c r="GA67" s="1">
        <v>57</v>
      </c>
      <c r="GB67" s="1">
        <v>22.547000000000001</v>
      </c>
      <c r="GC67" s="1">
        <v>0.82099999999999995</v>
      </c>
      <c r="GF67" s="1">
        <v>0</v>
      </c>
      <c r="GG67" s="1">
        <v>0</v>
      </c>
      <c r="GJ67" s="1">
        <v>8.7390000000000008</v>
      </c>
      <c r="GK67" s="1">
        <v>80</v>
      </c>
      <c r="GL67" s="1">
        <v>2.4140000000000001</v>
      </c>
      <c r="GO67" s="1">
        <v>57</v>
      </c>
      <c r="GP67" s="1">
        <v>19.602</v>
      </c>
      <c r="GQ67" s="1">
        <v>0.628</v>
      </c>
      <c r="GT67" s="1">
        <v>0</v>
      </c>
      <c r="GU67" s="1">
        <v>0.57899999999999996</v>
      </c>
      <c r="GX67" s="1">
        <v>15.691000000000001</v>
      </c>
      <c r="GY67" s="1">
        <v>101.774</v>
      </c>
      <c r="GZ67" s="1">
        <v>1.1100000000000001</v>
      </c>
      <c r="HC67" s="1">
        <v>57</v>
      </c>
      <c r="HD67" s="1">
        <v>29.981999999999999</v>
      </c>
      <c r="HE67" s="1">
        <v>2.5110000000000001</v>
      </c>
      <c r="HH67" s="1">
        <v>0</v>
      </c>
      <c r="HI67" s="1">
        <v>0</v>
      </c>
      <c r="HL67" s="1">
        <v>9.9459999999999997</v>
      </c>
      <c r="HM67" s="1">
        <v>98.103999999999999</v>
      </c>
      <c r="HN67" s="1">
        <v>16.173999999999999</v>
      </c>
      <c r="HQ67" s="1">
        <v>57</v>
      </c>
      <c r="HR67" s="1">
        <v>42.920999999999999</v>
      </c>
      <c r="HS67" s="1">
        <v>4.2</v>
      </c>
      <c r="HV67" s="1">
        <v>0.77200000000000002</v>
      </c>
      <c r="HW67" s="1">
        <v>0.86899999999999999</v>
      </c>
      <c r="HZ67" s="1">
        <v>9.9459999999999997</v>
      </c>
      <c r="IA67" s="1">
        <v>114.375</v>
      </c>
      <c r="IB67" s="1">
        <v>13.276999999999999</v>
      </c>
      <c r="IE67" s="1">
        <v>57</v>
      </c>
      <c r="IF67" s="1">
        <v>25.009</v>
      </c>
      <c r="IG67" s="1">
        <v>1.9790000000000001</v>
      </c>
      <c r="IJ67" s="1">
        <v>0</v>
      </c>
      <c r="IK67" s="1">
        <v>0</v>
      </c>
      <c r="IN67" s="1">
        <v>8.98</v>
      </c>
      <c r="IO67" s="1">
        <v>88.254999999999995</v>
      </c>
      <c r="IP67" s="1">
        <v>4.49</v>
      </c>
      <c r="IS67" s="1">
        <v>57</v>
      </c>
      <c r="IT67" s="1">
        <v>9.8490000000000002</v>
      </c>
      <c r="IU67" s="1">
        <v>0.82099999999999995</v>
      </c>
      <c r="IX67" s="1">
        <v>0</v>
      </c>
      <c r="IY67" s="1">
        <v>0</v>
      </c>
      <c r="JB67" s="1">
        <v>6.3250000000000002</v>
      </c>
      <c r="JC67" s="1">
        <v>94.628</v>
      </c>
      <c r="JD67" s="1">
        <v>5.9870000000000001</v>
      </c>
      <c r="JG67" s="1">
        <v>57</v>
      </c>
      <c r="JH67" s="1">
        <v>0</v>
      </c>
      <c r="JI67" s="1">
        <v>0</v>
      </c>
      <c r="JJ67" s="1">
        <v>0</v>
      </c>
      <c r="JM67" s="1">
        <v>11.442</v>
      </c>
      <c r="JN67" s="1">
        <v>107.32599999999999</v>
      </c>
      <c r="JQ67" s="1">
        <v>57</v>
      </c>
      <c r="JR67" s="1">
        <v>5.407</v>
      </c>
      <c r="JS67" s="1">
        <v>0</v>
      </c>
      <c r="JT67" s="1">
        <v>0</v>
      </c>
      <c r="JW67" s="1">
        <v>17.381</v>
      </c>
      <c r="KA67" s="1">
        <v>57</v>
      </c>
      <c r="KB67" s="1">
        <v>4.2969999999999997</v>
      </c>
      <c r="KC67" s="1">
        <v>1.0620000000000001</v>
      </c>
      <c r="KD67" s="1">
        <v>3.718</v>
      </c>
      <c r="KG67" s="1">
        <v>19.215</v>
      </c>
      <c r="KH67" s="1">
        <v>112.782</v>
      </c>
      <c r="KK67" s="1">
        <v>57</v>
      </c>
      <c r="KL67" s="1">
        <v>0</v>
      </c>
      <c r="KM67" s="1">
        <v>0</v>
      </c>
      <c r="KN67" s="1">
        <v>0</v>
      </c>
      <c r="KQ67" s="1">
        <v>11.587</v>
      </c>
      <c r="KR67" s="1">
        <v>116.64400000000001</v>
      </c>
      <c r="KU67" s="1">
        <v>57</v>
      </c>
      <c r="KV67" s="1">
        <v>0</v>
      </c>
      <c r="KW67" s="1">
        <v>0</v>
      </c>
      <c r="KX67" s="1">
        <v>0</v>
      </c>
      <c r="LA67" s="1">
        <v>11.007999999999999</v>
      </c>
      <c r="LE67" s="1">
        <v>57</v>
      </c>
      <c r="LF67" s="1">
        <v>17.187999999999999</v>
      </c>
      <c r="LG67" s="1">
        <v>8.4009999999999998</v>
      </c>
      <c r="LH67" s="1">
        <v>8.7390000000000008</v>
      </c>
      <c r="LK67" s="1">
        <v>33.119999999999997</v>
      </c>
      <c r="LO67" s="1">
        <v>57</v>
      </c>
      <c r="LP67" s="1">
        <v>5.89</v>
      </c>
      <c r="LQ67" s="1">
        <v>0</v>
      </c>
      <c r="LR67" s="1">
        <v>0</v>
      </c>
      <c r="LU67" s="1">
        <v>22.16</v>
      </c>
    </row>
    <row r="68" spans="15:333" x14ac:dyDescent="0.25">
      <c r="O68" s="1">
        <v>58</v>
      </c>
      <c r="P68" s="1">
        <v>25.475000000000001</v>
      </c>
      <c r="Q68" s="1">
        <v>2.8090000000000002</v>
      </c>
      <c r="T68" s="1">
        <v>0</v>
      </c>
      <c r="U68" s="1">
        <v>0</v>
      </c>
      <c r="X68" s="1">
        <v>8.33</v>
      </c>
      <c r="Y68" s="1">
        <v>68.143000000000001</v>
      </c>
      <c r="Z68" s="1">
        <v>10.122</v>
      </c>
      <c r="AC68" s="1">
        <v>58</v>
      </c>
      <c r="AD68" s="1">
        <v>17.242000000000001</v>
      </c>
      <c r="AE68" s="1">
        <v>6.78</v>
      </c>
      <c r="AH68" s="1">
        <v>0</v>
      </c>
      <c r="AI68" s="1">
        <v>0</v>
      </c>
      <c r="AL68" s="1">
        <v>10.702999999999999</v>
      </c>
      <c r="AM68" s="1">
        <v>80.88</v>
      </c>
      <c r="AN68" s="1">
        <v>7.8460000000000001</v>
      </c>
      <c r="AQ68" s="1">
        <v>58</v>
      </c>
      <c r="AR68" s="1">
        <v>35.064</v>
      </c>
      <c r="AS68" s="1">
        <v>5.085</v>
      </c>
      <c r="AV68" s="1">
        <v>0</v>
      </c>
      <c r="AW68" s="1">
        <v>0</v>
      </c>
      <c r="AZ68" s="1">
        <v>9.0570000000000004</v>
      </c>
      <c r="BA68" s="1">
        <v>77.198999999999998</v>
      </c>
      <c r="BB68" s="1">
        <v>13.028</v>
      </c>
      <c r="BE68" s="1">
        <v>58</v>
      </c>
      <c r="BF68" s="1">
        <v>25.135999999999999</v>
      </c>
      <c r="BG68" s="1">
        <v>0.63</v>
      </c>
      <c r="BJ68" s="1">
        <v>0</v>
      </c>
      <c r="BK68" s="1">
        <v>0</v>
      </c>
      <c r="BN68" s="1">
        <v>7.0709999999999997</v>
      </c>
      <c r="BO68" s="1">
        <v>100.495</v>
      </c>
      <c r="BP68" s="1">
        <v>4.7460000000000004</v>
      </c>
      <c r="BS68" s="1">
        <v>58</v>
      </c>
      <c r="BT68" s="1">
        <v>21.649000000000001</v>
      </c>
      <c r="BU68" s="1">
        <v>1.84</v>
      </c>
      <c r="BX68" s="1">
        <v>0</v>
      </c>
      <c r="BY68" s="1">
        <v>0</v>
      </c>
      <c r="CB68" s="1">
        <v>4.0199999999999996</v>
      </c>
      <c r="CC68" s="1">
        <v>71</v>
      </c>
      <c r="CD68" s="1">
        <v>7.7969999999999997</v>
      </c>
      <c r="CG68" s="1">
        <v>58</v>
      </c>
      <c r="CH68" s="1">
        <v>22.956</v>
      </c>
      <c r="CI68" s="1">
        <v>4.0199999999999996</v>
      </c>
      <c r="CL68" s="1">
        <v>0.29099999999999998</v>
      </c>
      <c r="CM68" s="1">
        <v>0.29099999999999998</v>
      </c>
      <c r="CP68" s="1">
        <v>5.0369999999999999</v>
      </c>
      <c r="CQ68" s="1">
        <v>91.051000000000002</v>
      </c>
      <c r="CR68" s="1">
        <v>12.010999999999999</v>
      </c>
      <c r="CU68" s="1">
        <v>58</v>
      </c>
      <c r="CV68" s="1">
        <v>30.513000000000002</v>
      </c>
      <c r="CW68" s="1">
        <v>1.1100000000000001</v>
      </c>
      <c r="CZ68" s="1">
        <v>0</v>
      </c>
      <c r="DA68" s="1">
        <v>0</v>
      </c>
      <c r="DD68" s="1">
        <v>13.276999999999999</v>
      </c>
      <c r="DE68" s="1">
        <v>88.111000000000004</v>
      </c>
      <c r="DF68" s="1">
        <v>5.2140000000000004</v>
      </c>
      <c r="DI68" s="1">
        <v>58</v>
      </c>
      <c r="DJ68" s="1">
        <v>28.388999999999999</v>
      </c>
      <c r="DK68" s="1">
        <v>3.8620000000000001</v>
      </c>
      <c r="DN68" s="1">
        <v>0</v>
      </c>
      <c r="DO68" s="1">
        <v>0</v>
      </c>
      <c r="DR68" s="1">
        <v>13.422000000000001</v>
      </c>
      <c r="DS68" s="1">
        <v>110.223</v>
      </c>
      <c r="DT68" s="1">
        <v>9.4149999999999991</v>
      </c>
      <c r="DW68" s="1">
        <v>58</v>
      </c>
      <c r="DX68" s="1">
        <v>44.707000000000001</v>
      </c>
      <c r="DY68" s="1">
        <v>1.304</v>
      </c>
      <c r="EB68" s="1">
        <v>1.304</v>
      </c>
      <c r="EC68" s="1">
        <v>1.69</v>
      </c>
      <c r="EF68" s="1">
        <v>11.539</v>
      </c>
      <c r="EG68" s="1">
        <v>96.897000000000006</v>
      </c>
      <c r="EH68" s="1">
        <v>3.331</v>
      </c>
      <c r="EK68" s="1">
        <v>58</v>
      </c>
      <c r="EL68" s="1">
        <v>31.091999999999999</v>
      </c>
      <c r="EM68" s="1">
        <v>0.91700000000000004</v>
      </c>
      <c r="EP68" s="1">
        <v>0</v>
      </c>
      <c r="EQ68" s="1">
        <v>0.53100000000000003</v>
      </c>
      <c r="ET68" s="1">
        <v>12.794</v>
      </c>
      <c r="EU68" s="1">
        <v>125.76900000000001</v>
      </c>
      <c r="EV68" s="1">
        <v>6.18</v>
      </c>
      <c r="EY68" s="1">
        <v>58</v>
      </c>
      <c r="EZ68" s="1">
        <v>16.318999999999999</v>
      </c>
      <c r="FA68" s="1">
        <v>1.159</v>
      </c>
      <c r="FD68" s="1">
        <v>0.628</v>
      </c>
      <c r="FE68" s="1">
        <v>7.58</v>
      </c>
      <c r="FH68" s="1">
        <v>16.077000000000002</v>
      </c>
      <c r="FI68" s="1">
        <v>120.12</v>
      </c>
      <c r="FJ68" s="1">
        <v>3.331</v>
      </c>
      <c r="FM68" s="1">
        <v>58</v>
      </c>
      <c r="FN68" s="1">
        <v>26.506</v>
      </c>
      <c r="FO68" s="1">
        <v>0.86899999999999999</v>
      </c>
      <c r="FR68" s="1">
        <v>0</v>
      </c>
      <c r="FS68" s="1">
        <v>0</v>
      </c>
      <c r="FV68" s="1">
        <v>11.925000000000001</v>
      </c>
      <c r="FW68" s="1">
        <v>84.248000000000005</v>
      </c>
      <c r="FX68" s="1">
        <v>3.621</v>
      </c>
      <c r="GA68" s="1">
        <v>58</v>
      </c>
      <c r="GB68" s="1">
        <v>22.353999999999999</v>
      </c>
      <c r="GC68" s="1">
        <v>0.193</v>
      </c>
      <c r="GF68" s="1">
        <v>0</v>
      </c>
      <c r="GG68" s="1">
        <v>0</v>
      </c>
      <c r="GJ68" s="1">
        <v>8.4009999999999998</v>
      </c>
      <c r="GK68" s="1">
        <v>78.551000000000002</v>
      </c>
      <c r="GL68" s="1">
        <v>2.2210000000000001</v>
      </c>
      <c r="GO68" s="1">
        <v>58</v>
      </c>
      <c r="GP68" s="1">
        <v>18.974</v>
      </c>
      <c r="GQ68" s="1">
        <v>0</v>
      </c>
      <c r="GT68" s="1">
        <v>0</v>
      </c>
      <c r="GU68" s="1">
        <v>0.435</v>
      </c>
      <c r="GX68" s="1">
        <v>12.601000000000001</v>
      </c>
      <c r="GY68" s="1">
        <v>93.325000000000003</v>
      </c>
      <c r="GZ68" s="1">
        <v>0.38600000000000001</v>
      </c>
      <c r="HC68" s="1">
        <v>58</v>
      </c>
      <c r="HD68" s="1">
        <v>39.783000000000001</v>
      </c>
      <c r="HE68" s="1">
        <v>2.2210000000000001</v>
      </c>
      <c r="HH68" s="1">
        <v>0</v>
      </c>
      <c r="HI68" s="1">
        <v>0</v>
      </c>
      <c r="HL68" s="1">
        <v>10.138999999999999</v>
      </c>
      <c r="HM68" s="1">
        <v>99.843000000000004</v>
      </c>
      <c r="HN68" s="1">
        <v>16.367000000000001</v>
      </c>
      <c r="HQ68" s="1">
        <v>58</v>
      </c>
      <c r="HR68" s="1">
        <v>47.7</v>
      </c>
      <c r="HS68" s="1">
        <v>2.9929999999999999</v>
      </c>
      <c r="HV68" s="1">
        <v>0.24099999999999999</v>
      </c>
      <c r="HW68" s="1">
        <v>0.48299999999999998</v>
      </c>
      <c r="HZ68" s="1">
        <v>9.3179999999999996</v>
      </c>
      <c r="IA68" s="1">
        <v>110.706</v>
      </c>
      <c r="IB68" s="1">
        <v>14.629</v>
      </c>
      <c r="IE68" s="1">
        <v>58</v>
      </c>
      <c r="IF68" s="1">
        <v>22.933</v>
      </c>
      <c r="IG68" s="1">
        <v>1.5449999999999999</v>
      </c>
      <c r="IJ68" s="1">
        <v>0</v>
      </c>
      <c r="IK68" s="1">
        <v>0</v>
      </c>
      <c r="IN68" s="1">
        <v>7.7729999999999997</v>
      </c>
      <c r="IO68" s="1">
        <v>93.518000000000001</v>
      </c>
      <c r="IP68" s="1">
        <v>5.1180000000000003</v>
      </c>
      <c r="IS68" s="1">
        <v>58</v>
      </c>
      <c r="IT68" s="1">
        <v>14.725</v>
      </c>
      <c r="IU68" s="1">
        <v>1.69</v>
      </c>
      <c r="IX68" s="1">
        <v>0</v>
      </c>
      <c r="IY68" s="1">
        <v>0</v>
      </c>
      <c r="JB68" s="1">
        <v>5.5039999999999996</v>
      </c>
      <c r="JC68" s="1">
        <v>96.656000000000006</v>
      </c>
      <c r="JD68" s="1">
        <v>10.573</v>
      </c>
      <c r="JG68" s="1">
        <v>58</v>
      </c>
      <c r="JH68" s="1">
        <v>0</v>
      </c>
      <c r="JI68" s="1">
        <v>0</v>
      </c>
      <c r="JJ68" s="1">
        <v>0.24099999999999999</v>
      </c>
      <c r="JM68" s="1">
        <v>13.615</v>
      </c>
      <c r="JN68" s="1">
        <v>102.932</v>
      </c>
      <c r="JQ68" s="1">
        <v>58</v>
      </c>
      <c r="JR68" s="1">
        <v>3.9590000000000001</v>
      </c>
      <c r="JS68" s="1">
        <v>0</v>
      </c>
      <c r="JT68" s="1">
        <v>0</v>
      </c>
      <c r="JW68" s="1">
        <v>15.643000000000001</v>
      </c>
      <c r="KA68" s="1">
        <v>58</v>
      </c>
      <c r="KB68" s="1">
        <v>5.6</v>
      </c>
      <c r="KC68" s="1">
        <v>1.883</v>
      </c>
      <c r="KD68" s="1">
        <v>1.883</v>
      </c>
      <c r="KG68" s="1">
        <v>17.526</v>
      </c>
      <c r="KH68" s="1">
        <v>105.974</v>
      </c>
      <c r="KK68" s="1">
        <v>58</v>
      </c>
      <c r="KL68" s="1">
        <v>0</v>
      </c>
      <c r="KM68" s="1">
        <v>0</v>
      </c>
      <c r="KN68" s="1">
        <v>0</v>
      </c>
      <c r="KQ68" s="1">
        <v>9.5109999999999992</v>
      </c>
      <c r="KR68" s="1">
        <v>110.85</v>
      </c>
      <c r="KU68" s="1">
        <v>58</v>
      </c>
      <c r="KV68" s="1">
        <v>0</v>
      </c>
      <c r="KW68" s="1">
        <v>0</v>
      </c>
      <c r="KX68" s="1">
        <v>0</v>
      </c>
      <c r="LA68" s="1">
        <v>9.6560000000000006</v>
      </c>
      <c r="LE68" s="1">
        <v>58</v>
      </c>
      <c r="LF68" s="1">
        <v>12.407999999999999</v>
      </c>
      <c r="LG68" s="1">
        <v>9.0280000000000005</v>
      </c>
      <c r="LH68" s="1">
        <v>9.5589999999999993</v>
      </c>
      <c r="LK68" s="1">
        <v>26.216000000000001</v>
      </c>
      <c r="LO68" s="1">
        <v>58</v>
      </c>
      <c r="LP68" s="1">
        <v>10.863</v>
      </c>
      <c r="LQ68" s="1">
        <v>1.3520000000000001</v>
      </c>
      <c r="LR68" s="1">
        <v>1.786</v>
      </c>
      <c r="LU68" s="1">
        <v>19.215</v>
      </c>
    </row>
    <row r="69" spans="15:333" x14ac:dyDescent="0.25">
      <c r="O69" s="1">
        <v>59</v>
      </c>
      <c r="P69" s="1">
        <v>24.457999999999998</v>
      </c>
      <c r="Q69" s="1">
        <v>2.0339999999999998</v>
      </c>
      <c r="T69" s="1">
        <v>0</v>
      </c>
      <c r="U69" s="1">
        <v>0</v>
      </c>
      <c r="X69" s="1">
        <v>8.5719999999999992</v>
      </c>
      <c r="Y69" s="1">
        <v>68.239999999999995</v>
      </c>
      <c r="Z69" s="1">
        <v>8.3789999999999996</v>
      </c>
      <c r="AC69" s="1">
        <v>59</v>
      </c>
      <c r="AD69" s="1">
        <v>20.001999999999999</v>
      </c>
      <c r="AE69" s="1">
        <v>6.0540000000000003</v>
      </c>
      <c r="AH69" s="1">
        <v>0</v>
      </c>
      <c r="AI69" s="1">
        <v>0</v>
      </c>
      <c r="AL69" s="1">
        <v>10.364000000000001</v>
      </c>
      <c r="AM69" s="1">
        <v>81.703999999999994</v>
      </c>
      <c r="AN69" s="1">
        <v>7.6520000000000001</v>
      </c>
      <c r="AQ69" s="1">
        <v>59</v>
      </c>
      <c r="AR69" s="1">
        <v>37.146999999999998</v>
      </c>
      <c r="AS69" s="1">
        <v>5.1820000000000004</v>
      </c>
      <c r="AV69" s="1">
        <v>0</v>
      </c>
      <c r="AW69" s="1">
        <v>0</v>
      </c>
      <c r="AZ69" s="1">
        <v>9.0570000000000004</v>
      </c>
      <c r="BA69" s="1">
        <v>76.182000000000002</v>
      </c>
      <c r="BB69" s="1">
        <v>12.592000000000001</v>
      </c>
      <c r="BE69" s="1">
        <v>59</v>
      </c>
      <c r="BF69" s="1">
        <v>26.103999999999999</v>
      </c>
      <c r="BG69" s="1">
        <v>0.92</v>
      </c>
      <c r="BJ69" s="1">
        <v>0</v>
      </c>
      <c r="BK69" s="1">
        <v>0</v>
      </c>
      <c r="BN69" s="1">
        <v>10.364000000000001</v>
      </c>
      <c r="BO69" s="1">
        <v>100.979</v>
      </c>
      <c r="BP69" s="1">
        <v>6.2960000000000003</v>
      </c>
      <c r="BS69" s="1">
        <v>59</v>
      </c>
      <c r="BT69" s="1">
        <v>20.535</v>
      </c>
      <c r="BU69" s="1">
        <v>1.4530000000000001</v>
      </c>
      <c r="BX69" s="1">
        <v>0</v>
      </c>
      <c r="BY69" s="1">
        <v>0</v>
      </c>
      <c r="CB69" s="1">
        <v>4.117</v>
      </c>
      <c r="CC69" s="1">
        <v>71.823999999999998</v>
      </c>
      <c r="CD69" s="1">
        <v>7.6520000000000001</v>
      </c>
      <c r="CG69" s="1">
        <v>59</v>
      </c>
      <c r="CH69" s="1">
        <v>22.375</v>
      </c>
      <c r="CI69" s="1">
        <v>4.165</v>
      </c>
      <c r="CL69" s="1">
        <v>0.63</v>
      </c>
      <c r="CM69" s="1">
        <v>0.53300000000000003</v>
      </c>
      <c r="CP69" s="1">
        <v>5.6180000000000003</v>
      </c>
      <c r="CQ69" s="1">
        <v>93.86</v>
      </c>
      <c r="CR69" s="1">
        <v>11.574999999999999</v>
      </c>
      <c r="CU69" s="1">
        <v>59</v>
      </c>
      <c r="CV69" s="1">
        <v>30.32</v>
      </c>
      <c r="CW69" s="1">
        <v>0.86899999999999999</v>
      </c>
      <c r="CZ69" s="1">
        <v>0</v>
      </c>
      <c r="DA69" s="1">
        <v>0</v>
      </c>
      <c r="DD69" s="1">
        <v>13.856</v>
      </c>
      <c r="DE69" s="1">
        <v>84.102999999999994</v>
      </c>
      <c r="DF69" s="1">
        <v>3.669</v>
      </c>
      <c r="DI69" s="1">
        <v>59</v>
      </c>
      <c r="DJ69" s="1">
        <v>28.582000000000001</v>
      </c>
      <c r="DK69" s="1">
        <v>3.2829999999999999</v>
      </c>
      <c r="DN69" s="1">
        <v>0</v>
      </c>
      <c r="DO69" s="1">
        <v>0</v>
      </c>
      <c r="DR69" s="1">
        <v>10.525</v>
      </c>
      <c r="DS69" s="1">
        <v>107.56699999999999</v>
      </c>
      <c r="DT69" s="1">
        <v>9.6080000000000005</v>
      </c>
      <c r="DW69" s="1">
        <v>59</v>
      </c>
      <c r="DX69" s="1">
        <v>45.286000000000001</v>
      </c>
      <c r="DY69" s="1">
        <v>0.82099999999999995</v>
      </c>
      <c r="EB69" s="1">
        <v>0.435</v>
      </c>
      <c r="EC69" s="1">
        <v>2.8969999999999998</v>
      </c>
      <c r="EF69" s="1">
        <v>16.029</v>
      </c>
      <c r="EG69" s="1">
        <v>99.793999999999997</v>
      </c>
      <c r="EH69" s="1">
        <v>2.8490000000000002</v>
      </c>
      <c r="EK69" s="1">
        <v>59</v>
      </c>
      <c r="EL69" s="1">
        <v>32.927</v>
      </c>
      <c r="EM69" s="1">
        <v>0.77200000000000002</v>
      </c>
      <c r="EP69" s="1">
        <v>0</v>
      </c>
      <c r="EQ69" s="1">
        <v>0</v>
      </c>
      <c r="ET69" s="1">
        <v>13.615</v>
      </c>
      <c r="EU69" s="1">
        <v>120.16800000000001</v>
      </c>
      <c r="EV69" s="1">
        <v>4.78</v>
      </c>
      <c r="EY69" s="1">
        <v>59</v>
      </c>
      <c r="EZ69" s="1">
        <v>14.146000000000001</v>
      </c>
      <c r="FA69" s="1">
        <v>1.2070000000000001</v>
      </c>
      <c r="FD69" s="1">
        <v>0.38600000000000001</v>
      </c>
      <c r="FE69" s="1">
        <v>5.4560000000000004</v>
      </c>
      <c r="FH69" s="1">
        <v>17.428999999999998</v>
      </c>
      <c r="FI69" s="1">
        <v>124.70699999999999</v>
      </c>
      <c r="FJ69" s="1">
        <v>4.8760000000000003</v>
      </c>
      <c r="FM69" s="1">
        <v>59</v>
      </c>
      <c r="FN69" s="1">
        <v>22.547000000000001</v>
      </c>
      <c r="FO69" s="1">
        <v>9.7000000000000003E-2</v>
      </c>
      <c r="FR69" s="1">
        <v>0</v>
      </c>
      <c r="FS69" s="1">
        <v>0</v>
      </c>
      <c r="FV69" s="1">
        <v>11.587</v>
      </c>
      <c r="FW69" s="1">
        <v>81.11</v>
      </c>
      <c r="FX69" s="1">
        <v>2.8969999999999998</v>
      </c>
      <c r="GA69" s="1">
        <v>59</v>
      </c>
      <c r="GB69" s="1">
        <v>21.436</v>
      </c>
      <c r="GC69" s="1">
        <v>0.628</v>
      </c>
      <c r="GF69" s="1">
        <v>0</v>
      </c>
      <c r="GG69" s="1">
        <v>0</v>
      </c>
      <c r="GJ69" s="1">
        <v>10.09</v>
      </c>
      <c r="GK69" s="1">
        <v>78.551000000000002</v>
      </c>
      <c r="GL69" s="1">
        <v>2.9449999999999998</v>
      </c>
      <c r="GO69" s="1">
        <v>59</v>
      </c>
      <c r="GP69" s="1">
        <v>19.602</v>
      </c>
      <c r="GQ69" s="1">
        <v>0</v>
      </c>
      <c r="GT69" s="1">
        <v>0</v>
      </c>
      <c r="GU69" s="1">
        <v>0</v>
      </c>
      <c r="GX69" s="1">
        <v>9.077</v>
      </c>
      <c r="GY69" s="1">
        <v>86.951999999999998</v>
      </c>
      <c r="GZ69" s="1">
        <v>1.1100000000000001</v>
      </c>
      <c r="HC69" s="1">
        <v>59</v>
      </c>
      <c r="HD69" s="1">
        <v>39.155000000000001</v>
      </c>
      <c r="HE69" s="1">
        <v>0.53100000000000003</v>
      </c>
      <c r="HH69" s="1">
        <v>0</v>
      </c>
      <c r="HI69" s="1">
        <v>0</v>
      </c>
      <c r="HL69" s="1">
        <v>7.7249999999999996</v>
      </c>
      <c r="HM69" s="1">
        <v>100.036</v>
      </c>
      <c r="HN69" s="1">
        <v>15.353</v>
      </c>
      <c r="HQ69" s="1">
        <v>59</v>
      </c>
      <c r="HR69" s="1">
        <v>44.466000000000001</v>
      </c>
      <c r="HS69" s="1">
        <v>1.159</v>
      </c>
      <c r="HV69" s="1">
        <v>0</v>
      </c>
      <c r="HW69" s="1">
        <v>0</v>
      </c>
      <c r="HZ69" s="1">
        <v>6.18</v>
      </c>
      <c r="IA69" s="1">
        <v>109.209</v>
      </c>
      <c r="IB69" s="1">
        <v>13.856</v>
      </c>
      <c r="IE69" s="1">
        <v>59</v>
      </c>
      <c r="IF69" s="1">
        <v>25.25</v>
      </c>
      <c r="IG69" s="1">
        <v>0.628</v>
      </c>
      <c r="IJ69" s="1">
        <v>0</v>
      </c>
      <c r="IK69" s="1">
        <v>0</v>
      </c>
      <c r="IN69" s="1">
        <v>8.0139999999999993</v>
      </c>
      <c r="IO69" s="1">
        <v>94.772999999999996</v>
      </c>
      <c r="IP69" s="1">
        <v>5.9870000000000001</v>
      </c>
      <c r="IS69" s="1">
        <v>59</v>
      </c>
      <c r="IT69" s="1">
        <v>17.332000000000001</v>
      </c>
      <c r="IU69" s="1">
        <v>1.931</v>
      </c>
      <c r="IX69" s="1">
        <v>0</v>
      </c>
      <c r="IY69" s="1">
        <v>0</v>
      </c>
      <c r="JB69" s="1">
        <v>6.2759999999999998</v>
      </c>
      <c r="JC69" s="1">
        <v>96.994</v>
      </c>
      <c r="JD69" s="1">
        <v>10.186999999999999</v>
      </c>
      <c r="JG69" s="1">
        <v>59</v>
      </c>
      <c r="JH69" s="1">
        <v>0</v>
      </c>
      <c r="JI69" s="1">
        <v>0</v>
      </c>
      <c r="JJ69" s="1">
        <v>0</v>
      </c>
      <c r="JM69" s="1">
        <v>11.829000000000001</v>
      </c>
      <c r="JN69" s="1">
        <v>100.518</v>
      </c>
      <c r="JQ69" s="1">
        <v>59</v>
      </c>
      <c r="JR69" s="1">
        <v>3.9590000000000001</v>
      </c>
      <c r="JS69" s="1">
        <v>0</v>
      </c>
      <c r="JT69" s="1">
        <v>0</v>
      </c>
      <c r="JW69" s="1">
        <v>18.588000000000001</v>
      </c>
      <c r="KA69" s="1">
        <v>59</v>
      </c>
      <c r="KB69" s="1">
        <v>9.5109999999999992</v>
      </c>
      <c r="KC69" s="1">
        <v>4.8280000000000003</v>
      </c>
      <c r="KD69" s="1">
        <v>5.5519999999999996</v>
      </c>
      <c r="KG69" s="1">
        <v>22.209</v>
      </c>
      <c r="KH69" s="1">
        <v>113.023</v>
      </c>
      <c r="KK69" s="1">
        <v>59</v>
      </c>
      <c r="KL69" s="1">
        <v>0</v>
      </c>
      <c r="KM69" s="1">
        <v>0</v>
      </c>
      <c r="KN69" s="1">
        <v>0</v>
      </c>
      <c r="KQ69" s="1">
        <v>11.925000000000001</v>
      </c>
      <c r="KR69" s="1">
        <v>112.009</v>
      </c>
      <c r="KU69" s="1">
        <v>59</v>
      </c>
      <c r="KV69" s="1">
        <v>0</v>
      </c>
      <c r="KW69" s="1">
        <v>0</v>
      </c>
      <c r="KX69" s="1">
        <v>0</v>
      </c>
      <c r="LA69" s="1">
        <v>10.573</v>
      </c>
      <c r="LE69" s="1">
        <v>59</v>
      </c>
      <c r="LF69" s="1">
        <v>11.635</v>
      </c>
      <c r="LG69" s="1">
        <v>8.8829999999999991</v>
      </c>
      <c r="LH69" s="1">
        <v>9.5589999999999993</v>
      </c>
      <c r="LK69" s="1">
        <v>28.001999999999999</v>
      </c>
      <c r="LO69" s="1">
        <v>59</v>
      </c>
      <c r="LP69" s="1">
        <v>9.5109999999999992</v>
      </c>
      <c r="LQ69" s="1">
        <v>2.8490000000000002</v>
      </c>
      <c r="LR69" s="1">
        <v>3.331</v>
      </c>
      <c r="LU69" s="1">
        <v>18.346</v>
      </c>
    </row>
    <row r="70" spans="15:333" x14ac:dyDescent="0.25">
      <c r="O70" s="1">
        <v>60</v>
      </c>
      <c r="P70" s="1">
        <v>26.201000000000001</v>
      </c>
      <c r="Q70" s="1">
        <v>1.986</v>
      </c>
      <c r="T70" s="1">
        <v>0</v>
      </c>
      <c r="U70" s="1">
        <v>0</v>
      </c>
      <c r="X70" s="1">
        <v>8.2330000000000005</v>
      </c>
      <c r="Y70" s="1">
        <v>68.53</v>
      </c>
      <c r="Z70" s="1">
        <v>9.7349999999999994</v>
      </c>
      <c r="AC70" s="1">
        <v>60</v>
      </c>
      <c r="AD70" s="1">
        <v>23.053000000000001</v>
      </c>
      <c r="AE70" s="1">
        <v>5.9569999999999999</v>
      </c>
      <c r="AH70" s="1">
        <v>0</v>
      </c>
      <c r="AI70" s="1">
        <v>0</v>
      </c>
      <c r="AL70" s="1">
        <v>10.994</v>
      </c>
      <c r="AM70" s="1">
        <v>81.460999999999999</v>
      </c>
      <c r="AN70" s="1">
        <v>8.4749999999999996</v>
      </c>
      <c r="AQ70" s="1">
        <v>60</v>
      </c>
      <c r="AR70" s="1">
        <v>35.161000000000001</v>
      </c>
      <c r="AS70" s="1">
        <v>4.843</v>
      </c>
      <c r="AV70" s="1">
        <v>0</v>
      </c>
      <c r="AW70" s="1">
        <v>0</v>
      </c>
      <c r="AZ70" s="1">
        <v>9.8320000000000007</v>
      </c>
      <c r="BA70" s="1">
        <v>76.715000000000003</v>
      </c>
      <c r="BB70" s="1">
        <v>12.930999999999999</v>
      </c>
      <c r="BE70" s="1">
        <v>60</v>
      </c>
      <c r="BF70" s="1">
        <v>28.526</v>
      </c>
      <c r="BG70" s="1">
        <v>3.4390000000000001</v>
      </c>
      <c r="BJ70" s="1">
        <v>0</v>
      </c>
      <c r="BK70" s="1">
        <v>0</v>
      </c>
      <c r="BN70" s="1">
        <v>14.577999999999999</v>
      </c>
      <c r="BO70" s="1">
        <v>102.916</v>
      </c>
      <c r="BP70" s="1">
        <v>8.0879999999999992</v>
      </c>
      <c r="BS70" s="1">
        <v>60</v>
      </c>
      <c r="BT70" s="1">
        <v>19.518000000000001</v>
      </c>
      <c r="BU70" s="1">
        <v>2.4220000000000002</v>
      </c>
      <c r="BX70" s="1">
        <v>0</v>
      </c>
      <c r="BY70" s="1">
        <v>0</v>
      </c>
      <c r="CB70" s="1">
        <v>6.9740000000000002</v>
      </c>
      <c r="CC70" s="1">
        <v>72.016999999999996</v>
      </c>
      <c r="CD70" s="1">
        <v>7.1680000000000001</v>
      </c>
      <c r="CG70" s="1">
        <v>60</v>
      </c>
      <c r="CH70" s="1">
        <v>22.811</v>
      </c>
      <c r="CI70" s="1">
        <v>3.7290000000000001</v>
      </c>
      <c r="CL70" s="1">
        <v>0.436</v>
      </c>
      <c r="CM70" s="1">
        <v>0.436</v>
      </c>
      <c r="CP70" s="1">
        <v>6.3440000000000003</v>
      </c>
      <c r="CQ70" s="1">
        <v>94.924999999999997</v>
      </c>
      <c r="CR70" s="1">
        <v>11.72</v>
      </c>
      <c r="CU70" s="1">
        <v>60</v>
      </c>
      <c r="CV70" s="1">
        <v>30.126999999999999</v>
      </c>
      <c r="CW70" s="1">
        <v>0.82099999999999995</v>
      </c>
      <c r="CZ70" s="1">
        <v>0</v>
      </c>
      <c r="DA70" s="1">
        <v>0</v>
      </c>
      <c r="DD70" s="1">
        <v>12.456</v>
      </c>
      <c r="DE70" s="1">
        <v>82.847999999999999</v>
      </c>
      <c r="DF70" s="1">
        <v>2.5590000000000002</v>
      </c>
      <c r="DI70" s="1">
        <v>60</v>
      </c>
      <c r="DJ70" s="1">
        <v>30.995999999999999</v>
      </c>
      <c r="DK70" s="1">
        <v>2.8490000000000002</v>
      </c>
      <c r="DN70" s="1">
        <v>0</v>
      </c>
      <c r="DO70" s="1">
        <v>0</v>
      </c>
      <c r="DR70" s="1">
        <v>9.5589999999999993</v>
      </c>
      <c r="DS70" s="1">
        <v>103.56</v>
      </c>
      <c r="DT70" s="1">
        <v>10.38</v>
      </c>
      <c r="DW70" s="1">
        <v>60</v>
      </c>
      <c r="DX70" s="1">
        <v>37.127000000000002</v>
      </c>
      <c r="DY70" s="1">
        <v>1.2549999999999999</v>
      </c>
      <c r="EB70" s="1">
        <v>0.14499999999999999</v>
      </c>
      <c r="EC70" s="1">
        <v>3.4279999999999999</v>
      </c>
      <c r="EF70" s="1">
        <v>20.181000000000001</v>
      </c>
      <c r="EG70" s="1">
        <v>102.788</v>
      </c>
      <c r="EH70" s="1">
        <v>3.09</v>
      </c>
      <c r="EK70" s="1">
        <v>60</v>
      </c>
      <c r="EL70" s="1">
        <v>27.422999999999998</v>
      </c>
      <c r="EM70" s="1">
        <v>0.67600000000000005</v>
      </c>
      <c r="EP70" s="1">
        <v>0</v>
      </c>
      <c r="EQ70" s="1">
        <v>0</v>
      </c>
      <c r="ET70" s="1">
        <v>9.4149999999999991</v>
      </c>
      <c r="EU70" s="1">
        <v>125.76900000000001</v>
      </c>
      <c r="EV70" s="1">
        <v>4.3929999999999998</v>
      </c>
      <c r="EY70" s="1">
        <v>60</v>
      </c>
      <c r="EZ70" s="1">
        <v>15.353</v>
      </c>
      <c r="FA70" s="1">
        <v>2.2690000000000001</v>
      </c>
      <c r="FD70" s="1">
        <v>1.2549999999999999</v>
      </c>
      <c r="FE70" s="1">
        <v>5.9379999999999997</v>
      </c>
      <c r="FH70" s="1">
        <v>21.146999999999998</v>
      </c>
      <c r="FI70" s="1">
        <v>114.568</v>
      </c>
      <c r="FJ70" s="1">
        <v>4.3449999999999998</v>
      </c>
      <c r="FM70" s="1">
        <v>60</v>
      </c>
      <c r="FN70" s="1">
        <v>27.375</v>
      </c>
      <c r="FO70" s="1">
        <v>0.14499999999999999</v>
      </c>
      <c r="FR70" s="1">
        <v>0</v>
      </c>
      <c r="FS70" s="1">
        <v>0</v>
      </c>
      <c r="FV70" s="1">
        <v>9.173</v>
      </c>
      <c r="FW70" s="1">
        <v>80.048000000000002</v>
      </c>
      <c r="FX70" s="1">
        <v>2.5590000000000002</v>
      </c>
      <c r="GA70" s="1">
        <v>60</v>
      </c>
      <c r="GB70" s="1">
        <v>16.800999999999998</v>
      </c>
      <c r="GC70" s="1">
        <v>0</v>
      </c>
      <c r="GF70" s="1">
        <v>0</v>
      </c>
      <c r="GG70" s="1">
        <v>0</v>
      </c>
      <c r="GJ70" s="1">
        <v>10.525</v>
      </c>
      <c r="GK70" s="1">
        <v>73.289000000000001</v>
      </c>
      <c r="GL70" s="1">
        <v>1.2549999999999999</v>
      </c>
      <c r="GO70" s="1">
        <v>60</v>
      </c>
      <c r="GP70" s="1">
        <v>17.622</v>
      </c>
      <c r="GQ70" s="1">
        <v>0.435</v>
      </c>
      <c r="GT70" s="1">
        <v>0</v>
      </c>
      <c r="GU70" s="1">
        <v>1.1100000000000001</v>
      </c>
      <c r="GX70" s="1">
        <v>9.8970000000000002</v>
      </c>
      <c r="GY70" s="1">
        <v>91.587000000000003</v>
      </c>
      <c r="GZ70" s="1">
        <v>1.5449999999999999</v>
      </c>
      <c r="HC70" s="1">
        <v>60</v>
      </c>
      <c r="HD70" s="1">
        <v>43.79</v>
      </c>
      <c r="HE70" s="1">
        <v>1.1100000000000001</v>
      </c>
      <c r="HH70" s="1">
        <v>0</v>
      </c>
      <c r="HI70" s="1">
        <v>0</v>
      </c>
      <c r="HL70" s="1">
        <v>9.4629999999999992</v>
      </c>
      <c r="HM70" s="1">
        <v>100.56699999999999</v>
      </c>
      <c r="HN70" s="1">
        <v>15.497999999999999</v>
      </c>
      <c r="HQ70" s="1">
        <v>60</v>
      </c>
      <c r="HR70" s="1">
        <v>45.576000000000001</v>
      </c>
      <c r="HS70" s="1">
        <v>2.5110000000000001</v>
      </c>
      <c r="HV70" s="1">
        <v>0</v>
      </c>
      <c r="HW70" s="1">
        <v>0</v>
      </c>
      <c r="HZ70" s="1">
        <v>6.7110000000000003</v>
      </c>
      <c r="IA70" s="1">
        <v>107.036</v>
      </c>
      <c r="IB70" s="1">
        <v>12.311</v>
      </c>
      <c r="IE70" s="1">
        <v>60</v>
      </c>
      <c r="IF70" s="1">
        <v>29.451000000000001</v>
      </c>
      <c r="IG70" s="1">
        <v>1.4</v>
      </c>
      <c r="IJ70" s="1">
        <v>0</v>
      </c>
      <c r="IK70" s="1">
        <v>0</v>
      </c>
      <c r="IN70" s="1">
        <v>7.9180000000000001</v>
      </c>
      <c r="IO70" s="1">
        <v>98.924999999999997</v>
      </c>
      <c r="IP70" s="1">
        <v>5.7450000000000001</v>
      </c>
      <c r="IS70" s="1">
        <v>60</v>
      </c>
      <c r="IT70" s="1">
        <v>13.276999999999999</v>
      </c>
      <c r="IU70" s="1">
        <v>2.173</v>
      </c>
      <c r="IX70" s="1">
        <v>0</v>
      </c>
      <c r="IY70" s="1">
        <v>0</v>
      </c>
      <c r="JB70" s="1">
        <v>8.5939999999999994</v>
      </c>
      <c r="JC70" s="1">
        <v>98.924999999999997</v>
      </c>
      <c r="JD70" s="1">
        <v>7.9180000000000001</v>
      </c>
      <c r="JG70" s="1">
        <v>60</v>
      </c>
      <c r="JH70" s="1">
        <v>0</v>
      </c>
      <c r="JI70" s="1">
        <v>0</v>
      </c>
      <c r="JJ70" s="1">
        <v>0</v>
      </c>
      <c r="JM70" s="1">
        <v>11.103999999999999</v>
      </c>
      <c r="JN70" s="1">
        <v>104.333</v>
      </c>
      <c r="JQ70" s="1">
        <v>60</v>
      </c>
      <c r="JR70" s="1">
        <v>5.7450000000000001</v>
      </c>
      <c r="JS70" s="1">
        <v>0</v>
      </c>
      <c r="JT70" s="1">
        <v>0</v>
      </c>
      <c r="JW70" s="1">
        <v>25.25</v>
      </c>
      <c r="KA70" s="1">
        <v>60</v>
      </c>
      <c r="KB70" s="1">
        <v>10.525</v>
      </c>
      <c r="KC70" s="1">
        <v>5.069</v>
      </c>
      <c r="KD70" s="1">
        <v>7.58</v>
      </c>
      <c r="KG70" s="1">
        <v>24.719000000000001</v>
      </c>
      <c r="KH70" s="1">
        <v>123.934</v>
      </c>
      <c r="KK70" s="1">
        <v>60</v>
      </c>
      <c r="KL70" s="1">
        <v>0</v>
      </c>
      <c r="KM70" s="1">
        <v>0</v>
      </c>
      <c r="KN70" s="1">
        <v>0</v>
      </c>
      <c r="KQ70" s="1">
        <v>11.346</v>
      </c>
      <c r="KR70" s="1">
        <v>110.512</v>
      </c>
      <c r="KU70" s="1">
        <v>60</v>
      </c>
      <c r="KV70" s="1">
        <v>0</v>
      </c>
      <c r="KW70" s="1">
        <v>0</v>
      </c>
      <c r="KX70" s="1">
        <v>0</v>
      </c>
      <c r="LA70" s="1">
        <v>12.601000000000001</v>
      </c>
      <c r="LE70" s="1">
        <v>60</v>
      </c>
      <c r="LF70" s="1">
        <v>19.021999999999998</v>
      </c>
      <c r="LG70" s="1">
        <v>14.098000000000001</v>
      </c>
      <c r="LH70" s="1">
        <v>14.677</v>
      </c>
      <c r="LK70" s="1">
        <v>40.168999999999997</v>
      </c>
      <c r="LO70" s="1">
        <v>60</v>
      </c>
      <c r="LP70" s="1">
        <v>6.2279999999999998</v>
      </c>
      <c r="LQ70" s="1">
        <v>1.786</v>
      </c>
      <c r="LR70" s="1">
        <v>2.7040000000000002</v>
      </c>
      <c r="LU70" s="1">
        <v>19.890999999999998</v>
      </c>
    </row>
    <row r="71" spans="15:333" x14ac:dyDescent="0.25">
      <c r="O71" s="1">
        <v>61</v>
      </c>
      <c r="P71" s="1">
        <v>30.512</v>
      </c>
      <c r="Q71" s="1">
        <v>2.4220000000000002</v>
      </c>
      <c r="T71" s="1">
        <v>0</v>
      </c>
      <c r="U71" s="1">
        <v>0</v>
      </c>
      <c r="X71" s="1">
        <v>7.6040000000000001</v>
      </c>
      <c r="Y71" s="1">
        <v>69.353999999999999</v>
      </c>
      <c r="Z71" s="1">
        <v>11.72</v>
      </c>
      <c r="AC71" s="1">
        <v>61</v>
      </c>
      <c r="AD71" s="1">
        <v>23.247</v>
      </c>
      <c r="AE71" s="1">
        <v>7.2649999999999997</v>
      </c>
      <c r="AH71" s="1">
        <v>0</v>
      </c>
      <c r="AI71" s="1">
        <v>0</v>
      </c>
      <c r="AL71" s="1">
        <v>9.5410000000000004</v>
      </c>
      <c r="AM71" s="1">
        <v>80.540999999999997</v>
      </c>
      <c r="AN71" s="1">
        <v>10.074</v>
      </c>
      <c r="AQ71" s="1">
        <v>61</v>
      </c>
      <c r="AR71" s="1">
        <v>36.566000000000003</v>
      </c>
      <c r="AS71" s="1">
        <v>5.6660000000000004</v>
      </c>
      <c r="AV71" s="1">
        <v>0</v>
      </c>
      <c r="AW71" s="1">
        <v>0</v>
      </c>
      <c r="AZ71" s="1">
        <v>9.4930000000000003</v>
      </c>
      <c r="BA71" s="1">
        <v>78.168000000000006</v>
      </c>
      <c r="BB71" s="1">
        <v>14.917</v>
      </c>
      <c r="BE71" s="1">
        <v>61</v>
      </c>
      <c r="BF71" s="1">
        <v>25.814</v>
      </c>
      <c r="BG71" s="1">
        <v>2.9060000000000001</v>
      </c>
      <c r="BJ71" s="1">
        <v>0</v>
      </c>
      <c r="BK71" s="1">
        <v>0</v>
      </c>
      <c r="BN71" s="1">
        <v>13.851000000000001</v>
      </c>
      <c r="BO71" s="1">
        <v>107.178</v>
      </c>
      <c r="BP71" s="1">
        <v>6.9740000000000002</v>
      </c>
      <c r="BS71" s="1">
        <v>61</v>
      </c>
      <c r="BT71" s="1">
        <v>19.033000000000001</v>
      </c>
      <c r="BU71" s="1">
        <v>3.681</v>
      </c>
      <c r="BX71" s="1">
        <v>0</v>
      </c>
      <c r="BY71" s="1">
        <v>0</v>
      </c>
      <c r="CB71" s="1">
        <v>8.282</v>
      </c>
      <c r="CC71" s="1">
        <v>71.775000000000006</v>
      </c>
      <c r="CD71" s="1">
        <v>6.1989999999999998</v>
      </c>
      <c r="CG71" s="1">
        <v>61</v>
      </c>
      <c r="CH71" s="1">
        <v>21.6</v>
      </c>
      <c r="CI71" s="1">
        <v>2.7120000000000002</v>
      </c>
      <c r="CL71" s="1">
        <v>0</v>
      </c>
      <c r="CM71" s="1">
        <v>0.33900000000000002</v>
      </c>
      <c r="CP71" s="1">
        <v>8.1359999999999992</v>
      </c>
      <c r="CQ71" s="1">
        <v>95.313000000000002</v>
      </c>
      <c r="CR71" s="1">
        <v>9.4930000000000003</v>
      </c>
      <c r="CU71" s="1">
        <v>61</v>
      </c>
      <c r="CV71" s="1">
        <v>24.526</v>
      </c>
      <c r="CW71" s="1">
        <v>0.193</v>
      </c>
      <c r="CZ71" s="1">
        <v>0</v>
      </c>
      <c r="DA71" s="1">
        <v>0</v>
      </c>
      <c r="DD71" s="1">
        <v>11.829000000000001</v>
      </c>
      <c r="DE71" s="1">
        <v>80.869</v>
      </c>
      <c r="DF71" s="1">
        <v>0.86899999999999999</v>
      </c>
      <c r="DI71" s="1">
        <v>61</v>
      </c>
      <c r="DJ71" s="1">
        <v>32.106000000000002</v>
      </c>
      <c r="DK71" s="1">
        <v>3.331</v>
      </c>
      <c r="DN71" s="1">
        <v>0.33800000000000002</v>
      </c>
      <c r="DO71" s="1">
        <v>0.435</v>
      </c>
      <c r="DR71" s="1">
        <v>11.103999999999999</v>
      </c>
      <c r="DS71" s="1">
        <v>99.843000000000004</v>
      </c>
      <c r="DT71" s="1">
        <v>11.103999999999999</v>
      </c>
      <c r="DW71" s="1">
        <v>61</v>
      </c>
      <c r="DX71" s="1">
        <v>32.154000000000003</v>
      </c>
      <c r="DY71" s="1">
        <v>0.24099999999999999</v>
      </c>
      <c r="EB71" s="1">
        <v>0.193</v>
      </c>
      <c r="EC71" s="1">
        <v>2.3660000000000001</v>
      </c>
      <c r="EF71" s="1">
        <v>20.373999999999999</v>
      </c>
      <c r="EG71" s="1">
        <v>112.057</v>
      </c>
      <c r="EH71" s="1">
        <v>1.014</v>
      </c>
      <c r="EK71" s="1">
        <v>61</v>
      </c>
      <c r="EL71" s="1">
        <v>30.995999999999999</v>
      </c>
      <c r="EM71" s="1">
        <v>0.48299999999999998</v>
      </c>
      <c r="EP71" s="1">
        <v>0</v>
      </c>
      <c r="EQ71" s="1">
        <v>0</v>
      </c>
      <c r="ET71" s="1">
        <v>11.201000000000001</v>
      </c>
      <c r="EU71" s="1">
        <v>123.693</v>
      </c>
      <c r="EV71" s="1">
        <v>4.0069999999999997</v>
      </c>
      <c r="EY71" s="1">
        <v>61</v>
      </c>
      <c r="EZ71" s="1">
        <v>18.876999999999999</v>
      </c>
      <c r="FA71" s="1">
        <v>1.738</v>
      </c>
      <c r="FD71" s="1">
        <v>0.628</v>
      </c>
      <c r="FE71" s="1">
        <v>4.8760000000000003</v>
      </c>
      <c r="FH71" s="1">
        <v>18.925999999999998</v>
      </c>
      <c r="FI71" s="1">
        <v>104.381</v>
      </c>
      <c r="FJ71" s="1">
        <v>3.476</v>
      </c>
      <c r="FM71" s="1">
        <v>61</v>
      </c>
      <c r="FN71" s="1">
        <v>29.789000000000001</v>
      </c>
      <c r="FO71" s="1">
        <v>0.24099999999999999</v>
      </c>
      <c r="FR71" s="1">
        <v>0</v>
      </c>
      <c r="FS71" s="1">
        <v>0</v>
      </c>
      <c r="FV71" s="1">
        <v>9.6560000000000006</v>
      </c>
      <c r="FW71" s="1">
        <v>80.481999999999999</v>
      </c>
      <c r="FX71" s="1">
        <v>2.9929999999999999</v>
      </c>
      <c r="GA71" s="1">
        <v>61</v>
      </c>
      <c r="GB71" s="1">
        <v>12.987</v>
      </c>
      <c r="GC71" s="1">
        <v>9.7000000000000003E-2</v>
      </c>
      <c r="GF71" s="1">
        <v>0</v>
      </c>
      <c r="GG71" s="1">
        <v>0</v>
      </c>
      <c r="GJ71" s="1">
        <v>9.4629999999999992</v>
      </c>
      <c r="GK71" s="1">
        <v>68.412000000000006</v>
      </c>
      <c r="GL71" s="1">
        <v>0.33800000000000002</v>
      </c>
      <c r="GO71" s="1">
        <v>61</v>
      </c>
      <c r="GP71" s="1">
        <v>19.795000000000002</v>
      </c>
      <c r="GQ71" s="1">
        <v>0.77200000000000002</v>
      </c>
      <c r="GT71" s="1">
        <v>0.24099999999999999</v>
      </c>
      <c r="GU71" s="1">
        <v>5.5039999999999996</v>
      </c>
      <c r="GX71" s="1">
        <v>12.939</v>
      </c>
      <c r="GY71" s="1">
        <v>108.24299999999999</v>
      </c>
      <c r="GZ71" s="1">
        <v>1.9790000000000001</v>
      </c>
      <c r="HC71" s="1">
        <v>61</v>
      </c>
      <c r="HD71" s="1">
        <v>42.292999999999999</v>
      </c>
      <c r="HE71" s="1">
        <v>1.883</v>
      </c>
      <c r="HH71" s="1">
        <v>0</v>
      </c>
      <c r="HI71" s="1">
        <v>0</v>
      </c>
      <c r="HL71" s="1">
        <v>10.815</v>
      </c>
      <c r="HM71" s="1">
        <v>101.48399999999999</v>
      </c>
      <c r="HN71" s="1">
        <v>12.118</v>
      </c>
      <c r="HQ71" s="1">
        <v>61</v>
      </c>
      <c r="HR71" s="1">
        <v>43.404000000000003</v>
      </c>
      <c r="HS71" s="1">
        <v>2.3660000000000001</v>
      </c>
      <c r="HV71" s="1">
        <v>0</v>
      </c>
      <c r="HW71" s="1">
        <v>0</v>
      </c>
      <c r="HZ71" s="1">
        <v>10.332000000000001</v>
      </c>
      <c r="IA71" s="1">
        <v>107.905</v>
      </c>
      <c r="IB71" s="1">
        <v>13.711</v>
      </c>
      <c r="IE71" s="1">
        <v>61</v>
      </c>
      <c r="IF71" s="1">
        <v>27.905999999999999</v>
      </c>
      <c r="IG71" s="1">
        <v>0.435</v>
      </c>
      <c r="IJ71" s="1">
        <v>0</v>
      </c>
      <c r="IK71" s="1">
        <v>2.6549999999999998</v>
      </c>
      <c r="IN71" s="1">
        <v>11.249000000000001</v>
      </c>
      <c r="IO71" s="1">
        <v>98.635999999999996</v>
      </c>
      <c r="IP71" s="1">
        <v>4.2489999999999997</v>
      </c>
      <c r="IS71" s="1">
        <v>61</v>
      </c>
      <c r="IT71" s="1">
        <v>17.815000000000001</v>
      </c>
      <c r="IU71" s="1">
        <v>1.4970000000000001</v>
      </c>
      <c r="IX71" s="1">
        <v>0</v>
      </c>
      <c r="IY71" s="1">
        <v>0</v>
      </c>
      <c r="JB71" s="1">
        <v>7.9180000000000001</v>
      </c>
      <c r="JC71" s="1">
        <v>97.429000000000002</v>
      </c>
      <c r="JD71" s="1">
        <v>10.428000000000001</v>
      </c>
      <c r="JG71" s="1">
        <v>61</v>
      </c>
      <c r="JH71" s="1">
        <v>0.193</v>
      </c>
      <c r="JI71" s="1">
        <v>0</v>
      </c>
      <c r="JJ71" s="1">
        <v>0</v>
      </c>
      <c r="JM71" s="1">
        <v>13.518000000000001</v>
      </c>
      <c r="JN71" s="1">
        <v>107.712</v>
      </c>
      <c r="JQ71" s="1">
        <v>61</v>
      </c>
      <c r="JR71" s="1">
        <v>5.6</v>
      </c>
      <c r="JS71" s="1">
        <v>0</v>
      </c>
      <c r="JT71" s="1">
        <v>0</v>
      </c>
      <c r="JW71" s="1">
        <v>25.056999999999999</v>
      </c>
      <c r="KA71" s="1">
        <v>61</v>
      </c>
      <c r="KB71" s="1">
        <v>9.2210000000000001</v>
      </c>
      <c r="KC71" s="1">
        <v>5.407</v>
      </c>
      <c r="KD71" s="1">
        <v>9.125</v>
      </c>
      <c r="KG71" s="1">
        <v>24.670999999999999</v>
      </c>
      <c r="KH71" s="1">
        <v>134.07300000000001</v>
      </c>
      <c r="KK71" s="1">
        <v>61</v>
      </c>
      <c r="KL71" s="1">
        <v>0</v>
      </c>
      <c r="KM71" s="1">
        <v>0</v>
      </c>
      <c r="KN71" s="1">
        <v>0</v>
      </c>
      <c r="KQ71" s="1">
        <v>8.9320000000000004</v>
      </c>
      <c r="KR71" s="1">
        <v>112.009</v>
      </c>
      <c r="KU71" s="1">
        <v>61</v>
      </c>
      <c r="KV71" s="1">
        <v>0</v>
      </c>
      <c r="KW71" s="1">
        <v>0</v>
      </c>
      <c r="KX71" s="1">
        <v>0</v>
      </c>
      <c r="LA71" s="1">
        <v>15.981</v>
      </c>
      <c r="LE71" s="1">
        <v>61</v>
      </c>
      <c r="LF71" s="1">
        <v>26.553999999999998</v>
      </c>
      <c r="LG71" s="1">
        <v>19.263999999999999</v>
      </c>
      <c r="LH71" s="1">
        <v>20.181000000000001</v>
      </c>
      <c r="LK71" s="1">
        <v>48.472999999999999</v>
      </c>
      <c r="LO71" s="1">
        <v>61</v>
      </c>
      <c r="LP71" s="1">
        <v>5.4560000000000004</v>
      </c>
      <c r="LQ71" s="1">
        <v>1.6419999999999999</v>
      </c>
      <c r="LR71" s="1">
        <v>2.8</v>
      </c>
      <c r="LU71" s="1">
        <v>27.036999999999999</v>
      </c>
    </row>
    <row r="72" spans="15:333" x14ac:dyDescent="0.25">
      <c r="O72" s="1">
        <v>62</v>
      </c>
      <c r="P72" s="1">
        <v>35.21</v>
      </c>
      <c r="Q72" s="1">
        <v>4.2619999999999996</v>
      </c>
      <c r="T72" s="1">
        <v>0</v>
      </c>
      <c r="U72" s="1">
        <v>0</v>
      </c>
      <c r="X72" s="1">
        <v>10.025</v>
      </c>
      <c r="Y72" s="1">
        <v>69.353999999999999</v>
      </c>
      <c r="Z72" s="1">
        <v>11.817</v>
      </c>
      <c r="AC72" s="1">
        <v>62</v>
      </c>
      <c r="AD72" s="1">
        <v>21.988</v>
      </c>
      <c r="AE72" s="1">
        <v>5.5209999999999999</v>
      </c>
      <c r="AH72" s="1">
        <v>0</v>
      </c>
      <c r="AI72" s="1">
        <v>0</v>
      </c>
      <c r="AL72" s="1">
        <v>10.170999999999999</v>
      </c>
      <c r="AM72" s="1">
        <v>80.444000000000003</v>
      </c>
      <c r="AN72" s="1">
        <v>8.6210000000000004</v>
      </c>
      <c r="AQ72" s="1">
        <v>62</v>
      </c>
      <c r="AR72" s="1">
        <v>32.497</v>
      </c>
      <c r="AS72" s="1">
        <v>5.2309999999999999</v>
      </c>
      <c r="AV72" s="1">
        <v>0</v>
      </c>
      <c r="AW72" s="1">
        <v>0</v>
      </c>
      <c r="AZ72" s="1">
        <v>7.7009999999999996</v>
      </c>
      <c r="BA72" s="1">
        <v>78.991</v>
      </c>
      <c r="BB72" s="1">
        <v>13.319000000000001</v>
      </c>
      <c r="BE72" s="1">
        <v>62</v>
      </c>
      <c r="BF72" s="1">
        <v>23.199000000000002</v>
      </c>
      <c r="BG72" s="1">
        <v>1.5980000000000001</v>
      </c>
      <c r="BJ72" s="1">
        <v>0</v>
      </c>
      <c r="BK72" s="1">
        <v>0</v>
      </c>
      <c r="BN72" s="1">
        <v>10.897</v>
      </c>
      <c r="BO72" s="1">
        <v>111.876</v>
      </c>
      <c r="BP72" s="1">
        <v>4.7949999999999999</v>
      </c>
      <c r="BS72" s="1">
        <v>62</v>
      </c>
      <c r="BT72" s="1">
        <v>21.213000000000001</v>
      </c>
      <c r="BU72" s="1">
        <v>4.0199999999999996</v>
      </c>
      <c r="BX72" s="1">
        <v>0</v>
      </c>
      <c r="BY72" s="1">
        <v>0</v>
      </c>
      <c r="CB72" s="1">
        <v>8.5719999999999992</v>
      </c>
      <c r="CC72" s="1">
        <v>71.290999999999997</v>
      </c>
      <c r="CD72" s="1">
        <v>6.8289999999999997</v>
      </c>
      <c r="CG72" s="1">
        <v>62</v>
      </c>
      <c r="CH72" s="1">
        <v>23.102</v>
      </c>
      <c r="CI72" s="1">
        <v>7.2649999999999997</v>
      </c>
      <c r="CL72" s="1">
        <v>0</v>
      </c>
      <c r="CM72" s="1">
        <v>0</v>
      </c>
      <c r="CP72" s="1">
        <v>9.4440000000000008</v>
      </c>
      <c r="CQ72" s="1">
        <v>94.585999999999999</v>
      </c>
      <c r="CR72" s="1">
        <v>11.866</v>
      </c>
      <c r="CU72" s="1">
        <v>62</v>
      </c>
      <c r="CV72" s="1">
        <v>18.876999999999999</v>
      </c>
      <c r="CW72" s="1">
        <v>9.7000000000000003E-2</v>
      </c>
      <c r="CZ72" s="1">
        <v>0</v>
      </c>
      <c r="DA72" s="1">
        <v>0</v>
      </c>
      <c r="DD72" s="1">
        <v>10.863</v>
      </c>
      <c r="DE72" s="1">
        <v>80.724000000000004</v>
      </c>
      <c r="DF72" s="1">
        <v>0.86899999999999999</v>
      </c>
      <c r="DI72" s="1">
        <v>62</v>
      </c>
      <c r="DJ72" s="1">
        <v>30.367999999999999</v>
      </c>
      <c r="DK72" s="1">
        <v>2.9929999999999999</v>
      </c>
      <c r="DN72" s="1">
        <v>0.57899999999999996</v>
      </c>
      <c r="DO72" s="1">
        <v>0.435</v>
      </c>
      <c r="DR72" s="1">
        <v>12.456</v>
      </c>
      <c r="DS72" s="1">
        <v>99.263000000000005</v>
      </c>
      <c r="DT72" s="1">
        <v>8.8350000000000009</v>
      </c>
      <c r="DW72" s="1">
        <v>62</v>
      </c>
      <c r="DX72" s="1">
        <v>32.396000000000001</v>
      </c>
      <c r="DY72" s="1">
        <v>0.14499999999999999</v>
      </c>
      <c r="EB72" s="1">
        <v>4.8000000000000001E-2</v>
      </c>
      <c r="EC72" s="1">
        <v>3.524</v>
      </c>
      <c r="EF72" s="1">
        <v>20.036000000000001</v>
      </c>
      <c r="EG72" s="1">
        <v>134.89400000000001</v>
      </c>
      <c r="EH72" s="1">
        <v>1.883</v>
      </c>
      <c r="EK72" s="1">
        <v>62</v>
      </c>
      <c r="EL72" s="1">
        <v>33.506</v>
      </c>
      <c r="EM72" s="1">
        <v>1.0620000000000001</v>
      </c>
      <c r="EP72" s="1">
        <v>0.193</v>
      </c>
      <c r="EQ72" s="1">
        <v>0.48299999999999998</v>
      </c>
      <c r="ET72" s="1">
        <v>15.353</v>
      </c>
      <c r="EU72" s="1">
        <v>121.279</v>
      </c>
      <c r="EV72" s="1">
        <v>5.4560000000000004</v>
      </c>
      <c r="EY72" s="1">
        <v>62</v>
      </c>
      <c r="EZ72" s="1">
        <v>18.25</v>
      </c>
      <c r="FA72" s="1">
        <v>0.86899999999999999</v>
      </c>
      <c r="FD72" s="1">
        <v>0</v>
      </c>
      <c r="FE72" s="1">
        <v>1.931</v>
      </c>
      <c r="FH72" s="1">
        <v>15.208</v>
      </c>
      <c r="FI72" s="1">
        <v>98.828999999999994</v>
      </c>
      <c r="FJ72" s="1">
        <v>3.9590000000000001</v>
      </c>
      <c r="FM72" s="1">
        <v>62</v>
      </c>
      <c r="FN72" s="1">
        <v>28.244</v>
      </c>
      <c r="FO72" s="1">
        <v>0.82099999999999995</v>
      </c>
      <c r="FR72" s="1">
        <v>0</v>
      </c>
      <c r="FS72" s="1">
        <v>0</v>
      </c>
      <c r="FV72" s="1">
        <v>10.622</v>
      </c>
      <c r="FW72" s="1">
        <v>82.992999999999995</v>
      </c>
      <c r="FX72" s="1">
        <v>3.0419999999999998</v>
      </c>
      <c r="GA72" s="1">
        <v>62</v>
      </c>
      <c r="GB72" s="1">
        <v>13.084</v>
      </c>
      <c r="GC72" s="1">
        <v>0</v>
      </c>
      <c r="GF72" s="1">
        <v>0</v>
      </c>
      <c r="GG72" s="1">
        <v>0</v>
      </c>
      <c r="GJ72" s="1">
        <v>4.5380000000000003</v>
      </c>
      <c r="GK72" s="1">
        <v>65.516000000000005</v>
      </c>
      <c r="GL72" s="1">
        <v>0.96599999999999997</v>
      </c>
      <c r="GO72" s="1">
        <v>62</v>
      </c>
      <c r="GP72" s="1">
        <v>20.228999999999999</v>
      </c>
      <c r="GQ72" s="1">
        <v>2.4620000000000002</v>
      </c>
      <c r="GT72" s="1">
        <v>0.67600000000000005</v>
      </c>
      <c r="GU72" s="1">
        <v>6.7110000000000003</v>
      </c>
      <c r="GX72" s="1">
        <v>17.138999999999999</v>
      </c>
      <c r="GY72" s="1">
        <v>117.947</v>
      </c>
      <c r="GZ72" s="1">
        <v>2.4620000000000002</v>
      </c>
      <c r="HC72" s="1">
        <v>62</v>
      </c>
      <c r="HD72" s="1">
        <v>42.679000000000002</v>
      </c>
      <c r="HE72" s="1">
        <v>2.2210000000000001</v>
      </c>
      <c r="HH72" s="1">
        <v>0</v>
      </c>
      <c r="HI72" s="1">
        <v>0</v>
      </c>
      <c r="HL72" s="1">
        <v>9.8010000000000002</v>
      </c>
      <c r="HM72" s="1">
        <v>99.697999999999993</v>
      </c>
      <c r="HN72" s="1">
        <v>13.036</v>
      </c>
      <c r="HQ72" s="1">
        <v>62</v>
      </c>
      <c r="HR72" s="1">
        <v>53.88</v>
      </c>
      <c r="HS72" s="1">
        <v>1.883</v>
      </c>
      <c r="HV72" s="1">
        <v>0</v>
      </c>
      <c r="HW72" s="1">
        <v>0</v>
      </c>
      <c r="HZ72" s="1">
        <v>9.9459999999999997</v>
      </c>
      <c r="IA72" s="1">
        <v>108.82299999999999</v>
      </c>
      <c r="IB72" s="1">
        <v>13.904999999999999</v>
      </c>
      <c r="IE72" s="1">
        <v>62</v>
      </c>
      <c r="IF72" s="1">
        <v>22.402000000000001</v>
      </c>
      <c r="IG72" s="1">
        <v>0.82099999999999995</v>
      </c>
      <c r="IJ72" s="1">
        <v>0.435</v>
      </c>
      <c r="IK72" s="1">
        <v>2.8969999999999998</v>
      </c>
      <c r="IN72" s="1">
        <v>11.635</v>
      </c>
      <c r="IO72" s="1">
        <v>96.462999999999994</v>
      </c>
      <c r="IP72" s="1">
        <v>3.09</v>
      </c>
      <c r="IS72" s="1">
        <v>62</v>
      </c>
      <c r="IT72" s="1">
        <v>21.870999999999999</v>
      </c>
      <c r="IU72" s="1">
        <v>1.448</v>
      </c>
      <c r="IX72" s="1">
        <v>0</v>
      </c>
      <c r="IY72" s="1">
        <v>0</v>
      </c>
      <c r="JB72" s="1">
        <v>5.2140000000000004</v>
      </c>
      <c r="JC72" s="1">
        <v>96.028000000000006</v>
      </c>
      <c r="JD72" s="1">
        <v>12.311</v>
      </c>
      <c r="JG72" s="1">
        <v>62</v>
      </c>
      <c r="JH72" s="1">
        <v>1.2070000000000001</v>
      </c>
      <c r="JI72" s="1">
        <v>0.28999999999999998</v>
      </c>
      <c r="JJ72" s="1">
        <v>0.28999999999999998</v>
      </c>
      <c r="JM72" s="1">
        <v>20.809000000000001</v>
      </c>
      <c r="JN72" s="1">
        <v>109.98099999999999</v>
      </c>
      <c r="JQ72" s="1">
        <v>62</v>
      </c>
      <c r="JR72" s="1">
        <v>6.0830000000000002</v>
      </c>
      <c r="JS72" s="1">
        <v>0</v>
      </c>
      <c r="JT72" s="1">
        <v>0</v>
      </c>
      <c r="JW72" s="1">
        <v>20.181000000000001</v>
      </c>
      <c r="KA72" s="1">
        <v>62</v>
      </c>
      <c r="KB72" s="1">
        <v>9.125</v>
      </c>
      <c r="KC72" s="1">
        <v>6.3730000000000002</v>
      </c>
      <c r="KD72" s="1">
        <v>9.9459999999999997</v>
      </c>
      <c r="KG72" s="1">
        <v>25.202000000000002</v>
      </c>
      <c r="KH72" s="1">
        <v>142.136</v>
      </c>
      <c r="KK72" s="1">
        <v>62</v>
      </c>
      <c r="KL72" s="1">
        <v>0</v>
      </c>
      <c r="KM72" s="1">
        <v>0</v>
      </c>
      <c r="KN72" s="1">
        <v>0</v>
      </c>
      <c r="KQ72" s="1">
        <v>13.615</v>
      </c>
      <c r="KR72" s="1">
        <v>107.27800000000001</v>
      </c>
      <c r="KU72" s="1">
        <v>62</v>
      </c>
      <c r="KV72" s="1">
        <v>0</v>
      </c>
      <c r="KW72" s="1">
        <v>0</v>
      </c>
      <c r="KX72" s="1">
        <v>0</v>
      </c>
      <c r="LA72" s="1">
        <v>16.608000000000001</v>
      </c>
      <c r="LE72" s="1">
        <v>62</v>
      </c>
      <c r="LF72" s="1">
        <v>22.933</v>
      </c>
      <c r="LG72" s="1">
        <v>17.96</v>
      </c>
      <c r="LH72" s="1">
        <v>18.925999999999998</v>
      </c>
      <c r="LK72" s="1">
        <v>47.073</v>
      </c>
      <c r="LO72" s="1">
        <v>62</v>
      </c>
      <c r="LP72" s="1">
        <v>5.1180000000000003</v>
      </c>
      <c r="LQ72" s="1">
        <v>0.48299999999999998</v>
      </c>
      <c r="LR72" s="1">
        <v>0.48299999999999998</v>
      </c>
      <c r="LU72" s="1">
        <v>23.85</v>
      </c>
    </row>
    <row r="73" spans="15:333" x14ac:dyDescent="0.25">
      <c r="O73" s="1">
        <v>63</v>
      </c>
      <c r="P73" s="1">
        <v>32.11</v>
      </c>
      <c r="Q73" s="1">
        <v>3.778</v>
      </c>
      <c r="T73" s="1">
        <v>0</v>
      </c>
      <c r="U73" s="1">
        <v>0</v>
      </c>
      <c r="X73" s="1">
        <v>11.43</v>
      </c>
      <c r="Y73" s="1">
        <v>73.519000000000005</v>
      </c>
      <c r="Z73" s="1">
        <v>10.266999999999999</v>
      </c>
      <c r="AC73" s="1">
        <v>63</v>
      </c>
      <c r="AD73" s="1">
        <v>22.86</v>
      </c>
      <c r="AE73" s="1">
        <v>5.9089999999999998</v>
      </c>
      <c r="AH73" s="1">
        <v>0</v>
      </c>
      <c r="AI73" s="1">
        <v>0</v>
      </c>
      <c r="AL73" s="1">
        <v>11.042</v>
      </c>
      <c r="AM73" s="1">
        <v>79.863</v>
      </c>
      <c r="AN73" s="1">
        <v>9.0079999999999991</v>
      </c>
      <c r="AQ73" s="1">
        <v>63</v>
      </c>
      <c r="AR73" s="1">
        <v>35.936</v>
      </c>
      <c r="AS73" s="1">
        <v>5.57</v>
      </c>
      <c r="AV73" s="1">
        <v>0</v>
      </c>
      <c r="AW73" s="1">
        <v>0</v>
      </c>
      <c r="AZ73" s="1">
        <v>7.2160000000000002</v>
      </c>
      <c r="BA73" s="1">
        <v>79.33</v>
      </c>
      <c r="BB73" s="1">
        <v>13.319000000000001</v>
      </c>
      <c r="BE73" s="1">
        <v>63</v>
      </c>
      <c r="BF73" s="1">
        <v>24.361000000000001</v>
      </c>
      <c r="BG73" s="1">
        <v>0.53300000000000003</v>
      </c>
      <c r="BJ73" s="1">
        <v>0</v>
      </c>
      <c r="BK73" s="1">
        <v>0</v>
      </c>
      <c r="BN73" s="1">
        <v>8.766</v>
      </c>
      <c r="BO73" s="1">
        <v>111.68300000000001</v>
      </c>
      <c r="BP73" s="1">
        <v>2.4700000000000002</v>
      </c>
      <c r="BS73" s="1">
        <v>63</v>
      </c>
      <c r="BT73" s="1">
        <v>22.085000000000001</v>
      </c>
      <c r="BU73" s="1">
        <v>2.5670000000000002</v>
      </c>
      <c r="BX73" s="1">
        <v>0</v>
      </c>
      <c r="BY73" s="1">
        <v>0</v>
      </c>
      <c r="CB73" s="1">
        <v>5.9569999999999999</v>
      </c>
      <c r="CC73" s="1">
        <v>70.855000000000004</v>
      </c>
      <c r="CD73" s="1">
        <v>7.1680000000000001</v>
      </c>
      <c r="CG73" s="1">
        <v>63</v>
      </c>
      <c r="CH73" s="1">
        <v>23.199000000000002</v>
      </c>
      <c r="CI73" s="1">
        <v>4.117</v>
      </c>
      <c r="CL73" s="1">
        <v>0</v>
      </c>
      <c r="CM73" s="1">
        <v>0</v>
      </c>
      <c r="CP73" s="1">
        <v>9.3469999999999995</v>
      </c>
      <c r="CQ73" s="1">
        <v>93.569000000000003</v>
      </c>
      <c r="CR73" s="1">
        <v>8.5719999999999992</v>
      </c>
      <c r="CU73" s="1">
        <v>63</v>
      </c>
      <c r="CV73" s="1">
        <v>19.119</v>
      </c>
      <c r="CW73" s="1">
        <v>0</v>
      </c>
      <c r="CZ73" s="1">
        <v>0</v>
      </c>
      <c r="DA73" s="1">
        <v>0.38600000000000001</v>
      </c>
      <c r="DD73" s="1">
        <v>11.394</v>
      </c>
      <c r="DE73" s="1">
        <v>80.531000000000006</v>
      </c>
      <c r="DF73" s="1">
        <v>0.86899999999999999</v>
      </c>
      <c r="DI73" s="1">
        <v>63</v>
      </c>
      <c r="DJ73" s="1">
        <v>29.74</v>
      </c>
      <c r="DK73" s="1">
        <v>3.9590000000000001</v>
      </c>
      <c r="DN73" s="1">
        <v>0.38600000000000001</v>
      </c>
      <c r="DO73" s="1">
        <v>0.53100000000000003</v>
      </c>
      <c r="DR73" s="1">
        <v>12.407999999999999</v>
      </c>
      <c r="DS73" s="1">
        <v>99.600999999999999</v>
      </c>
      <c r="DT73" s="1">
        <v>9.077</v>
      </c>
      <c r="DW73" s="1">
        <v>63</v>
      </c>
      <c r="DX73" s="1">
        <v>38.912999999999997</v>
      </c>
      <c r="DY73" s="1">
        <v>3.2829999999999999</v>
      </c>
      <c r="EB73" s="1">
        <v>0.82099999999999995</v>
      </c>
      <c r="EC73" s="1">
        <v>6.1319999999999997</v>
      </c>
      <c r="EF73" s="1">
        <v>25.202000000000002</v>
      </c>
      <c r="EG73" s="1">
        <v>154.63999999999999</v>
      </c>
      <c r="EH73" s="1">
        <v>4.6349999999999998</v>
      </c>
      <c r="EK73" s="1">
        <v>63</v>
      </c>
      <c r="EL73" s="1">
        <v>26.844000000000001</v>
      </c>
      <c r="EM73" s="1">
        <v>0.48299999999999998</v>
      </c>
      <c r="EP73" s="1">
        <v>0.193</v>
      </c>
      <c r="EQ73" s="1">
        <v>1.1100000000000001</v>
      </c>
      <c r="ET73" s="1">
        <v>14.725</v>
      </c>
      <c r="EU73" s="1">
        <v>120.313</v>
      </c>
      <c r="EV73" s="1">
        <v>3.669</v>
      </c>
      <c r="EY73" s="1">
        <v>63</v>
      </c>
      <c r="EZ73" s="1">
        <v>20.471</v>
      </c>
      <c r="FA73" s="1">
        <v>0.628</v>
      </c>
      <c r="FD73" s="1">
        <v>0</v>
      </c>
      <c r="FE73" s="1">
        <v>0</v>
      </c>
      <c r="FH73" s="1">
        <v>12.215</v>
      </c>
      <c r="FI73" s="1">
        <v>99.891000000000005</v>
      </c>
      <c r="FJ73" s="1">
        <v>5.1660000000000004</v>
      </c>
      <c r="FM73" s="1">
        <v>63</v>
      </c>
      <c r="FN73" s="1">
        <v>25.975000000000001</v>
      </c>
      <c r="FO73" s="1">
        <v>0</v>
      </c>
      <c r="FR73" s="1">
        <v>0</v>
      </c>
      <c r="FS73" s="1">
        <v>0</v>
      </c>
      <c r="FV73" s="1">
        <v>8.5939999999999994</v>
      </c>
      <c r="FW73" s="1">
        <v>78.358000000000004</v>
      </c>
      <c r="FX73" s="1">
        <v>2.0760000000000001</v>
      </c>
      <c r="GA73" s="1">
        <v>63</v>
      </c>
      <c r="GB73" s="1">
        <v>14.532</v>
      </c>
      <c r="GC73" s="1">
        <v>0</v>
      </c>
      <c r="GF73" s="1">
        <v>0</v>
      </c>
      <c r="GG73" s="1">
        <v>0</v>
      </c>
      <c r="GJ73" s="1">
        <v>4.5869999999999997</v>
      </c>
      <c r="GK73" s="1">
        <v>63.343000000000004</v>
      </c>
      <c r="GL73" s="1">
        <v>0.48299999999999998</v>
      </c>
      <c r="GO73" s="1">
        <v>63</v>
      </c>
      <c r="GP73" s="1">
        <v>17.622</v>
      </c>
      <c r="GQ73" s="1">
        <v>2.6549999999999998</v>
      </c>
      <c r="GT73" s="1">
        <v>9.7000000000000003E-2</v>
      </c>
      <c r="GU73" s="1">
        <v>4.6829999999999998</v>
      </c>
      <c r="GX73" s="1">
        <v>21.919</v>
      </c>
      <c r="GY73" s="1">
        <v>129.48599999999999</v>
      </c>
      <c r="GZ73" s="1">
        <v>2.6070000000000002</v>
      </c>
      <c r="HC73" s="1">
        <v>63</v>
      </c>
      <c r="HD73" s="1">
        <v>48.28</v>
      </c>
      <c r="HE73" s="1">
        <v>2.5110000000000001</v>
      </c>
      <c r="HH73" s="1">
        <v>0</v>
      </c>
      <c r="HI73" s="1">
        <v>0</v>
      </c>
      <c r="HL73" s="1">
        <v>8.1110000000000007</v>
      </c>
      <c r="HM73" s="1">
        <v>97.138999999999996</v>
      </c>
      <c r="HN73" s="1">
        <v>14.339</v>
      </c>
      <c r="HQ73" s="1">
        <v>63</v>
      </c>
      <c r="HR73" s="1">
        <v>48.859000000000002</v>
      </c>
      <c r="HS73" s="1">
        <v>1.593</v>
      </c>
      <c r="HV73" s="1">
        <v>9.7000000000000003E-2</v>
      </c>
      <c r="HW73" s="1">
        <v>0.77200000000000002</v>
      </c>
      <c r="HZ73" s="1">
        <v>12.263</v>
      </c>
      <c r="IA73" s="1">
        <v>108.919</v>
      </c>
      <c r="IB73" s="1">
        <v>11.249000000000001</v>
      </c>
      <c r="IE73" s="1">
        <v>63</v>
      </c>
      <c r="IF73" s="1">
        <v>20.036000000000001</v>
      </c>
      <c r="IG73" s="1">
        <v>1.159</v>
      </c>
      <c r="IJ73" s="1">
        <v>0.28999999999999998</v>
      </c>
      <c r="IK73" s="1">
        <v>1.014</v>
      </c>
      <c r="IN73" s="1">
        <v>10.96</v>
      </c>
      <c r="IO73" s="1">
        <v>101.72499999999999</v>
      </c>
      <c r="IP73" s="1">
        <v>2.173</v>
      </c>
      <c r="IS73" s="1">
        <v>63</v>
      </c>
      <c r="IT73" s="1">
        <v>26.263999999999999</v>
      </c>
      <c r="IU73" s="1">
        <v>3.2349999999999999</v>
      </c>
      <c r="IX73" s="1">
        <v>0</v>
      </c>
      <c r="IY73" s="1">
        <v>0</v>
      </c>
      <c r="JB73" s="1">
        <v>10.234999999999999</v>
      </c>
      <c r="JC73" s="1">
        <v>95.546000000000006</v>
      </c>
      <c r="JD73" s="1">
        <v>10.477</v>
      </c>
      <c r="JG73" s="1">
        <v>63</v>
      </c>
      <c r="JH73" s="1">
        <v>1.2549999999999999</v>
      </c>
      <c r="JI73" s="1">
        <v>0.435</v>
      </c>
      <c r="JJ73" s="1">
        <v>0.435</v>
      </c>
      <c r="JM73" s="1">
        <v>19.071000000000002</v>
      </c>
      <c r="JN73" s="1">
        <v>111.575</v>
      </c>
      <c r="JQ73" s="1">
        <v>63</v>
      </c>
      <c r="JR73" s="1">
        <v>3.8620000000000001</v>
      </c>
      <c r="JS73" s="1">
        <v>0</v>
      </c>
      <c r="JT73" s="1">
        <v>0</v>
      </c>
      <c r="JW73" s="1">
        <v>19.119</v>
      </c>
      <c r="KA73" s="1">
        <v>63</v>
      </c>
      <c r="KB73" s="1">
        <v>6.18</v>
      </c>
      <c r="KC73" s="1">
        <v>5.2619999999999996</v>
      </c>
      <c r="KD73" s="1">
        <v>10.09</v>
      </c>
      <c r="KG73" s="1">
        <v>25.878</v>
      </c>
      <c r="KH73" s="1">
        <v>147.35</v>
      </c>
      <c r="KK73" s="1">
        <v>63</v>
      </c>
      <c r="KL73" s="1">
        <v>0.48299999999999998</v>
      </c>
      <c r="KM73" s="1">
        <v>0</v>
      </c>
      <c r="KN73" s="1">
        <v>0</v>
      </c>
      <c r="KQ73" s="1">
        <v>14.387</v>
      </c>
      <c r="KR73" s="1">
        <v>109.69199999999999</v>
      </c>
      <c r="LE73" s="1">
        <v>63</v>
      </c>
      <c r="LF73" s="1">
        <v>16.946000000000002</v>
      </c>
      <c r="LG73" s="1">
        <v>15.353</v>
      </c>
      <c r="LH73" s="1">
        <v>16.367000000000001</v>
      </c>
      <c r="LK73" s="1">
        <v>39.445</v>
      </c>
      <c r="LO73" s="1">
        <v>63</v>
      </c>
      <c r="LP73" s="1">
        <v>8.5459999999999994</v>
      </c>
      <c r="LQ73" s="1">
        <v>0</v>
      </c>
      <c r="LR73" s="1">
        <v>0</v>
      </c>
      <c r="LU73" s="1">
        <v>25.056999999999999</v>
      </c>
    </row>
    <row r="74" spans="15:333" x14ac:dyDescent="0.25">
      <c r="O74" s="1">
        <v>64</v>
      </c>
      <c r="P74" s="1">
        <v>29.106999999999999</v>
      </c>
      <c r="Q74" s="1">
        <v>2.2759999999999998</v>
      </c>
      <c r="T74" s="1">
        <v>0</v>
      </c>
      <c r="U74" s="1">
        <v>0</v>
      </c>
      <c r="X74" s="1">
        <v>10.413</v>
      </c>
      <c r="Y74" s="1">
        <v>73.858000000000004</v>
      </c>
      <c r="Z74" s="1">
        <v>8.6210000000000004</v>
      </c>
      <c r="AC74" s="1">
        <v>64</v>
      </c>
      <c r="AD74" s="1">
        <v>22.86</v>
      </c>
      <c r="AE74" s="1">
        <v>5.1820000000000004</v>
      </c>
      <c r="AH74" s="1">
        <v>0</v>
      </c>
      <c r="AI74" s="1">
        <v>0</v>
      </c>
      <c r="AL74" s="1">
        <v>11.526999999999999</v>
      </c>
      <c r="AM74" s="1">
        <v>77.974000000000004</v>
      </c>
      <c r="AN74" s="1">
        <v>9.1539999999999999</v>
      </c>
      <c r="AQ74" s="1">
        <v>64</v>
      </c>
      <c r="AR74" s="1">
        <v>39.520000000000003</v>
      </c>
      <c r="AS74" s="1">
        <v>4.4560000000000004</v>
      </c>
      <c r="AV74" s="1">
        <v>0</v>
      </c>
      <c r="AW74" s="1">
        <v>0</v>
      </c>
      <c r="AZ74" s="1">
        <v>7.4580000000000002</v>
      </c>
      <c r="BA74" s="1">
        <v>78.652000000000001</v>
      </c>
      <c r="BB74" s="1">
        <v>12.302</v>
      </c>
      <c r="BE74" s="1">
        <v>64</v>
      </c>
      <c r="BF74" s="1">
        <v>24.408999999999999</v>
      </c>
      <c r="BG74" s="1">
        <v>0.48399999999999999</v>
      </c>
      <c r="BJ74" s="1">
        <v>0</v>
      </c>
      <c r="BK74" s="1">
        <v>0</v>
      </c>
      <c r="BN74" s="1">
        <v>8.0879999999999992</v>
      </c>
      <c r="BO74" s="1">
        <v>108.14700000000001</v>
      </c>
      <c r="BP74" s="1">
        <v>3.5350000000000001</v>
      </c>
      <c r="BS74" s="1">
        <v>64</v>
      </c>
      <c r="BT74" s="1">
        <v>21.552</v>
      </c>
      <c r="BU74" s="1">
        <v>2.3730000000000002</v>
      </c>
      <c r="BX74" s="1">
        <v>0</v>
      </c>
      <c r="BY74" s="1">
        <v>0</v>
      </c>
      <c r="CB74" s="1">
        <v>4.6980000000000004</v>
      </c>
      <c r="CC74" s="1">
        <v>70.418999999999997</v>
      </c>
      <c r="CD74" s="1">
        <v>6.49</v>
      </c>
      <c r="CG74" s="1">
        <v>64</v>
      </c>
      <c r="CH74" s="1">
        <v>32.74</v>
      </c>
      <c r="CI74" s="1">
        <v>3.5350000000000001</v>
      </c>
      <c r="CL74" s="1">
        <v>0</v>
      </c>
      <c r="CM74" s="1">
        <v>0</v>
      </c>
      <c r="CP74" s="1">
        <v>8.5239999999999991</v>
      </c>
      <c r="CQ74" s="1">
        <v>92.745999999999995</v>
      </c>
      <c r="CR74" s="1">
        <v>9.3469999999999995</v>
      </c>
      <c r="CU74" s="1">
        <v>64</v>
      </c>
      <c r="CV74" s="1">
        <v>18.829000000000001</v>
      </c>
      <c r="CW74" s="1">
        <v>4.8000000000000001E-2</v>
      </c>
      <c r="CZ74" s="1">
        <v>0</v>
      </c>
      <c r="DA74" s="1">
        <v>1.2070000000000001</v>
      </c>
      <c r="DD74" s="1">
        <v>10.911</v>
      </c>
      <c r="DE74" s="1">
        <v>84.778999999999996</v>
      </c>
      <c r="DF74" s="1">
        <v>1.786</v>
      </c>
      <c r="DI74" s="1">
        <v>64</v>
      </c>
      <c r="DJ74" s="1">
        <v>32.637</v>
      </c>
      <c r="DK74" s="1">
        <v>4.5380000000000003</v>
      </c>
      <c r="DN74" s="1">
        <v>0.96599999999999997</v>
      </c>
      <c r="DO74" s="1">
        <v>1.4</v>
      </c>
      <c r="DR74" s="1">
        <v>14.146000000000001</v>
      </c>
      <c r="DS74" s="1">
        <v>97.572999999999993</v>
      </c>
      <c r="DT74" s="1">
        <v>9.4149999999999991</v>
      </c>
      <c r="DW74" s="1">
        <v>64</v>
      </c>
      <c r="DX74" s="1">
        <v>36.886000000000003</v>
      </c>
      <c r="DY74" s="1">
        <v>3.669</v>
      </c>
      <c r="EB74" s="1">
        <v>1.5449999999999999</v>
      </c>
      <c r="EC74" s="1">
        <v>8.1110000000000007</v>
      </c>
      <c r="EF74" s="1">
        <v>30.899000000000001</v>
      </c>
      <c r="EG74" s="1">
        <v>168.68899999999999</v>
      </c>
      <c r="EH74" s="1">
        <v>3.911</v>
      </c>
      <c r="EK74" s="1">
        <v>64</v>
      </c>
      <c r="EL74" s="1">
        <v>26.891999999999999</v>
      </c>
      <c r="EM74" s="1">
        <v>0.33800000000000002</v>
      </c>
      <c r="EP74" s="1">
        <v>0</v>
      </c>
      <c r="EQ74" s="1">
        <v>1.883</v>
      </c>
      <c r="ET74" s="1">
        <v>14.484</v>
      </c>
      <c r="EU74" s="1">
        <v>126.68600000000001</v>
      </c>
      <c r="EV74" s="1">
        <v>3.9590000000000001</v>
      </c>
      <c r="EY74" s="1">
        <v>64</v>
      </c>
      <c r="EZ74" s="1">
        <v>20.132999999999999</v>
      </c>
      <c r="FA74" s="1">
        <v>0.435</v>
      </c>
      <c r="FD74" s="1">
        <v>0</v>
      </c>
      <c r="FE74" s="1">
        <v>9.7000000000000003E-2</v>
      </c>
      <c r="FH74" s="1">
        <v>14.821999999999999</v>
      </c>
      <c r="FI74" s="1">
        <v>106.119</v>
      </c>
      <c r="FJ74" s="1">
        <v>3.669</v>
      </c>
      <c r="FM74" s="1">
        <v>64</v>
      </c>
      <c r="FN74" s="1">
        <v>24.526</v>
      </c>
      <c r="FO74" s="1">
        <v>9.7000000000000003E-2</v>
      </c>
      <c r="FR74" s="1">
        <v>0</v>
      </c>
      <c r="FS74" s="1">
        <v>0</v>
      </c>
      <c r="FV74" s="1">
        <v>8.3520000000000003</v>
      </c>
      <c r="FW74" s="1">
        <v>79.468000000000004</v>
      </c>
      <c r="FX74" s="1">
        <v>0.53100000000000003</v>
      </c>
      <c r="GA74" s="1">
        <v>64</v>
      </c>
      <c r="GB74" s="1">
        <v>19.988</v>
      </c>
      <c r="GC74" s="1">
        <v>4.8000000000000001E-2</v>
      </c>
      <c r="GF74" s="1">
        <v>4.8000000000000001E-2</v>
      </c>
      <c r="GG74" s="1">
        <v>0.193</v>
      </c>
      <c r="GJ74" s="1">
        <v>5.649</v>
      </c>
      <c r="GK74" s="1">
        <v>63.390999999999998</v>
      </c>
      <c r="GL74" s="1">
        <v>2.0760000000000001</v>
      </c>
      <c r="GO74" s="1">
        <v>64</v>
      </c>
      <c r="GP74" s="1">
        <v>14.87</v>
      </c>
      <c r="GQ74" s="1">
        <v>1.5449999999999999</v>
      </c>
      <c r="GT74" s="1">
        <v>9.7000000000000003E-2</v>
      </c>
      <c r="GU74" s="1">
        <v>2.4140000000000001</v>
      </c>
      <c r="GX74" s="1">
        <v>19.263999999999999</v>
      </c>
      <c r="GY74" s="1">
        <v>128.666</v>
      </c>
      <c r="GZ74" s="1">
        <v>3.38</v>
      </c>
      <c r="HC74" s="1">
        <v>64</v>
      </c>
      <c r="HD74" s="1">
        <v>45.286000000000001</v>
      </c>
      <c r="HE74" s="1">
        <v>2.5110000000000001</v>
      </c>
      <c r="HH74" s="1">
        <v>0</v>
      </c>
      <c r="HI74" s="1">
        <v>0.53100000000000003</v>
      </c>
      <c r="HL74" s="1">
        <v>8.8350000000000009</v>
      </c>
      <c r="HM74" s="1">
        <v>95.304000000000002</v>
      </c>
      <c r="HN74" s="1">
        <v>14.532</v>
      </c>
      <c r="HQ74" s="1">
        <v>64</v>
      </c>
      <c r="HR74" s="1">
        <v>37.658000000000001</v>
      </c>
      <c r="HS74" s="1">
        <v>1.1100000000000001</v>
      </c>
      <c r="HV74" s="1">
        <v>4.8000000000000001E-2</v>
      </c>
      <c r="HW74" s="1">
        <v>0.77200000000000002</v>
      </c>
      <c r="HZ74" s="1">
        <v>11.103999999999999</v>
      </c>
      <c r="IA74" s="1">
        <v>109.25700000000001</v>
      </c>
      <c r="IB74" s="1">
        <v>8.3520000000000003</v>
      </c>
      <c r="IE74" s="1">
        <v>64</v>
      </c>
      <c r="IF74" s="1">
        <v>25.154</v>
      </c>
      <c r="IG74" s="1">
        <v>0.628</v>
      </c>
      <c r="IJ74" s="1">
        <v>0</v>
      </c>
      <c r="IK74" s="1">
        <v>0.193</v>
      </c>
      <c r="IN74" s="1">
        <v>10.042</v>
      </c>
      <c r="IO74" s="1">
        <v>100.422</v>
      </c>
      <c r="IP74" s="1">
        <v>2.9929999999999999</v>
      </c>
      <c r="IS74" s="1">
        <v>64</v>
      </c>
      <c r="IT74" s="1">
        <v>26.216000000000001</v>
      </c>
      <c r="IU74" s="1">
        <v>0.96599999999999997</v>
      </c>
      <c r="IX74" s="1">
        <v>0</v>
      </c>
      <c r="IY74" s="1">
        <v>0</v>
      </c>
      <c r="JB74" s="1">
        <v>7.4349999999999996</v>
      </c>
      <c r="JC74" s="1">
        <v>96.897000000000006</v>
      </c>
      <c r="JD74" s="1">
        <v>7.0970000000000004</v>
      </c>
      <c r="JG74" s="1">
        <v>64</v>
      </c>
      <c r="JH74" s="1">
        <v>2.8969999999999998</v>
      </c>
      <c r="JI74" s="1">
        <v>1.738</v>
      </c>
      <c r="JJ74" s="1">
        <v>1.738</v>
      </c>
      <c r="JM74" s="1">
        <v>19.602</v>
      </c>
      <c r="JN74" s="1">
        <v>118.285</v>
      </c>
      <c r="JQ74" s="1">
        <v>64</v>
      </c>
      <c r="JR74" s="1">
        <v>1.5449999999999999</v>
      </c>
      <c r="JS74" s="1">
        <v>0</v>
      </c>
      <c r="JT74" s="1">
        <v>0</v>
      </c>
      <c r="JW74" s="1">
        <v>14.773999999999999</v>
      </c>
      <c r="KA74" s="1">
        <v>64</v>
      </c>
      <c r="KB74" s="1">
        <v>3.669</v>
      </c>
      <c r="KC74" s="1">
        <v>3.38</v>
      </c>
      <c r="KD74" s="1">
        <v>7.532</v>
      </c>
      <c r="KG74" s="1">
        <v>29.547000000000001</v>
      </c>
      <c r="KH74" s="1">
        <v>151.01900000000001</v>
      </c>
      <c r="KK74" s="1">
        <v>64</v>
      </c>
      <c r="KL74" s="1">
        <v>0.14499999999999999</v>
      </c>
      <c r="KM74" s="1">
        <v>0</v>
      </c>
      <c r="KN74" s="1">
        <v>0.14499999999999999</v>
      </c>
      <c r="KQ74" s="1">
        <v>12.648999999999999</v>
      </c>
      <c r="KR74" s="1">
        <v>104.477</v>
      </c>
      <c r="LE74" s="1">
        <v>64</v>
      </c>
      <c r="LF74" s="1">
        <v>10.718</v>
      </c>
      <c r="LG74" s="1">
        <v>10.234999999999999</v>
      </c>
      <c r="LH74" s="1">
        <v>13.518000000000001</v>
      </c>
      <c r="LK74" s="1">
        <v>35.341000000000001</v>
      </c>
      <c r="LO74" s="1">
        <v>64</v>
      </c>
      <c r="LP74" s="1">
        <v>9.7040000000000006</v>
      </c>
      <c r="LQ74" s="1">
        <v>0</v>
      </c>
      <c r="LR74" s="1">
        <v>0</v>
      </c>
      <c r="LU74" s="1">
        <v>22.690999999999999</v>
      </c>
    </row>
    <row r="75" spans="15:333" x14ac:dyDescent="0.25">
      <c r="O75" s="1">
        <v>65</v>
      </c>
      <c r="P75" s="1">
        <v>28.042000000000002</v>
      </c>
      <c r="Q75" s="1">
        <v>1.792</v>
      </c>
      <c r="T75" s="1">
        <v>0</v>
      </c>
      <c r="U75" s="1">
        <v>0</v>
      </c>
      <c r="X75" s="1">
        <v>9.0570000000000004</v>
      </c>
      <c r="Y75" s="1">
        <v>73.131</v>
      </c>
      <c r="Z75" s="1">
        <v>9.3469999999999995</v>
      </c>
      <c r="AC75" s="1">
        <v>65</v>
      </c>
      <c r="AD75" s="1">
        <v>23.004999999999999</v>
      </c>
      <c r="AE75" s="1">
        <v>5.5209999999999999</v>
      </c>
      <c r="AH75" s="1">
        <v>0</v>
      </c>
      <c r="AI75" s="1">
        <v>0</v>
      </c>
      <c r="AL75" s="1">
        <v>12.930999999999999</v>
      </c>
      <c r="AM75" s="1">
        <v>79.281999999999996</v>
      </c>
      <c r="AN75" s="1">
        <v>10.122</v>
      </c>
      <c r="AQ75" s="1">
        <v>65</v>
      </c>
      <c r="AR75" s="1">
        <v>40.682000000000002</v>
      </c>
      <c r="AS75" s="1">
        <v>3.4390000000000001</v>
      </c>
      <c r="AV75" s="1">
        <v>0</v>
      </c>
      <c r="AW75" s="1">
        <v>0</v>
      </c>
      <c r="AZ75" s="1">
        <v>7.7969999999999997</v>
      </c>
      <c r="BA75" s="1">
        <v>79.524000000000001</v>
      </c>
      <c r="BB75" s="1">
        <v>13.561</v>
      </c>
      <c r="BE75" s="1">
        <v>65</v>
      </c>
      <c r="BF75" s="1">
        <v>23.925000000000001</v>
      </c>
      <c r="BG75" s="1">
        <v>1.3080000000000001</v>
      </c>
      <c r="BJ75" s="1">
        <v>0</v>
      </c>
      <c r="BK75" s="1">
        <v>0</v>
      </c>
      <c r="BN75" s="1">
        <v>11.672000000000001</v>
      </c>
      <c r="BO75" s="1">
        <v>104.80500000000001</v>
      </c>
      <c r="BP75" s="1">
        <v>4.2140000000000004</v>
      </c>
      <c r="BS75" s="1">
        <v>65</v>
      </c>
      <c r="BT75" s="1">
        <v>22.617000000000001</v>
      </c>
      <c r="BU75" s="1">
        <v>2.0830000000000002</v>
      </c>
      <c r="BX75" s="1">
        <v>0</v>
      </c>
      <c r="BY75" s="1">
        <v>0</v>
      </c>
      <c r="CB75" s="1">
        <v>4.3099999999999996</v>
      </c>
      <c r="CC75" s="1">
        <v>69.402000000000001</v>
      </c>
      <c r="CD75" s="1">
        <v>6.6349999999999998</v>
      </c>
      <c r="CG75" s="1">
        <v>65</v>
      </c>
      <c r="CH75" s="1">
        <v>44.701999999999998</v>
      </c>
      <c r="CI75" s="1">
        <v>3.9710000000000001</v>
      </c>
      <c r="CL75" s="1">
        <v>0</v>
      </c>
      <c r="CM75" s="1">
        <v>0</v>
      </c>
      <c r="CP75" s="1">
        <v>8.5239999999999991</v>
      </c>
      <c r="CQ75" s="1">
        <v>93.326999999999998</v>
      </c>
      <c r="CR75" s="1">
        <v>12.98</v>
      </c>
      <c r="CU75" s="1">
        <v>65</v>
      </c>
      <c r="CV75" s="1">
        <v>17.332000000000001</v>
      </c>
      <c r="CW75" s="1">
        <v>0.57899999999999996</v>
      </c>
      <c r="CZ75" s="1">
        <v>4.8000000000000001E-2</v>
      </c>
      <c r="DA75" s="1">
        <v>2.6549999999999998</v>
      </c>
      <c r="DD75" s="1">
        <v>12.118</v>
      </c>
      <c r="DE75" s="1">
        <v>92.649000000000001</v>
      </c>
      <c r="DF75" s="1">
        <v>1.738</v>
      </c>
      <c r="DI75" s="1">
        <v>65</v>
      </c>
      <c r="DJ75" s="1">
        <v>30.995999999999999</v>
      </c>
      <c r="DK75" s="1">
        <v>3.1859999999999999</v>
      </c>
      <c r="DN75" s="1">
        <v>0.91700000000000004</v>
      </c>
      <c r="DO75" s="1">
        <v>0.96599999999999997</v>
      </c>
      <c r="DR75" s="1">
        <v>12.263</v>
      </c>
      <c r="DS75" s="1">
        <v>95.111000000000004</v>
      </c>
      <c r="DT75" s="1">
        <v>6.3250000000000002</v>
      </c>
      <c r="DW75" s="1">
        <v>65</v>
      </c>
      <c r="DX75" s="1">
        <v>33.360999999999997</v>
      </c>
      <c r="DY75" s="1">
        <v>1.883</v>
      </c>
      <c r="EB75" s="1">
        <v>1.159</v>
      </c>
      <c r="EC75" s="1">
        <v>9.125</v>
      </c>
      <c r="EF75" s="1">
        <v>32.927</v>
      </c>
      <c r="EG75" s="1">
        <v>189.25700000000001</v>
      </c>
      <c r="EH75" s="1">
        <v>4.0069999999999997</v>
      </c>
      <c r="EK75" s="1">
        <v>65</v>
      </c>
      <c r="EL75" s="1">
        <v>31.091999999999999</v>
      </c>
      <c r="EM75" s="1">
        <v>0.82099999999999995</v>
      </c>
      <c r="EP75" s="1">
        <v>0.72399999999999998</v>
      </c>
      <c r="EQ75" s="1">
        <v>3.0419999999999998</v>
      </c>
      <c r="ET75" s="1">
        <v>15.691000000000001</v>
      </c>
      <c r="EU75" s="1">
        <v>138.756</v>
      </c>
      <c r="EV75" s="1">
        <v>6.4210000000000003</v>
      </c>
      <c r="EY75" s="1">
        <v>65</v>
      </c>
      <c r="EZ75" s="1">
        <v>16.994</v>
      </c>
      <c r="FA75" s="1">
        <v>1.0620000000000001</v>
      </c>
      <c r="FD75" s="1">
        <v>0</v>
      </c>
      <c r="FE75" s="1">
        <v>0.435</v>
      </c>
      <c r="FH75" s="1">
        <v>17.96</v>
      </c>
      <c r="FI75" s="1">
        <v>114.182</v>
      </c>
      <c r="FJ75" s="1">
        <v>2.1240000000000001</v>
      </c>
      <c r="FM75" s="1">
        <v>65</v>
      </c>
      <c r="FN75" s="1">
        <v>23.271000000000001</v>
      </c>
      <c r="FO75" s="1">
        <v>4.8000000000000001E-2</v>
      </c>
      <c r="FR75" s="1">
        <v>0</v>
      </c>
      <c r="FS75" s="1">
        <v>0</v>
      </c>
      <c r="FV75" s="1">
        <v>6.0350000000000001</v>
      </c>
      <c r="FW75" s="1">
        <v>83.620999999999995</v>
      </c>
      <c r="FX75" s="1">
        <v>0.48299999999999998</v>
      </c>
      <c r="GA75" s="1">
        <v>65</v>
      </c>
      <c r="GB75" s="1">
        <v>18.105</v>
      </c>
      <c r="GC75" s="1">
        <v>0.48299999999999998</v>
      </c>
      <c r="GF75" s="1">
        <v>0.48299999999999998</v>
      </c>
      <c r="GG75" s="1">
        <v>1.9790000000000001</v>
      </c>
      <c r="GJ75" s="1">
        <v>8.5939999999999994</v>
      </c>
      <c r="GK75" s="1">
        <v>68.605999999999995</v>
      </c>
      <c r="GL75" s="1">
        <v>2.4620000000000002</v>
      </c>
      <c r="GO75" s="1">
        <v>65</v>
      </c>
      <c r="GP75" s="1">
        <v>17.526</v>
      </c>
      <c r="GQ75" s="1">
        <v>2.7519999999999998</v>
      </c>
      <c r="GT75" s="1">
        <v>0.82099999999999995</v>
      </c>
      <c r="GU75" s="1">
        <v>6.0350000000000001</v>
      </c>
      <c r="GX75" s="1">
        <v>23.367000000000001</v>
      </c>
      <c r="GY75" s="1">
        <v>138.12799999999999</v>
      </c>
      <c r="GZ75" s="1">
        <v>5.4560000000000004</v>
      </c>
      <c r="HC75" s="1">
        <v>65</v>
      </c>
      <c r="HD75" s="1">
        <v>40.555</v>
      </c>
      <c r="HE75" s="1">
        <v>2.3660000000000001</v>
      </c>
      <c r="HH75" s="1">
        <v>0.193</v>
      </c>
      <c r="HI75" s="1">
        <v>0.57899999999999996</v>
      </c>
      <c r="HL75" s="1">
        <v>9.8010000000000002</v>
      </c>
      <c r="HM75" s="1">
        <v>94.965999999999994</v>
      </c>
      <c r="HN75" s="1">
        <v>11.201000000000001</v>
      </c>
      <c r="HQ75" s="1">
        <v>65</v>
      </c>
      <c r="HR75" s="1">
        <v>40.168999999999997</v>
      </c>
      <c r="HS75" s="1">
        <v>0.38600000000000001</v>
      </c>
      <c r="HV75" s="1">
        <v>4.8000000000000001E-2</v>
      </c>
      <c r="HW75" s="1">
        <v>4.8000000000000001E-2</v>
      </c>
      <c r="HZ75" s="1">
        <v>8.6419999999999995</v>
      </c>
      <c r="IA75" s="1">
        <v>106.89100000000001</v>
      </c>
      <c r="IB75" s="1">
        <v>8.5939999999999994</v>
      </c>
      <c r="IE75" s="1">
        <v>65</v>
      </c>
      <c r="IF75" s="1">
        <v>25.83</v>
      </c>
      <c r="IG75" s="1">
        <v>4.8000000000000001E-2</v>
      </c>
      <c r="IJ75" s="1">
        <v>0</v>
      </c>
      <c r="IK75" s="1">
        <v>0</v>
      </c>
      <c r="IN75" s="1">
        <v>10.332000000000001</v>
      </c>
      <c r="IO75" s="1">
        <v>96.753</v>
      </c>
      <c r="IP75" s="1">
        <v>2.173</v>
      </c>
      <c r="IS75" s="1">
        <v>65</v>
      </c>
      <c r="IT75" s="1">
        <v>26.891999999999999</v>
      </c>
      <c r="IU75" s="1">
        <v>0.28999999999999998</v>
      </c>
      <c r="IX75" s="1">
        <v>0</v>
      </c>
      <c r="IY75" s="1">
        <v>0</v>
      </c>
      <c r="JB75" s="1">
        <v>7.0010000000000003</v>
      </c>
      <c r="JC75" s="1">
        <v>96.076999999999998</v>
      </c>
      <c r="JD75" s="1">
        <v>5.5519999999999996</v>
      </c>
      <c r="JG75" s="1">
        <v>65</v>
      </c>
      <c r="JH75" s="1">
        <v>4.78</v>
      </c>
      <c r="JI75" s="1">
        <v>2.028</v>
      </c>
      <c r="JJ75" s="1">
        <v>2.028</v>
      </c>
      <c r="JM75" s="1">
        <v>18.974</v>
      </c>
      <c r="JN75" s="1">
        <v>122.631</v>
      </c>
      <c r="JQ75" s="1">
        <v>65</v>
      </c>
      <c r="JR75" s="1">
        <v>1.4</v>
      </c>
      <c r="JS75" s="1">
        <v>0</v>
      </c>
      <c r="JT75" s="1">
        <v>0</v>
      </c>
      <c r="JW75" s="1">
        <v>13.808</v>
      </c>
      <c r="KA75" s="1">
        <v>65</v>
      </c>
      <c r="KB75" s="1">
        <v>3.621</v>
      </c>
      <c r="KC75" s="1">
        <v>2.9449999999999998</v>
      </c>
      <c r="KD75" s="1">
        <v>8.2560000000000002</v>
      </c>
      <c r="KG75" s="1">
        <v>32.250999999999998</v>
      </c>
      <c r="KH75" s="1">
        <v>154.25399999999999</v>
      </c>
      <c r="KK75" s="1">
        <v>65</v>
      </c>
      <c r="KL75" s="1">
        <v>0</v>
      </c>
      <c r="KM75" s="1">
        <v>0</v>
      </c>
      <c r="KN75" s="1">
        <v>0</v>
      </c>
      <c r="KQ75" s="1">
        <v>10.477</v>
      </c>
      <c r="KR75" s="1">
        <v>96.703999999999994</v>
      </c>
      <c r="LE75" s="1">
        <v>65</v>
      </c>
      <c r="LF75" s="1">
        <v>7.3869999999999996</v>
      </c>
      <c r="LG75" s="1">
        <v>6.8559999999999999</v>
      </c>
      <c r="LH75" s="1">
        <v>8.3520000000000003</v>
      </c>
      <c r="LK75" s="1">
        <v>30.077999999999999</v>
      </c>
      <c r="LO75" s="1">
        <v>65</v>
      </c>
      <c r="LP75" s="1">
        <v>9.5589999999999993</v>
      </c>
      <c r="LQ75" s="1">
        <v>0.193</v>
      </c>
      <c r="LR75" s="1">
        <v>0.193</v>
      </c>
      <c r="LU75" s="1">
        <v>25.878</v>
      </c>
    </row>
    <row r="76" spans="15:333" x14ac:dyDescent="0.25">
      <c r="O76" s="1">
        <v>66</v>
      </c>
      <c r="P76" s="1">
        <v>25.861999999999998</v>
      </c>
      <c r="Q76" s="1">
        <v>1.792</v>
      </c>
      <c r="T76" s="1">
        <v>0</v>
      </c>
      <c r="U76" s="1">
        <v>0</v>
      </c>
      <c r="X76" s="1">
        <v>9.8800000000000008</v>
      </c>
      <c r="Y76" s="1">
        <v>72.016999999999996</v>
      </c>
      <c r="Z76" s="1">
        <v>8.6210000000000004</v>
      </c>
      <c r="AC76" s="1">
        <v>66</v>
      </c>
      <c r="AD76" s="1">
        <v>22.327000000000002</v>
      </c>
      <c r="AE76" s="1">
        <v>3.1</v>
      </c>
      <c r="AH76" s="1">
        <v>0</v>
      </c>
      <c r="AI76" s="1">
        <v>0</v>
      </c>
      <c r="AL76" s="1">
        <v>11.72</v>
      </c>
      <c r="AM76" s="1">
        <v>81.460999999999999</v>
      </c>
      <c r="AN76" s="1">
        <v>8.3789999999999996</v>
      </c>
      <c r="AQ76" s="1">
        <v>66</v>
      </c>
      <c r="AR76" s="1">
        <v>38.939</v>
      </c>
      <c r="AS76" s="1">
        <v>3.1480000000000001</v>
      </c>
      <c r="AV76" s="1">
        <v>0</v>
      </c>
      <c r="AW76" s="1">
        <v>0</v>
      </c>
      <c r="AZ76" s="1">
        <v>7.6040000000000001</v>
      </c>
      <c r="BA76" s="1">
        <v>79.718000000000004</v>
      </c>
      <c r="BB76" s="1">
        <v>14.384</v>
      </c>
      <c r="BE76" s="1">
        <v>66</v>
      </c>
      <c r="BF76" s="1">
        <v>26.395</v>
      </c>
      <c r="BG76" s="1">
        <v>1.2589999999999999</v>
      </c>
      <c r="BJ76" s="1">
        <v>0</v>
      </c>
      <c r="BK76" s="1">
        <v>0</v>
      </c>
      <c r="BN76" s="1">
        <v>11.962999999999999</v>
      </c>
      <c r="BO76" s="1">
        <v>99.671999999999997</v>
      </c>
      <c r="BP76" s="1">
        <v>4.5039999999999996</v>
      </c>
      <c r="BS76" s="1">
        <v>66</v>
      </c>
      <c r="BT76" s="1">
        <v>19.469000000000001</v>
      </c>
      <c r="BU76" s="1">
        <v>2.2759999999999998</v>
      </c>
      <c r="BX76" s="1">
        <v>0</v>
      </c>
      <c r="BY76" s="1">
        <v>0</v>
      </c>
      <c r="CB76" s="1">
        <v>7.0229999999999997</v>
      </c>
      <c r="CC76" s="1">
        <v>68.287999999999997</v>
      </c>
      <c r="CD76" s="1">
        <v>5.6660000000000004</v>
      </c>
      <c r="CG76" s="1">
        <v>66</v>
      </c>
      <c r="CH76" s="1">
        <v>43.249000000000002</v>
      </c>
      <c r="CI76" s="1">
        <v>5.0369999999999999</v>
      </c>
      <c r="CL76" s="1">
        <v>0</v>
      </c>
      <c r="CM76" s="1">
        <v>0</v>
      </c>
      <c r="CP76" s="1">
        <v>6.8769999999999998</v>
      </c>
      <c r="CQ76" s="1">
        <v>92.406999999999996</v>
      </c>
      <c r="CR76" s="1">
        <v>16.709</v>
      </c>
      <c r="CU76" s="1">
        <v>66</v>
      </c>
      <c r="CV76" s="1">
        <v>14.532</v>
      </c>
      <c r="CW76" s="1">
        <v>0.72399999999999998</v>
      </c>
      <c r="CZ76" s="1">
        <v>0.72399999999999998</v>
      </c>
      <c r="DA76" s="1">
        <v>4.056</v>
      </c>
      <c r="DD76" s="1">
        <v>12.311</v>
      </c>
      <c r="DE76" s="1">
        <v>100.277</v>
      </c>
      <c r="DF76" s="1">
        <v>1.931</v>
      </c>
      <c r="DI76" s="1">
        <v>66</v>
      </c>
      <c r="DJ76" s="1">
        <v>31.236999999999998</v>
      </c>
      <c r="DK76" s="1">
        <v>3.1859999999999999</v>
      </c>
      <c r="DN76" s="1">
        <v>0.86899999999999999</v>
      </c>
      <c r="DO76" s="1">
        <v>0.77200000000000002</v>
      </c>
      <c r="DR76" s="1">
        <v>11.635</v>
      </c>
      <c r="DS76" s="1">
        <v>94.338999999999999</v>
      </c>
      <c r="DT76" s="1">
        <v>7.0970000000000004</v>
      </c>
      <c r="DW76" s="1">
        <v>66</v>
      </c>
      <c r="DX76" s="1">
        <v>31.382000000000001</v>
      </c>
      <c r="DY76" s="1">
        <v>2.8490000000000002</v>
      </c>
      <c r="EB76" s="1">
        <v>1.0620000000000001</v>
      </c>
      <c r="EC76" s="1">
        <v>10.138999999999999</v>
      </c>
      <c r="EF76" s="1">
        <v>40.409999999999997</v>
      </c>
      <c r="EG76" s="1">
        <v>209.244</v>
      </c>
      <c r="EH76" s="1">
        <v>5.1660000000000004</v>
      </c>
      <c r="EK76" s="1">
        <v>66</v>
      </c>
      <c r="EL76" s="1">
        <v>28.725999999999999</v>
      </c>
      <c r="EM76" s="1">
        <v>2.1240000000000001</v>
      </c>
      <c r="EP76" s="1">
        <v>1.5449999999999999</v>
      </c>
      <c r="EQ76" s="1">
        <v>5.5519999999999996</v>
      </c>
      <c r="ET76" s="1">
        <v>17.236000000000001</v>
      </c>
      <c r="EU76" s="1">
        <v>143.82499999999999</v>
      </c>
      <c r="EV76" s="1">
        <v>8.1590000000000007</v>
      </c>
      <c r="EY76" s="1">
        <v>66</v>
      </c>
      <c r="EZ76" s="1">
        <v>19.890999999999998</v>
      </c>
      <c r="FA76" s="1">
        <v>0.24099999999999999</v>
      </c>
      <c r="FD76" s="1">
        <v>0</v>
      </c>
      <c r="FE76" s="1">
        <v>0.38600000000000001</v>
      </c>
      <c r="FH76" s="1">
        <v>19.988</v>
      </c>
      <c r="FI76" s="1">
        <v>113.21599999999999</v>
      </c>
      <c r="FJ76" s="1">
        <v>1.786</v>
      </c>
      <c r="FM76" s="1">
        <v>66</v>
      </c>
      <c r="FN76" s="1">
        <v>21.629000000000001</v>
      </c>
      <c r="FO76" s="1">
        <v>0.33800000000000002</v>
      </c>
      <c r="FR76" s="1">
        <v>0</v>
      </c>
      <c r="FS76" s="1">
        <v>2.3660000000000001</v>
      </c>
      <c r="FV76" s="1">
        <v>10.96</v>
      </c>
      <c r="FW76" s="1">
        <v>91.394000000000005</v>
      </c>
      <c r="FX76" s="1">
        <v>1.4</v>
      </c>
      <c r="GA76" s="1">
        <v>66</v>
      </c>
      <c r="GB76" s="1">
        <v>17.381</v>
      </c>
      <c r="GC76" s="1">
        <v>0.86899999999999999</v>
      </c>
      <c r="GF76" s="1">
        <v>0.628</v>
      </c>
      <c r="GG76" s="1">
        <v>3.331</v>
      </c>
      <c r="GJ76" s="1">
        <v>10.863</v>
      </c>
      <c r="GK76" s="1">
        <v>70.054000000000002</v>
      </c>
      <c r="GL76" s="1">
        <v>2.5590000000000002</v>
      </c>
      <c r="GO76" s="1">
        <v>66</v>
      </c>
      <c r="GP76" s="1">
        <v>13.132</v>
      </c>
      <c r="GQ76" s="1">
        <v>1.4970000000000001</v>
      </c>
      <c r="GT76" s="1">
        <v>1.159</v>
      </c>
      <c r="GU76" s="1">
        <v>7.0010000000000003</v>
      </c>
      <c r="GX76" s="1">
        <v>23.126000000000001</v>
      </c>
      <c r="GY76" s="1">
        <v>135.18299999999999</v>
      </c>
      <c r="GZ76" s="1">
        <v>2.8969999999999998</v>
      </c>
      <c r="HC76" s="1">
        <v>66</v>
      </c>
      <c r="HD76" s="1">
        <v>42.872</v>
      </c>
      <c r="HE76" s="1">
        <v>2.1240000000000001</v>
      </c>
      <c r="HH76" s="1">
        <v>0.193</v>
      </c>
      <c r="HI76" s="1">
        <v>0.53100000000000003</v>
      </c>
      <c r="HL76" s="1">
        <v>10.138999999999999</v>
      </c>
      <c r="HM76" s="1">
        <v>94.918000000000006</v>
      </c>
      <c r="HN76" s="1">
        <v>8.4009999999999998</v>
      </c>
      <c r="HQ76" s="1">
        <v>66</v>
      </c>
      <c r="HR76" s="1">
        <v>37.802999999999997</v>
      </c>
      <c r="HS76" s="1">
        <v>0.82099999999999995</v>
      </c>
      <c r="HV76" s="1">
        <v>0.33800000000000002</v>
      </c>
      <c r="HW76" s="1">
        <v>0.67600000000000005</v>
      </c>
      <c r="HZ76" s="1">
        <v>10.234999999999999</v>
      </c>
      <c r="IA76" s="1">
        <v>107.229</v>
      </c>
      <c r="IB76" s="1">
        <v>7.9660000000000002</v>
      </c>
      <c r="IE76" s="1">
        <v>66</v>
      </c>
      <c r="IF76" s="1">
        <v>27.036999999999999</v>
      </c>
      <c r="IG76" s="1">
        <v>1.6419999999999999</v>
      </c>
      <c r="IJ76" s="1">
        <v>0</v>
      </c>
      <c r="IK76" s="1">
        <v>0</v>
      </c>
      <c r="IN76" s="1">
        <v>10.96</v>
      </c>
      <c r="IO76" s="1">
        <v>88.641999999999996</v>
      </c>
      <c r="IP76" s="1">
        <v>3.9590000000000001</v>
      </c>
      <c r="IS76" s="1">
        <v>66</v>
      </c>
      <c r="IT76" s="1">
        <v>27.326000000000001</v>
      </c>
      <c r="IU76" s="1">
        <v>0.67600000000000005</v>
      </c>
      <c r="IX76" s="1">
        <v>0</v>
      </c>
      <c r="IY76" s="1">
        <v>0</v>
      </c>
      <c r="JB76" s="1">
        <v>6.3250000000000002</v>
      </c>
      <c r="JC76" s="1">
        <v>93.132000000000005</v>
      </c>
      <c r="JD76" s="1">
        <v>8.4009999999999998</v>
      </c>
      <c r="JG76" s="1">
        <v>66</v>
      </c>
      <c r="JH76" s="1">
        <v>6.2759999999999998</v>
      </c>
      <c r="JI76" s="1">
        <v>3.8140000000000001</v>
      </c>
      <c r="JJ76" s="1">
        <v>3.8140000000000001</v>
      </c>
      <c r="JM76" s="1">
        <v>20.712</v>
      </c>
      <c r="JN76" s="1">
        <v>117.56100000000001</v>
      </c>
      <c r="JQ76" s="1">
        <v>66</v>
      </c>
      <c r="JR76" s="1">
        <v>0.33800000000000002</v>
      </c>
      <c r="JS76" s="1">
        <v>0</v>
      </c>
      <c r="JT76" s="1">
        <v>0</v>
      </c>
      <c r="JW76" s="1">
        <v>11.877000000000001</v>
      </c>
      <c r="KA76" s="1">
        <v>66</v>
      </c>
      <c r="KB76" s="1">
        <v>8.6419999999999995</v>
      </c>
      <c r="KC76" s="1">
        <v>5.7939999999999996</v>
      </c>
      <c r="KD76" s="1">
        <v>9.6080000000000005</v>
      </c>
      <c r="KG76" s="1">
        <v>34.326999999999998</v>
      </c>
      <c r="KH76" s="1">
        <v>158.50200000000001</v>
      </c>
      <c r="KK76" s="1">
        <v>66</v>
      </c>
      <c r="KL76" s="1">
        <v>9.7000000000000003E-2</v>
      </c>
      <c r="KM76" s="1">
        <v>0</v>
      </c>
      <c r="KN76" s="1">
        <v>0</v>
      </c>
      <c r="KQ76" s="1">
        <v>13.036</v>
      </c>
      <c r="KR76" s="1">
        <v>93.855999999999995</v>
      </c>
      <c r="LE76" s="1">
        <v>66</v>
      </c>
      <c r="LF76" s="1">
        <v>9.6080000000000005</v>
      </c>
      <c r="LG76" s="1">
        <v>9.3179999999999996</v>
      </c>
      <c r="LH76" s="1">
        <v>9.8970000000000002</v>
      </c>
      <c r="LK76" s="1">
        <v>24.623000000000001</v>
      </c>
      <c r="LO76" s="1">
        <v>66</v>
      </c>
      <c r="LP76" s="1">
        <v>9.125</v>
      </c>
      <c r="LQ76" s="1">
        <v>0.82099999999999995</v>
      </c>
      <c r="LR76" s="1">
        <v>0.82099999999999995</v>
      </c>
      <c r="LU76" s="1">
        <v>30.126999999999999</v>
      </c>
    </row>
    <row r="77" spans="15:333" x14ac:dyDescent="0.25">
      <c r="O77" s="1">
        <v>67</v>
      </c>
      <c r="P77" s="1">
        <v>25.039000000000001</v>
      </c>
      <c r="Q77" s="1">
        <v>1.5009999999999999</v>
      </c>
      <c r="T77" s="1">
        <v>0</v>
      </c>
      <c r="U77" s="1">
        <v>0</v>
      </c>
      <c r="X77" s="1">
        <v>7.5549999999999997</v>
      </c>
      <c r="Y77" s="1">
        <v>69.305000000000007</v>
      </c>
      <c r="Z77" s="1">
        <v>7.8940000000000001</v>
      </c>
      <c r="AC77" s="1">
        <v>67</v>
      </c>
      <c r="AD77" s="1">
        <v>17.823</v>
      </c>
      <c r="AE77" s="1">
        <v>2.8090000000000002</v>
      </c>
      <c r="AH77" s="1">
        <v>0</v>
      </c>
      <c r="AI77" s="1">
        <v>0</v>
      </c>
      <c r="AL77" s="1">
        <v>12.592000000000001</v>
      </c>
      <c r="AM77" s="1">
        <v>82.188000000000002</v>
      </c>
      <c r="AN77" s="1">
        <v>7.3129999999999997</v>
      </c>
      <c r="AQ77" s="1">
        <v>67</v>
      </c>
      <c r="AR77" s="1">
        <v>39.277999999999999</v>
      </c>
      <c r="AS77" s="1">
        <v>3.2450000000000001</v>
      </c>
      <c r="AV77" s="1">
        <v>0</v>
      </c>
      <c r="AW77" s="1">
        <v>0</v>
      </c>
      <c r="AZ77" s="1">
        <v>9.5410000000000004</v>
      </c>
      <c r="BA77" s="1">
        <v>80.444000000000003</v>
      </c>
      <c r="BB77" s="1">
        <v>13.319000000000001</v>
      </c>
      <c r="BE77" s="1">
        <v>67</v>
      </c>
      <c r="BF77" s="1">
        <v>26.056000000000001</v>
      </c>
      <c r="BG77" s="1">
        <v>0.29099999999999998</v>
      </c>
      <c r="BJ77" s="1">
        <v>0</v>
      </c>
      <c r="BK77" s="1">
        <v>0</v>
      </c>
      <c r="BN77" s="1">
        <v>9.7349999999999994</v>
      </c>
      <c r="BO77" s="1">
        <v>98.122</v>
      </c>
      <c r="BP77" s="1">
        <v>3.875</v>
      </c>
      <c r="BS77" s="1">
        <v>67</v>
      </c>
      <c r="BT77" s="1">
        <v>19.13</v>
      </c>
      <c r="BU77" s="1">
        <v>3.0030000000000001</v>
      </c>
      <c r="BX77" s="1">
        <v>0</v>
      </c>
      <c r="BY77" s="1">
        <v>0</v>
      </c>
      <c r="CB77" s="1">
        <v>7.8940000000000001</v>
      </c>
      <c r="CC77" s="1">
        <v>68.239999999999995</v>
      </c>
      <c r="CD77" s="1">
        <v>7.7489999999999997</v>
      </c>
      <c r="CG77" s="1">
        <v>67</v>
      </c>
      <c r="CH77" s="1">
        <v>34.58</v>
      </c>
      <c r="CI77" s="1">
        <v>4.4560000000000004</v>
      </c>
      <c r="CL77" s="1">
        <v>0</v>
      </c>
      <c r="CM77" s="1">
        <v>0</v>
      </c>
      <c r="CP77" s="1">
        <v>5.9089999999999998</v>
      </c>
      <c r="CQ77" s="1">
        <v>91.534999999999997</v>
      </c>
      <c r="CR77" s="1">
        <v>16.417999999999999</v>
      </c>
      <c r="CU77" s="1">
        <v>67</v>
      </c>
      <c r="CV77" s="1">
        <v>14.048999999999999</v>
      </c>
      <c r="CW77" s="1">
        <v>1.4970000000000001</v>
      </c>
      <c r="CZ77" s="1">
        <v>1.2070000000000001</v>
      </c>
      <c r="DA77" s="1">
        <v>5.9870000000000001</v>
      </c>
      <c r="DD77" s="1">
        <v>14.291</v>
      </c>
      <c r="DE77" s="1">
        <v>103.995</v>
      </c>
      <c r="DF77" s="1">
        <v>3.1379999999999999</v>
      </c>
      <c r="DI77" s="1">
        <v>67</v>
      </c>
      <c r="DJ77" s="1">
        <v>26.699000000000002</v>
      </c>
      <c r="DK77" s="1">
        <v>1.1100000000000001</v>
      </c>
      <c r="DN77" s="1">
        <v>0.28999999999999998</v>
      </c>
      <c r="DO77" s="1">
        <v>0.48299999999999998</v>
      </c>
      <c r="DR77" s="1">
        <v>12.746</v>
      </c>
      <c r="DS77" s="1">
        <v>92.504000000000005</v>
      </c>
      <c r="DT77" s="1">
        <v>4.1040000000000001</v>
      </c>
      <c r="DW77" s="1">
        <v>67</v>
      </c>
      <c r="DX77" s="1">
        <v>35.872</v>
      </c>
      <c r="DY77" s="1">
        <v>5.1180000000000003</v>
      </c>
      <c r="EB77" s="1">
        <v>2.2690000000000001</v>
      </c>
      <c r="EC77" s="1">
        <v>11.78</v>
      </c>
      <c r="EF77" s="1">
        <v>45.768999999999998</v>
      </c>
      <c r="EG77" s="1">
        <v>234.97800000000001</v>
      </c>
      <c r="EH77" s="1">
        <v>6.7590000000000003</v>
      </c>
      <c r="EK77" s="1">
        <v>67</v>
      </c>
      <c r="EL77" s="1">
        <v>24.332999999999998</v>
      </c>
      <c r="EM77" s="1">
        <v>3.09</v>
      </c>
      <c r="EP77" s="1">
        <v>2.3170000000000002</v>
      </c>
      <c r="EQ77" s="1">
        <v>7.6760000000000002</v>
      </c>
      <c r="ET77" s="1">
        <v>19.649999999999999</v>
      </c>
      <c r="EU77" s="1">
        <v>151.84</v>
      </c>
      <c r="EV77" s="1">
        <v>7.8209999999999997</v>
      </c>
      <c r="EY77" s="1">
        <v>67</v>
      </c>
      <c r="EZ77" s="1">
        <v>16.512</v>
      </c>
      <c r="FA77" s="1">
        <v>4.8000000000000001E-2</v>
      </c>
      <c r="FD77" s="1">
        <v>0</v>
      </c>
      <c r="FE77" s="1">
        <v>0</v>
      </c>
      <c r="FH77" s="1">
        <v>19.553000000000001</v>
      </c>
      <c r="FI77" s="1">
        <v>108.24299999999999</v>
      </c>
      <c r="FJ77" s="1">
        <v>0.48299999999999998</v>
      </c>
      <c r="FM77" s="1">
        <v>67</v>
      </c>
      <c r="FN77" s="1">
        <v>23.029</v>
      </c>
      <c r="FO77" s="1">
        <v>0.435</v>
      </c>
      <c r="FR77" s="1">
        <v>0.193</v>
      </c>
      <c r="FS77" s="1">
        <v>2.8969999999999998</v>
      </c>
      <c r="FV77" s="1">
        <v>13.132</v>
      </c>
      <c r="FW77" s="1">
        <v>98.974000000000004</v>
      </c>
      <c r="FX77" s="1">
        <v>2.7519999999999998</v>
      </c>
      <c r="GA77" s="1">
        <v>67</v>
      </c>
      <c r="GB77" s="1">
        <v>12.215</v>
      </c>
      <c r="GC77" s="1">
        <v>0.628</v>
      </c>
      <c r="GF77" s="1">
        <v>0.14499999999999999</v>
      </c>
      <c r="GG77" s="1">
        <v>5.069</v>
      </c>
      <c r="GJ77" s="1">
        <v>15.739000000000001</v>
      </c>
      <c r="GK77" s="1">
        <v>67.302000000000007</v>
      </c>
      <c r="GL77" s="1">
        <v>1.1100000000000001</v>
      </c>
      <c r="GO77" s="1">
        <v>67</v>
      </c>
      <c r="GP77" s="1">
        <v>13.084</v>
      </c>
      <c r="GQ77" s="1">
        <v>1.304</v>
      </c>
      <c r="GT77" s="1">
        <v>1.0620000000000001</v>
      </c>
      <c r="GU77" s="1">
        <v>7.3390000000000004</v>
      </c>
      <c r="GX77" s="1">
        <v>21.146999999999998</v>
      </c>
      <c r="GY77" s="1">
        <v>141.89400000000001</v>
      </c>
      <c r="GZ77" s="1">
        <v>3.2829999999999999</v>
      </c>
      <c r="HC77" s="1">
        <v>67</v>
      </c>
      <c r="HD77" s="1">
        <v>42.728000000000002</v>
      </c>
      <c r="HE77" s="1">
        <v>2.5590000000000002</v>
      </c>
      <c r="HH77" s="1">
        <v>0</v>
      </c>
      <c r="HI77" s="1">
        <v>0</v>
      </c>
      <c r="HL77" s="1">
        <v>11.587</v>
      </c>
      <c r="HM77" s="1">
        <v>94.387</v>
      </c>
      <c r="HN77" s="1">
        <v>9.9939999999999998</v>
      </c>
      <c r="HQ77" s="1">
        <v>67</v>
      </c>
      <c r="HR77" s="1">
        <v>34.567999999999998</v>
      </c>
      <c r="HS77" s="1">
        <v>1.2549999999999999</v>
      </c>
      <c r="HV77" s="1">
        <v>4.8000000000000001E-2</v>
      </c>
      <c r="HW77" s="1">
        <v>0.38600000000000001</v>
      </c>
      <c r="HZ77" s="1">
        <v>12.36</v>
      </c>
      <c r="IA77" s="1">
        <v>106.215</v>
      </c>
      <c r="IB77" s="1">
        <v>7.532</v>
      </c>
      <c r="IE77" s="1">
        <v>67</v>
      </c>
      <c r="IF77" s="1">
        <v>20.422000000000001</v>
      </c>
      <c r="IG77" s="1">
        <v>1.448</v>
      </c>
      <c r="IJ77" s="1">
        <v>0</v>
      </c>
      <c r="IK77" s="1">
        <v>0</v>
      </c>
      <c r="IN77" s="1">
        <v>9.4629999999999992</v>
      </c>
      <c r="IO77" s="1">
        <v>88.352000000000004</v>
      </c>
      <c r="IP77" s="1">
        <v>2.5590000000000002</v>
      </c>
      <c r="IS77" s="1">
        <v>67</v>
      </c>
      <c r="IT77" s="1">
        <v>23.995000000000001</v>
      </c>
      <c r="IU77" s="1">
        <v>1.2549999999999999</v>
      </c>
      <c r="IX77" s="1">
        <v>0</v>
      </c>
      <c r="IY77" s="1">
        <v>0</v>
      </c>
      <c r="JB77" s="1">
        <v>6.4210000000000003</v>
      </c>
      <c r="JC77" s="1">
        <v>95.641999999999996</v>
      </c>
      <c r="JD77" s="1">
        <v>8.6419999999999995</v>
      </c>
      <c r="JG77" s="1">
        <v>67</v>
      </c>
      <c r="JH77" s="1">
        <v>5.9379999999999997</v>
      </c>
      <c r="JI77" s="1">
        <v>5.9379999999999997</v>
      </c>
      <c r="JJ77" s="1">
        <v>5.9379999999999997</v>
      </c>
      <c r="JM77" s="1">
        <v>20.614999999999998</v>
      </c>
      <c r="JN77" s="1">
        <v>121.47199999999999</v>
      </c>
      <c r="JQ77" s="1">
        <v>67</v>
      </c>
      <c r="JR77" s="1">
        <v>4.8000000000000001E-2</v>
      </c>
      <c r="JS77" s="1">
        <v>0</v>
      </c>
      <c r="JT77" s="1">
        <v>0</v>
      </c>
      <c r="JW77" s="1">
        <v>11.055999999999999</v>
      </c>
      <c r="KA77" s="1">
        <v>67</v>
      </c>
      <c r="KB77" s="1">
        <v>9.4629999999999992</v>
      </c>
      <c r="KC77" s="1">
        <v>5.2140000000000004</v>
      </c>
      <c r="KD77" s="1">
        <v>6.7110000000000003</v>
      </c>
      <c r="KG77" s="1">
        <v>28.437000000000001</v>
      </c>
      <c r="KH77" s="1">
        <v>148.65299999999999</v>
      </c>
      <c r="KK77" s="1">
        <v>67</v>
      </c>
      <c r="KL77" s="1">
        <v>0</v>
      </c>
      <c r="KM77" s="1">
        <v>0</v>
      </c>
      <c r="KN77" s="1">
        <v>0</v>
      </c>
      <c r="KQ77" s="1">
        <v>10.138999999999999</v>
      </c>
      <c r="KR77" s="1">
        <v>91.007000000000005</v>
      </c>
      <c r="LE77" s="1">
        <v>67</v>
      </c>
      <c r="LF77" s="1">
        <v>10.573</v>
      </c>
      <c r="LG77" s="1">
        <v>10.332000000000001</v>
      </c>
      <c r="LH77" s="1">
        <v>10.573</v>
      </c>
      <c r="LK77" s="1">
        <v>22.498000000000001</v>
      </c>
      <c r="LO77" s="1">
        <v>67</v>
      </c>
      <c r="LP77" s="1">
        <v>8.7870000000000008</v>
      </c>
      <c r="LQ77" s="1">
        <v>1.931</v>
      </c>
      <c r="LR77" s="1">
        <v>1.931</v>
      </c>
      <c r="LU77" s="1">
        <v>32.878999999999998</v>
      </c>
    </row>
    <row r="78" spans="15:333" x14ac:dyDescent="0.25">
      <c r="O78" s="1">
        <v>68</v>
      </c>
      <c r="P78" s="1">
        <v>24.844999999999999</v>
      </c>
      <c r="Q78" s="1">
        <v>1.0169999999999999</v>
      </c>
      <c r="T78" s="1">
        <v>0</v>
      </c>
      <c r="U78" s="1">
        <v>0</v>
      </c>
      <c r="X78" s="1">
        <v>6.78</v>
      </c>
      <c r="Y78" s="1">
        <v>70.370999999999995</v>
      </c>
      <c r="Z78" s="1">
        <v>7.5069999999999997</v>
      </c>
      <c r="AC78" s="1">
        <v>68</v>
      </c>
      <c r="AD78" s="1">
        <v>16.951000000000001</v>
      </c>
      <c r="AE78" s="1">
        <v>2.7120000000000002</v>
      </c>
      <c r="AH78" s="1">
        <v>0</v>
      </c>
      <c r="AI78" s="1">
        <v>0</v>
      </c>
      <c r="AL78" s="1">
        <v>11.914</v>
      </c>
      <c r="AM78" s="1">
        <v>80.396000000000001</v>
      </c>
      <c r="AN78" s="1">
        <v>5.6660000000000004</v>
      </c>
      <c r="AQ78" s="1">
        <v>68</v>
      </c>
      <c r="AR78" s="1">
        <v>39.228999999999999</v>
      </c>
      <c r="AS78" s="1">
        <v>4.407</v>
      </c>
      <c r="AV78" s="1">
        <v>0</v>
      </c>
      <c r="AW78" s="1">
        <v>0</v>
      </c>
      <c r="AZ78" s="1">
        <v>8.6210000000000004</v>
      </c>
      <c r="BA78" s="1">
        <v>81.316000000000003</v>
      </c>
      <c r="BB78" s="1">
        <v>13.464</v>
      </c>
      <c r="BE78" s="1">
        <v>68</v>
      </c>
      <c r="BF78" s="1">
        <v>26.54</v>
      </c>
      <c r="BG78" s="1">
        <v>0.24199999999999999</v>
      </c>
      <c r="BJ78" s="1">
        <v>0</v>
      </c>
      <c r="BK78" s="1">
        <v>0</v>
      </c>
      <c r="BN78" s="1">
        <v>9.6859999999999999</v>
      </c>
      <c r="BO78" s="1">
        <v>99.864999999999995</v>
      </c>
      <c r="BP78" s="1">
        <v>3.2930000000000001</v>
      </c>
      <c r="BS78" s="1">
        <v>68</v>
      </c>
      <c r="BT78" s="1">
        <v>19.905000000000001</v>
      </c>
      <c r="BU78" s="1">
        <v>1.84</v>
      </c>
      <c r="BX78" s="1">
        <v>0</v>
      </c>
      <c r="BY78" s="1">
        <v>0</v>
      </c>
      <c r="CB78" s="1">
        <v>7.3129999999999997</v>
      </c>
      <c r="CC78" s="1">
        <v>67.174000000000007</v>
      </c>
      <c r="CD78" s="1">
        <v>6.6840000000000002</v>
      </c>
      <c r="CG78" s="1">
        <v>68</v>
      </c>
      <c r="CH78" s="1">
        <v>33.417999999999999</v>
      </c>
      <c r="CI78" s="1">
        <v>4.9880000000000004</v>
      </c>
      <c r="CL78" s="1">
        <v>0</v>
      </c>
      <c r="CM78" s="1">
        <v>0</v>
      </c>
      <c r="CP78" s="1">
        <v>6.6840000000000002</v>
      </c>
      <c r="CQ78" s="1">
        <v>91.923000000000002</v>
      </c>
      <c r="CR78" s="1">
        <v>13.657999999999999</v>
      </c>
      <c r="CU78" s="1">
        <v>68</v>
      </c>
      <c r="CV78" s="1">
        <v>14.243</v>
      </c>
      <c r="CW78" s="1">
        <v>0.628</v>
      </c>
      <c r="CZ78" s="1">
        <v>0.628</v>
      </c>
      <c r="DA78" s="1">
        <v>6.5659999999999998</v>
      </c>
      <c r="DD78" s="1">
        <v>16.222000000000001</v>
      </c>
      <c r="DE78" s="1">
        <v>106.505</v>
      </c>
      <c r="DF78" s="1">
        <v>3.1379999999999999</v>
      </c>
      <c r="DI78" s="1">
        <v>68</v>
      </c>
      <c r="DJ78" s="1">
        <v>28.050999999999998</v>
      </c>
      <c r="DK78" s="1">
        <v>1.0620000000000001</v>
      </c>
      <c r="DN78" s="1">
        <v>0</v>
      </c>
      <c r="DO78" s="1">
        <v>0.48299999999999998</v>
      </c>
      <c r="DR78" s="1">
        <v>13.615</v>
      </c>
      <c r="DS78" s="1">
        <v>92.841999999999999</v>
      </c>
      <c r="DT78" s="1">
        <v>4.2489999999999997</v>
      </c>
      <c r="DW78" s="1">
        <v>68</v>
      </c>
      <c r="DX78" s="1">
        <v>31.527000000000001</v>
      </c>
      <c r="DY78" s="1">
        <v>6.1319999999999997</v>
      </c>
      <c r="EB78" s="1">
        <v>2.1240000000000001</v>
      </c>
      <c r="EC78" s="1">
        <v>9.5589999999999993</v>
      </c>
      <c r="EF78" s="1">
        <v>50.210999999999999</v>
      </c>
      <c r="EG78" s="1">
        <v>264.04199999999997</v>
      </c>
      <c r="EH78" s="1">
        <v>7.3390000000000004</v>
      </c>
      <c r="EK78" s="1">
        <v>68</v>
      </c>
      <c r="EL78" s="1">
        <v>20.084</v>
      </c>
      <c r="EM78" s="1">
        <v>2.7040000000000002</v>
      </c>
      <c r="EP78" s="1">
        <v>1.448</v>
      </c>
      <c r="EQ78" s="1">
        <v>8.2080000000000002</v>
      </c>
      <c r="ET78" s="1">
        <v>24.815999999999999</v>
      </c>
      <c r="EU78" s="1">
        <v>154.495</v>
      </c>
      <c r="EV78" s="1">
        <v>6.952</v>
      </c>
      <c r="EY78" s="1">
        <v>68</v>
      </c>
      <c r="EZ78" s="1">
        <v>16.512</v>
      </c>
      <c r="FA78" s="1">
        <v>1.159</v>
      </c>
      <c r="FD78" s="1">
        <v>0</v>
      </c>
      <c r="FE78" s="1">
        <v>0</v>
      </c>
      <c r="FH78" s="1">
        <v>22.209</v>
      </c>
      <c r="FI78" s="1">
        <v>106.167</v>
      </c>
      <c r="FJ78" s="1">
        <v>1.159</v>
      </c>
      <c r="FM78" s="1">
        <v>68</v>
      </c>
      <c r="FN78" s="1">
        <v>22.835999999999999</v>
      </c>
      <c r="FO78" s="1">
        <v>0.14499999999999999</v>
      </c>
      <c r="FR78" s="1">
        <v>0</v>
      </c>
      <c r="FS78" s="1">
        <v>1.3520000000000001</v>
      </c>
      <c r="FV78" s="1">
        <v>13.084</v>
      </c>
      <c r="FW78" s="1">
        <v>103.319</v>
      </c>
      <c r="FX78" s="1">
        <v>1.593</v>
      </c>
      <c r="GA78" s="1">
        <v>68</v>
      </c>
      <c r="GB78" s="1">
        <v>10.525</v>
      </c>
      <c r="GC78" s="1">
        <v>0.96599999999999997</v>
      </c>
      <c r="GF78" s="1">
        <v>4.8000000000000001E-2</v>
      </c>
      <c r="GG78" s="1">
        <v>3.718</v>
      </c>
      <c r="GJ78" s="1">
        <v>15.353</v>
      </c>
      <c r="GK78" s="1">
        <v>62.039000000000001</v>
      </c>
      <c r="GL78" s="1">
        <v>1.159</v>
      </c>
      <c r="GO78" s="1">
        <v>68</v>
      </c>
      <c r="GP78" s="1">
        <v>16.414999999999999</v>
      </c>
      <c r="GQ78" s="1">
        <v>1.931</v>
      </c>
      <c r="GT78" s="1">
        <v>0.77200000000000002</v>
      </c>
      <c r="GU78" s="1">
        <v>7.194</v>
      </c>
      <c r="GX78" s="1">
        <v>22.690999999999999</v>
      </c>
      <c r="GY78" s="1">
        <v>147.398</v>
      </c>
      <c r="GZ78" s="1">
        <v>4.5380000000000003</v>
      </c>
      <c r="HC78" s="1">
        <v>68</v>
      </c>
      <c r="HD78" s="1">
        <v>40.700000000000003</v>
      </c>
      <c r="HE78" s="1">
        <v>2.3170000000000002</v>
      </c>
      <c r="HH78" s="1">
        <v>0</v>
      </c>
      <c r="HI78" s="1">
        <v>0</v>
      </c>
      <c r="HL78" s="1">
        <v>14.773999999999999</v>
      </c>
      <c r="HM78" s="1">
        <v>95.448999999999998</v>
      </c>
      <c r="HN78" s="1">
        <v>8.2560000000000002</v>
      </c>
      <c r="HQ78" s="1">
        <v>68</v>
      </c>
      <c r="HR78" s="1">
        <v>35.436999999999998</v>
      </c>
      <c r="HS78" s="1">
        <v>0.48299999999999998</v>
      </c>
      <c r="HV78" s="1">
        <v>0</v>
      </c>
      <c r="HW78" s="1">
        <v>0</v>
      </c>
      <c r="HZ78" s="1">
        <v>9.9939999999999998</v>
      </c>
      <c r="IA78" s="1">
        <v>108.82299999999999</v>
      </c>
      <c r="IB78" s="1">
        <v>4.6829999999999998</v>
      </c>
      <c r="IE78" s="1">
        <v>68</v>
      </c>
      <c r="IF78" s="1">
        <v>18.105</v>
      </c>
      <c r="IG78" s="1">
        <v>9.7000000000000003E-2</v>
      </c>
      <c r="IJ78" s="1">
        <v>0</v>
      </c>
      <c r="IK78" s="1">
        <v>0</v>
      </c>
      <c r="IN78" s="1">
        <v>7.0970000000000004</v>
      </c>
      <c r="IO78" s="1">
        <v>93.47</v>
      </c>
      <c r="IP78" s="1">
        <v>0.91700000000000004</v>
      </c>
      <c r="IS78" s="1">
        <v>68</v>
      </c>
      <c r="IT78" s="1">
        <v>29.498999999999999</v>
      </c>
      <c r="IU78" s="1">
        <v>1.448</v>
      </c>
      <c r="IX78" s="1">
        <v>0</v>
      </c>
      <c r="IY78" s="1">
        <v>0</v>
      </c>
      <c r="JB78" s="1">
        <v>6.9039999999999999</v>
      </c>
      <c r="JC78" s="1">
        <v>97.090999999999994</v>
      </c>
      <c r="JD78" s="1">
        <v>10.138999999999999</v>
      </c>
      <c r="JG78" s="1">
        <v>68</v>
      </c>
      <c r="JH78" s="1">
        <v>5.9870000000000001</v>
      </c>
      <c r="JI78" s="1">
        <v>5.9870000000000001</v>
      </c>
      <c r="JJ78" s="1">
        <v>5.9870000000000001</v>
      </c>
      <c r="JM78" s="1">
        <v>19.988</v>
      </c>
      <c r="JN78" s="1">
        <v>130.452</v>
      </c>
      <c r="JQ78" s="1">
        <v>68</v>
      </c>
      <c r="JR78" s="1">
        <v>0</v>
      </c>
      <c r="JS78" s="1">
        <v>0</v>
      </c>
      <c r="JT78" s="1">
        <v>0</v>
      </c>
      <c r="JW78" s="1">
        <v>10.863</v>
      </c>
      <c r="KA78" s="1">
        <v>68</v>
      </c>
      <c r="KB78" s="1">
        <v>7.8209999999999997</v>
      </c>
      <c r="KC78" s="1">
        <v>2.2210000000000001</v>
      </c>
      <c r="KD78" s="1">
        <v>3.718</v>
      </c>
      <c r="KG78" s="1">
        <v>21.774000000000001</v>
      </c>
      <c r="KH78" s="1">
        <v>132.09299999999999</v>
      </c>
      <c r="KK78" s="1">
        <v>68</v>
      </c>
      <c r="KL78" s="1">
        <v>0</v>
      </c>
      <c r="KM78" s="1">
        <v>0</v>
      </c>
      <c r="KN78" s="1">
        <v>0</v>
      </c>
      <c r="KQ78" s="1">
        <v>10.622</v>
      </c>
      <c r="KR78" s="1">
        <v>86.516999999999996</v>
      </c>
      <c r="LE78" s="1">
        <v>68</v>
      </c>
      <c r="LF78" s="1">
        <v>10.766</v>
      </c>
      <c r="LG78" s="1">
        <v>8.7390000000000008</v>
      </c>
      <c r="LH78" s="1">
        <v>9.9939999999999998</v>
      </c>
      <c r="LK78" s="1">
        <v>23.029</v>
      </c>
      <c r="LO78" s="1">
        <v>68</v>
      </c>
      <c r="LP78" s="1">
        <v>8.7870000000000008</v>
      </c>
      <c r="LQ78" s="1">
        <v>2.1240000000000001</v>
      </c>
      <c r="LR78" s="1">
        <v>2.1240000000000001</v>
      </c>
      <c r="LU78" s="1">
        <v>33.554000000000002</v>
      </c>
    </row>
    <row r="79" spans="15:333" x14ac:dyDescent="0.25">
      <c r="O79" s="1">
        <v>69</v>
      </c>
      <c r="P79" s="1">
        <v>24.844999999999999</v>
      </c>
      <c r="Q79" s="1">
        <v>1.3080000000000001</v>
      </c>
      <c r="T79" s="1">
        <v>0</v>
      </c>
      <c r="U79" s="1">
        <v>0</v>
      </c>
      <c r="X79" s="1">
        <v>8.766</v>
      </c>
      <c r="Y79" s="1">
        <v>71.968999999999994</v>
      </c>
      <c r="Z79" s="1">
        <v>8.33</v>
      </c>
      <c r="AC79" s="1">
        <v>69</v>
      </c>
      <c r="AD79" s="1">
        <v>18.937000000000001</v>
      </c>
      <c r="AE79" s="1">
        <v>3.1</v>
      </c>
      <c r="AH79" s="1">
        <v>0</v>
      </c>
      <c r="AI79" s="1">
        <v>0</v>
      </c>
      <c r="AL79" s="1">
        <v>13.319000000000001</v>
      </c>
      <c r="AM79" s="1">
        <v>81.073999999999998</v>
      </c>
      <c r="AN79" s="1">
        <v>5.7149999999999999</v>
      </c>
      <c r="AQ79" s="1">
        <v>69</v>
      </c>
      <c r="AR79" s="1">
        <v>35.838999999999999</v>
      </c>
      <c r="AS79" s="1">
        <v>4.5039999999999996</v>
      </c>
      <c r="AV79" s="1">
        <v>0</v>
      </c>
      <c r="AW79" s="1">
        <v>0</v>
      </c>
      <c r="AZ79" s="1">
        <v>9.5410000000000004</v>
      </c>
      <c r="BA79" s="1">
        <v>82.188000000000002</v>
      </c>
      <c r="BB79" s="1">
        <v>12.205</v>
      </c>
      <c r="BE79" s="1">
        <v>69</v>
      </c>
      <c r="BF79" s="1">
        <v>27.122</v>
      </c>
      <c r="BG79" s="1">
        <v>1.0169999999999999</v>
      </c>
      <c r="BJ79" s="1">
        <v>0</v>
      </c>
      <c r="BK79" s="1">
        <v>0</v>
      </c>
      <c r="BN79" s="1">
        <v>13.609</v>
      </c>
      <c r="BO79" s="1">
        <v>105.774</v>
      </c>
      <c r="BP79" s="1">
        <v>3.4390000000000001</v>
      </c>
      <c r="BS79" s="1">
        <v>69</v>
      </c>
      <c r="BT79" s="1">
        <v>20.292999999999999</v>
      </c>
      <c r="BU79" s="1">
        <v>1.5009999999999999</v>
      </c>
      <c r="BX79" s="1">
        <v>0</v>
      </c>
      <c r="BY79" s="1">
        <v>0</v>
      </c>
      <c r="CB79" s="1">
        <v>6.6840000000000002</v>
      </c>
      <c r="CC79" s="1">
        <v>67.465000000000003</v>
      </c>
      <c r="CD79" s="1">
        <v>5.86</v>
      </c>
      <c r="CG79" s="1">
        <v>69</v>
      </c>
      <c r="CH79" s="1">
        <v>41.941000000000003</v>
      </c>
      <c r="CI79" s="1">
        <v>5.085</v>
      </c>
      <c r="CL79" s="1">
        <v>0.48399999999999999</v>
      </c>
      <c r="CM79" s="1">
        <v>0.436</v>
      </c>
      <c r="CP79" s="1">
        <v>7.0229999999999997</v>
      </c>
      <c r="CQ79" s="1">
        <v>92.552000000000007</v>
      </c>
      <c r="CR79" s="1">
        <v>13.9</v>
      </c>
      <c r="CU79" s="1">
        <v>69</v>
      </c>
      <c r="CV79" s="1">
        <v>19.988</v>
      </c>
      <c r="CW79" s="1">
        <v>1.0620000000000001</v>
      </c>
      <c r="CZ79" s="1">
        <v>1.0620000000000001</v>
      </c>
      <c r="DA79" s="1">
        <v>4.8760000000000003</v>
      </c>
      <c r="DD79" s="1">
        <v>14.821999999999999</v>
      </c>
      <c r="DE79" s="1">
        <v>108.726</v>
      </c>
      <c r="DF79" s="1">
        <v>3.476</v>
      </c>
      <c r="DI79" s="1">
        <v>69</v>
      </c>
      <c r="DJ79" s="1">
        <v>23.222999999999999</v>
      </c>
      <c r="DK79" s="1">
        <v>0.86899999999999999</v>
      </c>
      <c r="DN79" s="1">
        <v>0</v>
      </c>
      <c r="DO79" s="1">
        <v>0.48299999999999998</v>
      </c>
      <c r="DR79" s="1">
        <v>14.243</v>
      </c>
      <c r="DS79" s="1">
        <v>92.165999999999997</v>
      </c>
      <c r="DT79" s="1">
        <v>1.593</v>
      </c>
      <c r="DW79" s="1">
        <v>69</v>
      </c>
      <c r="DX79" s="1">
        <v>33.023000000000003</v>
      </c>
      <c r="DY79" s="1">
        <v>6.5659999999999998</v>
      </c>
      <c r="EB79" s="1">
        <v>1.159</v>
      </c>
      <c r="EC79" s="1">
        <v>5.649</v>
      </c>
      <c r="EF79" s="1">
        <v>53.301000000000002</v>
      </c>
      <c r="EG79" s="1">
        <v>279.00900000000001</v>
      </c>
      <c r="EH79" s="1">
        <v>10.042</v>
      </c>
      <c r="EK79" s="1">
        <v>69</v>
      </c>
      <c r="EL79" s="1">
        <v>22.885000000000002</v>
      </c>
      <c r="EM79" s="1">
        <v>2.2210000000000001</v>
      </c>
      <c r="EP79" s="1">
        <v>1.448</v>
      </c>
      <c r="EQ79" s="1">
        <v>6.6139999999999999</v>
      </c>
      <c r="ET79" s="1">
        <v>22.74</v>
      </c>
      <c r="EU79" s="1">
        <v>157.19900000000001</v>
      </c>
      <c r="EV79" s="1">
        <v>6.2759999999999998</v>
      </c>
      <c r="EY79" s="1">
        <v>69</v>
      </c>
      <c r="EZ79" s="1">
        <v>15.836</v>
      </c>
      <c r="FA79" s="1">
        <v>1.4</v>
      </c>
      <c r="FD79" s="1">
        <v>0</v>
      </c>
      <c r="FE79" s="1">
        <v>0</v>
      </c>
      <c r="FH79" s="1">
        <v>19.649999999999999</v>
      </c>
      <c r="FI79" s="1">
        <v>102.45</v>
      </c>
      <c r="FJ79" s="1">
        <v>2.1240000000000001</v>
      </c>
      <c r="FM79" s="1">
        <v>69</v>
      </c>
      <c r="FN79" s="1">
        <v>21.629000000000001</v>
      </c>
      <c r="FO79" s="1">
        <v>4.8000000000000001E-2</v>
      </c>
      <c r="FR79" s="1">
        <v>0</v>
      </c>
      <c r="FS79" s="1">
        <v>1.159</v>
      </c>
      <c r="FV79" s="1">
        <v>11.394</v>
      </c>
      <c r="FW79" s="1">
        <v>109.30500000000001</v>
      </c>
      <c r="FX79" s="1">
        <v>1.69</v>
      </c>
      <c r="GA79" s="1">
        <v>69</v>
      </c>
      <c r="GB79" s="1">
        <v>7.9660000000000002</v>
      </c>
      <c r="GC79" s="1">
        <v>0.72399999999999998</v>
      </c>
      <c r="GF79" s="1">
        <v>0</v>
      </c>
      <c r="GG79" s="1">
        <v>3.4279999999999999</v>
      </c>
      <c r="GJ79" s="1">
        <v>18.105</v>
      </c>
      <c r="GK79" s="1">
        <v>61.219000000000001</v>
      </c>
      <c r="GL79" s="1">
        <v>0.72399999999999998</v>
      </c>
      <c r="GO79" s="1">
        <v>69</v>
      </c>
      <c r="GP79" s="1">
        <v>14.339</v>
      </c>
      <c r="GQ79" s="1">
        <v>2.7519999999999998</v>
      </c>
      <c r="GT79" s="1">
        <v>1.4</v>
      </c>
      <c r="GU79" s="1">
        <v>8.2560000000000002</v>
      </c>
      <c r="GX79" s="1">
        <v>25.83</v>
      </c>
      <c r="GY79" s="1">
        <v>147.06</v>
      </c>
      <c r="GZ79" s="1">
        <v>5.7450000000000001</v>
      </c>
      <c r="HC79" s="1">
        <v>69</v>
      </c>
      <c r="HD79" s="1">
        <v>35.389000000000003</v>
      </c>
      <c r="HE79" s="1">
        <v>1.4</v>
      </c>
      <c r="HH79" s="1">
        <v>0</v>
      </c>
      <c r="HI79" s="1">
        <v>0</v>
      </c>
      <c r="HL79" s="1">
        <v>11.249000000000001</v>
      </c>
      <c r="HM79" s="1">
        <v>96.897000000000006</v>
      </c>
      <c r="HN79" s="1">
        <v>5.069</v>
      </c>
      <c r="HQ79" s="1">
        <v>69</v>
      </c>
      <c r="HR79" s="1">
        <v>33.265000000000001</v>
      </c>
      <c r="HS79" s="1">
        <v>0</v>
      </c>
      <c r="HV79" s="1">
        <v>0</v>
      </c>
      <c r="HW79" s="1">
        <v>0</v>
      </c>
      <c r="HZ79" s="1">
        <v>8.5939999999999994</v>
      </c>
      <c r="IA79" s="1">
        <v>116.64400000000001</v>
      </c>
      <c r="IB79" s="1">
        <v>2.2210000000000001</v>
      </c>
      <c r="IE79" s="1">
        <v>69</v>
      </c>
      <c r="IF79" s="1">
        <v>14.484</v>
      </c>
      <c r="IG79" s="1">
        <v>0.33800000000000002</v>
      </c>
      <c r="IJ79" s="1">
        <v>0</v>
      </c>
      <c r="IK79" s="1">
        <v>0</v>
      </c>
      <c r="IN79" s="1">
        <v>9.4149999999999991</v>
      </c>
      <c r="IO79" s="1">
        <v>94.096999999999994</v>
      </c>
      <c r="IP79" s="1">
        <v>0.91700000000000004</v>
      </c>
      <c r="IS79" s="1">
        <v>69</v>
      </c>
      <c r="IT79" s="1">
        <v>27.905999999999999</v>
      </c>
      <c r="IU79" s="1">
        <v>1.593</v>
      </c>
      <c r="IX79" s="1">
        <v>0</v>
      </c>
      <c r="IY79" s="1">
        <v>0</v>
      </c>
      <c r="JB79" s="1">
        <v>7.9660000000000002</v>
      </c>
      <c r="JC79" s="1">
        <v>101.24299999999999</v>
      </c>
      <c r="JD79" s="1">
        <v>8.8350000000000009</v>
      </c>
      <c r="JG79" s="1">
        <v>69</v>
      </c>
      <c r="JH79" s="1">
        <v>7.6280000000000001</v>
      </c>
      <c r="JI79" s="1">
        <v>7.58</v>
      </c>
      <c r="JJ79" s="1">
        <v>7.87</v>
      </c>
      <c r="JM79" s="1">
        <v>21.34</v>
      </c>
      <c r="JN79" s="1">
        <v>134.07300000000001</v>
      </c>
      <c r="JQ79" s="1">
        <v>69</v>
      </c>
      <c r="JR79" s="1">
        <v>0</v>
      </c>
      <c r="JS79" s="1">
        <v>0</v>
      </c>
      <c r="JT79" s="1">
        <v>0</v>
      </c>
      <c r="JW79" s="1">
        <v>11.78</v>
      </c>
      <c r="KA79" s="1">
        <v>69</v>
      </c>
      <c r="KB79" s="1">
        <v>6.0350000000000001</v>
      </c>
      <c r="KC79" s="1">
        <v>0.86899999999999999</v>
      </c>
      <c r="KD79" s="1">
        <v>2.8490000000000002</v>
      </c>
      <c r="KG79" s="1">
        <v>16.222000000000001</v>
      </c>
      <c r="KH79" s="1">
        <v>132.721</v>
      </c>
      <c r="KK79" s="1">
        <v>69</v>
      </c>
      <c r="KL79" s="1">
        <v>0</v>
      </c>
      <c r="KM79" s="1">
        <v>0</v>
      </c>
      <c r="KN79" s="1">
        <v>0</v>
      </c>
      <c r="KQ79" s="1">
        <v>10.911</v>
      </c>
      <c r="KR79" s="1">
        <v>85.358999999999995</v>
      </c>
      <c r="LE79" s="1">
        <v>69</v>
      </c>
      <c r="LF79" s="1">
        <v>8.2560000000000002</v>
      </c>
      <c r="LG79" s="1">
        <v>5.5039999999999996</v>
      </c>
      <c r="LH79" s="1">
        <v>7.87</v>
      </c>
      <c r="LK79" s="1">
        <v>24.43</v>
      </c>
      <c r="LO79" s="1">
        <v>69</v>
      </c>
      <c r="LP79" s="1">
        <v>8.7870000000000008</v>
      </c>
      <c r="LQ79" s="1">
        <v>1.2549999999999999</v>
      </c>
      <c r="LR79" s="1">
        <v>1.448</v>
      </c>
      <c r="LU79" s="1">
        <v>35.630000000000003</v>
      </c>
    </row>
    <row r="80" spans="15:333" x14ac:dyDescent="0.25">
      <c r="O80" s="1">
        <v>70</v>
      </c>
      <c r="P80" s="1">
        <v>24.263999999999999</v>
      </c>
      <c r="Q80" s="1">
        <v>1.6950000000000001</v>
      </c>
      <c r="T80" s="1">
        <v>0</v>
      </c>
      <c r="U80" s="1">
        <v>0</v>
      </c>
      <c r="X80" s="1">
        <v>9.3469999999999995</v>
      </c>
      <c r="Y80" s="1">
        <v>73.664000000000001</v>
      </c>
      <c r="Z80" s="1">
        <v>9.5410000000000004</v>
      </c>
      <c r="AC80" s="1">
        <v>70</v>
      </c>
      <c r="AD80" s="1">
        <v>17.193000000000001</v>
      </c>
      <c r="AE80" s="1">
        <v>2.5179999999999998</v>
      </c>
      <c r="AH80" s="1">
        <v>0</v>
      </c>
      <c r="AI80" s="1">
        <v>0</v>
      </c>
      <c r="AL80" s="1">
        <v>15.256</v>
      </c>
      <c r="AM80" s="1">
        <v>81.171000000000006</v>
      </c>
      <c r="AN80" s="1">
        <v>4.6980000000000004</v>
      </c>
      <c r="AQ80" s="1">
        <v>70</v>
      </c>
      <c r="AR80" s="1">
        <v>35.258000000000003</v>
      </c>
      <c r="AS80" s="1">
        <v>3.5840000000000001</v>
      </c>
      <c r="AV80" s="1">
        <v>0</v>
      </c>
      <c r="AW80" s="1">
        <v>0</v>
      </c>
      <c r="AZ80" s="1">
        <v>9.6859999999999999</v>
      </c>
      <c r="BA80" s="1">
        <v>84.706000000000003</v>
      </c>
      <c r="BB80" s="1">
        <v>10.266999999999999</v>
      </c>
      <c r="BE80" s="1">
        <v>70</v>
      </c>
      <c r="BF80" s="1">
        <v>23.391999999999999</v>
      </c>
      <c r="BG80" s="1">
        <v>0.38700000000000001</v>
      </c>
      <c r="BJ80" s="1">
        <v>0</v>
      </c>
      <c r="BK80" s="1">
        <v>0</v>
      </c>
      <c r="BN80" s="1">
        <v>13.561</v>
      </c>
      <c r="BO80" s="1">
        <v>109.745</v>
      </c>
      <c r="BP80" s="1">
        <v>2.6150000000000002</v>
      </c>
      <c r="BS80" s="1">
        <v>70</v>
      </c>
      <c r="BT80" s="1">
        <v>23.972999999999999</v>
      </c>
      <c r="BU80" s="1">
        <v>1.986</v>
      </c>
      <c r="BX80" s="1">
        <v>0</v>
      </c>
      <c r="BY80" s="1">
        <v>0</v>
      </c>
      <c r="CB80" s="1">
        <v>6.9740000000000002</v>
      </c>
      <c r="CC80" s="1">
        <v>67.222999999999999</v>
      </c>
      <c r="CD80" s="1">
        <v>7.8460000000000001</v>
      </c>
      <c r="CG80" s="1">
        <v>70</v>
      </c>
      <c r="CH80" s="1">
        <v>42.183999999999997</v>
      </c>
      <c r="CI80" s="1">
        <v>4.7460000000000004</v>
      </c>
      <c r="CL80" s="1">
        <v>0.19400000000000001</v>
      </c>
      <c r="CM80" s="1">
        <v>0.19400000000000001</v>
      </c>
      <c r="CP80" s="1">
        <v>9.4440000000000008</v>
      </c>
      <c r="CQ80" s="1">
        <v>92.165000000000006</v>
      </c>
      <c r="CR80" s="1">
        <v>14.577999999999999</v>
      </c>
      <c r="CU80" s="1">
        <v>70</v>
      </c>
      <c r="CV80" s="1">
        <v>21.966999999999999</v>
      </c>
      <c r="CW80" s="1">
        <v>0.53100000000000003</v>
      </c>
      <c r="CZ80" s="1">
        <v>0.53100000000000003</v>
      </c>
      <c r="DA80" s="1">
        <v>4.8760000000000003</v>
      </c>
      <c r="DD80" s="1">
        <v>13.276999999999999</v>
      </c>
      <c r="DE80" s="1">
        <v>114.423</v>
      </c>
      <c r="DF80" s="1">
        <v>3.718</v>
      </c>
      <c r="DI80" s="1">
        <v>70</v>
      </c>
      <c r="DJ80" s="1">
        <v>23.704999999999998</v>
      </c>
      <c r="DK80" s="1">
        <v>0.435</v>
      </c>
      <c r="DN80" s="1">
        <v>0</v>
      </c>
      <c r="DO80" s="1">
        <v>1.159</v>
      </c>
      <c r="DR80" s="1">
        <v>14.000999999999999</v>
      </c>
      <c r="DS80" s="1">
        <v>88.497</v>
      </c>
      <c r="DT80" s="1">
        <v>1.2549999999999999</v>
      </c>
      <c r="DW80" s="1">
        <v>70</v>
      </c>
      <c r="DX80" s="1">
        <v>35.195999999999998</v>
      </c>
      <c r="DY80" s="1">
        <v>7.6280000000000001</v>
      </c>
      <c r="EB80" s="1">
        <v>2.2690000000000001</v>
      </c>
      <c r="EC80" s="1">
        <v>5.407</v>
      </c>
      <c r="EF80" s="1">
        <v>49.003999999999998</v>
      </c>
      <c r="EG80" s="1">
        <v>273.16699999999997</v>
      </c>
      <c r="EH80" s="1">
        <v>12.601000000000001</v>
      </c>
      <c r="EK80" s="1">
        <v>70</v>
      </c>
      <c r="EL80" s="1">
        <v>29.257999999999999</v>
      </c>
      <c r="EM80" s="1">
        <v>3.38</v>
      </c>
      <c r="EP80" s="1">
        <v>2.2210000000000001</v>
      </c>
      <c r="EQ80" s="1">
        <v>5.8419999999999996</v>
      </c>
      <c r="ET80" s="1">
        <v>21.870999999999999</v>
      </c>
      <c r="EU80" s="1">
        <v>162.172</v>
      </c>
      <c r="EV80" s="1">
        <v>9.0280000000000005</v>
      </c>
      <c r="EY80" s="1">
        <v>70</v>
      </c>
      <c r="EZ80" s="1">
        <v>16.704999999999998</v>
      </c>
      <c r="FA80" s="1">
        <v>1.738</v>
      </c>
      <c r="FD80" s="1">
        <v>0</v>
      </c>
      <c r="FE80" s="1">
        <v>0</v>
      </c>
      <c r="FH80" s="1">
        <v>19.649999999999999</v>
      </c>
      <c r="FI80" s="1">
        <v>88.786000000000001</v>
      </c>
      <c r="FJ80" s="1">
        <v>1.6419999999999999</v>
      </c>
      <c r="FM80" s="1">
        <v>70</v>
      </c>
      <c r="FN80" s="1">
        <v>23.077999999999999</v>
      </c>
      <c r="FO80" s="1">
        <v>0.435</v>
      </c>
      <c r="FR80" s="1">
        <v>0.24099999999999999</v>
      </c>
      <c r="FS80" s="1">
        <v>3.476</v>
      </c>
      <c r="FV80" s="1">
        <v>15.593999999999999</v>
      </c>
      <c r="FW80" s="1">
        <v>115.244</v>
      </c>
      <c r="FX80" s="1">
        <v>3.524</v>
      </c>
      <c r="GA80" s="1">
        <v>70</v>
      </c>
      <c r="GB80" s="1">
        <v>7.0010000000000003</v>
      </c>
      <c r="GC80" s="1">
        <v>0.24099999999999999</v>
      </c>
      <c r="GF80" s="1">
        <v>0</v>
      </c>
      <c r="GG80" s="1">
        <v>2.8</v>
      </c>
      <c r="GJ80" s="1">
        <v>14.484</v>
      </c>
      <c r="GK80" s="1">
        <v>67.302000000000007</v>
      </c>
      <c r="GL80" s="1">
        <v>0.193</v>
      </c>
      <c r="GO80" s="1">
        <v>70</v>
      </c>
      <c r="GP80" s="1">
        <v>11.731999999999999</v>
      </c>
      <c r="GQ80" s="1">
        <v>1.931</v>
      </c>
      <c r="GT80" s="1">
        <v>1.4970000000000001</v>
      </c>
      <c r="GU80" s="1">
        <v>7.0970000000000004</v>
      </c>
      <c r="GX80" s="1">
        <v>24.332999999999998</v>
      </c>
      <c r="GY80" s="1">
        <v>145.61199999999999</v>
      </c>
      <c r="GZ80" s="1">
        <v>2.8490000000000002</v>
      </c>
      <c r="HC80" s="1">
        <v>70</v>
      </c>
      <c r="HD80" s="1">
        <v>28.195</v>
      </c>
      <c r="HE80" s="1">
        <v>1.593</v>
      </c>
      <c r="HH80" s="1">
        <v>0</v>
      </c>
      <c r="HI80" s="1">
        <v>0</v>
      </c>
      <c r="HL80" s="1">
        <v>8.5459999999999994</v>
      </c>
      <c r="HM80" s="1">
        <v>99.07</v>
      </c>
      <c r="HN80" s="1">
        <v>4.1040000000000001</v>
      </c>
      <c r="HQ80" s="1">
        <v>70</v>
      </c>
      <c r="HR80" s="1">
        <v>36.064999999999998</v>
      </c>
      <c r="HS80" s="1">
        <v>0.24099999999999999</v>
      </c>
      <c r="HV80" s="1">
        <v>0.24099999999999999</v>
      </c>
      <c r="HW80" s="1">
        <v>2.2210000000000001</v>
      </c>
      <c r="HZ80" s="1">
        <v>10.863</v>
      </c>
      <c r="IA80" s="1">
        <v>119.97499999999999</v>
      </c>
      <c r="IB80" s="1">
        <v>2.2690000000000001</v>
      </c>
      <c r="IE80" s="1">
        <v>70</v>
      </c>
      <c r="IF80" s="1">
        <v>19.408000000000001</v>
      </c>
      <c r="IG80" s="1">
        <v>0.193</v>
      </c>
      <c r="IJ80" s="1">
        <v>0</v>
      </c>
      <c r="IK80" s="1">
        <v>0</v>
      </c>
      <c r="IN80" s="1">
        <v>7.0010000000000003</v>
      </c>
      <c r="IO80" s="1">
        <v>103.029</v>
      </c>
      <c r="IP80" s="1">
        <v>2.2210000000000001</v>
      </c>
      <c r="IS80" s="1">
        <v>70</v>
      </c>
      <c r="IT80" s="1">
        <v>30.561</v>
      </c>
      <c r="IU80" s="1">
        <v>1.738</v>
      </c>
      <c r="IX80" s="1">
        <v>0</v>
      </c>
      <c r="IY80" s="1">
        <v>0</v>
      </c>
      <c r="JB80" s="1">
        <v>10.332000000000001</v>
      </c>
      <c r="JC80" s="1">
        <v>105.105</v>
      </c>
      <c r="JD80" s="1">
        <v>6.952</v>
      </c>
      <c r="JG80" s="1">
        <v>70</v>
      </c>
      <c r="JH80" s="1">
        <v>7.0010000000000003</v>
      </c>
      <c r="JI80" s="1">
        <v>6.4210000000000003</v>
      </c>
      <c r="JJ80" s="1">
        <v>6.4210000000000003</v>
      </c>
      <c r="JM80" s="1">
        <v>22.45</v>
      </c>
      <c r="JN80" s="1">
        <v>133.63800000000001</v>
      </c>
      <c r="JQ80" s="1">
        <v>70</v>
      </c>
      <c r="JR80" s="1">
        <v>0</v>
      </c>
      <c r="JS80" s="1">
        <v>0</v>
      </c>
      <c r="JT80" s="1">
        <v>0</v>
      </c>
      <c r="JW80" s="1">
        <v>9.5589999999999993</v>
      </c>
      <c r="KA80" s="1">
        <v>70</v>
      </c>
      <c r="KB80" s="1">
        <v>5.0209999999999999</v>
      </c>
      <c r="KC80" s="1">
        <v>9.7000000000000003E-2</v>
      </c>
      <c r="KD80" s="1">
        <v>1.304</v>
      </c>
      <c r="KG80" s="1">
        <v>13.47</v>
      </c>
      <c r="KH80" s="1">
        <v>120.506</v>
      </c>
      <c r="KK80" s="1">
        <v>70</v>
      </c>
      <c r="KL80" s="1">
        <v>0</v>
      </c>
      <c r="KM80" s="1">
        <v>0</v>
      </c>
      <c r="KN80" s="1">
        <v>0</v>
      </c>
      <c r="KQ80" s="1">
        <v>11.007999999999999</v>
      </c>
      <c r="KR80" s="1">
        <v>83.91</v>
      </c>
      <c r="LE80" s="1">
        <v>70</v>
      </c>
      <c r="LF80" s="1">
        <v>11.297000000000001</v>
      </c>
      <c r="LG80" s="1">
        <v>5.9870000000000001</v>
      </c>
      <c r="LH80" s="1">
        <v>7.7729999999999997</v>
      </c>
      <c r="LK80" s="1">
        <v>28.968</v>
      </c>
      <c r="LO80" s="1">
        <v>70</v>
      </c>
      <c r="LP80" s="1">
        <v>7.87</v>
      </c>
      <c r="LQ80" s="1">
        <v>0</v>
      </c>
      <c r="LR80" s="1">
        <v>9.7000000000000003E-2</v>
      </c>
      <c r="LU80" s="1">
        <v>32.106000000000002</v>
      </c>
    </row>
    <row r="81" spans="15:333" x14ac:dyDescent="0.25">
      <c r="O81" s="1">
        <v>71</v>
      </c>
      <c r="P81" s="1">
        <v>21.794</v>
      </c>
      <c r="Q81" s="1">
        <v>1.0169999999999999</v>
      </c>
      <c r="T81" s="1">
        <v>0</v>
      </c>
      <c r="U81" s="1">
        <v>0</v>
      </c>
      <c r="X81" s="1">
        <v>10.752000000000001</v>
      </c>
      <c r="Y81" s="1">
        <v>76.472999999999999</v>
      </c>
      <c r="Z81" s="1">
        <v>7.3129999999999997</v>
      </c>
      <c r="AC81" s="1">
        <v>71</v>
      </c>
      <c r="AD81" s="1">
        <v>14.045</v>
      </c>
      <c r="AE81" s="1">
        <v>2.4700000000000002</v>
      </c>
      <c r="AH81" s="1">
        <v>0</v>
      </c>
      <c r="AI81" s="1">
        <v>0</v>
      </c>
      <c r="AL81" s="1">
        <v>15.159000000000001</v>
      </c>
      <c r="AM81" s="1">
        <v>78.555999999999997</v>
      </c>
      <c r="AN81" s="1">
        <v>4.0199999999999996</v>
      </c>
      <c r="AQ81" s="1">
        <v>71</v>
      </c>
      <c r="AR81" s="1">
        <v>31.722000000000001</v>
      </c>
      <c r="AS81" s="1">
        <v>1.986</v>
      </c>
      <c r="AV81" s="1">
        <v>0</v>
      </c>
      <c r="AW81" s="1">
        <v>0.33900000000000002</v>
      </c>
      <c r="AZ81" s="1">
        <v>9.9770000000000003</v>
      </c>
      <c r="BA81" s="1">
        <v>83.010999999999996</v>
      </c>
      <c r="BB81" s="1">
        <v>8.9600000000000009</v>
      </c>
      <c r="BE81" s="1">
        <v>71</v>
      </c>
      <c r="BF81" s="1">
        <v>20.632000000000001</v>
      </c>
      <c r="BG81" s="1">
        <v>1.2589999999999999</v>
      </c>
      <c r="BJ81" s="1">
        <v>0.436</v>
      </c>
      <c r="BK81" s="1">
        <v>1.1619999999999999</v>
      </c>
      <c r="BN81" s="1">
        <v>14.965</v>
      </c>
      <c r="BO81" s="1">
        <v>108.97</v>
      </c>
      <c r="BP81" s="1">
        <v>4.0679999999999996</v>
      </c>
      <c r="BS81" s="1">
        <v>71</v>
      </c>
      <c r="BT81" s="1">
        <v>26.152999999999999</v>
      </c>
      <c r="BU81" s="1">
        <v>1.889</v>
      </c>
      <c r="BX81" s="1">
        <v>0</v>
      </c>
      <c r="BY81" s="1">
        <v>0</v>
      </c>
      <c r="CB81" s="1">
        <v>9.0570000000000004</v>
      </c>
      <c r="CC81" s="1">
        <v>66.98</v>
      </c>
      <c r="CD81" s="1">
        <v>8.0399999999999991</v>
      </c>
      <c r="CG81" s="1">
        <v>71</v>
      </c>
      <c r="CH81" s="1">
        <v>34.822000000000003</v>
      </c>
      <c r="CI81" s="1">
        <v>4.0679999999999996</v>
      </c>
      <c r="CL81" s="1">
        <v>1.55</v>
      </c>
      <c r="CM81" s="1">
        <v>1.647</v>
      </c>
      <c r="CP81" s="1">
        <v>9.6379999999999999</v>
      </c>
      <c r="CQ81" s="1">
        <v>90.566000000000003</v>
      </c>
      <c r="CR81" s="1">
        <v>13.706</v>
      </c>
      <c r="CU81" s="1">
        <v>71</v>
      </c>
      <c r="CV81" s="1">
        <v>19.553000000000001</v>
      </c>
      <c r="CW81" s="1">
        <v>1.6419999999999999</v>
      </c>
      <c r="CZ81" s="1">
        <v>1.6419999999999999</v>
      </c>
      <c r="DA81" s="1">
        <v>7.1449999999999996</v>
      </c>
      <c r="DD81" s="1">
        <v>16.608000000000001</v>
      </c>
      <c r="DE81" s="1">
        <v>125.286</v>
      </c>
      <c r="DF81" s="1">
        <v>3.9590000000000001</v>
      </c>
      <c r="DI81" s="1">
        <v>71</v>
      </c>
      <c r="DJ81" s="1">
        <v>19.698</v>
      </c>
      <c r="DK81" s="1">
        <v>0.14499999999999999</v>
      </c>
      <c r="DN81" s="1">
        <v>4.8000000000000001E-2</v>
      </c>
      <c r="DO81" s="1">
        <v>0.38600000000000001</v>
      </c>
      <c r="DR81" s="1">
        <v>10.622</v>
      </c>
      <c r="DS81" s="1">
        <v>86.516999999999996</v>
      </c>
      <c r="DT81" s="1">
        <v>1.014</v>
      </c>
      <c r="DW81" s="1">
        <v>71</v>
      </c>
      <c r="DX81" s="1">
        <v>32.975000000000001</v>
      </c>
      <c r="DY81" s="1">
        <v>6.952</v>
      </c>
      <c r="EB81" s="1">
        <v>0.38600000000000001</v>
      </c>
      <c r="EC81" s="1">
        <v>2.5110000000000001</v>
      </c>
      <c r="EF81" s="1">
        <v>41.037999999999997</v>
      </c>
      <c r="EG81" s="1">
        <v>254.62700000000001</v>
      </c>
      <c r="EH81" s="1">
        <v>8.8829999999999991</v>
      </c>
      <c r="EK81" s="1">
        <v>71</v>
      </c>
      <c r="EL81" s="1">
        <v>22.643000000000001</v>
      </c>
      <c r="EM81" s="1">
        <v>3.331</v>
      </c>
      <c r="EP81" s="1">
        <v>1.0620000000000001</v>
      </c>
      <c r="EQ81" s="1">
        <v>4.3449999999999998</v>
      </c>
      <c r="ET81" s="1">
        <v>22.981000000000002</v>
      </c>
      <c r="EU81" s="1">
        <v>167.67599999999999</v>
      </c>
      <c r="EV81" s="1">
        <v>6.4210000000000003</v>
      </c>
      <c r="EY81" s="1">
        <v>71</v>
      </c>
      <c r="EZ81" s="1">
        <v>16.077000000000002</v>
      </c>
      <c r="FA81" s="1">
        <v>1.0620000000000001</v>
      </c>
      <c r="FD81" s="1">
        <v>0</v>
      </c>
      <c r="FE81" s="1">
        <v>0</v>
      </c>
      <c r="FH81" s="1">
        <v>12.939</v>
      </c>
      <c r="FI81" s="1">
        <v>66.722999999999999</v>
      </c>
      <c r="FJ81" s="1">
        <v>0.72399999999999998</v>
      </c>
      <c r="FM81" s="1">
        <v>71</v>
      </c>
      <c r="FN81" s="1">
        <v>20.809000000000001</v>
      </c>
      <c r="FO81" s="1">
        <v>1.883</v>
      </c>
      <c r="FR81" s="1">
        <v>1.883</v>
      </c>
      <c r="FS81" s="1">
        <v>4.5380000000000003</v>
      </c>
      <c r="FV81" s="1">
        <v>15.497999999999999</v>
      </c>
      <c r="FW81" s="1">
        <v>127.024</v>
      </c>
      <c r="FX81" s="1">
        <v>5.069</v>
      </c>
      <c r="GA81" s="1">
        <v>71</v>
      </c>
      <c r="GB81" s="1">
        <v>7.9180000000000001</v>
      </c>
      <c r="GC81" s="1">
        <v>4.8000000000000001E-2</v>
      </c>
      <c r="GF81" s="1">
        <v>0</v>
      </c>
      <c r="GG81" s="1">
        <v>1.159</v>
      </c>
      <c r="GJ81" s="1">
        <v>17.477</v>
      </c>
      <c r="GK81" s="1">
        <v>67.543000000000006</v>
      </c>
      <c r="GL81" s="1">
        <v>4.8000000000000001E-2</v>
      </c>
      <c r="GO81" s="1">
        <v>71</v>
      </c>
      <c r="GP81" s="1">
        <v>13.084</v>
      </c>
      <c r="GQ81" s="1">
        <v>1.4970000000000001</v>
      </c>
      <c r="GT81" s="1">
        <v>0.53100000000000003</v>
      </c>
      <c r="GU81" s="1">
        <v>4.9249999999999998</v>
      </c>
      <c r="GX81" s="1">
        <v>22.933</v>
      </c>
      <c r="GY81" s="1">
        <v>146.38399999999999</v>
      </c>
      <c r="GZ81" s="1">
        <v>2.2210000000000001</v>
      </c>
      <c r="HC81" s="1">
        <v>71</v>
      </c>
      <c r="HD81" s="1">
        <v>31.334</v>
      </c>
      <c r="HE81" s="1">
        <v>1.1100000000000001</v>
      </c>
      <c r="HH81" s="1">
        <v>0</v>
      </c>
      <c r="HI81" s="1">
        <v>0</v>
      </c>
      <c r="HL81" s="1">
        <v>11.249000000000001</v>
      </c>
      <c r="HM81" s="1">
        <v>98.298000000000002</v>
      </c>
      <c r="HN81" s="1">
        <v>3.476</v>
      </c>
      <c r="HQ81" s="1">
        <v>71</v>
      </c>
      <c r="HR81" s="1">
        <v>30.561</v>
      </c>
      <c r="HS81" s="1">
        <v>0.435</v>
      </c>
      <c r="HV81" s="1">
        <v>0.38600000000000001</v>
      </c>
      <c r="HW81" s="1">
        <v>4.5869999999999997</v>
      </c>
      <c r="HZ81" s="1">
        <v>12.167</v>
      </c>
      <c r="IA81" s="1">
        <v>130.30699999999999</v>
      </c>
      <c r="IB81" s="1">
        <v>4.2</v>
      </c>
      <c r="IE81" s="1">
        <v>71</v>
      </c>
      <c r="IF81" s="1">
        <v>15.16</v>
      </c>
      <c r="IG81" s="1">
        <v>0.28999999999999998</v>
      </c>
      <c r="IJ81" s="1">
        <v>0</v>
      </c>
      <c r="IK81" s="1">
        <v>2.028</v>
      </c>
      <c r="IN81" s="1">
        <v>11.683999999999999</v>
      </c>
      <c r="IO81" s="1">
        <v>108.05</v>
      </c>
      <c r="IP81" s="1">
        <v>1.69</v>
      </c>
      <c r="IS81" s="1">
        <v>71</v>
      </c>
      <c r="IT81" s="1">
        <v>28.63</v>
      </c>
      <c r="IU81" s="1">
        <v>0.628</v>
      </c>
      <c r="IX81" s="1">
        <v>0</v>
      </c>
      <c r="IY81" s="1">
        <v>0</v>
      </c>
      <c r="JB81" s="1">
        <v>9.2210000000000001</v>
      </c>
      <c r="JC81" s="1">
        <v>108.34</v>
      </c>
      <c r="JD81" s="1">
        <v>7.8209999999999997</v>
      </c>
      <c r="JG81" s="1">
        <v>71</v>
      </c>
      <c r="JH81" s="1">
        <v>7.29</v>
      </c>
      <c r="JI81" s="1">
        <v>4.6349999999999998</v>
      </c>
      <c r="JJ81" s="1">
        <v>4.78</v>
      </c>
      <c r="JM81" s="1">
        <v>22.45</v>
      </c>
      <c r="JN81" s="1">
        <v>133.73500000000001</v>
      </c>
      <c r="JQ81" s="1">
        <v>71</v>
      </c>
      <c r="JR81" s="1">
        <v>0</v>
      </c>
      <c r="JS81" s="1">
        <v>0</v>
      </c>
      <c r="JT81" s="1">
        <v>0</v>
      </c>
      <c r="JW81" s="1">
        <v>8.5939999999999994</v>
      </c>
      <c r="KA81" s="1">
        <v>71</v>
      </c>
      <c r="KB81" s="1">
        <v>3.911</v>
      </c>
      <c r="KC81" s="1">
        <v>9.7000000000000003E-2</v>
      </c>
      <c r="KD81" s="1">
        <v>0.38600000000000001</v>
      </c>
      <c r="KG81" s="1">
        <v>10.477</v>
      </c>
      <c r="KH81" s="1">
        <v>113.554</v>
      </c>
      <c r="KK81" s="1">
        <v>71</v>
      </c>
      <c r="KL81" s="1">
        <v>1.0620000000000001</v>
      </c>
      <c r="KM81" s="1">
        <v>0</v>
      </c>
      <c r="KN81" s="1">
        <v>0</v>
      </c>
      <c r="KQ81" s="1">
        <v>11.925000000000001</v>
      </c>
      <c r="KR81" s="1">
        <v>81.400000000000006</v>
      </c>
      <c r="LE81" s="1">
        <v>71</v>
      </c>
      <c r="LF81" s="1">
        <v>11.731999999999999</v>
      </c>
      <c r="LG81" s="1">
        <v>6.0830000000000002</v>
      </c>
      <c r="LH81" s="1">
        <v>7.1449999999999996</v>
      </c>
      <c r="LK81" s="1">
        <v>33.651000000000003</v>
      </c>
      <c r="LO81" s="1">
        <v>71</v>
      </c>
      <c r="LP81" s="1">
        <v>3.669</v>
      </c>
      <c r="LQ81" s="1">
        <v>0</v>
      </c>
      <c r="LR81" s="1">
        <v>0</v>
      </c>
      <c r="LU81" s="1">
        <v>20.228999999999999</v>
      </c>
    </row>
    <row r="82" spans="15:333" x14ac:dyDescent="0.25">
      <c r="O82" s="1">
        <v>72</v>
      </c>
      <c r="P82" s="1">
        <v>21.843</v>
      </c>
      <c r="Q82" s="1">
        <v>1.405</v>
      </c>
      <c r="T82" s="1">
        <v>0</v>
      </c>
      <c r="U82" s="1">
        <v>0</v>
      </c>
      <c r="X82" s="1">
        <v>11.624000000000001</v>
      </c>
      <c r="Y82" s="1">
        <v>77.054000000000002</v>
      </c>
      <c r="Z82" s="1">
        <v>5.327</v>
      </c>
      <c r="AC82" s="1">
        <v>72</v>
      </c>
      <c r="AD82" s="1">
        <v>14.772</v>
      </c>
      <c r="AE82" s="1">
        <v>1.84</v>
      </c>
      <c r="AH82" s="1">
        <v>0</v>
      </c>
      <c r="AI82" s="1">
        <v>0</v>
      </c>
      <c r="AL82" s="1">
        <v>14.19</v>
      </c>
      <c r="AM82" s="1">
        <v>75.067999999999998</v>
      </c>
      <c r="AN82" s="1">
        <v>3.5840000000000001</v>
      </c>
      <c r="AQ82" s="1">
        <v>72</v>
      </c>
      <c r="AR82" s="1">
        <v>35.451999999999998</v>
      </c>
      <c r="AS82" s="1">
        <v>2.3250000000000002</v>
      </c>
      <c r="AV82" s="1">
        <v>0.14499999999999999</v>
      </c>
      <c r="AW82" s="1">
        <v>0.872</v>
      </c>
      <c r="AZ82" s="1">
        <v>11.090999999999999</v>
      </c>
      <c r="BA82" s="1">
        <v>79.572999999999993</v>
      </c>
      <c r="BB82" s="1">
        <v>9.25</v>
      </c>
      <c r="BE82" s="1">
        <v>72</v>
      </c>
      <c r="BF82" s="1">
        <v>17.484000000000002</v>
      </c>
      <c r="BG82" s="1">
        <v>0.92</v>
      </c>
      <c r="BJ82" s="1">
        <v>0.63</v>
      </c>
      <c r="BK82" s="1">
        <v>2.3730000000000002</v>
      </c>
      <c r="BN82" s="1">
        <v>16.951000000000001</v>
      </c>
      <c r="BO82" s="1">
        <v>113.571</v>
      </c>
      <c r="BP82" s="1">
        <v>3.1480000000000001</v>
      </c>
      <c r="BS82" s="1">
        <v>72</v>
      </c>
      <c r="BT82" s="1">
        <v>23.585999999999999</v>
      </c>
      <c r="BU82" s="1">
        <v>1.3080000000000001</v>
      </c>
      <c r="BX82" s="1">
        <v>0</v>
      </c>
      <c r="BY82" s="1">
        <v>0</v>
      </c>
      <c r="CB82" s="1">
        <v>7.4580000000000002</v>
      </c>
      <c r="CC82" s="1">
        <v>67.706999999999994</v>
      </c>
      <c r="CD82" s="1">
        <v>7.8460000000000001</v>
      </c>
      <c r="CG82" s="1">
        <v>72</v>
      </c>
      <c r="CH82" s="1">
        <v>35.645000000000003</v>
      </c>
      <c r="CI82" s="1">
        <v>4.359</v>
      </c>
      <c r="CL82" s="1">
        <v>2.3250000000000002</v>
      </c>
      <c r="CM82" s="1">
        <v>3.5840000000000001</v>
      </c>
      <c r="CP82" s="1">
        <v>9.1539999999999999</v>
      </c>
      <c r="CQ82" s="1">
        <v>89.984999999999999</v>
      </c>
      <c r="CR82" s="1">
        <v>14.481</v>
      </c>
      <c r="CU82" s="1">
        <v>72</v>
      </c>
      <c r="CV82" s="1">
        <v>11.394</v>
      </c>
      <c r="CW82" s="1">
        <v>0.53100000000000003</v>
      </c>
      <c r="CZ82" s="1">
        <v>0.53100000000000003</v>
      </c>
      <c r="DA82" s="1">
        <v>9.2210000000000001</v>
      </c>
      <c r="DD82" s="1">
        <v>20.228999999999999</v>
      </c>
      <c r="DE82" s="1">
        <v>133.78299999999999</v>
      </c>
      <c r="DF82" s="1">
        <v>2.2210000000000001</v>
      </c>
      <c r="DI82" s="1">
        <v>72</v>
      </c>
      <c r="DJ82" s="1">
        <v>20.084</v>
      </c>
      <c r="DK82" s="1">
        <v>4.8000000000000001E-2</v>
      </c>
      <c r="DN82" s="1">
        <v>0</v>
      </c>
      <c r="DO82" s="1">
        <v>0.86899999999999999</v>
      </c>
      <c r="DR82" s="1">
        <v>11.829000000000001</v>
      </c>
      <c r="DS82" s="1">
        <v>86.566000000000003</v>
      </c>
      <c r="DT82" s="1">
        <v>0.14499999999999999</v>
      </c>
      <c r="DW82" s="1">
        <v>72</v>
      </c>
      <c r="DX82" s="1">
        <v>23.077999999999999</v>
      </c>
      <c r="DY82" s="1">
        <v>3.621</v>
      </c>
      <c r="EB82" s="1">
        <v>0.24099999999999999</v>
      </c>
      <c r="EC82" s="1">
        <v>1.3520000000000001</v>
      </c>
      <c r="EF82" s="1">
        <v>39.493000000000002</v>
      </c>
      <c r="EG82" s="1">
        <v>233.91499999999999</v>
      </c>
      <c r="EH82" s="1">
        <v>4.8280000000000003</v>
      </c>
      <c r="EK82" s="1">
        <v>72</v>
      </c>
      <c r="EL82" s="1">
        <v>19.940000000000001</v>
      </c>
      <c r="EM82" s="1">
        <v>1.159</v>
      </c>
      <c r="EP82" s="1">
        <v>4.8000000000000001E-2</v>
      </c>
      <c r="EQ82" s="1">
        <v>1.6419999999999999</v>
      </c>
      <c r="ET82" s="1">
        <v>21.774000000000001</v>
      </c>
      <c r="EU82" s="1">
        <v>180.71100000000001</v>
      </c>
      <c r="EV82" s="1">
        <v>5.5519999999999996</v>
      </c>
      <c r="EY82" s="1">
        <v>72</v>
      </c>
      <c r="EZ82" s="1">
        <v>13.808</v>
      </c>
      <c r="FA82" s="1">
        <v>0.33800000000000002</v>
      </c>
      <c r="FD82" s="1">
        <v>0</v>
      </c>
      <c r="FE82" s="1">
        <v>0</v>
      </c>
      <c r="FH82" s="1">
        <v>7.0010000000000003</v>
      </c>
      <c r="FI82" s="1">
        <v>41.616999999999997</v>
      </c>
      <c r="FJ82" s="1">
        <v>0.33800000000000002</v>
      </c>
      <c r="FM82" s="1">
        <v>72</v>
      </c>
      <c r="FN82" s="1">
        <v>27.085000000000001</v>
      </c>
      <c r="FO82" s="1">
        <v>3.9590000000000001</v>
      </c>
      <c r="FR82" s="1">
        <v>1.835</v>
      </c>
      <c r="FS82" s="1">
        <v>4.3929999999999998</v>
      </c>
      <c r="FV82" s="1">
        <v>21.533000000000001</v>
      </c>
      <c r="FW82" s="1">
        <v>128.328</v>
      </c>
      <c r="FX82" s="1">
        <v>4.7309999999999999</v>
      </c>
      <c r="GA82" s="1">
        <v>72</v>
      </c>
      <c r="GB82" s="1">
        <v>10.332000000000001</v>
      </c>
      <c r="GC82" s="1">
        <v>0.193</v>
      </c>
      <c r="GF82" s="1">
        <v>0.193</v>
      </c>
      <c r="GG82" s="1">
        <v>1.2070000000000001</v>
      </c>
      <c r="GJ82" s="1">
        <v>14.484</v>
      </c>
      <c r="GK82" s="1">
        <v>71.599000000000004</v>
      </c>
      <c r="GL82" s="1">
        <v>0.53100000000000003</v>
      </c>
      <c r="GO82" s="1">
        <v>72</v>
      </c>
      <c r="GP82" s="1">
        <v>16.222000000000001</v>
      </c>
      <c r="GQ82" s="1">
        <v>0.48299999999999998</v>
      </c>
      <c r="GT82" s="1">
        <v>0.24099999999999999</v>
      </c>
      <c r="GU82" s="1">
        <v>4.6829999999999998</v>
      </c>
      <c r="GX82" s="1">
        <v>24.042999999999999</v>
      </c>
      <c r="GY82" s="1">
        <v>151.84</v>
      </c>
      <c r="GZ82" s="1">
        <v>1.835</v>
      </c>
      <c r="HC82" s="1">
        <v>72</v>
      </c>
      <c r="HD82" s="1">
        <v>33.265000000000001</v>
      </c>
      <c r="HE82" s="1">
        <v>9.7000000000000003E-2</v>
      </c>
      <c r="HH82" s="1">
        <v>0</v>
      </c>
      <c r="HI82" s="1">
        <v>0</v>
      </c>
      <c r="HL82" s="1">
        <v>12.648999999999999</v>
      </c>
      <c r="HM82" s="1">
        <v>97.911000000000001</v>
      </c>
      <c r="HN82" s="1">
        <v>4.5380000000000003</v>
      </c>
      <c r="HQ82" s="1">
        <v>72</v>
      </c>
      <c r="HR82" s="1">
        <v>24.478000000000002</v>
      </c>
      <c r="HS82" s="1">
        <v>9.7000000000000003E-2</v>
      </c>
      <c r="HV82" s="1">
        <v>9.7000000000000003E-2</v>
      </c>
      <c r="HW82" s="1">
        <v>3.9590000000000001</v>
      </c>
      <c r="HZ82" s="1">
        <v>11.153</v>
      </c>
      <c r="IA82" s="1">
        <v>132.57599999999999</v>
      </c>
      <c r="IB82" s="1">
        <v>1.69</v>
      </c>
      <c r="IE82" s="1">
        <v>72</v>
      </c>
      <c r="IF82" s="1">
        <v>16.850000000000001</v>
      </c>
      <c r="IG82" s="1">
        <v>0.86899999999999999</v>
      </c>
      <c r="IJ82" s="1">
        <v>0.67600000000000005</v>
      </c>
      <c r="IK82" s="1">
        <v>3.1859999999999999</v>
      </c>
      <c r="IN82" s="1">
        <v>14.58</v>
      </c>
      <c r="IO82" s="1">
        <v>114.23</v>
      </c>
      <c r="IP82" s="1">
        <v>2.2690000000000001</v>
      </c>
      <c r="IS82" s="1">
        <v>72</v>
      </c>
      <c r="IT82" s="1">
        <v>33.603000000000002</v>
      </c>
      <c r="IU82" s="1">
        <v>2.173</v>
      </c>
      <c r="IX82" s="1">
        <v>0</v>
      </c>
      <c r="IY82" s="1">
        <v>0</v>
      </c>
      <c r="JB82" s="1">
        <v>11.973000000000001</v>
      </c>
      <c r="JC82" s="1">
        <v>106.553</v>
      </c>
      <c r="JD82" s="1">
        <v>10.332000000000001</v>
      </c>
      <c r="JG82" s="1">
        <v>72</v>
      </c>
      <c r="JH82" s="1">
        <v>8.5459999999999994</v>
      </c>
      <c r="JI82" s="1">
        <v>4.9249999999999998</v>
      </c>
      <c r="JJ82" s="1">
        <v>5.5039999999999996</v>
      </c>
      <c r="JM82" s="1">
        <v>22.690999999999999</v>
      </c>
      <c r="JN82" s="1">
        <v>136.583</v>
      </c>
      <c r="JQ82" s="1">
        <v>72</v>
      </c>
      <c r="JR82" s="1">
        <v>0</v>
      </c>
      <c r="JS82" s="1">
        <v>0</v>
      </c>
      <c r="JT82" s="1">
        <v>0</v>
      </c>
      <c r="JW82" s="1">
        <v>8.8350000000000009</v>
      </c>
      <c r="KA82" s="1">
        <v>72</v>
      </c>
      <c r="KB82" s="1">
        <v>2.0760000000000001</v>
      </c>
      <c r="KC82" s="1">
        <v>0.48299999999999998</v>
      </c>
      <c r="KD82" s="1">
        <v>0.53100000000000003</v>
      </c>
      <c r="KG82" s="1">
        <v>9.6080000000000005</v>
      </c>
      <c r="KH82" s="1">
        <v>112.25</v>
      </c>
      <c r="KK82" s="1">
        <v>72</v>
      </c>
      <c r="KL82" s="1">
        <v>2.9449999999999998</v>
      </c>
      <c r="KM82" s="1">
        <v>0</v>
      </c>
      <c r="KN82" s="1">
        <v>0</v>
      </c>
      <c r="KQ82" s="1">
        <v>12.794</v>
      </c>
      <c r="KR82" s="1">
        <v>74.447000000000003</v>
      </c>
      <c r="LE82" s="1">
        <v>72</v>
      </c>
      <c r="LF82" s="1">
        <v>9.5589999999999993</v>
      </c>
      <c r="LG82" s="1">
        <v>4.4420000000000002</v>
      </c>
      <c r="LH82" s="1">
        <v>5.1660000000000004</v>
      </c>
      <c r="LK82" s="1">
        <v>32.781999999999996</v>
      </c>
      <c r="LO82" s="1">
        <v>72</v>
      </c>
      <c r="LP82" s="1">
        <v>4.0069999999999997</v>
      </c>
      <c r="LQ82" s="1">
        <v>0</v>
      </c>
      <c r="LR82" s="1">
        <v>0</v>
      </c>
      <c r="LU82" s="1">
        <v>16.898</v>
      </c>
    </row>
    <row r="83" spans="15:333" x14ac:dyDescent="0.25">
      <c r="O83" s="1">
        <v>73</v>
      </c>
      <c r="P83" s="1">
        <v>22.23</v>
      </c>
      <c r="Q83" s="1">
        <v>1.405</v>
      </c>
      <c r="T83" s="1">
        <v>0</v>
      </c>
      <c r="U83" s="1">
        <v>0</v>
      </c>
      <c r="X83" s="1">
        <v>11.962999999999999</v>
      </c>
      <c r="Y83" s="1">
        <v>75.795000000000002</v>
      </c>
      <c r="Z83" s="1">
        <v>6.2480000000000002</v>
      </c>
      <c r="AC83" s="1">
        <v>73</v>
      </c>
      <c r="AD83" s="1">
        <v>13.173</v>
      </c>
      <c r="AE83" s="1">
        <v>1.744</v>
      </c>
      <c r="AH83" s="1">
        <v>0</v>
      </c>
      <c r="AI83" s="1">
        <v>0</v>
      </c>
      <c r="AL83" s="1">
        <v>12.398</v>
      </c>
      <c r="AM83" s="1">
        <v>73.421999999999997</v>
      </c>
      <c r="AN83" s="1">
        <v>3.39</v>
      </c>
      <c r="AQ83" s="1">
        <v>73</v>
      </c>
      <c r="AR83" s="1">
        <v>40.15</v>
      </c>
      <c r="AS83" s="1">
        <v>2.6640000000000001</v>
      </c>
      <c r="AV83" s="1">
        <v>0.72599999999999998</v>
      </c>
      <c r="AW83" s="1">
        <v>1.0169999999999999</v>
      </c>
      <c r="AZ83" s="1">
        <v>11.72</v>
      </c>
      <c r="BA83" s="1">
        <v>77.828999999999994</v>
      </c>
      <c r="BB83" s="1">
        <v>9.25</v>
      </c>
      <c r="BE83" s="1">
        <v>73</v>
      </c>
      <c r="BF83" s="1">
        <v>20.050999999999998</v>
      </c>
      <c r="BG83" s="1">
        <v>1.0649999999999999</v>
      </c>
      <c r="BJ83" s="1">
        <v>0.92</v>
      </c>
      <c r="BK83" s="1">
        <v>3.778</v>
      </c>
      <c r="BN83" s="1">
        <v>19.663</v>
      </c>
      <c r="BO83" s="1">
        <v>120.691</v>
      </c>
      <c r="BP83" s="1">
        <v>3.5840000000000001</v>
      </c>
      <c r="BS83" s="1">
        <v>73</v>
      </c>
      <c r="BT83" s="1">
        <v>19.663</v>
      </c>
      <c r="BU83" s="1">
        <v>0.33900000000000002</v>
      </c>
      <c r="BX83" s="1">
        <v>0</v>
      </c>
      <c r="BY83" s="1">
        <v>0</v>
      </c>
      <c r="CB83" s="1">
        <v>5.57</v>
      </c>
      <c r="CC83" s="1">
        <v>68.53</v>
      </c>
      <c r="CD83" s="1">
        <v>6.9740000000000002</v>
      </c>
      <c r="CG83" s="1">
        <v>73</v>
      </c>
      <c r="CH83" s="1">
        <v>42.134999999999998</v>
      </c>
      <c r="CI83" s="1">
        <v>3.3420000000000001</v>
      </c>
      <c r="CL83" s="1">
        <v>0.58099999999999996</v>
      </c>
      <c r="CM83" s="1">
        <v>2.2759999999999998</v>
      </c>
      <c r="CP83" s="1">
        <v>8.5239999999999991</v>
      </c>
      <c r="CQ83" s="1">
        <v>88.338999999999999</v>
      </c>
      <c r="CR83" s="1">
        <v>16.806000000000001</v>
      </c>
      <c r="CU83" s="1">
        <v>73</v>
      </c>
      <c r="CV83" s="1">
        <v>15.208</v>
      </c>
      <c r="CW83" s="1">
        <v>0.91700000000000004</v>
      </c>
      <c r="CZ83" s="1">
        <v>0.82099999999999995</v>
      </c>
      <c r="DA83" s="1">
        <v>8.6419999999999995</v>
      </c>
      <c r="DD83" s="1">
        <v>23.704999999999998</v>
      </c>
      <c r="DE83" s="1">
        <v>134.07300000000001</v>
      </c>
      <c r="DF83" s="1">
        <v>4.9249999999999998</v>
      </c>
      <c r="DI83" s="1">
        <v>73</v>
      </c>
      <c r="DJ83" s="1">
        <v>18.539000000000001</v>
      </c>
      <c r="DK83" s="1">
        <v>0</v>
      </c>
      <c r="DN83" s="1">
        <v>0</v>
      </c>
      <c r="DO83" s="1">
        <v>2.4620000000000002</v>
      </c>
      <c r="DR83" s="1">
        <v>15.593999999999999</v>
      </c>
      <c r="DS83" s="1">
        <v>90.042000000000002</v>
      </c>
      <c r="DT83" s="1">
        <v>0.193</v>
      </c>
      <c r="DW83" s="1">
        <v>73</v>
      </c>
      <c r="DX83" s="1">
        <v>19.312000000000001</v>
      </c>
      <c r="DY83" s="1">
        <v>0.57899999999999996</v>
      </c>
      <c r="EB83" s="1">
        <v>0.38600000000000001</v>
      </c>
      <c r="EC83" s="1">
        <v>1.014</v>
      </c>
      <c r="EF83" s="1">
        <v>32.203000000000003</v>
      </c>
      <c r="EG83" s="1">
        <v>213.59</v>
      </c>
      <c r="EH83" s="1">
        <v>1.2070000000000001</v>
      </c>
      <c r="EK83" s="1">
        <v>73</v>
      </c>
      <c r="EL83" s="1">
        <v>21.001999999999999</v>
      </c>
      <c r="EM83" s="1">
        <v>1.4</v>
      </c>
      <c r="EP83" s="1">
        <v>0</v>
      </c>
      <c r="EQ83" s="1">
        <v>0</v>
      </c>
      <c r="ET83" s="1">
        <v>20.664000000000001</v>
      </c>
      <c r="EU83" s="1">
        <v>193.892</v>
      </c>
      <c r="EV83" s="1">
        <v>7.0490000000000004</v>
      </c>
      <c r="EY83" s="1">
        <v>73</v>
      </c>
      <c r="EZ83" s="1">
        <v>14.58</v>
      </c>
      <c r="FA83" s="1">
        <v>0.77200000000000002</v>
      </c>
      <c r="FD83" s="1">
        <v>0</v>
      </c>
      <c r="FE83" s="1">
        <v>0</v>
      </c>
      <c r="FH83" s="1">
        <v>5.5039999999999996</v>
      </c>
      <c r="FI83" s="1">
        <v>20.471</v>
      </c>
      <c r="FJ83" s="1">
        <v>0.435</v>
      </c>
      <c r="FM83" s="1">
        <v>73</v>
      </c>
      <c r="FN83" s="1">
        <v>26.312000000000001</v>
      </c>
      <c r="FO83" s="1">
        <v>2.7040000000000002</v>
      </c>
      <c r="FR83" s="1">
        <v>0.82099999999999995</v>
      </c>
      <c r="FS83" s="1">
        <v>6.8559999999999999</v>
      </c>
      <c r="FV83" s="1">
        <v>27.856999999999999</v>
      </c>
      <c r="FW83" s="1">
        <v>122.872</v>
      </c>
      <c r="FX83" s="1">
        <v>2.8</v>
      </c>
      <c r="GA83" s="1">
        <v>73</v>
      </c>
      <c r="GB83" s="1">
        <v>8.4009999999999998</v>
      </c>
      <c r="GC83" s="1">
        <v>0.193</v>
      </c>
      <c r="GF83" s="1">
        <v>4.8000000000000001E-2</v>
      </c>
      <c r="GG83" s="1">
        <v>2.173</v>
      </c>
      <c r="GJ83" s="1">
        <v>18.925999999999998</v>
      </c>
      <c r="GK83" s="1">
        <v>73.239999999999995</v>
      </c>
      <c r="GL83" s="1">
        <v>0.193</v>
      </c>
      <c r="GO83" s="1">
        <v>73</v>
      </c>
      <c r="GP83" s="1">
        <v>21.725999999999999</v>
      </c>
      <c r="GQ83" s="1">
        <v>2.3660000000000001</v>
      </c>
      <c r="GT83" s="1">
        <v>0.628</v>
      </c>
      <c r="GU83" s="1">
        <v>3.4279999999999999</v>
      </c>
      <c r="GX83" s="1">
        <v>21.725999999999999</v>
      </c>
      <c r="GY83" s="1">
        <v>154.97800000000001</v>
      </c>
      <c r="GZ83" s="1">
        <v>3.621</v>
      </c>
      <c r="HC83" s="1">
        <v>73</v>
      </c>
      <c r="HD83" s="1">
        <v>28.968</v>
      </c>
      <c r="HE83" s="1">
        <v>0.628</v>
      </c>
      <c r="HH83" s="1">
        <v>0</v>
      </c>
      <c r="HI83" s="1">
        <v>0</v>
      </c>
      <c r="HL83" s="1">
        <v>12.698</v>
      </c>
      <c r="HM83" s="1">
        <v>98.346000000000004</v>
      </c>
      <c r="HN83" s="1">
        <v>4.1520000000000001</v>
      </c>
      <c r="HQ83" s="1">
        <v>73</v>
      </c>
      <c r="HR83" s="1">
        <v>28.050999999999998</v>
      </c>
      <c r="HS83" s="1">
        <v>0.28999999999999998</v>
      </c>
      <c r="HV83" s="1">
        <v>0.28999999999999998</v>
      </c>
      <c r="HW83" s="1">
        <v>3.0419999999999998</v>
      </c>
      <c r="HZ83" s="1">
        <v>12.167</v>
      </c>
      <c r="IA83" s="1">
        <v>143.053</v>
      </c>
      <c r="IB83" s="1">
        <v>3.09</v>
      </c>
      <c r="IE83" s="1">
        <v>73</v>
      </c>
      <c r="IF83" s="1">
        <v>16.608000000000001</v>
      </c>
      <c r="IG83" s="1">
        <v>1.3520000000000001</v>
      </c>
      <c r="IJ83" s="1">
        <v>0.86899999999999999</v>
      </c>
      <c r="IK83" s="1">
        <v>5.069</v>
      </c>
      <c r="IN83" s="1">
        <v>19.021999999999998</v>
      </c>
      <c r="IO83" s="1">
        <v>108.967</v>
      </c>
      <c r="IP83" s="1">
        <v>1.9790000000000001</v>
      </c>
      <c r="IS83" s="1">
        <v>73</v>
      </c>
      <c r="IT83" s="1">
        <v>31.334</v>
      </c>
      <c r="IU83" s="1">
        <v>1.883</v>
      </c>
      <c r="IX83" s="1">
        <v>0</v>
      </c>
      <c r="IY83" s="1">
        <v>0</v>
      </c>
      <c r="JB83" s="1">
        <v>9.27</v>
      </c>
      <c r="JC83" s="1">
        <v>102.884</v>
      </c>
      <c r="JD83" s="1">
        <v>7.58</v>
      </c>
      <c r="JG83" s="1">
        <v>73</v>
      </c>
      <c r="JH83" s="1">
        <v>15.353</v>
      </c>
      <c r="JI83" s="1">
        <v>10.573</v>
      </c>
      <c r="JJ83" s="1">
        <v>11.007999999999999</v>
      </c>
      <c r="JM83" s="1">
        <v>27.375</v>
      </c>
      <c r="JN83" s="1">
        <v>148.702</v>
      </c>
      <c r="JQ83" s="1">
        <v>73</v>
      </c>
      <c r="JR83" s="1">
        <v>0</v>
      </c>
      <c r="JS83" s="1">
        <v>0</v>
      </c>
      <c r="JT83" s="1">
        <v>0</v>
      </c>
      <c r="JW83" s="1">
        <v>0</v>
      </c>
      <c r="KA83" s="1">
        <v>73</v>
      </c>
      <c r="KB83" s="1">
        <v>2.7519999999999998</v>
      </c>
      <c r="KC83" s="1">
        <v>1.159</v>
      </c>
      <c r="KD83" s="1">
        <v>1.304</v>
      </c>
      <c r="KG83" s="1">
        <v>13.132</v>
      </c>
      <c r="KH83" s="1">
        <v>105.105</v>
      </c>
      <c r="KK83" s="1">
        <v>73</v>
      </c>
      <c r="KL83" s="1">
        <v>4.3449999999999998</v>
      </c>
      <c r="KM83" s="1">
        <v>0.91700000000000004</v>
      </c>
      <c r="KN83" s="1">
        <v>1.159</v>
      </c>
      <c r="KQ83" s="1">
        <v>13.518000000000001</v>
      </c>
      <c r="KR83" s="1">
        <v>71.406000000000006</v>
      </c>
      <c r="LE83" s="1">
        <v>73</v>
      </c>
      <c r="LF83" s="1">
        <v>9.6080000000000005</v>
      </c>
      <c r="LG83" s="1">
        <v>4.2489999999999997</v>
      </c>
      <c r="LH83" s="1">
        <v>4.7309999999999999</v>
      </c>
      <c r="LK83" s="1">
        <v>32.588999999999999</v>
      </c>
      <c r="LO83" s="1">
        <v>73</v>
      </c>
      <c r="LP83" s="1">
        <v>4.0069999999999997</v>
      </c>
      <c r="LQ83" s="1">
        <v>0</v>
      </c>
      <c r="LR83" s="1">
        <v>0</v>
      </c>
      <c r="LU83" s="1">
        <v>14.339</v>
      </c>
    </row>
    <row r="84" spans="15:333" x14ac:dyDescent="0.25">
      <c r="O84" s="1">
        <v>74</v>
      </c>
      <c r="P84" s="1">
        <v>22.277999999999999</v>
      </c>
      <c r="Q84" s="1">
        <v>0.872</v>
      </c>
      <c r="T84" s="1">
        <v>0</v>
      </c>
      <c r="U84" s="1">
        <v>4.8000000000000001E-2</v>
      </c>
      <c r="X84" s="1">
        <v>11.72</v>
      </c>
      <c r="Y84" s="1">
        <v>74.341999999999999</v>
      </c>
      <c r="Z84" s="1">
        <v>4.649</v>
      </c>
      <c r="AC84" s="1">
        <v>74</v>
      </c>
      <c r="AD84" s="1">
        <v>14.045</v>
      </c>
      <c r="AE84" s="1">
        <v>1.1140000000000001</v>
      </c>
      <c r="AH84" s="1">
        <v>0</v>
      </c>
      <c r="AI84" s="1">
        <v>0</v>
      </c>
      <c r="AL84" s="1">
        <v>11.72</v>
      </c>
      <c r="AM84" s="1">
        <v>74.197000000000003</v>
      </c>
      <c r="AN84" s="1">
        <v>3.3420000000000001</v>
      </c>
      <c r="AQ84" s="1">
        <v>74</v>
      </c>
      <c r="AR84" s="1">
        <v>36.081000000000003</v>
      </c>
      <c r="AS84" s="1">
        <v>2.4220000000000002</v>
      </c>
      <c r="AV84" s="1">
        <v>0.63</v>
      </c>
      <c r="AW84" s="1">
        <v>0.872</v>
      </c>
      <c r="AZ84" s="1">
        <v>9.6379999999999999</v>
      </c>
      <c r="BA84" s="1">
        <v>75.262</v>
      </c>
      <c r="BB84" s="1">
        <v>7.2160000000000002</v>
      </c>
      <c r="BE84" s="1">
        <v>74</v>
      </c>
      <c r="BF84" s="1">
        <v>23.440999999999999</v>
      </c>
      <c r="BG84" s="1">
        <v>2.2759999999999998</v>
      </c>
      <c r="BJ84" s="1">
        <v>1.986</v>
      </c>
      <c r="BK84" s="1">
        <v>4.601</v>
      </c>
      <c r="BN84" s="1">
        <v>21.454999999999998</v>
      </c>
      <c r="BO84" s="1">
        <v>123.306</v>
      </c>
      <c r="BP84" s="1">
        <v>4.0199999999999996</v>
      </c>
      <c r="BS84" s="1">
        <v>74</v>
      </c>
      <c r="BT84" s="1">
        <v>20.341000000000001</v>
      </c>
      <c r="BU84" s="1">
        <v>0.872</v>
      </c>
      <c r="BX84" s="1">
        <v>0</v>
      </c>
      <c r="BY84" s="1">
        <v>0</v>
      </c>
      <c r="CB84" s="1">
        <v>5.5209999999999999</v>
      </c>
      <c r="CC84" s="1">
        <v>68.772000000000006</v>
      </c>
      <c r="CD84" s="1">
        <v>7.3620000000000001</v>
      </c>
      <c r="CG84" s="1">
        <v>74</v>
      </c>
      <c r="CH84" s="1">
        <v>44.265999999999998</v>
      </c>
      <c r="CI84" s="1">
        <v>4.407</v>
      </c>
      <c r="CL84" s="1">
        <v>0.24199999999999999</v>
      </c>
      <c r="CM84" s="1">
        <v>0.82299999999999995</v>
      </c>
      <c r="CP84" s="1">
        <v>8.9600000000000009</v>
      </c>
      <c r="CQ84" s="1">
        <v>90.131</v>
      </c>
      <c r="CR84" s="1">
        <v>17.870999999999999</v>
      </c>
      <c r="CU84" s="1">
        <v>74</v>
      </c>
      <c r="CV84" s="1">
        <v>18.443000000000001</v>
      </c>
      <c r="CW84" s="1">
        <v>1.4</v>
      </c>
      <c r="CZ84" s="1">
        <v>1.3520000000000001</v>
      </c>
      <c r="DA84" s="1">
        <v>8.9320000000000004</v>
      </c>
      <c r="DD84" s="1">
        <v>23.367000000000001</v>
      </c>
      <c r="DE84" s="1">
        <v>130.35499999999999</v>
      </c>
      <c r="DF84" s="1">
        <v>5.0209999999999999</v>
      </c>
      <c r="DI84" s="1">
        <v>74</v>
      </c>
      <c r="DJ84" s="1">
        <v>13.76</v>
      </c>
      <c r="DK84" s="1">
        <v>4.8000000000000001E-2</v>
      </c>
      <c r="DN84" s="1">
        <v>0</v>
      </c>
      <c r="DO84" s="1">
        <v>3.621</v>
      </c>
      <c r="DR84" s="1">
        <v>18.007999999999999</v>
      </c>
      <c r="DS84" s="1">
        <v>85.213999999999999</v>
      </c>
      <c r="DT84" s="1">
        <v>0.14499999999999999</v>
      </c>
      <c r="DW84" s="1">
        <v>74</v>
      </c>
      <c r="DX84" s="1">
        <v>16.27</v>
      </c>
      <c r="DY84" s="1">
        <v>1.738</v>
      </c>
      <c r="EB84" s="1">
        <v>0.193</v>
      </c>
      <c r="EC84" s="1">
        <v>0.82099999999999995</v>
      </c>
      <c r="EF84" s="1">
        <v>28.484999999999999</v>
      </c>
      <c r="EG84" s="1">
        <v>182.691</v>
      </c>
      <c r="EH84" s="1">
        <v>1.6419999999999999</v>
      </c>
      <c r="EK84" s="1">
        <v>74</v>
      </c>
      <c r="EL84" s="1">
        <v>23.222999999999999</v>
      </c>
      <c r="EM84" s="1">
        <v>1.2070000000000001</v>
      </c>
      <c r="EP84" s="1">
        <v>0</v>
      </c>
      <c r="EQ84" s="1">
        <v>0</v>
      </c>
      <c r="ET84" s="1">
        <v>17.766999999999999</v>
      </c>
      <c r="EU84" s="1">
        <v>203.113</v>
      </c>
      <c r="EV84" s="1">
        <v>4.7309999999999999</v>
      </c>
      <c r="EY84" s="1">
        <v>74</v>
      </c>
      <c r="EZ84" s="1">
        <v>13.324999999999999</v>
      </c>
      <c r="FA84" s="1">
        <v>0.193</v>
      </c>
      <c r="FD84" s="1">
        <v>0</v>
      </c>
      <c r="FE84" s="1">
        <v>0</v>
      </c>
      <c r="FH84" s="1">
        <v>4.056</v>
      </c>
      <c r="FI84" s="1">
        <v>10.186999999999999</v>
      </c>
      <c r="FJ84" s="1">
        <v>9.7000000000000003E-2</v>
      </c>
      <c r="FM84" s="1">
        <v>74</v>
      </c>
      <c r="FN84" s="1">
        <v>26.361000000000001</v>
      </c>
      <c r="FO84" s="1">
        <v>1.159</v>
      </c>
      <c r="FR84" s="1">
        <v>4.8000000000000001E-2</v>
      </c>
      <c r="FS84" s="1">
        <v>2.7040000000000002</v>
      </c>
      <c r="FV84" s="1">
        <v>17.138999999999999</v>
      </c>
      <c r="FW84" s="1">
        <v>120.893</v>
      </c>
      <c r="FX84" s="1">
        <v>3.573</v>
      </c>
      <c r="GA84" s="1">
        <v>74</v>
      </c>
      <c r="GB84" s="1">
        <v>8.98</v>
      </c>
      <c r="GC84" s="1">
        <v>0.57899999999999996</v>
      </c>
      <c r="GF84" s="1">
        <v>0.193</v>
      </c>
      <c r="GG84" s="1">
        <v>4.3449999999999998</v>
      </c>
      <c r="GJ84" s="1">
        <v>21.966999999999999</v>
      </c>
      <c r="GK84" s="1">
        <v>64.984999999999999</v>
      </c>
      <c r="GL84" s="1">
        <v>0.628</v>
      </c>
      <c r="GO84" s="1">
        <v>74</v>
      </c>
      <c r="GP84" s="1">
        <v>16.463000000000001</v>
      </c>
      <c r="GQ84" s="1">
        <v>3.524</v>
      </c>
      <c r="GT84" s="1">
        <v>0.77200000000000002</v>
      </c>
      <c r="GU84" s="1">
        <v>1.2549999999999999</v>
      </c>
      <c r="GX84" s="1">
        <v>12.553000000000001</v>
      </c>
      <c r="GY84" s="1">
        <v>146.43299999999999</v>
      </c>
      <c r="GZ84" s="1">
        <v>5.069</v>
      </c>
      <c r="HC84" s="1">
        <v>74</v>
      </c>
      <c r="HD84" s="1">
        <v>22.257000000000001</v>
      </c>
      <c r="HE84" s="1">
        <v>0.14499999999999999</v>
      </c>
      <c r="HH84" s="1">
        <v>0</v>
      </c>
      <c r="HI84" s="1">
        <v>0</v>
      </c>
      <c r="HL84" s="1">
        <v>10.042</v>
      </c>
      <c r="HM84" s="1">
        <v>101.43600000000001</v>
      </c>
      <c r="HN84" s="1">
        <v>2.7040000000000002</v>
      </c>
      <c r="HQ84" s="1">
        <v>74</v>
      </c>
      <c r="HR84" s="1">
        <v>32.154000000000003</v>
      </c>
      <c r="HS84" s="1">
        <v>0.38600000000000001</v>
      </c>
      <c r="HV84" s="1">
        <v>0.38600000000000001</v>
      </c>
      <c r="HW84" s="1">
        <v>1.9790000000000001</v>
      </c>
      <c r="HZ84" s="1">
        <v>13.132</v>
      </c>
      <c r="IA84" s="1">
        <v>148.46</v>
      </c>
      <c r="IB84" s="1">
        <v>4.6829999999999998</v>
      </c>
      <c r="IE84" s="1">
        <v>74</v>
      </c>
      <c r="IF84" s="1">
        <v>19.312000000000001</v>
      </c>
      <c r="IG84" s="1">
        <v>0.77200000000000002</v>
      </c>
      <c r="IJ84" s="1">
        <v>0</v>
      </c>
      <c r="IK84" s="1">
        <v>1.3520000000000001</v>
      </c>
      <c r="IN84" s="1">
        <v>13.132</v>
      </c>
      <c r="IO84" s="1">
        <v>110.85</v>
      </c>
      <c r="IP84" s="1">
        <v>0.96599999999999997</v>
      </c>
      <c r="IS84" s="1">
        <v>74</v>
      </c>
      <c r="IT84" s="1">
        <v>30.658000000000001</v>
      </c>
      <c r="IU84" s="1">
        <v>1.0620000000000001</v>
      </c>
      <c r="IX84" s="1">
        <v>0</v>
      </c>
      <c r="IY84" s="1">
        <v>0</v>
      </c>
      <c r="JB84" s="1">
        <v>7.9660000000000002</v>
      </c>
      <c r="JC84" s="1">
        <v>104.333</v>
      </c>
      <c r="JD84" s="1">
        <v>7.7729999999999997</v>
      </c>
      <c r="JG84" s="1">
        <v>74</v>
      </c>
      <c r="JH84" s="1">
        <v>21.195</v>
      </c>
      <c r="JI84" s="1">
        <v>15.787000000000001</v>
      </c>
      <c r="JJ84" s="1">
        <v>18.297999999999998</v>
      </c>
      <c r="JM84" s="1">
        <v>31.815999999999999</v>
      </c>
      <c r="JN84" s="1">
        <v>168.303</v>
      </c>
      <c r="JQ84" s="1">
        <v>74</v>
      </c>
      <c r="JR84" s="1">
        <v>0</v>
      </c>
      <c r="JS84" s="1">
        <v>0</v>
      </c>
      <c r="JT84" s="1">
        <v>0</v>
      </c>
      <c r="JW84" s="1">
        <v>0</v>
      </c>
      <c r="KA84" s="1">
        <v>74</v>
      </c>
      <c r="KB84" s="1">
        <v>5.8419999999999996</v>
      </c>
      <c r="KC84" s="1">
        <v>2.5110000000000001</v>
      </c>
      <c r="KD84" s="1">
        <v>3.2349999999999999</v>
      </c>
      <c r="KG84" s="1">
        <v>19.504999999999999</v>
      </c>
      <c r="KH84" s="1">
        <v>119.589</v>
      </c>
      <c r="KK84" s="1">
        <v>74</v>
      </c>
      <c r="KL84" s="1">
        <v>5.2140000000000004</v>
      </c>
      <c r="KM84" s="1">
        <v>2.5590000000000002</v>
      </c>
      <c r="KN84" s="1">
        <v>2.8969999999999998</v>
      </c>
      <c r="KQ84" s="1">
        <v>14.677</v>
      </c>
      <c r="KR84" s="1">
        <v>75.22</v>
      </c>
      <c r="LE84" s="1">
        <v>74</v>
      </c>
      <c r="LF84" s="1">
        <v>12.022</v>
      </c>
      <c r="LG84" s="1">
        <v>5.5039999999999996</v>
      </c>
      <c r="LH84" s="1">
        <v>5.7939999999999996</v>
      </c>
      <c r="LK84" s="1">
        <v>35.92</v>
      </c>
      <c r="LO84" s="1">
        <v>74</v>
      </c>
      <c r="LP84" s="1">
        <v>2.9449999999999998</v>
      </c>
      <c r="LQ84" s="1">
        <v>0</v>
      </c>
      <c r="LR84" s="1">
        <v>0</v>
      </c>
      <c r="LU84" s="1">
        <v>11.103999999999999</v>
      </c>
    </row>
    <row r="85" spans="15:333" x14ac:dyDescent="0.25">
      <c r="O85" s="1">
        <v>75</v>
      </c>
      <c r="P85" s="1">
        <v>20.971</v>
      </c>
      <c r="Q85" s="1">
        <v>0.96899999999999997</v>
      </c>
      <c r="T85" s="1">
        <v>0</v>
      </c>
      <c r="U85" s="1">
        <v>0.14499999999999999</v>
      </c>
      <c r="X85" s="1">
        <v>9.6379999999999999</v>
      </c>
      <c r="Y85" s="1">
        <v>73.325000000000003</v>
      </c>
      <c r="Z85" s="1">
        <v>4.2619999999999996</v>
      </c>
      <c r="AC85" s="1">
        <v>75</v>
      </c>
      <c r="AD85" s="1">
        <v>15.256</v>
      </c>
      <c r="AE85" s="1">
        <v>0.82299999999999995</v>
      </c>
      <c r="AH85" s="1">
        <v>0</v>
      </c>
      <c r="AI85" s="1">
        <v>0</v>
      </c>
      <c r="AL85" s="1">
        <v>12.930999999999999</v>
      </c>
      <c r="AM85" s="1">
        <v>72.501999999999995</v>
      </c>
      <c r="AN85" s="1">
        <v>3.2450000000000001</v>
      </c>
      <c r="AQ85" s="1">
        <v>75</v>
      </c>
      <c r="AR85" s="1">
        <v>37.436999999999998</v>
      </c>
      <c r="AS85" s="1">
        <v>1.2110000000000001</v>
      </c>
      <c r="AV85" s="1">
        <v>0.33900000000000002</v>
      </c>
      <c r="AW85" s="1">
        <v>0.872</v>
      </c>
      <c r="AZ85" s="1">
        <v>8.33</v>
      </c>
      <c r="BA85" s="1">
        <v>75.02</v>
      </c>
      <c r="BB85" s="1">
        <v>6.3929999999999998</v>
      </c>
      <c r="BE85" s="1">
        <v>75</v>
      </c>
      <c r="BF85" s="1">
        <v>22.811</v>
      </c>
      <c r="BG85" s="1">
        <v>3.3420000000000001</v>
      </c>
      <c r="BJ85" s="1">
        <v>3.1480000000000001</v>
      </c>
      <c r="BK85" s="1">
        <v>6.3929999999999998</v>
      </c>
      <c r="BN85" s="1">
        <v>21.260999999999999</v>
      </c>
      <c r="BO85" s="1">
        <v>126.45399999999999</v>
      </c>
      <c r="BP85" s="1">
        <v>4.117</v>
      </c>
      <c r="BS85" s="1">
        <v>75</v>
      </c>
      <c r="BT85" s="1">
        <v>18.548999999999999</v>
      </c>
      <c r="BU85" s="1">
        <v>0.72599999999999998</v>
      </c>
      <c r="BX85" s="1">
        <v>0</v>
      </c>
      <c r="BY85" s="1">
        <v>0</v>
      </c>
      <c r="CB85" s="1">
        <v>6.6840000000000002</v>
      </c>
      <c r="CC85" s="1">
        <v>67.804000000000002</v>
      </c>
      <c r="CD85" s="1">
        <v>3.6320000000000001</v>
      </c>
      <c r="CG85" s="1">
        <v>75</v>
      </c>
      <c r="CH85" s="1">
        <v>37.292000000000002</v>
      </c>
      <c r="CI85" s="1">
        <v>3.923</v>
      </c>
      <c r="CL85" s="1">
        <v>0.82299999999999995</v>
      </c>
      <c r="CM85" s="1">
        <v>1.889</v>
      </c>
      <c r="CP85" s="1">
        <v>9.7829999999999995</v>
      </c>
      <c r="CQ85" s="1">
        <v>91.825999999999993</v>
      </c>
      <c r="CR85" s="1">
        <v>15.692</v>
      </c>
      <c r="CU85" s="1">
        <v>75</v>
      </c>
      <c r="CV85" s="1">
        <v>14.58</v>
      </c>
      <c r="CW85" s="1">
        <v>0.82099999999999995</v>
      </c>
      <c r="CZ85" s="1">
        <v>0.28999999999999998</v>
      </c>
      <c r="DA85" s="1">
        <v>4.9729999999999999</v>
      </c>
      <c r="DD85" s="1">
        <v>21.725999999999999</v>
      </c>
      <c r="DE85" s="1">
        <v>120.458</v>
      </c>
      <c r="DF85" s="1">
        <v>2.5590000000000002</v>
      </c>
      <c r="DI85" s="1">
        <v>75</v>
      </c>
      <c r="DJ85" s="1">
        <v>11.925000000000001</v>
      </c>
      <c r="DK85" s="1">
        <v>4.8000000000000001E-2</v>
      </c>
      <c r="DN85" s="1">
        <v>0</v>
      </c>
      <c r="DO85" s="1">
        <v>2.0760000000000001</v>
      </c>
      <c r="DR85" s="1">
        <v>14.87</v>
      </c>
      <c r="DS85" s="1">
        <v>88.352000000000004</v>
      </c>
      <c r="DT85" s="1">
        <v>0</v>
      </c>
      <c r="DW85" s="1">
        <v>75</v>
      </c>
      <c r="DX85" s="1">
        <v>14.917999999999999</v>
      </c>
      <c r="DY85" s="1">
        <v>1.4</v>
      </c>
      <c r="EB85" s="1">
        <v>0</v>
      </c>
      <c r="EC85" s="1">
        <v>0</v>
      </c>
      <c r="EF85" s="1">
        <v>30.609000000000002</v>
      </c>
      <c r="EG85" s="1">
        <v>143.101</v>
      </c>
      <c r="EH85" s="1">
        <v>0.91700000000000004</v>
      </c>
      <c r="EK85" s="1">
        <v>75</v>
      </c>
      <c r="EL85" s="1">
        <v>29.643999999999998</v>
      </c>
      <c r="EM85" s="1">
        <v>3.1859999999999999</v>
      </c>
      <c r="EP85" s="1">
        <v>0</v>
      </c>
      <c r="EQ85" s="1">
        <v>4.8000000000000001E-2</v>
      </c>
      <c r="ET85" s="1">
        <v>23.995000000000001</v>
      </c>
      <c r="EU85" s="1">
        <v>206.68600000000001</v>
      </c>
      <c r="EV85" s="1">
        <v>8.98</v>
      </c>
      <c r="EY85" s="1">
        <v>75</v>
      </c>
      <c r="EZ85" s="1">
        <v>7.9180000000000001</v>
      </c>
      <c r="FA85" s="1">
        <v>0</v>
      </c>
      <c r="FD85" s="1">
        <v>0</v>
      </c>
      <c r="FE85" s="1">
        <v>0</v>
      </c>
      <c r="FH85" s="1">
        <v>2.9929999999999999</v>
      </c>
      <c r="FI85" s="1">
        <v>9.9459999999999997</v>
      </c>
      <c r="FJ85" s="1">
        <v>0</v>
      </c>
      <c r="FM85" s="1">
        <v>75</v>
      </c>
      <c r="FN85" s="1">
        <v>26.312000000000001</v>
      </c>
      <c r="FO85" s="1">
        <v>2.5590000000000002</v>
      </c>
      <c r="FR85" s="1">
        <v>0.77200000000000002</v>
      </c>
      <c r="FS85" s="1">
        <v>2.4140000000000001</v>
      </c>
      <c r="FV85" s="1">
        <v>13.952999999999999</v>
      </c>
      <c r="FW85" s="1">
        <v>120.506</v>
      </c>
      <c r="FX85" s="1">
        <v>5.1180000000000003</v>
      </c>
      <c r="GA85" s="1">
        <v>75</v>
      </c>
      <c r="GB85" s="1">
        <v>10.284000000000001</v>
      </c>
      <c r="GC85" s="1">
        <v>0.628</v>
      </c>
      <c r="GF85" s="1">
        <v>0</v>
      </c>
      <c r="GG85" s="1">
        <v>4.5380000000000003</v>
      </c>
      <c r="GJ85" s="1">
        <v>18.829000000000001</v>
      </c>
      <c r="GK85" s="1">
        <v>62.957000000000001</v>
      </c>
      <c r="GL85" s="1">
        <v>1.0620000000000001</v>
      </c>
      <c r="GO85" s="1">
        <v>75</v>
      </c>
      <c r="GP85" s="1">
        <v>12.456</v>
      </c>
      <c r="GQ85" s="1">
        <v>2.2210000000000001</v>
      </c>
      <c r="GT85" s="1">
        <v>0.628</v>
      </c>
      <c r="GU85" s="1">
        <v>1.69</v>
      </c>
      <c r="GX85" s="1">
        <v>15.545999999999999</v>
      </c>
      <c r="GY85" s="1">
        <v>144.405</v>
      </c>
      <c r="GZ85" s="1">
        <v>2.4620000000000002</v>
      </c>
      <c r="HC85" s="1">
        <v>75</v>
      </c>
      <c r="HD85" s="1">
        <v>23.898</v>
      </c>
      <c r="HE85" s="1">
        <v>0.48299999999999998</v>
      </c>
      <c r="HH85" s="1">
        <v>0</v>
      </c>
      <c r="HI85" s="1">
        <v>0</v>
      </c>
      <c r="HL85" s="1">
        <v>10.622</v>
      </c>
      <c r="HM85" s="1">
        <v>102.836</v>
      </c>
      <c r="HN85" s="1">
        <v>1.593</v>
      </c>
      <c r="HQ85" s="1">
        <v>75</v>
      </c>
      <c r="HR85" s="1">
        <v>31.091999999999999</v>
      </c>
      <c r="HS85" s="1">
        <v>0.96599999999999997</v>
      </c>
      <c r="HV85" s="1">
        <v>0.86899999999999999</v>
      </c>
      <c r="HW85" s="1">
        <v>2.8</v>
      </c>
      <c r="HZ85" s="1">
        <v>16.367000000000001</v>
      </c>
      <c r="IA85" s="1">
        <v>159.41999999999999</v>
      </c>
      <c r="IB85" s="1">
        <v>3.669</v>
      </c>
      <c r="IE85" s="1">
        <v>75</v>
      </c>
      <c r="IF85" s="1">
        <v>13.228999999999999</v>
      </c>
      <c r="IG85" s="1">
        <v>9.7000000000000003E-2</v>
      </c>
      <c r="IJ85" s="1">
        <v>0</v>
      </c>
      <c r="IK85" s="1">
        <v>0</v>
      </c>
      <c r="IN85" s="1">
        <v>11.539</v>
      </c>
      <c r="IO85" s="1">
        <v>118.43</v>
      </c>
      <c r="IP85" s="1">
        <v>0.38600000000000001</v>
      </c>
      <c r="IS85" s="1">
        <v>75</v>
      </c>
      <c r="IT85" s="1">
        <v>31.044</v>
      </c>
      <c r="IU85" s="1">
        <v>1.2549999999999999</v>
      </c>
      <c r="IX85" s="1">
        <v>0</v>
      </c>
      <c r="IY85" s="1">
        <v>0</v>
      </c>
      <c r="JB85" s="1">
        <v>8.3040000000000003</v>
      </c>
      <c r="JC85" s="1">
        <v>104.815</v>
      </c>
      <c r="JD85" s="1">
        <v>8.0139999999999993</v>
      </c>
      <c r="JG85" s="1">
        <v>75</v>
      </c>
      <c r="JH85" s="1">
        <v>23.029</v>
      </c>
      <c r="JI85" s="1">
        <v>17.138999999999999</v>
      </c>
      <c r="JJ85" s="1">
        <v>19.602</v>
      </c>
      <c r="JM85" s="1">
        <v>32.491999999999997</v>
      </c>
      <c r="JN85" s="1">
        <v>184.33199999999999</v>
      </c>
      <c r="JQ85" s="1">
        <v>75</v>
      </c>
      <c r="JR85" s="1">
        <v>0</v>
      </c>
      <c r="JS85" s="1">
        <v>0</v>
      </c>
      <c r="JT85" s="1">
        <v>0</v>
      </c>
      <c r="JW85" s="1">
        <v>0</v>
      </c>
      <c r="KA85" s="1">
        <v>75</v>
      </c>
      <c r="KB85" s="1">
        <v>7.0970000000000004</v>
      </c>
      <c r="KC85" s="1">
        <v>1.883</v>
      </c>
      <c r="KD85" s="1">
        <v>2.8</v>
      </c>
      <c r="KG85" s="1">
        <v>25.154</v>
      </c>
      <c r="KH85" s="1">
        <v>138.41800000000001</v>
      </c>
      <c r="KK85" s="1">
        <v>75</v>
      </c>
      <c r="KL85" s="1">
        <v>4.5869999999999997</v>
      </c>
      <c r="KM85" s="1">
        <v>1.835</v>
      </c>
      <c r="KN85" s="1">
        <v>1.835</v>
      </c>
      <c r="KQ85" s="1">
        <v>15.16</v>
      </c>
      <c r="KR85" s="1">
        <v>69.426000000000002</v>
      </c>
      <c r="LE85" s="1">
        <v>75</v>
      </c>
      <c r="LF85" s="1">
        <v>15.497999999999999</v>
      </c>
      <c r="LG85" s="1">
        <v>6.18</v>
      </c>
      <c r="LH85" s="1">
        <v>6.18</v>
      </c>
      <c r="LK85" s="1">
        <v>39.637999999999998</v>
      </c>
      <c r="LO85" s="1">
        <v>75</v>
      </c>
      <c r="LP85" s="1">
        <v>2.2210000000000001</v>
      </c>
      <c r="LQ85" s="1">
        <v>0</v>
      </c>
      <c r="LR85" s="1">
        <v>0</v>
      </c>
      <c r="LU85" s="1">
        <v>8.0630000000000006</v>
      </c>
    </row>
    <row r="86" spans="15:333" x14ac:dyDescent="0.25">
      <c r="O86" s="1">
        <v>76</v>
      </c>
      <c r="P86" s="1">
        <v>23.15</v>
      </c>
      <c r="Q86" s="1">
        <v>0.72599999999999998</v>
      </c>
      <c r="T86" s="1">
        <v>0</v>
      </c>
      <c r="U86" s="1">
        <v>0</v>
      </c>
      <c r="X86" s="1">
        <v>8.0399999999999991</v>
      </c>
      <c r="Y86" s="1">
        <v>68.869</v>
      </c>
      <c r="Z86" s="1">
        <v>3.923</v>
      </c>
      <c r="AC86" s="1">
        <v>76</v>
      </c>
      <c r="AD86" s="1">
        <v>13.414999999999999</v>
      </c>
      <c r="AE86" s="1">
        <v>1.0169999999999999</v>
      </c>
      <c r="AH86" s="1">
        <v>0</v>
      </c>
      <c r="AI86" s="1">
        <v>0</v>
      </c>
      <c r="AL86" s="1">
        <v>12.544</v>
      </c>
      <c r="AM86" s="1">
        <v>69.885999999999996</v>
      </c>
      <c r="AN86" s="1">
        <v>1.889</v>
      </c>
      <c r="AQ86" s="1">
        <v>76</v>
      </c>
      <c r="AR86" s="1">
        <v>36.905000000000001</v>
      </c>
      <c r="AS86" s="1">
        <v>0.48399999999999999</v>
      </c>
      <c r="AV86" s="1">
        <v>9.7000000000000003E-2</v>
      </c>
      <c r="AW86" s="1">
        <v>0.77500000000000002</v>
      </c>
      <c r="AZ86" s="1">
        <v>8.1850000000000005</v>
      </c>
      <c r="BA86" s="1">
        <v>76.811999999999998</v>
      </c>
      <c r="BB86" s="1">
        <v>4.117</v>
      </c>
      <c r="BE86" s="1">
        <v>76</v>
      </c>
      <c r="BF86" s="1">
        <v>23.295000000000002</v>
      </c>
      <c r="BG86" s="1">
        <v>4.8920000000000003</v>
      </c>
      <c r="BJ86" s="1">
        <v>4.5039999999999996</v>
      </c>
      <c r="BK86" s="1">
        <v>9.9770000000000003</v>
      </c>
      <c r="BN86" s="1">
        <v>22.617000000000001</v>
      </c>
      <c r="BO86" s="1">
        <v>128.92400000000001</v>
      </c>
      <c r="BP86" s="1">
        <v>6.49</v>
      </c>
      <c r="BS86" s="1">
        <v>76</v>
      </c>
      <c r="BT86" s="1">
        <v>17.434999999999999</v>
      </c>
      <c r="BU86" s="1">
        <v>0.872</v>
      </c>
      <c r="BX86" s="1">
        <v>0</v>
      </c>
      <c r="BY86" s="1">
        <v>0</v>
      </c>
      <c r="CB86" s="1">
        <v>7.5549999999999997</v>
      </c>
      <c r="CC86" s="1">
        <v>67.61</v>
      </c>
      <c r="CD86" s="1">
        <v>2.9060000000000001</v>
      </c>
      <c r="CG86" s="1">
        <v>76</v>
      </c>
      <c r="CH86" s="1">
        <v>33.320999999999998</v>
      </c>
      <c r="CI86" s="1">
        <v>3.923</v>
      </c>
      <c r="CL86" s="1">
        <v>0.96899999999999997</v>
      </c>
      <c r="CM86" s="1">
        <v>1.986</v>
      </c>
      <c r="CP86" s="1">
        <v>10.945</v>
      </c>
      <c r="CQ86" s="1">
        <v>89.936999999999998</v>
      </c>
      <c r="CR86" s="1">
        <v>12.882999999999999</v>
      </c>
      <c r="CU86" s="1">
        <v>76</v>
      </c>
      <c r="CV86" s="1">
        <v>18.684000000000001</v>
      </c>
      <c r="CW86" s="1">
        <v>1.448</v>
      </c>
      <c r="CZ86" s="1">
        <v>0.48299999999999998</v>
      </c>
      <c r="DA86" s="1">
        <v>5.6970000000000001</v>
      </c>
      <c r="DD86" s="1">
        <v>19.457000000000001</v>
      </c>
      <c r="DE86" s="1">
        <v>117.51300000000001</v>
      </c>
      <c r="DF86" s="1">
        <v>4.6829999999999998</v>
      </c>
      <c r="DI86" s="1">
        <v>76</v>
      </c>
      <c r="DJ86" s="1">
        <v>11.973000000000001</v>
      </c>
      <c r="DK86" s="1">
        <v>0.14499999999999999</v>
      </c>
      <c r="DN86" s="1">
        <v>0.14499999999999999</v>
      </c>
      <c r="DO86" s="1">
        <v>1.835</v>
      </c>
      <c r="DR86" s="1">
        <v>15.401</v>
      </c>
      <c r="DS86" s="1">
        <v>90.138000000000005</v>
      </c>
      <c r="DT86" s="1">
        <v>0.435</v>
      </c>
      <c r="DW86" s="1">
        <v>76</v>
      </c>
      <c r="DX86" s="1">
        <v>11.007999999999999</v>
      </c>
      <c r="DY86" s="1">
        <v>9.7000000000000003E-2</v>
      </c>
      <c r="EB86" s="1">
        <v>0</v>
      </c>
      <c r="EC86" s="1">
        <v>0</v>
      </c>
      <c r="EF86" s="1">
        <v>33.313000000000002</v>
      </c>
      <c r="EG86" s="1">
        <v>112.782</v>
      </c>
      <c r="EH86" s="1">
        <v>0.628</v>
      </c>
      <c r="EK86" s="1">
        <v>76</v>
      </c>
      <c r="EL86" s="1">
        <v>31.527000000000001</v>
      </c>
      <c r="EM86" s="1">
        <v>4.78</v>
      </c>
      <c r="EP86" s="1">
        <v>0</v>
      </c>
      <c r="EQ86" s="1">
        <v>0</v>
      </c>
      <c r="ET86" s="1">
        <v>26.023</v>
      </c>
      <c r="EU86" s="1">
        <v>232.95</v>
      </c>
      <c r="EV86" s="1">
        <v>10.284000000000001</v>
      </c>
      <c r="EY86" s="1">
        <v>76</v>
      </c>
      <c r="EZ86" s="1">
        <v>5.8419999999999996</v>
      </c>
      <c r="FA86" s="1">
        <v>0</v>
      </c>
      <c r="FD86" s="1">
        <v>0</v>
      </c>
      <c r="FE86" s="1">
        <v>0</v>
      </c>
      <c r="FH86" s="1">
        <v>3.8620000000000001</v>
      </c>
      <c r="FI86" s="1">
        <v>8.8829999999999991</v>
      </c>
      <c r="FJ86" s="1">
        <v>0</v>
      </c>
      <c r="FM86" s="1">
        <v>76</v>
      </c>
      <c r="FN86" s="1">
        <v>23.271000000000001</v>
      </c>
      <c r="FO86" s="1">
        <v>1.2549999999999999</v>
      </c>
      <c r="FR86" s="1">
        <v>0</v>
      </c>
      <c r="FS86" s="1">
        <v>1.014</v>
      </c>
      <c r="FV86" s="1">
        <v>13.904999999999999</v>
      </c>
      <c r="FW86" s="1">
        <v>131.369</v>
      </c>
      <c r="FX86" s="1">
        <v>4.2969999999999997</v>
      </c>
      <c r="GA86" s="1">
        <v>76</v>
      </c>
      <c r="GB86" s="1">
        <v>11.007999999999999</v>
      </c>
      <c r="GC86" s="1">
        <v>1.159</v>
      </c>
      <c r="GF86" s="1">
        <v>0</v>
      </c>
      <c r="GG86" s="1">
        <v>4.0069999999999997</v>
      </c>
      <c r="GJ86" s="1">
        <v>17.622</v>
      </c>
      <c r="GK86" s="1">
        <v>64.116</v>
      </c>
      <c r="GL86" s="1">
        <v>1.304</v>
      </c>
      <c r="GO86" s="1">
        <v>76</v>
      </c>
      <c r="GP86" s="1">
        <v>7.8209999999999997</v>
      </c>
      <c r="GQ86" s="1">
        <v>1.0620000000000001</v>
      </c>
      <c r="GT86" s="1">
        <v>0.28999999999999998</v>
      </c>
      <c r="GU86" s="1">
        <v>1.2549999999999999</v>
      </c>
      <c r="GX86" s="1">
        <v>17.864000000000001</v>
      </c>
      <c r="GY86" s="1">
        <v>152.94999999999999</v>
      </c>
      <c r="GZ86" s="1">
        <v>1.738</v>
      </c>
      <c r="HC86" s="1">
        <v>76</v>
      </c>
      <c r="HD86" s="1">
        <v>29.257999999999999</v>
      </c>
      <c r="HE86" s="1">
        <v>0.193</v>
      </c>
      <c r="HH86" s="1">
        <v>0</v>
      </c>
      <c r="HI86" s="1">
        <v>0</v>
      </c>
      <c r="HL86" s="1">
        <v>13.372999999999999</v>
      </c>
      <c r="HM86" s="1">
        <v>95.304000000000002</v>
      </c>
      <c r="HN86" s="1">
        <v>0.435</v>
      </c>
      <c r="HQ86" s="1">
        <v>76</v>
      </c>
      <c r="HR86" s="1">
        <v>25.492000000000001</v>
      </c>
      <c r="HS86" s="1">
        <v>1.2070000000000001</v>
      </c>
      <c r="HV86" s="1">
        <v>1.0620000000000001</v>
      </c>
      <c r="HW86" s="1">
        <v>4.2969999999999997</v>
      </c>
      <c r="HZ86" s="1">
        <v>18.684000000000001</v>
      </c>
      <c r="IA86" s="1">
        <v>163.81299999999999</v>
      </c>
      <c r="IB86" s="1">
        <v>3.1379999999999999</v>
      </c>
      <c r="IE86" s="1">
        <v>76</v>
      </c>
      <c r="IF86" s="1">
        <v>11.78</v>
      </c>
      <c r="IG86" s="1">
        <v>0.48299999999999998</v>
      </c>
      <c r="IJ86" s="1">
        <v>9.7000000000000003E-2</v>
      </c>
      <c r="IK86" s="1">
        <v>2.028</v>
      </c>
      <c r="IN86" s="1">
        <v>13.036</v>
      </c>
      <c r="IO86" s="1">
        <v>133.39699999999999</v>
      </c>
      <c r="IP86" s="1">
        <v>2.2210000000000001</v>
      </c>
      <c r="IS86" s="1">
        <v>76</v>
      </c>
      <c r="IT86" s="1">
        <v>25.009</v>
      </c>
      <c r="IU86" s="1">
        <v>0.435</v>
      </c>
      <c r="IX86" s="1">
        <v>0</v>
      </c>
      <c r="IY86" s="1">
        <v>0</v>
      </c>
      <c r="JB86" s="1">
        <v>9.125</v>
      </c>
      <c r="JC86" s="1">
        <v>107.616</v>
      </c>
      <c r="JD86" s="1">
        <v>4.9249999999999998</v>
      </c>
      <c r="JG86" s="1">
        <v>76</v>
      </c>
      <c r="JH86" s="1">
        <v>19.021999999999998</v>
      </c>
      <c r="JI86" s="1">
        <v>12.698</v>
      </c>
      <c r="JJ86" s="1">
        <v>15.16</v>
      </c>
      <c r="JM86" s="1">
        <v>34.085999999999999</v>
      </c>
      <c r="JN86" s="1">
        <v>177.476</v>
      </c>
      <c r="JQ86" s="1">
        <v>76</v>
      </c>
      <c r="JR86" s="1">
        <v>0</v>
      </c>
      <c r="JS86" s="1">
        <v>0</v>
      </c>
      <c r="JT86" s="1">
        <v>0</v>
      </c>
      <c r="JW86" s="1">
        <v>0</v>
      </c>
      <c r="KA86" s="1">
        <v>76</v>
      </c>
      <c r="KB86" s="1">
        <v>5.1180000000000003</v>
      </c>
      <c r="KC86" s="1">
        <v>0.82099999999999995</v>
      </c>
      <c r="KD86" s="1">
        <v>1.9790000000000001</v>
      </c>
      <c r="KG86" s="1">
        <v>23.802</v>
      </c>
      <c r="KH86" s="1">
        <v>157.72999999999999</v>
      </c>
      <c r="KK86" s="1">
        <v>76</v>
      </c>
      <c r="KL86" s="1">
        <v>5.7450000000000001</v>
      </c>
      <c r="KM86" s="1">
        <v>3.2829999999999999</v>
      </c>
      <c r="KN86" s="1">
        <v>3.524</v>
      </c>
      <c r="KQ86" s="1">
        <v>16.029</v>
      </c>
      <c r="KR86" s="1">
        <v>67.688000000000002</v>
      </c>
      <c r="LE86" s="1">
        <v>76</v>
      </c>
      <c r="LF86" s="1">
        <v>12.746</v>
      </c>
      <c r="LG86" s="1">
        <v>3.524</v>
      </c>
      <c r="LH86" s="1">
        <v>3.524</v>
      </c>
      <c r="LK86" s="1">
        <v>38.043999999999997</v>
      </c>
      <c r="LO86" s="1">
        <v>76</v>
      </c>
      <c r="LP86" s="1">
        <v>0.57899999999999996</v>
      </c>
      <c r="LQ86" s="1">
        <v>0</v>
      </c>
      <c r="LR86" s="1">
        <v>0</v>
      </c>
      <c r="LU86" s="1">
        <v>4.78</v>
      </c>
    </row>
    <row r="87" spans="15:333" x14ac:dyDescent="0.25">
      <c r="O87" s="1">
        <v>77</v>
      </c>
      <c r="P87" s="1">
        <v>20.68</v>
      </c>
      <c r="Q87" s="1">
        <v>0.67800000000000005</v>
      </c>
      <c r="T87" s="1">
        <v>0</v>
      </c>
      <c r="U87" s="1">
        <v>0</v>
      </c>
      <c r="X87" s="1">
        <v>7.1189999999999998</v>
      </c>
      <c r="Y87" s="1">
        <v>65.188000000000002</v>
      </c>
      <c r="Z87" s="1">
        <v>3.4390000000000001</v>
      </c>
      <c r="AC87" s="1">
        <v>77</v>
      </c>
      <c r="AD87" s="1">
        <v>9.3960000000000008</v>
      </c>
      <c r="AE87" s="1">
        <v>0.67800000000000005</v>
      </c>
      <c r="AH87" s="1">
        <v>0</v>
      </c>
      <c r="AI87" s="1">
        <v>0</v>
      </c>
      <c r="AL87" s="1">
        <v>13.125</v>
      </c>
      <c r="AM87" s="1">
        <v>67.998000000000005</v>
      </c>
      <c r="AN87" s="1">
        <v>1.5009999999999999</v>
      </c>
      <c r="AQ87" s="1">
        <v>77</v>
      </c>
      <c r="AR87" s="1">
        <v>35.451999999999998</v>
      </c>
      <c r="AS87" s="1">
        <v>1.5009999999999999</v>
      </c>
      <c r="AV87" s="1">
        <v>0.29099999999999998</v>
      </c>
      <c r="AW87" s="1">
        <v>0.92</v>
      </c>
      <c r="AZ87" s="1">
        <v>14.287000000000001</v>
      </c>
      <c r="BA87" s="1">
        <v>78.748999999999995</v>
      </c>
      <c r="BB87" s="1">
        <v>5.7149999999999999</v>
      </c>
      <c r="BE87" s="1">
        <v>77</v>
      </c>
      <c r="BF87" s="1">
        <v>27.945</v>
      </c>
      <c r="BG87" s="1">
        <v>4.2619999999999996</v>
      </c>
      <c r="BJ87" s="1">
        <v>3.778</v>
      </c>
      <c r="BK87" s="1">
        <v>9.6379999999999999</v>
      </c>
      <c r="BN87" s="1">
        <v>22.181999999999999</v>
      </c>
      <c r="BO87" s="1">
        <v>135.70400000000001</v>
      </c>
      <c r="BP87" s="1">
        <v>6.6349999999999998</v>
      </c>
      <c r="BS87" s="1">
        <v>77</v>
      </c>
      <c r="BT87" s="1">
        <v>15.207000000000001</v>
      </c>
      <c r="BU87" s="1">
        <v>0.53300000000000003</v>
      </c>
      <c r="BX87" s="1">
        <v>0</v>
      </c>
      <c r="BY87" s="1">
        <v>0</v>
      </c>
      <c r="CB87" s="1">
        <v>7.7009999999999996</v>
      </c>
      <c r="CC87" s="1">
        <v>66.350999999999999</v>
      </c>
      <c r="CD87" s="1">
        <v>1.9370000000000001</v>
      </c>
      <c r="CG87" s="1">
        <v>77</v>
      </c>
      <c r="CH87" s="1">
        <v>31.19</v>
      </c>
      <c r="CI87" s="1">
        <v>4.2140000000000004</v>
      </c>
      <c r="CL87" s="1">
        <v>0.872</v>
      </c>
      <c r="CM87" s="1">
        <v>1.647</v>
      </c>
      <c r="CP87" s="1">
        <v>10.51</v>
      </c>
      <c r="CQ87" s="1">
        <v>86.256</v>
      </c>
      <c r="CR87" s="1">
        <v>10.606</v>
      </c>
      <c r="CU87" s="1">
        <v>77</v>
      </c>
      <c r="CV87" s="1">
        <v>18.635999999999999</v>
      </c>
      <c r="CW87" s="1">
        <v>1.5449999999999999</v>
      </c>
      <c r="CZ87" s="1">
        <v>0.33800000000000002</v>
      </c>
      <c r="DA87" s="1">
        <v>5.2140000000000004</v>
      </c>
      <c r="DD87" s="1">
        <v>17.864000000000001</v>
      </c>
      <c r="DE87" s="1">
        <v>103.946</v>
      </c>
      <c r="DF87" s="1">
        <v>4.5869999999999997</v>
      </c>
      <c r="DI87" s="1">
        <v>77</v>
      </c>
      <c r="DJ87" s="1">
        <v>12.456</v>
      </c>
      <c r="DK87" s="1">
        <v>0</v>
      </c>
      <c r="DN87" s="1">
        <v>0</v>
      </c>
      <c r="DO87" s="1">
        <v>3.2829999999999999</v>
      </c>
      <c r="DR87" s="1">
        <v>15.836</v>
      </c>
      <c r="DS87" s="1">
        <v>91.103999999999999</v>
      </c>
      <c r="DT87" s="1">
        <v>0.28999999999999998</v>
      </c>
      <c r="DW87" s="1">
        <v>77</v>
      </c>
      <c r="DX87" s="1">
        <v>14.098000000000001</v>
      </c>
      <c r="DY87" s="1">
        <v>0.53100000000000003</v>
      </c>
      <c r="EB87" s="1">
        <v>0</v>
      </c>
      <c r="EC87" s="1">
        <v>0</v>
      </c>
      <c r="EF87" s="1">
        <v>30.561</v>
      </c>
      <c r="EG87" s="1">
        <v>77.585999999999999</v>
      </c>
      <c r="EH87" s="1">
        <v>0.53100000000000003</v>
      </c>
      <c r="EK87" s="1">
        <v>77</v>
      </c>
      <c r="EL87" s="1">
        <v>33.265000000000001</v>
      </c>
      <c r="EM87" s="1">
        <v>5.9379999999999997</v>
      </c>
      <c r="EP87" s="1">
        <v>0.14499999999999999</v>
      </c>
      <c r="EQ87" s="1">
        <v>0.628</v>
      </c>
      <c r="ET87" s="1">
        <v>28.388999999999999</v>
      </c>
      <c r="EU87" s="1">
        <v>245.16499999999999</v>
      </c>
      <c r="EV87" s="1">
        <v>12.891</v>
      </c>
      <c r="EY87" s="1">
        <v>77</v>
      </c>
      <c r="EZ87" s="1">
        <v>3.8140000000000001</v>
      </c>
      <c r="FA87" s="1">
        <v>0</v>
      </c>
      <c r="FD87" s="1">
        <v>0</v>
      </c>
      <c r="FE87" s="1">
        <v>0</v>
      </c>
      <c r="FH87" s="1">
        <v>3.8140000000000001</v>
      </c>
      <c r="FI87" s="1">
        <v>5.069</v>
      </c>
      <c r="FJ87" s="1">
        <v>0</v>
      </c>
      <c r="FM87" s="1">
        <v>77</v>
      </c>
      <c r="FN87" s="1">
        <v>21.484000000000002</v>
      </c>
      <c r="FO87" s="1">
        <v>1.159</v>
      </c>
      <c r="FR87" s="1">
        <v>0</v>
      </c>
      <c r="FS87" s="1">
        <v>0</v>
      </c>
      <c r="FV87" s="1">
        <v>14.484</v>
      </c>
      <c r="FW87" s="1">
        <v>150.536</v>
      </c>
      <c r="FX87" s="1">
        <v>6.2759999999999998</v>
      </c>
      <c r="GA87" s="1">
        <v>77</v>
      </c>
      <c r="GB87" s="1">
        <v>9.3179999999999996</v>
      </c>
      <c r="GC87" s="1">
        <v>0.57899999999999996</v>
      </c>
      <c r="GF87" s="1">
        <v>4.8000000000000001E-2</v>
      </c>
      <c r="GG87" s="1">
        <v>4.6829999999999998</v>
      </c>
      <c r="GJ87" s="1">
        <v>17.864000000000001</v>
      </c>
      <c r="GK87" s="1">
        <v>66.480999999999995</v>
      </c>
      <c r="GL87" s="1">
        <v>1.304</v>
      </c>
      <c r="GO87" s="1">
        <v>77</v>
      </c>
      <c r="GP87" s="1">
        <v>10.815</v>
      </c>
      <c r="GQ87" s="1">
        <v>2.3170000000000002</v>
      </c>
      <c r="GT87" s="1">
        <v>0</v>
      </c>
      <c r="GU87" s="1">
        <v>0.72399999999999998</v>
      </c>
      <c r="GX87" s="1">
        <v>14.87</v>
      </c>
      <c r="GY87" s="1">
        <v>165.93799999999999</v>
      </c>
      <c r="GZ87" s="1">
        <v>2.4620000000000002</v>
      </c>
      <c r="HC87" s="1">
        <v>77</v>
      </c>
      <c r="HD87" s="1">
        <v>18.201000000000001</v>
      </c>
      <c r="HE87" s="1">
        <v>0</v>
      </c>
      <c r="HH87" s="1">
        <v>0</v>
      </c>
      <c r="HI87" s="1">
        <v>0</v>
      </c>
      <c r="HL87" s="1">
        <v>12.36</v>
      </c>
      <c r="HM87" s="1">
        <v>92.311000000000007</v>
      </c>
      <c r="HN87" s="1">
        <v>0.435</v>
      </c>
      <c r="HQ87" s="1">
        <v>77</v>
      </c>
      <c r="HR87" s="1">
        <v>25.684999999999999</v>
      </c>
      <c r="HS87" s="1">
        <v>0.77200000000000002</v>
      </c>
      <c r="HV87" s="1">
        <v>0.77200000000000002</v>
      </c>
      <c r="HW87" s="1">
        <v>6.8559999999999999</v>
      </c>
      <c r="HZ87" s="1">
        <v>19.021999999999998</v>
      </c>
      <c r="IA87" s="1">
        <v>165.55099999999999</v>
      </c>
      <c r="IB87" s="1">
        <v>3.669</v>
      </c>
      <c r="IE87" s="1">
        <v>77</v>
      </c>
      <c r="IF87" s="1">
        <v>12.167</v>
      </c>
      <c r="IG87" s="1">
        <v>0.67600000000000005</v>
      </c>
      <c r="IJ87" s="1">
        <v>0.67600000000000005</v>
      </c>
      <c r="IK87" s="1">
        <v>4.3929999999999998</v>
      </c>
      <c r="IN87" s="1">
        <v>15.643000000000001</v>
      </c>
      <c r="IO87" s="1">
        <v>143.48699999999999</v>
      </c>
      <c r="IP87" s="1">
        <v>2.3170000000000002</v>
      </c>
      <c r="IS87" s="1">
        <v>77</v>
      </c>
      <c r="IT87" s="1">
        <v>23.463999999999999</v>
      </c>
      <c r="IU87" s="1">
        <v>0.28999999999999998</v>
      </c>
      <c r="IX87" s="1">
        <v>0</v>
      </c>
      <c r="IY87" s="1">
        <v>0</v>
      </c>
      <c r="JB87" s="1">
        <v>9.8970000000000002</v>
      </c>
      <c r="JC87" s="1">
        <v>105.78100000000001</v>
      </c>
      <c r="JD87" s="1">
        <v>5.0209999999999999</v>
      </c>
      <c r="JG87" s="1">
        <v>77</v>
      </c>
      <c r="JH87" s="1">
        <v>11.346</v>
      </c>
      <c r="JI87" s="1">
        <v>5.7939999999999996</v>
      </c>
      <c r="JJ87" s="1">
        <v>7.7729999999999997</v>
      </c>
      <c r="JM87" s="1">
        <v>33.313000000000002</v>
      </c>
      <c r="JN87" s="1">
        <v>167.048</v>
      </c>
      <c r="JQ87" s="1">
        <v>77</v>
      </c>
      <c r="JR87" s="1">
        <v>0</v>
      </c>
      <c r="JS87" s="1">
        <v>0</v>
      </c>
      <c r="JT87" s="1">
        <v>0</v>
      </c>
      <c r="JW87" s="1">
        <v>0</v>
      </c>
      <c r="KA87" s="1">
        <v>77</v>
      </c>
      <c r="KB87" s="1">
        <v>4.056</v>
      </c>
      <c r="KC87" s="1">
        <v>0.33800000000000002</v>
      </c>
      <c r="KD87" s="1">
        <v>1.5449999999999999</v>
      </c>
      <c r="KG87" s="1">
        <v>28.195</v>
      </c>
      <c r="KH87" s="1">
        <v>171.53800000000001</v>
      </c>
      <c r="KK87" s="1">
        <v>77</v>
      </c>
      <c r="KL87" s="1">
        <v>6.8070000000000004</v>
      </c>
      <c r="KM87" s="1">
        <v>4.3449999999999998</v>
      </c>
      <c r="KN87" s="1">
        <v>5.89</v>
      </c>
      <c r="KQ87" s="1">
        <v>17.574000000000002</v>
      </c>
      <c r="KR87" s="1">
        <v>71.501999999999995</v>
      </c>
      <c r="LE87" s="1">
        <v>77</v>
      </c>
      <c r="LF87" s="1">
        <v>7.0010000000000003</v>
      </c>
      <c r="LG87" s="1">
        <v>0.628</v>
      </c>
      <c r="LH87" s="1">
        <v>1.1100000000000001</v>
      </c>
      <c r="LK87" s="1">
        <v>29.306000000000001</v>
      </c>
      <c r="LO87" s="1">
        <v>77</v>
      </c>
      <c r="LP87" s="1">
        <v>0</v>
      </c>
      <c r="LQ87" s="1">
        <v>0</v>
      </c>
      <c r="LR87" s="1">
        <v>0</v>
      </c>
      <c r="LU87" s="1">
        <v>3.911</v>
      </c>
    </row>
    <row r="88" spans="15:333" x14ac:dyDescent="0.25">
      <c r="O88" s="1">
        <v>78</v>
      </c>
      <c r="P88" s="1">
        <v>16.321000000000002</v>
      </c>
      <c r="Q88" s="1">
        <v>0.24199999999999999</v>
      </c>
      <c r="T88" s="1">
        <v>0</v>
      </c>
      <c r="U88" s="1">
        <v>0</v>
      </c>
      <c r="X88" s="1">
        <v>5.4729999999999999</v>
      </c>
      <c r="Y88" s="1">
        <v>63.978000000000002</v>
      </c>
      <c r="Z88" s="1">
        <v>2.8570000000000002</v>
      </c>
      <c r="AC88" s="1">
        <v>78</v>
      </c>
      <c r="AD88" s="1">
        <v>12.156000000000001</v>
      </c>
      <c r="AE88" s="1">
        <v>0.19400000000000001</v>
      </c>
      <c r="AH88" s="1">
        <v>0</v>
      </c>
      <c r="AI88" s="1">
        <v>0</v>
      </c>
      <c r="AL88" s="1">
        <v>13.948</v>
      </c>
      <c r="AM88" s="1">
        <v>65.043000000000006</v>
      </c>
      <c r="AN88" s="1">
        <v>0.72599999999999998</v>
      </c>
      <c r="AQ88" s="1">
        <v>78</v>
      </c>
      <c r="AR88" s="1">
        <v>32.448999999999998</v>
      </c>
      <c r="AS88" s="1">
        <v>2.1789999999999998</v>
      </c>
      <c r="AV88" s="1">
        <v>0.14499999999999999</v>
      </c>
      <c r="AW88" s="1">
        <v>0.53300000000000003</v>
      </c>
      <c r="AZ88" s="1">
        <v>16.902999999999999</v>
      </c>
      <c r="BA88" s="1">
        <v>80.88</v>
      </c>
      <c r="BB88" s="1">
        <v>5.6180000000000003</v>
      </c>
      <c r="BE88" s="1">
        <v>78</v>
      </c>
      <c r="BF88" s="1">
        <v>26.152999999999999</v>
      </c>
      <c r="BG88" s="1">
        <v>1.84</v>
      </c>
      <c r="BJ88" s="1">
        <v>1.6950000000000001</v>
      </c>
      <c r="BK88" s="1">
        <v>12.058999999999999</v>
      </c>
      <c r="BN88" s="1">
        <v>24.603000000000002</v>
      </c>
      <c r="BO88" s="1">
        <v>145.488</v>
      </c>
      <c r="BP88" s="1">
        <v>3.2930000000000001</v>
      </c>
      <c r="BS88" s="1">
        <v>78</v>
      </c>
      <c r="BT88" s="1">
        <v>18.937000000000001</v>
      </c>
      <c r="BU88" s="1">
        <v>1.986</v>
      </c>
      <c r="BX88" s="1">
        <v>0</v>
      </c>
      <c r="BY88" s="1">
        <v>0</v>
      </c>
      <c r="CB88" s="1">
        <v>7.2160000000000002</v>
      </c>
      <c r="CC88" s="1">
        <v>65.673000000000002</v>
      </c>
      <c r="CD88" s="1">
        <v>4.0679999999999996</v>
      </c>
      <c r="CG88" s="1">
        <v>78</v>
      </c>
      <c r="CH88" s="1">
        <v>32.74</v>
      </c>
      <c r="CI88" s="1">
        <v>3.2450000000000001</v>
      </c>
      <c r="CL88" s="1">
        <v>0</v>
      </c>
      <c r="CM88" s="1">
        <v>0.67800000000000005</v>
      </c>
      <c r="CP88" s="1">
        <v>8.6210000000000004</v>
      </c>
      <c r="CQ88" s="1">
        <v>84.561000000000007</v>
      </c>
      <c r="CR88" s="1">
        <v>9.8320000000000007</v>
      </c>
      <c r="CU88" s="1">
        <v>78</v>
      </c>
      <c r="CV88" s="1">
        <v>16.753</v>
      </c>
      <c r="CW88" s="1">
        <v>2.173</v>
      </c>
      <c r="CZ88" s="1">
        <v>0</v>
      </c>
      <c r="DA88" s="1">
        <v>3.1859999999999999</v>
      </c>
      <c r="DD88" s="1">
        <v>16.850000000000001</v>
      </c>
      <c r="DE88" s="1">
        <v>91.49</v>
      </c>
      <c r="DF88" s="1">
        <v>2.8969999999999998</v>
      </c>
      <c r="DI88" s="1">
        <v>78</v>
      </c>
      <c r="DJ88" s="1">
        <v>15.593999999999999</v>
      </c>
      <c r="DK88" s="1">
        <v>0.48299999999999998</v>
      </c>
      <c r="DN88" s="1">
        <v>0</v>
      </c>
      <c r="DO88" s="1">
        <v>5.1180000000000003</v>
      </c>
      <c r="DR88" s="1">
        <v>21.146999999999998</v>
      </c>
      <c r="DS88" s="1">
        <v>103.27</v>
      </c>
      <c r="DT88" s="1">
        <v>1.883</v>
      </c>
      <c r="DW88" s="1">
        <v>78</v>
      </c>
      <c r="DX88" s="1">
        <v>13.663</v>
      </c>
      <c r="DY88" s="1">
        <v>0.435</v>
      </c>
      <c r="EB88" s="1">
        <v>0</v>
      </c>
      <c r="EC88" s="1">
        <v>0</v>
      </c>
      <c r="EF88" s="1">
        <v>13.567</v>
      </c>
      <c r="EG88" s="1">
        <v>42.438000000000002</v>
      </c>
      <c r="EH88" s="1">
        <v>0.72399999999999998</v>
      </c>
      <c r="EK88" s="1">
        <v>78</v>
      </c>
      <c r="EL88" s="1">
        <v>31.236999999999998</v>
      </c>
      <c r="EM88" s="1">
        <v>5.4560000000000004</v>
      </c>
      <c r="EP88" s="1">
        <v>9.7000000000000003E-2</v>
      </c>
      <c r="EQ88" s="1">
        <v>0.67600000000000005</v>
      </c>
      <c r="ET88" s="1">
        <v>27.181999999999999</v>
      </c>
      <c r="EU88" s="1">
        <v>243.28200000000001</v>
      </c>
      <c r="EV88" s="1">
        <v>11.103999999999999</v>
      </c>
      <c r="EY88" s="1">
        <v>78</v>
      </c>
      <c r="EZ88" s="1">
        <v>3.718</v>
      </c>
      <c r="FA88" s="1">
        <v>0</v>
      </c>
      <c r="FD88" s="1">
        <v>0</v>
      </c>
      <c r="FE88" s="1">
        <v>0</v>
      </c>
      <c r="FH88" s="1">
        <v>2.6070000000000002</v>
      </c>
      <c r="FI88" s="1">
        <v>1.6419999999999999</v>
      </c>
      <c r="FJ88" s="1">
        <v>0</v>
      </c>
      <c r="FM88" s="1">
        <v>78</v>
      </c>
      <c r="FN88" s="1">
        <v>23.463999999999999</v>
      </c>
      <c r="FO88" s="1">
        <v>1.5449999999999999</v>
      </c>
      <c r="FR88" s="1">
        <v>0</v>
      </c>
      <c r="FS88" s="1">
        <v>0</v>
      </c>
      <c r="FV88" s="1">
        <v>16.125</v>
      </c>
      <c r="FW88" s="1">
        <v>169.02699999999999</v>
      </c>
      <c r="FX88" s="1">
        <v>5.6</v>
      </c>
      <c r="GA88" s="1">
        <v>78</v>
      </c>
      <c r="GB88" s="1">
        <v>11.491</v>
      </c>
      <c r="GC88" s="1">
        <v>1.014</v>
      </c>
      <c r="GF88" s="1">
        <v>0</v>
      </c>
      <c r="GG88" s="1">
        <v>4.2489999999999997</v>
      </c>
      <c r="GJ88" s="1">
        <v>19.698</v>
      </c>
      <c r="GK88" s="1">
        <v>66.578000000000003</v>
      </c>
      <c r="GL88" s="1">
        <v>2.028</v>
      </c>
      <c r="GO88" s="1">
        <v>78</v>
      </c>
      <c r="GP88" s="1">
        <v>14.000999999999999</v>
      </c>
      <c r="GQ88" s="1">
        <v>1.3520000000000001</v>
      </c>
      <c r="GT88" s="1">
        <v>0</v>
      </c>
      <c r="GU88" s="1">
        <v>1.159</v>
      </c>
      <c r="GX88" s="1">
        <v>18.925999999999998</v>
      </c>
      <c r="GY88" s="1">
        <v>189.208</v>
      </c>
      <c r="GZ88" s="1">
        <v>2.9929999999999999</v>
      </c>
      <c r="HC88" s="1">
        <v>78</v>
      </c>
      <c r="HD88" s="1">
        <v>17.526</v>
      </c>
      <c r="HE88" s="1">
        <v>0.28999999999999998</v>
      </c>
      <c r="HH88" s="1">
        <v>0.24099999999999999</v>
      </c>
      <c r="HI88" s="1">
        <v>1.0620000000000001</v>
      </c>
      <c r="HL88" s="1">
        <v>10.718</v>
      </c>
      <c r="HM88" s="1">
        <v>93.662999999999997</v>
      </c>
      <c r="HN88" s="1">
        <v>0.38600000000000001</v>
      </c>
      <c r="HQ88" s="1">
        <v>78</v>
      </c>
      <c r="HR88" s="1">
        <v>22.643000000000001</v>
      </c>
      <c r="HS88" s="1">
        <v>0.38600000000000001</v>
      </c>
      <c r="HV88" s="1">
        <v>0.28999999999999998</v>
      </c>
      <c r="HW88" s="1">
        <v>6.8070000000000004</v>
      </c>
      <c r="HZ88" s="1">
        <v>21.097999999999999</v>
      </c>
      <c r="IA88" s="1">
        <v>160.047</v>
      </c>
      <c r="IB88" s="1">
        <v>2.5110000000000001</v>
      </c>
      <c r="IE88" s="1">
        <v>78</v>
      </c>
      <c r="IF88" s="1">
        <v>12.553000000000001</v>
      </c>
      <c r="IG88" s="1">
        <v>0</v>
      </c>
      <c r="IJ88" s="1">
        <v>0</v>
      </c>
      <c r="IK88" s="1">
        <v>5.407</v>
      </c>
      <c r="IN88" s="1">
        <v>18.876999999999999</v>
      </c>
      <c r="IO88" s="1">
        <v>156.47499999999999</v>
      </c>
      <c r="IP88" s="1">
        <v>0.91700000000000004</v>
      </c>
      <c r="IS88" s="1">
        <v>78</v>
      </c>
      <c r="IT88" s="1">
        <v>18.635999999999999</v>
      </c>
      <c r="IU88" s="1">
        <v>0.14499999999999999</v>
      </c>
      <c r="IX88" s="1">
        <v>0</v>
      </c>
      <c r="IY88" s="1">
        <v>0</v>
      </c>
      <c r="JB88" s="1">
        <v>9.7040000000000006</v>
      </c>
      <c r="JC88" s="1">
        <v>102.932</v>
      </c>
      <c r="JD88" s="1">
        <v>4.0069999999999997</v>
      </c>
      <c r="JG88" s="1">
        <v>78</v>
      </c>
      <c r="JH88" s="1">
        <v>5.2619999999999996</v>
      </c>
      <c r="JI88" s="1">
        <v>2.2690000000000001</v>
      </c>
      <c r="JJ88" s="1">
        <v>2.8969999999999998</v>
      </c>
      <c r="JM88" s="1">
        <v>27.905999999999999</v>
      </c>
      <c r="JN88" s="1">
        <v>157.77799999999999</v>
      </c>
      <c r="JQ88" s="1">
        <v>78</v>
      </c>
      <c r="JR88" s="1">
        <v>0</v>
      </c>
      <c r="JS88" s="1">
        <v>0</v>
      </c>
      <c r="JT88" s="1">
        <v>0</v>
      </c>
      <c r="JW88" s="1">
        <v>0</v>
      </c>
      <c r="KA88" s="1">
        <v>78</v>
      </c>
      <c r="KB88" s="1">
        <v>6.3250000000000002</v>
      </c>
      <c r="KC88" s="1">
        <v>9.7000000000000003E-2</v>
      </c>
      <c r="KD88" s="1">
        <v>0.86899999999999999</v>
      </c>
      <c r="KG88" s="1">
        <v>31.236999999999998</v>
      </c>
      <c r="KH88" s="1">
        <v>181.67699999999999</v>
      </c>
      <c r="KK88" s="1">
        <v>78</v>
      </c>
      <c r="KL88" s="1">
        <v>6.6139999999999999</v>
      </c>
      <c r="KM88" s="1">
        <v>4.4420000000000002</v>
      </c>
      <c r="KN88" s="1">
        <v>4.8280000000000003</v>
      </c>
      <c r="KQ88" s="1">
        <v>14.773999999999999</v>
      </c>
      <c r="KR88" s="1">
        <v>75.364999999999995</v>
      </c>
      <c r="LE88" s="1">
        <v>78</v>
      </c>
      <c r="LF88" s="1">
        <v>3.9590000000000001</v>
      </c>
      <c r="LG88" s="1">
        <v>0</v>
      </c>
      <c r="LH88" s="1">
        <v>0</v>
      </c>
      <c r="LK88" s="1">
        <v>28.001999999999999</v>
      </c>
      <c r="LO88" s="1">
        <v>78</v>
      </c>
      <c r="LP88" s="1">
        <v>0</v>
      </c>
      <c r="LQ88" s="1">
        <v>0</v>
      </c>
      <c r="LR88" s="1">
        <v>0</v>
      </c>
      <c r="LU88" s="1">
        <v>5.2140000000000004</v>
      </c>
    </row>
    <row r="89" spans="15:333" x14ac:dyDescent="0.25">
      <c r="O89" s="1">
        <v>79</v>
      </c>
      <c r="P89" s="1">
        <v>17.677</v>
      </c>
      <c r="Q89" s="1">
        <v>9.7000000000000003E-2</v>
      </c>
      <c r="T89" s="1">
        <v>0</v>
      </c>
      <c r="U89" s="1">
        <v>0</v>
      </c>
      <c r="X89" s="1">
        <v>5.4729999999999999</v>
      </c>
      <c r="Y89" s="1">
        <v>66.350999999999999</v>
      </c>
      <c r="Z89" s="1">
        <v>2.3250000000000002</v>
      </c>
      <c r="AC89" s="1">
        <v>79</v>
      </c>
      <c r="AD89" s="1">
        <v>11.72</v>
      </c>
      <c r="AE89" s="1">
        <v>0.14499999999999999</v>
      </c>
      <c r="AH89" s="1">
        <v>0</v>
      </c>
      <c r="AI89" s="1">
        <v>0.53300000000000003</v>
      </c>
      <c r="AL89" s="1">
        <v>13.512</v>
      </c>
      <c r="AM89" s="1">
        <v>65.14</v>
      </c>
      <c r="AN89" s="1">
        <v>0.24199999999999999</v>
      </c>
      <c r="AQ89" s="1">
        <v>79</v>
      </c>
      <c r="AR89" s="1">
        <v>30.076000000000001</v>
      </c>
      <c r="AS89" s="1">
        <v>1.4530000000000001</v>
      </c>
      <c r="AV89" s="1">
        <v>9.7000000000000003E-2</v>
      </c>
      <c r="AW89" s="1">
        <v>0.48399999999999999</v>
      </c>
      <c r="AZ89" s="1">
        <v>15.595000000000001</v>
      </c>
      <c r="BA89" s="1">
        <v>81.460999999999999</v>
      </c>
      <c r="BB89" s="1">
        <v>5.0369999999999999</v>
      </c>
      <c r="BE89" s="1">
        <v>79</v>
      </c>
      <c r="BF89" s="1">
        <v>27.315000000000001</v>
      </c>
      <c r="BG89" s="1">
        <v>3.1</v>
      </c>
      <c r="BJ89" s="1">
        <v>2.5670000000000002</v>
      </c>
      <c r="BK89" s="1">
        <v>11.138999999999999</v>
      </c>
      <c r="BN89" s="1">
        <v>29.785</v>
      </c>
      <c r="BO89" s="1">
        <v>155.416</v>
      </c>
      <c r="BP89" s="1">
        <v>4.359</v>
      </c>
      <c r="BS89" s="1">
        <v>79</v>
      </c>
      <c r="BT89" s="1">
        <v>18.113</v>
      </c>
      <c r="BU89" s="1">
        <v>0.82299999999999995</v>
      </c>
      <c r="BX89" s="1">
        <v>0</v>
      </c>
      <c r="BY89" s="1">
        <v>0</v>
      </c>
      <c r="CB89" s="1">
        <v>6.3929999999999998</v>
      </c>
      <c r="CC89" s="1">
        <v>65.043000000000006</v>
      </c>
      <c r="CD89" s="1">
        <v>3.6320000000000001</v>
      </c>
      <c r="CG89" s="1">
        <v>79</v>
      </c>
      <c r="CH89" s="1">
        <v>36.42</v>
      </c>
      <c r="CI89" s="1">
        <v>2.8090000000000002</v>
      </c>
      <c r="CL89" s="1">
        <v>4.8000000000000001E-2</v>
      </c>
      <c r="CM89" s="1">
        <v>1.405</v>
      </c>
      <c r="CP89" s="1">
        <v>9.1539999999999999</v>
      </c>
      <c r="CQ89" s="1">
        <v>83.930999999999997</v>
      </c>
      <c r="CR89" s="1">
        <v>11.090999999999999</v>
      </c>
      <c r="CU89" s="1">
        <v>79</v>
      </c>
      <c r="CV89" s="1">
        <v>10.766</v>
      </c>
      <c r="CW89" s="1">
        <v>1.1100000000000001</v>
      </c>
      <c r="CZ89" s="1">
        <v>0</v>
      </c>
      <c r="DA89" s="1">
        <v>1.835</v>
      </c>
      <c r="DD89" s="1">
        <v>13.663</v>
      </c>
      <c r="DE89" s="1">
        <v>79.516999999999996</v>
      </c>
      <c r="DF89" s="1">
        <v>1.2549999999999999</v>
      </c>
      <c r="DI89" s="1">
        <v>79</v>
      </c>
      <c r="DJ89" s="1">
        <v>12.022</v>
      </c>
      <c r="DK89" s="1">
        <v>0.193</v>
      </c>
      <c r="DN89" s="1">
        <v>0.14499999999999999</v>
      </c>
      <c r="DO89" s="1">
        <v>8.7870000000000008</v>
      </c>
      <c r="DR89" s="1">
        <v>27.422999999999998</v>
      </c>
      <c r="DS89" s="1">
        <v>121.52</v>
      </c>
      <c r="DT89" s="1">
        <v>0.72399999999999998</v>
      </c>
      <c r="DW89" s="1">
        <v>79</v>
      </c>
      <c r="DX89" s="1">
        <v>13.228999999999999</v>
      </c>
      <c r="DY89" s="1">
        <v>4.8000000000000001E-2</v>
      </c>
      <c r="EB89" s="1">
        <v>0</v>
      </c>
      <c r="EC89" s="1">
        <v>0</v>
      </c>
      <c r="EF89" s="1">
        <v>11.346</v>
      </c>
      <c r="EG89" s="1">
        <v>25.298999999999999</v>
      </c>
      <c r="EH89" s="1">
        <v>9.7000000000000003E-2</v>
      </c>
      <c r="EK89" s="1">
        <v>79</v>
      </c>
      <c r="EL89" s="1">
        <v>24.526</v>
      </c>
      <c r="EM89" s="1">
        <v>4.056</v>
      </c>
      <c r="EP89" s="1">
        <v>0.28999999999999998</v>
      </c>
      <c r="EQ89" s="1">
        <v>1.0620000000000001</v>
      </c>
      <c r="ET89" s="1">
        <v>29.064</v>
      </c>
      <c r="EU89" s="1">
        <v>222.52099999999999</v>
      </c>
      <c r="EV89" s="1">
        <v>6.6139999999999999</v>
      </c>
      <c r="EY89" s="1">
        <v>79</v>
      </c>
      <c r="EZ89" s="1">
        <v>2.8969999999999998</v>
      </c>
      <c r="FA89" s="1">
        <v>0</v>
      </c>
      <c r="FD89" s="1">
        <v>0</v>
      </c>
      <c r="FE89" s="1">
        <v>0</v>
      </c>
      <c r="FH89" s="1">
        <v>0</v>
      </c>
      <c r="FI89" s="1">
        <v>0.193</v>
      </c>
      <c r="FJ89" s="1">
        <v>0</v>
      </c>
      <c r="FM89" s="1">
        <v>79</v>
      </c>
      <c r="FN89" s="1">
        <v>25.684999999999999</v>
      </c>
      <c r="FO89" s="1">
        <v>1.159</v>
      </c>
      <c r="FR89" s="1">
        <v>0</v>
      </c>
      <c r="FS89" s="1">
        <v>4.8000000000000001E-2</v>
      </c>
      <c r="FV89" s="1">
        <v>15.643000000000001</v>
      </c>
      <c r="FW89" s="1">
        <v>189.78800000000001</v>
      </c>
      <c r="FX89" s="1">
        <v>4.4420000000000002</v>
      </c>
      <c r="GA89" s="1">
        <v>79</v>
      </c>
      <c r="GB89" s="1">
        <v>13.952999999999999</v>
      </c>
      <c r="GC89" s="1">
        <v>1.883</v>
      </c>
      <c r="GF89" s="1">
        <v>9.7000000000000003E-2</v>
      </c>
      <c r="GG89" s="1">
        <v>3.38</v>
      </c>
      <c r="GJ89" s="1">
        <v>17.96</v>
      </c>
      <c r="GK89" s="1">
        <v>56.487000000000002</v>
      </c>
      <c r="GL89" s="1">
        <v>1.931</v>
      </c>
      <c r="GO89" s="1">
        <v>79</v>
      </c>
      <c r="GP89" s="1">
        <v>16.608000000000001</v>
      </c>
      <c r="GQ89" s="1">
        <v>1.4970000000000001</v>
      </c>
      <c r="GT89" s="1">
        <v>0</v>
      </c>
      <c r="GU89" s="1">
        <v>0.38600000000000001</v>
      </c>
      <c r="GX89" s="1">
        <v>23.704999999999998</v>
      </c>
      <c r="GY89" s="1">
        <v>201.08500000000001</v>
      </c>
      <c r="GZ89" s="1">
        <v>1.786</v>
      </c>
      <c r="HC89" s="1">
        <v>79</v>
      </c>
      <c r="HD89" s="1">
        <v>19.312000000000001</v>
      </c>
      <c r="HE89" s="1">
        <v>0.14499999999999999</v>
      </c>
      <c r="HH89" s="1">
        <v>0.14499999999999999</v>
      </c>
      <c r="HI89" s="1">
        <v>2.5590000000000002</v>
      </c>
      <c r="HL89" s="1">
        <v>10.234999999999999</v>
      </c>
      <c r="HM89" s="1">
        <v>97.572999999999993</v>
      </c>
      <c r="HN89" s="1">
        <v>0.48299999999999998</v>
      </c>
      <c r="HQ89" s="1">
        <v>79</v>
      </c>
      <c r="HR89" s="1">
        <v>22.594999999999999</v>
      </c>
      <c r="HS89" s="1">
        <v>1.448</v>
      </c>
      <c r="HV89" s="1">
        <v>0.28999999999999998</v>
      </c>
      <c r="HW89" s="1">
        <v>7.242</v>
      </c>
      <c r="HZ89" s="1">
        <v>20.664000000000001</v>
      </c>
      <c r="IA89" s="1">
        <v>161.64099999999999</v>
      </c>
      <c r="IB89" s="1">
        <v>4.1520000000000001</v>
      </c>
      <c r="IE89" s="1">
        <v>79</v>
      </c>
      <c r="IF89" s="1">
        <v>11.491</v>
      </c>
      <c r="IG89" s="1">
        <v>0.14499999999999999</v>
      </c>
      <c r="IJ89" s="1">
        <v>0.14499999999999999</v>
      </c>
      <c r="IK89" s="1">
        <v>6.7590000000000003</v>
      </c>
      <c r="IN89" s="1">
        <v>22.257000000000001</v>
      </c>
      <c r="IO89" s="1">
        <v>161.303</v>
      </c>
      <c r="IP89" s="1">
        <v>2.7519999999999998</v>
      </c>
      <c r="IS89" s="1">
        <v>79</v>
      </c>
      <c r="IT89" s="1">
        <v>15.932</v>
      </c>
      <c r="IU89" s="1">
        <v>0.28999999999999998</v>
      </c>
      <c r="IX89" s="1">
        <v>0</v>
      </c>
      <c r="IY89" s="1">
        <v>0.14499999999999999</v>
      </c>
      <c r="JB89" s="1">
        <v>8.5459999999999994</v>
      </c>
      <c r="JC89" s="1">
        <v>107.374</v>
      </c>
      <c r="JD89" s="1">
        <v>2.5590000000000002</v>
      </c>
      <c r="JG89" s="1">
        <v>79</v>
      </c>
      <c r="JH89" s="1">
        <v>5.407</v>
      </c>
      <c r="JI89" s="1">
        <v>2.6070000000000002</v>
      </c>
      <c r="JJ89" s="1">
        <v>3.09</v>
      </c>
      <c r="JM89" s="1">
        <v>25.347000000000001</v>
      </c>
      <c r="JN89" s="1">
        <v>146.964</v>
      </c>
      <c r="JQ89" s="1">
        <v>79</v>
      </c>
      <c r="JR89" s="1">
        <v>0</v>
      </c>
      <c r="JS89" s="1">
        <v>0</v>
      </c>
      <c r="JT89" s="1">
        <v>0</v>
      </c>
      <c r="JW89" s="1">
        <v>0</v>
      </c>
      <c r="KA89" s="1">
        <v>79</v>
      </c>
      <c r="KB89" s="1">
        <v>5.6</v>
      </c>
      <c r="KC89" s="1">
        <v>1.4</v>
      </c>
      <c r="KD89" s="1">
        <v>1.931</v>
      </c>
      <c r="KG89" s="1">
        <v>29.257999999999999</v>
      </c>
      <c r="KH89" s="1">
        <v>186.505</v>
      </c>
      <c r="KK89" s="1">
        <v>79</v>
      </c>
      <c r="KL89" s="1">
        <v>3.621</v>
      </c>
      <c r="KM89" s="1">
        <v>2.4140000000000001</v>
      </c>
      <c r="KN89" s="1">
        <v>2.5110000000000001</v>
      </c>
      <c r="KQ89" s="1">
        <v>12.648999999999999</v>
      </c>
      <c r="KR89" s="1">
        <v>70.054000000000002</v>
      </c>
      <c r="LE89" s="1">
        <v>79</v>
      </c>
      <c r="LF89" s="1">
        <v>5.7939999999999996</v>
      </c>
      <c r="LG89" s="1">
        <v>0.435</v>
      </c>
      <c r="LH89" s="1">
        <v>0.435</v>
      </c>
      <c r="LK89" s="1">
        <v>27.616</v>
      </c>
      <c r="LO89" s="1">
        <v>79</v>
      </c>
      <c r="LP89" s="1">
        <v>0</v>
      </c>
      <c r="LQ89" s="1">
        <v>0</v>
      </c>
      <c r="LR89" s="1">
        <v>0</v>
      </c>
      <c r="LU89" s="1">
        <v>2.7040000000000002</v>
      </c>
    </row>
    <row r="90" spans="15:333" x14ac:dyDescent="0.25">
      <c r="O90" s="1">
        <v>80</v>
      </c>
      <c r="P90" s="1">
        <v>19.324000000000002</v>
      </c>
      <c r="Q90" s="1">
        <v>0.872</v>
      </c>
      <c r="T90" s="1">
        <v>0</v>
      </c>
      <c r="U90" s="1">
        <v>0</v>
      </c>
      <c r="X90" s="1">
        <v>9.202</v>
      </c>
      <c r="Y90" s="1">
        <v>70.709999999999994</v>
      </c>
      <c r="Z90" s="1">
        <v>2.4220000000000002</v>
      </c>
      <c r="AC90" s="1">
        <v>80</v>
      </c>
      <c r="AD90" s="1">
        <v>7.8460000000000001</v>
      </c>
      <c r="AE90" s="1">
        <v>0</v>
      </c>
      <c r="AH90" s="1">
        <v>0</v>
      </c>
      <c r="AI90" s="1">
        <v>0.436</v>
      </c>
      <c r="AL90" s="1">
        <v>12.058999999999999</v>
      </c>
      <c r="AM90" s="1">
        <v>67.513000000000005</v>
      </c>
      <c r="AN90" s="1">
        <v>4.8000000000000001E-2</v>
      </c>
      <c r="AQ90" s="1">
        <v>80</v>
      </c>
      <c r="AR90" s="1">
        <v>23.538</v>
      </c>
      <c r="AS90" s="1">
        <v>1.0169999999999999</v>
      </c>
      <c r="AV90" s="1">
        <v>0.19400000000000001</v>
      </c>
      <c r="AW90" s="1">
        <v>0.77500000000000002</v>
      </c>
      <c r="AZ90" s="1">
        <v>13.27</v>
      </c>
      <c r="BA90" s="1">
        <v>80.346999999999994</v>
      </c>
      <c r="BB90" s="1">
        <v>2.9060000000000001</v>
      </c>
      <c r="BE90" s="1">
        <v>80</v>
      </c>
      <c r="BF90" s="1">
        <v>27.218</v>
      </c>
      <c r="BG90" s="1">
        <v>3.681</v>
      </c>
      <c r="BJ90" s="1">
        <v>2.9540000000000002</v>
      </c>
      <c r="BK90" s="1">
        <v>11.090999999999999</v>
      </c>
      <c r="BN90" s="1">
        <v>32.933</v>
      </c>
      <c r="BO90" s="1">
        <v>163.649</v>
      </c>
      <c r="BP90" s="1">
        <v>5.57</v>
      </c>
      <c r="BS90" s="1">
        <v>80</v>
      </c>
      <c r="BT90" s="1">
        <v>17.823</v>
      </c>
      <c r="BU90" s="1">
        <v>0.33900000000000002</v>
      </c>
      <c r="BX90" s="1">
        <v>0</v>
      </c>
      <c r="BY90" s="1">
        <v>0</v>
      </c>
      <c r="CB90" s="1">
        <v>5.4729999999999999</v>
      </c>
      <c r="CC90" s="1">
        <v>67.076999999999998</v>
      </c>
      <c r="CD90" s="1">
        <v>2.5179999999999998</v>
      </c>
      <c r="CG90" s="1">
        <v>80</v>
      </c>
      <c r="CH90" s="1">
        <v>37.000999999999998</v>
      </c>
      <c r="CI90" s="1">
        <v>2.0339999999999998</v>
      </c>
      <c r="CL90" s="1">
        <v>0.24199999999999999</v>
      </c>
      <c r="CM90" s="1">
        <v>0.33900000000000002</v>
      </c>
      <c r="CP90" s="1">
        <v>6.9740000000000002</v>
      </c>
      <c r="CQ90" s="1">
        <v>85.335999999999999</v>
      </c>
      <c r="CR90" s="1">
        <v>9.9280000000000008</v>
      </c>
      <c r="CU90" s="1">
        <v>80</v>
      </c>
      <c r="CV90" s="1">
        <v>10.622</v>
      </c>
      <c r="CW90" s="1">
        <v>1.4</v>
      </c>
      <c r="CZ90" s="1">
        <v>0</v>
      </c>
      <c r="DA90" s="1">
        <v>0</v>
      </c>
      <c r="DD90" s="1">
        <v>9.125</v>
      </c>
      <c r="DE90" s="1">
        <v>76.33</v>
      </c>
      <c r="DF90" s="1">
        <v>1.835</v>
      </c>
      <c r="DI90" s="1">
        <v>80</v>
      </c>
      <c r="DJ90" s="1">
        <v>12.022</v>
      </c>
      <c r="DK90" s="1">
        <v>1.304</v>
      </c>
      <c r="DN90" s="1">
        <v>9.7000000000000003E-2</v>
      </c>
      <c r="DO90" s="1">
        <v>7.8209999999999997</v>
      </c>
      <c r="DR90" s="1">
        <v>37.079000000000001</v>
      </c>
      <c r="DS90" s="1">
        <v>125.286</v>
      </c>
      <c r="DT90" s="1">
        <v>1.738</v>
      </c>
      <c r="DW90" s="1">
        <v>80</v>
      </c>
      <c r="DX90" s="1">
        <v>13.711</v>
      </c>
      <c r="DY90" s="1">
        <v>0.72399999999999998</v>
      </c>
      <c r="EB90" s="1">
        <v>0</v>
      </c>
      <c r="EC90" s="1">
        <v>0</v>
      </c>
      <c r="EF90" s="1">
        <v>9.5109999999999992</v>
      </c>
      <c r="EG90" s="1">
        <v>15.305</v>
      </c>
      <c r="EH90" s="1">
        <v>9.7000000000000003E-2</v>
      </c>
      <c r="EK90" s="1">
        <v>80</v>
      </c>
      <c r="EL90" s="1">
        <v>24.285</v>
      </c>
      <c r="EM90" s="1">
        <v>1.931</v>
      </c>
      <c r="EP90" s="1">
        <v>0</v>
      </c>
      <c r="EQ90" s="1">
        <v>0.48299999999999998</v>
      </c>
      <c r="ET90" s="1">
        <v>26.506</v>
      </c>
      <c r="EU90" s="1">
        <v>190.126</v>
      </c>
      <c r="EV90" s="1">
        <v>3.9590000000000001</v>
      </c>
      <c r="EY90" s="1">
        <v>80</v>
      </c>
      <c r="EZ90" s="1">
        <v>1.304</v>
      </c>
      <c r="FA90" s="1">
        <v>0</v>
      </c>
      <c r="FD90" s="1">
        <v>0</v>
      </c>
      <c r="FE90" s="1">
        <v>0</v>
      </c>
      <c r="FH90" s="1">
        <v>0</v>
      </c>
      <c r="FI90" s="1">
        <v>0.14499999999999999</v>
      </c>
      <c r="FJ90" s="1">
        <v>0</v>
      </c>
      <c r="FM90" s="1">
        <v>80</v>
      </c>
      <c r="FN90" s="1">
        <v>30.175000000000001</v>
      </c>
      <c r="FO90" s="1">
        <v>1.9790000000000001</v>
      </c>
      <c r="FR90" s="1">
        <v>4.8000000000000001E-2</v>
      </c>
      <c r="FS90" s="1">
        <v>0.628</v>
      </c>
      <c r="FV90" s="1">
        <v>14.532</v>
      </c>
      <c r="FW90" s="1">
        <v>213.39699999999999</v>
      </c>
      <c r="FX90" s="1">
        <v>8.3520000000000003</v>
      </c>
      <c r="GA90" s="1">
        <v>80</v>
      </c>
      <c r="GB90" s="1">
        <v>10.332000000000001</v>
      </c>
      <c r="GC90" s="1">
        <v>0.82099999999999995</v>
      </c>
      <c r="GF90" s="1">
        <v>0</v>
      </c>
      <c r="GG90" s="1">
        <v>2.4140000000000001</v>
      </c>
      <c r="GJ90" s="1">
        <v>15.545999999999999</v>
      </c>
      <c r="GK90" s="1">
        <v>39.831000000000003</v>
      </c>
      <c r="GL90" s="1">
        <v>0.435</v>
      </c>
      <c r="GO90" s="1">
        <v>80</v>
      </c>
      <c r="GP90" s="1">
        <v>13.084</v>
      </c>
      <c r="GQ90" s="1">
        <v>0.72399999999999998</v>
      </c>
      <c r="GT90" s="1">
        <v>9.7000000000000003E-2</v>
      </c>
      <c r="GU90" s="1">
        <v>0.28999999999999998</v>
      </c>
      <c r="GX90" s="1">
        <v>21.436</v>
      </c>
      <c r="GY90" s="1">
        <v>185.53899999999999</v>
      </c>
      <c r="GZ90" s="1">
        <v>0.24099999999999999</v>
      </c>
      <c r="HC90" s="1">
        <v>80</v>
      </c>
      <c r="HD90" s="1">
        <v>18.684000000000001</v>
      </c>
      <c r="HE90" s="1">
        <v>9.7000000000000003E-2</v>
      </c>
      <c r="HH90" s="1">
        <v>9.7000000000000003E-2</v>
      </c>
      <c r="HI90" s="1">
        <v>4.3929999999999998</v>
      </c>
      <c r="HL90" s="1">
        <v>12.553000000000001</v>
      </c>
      <c r="HM90" s="1">
        <v>103.995</v>
      </c>
      <c r="HN90" s="1">
        <v>1.1100000000000001</v>
      </c>
      <c r="HQ90" s="1">
        <v>80</v>
      </c>
      <c r="HR90" s="1">
        <v>28.582000000000001</v>
      </c>
      <c r="HS90" s="1">
        <v>2.2210000000000001</v>
      </c>
      <c r="HV90" s="1">
        <v>0.86899999999999999</v>
      </c>
      <c r="HW90" s="1">
        <v>4.9249999999999998</v>
      </c>
      <c r="HZ90" s="1">
        <v>16.173999999999999</v>
      </c>
      <c r="IA90" s="1">
        <v>160.916</v>
      </c>
      <c r="IB90" s="1">
        <v>4.3929999999999998</v>
      </c>
      <c r="IE90" s="1">
        <v>80</v>
      </c>
      <c r="IF90" s="1">
        <v>11.442</v>
      </c>
      <c r="IG90" s="1">
        <v>1.304</v>
      </c>
      <c r="IJ90" s="1">
        <v>0.72399999999999998</v>
      </c>
      <c r="IK90" s="1">
        <v>5.359</v>
      </c>
      <c r="IN90" s="1">
        <v>22.305</v>
      </c>
      <c r="IO90" s="1">
        <v>155.21899999999999</v>
      </c>
      <c r="IP90" s="1">
        <v>3.1379999999999999</v>
      </c>
      <c r="IS90" s="1">
        <v>80</v>
      </c>
      <c r="IT90" s="1">
        <v>19.408000000000001</v>
      </c>
      <c r="IU90" s="1">
        <v>0.28999999999999998</v>
      </c>
      <c r="IX90" s="1">
        <v>4.8000000000000001E-2</v>
      </c>
      <c r="IY90" s="1">
        <v>1.738</v>
      </c>
      <c r="JB90" s="1">
        <v>12.022</v>
      </c>
      <c r="JC90" s="1">
        <v>103.753</v>
      </c>
      <c r="JD90" s="1">
        <v>4.5380000000000003</v>
      </c>
      <c r="JG90" s="1">
        <v>80</v>
      </c>
      <c r="JH90" s="1">
        <v>6.6630000000000003</v>
      </c>
      <c r="JI90" s="1">
        <v>5.649</v>
      </c>
      <c r="JJ90" s="1">
        <v>6.0830000000000002</v>
      </c>
      <c r="JM90" s="1">
        <v>20.518999999999998</v>
      </c>
      <c r="JN90" s="1">
        <v>148.315</v>
      </c>
      <c r="JQ90" s="1">
        <v>80</v>
      </c>
      <c r="JR90" s="1">
        <v>0</v>
      </c>
      <c r="JS90" s="1">
        <v>0</v>
      </c>
      <c r="JT90" s="1">
        <v>0</v>
      </c>
      <c r="JW90" s="1">
        <v>0</v>
      </c>
      <c r="KA90" s="1">
        <v>80</v>
      </c>
      <c r="KB90" s="1">
        <v>3.573</v>
      </c>
      <c r="KC90" s="1">
        <v>0.86899999999999999</v>
      </c>
      <c r="KD90" s="1">
        <v>1.0620000000000001</v>
      </c>
      <c r="KG90" s="1">
        <v>23.898</v>
      </c>
      <c r="KH90" s="1">
        <v>171.49</v>
      </c>
      <c r="KK90" s="1">
        <v>80</v>
      </c>
      <c r="KL90" s="1">
        <v>1.5449999999999999</v>
      </c>
      <c r="KM90" s="1">
        <v>0.53100000000000003</v>
      </c>
      <c r="KN90" s="1">
        <v>1.931</v>
      </c>
      <c r="KQ90" s="1">
        <v>14.629</v>
      </c>
      <c r="KR90" s="1">
        <v>75.460999999999999</v>
      </c>
      <c r="LE90" s="1">
        <v>80</v>
      </c>
      <c r="LF90" s="1">
        <v>5.2619999999999996</v>
      </c>
      <c r="LG90" s="1">
        <v>0.48299999999999998</v>
      </c>
      <c r="LH90" s="1">
        <v>0.48299999999999998</v>
      </c>
      <c r="LK90" s="1">
        <v>23.318999999999999</v>
      </c>
      <c r="LO90" s="1">
        <v>80</v>
      </c>
      <c r="LP90" s="1">
        <v>0</v>
      </c>
      <c r="LQ90" s="1">
        <v>0</v>
      </c>
      <c r="LR90" s="1">
        <v>0</v>
      </c>
      <c r="LU90" s="1">
        <v>1.931</v>
      </c>
    </row>
    <row r="91" spans="15:333" x14ac:dyDescent="0.25">
      <c r="O91" s="1">
        <v>81</v>
      </c>
      <c r="P91" s="1">
        <v>18.646000000000001</v>
      </c>
      <c r="Q91" s="1">
        <v>1.0649999999999999</v>
      </c>
      <c r="T91" s="1">
        <v>0</v>
      </c>
      <c r="U91" s="1">
        <v>0.24199999999999999</v>
      </c>
      <c r="X91" s="1">
        <v>11.526999999999999</v>
      </c>
      <c r="Y91" s="1">
        <v>73.131</v>
      </c>
      <c r="Z91" s="1">
        <v>2.7610000000000001</v>
      </c>
      <c r="AC91" s="1">
        <v>81</v>
      </c>
      <c r="AD91" s="1">
        <v>6.6349999999999998</v>
      </c>
      <c r="AE91" s="1">
        <v>0</v>
      </c>
      <c r="AH91" s="1">
        <v>0</v>
      </c>
      <c r="AI91" s="1">
        <v>0.33900000000000002</v>
      </c>
      <c r="AL91" s="1">
        <v>12.544</v>
      </c>
      <c r="AM91" s="1">
        <v>66.156999999999996</v>
      </c>
      <c r="AN91" s="1">
        <v>0.33900000000000002</v>
      </c>
      <c r="AQ91" s="1">
        <v>81</v>
      </c>
      <c r="AR91" s="1">
        <v>24.216000000000001</v>
      </c>
      <c r="AS91" s="1">
        <v>0.19400000000000001</v>
      </c>
      <c r="AV91" s="1">
        <v>0</v>
      </c>
      <c r="AW91" s="1">
        <v>0</v>
      </c>
      <c r="AZ91" s="1">
        <v>9.7349999999999994</v>
      </c>
      <c r="BA91" s="1">
        <v>78.265000000000001</v>
      </c>
      <c r="BB91" s="1">
        <v>2.7610000000000001</v>
      </c>
      <c r="BE91" s="1">
        <v>81</v>
      </c>
      <c r="BF91" s="1">
        <v>21.843</v>
      </c>
      <c r="BG91" s="1">
        <v>2.5670000000000002</v>
      </c>
      <c r="BJ91" s="1">
        <v>1.5980000000000001</v>
      </c>
      <c r="BK91" s="1">
        <v>11.042</v>
      </c>
      <c r="BN91" s="1">
        <v>34.435000000000002</v>
      </c>
      <c r="BO91" s="1">
        <v>166.16800000000001</v>
      </c>
      <c r="BP91" s="1">
        <v>5.2789999999999999</v>
      </c>
      <c r="BS91" s="1">
        <v>81</v>
      </c>
      <c r="BT91" s="1">
        <v>20.535</v>
      </c>
      <c r="BU91" s="1">
        <v>0.77500000000000002</v>
      </c>
      <c r="BX91" s="1">
        <v>0</v>
      </c>
      <c r="BY91" s="1">
        <v>0</v>
      </c>
      <c r="CB91" s="1">
        <v>7.7489999999999997</v>
      </c>
      <c r="CC91" s="1">
        <v>68.191000000000003</v>
      </c>
      <c r="CD91" s="1">
        <v>2.9060000000000001</v>
      </c>
      <c r="CG91" s="1">
        <v>81</v>
      </c>
      <c r="CH91" s="1">
        <v>40.828000000000003</v>
      </c>
      <c r="CI91" s="1">
        <v>2.0339999999999998</v>
      </c>
      <c r="CL91" s="1">
        <v>0</v>
      </c>
      <c r="CM91" s="1">
        <v>0</v>
      </c>
      <c r="CP91" s="1">
        <v>8.5719999999999992</v>
      </c>
      <c r="CQ91" s="1">
        <v>87.128</v>
      </c>
      <c r="CR91" s="1">
        <v>11.284000000000001</v>
      </c>
      <c r="CU91" s="1">
        <v>81</v>
      </c>
      <c r="CV91" s="1">
        <v>8.69</v>
      </c>
      <c r="CW91" s="1">
        <v>1.738</v>
      </c>
      <c r="CZ91" s="1">
        <v>0</v>
      </c>
      <c r="DA91" s="1">
        <v>0</v>
      </c>
      <c r="DD91" s="1">
        <v>8.7870000000000008</v>
      </c>
      <c r="DE91" s="1">
        <v>73.385000000000005</v>
      </c>
      <c r="DF91" s="1">
        <v>1.835</v>
      </c>
      <c r="DI91" s="1">
        <v>81</v>
      </c>
      <c r="DJ91" s="1">
        <v>12.891</v>
      </c>
      <c r="DK91" s="1">
        <v>1.883</v>
      </c>
      <c r="DN91" s="1">
        <v>0</v>
      </c>
      <c r="DO91" s="1">
        <v>4.4420000000000002</v>
      </c>
      <c r="DR91" s="1">
        <v>34.375</v>
      </c>
      <c r="DS91" s="1">
        <v>126.107</v>
      </c>
      <c r="DT91" s="1">
        <v>2.2210000000000001</v>
      </c>
      <c r="DW91" s="1">
        <v>81</v>
      </c>
      <c r="DX91" s="1">
        <v>11.877000000000001</v>
      </c>
      <c r="DY91" s="1">
        <v>0.14499999999999999</v>
      </c>
      <c r="EB91" s="1">
        <v>0</v>
      </c>
      <c r="EC91" s="1">
        <v>0</v>
      </c>
      <c r="EF91" s="1">
        <v>5.407</v>
      </c>
      <c r="EG91" s="1">
        <v>9.7530000000000001</v>
      </c>
      <c r="EH91" s="1">
        <v>0</v>
      </c>
      <c r="EK91" s="1">
        <v>81</v>
      </c>
      <c r="EL91" s="1">
        <v>18.25</v>
      </c>
      <c r="EM91" s="1">
        <v>0.82099999999999995</v>
      </c>
      <c r="EP91" s="1">
        <v>0</v>
      </c>
      <c r="EQ91" s="1">
        <v>0.435</v>
      </c>
      <c r="ET91" s="1">
        <v>30.077999999999999</v>
      </c>
      <c r="EU91" s="1">
        <v>142.81200000000001</v>
      </c>
      <c r="EV91" s="1">
        <v>2.173</v>
      </c>
      <c r="EY91" s="1">
        <v>81</v>
      </c>
      <c r="EZ91" s="1">
        <v>0.24099999999999999</v>
      </c>
      <c r="FA91" s="1">
        <v>0</v>
      </c>
      <c r="FD91" s="1">
        <v>0</v>
      </c>
      <c r="FE91" s="1">
        <v>0</v>
      </c>
      <c r="FH91" s="1">
        <v>0</v>
      </c>
      <c r="FI91" s="1">
        <v>0</v>
      </c>
      <c r="FJ91" s="1">
        <v>0</v>
      </c>
      <c r="FM91" s="1">
        <v>81</v>
      </c>
      <c r="FN91" s="1">
        <v>33.313000000000002</v>
      </c>
      <c r="FO91" s="1">
        <v>2.8490000000000002</v>
      </c>
      <c r="FR91" s="1">
        <v>0</v>
      </c>
      <c r="FS91" s="1">
        <v>1.738</v>
      </c>
      <c r="FV91" s="1">
        <v>16.994</v>
      </c>
      <c r="FW91" s="1">
        <v>214.12100000000001</v>
      </c>
      <c r="FX91" s="1">
        <v>9.077</v>
      </c>
      <c r="GA91" s="1">
        <v>81</v>
      </c>
      <c r="GB91" s="1">
        <v>7.7249999999999996</v>
      </c>
      <c r="GC91" s="1">
        <v>4.8000000000000001E-2</v>
      </c>
      <c r="GF91" s="1">
        <v>4.8000000000000001E-2</v>
      </c>
      <c r="GG91" s="1">
        <v>1.6419999999999999</v>
      </c>
      <c r="GJ91" s="1">
        <v>11.201000000000001</v>
      </c>
      <c r="GK91" s="1">
        <v>38.381999999999998</v>
      </c>
      <c r="GL91" s="1">
        <v>0</v>
      </c>
      <c r="GO91" s="1">
        <v>81</v>
      </c>
      <c r="GP91" s="1">
        <v>8.4009999999999998</v>
      </c>
      <c r="GQ91" s="1">
        <v>0.24099999999999999</v>
      </c>
      <c r="GT91" s="1">
        <v>0</v>
      </c>
      <c r="GU91" s="1">
        <v>0.33800000000000002</v>
      </c>
      <c r="GX91" s="1">
        <v>17.477</v>
      </c>
      <c r="GY91" s="1">
        <v>142.57</v>
      </c>
      <c r="GZ91" s="1">
        <v>0.38600000000000001</v>
      </c>
      <c r="HC91" s="1">
        <v>81</v>
      </c>
      <c r="HD91" s="1">
        <v>17.526</v>
      </c>
      <c r="HE91" s="1">
        <v>0.24099999999999999</v>
      </c>
      <c r="HH91" s="1">
        <v>0.14499999999999999</v>
      </c>
      <c r="HI91" s="1">
        <v>4.2489999999999997</v>
      </c>
      <c r="HL91" s="1">
        <v>17.187999999999999</v>
      </c>
      <c r="HM91" s="1">
        <v>101.87</v>
      </c>
      <c r="HN91" s="1">
        <v>1.835</v>
      </c>
      <c r="HQ91" s="1">
        <v>81</v>
      </c>
      <c r="HR91" s="1">
        <v>25.347000000000001</v>
      </c>
      <c r="HS91" s="1">
        <v>2.0760000000000001</v>
      </c>
      <c r="HV91" s="1">
        <v>0.53100000000000003</v>
      </c>
      <c r="HW91" s="1">
        <v>3.2829999999999999</v>
      </c>
      <c r="HZ91" s="1">
        <v>16.27</v>
      </c>
      <c r="IA91" s="1">
        <v>157.34399999999999</v>
      </c>
      <c r="IB91" s="1">
        <v>2.4140000000000001</v>
      </c>
      <c r="IE91" s="1">
        <v>81</v>
      </c>
      <c r="IF91" s="1">
        <v>13.76</v>
      </c>
      <c r="IG91" s="1">
        <v>0.91700000000000004</v>
      </c>
      <c r="IJ91" s="1">
        <v>0</v>
      </c>
      <c r="IK91" s="1">
        <v>2.7519999999999998</v>
      </c>
      <c r="IN91" s="1">
        <v>20.905000000000001</v>
      </c>
      <c r="IO91" s="1">
        <v>144.26</v>
      </c>
      <c r="IP91" s="1">
        <v>2.3660000000000001</v>
      </c>
      <c r="IS91" s="1">
        <v>81</v>
      </c>
      <c r="IT91" s="1">
        <v>21.291</v>
      </c>
      <c r="IU91" s="1">
        <v>1.4970000000000001</v>
      </c>
      <c r="IX91" s="1">
        <v>0.48299999999999998</v>
      </c>
      <c r="IY91" s="1">
        <v>0.86899999999999999</v>
      </c>
      <c r="JB91" s="1">
        <v>11.442</v>
      </c>
      <c r="JC91" s="1">
        <v>97.042000000000002</v>
      </c>
      <c r="JD91" s="1">
        <v>3.718</v>
      </c>
      <c r="JG91" s="1">
        <v>81</v>
      </c>
      <c r="JH91" s="1">
        <v>7.6760000000000002</v>
      </c>
      <c r="JI91" s="1">
        <v>7.4829999999999997</v>
      </c>
      <c r="JJ91" s="1">
        <v>8.7870000000000008</v>
      </c>
      <c r="JM91" s="1">
        <v>18.007999999999999</v>
      </c>
      <c r="JN91" s="1">
        <v>145.46700000000001</v>
      </c>
      <c r="KA91" s="1">
        <v>81</v>
      </c>
      <c r="KB91" s="1">
        <v>2.028</v>
      </c>
      <c r="KC91" s="1">
        <v>0</v>
      </c>
      <c r="KD91" s="1">
        <v>0</v>
      </c>
      <c r="KG91" s="1">
        <v>19.504999999999999</v>
      </c>
      <c r="KH91" s="1">
        <v>146.72200000000001</v>
      </c>
      <c r="KK91" s="1">
        <v>81</v>
      </c>
      <c r="KL91" s="1">
        <v>2.8490000000000002</v>
      </c>
      <c r="KM91" s="1">
        <v>1.9790000000000001</v>
      </c>
      <c r="KN91" s="1">
        <v>4.3449999999999998</v>
      </c>
      <c r="KQ91" s="1">
        <v>18.25</v>
      </c>
      <c r="KR91" s="1">
        <v>74.882000000000005</v>
      </c>
      <c r="LE91" s="1">
        <v>81</v>
      </c>
      <c r="LF91" s="1">
        <v>3.766</v>
      </c>
      <c r="LG91" s="1">
        <v>0.91700000000000004</v>
      </c>
      <c r="LH91" s="1">
        <v>2.6549999999999998</v>
      </c>
      <c r="LK91" s="1">
        <v>20.856999999999999</v>
      </c>
      <c r="LO91" s="1">
        <v>81</v>
      </c>
      <c r="LP91" s="1">
        <v>0</v>
      </c>
      <c r="LQ91" s="1">
        <v>0</v>
      </c>
      <c r="LR91" s="1">
        <v>0</v>
      </c>
      <c r="LU91" s="1">
        <v>1.304</v>
      </c>
    </row>
    <row r="92" spans="15:333" x14ac:dyDescent="0.25">
      <c r="O92" s="1">
        <v>82</v>
      </c>
      <c r="P92" s="1">
        <v>15.885</v>
      </c>
      <c r="Q92" s="1">
        <v>0.33900000000000002</v>
      </c>
      <c r="T92" s="1">
        <v>0</v>
      </c>
      <c r="U92" s="1">
        <v>0</v>
      </c>
      <c r="X92" s="1">
        <v>10.994</v>
      </c>
      <c r="Y92" s="1">
        <v>73.277000000000001</v>
      </c>
      <c r="Z92" s="1">
        <v>2.7610000000000001</v>
      </c>
      <c r="AC92" s="1">
        <v>82</v>
      </c>
      <c r="AD92" s="1">
        <v>5.0369999999999999</v>
      </c>
      <c r="AE92" s="1">
        <v>9.7000000000000003E-2</v>
      </c>
      <c r="AH92" s="1">
        <v>0</v>
      </c>
      <c r="AI92" s="1">
        <v>0</v>
      </c>
      <c r="AL92" s="1">
        <v>12.156000000000001</v>
      </c>
      <c r="AM92" s="1">
        <v>64.075000000000003</v>
      </c>
      <c r="AN92" s="1">
        <v>9.7000000000000003E-2</v>
      </c>
      <c r="AQ92" s="1">
        <v>82</v>
      </c>
      <c r="AR92" s="1">
        <v>23.683</v>
      </c>
      <c r="AS92" s="1">
        <v>0.33900000000000002</v>
      </c>
      <c r="AV92" s="1">
        <v>0</v>
      </c>
      <c r="AW92" s="1">
        <v>0</v>
      </c>
      <c r="AZ92" s="1">
        <v>9.3469999999999995</v>
      </c>
      <c r="BA92" s="1">
        <v>78.168000000000006</v>
      </c>
      <c r="BB92" s="1">
        <v>1.792</v>
      </c>
      <c r="BE92" s="1">
        <v>82</v>
      </c>
      <c r="BF92" s="1">
        <v>21.649000000000001</v>
      </c>
      <c r="BG92" s="1">
        <v>4.7949999999999999</v>
      </c>
      <c r="BJ92" s="1">
        <v>1.9370000000000001</v>
      </c>
      <c r="BK92" s="1">
        <v>9.3469999999999995</v>
      </c>
      <c r="BN92" s="1">
        <v>34.677</v>
      </c>
      <c r="BO92" s="1">
        <v>166.89400000000001</v>
      </c>
      <c r="BP92" s="1">
        <v>6.1020000000000003</v>
      </c>
      <c r="BS92" s="1">
        <v>82</v>
      </c>
      <c r="BT92" s="1">
        <v>21.988</v>
      </c>
      <c r="BU92" s="1">
        <v>0.872</v>
      </c>
      <c r="BX92" s="1">
        <v>0</v>
      </c>
      <c r="BY92" s="1">
        <v>0</v>
      </c>
      <c r="CB92" s="1">
        <v>8.4269999999999996</v>
      </c>
      <c r="CC92" s="1">
        <v>69.45</v>
      </c>
      <c r="CD92" s="1">
        <v>2.9060000000000001</v>
      </c>
      <c r="CG92" s="1">
        <v>82</v>
      </c>
      <c r="CH92" s="1">
        <v>35.5</v>
      </c>
      <c r="CI92" s="1">
        <v>2.8090000000000002</v>
      </c>
      <c r="CL92" s="1">
        <v>4.8000000000000001E-2</v>
      </c>
      <c r="CM92" s="1">
        <v>4.8000000000000001E-2</v>
      </c>
      <c r="CP92" s="1">
        <v>10.413</v>
      </c>
      <c r="CQ92" s="1">
        <v>86.691999999999993</v>
      </c>
      <c r="CR92" s="1">
        <v>12.156000000000001</v>
      </c>
      <c r="CU92" s="1">
        <v>82</v>
      </c>
      <c r="CV92" s="1">
        <v>8.8829999999999991</v>
      </c>
      <c r="CW92" s="1">
        <v>1.835</v>
      </c>
      <c r="CZ92" s="1">
        <v>0</v>
      </c>
      <c r="DA92" s="1">
        <v>0</v>
      </c>
      <c r="DD92" s="1">
        <v>8.0630000000000006</v>
      </c>
      <c r="DE92" s="1">
        <v>78.695999999999998</v>
      </c>
      <c r="DF92" s="1">
        <v>1.931</v>
      </c>
      <c r="DI92" s="1">
        <v>82</v>
      </c>
      <c r="DJ92" s="1">
        <v>14.048999999999999</v>
      </c>
      <c r="DK92" s="1">
        <v>1.2549999999999999</v>
      </c>
      <c r="DN92" s="1">
        <v>0.14499999999999999</v>
      </c>
      <c r="DO92" s="1">
        <v>1.593</v>
      </c>
      <c r="DR92" s="1">
        <v>33.360999999999997</v>
      </c>
      <c r="DS92" s="1">
        <v>131.22399999999999</v>
      </c>
      <c r="DT92" s="1">
        <v>1.4970000000000001</v>
      </c>
      <c r="DW92" s="1">
        <v>82</v>
      </c>
      <c r="DX92" s="1">
        <v>9.7040000000000006</v>
      </c>
      <c r="DY92" s="1">
        <v>0</v>
      </c>
      <c r="EB92" s="1">
        <v>0</v>
      </c>
      <c r="EC92" s="1">
        <v>0</v>
      </c>
      <c r="EF92" s="1">
        <v>2.9449999999999998</v>
      </c>
      <c r="EG92" s="1">
        <v>5.9379999999999997</v>
      </c>
      <c r="EH92" s="1">
        <v>4.8000000000000001E-2</v>
      </c>
      <c r="EK92" s="1">
        <v>82</v>
      </c>
      <c r="EL92" s="1">
        <v>18.974</v>
      </c>
      <c r="EM92" s="1">
        <v>1.738</v>
      </c>
      <c r="EP92" s="1">
        <v>0</v>
      </c>
      <c r="EQ92" s="1">
        <v>0</v>
      </c>
      <c r="ET92" s="1">
        <v>20.084</v>
      </c>
      <c r="EU92" s="1">
        <v>95.400999999999996</v>
      </c>
      <c r="EV92" s="1">
        <v>3.2829999999999999</v>
      </c>
      <c r="EY92" s="1">
        <v>82</v>
      </c>
      <c r="EZ92" s="1">
        <v>0</v>
      </c>
      <c r="FA92" s="1">
        <v>0</v>
      </c>
      <c r="FD92" s="1">
        <v>0</v>
      </c>
      <c r="FE92" s="1">
        <v>0</v>
      </c>
      <c r="FH92" s="1">
        <v>0</v>
      </c>
      <c r="FI92" s="1">
        <v>0</v>
      </c>
      <c r="FJ92" s="1">
        <v>0</v>
      </c>
      <c r="FM92" s="1">
        <v>82</v>
      </c>
      <c r="FN92" s="1">
        <v>35.630000000000003</v>
      </c>
      <c r="FO92" s="1">
        <v>3.09</v>
      </c>
      <c r="FR92" s="1">
        <v>0</v>
      </c>
      <c r="FS92" s="1">
        <v>0.48299999999999998</v>
      </c>
      <c r="FV92" s="1">
        <v>13.711</v>
      </c>
      <c r="FW92" s="1">
        <v>205.81700000000001</v>
      </c>
      <c r="FX92" s="1">
        <v>9.0280000000000005</v>
      </c>
      <c r="GA92" s="1">
        <v>82</v>
      </c>
      <c r="GB92" s="1">
        <v>5.649</v>
      </c>
      <c r="GC92" s="1">
        <v>0.193</v>
      </c>
      <c r="GF92" s="1">
        <v>9.7000000000000003E-2</v>
      </c>
      <c r="GG92" s="1">
        <v>0.435</v>
      </c>
      <c r="GJ92" s="1">
        <v>8.9320000000000004</v>
      </c>
      <c r="GK92" s="1">
        <v>37.174999999999997</v>
      </c>
      <c r="GL92" s="1">
        <v>0</v>
      </c>
      <c r="GO92" s="1">
        <v>82</v>
      </c>
      <c r="GP92" s="1">
        <v>9.9459999999999997</v>
      </c>
      <c r="GQ92" s="1">
        <v>0</v>
      </c>
      <c r="GT92" s="1">
        <v>0</v>
      </c>
      <c r="GU92" s="1">
        <v>0</v>
      </c>
      <c r="GX92" s="1">
        <v>10.911</v>
      </c>
      <c r="GY92" s="1">
        <v>111.092</v>
      </c>
      <c r="GZ92" s="1">
        <v>0</v>
      </c>
      <c r="HC92" s="1">
        <v>82</v>
      </c>
      <c r="HD92" s="1">
        <v>13.952999999999999</v>
      </c>
      <c r="HE92" s="1">
        <v>1.0620000000000001</v>
      </c>
      <c r="HH92" s="1">
        <v>1.0620000000000001</v>
      </c>
      <c r="HI92" s="1">
        <v>8.1590000000000007</v>
      </c>
      <c r="HL92" s="1">
        <v>25.25</v>
      </c>
      <c r="HM92" s="1">
        <v>94.146000000000001</v>
      </c>
      <c r="HN92" s="1">
        <v>1.304</v>
      </c>
      <c r="HQ92" s="1">
        <v>82</v>
      </c>
      <c r="HR92" s="1">
        <v>20.614999999999998</v>
      </c>
      <c r="HS92" s="1">
        <v>0.91700000000000004</v>
      </c>
      <c r="HV92" s="1">
        <v>0</v>
      </c>
      <c r="HW92" s="1">
        <v>1.0620000000000001</v>
      </c>
      <c r="HZ92" s="1">
        <v>18.056999999999999</v>
      </c>
      <c r="IA92" s="1">
        <v>148.364</v>
      </c>
      <c r="IB92" s="1">
        <v>2.4620000000000002</v>
      </c>
      <c r="IE92" s="1">
        <v>82</v>
      </c>
      <c r="IF92" s="1">
        <v>14.098000000000001</v>
      </c>
      <c r="IG92" s="1">
        <v>1.3520000000000001</v>
      </c>
      <c r="IJ92" s="1">
        <v>0</v>
      </c>
      <c r="IK92" s="1">
        <v>4.8000000000000001E-2</v>
      </c>
      <c r="IN92" s="1">
        <v>16.850000000000001</v>
      </c>
      <c r="IO92" s="1">
        <v>136.43899999999999</v>
      </c>
      <c r="IP92" s="1">
        <v>2.7519999999999998</v>
      </c>
      <c r="IS92" s="1">
        <v>82</v>
      </c>
      <c r="IT92" s="1">
        <v>17.381</v>
      </c>
      <c r="IU92" s="1">
        <v>1.835</v>
      </c>
      <c r="IX92" s="1">
        <v>0.24099999999999999</v>
      </c>
      <c r="IY92" s="1">
        <v>0.53100000000000003</v>
      </c>
      <c r="JB92" s="1">
        <v>13.615</v>
      </c>
      <c r="JC92" s="1">
        <v>92.649000000000001</v>
      </c>
      <c r="JD92" s="1">
        <v>3.718</v>
      </c>
      <c r="JG92" s="1">
        <v>82</v>
      </c>
      <c r="JH92" s="1">
        <v>9.9459999999999997</v>
      </c>
      <c r="JI92" s="1">
        <v>6.7590000000000003</v>
      </c>
      <c r="JJ92" s="1">
        <v>8.4009999999999998</v>
      </c>
      <c r="JM92" s="1">
        <v>24.719000000000001</v>
      </c>
      <c r="JN92" s="1">
        <v>152.37100000000001</v>
      </c>
      <c r="KA92" s="1">
        <v>82</v>
      </c>
      <c r="KB92" s="1">
        <v>1.4</v>
      </c>
      <c r="KC92" s="1">
        <v>0</v>
      </c>
      <c r="KD92" s="1">
        <v>0</v>
      </c>
      <c r="KG92" s="1">
        <v>19.263999999999999</v>
      </c>
      <c r="KH92" s="1">
        <v>125.238</v>
      </c>
      <c r="KK92" s="1">
        <v>82</v>
      </c>
      <c r="KL92" s="1">
        <v>2.1240000000000001</v>
      </c>
      <c r="KM92" s="1">
        <v>1.2070000000000001</v>
      </c>
      <c r="KN92" s="1">
        <v>2.7519999999999998</v>
      </c>
      <c r="KQ92" s="1">
        <v>13.808</v>
      </c>
      <c r="KR92" s="1">
        <v>70.584999999999994</v>
      </c>
      <c r="LE92" s="1">
        <v>82</v>
      </c>
      <c r="LF92" s="1">
        <v>2.8</v>
      </c>
      <c r="LG92" s="1">
        <v>0.91700000000000004</v>
      </c>
      <c r="LH92" s="1">
        <v>3.718</v>
      </c>
      <c r="LK92" s="1">
        <v>15.45</v>
      </c>
      <c r="LO92" s="1">
        <v>82</v>
      </c>
      <c r="LP92" s="1">
        <v>0</v>
      </c>
      <c r="LQ92" s="1">
        <v>0</v>
      </c>
      <c r="LR92" s="1">
        <v>0</v>
      </c>
      <c r="LU92" s="1">
        <v>0.57899999999999996</v>
      </c>
    </row>
    <row r="93" spans="15:333" x14ac:dyDescent="0.25">
      <c r="O93" s="1">
        <v>83</v>
      </c>
      <c r="P93" s="1">
        <v>13.803000000000001</v>
      </c>
      <c r="Q93" s="1">
        <v>0.29099999999999998</v>
      </c>
      <c r="T93" s="1">
        <v>0</v>
      </c>
      <c r="U93" s="1">
        <v>0</v>
      </c>
      <c r="X93" s="1">
        <v>8.6690000000000005</v>
      </c>
      <c r="Y93" s="1">
        <v>73.421999999999997</v>
      </c>
      <c r="Z93" s="1">
        <v>2.5670000000000002</v>
      </c>
      <c r="AC93" s="1">
        <v>83</v>
      </c>
      <c r="AD93" s="1">
        <v>5.2309999999999999</v>
      </c>
      <c r="AE93" s="1">
        <v>0</v>
      </c>
      <c r="AH93" s="1">
        <v>0</v>
      </c>
      <c r="AI93" s="1">
        <v>0</v>
      </c>
      <c r="AL93" s="1">
        <v>13.414999999999999</v>
      </c>
      <c r="AM93" s="1">
        <v>63.542000000000002</v>
      </c>
      <c r="AN93" s="1">
        <v>0</v>
      </c>
      <c r="AQ93" s="1">
        <v>83</v>
      </c>
      <c r="AR93" s="1">
        <v>21.843</v>
      </c>
      <c r="AS93" s="1">
        <v>0.24199999999999999</v>
      </c>
      <c r="AV93" s="1">
        <v>0</v>
      </c>
      <c r="AW93" s="1">
        <v>0</v>
      </c>
      <c r="AZ93" s="1">
        <v>10.897</v>
      </c>
      <c r="BA93" s="1">
        <v>78.991</v>
      </c>
      <c r="BB93" s="1">
        <v>0.96899999999999997</v>
      </c>
      <c r="BE93" s="1">
        <v>83</v>
      </c>
      <c r="BF93" s="1">
        <v>23.247</v>
      </c>
      <c r="BG93" s="1">
        <v>3.778</v>
      </c>
      <c r="BJ93" s="1">
        <v>1.2589999999999999</v>
      </c>
      <c r="BK93" s="1">
        <v>7.8460000000000001</v>
      </c>
      <c r="BN93" s="1">
        <v>31.722000000000001</v>
      </c>
      <c r="BO93" s="1">
        <v>163.50399999999999</v>
      </c>
      <c r="BP93" s="1">
        <v>5.5209999999999999</v>
      </c>
      <c r="BS93" s="1">
        <v>83</v>
      </c>
      <c r="BT93" s="1">
        <v>18.501000000000001</v>
      </c>
      <c r="BU93" s="1">
        <v>0.38700000000000001</v>
      </c>
      <c r="BX93" s="1">
        <v>0</v>
      </c>
      <c r="BY93" s="1">
        <v>0</v>
      </c>
      <c r="CB93" s="1">
        <v>7.4580000000000002</v>
      </c>
      <c r="CC93" s="1">
        <v>70.224999999999994</v>
      </c>
      <c r="CD93" s="1">
        <v>1.3560000000000001</v>
      </c>
      <c r="CG93" s="1">
        <v>83</v>
      </c>
      <c r="CH93" s="1">
        <v>33.707999999999998</v>
      </c>
      <c r="CI93" s="1">
        <v>2.1789999999999998</v>
      </c>
      <c r="CL93" s="1">
        <v>0</v>
      </c>
      <c r="CM93" s="1">
        <v>0.19400000000000001</v>
      </c>
      <c r="CP93" s="1">
        <v>10.945</v>
      </c>
      <c r="CQ93" s="1">
        <v>84.997</v>
      </c>
      <c r="CR93" s="1">
        <v>10.218999999999999</v>
      </c>
      <c r="CU93" s="1">
        <v>83</v>
      </c>
      <c r="CV93" s="1">
        <v>10.042</v>
      </c>
      <c r="CW93" s="1">
        <v>1.2070000000000001</v>
      </c>
      <c r="CZ93" s="1">
        <v>0</v>
      </c>
      <c r="DA93" s="1">
        <v>0</v>
      </c>
      <c r="DD93" s="1">
        <v>8.98</v>
      </c>
      <c r="DE93" s="1">
        <v>77.537000000000006</v>
      </c>
      <c r="DF93" s="1">
        <v>2.0760000000000001</v>
      </c>
      <c r="DI93" s="1">
        <v>83</v>
      </c>
      <c r="DJ93" s="1">
        <v>18.056999999999999</v>
      </c>
      <c r="DK93" s="1">
        <v>4.5869999999999997</v>
      </c>
      <c r="DN93" s="1">
        <v>1.014</v>
      </c>
      <c r="DO93" s="1">
        <v>2.4620000000000002</v>
      </c>
      <c r="DR93" s="1">
        <v>36.305999999999997</v>
      </c>
      <c r="DS93" s="1">
        <v>151.88800000000001</v>
      </c>
      <c r="DT93" s="1">
        <v>4.2</v>
      </c>
      <c r="DW93" s="1">
        <v>83</v>
      </c>
      <c r="DX93" s="1">
        <v>8.2080000000000002</v>
      </c>
      <c r="DY93" s="1">
        <v>0</v>
      </c>
      <c r="EB93" s="1">
        <v>0</v>
      </c>
      <c r="EC93" s="1">
        <v>0</v>
      </c>
      <c r="EF93" s="1">
        <v>2.8490000000000002</v>
      </c>
      <c r="EG93" s="1">
        <v>4.4420000000000002</v>
      </c>
      <c r="EH93" s="1">
        <v>0</v>
      </c>
      <c r="EK93" s="1">
        <v>83</v>
      </c>
      <c r="EL93" s="1">
        <v>22.16</v>
      </c>
      <c r="EM93" s="1">
        <v>1.69</v>
      </c>
      <c r="EP93" s="1">
        <v>0</v>
      </c>
      <c r="EQ93" s="1">
        <v>0</v>
      </c>
      <c r="ET93" s="1">
        <v>7.7249999999999996</v>
      </c>
      <c r="EU93" s="1">
        <v>51.948999999999998</v>
      </c>
      <c r="EV93" s="1">
        <v>1.738</v>
      </c>
      <c r="EY93" s="1">
        <v>83</v>
      </c>
      <c r="EZ93" s="1">
        <v>0</v>
      </c>
      <c r="FA93" s="1">
        <v>0</v>
      </c>
      <c r="FD93" s="1">
        <v>0</v>
      </c>
      <c r="FE93" s="1">
        <v>0</v>
      </c>
      <c r="FH93" s="1">
        <v>0</v>
      </c>
      <c r="FI93" s="1">
        <v>0</v>
      </c>
      <c r="FJ93" s="1">
        <v>0</v>
      </c>
      <c r="FM93" s="1">
        <v>83</v>
      </c>
      <c r="FN93" s="1">
        <v>31.72</v>
      </c>
      <c r="FO93" s="1">
        <v>2.8490000000000002</v>
      </c>
      <c r="FR93" s="1">
        <v>0</v>
      </c>
      <c r="FS93" s="1">
        <v>9.7000000000000003E-2</v>
      </c>
      <c r="FV93" s="1">
        <v>10.67</v>
      </c>
      <c r="FW93" s="1">
        <v>196.69200000000001</v>
      </c>
      <c r="FX93" s="1">
        <v>5.649</v>
      </c>
      <c r="GA93" s="1">
        <v>83</v>
      </c>
      <c r="GB93" s="1">
        <v>6.6139999999999999</v>
      </c>
      <c r="GC93" s="1">
        <v>0.24099999999999999</v>
      </c>
      <c r="GF93" s="1">
        <v>0.193</v>
      </c>
      <c r="GG93" s="1">
        <v>0.48299999999999998</v>
      </c>
      <c r="GJ93" s="1">
        <v>6.8559999999999999</v>
      </c>
      <c r="GK93" s="1">
        <v>36.933999999999997</v>
      </c>
      <c r="GL93" s="1">
        <v>0</v>
      </c>
      <c r="GO93" s="1">
        <v>83</v>
      </c>
      <c r="GP93" s="1">
        <v>6.2759999999999998</v>
      </c>
      <c r="GQ93" s="1">
        <v>0</v>
      </c>
      <c r="GT93" s="1">
        <v>0</v>
      </c>
      <c r="GU93" s="1">
        <v>0</v>
      </c>
      <c r="GX93" s="1">
        <v>10.573</v>
      </c>
      <c r="GY93" s="1">
        <v>80.578999999999994</v>
      </c>
      <c r="GZ93" s="1">
        <v>0</v>
      </c>
      <c r="HC93" s="1">
        <v>83</v>
      </c>
      <c r="HD93" s="1">
        <v>14.532</v>
      </c>
      <c r="HE93" s="1">
        <v>0.48299999999999998</v>
      </c>
      <c r="HH93" s="1">
        <v>0.48299999999999998</v>
      </c>
      <c r="HI93" s="1">
        <v>8.1110000000000007</v>
      </c>
      <c r="HL93" s="1">
        <v>21.291</v>
      </c>
      <c r="HM93" s="1">
        <v>84.296000000000006</v>
      </c>
      <c r="HN93" s="1">
        <v>0.57899999999999996</v>
      </c>
      <c r="HQ93" s="1">
        <v>83</v>
      </c>
      <c r="HR93" s="1">
        <v>20.422000000000001</v>
      </c>
      <c r="HS93" s="1">
        <v>0.91700000000000004</v>
      </c>
      <c r="HV93" s="1">
        <v>0.53100000000000003</v>
      </c>
      <c r="HW93" s="1">
        <v>2.028</v>
      </c>
      <c r="HZ93" s="1">
        <v>18.152999999999999</v>
      </c>
      <c r="IA93" s="1">
        <v>139.239</v>
      </c>
      <c r="IB93" s="1">
        <v>3.1859999999999999</v>
      </c>
      <c r="IE93" s="1">
        <v>83</v>
      </c>
      <c r="IF93" s="1">
        <v>8.8829999999999991</v>
      </c>
      <c r="IG93" s="1">
        <v>0.48299999999999998</v>
      </c>
      <c r="IJ93" s="1">
        <v>0</v>
      </c>
      <c r="IK93" s="1">
        <v>0</v>
      </c>
      <c r="IN93" s="1">
        <v>14.821999999999999</v>
      </c>
      <c r="IO93" s="1">
        <v>130.74199999999999</v>
      </c>
      <c r="IP93" s="1">
        <v>0.91700000000000004</v>
      </c>
      <c r="IS93" s="1">
        <v>83</v>
      </c>
      <c r="IT93" s="1">
        <v>16.850000000000001</v>
      </c>
      <c r="IU93" s="1">
        <v>9.7000000000000003E-2</v>
      </c>
      <c r="IX93" s="1">
        <v>0</v>
      </c>
      <c r="IY93" s="1">
        <v>0</v>
      </c>
      <c r="JB93" s="1">
        <v>10.09</v>
      </c>
      <c r="JC93" s="1">
        <v>91.152000000000001</v>
      </c>
      <c r="JD93" s="1">
        <v>2.028</v>
      </c>
      <c r="JG93" s="1">
        <v>83</v>
      </c>
      <c r="JH93" s="1">
        <v>11.103999999999999</v>
      </c>
      <c r="JI93" s="1">
        <v>6.8070000000000004</v>
      </c>
      <c r="JJ93" s="1">
        <v>8.4489999999999998</v>
      </c>
      <c r="JM93" s="1">
        <v>31.382000000000001</v>
      </c>
      <c r="JN93" s="1">
        <v>163.37899999999999</v>
      </c>
      <c r="KA93" s="1">
        <v>83</v>
      </c>
      <c r="KB93" s="1">
        <v>0.72399999999999998</v>
      </c>
      <c r="KC93" s="1">
        <v>0</v>
      </c>
      <c r="KD93" s="1">
        <v>0</v>
      </c>
      <c r="KG93" s="1">
        <v>16.657</v>
      </c>
      <c r="KH93" s="1">
        <v>110.80200000000001</v>
      </c>
      <c r="KK93" s="1">
        <v>83</v>
      </c>
      <c r="KL93" s="1">
        <v>4.2489999999999997</v>
      </c>
      <c r="KM93" s="1">
        <v>1.6419999999999999</v>
      </c>
      <c r="KN93" s="1">
        <v>3.9590000000000001</v>
      </c>
      <c r="KQ93" s="1">
        <v>14.048999999999999</v>
      </c>
      <c r="KR93" s="1">
        <v>66.094999999999999</v>
      </c>
      <c r="LE93" s="1">
        <v>83</v>
      </c>
      <c r="LF93" s="1">
        <v>0.57899999999999996</v>
      </c>
      <c r="LG93" s="1">
        <v>0.24099999999999999</v>
      </c>
      <c r="LH93" s="1">
        <v>1.69</v>
      </c>
      <c r="LK93" s="1">
        <v>9.8970000000000002</v>
      </c>
      <c r="LO93" s="1">
        <v>83</v>
      </c>
      <c r="LP93" s="1">
        <v>0</v>
      </c>
      <c r="LQ93" s="1">
        <v>0</v>
      </c>
      <c r="LR93" s="1">
        <v>0</v>
      </c>
      <c r="LU93" s="1">
        <v>0</v>
      </c>
    </row>
    <row r="94" spans="15:333" x14ac:dyDescent="0.25">
      <c r="O94" s="1">
        <v>84</v>
      </c>
      <c r="P94" s="1">
        <v>12.494999999999999</v>
      </c>
      <c r="Q94" s="1">
        <v>4.8000000000000001E-2</v>
      </c>
      <c r="T94" s="1">
        <v>0</v>
      </c>
      <c r="U94" s="1">
        <v>0</v>
      </c>
      <c r="X94" s="1">
        <v>8.1850000000000005</v>
      </c>
      <c r="Y94" s="1">
        <v>73.954999999999998</v>
      </c>
      <c r="Z94" s="1">
        <v>1.5009999999999999</v>
      </c>
      <c r="AC94" s="1">
        <v>84</v>
      </c>
      <c r="AD94" s="1">
        <v>4.5529999999999999</v>
      </c>
      <c r="AE94" s="1">
        <v>0</v>
      </c>
      <c r="AH94" s="1">
        <v>0</v>
      </c>
      <c r="AI94" s="1">
        <v>0</v>
      </c>
      <c r="AL94" s="1">
        <v>13.561</v>
      </c>
      <c r="AM94" s="1">
        <v>61.411000000000001</v>
      </c>
      <c r="AN94" s="1">
        <v>0</v>
      </c>
      <c r="AQ94" s="1">
        <v>84</v>
      </c>
      <c r="AR94" s="1">
        <v>19.518000000000001</v>
      </c>
      <c r="AS94" s="1">
        <v>9.7000000000000003E-2</v>
      </c>
      <c r="AV94" s="1">
        <v>0</v>
      </c>
      <c r="AW94" s="1">
        <v>0</v>
      </c>
      <c r="AZ94" s="1">
        <v>10.8</v>
      </c>
      <c r="BA94" s="1">
        <v>79.524000000000001</v>
      </c>
      <c r="BB94" s="1">
        <v>0.14499999999999999</v>
      </c>
      <c r="BE94" s="1">
        <v>84</v>
      </c>
      <c r="BF94" s="1">
        <v>22.521000000000001</v>
      </c>
      <c r="BG94" s="1">
        <v>1.889</v>
      </c>
      <c r="BJ94" s="1">
        <v>4.8000000000000001E-2</v>
      </c>
      <c r="BK94" s="1">
        <v>3.39</v>
      </c>
      <c r="BN94" s="1">
        <v>28.72</v>
      </c>
      <c r="BO94" s="1">
        <v>163.988</v>
      </c>
      <c r="BP94" s="1">
        <v>3.3420000000000001</v>
      </c>
      <c r="BS94" s="1">
        <v>84</v>
      </c>
      <c r="BT94" s="1">
        <v>14.287000000000001</v>
      </c>
      <c r="BU94" s="1">
        <v>4.8000000000000001E-2</v>
      </c>
      <c r="BX94" s="1">
        <v>0</v>
      </c>
      <c r="BY94" s="1">
        <v>0</v>
      </c>
      <c r="CB94" s="1">
        <v>7.7489999999999997</v>
      </c>
      <c r="CC94" s="1">
        <v>70.177000000000007</v>
      </c>
      <c r="CD94" s="1">
        <v>0.77500000000000002</v>
      </c>
      <c r="CG94" s="1">
        <v>84</v>
      </c>
      <c r="CH94" s="1">
        <v>36.130000000000003</v>
      </c>
      <c r="CI94" s="1">
        <v>3.0510000000000002</v>
      </c>
      <c r="CL94" s="1">
        <v>0</v>
      </c>
      <c r="CM94" s="1">
        <v>0</v>
      </c>
      <c r="CP94" s="1">
        <v>10.316000000000001</v>
      </c>
      <c r="CQ94" s="1">
        <v>84.561000000000007</v>
      </c>
      <c r="CR94" s="1">
        <v>12.253</v>
      </c>
      <c r="CU94" s="1">
        <v>84</v>
      </c>
      <c r="CV94" s="1">
        <v>8.7870000000000008</v>
      </c>
      <c r="CW94" s="1">
        <v>9.7000000000000003E-2</v>
      </c>
      <c r="CZ94" s="1">
        <v>0</v>
      </c>
      <c r="DA94" s="1">
        <v>0.14499999999999999</v>
      </c>
      <c r="DD94" s="1">
        <v>12.07</v>
      </c>
      <c r="DE94" s="1">
        <v>75.364999999999995</v>
      </c>
      <c r="DF94" s="1">
        <v>0.86899999999999999</v>
      </c>
      <c r="DI94" s="1">
        <v>84</v>
      </c>
      <c r="DJ94" s="1">
        <v>18.588000000000001</v>
      </c>
      <c r="DK94" s="1">
        <v>5.069</v>
      </c>
      <c r="DN94" s="1">
        <v>0.628</v>
      </c>
      <c r="DO94" s="1">
        <v>3.38</v>
      </c>
      <c r="DR94" s="1">
        <v>43.548000000000002</v>
      </c>
      <c r="DS94" s="1">
        <v>152.08099999999999</v>
      </c>
      <c r="DT94" s="1">
        <v>5.069</v>
      </c>
      <c r="DW94" s="1">
        <v>84</v>
      </c>
      <c r="DX94" s="1">
        <v>9.5589999999999993</v>
      </c>
      <c r="DY94" s="1">
        <v>0</v>
      </c>
      <c r="EB94" s="1">
        <v>0</v>
      </c>
      <c r="EC94" s="1">
        <v>0</v>
      </c>
      <c r="EF94" s="1">
        <v>1.69</v>
      </c>
      <c r="EG94" s="1">
        <v>1.69</v>
      </c>
      <c r="EH94" s="1">
        <v>0</v>
      </c>
      <c r="EK94" s="1">
        <v>84</v>
      </c>
      <c r="EL94" s="1">
        <v>22.981000000000002</v>
      </c>
      <c r="EM94" s="1">
        <v>1.304</v>
      </c>
      <c r="EP94" s="1">
        <v>0</v>
      </c>
      <c r="EQ94" s="1">
        <v>0</v>
      </c>
      <c r="ET94" s="1">
        <v>4.0069999999999997</v>
      </c>
      <c r="EU94" s="1">
        <v>20.518999999999998</v>
      </c>
      <c r="EV94" s="1">
        <v>1.883</v>
      </c>
      <c r="EY94" s="1">
        <v>84</v>
      </c>
      <c r="EZ94" s="1">
        <v>0</v>
      </c>
      <c r="FA94" s="1">
        <v>0</v>
      </c>
      <c r="FD94" s="1">
        <v>0</v>
      </c>
      <c r="FE94" s="1">
        <v>0</v>
      </c>
      <c r="FH94" s="1">
        <v>0</v>
      </c>
      <c r="FI94" s="1">
        <v>0</v>
      </c>
      <c r="FJ94" s="1">
        <v>0</v>
      </c>
      <c r="FM94" s="1">
        <v>84</v>
      </c>
      <c r="FN94" s="1">
        <v>34.761000000000003</v>
      </c>
      <c r="FO94" s="1">
        <v>1.2070000000000001</v>
      </c>
      <c r="FR94" s="1">
        <v>0</v>
      </c>
      <c r="FS94" s="1">
        <v>0</v>
      </c>
      <c r="FV94" s="1">
        <v>4.1520000000000001</v>
      </c>
      <c r="FW94" s="1">
        <v>188.43600000000001</v>
      </c>
      <c r="FX94" s="1">
        <v>5.7939999999999996</v>
      </c>
      <c r="GA94" s="1">
        <v>84</v>
      </c>
      <c r="GB94" s="1">
        <v>7.7729999999999997</v>
      </c>
      <c r="GC94" s="1">
        <v>9.7000000000000003E-2</v>
      </c>
      <c r="GF94" s="1">
        <v>0</v>
      </c>
      <c r="GG94" s="1">
        <v>0</v>
      </c>
      <c r="GJ94" s="1">
        <v>5.9379999999999997</v>
      </c>
      <c r="GK94" s="1">
        <v>36.5</v>
      </c>
      <c r="GL94" s="1">
        <v>9.7000000000000003E-2</v>
      </c>
      <c r="GO94" s="1">
        <v>84</v>
      </c>
      <c r="GP94" s="1">
        <v>9.077</v>
      </c>
      <c r="GQ94" s="1">
        <v>0</v>
      </c>
      <c r="GT94" s="1">
        <v>0</v>
      </c>
      <c r="GU94" s="1">
        <v>0</v>
      </c>
      <c r="GX94" s="1">
        <v>8.98</v>
      </c>
      <c r="GY94" s="1">
        <v>51.658999999999999</v>
      </c>
      <c r="GZ94" s="1">
        <v>0</v>
      </c>
      <c r="HC94" s="1">
        <v>84</v>
      </c>
      <c r="HD94" s="1">
        <v>14.532</v>
      </c>
      <c r="HE94" s="1">
        <v>0.24099999999999999</v>
      </c>
      <c r="HH94" s="1">
        <v>0</v>
      </c>
      <c r="HI94" s="1">
        <v>5.2619999999999996</v>
      </c>
      <c r="HL94" s="1">
        <v>15.353</v>
      </c>
      <c r="HM94" s="1">
        <v>76.668000000000006</v>
      </c>
      <c r="HN94" s="1">
        <v>1.883</v>
      </c>
      <c r="HQ94" s="1">
        <v>84</v>
      </c>
      <c r="HR94" s="1">
        <v>18.829000000000001</v>
      </c>
      <c r="HS94" s="1">
        <v>1.448</v>
      </c>
      <c r="HV94" s="1">
        <v>0.67600000000000005</v>
      </c>
      <c r="HW94" s="1">
        <v>1.9790000000000001</v>
      </c>
      <c r="HZ94" s="1">
        <v>17.138999999999999</v>
      </c>
      <c r="IA94" s="1">
        <v>130.79</v>
      </c>
      <c r="IB94" s="1">
        <v>2.3660000000000001</v>
      </c>
      <c r="IE94" s="1">
        <v>84</v>
      </c>
      <c r="IF94" s="1">
        <v>13.904999999999999</v>
      </c>
      <c r="IG94" s="1">
        <v>0</v>
      </c>
      <c r="IJ94" s="1">
        <v>0</v>
      </c>
      <c r="IK94" s="1">
        <v>0</v>
      </c>
      <c r="IN94" s="1">
        <v>12.263</v>
      </c>
      <c r="IO94" s="1">
        <v>139.625</v>
      </c>
      <c r="IP94" s="1">
        <v>2.8969999999999998</v>
      </c>
      <c r="IS94" s="1">
        <v>84</v>
      </c>
      <c r="IT94" s="1">
        <v>17.526</v>
      </c>
      <c r="IU94" s="1">
        <v>0</v>
      </c>
      <c r="IX94" s="1">
        <v>0</v>
      </c>
      <c r="IY94" s="1">
        <v>0</v>
      </c>
      <c r="JB94" s="1">
        <v>7.242</v>
      </c>
      <c r="JC94" s="1">
        <v>93.227999999999994</v>
      </c>
      <c r="JD94" s="1">
        <v>1.786</v>
      </c>
      <c r="JG94" s="1">
        <v>84</v>
      </c>
      <c r="JH94" s="1">
        <v>7.9180000000000001</v>
      </c>
      <c r="JI94" s="1">
        <v>4.2</v>
      </c>
      <c r="JJ94" s="1">
        <v>6.6630000000000003</v>
      </c>
      <c r="JM94" s="1">
        <v>31.285</v>
      </c>
      <c r="JN94" s="1">
        <v>171.49</v>
      </c>
      <c r="KA94" s="1">
        <v>84</v>
      </c>
      <c r="KB94" s="1">
        <v>0.193</v>
      </c>
      <c r="KC94" s="1">
        <v>0</v>
      </c>
      <c r="KD94" s="1">
        <v>0</v>
      </c>
      <c r="KG94" s="1">
        <v>12.118</v>
      </c>
      <c r="KH94" s="1">
        <v>98.103999999999999</v>
      </c>
      <c r="KK94" s="1">
        <v>84</v>
      </c>
      <c r="KL94" s="1">
        <v>6.7590000000000003</v>
      </c>
      <c r="KM94" s="1">
        <v>2.2210000000000001</v>
      </c>
      <c r="KN94" s="1">
        <v>4.8760000000000003</v>
      </c>
      <c r="KQ94" s="1">
        <v>20.036000000000001</v>
      </c>
      <c r="KR94" s="1">
        <v>81.350999999999999</v>
      </c>
      <c r="LE94" s="1">
        <v>84</v>
      </c>
      <c r="LF94" s="1">
        <v>0</v>
      </c>
      <c r="LG94" s="1">
        <v>0</v>
      </c>
      <c r="LH94" s="1">
        <v>1.4</v>
      </c>
      <c r="LK94" s="1">
        <v>6.8559999999999999</v>
      </c>
      <c r="LO94" s="1">
        <v>84</v>
      </c>
      <c r="LP94" s="1">
        <v>0</v>
      </c>
      <c r="LQ94" s="1">
        <v>0</v>
      </c>
      <c r="LR94" s="1">
        <v>0</v>
      </c>
      <c r="LU94" s="1">
        <v>0</v>
      </c>
    </row>
    <row r="95" spans="15:333" x14ac:dyDescent="0.25">
      <c r="O95" s="1">
        <v>85</v>
      </c>
      <c r="P95" s="1">
        <v>13.076000000000001</v>
      </c>
      <c r="Q95" s="1">
        <v>0</v>
      </c>
      <c r="T95" s="1">
        <v>0</v>
      </c>
      <c r="U95" s="1">
        <v>9.7000000000000003E-2</v>
      </c>
      <c r="X95" s="1">
        <v>7.3129999999999997</v>
      </c>
      <c r="Y95" s="1">
        <v>79.137</v>
      </c>
      <c r="Z95" s="1">
        <v>2.2759999999999998</v>
      </c>
      <c r="AC95" s="1">
        <v>85</v>
      </c>
      <c r="AD95" s="1">
        <v>4.0679999999999996</v>
      </c>
      <c r="AE95" s="1">
        <v>0</v>
      </c>
      <c r="AH95" s="1">
        <v>0</v>
      </c>
      <c r="AI95" s="1">
        <v>0</v>
      </c>
      <c r="AL95" s="1">
        <v>12.544</v>
      </c>
      <c r="AM95" s="1">
        <v>59.764000000000003</v>
      </c>
      <c r="AN95" s="1">
        <v>4.8000000000000001E-2</v>
      </c>
      <c r="AQ95" s="1">
        <v>85</v>
      </c>
      <c r="AR95" s="1">
        <v>17.677</v>
      </c>
      <c r="AS95" s="1">
        <v>0.14499999999999999</v>
      </c>
      <c r="AV95" s="1">
        <v>0</v>
      </c>
      <c r="AW95" s="1">
        <v>0</v>
      </c>
      <c r="AZ95" s="1">
        <v>10.025</v>
      </c>
      <c r="BA95" s="1">
        <v>79.427000000000007</v>
      </c>
      <c r="BB95" s="1">
        <v>0.436</v>
      </c>
      <c r="BE95" s="1">
        <v>85</v>
      </c>
      <c r="BF95" s="1">
        <v>24.7</v>
      </c>
      <c r="BG95" s="1">
        <v>3.2450000000000001</v>
      </c>
      <c r="BJ95" s="1">
        <v>0.63</v>
      </c>
      <c r="BK95" s="1">
        <v>3.39</v>
      </c>
      <c r="BN95" s="1">
        <v>26.152999999999999</v>
      </c>
      <c r="BO95" s="1">
        <v>166.02199999999999</v>
      </c>
      <c r="BP95" s="1">
        <v>5.2309999999999999</v>
      </c>
      <c r="BS95" s="1">
        <v>85</v>
      </c>
      <c r="BT95" s="1">
        <v>12.253</v>
      </c>
      <c r="BU95" s="1">
        <v>0.19400000000000001</v>
      </c>
      <c r="BX95" s="1">
        <v>0</v>
      </c>
      <c r="BY95" s="1">
        <v>0</v>
      </c>
      <c r="CB95" s="1">
        <v>8.4749999999999996</v>
      </c>
      <c r="CC95" s="1">
        <v>70.418999999999997</v>
      </c>
      <c r="CD95" s="1">
        <v>2.3250000000000002</v>
      </c>
      <c r="CG95" s="1">
        <v>85</v>
      </c>
      <c r="CH95" s="1">
        <v>35.402999999999999</v>
      </c>
      <c r="CI95" s="1">
        <v>2.4220000000000002</v>
      </c>
      <c r="CL95" s="1">
        <v>0.14499999999999999</v>
      </c>
      <c r="CM95" s="1">
        <v>0.19400000000000001</v>
      </c>
      <c r="CP95" s="1">
        <v>8.5239999999999991</v>
      </c>
      <c r="CQ95" s="1">
        <v>83.447000000000003</v>
      </c>
      <c r="CR95" s="1">
        <v>10.413</v>
      </c>
      <c r="CU95" s="1">
        <v>85</v>
      </c>
      <c r="CV95" s="1">
        <v>7.9180000000000001</v>
      </c>
      <c r="CW95" s="1">
        <v>0.628</v>
      </c>
      <c r="CZ95" s="1">
        <v>0</v>
      </c>
      <c r="DA95" s="1">
        <v>0.33800000000000002</v>
      </c>
      <c r="DD95" s="1">
        <v>12.504</v>
      </c>
      <c r="DE95" s="1">
        <v>73.674999999999997</v>
      </c>
      <c r="DF95" s="1">
        <v>1.4</v>
      </c>
      <c r="DI95" s="1">
        <v>85</v>
      </c>
      <c r="DJ95" s="1">
        <v>15.981</v>
      </c>
      <c r="DK95" s="1">
        <v>3.621</v>
      </c>
      <c r="DN95" s="1">
        <v>0.24099999999999999</v>
      </c>
      <c r="DO95" s="1">
        <v>1.304</v>
      </c>
      <c r="DR95" s="1">
        <v>42.485999999999997</v>
      </c>
      <c r="DS95" s="1">
        <v>117.851</v>
      </c>
      <c r="DT95" s="1">
        <v>3.1859999999999999</v>
      </c>
      <c r="DW95" s="1">
        <v>85</v>
      </c>
      <c r="DX95" s="1">
        <v>8.4009999999999998</v>
      </c>
      <c r="DY95" s="1">
        <v>0</v>
      </c>
      <c r="EB95" s="1">
        <v>0</v>
      </c>
      <c r="EC95" s="1">
        <v>0</v>
      </c>
      <c r="EF95" s="1">
        <v>1.3520000000000001</v>
      </c>
      <c r="EG95" s="1">
        <v>1.835</v>
      </c>
      <c r="EH95" s="1">
        <v>0</v>
      </c>
      <c r="EK95" s="1">
        <v>85</v>
      </c>
      <c r="EL95" s="1">
        <v>24.187999999999999</v>
      </c>
      <c r="EM95" s="1">
        <v>1.2070000000000001</v>
      </c>
      <c r="EP95" s="1">
        <v>0</v>
      </c>
      <c r="EQ95" s="1">
        <v>0</v>
      </c>
      <c r="ET95" s="1">
        <v>6.18</v>
      </c>
      <c r="EU95" s="1">
        <v>14.773999999999999</v>
      </c>
      <c r="EV95" s="1">
        <v>1.448</v>
      </c>
      <c r="EY95" s="1">
        <v>85</v>
      </c>
      <c r="EZ95" s="1">
        <v>0</v>
      </c>
      <c r="FA95" s="1">
        <v>0</v>
      </c>
      <c r="FD95" s="1">
        <v>0</v>
      </c>
      <c r="FE95" s="1">
        <v>0</v>
      </c>
      <c r="FH95" s="1">
        <v>0</v>
      </c>
      <c r="FI95" s="1">
        <v>0</v>
      </c>
      <c r="FJ95" s="1">
        <v>0</v>
      </c>
      <c r="FM95" s="1">
        <v>85</v>
      </c>
      <c r="FN95" s="1">
        <v>28.678000000000001</v>
      </c>
      <c r="FO95" s="1">
        <v>0</v>
      </c>
      <c r="FR95" s="1">
        <v>0</v>
      </c>
      <c r="FS95" s="1">
        <v>0</v>
      </c>
      <c r="FV95" s="1">
        <v>3.1379999999999999</v>
      </c>
      <c r="FW95" s="1">
        <v>158.16499999999999</v>
      </c>
      <c r="FX95" s="1">
        <v>1.448</v>
      </c>
      <c r="GA95" s="1">
        <v>85</v>
      </c>
      <c r="GB95" s="1">
        <v>10.718</v>
      </c>
      <c r="GC95" s="1">
        <v>0</v>
      </c>
      <c r="GF95" s="1">
        <v>0</v>
      </c>
      <c r="GG95" s="1">
        <v>0</v>
      </c>
      <c r="GJ95" s="1">
        <v>6.3250000000000002</v>
      </c>
      <c r="GK95" s="1">
        <v>37.658000000000001</v>
      </c>
      <c r="GL95" s="1">
        <v>0</v>
      </c>
      <c r="GO95" s="1">
        <v>85</v>
      </c>
      <c r="GP95" s="1">
        <v>9.9459999999999997</v>
      </c>
      <c r="GQ95" s="1">
        <v>9.7000000000000003E-2</v>
      </c>
      <c r="GT95" s="1">
        <v>0</v>
      </c>
      <c r="GU95" s="1">
        <v>0</v>
      </c>
      <c r="GX95" s="1">
        <v>5.9379999999999997</v>
      </c>
      <c r="GY95" s="1">
        <v>23.704999999999998</v>
      </c>
      <c r="GZ95" s="1">
        <v>0</v>
      </c>
      <c r="HC95" s="1">
        <v>85</v>
      </c>
      <c r="HD95" s="1">
        <v>19.795000000000002</v>
      </c>
      <c r="HE95" s="1">
        <v>1.159</v>
      </c>
      <c r="HH95" s="1">
        <v>0.53100000000000003</v>
      </c>
      <c r="HI95" s="1">
        <v>3.911</v>
      </c>
      <c r="HL95" s="1">
        <v>18.733000000000001</v>
      </c>
      <c r="HM95" s="1">
        <v>72.227000000000004</v>
      </c>
      <c r="HN95" s="1">
        <v>2.7519999999999998</v>
      </c>
      <c r="HQ95" s="1">
        <v>85</v>
      </c>
      <c r="HR95" s="1">
        <v>25.54</v>
      </c>
      <c r="HS95" s="1">
        <v>2.3660000000000001</v>
      </c>
      <c r="HV95" s="1">
        <v>1.1100000000000001</v>
      </c>
      <c r="HW95" s="1">
        <v>1.9790000000000001</v>
      </c>
      <c r="HZ95" s="1">
        <v>12.891</v>
      </c>
      <c r="IA95" s="1">
        <v>118.961</v>
      </c>
      <c r="IB95" s="1">
        <v>5.6970000000000001</v>
      </c>
      <c r="IE95" s="1">
        <v>85</v>
      </c>
      <c r="IF95" s="1">
        <v>15.015000000000001</v>
      </c>
      <c r="IG95" s="1">
        <v>0.96599999999999997</v>
      </c>
      <c r="IJ95" s="1">
        <v>0.435</v>
      </c>
      <c r="IK95" s="1">
        <v>1.1100000000000001</v>
      </c>
      <c r="IN95" s="1">
        <v>12.553000000000001</v>
      </c>
      <c r="IO95" s="1">
        <v>162.36500000000001</v>
      </c>
      <c r="IP95" s="1">
        <v>5.5519999999999996</v>
      </c>
      <c r="IS95" s="1">
        <v>85</v>
      </c>
      <c r="IT95" s="1">
        <v>16.318999999999999</v>
      </c>
      <c r="IU95" s="1">
        <v>0</v>
      </c>
      <c r="IX95" s="1">
        <v>0</v>
      </c>
      <c r="IY95" s="1">
        <v>0.96599999999999997</v>
      </c>
      <c r="JB95" s="1">
        <v>8.3520000000000003</v>
      </c>
      <c r="JC95" s="1">
        <v>96.462999999999994</v>
      </c>
      <c r="JD95" s="1">
        <v>2.2210000000000001</v>
      </c>
      <c r="JG95" s="1">
        <v>85</v>
      </c>
      <c r="JH95" s="1">
        <v>7.87</v>
      </c>
      <c r="JI95" s="1">
        <v>3.8140000000000001</v>
      </c>
      <c r="JJ95" s="1">
        <v>6.5659999999999998</v>
      </c>
      <c r="JM95" s="1">
        <v>30.126999999999999</v>
      </c>
      <c r="JN95" s="1">
        <v>174.869</v>
      </c>
      <c r="KA95" s="1">
        <v>85</v>
      </c>
      <c r="KB95" s="1">
        <v>0</v>
      </c>
      <c r="KC95" s="1">
        <v>0</v>
      </c>
      <c r="KD95" s="1">
        <v>0</v>
      </c>
      <c r="KG95" s="1">
        <v>7.9180000000000001</v>
      </c>
      <c r="KH95" s="1">
        <v>86.614000000000004</v>
      </c>
      <c r="KK95" s="1">
        <v>85</v>
      </c>
      <c r="KL95" s="1">
        <v>6.2279999999999998</v>
      </c>
      <c r="KM95" s="1">
        <v>1.448</v>
      </c>
      <c r="KN95" s="1">
        <v>5.7939999999999996</v>
      </c>
      <c r="KQ95" s="1">
        <v>21.533000000000001</v>
      </c>
      <c r="KR95" s="1">
        <v>81.013000000000005</v>
      </c>
      <c r="LE95" s="1">
        <v>85</v>
      </c>
      <c r="LF95" s="1">
        <v>0</v>
      </c>
      <c r="LG95" s="1">
        <v>0</v>
      </c>
      <c r="LH95" s="1">
        <v>0.77200000000000002</v>
      </c>
      <c r="LK95" s="1">
        <v>3.8620000000000001</v>
      </c>
      <c r="LO95" s="1">
        <v>85</v>
      </c>
      <c r="LP95" s="1">
        <v>0</v>
      </c>
      <c r="LQ95" s="1">
        <v>0</v>
      </c>
      <c r="LR95" s="1">
        <v>0</v>
      </c>
      <c r="LU95" s="1">
        <v>0</v>
      </c>
    </row>
    <row r="96" spans="15:333" x14ac:dyDescent="0.25">
      <c r="O96" s="1">
        <v>86</v>
      </c>
      <c r="P96" s="1">
        <v>12.156000000000001</v>
      </c>
      <c r="Q96" s="1">
        <v>0.53300000000000003</v>
      </c>
      <c r="T96" s="1">
        <v>0.29099999999999998</v>
      </c>
      <c r="U96" s="1">
        <v>0.77500000000000002</v>
      </c>
      <c r="X96" s="1">
        <v>10.074</v>
      </c>
      <c r="Y96" s="1">
        <v>84.608999999999995</v>
      </c>
      <c r="Z96" s="1">
        <v>2.2759999999999998</v>
      </c>
      <c r="AC96" s="1">
        <v>86</v>
      </c>
      <c r="AD96" s="1">
        <v>4.117</v>
      </c>
      <c r="AE96" s="1">
        <v>0.19400000000000001</v>
      </c>
      <c r="AH96" s="1">
        <v>0</v>
      </c>
      <c r="AI96" s="1">
        <v>9.7000000000000003E-2</v>
      </c>
      <c r="AL96" s="1">
        <v>13.706</v>
      </c>
      <c r="AM96" s="1">
        <v>57.293999999999997</v>
      </c>
      <c r="AN96" s="1">
        <v>0.48399999999999999</v>
      </c>
      <c r="AQ96" s="1">
        <v>86</v>
      </c>
      <c r="AR96" s="1">
        <v>18.501000000000001</v>
      </c>
      <c r="AS96" s="1">
        <v>0</v>
      </c>
      <c r="AV96" s="1">
        <v>0</v>
      </c>
      <c r="AW96" s="1">
        <v>0.48399999999999999</v>
      </c>
      <c r="AZ96" s="1">
        <v>11.478</v>
      </c>
      <c r="BA96" s="1">
        <v>82.769000000000005</v>
      </c>
      <c r="BB96" s="1">
        <v>0.33900000000000002</v>
      </c>
      <c r="BE96" s="1">
        <v>86</v>
      </c>
      <c r="BF96" s="1">
        <v>22.568999999999999</v>
      </c>
      <c r="BG96" s="1">
        <v>4.2619999999999996</v>
      </c>
      <c r="BJ96" s="1">
        <v>0.67800000000000005</v>
      </c>
      <c r="BK96" s="1">
        <v>3.2450000000000001</v>
      </c>
      <c r="BN96" s="1">
        <v>27.122</v>
      </c>
      <c r="BO96" s="1">
        <v>167.81399999999999</v>
      </c>
      <c r="BP96" s="1">
        <v>5.5209999999999999</v>
      </c>
      <c r="BS96" s="1">
        <v>86</v>
      </c>
      <c r="BT96" s="1">
        <v>14.19</v>
      </c>
      <c r="BU96" s="1">
        <v>0.436</v>
      </c>
      <c r="BX96" s="1">
        <v>0</v>
      </c>
      <c r="BY96" s="1">
        <v>0</v>
      </c>
      <c r="CB96" s="1">
        <v>10.51</v>
      </c>
      <c r="CC96" s="1">
        <v>71.581000000000003</v>
      </c>
      <c r="CD96" s="1">
        <v>3.0030000000000001</v>
      </c>
      <c r="CG96" s="1">
        <v>86</v>
      </c>
      <c r="CH96" s="1">
        <v>25.959</v>
      </c>
      <c r="CI96" s="1">
        <v>1.405</v>
      </c>
      <c r="CL96" s="1">
        <v>9.7000000000000003E-2</v>
      </c>
      <c r="CM96" s="1">
        <v>0.872</v>
      </c>
      <c r="CP96" s="1">
        <v>9.1050000000000004</v>
      </c>
      <c r="CQ96" s="1">
        <v>84.608999999999995</v>
      </c>
      <c r="CR96" s="1">
        <v>5.8120000000000003</v>
      </c>
      <c r="CU96" s="1">
        <v>86</v>
      </c>
      <c r="CV96" s="1">
        <v>11.78</v>
      </c>
      <c r="CW96" s="1">
        <v>1.69</v>
      </c>
      <c r="CZ96" s="1">
        <v>0</v>
      </c>
      <c r="DA96" s="1">
        <v>9.7000000000000003E-2</v>
      </c>
      <c r="DD96" s="1">
        <v>10.96</v>
      </c>
      <c r="DE96" s="1">
        <v>74.399000000000001</v>
      </c>
      <c r="DF96" s="1">
        <v>3.766</v>
      </c>
      <c r="DI96" s="1">
        <v>86</v>
      </c>
      <c r="DJ96" s="1">
        <v>15.593999999999999</v>
      </c>
      <c r="DK96" s="1">
        <v>1.738</v>
      </c>
      <c r="DN96" s="1">
        <v>0</v>
      </c>
      <c r="DO96" s="1">
        <v>0.33800000000000002</v>
      </c>
      <c r="DR96" s="1">
        <v>38.671999999999997</v>
      </c>
      <c r="DS96" s="1">
        <v>91.007000000000005</v>
      </c>
      <c r="DT96" s="1">
        <v>2.3170000000000002</v>
      </c>
      <c r="DW96" s="1">
        <v>86</v>
      </c>
      <c r="DX96" s="1">
        <v>6.5179999999999998</v>
      </c>
      <c r="DY96" s="1">
        <v>0</v>
      </c>
      <c r="EB96" s="1">
        <v>0</v>
      </c>
      <c r="EC96" s="1">
        <v>0</v>
      </c>
      <c r="EF96" s="1">
        <v>1.304</v>
      </c>
      <c r="EG96" s="1">
        <v>1.014</v>
      </c>
      <c r="EH96" s="1">
        <v>0</v>
      </c>
      <c r="EK96" s="1">
        <v>86</v>
      </c>
      <c r="EL96" s="1">
        <v>17.574000000000002</v>
      </c>
      <c r="EM96" s="1">
        <v>4.8000000000000001E-2</v>
      </c>
      <c r="EP96" s="1">
        <v>0</v>
      </c>
      <c r="EQ96" s="1">
        <v>0</v>
      </c>
      <c r="ET96" s="1">
        <v>5.1660000000000004</v>
      </c>
      <c r="EU96" s="1">
        <v>12.987</v>
      </c>
      <c r="EV96" s="1">
        <v>4.8000000000000001E-2</v>
      </c>
      <c r="EY96" s="1">
        <v>86</v>
      </c>
      <c r="EZ96" s="1">
        <v>0</v>
      </c>
      <c r="FA96" s="1">
        <v>0</v>
      </c>
      <c r="FD96" s="1">
        <v>0</v>
      </c>
      <c r="FE96" s="1">
        <v>0</v>
      </c>
      <c r="FH96" s="1">
        <v>0</v>
      </c>
      <c r="FI96" s="1">
        <v>0</v>
      </c>
      <c r="FJ96" s="1">
        <v>0</v>
      </c>
      <c r="FM96" s="1">
        <v>86</v>
      </c>
      <c r="FN96" s="1">
        <v>22.690999999999999</v>
      </c>
      <c r="FO96" s="1">
        <v>0.28999999999999998</v>
      </c>
      <c r="FR96" s="1">
        <v>0</v>
      </c>
      <c r="FS96" s="1">
        <v>0</v>
      </c>
      <c r="FV96" s="1">
        <v>3.38</v>
      </c>
      <c r="FW96" s="1">
        <v>128.81</v>
      </c>
      <c r="FX96" s="1">
        <v>0</v>
      </c>
      <c r="GA96" s="1">
        <v>86</v>
      </c>
      <c r="GB96" s="1">
        <v>11.829000000000001</v>
      </c>
      <c r="GC96" s="1">
        <v>0</v>
      </c>
      <c r="GF96" s="1">
        <v>0</v>
      </c>
      <c r="GG96" s="1">
        <v>0</v>
      </c>
      <c r="GJ96" s="1">
        <v>6.2759999999999998</v>
      </c>
      <c r="GK96" s="1">
        <v>37.802999999999997</v>
      </c>
      <c r="GL96" s="1">
        <v>0</v>
      </c>
      <c r="GO96" s="1">
        <v>86</v>
      </c>
      <c r="GP96" s="1">
        <v>14.048999999999999</v>
      </c>
      <c r="GQ96" s="1">
        <v>9.7000000000000003E-2</v>
      </c>
      <c r="GT96" s="1">
        <v>0</v>
      </c>
      <c r="GU96" s="1">
        <v>0</v>
      </c>
      <c r="GX96" s="1">
        <v>3.669</v>
      </c>
      <c r="GY96" s="1">
        <v>10.477</v>
      </c>
      <c r="GZ96" s="1">
        <v>0.86899999999999999</v>
      </c>
      <c r="HC96" s="1">
        <v>86</v>
      </c>
      <c r="HD96" s="1">
        <v>24.236000000000001</v>
      </c>
      <c r="HE96" s="1">
        <v>2.4620000000000002</v>
      </c>
      <c r="HH96" s="1">
        <v>0.628</v>
      </c>
      <c r="HI96" s="1">
        <v>3.38</v>
      </c>
      <c r="HL96" s="1">
        <v>19.795000000000002</v>
      </c>
      <c r="HM96" s="1">
        <v>68.025999999999996</v>
      </c>
      <c r="HN96" s="1">
        <v>2.4140000000000001</v>
      </c>
      <c r="HQ96" s="1">
        <v>86</v>
      </c>
      <c r="HR96" s="1">
        <v>30.03</v>
      </c>
      <c r="HS96" s="1">
        <v>3.0419999999999998</v>
      </c>
      <c r="HV96" s="1">
        <v>0.96599999999999997</v>
      </c>
      <c r="HW96" s="1">
        <v>2.8969999999999998</v>
      </c>
      <c r="HZ96" s="1">
        <v>12.891</v>
      </c>
      <c r="IA96" s="1">
        <v>120.217</v>
      </c>
      <c r="IB96" s="1">
        <v>6.5659999999999998</v>
      </c>
      <c r="IE96" s="1">
        <v>86</v>
      </c>
      <c r="IF96" s="1">
        <v>14.098000000000001</v>
      </c>
      <c r="IG96" s="1">
        <v>3.09</v>
      </c>
      <c r="IJ96" s="1">
        <v>1.931</v>
      </c>
      <c r="IK96" s="1">
        <v>6.3250000000000002</v>
      </c>
      <c r="IN96" s="1">
        <v>24.526</v>
      </c>
      <c r="IO96" s="1">
        <v>171.53800000000001</v>
      </c>
      <c r="IP96" s="1">
        <v>5.1180000000000003</v>
      </c>
      <c r="IS96" s="1">
        <v>86</v>
      </c>
      <c r="IT96" s="1">
        <v>10.332000000000001</v>
      </c>
      <c r="IU96" s="1">
        <v>9.7000000000000003E-2</v>
      </c>
      <c r="IX96" s="1">
        <v>0</v>
      </c>
      <c r="IY96" s="1">
        <v>1.304</v>
      </c>
      <c r="JB96" s="1">
        <v>16.27</v>
      </c>
      <c r="JC96" s="1">
        <v>99.456000000000003</v>
      </c>
      <c r="JD96" s="1">
        <v>1.3520000000000001</v>
      </c>
      <c r="JG96" s="1">
        <v>86</v>
      </c>
      <c r="JH96" s="1">
        <v>7.0490000000000004</v>
      </c>
      <c r="JI96" s="1">
        <v>2.028</v>
      </c>
      <c r="JJ96" s="1">
        <v>2.8490000000000002</v>
      </c>
      <c r="JM96" s="1">
        <v>25.925999999999998</v>
      </c>
      <c r="JN96" s="1">
        <v>179.93899999999999</v>
      </c>
      <c r="KA96" s="1">
        <v>86</v>
      </c>
      <c r="KB96" s="1">
        <v>0</v>
      </c>
      <c r="KC96" s="1">
        <v>0</v>
      </c>
      <c r="KD96" s="1">
        <v>0</v>
      </c>
      <c r="KG96" s="1">
        <v>6.5179999999999998</v>
      </c>
      <c r="KH96" s="1">
        <v>76.233999999999995</v>
      </c>
      <c r="KK96" s="1">
        <v>86</v>
      </c>
      <c r="KL96" s="1">
        <v>4.8760000000000003</v>
      </c>
      <c r="KM96" s="1">
        <v>1.883</v>
      </c>
      <c r="KN96" s="1">
        <v>3.669</v>
      </c>
      <c r="KQ96" s="1">
        <v>17.138999999999999</v>
      </c>
      <c r="KR96" s="1">
        <v>88.834999999999994</v>
      </c>
      <c r="LE96" s="1">
        <v>86</v>
      </c>
      <c r="LF96" s="1">
        <v>9.7000000000000003E-2</v>
      </c>
      <c r="LG96" s="1">
        <v>0</v>
      </c>
      <c r="LH96" s="1">
        <v>0</v>
      </c>
      <c r="LK96" s="1">
        <v>3.1859999999999999</v>
      </c>
      <c r="LO96" s="1">
        <v>86</v>
      </c>
      <c r="LP96" s="1">
        <v>0</v>
      </c>
      <c r="LQ96" s="1">
        <v>0</v>
      </c>
      <c r="LR96" s="1">
        <v>0</v>
      </c>
      <c r="LU96" s="1">
        <v>0</v>
      </c>
    </row>
    <row r="97" spans="15:333" x14ac:dyDescent="0.25">
      <c r="O97" s="1">
        <v>87</v>
      </c>
      <c r="P97" s="1">
        <v>13.512</v>
      </c>
      <c r="Q97" s="1">
        <v>1.4530000000000001</v>
      </c>
      <c r="T97" s="1">
        <v>0.77500000000000002</v>
      </c>
      <c r="U97" s="1">
        <v>3.6320000000000001</v>
      </c>
      <c r="X97" s="1">
        <v>15.159000000000001</v>
      </c>
      <c r="Y97" s="1">
        <v>94.15</v>
      </c>
      <c r="Z97" s="1">
        <v>2.7120000000000002</v>
      </c>
      <c r="AC97" s="1">
        <v>87</v>
      </c>
      <c r="AD97" s="1">
        <v>3.4390000000000001</v>
      </c>
      <c r="AE97" s="1">
        <v>0.48399999999999999</v>
      </c>
      <c r="AH97" s="1">
        <v>0</v>
      </c>
      <c r="AI97" s="1">
        <v>9.7000000000000003E-2</v>
      </c>
      <c r="AL97" s="1">
        <v>13.851000000000001</v>
      </c>
      <c r="AM97" s="1">
        <v>56.034999999999997</v>
      </c>
      <c r="AN97" s="1">
        <v>0.38700000000000001</v>
      </c>
      <c r="AQ97" s="1">
        <v>87</v>
      </c>
      <c r="AR97" s="1">
        <v>22.375</v>
      </c>
      <c r="AS97" s="1">
        <v>0.33900000000000002</v>
      </c>
      <c r="AV97" s="1">
        <v>0.19400000000000001</v>
      </c>
      <c r="AW97" s="1">
        <v>1.5980000000000001</v>
      </c>
      <c r="AZ97" s="1">
        <v>13.706</v>
      </c>
      <c r="BA97" s="1">
        <v>87.031000000000006</v>
      </c>
      <c r="BB97" s="1">
        <v>1.1140000000000001</v>
      </c>
      <c r="BE97" s="1">
        <v>87</v>
      </c>
      <c r="BF97" s="1">
        <v>21.6</v>
      </c>
      <c r="BG97" s="1">
        <v>3.923</v>
      </c>
      <c r="BJ97" s="1">
        <v>0.33900000000000002</v>
      </c>
      <c r="BK97" s="1">
        <v>3.1480000000000001</v>
      </c>
      <c r="BN97" s="1">
        <v>27.024999999999999</v>
      </c>
      <c r="BO97" s="1">
        <v>169.07400000000001</v>
      </c>
      <c r="BP97" s="1">
        <v>4.4560000000000004</v>
      </c>
      <c r="BS97" s="1">
        <v>87</v>
      </c>
      <c r="BT97" s="1">
        <v>14.433</v>
      </c>
      <c r="BU97" s="1">
        <v>9.7000000000000003E-2</v>
      </c>
      <c r="BX97" s="1">
        <v>0</v>
      </c>
      <c r="BY97" s="1">
        <v>0</v>
      </c>
      <c r="CB97" s="1">
        <v>10.994</v>
      </c>
      <c r="CC97" s="1">
        <v>72.162999999999997</v>
      </c>
      <c r="CD97" s="1">
        <v>2.9060000000000001</v>
      </c>
      <c r="CG97" s="1">
        <v>87</v>
      </c>
      <c r="CH97" s="1">
        <v>25.959</v>
      </c>
      <c r="CI97" s="1">
        <v>1.0649999999999999</v>
      </c>
      <c r="CL97" s="1">
        <v>0</v>
      </c>
      <c r="CM97" s="1">
        <v>0.19400000000000001</v>
      </c>
      <c r="CP97" s="1">
        <v>10.51</v>
      </c>
      <c r="CQ97" s="1">
        <v>92.843000000000004</v>
      </c>
      <c r="CR97" s="1">
        <v>5.1340000000000003</v>
      </c>
      <c r="CU97" s="1">
        <v>87</v>
      </c>
      <c r="CV97" s="1">
        <v>12.939</v>
      </c>
      <c r="CW97" s="1">
        <v>1.5449999999999999</v>
      </c>
      <c r="CZ97" s="1">
        <v>0</v>
      </c>
      <c r="DA97" s="1">
        <v>0.57899999999999996</v>
      </c>
      <c r="DD97" s="1">
        <v>9.077</v>
      </c>
      <c r="DE97" s="1">
        <v>74.350999999999999</v>
      </c>
      <c r="DF97" s="1">
        <v>3.2829999999999999</v>
      </c>
      <c r="DI97" s="1">
        <v>87</v>
      </c>
      <c r="DJ97" s="1">
        <v>16.173999999999999</v>
      </c>
      <c r="DK97" s="1">
        <v>2.6070000000000002</v>
      </c>
      <c r="DN97" s="1">
        <v>0</v>
      </c>
      <c r="DO97" s="1">
        <v>0.33800000000000002</v>
      </c>
      <c r="DR97" s="1">
        <v>35.244</v>
      </c>
      <c r="DS97" s="1">
        <v>79.709999999999994</v>
      </c>
      <c r="DT97" s="1">
        <v>3.573</v>
      </c>
      <c r="DW97" s="1">
        <v>87</v>
      </c>
      <c r="DX97" s="1">
        <v>6.7110000000000003</v>
      </c>
      <c r="DY97" s="1">
        <v>0</v>
      </c>
      <c r="EB97" s="1">
        <v>0</v>
      </c>
      <c r="EC97" s="1">
        <v>0</v>
      </c>
      <c r="EF97" s="1">
        <v>0.628</v>
      </c>
      <c r="EG97" s="1">
        <v>0.53100000000000003</v>
      </c>
      <c r="EH97" s="1">
        <v>0</v>
      </c>
      <c r="EK97" s="1">
        <v>87</v>
      </c>
      <c r="EL97" s="1">
        <v>14.387</v>
      </c>
      <c r="EM97" s="1">
        <v>0</v>
      </c>
      <c r="EP97" s="1">
        <v>0</v>
      </c>
      <c r="EQ97" s="1">
        <v>0</v>
      </c>
      <c r="ET97" s="1">
        <v>3.718</v>
      </c>
      <c r="EU97" s="1">
        <v>8.9320000000000004</v>
      </c>
      <c r="EV97" s="1">
        <v>0</v>
      </c>
      <c r="EY97" s="1">
        <v>87</v>
      </c>
      <c r="EZ97" s="1">
        <v>0</v>
      </c>
      <c r="FA97" s="1">
        <v>0</v>
      </c>
      <c r="FD97" s="1">
        <v>0</v>
      </c>
      <c r="FE97" s="1">
        <v>0</v>
      </c>
      <c r="FH97" s="1">
        <v>0</v>
      </c>
      <c r="FI97" s="1">
        <v>0</v>
      </c>
      <c r="FJ97" s="1">
        <v>0</v>
      </c>
      <c r="FM97" s="1">
        <v>87</v>
      </c>
      <c r="FN97" s="1">
        <v>21.484000000000002</v>
      </c>
      <c r="FO97" s="1">
        <v>0</v>
      </c>
      <c r="FR97" s="1">
        <v>0</v>
      </c>
      <c r="FS97" s="1">
        <v>0</v>
      </c>
      <c r="FV97" s="1">
        <v>3.766</v>
      </c>
      <c r="FW97" s="1">
        <v>87.724000000000004</v>
      </c>
      <c r="FX97" s="1">
        <v>0.53100000000000003</v>
      </c>
      <c r="GA97" s="1">
        <v>87</v>
      </c>
      <c r="GB97" s="1">
        <v>9.2210000000000001</v>
      </c>
      <c r="GC97" s="1">
        <v>0</v>
      </c>
      <c r="GF97" s="1">
        <v>0</v>
      </c>
      <c r="GG97" s="1">
        <v>0</v>
      </c>
      <c r="GJ97" s="1">
        <v>6.8070000000000004</v>
      </c>
      <c r="GK97" s="1">
        <v>39.493000000000002</v>
      </c>
      <c r="GL97" s="1">
        <v>0</v>
      </c>
      <c r="GO97" s="1">
        <v>87</v>
      </c>
      <c r="GP97" s="1">
        <v>18.780999999999999</v>
      </c>
      <c r="GQ97" s="1">
        <v>1.2070000000000001</v>
      </c>
      <c r="GT97" s="1">
        <v>0</v>
      </c>
      <c r="GU97" s="1">
        <v>0</v>
      </c>
      <c r="GX97" s="1">
        <v>4.2489999999999997</v>
      </c>
      <c r="GY97" s="1">
        <v>7.0970000000000004</v>
      </c>
      <c r="GZ97" s="1">
        <v>1.69</v>
      </c>
      <c r="HC97" s="1">
        <v>87</v>
      </c>
      <c r="HD97" s="1">
        <v>20.228999999999999</v>
      </c>
      <c r="HE97" s="1">
        <v>1.786</v>
      </c>
      <c r="HH97" s="1">
        <v>4.8000000000000001E-2</v>
      </c>
      <c r="HI97" s="1">
        <v>3.1379999999999999</v>
      </c>
      <c r="HL97" s="1">
        <v>18.925999999999998</v>
      </c>
      <c r="HM97" s="1">
        <v>58.707999999999998</v>
      </c>
      <c r="HN97" s="1">
        <v>2.173</v>
      </c>
      <c r="HQ97" s="1">
        <v>87</v>
      </c>
      <c r="HR97" s="1">
        <v>27.616</v>
      </c>
      <c r="HS97" s="1">
        <v>1.9790000000000001</v>
      </c>
      <c r="HV97" s="1">
        <v>0.193</v>
      </c>
      <c r="HW97" s="1">
        <v>3.4279999999999999</v>
      </c>
      <c r="HZ97" s="1">
        <v>11.635</v>
      </c>
      <c r="IA97" s="1">
        <v>118.768</v>
      </c>
      <c r="IB97" s="1">
        <v>7.6280000000000001</v>
      </c>
      <c r="IE97" s="1">
        <v>87</v>
      </c>
      <c r="IF97" s="1">
        <v>17.574000000000002</v>
      </c>
      <c r="IG97" s="1">
        <v>5.359</v>
      </c>
      <c r="IJ97" s="1">
        <v>2.5110000000000001</v>
      </c>
      <c r="IK97" s="1">
        <v>5.89</v>
      </c>
      <c r="IN97" s="1">
        <v>28.533000000000001</v>
      </c>
      <c r="IO97" s="1">
        <v>168.20699999999999</v>
      </c>
      <c r="IP97" s="1">
        <v>7.194</v>
      </c>
      <c r="IS97" s="1">
        <v>87</v>
      </c>
      <c r="IT97" s="1">
        <v>16.029</v>
      </c>
      <c r="IU97" s="1">
        <v>0.435</v>
      </c>
      <c r="IX97" s="1">
        <v>0</v>
      </c>
      <c r="IY97" s="1">
        <v>1.4970000000000001</v>
      </c>
      <c r="JB97" s="1">
        <v>16.800999999999998</v>
      </c>
      <c r="JC97" s="1">
        <v>105.926</v>
      </c>
      <c r="JD97" s="1">
        <v>2.3660000000000001</v>
      </c>
      <c r="JG97" s="1">
        <v>87</v>
      </c>
      <c r="JH97" s="1">
        <v>7.9180000000000001</v>
      </c>
      <c r="JI97" s="1">
        <v>1.738</v>
      </c>
      <c r="JJ97" s="1">
        <v>1.738</v>
      </c>
      <c r="JM97" s="1">
        <v>25.347000000000001</v>
      </c>
      <c r="JN97" s="1">
        <v>180.13200000000001</v>
      </c>
      <c r="KA97" s="1">
        <v>87</v>
      </c>
      <c r="KB97" s="1">
        <v>0</v>
      </c>
      <c r="KC97" s="1">
        <v>0</v>
      </c>
      <c r="KD97" s="1">
        <v>0</v>
      </c>
      <c r="KG97" s="1">
        <v>5.1180000000000003</v>
      </c>
      <c r="KH97" s="1">
        <v>62.908999999999999</v>
      </c>
      <c r="KK97" s="1">
        <v>87</v>
      </c>
      <c r="KL97" s="1">
        <v>4.4420000000000002</v>
      </c>
      <c r="KM97" s="1">
        <v>0.86899999999999999</v>
      </c>
      <c r="KN97" s="1">
        <v>1.3520000000000001</v>
      </c>
      <c r="KQ97" s="1">
        <v>19.071000000000002</v>
      </c>
      <c r="KR97" s="1">
        <v>95.834999999999994</v>
      </c>
      <c r="LE97" s="1">
        <v>87</v>
      </c>
      <c r="LF97" s="1">
        <v>0.435</v>
      </c>
      <c r="LG97" s="1">
        <v>0</v>
      </c>
      <c r="LH97" s="1">
        <v>0.38600000000000001</v>
      </c>
      <c r="LK97" s="1">
        <v>3.2349999999999999</v>
      </c>
      <c r="LO97" s="1">
        <v>87</v>
      </c>
      <c r="LP97" s="1">
        <v>0</v>
      </c>
      <c r="LQ97" s="1">
        <v>0</v>
      </c>
      <c r="LR97" s="1">
        <v>0</v>
      </c>
      <c r="LU97" s="1">
        <v>0</v>
      </c>
    </row>
    <row r="98" spans="15:333" x14ac:dyDescent="0.25">
      <c r="O98" s="1">
        <v>88</v>
      </c>
      <c r="P98" s="1">
        <v>11.914</v>
      </c>
      <c r="Q98" s="1">
        <v>1.0169999999999999</v>
      </c>
      <c r="T98" s="1">
        <v>0.92</v>
      </c>
      <c r="U98" s="1">
        <v>5.57</v>
      </c>
      <c r="X98" s="1">
        <v>15.692</v>
      </c>
      <c r="Y98" s="1">
        <v>103.11</v>
      </c>
      <c r="Z98" s="1">
        <v>2.0830000000000002</v>
      </c>
      <c r="AC98" s="1">
        <v>88</v>
      </c>
      <c r="AD98" s="1">
        <v>4.7460000000000004</v>
      </c>
      <c r="AE98" s="1">
        <v>0.58099999999999996</v>
      </c>
      <c r="AH98" s="1">
        <v>0</v>
      </c>
      <c r="AI98" s="1">
        <v>0</v>
      </c>
      <c r="AL98" s="1">
        <v>13.512</v>
      </c>
      <c r="AM98" s="1">
        <v>55.841000000000001</v>
      </c>
      <c r="AN98" s="1">
        <v>0.38700000000000001</v>
      </c>
      <c r="AQ98" s="1">
        <v>88</v>
      </c>
      <c r="AR98" s="1">
        <v>21.939</v>
      </c>
      <c r="AS98" s="1">
        <v>1.1619999999999999</v>
      </c>
      <c r="AV98" s="1">
        <v>0.63</v>
      </c>
      <c r="AW98" s="1">
        <v>2.5670000000000002</v>
      </c>
      <c r="AZ98" s="1">
        <v>15.643000000000001</v>
      </c>
      <c r="BA98" s="1">
        <v>95.215999999999994</v>
      </c>
      <c r="BB98" s="1">
        <v>1.744</v>
      </c>
      <c r="BE98" s="1">
        <v>88</v>
      </c>
      <c r="BF98" s="1">
        <v>24.893999999999998</v>
      </c>
      <c r="BG98" s="1">
        <v>2.2759999999999998</v>
      </c>
      <c r="BJ98" s="1">
        <v>0.24199999999999999</v>
      </c>
      <c r="BK98" s="1">
        <v>4.407</v>
      </c>
      <c r="BN98" s="1">
        <v>28.670999999999999</v>
      </c>
      <c r="BO98" s="1">
        <v>174.06200000000001</v>
      </c>
      <c r="BP98" s="1">
        <v>3.7290000000000001</v>
      </c>
      <c r="BS98" s="1">
        <v>88</v>
      </c>
      <c r="BT98" s="1">
        <v>14.336</v>
      </c>
      <c r="BU98" s="1">
        <v>4.8000000000000001E-2</v>
      </c>
      <c r="BX98" s="1">
        <v>0</v>
      </c>
      <c r="BY98" s="1">
        <v>0</v>
      </c>
      <c r="CB98" s="1">
        <v>8.718</v>
      </c>
      <c r="CC98" s="1">
        <v>71.823999999999998</v>
      </c>
      <c r="CD98" s="1">
        <v>2.3730000000000002</v>
      </c>
      <c r="CG98" s="1">
        <v>88</v>
      </c>
      <c r="CH98" s="1">
        <v>26.637</v>
      </c>
      <c r="CI98" s="1">
        <v>2.0830000000000002</v>
      </c>
      <c r="CL98" s="1">
        <v>0.24199999999999999</v>
      </c>
      <c r="CM98" s="1">
        <v>1.889</v>
      </c>
      <c r="CP98" s="1">
        <v>12.205</v>
      </c>
      <c r="CQ98" s="1">
        <v>104.854</v>
      </c>
      <c r="CR98" s="1">
        <v>6.3440000000000003</v>
      </c>
      <c r="CU98" s="1">
        <v>88</v>
      </c>
      <c r="CV98" s="1">
        <v>11.055999999999999</v>
      </c>
      <c r="CW98" s="1">
        <v>0.193</v>
      </c>
      <c r="CZ98" s="1">
        <v>0</v>
      </c>
      <c r="DA98" s="1">
        <v>0</v>
      </c>
      <c r="DD98" s="1">
        <v>8.2560000000000002</v>
      </c>
      <c r="DE98" s="1">
        <v>75.751000000000005</v>
      </c>
      <c r="DF98" s="1">
        <v>1.014</v>
      </c>
      <c r="DI98" s="1">
        <v>88</v>
      </c>
      <c r="DJ98" s="1">
        <v>14.917999999999999</v>
      </c>
      <c r="DK98" s="1">
        <v>4.6349999999999998</v>
      </c>
      <c r="DN98" s="1">
        <v>0</v>
      </c>
      <c r="DO98" s="1">
        <v>0</v>
      </c>
      <c r="DR98" s="1">
        <v>33.360999999999997</v>
      </c>
      <c r="DS98" s="1">
        <v>62.473999999999997</v>
      </c>
      <c r="DT98" s="1">
        <v>2.3660000000000001</v>
      </c>
      <c r="DW98" s="1">
        <v>88</v>
      </c>
      <c r="DX98" s="1">
        <v>4.8760000000000003</v>
      </c>
      <c r="DY98" s="1">
        <v>0</v>
      </c>
      <c r="EB98" s="1">
        <v>0</v>
      </c>
      <c r="EC98" s="1">
        <v>0</v>
      </c>
      <c r="EF98" s="1">
        <v>0.193</v>
      </c>
      <c r="EG98" s="1">
        <v>0</v>
      </c>
      <c r="EH98" s="1">
        <v>0</v>
      </c>
      <c r="EK98" s="1">
        <v>88</v>
      </c>
      <c r="EL98" s="1">
        <v>14.098000000000001</v>
      </c>
      <c r="EM98" s="1">
        <v>9.7000000000000003E-2</v>
      </c>
      <c r="EP98" s="1">
        <v>0</v>
      </c>
      <c r="EQ98" s="1">
        <v>0</v>
      </c>
      <c r="ET98" s="1">
        <v>3.766</v>
      </c>
      <c r="EU98" s="1">
        <v>6.7590000000000003</v>
      </c>
      <c r="EV98" s="1">
        <v>0</v>
      </c>
      <c r="EY98" s="1">
        <v>88</v>
      </c>
      <c r="EZ98" s="1">
        <v>0</v>
      </c>
      <c r="FA98" s="1">
        <v>0</v>
      </c>
      <c r="FD98" s="1">
        <v>0</v>
      </c>
      <c r="FE98" s="1">
        <v>0</v>
      </c>
      <c r="FH98" s="1">
        <v>0</v>
      </c>
      <c r="FI98" s="1">
        <v>0</v>
      </c>
      <c r="FJ98" s="1">
        <v>0</v>
      </c>
      <c r="FM98" s="1">
        <v>88</v>
      </c>
      <c r="FN98" s="1">
        <v>25.25</v>
      </c>
      <c r="FO98" s="1">
        <v>0</v>
      </c>
      <c r="FR98" s="1">
        <v>0</v>
      </c>
      <c r="FS98" s="1">
        <v>0</v>
      </c>
      <c r="FV98" s="1">
        <v>1.931</v>
      </c>
      <c r="FW98" s="1">
        <v>44.948</v>
      </c>
      <c r="FX98" s="1">
        <v>0.28999999999999998</v>
      </c>
      <c r="GA98" s="1">
        <v>88</v>
      </c>
      <c r="GB98" s="1">
        <v>4.3449999999999998</v>
      </c>
      <c r="GC98" s="1">
        <v>0</v>
      </c>
      <c r="GF98" s="1">
        <v>0</v>
      </c>
      <c r="GG98" s="1">
        <v>0</v>
      </c>
      <c r="GJ98" s="1">
        <v>9.4629999999999992</v>
      </c>
      <c r="GK98" s="1">
        <v>36.933999999999997</v>
      </c>
      <c r="GL98" s="1">
        <v>0</v>
      </c>
      <c r="GO98" s="1">
        <v>88</v>
      </c>
      <c r="GP98" s="1">
        <v>23.271000000000001</v>
      </c>
      <c r="GQ98" s="1">
        <v>1.2549999999999999</v>
      </c>
      <c r="GT98" s="1">
        <v>0</v>
      </c>
      <c r="GU98" s="1">
        <v>0</v>
      </c>
      <c r="GX98" s="1">
        <v>3.573</v>
      </c>
      <c r="GY98" s="1">
        <v>6.9039999999999999</v>
      </c>
      <c r="GZ98" s="1">
        <v>0.91700000000000004</v>
      </c>
      <c r="HC98" s="1">
        <v>88</v>
      </c>
      <c r="HD98" s="1">
        <v>12.698</v>
      </c>
      <c r="HE98" s="1">
        <v>0.96599999999999997</v>
      </c>
      <c r="HH98" s="1">
        <v>0</v>
      </c>
      <c r="HI98" s="1">
        <v>2.7040000000000002</v>
      </c>
      <c r="HL98" s="1">
        <v>15.208</v>
      </c>
      <c r="HM98" s="1">
        <v>57.356000000000002</v>
      </c>
      <c r="HN98" s="1">
        <v>2.173</v>
      </c>
      <c r="HQ98" s="1">
        <v>88</v>
      </c>
      <c r="HR98" s="1">
        <v>28.725999999999999</v>
      </c>
      <c r="HS98" s="1">
        <v>2.9929999999999999</v>
      </c>
      <c r="HV98" s="1">
        <v>0.91700000000000004</v>
      </c>
      <c r="HW98" s="1">
        <v>3.1859999999999999</v>
      </c>
      <c r="HZ98" s="1">
        <v>12.601000000000001</v>
      </c>
      <c r="IA98" s="1">
        <v>117.61</v>
      </c>
      <c r="IB98" s="1">
        <v>6.7590000000000003</v>
      </c>
      <c r="IE98" s="1">
        <v>88</v>
      </c>
      <c r="IF98" s="1">
        <v>18.733000000000001</v>
      </c>
      <c r="IG98" s="1">
        <v>4.7309999999999999</v>
      </c>
      <c r="IJ98" s="1">
        <v>1.1100000000000001</v>
      </c>
      <c r="IK98" s="1">
        <v>5.1660000000000004</v>
      </c>
      <c r="IN98" s="1">
        <v>30.465</v>
      </c>
      <c r="IO98" s="1">
        <v>157.24700000000001</v>
      </c>
      <c r="IP98" s="1">
        <v>5.4560000000000004</v>
      </c>
      <c r="IS98" s="1">
        <v>88</v>
      </c>
      <c r="IT98" s="1">
        <v>16.512</v>
      </c>
      <c r="IU98" s="1">
        <v>1.1100000000000001</v>
      </c>
      <c r="IX98" s="1">
        <v>4.8000000000000001E-2</v>
      </c>
      <c r="IY98" s="1">
        <v>2.4620000000000002</v>
      </c>
      <c r="JB98" s="1">
        <v>15.256</v>
      </c>
      <c r="JC98" s="1">
        <v>111.816</v>
      </c>
      <c r="JD98" s="1">
        <v>3.1859999999999999</v>
      </c>
      <c r="JG98" s="1">
        <v>88</v>
      </c>
      <c r="JH98" s="1">
        <v>6.6630000000000003</v>
      </c>
      <c r="JI98" s="1">
        <v>1.304</v>
      </c>
      <c r="JJ98" s="1">
        <v>1.738</v>
      </c>
      <c r="JM98" s="1">
        <v>22.885000000000002</v>
      </c>
      <c r="JN98" s="1">
        <v>168.49600000000001</v>
      </c>
      <c r="KA98" s="1">
        <v>88</v>
      </c>
      <c r="KB98" s="1">
        <v>0</v>
      </c>
      <c r="KC98" s="1">
        <v>0</v>
      </c>
      <c r="KD98" s="1">
        <v>0</v>
      </c>
      <c r="KG98" s="1">
        <v>4.1040000000000001</v>
      </c>
      <c r="KH98" s="1">
        <v>50.162999999999997</v>
      </c>
      <c r="KK98" s="1">
        <v>88</v>
      </c>
      <c r="KL98" s="1">
        <v>5.2140000000000004</v>
      </c>
      <c r="KM98" s="1">
        <v>0.33800000000000002</v>
      </c>
      <c r="KN98" s="1">
        <v>1.1100000000000001</v>
      </c>
      <c r="KQ98" s="1">
        <v>22.788</v>
      </c>
      <c r="KR98" s="1">
        <v>103.367</v>
      </c>
      <c r="LE98" s="1">
        <v>88</v>
      </c>
      <c r="LF98" s="1">
        <v>1.0620000000000001</v>
      </c>
      <c r="LG98" s="1">
        <v>0</v>
      </c>
      <c r="LH98" s="1">
        <v>1.5449999999999999</v>
      </c>
      <c r="LK98" s="1">
        <v>4.4420000000000002</v>
      </c>
      <c r="LO98" s="1">
        <v>88</v>
      </c>
      <c r="LP98" s="1">
        <v>0</v>
      </c>
      <c r="LQ98" s="1">
        <v>0</v>
      </c>
      <c r="LR98" s="1">
        <v>0</v>
      </c>
      <c r="LU98" s="1">
        <v>0</v>
      </c>
    </row>
    <row r="99" spans="15:333" x14ac:dyDescent="0.25">
      <c r="O99" s="1">
        <v>89</v>
      </c>
      <c r="P99" s="1">
        <v>14.141999999999999</v>
      </c>
      <c r="Q99" s="1">
        <v>0.63</v>
      </c>
      <c r="T99" s="1">
        <v>0.53300000000000003</v>
      </c>
      <c r="U99" s="1">
        <v>6.8289999999999997</v>
      </c>
      <c r="X99" s="1">
        <v>16.611999999999998</v>
      </c>
      <c r="Y99" s="1">
        <v>112.554</v>
      </c>
      <c r="Z99" s="1">
        <v>3.4870000000000001</v>
      </c>
      <c r="AC99" s="1">
        <v>89</v>
      </c>
      <c r="AD99" s="1">
        <v>4.407</v>
      </c>
      <c r="AE99" s="1">
        <v>0.33900000000000002</v>
      </c>
      <c r="AH99" s="1">
        <v>0</v>
      </c>
      <c r="AI99" s="1">
        <v>0</v>
      </c>
      <c r="AL99" s="1">
        <v>12.786</v>
      </c>
      <c r="AM99" s="1">
        <v>54.872999999999998</v>
      </c>
      <c r="AN99" s="1">
        <v>0.436</v>
      </c>
      <c r="AQ99" s="1">
        <v>89</v>
      </c>
      <c r="AR99" s="1">
        <v>22.23</v>
      </c>
      <c r="AS99" s="1">
        <v>1.2589999999999999</v>
      </c>
      <c r="AV99" s="1">
        <v>0.72599999999999998</v>
      </c>
      <c r="AW99" s="1">
        <v>3.6320000000000001</v>
      </c>
      <c r="AZ99" s="1">
        <v>17.920000000000002</v>
      </c>
      <c r="BA99" s="1">
        <v>101.851</v>
      </c>
      <c r="BB99" s="1">
        <v>2.5179999999999998</v>
      </c>
      <c r="BE99" s="1">
        <v>89</v>
      </c>
      <c r="BF99" s="1">
        <v>30.318000000000001</v>
      </c>
      <c r="BG99" s="1">
        <v>4.7949999999999999</v>
      </c>
      <c r="BJ99" s="1">
        <v>1.0169999999999999</v>
      </c>
      <c r="BK99" s="1">
        <v>4.843</v>
      </c>
      <c r="BN99" s="1">
        <v>30.512</v>
      </c>
      <c r="BO99" s="1">
        <v>179.922</v>
      </c>
      <c r="BP99" s="1">
        <v>6.49</v>
      </c>
      <c r="BS99" s="1">
        <v>89</v>
      </c>
      <c r="BT99" s="1">
        <v>14.239000000000001</v>
      </c>
      <c r="BU99" s="1">
        <v>0.33900000000000002</v>
      </c>
      <c r="BX99" s="1">
        <v>0</v>
      </c>
      <c r="BY99" s="1">
        <v>0</v>
      </c>
      <c r="CB99" s="1">
        <v>8.2330000000000005</v>
      </c>
      <c r="CC99" s="1">
        <v>69.692999999999998</v>
      </c>
      <c r="CD99" s="1">
        <v>1.2589999999999999</v>
      </c>
      <c r="CG99" s="1">
        <v>89</v>
      </c>
      <c r="CH99" s="1">
        <v>28.962</v>
      </c>
      <c r="CI99" s="1">
        <v>3.2450000000000001</v>
      </c>
      <c r="CL99" s="1">
        <v>0.67800000000000005</v>
      </c>
      <c r="CM99" s="1">
        <v>2.1789999999999998</v>
      </c>
      <c r="CP99" s="1">
        <v>18.548999999999999</v>
      </c>
      <c r="CQ99" s="1">
        <v>117.20399999999999</v>
      </c>
      <c r="CR99" s="1">
        <v>8.8140000000000001</v>
      </c>
      <c r="CU99" s="1">
        <v>89</v>
      </c>
      <c r="CV99" s="1">
        <v>7.7729999999999997</v>
      </c>
      <c r="CW99" s="1">
        <v>0.67600000000000005</v>
      </c>
      <c r="CZ99" s="1">
        <v>0</v>
      </c>
      <c r="DA99" s="1">
        <v>4.8000000000000001E-2</v>
      </c>
      <c r="DD99" s="1">
        <v>7.4829999999999997</v>
      </c>
      <c r="DE99" s="1">
        <v>77.006</v>
      </c>
      <c r="DF99" s="1">
        <v>1.6419999999999999</v>
      </c>
      <c r="DI99" s="1">
        <v>89</v>
      </c>
      <c r="DJ99" s="1">
        <v>14.000999999999999</v>
      </c>
      <c r="DK99" s="1">
        <v>4.1040000000000001</v>
      </c>
      <c r="DN99" s="1">
        <v>0</v>
      </c>
      <c r="DO99" s="1">
        <v>0.435</v>
      </c>
      <c r="DR99" s="1">
        <v>31.960999999999999</v>
      </c>
      <c r="DS99" s="1">
        <v>46.3</v>
      </c>
      <c r="DT99" s="1">
        <v>2.2210000000000001</v>
      </c>
      <c r="DW99" s="1">
        <v>89</v>
      </c>
      <c r="DX99" s="1">
        <v>3.669</v>
      </c>
      <c r="DY99" s="1">
        <v>0</v>
      </c>
      <c r="EB99" s="1">
        <v>0</v>
      </c>
      <c r="EC99" s="1">
        <v>0</v>
      </c>
      <c r="EF99" s="1">
        <v>0</v>
      </c>
      <c r="EG99" s="1">
        <v>0</v>
      </c>
      <c r="EH99" s="1">
        <v>0</v>
      </c>
      <c r="EK99" s="1">
        <v>89</v>
      </c>
      <c r="EL99" s="1">
        <v>11.587</v>
      </c>
      <c r="EM99" s="1">
        <v>0</v>
      </c>
      <c r="EP99" s="1">
        <v>0</v>
      </c>
      <c r="EQ99" s="1">
        <v>0</v>
      </c>
      <c r="ET99" s="1">
        <v>2.028</v>
      </c>
      <c r="EU99" s="1">
        <v>3.4279999999999999</v>
      </c>
      <c r="EV99" s="1">
        <v>0</v>
      </c>
      <c r="FM99" s="1">
        <v>89</v>
      </c>
      <c r="FN99" s="1">
        <v>23.318999999999999</v>
      </c>
      <c r="FO99" s="1">
        <v>0</v>
      </c>
      <c r="FR99" s="1">
        <v>0</v>
      </c>
      <c r="FS99" s="1">
        <v>0</v>
      </c>
      <c r="FV99" s="1">
        <v>1.6419999999999999</v>
      </c>
      <c r="FW99" s="1">
        <v>18.152999999999999</v>
      </c>
      <c r="FX99" s="1">
        <v>0</v>
      </c>
      <c r="GA99" s="1">
        <v>89</v>
      </c>
      <c r="GB99" s="1">
        <v>6.8070000000000004</v>
      </c>
      <c r="GC99" s="1">
        <v>9.7000000000000003E-2</v>
      </c>
      <c r="GF99" s="1">
        <v>0</v>
      </c>
      <c r="GG99" s="1">
        <v>0</v>
      </c>
      <c r="GJ99" s="1">
        <v>13.663</v>
      </c>
      <c r="GK99" s="1">
        <v>40.216999999999999</v>
      </c>
      <c r="GL99" s="1">
        <v>4.8000000000000001E-2</v>
      </c>
      <c r="GO99" s="1">
        <v>89</v>
      </c>
      <c r="GP99" s="1">
        <v>15.305</v>
      </c>
      <c r="GQ99" s="1">
        <v>0.435</v>
      </c>
      <c r="GT99" s="1">
        <v>0</v>
      </c>
      <c r="GU99" s="1">
        <v>0</v>
      </c>
      <c r="GX99" s="1">
        <v>2.7040000000000002</v>
      </c>
      <c r="GY99" s="1">
        <v>6.2279999999999998</v>
      </c>
      <c r="GZ99" s="1">
        <v>0</v>
      </c>
      <c r="HC99" s="1">
        <v>89</v>
      </c>
      <c r="HD99" s="1">
        <v>10.234999999999999</v>
      </c>
      <c r="HE99" s="1">
        <v>0.38600000000000001</v>
      </c>
      <c r="HH99" s="1">
        <v>0</v>
      </c>
      <c r="HI99" s="1">
        <v>2.4140000000000001</v>
      </c>
      <c r="HL99" s="1">
        <v>12.987</v>
      </c>
      <c r="HM99" s="1">
        <v>49.631999999999998</v>
      </c>
      <c r="HN99" s="1">
        <v>1.448</v>
      </c>
      <c r="HQ99" s="1">
        <v>89</v>
      </c>
      <c r="HR99" s="1">
        <v>28.292000000000002</v>
      </c>
      <c r="HS99" s="1">
        <v>3.1859999999999999</v>
      </c>
      <c r="HV99" s="1">
        <v>1.159</v>
      </c>
      <c r="HW99" s="1">
        <v>2.6549999999999998</v>
      </c>
      <c r="HZ99" s="1">
        <v>15.256</v>
      </c>
      <c r="IA99" s="1">
        <v>129.82400000000001</v>
      </c>
      <c r="IB99" s="1">
        <v>7.29</v>
      </c>
      <c r="IE99" s="1">
        <v>89</v>
      </c>
      <c r="IF99" s="1">
        <v>13.036</v>
      </c>
      <c r="IG99" s="1">
        <v>1.304</v>
      </c>
      <c r="IJ99" s="1">
        <v>0</v>
      </c>
      <c r="IK99" s="1">
        <v>2.3170000000000002</v>
      </c>
      <c r="IN99" s="1">
        <v>18.635999999999999</v>
      </c>
      <c r="IO99" s="1">
        <v>139.91499999999999</v>
      </c>
      <c r="IP99" s="1">
        <v>2.173</v>
      </c>
      <c r="IS99" s="1">
        <v>89</v>
      </c>
      <c r="IT99" s="1">
        <v>19.36</v>
      </c>
      <c r="IU99" s="1">
        <v>1.593</v>
      </c>
      <c r="IX99" s="1">
        <v>9.7000000000000003E-2</v>
      </c>
      <c r="IY99" s="1">
        <v>2.2690000000000001</v>
      </c>
      <c r="JB99" s="1">
        <v>14.821999999999999</v>
      </c>
      <c r="JC99" s="1">
        <v>101.194</v>
      </c>
      <c r="JD99" s="1">
        <v>2.9929999999999999</v>
      </c>
      <c r="JG99" s="1">
        <v>89</v>
      </c>
      <c r="JH99" s="1">
        <v>3.0419999999999998</v>
      </c>
      <c r="JI99" s="1">
        <v>0.53100000000000003</v>
      </c>
      <c r="JJ99" s="1">
        <v>1.159</v>
      </c>
      <c r="JM99" s="1">
        <v>19.36</v>
      </c>
      <c r="JN99" s="1">
        <v>160.14400000000001</v>
      </c>
      <c r="KA99" s="1">
        <v>89</v>
      </c>
      <c r="KB99" s="1">
        <v>0</v>
      </c>
      <c r="KC99" s="1">
        <v>0</v>
      </c>
      <c r="KD99" s="1">
        <v>0</v>
      </c>
      <c r="KG99" s="1">
        <v>3.2349999999999999</v>
      </c>
      <c r="KH99" s="1">
        <v>31.527000000000001</v>
      </c>
      <c r="KK99" s="1">
        <v>89</v>
      </c>
      <c r="KL99" s="1">
        <v>6.3730000000000002</v>
      </c>
      <c r="KM99" s="1">
        <v>0.38600000000000001</v>
      </c>
      <c r="KN99" s="1">
        <v>0.91700000000000004</v>
      </c>
      <c r="KQ99" s="1">
        <v>23.609000000000002</v>
      </c>
      <c r="KR99" s="1">
        <v>108.24299999999999</v>
      </c>
      <c r="LE99" s="1">
        <v>89</v>
      </c>
      <c r="LF99" s="1">
        <v>0.82099999999999995</v>
      </c>
      <c r="LG99" s="1">
        <v>0</v>
      </c>
      <c r="LH99" s="1">
        <v>1.883</v>
      </c>
      <c r="LK99" s="1">
        <v>4.6829999999999998</v>
      </c>
      <c r="LO99" s="1">
        <v>89</v>
      </c>
      <c r="LP99" s="1">
        <v>0</v>
      </c>
      <c r="LQ99" s="1">
        <v>0</v>
      </c>
      <c r="LR99" s="1">
        <v>0</v>
      </c>
      <c r="LU99" s="1">
        <v>0</v>
      </c>
    </row>
    <row r="100" spans="15:333" x14ac:dyDescent="0.25">
      <c r="O100" s="1">
        <v>90</v>
      </c>
      <c r="P100" s="1">
        <v>14.917</v>
      </c>
      <c r="Q100" s="1">
        <v>1.889</v>
      </c>
      <c r="T100" s="1">
        <v>1.792</v>
      </c>
      <c r="U100" s="1">
        <v>9.1539999999999999</v>
      </c>
      <c r="X100" s="1">
        <v>20.824999999999999</v>
      </c>
      <c r="Y100" s="1">
        <v>114.73399999999999</v>
      </c>
      <c r="Z100" s="1">
        <v>3.6320000000000001</v>
      </c>
      <c r="AC100" s="1">
        <v>90</v>
      </c>
      <c r="AD100" s="1">
        <v>3.4390000000000001</v>
      </c>
      <c r="AE100" s="1">
        <v>0.19400000000000001</v>
      </c>
      <c r="AH100" s="1">
        <v>0</v>
      </c>
      <c r="AI100" s="1">
        <v>0</v>
      </c>
      <c r="AL100" s="1">
        <v>13.9</v>
      </c>
      <c r="AM100" s="1">
        <v>52.451000000000001</v>
      </c>
      <c r="AN100" s="1">
        <v>0.19400000000000001</v>
      </c>
      <c r="AQ100" s="1">
        <v>90</v>
      </c>
      <c r="AR100" s="1">
        <v>20.486000000000001</v>
      </c>
      <c r="AS100" s="1">
        <v>2.3250000000000002</v>
      </c>
      <c r="AV100" s="1">
        <v>2.2280000000000002</v>
      </c>
      <c r="AW100" s="1">
        <v>5.4240000000000004</v>
      </c>
      <c r="AZ100" s="1">
        <v>21.745999999999999</v>
      </c>
      <c r="BA100" s="1">
        <v>111.392</v>
      </c>
      <c r="BB100" s="1">
        <v>4.0679999999999996</v>
      </c>
      <c r="BE100" s="1">
        <v>90</v>
      </c>
      <c r="BF100" s="1">
        <v>25.814</v>
      </c>
      <c r="BG100" s="1">
        <v>4.843</v>
      </c>
      <c r="BJ100" s="1">
        <v>1.5980000000000001</v>
      </c>
      <c r="BK100" s="1">
        <v>5.4729999999999999</v>
      </c>
      <c r="BN100" s="1">
        <v>31.673999999999999</v>
      </c>
      <c r="BO100" s="1">
        <v>183.797</v>
      </c>
      <c r="BP100" s="1">
        <v>6.8769999999999998</v>
      </c>
      <c r="BS100" s="1">
        <v>90</v>
      </c>
      <c r="BT100" s="1">
        <v>13.9</v>
      </c>
      <c r="BU100" s="1">
        <v>4.8000000000000001E-2</v>
      </c>
      <c r="BX100" s="1">
        <v>0</v>
      </c>
      <c r="BY100" s="1">
        <v>9.7000000000000003E-2</v>
      </c>
      <c r="CB100" s="1">
        <v>7.7969999999999997</v>
      </c>
      <c r="CC100" s="1">
        <v>70.128</v>
      </c>
      <c r="CD100" s="1">
        <v>0.63</v>
      </c>
      <c r="CG100" s="1">
        <v>90</v>
      </c>
      <c r="CH100" s="1">
        <v>31.673999999999999</v>
      </c>
      <c r="CI100" s="1">
        <v>3.1960000000000002</v>
      </c>
      <c r="CL100" s="1">
        <v>0.872</v>
      </c>
      <c r="CM100" s="1">
        <v>3.2930000000000001</v>
      </c>
      <c r="CP100" s="1">
        <v>20.146999999999998</v>
      </c>
      <c r="CQ100" s="1">
        <v>133.864</v>
      </c>
      <c r="CR100" s="1">
        <v>10.218999999999999</v>
      </c>
      <c r="CU100" s="1">
        <v>90</v>
      </c>
      <c r="CV100" s="1">
        <v>9.8490000000000002</v>
      </c>
      <c r="CW100" s="1">
        <v>1.304</v>
      </c>
      <c r="CZ100" s="1">
        <v>0</v>
      </c>
      <c r="DA100" s="1">
        <v>0.28999999999999998</v>
      </c>
      <c r="DD100" s="1">
        <v>7.4829999999999997</v>
      </c>
      <c r="DE100" s="1">
        <v>79.903000000000006</v>
      </c>
      <c r="DF100" s="1">
        <v>2.5590000000000002</v>
      </c>
      <c r="DI100" s="1">
        <v>90</v>
      </c>
      <c r="DJ100" s="1">
        <v>11.394</v>
      </c>
      <c r="DK100" s="1">
        <v>2.4140000000000001</v>
      </c>
      <c r="DN100" s="1">
        <v>0</v>
      </c>
      <c r="DO100" s="1">
        <v>0</v>
      </c>
      <c r="DR100" s="1">
        <v>23.416</v>
      </c>
      <c r="DS100" s="1">
        <v>32.491999999999997</v>
      </c>
      <c r="DT100" s="1">
        <v>1.69</v>
      </c>
      <c r="DW100" s="1">
        <v>90</v>
      </c>
      <c r="DX100" s="1">
        <v>1.304</v>
      </c>
      <c r="DY100" s="1">
        <v>0</v>
      </c>
      <c r="EB100" s="1">
        <v>0</v>
      </c>
      <c r="EC100" s="1">
        <v>0</v>
      </c>
      <c r="EF100" s="1">
        <v>0</v>
      </c>
      <c r="EG100" s="1">
        <v>0</v>
      </c>
      <c r="EH100" s="1">
        <v>0</v>
      </c>
      <c r="EK100" s="1">
        <v>90</v>
      </c>
      <c r="EL100" s="1">
        <v>11.055999999999999</v>
      </c>
      <c r="EM100" s="1">
        <v>0</v>
      </c>
      <c r="EP100" s="1">
        <v>0</v>
      </c>
      <c r="EQ100" s="1">
        <v>0</v>
      </c>
      <c r="ET100" s="1">
        <v>1.835</v>
      </c>
      <c r="EU100" s="1">
        <v>2.4620000000000002</v>
      </c>
      <c r="EV100" s="1">
        <v>0</v>
      </c>
      <c r="FM100" s="1">
        <v>90</v>
      </c>
      <c r="FN100" s="1">
        <v>20.181000000000001</v>
      </c>
      <c r="FO100" s="1">
        <v>0</v>
      </c>
      <c r="FR100" s="1">
        <v>0</v>
      </c>
      <c r="FS100" s="1">
        <v>0</v>
      </c>
      <c r="FV100" s="1">
        <v>1.014</v>
      </c>
      <c r="FW100" s="1">
        <v>5.0209999999999999</v>
      </c>
      <c r="FX100" s="1">
        <v>0</v>
      </c>
      <c r="GA100" s="1">
        <v>90</v>
      </c>
      <c r="GB100" s="1">
        <v>7.87</v>
      </c>
      <c r="GC100" s="1">
        <v>0.28999999999999998</v>
      </c>
      <c r="GF100" s="1">
        <v>0</v>
      </c>
      <c r="GG100" s="1">
        <v>0</v>
      </c>
      <c r="GJ100" s="1">
        <v>14.58</v>
      </c>
      <c r="GK100" s="1">
        <v>46.155000000000001</v>
      </c>
      <c r="GL100" s="1">
        <v>4.8000000000000001E-2</v>
      </c>
      <c r="GO100" s="1">
        <v>90</v>
      </c>
      <c r="GP100" s="1">
        <v>15.643000000000001</v>
      </c>
      <c r="GQ100" s="1">
        <v>0</v>
      </c>
      <c r="GT100" s="1">
        <v>0</v>
      </c>
      <c r="GU100" s="1">
        <v>0</v>
      </c>
      <c r="GX100" s="1">
        <v>3.1859999999999999</v>
      </c>
      <c r="GY100" s="1">
        <v>11.683999999999999</v>
      </c>
      <c r="GZ100" s="1">
        <v>0</v>
      </c>
      <c r="HC100" s="1">
        <v>90</v>
      </c>
      <c r="HD100" s="1">
        <v>11.683999999999999</v>
      </c>
      <c r="HE100" s="1">
        <v>0.48299999999999998</v>
      </c>
      <c r="HH100" s="1">
        <v>0</v>
      </c>
      <c r="HI100" s="1">
        <v>4.3929999999999998</v>
      </c>
      <c r="HL100" s="1">
        <v>14.291</v>
      </c>
      <c r="HM100" s="1">
        <v>46.3</v>
      </c>
      <c r="HN100" s="1">
        <v>1.1100000000000001</v>
      </c>
      <c r="HQ100" s="1">
        <v>90</v>
      </c>
      <c r="HR100" s="1">
        <v>30.513000000000002</v>
      </c>
      <c r="HS100" s="1">
        <v>2.7040000000000002</v>
      </c>
      <c r="HV100" s="1">
        <v>0.77200000000000002</v>
      </c>
      <c r="HW100" s="1">
        <v>1.5449999999999999</v>
      </c>
      <c r="HZ100" s="1">
        <v>20.614999999999998</v>
      </c>
      <c r="IA100" s="1">
        <v>129.72800000000001</v>
      </c>
      <c r="IB100" s="1">
        <v>4.3449999999999998</v>
      </c>
      <c r="IE100" s="1">
        <v>90</v>
      </c>
      <c r="IF100" s="1">
        <v>14.821999999999999</v>
      </c>
      <c r="IG100" s="1">
        <v>0.193</v>
      </c>
      <c r="IJ100" s="1">
        <v>0</v>
      </c>
      <c r="IK100" s="1">
        <v>0.193</v>
      </c>
      <c r="IN100" s="1">
        <v>14.146000000000001</v>
      </c>
      <c r="IO100" s="1">
        <v>136.101</v>
      </c>
      <c r="IP100" s="1">
        <v>0.82099999999999995</v>
      </c>
      <c r="IS100" s="1">
        <v>90</v>
      </c>
      <c r="IT100" s="1">
        <v>24.091999999999999</v>
      </c>
      <c r="IU100" s="1">
        <v>3.1379999999999999</v>
      </c>
      <c r="IX100" s="1">
        <v>0.435</v>
      </c>
      <c r="IY100" s="1">
        <v>0.96599999999999997</v>
      </c>
      <c r="JB100" s="1">
        <v>15.884</v>
      </c>
      <c r="JC100" s="1">
        <v>100.181</v>
      </c>
      <c r="JD100" s="1">
        <v>2.028</v>
      </c>
      <c r="JG100" s="1">
        <v>90</v>
      </c>
      <c r="JH100" s="1">
        <v>4.1040000000000001</v>
      </c>
      <c r="JI100" s="1">
        <v>0.72399999999999998</v>
      </c>
      <c r="JJ100" s="1">
        <v>2.1240000000000001</v>
      </c>
      <c r="JM100" s="1">
        <v>24.042999999999999</v>
      </c>
      <c r="JN100" s="1">
        <v>171.49</v>
      </c>
      <c r="KA100" s="1">
        <v>90</v>
      </c>
      <c r="KB100" s="1">
        <v>0</v>
      </c>
      <c r="KC100" s="1">
        <v>0</v>
      </c>
      <c r="KD100" s="1">
        <v>0</v>
      </c>
      <c r="KG100" s="1">
        <v>0.57899999999999996</v>
      </c>
      <c r="KH100" s="1">
        <v>23.077999999999999</v>
      </c>
      <c r="KK100" s="1">
        <v>90</v>
      </c>
      <c r="KL100" s="1">
        <v>5.4560000000000004</v>
      </c>
      <c r="KM100" s="1">
        <v>0.67600000000000005</v>
      </c>
      <c r="KN100" s="1">
        <v>3.911</v>
      </c>
      <c r="KQ100" s="1">
        <v>19.071000000000002</v>
      </c>
      <c r="KR100" s="1">
        <v>93.227999999999994</v>
      </c>
      <c r="LE100" s="1">
        <v>90</v>
      </c>
      <c r="LF100" s="1">
        <v>0</v>
      </c>
      <c r="LG100" s="1">
        <v>0</v>
      </c>
      <c r="LH100" s="1">
        <v>3.8140000000000001</v>
      </c>
      <c r="LK100" s="1">
        <v>4.8280000000000003</v>
      </c>
      <c r="LO100" s="1">
        <v>90</v>
      </c>
      <c r="LP100" s="1">
        <v>0</v>
      </c>
      <c r="LQ100" s="1">
        <v>0</v>
      </c>
      <c r="LR100" s="1">
        <v>0</v>
      </c>
      <c r="LU100" s="1">
        <v>0</v>
      </c>
    </row>
    <row r="101" spans="15:333" x14ac:dyDescent="0.25">
      <c r="O101" s="1">
        <v>91</v>
      </c>
      <c r="P101" s="1">
        <v>14.868</v>
      </c>
      <c r="Q101" s="1">
        <v>2.0830000000000002</v>
      </c>
      <c r="T101" s="1">
        <v>1.986</v>
      </c>
      <c r="U101" s="1">
        <v>8.0879999999999992</v>
      </c>
      <c r="X101" s="1">
        <v>20.437999999999999</v>
      </c>
      <c r="Y101" s="1">
        <v>115.509</v>
      </c>
      <c r="Z101" s="1">
        <v>4.0199999999999996</v>
      </c>
      <c r="AC101" s="1">
        <v>91</v>
      </c>
      <c r="AD101" s="1">
        <v>5.57</v>
      </c>
      <c r="AE101" s="1">
        <v>0.48399999999999999</v>
      </c>
      <c r="AH101" s="1">
        <v>0</v>
      </c>
      <c r="AI101" s="1">
        <v>0.872</v>
      </c>
      <c r="AL101" s="1">
        <v>13.803000000000001</v>
      </c>
      <c r="AM101" s="1">
        <v>47.027000000000001</v>
      </c>
      <c r="AN101" s="1">
        <v>0.33900000000000002</v>
      </c>
      <c r="AQ101" s="1">
        <v>91</v>
      </c>
      <c r="AR101" s="1">
        <v>22.327000000000002</v>
      </c>
      <c r="AS101" s="1">
        <v>4.165</v>
      </c>
      <c r="AV101" s="1">
        <v>3.9710000000000001</v>
      </c>
      <c r="AW101" s="1">
        <v>8.8629999999999995</v>
      </c>
      <c r="AZ101" s="1">
        <v>23.925000000000001</v>
      </c>
      <c r="BA101" s="1">
        <v>118.366</v>
      </c>
      <c r="BB101" s="1">
        <v>5.327</v>
      </c>
      <c r="BE101" s="1">
        <v>91</v>
      </c>
      <c r="BF101" s="1">
        <v>26.297999999999998</v>
      </c>
      <c r="BG101" s="1">
        <v>5.57</v>
      </c>
      <c r="BJ101" s="1">
        <v>1.744</v>
      </c>
      <c r="BK101" s="1">
        <v>5.8120000000000003</v>
      </c>
      <c r="BN101" s="1">
        <v>29.398</v>
      </c>
      <c r="BO101" s="1">
        <v>183.74799999999999</v>
      </c>
      <c r="BP101" s="1">
        <v>6.6349999999999998</v>
      </c>
      <c r="BS101" s="1">
        <v>91</v>
      </c>
      <c r="BT101" s="1">
        <v>13.997</v>
      </c>
      <c r="BU101" s="1">
        <v>0.24199999999999999</v>
      </c>
      <c r="BX101" s="1">
        <v>0.24199999999999999</v>
      </c>
      <c r="BY101" s="1">
        <v>1.1140000000000001</v>
      </c>
      <c r="CB101" s="1">
        <v>6.49</v>
      </c>
      <c r="CC101" s="1">
        <v>70.128</v>
      </c>
      <c r="CD101" s="1">
        <v>0.82299999999999995</v>
      </c>
      <c r="CG101" s="1">
        <v>91</v>
      </c>
      <c r="CH101" s="1">
        <v>30.172999999999998</v>
      </c>
      <c r="CI101" s="1">
        <v>3.681</v>
      </c>
      <c r="CL101" s="1">
        <v>0.72599999999999998</v>
      </c>
      <c r="CM101" s="1">
        <v>2.7610000000000001</v>
      </c>
      <c r="CP101" s="1">
        <v>21.988</v>
      </c>
      <c r="CQ101" s="1">
        <v>151.977</v>
      </c>
      <c r="CR101" s="1">
        <v>8.0879999999999992</v>
      </c>
      <c r="CU101" s="1">
        <v>91</v>
      </c>
      <c r="CV101" s="1">
        <v>6.6630000000000003</v>
      </c>
      <c r="CW101" s="1">
        <v>1.2549999999999999</v>
      </c>
      <c r="CZ101" s="1">
        <v>0</v>
      </c>
      <c r="DA101" s="1">
        <v>0</v>
      </c>
      <c r="DD101" s="1">
        <v>7.6760000000000002</v>
      </c>
      <c r="DE101" s="1">
        <v>94.87</v>
      </c>
      <c r="DF101" s="1">
        <v>1.835</v>
      </c>
      <c r="DI101" s="1">
        <v>91</v>
      </c>
      <c r="DJ101" s="1">
        <v>8.3520000000000003</v>
      </c>
      <c r="DK101" s="1">
        <v>1.1100000000000001</v>
      </c>
      <c r="DN101" s="1">
        <v>0</v>
      </c>
      <c r="DO101" s="1">
        <v>0</v>
      </c>
      <c r="DR101" s="1">
        <v>15.545999999999999</v>
      </c>
      <c r="DS101" s="1">
        <v>24.14</v>
      </c>
      <c r="DT101" s="1">
        <v>0.193</v>
      </c>
      <c r="DW101" s="1">
        <v>91</v>
      </c>
      <c r="DX101" s="1">
        <v>0.57899999999999996</v>
      </c>
      <c r="DY101" s="1">
        <v>0</v>
      </c>
      <c r="EB101" s="1">
        <v>0</v>
      </c>
      <c r="EC101" s="1">
        <v>0</v>
      </c>
      <c r="EF101" s="1">
        <v>0</v>
      </c>
      <c r="EG101" s="1">
        <v>0</v>
      </c>
      <c r="EH101" s="1">
        <v>0</v>
      </c>
      <c r="EK101" s="1">
        <v>91</v>
      </c>
      <c r="EL101" s="1">
        <v>7.0490000000000004</v>
      </c>
      <c r="EM101" s="1">
        <v>0</v>
      </c>
      <c r="EP101" s="1">
        <v>0</v>
      </c>
      <c r="EQ101" s="1">
        <v>0</v>
      </c>
      <c r="ET101" s="1">
        <v>1.69</v>
      </c>
      <c r="EU101" s="1">
        <v>0.96599999999999997</v>
      </c>
      <c r="EV101" s="1">
        <v>0</v>
      </c>
      <c r="FM101" s="1">
        <v>91</v>
      </c>
      <c r="FN101" s="1">
        <v>22.015999999999998</v>
      </c>
      <c r="FO101" s="1">
        <v>0</v>
      </c>
      <c r="FR101" s="1">
        <v>0</v>
      </c>
      <c r="FS101" s="1">
        <v>0</v>
      </c>
      <c r="FV101" s="1">
        <v>0</v>
      </c>
      <c r="FW101" s="1">
        <v>2.8969999999999998</v>
      </c>
      <c r="FX101" s="1">
        <v>0.38600000000000001</v>
      </c>
      <c r="GA101" s="1">
        <v>91</v>
      </c>
      <c r="GB101" s="1">
        <v>10.284000000000001</v>
      </c>
      <c r="GC101" s="1">
        <v>2.0760000000000001</v>
      </c>
      <c r="GF101" s="1">
        <v>0</v>
      </c>
      <c r="GG101" s="1">
        <v>0</v>
      </c>
      <c r="GJ101" s="1">
        <v>21.146999999999998</v>
      </c>
      <c r="GK101" s="1">
        <v>52.77</v>
      </c>
      <c r="GL101" s="1">
        <v>0.48299999999999998</v>
      </c>
      <c r="GO101" s="1">
        <v>91</v>
      </c>
      <c r="GP101" s="1">
        <v>6.2279999999999998</v>
      </c>
      <c r="GQ101" s="1">
        <v>0</v>
      </c>
      <c r="GT101" s="1">
        <v>0</v>
      </c>
      <c r="GU101" s="1">
        <v>0</v>
      </c>
      <c r="GX101" s="1">
        <v>2.0760000000000001</v>
      </c>
      <c r="GY101" s="1">
        <v>13.276999999999999</v>
      </c>
      <c r="GZ101" s="1">
        <v>0.14499999999999999</v>
      </c>
      <c r="HC101" s="1">
        <v>91</v>
      </c>
      <c r="HD101" s="1">
        <v>14.000999999999999</v>
      </c>
      <c r="HE101" s="1">
        <v>0.33800000000000002</v>
      </c>
      <c r="HH101" s="1">
        <v>0</v>
      </c>
      <c r="HI101" s="1">
        <v>1.4970000000000001</v>
      </c>
      <c r="HL101" s="1">
        <v>11.442</v>
      </c>
      <c r="HM101" s="1">
        <v>42.052</v>
      </c>
      <c r="HN101" s="1">
        <v>1.014</v>
      </c>
      <c r="HQ101" s="1">
        <v>91</v>
      </c>
      <c r="HR101" s="1">
        <v>23.85</v>
      </c>
      <c r="HS101" s="1">
        <v>2.2210000000000001</v>
      </c>
      <c r="HV101" s="1">
        <v>0.24099999999999999</v>
      </c>
      <c r="HW101" s="1">
        <v>0.96599999999999997</v>
      </c>
      <c r="HZ101" s="1">
        <v>20.181000000000001</v>
      </c>
      <c r="IA101" s="1">
        <v>138.85300000000001</v>
      </c>
      <c r="IB101" s="1">
        <v>4.056</v>
      </c>
      <c r="IE101" s="1">
        <v>91</v>
      </c>
      <c r="IF101" s="1">
        <v>13.228999999999999</v>
      </c>
      <c r="IG101" s="1">
        <v>0</v>
      </c>
      <c r="IJ101" s="1">
        <v>0</v>
      </c>
      <c r="IK101" s="1">
        <v>0</v>
      </c>
      <c r="IN101" s="1">
        <v>14.146000000000001</v>
      </c>
      <c r="IO101" s="1">
        <v>152.178</v>
      </c>
      <c r="IP101" s="1">
        <v>2.3660000000000001</v>
      </c>
      <c r="IS101" s="1">
        <v>91</v>
      </c>
      <c r="IT101" s="1">
        <v>14.387</v>
      </c>
      <c r="IU101" s="1">
        <v>0.86899999999999999</v>
      </c>
      <c r="IX101" s="1">
        <v>0.48299999999999998</v>
      </c>
      <c r="IY101" s="1">
        <v>1.4</v>
      </c>
      <c r="JB101" s="1">
        <v>15.981</v>
      </c>
      <c r="JC101" s="1">
        <v>104.28400000000001</v>
      </c>
      <c r="JD101" s="1">
        <v>1.2070000000000001</v>
      </c>
      <c r="JG101" s="1">
        <v>91</v>
      </c>
      <c r="JH101" s="1">
        <v>6.952</v>
      </c>
      <c r="JI101" s="1">
        <v>0.57899999999999996</v>
      </c>
      <c r="JJ101" s="1">
        <v>2.8969999999999998</v>
      </c>
      <c r="JM101" s="1">
        <v>36.643999999999998</v>
      </c>
      <c r="JN101" s="1">
        <v>199.87799999999999</v>
      </c>
      <c r="KA101" s="1">
        <v>91</v>
      </c>
      <c r="KB101" s="1">
        <v>0</v>
      </c>
      <c r="KC101" s="1">
        <v>0</v>
      </c>
      <c r="KD101" s="1">
        <v>0</v>
      </c>
      <c r="KG101" s="1">
        <v>0</v>
      </c>
      <c r="KH101" s="1">
        <v>14.58</v>
      </c>
      <c r="KK101" s="1">
        <v>91</v>
      </c>
      <c r="KL101" s="1">
        <v>5.3109999999999999</v>
      </c>
      <c r="KM101" s="1">
        <v>0.24099999999999999</v>
      </c>
      <c r="KN101" s="1">
        <v>2.2690000000000001</v>
      </c>
      <c r="KQ101" s="1">
        <v>15.497999999999999</v>
      </c>
      <c r="KR101" s="1">
        <v>84.102999999999994</v>
      </c>
      <c r="LE101" s="1">
        <v>91</v>
      </c>
      <c r="LF101" s="1">
        <v>0</v>
      </c>
      <c r="LG101" s="1">
        <v>0</v>
      </c>
      <c r="LH101" s="1">
        <v>3.718</v>
      </c>
      <c r="LK101" s="1">
        <v>5.1660000000000004</v>
      </c>
    </row>
    <row r="102" spans="15:333" x14ac:dyDescent="0.25">
      <c r="O102" s="1">
        <v>92</v>
      </c>
      <c r="P102" s="1">
        <v>12.35</v>
      </c>
      <c r="Q102" s="1">
        <v>1.647</v>
      </c>
      <c r="T102" s="1">
        <v>1.2110000000000001</v>
      </c>
      <c r="U102" s="1">
        <v>7.2160000000000002</v>
      </c>
      <c r="X102" s="1">
        <v>20.824999999999999</v>
      </c>
      <c r="Y102" s="1">
        <v>116.86499999999999</v>
      </c>
      <c r="Z102" s="1">
        <v>3.4870000000000001</v>
      </c>
      <c r="AC102" s="1">
        <v>92</v>
      </c>
      <c r="AD102" s="1">
        <v>6.1509999999999998</v>
      </c>
      <c r="AE102" s="1">
        <v>0.38700000000000001</v>
      </c>
      <c r="AH102" s="1">
        <v>0</v>
      </c>
      <c r="AI102" s="1">
        <v>1.55</v>
      </c>
      <c r="AL102" s="1">
        <v>11.284000000000001</v>
      </c>
      <c r="AM102" s="1">
        <v>46.106999999999999</v>
      </c>
      <c r="AN102" s="1">
        <v>0.29099999999999998</v>
      </c>
      <c r="AQ102" s="1">
        <v>92</v>
      </c>
      <c r="AR102" s="1">
        <v>24.408999999999999</v>
      </c>
      <c r="AS102" s="1">
        <v>4.165</v>
      </c>
      <c r="AV102" s="1">
        <v>3.923</v>
      </c>
      <c r="AW102" s="1">
        <v>9.4930000000000003</v>
      </c>
      <c r="AZ102" s="1">
        <v>26.831</v>
      </c>
      <c r="BA102" s="1">
        <v>122.337</v>
      </c>
      <c r="BB102" s="1">
        <v>5.5209999999999999</v>
      </c>
      <c r="BE102" s="1">
        <v>92</v>
      </c>
      <c r="BF102" s="1">
        <v>22.132999999999999</v>
      </c>
      <c r="BG102" s="1">
        <v>4.7460000000000004</v>
      </c>
      <c r="BJ102" s="1">
        <v>1.5980000000000001</v>
      </c>
      <c r="BK102" s="1">
        <v>5.085</v>
      </c>
      <c r="BN102" s="1">
        <v>26.492000000000001</v>
      </c>
      <c r="BO102" s="1">
        <v>184.523</v>
      </c>
      <c r="BP102" s="1">
        <v>4.117</v>
      </c>
      <c r="BS102" s="1">
        <v>92</v>
      </c>
      <c r="BT102" s="1">
        <v>16.466999999999999</v>
      </c>
      <c r="BU102" s="1">
        <v>1.1619999999999999</v>
      </c>
      <c r="BX102" s="1">
        <v>1.1619999999999999</v>
      </c>
      <c r="BY102" s="1">
        <v>1.889</v>
      </c>
      <c r="CB102" s="1">
        <v>9.1050000000000004</v>
      </c>
      <c r="CC102" s="1">
        <v>71.727000000000004</v>
      </c>
      <c r="CD102" s="1">
        <v>2.0830000000000002</v>
      </c>
      <c r="CG102" s="1">
        <v>92</v>
      </c>
      <c r="CH102" s="1">
        <v>25.33</v>
      </c>
      <c r="CI102" s="1">
        <v>2.5179999999999998</v>
      </c>
      <c r="CL102" s="1">
        <v>0</v>
      </c>
      <c r="CM102" s="1">
        <v>2.2280000000000002</v>
      </c>
      <c r="CP102" s="1">
        <v>25.280999999999999</v>
      </c>
      <c r="CQ102" s="1">
        <v>177.01599999999999</v>
      </c>
      <c r="CR102" s="1">
        <v>5.6660000000000004</v>
      </c>
      <c r="CU102" s="1">
        <v>92</v>
      </c>
      <c r="CV102" s="1">
        <v>6.8070000000000004</v>
      </c>
      <c r="CW102" s="1">
        <v>0.48299999999999998</v>
      </c>
      <c r="CZ102" s="1">
        <v>0</v>
      </c>
      <c r="DA102" s="1">
        <v>0</v>
      </c>
      <c r="DD102" s="1">
        <v>8.2560000000000002</v>
      </c>
      <c r="DE102" s="1">
        <v>109.93300000000001</v>
      </c>
      <c r="DF102" s="1">
        <v>1.4</v>
      </c>
      <c r="DI102" s="1">
        <v>92</v>
      </c>
      <c r="DJ102" s="1">
        <v>15.16</v>
      </c>
      <c r="DK102" s="1">
        <v>1.3520000000000001</v>
      </c>
      <c r="DN102" s="1">
        <v>0</v>
      </c>
      <c r="DO102" s="1">
        <v>0</v>
      </c>
      <c r="DR102" s="1">
        <v>9.9459999999999997</v>
      </c>
      <c r="DS102" s="1">
        <v>23.609000000000002</v>
      </c>
      <c r="DT102" s="1">
        <v>0.53100000000000003</v>
      </c>
      <c r="DW102" s="1">
        <v>92</v>
      </c>
      <c r="DX102" s="1">
        <v>0</v>
      </c>
      <c r="DY102" s="1">
        <v>0</v>
      </c>
      <c r="EB102" s="1">
        <v>0</v>
      </c>
      <c r="EC102" s="1">
        <v>0</v>
      </c>
      <c r="EF102" s="1">
        <v>0</v>
      </c>
      <c r="EG102" s="1">
        <v>0</v>
      </c>
      <c r="EH102" s="1">
        <v>0</v>
      </c>
      <c r="EK102" s="1">
        <v>92</v>
      </c>
      <c r="EL102" s="1">
        <v>2.3170000000000002</v>
      </c>
      <c r="EM102" s="1">
        <v>0</v>
      </c>
      <c r="EP102" s="1">
        <v>0</v>
      </c>
      <c r="EQ102" s="1">
        <v>0</v>
      </c>
      <c r="ET102" s="1">
        <v>0.53100000000000003</v>
      </c>
      <c r="EU102" s="1">
        <v>0.435</v>
      </c>
      <c r="EV102" s="1">
        <v>0</v>
      </c>
      <c r="FM102" s="1">
        <v>92</v>
      </c>
      <c r="FN102" s="1">
        <v>15.545999999999999</v>
      </c>
      <c r="FO102" s="1">
        <v>0</v>
      </c>
      <c r="FR102" s="1">
        <v>0</v>
      </c>
      <c r="FS102" s="1">
        <v>0</v>
      </c>
      <c r="FV102" s="1">
        <v>0</v>
      </c>
      <c r="FW102" s="1">
        <v>0.77200000000000002</v>
      </c>
      <c r="FX102" s="1">
        <v>9.7000000000000003E-2</v>
      </c>
      <c r="GA102" s="1">
        <v>92</v>
      </c>
      <c r="GB102" s="1">
        <v>4.3929999999999998</v>
      </c>
      <c r="GC102" s="1">
        <v>1.6419999999999999</v>
      </c>
      <c r="GF102" s="1">
        <v>0</v>
      </c>
      <c r="GG102" s="1">
        <v>0</v>
      </c>
      <c r="GJ102" s="1">
        <v>22.933</v>
      </c>
      <c r="GK102" s="1">
        <v>56.293999999999997</v>
      </c>
      <c r="GL102" s="1">
        <v>0.77200000000000002</v>
      </c>
      <c r="GO102" s="1">
        <v>92</v>
      </c>
      <c r="GP102" s="1">
        <v>10.234999999999999</v>
      </c>
      <c r="GQ102" s="1">
        <v>0</v>
      </c>
      <c r="GT102" s="1">
        <v>0</v>
      </c>
      <c r="GU102" s="1">
        <v>0</v>
      </c>
      <c r="GX102" s="1">
        <v>1.2070000000000001</v>
      </c>
      <c r="GY102" s="1">
        <v>8.1590000000000007</v>
      </c>
      <c r="GZ102" s="1">
        <v>0</v>
      </c>
      <c r="HC102" s="1">
        <v>92</v>
      </c>
      <c r="HD102" s="1">
        <v>15.643000000000001</v>
      </c>
      <c r="HE102" s="1">
        <v>0</v>
      </c>
      <c r="HH102" s="1">
        <v>0</v>
      </c>
      <c r="HI102" s="1">
        <v>0.48299999999999998</v>
      </c>
      <c r="HL102" s="1">
        <v>9.27</v>
      </c>
      <c r="HM102" s="1">
        <v>38.962000000000003</v>
      </c>
      <c r="HN102" s="1">
        <v>0</v>
      </c>
      <c r="HQ102" s="1">
        <v>92</v>
      </c>
      <c r="HR102" s="1">
        <v>22.111999999999998</v>
      </c>
      <c r="HS102" s="1">
        <v>1.4</v>
      </c>
      <c r="HV102" s="1">
        <v>0</v>
      </c>
      <c r="HW102" s="1">
        <v>0</v>
      </c>
      <c r="HZ102" s="1">
        <v>18.974</v>
      </c>
      <c r="IA102" s="1">
        <v>139.91499999999999</v>
      </c>
      <c r="IB102" s="1">
        <v>4.49</v>
      </c>
      <c r="IE102" s="1">
        <v>92</v>
      </c>
      <c r="IF102" s="1">
        <v>13.276999999999999</v>
      </c>
      <c r="IG102" s="1">
        <v>9.7000000000000003E-2</v>
      </c>
      <c r="IJ102" s="1">
        <v>0</v>
      </c>
      <c r="IK102" s="1">
        <v>0.67600000000000005</v>
      </c>
      <c r="IN102" s="1">
        <v>14.677</v>
      </c>
      <c r="IO102" s="1">
        <v>168.44800000000001</v>
      </c>
      <c r="IP102" s="1">
        <v>0.91700000000000004</v>
      </c>
      <c r="IS102" s="1">
        <v>92</v>
      </c>
      <c r="IT102" s="1">
        <v>11.055999999999999</v>
      </c>
      <c r="IU102" s="1">
        <v>0.24099999999999999</v>
      </c>
      <c r="IX102" s="1">
        <v>4.8000000000000001E-2</v>
      </c>
      <c r="IY102" s="1">
        <v>1.014</v>
      </c>
      <c r="JB102" s="1">
        <v>16.367000000000001</v>
      </c>
      <c r="JC102" s="1">
        <v>105.057</v>
      </c>
      <c r="JD102" s="1">
        <v>1.1100000000000001</v>
      </c>
      <c r="JG102" s="1">
        <v>92</v>
      </c>
      <c r="JH102" s="1">
        <v>12.746</v>
      </c>
      <c r="JI102" s="1">
        <v>1.2070000000000001</v>
      </c>
      <c r="JJ102" s="1">
        <v>3.621</v>
      </c>
      <c r="JM102" s="1">
        <v>36.981999999999999</v>
      </c>
      <c r="JN102" s="1">
        <v>229.184</v>
      </c>
      <c r="KA102" s="1">
        <v>92</v>
      </c>
      <c r="KB102" s="1">
        <v>0</v>
      </c>
      <c r="KC102" s="1">
        <v>0</v>
      </c>
      <c r="KD102" s="1">
        <v>0</v>
      </c>
      <c r="KG102" s="1">
        <v>0</v>
      </c>
      <c r="KH102" s="1">
        <v>10.573</v>
      </c>
      <c r="KK102" s="1">
        <v>92</v>
      </c>
      <c r="KL102" s="1">
        <v>5.0209999999999999</v>
      </c>
      <c r="KM102" s="1">
        <v>0.14499999999999999</v>
      </c>
      <c r="KN102" s="1">
        <v>0.14499999999999999</v>
      </c>
      <c r="KQ102" s="1">
        <v>13.808</v>
      </c>
      <c r="KR102" s="1">
        <v>68.605999999999995</v>
      </c>
      <c r="LE102" s="1">
        <v>92</v>
      </c>
      <c r="LF102" s="1">
        <v>0</v>
      </c>
      <c r="LG102" s="1">
        <v>0</v>
      </c>
      <c r="LH102" s="1">
        <v>0.48299999999999998</v>
      </c>
      <c r="LK102" s="1">
        <v>0.628</v>
      </c>
    </row>
    <row r="103" spans="15:333" x14ac:dyDescent="0.25">
      <c r="O103" s="1">
        <v>93</v>
      </c>
      <c r="P103" s="1">
        <v>14.093</v>
      </c>
      <c r="Q103" s="1">
        <v>2.1789999999999998</v>
      </c>
      <c r="T103" s="1">
        <v>1.5980000000000001</v>
      </c>
      <c r="U103" s="1">
        <v>7.41</v>
      </c>
      <c r="X103" s="1">
        <v>21.6</v>
      </c>
      <c r="Y103" s="1">
        <v>119.432</v>
      </c>
      <c r="Z103" s="1">
        <v>5.1820000000000004</v>
      </c>
      <c r="AC103" s="1">
        <v>93</v>
      </c>
      <c r="AD103" s="1">
        <v>4.6980000000000004</v>
      </c>
      <c r="AE103" s="1">
        <v>0.14499999999999999</v>
      </c>
      <c r="AH103" s="1">
        <v>0</v>
      </c>
      <c r="AI103" s="1">
        <v>3.0030000000000001</v>
      </c>
      <c r="AL103" s="1">
        <v>12.108000000000001</v>
      </c>
      <c r="AM103" s="1">
        <v>43.975999999999999</v>
      </c>
      <c r="AN103" s="1">
        <v>9.7000000000000003E-2</v>
      </c>
      <c r="AQ103" s="1">
        <v>93</v>
      </c>
      <c r="AR103" s="1">
        <v>25.135999999999999</v>
      </c>
      <c r="AS103" s="1">
        <v>3.5350000000000001</v>
      </c>
      <c r="AV103" s="1">
        <v>2.5179999999999998</v>
      </c>
      <c r="AW103" s="1">
        <v>8.282</v>
      </c>
      <c r="AZ103" s="1">
        <v>26.395</v>
      </c>
      <c r="BA103" s="1">
        <v>125.873</v>
      </c>
      <c r="BB103" s="1">
        <v>5.1820000000000004</v>
      </c>
      <c r="BE103" s="1">
        <v>93</v>
      </c>
      <c r="BF103" s="1">
        <v>16.224</v>
      </c>
      <c r="BG103" s="1">
        <v>2.1789999999999998</v>
      </c>
      <c r="BJ103" s="1">
        <v>0.72599999999999998</v>
      </c>
      <c r="BK103" s="1">
        <v>3.6320000000000001</v>
      </c>
      <c r="BN103" s="1">
        <v>22.568999999999999</v>
      </c>
      <c r="BO103" s="1">
        <v>189.124</v>
      </c>
      <c r="BP103" s="1">
        <v>2.3250000000000002</v>
      </c>
      <c r="BS103" s="1">
        <v>93</v>
      </c>
      <c r="BT103" s="1">
        <v>15.256</v>
      </c>
      <c r="BU103" s="1">
        <v>0.872</v>
      </c>
      <c r="BX103" s="1">
        <v>0.872</v>
      </c>
      <c r="BY103" s="1">
        <v>2.3730000000000002</v>
      </c>
      <c r="CB103" s="1">
        <v>12.689</v>
      </c>
      <c r="CC103" s="1">
        <v>72.210999999999999</v>
      </c>
      <c r="CD103" s="1">
        <v>1.405</v>
      </c>
      <c r="CG103" s="1">
        <v>93</v>
      </c>
      <c r="CH103" s="1">
        <v>22.181999999999999</v>
      </c>
      <c r="CI103" s="1">
        <v>1.0169999999999999</v>
      </c>
      <c r="CL103" s="1">
        <v>0</v>
      </c>
      <c r="CM103" s="1">
        <v>1.5009999999999999</v>
      </c>
      <c r="CP103" s="1">
        <v>31.286999999999999</v>
      </c>
      <c r="CQ103" s="1">
        <v>206.36600000000001</v>
      </c>
      <c r="CR103" s="1">
        <v>4.8920000000000003</v>
      </c>
      <c r="CU103" s="1">
        <v>93</v>
      </c>
      <c r="CV103" s="1">
        <v>5.5519999999999996</v>
      </c>
      <c r="CW103" s="1">
        <v>0.33800000000000002</v>
      </c>
      <c r="CZ103" s="1">
        <v>0</v>
      </c>
      <c r="DA103" s="1">
        <v>0</v>
      </c>
      <c r="DD103" s="1">
        <v>11.394</v>
      </c>
      <c r="DE103" s="1">
        <v>122.148</v>
      </c>
      <c r="DF103" s="1">
        <v>0.57899999999999996</v>
      </c>
      <c r="DI103" s="1">
        <v>93</v>
      </c>
      <c r="DJ103" s="1">
        <v>17.091000000000001</v>
      </c>
      <c r="DK103" s="1">
        <v>0.72399999999999998</v>
      </c>
      <c r="DN103" s="1">
        <v>0</v>
      </c>
      <c r="DO103" s="1">
        <v>0</v>
      </c>
      <c r="DR103" s="1">
        <v>9.8970000000000002</v>
      </c>
      <c r="DS103" s="1">
        <v>19.263999999999999</v>
      </c>
      <c r="DT103" s="1">
        <v>0.24099999999999999</v>
      </c>
      <c r="DW103" s="1">
        <v>93</v>
      </c>
      <c r="DX103" s="1">
        <v>0</v>
      </c>
      <c r="DY103" s="1">
        <v>0</v>
      </c>
      <c r="EB103" s="1">
        <v>0</v>
      </c>
      <c r="EC103" s="1">
        <v>0</v>
      </c>
      <c r="EF103" s="1">
        <v>0</v>
      </c>
      <c r="EG103" s="1">
        <v>0</v>
      </c>
      <c r="EH103" s="1">
        <v>0</v>
      </c>
      <c r="EK103" s="1">
        <v>93</v>
      </c>
      <c r="EL103" s="1">
        <v>1.931</v>
      </c>
      <c r="EM103" s="1">
        <v>0</v>
      </c>
      <c r="EP103" s="1">
        <v>0</v>
      </c>
      <c r="EQ103" s="1">
        <v>0</v>
      </c>
      <c r="ET103" s="1">
        <v>0</v>
      </c>
      <c r="EU103" s="1">
        <v>0</v>
      </c>
      <c r="EV103" s="1">
        <v>0</v>
      </c>
      <c r="FM103" s="1">
        <v>93</v>
      </c>
      <c r="FN103" s="1">
        <v>14.725</v>
      </c>
      <c r="FO103" s="1">
        <v>0</v>
      </c>
      <c r="FR103" s="1">
        <v>0</v>
      </c>
      <c r="FS103" s="1">
        <v>0</v>
      </c>
      <c r="FV103" s="1">
        <v>0</v>
      </c>
      <c r="FW103" s="1">
        <v>0.24099999999999999</v>
      </c>
      <c r="FX103" s="1">
        <v>0</v>
      </c>
      <c r="GA103" s="1">
        <v>93</v>
      </c>
      <c r="GB103" s="1">
        <v>8.2080000000000002</v>
      </c>
      <c r="GC103" s="1">
        <v>0.628</v>
      </c>
      <c r="GF103" s="1">
        <v>0</v>
      </c>
      <c r="GG103" s="1">
        <v>0</v>
      </c>
      <c r="GJ103" s="1">
        <v>22.16</v>
      </c>
      <c r="GK103" s="1">
        <v>57.212000000000003</v>
      </c>
      <c r="GL103" s="1">
        <v>0.38600000000000001</v>
      </c>
      <c r="GO103" s="1">
        <v>93</v>
      </c>
      <c r="GP103" s="1">
        <v>13.036</v>
      </c>
      <c r="GQ103" s="1">
        <v>0</v>
      </c>
      <c r="GT103" s="1">
        <v>0</v>
      </c>
      <c r="GU103" s="1">
        <v>0</v>
      </c>
      <c r="GX103" s="1">
        <v>0.91700000000000004</v>
      </c>
      <c r="GY103" s="1">
        <v>7.194</v>
      </c>
      <c r="GZ103" s="1">
        <v>0</v>
      </c>
      <c r="HC103" s="1">
        <v>93</v>
      </c>
      <c r="HD103" s="1">
        <v>13.904999999999999</v>
      </c>
      <c r="HE103" s="1">
        <v>0.24099999999999999</v>
      </c>
      <c r="HH103" s="1">
        <v>9.7000000000000003E-2</v>
      </c>
      <c r="HI103" s="1">
        <v>0.38600000000000001</v>
      </c>
      <c r="HL103" s="1">
        <v>7.9180000000000001</v>
      </c>
      <c r="HM103" s="1">
        <v>40.99</v>
      </c>
      <c r="HN103" s="1">
        <v>0.82099999999999995</v>
      </c>
      <c r="HQ103" s="1">
        <v>93</v>
      </c>
      <c r="HR103" s="1">
        <v>23.367000000000001</v>
      </c>
      <c r="HS103" s="1">
        <v>1.448</v>
      </c>
      <c r="HV103" s="1">
        <v>0</v>
      </c>
      <c r="HW103" s="1">
        <v>4.8000000000000001E-2</v>
      </c>
      <c r="HZ103" s="1">
        <v>20.228999999999999</v>
      </c>
      <c r="IA103" s="1">
        <v>137.64599999999999</v>
      </c>
      <c r="IB103" s="1">
        <v>3.718</v>
      </c>
      <c r="IE103" s="1">
        <v>93</v>
      </c>
      <c r="IF103" s="1">
        <v>14.773999999999999</v>
      </c>
      <c r="IG103" s="1">
        <v>0.28999999999999998</v>
      </c>
      <c r="IJ103" s="1">
        <v>0.24099999999999999</v>
      </c>
      <c r="IK103" s="1">
        <v>1.5449999999999999</v>
      </c>
      <c r="IN103" s="1">
        <v>17.332000000000001</v>
      </c>
      <c r="IO103" s="1">
        <v>190.27099999999999</v>
      </c>
      <c r="IP103" s="1">
        <v>2.7519999999999998</v>
      </c>
      <c r="IS103" s="1">
        <v>93</v>
      </c>
      <c r="IT103" s="1">
        <v>13.422000000000001</v>
      </c>
      <c r="IU103" s="1">
        <v>0.53100000000000003</v>
      </c>
      <c r="IX103" s="1">
        <v>0</v>
      </c>
      <c r="IY103" s="1">
        <v>0.91700000000000004</v>
      </c>
      <c r="JB103" s="1">
        <v>18.635999999999999</v>
      </c>
      <c r="JC103" s="1">
        <v>106.988</v>
      </c>
      <c r="JD103" s="1">
        <v>2.028</v>
      </c>
      <c r="JG103" s="1">
        <v>93</v>
      </c>
      <c r="JH103" s="1">
        <v>10.766</v>
      </c>
      <c r="JI103" s="1">
        <v>0.77200000000000002</v>
      </c>
      <c r="JJ103" s="1">
        <v>2.8969999999999998</v>
      </c>
      <c r="JM103" s="1">
        <v>36.113</v>
      </c>
      <c r="JN103" s="1">
        <v>245.16499999999999</v>
      </c>
      <c r="KA103" s="1">
        <v>93</v>
      </c>
      <c r="KB103" s="1">
        <v>0</v>
      </c>
      <c r="KC103" s="1">
        <v>0</v>
      </c>
      <c r="KD103" s="1">
        <v>0</v>
      </c>
      <c r="KG103" s="1">
        <v>0</v>
      </c>
      <c r="KH103" s="1">
        <v>7.194</v>
      </c>
      <c r="KK103" s="1">
        <v>93</v>
      </c>
      <c r="KL103" s="1">
        <v>3.2829999999999999</v>
      </c>
      <c r="KM103" s="1">
        <v>0.38600000000000001</v>
      </c>
      <c r="KN103" s="1">
        <v>0.38600000000000001</v>
      </c>
      <c r="KQ103" s="1">
        <v>10.67</v>
      </c>
      <c r="KR103" s="1">
        <v>59.481000000000002</v>
      </c>
      <c r="LE103" s="1">
        <v>93</v>
      </c>
      <c r="LF103" s="1">
        <v>0</v>
      </c>
      <c r="LG103" s="1">
        <v>0</v>
      </c>
      <c r="LH103" s="1">
        <v>0</v>
      </c>
      <c r="LK103" s="1">
        <v>0</v>
      </c>
    </row>
    <row r="104" spans="15:333" x14ac:dyDescent="0.25">
      <c r="O104" s="1">
        <v>94</v>
      </c>
      <c r="P104" s="1">
        <v>13.414999999999999</v>
      </c>
      <c r="Q104" s="1">
        <v>3.0030000000000001</v>
      </c>
      <c r="T104" s="1">
        <v>2.8090000000000002</v>
      </c>
      <c r="U104" s="1">
        <v>7.9909999999999997</v>
      </c>
      <c r="X104" s="1">
        <v>22.327000000000002</v>
      </c>
      <c r="Y104" s="1">
        <v>118.46299999999999</v>
      </c>
      <c r="Z104" s="1">
        <v>4.843</v>
      </c>
      <c r="AC104" s="1">
        <v>94</v>
      </c>
      <c r="AD104" s="1">
        <v>2.8570000000000002</v>
      </c>
      <c r="AE104" s="1">
        <v>0</v>
      </c>
      <c r="AH104" s="1">
        <v>0</v>
      </c>
      <c r="AI104" s="1">
        <v>5.1820000000000004</v>
      </c>
      <c r="AL104" s="1">
        <v>14.868</v>
      </c>
      <c r="AM104" s="1">
        <v>48.140999999999998</v>
      </c>
      <c r="AN104" s="1">
        <v>0</v>
      </c>
      <c r="AQ104" s="1">
        <v>94</v>
      </c>
      <c r="AR104" s="1">
        <v>24.797000000000001</v>
      </c>
      <c r="AS104" s="1">
        <v>2.3730000000000002</v>
      </c>
      <c r="AV104" s="1">
        <v>0.58099999999999996</v>
      </c>
      <c r="AW104" s="1">
        <v>5.86</v>
      </c>
      <c r="AZ104" s="1">
        <v>28.913</v>
      </c>
      <c r="BA104" s="1">
        <v>121.369</v>
      </c>
      <c r="BB104" s="1">
        <v>3.2450000000000001</v>
      </c>
      <c r="BE104" s="1">
        <v>94</v>
      </c>
      <c r="BF104" s="1">
        <v>13.754</v>
      </c>
      <c r="BG104" s="1">
        <v>1.55</v>
      </c>
      <c r="BJ104" s="1">
        <v>0.872</v>
      </c>
      <c r="BK104" s="1">
        <v>4.649</v>
      </c>
      <c r="BN104" s="1">
        <v>27.896000000000001</v>
      </c>
      <c r="BO104" s="1">
        <v>195.517</v>
      </c>
      <c r="BP104" s="1">
        <v>1.9370000000000001</v>
      </c>
      <c r="BS104" s="1">
        <v>94</v>
      </c>
      <c r="BT104" s="1">
        <v>15.74</v>
      </c>
      <c r="BU104" s="1">
        <v>1.744</v>
      </c>
      <c r="BX104" s="1">
        <v>0.92</v>
      </c>
      <c r="BY104" s="1">
        <v>1.2110000000000001</v>
      </c>
      <c r="CB104" s="1">
        <v>12.930999999999999</v>
      </c>
      <c r="CC104" s="1">
        <v>73.325000000000003</v>
      </c>
      <c r="CD104" s="1">
        <v>2.4700000000000002</v>
      </c>
      <c r="CG104" s="1">
        <v>94</v>
      </c>
      <c r="CH104" s="1">
        <v>22.327000000000002</v>
      </c>
      <c r="CI104" s="1">
        <v>0.92</v>
      </c>
      <c r="CL104" s="1">
        <v>0.14499999999999999</v>
      </c>
      <c r="CM104" s="1">
        <v>0.92</v>
      </c>
      <c r="CP104" s="1">
        <v>33.659999999999997</v>
      </c>
      <c r="CQ104" s="1">
        <v>241.52699999999999</v>
      </c>
      <c r="CR104" s="1">
        <v>4.117</v>
      </c>
      <c r="CU104" s="1">
        <v>94</v>
      </c>
      <c r="CV104" s="1">
        <v>4.49</v>
      </c>
      <c r="CW104" s="1">
        <v>0.24099999999999999</v>
      </c>
      <c r="CZ104" s="1">
        <v>0</v>
      </c>
      <c r="DA104" s="1">
        <v>0</v>
      </c>
      <c r="DD104" s="1">
        <v>15.401</v>
      </c>
      <c r="DE104" s="1">
        <v>127.217</v>
      </c>
      <c r="DF104" s="1">
        <v>1.5449999999999999</v>
      </c>
      <c r="DI104" s="1">
        <v>94</v>
      </c>
      <c r="DJ104" s="1">
        <v>12.746</v>
      </c>
      <c r="DK104" s="1">
        <v>0.38600000000000001</v>
      </c>
      <c r="DN104" s="1">
        <v>0</v>
      </c>
      <c r="DO104" s="1">
        <v>0</v>
      </c>
      <c r="DR104" s="1">
        <v>9.3659999999999997</v>
      </c>
      <c r="DS104" s="1">
        <v>18.733000000000001</v>
      </c>
      <c r="DT104" s="1">
        <v>0.91700000000000004</v>
      </c>
      <c r="DW104" s="1">
        <v>94</v>
      </c>
      <c r="DX104" s="1">
        <v>0</v>
      </c>
      <c r="DY104" s="1">
        <v>0</v>
      </c>
      <c r="EB104" s="1">
        <v>0</v>
      </c>
      <c r="EC104" s="1">
        <v>0</v>
      </c>
      <c r="EF104" s="1">
        <v>0</v>
      </c>
      <c r="EG104" s="1">
        <v>0</v>
      </c>
      <c r="EH104" s="1">
        <v>0</v>
      </c>
      <c r="EK104" s="1">
        <v>94</v>
      </c>
      <c r="EL104" s="1">
        <v>1.6419999999999999</v>
      </c>
      <c r="EM104" s="1">
        <v>0</v>
      </c>
      <c r="EP104" s="1">
        <v>0</v>
      </c>
      <c r="EQ104" s="1">
        <v>0</v>
      </c>
      <c r="ET104" s="1">
        <v>0</v>
      </c>
      <c r="EU104" s="1">
        <v>0</v>
      </c>
      <c r="EV104" s="1">
        <v>0</v>
      </c>
      <c r="FM104" s="1">
        <v>94</v>
      </c>
      <c r="FN104" s="1">
        <v>11.877000000000001</v>
      </c>
      <c r="FO104" s="1">
        <v>0</v>
      </c>
      <c r="FR104" s="1">
        <v>0</v>
      </c>
      <c r="FS104" s="1">
        <v>0</v>
      </c>
      <c r="FV104" s="1">
        <v>0</v>
      </c>
      <c r="FW104" s="1">
        <v>0</v>
      </c>
      <c r="FX104" s="1">
        <v>0</v>
      </c>
      <c r="GA104" s="1">
        <v>94</v>
      </c>
      <c r="GB104" s="1">
        <v>9.27</v>
      </c>
      <c r="GC104" s="1">
        <v>1.014</v>
      </c>
      <c r="GF104" s="1">
        <v>0</v>
      </c>
      <c r="GG104" s="1">
        <v>0</v>
      </c>
      <c r="GJ104" s="1">
        <v>21.34</v>
      </c>
      <c r="GK104" s="1">
        <v>50.162999999999997</v>
      </c>
      <c r="GL104" s="1">
        <v>0</v>
      </c>
      <c r="GO104" s="1">
        <v>94</v>
      </c>
      <c r="GP104" s="1">
        <v>7.4829999999999997</v>
      </c>
      <c r="GQ104" s="1">
        <v>0</v>
      </c>
      <c r="GT104" s="1">
        <v>0</v>
      </c>
      <c r="GU104" s="1">
        <v>0</v>
      </c>
      <c r="GX104" s="1">
        <v>0.53100000000000003</v>
      </c>
      <c r="GY104" s="1">
        <v>5.5519999999999996</v>
      </c>
      <c r="GZ104" s="1">
        <v>4.8000000000000001E-2</v>
      </c>
      <c r="HC104" s="1">
        <v>94</v>
      </c>
      <c r="HD104" s="1">
        <v>11.587</v>
      </c>
      <c r="HE104" s="1">
        <v>0</v>
      </c>
      <c r="HH104" s="1">
        <v>0</v>
      </c>
      <c r="HI104" s="1">
        <v>0.28999999999999998</v>
      </c>
      <c r="HL104" s="1">
        <v>9.6080000000000005</v>
      </c>
      <c r="HM104" s="1">
        <v>52.432000000000002</v>
      </c>
      <c r="HN104" s="1">
        <v>4.8000000000000001E-2</v>
      </c>
      <c r="HQ104" s="1">
        <v>94</v>
      </c>
      <c r="HR104" s="1">
        <v>29.161000000000001</v>
      </c>
      <c r="HS104" s="1">
        <v>1.304</v>
      </c>
      <c r="HV104" s="1">
        <v>0</v>
      </c>
      <c r="HW104" s="1">
        <v>0</v>
      </c>
      <c r="HZ104" s="1">
        <v>20.228999999999999</v>
      </c>
      <c r="IA104" s="1">
        <v>139.191</v>
      </c>
      <c r="IB104" s="1">
        <v>1.593</v>
      </c>
      <c r="IE104" s="1">
        <v>94</v>
      </c>
      <c r="IF104" s="1">
        <v>18.007999999999999</v>
      </c>
      <c r="IG104" s="1">
        <v>3.669</v>
      </c>
      <c r="IJ104" s="1">
        <v>1.786</v>
      </c>
      <c r="IK104" s="1">
        <v>3.8140000000000001</v>
      </c>
      <c r="IN104" s="1">
        <v>21.678000000000001</v>
      </c>
      <c r="IO104" s="1">
        <v>215.762</v>
      </c>
      <c r="IP104" s="1">
        <v>4.2969999999999997</v>
      </c>
      <c r="IS104" s="1">
        <v>94</v>
      </c>
      <c r="IT104" s="1">
        <v>16.318999999999999</v>
      </c>
      <c r="IU104" s="1">
        <v>2.6549999999999998</v>
      </c>
      <c r="IX104" s="1">
        <v>0</v>
      </c>
      <c r="IY104" s="1">
        <v>1.738</v>
      </c>
      <c r="JB104" s="1">
        <v>23.512</v>
      </c>
      <c r="JC104" s="1">
        <v>102.015</v>
      </c>
      <c r="JD104" s="1">
        <v>1.3520000000000001</v>
      </c>
      <c r="JG104" s="1">
        <v>94</v>
      </c>
      <c r="JH104" s="1">
        <v>4.3929999999999998</v>
      </c>
      <c r="JI104" s="1">
        <v>0</v>
      </c>
      <c r="JJ104" s="1">
        <v>0</v>
      </c>
      <c r="JM104" s="1">
        <v>32.058</v>
      </c>
      <c r="JN104" s="1">
        <v>244.58500000000001</v>
      </c>
      <c r="KA104" s="1">
        <v>94</v>
      </c>
      <c r="KB104" s="1">
        <v>0</v>
      </c>
      <c r="KC104" s="1">
        <v>0</v>
      </c>
      <c r="KD104" s="1">
        <v>0</v>
      </c>
      <c r="KG104" s="1">
        <v>0</v>
      </c>
      <c r="KH104" s="1">
        <v>1.448</v>
      </c>
      <c r="KK104" s="1">
        <v>94</v>
      </c>
      <c r="KL104" s="1">
        <v>2.028</v>
      </c>
      <c r="KM104" s="1">
        <v>4.8000000000000001E-2</v>
      </c>
      <c r="KN104" s="1">
        <v>4.8000000000000001E-2</v>
      </c>
      <c r="KQ104" s="1">
        <v>6.18</v>
      </c>
      <c r="KR104" s="1">
        <v>55.472999999999999</v>
      </c>
      <c r="LE104" s="1">
        <v>94</v>
      </c>
      <c r="LF104" s="1">
        <v>0</v>
      </c>
      <c r="LG104" s="1">
        <v>0</v>
      </c>
      <c r="LH104" s="1">
        <v>0</v>
      </c>
      <c r="LK104" s="1">
        <v>0</v>
      </c>
    </row>
    <row r="105" spans="15:333" x14ac:dyDescent="0.25">
      <c r="O105" s="1">
        <v>95</v>
      </c>
      <c r="P105" s="1">
        <v>13.657999999999999</v>
      </c>
      <c r="Q105" s="1">
        <v>2.8570000000000002</v>
      </c>
      <c r="T105" s="1">
        <v>2.3730000000000002</v>
      </c>
      <c r="U105" s="1">
        <v>6.5380000000000003</v>
      </c>
      <c r="X105" s="1">
        <v>18.742999999999999</v>
      </c>
      <c r="Y105" s="1">
        <v>117.736</v>
      </c>
      <c r="Z105" s="1">
        <v>4.407</v>
      </c>
      <c r="AC105" s="1">
        <v>95</v>
      </c>
      <c r="AD105" s="1">
        <v>3.5840000000000001</v>
      </c>
      <c r="AE105" s="1">
        <v>4.8000000000000001E-2</v>
      </c>
      <c r="AH105" s="1">
        <v>0</v>
      </c>
      <c r="AI105" s="1">
        <v>6.5380000000000003</v>
      </c>
      <c r="AL105" s="1">
        <v>17.338000000000001</v>
      </c>
      <c r="AM105" s="1">
        <v>52.887</v>
      </c>
      <c r="AN105" s="1">
        <v>4.8000000000000001E-2</v>
      </c>
      <c r="AQ105" s="1">
        <v>95</v>
      </c>
      <c r="AR105" s="1">
        <v>25.135999999999999</v>
      </c>
      <c r="AS105" s="1">
        <v>1.6950000000000001</v>
      </c>
      <c r="AV105" s="1">
        <v>0</v>
      </c>
      <c r="AW105" s="1">
        <v>4.359</v>
      </c>
      <c r="AZ105" s="1">
        <v>23.683</v>
      </c>
      <c r="BA105" s="1">
        <v>117.736</v>
      </c>
      <c r="BB105" s="1">
        <v>2.8090000000000002</v>
      </c>
      <c r="BE105" s="1">
        <v>95</v>
      </c>
      <c r="BF105" s="1">
        <v>11.236000000000001</v>
      </c>
      <c r="BG105" s="1">
        <v>0.72599999999999998</v>
      </c>
      <c r="BJ105" s="1">
        <v>0.72599999999999998</v>
      </c>
      <c r="BK105" s="1">
        <v>4.9400000000000004</v>
      </c>
      <c r="BN105" s="1">
        <v>30.463000000000001</v>
      </c>
      <c r="BO105" s="1">
        <v>205.203</v>
      </c>
      <c r="BP105" s="1">
        <v>1.0169999999999999</v>
      </c>
      <c r="BS105" s="1">
        <v>95</v>
      </c>
      <c r="BT105" s="1">
        <v>13.414999999999999</v>
      </c>
      <c r="BU105" s="1">
        <v>0.53300000000000003</v>
      </c>
      <c r="BX105" s="1">
        <v>0</v>
      </c>
      <c r="BY105" s="1">
        <v>1.55</v>
      </c>
      <c r="CB105" s="1">
        <v>14.481</v>
      </c>
      <c r="CC105" s="1">
        <v>75.94</v>
      </c>
      <c r="CD105" s="1">
        <v>0.77500000000000002</v>
      </c>
      <c r="CG105" s="1">
        <v>95</v>
      </c>
      <c r="CH105" s="1">
        <v>24.942</v>
      </c>
      <c r="CI105" s="1">
        <v>1.405</v>
      </c>
      <c r="CL105" s="1">
        <v>0.14499999999999999</v>
      </c>
      <c r="CM105" s="1">
        <v>0.58099999999999996</v>
      </c>
      <c r="CP105" s="1">
        <v>35.451999999999998</v>
      </c>
      <c r="CQ105" s="1">
        <v>271.45699999999999</v>
      </c>
      <c r="CR105" s="1">
        <v>4.2619999999999996</v>
      </c>
      <c r="CU105" s="1">
        <v>95</v>
      </c>
      <c r="CV105" s="1">
        <v>4.8760000000000003</v>
      </c>
      <c r="CW105" s="1">
        <v>0.57899999999999996</v>
      </c>
      <c r="CZ105" s="1">
        <v>0</v>
      </c>
      <c r="DA105" s="1">
        <v>0</v>
      </c>
      <c r="DD105" s="1">
        <v>17.526</v>
      </c>
      <c r="DE105" s="1">
        <v>130.64500000000001</v>
      </c>
      <c r="DF105" s="1">
        <v>2.1240000000000001</v>
      </c>
      <c r="DI105" s="1">
        <v>95</v>
      </c>
      <c r="DJ105" s="1">
        <v>15.884</v>
      </c>
      <c r="DK105" s="1">
        <v>0.33800000000000002</v>
      </c>
      <c r="DN105" s="1">
        <v>0</v>
      </c>
      <c r="DO105" s="1">
        <v>0</v>
      </c>
      <c r="DR105" s="1">
        <v>7.8209999999999997</v>
      </c>
      <c r="DS105" s="1">
        <v>11.877000000000001</v>
      </c>
      <c r="DT105" s="1">
        <v>0.193</v>
      </c>
      <c r="DW105" s="1">
        <v>95</v>
      </c>
      <c r="DX105" s="1">
        <v>0</v>
      </c>
      <c r="DY105" s="1">
        <v>0</v>
      </c>
      <c r="EB105" s="1">
        <v>0</v>
      </c>
      <c r="EC105" s="1">
        <v>0</v>
      </c>
      <c r="EF105" s="1">
        <v>0</v>
      </c>
      <c r="EG105" s="1">
        <v>0</v>
      </c>
      <c r="EH105" s="1">
        <v>0</v>
      </c>
      <c r="EK105" s="1">
        <v>95</v>
      </c>
      <c r="EL105" s="1">
        <v>0.53100000000000003</v>
      </c>
      <c r="EM105" s="1">
        <v>0</v>
      </c>
      <c r="EP105" s="1">
        <v>0</v>
      </c>
      <c r="EQ105" s="1">
        <v>0</v>
      </c>
      <c r="ET105" s="1">
        <v>0</v>
      </c>
      <c r="EU105" s="1">
        <v>0</v>
      </c>
      <c r="EV105" s="1">
        <v>0</v>
      </c>
      <c r="FM105" s="1">
        <v>95</v>
      </c>
      <c r="FN105" s="1">
        <v>7.29</v>
      </c>
      <c r="FO105" s="1">
        <v>0</v>
      </c>
      <c r="FR105" s="1">
        <v>0</v>
      </c>
      <c r="FS105" s="1">
        <v>0</v>
      </c>
      <c r="FV105" s="1">
        <v>0</v>
      </c>
      <c r="FW105" s="1">
        <v>4.8000000000000001E-2</v>
      </c>
      <c r="FX105" s="1">
        <v>0</v>
      </c>
      <c r="GA105" s="1">
        <v>95</v>
      </c>
      <c r="GB105" s="1">
        <v>9.7530000000000001</v>
      </c>
      <c r="GC105" s="1">
        <v>0.67600000000000005</v>
      </c>
      <c r="GF105" s="1">
        <v>0</v>
      </c>
      <c r="GG105" s="1">
        <v>0</v>
      </c>
      <c r="GJ105" s="1">
        <v>16.850000000000001</v>
      </c>
      <c r="GK105" s="1">
        <v>43.259</v>
      </c>
      <c r="GL105" s="1">
        <v>0</v>
      </c>
      <c r="GO105" s="1">
        <v>95</v>
      </c>
      <c r="GP105" s="1">
        <v>5.3109999999999999</v>
      </c>
      <c r="GQ105" s="1">
        <v>0</v>
      </c>
      <c r="GT105" s="1">
        <v>0</v>
      </c>
      <c r="GU105" s="1">
        <v>0</v>
      </c>
      <c r="GX105" s="1">
        <v>4.8000000000000001E-2</v>
      </c>
      <c r="GY105" s="1">
        <v>6.0350000000000001</v>
      </c>
      <c r="GZ105" s="1">
        <v>0</v>
      </c>
      <c r="HC105" s="1">
        <v>95</v>
      </c>
      <c r="HD105" s="1">
        <v>12.553000000000001</v>
      </c>
      <c r="HE105" s="1">
        <v>4.8000000000000001E-2</v>
      </c>
      <c r="HH105" s="1">
        <v>0</v>
      </c>
      <c r="HI105" s="1">
        <v>0</v>
      </c>
      <c r="HL105" s="1">
        <v>13.615</v>
      </c>
      <c r="HM105" s="1">
        <v>59.673999999999999</v>
      </c>
      <c r="HN105" s="1">
        <v>0.28999999999999998</v>
      </c>
      <c r="HQ105" s="1">
        <v>95</v>
      </c>
      <c r="HR105" s="1">
        <v>25.25</v>
      </c>
      <c r="HS105" s="1">
        <v>0</v>
      </c>
      <c r="HV105" s="1">
        <v>0</v>
      </c>
      <c r="HW105" s="1">
        <v>0.53100000000000003</v>
      </c>
      <c r="HZ105" s="1">
        <v>16.704999999999998</v>
      </c>
      <c r="IA105" s="1">
        <v>127.50700000000001</v>
      </c>
      <c r="IB105" s="1">
        <v>0.48299999999999998</v>
      </c>
      <c r="IE105" s="1">
        <v>95</v>
      </c>
      <c r="IF105" s="1">
        <v>14.821999999999999</v>
      </c>
      <c r="IG105" s="1">
        <v>3.476</v>
      </c>
      <c r="IJ105" s="1">
        <v>0.91700000000000004</v>
      </c>
      <c r="IK105" s="1">
        <v>2.028</v>
      </c>
      <c r="IN105" s="1">
        <v>26.844000000000001</v>
      </c>
      <c r="IO105" s="1">
        <v>217.74199999999999</v>
      </c>
      <c r="IP105" s="1">
        <v>2.2210000000000001</v>
      </c>
      <c r="IS105" s="1">
        <v>95</v>
      </c>
      <c r="IT105" s="1">
        <v>20.422000000000001</v>
      </c>
      <c r="IU105" s="1">
        <v>1.6419999999999999</v>
      </c>
      <c r="IX105" s="1">
        <v>0.193</v>
      </c>
      <c r="IY105" s="1">
        <v>0.82099999999999995</v>
      </c>
      <c r="JB105" s="1">
        <v>24.332999999999998</v>
      </c>
      <c r="JC105" s="1">
        <v>91.296999999999997</v>
      </c>
      <c r="JD105" s="1">
        <v>1.4970000000000001</v>
      </c>
      <c r="JG105" s="1">
        <v>95</v>
      </c>
      <c r="JH105" s="1">
        <v>2.7040000000000002</v>
      </c>
      <c r="JI105" s="1">
        <v>0</v>
      </c>
      <c r="JJ105" s="1">
        <v>0</v>
      </c>
      <c r="JM105" s="1">
        <v>35.774999999999999</v>
      </c>
      <c r="JN105" s="1">
        <v>241.73699999999999</v>
      </c>
      <c r="KA105" s="1">
        <v>95</v>
      </c>
      <c r="KB105" s="1">
        <v>0</v>
      </c>
      <c r="KC105" s="1">
        <v>0</v>
      </c>
      <c r="KD105" s="1">
        <v>0</v>
      </c>
      <c r="KG105" s="1">
        <v>0</v>
      </c>
      <c r="KH105" s="1">
        <v>1.2549999999999999</v>
      </c>
      <c r="KK105" s="1">
        <v>95</v>
      </c>
      <c r="KL105" s="1">
        <v>3.476</v>
      </c>
      <c r="KM105" s="1">
        <v>1.69</v>
      </c>
      <c r="KN105" s="1">
        <v>1.931</v>
      </c>
      <c r="KQ105" s="1">
        <v>9.5109999999999992</v>
      </c>
      <c r="KR105" s="1">
        <v>51.997</v>
      </c>
      <c r="LE105" s="1">
        <v>95</v>
      </c>
      <c r="LF105" s="1">
        <v>0</v>
      </c>
      <c r="LG105" s="1">
        <v>0</v>
      </c>
      <c r="LH105" s="1">
        <v>0</v>
      </c>
      <c r="LK105" s="1">
        <v>0</v>
      </c>
    </row>
    <row r="106" spans="15:333" x14ac:dyDescent="0.25">
      <c r="O106" s="1">
        <v>96</v>
      </c>
      <c r="P106" s="1">
        <v>17.532</v>
      </c>
      <c r="Q106" s="1">
        <v>2.6640000000000001</v>
      </c>
      <c r="T106" s="1">
        <v>2.0830000000000002</v>
      </c>
      <c r="U106" s="1">
        <v>5.327</v>
      </c>
      <c r="X106" s="1">
        <v>19.760000000000002</v>
      </c>
      <c r="Y106" s="1">
        <v>116.283</v>
      </c>
      <c r="Z106" s="1">
        <v>5.5209999999999999</v>
      </c>
      <c r="AC106" s="1">
        <v>96</v>
      </c>
      <c r="AD106" s="1">
        <v>4.649</v>
      </c>
      <c r="AE106" s="1">
        <v>1.0169999999999999</v>
      </c>
      <c r="AH106" s="1">
        <v>0</v>
      </c>
      <c r="AI106" s="1">
        <v>8.3789999999999996</v>
      </c>
      <c r="AL106" s="1">
        <v>20.777000000000001</v>
      </c>
      <c r="AM106" s="1">
        <v>51.87</v>
      </c>
      <c r="AN106" s="1">
        <v>0.92</v>
      </c>
      <c r="AQ106" s="1">
        <v>96</v>
      </c>
      <c r="AR106" s="1">
        <v>22.036000000000001</v>
      </c>
      <c r="AS106" s="1">
        <v>1.5980000000000001</v>
      </c>
      <c r="AV106" s="1">
        <v>4.8000000000000001E-2</v>
      </c>
      <c r="AW106" s="1">
        <v>2.8570000000000002</v>
      </c>
      <c r="AZ106" s="1">
        <v>19.954000000000001</v>
      </c>
      <c r="BA106" s="1">
        <v>111.44</v>
      </c>
      <c r="BB106" s="1">
        <v>3.4870000000000001</v>
      </c>
      <c r="BE106" s="1">
        <v>96</v>
      </c>
      <c r="BF106" s="1">
        <v>10.218999999999999</v>
      </c>
      <c r="BG106" s="1">
        <v>0.92</v>
      </c>
      <c r="BJ106" s="1">
        <v>0.82299999999999995</v>
      </c>
      <c r="BK106" s="1">
        <v>4.843</v>
      </c>
      <c r="BN106" s="1">
        <v>34.289000000000001</v>
      </c>
      <c r="BO106" s="1">
        <v>217.989</v>
      </c>
      <c r="BP106" s="1">
        <v>0.872</v>
      </c>
      <c r="BS106" s="1">
        <v>96</v>
      </c>
      <c r="BT106" s="1">
        <v>11.333</v>
      </c>
      <c r="BU106" s="1">
        <v>9.7000000000000003E-2</v>
      </c>
      <c r="BX106" s="1">
        <v>0</v>
      </c>
      <c r="BY106" s="1">
        <v>1.647</v>
      </c>
      <c r="CB106" s="1">
        <v>14.723000000000001</v>
      </c>
      <c r="CC106" s="1">
        <v>78.748999999999995</v>
      </c>
      <c r="CD106" s="1">
        <v>0.58099999999999996</v>
      </c>
      <c r="CG106" s="1">
        <v>96</v>
      </c>
      <c r="CH106" s="1">
        <v>24.119</v>
      </c>
      <c r="CI106" s="1">
        <v>1.0649999999999999</v>
      </c>
      <c r="CL106" s="1">
        <v>0</v>
      </c>
      <c r="CM106" s="1">
        <v>1.3560000000000001</v>
      </c>
      <c r="CP106" s="1">
        <v>37.921999999999997</v>
      </c>
      <c r="CQ106" s="1">
        <v>291.21699999999998</v>
      </c>
      <c r="CR106" s="1">
        <v>3.8260000000000001</v>
      </c>
      <c r="CU106" s="1">
        <v>96</v>
      </c>
      <c r="CV106" s="1">
        <v>5.89</v>
      </c>
      <c r="CW106" s="1">
        <v>0.24099999999999999</v>
      </c>
      <c r="CZ106" s="1">
        <v>0</v>
      </c>
      <c r="DA106" s="1">
        <v>0</v>
      </c>
      <c r="DD106" s="1">
        <v>19.649999999999999</v>
      </c>
      <c r="DE106" s="1">
        <v>130.30699999999999</v>
      </c>
      <c r="DF106" s="1">
        <v>2.0760000000000001</v>
      </c>
      <c r="DI106" s="1">
        <v>96</v>
      </c>
      <c r="DJ106" s="1">
        <v>14.532</v>
      </c>
      <c r="DK106" s="1">
        <v>9.7000000000000003E-2</v>
      </c>
      <c r="DN106" s="1">
        <v>0</v>
      </c>
      <c r="DO106" s="1">
        <v>0</v>
      </c>
      <c r="DR106" s="1">
        <v>5.2140000000000004</v>
      </c>
      <c r="DS106" s="1">
        <v>5.4560000000000004</v>
      </c>
      <c r="DT106" s="1">
        <v>0</v>
      </c>
      <c r="DW106" s="1">
        <v>96</v>
      </c>
      <c r="DX106" s="1">
        <v>0</v>
      </c>
      <c r="DY106" s="1">
        <v>0</v>
      </c>
      <c r="EB106" s="1">
        <v>0</v>
      </c>
      <c r="EC106" s="1">
        <v>0</v>
      </c>
      <c r="EF106" s="1">
        <v>0</v>
      </c>
      <c r="EG106" s="1">
        <v>0</v>
      </c>
      <c r="EH106" s="1">
        <v>0</v>
      </c>
      <c r="EK106" s="1">
        <v>96</v>
      </c>
      <c r="EL106" s="1">
        <v>0</v>
      </c>
      <c r="EM106" s="1">
        <v>0</v>
      </c>
      <c r="EP106" s="1">
        <v>0</v>
      </c>
      <c r="EQ106" s="1">
        <v>0</v>
      </c>
      <c r="ET106" s="1">
        <v>0</v>
      </c>
      <c r="EU106" s="1">
        <v>0</v>
      </c>
      <c r="EV106" s="1">
        <v>0</v>
      </c>
      <c r="FM106" s="1">
        <v>96</v>
      </c>
      <c r="FN106" s="1">
        <v>7.8209999999999997</v>
      </c>
      <c r="FO106" s="1">
        <v>0</v>
      </c>
      <c r="FR106" s="1">
        <v>0</v>
      </c>
      <c r="FS106" s="1">
        <v>0</v>
      </c>
      <c r="FV106" s="1">
        <v>0</v>
      </c>
      <c r="FW106" s="1">
        <v>0</v>
      </c>
      <c r="FX106" s="1">
        <v>0</v>
      </c>
      <c r="GA106" s="1">
        <v>96</v>
      </c>
      <c r="GB106" s="1">
        <v>11.442</v>
      </c>
      <c r="GC106" s="1">
        <v>0.53100000000000003</v>
      </c>
      <c r="GF106" s="1">
        <v>0</v>
      </c>
      <c r="GG106" s="1">
        <v>0</v>
      </c>
      <c r="GJ106" s="1">
        <v>9.4149999999999991</v>
      </c>
      <c r="GK106" s="1">
        <v>28.388999999999999</v>
      </c>
      <c r="GL106" s="1">
        <v>0</v>
      </c>
      <c r="GO106" s="1">
        <v>96</v>
      </c>
      <c r="GP106" s="1">
        <v>5.9379999999999997</v>
      </c>
      <c r="GQ106" s="1">
        <v>0</v>
      </c>
      <c r="GT106" s="1">
        <v>0</v>
      </c>
      <c r="GU106" s="1">
        <v>0</v>
      </c>
      <c r="GX106" s="1">
        <v>0</v>
      </c>
      <c r="GY106" s="1">
        <v>8.4969999999999999</v>
      </c>
      <c r="GZ106" s="1">
        <v>0</v>
      </c>
      <c r="HC106" s="1">
        <v>96</v>
      </c>
      <c r="HD106" s="1">
        <v>11.442</v>
      </c>
      <c r="HE106" s="1">
        <v>0.72399999999999998</v>
      </c>
      <c r="HH106" s="1">
        <v>0</v>
      </c>
      <c r="HI106" s="1">
        <v>4.8000000000000001E-2</v>
      </c>
      <c r="HL106" s="1">
        <v>18.007999999999999</v>
      </c>
      <c r="HM106" s="1">
        <v>61.652999999999999</v>
      </c>
      <c r="HN106" s="1">
        <v>0.38600000000000001</v>
      </c>
      <c r="HQ106" s="1">
        <v>96</v>
      </c>
      <c r="HR106" s="1">
        <v>22.015999999999998</v>
      </c>
      <c r="HS106" s="1">
        <v>0</v>
      </c>
      <c r="HV106" s="1">
        <v>0</v>
      </c>
      <c r="HW106" s="1">
        <v>0.53100000000000003</v>
      </c>
      <c r="HZ106" s="1">
        <v>12.07</v>
      </c>
      <c r="IA106" s="1">
        <v>122.92</v>
      </c>
      <c r="IB106" s="1">
        <v>1.4</v>
      </c>
      <c r="IE106" s="1">
        <v>96</v>
      </c>
      <c r="IF106" s="1">
        <v>12.167</v>
      </c>
      <c r="IG106" s="1">
        <v>1.4970000000000001</v>
      </c>
      <c r="IJ106" s="1">
        <v>0</v>
      </c>
      <c r="IK106" s="1">
        <v>0.38600000000000001</v>
      </c>
      <c r="IN106" s="1">
        <v>31.574999999999999</v>
      </c>
      <c r="IO106" s="1">
        <v>226.625</v>
      </c>
      <c r="IP106" s="1">
        <v>1.304</v>
      </c>
      <c r="IS106" s="1">
        <v>96</v>
      </c>
      <c r="IT106" s="1">
        <v>14.725</v>
      </c>
      <c r="IU106" s="1">
        <v>0.38600000000000001</v>
      </c>
      <c r="IX106" s="1">
        <v>0</v>
      </c>
      <c r="IY106" s="1">
        <v>0.435</v>
      </c>
      <c r="JB106" s="1">
        <v>17.96</v>
      </c>
      <c r="JC106" s="1">
        <v>101.87</v>
      </c>
      <c r="JD106" s="1">
        <v>0.77200000000000002</v>
      </c>
      <c r="JG106" s="1">
        <v>96</v>
      </c>
      <c r="JH106" s="1">
        <v>5.5039999999999996</v>
      </c>
      <c r="JI106" s="1">
        <v>0</v>
      </c>
      <c r="JJ106" s="1">
        <v>0</v>
      </c>
      <c r="JM106" s="1">
        <v>34.085999999999999</v>
      </c>
      <c r="JN106" s="1">
        <v>206.203</v>
      </c>
      <c r="KA106" s="1">
        <v>96</v>
      </c>
      <c r="KB106" s="1">
        <v>0</v>
      </c>
      <c r="KC106" s="1">
        <v>0</v>
      </c>
      <c r="KD106" s="1">
        <v>0</v>
      </c>
      <c r="KG106" s="1">
        <v>0</v>
      </c>
      <c r="KH106" s="1">
        <v>1.304</v>
      </c>
      <c r="KK106" s="1">
        <v>96</v>
      </c>
      <c r="KL106" s="1">
        <v>4.3929999999999998</v>
      </c>
      <c r="KM106" s="1">
        <v>2.5110000000000001</v>
      </c>
      <c r="KN106" s="1">
        <v>2.5590000000000002</v>
      </c>
      <c r="KQ106" s="1">
        <v>12.263</v>
      </c>
      <c r="KR106" s="1">
        <v>55.667000000000002</v>
      </c>
      <c r="LE106" s="1">
        <v>96</v>
      </c>
      <c r="LF106" s="1">
        <v>0</v>
      </c>
      <c r="LG106" s="1">
        <v>0</v>
      </c>
      <c r="LH106" s="1">
        <v>0</v>
      </c>
      <c r="LK106" s="1">
        <v>0</v>
      </c>
    </row>
    <row r="107" spans="15:333" x14ac:dyDescent="0.25">
      <c r="O107" s="1">
        <v>97</v>
      </c>
      <c r="P107" s="1">
        <v>16.611999999999998</v>
      </c>
      <c r="Q107" s="1">
        <v>4.0679999999999996</v>
      </c>
      <c r="T107" s="1">
        <v>1.2589999999999999</v>
      </c>
      <c r="U107" s="1">
        <v>4.2140000000000004</v>
      </c>
      <c r="X107" s="1">
        <v>24.216000000000001</v>
      </c>
      <c r="Y107" s="1">
        <v>118.705</v>
      </c>
      <c r="Z107" s="1">
        <v>6.8769999999999998</v>
      </c>
      <c r="AC107" s="1">
        <v>97</v>
      </c>
      <c r="AD107" s="1">
        <v>7.0709999999999997</v>
      </c>
      <c r="AE107" s="1">
        <v>1.5009999999999999</v>
      </c>
      <c r="AH107" s="1">
        <v>0</v>
      </c>
      <c r="AI107" s="1">
        <v>6.4409999999999998</v>
      </c>
      <c r="AL107" s="1">
        <v>21.260999999999999</v>
      </c>
      <c r="AM107" s="1">
        <v>57.293999999999997</v>
      </c>
      <c r="AN107" s="1">
        <v>1.744</v>
      </c>
      <c r="AQ107" s="1">
        <v>97</v>
      </c>
      <c r="AR107" s="1">
        <v>23.053000000000001</v>
      </c>
      <c r="AS107" s="1">
        <v>1.647</v>
      </c>
      <c r="AV107" s="1">
        <v>0.63</v>
      </c>
      <c r="AW107" s="1">
        <v>1.744</v>
      </c>
      <c r="AZ107" s="1">
        <v>19.227</v>
      </c>
      <c r="BA107" s="1">
        <v>115.218</v>
      </c>
      <c r="BB107" s="1">
        <v>5.1340000000000003</v>
      </c>
      <c r="BE107" s="1">
        <v>97</v>
      </c>
      <c r="BF107" s="1">
        <v>12.446999999999999</v>
      </c>
      <c r="BG107" s="1">
        <v>0.82299999999999995</v>
      </c>
      <c r="BJ107" s="1">
        <v>0.63</v>
      </c>
      <c r="BK107" s="1">
        <v>5.327</v>
      </c>
      <c r="BN107" s="1">
        <v>35.936</v>
      </c>
      <c r="BO107" s="1">
        <v>220.36199999999999</v>
      </c>
      <c r="BP107" s="1">
        <v>1.0169999999999999</v>
      </c>
      <c r="BS107" s="1">
        <v>97</v>
      </c>
      <c r="BT107" s="1">
        <v>12.398</v>
      </c>
      <c r="BU107" s="1">
        <v>0.29099999999999998</v>
      </c>
      <c r="BX107" s="1">
        <v>0.14499999999999999</v>
      </c>
      <c r="BY107" s="1">
        <v>1.3080000000000001</v>
      </c>
      <c r="CB107" s="1">
        <v>14.965</v>
      </c>
      <c r="CC107" s="1">
        <v>79.668999999999997</v>
      </c>
      <c r="CD107" s="1">
        <v>0.82299999999999995</v>
      </c>
      <c r="CG107" s="1">
        <v>97</v>
      </c>
      <c r="CH107" s="1">
        <v>26.443000000000001</v>
      </c>
      <c r="CI107" s="1">
        <v>0.63</v>
      </c>
      <c r="CL107" s="1">
        <v>0</v>
      </c>
      <c r="CM107" s="1">
        <v>1.889</v>
      </c>
      <c r="CP107" s="1">
        <v>38.405999999999999</v>
      </c>
      <c r="CQ107" s="1">
        <v>307.92599999999999</v>
      </c>
      <c r="CR107" s="1">
        <v>5.2309999999999999</v>
      </c>
      <c r="CU107" s="1">
        <v>97</v>
      </c>
      <c r="CV107" s="1">
        <v>6.3250000000000002</v>
      </c>
      <c r="CW107" s="1">
        <v>0</v>
      </c>
      <c r="CZ107" s="1">
        <v>0</v>
      </c>
      <c r="DA107" s="1">
        <v>0</v>
      </c>
      <c r="DD107" s="1">
        <v>16.898</v>
      </c>
      <c r="DE107" s="1">
        <v>123.21</v>
      </c>
      <c r="DF107" s="1">
        <v>1.2070000000000001</v>
      </c>
      <c r="DI107" s="1">
        <v>97</v>
      </c>
      <c r="DJ107" s="1">
        <v>11.346</v>
      </c>
      <c r="DK107" s="1">
        <v>0</v>
      </c>
      <c r="DN107" s="1">
        <v>0</v>
      </c>
      <c r="DO107" s="1">
        <v>0</v>
      </c>
      <c r="DR107" s="1">
        <v>0.67600000000000005</v>
      </c>
      <c r="DS107" s="1">
        <v>2.3660000000000001</v>
      </c>
      <c r="DT107" s="1">
        <v>9.7000000000000003E-2</v>
      </c>
      <c r="DW107" s="1">
        <v>97</v>
      </c>
      <c r="DX107" s="1">
        <v>0</v>
      </c>
      <c r="DY107" s="1">
        <v>0</v>
      </c>
      <c r="EB107" s="1">
        <v>0</v>
      </c>
      <c r="EC107" s="1">
        <v>0</v>
      </c>
      <c r="EF107" s="1">
        <v>0</v>
      </c>
      <c r="EG107" s="1">
        <v>0</v>
      </c>
      <c r="EH107" s="1">
        <v>0</v>
      </c>
      <c r="EK107" s="1">
        <v>97</v>
      </c>
      <c r="EL107" s="1">
        <v>0</v>
      </c>
      <c r="EM107" s="1">
        <v>0</v>
      </c>
      <c r="EP107" s="1">
        <v>0</v>
      </c>
      <c r="EQ107" s="1">
        <v>0</v>
      </c>
      <c r="ET107" s="1">
        <v>0</v>
      </c>
      <c r="EU107" s="1">
        <v>0</v>
      </c>
      <c r="EV107" s="1">
        <v>0</v>
      </c>
      <c r="FM107" s="1">
        <v>97</v>
      </c>
      <c r="FN107" s="1">
        <v>7.6280000000000001</v>
      </c>
      <c r="FO107" s="1">
        <v>0</v>
      </c>
      <c r="FR107" s="1">
        <v>0</v>
      </c>
      <c r="FS107" s="1">
        <v>0</v>
      </c>
      <c r="FV107" s="1">
        <v>0</v>
      </c>
      <c r="FW107" s="1">
        <v>0.48299999999999998</v>
      </c>
      <c r="FX107" s="1">
        <v>0</v>
      </c>
      <c r="GA107" s="1">
        <v>97</v>
      </c>
      <c r="GB107" s="1">
        <v>7.29</v>
      </c>
      <c r="GC107" s="1">
        <v>4.8000000000000001E-2</v>
      </c>
      <c r="GF107" s="1">
        <v>0</v>
      </c>
      <c r="GG107" s="1">
        <v>0</v>
      </c>
      <c r="GJ107" s="1">
        <v>8.3520000000000003</v>
      </c>
      <c r="GK107" s="1">
        <v>14.58</v>
      </c>
      <c r="GL107" s="1">
        <v>0</v>
      </c>
      <c r="GO107" s="1">
        <v>97</v>
      </c>
      <c r="GP107" s="1">
        <v>4.9249999999999998</v>
      </c>
      <c r="GQ107" s="1">
        <v>0</v>
      </c>
      <c r="GT107" s="1">
        <v>0</v>
      </c>
      <c r="GU107" s="1">
        <v>0</v>
      </c>
      <c r="GX107" s="1">
        <v>0</v>
      </c>
      <c r="GY107" s="1">
        <v>13.76</v>
      </c>
      <c r="GZ107" s="1">
        <v>0</v>
      </c>
      <c r="HC107" s="1">
        <v>97</v>
      </c>
      <c r="HD107" s="1">
        <v>12.022</v>
      </c>
      <c r="HE107" s="1">
        <v>0.67600000000000005</v>
      </c>
      <c r="HH107" s="1">
        <v>0</v>
      </c>
      <c r="HI107" s="1">
        <v>0</v>
      </c>
      <c r="HL107" s="1">
        <v>15.545999999999999</v>
      </c>
      <c r="HM107" s="1">
        <v>59.914999999999999</v>
      </c>
      <c r="HN107" s="1">
        <v>0.28999999999999998</v>
      </c>
      <c r="HQ107" s="1">
        <v>97</v>
      </c>
      <c r="HR107" s="1">
        <v>18.105</v>
      </c>
      <c r="HS107" s="1">
        <v>0.33800000000000002</v>
      </c>
      <c r="HV107" s="1">
        <v>0</v>
      </c>
      <c r="HW107" s="1">
        <v>0</v>
      </c>
      <c r="HZ107" s="1">
        <v>8.3040000000000003</v>
      </c>
      <c r="IA107" s="1">
        <v>119.492</v>
      </c>
      <c r="IB107" s="1">
        <v>1.6419999999999999</v>
      </c>
      <c r="IE107" s="1">
        <v>97</v>
      </c>
      <c r="IF107" s="1">
        <v>13.422000000000001</v>
      </c>
      <c r="IG107" s="1">
        <v>0.48299999999999998</v>
      </c>
      <c r="IJ107" s="1">
        <v>0</v>
      </c>
      <c r="IK107" s="1">
        <v>0</v>
      </c>
      <c r="IN107" s="1">
        <v>30.658000000000001</v>
      </c>
      <c r="IO107" s="1">
        <v>228.363</v>
      </c>
      <c r="IP107" s="1">
        <v>3.524</v>
      </c>
      <c r="IS107" s="1">
        <v>97</v>
      </c>
      <c r="IT107" s="1">
        <v>13.567</v>
      </c>
      <c r="IU107" s="1">
        <v>0.48299999999999998</v>
      </c>
      <c r="IX107" s="1">
        <v>0</v>
      </c>
      <c r="IY107" s="1">
        <v>0</v>
      </c>
      <c r="JB107" s="1">
        <v>14.87</v>
      </c>
      <c r="JC107" s="1">
        <v>93.808000000000007</v>
      </c>
      <c r="JD107" s="1">
        <v>0.67600000000000005</v>
      </c>
      <c r="JG107" s="1">
        <v>97</v>
      </c>
      <c r="JH107" s="1">
        <v>5.9870000000000001</v>
      </c>
      <c r="JI107" s="1">
        <v>0</v>
      </c>
      <c r="JJ107" s="1">
        <v>0</v>
      </c>
      <c r="JM107" s="1">
        <v>31.768000000000001</v>
      </c>
      <c r="JN107" s="1">
        <v>140.59100000000001</v>
      </c>
      <c r="KA107" s="1">
        <v>97</v>
      </c>
      <c r="KB107" s="1">
        <v>0</v>
      </c>
      <c r="KC107" s="1">
        <v>0</v>
      </c>
      <c r="KD107" s="1">
        <v>0</v>
      </c>
      <c r="KG107" s="1">
        <v>0</v>
      </c>
      <c r="KH107" s="1">
        <v>1.0620000000000001</v>
      </c>
      <c r="KK107" s="1">
        <v>97</v>
      </c>
      <c r="KL107" s="1">
        <v>6.9039999999999999</v>
      </c>
      <c r="KM107" s="1">
        <v>4.3449999999999998</v>
      </c>
      <c r="KN107" s="1">
        <v>4.5869999999999997</v>
      </c>
      <c r="KQ107" s="1">
        <v>18.925999999999998</v>
      </c>
      <c r="KR107" s="1">
        <v>69.619</v>
      </c>
      <c r="LE107" s="1">
        <v>97</v>
      </c>
      <c r="LF107" s="1">
        <v>0</v>
      </c>
      <c r="LG107" s="1">
        <v>0</v>
      </c>
      <c r="LH107" s="1">
        <v>0</v>
      </c>
      <c r="LK107" s="1">
        <v>0</v>
      </c>
    </row>
    <row r="108" spans="15:333" x14ac:dyDescent="0.25">
      <c r="O108" s="1">
        <v>98</v>
      </c>
      <c r="P108" s="1">
        <v>15.013999999999999</v>
      </c>
      <c r="Q108" s="1">
        <v>3.2450000000000001</v>
      </c>
      <c r="T108" s="1">
        <v>0.33900000000000002</v>
      </c>
      <c r="U108" s="1">
        <v>6.0049999999999999</v>
      </c>
      <c r="X108" s="1">
        <v>23.585999999999999</v>
      </c>
      <c r="Y108" s="1">
        <v>121.562</v>
      </c>
      <c r="Z108" s="1">
        <v>4.7460000000000004</v>
      </c>
      <c r="AC108" s="1">
        <v>98</v>
      </c>
      <c r="AD108" s="1">
        <v>6.8769999999999998</v>
      </c>
      <c r="AE108" s="1">
        <v>1.5980000000000001</v>
      </c>
      <c r="AH108" s="1">
        <v>0</v>
      </c>
      <c r="AI108" s="1">
        <v>5.1820000000000004</v>
      </c>
      <c r="AL108" s="1">
        <v>21.890999999999998</v>
      </c>
      <c r="AM108" s="1">
        <v>59.28</v>
      </c>
      <c r="AN108" s="1">
        <v>1.5009999999999999</v>
      </c>
      <c r="AQ108" s="1">
        <v>98</v>
      </c>
      <c r="AR108" s="1">
        <v>21.407</v>
      </c>
      <c r="AS108" s="1">
        <v>3.0510000000000002</v>
      </c>
      <c r="AV108" s="1">
        <v>1.4530000000000001</v>
      </c>
      <c r="AW108" s="1">
        <v>4.117</v>
      </c>
      <c r="AZ108" s="1">
        <v>24.263999999999999</v>
      </c>
      <c r="BA108" s="1">
        <v>115.702</v>
      </c>
      <c r="BB108" s="1">
        <v>5.1340000000000003</v>
      </c>
      <c r="BE108" s="1">
        <v>98</v>
      </c>
      <c r="BF108" s="1">
        <v>12.641</v>
      </c>
      <c r="BG108" s="1">
        <v>1.2589999999999999</v>
      </c>
      <c r="BJ108" s="1">
        <v>1.1619999999999999</v>
      </c>
      <c r="BK108" s="1">
        <v>5.2309999999999999</v>
      </c>
      <c r="BN108" s="1">
        <v>34.046999999999997</v>
      </c>
      <c r="BO108" s="1">
        <v>216.43899999999999</v>
      </c>
      <c r="BP108" s="1">
        <v>1.2110000000000001</v>
      </c>
      <c r="BS108" s="1">
        <v>98</v>
      </c>
      <c r="BT108" s="1">
        <v>9.8800000000000008</v>
      </c>
      <c r="BU108" s="1">
        <v>0.29099999999999998</v>
      </c>
      <c r="BX108" s="1">
        <v>0</v>
      </c>
      <c r="BY108" s="1">
        <v>0.96899999999999997</v>
      </c>
      <c r="CB108" s="1">
        <v>13.803000000000001</v>
      </c>
      <c r="CC108" s="1">
        <v>83.834999999999994</v>
      </c>
      <c r="CD108" s="1">
        <v>0.872</v>
      </c>
      <c r="CG108" s="1">
        <v>98</v>
      </c>
      <c r="CH108" s="1">
        <v>26.007999999999999</v>
      </c>
      <c r="CI108" s="1">
        <v>0.58099999999999996</v>
      </c>
      <c r="CL108" s="1">
        <v>9.7000000000000003E-2</v>
      </c>
      <c r="CM108" s="1">
        <v>1.6950000000000001</v>
      </c>
      <c r="CP108" s="1">
        <v>42.813000000000002</v>
      </c>
      <c r="CQ108" s="1">
        <v>312.81799999999998</v>
      </c>
      <c r="CR108" s="1">
        <v>5.3760000000000003</v>
      </c>
      <c r="CU108" s="1">
        <v>98</v>
      </c>
      <c r="CV108" s="1">
        <v>5.4560000000000004</v>
      </c>
      <c r="CW108" s="1">
        <v>0.28999999999999998</v>
      </c>
      <c r="CZ108" s="1">
        <v>0</v>
      </c>
      <c r="DA108" s="1">
        <v>0</v>
      </c>
      <c r="DD108" s="1">
        <v>13.324999999999999</v>
      </c>
      <c r="DE108" s="1">
        <v>109.161</v>
      </c>
      <c r="DF108" s="1">
        <v>0.57899999999999996</v>
      </c>
      <c r="DI108" s="1">
        <v>98</v>
      </c>
      <c r="DJ108" s="1">
        <v>10.186999999999999</v>
      </c>
      <c r="DK108" s="1">
        <v>0.53100000000000003</v>
      </c>
      <c r="DN108" s="1">
        <v>0</v>
      </c>
      <c r="DO108" s="1">
        <v>0</v>
      </c>
      <c r="DR108" s="1">
        <v>0.628</v>
      </c>
      <c r="DS108" s="1">
        <v>0.72399999999999998</v>
      </c>
      <c r="DT108" s="1">
        <v>0</v>
      </c>
      <c r="DW108" s="1">
        <v>98</v>
      </c>
      <c r="DX108" s="1">
        <v>0</v>
      </c>
      <c r="DY108" s="1">
        <v>0</v>
      </c>
      <c r="EB108" s="1">
        <v>0</v>
      </c>
      <c r="EC108" s="1">
        <v>0</v>
      </c>
      <c r="EF108" s="1">
        <v>0</v>
      </c>
      <c r="EG108" s="1">
        <v>0</v>
      </c>
      <c r="EH108" s="1">
        <v>0</v>
      </c>
      <c r="EK108" s="1">
        <v>98</v>
      </c>
      <c r="EL108" s="1">
        <v>0</v>
      </c>
      <c r="EM108" s="1">
        <v>0</v>
      </c>
      <c r="EP108" s="1">
        <v>0</v>
      </c>
      <c r="EQ108" s="1">
        <v>0</v>
      </c>
      <c r="ET108" s="1">
        <v>0</v>
      </c>
      <c r="EU108" s="1">
        <v>0</v>
      </c>
      <c r="EV108" s="1">
        <v>0</v>
      </c>
      <c r="FM108" s="1">
        <v>98</v>
      </c>
      <c r="FN108" s="1">
        <v>5.89</v>
      </c>
      <c r="FO108" s="1">
        <v>0</v>
      </c>
      <c r="FR108" s="1">
        <v>0</v>
      </c>
      <c r="FS108" s="1">
        <v>0</v>
      </c>
      <c r="FV108" s="1">
        <v>0</v>
      </c>
      <c r="FW108" s="1">
        <v>0</v>
      </c>
      <c r="FX108" s="1">
        <v>0</v>
      </c>
      <c r="GA108" s="1">
        <v>98</v>
      </c>
      <c r="GB108" s="1">
        <v>7.6280000000000001</v>
      </c>
      <c r="GC108" s="1">
        <v>0</v>
      </c>
      <c r="GF108" s="1">
        <v>0</v>
      </c>
      <c r="GG108" s="1">
        <v>0</v>
      </c>
      <c r="GJ108" s="1">
        <v>5.6970000000000001</v>
      </c>
      <c r="GK108" s="1">
        <v>6.2759999999999998</v>
      </c>
      <c r="GL108" s="1">
        <v>0</v>
      </c>
      <c r="GO108" s="1">
        <v>98</v>
      </c>
      <c r="GP108" s="1">
        <v>3.621</v>
      </c>
      <c r="GQ108" s="1">
        <v>0</v>
      </c>
      <c r="GT108" s="1">
        <v>0</v>
      </c>
      <c r="GU108" s="1">
        <v>0</v>
      </c>
      <c r="GX108" s="1">
        <v>0</v>
      </c>
      <c r="GY108" s="1">
        <v>1.159</v>
      </c>
      <c r="GZ108" s="1">
        <v>0</v>
      </c>
      <c r="HC108" s="1">
        <v>98</v>
      </c>
      <c r="HD108" s="1">
        <v>13.518000000000001</v>
      </c>
      <c r="HE108" s="1">
        <v>0.82099999999999995</v>
      </c>
      <c r="HH108" s="1">
        <v>0</v>
      </c>
      <c r="HI108" s="1">
        <v>0</v>
      </c>
      <c r="HL108" s="1">
        <v>12.648999999999999</v>
      </c>
      <c r="HM108" s="1">
        <v>63.343000000000004</v>
      </c>
      <c r="HN108" s="1">
        <v>0.53100000000000003</v>
      </c>
      <c r="HQ108" s="1">
        <v>98</v>
      </c>
      <c r="HR108" s="1">
        <v>14.048999999999999</v>
      </c>
      <c r="HS108" s="1">
        <v>0.38600000000000001</v>
      </c>
      <c r="HV108" s="1">
        <v>0</v>
      </c>
      <c r="HW108" s="1">
        <v>0</v>
      </c>
      <c r="HZ108" s="1">
        <v>9.3179999999999996</v>
      </c>
      <c r="IA108" s="1">
        <v>115.437</v>
      </c>
      <c r="IB108" s="1">
        <v>1.0620000000000001</v>
      </c>
      <c r="IE108" s="1">
        <v>98</v>
      </c>
      <c r="IF108" s="1">
        <v>16.173999999999999</v>
      </c>
      <c r="IG108" s="1">
        <v>3.8620000000000001</v>
      </c>
      <c r="IJ108" s="1">
        <v>0</v>
      </c>
      <c r="IK108" s="1">
        <v>0</v>
      </c>
      <c r="IN108" s="1">
        <v>33.941000000000003</v>
      </c>
      <c r="IO108" s="1">
        <v>215.666</v>
      </c>
      <c r="IP108" s="1">
        <v>7.4829999999999997</v>
      </c>
      <c r="IS108" s="1">
        <v>98</v>
      </c>
      <c r="IT108" s="1">
        <v>19.745999999999999</v>
      </c>
      <c r="IU108" s="1">
        <v>0.435</v>
      </c>
      <c r="IX108" s="1">
        <v>0</v>
      </c>
      <c r="IY108" s="1">
        <v>0</v>
      </c>
      <c r="JB108" s="1">
        <v>12.36</v>
      </c>
      <c r="JC108" s="1">
        <v>91.296999999999997</v>
      </c>
      <c r="JD108" s="1">
        <v>0.435</v>
      </c>
      <c r="JG108" s="1">
        <v>98</v>
      </c>
      <c r="JH108" s="1">
        <v>6.18</v>
      </c>
      <c r="JI108" s="1">
        <v>0</v>
      </c>
      <c r="JJ108" s="1">
        <v>0</v>
      </c>
      <c r="JM108" s="1">
        <v>24.526</v>
      </c>
      <c r="JN108" s="1">
        <v>82.558000000000007</v>
      </c>
      <c r="KA108" s="1">
        <v>98</v>
      </c>
      <c r="KB108" s="1">
        <v>0</v>
      </c>
      <c r="KC108" s="1">
        <v>0</v>
      </c>
      <c r="KD108" s="1">
        <v>0</v>
      </c>
      <c r="KG108" s="1">
        <v>0</v>
      </c>
      <c r="KH108" s="1">
        <v>0.86899999999999999</v>
      </c>
      <c r="KK108" s="1">
        <v>98</v>
      </c>
      <c r="KL108" s="1">
        <v>5.4560000000000004</v>
      </c>
      <c r="KM108" s="1">
        <v>2.6070000000000002</v>
      </c>
      <c r="KN108" s="1">
        <v>3.2349999999999999</v>
      </c>
      <c r="KQ108" s="1">
        <v>21.05</v>
      </c>
      <c r="KR108" s="1">
        <v>85.697000000000003</v>
      </c>
      <c r="LE108" s="1">
        <v>98</v>
      </c>
      <c r="LF108" s="1">
        <v>0</v>
      </c>
      <c r="LG108" s="1">
        <v>0</v>
      </c>
      <c r="LH108" s="1">
        <v>0</v>
      </c>
      <c r="LK108" s="1">
        <v>0</v>
      </c>
    </row>
    <row r="109" spans="15:333" x14ac:dyDescent="0.25">
      <c r="O109" s="1">
        <v>99</v>
      </c>
      <c r="P109" s="1">
        <v>15.256</v>
      </c>
      <c r="Q109" s="1">
        <v>1.986</v>
      </c>
      <c r="T109" s="1">
        <v>0.19400000000000001</v>
      </c>
      <c r="U109" s="1">
        <v>5.7149999999999999</v>
      </c>
      <c r="X109" s="1">
        <v>21.503</v>
      </c>
      <c r="Y109" s="1">
        <v>117.979</v>
      </c>
      <c r="Z109" s="1">
        <v>2.9060000000000001</v>
      </c>
      <c r="AC109" s="1">
        <v>99</v>
      </c>
      <c r="AD109" s="1">
        <v>6.8289999999999997</v>
      </c>
      <c r="AE109" s="1">
        <v>1.0169999999999999</v>
      </c>
      <c r="AH109" s="1">
        <v>0.14499999999999999</v>
      </c>
      <c r="AI109" s="1">
        <v>3.5840000000000001</v>
      </c>
      <c r="AL109" s="1">
        <v>21.213000000000001</v>
      </c>
      <c r="AM109" s="1">
        <v>51.628</v>
      </c>
      <c r="AN109" s="1">
        <v>0.29099999999999998</v>
      </c>
      <c r="AQ109" s="1">
        <v>99</v>
      </c>
      <c r="AR109" s="1">
        <v>25.087</v>
      </c>
      <c r="AS109" s="1">
        <v>4.117</v>
      </c>
      <c r="AV109" s="1">
        <v>1.3080000000000001</v>
      </c>
      <c r="AW109" s="1">
        <v>2.7610000000000001</v>
      </c>
      <c r="AZ109" s="1">
        <v>23.199000000000002</v>
      </c>
      <c r="BA109" s="1">
        <v>112.651</v>
      </c>
      <c r="BB109" s="1">
        <v>6.0049999999999999</v>
      </c>
      <c r="BE109" s="1">
        <v>99</v>
      </c>
      <c r="BF109" s="1">
        <v>14.19</v>
      </c>
      <c r="BG109" s="1">
        <v>0.872</v>
      </c>
      <c r="BJ109" s="1">
        <v>0.33900000000000002</v>
      </c>
      <c r="BK109" s="1">
        <v>2.9060000000000001</v>
      </c>
      <c r="BN109" s="1">
        <v>31.140999999999998</v>
      </c>
      <c r="BO109" s="1">
        <v>212.42</v>
      </c>
      <c r="BP109" s="1">
        <v>1.2110000000000001</v>
      </c>
      <c r="BS109" s="1">
        <v>99</v>
      </c>
      <c r="BT109" s="1">
        <v>13.27</v>
      </c>
      <c r="BU109" s="1">
        <v>0.58099999999999996</v>
      </c>
      <c r="BX109" s="1">
        <v>9.7000000000000003E-2</v>
      </c>
      <c r="BY109" s="1">
        <v>1.889</v>
      </c>
      <c r="CB109" s="1">
        <v>15.74</v>
      </c>
      <c r="CC109" s="1">
        <v>93.471999999999994</v>
      </c>
      <c r="CD109" s="1">
        <v>1.9370000000000001</v>
      </c>
      <c r="CG109" s="1">
        <v>99</v>
      </c>
      <c r="CH109" s="1">
        <v>28.72</v>
      </c>
      <c r="CI109" s="1">
        <v>1.84</v>
      </c>
      <c r="CL109" s="1">
        <v>0</v>
      </c>
      <c r="CM109" s="1">
        <v>0</v>
      </c>
      <c r="CP109" s="1">
        <v>42.813000000000002</v>
      </c>
      <c r="CQ109" s="1">
        <v>303.80900000000003</v>
      </c>
      <c r="CR109" s="1">
        <v>4.359</v>
      </c>
      <c r="CU109" s="1">
        <v>99</v>
      </c>
      <c r="CV109" s="1">
        <v>9.8490000000000002</v>
      </c>
      <c r="CW109" s="1">
        <v>0.14499999999999999</v>
      </c>
      <c r="CZ109" s="1">
        <v>0</v>
      </c>
      <c r="DA109" s="1">
        <v>0</v>
      </c>
      <c r="DD109" s="1">
        <v>12.022</v>
      </c>
      <c r="DE109" s="1">
        <v>96.366</v>
      </c>
      <c r="DF109" s="1">
        <v>0.435</v>
      </c>
      <c r="DI109" s="1">
        <v>99</v>
      </c>
      <c r="DJ109" s="1">
        <v>7.4349999999999996</v>
      </c>
      <c r="DK109" s="1">
        <v>0</v>
      </c>
      <c r="DN109" s="1">
        <v>0</v>
      </c>
      <c r="DO109" s="1">
        <v>0</v>
      </c>
      <c r="DR109" s="1">
        <v>0</v>
      </c>
      <c r="DS109" s="1">
        <v>0.14499999999999999</v>
      </c>
      <c r="DT109" s="1">
        <v>0</v>
      </c>
      <c r="DW109" s="1">
        <v>99</v>
      </c>
      <c r="DX109" s="1">
        <v>0</v>
      </c>
      <c r="DY109" s="1">
        <v>0</v>
      </c>
      <c r="EB109" s="1">
        <v>0</v>
      </c>
      <c r="EC109" s="1">
        <v>0</v>
      </c>
      <c r="EF109" s="1">
        <v>0</v>
      </c>
      <c r="EG109" s="1">
        <v>0</v>
      </c>
      <c r="EH109" s="1">
        <v>0</v>
      </c>
      <c r="EK109" s="1">
        <v>99</v>
      </c>
      <c r="EL109" s="1">
        <v>0</v>
      </c>
      <c r="EM109" s="1">
        <v>0</v>
      </c>
      <c r="EP109" s="1">
        <v>0</v>
      </c>
      <c r="EQ109" s="1">
        <v>0</v>
      </c>
      <c r="ET109" s="1">
        <v>0</v>
      </c>
      <c r="EU109" s="1">
        <v>0</v>
      </c>
      <c r="EV109" s="1">
        <v>0</v>
      </c>
      <c r="FM109" s="1">
        <v>99</v>
      </c>
      <c r="FN109" s="1">
        <v>3.09</v>
      </c>
      <c r="FO109" s="1">
        <v>0</v>
      </c>
      <c r="FR109" s="1">
        <v>0</v>
      </c>
      <c r="FS109" s="1">
        <v>0</v>
      </c>
      <c r="FV109" s="1">
        <v>0</v>
      </c>
      <c r="FW109" s="1">
        <v>0</v>
      </c>
      <c r="FX109" s="1">
        <v>0</v>
      </c>
      <c r="GA109" s="1">
        <v>99</v>
      </c>
      <c r="GB109" s="1">
        <v>10.38</v>
      </c>
      <c r="GC109" s="1">
        <v>0</v>
      </c>
      <c r="GF109" s="1">
        <v>0</v>
      </c>
      <c r="GG109" s="1">
        <v>0</v>
      </c>
      <c r="GJ109" s="1">
        <v>3.8620000000000001</v>
      </c>
      <c r="GK109" s="1">
        <v>0.33800000000000002</v>
      </c>
      <c r="GL109" s="1">
        <v>0</v>
      </c>
      <c r="GO109" s="1">
        <v>99</v>
      </c>
      <c r="GP109" s="1">
        <v>1.0620000000000001</v>
      </c>
      <c r="GQ109" s="1">
        <v>0</v>
      </c>
      <c r="GT109" s="1">
        <v>0</v>
      </c>
      <c r="GU109" s="1">
        <v>0</v>
      </c>
      <c r="GX109" s="1">
        <v>0</v>
      </c>
      <c r="GY109" s="1">
        <v>0.14499999999999999</v>
      </c>
      <c r="GZ109" s="1">
        <v>0</v>
      </c>
      <c r="HC109" s="1">
        <v>99</v>
      </c>
      <c r="HD109" s="1">
        <v>15.401</v>
      </c>
      <c r="HE109" s="1">
        <v>0.91700000000000004</v>
      </c>
      <c r="HH109" s="1">
        <v>0</v>
      </c>
      <c r="HI109" s="1">
        <v>0</v>
      </c>
      <c r="HL109" s="1">
        <v>8.5459999999999994</v>
      </c>
      <c r="HM109" s="1">
        <v>61.073999999999998</v>
      </c>
      <c r="HN109" s="1">
        <v>0.57899999999999996</v>
      </c>
      <c r="HQ109" s="1">
        <v>99</v>
      </c>
      <c r="HR109" s="1">
        <v>7.9660000000000002</v>
      </c>
      <c r="HS109" s="1">
        <v>0</v>
      </c>
      <c r="HV109" s="1">
        <v>0</v>
      </c>
      <c r="HW109" s="1">
        <v>0</v>
      </c>
      <c r="HZ109" s="1">
        <v>15.063000000000001</v>
      </c>
      <c r="IA109" s="1">
        <v>133.63800000000001</v>
      </c>
      <c r="IB109" s="1">
        <v>0.435</v>
      </c>
      <c r="IE109" s="1">
        <v>99</v>
      </c>
      <c r="IF109" s="1">
        <v>15.353</v>
      </c>
      <c r="IG109" s="1">
        <v>7.1449999999999996</v>
      </c>
      <c r="IJ109" s="1">
        <v>0</v>
      </c>
      <c r="IK109" s="1">
        <v>0</v>
      </c>
      <c r="IN109" s="1">
        <v>35.630000000000003</v>
      </c>
      <c r="IO109" s="1">
        <v>208.08600000000001</v>
      </c>
      <c r="IP109" s="1">
        <v>7.0010000000000003</v>
      </c>
      <c r="IS109" s="1">
        <v>99</v>
      </c>
      <c r="IT109" s="1">
        <v>15.691000000000001</v>
      </c>
      <c r="IU109" s="1">
        <v>0.38600000000000001</v>
      </c>
      <c r="IX109" s="1">
        <v>0</v>
      </c>
      <c r="IY109" s="1">
        <v>0</v>
      </c>
      <c r="JB109" s="1">
        <v>12.987</v>
      </c>
      <c r="JC109" s="1">
        <v>86.807000000000002</v>
      </c>
      <c r="JD109" s="1">
        <v>1.159</v>
      </c>
      <c r="JG109" s="1">
        <v>99</v>
      </c>
      <c r="JH109" s="1">
        <v>3.8620000000000001</v>
      </c>
      <c r="JI109" s="1">
        <v>0</v>
      </c>
      <c r="JJ109" s="1">
        <v>0</v>
      </c>
      <c r="JM109" s="1">
        <v>15.691000000000001</v>
      </c>
      <c r="JN109" s="1">
        <v>52.142000000000003</v>
      </c>
      <c r="KA109" s="1">
        <v>99</v>
      </c>
      <c r="KB109" s="1">
        <v>0</v>
      </c>
      <c r="KC109" s="1">
        <v>0</v>
      </c>
      <c r="KD109" s="1">
        <v>0</v>
      </c>
      <c r="KG109" s="1">
        <v>0</v>
      </c>
      <c r="KH109" s="1">
        <v>1.6419999999999999</v>
      </c>
      <c r="KK109" s="1">
        <v>99</v>
      </c>
      <c r="KL109" s="1">
        <v>1.738</v>
      </c>
      <c r="KM109" s="1">
        <v>0.24099999999999999</v>
      </c>
      <c r="KN109" s="1">
        <v>1.2070000000000001</v>
      </c>
      <c r="KQ109" s="1">
        <v>18.056999999999999</v>
      </c>
      <c r="KR109" s="1">
        <v>83.040999999999997</v>
      </c>
      <c r="LE109" s="1">
        <v>99</v>
      </c>
      <c r="LF109" s="1">
        <v>0</v>
      </c>
      <c r="LG109" s="1">
        <v>0</v>
      </c>
      <c r="LH109" s="1">
        <v>0</v>
      </c>
      <c r="LK109" s="1">
        <v>0</v>
      </c>
    </row>
    <row r="110" spans="15:333" x14ac:dyDescent="0.25">
      <c r="O110" s="1">
        <v>100</v>
      </c>
      <c r="P110" s="1">
        <v>14.336</v>
      </c>
      <c r="Q110" s="1">
        <v>0.58099999999999996</v>
      </c>
      <c r="T110" s="1">
        <v>0.19400000000000001</v>
      </c>
      <c r="U110" s="1">
        <v>5.327</v>
      </c>
      <c r="X110" s="1">
        <v>19.712</v>
      </c>
      <c r="Y110" s="1">
        <v>113.62</v>
      </c>
      <c r="Z110" s="1">
        <v>1.5980000000000001</v>
      </c>
      <c r="AC110" s="1">
        <v>100</v>
      </c>
      <c r="AD110" s="1">
        <v>7.2160000000000002</v>
      </c>
      <c r="AE110" s="1">
        <v>0.96899999999999997</v>
      </c>
      <c r="AH110" s="1">
        <v>0.24199999999999999</v>
      </c>
      <c r="AI110" s="1">
        <v>1.889</v>
      </c>
      <c r="AL110" s="1">
        <v>19.13</v>
      </c>
      <c r="AM110" s="1">
        <v>47.994999999999997</v>
      </c>
      <c r="AN110" s="1">
        <v>0.48399999999999999</v>
      </c>
      <c r="AQ110" s="1">
        <v>100</v>
      </c>
      <c r="AR110" s="1">
        <v>25.959</v>
      </c>
      <c r="AS110" s="1">
        <v>3.778</v>
      </c>
      <c r="AV110" s="1">
        <v>0.67800000000000005</v>
      </c>
      <c r="AW110" s="1">
        <v>2.3730000000000002</v>
      </c>
      <c r="AZ110" s="1">
        <v>23.876999999999999</v>
      </c>
      <c r="BA110" s="1">
        <v>109.455</v>
      </c>
      <c r="BB110" s="1">
        <v>4.9400000000000004</v>
      </c>
      <c r="BE110" s="1">
        <v>100</v>
      </c>
      <c r="BF110" s="1">
        <v>13.076000000000001</v>
      </c>
      <c r="BG110" s="1">
        <v>0.72599999999999998</v>
      </c>
      <c r="BJ110" s="1">
        <v>0.72599999999999998</v>
      </c>
      <c r="BK110" s="1">
        <v>2.1309999999999998</v>
      </c>
      <c r="BN110" s="1">
        <v>29.251999999999999</v>
      </c>
      <c r="BO110" s="1">
        <v>208.83600000000001</v>
      </c>
      <c r="BP110" s="1">
        <v>1.84</v>
      </c>
      <c r="BS110" s="1">
        <v>100</v>
      </c>
      <c r="BT110" s="1">
        <v>13.512</v>
      </c>
      <c r="BU110" s="1">
        <v>0.96899999999999997</v>
      </c>
      <c r="BX110" s="1">
        <v>0.48399999999999999</v>
      </c>
      <c r="BY110" s="1">
        <v>3.1960000000000002</v>
      </c>
      <c r="CB110" s="1">
        <v>18.791</v>
      </c>
      <c r="CC110" s="1">
        <v>98.314999999999998</v>
      </c>
      <c r="CD110" s="1">
        <v>1.744</v>
      </c>
      <c r="CG110" s="1">
        <v>100</v>
      </c>
      <c r="CH110" s="1">
        <v>28.623000000000001</v>
      </c>
      <c r="CI110" s="1">
        <v>0.58099999999999996</v>
      </c>
      <c r="CL110" s="1">
        <v>0</v>
      </c>
      <c r="CM110" s="1">
        <v>0</v>
      </c>
      <c r="CP110" s="1">
        <v>39.616999999999997</v>
      </c>
      <c r="CQ110" s="1">
        <v>289.13499999999999</v>
      </c>
      <c r="CR110" s="1">
        <v>1.889</v>
      </c>
      <c r="CU110" s="1">
        <v>100</v>
      </c>
      <c r="CV110" s="1">
        <v>10.234999999999999</v>
      </c>
      <c r="CW110" s="1">
        <v>0</v>
      </c>
      <c r="CZ110" s="1">
        <v>0</v>
      </c>
      <c r="DA110" s="1">
        <v>0</v>
      </c>
      <c r="DD110" s="1">
        <v>9.077</v>
      </c>
      <c r="DE110" s="1">
        <v>78.165000000000006</v>
      </c>
      <c r="DF110" s="1">
        <v>0.14499999999999999</v>
      </c>
      <c r="DI110" s="1">
        <v>100</v>
      </c>
      <c r="DJ110" s="1">
        <v>6.7110000000000003</v>
      </c>
      <c r="DK110" s="1">
        <v>0</v>
      </c>
      <c r="DN110" s="1">
        <v>0</v>
      </c>
      <c r="DO110" s="1">
        <v>0</v>
      </c>
      <c r="DR110" s="1">
        <v>0</v>
      </c>
      <c r="DS110" s="1">
        <v>4.8000000000000001E-2</v>
      </c>
      <c r="DT110" s="1">
        <v>0</v>
      </c>
      <c r="DW110" s="1">
        <v>100</v>
      </c>
      <c r="DX110" s="1">
        <v>0</v>
      </c>
      <c r="DY110" s="1">
        <v>0</v>
      </c>
      <c r="EB110" s="1">
        <v>0</v>
      </c>
      <c r="EC110" s="1">
        <v>0</v>
      </c>
      <c r="EF110" s="1">
        <v>0</v>
      </c>
      <c r="EG110" s="1">
        <v>0</v>
      </c>
      <c r="EH110" s="1">
        <v>0</v>
      </c>
      <c r="EK110" s="1">
        <v>100</v>
      </c>
      <c r="EL110" s="1">
        <v>0</v>
      </c>
      <c r="EM110" s="1">
        <v>0</v>
      </c>
      <c r="EP110" s="1">
        <v>0</v>
      </c>
      <c r="EQ110" s="1">
        <v>0</v>
      </c>
      <c r="ET110" s="1">
        <v>0</v>
      </c>
      <c r="EU110" s="1">
        <v>0</v>
      </c>
      <c r="EV110" s="1">
        <v>0</v>
      </c>
      <c r="FM110" s="1">
        <v>100</v>
      </c>
      <c r="FN110" s="1">
        <v>0.193</v>
      </c>
      <c r="FO110" s="1">
        <v>0</v>
      </c>
      <c r="FR110" s="1">
        <v>0</v>
      </c>
      <c r="FS110" s="1">
        <v>0</v>
      </c>
      <c r="FV110" s="1">
        <v>0</v>
      </c>
      <c r="FW110" s="1">
        <v>0</v>
      </c>
      <c r="FX110" s="1">
        <v>0</v>
      </c>
      <c r="GA110" s="1">
        <v>100</v>
      </c>
      <c r="GB110" s="1">
        <v>7.7249999999999996</v>
      </c>
      <c r="GC110" s="1">
        <v>0</v>
      </c>
      <c r="GF110" s="1">
        <v>0</v>
      </c>
      <c r="GG110" s="1">
        <v>0</v>
      </c>
      <c r="GJ110" s="1">
        <v>0.72399999999999998</v>
      </c>
      <c r="GK110" s="1">
        <v>0</v>
      </c>
      <c r="GL110" s="1">
        <v>0</v>
      </c>
      <c r="GO110" s="1">
        <v>100</v>
      </c>
      <c r="GP110" s="1">
        <v>0.91700000000000004</v>
      </c>
      <c r="GQ110" s="1">
        <v>0</v>
      </c>
      <c r="GT110" s="1">
        <v>0</v>
      </c>
      <c r="GU110" s="1">
        <v>0</v>
      </c>
      <c r="GX110" s="1">
        <v>0</v>
      </c>
      <c r="GY110" s="1">
        <v>0.628</v>
      </c>
      <c r="GZ110" s="1">
        <v>0</v>
      </c>
      <c r="HC110" s="1">
        <v>100</v>
      </c>
      <c r="HD110" s="1">
        <v>16.077000000000002</v>
      </c>
      <c r="HE110" s="1">
        <v>0.91700000000000004</v>
      </c>
      <c r="HH110" s="1">
        <v>0</v>
      </c>
      <c r="HI110" s="1">
        <v>0</v>
      </c>
      <c r="HL110" s="1">
        <v>4.7309999999999999</v>
      </c>
      <c r="HM110" s="1">
        <v>67.495000000000005</v>
      </c>
      <c r="HN110" s="1">
        <v>0.72399999999999998</v>
      </c>
      <c r="HQ110" s="1">
        <v>100</v>
      </c>
      <c r="HR110" s="1">
        <v>10.042</v>
      </c>
      <c r="HS110" s="1">
        <v>0</v>
      </c>
      <c r="HV110" s="1">
        <v>0</v>
      </c>
      <c r="HW110" s="1">
        <v>0</v>
      </c>
      <c r="HZ110" s="1">
        <v>20.132999999999999</v>
      </c>
      <c r="IA110" s="1">
        <v>134.02500000000001</v>
      </c>
      <c r="IB110" s="1">
        <v>4.8000000000000001E-2</v>
      </c>
      <c r="IE110" s="1">
        <v>100</v>
      </c>
      <c r="IF110" s="1">
        <v>13.324999999999999</v>
      </c>
      <c r="IG110" s="1">
        <v>1.304</v>
      </c>
      <c r="IJ110" s="1">
        <v>0</v>
      </c>
      <c r="IK110" s="1">
        <v>0.14499999999999999</v>
      </c>
      <c r="IN110" s="1">
        <v>34.567999999999998</v>
      </c>
      <c r="IO110" s="1">
        <v>189.11199999999999</v>
      </c>
      <c r="IP110" s="1">
        <v>1.5449999999999999</v>
      </c>
      <c r="IS110" s="1">
        <v>100</v>
      </c>
      <c r="IT110" s="1">
        <v>14.87</v>
      </c>
      <c r="IU110" s="1">
        <v>0.96599999999999997</v>
      </c>
      <c r="IX110" s="1">
        <v>0</v>
      </c>
      <c r="IY110" s="1">
        <v>0</v>
      </c>
      <c r="JB110" s="1">
        <v>15.981</v>
      </c>
      <c r="JC110" s="1">
        <v>84.778999999999996</v>
      </c>
      <c r="JD110" s="1">
        <v>1.2549999999999999</v>
      </c>
      <c r="JG110" s="1">
        <v>100</v>
      </c>
      <c r="JH110" s="1">
        <v>2.8</v>
      </c>
      <c r="JI110" s="1">
        <v>0</v>
      </c>
      <c r="JJ110" s="1">
        <v>0</v>
      </c>
      <c r="JM110" s="1">
        <v>11.78</v>
      </c>
      <c r="JN110" s="1">
        <v>31.43</v>
      </c>
      <c r="KA110" s="1">
        <v>100</v>
      </c>
      <c r="KB110" s="1">
        <v>0</v>
      </c>
      <c r="KC110" s="1">
        <v>0</v>
      </c>
      <c r="KD110" s="1">
        <v>0</v>
      </c>
      <c r="KG110" s="1">
        <v>0</v>
      </c>
      <c r="KH110" s="1">
        <v>0</v>
      </c>
      <c r="KK110" s="1">
        <v>100</v>
      </c>
      <c r="KL110" s="1">
        <v>1.159</v>
      </c>
      <c r="KM110" s="1">
        <v>0.14499999999999999</v>
      </c>
      <c r="KN110" s="1">
        <v>0.14499999999999999</v>
      </c>
      <c r="KQ110" s="1">
        <v>23.173999999999999</v>
      </c>
      <c r="KR110" s="1">
        <v>92.841999999999999</v>
      </c>
      <c r="LE110" s="1">
        <v>100</v>
      </c>
      <c r="LF110" s="1">
        <v>0</v>
      </c>
      <c r="LG110" s="1">
        <v>0</v>
      </c>
      <c r="LH110" s="1">
        <v>0</v>
      </c>
      <c r="LK110" s="1">
        <v>0</v>
      </c>
    </row>
    <row r="111" spans="15:333" x14ac:dyDescent="0.25">
      <c r="O111" s="1">
        <v>101</v>
      </c>
      <c r="P111" s="1">
        <v>12.446999999999999</v>
      </c>
      <c r="Q111" s="1">
        <v>9.7000000000000003E-2</v>
      </c>
      <c r="T111" s="1">
        <v>0</v>
      </c>
      <c r="U111" s="1">
        <v>1.1619999999999999</v>
      </c>
      <c r="X111" s="1">
        <v>13.561</v>
      </c>
      <c r="Y111" s="1">
        <v>109.794</v>
      </c>
      <c r="Z111" s="1">
        <v>1.6950000000000001</v>
      </c>
      <c r="AC111" s="1">
        <v>101</v>
      </c>
      <c r="AD111" s="1">
        <v>4.5529999999999999</v>
      </c>
      <c r="AE111" s="1">
        <v>0.72599999999999998</v>
      </c>
      <c r="AH111" s="1">
        <v>0.14499999999999999</v>
      </c>
      <c r="AI111" s="1">
        <v>1.3080000000000001</v>
      </c>
      <c r="AL111" s="1">
        <v>21.890999999999998</v>
      </c>
      <c r="AM111" s="1">
        <v>50.125999999999998</v>
      </c>
      <c r="AN111" s="1">
        <v>0.38700000000000001</v>
      </c>
      <c r="AQ111" s="1">
        <v>101</v>
      </c>
      <c r="AR111" s="1">
        <v>26.25</v>
      </c>
      <c r="AS111" s="1">
        <v>2.2280000000000002</v>
      </c>
      <c r="AV111" s="1">
        <v>4.8000000000000001E-2</v>
      </c>
      <c r="AW111" s="1">
        <v>1.84</v>
      </c>
      <c r="AZ111" s="1">
        <v>20.68</v>
      </c>
      <c r="BA111" s="1">
        <v>108.19499999999999</v>
      </c>
      <c r="BB111" s="1">
        <v>3.5350000000000001</v>
      </c>
      <c r="BE111" s="1">
        <v>101</v>
      </c>
      <c r="BF111" s="1">
        <v>11.574999999999999</v>
      </c>
      <c r="BG111" s="1">
        <v>0.53300000000000003</v>
      </c>
      <c r="BJ111" s="1">
        <v>0.53300000000000003</v>
      </c>
      <c r="BK111" s="1">
        <v>2.5670000000000002</v>
      </c>
      <c r="BN111" s="1">
        <v>27.606000000000002</v>
      </c>
      <c r="BO111" s="1">
        <v>200.69900000000001</v>
      </c>
      <c r="BP111" s="1">
        <v>1.5980000000000001</v>
      </c>
      <c r="BS111" s="1">
        <v>101</v>
      </c>
      <c r="BT111" s="1">
        <v>10.654999999999999</v>
      </c>
      <c r="BU111" s="1">
        <v>0.92</v>
      </c>
      <c r="BX111" s="1">
        <v>0.77500000000000002</v>
      </c>
      <c r="BY111" s="1">
        <v>4.359</v>
      </c>
      <c r="CB111" s="1">
        <v>21.358000000000001</v>
      </c>
      <c r="CC111" s="1">
        <v>101.318</v>
      </c>
      <c r="CD111" s="1">
        <v>1.2589999999999999</v>
      </c>
      <c r="CG111" s="1">
        <v>101</v>
      </c>
      <c r="CH111" s="1">
        <v>29.155999999999999</v>
      </c>
      <c r="CI111" s="1">
        <v>0.77500000000000002</v>
      </c>
      <c r="CL111" s="1">
        <v>0</v>
      </c>
      <c r="CM111" s="1">
        <v>0</v>
      </c>
      <c r="CP111" s="1">
        <v>36.517000000000003</v>
      </c>
      <c r="CQ111" s="1">
        <v>278.72199999999998</v>
      </c>
      <c r="CR111" s="1">
        <v>4.0679999999999996</v>
      </c>
      <c r="CU111" s="1">
        <v>101</v>
      </c>
      <c r="CV111" s="1">
        <v>7.3390000000000004</v>
      </c>
      <c r="CW111" s="1">
        <v>4.8000000000000001E-2</v>
      </c>
      <c r="CZ111" s="1">
        <v>0</v>
      </c>
      <c r="DA111" s="1">
        <v>0</v>
      </c>
      <c r="DD111" s="1">
        <v>8.7390000000000008</v>
      </c>
      <c r="DE111" s="1">
        <v>62.86</v>
      </c>
      <c r="DF111" s="1">
        <v>0</v>
      </c>
      <c r="DI111" s="1">
        <v>101</v>
      </c>
      <c r="DJ111" s="1">
        <v>3.621</v>
      </c>
      <c r="DK111" s="1">
        <v>0</v>
      </c>
      <c r="DN111" s="1">
        <v>0</v>
      </c>
      <c r="DO111" s="1">
        <v>0</v>
      </c>
      <c r="DR111" s="1">
        <v>0</v>
      </c>
      <c r="DS111" s="1">
        <v>0</v>
      </c>
      <c r="DT111" s="1">
        <v>0</v>
      </c>
      <c r="DW111" s="1">
        <v>101</v>
      </c>
      <c r="DX111" s="1">
        <v>0</v>
      </c>
      <c r="DY111" s="1">
        <v>0</v>
      </c>
      <c r="EB111" s="1">
        <v>0</v>
      </c>
      <c r="EC111" s="1">
        <v>0</v>
      </c>
      <c r="EF111" s="1">
        <v>0</v>
      </c>
      <c r="EG111" s="1">
        <v>0</v>
      </c>
      <c r="EH111" s="1">
        <v>0</v>
      </c>
      <c r="EK111" s="1">
        <v>101</v>
      </c>
      <c r="EL111" s="1">
        <v>0</v>
      </c>
      <c r="EM111" s="1">
        <v>0</v>
      </c>
      <c r="EP111" s="1">
        <v>0</v>
      </c>
      <c r="EQ111" s="1">
        <v>0</v>
      </c>
      <c r="ET111" s="1">
        <v>0</v>
      </c>
      <c r="EU111" s="1">
        <v>0</v>
      </c>
      <c r="EV111" s="1">
        <v>0</v>
      </c>
      <c r="FM111" s="1">
        <v>101</v>
      </c>
      <c r="FN111" s="1">
        <v>0.193</v>
      </c>
      <c r="FO111" s="1">
        <v>0</v>
      </c>
      <c r="FR111" s="1">
        <v>0</v>
      </c>
      <c r="FS111" s="1">
        <v>0</v>
      </c>
      <c r="FV111" s="1">
        <v>0</v>
      </c>
      <c r="FW111" s="1">
        <v>0</v>
      </c>
      <c r="FX111" s="1">
        <v>0</v>
      </c>
      <c r="GA111" s="1">
        <v>101</v>
      </c>
      <c r="GB111" s="1">
        <v>4.5380000000000003</v>
      </c>
      <c r="GC111" s="1">
        <v>0</v>
      </c>
      <c r="GF111" s="1">
        <v>0</v>
      </c>
      <c r="GG111" s="1">
        <v>0</v>
      </c>
      <c r="GJ111" s="1">
        <v>0.628</v>
      </c>
      <c r="GK111" s="1">
        <v>0</v>
      </c>
      <c r="GL111" s="1">
        <v>0</v>
      </c>
      <c r="GO111" s="1">
        <v>101</v>
      </c>
      <c r="GP111" s="1">
        <v>0</v>
      </c>
      <c r="GQ111" s="1">
        <v>0</v>
      </c>
      <c r="GT111" s="1">
        <v>0</v>
      </c>
      <c r="GU111" s="1">
        <v>0</v>
      </c>
      <c r="GX111" s="1">
        <v>0</v>
      </c>
      <c r="GY111" s="1">
        <v>9.7000000000000003E-2</v>
      </c>
      <c r="GZ111" s="1">
        <v>0</v>
      </c>
      <c r="HC111" s="1">
        <v>101</v>
      </c>
      <c r="HD111" s="1">
        <v>17.911999999999999</v>
      </c>
      <c r="HE111" s="1">
        <v>0.193</v>
      </c>
      <c r="HH111" s="1">
        <v>0</v>
      </c>
      <c r="HI111" s="1">
        <v>0</v>
      </c>
      <c r="HL111" s="1">
        <v>3.8620000000000001</v>
      </c>
      <c r="HM111" s="1">
        <v>56.97</v>
      </c>
      <c r="HN111" s="1">
        <v>9.7000000000000003E-2</v>
      </c>
      <c r="HQ111" s="1">
        <v>101</v>
      </c>
      <c r="HR111" s="1">
        <v>11.346</v>
      </c>
      <c r="HS111" s="1">
        <v>0</v>
      </c>
      <c r="HV111" s="1">
        <v>0</v>
      </c>
      <c r="HW111" s="1">
        <v>0</v>
      </c>
      <c r="HZ111" s="1">
        <v>15.981</v>
      </c>
      <c r="IA111" s="1">
        <v>133.63800000000001</v>
      </c>
      <c r="IB111" s="1">
        <v>0</v>
      </c>
      <c r="IE111" s="1">
        <v>101</v>
      </c>
      <c r="IF111" s="1">
        <v>10.525</v>
      </c>
      <c r="IG111" s="1">
        <v>0.28999999999999998</v>
      </c>
      <c r="IJ111" s="1">
        <v>0</v>
      </c>
      <c r="IK111" s="1">
        <v>0</v>
      </c>
      <c r="IN111" s="1">
        <v>23.754000000000001</v>
      </c>
      <c r="IO111" s="1">
        <v>148.12200000000001</v>
      </c>
      <c r="IP111" s="1">
        <v>1.304</v>
      </c>
      <c r="IS111" s="1">
        <v>101</v>
      </c>
      <c r="IT111" s="1">
        <v>9.8970000000000002</v>
      </c>
      <c r="IU111" s="1">
        <v>1.159</v>
      </c>
      <c r="IX111" s="1">
        <v>0</v>
      </c>
      <c r="IY111" s="1">
        <v>0</v>
      </c>
      <c r="JB111" s="1">
        <v>18.635999999999999</v>
      </c>
      <c r="JC111" s="1">
        <v>76.379000000000005</v>
      </c>
      <c r="JD111" s="1">
        <v>0.193</v>
      </c>
      <c r="JG111" s="1">
        <v>101</v>
      </c>
      <c r="JH111" s="1">
        <v>9.7000000000000003E-2</v>
      </c>
      <c r="JI111" s="1">
        <v>0</v>
      </c>
      <c r="JJ111" s="1">
        <v>0</v>
      </c>
      <c r="JM111" s="1">
        <v>6.1319999999999997</v>
      </c>
      <c r="JN111" s="1">
        <v>22.933</v>
      </c>
      <c r="KA111" s="1">
        <v>101</v>
      </c>
      <c r="KB111" s="1">
        <v>0</v>
      </c>
      <c r="KC111" s="1">
        <v>0</v>
      </c>
      <c r="KD111" s="1">
        <v>0</v>
      </c>
      <c r="KG111" s="1">
        <v>0</v>
      </c>
      <c r="KH111" s="1">
        <v>0</v>
      </c>
      <c r="KK111" s="1">
        <v>101</v>
      </c>
      <c r="KL111" s="1">
        <v>3.38</v>
      </c>
      <c r="KM111" s="1">
        <v>1.4970000000000001</v>
      </c>
      <c r="KN111" s="1">
        <v>1.5449999999999999</v>
      </c>
      <c r="KQ111" s="1">
        <v>24.911999999999999</v>
      </c>
      <c r="KR111" s="1">
        <v>102.59399999999999</v>
      </c>
      <c r="LE111" s="1">
        <v>101</v>
      </c>
      <c r="LF111" s="1">
        <v>0</v>
      </c>
      <c r="LG111" s="1">
        <v>0</v>
      </c>
      <c r="LH111" s="1">
        <v>0</v>
      </c>
      <c r="LK111" s="1">
        <v>0</v>
      </c>
    </row>
    <row r="112" spans="15:333" x14ac:dyDescent="0.25">
      <c r="O112" s="1">
        <v>102</v>
      </c>
      <c r="P112" s="1">
        <v>13.173</v>
      </c>
      <c r="Q112" s="1">
        <v>0.72599999999999998</v>
      </c>
      <c r="T112" s="1">
        <v>0</v>
      </c>
      <c r="U112" s="1">
        <v>0</v>
      </c>
      <c r="X112" s="1">
        <v>15.207000000000001</v>
      </c>
      <c r="Y112" s="1">
        <v>107.953</v>
      </c>
      <c r="Z112" s="1">
        <v>1.744</v>
      </c>
      <c r="AC112" s="1">
        <v>102</v>
      </c>
      <c r="AD112" s="1">
        <v>6.3929999999999998</v>
      </c>
      <c r="AE112" s="1">
        <v>0.82299999999999995</v>
      </c>
      <c r="AH112" s="1">
        <v>0.77500000000000002</v>
      </c>
      <c r="AI112" s="1">
        <v>2.1309999999999998</v>
      </c>
      <c r="AL112" s="1">
        <v>23.634</v>
      </c>
      <c r="AM112" s="1">
        <v>52.256999999999998</v>
      </c>
      <c r="AN112" s="1">
        <v>1.2110000000000001</v>
      </c>
      <c r="AQ112" s="1">
        <v>102</v>
      </c>
      <c r="AR112" s="1">
        <v>24.991</v>
      </c>
      <c r="AS112" s="1">
        <v>2.0339999999999998</v>
      </c>
      <c r="AV112" s="1">
        <v>0.14499999999999999</v>
      </c>
      <c r="AW112" s="1">
        <v>3.2930000000000001</v>
      </c>
      <c r="AZ112" s="1">
        <v>21.407</v>
      </c>
      <c r="BA112" s="1">
        <v>111.392</v>
      </c>
      <c r="BB112" s="1">
        <v>3.8260000000000001</v>
      </c>
      <c r="BE112" s="1">
        <v>102</v>
      </c>
      <c r="BF112" s="1">
        <v>8.4269999999999996</v>
      </c>
      <c r="BG112" s="1">
        <v>0.24199999999999999</v>
      </c>
      <c r="BJ112" s="1">
        <v>0.24199999999999999</v>
      </c>
      <c r="BK112" s="1">
        <v>1.986</v>
      </c>
      <c r="BN112" s="1">
        <v>20.68</v>
      </c>
      <c r="BO112" s="1">
        <v>194.30600000000001</v>
      </c>
      <c r="BP112" s="1">
        <v>0.58099999999999996</v>
      </c>
      <c r="BS112" s="1">
        <v>102</v>
      </c>
      <c r="BT112" s="1">
        <v>12.689</v>
      </c>
      <c r="BU112" s="1">
        <v>0.92</v>
      </c>
      <c r="BX112" s="1">
        <v>0.92</v>
      </c>
      <c r="BY112" s="1">
        <v>4.601</v>
      </c>
      <c r="CB112" s="1">
        <v>22.811</v>
      </c>
      <c r="CC112" s="1">
        <v>103.643</v>
      </c>
      <c r="CD112" s="1">
        <v>1.5980000000000001</v>
      </c>
      <c r="CG112" s="1">
        <v>102</v>
      </c>
      <c r="CH112" s="1">
        <v>26.54</v>
      </c>
      <c r="CI112" s="1">
        <v>1.1619999999999999</v>
      </c>
      <c r="CL112" s="1">
        <v>0</v>
      </c>
      <c r="CM112" s="1">
        <v>0</v>
      </c>
      <c r="CP112" s="1">
        <v>29.785</v>
      </c>
      <c r="CQ112" s="1">
        <v>261.38400000000001</v>
      </c>
      <c r="CR112" s="1">
        <v>6.0540000000000003</v>
      </c>
      <c r="CU112" s="1">
        <v>102</v>
      </c>
      <c r="CV112" s="1">
        <v>5.7450000000000001</v>
      </c>
      <c r="CW112" s="1">
        <v>0</v>
      </c>
      <c r="CZ112" s="1">
        <v>0</v>
      </c>
      <c r="DA112" s="1">
        <v>0</v>
      </c>
      <c r="DD112" s="1">
        <v>4.8280000000000003</v>
      </c>
      <c r="DE112" s="1">
        <v>43.548000000000002</v>
      </c>
      <c r="DF112" s="1">
        <v>0</v>
      </c>
      <c r="DI112" s="1">
        <v>102</v>
      </c>
      <c r="DJ112" s="1">
        <v>2.8969999999999998</v>
      </c>
      <c r="DK112" s="1">
        <v>0</v>
      </c>
      <c r="DN112" s="1">
        <v>0</v>
      </c>
      <c r="DO112" s="1">
        <v>0</v>
      </c>
      <c r="DR112" s="1">
        <v>0</v>
      </c>
      <c r="DS112" s="1">
        <v>0</v>
      </c>
      <c r="DT112" s="1">
        <v>0</v>
      </c>
      <c r="DW112" s="1">
        <v>102</v>
      </c>
      <c r="DX112" s="1">
        <v>0</v>
      </c>
      <c r="DY112" s="1">
        <v>0</v>
      </c>
      <c r="EB112" s="1">
        <v>0</v>
      </c>
      <c r="EC112" s="1">
        <v>0</v>
      </c>
      <c r="EF112" s="1">
        <v>0</v>
      </c>
      <c r="EG112" s="1">
        <v>0</v>
      </c>
      <c r="EH112" s="1">
        <v>0</v>
      </c>
      <c r="EK112" s="1">
        <v>102</v>
      </c>
      <c r="EL112" s="1">
        <v>0</v>
      </c>
      <c r="EM112" s="1">
        <v>0</v>
      </c>
      <c r="EP112" s="1">
        <v>0</v>
      </c>
      <c r="EQ112" s="1">
        <v>0</v>
      </c>
      <c r="ET112" s="1">
        <v>0</v>
      </c>
      <c r="EU112" s="1">
        <v>0</v>
      </c>
      <c r="EV112" s="1">
        <v>0</v>
      </c>
      <c r="FM112" s="1">
        <v>102</v>
      </c>
      <c r="FN112" s="1">
        <v>0</v>
      </c>
      <c r="FO112" s="1">
        <v>0</v>
      </c>
      <c r="FR112" s="1">
        <v>0</v>
      </c>
      <c r="FS112" s="1">
        <v>0</v>
      </c>
      <c r="FV112" s="1">
        <v>0</v>
      </c>
      <c r="FW112" s="1">
        <v>0</v>
      </c>
      <c r="FX112" s="1">
        <v>0</v>
      </c>
      <c r="GA112" s="1">
        <v>102</v>
      </c>
      <c r="GB112" s="1">
        <v>3.1859999999999999</v>
      </c>
      <c r="GC112" s="1">
        <v>0</v>
      </c>
      <c r="GF112" s="1">
        <v>0</v>
      </c>
      <c r="GG112" s="1">
        <v>0</v>
      </c>
      <c r="GJ112" s="1">
        <v>0</v>
      </c>
      <c r="GK112" s="1">
        <v>0</v>
      </c>
      <c r="GL112" s="1">
        <v>0</v>
      </c>
      <c r="GO112" s="1">
        <v>102</v>
      </c>
      <c r="GP112" s="1">
        <v>0</v>
      </c>
      <c r="GQ112" s="1">
        <v>0</v>
      </c>
      <c r="GT112" s="1">
        <v>0</v>
      </c>
      <c r="GU112" s="1">
        <v>0</v>
      </c>
      <c r="GX112" s="1">
        <v>0</v>
      </c>
      <c r="GY112" s="1">
        <v>0.24099999999999999</v>
      </c>
      <c r="GZ112" s="1">
        <v>0</v>
      </c>
      <c r="HC112" s="1">
        <v>102</v>
      </c>
      <c r="HD112" s="1">
        <v>19.988</v>
      </c>
      <c r="HE112" s="1">
        <v>0.57899999999999996</v>
      </c>
      <c r="HH112" s="1">
        <v>0</v>
      </c>
      <c r="HI112" s="1">
        <v>0</v>
      </c>
      <c r="HL112" s="1">
        <v>1.931</v>
      </c>
      <c r="HM112" s="1">
        <v>42.631</v>
      </c>
      <c r="HN112" s="1">
        <v>0.33800000000000002</v>
      </c>
      <c r="HQ112" s="1">
        <v>102</v>
      </c>
      <c r="HR112" s="1">
        <v>8.4009999999999998</v>
      </c>
      <c r="HS112" s="1">
        <v>0</v>
      </c>
      <c r="HV112" s="1">
        <v>0</v>
      </c>
      <c r="HW112" s="1">
        <v>0</v>
      </c>
      <c r="HZ112" s="1">
        <v>13.422000000000001</v>
      </c>
      <c r="IA112" s="1">
        <v>128.47200000000001</v>
      </c>
      <c r="IB112" s="1">
        <v>0</v>
      </c>
      <c r="IE112" s="1">
        <v>102</v>
      </c>
      <c r="IF112" s="1">
        <v>7.8209999999999997</v>
      </c>
      <c r="IG112" s="1">
        <v>0.193</v>
      </c>
      <c r="IJ112" s="1">
        <v>0</v>
      </c>
      <c r="IK112" s="1">
        <v>0</v>
      </c>
      <c r="IN112" s="1">
        <v>14.87</v>
      </c>
      <c r="IO112" s="1">
        <v>114.423</v>
      </c>
      <c r="IP112" s="1">
        <v>0.24099999999999999</v>
      </c>
      <c r="IS112" s="1">
        <v>102</v>
      </c>
      <c r="IT112" s="1">
        <v>4.2</v>
      </c>
      <c r="IU112" s="1">
        <v>0</v>
      </c>
      <c r="IX112" s="1">
        <v>0</v>
      </c>
      <c r="IY112" s="1">
        <v>0</v>
      </c>
      <c r="JB112" s="1">
        <v>17.864000000000001</v>
      </c>
      <c r="JC112" s="1">
        <v>40.700000000000003</v>
      </c>
      <c r="JD112" s="1">
        <v>0</v>
      </c>
      <c r="JG112" s="1">
        <v>102</v>
      </c>
      <c r="JH112" s="1">
        <v>0.33800000000000002</v>
      </c>
      <c r="JI112" s="1">
        <v>0</v>
      </c>
      <c r="JJ112" s="1">
        <v>0</v>
      </c>
      <c r="JM112" s="1">
        <v>4.9249999999999998</v>
      </c>
      <c r="JN112" s="1">
        <v>18.297999999999998</v>
      </c>
      <c r="KA112" s="1">
        <v>102</v>
      </c>
      <c r="KB112" s="1">
        <v>0</v>
      </c>
      <c r="KC112" s="1">
        <v>0</v>
      </c>
      <c r="KD112" s="1">
        <v>0</v>
      </c>
      <c r="KG112" s="1">
        <v>0</v>
      </c>
      <c r="KH112" s="1">
        <v>0</v>
      </c>
      <c r="KK112" s="1">
        <v>102</v>
      </c>
      <c r="KL112" s="1">
        <v>1.835</v>
      </c>
      <c r="KM112" s="1">
        <v>0.435</v>
      </c>
      <c r="KN112" s="1">
        <v>0.435</v>
      </c>
      <c r="KQ112" s="1">
        <v>18.974</v>
      </c>
      <c r="KR112" s="1">
        <v>94.001000000000005</v>
      </c>
      <c r="LE112" s="1">
        <v>102</v>
      </c>
      <c r="LF112" s="1">
        <v>0</v>
      </c>
      <c r="LG112" s="1">
        <v>0</v>
      </c>
      <c r="LH112" s="1">
        <v>0</v>
      </c>
      <c r="LK112" s="1">
        <v>0</v>
      </c>
    </row>
    <row r="113" spans="15:323" x14ac:dyDescent="0.25">
      <c r="O113" s="1">
        <v>103</v>
      </c>
      <c r="P113" s="1">
        <v>14.868</v>
      </c>
      <c r="Q113" s="1">
        <v>1.0649999999999999</v>
      </c>
      <c r="T113" s="1">
        <v>0</v>
      </c>
      <c r="U113" s="1">
        <v>0.48399999999999999</v>
      </c>
      <c r="X113" s="1">
        <v>14.239000000000001</v>
      </c>
      <c r="Y113" s="1">
        <v>111.19799999999999</v>
      </c>
      <c r="Z113" s="1">
        <v>1.9370000000000001</v>
      </c>
      <c r="AC113" s="1">
        <v>103</v>
      </c>
      <c r="AD113" s="1">
        <v>6.9260000000000002</v>
      </c>
      <c r="AE113" s="1">
        <v>1.744</v>
      </c>
      <c r="AH113" s="1">
        <v>1.3080000000000001</v>
      </c>
      <c r="AI113" s="1">
        <v>5.1340000000000003</v>
      </c>
      <c r="AL113" s="1">
        <v>24.457999999999998</v>
      </c>
      <c r="AM113" s="1">
        <v>54.920999999999999</v>
      </c>
      <c r="AN113" s="1">
        <v>1.405</v>
      </c>
      <c r="AQ113" s="1">
        <v>103</v>
      </c>
      <c r="AR113" s="1">
        <v>26.782</v>
      </c>
      <c r="AS113" s="1">
        <v>3.1960000000000002</v>
      </c>
      <c r="AV113" s="1">
        <v>0.38700000000000001</v>
      </c>
      <c r="AW113" s="1">
        <v>4.5039999999999996</v>
      </c>
      <c r="AZ113" s="1">
        <v>24.07</v>
      </c>
      <c r="BA113" s="1">
        <v>117.349</v>
      </c>
      <c r="BB113" s="1">
        <v>4.9880000000000004</v>
      </c>
      <c r="BE113" s="1">
        <v>103</v>
      </c>
      <c r="BF113" s="1">
        <v>7.1680000000000001</v>
      </c>
      <c r="BG113" s="1">
        <v>0.14499999999999999</v>
      </c>
      <c r="BJ113" s="1">
        <v>0.14499999999999999</v>
      </c>
      <c r="BK113" s="1">
        <v>0.82299999999999995</v>
      </c>
      <c r="BN113" s="1">
        <v>20.001999999999999</v>
      </c>
      <c r="BO113" s="1">
        <v>187.429</v>
      </c>
      <c r="BP113" s="1">
        <v>0.53300000000000003</v>
      </c>
      <c r="BS113" s="1">
        <v>103</v>
      </c>
      <c r="BT113" s="1">
        <v>15.111000000000001</v>
      </c>
      <c r="BU113" s="1">
        <v>1.0649999999999999</v>
      </c>
      <c r="BX113" s="1">
        <v>0.96899999999999997</v>
      </c>
      <c r="BY113" s="1">
        <v>5.1820000000000004</v>
      </c>
      <c r="CB113" s="1">
        <v>23.827999999999999</v>
      </c>
      <c r="CC113" s="1">
        <v>104.80500000000001</v>
      </c>
      <c r="CD113" s="1">
        <v>1.3560000000000001</v>
      </c>
      <c r="CG113" s="1">
        <v>103</v>
      </c>
      <c r="CH113" s="1">
        <v>27.8</v>
      </c>
      <c r="CI113" s="1">
        <v>1.405</v>
      </c>
      <c r="CL113" s="1">
        <v>0</v>
      </c>
      <c r="CM113" s="1">
        <v>0</v>
      </c>
      <c r="CP113" s="1">
        <v>26.975999999999999</v>
      </c>
      <c r="CQ113" s="1">
        <v>224.04300000000001</v>
      </c>
      <c r="CR113" s="1">
        <v>5.3760000000000003</v>
      </c>
      <c r="CU113" s="1">
        <v>103</v>
      </c>
      <c r="CV113" s="1">
        <v>8.3040000000000003</v>
      </c>
      <c r="CW113" s="1">
        <v>0</v>
      </c>
      <c r="CZ113" s="1">
        <v>0</v>
      </c>
      <c r="DA113" s="1">
        <v>0</v>
      </c>
      <c r="DD113" s="1">
        <v>1.6419999999999999</v>
      </c>
      <c r="DE113" s="1">
        <v>33.651000000000003</v>
      </c>
      <c r="DF113" s="1">
        <v>0</v>
      </c>
      <c r="DI113" s="1">
        <v>103</v>
      </c>
      <c r="DJ113" s="1">
        <v>0.33800000000000002</v>
      </c>
      <c r="DK113" s="1">
        <v>0</v>
      </c>
      <c r="DN113" s="1">
        <v>0</v>
      </c>
      <c r="DO113" s="1">
        <v>0</v>
      </c>
      <c r="DR113" s="1">
        <v>0</v>
      </c>
      <c r="DS113" s="1">
        <v>0</v>
      </c>
      <c r="DT113" s="1">
        <v>0</v>
      </c>
      <c r="DW113" s="1">
        <v>103</v>
      </c>
      <c r="DX113" s="1">
        <v>0</v>
      </c>
      <c r="DY113" s="1">
        <v>0</v>
      </c>
      <c r="EB113" s="1">
        <v>0</v>
      </c>
      <c r="EC113" s="1">
        <v>0</v>
      </c>
      <c r="EF113" s="1">
        <v>0</v>
      </c>
      <c r="EG113" s="1">
        <v>0</v>
      </c>
      <c r="EH113" s="1">
        <v>0</v>
      </c>
      <c r="EK113" s="1">
        <v>103</v>
      </c>
      <c r="EL113" s="1">
        <v>0</v>
      </c>
      <c r="EM113" s="1">
        <v>0</v>
      </c>
      <c r="EP113" s="1">
        <v>0</v>
      </c>
      <c r="EQ113" s="1">
        <v>0</v>
      </c>
      <c r="ET113" s="1">
        <v>0</v>
      </c>
      <c r="EU113" s="1">
        <v>0</v>
      </c>
      <c r="EV113" s="1">
        <v>0</v>
      </c>
      <c r="FM113" s="1">
        <v>103</v>
      </c>
      <c r="FN113" s="1">
        <v>0</v>
      </c>
      <c r="FO113" s="1">
        <v>0</v>
      </c>
      <c r="FR113" s="1">
        <v>0</v>
      </c>
      <c r="FS113" s="1">
        <v>0</v>
      </c>
      <c r="FV113" s="1">
        <v>0</v>
      </c>
      <c r="FW113" s="1">
        <v>0</v>
      </c>
      <c r="FX113" s="1">
        <v>0</v>
      </c>
      <c r="GA113" s="1">
        <v>103</v>
      </c>
      <c r="GB113" s="1">
        <v>2.3170000000000002</v>
      </c>
      <c r="GC113" s="1">
        <v>0</v>
      </c>
      <c r="GF113" s="1">
        <v>0</v>
      </c>
      <c r="GG113" s="1">
        <v>0</v>
      </c>
      <c r="GJ113" s="1">
        <v>0</v>
      </c>
      <c r="GK113" s="1">
        <v>0</v>
      </c>
      <c r="GL113" s="1">
        <v>0</v>
      </c>
      <c r="GO113" s="1">
        <v>103</v>
      </c>
      <c r="GP113" s="1">
        <v>0</v>
      </c>
      <c r="GQ113" s="1">
        <v>0</v>
      </c>
      <c r="GT113" s="1">
        <v>0</v>
      </c>
      <c r="GU113" s="1">
        <v>0</v>
      </c>
      <c r="GX113" s="1">
        <v>0</v>
      </c>
      <c r="GY113" s="1">
        <v>0.14499999999999999</v>
      </c>
      <c r="GZ113" s="1">
        <v>0</v>
      </c>
      <c r="HC113" s="1">
        <v>103</v>
      </c>
      <c r="HD113" s="1">
        <v>17.332000000000001</v>
      </c>
      <c r="HE113" s="1">
        <v>0.14499999999999999</v>
      </c>
      <c r="HH113" s="1">
        <v>0</v>
      </c>
      <c r="HI113" s="1">
        <v>0</v>
      </c>
      <c r="HL113" s="1">
        <v>1.014</v>
      </c>
      <c r="HM113" s="1">
        <v>28.533000000000001</v>
      </c>
      <c r="HN113" s="1">
        <v>0.24099999999999999</v>
      </c>
      <c r="HQ113" s="1">
        <v>103</v>
      </c>
      <c r="HR113" s="1">
        <v>6.952</v>
      </c>
      <c r="HS113" s="1">
        <v>0</v>
      </c>
      <c r="HV113" s="1">
        <v>0</v>
      </c>
      <c r="HW113" s="1">
        <v>0</v>
      </c>
      <c r="HZ113" s="1">
        <v>14.243</v>
      </c>
      <c r="IA113" s="1">
        <v>114.375</v>
      </c>
      <c r="IB113" s="1">
        <v>0</v>
      </c>
      <c r="IE113" s="1">
        <v>103</v>
      </c>
      <c r="IF113" s="1">
        <v>8.6419999999999995</v>
      </c>
      <c r="IG113" s="1">
        <v>0.48299999999999998</v>
      </c>
      <c r="IJ113" s="1">
        <v>0</v>
      </c>
      <c r="IK113" s="1">
        <v>0</v>
      </c>
      <c r="IN113" s="1">
        <v>12.601000000000001</v>
      </c>
      <c r="IO113" s="1">
        <v>89.221000000000004</v>
      </c>
      <c r="IP113" s="1">
        <v>0.28999999999999998</v>
      </c>
      <c r="IS113" s="1">
        <v>103</v>
      </c>
      <c r="IT113" s="1">
        <v>6.5659999999999998</v>
      </c>
      <c r="IU113" s="1">
        <v>0</v>
      </c>
      <c r="IX113" s="1">
        <v>0</v>
      </c>
      <c r="IY113" s="1">
        <v>0</v>
      </c>
      <c r="JB113" s="1">
        <v>13.76</v>
      </c>
      <c r="JC113" s="1">
        <v>17.236000000000001</v>
      </c>
      <c r="JD113" s="1">
        <v>0</v>
      </c>
      <c r="JG113" s="1">
        <v>103</v>
      </c>
      <c r="JH113" s="1">
        <v>0.628</v>
      </c>
      <c r="JI113" s="1">
        <v>0</v>
      </c>
      <c r="JJ113" s="1">
        <v>0</v>
      </c>
      <c r="JM113" s="1">
        <v>4.1520000000000001</v>
      </c>
      <c r="JN113" s="1">
        <v>8.3520000000000003</v>
      </c>
      <c r="KA113" s="1">
        <v>103</v>
      </c>
      <c r="KB113" s="1">
        <v>0</v>
      </c>
      <c r="KC113" s="1">
        <v>0</v>
      </c>
      <c r="KD113" s="1">
        <v>0</v>
      </c>
      <c r="KG113" s="1">
        <v>0</v>
      </c>
      <c r="KH113" s="1">
        <v>0</v>
      </c>
      <c r="KK113" s="1">
        <v>103</v>
      </c>
      <c r="KL113" s="1">
        <v>1.5449999999999999</v>
      </c>
      <c r="KM113" s="1">
        <v>0</v>
      </c>
      <c r="KN113" s="1">
        <v>9.7000000000000003E-2</v>
      </c>
      <c r="KQ113" s="1">
        <v>15.256</v>
      </c>
      <c r="KR113" s="1">
        <v>72.902000000000001</v>
      </c>
      <c r="LE113" s="1">
        <v>103</v>
      </c>
      <c r="LF113" s="1">
        <v>0</v>
      </c>
      <c r="LG113" s="1">
        <v>0</v>
      </c>
      <c r="LH113" s="1">
        <v>0</v>
      </c>
      <c r="LK113" s="1">
        <v>0</v>
      </c>
    </row>
    <row r="114" spans="15:323" x14ac:dyDescent="0.25">
      <c r="O114" s="1">
        <v>104</v>
      </c>
      <c r="P114" s="1">
        <v>16.417999999999999</v>
      </c>
      <c r="Q114" s="1">
        <v>1.84</v>
      </c>
      <c r="T114" s="1">
        <v>0</v>
      </c>
      <c r="U114" s="1">
        <v>0.96899999999999997</v>
      </c>
      <c r="X114" s="1">
        <v>16.951000000000001</v>
      </c>
      <c r="Y114" s="1">
        <v>108.05</v>
      </c>
      <c r="Z114" s="1">
        <v>2.8090000000000002</v>
      </c>
      <c r="AC114" s="1">
        <v>104</v>
      </c>
      <c r="AD114" s="1">
        <v>5.4729999999999999</v>
      </c>
      <c r="AE114" s="1">
        <v>1.2589999999999999</v>
      </c>
      <c r="AH114" s="1">
        <v>0.72599999999999998</v>
      </c>
      <c r="AI114" s="1">
        <v>6.49</v>
      </c>
      <c r="AL114" s="1">
        <v>24.119</v>
      </c>
      <c r="AM114" s="1">
        <v>58.118000000000002</v>
      </c>
      <c r="AN114" s="1">
        <v>0.872</v>
      </c>
      <c r="AQ114" s="1">
        <v>104</v>
      </c>
      <c r="AR114" s="1">
        <v>24.021999999999998</v>
      </c>
      <c r="AS114" s="1">
        <v>4.5529999999999999</v>
      </c>
      <c r="AV114" s="1">
        <v>0.58099999999999996</v>
      </c>
      <c r="AW114" s="1">
        <v>3.681</v>
      </c>
      <c r="AZ114" s="1">
        <v>25.959</v>
      </c>
      <c r="BA114" s="1">
        <v>122.289</v>
      </c>
      <c r="BB114" s="1">
        <v>6.1509999999999998</v>
      </c>
      <c r="BE114" s="1">
        <v>104</v>
      </c>
      <c r="BF114" s="1">
        <v>7.8460000000000001</v>
      </c>
      <c r="BG114" s="1">
        <v>0.38700000000000001</v>
      </c>
      <c r="BJ114" s="1">
        <v>0</v>
      </c>
      <c r="BK114" s="1">
        <v>0.33900000000000002</v>
      </c>
      <c r="BN114" s="1">
        <v>21.503</v>
      </c>
      <c r="BO114" s="1">
        <v>175.75700000000001</v>
      </c>
      <c r="BP114" s="1">
        <v>0.58099999999999996</v>
      </c>
      <c r="BS114" s="1">
        <v>104</v>
      </c>
      <c r="BT114" s="1">
        <v>17.968</v>
      </c>
      <c r="BU114" s="1">
        <v>1.3080000000000001</v>
      </c>
      <c r="BX114" s="1">
        <v>1.3080000000000001</v>
      </c>
      <c r="BY114" s="1">
        <v>5.9569999999999999</v>
      </c>
      <c r="CB114" s="1">
        <v>21.696999999999999</v>
      </c>
      <c r="CC114" s="1">
        <v>106.355</v>
      </c>
      <c r="CD114" s="1">
        <v>2.1309999999999998</v>
      </c>
      <c r="CG114" s="1">
        <v>104</v>
      </c>
      <c r="CH114" s="1">
        <v>25.233000000000001</v>
      </c>
      <c r="CI114" s="1">
        <v>1.4530000000000001</v>
      </c>
      <c r="CL114" s="1">
        <v>0</v>
      </c>
      <c r="CM114" s="1">
        <v>0</v>
      </c>
      <c r="CP114" s="1">
        <v>25.523</v>
      </c>
      <c r="CQ114" s="1">
        <v>197.21199999999999</v>
      </c>
      <c r="CR114" s="1">
        <v>5.2789999999999999</v>
      </c>
      <c r="CU114" s="1">
        <v>104</v>
      </c>
      <c r="CV114" s="1">
        <v>5.5519999999999996</v>
      </c>
      <c r="CW114" s="1">
        <v>0</v>
      </c>
      <c r="CZ114" s="1">
        <v>0</v>
      </c>
      <c r="DA114" s="1">
        <v>0</v>
      </c>
      <c r="DD114" s="1">
        <v>0.91700000000000004</v>
      </c>
      <c r="DE114" s="1">
        <v>21.725999999999999</v>
      </c>
      <c r="DF114" s="1">
        <v>0</v>
      </c>
      <c r="DI114" s="1">
        <v>104</v>
      </c>
      <c r="DJ114" s="1">
        <v>0</v>
      </c>
      <c r="DK114" s="1">
        <v>0</v>
      </c>
      <c r="DN114" s="1">
        <v>0</v>
      </c>
      <c r="DO114" s="1">
        <v>0</v>
      </c>
      <c r="DR114" s="1">
        <v>0</v>
      </c>
      <c r="DS114" s="1">
        <v>0</v>
      </c>
      <c r="DT114" s="1">
        <v>0</v>
      </c>
      <c r="DW114" s="1">
        <v>104</v>
      </c>
      <c r="DX114" s="1">
        <v>0</v>
      </c>
      <c r="DY114" s="1">
        <v>0</v>
      </c>
      <c r="EB114" s="1">
        <v>0</v>
      </c>
      <c r="EC114" s="1">
        <v>0</v>
      </c>
      <c r="EF114" s="1">
        <v>0</v>
      </c>
      <c r="EG114" s="1">
        <v>0</v>
      </c>
      <c r="EH114" s="1">
        <v>0</v>
      </c>
      <c r="EK114" s="1">
        <v>104</v>
      </c>
      <c r="EL114" s="1">
        <v>0</v>
      </c>
      <c r="EM114" s="1">
        <v>0</v>
      </c>
      <c r="EP114" s="1">
        <v>0</v>
      </c>
      <c r="EQ114" s="1">
        <v>0</v>
      </c>
      <c r="ET114" s="1">
        <v>0</v>
      </c>
      <c r="EU114" s="1">
        <v>0</v>
      </c>
      <c r="EV114" s="1">
        <v>0</v>
      </c>
      <c r="FM114" s="1">
        <v>104</v>
      </c>
      <c r="FN114" s="1">
        <v>0</v>
      </c>
      <c r="FO114" s="1">
        <v>0</v>
      </c>
      <c r="FR114" s="1">
        <v>0</v>
      </c>
      <c r="FS114" s="1">
        <v>0</v>
      </c>
      <c r="FV114" s="1">
        <v>0</v>
      </c>
      <c r="FW114" s="1">
        <v>0</v>
      </c>
      <c r="FX114" s="1">
        <v>0</v>
      </c>
      <c r="GA114" s="1">
        <v>104</v>
      </c>
      <c r="GB114" s="1">
        <v>0.96599999999999997</v>
      </c>
      <c r="GC114" s="1">
        <v>0</v>
      </c>
      <c r="GF114" s="1">
        <v>0</v>
      </c>
      <c r="GG114" s="1">
        <v>0</v>
      </c>
      <c r="GJ114" s="1">
        <v>0</v>
      </c>
      <c r="GK114" s="1">
        <v>0</v>
      </c>
      <c r="GL114" s="1">
        <v>0</v>
      </c>
      <c r="GO114" s="1">
        <v>104</v>
      </c>
      <c r="GP114" s="1">
        <v>0</v>
      </c>
      <c r="GQ114" s="1">
        <v>0</v>
      </c>
      <c r="GT114" s="1">
        <v>0</v>
      </c>
      <c r="GU114" s="1">
        <v>0</v>
      </c>
      <c r="GX114" s="1">
        <v>0</v>
      </c>
      <c r="GY114" s="1">
        <v>0</v>
      </c>
      <c r="GZ114" s="1">
        <v>0</v>
      </c>
      <c r="HC114" s="1">
        <v>104</v>
      </c>
      <c r="HD114" s="1">
        <v>12.456</v>
      </c>
      <c r="HE114" s="1">
        <v>9.7000000000000003E-2</v>
      </c>
      <c r="HH114" s="1">
        <v>0</v>
      </c>
      <c r="HI114" s="1">
        <v>0</v>
      </c>
      <c r="HL114" s="1">
        <v>1.014</v>
      </c>
      <c r="HM114" s="1">
        <v>14.291</v>
      </c>
      <c r="HN114" s="1">
        <v>0</v>
      </c>
      <c r="HQ114" s="1">
        <v>104</v>
      </c>
      <c r="HR114" s="1">
        <v>6.4690000000000003</v>
      </c>
      <c r="HS114" s="1">
        <v>0</v>
      </c>
      <c r="HV114" s="1">
        <v>0</v>
      </c>
      <c r="HW114" s="1">
        <v>0</v>
      </c>
      <c r="HZ114" s="1">
        <v>19.263999999999999</v>
      </c>
      <c r="IA114" s="1">
        <v>93.566000000000003</v>
      </c>
      <c r="IB114" s="1">
        <v>0</v>
      </c>
      <c r="IE114" s="1">
        <v>104</v>
      </c>
      <c r="IF114" s="1">
        <v>7.7249999999999996</v>
      </c>
      <c r="IG114" s="1">
        <v>0</v>
      </c>
      <c r="IJ114" s="1">
        <v>0</v>
      </c>
      <c r="IK114" s="1">
        <v>0</v>
      </c>
      <c r="IN114" s="1">
        <v>13.036</v>
      </c>
      <c r="IO114" s="1">
        <v>42.872</v>
      </c>
      <c r="IP114" s="1">
        <v>0</v>
      </c>
      <c r="IS114" s="1">
        <v>104</v>
      </c>
      <c r="IT114" s="1">
        <v>7.1449999999999996</v>
      </c>
      <c r="IU114" s="1">
        <v>0</v>
      </c>
      <c r="IX114" s="1">
        <v>0</v>
      </c>
      <c r="IY114" s="1">
        <v>0</v>
      </c>
      <c r="JB114" s="1">
        <v>7.3390000000000004</v>
      </c>
      <c r="JC114" s="1">
        <v>8.69</v>
      </c>
      <c r="JD114" s="1">
        <v>0</v>
      </c>
      <c r="JG114" s="1">
        <v>104</v>
      </c>
      <c r="JH114" s="1">
        <v>0.57899999999999996</v>
      </c>
      <c r="JI114" s="1">
        <v>0</v>
      </c>
      <c r="JJ114" s="1">
        <v>0</v>
      </c>
      <c r="JM114" s="1">
        <v>3.0419999999999998</v>
      </c>
      <c r="JN114" s="1">
        <v>2.9929999999999999</v>
      </c>
      <c r="KA114" s="1">
        <v>104</v>
      </c>
      <c r="KB114" s="1">
        <v>0</v>
      </c>
      <c r="KC114" s="1">
        <v>0</v>
      </c>
      <c r="KD114" s="1">
        <v>0</v>
      </c>
      <c r="KG114" s="1">
        <v>0</v>
      </c>
      <c r="KH114" s="1">
        <v>0</v>
      </c>
      <c r="KK114" s="1">
        <v>104</v>
      </c>
      <c r="KL114" s="1">
        <v>2.028</v>
      </c>
      <c r="KM114" s="1">
        <v>0</v>
      </c>
      <c r="KN114" s="1">
        <v>0</v>
      </c>
      <c r="KQ114" s="1">
        <v>11.877000000000001</v>
      </c>
      <c r="KR114" s="1">
        <v>67.399000000000001</v>
      </c>
    </row>
    <row r="115" spans="15:323" x14ac:dyDescent="0.25">
      <c r="O115" s="1">
        <v>105</v>
      </c>
      <c r="P115" s="1">
        <v>14.287000000000001</v>
      </c>
      <c r="Q115" s="1">
        <v>2.7120000000000002</v>
      </c>
      <c r="T115" s="1">
        <v>4.8000000000000001E-2</v>
      </c>
      <c r="U115" s="1">
        <v>1.2110000000000001</v>
      </c>
      <c r="X115" s="1">
        <v>17.968</v>
      </c>
      <c r="Y115" s="1">
        <v>103.982</v>
      </c>
      <c r="Z115" s="1">
        <v>4.117</v>
      </c>
      <c r="AC115" s="1">
        <v>105</v>
      </c>
      <c r="AD115" s="1">
        <v>3.923</v>
      </c>
      <c r="AE115" s="1">
        <v>1.792</v>
      </c>
      <c r="AH115" s="1">
        <v>1.0169999999999999</v>
      </c>
      <c r="AI115" s="1">
        <v>6.0049999999999999</v>
      </c>
      <c r="AL115" s="1">
        <v>22.181999999999999</v>
      </c>
      <c r="AM115" s="1">
        <v>58.262999999999998</v>
      </c>
      <c r="AN115" s="1">
        <v>0.53300000000000003</v>
      </c>
      <c r="AQ115" s="1">
        <v>105</v>
      </c>
      <c r="AR115" s="1">
        <v>18.937000000000001</v>
      </c>
      <c r="AS115" s="1">
        <v>3.0510000000000002</v>
      </c>
      <c r="AV115" s="1">
        <v>0.29099999999999998</v>
      </c>
      <c r="AW115" s="1">
        <v>2.0830000000000002</v>
      </c>
      <c r="AZ115" s="1">
        <v>28.574000000000002</v>
      </c>
      <c r="BA115" s="1">
        <v>130.32900000000001</v>
      </c>
      <c r="BB115" s="1">
        <v>4.117</v>
      </c>
      <c r="BE115" s="1">
        <v>105</v>
      </c>
      <c r="BF115" s="1">
        <v>11.962999999999999</v>
      </c>
      <c r="BG115" s="1">
        <v>0.67800000000000005</v>
      </c>
      <c r="BJ115" s="1">
        <v>0</v>
      </c>
      <c r="BK115" s="1">
        <v>0.14499999999999999</v>
      </c>
      <c r="BN115" s="1">
        <v>21.260999999999999</v>
      </c>
      <c r="BO115" s="1">
        <v>172.464</v>
      </c>
      <c r="BP115" s="1">
        <v>1.2589999999999999</v>
      </c>
      <c r="BS115" s="1">
        <v>105</v>
      </c>
      <c r="BT115" s="1">
        <v>16.757000000000001</v>
      </c>
      <c r="BU115" s="1">
        <v>1.5009999999999999</v>
      </c>
      <c r="BX115" s="1">
        <v>1.4530000000000001</v>
      </c>
      <c r="BY115" s="1">
        <v>5.9569999999999999</v>
      </c>
      <c r="CB115" s="1">
        <v>23.585999999999999</v>
      </c>
      <c r="CC115" s="1">
        <v>109.164</v>
      </c>
      <c r="CD115" s="1">
        <v>3.2450000000000001</v>
      </c>
      <c r="CG115" s="1">
        <v>105</v>
      </c>
      <c r="CH115" s="1">
        <v>19.420999999999999</v>
      </c>
      <c r="CI115" s="1">
        <v>2.6640000000000001</v>
      </c>
      <c r="CL115" s="1">
        <v>0</v>
      </c>
      <c r="CM115" s="1">
        <v>0.14499999999999999</v>
      </c>
      <c r="CP115" s="1">
        <v>23.489000000000001</v>
      </c>
      <c r="CQ115" s="1">
        <v>183.07</v>
      </c>
      <c r="CR115" s="1">
        <v>4.4560000000000004</v>
      </c>
      <c r="CU115" s="1">
        <v>105</v>
      </c>
      <c r="CV115" s="1">
        <v>3.766</v>
      </c>
      <c r="CW115" s="1">
        <v>0</v>
      </c>
      <c r="CZ115" s="1">
        <v>0</v>
      </c>
      <c r="DA115" s="1">
        <v>0</v>
      </c>
      <c r="DD115" s="1">
        <v>0.48299999999999998</v>
      </c>
      <c r="DE115" s="1">
        <v>4.3929999999999998</v>
      </c>
      <c r="DF115" s="1">
        <v>0</v>
      </c>
      <c r="DI115" s="1">
        <v>105</v>
      </c>
      <c r="DJ115" s="1">
        <v>0</v>
      </c>
      <c r="DK115" s="1">
        <v>0</v>
      </c>
      <c r="DN115" s="1">
        <v>0</v>
      </c>
      <c r="DO115" s="1">
        <v>0</v>
      </c>
      <c r="DR115" s="1">
        <v>0</v>
      </c>
      <c r="DS115" s="1">
        <v>0</v>
      </c>
      <c r="DT115" s="1">
        <v>0</v>
      </c>
      <c r="EK115" s="1">
        <v>105</v>
      </c>
      <c r="EL115" s="1">
        <v>0</v>
      </c>
      <c r="EM115" s="1">
        <v>0</v>
      </c>
      <c r="EP115" s="1">
        <v>0</v>
      </c>
      <c r="EQ115" s="1">
        <v>0</v>
      </c>
      <c r="ET115" s="1">
        <v>0</v>
      </c>
      <c r="EU115" s="1">
        <v>0</v>
      </c>
      <c r="EV115" s="1">
        <v>0</v>
      </c>
      <c r="FM115" s="1">
        <v>105</v>
      </c>
      <c r="FN115" s="1">
        <v>0</v>
      </c>
      <c r="FO115" s="1">
        <v>0</v>
      </c>
      <c r="FR115" s="1">
        <v>0</v>
      </c>
      <c r="FS115" s="1">
        <v>0</v>
      </c>
      <c r="FV115" s="1">
        <v>0</v>
      </c>
      <c r="FW115" s="1">
        <v>0</v>
      </c>
      <c r="FX115" s="1">
        <v>0</v>
      </c>
      <c r="GA115" s="1">
        <v>105</v>
      </c>
      <c r="GB115" s="1">
        <v>1.69</v>
      </c>
      <c r="GC115" s="1">
        <v>0</v>
      </c>
      <c r="GF115" s="1">
        <v>0</v>
      </c>
      <c r="GG115" s="1">
        <v>0</v>
      </c>
      <c r="GJ115" s="1">
        <v>0</v>
      </c>
      <c r="GK115" s="1">
        <v>0</v>
      </c>
      <c r="GL115" s="1">
        <v>0</v>
      </c>
      <c r="GO115" s="1">
        <v>105</v>
      </c>
      <c r="GP115" s="1">
        <v>0</v>
      </c>
      <c r="GQ115" s="1">
        <v>0</v>
      </c>
      <c r="GT115" s="1">
        <v>0</v>
      </c>
      <c r="GU115" s="1">
        <v>0</v>
      </c>
      <c r="GX115" s="1">
        <v>0</v>
      </c>
      <c r="GY115" s="1">
        <v>0</v>
      </c>
      <c r="GZ115" s="1">
        <v>0</v>
      </c>
      <c r="HC115" s="1">
        <v>105</v>
      </c>
      <c r="HD115" s="1">
        <v>13.324999999999999</v>
      </c>
      <c r="HE115" s="1">
        <v>0.33800000000000002</v>
      </c>
      <c r="HH115" s="1">
        <v>0</v>
      </c>
      <c r="HI115" s="1">
        <v>0</v>
      </c>
      <c r="HL115" s="1">
        <v>1.0620000000000001</v>
      </c>
      <c r="HM115" s="1">
        <v>4.6829999999999998</v>
      </c>
      <c r="HN115" s="1">
        <v>0</v>
      </c>
      <c r="HQ115" s="1">
        <v>105</v>
      </c>
      <c r="HR115" s="1">
        <v>1.69</v>
      </c>
      <c r="HS115" s="1">
        <v>0</v>
      </c>
      <c r="HV115" s="1">
        <v>0</v>
      </c>
      <c r="HW115" s="1">
        <v>0</v>
      </c>
      <c r="HZ115" s="1">
        <v>16.222000000000001</v>
      </c>
      <c r="IA115" s="1">
        <v>64.501999999999995</v>
      </c>
      <c r="IB115" s="1">
        <v>0</v>
      </c>
      <c r="IE115" s="1">
        <v>105</v>
      </c>
      <c r="IF115" s="1">
        <v>7.9180000000000001</v>
      </c>
      <c r="IG115" s="1">
        <v>0</v>
      </c>
      <c r="IJ115" s="1">
        <v>0</v>
      </c>
      <c r="IK115" s="1">
        <v>0</v>
      </c>
      <c r="IN115" s="1">
        <v>8.5939999999999994</v>
      </c>
      <c r="IO115" s="1">
        <v>20.084</v>
      </c>
      <c r="IP115" s="1">
        <v>0</v>
      </c>
      <c r="IS115" s="1">
        <v>105</v>
      </c>
      <c r="IT115" s="1">
        <v>5.407</v>
      </c>
      <c r="IU115" s="1">
        <v>4.8000000000000001E-2</v>
      </c>
      <c r="IX115" s="1">
        <v>0</v>
      </c>
      <c r="IY115" s="1">
        <v>0</v>
      </c>
      <c r="JB115" s="1">
        <v>6.4210000000000003</v>
      </c>
      <c r="JC115" s="1">
        <v>11.007999999999999</v>
      </c>
      <c r="JD115" s="1">
        <v>0</v>
      </c>
      <c r="JG115" s="1">
        <v>105</v>
      </c>
      <c r="JH115" s="1">
        <v>0</v>
      </c>
      <c r="JI115" s="1">
        <v>0</v>
      </c>
      <c r="JJ115" s="1">
        <v>0</v>
      </c>
      <c r="JM115" s="1">
        <v>2.8969999999999998</v>
      </c>
      <c r="JN115" s="1">
        <v>4.0069999999999997</v>
      </c>
      <c r="KA115" s="1">
        <v>105</v>
      </c>
      <c r="KB115" s="1">
        <v>0</v>
      </c>
      <c r="KC115" s="1">
        <v>0</v>
      </c>
      <c r="KD115" s="1">
        <v>0</v>
      </c>
      <c r="KG115" s="1">
        <v>0</v>
      </c>
      <c r="KH115" s="1">
        <v>0</v>
      </c>
      <c r="KK115" s="1">
        <v>105</v>
      </c>
      <c r="KL115" s="1">
        <v>1.9790000000000001</v>
      </c>
      <c r="KM115" s="1">
        <v>0</v>
      </c>
      <c r="KN115" s="1">
        <v>0</v>
      </c>
      <c r="KQ115" s="1">
        <v>8.4489999999999998</v>
      </c>
      <c r="KR115" s="1">
        <v>55.472999999999999</v>
      </c>
    </row>
    <row r="116" spans="15:323" x14ac:dyDescent="0.25">
      <c r="O116" s="1">
        <v>106</v>
      </c>
      <c r="P116" s="1">
        <v>11.188000000000001</v>
      </c>
      <c r="Q116" s="1">
        <v>1.2110000000000001</v>
      </c>
      <c r="T116" s="1">
        <v>0</v>
      </c>
      <c r="U116" s="1">
        <v>1.1619999999999999</v>
      </c>
      <c r="X116" s="1">
        <v>16.951000000000001</v>
      </c>
      <c r="Y116" s="1">
        <v>103.74</v>
      </c>
      <c r="Z116" s="1">
        <v>2.1309999999999998</v>
      </c>
      <c r="AC116" s="1">
        <v>106</v>
      </c>
      <c r="AD116" s="1">
        <v>3.1960000000000002</v>
      </c>
      <c r="AE116" s="1">
        <v>0.72599999999999998</v>
      </c>
      <c r="AH116" s="1">
        <v>0.29099999999999998</v>
      </c>
      <c r="AI116" s="1">
        <v>3.6320000000000001</v>
      </c>
      <c r="AL116" s="1">
        <v>20.099</v>
      </c>
      <c r="AM116" s="1">
        <v>50.369</v>
      </c>
      <c r="AN116" s="1">
        <v>0.436</v>
      </c>
      <c r="AQ116" s="1">
        <v>106</v>
      </c>
      <c r="AR116" s="1">
        <v>22.23</v>
      </c>
      <c r="AS116" s="1">
        <v>4.0679999999999996</v>
      </c>
      <c r="AV116" s="1">
        <v>0.63</v>
      </c>
      <c r="AW116" s="1">
        <v>1.55</v>
      </c>
      <c r="AZ116" s="1">
        <v>32.545999999999999</v>
      </c>
      <c r="BA116" s="1">
        <v>133.52500000000001</v>
      </c>
      <c r="BB116" s="1">
        <v>5.1820000000000004</v>
      </c>
      <c r="BE116" s="1">
        <v>106</v>
      </c>
      <c r="BF116" s="1">
        <v>12.205</v>
      </c>
      <c r="BG116" s="1">
        <v>0.872</v>
      </c>
      <c r="BJ116" s="1">
        <v>0</v>
      </c>
      <c r="BK116" s="1">
        <v>0</v>
      </c>
      <c r="BN116" s="1">
        <v>19.954000000000001</v>
      </c>
      <c r="BO116" s="1">
        <v>179.583</v>
      </c>
      <c r="BP116" s="1">
        <v>1.647</v>
      </c>
      <c r="BS116" s="1">
        <v>106</v>
      </c>
      <c r="BT116" s="1">
        <v>12.544</v>
      </c>
      <c r="BU116" s="1">
        <v>1.9370000000000001</v>
      </c>
      <c r="BX116" s="1">
        <v>1.9370000000000001</v>
      </c>
      <c r="BY116" s="1">
        <v>7.9429999999999996</v>
      </c>
      <c r="CB116" s="1">
        <v>24.991</v>
      </c>
      <c r="CC116" s="1">
        <v>110.81100000000001</v>
      </c>
      <c r="CD116" s="1">
        <v>2.7610000000000001</v>
      </c>
      <c r="CG116" s="1">
        <v>106</v>
      </c>
      <c r="CH116" s="1">
        <v>19.808</v>
      </c>
      <c r="CI116" s="1">
        <v>1.986</v>
      </c>
      <c r="CL116" s="1">
        <v>0</v>
      </c>
      <c r="CM116" s="1">
        <v>0.38700000000000001</v>
      </c>
      <c r="CP116" s="1">
        <v>23.876999999999999</v>
      </c>
      <c r="CQ116" s="1">
        <v>176.33799999999999</v>
      </c>
      <c r="CR116" s="1">
        <v>3.5350000000000001</v>
      </c>
      <c r="CU116" s="1">
        <v>106</v>
      </c>
      <c r="CV116" s="1">
        <v>5.1660000000000004</v>
      </c>
      <c r="CW116" s="1">
        <v>0</v>
      </c>
      <c r="CZ116" s="1">
        <v>0</v>
      </c>
      <c r="DA116" s="1">
        <v>0</v>
      </c>
      <c r="DD116" s="1">
        <v>9.7000000000000003E-2</v>
      </c>
      <c r="DE116" s="1">
        <v>0.14499999999999999</v>
      </c>
      <c r="DF116" s="1">
        <v>0</v>
      </c>
      <c r="DI116" s="1">
        <v>106</v>
      </c>
      <c r="DJ116" s="1">
        <v>0</v>
      </c>
      <c r="DK116" s="1">
        <v>0</v>
      </c>
      <c r="DN116" s="1">
        <v>0</v>
      </c>
      <c r="DO116" s="1">
        <v>0</v>
      </c>
      <c r="DR116" s="1">
        <v>0</v>
      </c>
      <c r="DS116" s="1">
        <v>0</v>
      </c>
      <c r="DT116" s="1">
        <v>0</v>
      </c>
      <c r="EK116" s="1">
        <v>106</v>
      </c>
      <c r="EL116" s="1">
        <v>0</v>
      </c>
      <c r="EM116" s="1">
        <v>0</v>
      </c>
      <c r="EP116" s="1">
        <v>0</v>
      </c>
      <c r="EQ116" s="1">
        <v>0</v>
      </c>
      <c r="ET116" s="1">
        <v>0</v>
      </c>
      <c r="EU116" s="1">
        <v>0</v>
      </c>
      <c r="EV116" s="1">
        <v>0</v>
      </c>
      <c r="FM116" s="1">
        <v>106</v>
      </c>
      <c r="FN116" s="1">
        <v>0</v>
      </c>
      <c r="FO116" s="1">
        <v>0</v>
      </c>
      <c r="FR116" s="1">
        <v>0</v>
      </c>
      <c r="FS116" s="1">
        <v>0</v>
      </c>
      <c r="FV116" s="1">
        <v>0</v>
      </c>
      <c r="FW116" s="1">
        <v>0</v>
      </c>
      <c r="FX116" s="1">
        <v>0</v>
      </c>
      <c r="GA116" s="1">
        <v>106</v>
      </c>
      <c r="GB116" s="1">
        <v>0.67600000000000005</v>
      </c>
      <c r="GC116" s="1">
        <v>0</v>
      </c>
      <c r="GF116" s="1">
        <v>0</v>
      </c>
      <c r="GG116" s="1">
        <v>0</v>
      </c>
      <c r="GJ116" s="1">
        <v>0</v>
      </c>
      <c r="GK116" s="1">
        <v>0</v>
      </c>
      <c r="GL116" s="1">
        <v>0</v>
      </c>
      <c r="GO116" s="1">
        <v>106</v>
      </c>
      <c r="GP116" s="1">
        <v>0</v>
      </c>
      <c r="GQ116" s="1">
        <v>0</v>
      </c>
      <c r="GT116" s="1">
        <v>0</v>
      </c>
      <c r="GU116" s="1">
        <v>0</v>
      </c>
      <c r="GX116" s="1">
        <v>0</v>
      </c>
      <c r="GY116" s="1">
        <v>0.24099999999999999</v>
      </c>
      <c r="GZ116" s="1">
        <v>0</v>
      </c>
      <c r="HC116" s="1">
        <v>106</v>
      </c>
      <c r="HD116" s="1">
        <v>10.718</v>
      </c>
      <c r="HE116" s="1">
        <v>0</v>
      </c>
      <c r="HH116" s="1">
        <v>0</v>
      </c>
      <c r="HI116" s="1">
        <v>0</v>
      </c>
      <c r="HL116" s="1">
        <v>1.0620000000000001</v>
      </c>
      <c r="HM116" s="1">
        <v>2.173</v>
      </c>
      <c r="HN116" s="1">
        <v>0</v>
      </c>
      <c r="HQ116" s="1">
        <v>106</v>
      </c>
      <c r="HR116" s="1">
        <v>0.53100000000000003</v>
      </c>
      <c r="HS116" s="1">
        <v>0</v>
      </c>
      <c r="HV116" s="1">
        <v>0</v>
      </c>
      <c r="HW116" s="1">
        <v>0</v>
      </c>
      <c r="HZ116" s="1">
        <v>2.8</v>
      </c>
      <c r="IA116" s="1">
        <v>40.168999999999997</v>
      </c>
      <c r="IB116" s="1">
        <v>0</v>
      </c>
      <c r="IE116" s="1">
        <v>106</v>
      </c>
      <c r="IF116" s="1">
        <v>3.524</v>
      </c>
      <c r="IG116" s="1">
        <v>0</v>
      </c>
      <c r="IJ116" s="1">
        <v>0</v>
      </c>
      <c r="IK116" s="1">
        <v>0</v>
      </c>
      <c r="IN116" s="1">
        <v>4.8280000000000003</v>
      </c>
      <c r="IO116" s="1">
        <v>5.9379999999999997</v>
      </c>
      <c r="IP116" s="1">
        <v>0</v>
      </c>
      <c r="IS116" s="1">
        <v>106</v>
      </c>
      <c r="IT116" s="1">
        <v>7.29</v>
      </c>
      <c r="IU116" s="1">
        <v>0</v>
      </c>
      <c r="IX116" s="1">
        <v>0</v>
      </c>
      <c r="IY116" s="1">
        <v>0</v>
      </c>
      <c r="JB116" s="1">
        <v>6.0830000000000002</v>
      </c>
      <c r="JC116" s="1">
        <v>10.911</v>
      </c>
      <c r="JD116" s="1">
        <v>0</v>
      </c>
      <c r="JG116" s="1">
        <v>106</v>
      </c>
      <c r="JH116" s="1">
        <v>0</v>
      </c>
      <c r="JI116" s="1">
        <v>0</v>
      </c>
      <c r="JJ116" s="1">
        <v>0</v>
      </c>
      <c r="JM116" s="1">
        <v>3.09</v>
      </c>
      <c r="JN116" s="1">
        <v>3.766</v>
      </c>
      <c r="KA116" s="1">
        <v>106</v>
      </c>
      <c r="KB116" s="1">
        <v>0</v>
      </c>
      <c r="KC116" s="1">
        <v>0</v>
      </c>
      <c r="KD116" s="1">
        <v>0</v>
      </c>
      <c r="KG116" s="1">
        <v>0</v>
      </c>
      <c r="KH116" s="1">
        <v>0</v>
      </c>
      <c r="KK116" s="1">
        <v>106</v>
      </c>
      <c r="KL116" s="1">
        <v>2.8490000000000002</v>
      </c>
      <c r="KM116" s="1">
        <v>0.28999999999999998</v>
      </c>
      <c r="KN116" s="1">
        <v>0.33800000000000002</v>
      </c>
      <c r="KQ116" s="1">
        <v>5.6970000000000001</v>
      </c>
      <c r="KR116" s="1">
        <v>22.981000000000002</v>
      </c>
    </row>
    <row r="117" spans="15:323" x14ac:dyDescent="0.25">
      <c r="O117" s="1">
        <v>107</v>
      </c>
      <c r="P117" s="1">
        <v>14.481</v>
      </c>
      <c r="Q117" s="1">
        <v>1.405</v>
      </c>
      <c r="T117" s="1">
        <v>0</v>
      </c>
      <c r="U117" s="1">
        <v>0.19400000000000001</v>
      </c>
      <c r="X117" s="1">
        <v>12.930999999999999</v>
      </c>
      <c r="Y117" s="1">
        <v>98.17</v>
      </c>
      <c r="Z117" s="1">
        <v>1.9370000000000001</v>
      </c>
      <c r="AC117" s="1">
        <v>107</v>
      </c>
      <c r="AD117" s="1">
        <v>5.0369999999999999</v>
      </c>
      <c r="AE117" s="1">
        <v>0.53300000000000003</v>
      </c>
      <c r="AH117" s="1">
        <v>0.19400000000000001</v>
      </c>
      <c r="AI117" s="1">
        <v>1.2589999999999999</v>
      </c>
      <c r="AL117" s="1">
        <v>15.353</v>
      </c>
      <c r="AM117" s="1">
        <v>48.043999999999997</v>
      </c>
      <c r="AN117" s="1">
        <v>0.436</v>
      </c>
      <c r="AQ117" s="1">
        <v>107</v>
      </c>
      <c r="AR117" s="1">
        <v>25.135999999999999</v>
      </c>
      <c r="AS117" s="1">
        <v>3.7290000000000001</v>
      </c>
      <c r="AV117" s="1">
        <v>0.48399999999999999</v>
      </c>
      <c r="AW117" s="1">
        <v>0.53300000000000003</v>
      </c>
      <c r="AZ117" s="1">
        <v>33.950000000000003</v>
      </c>
      <c r="BA117" s="1">
        <v>134.78399999999999</v>
      </c>
      <c r="BB117" s="1">
        <v>4.4560000000000004</v>
      </c>
      <c r="BE117" s="1">
        <v>107</v>
      </c>
      <c r="BF117" s="1">
        <v>12.544</v>
      </c>
      <c r="BG117" s="1">
        <v>0</v>
      </c>
      <c r="BJ117" s="1">
        <v>0</v>
      </c>
      <c r="BK117" s="1">
        <v>0</v>
      </c>
      <c r="BN117" s="1">
        <v>24.07</v>
      </c>
      <c r="BO117" s="1">
        <v>194.40299999999999</v>
      </c>
      <c r="BP117" s="1">
        <v>9.7000000000000003E-2</v>
      </c>
      <c r="BS117" s="1">
        <v>107</v>
      </c>
      <c r="BT117" s="1">
        <v>12.35</v>
      </c>
      <c r="BU117" s="1">
        <v>1.405</v>
      </c>
      <c r="BX117" s="1">
        <v>1.3560000000000001</v>
      </c>
      <c r="BY117" s="1">
        <v>7.9429999999999996</v>
      </c>
      <c r="CB117" s="1">
        <v>24.361000000000001</v>
      </c>
      <c r="CC117" s="1">
        <v>110.52</v>
      </c>
      <c r="CD117" s="1">
        <v>2.0339999999999998</v>
      </c>
      <c r="CG117" s="1">
        <v>107</v>
      </c>
      <c r="CH117" s="1">
        <v>18.355</v>
      </c>
      <c r="CI117" s="1">
        <v>0.436</v>
      </c>
      <c r="CL117" s="1">
        <v>0.19400000000000001</v>
      </c>
      <c r="CM117" s="1">
        <v>0.53300000000000003</v>
      </c>
      <c r="CP117" s="1">
        <v>24.263999999999999</v>
      </c>
      <c r="CQ117" s="1">
        <v>185.685</v>
      </c>
      <c r="CR117" s="1">
        <v>1.792</v>
      </c>
      <c r="CU117" s="1">
        <v>107</v>
      </c>
      <c r="CV117" s="1">
        <v>3.766</v>
      </c>
      <c r="CW117" s="1">
        <v>0</v>
      </c>
      <c r="CZ117" s="1">
        <v>0</v>
      </c>
      <c r="DA117" s="1">
        <v>0</v>
      </c>
      <c r="DD117" s="1">
        <v>0.57899999999999996</v>
      </c>
      <c r="DE117" s="1">
        <v>9.7000000000000003E-2</v>
      </c>
      <c r="DF117" s="1">
        <v>0</v>
      </c>
      <c r="DI117" s="1">
        <v>107</v>
      </c>
      <c r="DJ117" s="1">
        <v>0</v>
      </c>
      <c r="DK117" s="1">
        <v>0</v>
      </c>
      <c r="DN117" s="1">
        <v>0</v>
      </c>
      <c r="DO117" s="1">
        <v>0</v>
      </c>
      <c r="DR117" s="1">
        <v>0</v>
      </c>
      <c r="DS117" s="1">
        <v>0</v>
      </c>
      <c r="DT117" s="1">
        <v>0</v>
      </c>
      <c r="EK117" s="1">
        <v>107</v>
      </c>
      <c r="EL117" s="1">
        <v>0</v>
      </c>
      <c r="EM117" s="1">
        <v>0</v>
      </c>
      <c r="EP117" s="1">
        <v>0</v>
      </c>
      <c r="EQ117" s="1">
        <v>0</v>
      </c>
      <c r="ET117" s="1">
        <v>0</v>
      </c>
      <c r="EU117" s="1">
        <v>0</v>
      </c>
      <c r="EV117" s="1">
        <v>0</v>
      </c>
      <c r="FM117" s="1">
        <v>107</v>
      </c>
      <c r="FN117" s="1">
        <v>0</v>
      </c>
      <c r="FO117" s="1">
        <v>0</v>
      </c>
      <c r="FR117" s="1">
        <v>0</v>
      </c>
      <c r="FS117" s="1">
        <v>0</v>
      </c>
      <c r="FV117" s="1">
        <v>0</v>
      </c>
      <c r="FW117" s="1">
        <v>0</v>
      </c>
      <c r="FX117" s="1">
        <v>0</v>
      </c>
      <c r="GA117" s="1">
        <v>107</v>
      </c>
      <c r="GB117" s="1">
        <v>0.28999999999999998</v>
      </c>
      <c r="GC117" s="1">
        <v>0</v>
      </c>
      <c r="GF117" s="1">
        <v>0</v>
      </c>
      <c r="GG117" s="1">
        <v>0</v>
      </c>
      <c r="GJ117" s="1">
        <v>0</v>
      </c>
      <c r="GK117" s="1">
        <v>0</v>
      </c>
      <c r="GL117" s="1">
        <v>0</v>
      </c>
      <c r="GO117" s="1">
        <v>107</v>
      </c>
      <c r="GP117" s="1">
        <v>0</v>
      </c>
      <c r="GQ117" s="1">
        <v>0</v>
      </c>
      <c r="GT117" s="1">
        <v>0</v>
      </c>
      <c r="GU117" s="1">
        <v>0</v>
      </c>
      <c r="GX117" s="1">
        <v>0</v>
      </c>
      <c r="GY117" s="1">
        <v>0</v>
      </c>
      <c r="GZ117" s="1">
        <v>0</v>
      </c>
      <c r="HC117" s="1">
        <v>107</v>
      </c>
      <c r="HD117" s="1">
        <v>7.3390000000000004</v>
      </c>
      <c r="HE117" s="1">
        <v>0</v>
      </c>
      <c r="HH117" s="1">
        <v>0</v>
      </c>
      <c r="HI117" s="1">
        <v>0</v>
      </c>
      <c r="HL117" s="1">
        <v>0.57899999999999996</v>
      </c>
      <c r="HM117" s="1">
        <v>0</v>
      </c>
      <c r="HN117" s="1">
        <v>0</v>
      </c>
      <c r="HQ117" s="1">
        <v>107</v>
      </c>
      <c r="HR117" s="1">
        <v>1.2070000000000001</v>
      </c>
      <c r="HS117" s="1">
        <v>0</v>
      </c>
      <c r="HV117" s="1">
        <v>0</v>
      </c>
      <c r="HW117" s="1">
        <v>0</v>
      </c>
      <c r="HZ117" s="1">
        <v>0</v>
      </c>
      <c r="IA117" s="1">
        <v>15.884</v>
      </c>
      <c r="IB117" s="1">
        <v>0</v>
      </c>
      <c r="IE117" s="1">
        <v>107</v>
      </c>
      <c r="IF117" s="1">
        <v>2.2210000000000001</v>
      </c>
      <c r="IG117" s="1">
        <v>0</v>
      </c>
      <c r="IJ117" s="1">
        <v>0</v>
      </c>
      <c r="IK117" s="1">
        <v>0</v>
      </c>
      <c r="IN117" s="1">
        <v>1.1100000000000001</v>
      </c>
      <c r="IO117" s="1">
        <v>3.4279999999999999</v>
      </c>
      <c r="IP117" s="1">
        <v>0</v>
      </c>
      <c r="IS117" s="1">
        <v>107</v>
      </c>
      <c r="IT117" s="1">
        <v>7.0010000000000003</v>
      </c>
      <c r="IU117" s="1">
        <v>0</v>
      </c>
      <c r="IX117" s="1">
        <v>0</v>
      </c>
      <c r="IY117" s="1">
        <v>0</v>
      </c>
      <c r="JB117" s="1">
        <v>5.7450000000000001</v>
      </c>
      <c r="JC117" s="1">
        <v>5.5039999999999996</v>
      </c>
      <c r="JD117" s="1">
        <v>0</v>
      </c>
      <c r="JG117" s="1">
        <v>107</v>
      </c>
      <c r="JH117" s="1">
        <v>0</v>
      </c>
      <c r="JI117" s="1">
        <v>0</v>
      </c>
      <c r="JJ117" s="1">
        <v>0</v>
      </c>
      <c r="JM117" s="1">
        <v>5.0209999999999999</v>
      </c>
      <c r="JN117" s="1">
        <v>3.621</v>
      </c>
      <c r="KA117" s="1">
        <v>107</v>
      </c>
      <c r="KB117" s="1">
        <v>0</v>
      </c>
      <c r="KC117" s="1">
        <v>0</v>
      </c>
      <c r="KD117" s="1">
        <v>0</v>
      </c>
      <c r="KG117" s="1">
        <v>0</v>
      </c>
      <c r="KH117" s="1">
        <v>0</v>
      </c>
      <c r="KK117" s="1">
        <v>107</v>
      </c>
      <c r="KL117" s="1">
        <v>1.5449999999999999</v>
      </c>
      <c r="KM117" s="1">
        <v>0</v>
      </c>
      <c r="KN117" s="1">
        <v>0</v>
      </c>
      <c r="KQ117" s="1">
        <v>3.09</v>
      </c>
      <c r="KR117" s="1">
        <v>5.407</v>
      </c>
    </row>
    <row r="118" spans="15:323" x14ac:dyDescent="0.25">
      <c r="O118" s="1">
        <v>108</v>
      </c>
      <c r="P118" s="1">
        <v>11.43</v>
      </c>
      <c r="Q118" s="1">
        <v>0.29099999999999998</v>
      </c>
      <c r="T118" s="1">
        <v>0</v>
      </c>
      <c r="U118" s="1">
        <v>0</v>
      </c>
      <c r="X118" s="1">
        <v>9.6859999999999999</v>
      </c>
      <c r="Y118" s="1">
        <v>97.831000000000003</v>
      </c>
      <c r="Z118" s="1">
        <v>0.96899999999999997</v>
      </c>
      <c r="AC118" s="1">
        <v>108</v>
      </c>
      <c r="AD118" s="1">
        <v>6.1020000000000003</v>
      </c>
      <c r="AE118" s="1">
        <v>0.58099999999999996</v>
      </c>
      <c r="AH118" s="1">
        <v>0</v>
      </c>
      <c r="AI118" s="1">
        <v>0</v>
      </c>
      <c r="AL118" s="1">
        <v>12.010999999999999</v>
      </c>
      <c r="AM118" s="1">
        <v>45.816000000000003</v>
      </c>
      <c r="AN118" s="1">
        <v>0.29099999999999998</v>
      </c>
      <c r="AQ118" s="1">
        <v>108</v>
      </c>
      <c r="AR118" s="1">
        <v>22.521000000000001</v>
      </c>
      <c r="AS118" s="1">
        <v>2.5179999999999998</v>
      </c>
      <c r="AV118" s="1">
        <v>0</v>
      </c>
      <c r="AW118" s="1">
        <v>0</v>
      </c>
      <c r="AZ118" s="1">
        <v>29.931000000000001</v>
      </c>
      <c r="BA118" s="1">
        <v>138.417</v>
      </c>
      <c r="BB118" s="1">
        <v>3.923</v>
      </c>
      <c r="BE118" s="1">
        <v>108</v>
      </c>
      <c r="BF118" s="1">
        <v>10.266999999999999</v>
      </c>
      <c r="BG118" s="1">
        <v>0</v>
      </c>
      <c r="BJ118" s="1">
        <v>0</v>
      </c>
      <c r="BK118" s="1">
        <v>0</v>
      </c>
      <c r="BN118" s="1">
        <v>29.978999999999999</v>
      </c>
      <c r="BO118" s="1">
        <v>209.85300000000001</v>
      </c>
      <c r="BP118" s="1">
        <v>9.7000000000000003E-2</v>
      </c>
      <c r="BS118" s="1">
        <v>108</v>
      </c>
      <c r="BT118" s="1">
        <v>10.994</v>
      </c>
      <c r="BU118" s="1">
        <v>1.405</v>
      </c>
      <c r="BX118" s="1">
        <v>1.1619999999999999</v>
      </c>
      <c r="BY118" s="1">
        <v>5.9089999999999998</v>
      </c>
      <c r="CB118" s="1">
        <v>25.087</v>
      </c>
      <c r="CC118" s="1">
        <v>111.295</v>
      </c>
      <c r="CD118" s="1">
        <v>2.1309999999999998</v>
      </c>
      <c r="CG118" s="1">
        <v>108</v>
      </c>
      <c r="CH118" s="1">
        <v>16.273</v>
      </c>
      <c r="CI118" s="1">
        <v>0.19400000000000001</v>
      </c>
      <c r="CL118" s="1">
        <v>0</v>
      </c>
      <c r="CM118" s="1">
        <v>0</v>
      </c>
      <c r="CP118" s="1">
        <v>22.277999999999999</v>
      </c>
      <c r="CQ118" s="1">
        <v>183.167</v>
      </c>
      <c r="CR118" s="1">
        <v>1.6950000000000001</v>
      </c>
      <c r="CU118" s="1">
        <v>108</v>
      </c>
      <c r="CV118" s="1">
        <v>3.9590000000000001</v>
      </c>
      <c r="CW118" s="1">
        <v>0</v>
      </c>
      <c r="CZ118" s="1">
        <v>0</v>
      </c>
      <c r="DA118" s="1">
        <v>0</v>
      </c>
      <c r="DD118" s="1">
        <v>4.8000000000000001E-2</v>
      </c>
      <c r="DE118" s="1">
        <v>0</v>
      </c>
      <c r="DF118" s="1">
        <v>0</v>
      </c>
      <c r="DI118" s="1">
        <v>108</v>
      </c>
      <c r="DJ118" s="1">
        <v>0</v>
      </c>
      <c r="DK118" s="1">
        <v>0</v>
      </c>
      <c r="DN118" s="1">
        <v>0</v>
      </c>
      <c r="DO118" s="1">
        <v>0</v>
      </c>
      <c r="DR118" s="1">
        <v>0</v>
      </c>
      <c r="DS118" s="1">
        <v>0</v>
      </c>
      <c r="DT118" s="1">
        <v>0</v>
      </c>
      <c r="EK118" s="1">
        <v>108</v>
      </c>
      <c r="EL118" s="1">
        <v>0</v>
      </c>
      <c r="EM118" s="1">
        <v>0</v>
      </c>
      <c r="EP118" s="1">
        <v>0</v>
      </c>
      <c r="EQ118" s="1">
        <v>0</v>
      </c>
      <c r="ET118" s="1">
        <v>0</v>
      </c>
      <c r="EU118" s="1">
        <v>0</v>
      </c>
      <c r="EV118" s="1">
        <v>0</v>
      </c>
      <c r="FM118" s="1">
        <v>108</v>
      </c>
      <c r="FN118" s="1">
        <v>0</v>
      </c>
      <c r="FO118" s="1">
        <v>0</v>
      </c>
      <c r="FR118" s="1">
        <v>0</v>
      </c>
      <c r="FS118" s="1">
        <v>0</v>
      </c>
      <c r="FV118" s="1">
        <v>0</v>
      </c>
      <c r="FW118" s="1">
        <v>0</v>
      </c>
      <c r="FX118" s="1">
        <v>0</v>
      </c>
      <c r="GA118" s="1">
        <v>108</v>
      </c>
      <c r="GB118" s="1">
        <v>0.38600000000000001</v>
      </c>
      <c r="GC118" s="1">
        <v>0</v>
      </c>
      <c r="GF118" s="1">
        <v>0</v>
      </c>
      <c r="GG118" s="1">
        <v>0</v>
      </c>
      <c r="GJ118" s="1">
        <v>0</v>
      </c>
      <c r="GK118" s="1">
        <v>0</v>
      </c>
      <c r="GL118" s="1">
        <v>0</v>
      </c>
      <c r="GO118" s="1">
        <v>108</v>
      </c>
      <c r="GP118" s="1">
        <v>0</v>
      </c>
      <c r="GQ118" s="1">
        <v>0</v>
      </c>
      <c r="GT118" s="1">
        <v>0</v>
      </c>
      <c r="GU118" s="1">
        <v>0</v>
      </c>
      <c r="GX118" s="1">
        <v>0</v>
      </c>
      <c r="GY118" s="1">
        <v>0</v>
      </c>
      <c r="GZ118" s="1">
        <v>0</v>
      </c>
      <c r="HC118" s="1">
        <v>108</v>
      </c>
      <c r="HD118" s="1">
        <v>6.8070000000000004</v>
      </c>
      <c r="HE118" s="1">
        <v>0</v>
      </c>
      <c r="HH118" s="1">
        <v>0</v>
      </c>
      <c r="HI118" s="1">
        <v>0</v>
      </c>
      <c r="HL118" s="1">
        <v>0</v>
      </c>
      <c r="HM118" s="1">
        <v>0</v>
      </c>
      <c r="HN118" s="1">
        <v>0</v>
      </c>
      <c r="HQ118" s="1">
        <v>108</v>
      </c>
      <c r="HR118" s="1">
        <v>0.91700000000000004</v>
      </c>
      <c r="HS118" s="1">
        <v>0</v>
      </c>
      <c r="HV118" s="1">
        <v>0</v>
      </c>
      <c r="HW118" s="1">
        <v>0</v>
      </c>
      <c r="HZ118" s="1">
        <v>0</v>
      </c>
      <c r="IA118" s="1">
        <v>7.6760000000000002</v>
      </c>
      <c r="IB118" s="1">
        <v>0</v>
      </c>
      <c r="IE118" s="1">
        <v>108</v>
      </c>
      <c r="IF118" s="1">
        <v>0.72399999999999998</v>
      </c>
      <c r="IG118" s="1">
        <v>0</v>
      </c>
      <c r="IJ118" s="1">
        <v>0</v>
      </c>
      <c r="IK118" s="1">
        <v>0</v>
      </c>
      <c r="IN118" s="1">
        <v>1.1100000000000001</v>
      </c>
      <c r="IO118" s="1">
        <v>2.7519999999999998</v>
      </c>
      <c r="IP118" s="1">
        <v>0</v>
      </c>
      <c r="IS118" s="1">
        <v>108</v>
      </c>
      <c r="IT118" s="1">
        <v>8.1110000000000007</v>
      </c>
      <c r="IU118" s="1">
        <v>0</v>
      </c>
      <c r="IX118" s="1">
        <v>0</v>
      </c>
      <c r="IY118" s="1">
        <v>0</v>
      </c>
      <c r="JB118" s="1">
        <v>4.8280000000000003</v>
      </c>
      <c r="JC118" s="1">
        <v>2.028</v>
      </c>
      <c r="JD118" s="1">
        <v>0</v>
      </c>
      <c r="JG118" s="1">
        <v>108</v>
      </c>
      <c r="JH118" s="1">
        <v>0</v>
      </c>
      <c r="JI118" s="1">
        <v>0</v>
      </c>
      <c r="JJ118" s="1">
        <v>0</v>
      </c>
      <c r="JM118" s="1">
        <v>5.4560000000000004</v>
      </c>
      <c r="JN118" s="1">
        <v>3.669</v>
      </c>
      <c r="KA118" s="1">
        <v>108</v>
      </c>
      <c r="KB118" s="1">
        <v>0</v>
      </c>
      <c r="KC118" s="1">
        <v>0</v>
      </c>
      <c r="KD118" s="1">
        <v>0</v>
      </c>
      <c r="KG118" s="1">
        <v>0</v>
      </c>
      <c r="KH118" s="1">
        <v>0</v>
      </c>
      <c r="KK118" s="1">
        <v>108</v>
      </c>
      <c r="KL118" s="1">
        <v>2.173</v>
      </c>
      <c r="KM118" s="1">
        <v>0</v>
      </c>
      <c r="KN118" s="1">
        <v>0</v>
      </c>
      <c r="KQ118" s="1">
        <v>3.2829999999999999</v>
      </c>
      <c r="KR118" s="1">
        <v>3.524</v>
      </c>
    </row>
    <row r="119" spans="15:323" x14ac:dyDescent="0.25">
      <c r="O119" s="1">
        <v>109</v>
      </c>
      <c r="P119" s="1">
        <v>13.464</v>
      </c>
      <c r="Q119" s="1">
        <v>4.8000000000000001E-2</v>
      </c>
      <c r="T119" s="1">
        <v>0</v>
      </c>
      <c r="U119" s="1">
        <v>0</v>
      </c>
      <c r="X119" s="1">
        <v>10.074</v>
      </c>
      <c r="Y119" s="1">
        <v>97.733999999999995</v>
      </c>
      <c r="Z119" s="1">
        <v>0.436</v>
      </c>
      <c r="AC119" s="1">
        <v>109</v>
      </c>
      <c r="AD119" s="1">
        <v>8.5239999999999991</v>
      </c>
      <c r="AE119" s="1">
        <v>0.29099999999999998</v>
      </c>
      <c r="AH119" s="1">
        <v>0</v>
      </c>
      <c r="AI119" s="1">
        <v>0</v>
      </c>
      <c r="AL119" s="1">
        <v>13.076000000000001</v>
      </c>
      <c r="AM119" s="1">
        <v>44.265999999999998</v>
      </c>
      <c r="AN119" s="1">
        <v>0.14499999999999999</v>
      </c>
      <c r="AQ119" s="1">
        <v>109</v>
      </c>
      <c r="AR119" s="1">
        <v>16.562999999999999</v>
      </c>
      <c r="AS119" s="1">
        <v>2.0339999999999998</v>
      </c>
      <c r="AV119" s="1">
        <v>0</v>
      </c>
      <c r="AW119" s="1">
        <v>0.38700000000000001</v>
      </c>
      <c r="AZ119" s="1">
        <v>29.155999999999999</v>
      </c>
      <c r="BA119" s="1">
        <v>144.083</v>
      </c>
      <c r="BB119" s="1">
        <v>4.359</v>
      </c>
      <c r="BE119" s="1">
        <v>109</v>
      </c>
      <c r="BF119" s="1">
        <v>6.6840000000000002</v>
      </c>
      <c r="BG119" s="1">
        <v>4.8000000000000001E-2</v>
      </c>
      <c r="BJ119" s="1">
        <v>0</v>
      </c>
      <c r="BK119" s="1">
        <v>0</v>
      </c>
      <c r="BN119" s="1">
        <v>32.691000000000003</v>
      </c>
      <c r="BO119" s="1">
        <v>226.31899999999999</v>
      </c>
      <c r="BP119" s="1">
        <v>4.8000000000000001E-2</v>
      </c>
      <c r="BS119" s="1">
        <v>109</v>
      </c>
      <c r="BT119" s="1">
        <v>8.4749999999999996</v>
      </c>
      <c r="BU119" s="1">
        <v>0.96899999999999997</v>
      </c>
      <c r="BX119" s="1">
        <v>0.48399999999999999</v>
      </c>
      <c r="BY119" s="1">
        <v>5.5209999999999999</v>
      </c>
      <c r="CB119" s="1">
        <v>25.039000000000001</v>
      </c>
      <c r="CC119" s="1">
        <v>113.474</v>
      </c>
      <c r="CD119" s="1">
        <v>1.405</v>
      </c>
      <c r="CG119" s="1">
        <v>109</v>
      </c>
      <c r="CH119" s="1">
        <v>15.304</v>
      </c>
      <c r="CI119" s="1">
        <v>0.38700000000000001</v>
      </c>
      <c r="CL119" s="1">
        <v>0</v>
      </c>
      <c r="CM119" s="1">
        <v>0</v>
      </c>
      <c r="CP119" s="1">
        <v>24.603000000000002</v>
      </c>
      <c r="CQ119" s="1">
        <v>172.851</v>
      </c>
      <c r="CR119" s="1">
        <v>1.1140000000000001</v>
      </c>
      <c r="CU119" s="1">
        <v>109</v>
      </c>
      <c r="CV119" s="1">
        <v>3.9590000000000001</v>
      </c>
      <c r="CW119" s="1">
        <v>0</v>
      </c>
      <c r="CZ119" s="1">
        <v>0</v>
      </c>
      <c r="DA119" s="1">
        <v>0</v>
      </c>
      <c r="DD119" s="1">
        <v>0</v>
      </c>
      <c r="DE119" s="1">
        <v>0</v>
      </c>
      <c r="DF119" s="1">
        <v>0</v>
      </c>
      <c r="EK119" s="1">
        <v>109</v>
      </c>
      <c r="EL119" s="1">
        <v>0</v>
      </c>
      <c r="EM119" s="1">
        <v>0</v>
      </c>
      <c r="EP119" s="1">
        <v>0</v>
      </c>
      <c r="EQ119" s="1">
        <v>0</v>
      </c>
      <c r="ET119" s="1">
        <v>0</v>
      </c>
      <c r="EU119" s="1">
        <v>0</v>
      </c>
      <c r="EV119" s="1">
        <v>0</v>
      </c>
      <c r="FM119" s="1">
        <v>109</v>
      </c>
      <c r="FN119" s="1">
        <v>0</v>
      </c>
      <c r="FO119" s="1">
        <v>0</v>
      </c>
      <c r="FR119" s="1">
        <v>0</v>
      </c>
      <c r="FS119" s="1">
        <v>0</v>
      </c>
      <c r="FV119" s="1">
        <v>0</v>
      </c>
      <c r="FW119" s="1">
        <v>0</v>
      </c>
      <c r="FX119" s="1">
        <v>0</v>
      </c>
      <c r="GA119" s="1">
        <v>109</v>
      </c>
      <c r="GB119" s="1">
        <v>0</v>
      </c>
      <c r="GC119" s="1">
        <v>0</v>
      </c>
      <c r="GF119" s="1">
        <v>0</v>
      </c>
      <c r="GG119" s="1">
        <v>0</v>
      </c>
      <c r="GJ119" s="1">
        <v>0</v>
      </c>
      <c r="GK119" s="1">
        <v>0</v>
      </c>
      <c r="GL119" s="1">
        <v>0</v>
      </c>
      <c r="GO119" s="1">
        <v>109</v>
      </c>
      <c r="GP119" s="1">
        <v>0</v>
      </c>
      <c r="GQ119" s="1">
        <v>0</v>
      </c>
      <c r="GT119" s="1">
        <v>0</v>
      </c>
      <c r="GU119" s="1">
        <v>0</v>
      </c>
      <c r="GX119" s="1">
        <v>0</v>
      </c>
      <c r="GY119" s="1">
        <v>0</v>
      </c>
      <c r="GZ119" s="1">
        <v>0</v>
      </c>
      <c r="HC119" s="1">
        <v>109</v>
      </c>
      <c r="HD119" s="1">
        <v>4.2</v>
      </c>
      <c r="HE119" s="1">
        <v>0</v>
      </c>
      <c r="HH119" s="1">
        <v>0</v>
      </c>
      <c r="HI119" s="1">
        <v>0</v>
      </c>
      <c r="HL119" s="1">
        <v>0</v>
      </c>
      <c r="HM119" s="1">
        <v>0</v>
      </c>
      <c r="HN119" s="1">
        <v>0</v>
      </c>
      <c r="HQ119" s="1">
        <v>109</v>
      </c>
      <c r="HR119" s="1">
        <v>4.8000000000000001E-2</v>
      </c>
      <c r="HS119" s="1">
        <v>0</v>
      </c>
      <c r="HV119" s="1">
        <v>0</v>
      </c>
      <c r="HW119" s="1">
        <v>0</v>
      </c>
      <c r="HZ119" s="1">
        <v>0</v>
      </c>
      <c r="IA119" s="1">
        <v>5.9379999999999997</v>
      </c>
      <c r="IB119" s="1">
        <v>0</v>
      </c>
      <c r="IE119" s="1">
        <v>109</v>
      </c>
      <c r="IF119" s="1">
        <v>4.8000000000000001E-2</v>
      </c>
      <c r="IG119" s="1">
        <v>0</v>
      </c>
      <c r="IJ119" s="1">
        <v>0</v>
      </c>
      <c r="IK119" s="1">
        <v>0</v>
      </c>
      <c r="IN119" s="1">
        <v>1.304</v>
      </c>
      <c r="IO119" s="1">
        <v>3.09</v>
      </c>
      <c r="IP119" s="1">
        <v>0</v>
      </c>
      <c r="IS119" s="1">
        <v>109</v>
      </c>
      <c r="IT119" s="1">
        <v>7.58</v>
      </c>
      <c r="IU119" s="1">
        <v>4.8000000000000001E-2</v>
      </c>
      <c r="IX119" s="1">
        <v>0</v>
      </c>
      <c r="IY119" s="1">
        <v>0</v>
      </c>
      <c r="JB119" s="1">
        <v>5.9870000000000001</v>
      </c>
      <c r="JC119" s="1">
        <v>3.524</v>
      </c>
      <c r="JD119" s="1">
        <v>0</v>
      </c>
      <c r="JG119" s="1">
        <v>109</v>
      </c>
      <c r="JH119" s="1">
        <v>0</v>
      </c>
      <c r="JI119" s="1">
        <v>0</v>
      </c>
      <c r="JJ119" s="1">
        <v>0</v>
      </c>
      <c r="JM119" s="1">
        <v>2.7040000000000002</v>
      </c>
      <c r="JN119" s="1">
        <v>1.6419999999999999</v>
      </c>
      <c r="KA119" s="1">
        <v>109</v>
      </c>
      <c r="KB119" s="1">
        <v>0</v>
      </c>
      <c r="KC119" s="1">
        <v>0</v>
      </c>
      <c r="KD119" s="1">
        <v>0</v>
      </c>
      <c r="KG119" s="1">
        <v>0</v>
      </c>
      <c r="KH119" s="1">
        <v>0</v>
      </c>
      <c r="KK119" s="1">
        <v>109</v>
      </c>
      <c r="KL119" s="1">
        <v>1.9790000000000001</v>
      </c>
      <c r="KM119" s="1">
        <v>0</v>
      </c>
      <c r="KN119" s="1">
        <v>0</v>
      </c>
      <c r="KQ119" s="1">
        <v>3.911</v>
      </c>
      <c r="KR119" s="1">
        <v>2.5590000000000002</v>
      </c>
    </row>
    <row r="120" spans="15:323" x14ac:dyDescent="0.25">
      <c r="O120" s="1">
        <v>110</v>
      </c>
      <c r="P120" s="1">
        <v>15.933999999999999</v>
      </c>
      <c r="Q120" s="1">
        <v>0</v>
      </c>
      <c r="T120" s="1">
        <v>0</v>
      </c>
      <c r="U120" s="1">
        <v>0.14499999999999999</v>
      </c>
      <c r="X120" s="1">
        <v>10.654999999999999</v>
      </c>
      <c r="Y120" s="1">
        <v>100.059</v>
      </c>
      <c r="Z120" s="1">
        <v>1.0169999999999999</v>
      </c>
      <c r="AC120" s="1">
        <v>110</v>
      </c>
      <c r="AD120" s="1">
        <v>10.122</v>
      </c>
      <c r="AE120" s="1">
        <v>0.82299999999999995</v>
      </c>
      <c r="AH120" s="1">
        <v>0</v>
      </c>
      <c r="AI120" s="1">
        <v>0</v>
      </c>
      <c r="AL120" s="1">
        <v>13.754</v>
      </c>
      <c r="AM120" s="1">
        <v>39.277999999999999</v>
      </c>
      <c r="AN120" s="1">
        <v>0.58099999999999996</v>
      </c>
      <c r="AQ120" s="1">
        <v>110</v>
      </c>
      <c r="AR120" s="1">
        <v>16.417999999999999</v>
      </c>
      <c r="AS120" s="1">
        <v>3.6320000000000001</v>
      </c>
      <c r="AV120" s="1">
        <v>0</v>
      </c>
      <c r="AW120" s="1">
        <v>0.48399999999999999</v>
      </c>
      <c r="AZ120" s="1">
        <v>30.318000000000001</v>
      </c>
      <c r="BA120" s="1">
        <v>150.62100000000001</v>
      </c>
      <c r="BB120" s="1">
        <v>5.2789999999999999</v>
      </c>
      <c r="BE120" s="1">
        <v>110</v>
      </c>
      <c r="BF120" s="1">
        <v>6.3929999999999998</v>
      </c>
      <c r="BG120" s="1">
        <v>0.53300000000000003</v>
      </c>
      <c r="BJ120" s="1">
        <v>0</v>
      </c>
      <c r="BK120" s="1">
        <v>0</v>
      </c>
      <c r="BN120" s="1">
        <v>36.226999999999997</v>
      </c>
      <c r="BO120" s="1">
        <v>242.15600000000001</v>
      </c>
      <c r="BP120" s="1">
        <v>0.58099999999999996</v>
      </c>
      <c r="BS120" s="1">
        <v>110</v>
      </c>
      <c r="BT120" s="1">
        <v>9.8320000000000007</v>
      </c>
      <c r="BU120" s="1">
        <v>1.744</v>
      </c>
      <c r="BX120" s="1">
        <v>0.33900000000000002</v>
      </c>
      <c r="BY120" s="1">
        <v>5.085</v>
      </c>
      <c r="CB120" s="1">
        <v>26.347000000000001</v>
      </c>
      <c r="CC120" s="1">
        <v>115.751</v>
      </c>
      <c r="CD120" s="1">
        <v>2.7610000000000001</v>
      </c>
      <c r="CG120" s="1">
        <v>110</v>
      </c>
      <c r="CH120" s="1">
        <v>12.592000000000001</v>
      </c>
      <c r="CI120" s="1">
        <v>0</v>
      </c>
      <c r="CL120" s="1">
        <v>0</v>
      </c>
      <c r="CM120" s="1">
        <v>0</v>
      </c>
      <c r="CP120" s="1">
        <v>25.233000000000001</v>
      </c>
      <c r="CQ120" s="1">
        <v>168.63800000000001</v>
      </c>
      <c r="CR120" s="1">
        <v>1.405</v>
      </c>
      <c r="CU120" s="1">
        <v>110</v>
      </c>
      <c r="CV120" s="1">
        <v>3.0419999999999998</v>
      </c>
      <c r="CW120" s="1">
        <v>0</v>
      </c>
      <c r="CZ120" s="1">
        <v>0</v>
      </c>
      <c r="DA120" s="1">
        <v>0</v>
      </c>
      <c r="DD120" s="1">
        <v>0</v>
      </c>
      <c r="DE120" s="1">
        <v>0</v>
      </c>
      <c r="DF120" s="1">
        <v>0</v>
      </c>
      <c r="EK120" s="1">
        <v>110</v>
      </c>
      <c r="EL120" s="1">
        <v>0</v>
      </c>
      <c r="EM120" s="1">
        <v>0</v>
      </c>
      <c r="EP120" s="1">
        <v>0</v>
      </c>
      <c r="EQ120" s="1">
        <v>0</v>
      </c>
      <c r="ET120" s="1">
        <v>0</v>
      </c>
      <c r="EU120" s="1">
        <v>0</v>
      </c>
      <c r="EV120" s="1">
        <v>0</v>
      </c>
      <c r="FM120" s="1">
        <v>110</v>
      </c>
      <c r="FN120" s="1">
        <v>0</v>
      </c>
      <c r="FO120" s="1">
        <v>0</v>
      </c>
      <c r="FR120" s="1">
        <v>0</v>
      </c>
      <c r="FS120" s="1">
        <v>0</v>
      </c>
      <c r="FV120" s="1">
        <v>0</v>
      </c>
      <c r="FW120" s="1">
        <v>0</v>
      </c>
      <c r="FX120" s="1">
        <v>0</v>
      </c>
      <c r="GA120" s="1">
        <v>110</v>
      </c>
      <c r="GB120" s="1">
        <v>0</v>
      </c>
      <c r="GC120" s="1">
        <v>0</v>
      </c>
      <c r="GF120" s="1">
        <v>0</v>
      </c>
      <c r="GG120" s="1">
        <v>0</v>
      </c>
      <c r="GJ120" s="1">
        <v>0</v>
      </c>
      <c r="GK120" s="1">
        <v>0</v>
      </c>
      <c r="GL120" s="1">
        <v>0</v>
      </c>
      <c r="GO120" s="1">
        <v>110</v>
      </c>
      <c r="GP120" s="1">
        <v>0</v>
      </c>
      <c r="GQ120" s="1">
        <v>0</v>
      </c>
      <c r="GT120" s="1">
        <v>0</v>
      </c>
      <c r="GU120" s="1">
        <v>0</v>
      </c>
      <c r="GX120" s="1">
        <v>0</v>
      </c>
      <c r="GY120" s="1">
        <v>0</v>
      </c>
      <c r="GZ120" s="1">
        <v>0</v>
      </c>
      <c r="HC120" s="1">
        <v>110</v>
      </c>
      <c r="HD120" s="1">
        <v>2.7040000000000002</v>
      </c>
      <c r="HE120" s="1">
        <v>0</v>
      </c>
      <c r="HH120" s="1">
        <v>0</v>
      </c>
      <c r="HI120" s="1">
        <v>0</v>
      </c>
      <c r="HL120" s="1">
        <v>0</v>
      </c>
      <c r="HM120" s="1">
        <v>0</v>
      </c>
      <c r="HN120" s="1">
        <v>0</v>
      </c>
      <c r="HQ120" s="1">
        <v>110</v>
      </c>
      <c r="HR120" s="1">
        <v>4.8000000000000001E-2</v>
      </c>
      <c r="HS120" s="1">
        <v>0</v>
      </c>
      <c r="HV120" s="1">
        <v>0</v>
      </c>
      <c r="HW120" s="1">
        <v>0</v>
      </c>
      <c r="HZ120" s="1">
        <v>0</v>
      </c>
      <c r="IA120" s="1">
        <v>3.8140000000000001</v>
      </c>
      <c r="IB120" s="1">
        <v>0</v>
      </c>
      <c r="IE120" s="1">
        <v>110</v>
      </c>
      <c r="IF120" s="1">
        <v>0</v>
      </c>
      <c r="IG120" s="1">
        <v>0</v>
      </c>
      <c r="IJ120" s="1">
        <v>0</v>
      </c>
      <c r="IK120" s="1">
        <v>0</v>
      </c>
      <c r="IN120" s="1">
        <v>1.448</v>
      </c>
      <c r="IO120" s="1">
        <v>1.6419999999999999</v>
      </c>
      <c r="IP120" s="1">
        <v>0</v>
      </c>
      <c r="IS120" s="1">
        <v>110</v>
      </c>
      <c r="IT120" s="1">
        <v>5.407</v>
      </c>
      <c r="IU120" s="1">
        <v>4.8000000000000001E-2</v>
      </c>
      <c r="IX120" s="1">
        <v>0</v>
      </c>
      <c r="IY120" s="1">
        <v>0</v>
      </c>
      <c r="JB120" s="1">
        <v>6.2759999999999998</v>
      </c>
      <c r="JC120" s="1">
        <v>3.669</v>
      </c>
      <c r="JD120" s="1">
        <v>0</v>
      </c>
      <c r="JG120" s="1">
        <v>110</v>
      </c>
      <c r="JH120" s="1">
        <v>0</v>
      </c>
      <c r="JI120" s="1">
        <v>0</v>
      </c>
      <c r="JJ120" s="1">
        <v>0</v>
      </c>
      <c r="JM120" s="1">
        <v>1.4</v>
      </c>
      <c r="JN120" s="1">
        <v>1.304</v>
      </c>
      <c r="KA120" s="1">
        <v>110</v>
      </c>
      <c r="KB120" s="1">
        <v>0</v>
      </c>
      <c r="KC120" s="1">
        <v>0</v>
      </c>
      <c r="KD120" s="1">
        <v>0</v>
      </c>
      <c r="KG120" s="1">
        <v>0</v>
      </c>
      <c r="KH120" s="1">
        <v>0</v>
      </c>
      <c r="KK120" s="1">
        <v>110</v>
      </c>
      <c r="KL120" s="1">
        <v>0.435</v>
      </c>
      <c r="KM120" s="1">
        <v>0</v>
      </c>
      <c r="KN120" s="1">
        <v>0</v>
      </c>
      <c r="KQ120" s="1">
        <v>2.1240000000000001</v>
      </c>
      <c r="KR120" s="1">
        <v>2.5110000000000001</v>
      </c>
    </row>
    <row r="121" spans="15:323" x14ac:dyDescent="0.25">
      <c r="O121" s="1">
        <v>111</v>
      </c>
      <c r="P121" s="1">
        <v>16.709</v>
      </c>
      <c r="Q121" s="1">
        <v>0.72599999999999998</v>
      </c>
      <c r="T121" s="1">
        <v>0.29099999999999998</v>
      </c>
      <c r="U121" s="1">
        <v>1.1619999999999999</v>
      </c>
      <c r="X121" s="1">
        <v>14.19</v>
      </c>
      <c r="Y121" s="1">
        <v>101.899</v>
      </c>
      <c r="Z121" s="1">
        <v>2.7120000000000002</v>
      </c>
      <c r="AC121" s="1">
        <v>111</v>
      </c>
      <c r="AD121" s="1">
        <v>8.33</v>
      </c>
      <c r="AE121" s="1">
        <v>1.0649999999999999</v>
      </c>
      <c r="AH121" s="1">
        <v>0</v>
      </c>
      <c r="AI121" s="1">
        <v>0</v>
      </c>
      <c r="AL121" s="1">
        <v>10.897</v>
      </c>
      <c r="AM121" s="1">
        <v>38.551000000000002</v>
      </c>
      <c r="AN121" s="1">
        <v>0.82299999999999995</v>
      </c>
      <c r="AQ121" s="1">
        <v>111</v>
      </c>
      <c r="AR121" s="1">
        <v>15.061999999999999</v>
      </c>
      <c r="AS121" s="1">
        <v>2.7120000000000002</v>
      </c>
      <c r="AV121" s="1">
        <v>0</v>
      </c>
      <c r="AW121" s="1">
        <v>0</v>
      </c>
      <c r="AZ121" s="1">
        <v>29.978999999999999</v>
      </c>
      <c r="BA121" s="1">
        <v>152.02600000000001</v>
      </c>
      <c r="BB121" s="1">
        <v>3.778</v>
      </c>
      <c r="BE121" s="1">
        <v>111</v>
      </c>
      <c r="BF121" s="1">
        <v>5.7149999999999999</v>
      </c>
      <c r="BG121" s="1">
        <v>0.72599999999999998</v>
      </c>
      <c r="BJ121" s="1">
        <v>0</v>
      </c>
      <c r="BK121" s="1">
        <v>0</v>
      </c>
      <c r="BN121" s="1">
        <v>37.389000000000003</v>
      </c>
      <c r="BO121" s="1">
        <v>255.184</v>
      </c>
      <c r="BP121" s="1">
        <v>0.72599999999999998</v>
      </c>
      <c r="BS121" s="1">
        <v>111</v>
      </c>
      <c r="BT121" s="1">
        <v>13.657999999999999</v>
      </c>
      <c r="BU121" s="1">
        <v>2.6150000000000002</v>
      </c>
      <c r="BX121" s="1">
        <v>4.8000000000000001E-2</v>
      </c>
      <c r="BY121" s="1">
        <v>3.6320000000000001</v>
      </c>
      <c r="CB121" s="1">
        <v>28.283999999999999</v>
      </c>
      <c r="CC121" s="1">
        <v>118.414</v>
      </c>
      <c r="CD121" s="1">
        <v>3.778</v>
      </c>
      <c r="CG121" s="1">
        <v>111</v>
      </c>
      <c r="CH121" s="1">
        <v>13.414999999999999</v>
      </c>
      <c r="CI121" s="1">
        <v>1.5980000000000001</v>
      </c>
      <c r="CL121" s="1">
        <v>0</v>
      </c>
      <c r="CM121" s="1">
        <v>0</v>
      </c>
      <c r="CP121" s="1">
        <v>25.765000000000001</v>
      </c>
      <c r="CQ121" s="1">
        <v>155.51300000000001</v>
      </c>
      <c r="CR121" s="1">
        <v>4.359</v>
      </c>
      <c r="CU121" s="1">
        <v>111</v>
      </c>
      <c r="CV121" s="1">
        <v>2.9449999999999998</v>
      </c>
      <c r="CW121" s="1">
        <v>0</v>
      </c>
      <c r="CZ121" s="1">
        <v>0</v>
      </c>
      <c r="DA121" s="1">
        <v>0</v>
      </c>
      <c r="DD121" s="1">
        <v>0</v>
      </c>
      <c r="DE121" s="1">
        <v>0</v>
      </c>
      <c r="DF121" s="1">
        <v>0</v>
      </c>
      <c r="EK121" s="1">
        <v>111</v>
      </c>
      <c r="EL121" s="1">
        <v>0</v>
      </c>
      <c r="EM121" s="1">
        <v>0</v>
      </c>
      <c r="EP121" s="1">
        <v>0</v>
      </c>
      <c r="EQ121" s="1">
        <v>0</v>
      </c>
      <c r="ET121" s="1">
        <v>0</v>
      </c>
      <c r="EU121" s="1">
        <v>0</v>
      </c>
      <c r="EV121" s="1">
        <v>0</v>
      </c>
      <c r="FM121" s="1">
        <v>111</v>
      </c>
      <c r="FN121" s="1">
        <v>0</v>
      </c>
      <c r="FO121" s="1">
        <v>0</v>
      </c>
      <c r="FR121" s="1">
        <v>0</v>
      </c>
      <c r="FS121" s="1">
        <v>0</v>
      </c>
      <c r="FV121" s="1">
        <v>0</v>
      </c>
      <c r="FW121" s="1">
        <v>0</v>
      </c>
      <c r="FX121" s="1">
        <v>0</v>
      </c>
      <c r="GA121" s="1">
        <v>111</v>
      </c>
      <c r="GB121" s="1">
        <v>0</v>
      </c>
      <c r="GC121" s="1">
        <v>0</v>
      </c>
      <c r="GF121" s="1">
        <v>0</v>
      </c>
      <c r="GG121" s="1">
        <v>0</v>
      </c>
      <c r="GJ121" s="1">
        <v>0</v>
      </c>
      <c r="GK121" s="1">
        <v>0</v>
      </c>
      <c r="GL121" s="1">
        <v>0</v>
      </c>
      <c r="GO121" s="1">
        <v>111</v>
      </c>
      <c r="GP121" s="1">
        <v>0</v>
      </c>
      <c r="GQ121" s="1">
        <v>0</v>
      </c>
      <c r="GT121" s="1">
        <v>0</v>
      </c>
      <c r="GU121" s="1">
        <v>0</v>
      </c>
      <c r="GX121" s="1">
        <v>0</v>
      </c>
      <c r="GY121" s="1">
        <v>0</v>
      </c>
      <c r="GZ121" s="1">
        <v>0</v>
      </c>
      <c r="HC121" s="1">
        <v>111</v>
      </c>
      <c r="HD121" s="1">
        <v>1.1100000000000001</v>
      </c>
      <c r="HE121" s="1">
        <v>0</v>
      </c>
      <c r="HH121" s="1">
        <v>0</v>
      </c>
      <c r="HI121" s="1">
        <v>0</v>
      </c>
      <c r="HL121" s="1">
        <v>0</v>
      </c>
      <c r="HM121" s="1">
        <v>0</v>
      </c>
      <c r="HN121" s="1">
        <v>0</v>
      </c>
      <c r="HQ121" s="1">
        <v>111</v>
      </c>
      <c r="HR121" s="1">
        <v>0</v>
      </c>
      <c r="HS121" s="1">
        <v>0</v>
      </c>
      <c r="HV121" s="1">
        <v>0</v>
      </c>
      <c r="HW121" s="1">
        <v>0</v>
      </c>
      <c r="HZ121" s="1">
        <v>0</v>
      </c>
      <c r="IA121" s="1">
        <v>1.835</v>
      </c>
      <c r="IB121" s="1">
        <v>0</v>
      </c>
      <c r="IE121" s="1">
        <v>111</v>
      </c>
      <c r="IF121" s="1">
        <v>0</v>
      </c>
      <c r="IG121" s="1">
        <v>0</v>
      </c>
      <c r="IJ121" s="1">
        <v>0</v>
      </c>
      <c r="IK121" s="1">
        <v>0</v>
      </c>
      <c r="IN121" s="1">
        <v>0.77200000000000002</v>
      </c>
      <c r="IO121" s="1">
        <v>1.3520000000000001</v>
      </c>
      <c r="IP121" s="1">
        <v>0</v>
      </c>
      <c r="IS121" s="1">
        <v>111</v>
      </c>
      <c r="IT121" s="1">
        <v>6.3730000000000002</v>
      </c>
      <c r="IU121" s="1">
        <v>0</v>
      </c>
      <c r="IX121" s="1">
        <v>0</v>
      </c>
      <c r="IY121" s="1">
        <v>0</v>
      </c>
      <c r="JB121" s="1">
        <v>4.4420000000000002</v>
      </c>
      <c r="JC121" s="1">
        <v>1.2549999999999999</v>
      </c>
      <c r="JD121" s="1">
        <v>0</v>
      </c>
      <c r="JG121" s="1">
        <v>111</v>
      </c>
      <c r="JH121" s="1">
        <v>0</v>
      </c>
      <c r="JI121" s="1">
        <v>0</v>
      </c>
      <c r="JJ121" s="1">
        <v>0</v>
      </c>
      <c r="JM121" s="1">
        <v>1.014</v>
      </c>
      <c r="JN121" s="1">
        <v>0</v>
      </c>
      <c r="KA121" s="1">
        <v>111</v>
      </c>
      <c r="KB121" s="1">
        <v>0</v>
      </c>
      <c r="KC121" s="1">
        <v>0</v>
      </c>
      <c r="KD121" s="1">
        <v>0</v>
      </c>
      <c r="KG121" s="1">
        <v>0</v>
      </c>
      <c r="KH121" s="1">
        <v>0</v>
      </c>
      <c r="KK121" s="1">
        <v>111</v>
      </c>
      <c r="KL121" s="1">
        <v>0.24099999999999999</v>
      </c>
      <c r="KM121" s="1">
        <v>0</v>
      </c>
      <c r="KN121" s="1">
        <v>0</v>
      </c>
      <c r="KQ121" s="1">
        <v>2.7040000000000002</v>
      </c>
      <c r="KR121" s="1">
        <v>3.1859999999999999</v>
      </c>
    </row>
    <row r="122" spans="15:323" x14ac:dyDescent="0.25">
      <c r="O122" s="1">
        <v>112</v>
      </c>
      <c r="P122" s="1">
        <v>14.384</v>
      </c>
      <c r="Q122" s="1">
        <v>2.1789999999999998</v>
      </c>
      <c r="T122" s="1">
        <v>0.58099999999999996</v>
      </c>
      <c r="U122" s="1">
        <v>2.1309999999999998</v>
      </c>
      <c r="X122" s="1">
        <v>18.501000000000001</v>
      </c>
      <c r="Y122" s="1">
        <v>114.00700000000001</v>
      </c>
      <c r="Z122" s="1">
        <v>3.0510000000000002</v>
      </c>
      <c r="AC122" s="1">
        <v>112</v>
      </c>
      <c r="AD122" s="1">
        <v>10.218999999999999</v>
      </c>
      <c r="AE122" s="1">
        <v>1.1619999999999999</v>
      </c>
      <c r="AH122" s="1">
        <v>0</v>
      </c>
      <c r="AI122" s="1">
        <v>0</v>
      </c>
      <c r="AL122" s="1">
        <v>9.9770000000000003</v>
      </c>
      <c r="AM122" s="1">
        <v>41.99</v>
      </c>
      <c r="AN122" s="1">
        <v>0.82299999999999995</v>
      </c>
      <c r="AQ122" s="1">
        <v>112</v>
      </c>
      <c r="AR122" s="1">
        <v>14.239000000000001</v>
      </c>
      <c r="AS122" s="1">
        <v>2.3730000000000002</v>
      </c>
      <c r="AV122" s="1">
        <v>0.14499999999999999</v>
      </c>
      <c r="AW122" s="1">
        <v>0.436</v>
      </c>
      <c r="AZ122" s="1">
        <v>31.19</v>
      </c>
      <c r="BA122" s="1">
        <v>151.34800000000001</v>
      </c>
      <c r="BB122" s="1">
        <v>3.1</v>
      </c>
      <c r="BE122" s="1">
        <v>112</v>
      </c>
      <c r="BF122" s="1">
        <v>3.875</v>
      </c>
      <c r="BG122" s="1">
        <v>4.8000000000000001E-2</v>
      </c>
      <c r="BJ122" s="1">
        <v>0</v>
      </c>
      <c r="BK122" s="1">
        <v>0</v>
      </c>
      <c r="BN122" s="1">
        <v>35.887999999999998</v>
      </c>
      <c r="BO122" s="1">
        <v>250.14699999999999</v>
      </c>
      <c r="BP122" s="1">
        <v>0.29099999999999998</v>
      </c>
      <c r="BS122" s="1">
        <v>112</v>
      </c>
      <c r="BT122" s="1">
        <v>17.145</v>
      </c>
      <c r="BU122" s="1">
        <v>3.2450000000000001</v>
      </c>
      <c r="BX122" s="1">
        <v>0.33900000000000002</v>
      </c>
      <c r="BY122" s="1">
        <v>2.7120000000000002</v>
      </c>
      <c r="CB122" s="1">
        <v>28.670999999999999</v>
      </c>
      <c r="CC122" s="1">
        <v>118.027</v>
      </c>
      <c r="CD122" s="1">
        <v>4.3099999999999996</v>
      </c>
      <c r="CG122" s="1">
        <v>112</v>
      </c>
      <c r="CH122" s="1">
        <v>13.948</v>
      </c>
      <c r="CI122" s="1">
        <v>2.2759999999999998</v>
      </c>
      <c r="CL122" s="1">
        <v>0</v>
      </c>
      <c r="CM122" s="1">
        <v>0</v>
      </c>
      <c r="CP122" s="1">
        <v>23.925000000000001</v>
      </c>
      <c r="CQ122" s="1">
        <v>152.994</v>
      </c>
      <c r="CR122" s="1">
        <v>3.5840000000000001</v>
      </c>
      <c r="CU122" s="1">
        <v>112</v>
      </c>
      <c r="CV122" s="1">
        <v>1.9790000000000001</v>
      </c>
      <c r="CW122" s="1">
        <v>0</v>
      </c>
      <c r="CZ122" s="1">
        <v>0</v>
      </c>
      <c r="DA122" s="1">
        <v>0</v>
      </c>
      <c r="DD122" s="1">
        <v>0</v>
      </c>
      <c r="DE122" s="1">
        <v>0</v>
      </c>
      <c r="DF122" s="1">
        <v>0</v>
      </c>
      <c r="FM122" s="1">
        <v>112</v>
      </c>
      <c r="FN122" s="1">
        <v>0</v>
      </c>
      <c r="FO122" s="1">
        <v>0</v>
      </c>
      <c r="FR122" s="1">
        <v>0</v>
      </c>
      <c r="FS122" s="1">
        <v>0</v>
      </c>
      <c r="FV122" s="1">
        <v>0</v>
      </c>
      <c r="FW122" s="1">
        <v>0</v>
      </c>
      <c r="FX122" s="1">
        <v>0</v>
      </c>
      <c r="GA122" s="1">
        <v>112</v>
      </c>
      <c r="GB122" s="1">
        <v>0</v>
      </c>
      <c r="GC122" s="1">
        <v>0</v>
      </c>
      <c r="GF122" s="1">
        <v>0</v>
      </c>
      <c r="GG122" s="1">
        <v>0</v>
      </c>
      <c r="GJ122" s="1">
        <v>0</v>
      </c>
      <c r="GK122" s="1">
        <v>0</v>
      </c>
      <c r="GL122" s="1">
        <v>0</v>
      </c>
      <c r="GO122" s="1">
        <v>112</v>
      </c>
      <c r="GP122" s="1">
        <v>0</v>
      </c>
      <c r="GQ122" s="1">
        <v>0</v>
      </c>
      <c r="GT122" s="1">
        <v>0</v>
      </c>
      <c r="GU122" s="1">
        <v>0</v>
      </c>
      <c r="GX122" s="1">
        <v>0</v>
      </c>
      <c r="GY122" s="1">
        <v>0</v>
      </c>
      <c r="GZ122" s="1">
        <v>0</v>
      </c>
      <c r="HC122" s="1">
        <v>112</v>
      </c>
      <c r="HD122" s="1">
        <v>0.28999999999999998</v>
      </c>
      <c r="HE122" s="1">
        <v>0</v>
      </c>
      <c r="HH122" s="1">
        <v>0</v>
      </c>
      <c r="HI122" s="1">
        <v>0</v>
      </c>
      <c r="HL122" s="1">
        <v>0</v>
      </c>
      <c r="HM122" s="1">
        <v>0</v>
      </c>
      <c r="HN122" s="1">
        <v>0</v>
      </c>
      <c r="HQ122" s="1">
        <v>112</v>
      </c>
      <c r="HR122" s="1">
        <v>4.8000000000000001E-2</v>
      </c>
      <c r="HS122" s="1">
        <v>0</v>
      </c>
      <c r="HV122" s="1">
        <v>0</v>
      </c>
      <c r="HW122" s="1">
        <v>0</v>
      </c>
      <c r="HZ122" s="1">
        <v>0</v>
      </c>
      <c r="IA122" s="1">
        <v>1.448</v>
      </c>
      <c r="IB122" s="1">
        <v>0</v>
      </c>
      <c r="IE122" s="1">
        <v>112</v>
      </c>
      <c r="IF122" s="1">
        <v>0</v>
      </c>
      <c r="IG122" s="1">
        <v>0</v>
      </c>
      <c r="IJ122" s="1">
        <v>0</v>
      </c>
      <c r="IK122" s="1">
        <v>0</v>
      </c>
      <c r="IN122" s="1">
        <v>0.53100000000000003</v>
      </c>
      <c r="IO122" s="1">
        <v>1.159</v>
      </c>
      <c r="IP122" s="1">
        <v>0</v>
      </c>
      <c r="IS122" s="1">
        <v>112</v>
      </c>
      <c r="IT122" s="1">
        <v>6.5179999999999998</v>
      </c>
      <c r="IU122" s="1">
        <v>0</v>
      </c>
      <c r="IX122" s="1">
        <v>0</v>
      </c>
      <c r="IY122" s="1">
        <v>0</v>
      </c>
      <c r="JB122" s="1">
        <v>1.9790000000000001</v>
      </c>
      <c r="JC122" s="1">
        <v>0</v>
      </c>
      <c r="JD122" s="1">
        <v>0</v>
      </c>
      <c r="JG122" s="1">
        <v>112</v>
      </c>
      <c r="JH122" s="1">
        <v>0</v>
      </c>
      <c r="JI122" s="1">
        <v>0</v>
      </c>
      <c r="JJ122" s="1">
        <v>0</v>
      </c>
      <c r="JM122" s="1">
        <v>0</v>
      </c>
      <c r="JN122" s="1">
        <v>0</v>
      </c>
      <c r="KA122" s="1">
        <v>112</v>
      </c>
      <c r="KB122" s="1">
        <v>0</v>
      </c>
      <c r="KC122" s="1">
        <v>0</v>
      </c>
      <c r="KD122" s="1">
        <v>0</v>
      </c>
      <c r="KG122" s="1">
        <v>0</v>
      </c>
      <c r="KH122" s="1">
        <v>0</v>
      </c>
      <c r="KK122" s="1">
        <v>112</v>
      </c>
      <c r="KL122" s="1">
        <v>0</v>
      </c>
      <c r="KM122" s="1">
        <v>0</v>
      </c>
      <c r="KN122" s="1">
        <v>0</v>
      </c>
      <c r="KQ122" s="1">
        <v>2.3170000000000002</v>
      </c>
      <c r="KR122" s="1">
        <v>2.028</v>
      </c>
    </row>
    <row r="123" spans="15:323" x14ac:dyDescent="0.25">
      <c r="O123" s="1">
        <v>113</v>
      </c>
      <c r="P123" s="1">
        <v>19.420999999999999</v>
      </c>
      <c r="Q123" s="1">
        <v>3.0510000000000002</v>
      </c>
      <c r="T123" s="1">
        <v>0.48399999999999999</v>
      </c>
      <c r="U123" s="1">
        <v>1.2589999999999999</v>
      </c>
      <c r="X123" s="1">
        <v>21.407</v>
      </c>
      <c r="Y123" s="1">
        <v>121.514</v>
      </c>
      <c r="Z123" s="1">
        <v>4.2140000000000004</v>
      </c>
      <c r="AC123" s="1">
        <v>113</v>
      </c>
      <c r="AD123" s="1">
        <v>10.025</v>
      </c>
      <c r="AE123" s="1">
        <v>1.0649999999999999</v>
      </c>
      <c r="AH123" s="1">
        <v>0</v>
      </c>
      <c r="AI123" s="1">
        <v>0</v>
      </c>
      <c r="AL123" s="1">
        <v>12.446999999999999</v>
      </c>
      <c r="AM123" s="1">
        <v>44.363</v>
      </c>
      <c r="AN123" s="1">
        <v>1.0169999999999999</v>
      </c>
      <c r="AQ123" s="1">
        <v>113</v>
      </c>
      <c r="AR123" s="1">
        <v>15.111000000000001</v>
      </c>
      <c r="AS123" s="1">
        <v>3.3420000000000001</v>
      </c>
      <c r="AV123" s="1">
        <v>0</v>
      </c>
      <c r="AW123" s="1">
        <v>0</v>
      </c>
      <c r="AZ123" s="1">
        <v>25.814</v>
      </c>
      <c r="BA123" s="1">
        <v>145.875</v>
      </c>
      <c r="BB123" s="1">
        <v>4.2619999999999996</v>
      </c>
      <c r="BE123" s="1">
        <v>113</v>
      </c>
      <c r="BF123" s="1">
        <v>5.1820000000000004</v>
      </c>
      <c r="BG123" s="1">
        <v>0</v>
      </c>
      <c r="BJ123" s="1">
        <v>0</v>
      </c>
      <c r="BK123" s="1">
        <v>0</v>
      </c>
      <c r="BN123" s="1">
        <v>32.304000000000002</v>
      </c>
      <c r="BO123" s="1">
        <v>233.148</v>
      </c>
      <c r="BP123" s="1">
        <v>0</v>
      </c>
      <c r="BS123" s="1">
        <v>113</v>
      </c>
      <c r="BT123" s="1">
        <v>15.159000000000001</v>
      </c>
      <c r="BU123" s="1">
        <v>3.1480000000000001</v>
      </c>
      <c r="BX123" s="1">
        <v>0.14499999999999999</v>
      </c>
      <c r="BY123" s="1">
        <v>1.6950000000000001</v>
      </c>
      <c r="CB123" s="1">
        <v>27.17</v>
      </c>
      <c r="CC123" s="1">
        <v>115.315</v>
      </c>
      <c r="CD123" s="1">
        <v>3.39</v>
      </c>
      <c r="CG123" s="1">
        <v>113</v>
      </c>
      <c r="CH123" s="1">
        <v>10.702999999999999</v>
      </c>
      <c r="CI123" s="1">
        <v>1.2589999999999999</v>
      </c>
      <c r="CL123" s="1">
        <v>0</v>
      </c>
      <c r="CM123" s="1">
        <v>0</v>
      </c>
      <c r="CP123" s="1">
        <v>26.686</v>
      </c>
      <c r="CQ123" s="1">
        <v>153.38200000000001</v>
      </c>
      <c r="CR123" s="1">
        <v>2.1309999999999998</v>
      </c>
      <c r="CU123" s="1">
        <v>113</v>
      </c>
      <c r="CV123" s="1">
        <v>1.6419999999999999</v>
      </c>
      <c r="CW123" s="1">
        <v>0</v>
      </c>
      <c r="CZ123" s="1">
        <v>0</v>
      </c>
      <c r="DA123" s="1">
        <v>0</v>
      </c>
      <c r="DD123" s="1">
        <v>0</v>
      </c>
      <c r="DE123" s="1">
        <v>0</v>
      </c>
      <c r="DF123" s="1">
        <v>0</v>
      </c>
      <c r="FM123" s="1">
        <v>113</v>
      </c>
      <c r="FN123" s="1">
        <v>0</v>
      </c>
      <c r="FO123" s="1">
        <v>0</v>
      </c>
      <c r="FR123" s="1">
        <v>0</v>
      </c>
      <c r="FS123" s="1">
        <v>0</v>
      </c>
      <c r="FV123" s="1">
        <v>0</v>
      </c>
      <c r="FW123" s="1">
        <v>0</v>
      </c>
      <c r="FX123" s="1">
        <v>0</v>
      </c>
      <c r="GA123" s="1">
        <v>113</v>
      </c>
      <c r="GB123" s="1">
        <v>0</v>
      </c>
      <c r="GC123" s="1">
        <v>0</v>
      </c>
      <c r="GF123" s="1">
        <v>0</v>
      </c>
      <c r="GG123" s="1">
        <v>0</v>
      </c>
      <c r="GJ123" s="1">
        <v>0</v>
      </c>
      <c r="GK123" s="1">
        <v>0</v>
      </c>
      <c r="GL123" s="1">
        <v>0</v>
      </c>
      <c r="GO123" s="1">
        <v>113</v>
      </c>
      <c r="GP123" s="1">
        <v>0</v>
      </c>
      <c r="GQ123" s="1">
        <v>0</v>
      </c>
      <c r="GT123" s="1">
        <v>0</v>
      </c>
      <c r="GU123" s="1">
        <v>0</v>
      </c>
      <c r="GX123" s="1">
        <v>0</v>
      </c>
      <c r="GY123" s="1">
        <v>0</v>
      </c>
      <c r="GZ123" s="1">
        <v>0</v>
      </c>
      <c r="HC123" s="1">
        <v>113</v>
      </c>
      <c r="HD123" s="1">
        <v>0</v>
      </c>
      <c r="HE123" s="1">
        <v>0</v>
      </c>
      <c r="HH123" s="1">
        <v>0</v>
      </c>
      <c r="HI123" s="1">
        <v>0</v>
      </c>
      <c r="HL123" s="1">
        <v>0</v>
      </c>
      <c r="HM123" s="1">
        <v>0</v>
      </c>
      <c r="HN123" s="1">
        <v>0</v>
      </c>
      <c r="HQ123" s="1">
        <v>113</v>
      </c>
      <c r="HR123" s="1">
        <v>4.8000000000000001E-2</v>
      </c>
      <c r="HS123" s="1">
        <v>0</v>
      </c>
      <c r="HV123" s="1">
        <v>0</v>
      </c>
      <c r="HW123" s="1">
        <v>0</v>
      </c>
      <c r="HZ123" s="1">
        <v>0</v>
      </c>
      <c r="IA123" s="1">
        <v>1.4970000000000001</v>
      </c>
      <c r="IB123" s="1">
        <v>0</v>
      </c>
      <c r="IE123" s="1">
        <v>113</v>
      </c>
      <c r="IF123" s="1">
        <v>0</v>
      </c>
      <c r="IG123" s="1">
        <v>0</v>
      </c>
      <c r="IJ123" s="1">
        <v>0</v>
      </c>
      <c r="IK123" s="1">
        <v>0</v>
      </c>
      <c r="IN123" s="1">
        <v>0.53100000000000003</v>
      </c>
      <c r="IO123" s="1">
        <v>0</v>
      </c>
      <c r="IP123" s="1">
        <v>0</v>
      </c>
      <c r="IS123" s="1">
        <v>113</v>
      </c>
      <c r="IT123" s="1">
        <v>6.0350000000000001</v>
      </c>
      <c r="IU123" s="1">
        <v>0</v>
      </c>
      <c r="IX123" s="1">
        <v>0</v>
      </c>
      <c r="IY123" s="1">
        <v>0</v>
      </c>
      <c r="JB123" s="1">
        <v>0.96599999999999997</v>
      </c>
      <c r="JC123" s="1">
        <v>0</v>
      </c>
      <c r="JD123" s="1">
        <v>0</v>
      </c>
      <c r="JG123" s="1">
        <v>113</v>
      </c>
      <c r="JH123" s="1">
        <v>0</v>
      </c>
      <c r="JI123" s="1">
        <v>0</v>
      </c>
      <c r="JJ123" s="1">
        <v>0</v>
      </c>
      <c r="JM123" s="1">
        <v>0</v>
      </c>
      <c r="JN123" s="1">
        <v>0</v>
      </c>
      <c r="KA123" s="1">
        <v>113</v>
      </c>
      <c r="KB123" s="1">
        <v>0</v>
      </c>
      <c r="KC123" s="1">
        <v>0</v>
      </c>
      <c r="KD123" s="1">
        <v>0</v>
      </c>
      <c r="KG123" s="1">
        <v>0</v>
      </c>
      <c r="KH123" s="1">
        <v>0</v>
      </c>
      <c r="KK123" s="1">
        <v>113</v>
      </c>
      <c r="KL123" s="1">
        <v>0</v>
      </c>
      <c r="KM123" s="1">
        <v>0</v>
      </c>
      <c r="KN123" s="1">
        <v>0</v>
      </c>
      <c r="KQ123" s="1">
        <v>0.91700000000000004</v>
      </c>
      <c r="KR123" s="1">
        <v>0</v>
      </c>
    </row>
    <row r="124" spans="15:323" x14ac:dyDescent="0.25">
      <c r="O124" s="1">
        <v>114</v>
      </c>
      <c r="P124" s="1">
        <v>16.175999999999998</v>
      </c>
      <c r="Q124" s="1">
        <v>2.0339999999999998</v>
      </c>
      <c r="T124" s="1">
        <v>0.29099999999999998</v>
      </c>
      <c r="U124" s="1">
        <v>1.1140000000000001</v>
      </c>
      <c r="X124" s="1">
        <v>25.087</v>
      </c>
      <c r="Y124" s="1">
        <v>127.229</v>
      </c>
      <c r="Z124" s="1">
        <v>3.875</v>
      </c>
      <c r="AC124" s="1">
        <v>114</v>
      </c>
      <c r="AD124" s="1">
        <v>8.282</v>
      </c>
      <c r="AE124" s="1">
        <v>0.38700000000000001</v>
      </c>
      <c r="AH124" s="1">
        <v>0</v>
      </c>
      <c r="AI124" s="1">
        <v>0</v>
      </c>
      <c r="AL124" s="1">
        <v>16.030999999999999</v>
      </c>
      <c r="AM124" s="1">
        <v>52.064</v>
      </c>
      <c r="AN124" s="1">
        <v>0.38700000000000001</v>
      </c>
      <c r="AQ124" s="1">
        <v>114</v>
      </c>
      <c r="AR124" s="1">
        <v>15.933999999999999</v>
      </c>
      <c r="AS124" s="1">
        <v>3.0030000000000001</v>
      </c>
      <c r="AV124" s="1">
        <v>4.8000000000000001E-2</v>
      </c>
      <c r="AW124" s="1">
        <v>4.8000000000000001E-2</v>
      </c>
      <c r="AZ124" s="1">
        <v>24.7</v>
      </c>
      <c r="BA124" s="1">
        <v>138.70699999999999</v>
      </c>
      <c r="BB124" s="1">
        <v>3.778</v>
      </c>
      <c r="BE124" s="1">
        <v>114</v>
      </c>
      <c r="BF124" s="1">
        <v>5.9089999999999998</v>
      </c>
      <c r="BG124" s="1">
        <v>0</v>
      </c>
      <c r="BJ124" s="1">
        <v>0</v>
      </c>
      <c r="BK124" s="1">
        <v>0</v>
      </c>
      <c r="BN124" s="1">
        <v>21.552</v>
      </c>
      <c r="BO124" s="1">
        <v>207.286</v>
      </c>
      <c r="BP124" s="1">
        <v>0</v>
      </c>
      <c r="BS124" s="1">
        <v>114</v>
      </c>
      <c r="BT124" s="1">
        <v>16.128</v>
      </c>
      <c r="BU124" s="1">
        <v>3.8260000000000001</v>
      </c>
      <c r="BX124" s="1">
        <v>0.96899999999999997</v>
      </c>
      <c r="BY124" s="1">
        <v>1.5980000000000001</v>
      </c>
      <c r="CB124" s="1">
        <v>22.181999999999999</v>
      </c>
      <c r="CC124" s="1">
        <v>110.423</v>
      </c>
      <c r="CD124" s="1">
        <v>4.601</v>
      </c>
      <c r="CG124" s="1">
        <v>114</v>
      </c>
      <c r="CH124" s="1">
        <v>12.398</v>
      </c>
      <c r="CI124" s="1">
        <v>0.63</v>
      </c>
      <c r="CL124" s="1">
        <v>0</v>
      </c>
      <c r="CM124" s="1">
        <v>0</v>
      </c>
      <c r="CP124" s="1">
        <v>25.33</v>
      </c>
      <c r="CQ124" s="1">
        <v>135.26900000000001</v>
      </c>
      <c r="CR124" s="1">
        <v>1.1619999999999999</v>
      </c>
      <c r="CU124" s="1">
        <v>114</v>
      </c>
      <c r="CV124" s="1">
        <v>0.67600000000000005</v>
      </c>
      <c r="CW124" s="1">
        <v>0</v>
      </c>
      <c r="CZ124" s="1">
        <v>0</v>
      </c>
      <c r="DA124" s="1">
        <v>0</v>
      </c>
      <c r="DD124" s="1">
        <v>0</v>
      </c>
      <c r="DE124" s="1">
        <v>0</v>
      </c>
      <c r="DF124" s="1">
        <v>0</v>
      </c>
      <c r="FM124" s="1">
        <v>114</v>
      </c>
      <c r="FN124" s="1">
        <v>0</v>
      </c>
      <c r="FO124" s="1">
        <v>0</v>
      </c>
      <c r="FR124" s="1">
        <v>0</v>
      </c>
      <c r="FS124" s="1">
        <v>0</v>
      </c>
      <c r="FV124" s="1">
        <v>0</v>
      </c>
      <c r="FW124" s="1">
        <v>0</v>
      </c>
      <c r="FX124" s="1">
        <v>0</v>
      </c>
      <c r="GA124" s="1">
        <v>114</v>
      </c>
      <c r="GB124" s="1">
        <v>0</v>
      </c>
      <c r="GC124" s="1">
        <v>0</v>
      </c>
      <c r="GF124" s="1">
        <v>0</v>
      </c>
      <c r="GG124" s="1">
        <v>0</v>
      </c>
      <c r="GJ124" s="1">
        <v>0</v>
      </c>
      <c r="GK124" s="1">
        <v>0</v>
      </c>
      <c r="GL124" s="1">
        <v>0</v>
      </c>
      <c r="GO124" s="1">
        <v>114</v>
      </c>
      <c r="GP124" s="1">
        <v>0</v>
      </c>
      <c r="GQ124" s="1">
        <v>0</v>
      </c>
      <c r="GT124" s="1">
        <v>0</v>
      </c>
      <c r="GU124" s="1">
        <v>0</v>
      </c>
      <c r="GX124" s="1">
        <v>0</v>
      </c>
      <c r="GY124" s="1">
        <v>0</v>
      </c>
      <c r="GZ124" s="1">
        <v>0</v>
      </c>
      <c r="HC124" s="1">
        <v>114</v>
      </c>
      <c r="HD124" s="1">
        <v>0</v>
      </c>
      <c r="HE124" s="1">
        <v>0</v>
      </c>
      <c r="HH124" s="1">
        <v>0</v>
      </c>
      <c r="HI124" s="1">
        <v>0</v>
      </c>
      <c r="HL124" s="1">
        <v>0</v>
      </c>
      <c r="HM124" s="1">
        <v>0</v>
      </c>
      <c r="HN124" s="1">
        <v>0</v>
      </c>
      <c r="HQ124" s="1">
        <v>114</v>
      </c>
      <c r="HR124" s="1">
        <v>0.435</v>
      </c>
      <c r="HS124" s="1">
        <v>0</v>
      </c>
      <c r="HV124" s="1">
        <v>0</v>
      </c>
      <c r="HW124" s="1">
        <v>0</v>
      </c>
      <c r="HZ124" s="1">
        <v>0</v>
      </c>
      <c r="IA124" s="1">
        <v>2.028</v>
      </c>
      <c r="IB124" s="1">
        <v>0</v>
      </c>
      <c r="IE124" s="1">
        <v>114</v>
      </c>
      <c r="IF124" s="1">
        <v>0</v>
      </c>
      <c r="IG124" s="1">
        <v>0</v>
      </c>
      <c r="IJ124" s="1">
        <v>0</v>
      </c>
      <c r="IK124" s="1">
        <v>0</v>
      </c>
      <c r="IN124" s="1">
        <v>0</v>
      </c>
      <c r="IO124" s="1">
        <v>0</v>
      </c>
      <c r="IP124" s="1">
        <v>0</v>
      </c>
      <c r="IS124" s="1">
        <v>114</v>
      </c>
      <c r="IT124" s="1">
        <v>9.7040000000000006</v>
      </c>
      <c r="IU124" s="1">
        <v>0</v>
      </c>
      <c r="IX124" s="1">
        <v>0</v>
      </c>
      <c r="IY124" s="1">
        <v>0</v>
      </c>
      <c r="JB124" s="1">
        <v>2.028</v>
      </c>
      <c r="JC124" s="1">
        <v>1.1100000000000001</v>
      </c>
      <c r="JD124" s="1">
        <v>0</v>
      </c>
      <c r="JG124" s="1">
        <v>114</v>
      </c>
      <c r="JH124" s="1">
        <v>0</v>
      </c>
      <c r="JI124" s="1">
        <v>0</v>
      </c>
      <c r="JJ124" s="1">
        <v>0</v>
      </c>
      <c r="JM124" s="1">
        <v>0</v>
      </c>
      <c r="JN124" s="1">
        <v>0</v>
      </c>
      <c r="KK124" s="1">
        <v>114</v>
      </c>
      <c r="KL124" s="1">
        <v>0</v>
      </c>
      <c r="KM124" s="1">
        <v>0</v>
      </c>
      <c r="KN124" s="1">
        <v>0</v>
      </c>
      <c r="KQ124" s="1">
        <v>0.628</v>
      </c>
      <c r="KR124" s="1">
        <v>0</v>
      </c>
    </row>
    <row r="125" spans="15:323" x14ac:dyDescent="0.25">
      <c r="O125" s="1">
        <v>115</v>
      </c>
      <c r="P125" s="1">
        <v>15.159000000000001</v>
      </c>
      <c r="Q125" s="1">
        <v>2.3730000000000002</v>
      </c>
      <c r="T125" s="1">
        <v>0.33900000000000002</v>
      </c>
      <c r="U125" s="1">
        <v>1.5980000000000001</v>
      </c>
      <c r="X125" s="1">
        <v>23.489000000000001</v>
      </c>
      <c r="Y125" s="1">
        <v>128.53700000000001</v>
      </c>
      <c r="Z125" s="1">
        <v>3.778</v>
      </c>
      <c r="AC125" s="1">
        <v>115</v>
      </c>
      <c r="AD125" s="1">
        <v>7.2160000000000002</v>
      </c>
      <c r="AE125" s="1">
        <v>1.2110000000000001</v>
      </c>
      <c r="AH125" s="1">
        <v>0</v>
      </c>
      <c r="AI125" s="1">
        <v>0</v>
      </c>
      <c r="AL125" s="1">
        <v>21.407</v>
      </c>
      <c r="AM125" s="1">
        <v>58.844000000000001</v>
      </c>
      <c r="AN125" s="1">
        <v>1.3080000000000001</v>
      </c>
      <c r="AQ125" s="1">
        <v>115</v>
      </c>
      <c r="AR125" s="1">
        <v>14.965</v>
      </c>
      <c r="AS125" s="1">
        <v>2.0830000000000002</v>
      </c>
      <c r="AV125" s="1">
        <v>0</v>
      </c>
      <c r="AW125" s="1">
        <v>0</v>
      </c>
      <c r="AZ125" s="1">
        <v>24.603000000000002</v>
      </c>
      <c r="BA125" s="1">
        <v>130.28</v>
      </c>
      <c r="BB125" s="1">
        <v>3.3420000000000001</v>
      </c>
      <c r="BE125" s="1">
        <v>115</v>
      </c>
      <c r="BF125" s="1">
        <v>4.843</v>
      </c>
      <c r="BG125" s="1">
        <v>0</v>
      </c>
      <c r="BJ125" s="1">
        <v>0</v>
      </c>
      <c r="BK125" s="1">
        <v>0</v>
      </c>
      <c r="BN125" s="1">
        <v>17.484000000000002</v>
      </c>
      <c r="BO125" s="1">
        <v>176.096</v>
      </c>
      <c r="BP125" s="1">
        <v>9.7000000000000003E-2</v>
      </c>
      <c r="BS125" s="1">
        <v>115</v>
      </c>
      <c r="BT125" s="1">
        <v>16.951000000000001</v>
      </c>
      <c r="BU125" s="1">
        <v>2.9540000000000002</v>
      </c>
      <c r="BX125" s="1">
        <v>1.0169999999999999</v>
      </c>
      <c r="BY125" s="1">
        <v>1.4530000000000001</v>
      </c>
      <c r="CB125" s="1">
        <v>19.905000000000001</v>
      </c>
      <c r="CC125" s="1">
        <v>103.59399999999999</v>
      </c>
      <c r="CD125" s="1">
        <v>3.9710000000000001</v>
      </c>
      <c r="CG125" s="1">
        <v>115</v>
      </c>
      <c r="CH125" s="1">
        <v>13.464</v>
      </c>
      <c r="CI125" s="1">
        <v>0.14499999999999999</v>
      </c>
      <c r="CL125" s="1">
        <v>0</v>
      </c>
      <c r="CM125" s="1">
        <v>0</v>
      </c>
      <c r="CP125" s="1">
        <v>15.933999999999999</v>
      </c>
      <c r="CQ125" s="1">
        <v>104.515</v>
      </c>
      <c r="CR125" s="1">
        <v>0.436</v>
      </c>
      <c r="CU125" s="1">
        <v>115</v>
      </c>
      <c r="CV125" s="1">
        <v>9.7000000000000003E-2</v>
      </c>
      <c r="CW125" s="1">
        <v>0</v>
      </c>
      <c r="CZ125" s="1">
        <v>0</v>
      </c>
      <c r="DA125" s="1">
        <v>0</v>
      </c>
      <c r="DD125" s="1">
        <v>0</v>
      </c>
      <c r="DE125" s="1">
        <v>0</v>
      </c>
      <c r="DF125" s="1">
        <v>0</v>
      </c>
      <c r="GA125" s="1">
        <v>115</v>
      </c>
      <c r="GB125" s="1">
        <v>0</v>
      </c>
      <c r="GC125" s="1">
        <v>0</v>
      </c>
      <c r="GF125" s="1">
        <v>0</v>
      </c>
      <c r="GG125" s="1">
        <v>0</v>
      </c>
      <c r="GJ125" s="1">
        <v>0</v>
      </c>
      <c r="GK125" s="1">
        <v>0</v>
      </c>
      <c r="GL125" s="1">
        <v>0</v>
      </c>
      <c r="GO125" s="1">
        <v>115</v>
      </c>
      <c r="GP125" s="1">
        <v>0</v>
      </c>
      <c r="GQ125" s="1">
        <v>0</v>
      </c>
      <c r="GT125" s="1">
        <v>0</v>
      </c>
      <c r="GU125" s="1">
        <v>0</v>
      </c>
      <c r="GX125" s="1">
        <v>0</v>
      </c>
      <c r="GY125" s="1">
        <v>0</v>
      </c>
      <c r="GZ125" s="1">
        <v>0</v>
      </c>
      <c r="HC125" s="1">
        <v>115</v>
      </c>
      <c r="HD125" s="1">
        <v>0</v>
      </c>
      <c r="HE125" s="1">
        <v>0</v>
      </c>
      <c r="HH125" s="1">
        <v>0</v>
      </c>
      <c r="HI125" s="1">
        <v>0</v>
      </c>
      <c r="HL125" s="1">
        <v>0</v>
      </c>
      <c r="HM125" s="1">
        <v>0</v>
      </c>
      <c r="HN125" s="1">
        <v>0</v>
      </c>
      <c r="HQ125" s="1">
        <v>115</v>
      </c>
      <c r="HR125" s="1">
        <v>0.53100000000000003</v>
      </c>
      <c r="HS125" s="1">
        <v>0</v>
      </c>
      <c r="HV125" s="1">
        <v>0</v>
      </c>
      <c r="HW125" s="1">
        <v>0</v>
      </c>
      <c r="HZ125" s="1">
        <v>0</v>
      </c>
      <c r="IA125" s="1">
        <v>2.3170000000000002</v>
      </c>
      <c r="IB125" s="1">
        <v>0</v>
      </c>
      <c r="IE125" s="1">
        <v>115</v>
      </c>
      <c r="IF125" s="1">
        <v>0</v>
      </c>
      <c r="IG125" s="1">
        <v>0</v>
      </c>
      <c r="IJ125" s="1">
        <v>0</v>
      </c>
      <c r="IK125" s="1">
        <v>0</v>
      </c>
      <c r="IN125" s="1">
        <v>0</v>
      </c>
      <c r="IO125" s="1">
        <v>0</v>
      </c>
      <c r="IP125" s="1">
        <v>0</v>
      </c>
      <c r="IS125" s="1">
        <v>115</v>
      </c>
      <c r="IT125" s="1">
        <v>5.7939999999999996</v>
      </c>
      <c r="IU125" s="1">
        <v>0</v>
      </c>
      <c r="IX125" s="1">
        <v>0</v>
      </c>
      <c r="IY125" s="1">
        <v>0</v>
      </c>
      <c r="JB125" s="1">
        <v>0.435</v>
      </c>
      <c r="JC125" s="1">
        <v>0.91700000000000004</v>
      </c>
      <c r="JD125" s="1">
        <v>0</v>
      </c>
      <c r="JG125" s="1">
        <v>115</v>
      </c>
      <c r="JH125" s="1">
        <v>0</v>
      </c>
      <c r="JI125" s="1">
        <v>0</v>
      </c>
      <c r="JJ125" s="1">
        <v>0</v>
      </c>
      <c r="JM125" s="1">
        <v>0</v>
      </c>
      <c r="JN125" s="1">
        <v>0</v>
      </c>
      <c r="KK125" s="1">
        <v>115</v>
      </c>
      <c r="KL125" s="1">
        <v>0</v>
      </c>
      <c r="KM125" s="1">
        <v>0</v>
      </c>
      <c r="KN125" s="1">
        <v>0</v>
      </c>
      <c r="KQ125" s="1">
        <v>0.82099999999999995</v>
      </c>
      <c r="KR125" s="1">
        <v>0</v>
      </c>
    </row>
    <row r="126" spans="15:323" x14ac:dyDescent="0.25">
      <c r="O126" s="1">
        <v>116</v>
      </c>
      <c r="P126" s="1">
        <v>14.82</v>
      </c>
      <c r="Q126" s="1">
        <v>2.7120000000000002</v>
      </c>
      <c r="T126" s="1">
        <v>4.8000000000000001E-2</v>
      </c>
      <c r="U126" s="1">
        <v>0.96899999999999997</v>
      </c>
      <c r="X126" s="1">
        <v>23.295000000000002</v>
      </c>
      <c r="Y126" s="1">
        <v>129.06899999999999</v>
      </c>
      <c r="Z126" s="1">
        <v>3.4870000000000001</v>
      </c>
      <c r="AC126" s="1">
        <v>116</v>
      </c>
      <c r="AD126" s="1">
        <v>7.0229999999999997</v>
      </c>
      <c r="AE126" s="1">
        <v>1.5980000000000001</v>
      </c>
      <c r="AH126" s="1">
        <v>0</v>
      </c>
      <c r="AI126" s="1">
        <v>0</v>
      </c>
      <c r="AL126" s="1">
        <v>21.988</v>
      </c>
      <c r="AM126" s="1">
        <v>63.542000000000002</v>
      </c>
      <c r="AN126" s="1">
        <v>0.48399999999999999</v>
      </c>
      <c r="AQ126" s="1">
        <v>116</v>
      </c>
      <c r="AR126" s="1">
        <v>14.336</v>
      </c>
      <c r="AS126" s="1">
        <v>1.6950000000000001</v>
      </c>
      <c r="AV126" s="1">
        <v>0</v>
      </c>
      <c r="AW126" s="1">
        <v>0</v>
      </c>
      <c r="AZ126" s="1">
        <v>24.216000000000001</v>
      </c>
      <c r="BA126" s="1">
        <v>124.27500000000001</v>
      </c>
      <c r="BB126" s="1">
        <v>2.1789999999999998</v>
      </c>
      <c r="BE126" s="1">
        <v>116</v>
      </c>
      <c r="BF126" s="1">
        <v>5.8120000000000003</v>
      </c>
      <c r="BG126" s="1">
        <v>0.14499999999999999</v>
      </c>
      <c r="BJ126" s="1">
        <v>0</v>
      </c>
      <c r="BK126" s="1">
        <v>0</v>
      </c>
      <c r="BN126" s="1">
        <v>15.595000000000001</v>
      </c>
      <c r="BO126" s="1">
        <v>148.82900000000001</v>
      </c>
      <c r="BP126" s="1">
        <v>4.8000000000000001E-2</v>
      </c>
      <c r="BS126" s="1">
        <v>116</v>
      </c>
      <c r="BT126" s="1">
        <v>16.853999999999999</v>
      </c>
      <c r="BU126" s="1">
        <v>2.8090000000000002</v>
      </c>
      <c r="BX126" s="1">
        <v>0.19400000000000001</v>
      </c>
      <c r="BY126" s="1">
        <v>1.55</v>
      </c>
      <c r="CB126" s="1">
        <v>19.954000000000001</v>
      </c>
      <c r="CC126" s="1">
        <v>99.429000000000002</v>
      </c>
      <c r="CD126" s="1">
        <v>3.4870000000000001</v>
      </c>
      <c r="CG126" s="1">
        <v>116</v>
      </c>
      <c r="CH126" s="1">
        <v>8.8629999999999995</v>
      </c>
      <c r="CI126" s="1">
        <v>0</v>
      </c>
      <c r="CL126" s="1">
        <v>0</v>
      </c>
      <c r="CM126" s="1">
        <v>0</v>
      </c>
      <c r="CP126" s="1">
        <v>7.5069999999999997</v>
      </c>
      <c r="CQ126" s="1">
        <v>68.820999999999998</v>
      </c>
      <c r="CR126" s="1">
        <v>0.33900000000000002</v>
      </c>
      <c r="CU126" s="1">
        <v>116</v>
      </c>
      <c r="CV126" s="1">
        <v>0</v>
      </c>
      <c r="CW126" s="1">
        <v>0</v>
      </c>
      <c r="CZ126" s="1">
        <v>0</v>
      </c>
      <c r="DA126" s="1">
        <v>0</v>
      </c>
      <c r="DD126" s="1">
        <v>0</v>
      </c>
      <c r="DE126" s="1">
        <v>0</v>
      </c>
      <c r="DF126" s="1">
        <v>0</v>
      </c>
      <c r="GO126" s="1">
        <v>116</v>
      </c>
      <c r="GP126" s="1">
        <v>0</v>
      </c>
      <c r="GQ126" s="1">
        <v>0</v>
      </c>
      <c r="GT126" s="1">
        <v>0</v>
      </c>
      <c r="GU126" s="1">
        <v>0</v>
      </c>
      <c r="GX126" s="1">
        <v>0</v>
      </c>
      <c r="GY126" s="1">
        <v>0</v>
      </c>
      <c r="GZ126" s="1">
        <v>0</v>
      </c>
      <c r="HC126" s="1">
        <v>116</v>
      </c>
      <c r="HD126" s="1">
        <v>0</v>
      </c>
      <c r="HE126" s="1">
        <v>0</v>
      </c>
      <c r="HH126" s="1">
        <v>0</v>
      </c>
      <c r="HI126" s="1">
        <v>0</v>
      </c>
      <c r="HL126" s="1">
        <v>0</v>
      </c>
      <c r="HM126" s="1">
        <v>0</v>
      </c>
      <c r="HN126" s="1">
        <v>0</v>
      </c>
      <c r="HQ126" s="1">
        <v>116</v>
      </c>
      <c r="HR126" s="1">
        <v>0</v>
      </c>
      <c r="HS126" s="1">
        <v>0</v>
      </c>
      <c r="HV126" s="1">
        <v>0</v>
      </c>
      <c r="HW126" s="1">
        <v>0</v>
      </c>
      <c r="HZ126" s="1">
        <v>0</v>
      </c>
      <c r="IA126" s="1">
        <v>3.1379999999999999</v>
      </c>
      <c r="IB126" s="1">
        <v>0</v>
      </c>
      <c r="IE126" s="1">
        <v>116</v>
      </c>
      <c r="IF126" s="1">
        <v>0</v>
      </c>
      <c r="IG126" s="1">
        <v>0</v>
      </c>
      <c r="IJ126" s="1">
        <v>0</v>
      </c>
      <c r="IK126" s="1">
        <v>0</v>
      </c>
      <c r="IN126" s="1">
        <v>0</v>
      </c>
      <c r="IO126" s="1">
        <v>0</v>
      </c>
      <c r="IP126" s="1">
        <v>0</v>
      </c>
      <c r="IS126" s="1">
        <v>116</v>
      </c>
      <c r="IT126" s="1">
        <v>4.9249999999999998</v>
      </c>
      <c r="IU126" s="1">
        <v>0</v>
      </c>
      <c r="IX126" s="1">
        <v>0</v>
      </c>
      <c r="IY126" s="1">
        <v>0</v>
      </c>
      <c r="JB126" s="1">
        <v>0</v>
      </c>
      <c r="JC126" s="1">
        <v>0</v>
      </c>
      <c r="JD126" s="1">
        <v>0</v>
      </c>
      <c r="JG126" s="1">
        <v>116</v>
      </c>
      <c r="JH126" s="1">
        <v>0</v>
      </c>
      <c r="JI126" s="1">
        <v>0</v>
      </c>
      <c r="JJ126" s="1">
        <v>0</v>
      </c>
      <c r="JM126" s="1">
        <v>0</v>
      </c>
      <c r="JN126" s="1">
        <v>0</v>
      </c>
      <c r="KK126" s="1">
        <v>116</v>
      </c>
      <c r="KL126" s="1">
        <v>0</v>
      </c>
      <c r="KM126" s="1">
        <v>0</v>
      </c>
      <c r="KN126" s="1">
        <v>0</v>
      </c>
      <c r="KQ126" s="1">
        <v>0.96599999999999997</v>
      </c>
      <c r="KR126" s="1">
        <v>0.53100000000000003</v>
      </c>
    </row>
    <row r="127" spans="15:323" x14ac:dyDescent="0.25">
      <c r="O127" s="1">
        <v>117</v>
      </c>
      <c r="P127" s="1">
        <v>11.43</v>
      </c>
      <c r="Q127" s="1">
        <v>1.2589999999999999</v>
      </c>
      <c r="T127" s="1">
        <v>0</v>
      </c>
      <c r="U127" s="1">
        <v>0.29099999999999998</v>
      </c>
      <c r="X127" s="1">
        <v>21.745999999999999</v>
      </c>
      <c r="Y127" s="1">
        <v>130.03800000000001</v>
      </c>
      <c r="Z127" s="1">
        <v>1.792</v>
      </c>
      <c r="AC127" s="1">
        <v>117</v>
      </c>
      <c r="AD127" s="1">
        <v>9.2989999999999995</v>
      </c>
      <c r="AE127" s="1">
        <v>0.96899999999999997</v>
      </c>
      <c r="AH127" s="1">
        <v>0</v>
      </c>
      <c r="AI127" s="1">
        <v>0</v>
      </c>
      <c r="AL127" s="1">
        <v>21.939</v>
      </c>
      <c r="AM127" s="1">
        <v>56.567999999999998</v>
      </c>
      <c r="AN127" s="1">
        <v>0.48399999999999999</v>
      </c>
      <c r="AQ127" s="1">
        <v>117</v>
      </c>
      <c r="AR127" s="1">
        <v>10.074</v>
      </c>
      <c r="AS127" s="1">
        <v>0.82299999999999995</v>
      </c>
      <c r="AV127" s="1">
        <v>0</v>
      </c>
      <c r="AW127" s="1">
        <v>0</v>
      </c>
      <c r="AZ127" s="1">
        <v>21.260999999999999</v>
      </c>
      <c r="BA127" s="1">
        <v>113.039</v>
      </c>
      <c r="BB127" s="1">
        <v>1.3560000000000001</v>
      </c>
      <c r="BE127" s="1">
        <v>117</v>
      </c>
      <c r="BF127" s="1">
        <v>6.49</v>
      </c>
      <c r="BG127" s="1">
        <v>0.33900000000000002</v>
      </c>
      <c r="BJ127" s="1">
        <v>0</v>
      </c>
      <c r="BK127" s="1">
        <v>0</v>
      </c>
      <c r="BN127" s="1">
        <v>13.464</v>
      </c>
      <c r="BO127" s="1">
        <v>119.383</v>
      </c>
      <c r="BP127" s="1">
        <v>0.19400000000000001</v>
      </c>
      <c r="BS127" s="1">
        <v>117</v>
      </c>
      <c r="BT127" s="1">
        <v>14.675000000000001</v>
      </c>
      <c r="BU127" s="1">
        <v>2.2280000000000002</v>
      </c>
      <c r="BX127" s="1">
        <v>0.19400000000000001</v>
      </c>
      <c r="BY127" s="1">
        <v>1.647</v>
      </c>
      <c r="CB127" s="1">
        <v>17.532</v>
      </c>
      <c r="CC127" s="1">
        <v>96.233000000000004</v>
      </c>
      <c r="CD127" s="1">
        <v>3.1480000000000001</v>
      </c>
      <c r="CG127" s="1">
        <v>117</v>
      </c>
      <c r="CH127" s="1">
        <v>7.9909999999999997</v>
      </c>
      <c r="CI127" s="1">
        <v>0</v>
      </c>
      <c r="CL127" s="1">
        <v>0</v>
      </c>
      <c r="CM127" s="1">
        <v>0</v>
      </c>
      <c r="CP127" s="1">
        <v>4.843</v>
      </c>
      <c r="CQ127" s="1">
        <v>40.923999999999999</v>
      </c>
      <c r="CR127" s="1">
        <v>0</v>
      </c>
      <c r="CU127" s="1">
        <v>117</v>
      </c>
      <c r="CV127" s="1">
        <v>0</v>
      </c>
      <c r="CW127" s="1">
        <v>0</v>
      </c>
      <c r="CZ127" s="1">
        <v>0</v>
      </c>
      <c r="DA127" s="1">
        <v>0</v>
      </c>
      <c r="DD127" s="1">
        <v>0</v>
      </c>
      <c r="DE127" s="1">
        <v>0</v>
      </c>
      <c r="DF127" s="1">
        <v>0</v>
      </c>
      <c r="GO127" s="1">
        <v>117</v>
      </c>
      <c r="GP127" s="1">
        <v>0</v>
      </c>
      <c r="GQ127" s="1">
        <v>0</v>
      </c>
      <c r="GT127" s="1">
        <v>0</v>
      </c>
      <c r="GU127" s="1">
        <v>0</v>
      </c>
      <c r="GX127" s="1">
        <v>0</v>
      </c>
      <c r="GY127" s="1">
        <v>0</v>
      </c>
      <c r="GZ127" s="1">
        <v>0</v>
      </c>
      <c r="HC127" s="1">
        <v>117</v>
      </c>
      <c r="HD127" s="1">
        <v>0</v>
      </c>
      <c r="HE127" s="1">
        <v>0</v>
      </c>
      <c r="HH127" s="1">
        <v>0</v>
      </c>
      <c r="HI127" s="1">
        <v>0</v>
      </c>
      <c r="HL127" s="1">
        <v>0</v>
      </c>
      <c r="HM127" s="1">
        <v>0</v>
      </c>
      <c r="HN127" s="1">
        <v>0</v>
      </c>
      <c r="HQ127" s="1">
        <v>117</v>
      </c>
      <c r="HR127" s="1">
        <v>0</v>
      </c>
      <c r="HS127" s="1">
        <v>0</v>
      </c>
      <c r="HV127" s="1">
        <v>0</v>
      </c>
      <c r="HW127" s="1">
        <v>0</v>
      </c>
      <c r="HZ127" s="1">
        <v>0</v>
      </c>
      <c r="IA127" s="1">
        <v>1.1100000000000001</v>
      </c>
      <c r="IB127" s="1">
        <v>0</v>
      </c>
      <c r="IE127" s="1">
        <v>117</v>
      </c>
      <c r="IF127" s="1">
        <v>0</v>
      </c>
      <c r="IG127" s="1">
        <v>0</v>
      </c>
      <c r="IJ127" s="1">
        <v>0</v>
      </c>
      <c r="IK127" s="1">
        <v>0</v>
      </c>
      <c r="IN127" s="1">
        <v>0</v>
      </c>
      <c r="IO127" s="1">
        <v>0</v>
      </c>
      <c r="IP127" s="1">
        <v>0</v>
      </c>
      <c r="IS127" s="1">
        <v>117</v>
      </c>
      <c r="IT127" s="1">
        <v>5.1180000000000003</v>
      </c>
      <c r="IU127" s="1">
        <v>0</v>
      </c>
      <c r="IX127" s="1">
        <v>0</v>
      </c>
      <c r="IY127" s="1">
        <v>0</v>
      </c>
      <c r="JB127" s="1">
        <v>0</v>
      </c>
      <c r="JC127" s="1">
        <v>0</v>
      </c>
      <c r="JD127" s="1">
        <v>0</v>
      </c>
      <c r="JG127" s="1">
        <v>117</v>
      </c>
      <c r="JH127" s="1">
        <v>0</v>
      </c>
      <c r="JI127" s="1">
        <v>0</v>
      </c>
      <c r="JJ127" s="1">
        <v>0</v>
      </c>
      <c r="JM127" s="1">
        <v>0</v>
      </c>
      <c r="JN127" s="1">
        <v>0</v>
      </c>
      <c r="KK127" s="1">
        <v>117</v>
      </c>
      <c r="KL127" s="1">
        <v>0</v>
      </c>
      <c r="KM127" s="1">
        <v>0</v>
      </c>
      <c r="KN127" s="1">
        <v>0</v>
      </c>
      <c r="KQ127" s="1">
        <v>0.82099999999999995</v>
      </c>
      <c r="KR127" s="1">
        <v>0.33800000000000002</v>
      </c>
    </row>
    <row r="128" spans="15:323" x14ac:dyDescent="0.25">
      <c r="O128" s="1">
        <v>118</v>
      </c>
      <c r="P128" s="1">
        <v>10.654999999999999</v>
      </c>
      <c r="Q128" s="1">
        <v>1.0649999999999999</v>
      </c>
      <c r="T128" s="1">
        <v>0</v>
      </c>
      <c r="U128" s="1">
        <v>4.8000000000000001E-2</v>
      </c>
      <c r="X128" s="1">
        <v>18.21</v>
      </c>
      <c r="Y128" s="1">
        <v>124.32299999999999</v>
      </c>
      <c r="Z128" s="1">
        <v>1.5980000000000001</v>
      </c>
      <c r="AC128" s="1">
        <v>118</v>
      </c>
      <c r="AD128" s="1">
        <v>9.0570000000000004</v>
      </c>
      <c r="AE128" s="1">
        <v>1.2110000000000001</v>
      </c>
      <c r="AH128" s="1">
        <v>0</v>
      </c>
      <c r="AI128" s="1">
        <v>0</v>
      </c>
      <c r="AL128" s="1">
        <v>20.244</v>
      </c>
      <c r="AM128" s="1">
        <v>50.707999999999998</v>
      </c>
      <c r="AN128" s="1">
        <v>0</v>
      </c>
      <c r="AQ128" s="1">
        <v>118</v>
      </c>
      <c r="AR128" s="1">
        <v>8.1850000000000005</v>
      </c>
      <c r="AS128" s="1">
        <v>0.24199999999999999</v>
      </c>
      <c r="AV128" s="1">
        <v>0</v>
      </c>
      <c r="AW128" s="1">
        <v>0</v>
      </c>
      <c r="AZ128" s="1">
        <v>17.774000000000001</v>
      </c>
      <c r="BA128" s="1">
        <v>106.452</v>
      </c>
      <c r="BB128" s="1">
        <v>0.53300000000000003</v>
      </c>
      <c r="BE128" s="1">
        <v>118</v>
      </c>
      <c r="BF128" s="1">
        <v>7.3620000000000001</v>
      </c>
      <c r="BG128" s="1">
        <v>0.436</v>
      </c>
      <c r="BJ128" s="1">
        <v>0</v>
      </c>
      <c r="BK128" s="1">
        <v>0</v>
      </c>
      <c r="BN128" s="1">
        <v>12.689</v>
      </c>
      <c r="BO128" s="1">
        <v>86.305000000000007</v>
      </c>
      <c r="BP128" s="1">
        <v>4.8000000000000001E-2</v>
      </c>
      <c r="BS128" s="1">
        <v>118</v>
      </c>
      <c r="BT128" s="1">
        <v>14.965</v>
      </c>
      <c r="BU128" s="1">
        <v>2.7120000000000002</v>
      </c>
      <c r="BX128" s="1">
        <v>0.24199999999999999</v>
      </c>
      <c r="BY128" s="1">
        <v>1.2110000000000001</v>
      </c>
      <c r="CB128" s="1">
        <v>14.239000000000001</v>
      </c>
      <c r="CC128" s="1">
        <v>91.293000000000006</v>
      </c>
      <c r="CD128" s="1">
        <v>3.3420000000000001</v>
      </c>
      <c r="CG128" s="1">
        <v>118</v>
      </c>
      <c r="CH128" s="1">
        <v>9.1050000000000004</v>
      </c>
      <c r="CI128" s="1">
        <v>0</v>
      </c>
      <c r="CL128" s="1">
        <v>0</v>
      </c>
      <c r="CM128" s="1">
        <v>0</v>
      </c>
      <c r="CP128" s="1">
        <v>3.5840000000000001</v>
      </c>
      <c r="CQ128" s="1">
        <v>25.716999999999999</v>
      </c>
      <c r="CR128" s="1">
        <v>0</v>
      </c>
      <c r="CU128" s="1">
        <v>118</v>
      </c>
      <c r="CV128" s="1">
        <v>0</v>
      </c>
      <c r="CW128" s="1">
        <v>0</v>
      </c>
      <c r="CZ128" s="1">
        <v>0</v>
      </c>
      <c r="DA128" s="1">
        <v>0</v>
      </c>
      <c r="DD128" s="1">
        <v>0</v>
      </c>
      <c r="DE128" s="1">
        <v>0</v>
      </c>
      <c r="DF128" s="1">
        <v>0</v>
      </c>
      <c r="GO128" s="1">
        <v>118</v>
      </c>
      <c r="GP128" s="1">
        <v>0</v>
      </c>
      <c r="GQ128" s="1">
        <v>0</v>
      </c>
      <c r="GT128" s="1">
        <v>0</v>
      </c>
      <c r="GU128" s="1">
        <v>0</v>
      </c>
      <c r="GX128" s="1">
        <v>0</v>
      </c>
      <c r="GY128" s="1">
        <v>0</v>
      </c>
      <c r="GZ128" s="1">
        <v>0</v>
      </c>
      <c r="HC128" s="1">
        <v>118</v>
      </c>
      <c r="HD128" s="1">
        <v>0</v>
      </c>
      <c r="HE128" s="1">
        <v>0</v>
      </c>
      <c r="HH128" s="1">
        <v>0</v>
      </c>
      <c r="HI128" s="1">
        <v>0</v>
      </c>
      <c r="HL128" s="1">
        <v>0</v>
      </c>
      <c r="HM128" s="1">
        <v>0</v>
      </c>
      <c r="HN128" s="1">
        <v>0</v>
      </c>
      <c r="HQ128" s="1">
        <v>118</v>
      </c>
      <c r="HR128" s="1">
        <v>0</v>
      </c>
      <c r="HS128" s="1">
        <v>0</v>
      </c>
      <c r="HV128" s="1">
        <v>0</v>
      </c>
      <c r="HW128" s="1">
        <v>0</v>
      </c>
      <c r="HZ128" s="1">
        <v>0</v>
      </c>
      <c r="IA128" s="1">
        <v>4.8000000000000001E-2</v>
      </c>
      <c r="IB128" s="1">
        <v>0</v>
      </c>
      <c r="IE128" s="1">
        <v>118</v>
      </c>
      <c r="IF128" s="1">
        <v>0</v>
      </c>
      <c r="IG128" s="1">
        <v>0</v>
      </c>
      <c r="IJ128" s="1">
        <v>0</v>
      </c>
      <c r="IK128" s="1">
        <v>0</v>
      </c>
      <c r="IN128" s="1">
        <v>0</v>
      </c>
      <c r="IO128" s="1">
        <v>0</v>
      </c>
      <c r="IP128" s="1">
        <v>0</v>
      </c>
      <c r="IS128" s="1">
        <v>118</v>
      </c>
      <c r="IT128" s="1">
        <v>1.931</v>
      </c>
      <c r="IU128" s="1">
        <v>0</v>
      </c>
      <c r="IX128" s="1">
        <v>0</v>
      </c>
      <c r="IY128" s="1">
        <v>0</v>
      </c>
      <c r="JB128" s="1">
        <v>0</v>
      </c>
      <c r="JC128" s="1">
        <v>0</v>
      </c>
      <c r="JD128" s="1">
        <v>0</v>
      </c>
      <c r="JG128" s="1">
        <v>118</v>
      </c>
      <c r="JH128" s="1">
        <v>0</v>
      </c>
      <c r="JI128" s="1">
        <v>0</v>
      </c>
      <c r="JJ128" s="1">
        <v>0</v>
      </c>
      <c r="JM128" s="1">
        <v>0</v>
      </c>
      <c r="JN128" s="1">
        <v>0</v>
      </c>
      <c r="KK128" s="1">
        <v>118</v>
      </c>
      <c r="KL128" s="1">
        <v>0</v>
      </c>
      <c r="KM128" s="1">
        <v>0</v>
      </c>
      <c r="KN128" s="1">
        <v>0</v>
      </c>
      <c r="KQ128" s="1">
        <v>0.38600000000000001</v>
      </c>
      <c r="KR128" s="1">
        <v>0</v>
      </c>
    </row>
    <row r="129" spans="15:304" x14ac:dyDescent="0.25">
      <c r="O129" s="1">
        <v>119</v>
      </c>
      <c r="P129" s="1">
        <v>9.7349999999999994</v>
      </c>
      <c r="Q129" s="1">
        <v>1.3560000000000001</v>
      </c>
      <c r="T129" s="1">
        <v>0</v>
      </c>
      <c r="U129" s="1">
        <v>0</v>
      </c>
      <c r="X129" s="1">
        <v>14.868</v>
      </c>
      <c r="Y129" s="1">
        <v>115.17</v>
      </c>
      <c r="Z129" s="1">
        <v>1.0649999999999999</v>
      </c>
      <c r="AC129" s="1">
        <v>119</v>
      </c>
      <c r="AD129" s="1">
        <v>7.2160000000000002</v>
      </c>
      <c r="AE129" s="1">
        <v>0.48399999999999999</v>
      </c>
      <c r="AH129" s="1">
        <v>0</v>
      </c>
      <c r="AI129" s="1">
        <v>0</v>
      </c>
      <c r="AL129" s="1">
        <v>17.870999999999999</v>
      </c>
      <c r="AM129" s="1">
        <v>45.476999999999997</v>
      </c>
      <c r="AN129" s="1">
        <v>0</v>
      </c>
      <c r="AQ129" s="1">
        <v>119</v>
      </c>
      <c r="AR129" s="1">
        <v>5.3760000000000003</v>
      </c>
      <c r="AS129" s="1">
        <v>0</v>
      </c>
      <c r="AV129" s="1">
        <v>0</v>
      </c>
      <c r="AW129" s="1">
        <v>0</v>
      </c>
      <c r="AZ129" s="1">
        <v>18.84</v>
      </c>
      <c r="BA129" s="1">
        <v>101.56</v>
      </c>
      <c r="BB129" s="1">
        <v>0</v>
      </c>
      <c r="BE129" s="1">
        <v>119</v>
      </c>
      <c r="BF129" s="1">
        <v>5.3760000000000003</v>
      </c>
      <c r="BG129" s="1">
        <v>9.7000000000000003E-2</v>
      </c>
      <c r="BJ129" s="1">
        <v>0</v>
      </c>
      <c r="BK129" s="1">
        <v>0</v>
      </c>
      <c r="BN129" s="1">
        <v>10.897</v>
      </c>
      <c r="BO129" s="1">
        <v>48.963999999999999</v>
      </c>
      <c r="BP129" s="1">
        <v>0</v>
      </c>
      <c r="BS129" s="1">
        <v>119</v>
      </c>
      <c r="BT129" s="1">
        <v>9.7349999999999994</v>
      </c>
      <c r="BU129" s="1">
        <v>0.96899999999999997</v>
      </c>
      <c r="BX129" s="1">
        <v>0</v>
      </c>
      <c r="BY129" s="1">
        <v>0</v>
      </c>
      <c r="CB129" s="1">
        <v>12.205</v>
      </c>
      <c r="CC129" s="1">
        <v>88.629000000000005</v>
      </c>
      <c r="CD129" s="1">
        <v>1.744</v>
      </c>
      <c r="CG129" s="1">
        <v>119</v>
      </c>
      <c r="CH129" s="1">
        <v>7.2649999999999997</v>
      </c>
      <c r="CI129" s="1">
        <v>0</v>
      </c>
      <c r="CL129" s="1">
        <v>0</v>
      </c>
      <c r="CM129" s="1">
        <v>0</v>
      </c>
      <c r="CP129" s="1">
        <v>2.3250000000000002</v>
      </c>
      <c r="CQ129" s="1">
        <v>19.954000000000001</v>
      </c>
      <c r="CR129" s="1">
        <v>0</v>
      </c>
      <c r="CU129" s="1">
        <v>119</v>
      </c>
      <c r="CV129" s="1">
        <v>0</v>
      </c>
      <c r="CW129" s="1">
        <v>0</v>
      </c>
      <c r="CZ129" s="1">
        <v>0</v>
      </c>
      <c r="DA129" s="1">
        <v>0</v>
      </c>
      <c r="DD129" s="1">
        <v>0</v>
      </c>
      <c r="DE129" s="1">
        <v>0</v>
      </c>
      <c r="DF129" s="1">
        <v>0</v>
      </c>
      <c r="GO129" s="1">
        <v>119</v>
      </c>
      <c r="GP129" s="1">
        <v>0</v>
      </c>
      <c r="GQ129" s="1">
        <v>0</v>
      </c>
      <c r="GT129" s="1">
        <v>0</v>
      </c>
      <c r="GU129" s="1">
        <v>0</v>
      </c>
      <c r="GX129" s="1">
        <v>0</v>
      </c>
      <c r="GY129" s="1">
        <v>0</v>
      </c>
      <c r="GZ129" s="1">
        <v>0</v>
      </c>
      <c r="HC129" s="1">
        <v>119</v>
      </c>
      <c r="HD129" s="1">
        <v>0</v>
      </c>
      <c r="HE129" s="1">
        <v>0</v>
      </c>
      <c r="HH129" s="1">
        <v>0</v>
      </c>
      <c r="HI129" s="1">
        <v>0</v>
      </c>
      <c r="HL129" s="1">
        <v>0</v>
      </c>
      <c r="HM129" s="1">
        <v>0</v>
      </c>
      <c r="HN129" s="1">
        <v>0</v>
      </c>
      <c r="HQ129" s="1">
        <v>119</v>
      </c>
      <c r="HR129" s="1">
        <v>0</v>
      </c>
      <c r="HS129" s="1">
        <v>0</v>
      </c>
      <c r="HV129" s="1">
        <v>0</v>
      </c>
      <c r="HW129" s="1">
        <v>0</v>
      </c>
      <c r="HZ129" s="1">
        <v>0</v>
      </c>
      <c r="IA129" s="1">
        <v>0.57899999999999996</v>
      </c>
      <c r="IB129" s="1">
        <v>0</v>
      </c>
      <c r="IE129" s="1">
        <v>119</v>
      </c>
      <c r="IF129" s="1">
        <v>0</v>
      </c>
      <c r="IG129" s="1">
        <v>0</v>
      </c>
      <c r="IJ129" s="1">
        <v>0</v>
      </c>
      <c r="IK129" s="1">
        <v>0</v>
      </c>
      <c r="IN129" s="1">
        <v>0</v>
      </c>
      <c r="IO129" s="1">
        <v>0</v>
      </c>
      <c r="IP129" s="1">
        <v>0</v>
      </c>
      <c r="IS129" s="1">
        <v>119</v>
      </c>
      <c r="IT129" s="1">
        <v>0.77200000000000002</v>
      </c>
      <c r="IU129" s="1">
        <v>0</v>
      </c>
      <c r="IX129" s="1">
        <v>0</v>
      </c>
      <c r="IY129" s="1">
        <v>0</v>
      </c>
      <c r="JB129" s="1">
        <v>0</v>
      </c>
      <c r="JC129" s="1">
        <v>0</v>
      </c>
      <c r="JD129" s="1">
        <v>0</v>
      </c>
      <c r="JG129" s="1">
        <v>119</v>
      </c>
      <c r="JH129" s="1">
        <v>0</v>
      </c>
      <c r="JI129" s="1">
        <v>0</v>
      </c>
      <c r="JJ129" s="1">
        <v>0</v>
      </c>
      <c r="JM129" s="1">
        <v>0</v>
      </c>
      <c r="JN129" s="1">
        <v>0</v>
      </c>
      <c r="KK129" s="1">
        <v>119</v>
      </c>
      <c r="KL129" s="1">
        <v>0</v>
      </c>
      <c r="KM129" s="1">
        <v>0</v>
      </c>
      <c r="KN129" s="1">
        <v>0</v>
      </c>
      <c r="KQ129" s="1">
        <v>0</v>
      </c>
      <c r="KR129" s="1">
        <v>0</v>
      </c>
    </row>
    <row r="130" spans="15:304" x14ac:dyDescent="0.25">
      <c r="O130" s="1">
        <v>120</v>
      </c>
      <c r="P130" s="1">
        <v>9.7829999999999995</v>
      </c>
      <c r="Q130" s="1">
        <v>0.96899999999999997</v>
      </c>
      <c r="T130" s="1">
        <v>0</v>
      </c>
      <c r="U130" s="1">
        <v>0</v>
      </c>
      <c r="X130" s="1">
        <v>12.156000000000001</v>
      </c>
      <c r="Y130" s="1">
        <v>105.193</v>
      </c>
      <c r="Z130" s="1">
        <v>1.792</v>
      </c>
      <c r="AC130" s="1">
        <v>120</v>
      </c>
      <c r="AD130" s="1">
        <v>6.2480000000000002</v>
      </c>
      <c r="AE130" s="1">
        <v>0.436</v>
      </c>
      <c r="AH130" s="1">
        <v>0</v>
      </c>
      <c r="AI130" s="1">
        <v>0</v>
      </c>
      <c r="AL130" s="1">
        <v>14.625999999999999</v>
      </c>
      <c r="AM130" s="1">
        <v>39.084000000000003</v>
      </c>
      <c r="AN130" s="1">
        <v>0</v>
      </c>
      <c r="AQ130" s="1">
        <v>120</v>
      </c>
      <c r="AR130" s="1">
        <v>3.875</v>
      </c>
      <c r="AS130" s="1">
        <v>0</v>
      </c>
      <c r="AV130" s="1">
        <v>0</v>
      </c>
      <c r="AW130" s="1">
        <v>0</v>
      </c>
      <c r="AZ130" s="1">
        <v>17.823</v>
      </c>
      <c r="BA130" s="1">
        <v>91.873999999999995</v>
      </c>
      <c r="BB130" s="1">
        <v>0</v>
      </c>
      <c r="BE130" s="1">
        <v>120</v>
      </c>
      <c r="BF130" s="1">
        <v>4.843</v>
      </c>
      <c r="BG130" s="1">
        <v>0</v>
      </c>
      <c r="BJ130" s="1">
        <v>0</v>
      </c>
      <c r="BK130" s="1">
        <v>0</v>
      </c>
      <c r="BN130" s="1">
        <v>6.6349999999999998</v>
      </c>
      <c r="BO130" s="1">
        <v>33.417999999999999</v>
      </c>
      <c r="BP130" s="1">
        <v>0</v>
      </c>
      <c r="BS130" s="1">
        <v>120</v>
      </c>
      <c r="BT130" s="1">
        <v>6.78</v>
      </c>
      <c r="BU130" s="1">
        <v>9.7000000000000003E-2</v>
      </c>
      <c r="BX130" s="1">
        <v>0</v>
      </c>
      <c r="BY130" s="1">
        <v>0</v>
      </c>
      <c r="CB130" s="1">
        <v>12.302</v>
      </c>
      <c r="CC130" s="1">
        <v>88.870999999999995</v>
      </c>
      <c r="CD130" s="1">
        <v>0.77500000000000002</v>
      </c>
      <c r="CG130" s="1">
        <v>120</v>
      </c>
      <c r="CH130" s="1">
        <v>6.9260000000000002</v>
      </c>
      <c r="CI130" s="1">
        <v>0</v>
      </c>
      <c r="CL130" s="1">
        <v>0</v>
      </c>
      <c r="CM130" s="1">
        <v>0</v>
      </c>
      <c r="CP130" s="1">
        <v>3.0510000000000002</v>
      </c>
      <c r="CQ130" s="1">
        <v>20.922000000000001</v>
      </c>
      <c r="CR130" s="1">
        <v>0</v>
      </c>
      <c r="CU130" s="1">
        <v>120</v>
      </c>
      <c r="CV130" s="1">
        <v>0</v>
      </c>
      <c r="CW130" s="1">
        <v>0</v>
      </c>
      <c r="CZ130" s="1">
        <v>0</v>
      </c>
      <c r="DA130" s="1">
        <v>0</v>
      </c>
      <c r="DD130" s="1">
        <v>0</v>
      </c>
      <c r="DE130" s="1">
        <v>0</v>
      </c>
      <c r="DF130" s="1">
        <v>0</v>
      </c>
      <c r="GO130" s="1">
        <v>120</v>
      </c>
      <c r="GP130" s="1">
        <v>0</v>
      </c>
      <c r="GQ130" s="1">
        <v>0</v>
      </c>
      <c r="GT130" s="1">
        <v>0</v>
      </c>
      <c r="GU130" s="1">
        <v>0</v>
      </c>
      <c r="GX130" s="1">
        <v>0</v>
      </c>
      <c r="GY130" s="1">
        <v>0</v>
      </c>
      <c r="GZ130" s="1">
        <v>0</v>
      </c>
      <c r="HC130" s="1">
        <v>120</v>
      </c>
      <c r="HD130" s="1">
        <v>0</v>
      </c>
      <c r="HE130" s="1">
        <v>0</v>
      </c>
      <c r="HH130" s="1">
        <v>0</v>
      </c>
      <c r="HI130" s="1">
        <v>0</v>
      </c>
      <c r="HL130" s="1">
        <v>0</v>
      </c>
      <c r="HM130" s="1">
        <v>0</v>
      </c>
      <c r="HN130" s="1">
        <v>0</v>
      </c>
      <c r="HQ130" s="1">
        <v>120</v>
      </c>
      <c r="HR130" s="1">
        <v>0</v>
      </c>
      <c r="HS130" s="1">
        <v>0</v>
      </c>
      <c r="HV130" s="1">
        <v>0</v>
      </c>
      <c r="HW130" s="1">
        <v>0</v>
      </c>
      <c r="HZ130" s="1">
        <v>0</v>
      </c>
      <c r="IA130" s="1">
        <v>0.14499999999999999</v>
      </c>
      <c r="IB130" s="1">
        <v>0</v>
      </c>
      <c r="IE130" s="1">
        <v>120</v>
      </c>
      <c r="IF130" s="1">
        <v>0</v>
      </c>
      <c r="IG130" s="1">
        <v>0</v>
      </c>
      <c r="IJ130" s="1">
        <v>0</v>
      </c>
      <c r="IK130" s="1">
        <v>0</v>
      </c>
      <c r="IN130" s="1">
        <v>0</v>
      </c>
      <c r="IO130" s="1">
        <v>0</v>
      </c>
      <c r="IP130" s="1">
        <v>0</v>
      </c>
      <c r="IS130" s="1">
        <v>120</v>
      </c>
      <c r="IT130" s="1">
        <v>0</v>
      </c>
      <c r="IU130" s="1">
        <v>0</v>
      </c>
      <c r="IX130" s="1">
        <v>0</v>
      </c>
      <c r="IY130" s="1">
        <v>0</v>
      </c>
      <c r="JB130" s="1">
        <v>0</v>
      </c>
      <c r="JC130" s="1">
        <v>0</v>
      </c>
      <c r="JD130" s="1">
        <v>0</v>
      </c>
      <c r="JG130" s="1">
        <v>120</v>
      </c>
      <c r="JH130" s="1">
        <v>0</v>
      </c>
      <c r="JI130" s="1">
        <v>0</v>
      </c>
      <c r="JJ130" s="1">
        <v>0</v>
      </c>
      <c r="JM130" s="1">
        <v>0</v>
      </c>
      <c r="JN130" s="1">
        <v>0</v>
      </c>
      <c r="KK130" s="1">
        <v>120</v>
      </c>
      <c r="KL130" s="1">
        <v>0</v>
      </c>
      <c r="KM130" s="1">
        <v>0</v>
      </c>
      <c r="KN130" s="1">
        <v>0</v>
      </c>
      <c r="KQ130" s="1">
        <v>0</v>
      </c>
      <c r="KR130" s="1">
        <v>0</v>
      </c>
    </row>
    <row r="131" spans="15:304" x14ac:dyDescent="0.25">
      <c r="O131" s="1">
        <v>121</v>
      </c>
      <c r="P131" s="1">
        <v>9.5410000000000004</v>
      </c>
      <c r="Q131" s="1">
        <v>0.96899999999999997</v>
      </c>
      <c r="T131" s="1">
        <v>0</v>
      </c>
      <c r="U131" s="1">
        <v>0</v>
      </c>
      <c r="X131" s="1">
        <v>11.138999999999999</v>
      </c>
      <c r="Y131" s="1">
        <v>86.837000000000003</v>
      </c>
      <c r="Z131" s="1">
        <v>2.0339999999999998</v>
      </c>
      <c r="AC131" s="1">
        <v>121</v>
      </c>
      <c r="AD131" s="1">
        <v>5.2309999999999999</v>
      </c>
      <c r="AE131" s="1">
        <v>0.14499999999999999</v>
      </c>
      <c r="AH131" s="1">
        <v>0</v>
      </c>
      <c r="AI131" s="1">
        <v>0</v>
      </c>
      <c r="AL131" s="1">
        <v>14.19</v>
      </c>
      <c r="AM131" s="1">
        <v>25.378</v>
      </c>
      <c r="AN131" s="1">
        <v>0</v>
      </c>
      <c r="AQ131" s="1">
        <v>121</v>
      </c>
      <c r="AR131" s="1">
        <v>6.6840000000000002</v>
      </c>
      <c r="AS131" s="1">
        <v>0</v>
      </c>
      <c r="AV131" s="1">
        <v>0</v>
      </c>
      <c r="AW131" s="1">
        <v>0</v>
      </c>
      <c r="AZ131" s="1">
        <v>14.965</v>
      </c>
      <c r="BA131" s="1">
        <v>78.603999999999999</v>
      </c>
      <c r="BB131" s="1">
        <v>0</v>
      </c>
      <c r="BE131" s="1">
        <v>121</v>
      </c>
      <c r="BF131" s="1">
        <v>5.3760000000000003</v>
      </c>
      <c r="BG131" s="1">
        <v>0</v>
      </c>
      <c r="BJ131" s="1">
        <v>0</v>
      </c>
      <c r="BK131" s="1">
        <v>0</v>
      </c>
      <c r="BN131" s="1">
        <v>3.778</v>
      </c>
      <c r="BO131" s="1">
        <v>28.042000000000002</v>
      </c>
      <c r="BP131" s="1">
        <v>0</v>
      </c>
      <c r="BS131" s="1">
        <v>121</v>
      </c>
      <c r="BT131" s="1">
        <v>6.9260000000000002</v>
      </c>
      <c r="BU131" s="1">
        <v>0</v>
      </c>
      <c r="BX131" s="1">
        <v>0</v>
      </c>
      <c r="BY131" s="1">
        <v>0</v>
      </c>
      <c r="CB131" s="1">
        <v>13.125</v>
      </c>
      <c r="CC131" s="1">
        <v>94.537999999999997</v>
      </c>
      <c r="CD131" s="1">
        <v>1.0169999999999999</v>
      </c>
      <c r="CG131" s="1">
        <v>121</v>
      </c>
      <c r="CH131" s="1">
        <v>3.8260000000000001</v>
      </c>
      <c r="CI131" s="1">
        <v>0</v>
      </c>
      <c r="CL131" s="1">
        <v>0</v>
      </c>
      <c r="CM131" s="1">
        <v>0</v>
      </c>
      <c r="CP131" s="1">
        <v>5.4240000000000004</v>
      </c>
      <c r="CQ131" s="1">
        <v>24.361000000000001</v>
      </c>
      <c r="CR131" s="1">
        <v>0</v>
      </c>
      <c r="CU131" s="1">
        <v>121</v>
      </c>
      <c r="CV131" s="1">
        <v>0</v>
      </c>
      <c r="CW131" s="1">
        <v>0</v>
      </c>
      <c r="CZ131" s="1">
        <v>0</v>
      </c>
      <c r="DA131" s="1">
        <v>0</v>
      </c>
      <c r="DD131" s="1">
        <v>0</v>
      </c>
      <c r="DE131" s="1">
        <v>0</v>
      </c>
      <c r="DF131" s="1">
        <v>0</v>
      </c>
      <c r="GO131" s="1">
        <v>121</v>
      </c>
      <c r="GP131" s="1">
        <v>0</v>
      </c>
      <c r="GQ131" s="1">
        <v>0</v>
      </c>
      <c r="GT131" s="1">
        <v>0</v>
      </c>
      <c r="GU131" s="1">
        <v>0</v>
      </c>
      <c r="GX131" s="1">
        <v>0</v>
      </c>
      <c r="GY131" s="1">
        <v>0</v>
      </c>
      <c r="GZ131" s="1">
        <v>0</v>
      </c>
      <c r="HQ131" s="1">
        <v>121</v>
      </c>
      <c r="HR131" s="1">
        <v>0</v>
      </c>
      <c r="HS131" s="1">
        <v>0</v>
      </c>
      <c r="HV131" s="1">
        <v>0</v>
      </c>
      <c r="HW131" s="1">
        <v>0</v>
      </c>
      <c r="HZ131" s="1">
        <v>0</v>
      </c>
      <c r="IA131" s="1">
        <v>0</v>
      </c>
      <c r="IB131" s="1">
        <v>0</v>
      </c>
      <c r="IE131" s="1">
        <v>121</v>
      </c>
      <c r="IF131" s="1">
        <v>0</v>
      </c>
      <c r="IG131" s="1">
        <v>0</v>
      </c>
      <c r="IJ131" s="1">
        <v>0</v>
      </c>
      <c r="IK131" s="1">
        <v>0</v>
      </c>
      <c r="IN131" s="1">
        <v>0</v>
      </c>
      <c r="IO131" s="1">
        <v>0</v>
      </c>
      <c r="IP131" s="1">
        <v>0</v>
      </c>
      <c r="IS131" s="1">
        <v>121</v>
      </c>
      <c r="IT131" s="1">
        <v>0</v>
      </c>
      <c r="IU131" s="1">
        <v>0</v>
      </c>
      <c r="IX131" s="1">
        <v>0</v>
      </c>
      <c r="IY131" s="1">
        <v>0</v>
      </c>
      <c r="JB131" s="1">
        <v>0</v>
      </c>
      <c r="JC131" s="1">
        <v>0</v>
      </c>
      <c r="JD131" s="1">
        <v>0</v>
      </c>
      <c r="JG131" s="1">
        <v>121</v>
      </c>
      <c r="JH131" s="1">
        <v>0</v>
      </c>
      <c r="JI131" s="1">
        <v>0</v>
      </c>
      <c r="JJ131" s="1">
        <v>0</v>
      </c>
      <c r="JM131" s="1">
        <v>0</v>
      </c>
      <c r="JN131" s="1">
        <v>0</v>
      </c>
      <c r="KK131" s="1">
        <v>121</v>
      </c>
      <c r="KL131" s="1">
        <v>0</v>
      </c>
      <c r="KM131" s="1">
        <v>0</v>
      </c>
      <c r="KN131" s="1">
        <v>0</v>
      </c>
      <c r="KQ131" s="1">
        <v>0</v>
      </c>
      <c r="KR131" s="1">
        <v>0</v>
      </c>
    </row>
    <row r="132" spans="15:304" x14ac:dyDescent="0.25">
      <c r="O132" s="1">
        <v>122</v>
      </c>
      <c r="P132" s="1">
        <v>9.25</v>
      </c>
      <c r="Q132" s="1">
        <v>0.72599999999999998</v>
      </c>
      <c r="T132" s="1">
        <v>0</v>
      </c>
      <c r="U132" s="1">
        <v>0</v>
      </c>
      <c r="X132" s="1">
        <v>8.5719999999999992</v>
      </c>
      <c r="Y132" s="1">
        <v>74.536000000000001</v>
      </c>
      <c r="Z132" s="1">
        <v>0.82299999999999995</v>
      </c>
      <c r="AC132" s="1">
        <v>122</v>
      </c>
      <c r="AD132" s="1">
        <v>3.9710000000000001</v>
      </c>
      <c r="AE132" s="1">
        <v>0.19400000000000001</v>
      </c>
      <c r="AH132" s="1">
        <v>0</v>
      </c>
      <c r="AI132" s="1">
        <v>0</v>
      </c>
      <c r="AL132" s="1">
        <v>13.319000000000001</v>
      </c>
      <c r="AM132" s="1">
        <v>13.464</v>
      </c>
      <c r="AN132" s="1">
        <v>0</v>
      </c>
      <c r="AQ132" s="1">
        <v>122</v>
      </c>
      <c r="AR132" s="1">
        <v>5.9089999999999998</v>
      </c>
      <c r="AS132" s="1">
        <v>0</v>
      </c>
      <c r="AV132" s="1">
        <v>0</v>
      </c>
      <c r="AW132" s="1">
        <v>0</v>
      </c>
      <c r="AZ132" s="1">
        <v>11.138999999999999</v>
      </c>
      <c r="BA132" s="1">
        <v>68.676000000000002</v>
      </c>
      <c r="BB132" s="1">
        <v>0</v>
      </c>
      <c r="BE132" s="1">
        <v>122</v>
      </c>
      <c r="BF132" s="1">
        <v>5.4240000000000004</v>
      </c>
      <c r="BG132" s="1">
        <v>0</v>
      </c>
      <c r="BJ132" s="1">
        <v>0</v>
      </c>
      <c r="BK132" s="1">
        <v>0</v>
      </c>
      <c r="BN132" s="1">
        <v>1.2110000000000001</v>
      </c>
      <c r="BO132" s="1">
        <v>21.503</v>
      </c>
      <c r="BP132" s="1">
        <v>0</v>
      </c>
      <c r="BS132" s="1">
        <v>122</v>
      </c>
      <c r="BT132" s="1">
        <v>6.3929999999999998</v>
      </c>
      <c r="BU132" s="1">
        <v>0.58099999999999996</v>
      </c>
      <c r="BX132" s="1">
        <v>0</v>
      </c>
      <c r="BY132" s="1">
        <v>0</v>
      </c>
      <c r="CB132" s="1">
        <v>14.917</v>
      </c>
      <c r="CC132" s="1">
        <v>99.429000000000002</v>
      </c>
      <c r="CD132" s="1">
        <v>1.2110000000000001</v>
      </c>
      <c r="CG132" s="1">
        <v>122</v>
      </c>
      <c r="CH132" s="1">
        <v>2.0830000000000002</v>
      </c>
      <c r="CI132" s="1">
        <v>0</v>
      </c>
      <c r="CL132" s="1">
        <v>0</v>
      </c>
      <c r="CM132" s="1">
        <v>0</v>
      </c>
      <c r="CP132" s="1">
        <v>8.4269999999999996</v>
      </c>
      <c r="CQ132" s="1">
        <v>27.460999999999999</v>
      </c>
      <c r="CR132" s="1">
        <v>0.14499999999999999</v>
      </c>
      <c r="CU132" s="1">
        <v>122</v>
      </c>
      <c r="CV132" s="1">
        <v>0</v>
      </c>
      <c r="CW132" s="1">
        <v>0</v>
      </c>
      <c r="CZ132" s="1">
        <v>0</v>
      </c>
      <c r="DA132" s="1">
        <v>0</v>
      </c>
      <c r="DD132" s="1">
        <v>0</v>
      </c>
      <c r="DE132" s="1">
        <v>0</v>
      </c>
      <c r="DF132" s="1">
        <v>0</v>
      </c>
      <c r="GO132" s="1">
        <v>122</v>
      </c>
      <c r="GP132" s="1">
        <v>0</v>
      </c>
      <c r="GQ132" s="1">
        <v>0</v>
      </c>
      <c r="GT132" s="1">
        <v>0</v>
      </c>
      <c r="GU132" s="1">
        <v>0</v>
      </c>
      <c r="GX132" s="1">
        <v>0</v>
      </c>
      <c r="GY132" s="1">
        <v>0</v>
      </c>
      <c r="GZ132" s="1">
        <v>0</v>
      </c>
      <c r="HQ132" s="1">
        <v>122</v>
      </c>
      <c r="HR132" s="1">
        <v>0</v>
      </c>
      <c r="HS132" s="1">
        <v>0</v>
      </c>
      <c r="HV132" s="1">
        <v>0</v>
      </c>
      <c r="HW132" s="1">
        <v>0</v>
      </c>
      <c r="HZ132" s="1">
        <v>0</v>
      </c>
      <c r="IA132" s="1">
        <v>9.7000000000000003E-2</v>
      </c>
      <c r="IB132" s="1">
        <v>0</v>
      </c>
      <c r="IE132" s="1">
        <v>122</v>
      </c>
      <c r="IF132" s="1">
        <v>0</v>
      </c>
      <c r="IG132" s="1">
        <v>0</v>
      </c>
      <c r="IJ132" s="1">
        <v>0</v>
      </c>
      <c r="IK132" s="1">
        <v>0</v>
      </c>
      <c r="IN132" s="1">
        <v>0</v>
      </c>
      <c r="IO132" s="1">
        <v>0</v>
      </c>
      <c r="IP132" s="1">
        <v>0</v>
      </c>
      <c r="IS132" s="1">
        <v>122</v>
      </c>
      <c r="IT132" s="1">
        <v>0</v>
      </c>
      <c r="IU132" s="1">
        <v>0</v>
      </c>
      <c r="IX132" s="1">
        <v>0</v>
      </c>
      <c r="IY132" s="1">
        <v>0</v>
      </c>
      <c r="JB132" s="1">
        <v>0</v>
      </c>
      <c r="JC132" s="1">
        <v>0</v>
      </c>
      <c r="JD132" s="1">
        <v>0</v>
      </c>
      <c r="JG132" s="1">
        <v>122</v>
      </c>
      <c r="JH132" s="1">
        <v>0</v>
      </c>
      <c r="JI132" s="1">
        <v>0</v>
      </c>
      <c r="JJ132" s="1">
        <v>0</v>
      </c>
      <c r="JM132" s="1">
        <v>0</v>
      </c>
      <c r="JN132" s="1">
        <v>0</v>
      </c>
      <c r="KK132" s="1">
        <v>122</v>
      </c>
      <c r="KL132" s="1">
        <v>0</v>
      </c>
      <c r="KM132" s="1">
        <v>0</v>
      </c>
      <c r="KN132" s="1">
        <v>0</v>
      </c>
      <c r="KQ132" s="1">
        <v>0</v>
      </c>
      <c r="KR132" s="1">
        <v>0</v>
      </c>
    </row>
    <row r="133" spans="15:304" x14ac:dyDescent="0.25">
      <c r="O133" s="1">
        <v>123</v>
      </c>
      <c r="P133" s="1">
        <v>8.1850000000000005</v>
      </c>
      <c r="Q133" s="1">
        <v>0.53300000000000003</v>
      </c>
      <c r="T133" s="1">
        <v>0</v>
      </c>
      <c r="U133" s="1">
        <v>0</v>
      </c>
      <c r="X133" s="1">
        <v>7.4580000000000002</v>
      </c>
      <c r="Y133" s="1">
        <v>61.847000000000001</v>
      </c>
      <c r="Z133" s="1">
        <v>0.67800000000000005</v>
      </c>
      <c r="AC133" s="1">
        <v>123</v>
      </c>
      <c r="AD133" s="1">
        <v>2.9540000000000002</v>
      </c>
      <c r="AE133" s="1">
        <v>0</v>
      </c>
      <c r="AH133" s="1">
        <v>0</v>
      </c>
      <c r="AI133" s="1">
        <v>0</v>
      </c>
      <c r="AL133" s="1">
        <v>9.6379999999999999</v>
      </c>
      <c r="AM133" s="1">
        <v>5.5209999999999999</v>
      </c>
      <c r="AN133" s="1">
        <v>0</v>
      </c>
      <c r="AQ133" s="1">
        <v>123</v>
      </c>
      <c r="AR133" s="1">
        <v>8.0879999999999992</v>
      </c>
      <c r="AS133" s="1">
        <v>0</v>
      </c>
      <c r="AV133" s="1">
        <v>0</v>
      </c>
      <c r="AW133" s="1">
        <v>0</v>
      </c>
      <c r="AZ133" s="1">
        <v>9.3469999999999995</v>
      </c>
      <c r="BA133" s="1">
        <v>58.747</v>
      </c>
      <c r="BB133" s="1">
        <v>0</v>
      </c>
      <c r="BE133" s="1">
        <v>123</v>
      </c>
      <c r="BF133" s="1">
        <v>4.9880000000000004</v>
      </c>
      <c r="BG133" s="1">
        <v>0</v>
      </c>
      <c r="BJ133" s="1">
        <v>0</v>
      </c>
      <c r="BK133" s="1">
        <v>0</v>
      </c>
      <c r="BN133" s="1">
        <v>1.3560000000000001</v>
      </c>
      <c r="BO133" s="1">
        <v>17.29</v>
      </c>
      <c r="BP133" s="1">
        <v>0</v>
      </c>
      <c r="BS133" s="1">
        <v>123</v>
      </c>
      <c r="BT133" s="1">
        <v>6.78</v>
      </c>
      <c r="BU133" s="1">
        <v>1.5980000000000001</v>
      </c>
      <c r="BX133" s="1">
        <v>0</v>
      </c>
      <c r="BY133" s="1">
        <v>0</v>
      </c>
      <c r="CB133" s="1">
        <v>16.128</v>
      </c>
      <c r="CC133" s="1">
        <v>109.06699999999999</v>
      </c>
      <c r="CD133" s="1">
        <v>1.889</v>
      </c>
      <c r="CG133" s="1">
        <v>123</v>
      </c>
      <c r="CH133" s="1">
        <v>2.0339999999999998</v>
      </c>
      <c r="CI133" s="1">
        <v>0</v>
      </c>
      <c r="CL133" s="1">
        <v>0</v>
      </c>
      <c r="CM133" s="1">
        <v>9.7000000000000003E-2</v>
      </c>
      <c r="CP133" s="1">
        <v>9.9770000000000003</v>
      </c>
      <c r="CQ133" s="1">
        <v>28.187000000000001</v>
      </c>
      <c r="CR133" s="1">
        <v>0</v>
      </c>
      <c r="CU133" s="1">
        <v>123</v>
      </c>
      <c r="CV133" s="1">
        <v>0</v>
      </c>
      <c r="CW133" s="1">
        <v>0</v>
      </c>
      <c r="CZ133" s="1">
        <v>0</v>
      </c>
      <c r="DA133" s="1">
        <v>0</v>
      </c>
      <c r="DD133" s="1">
        <v>0</v>
      </c>
      <c r="DE133" s="1">
        <v>0</v>
      </c>
      <c r="DF133" s="1">
        <v>0</v>
      </c>
      <c r="GO133" s="1">
        <v>123</v>
      </c>
      <c r="GP133" s="1">
        <v>0</v>
      </c>
      <c r="GQ133" s="1">
        <v>0</v>
      </c>
      <c r="GT133" s="1">
        <v>0</v>
      </c>
      <c r="GU133" s="1">
        <v>0</v>
      </c>
      <c r="GX133" s="1">
        <v>0</v>
      </c>
      <c r="GY133" s="1">
        <v>0</v>
      </c>
      <c r="GZ133" s="1">
        <v>0</v>
      </c>
      <c r="HQ133" s="1">
        <v>123</v>
      </c>
      <c r="HR133" s="1">
        <v>0</v>
      </c>
      <c r="HS133" s="1">
        <v>0</v>
      </c>
      <c r="HV133" s="1">
        <v>0</v>
      </c>
      <c r="HW133" s="1">
        <v>0</v>
      </c>
      <c r="HZ133" s="1">
        <v>0</v>
      </c>
      <c r="IA133" s="1">
        <v>0</v>
      </c>
      <c r="IB133" s="1">
        <v>0</v>
      </c>
      <c r="IE133" s="1">
        <v>123</v>
      </c>
      <c r="IF133" s="1">
        <v>0</v>
      </c>
      <c r="IG133" s="1">
        <v>0</v>
      </c>
      <c r="IJ133" s="1">
        <v>0</v>
      </c>
      <c r="IK133" s="1">
        <v>0</v>
      </c>
      <c r="IN133" s="1">
        <v>0</v>
      </c>
      <c r="IO133" s="1">
        <v>0</v>
      </c>
      <c r="IP133" s="1">
        <v>0</v>
      </c>
      <c r="IS133" s="1">
        <v>123</v>
      </c>
      <c r="IT133" s="1">
        <v>0</v>
      </c>
      <c r="IU133" s="1">
        <v>0</v>
      </c>
      <c r="IX133" s="1">
        <v>0</v>
      </c>
      <c r="IY133" s="1">
        <v>0</v>
      </c>
      <c r="JB133" s="1">
        <v>0</v>
      </c>
      <c r="JC133" s="1">
        <v>0</v>
      </c>
      <c r="JD133" s="1">
        <v>0</v>
      </c>
      <c r="JG133" s="1">
        <v>123</v>
      </c>
      <c r="JH133" s="1">
        <v>0</v>
      </c>
      <c r="JI133" s="1">
        <v>0</v>
      </c>
      <c r="JJ133" s="1">
        <v>0</v>
      </c>
      <c r="JM133" s="1">
        <v>0</v>
      </c>
      <c r="JN133" s="1">
        <v>0</v>
      </c>
      <c r="KK133" s="1">
        <v>123</v>
      </c>
      <c r="KL133" s="1">
        <v>0</v>
      </c>
      <c r="KM133" s="1">
        <v>0</v>
      </c>
      <c r="KN133" s="1">
        <v>0</v>
      </c>
      <c r="KQ133" s="1">
        <v>0</v>
      </c>
      <c r="KR133" s="1">
        <v>0</v>
      </c>
    </row>
    <row r="134" spans="15:304" x14ac:dyDescent="0.25">
      <c r="O134" s="1">
        <v>124</v>
      </c>
      <c r="P134" s="1">
        <v>9.8320000000000007</v>
      </c>
      <c r="Q134" s="1">
        <v>0.14499999999999999</v>
      </c>
      <c r="T134" s="1">
        <v>0</v>
      </c>
      <c r="U134" s="1">
        <v>0</v>
      </c>
      <c r="X134" s="1">
        <v>5.7629999999999999</v>
      </c>
      <c r="Y134" s="1">
        <v>45.332000000000001</v>
      </c>
      <c r="Z134" s="1">
        <v>0.19400000000000001</v>
      </c>
      <c r="AC134" s="1">
        <v>124</v>
      </c>
      <c r="AD134" s="1">
        <v>2.9540000000000002</v>
      </c>
      <c r="AE134" s="1">
        <v>0</v>
      </c>
      <c r="AH134" s="1">
        <v>0</v>
      </c>
      <c r="AI134" s="1">
        <v>0</v>
      </c>
      <c r="AL134" s="1">
        <v>4.649</v>
      </c>
      <c r="AM134" s="1">
        <v>2.4220000000000002</v>
      </c>
      <c r="AN134" s="1">
        <v>0</v>
      </c>
      <c r="AQ134" s="1">
        <v>124</v>
      </c>
      <c r="AR134" s="1">
        <v>4.5039999999999996</v>
      </c>
      <c r="AS134" s="1">
        <v>0</v>
      </c>
      <c r="AV134" s="1">
        <v>0</v>
      </c>
      <c r="AW134" s="1">
        <v>0</v>
      </c>
      <c r="AZ134" s="1">
        <v>10.897</v>
      </c>
      <c r="BA134" s="1">
        <v>47.947000000000003</v>
      </c>
      <c r="BB134" s="1">
        <v>0</v>
      </c>
      <c r="BE134" s="1">
        <v>124</v>
      </c>
      <c r="BF134" s="1">
        <v>3.1</v>
      </c>
      <c r="BG134" s="1">
        <v>0</v>
      </c>
      <c r="BJ134" s="1">
        <v>0</v>
      </c>
      <c r="BK134" s="1">
        <v>0</v>
      </c>
      <c r="BN134" s="1">
        <v>0.872</v>
      </c>
      <c r="BO134" s="1">
        <v>14.529</v>
      </c>
      <c r="BP134" s="1">
        <v>0</v>
      </c>
      <c r="BS134" s="1">
        <v>124</v>
      </c>
      <c r="BT134" s="1">
        <v>8.4269999999999996</v>
      </c>
      <c r="BU134" s="1">
        <v>2.9060000000000001</v>
      </c>
      <c r="BX134" s="1">
        <v>0</v>
      </c>
      <c r="BY134" s="1">
        <v>0.77500000000000002</v>
      </c>
      <c r="CB134" s="1">
        <v>21.407</v>
      </c>
      <c r="CC134" s="1">
        <v>125.679</v>
      </c>
      <c r="CD134" s="1">
        <v>3.875</v>
      </c>
      <c r="CG134" s="1">
        <v>124</v>
      </c>
      <c r="CH134" s="1">
        <v>2.4220000000000002</v>
      </c>
      <c r="CI134" s="1">
        <v>0.29099999999999998</v>
      </c>
      <c r="CL134" s="1">
        <v>0</v>
      </c>
      <c r="CM134" s="1">
        <v>0.67800000000000005</v>
      </c>
      <c r="CP134" s="1">
        <v>8.0399999999999991</v>
      </c>
      <c r="CQ134" s="1">
        <v>25.861999999999998</v>
      </c>
      <c r="CR134" s="1">
        <v>0.872</v>
      </c>
      <c r="CU134" s="1">
        <v>124</v>
      </c>
      <c r="CV134" s="1">
        <v>0</v>
      </c>
      <c r="CW134" s="1">
        <v>0</v>
      </c>
      <c r="CZ134" s="1">
        <v>0</v>
      </c>
      <c r="DA134" s="1">
        <v>0</v>
      </c>
      <c r="DD134" s="1">
        <v>0</v>
      </c>
      <c r="DE134" s="1">
        <v>0</v>
      </c>
      <c r="DF134" s="1">
        <v>0</v>
      </c>
      <c r="HQ134" s="1">
        <v>124</v>
      </c>
      <c r="HR134" s="1">
        <v>0</v>
      </c>
      <c r="HS134" s="1">
        <v>0</v>
      </c>
      <c r="HV134" s="1">
        <v>0</v>
      </c>
      <c r="HW134" s="1">
        <v>0</v>
      </c>
      <c r="HZ134" s="1">
        <v>0</v>
      </c>
      <c r="IA134" s="1">
        <v>0</v>
      </c>
      <c r="IB134" s="1">
        <v>0</v>
      </c>
      <c r="IE134" s="1">
        <v>124</v>
      </c>
      <c r="IF134" s="1">
        <v>0</v>
      </c>
      <c r="IG134" s="1">
        <v>0</v>
      </c>
      <c r="IJ134" s="1">
        <v>0</v>
      </c>
      <c r="IK134" s="1">
        <v>0</v>
      </c>
      <c r="IN134" s="1">
        <v>0</v>
      </c>
      <c r="IO134" s="1">
        <v>0</v>
      </c>
      <c r="IP134" s="1">
        <v>0</v>
      </c>
      <c r="IS134" s="1">
        <v>124</v>
      </c>
      <c r="IT134" s="1">
        <v>0</v>
      </c>
      <c r="IU134" s="1">
        <v>0</v>
      </c>
      <c r="IX134" s="1">
        <v>0</v>
      </c>
      <c r="IY134" s="1">
        <v>0</v>
      </c>
      <c r="JB134" s="1">
        <v>0</v>
      </c>
      <c r="JC134" s="1">
        <v>0</v>
      </c>
      <c r="JD134" s="1">
        <v>0</v>
      </c>
      <c r="JG134" s="1">
        <v>124</v>
      </c>
      <c r="JH134" s="1">
        <v>0</v>
      </c>
      <c r="JI134" s="1">
        <v>0</v>
      </c>
      <c r="JJ134" s="1">
        <v>0</v>
      </c>
      <c r="JM134" s="1">
        <v>0</v>
      </c>
      <c r="JN134" s="1">
        <v>0</v>
      </c>
      <c r="KK134" s="1">
        <v>124</v>
      </c>
      <c r="KL134" s="1">
        <v>0</v>
      </c>
      <c r="KM134" s="1">
        <v>0</v>
      </c>
      <c r="KN134" s="1">
        <v>0</v>
      </c>
      <c r="KQ134" s="1">
        <v>0</v>
      </c>
      <c r="KR134" s="1">
        <v>0</v>
      </c>
    </row>
    <row r="135" spans="15:304" x14ac:dyDescent="0.25">
      <c r="O135" s="1">
        <v>125</v>
      </c>
      <c r="P135" s="1">
        <v>7.8460000000000001</v>
      </c>
      <c r="Q135" s="1">
        <v>0</v>
      </c>
      <c r="T135" s="1">
        <v>0</v>
      </c>
      <c r="U135" s="1">
        <v>0</v>
      </c>
      <c r="X135" s="1">
        <v>5.6660000000000004</v>
      </c>
      <c r="Y135" s="1">
        <v>35.548999999999999</v>
      </c>
      <c r="Z135" s="1">
        <v>0</v>
      </c>
      <c r="AC135" s="1">
        <v>125</v>
      </c>
      <c r="AD135" s="1">
        <v>2.5179999999999998</v>
      </c>
      <c r="AE135" s="1">
        <v>0</v>
      </c>
      <c r="AH135" s="1">
        <v>0</v>
      </c>
      <c r="AI135" s="1">
        <v>0</v>
      </c>
      <c r="AL135" s="1">
        <v>1.889</v>
      </c>
      <c r="AM135" s="1">
        <v>4.8000000000000001E-2</v>
      </c>
      <c r="AN135" s="1">
        <v>0</v>
      </c>
      <c r="AQ135" s="1">
        <v>125</v>
      </c>
      <c r="AR135" s="1">
        <v>3.3420000000000001</v>
      </c>
      <c r="AS135" s="1">
        <v>0</v>
      </c>
      <c r="AV135" s="1">
        <v>0</v>
      </c>
      <c r="AW135" s="1">
        <v>0</v>
      </c>
      <c r="AZ135" s="1">
        <v>9.25</v>
      </c>
      <c r="BA135" s="1">
        <v>34.046999999999997</v>
      </c>
      <c r="BB135" s="1">
        <v>0</v>
      </c>
      <c r="BE135" s="1">
        <v>125</v>
      </c>
      <c r="BF135" s="1">
        <v>3.2930000000000001</v>
      </c>
      <c r="BG135" s="1">
        <v>0</v>
      </c>
      <c r="BJ135" s="1">
        <v>0</v>
      </c>
      <c r="BK135" s="1">
        <v>0</v>
      </c>
      <c r="BN135" s="1">
        <v>0</v>
      </c>
      <c r="BO135" s="1">
        <v>11.43</v>
      </c>
      <c r="BP135" s="1">
        <v>0</v>
      </c>
      <c r="BS135" s="1">
        <v>125</v>
      </c>
      <c r="BT135" s="1">
        <v>7.8460000000000001</v>
      </c>
      <c r="BU135" s="1">
        <v>2.4700000000000002</v>
      </c>
      <c r="BX135" s="1">
        <v>0</v>
      </c>
      <c r="BY135" s="1">
        <v>1.4530000000000001</v>
      </c>
      <c r="CB135" s="1">
        <v>26.686</v>
      </c>
      <c r="CC135" s="1">
        <v>138.756</v>
      </c>
      <c r="CD135" s="1">
        <v>2.8090000000000002</v>
      </c>
      <c r="CG135" s="1">
        <v>125</v>
      </c>
      <c r="CH135" s="1">
        <v>2.2280000000000002</v>
      </c>
      <c r="CI135" s="1">
        <v>0.53300000000000003</v>
      </c>
      <c r="CL135" s="1">
        <v>0</v>
      </c>
      <c r="CM135" s="1">
        <v>0.48399999999999999</v>
      </c>
      <c r="CP135" s="1">
        <v>4.3099999999999996</v>
      </c>
      <c r="CQ135" s="1">
        <v>19.760000000000002</v>
      </c>
      <c r="CR135" s="1">
        <v>0.63</v>
      </c>
      <c r="CU135" s="1">
        <v>125</v>
      </c>
      <c r="CV135" s="1">
        <v>0</v>
      </c>
      <c r="CW135" s="1">
        <v>0</v>
      </c>
      <c r="CZ135" s="1">
        <v>0</v>
      </c>
      <c r="DA135" s="1">
        <v>0</v>
      </c>
      <c r="DD135" s="1">
        <v>0</v>
      </c>
      <c r="DE135" s="1">
        <v>0</v>
      </c>
      <c r="DF135" s="1">
        <v>0</v>
      </c>
      <c r="IE135" s="1">
        <v>125</v>
      </c>
      <c r="IF135" s="1">
        <v>0</v>
      </c>
      <c r="IG135" s="1">
        <v>0</v>
      </c>
      <c r="IJ135" s="1">
        <v>0</v>
      </c>
      <c r="IK135" s="1">
        <v>0</v>
      </c>
      <c r="IN135" s="1">
        <v>0</v>
      </c>
      <c r="IO135" s="1">
        <v>0</v>
      </c>
      <c r="IP135" s="1">
        <v>0</v>
      </c>
      <c r="IS135" s="1">
        <v>125</v>
      </c>
      <c r="IT135" s="1">
        <v>0</v>
      </c>
      <c r="IU135" s="1">
        <v>0</v>
      </c>
      <c r="IX135" s="1">
        <v>0</v>
      </c>
      <c r="IY135" s="1">
        <v>0</v>
      </c>
      <c r="JB135" s="1">
        <v>0</v>
      </c>
      <c r="JC135" s="1">
        <v>0</v>
      </c>
      <c r="JD135" s="1">
        <v>0</v>
      </c>
      <c r="JG135" s="1">
        <v>125</v>
      </c>
      <c r="JH135" s="1">
        <v>0</v>
      </c>
      <c r="JI135" s="1">
        <v>0</v>
      </c>
      <c r="JJ135" s="1">
        <v>0</v>
      </c>
      <c r="JM135" s="1">
        <v>0</v>
      </c>
      <c r="JN135" s="1">
        <v>0</v>
      </c>
      <c r="KK135" s="1">
        <v>125</v>
      </c>
      <c r="KL135" s="1">
        <v>0</v>
      </c>
      <c r="KM135" s="1">
        <v>0</v>
      </c>
      <c r="KN135" s="1">
        <v>0</v>
      </c>
      <c r="KQ135" s="1">
        <v>0</v>
      </c>
      <c r="KR135" s="1">
        <v>0</v>
      </c>
    </row>
    <row r="136" spans="15:304" x14ac:dyDescent="0.25">
      <c r="O136" s="1">
        <v>126</v>
      </c>
      <c r="P136" s="1">
        <v>7.7489999999999997</v>
      </c>
      <c r="Q136" s="1">
        <v>0</v>
      </c>
      <c r="T136" s="1">
        <v>0</v>
      </c>
      <c r="U136" s="1">
        <v>0</v>
      </c>
      <c r="X136" s="1">
        <v>4.649</v>
      </c>
      <c r="Y136" s="1">
        <v>22.86</v>
      </c>
      <c r="Z136" s="1">
        <v>0</v>
      </c>
      <c r="AC136" s="1">
        <v>126</v>
      </c>
      <c r="AD136" s="1">
        <v>1.792</v>
      </c>
      <c r="AE136" s="1">
        <v>0</v>
      </c>
      <c r="AH136" s="1">
        <v>0</v>
      </c>
      <c r="AI136" s="1">
        <v>0</v>
      </c>
      <c r="AL136" s="1">
        <v>0.82299999999999995</v>
      </c>
      <c r="AM136" s="1">
        <v>0</v>
      </c>
      <c r="AN136" s="1">
        <v>0</v>
      </c>
      <c r="AQ136" s="1">
        <v>126</v>
      </c>
      <c r="AR136" s="1">
        <v>3.4390000000000001</v>
      </c>
      <c r="AS136" s="1">
        <v>0</v>
      </c>
      <c r="AV136" s="1">
        <v>0</v>
      </c>
      <c r="AW136" s="1">
        <v>0</v>
      </c>
      <c r="AZ136" s="1">
        <v>6.1509999999999998</v>
      </c>
      <c r="BA136" s="1">
        <v>20.39</v>
      </c>
      <c r="BB136" s="1">
        <v>0</v>
      </c>
      <c r="BE136" s="1">
        <v>126</v>
      </c>
      <c r="BF136" s="1">
        <v>3.7290000000000001</v>
      </c>
      <c r="BG136" s="1">
        <v>0</v>
      </c>
      <c r="BJ136" s="1">
        <v>0</v>
      </c>
      <c r="BK136" s="1">
        <v>0</v>
      </c>
      <c r="BN136" s="1">
        <v>0</v>
      </c>
      <c r="BO136" s="1">
        <v>9.202</v>
      </c>
      <c r="BP136" s="1">
        <v>0</v>
      </c>
      <c r="BS136" s="1">
        <v>126</v>
      </c>
      <c r="BT136" s="1">
        <v>8.9600000000000009</v>
      </c>
      <c r="BU136" s="1">
        <v>2.1789999999999998</v>
      </c>
      <c r="BX136" s="1">
        <v>0.58099999999999996</v>
      </c>
      <c r="BY136" s="1">
        <v>1.647</v>
      </c>
      <c r="CB136" s="1">
        <v>29.687999999999999</v>
      </c>
      <c r="CC136" s="1">
        <v>145.05199999999999</v>
      </c>
      <c r="CD136" s="1">
        <v>2.9540000000000002</v>
      </c>
      <c r="CG136" s="1">
        <v>126</v>
      </c>
      <c r="CH136" s="1">
        <v>3.7290000000000001</v>
      </c>
      <c r="CI136" s="1">
        <v>9.7000000000000003E-2</v>
      </c>
      <c r="CL136" s="1">
        <v>0</v>
      </c>
      <c r="CM136" s="1">
        <v>0</v>
      </c>
      <c r="CP136" s="1">
        <v>3.39</v>
      </c>
      <c r="CQ136" s="1">
        <v>17.629000000000001</v>
      </c>
      <c r="CR136" s="1">
        <v>9.7000000000000003E-2</v>
      </c>
      <c r="CZ136" s="1">
        <v>0</v>
      </c>
      <c r="DA136" s="1">
        <v>0</v>
      </c>
      <c r="IE136" s="1">
        <v>126</v>
      </c>
      <c r="IF136" s="1">
        <v>0</v>
      </c>
      <c r="IG136" s="1">
        <v>0</v>
      </c>
      <c r="IJ136" s="1">
        <v>0</v>
      </c>
      <c r="IK136" s="1">
        <v>0</v>
      </c>
      <c r="IN136" s="1">
        <v>0</v>
      </c>
      <c r="IO136" s="1">
        <v>0</v>
      </c>
      <c r="IP136" s="1">
        <v>0</v>
      </c>
      <c r="IS136" s="1">
        <v>126</v>
      </c>
      <c r="IT136" s="1">
        <v>0</v>
      </c>
      <c r="IU136" s="1">
        <v>0</v>
      </c>
      <c r="IX136" s="1">
        <v>0</v>
      </c>
      <c r="IY136" s="1">
        <v>0</v>
      </c>
      <c r="JB136" s="1">
        <v>0</v>
      </c>
      <c r="JC136" s="1">
        <v>0</v>
      </c>
      <c r="JD136" s="1">
        <v>0</v>
      </c>
      <c r="KK136" s="1">
        <v>126</v>
      </c>
      <c r="KL136" s="1">
        <v>0</v>
      </c>
      <c r="KM136" s="1">
        <v>0</v>
      </c>
      <c r="KN136" s="1">
        <v>0</v>
      </c>
      <c r="KQ136" s="1">
        <v>0</v>
      </c>
      <c r="KR136" s="1">
        <v>0</v>
      </c>
    </row>
    <row r="137" spans="15:304" x14ac:dyDescent="0.25">
      <c r="O137" s="1">
        <v>127</v>
      </c>
      <c r="P137" s="1">
        <v>5.7629999999999999</v>
      </c>
      <c r="Q137" s="1">
        <v>0</v>
      </c>
      <c r="T137" s="1">
        <v>0</v>
      </c>
      <c r="U137" s="1">
        <v>0</v>
      </c>
      <c r="X137" s="1">
        <v>4.117</v>
      </c>
      <c r="Y137" s="1">
        <v>12.058999999999999</v>
      </c>
      <c r="Z137" s="1">
        <v>0</v>
      </c>
      <c r="AC137" s="1">
        <v>127</v>
      </c>
      <c r="AD137" s="1">
        <v>1.986</v>
      </c>
      <c r="AE137" s="1">
        <v>0</v>
      </c>
      <c r="AH137" s="1">
        <v>0</v>
      </c>
      <c r="AI137" s="1">
        <v>0</v>
      </c>
      <c r="AL137" s="1">
        <v>0.48399999999999999</v>
      </c>
      <c r="AM137" s="1">
        <v>0</v>
      </c>
      <c r="AN137" s="1">
        <v>0</v>
      </c>
      <c r="AQ137" s="1">
        <v>127</v>
      </c>
      <c r="AR137" s="1">
        <v>2.8570000000000002</v>
      </c>
      <c r="AS137" s="1">
        <v>0</v>
      </c>
      <c r="AV137" s="1">
        <v>0</v>
      </c>
      <c r="AW137" s="1">
        <v>0</v>
      </c>
      <c r="AZ137" s="1">
        <v>1.4530000000000001</v>
      </c>
      <c r="BA137" s="1">
        <v>5.1820000000000004</v>
      </c>
      <c r="BB137" s="1">
        <v>0</v>
      </c>
      <c r="BE137" s="1">
        <v>127</v>
      </c>
      <c r="BF137" s="1">
        <v>3.39</v>
      </c>
      <c r="BG137" s="1">
        <v>0</v>
      </c>
      <c r="BJ137" s="1">
        <v>0</v>
      </c>
      <c r="BK137" s="1">
        <v>0</v>
      </c>
      <c r="BN137" s="1">
        <v>0</v>
      </c>
      <c r="BO137" s="1">
        <v>9.25</v>
      </c>
      <c r="BP137" s="1">
        <v>0</v>
      </c>
      <c r="BS137" s="1">
        <v>127</v>
      </c>
      <c r="BT137" s="1">
        <v>11.769</v>
      </c>
      <c r="BU137" s="1">
        <v>3.2930000000000001</v>
      </c>
      <c r="BX137" s="1">
        <v>0.63</v>
      </c>
      <c r="BY137" s="1">
        <v>1.2589999999999999</v>
      </c>
      <c r="CB137" s="1">
        <v>34.530999999999999</v>
      </c>
      <c r="CC137" s="1">
        <v>143.30799999999999</v>
      </c>
      <c r="CD137" s="1">
        <v>4.117</v>
      </c>
      <c r="CG137" s="1">
        <v>127</v>
      </c>
      <c r="CH137" s="1">
        <v>1.986</v>
      </c>
      <c r="CI137" s="1">
        <v>0</v>
      </c>
      <c r="CL137" s="1">
        <v>0</v>
      </c>
      <c r="CM137" s="1">
        <v>0</v>
      </c>
      <c r="CP137" s="1">
        <v>3.681</v>
      </c>
      <c r="CQ137" s="1">
        <v>14.529</v>
      </c>
      <c r="CR137" s="1">
        <v>0</v>
      </c>
      <c r="CZ137" s="1">
        <v>0</v>
      </c>
      <c r="DA137" s="1">
        <v>0</v>
      </c>
      <c r="IE137" s="1">
        <v>127</v>
      </c>
      <c r="IF137" s="1">
        <v>0</v>
      </c>
      <c r="IG137" s="1">
        <v>0</v>
      </c>
      <c r="IJ137" s="1">
        <v>0</v>
      </c>
      <c r="IK137" s="1">
        <v>0</v>
      </c>
      <c r="IN137" s="1">
        <v>0</v>
      </c>
      <c r="IO137" s="1">
        <v>0</v>
      </c>
      <c r="IP137" s="1">
        <v>0</v>
      </c>
      <c r="IS137" s="1">
        <v>127</v>
      </c>
      <c r="IT137" s="1">
        <v>0</v>
      </c>
      <c r="IU137" s="1">
        <v>0</v>
      </c>
      <c r="IX137" s="1">
        <v>0</v>
      </c>
      <c r="IY137" s="1">
        <v>0</v>
      </c>
      <c r="JB137" s="1">
        <v>0</v>
      </c>
      <c r="JC137" s="1">
        <v>0</v>
      </c>
      <c r="JD137" s="1">
        <v>0</v>
      </c>
      <c r="KK137" s="1">
        <v>127</v>
      </c>
      <c r="KL137" s="1">
        <v>0</v>
      </c>
      <c r="KM137" s="1">
        <v>0</v>
      </c>
      <c r="KN137" s="1">
        <v>0</v>
      </c>
      <c r="KQ137" s="1">
        <v>0</v>
      </c>
      <c r="KR137" s="1">
        <v>0</v>
      </c>
    </row>
    <row r="138" spans="15:304" x14ac:dyDescent="0.25">
      <c r="O138" s="1">
        <v>128</v>
      </c>
      <c r="P138" s="1">
        <v>4.9880000000000004</v>
      </c>
      <c r="Q138" s="1">
        <v>0</v>
      </c>
      <c r="T138" s="1">
        <v>0</v>
      </c>
      <c r="U138" s="1">
        <v>0</v>
      </c>
      <c r="X138" s="1">
        <v>0.67800000000000005</v>
      </c>
      <c r="Y138" s="1">
        <v>8.2330000000000005</v>
      </c>
      <c r="Z138" s="1">
        <v>0</v>
      </c>
      <c r="AC138" s="1">
        <v>128</v>
      </c>
      <c r="AD138" s="1">
        <v>1.6950000000000001</v>
      </c>
      <c r="AE138" s="1">
        <v>0</v>
      </c>
      <c r="AH138" s="1">
        <v>0</v>
      </c>
      <c r="AI138" s="1">
        <v>0</v>
      </c>
      <c r="AL138" s="1">
        <v>0.38700000000000001</v>
      </c>
      <c r="AM138" s="1">
        <v>0</v>
      </c>
      <c r="AN138" s="1">
        <v>0</v>
      </c>
      <c r="AQ138" s="1">
        <v>128</v>
      </c>
      <c r="AR138" s="1">
        <v>1.84</v>
      </c>
      <c r="AS138" s="1">
        <v>0</v>
      </c>
      <c r="AV138" s="1">
        <v>0</v>
      </c>
      <c r="AW138" s="1">
        <v>0</v>
      </c>
      <c r="AZ138" s="1">
        <v>0</v>
      </c>
      <c r="BA138" s="1">
        <v>1.3560000000000001</v>
      </c>
      <c r="BB138" s="1">
        <v>0</v>
      </c>
      <c r="BE138" s="1">
        <v>128</v>
      </c>
      <c r="BF138" s="1">
        <v>2.3250000000000002</v>
      </c>
      <c r="BG138" s="1">
        <v>0</v>
      </c>
      <c r="BJ138" s="1">
        <v>0</v>
      </c>
      <c r="BK138" s="1">
        <v>0</v>
      </c>
      <c r="BN138" s="1">
        <v>0</v>
      </c>
      <c r="BO138" s="1">
        <v>8.5239999999999991</v>
      </c>
      <c r="BP138" s="1">
        <v>0</v>
      </c>
      <c r="BS138" s="1">
        <v>128</v>
      </c>
      <c r="BT138" s="1">
        <v>12.737</v>
      </c>
      <c r="BU138" s="1">
        <v>2.7610000000000001</v>
      </c>
      <c r="BX138" s="1">
        <v>4.8000000000000001E-2</v>
      </c>
      <c r="BY138" s="1">
        <v>0.72599999999999998</v>
      </c>
      <c r="CB138" s="1">
        <v>31.818999999999999</v>
      </c>
      <c r="CC138" s="1">
        <v>136.81800000000001</v>
      </c>
      <c r="CD138" s="1">
        <v>3.1480000000000001</v>
      </c>
      <c r="CG138" s="1">
        <v>128</v>
      </c>
      <c r="CH138" s="1">
        <v>2.2759999999999998</v>
      </c>
      <c r="CI138" s="1">
        <v>0</v>
      </c>
      <c r="CL138" s="1">
        <v>0</v>
      </c>
      <c r="CM138" s="1">
        <v>0</v>
      </c>
      <c r="CP138" s="1">
        <v>2.8570000000000002</v>
      </c>
      <c r="CQ138" s="1">
        <v>10.170999999999999</v>
      </c>
      <c r="CR138" s="1">
        <v>0</v>
      </c>
      <c r="CZ138" s="1">
        <v>0</v>
      </c>
      <c r="DA138" s="1">
        <v>0</v>
      </c>
      <c r="IE138" s="1">
        <v>128</v>
      </c>
      <c r="IF138" s="1">
        <v>0</v>
      </c>
      <c r="IG138" s="1">
        <v>0</v>
      </c>
      <c r="IJ138" s="1">
        <v>0</v>
      </c>
      <c r="IK138" s="1">
        <v>0</v>
      </c>
      <c r="IN138" s="1">
        <v>0</v>
      </c>
      <c r="IO138" s="1">
        <v>0</v>
      </c>
      <c r="IP138" s="1">
        <v>0</v>
      </c>
      <c r="IS138" s="1">
        <v>128</v>
      </c>
      <c r="IT138" s="1">
        <v>0</v>
      </c>
      <c r="IU138" s="1">
        <v>0</v>
      </c>
      <c r="IX138" s="1">
        <v>0</v>
      </c>
      <c r="IY138" s="1">
        <v>0</v>
      </c>
      <c r="JB138" s="1">
        <v>0</v>
      </c>
      <c r="JC138" s="1">
        <v>0</v>
      </c>
      <c r="JD138" s="1">
        <v>0</v>
      </c>
      <c r="KK138" s="1">
        <v>128</v>
      </c>
      <c r="KL138" s="1">
        <v>0</v>
      </c>
      <c r="KM138" s="1">
        <v>0</v>
      </c>
      <c r="KN138" s="1">
        <v>0</v>
      </c>
      <c r="KQ138" s="1">
        <v>0</v>
      </c>
      <c r="KR138" s="1">
        <v>0</v>
      </c>
    </row>
    <row r="139" spans="15:304" x14ac:dyDescent="0.25">
      <c r="O139" s="1">
        <v>129</v>
      </c>
      <c r="P139" s="1">
        <v>4.165</v>
      </c>
      <c r="Q139" s="1">
        <v>0</v>
      </c>
      <c r="T139" s="1">
        <v>0</v>
      </c>
      <c r="U139" s="1">
        <v>0</v>
      </c>
      <c r="X139" s="1">
        <v>0</v>
      </c>
      <c r="Y139" s="1">
        <v>7.2649999999999997</v>
      </c>
      <c r="Z139" s="1">
        <v>0</v>
      </c>
      <c r="AC139" s="1">
        <v>129</v>
      </c>
      <c r="AD139" s="1">
        <v>1.9370000000000001</v>
      </c>
      <c r="AE139" s="1">
        <v>0</v>
      </c>
      <c r="AH139" s="1">
        <v>0</v>
      </c>
      <c r="AI139" s="1">
        <v>0</v>
      </c>
      <c r="AL139" s="1">
        <v>0</v>
      </c>
      <c r="AM139" s="1">
        <v>0</v>
      </c>
      <c r="AN139" s="1">
        <v>0</v>
      </c>
      <c r="AQ139" s="1">
        <v>129</v>
      </c>
      <c r="AR139" s="1">
        <v>3.3420000000000001</v>
      </c>
      <c r="AS139" s="1">
        <v>0</v>
      </c>
      <c r="AV139" s="1">
        <v>0</v>
      </c>
      <c r="AW139" s="1">
        <v>0</v>
      </c>
      <c r="AZ139" s="1">
        <v>0</v>
      </c>
      <c r="BA139" s="1">
        <v>0.14499999999999999</v>
      </c>
      <c r="BB139" s="1">
        <v>0</v>
      </c>
      <c r="BE139" s="1">
        <v>129</v>
      </c>
      <c r="BF139" s="1">
        <v>1.55</v>
      </c>
      <c r="BG139" s="1">
        <v>0</v>
      </c>
      <c r="BJ139" s="1">
        <v>0</v>
      </c>
      <c r="BK139" s="1">
        <v>0</v>
      </c>
      <c r="BN139" s="1">
        <v>0</v>
      </c>
      <c r="BO139" s="1">
        <v>7.3620000000000001</v>
      </c>
      <c r="BP139" s="1">
        <v>0</v>
      </c>
      <c r="BS139" s="1">
        <v>129</v>
      </c>
      <c r="BT139" s="1">
        <v>11.866</v>
      </c>
      <c r="BU139" s="1">
        <v>3.0510000000000002</v>
      </c>
      <c r="BX139" s="1">
        <v>0</v>
      </c>
      <c r="BY139" s="1">
        <v>0</v>
      </c>
      <c r="CB139" s="1">
        <v>23.925000000000001</v>
      </c>
      <c r="CC139" s="1">
        <v>128.779</v>
      </c>
      <c r="CD139" s="1">
        <v>3.39</v>
      </c>
      <c r="CG139" s="1">
        <v>129</v>
      </c>
      <c r="CH139" s="1">
        <v>2.2280000000000002</v>
      </c>
      <c r="CI139" s="1">
        <v>0</v>
      </c>
      <c r="CL139" s="1">
        <v>0</v>
      </c>
      <c r="CM139" s="1">
        <v>0</v>
      </c>
      <c r="CP139" s="1">
        <v>1.6950000000000001</v>
      </c>
      <c r="CQ139" s="1">
        <v>7.0229999999999997</v>
      </c>
      <c r="CR139" s="1">
        <v>0</v>
      </c>
      <c r="CZ139" s="1">
        <v>0</v>
      </c>
      <c r="DA139" s="1">
        <v>0</v>
      </c>
      <c r="IE139" s="1">
        <v>129</v>
      </c>
      <c r="IF139" s="1">
        <v>0</v>
      </c>
      <c r="IG139" s="1">
        <v>0</v>
      </c>
      <c r="IJ139" s="1">
        <v>0</v>
      </c>
      <c r="IK139" s="1">
        <v>0</v>
      </c>
      <c r="IN139" s="1">
        <v>0</v>
      </c>
      <c r="IO139" s="1">
        <v>0</v>
      </c>
      <c r="IP139" s="1">
        <v>0</v>
      </c>
      <c r="IS139" s="1">
        <v>129</v>
      </c>
      <c r="IT139" s="1">
        <v>0</v>
      </c>
      <c r="IU139" s="1">
        <v>0</v>
      </c>
      <c r="IX139" s="1">
        <v>0</v>
      </c>
      <c r="IY139" s="1">
        <v>0</v>
      </c>
      <c r="JB139" s="1">
        <v>0</v>
      </c>
      <c r="JC139" s="1">
        <v>0</v>
      </c>
      <c r="JD139" s="1">
        <v>0</v>
      </c>
      <c r="KK139" s="1">
        <v>129</v>
      </c>
      <c r="KL139" s="1">
        <v>0</v>
      </c>
      <c r="KM139" s="1">
        <v>0</v>
      </c>
      <c r="KN139" s="1">
        <v>0</v>
      </c>
      <c r="KQ139" s="1">
        <v>0</v>
      </c>
      <c r="KR139" s="1">
        <v>0</v>
      </c>
    </row>
    <row r="140" spans="15:304" x14ac:dyDescent="0.25">
      <c r="O140" s="1">
        <v>130</v>
      </c>
      <c r="P140" s="1">
        <v>1.5980000000000001</v>
      </c>
      <c r="Q140" s="1">
        <v>0</v>
      </c>
      <c r="T140" s="1">
        <v>0</v>
      </c>
      <c r="U140" s="1">
        <v>0</v>
      </c>
      <c r="X140" s="1">
        <v>0</v>
      </c>
      <c r="Y140" s="1">
        <v>6.2960000000000003</v>
      </c>
      <c r="Z140" s="1">
        <v>0</v>
      </c>
      <c r="AC140" s="1">
        <v>130</v>
      </c>
      <c r="AD140" s="1">
        <v>1.405</v>
      </c>
      <c r="AE140" s="1">
        <v>0</v>
      </c>
      <c r="AH140" s="1">
        <v>0</v>
      </c>
      <c r="AI140" s="1">
        <v>0</v>
      </c>
      <c r="AL140" s="1">
        <v>0</v>
      </c>
      <c r="AM140" s="1">
        <v>0</v>
      </c>
      <c r="AN140" s="1">
        <v>0</v>
      </c>
      <c r="AQ140" s="1">
        <v>130</v>
      </c>
      <c r="AR140" s="1">
        <v>4.117</v>
      </c>
      <c r="AS140" s="1">
        <v>0</v>
      </c>
      <c r="AV140" s="1">
        <v>0</v>
      </c>
      <c r="AW140" s="1">
        <v>0</v>
      </c>
      <c r="AZ140" s="1">
        <v>0</v>
      </c>
      <c r="BA140" s="1">
        <v>0</v>
      </c>
      <c r="BB140" s="1">
        <v>0</v>
      </c>
      <c r="BE140" s="1">
        <v>130</v>
      </c>
      <c r="BF140" s="1">
        <v>1.55</v>
      </c>
      <c r="BG140" s="1">
        <v>0</v>
      </c>
      <c r="BJ140" s="1">
        <v>0</v>
      </c>
      <c r="BK140" s="1">
        <v>0</v>
      </c>
      <c r="BN140" s="1">
        <v>0</v>
      </c>
      <c r="BO140" s="1">
        <v>4.843</v>
      </c>
      <c r="BP140" s="1">
        <v>0</v>
      </c>
      <c r="BS140" s="1">
        <v>130</v>
      </c>
      <c r="BT140" s="1">
        <v>9.9280000000000008</v>
      </c>
      <c r="BU140" s="1">
        <v>2.7120000000000002</v>
      </c>
      <c r="BX140" s="1">
        <v>0</v>
      </c>
      <c r="BY140" s="1">
        <v>0</v>
      </c>
      <c r="CB140" s="1">
        <v>22.956</v>
      </c>
      <c r="CC140" s="1">
        <v>119.577</v>
      </c>
      <c r="CD140" s="1">
        <v>2.9540000000000002</v>
      </c>
      <c r="CG140" s="1">
        <v>130</v>
      </c>
      <c r="CH140" s="1">
        <v>1.4530000000000001</v>
      </c>
      <c r="CI140" s="1">
        <v>0</v>
      </c>
      <c r="CL140" s="1">
        <v>0</v>
      </c>
      <c r="CM140" s="1">
        <v>0</v>
      </c>
      <c r="CP140" s="1">
        <v>1.744</v>
      </c>
      <c r="CQ140" s="1">
        <v>6.1020000000000003</v>
      </c>
      <c r="CR140" s="1">
        <v>0</v>
      </c>
      <c r="CZ140" s="1">
        <v>0</v>
      </c>
      <c r="DA140" s="1">
        <v>0</v>
      </c>
      <c r="IE140" s="1">
        <v>130</v>
      </c>
      <c r="IF140" s="1">
        <v>0</v>
      </c>
      <c r="IG140" s="1">
        <v>0</v>
      </c>
      <c r="IJ140" s="1">
        <v>0</v>
      </c>
      <c r="IK140" s="1">
        <v>0</v>
      </c>
      <c r="IN140" s="1">
        <v>0</v>
      </c>
      <c r="IO140" s="1">
        <v>0</v>
      </c>
      <c r="IP140" s="1">
        <v>0</v>
      </c>
      <c r="IS140" s="1">
        <v>130</v>
      </c>
      <c r="IT140" s="1">
        <v>0</v>
      </c>
      <c r="IU140" s="1">
        <v>0</v>
      </c>
      <c r="IX140" s="1">
        <v>0</v>
      </c>
      <c r="IY140" s="1">
        <v>0</v>
      </c>
      <c r="JB140" s="1">
        <v>0</v>
      </c>
      <c r="JC140" s="1">
        <v>0</v>
      </c>
      <c r="JD140" s="1">
        <v>0</v>
      </c>
      <c r="KK140" s="1">
        <v>130</v>
      </c>
      <c r="KL140" s="1">
        <v>0</v>
      </c>
      <c r="KM140" s="1">
        <v>0</v>
      </c>
      <c r="KN140" s="1">
        <v>0</v>
      </c>
      <c r="KQ140" s="1">
        <v>0</v>
      </c>
      <c r="KR140" s="1">
        <v>0</v>
      </c>
    </row>
    <row r="141" spans="15:304" x14ac:dyDescent="0.25">
      <c r="O141" s="1">
        <v>131</v>
      </c>
      <c r="P141" s="1">
        <v>4.8000000000000001E-2</v>
      </c>
      <c r="Q141" s="1">
        <v>0</v>
      </c>
      <c r="T141" s="1">
        <v>0</v>
      </c>
      <c r="U141" s="1">
        <v>0</v>
      </c>
      <c r="X141" s="1">
        <v>0</v>
      </c>
      <c r="Y141" s="1">
        <v>6.1989999999999998</v>
      </c>
      <c r="Z141" s="1">
        <v>0</v>
      </c>
      <c r="AC141" s="1">
        <v>131</v>
      </c>
      <c r="AD141" s="1">
        <v>0.67800000000000005</v>
      </c>
      <c r="AE141" s="1">
        <v>0</v>
      </c>
      <c r="AH141" s="1">
        <v>0</v>
      </c>
      <c r="AI141" s="1">
        <v>0</v>
      </c>
      <c r="AL141" s="1">
        <v>0</v>
      </c>
      <c r="AM141" s="1">
        <v>0</v>
      </c>
      <c r="AN141" s="1">
        <v>0</v>
      </c>
      <c r="AQ141" s="1">
        <v>131</v>
      </c>
      <c r="AR141" s="1">
        <v>3.0510000000000002</v>
      </c>
      <c r="AS141" s="1">
        <v>0</v>
      </c>
      <c r="AV141" s="1">
        <v>0</v>
      </c>
      <c r="AW141" s="1">
        <v>0</v>
      </c>
      <c r="AZ141" s="1">
        <v>0</v>
      </c>
      <c r="BA141" s="1">
        <v>0</v>
      </c>
      <c r="BB141" s="1">
        <v>0</v>
      </c>
      <c r="BE141" s="1">
        <v>131</v>
      </c>
      <c r="BF141" s="1">
        <v>1.55</v>
      </c>
      <c r="BG141" s="1">
        <v>0</v>
      </c>
      <c r="BJ141" s="1">
        <v>0</v>
      </c>
      <c r="BK141" s="1">
        <v>0</v>
      </c>
      <c r="BN141" s="1">
        <v>0</v>
      </c>
      <c r="BO141" s="1">
        <v>1.3080000000000001</v>
      </c>
      <c r="BP141" s="1">
        <v>0</v>
      </c>
      <c r="BS141" s="1">
        <v>131</v>
      </c>
      <c r="BT141" s="1">
        <v>6.0049999999999999</v>
      </c>
      <c r="BU141" s="1">
        <v>1.0649999999999999</v>
      </c>
      <c r="BX141" s="1">
        <v>0</v>
      </c>
      <c r="BY141" s="1">
        <v>0</v>
      </c>
      <c r="CB141" s="1">
        <v>23.053000000000001</v>
      </c>
      <c r="CC141" s="1">
        <v>102.28700000000001</v>
      </c>
      <c r="CD141" s="1">
        <v>1.5009999999999999</v>
      </c>
      <c r="CG141" s="1">
        <v>131</v>
      </c>
      <c r="CH141" s="1">
        <v>0.63</v>
      </c>
      <c r="CI141" s="1">
        <v>0</v>
      </c>
      <c r="CL141" s="1">
        <v>0</v>
      </c>
      <c r="CM141" s="1">
        <v>0</v>
      </c>
      <c r="CP141" s="1">
        <v>1.1619999999999999</v>
      </c>
      <c r="CQ141" s="1">
        <v>4.2140000000000004</v>
      </c>
      <c r="CR141" s="1">
        <v>0</v>
      </c>
      <c r="CZ141" s="1">
        <v>0</v>
      </c>
      <c r="DA141" s="1">
        <v>0</v>
      </c>
      <c r="IS141" s="1">
        <v>131</v>
      </c>
      <c r="IT141" s="1">
        <v>0</v>
      </c>
      <c r="IU141" s="1">
        <v>0</v>
      </c>
      <c r="IX141" s="1">
        <v>0</v>
      </c>
      <c r="IY141" s="1">
        <v>0</v>
      </c>
      <c r="JB141" s="1">
        <v>0</v>
      </c>
      <c r="JC141" s="1">
        <v>0</v>
      </c>
      <c r="JD141" s="1">
        <v>0</v>
      </c>
      <c r="KK141" s="1">
        <v>131</v>
      </c>
      <c r="KL141" s="1">
        <v>0</v>
      </c>
      <c r="KM141" s="1">
        <v>0</v>
      </c>
      <c r="KN141" s="1">
        <v>0</v>
      </c>
      <c r="KQ141" s="1">
        <v>0</v>
      </c>
      <c r="KR141" s="1">
        <v>0</v>
      </c>
    </row>
    <row r="142" spans="15:304" x14ac:dyDescent="0.25">
      <c r="O142" s="1">
        <v>132</v>
      </c>
      <c r="P142" s="1">
        <v>0</v>
      </c>
      <c r="Q142" s="1">
        <v>0</v>
      </c>
      <c r="T142" s="1">
        <v>0</v>
      </c>
      <c r="U142" s="1">
        <v>0</v>
      </c>
      <c r="X142" s="1">
        <v>0</v>
      </c>
      <c r="Y142" s="1">
        <v>5.8120000000000003</v>
      </c>
      <c r="Z142" s="1">
        <v>0</v>
      </c>
      <c r="AC142" s="1">
        <v>132</v>
      </c>
      <c r="AD142" s="1">
        <v>1.1140000000000001</v>
      </c>
      <c r="AE142" s="1">
        <v>0</v>
      </c>
      <c r="AH142" s="1">
        <v>0</v>
      </c>
      <c r="AI142" s="1">
        <v>0</v>
      </c>
      <c r="AL142" s="1">
        <v>0</v>
      </c>
      <c r="AM142" s="1">
        <v>0</v>
      </c>
      <c r="AN142" s="1">
        <v>0</v>
      </c>
      <c r="AQ142" s="1">
        <v>132</v>
      </c>
      <c r="AR142" s="1">
        <v>3.3420000000000001</v>
      </c>
      <c r="AS142" s="1">
        <v>0</v>
      </c>
      <c r="AV142" s="1">
        <v>0</v>
      </c>
      <c r="AW142" s="1">
        <v>0</v>
      </c>
      <c r="AZ142" s="1">
        <v>0</v>
      </c>
      <c r="BA142" s="1">
        <v>0</v>
      </c>
      <c r="BB142" s="1">
        <v>0</v>
      </c>
      <c r="BE142" s="1">
        <v>132</v>
      </c>
      <c r="BF142" s="1">
        <v>1.986</v>
      </c>
      <c r="BG142" s="1">
        <v>0</v>
      </c>
      <c r="BJ142" s="1">
        <v>0</v>
      </c>
      <c r="BK142" s="1">
        <v>0</v>
      </c>
      <c r="BN142" s="1">
        <v>0</v>
      </c>
      <c r="BO142" s="1">
        <v>1.1619999999999999</v>
      </c>
      <c r="BP142" s="1">
        <v>0</v>
      </c>
      <c r="BS142" s="1">
        <v>132</v>
      </c>
      <c r="BT142" s="1">
        <v>5.4729999999999999</v>
      </c>
      <c r="BU142" s="1">
        <v>0.82299999999999995</v>
      </c>
      <c r="BX142" s="1">
        <v>0</v>
      </c>
      <c r="BY142" s="1">
        <v>0</v>
      </c>
      <c r="CB142" s="1">
        <v>19.469000000000001</v>
      </c>
      <c r="CC142" s="1">
        <v>84.125</v>
      </c>
      <c r="CD142" s="1">
        <v>1.3080000000000001</v>
      </c>
      <c r="CG142" s="1">
        <v>132</v>
      </c>
      <c r="CH142" s="1">
        <v>0.67800000000000005</v>
      </c>
      <c r="CI142" s="1">
        <v>0</v>
      </c>
      <c r="CL142" s="1">
        <v>0</v>
      </c>
      <c r="CM142" s="1">
        <v>0</v>
      </c>
      <c r="CP142" s="1">
        <v>1.2589999999999999</v>
      </c>
      <c r="CQ142" s="1">
        <v>3.7290000000000001</v>
      </c>
      <c r="CR142" s="1">
        <v>0</v>
      </c>
      <c r="CZ142" s="1">
        <v>0</v>
      </c>
      <c r="DA142" s="1">
        <v>0</v>
      </c>
      <c r="IS142" s="1">
        <v>132</v>
      </c>
      <c r="IT142" s="1">
        <v>0</v>
      </c>
      <c r="IU142" s="1">
        <v>0</v>
      </c>
      <c r="IX142" s="1">
        <v>0</v>
      </c>
      <c r="IY142" s="1">
        <v>0</v>
      </c>
      <c r="JB142" s="1">
        <v>0</v>
      </c>
      <c r="JC142" s="1">
        <v>0</v>
      </c>
      <c r="JD142" s="1">
        <v>0</v>
      </c>
      <c r="KK142" s="1">
        <v>132</v>
      </c>
      <c r="KL142" s="1">
        <v>0</v>
      </c>
      <c r="KM142" s="1">
        <v>0</v>
      </c>
      <c r="KN142" s="1">
        <v>0</v>
      </c>
      <c r="KQ142" s="1">
        <v>0</v>
      </c>
      <c r="KR142" s="1">
        <v>0</v>
      </c>
    </row>
    <row r="143" spans="15:304" x14ac:dyDescent="0.25">
      <c r="O143" s="1">
        <v>133</v>
      </c>
      <c r="P143" s="1">
        <v>0.19400000000000001</v>
      </c>
      <c r="Q143" s="1">
        <v>0</v>
      </c>
      <c r="T143" s="1">
        <v>0</v>
      </c>
      <c r="U143" s="1">
        <v>0</v>
      </c>
      <c r="X143" s="1">
        <v>0</v>
      </c>
      <c r="Y143" s="1">
        <v>5.4240000000000004</v>
      </c>
      <c r="Z143" s="1">
        <v>0</v>
      </c>
      <c r="AC143" s="1">
        <v>133</v>
      </c>
      <c r="AD143" s="1">
        <v>1.6950000000000001</v>
      </c>
      <c r="AE143" s="1">
        <v>0</v>
      </c>
      <c r="AH143" s="1">
        <v>0</v>
      </c>
      <c r="AI143" s="1">
        <v>0</v>
      </c>
      <c r="AL143" s="1">
        <v>0</v>
      </c>
      <c r="AM143" s="1">
        <v>0</v>
      </c>
      <c r="AN143" s="1">
        <v>0</v>
      </c>
      <c r="AQ143" s="1">
        <v>133</v>
      </c>
      <c r="AR143" s="1">
        <v>4.0679999999999996</v>
      </c>
      <c r="AS143" s="1">
        <v>0</v>
      </c>
      <c r="AV143" s="1">
        <v>0</v>
      </c>
      <c r="AW143" s="1">
        <v>0</v>
      </c>
      <c r="AZ143" s="1">
        <v>0</v>
      </c>
      <c r="BA143" s="1">
        <v>0</v>
      </c>
      <c r="BB143" s="1">
        <v>0</v>
      </c>
      <c r="BE143" s="1">
        <v>133</v>
      </c>
      <c r="BF143" s="1">
        <v>1.986</v>
      </c>
      <c r="BG143" s="1">
        <v>0</v>
      </c>
      <c r="BJ143" s="1">
        <v>0</v>
      </c>
      <c r="BK143" s="1">
        <v>0</v>
      </c>
      <c r="BN143" s="1">
        <v>0</v>
      </c>
      <c r="BO143" s="1">
        <v>1.744</v>
      </c>
      <c r="BP143" s="1">
        <v>0</v>
      </c>
      <c r="BS143" s="1">
        <v>133</v>
      </c>
      <c r="BT143" s="1">
        <v>4.117</v>
      </c>
      <c r="BU143" s="1">
        <v>0.872</v>
      </c>
      <c r="BX143" s="1">
        <v>0</v>
      </c>
      <c r="BY143" s="1">
        <v>0</v>
      </c>
      <c r="CB143" s="1">
        <v>16.37</v>
      </c>
      <c r="CC143" s="1">
        <v>68.287999999999997</v>
      </c>
      <c r="CD143" s="1">
        <v>0.96899999999999997</v>
      </c>
      <c r="CG143" s="1">
        <v>133</v>
      </c>
      <c r="CH143" s="1">
        <v>1.5980000000000001</v>
      </c>
      <c r="CI143" s="1">
        <v>0</v>
      </c>
      <c r="CL143" s="1">
        <v>0</v>
      </c>
      <c r="CM143" s="1">
        <v>0</v>
      </c>
      <c r="CP143" s="1">
        <v>1.0649999999999999</v>
      </c>
      <c r="CQ143" s="1">
        <v>3.875</v>
      </c>
      <c r="CR143" s="1">
        <v>0</v>
      </c>
      <c r="CZ143" s="1">
        <v>0</v>
      </c>
      <c r="DA143" s="1">
        <v>0</v>
      </c>
      <c r="IS143" s="1">
        <v>133</v>
      </c>
      <c r="IT143" s="1">
        <v>0</v>
      </c>
      <c r="IU143" s="1">
        <v>0</v>
      </c>
      <c r="IX143" s="1">
        <v>0</v>
      </c>
      <c r="IY143" s="1">
        <v>0</v>
      </c>
      <c r="JB143" s="1">
        <v>0</v>
      </c>
      <c r="JC143" s="1">
        <v>0</v>
      </c>
      <c r="JD143" s="1">
        <v>0</v>
      </c>
      <c r="KK143" s="1">
        <v>133</v>
      </c>
      <c r="KL143" s="1">
        <v>0</v>
      </c>
      <c r="KM143" s="1">
        <v>0</v>
      </c>
      <c r="KN143" s="1">
        <v>0</v>
      </c>
      <c r="KQ143" s="1">
        <v>0</v>
      </c>
      <c r="KR143" s="1">
        <v>0</v>
      </c>
    </row>
    <row r="144" spans="15:304" x14ac:dyDescent="0.25">
      <c r="O144" s="1">
        <v>134</v>
      </c>
      <c r="P144" s="1">
        <v>0.48399999999999999</v>
      </c>
      <c r="Q144" s="1">
        <v>0</v>
      </c>
      <c r="T144" s="1">
        <v>0</v>
      </c>
      <c r="U144" s="1">
        <v>0</v>
      </c>
      <c r="X144" s="1">
        <v>0</v>
      </c>
      <c r="Y144" s="1">
        <v>5.9089999999999998</v>
      </c>
      <c r="Z144" s="1">
        <v>0</v>
      </c>
      <c r="AC144" s="1">
        <v>134</v>
      </c>
      <c r="AD144" s="1">
        <v>1.744</v>
      </c>
      <c r="AE144" s="1">
        <v>0</v>
      </c>
      <c r="AH144" s="1">
        <v>0</v>
      </c>
      <c r="AI144" s="1">
        <v>0</v>
      </c>
      <c r="AL144" s="1">
        <v>0</v>
      </c>
      <c r="AM144" s="1">
        <v>0</v>
      </c>
      <c r="AN144" s="1">
        <v>0</v>
      </c>
      <c r="AQ144" s="1">
        <v>134</v>
      </c>
      <c r="AR144" s="1">
        <v>3.0510000000000002</v>
      </c>
      <c r="AS144" s="1">
        <v>0</v>
      </c>
      <c r="AV144" s="1">
        <v>0</v>
      </c>
      <c r="AW144" s="1">
        <v>0</v>
      </c>
      <c r="AZ144" s="1">
        <v>0</v>
      </c>
      <c r="BA144" s="1">
        <v>0</v>
      </c>
      <c r="BB144" s="1">
        <v>0</v>
      </c>
      <c r="BE144" s="1">
        <v>134</v>
      </c>
      <c r="BF144" s="1">
        <v>0.24199999999999999</v>
      </c>
      <c r="BG144" s="1">
        <v>0</v>
      </c>
      <c r="BJ144" s="1">
        <v>0</v>
      </c>
      <c r="BK144" s="1">
        <v>0</v>
      </c>
      <c r="BN144" s="1">
        <v>0</v>
      </c>
      <c r="BO144" s="1">
        <v>1.792</v>
      </c>
      <c r="BP144" s="1">
        <v>0</v>
      </c>
      <c r="BS144" s="1">
        <v>134</v>
      </c>
      <c r="BT144" s="1">
        <v>4.4560000000000004</v>
      </c>
      <c r="BU144" s="1">
        <v>0.14499999999999999</v>
      </c>
      <c r="BX144" s="1">
        <v>0</v>
      </c>
      <c r="BY144" s="1">
        <v>0</v>
      </c>
      <c r="CB144" s="1">
        <v>14.965</v>
      </c>
      <c r="CC144" s="1">
        <v>56.228999999999999</v>
      </c>
      <c r="CD144" s="1">
        <v>9.7000000000000003E-2</v>
      </c>
      <c r="CG144" s="1">
        <v>134</v>
      </c>
      <c r="CH144" s="1">
        <v>2.4220000000000002</v>
      </c>
      <c r="CI144" s="1">
        <v>0</v>
      </c>
      <c r="CL144" s="1">
        <v>0</v>
      </c>
      <c r="CM144" s="1">
        <v>0</v>
      </c>
      <c r="CP144" s="1">
        <v>0.82299999999999995</v>
      </c>
      <c r="CQ144" s="1">
        <v>2.8090000000000002</v>
      </c>
      <c r="CR144" s="1">
        <v>0</v>
      </c>
      <c r="CZ144" s="1">
        <v>0</v>
      </c>
      <c r="DA144" s="1">
        <v>0</v>
      </c>
      <c r="IS144" s="1">
        <v>134</v>
      </c>
      <c r="IT144" s="1">
        <v>0</v>
      </c>
      <c r="IU144" s="1">
        <v>0</v>
      </c>
      <c r="IX144" s="1">
        <v>0</v>
      </c>
      <c r="IY144" s="1">
        <v>0</v>
      </c>
      <c r="JB144" s="1">
        <v>0</v>
      </c>
      <c r="JC144" s="1">
        <v>0</v>
      </c>
      <c r="JD144" s="1">
        <v>0</v>
      </c>
      <c r="KK144" s="1">
        <v>134</v>
      </c>
      <c r="KL144" s="1">
        <v>0</v>
      </c>
      <c r="KM144" s="1">
        <v>0</v>
      </c>
      <c r="KN144" s="1">
        <v>0</v>
      </c>
      <c r="KQ144" s="1">
        <v>0</v>
      </c>
      <c r="KR144" s="1">
        <v>0</v>
      </c>
    </row>
    <row r="145" spans="15:304" x14ac:dyDescent="0.25">
      <c r="O145" s="1">
        <v>135</v>
      </c>
      <c r="P145" s="1">
        <v>0.72599999999999998</v>
      </c>
      <c r="Q145" s="1">
        <v>0</v>
      </c>
      <c r="T145" s="1">
        <v>0</v>
      </c>
      <c r="U145" s="1">
        <v>0</v>
      </c>
      <c r="X145" s="1">
        <v>0</v>
      </c>
      <c r="Y145" s="1">
        <v>6.0540000000000003</v>
      </c>
      <c r="Z145" s="1">
        <v>0</v>
      </c>
      <c r="AC145" s="1">
        <v>135</v>
      </c>
      <c r="AD145" s="1">
        <v>0.92</v>
      </c>
      <c r="AE145" s="1">
        <v>0</v>
      </c>
      <c r="AH145" s="1">
        <v>0</v>
      </c>
      <c r="AI145" s="1">
        <v>0</v>
      </c>
      <c r="AL145" s="1">
        <v>0</v>
      </c>
      <c r="AM145" s="1">
        <v>0</v>
      </c>
      <c r="AN145" s="1">
        <v>0</v>
      </c>
      <c r="AQ145" s="1">
        <v>135</v>
      </c>
      <c r="AR145" s="1">
        <v>2.1789999999999998</v>
      </c>
      <c r="AS145" s="1">
        <v>0</v>
      </c>
      <c r="AV145" s="1">
        <v>0</v>
      </c>
      <c r="AW145" s="1">
        <v>0</v>
      </c>
      <c r="AZ145" s="1">
        <v>0</v>
      </c>
      <c r="BA145" s="1">
        <v>0</v>
      </c>
      <c r="BB145" s="1">
        <v>0</v>
      </c>
      <c r="BE145" s="1">
        <v>135</v>
      </c>
      <c r="BF145" s="1">
        <v>0.29099999999999998</v>
      </c>
      <c r="BG145" s="1">
        <v>0</v>
      </c>
      <c r="BJ145" s="1">
        <v>0</v>
      </c>
      <c r="BK145" s="1">
        <v>0</v>
      </c>
      <c r="BN145" s="1">
        <v>0</v>
      </c>
      <c r="BO145" s="1">
        <v>2.4220000000000002</v>
      </c>
      <c r="BP145" s="1">
        <v>0</v>
      </c>
      <c r="BS145" s="1">
        <v>135</v>
      </c>
      <c r="BT145" s="1">
        <v>5.7149999999999999</v>
      </c>
      <c r="BU145" s="1">
        <v>0</v>
      </c>
      <c r="BX145" s="1">
        <v>0</v>
      </c>
      <c r="BY145" s="1">
        <v>0</v>
      </c>
      <c r="CB145" s="1">
        <v>10.945</v>
      </c>
      <c r="CC145" s="1">
        <v>42.377000000000002</v>
      </c>
      <c r="CD145" s="1">
        <v>9.7000000000000003E-2</v>
      </c>
      <c r="CG145" s="1">
        <v>135</v>
      </c>
      <c r="CH145" s="1">
        <v>1.3560000000000001</v>
      </c>
      <c r="CI145" s="1">
        <v>0</v>
      </c>
      <c r="CL145" s="1">
        <v>0</v>
      </c>
      <c r="CM145" s="1">
        <v>0</v>
      </c>
      <c r="CP145" s="1">
        <v>0</v>
      </c>
      <c r="CQ145" s="1">
        <v>0.72599999999999998</v>
      </c>
      <c r="CR145" s="1">
        <v>0</v>
      </c>
      <c r="CZ145" s="1">
        <v>0</v>
      </c>
      <c r="DA145" s="1">
        <v>0</v>
      </c>
      <c r="IS145" s="1">
        <v>135</v>
      </c>
      <c r="IT145" s="1">
        <v>0</v>
      </c>
      <c r="IU145" s="1">
        <v>0</v>
      </c>
      <c r="IX145" s="1">
        <v>0</v>
      </c>
      <c r="IY145" s="1">
        <v>0</v>
      </c>
      <c r="JB145" s="1">
        <v>0</v>
      </c>
      <c r="JC145" s="1">
        <v>0</v>
      </c>
      <c r="JD145" s="1">
        <v>0</v>
      </c>
      <c r="KK145" s="1">
        <v>135</v>
      </c>
      <c r="KL145" s="1">
        <v>0</v>
      </c>
      <c r="KM145" s="1">
        <v>0</v>
      </c>
      <c r="KN145" s="1">
        <v>0</v>
      </c>
      <c r="KQ145" s="1">
        <v>0</v>
      </c>
      <c r="KR145" s="1">
        <v>0</v>
      </c>
    </row>
    <row r="146" spans="15:304" x14ac:dyDescent="0.25">
      <c r="O146" s="1">
        <v>136</v>
      </c>
      <c r="P146" s="1">
        <v>0.72599999999999998</v>
      </c>
      <c r="Q146" s="1">
        <v>0</v>
      </c>
      <c r="T146" s="1">
        <v>0</v>
      </c>
      <c r="U146" s="1">
        <v>0</v>
      </c>
      <c r="X146" s="1">
        <v>0</v>
      </c>
      <c r="Y146" s="1">
        <v>10.558</v>
      </c>
      <c r="Z146" s="1">
        <v>0</v>
      </c>
      <c r="AC146" s="1">
        <v>136</v>
      </c>
      <c r="AD146" s="1">
        <v>0.14499999999999999</v>
      </c>
      <c r="AE146" s="1">
        <v>0</v>
      </c>
      <c r="AH146" s="1">
        <v>0</v>
      </c>
      <c r="AI146" s="1">
        <v>0</v>
      </c>
      <c r="AL146" s="1">
        <v>0</v>
      </c>
      <c r="AM146" s="1">
        <v>0</v>
      </c>
      <c r="AN146" s="1">
        <v>0</v>
      </c>
      <c r="AQ146" s="1">
        <v>136</v>
      </c>
      <c r="AR146" s="1">
        <v>1.6950000000000001</v>
      </c>
      <c r="AS146" s="1">
        <v>0</v>
      </c>
      <c r="AV146" s="1">
        <v>0</v>
      </c>
      <c r="AW146" s="1">
        <v>0</v>
      </c>
      <c r="AZ146" s="1">
        <v>0</v>
      </c>
      <c r="BA146" s="1">
        <v>0</v>
      </c>
      <c r="BB146" s="1">
        <v>0</v>
      </c>
      <c r="BE146" s="1">
        <v>136</v>
      </c>
      <c r="BF146" s="1">
        <v>0.33900000000000002</v>
      </c>
      <c r="BG146" s="1">
        <v>0</v>
      </c>
      <c r="BJ146" s="1">
        <v>0</v>
      </c>
      <c r="BK146" s="1">
        <v>0</v>
      </c>
      <c r="BN146" s="1">
        <v>0</v>
      </c>
      <c r="BO146" s="1">
        <v>1.5980000000000001</v>
      </c>
      <c r="BP146" s="1">
        <v>0</v>
      </c>
      <c r="BS146" s="1">
        <v>136</v>
      </c>
      <c r="BT146" s="1">
        <v>5.6660000000000004</v>
      </c>
      <c r="BU146" s="1">
        <v>0</v>
      </c>
      <c r="BX146" s="1">
        <v>0</v>
      </c>
      <c r="BY146" s="1">
        <v>0</v>
      </c>
      <c r="CB146" s="1">
        <v>7.7489999999999997</v>
      </c>
      <c r="CC146" s="1">
        <v>29.349</v>
      </c>
      <c r="CD146" s="1">
        <v>0</v>
      </c>
      <c r="CG146" s="1">
        <v>136</v>
      </c>
      <c r="CH146" s="1">
        <v>0.872</v>
      </c>
      <c r="CI146" s="1">
        <v>0</v>
      </c>
      <c r="CL146" s="1">
        <v>0</v>
      </c>
      <c r="CM146" s="1">
        <v>0</v>
      </c>
      <c r="CP146" s="1">
        <v>0</v>
      </c>
      <c r="CQ146" s="1">
        <v>0.33900000000000002</v>
      </c>
      <c r="CR146" s="1">
        <v>0</v>
      </c>
      <c r="CZ146" s="1">
        <v>0</v>
      </c>
      <c r="DA146" s="1">
        <v>0</v>
      </c>
      <c r="IS146" s="1">
        <v>136</v>
      </c>
      <c r="IT146" s="1">
        <v>0</v>
      </c>
      <c r="IU146" s="1">
        <v>0</v>
      </c>
      <c r="IX146" s="1">
        <v>0</v>
      </c>
      <c r="IY146" s="1">
        <v>0</v>
      </c>
      <c r="JB146" s="1">
        <v>0</v>
      </c>
      <c r="JC146" s="1">
        <v>0</v>
      </c>
      <c r="JD146" s="1">
        <v>0</v>
      </c>
      <c r="KK146" s="1">
        <v>136</v>
      </c>
      <c r="KL146" s="1">
        <v>0</v>
      </c>
      <c r="KM146" s="1">
        <v>0</v>
      </c>
      <c r="KN146" s="1">
        <v>0</v>
      </c>
      <c r="KQ146" s="1">
        <v>0</v>
      </c>
      <c r="KR146" s="1">
        <v>0</v>
      </c>
    </row>
    <row r="147" spans="15:304" x14ac:dyDescent="0.25">
      <c r="O147" s="1">
        <v>137</v>
      </c>
      <c r="P147" s="1">
        <v>0.77500000000000002</v>
      </c>
      <c r="Q147" s="1">
        <v>0</v>
      </c>
      <c r="T147" s="1">
        <v>0</v>
      </c>
      <c r="U147" s="1">
        <v>0</v>
      </c>
      <c r="X147" s="1">
        <v>0</v>
      </c>
      <c r="Y147" s="1">
        <v>17.725999999999999</v>
      </c>
      <c r="Z147" s="1">
        <v>0</v>
      </c>
      <c r="AC147" s="1">
        <v>137</v>
      </c>
      <c r="AD147" s="1">
        <v>0</v>
      </c>
      <c r="AE147" s="1">
        <v>0</v>
      </c>
      <c r="AH147" s="1">
        <v>0</v>
      </c>
      <c r="AI147" s="1">
        <v>0</v>
      </c>
      <c r="AL147" s="1">
        <v>0</v>
      </c>
      <c r="AM147" s="1">
        <v>0</v>
      </c>
      <c r="AN147" s="1">
        <v>0</v>
      </c>
      <c r="AQ147" s="1">
        <v>137</v>
      </c>
      <c r="AR147" s="1">
        <v>1.6950000000000001</v>
      </c>
      <c r="AS147" s="1">
        <v>0</v>
      </c>
      <c r="AV147" s="1">
        <v>0</v>
      </c>
      <c r="AW147" s="1">
        <v>0</v>
      </c>
      <c r="AZ147" s="1">
        <v>0</v>
      </c>
      <c r="BA147" s="1">
        <v>0</v>
      </c>
      <c r="BB147" s="1">
        <v>0</v>
      </c>
      <c r="BE147" s="1">
        <v>137</v>
      </c>
      <c r="BF147" s="1">
        <v>0</v>
      </c>
      <c r="BG147" s="1">
        <v>0</v>
      </c>
      <c r="BJ147" s="1">
        <v>0</v>
      </c>
      <c r="BK147" s="1">
        <v>0</v>
      </c>
      <c r="BN147" s="1">
        <v>0</v>
      </c>
      <c r="BO147" s="1">
        <v>1.0169999999999999</v>
      </c>
      <c r="BP147" s="1">
        <v>0</v>
      </c>
      <c r="BS147" s="1">
        <v>137</v>
      </c>
      <c r="BT147" s="1">
        <v>3.5840000000000001</v>
      </c>
      <c r="BU147" s="1">
        <v>0</v>
      </c>
      <c r="BX147" s="1">
        <v>0</v>
      </c>
      <c r="BY147" s="1">
        <v>0</v>
      </c>
      <c r="CB147" s="1">
        <v>7.0229999999999997</v>
      </c>
      <c r="CC147" s="1">
        <v>18.113</v>
      </c>
      <c r="CD147" s="1">
        <v>0</v>
      </c>
      <c r="CG147" s="1">
        <v>137</v>
      </c>
      <c r="CH147" s="1">
        <v>0</v>
      </c>
      <c r="CI147" s="1">
        <v>0</v>
      </c>
      <c r="CL147" s="1">
        <v>0</v>
      </c>
      <c r="CM147" s="1">
        <v>0</v>
      </c>
      <c r="CP147" s="1">
        <v>0</v>
      </c>
      <c r="CQ147" s="1">
        <v>0</v>
      </c>
      <c r="CR147" s="1">
        <v>0</v>
      </c>
      <c r="CZ147" s="1">
        <v>0</v>
      </c>
      <c r="DA147" s="1">
        <v>0</v>
      </c>
      <c r="IS147" s="1">
        <v>137</v>
      </c>
      <c r="IT147" s="1">
        <v>0</v>
      </c>
      <c r="IU147" s="1">
        <v>0</v>
      </c>
      <c r="IX147" s="1">
        <v>0</v>
      </c>
      <c r="IY147" s="1">
        <v>0</v>
      </c>
      <c r="JB147" s="1">
        <v>0</v>
      </c>
      <c r="JC147" s="1">
        <v>0</v>
      </c>
      <c r="JD147" s="1">
        <v>0</v>
      </c>
      <c r="KK147" s="1">
        <v>137</v>
      </c>
      <c r="KL147" s="1">
        <v>0</v>
      </c>
      <c r="KM147" s="1">
        <v>0</v>
      </c>
      <c r="KN147" s="1">
        <v>0</v>
      </c>
      <c r="KQ147" s="1">
        <v>0</v>
      </c>
      <c r="KR147" s="1">
        <v>0</v>
      </c>
    </row>
    <row r="148" spans="15:304" x14ac:dyDescent="0.25">
      <c r="O148" s="1">
        <v>138</v>
      </c>
      <c r="P148" s="1">
        <v>0</v>
      </c>
      <c r="Q148" s="1">
        <v>0</v>
      </c>
      <c r="T148" s="1">
        <v>0</v>
      </c>
      <c r="U148" s="1">
        <v>0</v>
      </c>
      <c r="X148" s="1">
        <v>0</v>
      </c>
      <c r="Y148" s="1">
        <v>17.484000000000002</v>
      </c>
      <c r="Z148" s="1">
        <v>0</v>
      </c>
      <c r="AC148" s="1">
        <v>138</v>
      </c>
      <c r="AD148" s="1">
        <v>0</v>
      </c>
      <c r="AE148" s="1">
        <v>0</v>
      </c>
      <c r="AH148" s="1">
        <v>0</v>
      </c>
      <c r="AI148" s="1">
        <v>0</v>
      </c>
      <c r="AL148" s="1">
        <v>0</v>
      </c>
      <c r="AM148" s="1">
        <v>0</v>
      </c>
      <c r="AN148" s="1">
        <v>0</v>
      </c>
      <c r="AQ148" s="1">
        <v>138</v>
      </c>
      <c r="AR148" s="1">
        <v>1.889</v>
      </c>
      <c r="AS148" s="1">
        <v>0</v>
      </c>
      <c r="AV148" s="1">
        <v>0</v>
      </c>
      <c r="AW148" s="1">
        <v>0</v>
      </c>
      <c r="AZ148" s="1">
        <v>0</v>
      </c>
      <c r="BA148" s="1">
        <v>0</v>
      </c>
      <c r="BB148" s="1">
        <v>0</v>
      </c>
      <c r="BE148" s="1">
        <v>138</v>
      </c>
      <c r="BF148" s="1">
        <v>9.7000000000000003E-2</v>
      </c>
      <c r="BG148" s="1">
        <v>0</v>
      </c>
      <c r="BJ148" s="1">
        <v>0</v>
      </c>
      <c r="BK148" s="1">
        <v>0</v>
      </c>
      <c r="BN148" s="1">
        <v>0</v>
      </c>
      <c r="BO148" s="1">
        <v>0.872</v>
      </c>
      <c r="BP148" s="1">
        <v>0</v>
      </c>
      <c r="BS148" s="1">
        <v>138</v>
      </c>
      <c r="BT148" s="1">
        <v>1.744</v>
      </c>
      <c r="BU148" s="1">
        <v>0</v>
      </c>
      <c r="BX148" s="1">
        <v>0</v>
      </c>
      <c r="BY148" s="1">
        <v>0</v>
      </c>
      <c r="CB148" s="1">
        <v>1.55</v>
      </c>
      <c r="CC148" s="1">
        <v>9.2989999999999995</v>
      </c>
      <c r="CD148" s="1">
        <v>0</v>
      </c>
      <c r="CG148" s="1">
        <v>138</v>
      </c>
      <c r="CH148" s="1">
        <v>0</v>
      </c>
      <c r="CI148" s="1">
        <v>0</v>
      </c>
      <c r="CL148" s="1">
        <v>0</v>
      </c>
      <c r="CM148" s="1">
        <v>0</v>
      </c>
      <c r="CP148" s="1">
        <v>0</v>
      </c>
      <c r="CQ148" s="1">
        <v>0</v>
      </c>
      <c r="CR148" s="1">
        <v>0</v>
      </c>
      <c r="CZ148" s="1">
        <v>0</v>
      </c>
      <c r="DA148" s="1">
        <v>0</v>
      </c>
      <c r="IS148" s="1">
        <v>138</v>
      </c>
      <c r="IT148" s="1">
        <v>0</v>
      </c>
      <c r="IU148" s="1">
        <v>0</v>
      </c>
      <c r="IX148" s="1">
        <v>0</v>
      </c>
      <c r="IY148" s="1">
        <v>0</v>
      </c>
      <c r="JB148" s="1">
        <v>0</v>
      </c>
      <c r="JC148" s="1">
        <v>0</v>
      </c>
      <c r="JD148" s="1">
        <v>0</v>
      </c>
      <c r="KK148" s="1">
        <v>138</v>
      </c>
      <c r="KL148" s="1">
        <v>0</v>
      </c>
      <c r="KM148" s="1">
        <v>0</v>
      </c>
      <c r="KN148" s="1">
        <v>0</v>
      </c>
      <c r="KQ148" s="1">
        <v>0</v>
      </c>
      <c r="KR148" s="1">
        <v>0</v>
      </c>
    </row>
    <row r="149" spans="15:304" x14ac:dyDescent="0.25">
      <c r="O149" s="1">
        <v>139</v>
      </c>
      <c r="P149" s="1">
        <v>0</v>
      </c>
      <c r="Q149" s="1">
        <v>0</v>
      </c>
      <c r="T149" s="1">
        <v>0</v>
      </c>
      <c r="U149" s="1">
        <v>0</v>
      </c>
      <c r="X149" s="1">
        <v>0</v>
      </c>
      <c r="Y149" s="1">
        <v>15.061999999999999</v>
      </c>
      <c r="Z149" s="1">
        <v>0</v>
      </c>
      <c r="AC149" s="1">
        <v>139</v>
      </c>
      <c r="AD149" s="1">
        <v>0</v>
      </c>
      <c r="AE149" s="1">
        <v>0</v>
      </c>
      <c r="AH149" s="1">
        <v>0</v>
      </c>
      <c r="AI149" s="1">
        <v>0</v>
      </c>
      <c r="AL149" s="1">
        <v>0</v>
      </c>
      <c r="AM149" s="1">
        <v>0</v>
      </c>
      <c r="AN149" s="1">
        <v>0</v>
      </c>
      <c r="AQ149" s="1">
        <v>139</v>
      </c>
      <c r="AR149" s="1">
        <v>1.6950000000000001</v>
      </c>
      <c r="AS149" s="1">
        <v>0</v>
      </c>
      <c r="AV149" s="1">
        <v>0</v>
      </c>
      <c r="AW149" s="1">
        <v>0</v>
      </c>
      <c r="AZ149" s="1">
        <v>0</v>
      </c>
      <c r="BA149" s="1">
        <v>0</v>
      </c>
      <c r="BB149" s="1">
        <v>0</v>
      </c>
      <c r="BE149" s="1">
        <v>139</v>
      </c>
      <c r="BF149" s="1">
        <v>0</v>
      </c>
      <c r="BG149" s="1">
        <v>0</v>
      </c>
      <c r="BJ149" s="1">
        <v>0</v>
      </c>
      <c r="BK149" s="1">
        <v>0</v>
      </c>
      <c r="BN149" s="1">
        <v>0</v>
      </c>
      <c r="BO149" s="1">
        <v>0.58099999999999996</v>
      </c>
      <c r="BP149" s="1">
        <v>0</v>
      </c>
      <c r="BS149" s="1">
        <v>139</v>
      </c>
      <c r="BT149" s="1">
        <v>2.5670000000000002</v>
      </c>
      <c r="BU149" s="1">
        <v>0</v>
      </c>
      <c r="BX149" s="1">
        <v>0</v>
      </c>
      <c r="BY149" s="1">
        <v>0</v>
      </c>
      <c r="CB149" s="1">
        <v>0.436</v>
      </c>
      <c r="CC149" s="1">
        <v>0.77500000000000002</v>
      </c>
      <c r="CD149" s="1">
        <v>0</v>
      </c>
      <c r="CG149" s="1">
        <v>139</v>
      </c>
      <c r="CH149" s="1">
        <v>0</v>
      </c>
      <c r="CI149" s="1">
        <v>0</v>
      </c>
      <c r="CL149" s="1">
        <v>0</v>
      </c>
      <c r="CM149" s="1">
        <v>0</v>
      </c>
      <c r="CP149" s="1">
        <v>0</v>
      </c>
      <c r="CQ149" s="1">
        <v>0</v>
      </c>
      <c r="CR149" s="1">
        <v>0</v>
      </c>
      <c r="CZ149" s="1">
        <v>0</v>
      </c>
      <c r="DA149" s="1">
        <v>0</v>
      </c>
      <c r="IS149" s="1">
        <v>139</v>
      </c>
      <c r="IT149" s="1">
        <v>0</v>
      </c>
      <c r="IU149" s="1">
        <v>0</v>
      </c>
      <c r="IX149" s="1">
        <v>0</v>
      </c>
      <c r="IY149" s="1">
        <v>0</v>
      </c>
      <c r="JB149" s="1">
        <v>0</v>
      </c>
      <c r="JC149" s="1">
        <v>0</v>
      </c>
      <c r="JD149" s="1">
        <v>0</v>
      </c>
      <c r="KK149" s="1">
        <v>139</v>
      </c>
      <c r="KL149" s="1">
        <v>0</v>
      </c>
      <c r="KM149" s="1">
        <v>0</v>
      </c>
      <c r="KN149" s="1">
        <v>0</v>
      </c>
      <c r="KQ149" s="1">
        <v>0</v>
      </c>
      <c r="KR149" s="1">
        <v>0</v>
      </c>
    </row>
    <row r="150" spans="15:304" x14ac:dyDescent="0.25">
      <c r="O150" s="1">
        <v>140</v>
      </c>
      <c r="P150" s="1">
        <v>0</v>
      </c>
      <c r="Q150" s="1">
        <v>0</v>
      </c>
      <c r="T150" s="1">
        <v>0</v>
      </c>
      <c r="U150" s="1">
        <v>0</v>
      </c>
      <c r="X150" s="1">
        <v>0</v>
      </c>
      <c r="Y150" s="1">
        <v>9.202</v>
      </c>
      <c r="Z150" s="1">
        <v>0</v>
      </c>
      <c r="AC150" s="1">
        <v>140</v>
      </c>
      <c r="AD150" s="1">
        <v>0</v>
      </c>
      <c r="AE150" s="1">
        <v>0</v>
      </c>
      <c r="AH150" s="1">
        <v>0</v>
      </c>
      <c r="AI150" s="1">
        <v>0</v>
      </c>
      <c r="AL150" s="1">
        <v>0</v>
      </c>
      <c r="AM150" s="1">
        <v>0</v>
      </c>
      <c r="AN150" s="1">
        <v>0</v>
      </c>
      <c r="AQ150" s="1">
        <v>140</v>
      </c>
      <c r="AR150" s="1">
        <v>1.4530000000000001</v>
      </c>
      <c r="AS150" s="1">
        <v>0</v>
      </c>
      <c r="AV150" s="1">
        <v>0</v>
      </c>
      <c r="AW150" s="1">
        <v>0</v>
      </c>
      <c r="AZ150" s="1">
        <v>0</v>
      </c>
      <c r="BA150" s="1">
        <v>0</v>
      </c>
      <c r="BB150" s="1">
        <v>0</v>
      </c>
      <c r="BE150" s="1">
        <v>140</v>
      </c>
      <c r="BF150" s="1">
        <v>0</v>
      </c>
      <c r="BG150" s="1">
        <v>0</v>
      </c>
      <c r="BJ150" s="1">
        <v>0</v>
      </c>
      <c r="BK150" s="1">
        <v>0</v>
      </c>
      <c r="BN150" s="1">
        <v>0</v>
      </c>
      <c r="BO150" s="1">
        <v>0</v>
      </c>
      <c r="BP150" s="1">
        <v>0</v>
      </c>
      <c r="BS150" s="1">
        <v>140</v>
      </c>
      <c r="BT150" s="1">
        <v>0.72599999999999998</v>
      </c>
      <c r="BU150" s="1">
        <v>0</v>
      </c>
      <c r="BX150" s="1">
        <v>0</v>
      </c>
      <c r="BY150" s="1">
        <v>0</v>
      </c>
      <c r="CB150" s="1">
        <v>9.7000000000000003E-2</v>
      </c>
      <c r="CC150" s="1">
        <v>0.14499999999999999</v>
      </c>
      <c r="CD150" s="1">
        <v>0</v>
      </c>
      <c r="CG150" s="1">
        <v>140</v>
      </c>
      <c r="CH150" s="1">
        <v>0</v>
      </c>
      <c r="CI150" s="1">
        <v>0</v>
      </c>
      <c r="CL150" s="1">
        <v>0</v>
      </c>
      <c r="CM150" s="1">
        <v>0</v>
      </c>
      <c r="CP150" s="1">
        <v>0</v>
      </c>
      <c r="CQ150" s="1">
        <v>0.24199999999999999</v>
      </c>
      <c r="CR150" s="1">
        <v>0</v>
      </c>
      <c r="CZ150" s="1">
        <v>0</v>
      </c>
      <c r="DA150" s="1">
        <v>0</v>
      </c>
      <c r="IS150" s="1">
        <v>140</v>
      </c>
      <c r="IT150" s="1">
        <v>0</v>
      </c>
      <c r="IU150" s="1">
        <v>0</v>
      </c>
      <c r="IX150" s="1">
        <v>0</v>
      </c>
      <c r="IY150" s="1">
        <v>0</v>
      </c>
      <c r="JB150" s="1">
        <v>0</v>
      </c>
      <c r="JC150" s="1">
        <v>0</v>
      </c>
      <c r="JD150" s="1">
        <v>0</v>
      </c>
      <c r="KK150" s="1">
        <v>140</v>
      </c>
      <c r="KL150" s="1">
        <v>0</v>
      </c>
      <c r="KM150" s="1">
        <v>0</v>
      </c>
      <c r="KN150" s="1">
        <v>0</v>
      </c>
      <c r="KQ150" s="1">
        <v>0</v>
      </c>
      <c r="KR150" s="1">
        <v>0</v>
      </c>
    </row>
    <row r="151" spans="15:304" x14ac:dyDescent="0.25">
      <c r="O151" s="1">
        <v>141</v>
      </c>
      <c r="P151" s="1">
        <v>0</v>
      </c>
      <c r="Q151" s="1">
        <v>0</v>
      </c>
      <c r="T151" s="1">
        <v>0</v>
      </c>
      <c r="U151" s="1">
        <v>0</v>
      </c>
      <c r="X151" s="1">
        <v>0</v>
      </c>
      <c r="Y151" s="1">
        <v>2.3250000000000002</v>
      </c>
      <c r="Z151" s="1">
        <v>0</v>
      </c>
      <c r="AC151" s="1">
        <v>141</v>
      </c>
      <c r="AD151" s="1">
        <v>0</v>
      </c>
      <c r="AE151" s="1">
        <v>0</v>
      </c>
      <c r="AH151" s="1">
        <v>0</v>
      </c>
      <c r="AI151" s="1">
        <v>0</v>
      </c>
      <c r="AL151" s="1">
        <v>0</v>
      </c>
      <c r="AM151" s="1">
        <v>0</v>
      </c>
      <c r="AN151" s="1">
        <v>0</v>
      </c>
      <c r="AQ151" s="1">
        <v>141</v>
      </c>
      <c r="AR151" s="1">
        <v>0</v>
      </c>
      <c r="AS151" s="1">
        <v>0</v>
      </c>
      <c r="AV151" s="1">
        <v>0</v>
      </c>
      <c r="AW151" s="1">
        <v>0</v>
      </c>
      <c r="AZ151" s="1">
        <v>0</v>
      </c>
      <c r="BA151" s="1">
        <v>0</v>
      </c>
      <c r="BB151" s="1">
        <v>0</v>
      </c>
      <c r="BE151" s="1">
        <v>141</v>
      </c>
      <c r="BF151" s="1">
        <v>0</v>
      </c>
      <c r="BG151" s="1">
        <v>0</v>
      </c>
      <c r="BJ151" s="1">
        <v>0</v>
      </c>
      <c r="BK151" s="1">
        <v>0</v>
      </c>
      <c r="BN151" s="1">
        <v>0</v>
      </c>
      <c r="BO151" s="1">
        <v>0</v>
      </c>
      <c r="BP151" s="1">
        <v>0</v>
      </c>
      <c r="BS151" s="1">
        <v>141</v>
      </c>
      <c r="BT151" s="1">
        <v>0.58099999999999996</v>
      </c>
      <c r="BU151" s="1">
        <v>0</v>
      </c>
      <c r="BX151" s="1">
        <v>0</v>
      </c>
      <c r="BY151" s="1">
        <v>0</v>
      </c>
      <c r="CB151" s="1">
        <v>0</v>
      </c>
      <c r="CC151" s="1">
        <v>0</v>
      </c>
      <c r="CD151" s="1">
        <v>0</v>
      </c>
      <c r="CG151" s="1">
        <v>141</v>
      </c>
      <c r="CH151" s="1">
        <v>0.436</v>
      </c>
      <c r="CI151" s="1">
        <v>0</v>
      </c>
      <c r="CL151" s="1">
        <v>0</v>
      </c>
      <c r="CM151" s="1">
        <v>0</v>
      </c>
      <c r="CP151" s="1">
        <v>0</v>
      </c>
      <c r="CQ151" s="1">
        <v>9.7000000000000003E-2</v>
      </c>
      <c r="CR151" s="1">
        <v>0</v>
      </c>
      <c r="CZ151" s="1">
        <v>0</v>
      </c>
      <c r="DA151" s="1">
        <v>0</v>
      </c>
      <c r="IS151" s="1">
        <v>141</v>
      </c>
      <c r="IT151" s="1">
        <v>0</v>
      </c>
      <c r="IU151" s="1">
        <v>0</v>
      </c>
      <c r="IX151" s="1">
        <v>0</v>
      </c>
      <c r="IY151" s="1">
        <v>0</v>
      </c>
      <c r="JB151" s="1">
        <v>0</v>
      </c>
      <c r="JC151" s="1">
        <v>0</v>
      </c>
      <c r="JD151" s="1">
        <v>0</v>
      </c>
      <c r="KK151" s="1">
        <v>141</v>
      </c>
      <c r="KL151" s="1">
        <v>0</v>
      </c>
      <c r="KM151" s="1">
        <v>0</v>
      </c>
      <c r="KN151" s="1">
        <v>0</v>
      </c>
      <c r="KQ151" s="1">
        <v>0</v>
      </c>
      <c r="KR151" s="1">
        <v>0</v>
      </c>
    </row>
    <row r="152" spans="15:304" x14ac:dyDescent="0.25">
      <c r="O152" s="1">
        <v>142</v>
      </c>
      <c r="P152" s="1">
        <v>0</v>
      </c>
      <c r="Q152" s="1">
        <v>0</v>
      </c>
      <c r="T152" s="1">
        <v>0</v>
      </c>
      <c r="U152" s="1">
        <v>0</v>
      </c>
      <c r="X152" s="1">
        <v>0</v>
      </c>
      <c r="Y152" s="1">
        <v>1.405</v>
      </c>
      <c r="Z152" s="1">
        <v>0</v>
      </c>
      <c r="AC152" s="1">
        <v>142</v>
      </c>
      <c r="AD152" s="1">
        <v>0</v>
      </c>
      <c r="AE152" s="1">
        <v>0</v>
      </c>
      <c r="AH152" s="1">
        <v>0</v>
      </c>
      <c r="AI152" s="1">
        <v>0</v>
      </c>
      <c r="AL152" s="1">
        <v>0</v>
      </c>
      <c r="AM152" s="1">
        <v>0</v>
      </c>
      <c r="AN152" s="1">
        <v>0</v>
      </c>
      <c r="AQ152" s="1">
        <v>142</v>
      </c>
      <c r="AR152" s="1">
        <v>0</v>
      </c>
      <c r="AS152" s="1">
        <v>0</v>
      </c>
      <c r="AV152" s="1">
        <v>0</v>
      </c>
      <c r="AW152" s="1">
        <v>0</v>
      </c>
      <c r="AZ152" s="1">
        <v>0</v>
      </c>
      <c r="BA152" s="1">
        <v>0</v>
      </c>
      <c r="BB152" s="1">
        <v>0</v>
      </c>
      <c r="BE152" s="1">
        <v>142</v>
      </c>
      <c r="BF152" s="1">
        <v>0</v>
      </c>
      <c r="BG152" s="1">
        <v>0</v>
      </c>
      <c r="BJ152" s="1">
        <v>0</v>
      </c>
      <c r="BK152" s="1">
        <v>0</v>
      </c>
      <c r="BN152" s="1">
        <v>0</v>
      </c>
      <c r="BO152" s="1">
        <v>0</v>
      </c>
      <c r="BP152" s="1">
        <v>0</v>
      </c>
      <c r="BS152" s="1">
        <v>142</v>
      </c>
      <c r="BT152" s="1">
        <v>0.72599999999999998</v>
      </c>
      <c r="BU152" s="1">
        <v>0</v>
      </c>
      <c r="BX152" s="1">
        <v>0</v>
      </c>
      <c r="BY152" s="1">
        <v>0</v>
      </c>
      <c r="CB152" s="1">
        <v>0</v>
      </c>
      <c r="CC152" s="1">
        <v>0</v>
      </c>
      <c r="CD152" s="1">
        <v>0</v>
      </c>
      <c r="CG152" s="1">
        <v>142</v>
      </c>
      <c r="CH152" s="1">
        <v>0.19400000000000001</v>
      </c>
      <c r="CI152" s="1">
        <v>0</v>
      </c>
      <c r="CL152" s="1">
        <v>0</v>
      </c>
      <c r="CM152" s="1">
        <v>0</v>
      </c>
      <c r="CP152" s="1">
        <v>0</v>
      </c>
      <c r="CQ152" s="1">
        <v>0</v>
      </c>
      <c r="CR152" s="1">
        <v>0</v>
      </c>
      <c r="CZ152" s="1">
        <v>0</v>
      </c>
      <c r="DA152" s="1">
        <v>0</v>
      </c>
      <c r="IS152" s="1">
        <v>142</v>
      </c>
      <c r="IT152" s="1">
        <v>0</v>
      </c>
      <c r="IU152" s="1">
        <v>0</v>
      </c>
      <c r="IX152" s="1">
        <v>0</v>
      </c>
      <c r="IY152" s="1">
        <v>0</v>
      </c>
      <c r="JB152" s="1">
        <v>0</v>
      </c>
      <c r="JC152" s="1">
        <v>0</v>
      </c>
      <c r="JD152" s="1">
        <v>0</v>
      </c>
      <c r="KK152" s="1">
        <v>142</v>
      </c>
      <c r="KL152" s="1">
        <v>0</v>
      </c>
      <c r="KM152" s="1">
        <v>0</v>
      </c>
      <c r="KN152" s="1">
        <v>0</v>
      </c>
      <c r="KQ152" s="1">
        <v>0</v>
      </c>
      <c r="KR152" s="1">
        <v>0</v>
      </c>
    </row>
    <row r="153" spans="15:304" x14ac:dyDescent="0.25">
      <c r="O153" s="1">
        <v>143</v>
      </c>
      <c r="P153" s="1">
        <v>0</v>
      </c>
      <c r="Q153" s="1">
        <v>0</v>
      </c>
      <c r="T153" s="1">
        <v>0</v>
      </c>
      <c r="U153" s="1">
        <v>0</v>
      </c>
      <c r="X153" s="1">
        <v>0</v>
      </c>
      <c r="Y153" s="1">
        <v>0.63</v>
      </c>
      <c r="Z153" s="1">
        <v>0</v>
      </c>
      <c r="AC153" s="1">
        <v>143</v>
      </c>
      <c r="AD153" s="1">
        <v>0</v>
      </c>
      <c r="AE153" s="1">
        <v>0</v>
      </c>
      <c r="AH153" s="1">
        <v>0</v>
      </c>
      <c r="AI153" s="1">
        <v>0</v>
      </c>
      <c r="AL153" s="1">
        <v>0</v>
      </c>
      <c r="AM153" s="1">
        <v>0</v>
      </c>
      <c r="AN153" s="1">
        <v>0</v>
      </c>
      <c r="AQ153" s="1">
        <v>143</v>
      </c>
      <c r="AR153" s="1">
        <v>0</v>
      </c>
      <c r="AS153" s="1">
        <v>0</v>
      </c>
      <c r="AV153" s="1">
        <v>0</v>
      </c>
      <c r="AW153" s="1">
        <v>0</v>
      </c>
      <c r="AZ153" s="1">
        <v>0</v>
      </c>
      <c r="BA153" s="1">
        <v>0</v>
      </c>
      <c r="BB153" s="1">
        <v>0</v>
      </c>
      <c r="BE153" s="1">
        <v>143</v>
      </c>
      <c r="BF153" s="1">
        <v>0</v>
      </c>
      <c r="BG153" s="1">
        <v>0</v>
      </c>
      <c r="BJ153" s="1">
        <v>0</v>
      </c>
      <c r="BK153" s="1">
        <v>0</v>
      </c>
      <c r="BN153" s="1">
        <v>0</v>
      </c>
      <c r="BO153" s="1">
        <v>0</v>
      </c>
      <c r="BP153" s="1">
        <v>0</v>
      </c>
      <c r="BS153" s="1">
        <v>143</v>
      </c>
      <c r="BT153" s="1">
        <v>1.647</v>
      </c>
      <c r="BU153" s="1">
        <v>0</v>
      </c>
      <c r="BX153" s="1">
        <v>0</v>
      </c>
      <c r="BY153" s="1">
        <v>0</v>
      </c>
      <c r="CB153" s="1">
        <v>0</v>
      </c>
      <c r="CC153" s="1">
        <v>4.8000000000000001E-2</v>
      </c>
      <c r="CD153" s="1">
        <v>0</v>
      </c>
      <c r="CG153" s="1">
        <v>143</v>
      </c>
      <c r="CH153" s="1">
        <v>0</v>
      </c>
      <c r="CI153" s="1">
        <v>0</v>
      </c>
      <c r="CL153" s="1">
        <v>0</v>
      </c>
      <c r="CM153" s="1">
        <v>0</v>
      </c>
      <c r="CP153" s="1">
        <v>0</v>
      </c>
      <c r="CQ153" s="1">
        <v>0</v>
      </c>
      <c r="CR153" s="1">
        <v>0</v>
      </c>
      <c r="CZ153" s="1">
        <v>0</v>
      </c>
      <c r="DA153" s="1">
        <v>0</v>
      </c>
      <c r="IS153" s="1">
        <v>143</v>
      </c>
      <c r="IT153" s="1">
        <v>0</v>
      </c>
      <c r="IU153" s="1">
        <v>0</v>
      </c>
      <c r="IX153" s="1">
        <v>0</v>
      </c>
      <c r="IY153" s="1">
        <v>0</v>
      </c>
      <c r="JB153" s="1">
        <v>0</v>
      </c>
      <c r="JC153" s="1">
        <v>0</v>
      </c>
      <c r="JD153" s="1">
        <v>0</v>
      </c>
      <c r="KK153" s="1">
        <v>143</v>
      </c>
      <c r="KL153" s="1">
        <v>0</v>
      </c>
      <c r="KM153" s="1">
        <v>0</v>
      </c>
      <c r="KN153" s="1">
        <v>0</v>
      </c>
      <c r="KQ153" s="1">
        <v>0</v>
      </c>
      <c r="KR153" s="1">
        <v>0</v>
      </c>
    </row>
    <row r="154" spans="15:304" x14ac:dyDescent="0.25">
      <c r="O154" s="1">
        <v>144</v>
      </c>
      <c r="P154" s="1">
        <v>0</v>
      </c>
      <c r="Q154" s="1">
        <v>0</v>
      </c>
      <c r="T154" s="1">
        <v>0</v>
      </c>
      <c r="U154" s="1">
        <v>0</v>
      </c>
      <c r="X154" s="1">
        <v>0</v>
      </c>
      <c r="Y154" s="1">
        <v>0.29099999999999998</v>
      </c>
      <c r="Z154" s="1">
        <v>0</v>
      </c>
      <c r="AC154" s="1">
        <v>144</v>
      </c>
      <c r="AD154" s="1">
        <v>0</v>
      </c>
      <c r="AE154" s="1">
        <v>0</v>
      </c>
      <c r="AH154" s="1">
        <v>0</v>
      </c>
      <c r="AI154" s="1">
        <v>0</v>
      </c>
      <c r="AL154" s="1">
        <v>0</v>
      </c>
      <c r="AM154" s="1">
        <v>0</v>
      </c>
      <c r="AN154" s="1">
        <v>0</v>
      </c>
      <c r="AQ154" s="1">
        <v>144</v>
      </c>
      <c r="AR154" s="1">
        <v>0</v>
      </c>
      <c r="AS154" s="1">
        <v>0</v>
      </c>
      <c r="AV154" s="1">
        <v>0</v>
      </c>
      <c r="AW154" s="1">
        <v>0</v>
      </c>
      <c r="AZ154" s="1">
        <v>0</v>
      </c>
      <c r="BA154" s="1">
        <v>0</v>
      </c>
      <c r="BB154" s="1">
        <v>0</v>
      </c>
      <c r="BE154" s="1">
        <v>144</v>
      </c>
      <c r="BF154" s="1">
        <v>0</v>
      </c>
      <c r="BG154" s="1">
        <v>0</v>
      </c>
      <c r="BJ154" s="1">
        <v>0</v>
      </c>
      <c r="BK154" s="1">
        <v>0</v>
      </c>
      <c r="BN154" s="1">
        <v>0</v>
      </c>
      <c r="BO154" s="1">
        <v>0</v>
      </c>
      <c r="BP154" s="1">
        <v>0</v>
      </c>
      <c r="BS154" s="1">
        <v>144</v>
      </c>
      <c r="BT154" s="1">
        <v>1.986</v>
      </c>
      <c r="BU154" s="1">
        <v>0</v>
      </c>
      <c r="BX154" s="1">
        <v>0</v>
      </c>
      <c r="BY154" s="1">
        <v>0</v>
      </c>
      <c r="CB154" s="1">
        <v>0</v>
      </c>
      <c r="CC154" s="1">
        <v>0</v>
      </c>
      <c r="CD154" s="1">
        <v>0</v>
      </c>
      <c r="CG154" s="1">
        <v>144</v>
      </c>
      <c r="CH154" s="1">
        <v>4.8000000000000001E-2</v>
      </c>
      <c r="CI154" s="1">
        <v>0</v>
      </c>
      <c r="CL154" s="1">
        <v>0</v>
      </c>
      <c r="CM154" s="1">
        <v>0</v>
      </c>
      <c r="CP154" s="1">
        <v>0</v>
      </c>
      <c r="CQ154" s="1">
        <v>0</v>
      </c>
      <c r="CR154" s="1">
        <v>0</v>
      </c>
      <c r="CZ154" s="1">
        <v>0</v>
      </c>
      <c r="DA154" s="1">
        <v>0</v>
      </c>
      <c r="KK154" s="1">
        <v>144</v>
      </c>
      <c r="KL154" s="1">
        <v>0</v>
      </c>
      <c r="KM154" s="1">
        <v>0</v>
      </c>
      <c r="KN154" s="1">
        <v>0</v>
      </c>
      <c r="KQ154" s="1">
        <v>0</v>
      </c>
      <c r="KR154" s="1">
        <v>0</v>
      </c>
    </row>
    <row r="155" spans="15:304" x14ac:dyDescent="0.25">
      <c r="O155" s="1">
        <v>145</v>
      </c>
      <c r="P155" s="1">
        <v>0</v>
      </c>
      <c r="Q155" s="1">
        <v>0</v>
      </c>
      <c r="T155" s="1">
        <v>0</v>
      </c>
      <c r="U155" s="1">
        <v>0</v>
      </c>
      <c r="X155" s="1">
        <v>0</v>
      </c>
      <c r="Y155" s="1">
        <v>0.63</v>
      </c>
      <c r="Z155" s="1">
        <v>0</v>
      </c>
      <c r="AC155" s="1">
        <v>145</v>
      </c>
      <c r="AD155" s="1">
        <v>0</v>
      </c>
      <c r="AE155" s="1">
        <v>0</v>
      </c>
      <c r="AH155" s="1">
        <v>0</v>
      </c>
      <c r="AI155" s="1">
        <v>0</v>
      </c>
      <c r="AL155" s="1">
        <v>0</v>
      </c>
      <c r="AM155" s="1">
        <v>0</v>
      </c>
      <c r="AN155" s="1">
        <v>0</v>
      </c>
      <c r="AQ155" s="1">
        <v>145</v>
      </c>
      <c r="AR155" s="1">
        <v>9.7000000000000003E-2</v>
      </c>
      <c r="AS155" s="1">
        <v>0</v>
      </c>
      <c r="AV155" s="1">
        <v>0</v>
      </c>
      <c r="AW155" s="1">
        <v>0</v>
      </c>
      <c r="AZ155" s="1">
        <v>0</v>
      </c>
      <c r="BA155" s="1">
        <v>0</v>
      </c>
      <c r="BB155" s="1">
        <v>0</v>
      </c>
      <c r="BF155" s="1">
        <v>0</v>
      </c>
      <c r="BG155" s="1">
        <v>0</v>
      </c>
      <c r="BJ155" s="1">
        <v>0</v>
      </c>
      <c r="BK155" s="1">
        <v>0</v>
      </c>
      <c r="BN155" s="1">
        <v>0</v>
      </c>
      <c r="BO155" s="1">
        <v>0</v>
      </c>
      <c r="BP155" s="1">
        <v>0</v>
      </c>
      <c r="BS155" s="1">
        <v>145</v>
      </c>
      <c r="BT155" s="1">
        <v>1.5009999999999999</v>
      </c>
      <c r="BU155" s="1">
        <v>0</v>
      </c>
      <c r="BX155" s="1">
        <v>0</v>
      </c>
      <c r="BY155" s="1">
        <v>0</v>
      </c>
      <c r="CB155" s="1">
        <v>0</v>
      </c>
      <c r="CC155" s="1">
        <v>0</v>
      </c>
      <c r="CD155" s="1">
        <v>0</v>
      </c>
      <c r="CG155" s="1">
        <v>145</v>
      </c>
      <c r="CH155" s="1">
        <v>0.19400000000000001</v>
      </c>
      <c r="CI155" s="1">
        <v>0</v>
      </c>
      <c r="CL155" s="1">
        <v>0</v>
      </c>
      <c r="CM155" s="1">
        <v>0</v>
      </c>
      <c r="CP155" s="1">
        <v>0</v>
      </c>
      <c r="CQ155" s="1">
        <v>0</v>
      </c>
      <c r="CR155" s="1">
        <v>0</v>
      </c>
      <c r="CZ155" s="1">
        <v>0</v>
      </c>
      <c r="DA155" s="1">
        <v>0</v>
      </c>
      <c r="KK155" s="1">
        <v>145</v>
      </c>
      <c r="KL155" s="1">
        <v>0</v>
      </c>
      <c r="KM155" s="1">
        <v>0</v>
      </c>
      <c r="KN155" s="1">
        <v>0</v>
      </c>
      <c r="KQ155" s="1">
        <v>0</v>
      </c>
      <c r="KR155" s="1">
        <v>0</v>
      </c>
    </row>
    <row r="156" spans="15:304" x14ac:dyDescent="0.25">
      <c r="O156" s="1">
        <v>146</v>
      </c>
      <c r="P156" s="1">
        <v>0</v>
      </c>
      <c r="Q156" s="1">
        <v>0</v>
      </c>
      <c r="T156" s="1">
        <v>0</v>
      </c>
      <c r="U156" s="1">
        <v>0</v>
      </c>
      <c r="X156" s="1">
        <v>0</v>
      </c>
      <c r="Y156" s="1">
        <v>0.67800000000000005</v>
      </c>
      <c r="Z156" s="1">
        <v>0</v>
      </c>
      <c r="AC156" s="1">
        <v>146</v>
      </c>
      <c r="AD156" s="1">
        <v>0</v>
      </c>
      <c r="AE156" s="1">
        <v>0</v>
      </c>
      <c r="AH156" s="1">
        <v>0</v>
      </c>
      <c r="AI156" s="1">
        <v>0</v>
      </c>
      <c r="AL156" s="1">
        <v>0</v>
      </c>
      <c r="AM156" s="1">
        <v>0</v>
      </c>
      <c r="AN156" s="1">
        <v>0</v>
      </c>
      <c r="AQ156" s="1">
        <v>146</v>
      </c>
      <c r="AR156" s="1">
        <v>0</v>
      </c>
      <c r="AS156" s="1">
        <v>0</v>
      </c>
      <c r="AV156" s="1">
        <v>0</v>
      </c>
      <c r="AW156" s="1">
        <v>0</v>
      </c>
      <c r="AZ156" s="1">
        <v>0</v>
      </c>
      <c r="BA156" s="1">
        <v>0</v>
      </c>
      <c r="BB156" s="1">
        <v>0</v>
      </c>
      <c r="BF156" s="1">
        <v>0</v>
      </c>
      <c r="BG156" s="1">
        <v>0</v>
      </c>
      <c r="BJ156" s="1">
        <v>0</v>
      </c>
      <c r="BK156" s="1">
        <v>0</v>
      </c>
      <c r="BN156" s="1">
        <v>0</v>
      </c>
      <c r="BO156" s="1">
        <v>0</v>
      </c>
      <c r="BP156" s="1">
        <v>0</v>
      </c>
      <c r="BS156" s="1">
        <v>146</v>
      </c>
      <c r="BT156" s="1">
        <v>1.889</v>
      </c>
      <c r="BU156" s="1">
        <v>0</v>
      </c>
      <c r="BX156" s="1">
        <v>0</v>
      </c>
      <c r="BY156" s="1">
        <v>0</v>
      </c>
      <c r="CB156" s="1">
        <v>0</v>
      </c>
      <c r="CC156" s="1">
        <v>0</v>
      </c>
      <c r="CD156" s="1">
        <v>0</v>
      </c>
      <c r="CG156" s="1">
        <v>146</v>
      </c>
      <c r="CH156" s="1">
        <v>0.38700000000000001</v>
      </c>
      <c r="CI156" s="1">
        <v>0</v>
      </c>
      <c r="CL156" s="1">
        <v>0</v>
      </c>
      <c r="CM156" s="1">
        <v>0</v>
      </c>
      <c r="CP156" s="1">
        <v>0</v>
      </c>
      <c r="CQ156" s="1">
        <v>0</v>
      </c>
      <c r="CR156" s="1">
        <v>0</v>
      </c>
      <c r="CZ156" s="1">
        <v>0</v>
      </c>
      <c r="DA156" s="1">
        <v>0</v>
      </c>
      <c r="KK156" s="1">
        <v>146</v>
      </c>
      <c r="KL156" s="1">
        <v>0</v>
      </c>
      <c r="KM156" s="1">
        <v>0</v>
      </c>
      <c r="KN156" s="1">
        <v>0</v>
      </c>
      <c r="KQ156" s="1">
        <v>0</v>
      </c>
      <c r="KR156" s="1">
        <v>0</v>
      </c>
    </row>
    <row r="157" spans="15:304" x14ac:dyDescent="0.25">
      <c r="O157" s="1">
        <v>147</v>
      </c>
      <c r="P157" s="1">
        <v>0</v>
      </c>
      <c r="Q157" s="1">
        <v>0</v>
      </c>
      <c r="T157" s="1">
        <v>0</v>
      </c>
      <c r="U157" s="1">
        <v>0</v>
      </c>
      <c r="X157" s="1">
        <v>0</v>
      </c>
      <c r="Y157" s="1">
        <v>0.14499999999999999</v>
      </c>
      <c r="Z157" s="1">
        <v>0</v>
      </c>
      <c r="AC157" s="1">
        <v>147</v>
      </c>
      <c r="AD157" s="1">
        <v>0</v>
      </c>
      <c r="AE157" s="1">
        <v>0</v>
      </c>
      <c r="AH157" s="1">
        <v>0</v>
      </c>
      <c r="AI157" s="1">
        <v>0</v>
      </c>
      <c r="AL157" s="1">
        <v>0</v>
      </c>
      <c r="AM157" s="1">
        <v>0</v>
      </c>
      <c r="AN157" s="1">
        <v>0</v>
      </c>
      <c r="AQ157" s="1">
        <v>147</v>
      </c>
      <c r="AR157" s="1">
        <v>0</v>
      </c>
      <c r="AS157" s="1">
        <v>0</v>
      </c>
      <c r="AV157" s="1">
        <v>0</v>
      </c>
      <c r="AW157" s="1">
        <v>0</v>
      </c>
      <c r="AZ157" s="1">
        <v>0</v>
      </c>
      <c r="BA157" s="1">
        <v>0</v>
      </c>
      <c r="BB157" s="1">
        <v>0</v>
      </c>
      <c r="BF157" s="1">
        <v>0</v>
      </c>
      <c r="BG157" s="1">
        <v>0</v>
      </c>
      <c r="BJ157" s="1">
        <v>0</v>
      </c>
      <c r="BK157" s="1">
        <v>0</v>
      </c>
      <c r="BN157" s="1">
        <v>0</v>
      </c>
      <c r="BO157" s="1">
        <v>0</v>
      </c>
      <c r="BP157" s="1">
        <v>0</v>
      </c>
      <c r="BS157" s="1">
        <v>147</v>
      </c>
      <c r="BT157" s="1">
        <v>0.96899999999999997</v>
      </c>
      <c r="BU157" s="1">
        <v>0</v>
      </c>
      <c r="BX157" s="1">
        <v>0</v>
      </c>
      <c r="BY157" s="1">
        <v>0</v>
      </c>
      <c r="CB157" s="1">
        <v>0</v>
      </c>
      <c r="CC157" s="1">
        <v>0</v>
      </c>
      <c r="CD157" s="1">
        <v>0</v>
      </c>
      <c r="CG157" s="1">
        <v>147</v>
      </c>
      <c r="CH157" s="1">
        <v>0</v>
      </c>
      <c r="CI157" s="1">
        <v>0</v>
      </c>
      <c r="CL157" s="1">
        <v>0</v>
      </c>
      <c r="CM157" s="1">
        <v>0</v>
      </c>
      <c r="CP157" s="1">
        <v>0</v>
      </c>
      <c r="CQ157" s="1">
        <v>0</v>
      </c>
      <c r="CR157" s="1">
        <v>0</v>
      </c>
      <c r="CZ157" s="1">
        <v>0</v>
      </c>
      <c r="DA157" s="1">
        <v>0</v>
      </c>
      <c r="KK157" s="1">
        <v>147</v>
      </c>
      <c r="KL157" s="1">
        <v>0</v>
      </c>
      <c r="KM157" s="1">
        <v>0</v>
      </c>
      <c r="KN157" s="1">
        <v>0</v>
      </c>
      <c r="KQ157" s="1">
        <v>0</v>
      </c>
      <c r="KR157" s="1">
        <v>0</v>
      </c>
    </row>
    <row r="158" spans="15:304" x14ac:dyDescent="0.25">
      <c r="O158" s="1">
        <v>148</v>
      </c>
      <c r="P158" s="1">
        <v>0</v>
      </c>
      <c r="Q158" s="1">
        <v>0</v>
      </c>
      <c r="T158" s="1">
        <v>0</v>
      </c>
      <c r="U158" s="1">
        <v>0</v>
      </c>
      <c r="X158" s="1">
        <v>0</v>
      </c>
      <c r="Y158" s="1">
        <v>0.58099999999999996</v>
      </c>
      <c r="Z158" s="1">
        <v>0</v>
      </c>
      <c r="AC158" s="1">
        <v>148</v>
      </c>
      <c r="AD158" s="1">
        <v>0</v>
      </c>
      <c r="AE158" s="1">
        <v>0</v>
      </c>
      <c r="AH158" s="1">
        <v>0</v>
      </c>
      <c r="AI158" s="1">
        <v>0</v>
      </c>
      <c r="AL158" s="1">
        <v>0</v>
      </c>
      <c r="AM158" s="1">
        <v>0</v>
      </c>
      <c r="AN158" s="1">
        <v>0</v>
      </c>
      <c r="AQ158" s="1">
        <v>148</v>
      </c>
      <c r="AR158" s="1">
        <v>0</v>
      </c>
      <c r="AS158" s="1">
        <v>0</v>
      </c>
      <c r="AV158" s="1">
        <v>0</v>
      </c>
      <c r="AW158" s="1">
        <v>0</v>
      </c>
      <c r="AZ158" s="1">
        <v>0</v>
      </c>
      <c r="BA158" s="1">
        <v>0</v>
      </c>
      <c r="BB158" s="1">
        <v>0</v>
      </c>
      <c r="BF158" s="1">
        <v>0</v>
      </c>
      <c r="BG158" s="1">
        <v>0</v>
      </c>
      <c r="BJ158" s="1">
        <v>0</v>
      </c>
      <c r="BK158" s="1">
        <v>0</v>
      </c>
      <c r="BN158" s="1">
        <v>0</v>
      </c>
      <c r="BO158" s="1">
        <v>0</v>
      </c>
      <c r="BP158" s="1">
        <v>0</v>
      </c>
      <c r="BS158" s="1">
        <v>148</v>
      </c>
      <c r="BT158" s="1">
        <v>0.19400000000000001</v>
      </c>
      <c r="BU158" s="1">
        <v>0</v>
      </c>
      <c r="BX158" s="1">
        <v>0</v>
      </c>
      <c r="BY158" s="1">
        <v>0</v>
      </c>
      <c r="CB158" s="1">
        <v>0</v>
      </c>
      <c r="CC158" s="1">
        <v>0</v>
      </c>
      <c r="CD158" s="1">
        <v>0</v>
      </c>
      <c r="CG158" s="1">
        <v>148</v>
      </c>
      <c r="CH158" s="1">
        <v>0</v>
      </c>
      <c r="CI158" s="1">
        <v>0</v>
      </c>
      <c r="CL158" s="1">
        <v>0</v>
      </c>
      <c r="CM158" s="1">
        <v>0</v>
      </c>
      <c r="CP158" s="1">
        <v>0</v>
      </c>
      <c r="CQ158" s="1">
        <v>0</v>
      </c>
      <c r="CR158" s="1">
        <v>0</v>
      </c>
      <c r="CZ158" s="1">
        <v>0</v>
      </c>
      <c r="DA158" s="1">
        <v>0</v>
      </c>
      <c r="KK158" s="1">
        <v>148</v>
      </c>
      <c r="KL158" s="1">
        <v>0</v>
      </c>
      <c r="KM158" s="1">
        <v>0</v>
      </c>
      <c r="KN158" s="1">
        <v>0</v>
      </c>
      <c r="KQ158" s="1">
        <v>0</v>
      </c>
      <c r="KR158" s="1">
        <v>0</v>
      </c>
    </row>
    <row r="159" spans="15:304" x14ac:dyDescent="0.25">
      <c r="O159" s="1">
        <v>149</v>
      </c>
      <c r="P159" s="1">
        <v>0</v>
      </c>
      <c r="Q159" s="1">
        <v>0</v>
      </c>
      <c r="T159" s="1">
        <v>0</v>
      </c>
      <c r="U159" s="1">
        <v>0</v>
      </c>
      <c r="X159" s="1">
        <v>0</v>
      </c>
      <c r="Y159" s="1">
        <v>0.24199999999999999</v>
      </c>
      <c r="Z159" s="1">
        <v>0</v>
      </c>
      <c r="AC159" s="1">
        <v>149</v>
      </c>
      <c r="AD159" s="1">
        <v>0</v>
      </c>
      <c r="AE159" s="1">
        <v>0</v>
      </c>
      <c r="AH159" s="1">
        <v>0</v>
      </c>
      <c r="AI159" s="1">
        <v>0</v>
      </c>
      <c r="AL159" s="1">
        <v>0</v>
      </c>
      <c r="AM159" s="1">
        <v>0</v>
      </c>
      <c r="AN159" s="1">
        <v>0</v>
      </c>
      <c r="AQ159" s="1">
        <v>149</v>
      </c>
      <c r="AR159" s="1">
        <v>0</v>
      </c>
      <c r="AS159" s="1">
        <v>0</v>
      </c>
      <c r="AV159" s="1">
        <v>0</v>
      </c>
      <c r="AW159" s="1">
        <v>0</v>
      </c>
      <c r="AZ159" s="1">
        <v>0</v>
      </c>
      <c r="BA159" s="1">
        <v>0</v>
      </c>
      <c r="BB159" s="1">
        <v>0</v>
      </c>
      <c r="BF159" s="1">
        <v>0</v>
      </c>
      <c r="BG159" s="1">
        <v>0</v>
      </c>
      <c r="BJ159" s="1">
        <v>0</v>
      </c>
      <c r="BK159" s="1">
        <v>0</v>
      </c>
      <c r="BN159" s="1">
        <v>0</v>
      </c>
      <c r="BO159" s="1">
        <v>0</v>
      </c>
      <c r="BP159" s="1">
        <v>0</v>
      </c>
      <c r="BS159" s="1">
        <v>149</v>
      </c>
      <c r="BT159" s="1">
        <v>0</v>
      </c>
      <c r="BU159" s="1">
        <v>0</v>
      </c>
      <c r="BX159" s="1">
        <v>0</v>
      </c>
      <c r="BY159" s="1">
        <v>0</v>
      </c>
      <c r="CB159" s="1">
        <v>0</v>
      </c>
      <c r="CC159" s="1">
        <v>0</v>
      </c>
      <c r="CD159" s="1">
        <v>0</v>
      </c>
      <c r="CG159" s="1">
        <v>149</v>
      </c>
      <c r="CH159" s="1">
        <v>0</v>
      </c>
      <c r="CI159" s="1">
        <v>0</v>
      </c>
      <c r="CL159" s="1">
        <v>0</v>
      </c>
      <c r="CM159" s="1">
        <v>0</v>
      </c>
      <c r="CP159" s="1">
        <v>0</v>
      </c>
      <c r="CQ159" s="1">
        <v>0</v>
      </c>
      <c r="CR159" s="1">
        <v>0</v>
      </c>
      <c r="CZ159" s="1">
        <v>0</v>
      </c>
      <c r="DA159" s="1">
        <v>0</v>
      </c>
      <c r="KK159" s="1">
        <v>149</v>
      </c>
      <c r="KL159" s="1">
        <v>0</v>
      </c>
      <c r="KM159" s="1">
        <v>0</v>
      </c>
      <c r="KN159" s="1">
        <v>0</v>
      </c>
      <c r="KQ159" s="1">
        <v>0</v>
      </c>
      <c r="KR159" s="1">
        <v>0</v>
      </c>
    </row>
    <row r="160" spans="15:304" x14ac:dyDescent="0.25">
      <c r="O160" s="1">
        <v>150</v>
      </c>
      <c r="P160" s="1">
        <v>0</v>
      </c>
      <c r="Q160" s="1">
        <v>0</v>
      </c>
      <c r="T160" s="1">
        <v>0</v>
      </c>
      <c r="U160" s="1">
        <v>0</v>
      </c>
      <c r="X160" s="1">
        <v>0</v>
      </c>
      <c r="Y160" s="1">
        <v>0</v>
      </c>
      <c r="Z160" s="1">
        <v>0</v>
      </c>
      <c r="AC160" s="1">
        <v>150</v>
      </c>
      <c r="AD160" s="1">
        <v>0</v>
      </c>
      <c r="AE160" s="1">
        <v>0</v>
      </c>
      <c r="AH160" s="1">
        <v>0</v>
      </c>
      <c r="AI160" s="1">
        <v>0</v>
      </c>
      <c r="AL160" s="1">
        <v>0</v>
      </c>
      <c r="AM160" s="1">
        <v>0</v>
      </c>
      <c r="AN160" s="1">
        <v>0</v>
      </c>
      <c r="AQ160" s="1">
        <v>150</v>
      </c>
      <c r="AR160" s="1">
        <v>0</v>
      </c>
      <c r="AS160" s="1">
        <v>0</v>
      </c>
      <c r="AV160" s="1">
        <v>0</v>
      </c>
      <c r="AW160" s="1">
        <v>0</v>
      </c>
      <c r="AZ160" s="1">
        <v>0</v>
      </c>
      <c r="BA160" s="1">
        <v>0</v>
      </c>
      <c r="BB160" s="1">
        <v>0</v>
      </c>
      <c r="BF160" s="1">
        <v>0</v>
      </c>
      <c r="BG160" s="1">
        <v>0</v>
      </c>
      <c r="BJ160" s="1">
        <v>0</v>
      </c>
      <c r="BK160" s="1">
        <v>0</v>
      </c>
      <c r="BN160" s="1">
        <v>0</v>
      </c>
      <c r="BO160" s="1">
        <v>0</v>
      </c>
      <c r="BP160" s="1">
        <v>0</v>
      </c>
      <c r="BS160" s="1">
        <v>150</v>
      </c>
      <c r="BT160" s="1">
        <v>0</v>
      </c>
      <c r="BU160" s="1">
        <v>0</v>
      </c>
      <c r="BX160" s="1">
        <v>0</v>
      </c>
      <c r="BY160" s="1">
        <v>0</v>
      </c>
      <c r="CB160" s="1">
        <v>0</v>
      </c>
      <c r="CC160" s="1">
        <v>0</v>
      </c>
      <c r="CD160" s="1">
        <v>0</v>
      </c>
      <c r="CG160" s="1">
        <v>150</v>
      </c>
      <c r="CH160" s="1">
        <v>0</v>
      </c>
      <c r="CI160" s="1">
        <v>0</v>
      </c>
      <c r="CL160" s="1">
        <v>0</v>
      </c>
      <c r="CM160" s="1">
        <v>0</v>
      </c>
      <c r="CP160" s="1">
        <v>0</v>
      </c>
      <c r="CQ160" s="1">
        <v>0</v>
      </c>
      <c r="CR160" s="1">
        <v>0</v>
      </c>
      <c r="CZ160" s="1">
        <v>0</v>
      </c>
      <c r="DA160" s="1">
        <v>0</v>
      </c>
      <c r="KK160" s="1">
        <v>150</v>
      </c>
      <c r="KL160" s="1">
        <v>0</v>
      </c>
      <c r="KM160" s="1">
        <v>0</v>
      </c>
      <c r="KN160" s="1">
        <v>0</v>
      </c>
      <c r="KQ160" s="1">
        <v>0</v>
      </c>
      <c r="KR160" s="1">
        <v>0</v>
      </c>
    </row>
    <row r="161" spans="15:304" x14ac:dyDescent="0.25">
      <c r="O161" s="1">
        <v>151</v>
      </c>
      <c r="P161" s="1">
        <v>0</v>
      </c>
      <c r="Q161" s="1">
        <v>0</v>
      </c>
      <c r="T161" s="1">
        <v>0</v>
      </c>
      <c r="U161" s="1">
        <v>0</v>
      </c>
      <c r="X161" s="1">
        <v>0</v>
      </c>
      <c r="Y161" s="1">
        <v>0</v>
      </c>
      <c r="Z161" s="1">
        <v>0</v>
      </c>
      <c r="AC161" s="1">
        <v>151</v>
      </c>
      <c r="AD161" s="1">
        <v>0</v>
      </c>
      <c r="AE161" s="1">
        <v>0</v>
      </c>
      <c r="AH161" s="1">
        <v>0</v>
      </c>
      <c r="AI161" s="1">
        <v>0</v>
      </c>
      <c r="AL161" s="1">
        <v>0</v>
      </c>
      <c r="AM161" s="1">
        <v>0</v>
      </c>
      <c r="AN161" s="1">
        <v>0</v>
      </c>
      <c r="AQ161" s="1">
        <v>151</v>
      </c>
      <c r="AR161" s="1">
        <v>0</v>
      </c>
      <c r="AS161" s="1">
        <v>0</v>
      </c>
      <c r="AV161" s="1">
        <v>0</v>
      </c>
      <c r="AW161" s="1">
        <v>0</v>
      </c>
      <c r="AZ161" s="1">
        <v>0</v>
      </c>
      <c r="BA161" s="1">
        <v>0</v>
      </c>
      <c r="BB161" s="1">
        <v>0</v>
      </c>
      <c r="BF161" s="1">
        <v>0</v>
      </c>
      <c r="BG161" s="1">
        <v>0</v>
      </c>
      <c r="BJ161" s="1">
        <v>0</v>
      </c>
      <c r="BK161" s="1">
        <v>0</v>
      </c>
      <c r="BN161" s="1">
        <v>0</v>
      </c>
      <c r="BO161" s="1">
        <v>0</v>
      </c>
      <c r="BP161" s="1">
        <v>0</v>
      </c>
      <c r="BS161" s="1">
        <v>151</v>
      </c>
      <c r="BT161" s="1">
        <v>0</v>
      </c>
      <c r="BU161" s="1">
        <v>0</v>
      </c>
      <c r="BX161" s="1">
        <v>0</v>
      </c>
      <c r="BY161" s="1">
        <v>0</v>
      </c>
      <c r="CB161" s="1">
        <v>0</v>
      </c>
      <c r="CC161" s="1">
        <v>0</v>
      </c>
      <c r="CD161" s="1">
        <v>0</v>
      </c>
      <c r="CG161" s="1">
        <v>151</v>
      </c>
      <c r="CH161" s="1">
        <v>0</v>
      </c>
      <c r="CI161" s="1">
        <v>0</v>
      </c>
      <c r="CL161" s="1">
        <v>0</v>
      </c>
      <c r="CM161" s="1">
        <v>0</v>
      </c>
      <c r="CP161" s="1">
        <v>0</v>
      </c>
      <c r="CQ161" s="1">
        <v>0</v>
      </c>
      <c r="CR161" s="1">
        <v>0</v>
      </c>
      <c r="CZ161" s="1">
        <v>0</v>
      </c>
      <c r="DA161" s="1">
        <v>0</v>
      </c>
      <c r="KK161" s="1">
        <v>151</v>
      </c>
      <c r="KL161" s="1">
        <v>0</v>
      </c>
      <c r="KM161" s="1">
        <v>0</v>
      </c>
      <c r="KN161" s="1">
        <v>0</v>
      </c>
      <c r="KQ161" s="1">
        <v>0</v>
      </c>
      <c r="KR161" s="1">
        <v>0</v>
      </c>
    </row>
    <row r="162" spans="15:304" x14ac:dyDescent="0.25">
      <c r="O162" s="1">
        <v>152</v>
      </c>
      <c r="P162" s="1">
        <v>0</v>
      </c>
      <c r="Q162" s="1">
        <v>0</v>
      </c>
      <c r="T162" s="1">
        <v>0</v>
      </c>
      <c r="U162" s="1">
        <v>0</v>
      </c>
      <c r="X162" s="1">
        <v>0</v>
      </c>
      <c r="Y162" s="1">
        <v>0.38700000000000001</v>
      </c>
      <c r="Z162" s="1">
        <v>0</v>
      </c>
      <c r="AC162" s="1">
        <v>152</v>
      </c>
      <c r="AD162" s="1">
        <v>0</v>
      </c>
      <c r="AE162" s="1">
        <v>0</v>
      </c>
      <c r="AH162" s="1">
        <v>0</v>
      </c>
      <c r="AI162" s="1">
        <v>0</v>
      </c>
      <c r="AL162" s="1">
        <v>0</v>
      </c>
      <c r="AM162" s="1">
        <v>0</v>
      </c>
      <c r="AN162" s="1">
        <v>0</v>
      </c>
      <c r="AQ162" s="1">
        <v>152</v>
      </c>
      <c r="AR162" s="1">
        <v>0</v>
      </c>
      <c r="AS162" s="1">
        <v>0</v>
      </c>
      <c r="AV162" s="1">
        <v>0</v>
      </c>
      <c r="AW162" s="1">
        <v>0</v>
      </c>
      <c r="AZ162" s="1">
        <v>0</v>
      </c>
      <c r="BA162" s="1">
        <v>0</v>
      </c>
      <c r="BB162" s="1">
        <v>0</v>
      </c>
      <c r="BF162" s="1">
        <v>0</v>
      </c>
      <c r="BG162" s="1">
        <v>0</v>
      </c>
      <c r="BJ162" s="1">
        <v>0</v>
      </c>
      <c r="BK162" s="1">
        <v>0</v>
      </c>
      <c r="BN162" s="1">
        <v>0</v>
      </c>
      <c r="BO162" s="1">
        <v>0</v>
      </c>
      <c r="BP162" s="1">
        <v>0</v>
      </c>
      <c r="BS162" s="1">
        <v>152</v>
      </c>
      <c r="BT162" s="1">
        <v>0</v>
      </c>
      <c r="BU162" s="1">
        <v>0</v>
      </c>
      <c r="BX162" s="1">
        <v>0</v>
      </c>
      <c r="BY162" s="1">
        <v>0</v>
      </c>
      <c r="CB162" s="1">
        <v>0</v>
      </c>
      <c r="CC162" s="1">
        <v>0</v>
      </c>
      <c r="CD162" s="1">
        <v>0</v>
      </c>
      <c r="CG162" s="1">
        <v>152</v>
      </c>
      <c r="CH162" s="1">
        <v>0</v>
      </c>
      <c r="CI162" s="1">
        <v>0</v>
      </c>
      <c r="CL162" s="1">
        <v>0</v>
      </c>
      <c r="CM162" s="1">
        <v>0</v>
      </c>
      <c r="CP162" s="1">
        <v>0</v>
      </c>
      <c r="CQ162" s="1">
        <v>0</v>
      </c>
      <c r="CR162" s="1">
        <v>0</v>
      </c>
      <c r="CZ162" s="1">
        <v>0</v>
      </c>
      <c r="DA162" s="1">
        <v>0</v>
      </c>
      <c r="KK162" s="1">
        <v>152</v>
      </c>
      <c r="KL162" s="1">
        <v>0</v>
      </c>
      <c r="KM162" s="1">
        <v>0</v>
      </c>
      <c r="KN162" s="1">
        <v>0</v>
      </c>
      <c r="KQ162" s="1">
        <v>0</v>
      </c>
      <c r="KR162" s="1">
        <v>0</v>
      </c>
    </row>
    <row r="163" spans="15:304" x14ac:dyDescent="0.25">
      <c r="O163" s="1">
        <v>153</v>
      </c>
      <c r="P163" s="1">
        <v>0</v>
      </c>
      <c r="Q163" s="1">
        <v>0</v>
      </c>
      <c r="T163" s="1">
        <v>0</v>
      </c>
      <c r="U163" s="1">
        <v>0</v>
      </c>
      <c r="X163" s="1">
        <v>0</v>
      </c>
      <c r="Y163" s="1">
        <v>0.58099999999999996</v>
      </c>
      <c r="Z163" s="1">
        <v>0</v>
      </c>
      <c r="AC163" s="1">
        <v>153</v>
      </c>
      <c r="AD163" s="1">
        <v>0</v>
      </c>
      <c r="AE163" s="1">
        <v>0</v>
      </c>
      <c r="AH163" s="1">
        <v>0</v>
      </c>
      <c r="AI163" s="1">
        <v>0</v>
      </c>
      <c r="AL163" s="1">
        <v>0</v>
      </c>
      <c r="AM163" s="1">
        <v>0</v>
      </c>
      <c r="AN163" s="1">
        <v>0</v>
      </c>
      <c r="AQ163" s="1">
        <v>153</v>
      </c>
      <c r="AR163" s="1">
        <v>0</v>
      </c>
      <c r="AS163" s="1">
        <v>0</v>
      </c>
      <c r="AV163" s="1">
        <v>0</v>
      </c>
      <c r="AW163" s="1">
        <v>0</v>
      </c>
      <c r="AZ163" s="1">
        <v>0</v>
      </c>
      <c r="BA163" s="1">
        <v>0</v>
      </c>
      <c r="BB163" s="1">
        <v>0</v>
      </c>
      <c r="BF163" s="1">
        <v>0</v>
      </c>
      <c r="BG163" s="1">
        <v>0</v>
      </c>
      <c r="BJ163" s="1">
        <v>0</v>
      </c>
      <c r="BK163" s="1">
        <v>0</v>
      </c>
      <c r="BN163" s="1">
        <v>0</v>
      </c>
      <c r="BO163" s="1">
        <v>0</v>
      </c>
      <c r="BP163" s="1">
        <v>0</v>
      </c>
      <c r="BS163" s="1">
        <v>153</v>
      </c>
      <c r="BT163" s="1">
        <v>0</v>
      </c>
      <c r="BU163" s="1">
        <v>0</v>
      </c>
      <c r="BX163" s="1">
        <v>0</v>
      </c>
      <c r="BY163" s="1">
        <v>0</v>
      </c>
      <c r="CB163" s="1">
        <v>0</v>
      </c>
      <c r="CC163" s="1">
        <v>0</v>
      </c>
      <c r="CD163" s="1">
        <v>0</v>
      </c>
      <c r="CG163" s="1">
        <v>153</v>
      </c>
      <c r="CH163" s="1">
        <v>0</v>
      </c>
      <c r="CI163" s="1">
        <v>0</v>
      </c>
      <c r="CL163" s="1">
        <v>0</v>
      </c>
      <c r="CM163" s="1">
        <v>0</v>
      </c>
      <c r="CP163" s="1">
        <v>0</v>
      </c>
      <c r="CQ163" s="1">
        <v>0</v>
      </c>
      <c r="CR163" s="1">
        <v>0</v>
      </c>
      <c r="CZ163" s="1">
        <v>0</v>
      </c>
      <c r="DA163" s="1">
        <v>0</v>
      </c>
      <c r="KK163" s="1">
        <v>153</v>
      </c>
      <c r="KL163" s="1">
        <v>0</v>
      </c>
      <c r="KM163" s="1">
        <v>0</v>
      </c>
      <c r="KN163" s="1">
        <v>0</v>
      </c>
      <c r="KQ163" s="1">
        <v>0</v>
      </c>
      <c r="KR163" s="1">
        <v>0</v>
      </c>
    </row>
    <row r="164" spans="15:304" x14ac:dyDescent="0.25">
      <c r="O164" s="1">
        <v>154</v>
      </c>
      <c r="P164" s="1">
        <v>0</v>
      </c>
      <c r="Q164" s="1">
        <v>0</v>
      </c>
      <c r="T164" s="1">
        <v>0</v>
      </c>
      <c r="U164" s="1">
        <v>0</v>
      </c>
      <c r="X164" s="1">
        <v>0</v>
      </c>
      <c r="Y164" s="1">
        <v>0.24199999999999999</v>
      </c>
      <c r="Z164" s="1">
        <v>0</v>
      </c>
      <c r="AC164" s="1">
        <v>154</v>
      </c>
      <c r="AD164" s="1">
        <v>0</v>
      </c>
      <c r="AE164" s="1">
        <v>0</v>
      </c>
      <c r="AH164" s="1">
        <v>0</v>
      </c>
      <c r="AI164" s="1">
        <v>0</v>
      </c>
      <c r="AL164" s="1">
        <v>0</v>
      </c>
      <c r="AM164" s="1">
        <v>0</v>
      </c>
      <c r="AN164" s="1">
        <v>0</v>
      </c>
      <c r="AQ164" s="1">
        <v>154</v>
      </c>
      <c r="AR164" s="1">
        <v>0</v>
      </c>
      <c r="AS164" s="1">
        <v>0</v>
      </c>
      <c r="AV164" s="1">
        <v>0</v>
      </c>
      <c r="AW164" s="1">
        <v>0</v>
      </c>
      <c r="AZ164" s="1">
        <v>0</v>
      </c>
      <c r="BA164" s="1">
        <v>0</v>
      </c>
      <c r="BB164" s="1">
        <v>0</v>
      </c>
      <c r="BF164" s="1">
        <v>0</v>
      </c>
      <c r="BG164" s="1">
        <v>0</v>
      </c>
      <c r="BJ164" s="1">
        <v>0</v>
      </c>
      <c r="BK164" s="1">
        <v>0</v>
      </c>
      <c r="BN164" s="1">
        <v>0</v>
      </c>
      <c r="BO164" s="1">
        <v>0</v>
      </c>
      <c r="BP164" s="1">
        <v>0</v>
      </c>
      <c r="BS164" s="1">
        <v>154</v>
      </c>
      <c r="BT164" s="1">
        <v>0</v>
      </c>
      <c r="BU164" s="1">
        <v>0</v>
      </c>
      <c r="BX164" s="1">
        <v>0</v>
      </c>
      <c r="BY164" s="1">
        <v>0</v>
      </c>
      <c r="CB164" s="1">
        <v>0</v>
      </c>
      <c r="CC164" s="1">
        <v>0</v>
      </c>
      <c r="CD164" s="1">
        <v>0</v>
      </c>
      <c r="CG164" s="1">
        <v>154</v>
      </c>
      <c r="CH164" s="1">
        <v>1.0169999999999999</v>
      </c>
      <c r="CI164" s="1">
        <v>0</v>
      </c>
      <c r="CL164" s="1">
        <v>0</v>
      </c>
      <c r="CM164" s="1">
        <v>0</v>
      </c>
      <c r="CP164" s="1">
        <v>0</v>
      </c>
      <c r="CQ164" s="1">
        <v>0</v>
      </c>
      <c r="CR164" s="1">
        <v>0</v>
      </c>
      <c r="CZ164" s="1">
        <v>0</v>
      </c>
      <c r="DA164" s="1">
        <v>0</v>
      </c>
      <c r="KK164" s="1">
        <v>154</v>
      </c>
      <c r="KL164" s="1">
        <v>0</v>
      </c>
      <c r="KM164" s="1">
        <v>0</v>
      </c>
      <c r="KN164" s="1">
        <v>0</v>
      </c>
      <c r="KQ164" s="1">
        <v>0</v>
      </c>
      <c r="KR164" s="1">
        <v>0</v>
      </c>
    </row>
    <row r="165" spans="15:304" x14ac:dyDescent="0.25">
      <c r="O165" s="1">
        <v>155</v>
      </c>
      <c r="P165" s="1">
        <v>0</v>
      </c>
      <c r="Q165" s="1">
        <v>0</v>
      </c>
      <c r="T165" s="1">
        <v>0</v>
      </c>
      <c r="U165" s="1">
        <v>0</v>
      </c>
      <c r="X165" s="1">
        <v>0</v>
      </c>
      <c r="Y165" s="1">
        <v>0.29099999999999998</v>
      </c>
      <c r="Z165" s="1">
        <v>0</v>
      </c>
      <c r="AC165" s="1">
        <v>155</v>
      </c>
      <c r="AD165" s="1">
        <v>0</v>
      </c>
      <c r="AE165" s="1">
        <v>0</v>
      </c>
      <c r="AH165" s="1">
        <v>0</v>
      </c>
      <c r="AI165" s="1">
        <v>0</v>
      </c>
      <c r="AL165" s="1">
        <v>0</v>
      </c>
      <c r="AM165" s="1">
        <v>0</v>
      </c>
      <c r="AN165" s="1">
        <v>0</v>
      </c>
      <c r="AQ165" s="1">
        <v>155</v>
      </c>
      <c r="AR165" s="1">
        <v>0</v>
      </c>
      <c r="AS165" s="1">
        <v>0</v>
      </c>
      <c r="AV165" s="1">
        <v>0</v>
      </c>
      <c r="AW165" s="1">
        <v>0</v>
      </c>
      <c r="AZ165" s="1">
        <v>0</v>
      </c>
      <c r="BA165" s="1">
        <v>0</v>
      </c>
      <c r="BB165" s="1">
        <v>0</v>
      </c>
      <c r="BF165" s="1">
        <v>0</v>
      </c>
      <c r="BG165" s="1">
        <v>0</v>
      </c>
      <c r="BJ165" s="1">
        <v>0</v>
      </c>
      <c r="BK165" s="1">
        <v>0</v>
      </c>
      <c r="BN165" s="1">
        <v>0</v>
      </c>
      <c r="BO165" s="1">
        <v>0</v>
      </c>
      <c r="BP165" s="1">
        <v>0</v>
      </c>
      <c r="BS165" s="1">
        <v>155</v>
      </c>
      <c r="BT165" s="1">
        <v>0</v>
      </c>
      <c r="BU165" s="1">
        <v>0</v>
      </c>
      <c r="BX165" s="1">
        <v>0</v>
      </c>
      <c r="BY165" s="1">
        <v>0</v>
      </c>
      <c r="CB165" s="1">
        <v>0</v>
      </c>
      <c r="CC165" s="1">
        <v>0</v>
      </c>
      <c r="CD165" s="1">
        <v>0</v>
      </c>
      <c r="CG165" s="1">
        <v>155</v>
      </c>
      <c r="CH165" s="1">
        <v>1.1140000000000001</v>
      </c>
      <c r="CI165" s="1">
        <v>0</v>
      </c>
      <c r="CL165" s="1">
        <v>0</v>
      </c>
      <c r="CM165" s="1">
        <v>0</v>
      </c>
      <c r="CP165" s="1">
        <v>0</v>
      </c>
      <c r="CQ165" s="1">
        <v>0</v>
      </c>
      <c r="CR165" s="1">
        <v>0</v>
      </c>
      <c r="CZ165" s="1">
        <v>0</v>
      </c>
      <c r="DA165" s="1">
        <v>0</v>
      </c>
      <c r="KK165" s="1">
        <v>155</v>
      </c>
      <c r="KL165" s="1">
        <v>0</v>
      </c>
      <c r="KM165" s="1">
        <v>0</v>
      </c>
      <c r="KN165" s="1">
        <v>0</v>
      </c>
      <c r="KQ165" s="1">
        <v>0</v>
      </c>
      <c r="KR165" s="1">
        <v>0</v>
      </c>
    </row>
    <row r="166" spans="15:304" x14ac:dyDescent="0.25">
      <c r="O166" s="1">
        <v>156</v>
      </c>
      <c r="P166" s="1">
        <v>0</v>
      </c>
      <c r="Q166" s="1">
        <v>0</v>
      </c>
      <c r="T166" s="1">
        <v>0</v>
      </c>
      <c r="U166" s="1">
        <v>0</v>
      </c>
      <c r="X166" s="1">
        <v>0</v>
      </c>
      <c r="Y166" s="1">
        <v>0.19400000000000001</v>
      </c>
      <c r="Z166" s="1">
        <v>0</v>
      </c>
      <c r="AC166" s="1">
        <v>156</v>
      </c>
      <c r="AD166" s="1">
        <v>0</v>
      </c>
      <c r="AE166" s="1">
        <v>0</v>
      </c>
      <c r="AH166" s="1">
        <v>0</v>
      </c>
      <c r="AI166" s="1">
        <v>0</v>
      </c>
      <c r="AL166" s="1">
        <v>0</v>
      </c>
      <c r="AM166" s="1">
        <v>0</v>
      </c>
      <c r="AN166" s="1">
        <v>0</v>
      </c>
      <c r="AQ166" s="1">
        <v>156</v>
      </c>
      <c r="AR166" s="1">
        <v>0</v>
      </c>
      <c r="AS166" s="1">
        <v>0</v>
      </c>
      <c r="AV166" s="1">
        <v>0</v>
      </c>
      <c r="AW166" s="1">
        <v>0</v>
      </c>
      <c r="AZ166" s="1">
        <v>0</v>
      </c>
      <c r="BA166" s="1">
        <v>0</v>
      </c>
      <c r="BB166" s="1">
        <v>0</v>
      </c>
      <c r="BF166" s="1">
        <v>0</v>
      </c>
      <c r="BG166" s="1">
        <v>0</v>
      </c>
      <c r="BJ166" s="1">
        <v>0</v>
      </c>
      <c r="BK166" s="1">
        <v>0</v>
      </c>
      <c r="BN166" s="1">
        <v>0</v>
      </c>
      <c r="BO166" s="1">
        <v>0</v>
      </c>
      <c r="BP166" s="1">
        <v>0</v>
      </c>
      <c r="BS166" s="1">
        <v>156</v>
      </c>
      <c r="BT166" s="1">
        <v>0</v>
      </c>
      <c r="BU166" s="1">
        <v>0</v>
      </c>
      <c r="BX166" s="1">
        <v>0</v>
      </c>
      <c r="BY166" s="1">
        <v>0</v>
      </c>
      <c r="CB166" s="1">
        <v>0</v>
      </c>
      <c r="CC166" s="1">
        <v>0</v>
      </c>
      <c r="CD166" s="1">
        <v>0</v>
      </c>
      <c r="CG166" s="1">
        <v>156</v>
      </c>
      <c r="CH166" s="1">
        <v>0</v>
      </c>
      <c r="CI166" s="1">
        <v>0</v>
      </c>
      <c r="CL166" s="1">
        <v>0</v>
      </c>
      <c r="CM166" s="1">
        <v>0</v>
      </c>
      <c r="CP166" s="1">
        <v>0</v>
      </c>
      <c r="CQ166" s="1">
        <v>0</v>
      </c>
      <c r="CR166" s="1">
        <v>0</v>
      </c>
      <c r="CZ166" s="1">
        <v>0</v>
      </c>
      <c r="DA166" s="1">
        <v>0</v>
      </c>
      <c r="KK166" s="1">
        <v>156</v>
      </c>
      <c r="KL166" s="1">
        <v>0</v>
      </c>
      <c r="KM166" s="1">
        <v>0</v>
      </c>
      <c r="KN166" s="1">
        <v>0</v>
      </c>
      <c r="KQ166" s="1">
        <v>0</v>
      </c>
      <c r="KR166" s="1">
        <v>0</v>
      </c>
    </row>
    <row r="167" spans="15:304" x14ac:dyDescent="0.25">
      <c r="O167" s="1">
        <v>157</v>
      </c>
      <c r="P167" s="1">
        <v>0</v>
      </c>
      <c r="Q167" s="1">
        <v>0</v>
      </c>
      <c r="T167" s="1">
        <v>0</v>
      </c>
      <c r="U167" s="1">
        <v>0</v>
      </c>
      <c r="X167" s="1">
        <v>0</v>
      </c>
      <c r="Y167" s="1">
        <v>0</v>
      </c>
      <c r="Z167" s="1">
        <v>0</v>
      </c>
      <c r="AC167" s="1">
        <v>157</v>
      </c>
      <c r="AD167" s="1">
        <v>0</v>
      </c>
      <c r="AE167" s="1">
        <v>0</v>
      </c>
      <c r="AH167" s="1">
        <v>0</v>
      </c>
      <c r="AI167" s="1">
        <v>0</v>
      </c>
      <c r="AL167" s="1">
        <v>0</v>
      </c>
      <c r="AM167" s="1">
        <v>0</v>
      </c>
      <c r="AN167" s="1">
        <v>0</v>
      </c>
      <c r="AQ167" s="1">
        <v>157</v>
      </c>
      <c r="AR167" s="1">
        <v>0</v>
      </c>
      <c r="AS167" s="1">
        <v>0</v>
      </c>
      <c r="AV167" s="1">
        <v>0</v>
      </c>
      <c r="AW167" s="1">
        <v>0</v>
      </c>
      <c r="AZ167" s="1">
        <v>0</v>
      </c>
      <c r="BA167" s="1">
        <v>0</v>
      </c>
      <c r="BB167" s="1">
        <v>0</v>
      </c>
      <c r="BF167" s="1">
        <v>0</v>
      </c>
      <c r="BG167" s="1">
        <v>0</v>
      </c>
      <c r="BJ167" s="1">
        <v>0</v>
      </c>
      <c r="BK167" s="1">
        <v>0</v>
      </c>
      <c r="BN167" s="1">
        <v>0</v>
      </c>
      <c r="BO167" s="1">
        <v>0</v>
      </c>
      <c r="BP167" s="1">
        <v>0</v>
      </c>
      <c r="BS167" s="1">
        <v>157</v>
      </c>
      <c r="BT167" s="1">
        <v>0</v>
      </c>
      <c r="BU167" s="1">
        <v>0</v>
      </c>
      <c r="BX167" s="1">
        <v>0</v>
      </c>
      <c r="BY167" s="1">
        <v>0</v>
      </c>
      <c r="CB167" s="1">
        <v>0</v>
      </c>
      <c r="CC167" s="1">
        <v>0</v>
      </c>
      <c r="CD167" s="1">
        <v>0</v>
      </c>
      <c r="CG167" s="1">
        <v>157</v>
      </c>
      <c r="CH167" s="1">
        <v>0</v>
      </c>
      <c r="CI167" s="1">
        <v>0</v>
      </c>
      <c r="CL167" s="1">
        <v>0</v>
      </c>
      <c r="CM167" s="1">
        <v>0</v>
      </c>
      <c r="CP167" s="1">
        <v>0</v>
      </c>
      <c r="CQ167" s="1">
        <v>0</v>
      </c>
      <c r="CR167" s="1">
        <v>0</v>
      </c>
      <c r="CZ167" s="1">
        <v>0</v>
      </c>
      <c r="DA167" s="1">
        <v>0</v>
      </c>
      <c r="KK167" s="1">
        <v>157</v>
      </c>
      <c r="KL167" s="1">
        <v>0</v>
      </c>
      <c r="KM167" s="1">
        <v>0</v>
      </c>
      <c r="KN167" s="1">
        <v>0</v>
      </c>
      <c r="KQ167" s="1">
        <v>0</v>
      </c>
      <c r="KR167" s="1">
        <v>0</v>
      </c>
    </row>
    <row r="168" spans="15:304" x14ac:dyDescent="0.25">
      <c r="O168" s="1">
        <v>158</v>
      </c>
      <c r="P168" s="1">
        <v>0</v>
      </c>
      <c r="Q168" s="1">
        <v>0</v>
      </c>
      <c r="T168" s="1">
        <v>0</v>
      </c>
      <c r="U168" s="1">
        <v>0</v>
      </c>
      <c r="X168" s="1">
        <v>0</v>
      </c>
      <c r="Y168" s="1">
        <v>0</v>
      </c>
      <c r="Z168" s="1">
        <v>0</v>
      </c>
      <c r="AC168" s="1">
        <v>158</v>
      </c>
      <c r="AD168" s="1">
        <v>0</v>
      </c>
      <c r="AE168" s="1">
        <v>0</v>
      </c>
      <c r="AH168" s="1">
        <v>0</v>
      </c>
      <c r="AI168" s="1">
        <v>0</v>
      </c>
      <c r="AL168" s="1">
        <v>0</v>
      </c>
      <c r="AM168" s="1">
        <v>0</v>
      </c>
      <c r="AN168" s="1">
        <v>0</v>
      </c>
      <c r="AQ168" s="1">
        <v>158</v>
      </c>
      <c r="AR168" s="1">
        <v>0</v>
      </c>
      <c r="AS168" s="1">
        <v>0</v>
      </c>
      <c r="AV168" s="1">
        <v>0</v>
      </c>
      <c r="AW168" s="1">
        <v>0</v>
      </c>
      <c r="AZ168" s="1">
        <v>0</v>
      </c>
      <c r="BA168" s="1">
        <v>0</v>
      </c>
      <c r="BB168" s="1">
        <v>0</v>
      </c>
      <c r="BF168" s="1">
        <v>0</v>
      </c>
      <c r="BG168" s="1">
        <v>0</v>
      </c>
      <c r="BJ168" s="1">
        <v>0</v>
      </c>
      <c r="BK168" s="1">
        <v>0</v>
      </c>
      <c r="BN168" s="1">
        <v>0</v>
      </c>
      <c r="BO168" s="1">
        <v>0</v>
      </c>
      <c r="BP168" s="1">
        <v>0</v>
      </c>
      <c r="BS168" s="1">
        <v>158</v>
      </c>
      <c r="BT168" s="1">
        <v>0</v>
      </c>
      <c r="BU168" s="1">
        <v>0</v>
      </c>
      <c r="BX168" s="1">
        <v>0</v>
      </c>
      <c r="BY168" s="1">
        <v>0</v>
      </c>
      <c r="CB168" s="1">
        <v>0</v>
      </c>
      <c r="CC168" s="1">
        <v>0</v>
      </c>
      <c r="CD168" s="1">
        <v>0</v>
      </c>
      <c r="CG168" s="1">
        <v>158</v>
      </c>
      <c r="CH168" s="1">
        <v>0</v>
      </c>
      <c r="CI168" s="1">
        <v>0</v>
      </c>
      <c r="CL168" s="1">
        <v>0</v>
      </c>
      <c r="CM168" s="1">
        <v>0</v>
      </c>
      <c r="CP168" s="1">
        <v>0</v>
      </c>
      <c r="CQ168" s="1">
        <v>0</v>
      </c>
      <c r="CR168" s="1">
        <v>0</v>
      </c>
      <c r="CZ168" s="1">
        <v>0</v>
      </c>
      <c r="DA168" s="1">
        <v>0</v>
      </c>
      <c r="KK168" s="1">
        <v>158</v>
      </c>
      <c r="KL168" s="1">
        <v>0</v>
      </c>
      <c r="KM168" s="1">
        <v>0</v>
      </c>
      <c r="KN168" s="1">
        <v>0</v>
      </c>
      <c r="KQ168" s="1">
        <v>0</v>
      </c>
      <c r="KR168" s="1">
        <v>0</v>
      </c>
    </row>
    <row r="169" spans="15:304" x14ac:dyDescent="0.25">
      <c r="O169" s="1">
        <v>159</v>
      </c>
      <c r="P169" s="1">
        <v>0</v>
      </c>
      <c r="Q169" s="1">
        <v>0</v>
      </c>
      <c r="T169" s="1">
        <v>0</v>
      </c>
      <c r="U169" s="1">
        <v>0</v>
      </c>
      <c r="X169" s="1">
        <v>0</v>
      </c>
      <c r="Y169" s="1">
        <v>0</v>
      </c>
      <c r="Z169" s="1">
        <v>0</v>
      </c>
      <c r="AD169" s="1">
        <v>0</v>
      </c>
      <c r="AE169" s="1">
        <v>0</v>
      </c>
      <c r="AH169" s="1">
        <v>0</v>
      </c>
      <c r="AI169" s="1">
        <v>0</v>
      </c>
      <c r="AL169" s="1">
        <v>0</v>
      </c>
      <c r="AM169" s="1">
        <v>0</v>
      </c>
      <c r="AN169" s="1">
        <v>0</v>
      </c>
      <c r="AQ169" s="1">
        <v>159</v>
      </c>
      <c r="AR169" s="1">
        <v>0</v>
      </c>
      <c r="AS169" s="1">
        <v>0</v>
      </c>
      <c r="AV169" s="1">
        <v>0</v>
      </c>
      <c r="AW169" s="1">
        <v>0</v>
      </c>
      <c r="AZ169" s="1">
        <v>0</v>
      </c>
      <c r="BA169" s="1">
        <v>0</v>
      </c>
      <c r="BB169" s="1">
        <v>0</v>
      </c>
      <c r="BF169" s="1">
        <v>0</v>
      </c>
      <c r="BG169" s="1">
        <v>0</v>
      </c>
      <c r="BJ169" s="1">
        <v>0</v>
      </c>
      <c r="BK169" s="1">
        <v>0</v>
      </c>
      <c r="BN169" s="1">
        <v>0</v>
      </c>
      <c r="BO169" s="1">
        <v>0</v>
      </c>
      <c r="BP169" s="1">
        <v>0</v>
      </c>
      <c r="BS169" s="1">
        <v>159</v>
      </c>
      <c r="BT169" s="1">
        <v>0</v>
      </c>
      <c r="BU169" s="1">
        <v>0</v>
      </c>
      <c r="BX169" s="1">
        <v>0</v>
      </c>
      <c r="BY169" s="1">
        <v>0</v>
      </c>
      <c r="CB169" s="1">
        <v>0</v>
      </c>
      <c r="CC169" s="1">
        <v>0</v>
      </c>
      <c r="CD169" s="1">
        <v>0</v>
      </c>
      <c r="CG169" s="1">
        <v>159</v>
      </c>
      <c r="CH169" s="1">
        <v>0</v>
      </c>
      <c r="CI169" s="1">
        <v>0</v>
      </c>
      <c r="CL169" s="1">
        <v>0</v>
      </c>
      <c r="CM169" s="1">
        <v>0</v>
      </c>
      <c r="CP169" s="1">
        <v>0</v>
      </c>
      <c r="CQ169" s="1">
        <v>0</v>
      </c>
      <c r="CR169" s="1">
        <v>0</v>
      </c>
      <c r="CZ169" s="1">
        <v>0</v>
      </c>
      <c r="DA169" s="1">
        <v>0</v>
      </c>
      <c r="KK169" s="1">
        <v>159</v>
      </c>
      <c r="KL169" s="1">
        <v>0</v>
      </c>
      <c r="KM169" s="1">
        <v>0</v>
      </c>
      <c r="KN169" s="1">
        <v>0</v>
      </c>
      <c r="KQ169" s="1">
        <v>0</v>
      </c>
      <c r="KR169" s="1">
        <v>0</v>
      </c>
    </row>
    <row r="170" spans="15:304" x14ac:dyDescent="0.25">
      <c r="AQ170" s="1">
        <v>160</v>
      </c>
      <c r="AR170" s="1">
        <v>0</v>
      </c>
      <c r="AS170" s="1">
        <v>0</v>
      </c>
      <c r="AV170" s="1">
        <v>0</v>
      </c>
      <c r="AW170" s="1">
        <v>0</v>
      </c>
      <c r="AZ170" s="1">
        <v>0</v>
      </c>
      <c r="BA170" s="1">
        <v>0</v>
      </c>
      <c r="BB170" s="1">
        <v>0</v>
      </c>
      <c r="BF170" s="1">
        <v>0</v>
      </c>
      <c r="BG170" s="1">
        <v>0</v>
      </c>
      <c r="BJ170" s="1">
        <v>0</v>
      </c>
      <c r="BK170" s="1">
        <v>0</v>
      </c>
      <c r="BN170" s="1">
        <v>0</v>
      </c>
      <c r="BO170" s="1">
        <v>0</v>
      </c>
      <c r="BP170" s="1">
        <v>0</v>
      </c>
      <c r="BS170" s="1">
        <v>160</v>
      </c>
      <c r="BT170" s="1">
        <v>0</v>
      </c>
      <c r="BU170" s="1">
        <v>0</v>
      </c>
      <c r="BX170" s="1">
        <v>0</v>
      </c>
      <c r="BY170" s="1">
        <v>0</v>
      </c>
      <c r="CB170" s="1">
        <v>0</v>
      </c>
      <c r="CC170" s="1">
        <v>0</v>
      </c>
      <c r="CD170" s="1">
        <v>0</v>
      </c>
      <c r="CG170" s="1">
        <v>160</v>
      </c>
      <c r="CH170" s="1">
        <v>0</v>
      </c>
      <c r="CI170" s="1">
        <v>0</v>
      </c>
      <c r="CL170" s="1">
        <v>0</v>
      </c>
      <c r="CM170" s="1">
        <v>0</v>
      </c>
      <c r="CP170" s="1">
        <v>0</v>
      </c>
      <c r="CQ170" s="1">
        <v>0</v>
      </c>
      <c r="CR170" s="1">
        <v>0</v>
      </c>
      <c r="CZ170" s="1">
        <v>0</v>
      </c>
      <c r="DA170" s="1">
        <v>0</v>
      </c>
      <c r="KK170" s="1">
        <v>160</v>
      </c>
      <c r="KL170" s="1">
        <v>0</v>
      </c>
      <c r="KM170" s="1">
        <v>0</v>
      </c>
      <c r="KN170" s="1">
        <v>0</v>
      </c>
      <c r="KQ170" s="1">
        <v>0</v>
      </c>
      <c r="KR170" s="1">
        <v>0</v>
      </c>
    </row>
    <row r="171" spans="15:304" x14ac:dyDescent="0.25">
      <c r="AQ171" s="1">
        <v>161</v>
      </c>
      <c r="AR171" s="1">
        <v>0</v>
      </c>
      <c r="AS171" s="1">
        <v>0</v>
      </c>
      <c r="AV171" s="1">
        <v>0</v>
      </c>
      <c r="AW171" s="1">
        <v>0</v>
      </c>
      <c r="AZ171" s="1">
        <v>0</v>
      </c>
      <c r="BA171" s="1">
        <v>0</v>
      </c>
      <c r="BB171" s="1">
        <v>0</v>
      </c>
      <c r="BF171" s="1">
        <v>0</v>
      </c>
      <c r="BG171" s="1">
        <v>0</v>
      </c>
      <c r="BJ171" s="1">
        <v>0</v>
      </c>
      <c r="BK171" s="1">
        <v>0</v>
      </c>
      <c r="BN171" s="1">
        <v>0</v>
      </c>
      <c r="BO171" s="1">
        <v>0</v>
      </c>
      <c r="BP171" s="1">
        <v>0</v>
      </c>
      <c r="BS171" s="1">
        <v>161</v>
      </c>
      <c r="BT171" s="1">
        <v>0</v>
      </c>
      <c r="BU171" s="1">
        <v>0</v>
      </c>
      <c r="BX171" s="1">
        <v>0</v>
      </c>
      <c r="BY171" s="1">
        <v>0</v>
      </c>
      <c r="CB171" s="1">
        <v>0</v>
      </c>
      <c r="CC171" s="1">
        <v>0</v>
      </c>
      <c r="CD171" s="1">
        <v>0</v>
      </c>
      <c r="CG171" s="1">
        <v>161</v>
      </c>
      <c r="CH171" s="1">
        <v>0</v>
      </c>
      <c r="CI171" s="1">
        <v>0</v>
      </c>
      <c r="CL171" s="1">
        <v>0</v>
      </c>
      <c r="CM171" s="1">
        <v>0</v>
      </c>
      <c r="CP171" s="1">
        <v>0</v>
      </c>
      <c r="CQ171" s="1">
        <v>0</v>
      </c>
      <c r="CR171" s="1">
        <v>0</v>
      </c>
      <c r="CZ171" s="1">
        <v>0</v>
      </c>
      <c r="DA171" s="1">
        <v>0</v>
      </c>
    </row>
    <row r="172" spans="15:304" x14ac:dyDescent="0.25">
      <c r="AQ172" s="1">
        <v>162</v>
      </c>
      <c r="AR172" s="1">
        <v>0</v>
      </c>
      <c r="AS172" s="1">
        <v>0</v>
      </c>
      <c r="AV172" s="1">
        <v>0</v>
      </c>
      <c r="AW172" s="1">
        <v>0</v>
      </c>
      <c r="AZ172" s="1">
        <v>0</v>
      </c>
      <c r="BA172" s="1">
        <v>0</v>
      </c>
      <c r="BB172" s="1">
        <v>0</v>
      </c>
      <c r="BF172" s="1">
        <v>0</v>
      </c>
      <c r="BG172" s="1">
        <v>0</v>
      </c>
      <c r="BJ172" s="1">
        <v>0</v>
      </c>
      <c r="BK172" s="1">
        <v>0</v>
      </c>
      <c r="BN172" s="1">
        <v>0</v>
      </c>
      <c r="BO172" s="1">
        <v>0</v>
      </c>
      <c r="BP172" s="1">
        <v>0</v>
      </c>
      <c r="BS172" s="1">
        <v>162</v>
      </c>
      <c r="BT172" s="1">
        <v>0</v>
      </c>
      <c r="BU172" s="1">
        <v>0</v>
      </c>
      <c r="BX172" s="1">
        <v>0</v>
      </c>
      <c r="BY172" s="1">
        <v>0</v>
      </c>
      <c r="CB172" s="1">
        <v>0</v>
      </c>
      <c r="CC172" s="1">
        <v>0</v>
      </c>
      <c r="CD172" s="1">
        <v>0</v>
      </c>
      <c r="CG172" s="1">
        <v>162</v>
      </c>
      <c r="CH172" s="1">
        <v>0</v>
      </c>
      <c r="CI172" s="1">
        <v>0</v>
      </c>
      <c r="CL172" s="1">
        <v>0</v>
      </c>
      <c r="CM172" s="1">
        <v>0</v>
      </c>
      <c r="CP172" s="1">
        <v>0</v>
      </c>
      <c r="CQ172" s="1">
        <v>0</v>
      </c>
      <c r="CR172" s="1">
        <v>0</v>
      </c>
      <c r="CZ172" s="1">
        <v>0</v>
      </c>
      <c r="DA172" s="1">
        <v>0</v>
      </c>
    </row>
    <row r="173" spans="15:304" x14ac:dyDescent="0.25">
      <c r="AQ173" s="1">
        <v>163</v>
      </c>
      <c r="AR173" s="1">
        <v>0</v>
      </c>
      <c r="AS173" s="1">
        <v>0</v>
      </c>
      <c r="AV173" s="1">
        <v>0</v>
      </c>
      <c r="AW173" s="1">
        <v>0</v>
      </c>
      <c r="AZ173" s="1">
        <v>0</v>
      </c>
      <c r="BA173" s="1">
        <v>0</v>
      </c>
      <c r="BB173" s="1">
        <v>0</v>
      </c>
      <c r="BF173" s="1">
        <v>0</v>
      </c>
      <c r="BG173" s="1">
        <v>0</v>
      </c>
      <c r="BJ173" s="1">
        <v>0</v>
      </c>
      <c r="BK173" s="1">
        <v>0</v>
      </c>
      <c r="BN173" s="1">
        <v>0</v>
      </c>
      <c r="BO173" s="1">
        <v>0</v>
      </c>
      <c r="BP173" s="1">
        <v>0</v>
      </c>
      <c r="BS173" s="1">
        <v>163</v>
      </c>
      <c r="BT173" s="1">
        <v>0</v>
      </c>
      <c r="BU173" s="1">
        <v>0</v>
      </c>
      <c r="BX173" s="1">
        <v>0</v>
      </c>
      <c r="BY173" s="1">
        <v>0</v>
      </c>
      <c r="CB173" s="1">
        <v>0</v>
      </c>
      <c r="CC173" s="1">
        <v>0</v>
      </c>
      <c r="CD173" s="1">
        <v>0</v>
      </c>
      <c r="CG173" s="1">
        <v>163</v>
      </c>
      <c r="CH173" s="1">
        <v>0</v>
      </c>
      <c r="CI173" s="1">
        <v>0</v>
      </c>
      <c r="CL173" s="1">
        <v>0</v>
      </c>
      <c r="CM173" s="1">
        <v>0</v>
      </c>
      <c r="CP173" s="1">
        <v>0</v>
      </c>
      <c r="CQ173" s="1">
        <v>0</v>
      </c>
      <c r="CR173" s="1">
        <v>0</v>
      </c>
      <c r="CZ173" s="1">
        <v>0</v>
      </c>
      <c r="DA173" s="1">
        <v>0</v>
      </c>
    </row>
    <row r="174" spans="15:304" x14ac:dyDescent="0.25">
      <c r="AQ174" s="1">
        <v>164</v>
      </c>
      <c r="AR174" s="1">
        <v>0</v>
      </c>
      <c r="AS174" s="1">
        <v>0</v>
      </c>
      <c r="AV174" s="1">
        <v>0</v>
      </c>
      <c r="AW174" s="1">
        <v>0</v>
      </c>
      <c r="AZ174" s="1">
        <v>0</v>
      </c>
      <c r="BA174" s="1">
        <v>0</v>
      </c>
      <c r="BB174" s="1">
        <v>0</v>
      </c>
      <c r="BF174" s="1">
        <v>0</v>
      </c>
      <c r="BG174" s="1">
        <v>0</v>
      </c>
      <c r="BJ174" s="1">
        <v>0</v>
      </c>
      <c r="BK174" s="1">
        <v>0</v>
      </c>
      <c r="BN174" s="1">
        <v>0</v>
      </c>
      <c r="BO174" s="1">
        <v>0</v>
      </c>
      <c r="BP174" s="1">
        <v>0</v>
      </c>
      <c r="BS174" s="1">
        <v>164</v>
      </c>
      <c r="BT174" s="1">
        <v>0</v>
      </c>
      <c r="BU174" s="1">
        <v>0</v>
      </c>
      <c r="BX174" s="1">
        <v>0</v>
      </c>
      <c r="BY174" s="1">
        <v>0</v>
      </c>
      <c r="CB174" s="1">
        <v>0</v>
      </c>
      <c r="CC174" s="1">
        <v>0</v>
      </c>
      <c r="CD174" s="1">
        <v>0</v>
      </c>
      <c r="CG174" s="1">
        <v>164</v>
      </c>
      <c r="CH174" s="1">
        <v>0</v>
      </c>
      <c r="CI174" s="1">
        <v>0</v>
      </c>
      <c r="CL174" s="1">
        <v>0</v>
      </c>
      <c r="CM174" s="1">
        <v>0</v>
      </c>
      <c r="CP174" s="1">
        <v>0</v>
      </c>
      <c r="CQ174" s="1">
        <v>0</v>
      </c>
      <c r="CR174" s="1">
        <v>0</v>
      </c>
      <c r="CZ174" s="1">
        <v>0</v>
      </c>
      <c r="DA174" s="1">
        <v>0</v>
      </c>
    </row>
    <row r="175" spans="15:304" x14ac:dyDescent="0.25">
      <c r="AQ175" s="1">
        <v>165</v>
      </c>
      <c r="AR175" s="1">
        <v>0</v>
      </c>
      <c r="AS175" s="1">
        <v>0</v>
      </c>
      <c r="AV175" s="1">
        <v>0</v>
      </c>
      <c r="AW175" s="1">
        <v>0</v>
      </c>
      <c r="AZ175" s="1">
        <v>0</v>
      </c>
      <c r="BA175" s="1">
        <v>0</v>
      </c>
      <c r="BB175" s="1">
        <v>0</v>
      </c>
      <c r="BF175" s="1">
        <v>0</v>
      </c>
      <c r="BG175" s="1">
        <v>0</v>
      </c>
      <c r="BJ175" s="1">
        <v>0</v>
      </c>
      <c r="BK175" s="1">
        <v>0</v>
      </c>
      <c r="BN175" s="1">
        <v>0</v>
      </c>
      <c r="BO175" s="1">
        <v>0</v>
      </c>
      <c r="BP175" s="1">
        <v>0</v>
      </c>
      <c r="BS175" s="1">
        <v>165</v>
      </c>
      <c r="BT175" s="1">
        <v>0</v>
      </c>
      <c r="BU175" s="1">
        <v>0</v>
      </c>
      <c r="BX175" s="1">
        <v>0</v>
      </c>
      <c r="BY175" s="1">
        <v>0</v>
      </c>
      <c r="CB175" s="1">
        <v>0</v>
      </c>
      <c r="CC175" s="1">
        <v>0</v>
      </c>
      <c r="CD175" s="1">
        <v>0</v>
      </c>
      <c r="CH175" s="1">
        <v>0</v>
      </c>
      <c r="CI175" s="1">
        <v>0</v>
      </c>
      <c r="CL175" s="1">
        <v>0</v>
      </c>
      <c r="CM175" s="1">
        <v>0</v>
      </c>
      <c r="CP175" s="1">
        <v>0</v>
      </c>
      <c r="CQ175" s="1">
        <v>0</v>
      </c>
      <c r="CR175" s="1">
        <v>0</v>
      </c>
      <c r="CZ175" s="1">
        <v>0</v>
      </c>
      <c r="DA175" s="1">
        <v>0</v>
      </c>
    </row>
    <row r="176" spans="15:304" x14ac:dyDescent="0.25">
      <c r="AQ176" s="1">
        <v>166</v>
      </c>
      <c r="AR176" s="1">
        <v>0</v>
      </c>
      <c r="AS176" s="1">
        <v>0</v>
      </c>
      <c r="AV176" s="1">
        <v>0</v>
      </c>
      <c r="AW176" s="1">
        <v>0</v>
      </c>
      <c r="AZ176" s="1">
        <v>0</v>
      </c>
      <c r="BA176" s="1">
        <v>0</v>
      </c>
      <c r="BB176" s="1">
        <v>0</v>
      </c>
      <c r="BF176" s="1">
        <v>0</v>
      </c>
      <c r="BG176" s="1">
        <v>0</v>
      </c>
      <c r="BJ176" s="1">
        <v>0</v>
      </c>
      <c r="BK176" s="1">
        <v>0</v>
      </c>
      <c r="BN176" s="1">
        <v>0</v>
      </c>
      <c r="BO176" s="1">
        <v>0</v>
      </c>
      <c r="BP176" s="1">
        <v>0</v>
      </c>
      <c r="BS176" s="1">
        <v>166</v>
      </c>
      <c r="BT176" s="1">
        <v>0</v>
      </c>
      <c r="BU176" s="1">
        <v>0</v>
      </c>
      <c r="BX176" s="1">
        <v>0</v>
      </c>
      <c r="BY176" s="1">
        <v>0</v>
      </c>
      <c r="CB176" s="1">
        <v>0</v>
      </c>
      <c r="CC176" s="1">
        <v>0</v>
      </c>
      <c r="CD176" s="1">
        <v>0</v>
      </c>
      <c r="CH176" s="1">
        <v>0</v>
      </c>
      <c r="CI176" s="1">
        <v>0</v>
      </c>
      <c r="CL176" s="1">
        <v>0</v>
      </c>
      <c r="CM176" s="1">
        <v>0</v>
      </c>
      <c r="CP176" s="1">
        <v>0</v>
      </c>
      <c r="CQ176" s="1">
        <v>0</v>
      </c>
      <c r="CR176" s="1">
        <v>0</v>
      </c>
      <c r="CZ176" s="1">
        <v>0</v>
      </c>
      <c r="DA176" s="1">
        <v>0</v>
      </c>
    </row>
    <row r="177" spans="43:105" x14ac:dyDescent="0.25">
      <c r="AQ177" s="1">
        <v>167</v>
      </c>
      <c r="AR177" s="1">
        <v>0</v>
      </c>
      <c r="AS177" s="1">
        <v>0</v>
      </c>
      <c r="AV177" s="1">
        <v>0</v>
      </c>
      <c r="AW177" s="1">
        <v>0</v>
      </c>
      <c r="AZ177" s="1">
        <v>0</v>
      </c>
      <c r="BA177" s="1">
        <v>0</v>
      </c>
      <c r="BB177" s="1">
        <v>0</v>
      </c>
      <c r="BF177" s="1">
        <v>0</v>
      </c>
      <c r="BG177" s="1">
        <v>0</v>
      </c>
      <c r="BJ177" s="1">
        <v>0</v>
      </c>
      <c r="BK177" s="1">
        <v>0</v>
      </c>
      <c r="BN177" s="1">
        <v>0</v>
      </c>
      <c r="BO177" s="1">
        <v>0</v>
      </c>
      <c r="BP177" s="1">
        <v>0</v>
      </c>
      <c r="BS177" s="1">
        <v>167</v>
      </c>
      <c r="BT177" s="1">
        <v>0</v>
      </c>
      <c r="BU177" s="1">
        <v>0</v>
      </c>
      <c r="BX177" s="1">
        <v>0</v>
      </c>
      <c r="BY177" s="1">
        <v>0</v>
      </c>
      <c r="CB177" s="1">
        <v>0</v>
      </c>
      <c r="CC177" s="1">
        <v>0</v>
      </c>
      <c r="CD177" s="1">
        <v>0</v>
      </c>
      <c r="CH177" s="1">
        <v>0</v>
      </c>
      <c r="CI177" s="1">
        <v>0</v>
      </c>
      <c r="CL177" s="1">
        <v>0</v>
      </c>
      <c r="CM177" s="1">
        <v>0</v>
      </c>
      <c r="CP177" s="1">
        <v>0</v>
      </c>
      <c r="CQ177" s="1">
        <v>0</v>
      </c>
      <c r="CR177" s="1">
        <v>0</v>
      </c>
      <c r="CZ177" s="1">
        <v>0</v>
      </c>
      <c r="DA177" s="1">
        <v>0</v>
      </c>
    </row>
    <row r="178" spans="43:105" x14ac:dyDescent="0.25">
      <c r="BS178" s="1">
        <v>168</v>
      </c>
      <c r="BT178" s="1">
        <v>0</v>
      </c>
      <c r="BU178" s="1">
        <v>0</v>
      </c>
      <c r="BX178" s="1">
        <v>0</v>
      </c>
      <c r="BY178" s="1">
        <v>0</v>
      </c>
      <c r="CB178" s="1">
        <v>0</v>
      </c>
      <c r="CC178" s="1">
        <v>0</v>
      </c>
      <c r="CD178" s="1">
        <v>0</v>
      </c>
      <c r="CH178" s="1">
        <v>0</v>
      </c>
      <c r="CI178" s="1">
        <v>0</v>
      </c>
      <c r="CL178" s="1">
        <v>0</v>
      </c>
      <c r="CM178" s="1">
        <v>0</v>
      </c>
      <c r="CP178" s="1">
        <v>0</v>
      </c>
      <c r="CQ178" s="1">
        <v>0</v>
      </c>
      <c r="CR178" s="1">
        <v>0</v>
      </c>
      <c r="CZ178" s="1">
        <v>0</v>
      </c>
      <c r="DA178" s="1">
        <v>0</v>
      </c>
    </row>
    <row r="179" spans="43:105" x14ac:dyDescent="0.25">
      <c r="BS179" s="1">
        <v>169</v>
      </c>
      <c r="BT179" s="1">
        <v>0</v>
      </c>
      <c r="BU179" s="1">
        <v>0</v>
      </c>
      <c r="BX179" s="1">
        <v>0</v>
      </c>
      <c r="BY179" s="1">
        <v>0</v>
      </c>
      <c r="CB179" s="1">
        <v>0</v>
      </c>
      <c r="CC179" s="1">
        <v>0</v>
      </c>
      <c r="CD179" s="1">
        <v>0</v>
      </c>
      <c r="CH179" s="1">
        <v>0</v>
      </c>
      <c r="CI179" s="1">
        <v>0</v>
      </c>
      <c r="CL179" s="1">
        <v>0</v>
      </c>
      <c r="CM179" s="1">
        <v>0</v>
      </c>
      <c r="CP179" s="1">
        <v>0</v>
      </c>
      <c r="CQ179" s="1">
        <v>0</v>
      </c>
      <c r="CR179" s="1">
        <v>0</v>
      </c>
      <c r="CZ179" s="1">
        <v>0</v>
      </c>
      <c r="DA179" s="1">
        <v>0</v>
      </c>
    </row>
    <row r="180" spans="43:105" x14ac:dyDescent="0.25">
      <c r="BS180" s="1">
        <v>170</v>
      </c>
      <c r="BT180" s="1">
        <v>0</v>
      </c>
      <c r="BU180" s="1">
        <v>0</v>
      </c>
      <c r="BX180" s="1">
        <v>0</v>
      </c>
      <c r="BY180" s="1">
        <v>0</v>
      </c>
      <c r="CB180" s="1">
        <v>0</v>
      </c>
      <c r="CC180" s="1">
        <v>0</v>
      </c>
      <c r="CD180" s="1">
        <v>0</v>
      </c>
      <c r="CH180" s="1">
        <v>0</v>
      </c>
      <c r="CI180" s="1">
        <v>0</v>
      </c>
      <c r="CL180" s="1">
        <v>0</v>
      </c>
      <c r="CM180" s="1">
        <v>0</v>
      </c>
      <c r="CP180" s="1">
        <v>0</v>
      </c>
      <c r="CQ180" s="1">
        <v>0</v>
      </c>
      <c r="CR180" s="1">
        <v>0</v>
      </c>
      <c r="CZ180" s="1">
        <v>0</v>
      </c>
      <c r="DA180" s="1">
        <v>0</v>
      </c>
    </row>
    <row r="181" spans="43:105" x14ac:dyDescent="0.25">
      <c r="BS181" s="1">
        <v>171</v>
      </c>
      <c r="BT181" s="1">
        <v>0</v>
      </c>
      <c r="BU181" s="1">
        <v>0</v>
      </c>
      <c r="BX181" s="1">
        <v>0</v>
      </c>
      <c r="BY181" s="1">
        <v>0</v>
      </c>
      <c r="CB181" s="1">
        <v>0</v>
      </c>
      <c r="CC181" s="1">
        <v>0</v>
      </c>
      <c r="CD181" s="1">
        <v>0</v>
      </c>
      <c r="CH181" s="1">
        <v>0</v>
      </c>
      <c r="CI181" s="1">
        <v>0</v>
      </c>
      <c r="CL181" s="1">
        <v>0</v>
      </c>
      <c r="CM181" s="1">
        <v>0</v>
      </c>
      <c r="CP181" s="1">
        <v>0</v>
      </c>
      <c r="CQ181" s="1">
        <v>0</v>
      </c>
      <c r="CR181" s="1">
        <v>0</v>
      </c>
      <c r="CZ181" s="1">
        <v>0</v>
      </c>
      <c r="DA181" s="1">
        <v>0</v>
      </c>
    </row>
    <row r="182" spans="43:105" x14ac:dyDescent="0.25">
      <c r="BS182" s="1">
        <v>172</v>
      </c>
      <c r="BT182" s="1">
        <v>0</v>
      </c>
      <c r="BU182" s="1">
        <v>0</v>
      </c>
      <c r="BX182" s="1">
        <v>0</v>
      </c>
      <c r="BY182" s="1">
        <v>0</v>
      </c>
      <c r="CB182" s="1">
        <v>0</v>
      </c>
      <c r="CC182" s="1">
        <v>0</v>
      </c>
      <c r="CD182" s="1">
        <v>0</v>
      </c>
      <c r="CH182" s="1">
        <v>0</v>
      </c>
      <c r="CI182" s="1">
        <v>0</v>
      </c>
      <c r="CL182" s="1">
        <v>0</v>
      </c>
      <c r="CM182" s="1">
        <v>0</v>
      </c>
      <c r="CP182" s="1">
        <v>0</v>
      </c>
      <c r="CQ182" s="1">
        <v>0</v>
      </c>
      <c r="CR182" s="1">
        <v>0</v>
      </c>
      <c r="CZ182" s="1">
        <v>0</v>
      </c>
      <c r="DA182" s="1">
        <v>0</v>
      </c>
    </row>
    <row r="183" spans="43:105" x14ac:dyDescent="0.25">
      <c r="BS183" s="1">
        <v>173</v>
      </c>
      <c r="BT183" s="1">
        <v>0</v>
      </c>
      <c r="BU183" s="1">
        <v>0</v>
      </c>
      <c r="BX183" s="1">
        <v>0</v>
      </c>
      <c r="BY183" s="1">
        <v>0</v>
      </c>
      <c r="CB183" s="1">
        <v>0</v>
      </c>
      <c r="CC183" s="1">
        <v>0</v>
      </c>
      <c r="CD183" s="1">
        <v>0</v>
      </c>
      <c r="CH183" s="1">
        <v>0</v>
      </c>
      <c r="CI183" s="1">
        <v>0</v>
      </c>
      <c r="CL183" s="1">
        <v>0</v>
      </c>
      <c r="CM183" s="1">
        <v>0</v>
      </c>
      <c r="CP183" s="1">
        <v>0</v>
      </c>
      <c r="CQ183" s="1">
        <v>0</v>
      </c>
      <c r="CR183" s="1">
        <v>0</v>
      </c>
      <c r="CZ183" s="1">
        <v>0</v>
      </c>
      <c r="DA183" s="1">
        <v>0</v>
      </c>
    </row>
    <row r="184" spans="43:105" x14ac:dyDescent="0.25">
      <c r="BS184" s="1">
        <v>174</v>
      </c>
      <c r="BT184" s="1">
        <v>0</v>
      </c>
      <c r="BU184" s="1">
        <v>0</v>
      </c>
      <c r="BX184" s="1">
        <v>0</v>
      </c>
      <c r="BY184" s="1">
        <v>0</v>
      </c>
      <c r="CB184" s="1">
        <v>0</v>
      </c>
      <c r="CC184" s="1">
        <v>0</v>
      </c>
      <c r="CD184" s="1">
        <v>0</v>
      </c>
      <c r="CH184" s="1">
        <v>0</v>
      </c>
      <c r="CI184" s="1">
        <v>0</v>
      </c>
      <c r="CL184" s="1">
        <v>0</v>
      </c>
      <c r="CM184" s="1">
        <v>0</v>
      </c>
      <c r="CP184" s="1">
        <v>0</v>
      </c>
      <c r="CQ184" s="1">
        <v>0</v>
      </c>
      <c r="CR184" s="1">
        <v>0</v>
      </c>
      <c r="CZ184" s="1">
        <v>0</v>
      </c>
      <c r="DA184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T184"/>
  <sheetViews>
    <sheetView zoomScaleNormal="100" workbookViewId="0">
      <selection sqref="A1:XFD1048576"/>
    </sheetView>
  </sheetViews>
  <sheetFormatPr defaultRowHeight="15" x14ac:dyDescent="0.25"/>
  <cols>
    <col min="1" max="4" width="9.140625" style="1"/>
    <col min="5" max="5" width="7.5703125" style="1" customWidth="1"/>
    <col min="6" max="16384" width="9.140625" style="1"/>
  </cols>
  <sheetData>
    <row r="1" spans="1:124" x14ac:dyDescent="0.25">
      <c r="T1" s="4"/>
      <c r="U1" s="4"/>
      <c r="Y1" s="4"/>
    </row>
    <row r="2" spans="1:124" x14ac:dyDescent="0.25">
      <c r="O2" s="1" t="s">
        <v>17</v>
      </c>
      <c r="AC2" s="1" t="s">
        <v>20</v>
      </c>
      <c r="AQ2" s="1" t="s">
        <v>20</v>
      </c>
      <c r="BE2" s="1" t="s">
        <v>21</v>
      </c>
      <c r="BS2" s="1" t="s">
        <v>21</v>
      </c>
      <c r="CG2" s="1" t="s">
        <v>21</v>
      </c>
      <c r="CU2" s="1" t="s">
        <v>27</v>
      </c>
      <c r="DI2" s="1" t="s">
        <v>30</v>
      </c>
    </row>
    <row r="3" spans="1:124" ht="15.75" thickBot="1" x14ac:dyDescent="0.3">
      <c r="C3" s="1">
        <f>(C5-Control!C5)/Control!C5</f>
        <v>0.36022878732753338</v>
      </c>
      <c r="D3" s="1">
        <f>(D5-Control!D5)/Control!D5</f>
        <v>0.35148521777910902</v>
      </c>
      <c r="E3" s="1">
        <f>(E5-Control!E5)/Control!E5</f>
        <v>0.37494558734027661</v>
      </c>
      <c r="K3" s="1">
        <f>(K5-Control!K5)/Control!K5</f>
        <v>0.77168461107834818</v>
      </c>
      <c r="O3" s="1" t="s">
        <v>8</v>
      </c>
      <c r="R3" s="1" t="s">
        <v>29</v>
      </c>
      <c r="T3" s="1">
        <v>0.75</v>
      </c>
      <c r="AC3" s="1" t="s">
        <v>13</v>
      </c>
      <c r="AF3" s="1" t="s">
        <v>29</v>
      </c>
      <c r="AH3" s="1">
        <v>0.75</v>
      </c>
      <c r="AQ3" s="1" t="s">
        <v>22</v>
      </c>
      <c r="AT3" s="1" t="s">
        <v>29</v>
      </c>
      <c r="AV3" s="1">
        <v>0.75</v>
      </c>
      <c r="BE3" s="1" t="s">
        <v>15</v>
      </c>
      <c r="BH3" s="1" t="s">
        <v>29</v>
      </c>
      <c r="BJ3" s="1">
        <v>0.75</v>
      </c>
      <c r="BN3" s="1" t="s">
        <v>101</v>
      </c>
      <c r="BS3" s="1" t="s">
        <v>16</v>
      </c>
      <c r="BV3" s="1" t="s">
        <v>29</v>
      </c>
      <c r="BX3" s="1">
        <v>0.75</v>
      </c>
      <c r="CG3" s="1" t="s">
        <v>23</v>
      </c>
      <c r="CJ3" s="1" t="s">
        <v>29</v>
      </c>
      <c r="CL3" s="1">
        <v>0.75</v>
      </c>
      <c r="CU3" s="1" t="s">
        <v>28</v>
      </c>
      <c r="CY3" s="1" t="s">
        <v>32</v>
      </c>
      <c r="CZ3" s="1">
        <v>1</v>
      </c>
      <c r="DA3" s="1">
        <v>1</v>
      </c>
      <c r="DI3" s="1" t="s">
        <v>31</v>
      </c>
      <c r="DM3" s="1" t="s">
        <v>32</v>
      </c>
      <c r="DN3" s="1">
        <v>1</v>
      </c>
      <c r="DO3" s="1">
        <v>1</v>
      </c>
      <c r="DS3" s="1" t="s">
        <v>33</v>
      </c>
    </row>
    <row r="4" spans="1:124" x14ac:dyDescent="0.25">
      <c r="A4" s="5"/>
      <c r="B4" s="6" t="s">
        <v>64</v>
      </c>
      <c r="C4" s="6" t="s">
        <v>0</v>
      </c>
      <c r="D4" s="6" t="s">
        <v>14</v>
      </c>
      <c r="E4" s="6" t="s">
        <v>47</v>
      </c>
      <c r="F4" s="6" t="s">
        <v>100</v>
      </c>
      <c r="G4" s="6" t="s">
        <v>2</v>
      </c>
      <c r="H4" s="6" t="s">
        <v>121</v>
      </c>
      <c r="I4" s="6" t="s">
        <v>122</v>
      </c>
      <c r="J4" s="6" t="s">
        <v>1</v>
      </c>
      <c r="K4" s="6" t="s">
        <v>3</v>
      </c>
      <c r="L4" s="6" t="s">
        <v>65</v>
      </c>
      <c r="M4" s="7" t="s">
        <v>132</v>
      </c>
      <c r="P4" s="2" t="s">
        <v>7</v>
      </c>
      <c r="Q4" s="2" t="s">
        <v>0</v>
      </c>
      <c r="R4" s="2" t="s">
        <v>14</v>
      </c>
      <c r="S4" s="2" t="s">
        <v>47</v>
      </c>
      <c r="T4" s="2" t="s">
        <v>100</v>
      </c>
      <c r="U4" s="2" t="s">
        <v>2</v>
      </c>
      <c r="V4" s="2" t="s">
        <v>121</v>
      </c>
      <c r="W4" s="2" t="s">
        <v>122</v>
      </c>
      <c r="X4" s="2" t="s">
        <v>113</v>
      </c>
      <c r="Y4" s="2" t="s">
        <v>3</v>
      </c>
      <c r="Z4" s="2" t="s">
        <v>63</v>
      </c>
      <c r="AD4" s="2" t="s">
        <v>7</v>
      </c>
      <c r="AE4" s="2" t="s">
        <v>0</v>
      </c>
      <c r="AF4" s="2" t="s">
        <v>14</v>
      </c>
      <c r="AG4" s="2" t="s">
        <v>47</v>
      </c>
      <c r="AH4" s="2" t="s">
        <v>100</v>
      </c>
      <c r="AI4" s="2" t="s">
        <v>2</v>
      </c>
      <c r="AJ4" s="2" t="s">
        <v>121</v>
      </c>
      <c r="AK4" s="2" t="s">
        <v>122</v>
      </c>
      <c r="AL4" s="2" t="s">
        <v>113</v>
      </c>
      <c r="AM4" s="2" t="s">
        <v>3</v>
      </c>
      <c r="AN4" s="2" t="s">
        <v>63</v>
      </c>
      <c r="AR4" s="2" t="s">
        <v>7</v>
      </c>
      <c r="AS4" s="2" t="s">
        <v>0</v>
      </c>
      <c r="AT4" s="2" t="s">
        <v>14</v>
      </c>
      <c r="AU4" s="2" t="s">
        <v>47</v>
      </c>
      <c r="AV4" s="2" t="s">
        <v>100</v>
      </c>
      <c r="AW4" s="2" t="s">
        <v>2</v>
      </c>
      <c r="AX4" s="2" t="s">
        <v>121</v>
      </c>
      <c r="AY4" s="2" t="s">
        <v>122</v>
      </c>
      <c r="AZ4" s="2" t="s">
        <v>113</v>
      </c>
      <c r="BA4" s="2" t="s">
        <v>3</v>
      </c>
      <c r="BB4" s="2" t="s">
        <v>63</v>
      </c>
      <c r="BF4" s="2" t="s">
        <v>7</v>
      </c>
      <c r="BG4" s="2" t="s">
        <v>0</v>
      </c>
      <c r="BH4" s="2" t="s">
        <v>14</v>
      </c>
      <c r="BI4" s="2" t="s">
        <v>47</v>
      </c>
      <c r="BJ4" s="2" t="s">
        <v>100</v>
      </c>
      <c r="BK4" s="2" t="s">
        <v>2</v>
      </c>
      <c r="BL4" s="2" t="s">
        <v>121</v>
      </c>
      <c r="BM4" s="2" t="s">
        <v>122</v>
      </c>
      <c r="BN4" s="2" t="s">
        <v>113</v>
      </c>
      <c r="BO4" s="2" t="s">
        <v>3</v>
      </c>
      <c r="BP4" s="2" t="s">
        <v>63</v>
      </c>
      <c r="BT4" s="2" t="s">
        <v>7</v>
      </c>
      <c r="BU4" s="2" t="s">
        <v>0</v>
      </c>
      <c r="BV4" s="2" t="s">
        <v>14</v>
      </c>
      <c r="BW4" s="2" t="s">
        <v>47</v>
      </c>
      <c r="BX4" s="2" t="s">
        <v>100</v>
      </c>
      <c r="BY4" s="2" t="s">
        <v>2</v>
      </c>
      <c r="BZ4" s="2" t="s">
        <v>121</v>
      </c>
      <c r="CA4" s="2" t="s">
        <v>122</v>
      </c>
      <c r="CB4" s="2" t="s">
        <v>113</v>
      </c>
      <c r="CC4" s="2" t="s">
        <v>3</v>
      </c>
      <c r="CD4" s="2" t="s">
        <v>63</v>
      </c>
      <c r="CH4" s="2" t="s">
        <v>7</v>
      </c>
      <c r="CI4" s="2" t="s">
        <v>0</v>
      </c>
      <c r="CJ4" s="2" t="s">
        <v>14</v>
      </c>
      <c r="CK4" s="2" t="s">
        <v>47</v>
      </c>
      <c r="CL4" s="2" t="s">
        <v>100</v>
      </c>
      <c r="CM4" s="2" t="s">
        <v>2</v>
      </c>
      <c r="CN4" s="2" t="s">
        <v>121</v>
      </c>
      <c r="CO4" s="2" t="s">
        <v>122</v>
      </c>
      <c r="CP4" s="2" t="s">
        <v>113</v>
      </c>
      <c r="CQ4" s="2" t="s">
        <v>3</v>
      </c>
      <c r="CR4" s="2" t="s">
        <v>63</v>
      </c>
      <c r="CV4" s="2" t="s">
        <v>7</v>
      </c>
      <c r="CW4" s="2" t="s">
        <v>0</v>
      </c>
      <c r="CX4" s="2" t="s">
        <v>14</v>
      </c>
      <c r="CY4" s="2" t="s">
        <v>47</v>
      </c>
      <c r="CZ4" s="2" t="s">
        <v>100</v>
      </c>
      <c r="DA4" s="2" t="s">
        <v>2</v>
      </c>
      <c r="DB4" s="2" t="s">
        <v>121</v>
      </c>
      <c r="DC4" s="2" t="s">
        <v>122</v>
      </c>
      <c r="DD4" s="2" t="s">
        <v>113</v>
      </c>
      <c r="DE4" s="2" t="s">
        <v>3</v>
      </c>
      <c r="DF4" s="2" t="s">
        <v>63</v>
      </c>
      <c r="DJ4" s="2" t="s">
        <v>7</v>
      </c>
      <c r="DK4" s="2" t="s">
        <v>0</v>
      </c>
      <c r="DL4" s="2" t="s">
        <v>14</v>
      </c>
      <c r="DM4" s="2" t="s">
        <v>47</v>
      </c>
      <c r="DN4" s="2" t="s">
        <v>100</v>
      </c>
      <c r="DO4" s="2" t="s">
        <v>2</v>
      </c>
      <c r="DP4" s="2" t="s">
        <v>121</v>
      </c>
      <c r="DQ4" s="2" t="s">
        <v>122</v>
      </c>
      <c r="DR4" s="2" t="s">
        <v>113</v>
      </c>
      <c r="DS4" s="2" t="s">
        <v>3</v>
      </c>
      <c r="DT4" s="2" t="s">
        <v>63</v>
      </c>
    </row>
    <row r="5" spans="1:124" x14ac:dyDescent="0.25">
      <c r="A5" s="8" t="s">
        <v>9</v>
      </c>
      <c r="B5" s="9">
        <f>AVERAGE(B10:B21)</f>
        <v>771.71940625000002</v>
      </c>
      <c r="C5" s="9">
        <f t="shared" ref="C5:F5" si="0">AVERAGE(C10:C21)</f>
        <v>145.86259375000003</v>
      </c>
      <c r="D5" s="9">
        <f t="shared" si="0"/>
        <v>90.912125000000003</v>
      </c>
      <c r="E5" s="9">
        <f t="shared" si="0"/>
        <v>54.950468750000013</v>
      </c>
      <c r="F5" s="9">
        <f t="shared" si="0"/>
        <v>19.124499999999998</v>
      </c>
      <c r="G5" s="9">
        <f>AVERAGE(G10:G21)</f>
        <v>389.79133522727273</v>
      </c>
      <c r="H5" s="9">
        <f>AVERAGE(H10:H38)</f>
        <v>6.8333806818181815</v>
      </c>
      <c r="I5" s="9">
        <f>AVERAGE(I10:I38)</f>
        <v>382.95795454545453</v>
      </c>
      <c r="J5" s="9">
        <f>AVERAGE(J10:J21)</f>
        <v>4453.5519886363645</v>
      </c>
      <c r="K5" s="9">
        <f>AVERAGE(K10:K21)</f>
        <v>143.60127500000002</v>
      </c>
      <c r="L5" s="9">
        <f>AVERAGE(L10:L21)</f>
        <v>474.33324999999996</v>
      </c>
      <c r="M5" s="14">
        <f>AVERAGE(M10:M26)</f>
        <v>4.9958400183562608</v>
      </c>
      <c r="P5" s="1">
        <f>T3*SUM(P46:P87)</f>
        <v>532.93949999999995</v>
      </c>
      <c r="Q5" s="1">
        <f>T3*SUM(Q11:Q200)</f>
        <v>186.19200000000012</v>
      </c>
      <c r="R5" s="1">
        <f>T3*SUM(Q11:Q102)</f>
        <v>119.46675000000002</v>
      </c>
      <c r="S5" s="1">
        <f>Q5-R5</f>
        <v>66.725250000000102</v>
      </c>
      <c r="T5" s="1">
        <f>T3*SUM(T11:T200)</f>
        <v>15.291749999999997</v>
      </c>
      <c r="U5" s="1">
        <f>T3*SUM(U11:U200)/0.22</f>
        <v>330.21136363636356</v>
      </c>
      <c r="V5" s="1">
        <f>T3*SUM(U11:U102)/0.22</f>
        <v>0</v>
      </c>
      <c r="W5" s="1">
        <f>U5-V5</f>
        <v>330.21136363636356</v>
      </c>
      <c r="X5" s="1">
        <f>T3*SUM(X11:X200)/0.22</f>
        <v>5301.5795454545469</v>
      </c>
      <c r="Y5" s="1">
        <f>AVERAGE(Y46:Y55)</f>
        <v>186.95920000000001</v>
      </c>
      <c r="Z5" s="1">
        <f>T3*SUM(Z46:Z87)</f>
        <v>377.51175000000001</v>
      </c>
      <c r="AD5" s="1">
        <f>AH3*SUM(AD35:AD85)</f>
        <v>790.54499999999985</v>
      </c>
      <c r="AE5" s="1">
        <f>AH3*SUM(AE11:AE200)</f>
        <v>106.20900000000003</v>
      </c>
      <c r="AF5" s="1">
        <f>AH3*SUM(AE11:AE84)</f>
        <v>55.97775</v>
      </c>
      <c r="AG5" s="1">
        <f>AE5-AF5</f>
        <v>50.231250000000031</v>
      </c>
      <c r="AH5" s="1">
        <f>AH3*SUM(AH11:AH200)</f>
        <v>30.111750000000001</v>
      </c>
      <c r="AI5" s="1">
        <f>AH3*SUM(AI11:AI200)/0.22</f>
        <v>572.09318181818173</v>
      </c>
      <c r="AJ5" s="1">
        <f>AH3*SUM(AI11:AI84)/0.22</f>
        <v>0.99204545454545456</v>
      </c>
      <c r="AK5" s="1">
        <f>AI5-AJ5</f>
        <v>571.10113636363633</v>
      </c>
      <c r="AL5" s="1">
        <f>AH3*SUM(AL11:AL200)/0.22</f>
        <v>4817.3045454545445</v>
      </c>
      <c r="AM5" s="1">
        <f>AVERAGE(AM36:AM45)</f>
        <v>96.17</v>
      </c>
      <c r="AN5" s="1">
        <f>AH3*SUM(AN35:AN85)</f>
        <v>391.09350000000006</v>
      </c>
      <c r="AR5" s="1">
        <f>AV3*SUM(AR39:AR91)</f>
        <v>924.97724999999991</v>
      </c>
      <c r="AS5" s="1">
        <f>AV3*SUM(AS11:AS200)</f>
        <v>180.92325000000005</v>
      </c>
      <c r="AT5" s="1">
        <f>AV3*SUM(AS11:AS91)</f>
        <v>106.75499999999998</v>
      </c>
      <c r="AU5" s="1">
        <f>AS5-AT5</f>
        <v>74.168250000000072</v>
      </c>
      <c r="AV5" s="1">
        <f>AV3*SUM(AV11:AV200)</f>
        <v>23.463749999999997</v>
      </c>
      <c r="AW5" s="1">
        <f>AV3*SUM(AW11:AW200)/0.22</f>
        <v>361.7556818181817</v>
      </c>
      <c r="AX5" s="1">
        <f>AV3*SUM(AW11:AW91)/0.22</f>
        <v>41.774999999999999</v>
      </c>
      <c r="AY5" s="1">
        <f>AW5-AX5</f>
        <v>319.98068181818172</v>
      </c>
      <c r="AZ5" s="1">
        <f>AV3*SUM(AZ11:AZ200)/0.22</f>
        <v>4326.6204545454548</v>
      </c>
      <c r="BA5" s="1">
        <f>AVERAGE(BA39:BA48)</f>
        <v>165.02460000000002</v>
      </c>
      <c r="BB5" s="1">
        <f>AV3*SUM(BB39:BB91)</f>
        <v>563.63099999999986</v>
      </c>
      <c r="BF5" s="1">
        <f>BJ3*SUM(BF30:BF76)</f>
        <v>913.1700000000003</v>
      </c>
      <c r="BG5" s="1">
        <f>BJ3*SUM(BG11:BG200)</f>
        <v>102.39375000000007</v>
      </c>
      <c r="BH5" s="1">
        <f>BJ3*SUM(BG11:BG78)</f>
        <v>62.730750000000015</v>
      </c>
      <c r="BI5" s="1">
        <f>BG5-BH5</f>
        <v>39.663000000000054</v>
      </c>
      <c r="BJ5" s="1">
        <f>BJ3*SUM(BJ11:BJ200)</f>
        <v>12.677250000000001</v>
      </c>
      <c r="BK5" s="1">
        <f>BJ3*SUM(BK11:BK200)/0.22</f>
        <v>285.13636363636357</v>
      </c>
      <c r="BL5" s="1">
        <f>BJ3*SUM(BK11:BK78)/0.22</f>
        <v>0.49431818181818177</v>
      </c>
      <c r="BM5" s="1">
        <f>BK5-BL5</f>
        <v>284.64204545454538</v>
      </c>
      <c r="BN5" s="1">
        <f>BJ3*SUM(BN11:BN200)/0.22</f>
        <v>3772.8511363636358</v>
      </c>
      <c r="BO5" s="1">
        <f>AVERAGE(BO32:BO41)</f>
        <v>129.9605</v>
      </c>
      <c r="BP5" s="1">
        <f>BJ3*SUM(BP30:BP76)</f>
        <v>449.90475000000015</v>
      </c>
      <c r="BT5" s="1">
        <f>BX3*SUM(BT56:BT100)</f>
        <v>775.28775000000019</v>
      </c>
      <c r="BU5" s="1">
        <f>BX3*SUM(BU11:BU200)</f>
        <v>119.36099999999996</v>
      </c>
      <c r="BV5" s="1">
        <f>BX3*SUM(BU11:BU98)</f>
        <v>74.609999999999985</v>
      </c>
      <c r="BW5" s="1">
        <f>BU5-BV5</f>
        <v>44.750999999999976</v>
      </c>
      <c r="BX5" s="1">
        <f>BX3*SUM(BX11:BX200)</f>
        <v>19.361250000000005</v>
      </c>
      <c r="BY5" s="1">
        <f>BX3*SUM(BY11:BY200)/0.22</f>
        <v>483.59659090909099</v>
      </c>
      <c r="BZ5" s="1">
        <f>BX3*SUM(BY11:BY98)/0.22</f>
        <v>0.49431818181818188</v>
      </c>
      <c r="CA5" s="1">
        <f>BY5-BZ5</f>
        <v>483.1022727272728</v>
      </c>
      <c r="CB5" s="1">
        <f>BX3*SUM(CB11:CB200)/0.22</f>
        <v>4355.3488636363654</v>
      </c>
      <c r="CC5" s="1">
        <f>AVERAGE(CC56:CC65)</f>
        <v>129.1516</v>
      </c>
      <c r="CD5" s="1">
        <f>BX3*SUM(CD56:CD100)</f>
        <v>476.30924999999991</v>
      </c>
      <c r="CH5" s="1">
        <f>CL3*SUM(CH36:CH84)</f>
        <v>534.21075000000019</v>
      </c>
      <c r="CI5" s="1">
        <f>CL3*SUM(CI11:CI200)</f>
        <v>118.88775000000001</v>
      </c>
      <c r="CJ5" s="1">
        <f>CL3*SUM(CI11:CI86)</f>
        <v>63.639749999999992</v>
      </c>
      <c r="CK5" s="1">
        <f>CI5-CJ5</f>
        <v>55.248000000000019</v>
      </c>
      <c r="CL5" s="1">
        <f>CL3*SUM(CL11:CL200)</f>
        <v>17.14425</v>
      </c>
      <c r="CM5" s="1">
        <f>CL3*SUM(CM11:CM200)/0.22</f>
        <v>402.69204545454551</v>
      </c>
      <c r="CN5" s="1">
        <f>CL3*SUM(CM11:CM86)/0.22</f>
        <v>0.98863636363636354</v>
      </c>
      <c r="CO5" s="1">
        <f>CM5-CN5</f>
        <v>401.70340909090913</v>
      </c>
      <c r="CP5" s="1">
        <f>CL3*SUM(CP11:CP200)/0.22</f>
        <v>4544.7340909090917</v>
      </c>
      <c r="CQ5" s="1">
        <f>AVERAGE(CQ36:CQ45)</f>
        <v>151.29929999999999</v>
      </c>
      <c r="CR5" s="1">
        <f>CL3*SUM(CR36:CR84)</f>
        <v>377.87174999999991</v>
      </c>
      <c r="CV5" s="1">
        <f>CZ3*SUM(CV49:CV80)</f>
        <v>832.36300000000006</v>
      </c>
      <c r="CW5" s="1">
        <f>CZ3*SUM(CW11:CW200)</f>
        <v>159.643</v>
      </c>
      <c r="CX5" s="1">
        <f>CZ3*SUM(CW11:CW82)</f>
        <v>104.48800000000001</v>
      </c>
      <c r="CY5" s="1">
        <f>CW5-CX5</f>
        <v>55.154999999999987</v>
      </c>
      <c r="CZ5" s="1">
        <f>CZ3*SUM(CZ11:CZ200)</f>
        <v>16.786999999999999</v>
      </c>
      <c r="DA5" s="1">
        <f>CZ3*SUM(DA11:DA200)/0.22</f>
        <v>251.81818181818178</v>
      </c>
      <c r="DB5" s="1">
        <f>CZ3*SUM(DA11:DA82)/0.22</f>
        <v>9.7045454545454533</v>
      </c>
      <c r="DC5" s="1">
        <f>DA5-DB5</f>
        <v>242.11363636363632</v>
      </c>
      <c r="DD5" s="1">
        <f>CZ3*SUM(DD11:DD200)/0.22</f>
        <v>3538.5181818181827</v>
      </c>
      <c r="DE5" s="1">
        <f>AVERAGE(DE49:DE58)</f>
        <v>145.76</v>
      </c>
      <c r="DF5" s="1">
        <f>CZ3*SUM(DF49:DF80)</f>
        <v>583.61300000000006</v>
      </c>
      <c r="DJ5" s="1">
        <f>DN3*SUM(DJ32:DJ72)</f>
        <v>870.26200000000017</v>
      </c>
      <c r="DK5" s="1">
        <f>DN3*SUM(DK11:DK200)</f>
        <v>193.29099999999991</v>
      </c>
      <c r="DL5" s="1">
        <f>DN3*SUM(DK11:DK74)</f>
        <v>139.62899999999996</v>
      </c>
      <c r="DM5" s="1">
        <f>DK5-DL5</f>
        <v>53.661999999999949</v>
      </c>
      <c r="DN5" s="1">
        <f>DN3*SUM(DN11:DN200)</f>
        <v>18.158999999999995</v>
      </c>
      <c r="DO5" s="1">
        <f>DN3*SUM(DO11:DO200)/0.22</f>
        <v>431.02727272727276</v>
      </c>
      <c r="DP5" s="1">
        <f>DN3*SUM(DO11:DO74)/0.22</f>
        <v>0.2181818181818182</v>
      </c>
      <c r="DQ5" s="1">
        <f>DO5-DP5</f>
        <v>430.80909090909097</v>
      </c>
      <c r="DR5" s="1">
        <f>DN3*SUM(DR11:DR200)/0.22</f>
        <v>4971.4590909090921</v>
      </c>
      <c r="DS5" s="1">
        <f>AVERAGE(DS32:DS41)</f>
        <v>144.48499999999999</v>
      </c>
      <c r="DT5" s="1">
        <f>DN3*SUM(DT32:DT72)</f>
        <v>574.73100000000022</v>
      </c>
    </row>
    <row r="6" spans="1:124" x14ac:dyDescent="0.25">
      <c r="A6" s="8" t="s">
        <v>10</v>
      </c>
      <c r="B6" s="9">
        <f>STDEV(B10:B21)</f>
        <v>156.14913515547426</v>
      </c>
      <c r="C6" s="9">
        <f t="shared" ref="C6:F6" si="1">STDEV(C10:C21)</f>
        <v>38.148185655915086</v>
      </c>
      <c r="D6" s="9">
        <f t="shared" si="1"/>
        <v>30.817767973605729</v>
      </c>
      <c r="E6" s="9">
        <f t="shared" si="1"/>
        <v>11.146850858488513</v>
      </c>
      <c r="F6" s="9">
        <f t="shared" si="1"/>
        <v>5.4271709991091646</v>
      </c>
      <c r="G6" s="9">
        <f>STDEV(G10:G21)</f>
        <v>105.71203820287937</v>
      </c>
      <c r="H6" s="9">
        <f>STDEV(H10:H38)</f>
        <v>14.482827049485181</v>
      </c>
      <c r="I6" s="9">
        <f>STDEV(I10:I38)</f>
        <v>109.75254264763518</v>
      </c>
      <c r="J6" s="9">
        <f>STDEV(J10:J21)</f>
        <v>592.13953327688762</v>
      </c>
      <c r="K6" s="9">
        <f>STDEV(K10:K21)</f>
        <v>26.854525729500871</v>
      </c>
      <c r="L6" s="9">
        <f>STDEV(L10:L21)</f>
        <v>89.60595972925033</v>
      </c>
      <c r="M6" s="14">
        <f>STDEV(M10:M26)</f>
        <v>1.0461571218762142</v>
      </c>
      <c r="Q6" s="1">
        <f>100*Q5/X5</f>
        <v>3.5120099284304218</v>
      </c>
      <c r="R6" s="1">
        <f>100*R5/X5</f>
        <v>2.2534180422215502</v>
      </c>
      <c r="S6" s="1">
        <f>100*S5/X5</f>
        <v>1.2585918862088716</v>
      </c>
      <c r="T6" s="1">
        <f>100*T5/U5</f>
        <v>4.6308975656088043</v>
      </c>
      <c r="U6" s="1">
        <f>100*U5/X5</f>
        <v>6.2285468095914771</v>
      </c>
      <c r="Z6" s="1">
        <f>100*Z5/P5</f>
        <v>70.835760907194924</v>
      </c>
      <c r="AE6" s="1">
        <f>100*AE5/AL5</f>
        <v>2.2047391647724548</v>
      </c>
      <c r="AF6" s="1">
        <f>100*AF5/AL5</f>
        <v>1.162013932725487</v>
      </c>
      <c r="AG6" s="1">
        <f>100*AG5/AL5</f>
        <v>1.0427252320469678</v>
      </c>
      <c r="AH6" s="1">
        <f>100*AH5/AI5</f>
        <v>5.2634345167864431</v>
      </c>
      <c r="AI6" s="1">
        <f>100*AI5/AL5</f>
        <v>11.875794366332739</v>
      </c>
      <c r="AN6" s="1">
        <f>100*AN5/AD5</f>
        <v>49.471377340948351</v>
      </c>
      <c r="AS6" s="1">
        <f>100*AS5/AZ5</f>
        <v>4.1816297939868043</v>
      </c>
      <c r="AT6" s="1">
        <f>100*AT5/AZ5</f>
        <v>2.4673992350737737</v>
      </c>
      <c r="AU6" s="1">
        <f>100*AU5/AZ5</f>
        <v>1.7142305589130309</v>
      </c>
      <c r="AV6" s="1">
        <f>100*AV5/AW5</f>
        <v>6.4860764265184008</v>
      </c>
      <c r="AW6" s="1">
        <f>100*AW5/AZ5</f>
        <v>8.3611605320759974</v>
      </c>
      <c r="BB6" s="1">
        <f>100*BB5/AR5</f>
        <v>60.934579742366623</v>
      </c>
      <c r="BG6" s="1">
        <f>100*BG5/BN5</f>
        <v>2.7139621018466586</v>
      </c>
      <c r="BH6" s="1">
        <f>100*BH5/BN5</f>
        <v>1.6626881828277331</v>
      </c>
      <c r="BI6" s="1">
        <f>100*BI5/BN5</f>
        <v>1.0512739190189253</v>
      </c>
      <c r="BJ6" s="1">
        <f>100*BJ5/BK5</f>
        <v>4.4460306073648983</v>
      </c>
      <c r="BK6" s="1">
        <f>100*BK5/BN5</f>
        <v>7.55758319982868</v>
      </c>
      <c r="BP6" s="1">
        <f>100*BP5/BF5</f>
        <v>49.268454942672228</v>
      </c>
      <c r="BU6" s="1">
        <f>100*BU5/CB5</f>
        <v>2.7405611751694017</v>
      </c>
      <c r="BV6" s="1">
        <f>100*BV5/CB5</f>
        <v>1.7130659870425775</v>
      </c>
      <c r="BW6" s="1">
        <f>100*BW5/CB5</f>
        <v>1.0274951881268244</v>
      </c>
      <c r="BX6" s="1">
        <f>100*BX5/BY5</f>
        <v>4.0035952204716088</v>
      </c>
      <c r="BY6" s="1">
        <f>100*BY5/CB5</f>
        <v>11.103509869134268</v>
      </c>
      <c r="CD6" s="1">
        <f>100*CD5/BT5</f>
        <v>61.436447306177577</v>
      </c>
      <c r="CI6" s="1">
        <f>100*CI5/CP5</f>
        <v>2.6159451273026773</v>
      </c>
      <c r="CJ6" s="1">
        <f>100*CJ5/CP5</f>
        <v>1.4002964469868471</v>
      </c>
      <c r="CK6" s="1">
        <f>100*CK5/CP5</f>
        <v>1.2156486803158302</v>
      </c>
      <c r="CL6" s="1">
        <f>100*CL5/CM5</f>
        <v>4.2574096492639022</v>
      </c>
      <c r="CM6" s="1">
        <f>100*CM5/CP5</f>
        <v>8.8606294097614473</v>
      </c>
      <c r="CR6" s="1">
        <f>100*CR5/CH5</f>
        <v>70.734583682563439</v>
      </c>
      <c r="CW6" s="1">
        <f>100*CW5/DD5</f>
        <v>4.5115777790908869</v>
      </c>
      <c r="CX6" s="1">
        <f>100*CX5/DD5</f>
        <v>2.9528744697960363</v>
      </c>
      <c r="CY6" s="1">
        <f>100*CY5/DD5</f>
        <v>1.5587033092948506</v>
      </c>
      <c r="CZ6" s="1">
        <f>100*CZ5/DA5</f>
        <v>6.6663176895306862</v>
      </c>
      <c r="DA6" s="1">
        <f>100*DA5/DD5</f>
        <v>7.1164868704670914</v>
      </c>
      <c r="DF6" s="1">
        <f>100*DF5/CV5</f>
        <v>70.115202141373416</v>
      </c>
      <c r="DK6" s="1">
        <f>100*DK5/DR5</f>
        <v>3.8880134879004764</v>
      </c>
      <c r="DL6" s="1">
        <f>100*DL5/DR5</f>
        <v>2.8086120683428391</v>
      </c>
      <c r="DM6" s="1">
        <f>100*DM5/DR5</f>
        <v>1.0794014195576374</v>
      </c>
      <c r="DN6" s="1">
        <f>100*DN5/DO5</f>
        <v>4.2129584713053374</v>
      </c>
      <c r="DO6" s="1">
        <f>100*DO5/DR5</f>
        <v>8.6700355940866078</v>
      </c>
      <c r="DT6" s="1">
        <f>100*DT5/DJ5</f>
        <v>66.041146229526291</v>
      </c>
    </row>
    <row r="7" spans="1:124" x14ac:dyDescent="0.25">
      <c r="A7" s="8" t="s">
        <v>11</v>
      </c>
      <c r="B7" s="9">
        <f>COUNT(B10:B21)</f>
        <v>8</v>
      </c>
      <c r="C7" s="9">
        <f t="shared" ref="C7:F7" si="2">COUNT(C10:C21)</f>
        <v>8</v>
      </c>
      <c r="D7" s="9">
        <f t="shared" si="2"/>
        <v>8</v>
      </c>
      <c r="E7" s="9">
        <f t="shared" si="2"/>
        <v>8</v>
      </c>
      <c r="F7" s="9">
        <f t="shared" si="2"/>
        <v>8</v>
      </c>
      <c r="G7" s="9">
        <f>COUNT(G10:G21)</f>
        <v>8</v>
      </c>
      <c r="H7" s="9">
        <f>COUNT(H10:H38)</f>
        <v>8</v>
      </c>
      <c r="I7" s="9">
        <f>COUNT(I10:I38)</f>
        <v>8</v>
      </c>
      <c r="J7" s="9">
        <f>COUNT(J10:J21)</f>
        <v>8</v>
      </c>
      <c r="K7" s="9">
        <f>COUNT(K10:K21)</f>
        <v>8</v>
      </c>
      <c r="L7" s="9">
        <f>COUNT(L10:L21)</f>
        <v>8</v>
      </c>
      <c r="M7" s="14">
        <f>COUNT(M10:M26)</f>
        <v>8</v>
      </c>
      <c r="Q7" s="1" t="s">
        <v>40</v>
      </c>
      <c r="R7" s="1">
        <v>75</v>
      </c>
      <c r="S7" s="1" t="s">
        <v>36</v>
      </c>
      <c r="AE7" s="1" t="s">
        <v>40</v>
      </c>
      <c r="AF7" s="1">
        <v>68</v>
      </c>
      <c r="AG7" s="1" t="s">
        <v>36</v>
      </c>
      <c r="AS7" s="1" t="s">
        <v>40</v>
      </c>
      <c r="AT7" s="1">
        <v>72</v>
      </c>
      <c r="AU7" s="1" t="s">
        <v>36</v>
      </c>
      <c r="BG7" s="1" t="s">
        <v>40</v>
      </c>
      <c r="BH7" s="1">
        <v>62</v>
      </c>
      <c r="BI7" s="1" t="s">
        <v>36</v>
      </c>
      <c r="BU7" s="1" t="s">
        <v>40</v>
      </c>
      <c r="BV7" s="1">
        <v>60</v>
      </c>
      <c r="BW7" s="1" t="s">
        <v>36</v>
      </c>
      <c r="CI7" s="1" t="s">
        <v>40</v>
      </c>
      <c r="CJ7" s="1">
        <v>69</v>
      </c>
      <c r="CK7" s="1" t="s">
        <v>36</v>
      </c>
      <c r="CW7" s="1" t="s">
        <v>40</v>
      </c>
      <c r="CX7" s="1">
        <v>56</v>
      </c>
      <c r="CY7" s="1" t="s">
        <v>36</v>
      </c>
      <c r="DK7" s="1" t="s">
        <v>40</v>
      </c>
      <c r="DL7" s="1">
        <v>71</v>
      </c>
      <c r="DM7" s="1" t="s">
        <v>36</v>
      </c>
    </row>
    <row r="8" spans="1:124" x14ac:dyDescent="0.25">
      <c r="A8" s="8" t="s">
        <v>12</v>
      </c>
      <c r="B8" s="9">
        <f>B6/SQRT(B7)</f>
        <v>55.207056172425283</v>
      </c>
      <c r="C8" s="9">
        <f t="shared" ref="C8:E8" si="3">C6/SQRT(C7)</f>
        <v>13.487420383630468</v>
      </c>
      <c r="D8" s="9">
        <f t="shared" si="3"/>
        <v>10.895726357585108</v>
      </c>
      <c r="E8" s="9">
        <f t="shared" si="3"/>
        <v>3.9410069154561578</v>
      </c>
      <c r="F8" s="9">
        <f>F6/SQRT(F7)</f>
        <v>1.9187947080645302</v>
      </c>
      <c r="G8" s="9">
        <f>G6/SQRT(G7)</f>
        <v>37.374849533153686</v>
      </c>
      <c r="H8" s="9">
        <f t="shared" ref="H8:I8" si="4">H6/SQRT(H7)</f>
        <v>5.1204526087214646</v>
      </c>
      <c r="I8" s="9">
        <f t="shared" si="4"/>
        <v>38.803383579304295</v>
      </c>
      <c r="J8" s="9">
        <f>J6/SQRT(J7)</f>
        <v>209.35293969436225</v>
      </c>
      <c r="K8" s="9">
        <f>K6/SQRT(K7)</f>
        <v>9.4945086244393408</v>
      </c>
      <c r="L8" s="9">
        <f>L6/SQRT(L7)</f>
        <v>31.6804908796408</v>
      </c>
      <c r="M8" s="14">
        <f>M6/SQRT(M7)</f>
        <v>0.36987239753263623</v>
      </c>
      <c r="Q8" s="1" t="s">
        <v>48</v>
      </c>
      <c r="R8" s="1">
        <v>92</v>
      </c>
      <c r="AE8" s="1" t="s">
        <v>48</v>
      </c>
      <c r="AF8" s="1">
        <v>74</v>
      </c>
      <c r="AS8" s="1" t="s">
        <v>48</v>
      </c>
      <c r="AT8" s="1">
        <v>81</v>
      </c>
      <c r="BG8" s="1" t="s">
        <v>48</v>
      </c>
      <c r="BH8" s="1">
        <v>68</v>
      </c>
      <c r="BU8" s="1" t="s">
        <v>48</v>
      </c>
      <c r="BV8" s="1">
        <v>88</v>
      </c>
      <c r="CI8" s="1" t="s">
        <v>48</v>
      </c>
      <c r="CJ8" s="1">
        <v>76</v>
      </c>
      <c r="CW8" s="1" t="s">
        <v>48</v>
      </c>
      <c r="CX8" s="1">
        <v>72</v>
      </c>
      <c r="DK8" s="1" t="s">
        <v>48</v>
      </c>
      <c r="DL8" s="1">
        <v>64</v>
      </c>
    </row>
    <row r="9" spans="1:124" ht="15.75" thickBot="1" x14ac:dyDescent="0.3">
      <c r="A9" s="11" t="s">
        <v>67</v>
      </c>
      <c r="B9" s="12">
        <f>B6/B5</f>
        <v>0.20233926203080274</v>
      </c>
      <c r="C9" s="12">
        <f t="shared" ref="C9:I9" si="5">C6/C5</f>
        <v>0.26153508363699363</v>
      </c>
      <c r="D9" s="12">
        <f t="shared" si="5"/>
        <v>0.33898413411418693</v>
      </c>
      <c r="E9" s="12">
        <f t="shared" si="5"/>
        <v>0.20285269829456204</v>
      </c>
      <c r="F9" s="12">
        <f t="shared" si="5"/>
        <v>0.2837810661250838</v>
      </c>
      <c r="G9" s="12">
        <f t="shared" si="5"/>
        <v>0.27120161134737036</v>
      </c>
      <c r="H9" s="12">
        <f t="shared" si="5"/>
        <v>2.1194234192191508</v>
      </c>
      <c r="I9" s="12">
        <f t="shared" si="5"/>
        <v>0.28659162538588367</v>
      </c>
      <c r="J9" s="12">
        <f>J6/J5</f>
        <v>0.13295893587585472</v>
      </c>
      <c r="K9" s="12">
        <f>K6/K5</f>
        <v>0.18700757169113483</v>
      </c>
      <c r="L9" s="12">
        <f>L6/L5</f>
        <v>0.18890929474003842</v>
      </c>
      <c r="M9" s="15">
        <f>M6/M5</f>
        <v>0.20940564910651852</v>
      </c>
      <c r="Q9" s="4"/>
      <c r="AE9" s="4"/>
      <c r="AS9" s="4"/>
      <c r="BG9" s="4"/>
      <c r="BU9" s="4"/>
      <c r="CI9" s="4"/>
      <c r="CW9" s="4"/>
      <c r="DK9" s="4"/>
    </row>
    <row r="10" spans="1:124" x14ac:dyDescent="0.25">
      <c r="B10" s="1">
        <f t="shared" ref="B10:G10" si="6">P5</f>
        <v>532.93949999999995</v>
      </c>
      <c r="C10" s="1">
        <f t="shared" si="6"/>
        <v>186.19200000000012</v>
      </c>
      <c r="D10" s="1">
        <f t="shared" si="6"/>
        <v>119.46675000000002</v>
      </c>
      <c r="E10" s="1">
        <f t="shared" si="6"/>
        <v>66.725250000000102</v>
      </c>
      <c r="F10" s="1">
        <f t="shared" si="6"/>
        <v>15.291749999999997</v>
      </c>
      <c r="G10" s="1">
        <f t="shared" si="6"/>
        <v>330.21136363636356</v>
      </c>
      <c r="H10" s="1">
        <f t="shared" ref="H10:I10" si="7">V5</f>
        <v>0</v>
      </c>
      <c r="I10" s="1">
        <f t="shared" si="7"/>
        <v>330.21136363636356</v>
      </c>
      <c r="J10" s="1">
        <f>X5</f>
        <v>5301.5795454545469</v>
      </c>
      <c r="K10" s="1">
        <f>Y5</f>
        <v>186.95920000000001</v>
      </c>
      <c r="L10" s="1">
        <f>Z5</f>
        <v>377.51175000000001</v>
      </c>
      <c r="M10" s="1">
        <f>100*F10/G10</f>
        <v>4.6308975656088043</v>
      </c>
      <c r="O10" s="1" t="s">
        <v>4</v>
      </c>
      <c r="P10" s="2" t="s">
        <v>64</v>
      </c>
      <c r="Q10" s="2" t="s">
        <v>66</v>
      </c>
      <c r="R10" s="2"/>
      <c r="S10" s="2"/>
      <c r="T10" s="2" t="s">
        <v>100</v>
      </c>
      <c r="U10" s="2" t="s">
        <v>5</v>
      </c>
      <c r="X10" s="2" t="s">
        <v>1</v>
      </c>
      <c r="Y10" s="2" t="s">
        <v>3</v>
      </c>
      <c r="Z10" s="2" t="s">
        <v>65</v>
      </c>
      <c r="AC10" s="1" t="s">
        <v>4</v>
      </c>
      <c r="AD10" s="2" t="s">
        <v>64</v>
      </c>
      <c r="AE10" s="2" t="s">
        <v>66</v>
      </c>
      <c r="AF10" s="2"/>
      <c r="AG10" s="2"/>
      <c r="AH10" s="2" t="s">
        <v>100</v>
      </c>
      <c r="AI10" s="2" t="s">
        <v>5</v>
      </c>
      <c r="AL10" s="2" t="s">
        <v>1</v>
      </c>
      <c r="AM10" s="2" t="s">
        <v>3</v>
      </c>
      <c r="AN10" s="2" t="s">
        <v>65</v>
      </c>
      <c r="AQ10" s="1" t="s">
        <v>4</v>
      </c>
      <c r="AR10" s="2" t="s">
        <v>64</v>
      </c>
      <c r="AS10" s="2" t="s">
        <v>66</v>
      </c>
      <c r="AT10" s="2"/>
      <c r="AU10" s="2"/>
      <c r="AV10" s="2" t="s">
        <v>100</v>
      </c>
      <c r="AW10" s="2" t="s">
        <v>5</v>
      </c>
      <c r="AZ10" s="2" t="s">
        <v>1</v>
      </c>
      <c r="BA10" s="2" t="s">
        <v>3</v>
      </c>
      <c r="BB10" s="2" t="s">
        <v>65</v>
      </c>
      <c r="BE10" s="1" t="s">
        <v>4</v>
      </c>
      <c r="BF10" s="2" t="s">
        <v>64</v>
      </c>
      <c r="BG10" s="2" t="s">
        <v>66</v>
      </c>
      <c r="BH10" s="2"/>
      <c r="BI10" s="2"/>
      <c r="BJ10" s="2" t="s">
        <v>100</v>
      </c>
      <c r="BK10" s="2" t="s">
        <v>5</v>
      </c>
      <c r="BN10" s="2" t="s">
        <v>1</v>
      </c>
      <c r="BO10" s="2" t="s">
        <v>3</v>
      </c>
      <c r="BP10" s="2" t="s">
        <v>65</v>
      </c>
      <c r="BS10" s="1" t="s">
        <v>4</v>
      </c>
      <c r="BT10" s="2" t="s">
        <v>64</v>
      </c>
      <c r="BU10" s="2" t="s">
        <v>66</v>
      </c>
      <c r="BV10" s="2"/>
      <c r="BW10" s="2"/>
      <c r="BX10" s="2" t="s">
        <v>100</v>
      </c>
      <c r="BY10" s="2" t="s">
        <v>5</v>
      </c>
      <c r="CB10" s="2" t="s">
        <v>1</v>
      </c>
      <c r="CC10" s="2" t="s">
        <v>3</v>
      </c>
      <c r="CD10" s="2" t="s">
        <v>65</v>
      </c>
      <c r="CG10" s="1" t="s">
        <v>4</v>
      </c>
      <c r="CH10" s="2" t="s">
        <v>64</v>
      </c>
      <c r="CI10" s="2" t="s">
        <v>66</v>
      </c>
      <c r="CJ10" s="2"/>
      <c r="CK10" s="2"/>
      <c r="CL10" s="2" t="s">
        <v>100</v>
      </c>
      <c r="CM10" s="2" t="s">
        <v>5</v>
      </c>
      <c r="CP10" s="2" t="s">
        <v>1</v>
      </c>
      <c r="CQ10" s="2" t="s">
        <v>3</v>
      </c>
      <c r="CR10" s="2" t="s">
        <v>65</v>
      </c>
      <c r="CU10" s="1" t="s">
        <v>4</v>
      </c>
      <c r="CV10" s="2" t="s">
        <v>64</v>
      </c>
      <c r="CW10" s="2" t="s">
        <v>66</v>
      </c>
      <c r="CX10" s="2"/>
      <c r="CY10" s="2"/>
      <c r="CZ10" s="2" t="s">
        <v>100</v>
      </c>
      <c r="DA10" s="2" t="s">
        <v>5</v>
      </c>
      <c r="DD10" s="2" t="s">
        <v>1</v>
      </c>
      <c r="DE10" s="2" t="s">
        <v>3</v>
      </c>
      <c r="DF10" s="2" t="s">
        <v>65</v>
      </c>
      <c r="DI10" s="1" t="s">
        <v>4</v>
      </c>
      <c r="DJ10" s="2" t="s">
        <v>64</v>
      </c>
      <c r="DK10" s="2" t="s">
        <v>66</v>
      </c>
      <c r="DL10" s="2"/>
      <c r="DM10" s="2"/>
      <c r="DN10" s="2" t="s">
        <v>100</v>
      </c>
      <c r="DO10" s="2" t="s">
        <v>5</v>
      </c>
      <c r="DR10" s="2" t="s">
        <v>1</v>
      </c>
      <c r="DS10" s="2" t="s">
        <v>3</v>
      </c>
      <c r="DT10" s="2" t="s">
        <v>65</v>
      </c>
    </row>
    <row r="11" spans="1:124" x14ac:dyDescent="0.25">
      <c r="B11" s="1">
        <f t="shared" ref="B11:G11" si="8">AD5</f>
        <v>790.54499999999985</v>
      </c>
      <c r="C11" s="1">
        <f t="shared" si="8"/>
        <v>106.20900000000003</v>
      </c>
      <c r="D11" s="1">
        <f t="shared" si="8"/>
        <v>55.97775</v>
      </c>
      <c r="E11" s="1">
        <f t="shared" si="8"/>
        <v>50.231250000000031</v>
      </c>
      <c r="F11" s="1">
        <f t="shared" si="8"/>
        <v>30.111750000000001</v>
      </c>
      <c r="G11" s="1">
        <f t="shared" si="8"/>
        <v>572.09318181818173</v>
      </c>
      <c r="H11" s="1">
        <f t="shared" ref="H11:I11" si="9">AJ5</f>
        <v>0.99204545454545456</v>
      </c>
      <c r="I11" s="1">
        <f t="shared" si="9"/>
        <v>571.10113636363633</v>
      </c>
      <c r="J11" s="1">
        <f>AL5</f>
        <v>4817.3045454545445</v>
      </c>
      <c r="K11" s="1">
        <f>AM5</f>
        <v>96.17</v>
      </c>
      <c r="L11" s="1">
        <f>AN5</f>
        <v>391.09350000000006</v>
      </c>
      <c r="M11" s="1">
        <f t="shared" ref="M11:M17" si="10">100*F11/G11</f>
        <v>5.2634345167864431</v>
      </c>
      <c r="O11" s="1">
        <v>1</v>
      </c>
      <c r="P11" s="1">
        <v>0</v>
      </c>
      <c r="Q11" s="1">
        <v>0</v>
      </c>
      <c r="T11" s="1">
        <v>0</v>
      </c>
      <c r="U11" s="1">
        <v>0</v>
      </c>
      <c r="X11" s="1">
        <v>0</v>
      </c>
      <c r="Y11" s="1">
        <v>0</v>
      </c>
      <c r="Z11" s="1">
        <v>0</v>
      </c>
      <c r="AC11" s="1">
        <v>1</v>
      </c>
      <c r="AD11" s="1">
        <v>0</v>
      </c>
      <c r="AE11" s="1">
        <v>0</v>
      </c>
      <c r="AH11" s="1">
        <v>0</v>
      </c>
      <c r="AI11" s="1">
        <v>0</v>
      </c>
      <c r="AL11" s="1">
        <v>0</v>
      </c>
      <c r="AM11" s="1">
        <v>0</v>
      </c>
      <c r="AN11" s="1">
        <v>0</v>
      </c>
      <c r="AQ11" s="1">
        <v>1</v>
      </c>
      <c r="AR11" s="1">
        <v>0</v>
      </c>
      <c r="AS11" s="1">
        <v>0</v>
      </c>
      <c r="AV11" s="1">
        <v>0</v>
      </c>
      <c r="AW11" s="1">
        <v>0</v>
      </c>
      <c r="AZ11" s="1">
        <v>0</v>
      </c>
      <c r="BA11" s="1">
        <v>0</v>
      </c>
      <c r="BB11" s="1">
        <v>0</v>
      </c>
      <c r="BE11" s="1">
        <v>1</v>
      </c>
      <c r="BF11" s="1">
        <v>0</v>
      </c>
      <c r="BG11" s="1">
        <v>0</v>
      </c>
      <c r="BJ11" s="1">
        <v>0</v>
      </c>
      <c r="BK11" s="1">
        <v>0</v>
      </c>
      <c r="BN11" s="1">
        <v>0</v>
      </c>
      <c r="BO11" s="1">
        <v>0</v>
      </c>
      <c r="BP11" s="1">
        <v>0</v>
      </c>
      <c r="BS11" s="1">
        <v>1</v>
      </c>
      <c r="BT11" s="1">
        <v>0</v>
      </c>
      <c r="BU11" s="1">
        <v>0</v>
      </c>
      <c r="BX11" s="1">
        <v>0</v>
      </c>
      <c r="BY11" s="1">
        <v>0</v>
      </c>
      <c r="CB11" s="1">
        <v>0</v>
      </c>
      <c r="CC11" s="1">
        <v>0</v>
      </c>
      <c r="CD11" s="1">
        <v>0</v>
      </c>
      <c r="CG11" s="1">
        <v>1</v>
      </c>
      <c r="CH11" s="1">
        <v>0</v>
      </c>
      <c r="CI11" s="1">
        <v>0</v>
      </c>
      <c r="CL11" s="1">
        <v>0</v>
      </c>
      <c r="CM11" s="1">
        <v>0</v>
      </c>
      <c r="CP11" s="1">
        <v>0</v>
      </c>
      <c r="CQ11" s="1">
        <v>0</v>
      </c>
      <c r="CR11" s="1">
        <v>0</v>
      </c>
      <c r="CU11" s="1">
        <v>1</v>
      </c>
      <c r="CV11" s="1">
        <v>0</v>
      </c>
      <c r="CW11" s="1">
        <v>0</v>
      </c>
      <c r="CZ11" s="1">
        <v>0</v>
      </c>
      <c r="DA11" s="1">
        <v>0</v>
      </c>
      <c r="DD11" s="1">
        <v>0</v>
      </c>
      <c r="DE11" s="1">
        <v>0</v>
      </c>
      <c r="DF11" s="1">
        <v>0</v>
      </c>
      <c r="DI11" s="1">
        <v>1</v>
      </c>
      <c r="DJ11" s="1">
        <v>9.7000000000000003E-2</v>
      </c>
      <c r="DK11" s="1">
        <v>0</v>
      </c>
      <c r="DN11" s="1">
        <v>0</v>
      </c>
      <c r="DO11" s="1">
        <v>0</v>
      </c>
      <c r="DR11" s="1">
        <v>0</v>
      </c>
      <c r="DS11" s="1">
        <v>10.558</v>
      </c>
      <c r="DT11" s="1">
        <v>0</v>
      </c>
    </row>
    <row r="12" spans="1:124" x14ac:dyDescent="0.25">
      <c r="B12" s="1">
        <f t="shared" ref="B12:G12" si="11">AR5</f>
        <v>924.97724999999991</v>
      </c>
      <c r="C12" s="1">
        <f t="shared" si="11"/>
        <v>180.92325000000005</v>
      </c>
      <c r="D12" s="1">
        <f t="shared" si="11"/>
        <v>106.75499999999998</v>
      </c>
      <c r="E12" s="1">
        <f t="shared" si="11"/>
        <v>74.168250000000072</v>
      </c>
      <c r="F12" s="1">
        <f t="shared" si="11"/>
        <v>23.463749999999997</v>
      </c>
      <c r="G12" s="1">
        <f t="shared" si="11"/>
        <v>361.7556818181817</v>
      </c>
      <c r="H12" s="1">
        <f t="shared" ref="H12:I12" si="12">AX5</f>
        <v>41.774999999999999</v>
      </c>
      <c r="I12" s="1">
        <f t="shared" si="12"/>
        <v>319.98068181818172</v>
      </c>
      <c r="J12" s="1">
        <f>AZ5</f>
        <v>4326.6204545454548</v>
      </c>
      <c r="K12" s="1">
        <f>BA5</f>
        <v>165.02460000000002</v>
      </c>
      <c r="L12" s="1">
        <f>BB5</f>
        <v>563.63099999999986</v>
      </c>
      <c r="M12" s="1">
        <f t="shared" si="10"/>
        <v>6.4860764265184008</v>
      </c>
      <c r="O12" s="1">
        <v>2</v>
      </c>
      <c r="P12" s="1">
        <v>0</v>
      </c>
      <c r="Q12" s="1">
        <v>0</v>
      </c>
      <c r="T12" s="1">
        <v>0</v>
      </c>
      <c r="U12" s="1">
        <v>0</v>
      </c>
      <c r="X12" s="1">
        <v>0</v>
      </c>
      <c r="Y12" s="1">
        <v>0</v>
      </c>
      <c r="Z12" s="1">
        <v>0</v>
      </c>
      <c r="AC12" s="1">
        <v>2</v>
      </c>
      <c r="AD12" s="1">
        <v>0</v>
      </c>
      <c r="AE12" s="1">
        <v>0</v>
      </c>
      <c r="AH12" s="1">
        <v>0</v>
      </c>
      <c r="AI12" s="1">
        <v>0</v>
      </c>
      <c r="AL12" s="1">
        <v>0</v>
      </c>
      <c r="AM12" s="1">
        <v>0</v>
      </c>
      <c r="AN12" s="1">
        <v>0</v>
      </c>
      <c r="AQ12" s="1">
        <v>2</v>
      </c>
      <c r="AR12" s="1">
        <v>0</v>
      </c>
      <c r="AS12" s="1">
        <v>0</v>
      </c>
      <c r="AV12" s="1">
        <v>0</v>
      </c>
      <c r="AW12" s="1">
        <v>0</v>
      </c>
      <c r="AZ12" s="1">
        <v>0</v>
      </c>
      <c r="BA12" s="1">
        <v>0</v>
      </c>
      <c r="BB12" s="1">
        <v>0</v>
      </c>
      <c r="BE12" s="1">
        <v>2</v>
      </c>
      <c r="BF12" s="1">
        <v>0.72599999999999998</v>
      </c>
      <c r="BG12" s="1">
        <v>0</v>
      </c>
      <c r="BJ12" s="1">
        <v>0</v>
      </c>
      <c r="BK12" s="1">
        <v>0</v>
      </c>
      <c r="BN12" s="1">
        <v>0</v>
      </c>
      <c r="BO12" s="1">
        <v>11.962999999999999</v>
      </c>
      <c r="BP12" s="1">
        <v>0.72599999999999998</v>
      </c>
      <c r="BS12" s="1">
        <v>2</v>
      </c>
      <c r="BT12" s="1">
        <v>0</v>
      </c>
      <c r="BU12" s="1">
        <v>0</v>
      </c>
      <c r="BX12" s="1">
        <v>0</v>
      </c>
      <c r="BY12" s="1">
        <v>0</v>
      </c>
      <c r="CB12" s="1">
        <v>0</v>
      </c>
      <c r="CC12" s="1">
        <v>0</v>
      </c>
      <c r="CD12" s="1">
        <v>0</v>
      </c>
      <c r="CG12" s="1">
        <v>2</v>
      </c>
      <c r="CH12" s="1">
        <v>0</v>
      </c>
      <c r="CI12" s="1">
        <v>0</v>
      </c>
      <c r="CL12" s="1">
        <v>0</v>
      </c>
      <c r="CM12" s="1">
        <v>0</v>
      </c>
      <c r="CP12" s="1">
        <v>0</v>
      </c>
      <c r="CQ12" s="1">
        <v>0</v>
      </c>
      <c r="CR12" s="1">
        <v>0</v>
      </c>
      <c r="CU12" s="1">
        <v>2</v>
      </c>
      <c r="CV12" s="1">
        <v>0</v>
      </c>
      <c r="CW12" s="1">
        <v>0</v>
      </c>
      <c r="CZ12" s="1">
        <v>0</v>
      </c>
      <c r="DA12" s="1">
        <v>0</v>
      </c>
      <c r="DD12" s="1">
        <v>0</v>
      </c>
      <c r="DE12" s="1">
        <v>0</v>
      </c>
      <c r="DF12" s="1">
        <v>0</v>
      </c>
      <c r="DI12" s="1">
        <v>2</v>
      </c>
      <c r="DJ12" s="1">
        <v>0.96899999999999997</v>
      </c>
      <c r="DK12" s="1">
        <v>0</v>
      </c>
      <c r="DN12" s="1">
        <v>0</v>
      </c>
      <c r="DO12" s="1">
        <v>0</v>
      </c>
      <c r="DR12" s="1">
        <v>0</v>
      </c>
      <c r="DS12" s="1">
        <v>23.004999999999999</v>
      </c>
      <c r="DT12" s="1">
        <v>0.92</v>
      </c>
    </row>
    <row r="13" spans="1:124" x14ac:dyDescent="0.25">
      <c r="B13" s="1">
        <f t="shared" ref="B13:G13" si="13">BF5</f>
        <v>913.1700000000003</v>
      </c>
      <c r="C13" s="1">
        <f t="shared" si="13"/>
        <v>102.39375000000007</v>
      </c>
      <c r="D13" s="1">
        <f t="shared" si="13"/>
        <v>62.730750000000015</v>
      </c>
      <c r="E13" s="1">
        <f t="shared" si="13"/>
        <v>39.663000000000054</v>
      </c>
      <c r="F13" s="1">
        <f t="shared" si="13"/>
        <v>12.677250000000001</v>
      </c>
      <c r="G13" s="1">
        <f t="shared" si="13"/>
        <v>285.13636363636357</v>
      </c>
      <c r="H13" s="1">
        <f t="shared" ref="H13:I13" si="14">BL5</f>
        <v>0.49431818181818177</v>
      </c>
      <c r="I13" s="1">
        <f t="shared" si="14"/>
        <v>284.64204545454538</v>
      </c>
      <c r="J13" s="1">
        <f>BN5</f>
        <v>3772.8511363636358</v>
      </c>
      <c r="K13" s="1">
        <f>BO5</f>
        <v>129.9605</v>
      </c>
      <c r="L13" s="1">
        <f>BP5</f>
        <v>449.90475000000015</v>
      </c>
      <c r="M13" s="1">
        <f t="shared" si="10"/>
        <v>4.4460306073648983</v>
      </c>
      <c r="O13" s="1">
        <v>3</v>
      </c>
      <c r="P13" s="1">
        <v>0</v>
      </c>
      <c r="Q13" s="1">
        <v>0</v>
      </c>
      <c r="T13" s="1">
        <v>0</v>
      </c>
      <c r="U13" s="1">
        <v>0</v>
      </c>
      <c r="X13" s="1">
        <v>0</v>
      </c>
      <c r="Y13" s="1">
        <v>0</v>
      </c>
      <c r="Z13" s="1">
        <v>0</v>
      </c>
      <c r="AC13" s="1">
        <v>3</v>
      </c>
      <c r="AD13" s="1">
        <v>0</v>
      </c>
      <c r="AE13" s="1">
        <v>0</v>
      </c>
      <c r="AH13" s="1">
        <v>0</v>
      </c>
      <c r="AI13" s="1">
        <v>0</v>
      </c>
      <c r="AL13" s="1">
        <v>0</v>
      </c>
      <c r="AM13" s="1">
        <v>0</v>
      </c>
      <c r="AN13" s="1">
        <v>0</v>
      </c>
      <c r="AQ13" s="1">
        <v>3</v>
      </c>
      <c r="AR13" s="1">
        <v>0</v>
      </c>
      <c r="AS13" s="1">
        <v>0</v>
      </c>
      <c r="AV13" s="1">
        <v>0</v>
      </c>
      <c r="AW13" s="1">
        <v>0</v>
      </c>
      <c r="AZ13" s="1">
        <v>0</v>
      </c>
      <c r="BA13" s="1">
        <v>0</v>
      </c>
      <c r="BB13" s="1">
        <v>0</v>
      </c>
      <c r="BE13" s="1">
        <v>3</v>
      </c>
      <c r="BF13" s="1">
        <v>3.923</v>
      </c>
      <c r="BG13" s="1">
        <v>0</v>
      </c>
      <c r="BJ13" s="1">
        <v>0</v>
      </c>
      <c r="BK13" s="1">
        <v>0</v>
      </c>
      <c r="BN13" s="1">
        <v>0</v>
      </c>
      <c r="BO13" s="1">
        <v>32.255000000000003</v>
      </c>
      <c r="BP13" s="1">
        <v>2.4700000000000002</v>
      </c>
      <c r="BS13" s="1">
        <v>3</v>
      </c>
      <c r="BT13" s="1">
        <v>0</v>
      </c>
      <c r="BU13" s="1">
        <v>0</v>
      </c>
      <c r="BX13" s="1">
        <v>0</v>
      </c>
      <c r="BY13" s="1">
        <v>0</v>
      </c>
      <c r="CB13" s="1">
        <v>0</v>
      </c>
      <c r="CC13" s="1">
        <v>0</v>
      </c>
      <c r="CD13" s="1">
        <v>0</v>
      </c>
      <c r="CG13" s="1">
        <v>3</v>
      </c>
      <c r="CH13" s="1">
        <v>0</v>
      </c>
      <c r="CI13" s="1">
        <v>0</v>
      </c>
      <c r="CL13" s="1">
        <v>0</v>
      </c>
      <c r="CM13" s="1">
        <v>0</v>
      </c>
      <c r="CP13" s="1">
        <v>0</v>
      </c>
      <c r="CQ13" s="1">
        <v>3.681</v>
      </c>
      <c r="CR13" s="1">
        <v>0</v>
      </c>
      <c r="CU13" s="1">
        <v>3</v>
      </c>
      <c r="CV13" s="1">
        <v>0</v>
      </c>
      <c r="CW13" s="1">
        <v>0</v>
      </c>
      <c r="CZ13" s="1">
        <v>0</v>
      </c>
      <c r="DA13" s="1">
        <v>0</v>
      </c>
      <c r="DD13" s="1">
        <v>0</v>
      </c>
      <c r="DE13" s="1">
        <v>0</v>
      </c>
      <c r="DF13" s="1">
        <v>0</v>
      </c>
      <c r="DI13" s="1">
        <v>3</v>
      </c>
      <c r="DJ13" s="1">
        <v>3.3420000000000001</v>
      </c>
      <c r="DK13" s="1">
        <v>0</v>
      </c>
      <c r="DN13" s="1">
        <v>0</v>
      </c>
      <c r="DO13" s="1">
        <v>0</v>
      </c>
      <c r="DR13" s="1">
        <v>0</v>
      </c>
      <c r="DS13" s="1">
        <v>39.762</v>
      </c>
      <c r="DT13" s="1">
        <v>3.1</v>
      </c>
    </row>
    <row r="14" spans="1:124" x14ac:dyDescent="0.25">
      <c r="B14" s="1">
        <f t="shared" ref="B14:G14" si="15">BT5</f>
        <v>775.28775000000019</v>
      </c>
      <c r="C14" s="1">
        <f t="shared" si="15"/>
        <v>119.36099999999996</v>
      </c>
      <c r="D14" s="1">
        <f t="shared" si="15"/>
        <v>74.609999999999985</v>
      </c>
      <c r="E14" s="1">
        <f t="shared" si="15"/>
        <v>44.750999999999976</v>
      </c>
      <c r="F14" s="1">
        <f t="shared" si="15"/>
        <v>19.361250000000005</v>
      </c>
      <c r="G14" s="1">
        <f t="shared" si="15"/>
        <v>483.59659090909099</v>
      </c>
      <c r="H14" s="1">
        <f t="shared" ref="H14:I14" si="16">BZ5</f>
        <v>0.49431818181818188</v>
      </c>
      <c r="I14" s="1">
        <f t="shared" si="16"/>
        <v>483.1022727272728</v>
      </c>
      <c r="J14" s="1">
        <f>CB5</f>
        <v>4355.3488636363654</v>
      </c>
      <c r="K14" s="1">
        <f>CC5</f>
        <v>129.1516</v>
      </c>
      <c r="L14" s="1">
        <f>CD5</f>
        <v>476.30924999999991</v>
      </c>
      <c r="M14" s="1">
        <f t="shared" si="10"/>
        <v>4.0035952204716088</v>
      </c>
      <c r="O14" s="1">
        <v>4</v>
      </c>
      <c r="P14" s="1">
        <v>0</v>
      </c>
      <c r="Q14" s="1">
        <v>0</v>
      </c>
      <c r="T14" s="1">
        <v>0</v>
      </c>
      <c r="U14" s="1">
        <v>0</v>
      </c>
      <c r="X14" s="1">
        <v>0</v>
      </c>
      <c r="Y14" s="1">
        <v>0</v>
      </c>
      <c r="Z14" s="1">
        <v>0</v>
      </c>
      <c r="AC14" s="1">
        <v>4</v>
      </c>
      <c r="AD14" s="1">
        <v>0</v>
      </c>
      <c r="AE14" s="1">
        <v>0</v>
      </c>
      <c r="AH14" s="1">
        <v>0</v>
      </c>
      <c r="AI14" s="1">
        <v>0</v>
      </c>
      <c r="AL14" s="1">
        <v>0</v>
      </c>
      <c r="AM14" s="1">
        <v>0</v>
      </c>
      <c r="AN14" s="1">
        <v>0</v>
      </c>
      <c r="AQ14" s="1">
        <v>4</v>
      </c>
      <c r="AR14" s="1">
        <v>0</v>
      </c>
      <c r="AS14" s="1">
        <v>0</v>
      </c>
      <c r="AV14" s="1">
        <v>0</v>
      </c>
      <c r="AW14" s="1">
        <v>0</v>
      </c>
      <c r="AZ14" s="1">
        <v>0</v>
      </c>
      <c r="BA14" s="1">
        <v>0</v>
      </c>
      <c r="BB14" s="1">
        <v>0</v>
      </c>
      <c r="BE14" s="1">
        <v>4</v>
      </c>
      <c r="BF14" s="1">
        <v>4.7949999999999999</v>
      </c>
      <c r="BG14" s="1">
        <v>0</v>
      </c>
      <c r="BJ14" s="1">
        <v>0</v>
      </c>
      <c r="BK14" s="1">
        <v>0</v>
      </c>
      <c r="BN14" s="1">
        <v>0</v>
      </c>
      <c r="BO14" s="1">
        <v>51.192</v>
      </c>
      <c r="BP14" s="1">
        <v>3.1</v>
      </c>
      <c r="BS14" s="1">
        <v>4</v>
      </c>
      <c r="BT14" s="1">
        <v>0</v>
      </c>
      <c r="BU14" s="1">
        <v>0</v>
      </c>
      <c r="BX14" s="1">
        <v>0</v>
      </c>
      <c r="BY14" s="1">
        <v>0</v>
      </c>
      <c r="CB14" s="1">
        <v>0</v>
      </c>
      <c r="CC14" s="1">
        <v>0</v>
      </c>
      <c r="CD14" s="1">
        <v>0</v>
      </c>
      <c r="CG14" s="1">
        <v>4</v>
      </c>
      <c r="CH14" s="1">
        <v>9.7000000000000003E-2</v>
      </c>
      <c r="CI14" s="1">
        <v>0</v>
      </c>
      <c r="CL14" s="1">
        <v>0</v>
      </c>
      <c r="CM14" s="1">
        <v>0</v>
      </c>
      <c r="CP14" s="1">
        <v>0</v>
      </c>
      <c r="CQ14" s="1">
        <v>18.597999999999999</v>
      </c>
      <c r="CR14" s="1">
        <v>4.8000000000000001E-2</v>
      </c>
      <c r="CU14" s="1">
        <v>4</v>
      </c>
      <c r="CV14" s="1">
        <v>0</v>
      </c>
      <c r="CW14" s="1">
        <v>0</v>
      </c>
      <c r="CZ14" s="1">
        <v>0</v>
      </c>
      <c r="DA14" s="1">
        <v>0</v>
      </c>
      <c r="DD14" s="1">
        <v>0</v>
      </c>
      <c r="DE14" s="1">
        <v>0</v>
      </c>
      <c r="DF14" s="1">
        <v>0</v>
      </c>
      <c r="DI14" s="1">
        <v>4</v>
      </c>
      <c r="DJ14" s="1">
        <v>6.0049999999999999</v>
      </c>
      <c r="DK14" s="1">
        <v>0</v>
      </c>
      <c r="DN14" s="1">
        <v>0</v>
      </c>
      <c r="DO14" s="1">
        <v>0</v>
      </c>
      <c r="DR14" s="1">
        <v>0</v>
      </c>
      <c r="DS14" s="1">
        <v>63.881</v>
      </c>
      <c r="DT14" s="1">
        <v>5.5209999999999999</v>
      </c>
    </row>
    <row r="15" spans="1:124" x14ac:dyDescent="0.25">
      <c r="B15" s="1">
        <f t="shared" ref="B15:G15" si="17">CH5</f>
        <v>534.21075000000019</v>
      </c>
      <c r="C15" s="1">
        <f t="shared" si="17"/>
        <v>118.88775000000001</v>
      </c>
      <c r="D15" s="1">
        <f t="shared" si="17"/>
        <v>63.639749999999992</v>
      </c>
      <c r="E15" s="1">
        <f t="shared" si="17"/>
        <v>55.248000000000019</v>
      </c>
      <c r="F15" s="1">
        <f t="shared" si="17"/>
        <v>17.14425</v>
      </c>
      <c r="G15" s="1">
        <f t="shared" si="17"/>
        <v>402.69204545454551</v>
      </c>
      <c r="H15" s="1">
        <f t="shared" ref="H15:I15" si="18">CN5</f>
        <v>0.98863636363636354</v>
      </c>
      <c r="I15" s="1">
        <f t="shared" si="18"/>
        <v>401.70340909090913</v>
      </c>
      <c r="J15" s="1">
        <f>CP5</f>
        <v>4544.7340909090917</v>
      </c>
      <c r="K15" s="1">
        <f>CQ5</f>
        <v>151.29929999999999</v>
      </c>
      <c r="L15" s="1">
        <f>CR5</f>
        <v>377.87174999999991</v>
      </c>
      <c r="M15" s="1">
        <f t="shared" si="10"/>
        <v>4.2574096492639022</v>
      </c>
      <c r="O15" s="1">
        <v>5</v>
      </c>
      <c r="P15" s="1">
        <v>0</v>
      </c>
      <c r="Q15" s="1">
        <v>0</v>
      </c>
      <c r="T15" s="1">
        <v>0</v>
      </c>
      <c r="U15" s="1">
        <v>0</v>
      </c>
      <c r="X15" s="1">
        <v>0</v>
      </c>
      <c r="Y15" s="1">
        <v>0</v>
      </c>
      <c r="Z15" s="1">
        <v>0</v>
      </c>
      <c r="AC15" s="1">
        <v>5</v>
      </c>
      <c r="AD15" s="1">
        <v>0</v>
      </c>
      <c r="AE15" s="1">
        <v>0</v>
      </c>
      <c r="AH15" s="1">
        <v>0</v>
      </c>
      <c r="AI15" s="1">
        <v>0</v>
      </c>
      <c r="AL15" s="1">
        <v>0</v>
      </c>
      <c r="AM15" s="1">
        <v>0</v>
      </c>
      <c r="AN15" s="1">
        <v>0</v>
      </c>
      <c r="AQ15" s="1">
        <v>5</v>
      </c>
      <c r="AR15" s="1">
        <v>0</v>
      </c>
      <c r="AS15" s="1">
        <v>0</v>
      </c>
      <c r="AV15" s="1">
        <v>0</v>
      </c>
      <c r="AW15" s="1">
        <v>0</v>
      </c>
      <c r="AZ15" s="1">
        <v>0</v>
      </c>
      <c r="BA15" s="1">
        <v>0</v>
      </c>
      <c r="BB15" s="1">
        <v>0</v>
      </c>
      <c r="BE15" s="1">
        <v>5</v>
      </c>
      <c r="BF15" s="1">
        <v>9.1050000000000004</v>
      </c>
      <c r="BG15" s="1">
        <v>0</v>
      </c>
      <c r="BJ15" s="1">
        <v>0</v>
      </c>
      <c r="BK15" s="1">
        <v>0</v>
      </c>
      <c r="BN15" s="1">
        <v>0</v>
      </c>
      <c r="BO15" s="1">
        <v>54.436999999999998</v>
      </c>
      <c r="BP15" s="1">
        <v>4.359</v>
      </c>
      <c r="BS15" s="1">
        <v>5</v>
      </c>
      <c r="BT15" s="1">
        <v>0</v>
      </c>
      <c r="BU15" s="1">
        <v>0</v>
      </c>
      <c r="BX15" s="1">
        <v>0</v>
      </c>
      <c r="BY15" s="1">
        <v>0</v>
      </c>
      <c r="CB15" s="1">
        <v>0</v>
      </c>
      <c r="CC15" s="1">
        <v>0</v>
      </c>
      <c r="CD15" s="1">
        <v>0</v>
      </c>
      <c r="CG15" s="1">
        <v>5</v>
      </c>
      <c r="CH15" s="1">
        <v>1.405</v>
      </c>
      <c r="CI15" s="1">
        <v>0</v>
      </c>
      <c r="CL15" s="1">
        <v>0</v>
      </c>
      <c r="CM15" s="1">
        <v>0</v>
      </c>
      <c r="CP15" s="1">
        <v>0</v>
      </c>
      <c r="CQ15" s="1">
        <v>32.448999999999998</v>
      </c>
      <c r="CR15" s="1">
        <v>1.3560000000000001</v>
      </c>
      <c r="CU15" s="1">
        <v>5</v>
      </c>
      <c r="CV15" s="1">
        <v>0</v>
      </c>
      <c r="CW15" s="1">
        <v>0</v>
      </c>
      <c r="CZ15" s="1">
        <v>0</v>
      </c>
      <c r="DA15" s="1">
        <v>0</v>
      </c>
      <c r="DD15" s="1">
        <v>0</v>
      </c>
      <c r="DE15" s="1">
        <v>0</v>
      </c>
      <c r="DF15" s="1">
        <v>0</v>
      </c>
      <c r="DI15" s="1">
        <v>5</v>
      </c>
      <c r="DJ15" s="1">
        <v>1.889</v>
      </c>
      <c r="DK15" s="1">
        <v>0</v>
      </c>
      <c r="DN15" s="1">
        <v>0</v>
      </c>
      <c r="DO15" s="1">
        <v>0</v>
      </c>
      <c r="DR15" s="1">
        <v>0</v>
      </c>
      <c r="DS15" s="1">
        <v>89.888000000000005</v>
      </c>
      <c r="DT15" s="1">
        <v>1.2110000000000001</v>
      </c>
    </row>
    <row r="16" spans="1:124" x14ac:dyDescent="0.25">
      <c r="B16" s="1">
        <f t="shared" ref="B16:G16" si="19">CV5</f>
        <v>832.36300000000006</v>
      </c>
      <c r="C16" s="1">
        <f t="shared" si="19"/>
        <v>159.643</v>
      </c>
      <c r="D16" s="1">
        <f t="shared" si="19"/>
        <v>104.48800000000001</v>
      </c>
      <c r="E16" s="1">
        <f t="shared" si="19"/>
        <v>55.154999999999987</v>
      </c>
      <c r="F16" s="1">
        <f t="shared" si="19"/>
        <v>16.786999999999999</v>
      </c>
      <c r="G16" s="1">
        <f t="shared" si="19"/>
        <v>251.81818181818178</v>
      </c>
      <c r="H16" s="1">
        <f t="shared" ref="H16:I16" si="20">DB5</f>
        <v>9.7045454545454533</v>
      </c>
      <c r="I16" s="1">
        <f t="shared" si="20"/>
        <v>242.11363636363632</v>
      </c>
      <c r="J16" s="1">
        <f>DD5</f>
        <v>3538.5181818181827</v>
      </c>
      <c r="K16" s="1">
        <f>DE5</f>
        <v>145.76</v>
      </c>
      <c r="L16" s="1">
        <f>DF5</f>
        <v>583.61300000000006</v>
      </c>
      <c r="M16" s="1">
        <f t="shared" si="10"/>
        <v>6.6663176895306862</v>
      </c>
      <c r="O16" s="1">
        <v>6</v>
      </c>
      <c r="P16" s="1">
        <v>0</v>
      </c>
      <c r="Q16" s="1">
        <v>0</v>
      </c>
      <c r="T16" s="1">
        <v>0</v>
      </c>
      <c r="U16" s="1">
        <v>0</v>
      </c>
      <c r="X16" s="1">
        <v>0</v>
      </c>
      <c r="Y16" s="1">
        <v>0</v>
      </c>
      <c r="Z16" s="1">
        <v>0</v>
      </c>
      <c r="AC16" s="1">
        <v>6</v>
      </c>
      <c r="AD16" s="1">
        <v>0</v>
      </c>
      <c r="AE16" s="1">
        <v>0</v>
      </c>
      <c r="AH16" s="1">
        <v>0</v>
      </c>
      <c r="AI16" s="1">
        <v>0</v>
      </c>
      <c r="AL16" s="1">
        <v>0</v>
      </c>
      <c r="AM16" s="1">
        <v>4.9880000000000004</v>
      </c>
      <c r="AN16" s="1">
        <v>0</v>
      </c>
      <c r="AQ16" s="1">
        <v>6</v>
      </c>
      <c r="AR16" s="1">
        <v>0</v>
      </c>
      <c r="AS16" s="1">
        <v>0</v>
      </c>
      <c r="AV16" s="1">
        <v>0</v>
      </c>
      <c r="AW16" s="1">
        <v>0</v>
      </c>
      <c r="AZ16" s="1">
        <v>0</v>
      </c>
      <c r="BA16" s="1">
        <v>0</v>
      </c>
      <c r="BB16" s="1">
        <v>0</v>
      </c>
      <c r="BE16" s="1">
        <v>6</v>
      </c>
      <c r="BF16" s="1">
        <v>9.0079999999999991</v>
      </c>
      <c r="BG16" s="1">
        <v>0</v>
      </c>
      <c r="BJ16" s="1">
        <v>0</v>
      </c>
      <c r="BK16" s="1">
        <v>0</v>
      </c>
      <c r="BN16" s="1">
        <v>0</v>
      </c>
      <c r="BO16" s="1">
        <v>59.473999999999997</v>
      </c>
      <c r="BP16" s="1">
        <v>4.3099999999999996</v>
      </c>
      <c r="BS16" s="1">
        <v>6</v>
      </c>
      <c r="BT16" s="1">
        <v>0</v>
      </c>
      <c r="BU16" s="1">
        <v>0</v>
      </c>
      <c r="BX16" s="1">
        <v>0</v>
      </c>
      <c r="BY16" s="1">
        <v>0</v>
      </c>
      <c r="CB16" s="1">
        <v>0</v>
      </c>
      <c r="CC16" s="1">
        <v>0</v>
      </c>
      <c r="CD16" s="1">
        <v>0</v>
      </c>
      <c r="CG16" s="1">
        <v>6</v>
      </c>
      <c r="CH16" s="1">
        <v>3.4390000000000001</v>
      </c>
      <c r="CI16" s="1">
        <v>0</v>
      </c>
      <c r="CL16" s="1">
        <v>0</v>
      </c>
      <c r="CM16" s="1">
        <v>0</v>
      </c>
      <c r="CP16" s="1">
        <v>0</v>
      </c>
      <c r="CQ16" s="1">
        <v>51.917999999999999</v>
      </c>
      <c r="CR16" s="1">
        <v>2.9060000000000001</v>
      </c>
      <c r="CU16" s="1">
        <v>6</v>
      </c>
      <c r="CV16" s="1">
        <v>0</v>
      </c>
      <c r="CW16" s="1">
        <v>0</v>
      </c>
      <c r="CZ16" s="1">
        <v>0</v>
      </c>
      <c r="DA16" s="1">
        <v>0</v>
      </c>
      <c r="DD16" s="1">
        <v>0</v>
      </c>
      <c r="DE16" s="1">
        <v>0</v>
      </c>
      <c r="DF16" s="1">
        <v>0</v>
      </c>
      <c r="DI16" s="1">
        <v>6</v>
      </c>
      <c r="DJ16" s="1">
        <v>4.5529999999999999</v>
      </c>
      <c r="DK16" s="1">
        <v>0</v>
      </c>
      <c r="DN16" s="1">
        <v>0</v>
      </c>
      <c r="DO16" s="1">
        <v>0</v>
      </c>
      <c r="DR16" s="1">
        <v>0</v>
      </c>
      <c r="DS16" s="1">
        <v>111.876</v>
      </c>
      <c r="DT16" s="1">
        <v>3.923</v>
      </c>
    </row>
    <row r="17" spans="2:124" x14ac:dyDescent="0.25">
      <c r="B17" s="1">
        <f t="shared" ref="B17:G17" si="21">DJ5</f>
        <v>870.26200000000017</v>
      </c>
      <c r="C17" s="1">
        <f t="shared" si="21"/>
        <v>193.29099999999991</v>
      </c>
      <c r="D17" s="1">
        <f t="shared" si="21"/>
        <v>139.62899999999996</v>
      </c>
      <c r="E17" s="1">
        <f t="shared" si="21"/>
        <v>53.661999999999949</v>
      </c>
      <c r="F17" s="1">
        <f t="shared" si="21"/>
        <v>18.158999999999995</v>
      </c>
      <c r="G17" s="1">
        <f t="shared" si="21"/>
        <v>431.02727272727276</v>
      </c>
      <c r="H17" s="1">
        <f t="shared" ref="H17:I17" si="22">DP5</f>
        <v>0.2181818181818182</v>
      </c>
      <c r="I17" s="1">
        <f t="shared" si="22"/>
        <v>430.80909090909097</v>
      </c>
      <c r="J17" s="1">
        <f>DR5</f>
        <v>4971.4590909090921</v>
      </c>
      <c r="K17" s="1">
        <f>DS5</f>
        <v>144.48499999999999</v>
      </c>
      <c r="L17" s="1">
        <f>DT5</f>
        <v>574.73100000000022</v>
      </c>
      <c r="M17" s="1">
        <f t="shared" si="10"/>
        <v>4.2129584713053374</v>
      </c>
      <c r="O17" s="1">
        <v>7</v>
      </c>
      <c r="P17" s="1">
        <v>0</v>
      </c>
      <c r="Q17" s="1">
        <v>0</v>
      </c>
      <c r="T17" s="1">
        <v>0</v>
      </c>
      <c r="U17" s="1">
        <v>0</v>
      </c>
      <c r="X17" s="1">
        <v>0</v>
      </c>
      <c r="Y17" s="1">
        <v>0</v>
      </c>
      <c r="Z17" s="1">
        <v>0</v>
      </c>
      <c r="AC17" s="1">
        <v>7</v>
      </c>
      <c r="AD17" s="1">
        <v>0</v>
      </c>
      <c r="AE17" s="1">
        <v>0</v>
      </c>
      <c r="AH17" s="1">
        <v>0</v>
      </c>
      <c r="AI17" s="1">
        <v>0</v>
      </c>
      <c r="AL17" s="1">
        <v>0</v>
      </c>
      <c r="AM17" s="1">
        <v>4.7949999999999999</v>
      </c>
      <c r="AN17" s="1">
        <v>0</v>
      </c>
      <c r="AQ17" s="1">
        <v>7</v>
      </c>
      <c r="AR17" s="1">
        <v>0</v>
      </c>
      <c r="AS17" s="1">
        <v>0</v>
      </c>
      <c r="AV17" s="1">
        <v>0</v>
      </c>
      <c r="AW17" s="1">
        <v>0</v>
      </c>
      <c r="AZ17" s="1">
        <v>0</v>
      </c>
      <c r="BA17" s="1">
        <v>0</v>
      </c>
      <c r="BB17" s="1">
        <v>0</v>
      </c>
      <c r="BE17" s="1">
        <v>7</v>
      </c>
      <c r="BF17" s="1">
        <v>8.0879999999999992</v>
      </c>
      <c r="BG17" s="1">
        <v>0</v>
      </c>
      <c r="BJ17" s="1">
        <v>0</v>
      </c>
      <c r="BK17" s="1">
        <v>0</v>
      </c>
      <c r="BN17" s="1">
        <v>0</v>
      </c>
      <c r="BO17" s="1">
        <v>67.948999999999998</v>
      </c>
      <c r="BP17" s="1">
        <v>3.681</v>
      </c>
      <c r="BS17" s="1">
        <v>7</v>
      </c>
      <c r="BT17" s="1">
        <v>0</v>
      </c>
      <c r="BU17" s="1">
        <v>0</v>
      </c>
      <c r="BX17" s="1">
        <v>0</v>
      </c>
      <c r="BY17" s="1">
        <v>0</v>
      </c>
      <c r="CB17" s="1">
        <v>0</v>
      </c>
      <c r="CC17" s="1">
        <v>0</v>
      </c>
      <c r="CD17" s="1">
        <v>0</v>
      </c>
      <c r="CG17" s="1">
        <v>7</v>
      </c>
      <c r="CH17" s="1">
        <v>3.4390000000000001</v>
      </c>
      <c r="CI17" s="1">
        <v>0</v>
      </c>
      <c r="CL17" s="1">
        <v>0</v>
      </c>
      <c r="CM17" s="1">
        <v>0</v>
      </c>
      <c r="CP17" s="1">
        <v>0</v>
      </c>
      <c r="CQ17" s="1">
        <v>68.481999999999999</v>
      </c>
      <c r="CR17" s="1">
        <v>3.2450000000000001</v>
      </c>
      <c r="CU17" s="1">
        <v>7</v>
      </c>
      <c r="CV17" s="1">
        <v>0</v>
      </c>
      <c r="CW17" s="1">
        <v>0</v>
      </c>
      <c r="CZ17" s="1">
        <v>0</v>
      </c>
      <c r="DA17" s="1">
        <v>0</v>
      </c>
      <c r="DD17" s="1">
        <v>0</v>
      </c>
      <c r="DE17" s="1">
        <v>0</v>
      </c>
      <c r="DF17" s="1">
        <v>0</v>
      </c>
      <c r="DI17" s="1">
        <v>7</v>
      </c>
      <c r="DJ17" s="1">
        <v>10.558</v>
      </c>
      <c r="DK17" s="1">
        <v>0</v>
      </c>
      <c r="DN17" s="1">
        <v>0</v>
      </c>
      <c r="DO17" s="1">
        <v>0</v>
      </c>
      <c r="DR17" s="1">
        <v>0</v>
      </c>
      <c r="DS17" s="1">
        <v>125.776</v>
      </c>
      <c r="DT17" s="1">
        <v>9.9280000000000008</v>
      </c>
    </row>
    <row r="18" spans="2:124" x14ac:dyDescent="0.25">
      <c r="O18" s="1">
        <v>8</v>
      </c>
      <c r="P18" s="1">
        <v>0</v>
      </c>
      <c r="Q18" s="1">
        <v>0</v>
      </c>
      <c r="T18" s="1">
        <v>0</v>
      </c>
      <c r="U18" s="1">
        <v>0</v>
      </c>
      <c r="X18" s="1">
        <v>0</v>
      </c>
      <c r="Y18" s="1">
        <v>0</v>
      </c>
      <c r="Z18" s="1">
        <v>0</v>
      </c>
      <c r="AC18" s="1">
        <v>8</v>
      </c>
      <c r="AD18" s="1">
        <v>4.8000000000000001E-2</v>
      </c>
      <c r="AE18" s="1">
        <v>0</v>
      </c>
      <c r="AH18" s="1">
        <v>0</v>
      </c>
      <c r="AI18" s="1">
        <v>0</v>
      </c>
      <c r="AL18" s="1">
        <v>0</v>
      </c>
      <c r="AM18" s="1">
        <v>7.7969999999999997</v>
      </c>
      <c r="AN18" s="1">
        <v>4.8000000000000001E-2</v>
      </c>
      <c r="AQ18" s="1">
        <v>8</v>
      </c>
      <c r="AR18" s="1">
        <v>0</v>
      </c>
      <c r="AS18" s="1">
        <v>0</v>
      </c>
      <c r="AV18" s="1">
        <v>0</v>
      </c>
      <c r="AW18" s="1">
        <v>0</v>
      </c>
      <c r="AZ18" s="1">
        <v>0</v>
      </c>
      <c r="BA18" s="1">
        <v>0</v>
      </c>
      <c r="BB18" s="1">
        <v>0</v>
      </c>
      <c r="BE18" s="1">
        <v>8</v>
      </c>
      <c r="BF18" s="1">
        <v>7.2649999999999997</v>
      </c>
      <c r="BG18" s="1">
        <v>0</v>
      </c>
      <c r="BJ18" s="1">
        <v>0</v>
      </c>
      <c r="BK18" s="1">
        <v>0</v>
      </c>
      <c r="BN18" s="1">
        <v>0</v>
      </c>
      <c r="BO18" s="1">
        <v>76.763999999999996</v>
      </c>
      <c r="BP18" s="1">
        <v>3.1480000000000001</v>
      </c>
      <c r="BS18" s="1">
        <v>8</v>
      </c>
      <c r="BT18" s="1">
        <v>0</v>
      </c>
      <c r="BU18" s="1">
        <v>0</v>
      </c>
      <c r="BX18" s="1">
        <v>0</v>
      </c>
      <c r="BY18" s="1">
        <v>0</v>
      </c>
      <c r="CB18" s="1">
        <v>0</v>
      </c>
      <c r="CC18" s="1">
        <v>0</v>
      </c>
      <c r="CD18" s="1">
        <v>0</v>
      </c>
      <c r="CG18" s="1">
        <v>8</v>
      </c>
      <c r="CH18" s="1">
        <v>2.4700000000000002</v>
      </c>
      <c r="CI18" s="1">
        <v>0</v>
      </c>
      <c r="CL18" s="1">
        <v>0</v>
      </c>
      <c r="CM18" s="1">
        <v>0</v>
      </c>
      <c r="CP18" s="1">
        <v>0</v>
      </c>
      <c r="CQ18" s="1">
        <v>82.721000000000004</v>
      </c>
      <c r="CR18" s="1">
        <v>2.3730000000000002</v>
      </c>
      <c r="CU18" s="1">
        <v>8</v>
      </c>
      <c r="CV18" s="1">
        <v>0</v>
      </c>
      <c r="CW18" s="1">
        <v>0</v>
      </c>
      <c r="CZ18" s="1">
        <v>0</v>
      </c>
      <c r="DA18" s="1">
        <v>0</v>
      </c>
      <c r="DD18" s="1">
        <v>0</v>
      </c>
      <c r="DE18" s="1">
        <v>0</v>
      </c>
      <c r="DF18" s="1">
        <v>0</v>
      </c>
      <c r="DI18" s="1">
        <v>8</v>
      </c>
      <c r="DJ18" s="1">
        <v>12.205</v>
      </c>
      <c r="DK18" s="1">
        <v>0</v>
      </c>
      <c r="DN18" s="1">
        <v>0</v>
      </c>
      <c r="DO18" s="1">
        <v>0</v>
      </c>
      <c r="DR18" s="1">
        <v>0</v>
      </c>
      <c r="DS18" s="1">
        <v>133.57300000000001</v>
      </c>
      <c r="DT18" s="1">
        <v>10.364000000000001</v>
      </c>
    </row>
    <row r="19" spans="2:124" x14ac:dyDescent="0.25">
      <c r="O19" s="1">
        <v>9</v>
      </c>
      <c r="P19" s="1">
        <v>0</v>
      </c>
      <c r="Q19" s="1">
        <v>0</v>
      </c>
      <c r="T19" s="1">
        <v>0</v>
      </c>
      <c r="U19" s="1">
        <v>0</v>
      </c>
      <c r="X19" s="1">
        <v>0</v>
      </c>
      <c r="Y19" s="1">
        <v>0</v>
      </c>
      <c r="Z19" s="1">
        <v>0</v>
      </c>
      <c r="AC19" s="1">
        <v>9</v>
      </c>
      <c r="AD19" s="1">
        <v>0.58099999999999996</v>
      </c>
      <c r="AE19" s="1">
        <v>0</v>
      </c>
      <c r="AH19" s="1">
        <v>0</v>
      </c>
      <c r="AI19" s="1">
        <v>0</v>
      </c>
      <c r="AL19" s="1">
        <v>0</v>
      </c>
      <c r="AM19" s="1">
        <v>14.723000000000001</v>
      </c>
      <c r="AN19" s="1">
        <v>0.58099999999999996</v>
      </c>
      <c r="AQ19" s="1">
        <v>9</v>
      </c>
      <c r="AR19" s="1">
        <v>0</v>
      </c>
      <c r="AS19" s="1">
        <v>0</v>
      </c>
      <c r="AV19" s="1">
        <v>0</v>
      </c>
      <c r="AW19" s="1">
        <v>0</v>
      </c>
      <c r="AZ19" s="1">
        <v>0</v>
      </c>
      <c r="BA19" s="1">
        <v>0</v>
      </c>
      <c r="BB19" s="1">
        <v>0</v>
      </c>
      <c r="BE19" s="1">
        <v>9</v>
      </c>
      <c r="BF19" s="1">
        <v>7.8460000000000001</v>
      </c>
      <c r="BG19" s="1">
        <v>0</v>
      </c>
      <c r="BJ19" s="1">
        <v>0</v>
      </c>
      <c r="BK19" s="1">
        <v>0</v>
      </c>
      <c r="BN19" s="1">
        <v>0</v>
      </c>
      <c r="BO19" s="1">
        <v>84.754999999999995</v>
      </c>
      <c r="BP19" s="1">
        <v>3.681</v>
      </c>
      <c r="BS19" s="1">
        <v>9</v>
      </c>
      <c r="BT19" s="1">
        <v>0</v>
      </c>
      <c r="BU19" s="1">
        <v>0</v>
      </c>
      <c r="BX19" s="1">
        <v>0</v>
      </c>
      <c r="BY19" s="1">
        <v>0</v>
      </c>
      <c r="CB19" s="1">
        <v>0</v>
      </c>
      <c r="CC19" s="1">
        <v>0</v>
      </c>
      <c r="CD19" s="1">
        <v>0</v>
      </c>
      <c r="CG19" s="1">
        <v>9</v>
      </c>
      <c r="CH19" s="1">
        <v>0.53300000000000003</v>
      </c>
      <c r="CI19" s="1">
        <v>0</v>
      </c>
      <c r="CL19" s="1">
        <v>0</v>
      </c>
      <c r="CM19" s="1">
        <v>0</v>
      </c>
      <c r="CP19" s="1">
        <v>0</v>
      </c>
      <c r="CQ19" s="1">
        <v>95.070999999999998</v>
      </c>
      <c r="CR19" s="1">
        <v>0.436</v>
      </c>
      <c r="CU19" s="1">
        <v>9</v>
      </c>
      <c r="CV19" s="1">
        <v>0</v>
      </c>
      <c r="CW19" s="1">
        <v>0</v>
      </c>
      <c r="CZ19" s="1">
        <v>0</v>
      </c>
      <c r="DA19" s="1">
        <v>0</v>
      </c>
      <c r="DD19" s="1">
        <v>0</v>
      </c>
      <c r="DE19" s="1">
        <v>0</v>
      </c>
      <c r="DF19" s="1">
        <v>0</v>
      </c>
      <c r="DI19" s="1">
        <v>9</v>
      </c>
      <c r="DJ19" s="1">
        <v>12.446999999999999</v>
      </c>
      <c r="DK19" s="1">
        <v>0</v>
      </c>
      <c r="DN19" s="1">
        <v>0</v>
      </c>
      <c r="DO19" s="1">
        <v>0</v>
      </c>
      <c r="DR19" s="1">
        <v>0</v>
      </c>
      <c r="DS19" s="1">
        <v>137.15700000000001</v>
      </c>
      <c r="DT19" s="1">
        <v>8.5239999999999991</v>
      </c>
    </row>
    <row r="20" spans="2:124" x14ac:dyDescent="0.25">
      <c r="O20" s="1">
        <v>10</v>
      </c>
      <c r="P20" s="1">
        <v>0</v>
      </c>
      <c r="Q20" s="1">
        <v>0</v>
      </c>
      <c r="T20" s="1">
        <v>0</v>
      </c>
      <c r="U20" s="1">
        <v>0</v>
      </c>
      <c r="X20" s="1">
        <v>0</v>
      </c>
      <c r="Y20" s="1">
        <v>0</v>
      </c>
      <c r="Z20" s="1">
        <v>0</v>
      </c>
      <c r="AC20" s="1">
        <v>10</v>
      </c>
      <c r="AD20" s="1">
        <v>0.872</v>
      </c>
      <c r="AE20" s="1">
        <v>0</v>
      </c>
      <c r="AH20" s="1">
        <v>0</v>
      </c>
      <c r="AI20" s="1">
        <v>0</v>
      </c>
      <c r="AL20" s="1">
        <v>0</v>
      </c>
      <c r="AM20" s="1">
        <v>22.568999999999999</v>
      </c>
      <c r="AN20" s="1">
        <v>0.82299999999999995</v>
      </c>
      <c r="AQ20" s="1">
        <v>10</v>
      </c>
      <c r="AR20" s="1">
        <v>0</v>
      </c>
      <c r="AS20" s="1">
        <v>0</v>
      </c>
      <c r="AV20" s="1">
        <v>0</v>
      </c>
      <c r="AW20" s="1">
        <v>0</v>
      </c>
      <c r="AZ20" s="1">
        <v>0</v>
      </c>
      <c r="BA20" s="1">
        <v>0</v>
      </c>
      <c r="BB20" s="1">
        <v>0</v>
      </c>
      <c r="BE20" s="1">
        <v>10</v>
      </c>
      <c r="BF20" s="1">
        <v>6.6840000000000002</v>
      </c>
      <c r="BG20" s="1">
        <v>0</v>
      </c>
      <c r="BJ20" s="1">
        <v>0</v>
      </c>
      <c r="BK20" s="1">
        <v>0</v>
      </c>
      <c r="BN20" s="1">
        <v>0</v>
      </c>
      <c r="BO20" s="1">
        <v>88.242000000000004</v>
      </c>
      <c r="BP20" s="1">
        <v>2.7610000000000001</v>
      </c>
      <c r="BS20" s="1">
        <v>10</v>
      </c>
      <c r="BT20" s="1">
        <v>0.63</v>
      </c>
      <c r="BU20" s="1">
        <v>0</v>
      </c>
      <c r="BX20" s="1">
        <v>0</v>
      </c>
      <c r="BY20" s="1">
        <v>0</v>
      </c>
      <c r="CB20" s="1">
        <v>0</v>
      </c>
      <c r="CC20" s="1">
        <v>0.92</v>
      </c>
      <c r="CD20" s="1">
        <v>0</v>
      </c>
      <c r="CG20" s="1">
        <v>10</v>
      </c>
      <c r="CH20" s="1">
        <v>5.1820000000000004</v>
      </c>
      <c r="CI20" s="1">
        <v>0</v>
      </c>
      <c r="CL20" s="1">
        <v>0</v>
      </c>
      <c r="CM20" s="1">
        <v>0</v>
      </c>
      <c r="CP20" s="1">
        <v>0</v>
      </c>
      <c r="CQ20" s="1">
        <v>101.851</v>
      </c>
      <c r="CR20" s="1">
        <v>3.778</v>
      </c>
      <c r="CU20" s="1">
        <v>10</v>
      </c>
      <c r="CV20" s="1">
        <v>0</v>
      </c>
      <c r="CW20" s="1">
        <v>0</v>
      </c>
      <c r="CZ20" s="1">
        <v>0</v>
      </c>
      <c r="DA20" s="1">
        <v>0</v>
      </c>
      <c r="DD20" s="1">
        <v>0</v>
      </c>
      <c r="DE20" s="1">
        <v>0</v>
      </c>
      <c r="DF20" s="1">
        <v>0</v>
      </c>
      <c r="DI20" s="1">
        <v>10</v>
      </c>
      <c r="DJ20" s="1">
        <v>6.78</v>
      </c>
      <c r="DK20" s="1">
        <v>0</v>
      </c>
      <c r="DN20" s="1">
        <v>0</v>
      </c>
      <c r="DO20" s="1">
        <v>0</v>
      </c>
      <c r="DR20" s="1">
        <v>0</v>
      </c>
      <c r="DS20" s="1">
        <v>148.24799999999999</v>
      </c>
      <c r="DT20" s="1">
        <v>5.7629999999999999</v>
      </c>
    </row>
    <row r="21" spans="2:124" x14ac:dyDescent="0.25">
      <c r="O21" s="1">
        <v>11</v>
      </c>
      <c r="P21" s="1">
        <v>0</v>
      </c>
      <c r="Q21" s="1">
        <v>0</v>
      </c>
      <c r="T21" s="1">
        <v>0</v>
      </c>
      <c r="U21" s="1">
        <v>0</v>
      </c>
      <c r="X21" s="1">
        <v>0</v>
      </c>
      <c r="Y21" s="1">
        <v>0</v>
      </c>
      <c r="Z21" s="1">
        <v>0</v>
      </c>
      <c r="AC21" s="1">
        <v>11</v>
      </c>
      <c r="AD21" s="1">
        <v>1.1619999999999999</v>
      </c>
      <c r="AE21" s="1">
        <v>0</v>
      </c>
      <c r="AH21" s="1">
        <v>0</v>
      </c>
      <c r="AI21" s="1">
        <v>0</v>
      </c>
      <c r="AL21" s="1">
        <v>0</v>
      </c>
      <c r="AM21" s="1">
        <v>30.414999999999999</v>
      </c>
      <c r="AN21" s="1">
        <v>0.96899999999999997</v>
      </c>
      <c r="AQ21" s="1">
        <v>11</v>
      </c>
      <c r="AR21" s="1">
        <v>0</v>
      </c>
      <c r="AS21" s="1">
        <v>0</v>
      </c>
      <c r="AV21" s="1">
        <v>0</v>
      </c>
      <c r="AW21" s="1">
        <v>0</v>
      </c>
      <c r="AZ21" s="1">
        <v>0</v>
      </c>
      <c r="BA21" s="1">
        <v>0</v>
      </c>
      <c r="BB21" s="1">
        <v>0</v>
      </c>
      <c r="BE21" s="1">
        <v>11</v>
      </c>
      <c r="BF21" s="1">
        <v>5.327</v>
      </c>
      <c r="BG21" s="1">
        <v>0</v>
      </c>
      <c r="BJ21" s="1">
        <v>0</v>
      </c>
      <c r="BK21" s="1">
        <v>0</v>
      </c>
      <c r="BN21" s="1">
        <v>0</v>
      </c>
      <c r="BO21" s="1">
        <v>90.905000000000001</v>
      </c>
      <c r="BP21" s="1">
        <v>1.792</v>
      </c>
      <c r="BS21" s="1">
        <v>11</v>
      </c>
      <c r="BT21" s="1">
        <v>1.5980000000000001</v>
      </c>
      <c r="BU21" s="1">
        <v>0</v>
      </c>
      <c r="BX21" s="1">
        <v>0</v>
      </c>
      <c r="BY21" s="1">
        <v>0</v>
      </c>
      <c r="CB21" s="1">
        <v>0</v>
      </c>
      <c r="CC21" s="1">
        <v>4.4560000000000004</v>
      </c>
      <c r="CD21" s="1">
        <v>0</v>
      </c>
      <c r="CG21" s="1">
        <v>11</v>
      </c>
      <c r="CH21" s="1">
        <v>6.7320000000000002</v>
      </c>
      <c r="CI21" s="1">
        <v>0</v>
      </c>
      <c r="CL21" s="1">
        <v>0</v>
      </c>
      <c r="CM21" s="1">
        <v>0</v>
      </c>
      <c r="CP21" s="1">
        <v>0</v>
      </c>
      <c r="CQ21" s="1">
        <v>105.096</v>
      </c>
      <c r="CR21" s="1">
        <v>5.6660000000000004</v>
      </c>
      <c r="CU21" s="1">
        <v>11</v>
      </c>
      <c r="CV21" s="1">
        <v>0</v>
      </c>
      <c r="CW21" s="1">
        <v>0</v>
      </c>
      <c r="CZ21" s="1">
        <v>0</v>
      </c>
      <c r="DA21" s="1">
        <v>0</v>
      </c>
      <c r="DD21" s="1">
        <v>0</v>
      </c>
      <c r="DE21" s="1">
        <v>0</v>
      </c>
      <c r="DF21" s="1">
        <v>0</v>
      </c>
      <c r="DI21" s="1">
        <v>11</v>
      </c>
      <c r="DJ21" s="1">
        <v>5.7149999999999999</v>
      </c>
      <c r="DK21" s="1">
        <v>0</v>
      </c>
      <c r="DN21" s="1">
        <v>0</v>
      </c>
      <c r="DO21" s="1">
        <v>0</v>
      </c>
      <c r="DR21" s="1">
        <v>0</v>
      </c>
      <c r="DS21" s="1">
        <v>148.10300000000001</v>
      </c>
      <c r="DT21" s="1">
        <v>3.5350000000000001</v>
      </c>
    </row>
    <row r="22" spans="2:124" x14ac:dyDescent="0.25">
      <c r="O22" s="1">
        <v>12</v>
      </c>
      <c r="P22" s="1">
        <v>0</v>
      </c>
      <c r="Q22" s="1">
        <v>0</v>
      </c>
      <c r="T22" s="1">
        <v>0</v>
      </c>
      <c r="U22" s="1">
        <v>0</v>
      </c>
      <c r="X22" s="1">
        <v>0</v>
      </c>
      <c r="Y22" s="1">
        <v>0.24199999999999999</v>
      </c>
      <c r="Z22" s="1">
        <v>0</v>
      </c>
      <c r="AC22" s="1">
        <v>12</v>
      </c>
      <c r="AD22" s="1">
        <v>1.1619999999999999</v>
      </c>
      <c r="AE22" s="1">
        <v>0</v>
      </c>
      <c r="AH22" s="1">
        <v>0</v>
      </c>
      <c r="AI22" s="1">
        <v>0</v>
      </c>
      <c r="AL22" s="1">
        <v>0</v>
      </c>
      <c r="AM22" s="1">
        <v>37.825000000000003</v>
      </c>
      <c r="AN22" s="1">
        <v>1.0169999999999999</v>
      </c>
      <c r="AQ22" s="1">
        <v>12</v>
      </c>
      <c r="AR22" s="1">
        <v>0</v>
      </c>
      <c r="AS22" s="1">
        <v>0</v>
      </c>
      <c r="AV22" s="1">
        <v>0</v>
      </c>
      <c r="AW22" s="1">
        <v>0</v>
      </c>
      <c r="AZ22" s="1">
        <v>0</v>
      </c>
      <c r="BA22" s="1">
        <v>0</v>
      </c>
      <c r="BB22" s="1">
        <v>0</v>
      </c>
      <c r="BE22" s="1">
        <v>12</v>
      </c>
      <c r="BF22" s="1">
        <v>8.4269999999999996</v>
      </c>
      <c r="BG22" s="1">
        <v>0</v>
      </c>
      <c r="BJ22" s="1">
        <v>0</v>
      </c>
      <c r="BK22" s="1">
        <v>0</v>
      </c>
      <c r="BN22" s="1">
        <v>0</v>
      </c>
      <c r="BO22" s="1">
        <v>93.715000000000003</v>
      </c>
      <c r="BP22" s="1">
        <v>0.82299999999999995</v>
      </c>
      <c r="BS22" s="1">
        <v>12</v>
      </c>
      <c r="BT22" s="1">
        <v>2.8570000000000002</v>
      </c>
      <c r="BU22" s="1">
        <v>0</v>
      </c>
      <c r="BX22" s="1">
        <v>0</v>
      </c>
      <c r="BY22" s="1">
        <v>0</v>
      </c>
      <c r="CB22" s="1">
        <v>0</v>
      </c>
      <c r="CC22" s="1">
        <v>8.9109999999999996</v>
      </c>
      <c r="CD22" s="1">
        <v>4.8000000000000001E-2</v>
      </c>
      <c r="CG22" s="1">
        <v>12</v>
      </c>
      <c r="CH22" s="1">
        <v>5.8120000000000003</v>
      </c>
      <c r="CI22" s="1">
        <v>0</v>
      </c>
      <c r="CL22" s="1">
        <v>0</v>
      </c>
      <c r="CM22" s="1">
        <v>0</v>
      </c>
      <c r="CP22" s="1">
        <v>0</v>
      </c>
      <c r="CQ22" s="1">
        <v>105.386</v>
      </c>
      <c r="CR22" s="1">
        <v>4.5529999999999999</v>
      </c>
      <c r="CU22" s="1">
        <v>12</v>
      </c>
      <c r="CV22" s="1">
        <v>0</v>
      </c>
      <c r="CW22" s="1">
        <v>0</v>
      </c>
      <c r="CZ22" s="1">
        <v>0</v>
      </c>
      <c r="DA22" s="1">
        <v>0</v>
      </c>
      <c r="DD22" s="1">
        <v>0</v>
      </c>
      <c r="DE22" s="1">
        <v>0</v>
      </c>
      <c r="DF22" s="1">
        <v>0</v>
      </c>
      <c r="DI22" s="1">
        <v>12</v>
      </c>
      <c r="DJ22" s="1">
        <v>8.9109999999999996</v>
      </c>
      <c r="DK22" s="1">
        <v>0</v>
      </c>
      <c r="DN22" s="1">
        <v>0</v>
      </c>
      <c r="DO22" s="1">
        <v>0</v>
      </c>
      <c r="DR22" s="1">
        <v>0</v>
      </c>
      <c r="DS22" s="1">
        <v>142.38800000000001</v>
      </c>
      <c r="DT22" s="1">
        <v>4.601</v>
      </c>
    </row>
    <row r="23" spans="2:124" x14ac:dyDescent="0.25">
      <c r="O23" s="1">
        <v>13</v>
      </c>
      <c r="P23" s="1">
        <v>0.14499999999999999</v>
      </c>
      <c r="Q23" s="1">
        <v>0</v>
      </c>
      <c r="T23" s="1">
        <v>0</v>
      </c>
      <c r="U23" s="1">
        <v>0</v>
      </c>
      <c r="X23" s="1">
        <v>0</v>
      </c>
      <c r="Y23" s="1">
        <v>2.0830000000000002</v>
      </c>
      <c r="Z23" s="1">
        <v>4.8000000000000001E-2</v>
      </c>
      <c r="AC23" s="1">
        <v>13</v>
      </c>
      <c r="AD23" s="1">
        <v>2.5179999999999998</v>
      </c>
      <c r="AE23" s="1">
        <v>0</v>
      </c>
      <c r="AH23" s="1">
        <v>0</v>
      </c>
      <c r="AI23" s="1">
        <v>0</v>
      </c>
      <c r="AL23" s="1">
        <v>0</v>
      </c>
      <c r="AM23" s="1">
        <v>46.494</v>
      </c>
      <c r="AN23" s="1">
        <v>1.792</v>
      </c>
      <c r="AQ23" s="1">
        <v>13</v>
      </c>
      <c r="AR23" s="1">
        <v>0</v>
      </c>
      <c r="AS23" s="1">
        <v>0</v>
      </c>
      <c r="AV23" s="1">
        <v>0</v>
      </c>
      <c r="AW23" s="1">
        <v>0</v>
      </c>
      <c r="AZ23" s="1">
        <v>0</v>
      </c>
      <c r="BA23" s="1">
        <v>0</v>
      </c>
      <c r="BB23" s="1">
        <v>0</v>
      </c>
      <c r="BE23" s="1">
        <v>13</v>
      </c>
      <c r="BF23" s="1">
        <v>10.122</v>
      </c>
      <c r="BG23" s="1">
        <v>0</v>
      </c>
      <c r="BJ23" s="1">
        <v>0</v>
      </c>
      <c r="BK23" s="1">
        <v>0</v>
      </c>
      <c r="BN23" s="1">
        <v>0</v>
      </c>
      <c r="BO23" s="1">
        <v>94.876999999999995</v>
      </c>
      <c r="BP23" s="1">
        <v>2.2759999999999998</v>
      </c>
      <c r="BS23" s="1">
        <v>13</v>
      </c>
      <c r="BT23" s="1">
        <v>3.1480000000000001</v>
      </c>
      <c r="BU23" s="1">
        <v>0</v>
      </c>
      <c r="BX23" s="1">
        <v>0</v>
      </c>
      <c r="BY23" s="1">
        <v>0</v>
      </c>
      <c r="CB23" s="1">
        <v>0</v>
      </c>
      <c r="CC23" s="1">
        <v>13.414999999999999</v>
      </c>
      <c r="CD23" s="1">
        <v>9.7000000000000003E-2</v>
      </c>
      <c r="CG23" s="1">
        <v>13</v>
      </c>
      <c r="CH23" s="1">
        <v>2.5670000000000002</v>
      </c>
      <c r="CI23" s="1">
        <v>0</v>
      </c>
      <c r="CL23" s="1">
        <v>0</v>
      </c>
      <c r="CM23" s="1">
        <v>0</v>
      </c>
      <c r="CP23" s="1">
        <v>0</v>
      </c>
      <c r="CQ23" s="1">
        <v>103.982</v>
      </c>
      <c r="CR23" s="1">
        <v>2.4220000000000002</v>
      </c>
      <c r="CU23" s="1">
        <v>13</v>
      </c>
      <c r="CV23" s="1">
        <v>0</v>
      </c>
      <c r="CW23" s="1">
        <v>0</v>
      </c>
      <c r="CZ23" s="1">
        <v>0</v>
      </c>
      <c r="DA23" s="1">
        <v>0</v>
      </c>
      <c r="DD23" s="1">
        <v>0</v>
      </c>
      <c r="DE23" s="1">
        <v>0</v>
      </c>
      <c r="DF23" s="1">
        <v>0</v>
      </c>
      <c r="DI23" s="1">
        <v>13</v>
      </c>
      <c r="DJ23" s="1">
        <v>13.657999999999999</v>
      </c>
      <c r="DK23" s="1">
        <v>0</v>
      </c>
      <c r="DN23" s="1">
        <v>0</v>
      </c>
      <c r="DO23" s="1">
        <v>0</v>
      </c>
      <c r="DR23" s="1">
        <v>0</v>
      </c>
      <c r="DS23" s="1">
        <v>143.30799999999999</v>
      </c>
      <c r="DT23" s="1">
        <v>7.4580000000000002</v>
      </c>
    </row>
    <row r="24" spans="2:124" x14ac:dyDescent="0.25">
      <c r="O24" s="1">
        <v>14</v>
      </c>
      <c r="P24" s="1">
        <v>9.7000000000000003E-2</v>
      </c>
      <c r="Q24" s="1">
        <v>0</v>
      </c>
      <c r="T24" s="1">
        <v>0</v>
      </c>
      <c r="U24" s="1">
        <v>0</v>
      </c>
      <c r="X24" s="1">
        <v>0</v>
      </c>
      <c r="Y24" s="1">
        <v>6.5869999999999997</v>
      </c>
      <c r="Z24" s="1">
        <v>4.8000000000000001E-2</v>
      </c>
      <c r="AC24" s="1">
        <v>14</v>
      </c>
      <c r="AD24" s="1">
        <v>2.9060000000000001</v>
      </c>
      <c r="AE24" s="1">
        <v>0</v>
      </c>
      <c r="AH24" s="1">
        <v>0</v>
      </c>
      <c r="AI24" s="1">
        <v>0</v>
      </c>
      <c r="AL24" s="1">
        <v>0</v>
      </c>
      <c r="AM24" s="1">
        <v>53.661999999999999</v>
      </c>
      <c r="AN24" s="1">
        <v>1.986</v>
      </c>
      <c r="AQ24" s="1">
        <v>14</v>
      </c>
      <c r="AR24" s="1">
        <v>0.29099999999999998</v>
      </c>
      <c r="AS24" s="1">
        <v>0</v>
      </c>
      <c r="AV24" s="1">
        <v>0</v>
      </c>
      <c r="AW24" s="1">
        <v>0</v>
      </c>
      <c r="AZ24" s="1">
        <v>0</v>
      </c>
      <c r="BA24" s="1">
        <v>4.3099999999999996</v>
      </c>
      <c r="BB24" s="1">
        <v>0.19400000000000001</v>
      </c>
      <c r="BE24" s="1">
        <v>14</v>
      </c>
      <c r="BF24" s="1">
        <v>13.609</v>
      </c>
      <c r="BG24" s="1">
        <v>0</v>
      </c>
      <c r="BJ24" s="1">
        <v>0</v>
      </c>
      <c r="BK24" s="1">
        <v>0</v>
      </c>
      <c r="BN24" s="1">
        <v>0</v>
      </c>
      <c r="BO24" s="1">
        <v>95.457999999999998</v>
      </c>
      <c r="BP24" s="1">
        <v>4.2140000000000004</v>
      </c>
      <c r="BS24" s="1">
        <v>14</v>
      </c>
      <c r="BT24" s="1">
        <v>4.5039999999999996</v>
      </c>
      <c r="BU24" s="1">
        <v>0</v>
      </c>
      <c r="BX24" s="1">
        <v>0</v>
      </c>
      <c r="BY24" s="1">
        <v>0</v>
      </c>
      <c r="CB24" s="1">
        <v>0</v>
      </c>
      <c r="CC24" s="1">
        <v>23.876999999999999</v>
      </c>
      <c r="CD24" s="1">
        <v>0.77500000000000002</v>
      </c>
      <c r="CG24" s="1">
        <v>14</v>
      </c>
      <c r="CH24" s="1">
        <v>2.1789999999999998</v>
      </c>
      <c r="CI24" s="1">
        <v>0</v>
      </c>
      <c r="CL24" s="1">
        <v>0</v>
      </c>
      <c r="CM24" s="1">
        <v>0</v>
      </c>
      <c r="CP24" s="1">
        <v>0</v>
      </c>
      <c r="CQ24" s="1">
        <v>98.072999999999993</v>
      </c>
      <c r="CR24" s="1">
        <v>1.55</v>
      </c>
      <c r="CU24" s="1">
        <v>14</v>
      </c>
      <c r="CV24" s="1">
        <v>1.843</v>
      </c>
      <c r="CW24" s="1">
        <v>0</v>
      </c>
      <c r="CZ24" s="1">
        <v>0</v>
      </c>
      <c r="DA24" s="1">
        <v>0</v>
      </c>
      <c r="DD24" s="1">
        <v>0</v>
      </c>
      <c r="DE24" s="1">
        <v>0.14599999999999999</v>
      </c>
      <c r="DF24" s="1">
        <v>0</v>
      </c>
      <c r="DI24" s="1">
        <v>14</v>
      </c>
      <c r="DJ24" s="1">
        <v>12.35</v>
      </c>
      <c r="DK24" s="1">
        <v>0</v>
      </c>
      <c r="DN24" s="1">
        <v>0</v>
      </c>
      <c r="DO24" s="1">
        <v>0</v>
      </c>
      <c r="DR24" s="1">
        <v>0</v>
      </c>
      <c r="DS24" s="1">
        <v>148.054</v>
      </c>
      <c r="DT24" s="1">
        <v>8.9109999999999996</v>
      </c>
    </row>
    <row r="25" spans="2:124" x14ac:dyDescent="0.25">
      <c r="O25" s="1">
        <v>15</v>
      </c>
      <c r="P25" s="1">
        <v>0.19400000000000001</v>
      </c>
      <c r="Q25" s="1">
        <v>0</v>
      </c>
      <c r="T25" s="1">
        <v>0</v>
      </c>
      <c r="U25" s="1">
        <v>0</v>
      </c>
      <c r="X25" s="1">
        <v>0</v>
      </c>
      <c r="Y25" s="1">
        <v>11.914</v>
      </c>
      <c r="Z25" s="1">
        <v>4.8000000000000001E-2</v>
      </c>
      <c r="AC25" s="1">
        <v>15</v>
      </c>
      <c r="AD25" s="1">
        <v>3.7290000000000001</v>
      </c>
      <c r="AE25" s="1">
        <v>0</v>
      </c>
      <c r="AH25" s="1">
        <v>0</v>
      </c>
      <c r="AI25" s="1">
        <v>0</v>
      </c>
      <c r="AL25" s="1">
        <v>0</v>
      </c>
      <c r="AM25" s="1">
        <v>60.2</v>
      </c>
      <c r="AN25" s="1">
        <v>2.8570000000000002</v>
      </c>
      <c r="AQ25" s="1">
        <v>15</v>
      </c>
      <c r="AR25" s="1">
        <v>0.92</v>
      </c>
      <c r="AS25" s="1">
        <v>0</v>
      </c>
      <c r="AV25" s="1">
        <v>0</v>
      </c>
      <c r="AW25" s="1">
        <v>0</v>
      </c>
      <c r="AZ25" s="1">
        <v>0</v>
      </c>
      <c r="BA25" s="1">
        <v>12.544</v>
      </c>
      <c r="BB25" s="1">
        <v>0.33900000000000002</v>
      </c>
      <c r="BE25" s="1">
        <v>15</v>
      </c>
      <c r="BF25" s="1">
        <v>15.789</v>
      </c>
      <c r="BG25" s="1">
        <v>0</v>
      </c>
      <c r="BJ25" s="1">
        <v>0</v>
      </c>
      <c r="BK25" s="1">
        <v>0</v>
      </c>
      <c r="BN25" s="1">
        <v>0</v>
      </c>
      <c r="BO25" s="1">
        <v>98.218999999999994</v>
      </c>
      <c r="BP25" s="1">
        <v>5.7629999999999999</v>
      </c>
      <c r="BS25" s="1">
        <v>15</v>
      </c>
      <c r="BT25" s="1">
        <v>6.9260000000000002</v>
      </c>
      <c r="BU25" s="1">
        <v>0</v>
      </c>
      <c r="BX25" s="1">
        <v>0</v>
      </c>
      <c r="BY25" s="1">
        <v>0</v>
      </c>
      <c r="CB25" s="1">
        <v>0</v>
      </c>
      <c r="CC25" s="1">
        <v>35.258000000000003</v>
      </c>
      <c r="CD25" s="1">
        <v>1.986</v>
      </c>
      <c r="CG25" s="1">
        <v>15</v>
      </c>
      <c r="CH25" s="1">
        <v>2.0339999999999998</v>
      </c>
      <c r="CI25" s="1">
        <v>0</v>
      </c>
      <c r="CL25" s="1">
        <v>0</v>
      </c>
      <c r="CM25" s="1">
        <v>0</v>
      </c>
      <c r="CP25" s="1">
        <v>0</v>
      </c>
      <c r="CQ25" s="1">
        <v>93.182000000000002</v>
      </c>
      <c r="CR25" s="1">
        <v>1.889</v>
      </c>
      <c r="CU25" s="1">
        <v>15</v>
      </c>
      <c r="CV25" s="1">
        <v>2.4249999999999998</v>
      </c>
      <c r="CW25" s="1">
        <v>0</v>
      </c>
      <c r="CZ25" s="1">
        <v>0</v>
      </c>
      <c r="DA25" s="1">
        <v>0</v>
      </c>
      <c r="DD25" s="1">
        <v>0</v>
      </c>
      <c r="DE25" s="1">
        <v>6.84</v>
      </c>
      <c r="DF25" s="1">
        <v>0</v>
      </c>
      <c r="DI25" s="1">
        <v>15</v>
      </c>
      <c r="DJ25" s="1">
        <v>8.9600000000000009</v>
      </c>
      <c r="DK25" s="1">
        <v>0</v>
      </c>
      <c r="DN25" s="1">
        <v>0</v>
      </c>
      <c r="DO25" s="1">
        <v>0</v>
      </c>
      <c r="DR25" s="1">
        <v>0</v>
      </c>
      <c r="DS25" s="1">
        <v>147.667</v>
      </c>
      <c r="DT25" s="1">
        <v>6.0540000000000003</v>
      </c>
    </row>
    <row r="26" spans="2:124" x14ac:dyDescent="0.25">
      <c r="O26" s="1">
        <v>16</v>
      </c>
      <c r="P26" s="1">
        <v>0.77500000000000002</v>
      </c>
      <c r="Q26" s="1">
        <v>0</v>
      </c>
      <c r="T26" s="1">
        <v>0</v>
      </c>
      <c r="U26" s="1">
        <v>0</v>
      </c>
      <c r="X26" s="1">
        <v>0</v>
      </c>
      <c r="Y26" s="1">
        <v>19.954000000000001</v>
      </c>
      <c r="Z26" s="1">
        <v>0.77500000000000002</v>
      </c>
      <c r="AC26" s="1">
        <v>16</v>
      </c>
      <c r="AD26" s="1">
        <v>3.1480000000000001</v>
      </c>
      <c r="AE26" s="1">
        <v>0</v>
      </c>
      <c r="AH26" s="1">
        <v>0</v>
      </c>
      <c r="AI26" s="1">
        <v>0</v>
      </c>
      <c r="AL26" s="1">
        <v>0</v>
      </c>
      <c r="AM26" s="1">
        <v>66.108999999999995</v>
      </c>
      <c r="AN26" s="1">
        <v>2.4220000000000002</v>
      </c>
      <c r="AQ26" s="1">
        <v>16</v>
      </c>
      <c r="AR26" s="1">
        <v>0.77500000000000002</v>
      </c>
      <c r="AS26" s="1">
        <v>0</v>
      </c>
      <c r="AV26" s="1">
        <v>0</v>
      </c>
      <c r="AW26" s="1">
        <v>0</v>
      </c>
      <c r="AZ26" s="1">
        <v>0</v>
      </c>
      <c r="BA26" s="1">
        <v>20.632000000000001</v>
      </c>
      <c r="BB26" s="1">
        <v>0.29099999999999998</v>
      </c>
      <c r="BE26" s="1">
        <v>16</v>
      </c>
      <c r="BF26" s="1">
        <v>16.757000000000001</v>
      </c>
      <c r="BG26" s="1">
        <v>0</v>
      </c>
      <c r="BJ26" s="1">
        <v>0</v>
      </c>
      <c r="BK26" s="1">
        <v>0</v>
      </c>
      <c r="BN26" s="1">
        <v>0</v>
      </c>
      <c r="BO26" s="1">
        <v>98.605999999999995</v>
      </c>
      <c r="BP26" s="1">
        <v>5.2789999999999999</v>
      </c>
      <c r="BS26" s="1">
        <v>16</v>
      </c>
      <c r="BT26" s="1">
        <v>7.5549999999999997</v>
      </c>
      <c r="BU26" s="1">
        <v>0</v>
      </c>
      <c r="BX26" s="1">
        <v>0</v>
      </c>
      <c r="BY26" s="1">
        <v>0</v>
      </c>
      <c r="CB26" s="1">
        <v>0</v>
      </c>
      <c r="CC26" s="1">
        <v>61.314</v>
      </c>
      <c r="CD26" s="1">
        <v>3.1960000000000002</v>
      </c>
      <c r="CG26" s="1">
        <v>16</v>
      </c>
      <c r="CH26" s="1">
        <v>4.117</v>
      </c>
      <c r="CI26" s="1">
        <v>0</v>
      </c>
      <c r="CL26" s="1">
        <v>0</v>
      </c>
      <c r="CM26" s="1">
        <v>0</v>
      </c>
      <c r="CP26" s="1">
        <v>0</v>
      </c>
      <c r="CQ26" s="1">
        <v>92.116</v>
      </c>
      <c r="CR26" s="1">
        <v>3.681</v>
      </c>
      <c r="CU26" s="1">
        <v>16</v>
      </c>
      <c r="CV26" s="1">
        <v>2.9590000000000001</v>
      </c>
      <c r="CW26" s="1">
        <v>0</v>
      </c>
      <c r="CZ26" s="1">
        <v>0</v>
      </c>
      <c r="DA26" s="1">
        <v>0</v>
      </c>
      <c r="DD26" s="1">
        <v>0</v>
      </c>
      <c r="DE26" s="1">
        <v>18.239000000000001</v>
      </c>
      <c r="DF26" s="1">
        <v>0</v>
      </c>
      <c r="DI26" s="1">
        <v>16</v>
      </c>
      <c r="DJ26" s="1">
        <v>3.1960000000000002</v>
      </c>
      <c r="DK26" s="1">
        <v>0</v>
      </c>
      <c r="DN26" s="1">
        <v>0</v>
      </c>
      <c r="DO26" s="1">
        <v>0</v>
      </c>
      <c r="DR26" s="1">
        <v>0</v>
      </c>
      <c r="DS26" s="1">
        <v>146.553</v>
      </c>
      <c r="DT26" s="1">
        <v>2.3250000000000002</v>
      </c>
    </row>
    <row r="27" spans="2:124" x14ac:dyDescent="0.25">
      <c r="O27" s="1">
        <v>17</v>
      </c>
      <c r="P27" s="1">
        <v>1.3080000000000001</v>
      </c>
      <c r="Q27" s="1">
        <v>0</v>
      </c>
      <c r="T27" s="1">
        <v>0</v>
      </c>
      <c r="U27" s="1">
        <v>0</v>
      </c>
      <c r="X27" s="1">
        <v>0</v>
      </c>
      <c r="Y27" s="1">
        <v>29.495000000000001</v>
      </c>
      <c r="Z27" s="1">
        <v>1.1619999999999999</v>
      </c>
      <c r="AC27" s="1">
        <v>17</v>
      </c>
      <c r="AD27" s="1">
        <v>2.5670000000000002</v>
      </c>
      <c r="AE27" s="1">
        <v>0</v>
      </c>
      <c r="AH27" s="1">
        <v>0</v>
      </c>
      <c r="AI27" s="1">
        <v>0</v>
      </c>
      <c r="AL27" s="1">
        <v>0</v>
      </c>
      <c r="AM27" s="1">
        <v>68.53</v>
      </c>
      <c r="AN27" s="1">
        <v>1.889</v>
      </c>
      <c r="AQ27" s="1">
        <v>17</v>
      </c>
      <c r="AR27" s="1">
        <v>2.2759999999999998</v>
      </c>
      <c r="AS27" s="1">
        <v>0</v>
      </c>
      <c r="AV27" s="1">
        <v>0</v>
      </c>
      <c r="AW27" s="1">
        <v>0</v>
      </c>
      <c r="AZ27" s="1">
        <v>0</v>
      </c>
      <c r="BA27" s="1">
        <v>47.268999999999998</v>
      </c>
      <c r="BB27" s="1">
        <v>1.5980000000000001</v>
      </c>
      <c r="BE27" s="1">
        <v>17</v>
      </c>
      <c r="BF27" s="1">
        <v>15.353</v>
      </c>
      <c r="BG27" s="1">
        <v>0</v>
      </c>
      <c r="BJ27" s="1">
        <v>0</v>
      </c>
      <c r="BK27" s="1">
        <v>0</v>
      </c>
      <c r="BN27" s="1">
        <v>0</v>
      </c>
      <c r="BO27" s="1">
        <v>100.107</v>
      </c>
      <c r="BP27" s="1">
        <v>4.5039999999999996</v>
      </c>
      <c r="BS27" s="1">
        <v>17</v>
      </c>
      <c r="BT27" s="1">
        <v>7.1189999999999998</v>
      </c>
      <c r="BU27" s="1">
        <v>0</v>
      </c>
      <c r="BX27" s="1">
        <v>0</v>
      </c>
      <c r="BY27" s="1">
        <v>0</v>
      </c>
      <c r="CB27" s="1">
        <v>0</v>
      </c>
      <c r="CC27" s="1">
        <v>88.096000000000004</v>
      </c>
      <c r="CD27" s="1">
        <v>2.9060000000000001</v>
      </c>
      <c r="CG27" s="1">
        <v>17</v>
      </c>
      <c r="CH27" s="1">
        <v>4.407</v>
      </c>
      <c r="CI27" s="1">
        <v>0</v>
      </c>
      <c r="CL27" s="1">
        <v>0</v>
      </c>
      <c r="CM27" s="1">
        <v>0</v>
      </c>
      <c r="CP27" s="1">
        <v>0</v>
      </c>
      <c r="CQ27" s="1">
        <v>90.808999999999997</v>
      </c>
      <c r="CR27" s="1">
        <v>4.117</v>
      </c>
      <c r="CU27" s="1">
        <v>17</v>
      </c>
      <c r="CV27" s="1">
        <v>3.5409999999999999</v>
      </c>
      <c r="CW27" s="1">
        <v>0</v>
      </c>
      <c r="CZ27" s="1">
        <v>0</v>
      </c>
      <c r="DA27" s="1">
        <v>0</v>
      </c>
      <c r="DD27" s="1">
        <v>0</v>
      </c>
      <c r="DE27" s="1">
        <v>40.844999999999999</v>
      </c>
      <c r="DF27" s="1">
        <v>0.437</v>
      </c>
      <c r="DI27" s="1">
        <v>17</v>
      </c>
      <c r="DJ27" s="1">
        <v>5.7149999999999999</v>
      </c>
      <c r="DK27" s="1">
        <v>0</v>
      </c>
      <c r="DN27" s="1">
        <v>0</v>
      </c>
      <c r="DO27" s="1">
        <v>0</v>
      </c>
      <c r="DR27" s="1">
        <v>0</v>
      </c>
      <c r="DS27" s="1">
        <v>143.453</v>
      </c>
      <c r="DT27" s="1">
        <v>3.5840000000000001</v>
      </c>
    </row>
    <row r="28" spans="2:124" x14ac:dyDescent="0.25">
      <c r="O28" s="1">
        <v>18</v>
      </c>
      <c r="P28" s="1">
        <v>0.872</v>
      </c>
      <c r="Q28" s="1">
        <v>0</v>
      </c>
      <c r="T28" s="1">
        <v>0</v>
      </c>
      <c r="U28" s="1">
        <v>0</v>
      </c>
      <c r="X28" s="1">
        <v>0</v>
      </c>
      <c r="Y28" s="1">
        <v>39.956000000000003</v>
      </c>
      <c r="Z28" s="1">
        <v>0.872</v>
      </c>
      <c r="AC28" s="1">
        <v>18</v>
      </c>
      <c r="AD28" s="1">
        <v>3.2930000000000001</v>
      </c>
      <c r="AE28" s="1">
        <v>0</v>
      </c>
      <c r="AH28" s="1">
        <v>0</v>
      </c>
      <c r="AI28" s="1">
        <v>0</v>
      </c>
      <c r="AL28" s="1">
        <v>0</v>
      </c>
      <c r="AM28" s="1">
        <v>70.757999999999996</v>
      </c>
      <c r="AN28" s="1">
        <v>2.8090000000000002</v>
      </c>
      <c r="AQ28" s="1">
        <v>18</v>
      </c>
      <c r="AR28" s="1">
        <v>5.1340000000000003</v>
      </c>
      <c r="AS28" s="1">
        <v>0</v>
      </c>
      <c r="AV28" s="1">
        <v>0</v>
      </c>
      <c r="AW28" s="1">
        <v>0</v>
      </c>
      <c r="AZ28" s="1">
        <v>0</v>
      </c>
      <c r="BA28" s="1">
        <v>78.846000000000004</v>
      </c>
      <c r="BB28" s="1">
        <v>4.8920000000000003</v>
      </c>
      <c r="BE28" s="1">
        <v>18</v>
      </c>
      <c r="BF28" s="1">
        <v>16.998999999999999</v>
      </c>
      <c r="BG28" s="1">
        <v>0</v>
      </c>
      <c r="BJ28" s="1">
        <v>0</v>
      </c>
      <c r="BK28" s="1">
        <v>0</v>
      </c>
      <c r="BN28" s="1">
        <v>0</v>
      </c>
      <c r="BO28" s="1">
        <v>101.02800000000001</v>
      </c>
      <c r="BP28" s="1">
        <v>6.9260000000000002</v>
      </c>
      <c r="BS28" s="1">
        <v>18</v>
      </c>
      <c r="BT28" s="1">
        <v>7.6040000000000001</v>
      </c>
      <c r="BU28" s="1">
        <v>0</v>
      </c>
      <c r="BX28" s="1">
        <v>0</v>
      </c>
      <c r="BY28" s="1">
        <v>0</v>
      </c>
      <c r="CB28" s="1">
        <v>0</v>
      </c>
      <c r="CC28" s="1">
        <v>123.98399999999999</v>
      </c>
      <c r="CD28" s="1">
        <v>3.1480000000000001</v>
      </c>
      <c r="CG28" s="1">
        <v>18</v>
      </c>
      <c r="CH28" s="1">
        <v>4.165</v>
      </c>
      <c r="CI28" s="1">
        <v>0</v>
      </c>
      <c r="CL28" s="1">
        <v>0</v>
      </c>
      <c r="CM28" s="1">
        <v>0</v>
      </c>
      <c r="CP28" s="1">
        <v>0</v>
      </c>
      <c r="CQ28" s="1">
        <v>89.936999999999998</v>
      </c>
      <c r="CR28" s="1">
        <v>3.5350000000000001</v>
      </c>
      <c r="CU28" s="1">
        <v>18</v>
      </c>
      <c r="CV28" s="1">
        <v>5.5789999999999997</v>
      </c>
      <c r="CW28" s="1">
        <v>0</v>
      </c>
      <c r="CZ28" s="1">
        <v>0</v>
      </c>
      <c r="DA28" s="1">
        <v>0</v>
      </c>
      <c r="DD28" s="1">
        <v>0</v>
      </c>
      <c r="DE28" s="1">
        <v>64.662999999999997</v>
      </c>
      <c r="DF28" s="1">
        <v>0.67900000000000005</v>
      </c>
      <c r="DI28" s="1">
        <v>18</v>
      </c>
      <c r="DJ28" s="1">
        <v>7.7969999999999997</v>
      </c>
      <c r="DK28" s="1">
        <v>0</v>
      </c>
      <c r="DN28" s="1">
        <v>0</v>
      </c>
      <c r="DO28" s="1">
        <v>0</v>
      </c>
      <c r="DR28" s="1">
        <v>0</v>
      </c>
      <c r="DS28" s="1">
        <v>144.22800000000001</v>
      </c>
      <c r="DT28" s="1">
        <v>5.1340000000000003</v>
      </c>
    </row>
    <row r="29" spans="2:124" x14ac:dyDescent="0.25">
      <c r="O29" s="1">
        <v>19</v>
      </c>
      <c r="P29" s="1">
        <v>0.38700000000000001</v>
      </c>
      <c r="Q29" s="1">
        <v>0</v>
      </c>
      <c r="T29" s="1">
        <v>0</v>
      </c>
      <c r="U29" s="1">
        <v>0</v>
      </c>
      <c r="X29" s="1">
        <v>0</v>
      </c>
      <c r="Y29" s="1">
        <v>48.527999999999999</v>
      </c>
      <c r="Z29" s="1">
        <v>0.29099999999999998</v>
      </c>
      <c r="AC29" s="1">
        <v>19</v>
      </c>
      <c r="AD29" s="1">
        <v>4.117</v>
      </c>
      <c r="AE29" s="1">
        <v>0</v>
      </c>
      <c r="AH29" s="1">
        <v>0</v>
      </c>
      <c r="AI29" s="1">
        <v>0</v>
      </c>
      <c r="AL29" s="1">
        <v>0</v>
      </c>
      <c r="AM29" s="1">
        <v>69.644000000000005</v>
      </c>
      <c r="AN29" s="1">
        <v>2.3250000000000002</v>
      </c>
      <c r="AQ29" s="1">
        <v>19</v>
      </c>
      <c r="AR29" s="1">
        <v>4.9400000000000004</v>
      </c>
      <c r="AS29" s="1">
        <v>0</v>
      </c>
      <c r="AV29" s="1">
        <v>0</v>
      </c>
      <c r="AW29" s="1">
        <v>0</v>
      </c>
      <c r="AZ29" s="1">
        <v>0</v>
      </c>
      <c r="BA29" s="1">
        <v>114.104</v>
      </c>
      <c r="BB29" s="1">
        <v>4.165</v>
      </c>
      <c r="BE29" s="1">
        <v>19</v>
      </c>
      <c r="BF29" s="1">
        <v>15.497999999999999</v>
      </c>
      <c r="BG29" s="1">
        <v>0</v>
      </c>
      <c r="BJ29" s="1">
        <v>0</v>
      </c>
      <c r="BK29" s="1">
        <v>0</v>
      </c>
      <c r="BN29" s="1">
        <v>0</v>
      </c>
      <c r="BO29" s="1">
        <v>100.059</v>
      </c>
      <c r="BP29" s="1">
        <v>7.7009999999999996</v>
      </c>
      <c r="BS29" s="1">
        <v>19</v>
      </c>
      <c r="BT29" s="1">
        <v>7.9909999999999997</v>
      </c>
      <c r="BU29" s="1">
        <v>0</v>
      </c>
      <c r="BX29" s="1">
        <v>0</v>
      </c>
      <c r="BY29" s="1">
        <v>0</v>
      </c>
      <c r="CB29" s="1">
        <v>0</v>
      </c>
      <c r="CC29" s="1">
        <v>171.20500000000001</v>
      </c>
      <c r="CD29" s="1">
        <v>4.3099999999999996</v>
      </c>
      <c r="CG29" s="1">
        <v>19</v>
      </c>
      <c r="CH29" s="1">
        <v>5.9089999999999998</v>
      </c>
      <c r="CI29" s="1">
        <v>0</v>
      </c>
      <c r="CL29" s="1">
        <v>0</v>
      </c>
      <c r="CM29" s="1">
        <v>0</v>
      </c>
      <c r="CP29" s="1">
        <v>0</v>
      </c>
      <c r="CQ29" s="1">
        <v>92.988</v>
      </c>
      <c r="CR29" s="1">
        <v>5.6180000000000003</v>
      </c>
      <c r="CU29" s="1">
        <v>19</v>
      </c>
      <c r="CV29" s="1">
        <v>8.4410000000000007</v>
      </c>
      <c r="CW29" s="1">
        <v>0</v>
      </c>
      <c r="CZ29" s="1">
        <v>0</v>
      </c>
      <c r="DA29" s="1">
        <v>0</v>
      </c>
      <c r="DD29" s="1">
        <v>0</v>
      </c>
      <c r="DE29" s="1">
        <v>68.495000000000005</v>
      </c>
      <c r="DF29" s="1">
        <v>2.5219999999999998</v>
      </c>
      <c r="DI29" s="1">
        <v>19</v>
      </c>
      <c r="DJ29" s="1">
        <v>7.7489999999999997</v>
      </c>
      <c r="DK29" s="1">
        <v>0</v>
      </c>
      <c r="DN29" s="1">
        <v>0</v>
      </c>
      <c r="DO29" s="1">
        <v>0</v>
      </c>
      <c r="DR29" s="1">
        <v>0</v>
      </c>
      <c r="DS29" s="1">
        <v>136.23699999999999</v>
      </c>
      <c r="DT29" s="1">
        <v>4.7949999999999999</v>
      </c>
    </row>
    <row r="30" spans="2:124" x14ac:dyDescent="0.25">
      <c r="O30" s="1">
        <v>20</v>
      </c>
      <c r="P30" s="1">
        <v>0.82299999999999995</v>
      </c>
      <c r="Q30" s="1">
        <v>0</v>
      </c>
      <c r="T30" s="1">
        <v>0</v>
      </c>
      <c r="U30" s="1">
        <v>0</v>
      </c>
      <c r="X30" s="1">
        <v>0</v>
      </c>
      <c r="Y30" s="1">
        <v>56.421999999999997</v>
      </c>
      <c r="Z30" s="1">
        <v>0.72599999999999998</v>
      </c>
      <c r="AC30" s="1">
        <v>20</v>
      </c>
      <c r="AD30" s="1">
        <v>3.2930000000000001</v>
      </c>
      <c r="AE30" s="1">
        <v>0</v>
      </c>
      <c r="AH30" s="1">
        <v>0</v>
      </c>
      <c r="AI30" s="1">
        <v>0</v>
      </c>
      <c r="AL30" s="1">
        <v>0</v>
      </c>
      <c r="AM30" s="1">
        <v>73.616</v>
      </c>
      <c r="AN30" s="1">
        <v>2.1789999999999998</v>
      </c>
      <c r="AQ30" s="1">
        <v>20</v>
      </c>
      <c r="AR30" s="1">
        <v>5.6180000000000003</v>
      </c>
      <c r="AS30" s="1">
        <v>0</v>
      </c>
      <c r="AV30" s="1">
        <v>0</v>
      </c>
      <c r="AW30" s="1">
        <v>0</v>
      </c>
      <c r="AZ30" s="1">
        <v>0</v>
      </c>
      <c r="BA30" s="1">
        <v>127.277</v>
      </c>
      <c r="BB30" s="1">
        <v>3.4870000000000001</v>
      </c>
      <c r="BE30" s="1">
        <v>20</v>
      </c>
      <c r="BF30" s="1">
        <v>13.997</v>
      </c>
      <c r="BG30" s="1">
        <v>0</v>
      </c>
      <c r="BJ30" s="1">
        <v>0</v>
      </c>
      <c r="BK30" s="1">
        <v>0</v>
      </c>
      <c r="BN30" s="1">
        <v>0</v>
      </c>
      <c r="BO30" s="1">
        <v>102.142</v>
      </c>
      <c r="BP30" s="1">
        <v>6.6840000000000002</v>
      </c>
      <c r="BS30" s="1">
        <v>20</v>
      </c>
      <c r="BT30" s="1">
        <v>12.058999999999999</v>
      </c>
      <c r="BU30" s="1">
        <v>0</v>
      </c>
      <c r="BX30" s="1">
        <v>0</v>
      </c>
      <c r="BY30" s="1">
        <v>0</v>
      </c>
      <c r="CB30" s="1">
        <v>0</v>
      </c>
      <c r="CC30" s="1">
        <v>213.727</v>
      </c>
      <c r="CD30" s="1">
        <v>6.2960000000000003</v>
      </c>
      <c r="CG30" s="1">
        <v>20</v>
      </c>
      <c r="CH30" s="1">
        <v>1.647</v>
      </c>
      <c r="CI30" s="1">
        <v>0</v>
      </c>
      <c r="CL30" s="1">
        <v>0</v>
      </c>
      <c r="CM30" s="1">
        <v>0</v>
      </c>
      <c r="CP30" s="1">
        <v>0</v>
      </c>
      <c r="CQ30" s="1">
        <v>95.119</v>
      </c>
      <c r="CR30" s="1">
        <v>1.55</v>
      </c>
      <c r="CU30" s="1">
        <v>20</v>
      </c>
      <c r="CV30" s="1">
        <v>8.2469999999999999</v>
      </c>
      <c r="CW30" s="1">
        <v>0</v>
      </c>
      <c r="CZ30" s="1">
        <v>0</v>
      </c>
      <c r="DA30" s="1">
        <v>0</v>
      </c>
      <c r="DD30" s="1">
        <v>0</v>
      </c>
      <c r="DE30" s="1">
        <v>49.478999999999999</v>
      </c>
      <c r="DF30" s="1">
        <v>3.056</v>
      </c>
      <c r="DI30" s="1">
        <v>20</v>
      </c>
      <c r="DJ30" s="1">
        <v>10.074</v>
      </c>
      <c r="DK30" s="1">
        <v>0</v>
      </c>
      <c r="DN30" s="1">
        <v>0</v>
      </c>
      <c r="DO30" s="1">
        <v>0</v>
      </c>
      <c r="DR30" s="1">
        <v>0</v>
      </c>
      <c r="DS30" s="1">
        <v>131.636</v>
      </c>
      <c r="DT30" s="1">
        <v>5.4240000000000004</v>
      </c>
    </row>
    <row r="31" spans="2:124" x14ac:dyDescent="0.25">
      <c r="O31" s="1">
        <v>21</v>
      </c>
      <c r="P31" s="1">
        <v>2.8570000000000002</v>
      </c>
      <c r="Q31" s="1">
        <v>0</v>
      </c>
      <c r="T31" s="1">
        <v>0</v>
      </c>
      <c r="U31" s="1">
        <v>0</v>
      </c>
      <c r="X31" s="1">
        <v>0</v>
      </c>
      <c r="Y31" s="1">
        <v>67.658000000000001</v>
      </c>
      <c r="Z31" s="1">
        <v>2.6150000000000002</v>
      </c>
      <c r="AC31" s="1">
        <v>21</v>
      </c>
      <c r="AD31" s="1">
        <v>3.4870000000000001</v>
      </c>
      <c r="AE31" s="1">
        <v>0</v>
      </c>
      <c r="AH31" s="1">
        <v>0</v>
      </c>
      <c r="AI31" s="1">
        <v>0</v>
      </c>
      <c r="AL31" s="1">
        <v>0</v>
      </c>
      <c r="AM31" s="1">
        <v>87.563999999999993</v>
      </c>
      <c r="AN31" s="1">
        <v>1.792</v>
      </c>
      <c r="AQ31" s="1">
        <v>21</v>
      </c>
      <c r="AR31" s="1">
        <v>11.526999999999999</v>
      </c>
      <c r="AS31" s="1">
        <v>0</v>
      </c>
      <c r="AV31" s="1">
        <v>0</v>
      </c>
      <c r="AW31" s="1">
        <v>0</v>
      </c>
      <c r="AZ31" s="1">
        <v>0</v>
      </c>
      <c r="BA31" s="1">
        <v>161.518</v>
      </c>
      <c r="BB31" s="1">
        <v>6.5380000000000003</v>
      </c>
      <c r="BE31" s="1">
        <v>21</v>
      </c>
      <c r="BF31" s="1">
        <v>17.725999999999999</v>
      </c>
      <c r="BG31" s="1">
        <v>0</v>
      </c>
      <c r="BJ31" s="1">
        <v>0</v>
      </c>
      <c r="BK31" s="1">
        <v>0</v>
      </c>
      <c r="BN31" s="1">
        <v>0</v>
      </c>
      <c r="BO31" s="1">
        <v>108.34099999999999</v>
      </c>
      <c r="BP31" s="1">
        <v>7.3620000000000001</v>
      </c>
      <c r="BS31" s="1">
        <v>21</v>
      </c>
      <c r="BT31" s="1">
        <v>14.868</v>
      </c>
      <c r="BU31" s="1">
        <v>0</v>
      </c>
      <c r="BX31" s="1">
        <v>0</v>
      </c>
      <c r="BY31" s="1">
        <v>4.8000000000000001E-2</v>
      </c>
      <c r="CB31" s="1">
        <v>4.8000000000000001E-2</v>
      </c>
      <c r="CC31" s="1">
        <v>233.29300000000001</v>
      </c>
      <c r="CD31" s="1">
        <v>5.2309999999999999</v>
      </c>
      <c r="CG31" s="1">
        <v>21</v>
      </c>
      <c r="CH31" s="1">
        <v>1.405</v>
      </c>
      <c r="CI31" s="1">
        <v>0</v>
      </c>
      <c r="CL31" s="1">
        <v>0</v>
      </c>
      <c r="CM31" s="1">
        <v>0</v>
      </c>
      <c r="CP31" s="1">
        <v>0</v>
      </c>
      <c r="CQ31" s="1">
        <v>98.17</v>
      </c>
      <c r="CR31" s="1">
        <v>1.405</v>
      </c>
      <c r="CU31" s="1">
        <v>21</v>
      </c>
      <c r="CV31" s="1">
        <v>10.72</v>
      </c>
      <c r="CW31" s="1">
        <v>0</v>
      </c>
      <c r="CZ31" s="1">
        <v>0</v>
      </c>
      <c r="DA31" s="1">
        <v>0</v>
      </c>
      <c r="DD31" s="1">
        <v>0</v>
      </c>
      <c r="DE31" s="1">
        <v>44.289000000000001</v>
      </c>
      <c r="DF31" s="1">
        <v>3.9780000000000002</v>
      </c>
      <c r="DI31" s="1">
        <v>21</v>
      </c>
      <c r="DJ31" s="1">
        <v>13.173</v>
      </c>
      <c r="DK31" s="1">
        <v>0</v>
      </c>
      <c r="DN31" s="1">
        <v>0</v>
      </c>
      <c r="DO31" s="1">
        <v>0</v>
      </c>
      <c r="DR31" s="1">
        <v>0</v>
      </c>
      <c r="DS31" s="1">
        <v>129.99</v>
      </c>
      <c r="DT31" s="1">
        <v>7.6040000000000001</v>
      </c>
    </row>
    <row r="32" spans="2:124" x14ac:dyDescent="0.25">
      <c r="O32" s="1">
        <v>22</v>
      </c>
      <c r="P32" s="1">
        <v>3.5840000000000001</v>
      </c>
      <c r="Q32" s="1">
        <v>0</v>
      </c>
      <c r="T32" s="1">
        <v>0</v>
      </c>
      <c r="U32" s="1">
        <v>0</v>
      </c>
      <c r="X32" s="1">
        <v>0</v>
      </c>
      <c r="Y32" s="1">
        <v>81.558000000000007</v>
      </c>
      <c r="Z32" s="1">
        <v>3.5840000000000001</v>
      </c>
      <c r="AC32" s="1">
        <v>22</v>
      </c>
      <c r="AD32" s="1">
        <v>4.7460000000000004</v>
      </c>
      <c r="AE32" s="1">
        <v>0</v>
      </c>
      <c r="AH32" s="1">
        <v>0</v>
      </c>
      <c r="AI32" s="1">
        <v>0</v>
      </c>
      <c r="AL32" s="1">
        <v>0</v>
      </c>
      <c r="AM32" s="1">
        <v>95.941999999999993</v>
      </c>
      <c r="AN32" s="1">
        <v>3.1480000000000001</v>
      </c>
      <c r="AQ32" s="1">
        <v>22</v>
      </c>
      <c r="AR32" s="1">
        <v>12.641</v>
      </c>
      <c r="AS32" s="1">
        <v>0</v>
      </c>
      <c r="AV32" s="1">
        <v>0</v>
      </c>
      <c r="AW32" s="1">
        <v>0</v>
      </c>
      <c r="AZ32" s="1">
        <v>0</v>
      </c>
      <c r="BA32" s="1">
        <v>191.78800000000001</v>
      </c>
      <c r="BB32" s="1">
        <v>9.0079999999999991</v>
      </c>
      <c r="BE32" s="1">
        <v>22</v>
      </c>
      <c r="BF32" s="1">
        <v>16.417999999999999</v>
      </c>
      <c r="BG32" s="1">
        <v>0</v>
      </c>
      <c r="BJ32" s="1">
        <v>0</v>
      </c>
      <c r="BK32" s="1">
        <v>0</v>
      </c>
      <c r="BN32" s="1">
        <v>0</v>
      </c>
      <c r="BO32" s="1">
        <v>115.702</v>
      </c>
      <c r="BP32" s="1">
        <v>5.6660000000000004</v>
      </c>
      <c r="BS32" s="1">
        <v>22</v>
      </c>
      <c r="BT32" s="1">
        <v>17.581</v>
      </c>
      <c r="BU32" s="1">
        <v>0</v>
      </c>
      <c r="BX32" s="1">
        <v>0</v>
      </c>
      <c r="BY32" s="1">
        <v>0</v>
      </c>
      <c r="CB32" s="1">
        <v>0</v>
      </c>
      <c r="CC32" s="1">
        <v>239.44399999999999</v>
      </c>
      <c r="CD32" s="1">
        <v>7.8460000000000001</v>
      </c>
      <c r="CG32" s="1">
        <v>22</v>
      </c>
      <c r="CH32" s="1">
        <v>2.8090000000000002</v>
      </c>
      <c r="CI32" s="1">
        <v>0</v>
      </c>
      <c r="CL32" s="1">
        <v>0</v>
      </c>
      <c r="CM32" s="1">
        <v>0</v>
      </c>
      <c r="CP32" s="1">
        <v>0</v>
      </c>
      <c r="CQ32" s="1">
        <v>102.33499999999999</v>
      </c>
      <c r="CR32" s="1">
        <v>0.436</v>
      </c>
      <c r="CU32" s="1">
        <v>22</v>
      </c>
      <c r="CV32" s="1">
        <v>8.7799999999999994</v>
      </c>
      <c r="CW32" s="1">
        <v>0</v>
      </c>
      <c r="CZ32" s="1">
        <v>0</v>
      </c>
      <c r="DA32" s="1">
        <v>0</v>
      </c>
      <c r="DD32" s="1">
        <v>0</v>
      </c>
      <c r="DE32" s="1">
        <v>49.819000000000003</v>
      </c>
      <c r="DF32" s="1">
        <v>2.1339999999999999</v>
      </c>
      <c r="DI32" s="1">
        <v>22</v>
      </c>
      <c r="DJ32" s="1">
        <v>13.464</v>
      </c>
      <c r="DK32" s="1">
        <v>0</v>
      </c>
      <c r="DN32" s="1">
        <v>0</v>
      </c>
      <c r="DO32" s="1">
        <v>0</v>
      </c>
      <c r="DR32" s="1">
        <v>0</v>
      </c>
      <c r="DS32" s="1">
        <v>129.99</v>
      </c>
      <c r="DT32" s="1">
        <v>5.7629999999999999</v>
      </c>
    </row>
    <row r="33" spans="1:124" x14ac:dyDescent="0.25">
      <c r="O33" s="1">
        <v>23</v>
      </c>
      <c r="P33" s="1">
        <v>3.3420000000000001</v>
      </c>
      <c r="Q33" s="1">
        <v>0</v>
      </c>
      <c r="T33" s="1">
        <v>0</v>
      </c>
      <c r="U33" s="1">
        <v>0</v>
      </c>
      <c r="X33" s="1">
        <v>0</v>
      </c>
      <c r="Y33" s="1">
        <v>95.991</v>
      </c>
      <c r="Z33" s="1">
        <v>3.3420000000000001</v>
      </c>
      <c r="AC33" s="1">
        <v>23</v>
      </c>
      <c r="AD33" s="1">
        <v>8.6210000000000004</v>
      </c>
      <c r="AE33" s="1">
        <v>0</v>
      </c>
      <c r="AH33" s="1">
        <v>0</v>
      </c>
      <c r="AI33" s="1">
        <v>0</v>
      </c>
      <c r="AL33" s="1">
        <v>0</v>
      </c>
      <c r="AM33" s="1">
        <v>94.393000000000001</v>
      </c>
      <c r="AN33" s="1">
        <v>3.9710000000000001</v>
      </c>
      <c r="AQ33" s="1">
        <v>23</v>
      </c>
      <c r="AR33" s="1">
        <v>8.6690000000000005</v>
      </c>
      <c r="AS33" s="1">
        <v>0</v>
      </c>
      <c r="AV33" s="1">
        <v>0</v>
      </c>
      <c r="AW33" s="1">
        <v>0</v>
      </c>
      <c r="AZ33" s="1">
        <v>0</v>
      </c>
      <c r="BA33" s="1">
        <v>218.76400000000001</v>
      </c>
      <c r="BB33" s="1">
        <v>6.5869999999999997</v>
      </c>
      <c r="BE33" s="1">
        <v>23</v>
      </c>
      <c r="BF33" s="1">
        <v>17.629000000000001</v>
      </c>
      <c r="BG33" s="1">
        <v>0</v>
      </c>
      <c r="BJ33" s="1">
        <v>0</v>
      </c>
      <c r="BK33" s="1">
        <v>0</v>
      </c>
      <c r="BN33" s="1">
        <v>0</v>
      </c>
      <c r="BO33" s="1">
        <v>123.354</v>
      </c>
      <c r="BP33" s="1">
        <v>6.3440000000000003</v>
      </c>
      <c r="BS33" s="1">
        <v>23</v>
      </c>
      <c r="BT33" s="1">
        <v>15.304</v>
      </c>
      <c r="BU33" s="1">
        <v>0</v>
      </c>
      <c r="BX33" s="1">
        <v>0</v>
      </c>
      <c r="BY33" s="1">
        <v>0</v>
      </c>
      <c r="CB33" s="1">
        <v>0</v>
      </c>
      <c r="CC33" s="1">
        <v>244.239</v>
      </c>
      <c r="CD33" s="1">
        <v>5.0369999999999999</v>
      </c>
      <c r="CG33" s="1">
        <v>23</v>
      </c>
      <c r="CH33" s="1">
        <v>5.9569999999999999</v>
      </c>
      <c r="CI33" s="1">
        <v>0</v>
      </c>
      <c r="CL33" s="1">
        <v>0</v>
      </c>
      <c r="CM33" s="1">
        <v>0</v>
      </c>
      <c r="CP33" s="1">
        <v>0</v>
      </c>
      <c r="CQ33" s="1">
        <v>106.5</v>
      </c>
      <c r="CR33" s="1">
        <v>3.5840000000000001</v>
      </c>
      <c r="CU33" s="1">
        <v>23</v>
      </c>
      <c r="CV33" s="1">
        <v>5.3849999999999998</v>
      </c>
      <c r="CW33" s="1">
        <v>0</v>
      </c>
      <c r="CZ33" s="1">
        <v>0</v>
      </c>
      <c r="DA33" s="1">
        <v>0</v>
      </c>
      <c r="DD33" s="1">
        <v>0</v>
      </c>
      <c r="DE33" s="1">
        <v>74.897999999999996</v>
      </c>
      <c r="DF33" s="1">
        <v>1.2609999999999999</v>
      </c>
      <c r="DI33" s="1">
        <v>23</v>
      </c>
      <c r="DJ33" s="1">
        <v>11.574999999999999</v>
      </c>
      <c r="DK33" s="1">
        <v>0</v>
      </c>
      <c r="DN33" s="1">
        <v>0</v>
      </c>
      <c r="DO33" s="1">
        <v>0</v>
      </c>
      <c r="DR33" s="1">
        <v>0</v>
      </c>
      <c r="DS33" s="1">
        <v>133.38</v>
      </c>
      <c r="DT33" s="1">
        <v>6.4409999999999998</v>
      </c>
    </row>
    <row r="34" spans="1:124" x14ac:dyDescent="0.25">
      <c r="O34" s="1">
        <v>24</v>
      </c>
      <c r="P34" s="1">
        <v>4.843</v>
      </c>
      <c r="Q34" s="1">
        <v>0</v>
      </c>
      <c r="T34" s="1">
        <v>0</v>
      </c>
      <c r="U34" s="1">
        <v>0</v>
      </c>
      <c r="X34" s="1">
        <v>0</v>
      </c>
      <c r="Y34" s="1">
        <v>113.571</v>
      </c>
      <c r="Z34" s="1">
        <v>4.407</v>
      </c>
      <c r="AC34" s="1">
        <v>24</v>
      </c>
      <c r="AD34" s="1">
        <v>8.1359999999999992</v>
      </c>
      <c r="AE34" s="1">
        <v>0</v>
      </c>
      <c r="AH34" s="1">
        <v>0</v>
      </c>
      <c r="AI34" s="1">
        <v>0</v>
      </c>
      <c r="AL34" s="1">
        <v>0</v>
      </c>
      <c r="AM34" s="1">
        <v>92.94</v>
      </c>
      <c r="AN34" s="1">
        <v>4.117</v>
      </c>
      <c r="AQ34" s="1">
        <v>24</v>
      </c>
      <c r="AR34" s="1">
        <v>10.8</v>
      </c>
      <c r="AS34" s="1">
        <v>0</v>
      </c>
      <c r="AV34" s="1">
        <v>0</v>
      </c>
      <c r="AW34" s="1">
        <v>0</v>
      </c>
      <c r="AZ34" s="1">
        <v>0</v>
      </c>
      <c r="BA34" s="1">
        <v>227.72399999999999</v>
      </c>
      <c r="BB34" s="1">
        <v>9.0079999999999991</v>
      </c>
      <c r="BE34" s="1">
        <v>24</v>
      </c>
      <c r="BF34" s="1">
        <v>22.036000000000001</v>
      </c>
      <c r="BG34" s="1">
        <v>0</v>
      </c>
      <c r="BJ34" s="1">
        <v>0</v>
      </c>
      <c r="BK34" s="1">
        <v>0</v>
      </c>
      <c r="BN34" s="1">
        <v>0</v>
      </c>
      <c r="BO34" s="1">
        <v>132.702</v>
      </c>
      <c r="BP34" s="1">
        <v>9.1050000000000004</v>
      </c>
      <c r="BS34" s="1">
        <v>24</v>
      </c>
      <c r="BT34" s="1">
        <v>14.481</v>
      </c>
      <c r="BU34" s="1">
        <v>0</v>
      </c>
      <c r="BX34" s="1">
        <v>0</v>
      </c>
      <c r="BY34" s="1">
        <v>0</v>
      </c>
      <c r="CB34" s="1">
        <v>0</v>
      </c>
      <c r="CC34" s="1">
        <v>240.12200000000001</v>
      </c>
      <c r="CD34" s="1">
        <v>4.843</v>
      </c>
      <c r="CG34" s="1">
        <v>24</v>
      </c>
      <c r="CH34" s="1">
        <v>6.1989999999999998</v>
      </c>
      <c r="CI34" s="1">
        <v>0</v>
      </c>
      <c r="CL34" s="1">
        <v>0</v>
      </c>
      <c r="CM34" s="1">
        <v>0</v>
      </c>
      <c r="CP34" s="1">
        <v>0</v>
      </c>
      <c r="CQ34" s="1">
        <v>111.634</v>
      </c>
      <c r="CR34" s="1">
        <v>6.1509999999999998</v>
      </c>
      <c r="CU34" s="1">
        <v>24</v>
      </c>
      <c r="CV34" s="1">
        <v>3.25</v>
      </c>
      <c r="CW34" s="1">
        <v>0</v>
      </c>
      <c r="CZ34" s="1">
        <v>0</v>
      </c>
      <c r="DA34" s="1">
        <v>0</v>
      </c>
      <c r="DD34" s="1">
        <v>0</v>
      </c>
      <c r="DE34" s="1">
        <v>87.51</v>
      </c>
      <c r="DF34" s="1">
        <v>1.94</v>
      </c>
      <c r="DI34" s="1">
        <v>24</v>
      </c>
      <c r="DJ34" s="1">
        <v>9.6379999999999999</v>
      </c>
      <c r="DK34" s="1">
        <v>0</v>
      </c>
      <c r="DN34" s="1">
        <v>0</v>
      </c>
      <c r="DO34" s="1">
        <v>0</v>
      </c>
      <c r="DR34" s="1">
        <v>0</v>
      </c>
      <c r="DS34" s="1">
        <v>133.13800000000001</v>
      </c>
      <c r="DT34" s="1">
        <v>6.2480000000000002</v>
      </c>
    </row>
    <row r="35" spans="1:124" x14ac:dyDescent="0.25">
      <c r="O35" s="1">
        <v>25</v>
      </c>
      <c r="P35" s="1">
        <v>6.1989999999999998</v>
      </c>
      <c r="Q35" s="1">
        <v>0</v>
      </c>
      <c r="T35" s="1">
        <v>0</v>
      </c>
      <c r="U35" s="1">
        <v>0</v>
      </c>
      <c r="X35" s="1">
        <v>0</v>
      </c>
      <c r="Y35" s="1">
        <v>128.827</v>
      </c>
      <c r="Z35" s="1">
        <v>6.0540000000000003</v>
      </c>
      <c r="AC35" s="1">
        <v>25</v>
      </c>
      <c r="AD35" s="1">
        <v>4.9400000000000004</v>
      </c>
      <c r="AE35" s="1">
        <v>0</v>
      </c>
      <c r="AH35" s="1">
        <v>0</v>
      </c>
      <c r="AI35" s="1">
        <v>0</v>
      </c>
      <c r="AL35" s="1">
        <v>0</v>
      </c>
      <c r="AM35" s="1">
        <v>86.644000000000005</v>
      </c>
      <c r="AN35" s="1">
        <v>2.3250000000000002</v>
      </c>
      <c r="AQ35" s="1">
        <v>25</v>
      </c>
      <c r="AR35" s="1">
        <v>7.7489999999999997</v>
      </c>
      <c r="AS35" s="1">
        <v>0</v>
      </c>
      <c r="AV35" s="1">
        <v>0</v>
      </c>
      <c r="AW35" s="1">
        <v>0</v>
      </c>
      <c r="AZ35" s="1">
        <v>0</v>
      </c>
      <c r="BA35" s="1">
        <v>230.53299999999999</v>
      </c>
      <c r="BB35" s="1">
        <v>7.2649999999999997</v>
      </c>
      <c r="BE35" s="1">
        <v>25</v>
      </c>
      <c r="BF35" s="1">
        <v>26.395</v>
      </c>
      <c r="BG35" s="1">
        <v>0.92</v>
      </c>
      <c r="BJ35" s="1">
        <v>0</v>
      </c>
      <c r="BK35" s="1">
        <v>0</v>
      </c>
      <c r="BN35" s="1">
        <v>0.872</v>
      </c>
      <c r="BO35" s="1">
        <v>136.86699999999999</v>
      </c>
      <c r="BP35" s="1">
        <v>10.461</v>
      </c>
      <c r="BS35" s="1">
        <v>25</v>
      </c>
      <c r="BT35" s="1">
        <v>13.125</v>
      </c>
      <c r="BU35" s="1">
        <v>0</v>
      </c>
      <c r="BX35" s="1">
        <v>0</v>
      </c>
      <c r="BY35" s="1">
        <v>0</v>
      </c>
      <c r="CB35" s="1">
        <v>0</v>
      </c>
      <c r="CC35" s="1">
        <v>215.18</v>
      </c>
      <c r="CD35" s="1">
        <v>4.0199999999999996</v>
      </c>
      <c r="CG35" s="1">
        <v>25</v>
      </c>
      <c r="CH35" s="1">
        <v>4.649</v>
      </c>
      <c r="CI35" s="1">
        <v>0</v>
      </c>
      <c r="CL35" s="1">
        <v>0</v>
      </c>
      <c r="CM35" s="1">
        <v>0</v>
      </c>
      <c r="CP35" s="1">
        <v>0</v>
      </c>
      <c r="CQ35" s="1">
        <v>117.301</v>
      </c>
      <c r="CR35" s="1">
        <v>4.117</v>
      </c>
      <c r="CU35" s="1">
        <v>25</v>
      </c>
      <c r="CV35" s="1">
        <v>6.694</v>
      </c>
      <c r="CW35" s="1">
        <v>0</v>
      </c>
      <c r="CZ35" s="1">
        <v>0</v>
      </c>
      <c r="DA35" s="1">
        <v>0</v>
      </c>
      <c r="DD35" s="1">
        <v>0</v>
      </c>
      <c r="DE35" s="1">
        <v>119.187</v>
      </c>
      <c r="DF35" s="1">
        <v>4.3170000000000002</v>
      </c>
      <c r="DI35" s="1">
        <v>25</v>
      </c>
      <c r="DJ35" s="1">
        <v>7.41</v>
      </c>
      <c r="DK35" s="1">
        <v>0</v>
      </c>
      <c r="DN35" s="1">
        <v>0</v>
      </c>
      <c r="DO35" s="1">
        <v>0</v>
      </c>
      <c r="DR35" s="1">
        <v>0</v>
      </c>
      <c r="DS35" s="1">
        <v>134.68700000000001</v>
      </c>
      <c r="DT35" s="1">
        <v>5.1820000000000004</v>
      </c>
    </row>
    <row r="36" spans="1:124" x14ac:dyDescent="0.25">
      <c r="O36" s="1">
        <v>26</v>
      </c>
      <c r="P36" s="1">
        <v>5.1340000000000003</v>
      </c>
      <c r="Q36" s="1">
        <v>0</v>
      </c>
      <c r="T36" s="1">
        <v>0</v>
      </c>
      <c r="U36" s="1">
        <v>0</v>
      </c>
      <c r="X36" s="1">
        <v>0</v>
      </c>
      <c r="Y36" s="1">
        <v>140.79</v>
      </c>
      <c r="Z36" s="1">
        <v>4.5039999999999996</v>
      </c>
      <c r="AC36" s="1">
        <v>26</v>
      </c>
      <c r="AD36" s="1">
        <v>4.649</v>
      </c>
      <c r="AE36" s="1">
        <v>0</v>
      </c>
      <c r="AH36" s="1">
        <v>0</v>
      </c>
      <c r="AI36" s="1">
        <v>0</v>
      </c>
      <c r="AL36" s="1">
        <v>0</v>
      </c>
      <c r="AM36" s="1">
        <v>90.323999999999998</v>
      </c>
      <c r="AN36" s="1">
        <v>1.2110000000000001</v>
      </c>
      <c r="AQ36" s="1">
        <v>26</v>
      </c>
      <c r="AR36" s="1">
        <v>9.3960000000000008</v>
      </c>
      <c r="AS36" s="1">
        <v>0</v>
      </c>
      <c r="AV36" s="1">
        <v>0</v>
      </c>
      <c r="AW36" s="1">
        <v>0</v>
      </c>
      <c r="AZ36" s="1">
        <v>0</v>
      </c>
      <c r="BA36" s="1">
        <v>231.55</v>
      </c>
      <c r="BB36" s="1">
        <v>9.3469999999999995</v>
      </c>
      <c r="BE36" s="1">
        <v>26</v>
      </c>
      <c r="BF36" s="1">
        <v>29.687999999999999</v>
      </c>
      <c r="BG36" s="1">
        <v>1.3080000000000001</v>
      </c>
      <c r="BJ36" s="1">
        <v>0</v>
      </c>
      <c r="BK36" s="1">
        <v>0</v>
      </c>
      <c r="BN36" s="1">
        <v>1.405</v>
      </c>
      <c r="BO36" s="1">
        <v>135.608</v>
      </c>
      <c r="BP36" s="1">
        <v>11.333</v>
      </c>
      <c r="BS36" s="1">
        <v>26</v>
      </c>
      <c r="BT36" s="1">
        <v>12.302</v>
      </c>
      <c r="BU36" s="1">
        <v>0</v>
      </c>
      <c r="BX36" s="1">
        <v>0</v>
      </c>
      <c r="BY36" s="1">
        <v>0</v>
      </c>
      <c r="CB36" s="1">
        <v>0</v>
      </c>
      <c r="CC36" s="1">
        <v>198.27799999999999</v>
      </c>
      <c r="CD36" s="1">
        <v>3.1480000000000001</v>
      </c>
      <c r="CG36" s="1">
        <v>26</v>
      </c>
      <c r="CH36" s="1">
        <v>5.57</v>
      </c>
      <c r="CI36" s="1">
        <v>0</v>
      </c>
      <c r="CL36" s="1">
        <v>0</v>
      </c>
      <c r="CM36" s="1">
        <v>0</v>
      </c>
      <c r="CP36" s="1">
        <v>0</v>
      </c>
      <c r="CQ36" s="1">
        <v>124.66200000000001</v>
      </c>
      <c r="CR36" s="1">
        <v>4.843</v>
      </c>
      <c r="CU36" s="1">
        <v>26</v>
      </c>
      <c r="CV36" s="1">
        <v>12.855</v>
      </c>
      <c r="CW36" s="1">
        <v>0</v>
      </c>
      <c r="CZ36" s="1">
        <v>0</v>
      </c>
      <c r="DA36" s="1">
        <v>0</v>
      </c>
      <c r="DD36" s="1">
        <v>0</v>
      </c>
      <c r="DE36" s="1">
        <v>152.70599999999999</v>
      </c>
      <c r="DF36" s="1">
        <v>5.1420000000000003</v>
      </c>
      <c r="DI36" s="1">
        <v>26</v>
      </c>
      <c r="DJ36" s="1">
        <v>12.205</v>
      </c>
      <c r="DK36" s="1">
        <v>0</v>
      </c>
      <c r="DN36" s="1">
        <v>0</v>
      </c>
      <c r="DO36" s="1">
        <v>0</v>
      </c>
      <c r="DR36" s="1">
        <v>0</v>
      </c>
      <c r="DS36" s="1">
        <v>141.08000000000001</v>
      </c>
      <c r="DT36" s="1">
        <v>7.4580000000000002</v>
      </c>
    </row>
    <row r="37" spans="1:124" x14ac:dyDescent="0.25">
      <c r="O37" s="1">
        <v>27</v>
      </c>
      <c r="P37" s="1">
        <v>5.8120000000000003</v>
      </c>
      <c r="Q37" s="1">
        <v>0</v>
      </c>
      <c r="T37" s="1">
        <v>0</v>
      </c>
      <c r="U37" s="1">
        <v>0</v>
      </c>
      <c r="X37" s="1">
        <v>0</v>
      </c>
      <c r="Y37" s="1">
        <v>149.16800000000001</v>
      </c>
      <c r="Z37" s="1">
        <v>5.327</v>
      </c>
      <c r="AC37" s="1">
        <v>27</v>
      </c>
      <c r="AD37" s="1">
        <v>7.8460000000000001</v>
      </c>
      <c r="AE37" s="1">
        <v>0</v>
      </c>
      <c r="AH37" s="1">
        <v>0</v>
      </c>
      <c r="AI37" s="1">
        <v>0</v>
      </c>
      <c r="AL37" s="1">
        <v>0</v>
      </c>
      <c r="AM37" s="1">
        <v>90.47</v>
      </c>
      <c r="AN37" s="1">
        <v>3.5350000000000001</v>
      </c>
      <c r="AQ37" s="1">
        <v>27</v>
      </c>
      <c r="AR37" s="1">
        <v>12.108000000000001</v>
      </c>
      <c r="AS37" s="1">
        <v>0</v>
      </c>
      <c r="AV37" s="1">
        <v>0</v>
      </c>
      <c r="AW37" s="1">
        <v>0</v>
      </c>
      <c r="AZ37" s="1">
        <v>0</v>
      </c>
      <c r="BA37" s="1">
        <v>221.91200000000001</v>
      </c>
      <c r="BB37" s="1">
        <v>9.8800000000000008</v>
      </c>
      <c r="BE37" s="1">
        <v>27</v>
      </c>
      <c r="BF37" s="1">
        <v>27.8</v>
      </c>
      <c r="BG37" s="1">
        <v>1.2589999999999999</v>
      </c>
      <c r="BJ37" s="1">
        <v>0</v>
      </c>
      <c r="BK37" s="1">
        <v>0</v>
      </c>
      <c r="BN37" s="1">
        <v>2.1789999999999998</v>
      </c>
      <c r="BO37" s="1">
        <v>137.10900000000001</v>
      </c>
      <c r="BP37" s="1">
        <v>11.962999999999999</v>
      </c>
      <c r="BS37" s="1">
        <v>27</v>
      </c>
      <c r="BT37" s="1">
        <v>9.5410000000000004</v>
      </c>
      <c r="BU37" s="1">
        <v>0</v>
      </c>
      <c r="BX37" s="1">
        <v>0</v>
      </c>
      <c r="BY37" s="1">
        <v>0</v>
      </c>
      <c r="CB37" s="1">
        <v>0</v>
      </c>
      <c r="CC37" s="1">
        <v>191.54599999999999</v>
      </c>
      <c r="CD37" s="1">
        <v>2.0339999999999998</v>
      </c>
      <c r="CG37" s="1">
        <v>27</v>
      </c>
      <c r="CH37" s="1">
        <v>4.8920000000000003</v>
      </c>
      <c r="CI37" s="1">
        <v>0</v>
      </c>
      <c r="CL37" s="1">
        <v>0</v>
      </c>
      <c r="CM37" s="1">
        <v>0</v>
      </c>
      <c r="CP37" s="1">
        <v>0</v>
      </c>
      <c r="CQ37" s="1">
        <v>136.81800000000001</v>
      </c>
      <c r="CR37" s="1">
        <v>4.8920000000000003</v>
      </c>
      <c r="CU37" s="1">
        <v>27</v>
      </c>
      <c r="CV37" s="1">
        <v>11.933</v>
      </c>
      <c r="CW37" s="1">
        <v>0</v>
      </c>
      <c r="CZ37" s="1">
        <v>0</v>
      </c>
      <c r="DA37" s="1">
        <v>0</v>
      </c>
      <c r="DD37" s="1">
        <v>0</v>
      </c>
      <c r="DE37" s="1">
        <v>176.08799999999999</v>
      </c>
      <c r="DF37" s="1">
        <v>4.899</v>
      </c>
      <c r="DI37" s="1">
        <v>27</v>
      </c>
      <c r="DJ37" s="1">
        <v>16.757000000000001</v>
      </c>
      <c r="DK37" s="1">
        <v>0</v>
      </c>
      <c r="DN37" s="1">
        <v>0</v>
      </c>
      <c r="DO37" s="1">
        <v>0</v>
      </c>
      <c r="DR37" s="1">
        <v>0.48399999999999999</v>
      </c>
      <c r="DS37" s="1">
        <v>151.541</v>
      </c>
      <c r="DT37" s="1">
        <v>9.8320000000000007</v>
      </c>
    </row>
    <row r="38" spans="1:124" x14ac:dyDescent="0.25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1">
        <v>28</v>
      </c>
      <c r="P38" s="1">
        <v>5.8120000000000003</v>
      </c>
      <c r="Q38" s="1">
        <v>0</v>
      </c>
      <c r="T38" s="1">
        <v>0</v>
      </c>
      <c r="U38" s="1">
        <v>0</v>
      </c>
      <c r="X38" s="1">
        <v>0</v>
      </c>
      <c r="Y38" s="1">
        <v>161.131</v>
      </c>
      <c r="Z38" s="1">
        <v>5.4240000000000004</v>
      </c>
      <c r="AC38" s="1">
        <v>28</v>
      </c>
      <c r="AD38" s="1">
        <v>9.0570000000000004</v>
      </c>
      <c r="AE38" s="1">
        <v>0</v>
      </c>
      <c r="AH38" s="1">
        <v>0</v>
      </c>
      <c r="AI38" s="1">
        <v>0</v>
      </c>
      <c r="AL38" s="1">
        <v>0</v>
      </c>
      <c r="AM38" s="1">
        <v>95.022000000000006</v>
      </c>
      <c r="AN38" s="1">
        <v>6.5380000000000003</v>
      </c>
      <c r="AQ38" s="1">
        <v>28</v>
      </c>
      <c r="AR38" s="1">
        <v>11.188000000000001</v>
      </c>
      <c r="AS38" s="1">
        <v>0</v>
      </c>
      <c r="AV38" s="1">
        <v>0</v>
      </c>
      <c r="AW38" s="1">
        <v>0</v>
      </c>
      <c r="AZ38" s="1">
        <v>0</v>
      </c>
      <c r="BA38" s="1">
        <v>227.72399999999999</v>
      </c>
      <c r="BB38" s="1">
        <v>8.4749999999999996</v>
      </c>
      <c r="BE38" s="1">
        <v>28</v>
      </c>
      <c r="BF38" s="1">
        <v>20.535</v>
      </c>
      <c r="BG38" s="1">
        <v>0.72599999999999998</v>
      </c>
      <c r="BJ38" s="1">
        <v>0</v>
      </c>
      <c r="BK38" s="1">
        <v>0</v>
      </c>
      <c r="BN38" s="1">
        <v>3.4870000000000001</v>
      </c>
      <c r="BO38" s="1">
        <v>135.172</v>
      </c>
      <c r="BP38" s="1">
        <v>9.8320000000000007</v>
      </c>
      <c r="BS38" s="1">
        <v>28</v>
      </c>
      <c r="BT38" s="1">
        <v>8.5239999999999991</v>
      </c>
      <c r="BU38" s="1">
        <v>0</v>
      </c>
      <c r="BX38" s="1">
        <v>0</v>
      </c>
      <c r="BY38" s="1">
        <v>0</v>
      </c>
      <c r="CB38" s="1">
        <v>0</v>
      </c>
      <c r="CC38" s="1">
        <v>189.608</v>
      </c>
      <c r="CD38" s="1">
        <v>1.9370000000000001</v>
      </c>
      <c r="CG38" s="1">
        <v>28</v>
      </c>
      <c r="CH38" s="1">
        <v>9.25</v>
      </c>
      <c r="CI38" s="1">
        <v>0</v>
      </c>
      <c r="CL38" s="1">
        <v>0</v>
      </c>
      <c r="CM38" s="1">
        <v>0</v>
      </c>
      <c r="CP38" s="1">
        <v>0</v>
      </c>
      <c r="CQ38" s="1">
        <v>152.12299999999999</v>
      </c>
      <c r="CR38" s="1">
        <v>8.6690000000000005</v>
      </c>
      <c r="CU38" s="1">
        <v>28</v>
      </c>
      <c r="CV38" s="1">
        <v>17.123999999999999</v>
      </c>
      <c r="CW38" s="1">
        <v>0</v>
      </c>
      <c r="CZ38" s="1">
        <v>0</v>
      </c>
      <c r="DA38" s="1">
        <v>0</v>
      </c>
      <c r="DD38" s="1">
        <v>0</v>
      </c>
      <c r="DE38" s="1">
        <v>185.887</v>
      </c>
      <c r="DF38" s="1">
        <v>11.4</v>
      </c>
      <c r="DI38" s="1">
        <v>28</v>
      </c>
      <c r="DJ38" s="1">
        <v>14.772</v>
      </c>
      <c r="DK38" s="1">
        <v>0.53300000000000003</v>
      </c>
      <c r="DN38" s="1">
        <v>0</v>
      </c>
      <c r="DO38" s="1">
        <v>0</v>
      </c>
      <c r="DR38" s="1">
        <v>1.986</v>
      </c>
      <c r="DS38" s="1">
        <v>151.977</v>
      </c>
      <c r="DT38" s="1">
        <v>9.4930000000000003</v>
      </c>
    </row>
    <row r="39" spans="1:124" x14ac:dyDescent="0.25">
      <c r="A39" s="9"/>
      <c r="B39" s="13"/>
      <c r="C39" s="13"/>
      <c r="D39" s="13"/>
      <c r="E39" s="13"/>
      <c r="F39" s="13"/>
      <c r="G39" s="13"/>
      <c r="H39" s="9"/>
      <c r="I39" s="9"/>
      <c r="J39" s="13"/>
      <c r="K39" s="13"/>
      <c r="L39" s="13"/>
      <c r="M39" s="9"/>
      <c r="N39" s="9"/>
      <c r="O39" s="1">
        <v>29</v>
      </c>
      <c r="P39" s="1">
        <v>7.6520000000000001</v>
      </c>
      <c r="Q39" s="1">
        <v>0</v>
      </c>
      <c r="T39" s="1">
        <v>0</v>
      </c>
      <c r="U39" s="1">
        <v>0</v>
      </c>
      <c r="X39" s="1">
        <v>0</v>
      </c>
      <c r="Y39" s="1">
        <v>176.33799999999999</v>
      </c>
      <c r="Z39" s="1">
        <v>7.1680000000000001</v>
      </c>
      <c r="AC39" s="1">
        <v>29</v>
      </c>
      <c r="AD39" s="1">
        <v>13.367000000000001</v>
      </c>
      <c r="AE39" s="1">
        <v>0.19400000000000001</v>
      </c>
      <c r="AH39" s="1">
        <v>0</v>
      </c>
      <c r="AI39" s="1">
        <v>0</v>
      </c>
      <c r="AL39" s="1">
        <v>0.53300000000000003</v>
      </c>
      <c r="AM39" s="1">
        <v>93.23</v>
      </c>
      <c r="AN39" s="1">
        <v>9.3960000000000008</v>
      </c>
      <c r="AQ39" s="1">
        <v>29</v>
      </c>
      <c r="AR39" s="1">
        <v>9.1050000000000004</v>
      </c>
      <c r="AS39" s="1">
        <v>0</v>
      </c>
      <c r="AV39" s="1">
        <v>0</v>
      </c>
      <c r="AW39" s="1">
        <v>0</v>
      </c>
      <c r="AZ39" s="1">
        <v>0</v>
      </c>
      <c r="BA39" s="1">
        <v>223.41300000000001</v>
      </c>
      <c r="BB39" s="1">
        <v>8.1850000000000005</v>
      </c>
      <c r="BE39" s="1">
        <v>29</v>
      </c>
      <c r="BF39" s="1">
        <v>16.757000000000001</v>
      </c>
      <c r="BG39" s="1">
        <v>0.58099999999999996</v>
      </c>
      <c r="BJ39" s="1">
        <v>0</v>
      </c>
      <c r="BK39" s="1">
        <v>0</v>
      </c>
      <c r="BN39" s="1">
        <v>2.9060000000000001</v>
      </c>
      <c r="BO39" s="1">
        <v>132.072</v>
      </c>
      <c r="BP39" s="1">
        <v>8.718</v>
      </c>
      <c r="BS39" s="1">
        <v>29</v>
      </c>
      <c r="BT39" s="1">
        <v>7.4580000000000002</v>
      </c>
      <c r="BU39" s="1">
        <v>0</v>
      </c>
      <c r="BX39" s="1">
        <v>0</v>
      </c>
      <c r="BY39" s="1">
        <v>0</v>
      </c>
      <c r="CB39" s="1">
        <v>0</v>
      </c>
      <c r="CC39" s="1">
        <v>181.13300000000001</v>
      </c>
      <c r="CD39" s="1">
        <v>2.9540000000000002</v>
      </c>
      <c r="CG39" s="1">
        <v>29</v>
      </c>
      <c r="CH39" s="1">
        <v>8.0399999999999991</v>
      </c>
      <c r="CI39" s="1">
        <v>0</v>
      </c>
      <c r="CL39" s="1">
        <v>0</v>
      </c>
      <c r="CM39" s="1">
        <v>0</v>
      </c>
      <c r="CP39" s="1">
        <v>0</v>
      </c>
      <c r="CQ39" s="1">
        <v>156.38499999999999</v>
      </c>
      <c r="CR39" s="1">
        <v>7.9909999999999997</v>
      </c>
      <c r="CU39" s="1">
        <v>29</v>
      </c>
      <c r="CV39" s="1">
        <v>21.587</v>
      </c>
      <c r="CW39" s="1">
        <v>0</v>
      </c>
      <c r="CZ39" s="1">
        <v>0</v>
      </c>
      <c r="DA39" s="1">
        <v>0</v>
      </c>
      <c r="DD39" s="1">
        <v>0</v>
      </c>
      <c r="DE39" s="1">
        <v>203.447</v>
      </c>
      <c r="DF39" s="1">
        <v>15.28</v>
      </c>
      <c r="DI39" s="1">
        <v>29</v>
      </c>
      <c r="DJ39" s="1">
        <v>15.304</v>
      </c>
      <c r="DK39" s="1">
        <v>1.9370000000000001</v>
      </c>
      <c r="DN39" s="1">
        <v>0</v>
      </c>
      <c r="DO39" s="1">
        <v>0</v>
      </c>
      <c r="DR39" s="1">
        <v>2.7120000000000002</v>
      </c>
      <c r="DS39" s="1">
        <v>154.399</v>
      </c>
      <c r="DT39" s="1">
        <v>9.1050000000000004</v>
      </c>
    </row>
    <row r="40" spans="1:124" x14ac:dyDescent="0.25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1">
        <v>30</v>
      </c>
      <c r="P40" s="1">
        <v>9.0079999999999991</v>
      </c>
      <c r="Q40" s="1">
        <v>0</v>
      </c>
      <c r="T40" s="1">
        <v>0</v>
      </c>
      <c r="U40" s="1">
        <v>0</v>
      </c>
      <c r="X40" s="1">
        <v>0</v>
      </c>
      <c r="Y40" s="1">
        <v>185.15299999999999</v>
      </c>
      <c r="Z40" s="1">
        <v>8.6210000000000004</v>
      </c>
      <c r="AC40" s="1">
        <v>30</v>
      </c>
      <c r="AD40" s="1">
        <v>17.096</v>
      </c>
      <c r="AE40" s="1">
        <v>0.92</v>
      </c>
      <c r="AH40" s="1">
        <v>0</v>
      </c>
      <c r="AI40" s="1">
        <v>0</v>
      </c>
      <c r="AL40" s="1">
        <v>1.3560000000000001</v>
      </c>
      <c r="AM40" s="1">
        <v>93.86</v>
      </c>
      <c r="AN40" s="1">
        <v>12.010999999999999</v>
      </c>
      <c r="AQ40" s="1">
        <v>30</v>
      </c>
      <c r="AR40" s="1">
        <v>7.5069999999999997</v>
      </c>
      <c r="AS40" s="1">
        <v>0</v>
      </c>
      <c r="AV40" s="1">
        <v>0</v>
      </c>
      <c r="AW40" s="1">
        <v>0</v>
      </c>
      <c r="AZ40" s="1">
        <v>0</v>
      </c>
      <c r="BA40" s="1">
        <v>196.679</v>
      </c>
      <c r="BB40" s="1">
        <v>6.78</v>
      </c>
      <c r="BE40" s="1">
        <v>30</v>
      </c>
      <c r="BF40" s="1">
        <v>15.061999999999999</v>
      </c>
      <c r="BG40" s="1">
        <v>0.872</v>
      </c>
      <c r="BJ40" s="1">
        <v>0</v>
      </c>
      <c r="BK40" s="1">
        <v>0</v>
      </c>
      <c r="BN40" s="1">
        <v>3.3420000000000001</v>
      </c>
      <c r="BO40" s="1">
        <v>128.00399999999999</v>
      </c>
      <c r="BP40" s="1">
        <v>6.2480000000000002</v>
      </c>
      <c r="BS40" s="1">
        <v>30</v>
      </c>
      <c r="BT40" s="1">
        <v>8.0399999999999991</v>
      </c>
      <c r="BU40" s="1">
        <v>0</v>
      </c>
      <c r="BX40" s="1">
        <v>0</v>
      </c>
      <c r="BY40" s="1">
        <v>0</v>
      </c>
      <c r="CB40" s="1">
        <v>0</v>
      </c>
      <c r="CC40" s="1">
        <v>172.60900000000001</v>
      </c>
      <c r="CD40" s="1">
        <v>4.843</v>
      </c>
      <c r="CG40" s="1">
        <v>30</v>
      </c>
      <c r="CH40" s="1">
        <v>4.3099999999999996</v>
      </c>
      <c r="CI40" s="1">
        <v>0</v>
      </c>
      <c r="CL40" s="1">
        <v>0</v>
      </c>
      <c r="CM40" s="1">
        <v>0</v>
      </c>
      <c r="CP40" s="1">
        <v>0</v>
      </c>
      <c r="CQ40" s="1">
        <v>155.852</v>
      </c>
      <c r="CR40" s="1">
        <v>4.3099999999999996</v>
      </c>
      <c r="CU40" s="1">
        <v>30</v>
      </c>
      <c r="CV40" s="1">
        <v>20.471</v>
      </c>
      <c r="CW40" s="1">
        <v>0</v>
      </c>
      <c r="CZ40" s="1">
        <v>0</v>
      </c>
      <c r="DA40" s="1">
        <v>0</v>
      </c>
      <c r="DD40" s="1">
        <v>0</v>
      </c>
      <c r="DE40" s="1">
        <v>203.30099999999999</v>
      </c>
      <c r="DF40" s="1">
        <v>14.698</v>
      </c>
      <c r="DI40" s="1">
        <v>30</v>
      </c>
      <c r="DJ40" s="1">
        <v>18.937000000000001</v>
      </c>
      <c r="DK40" s="1">
        <v>1.9370000000000001</v>
      </c>
      <c r="DN40" s="1">
        <v>0</v>
      </c>
      <c r="DO40" s="1">
        <v>0</v>
      </c>
      <c r="DR40" s="1">
        <v>3.875</v>
      </c>
      <c r="DS40" s="1">
        <v>155.17400000000001</v>
      </c>
      <c r="DT40" s="1">
        <v>11.236000000000001</v>
      </c>
    </row>
    <row r="41" spans="1:124" x14ac:dyDescent="0.25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1">
        <v>31</v>
      </c>
      <c r="P41" s="1">
        <v>11.672000000000001</v>
      </c>
      <c r="Q41" s="1">
        <v>0</v>
      </c>
      <c r="T41" s="1">
        <v>0</v>
      </c>
      <c r="U41" s="1">
        <v>0</v>
      </c>
      <c r="X41" s="1">
        <v>0</v>
      </c>
      <c r="Y41" s="1">
        <v>191.83600000000001</v>
      </c>
      <c r="Z41" s="1">
        <v>9.7829999999999995</v>
      </c>
      <c r="AC41" s="1">
        <v>31</v>
      </c>
      <c r="AD41" s="1">
        <v>17.29</v>
      </c>
      <c r="AE41" s="1">
        <v>1.647</v>
      </c>
      <c r="AH41" s="1">
        <v>0</v>
      </c>
      <c r="AI41" s="1">
        <v>0</v>
      </c>
      <c r="AL41" s="1">
        <v>2.0339999999999998</v>
      </c>
      <c r="AM41" s="1">
        <v>95.313000000000002</v>
      </c>
      <c r="AN41" s="1">
        <v>11.478</v>
      </c>
      <c r="AQ41" s="1">
        <v>31</v>
      </c>
      <c r="AR41" s="1">
        <v>6.1020000000000003</v>
      </c>
      <c r="AS41" s="1">
        <v>0</v>
      </c>
      <c r="AV41" s="1">
        <v>0</v>
      </c>
      <c r="AW41" s="1">
        <v>0</v>
      </c>
      <c r="AZ41" s="1">
        <v>0</v>
      </c>
      <c r="BA41" s="1">
        <v>178.71100000000001</v>
      </c>
      <c r="BB41" s="1">
        <v>5.1820000000000004</v>
      </c>
      <c r="BE41" s="1">
        <v>31</v>
      </c>
      <c r="BF41" s="1">
        <v>15.692</v>
      </c>
      <c r="BG41" s="1">
        <v>0.72599999999999998</v>
      </c>
      <c r="BJ41" s="1">
        <v>0</v>
      </c>
      <c r="BK41" s="1">
        <v>0</v>
      </c>
      <c r="BN41" s="1">
        <v>3.0030000000000001</v>
      </c>
      <c r="BO41" s="1">
        <v>123.015</v>
      </c>
      <c r="BP41" s="1">
        <v>6.4409999999999998</v>
      </c>
      <c r="BS41" s="1">
        <v>31</v>
      </c>
      <c r="BT41" s="1">
        <v>8.282</v>
      </c>
      <c r="BU41" s="1">
        <v>0</v>
      </c>
      <c r="BX41" s="1">
        <v>0</v>
      </c>
      <c r="BY41" s="1">
        <v>0</v>
      </c>
      <c r="CB41" s="1">
        <v>0</v>
      </c>
      <c r="CC41" s="1">
        <v>166.65199999999999</v>
      </c>
      <c r="CD41" s="1">
        <v>5.4729999999999999</v>
      </c>
      <c r="CG41" s="1">
        <v>31</v>
      </c>
      <c r="CH41" s="1">
        <v>8.282</v>
      </c>
      <c r="CI41" s="1">
        <v>1.0169999999999999</v>
      </c>
      <c r="CL41" s="1">
        <v>0</v>
      </c>
      <c r="CM41" s="1">
        <v>0</v>
      </c>
      <c r="CP41" s="1">
        <v>1.2589999999999999</v>
      </c>
      <c r="CQ41" s="1">
        <v>153.91499999999999</v>
      </c>
      <c r="CR41" s="1">
        <v>8.1359999999999992</v>
      </c>
      <c r="CU41" s="1">
        <v>31</v>
      </c>
      <c r="CV41" s="1">
        <v>20.324999999999999</v>
      </c>
      <c r="CW41" s="1">
        <v>0</v>
      </c>
      <c r="CZ41" s="1">
        <v>0</v>
      </c>
      <c r="DA41" s="1">
        <v>0</v>
      </c>
      <c r="DD41" s="1">
        <v>0</v>
      </c>
      <c r="DE41" s="1">
        <v>198.208</v>
      </c>
      <c r="DF41" s="1">
        <v>14.116</v>
      </c>
      <c r="DI41" s="1">
        <v>31</v>
      </c>
      <c r="DJ41" s="1">
        <v>16.951000000000001</v>
      </c>
      <c r="DK41" s="1">
        <v>0.82299999999999995</v>
      </c>
      <c r="DN41" s="1">
        <v>0</v>
      </c>
      <c r="DO41" s="1">
        <v>0</v>
      </c>
      <c r="DR41" s="1">
        <v>2.5179999999999998</v>
      </c>
      <c r="DS41" s="1">
        <v>159.48400000000001</v>
      </c>
      <c r="DT41" s="1">
        <v>8.33</v>
      </c>
    </row>
    <row r="42" spans="1:124" x14ac:dyDescent="0.25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1">
        <v>32</v>
      </c>
      <c r="P42" s="1">
        <v>11.236000000000001</v>
      </c>
      <c r="Q42" s="1">
        <v>0</v>
      </c>
      <c r="T42" s="1">
        <v>0</v>
      </c>
      <c r="U42" s="1">
        <v>0</v>
      </c>
      <c r="X42" s="1">
        <v>0</v>
      </c>
      <c r="Y42" s="1">
        <v>199.101</v>
      </c>
      <c r="Z42" s="1">
        <v>8.3789999999999996</v>
      </c>
      <c r="AC42" s="1">
        <v>32</v>
      </c>
      <c r="AD42" s="1">
        <v>17.968</v>
      </c>
      <c r="AE42" s="1">
        <v>2.0830000000000002</v>
      </c>
      <c r="AH42" s="1">
        <v>0</v>
      </c>
      <c r="AI42" s="1">
        <v>0</v>
      </c>
      <c r="AL42" s="1">
        <v>2.5179999999999998</v>
      </c>
      <c r="AM42" s="1">
        <v>102.916</v>
      </c>
      <c r="AN42" s="1">
        <v>12.058999999999999</v>
      </c>
      <c r="AQ42" s="1">
        <v>32</v>
      </c>
      <c r="AR42" s="1">
        <v>7.5069999999999997</v>
      </c>
      <c r="AS42" s="1">
        <v>0</v>
      </c>
      <c r="AV42" s="1">
        <v>0</v>
      </c>
      <c r="AW42" s="1">
        <v>0</v>
      </c>
      <c r="AZ42" s="1">
        <v>0</v>
      </c>
      <c r="BA42" s="1">
        <v>162.245</v>
      </c>
      <c r="BB42" s="1">
        <v>7.1680000000000001</v>
      </c>
      <c r="BE42" s="1">
        <v>32</v>
      </c>
      <c r="BF42" s="1">
        <v>19.663</v>
      </c>
      <c r="BG42" s="1">
        <v>1.1619999999999999</v>
      </c>
      <c r="BJ42" s="1">
        <v>0</v>
      </c>
      <c r="BK42" s="1">
        <v>0</v>
      </c>
      <c r="BN42" s="1">
        <v>3.0510000000000002</v>
      </c>
      <c r="BO42" s="1">
        <v>121.756</v>
      </c>
      <c r="BP42" s="1">
        <v>9.5410000000000004</v>
      </c>
      <c r="BS42" s="1">
        <v>32</v>
      </c>
      <c r="BT42" s="1">
        <v>7.5069999999999997</v>
      </c>
      <c r="BU42" s="1">
        <v>0</v>
      </c>
      <c r="BX42" s="1">
        <v>0</v>
      </c>
      <c r="BY42" s="1">
        <v>0</v>
      </c>
      <c r="CB42" s="1">
        <v>0</v>
      </c>
      <c r="CC42" s="1">
        <v>159.87200000000001</v>
      </c>
      <c r="CD42" s="1">
        <v>5.7149999999999999</v>
      </c>
      <c r="CG42" s="1">
        <v>32</v>
      </c>
      <c r="CH42" s="1">
        <v>10.654999999999999</v>
      </c>
      <c r="CI42" s="1">
        <v>1.2589999999999999</v>
      </c>
      <c r="CL42" s="1">
        <v>0</v>
      </c>
      <c r="CM42" s="1">
        <v>0</v>
      </c>
      <c r="CP42" s="1">
        <v>1.744</v>
      </c>
      <c r="CQ42" s="1">
        <v>155.077</v>
      </c>
      <c r="CR42" s="1">
        <v>9.6859999999999999</v>
      </c>
      <c r="CU42" s="1">
        <v>32</v>
      </c>
      <c r="CV42" s="1">
        <v>14.553000000000001</v>
      </c>
      <c r="CW42" s="1">
        <v>0</v>
      </c>
      <c r="CZ42" s="1">
        <v>0</v>
      </c>
      <c r="DA42" s="1">
        <v>0</v>
      </c>
      <c r="DD42" s="1">
        <v>0</v>
      </c>
      <c r="DE42" s="1">
        <v>193.648</v>
      </c>
      <c r="DF42" s="1">
        <v>9.6050000000000004</v>
      </c>
      <c r="DI42" s="1">
        <v>32</v>
      </c>
      <c r="DJ42" s="1">
        <v>17.193000000000001</v>
      </c>
      <c r="DK42" s="1">
        <v>1.5980000000000001</v>
      </c>
      <c r="DN42" s="1">
        <v>0</v>
      </c>
      <c r="DO42" s="1">
        <v>0</v>
      </c>
      <c r="DR42" s="1">
        <v>2.6150000000000002</v>
      </c>
      <c r="DS42" s="1">
        <v>161.32499999999999</v>
      </c>
      <c r="DT42" s="1">
        <v>8.1359999999999992</v>
      </c>
    </row>
    <row r="43" spans="1:124" x14ac:dyDescent="0.25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1">
        <v>33</v>
      </c>
      <c r="P43" s="1">
        <v>11.333</v>
      </c>
      <c r="Q43" s="1">
        <v>0</v>
      </c>
      <c r="T43" s="1">
        <v>0</v>
      </c>
      <c r="U43" s="1">
        <v>0</v>
      </c>
      <c r="X43" s="1">
        <v>0</v>
      </c>
      <c r="Y43" s="1">
        <v>195.66200000000001</v>
      </c>
      <c r="Z43" s="1">
        <v>9.5410000000000004</v>
      </c>
      <c r="AC43" s="1">
        <v>33</v>
      </c>
      <c r="AD43" s="1">
        <v>16.466999999999999</v>
      </c>
      <c r="AE43" s="1">
        <v>0.82299999999999995</v>
      </c>
      <c r="AH43" s="1">
        <v>0</v>
      </c>
      <c r="AI43" s="1">
        <v>0</v>
      </c>
      <c r="AL43" s="1">
        <v>2.3730000000000002</v>
      </c>
      <c r="AM43" s="1">
        <v>102.19</v>
      </c>
      <c r="AN43" s="1">
        <v>10.025</v>
      </c>
      <c r="AQ43" s="1">
        <v>33</v>
      </c>
      <c r="AR43" s="1">
        <v>10.218999999999999</v>
      </c>
      <c r="AS43" s="1">
        <v>0</v>
      </c>
      <c r="AV43" s="1">
        <v>0</v>
      </c>
      <c r="AW43" s="1">
        <v>0</v>
      </c>
      <c r="AZ43" s="1">
        <v>0</v>
      </c>
      <c r="BA43" s="1">
        <v>156.09399999999999</v>
      </c>
      <c r="BB43" s="1">
        <v>9.25</v>
      </c>
      <c r="BE43" s="1">
        <v>33</v>
      </c>
      <c r="BF43" s="1">
        <v>22.423999999999999</v>
      </c>
      <c r="BG43" s="1">
        <v>1.744</v>
      </c>
      <c r="BJ43" s="1">
        <v>0</v>
      </c>
      <c r="BK43" s="1">
        <v>0</v>
      </c>
      <c r="BN43" s="1">
        <v>3.778</v>
      </c>
      <c r="BO43" s="1">
        <v>120.06100000000001</v>
      </c>
      <c r="BP43" s="1">
        <v>11.866</v>
      </c>
      <c r="BS43" s="1">
        <v>33</v>
      </c>
      <c r="BT43" s="1">
        <v>5.6660000000000004</v>
      </c>
      <c r="BU43" s="1">
        <v>0</v>
      </c>
      <c r="BX43" s="1">
        <v>0</v>
      </c>
      <c r="BY43" s="1">
        <v>0</v>
      </c>
      <c r="CB43" s="1">
        <v>0</v>
      </c>
      <c r="CC43" s="1">
        <v>150.863</v>
      </c>
      <c r="CD43" s="1">
        <v>4.0199999999999996</v>
      </c>
      <c r="CG43" s="1">
        <v>33</v>
      </c>
      <c r="CH43" s="1">
        <v>7.3129999999999997</v>
      </c>
      <c r="CI43" s="1">
        <v>0.96899999999999997</v>
      </c>
      <c r="CL43" s="1">
        <v>0</v>
      </c>
      <c r="CM43" s="1">
        <v>0</v>
      </c>
      <c r="CP43" s="1">
        <v>1.744</v>
      </c>
      <c r="CQ43" s="1">
        <v>156.239</v>
      </c>
      <c r="CR43" s="1">
        <v>6.4409999999999998</v>
      </c>
      <c r="CU43" s="1">
        <v>33</v>
      </c>
      <c r="CV43" s="1">
        <v>15.717000000000001</v>
      </c>
      <c r="CW43" s="1">
        <v>0</v>
      </c>
      <c r="CZ43" s="1">
        <v>0</v>
      </c>
      <c r="DA43" s="1">
        <v>0</v>
      </c>
      <c r="DD43" s="1">
        <v>0</v>
      </c>
      <c r="DE43" s="1">
        <v>192.48400000000001</v>
      </c>
      <c r="DF43" s="1">
        <v>10.914999999999999</v>
      </c>
      <c r="DI43" s="1">
        <v>33</v>
      </c>
      <c r="DJ43" s="1">
        <v>18.404</v>
      </c>
      <c r="DK43" s="1">
        <v>0.77500000000000002</v>
      </c>
      <c r="DN43" s="1">
        <v>0</v>
      </c>
      <c r="DO43" s="1">
        <v>0</v>
      </c>
      <c r="DR43" s="1">
        <v>2.5179999999999998</v>
      </c>
      <c r="DS43" s="1">
        <v>158.46700000000001</v>
      </c>
      <c r="DT43" s="1">
        <v>7.8460000000000001</v>
      </c>
    </row>
    <row r="44" spans="1:124" x14ac:dyDescent="0.25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1">
        <v>34</v>
      </c>
      <c r="P44" s="1">
        <v>9.5890000000000004</v>
      </c>
      <c r="Q44" s="1">
        <v>0</v>
      </c>
      <c r="T44" s="1">
        <v>0</v>
      </c>
      <c r="U44" s="1">
        <v>0</v>
      </c>
      <c r="X44" s="1">
        <v>0</v>
      </c>
      <c r="Y44" s="1">
        <v>207.09200000000001</v>
      </c>
      <c r="Z44" s="1">
        <v>7.41</v>
      </c>
      <c r="AC44" s="1">
        <v>34</v>
      </c>
      <c r="AD44" s="1">
        <v>15.74</v>
      </c>
      <c r="AE44" s="1">
        <v>0.48399999999999999</v>
      </c>
      <c r="AH44" s="1">
        <v>0</v>
      </c>
      <c r="AI44" s="1">
        <v>0</v>
      </c>
      <c r="AL44" s="1">
        <v>1.84</v>
      </c>
      <c r="AM44" s="1">
        <v>98.897000000000006</v>
      </c>
      <c r="AN44" s="1">
        <v>10.606</v>
      </c>
      <c r="AQ44" s="1">
        <v>34</v>
      </c>
      <c r="AR44" s="1">
        <v>12.882999999999999</v>
      </c>
      <c r="AS44" s="1">
        <v>0.63</v>
      </c>
      <c r="AV44" s="1">
        <v>0</v>
      </c>
      <c r="AW44" s="1">
        <v>0</v>
      </c>
      <c r="AZ44" s="1">
        <v>0.77500000000000002</v>
      </c>
      <c r="BA44" s="1">
        <v>151.83199999999999</v>
      </c>
      <c r="BB44" s="1">
        <v>10.413</v>
      </c>
      <c r="BE44" s="1">
        <v>34</v>
      </c>
      <c r="BF44" s="1">
        <v>20.196000000000002</v>
      </c>
      <c r="BG44" s="1">
        <v>2.2759999999999998</v>
      </c>
      <c r="BJ44" s="1">
        <v>0</v>
      </c>
      <c r="BK44" s="1">
        <v>0</v>
      </c>
      <c r="BN44" s="1">
        <v>4.649</v>
      </c>
      <c r="BO44" s="1">
        <v>121.902</v>
      </c>
      <c r="BP44" s="1">
        <v>10.413</v>
      </c>
      <c r="BS44" s="1">
        <v>34</v>
      </c>
      <c r="BT44" s="1">
        <v>3.5840000000000001</v>
      </c>
      <c r="BU44" s="1">
        <v>0</v>
      </c>
      <c r="BX44" s="1">
        <v>0</v>
      </c>
      <c r="BY44" s="1">
        <v>0</v>
      </c>
      <c r="CB44" s="1">
        <v>0</v>
      </c>
      <c r="CC44" s="1">
        <v>141.613</v>
      </c>
      <c r="CD44" s="1">
        <v>1.744</v>
      </c>
      <c r="CG44" s="1">
        <v>34</v>
      </c>
      <c r="CH44" s="1">
        <v>10.413</v>
      </c>
      <c r="CI44" s="1">
        <v>9.7000000000000003E-2</v>
      </c>
      <c r="CL44" s="1">
        <v>0</v>
      </c>
      <c r="CM44" s="1">
        <v>0</v>
      </c>
      <c r="CP44" s="1">
        <v>1.647</v>
      </c>
      <c r="CQ44" s="1">
        <v>160.16200000000001</v>
      </c>
      <c r="CR44" s="1">
        <v>7.2160000000000002</v>
      </c>
      <c r="CU44" s="1">
        <v>34</v>
      </c>
      <c r="CV44" s="1">
        <v>11.4</v>
      </c>
      <c r="CW44" s="1">
        <v>0</v>
      </c>
      <c r="CZ44" s="1">
        <v>0</v>
      </c>
      <c r="DA44" s="1">
        <v>0</v>
      </c>
      <c r="DD44" s="1">
        <v>0</v>
      </c>
      <c r="DE44" s="1">
        <v>187.39</v>
      </c>
      <c r="DF44" s="1">
        <v>9.1679999999999993</v>
      </c>
      <c r="DI44" s="1">
        <v>34</v>
      </c>
      <c r="DJ44" s="1">
        <v>16.611999999999998</v>
      </c>
      <c r="DK44" s="1">
        <v>0.436</v>
      </c>
      <c r="DN44" s="1">
        <v>0</v>
      </c>
      <c r="DO44" s="1">
        <v>0</v>
      </c>
      <c r="DR44" s="1">
        <v>3.9710000000000001</v>
      </c>
      <c r="DS44" s="1">
        <v>158.08000000000001</v>
      </c>
      <c r="DT44" s="1">
        <v>7.8940000000000001</v>
      </c>
    </row>
    <row r="45" spans="1:124" x14ac:dyDescent="0.25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1">
        <v>35</v>
      </c>
      <c r="P45" s="1">
        <v>7.9909999999999997</v>
      </c>
      <c r="Q45" s="1">
        <v>0</v>
      </c>
      <c r="T45" s="1">
        <v>0</v>
      </c>
      <c r="U45" s="1">
        <v>0</v>
      </c>
      <c r="X45" s="1">
        <v>0</v>
      </c>
      <c r="Y45" s="1">
        <v>212.71</v>
      </c>
      <c r="Z45" s="1">
        <v>5.6180000000000003</v>
      </c>
      <c r="AC45" s="1">
        <v>35</v>
      </c>
      <c r="AD45" s="1">
        <v>15.595000000000001</v>
      </c>
      <c r="AE45" s="1">
        <v>0.72599999999999998</v>
      </c>
      <c r="AH45" s="1">
        <v>0</v>
      </c>
      <c r="AI45" s="1">
        <v>0</v>
      </c>
      <c r="AL45" s="1">
        <v>2.0339999999999998</v>
      </c>
      <c r="AM45" s="1">
        <v>99.477999999999994</v>
      </c>
      <c r="AN45" s="1">
        <v>12.205</v>
      </c>
      <c r="AQ45" s="1">
        <v>35</v>
      </c>
      <c r="AR45" s="1">
        <v>18.161999999999999</v>
      </c>
      <c r="AS45" s="1">
        <v>1.0169999999999999</v>
      </c>
      <c r="AV45" s="1">
        <v>0</v>
      </c>
      <c r="AW45" s="1">
        <v>0</v>
      </c>
      <c r="AZ45" s="1">
        <v>1.2589999999999999</v>
      </c>
      <c r="BA45" s="1">
        <v>147.13399999999999</v>
      </c>
      <c r="BB45" s="1">
        <v>15.159000000000001</v>
      </c>
      <c r="BE45" s="1">
        <v>35</v>
      </c>
      <c r="BF45" s="1">
        <v>22.23</v>
      </c>
      <c r="BG45" s="1">
        <v>2.4700000000000002</v>
      </c>
      <c r="BJ45" s="1">
        <v>0</v>
      </c>
      <c r="BK45" s="1">
        <v>0</v>
      </c>
      <c r="BN45" s="1">
        <v>5.085</v>
      </c>
      <c r="BO45" s="1">
        <v>123.59699999999999</v>
      </c>
      <c r="BP45" s="1">
        <v>10.413</v>
      </c>
      <c r="BS45" s="1">
        <v>35</v>
      </c>
      <c r="BT45" s="1">
        <v>4.165</v>
      </c>
      <c r="BU45" s="1">
        <v>0</v>
      </c>
      <c r="BX45" s="1">
        <v>0</v>
      </c>
      <c r="BY45" s="1">
        <v>0</v>
      </c>
      <c r="CB45" s="1">
        <v>0</v>
      </c>
      <c r="CC45" s="1">
        <v>135.46199999999999</v>
      </c>
      <c r="CD45" s="1">
        <v>2.7610000000000001</v>
      </c>
      <c r="CG45" s="1">
        <v>35</v>
      </c>
      <c r="CH45" s="1">
        <v>14.433</v>
      </c>
      <c r="CI45" s="1">
        <v>1.647</v>
      </c>
      <c r="CL45" s="1">
        <v>0</v>
      </c>
      <c r="CM45" s="1">
        <v>0</v>
      </c>
      <c r="CP45" s="1">
        <v>3.4390000000000001</v>
      </c>
      <c r="CQ45" s="1">
        <v>161.76</v>
      </c>
      <c r="CR45" s="1">
        <v>10.51</v>
      </c>
      <c r="CU45" s="1">
        <v>35</v>
      </c>
      <c r="CV45" s="1">
        <v>11.06</v>
      </c>
      <c r="CW45" s="1">
        <v>0</v>
      </c>
      <c r="CZ45" s="1">
        <v>0</v>
      </c>
      <c r="DA45" s="1">
        <v>0</v>
      </c>
      <c r="DD45" s="1">
        <v>0</v>
      </c>
      <c r="DE45" s="1">
        <v>174.244</v>
      </c>
      <c r="DF45" s="1">
        <v>8.4410000000000007</v>
      </c>
      <c r="DI45" s="1">
        <v>35</v>
      </c>
      <c r="DJ45" s="1">
        <v>20.341000000000001</v>
      </c>
      <c r="DK45" s="1">
        <v>3.39</v>
      </c>
      <c r="DN45" s="1">
        <v>0</v>
      </c>
      <c r="DO45" s="1">
        <v>4.8000000000000001E-2</v>
      </c>
      <c r="DR45" s="1">
        <v>7.3129999999999997</v>
      </c>
      <c r="DS45" s="1">
        <v>157.49799999999999</v>
      </c>
      <c r="DT45" s="1">
        <v>13.9</v>
      </c>
    </row>
    <row r="46" spans="1:124" x14ac:dyDescent="0.25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1">
        <v>36</v>
      </c>
      <c r="P46" s="1">
        <v>4.8920000000000003</v>
      </c>
      <c r="Q46" s="1">
        <v>0</v>
      </c>
      <c r="T46" s="1">
        <v>0</v>
      </c>
      <c r="U46" s="1">
        <v>0</v>
      </c>
      <c r="X46" s="1">
        <v>0</v>
      </c>
      <c r="Y46" s="1">
        <v>218.76400000000001</v>
      </c>
      <c r="Z46" s="1">
        <v>4.117</v>
      </c>
      <c r="AC46" s="1">
        <v>36</v>
      </c>
      <c r="AD46" s="1">
        <v>17.242000000000001</v>
      </c>
      <c r="AE46" s="1">
        <v>1.792</v>
      </c>
      <c r="AH46" s="1">
        <v>0.19400000000000001</v>
      </c>
      <c r="AI46" s="1">
        <v>0.29099999999999998</v>
      </c>
      <c r="AL46" s="1">
        <v>3.5350000000000001</v>
      </c>
      <c r="AM46" s="1">
        <v>104.07899999999999</v>
      </c>
      <c r="AN46" s="1">
        <v>14.577999999999999</v>
      </c>
      <c r="AQ46" s="1">
        <v>36</v>
      </c>
      <c r="AR46" s="1">
        <v>19.469000000000001</v>
      </c>
      <c r="AS46" s="1">
        <v>2.8090000000000002</v>
      </c>
      <c r="AV46" s="1">
        <v>0</v>
      </c>
      <c r="AW46" s="1">
        <v>0</v>
      </c>
      <c r="AZ46" s="1">
        <v>4.117</v>
      </c>
      <c r="BA46" s="1">
        <v>146.06899999999999</v>
      </c>
      <c r="BB46" s="1">
        <v>16.321000000000002</v>
      </c>
      <c r="BE46" s="1">
        <v>36</v>
      </c>
      <c r="BF46" s="1">
        <v>23.731000000000002</v>
      </c>
      <c r="BG46" s="1">
        <v>2.2759999999999998</v>
      </c>
      <c r="BJ46" s="1">
        <v>0</v>
      </c>
      <c r="BK46" s="1">
        <v>0</v>
      </c>
      <c r="BN46" s="1">
        <v>5.1340000000000003</v>
      </c>
      <c r="BO46" s="1">
        <v>124.614</v>
      </c>
      <c r="BP46" s="1">
        <v>11.042</v>
      </c>
      <c r="BS46" s="1">
        <v>36</v>
      </c>
      <c r="BT46" s="1">
        <v>3.875</v>
      </c>
      <c r="BU46" s="1">
        <v>0</v>
      </c>
      <c r="BX46" s="1">
        <v>0</v>
      </c>
      <c r="BY46" s="1">
        <v>0</v>
      </c>
      <c r="CB46" s="1">
        <v>0</v>
      </c>
      <c r="CC46" s="1">
        <v>130.81299999999999</v>
      </c>
      <c r="CD46" s="1">
        <v>2.1789999999999998</v>
      </c>
      <c r="CG46" s="1">
        <v>36</v>
      </c>
      <c r="CH46" s="1">
        <v>13.028</v>
      </c>
      <c r="CI46" s="1">
        <v>2.9540000000000002</v>
      </c>
      <c r="CL46" s="1">
        <v>0</v>
      </c>
      <c r="CM46" s="1">
        <v>0</v>
      </c>
      <c r="CP46" s="1">
        <v>3.0030000000000001</v>
      </c>
      <c r="CQ46" s="1">
        <v>159.387</v>
      </c>
      <c r="CR46" s="1">
        <v>10.994</v>
      </c>
      <c r="CU46" s="1">
        <v>36</v>
      </c>
      <c r="CV46" s="1">
        <v>11.351000000000001</v>
      </c>
      <c r="CW46" s="1">
        <v>0</v>
      </c>
      <c r="CZ46" s="1">
        <v>0</v>
      </c>
      <c r="DA46" s="1">
        <v>0</v>
      </c>
      <c r="DD46" s="1">
        <v>0</v>
      </c>
      <c r="DE46" s="1">
        <v>146.691</v>
      </c>
      <c r="DF46" s="1">
        <v>5.4820000000000002</v>
      </c>
      <c r="DI46" s="1">
        <v>36</v>
      </c>
      <c r="DJ46" s="1">
        <v>21.358000000000001</v>
      </c>
      <c r="DK46" s="1">
        <v>5.0369999999999999</v>
      </c>
      <c r="DN46" s="1">
        <v>0</v>
      </c>
      <c r="DO46" s="1">
        <v>0</v>
      </c>
      <c r="DR46" s="1">
        <v>9.7829999999999995</v>
      </c>
      <c r="DS46" s="1">
        <v>158.322</v>
      </c>
      <c r="DT46" s="1">
        <v>14.625999999999999</v>
      </c>
    </row>
    <row r="47" spans="1:124" x14ac:dyDescent="0.25">
      <c r="O47" s="1">
        <v>37</v>
      </c>
      <c r="P47" s="1">
        <v>4.7949999999999999</v>
      </c>
      <c r="Q47" s="1">
        <v>0</v>
      </c>
      <c r="T47" s="1">
        <v>0</v>
      </c>
      <c r="U47" s="1">
        <v>0</v>
      </c>
      <c r="X47" s="1">
        <v>0</v>
      </c>
      <c r="Y47" s="1">
        <v>205.63900000000001</v>
      </c>
      <c r="Z47" s="1">
        <v>4.2619999999999996</v>
      </c>
      <c r="AC47" s="1">
        <v>37</v>
      </c>
      <c r="AD47" s="1">
        <v>18.742999999999999</v>
      </c>
      <c r="AE47" s="1">
        <v>1.5980000000000001</v>
      </c>
      <c r="AH47" s="1">
        <v>0</v>
      </c>
      <c r="AI47" s="1">
        <v>0</v>
      </c>
      <c r="AL47" s="1">
        <v>5.2789999999999999</v>
      </c>
      <c r="AM47" s="1">
        <v>107.42100000000001</v>
      </c>
      <c r="AN47" s="1">
        <v>15.207000000000001</v>
      </c>
      <c r="AQ47" s="1">
        <v>37</v>
      </c>
      <c r="AR47" s="1">
        <v>15.789</v>
      </c>
      <c r="AS47" s="1">
        <v>3.1</v>
      </c>
      <c r="AV47" s="1">
        <v>0</v>
      </c>
      <c r="AW47" s="1">
        <v>0</v>
      </c>
      <c r="AZ47" s="1">
        <v>4.4560000000000004</v>
      </c>
      <c r="BA47" s="1">
        <v>143.16300000000001</v>
      </c>
      <c r="BB47" s="1">
        <v>12.544</v>
      </c>
      <c r="BE47" s="1">
        <v>37</v>
      </c>
      <c r="BF47" s="1">
        <v>24.408999999999999</v>
      </c>
      <c r="BG47" s="1">
        <v>1.55</v>
      </c>
      <c r="BJ47" s="1">
        <v>0</v>
      </c>
      <c r="BK47" s="1">
        <v>0</v>
      </c>
      <c r="BN47" s="1">
        <v>4.9400000000000004</v>
      </c>
      <c r="BO47" s="1">
        <v>123.209</v>
      </c>
      <c r="BP47" s="1">
        <v>12.544</v>
      </c>
      <c r="BS47" s="1">
        <v>37</v>
      </c>
      <c r="BT47" s="1">
        <v>4.6980000000000004</v>
      </c>
      <c r="BU47" s="1">
        <v>0</v>
      </c>
      <c r="BX47" s="1">
        <v>0</v>
      </c>
      <c r="BY47" s="1">
        <v>0</v>
      </c>
      <c r="CB47" s="1">
        <v>0</v>
      </c>
      <c r="CC47" s="1">
        <v>126.79300000000001</v>
      </c>
      <c r="CD47" s="1">
        <v>2.7120000000000002</v>
      </c>
      <c r="CG47" s="1">
        <v>37</v>
      </c>
      <c r="CH47" s="1">
        <v>12.544</v>
      </c>
      <c r="CI47" s="1">
        <v>1.9370000000000001</v>
      </c>
      <c r="CL47" s="1">
        <v>0</v>
      </c>
      <c r="CM47" s="1">
        <v>0</v>
      </c>
      <c r="CP47" s="1">
        <v>2.9540000000000002</v>
      </c>
      <c r="CQ47" s="1">
        <v>154.64099999999999</v>
      </c>
      <c r="CR47" s="1">
        <v>10.897</v>
      </c>
      <c r="CU47" s="1">
        <v>37</v>
      </c>
      <c r="CV47" s="1">
        <v>15.959</v>
      </c>
      <c r="CW47" s="1">
        <v>0</v>
      </c>
      <c r="CZ47" s="1">
        <v>0</v>
      </c>
      <c r="DA47" s="1">
        <v>0</v>
      </c>
      <c r="DD47" s="1">
        <v>0</v>
      </c>
      <c r="DE47" s="1">
        <v>134.80699999999999</v>
      </c>
      <c r="DF47" s="1">
        <v>9.702</v>
      </c>
      <c r="DI47" s="1">
        <v>37</v>
      </c>
      <c r="DJ47" s="1">
        <v>21.988</v>
      </c>
      <c r="DK47" s="1">
        <v>4.0199999999999996</v>
      </c>
      <c r="DN47" s="1">
        <v>0</v>
      </c>
      <c r="DO47" s="1">
        <v>0</v>
      </c>
      <c r="DR47" s="1">
        <v>12.446999999999999</v>
      </c>
      <c r="DS47" s="1">
        <v>158.03100000000001</v>
      </c>
      <c r="DT47" s="1">
        <v>12.930999999999999</v>
      </c>
    </row>
    <row r="48" spans="1:124" x14ac:dyDescent="0.25">
      <c r="O48" s="1">
        <v>38</v>
      </c>
      <c r="P48" s="1">
        <v>3.0030000000000001</v>
      </c>
      <c r="Q48" s="1">
        <v>0</v>
      </c>
      <c r="T48" s="1">
        <v>0</v>
      </c>
      <c r="U48" s="1">
        <v>0</v>
      </c>
      <c r="X48" s="1">
        <v>0</v>
      </c>
      <c r="Y48" s="1">
        <v>202.636</v>
      </c>
      <c r="Z48" s="1">
        <v>2.6150000000000002</v>
      </c>
      <c r="AC48" s="1">
        <v>38</v>
      </c>
      <c r="AD48" s="1">
        <v>19.663</v>
      </c>
      <c r="AE48" s="1">
        <v>1.744</v>
      </c>
      <c r="AH48" s="1">
        <v>0</v>
      </c>
      <c r="AI48" s="1">
        <v>0</v>
      </c>
      <c r="AL48" s="1">
        <v>5.6660000000000004</v>
      </c>
      <c r="AM48" s="1">
        <v>106.791</v>
      </c>
      <c r="AN48" s="1">
        <v>15.885</v>
      </c>
      <c r="AQ48" s="1">
        <v>38</v>
      </c>
      <c r="AR48" s="1">
        <v>13.609</v>
      </c>
      <c r="AS48" s="1">
        <v>3.2450000000000001</v>
      </c>
      <c r="AV48" s="1">
        <v>0</v>
      </c>
      <c r="AW48" s="1">
        <v>0</v>
      </c>
      <c r="AZ48" s="1">
        <v>4.649</v>
      </c>
      <c r="BA48" s="1">
        <v>144.90600000000001</v>
      </c>
      <c r="BB48" s="1">
        <v>11.381</v>
      </c>
      <c r="BE48" s="1">
        <v>38</v>
      </c>
      <c r="BF48" s="1">
        <v>24.555</v>
      </c>
      <c r="BG48" s="1">
        <v>1.2589999999999999</v>
      </c>
      <c r="BJ48" s="1">
        <v>0</v>
      </c>
      <c r="BK48" s="1">
        <v>0</v>
      </c>
      <c r="BN48" s="1">
        <v>4.7949999999999999</v>
      </c>
      <c r="BO48" s="1">
        <v>118.318</v>
      </c>
      <c r="BP48" s="1">
        <v>11.236000000000001</v>
      </c>
      <c r="BS48" s="1">
        <v>38</v>
      </c>
      <c r="BT48" s="1">
        <v>5.1820000000000004</v>
      </c>
      <c r="BU48" s="1">
        <v>0</v>
      </c>
      <c r="BX48" s="1">
        <v>0</v>
      </c>
      <c r="BY48" s="1">
        <v>0</v>
      </c>
      <c r="CB48" s="1">
        <v>0</v>
      </c>
      <c r="CC48" s="1">
        <v>127.907</v>
      </c>
      <c r="CD48" s="1">
        <v>2.7610000000000001</v>
      </c>
      <c r="CG48" s="1">
        <v>38</v>
      </c>
      <c r="CH48" s="1">
        <v>12.834</v>
      </c>
      <c r="CI48" s="1">
        <v>1.5980000000000001</v>
      </c>
      <c r="CL48" s="1">
        <v>0</v>
      </c>
      <c r="CM48" s="1">
        <v>0</v>
      </c>
      <c r="CP48" s="1">
        <v>3.0030000000000001</v>
      </c>
      <c r="CQ48" s="1">
        <v>153.23699999999999</v>
      </c>
      <c r="CR48" s="1">
        <v>10.702999999999999</v>
      </c>
      <c r="CU48" s="1">
        <v>38</v>
      </c>
      <c r="CV48" s="1">
        <v>13.631</v>
      </c>
      <c r="CW48" s="1">
        <v>0</v>
      </c>
      <c r="CZ48" s="1">
        <v>0</v>
      </c>
      <c r="DA48" s="1">
        <v>0</v>
      </c>
      <c r="DD48" s="1">
        <v>0</v>
      </c>
      <c r="DE48" s="1">
        <v>121.855</v>
      </c>
      <c r="DF48" s="1">
        <v>8.2469999999999999</v>
      </c>
      <c r="DI48" s="1">
        <v>38</v>
      </c>
      <c r="DJ48" s="1">
        <v>23.344000000000001</v>
      </c>
      <c r="DK48" s="1">
        <v>4.5529999999999999</v>
      </c>
      <c r="DN48" s="1">
        <v>0</v>
      </c>
      <c r="DO48" s="1">
        <v>0</v>
      </c>
      <c r="DR48" s="1">
        <v>9.9770000000000003</v>
      </c>
      <c r="DS48" s="1">
        <v>160.59800000000001</v>
      </c>
      <c r="DT48" s="1">
        <v>15.933999999999999</v>
      </c>
    </row>
    <row r="49" spans="15:124" x14ac:dyDescent="0.25">
      <c r="O49" s="1">
        <v>39</v>
      </c>
      <c r="P49" s="1">
        <v>2.9060000000000001</v>
      </c>
      <c r="Q49" s="1">
        <v>0</v>
      </c>
      <c r="T49" s="1">
        <v>0</v>
      </c>
      <c r="U49" s="1">
        <v>0</v>
      </c>
      <c r="X49" s="1">
        <v>0</v>
      </c>
      <c r="Y49" s="1">
        <v>199.92400000000001</v>
      </c>
      <c r="Z49" s="1">
        <v>1.9370000000000001</v>
      </c>
      <c r="AC49" s="1">
        <v>39</v>
      </c>
      <c r="AD49" s="1">
        <v>17.532</v>
      </c>
      <c r="AE49" s="1">
        <v>2.2759999999999998</v>
      </c>
      <c r="AH49" s="1">
        <v>0</v>
      </c>
      <c r="AI49" s="1">
        <v>0</v>
      </c>
      <c r="AL49" s="1">
        <v>6.8769999999999998</v>
      </c>
      <c r="AM49" s="1">
        <v>105.483</v>
      </c>
      <c r="AN49" s="1">
        <v>13.222</v>
      </c>
      <c r="AQ49" s="1">
        <v>39</v>
      </c>
      <c r="AR49" s="1">
        <v>13.512</v>
      </c>
      <c r="AS49" s="1">
        <v>3.875</v>
      </c>
      <c r="AV49" s="1">
        <v>0</v>
      </c>
      <c r="AW49" s="1">
        <v>0</v>
      </c>
      <c r="AZ49" s="1">
        <v>4.7949999999999999</v>
      </c>
      <c r="BA49" s="1">
        <v>146.06899999999999</v>
      </c>
      <c r="BB49" s="1">
        <v>11.624000000000001</v>
      </c>
      <c r="BE49" s="1">
        <v>39</v>
      </c>
      <c r="BF49" s="1">
        <v>25.475000000000001</v>
      </c>
      <c r="BG49" s="1">
        <v>2.1309999999999998</v>
      </c>
      <c r="BJ49" s="1">
        <v>0</v>
      </c>
      <c r="BK49" s="1">
        <v>0</v>
      </c>
      <c r="BN49" s="1">
        <v>5.1820000000000004</v>
      </c>
      <c r="BO49" s="1">
        <v>115.557</v>
      </c>
      <c r="BP49" s="1">
        <v>13.076000000000001</v>
      </c>
      <c r="BS49" s="1">
        <v>39</v>
      </c>
      <c r="BT49" s="1">
        <v>5.4240000000000004</v>
      </c>
      <c r="BU49" s="1">
        <v>0</v>
      </c>
      <c r="BX49" s="1">
        <v>0</v>
      </c>
      <c r="BY49" s="1">
        <v>0</v>
      </c>
      <c r="CB49" s="1">
        <v>0</v>
      </c>
      <c r="CC49" s="1">
        <v>129.02099999999999</v>
      </c>
      <c r="CD49" s="1">
        <v>3.6320000000000001</v>
      </c>
      <c r="CG49" s="1">
        <v>39</v>
      </c>
      <c r="CH49" s="1">
        <v>9.8320000000000007</v>
      </c>
      <c r="CI49" s="1">
        <v>2.0830000000000002</v>
      </c>
      <c r="CL49" s="1">
        <v>0</v>
      </c>
      <c r="CM49" s="1">
        <v>0</v>
      </c>
      <c r="CP49" s="1">
        <v>3.875</v>
      </c>
      <c r="CQ49" s="1">
        <v>151.929</v>
      </c>
      <c r="CR49" s="1">
        <v>9.0079999999999991</v>
      </c>
      <c r="CU49" s="1">
        <v>39</v>
      </c>
      <c r="CV49" s="1">
        <v>8.8770000000000007</v>
      </c>
      <c r="CW49" s="1">
        <v>0</v>
      </c>
      <c r="CZ49" s="1">
        <v>0</v>
      </c>
      <c r="DA49" s="1">
        <v>0</v>
      </c>
      <c r="DD49" s="1">
        <v>0</v>
      </c>
      <c r="DE49" s="1">
        <v>126.172</v>
      </c>
      <c r="DF49" s="1">
        <v>6.1609999999999996</v>
      </c>
      <c r="DI49" s="1">
        <v>39</v>
      </c>
      <c r="DJ49" s="1">
        <v>20.486000000000001</v>
      </c>
      <c r="DK49" s="1">
        <v>5.085</v>
      </c>
      <c r="DN49" s="1">
        <v>0</v>
      </c>
      <c r="DO49" s="1">
        <v>0</v>
      </c>
      <c r="DR49" s="1">
        <v>8.5719999999999992</v>
      </c>
      <c r="DS49" s="1">
        <v>158.80600000000001</v>
      </c>
      <c r="DT49" s="1">
        <v>14.868</v>
      </c>
    </row>
    <row r="50" spans="15:124" x14ac:dyDescent="0.25">
      <c r="O50" s="1">
        <v>40</v>
      </c>
      <c r="P50" s="1">
        <v>3.681</v>
      </c>
      <c r="Q50" s="1">
        <v>4.8000000000000001E-2</v>
      </c>
      <c r="T50" s="1">
        <v>0</v>
      </c>
      <c r="U50" s="1">
        <v>0</v>
      </c>
      <c r="X50" s="1">
        <v>9.7000000000000003E-2</v>
      </c>
      <c r="Y50" s="1">
        <v>187.13800000000001</v>
      </c>
      <c r="Z50" s="1">
        <v>2.7120000000000002</v>
      </c>
      <c r="AC50" s="1">
        <v>40</v>
      </c>
      <c r="AD50" s="1">
        <v>14.723000000000001</v>
      </c>
      <c r="AE50" s="1">
        <v>1.889</v>
      </c>
      <c r="AH50" s="1">
        <v>0</v>
      </c>
      <c r="AI50" s="1">
        <v>0</v>
      </c>
      <c r="AL50" s="1">
        <v>5.57</v>
      </c>
      <c r="AM50" s="1">
        <v>104.515</v>
      </c>
      <c r="AN50" s="1">
        <v>10.849</v>
      </c>
      <c r="AQ50" s="1">
        <v>40</v>
      </c>
      <c r="AR50" s="1">
        <v>16.030999999999999</v>
      </c>
      <c r="AS50" s="1">
        <v>4.407</v>
      </c>
      <c r="AV50" s="1">
        <v>0</v>
      </c>
      <c r="AW50" s="1">
        <v>0</v>
      </c>
      <c r="AZ50" s="1">
        <v>6.0540000000000003</v>
      </c>
      <c r="BA50" s="1">
        <v>144.66399999999999</v>
      </c>
      <c r="BB50" s="1">
        <v>13.609</v>
      </c>
      <c r="BE50" s="1">
        <v>40</v>
      </c>
      <c r="BF50" s="1">
        <v>24.942</v>
      </c>
      <c r="BG50" s="1">
        <v>2.5670000000000002</v>
      </c>
      <c r="BJ50" s="1">
        <v>0</v>
      </c>
      <c r="BK50" s="1">
        <v>0</v>
      </c>
      <c r="BN50" s="1">
        <v>5.085</v>
      </c>
      <c r="BO50" s="1">
        <v>112.94199999999999</v>
      </c>
      <c r="BP50" s="1">
        <v>14.675000000000001</v>
      </c>
      <c r="BS50" s="1">
        <v>40</v>
      </c>
      <c r="BT50" s="1">
        <v>7.2649999999999997</v>
      </c>
      <c r="BU50" s="1">
        <v>0</v>
      </c>
      <c r="BX50" s="1">
        <v>0</v>
      </c>
      <c r="BY50" s="1">
        <v>0</v>
      </c>
      <c r="CB50" s="1">
        <v>0</v>
      </c>
      <c r="CC50" s="1">
        <v>129.79599999999999</v>
      </c>
      <c r="CD50" s="1">
        <v>4.5039999999999996</v>
      </c>
      <c r="CG50" s="1">
        <v>40</v>
      </c>
      <c r="CH50" s="1">
        <v>7.0229999999999997</v>
      </c>
      <c r="CI50" s="1">
        <v>3.39</v>
      </c>
      <c r="CL50" s="1">
        <v>0</v>
      </c>
      <c r="CM50" s="1">
        <v>0</v>
      </c>
      <c r="CP50" s="1">
        <v>5.2309999999999999</v>
      </c>
      <c r="CQ50" s="1">
        <v>153.672</v>
      </c>
      <c r="CR50" s="1">
        <v>6.9260000000000002</v>
      </c>
      <c r="CU50" s="1">
        <v>40</v>
      </c>
      <c r="CV50" s="1">
        <v>9.4109999999999996</v>
      </c>
      <c r="CW50" s="1">
        <v>0</v>
      </c>
      <c r="CZ50" s="1">
        <v>0</v>
      </c>
      <c r="DA50" s="1">
        <v>0</v>
      </c>
      <c r="DD50" s="1">
        <v>0</v>
      </c>
      <c r="DE50" s="1">
        <v>129.03399999999999</v>
      </c>
      <c r="DF50" s="1">
        <v>4.9480000000000004</v>
      </c>
      <c r="DI50" s="1">
        <v>40</v>
      </c>
      <c r="DJ50" s="1">
        <v>21.116</v>
      </c>
      <c r="DK50" s="1">
        <v>4.601</v>
      </c>
      <c r="DN50" s="1">
        <v>0</v>
      </c>
      <c r="DO50" s="1">
        <v>0</v>
      </c>
      <c r="DR50" s="1">
        <v>7.9429999999999996</v>
      </c>
      <c r="DS50" s="1">
        <v>163.89099999999999</v>
      </c>
      <c r="DT50" s="1">
        <v>15.933999999999999</v>
      </c>
    </row>
    <row r="51" spans="15:124" x14ac:dyDescent="0.25">
      <c r="O51" s="1">
        <v>41</v>
      </c>
      <c r="P51" s="1">
        <v>4.9880000000000004</v>
      </c>
      <c r="Q51" s="1">
        <v>0.53300000000000003</v>
      </c>
      <c r="T51" s="1">
        <v>0</v>
      </c>
      <c r="U51" s="1">
        <v>0</v>
      </c>
      <c r="X51" s="1">
        <v>1.3560000000000001</v>
      </c>
      <c r="Y51" s="1">
        <v>173.626</v>
      </c>
      <c r="Z51" s="1">
        <v>4.5039999999999996</v>
      </c>
      <c r="AC51" s="1">
        <v>41</v>
      </c>
      <c r="AD51" s="1">
        <v>15.401</v>
      </c>
      <c r="AE51" s="1">
        <v>1.2110000000000001</v>
      </c>
      <c r="AH51" s="1">
        <v>0</v>
      </c>
      <c r="AI51" s="1">
        <v>0</v>
      </c>
      <c r="AL51" s="1">
        <v>5.1820000000000004</v>
      </c>
      <c r="AM51" s="1">
        <v>107.905</v>
      </c>
      <c r="AN51" s="1">
        <v>8.8629999999999995</v>
      </c>
      <c r="AQ51" s="1">
        <v>41</v>
      </c>
      <c r="AR51" s="1">
        <v>15.692</v>
      </c>
      <c r="AS51" s="1">
        <v>3.3420000000000001</v>
      </c>
      <c r="AV51" s="1">
        <v>0</v>
      </c>
      <c r="AW51" s="1">
        <v>0</v>
      </c>
      <c r="AZ51" s="1">
        <v>7.0229999999999997</v>
      </c>
      <c r="BA51" s="1">
        <v>143.59899999999999</v>
      </c>
      <c r="BB51" s="1">
        <v>13.754</v>
      </c>
      <c r="BE51" s="1">
        <v>41</v>
      </c>
      <c r="BF51" s="1">
        <v>23.972999999999999</v>
      </c>
      <c r="BG51" s="1">
        <v>2.5670000000000002</v>
      </c>
      <c r="BJ51" s="1">
        <v>0</v>
      </c>
      <c r="BK51" s="1">
        <v>0</v>
      </c>
      <c r="BN51" s="1">
        <v>4.9400000000000004</v>
      </c>
      <c r="BO51" s="1">
        <v>108.583</v>
      </c>
      <c r="BP51" s="1">
        <v>15.111000000000001</v>
      </c>
      <c r="BS51" s="1">
        <v>41</v>
      </c>
      <c r="BT51" s="1">
        <v>7.4580000000000002</v>
      </c>
      <c r="BU51" s="1">
        <v>0</v>
      </c>
      <c r="BX51" s="1">
        <v>0</v>
      </c>
      <c r="BY51" s="1">
        <v>0</v>
      </c>
      <c r="CB51" s="1">
        <v>0</v>
      </c>
      <c r="CC51" s="1">
        <v>130.42500000000001</v>
      </c>
      <c r="CD51" s="1">
        <v>4.5039999999999996</v>
      </c>
      <c r="CG51" s="1">
        <v>41</v>
      </c>
      <c r="CH51" s="1">
        <v>10.994</v>
      </c>
      <c r="CI51" s="1">
        <v>3.2450000000000001</v>
      </c>
      <c r="CL51" s="1">
        <v>0</v>
      </c>
      <c r="CM51" s="1">
        <v>0</v>
      </c>
      <c r="CP51" s="1">
        <v>4.6980000000000004</v>
      </c>
      <c r="CQ51" s="1">
        <v>150.62100000000001</v>
      </c>
      <c r="CR51" s="1">
        <v>9.9280000000000008</v>
      </c>
      <c r="CU51" s="1">
        <v>41</v>
      </c>
      <c r="CV51" s="1">
        <v>11.351000000000001</v>
      </c>
      <c r="CW51" s="1">
        <v>0</v>
      </c>
      <c r="CZ51" s="1">
        <v>0</v>
      </c>
      <c r="DA51" s="1">
        <v>0</v>
      </c>
      <c r="DD51" s="1">
        <v>0</v>
      </c>
      <c r="DE51" s="1">
        <v>131.654</v>
      </c>
      <c r="DF51" s="1">
        <v>6.84</v>
      </c>
      <c r="DI51" s="1">
        <v>41</v>
      </c>
      <c r="DJ51" s="1">
        <v>21.794</v>
      </c>
      <c r="DK51" s="1">
        <v>6.2960000000000003</v>
      </c>
      <c r="DN51" s="1">
        <v>0</v>
      </c>
      <c r="DO51" s="1">
        <v>0</v>
      </c>
      <c r="DR51" s="1">
        <v>10.606</v>
      </c>
      <c r="DS51" s="1">
        <v>168.83099999999999</v>
      </c>
      <c r="DT51" s="1">
        <v>16.853999999999999</v>
      </c>
    </row>
    <row r="52" spans="15:124" x14ac:dyDescent="0.25">
      <c r="O52" s="1">
        <v>42</v>
      </c>
      <c r="P52" s="1">
        <v>4.7949999999999999</v>
      </c>
      <c r="Q52" s="1">
        <v>0.872</v>
      </c>
      <c r="T52" s="1">
        <v>0</v>
      </c>
      <c r="U52" s="1">
        <v>0</v>
      </c>
      <c r="X52" s="1">
        <v>1.6950000000000001</v>
      </c>
      <c r="Y52" s="1">
        <v>171.20500000000001</v>
      </c>
      <c r="Z52" s="1">
        <v>4.2619999999999996</v>
      </c>
      <c r="AC52" s="1">
        <v>42</v>
      </c>
      <c r="AD52" s="1">
        <v>18.597999999999999</v>
      </c>
      <c r="AE52" s="1">
        <v>2.1309999999999998</v>
      </c>
      <c r="AH52" s="1">
        <v>0</v>
      </c>
      <c r="AI52" s="1">
        <v>0</v>
      </c>
      <c r="AL52" s="1">
        <v>6.5380000000000003</v>
      </c>
      <c r="AM52" s="1">
        <v>110.084</v>
      </c>
      <c r="AN52" s="1">
        <v>11.769</v>
      </c>
      <c r="AQ52" s="1">
        <v>42</v>
      </c>
      <c r="AR52" s="1">
        <v>18.161999999999999</v>
      </c>
      <c r="AS52" s="1">
        <v>4.165</v>
      </c>
      <c r="AV52" s="1">
        <v>4.8000000000000001E-2</v>
      </c>
      <c r="AW52" s="1">
        <v>9.7000000000000003E-2</v>
      </c>
      <c r="AZ52" s="1">
        <v>9.9770000000000003</v>
      </c>
      <c r="BA52" s="1">
        <v>145.827</v>
      </c>
      <c r="BB52" s="1">
        <v>16.079000000000001</v>
      </c>
      <c r="BE52" s="1">
        <v>42</v>
      </c>
      <c r="BF52" s="1">
        <v>23.731000000000002</v>
      </c>
      <c r="BG52" s="1">
        <v>1.9370000000000001</v>
      </c>
      <c r="BJ52" s="1">
        <v>0</v>
      </c>
      <c r="BK52" s="1">
        <v>0</v>
      </c>
      <c r="BN52" s="1">
        <v>4.6980000000000004</v>
      </c>
      <c r="BO52" s="1">
        <v>108.631</v>
      </c>
      <c r="BP52" s="1">
        <v>15.45</v>
      </c>
      <c r="BS52" s="1">
        <v>42</v>
      </c>
      <c r="BT52" s="1">
        <v>7.41</v>
      </c>
      <c r="BU52" s="1">
        <v>0</v>
      </c>
      <c r="BX52" s="1">
        <v>0</v>
      </c>
      <c r="BY52" s="1">
        <v>0</v>
      </c>
      <c r="CB52" s="1">
        <v>0</v>
      </c>
      <c r="CC52" s="1">
        <v>132.31399999999999</v>
      </c>
      <c r="CD52" s="1">
        <v>3.923</v>
      </c>
      <c r="CG52" s="1">
        <v>42</v>
      </c>
      <c r="CH52" s="1">
        <v>13.173</v>
      </c>
      <c r="CI52" s="1">
        <v>2.8090000000000002</v>
      </c>
      <c r="CL52" s="1">
        <v>0</v>
      </c>
      <c r="CM52" s="1">
        <v>0</v>
      </c>
      <c r="CP52" s="1">
        <v>6.0049999999999999</v>
      </c>
      <c r="CQ52" s="1">
        <v>145.149</v>
      </c>
      <c r="CR52" s="1">
        <v>9.9280000000000008</v>
      </c>
      <c r="CU52" s="1">
        <v>42</v>
      </c>
      <c r="CV52" s="1">
        <v>7.6639999999999997</v>
      </c>
      <c r="CW52" s="1">
        <v>0</v>
      </c>
      <c r="CZ52" s="1">
        <v>0</v>
      </c>
      <c r="DA52" s="1">
        <v>0</v>
      </c>
      <c r="DD52" s="1">
        <v>0</v>
      </c>
      <c r="DE52" s="1">
        <v>151.73599999999999</v>
      </c>
      <c r="DF52" s="1">
        <v>4.1719999999999997</v>
      </c>
      <c r="DI52" s="1">
        <v>42</v>
      </c>
      <c r="DJ52" s="1">
        <v>25.959</v>
      </c>
      <c r="DK52" s="1">
        <v>8.3789999999999996</v>
      </c>
      <c r="DN52" s="1">
        <v>0</v>
      </c>
      <c r="DO52" s="1">
        <v>0</v>
      </c>
      <c r="DR52" s="1">
        <v>11.090999999999999</v>
      </c>
      <c r="DS52" s="1">
        <v>173.04499999999999</v>
      </c>
      <c r="DT52" s="1">
        <v>18.548999999999999</v>
      </c>
    </row>
    <row r="53" spans="15:124" x14ac:dyDescent="0.25">
      <c r="O53" s="1">
        <v>43</v>
      </c>
      <c r="P53" s="1">
        <v>3.0510000000000002</v>
      </c>
      <c r="Q53" s="1">
        <v>0.82299999999999995</v>
      </c>
      <c r="T53" s="1">
        <v>0</v>
      </c>
      <c r="U53" s="1">
        <v>0</v>
      </c>
      <c r="X53" s="1">
        <v>1.744</v>
      </c>
      <c r="Y53" s="1">
        <v>171.88300000000001</v>
      </c>
      <c r="Z53" s="1">
        <v>2.7610000000000001</v>
      </c>
      <c r="AC53" s="1">
        <v>43</v>
      </c>
      <c r="AD53" s="1">
        <v>15.933999999999999</v>
      </c>
      <c r="AE53" s="1">
        <v>1.986</v>
      </c>
      <c r="AH53" s="1">
        <v>0</v>
      </c>
      <c r="AI53" s="1">
        <v>0</v>
      </c>
      <c r="AL53" s="1">
        <v>5.7629999999999999</v>
      </c>
      <c r="AM53" s="1">
        <v>106.791</v>
      </c>
      <c r="AN53" s="1">
        <v>9.4440000000000008</v>
      </c>
      <c r="AQ53" s="1">
        <v>43</v>
      </c>
      <c r="AR53" s="1">
        <v>15.74</v>
      </c>
      <c r="AS53" s="1">
        <v>3.778</v>
      </c>
      <c r="AV53" s="1">
        <v>1.55</v>
      </c>
      <c r="AW53" s="1">
        <v>2.8090000000000002</v>
      </c>
      <c r="AZ53" s="1">
        <v>11.914</v>
      </c>
      <c r="BA53" s="1">
        <v>148.53899999999999</v>
      </c>
      <c r="BB53" s="1">
        <v>13.851000000000001</v>
      </c>
      <c r="BE53" s="1">
        <v>43</v>
      </c>
      <c r="BF53" s="1">
        <v>26.056000000000001</v>
      </c>
      <c r="BG53" s="1">
        <v>1.986</v>
      </c>
      <c r="BJ53" s="1">
        <v>0</v>
      </c>
      <c r="BK53" s="1">
        <v>0</v>
      </c>
      <c r="BN53" s="1">
        <v>4.0679999999999996</v>
      </c>
      <c r="BO53" s="1">
        <v>108.19499999999999</v>
      </c>
      <c r="BP53" s="1">
        <v>14.772</v>
      </c>
      <c r="BS53" s="1">
        <v>43</v>
      </c>
      <c r="BT53" s="1">
        <v>8.2330000000000005</v>
      </c>
      <c r="BU53" s="1">
        <v>0</v>
      </c>
      <c r="BX53" s="1">
        <v>0</v>
      </c>
      <c r="BY53" s="1">
        <v>0</v>
      </c>
      <c r="CB53" s="1">
        <v>0</v>
      </c>
      <c r="CC53" s="1">
        <v>134.63900000000001</v>
      </c>
      <c r="CD53" s="1">
        <v>3.875</v>
      </c>
      <c r="CG53" s="1">
        <v>43</v>
      </c>
      <c r="CH53" s="1">
        <v>14.384</v>
      </c>
      <c r="CI53" s="1">
        <v>4.2140000000000004</v>
      </c>
      <c r="CL53" s="1">
        <v>0</v>
      </c>
      <c r="CM53" s="1">
        <v>0</v>
      </c>
      <c r="CP53" s="1">
        <v>6.0540000000000003</v>
      </c>
      <c r="CQ53" s="1">
        <v>143.357</v>
      </c>
      <c r="CR53" s="1">
        <v>8.6690000000000005</v>
      </c>
      <c r="CU53" s="1">
        <v>43</v>
      </c>
      <c r="CV53" s="1">
        <v>5.87</v>
      </c>
      <c r="CW53" s="1">
        <v>0</v>
      </c>
      <c r="CZ53" s="1">
        <v>0</v>
      </c>
      <c r="DA53" s="1">
        <v>0</v>
      </c>
      <c r="DD53" s="1">
        <v>0</v>
      </c>
      <c r="DE53" s="1">
        <v>157.94499999999999</v>
      </c>
      <c r="DF53" s="1">
        <v>3.2989999999999999</v>
      </c>
      <c r="DI53" s="1">
        <v>43</v>
      </c>
      <c r="DJ53" s="1">
        <v>24.893999999999998</v>
      </c>
      <c r="DK53" s="1">
        <v>6.7320000000000002</v>
      </c>
      <c r="DN53" s="1">
        <v>0</v>
      </c>
      <c r="DO53" s="1">
        <v>0</v>
      </c>
      <c r="DR53" s="1">
        <v>9.9280000000000008</v>
      </c>
      <c r="DS53" s="1">
        <v>175.07900000000001</v>
      </c>
      <c r="DT53" s="1">
        <v>17.968</v>
      </c>
    </row>
    <row r="54" spans="15:124" x14ac:dyDescent="0.25">
      <c r="O54" s="1">
        <v>44</v>
      </c>
      <c r="P54" s="1">
        <v>3.39</v>
      </c>
      <c r="Q54" s="1">
        <v>0.58099999999999996</v>
      </c>
      <c r="T54" s="1">
        <v>0</v>
      </c>
      <c r="U54" s="1">
        <v>0</v>
      </c>
      <c r="X54" s="1">
        <v>1.9370000000000001</v>
      </c>
      <c r="Y54" s="1">
        <v>169.8</v>
      </c>
      <c r="Z54" s="1">
        <v>2.9060000000000001</v>
      </c>
      <c r="AC54" s="1">
        <v>44</v>
      </c>
      <c r="AD54" s="1">
        <v>14.336</v>
      </c>
      <c r="AE54" s="1">
        <v>1.889</v>
      </c>
      <c r="AH54" s="1">
        <v>0</v>
      </c>
      <c r="AI54" s="1">
        <v>0</v>
      </c>
      <c r="AL54" s="1">
        <v>4.6980000000000004</v>
      </c>
      <c r="AM54" s="1">
        <v>105.435</v>
      </c>
      <c r="AN54" s="1">
        <v>8.4269999999999996</v>
      </c>
      <c r="AQ54" s="1">
        <v>44</v>
      </c>
      <c r="AR54" s="1">
        <v>14.675000000000001</v>
      </c>
      <c r="AS54" s="1">
        <v>6.1020000000000003</v>
      </c>
      <c r="AV54" s="1">
        <v>2.5179999999999998</v>
      </c>
      <c r="AW54" s="1">
        <v>2.3250000000000002</v>
      </c>
      <c r="AZ54" s="1">
        <v>10.994</v>
      </c>
      <c r="BA54" s="1">
        <v>154.97999999999999</v>
      </c>
      <c r="BB54" s="1">
        <v>13.319000000000001</v>
      </c>
      <c r="BE54" s="1">
        <v>44</v>
      </c>
      <c r="BF54" s="1">
        <v>26.879000000000001</v>
      </c>
      <c r="BG54" s="1">
        <v>1.744</v>
      </c>
      <c r="BJ54" s="1">
        <v>0</v>
      </c>
      <c r="BK54" s="1">
        <v>0</v>
      </c>
      <c r="BN54" s="1">
        <v>4.4560000000000004</v>
      </c>
      <c r="BO54" s="1">
        <v>108.873</v>
      </c>
      <c r="BP54" s="1">
        <v>13.27</v>
      </c>
      <c r="BS54" s="1">
        <v>44</v>
      </c>
      <c r="BT54" s="1">
        <v>7.41</v>
      </c>
      <c r="BU54" s="1">
        <v>0</v>
      </c>
      <c r="BX54" s="1">
        <v>0</v>
      </c>
      <c r="BY54" s="1">
        <v>0</v>
      </c>
      <c r="CB54" s="1">
        <v>0</v>
      </c>
      <c r="CC54" s="1">
        <v>133.91200000000001</v>
      </c>
      <c r="CD54" s="1">
        <v>3.2450000000000001</v>
      </c>
      <c r="CG54" s="1">
        <v>44</v>
      </c>
      <c r="CH54" s="1">
        <v>9.8800000000000008</v>
      </c>
      <c r="CI54" s="1">
        <v>2.9060000000000001</v>
      </c>
      <c r="CL54" s="1">
        <v>0</v>
      </c>
      <c r="CM54" s="1">
        <v>0</v>
      </c>
      <c r="CP54" s="1">
        <v>7.1680000000000001</v>
      </c>
      <c r="CQ54" s="1">
        <v>146.35900000000001</v>
      </c>
      <c r="CR54" s="1">
        <v>7.41</v>
      </c>
      <c r="CU54" s="1">
        <v>44</v>
      </c>
      <c r="CV54" s="1">
        <v>10.72</v>
      </c>
      <c r="CW54" s="1">
        <v>0.19400000000000001</v>
      </c>
      <c r="CZ54" s="1">
        <v>0</v>
      </c>
      <c r="DA54" s="1">
        <v>0</v>
      </c>
      <c r="DD54" s="1">
        <v>0.72799999999999998</v>
      </c>
      <c r="DE54" s="1">
        <v>160.953</v>
      </c>
      <c r="DF54" s="1">
        <v>8.7319999999999993</v>
      </c>
      <c r="DI54" s="1">
        <v>44</v>
      </c>
      <c r="DJ54" s="1">
        <v>29.398</v>
      </c>
      <c r="DK54" s="1">
        <v>7.5069999999999997</v>
      </c>
      <c r="DN54" s="1">
        <v>0</v>
      </c>
      <c r="DO54" s="1">
        <v>0</v>
      </c>
      <c r="DR54" s="1">
        <v>9.2989999999999995</v>
      </c>
      <c r="DS54" s="1">
        <v>180.06700000000001</v>
      </c>
      <c r="DT54" s="1">
        <v>21.794</v>
      </c>
    </row>
    <row r="55" spans="15:124" x14ac:dyDescent="0.25">
      <c r="O55" s="1">
        <v>45</v>
      </c>
      <c r="P55" s="1">
        <v>4.649</v>
      </c>
      <c r="Q55" s="1">
        <v>0.96899999999999997</v>
      </c>
      <c r="T55" s="1">
        <v>0</v>
      </c>
      <c r="U55" s="1">
        <v>0</v>
      </c>
      <c r="X55" s="1">
        <v>1.744</v>
      </c>
      <c r="Y55" s="1">
        <v>168.977</v>
      </c>
      <c r="Z55" s="1">
        <v>4.359</v>
      </c>
      <c r="AC55" s="1">
        <v>45</v>
      </c>
      <c r="AD55" s="1">
        <v>9.4930000000000003</v>
      </c>
      <c r="AE55" s="1">
        <v>1.405</v>
      </c>
      <c r="AH55" s="1">
        <v>0</v>
      </c>
      <c r="AI55" s="1">
        <v>0</v>
      </c>
      <c r="AL55" s="1">
        <v>4.601</v>
      </c>
      <c r="AM55" s="1">
        <v>109.261</v>
      </c>
      <c r="AN55" s="1">
        <v>7.0229999999999997</v>
      </c>
      <c r="AQ55" s="1">
        <v>45</v>
      </c>
      <c r="AR55" s="1">
        <v>16.417999999999999</v>
      </c>
      <c r="AS55" s="1">
        <v>5.9089999999999998</v>
      </c>
      <c r="AV55" s="1">
        <v>3.0030000000000001</v>
      </c>
      <c r="AW55" s="1">
        <v>2.3250000000000002</v>
      </c>
      <c r="AZ55" s="1">
        <v>8.8629999999999995</v>
      </c>
      <c r="BA55" s="1">
        <v>160.16200000000001</v>
      </c>
      <c r="BB55" s="1">
        <v>13.754</v>
      </c>
      <c r="BE55" s="1">
        <v>45</v>
      </c>
      <c r="BF55" s="1">
        <v>32.012999999999998</v>
      </c>
      <c r="BG55" s="1">
        <v>1.744</v>
      </c>
      <c r="BJ55" s="1">
        <v>0</v>
      </c>
      <c r="BK55" s="1">
        <v>0</v>
      </c>
      <c r="BN55" s="1">
        <v>5.9089999999999998</v>
      </c>
      <c r="BO55" s="1">
        <v>107.953</v>
      </c>
      <c r="BP55" s="1">
        <v>14.577999999999999</v>
      </c>
      <c r="BS55" s="1">
        <v>45</v>
      </c>
      <c r="BT55" s="1">
        <v>5.5209999999999999</v>
      </c>
      <c r="BU55" s="1">
        <v>0</v>
      </c>
      <c r="BX55" s="1">
        <v>0</v>
      </c>
      <c r="BY55" s="1">
        <v>0</v>
      </c>
      <c r="CB55" s="1">
        <v>0</v>
      </c>
      <c r="CC55" s="1">
        <v>133.66999999999999</v>
      </c>
      <c r="CD55" s="1">
        <v>2.7120000000000002</v>
      </c>
      <c r="CG55" s="1">
        <v>45</v>
      </c>
      <c r="CH55" s="1">
        <v>11.381</v>
      </c>
      <c r="CI55" s="1">
        <v>2.5670000000000002</v>
      </c>
      <c r="CL55" s="1">
        <v>0</v>
      </c>
      <c r="CM55" s="1">
        <v>0</v>
      </c>
      <c r="CP55" s="1">
        <v>7.5069999999999997</v>
      </c>
      <c r="CQ55" s="1">
        <v>143.59899999999999</v>
      </c>
      <c r="CR55" s="1">
        <v>9.4440000000000008</v>
      </c>
      <c r="CU55" s="1">
        <v>45</v>
      </c>
      <c r="CV55" s="1">
        <v>15.28</v>
      </c>
      <c r="CW55" s="1">
        <v>1.31</v>
      </c>
      <c r="CZ55" s="1">
        <v>0</v>
      </c>
      <c r="DA55" s="1">
        <v>0</v>
      </c>
      <c r="DD55" s="1">
        <v>3.056</v>
      </c>
      <c r="DE55" s="1">
        <v>159.69200000000001</v>
      </c>
      <c r="DF55" s="1">
        <v>11.933</v>
      </c>
      <c r="DI55" s="1">
        <v>45</v>
      </c>
      <c r="DJ55" s="1">
        <v>27.896000000000001</v>
      </c>
      <c r="DK55" s="1">
        <v>5.2789999999999999</v>
      </c>
      <c r="DN55" s="1">
        <v>0</v>
      </c>
      <c r="DO55" s="1">
        <v>0</v>
      </c>
      <c r="DR55" s="1">
        <v>8.9600000000000009</v>
      </c>
      <c r="DS55" s="1">
        <v>173.77099999999999</v>
      </c>
      <c r="DT55" s="1">
        <v>19.518000000000001</v>
      </c>
    </row>
    <row r="56" spans="15:124" x14ac:dyDescent="0.25">
      <c r="O56" s="1">
        <v>46</v>
      </c>
      <c r="P56" s="1">
        <v>6.6349999999999998</v>
      </c>
      <c r="Q56" s="1">
        <v>1.84</v>
      </c>
      <c r="T56" s="1">
        <v>0</v>
      </c>
      <c r="U56" s="1">
        <v>0</v>
      </c>
      <c r="X56" s="1">
        <v>3.1480000000000001</v>
      </c>
      <c r="Y56" s="1">
        <v>166.797</v>
      </c>
      <c r="Z56" s="1">
        <v>6.3929999999999998</v>
      </c>
      <c r="AC56" s="1">
        <v>46</v>
      </c>
      <c r="AD56" s="1">
        <v>13.076000000000001</v>
      </c>
      <c r="AE56" s="1">
        <v>1.792</v>
      </c>
      <c r="AH56" s="1">
        <v>0</v>
      </c>
      <c r="AI56" s="1">
        <v>0</v>
      </c>
      <c r="AL56" s="1">
        <v>6.2480000000000002</v>
      </c>
      <c r="AM56" s="1">
        <v>104.321</v>
      </c>
      <c r="AN56" s="1">
        <v>9.8800000000000008</v>
      </c>
      <c r="AQ56" s="1">
        <v>46</v>
      </c>
      <c r="AR56" s="1">
        <v>17.242000000000001</v>
      </c>
      <c r="AS56" s="1">
        <v>4.9880000000000004</v>
      </c>
      <c r="AV56" s="1">
        <v>2.1309999999999998</v>
      </c>
      <c r="AW56" s="1">
        <v>1.889</v>
      </c>
      <c r="AZ56" s="1">
        <v>8.0879999999999992</v>
      </c>
      <c r="BA56" s="1">
        <v>160.93700000000001</v>
      </c>
      <c r="BB56" s="1">
        <v>13.27</v>
      </c>
      <c r="BE56" s="1">
        <v>46</v>
      </c>
      <c r="BF56" s="1">
        <v>35.161000000000001</v>
      </c>
      <c r="BG56" s="1">
        <v>2.3730000000000002</v>
      </c>
      <c r="BJ56" s="1">
        <v>0</v>
      </c>
      <c r="BK56" s="1">
        <v>0</v>
      </c>
      <c r="BN56" s="1">
        <v>6.0049999999999999</v>
      </c>
      <c r="BO56" s="1">
        <v>110.084</v>
      </c>
      <c r="BP56" s="1">
        <v>15.159000000000001</v>
      </c>
      <c r="BS56" s="1">
        <v>46</v>
      </c>
      <c r="BT56" s="1">
        <v>5.2309999999999999</v>
      </c>
      <c r="BU56" s="1">
        <v>0</v>
      </c>
      <c r="BX56" s="1">
        <v>0</v>
      </c>
      <c r="BY56" s="1">
        <v>0</v>
      </c>
      <c r="CB56" s="1">
        <v>0</v>
      </c>
      <c r="CC56" s="1">
        <v>133.96100000000001</v>
      </c>
      <c r="CD56" s="1">
        <v>2.4700000000000002</v>
      </c>
      <c r="CG56" s="1">
        <v>46</v>
      </c>
      <c r="CH56" s="1">
        <v>13.657999999999999</v>
      </c>
      <c r="CI56" s="1">
        <v>4.359</v>
      </c>
      <c r="CL56" s="1">
        <v>0</v>
      </c>
      <c r="CM56" s="1">
        <v>0</v>
      </c>
      <c r="CP56" s="1">
        <v>7.6520000000000001</v>
      </c>
      <c r="CQ56" s="1">
        <v>143.84100000000001</v>
      </c>
      <c r="CR56" s="1">
        <v>12.446999999999999</v>
      </c>
      <c r="CU56" s="1">
        <v>46</v>
      </c>
      <c r="CV56" s="1">
        <v>16.59</v>
      </c>
      <c r="CW56" s="1">
        <v>3.9289999999999998</v>
      </c>
      <c r="CZ56" s="1">
        <v>0</v>
      </c>
      <c r="DA56" s="1">
        <v>0</v>
      </c>
      <c r="DD56" s="1">
        <v>3.9780000000000002</v>
      </c>
      <c r="DE56" s="1">
        <v>153.483</v>
      </c>
      <c r="DF56" s="1">
        <v>11.545</v>
      </c>
      <c r="DI56" s="1">
        <v>46</v>
      </c>
      <c r="DJ56" s="1">
        <v>34.192</v>
      </c>
      <c r="DK56" s="1">
        <v>5.1820000000000004</v>
      </c>
      <c r="DN56" s="1">
        <v>0</v>
      </c>
      <c r="DO56" s="1">
        <v>0</v>
      </c>
      <c r="DR56" s="1">
        <v>9.0079999999999991</v>
      </c>
      <c r="DS56" s="1">
        <v>170.13900000000001</v>
      </c>
      <c r="DT56" s="1">
        <v>22.86</v>
      </c>
    </row>
    <row r="57" spans="15:124" x14ac:dyDescent="0.25">
      <c r="O57" s="1">
        <v>47</v>
      </c>
      <c r="P57" s="1">
        <v>9.2989999999999995</v>
      </c>
      <c r="Q57" s="1">
        <v>2.6150000000000002</v>
      </c>
      <c r="T57" s="1">
        <v>0</v>
      </c>
      <c r="U57" s="1">
        <v>0</v>
      </c>
      <c r="X57" s="1">
        <v>4.843</v>
      </c>
      <c r="Y57" s="1">
        <v>163.31</v>
      </c>
      <c r="Z57" s="1">
        <v>8.3789999999999996</v>
      </c>
      <c r="AC57" s="1">
        <v>47</v>
      </c>
      <c r="AD57" s="1">
        <v>18.113</v>
      </c>
      <c r="AE57" s="1">
        <v>2.7610000000000001</v>
      </c>
      <c r="AH57" s="1">
        <v>0</v>
      </c>
      <c r="AI57" s="1">
        <v>0</v>
      </c>
      <c r="AL57" s="1">
        <v>7.2649999999999997</v>
      </c>
      <c r="AM57" s="1">
        <v>97.927999999999997</v>
      </c>
      <c r="AN57" s="1">
        <v>12.302</v>
      </c>
      <c r="AQ57" s="1">
        <v>47</v>
      </c>
      <c r="AR57" s="1">
        <v>14.868</v>
      </c>
      <c r="AS57" s="1">
        <v>3.9710000000000001</v>
      </c>
      <c r="AV57" s="1">
        <v>0</v>
      </c>
      <c r="AW57" s="1">
        <v>1.3560000000000001</v>
      </c>
      <c r="AZ57" s="1">
        <v>10.51</v>
      </c>
      <c r="BA57" s="1">
        <v>154.35</v>
      </c>
      <c r="BB57" s="1">
        <v>10.702999999999999</v>
      </c>
      <c r="BE57" s="1">
        <v>47</v>
      </c>
      <c r="BF57" s="1">
        <v>34.677</v>
      </c>
      <c r="BG57" s="1">
        <v>2.5670000000000002</v>
      </c>
      <c r="BJ57" s="1">
        <v>0</v>
      </c>
      <c r="BK57" s="1">
        <v>0</v>
      </c>
      <c r="BN57" s="1">
        <v>5.6180000000000003</v>
      </c>
      <c r="BO57" s="1">
        <v>114.492</v>
      </c>
      <c r="BP57" s="1">
        <v>16.079000000000001</v>
      </c>
      <c r="BS57" s="1">
        <v>47</v>
      </c>
      <c r="BT57" s="1">
        <v>6.4409999999999998</v>
      </c>
      <c r="BU57" s="1">
        <v>0</v>
      </c>
      <c r="BX57" s="1">
        <v>0</v>
      </c>
      <c r="BY57" s="1">
        <v>0</v>
      </c>
      <c r="CB57" s="1">
        <v>0</v>
      </c>
      <c r="CC57" s="1">
        <v>132.99199999999999</v>
      </c>
      <c r="CD57" s="1">
        <v>2.8090000000000002</v>
      </c>
      <c r="CG57" s="1">
        <v>47</v>
      </c>
      <c r="CH57" s="1">
        <v>11.188000000000001</v>
      </c>
      <c r="CI57" s="1">
        <v>3.681</v>
      </c>
      <c r="CL57" s="1">
        <v>0</v>
      </c>
      <c r="CM57" s="1">
        <v>0</v>
      </c>
      <c r="CP57" s="1">
        <v>7.1189999999999998</v>
      </c>
      <c r="CQ57" s="1">
        <v>143.357</v>
      </c>
      <c r="CR57" s="1">
        <v>9.8320000000000007</v>
      </c>
      <c r="CU57" s="1">
        <v>47</v>
      </c>
      <c r="CV57" s="1">
        <v>18.626999999999999</v>
      </c>
      <c r="CW57" s="1">
        <v>4.22</v>
      </c>
      <c r="CZ57" s="1">
        <v>0</v>
      </c>
      <c r="DA57" s="1">
        <v>0</v>
      </c>
      <c r="DD57" s="1">
        <v>4.9480000000000004</v>
      </c>
      <c r="DE57" s="1">
        <v>145.38200000000001</v>
      </c>
      <c r="DF57" s="1">
        <v>14.795</v>
      </c>
      <c r="DI57" s="1">
        <v>47</v>
      </c>
      <c r="DJ57" s="1">
        <v>31.286999999999999</v>
      </c>
      <c r="DK57" s="1">
        <v>4.9400000000000004</v>
      </c>
      <c r="DN57" s="1">
        <v>0</v>
      </c>
      <c r="DO57" s="1">
        <v>0</v>
      </c>
      <c r="DR57" s="1">
        <v>8.33</v>
      </c>
      <c r="DS57" s="1">
        <v>171.398</v>
      </c>
      <c r="DT57" s="1">
        <v>20.146999999999998</v>
      </c>
    </row>
    <row r="58" spans="15:124" x14ac:dyDescent="0.25">
      <c r="O58" s="1">
        <v>48</v>
      </c>
      <c r="P58" s="1">
        <v>12.010999999999999</v>
      </c>
      <c r="Q58" s="1">
        <v>4.117</v>
      </c>
      <c r="T58" s="1">
        <v>0</v>
      </c>
      <c r="U58" s="1">
        <v>0</v>
      </c>
      <c r="X58" s="1">
        <v>5.9569999999999999</v>
      </c>
      <c r="Y58" s="1">
        <v>160.59800000000001</v>
      </c>
      <c r="Z58" s="1">
        <v>10.897</v>
      </c>
      <c r="AC58" s="1">
        <v>48</v>
      </c>
      <c r="AD58" s="1">
        <v>18.693999999999999</v>
      </c>
      <c r="AE58" s="1">
        <v>2.4220000000000002</v>
      </c>
      <c r="AH58" s="1">
        <v>0</v>
      </c>
      <c r="AI58" s="1">
        <v>0</v>
      </c>
      <c r="AL58" s="1">
        <v>7.2160000000000002</v>
      </c>
      <c r="AM58" s="1">
        <v>102.48099999999999</v>
      </c>
      <c r="AN58" s="1">
        <v>11.43</v>
      </c>
      <c r="AQ58" s="1">
        <v>48</v>
      </c>
      <c r="AR58" s="1">
        <v>16.321000000000002</v>
      </c>
      <c r="AS58" s="1">
        <v>4.2619999999999996</v>
      </c>
      <c r="AV58" s="1">
        <v>0</v>
      </c>
      <c r="AW58" s="1">
        <v>0.72599999999999998</v>
      </c>
      <c r="AZ58" s="1">
        <v>10.122</v>
      </c>
      <c r="BA58" s="1">
        <v>151.29900000000001</v>
      </c>
      <c r="BB58" s="1">
        <v>9.8320000000000007</v>
      </c>
      <c r="BE58" s="1">
        <v>48</v>
      </c>
      <c r="BF58" s="1">
        <v>34.966999999999999</v>
      </c>
      <c r="BG58" s="1">
        <v>1.889</v>
      </c>
      <c r="BJ58" s="1">
        <v>0</v>
      </c>
      <c r="BK58" s="1">
        <v>0</v>
      </c>
      <c r="BN58" s="1">
        <v>4.9880000000000004</v>
      </c>
      <c r="BO58" s="1">
        <v>118.85</v>
      </c>
      <c r="BP58" s="1">
        <v>17.484000000000002</v>
      </c>
      <c r="BS58" s="1">
        <v>48</v>
      </c>
      <c r="BT58" s="1">
        <v>7.7969999999999997</v>
      </c>
      <c r="BU58" s="1">
        <v>0</v>
      </c>
      <c r="BX58" s="1">
        <v>0</v>
      </c>
      <c r="BY58" s="1">
        <v>0</v>
      </c>
      <c r="CB58" s="1">
        <v>0</v>
      </c>
      <c r="CC58" s="1">
        <v>128.97200000000001</v>
      </c>
      <c r="CD58" s="1">
        <v>3.3420000000000001</v>
      </c>
      <c r="CG58" s="1">
        <v>48</v>
      </c>
      <c r="CH58" s="1">
        <v>10.461</v>
      </c>
      <c r="CI58" s="1">
        <v>2.7610000000000001</v>
      </c>
      <c r="CL58" s="1">
        <v>0</v>
      </c>
      <c r="CM58" s="1">
        <v>0</v>
      </c>
      <c r="CP58" s="1">
        <v>6.6349999999999998</v>
      </c>
      <c r="CQ58" s="1">
        <v>143.114</v>
      </c>
      <c r="CR58" s="1">
        <v>8.0879999999999992</v>
      </c>
      <c r="CU58" s="1">
        <v>48</v>
      </c>
      <c r="CV58" s="1">
        <v>20.81</v>
      </c>
      <c r="CW58" s="1">
        <v>5.19</v>
      </c>
      <c r="CZ58" s="1">
        <v>0</v>
      </c>
      <c r="DA58" s="1">
        <v>0</v>
      </c>
      <c r="DD58" s="1">
        <v>5.6269999999999998</v>
      </c>
      <c r="DE58" s="1">
        <v>141.54900000000001</v>
      </c>
      <c r="DF58" s="1">
        <v>16.492999999999999</v>
      </c>
      <c r="DI58" s="1">
        <v>48</v>
      </c>
      <c r="DJ58" s="1">
        <v>35.936</v>
      </c>
      <c r="DK58" s="1">
        <v>5.57</v>
      </c>
      <c r="DN58" s="1">
        <v>0</v>
      </c>
      <c r="DO58" s="1">
        <v>0</v>
      </c>
      <c r="DR58" s="1">
        <v>7.5069999999999997</v>
      </c>
      <c r="DS58" s="1">
        <v>176.24100000000001</v>
      </c>
      <c r="DT58" s="1">
        <v>26.201000000000001</v>
      </c>
    </row>
    <row r="59" spans="15:124" x14ac:dyDescent="0.25">
      <c r="O59" s="1">
        <v>49</v>
      </c>
      <c r="P59" s="1">
        <v>13.319000000000001</v>
      </c>
      <c r="Q59" s="1">
        <v>6.2960000000000003</v>
      </c>
      <c r="T59" s="1">
        <v>0</v>
      </c>
      <c r="U59" s="1">
        <v>0</v>
      </c>
      <c r="X59" s="1">
        <v>8.4749999999999996</v>
      </c>
      <c r="Y59" s="1">
        <v>159.91999999999999</v>
      </c>
      <c r="Z59" s="1">
        <v>12.641</v>
      </c>
      <c r="AC59" s="1">
        <v>49</v>
      </c>
      <c r="AD59" s="1">
        <v>19.373000000000001</v>
      </c>
      <c r="AE59" s="1">
        <v>2.0830000000000002</v>
      </c>
      <c r="AH59" s="1">
        <v>0</v>
      </c>
      <c r="AI59" s="1">
        <v>0</v>
      </c>
      <c r="AL59" s="1">
        <v>6.6840000000000002</v>
      </c>
      <c r="AM59" s="1">
        <v>105.193</v>
      </c>
      <c r="AN59" s="1">
        <v>10.8</v>
      </c>
      <c r="AQ59" s="1">
        <v>49</v>
      </c>
      <c r="AR59" s="1">
        <v>15.207000000000001</v>
      </c>
      <c r="AS59" s="1">
        <v>5.085</v>
      </c>
      <c r="AV59" s="1">
        <v>0</v>
      </c>
      <c r="AW59" s="1">
        <v>0</v>
      </c>
      <c r="AZ59" s="1">
        <v>9.2989999999999995</v>
      </c>
      <c r="BA59" s="1">
        <v>149.459</v>
      </c>
      <c r="BB59" s="1">
        <v>8.8629999999999995</v>
      </c>
      <c r="BE59" s="1">
        <v>49</v>
      </c>
      <c r="BF59" s="1">
        <v>31.48</v>
      </c>
      <c r="BG59" s="1">
        <v>1.744</v>
      </c>
      <c r="BJ59" s="1">
        <v>0</v>
      </c>
      <c r="BK59" s="1">
        <v>0</v>
      </c>
      <c r="BN59" s="1">
        <v>5.3760000000000003</v>
      </c>
      <c r="BO59" s="1">
        <v>120.788</v>
      </c>
      <c r="BP59" s="1">
        <v>15.933999999999999</v>
      </c>
      <c r="BS59" s="1">
        <v>49</v>
      </c>
      <c r="BT59" s="1">
        <v>8.766</v>
      </c>
      <c r="BU59" s="1">
        <v>0</v>
      </c>
      <c r="BX59" s="1">
        <v>0</v>
      </c>
      <c r="BY59" s="1">
        <v>0</v>
      </c>
      <c r="CB59" s="1">
        <v>0</v>
      </c>
      <c r="CC59" s="1">
        <v>127.52</v>
      </c>
      <c r="CD59" s="1">
        <v>3.923</v>
      </c>
      <c r="CG59" s="1">
        <v>49</v>
      </c>
      <c r="CH59" s="1">
        <v>11.817</v>
      </c>
      <c r="CI59" s="1">
        <v>1.0169999999999999</v>
      </c>
      <c r="CL59" s="1">
        <v>0</v>
      </c>
      <c r="CM59" s="1">
        <v>0</v>
      </c>
      <c r="CP59" s="1">
        <v>6.1989999999999998</v>
      </c>
      <c r="CQ59" s="1">
        <v>143.98599999999999</v>
      </c>
      <c r="CR59" s="1">
        <v>9.0079999999999991</v>
      </c>
      <c r="CU59" s="1">
        <v>49</v>
      </c>
      <c r="CV59" s="1">
        <v>16.832999999999998</v>
      </c>
      <c r="CW59" s="1">
        <v>4.0750000000000002</v>
      </c>
      <c r="CZ59" s="1">
        <v>0</v>
      </c>
      <c r="DA59" s="1">
        <v>0</v>
      </c>
      <c r="DD59" s="1">
        <v>8.2949999999999999</v>
      </c>
      <c r="DE59" s="1">
        <v>150.03800000000001</v>
      </c>
      <c r="DF59" s="1">
        <v>12.515000000000001</v>
      </c>
      <c r="DI59" s="1">
        <v>49</v>
      </c>
      <c r="DJ59" s="1">
        <v>25.765000000000001</v>
      </c>
      <c r="DK59" s="1">
        <v>4.5529999999999999</v>
      </c>
      <c r="DN59" s="1">
        <v>0</v>
      </c>
      <c r="DO59" s="1">
        <v>0</v>
      </c>
      <c r="DR59" s="1">
        <v>9.1050000000000004</v>
      </c>
      <c r="DS59" s="1">
        <v>177.98500000000001</v>
      </c>
      <c r="DT59" s="1">
        <v>20.341000000000001</v>
      </c>
    </row>
    <row r="60" spans="15:124" x14ac:dyDescent="0.25">
      <c r="O60" s="1">
        <v>50</v>
      </c>
      <c r="P60" s="1">
        <v>14.625999999999999</v>
      </c>
      <c r="Q60" s="1">
        <v>7.9909999999999997</v>
      </c>
      <c r="T60" s="1">
        <v>0</v>
      </c>
      <c r="U60" s="1">
        <v>0</v>
      </c>
      <c r="X60" s="1">
        <v>11.574999999999999</v>
      </c>
      <c r="Y60" s="1">
        <v>163.06800000000001</v>
      </c>
      <c r="Z60" s="1">
        <v>14.045</v>
      </c>
      <c r="AC60" s="1">
        <v>50</v>
      </c>
      <c r="AD60" s="1">
        <v>20.632000000000001</v>
      </c>
      <c r="AE60" s="1">
        <v>2.3250000000000002</v>
      </c>
      <c r="AH60" s="1">
        <v>0</v>
      </c>
      <c r="AI60" s="1">
        <v>0</v>
      </c>
      <c r="AL60" s="1">
        <v>7.0229999999999997</v>
      </c>
      <c r="AM60" s="1">
        <v>107.663</v>
      </c>
      <c r="AN60" s="1">
        <v>10.606</v>
      </c>
      <c r="AQ60" s="1">
        <v>50</v>
      </c>
      <c r="AR60" s="1">
        <v>14.141999999999999</v>
      </c>
      <c r="AS60" s="1">
        <v>3.39</v>
      </c>
      <c r="AV60" s="1">
        <v>0</v>
      </c>
      <c r="AW60" s="1">
        <v>0</v>
      </c>
      <c r="AZ60" s="1">
        <v>8.6690000000000005</v>
      </c>
      <c r="BA60" s="1">
        <v>144.18</v>
      </c>
      <c r="BB60" s="1">
        <v>9.5410000000000004</v>
      </c>
      <c r="BE60" s="1">
        <v>50</v>
      </c>
      <c r="BF60" s="1">
        <v>30.27</v>
      </c>
      <c r="BG60" s="1">
        <v>0.92</v>
      </c>
      <c r="BJ60" s="1">
        <v>0</v>
      </c>
      <c r="BK60" s="1">
        <v>0</v>
      </c>
      <c r="BN60" s="1">
        <v>4.8920000000000003</v>
      </c>
      <c r="BO60" s="1">
        <v>119.916</v>
      </c>
      <c r="BP60" s="1">
        <v>16.079000000000001</v>
      </c>
      <c r="BS60" s="1">
        <v>50</v>
      </c>
      <c r="BT60" s="1">
        <v>8.8629999999999995</v>
      </c>
      <c r="BU60" s="1">
        <v>0</v>
      </c>
      <c r="BX60" s="1">
        <v>0</v>
      </c>
      <c r="BY60" s="1">
        <v>0</v>
      </c>
      <c r="CB60" s="1">
        <v>0</v>
      </c>
      <c r="CC60" s="1">
        <v>124.66200000000001</v>
      </c>
      <c r="CD60" s="1">
        <v>4.649</v>
      </c>
      <c r="CG60" s="1">
        <v>50</v>
      </c>
      <c r="CH60" s="1">
        <v>14.287000000000001</v>
      </c>
      <c r="CI60" s="1">
        <v>1.3560000000000001</v>
      </c>
      <c r="CL60" s="1">
        <v>0</v>
      </c>
      <c r="CM60" s="1">
        <v>0</v>
      </c>
      <c r="CP60" s="1">
        <v>5.6180000000000003</v>
      </c>
      <c r="CQ60" s="1">
        <v>142.291</v>
      </c>
      <c r="CR60" s="1">
        <v>10.074</v>
      </c>
      <c r="CU60" s="1">
        <v>50</v>
      </c>
      <c r="CV60" s="1">
        <v>20.859000000000002</v>
      </c>
      <c r="CW60" s="1">
        <v>5.4820000000000002</v>
      </c>
      <c r="CZ60" s="1">
        <v>0</v>
      </c>
      <c r="DA60" s="1">
        <v>0</v>
      </c>
      <c r="DD60" s="1">
        <v>8.5380000000000003</v>
      </c>
      <c r="DE60" s="1">
        <v>156.19900000000001</v>
      </c>
      <c r="DF60" s="1">
        <v>16.154</v>
      </c>
      <c r="DI60" s="1">
        <v>50</v>
      </c>
      <c r="DJ60" s="1">
        <v>21.696999999999999</v>
      </c>
      <c r="DK60" s="1">
        <v>6.9260000000000002</v>
      </c>
      <c r="DN60" s="1">
        <v>0</v>
      </c>
      <c r="DO60" s="1">
        <v>0</v>
      </c>
      <c r="DR60" s="1">
        <v>8.3789999999999996</v>
      </c>
      <c r="DS60" s="1">
        <v>174.74</v>
      </c>
      <c r="DT60" s="1">
        <v>17.047999999999998</v>
      </c>
    </row>
    <row r="61" spans="15:124" x14ac:dyDescent="0.25">
      <c r="O61" s="1">
        <v>51</v>
      </c>
      <c r="P61" s="1">
        <v>15.981999999999999</v>
      </c>
      <c r="Q61" s="1">
        <v>7.0229999999999997</v>
      </c>
      <c r="T61" s="1">
        <v>0</v>
      </c>
      <c r="U61" s="1">
        <v>0</v>
      </c>
      <c r="X61" s="1">
        <v>10.752000000000001</v>
      </c>
      <c r="Y61" s="1">
        <v>163.02000000000001</v>
      </c>
      <c r="Z61" s="1">
        <v>14.625999999999999</v>
      </c>
      <c r="AC61" s="1">
        <v>51</v>
      </c>
      <c r="AD61" s="1">
        <v>23.15</v>
      </c>
      <c r="AE61" s="1">
        <v>3.778</v>
      </c>
      <c r="AH61" s="1">
        <v>0</v>
      </c>
      <c r="AI61" s="1">
        <v>0</v>
      </c>
      <c r="AL61" s="1">
        <v>7.1680000000000001</v>
      </c>
      <c r="AM61" s="1">
        <v>106.5</v>
      </c>
      <c r="AN61" s="1">
        <v>11.672000000000001</v>
      </c>
      <c r="AQ61" s="1">
        <v>51</v>
      </c>
      <c r="AR61" s="1">
        <v>12.98</v>
      </c>
      <c r="AS61" s="1">
        <v>2.1789999999999998</v>
      </c>
      <c r="AV61" s="1">
        <v>0</v>
      </c>
      <c r="AW61" s="1">
        <v>0</v>
      </c>
      <c r="AZ61" s="1">
        <v>7.7489999999999997</v>
      </c>
      <c r="BA61" s="1">
        <v>143.98599999999999</v>
      </c>
      <c r="BB61" s="1">
        <v>10.316000000000001</v>
      </c>
      <c r="BE61" s="1">
        <v>51</v>
      </c>
      <c r="BF61" s="1">
        <v>30.366</v>
      </c>
      <c r="BG61" s="1">
        <v>1.1140000000000001</v>
      </c>
      <c r="BJ61" s="1">
        <v>0</v>
      </c>
      <c r="BK61" s="1">
        <v>0</v>
      </c>
      <c r="BN61" s="1">
        <v>4.165</v>
      </c>
      <c r="BO61" s="1">
        <v>117.05800000000001</v>
      </c>
      <c r="BP61" s="1">
        <v>18.259</v>
      </c>
      <c r="BS61" s="1">
        <v>51</v>
      </c>
      <c r="BT61" s="1">
        <v>11.817</v>
      </c>
      <c r="BU61" s="1">
        <v>0.436</v>
      </c>
      <c r="BX61" s="1">
        <v>0</v>
      </c>
      <c r="BY61" s="1">
        <v>0</v>
      </c>
      <c r="CB61" s="1">
        <v>0.72599999999999998</v>
      </c>
      <c r="CC61" s="1">
        <v>124.759</v>
      </c>
      <c r="CD61" s="1">
        <v>8.0879999999999992</v>
      </c>
      <c r="CG61" s="1">
        <v>51</v>
      </c>
      <c r="CH61" s="1">
        <v>16.128</v>
      </c>
      <c r="CI61" s="1">
        <v>1.792</v>
      </c>
      <c r="CL61" s="1">
        <v>0</v>
      </c>
      <c r="CM61" s="1">
        <v>0</v>
      </c>
      <c r="CP61" s="1">
        <v>4.649</v>
      </c>
      <c r="CQ61" s="1">
        <v>136.77000000000001</v>
      </c>
      <c r="CR61" s="1">
        <v>9.5890000000000004</v>
      </c>
      <c r="CU61" s="1">
        <v>51</v>
      </c>
      <c r="CV61" s="1">
        <v>22.945</v>
      </c>
      <c r="CW61" s="1">
        <v>5.3849999999999998</v>
      </c>
      <c r="CZ61" s="1">
        <v>0</v>
      </c>
      <c r="DA61" s="1">
        <v>0</v>
      </c>
      <c r="DD61" s="1">
        <v>9.1679999999999993</v>
      </c>
      <c r="DE61" s="1">
        <v>158.18799999999999</v>
      </c>
      <c r="DF61" s="1">
        <v>18.045000000000002</v>
      </c>
      <c r="DI61" s="1">
        <v>51</v>
      </c>
      <c r="DJ61" s="1">
        <v>22.763000000000002</v>
      </c>
      <c r="DK61" s="1">
        <v>4.7460000000000004</v>
      </c>
      <c r="DN61" s="1">
        <v>0</v>
      </c>
      <c r="DO61" s="1">
        <v>0</v>
      </c>
      <c r="DR61" s="1">
        <v>5.7629999999999999</v>
      </c>
      <c r="DS61" s="1">
        <v>178.37200000000001</v>
      </c>
      <c r="DT61" s="1">
        <v>16.321000000000002</v>
      </c>
    </row>
    <row r="62" spans="15:124" x14ac:dyDescent="0.25">
      <c r="O62" s="1">
        <v>52</v>
      </c>
      <c r="P62" s="1">
        <v>15.595000000000001</v>
      </c>
      <c r="Q62" s="1">
        <v>6.6349999999999998</v>
      </c>
      <c r="T62" s="1">
        <v>0</v>
      </c>
      <c r="U62" s="1">
        <v>0</v>
      </c>
      <c r="X62" s="1">
        <v>10.752000000000001</v>
      </c>
      <c r="Y62" s="1">
        <v>158.46700000000001</v>
      </c>
      <c r="Z62" s="1">
        <v>13.222</v>
      </c>
      <c r="AC62" s="1">
        <v>52</v>
      </c>
      <c r="AD62" s="1">
        <v>28.138999999999999</v>
      </c>
      <c r="AE62" s="1">
        <v>3.681</v>
      </c>
      <c r="AH62" s="1">
        <v>0</v>
      </c>
      <c r="AI62" s="1">
        <v>0</v>
      </c>
      <c r="AL62" s="1">
        <v>7.3129999999999997</v>
      </c>
      <c r="AM62" s="1">
        <v>105.919</v>
      </c>
      <c r="AN62" s="1">
        <v>11.672000000000001</v>
      </c>
      <c r="AQ62" s="1">
        <v>52</v>
      </c>
      <c r="AR62" s="1">
        <v>16.273</v>
      </c>
      <c r="AS62" s="1">
        <v>2.9540000000000002</v>
      </c>
      <c r="AV62" s="1">
        <v>0</v>
      </c>
      <c r="AW62" s="1">
        <v>0</v>
      </c>
      <c r="AZ62" s="1">
        <v>7.41</v>
      </c>
      <c r="BA62" s="1">
        <v>138.36799999999999</v>
      </c>
      <c r="BB62" s="1">
        <v>10.8</v>
      </c>
      <c r="BE62" s="1">
        <v>52</v>
      </c>
      <c r="BF62" s="1">
        <v>31.335000000000001</v>
      </c>
      <c r="BG62" s="1">
        <v>2.6150000000000002</v>
      </c>
      <c r="BJ62" s="1">
        <v>0</v>
      </c>
      <c r="BK62" s="1">
        <v>0</v>
      </c>
      <c r="BN62" s="1">
        <v>7.0709999999999997</v>
      </c>
      <c r="BO62" s="1">
        <v>117.688</v>
      </c>
      <c r="BP62" s="1">
        <v>17.677</v>
      </c>
      <c r="BS62" s="1">
        <v>52</v>
      </c>
      <c r="BT62" s="1">
        <v>11.72</v>
      </c>
      <c r="BU62" s="1">
        <v>1.5980000000000001</v>
      </c>
      <c r="BX62" s="1">
        <v>0</v>
      </c>
      <c r="BY62" s="1">
        <v>0</v>
      </c>
      <c r="CB62" s="1">
        <v>1.986</v>
      </c>
      <c r="CC62" s="1">
        <v>125.679</v>
      </c>
      <c r="CD62" s="1">
        <v>8.9109999999999996</v>
      </c>
      <c r="CG62" s="1">
        <v>52</v>
      </c>
      <c r="CH62" s="1">
        <v>24.7</v>
      </c>
      <c r="CI62" s="1">
        <v>1.889</v>
      </c>
      <c r="CL62" s="1">
        <v>0</v>
      </c>
      <c r="CM62" s="1">
        <v>0</v>
      </c>
      <c r="CP62" s="1">
        <v>5.57</v>
      </c>
      <c r="CQ62" s="1">
        <v>138.65899999999999</v>
      </c>
      <c r="CR62" s="1">
        <v>12.641</v>
      </c>
      <c r="CU62" s="1">
        <v>52</v>
      </c>
      <c r="CV62" s="1">
        <v>30.027000000000001</v>
      </c>
      <c r="CW62" s="1">
        <v>3.202</v>
      </c>
      <c r="CZ62" s="1">
        <v>0</v>
      </c>
      <c r="DA62" s="1">
        <v>0</v>
      </c>
      <c r="DD62" s="1">
        <v>8.0039999999999996</v>
      </c>
      <c r="DE62" s="1">
        <v>166.386</v>
      </c>
      <c r="DF62" s="1">
        <v>23.042000000000002</v>
      </c>
      <c r="DI62" s="1">
        <v>52</v>
      </c>
      <c r="DJ62" s="1">
        <v>23.391999999999999</v>
      </c>
      <c r="DK62" s="1">
        <v>3.1480000000000001</v>
      </c>
      <c r="DN62" s="1">
        <v>0</v>
      </c>
      <c r="DO62" s="1">
        <v>0</v>
      </c>
      <c r="DR62" s="1">
        <v>6.1020000000000003</v>
      </c>
      <c r="DS62" s="1">
        <v>183.31200000000001</v>
      </c>
      <c r="DT62" s="1">
        <v>13.657999999999999</v>
      </c>
    </row>
    <row r="63" spans="15:124" x14ac:dyDescent="0.25">
      <c r="O63" s="1">
        <v>53</v>
      </c>
      <c r="P63" s="1">
        <v>11.624000000000001</v>
      </c>
      <c r="Q63" s="1">
        <v>5.2789999999999999</v>
      </c>
      <c r="T63" s="1">
        <v>0</v>
      </c>
      <c r="U63" s="1">
        <v>0</v>
      </c>
      <c r="X63" s="1">
        <v>9.2989999999999995</v>
      </c>
      <c r="Y63" s="1">
        <v>158.75800000000001</v>
      </c>
      <c r="Z63" s="1">
        <v>10.849</v>
      </c>
      <c r="AC63" s="1">
        <v>53</v>
      </c>
      <c r="AD63" s="1">
        <v>30.609000000000002</v>
      </c>
      <c r="AE63" s="1">
        <v>2.2759999999999998</v>
      </c>
      <c r="AH63" s="1">
        <v>0</v>
      </c>
      <c r="AI63" s="1">
        <v>0</v>
      </c>
      <c r="AL63" s="1">
        <v>6.49</v>
      </c>
      <c r="AM63" s="1">
        <v>109.358</v>
      </c>
      <c r="AN63" s="1">
        <v>11.866</v>
      </c>
      <c r="AQ63" s="1">
        <v>53</v>
      </c>
      <c r="AR63" s="1">
        <v>20.922000000000001</v>
      </c>
      <c r="AS63" s="1">
        <v>3.39</v>
      </c>
      <c r="AV63" s="1">
        <v>0</v>
      </c>
      <c r="AW63" s="1">
        <v>0</v>
      </c>
      <c r="AZ63" s="1">
        <v>6.1020000000000003</v>
      </c>
      <c r="BA63" s="1">
        <v>135.85</v>
      </c>
      <c r="BB63" s="1">
        <v>11.962999999999999</v>
      </c>
      <c r="BE63" s="1">
        <v>53</v>
      </c>
      <c r="BF63" s="1">
        <v>32.061</v>
      </c>
      <c r="BG63" s="1">
        <v>2.9060000000000001</v>
      </c>
      <c r="BJ63" s="1">
        <v>0</v>
      </c>
      <c r="BK63" s="1">
        <v>0</v>
      </c>
      <c r="BN63" s="1">
        <v>8.5719999999999992</v>
      </c>
      <c r="BO63" s="1">
        <v>115.17</v>
      </c>
      <c r="BP63" s="1">
        <v>14.19</v>
      </c>
      <c r="BS63" s="1">
        <v>53</v>
      </c>
      <c r="BT63" s="1">
        <v>11.284000000000001</v>
      </c>
      <c r="BU63" s="1">
        <v>2.3730000000000002</v>
      </c>
      <c r="BX63" s="1">
        <v>0</v>
      </c>
      <c r="BY63" s="1">
        <v>0</v>
      </c>
      <c r="CB63" s="1">
        <v>2.4220000000000002</v>
      </c>
      <c r="CC63" s="1">
        <v>127.81</v>
      </c>
      <c r="CD63" s="1">
        <v>9.6379999999999999</v>
      </c>
      <c r="CG63" s="1">
        <v>53</v>
      </c>
      <c r="CH63" s="1">
        <v>18.984999999999999</v>
      </c>
      <c r="CI63" s="1">
        <v>2.0339999999999998</v>
      </c>
      <c r="CL63" s="1">
        <v>0</v>
      </c>
      <c r="CM63" s="1">
        <v>0</v>
      </c>
      <c r="CP63" s="1">
        <v>7.2649999999999997</v>
      </c>
      <c r="CQ63" s="1">
        <v>143.26</v>
      </c>
      <c r="CR63" s="1">
        <v>8.718</v>
      </c>
      <c r="CU63" s="1">
        <v>53</v>
      </c>
      <c r="CV63" s="1">
        <v>30.609000000000002</v>
      </c>
      <c r="CW63" s="1">
        <v>5.19</v>
      </c>
      <c r="CZ63" s="1">
        <v>0</v>
      </c>
      <c r="DA63" s="1">
        <v>0</v>
      </c>
      <c r="DD63" s="1">
        <v>7.4219999999999997</v>
      </c>
      <c r="DE63" s="1">
        <v>168.714</v>
      </c>
      <c r="DF63" s="1">
        <v>23.042000000000002</v>
      </c>
      <c r="DI63" s="1">
        <v>53</v>
      </c>
      <c r="DJ63" s="1">
        <v>23.004999999999999</v>
      </c>
      <c r="DK63" s="1">
        <v>1.744</v>
      </c>
      <c r="DN63" s="1">
        <v>0</v>
      </c>
      <c r="DO63" s="1">
        <v>0</v>
      </c>
      <c r="DR63" s="1">
        <v>6.9260000000000002</v>
      </c>
      <c r="DS63" s="1">
        <v>182.29499999999999</v>
      </c>
      <c r="DT63" s="1">
        <v>13.414999999999999</v>
      </c>
    </row>
    <row r="64" spans="15:124" x14ac:dyDescent="0.25">
      <c r="O64" s="1">
        <v>54</v>
      </c>
      <c r="P64" s="1">
        <v>11.769</v>
      </c>
      <c r="Q64" s="1">
        <v>4.165</v>
      </c>
      <c r="T64" s="1">
        <v>0</v>
      </c>
      <c r="U64" s="1">
        <v>0</v>
      </c>
      <c r="X64" s="1">
        <v>7.5549999999999997</v>
      </c>
      <c r="Y64" s="1">
        <v>165.15100000000001</v>
      </c>
      <c r="Z64" s="1">
        <v>11.333</v>
      </c>
      <c r="AC64" s="1">
        <v>54</v>
      </c>
      <c r="AD64" s="1">
        <v>30.56</v>
      </c>
      <c r="AE64" s="1">
        <v>1.6950000000000001</v>
      </c>
      <c r="AH64" s="1">
        <v>0</v>
      </c>
      <c r="AI64" s="1">
        <v>0</v>
      </c>
      <c r="AL64" s="1">
        <v>7.0229999999999997</v>
      </c>
      <c r="AM64" s="1">
        <v>112.79600000000001</v>
      </c>
      <c r="AN64" s="1">
        <v>10.945</v>
      </c>
      <c r="AQ64" s="1">
        <v>54</v>
      </c>
      <c r="AR64" s="1">
        <v>25.425999999999998</v>
      </c>
      <c r="AS64" s="1">
        <v>2.8090000000000002</v>
      </c>
      <c r="AV64" s="1">
        <v>0</v>
      </c>
      <c r="AW64" s="1">
        <v>0</v>
      </c>
      <c r="AZ64" s="1">
        <v>5.1340000000000003</v>
      </c>
      <c r="BA64" s="1">
        <v>132.65299999999999</v>
      </c>
      <c r="BB64" s="1">
        <v>13.561</v>
      </c>
      <c r="BE64" s="1">
        <v>54</v>
      </c>
      <c r="BF64" s="1">
        <v>33.271999999999998</v>
      </c>
      <c r="BG64" s="1">
        <v>1.84</v>
      </c>
      <c r="BJ64" s="1">
        <v>0</v>
      </c>
      <c r="BK64" s="1">
        <v>0</v>
      </c>
      <c r="BN64" s="1">
        <v>8.4749999999999996</v>
      </c>
      <c r="BO64" s="1">
        <v>113.86199999999999</v>
      </c>
      <c r="BP64" s="1">
        <v>14.093</v>
      </c>
      <c r="BS64" s="1">
        <v>54</v>
      </c>
      <c r="BT64" s="1">
        <v>11.962999999999999</v>
      </c>
      <c r="BU64" s="1">
        <v>2.3730000000000002</v>
      </c>
      <c r="BX64" s="1">
        <v>0</v>
      </c>
      <c r="BY64" s="1">
        <v>0</v>
      </c>
      <c r="CB64" s="1">
        <v>2.9060000000000001</v>
      </c>
      <c r="CC64" s="1">
        <v>131.49100000000001</v>
      </c>
      <c r="CD64" s="1">
        <v>10.897</v>
      </c>
      <c r="CG64" s="1">
        <v>54</v>
      </c>
      <c r="CH64" s="1">
        <v>18.015999999999998</v>
      </c>
      <c r="CI64" s="1">
        <v>1.647</v>
      </c>
      <c r="CL64" s="1">
        <v>0</v>
      </c>
      <c r="CM64" s="1">
        <v>0</v>
      </c>
      <c r="CP64" s="1">
        <v>7.0709999999999997</v>
      </c>
      <c r="CQ64" s="1">
        <v>145.29400000000001</v>
      </c>
      <c r="CR64" s="1">
        <v>10.170999999999999</v>
      </c>
      <c r="CU64" s="1">
        <v>54</v>
      </c>
      <c r="CV64" s="1">
        <v>34.975000000000001</v>
      </c>
      <c r="CW64" s="1">
        <v>9.5079999999999991</v>
      </c>
      <c r="CZ64" s="1">
        <v>0</v>
      </c>
      <c r="DA64" s="1">
        <v>0</v>
      </c>
      <c r="DD64" s="1">
        <v>9.3140000000000001</v>
      </c>
      <c r="DE64" s="1">
        <v>177.25200000000001</v>
      </c>
      <c r="DF64" s="1">
        <v>28.716999999999999</v>
      </c>
      <c r="DI64" s="1">
        <v>54</v>
      </c>
      <c r="DJ64" s="1">
        <v>28.428999999999998</v>
      </c>
      <c r="DK64" s="1">
        <v>2.6150000000000002</v>
      </c>
      <c r="DN64" s="1">
        <v>0</v>
      </c>
      <c r="DO64" s="1">
        <v>0</v>
      </c>
      <c r="DR64" s="1">
        <v>9.0079999999999991</v>
      </c>
      <c r="DS64" s="1">
        <v>183.99</v>
      </c>
      <c r="DT64" s="1">
        <v>18.937000000000001</v>
      </c>
    </row>
    <row r="65" spans="15:124" x14ac:dyDescent="0.25">
      <c r="O65" s="1">
        <v>55</v>
      </c>
      <c r="P65" s="1">
        <v>11.138999999999999</v>
      </c>
      <c r="Q65" s="1">
        <v>3.0510000000000002</v>
      </c>
      <c r="T65" s="1">
        <v>0</v>
      </c>
      <c r="U65" s="1">
        <v>0</v>
      </c>
      <c r="X65" s="1">
        <v>6.6840000000000002</v>
      </c>
      <c r="Y65" s="1">
        <v>164.90799999999999</v>
      </c>
      <c r="Z65" s="1">
        <v>10.606</v>
      </c>
      <c r="AC65" s="1">
        <v>55</v>
      </c>
      <c r="AD65" s="1">
        <v>35.354999999999997</v>
      </c>
      <c r="AE65" s="1">
        <v>1.647</v>
      </c>
      <c r="AH65" s="1">
        <v>0</v>
      </c>
      <c r="AI65" s="1">
        <v>0</v>
      </c>
      <c r="AL65" s="1">
        <v>7.1189999999999998</v>
      </c>
      <c r="AM65" s="1">
        <v>112.45699999999999</v>
      </c>
      <c r="AN65" s="1">
        <v>14.433</v>
      </c>
      <c r="AQ65" s="1">
        <v>55</v>
      </c>
      <c r="AR65" s="1">
        <v>24.457999999999998</v>
      </c>
      <c r="AS65" s="1">
        <v>2.0830000000000002</v>
      </c>
      <c r="AV65" s="1">
        <v>0</v>
      </c>
      <c r="AW65" s="1">
        <v>0</v>
      </c>
      <c r="AZ65" s="1">
        <v>5.1820000000000004</v>
      </c>
      <c r="BA65" s="1">
        <v>134.63900000000001</v>
      </c>
      <c r="BB65" s="1">
        <v>12.98</v>
      </c>
      <c r="BE65" s="1">
        <v>55</v>
      </c>
      <c r="BF65" s="1">
        <v>37.049999999999997</v>
      </c>
      <c r="BG65" s="1">
        <v>1.6950000000000001</v>
      </c>
      <c r="BJ65" s="1">
        <v>0</v>
      </c>
      <c r="BK65" s="1">
        <v>0</v>
      </c>
      <c r="BN65" s="1">
        <v>7.4580000000000002</v>
      </c>
      <c r="BO65" s="1">
        <v>115.46</v>
      </c>
      <c r="BP65" s="1">
        <v>17.242000000000001</v>
      </c>
      <c r="BS65" s="1">
        <v>55</v>
      </c>
      <c r="BT65" s="1">
        <v>12.205</v>
      </c>
      <c r="BU65" s="1">
        <v>2.4220000000000002</v>
      </c>
      <c r="BX65" s="1">
        <v>0</v>
      </c>
      <c r="BY65" s="1">
        <v>0</v>
      </c>
      <c r="CB65" s="1">
        <v>4.117</v>
      </c>
      <c r="CC65" s="1">
        <v>133.66999999999999</v>
      </c>
      <c r="CD65" s="1">
        <v>11.769</v>
      </c>
      <c r="CG65" s="1">
        <v>55</v>
      </c>
      <c r="CH65" s="1">
        <v>18.306999999999999</v>
      </c>
      <c r="CI65" s="1">
        <v>1.5980000000000001</v>
      </c>
      <c r="CL65" s="1">
        <v>0</v>
      </c>
      <c r="CM65" s="1">
        <v>0</v>
      </c>
      <c r="CP65" s="1">
        <v>6.49</v>
      </c>
      <c r="CQ65" s="1">
        <v>145.536</v>
      </c>
      <c r="CR65" s="1">
        <v>12.834</v>
      </c>
      <c r="CU65" s="1">
        <v>55</v>
      </c>
      <c r="CV65" s="1">
        <v>36.235999999999997</v>
      </c>
      <c r="CW65" s="1">
        <v>7.0339999999999998</v>
      </c>
      <c r="CZ65" s="1">
        <v>0</v>
      </c>
      <c r="DA65" s="1">
        <v>0</v>
      </c>
      <c r="DD65" s="1">
        <v>9.6050000000000004</v>
      </c>
      <c r="DE65" s="1">
        <v>181.81200000000001</v>
      </c>
      <c r="DF65" s="1">
        <v>28.184000000000001</v>
      </c>
      <c r="DI65" s="1">
        <v>55</v>
      </c>
      <c r="DJ65" s="1">
        <v>30.414999999999999</v>
      </c>
      <c r="DK65" s="1">
        <v>6.3929999999999998</v>
      </c>
      <c r="DN65" s="1">
        <v>0</v>
      </c>
      <c r="DO65" s="1">
        <v>0</v>
      </c>
      <c r="DR65" s="1">
        <v>12.494999999999999</v>
      </c>
      <c r="DS65" s="1">
        <v>195.614</v>
      </c>
      <c r="DT65" s="1">
        <v>22.908000000000001</v>
      </c>
    </row>
    <row r="66" spans="15:124" x14ac:dyDescent="0.25">
      <c r="O66" s="1">
        <v>56</v>
      </c>
      <c r="P66" s="1">
        <v>11.866</v>
      </c>
      <c r="Q66" s="1">
        <v>3.39</v>
      </c>
      <c r="T66" s="1">
        <v>0</v>
      </c>
      <c r="U66" s="1">
        <v>0</v>
      </c>
      <c r="X66" s="1">
        <v>7.3129999999999997</v>
      </c>
      <c r="Y66" s="1">
        <v>158.12799999999999</v>
      </c>
      <c r="Z66" s="1">
        <v>10.8</v>
      </c>
      <c r="AC66" s="1">
        <v>56</v>
      </c>
      <c r="AD66" s="1">
        <v>37.728000000000002</v>
      </c>
      <c r="AE66" s="1">
        <v>1.1140000000000001</v>
      </c>
      <c r="AH66" s="1">
        <v>0</v>
      </c>
      <c r="AI66" s="1">
        <v>0</v>
      </c>
      <c r="AL66" s="1">
        <v>5.2789999999999999</v>
      </c>
      <c r="AM66" s="1">
        <v>109.745</v>
      </c>
      <c r="AN66" s="1">
        <v>13.512</v>
      </c>
      <c r="AQ66" s="1">
        <v>56</v>
      </c>
      <c r="AR66" s="1">
        <v>22.521000000000001</v>
      </c>
      <c r="AS66" s="1">
        <v>2.7120000000000002</v>
      </c>
      <c r="AV66" s="1">
        <v>0</v>
      </c>
      <c r="AW66" s="1">
        <v>0</v>
      </c>
      <c r="AZ66" s="1">
        <v>6.5380000000000003</v>
      </c>
      <c r="BA66" s="1">
        <v>135.41399999999999</v>
      </c>
      <c r="BB66" s="1">
        <v>11.43</v>
      </c>
      <c r="BE66" s="1">
        <v>56</v>
      </c>
      <c r="BF66" s="1">
        <v>38.939</v>
      </c>
      <c r="BG66" s="1">
        <v>2.5179999999999998</v>
      </c>
      <c r="BJ66" s="1">
        <v>0</v>
      </c>
      <c r="BK66" s="1">
        <v>0</v>
      </c>
      <c r="BN66" s="1">
        <v>6.1509999999999998</v>
      </c>
      <c r="BO66" s="1">
        <v>117.155</v>
      </c>
      <c r="BP66" s="1">
        <v>18.548999999999999</v>
      </c>
      <c r="BS66" s="1">
        <v>56</v>
      </c>
      <c r="BT66" s="1">
        <v>14.625999999999999</v>
      </c>
      <c r="BU66" s="1">
        <v>2.4220000000000002</v>
      </c>
      <c r="BX66" s="1">
        <v>0</v>
      </c>
      <c r="BY66" s="1">
        <v>0</v>
      </c>
      <c r="CB66" s="1">
        <v>5.2309999999999999</v>
      </c>
      <c r="CC66" s="1">
        <v>133.767</v>
      </c>
      <c r="CD66" s="1">
        <v>13.222</v>
      </c>
      <c r="CG66" s="1">
        <v>56</v>
      </c>
      <c r="CH66" s="1">
        <v>18.646000000000001</v>
      </c>
      <c r="CI66" s="1">
        <v>1.6950000000000001</v>
      </c>
      <c r="CL66" s="1">
        <v>0</v>
      </c>
      <c r="CM66" s="1">
        <v>0</v>
      </c>
      <c r="CP66" s="1">
        <v>7.6520000000000001</v>
      </c>
      <c r="CQ66" s="1">
        <v>146.35900000000001</v>
      </c>
      <c r="CR66" s="1">
        <v>11.042</v>
      </c>
      <c r="CU66" s="1">
        <v>56</v>
      </c>
      <c r="CV66" s="1">
        <v>37.255000000000003</v>
      </c>
      <c r="CW66" s="1">
        <v>4.0750000000000002</v>
      </c>
      <c r="CZ66" s="1">
        <v>0</v>
      </c>
      <c r="DA66" s="1">
        <v>9.7000000000000003E-2</v>
      </c>
      <c r="DD66" s="1">
        <v>9.4589999999999996</v>
      </c>
      <c r="DE66" s="1">
        <v>188.36099999999999</v>
      </c>
      <c r="DF66" s="1">
        <v>29.202000000000002</v>
      </c>
      <c r="DI66" s="1">
        <v>56</v>
      </c>
      <c r="DJ66" s="1">
        <v>27.945</v>
      </c>
      <c r="DK66" s="1">
        <v>6.8769999999999998</v>
      </c>
      <c r="DN66" s="1">
        <v>0</v>
      </c>
      <c r="DO66" s="1">
        <v>0</v>
      </c>
      <c r="DR66" s="1">
        <v>13.657999999999999</v>
      </c>
      <c r="DS66" s="1">
        <v>202.05500000000001</v>
      </c>
      <c r="DT66" s="1">
        <v>19.469000000000001</v>
      </c>
    </row>
    <row r="67" spans="15:124" x14ac:dyDescent="0.25">
      <c r="O67" s="1">
        <v>57</v>
      </c>
      <c r="P67" s="1">
        <v>14.19</v>
      </c>
      <c r="Q67" s="1">
        <v>4.407</v>
      </c>
      <c r="T67" s="1">
        <v>0</v>
      </c>
      <c r="U67" s="1">
        <v>0</v>
      </c>
      <c r="X67" s="1">
        <v>6.6840000000000002</v>
      </c>
      <c r="Y67" s="1">
        <v>157.83799999999999</v>
      </c>
      <c r="Z67" s="1">
        <v>12.302</v>
      </c>
      <c r="AC67" s="1">
        <v>57</v>
      </c>
      <c r="AD67" s="1">
        <v>34.095999999999997</v>
      </c>
      <c r="AE67" s="1">
        <v>2.2759999999999998</v>
      </c>
      <c r="AH67" s="1">
        <v>0</v>
      </c>
      <c r="AI67" s="1">
        <v>0</v>
      </c>
      <c r="AL67" s="1">
        <v>7.7489999999999997</v>
      </c>
      <c r="AM67" s="1">
        <v>105.435</v>
      </c>
      <c r="AN67" s="1">
        <v>13.173</v>
      </c>
      <c r="AQ67" s="1">
        <v>57</v>
      </c>
      <c r="AR67" s="1">
        <v>29.349</v>
      </c>
      <c r="AS67" s="1">
        <v>1.9370000000000001</v>
      </c>
      <c r="AV67" s="1">
        <v>0</v>
      </c>
      <c r="AW67" s="1">
        <v>0</v>
      </c>
      <c r="AZ67" s="1">
        <v>7.2160000000000002</v>
      </c>
      <c r="BA67" s="1">
        <v>132.702</v>
      </c>
      <c r="BB67" s="1">
        <v>15.111000000000001</v>
      </c>
      <c r="BE67" s="1">
        <v>57</v>
      </c>
      <c r="BF67" s="1">
        <v>36.856000000000002</v>
      </c>
      <c r="BG67" s="1">
        <v>3.778</v>
      </c>
      <c r="BJ67" s="1">
        <v>0</v>
      </c>
      <c r="BK67" s="1">
        <v>0</v>
      </c>
      <c r="BN67" s="1">
        <v>8.5719999999999992</v>
      </c>
      <c r="BO67" s="1">
        <v>119.18899999999999</v>
      </c>
      <c r="BP67" s="1">
        <v>19.227</v>
      </c>
      <c r="BS67" s="1">
        <v>57</v>
      </c>
      <c r="BT67" s="1">
        <v>16.951000000000001</v>
      </c>
      <c r="BU67" s="1">
        <v>3.681</v>
      </c>
      <c r="BX67" s="1">
        <v>0</v>
      </c>
      <c r="BY67" s="1">
        <v>0</v>
      </c>
      <c r="CB67" s="1">
        <v>6.6840000000000002</v>
      </c>
      <c r="CC67" s="1">
        <v>134.59</v>
      </c>
      <c r="CD67" s="1">
        <v>15.545999999999999</v>
      </c>
      <c r="CG67" s="1">
        <v>57</v>
      </c>
      <c r="CH67" s="1">
        <v>22.181999999999999</v>
      </c>
      <c r="CI67" s="1">
        <v>2.1309999999999998</v>
      </c>
      <c r="CL67" s="1">
        <v>0</v>
      </c>
      <c r="CM67" s="1">
        <v>0</v>
      </c>
      <c r="CP67" s="1">
        <v>7.4580000000000002</v>
      </c>
      <c r="CQ67" s="1">
        <v>150.08799999999999</v>
      </c>
      <c r="CR67" s="1">
        <v>16.417999999999999</v>
      </c>
      <c r="CU67" s="1">
        <v>57</v>
      </c>
      <c r="CV67" s="1">
        <v>35.847999999999999</v>
      </c>
      <c r="CW67" s="1">
        <v>5.8209999999999997</v>
      </c>
      <c r="CZ67" s="1">
        <v>0</v>
      </c>
      <c r="DA67" s="1">
        <v>0.14599999999999999</v>
      </c>
      <c r="DD67" s="1">
        <v>11.012</v>
      </c>
      <c r="DE67" s="1">
        <v>196.70400000000001</v>
      </c>
      <c r="DF67" s="1">
        <v>25.855</v>
      </c>
      <c r="DI67" s="1">
        <v>57</v>
      </c>
      <c r="DJ67" s="1">
        <v>23.683</v>
      </c>
      <c r="DK67" s="1">
        <v>4.601</v>
      </c>
      <c r="DN67" s="1">
        <v>0</v>
      </c>
      <c r="DO67" s="1">
        <v>0</v>
      </c>
      <c r="DR67" s="1">
        <v>14.625999999999999</v>
      </c>
      <c r="DS67" s="1">
        <v>204.28299999999999</v>
      </c>
      <c r="DT67" s="1">
        <v>15.789</v>
      </c>
    </row>
    <row r="68" spans="15:124" x14ac:dyDescent="0.25">
      <c r="O68" s="1">
        <v>58</v>
      </c>
      <c r="P68" s="1">
        <v>13.512</v>
      </c>
      <c r="Q68" s="1">
        <v>3.4870000000000001</v>
      </c>
      <c r="T68" s="1">
        <v>0</v>
      </c>
      <c r="U68" s="1">
        <v>0</v>
      </c>
      <c r="X68" s="1">
        <v>6.3929999999999998</v>
      </c>
      <c r="Y68" s="1">
        <v>161.131</v>
      </c>
      <c r="Z68" s="1">
        <v>10.074</v>
      </c>
      <c r="AC68" s="1">
        <v>58</v>
      </c>
      <c r="AD68" s="1">
        <v>30.076000000000001</v>
      </c>
      <c r="AE68" s="1">
        <v>3.681</v>
      </c>
      <c r="AH68" s="1">
        <v>0</v>
      </c>
      <c r="AI68" s="1">
        <v>0</v>
      </c>
      <c r="AL68" s="1">
        <v>7.9909999999999997</v>
      </c>
      <c r="AM68" s="1">
        <v>101.94799999999999</v>
      </c>
      <c r="AN68" s="1">
        <v>12.446999999999999</v>
      </c>
      <c r="AQ68" s="1">
        <v>58</v>
      </c>
      <c r="AR68" s="1">
        <v>34.774000000000001</v>
      </c>
      <c r="AS68" s="1">
        <v>2.4220000000000002</v>
      </c>
      <c r="AV68" s="1">
        <v>0</v>
      </c>
      <c r="AW68" s="1">
        <v>0</v>
      </c>
      <c r="AZ68" s="1">
        <v>8.1359999999999992</v>
      </c>
      <c r="BA68" s="1">
        <v>133.477</v>
      </c>
      <c r="BB68" s="1">
        <v>18.452000000000002</v>
      </c>
      <c r="BE68" s="1">
        <v>58</v>
      </c>
      <c r="BF68" s="1">
        <v>37.582999999999998</v>
      </c>
      <c r="BG68" s="1">
        <v>4.649</v>
      </c>
      <c r="BJ68" s="1">
        <v>0</v>
      </c>
      <c r="BK68" s="1">
        <v>0</v>
      </c>
      <c r="BN68" s="1">
        <v>10.702999999999999</v>
      </c>
      <c r="BO68" s="1">
        <v>120.836</v>
      </c>
      <c r="BP68" s="1">
        <v>20.099</v>
      </c>
      <c r="BS68" s="1">
        <v>58</v>
      </c>
      <c r="BT68" s="1">
        <v>17.193000000000001</v>
      </c>
      <c r="BU68" s="1">
        <v>3.6320000000000001</v>
      </c>
      <c r="BX68" s="1">
        <v>0</v>
      </c>
      <c r="BY68" s="1">
        <v>0</v>
      </c>
      <c r="CB68" s="1">
        <v>5.57</v>
      </c>
      <c r="CC68" s="1">
        <v>134.494</v>
      </c>
      <c r="CD68" s="1">
        <v>15.595000000000001</v>
      </c>
      <c r="CG68" s="1">
        <v>58</v>
      </c>
      <c r="CH68" s="1">
        <v>23.827999999999999</v>
      </c>
      <c r="CI68" s="1">
        <v>2.9060000000000001</v>
      </c>
      <c r="CL68" s="1">
        <v>0</v>
      </c>
      <c r="CM68" s="1">
        <v>0</v>
      </c>
      <c r="CP68" s="1">
        <v>7.3129999999999997</v>
      </c>
      <c r="CQ68" s="1">
        <v>149.31399999999999</v>
      </c>
      <c r="CR68" s="1">
        <v>18.21</v>
      </c>
      <c r="CU68" s="1">
        <v>58</v>
      </c>
      <c r="CV68" s="1">
        <v>36.624000000000002</v>
      </c>
      <c r="CW68" s="1">
        <v>6.3550000000000004</v>
      </c>
      <c r="CZ68" s="1">
        <v>0</v>
      </c>
      <c r="DA68" s="1">
        <v>0</v>
      </c>
      <c r="DD68" s="1">
        <v>10.622999999999999</v>
      </c>
      <c r="DE68" s="1">
        <v>203.447</v>
      </c>
      <c r="DF68" s="1">
        <v>28.814</v>
      </c>
      <c r="DI68" s="1">
        <v>58</v>
      </c>
      <c r="DJ68" s="1">
        <v>17.096</v>
      </c>
      <c r="DK68" s="1">
        <v>3.4390000000000001</v>
      </c>
      <c r="DN68" s="1">
        <v>0</v>
      </c>
      <c r="DO68" s="1">
        <v>0</v>
      </c>
      <c r="DR68" s="1">
        <v>13.754</v>
      </c>
      <c r="DS68" s="1">
        <v>200.02099999999999</v>
      </c>
      <c r="DT68" s="1">
        <v>10.897</v>
      </c>
    </row>
    <row r="69" spans="15:124" x14ac:dyDescent="0.25">
      <c r="O69" s="1">
        <v>59</v>
      </c>
      <c r="P69" s="1">
        <v>12.98</v>
      </c>
      <c r="Q69" s="1">
        <v>2.7610000000000001</v>
      </c>
      <c r="T69" s="1">
        <v>0</v>
      </c>
      <c r="U69" s="1">
        <v>0</v>
      </c>
      <c r="X69" s="1">
        <v>6.6840000000000002</v>
      </c>
      <c r="Y69" s="1">
        <v>167.37799999999999</v>
      </c>
      <c r="Z69" s="1">
        <v>9.5410000000000004</v>
      </c>
      <c r="AC69" s="1">
        <v>59</v>
      </c>
      <c r="AD69" s="1">
        <v>24.312000000000001</v>
      </c>
      <c r="AE69" s="1">
        <v>1.5009999999999999</v>
      </c>
      <c r="AH69" s="1">
        <v>0</v>
      </c>
      <c r="AI69" s="1">
        <v>0</v>
      </c>
      <c r="AL69" s="1">
        <v>7.5069999999999997</v>
      </c>
      <c r="AM69" s="1">
        <v>102.19</v>
      </c>
      <c r="AN69" s="1">
        <v>7.6520000000000001</v>
      </c>
      <c r="AQ69" s="1">
        <v>59</v>
      </c>
      <c r="AR69" s="1">
        <v>38.987000000000002</v>
      </c>
      <c r="AS69" s="1">
        <v>4.2619999999999996</v>
      </c>
      <c r="AV69" s="1">
        <v>0</v>
      </c>
      <c r="AW69" s="1">
        <v>0</v>
      </c>
      <c r="AZ69" s="1">
        <v>9.8320000000000007</v>
      </c>
      <c r="BA69" s="1">
        <v>135.947</v>
      </c>
      <c r="BB69" s="1">
        <v>20.244</v>
      </c>
      <c r="BE69" s="1">
        <v>59</v>
      </c>
      <c r="BF69" s="1">
        <v>33.805</v>
      </c>
      <c r="BG69" s="1">
        <v>2.5179999999999998</v>
      </c>
      <c r="BJ69" s="1">
        <v>0</v>
      </c>
      <c r="BK69" s="1">
        <v>0</v>
      </c>
      <c r="BN69" s="1">
        <v>12.108000000000001</v>
      </c>
      <c r="BO69" s="1">
        <v>117.785</v>
      </c>
      <c r="BP69" s="1">
        <v>18.161999999999999</v>
      </c>
      <c r="BS69" s="1">
        <v>59</v>
      </c>
      <c r="BT69" s="1">
        <v>17.484000000000002</v>
      </c>
      <c r="BU69" s="1">
        <v>3.2450000000000001</v>
      </c>
      <c r="BX69" s="1">
        <v>0</v>
      </c>
      <c r="BY69" s="1">
        <v>0</v>
      </c>
      <c r="CB69" s="1">
        <v>5.3760000000000003</v>
      </c>
      <c r="CC69" s="1">
        <v>131.39400000000001</v>
      </c>
      <c r="CD69" s="1">
        <v>14.675000000000001</v>
      </c>
      <c r="CG69" s="1">
        <v>59</v>
      </c>
      <c r="CH69" s="1">
        <v>21.068000000000001</v>
      </c>
      <c r="CI69" s="1">
        <v>2.6150000000000002</v>
      </c>
      <c r="CL69" s="1">
        <v>0</v>
      </c>
      <c r="CM69" s="1">
        <v>0</v>
      </c>
      <c r="CP69" s="1">
        <v>8.33</v>
      </c>
      <c r="CQ69" s="1">
        <v>148.10300000000001</v>
      </c>
      <c r="CR69" s="1">
        <v>16.709</v>
      </c>
      <c r="CU69" s="1">
        <v>59</v>
      </c>
      <c r="CV69" s="1">
        <v>39.777000000000001</v>
      </c>
      <c r="CW69" s="1">
        <v>2.6190000000000002</v>
      </c>
      <c r="CZ69" s="1">
        <v>0</v>
      </c>
      <c r="DA69" s="1">
        <v>0</v>
      </c>
      <c r="DD69" s="1">
        <v>9.8469999999999995</v>
      </c>
      <c r="DE69" s="1">
        <v>207.08500000000001</v>
      </c>
      <c r="DF69" s="1">
        <v>27.699000000000002</v>
      </c>
      <c r="DI69" s="1">
        <v>59</v>
      </c>
      <c r="DJ69" s="1">
        <v>18.646000000000001</v>
      </c>
      <c r="DK69" s="1">
        <v>2.9060000000000001</v>
      </c>
      <c r="DN69" s="1">
        <v>0</v>
      </c>
      <c r="DO69" s="1">
        <v>0</v>
      </c>
      <c r="DR69" s="1">
        <v>11.962999999999999</v>
      </c>
      <c r="DS69" s="1">
        <v>198.71299999999999</v>
      </c>
      <c r="DT69" s="1">
        <v>13.076000000000001</v>
      </c>
    </row>
    <row r="70" spans="15:124" x14ac:dyDescent="0.25">
      <c r="O70" s="1">
        <v>60</v>
      </c>
      <c r="P70" s="1">
        <v>17.387</v>
      </c>
      <c r="Q70" s="1">
        <v>3.9710000000000001</v>
      </c>
      <c r="T70" s="1">
        <v>0</v>
      </c>
      <c r="U70" s="1">
        <v>0</v>
      </c>
      <c r="X70" s="1">
        <v>7.7969999999999997</v>
      </c>
      <c r="Y70" s="1">
        <v>166.65199999999999</v>
      </c>
      <c r="Z70" s="1">
        <v>13.125</v>
      </c>
      <c r="AC70" s="1">
        <v>60</v>
      </c>
      <c r="AD70" s="1">
        <v>26.395</v>
      </c>
      <c r="AE70" s="1">
        <v>1.1140000000000001</v>
      </c>
      <c r="AH70" s="1">
        <v>0</v>
      </c>
      <c r="AI70" s="1">
        <v>0</v>
      </c>
      <c r="AL70" s="1">
        <v>7.2649999999999997</v>
      </c>
      <c r="AM70" s="1">
        <v>103.304</v>
      </c>
      <c r="AN70" s="1">
        <v>9.7829999999999995</v>
      </c>
      <c r="AQ70" s="1">
        <v>60</v>
      </c>
      <c r="AR70" s="1">
        <v>39.180999999999997</v>
      </c>
      <c r="AS70" s="1">
        <v>5.4729999999999999</v>
      </c>
      <c r="AV70" s="1">
        <v>0</v>
      </c>
      <c r="AW70" s="1">
        <v>0</v>
      </c>
      <c r="AZ70" s="1">
        <v>11.72</v>
      </c>
      <c r="BA70" s="1">
        <v>138.56200000000001</v>
      </c>
      <c r="BB70" s="1">
        <v>20.535</v>
      </c>
      <c r="BE70" s="1">
        <v>60</v>
      </c>
      <c r="BF70" s="1">
        <v>32.835999999999999</v>
      </c>
      <c r="BG70" s="1">
        <v>2.3250000000000002</v>
      </c>
      <c r="BJ70" s="1">
        <v>0</v>
      </c>
      <c r="BK70" s="1">
        <v>0</v>
      </c>
      <c r="BN70" s="1">
        <v>12.98</v>
      </c>
      <c r="BO70" s="1">
        <v>118.46299999999999</v>
      </c>
      <c r="BP70" s="1">
        <v>16.951000000000001</v>
      </c>
      <c r="BS70" s="1">
        <v>60</v>
      </c>
      <c r="BT70" s="1">
        <v>18.259</v>
      </c>
      <c r="BU70" s="1">
        <v>2.9540000000000002</v>
      </c>
      <c r="BX70" s="1">
        <v>0</v>
      </c>
      <c r="BY70" s="1">
        <v>0</v>
      </c>
      <c r="CB70" s="1">
        <v>6.4409999999999998</v>
      </c>
      <c r="CC70" s="1">
        <v>130.42500000000001</v>
      </c>
      <c r="CD70" s="1">
        <v>14.045</v>
      </c>
      <c r="CG70" s="1">
        <v>60</v>
      </c>
      <c r="CH70" s="1">
        <v>22.956</v>
      </c>
      <c r="CI70" s="1">
        <v>1.6950000000000001</v>
      </c>
      <c r="CL70" s="1">
        <v>0</v>
      </c>
      <c r="CM70" s="1">
        <v>0</v>
      </c>
      <c r="CP70" s="1">
        <v>7.0229999999999997</v>
      </c>
      <c r="CQ70" s="1">
        <v>149.65299999999999</v>
      </c>
      <c r="CR70" s="1">
        <v>17.823</v>
      </c>
      <c r="CU70" s="1">
        <v>60</v>
      </c>
      <c r="CV70" s="1">
        <v>39.049999999999997</v>
      </c>
      <c r="CW70" s="1">
        <v>2.3279999999999998</v>
      </c>
      <c r="CZ70" s="1">
        <v>0</v>
      </c>
      <c r="DA70" s="1">
        <v>0</v>
      </c>
      <c r="DD70" s="1">
        <v>8.8290000000000006</v>
      </c>
      <c r="DE70" s="1">
        <v>211.64500000000001</v>
      </c>
      <c r="DF70" s="1">
        <v>27.262</v>
      </c>
      <c r="DI70" s="1">
        <v>60</v>
      </c>
      <c r="DJ70" s="1">
        <v>21.649000000000001</v>
      </c>
      <c r="DK70" s="1">
        <v>3.1480000000000001</v>
      </c>
      <c r="DN70" s="1">
        <v>0</v>
      </c>
      <c r="DO70" s="1">
        <v>0</v>
      </c>
      <c r="DR70" s="1">
        <v>11.962999999999999</v>
      </c>
      <c r="DS70" s="1">
        <v>198.471</v>
      </c>
      <c r="DT70" s="1">
        <v>14.529</v>
      </c>
    </row>
    <row r="71" spans="15:124" x14ac:dyDescent="0.25">
      <c r="O71" s="1">
        <v>61</v>
      </c>
      <c r="P71" s="1">
        <v>19.954000000000001</v>
      </c>
      <c r="Q71" s="1">
        <v>3.923</v>
      </c>
      <c r="T71" s="1">
        <v>0</v>
      </c>
      <c r="U71" s="1">
        <v>0</v>
      </c>
      <c r="X71" s="1">
        <v>8.9109999999999996</v>
      </c>
      <c r="Y71" s="1">
        <v>165.441</v>
      </c>
      <c r="Z71" s="1">
        <v>16.030999999999999</v>
      </c>
      <c r="AC71" s="1">
        <v>61</v>
      </c>
      <c r="AD71" s="1">
        <v>24.216000000000001</v>
      </c>
      <c r="AE71" s="1">
        <v>0.92</v>
      </c>
      <c r="AH71" s="1">
        <v>0</v>
      </c>
      <c r="AI71" s="1">
        <v>0</v>
      </c>
      <c r="AL71" s="1">
        <v>5.9569999999999999</v>
      </c>
      <c r="AM71" s="1">
        <v>103.88500000000001</v>
      </c>
      <c r="AN71" s="1">
        <v>8.33</v>
      </c>
      <c r="AQ71" s="1">
        <v>61</v>
      </c>
      <c r="AR71" s="1">
        <v>36.177999999999997</v>
      </c>
      <c r="AS71" s="1">
        <v>4.359</v>
      </c>
      <c r="AV71" s="1">
        <v>0</v>
      </c>
      <c r="AW71" s="1">
        <v>0</v>
      </c>
      <c r="AZ71" s="1">
        <v>10.558</v>
      </c>
      <c r="BA71" s="1">
        <v>135.75299999999999</v>
      </c>
      <c r="BB71" s="1">
        <v>21.939</v>
      </c>
      <c r="BE71" s="1">
        <v>61</v>
      </c>
      <c r="BF71" s="1">
        <v>27.315000000000001</v>
      </c>
      <c r="BG71" s="1">
        <v>2.4220000000000002</v>
      </c>
      <c r="BJ71" s="1">
        <v>0</v>
      </c>
      <c r="BK71" s="1">
        <v>0</v>
      </c>
      <c r="BN71" s="1">
        <v>12.108000000000001</v>
      </c>
      <c r="BO71" s="1">
        <v>117.155</v>
      </c>
      <c r="BP71" s="1">
        <v>14.239000000000001</v>
      </c>
      <c r="BS71" s="1">
        <v>61</v>
      </c>
      <c r="BT71" s="1">
        <v>21.018999999999998</v>
      </c>
      <c r="BU71" s="1">
        <v>2.6640000000000001</v>
      </c>
      <c r="BX71" s="1">
        <v>0</v>
      </c>
      <c r="BY71" s="1">
        <v>0</v>
      </c>
      <c r="CB71" s="1">
        <v>7.7969999999999997</v>
      </c>
      <c r="CC71" s="1">
        <v>130.91</v>
      </c>
      <c r="CD71" s="1">
        <v>15.497999999999999</v>
      </c>
      <c r="CG71" s="1">
        <v>61</v>
      </c>
      <c r="CH71" s="1">
        <v>19.905000000000001</v>
      </c>
      <c r="CI71" s="1">
        <v>1.5009999999999999</v>
      </c>
      <c r="CL71" s="1">
        <v>0</v>
      </c>
      <c r="CM71" s="1">
        <v>0</v>
      </c>
      <c r="CP71" s="1">
        <v>7.3620000000000001</v>
      </c>
      <c r="CQ71" s="1">
        <v>153.285</v>
      </c>
      <c r="CR71" s="1">
        <v>13.851000000000001</v>
      </c>
      <c r="CU71" s="1">
        <v>61</v>
      </c>
      <c r="CV71" s="1">
        <v>37.012</v>
      </c>
      <c r="CW71" s="1">
        <v>3.6379999999999999</v>
      </c>
      <c r="CZ71" s="1">
        <v>0</v>
      </c>
      <c r="DA71" s="1">
        <v>0</v>
      </c>
      <c r="DD71" s="1">
        <v>10.284000000000001</v>
      </c>
      <c r="DE71" s="1">
        <v>206.79400000000001</v>
      </c>
      <c r="DF71" s="1">
        <v>22.556999999999999</v>
      </c>
      <c r="DI71" s="1">
        <v>61</v>
      </c>
      <c r="DJ71" s="1">
        <v>18.984999999999999</v>
      </c>
      <c r="DK71" s="1">
        <v>0.53300000000000003</v>
      </c>
      <c r="DN71" s="1">
        <v>0</v>
      </c>
      <c r="DO71" s="1">
        <v>0</v>
      </c>
      <c r="DR71" s="1">
        <v>10.025</v>
      </c>
      <c r="DS71" s="1">
        <v>200.166</v>
      </c>
      <c r="DT71" s="1">
        <v>11.478</v>
      </c>
    </row>
    <row r="72" spans="15:124" x14ac:dyDescent="0.25">
      <c r="O72" s="1">
        <v>62</v>
      </c>
      <c r="P72" s="1">
        <v>22.277999999999999</v>
      </c>
      <c r="Q72" s="1">
        <v>4.407</v>
      </c>
      <c r="T72" s="1">
        <v>0</v>
      </c>
      <c r="U72" s="1">
        <v>0</v>
      </c>
      <c r="X72" s="1">
        <v>10.461</v>
      </c>
      <c r="Y72" s="1">
        <v>166.119</v>
      </c>
      <c r="Z72" s="1">
        <v>17.29</v>
      </c>
      <c r="AC72" s="1">
        <v>62</v>
      </c>
      <c r="AD72" s="1">
        <v>24.844999999999999</v>
      </c>
      <c r="AE72" s="1">
        <v>1.405</v>
      </c>
      <c r="AH72" s="1">
        <v>0</v>
      </c>
      <c r="AI72" s="1">
        <v>0</v>
      </c>
      <c r="AL72" s="1">
        <v>6.6349999999999998</v>
      </c>
      <c r="AM72" s="1">
        <v>104.66</v>
      </c>
      <c r="AN72" s="1">
        <v>7.6520000000000001</v>
      </c>
      <c r="AQ72" s="1">
        <v>62</v>
      </c>
      <c r="AR72" s="1">
        <v>33.466000000000001</v>
      </c>
      <c r="AS72" s="1">
        <v>2.3250000000000002</v>
      </c>
      <c r="AV72" s="1">
        <v>0</v>
      </c>
      <c r="AW72" s="1">
        <v>0</v>
      </c>
      <c r="AZ72" s="1">
        <v>8.0879999999999992</v>
      </c>
      <c r="BA72" s="1">
        <v>138.029</v>
      </c>
      <c r="BB72" s="1">
        <v>19.856999999999999</v>
      </c>
      <c r="BE72" s="1">
        <v>62</v>
      </c>
      <c r="BF72" s="1">
        <v>24.652000000000001</v>
      </c>
      <c r="BG72" s="1">
        <v>2.6150000000000002</v>
      </c>
      <c r="BJ72" s="1">
        <v>0</v>
      </c>
      <c r="BK72" s="1">
        <v>0</v>
      </c>
      <c r="BN72" s="1">
        <v>10.702999999999999</v>
      </c>
      <c r="BO72" s="1">
        <v>114.831</v>
      </c>
      <c r="BP72" s="1">
        <v>13.27</v>
      </c>
      <c r="BS72" s="1">
        <v>62</v>
      </c>
      <c r="BT72" s="1">
        <v>23.827999999999999</v>
      </c>
      <c r="BU72" s="1">
        <v>3.7290000000000001</v>
      </c>
      <c r="BX72" s="1">
        <v>0</v>
      </c>
      <c r="BY72" s="1">
        <v>0</v>
      </c>
      <c r="CB72" s="1">
        <v>8.4749999999999996</v>
      </c>
      <c r="CC72" s="1">
        <v>131.10300000000001</v>
      </c>
      <c r="CD72" s="1">
        <v>17.047999999999998</v>
      </c>
      <c r="CG72" s="1">
        <v>62</v>
      </c>
      <c r="CH72" s="1">
        <v>19.663</v>
      </c>
      <c r="CI72" s="1">
        <v>1.792</v>
      </c>
      <c r="CL72" s="1">
        <v>0</v>
      </c>
      <c r="CM72" s="1">
        <v>0</v>
      </c>
      <c r="CP72" s="1">
        <v>7.9909999999999997</v>
      </c>
      <c r="CQ72" s="1">
        <v>153.76900000000001</v>
      </c>
      <c r="CR72" s="1">
        <v>13.706</v>
      </c>
      <c r="CU72" s="1">
        <v>62</v>
      </c>
      <c r="CV72" s="1">
        <v>37.012</v>
      </c>
      <c r="CW72" s="1">
        <v>3.4929999999999999</v>
      </c>
      <c r="CZ72" s="1">
        <v>0</v>
      </c>
      <c r="DA72" s="1">
        <v>0</v>
      </c>
      <c r="DD72" s="1">
        <v>9.3620000000000001</v>
      </c>
      <c r="DE72" s="1">
        <v>202.96199999999999</v>
      </c>
      <c r="DF72" s="1">
        <v>20.616</v>
      </c>
      <c r="DI72" s="1">
        <v>62</v>
      </c>
      <c r="DJ72" s="1">
        <v>17.581</v>
      </c>
      <c r="DK72" s="1">
        <v>1.2110000000000001</v>
      </c>
      <c r="DN72" s="1">
        <v>0</v>
      </c>
      <c r="DO72" s="1">
        <v>0</v>
      </c>
      <c r="DR72" s="1">
        <v>8.282</v>
      </c>
      <c r="DS72" s="1">
        <v>192.85300000000001</v>
      </c>
      <c r="DT72" s="1">
        <v>11.817</v>
      </c>
    </row>
    <row r="73" spans="15:124" x14ac:dyDescent="0.25">
      <c r="O73" s="1">
        <v>63</v>
      </c>
      <c r="P73" s="1">
        <v>22.181999999999999</v>
      </c>
      <c r="Q73" s="1">
        <v>4.601</v>
      </c>
      <c r="T73" s="1">
        <v>0</v>
      </c>
      <c r="U73" s="1">
        <v>0</v>
      </c>
      <c r="X73" s="1">
        <v>10.413</v>
      </c>
      <c r="Y73" s="1">
        <v>167.96</v>
      </c>
      <c r="Z73" s="1">
        <v>16.030999999999999</v>
      </c>
      <c r="AC73" s="1">
        <v>63</v>
      </c>
      <c r="AD73" s="1">
        <v>27.122</v>
      </c>
      <c r="AE73" s="1">
        <v>3.39</v>
      </c>
      <c r="AH73" s="1">
        <v>0</v>
      </c>
      <c r="AI73" s="1">
        <v>0</v>
      </c>
      <c r="AL73" s="1">
        <v>7.7489999999999997</v>
      </c>
      <c r="AM73" s="1">
        <v>100.88200000000001</v>
      </c>
      <c r="AN73" s="1">
        <v>12.302</v>
      </c>
      <c r="AQ73" s="1">
        <v>63</v>
      </c>
      <c r="AR73" s="1">
        <v>39.131999999999998</v>
      </c>
      <c r="AS73" s="1">
        <v>3.681</v>
      </c>
      <c r="AV73" s="1">
        <v>0</v>
      </c>
      <c r="AW73" s="1">
        <v>0</v>
      </c>
      <c r="AZ73" s="1">
        <v>8.9109999999999996</v>
      </c>
      <c r="BA73" s="1">
        <v>137.59299999999999</v>
      </c>
      <c r="BB73" s="1">
        <v>21.649000000000001</v>
      </c>
      <c r="BE73" s="1">
        <v>63</v>
      </c>
      <c r="BF73" s="1">
        <v>20.196000000000002</v>
      </c>
      <c r="BG73" s="1">
        <v>1.647</v>
      </c>
      <c r="BJ73" s="1">
        <v>0</v>
      </c>
      <c r="BK73" s="1">
        <v>0</v>
      </c>
      <c r="BN73" s="1">
        <v>9.4440000000000008</v>
      </c>
      <c r="BO73" s="1">
        <v>114.492</v>
      </c>
      <c r="BP73" s="1">
        <v>10.897</v>
      </c>
      <c r="BS73" s="1">
        <v>63</v>
      </c>
      <c r="BT73" s="1">
        <v>22.811</v>
      </c>
      <c r="BU73" s="1">
        <v>4.117</v>
      </c>
      <c r="BX73" s="1">
        <v>0</v>
      </c>
      <c r="BY73" s="1">
        <v>0</v>
      </c>
      <c r="CB73" s="1">
        <v>7.9909999999999997</v>
      </c>
      <c r="CC73" s="1">
        <v>129.06899999999999</v>
      </c>
      <c r="CD73" s="1">
        <v>16.417999999999999</v>
      </c>
      <c r="CG73" s="1">
        <v>63</v>
      </c>
      <c r="CH73" s="1">
        <v>17.387</v>
      </c>
      <c r="CI73" s="1">
        <v>1.4530000000000001</v>
      </c>
      <c r="CL73" s="1">
        <v>0</v>
      </c>
      <c r="CM73" s="1">
        <v>0</v>
      </c>
      <c r="CP73" s="1">
        <v>9.1539999999999999</v>
      </c>
      <c r="CQ73" s="1">
        <v>158.22499999999999</v>
      </c>
      <c r="CR73" s="1">
        <v>11.284000000000001</v>
      </c>
      <c r="CU73" s="1">
        <v>63</v>
      </c>
      <c r="CV73" s="1">
        <v>33.374000000000002</v>
      </c>
      <c r="CW73" s="1">
        <v>3.056</v>
      </c>
      <c r="CZ73" s="1">
        <v>0</v>
      </c>
      <c r="DA73" s="1">
        <v>0</v>
      </c>
      <c r="DD73" s="1">
        <v>8.9740000000000002</v>
      </c>
      <c r="DE73" s="1">
        <v>200.92400000000001</v>
      </c>
      <c r="DF73" s="1">
        <v>23.138999999999999</v>
      </c>
      <c r="DI73" s="1">
        <v>63</v>
      </c>
      <c r="DJ73" s="1">
        <v>14.141999999999999</v>
      </c>
      <c r="DK73" s="1">
        <v>1.4530000000000001</v>
      </c>
      <c r="DN73" s="1">
        <v>0</v>
      </c>
      <c r="DO73" s="1">
        <v>0</v>
      </c>
      <c r="DR73" s="1">
        <v>10.266999999999999</v>
      </c>
      <c r="DS73" s="1">
        <v>182.73099999999999</v>
      </c>
      <c r="DT73" s="1">
        <v>10.122</v>
      </c>
    </row>
    <row r="74" spans="15:124" x14ac:dyDescent="0.25">
      <c r="O74" s="1">
        <v>64</v>
      </c>
      <c r="P74" s="1">
        <v>21.454999999999998</v>
      </c>
      <c r="Q74" s="1">
        <v>4.843</v>
      </c>
      <c r="T74" s="1">
        <v>0</v>
      </c>
      <c r="U74" s="1">
        <v>0</v>
      </c>
      <c r="X74" s="1">
        <v>8.718</v>
      </c>
      <c r="Y74" s="1">
        <v>171.35</v>
      </c>
      <c r="Z74" s="1">
        <v>13.609</v>
      </c>
      <c r="AC74" s="1">
        <v>64</v>
      </c>
      <c r="AD74" s="1">
        <v>28.574000000000002</v>
      </c>
      <c r="AE74" s="1">
        <v>3.681</v>
      </c>
      <c r="AH74" s="1">
        <v>0</v>
      </c>
      <c r="AI74" s="1">
        <v>0</v>
      </c>
      <c r="AL74" s="1">
        <v>8.5719999999999992</v>
      </c>
      <c r="AM74" s="1">
        <v>98.509</v>
      </c>
      <c r="AN74" s="1">
        <v>14.19</v>
      </c>
      <c r="AQ74" s="1">
        <v>64</v>
      </c>
      <c r="AR74" s="1">
        <v>35.015999999999998</v>
      </c>
      <c r="AS74" s="1">
        <v>4.843</v>
      </c>
      <c r="AV74" s="1">
        <v>0</v>
      </c>
      <c r="AW74" s="1">
        <v>0</v>
      </c>
      <c r="AZ74" s="1">
        <v>9.3960000000000008</v>
      </c>
      <c r="BA74" s="1">
        <v>139.33699999999999</v>
      </c>
      <c r="BB74" s="1">
        <v>19.905000000000001</v>
      </c>
      <c r="BE74" s="1">
        <v>64</v>
      </c>
      <c r="BF74" s="1">
        <v>18.548999999999999</v>
      </c>
      <c r="BG74" s="1">
        <v>1.1619999999999999</v>
      </c>
      <c r="BJ74" s="1">
        <v>0</v>
      </c>
      <c r="BK74" s="1">
        <v>0</v>
      </c>
      <c r="BN74" s="1">
        <v>7.9909999999999997</v>
      </c>
      <c r="BO74" s="1">
        <v>112.167</v>
      </c>
      <c r="BP74" s="1">
        <v>10.170999999999999</v>
      </c>
      <c r="BS74" s="1">
        <v>64</v>
      </c>
      <c r="BT74" s="1">
        <v>17.677</v>
      </c>
      <c r="BU74" s="1">
        <v>2.5179999999999998</v>
      </c>
      <c r="BX74" s="1">
        <v>9.7000000000000003E-2</v>
      </c>
      <c r="BY74" s="1">
        <v>9.7000000000000003E-2</v>
      </c>
      <c r="CB74" s="1">
        <v>8.3789999999999996</v>
      </c>
      <c r="CC74" s="1">
        <v>128.92400000000001</v>
      </c>
      <c r="CD74" s="1">
        <v>13.997</v>
      </c>
      <c r="CG74" s="1">
        <v>64</v>
      </c>
      <c r="CH74" s="1">
        <v>15.981999999999999</v>
      </c>
      <c r="CI74" s="1">
        <v>1.1619999999999999</v>
      </c>
      <c r="CL74" s="1">
        <v>0</v>
      </c>
      <c r="CM74" s="1">
        <v>0</v>
      </c>
      <c r="CP74" s="1">
        <v>8.3789999999999996</v>
      </c>
      <c r="CQ74" s="1">
        <v>160.017</v>
      </c>
      <c r="CR74" s="1">
        <v>11.381</v>
      </c>
      <c r="CU74" s="1">
        <v>64</v>
      </c>
      <c r="CV74" s="1">
        <v>35.557000000000002</v>
      </c>
      <c r="CW74" s="1">
        <v>3.59</v>
      </c>
      <c r="CZ74" s="1">
        <v>0</v>
      </c>
      <c r="DA74" s="1">
        <v>0.14599999999999999</v>
      </c>
      <c r="DD74" s="1">
        <v>8.7319999999999993</v>
      </c>
      <c r="DE74" s="1">
        <v>199.518</v>
      </c>
      <c r="DF74" s="1">
        <v>21.925999999999998</v>
      </c>
      <c r="DI74" s="1">
        <v>64</v>
      </c>
      <c r="DJ74" s="1">
        <v>11.43</v>
      </c>
      <c r="DK74" s="1">
        <v>0.72599999999999998</v>
      </c>
      <c r="DN74" s="1">
        <v>0</v>
      </c>
      <c r="DO74" s="1">
        <v>0</v>
      </c>
      <c r="DR74" s="1">
        <v>8.5719999999999992</v>
      </c>
      <c r="DS74" s="1">
        <v>183.215</v>
      </c>
      <c r="DT74" s="1">
        <v>7.9429999999999996</v>
      </c>
    </row>
    <row r="75" spans="15:124" x14ac:dyDescent="0.25">
      <c r="O75" s="1">
        <v>65</v>
      </c>
      <c r="P75" s="1">
        <v>21.988</v>
      </c>
      <c r="Q75" s="1">
        <v>3.8260000000000001</v>
      </c>
      <c r="T75" s="1">
        <v>0</v>
      </c>
      <c r="U75" s="1">
        <v>0</v>
      </c>
      <c r="X75" s="1">
        <v>8.282</v>
      </c>
      <c r="Y75" s="1">
        <v>177.25800000000001</v>
      </c>
      <c r="Z75" s="1">
        <v>14.675000000000001</v>
      </c>
      <c r="AC75" s="1">
        <v>65</v>
      </c>
      <c r="AD75" s="1">
        <v>25.087</v>
      </c>
      <c r="AE75" s="1">
        <v>1.744</v>
      </c>
      <c r="AH75" s="1">
        <v>0</v>
      </c>
      <c r="AI75" s="1">
        <v>0</v>
      </c>
      <c r="AL75" s="1">
        <v>8.2330000000000005</v>
      </c>
      <c r="AM75" s="1">
        <v>96.959000000000003</v>
      </c>
      <c r="AN75" s="1">
        <v>11.188000000000001</v>
      </c>
      <c r="AQ75" s="1">
        <v>65</v>
      </c>
      <c r="AR75" s="1">
        <v>34.677</v>
      </c>
      <c r="AS75" s="1">
        <v>4.407</v>
      </c>
      <c r="AV75" s="1">
        <v>0</v>
      </c>
      <c r="AW75" s="1">
        <v>0</v>
      </c>
      <c r="AZ75" s="1">
        <v>10.218999999999999</v>
      </c>
      <c r="BA75" s="1">
        <v>138.22300000000001</v>
      </c>
      <c r="BB75" s="1">
        <v>19.712</v>
      </c>
      <c r="BE75" s="1">
        <v>65</v>
      </c>
      <c r="BF75" s="1">
        <v>16.757000000000001</v>
      </c>
      <c r="BG75" s="1">
        <v>1.3080000000000001</v>
      </c>
      <c r="BJ75" s="1">
        <v>0</v>
      </c>
      <c r="BK75" s="1">
        <v>0</v>
      </c>
      <c r="BN75" s="1">
        <v>8.8629999999999995</v>
      </c>
      <c r="BO75" s="1">
        <v>113.13500000000001</v>
      </c>
      <c r="BP75" s="1">
        <v>7.7009999999999996</v>
      </c>
      <c r="BS75" s="1">
        <v>65</v>
      </c>
      <c r="BT75" s="1">
        <v>18.791</v>
      </c>
      <c r="BU75" s="1">
        <v>1.2110000000000001</v>
      </c>
      <c r="BX75" s="1">
        <v>0</v>
      </c>
      <c r="BY75" s="1">
        <v>0</v>
      </c>
      <c r="CB75" s="1">
        <v>6.9740000000000002</v>
      </c>
      <c r="CC75" s="1">
        <v>129.166</v>
      </c>
      <c r="CD75" s="1">
        <v>14.82</v>
      </c>
      <c r="CG75" s="1">
        <v>65</v>
      </c>
      <c r="CH75" s="1">
        <v>18.065000000000001</v>
      </c>
      <c r="CI75" s="1">
        <v>2.0830000000000002</v>
      </c>
      <c r="CL75" s="1">
        <v>0</v>
      </c>
      <c r="CM75" s="1">
        <v>0</v>
      </c>
      <c r="CP75" s="1">
        <v>9.3469999999999995</v>
      </c>
      <c r="CQ75" s="1">
        <v>169.703</v>
      </c>
      <c r="CR75" s="1">
        <v>10.51</v>
      </c>
      <c r="CU75" s="1">
        <v>65</v>
      </c>
      <c r="CV75" s="1">
        <v>31.24</v>
      </c>
      <c r="CW75" s="1">
        <v>1.3580000000000001</v>
      </c>
      <c r="CZ75" s="1">
        <v>0</v>
      </c>
      <c r="DA75" s="1">
        <v>0</v>
      </c>
      <c r="DD75" s="1">
        <v>9.3140000000000001</v>
      </c>
      <c r="DE75" s="1">
        <v>199.518</v>
      </c>
      <c r="DF75" s="1">
        <v>19.646000000000001</v>
      </c>
      <c r="DI75" s="1">
        <v>65</v>
      </c>
      <c r="DJ75" s="1">
        <v>11.042</v>
      </c>
      <c r="DK75" s="1">
        <v>1.0169999999999999</v>
      </c>
      <c r="DN75" s="1">
        <v>0</v>
      </c>
      <c r="DO75" s="1">
        <v>0</v>
      </c>
      <c r="DR75" s="1">
        <v>7.3620000000000001</v>
      </c>
      <c r="DS75" s="1">
        <v>189.41499999999999</v>
      </c>
      <c r="DT75" s="1">
        <v>7.8460000000000001</v>
      </c>
    </row>
    <row r="76" spans="15:124" x14ac:dyDescent="0.25">
      <c r="O76" s="1">
        <v>66</v>
      </c>
      <c r="P76" s="1">
        <v>24.7</v>
      </c>
      <c r="Q76" s="1">
        <v>3.2450000000000001</v>
      </c>
      <c r="T76" s="1">
        <v>0</v>
      </c>
      <c r="U76" s="1">
        <v>0</v>
      </c>
      <c r="X76" s="1">
        <v>7.41</v>
      </c>
      <c r="Y76" s="1">
        <v>174.01400000000001</v>
      </c>
      <c r="Z76" s="1">
        <v>17.725999999999999</v>
      </c>
      <c r="AC76" s="1">
        <v>66</v>
      </c>
      <c r="AD76" s="1">
        <v>23.731000000000002</v>
      </c>
      <c r="AE76" s="1">
        <v>0.19400000000000001</v>
      </c>
      <c r="AH76" s="1">
        <v>0</v>
      </c>
      <c r="AI76" s="1">
        <v>0</v>
      </c>
      <c r="AL76" s="1">
        <v>5.4729999999999999</v>
      </c>
      <c r="AM76" s="1">
        <v>95.652000000000001</v>
      </c>
      <c r="AN76" s="1">
        <v>8.5719999999999992</v>
      </c>
      <c r="AQ76" s="1">
        <v>66</v>
      </c>
      <c r="AR76" s="1">
        <v>34.386000000000003</v>
      </c>
      <c r="AS76" s="1">
        <v>1.1619999999999999</v>
      </c>
      <c r="AV76" s="1">
        <v>0</v>
      </c>
      <c r="AW76" s="1">
        <v>0</v>
      </c>
      <c r="AZ76" s="1">
        <v>10.316000000000001</v>
      </c>
      <c r="BA76" s="1">
        <v>138.36799999999999</v>
      </c>
      <c r="BB76" s="1">
        <v>16.030999999999999</v>
      </c>
      <c r="BE76" s="1">
        <v>66</v>
      </c>
      <c r="BF76" s="1">
        <v>19.420999999999999</v>
      </c>
      <c r="BG76" s="1">
        <v>1.405</v>
      </c>
      <c r="BJ76" s="1">
        <v>0</v>
      </c>
      <c r="BK76" s="1">
        <v>0</v>
      </c>
      <c r="BN76" s="1">
        <v>7.4580000000000002</v>
      </c>
      <c r="BO76" s="1">
        <v>110.181</v>
      </c>
      <c r="BP76" s="1">
        <v>10.266999999999999</v>
      </c>
      <c r="BS76" s="1">
        <v>66</v>
      </c>
      <c r="BT76" s="1">
        <v>26.25</v>
      </c>
      <c r="BU76" s="1">
        <v>2.5670000000000002</v>
      </c>
      <c r="BX76" s="1">
        <v>0</v>
      </c>
      <c r="BY76" s="1">
        <v>0</v>
      </c>
      <c r="CB76" s="1">
        <v>7.6040000000000001</v>
      </c>
      <c r="CC76" s="1">
        <v>130.66800000000001</v>
      </c>
      <c r="CD76" s="1">
        <v>19.712</v>
      </c>
      <c r="CG76" s="1">
        <v>66</v>
      </c>
      <c r="CH76" s="1">
        <v>20.971</v>
      </c>
      <c r="CI76" s="1">
        <v>1.744</v>
      </c>
      <c r="CL76" s="1">
        <v>0</v>
      </c>
      <c r="CM76" s="1">
        <v>0</v>
      </c>
      <c r="CP76" s="1">
        <v>10.170999999999999</v>
      </c>
      <c r="CQ76" s="1">
        <v>174.44900000000001</v>
      </c>
      <c r="CR76" s="1">
        <v>11.914</v>
      </c>
      <c r="CU76" s="1">
        <v>66</v>
      </c>
      <c r="CV76" s="1">
        <v>26.922999999999998</v>
      </c>
      <c r="CW76" s="1">
        <v>0.873</v>
      </c>
      <c r="CZ76" s="1">
        <v>0</v>
      </c>
      <c r="DA76" s="1">
        <v>0</v>
      </c>
      <c r="DD76" s="1">
        <v>8.2949999999999999</v>
      </c>
      <c r="DE76" s="1">
        <v>201.31299999999999</v>
      </c>
      <c r="DF76" s="1">
        <v>16.445</v>
      </c>
      <c r="DI76" s="1">
        <v>66</v>
      </c>
      <c r="DJ76" s="1">
        <v>8.4269999999999996</v>
      </c>
      <c r="DK76" s="1">
        <v>0.82299999999999995</v>
      </c>
      <c r="DN76" s="1">
        <v>0</v>
      </c>
      <c r="DO76" s="1">
        <v>0.38700000000000001</v>
      </c>
      <c r="DR76" s="1">
        <v>9.7829999999999995</v>
      </c>
      <c r="DS76" s="1">
        <v>202.92699999999999</v>
      </c>
      <c r="DT76" s="1">
        <v>5.8120000000000003</v>
      </c>
    </row>
    <row r="77" spans="15:124" x14ac:dyDescent="0.25">
      <c r="O77" s="1">
        <v>67</v>
      </c>
      <c r="P77" s="1">
        <v>23.972999999999999</v>
      </c>
      <c r="Q77" s="1">
        <v>2.6640000000000001</v>
      </c>
      <c r="T77" s="1">
        <v>0</v>
      </c>
      <c r="U77" s="1">
        <v>0</v>
      </c>
      <c r="X77" s="1">
        <v>6.6840000000000002</v>
      </c>
      <c r="Y77" s="1">
        <v>172.173</v>
      </c>
      <c r="Z77" s="1">
        <v>17.193000000000001</v>
      </c>
      <c r="AC77" s="1">
        <v>67</v>
      </c>
      <c r="AD77" s="1">
        <v>25.571999999999999</v>
      </c>
      <c r="AE77" s="1">
        <v>0.77500000000000002</v>
      </c>
      <c r="AH77" s="1">
        <v>0</v>
      </c>
      <c r="AI77" s="1">
        <v>0</v>
      </c>
      <c r="AL77" s="1">
        <v>5.57</v>
      </c>
      <c r="AM77" s="1">
        <v>91.001999999999995</v>
      </c>
      <c r="AN77" s="1">
        <v>8.4269999999999996</v>
      </c>
      <c r="AQ77" s="1">
        <v>67</v>
      </c>
      <c r="AR77" s="1">
        <v>32.497</v>
      </c>
      <c r="AS77" s="1">
        <v>1.55</v>
      </c>
      <c r="AV77" s="1">
        <v>0</v>
      </c>
      <c r="AW77" s="1">
        <v>0</v>
      </c>
      <c r="AZ77" s="1">
        <v>9.9770000000000003</v>
      </c>
      <c r="BA77" s="1">
        <v>134.59</v>
      </c>
      <c r="BB77" s="1">
        <v>17.434999999999999</v>
      </c>
      <c r="BE77" s="1">
        <v>67</v>
      </c>
      <c r="BF77" s="1">
        <v>20.341000000000001</v>
      </c>
      <c r="BG77" s="1">
        <v>2.2280000000000002</v>
      </c>
      <c r="BJ77" s="1">
        <v>0</v>
      </c>
      <c r="BK77" s="1">
        <v>0</v>
      </c>
      <c r="BN77" s="1">
        <v>7.3620000000000001</v>
      </c>
      <c r="BO77" s="1">
        <v>111.925</v>
      </c>
      <c r="BP77" s="1">
        <v>10.558</v>
      </c>
      <c r="BS77" s="1">
        <v>67</v>
      </c>
      <c r="BT77" s="1">
        <v>31.48</v>
      </c>
      <c r="BU77" s="1">
        <v>2.3250000000000002</v>
      </c>
      <c r="BX77" s="1">
        <v>0</v>
      </c>
      <c r="BY77" s="1">
        <v>0</v>
      </c>
      <c r="CB77" s="1">
        <v>7.7489999999999997</v>
      </c>
      <c r="CC77" s="1">
        <v>130.76400000000001</v>
      </c>
      <c r="CD77" s="1">
        <v>20.68</v>
      </c>
      <c r="CG77" s="1">
        <v>67</v>
      </c>
      <c r="CH77" s="1">
        <v>18.355</v>
      </c>
      <c r="CI77" s="1">
        <v>0.72599999999999998</v>
      </c>
      <c r="CL77" s="1">
        <v>0</v>
      </c>
      <c r="CM77" s="1">
        <v>0</v>
      </c>
      <c r="CP77" s="1">
        <v>8.2330000000000005</v>
      </c>
      <c r="CQ77" s="1">
        <v>174.49799999999999</v>
      </c>
      <c r="CR77" s="1">
        <v>10.413</v>
      </c>
      <c r="CU77" s="1">
        <v>67</v>
      </c>
      <c r="CV77" s="1">
        <v>25.757999999999999</v>
      </c>
      <c r="CW77" s="1">
        <v>1.2609999999999999</v>
      </c>
      <c r="CZ77" s="1">
        <v>0</v>
      </c>
      <c r="DA77" s="1">
        <v>0</v>
      </c>
      <c r="DD77" s="1">
        <v>10.574999999999999</v>
      </c>
      <c r="DE77" s="1">
        <v>202.86500000000001</v>
      </c>
      <c r="DF77" s="1">
        <v>16.638999999999999</v>
      </c>
      <c r="DI77" s="1">
        <v>67</v>
      </c>
      <c r="DJ77" s="1">
        <v>8.8140000000000001</v>
      </c>
      <c r="DK77" s="1">
        <v>0.24199999999999999</v>
      </c>
      <c r="DN77" s="1">
        <v>9.7000000000000003E-2</v>
      </c>
      <c r="DO77" s="1">
        <v>0.872</v>
      </c>
      <c r="DR77" s="1">
        <v>14.045</v>
      </c>
      <c r="DS77" s="1">
        <v>199.58500000000001</v>
      </c>
      <c r="DT77" s="1">
        <v>5.3760000000000003</v>
      </c>
    </row>
    <row r="78" spans="15:124" x14ac:dyDescent="0.25">
      <c r="O78" s="1">
        <v>68</v>
      </c>
      <c r="P78" s="1">
        <v>26.686</v>
      </c>
      <c r="Q78" s="1">
        <v>2.0830000000000002</v>
      </c>
      <c r="T78" s="1">
        <v>0</v>
      </c>
      <c r="U78" s="1">
        <v>0</v>
      </c>
      <c r="X78" s="1">
        <v>6.9260000000000002</v>
      </c>
      <c r="Y78" s="1">
        <v>173.09299999999999</v>
      </c>
      <c r="Z78" s="1">
        <v>16.709</v>
      </c>
      <c r="AC78" s="1">
        <v>68</v>
      </c>
      <c r="AD78" s="1">
        <v>24.603000000000002</v>
      </c>
      <c r="AE78" s="1">
        <v>1.744</v>
      </c>
      <c r="AH78" s="1">
        <v>0</v>
      </c>
      <c r="AI78" s="1">
        <v>0</v>
      </c>
      <c r="AL78" s="1">
        <v>7.3129999999999997</v>
      </c>
      <c r="AM78" s="1">
        <v>92.94</v>
      </c>
      <c r="AN78" s="1">
        <v>9.6859999999999999</v>
      </c>
      <c r="AQ78" s="1">
        <v>68</v>
      </c>
      <c r="AR78" s="1">
        <v>26.928000000000001</v>
      </c>
      <c r="AS78" s="1">
        <v>2.2759999999999998</v>
      </c>
      <c r="AV78" s="1">
        <v>0</v>
      </c>
      <c r="AW78" s="1">
        <v>0</v>
      </c>
      <c r="AZ78" s="1">
        <v>9.1539999999999999</v>
      </c>
      <c r="BA78" s="1">
        <v>129.215</v>
      </c>
      <c r="BB78" s="1">
        <v>15.692</v>
      </c>
      <c r="BE78" s="1">
        <v>68</v>
      </c>
      <c r="BF78" s="1">
        <v>19.227</v>
      </c>
      <c r="BG78" s="1">
        <v>1.5980000000000001</v>
      </c>
      <c r="BJ78" s="1">
        <v>0</v>
      </c>
      <c r="BK78" s="1">
        <v>0.14499999999999999</v>
      </c>
      <c r="BN78" s="1">
        <v>9.3469999999999995</v>
      </c>
      <c r="BO78" s="1">
        <v>110.908</v>
      </c>
      <c r="BP78" s="1">
        <v>9.5410000000000004</v>
      </c>
      <c r="BS78" s="1">
        <v>68</v>
      </c>
      <c r="BT78" s="1">
        <v>32.448999999999998</v>
      </c>
      <c r="BU78" s="1">
        <v>2.0830000000000002</v>
      </c>
      <c r="BX78" s="1">
        <v>0</v>
      </c>
      <c r="BY78" s="1">
        <v>0</v>
      </c>
      <c r="CB78" s="1">
        <v>8.4269999999999996</v>
      </c>
      <c r="CC78" s="1">
        <v>130.03800000000001</v>
      </c>
      <c r="CD78" s="1">
        <v>21.068000000000001</v>
      </c>
      <c r="CG78" s="1">
        <v>68</v>
      </c>
      <c r="CH78" s="1">
        <v>14.239000000000001</v>
      </c>
      <c r="CI78" s="1">
        <v>0.19400000000000001</v>
      </c>
      <c r="CL78" s="1">
        <v>0</v>
      </c>
      <c r="CM78" s="1">
        <v>0</v>
      </c>
      <c r="CP78" s="1">
        <v>5.9569999999999999</v>
      </c>
      <c r="CQ78" s="1">
        <v>171.059</v>
      </c>
      <c r="CR78" s="1">
        <v>8.6690000000000005</v>
      </c>
      <c r="CU78" s="1">
        <v>68</v>
      </c>
      <c r="CV78" s="1">
        <v>29.154</v>
      </c>
      <c r="CW78" s="1">
        <v>2.3769999999999998</v>
      </c>
      <c r="CZ78" s="1">
        <v>0</v>
      </c>
      <c r="DA78" s="1">
        <v>0</v>
      </c>
      <c r="DD78" s="1">
        <v>12.467000000000001</v>
      </c>
      <c r="DE78" s="1">
        <v>198.256</v>
      </c>
      <c r="DF78" s="1">
        <v>19.742999999999999</v>
      </c>
      <c r="DI78" s="1">
        <v>68</v>
      </c>
      <c r="DJ78" s="1">
        <v>10.994</v>
      </c>
      <c r="DK78" s="1">
        <v>1.405</v>
      </c>
      <c r="DN78" s="1">
        <v>0</v>
      </c>
      <c r="DO78" s="1">
        <v>0</v>
      </c>
      <c r="DR78" s="1">
        <v>13.173</v>
      </c>
      <c r="DS78" s="1">
        <v>192.95</v>
      </c>
      <c r="DT78" s="1">
        <v>7.5069999999999997</v>
      </c>
    </row>
    <row r="79" spans="15:124" x14ac:dyDescent="0.25">
      <c r="O79" s="1">
        <v>69</v>
      </c>
      <c r="P79" s="1">
        <v>33.320999999999998</v>
      </c>
      <c r="Q79" s="1">
        <v>2.9540000000000002</v>
      </c>
      <c r="T79" s="1">
        <v>0</v>
      </c>
      <c r="U79" s="1">
        <v>0</v>
      </c>
      <c r="X79" s="1">
        <v>7.6040000000000001</v>
      </c>
      <c r="Y79" s="1">
        <v>175.41800000000001</v>
      </c>
      <c r="Z79" s="1">
        <v>19.808</v>
      </c>
      <c r="AC79" s="1">
        <v>69</v>
      </c>
      <c r="AD79" s="1">
        <v>23.925000000000001</v>
      </c>
      <c r="AE79" s="1">
        <v>0.53300000000000003</v>
      </c>
      <c r="AH79" s="1">
        <v>0</v>
      </c>
      <c r="AI79" s="1">
        <v>0</v>
      </c>
      <c r="AL79" s="1">
        <v>6.4409999999999998</v>
      </c>
      <c r="AM79" s="1">
        <v>96.378</v>
      </c>
      <c r="AN79" s="1">
        <v>9.8320000000000007</v>
      </c>
      <c r="AQ79" s="1">
        <v>69</v>
      </c>
      <c r="AR79" s="1">
        <v>26.975999999999999</v>
      </c>
      <c r="AS79" s="1">
        <v>2.8090000000000002</v>
      </c>
      <c r="AV79" s="1">
        <v>0</v>
      </c>
      <c r="AW79" s="1">
        <v>0</v>
      </c>
      <c r="AZ79" s="1">
        <v>9.5890000000000004</v>
      </c>
      <c r="BA79" s="1">
        <v>123.742</v>
      </c>
      <c r="BB79" s="1">
        <v>16.515000000000001</v>
      </c>
      <c r="BE79" s="1">
        <v>69</v>
      </c>
      <c r="BF79" s="1">
        <v>19.178999999999998</v>
      </c>
      <c r="BG79" s="1">
        <v>1.647</v>
      </c>
      <c r="BJ79" s="1">
        <v>0</v>
      </c>
      <c r="BK79" s="1">
        <v>0.29099999999999998</v>
      </c>
      <c r="BN79" s="1">
        <v>10.994</v>
      </c>
      <c r="BO79" s="1">
        <v>113.13500000000001</v>
      </c>
      <c r="BP79" s="1">
        <v>8.718</v>
      </c>
      <c r="BS79" s="1">
        <v>69</v>
      </c>
      <c r="BT79" s="1">
        <v>31.529</v>
      </c>
      <c r="BU79" s="1">
        <v>1.55</v>
      </c>
      <c r="BX79" s="1">
        <v>0</v>
      </c>
      <c r="BY79" s="1">
        <v>0</v>
      </c>
      <c r="CB79" s="1">
        <v>8.6210000000000004</v>
      </c>
      <c r="CC79" s="1">
        <v>131.58799999999999</v>
      </c>
      <c r="CD79" s="1">
        <v>19.712</v>
      </c>
      <c r="CG79" s="1">
        <v>69</v>
      </c>
      <c r="CH79" s="1">
        <v>16.902999999999999</v>
      </c>
      <c r="CI79" s="1">
        <v>1.2589999999999999</v>
      </c>
      <c r="CL79" s="1">
        <v>0</v>
      </c>
      <c r="CM79" s="1">
        <v>0</v>
      </c>
      <c r="CP79" s="1">
        <v>7.5069999999999997</v>
      </c>
      <c r="CQ79" s="1">
        <v>165.68299999999999</v>
      </c>
      <c r="CR79" s="1">
        <v>8.718</v>
      </c>
      <c r="CU79" s="1">
        <v>69</v>
      </c>
      <c r="CV79" s="1">
        <v>36.720999999999997</v>
      </c>
      <c r="CW79" s="1">
        <v>3.6379999999999999</v>
      </c>
      <c r="CZ79" s="1">
        <v>0</v>
      </c>
      <c r="DA79" s="1">
        <v>0</v>
      </c>
      <c r="DD79" s="1">
        <v>10.429</v>
      </c>
      <c r="DE79" s="1">
        <v>203.20400000000001</v>
      </c>
      <c r="DF79" s="1">
        <v>25.37</v>
      </c>
      <c r="DI79" s="1">
        <v>69</v>
      </c>
      <c r="DJ79" s="1">
        <v>13.27</v>
      </c>
      <c r="DK79" s="1">
        <v>3.681</v>
      </c>
      <c r="DN79" s="1">
        <v>0</v>
      </c>
      <c r="DO79" s="1">
        <v>0</v>
      </c>
      <c r="DR79" s="1">
        <v>13.609</v>
      </c>
      <c r="DS79" s="1">
        <v>189.99600000000001</v>
      </c>
      <c r="DT79" s="1">
        <v>9.6379999999999999</v>
      </c>
    </row>
    <row r="80" spans="15:124" x14ac:dyDescent="0.25">
      <c r="O80" s="1">
        <v>70</v>
      </c>
      <c r="P80" s="1">
        <v>34.966999999999999</v>
      </c>
      <c r="Q80" s="1">
        <v>3.4390000000000001</v>
      </c>
      <c r="T80" s="1">
        <v>0</v>
      </c>
      <c r="U80" s="1">
        <v>0</v>
      </c>
      <c r="X80" s="1">
        <v>8.1850000000000005</v>
      </c>
      <c r="Y80" s="1">
        <v>174.256</v>
      </c>
      <c r="Z80" s="1">
        <v>18.937000000000001</v>
      </c>
      <c r="AC80" s="1">
        <v>70</v>
      </c>
      <c r="AD80" s="1">
        <v>27.8</v>
      </c>
      <c r="AE80" s="1">
        <v>0.19400000000000001</v>
      </c>
      <c r="AH80" s="1">
        <v>0</v>
      </c>
      <c r="AI80" s="1">
        <v>0</v>
      </c>
      <c r="AL80" s="1">
        <v>6.9740000000000002</v>
      </c>
      <c r="AM80" s="1">
        <v>97.105000000000004</v>
      </c>
      <c r="AN80" s="1">
        <v>12.398</v>
      </c>
      <c r="AQ80" s="1">
        <v>70</v>
      </c>
      <c r="AR80" s="1">
        <v>34.966999999999999</v>
      </c>
      <c r="AS80" s="1">
        <v>1.792</v>
      </c>
      <c r="AV80" s="1">
        <v>0</v>
      </c>
      <c r="AW80" s="1">
        <v>0</v>
      </c>
      <c r="AZ80" s="1">
        <v>7.5549999999999997</v>
      </c>
      <c r="BA80" s="1">
        <v>117.54300000000001</v>
      </c>
      <c r="BB80" s="1">
        <v>16.709</v>
      </c>
      <c r="BE80" s="1">
        <v>70</v>
      </c>
      <c r="BF80" s="1">
        <v>19.420999999999999</v>
      </c>
      <c r="BG80" s="1">
        <v>1.405</v>
      </c>
      <c r="BJ80" s="1">
        <v>0</v>
      </c>
      <c r="BK80" s="1">
        <v>0.48399999999999999</v>
      </c>
      <c r="BN80" s="1">
        <v>10.702999999999999</v>
      </c>
      <c r="BO80" s="1">
        <v>116.09</v>
      </c>
      <c r="BP80" s="1">
        <v>9.0570000000000004</v>
      </c>
      <c r="BS80" s="1">
        <v>70</v>
      </c>
      <c r="BT80" s="1">
        <v>34.530999999999999</v>
      </c>
      <c r="BU80" s="1">
        <v>2.3250000000000002</v>
      </c>
      <c r="BX80" s="1">
        <v>0</v>
      </c>
      <c r="BY80" s="1">
        <v>0</v>
      </c>
      <c r="CB80" s="1">
        <v>9.0570000000000004</v>
      </c>
      <c r="CC80" s="1">
        <v>131.83000000000001</v>
      </c>
      <c r="CD80" s="1">
        <v>20.244</v>
      </c>
      <c r="CG80" s="1">
        <v>70</v>
      </c>
      <c r="CH80" s="1">
        <v>16.273</v>
      </c>
      <c r="CI80" s="1">
        <v>2.0830000000000002</v>
      </c>
      <c r="CL80" s="1">
        <v>0</v>
      </c>
      <c r="CM80" s="1">
        <v>0</v>
      </c>
      <c r="CP80" s="1">
        <v>9.25</v>
      </c>
      <c r="CQ80" s="1">
        <v>165.97399999999999</v>
      </c>
      <c r="CR80" s="1">
        <v>9.1539999999999999</v>
      </c>
      <c r="CU80" s="1">
        <v>70</v>
      </c>
      <c r="CV80" s="1">
        <v>33.374000000000002</v>
      </c>
      <c r="CW80" s="1">
        <v>1.94</v>
      </c>
      <c r="CZ80" s="1">
        <v>0</v>
      </c>
      <c r="DA80" s="1">
        <v>0</v>
      </c>
      <c r="DD80" s="1">
        <v>9.1199999999999992</v>
      </c>
      <c r="DE80" s="1">
        <v>204.417</v>
      </c>
      <c r="DF80" s="1">
        <v>20.082999999999998</v>
      </c>
      <c r="DI80" s="1">
        <v>70</v>
      </c>
      <c r="DJ80" s="1">
        <v>11.817</v>
      </c>
      <c r="DK80" s="1">
        <v>3.2450000000000001</v>
      </c>
      <c r="DN80" s="1">
        <v>0</v>
      </c>
      <c r="DO80" s="1">
        <v>0.58099999999999996</v>
      </c>
      <c r="DR80" s="1">
        <v>15.595000000000001</v>
      </c>
      <c r="DS80" s="1">
        <v>193.53100000000001</v>
      </c>
      <c r="DT80" s="1">
        <v>7.41</v>
      </c>
    </row>
    <row r="81" spans="15:124" x14ac:dyDescent="0.25">
      <c r="O81" s="1">
        <v>71</v>
      </c>
      <c r="P81" s="1">
        <v>33.659999999999997</v>
      </c>
      <c r="Q81" s="1">
        <v>3.875</v>
      </c>
      <c r="T81" s="1">
        <v>0</v>
      </c>
      <c r="U81" s="1">
        <v>0</v>
      </c>
      <c r="X81" s="1">
        <v>7.2649999999999997</v>
      </c>
      <c r="Y81" s="1">
        <v>176.24100000000001</v>
      </c>
      <c r="Z81" s="1">
        <v>16.709</v>
      </c>
      <c r="AC81" s="1">
        <v>71</v>
      </c>
      <c r="AD81" s="1">
        <v>29.204000000000001</v>
      </c>
      <c r="AE81" s="1">
        <v>0.38700000000000001</v>
      </c>
      <c r="AH81" s="1">
        <v>0</v>
      </c>
      <c r="AI81" s="1">
        <v>0</v>
      </c>
      <c r="AL81" s="1">
        <v>8.8629999999999995</v>
      </c>
      <c r="AM81" s="1">
        <v>93.424000000000007</v>
      </c>
      <c r="AN81" s="1">
        <v>10.606</v>
      </c>
      <c r="AQ81" s="1">
        <v>71</v>
      </c>
      <c r="AR81" s="1">
        <v>38.357999999999997</v>
      </c>
      <c r="AS81" s="1">
        <v>2.3730000000000002</v>
      </c>
      <c r="AV81" s="1">
        <v>0</v>
      </c>
      <c r="AW81" s="1">
        <v>0</v>
      </c>
      <c r="AZ81" s="1">
        <v>9.5410000000000004</v>
      </c>
      <c r="BA81" s="1">
        <v>118.511</v>
      </c>
      <c r="BB81" s="1">
        <v>18.84</v>
      </c>
      <c r="BE81" s="1">
        <v>71</v>
      </c>
      <c r="BF81" s="1">
        <v>17.338000000000001</v>
      </c>
      <c r="BG81" s="1">
        <v>1.4530000000000001</v>
      </c>
      <c r="BJ81" s="1">
        <v>0</v>
      </c>
      <c r="BK81" s="1">
        <v>1.5009999999999999</v>
      </c>
      <c r="BN81" s="1">
        <v>13.706</v>
      </c>
      <c r="BO81" s="1">
        <v>117.446</v>
      </c>
      <c r="BP81" s="1">
        <v>9.1050000000000004</v>
      </c>
      <c r="BS81" s="1">
        <v>71</v>
      </c>
      <c r="BT81" s="1">
        <v>36.177999999999997</v>
      </c>
      <c r="BU81" s="1">
        <v>2.9060000000000001</v>
      </c>
      <c r="BX81" s="1">
        <v>0</v>
      </c>
      <c r="BY81" s="1">
        <v>0</v>
      </c>
      <c r="CB81" s="1">
        <v>7.5549999999999997</v>
      </c>
      <c r="CC81" s="1">
        <v>132.21700000000001</v>
      </c>
      <c r="CD81" s="1">
        <v>20.146999999999998</v>
      </c>
      <c r="CG81" s="1">
        <v>71</v>
      </c>
      <c r="CH81" s="1">
        <v>17.047999999999998</v>
      </c>
      <c r="CI81" s="1">
        <v>1.792</v>
      </c>
      <c r="CL81" s="1">
        <v>0</v>
      </c>
      <c r="CM81" s="1">
        <v>0</v>
      </c>
      <c r="CP81" s="1">
        <v>8.4269999999999996</v>
      </c>
      <c r="CQ81" s="1">
        <v>168.928</v>
      </c>
      <c r="CR81" s="1">
        <v>10.702999999999999</v>
      </c>
      <c r="CU81" s="1">
        <v>71</v>
      </c>
      <c r="CV81" s="1">
        <v>28.716999999999999</v>
      </c>
      <c r="CW81" s="1">
        <v>1.31</v>
      </c>
      <c r="CZ81" s="1">
        <v>0</v>
      </c>
      <c r="DA81" s="1">
        <v>0</v>
      </c>
      <c r="DD81" s="1">
        <v>9.8960000000000008</v>
      </c>
      <c r="DE81" s="1">
        <v>205.92099999999999</v>
      </c>
      <c r="DF81" s="1">
        <v>18.335999999999999</v>
      </c>
      <c r="DI81" s="1">
        <v>71</v>
      </c>
      <c r="DJ81" s="1">
        <v>12.737</v>
      </c>
      <c r="DK81" s="1">
        <v>2.1309999999999998</v>
      </c>
      <c r="DN81" s="1">
        <v>0.24199999999999999</v>
      </c>
      <c r="DO81" s="1">
        <v>1.889</v>
      </c>
      <c r="DR81" s="1">
        <v>20.146999999999998</v>
      </c>
      <c r="DS81" s="1">
        <v>202.249</v>
      </c>
      <c r="DT81" s="1">
        <v>8.4269999999999996</v>
      </c>
    </row>
    <row r="82" spans="15:124" x14ac:dyDescent="0.25">
      <c r="O82" s="1">
        <v>72</v>
      </c>
      <c r="P82" s="1">
        <v>32.401000000000003</v>
      </c>
      <c r="Q82" s="1">
        <v>4.843</v>
      </c>
      <c r="T82" s="1">
        <v>0</v>
      </c>
      <c r="U82" s="1">
        <v>0</v>
      </c>
      <c r="X82" s="1">
        <v>8.4269999999999996</v>
      </c>
      <c r="Y82" s="1">
        <v>179.09899999999999</v>
      </c>
      <c r="Z82" s="1">
        <v>16.998999999999999</v>
      </c>
      <c r="AC82" s="1">
        <v>72</v>
      </c>
      <c r="AD82" s="1">
        <v>25.425999999999998</v>
      </c>
      <c r="AE82" s="1">
        <v>0.19400000000000001</v>
      </c>
      <c r="AH82" s="1">
        <v>0</v>
      </c>
      <c r="AI82" s="1">
        <v>0</v>
      </c>
      <c r="AL82" s="1">
        <v>8.5719999999999992</v>
      </c>
      <c r="AM82" s="1">
        <v>94.296000000000006</v>
      </c>
      <c r="AN82" s="1">
        <v>8.9600000000000009</v>
      </c>
      <c r="AQ82" s="1">
        <v>72</v>
      </c>
      <c r="AR82" s="1">
        <v>31.431999999999999</v>
      </c>
      <c r="AS82" s="1">
        <v>3.1</v>
      </c>
      <c r="AV82" s="1">
        <v>0</v>
      </c>
      <c r="AW82" s="1">
        <v>0</v>
      </c>
      <c r="AZ82" s="1">
        <v>10.413</v>
      </c>
      <c r="BA82" s="1">
        <v>118.705</v>
      </c>
      <c r="BB82" s="1">
        <v>16.562999999999999</v>
      </c>
      <c r="BE82" s="1">
        <v>72</v>
      </c>
      <c r="BF82" s="1">
        <v>19.565999999999999</v>
      </c>
      <c r="BG82" s="1">
        <v>1.0649999999999999</v>
      </c>
      <c r="BJ82" s="1">
        <v>0.436</v>
      </c>
      <c r="BK82" s="1">
        <v>2.3730000000000002</v>
      </c>
      <c r="BN82" s="1">
        <v>14.82</v>
      </c>
      <c r="BO82" s="1">
        <v>119.916</v>
      </c>
      <c r="BP82" s="1">
        <v>11.284000000000001</v>
      </c>
      <c r="BS82" s="1">
        <v>72</v>
      </c>
      <c r="BT82" s="1">
        <v>39.131999999999998</v>
      </c>
      <c r="BU82" s="1">
        <v>3.4870000000000001</v>
      </c>
      <c r="BX82" s="1">
        <v>0</v>
      </c>
      <c r="BY82" s="1">
        <v>0</v>
      </c>
      <c r="CB82" s="1">
        <v>8.1359999999999992</v>
      </c>
      <c r="CC82" s="1">
        <v>130.08600000000001</v>
      </c>
      <c r="CD82" s="1">
        <v>20.582999999999998</v>
      </c>
      <c r="CG82" s="1">
        <v>72</v>
      </c>
      <c r="CH82" s="1">
        <v>15.013999999999999</v>
      </c>
      <c r="CI82" s="1">
        <v>0.29099999999999998</v>
      </c>
      <c r="CL82" s="1">
        <v>0</v>
      </c>
      <c r="CM82" s="1">
        <v>0</v>
      </c>
      <c r="CP82" s="1">
        <v>6.78</v>
      </c>
      <c r="CQ82" s="1">
        <v>177.35499999999999</v>
      </c>
      <c r="CR82" s="1">
        <v>9.2989999999999995</v>
      </c>
      <c r="CU82" s="1">
        <v>72</v>
      </c>
      <c r="CV82" s="1">
        <v>30.221</v>
      </c>
      <c r="CW82" s="1">
        <v>2.0369999999999999</v>
      </c>
      <c r="CZ82" s="1">
        <v>0</v>
      </c>
      <c r="DA82" s="1">
        <v>1.746</v>
      </c>
      <c r="DD82" s="1">
        <v>12.855</v>
      </c>
      <c r="DE82" s="1">
        <v>205.92099999999999</v>
      </c>
      <c r="DF82" s="1">
        <v>17.512</v>
      </c>
      <c r="DI82" s="1">
        <v>72</v>
      </c>
      <c r="DJ82" s="1">
        <v>9.6859999999999999</v>
      </c>
      <c r="DK82" s="1">
        <v>1.2110000000000001</v>
      </c>
      <c r="DN82" s="1">
        <v>0.24199999999999999</v>
      </c>
      <c r="DO82" s="1">
        <v>4.649</v>
      </c>
      <c r="DR82" s="1">
        <v>22.472000000000001</v>
      </c>
      <c r="DS82" s="1">
        <v>206.172</v>
      </c>
      <c r="DT82" s="1">
        <v>4.649</v>
      </c>
    </row>
    <row r="83" spans="15:124" x14ac:dyDescent="0.25">
      <c r="O83" s="1">
        <v>73</v>
      </c>
      <c r="P83" s="1">
        <v>31.577000000000002</v>
      </c>
      <c r="Q83" s="1">
        <v>5.1820000000000004</v>
      </c>
      <c r="T83" s="1">
        <v>0</v>
      </c>
      <c r="U83" s="1">
        <v>0</v>
      </c>
      <c r="X83" s="1">
        <v>10.122</v>
      </c>
      <c r="Y83" s="1">
        <v>183.167</v>
      </c>
      <c r="Z83" s="1">
        <v>19.324000000000002</v>
      </c>
      <c r="AC83" s="1">
        <v>73</v>
      </c>
      <c r="AD83" s="1">
        <v>17.968</v>
      </c>
      <c r="AE83" s="1">
        <v>0.14499999999999999</v>
      </c>
      <c r="AH83" s="1">
        <v>0</v>
      </c>
      <c r="AI83" s="1">
        <v>0</v>
      </c>
      <c r="AL83" s="1">
        <v>9.25</v>
      </c>
      <c r="AM83" s="1">
        <v>96.087999999999994</v>
      </c>
      <c r="AN83" s="1">
        <v>7.0709999999999997</v>
      </c>
      <c r="AQ83" s="1">
        <v>73</v>
      </c>
      <c r="AR83" s="1">
        <v>25.716999999999999</v>
      </c>
      <c r="AS83" s="1">
        <v>0.67800000000000005</v>
      </c>
      <c r="AV83" s="1">
        <v>0</v>
      </c>
      <c r="AW83" s="1">
        <v>0</v>
      </c>
      <c r="AZ83" s="1">
        <v>9.2989999999999995</v>
      </c>
      <c r="BA83" s="1">
        <v>115.557</v>
      </c>
      <c r="BB83" s="1">
        <v>11.478</v>
      </c>
      <c r="BE83" s="1">
        <v>73</v>
      </c>
      <c r="BF83" s="1">
        <v>20.39</v>
      </c>
      <c r="BG83" s="1">
        <v>0.96899999999999997</v>
      </c>
      <c r="BJ83" s="1">
        <v>0.67800000000000005</v>
      </c>
      <c r="BK83" s="1">
        <v>2.7120000000000002</v>
      </c>
      <c r="BN83" s="1">
        <v>14.82</v>
      </c>
      <c r="BO83" s="1">
        <v>121.223</v>
      </c>
      <c r="BP83" s="1">
        <v>11.43</v>
      </c>
      <c r="BS83" s="1">
        <v>73</v>
      </c>
      <c r="BT83" s="1">
        <v>39.520000000000003</v>
      </c>
      <c r="BU83" s="1">
        <v>4.359</v>
      </c>
      <c r="BX83" s="1">
        <v>0</v>
      </c>
      <c r="BY83" s="1">
        <v>0</v>
      </c>
      <c r="CB83" s="1">
        <v>10.51</v>
      </c>
      <c r="CC83" s="1">
        <v>128.876</v>
      </c>
      <c r="CD83" s="1">
        <v>20.777000000000001</v>
      </c>
      <c r="CG83" s="1">
        <v>73</v>
      </c>
      <c r="CH83" s="1">
        <v>17.532</v>
      </c>
      <c r="CI83" s="1">
        <v>9.7000000000000003E-2</v>
      </c>
      <c r="CL83" s="1">
        <v>0</v>
      </c>
      <c r="CM83" s="1">
        <v>0</v>
      </c>
      <c r="CP83" s="1">
        <v>8.6690000000000005</v>
      </c>
      <c r="CQ83" s="1">
        <v>187.62299999999999</v>
      </c>
      <c r="CR83" s="1">
        <v>10.51</v>
      </c>
      <c r="CU83" s="1">
        <v>73</v>
      </c>
      <c r="CV83" s="1">
        <v>27.117000000000001</v>
      </c>
      <c r="CW83" s="1">
        <v>2.3279999999999998</v>
      </c>
      <c r="CZ83" s="1">
        <v>0.48499999999999999</v>
      </c>
      <c r="DA83" s="1">
        <v>3.59</v>
      </c>
      <c r="DD83" s="1">
        <v>16.396000000000001</v>
      </c>
      <c r="DE83" s="1">
        <v>198.30500000000001</v>
      </c>
      <c r="DF83" s="1">
        <v>19.695</v>
      </c>
      <c r="DI83" s="1">
        <v>73</v>
      </c>
      <c r="DJ83" s="1">
        <v>11.090999999999999</v>
      </c>
      <c r="DK83" s="1">
        <v>1.5009999999999999</v>
      </c>
      <c r="DN83" s="1">
        <v>0.72599999999999998</v>
      </c>
      <c r="DO83" s="1">
        <v>6.1020000000000003</v>
      </c>
      <c r="DR83" s="1">
        <v>22.23</v>
      </c>
      <c r="DS83" s="1">
        <v>204.38</v>
      </c>
      <c r="DT83" s="1">
        <v>6.9260000000000002</v>
      </c>
    </row>
    <row r="84" spans="15:124" x14ac:dyDescent="0.25">
      <c r="O84" s="1">
        <v>74</v>
      </c>
      <c r="P84" s="1">
        <v>30.609000000000002</v>
      </c>
      <c r="Q84" s="1">
        <v>3.1</v>
      </c>
      <c r="T84" s="1">
        <v>0</v>
      </c>
      <c r="U84" s="1">
        <v>0</v>
      </c>
      <c r="X84" s="1">
        <v>8.8140000000000001</v>
      </c>
      <c r="Y84" s="1">
        <v>188.68799999999999</v>
      </c>
      <c r="Z84" s="1">
        <v>18.742999999999999</v>
      </c>
      <c r="AC84" s="1">
        <v>74</v>
      </c>
      <c r="AD84" s="1">
        <v>15.595000000000001</v>
      </c>
      <c r="AE84" s="1">
        <v>0.38700000000000001</v>
      </c>
      <c r="AH84" s="1">
        <v>0</v>
      </c>
      <c r="AI84" s="1">
        <v>0</v>
      </c>
      <c r="AL84" s="1">
        <v>9.9280000000000008</v>
      </c>
      <c r="AM84" s="1">
        <v>104.708</v>
      </c>
      <c r="AN84" s="1">
        <v>5.6660000000000004</v>
      </c>
      <c r="AQ84" s="1">
        <v>74</v>
      </c>
      <c r="AR84" s="1">
        <v>27.896000000000001</v>
      </c>
      <c r="AS84" s="1">
        <v>0.82299999999999995</v>
      </c>
      <c r="AV84" s="1">
        <v>0</v>
      </c>
      <c r="AW84" s="1">
        <v>0</v>
      </c>
      <c r="AZ84" s="1">
        <v>6.8289999999999997</v>
      </c>
      <c r="BA84" s="1">
        <v>110.423</v>
      </c>
      <c r="BB84" s="1">
        <v>13.609</v>
      </c>
      <c r="BE84" s="1">
        <v>74</v>
      </c>
      <c r="BF84" s="1">
        <v>18.597999999999999</v>
      </c>
      <c r="BG84" s="1">
        <v>0.872</v>
      </c>
      <c r="BJ84" s="1">
        <v>0.63</v>
      </c>
      <c r="BK84" s="1">
        <v>2.8570000000000002</v>
      </c>
      <c r="BN84" s="1">
        <v>13.657999999999999</v>
      </c>
      <c r="BO84" s="1">
        <v>127.277</v>
      </c>
      <c r="BP84" s="1">
        <v>9.7829999999999995</v>
      </c>
      <c r="BS84" s="1">
        <v>74</v>
      </c>
      <c r="BT84" s="1">
        <v>39.423000000000002</v>
      </c>
      <c r="BU84" s="1">
        <v>3.4390000000000001</v>
      </c>
      <c r="BX84" s="1">
        <v>0</v>
      </c>
      <c r="BY84" s="1">
        <v>0</v>
      </c>
      <c r="CB84" s="1">
        <v>8.9600000000000009</v>
      </c>
      <c r="CC84" s="1">
        <v>127.423</v>
      </c>
      <c r="CD84" s="1">
        <v>20.824999999999999</v>
      </c>
      <c r="CG84" s="1">
        <v>74</v>
      </c>
      <c r="CH84" s="1">
        <v>20.486000000000001</v>
      </c>
      <c r="CI84" s="1">
        <v>0.67800000000000005</v>
      </c>
      <c r="CL84" s="1">
        <v>0</v>
      </c>
      <c r="CM84" s="1">
        <v>0</v>
      </c>
      <c r="CP84" s="1">
        <v>8.9600000000000009</v>
      </c>
      <c r="CQ84" s="1">
        <v>193.58</v>
      </c>
      <c r="CR84" s="1">
        <v>13.512</v>
      </c>
      <c r="CU84" s="1">
        <v>74</v>
      </c>
      <c r="CV84" s="1">
        <v>29.638999999999999</v>
      </c>
      <c r="CW84" s="1">
        <v>2.911</v>
      </c>
      <c r="CZ84" s="1">
        <v>0.53400000000000003</v>
      </c>
      <c r="DA84" s="1">
        <v>3.4929999999999999</v>
      </c>
      <c r="DD84" s="1">
        <v>14.891999999999999</v>
      </c>
      <c r="DE84" s="1">
        <v>196.85</v>
      </c>
      <c r="DF84" s="1">
        <v>19.742999999999999</v>
      </c>
      <c r="DI84" s="1">
        <v>74</v>
      </c>
      <c r="DJ84" s="1">
        <v>13.464</v>
      </c>
      <c r="DK84" s="1">
        <v>2.1309999999999998</v>
      </c>
      <c r="DN84" s="1">
        <v>1.5009999999999999</v>
      </c>
      <c r="DO84" s="1">
        <v>6.8769999999999998</v>
      </c>
      <c r="DR84" s="1">
        <v>24.942</v>
      </c>
      <c r="DS84" s="1">
        <v>220.411</v>
      </c>
      <c r="DT84" s="1">
        <v>7.6040000000000001</v>
      </c>
    </row>
    <row r="85" spans="15:124" x14ac:dyDescent="0.25">
      <c r="O85" s="1">
        <v>75</v>
      </c>
      <c r="P85" s="1">
        <v>29.155999999999999</v>
      </c>
      <c r="Q85" s="1">
        <v>1.0169999999999999</v>
      </c>
      <c r="T85" s="1">
        <v>0</v>
      </c>
      <c r="U85" s="1">
        <v>0</v>
      </c>
      <c r="X85" s="1">
        <v>8.0399999999999991</v>
      </c>
      <c r="Y85" s="1">
        <v>190.14099999999999</v>
      </c>
      <c r="Z85" s="1">
        <v>18.646000000000001</v>
      </c>
      <c r="AC85" s="1">
        <v>75</v>
      </c>
      <c r="AD85" s="1">
        <v>18.404</v>
      </c>
      <c r="AE85" s="1">
        <v>0.436</v>
      </c>
      <c r="AH85" s="1">
        <v>0.19400000000000001</v>
      </c>
      <c r="AI85" s="1">
        <v>1.5009999999999999</v>
      </c>
      <c r="AL85" s="1">
        <v>11.478</v>
      </c>
      <c r="AM85" s="1">
        <v>108.19499999999999</v>
      </c>
      <c r="AN85" s="1">
        <v>7.7489999999999997</v>
      </c>
      <c r="AQ85" s="1">
        <v>75</v>
      </c>
      <c r="AR85" s="1">
        <v>28.187000000000001</v>
      </c>
      <c r="AS85" s="1">
        <v>1.2589999999999999</v>
      </c>
      <c r="AV85" s="1">
        <v>0</v>
      </c>
      <c r="AW85" s="1">
        <v>0</v>
      </c>
      <c r="AZ85" s="1">
        <v>7.2160000000000002</v>
      </c>
      <c r="BA85" s="1">
        <v>109.745</v>
      </c>
      <c r="BB85" s="1">
        <v>15.111000000000001</v>
      </c>
      <c r="BE85" s="1">
        <v>75</v>
      </c>
      <c r="BF85" s="1">
        <v>24.167000000000002</v>
      </c>
      <c r="BG85" s="1">
        <v>0.872</v>
      </c>
      <c r="BJ85" s="1">
        <v>0.48399999999999999</v>
      </c>
      <c r="BK85" s="1">
        <v>1.2110000000000001</v>
      </c>
      <c r="BN85" s="1">
        <v>10.897</v>
      </c>
      <c r="BO85" s="1">
        <v>129.99</v>
      </c>
      <c r="BP85" s="1">
        <v>11.042</v>
      </c>
      <c r="BS85" s="1">
        <v>75</v>
      </c>
      <c r="BT85" s="1">
        <v>37.195</v>
      </c>
      <c r="BU85" s="1">
        <v>3.1</v>
      </c>
      <c r="BX85" s="1">
        <v>0</v>
      </c>
      <c r="BY85" s="1">
        <v>0</v>
      </c>
      <c r="CB85" s="1">
        <v>8.1359999999999992</v>
      </c>
      <c r="CC85" s="1">
        <v>125.05</v>
      </c>
      <c r="CD85" s="1">
        <v>18.937000000000001</v>
      </c>
      <c r="CG85" s="1">
        <v>75</v>
      </c>
      <c r="CH85" s="1">
        <v>21.843</v>
      </c>
      <c r="CI85" s="1">
        <v>1.0649999999999999</v>
      </c>
      <c r="CL85" s="1">
        <v>0</v>
      </c>
      <c r="CM85" s="1">
        <v>4.8000000000000001E-2</v>
      </c>
      <c r="CP85" s="1">
        <v>11.817</v>
      </c>
      <c r="CQ85" s="1">
        <v>198.85900000000001</v>
      </c>
      <c r="CR85" s="1">
        <v>10.849</v>
      </c>
      <c r="CU85" s="1">
        <v>75</v>
      </c>
      <c r="CV85" s="1">
        <v>27.262</v>
      </c>
      <c r="CW85" s="1">
        <v>2.6190000000000002</v>
      </c>
      <c r="CZ85" s="1">
        <v>0.34</v>
      </c>
      <c r="DA85" s="1">
        <v>0.67900000000000005</v>
      </c>
      <c r="DD85" s="1">
        <v>11.157</v>
      </c>
      <c r="DE85" s="1">
        <v>195.49100000000001</v>
      </c>
      <c r="DF85" s="1">
        <v>17.609000000000002</v>
      </c>
      <c r="DI85" s="1">
        <v>75</v>
      </c>
      <c r="DJ85" s="1">
        <v>18.937000000000001</v>
      </c>
      <c r="DK85" s="1">
        <v>5.1340000000000003</v>
      </c>
      <c r="DN85" s="1">
        <v>3.1480000000000001</v>
      </c>
      <c r="DO85" s="1">
        <v>10.849</v>
      </c>
      <c r="DR85" s="1">
        <v>26.879000000000001</v>
      </c>
      <c r="DS85" s="1">
        <v>229.85499999999999</v>
      </c>
      <c r="DT85" s="1">
        <v>13.657999999999999</v>
      </c>
    </row>
    <row r="86" spans="15:124" x14ac:dyDescent="0.25">
      <c r="O86" s="1">
        <v>76</v>
      </c>
      <c r="P86" s="1">
        <v>33.950000000000003</v>
      </c>
      <c r="Q86" s="1">
        <v>0.72599999999999998</v>
      </c>
      <c r="T86" s="1">
        <v>0</v>
      </c>
      <c r="U86" s="1">
        <v>0</v>
      </c>
      <c r="X86" s="1">
        <v>7.1189999999999998</v>
      </c>
      <c r="Y86" s="1">
        <v>188.54300000000001</v>
      </c>
      <c r="Z86" s="1">
        <v>20.632000000000001</v>
      </c>
      <c r="AC86" s="1">
        <v>76</v>
      </c>
      <c r="AD86" s="1">
        <v>19.663</v>
      </c>
      <c r="AE86" s="1">
        <v>1.792</v>
      </c>
      <c r="AH86" s="1">
        <v>1.3560000000000001</v>
      </c>
      <c r="AI86" s="1">
        <v>2.2759999999999998</v>
      </c>
      <c r="AL86" s="1">
        <v>14.141999999999999</v>
      </c>
      <c r="AM86" s="1">
        <v>111.101</v>
      </c>
      <c r="AN86" s="1">
        <v>8.4269999999999996</v>
      </c>
      <c r="AQ86" s="1">
        <v>76</v>
      </c>
      <c r="AR86" s="1">
        <v>27.945</v>
      </c>
      <c r="AS86" s="1">
        <v>1.1140000000000001</v>
      </c>
      <c r="AV86" s="1">
        <v>0</v>
      </c>
      <c r="AW86" s="1">
        <v>0</v>
      </c>
      <c r="AZ86" s="1">
        <v>6.4409999999999998</v>
      </c>
      <c r="BA86" s="1">
        <v>109.01900000000001</v>
      </c>
      <c r="BB86" s="1">
        <v>14.239000000000001</v>
      </c>
      <c r="BE86" s="1">
        <v>76</v>
      </c>
      <c r="BF86" s="1">
        <v>21.890999999999998</v>
      </c>
      <c r="BG86" s="1">
        <v>1.0649999999999999</v>
      </c>
      <c r="BJ86" s="1">
        <v>0</v>
      </c>
      <c r="BK86" s="1">
        <v>0.63</v>
      </c>
      <c r="BN86" s="1">
        <v>12.786</v>
      </c>
      <c r="BO86" s="1">
        <v>131.44200000000001</v>
      </c>
      <c r="BP86" s="1">
        <v>9.8320000000000007</v>
      </c>
      <c r="BS86" s="1">
        <v>76</v>
      </c>
      <c r="BT86" s="1">
        <v>35.5</v>
      </c>
      <c r="BU86" s="1">
        <v>3.778</v>
      </c>
      <c r="BX86" s="1">
        <v>0</v>
      </c>
      <c r="BY86" s="1">
        <v>0</v>
      </c>
      <c r="CB86" s="1">
        <v>8.4269999999999996</v>
      </c>
      <c r="CC86" s="1">
        <v>122.434</v>
      </c>
      <c r="CD86" s="1">
        <v>17.870999999999999</v>
      </c>
      <c r="CG86" s="1">
        <v>76</v>
      </c>
      <c r="CH86" s="1">
        <v>18.113</v>
      </c>
      <c r="CI86" s="1">
        <v>1.0649999999999999</v>
      </c>
      <c r="CL86" s="1">
        <v>0</v>
      </c>
      <c r="CM86" s="1">
        <v>0.24199999999999999</v>
      </c>
      <c r="CP86" s="1">
        <v>9.4440000000000008</v>
      </c>
      <c r="CQ86" s="1">
        <v>195.42</v>
      </c>
      <c r="CR86" s="1">
        <v>8.9109999999999996</v>
      </c>
      <c r="CU86" s="1">
        <v>76</v>
      </c>
      <c r="CV86" s="1">
        <v>29.638999999999999</v>
      </c>
      <c r="CW86" s="1">
        <v>2.7170000000000001</v>
      </c>
      <c r="CZ86" s="1">
        <v>1.2130000000000001</v>
      </c>
      <c r="DA86" s="1">
        <v>2.0369999999999999</v>
      </c>
      <c r="DD86" s="1">
        <v>13.146000000000001</v>
      </c>
      <c r="DE86" s="1">
        <v>189.96100000000001</v>
      </c>
      <c r="DF86" s="1">
        <v>19.404</v>
      </c>
      <c r="DI86" s="1">
        <v>76</v>
      </c>
      <c r="DJ86" s="1">
        <v>14.675000000000001</v>
      </c>
      <c r="DK86" s="1">
        <v>4.117</v>
      </c>
      <c r="DN86" s="1">
        <v>1.986</v>
      </c>
      <c r="DO86" s="1">
        <v>9.7829999999999995</v>
      </c>
      <c r="DR86" s="1">
        <v>30.27</v>
      </c>
      <c r="DS86" s="1">
        <v>238.815</v>
      </c>
      <c r="DT86" s="1">
        <v>11.817</v>
      </c>
    </row>
    <row r="87" spans="15:124" x14ac:dyDescent="0.25">
      <c r="O87" s="1">
        <v>77</v>
      </c>
      <c r="P87" s="1">
        <v>35.645000000000003</v>
      </c>
      <c r="Q87" s="1">
        <v>1.889</v>
      </c>
      <c r="T87" s="1">
        <v>0</v>
      </c>
      <c r="U87" s="1">
        <v>0</v>
      </c>
      <c r="X87" s="1">
        <v>7.0709999999999997</v>
      </c>
      <c r="Y87" s="1">
        <v>184.71700000000001</v>
      </c>
      <c r="Z87" s="1">
        <v>21.018999999999998</v>
      </c>
      <c r="AC87" s="1">
        <v>77</v>
      </c>
      <c r="AD87" s="1">
        <v>20.922000000000001</v>
      </c>
      <c r="AE87" s="1">
        <v>1.744</v>
      </c>
      <c r="AH87" s="1">
        <v>1.5980000000000001</v>
      </c>
      <c r="AI87" s="1">
        <v>2.7120000000000002</v>
      </c>
      <c r="AL87" s="1">
        <v>14.917</v>
      </c>
      <c r="AM87" s="1">
        <v>112.312</v>
      </c>
      <c r="AN87" s="1">
        <v>7.2160000000000002</v>
      </c>
      <c r="AQ87" s="1">
        <v>77</v>
      </c>
      <c r="AR87" s="1">
        <v>29.931000000000001</v>
      </c>
      <c r="AS87" s="1">
        <v>1.0169999999999999</v>
      </c>
      <c r="AV87" s="1">
        <v>0</v>
      </c>
      <c r="AW87" s="1">
        <v>0</v>
      </c>
      <c r="AZ87" s="1">
        <v>6.6840000000000002</v>
      </c>
      <c r="BA87" s="1">
        <v>109.503</v>
      </c>
      <c r="BB87" s="1">
        <v>15.304</v>
      </c>
      <c r="BE87" s="1">
        <v>77</v>
      </c>
      <c r="BF87" s="1">
        <v>20.68</v>
      </c>
      <c r="BG87" s="1">
        <v>1.3560000000000001</v>
      </c>
      <c r="BJ87" s="1">
        <v>4.8000000000000001E-2</v>
      </c>
      <c r="BK87" s="1">
        <v>0.48399999999999999</v>
      </c>
      <c r="BN87" s="1">
        <v>14.481</v>
      </c>
      <c r="BO87" s="1">
        <v>133.96100000000001</v>
      </c>
      <c r="BP87" s="1">
        <v>10.849</v>
      </c>
      <c r="BS87" s="1">
        <v>77</v>
      </c>
      <c r="BT87" s="1">
        <v>34.095999999999997</v>
      </c>
      <c r="BU87" s="1">
        <v>3.681</v>
      </c>
      <c r="BX87" s="1">
        <v>0</v>
      </c>
      <c r="BY87" s="1">
        <v>0</v>
      </c>
      <c r="CB87" s="1">
        <v>8.4749999999999996</v>
      </c>
      <c r="CC87" s="1">
        <v>120.691</v>
      </c>
      <c r="CD87" s="1">
        <v>16.37</v>
      </c>
      <c r="CG87" s="1">
        <v>77</v>
      </c>
      <c r="CH87" s="1">
        <v>16.175999999999998</v>
      </c>
      <c r="CI87" s="1">
        <v>1.405</v>
      </c>
      <c r="CL87" s="1">
        <v>0</v>
      </c>
      <c r="CM87" s="1">
        <v>0.38700000000000001</v>
      </c>
      <c r="CP87" s="1">
        <v>11.962999999999999</v>
      </c>
      <c r="CQ87" s="1">
        <v>204.38</v>
      </c>
      <c r="CR87" s="1">
        <v>8.718</v>
      </c>
      <c r="CU87" s="1">
        <v>77</v>
      </c>
      <c r="CV87" s="1">
        <v>26.631</v>
      </c>
      <c r="CW87" s="1">
        <v>3.7839999999999998</v>
      </c>
      <c r="CZ87" s="1">
        <v>3.153</v>
      </c>
      <c r="DA87" s="1">
        <v>4.7539999999999996</v>
      </c>
      <c r="DD87" s="1">
        <v>14.843999999999999</v>
      </c>
      <c r="DE87" s="1">
        <v>189.767</v>
      </c>
      <c r="DF87" s="1">
        <v>18.094000000000001</v>
      </c>
      <c r="DI87" s="1">
        <v>77</v>
      </c>
      <c r="DJ87" s="1">
        <v>17.145</v>
      </c>
      <c r="DK87" s="1">
        <v>3.8260000000000001</v>
      </c>
      <c r="DN87" s="1">
        <v>0.48399999999999999</v>
      </c>
      <c r="DO87" s="1">
        <v>7.5069999999999997</v>
      </c>
      <c r="DR87" s="1">
        <v>27.896000000000001</v>
      </c>
      <c r="DS87" s="1">
        <v>245.256</v>
      </c>
      <c r="DT87" s="1">
        <v>13.076000000000001</v>
      </c>
    </row>
    <row r="88" spans="15:124" x14ac:dyDescent="0.25">
      <c r="O88" s="1">
        <v>78</v>
      </c>
      <c r="P88" s="1">
        <v>33.127000000000002</v>
      </c>
      <c r="Q88" s="1">
        <v>2.4700000000000002</v>
      </c>
      <c r="T88" s="1">
        <v>0</v>
      </c>
      <c r="U88" s="1">
        <v>0</v>
      </c>
      <c r="X88" s="1">
        <v>7.3620000000000001</v>
      </c>
      <c r="Y88" s="1">
        <v>179.72800000000001</v>
      </c>
      <c r="Z88" s="1">
        <v>16.37</v>
      </c>
      <c r="AC88" s="1">
        <v>78</v>
      </c>
      <c r="AD88" s="1">
        <v>17.725999999999999</v>
      </c>
      <c r="AE88" s="1">
        <v>1.55</v>
      </c>
      <c r="AH88" s="1">
        <v>1.405</v>
      </c>
      <c r="AI88" s="1">
        <v>2.1309999999999998</v>
      </c>
      <c r="AL88" s="1">
        <v>15.643000000000001</v>
      </c>
      <c r="AM88" s="1">
        <v>109.745</v>
      </c>
      <c r="AN88" s="1">
        <v>5.8120000000000003</v>
      </c>
      <c r="AQ88" s="1">
        <v>78</v>
      </c>
      <c r="AR88" s="1">
        <v>28.042000000000002</v>
      </c>
      <c r="AS88" s="1">
        <v>1.3080000000000001</v>
      </c>
      <c r="AV88" s="1">
        <v>0</v>
      </c>
      <c r="AW88" s="1">
        <v>0</v>
      </c>
      <c r="AZ88" s="1">
        <v>7.0709999999999997</v>
      </c>
      <c r="BA88" s="1">
        <v>114.782</v>
      </c>
      <c r="BB88" s="1">
        <v>15.981999999999999</v>
      </c>
      <c r="BE88" s="1">
        <v>78</v>
      </c>
      <c r="BF88" s="1">
        <v>22.472000000000001</v>
      </c>
      <c r="BG88" s="1">
        <v>2.3730000000000002</v>
      </c>
      <c r="BJ88" s="1">
        <v>0.77500000000000002</v>
      </c>
      <c r="BK88" s="1">
        <v>3.2450000000000001</v>
      </c>
      <c r="BN88" s="1">
        <v>18.452000000000002</v>
      </c>
      <c r="BO88" s="1">
        <v>132.46</v>
      </c>
      <c r="BP88" s="1">
        <v>13.657999999999999</v>
      </c>
      <c r="BS88" s="1">
        <v>78</v>
      </c>
      <c r="BT88" s="1">
        <v>31.19</v>
      </c>
      <c r="BU88" s="1">
        <v>2.4700000000000002</v>
      </c>
      <c r="BX88" s="1">
        <v>0</v>
      </c>
      <c r="BY88" s="1">
        <v>0</v>
      </c>
      <c r="CB88" s="1">
        <v>9.9770000000000003</v>
      </c>
      <c r="CC88" s="1">
        <v>120.449</v>
      </c>
      <c r="CD88" s="1">
        <v>13.851000000000001</v>
      </c>
      <c r="CG88" s="1">
        <v>78</v>
      </c>
      <c r="CH88" s="1">
        <v>19.565999999999999</v>
      </c>
      <c r="CI88" s="1">
        <v>1.3080000000000001</v>
      </c>
      <c r="CL88" s="1">
        <v>0</v>
      </c>
      <c r="CM88" s="1">
        <v>0</v>
      </c>
      <c r="CP88" s="1">
        <v>13.173</v>
      </c>
      <c r="CQ88" s="1">
        <v>210.62799999999999</v>
      </c>
      <c r="CR88" s="1">
        <v>12.253</v>
      </c>
      <c r="CU88" s="1">
        <v>78</v>
      </c>
      <c r="CV88" s="1">
        <v>19.306999999999999</v>
      </c>
      <c r="CW88" s="1">
        <v>2.4249999999999998</v>
      </c>
      <c r="CZ88" s="1">
        <v>1.7949999999999999</v>
      </c>
      <c r="DA88" s="1">
        <v>5.9180000000000001</v>
      </c>
      <c r="DD88" s="1">
        <v>15.911</v>
      </c>
      <c r="DE88" s="1">
        <v>187.876</v>
      </c>
      <c r="DF88" s="1">
        <v>12.467000000000001</v>
      </c>
      <c r="DI88" s="1">
        <v>78</v>
      </c>
      <c r="DJ88" s="1">
        <v>18.791</v>
      </c>
      <c r="DK88" s="1">
        <v>3.2450000000000001</v>
      </c>
      <c r="DN88" s="1">
        <v>1.0169999999999999</v>
      </c>
      <c r="DO88" s="1">
        <v>6.3929999999999998</v>
      </c>
      <c r="DR88" s="1">
        <v>27.847999999999999</v>
      </c>
      <c r="DS88" s="1">
        <v>238.185</v>
      </c>
      <c r="DT88" s="1">
        <v>12.834</v>
      </c>
    </row>
    <row r="89" spans="15:124" x14ac:dyDescent="0.25">
      <c r="O89" s="1">
        <v>79</v>
      </c>
      <c r="P89" s="1">
        <v>30.366</v>
      </c>
      <c r="Q89" s="1">
        <v>2.1789999999999998</v>
      </c>
      <c r="T89" s="1">
        <v>0</v>
      </c>
      <c r="U89" s="1">
        <v>0</v>
      </c>
      <c r="X89" s="1">
        <v>7.2649999999999997</v>
      </c>
      <c r="Y89" s="1">
        <v>176.82300000000001</v>
      </c>
      <c r="Z89" s="1">
        <v>14.287000000000001</v>
      </c>
      <c r="AC89" s="1">
        <v>79</v>
      </c>
      <c r="AD89" s="1">
        <v>14.141999999999999</v>
      </c>
      <c r="AE89" s="1">
        <v>1.5009999999999999</v>
      </c>
      <c r="AH89" s="1">
        <v>1.5009999999999999</v>
      </c>
      <c r="AI89" s="1">
        <v>2.9540000000000002</v>
      </c>
      <c r="AL89" s="1">
        <v>12.98</v>
      </c>
      <c r="AM89" s="1">
        <v>109.503</v>
      </c>
      <c r="AN89" s="1">
        <v>5.7149999999999999</v>
      </c>
      <c r="AQ89" s="1">
        <v>79</v>
      </c>
      <c r="AR89" s="1">
        <v>25.911000000000001</v>
      </c>
      <c r="AS89" s="1">
        <v>1.9370000000000001</v>
      </c>
      <c r="AV89" s="1">
        <v>0</v>
      </c>
      <c r="AW89" s="1">
        <v>0.29099999999999998</v>
      </c>
      <c r="AZ89" s="1">
        <v>8.766</v>
      </c>
      <c r="BA89" s="1">
        <v>120.642</v>
      </c>
      <c r="BB89" s="1">
        <v>15.545999999999999</v>
      </c>
      <c r="BE89" s="1">
        <v>79</v>
      </c>
      <c r="BF89" s="1">
        <v>20.099</v>
      </c>
      <c r="BG89" s="1">
        <v>3.0030000000000001</v>
      </c>
      <c r="BJ89" s="1">
        <v>1.2589999999999999</v>
      </c>
      <c r="BK89" s="1">
        <v>3.1480000000000001</v>
      </c>
      <c r="BN89" s="1">
        <v>19.905000000000001</v>
      </c>
      <c r="BO89" s="1">
        <v>136.52799999999999</v>
      </c>
      <c r="BP89" s="1">
        <v>12.398</v>
      </c>
      <c r="BS89" s="1">
        <v>79</v>
      </c>
      <c r="BT89" s="1">
        <v>30.995999999999999</v>
      </c>
      <c r="BU89" s="1">
        <v>2.6150000000000002</v>
      </c>
      <c r="BX89" s="1">
        <v>0</v>
      </c>
      <c r="BY89" s="1">
        <v>0</v>
      </c>
      <c r="CB89" s="1">
        <v>10.266999999999999</v>
      </c>
      <c r="CC89" s="1">
        <v>119.867</v>
      </c>
      <c r="CD89" s="1">
        <v>14.625999999999999</v>
      </c>
      <c r="CG89" s="1">
        <v>79</v>
      </c>
      <c r="CH89" s="1">
        <v>15.789</v>
      </c>
      <c r="CI89" s="1">
        <v>1.2110000000000001</v>
      </c>
      <c r="CL89" s="1">
        <v>0</v>
      </c>
      <c r="CM89" s="1">
        <v>0</v>
      </c>
      <c r="CP89" s="1">
        <v>15.545999999999999</v>
      </c>
      <c r="CQ89" s="1">
        <v>239.25</v>
      </c>
      <c r="CR89" s="1">
        <v>10.558</v>
      </c>
      <c r="CU89" s="1">
        <v>79</v>
      </c>
      <c r="CV89" s="1">
        <v>15.523</v>
      </c>
      <c r="CW89" s="1">
        <v>0.873</v>
      </c>
      <c r="CZ89" s="1">
        <v>0.24299999999999999</v>
      </c>
      <c r="DA89" s="1">
        <v>5.2389999999999999</v>
      </c>
      <c r="DD89" s="1">
        <v>19.404</v>
      </c>
      <c r="DE89" s="1">
        <v>197.67400000000001</v>
      </c>
      <c r="DF89" s="1">
        <v>9.5079999999999991</v>
      </c>
      <c r="DI89" s="1">
        <v>79</v>
      </c>
      <c r="DJ89" s="1">
        <v>16.466999999999999</v>
      </c>
      <c r="DK89" s="1">
        <v>2.3730000000000002</v>
      </c>
      <c r="DN89" s="1">
        <v>0.53300000000000003</v>
      </c>
      <c r="DO89" s="1">
        <v>5.1820000000000004</v>
      </c>
      <c r="DR89" s="1">
        <v>25.814</v>
      </c>
      <c r="DS89" s="1">
        <v>228.35300000000001</v>
      </c>
      <c r="DT89" s="1">
        <v>9.7829999999999995</v>
      </c>
    </row>
    <row r="90" spans="15:124" x14ac:dyDescent="0.25">
      <c r="O90" s="1">
        <v>80</v>
      </c>
      <c r="P90" s="1">
        <v>33.707999999999998</v>
      </c>
      <c r="Q90" s="1">
        <v>3.1480000000000001</v>
      </c>
      <c r="T90" s="1">
        <v>0</v>
      </c>
      <c r="U90" s="1">
        <v>0</v>
      </c>
      <c r="X90" s="1">
        <v>8.5239999999999991</v>
      </c>
      <c r="Y90" s="1">
        <v>178.08199999999999</v>
      </c>
      <c r="Z90" s="1">
        <v>18.548999999999999</v>
      </c>
      <c r="AC90" s="1">
        <v>80</v>
      </c>
      <c r="AD90" s="1">
        <v>13.657999999999999</v>
      </c>
      <c r="AE90" s="1">
        <v>0.92</v>
      </c>
      <c r="AH90" s="1">
        <v>0.92</v>
      </c>
      <c r="AI90" s="1">
        <v>4.0679999999999996</v>
      </c>
      <c r="AL90" s="1">
        <v>13.464</v>
      </c>
      <c r="AM90" s="1">
        <v>113.232</v>
      </c>
      <c r="AN90" s="1">
        <v>6.2480000000000002</v>
      </c>
      <c r="AQ90" s="1">
        <v>80</v>
      </c>
      <c r="AR90" s="1">
        <v>30.123999999999999</v>
      </c>
      <c r="AS90" s="1">
        <v>2.7610000000000001</v>
      </c>
      <c r="AV90" s="1">
        <v>0</v>
      </c>
      <c r="AW90" s="1">
        <v>0.14499999999999999</v>
      </c>
      <c r="AZ90" s="1">
        <v>11.333</v>
      </c>
      <c r="BA90" s="1">
        <v>126.98699999999999</v>
      </c>
      <c r="BB90" s="1">
        <v>16.175999999999998</v>
      </c>
      <c r="BE90" s="1">
        <v>80</v>
      </c>
      <c r="BF90" s="1">
        <v>19.518000000000001</v>
      </c>
      <c r="BG90" s="1">
        <v>1.647</v>
      </c>
      <c r="BJ90" s="1">
        <v>0.48399999999999999</v>
      </c>
      <c r="BK90" s="1">
        <v>3.2930000000000001</v>
      </c>
      <c r="BN90" s="1">
        <v>20.292999999999999</v>
      </c>
      <c r="BO90" s="1">
        <v>142.96899999999999</v>
      </c>
      <c r="BP90" s="1">
        <v>10.8</v>
      </c>
      <c r="BS90" s="1">
        <v>80</v>
      </c>
      <c r="BT90" s="1">
        <v>31.19</v>
      </c>
      <c r="BU90" s="1">
        <v>2.9540000000000002</v>
      </c>
      <c r="BX90" s="1">
        <v>0</v>
      </c>
      <c r="BY90" s="1">
        <v>0</v>
      </c>
      <c r="CB90" s="1">
        <v>11.236000000000001</v>
      </c>
      <c r="CC90" s="1">
        <v>121.078</v>
      </c>
      <c r="CD90" s="1">
        <v>15.643000000000001</v>
      </c>
      <c r="CG90" s="1">
        <v>80</v>
      </c>
      <c r="CH90" s="1">
        <v>18.693999999999999</v>
      </c>
      <c r="CI90" s="1">
        <v>0.72599999999999998</v>
      </c>
      <c r="CL90" s="1">
        <v>0</v>
      </c>
      <c r="CM90" s="1">
        <v>0</v>
      </c>
      <c r="CP90" s="1">
        <v>21.745999999999999</v>
      </c>
      <c r="CQ90" s="1">
        <v>283.95299999999997</v>
      </c>
      <c r="CR90" s="1">
        <v>13.173</v>
      </c>
      <c r="CU90" s="1">
        <v>80</v>
      </c>
      <c r="CV90" s="1">
        <v>18.045000000000002</v>
      </c>
      <c r="CW90" s="1">
        <v>2.6190000000000002</v>
      </c>
      <c r="CZ90" s="1">
        <v>1.2130000000000001</v>
      </c>
      <c r="DA90" s="1">
        <v>4.657</v>
      </c>
      <c r="DD90" s="1">
        <v>23.478000000000002</v>
      </c>
      <c r="DE90" s="1">
        <v>205.387</v>
      </c>
      <c r="DF90" s="1">
        <v>12.417999999999999</v>
      </c>
      <c r="DI90" s="1">
        <v>80</v>
      </c>
      <c r="DJ90" s="1">
        <v>12.592000000000001</v>
      </c>
      <c r="DK90" s="1">
        <v>2.6640000000000001</v>
      </c>
      <c r="DN90" s="1">
        <v>1.84</v>
      </c>
      <c r="DO90" s="1">
        <v>6.1020000000000003</v>
      </c>
      <c r="DR90" s="1">
        <v>28.187000000000001</v>
      </c>
      <c r="DS90" s="1">
        <v>219.636</v>
      </c>
      <c r="DT90" s="1">
        <v>8.282</v>
      </c>
    </row>
    <row r="91" spans="15:124" x14ac:dyDescent="0.25">
      <c r="O91" s="1">
        <v>81</v>
      </c>
      <c r="P91" s="1">
        <v>33.174999999999997</v>
      </c>
      <c r="Q91" s="1">
        <v>2.2759999999999998</v>
      </c>
      <c r="T91" s="1">
        <v>0</v>
      </c>
      <c r="U91" s="1">
        <v>0</v>
      </c>
      <c r="X91" s="1">
        <v>10.364000000000001</v>
      </c>
      <c r="Y91" s="1">
        <v>181.18100000000001</v>
      </c>
      <c r="Z91" s="1">
        <v>16.998999999999999</v>
      </c>
      <c r="AC91" s="1">
        <v>81</v>
      </c>
      <c r="AD91" s="1">
        <v>16.128</v>
      </c>
      <c r="AE91" s="1">
        <v>0.53300000000000003</v>
      </c>
      <c r="AH91" s="1">
        <v>0.53300000000000003</v>
      </c>
      <c r="AI91" s="1">
        <v>4.7460000000000004</v>
      </c>
      <c r="AL91" s="1">
        <v>17.870999999999999</v>
      </c>
      <c r="AM91" s="1">
        <v>119.33499999999999</v>
      </c>
      <c r="AN91" s="1">
        <v>7.1189999999999998</v>
      </c>
      <c r="AQ91" s="1">
        <v>81</v>
      </c>
      <c r="AR91" s="1">
        <v>32.304000000000002</v>
      </c>
      <c r="AS91" s="1">
        <v>2.4700000000000002</v>
      </c>
      <c r="AV91" s="1">
        <v>0</v>
      </c>
      <c r="AW91" s="1">
        <v>0.29099999999999998</v>
      </c>
      <c r="AZ91" s="1">
        <v>12.35</v>
      </c>
      <c r="BA91" s="1">
        <v>127.85899999999999</v>
      </c>
      <c r="BB91" s="1">
        <v>17.242000000000001</v>
      </c>
      <c r="BE91" s="1">
        <v>81</v>
      </c>
      <c r="BF91" s="1">
        <v>17.532</v>
      </c>
      <c r="BG91" s="1">
        <v>1.6950000000000001</v>
      </c>
      <c r="BJ91" s="1">
        <v>1.1140000000000001</v>
      </c>
      <c r="BK91" s="1">
        <v>3.778</v>
      </c>
      <c r="BN91" s="1">
        <v>20.582999999999998</v>
      </c>
      <c r="BO91" s="1">
        <v>147.279</v>
      </c>
      <c r="BP91" s="1">
        <v>8.5719999999999992</v>
      </c>
      <c r="BS91" s="1">
        <v>81</v>
      </c>
      <c r="BT91" s="1">
        <v>30.414999999999999</v>
      </c>
      <c r="BU91" s="1">
        <v>2.6150000000000002</v>
      </c>
      <c r="BX91" s="1">
        <v>0</v>
      </c>
      <c r="BY91" s="1">
        <v>0</v>
      </c>
      <c r="CB91" s="1">
        <v>10.945</v>
      </c>
      <c r="CC91" s="1">
        <v>120.788</v>
      </c>
      <c r="CD91" s="1">
        <v>17.047999999999998</v>
      </c>
      <c r="CG91" s="1">
        <v>81</v>
      </c>
      <c r="CH91" s="1">
        <v>16.030999999999999</v>
      </c>
      <c r="CI91" s="1">
        <v>1.6950000000000001</v>
      </c>
      <c r="CL91" s="1">
        <v>0.77500000000000002</v>
      </c>
      <c r="CM91" s="1">
        <v>1.3080000000000001</v>
      </c>
      <c r="CP91" s="1">
        <v>25.571999999999999</v>
      </c>
      <c r="CQ91" s="1">
        <v>312.43</v>
      </c>
      <c r="CR91" s="1">
        <v>11.236000000000001</v>
      </c>
      <c r="CU91" s="1">
        <v>81</v>
      </c>
      <c r="CV91" s="1">
        <v>18.773</v>
      </c>
      <c r="CW91" s="1">
        <v>4.1719999999999997</v>
      </c>
      <c r="CZ91" s="1">
        <v>2.0369999999999999</v>
      </c>
      <c r="DA91" s="1">
        <v>5.3849999999999998</v>
      </c>
      <c r="DD91" s="1">
        <v>26.777000000000001</v>
      </c>
      <c r="DE91" s="1">
        <v>218.77600000000001</v>
      </c>
      <c r="DF91" s="1">
        <v>13.922000000000001</v>
      </c>
      <c r="DI91" s="1">
        <v>81</v>
      </c>
      <c r="DJ91" s="1">
        <v>14.19</v>
      </c>
      <c r="DK91" s="1">
        <v>2.8090000000000002</v>
      </c>
      <c r="DN91" s="1">
        <v>1.889</v>
      </c>
      <c r="DO91" s="1">
        <v>6.1989999999999998</v>
      </c>
      <c r="DR91" s="1">
        <v>28.817</v>
      </c>
      <c r="DS91" s="1">
        <v>214.066</v>
      </c>
      <c r="DT91" s="1">
        <v>10.849</v>
      </c>
    </row>
    <row r="92" spans="15:124" x14ac:dyDescent="0.25">
      <c r="O92" s="1">
        <v>82</v>
      </c>
      <c r="P92" s="1">
        <v>26.056000000000001</v>
      </c>
      <c r="Q92" s="1">
        <v>2.6150000000000002</v>
      </c>
      <c r="T92" s="1">
        <v>0</v>
      </c>
      <c r="U92" s="1">
        <v>0</v>
      </c>
      <c r="X92" s="1">
        <v>9.2989999999999995</v>
      </c>
      <c r="Y92" s="1">
        <v>187.33199999999999</v>
      </c>
      <c r="Z92" s="1">
        <v>13.076000000000001</v>
      </c>
      <c r="AC92" s="1">
        <v>82</v>
      </c>
      <c r="AD92" s="1">
        <v>15.207000000000001</v>
      </c>
      <c r="AE92" s="1">
        <v>0.872</v>
      </c>
      <c r="AH92" s="1">
        <v>0.67800000000000005</v>
      </c>
      <c r="AI92" s="1">
        <v>3.8260000000000001</v>
      </c>
      <c r="AL92" s="1">
        <v>18.791</v>
      </c>
      <c r="AM92" s="1">
        <v>125.001</v>
      </c>
      <c r="AN92" s="1">
        <v>6.5869999999999997</v>
      </c>
      <c r="AQ92" s="1">
        <v>82</v>
      </c>
      <c r="AR92" s="1">
        <v>25.861999999999998</v>
      </c>
      <c r="AS92" s="1">
        <v>0.67800000000000005</v>
      </c>
      <c r="AV92" s="1">
        <v>0</v>
      </c>
      <c r="AW92" s="1">
        <v>0</v>
      </c>
      <c r="AZ92" s="1">
        <v>9.4930000000000003</v>
      </c>
      <c r="BA92" s="1">
        <v>128.34299999999999</v>
      </c>
      <c r="BB92" s="1">
        <v>12.35</v>
      </c>
      <c r="BE92" s="1">
        <v>82</v>
      </c>
      <c r="BF92" s="1">
        <v>18.259</v>
      </c>
      <c r="BG92" s="1">
        <v>1.1140000000000001</v>
      </c>
      <c r="BJ92" s="1">
        <v>0.96899999999999997</v>
      </c>
      <c r="BK92" s="1">
        <v>3.2930000000000001</v>
      </c>
      <c r="BN92" s="1">
        <v>16.853999999999999</v>
      </c>
      <c r="BO92" s="1">
        <v>155.125</v>
      </c>
      <c r="BP92" s="1">
        <v>9.7829999999999995</v>
      </c>
      <c r="BS92" s="1">
        <v>82</v>
      </c>
      <c r="BT92" s="1">
        <v>28.332000000000001</v>
      </c>
      <c r="BU92" s="1">
        <v>3.7290000000000001</v>
      </c>
      <c r="BX92" s="1">
        <v>0</v>
      </c>
      <c r="BY92" s="1">
        <v>0</v>
      </c>
      <c r="CB92" s="1">
        <v>11.624000000000001</v>
      </c>
      <c r="CC92" s="1">
        <v>121.562</v>
      </c>
      <c r="CD92" s="1">
        <v>15.933999999999999</v>
      </c>
      <c r="CG92" s="1">
        <v>82</v>
      </c>
      <c r="CH92" s="1">
        <v>11.43</v>
      </c>
      <c r="CI92" s="1">
        <v>2.8570000000000002</v>
      </c>
      <c r="CL92" s="1">
        <v>0.77500000000000002</v>
      </c>
      <c r="CM92" s="1">
        <v>3.2450000000000001</v>
      </c>
      <c r="CP92" s="1">
        <v>26.588999999999999</v>
      </c>
      <c r="CQ92" s="1">
        <v>336.59699999999998</v>
      </c>
      <c r="CR92" s="1">
        <v>8.4269999999999996</v>
      </c>
      <c r="CU92" s="1">
        <v>82</v>
      </c>
      <c r="CV92" s="1">
        <v>20.907</v>
      </c>
      <c r="CW92" s="1">
        <v>4.899</v>
      </c>
      <c r="CZ92" s="1">
        <v>3.008</v>
      </c>
      <c r="DA92" s="1">
        <v>5.9669999999999996</v>
      </c>
      <c r="DD92" s="1">
        <v>30.414999999999999</v>
      </c>
      <c r="DE92" s="1">
        <v>221.39500000000001</v>
      </c>
      <c r="DF92" s="1">
        <v>16.978000000000002</v>
      </c>
      <c r="DI92" s="1">
        <v>82</v>
      </c>
      <c r="DJ92" s="1">
        <v>12.35</v>
      </c>
      <c r="DK92" s="1">
        <v>2.1309999999999998</v>
      </c>
      <c r="DN92" s="1">
        <v>0.67800000000000005</v>
      </c>
      <c r="DO92" s="1">
        <v>5.4240000000000004</v>
      </c>
      <c r="DR92" s="1">
        <v>25.861999999999998</v>
      </c>
      <c r="DS92" s="1">
        <v>211.209</v>
      </c>
      <c r="DT92" s="1">
        <v>9.202</v>
      </c>
    </row>
    <row r="93" spans="15:124" x14ac:dyDescent="0.25">
      <c r="O93" s="1">
        <v>83</v>
      </c>
      <c r="P93" s="1">
        <v>26.879000000000001</v>
      </c>
      <c r="Q93" s="1">
        <v>2.2759999999999998</v>
      </c>
      <c r="T93" s="1">
        <v>0</v>
      </c>
      <c r="U93" s="1">
        <v>0</v>
      </c>
      <c r="X93" s="1">
        <v>8.8629999999999995</v>
      </c>
      <c r="Y93" s="1">
        <v>191.49700000000001</v>
      </c>
      <c r="Z93" s="1">
        <v>14.529</v>
      </c>
      <c r="AC93" s="1">
        <v>83</v>
      </c>
      <c r="AD93" s="1">
        <v>15.595000000000001</v>
      </c>
      <c r="AE93" s="1">
        <v>0.58099999999999996</v>
      </c>
      <c r="AH93" s="1">
        <v>0.53300000000000003</v>
      </c>
      <c r="AI93" s="1">
        <v>4.0199999999999996</v>
      </c>
      <c r="AL93" s="1">
        <v>15.933999999999999</v>
      </c>
      <c r="AM93" s="1">
        <v>125.58199999999999</v>
      </c>
      <c r="AN93" s="1">
        <v>5.2309999999999999</v>
      </c>
      <c r="AQ93" s="1">
        <v>83</v>
      </c>
      <c r="AR93" s="1">
        <v>23.538</v>
      </c>
      <c r="AS93" s="1">
        <v>0.67800000000000005</v>
      </c>
      <c r="AV93" s="1">
        <v>0</v>
      </c>
      <c r="AW93" s="1">
        <v>0</v>
      </c>
      <c r="AZ93" s="1">
        <v>9.8320000000000007</v>
      </c>
      <c r="BA93" s="1">
        <v>129.26300000000001</v>
      </c>
      <c r="BB93" s="1">
        <v>12.446999999999999</v>
      </c>
      <c r="BE93" s="1">
        <v>83</v>
      </c>
      <c r="BF93" s="1">
        <v>18.888000000000002</v>
      </c>
      <c r="BG93" s="1">
        <v>1.3080000000000001</v>
      </c>
      <c r="BJ93" s="1">
        <v>1.2110000000000001</v>
      </c>
      <c r="BK93" s="1">
        <v>5.1340000000000003</v>
      </c>
      <c r="BN93" s="1">
        <v>16.951000000000001</v>
      </c>
      <c r="BO93" s="1">
        <v>162.63200000000001</v>
      </c>
      <c r="BP93" s="1">
        <v>11.090999999999999</v>
      </c>
      <c r="BS93" s="1">
        <v>83</v>
      </c>
      <c r="BT93" s="1">
        <v>26.201000000000001</v>
      </c>
      <c r="BU93" s="1">
        <v>3.5840000000000001</v>
      </c>
      <c r="BX93" s="1">
        <v>0</v>
      </c>
      <c r="BY93" s="1">
        <v>0</v>
      </c>
      <c r="CB93" s="1">
        <v>13.609</v>
      </c>
      <c r="CC93" s="1">
        <v>122.72499999999999</v>
      </c>
      <c r="CD93" s="1">
        <v>14.384</v>
      </c>
      <c r="CG93" s="1">
        <v>83</v>
      </c>
      <c r="CH93" s="1">
        <v>16.853999999999999</v>
      </c>
      <c r="CI93" s="1">
        <v>3.1</v>
      </c>
      <c r="CL93" s="1">
        <v>1.55</v>
      </c>
      <c r="CM93" s="1">
        <v>6.0540000000000003</v>
      </c>
      <c r="CP93" s="1">
        <v>31.382999999999999</v>
      </c>
      <c r="CQ93" s="1">
        <v>350.15800000000002</v>
      </c>
      <c r="CR93" s="1">
        <v>13.706</v>
      </c>
      <c r="CU93" s="1">
        <v>83</v>
      </c>
      <c r="CV93" s="1">
        <v>19.84</v>
      </c>
      <c r="CW93" s="1">
        <v>4.3659999999999997</v>
      </c>
      <c r="CZ93" s="1">
        <v>1.0189999999999999</v>
      </c>
      <c r="DA93" s="1">
        <v>3.153</v>
      </c>
      <c r="DD93" s="1">
        <v>29.251000000000001</v>
      </c>
      <c r="DE93" s="1">
        <v>219.40600000000001</v>
      </c>
      <c r="DF93" s="1">
        <v>16.251000000000001</v>
      </c>
      <c r="DI93" s="1">
        <v>83</v>
      </c>
      <c r="DJ93" s="1">
        <v>10.606</v>
      </c>
      <c r="DK93" s="1">
        <v>1.6950000000000001</v>
      </c>
      <c r="DN93" s="1">
        <v>0.53300000000000003</v>
      </c>
      <c r="DO93" s="1">
        <v>4.649</v>
      </c>
      <c r="DR93" s="1">
        <v>24.942</v>
      </c>
      <c r="DS93" s="1">
        <v>194.59700000000001</v>
      </c>
      <c r="DT93" s="1">
        <v>6.1989999999999998</v>
      </c>
    </row>
    <row r="94" spans="15:124" x14ac:dyDescent="0.25">
      <c r="O94" s="1">
        <v>84</v>
      </c>
      <c r="P94" s="1">
        <v>29.882000000000001</v>
      </c>
      <c r="Q94" s="1">
        <v>2.4220000000000002</v>
      </c>
      <c r="T94" s="1">
        <v>0</v>
      </c>
      <c r="U94" s="1">
        <v>0</v>
      </c>
      <c r="X94" s="1">
        <v>11.090999999999999</v>
      </c>
      <c r="Y94" s="1">
        <v>192.66</v>
      </c>
      <c r="Z94" s="1">
        <v>14.529</v>
      </c>
      <c r="AC94" s="1">
        <v>84</v>
      </c>
      <c r="AD94" s="1">
        <v>17.968</v>
      </c>
      <c r="AE94" s="1">
        <v>1.2110000000000001</v>
      </c>
      <c r="AH94" s="1">
        <v>0.58099999999999996</v>
      </c>
      <c r="AI94" s="1">
        <v>5.86</v>
      </c>
      <c r="AL94" s="1">
        <v>20.146999999999998</v>
      </c>
      <c r="AM94" s="1">
        <v>127.035</v>
      </c>
      <c r="AN94" s="1">
        <v>7.9909999999999997</v>
      </c>
      <c r="AQ94" s="1">
        <v>84</v>
      </c>
      <c r="AR94" s="1">
        <v>21.018999999999998</v>
      </c>
      <c r="AS94" s="1">
        <v>1.5009999999999999</v>
      </c>
      <c r="AV94" s="1">
        <v>0</v>
      </c>
      <c r="AW94" s="1">
        <v>0</v>
      </c>
      <c r="AZ94" s="1">
        <v>13.948</v>
      </c>
      <c r="BA94" s="1">
        <v>123.06399999999999</v>
      </c>
      <c r="BB94" s="1">
        <v>11.624000000000001</v>
      </c>
      <c r="BE94" s="1">
        <v>84</v>
      </c>
      <c r="BF94" s="1">
        <v>23.78</v>
      </c>
      <c r="BG94" s="1">
        <v>1.6950000000000001</v>
      </c>
      <c r="BJ94" s="1">
        <v>1.55</v>
      </c>
      <c r="BK94" s="1">
        <v>8.5719999999999992</v>
      </c>
      <c r="BN94" s="1">
        <v>21.745999999999999</v>
      </c>
      <c r="BO94" s="1">
        <v>166.02199999999999</v>
      </c>
      <c r="BP94" s="1">
        <v>14.093</v>
      </c>
      <c r="BS94" s="1">
        <v>84</v>
      </c>
      <c r="BT94" s="1">
        <v>27.122</v>
      </c>
      <c r="BU94" s="1">
        <v>2.0339999999999998</v>
      </c>
      <c r="BX94" s="1">
        <v>0</v>
      </c>
      <c r="BY94" s="1">
        <v>0</v>
      </c>
      <c r="CB94" s="1">
        <v>14.577999999999999</v>
      </c>
      <c r="CC94" s="1">
        <v>124.226</v>
      </c>
      <c r="CD94" s="1">
        <v>13.9</v>
      </c>
      <c r="CG94" s="1">
        <v>84</v>
      </c>
      <c r="CH94" s="1">
        <v>19.565999999999999</v>
      </c>
      <c r="CI94" s="1">
        <v>3.3420000000000001</v>
      </c>
      <c r="CL94" s="1">
        <v>1.0649999999999999</v>
      </c>
      <c r="CM94" s="1">
        <v>5.327</v>
      </c>
      <c r="CP94" s="1">
        <v>35.305999999999997</v>
      </c>
      <c r="CQ94" s="1">
        <v>397.37900000000002</v>
      </c>
      <c r="CR94" s="1">
        <v>15.207000000000001</v>
      </c>
      <c r="CU94" s="1">
        <v>84</v>
      </c>
      <c r="CV94" s="1">
        <v>24.109000000000002</v>
      </c>
      <c r="CW94" s="1">
        <v>4.7539999999999996</v>
      </c>
      <c r="CZ94" s="1">
        <v>0</v>
      </c>
      <c r="DA94" s="1">
        <v>0</v>
      </c>
      <c r="DD94" s="1">
        <v>19.015999999999998</v>
      </c>
      <c r="DE94" s="1">
        <v>214.70099999999999</v>
      </c>
      <c r="DF94" s="1">
        <v>17.754000000000001</v>
      </c>
      <c r="DI94" s="1">
        <v>84</v>
      </c>
      <c r="DJ94" s="1">
        <v>9.9280000000000008</v>
      </c>
      <c r="DK94" s="1">
        <v>0.67800000000000005</v>
      </c>
      <c r="DN94" s="1">
        <v>0.38700000000000001</v>
      </c>
      <c r="DO94" s="1">
        <v>4.0679999999999996</v>
      </c>
      <c r="DR94" s="1">
        <v>23.876999999999999</v>
      </c>
      <c r="DS94" s="1">
        <v>198.084</v>
      </c>
      <c r="DT94" s="1">
        <v>5.4240000000000004</v>
      </c>
    </row>
    <row r="95" spans="15:124" x14ac:dyDescent="0.25">
      <c r="O95" s="1">
        <v>85</v>
      </c>
      <c r="P95" s="1">
        <v>31.431999999999999</v>
      </c>
      <c r="Q95" s="1">
        <v>1.84</v>
      </c>
      <c r="T95" s="1">
        <v>0</v>
      </c>
      <c r="U95" s="1">
        <v>0</v>
      </c>
      <c r="X95" s="1">
        <v>14.723000000000001</v>
      </c>
      <c r="Y95" s="1">
        <v>198.374</v>
      </c>
      <c r="Z95" s="1">
        <v>16.611999999999998</v>
      </c>
      <c r="AC95" s="1">
        <v>85</v>
      </c>
      <c r="AD95" s="1">
        <v>14.287000000000001</v>
      </c>
      <c r="AE95" s="1">
        <v>3.2450000000000001</v>
      </c>
      <c r="AH95" s="1">
        <v>2.1789999999999998</v>
      </c>
      <c r="AI95" s="1">
        <v>8.0399999999999991</v>
      </c>
      <c r="AL95" s="1">
        <v>21.6</v>
      </c>
      <c r="AM95" s="1">
        <v>130.18299999999999</v>
      </c>
      <c r="AN95" s="1">
        <v>6.6840000000000002</v>
      </c>
      <c r="AQ95" s="1">
        <v>85</v>
      </c>
      <c r="AR95" s="1">
        <v>18.161999999999999</v>
      </c>
      <c r="AS95" s="1">
        <v>1.6950000000000001</v>
      </c>
      <c r="AV95" s="1">
        <v>0</v>
      </c>
      <c r="AW95" s="1">
        <v>0.19400000000000001</v>
      </c>
      <c r="AZ95" s="1">
        <v>13.948</v>
      </c>
      <c r="BA95" s="1">
        <v>121.27200000000001</v>
      </c>
      <c r="BB95" s="1">
        <v>9.2989999999999995</v>
      </c>
      <c r="BE95" s="1">
        <v>85</v>
      </c>
      <c r="BF95" s="1">
        <v>25.039000000000001</v>
      </c>
      <c r="BG95" s="1">
        <v>1.986</v>
      </c>
      <c r="BJ95" s="1">
        <v>1.0649999999999999</v>
      </c>
      <c r="BK95" s="1">
        <v>8.3789999999999996</v>
      </c>
      <c r="BN95" s="1">
        <v>25.233000000000001</v>
      </c>
      <c r="BO95" s="1">
        <v>168.10499999999999</v>
      </c>
      <c r="BP95" s="1">
        <v>14.433</v>
      </c>
      <c r="BS95" s="1">
        <v>85</v>
      </c>
      <c r="BT95" s="1">
        <v>28.042000000000002</v>
      </c>
      <c r="BU95" s="1">
        <v>2.1789999999999998</v>
      </c>
      <c r="BX95" s="1">
        <v>0</v>
      </c>
      <c r="BY95" s="1">
        <v>0</v>
      </c>
      <c r="CB95" s="1">
        <v>14.723000000000001</v>
      </c>
      <c r="CC95" s="1">
        <v>127.85899999999999</v>
      </c>
      <c r="CD95" s="1">
        <v>15.933999999999999</v>
      </c>
      <c r="CG95" s="1">
        <v>85</v>
      </c>
      <c r="CH95" s="1">
        <v>15.885</v>
      </c>
      <c r="CI95" s="1">
        <v>3.1960000000000002</v>
      </c>
      <c r="CL95" s="1">
        <v>1.744</v>
      </c>
      <c r="CM95" s="1">
        <v>4.843</v>
      </c>
      <c r="CP95" s="1">
        <v>43.975999999999999</v>
      </c>
      <c r="CQ95" s="1">
        <v>450.798</v>
      </c>
      <c r="CR95" s="1">
        <v>12.156000000000001</v>
      </c>
      <c r="CU95" s="1">
        <v>85</v>
      </c>
      <c r="CV95" s="1">
        <v>19.84</v>
      </c>
      <c r="CW95" s="1">
        <v>3.5409999999999999</v>
      </c>
      <c r="CZ95" s="1">
        <v>0</v>
      </c>
      <c r="DA95" s="1">
        <v>0</v>
      </c>
      <c r="DD95" s="1">
        <v>19.404</v>
      </c>
      <c r="DE95" s="1">
        <v>223.53</v>
      </c>
      <c r="DF95" s="1">
        <v>15.183</v>
      </c>
      <c r="DI95" s="1">
        <v>85</v>
      </c>
      <c r="DJ95" s="1">
        <v>12.882999999999999</v>
      </c>
      <c r="DK95" s="1">
        <v>1.405</v>
      </c>
      <c r="DN95" s="1">
        <v>1.2589999999999999</v>
      </c>
      <c r="DO95" s="1">
        <v>2.9060000000000001</v>
      </c>
      <c r="DR95" s="1">
        <v>18.404</v>
      </c>
      <c r="DS95" s="1">
        <v>200.02099999999999</v>
      </c>
      <c r="DT95" s="1">
        <v>7.7009999999999996</v>
      </c>
    </row>
    <row r="96" spans="15:124" x14ac:dyDescent="0.25">
      <c r="O96" s="1">
        <v>86</v>
      </c>
      <c r="P96" s="1">
        <v>36.372</v>
      </c>
      <c r="Q96" s="1">
        <v>1.84</v>
      </c>
      <c r="T96" s="1">
        <v>0</v>
      </c>
      <c r="U96" s="1">
        <v>0</v>
      </c>
      <c r="X96" s="1">
        <v>15.885</v>
      </c>
      <c r="Y96" s="1">
        <v>201.619</v>
      </c>
      <c r="Z96" s="1">
        <v>20.146999999999998</v>
      </c>
      <c r="AC96" s="1">
        <v>86</v>
      </c>
      <c r="AD96" s="1">
        <v>14.19</v>
      </c>
      <c r="AE96" s="1">
        <v>3.8260000000000001</v>
      </c>
      <c r="AH96" s="1">
        <v>2.8090000000000002</v>
      </c>
      <c r="AI96" s="1">
        <v>9.8320000000000007</v>
      </c>
      <c r="AL96" s="1">
        <v>24.555</v>
      </c>
      <c r="AM96" s="1">
        <v>137.54499999999999</v>
      </c>
      <c r="AN96" s="1">
        <v>7.6040000000000001</v>
      </c>
      <c r="AQ96" s="1">
        <v>86</v>
      </c>
      <c r="AR96" s="1">
        <v>19.13</v>
      </c>
      <c r="AS96" s="1">
        <v>1.5980000000000001</v>
      </c>
      <c r="AV96" s="1">
        <v>9.7000000000000003E-2</v>
      </c>
      <c r="AW96" s="1">
        <v>0.77500000000000002</v>
      </c>
      <c r="AZ96" s="1">
        <v>12.446999999999999</v>
      </c>
      <c r="BA96" s="1">
        <v>123.306</v>
      </c>
      <c r="BB96" s="1">
        <v>7.9909999999999997</v>
      </c>
      <c r="BE96" s="1">
        <v>86</v>
      </c>
      <c r="BF96" s="1">
        <v>22.181999999999999</v>
      </c>
      <c r="BG96" s="1">
        <v>2.8570000000000002</v>
      </c>
      <c r="BJ96" s="1">
        <v>1.744</v>
      </c>
      <c r="BK96" s="1">
        <v>6.9740000000000002</v>
      </c>
      <c r="BN96" s="1">
        <v>26.975999999999999</v>
      </c>
      <c r="BO96" s="1">
        <v>168.541</v>
      </c>
      <c r="BP96" s="1">
        <v>12.35</v>
      </c>
      <c r="BS96" s="1">
        <v>86</v>
      </c>
      <c r="BT96" s="1">
        <v>24.652000000000001</v>
      </c>
      <c r="BU96" s="1">
        <v>0.96899999999999997</v>
      </c>
      <c r="BX96" s="1">
        <v>0</v>
      </c>
      <c r="BY96" s="1">
        <v>0</v>
      </c>
      <c r="CB96" s="1">
        <v>11.381</v>
      </c>
      <c r="CC96" s="1">
        <v>131.685</v>
      </c>
      <c r="CD96" s="1">
        <v>13.851000000000001</v>
      </c>
      <c r="CG96" s="1">
        <v>86</v>
      </c>
      <c r="CH96" s="1">
        <v>14.239000000000001</v>
      </c>
      <c r="CI96" s="1">
        <v>3.8260000000000001</v>
      </c>
      <c r="CL96" s="1">
        <v>0.436</v>
      </c>
      <c r="CM96" s="1">
        <v>4.6980000000000004</v>
      </c>
      <c r="CP96" s="1">
        <v>43.54</v>
      </c>
      <c r="CQ96" s="1">
        <v>475.54700000000003</v>
      </c>
      <c r="CR96" s="1">
        <v>11.817</v>
      </c>
      <c r="CU96" s="1">
        <v>86</v>
      </c>
      <c r="CV96" s="1">
        <v>21.829000000000001</v>
      </c>
      <c r="CW96" s="1">
        <v>3.7839999999999998</v>
      </c>
      <c r="CZ96" s="1">
        <v>0.53400000000000003</v>
      </c>
      <c r="DA96" s="1">
        <v>2.2799999999999998</v>
      </c>
      <c r="DD96" s="1">
        <v>26.388999999999999</v>
      </c>
      <c r="DE96" s="1">
        <v>224.5</v>
      </c>
      <c r="DF96" s="1">
        <v>16.347999999999999</v>
      </c>
      <c r="DI96" s="1">
        <v>86</v>
      </c>
      <c r="DJ96" s="1">
        <v>14.239000000000001</v>
      </c>
      <c r="DK96" s="1">
        <v>1.2589999999999999</v>
      </c>
      <c r="DN96" s="1">
        <v>1.2589999999999999</v>
      </c>
      <c r="DO96" s="1">
        <v>2.0830000000000002</v>
      </c>
      <c r="DR96" s="1">
        <v>20.196000000000002</v>
      </c>
      <c r="DS96" s="1">
        <v>202.685</v>
      </c>
      <c r="DT96" s="1">
        <v>7.5069999999999997</v>
      </c>
    </row>
    <row r="97" spans="15:124" x14ac:dyDescent="0.25">
      <c r="O97" s="1">
        <v>87</v>
      </c>
      <c r="P97" s="1">
        <v>36.42</v>
      </c>
      <c r="Q97" s="1">
        <v>2.7610000000000001</v>
      </c>
      <c r="T97" s="1">
        <v>0</v>
      </c>
      <c r="U97" s="1">
        <v>0</v>
      </c>
      <c r="X97" s="1">
        <v>17.193000000000001</v>
      </c>
      <c r="Y97" s="1">
        <v>203.79900000000001</v>
      </c>
      <c r="Z97" s="1">
        <v>20.824999999999999</v>
      </c>
      <c r="AC97" s="1">
        <v>87</v>
      </c>
      <c r="AD97" s="1">
        <v>17.434999999999999</v>
      </c>
      <c r="AE97" s="1">
        <v>3.0510000000000002</v>
      </c>
      <c r="AH97" s="1">
        <v>1.84</v>
      </c>
      <c r="AI97" s="1">
        <v>8.282</v>
      </c>
      <c r="AL97" s="1">
        <v>24.263999999999999</v>
      </c>
      <c r="AM97" s="1">
        <v>145.05199999999999</v>
      </c>
      <c r="AN97" s="1">
        <v>9.25</v>
      </c>
      <c r="AQ97" s="1">
        <v>87</v>
      </c>
      <c r="AR97" s="1">
        <v>18.21</v>
      </c>
      <c r="AS97" s="1">
        <v>1.4530000000000001</v>
      </c>
      <c r="AV97" s="1">
        <v>0</v>
      </c>
      <c r="AW97" s="1">
        <v>1.4530000000000001</v>
      </c>
      <c r="AZ97" s="1">
        <v>9.9280000000000008</v>
      </c>
      <c r="BA97" s="1">
        <v>128.827</v>
      </c>
      <c r="BB97" s="1">
        <v>7.2160000000000002</v>
      </c>
      <c r="BE97" s="1">
        <v>87</v>
      </c>
      <c r="BF97" s="1">
        <v>20.196000000000002</v>
      </c>
      <c r="BG97" s="1">
        <v>1.9370000000000001</v>
      </c>
      <c r="BJ97" s="1">
        <v>1.0649999999999999</v>
      </c>
      <c r="BK97" s="1">
        <v>4.5529999999999999</v>
      </c>
      <c r="BN97" s="1">
        <v>28.526</v>
      </c>
      <c r="BO97" s="1">
        <v>168.78299999999999</v>
      </c>
      <c r="BP97" s="1">
        <v>9.8800000000000008</v>
      </c>
      <c r="BS97" s="1">
        <v>87</v>
      </c>
      <c r="BT97" s="1">
        <v>22.327000000000002</v>
      </c>
      <c r="BU97" s="1">
        <v>0.58099999999999996</v>
      </c>
      <c r="BX97" s="1">
        <v>0</v>
      </c>
      <c r="BY97" s="1">
        <v>0</v>
      </c>
      <c r="CB97" s="1">
        <v>12.398</v>
      </c>
      <c r="CC97" s="1">
        <v>131.685</v>
      </c>
      <c r="CD97" s="1">
        <v>11.769</v>
      </c>
      <c r="CG97" s="1">
        <v>87</v>
      </c>
      <c r="CH97" s="1">
        <v>22.277999999999999</v>
      </c>
      <c r="CI97" s="1">
        <v>6.9740000000000002</v>
      </c>
      <c r="CL97" s="1">
        <v>1.0169999999999999</v>
      </c>
      <c r="CM97" s="1">
        <v>5.4729999999999999</v>
      </c>
      <c r="CP97" s="1">
        <v>44.896000000000001</v>
      </c>
      <c r="CQ97" s="1">
        <v>487.55799999999999</v>
      </c>
      <c r="CR97" s="1">
        <v>17.823</v>
      </c>
      <c r="CU97" s="1">
        <v>87</v>
      </c>
      <c r="CV97" s="1">
        <v>15.377000000000001</v>
      </c>
      <c r="CW97" s="1">
        <v>2.5219999999999998</v>
      </c>
      <c r="CZ97" s="1">
        <v>0.67900000000000005</v>
      </c>
      <c r="DA97" s="1">
        <v>1.9890000000000001</v>
      </c>
      <c r="DD97" s="1">
        <v>24.690999999999999</v>
      </c>
      <c r="DE97" s="1">
        <v>219.6</v>
      </c>
      <c r="DF97" s="1">
        <v>12.564</v>
      </c>
      <c r="DI97" s="1">
        <v>87</v>
      </c>
      <c r="DJ97" s="1">
        <v>14.239000000000001</v>
      </c>
      <c r="DK97" s="1">
        <v>9.7000000000000003E-2</v>
      </c>
      <c r="DN97" s="1">
        <v>4.8000000000000001E-2</v>
      </c>
      <c r="DO97" s="1">
        <v>0.58099999999999996</v>
      </c>
      <c r="DR97" s="1">
        <v>21.6</v>
      </c>
      <c r="DS97" s="1">
        <v>201.523</v>
      </c>
      <c r="DT97" s="1">
        <v>6.9260000000000002</v>
      </c>
    </row>
    <row r="98" spans="15:124" x14ac:dyDescent="0.25">
      <c r="O98" s="1">
        <v>88</v>
      </c>
      <c r="P98" s="1">
        <v>29.931000000000001</v>
      </c>
      <c r="Q98" s="1">
        <v>1.792</v>
      </c>
      <c r="T98" s="1">
        <v>0</v>
      </c>
      <c r="U98" s="1">
        <v>0</v>
      </c>
      <c r="X98" s="1">
        <v>15.111000000000001</v>
      </c>
      <c r="Y98" s="1">
        <v>206.559</v>
      </c>
      <c r="Z98" s="1">
        <v>18.259</v>
      </c>
      <c r="AC98" s="1">
        <v>88</v>
      </c>
      <c r="AD98" s="1">
        <v>21.018999999999998</v>
      </c>
      <c r="AE98" s="1">
        <v>1.5980000000000001</v>
      </c>
      <c r="AH98" s="1">
        <v>0.63</v>
      </c>
      <c r="AI98" s="1">
        <v>5.57</v>
      </c>
      <c r="AL98" s="1">
        <v>23.731000000000002</v>
      </c>
      <c r="AM98" s="1">
        <v>147.328</v>
      </c>
      <c r="AN98" s="1">
        <v>10.413</v>
      </c>
      <c r="AQ98" s="1">
        <v>88</v>
      </c>
      <c r="AR98" s="1">
        <v>22.713999999999999</v>
      </c>
      <c r="AS98" s="1">
        <v>1.6950000000000001</v>
      </c>
      <c r="AV98" s="1">
        <v>0.77500000000000002</v>
      </c>
      <c r="AW98" s="1">
        <v>2.7610000000000001</v>
      </c>
      <c r="AZ98" s="1">
        <v>10.461</v>
      </c>
      <c r="BA98" s="1">
        <v>134.34800000000001</v>
      </c>
      <c r="BB98" s="1">
        <v>10.025</v>
      </c>
      <c r="BE98" s="1">
        <v>88</v>
      </c>
      <c r="BF98" s="1">
        <v>17.581</v>
      </c>
      <c r="BG98" s="1">
        <v>1.744</v>
      </c>
      <c r="BJ98" s="1">
        <v>0.33900000000000002</v>
      </c>
      <c r="BK98" s="1">
        <v>4.843</v>
      </c>
      <c r="BN98" s="1">
        <v>30.802</v>
      </c>
      <c r="BO98" s="1">
        <v>174.304</v>
      </c>
      <c r="BP98" s="1">
        <v>8.4269999999999996</v>
      </c>
      <c r="BS98" s="1">
        <v>88</v>
      </c>
      <c r="BT98" s="1">
        <v>18.306999999999999</v>
      </c>
      <c r="BU98" s="1">
        <v>0.77500000000000002</v>
      </c>
      <c r="BX98" s="1">
        <v>0</v>
      </c>
      <c r="BY98" s="1">
        <v>0</v>
      </c>
      <c r="CB98" s="1">
        <v>14.141999999999999</v>
      </c>
      <c r="CC98" s="1">
        <v>132.84700000000001</v>
      </c>
      <c r="CD98" s="1">
        <v>11.236000000000001</v>
      </c>
      <c r="CG98" s="1">
        <v>88</v>
      </c>
      <c r="CH98" s="1">
        <v>20.244</v>
      </c>
      <c r="CI98" s="1">
        <v>3.39</v>
      </c>
      <c r="CL98" s="1">
        <v>1.3080000000000001</v>
      </c>
      <c r="CM98" s="1">
        <v>6.9260000000000002</v>
      </c>
      <c r="CP98" s="1">
        <v>48.673000000000002</v>
      </c>
      <c r="CQ98" s="1">
        <v>488.52600000000001</v>
      </c>
      <c r="CR98" s="1">
        <v>14.675000000000001</v>
      </c>
      <c r="CU98" s="1">
        <v>88</v>
      </c>
      <c r="CV98" s="1">
        <v>18.045000000000002</v>
      </c>
      <c r="CW98" s="1">
        <v>1.4550000000000001</v>
      </c>
      <c r="CZ98" s="1">
        <v>0.38800000000000001</v>
      </c>
      <c r="DA98" s="1">
        <v>1.94</v>
      </c>
      <c r="DD98" s="1">
        <v>17.074999999999999</v>
      </c>
      <c r="DE98" s="1">
        <v>213.68199999999999</v>
      </c>
      <c r="DF98" s="1">
        <v>13.583</v>
      </c>
      <c r="DI98" s="1">
        <v>88</v>
      </c>
      <c r="DJ98" s="1">
        <v>8.9600000000000009</v>
      </c>
      <c r="DK98" s="1">
        <v>0.24199999999999999</v>
      </c>
      <c r="DN98" s="1">
        <v>0.24199999999999999</v>
      </c>
      <c r="DO98" s="1">
        <v>0.67800000000000005</v>
      </c>
      <c r="DR98" s="1">
        <v>21.988</v>
      </c>
      <c r="DS98" s="1">
        <v>202.39400000000001</v>
      </c>
      <c r="DT98" s="1">
        <v>3.681</v>
      </c>
    </row>
    <row r="99" spans="15:124" x14ac:dyDescent="0.25">
      <c r="O99" s="1">
        <v>89</v>
      </c>
      <c r="P99" s="1">
        <v>33.950000000000003</v>
      </c>
      <c r="Q99" s="1">
        <v>1.792</v>
      </c>
      <c r="T99" s="1">
        <v>0</v>
      </c>
      <c r="U99" s="1">
        <v>0</v>
      </c>
      <c r="X99" s="1">
        <v>13.464</v>
      </c>
      <c r="Y99" s="1">
        <v>207.673</v>
      </c>
      <c r="Z99" s="1">
        <v>18.597999999999999</v>
      </c>
      <c r="AC99" s="1">
        <v>89</v>
      </c>
      <c r="AD99" s="1">
        <v>21.649000000000001</v>
      </c>
      <c r="AE99" s="1">
        <v>1.2589999999999999</v>
      </c>
      <c r="AH99" s="1">
        <v>0.67800000000000005</v>
      </c>
      <c r="AI99" s="1">
        <v>5.5209999999999999</v>
      </c>
      <c r="AL99" s="1">
        <v>25.233000000000001</v>
      </c>
      <c r="AM99" s="1">
        <v>148.393</v>
      </c>
      <c r="AN99" s="1">
        <v>11.188000000000001</v>
      </c>
      <c r="AQ99" s="1">
        <v>89</v>
      </c>
      <c r="AR99" s="1">
        <v>24.408999999999999</v>
      </c>
      <c r="AS99" s="1">
        <v>2.6150000000000002</v>
      </c>
      <c r="AV99" s="1">
        <v>0.872</v>
      </c>
      <c r="AW99" s="1">
        <v>2.6640000000000001</v>
      </c>
      <c r="AZ99" s="1">
        <v>16.466999999999999</v>
      </c>
      <c r="BA99" s="1">
        <v>148.006</v>
      </c>
      <c r="BB99" s="1">
        <v>12.834</v>
      </c>
      <c r="BE99" s="1">
        <v>89</v>
      </c>
      <c r="BF99" s="1">
        <v>17.725999999999999</v>
      </c>
      <c r="BG99" s="1">
        <v>2.2280000000000002</v>
      </c>
      <c r="BJ99" s="1">
        <v>0.33900000000000002</v>
      </c>
      <c r="BK99" s="1">
        <v>4.359</v>
      </c>
      <c r="BN99" s="1">
        <v>31.093</v>
      </c>
      <c r="BO99" s="1">
        <v>176.91900000000001</v>
      </c>
      <c r="BP99" s="1">
        <v>9.7829999999999995</v>
      </c>
      <c r="BS99" s="1">
        <v>89</v>
      </c>
      <c r="BT99" s="1">
        <v>16.466999999999999</v>
      </c>
      <c r="BU99" s="1">
        <v>1.6950000000000001</v>
      </c>
      <c r="BX99" s="1">
        <v>0</v>
      </c>
      <c r="BY99" s="1">
        <v>0</v>
      </c>
      <c r="CB99" s="1">
        <v>11.574999999999999</v>
      </c>
      <c r="CC99" s="1">
        <v>135.70400000000001</v>
      </c>
      <c r="CD99" s="1">
        <v>11.236000000000001</v>
      </c>
      <c r="CG99" s="1">
        <v>89</v>
      </c>
      <c r="CH99" s="1">
        <v>20.050999999999998</v>
      </c>
      <c r="CI99" s="1">
        <v>5.2789999999999999</v>
      </c>
      <c r="CL99" s="1">
        <v>2.3250000000000002</v>
      </c>
      <c r="CM99" s="1">
        <v>5.6180000000000003</v>
      </c>
      <c r="CP99" s="1">
        <v>45.912999999999997</v>
      </c>
      <c r="CQ99" s="1">
        <v>479.42099999999999</v>
      </c>
      <c r="CR99" s="1">
        <v>16.902999999999999</v>
      </c>
      <c r="CU99" s="1">
        <v>89</v>
      </c>
      <c r="CV99" s="1">
        <v>16.736000000000001</v>
      </c>
      <c r="CW99" s="1">
        <v>0.38800000000000001</v>
      </c>
      <c r="CZ99" s="1">
        <v>0.14599999999999999</v>
      </c>
      <c r="DA99" s="1">
        <v>1.407</v>
      </c>
      <c r="DD99" s="1">
        <v>10.041</v>
      </c>
      <c r="DE99" s="1">
        <v>198.596</v>
      </c>
      <c r="DF99" s="1">
        <v>11.303000000000001</v>
      </c>
      <c r="DI99" s="1">
        <v>89</v>
      </c>
      <c r="DJ99" s="1">
        <v>7.6520000000000001</v>
      </c>
      <c r="DK99" s="1">
        <v>0.24199999999999999</v>
      </c>
      <c r="DN99" s="1">
        <v>4.8000000000000001E-2</v>
      </c>
      <c r="DO99" s="1">
        <v>1.0169999999999999</v>
      </c>
      <c r="DR99" s="1">
        <v>28.623000000000001</v>
      </c>
      <c r="DS99" s="1">
        <v>215.90700000000001</v>
      </c>
      <c r="DT99" s="1">
        <v>2.1309999999999998</v>
      </c>
    </row>
    <row r="100" spans="15:124" x14ac:dyDescent="0.25">
      <c r="O100" s="1">
        <v>90</v>
      </c>
      <c r="P100" s="1">
        <v>41.795999999999999</v>
      </c>
      <c r="Q100" s="1">
        <v>1.5009999999999999</v>
      </c>
      <c r="T100" s="1">
        <v>0</v>
      </c>
      <c r="U100" s="1">
        <v>0</v>
      </c>
      <c r="X100" s="1">
        <v>12.302</v>
      </c>
      <c r="Y100" s="1">
        <v>203.75</v>
      </c>
      <c r="Z100" s="1">
        <v>23.344000000000001</v>
      </c>
      <c r="AC100" s="1">
        <v>90</v>
      </c>
      <c r="AD100" s="1">
        <v>19.760000000000002</v>
      </c>
      <c r="AE100" s="1">
        <v>2.4700000000000002</v>
      </c>
      <c r="AH100" s="1">
        <v>1.2110000000000001</v>
      </c>
      <c r="AI100" s="1">
        <v>5.2309999999999999</v>
      </c>
      <c r="AL100" s="1">
        <v>25.765000000000001</v>
      </c>
      <c r="AM100" s="1">
        <v>145.72999999999999</v>
      </c>
      <c r="AN100" s="1">
        <v>9.5890000000000004</v>
      </c>
      <c r="AQ100" s="1">
        <v>90</v>
      </c>
      <c r="AR100" s="1">
        <v>24.844999999999999</v>
      </c>
      <c r="AS100" s="1">
        <v>2.9060000000000001</v>
      </c>
      <c r="AV100" s="1">
        <v>1.2589999999999999</v>
      </c>
      <c r="AW100" s="1">
        <v>3.0030000000000001</v>
      </c>
      <c r="AZ100" s="1">
        <v>21.358000000000001</v>
      </c>
      <c r="BA100" s="1">
        <v>158.273</v>
      </c>
      <c r="BB100" s="1">
        <v>14.723000000000001</v>
      </c>
      <c r="BE100" s="1">
        <v>90</v>
      </c>
      <c r="BF100" s="1">
        <v>17.096</v>
      </c>
      <c r="BG100" s="1">
        <v>3.0030000000000001</v>
      </c>
      <c r="BJ100" s="1">
        <v>1.2110000000000001</v>
      </c>
      <c r="BK100" s="1">
        <v>2.2280000000000002</v>
      </c>
      <c r="BN100" s="1">
        <v>27.024999999999999</v>
      </c>
      <c r="BO100" s="1">
        <v>177.35499999999999</v>
      </c>
      <c r="BP100" s="1">
        <v>10.752000000000001</v>
      </c>
      <c r="BS100" s="1">
        <v>90</v>
      </c>
      <c r="BT100" s="1">
        <v>16.466999999999999</v>
      </c>
      <c r="BU100" s="1">
        <v>2.0339999999999998</v>
      </c>
      <c r="BX100" s="1">
        <v>0</v>
      </c>
      <c r="BY100" s="1">
        <v>9.7000000000000003E-2</v>
      </c>
      <c r="CB100" s="1">
        <v>15.111000000000001</v>
      </c>
      <c r="CC100" s="1">
        <v>136.52799999999999</v>
      </c>
      <c r="CD100" s="1">
        <v>11.381</v>
      </c>
      <c r="CG100" s="1">
        <v>90</v>
      </c>
      <c r="CH100" s="1">
        <v>22.085000000000001</v>
      </c>
      <c r="CI100" s="1">
        <v>3.8260000000000001</v>
      </c>
      <c r="CL100" s="1">
        <v>0.82299999999999995</v>
      </c>
      <c r="CM100" s="1">
        <v>4.407</v>
      </c>
      <c r="CP100" s="1">
        <v>42.765000000000001</v>
      </c>
      <c r="CQ100" s="1">
        <v>461.64699999999999</v>
      </c>
      <c r="CR100" s="1">
        <v>17.145</v>
      </c>
      <c r="CU100" s="1">
        <v>90</v>
      </c>
      <c r="CV100" s="1">
        <v>12.37</v>
      </c>
      <c r="CW100" s="1">
        <v>0.48499999999999999</v>
      </c>
      <c r="CZ100" s="1">
        <v>0</v>
      </c>
      <c r="DA100" s="1">
        <v>0.437</v>
      </c>
      <c r="DD100" s="1">
        <v>9.5079999999999991</v>
      </c>
      <c r="DE100" s="1">
        <v>190.25200000000001</v>
      </c>
      <c r="DF100" s="1">
        <v>9.1679999999999993</v>
      </c>
      <c r="DI100" s="1">
        <v>90</v>
      </c>
      <c r="DJ100" s="1">
        <v>8.1359999999999992</v>
      </c>
      <c r="DK100" s="1">
        <v>0.29099999999999998</v>
      </c>
      <c r="DN100" s="1">
        <v>0</v>
      </c>
      <c r="DO100" s="1">
        <v>0</v>
      </c>
      <c r="DR100" s="1">
        <v>33.320999999999998</v>
      </c>
      <c r="DS100" s="1">
        <v>227.43299999999999</v>
      </c>
      <c r="DT100" s="1">
        <v>2.1789999999999998</v>
      </c>
    </row>
    <row r="101" spans="15:124" x14ac:dyDescent="0.25">
      <c r="O101" s="1">
        <v>91</v>
      </c>
      <c r="P101" s="1">
        <v>40.295000000000002</v>
      </c>
      <c r="Q101" s="1">
        <v>1.2589999999999999</v>
      </c>
      <c r="T101" s="1">
        <v>0</v>
      </c>
      <c r="U101" s="1">
        <v>0</v>
      </c>
      <c r="X101" s="1">
        <v>12.786</v>
      </c>
      <c r="Y101" s="1">
        <v>203.024</v>
      </c>
      <c r="Z101" s="1">
        <v>22.181999999999999</v>
      </c>
      <c r="AC101" s="1">
        <v>91</v>
      </c>
      <c r="AD101" s="1">
        <v>16.853999999999999</v>
      </c>
      <c r="AE101" s="1">
        <v>1.792</v>
      </c>
      <c r="AH101" s="1">
        <v>1.5980000000000001</v>
      </c>
      <c r="AI101" s="1">
        <v>5.1820000000000004</v>
      </c>
      <c r="AL101" s="1">
        <v>24.312000000000001</v>
      </c>
      <c r="AM101" s="1">
        <v>146.35900000000001</v>
      </c>
      <c r="AN101" s="1">
        <v>7.7969999999999997</v>
      </c>
      <c r="AQ101" s="1">
        <v>91</v>
      </c>
      <c r="AR101" s="1">
        <v>27.218</v>
      </c>
      <c r="AS101" s="1">
        <v>3.9710000000000001</v>
      </c>
      <c r="AV101" s="1">
        <v>2.2280000000000002</v>
      </c>
      <c r="AW101" s="1">
        <v>5.4729999999999999</v>
      </c>
      <c r="AZ101" s="1">
        <v>25.911000000000001</v>
      </c>
      <c r="BA101" s="1">
        <v>166.31299999999999</v>
      </c>
      <c r="BB101" s="1">
        <v>18.065000000000001</v>
      </c>
      <c r="BE101" s="1">
        <v>91</v>
      </c>
      <c r="BF101" s="1">
        <v>18.452000000000002</v>
      </c>
      <c r="BG101" s="1">
        <v>3.5350000000000001</v>
      </c>
      <c r="BJ101" s="1">
        <v>0.872</v>
      </c>
      <c r="BK101" s="1">
        <v>2.2759999999999998</v>
      </c>
      <c r="BN101" s="1">
        <v>24.844999999999999</v>
      </c>
      <c r="BO101" s="1">
        <v>177.35499999999999</v>
      </c>
      <c r="BP101" s="1">
        <v>12.544</v>
      </c>
      <c r="BS101" s="1">
        <v>91</v>
      </c>
      <c r="BT101" s="1">
        <v>15.933999999999999</v>
      </c>
      <c r="BU101" s="1">
        <v>2.1789999999999998</v>
      </c>
      <c r="BX101" s="1">
        <v>0</v>
      </c>
      <c r="BY101" s="1">
        <v>0.82299999999999995</v>
      </c>
      <c r="CB101" s="1">
        <v>19.082000000000001</v>
      </c>
      <c r="CC101" s="1">
        <v>136.86699999999999</v>
      </c>
      <c r="CD101" s="1">
        <v>11.284000000000001</v>
      </c>
      <c r="CG101" s="1">
        <v>91</v>
      </c>
      <c r="CH101" s="1">
        <v>22.521000000000001</v>
      </c>
      <c r="CI101" s="1">
        <v>4.359</v>
      </c>
      <c r="CL101" s="1">
        <v>2.0339999999999998</v>
      </c>
      <c r="CM101" s="1">
        <v>5.9089999999999998</v>
      </c>
      <c r="CP101" s="1">
        <v>40.44</v>
      </c>
      <c r="CQ101" s="1">
        <v>434.96100000000001</v>
      </c>
      <c r="CR101" s="1">
        <v>17.968</v>
      </c>
      <c r="CU101" s="1">
        <v>91</v>
      </c>
      <c r="CV101" s="1">
        <v>15.523</v>
      </c>
      <c r="CW101" s="1">
        <v>0.14599999999999999</v>
      </c>
      <c r="CZ101" s="1">
        <v>0</v>
      </c>
      <c r="DA101" s="1">
        <v>0</v>
      </c>
      <c r="DD101" s="1">
        <v>10.381</v>
      </c>
      <c r="DE101" s="1">
        <v>181.52099999999999</v>
      </c>
      <c r="DF101" s="1">
        <v>8.2949999999999999</v>
      </c>
      <c r="DI101" s="1">
        <v>91</v>
      </c>
      <c r="DJ101" s="1">
        <v>4.7949999999999999</v>
      </c>
      <c r="DK101" s="1">
        <v>0.38700000000000001</v>
      </c>
      <c r="DN101" s="1">
        <v>0</v>
      </c>
      <c r="DO101" s="1">
        <v>0</v>
      </c>
      <c r="DR101" s="1">
        <v>33.756999999999998</v>
      </c>
      <c r="DS101" s="1">
        <v>229.613</v>
      </c>
      <c r="DT101" s="1">
        <v>1.1619999999999999</v>
      </c>
    </row>
    <row r="102" spans="15:124" x14ac:dyDescent="0.25">
      <c r="O102" s="1">
        <v>92</v>
      </c>
      <c r="P102" s="1">
        <v>33.950000000000003</v>
      </c>
      <c r="Q102" s="1">
        <v>1.647</v>
      </c>
      <c r="T102" s="1">
        <v>0</v>
      </c>
      <c r="U102" s="1">
        <v>0</v>
      </c>
      <c r="X102" s="1">
        <v>11.236000000000001</v>
      </c>
      <c r="Y102" s="1">
        <v>210.38499999999999</v>
      </c>
      <c r="Z102" s="1">
        <v>19.469000000000001</v>
      </c>
      <c r="AC102" s="1">
        <v>92</v>
      </c>
      <c r="AD102" s="1">
        <v>13.948</v>
      </c>
      <c r="AE102" s="1">
        <v>2.3730000000000002</v>
      </c>
      <c r="AH102" s="1">
        <v>2.0339999999999998</v>
      </c>
      <c r="AI102" s="1">
        <v>5.3760000000000003</v>
      </c>
      <c r="AL102" s="1">
        <v>22.132999999999999</v>
      </c>
      <c r="AM102" s="1">
        <v>146.69800000000001</v>
      </c>
      <c r="AN102" s="1">
        <v>7.7489999999999997</v>
      </c>
      <c r="AQ102" s="1">
        <v>92</v>
      </c>
      <c r="AR102" s="1">
        <v>27.024999999999999</v>
      </c>
      <c r="AS102" s="1">
        <v>4.0679999999999996</v>
      </c>
      <c r="AV102" s="1">
        <v>1.6950000000000001</v>
      </c>
      <c r="AW102" s="1">
        <v>5.8120000000000003</v>
      </c>
      <c r="AZ102" s="1">
        <v>25.184000000000001</v>
      </c>
      <c r="BA102" s="1">
        <v>172.94800000000001</v>
      </c>
      <c r="BB102" s="1">
        <v>18.21</v>
      </c>
      <c r="BE102" s="1">
        <v>92</v>
      </c>
      <c r="BF102" s="1">
        <v>20.582999999999998</v>
      </c>
      <c r="BG102" s="1">
        <v>3.7290000000000001</v>
      </c>
      <c r="BJ102" s="1">
        <v>0</v>
      </c>
      <c r="BK102" s="1">
        <v>1.5009999999999999</v>
      </c>
      <c r="BN102" s="1">
        <v>19.373000000000001</v>
      </c>
      <c r="BO102" s="1">
        <v>173.529</v>
      </c>
      <c r="BP102" s="1">
        <v>12.494999999999999</v>
      </c>
      <c r="BS102" s="1">
        <v>92</v>
      </c>
      <c r="BT102" s="1">
        <v>14.868</v>
      </c>
      <c r="BU102" s="1">
        <v>1.5980000000000001</v>
      </c>
      <c r="BX102" s="1">
        <v>0</v>
      </c>
      <c r="BY102" s="1">
        <v>1.6950000000000001</v>
      </c>
      <c r="CB102" s="1">
        <v>18.791</v>
      </c>
      <c r="CC102" s="1">
        <v>137.44800000000001</v>
      </c>
      <c r="CD102" s="1">
        <v>10.316000000000001</v>
      </c>
      <c r="CG102" s="1">
        <v>92</v>
      </c>
      <c r="CH102" s="1">
        <v>22.811</v>
      </c>
      <c r="CI102" s="1">
        <v>4.5039999999999996</v>
      </c>
      <c r="CL102" s="1">
        <v>2.9540000000000002</v>
      </c>
      <c r="CM102" s="1">
        <v>7.7489999999999997</v>
      </c>
      <c r="CP102" s="1">
        <v>36.759</v>
      </c>
      <c r="CQ102" s="1">
        <v>410.01900000000001</v>
      </c>
      <c r="CR102" s="1">
        <v>17.387</v>
      </c>
      <c r="CU102" s="1">
        <v>92</v>
      </c>
      <c r="CV102" s="1">
        <v>17.899999999999999</v>
      </c>
      <c r="CW102" s="1">
        <v>0</v>
      </c>
      <c r="CZ102" s="1">
        <v>0</v>
      </c>
      <c r="DA102" s="1">
        <v>0</v>
      </c>
      <c r="DD102" s="1">
        <v>13.34</v>
      </c>
      <c r="DE102" s="1">
        <v>184.38300000000001</v>
      </c>
      <c r="DF102" s="1">
        <v>11.593999999999999</v>
      </c>
      <c r="DI102" s="1">
        <v>92</v>
      </c>
      <c r="DJ102" s="1">
        <v>5.7149999999999999</v>
      </c>
      <c r="DK102" s="1">
        <v>0.14499999999999999</v>
      </c>
      <c r="DN102" s="1">
        <v>0</v>
      </c>
      <c r="DO102" s="1">
        <v>0</v>
      </c>
      <c r="DR102" s="1">
        <v>34.58</v>
      </c>
      <c r="DS102" s="1">
        <v>226.31899999999999</v>
      </c>
      <c r="DT102" s="1">
        <v>0.92</v>
      </c>
    </row>
    <row r="103" spans="15:124" x14ac:dyDescent="0.25">
      <c r="O103" s="1">
        <v>93</v>
      </c>
      <c r="P103" s="1">
        <v>28.72</v>
      </c>
      <c r="Q103" s="1">
        <v>1.6950000000000001</v>
      </c>
      <c r="T103" s="1">
        <v>0</v>
      </c>
      <c r="U103" s="1">
        <v>0</v>
      </c>
      <c r="X103" s="1">
        <v>11.866</v>
      </c>
      <c r="Y103" s="1">
        <v>217.941</v>
      </c>
      <c r="Z103" s="1">
        <v>16.853999999999999</v>
      </c>
      <c r="AC103" s="1">
        <v>93</v>
      </c>
      <c r="AD103" s="1">
        <v>20.244</v>
      </c>
      <c r="AE103" s="1">
        <v>2.0339999999999998</v>
      </c>
      <c r="AH103" s="1">
        <v>1.744</v>
      </c>
      <c r="AI103" s="1">
        <v>7.3620000000000001</v>
      </c>
      <c r="AL103" s="1">
        <v>24.555</v>
      </c>
      <c r="AM103" s="1">
        <v>156.62700000000001</v>
      </c>
      <c r="AN103" s="1">
        <v>11.769</v>
      </c>
      <c r="AQ103" s="1">
        <v>93</v>
      </c>
      <c r="AR103" s="1">
        <v>24.119</v>
      </c>
      <c r="AS103" s="1">
        <v>3.7290000000000001</v>
      </c>
      <c r="AV103" s="1">
        <v>0.48399999999999999</v>
      </c>
      <c r="AW103" s="1">
        <v>4.9400000000000004</v>
      </c>
      <c r="AZ103" s="1">
        <v>24.361000000000001</v>
      </c>
      <c r="BA103" s="1">
        <v>171.54400000000001</v>
      </c>
      <c r="BB103" s="1">
        <v>14.772</v>
      </c>
      <c r="BE103" s="1">
        <v>93</v>
      </c>
      <c r="BF103" s="1">
        <v>16.806000000000001</v>
      </c>
      <c r="BG103" s="1">
        <v>2.6150000000000002</v>
      </c>
      <c r="BJ103" s="1">
        <v>0</v>
      </c>
      <c r="BK103" s="1">
        <v>4.8000000000000001E-2</v>
      </c>
      <c r="BN103" s="1">
        <v>16.709</v>
      </c>
      <c r="BO103" s="1">
        <v>164.76300000000001</v>
      </c>
      <c r="BP103" s="1">
        <v>8.6210000000000004</v>
      </c>
      <c r="BS103" s="1">
        <v>93</v>
      </c>
      <c r="BT103" s="1">
        <v>13.076000000000001</v>
      </c>
      <c r="BU103" s="1">
        <v>1.792</v>
      </c>
      <c r="BX103" s="1">
        <v>0.29099999999999998</v>
      </c>
      <c r="BY103" s="1">
        <v>2.8090000000000002</v>
      </c>
      <c r="CB103" s="1">
        <v>18.259</v>
      </c>
      <c r="CC103" s="1">
        <v>137.69</v>
      </c>
      <c r="CD103" s="1">
        <v>9.3960000000000008</v>
      </c>
      <c r="CG103" s="1">
        <v>93</v>
      </c>
      <c r="CH103" s="1">
        <v>14.384</v>
      </c>
      <c r="CI103" s="1">
        <v>2.0339999999999998</v>
      </c>
      <c r="CL103" s="1">
        <v>0.92</v>
      </c>
      <c r="CM103" s="1">
        <v>7.2649999999999997</v>
      </c>
      <c r="CP103" s="1">
        <v>31.140999999999998</v>
      </c>
      <c r="CQ103" s="1">
        <v>395.19900000000001</v>
      </c>
      <c r="CR103" s="1">
        <v>8.8629999999999995</v>
      </c>
      <c r="CU103" s="1">
        <v>93</v>
      </c>
      <c r="CV103" s="1">
        <v>19.015999999999998</v>
      </c>
      <c r="CW103" s="1">
        <v>0.437</v>
      </c>
      <c r="CZ103" s="1">
        <v>0</v>
      </c>
      <c r="DA103" s="1">
        <v>0</v>
      </c>
      <c r="DD103" s="1">
        <v>16.347999999999999</v>
      </c>
      <c r="DE103" s="1">
        <v>192.96899999999999</v>
      </c>
      <c r="DF103" s="1">
        <v>12.127000000000001</v>
      </c>
      <c r="DI103" s="1">
        <v>93</v>
      </c>
      <c r="DJ103" s="1">
        <v>6.3929999999999998</v>
      </c>
      <c r="DK103" s="1">
        <v>0.14499999999999999</v>
      </c>
      <c r="DN103" s="1">
        <v>0</v>
      </c>
      <c r="DO103" s="1">
        <v>0</v>
      </c>
      <c r="DR103" s="1">
        <v>31.044</v>
      </c>
      <c r="DS103" s="1">
        <v>220.072</v>
      </c>
      <c r="DT103" s="1">
        <v>0.872</v>
      </c>
    </row>
    <row r="104" spans="15:124" x14ac:dyDescent="0.25">
      <c r="O104" s="1">
        <v>94</v>
      </c>
      <c r="P104" s="1">
        <v>23.972999999999999</v>
      </c>
      <c r="Q104" s="1">
        <v>1.3080000000000001</v>
      </c>
      <c r="T104" s="1">
        <v>0</v>
      </c>
      <c r="U104" s="1">
        <v>0</v>
      </c>
      <c r="X104" s="1">
        <v>16.175999999999998</v>
      </c>
      <c r="Y104" s="1">
        <v>222.68700000000001</v>
      </c>
      <c r="Z104" s="1">
        <v>13.222</v>
      </c>
      <c r="AC104" s="1">
        <v>94</v>
      </c>
      <c r="AD104" s="1">
        <v>24.506</v>
      </c>
      <c r="AE104" s="1">
        <v>3.6320000000000001</v>
      </c>
      <c r="AH104" s="1">
        <v>3.2450000000000001</v>
      </c>
      <c r="AI104" s="1">
        <v>12.737</v>
      </c>
      <c r="AL104" s="1">
        <v>30.56</v>
      </c>
      <c r="AM104" s="1">
        <v>171.059</v>
      </c>
      <c r="AN104" s="1">
        <v>15.353</v>
      </c>
      <c r="AQ104" s="1">
        <v>94</v>
      </c>
      <c r="AR104" s="1">
        <v>20.486000000000001</v>
      </c>
      <c r="AS104" s="1">
        <v>2.2759999999999998</v>
      </c>
      <c r="AV104" s="1">
        <v>0.38700000000000001</v>
      </c>
      <c r="AW104" s="1">
        <v>3.3420000000000001</v>
      </c>
      <c r="AZ104" s="1">
        <v>21.213000000000001</v>
      </c>
      <c r="BA104" s="1">
        <v>166.16800000000001</v>
      </c>
      <c r="BB104" s="1">
        <v>14.82</v>
      </c>
      <c r="BE104" s="1">
        <v>94</v>
      </c>
      <c r="BF104" s="1">
        <v>13.464</v>
      </c>
      <c r="BG104" s="1">
        <v>1.9370000000000001</v>
      </c>
      <c r="BJ104" s="1">
        <v>0</v>
      </c>
      <c r="BK104" s="1">
        <v>0</v>
      </c>
      <c r="BN104" s="1">
        <v>17.242000000000001</v>
      </c>
      <c r="BO104" s="1">
        <v>157.35300000000001</v>
      </c>
      <c r="BP104" s="1">
        <v>6.1509999999999998</v>
      </c>
      <c r="BS104" s="1">
        <v>94</v>
      </c>
      <c r="BT104" s="1">
        <v>12.058999999999999</v>
      </c>
      <c r="BU104" s="1">
        <v>1.744</v>
      </c>
      <c r="BX104" s="1">
        <v>0.48399999999999999</v>
      </c>
      <c r="BY104" s="1">
        <v>3.4390000000000001</v>
      </c>
      <c r="CB104" s="1">
        <v>15.595000000000001</v>
      </c>
      <c r="CC104" s="1">
        <v>138.27099999999999</v>
      </c>
      <c r="CD104" s="1">
        <v>9.0570000000000004</v>
      </c>
      <c r="CG104" s="1">
        <v>94</v>
      </c>
      <c r="CH104" s="1">
        <v>16.562999999999999</v>
      </c>
      <c r="CI104" s="1">
        <v>0.82299999999999995</v>
      </c>
      <c r="CL104" s="1">
        <v>0.48399999999999999</v>
      </c>
      <c r="CM104" s="1">
        <v>3.7290000000000001</v>
      </c>
      <c r="CP104" s="1">
        <v>23.344000000000001</v>
      </c>
      <c r="CQ104" s="1">
        <v>377.66699999999997</v>
      </c>
      <c r="CR104" s="1">
        <v>11.138999999999999</v>
      </c>
      <c r="CU104" s="1">
        <v>94</v>
      </c>
      <c r="CV104" s="1">
        <v>16.202000000000002</v>
      </c>
      <c r="CW104" s="1">
        <v>0.34</v>
      </c>
      <c r="CZ104" s="1">
        <v>0</v>
      </c>
      <c r="DA104" s="1">
        <v>0</v>
      </c>
      <c r="DD104" s="1">
        <v>17.754000000000001</v>
      </c>
      <c r="DE104" s="1">
        <v>181.666</v>
      </c>
      <c r="DF104" s="1">
        <v>8.0530000000000008</v>
      </c>
      <c r="DI104" s="1">
        <v>94</v>
      </c>
      <c r="DJ104" s="1">
        <v>6.1020000000000003</v>
      </c>
      <c r="DK104" s="1">
        <v>0.24199999999999999</v>
      </c>
      <c r="DN104" s="1">
        <v>0</v>
      </c>
      <c r="DO104" s="1">
        <v>0</v>
      </c>
      <c r="DR104" s="1">
        <v>24.506</v>
      </c>
      <c r="DS104" s="1">
        <v>199.053</v>
      </c>
      <c r="DT104" s="1">
        <v>1.405</v>
      </c>
    </row>
    <row r="105" spans="15:124" x14ac:dyDescent="0.25">
      <c r="O105" s="1">
        <v>95</v>
      </c>
      <c r="P105" s="1">
        <v>24.457999999999998</v>
      </c>
      <c r="Q105" s="1">
        <v>1.6950000000000001</v>
      </c>
      <c r="T105" s="1">
        <v>0</v>
      </c>
      <c r="U105" s="1">
        <v>0</v>
      </c>
      <c r="X105" s="1">
        <v>15.45</v>
      </c>
      <c r="Y105" s="1">
        <v>231.792</v>
      </c>
      <c r="Z105" s="1">
        <v>15.061999999999999</v>
      </c>
      <c r="AC105" s="1">
        <v>95</v>
      </c>
      <c r="AD105" s="1">
        <v>23.585999999999999</v>
      </c>
      <c r="AE105" s="1">
        <v>4.3099999999999996</v>
      </c>
      <c r="AH105" s="1">
        <v>3.875</v>
      </c>
      <c r="AI105" s="1">
        <v>13.803000000000001</v>
      </c>
      <c r="AL105" s="1">
        <v>33.659999999999997</v>
      </c>
      <c r="AM105" s="1">
        <v>175.07900000000001</v>
      </c>
      <c r="AN105" s="1">
        <v>14.772</v>
      </c>
      <c r="AQ105" s="1">
        <v>95</v>
      </c>
      <c r="AR105" s="1">
        <v>18.84</v>
      </c>
      <c r="AS105" s="1">
        <v>1.5980000000000001</v>
      </c>
      <c r="AV105" s="1">
        <v>0.92</v>
      </c>
      <c r="AW105" s="1">
        <v>4.4560000000000004</v>
      </c>
      <c r="AZ105" s="1">
        <v>19.614999999999998</v>
      </c>
      <c r="BA105" s="1">
        <v>168.589</v>
      </c>
      <c r="BB105" s="1">
        <v>12.98</v>
      </c>
      <c r="BE105" s="1">
        <v>95</v>
      </c>
      <c r="BF105" s="1">
        <v>9.4440000000000008</v>
      </c>
      <c r="BG105" s="1">
        <v>1.2110000000000001</v>
      </c>
      <c r="BJ105" s="1">
        <v>0</v>
      </c>
      <c r="BK105" s="1">
        <v>0</v>
      </c>
      <c r="BN105" s="1">
        <v>17.434999999999999</v>
      </c>
      <c r="BO105" s="1">
        <v>156.239</v>
      </c>
      <c r="BP105" s="1">
        <v>4.0679999999999996</v>
      </c>
      <c r="BS105" s="1">
        <v>95</v>
      </c>
      <c r="BT105" s="1">
        <v>13.997</v>
      </c>
      <c r="BU105" s="1">
        <v>1.9370000000000001</v>
      </c>
      <c r="BX105" s="1">
        <v>1.2110000000000001</v>
      </c>
      <c r="BY105" s="1">
        <v>4.649</v>
      </c>
      <c r="CB105" s="1">
        <v>15.74</v>
      </c>
      <c r="CC105" s="1">
        <v>143.50200000000001</v>
      </c>
      <c r="CD105" s="1">
        <v>10.8</v>
      </c>
      <c r="CG105" s="1">
        <v>95</v>
      </c>
      <c r="CH105" s="1">
        <v>21.794</v>
      </c>
      <c r="CI105" s="1">
        <v>3.0510000000000002</v>
      </c>
      <c r="CL105" s="1">
        <v>0.58099999999999996</v>
      </c>
      <c r="CM105" s="1">
        <v>2.0830000000000002</v>
      </c>
      <c r="CP105" s="1">
        <v>26.975999999999999</v>
      </c>
      <c r="CQ105" s="1">
        <v>370.79</v>
      </c>
      <c r="CR105" s="1">
        <v>13.948</v>
      </c>
      <c r="CU105" s="1">
        <v>95</v>
      </c>
      <c r="CV105" s="1">
        <v>16.93</v>
      </c>
      <c r="CW105" s="1">
        <v>0.19400000000000001</v>
      </c>
      <c r="CZ105" s="1">
        <v>0</v>
      </c>
      <c r="DA105" s="1">
        <v>0</v>
      </c>
      <c r="DD105" s="1">
        <v>17.706</v>
      </c>
      <c r="DE105" s="1">
        <v>177.98</v>
      </c>
      <c r="DF105" s="1">
        <v>9.5559999999999992</v>
      </c>
      <c r="DI105" s="1">
        <v>95</v>
      </c>
      <c r="DJ105" s="1">
        <v>9.1050000000000004</v>
      </c>
      <c r="DK105" s="1">
        <v>0.67800000000000005</v>
      </c>
      <c r="DN105" s="1">
        <v>0</v>
      </c>
      <c r="DO105" s="1">
        <v>0</v>
      </c>
      <c r="DR105" s="1">
        <v>20.099</v>
      </c>
      <c r="DS105" s="1">
        <v>154.786</v>
      </c>
      <c r="DT105" s="1">
        <v>2.2280000000000002</v>
      </c>
    </row>
    <row r="106" spans="15:124" x14ac:dyDescent="0.25">
      <c r="O106" s="1">
        <v>96</v>
      </c>
      <c r="P106" s="1">
        <v>27.122</v>
      </c>
      <c r="Q106" s="1">
        <v>1.889</v>
      </c>
      <c r="T106" s="1">
        <v>0</v>
      </c>
      <c r="U106" s="1">
        <v>4.8000000000000001E-2</v>
      </c>
      <c r="X106" s="1">
        <v>17.338000000000001</v>
      </c>
      <c r="Y106" s="1">
        <v>239.202</v>
      </c>
      <c r="Z106" s="1">
        <v>16.66</v>
      </c>
      <c r="AC106" s="1">
        <v>96</v>
      </c>
      <c r="AD106" s="1">
        <v>22.617000000000001</v>
      </c>
      <c r="AE106" s="1">
        <v>3.8260000000000001</v>
      </c>
      <c r="AH106" s="1">
        <v>3.1480000000000001</v>
      </c>
      <c r="AI106" s="1">
        <v>16.079000000000001</v>
      </c>
      <c r="AL106" s="1">
        <v>37.049999999999997</v>
      </c>
      <c r="AM106" s="1">
        <v>168.88</v>
      </c>
      <c r="AN106" s="1">
        <v>15.353</v>
      </c>
      <c r="AQ106" s="1">
        <v>96</v>
      </c>
      <c r="AR106" s="1">
        <v>22.713999999999999</v>
      </c>
      <c r="AS106" s="1">
        <v>3.0510000000000002</v>
      </c>
      <c r="AV106" s="1">
        <v>1.84</v>
      </c>
      <c r="AW106" s="1">
        <v>6.2480000000000002</v>
      </c>
      <c r="AZ106" s="1">
        <v>23.247</v>
      </c>
      <c r="BA106" s="1">
        <v>180.01900000000001</v>
      </c>
      <c r="BB106" s="1">
        <v>16.515000000000001</v>
      </c>
      <c r="BE106" s="1">
        <v>96</v>
      </c>
      <c r="BF106" s="1">
        <v>6.5869999999999997</v>
      </c>
      <c r="BG106" s="1">
        <v>0.14499999999999999</v>
      </c>
      <c r="BJ106" s="1">
        <v>0</v>
      </c>
      <c r="BK106" s="1">
        <v>0</v>
      </c>
      <c r="BN106" s="1">
        <v>14.384</v>
      </c>
      <c r="BO106" s="1">
        <v>162.48699999999999</v>
      </c>
      <c r="BP106" s="1">
        <v>1.4530000000000001</v>
      </c>
      <c r="BS106" s="1">
        <v>96</v>
      </c>
      <c r="BT106" s="1">
        <v>16.902999999999999</v>
      </c>
      <c r="BU106" s="1">
        <v>2.4220000000000002</v>
      </c>
      <c r="BX106" s="1">
        <v>1.3560000000000001</v>
      </c>
      <c r="BY106" s="1">
        <v>4.6980000000000004</v>
      </c>
      <c r="CB106" s="1">
        <v>18.259</v>
      </c>
      <c r="CC106" s="1">
        <v>150.815</v>
      </c>
      <c r="CD106" s="1">
        <v>11.381</v>
      </c>
      <c r="CG106" s="1">
        <v>96</v>
      </c>
      <c r="CH106" s="1">
        <v>21.988</v>
      </c>
      <c r="CI106" s="1">
        <v>1.2110000000000001</v>
      </c>
      <c r="CL106" s="1">
        <v>0</v>
      </c>
      <c r="CM106" s="1">
        <v>1.3560000000000001</v>
      </c>
      <c r="CP106" s="1">
        <v>33.417999999999999</v>
      </c>
      <c r="CQ106" s="1">
        <v>363.23500000000001</v>
      </c>
      <c r="CR106" s="1">
        <v>15.643000000000001</v>
      </c>
      <c r="CU106" s="1">
        <v>96</v>
      </c>
      <c r="CV106" s="1">
        <v>15.038</v>
      </c>
      <c r="CW106" s="1">
        <v>1.504</v>
      </c>
      <c r="CZ106" s="1">
        <v>0</v>
      </c>
      <c r="DA106" s="1">
        <v>0</v>
      </c>
      <c r="DD106" s="1">
        <v>18.239000000000001</v>
      </c>
      <c r="DE106" s="1">
        <v>160.66200000000001</v>
      </c>
      <c r="DF106" s="1">
        <v>7.4219999999999997</v>
      </c>
      <c r="DI106" s="1">
        <v>96</v>
      </c>
      <c r="DJ106" s="1">
        <v>11.090999999999999</v>
      </c>
      <c r="DK106" s="1">
        <v>0.872</v>
      </c>
      <c r="DN106" s="1">
        <v>0</v>
      </c>
      <c r="DO106" s="1">
        <v>0</v>
      </c>
      <c r="DR106" s="1">
        <v>15.595000000000001</v>
      </c>
      <c r="DS106" s="1">
        <v>118.608</v>
      </c>
      <c r="DT106" s="1">
        <v>1.405</v>
      </c>
    </row>
    <row r="107" spans="15:124" x14ac:dyDescent="0.25">
      <c r="O107" s="1">
        <v>97</v>
      </c>
      <c r="P107" s="1">
        <v>24.748000000000001</v>
      </c>
      <c r="Q107" s="1">
        <v>2.1309999999999998</v>
      </c>
      <c r="T107" s="1">
        <v>0.48399999999999999</v>
      </c>
      <c r="U107" s="1">
        <v>1.3560000000000001</v>
      </c>
      <c r="X107" s="1">
        <v>18.355</v>
      </c>
      <c r="Y107" s="1">
        <v>243.02799999999999</v>
      </c>
      <c r="Z107" s="1">
        <v>14.772</v>
      </c>
      <c r="AC107" s="1">
        <v>97</v>
      </c>
      <c r="AD107" s="1">
        <v>19.760000000000002</v>
      </c>
      <c r="AE107" s="1">
        <v>2.5179999999999998</v>
      </c>
      <c r="AH107" s="1">
        <v>1.84</v>
      </c>
      <c r="AI107" s="1">
        <v>10.51</v>
      </c>
      <c r="AL107" s="1">
        <v>31.529</v>
      </c>
      <c r="AM107" s="1">
        <v>157.35300000000001</v>
      </c>
      <c r="AN107" s="1">
        <v>10.702999999999999</v>
      </c>
      <c r="AQ107" s="1">
        <v>97</v>
      </c>
      <c r="AR107" s="1">
        <v>24.844999999999999</v>
      </c>
      <c r="AS107" s="1">
        <v>3.875</v>
      </c>
      <c r="AV107" s="1">
        <v>1.9370000000000001</v>
      </c>
      <c r="AW107" s="1">
        <v>6.1989999999999998</v>
      </c>
      <c r="AZ107" s="1">
        <v>24.07</v>
      </c>
      <c r="BA107" s="1">
        <v>188.20400000000001</v>
      </c>
      <c r="BB107" s="1">
        <v>17.532</v>
      </c>
      <c r="BE107" s="1">
        <v>97</v>
      </c>
      <c r="BF107" s="1">
        <v>6.2960000000000003</v>
      </c>
      <c r="BG107" s="1">
        <v>4.8000000000000001E-2</v>
      </c>
      <c r="BJ107" s="1">
        <v>0</v>
      </c>
      <c r="BK107" s="1">
        <v>0</v>
      </c>
      <c r="BN107" s="1">
        <v>15.013999999999999</v>
      </c>
      <c r="BO107" s="1">
        <v>167.66900000000001</v>
      </c>
      <c r="BP107" s="1">
        <v>0.92</v>
      </c>
      <c r="BS107" s="1">
        <v>97</v>
      </c>
      <c r="BT107" s="1">
        <v>19.033000000000001</v>
      </c>
      <c r="BU107" s="1">
        <v>2.3730000000000002</v>
      </c>
      <c r="BX107" s="1">
        <v>1.5009999999999999</v>
      </c>
      <c r="BY107" s="1">
        <v>6.1020000000000003</v>
      </c>
      <c r="CB107" s="1">
        <v>20.777000000000001</v>
      </c>
      <c r="CC107" s="1">
        <v>162.196</v>
      </c>
      <c r="CD107" s="1">
        <v>13.076000000000001</v>
      </c>
      <c r="CG107" s="1">
        <v>97</v>
      </c>
      <c r="CH107" s="1">
        <v>19.905000000000001</v>
      </c>
      <c r="CI107" s="1">
        <v>2.5670000000000002</v>
      </c>
      <c r="CL107" s="1">
        <v>0.48399999999999999</v>
      </c>
      <c r="CM107" s="1">
        <v>1.5980000000000001</v>
      </c>
      <c r="CP107" s="1">
        <v>40.44</v>
      </c>
      <c r="CQ107" s="1">
        <v>358.87599999999998</v>
      </c>
      <c r="CR107" s="1">
        <v>16.224</v>
      </c>
      <c r="CU107" s="1">
        <v>97</v>
      </c>
      <c r="CV107" s="1">
        <v>11.885</v>
      </c>
      <c r="CW107" s="1">
        <v>0.19400000000000001</v>
      </c>
      <c r="CZ107" s="1">
        <v>0</v>
      </c>
      <c r="DA107" s="1">
        <v>0</v>
      </c>
      <c r="DD107" s="1">
        <v>19.21</v>
      </c>
      <c r="DE107" s="1">
        <v>157.46</v>
      </c>
      <c r="DF107" s="1">
        <v>6.84</v>
      </c>
      <c r="DI107" s="1">
        <v>97</v>
      </c>
      <c r="DJ107" s="1">
        <v>10.316000000000001</v>
      </c>
      <c r="DK107" s="1">
        <v>0</v>
      </c>
      <c r="DN107" s="1">
        <v>0</v>
      </c>
      <c r="DO107" s="1">
        <v>0</v>
      </c>
      <c r="DR107" s="1">
        <v>11.72</v>
      </c>
      <c r="DS107" s="1">
        <v>90.808999999999997</v>
      </c>
      <c r="DT107" s="1">
        <v>0.14499999999999999</v>
      </c>
    </row>
    <row r="108" spans="15:124" x14ac:dyDescent="0.25">
      <c r="O108" s="1">
        <v>98</v>
      </c>
      <c r="P108" s="1">
        <v>26.443000000000001</v>
      </c>
      <c r="Q108" s="1">
        <v>2.4700000000000002</v>
      </c>
      <c r="T108" s="1">
        <v>0.63</v>
      </c>
      <c r="U108" s="1">
        <v>3.1480000000000001</v>
      </c>
      <c r="X108" s="1">
        <v>18.742999999999999</v>
      </c>
      <c r="Y108" s="1">
        <v>248.501</v>
      </c>
      <c r="Z108" s="1">
        <v>16.175999999999998</v>
      </c>
      <c r="AC108" s="1">
        <v>98</v>
      </c>
      <c r="AD108" s="1">
        <v>20.486000000000001</v>
      </c>
      <c r="AE108" s="1">
        <v>1.9370000000000001</v>
      </c>
      <c r="AH108" s="1">
        <v>1.5980000000000001</v>
      </c>
      <c r="AI108" s="1">
        <v>4.9880000000000004</v>
      </c>
      <c r="AL108" s="1">
        <v>25.814</v>
      </c>
      <c r="AM108" s="1">
        <v>147.81200000000001</v>
      </c>
      <c r="AN108" s="1">
        <v>10.170999999999999</v>
      </c>
      <c r="AQ108" s="1">
        <v>98</v>
      </c>
      <c r="AR108" s="1">
        <v>23.440999999999999</v>
      </c>
      <c r="AS108" s="1">
        <v>3.5840000000000001</v>
      </c>
      <c r="AV108" s="1">
        <v>0.872</v>
      </c>
      <c r="AW108" s="1">
        <v>4.601</v>
      </c>
      <c r="AZ108" s="1">
        <v>24.312000000000001</v>
      </c>
      <c r="BA108" s="1">
        <v>188.398</v>
      </c>
      <c r="BB108" s="1">
        <v>15.401</v>
      </c>
      <c r="BE108" s="1">
        <v>98</v>
      </c>
      <c r="BF108" s="1">
        <v>6.9260000000000002</v>
      </c>
      <c r="BG108" s="1">
        <v>4.8000000000000001E-2</v>
      </c>
      <c r="BJ108" s="1">
        <v>0</v>
      </c>
      <c r="BK108" s="1">
        <v>0</v>
      </c>
      <c r="BN108" s="1">
        <v>16.128</v>
      </c>
      <c r="BO108" s="1">
        <v>168.25</v>
      </c>
      <c r="BP108" s="1">
        <v>1.4530000000000001</v>
      </c>
      <c r="BS108" s="1">
        <v>98</v>
      </c>
      <c r="BT108" s="1">
        <v>15.159000000000001</v>
      </c>
      <c r="BU108" s="1">
        <v>1.986</v>
      </c>
      <c r="BX108" s="1">
        <v>1.0649999999999999</v>
      </c>
      <c r="BY108" s="1">
        <v>8.1850000000000005</v>
      </c>
      <c r="CB108" s="1">
        <v>24.408999999999999</v>
      </c>
      <c r="CC108" s="1">
        <v>168.10499999999999</v>
      </c>
      <c r="CD108" s="1">
        <v>11.333</v>
      </c>
      <c r="CG108" s="1">
        <v>98</v>
      </c>
      <c r="CH108" s="1">
        <v>15.304</v>
      </c>
      <c r="CI108" s="1">
        <v>1.792</v>
      </c>
      <c r="CL108" s="1">
        <v>0.29099999999999998</v>
      </c>
      <c r="CM108" s="1">
        <v>6.0540000000000003</v>
      </c>
      <c r="CP108" s="1">
        <v>43.298000000000002</v>
      </c>
      <c r="CQ108" s="1">
        <v>344.20100000000002</v>
      </c>
      <c r="CR108" s="1">
        <v>8.33</v>
      </c>
      <c r="CU108" s="1">
        <v>98</v>
      </c>
      <c r="CV108" s="1">
        <v>6.8879999999999999</v>
      </c>
      <c r="CW108" s="1">
        <v>0</v>
      </c>
      <c r="CZ108" s="1">
        <v>0</v>
      </c>
      <c r="DA108" s="1">
        <v>0</v>
      </c>
      <c r="DD108" s="1">
        <v>20.033999999999999</v>
      </c>
      <c r="DE108" s="1">
        <v>145.673</v>
      </c>
      <c r="DF108" s="1">
        <v>3.2989999999999999</v>
      </c>
      <c r="DI108" s="1">
        <v>98</v>
      </c>
      <c r="DJ108" s="1">
        <v>12.592000000000001</v>
      </c>
      <c r="DK108" s="1">
        <v>0.24199999999999999</v>
      </c>
      <c r="DN108" s="1">
        <v>0</v>
      </c>
      <c r="DO108" s="1">
        <v>0</v>
      </c>
      <c r="DR108" s="1">
        <v>8.8140000000000001</v>
      </c>
      <c r="DS108" s="1">
        <v>64.510000000000005</v>
      </c>
      <c r="DT108" s="1">
        <v>1.1619999999999999</v>
      </c>
    </row>
    <row r="109" spans="15:124" x14ac:dyDescent="0.25">
      <c r="O109" s="1">
        <v>99</v>
      </c>
      <c r="P109" s="1">
        <v>29.687999999999999</v>
      </c>
      <c r="Q109" s="1">
        <v>1.84</v>
      </c>
      <c r="T109" s="1">
        <v>0.82299999999999995</v>
      </c>
      <c r="U109" s="1">
        <v>3.0030000000000001</v>
      </c>
      <c r="X109" s="1">
        <v>18.84</v>
      </c>
      <c r="Y109" s="1">
        <v>249.905</v>
      </c>
      <c r="Z109" s="1">
        <v>19.420999999999999</v>
      </c>
      <c r="AC109" s="1">
        <v>99</v>
      </c>
      <c r="AD109" s="1">
        <v>22.617000000000001</v>
      </c>
      <c r="AE109" s="1">
        <v>2.5179999999999998</v>
      </c>
      <c r="AH109" s="1">
        <v>1.2110000000000001</v>
      </c>
      <c r="AI109" s="1">
        <v>2.8570000000000002</v>
      </c>
      <c r="AL109" s="1">
        <v>23.876999999999999</v>
      </c>
      <c r="AM109" s="1">
        <v>141.565</v>
      </c>
      <c r="AN109" s="1">
        <v>9.5890000000000004</v>
      </c>
      <c r="AQ109" s="1">
        <v>99</v>
      </c>
      <c r="AR109" s="1">
        <v>26.975999999999999</v>
      </c>
      <c r="AS109" s="1">
        <v>3.2930000000000001</v>
      </c>
      <c r="AV109" s="1">
        <v>0.63</v>
      </c>
      <c r="AW109" s="1">
        <v>2.9060000000000001</v>
      </c>
      <c r="AZ109" s="1">
        <v>24.216000000000001</v>
      </c>
      <c r="BA109" s="1">
        <v>187.72</v>
      </c>
      <c r="BB109" s="1">
        <v>17.677</v>
      </c>
      <c r="BE109" s="1">
        <v>99</v>
      </c>
      <c r="BF109" s="1">
        <v>8.2330000000000005</v>
      </c>
      <c r="BG109" s="1">
        <v>0.48399999999999999</v>
      </c>
      <c r="BJ109" s="1">
        <v>0.33900000000000002</v>
      </c>
      <c r="BK109" s="1">
        <v>0.58099999999999996</v>
      </c>
      <c r="BN109" s="1">
        <v>21.260999999999999</v>
      </c>
      <c r="BO109" s="1">
        <v>173.626</v>
      </c>
      <c r="BP109" s="1">
        <v>1.5980000000000001</v>
      </c>
      <c r="BS109" s="1">
        <v>99</v>
      </c>
      <c r="BT109" s="1">
        <v>13.754</v>
      </c>
      <c r="BU109" s="1">
        <v>1.3080000000000001</v>
      </c>
      <c r="BX109" s="1">
        <v>0.48399999999999999</v>
      </c>
      <c r="BY109" s="1">
        <v>9.0570000000000004</v>
      </c>
      <c r="CB109" s="1">
        <v>27.509</v>
      </c>
      <c r="CC109" s="1">
        <v>176.33799999999999</v>
      </c>
      <c r="CD109" s="1">
        <v>9.5410000000000004</v>
      </c>
      <c r="CG109" s="1">
        <v>99</v>
      </c>
      <c r="CH109" s="1">
        <v>18.113</v>
      </c>
      <c r="CI109" s="1">
        <v>4.0199999999999996</v>
      </c>
      <c r="CL109" s="1">
        <v>1.1140000000000001</v>
      </c>
      <c r="CM109" s="1">
        <v>6.1509999999999998</v>
      </c>
      <c r="CP109" s="1">
        <v>39.131999999999998</v>
      </c>
      <c r="CQ109" s="1">
        <v>329.18700000000001</v>
      </c>
      <c r="CR109" s="1">
        <v>9.1539999999999999</v>
      </c>
      <c r="CU109" s="1">
        <v>99</v>
      </c>
      <c r="CV109" s="1">
        <v>8.1010000000000009</v>
      </c>
      <c r="CW109" s="1">
        <v>0</v>
      </c>
      <c r="CZ109" s="1">
        <v>0</v>
      </c>
      <c r="DA109" s="1">
        <v>4.9000000000000002E-2</v>
      </c>
      <c r="DD109" s="1">
        <v>16.638999999999999</v>
      </c>
      <c r="DE109" s="1">
        <v>118.944</v>
      </c>
      <c r="DF109" s="1">
        <v>1.698</v>
      </c>
      <c r="DI109" s="1">
        <v>99</v>
      </c>
      <c r="DJ109" s="1">
        <v>8.3789999999999996</v>
      </c>
      <c r="DK109" s="1">
        <v>0.436</v>
      </c>
      <c r="DN109" s="1">
        <v>0</v>
      </c>
      <c r="DO109" s="1">
        <v>0</v>
      </c>
      <c r="DR109" s="1">
        <v>7.8940000000000001</v>
      </c>
      <c r="DS109" s="1">
        <v>44.75</v>
      </c>
      <c r="DT109" s="1">
        <v>1.3560000000000001</v>
      </c>
    </row>
    <row r="110" spans="15:124" x14ac:dyDescent="0.25">
      <c r="O110" s="1">
        <v>100</v>
      </c>
      <c r="P110" s="1">
        <v>28.428999999999998</v>
      </c>
      <c r="Q110" s="1">
        <v>2.2759999999999998</v>
      </c>
      <c r="T110" s="1">
        <v>1.55</v>
      </c>
      <c r="U110" s="1">
        <v>5.085</v>
      </c>
      <c r="X110" s="1">
        <v>22.036000000000001</v>
      </c>
      <c r="Y110" s="1">
        <v>252.375</v>
      </c>
      <c r="Z110" s="1">
        <v>17.047999999999998</v>
      </c>
      <c r="AC110" s="1">
        <v>100</v>
      </c>
      <c r="AD110" s="1">
        <v>20.050999999999998</v>
      </c>
      <c r="AE110" s="1">
        <v>2.0339999999999998</v>
      </c>
      <c r="AH110" s="1">
        <v>0.33900000000000002</v>
      </c>
      <c r="AI110" s="1">
        <v>1.84</v>
      </c>
      <c r="AL110" s="1">
        <v>22.277999999999999</v>
      </c>
      <c r="AM110" s="1">
        <v>137.06</v>
      </c>
      <c r="AN110" s="1">
        <v>8.2330000000000005</v>
      </c>
      <c r="AQ110" s="1">
        <v>100</v>
      </c>
      <c r="AR110" s="1">
        <v>28.332000000000001</v>
      </c>
      <c r="AS110" s="1">
        <v>3.5840000000000001</v>
      </c>
      <c r="AV110" s="1">
        <v>0.67800000000000005</v>
      </c>
      <c r="AW110" s="1">
        <v>3.6320000000000001</v>
      </c>
      <c r="AZ110" s="1">
        <v>25.861999999999998</v>
      </c>
      <c r="BA110" s="1">
        <v>187.28399999999999</v>
      </c>
      <c r="BB110" s="1">
        <v>18.742999999999999</v>
      </c>
      <c r="BE110" s="1">
        <v>100</v>
      </c>
      <c r="BF110" s="1">
        <v>9.0079999999999991</v>
      </c>
      <c r="BG110" s="1">
        <v>0.33900000000000002</v>
      </c>
      <c r="BJ110" s="1">
        <v>0.29099999999999998</v>
      </c>
      <c r="BK110" s="1">
        <v>1.0169999999999999</v>
      </c>
      <c r="BN110" s="1">
        <v>26.103999999999999</v>
      </c>
      <c r="BO110" s="1">
        <v>181.81100000000001</v>
      </c>
      <c r="BP110" s="1">
        <v>1.1140000000000001</v>
      </c>
      <c r="BS110" s="1">
        <v>100</v>
      </c>
      <c r="BT110" s="1">
        <v>14.868</v>
      </c>
      <c r="BU110" s="1">
        <v>0.29099999999999998</v>
      </c>
      <c r="BX110" s="1">
        <v>0.29099999999999998</v>
      </c>
      <c r="BY110" s="1">
        <v>8.766</v>
      </c>
      <c r="CB110" s="1">
        <v>24.167000000000002</v>
      </c>
      <c r="CC110" s="1">
        <v>183.36099999999999</v>
      </c>
      <c r="CD110" s="1">
        <v>11.381</v>
      </c>
      <c r="CG110" s="1">
        <v>100</v>
      </c>
      <c r="CH110" s="1">
        <v>15.256</v>
      </c>
      <c r="CI110" s="1">
        <v>1.986</v>
      </c>
      <c r="CL110" s="1">
        <v>0.19400000000000001</v>
      </c>
      <c r="CM110" s="1">
        <v>3.4870000000000001</v>
      </c>
      <c r="CP110" s="1">
        <v>33.320999999999998</v>
      </c>
      <c r="CQ110" s="1">
        <v>308.21699999999998</v>
      </c>
      <c r="CR110" s="1">
        <v>8.9109999999999996</v>
      </c>
      <c r="CU110" s="1">
        <v>100</v>
      </c>
      <c r="CV110" s="1">
        <v>4.5599999999999996</v>
      </c>
      <c r="CW110" s="1">
        <v>0</v>
      </c>
      <c r="CZ110" s="1">
        <v>0</v>
      </c>
      <c r="DA110" s="1">
        <v>0.19400000000000001</v>
      </c>
      <c r="DD110" s="1">
        <v>15.28</v>
      </c>
      <c r="DE110" s="1">
        <v>93.04</v>
      </c>
      <c r="DF110" s="1">
        <v>0.67900000000000005</v>
      </c>
      <c r="DI110" s="1">
        <v>100</v>
      </c>
      <c r="DJ110" s="1">
        <v>7.1189999999999998</v>
      </c>
      <c r="DK110" s="1">
        <v>0.33900000000000002</v>
      </c>
      <c r="DN110" s="1">
        <v>0</v>
      </c>
      <c r="DO110" s="1">
        <v>0</v>
      </c>
      <c r="DR110" s="1">
        <v>8.1850000000000005</v>
      </c>
      <c r="DS110" s="1">
        <v>33.466000000000001</v>
      </c>
      <c r="DT110" s="1">
        <v>1.3080000000000001</v>
      </c>
    </row>
    <row r="111" spans="15:124" x14ac:dyDescent="0.25">
      <c r="O111" s="1">
        <v>101</v>
      </c>
      <c r="P111" s="1">
        <v>22.181999999999999</v>
      </c>
      <c r="Q111" s="1">
        <v>2.7120000000000002</v>
      </c>
      <c r="T111" s="1">
        <v>1.5980000000000001</v>
      </c>
      <c r="U111" s="1">
        <v>5.4729999999999999</v>
      </c>
      <c r="X111" s="1">
        <v>23.731000000000002</v>
      </c>
      <c r="Y111" s="1">
        <v>256.78300000000002</v>
      </c>
      <c r="Z111" s="1">
        <v>15.789</v>
      </c>
      <c r="AC111" s="1">
        <v>101</v>
      </c>
      <c r="AD111" s="1">
        <v>15.353</v>
      </c>
      <c r="AE111" s="1">
        <v>2.0339999999999998</v>
      </c>
      <c r="AH111" s="1">
        <v>0</v>
      </c>
      <c r="AI111" s="1">
        <v>2.5179999999999998</v>
      </c>
      <c r="AL111" s="1">
        <v>22.036000000000001</v>
      </c>
      <c r="AM111" s="1">
        <v>135.608</v>
      </c>
      <c r="AN111" s="1">
        <v>4.4560000000000004</v>
      </c>
      <c r="AQ111" s="1">
        <v>101</v>
      </c>
      <c r="AR111" s="1">
        <v>30.463000000000001</v>
      </c>
      <c r="AS111" s="1">
        <v>4.649</v>
      </c>
      <c r="AV111" s="1">
        <v>0.96899999999999997</v>
      </c>
      <c r="AW111" s="1">
        <v>2.2280000000000002</v>
      </c>
      <c r="AZ111" s="1">
        <v>25.716999999999999</v>
      </c>
      <c r="BA111" s="1">
        <v>189.56</v>
      </c>
      <c r="BB111" s="1">
        <v>22.617000000000001</v>
      </c>
      <c r="BE111" s="1">
        <v>101</v>
      </c>
      <c r="BF111" s="1">
        <v>7.1189999999999998</v>
      </c>
      <c r="BG111" s="1">
        <v>0</v>
      </c>
      <c r="BJ111" s="1">
        <v>0</v>
      </c>
      <c r="BK111" s="1">
        <v>1.744</v>
      </c>
      <c r="BN111" s="1">
        <v>30.076000000000001</v>
      </c>
      <c r="BO111" s="1">
        <v>182.19800000000001</v>
      </c>
      <c r="BP111" s="1">
        <v>1.1140000000000001</v>
      </c>
      <c r="BS111" s="1">
        <v>101</v>
      </c>
      <c r="BT111" s="1">
        <v>12.494999999999999</v>
      </c>
      <c r="BU111" s="1">
        <v>0.33900000000000002</v>
      </c>
      <c r="BX111" s="1">
        <v>0.33900000000000002</v>
      </c>
      <c r="BY111" s="1">
        <v>6.2960000000000003</v>
      </c>
      <c r="CB111" s="1">
        <v>24.312000000000001</v>
      </c>
      <c r="CC111" s="1">
        <v>187.18700000000001</v>
      </c>
      <c r="CD111" s="1">
        <v>9.1539999999999999</v>
      </c>
      <c r="CG111" s="1">
        <v>101</v>
      </c>
      <c r="CH111" s="1">
        <v>10.994</v>
      </c>
      <c r="CI111" s="1">
        <v>0.67800000000000005</v>
      </c>
      <c r="CL111" s="1">
        <v>9.7000000000000003E-2</v>
      </c>
      <c r="CM111" s="1">
        <v>2.3250000000000002</v>
      </c>
      <c r="CP111" s="1">
        <v>31.771000000000001</v>
      </c>
      <c r="CQ111" s="1">
        <v>288.26299999999998</v>
      </c>
      <c r="CR111" s="1">
        <v>6.78</v>
      </c>
      <c r="CU111" s="1">
        <v>101</v>
      </c>
      <c r="CV111" s="1">
        <v>11.788</v>
      </c>
      <c r="CW111" s="1">
        <v>1.3580000000000001</v>
      </c>
      <c r="CZ111" s="1">
        <v>0</v>
      </c>
      <c r="DA111" s="1">
        <v>9.7000000000000003E-2</v>
      </c>
      <c r="DD111" s="1">
        <v>10.234999999999999</v>
      </c>
      <c r="DE111" s="1">
        <v>83.968999999999994</v>
      </c>
      <c r="DF111" s="1">
        <v>3.2989999999999999</v>
      </c>
      <c r="DI111" s="1">
        <v>101</v>
      </c>
      <c r="DJ111" s="1">
        <v>9.0570000000000004</v>
      </c>
      <c r="DK111" s="1">
        <v>0</v>
      </c>
      <c r="DN111" s="1">
        <v>0</v>
      </c>
      <c r="DO111" s="1">
        <v>0</v>
      </c>
      <c r="DR111" s="1">
        <v>4.4560000000000004</v>
      </c>
      <c r="DS111" s="1">
        <v>22.327000000000002</v>
      </c>
      <c r="DT111" s="1">
        <v>1.0649999999999999</v>
      </c>
    </row>
    <row r="112" spans="15:124" x14ac:dyDescent="0.25">
      <c r="O112" s="1">
        <v>102</v>
      </c>
      <c r="P112" s="1">
        <v>20.196000000000002</v>
      </c>
      <c r="Q112" s="1">
        <v>2.2280000000000002</v>
      </c>
      <c r="T112" s="1">
        <v>0.92</v>
      </c>
      <c r="U112" s="1">
        <v>5.3760000000000003</v>
      </c>
      <c r="X112" s="1">
        <v>25.378</v>
      </c>
      <c r="Y112" s="1">
        <v>264.67700000000002</v>
      </c>
      <c r="Z112" s="1">
        <v>16.37</v>
      </c>
      <c r="AC112" s="1">
        <v>102</v>
      </c>
      <c r="AD112" s="1">
        <v>18.404</v>
      </c>
      <c r="AE112" s="1">
        <v>2.3730000000000002</v>
      </c>
      <c r="AH112" s="1">
        <v>0.24199999999999999</v>
      </c>
      <c r="AI112" s="1">
        <v>2.9060000000000001</v>
      </c>
      <c r="AL112" s="1">
        <v>23.489000000000001</v>
      </c>
      <c r="AM112" s="1">
        <v>135.22</v>
      </c>
      <c r="AN112" s="1">
        <v>4.4560000000000004</v>
      </c>
      <c r="AQ112" s="1">
        <v>102</v>
      </c>
      <c r="AR112" s="1">
        <v>27.847999999999999</v>
      </c>
      <c r="AS112" s="1">
        <v>3.5840000000000001</v>
      </c>
      <c r="AV112" s="1">
        <v>0.33900000000000002</v>
      </c>
      <c r="AW112" s="1">
        <v>2.5179999999999998</v>
      </c>
      <c r="AZ112" s="1">
        <v>26.056000000000001</v>
      </c>
      <c r="BA112" s="1">
        <v>191.44900000000001</v>
      </c>
      <c r="BB112" s="1">
        <v>21.116</v>
      </c>
      <c r="BE112" s="1">
        <v>102</v>
      </c>
      <c r="BF112" s="1">
        <v>7.2649999999999997</v>
      </c>
      <c r="BG112" s="1">
        <v>0</v>
      </c>
      <c r="BJ112" s="1">
        <v>0</v>
      </c>
      <c r="BK112" s="1">
        <v>1.1140000000000001</v>
      </c>
      <c r="BN112" s="1">
        <v>29.446000000000002</v>
      </c>
      <c r="BO112" s="1">
        <v>177.30699999999999</v>
      </c>
      <c r="BP112" s="1">
        <v>0.63</v>
      </c>
      <c r="BS112" s="1">
        <v>102</v>
      </c>
      <c r="BT112" s="1">
        <v>8.282</v>
      </c>
      <c r="BU112" s="1">
        <v>0.72599999999999998</v>
      </c>
      <c r="BX112" s="1">
        <v>0.29099999999999998</v>
      </c>
      <c r="BY112" s="1">
        <v>3.778</v>
      </c>
      <c r="CB112" s="1">
        <v>26.492000000000001</v>
      </c>
      <c r="CC112" s="1">
        <v>191.15799999999999</v>
      </c>
      <c r="CD112" s="1">
        <v>5.9089999999999998</v>
      </c>
      <c r="CG112" s="1">
        <v>102</v>
      </c>
      <c r="CH112" s="1">
        <v>9.7829999999999995</v>
      </c>
      <c r="CI112" s="1">
        <v>0.29099999999999998</v>
      </c>
      <c r="CL112" s="1">
        <v>9.7000000000000003E-2</v>
      </c>
      <c r="CM112" s="1">
        <v>1.0649999999999999</v>
      </c>
      <c r="CP112" s="1">
        <v>24.652000000000001</v>
      </c>
      <c r="CQ112" s="1">
        <v>260.851</v>
      </c>
      <c r="CR112" s="1">
        <v>4.6980000000000004</v>
      </c>
      <c r="CU112" s="1">
        <v>102</v>
      </c>
      <c r="CV112" s="1">
        <v>14.262</v>
      </c>
      <c r="CW112" s="1">
        <v>0.34</v>
      </c>
      <c r="CZ112" s="1">
        <v>0</v>
      </c>
      <c r="DA112" s="1">
        <v>0</v>
      </c>
      <c r="DD112" s="1">
        <v>4.2690000000000001</v>
      </c>
      <c r="DE112" s="1">
        <v>71.695999999999998</v>
      </c>
      <c r="DF112" s="1">
        <v>4.0750000000000002</v>
      </c>
      <c r="DI112" s="1">
        <v>102</v>
      </c>
      <c r="DJ112" s="1">
        <v>8.33</v>
      </c>
      <c r="DK112" s="1">
        <v>0</v>
      </c>
      <c r="DN112" s="1">
        <v>0</v>
      </c>
      <c r="DO112" s="1">
        <v>0</v>
      </c>
      <c r="DR112" s="1">
        <v>1.986</v>
      </c>
      <c r="DS112" s="1">
        <v>16.030999999999999</v>
      </c>
      <c r="DT112" s="1">
        <v>0.58099999999999996</v>
      </c>
    </row>
    <row r="113" spans="15:124" x14ac:dyDescent="0.25">
      <c r="O113" s="1">
        <v>103</v>
      </c>
      <c r="P113" s="1">
        <v>22.423999999999999</v>
      </c>
      <c r="Q113" s="1">
        <v>2.9540000000000002</v>
      </c>
      <c r="T113" s="1">
        <v>0.38700000000000001</v>
      </c>
      <c r="U113" s="1">
        <v>5.86</v>
      </c>
      <c r="X113" s="1">
        <v>27.992999999999999</v>
      </c>
      <c r="Y113" s="1">
        <v>272.18400000000003</v>
      </c>
      <c r="Z113" s="1">
        <v>17.145</v>
      </c>
      <c r="AC113" s="1">
        <v>103</v>
      </c>
      <c r="AD113" s="1">
        <v>20.632000000000001</v>
      </c>
      <c r="AE113" s="1">
        <v>1.84</v>
      </c>
      <c r="AH113" s="1">
        <v>0.38700000000000001</v>
      </c>
      <c r="AI113" s="1">
        <v>1.986</v>
      </c>
      <c r="AL113" s="1">
        <v>23.15</v>
      </c>
      <c r="AM113" s="1">
        <v>135.995</v>
      </c>
      <c r="AN113" s="1">
        <v>4.8920000000000003</v>
      </c>
      <c r="AQ113" s="1">
        <v>103</v>
      </c>
      <c r="AR113" s="1">
        <v>25.475000000000001</v>
      </c>
      <c r="AS113" s="1">
        <v>3.7290000000000001</v>
      </c>
      <c r="AV113" s="1">
        <v>0.24199999999999999</v>
      </c>
      <c r="AW113" s="1">
        <v>4.117</v>
      </c>
      <c r="AZ113" s="1">
        <v>24.748000000000001</v>
      </c>
      <c r="BA113" s="1">
        <v>188.785</v>
      </c>
      <c r="BB113" s="1">
        <v>18.113</v>
      </c>
      <c r="BE113" s="1">
        <v>103</v>
      </c>
      <c r="BF113" s="1">
        <v>5.4729999999999999</v>
      </c>
      <c r="BG113" s="1">
        <v>0.14499999999999999</v>
      </c>
      <c r="BJ113" s="1">
        <v>0</v>
      </c>
      <c r="BK113" s="1">
        <v>0.67800000000000005</v>
      </c>
      <c r="BN113" s="1">
        <v>25.280999999999999</v>
      </c>
      <c r="BO113" s="1">
        <v>163.21299999999999</v>
      </c>
      <c r="BP113" s="1">
        <v>0.24199999999999999</v>
      </c>
      <c r="BS113" s="1">
        <v>103</v>
      </c>
      <c r="BT113" s="1">
        <v>11.574999999999999</v>
      </c>
      <c r="BU113" s="1">
        <v>1.4530000000000001</v>
      </c>
      <c r="BX113" s="1">
        <v>0.29099999999999998</v>
      </c>
      <c r="BY113" s="1">
        <v>3.2450000000000001</v>
      </c>
      <c r="CB113" s="1">
        <v>28.042000000000002</v>
      </c>
      <c r="CC113" s="1">
        <v>188.01</v>
      </c>
      <c r="CD113" s="1">
        <v>8.0879999999999992</v>
      </c>
      <c r="CG113" s="1">
        <v>103</v>
      </c>
      <c r="CH113" s="1">
        <v>9.202</v>
      </c>
      <c r="CI113" s="1">
        <v>0.48399999999999999</v>
      </c>
      <c r="CL113" s="1">
        <v>0</v>
      </c>
      <c r="CM113" s="1">
        <v>0.67800000000000005</v>
      </c>
      <c r="CP113" s="1">
        <v>21.213000000000001</v>
      </c>
      <c r="CQ113" s="1">
        <v>221.23400000000001</v>
      </c>
      <c r="CR113" s="1">
        <v>5.1820000000000004</v>
      </c>
      <c r="CU113" s="1">
        <v>103</v>
      </c>
      <c r="CV113" s="1">
        <v>13.874000000000001</v>
      </c>
      <c r="CW113" s="1">
        <v>0</v>
      </c>
      <c r="CZ113" s="1">
        <v>0</v>
      </c>
      <c r="DA113" s="1">
        <v>0</v>
      </c>
      <c r="DD113" s="1">
        <v>1.94</v>
      </c>
      <c r="DE113" s="1">
        <v>51.08</v>
      </c>
      <c r="DF113" s="1">
        <v>0.97</v>
      </c>
      <c r="DI113" s="1">
        <v>103</v>
      </c>
      <c r="DJ113" s="1">
        <v>7.2160000000000002</v>
      </c>
      <c r="DK113" s="1">
        <v>0.58099999999999996</v>
      </c>
      <c r="DN113" s="1">
        <v>0</v>
      </c>
      <c r="DO113" s="1">
        <v>0</v>
      </c>
      <c r="DR113" s="1">
        <v>0.872</v>
      </c>
      <c r="DS113" s="1">
        <v>10.170999999999999</v>
      </c>
      <c r="DT113" s="1">
        <v>1.3080000000000001</v>
      </c>
    </row>
    <row r="114" spans="15:124" x14ac:dyDescent="0.25">
      <c r="O114" s="1">
        <v>104</v>
      </c>
      <c r="P114" s="1">
        <v>29.251999999999999</v>
      </c>
      <c r="Q114" s="1">
        <v>5.3760000000000003</v>
      </c>
      <c r="T114" s="1">
        <v>1.9370000000000001</v>
      </c>
      <c r="U114" s="1">
        <v>7.3620000000000001</v>
      </c>
      <c r="X114" s="1">
        <v>31.626000000000001</v>
      </c>
      <c r="Y114" s="1">
        <v>280.12599999999998</v>
      </c>
      <c r="Z114" s="1">
        <v>22.521000000000001</v>
      </c>
      <c r="AC114" s="1">
        <v>104</v>
      </c>
      <c r="AD114" s="1">
        <v>12.205</v>
      </c>
      <c r="AE114" s="1">
        <v>0.82299999999999995</v>
      </c>
      <c r="AH114" s="1">
        <v>0</v>
      </c>
      <c r="AI114" s="1">
        <v>1.2589999999999999</v>
      </c>
      <c r="AL114" s="1">
        <v>21.164000000000001</v>
      </c>
      <c r="AM114" s="1">
        <v>133.52500000000001</v>
      </c>
      <c r="AN114" s="1">
        <v>2.6640000000000001</v>
      </c>
      <c r="AQ114" s="1">
        <v>104</v>
      </c>
      <c r="AR114" s="1">
        <v>26.492000000000001</v>
      </c>
      <c r="AS114" s="1">
        <v>2.5179999999999998</v>
      </c>
      <c r="AV114" s="1">
        <v>0.29099999999999998</v>
      </c>
      <c r="AW114" s="1">
        <v>4.0199999999999996</v>
      </c>
      <c r="AZ114" s="1">
        <v>19.954000000000001</v>
      </c>
      <c r="BA114" s="1">
        <v>191.83600000000001</v>
      </c>
      <c r="BB114" s="1">
        <v>19.614999999999998</v>
      </c>
      <c r="BE114" s="1">
        <v>104</v>
      </c>
      <c r="BF114" s="1">
        <v>3.2930000000000001</v>
      </c>
      <c r="BG114" s="1">
        <v>0</v>
      </c>
      <c r="BJ114" s="1">
        <v>0</v>
      </c>
      <c r="BK114" s="1">
        <v>0.19400000000000001</v>
      </c>
      <c r="BN114" s="1">
        <v>24.942</v>
      </c>
      <c r="BO114" s="1">
        <v>150.71799999999999</v>
      </c>
      <c r="BP114" s="1">
        <v>0.436</v>
      </c>
      <c r="BS114" s="1">
        <v>104</v>
      </c>
      <c r="BT114" s="1">
        <v>12.205</v>
      </c>
      <c r="BU114" s="1">
        <v>2.8090000000000002</v>
      </c>
      <c r="BX114" s="1">
        <v>0.72599999999999998</v>
      </c>
      <c r="BY114" s="1">
        <v>4.7949999999999999</v>
      </c>
      <c r="CB114" s="1">
        <v>28.623000000000001</v>
      </c>
      <c r="CC114" s="1">
        <v>187.52600000000001</v>
      </c>
      <c r="CD114" s="1">
        <v>8.6690000000000005</v>
      </c>
      <c r="CG114" s="1">
        <v>104</v>
      </c>
      <c r="CH114" s="1">
        <v>12.592000000000001</v>
      </c>
      <c r="CI114" s="1">
        <v>0.77500000000000002</v>
      </c>
      <c r="CL114" s="1">
        <v>0</v>
      </c>
      <c r="CM114" s="1">
        <v>0.19400000000000001</v>
      </c>
      <c r="CP114" s="1">
        <v>17.870999999999999</v>
      </c>
      <c r="CQ114" s="1">
        <v>179.922</v>
      </c>
      <c r="CR114" s="1">
        <v>7.5069999999999997</v>
      </c>
      <c r="CU114" s="1">
        <v>104</v>
      </c>
      <c r="CV114" s="1">
        <v>12.467000000000001</v>
      </c>
      <c r="CW114" s="1">
        <v>0</v>
      </c>
      <c r="CZ114" s="1">
        <v>0</v>
      </c>
      <c r="DA114" s="1">
        <v>0</v>
      </c>
      <c r="DD114" s="1">
        <v>1.94</v>
      </c>
      <c r="DE114" s="1">
        <v>47.878</v>
      </c>
      <c r="DF114" s="1">
        <v>1.0189999999999999</v>
      </c>
      <c r="DI114" s="1">
        <v>104</v>
      </c>
      <c r="DJ114" s="1">
        <v>3.923</v>
      </c>
      <c r="DK114" s="1">
        <v>0</v>
      </c>
      <c r="DN114" s="1">
        <v>0</v>
      </c>
      <c r="DO114" s="1">
        <v>0</v>
      </c>
      <c r="DR114" s="1">
        <v>0</v>
      </c>
      <c r="DS114" s="1">
        <v>5.327</v>
      </c>
      <c r="DT114" s="1">
        <v>0.38700000000000001</v>
      </c>
    </row>
    <row r="115" spans="15:124" x14ac:dyDescent="0.25">
      <c r="O115" s="1">
        <v>105</v>
      </c>
      <c r="P115" s="1">
        <v>31.431999999999999</v>
      </c>
      <c r="Q115" s="1">
        <v>5.0369999999999999</v>
      </c>
      <c r="T115" s="1">
        <v>3.0030000000000001</v>
      </c>
      <c r="U115" s="1">
        <v>7.2160000000000002</v>
      </c>
      <c r="X115" s="1">
        <v>30.076000000000001</v>
      </c>
      <c r="Y115" s="1">
        <v>279.35199999999998</v>
      </c>
      <c r="Z115" s="1">
        <v>23.102</v>
      </c>
      <c r="AC115" s="1">
        <v>105</v>
      </c>
      <c r="AD115" s="1">
        <v>7.4580000000000002</v>
      </c>
      <c r="AE115" s="1">
        <v>0.48399999999999999</v>
      </c>
      <c r="AH115" s="1">
        <v>0</v>
      </c>
      <c r="AI115" s="1">
        <v>0.58099999999999996</v>
      </c>
      <c r="AL115" s="1">
        <v>19.663</v>
      </c>
      <c r="AM115" s="1">
        <v>140.25700000000001</v>
      </c>
      <c r="AN115" s="1">
        <v>1.986</v>
      </c>
      <c r="AQ115" s="1">
        <v>105</v>
      </c>
      <c r="AR115" s="1">
        <v>24.942</v>
      </c>
      <c r="AS115" s="1">
        <v>3.9710000000000001</v>
      </c>
      <c r="AV115" s="1">
        <v>0.72599999999999998</v>
      </c>
      <c r="AW115" s="1">
        <v>3.1480000000000001</v>
      </c>
      <c r="AZ115" s="1">
        <v>22.423999999999999</v>
      </c>
      <c r="BA115" s="1">
        <v>191.691</v>
      </c>
      <c r="BB115" s="1">
        <v>18.742999999999999</v>
      </c>
      <c r="BE115" s="1">
        <v>105</v>
      </c>
      <c r="BF115" s="1">
        <v>3.5350000000000001</v>
      </c>
      <c r="BG115" s="1">
        <v>9.7000000000000003E-2</v>
      </c>
      <c r="BJ115" s="1">
        <v>0</v>
      </c>
      <c r="BK115" s="1">
        <v>0</v>
      </c>
      <c r="BN115" s="1">
        <v>23.78</v>
      </c>
      <c r="BO115" s="1">
        <v>145.245</v>
      </c>
      <c r="BP115" s="1">
        <v>9.7000000000000003E-2</v>
      </c>
      <c r="BS115" s="1">
        <v>105</v>
      </c>
      <c r="BT115" s="1">
        <v>14.868</v>
      </c>
      <c r="BU115" s="1">
        <v>3.5350000000000001</v>
      </c>
      <c r="BX115" s="1">
        <v>2.0339999999999998</v>
      </c>
      <c r="BY115" s="1">
        <v>7.6520000000000001</v>
      </c>
      <c r="CB115" s="1">
        <v>30.609000000000002</v>
      </c>
      <c r="CC115" s="1">
        <v>190.238</v>
      </c>
      <c r="CD115" s="1">
        <v>10.413</v>
      </c>
      <c r="CG115" s="1">
        <v>105</v>
      </c>
      <c r="CH115" s="1">
        <v>7.0229999999999997</v>
      </c>
      <c r="CI115" s="1">
        <v>0.24199999999999999</v>
      </c>
      <c r="CL115" s="1">
        <v>0</v>
      </c>
      <c r="CM115" s="1">
        <v>0</v>
      </c>
      <c r="CP115" s="1">
        <v>17.774000000000001</v>
      </c>
      <c r="CQ115" s="1">
        <v>147.76400000000001</v>
      </c>
      <c r="CR115" s="1">
        <v>1.6950000000000001</v>
      </c>
      <c r="CU115" s="1">
        <v>105</v>
      </c>
      <c r="CV115" s="1">
        <v>9.1679999999999993</v>
      </c>
      <c r="CW115" s="1">
        <v>0</v>
      </c>
      <c r="CZ115" s="1">
        <v>0</v>
      </c>
      <c r="DA115" s="1">
        <v>0</v>
      </c>
      <c r="DD115" s="1">
        <v>2.3279999999999998</v>
      </c>
      <c r="DE115" s="1">
        <v>52.39</v>
      </c>
      <c r="DF115" s="1">
        <v>0.82499999999999996</v>
      </c>
      <c r="DI115" s="1">
        <v>105</v>
      </c>
      <c r="DJ115" s="1">
        <v>2.4220000000000002</v>
      </c>
      <c r="DK115" s="1">
        <v>0</v>
      </c>
      <c r="DN115" s="1">
        <v>0</v>
      </c>
      <c r="DO115" s="1">
        <v>0</v>
      </c>
      <c r="DR115" s="1">
        <v>0</v>
      </c>
      <c r="DS115" s="1">
        <v>5.9089999999999998</v>
      </c>
      <c r="DT115" s="1">
        <v>0</v>
      </c>
    </row>
    <row r="116" spans="15:124" x14ac:dyDescent="0.25">
      <c r="O116" s="1">
        <v>106</v>
      </c>
      <c r="P116" s="1">
        <v>29.882000000000001</v>
      </c>
      <c r="Q116" s="1">
        <v>3.6320000000000001</v>
      </c>
      <c r="T116" s="1">
        <v>1.889</v>
      </c>
      <c r="U116" s="1">
        <v>5.4240000000000004</v>
      </c>
      <c r="X116" s="1">
        <v>26.25</v>
      </c>
      <c r="Y116" s="1">
        <v>282.01499999999999</v>
      </c>
      <c r="Z116" s="1">
        <v>22.811</v>
      </c>
      <c r="AC116" s="1">
        <v>106</v>
      </c>
      <c r="AD116" s="1">
        <v>6.9740000000000002</v>
      </c>
      <c r="AE116" s="1">
        <v>0.38700000000000001</v>
      </c>
      <c r="AH116" s="1">
        <v>4.8000000000000001E-2</v>
      </c>
      <c r="AI116" s="1">
        <v>0.63</v>
      </c>
      <c r="AL116" s="1">
        <v>22.908000000000001</v>
      </c>
      <c r="AM116" s="1">
        <v>142</v>
      </c>
      <c r="AN116" s="1">
        <v>2.5179999999999998</v>
      </c>
      <c r="AQ116" s="1">
        <v>106</v>
      </c>
      <c r="AR116" s="1">
        <v>25.765000000000001</v>
      </c>
      <c r="AS116" s="1">
        <v>3.923</v>
      </c>
      <c r="AV116" s="1">
        <v>0.872</v>
      </c>
      <c r="AW116" s="1">
        <v>2.7610000000000001</v>
      </c>
      <c r="AZ116" s="1">
        <v>24.021999999999998</v>
      </c>
      <c r="BA116" s="1">
        <v>189.80199999999999</v>
      </c>
      <c r="BB116" s="1">
        <v>19.808</v>
      </c>
      <c r="BE116" s="1">
        <v>106</v>
      </c>
      <c r="BF116" s="1">
        <v>5.7629999999999999</v>
      </c>
      <c r="BG116" s="1">
        <v>0</v>
      </c>
      <c r="BJ116" s="1">
        <v>0</v>
      </c>
      <c r="BK116" s="1">
        <v>0</v>
      </c>
      <c r="BN116" s="1">
        <v>21.745999999999999</v>
      </c>
      <c r="BO116" s="1">
        <v>136.52799999999999</v>
      </c>
      <c r="BP116" s="1">
        <v>9.7000000000000003E-2</v>
      </c>
      <c r="BS116" s="1">
        <v>106</v>
      </c>
      <c r="BT116" s="1">
        <v>15.45</v>
      </c>
      <c r="BU116" s="1">
        <v>3.4390000000000001</v>
      </c>
      <c r="BX116" s="1">
        <v>2.4220000000000002</v>
      </c>
      <c r="BY116" s="1">
        <v>9.6379999999999999</v>
      </c>
      <c r="CB116" s="1">
        <v>32.061</v>
      </c>
      <c r="CC116" s="1">
        <v>192.56299999999999</v>
      </c>
      <c r="CD116" s="1">
        <v>10.606</v>
      </c>
      <c r="CG116" s="1">
        <v>106</v>
      </c>
      <c r="CH116" s="1">
        <v>5.8120000000000003</v>
      </c>
      <c r="CI116" s="1">
        <v>0</v>
      </c>
      <c r="CL116" s="1">
        <v>0</v>
      </c>
      <c r="CM116" s="1">
        <v>0</v>
      </c>
      <c r="CP116" s="1">
        <v>14.287000000000001</v>
      </c>
      <c r="CQ116" s="1">
        <v>124.904</v>
      </c>
      <c r="CR116" s="1">
        <v>2.3730000000000002</v>
      </c>
      <c r="CU116" s="1">
        <v>106</v>
      </c>
      <c r="CV116" s="1">
        <v>5.53</v>
      </c>
      <c r="CW116" s="1">
        <v>0</v>
      </c>
      <c r="CZ116" s="1">
        <v>0</v>
      </c>
      <c r="DA116" s="1">
        <v>0</v>
      </c>
      <c r="DD116" s="1">
        <v>1.2130000000000001</v>
      </c>
      <c r="DE116" s="1">
        <v>44.774000000000001</v>
      </c>
      <c r="DF116" s="1">
        <v>1.1160000000000001</v>
      </c>
      <c r="DI116" s="1">
        <v>106</v>
      </c>
      <c r="DJ116" s="1">
        <v>1.0649999999999999</v>
      </c>
      <c r="DK116" s="1">
        <v>0</v>
      </c>
      <c r="DN116" s="1">
        <v>0</v>
      </c>
      <c r="DO116" s="1">
        <v>0</v>
      </c>
      <c r="DR116" s="1">
        <v>0</v>
      </c>
      <c r="DS116" s="1">
        <v>4.7949999999999999</v>
      </c>
      <c r="DT116" s="1">
        <v>0</v>
      </c>
    </row>
    <row r="117" spans="15:124" x14ac:dyDescent="0.25">
      <c r="O117" s="1">
        <v>107</v>
      </c>
      <c r="P117" s="1">
        <v>26.782</v>
      </c>
      <c r="Q117" s="1">
        <v>1.5980000000000001</v>
      </c>
      <c r="T117" s="1">
        <v>0.14499999999999999</v>
      </c>
      <c r="U117" s="1">
        <v>2.4220000000000002</v>
      </c>
      <c r="X117" s="1">
        <v>18.888000000000002</v>
      </c>
      <c r="Y117" s="1">
        <v>282.161</v>
      </c>
      <c r="Z117" s="1">
        <v>16.998999999999999</v>
      </c>
      <c r="AC117" s="1">
        <v>107</v>
      </c>
      <c r="AD117" s="1">
        <v>6.8769999999999998</v>
      </c>
      <c r="AE117" s="1">
        <v>0.77500000000000002</v>
      </c>
      <c r="AH117" s="1">
        <v>0</v>
      </c>
      <c r="AI117" s="1">
        <v>0.33900000000000002</v>
      </c>
      <c r="AL117" s="1">
        <v>24.263999999999999</v>
      </c>
      <c r="AM117" s="1">
        <v>142.63</v>
      </c>
      <c r="AN117" s="1">
        <v>1.5980000000000001</v>
      </c>
      <c r="AQ117" s="1">
        <v>107</v>
      </c>
      <c r="AR117" s="1">
        <v>23.78</v>
      </c>
      <c r="AS117" s="1">
        <v>2.7120000000000002</v>
      </c>
      <c r="AV117" s="1">
        <v>0.14499999999999999</v>
      </c>
      <c r="AW117" s="1">
        <v>2.2280000000000002</v>
      </c>
      <c r="AZ117" s="1">
        <v>26.879000000000001</v>
      </c>
      <c r="BA117" s="1">
        <v>183.845</v>
      </c>
      <c r="BB117" s="1">
        <v>15.304</v>
      </c>
      <c r="BE117" s="1">
        <v>107</v>
      </c>
      <c r="BF117" s="1">
        <v>6.78</v>
      </c>
      <c r="BG117" s="1">
        <v>4.8000000000000001E-2</v>
      </c>
      <c r="BJ117" s="1">
        <v>0</v>
      </c>
      <c r="BK117" s="1">
        <v>0</v>
      </c>
      <c r="BN117" s="1">
        <v>20.68</v>
      </c>
      <c r="BO117" s="1">
        <v>124.32299999999999</v>
      </c>
      <c r="BP117" s="1">
        <v>0.72599999999999998</v>
      </c>
      <c r="BS117" s="1">
        <v>107</v>
      </c>
      <c r="BT117" s="1">
        <v>15.207000000000001</v>
      </c>
      <c r="BU117" s="1">
        <v>3.0510000000000002</v>
      </c>
      <c r="BX117" s="1">
        <v>2.3730000000000002</v>
      </c>
      <c r="BY117" s="1">
        <v>9.0079999999999991</v>
      </c>
      <c r="CB117" s="1">
        <v>29.398</v>
      </c>
      <c r="CC117" s="1">
        <v>195.85599999999999</v>
      </c>
      <c r="CD117" s="1">
        <v>10.945</v>
      </c>
      <c r="CG117" s="1">
        <v>107</v>
      </c>
      <c r="CH117" s="1">
        <v>8.4749999999999996</v>
      </c>
      <c r="CI117" s="1">
        <v>0</v>
      </c>
      <c r="CL117" s="1">
        <v>0</v>
      </c>
      <c r="CM117" s="1">
        <v>0</v>
      </c>
      <c r="CP117" s="1">
        <v>7.5549999999999997</v>
      </c>
      <c r="CQ117" s="1">
        <v>108.14700000000001</v>
      </c>
      <c r="CR117" s="1">
        <v>2.4700000000000002</v>
      </c>
      <c r="CU117" s="1">
        <v>107</v>
      </c>
      <c r="CV117" s="1">
        <v>4.2690000000000001</v>
      </c>
      <c r="CW117" s="1">
        <v>0</v>
      </c>
      <c r="CZ117" s="1">
        <v>0</v>
      </c>
      <c r="DA117" s="1">
        <v>0</v>
      </c>
      <c r="DD117" s="1">
        <v>0.873</v>
      </c>
      <c r="DE117" s="1">
        <v>26.533999999999999</v>
      </c>
      <c r="DF117" s="1">
        <v>0.97</v>
      </c>
      <c r="DI117" s="1">
        <v>107</v>
      </c>
      <c r="DJ117" s="1">
        <v>0</v>
      </c>
      <c r="DK117" s="1">
        <v>0</v>
      </c>
      <c r="DN117" s="1">
        <v>0</v>
      </c>
      <c r="DO117" s="1">
        <v>0</v>
      </c>
      <c r="DR117" s="1">
        <v>0</v>
      </c>
      <c r="DS117" s="1">
        <v>4.601</v>
      </c>
      <c r="DT117" s="1">
        <v>0</v>
      </c>
    </row>
    <row r="118" spans="15:124" x14ac:dyDescent="0.25">
      <c r="O118" s="1">
        <v>108</v>
      </c>
      <c r="P118" s="1">
        <v>24.07</v>
      </c>
      <c r="Q118" s="1">
        <v>0.77500000000000002</v>
      </c>
      <c r="T118" s="1">
        <v>0.38700000000000001</v>
      </c>
      <c r="U118" s="1">
        <v>1.5980000000000001</v>
      </c>
      <c r="X118" s="1">
        <v>18.742999999999999</v>
      </c>
      <c r="Y118" s="1">
        <v>280.02999999999997</v>
      </c>
      <c r="Z118" s="1">
        <v>14.287000000000001</v>
      </c>
      <c r="AC118" s="1">
        <v>108</v>
      </c>
      <c r="AD118" s="1">
        <v>7.2160000000000002</v>
      </c>
      <c r="AE118" s="1">
        <v>0.38700000000000001</v>
      </c>
      <c r="AH118" s="1">
        <v>0</v>
      </c>
      <c r="AI118" s="1">
        <v>0</v>
      </c>
      <c r="AL118" s="1">
        <v>24.07</v>
      </c>
      <c r="AM118" s="1">
        <v>143.405</v>
      </c>
      <c r="AN118" s="1">
        <v>0.53300000000000003</v>
      </c>
      <c r="AQ118" s="1">
        <v>108</v>
      </c>
      <c r="AR118" s="1">
        <v>20.099</v>
      </c>
      <c r="AS118" s="1">
        <v>1.5980000000000001</v>
      </c>
      <c r="AV118" s="1">
        <v>0</v>
      </c>
      <c r="AW118" s="1">
        <v>0.63</v>
      </c>
      <c r="AZ118" s="1">
        <v>26.056000000000001</v>
      </c>
      <c r="BA118" s="1">
        <v>177.74299999999999</v>
      </c>
      <c r="BB118" s="1">
        <v>11.188000000000001</v>
      </c>
      <c r="BE118" s="1">
        <v>108</v>
      </c>
      <c r="BF118" s="1">
        <v>8.4269999999999996</v>
      </c>
      <c r="BG118" s="1">
        <v>0.33900000000000002</v>
      </c>
      <c r="BJ118" s="1">
        <v>0</v>
      </c>
      <c r="BK118" s="1">
        <v>0</v>
      </c>
      <c r="BN118" s="1">
        <v>17.920000000000002</v>
      </c>
      <c r="BO118" s="1">
        <v>105.774</v>
      </c>
      <c r="BP118" s="1">
        <v>2.0830000000000002</v>
      </c>
      <c r="BS118" s="1">
        <v>108</v>
      </c>
      <c r="BT118" s="1">
        <v>14.772</v>
      </c>
      <c r="BU118" s="1">
        <v>2.2280000000000002</v>
      </c>
      <c r="BX118" s="1">
        <v>1.84</v>
      </c>
      <c r="BY118" s="1">
        <v>8.718</v>
      </c>
      <c r="CB118" s="1">
        <v>28.187000000000001</v>
      </c>
      <c r="CC118" s="1">
        <v>198.52</v>
      </c>
      <c r="CD118" s="1">
        <v>11.72</v>
      </c>
      <c r="CG118" s="1">
        <v>108</v>
      </c>
      <c r="CH118" s="1">
        <v>7.7009999999999996</v>
      </c>
      <c r="CI118" s="1">
        <v>0</v>
      </c>
      <c r="CL118" s="1">
        <v>0</v>
      </c>
      <c r="CM118" s="1">
        <v>0</v>
      </c>
      <c r="CP118" s="1">
        <v>4.6980000000000004</v>
      </c>
      <c r="CQ118" s="1">
        <v>93.715000000000003</v>
      </c>
      <c r="CR118" s="1">
        <v>4.5529999999999999</v>
      </c>
      <c r="CU118" s="1">
        <v>108</v>
      </c>
      <c r="CV118" s="1">
        <v>3.105</v>
      </c>
      <c r="CW118" s="1">
        <v>0</v>
      </c>
      <c r="CZ118" s="1">
        <v>0</v>
      </c>
      <c r="DA118" s="1">
        <v>0</v>
      </c>
      <c r="DD118" s="1">
        <v>0.19400000000000001</v>
      </c>
      <c r="DE118" s="1">
        <v>13.776999999999999</v>
      </c>
      <c r="DF118" s="1">
        <v>0</v>
      </c>
      <c r="DI118" s="1">
        <v>108</v>
      </c>
      <c r="DJ118" s="1">
        <v>0</v>
      </c>
      <c r="DK118" s="1">
        <v>0</v>
      </c>
      <c r="DN118" s="1">
        <v>0</v>
      </c>
      <c r="DO118" s="1">
        <v>0</v>
      </c>
      <c r="DR118" s="1">
        <v>0</v>
      </c>
      <c r="DS118" s="1">
        <v>3.9710000000000001</v>
      </c>
      <c r="DT118" s="1">
        <v>0</v>
      </c>
    </row>
    <row r="119" spans="15:124" x14ac:dyDescent="0.25">
      <c r="O119" s="1">
        <v>109</v>
      </c>
      <c r="P119" s="1">
        <v>26.347000000000001</v>
      </c>
      <c r="Q119" s="1">
        <v>1.6950000000000001</v>
      </c>
      <c r="T119" s="1">
        <v>0.63</v>
      </c>
      <c r="U119" s="1">
        <v>1.3560000000000001</v>
      </c>
      <c r="X119" s="1">
        <v>19.082000000000001</v>
      </c>
      <c r="Y119" s="1">
        <v>282.64499999999998</v>
      </c>
      <c r="Z119" s="1">
        <v>17.484000000000002</v>
      </c>
      <c r="AC119" s="1">
        <v>109</v>
      </c>
      <c r="AD119" s="1">
        <v>7.7969999999999997</v>
      </c>
      <c r="AE119" s="1">
        <v>0.436</v>
      </c>
      <c r="AH119" s="1">
        <v>0</v>
      </c>
      <c r="AI119" s="1">
        <v>0</v>
      </c>
      <c r="AL119" s="1">
        <v>24.991</v>
      </c>
      <c r="AM119" s="1">
        <v>143.98599999999999</v>
      </c>
      <c r="AN119" s="1">
        <v>0.82299999999999995</v>
      </c>
      <c r="AQ119" s="1">
        <v>109</v>
      </c>
      <c r="AR119" s="1">
        <v>16.853999999999999</v>
      </c>
      <c r="AS119" s="1">
        <v>1.3560000000000001</v>
      </c>
      <c r="AV119" s="1">
        <v>0</v>
      </c>
      <c r="AW119" s="1">
        <v>0.14499999999999999</v>
      </c>
      <c r="AZ119" s="1">
        <v>26.443000000000001</v>
      </c>
      <c r="BA119" s="1">
        <v>171.495</v>
      </c>
      <c r="BB119" s="1">
        <v>9.0570000000000004</v>
      </c>
      <c r="BE119" s="1">
        <v>109</v>
      </c>
      <c r="BF119" s="1">
        <v>9.8320000000000007</v>
      </c>
      <c r="BG119" s="1">
        <v>0.38700000000000001</v>
      </c>
      <c r="BJ119" s="1">
        <v>0</v>
      </c>
      <c r="BK119" s="1">
        <v>0</v>
      </c>
      <c r="BN119" s="1">
        <v>12.786</v>
      </c>
      <c r="BO119" s="1">
        <v>78.991</v>
      </c>
      <c r="BP119" s="1">
        <v>1.889</v>
      </c>
      <c r="BS119" s="1">
        <v>109</v>
      </c>
      <c r="BT119" s="1">
        <v>11.042</v>
      </c>
      <c r="BU119" s="1">
        <v>1.6950000000000001</v>
      </c>
      <c r="BX119" s="1">
        <v>1.55</v>
      </c>
      <c r="BY119" s="1">
        <v>8.2330000000000005</v>
      </c>
      <c r="CB119" s="1">
        <v>25.959</v>
      </c>
      <c r="CC119" s="1">
        <v>197.648</v>
      </c>
      <c r="CD119" s="1">
        <v>8.8629999999999995</v>
      </c>
      <c r="CG119" s="1">
        <v>109</v>
      </c>
      <c r="CH119" s="1">
        <v>7.4580000000000002</v>
      </c>
      <c r="CI119" s="1">
        <v>0</v>
      </c>
      <c r="CL119" s="1">
        <v>0</v>
      </c>
      <c r="CM119" s="1">
        <v>0</v>
      </c>
      <c r="CP119" s="1">
        <v>4.9880000000000004</v>
      </c>
      <c r="CQ119" s="1">
        <v>80.396000000000001</v>
      </c>
      <c r="CR119" s="1">
        <v>3.0030000000000001</v>
      </c>
      <c r="CU119" s="1">
        <v>109</v>
      </c>
      <c r="CV119" s="1">
        <v>2.4249999999999998</v>
      </c>
      <c r="CW119" s="1">
        <v>0</v>
      </c>
      <c r="CZ119" s="1">
        <v>0</v>
      </c>
      <c r="DA119" s="1">
        <v>0</v>
      </c>
      <c r="DD119" s="1">
        <v>0</v>
      </c>
      <c r="DE119" s="1">
        <v>15.474</v>
      </c>
      <c r="DF119" s="1">
        <v>0</v>
      </c>
      <c r="DI119" s="1">
        <v>109</v>
      </c>
      <c r="DJ119" s="1">
        <v>9.7000000000000003E-2</v>
      </c>
      <c r="DK119" s="1">
        <v>0</v>
      </c>
      <c r="DN119" s="1">
        <v>0</v>
      </c>
      <c r="DO119" s="1">
        <v>0</v>
      </c>
      <c r="DR119" s="1">
        <v>0</v>
      </c>
      <c r="DS119" s="1">
        <v>2.6150000000000002</v>
      </c>
      <c r="DT119" s="1">
        <v>0</v>
      </c>
    </row>
    <row r="120" spans="15:124" x14ac:dyDescent="0.25">
      <c r="O120" s="1">
        <v>110</v>
      </c>
      <c r="P120" s="1">
        <v>33.369</v>
      </c>
      <c r="Q120" s="1">
        <v>3.4390000000000001</v>
      </c>
      <c r="T120" s="1">
        <v>1.2110000000000001</v>
      </c>
      <c r="U120" s="1">
        <v>2.9540000000000002</v>
      </c>
      <c r="X120" s="1">
        <v>20.582999999999998</v>
      </c>
      <c r="Y120" s="1">
        <v>287.827</v>
      </c>
      <c r="Z120" s="1">
        <v>22.472000000000001</v>
      </c>
      <c r="AC120" s="1">
        <v>110</v>
      </c>
      <c r="AD120" s="1">
        <v>7.2649999999999997</v>
      </c>
      <c r="AE120" s="1">
        <v>0.48399999999999999</v>
      </c>
      <c r="AH120" s="1">
        <v>0</v>
      </c>
      <c r="AI120" s="1">
        <v>0</v>
      </c>
      <c r="AL120" s="1">
        <v>25.087</v>
      </c>
      <c r="AM120" s="1">
        <v>141.952</v>
      </c>
      <c r="AN120" s="1">
        <v>1.3080000000000001</v>
      </c>
      <c r="AQ120" s="1">
        <v>110</v>
      </c>
      <c r="AR120" s="1">
        <v>14.336</v>
      </c>
      <c r="AS120" s="1">
        <v>1.3560000000000001</v>
      </c>
      <c r="AV120" s="1">
        <v>4.8000000000000001E-2</v>
      </c>
      <c r="AW120" s="1">
        <v>0.38700000000000001</v>
      </c>
      <c r="AZ120" s="1">
        <v>24.263999999999999</v>
      </c>
      <c r="BA120" s="1">
        <v>173.239</v>
      </c>
      <c r="BB120" s="1">
        <v>7.7009999999999996</v>
      </c>
      <c r="BE120" s="1">
        <v>110</v>
      </c>
      <c r="BF120" s="1">
        <v>11.090999999999999</v>
      </c>
      <c r="BG120" s="1">
        <v>0.24199999999999999</v>
      </c>
      <c r="BJ120" s="1">
        <v>0</v>
      </c>
      <c r="BK120" s="1">
        <v>0</v>
      </c>
      <c r="BN120" s="1">
        <v>8.5719999999999992</v>
      </c>
      <c r="BO120" s="1">
        <v>54.34</v>
      </c>
      <c r="BP120" s="1">
        <v>1.2110000000000001</v>
      </c>
      <c r="BS120" s="1">
        <v>110</v>
      </c>
      <c r="BT120" s="1">
        <v>10.897</v>
      </c>
      <c r="BU120" s="1">
        <v>1.5980000000000001</v>
      </c>
      <c r="BX120" s="1">
        <v>1.1140000000000001</v>
      </c>
      <c r="BY120" s="1">
        <v>5.4729999999999999</v>
      </c>
      <c r="CB120" s="1">
        <v>23.585999999999999</v>
      </c>
      <c r="CC120" s="1">
        <v>192.369</v>
      </c>
      <c r="CD120" s="1">
        <v>8.4269999999999996</v>
      </c>
      <c r="CG120" s="1">
        <v>110</v>
      </c>
      <c r="CH120" s="1">
        <v>7.3620000000000001</v>
      </c>
      <c r="CI120" s="1">
        <v>0</v>
      </c>
      <c r="CL120" s="1">
        <v>0</v>
      </c>
      <c r="CM120" s="1">
        <v>0</v>
      </c>
      <c r="CP120" s="1">
        <v>7.4580000000000002</v>
      </c>
      <c r="CQ120" s="1">
        <v>72.114000000000004</v>
      </c>
      <c r="CR120" s="1">
        <v>2.6640000000000001</v>
      </c>
      <c r="CU120" s="1">
        <v>110</v>
      </c>
      <c r="CV120" s="1">
        <v>3.59</v>
      </c>
      <c r="CW120" s="1">
        <v>0</v>
      </c>
      <c r="CZ120" s="1">
        <v>0</v>
      </c>
      <c r="DA120" s="1">
        <v>0</v>
      </c>
      <c r="DD120" s="1">
        <v>0</v>
      </c>
      <c r="DE120" s="1">
        <v>15.329000000000001</v>
      </c>
      <c r="DF120" s="1">
        <v>0</v>
      </c>
      <c r="DI120" s="1">
        <v>110</v>
      </c>
      <c r="DJ120" s="1">
        <v>0</v>
      </c>
      <c r="DK120" s="1">
        <v>0</v>
      </c>
      <c r="DN120" s="1">
        <v>0</v>
      </c>
      <c r="DO120" s="1">
        <v>0</v>
      </c>
      <c r="DR120" s="1">
        <v>0</v>
      </c>
      <c r="DS120" s="1">
        <v>3.4390000000000001</v>
      </c>
      <c r="DT120" s="1">
        <v>0</v>
      </c>
    </row>
    <row r="121" spans="15:124" x14ac:dyDescent="0.25">
      <c r="O121" s="1">
        <v>111</v>
      </c>
      <c r="P121" s="1">
        <v>31.722000000000001</v>
      </c>
      <c r="Q121" s="1">
        <v>4.6980000000000004</v>
      </c>
      <c r="T121" s="1">
        <v>1.744</v>
      </c>
      <c r="U121" s="1">
        <v>6.1020000000000003</v>
      </c>
      <c r="X121" s="1">
        <v>23.972999999999999</v>
      </c>
      <c r="Y121" s="1">
        <v>295.334</v>
      </c>
      <c r="Z121" s="1">
        <v>22.568999999999999</v>
      </c>
      <c r="AC121" s="1">
        <v>111</v>
      </c>
      <c r="AD121" s="1">
        <v>8.6690000000000005</v>
      </c>
      <c r="AE121" s="1">
        <v>0.96899999999999997</v>
      </c>
      <c r="AH121" s="1">
        <v>0</v>
      </c>
      <c r="AI121" s="1">
        <v>0</v>
      </c>
      <c r="AL121" s="1">
        <v>27.122</v>
      </c>
      <c r="AM121" s="1">
        <v>148.297</v>
      </c>
      <c r="AN121" s="1">
        <v>2.4700000000000002</v>
      </c>
      <c r="AQ121" s="1">
        <v>111</v>
      </c>
      <c r="AR121" s="1">
        <v>13.414999999999999</v>
      </c>
      <c r="AS121" s="1">
        <v>0.33900000000000002</v>
      </c>
      <c r="AV121" s="1">
        <v>4.8000000000000001E-2</v>
      </c>
      <c r="AW121" s="1">
        <v>1.5009999999999999</v>
      </c>
      <c r="AZ121" s="1">
        <v>21.843</v>
      </c>
      <c r="BA121" s="1">
        <v>163.79499999999999</v>
      </c>
      <c r="BB121" s="1">
        <v>6.5380000000000003</v>
      </c>
      <c r="BE121" s="1">
        <v>111</v>
      </c>
      <c r="BF121" s="1">
        <v>11.962999999999999</v>
      </c>
      <c r="BG121" s="1">
        <v>4.8000000000000001E-2</v>
      </c>
      <c r="BJ121" s="1">
        <v>0</v>
      </c>
      <c r="BK121" s="1">
        <v>0</v>
      </c>
      <c r="BN121" s="1">
        <v>4.7460000000000004</v>
      </c>
      <c r="BO121" s="1">
        <v>31.529</v>
      </c>
      <c r="BP121" s="1">
        <v>3.0030000000000001</v>
      </c>
      <c r="BS121" s="1">
        <v>111</v>
      </c>
      <c r="BT121" s="1">
        <v>9.6379999999999999</v>
      </c>
      <c r="BU121" s="1">
        <v>1.6950000000000001</v>
      </c>
      <c r="BX121" s="1">
        <v>0.82299999999999995</v>
      </c>
      <c r="BY121" s="1">
        <v>3.5840000000000001</v>
      </c>
      <c r="CB121" s="1">
        <v>22.375</v>
      </c>
      <c r="CC121" s="1">
        <v>188.20400000000001</v>
      </c>
      <c r="CD121" s="1">
        <v>6.3440000000000003</v>
      </c>
      <c r="CG121" s="1">
        <v>111</v>
      </c>
      <c r="CH121" s="1">
        <v>5.4240000000000004</v>
      </c>
      <c r="CI121" s="1">
        <v>4.8000000000000001E-2</v>
      </c>
      <c r="CL121" s="1">
        <v>0</v>
      </c>
      <c r="CM121" s="1">
        <v>0</v>
      </c>
      <c r="CP121" s="1">
        <v>8.9600000000000009</v>
      </c>
      <c r="CQ121" s="1">
        <v>66.350999999999999</v>
      </c>
      <c r="CR121" s="1">
        <v>1.744</v>
      </c>
      <c r="CU121" s="1">
        <v>111</v>
      </c>
      <c r="CV121" s="1">
        <v>1.3580000000000001</v>
      </c>
      <c r="CW121" s="1">
        <v>0</v>
      </c>
      <c r="CZ121" s="1">
        <v>0</v>
      </c>
      <c r="DA121" s="1">
        <v>0</v>
      </c>
      <c r="DD121" s="1">
        <v>0</v>
      </c>
      <c r="DE121" s="1">
        <v>15.814</v>
      </c>
      <c r="DF121" s="1">
        <v>0</v>
      </c>
      <c r="DI121" s="1">
        <v>111</v>
      </c>
      <c r="DJ121" s="1">
        <v>0</v>
      </c>
      <c r="DK121" s="1">
        <v>0</v>
      </c>
      <c r="DN121" s="1">
        <v>0</v>
      </c>
      <c r="DO121" s="1">
        <v>0</v>
      </c>
      <c r="DR121" s="1">
        <v>0</v>
      </c>
      <c r="DS121" s="1">
        <v>5.8120000000000003</v>
      </c>
      <c r="DT121" s="1">
        <v>0</v>
      </c>
    </row>
    <row r="122" spans="15:124" x14ac:dyDescent="0.25">
      <c r="O122" s="1">
        <v>112</v>
      </c>
      <c r="P122" s="1">
        <v>29.542999999999999</v>
      </c>
      <c r="Q122" s="1">
        <v>4.407</v>
      </c>
      <c r="T122" s="1">
        <v>1.647</v>
      </c>
      <c r="U122" s="1">
        <v>5.6660000000000004</v>
      </c>
      <c r="X122" s="1">
        <v>25.716999999999999</v>
      </c>
      <c r="Y122" s="1">
        <v>300.322</v>
      </c>
      <c r="Z122" s="1">
        <v>22.375</v>
      </c>
      <c r="AC122" s="1">
        <v>112</v>
      </c>
      <c r="AD122" s="1">
        <v>8.2330000000000005</v>
      </c>
      <c r="AE122" s="1">
        <v>0.72599999999999998</v>
      </c>
      <c r="AH122" s="1">
        <v>0</v>
      </c>
      <c r="AI122" s="1">
        <v>0</v>
      </c>
      <c r="AL122" s="1">
        <v>30.56</v>
      </c>
      <c r="AM122" s="1">
        <v>159.19399999999999</v>
      </c>
      <c r="AN122" s="1">
        <v>2.0830000000000002</v>
      </c>
      <c r="AQ122" s="1">
        <v>112</v>
      </c>
      <c r="AR122" s="1">
        <v>13.754</v>
      </c>
      <c r="AS122" s="1">
        <v>0.96899999999999997</v>
      </c>
      <c r="AV122" s="1">
        <v>0.58099999999999996</v>
      </c>
      <c r="AW122" s="1">
        <v>2.4700000000000002</v>
      </c>
      <c r="AZ122" s="1">
        <v>18.984999999999999</v>
      </c>
      <c r="BA122" s="1">
        <v>149.31399999999999</v>
      </c>
      <c r="BB122" s="1">
        <v>7.1189999999999998</v>
      </c>
      <c r="BE122" s="1">
        <v>112</v>
      </c>
      <c r="BF122" s="1">
        <v>10.364000000000001</v>
      </c>
      <c r="BG122" s="1">
        <v>0</v>
      </c>
      <c r="BJ122" s="1">
        <v>0</v>
      </c>
      <c r="BK122" s="1">
        <v>0</v>
      </c>
      <c r="BN122" s="1">
        <v>3.9710000000000001</v>
      </c>
      <c r="BO122" s="1">
        <v>18.597999999999999</v>
      </c>
      <c r="BP122" s="1">
        <v>1.2589999999999999</v>
      </c>
      <c r="BS122" s="1">
        <v>112</v>
      </c>
      <c r="BT122" s="1">
        <v>12.737</v>
      </c>
      <c r="BU122" s="1">
        <v>2.4220000000000002</v>
      </c>
      <c r="BX122" s="1">
        <v>1.405</v>
      </c>
      <c r="BY122" s="1">
        <v>3.5840000000000001</v>
      </c>
      <c r="CB122" s="1">
        <v>22.23</v>
      </c>
      <c r="CC122" s="1">
        <v>187.042</v>
      </c>
      <c r="CD122" s="1">
        <v>9.4440000000000008</v>
      </c>
      <c r="CG122" s="1">
        <v>112</v>
      </c>
      <c r="CH122" s="1">
        <v>8.5239999999999991</v>
      </c>
      <c r="CI122" s="1">
        <v>0.29099999999999998</v>
      </c>
      <c r="CL122" s="1">
        <v>0</v>
      </c>
      <c r="CM122" s="1">
        <v>0</v>
      </c>
      <c r="CP122" s="1">
        <v>8.3789999999999996</v>
      </c>
      <c r="CQ122" s="1">
        <v>66.447999999999993</v>
      </c>
      <c r="CR122" s="1">
        <v>3.681</v>
      </c>
      <c r="CU122" s="1">
        <v>112</v>
      </c>
      <c r="CV122" s="1">
        <v>0</v>
      </c>
      <c r="CW122" s="1">
        <v>0</v>
      </c>
      <c r="CZ122" s="1">
        <v>0</v>
      </c>
      <c r="DA122" s="1">
        <v>0</v>
      </c>
      <c r="DD122" s="1">
        <v>0</v>
      </c>
      <c r="DE122" s="1">
        <v>15.717000000000001</v>
      </c>
      <c r="DF122" s="1">
        <v>0</v>
      </c>
      <c r="DI122" s="1">
        <v>112</v>
      </c>
      <c r="DJ122" s="1">
        <v>0</v>
      </c>
      <c r="DK122" s="1">
        <v>0</v>
      </c>
      <c r="DN122" s="1">
        <v>0</v>
      </c>
      <c r="DO122" s="1">
        <v>0</v>
      </c>
      <c r="DR122" s="1">
        <v>0</v>
      </c>
      <c r="DS122" s="1">
        <v>2.5670000000000002</v>
      </c>
      <c r="DT122" s="1">
        <v>0</v>
      </c>
    </row>
    <row r="123" spans="15:124" x14ac:dyDescent="0.25">
      <c r="O123" s="1">
        <v>113</v>
      </c>
      <c r="P123" s="1">
        <v>24.312000000000001</v>
      </c>
      <c r="Q123" s="1">
        <v>2.4220000000000002</v>
      </c>
      <c r="T123" s="1">
        <v>0.58099999999999996</v>
      </c>
      <c r="U123" s="1">
        <v>4.7949999999999999</v>
      </c>
      <c r="X123" s="1">
        <v>26.879000000000001</v>
      </c>
      <c r="Y123" s="1">
        <v>304.77800000000002</v>
      </c>
      <c r="Z123" s="1">
        <v>16.709</v>
      </c>
      <c r="AC123" s="1">
        <v>113</v>
      </c>
      <c r="AD123" s="1">
        <v>8.0879999999999992</v>
      </c>
      <c r="AE123" s="1">
        <v>0.38700000000000001</v>
      </c>
      <c r="AH123" s="1">
        <v>0</v>
      </c>
      <c r="AI123" s="1">
        <v>0</v>
      </c>
      <c r="AL123" s="1">
        <v>33.950000000000003</v>
      </c>
      <c r="AM123" s="1">
        <v>166.26499999999999</v>
      </c>
      <c r="AN123" s="1">
        <v>0.38700000000000001</v>
      </c>
      <c r="AQ123" s="1">
        <v>113</v>
      </c>
      <c r="AR123" s="1">
        <v>11.914</v>
      </c>
      <c r="AS123" s="1">
        <v>1.5980000000000001</v>
      </c>
      <c r="AV123" s="1">
        <v>1.405</v>
      </c>
      <c r="AW123" s="1">
        <v>3.1480000000000001</v>
      </c>
      <c r="AZ123" s="1">
        <v>18.501000000000001</v>
      </c>
      <c r="BA123" s="1">
        <v>135.898</v>
      </c>
      <c r="BB123" s="1">
        <v>6.4409999999999998</v>
      </c>
      <c r="BE123" s="1">
        <v>113</v>
      </c>
      <c r="BF123" s="1">
        <v>8.282</v>
      </c>
      <c r="BG123" s="1">
        <v>4.8000000000000001E-2</v>
      </c>
      <c r="BJ123" s="1">
        <v>0</v>
      </c>
      <c r="BK123" s="1">
        <v>0</v>
      </c>
      <c r="BN123" s="1">
        <v>1.84</v>
      </c>
      <c r="BO123" s="1">
        <v>13.319000000000001</v>
      </c>
      <c r="BP123" s="1">
        <v>0.14499999999999999</v>
      </c>
      <c r="BS123" s="1">
        <v>113</v>
      </c>
      <c r="BT123" s="1">
        <v>11.72</v>
      </c>
      <c r="BU123" s="1">
        <v>3.4870000000000001</v>
      </c>
      <c r="BX123" s="1">
        <v>1.792</v>
      </c>
      <c r="BY123" s="1">
        <v>3.4390000000000001</v>
      </c>
      <c r="CB123" s="1">
        <v>22.036000000000001</v>
      </c>
      <c r="CC123" s="1">
        <v>187.768</v>
      </c>
      <c r="CD123" s="1">
        <v>9.25</v>
      </c>
      <c r="CG123" s="1">
        <v>113</v>
      </c>
      <c r="CH123" s="1">
        <v>10.413</v>
      </c>
      <c r="CI123" s="1">
        <v>9.7000000000000003E-2</v>
      </c>
      <c r="CL123" s="1">
        <v>0</v>
      </c>
      <c r="CM123" s="1">
        <v>0</v>
      </c>
      <c r="CP123" s="1">
        <v>9.0079999999999991</v>
      </c>
      <c r="CQ123" s="1">
        <v>59.328000000000003</v>
      </c>
      <c r="CR123" s="1">
        <v>4.0679999999999996</v>
      </c>
      <c r="CU123" s="1">
        <v>113</v>
      </c>
      <c r="CV123" s="1">
        <v>0</v>
      </c>
      <c r="CW123" s="1">
        <v>0</v>
      </c>
      <c r="CZ123" s="1">
        <v>0</v>
      </c>
      <c r="DA123" s="1">
        <v>0</v>
      </c>
      <c r="DD123" s="1">
        <v>0</v>
      </c>
      <c r="DE123" s="1">
        <v>12.952</v>
      </c>
      <c r="DF123" s="1">
        <v>0</v>
      </c>
      <c r="DI123" s="1">
        <v>113</v>
      </c>
      <c r="DJ123" s="1">
        <v>0</v>
      </c>
      <c r="DK123" s="1">
        <v>0</v>
      </c>
      <c r="DN123" s="1">
        <v>0</v>
      </c>
      <c r="DO123" s="1">
        <v>0</v>
      </c>
      <c r="DR123" s="1">
        <v>0</v>
      </c>
      <c r="DS123" s="1">
        <v>1.9370000000000001</v>
      </c>
      <c r="DT123" s="1">
        <v>0</v>
      </c>
    </row>
    <row r="124" spans="15:124" x14ac:dyDescent="0.25">
      <c r="O124" s="1">
        <v>114</v>
      </c>
      <c r="P124" s="1">
        <v>21.407</v>
      </c>
      <c r="Q124" s="1">
        <v>0.96899999999999997</v>
      </c>
      <c r="T124" s="1">
        <v>0.19400000000000001</v>
      </c>
      <c r="U124" s="1">
        <v>2.5670000000000002</v>
      </c>
      <c r="X124" s="1">
        <v>27.945</v>
      </c>
      <c r="Y124" s="1">
        <v>306.81200000000001</v>
      </c>
      <c r="Z124" s="1">
        <v>13.319000000000001</v>
      </c>
      <c r="AC124" s="1">
        <v>114</v>
      </c>
      <c r="AD124" s="1">
        <v>8.6210000000000004</v>
      </c>
      <c r="AE124" s="1">
        <v>9.7000000000000003E-2</v>
      </c>
      <c r="AH124" s="1">
        <v>0</v>
      </c>
      <c r="AI124" s="1">
        <v>0</v>
      </c>
      <c r="AL124" s="1">
        <v>33.805</v>
      </c>
      <c r="AM124" s="1">
        <v>172.41499999999999</v>
      </c>
      <c r="AN124" s="1">
        <v>9.7000000000000003E-2</v>
      </c>
      <c r="AQ124" s="1">
        <v>114</v>
      </c>
      <c r="AR124" s="1">
        <v>11.284000000000001</v>
      </c>
      <c r="AS124" s="1">
        <v>0.67800000000000005</v>
      </c>
      <c r="AV124" s="1">
        <v>0.67800000000000005</v>
      </c>
      <c r="AW124" s="1">
        <v>1.9370000000000001</v>
      </c>
      <c r="AZ124" s="1">
        <v>14.82</v>
      </c>
      <c r="BA124" s="1">
        <v>121.65900000000001</v>
      </c>
      <c r="BB124" s="1">
        <v>4.5039999999999996</v>
      </c>
      <c r="BE124" s="1">
        <v>114</v>
      </c>
      <c r="BF124" s="1">
        <v>10.994</v>
      </c>
      <c r="BG124" s="1">
        <v>0.14499999999999999</v>
      </c>
      <c r="BJ124" s="1">
        <v>0</v>
      </c>
      <c r="BK124" s="1">
        <v>0</v>
      </c>
      <c r="BN124" s="1">
        <v>1.0169999999999999</v>
      </c>
      <c r="BO124" s="1">
        <v>8.5719999999999992</v>
      </c>
      <c r="BP124" s="1">
        <v>0.48399999999999999</v>
      </c>
      <c r="BS124" s="1">
        <v>114</v>
      </c>
      <c r="BT124" s="1">
        <v>11.72</v>
      </c>
      <c r="BU124" s="1">
        <v>3.1480000000000001</v>
      </c>
      <c r="BX124" s="1">
        <v>1.3080000000000001</v>
      </c>
      <c r="BY124" s="1">
        <v>2.1789999999999998</v>
      </c>
      <c r="CB124" s="1">
        <v>21.745999999999999</v>
      </c>
      <c r="CC124" s="1">
        <v>183.07</v>
      </c>
      <c r="CD124" s="1">
        <v>9.0079999999999991</v>
      </c>
      <c r="CG124" s="1">
        <v>114</v>
      </c>
      <c r="CH124" s="1">
        <v>9.6379999999999999</v>
      </c>
      <c r="CI124" s="1">
        <v>0</v>
      </c>
      <c r="CL124" s="1">
        <v>0</v>
      </c>
      <c r="CM124" s="1">
        <v>0</v>
      </c>
      <c r="CP124" s="1">
        <v>7.2649999999999997</v>
      </c>
      <c r="CQ124" s="1">
        <v>52.887</v>
      </c>
      <c r="CR124" s="1">
        <v>4.2140000000000004</v>
      </c>
      <c r="CU124" s="1">
        <v>114</v>
      </c>
      <c r="CV124" s="1">
        <v>0</v>
      </c>
      <c r="CW124" s="1">
        <v>0</v>
      </c>
      <c r="CZ124" s="1">
        <v>0</v>
      </c>
      <c r="DA124" s="1">
        <v>0</v>
      </c>
      <c r="DD124" s="1">
        <v>0</v>
      </c>
      <c r="DE124" s="1">
        <v>5.0449999999999999</v>
      </c>
      <c r="DF124" s="1">
        <v>0</v>
      </c>
      <c r="DI124" s="1">
        <v>114</v>
      </c>
      <c r="DJ124" s="1">
        <v>0.33900000000000002</v>
      </c>
      <c r="DK124" s="1">
        <v>0</v>
      </c>
      <c r="DN124" s="1">
        <v>0</v>
      </c>
      <c r="DO124" s="1">
        <v>0</v>
      </c>
      <c r="DR124" s="1">
        <v>0</v>
      </c>
      <c r="DS124" s="1">
        <v>1.0649999999999999</v>
      </c>
      <c r="DT124" s="1">
        <v>0</v>
      </c>
    </row>
    <row r="125" spans="15:124" x14ac:dyDescent="0.25">
      <c r="O125" s="1">
        <v>115</v>
      </c>
      <c r="P125" s="1">
        <v>18.404</v>
      </c>
      <c r="Q125" s="1">
        <v>0.436</v>
      </c>
      <c r="T125" s="1">
        <v>0.14499999999999999</v>
      </c>
      <c r="U125" s="1">
        <v>1.889</v>
      </c>
      <c r="X125" s="1">
        <v>29.01</v>
      </c>
      <c r="Y125" s="1">
        <v>303.32499999999999</v>
      </c>
      <c r="Z125" s="1">
        <v>11.72</v>
      </c>
      <c r="AC125" s="1">
        <v>115</v>
      </c>
      <c r="AD125" s="1">
        <v>8.4749999999999996</v>
      </c>
      <c r="AE125" s="1">
        <v>0.33900000000000002</v>
      </c>
      <c r="AH125" s="1">
        <v>0</v>
      </c>
      <c r="AI125" s="1">
        <v>0</v>
      </c>
      <c r="AL125" s="1">
        <v>35.741999999999997</v>
      </c>
      <c r="AM125" s="1">
        <v>166.797</v>
      </c>
      <c r="AN125" s="1">
        <v>0.436</v>
      </c>
      <c r="AQ125" s="1">
        <v>115</v>
      </c>
      <c r="AR125" s="1">
        <v>10.074</v>
      </c>
      <c r="AS125" s="1">
        <v>0.67800000000000005</v>
      </c>
      <c r="AV125" s="1">
        <v>0.67800000000000005</v>
      </c>
      <c r="AW125" s="1">
        <v>1.889</v>
      </c>
      <c r="AZ125" s="1">
        <v>13.706</v>
      </c>
      <c r="BA125" s="1">
        <v>112.554</v>
      </c>
      <c r="BB125" s="1">
        <v>1.5009999999999999</v>
      </c>
      <c r="BE125" s="1">
        <v>115</v>
      </c>
      <c r="BF125" s="1">
        <v>11.72</v>
      </c>
      <c r="BG125" s="1">
        <v>0</v>
      </c>
      <c r="BJ125" s="1">
        <v>0</v>
      </c>
      <c r="BK125" s="1">
        <v>0</v>
      </c>
      <c r="BN125" s="1">
        <v>0.53300000000000003</v>
      </c>
      <c r="BO125" s="1">
        <v>6.6840000000000002</v>
      </c>
      <c r="BP125" s="1">
        <v>4.8000000000000001E-2</v>
      </c>
      <c r="BS125" s="1">
        <v>115</v>
      </c>
      <c r="BT125" s="1">
        <v>9.1539999999999999</v>
      </c>
      <c r="BU125" s="1">
        <v>1.1140000000000001</v>
      </c>
      <c r="BX125" s="1">
        <v>0.19400000000000001</v>
      </c>
      <c r="BY125" s="1">
        <v>0.436</v>
      </c>
      <c r="CB125" s="1">
        <v>17.725999999999999</v>
      </c>
      <c r="CC125" s="1">
        <v>180.16399999999999</v>
      </c>
      <c r="CD125" s="1">
        <v>6.0540000000000003</v>
      </c>
      <c r="CG125" s="1">
        <v>115</v>
      </c>
      <c r="CH125" s="1">
        <v>7.0709999999999997</v>
      </c>
      <c r="CI125" s="1">
        <v>0</v>
      </c>
      <c r="CL125" s="1">
        <v>0</v>
      </c>
      <c r="CM125" s="1">
        <v>0</v>
      </c>
      <c r="CP125" s="1">
        <v>5.0369999999999999</v>
      </c>
      <c r="CQ125" s="1">
        <v>44.218000000000004</v>
      </c>
      <c r="CR125" s="1">
        <v>1.3080000000000001</v>
      </c>
      <c r="CU125" s="1">
        <v>115</v>
      </c>
      <c r="CV125" s="1">
        <v>0</v>
      </c>
      <c r="CW125" s="1">
        <v>0</v>
      </c>
      <c r="CZ125" s="1">
        <v>0</v>
      </c>
      <c r="DA125" s="1">
        <v>0</v>
      </c>
      <c r="DD125" s="1">
        <v>0</v>
      </c>
      <c r="DE125" s="1">
        <v>3.2989999999999999</v>
      </c>
      <c r="DF125" s="1">
        <v>0</v>
      </c>
      <c r="DI125" s="1">
        <v>115</v>
      </c>
      <c r="DJ125" s="1">
        <v>0.436</v>
      </c>
      <c r="DK125" s="1">
        <v>0</v>
      </c>
      <c r="DN125" s="1">
        <v>0</v>
      </c>
      <c r="DO125" s="1">
        <v>0</v>
      </c>
      <c r="DR125" s="1">
        <v>0</v>
      </c>
      <c r="DS125" s="1">
        <v>0.436</v>
      </c>
      <c r="DT125" s="1">
        <v>0</v>
      </c>
    </row>
    <row r="126" spans="15:124" x14ac:dyDescent="0.25">
      <c r="O126" s="1">
        <v>116</v>
      </c>
      <c r="P126" s="1">
        <v>20.582999999999998</v>
      </c>
      <c r="Q126" s="1">
        <v>1.405</v>
      </c>
      <c r="T126" s="1">
        <v>4.8000000000000001E-2</v>
      </c>
      <c r="U126" s="1">
        <v>1.5980000000000001</v>
      </c>
      <c r="X126" s="1">
        <v>29.542999999999999</v>
      </c>
      <c r="Y126" s="1">
        <v>313.20499999999998</v>
      </c>
      <c r="Z126" s="1">
        <v>14.772</v>
      </c>
      <c r="AC126" s="1">
        <v>116</v>
      </c>
      <c r="AD126" s="1">
        <v>8.1850000000000005</v>
      </c>
      <c r="AE126" s="1">
        <v>0.19400000000000001</v>
      </c>
      <c r="AH126" s="1">
        <v>0</v>
      </c>
      <c r="AI126" s="1">
        <v>0</v>
      </c>
      <c r="AL126" s="1">
        <v>29.059000000000001</v>
      </c>
      <c r="AM126" s="1">
        <v>157.06299999999999</v>
      </c>
      <c r="AN126" s="1">
        <v>0.38700000000000001</v>
      </c>
      <c r="AQ126" s="1">
        <v>116</v>
      </c>
      <c r="AR126" s="1">
        <v>9.25</v>
      </c>
      <c r="AS126" s="1">
        <v>0.29099999999999998</v>
      </c>
      <c r="AV126" s="1">
        <v>0.29099999999999998</v>
      </c>
      <c r="AW126" s="1">
        <v>1.0649999999999999</v>
      </c>
      <c r="AZ126" s="1">
        <v>13.754</v>
      </c>
      <c r="BA126" s="1">
        <v>107.905</v>
      </c>
      <c r="BB126" s="1">
        <v>2.9060000000000001</v>
      </c>
      <c r="BE126" s="1">
        <v>116</v>
      </c>
      <c r="BF126" s="1">
        <v>12.398</v>
      </c>
      <c r="BG126" s="1">
        <v>0</v>
      </c>
      <c r="BJ126" s="1">
        <v>0</v>
      </c>
      <c r="BK126" s="1">
        <v>0</v>
      </c>
      <c r="BN126" s="1">
        <v>0.19400000000000001</v>
      </c>
      <c r="BO126" s="1">
        <v>4.601</v>
      </c>
      <c r="BP126" s="1">
        <v>0</v>
      </c>
      <c r="BS126" s="1">
        <v>116</v>
      </c>
      <c r="BT126" s="1">
        <v>11.769</v>
      </c>
      <c r="BU126" s="1">
        <v>0.14499999999999999</v>
      </c>
      <c r="BX126" s="1">
        <v>0</v>
      </c>
      <c r="BY126" s="1">
        <v>0.53300000000000003</v>
      </c>
      <c r="CB126" s="1">
        <v>15.256</v>
      </c>
      <c r="CC126" s="1">
        <v>171.73699999999999</v>
      </c>
      <c r="CD126" s="1">
        <v>7.0229999999999997</v>
      </c>
      <c r="CG126" s="1">
        <v>116</v>
      </c>
      <c r="CH126" s="1">
        <v>5.5209999999999999</v>
      </c>
      <c r="CI126" s="1">
        <v>0</v>
      </c>
      <c r="CL126" s="1">
        <v>0</v>
      </c>
      <c r="CM126" s="1">
        <v>0</v>
      </c>
      <c r="CP126" s="1">
        <v>4.407</v>
      </c>
      <c r="CQ126" s="1">
        <v>32.594000000000001</v>
      </c>
      <c r="CR126" s="1">
        <v>1.3080000000000001</v>
      </c>
      <c r="CU126" s="1">
        <v>116</v>
      </c>
      <c r="CV126" s="1">
        <v>0</v>
      </c>
      <c r="CW126" s="1">
        <v>0</v>
      </c>
      <c r="CZ126" s="1">
        <v>0</v>
      </c>
      <c r="DA126" s="1">
        <v>0</v>
      </c>
      <c r="DD126" s="1">
        <v>0</v>
      </c>
      <c r="DE126" s="1">
        <v>2.5710000000000002</v>
      </c>
      <c r="DF126" s="1">
        <v>0</v>
      </c>
      <c r="DI126" s="1">
        <v>116</v>
      </c>
      <c r="DJ126" s="1">
        <v>0</v>
      </c>
      <c r="DK126" s="1">
        <v>0</v>
      </c>
      <c r="DN126" s="1">
        <v>0</v>
      </c>
      <c r="DO126" s="1">
        <v>0</v>
      </c>
      <c r="DR126" s="1">
        <v>0</v>
      </c>
      <c r="DS126" s="1">
        <v>0</v>
      </c>
      <c r="DT126" s="1">
        <v>0</v>
      </c>
    </row>
    <row r="127" spans="15:124" x14ac:dyDescent="0.25">
      <c r="O127" s="1">
        <v>117</v>
      </c>
      <c r="P127" s="1">
        <v>28.042000000000002</v>
      </c>
      <c r="Q127" s="1">
        <v>3.3420000000000001</v>
      </c>
      <c r="T127" s="1">
        <v>9.7000000000000003E-2</v>
      </c>
      <c r="U127" s="1">
        <v>1.0649999999999999</v>
      </c>
      <c r="X127" s="1">
        <v>31.771000000000001</v>
      </c>
      <c r="Y127" s="1">
        <v>323.61799999999999</v>
      </c>
      <c r="Z127" s="1">
        <v>23.15</v>
      </c>
      <c r="AC127" s="1">
        <v>117</v>
      </c>
      <c r="AD127" s="1">
        <v>5.1340000000000003</v>
      </c>
      <c r="AE127" s="1">
        <v>4.8000000000000001E-2</v>
      </c>
      <c r="AH127" s="1">
        <v>0</v>
      </c>
      <c r="AI127" s="1">
        <v>0</v>
      </c>
      <c r="AL127" s="1">
        <v>25.33</v>
      </c>
      <c r="AM127" s="1">
        <v>141.12899999999999</v>
      </c>
      <c r="AN127" s="1">
        <v>4.8000000000000001E-2</v>
      </c>
      <c r="AQ127" s="1">
        <v>117</v>
      </c>
      <c r="AR127" s="1">
        <v>10.266999999999999</v>
      </c>
      <c r="AS127" s="1">
        <v>1.1619999999999999</v>
      </c>
      <c r="AV127" s="1">
        <v>4.8000000000000001E-2</v>
      </c>
      <c r="AW127" s="1">
        <v>0.72599999999999998</v>
      </c>
      <c r="AZ127" s="1">
        <v>14.529</v>
      </c>
      <c r="BA127" s="1">
        <v>109.89100000000001</v>
      </c>
      <c r="BB127" s="1">
        <v>3.4390000000000001</v>
      </c>
      <c r="BE127" s="1">
        <v>117</v>
      </c>
      <c r="BF127" s="1">
        <v>10.074</v>
      </c>
      <c r="BG127" s="1">
        <v>0</v>
      </c>
      <c r="BJ127" s="1">
        <v>0</v>
      </c>
      <c r="BK127" s="1">
        <v>0</v>
      </c>
      <c r="BN127" s="1">
        <v>0</v>
      </c>
      <c r="BO127" s="1">
        <v>2.4220000000000002</v>
      </c>
      <c r="BP127" s="1">
        <v>0</v>
      </c>
      <c r="BS127" s="1">
        <v>117</v>
      </c>
      <c r="BT127" s="1">
        <v>14.625999999999999</v>
      </c>
      <c r="BU127" s="1">
        <v>0.24199999999999999</v>
      </c>
      <c r="BX127" s="1">
        <v>9.7000000000000003E-2</v>
      </c>
      <c r="BY127" s="1">
        <v>1.4530000000000001</v>
      </c>
      <c r="CB127" s="1">
        <v>17.484000000000002</v>
      </c>
      <c r="CC127" s="1">
        <v>162.09899999999999</v>
      </c>
      <c r="CD127" s="1">
        <v>7.6520000000000001</v>
      </c>
      <c r="CG127" s="1">
        <v>117</v>
      </c>
      <c r="CH127" s="1">
        <v>11.284000000000001</v>
      </c>
      <c r="CI127" s="1">
        <v>0</v>
      </c>
      <c r="CL127" s="1">
        <v>0</v>
      </c>
      <c r="CM127" s="1">
        <v>9.7000000000000003E-2</v>
      </c>
      <c r="CP127" s="1">
        <v>4.2619999999999996</v>
      </c>
      <c r="CQ127" s="1">
        <v>27.266999999999999</v>
      </c>
      <c r="CR127" s="1">
        <v>1.1140000000000001</v>
      </c>
      <c r="CU127" s="1">
        <v>117</v>
      </c>
      <c r="CV127" s="1">
        <v>9.7000000000000003E-2</v>
      </c>
      <c r="CW127" s="1">
        <v>0</v>
      </c>
      <c r="CZ127" s="1">
        <v>0</v>
      </c>
      <c r="DA127" s="1">
        <v>0</v>
      </c>
      <c r="DD127" s="1">
        <v>0</v>
      </c>
      <c r="DE127" s="1">
        <v>2.5710000000000002</v>
      </c>
      <c r="DF127" s="1">
        <v>0</v>
      </c>
      <c r="DI127" s="1">
        <v>117</v>
      </c>
      <c r="DJ127" s="1">
        <v>0</v>
      </c>
      <c r="DK127" s="1">
        <v>0</v>
      </c>
      <c r="DN127" s="1">
        <v>0</v>
      </c>
      <c r="DO127" s="1">
        <v>0</v>
      </c>
      <c r="DR127" s="1">
        <v>0</v>
      </c>
      <c r="DS127" s="1">
        <v>1.2589999999999999</v>
      </c>
      <c r="DT127" s="1">
        <v>0</v>
      </c>
    </row>
    <row r="128" spans="15:124" x14ac:dyDescent="0.25">
      <c r="O128" s="1">
        <v>118</v>
      </c>
      <c r="P128" s="1">
        <v>29.398</v>
      </c>
      <c r="Q128" s="1">
        <v>3.5350000000000001</v>
      </c>
      <c r="T128" s="1">
        <v>0</v>
      </c>
      <c r="U128" s="1">
        <v>0.872</v>
      </c>
      <c r="X128" s="1">
        <v>32.691000000000003</v>
      </c>
      <c r="Y128" s="1">
        <v>333.15899999999999</v>
      </c>
      <c r="Z128" s="1">
        <v>24.312000000000001</v>
      </c>
      <c r="AC128" s="1">
        <v>118</v>
      </c>
      <c r="AD128" s="1">
        <v>2.4220000000000002</v>
      </c>
      <c r="AE128" s="1">
        <v>0.14499999999999999</v>
      </c>
      <c r="AH128" s="1">
        <v>0</v>
      </c>
      <c r="AI128" s="1">
        <v>0</v>
      </c>
      <c r="AL128" s="1">
        <v>23.78</v>
      </c>
      <c r="AM128" s="1">
        <v>116.86499999999999</v>
      </c>
      <c r="AN128" s="1">
        <v>0</v>
      </c>
      <c r="AQ128" s="1">
        <v>118</v>
      </c>
      <c r="AR128" s="1">
        <v>10.849</v>
      </c>
      <c r="AS128" s="1">
        <v>2.4700000000000002</v>
      </c>
      <c r="AV128" s="1">
        <v>0</v>
      </c>
      <c r="AW128" s="1">
        <v>0.48399999999999999</v>
      </c>
      <c r="AZ128" s="1">
        <v>16.224</v>
      </c>
      <c r="BA128" s="1">
        <v>109.842</v>
      </c>
      <c r="BB128" s="1">
        <v>4.5039999999999996</v>
      </c>
      <c r="BE128" s="1">
        <v>118</v>
      </c>
      <c r="BF128" s="1">
        <v>9.5890000000000004</v>
      </c>
      <c r="BG128" s="1">
        <v>0</v>
      </c>
      <c r="BJ128" s="1">
        <v>0</v>
      </c>
      <c r="BK128" s="1">
        <v>0</v>
      </c>
      <c r="BN128" s="1">
        <v>0</v>
      </c>
      <c r="BO128" s="1">
        <v>2.5670000000000002</v>
      </c>
      <c r="BP128" s="1">
        <v>0</v>
      </c>
      <c r="BS128" s="1">
        <v>118</v>
      </c>
      <c r="BT128" s="1">
        <v>13.803000000000001</v>
      </c>
      <c r="BU128" s="1">
        <v>0.92</v>
      </c>
      <c r="BX128" s="1">
        <v>9.7000000000000003E-2</v>
      </c>
      <c r="BY128" s="1">
        <v>2.0339999999999998</v>
      </c>
      <c r="CB128" s="1">
        <v>22.568999999999999</v>
      </c>
      <c r="CC128" s="1">
        <v>153.38200000000001</v>
      </c>
      <c r="CD128" s="1">
        <v>6.49</v>
      </c>
      <c r="CG128" s="1">
        <v>118</v>
      </c>
      <c r="CH128" s="1">
        <v>12.544</v>
      </c>
      <c r="CI128" s="1">
        <v>0.436</v>
      </c>
      <c r="CL128" s="1">
        <v>0.38700000000000001</v>
      </c>
      <c r="CM128" s="1">
        <v>0.92</v>
      </c>
      <c r="CP128" s="1">
        <v>2.7610000000000001</v>
      </c>
      <c r="CQ128" s="1">
        <v>22.811</v>
      </c>
      <c r="CR128" s="1">
        <v>0.436</v>
      </c>
      <c r="CU128" s="1">
        <v>118</v>
      </c>
      <c r="CV128" s="1">
        <v>0</v>
      </c>
      <c r="CW128" s="1">
        <v>0</v>
      </c>
      <c r="CZ128" s="1">
        <v>0</v>
      </c>
      <c r="DA128" s="1">
        <v>0</v>
      </c>
      <c r="DD128" s="1">
        <v>0</v>
      </c>
      <c r="DE128" s="1">
        <v>2.8620000000000001</v>
      </c>
      <c r="DF128" s="1">
        <v>0</v>
      </c>
      <c r="DI128" s="1">
        <v>118</v>
      </c>
      <c r="DJ128" s="1">
        <v>0</v>
      </c>
      <c r="DK128" s="1">
        <v>0</v>
      </c>
      <c r="DN128" s="1">
        <v>0</v>
      </c>
      <c r="DO128" s="1">
        <v>0</v>
      </c>
      <c r="DR128" s="1">
        <v>0</v>
      </c>
      <c r="DS128" s="1">
        <v>0</v>
      </c>
      <c r="DT128" s="1">
        <v>0</v>
      </c>
    </row>
    <row r="129" spans="15:124" x14ac:dyDescent="0.25">
      <c r="O129" s="1">
        <v>119</v>
      </c>
      <c r="P129" s="1">
        <v>27.606000000000002</v>
      </c>
      <c r="Q129" s="1">
        <v>2.5179999999999998</v>
      </c>
      <c r="T129" s="1">
        <v>0</v>
      </c>
      <c r="U129" s="1">
        <v>0.48399999999999999</v>
      </c>
      <c r="X129" s="1">
        <v>29.495000000000001</v>
      </c>
      <c r="Y129" s="1">
        <v>332.09300000000002</v>
      </c>
      <c r="Z129" s="1">
        <v>22.86</v>
      </c>
      <c r="AC129" s="1">
        <v>119</v>
      </c>
      <c r="AD129" s="1">
        <v>2.3730000000000002</v>
      </c>
      <c r="AE129" s="1">
        <v>0</v>
      </c>
      <c r="AH129" s="1">
        <v>0</v>
      </c>
      <c r="AI129" s="1">
        <v>0</v>
      </c>
      <c r="AL129" s="1">
        <v>18.742999999999999</v>
      </c>
      <c r="AM129" s="1">
        <v>89.597999999999999</v>
      </c>
      <c r="AN129" s="1">
        <v>0</v>
      </c>
      <c r="AQ129" s="1">
        <v>119</v>
      </c>
      <c r="AR129" s="1">
        <v>11.042</v>
      </c>
      <c r="AS129" s="1">
        <v>2.8570000000000002</v>
      </c>
      <c r="AV129" s="1">
        <v>0</v>
      </c>
      <c r="AW129" s="1">
        <v>0</v>
      </c>
      <c r="AZ129" s="1">
        <v>16.66</v>
      </c>
      <c r="BA129" s="1">
        <v>103.788</v>
      </c>
      <c r="BB129" s="1">
        <v>6.1020000000000003</v>
      </c>
      <c r="BE129" s="1">
        <v>119</v>
      </c>
      <c r="BF129" s="1">
        <v>7.3129999999999997</v>
      </c>
      <c r="BG129" s="1">
        <v>0</v>
      </c>
      <c r="BJ129" s="1">
        <v>0</v>
      </c>
      <c r="BK129" s="1">
        <v>0</v>
      </c>
      <c r="BN129" s="1">
        <v>0</v>
      </c>
      <c r="BO129" s="1">
        <v>0.29099999999999998</v>
      </c>
      <c r="BP129" s="1">
        <v>0</v>
      </c>
      <c r="BS129" s="1">
        <v>119</v>
      </c>
      <c r="BT129" s="1">
        <v>12.882999999999999</v>
      </c>
      <c r="BU129" s="1">
        <v>1.1140000000000001</v>
      </c>
      <c r="BX129" s="1">
        <v>0.14499999999999999</v>
      </c>
      <c r="BY129" s="1">
        <v>2.1789999999999998</v>
      </c>
      <c r="CB129" s="1">
        <v>21.794</v>
      </c>
      <c r="CC129" s="1">
        <v>149.071</v>
      </c>
      <c r="CD129" s="1">
        <v>5.327</v>
      </c>
      <c r="CG129" s="1">
        <v>119</v>
      </c>
      <c r="CH129" s="1">
        <v>10.752000000000001</v>
      </c>
      <c r="CI129" s="1">
        <v>0</v>
      </c>
      <c r="CL129" s="1">
        <v>0</v>
      </c>
      <c r="CM129" s="1">
        <v>1.2589999999999999</v>
      </c>
      <c r="CP129" s="1">
        <v>2.6150000000000002</v>
      </c>
      <c r="CQ129" s="1">
        <v>15.981999999999999</v>
      </c>
      <c r="CR129" s="1">
        <v>0.29099999999999998</v>
      </c>
      <c r="CU129" s="1">
        <v>119</v>
      </c>
      <c r="CV129" s="1">
        <v>0</v>
      </c>
      <c r="CW129" s="1">
        <v>0</v>
      </c>
      <c r="CZ129" s="1">
        <v>0</v>
      </c>
      <c r="DA129" s="1">
        <v>0</v>
      </c>
      <c r="DD129" s="1">
        <v>0</v>
      </c>
      <c r="DE129" s="1">
        <v>2.4740000000000002</v>
      </c>
      <c r="DF129" s="1">
        <v>0</v>
      </c>
      <c r="DI129" s="1">
        <v>119</v>
      </c>
      <c r="DJ129" s="1">
        <v>0</v>
      </c>
      <c r="DK129" s="1">
        <v>0</v>
      </c>
      <c r="DN129" s="1">
        <v>0</v>
      </c>
      <c r="DO129" s="1">
        <v>0</v>
      </c>
      <c r="DR129" s="1">
        <v>0</v>
      </c>
      <c r="DS129" s="1">
        <v>0</v>
      </c>
      <c r="DT129" s="1">
        <v>0</v>
      </c>
    </row>
    <row r="130" spans="15:124" x14ac:dyDescent="0.25">
      <c r="O130" s="1">
        <v>120</v>
      </c>
      <c r="P130" s="1">
        <v>21.649000000000001</v>
      </c>
      <c r="Q130" s="1">
        <v>0.77500000000000002</v>
      </c>
      <c r="T130" s="1">
        <v>0</v>
      </c>
      <c r="U130" s="1">
        <v>0</v>
      </c>
      <c r="X130" s="1">
        <v>25.62</v>
      </c>
      <c r="Y130" s="1">
        <v>319.45299999999997</v>
      </c>
      <c r="Z130" s="1">
        <v>17.193000000000001</v>
      </c>
      <c r="AC130" s="1">
        <v>120</v>
      </c>
      <c r="AD130" s="1">
        <v>2.7120000000000002</v>
      </c>
      <c r="AE130" s="1">
        <v>0.14499999999999999</v>
      </c>
      <c r="AH130" s="1">
        <v>0</v>
      </c>
      <c r="AI130" s="1">
        <v>0</v>
      </c>
      <c r="AL130" s="1">
        <v>14.19</v>
      </c>
      <c r="AM130" s="1">
        <v>65.091999999999999</v>
      </c>
      <c r="AN130" s="1">
        <v>0.19400000000000001</v>
      </c>
      <c r="AQ130" s="1">
        <v>120</v>
      </c>
      <c r="AR130" s="1">
        <v>13.27</v>
      </c>
      <c r="AS130" s="1">
        <v>3.0030000000000001</v>
      </c>
      <c r="AV130" s="1">
        <v>0</v>
      </c>
      <c r="AW130" s="1">
        <v>0</v>
      </c>
      <c r="AZ130" s="1">
        <v>16.321000000000002</v>
      </c>
      <c r="BA130" s="1">
        <v>100.834</v>
      </c>
      <c r="BB130" s="1">
        <v>9.6859999999999999</v>
      </c>
      <c r="BE130" s="1">
        <v>120</v>
      </c>
      <c r="BF130" s="1">
        <v>6.6349999999999998</v>
      </c>
      <c r="BG130" s="1">
        <v>0</v>
      </c>
      <c r="BJ130" s="1">
        <v>0</v>
      </c>
      <c r="BK130" s="1">
        <v>0</v>
      </c>
      <c r="BN130" s="1">
        <v>0</v>
      </c>
      <c r="BO130" s="1">
        <v>0.19400000000000001</v>
      </c>
      <c r="BP130" s="1">
        <v>0</v>
      </c>
      <c r="BS130" s="1">
        <v>120</v>
      </c>
      <c r="BT130" s="1">
        <v>10.122</v>
      </c>
      <c r="BU130" s="1">
        <v>0</v>
      </c>
      <c r="BX130" s="1">
        <v>0</v>
      </c>
      <c r="BY130" s="1">
        <v>1.5980000000000001</v>
      </c>
      <c r="CB130" s="1">
        <v>20.292999999999999</v>
      </c>
      <c r="CC130" s="1">
        <v>148.97499999999999</v>
      </c>
      <c r="CD130" s="1">
        <v>2.5179999999999998</v>
      </c>
      <c r="CG130" s="1">
        <v>120</v>
      </c>
      <c r="CH130" s="1">
        <v>7.5549999999999997</v>
      </c>
      <c r="CI130" s="1">
        <v>9.7000000000000003E-2</v>
      </c>
      <c r="CL130" s="1">
        <v>0</v>
      </c>
      <c r="CM130" s="1">
        <v>1.84</v>
      </c>
      <c r="CP130" s="1">
        <v>3.0030000000000001</v>
      </c>
      <c r="CQ130" s="1">
        <v>18.597999999999999</v>
      </c>
      <c r="CR130" s="1">
        <v>0.436</v>
      </c>
      <c r="CU130" s="1">
        <v>120</v>
      </c>
      <c r="CV130" s="1">
        <v>0</v>
      </c>
      <c r="CW130" s="1">
        <v>0</v>
      </c>
      <c r="CZ130" s="1">
        <v>0</v>
      </c>
      <c r="DA130" s="1">
        <v>0</v>
      </c>
      <c r="DD130" s="1">
        <v>0</v>
      </c>
      <c r="DE130" s="1">
        <v>1.2609999999999999</v>
      </c>
      <c r="DF130" s="1">
        <v>0</v>
      </c>
      <c r="DI130" s="1">
        <v>120</v>
      </c>
      <c r="DJ130" s="1">
        <v>0</v>
      </c>
      <c r="DK130" s="1">
        <v>0</v>
      </c>
      <c r="DN130" s="1">
        <v>0</v>
      </c>
      <c r="DO130" s="1">
        <v>0</v>
      </c>
      <c r="DR130" s="1">
        <v>0</v>
      </c>
      <c r="DS130" s="1">
        <v>0.24199999999999999</v>
      </c>
      <c r="DT130" s="1">
        <v>0</v>
      </c>
    </row>
    <row r="131" spans="15:124" x14ac:dyDescent="0.25">
      <c r="O131" s="1">
        <v>121</v>
      </c>
      <c r="P131" s="1">
        <v>18.548999999999999</v>
      </c>
      <c r="Q131" s="1">
        <v>9.7000000000000003E-2</v>
      </c>
      <c r="T131" s="1">
        <v>0</v>
      </c>
      <c r="U131" s="1">
        <v>0.96899999999999997</v>
      </c>
      <c r="X131" s="1">
        <v>22.036000000000001</v>
      </c>
      <c r="Y131" s="1">
        <v>308.798</v>
      </c>
      <c r="Z131" s="1">
        <v>13.125</v>
      </c>
      <c r="AC131" s="1">
        <v>121</v>
      </c>
      <c r="AD131" s="1">
        <v>5.1820000000000004</v>
      </c>
      <c r="AE131" s="1">
        <v>0.14499999999999999</v>
      </c>
      <c r="AH131" s="1">
        <v>0</v>
      </c>
      <c r="AI131" s="1">
        <v>0</v>
      </c>
      <c r="AL131" s="1">
        <v>12.689</v>
      </c>
      <c r="AM131" s="1">
        <v>47.994999999999997</v>
      </c>
      <c r="AN131" s="1">
        <v>0.19400000000000001</v>
      </c>
      <c r="AQ131" s="1">
        <v>121</v>
      </c>
      <c r="AR131" s="1">
        <v>12.446999999999999</v>
      </c>
      <c r="AS131" s="1">
        <v>2.1789999999999998</v>
      </c>
      <c r="AV131" s="1">
        <v>0</v>
      </c>
      <c r="AW131" s="1">
        <v>0</v>
      </c>
      <c r="AZ131" s="1">
        <v>17.096</v>
      </c>
      <c r="BA131" s="1">
        <v>97.105000000000004</v>
      </c>
      <c r="BB131" s="1">
        <v>7.2160000000000002</v>
      </c>
      <c r="BE131" s="1">
        <v>121</v>
      </c>
      <c r="BF131" s="1">
        <v>7.41</v>
      </c>
      <c r="BG131" s="1">
        <v>0</v>
      </c>
      <c r="BJ131" s="1">
        <v>0</v>
      </c>
      <c r="BK131" s="1">
        <v>0</v>
      </c>
      <c r="BN131" s="1">
        <v>0</v>
      </c>
      <c r="BO131" s="1">
        <v>4.8000000000000001E-2</v>
      </c>
      <c r="BP131" s="1">
        <v>0</v>
      </c>
      <c r="BS131" s="1">
        <v>121</v>
      </c>
      <c r="BT131" s="1">
        <v>11.138999999999999</v>
      </c>
      <c r="BU131" s="1">
        <v>0.29099999999999998</v>
      </c>
      <c r="BX131" s="1">
        <v>0</v>
      </c>
      <c r="BY131" s="1">
        <v>1.2589999999999999</v>
      </c>
      <c r="CB131" s="1">
        <v>19.324000000000002</v>
      </c>
      <c r="CC131" s="1">
        <v>153.23699999999999</v>
      </c>
      <c r="CD131" s="1">
        <v>3.1960000000000002</v>
      </c>
      <c r="CG131" s="1">
        <v>121</v>
      </c>
      <c r="CH131" s="1">
        <v>11.188000000000001</v>
      </c>
      <c r="CI131" s="1">
        <v>1.2110000000000001</v>
      </c>
      <c r="CL131" s="1">
        <v>0.872</v>
      </c>
      <c r="CM131" s="1">
        <v>2.8570000000000002</v>
      </c>
      <c r="CP131" s="1">
        <v>4.117</v>
      </c>
      <c r="CQ131" s="1">
        <v>21.988</v>
      </c>
      <c r="CR131" s="1">
        <v>3.39</v>
      </c>
      <c r="CU131" s="1">
        <v>121</v>
      </c>
      <c r="CV131" s="1">
        <v>0</v>
      </c>
      <c r="CW131" s="1">
        <v>0</v>
      </c>
      <c r="CZ131" s="1">
        <v>0</v>
      </c>
      <c r="DA131" s="1">
        <v>0</v>
      </c>
      <c r="DD131" s="1">
        <v>0</v>
      </c>
      <c r="DE131" s="1">
        <v>0.72799999999999998</v>
      </c>
      <c r="DF131" s="1">
        <v>0</v>
      </c>
      <c r="DI131" s="1">
        <v>121</v>
      </c>
      <c r="DJ131" s="1">
        <v>0</v>
      </c>
      <c r="DK131" s="1">
        <v>0</v>
      </c>
      <c r="DN131" s="1">
        <v>0</v>
      </c>
      <c r="DO131" s="1">
        <v>0</v>
      </c>
      <c r="DR131" s="1">
        <v>0</v>
      </c>
      <c r="DS131" s="1">
        <v>0</v>
      </c>
      <c r="DT131" s="1">
        <v>0</v>
      </c>
    </row>
    <row r="132" spans="15:124" x14ac:dyDescent="0.25">
      <c r="O132" s="1">
        <v>122</v>
      </c>
      <c r="P132" s="1">
        <v>22.132999999999999</v>
      </c>
      <c r="Q132" s="1">
        <v>0.48399999999999999</v>
      </c>
      <c r="T132" s="1">
        <v>0.19400000000000001</v>
      </c>
      <c r="U132" s="1">
        <v>0.872</v>
      </c>
      <c r="X132" s="1">
        <v>15.497999999999999</v>
      </c>
      <c r="Y132" s="1">
        <v>295.721</v>
      </c>
      <c r="Z132" s="1">
        <v>15.207000000000001</v>
      </c>
      <c r="AC132" s="1">
        <v>122</v>
      </c>
      <c r="AD132" s="1">
        <v>5.2789999999999999</v>
      </c>
      <c r="AE132" s="1">
        <v>0.19400000000000001</v>
      </c>
      <c r="AH132" s="1">
        <v>0</v>
      </c>
      <c r="AI132" s="1">
        <v>0</v>
      </c>
      <c r="AL132" s="1">
        <v>10.849</v>
      </c>
      <c r="AM132" s="1">
        <v>32.207000000000001</v>
      </c>
      <c r="AN132" s="1">
        <v>0</v>
      </c>
      <c r="AQ132" s="1">
        <v>122</v>
      </c>
      <c r="AR132" s="1">
        <v>11.381</v>
      </c>
      <c r="AS132" s="1">
        <v>1.3560000000000001</v>
      </c>
      <c r="AV132" s="1">
        <v>0</v>
      </c>
      <c r="AW132" s="1">
        <v>0</v>
      </c>
      <c r="AZ132" s="1">
        <v>15.061999999999999</v>
      </c>
      <c r="BA132" s="1">
        <v>94.343999999999994</v>
      </c>
      <c r="BB132" s="1">
        <v>5.86</v>
      </c>
      <c r="BE132" s="1">
        <v>122</v>
      </c>
      <c r="BF132" s="1">
        <v>6.2480000000000002</v>
      </c>
      <c r="BG132" s="1">
        <v>0</v>
      </c>
      <c r="BJ132" s="1">
        <v>0</v>
      </c>
      <c r="BK132" s="1">
        <v>0</v>
      </c>
      <c r="BN132" s="1">
        <v>0</v>
      </c>
      <c r="BO132" s="1">
        <v>0</v>
      </c>
      <c r="BP132" s="1">
        <v>0</v>
      </c>
      <c r="BS132" s="1">
        <v>122</v>
      </c>
      <c r="BT132" s="1">
        <v>13.367000000000001</v>
      </c>
      <c r="BU132" s="1">
        <v>0.92</v>
      </c>
      <c r="BX132" s="1">
        <v>9.7000000000000003E-2</v>
      </c>
      <c r="BY132" s="1">
        <v>0.436</v>
      </c>
      <c r="CB132" s="1">
        <v>19.420999999999999</v>
      </c>
      <c r="CC132" s="1">
        <v>158.46700000000001</v>
      </c>
      <c r="CD132" s="1">
        <v>4.6980000000000004</v>
      </c>
      <c r="CG132" s="1">
        <v>122</v>
      </c>
      <c r="CH132" s="1">
        <v>12.35</v>
      </c>
      <c r="CI132" s="1">
        <v>0.24199999999999999</v>
      </c>
      <c r="CL132" s="1">
        <v>0.24199999999999999</v>
      </c>
      <c r="CM132" s="1">
        <v>2.7120000000000002</v>
      </c>
      <c r="CP132" s="1">
        <v>3.4870000000000001</v>
      </c>
      <c r="CQ132" s="1">
        <v>24.555</v>
      </c>
      <c r="CR132" s="1">
        <v>4.0199999999999996</v>
      </c>
      <c r="CU132" s="1">
        <v>122</v>
      </c>
      <c r="CV132" s="1">
        <v>0</v>
      </c>
      <c r="CW132" s="1">
        <v>0</v>
      </c>
      <c r="CZ132" s="1">
        <v>0</v>
      </c>
      <c r="DA132" s="1">
        <v>0</v>
      </c>
      <c r="DD132" s="1">
        <v>0</v>
      </c>
      <c r="DE132" s="1">
        <v>0</v>
      </c>
      <c r="DF132" s="1">
        <v>0</v>
      </c>
      <c r="DI132" s="1">
        <v>122</v>
      </c>
      <c r="DJ132" s="1">
        <v>0</v>
      </c>
      <c r="DK132" s="1">
        <v>0</v>
      </c>
      <c r="DN132" s="1">
        <v>0</v>
      </c>
      <c r="DO132" s="1">
        <v>0</v>
      </c>
      <c r="DR132" s="1">
        <v>0</v>
      </c>
      <c r="DS132" s="1">
        <v>0</v>
      </c>
      <c r="DT132" s="1">
        <v>0</v>
      </c>
    </row>
    <row r="133" spans="15:124" x14ac:dyDescent="0.25">
      <c r="O133" s="1">
        <v>123</v>
      </c>
      <c r="P133" s="1">
        <v>20.632000000000001</v>
      </c>
      <c r="Q133" s="1">
        <v>0.77500000000000002</v>
      </c>
      <c r="T133" s="1">
        <v>0</v>
      </c>
      <c r="U133" s="1">
        <v>0.82299999999999995</v>
      </c>
      <c r="X133" s="1">
        <v>14.239000000000001</v>
      </c>
      <c r="Y133" s="1">
        <v>290.78100000000001</v>
      </c>
      <c r="Z133" s="1">
        <v>15.643000000000001</v>
      </c>
      <c r="AC133" s="1">
        <v>123</v>
      </c>
      <c r="AD133" s="1">
        <v>5.7629999999999999</v>
      </c>
      <c r="AE133" s="1">
        <v>0</v>
      </c>
      <c r="AH133" s="1">
        <v>0</v>
      </c>
      <c r="AI133" s="1">
        <v>0</v>
      </c>
      <c r="AL133" s="1">
        <v>7.8460000000000001</v>
      </c>
      <c r="AM133" s="1">
        <v>22.277999999999999</v>
      </c>
      <c r="AN133" s="1">
        <v>0</v>
      </c>
      <c r="AQ133" s="1">
        <v>123</v>
      </c>
      <c r="AR133" s="1">
        <v>7.6520000000000001</v>
      </c>
      <c r="AS133" s="1">
        <v>0.92</v>
      </c>
      <c r="AV133" s="1">
        <v>0</v>
      </c>
      <c r="AW133" s="1">
        <v>0</v>
      </c>
      <c r="AZ133" s="1">
        <v>14.529</v>
      </c>
      <c r="BA133" s="1">
        <v>89.597999999999999</v>
      </c>
      <c r="BB133" s="1">
        <v>2.4700000000000002</v>
      </c>
      <c r="BE133" s="1">
        <v>123</v>
      </c>
      <c r="BF133" s="1">
        <v>4.5529999999999999</v>
      </c>
      <c r="BG133" s="1">
        <v>0</v>
      </c>
      <c r="BJ133" s="1">
        <v>0</v>
      </c>
      <c r="BK133" s="1">
        <v>0</v>
      </c>
      <c r="BN133" s="1">
        <v>0</v>
      </c>
      <c r="BO133" s="1">
        <v>0</v>
      </c>
      <c r="BP133" s="1">
        <v>0</v>
      </c>
      <c r="BS133" s="1">
        <v>123</v>
      </c>
      <c r="BT133" s="1">
        <v>15.789</v>
      </c>
      <c r="BU133" s="1">
        <v>0.872</v>
      </c>
      <c r="BX133" s="1">
        <v>0</v>
      </c>
      <c r="BY133" s="1">
        <v>0.14499999999999999</v>
      </c>
      <c r="CB133" s="1">
        <v>19.565999999999999</v>
      </c>
      <c r="CC133" s="1">
        <v>163.262</v>
      </c>
      <c r="CD133" s="1">
        <v>5.085</v>
      </c>
      <c r="CG133" s="1">
        <v>123</v>
      </c>
      <c r="CH133" s="1">
        <v>7.2160000000000002</v>
      </c>
      <c r="CI133" s="1">
        <v>0.14499999999999999</v>
      </c>
      <c r="CL133" s="1">
        <v>0.14499999999999999</v>
      </c>
      <c r="CM133" s="1">
        <v>3.0030000000000001</v>
      </c>
      <c r="CP133" s="1">
        <v>3.5840000000000001</v>
      </c>
      <c r="CQ133" s="1">
        <v>21.068000000000001</v>
      </c>
      <c r="CR133" s="1">
        <v>2.1789999999999998</v>
      </c>
      <c r="CU133" s="1">
        <v>123</v>
      </c>
      <c r="CV133" s="1">
        <v>0</v>
      </c>
      <c r="CW133" s="1">
        <v>0</v>
      </c>
      <c r="CZ133" s="1">
        <v>0</v>
      </c>
      <c r="DA133" s="1">
        <v>0</v>
      </c>
      <c r="DD133" s="1">
        <v>0</v>
      </c>
      <c r="DE133" s="1">
        <v>0</v>
      </c>
      <c r="DF133" s="1">
        <v>0</v>
      </c>
      <c r="DI133" s="1">
        <v>123</v>
      </c>
      <c r="DJ133" s="1">
        <v>0</v>
      </c>
      <c r="DK133" s="1">
        <v>0</v>
      </c>
      <c r="DN133" s="1">
        <v>0</v>
      </c>
      <c r="DO133" s="1">
        <v>0</v>
      </c>
      <c r="DR133" s="1">
        <v>0</v>
      </c>
      <c r="DS133" s="1">
        <v>0</v>
      </c>
      <c r="DT133" s="1">
        <v>0</v>
      </c>
    </row>
    <row r="134" spans="15:124" x14ac:dyDescent="0.25">
      <c r="O134" s="1">
        <v>124</v>
      </c>
      <c r="P134" s="1">
        <v>16.998999999999999</v>
      </c>
      <c r="Q134" s="1">
        <v>1.3080000000000001</v>
      </c>
      <c r="T134" s="1">
        <v>0</v>
      </c>
      <c r="U134" s="1">
        <v>0.872</v>
      </c>
      <c r="X134" s="1">
        <v>15.304</v>
      </c>
      <c r="Y134" s="1">
        <v>285.11500000000001</v>
      </c>
      <c r="Z134" s="1">
        <v>10.945</v>
      </c>
      <c r="AC134" s="1">
        <v>124</v>
      </c>
      <c r="AD134" s="1">
        <v>5.9569999999999999</v>
      </c>
      <c r="AE134" s="1">
        <v>0</v>
      </c>
      <c r="AH134" s="1">
        <v>0</v>
      </c>
      <c r="AI134" s="1">
        <v>0</v>
      </c>
      <c r="AL134" s="1">
        <v>6.7320000000000002</v>
      </c>
      <c r="AM134" s="1">
        <v>18.693999999999999</v>
      </c>
      <c r="AN134" s="1">
        <v>0</v>
      </c>
      <c r="AQ134" s="1">
        <v>124</v>
      </c>
      <c r="AR134" s="1">
        <v>5.9089999999999998</v>
      </c>
      <c r="AS134" s="1">
        <v>0.82299999999999995</v>
      </c>
      <c r="AV134" s="1">
        <v>0</v>
      </c>
      <c r="AW134" s="1">
        <v>0</v>
      </c>
      <c r="AZ134" s="1">
        <v>12.641</v>
      </c>
      <c r="BA134" s="1">
        <v>68.965999999999994</v>
      </c>
      <c r="BB134" s="1">
        <v>3.1480000000000001</v>
      </c>
      <c r="BE134" s="1">
        <v>124</v>
      </c>
      <c r="BF134" s="1">
        <v>2.2280000000000002</v>
      </c>
      <c r="BG134" s="1">
        <v>0</v>
      </c>
      <c r="BJ134" s="1">
        <v>0</v>
      </c>
      <c r="BK134" s="1">
        <v>0</v>
      </c>
      <c r="BN134" s="1">
        <v>0</v>
      </c>
      <c r="BO134" s="1">
        <v>0</v>
      </c>
      <c r="BP134" s="1">
        <v>0</v>
      </c>
      <c r="BS134" s="1">
        <v>124</v>
      </c>
      <c r="BT134" s="1">
        <v>13.754</v>
      </c>
      <c r="BU134" s="1">
        <v>0.53300000000000003</v>
      </c>
      <c r="BX134" s="1">
        <v>0</v>
      </c>
      <c r="BY134" s="1">
        <v>0.24199999999999999</v>
      </c>
      <c r="CB134" s="1">
        <v>22.86</v>
      </c>
      <c r="CC134" s="1">
        <v>166.60400000000001</v>
      </c>
      <c r="CD134" s="1">
        <v>3.1960000000000002</v>
      </c>
      <c r="CG134" s="1">
        <v>124</v>
      </c>
      <c r="CH134" s="1">
        <v>2.0339999999999998</v>
      </c>
      <c r="CI134" s="1">
        <v>0.14499999999999999</v>
      </c>
      <c r="CL134" s="1">
        <v>0.14499999999999999</v>
      </c>
      <c r="CM134" s="1">
        <v>3.2450000000000001</v>
      </c>
      <c r="CP134" s="1">
        <v>3.778</v>
      </c>
      <c r="CQ134" s="1">
        <v>16.709</v>
      </c>
      <c r="CR134" s="1">
        <v>0.14499999999999999</v>
      </c>
      <c r="CU134" s="1">
        <v>124</v>
      </c>
      <c r="CV134" s="1">
        <v>0</v>
      </c>
      <c r="CW134" s="1">
        <v>0</v>
      </c>
      <c r="CZ134" s="1">
        <v>0</v>
      </c>
      <c r="DA134" s="1">
        <v>0</v>
      </c>
      <c r="DD134" s="1">
        <v>0</v>
      </c>
      <c r="DE134" s="1">
        <v>0</v>
      </c>
      <c r="DF134" s="1">
        <v>0</v>
      </c>
      <c r="DI134" s="1">
        <v>124</v>
      </c>
      <c r="DJ134" s="1">
        <v>0</v>
      </c>
      <c r="DK134" s="1">
        <v>0</v>
      </c>
      <c r="DN134" s="1">
        <v>0</v>
      </c>
      <c r="DO134" s="1">
        <v>0</v>
      </c>
      <c r="DR134" s="1">
        <v>0</v>
      </c>
      <c r="DS134" s="1">
        <v>0</v>
      </c>
      <c r="DT134" s="1">
        <v>0</v>
      </c>
    </row>
    <row r="135" spans="15:124" x14ac:dyDescent="0.25">
      <c r="O135" s="1">
        <v>125</v>
      </c>
      <c r="P135" s="1">
        <v>13.028</v>
      </c>
      <c r="Q135" s="1">
        <v>1.5980000000000001</v>
      </c>
      <c r="T135" s="1">
        <v>0</v>
      </c>
      <c r="U135" s="1">
        <v>0</v>
      </c>
      <c r="X135" s="1">
        <v>19.227</v>
      </c>
      <c r="Y135" s="1">
        <v>278.77</v>
      </c>
      <c r="Z135" s="1">
        <v>8.6210000000000004</v>
      </c>
      <c r="AC135" s="1">
        <v>125</v>
      </c>
      <c r="AD135" s="1">
        <v>3.5350000000000001</v>
      </c>
      <c r="AE135" s="1">
        <v>0</v>
      </c>
      <c r="AH135" s="1">
        <v>0</v>
      </c>
      <c r="AI135" s="1">
        <v>0</v>
      </c>
      <c r="AL135" s="1">
        <v>4.7949999999999999</v>
      </c>
      <c r="AM135" s="1">
        <v>13.657999999999999</v>
      </c>
      <c r="AN135" s="1">
        <v>0</v>
      </c>
      <c r="AQ135" s="1">
        <v>125</v>
      </c>
      <c r="AR135" s="1">
        <v>6.4409999999999998</v>
      </c>
      <c r="AS135" s="1">
        <v>0.96899999999999997</v>
      </c>
      <c r="AV135" s="1">
        <v>0</v>
      </c>
      <c r="AW135" s="1">
        <v>0</v>
      </c>
      <c r="AZ135" s="1">
        <v>7.6040000000000001</v>
      </c>
      <c r="BA135" s="1">
        <v>45.960999999999999</v>
      </c>
      <c r="BB135" s="1">
        <v>2.4700000000000002</v>
      </c>
      <c r="BE135" s="1">
        <v>125</v>
      </c>
      <c r="BF135" s="1">
        <v>3.1</v>
      </c>
      <c r="BG135" s="1">
        <v>0</v>
      </c>
      <c r="BJ135" s="1">
        <v>0</v>
      </c>
      <c r="BK135" s="1">
        <v>0</v>
      </c>
      <c r="BN135" s="1">
        <v>0</v>
      </c>
      <c r="BO135" s="1">
        <v>0</v>
      </c>
      <c r="BP135" s="1">
        <v>0</v>
      </c>
      <c r="BS135" s="1">
        <v>125</v>
      </c>
      <c r="BT135" s="1">
        <v>7.8460000000000001</v>
      </c>
      <c r="BU135" s="1">
        <v>0</v>
      </c>
      <c r="BX135" s="1">
        <v>0</v>
      </c>
      <c r="BY135" s="1">
        <v>0.29099999999999998</v>
      </c>
      <c r="CB135" s="1">
        <v>24.506</v>
      </c>
      <c r="CC135" s="1">
        <v>165.53800000000001</v>
      </c>
      <c r="CD135" s="1">
        <v>0</v>
      </c>
      <c r="CG135" s="1">
        <v>125</v>
      </c>
      <c r="CH135" s="1">
        <v>2.9060000000000001</v>
      </c>
      <c r="CI135" s="1">
        <v>0</v>
      </c>
      <c r="CL135" s="1">
        <v>0</v>
      </c>
      <c r="CM135" s="1">
        <v>2.1309999999999998</v>
      </c>
      <c r="CP135" s="1">
        <v>3.5350000000000001</v>
      </c>
      <c r="CQ135" s="1">
        <v>17.047999999999998</v>
      </c>
      <c r="CR135" s="1">
        <v>0</v>
      </c>
      <c r="CU135" s="1">
        <v>125</v>
      </c>
      <c r="CV135" s="1">
        <v>0</v>
      </c>
      <c r="CW135" s="1">
        <v>0</v>
      </c>
      <c r="CZ135" s="1">
        <v>0</v>
      </c>
      <c r="DA135" s="1">
        <v>0</v>
      </c>
      <c r="DD135" s="1">
        <v>0</v>
      </c>
      <c r="DE135" s="1">
        <v>0</v>
      </c>
      <c r="DF135" s="1">
        <v>0</v>
      </c>
      <c r="DI135" s="1">
        <v>125</v>
      </c>
      <c r="DJ135" s="1">
        <v>0</v>
      </c>
      <c r="DK135" s="1">
        <v>0</v>
      </c>
      <c r="DN135" s="1">
        <v>0</v>
      </c>
      <c r="DO135" s="1">
        <v>0</v>
      </c>
      <c r="DR135" s="1">
        <v>0</v>
      </c>
      <c r="DS135" s="1">
        <v>0</v>
      </c>
      <c r="DT135" s="1">
        <v>0</v>
      </c>
    </row>
    <row r="136" spans="15:124" x14ac:dyDescent="0.25">
      <c r="O136" s="1">
        <v>126</v>
      </c>
      <c r="P136" s="1">
        <v>13.851000000000001</v>
      </c>
      <c r="Q136" s="1">
        <v>0.872</v>
      </c>
      <c r="T136" s="1">
        <v>0</v>
      </c>
      <c r="U136" s="1">
        <v>0</v>
      </c>
      <c r="X136" s="1">
        <v>23.199000000000002</v>
      </c>
      <c r="Y136" s="1">
        <v>277.221</v>
      </c>
      <c r="Z136" s="1">
        <v>9.1539999999999999</v>
      </c>
      <c r="AC136" s="1">
        <v>126</v>
      </c>
      <c r="AD136" s="1">
        <v>4.601</v>
      </c>
      <c r="AE136" s="1">
        <v>0</v>
      </c>
      <c r="AH136" s="1">
        <v>0</v>
      </c>
      <c r="AI136" s="1">
        <v>0</v>
      </c>
      <c r="AL136" s="1">
        <v>2.5179999999999998</v>
      </c>
      <c r="AM136" s="1">
        <v>10.461</v>
      </c>
      <c r="AN136" s="1">
        <v>0</v>
      </c>
      <c r="AQ136" s="1">
        <v>126</v>
      </c>
      <c r="AR136" s="1">
        <v>3.1960000000000002</v>
      </c>
      <c r="AS136" s="1">
        <v>0</v>
      </c>
      <c r="AV136" s="1">
        <v>0</v>
      </c>
      <c r="AW136" s="1">
        <v>0</v>
      </c>
      <c r="AZ136" s="1">
        <v>6.2480000000000002</v>
      </c>
      <c r="BA136" s="1">
        <v>35.113</v>
      </c>
      <c r="BB136" s="1">
        <v>0.38700000000000001</v>
      </c>
      <c r="BE136" s="1">
        <v>126</v>
      </c>
      <c r="BF136" s="1">
        <v>2.4220000000000002</v>
      </c>
      <c r="BG136" s="1">
        <v>0</v>
      </c>
      <c r="BJ136" s="1">
        <v>0</v>
      </c>
      <c r="BK136" s="1">
        <v>0</v>
      </c>
      <c r="BN136" s="1">
        <v>0</v>
      </c>
      <c r="BO136" s="1">
        <v>0</v>
      </c>
      <c r="BP136" s="1">
        <v>0</v>
      </c>
      <c r="BS136" s="1">
        <v>126</v>
      </c>
      <c r="BT136" s="1">
        <v>8.718</v>
      </c>
      <c r="BU136" s="1">
        <v>0.33900000000000002</v>
      </c>
      <c r="BX136" s="1">
        <v>0</v>
      </c>
      <c r="BY136" s="1">
        <v>0.33900000000000002</v>
      </c>
      <c r="CB136" s="1">
        <v>25.33</v>
      </c>
      <c r="CC136" s="1">
        <v>166.99100000000001</v>
      </c>
      <c r="CD136" s="1">
        <v>1.4530000000000001</v>
      </c>
      <c r="CG136" s="1">
        <v>126</v>
      </c>
      <c r="CH136" s="1">
        <v>2.4700000000000002</v>
      </c>
      <c r="CI136" s="1">
        <v>0</v>
      </c>
      <c r="CL136" s="1">
        <v>0</v>
      </c>
      <c r="CM136" s="1">
        <v>1.5980000000000001</v>
      </c>
      <c r="CP136" s="1">
        <v>3.1960000000000002</v>
      </c>
      <c r="CQ136" s="1">
        <v>14.577999999999999</v>
      </c>
      <c r="CR136" s="1">
        <v>0.58099999999999996</v>
      </c>
      <c r="CU136" s="1">
        <v>126</v>
      </c>
      <c r="CV136" s="1">
        <v>0</v>
      </c>
      <c r="CW136" s="1">
        <v>0</v>
      </c>
      <c r="CZ136" s="1">
        <v>0</v>
      </c>
      <c r="DA136" s="1">
        <v>0</v>
      </c>
      <c r="DD136" s="1">
        <v>0</v>
      </c>
      <c r="DE136" s="1">
        <v>0</v>
      </c>
      <c r="DF136" s="1">
        <v>0</v>
      </c>
      <c r="DI136" s="1">
        <v>126</v>
      </c>
      <c r="DJ136" s="1">
        <v>0</v>
      </c>
      <c r="DK136" s="1">
        <v>0</v>
      </c>
      <c r="DN136" s="1">
        <v>0</v>
      </c>
      <c r="DO136" s="1">
        <v>0</v>
      </c>
      <c r="DR136" s="1">
        <v>0</v>
      </c>
      <c r="DS136" s="1">
        <v>0</v>
      </c>
      <c r="DT136" s="1">
        <v>0</v>
      </c>
    </row>
    <row r="137" spans="15:124" x14ac:dyDescent="0.25">
      <c r="O137" s="1">
        <v>127</v>
      </c>
      <c r="P137" s="1">
        <v>15.353</v>
      </c>
      <c r="Q137" s="1">
        <v>0.67800000000000005</v>
      </c>
      <c r="T137" s="1">
        <v>0</v>
      </c>
      <c r="U137" s="1">
        <v>0</v>
      </c>
      <c r="X137" s="1">
        <v>25.135999999999999</v>
      </c>
      <c r="Y137" s="1">
        <v>271.69900000000001</v>
      </c>
      <c r="Z137" s="1">
        <v>9.0570000000000004</v>
      </c>
      <c r="AC137" s="1">
        <v>127</v>
      </c>
      <c r="AD137" s="1">
        <v>2.9540000000000002</v>
      </c>
      <c r="AE137" s="1">
        <v>0</v>
      </c>
      <c r="AH137" s="1">
        <v>0</v>
      </c>
      <c r="AI137" s="1">
        <v>0</v>
      </c>
      <c r="AL137" s="1">
        <v>2.5670000000000002</v>
      </c>
      <c r="AM137" s="1">
        <v>8.718</v>
      </c>
      <c r="AN137" s="1">
        <v>0</v>
      </c>
      <c r="AQ137" s="1">
        <v>127</v>
      </c>
      <c r="AR137" s="1">
        <v>3.3420000000000001</v>
      </c>
      <c r="AS137" s="1">
        <v>4.8000000000000001E-2</v>
      </c>
      <c r="AV137" s="1">
        <v>0</v>
      </c>
      <c r="AW137" s="1">
        <v>0</v>
      </c>
      <c r="AZ137" s="1">
        <v>5.1340000000000003</v>
      </c>
      <c r="BA137" s="1">
        <v>31.673999999999999</v>
      </c>
      <c r="BB137" s="1">
        <v>1.3560000000000001</v>
      </c>
      <c r="BE137" s="1">
        <v>127</v>
      </c>
      <c r="BF137" s="1">
        <v>1.744</v>
      </c>
      <c r="BG137" s="1">
        <v>0</v>
      </c>
      <c r="BJ137" s="1">
        <v>0</v>
      </c>
      <c r="BK137" s="1">
        <v>0</v>
      </c>
      <c r="BN137" s="1">
        <v>0</v>
      </c>
      <c r="BO137" s="1">
        <v>0</v>
      </c>
      <c r="BP137" s="1">
        <v>0</v>
      </c>
      <c r="BS137" s="1">
        <v>127</v>
      </c>
      <c r="BT137" s="1">
        <v>9.3960000000000008</v>
      </c>
      <c r="BU137" s="1">
        <v>0</v>
      </c>
      <c r="BX137" s="1">
        <v>0</v>
      </c>
      <c r="BY137" s="1">
        <v>0.29099999999999998</v>
      </c>
      <c r="CB137" s="1">
        <v>22.811</v>
      </c>
      <c r="CC137" s="1">
        <v>167.863</v>
      </c>
      <c r="CD137" s="1">
        <v>1.6950000000000001</v>
      </c>
      <c r="CG137" s="1">
        <v>127</v>
      </c>
      <c r="CH137" s="1">
        <v>2.3730000000000002</v>
      </c>
      <c r="CI137" s="1">
        <v>0</v>
      </c>
      <c r="CL137" s="1">
        <v>0</v>
      </c>
      <c r="CM137" s="1">
        <v>0.24199999999999999</v>
      </c>
      <c r="CP137" s="1">
        <v>2.0830000000000002</v>
      </c>
      <c r="CQ137" s="1">
        <v>10.8</v>
      </c>
      <c r="CR137" s="1">
        <v>0</v>
      </c>
      <c r="CU137" s="1">
        <v>127</v>
      </c>
      <c r="CV137" s="1">
        <v>0</v>
      </c>
      <c r="CW137" s="1">
        <v>0</v>
      </c>
      <c r="CZ137" s="1">
        <v>0</v>
      </c>
      <c r="DA137" s="1">
        <v>0</v>
      </c>
      <c r="DD137" s="1">
        <v>0</v>
      </c>
      <c r="DE137" s="1">
        <v>0</v>
      </c>
      <c r="DF137" s="1">
        <v>0</v>
      </c>
      <c r="DI137" s="1">
        <v>127</v>
      </c>
      <c r="DJ137" s="1">
        <v>0</v>
      </c>
      <c r="DK137" s="1">
        <v>0</v>
      </c>
      <c r="DN137" s="1">
        <v>0</v>
      </c>
      <c r="DO137" s="1">
        <v>0</v>
      </c>
      <c r="DR137" s="1">
        <v>0</v>
      </c>
      <c r="DS137" s="1">
        <v>0</v>
      </c>
      <c r="DT137" s="1">
        <v>0</v>
      </c>
    </row>
    <row r="138" spans="15:124" x14ac:dyDescent="0.25">
      <c r="O138" s="1">
        <v>128</v>
      </c>
      <c r="P138" s="1">
        <v>13.609</v>
      </c>
      <c r="Q138" s="1">
        <v>0.38700000000000001</v>
      </c>
      <c r="T138" s="1">
        <v>0</v>
      </c>
      <c r="U138" s="1">
        <v>0</v>
      </c>
      <c r="X138" s="1">
        <v>24.844999999999999</v>
      </c>
      <c r="Y138" s="1">
        <v>263.12700000000001</v>
      </c>
      <c r="Z138" s="1">
        <v>6.8769999999999998</v>
      </c>
      <c r="AC138" s="1">
        <v>128</v>
      </c>
      <c r="AD138" s="1">
        <v>2.2759999999999998</v>
      </c>
      <c r="AE138" s="1">
        <v>0</v>
      </c>
      <c r="AH138" s="1">
        <v>0</v>
      </c>
      <c r="AI138" s="1">
        <v>0</v>
      </c>
      <c r="AL138" s="1">
        <v>3.2450000000000001</v>
      </c>
      <c r="AM138" s="1">
        <v>7.7969999999999997</v>
      </c>
      <c r="AN138" s="1">
        <v>0</v>
      </c>
      <c r="AQ138" s="1">
        <v>128</v>
      </c>
      <c r="AR138" s="1">
        <v>5.6180000000000003</v>
      </c>
      <c r="AS138" s="1">
        <v>0</v>
      </c>
      <c r="AV138" s="1">
        <v>0</v>
      </c>
      <c r="AW138" s="1">
        <v>0</v>
      </c>
      <c r="AZ138" s="1">
        <v>4.7460000000000004</v>
      </c>
      <c r="BA138" s="1">
        <v>27.122</v>
      </c>
      <c r="BB138" s="1">
        <v>1.647</v>
      </c>
      <c r="BE138" s="1">
        <v>128</v>
      </c>
      <c r="BF138" s="1">
        <v>1.889</v>
      </c>
      <c r="BG138" s="1">
        <v>0</v>
      </c>
      <c r="BJ138" s="1">
        <v>0</v>
      </c>
      <c r="BK138" s="1">
        <v>0</v>
      </c>
      <c r="BN138" s="1">
        <v>0</v>
      </c>
      <c r="BO138" s="1">
        <v>0</v>
      </c>
      <c r="BP138" s="1">
        <v>0</v>
      </c>
      <c r="BS138" s="1">
        <v>128</v>
      </c>
      <c r="BT138" s="1">
        <v>10.266999999999999</v>
      </c>
      <c r="BU138" s="1">
        <v>0.19400000000000001</v>
      </c>
      <c r="BX138" s="1">
        <v>9.7000000000000003E-2</v>
      </c>
      <c r="BY138" s="1">
        <v>0.24199999999999999</v>
      </c>
      <c r="CB138" s="1">
        <v>18.404</v>
      </c>
      <c r="CC138" s="1">
        <v>156.82</v>
      </c>
      <c r="CD138" s="1">
        <v>1.792</v>
      </c>
      <c r="CG138" s="1">
        <v>128</v>
      </c>
      <c r="CH138" s="1">
        <v>0.38700000000000001</v>
      </c>
      <c r="CI138" s="1">
        <v>0</v>
      </c>
      <c r="CL138" s="1">
        <v>0</v>
      </c>
      <c r="CM138" s="1">
        <v>0</v>
      </c>
      <c r="CP138" s="1">
        <v>1.4530000000000001</v>
      </c>
      <c r="CQ138" s="1">
        <v>6.5380000000000003</v>
      </c>
      <c r="CR138" s="1">
        <v>0</v>
      </c>
      <c r="CU138" s="1">
        <v>128</v>
      </c>
      <c r="CV138" s="1">
        <v>0</v>
      </c>
      <c r="CW138" s="1">
        <v>0</v>
      </c>
      <c r="CZ138" s="1">
        <v>0</v>
      </c>
      <c r="DA138" s="1">
        <v>0</v>
      </c>
      <c r="DD138" s="1">
        <v>0</v>
      </c>
      <c r="DE138" s="1">
        <v>0</v>
      </c>
      <c r="DF138" s="1">
        <v>0</v>
      </c>
      <c r="DI138" s="1">
        <v>128</v>
      </c>
      <c r="DJ138" s="1">
        <v>0</v>
      </c>
      <c r="DK138" s="1">
        <v>0</v>
      </c>
      <c r="DN138" s="1">
        <v>0</v>
      </c>
      <c r="DO138" s="1">
        <v>0</v>
      </c>
      <c r="DR138" s="1">
        <v>0</v>
      </c>
      <c r="DS138" s="1">
        <v>0</v>
      </c>
      <c r="DT138" s="1">
        <v>0</v>
      </c>
    </row>
    <row r="139" spans="15:124" x14ac:dyDescent="0.25">
      <c r="O139" s="1">
        <v>129</v>
      </c>
      <c r="P139" s="1">
        <v>12.010999999999999</v>
      </c>
      <c r="Q139" s="1">
        <v>0.872</v>
      </c>
      <c r="T139" s="1">
        <v>0</v>
      </c>
      <c r="U139" s="1">
        <v>0</v>
      </c>
      <c r="X139" s="1">
        <v>25.716999999999999</v>
      </c>
      <c r="Y139" s="1">
        <v>247.92</v>
      </c>
      <c r="Z139" s="1">
        <v>7.41</v>
      </c>
      <c r="AC139" s="1">
        <v>129</v>
      </c>
      <c r="AD139" s="1">
        <v>1.5980000000000001</v>
      </c>
      <c r="AE139" s="1">
        <v>0</v>
      </c>
      <c r="AH139" s="1">
        <v>0</v>
      </c>
      <c r="AI139" s="1">
        <v>0</v>
      </c>
      <c r="AL139" s="1">
        <v>2.6150000000000002</v>
      </c>
      <c r="AM139" s="1">
        <v>5.3760000000000003</v>
      </c>
      <c r="AN139" s="1">
        <v>0</v>
      </c>
      <c r="AQ139" s="1">
        <v>129</v>
      </c>
      <c r="AR139" s="1">
        <v>5.2789999999999999</v>
      </c>
      <c r="AS139" s="1">
        <v>9.7000000000000003E-2</v>
      </c>
      <c r="AV139" s="1">
        <v>0</v>
      </c>
      <c r="AW139" s="1">
        <v>0</v>
      </c>
      <c r="AZ139" s="1">
        <v>4.9400000000000004</v>
      </c>
      <c r="BA139" s="1">
        <v>23.925000000000001</v>
      </c>
      <c r="BB139" s="1">
        <v>1.405</v>
      </c>
      <c r="BE139" s="1">
        <v>129</v>
      </c>
      <c r="BF139" s="1">
        <v>0.92</v>
      </c>
      <c r="BG139" s="1">
        <v>0</v>
      </c>
      <c r="BJ139" s="1">
        <v>0</v>
      </c>
      <c r="BK139" s="1">
        <v>0</v>
      </c>
      <c r="BN139" s="1">
        <v>0</v>
      </c>
      <c r="BO139" s="1">
        <v>0</v>
      </c>
      <c r="BP139" s="1">
        <v>0</v>
      </c>
      <c r="BS139" s="1">
        <v>129</v>
      </c>
      <c r="BT139" s="1">
        <v>8.9109999999999996</v>
      </c>
      <c r="BU139" s="1">
        <v>0</v>
      </c>
      <c r="BX139" s="1">
        <v>0</v>
      </c>
      <c r="BY139" s="1">
        <v>0.14499999999999999</v>
      </c>
      <c r="CB139" s="1">
        <v>15.353</v>
      </c>
      <c r="CC139" s="1">
        <v>137.49600000000001</v>
      </c>
      <c r="CD139" s="1">
        <v>1.4530000000000001</v>
      </c>
      <c r="CG139" s="1">
        <v>129</v>
      </c>
      <c r="CH139" s="1">
        <v>0.29099999999999998</v>
      </c>
      <c r="CI139" s="1">
        <v>0</v>
      </c>
      <c r="CL139" s="1">
        <v>0</v>
      </c>
      <c r="CM139" s="1">
        <v>0</v>
      </c>
      <c r="CP139" s="1">
        <v>1.1619999999999999</v>
      </c>
      <c r="CQ139" s="1">
        <v>6.8769999999999998</v>
      </c>
      <c r="CR139" s="1">
        <v>0</v>
      </c>
      <c r="CU139" s="1">
        <v>129</v>
      </c>
      <c r="CV139" s="1">
        <v>0</v>
      </c>
      <c r="CW139" s="1">
        <v>0</v>
      </c>
      <c r="CZ139" s="1">
        <v>0</v>
      </c>
      <c r="DA139" s="1">
        <v>0</v>
      </c>
      <c r="DD139" s="1">
        <v>0</v>
      </c>
      <c r="DE139" s="1">
        <v>0</v>
      </c>
      <c r="DF139" s="1">
        <v>0</v>
      </c>
      <c r="DI139" s="1">
        <v>129</v>
      </c>
      <c r="DJ139" s="1">
        <v>0</v>
      </c>
      <c r="DK139" s="1">
        <v>0</v>
      </c>
      <c r="DN139" s="1">
        <v>0</v>
      </c>
      <c r="DO139" s="1">
        <v>0</v>
      </c>
      <c r="DR139" s="1">
        <v>0</v>
      </c>
      <c r="DS139" s="1">
        <v>0</v>
      </c>
      <c r="DT139" s="1">
        <v>0</v>
      </c>
    </row>
    <row r="140" spans="15:124" x14ac:dyDescent="0.25">
      <c r="O140" s="1">
        <v>130</v>
      </c>
      <c r="P140" s="1">
        <v>14.239000000000001</v>
      </c>
      <c r="Q140" s="1">
        <v>1.2110000000000001</v>
      </c>
      <c r="T140" s="1">
        <v>0</v>
      </c>
      <c r="U140" s="1">
        <v>0</v>
      </c>
      <c r="X140" s="1">
        <v>26.831</v>
      </c>
      <c r="Y140" s="1">
        <v>232.51900000000001</v>
      </c>
      <c r="Z140" s="1">
        <v>9.202</v>
      </c>
      <c r="AC140" s="1">
        <v>130</v>
      </c>
      <c r="AD140" s="1">
        <v>0.82299999999999995</v>
      </c>
      <c r="AE140" s="1">
        <v>0</v>
      </c>
      <c r="AH140" s="1">
        <v>0</v>
      </c>
      <c r="AI140" s="1">
        <v>0</v>
      </c>
      <c r="AL140" s="1">
        <v>1.647</v>
      </c>
      <c r="AM140" s="1">
        <v>4.0199999999999996</v>
      </c>
      <c r="AN140" s="1">
        <v>0</v>
      </c>
      <c r="AQ140" s="1">
        <v>130</v>
      </c>
      <c r="AR140" s="1">
        <v>10.702999999999999</v>
      </c>
      <c r="AS140" s="1">
        <v>1.0649999999999999</v>
      </c>
      <c r="AV140" s="1">
        <v>0</v>
      </c>
      <c r="AW140" s="1">
        <v>0</v>
      </c>
      <c r="AZ140" s="1">
        <v>5.86</v>
      </c>
      <c r="BA140" s="1">
        <v>21.407</v>
      </c>
      <c r="BB140" s="1">
        <v>3.4870000000000001</v>
      </c>
      <c r="BE140" s="1">
        <v>130</v>
      </c>
      <c r="BF140" s="1">
        <v>1.405</v>
      </c>
      <c r="BG140" s="1">
        <v>0</v>
      </c>
      <c r="BJ140" s="1">
        <v>0</v>
      </c>
      <c r="BK140" s="1">
        <v>0</v>
      </c>
      <c r="BN140" s="1">
        <v>0</v>
      </c>
      <c r="BO140" s="1">
        <v>0</v>
      </c>
      <c r="BP140" s="1">
        <v>0</v>
      </c>
      <c r="BS140" s="1">
        <v>130</v>
      </c>
      <c r="BT140" s="1">
        <v>9.202</v>
      </c>
      <c r="BU140" s="1">
        <v>0</v>
      </c>
      <c r="BX140" s="1">
        <v>0</v>
      </c>
      <c r="BY140" s="1">
        <v>9.7000000000000003E-2</v>
      </c>
      <c r="CB140" s="1">
        <v>14.045</v>
      </c>
      <c r="CC140" s="1">
        <v>118.366</v>
      </c>
      <c r="CD140" s="1">
        <v>1.3080000000000001</v>
      </c>
      <c r="CG140" s="1">
        <v>130</v>
      </c>
      <c r="CH140" s="1">
        <v>0.38700000000000001</v>
      </c>
      <c r="CI140" s="1">
        <v>0</v>
      </c>
      <c r="CL140" s="1">
        <v>0</v>
      </c>
      <c r="CM140" s="1">
        <v>0</v>
      </c>
      <c r="CP140" s="1">
        <v>0.63</v>
      </c>
      <c r="CQ140" s="1">
        <v>5.0369999999999999</v>
      </c>
      <c r="CR140" s="1">
        <v>0</v>
      </c>
      <c r="CU140" s="1">
        <v>130</v>
      </c>
      <c r="CV140" s="1">
        <v>0</v>
      </c>
      <c r="CW140" s="1">
        <v>0</v>
      </c>
      <c r="CZ140" s="1">
        <v>0</v>
      </c>
      <c r="DA140" s="1">
        <v>0</v>
      </c>
      <c r="DD140" s="1">
        <v>0</v>
      </c>
      <c r="DE140" s="1">
        <v>0</v>
      </c>
      <c r="DF140" s="1">
        <v>0</v>
      </c>
      <c r="DI140" s="1">
        <v>130</v>
      </c>
      <c r="DJ140" s="1">
        <v>0</v>
      </c>
      <c r="DK140" s="1">
        <v>0</v>
      </c>
      <c r="DN140" s="1">
        <v>0</v>
      </c>
      <c r="DO140" s="1">
        <v>0</v>
      </c>
      <c r="DR140" s="1">
        <v>0</v>
      </c>
      <c r="DS140" s="1">
        <v>0</v>
      </c>
      <c r="DT140" s="1">
        <v>0</v>
      </c>
    </row>
    <row r="141" spans="15:124" x14ac:dyDescent="0.25">
      <c r="O141" s="1">
        <v>131</v>
      </c>
      <c r="P141" s="1">
        <v>10.558</v>
      </c>
      <c r="Q141" s="1">
        <v>0.29099999999999998</v>
      </c>
      <c r="T141" s="1">
        <v>0</v>
      </c>
      <c r="U141" s="1">
        <v>0.53300000000000003</v>
      </c>
      <c r="X141" s="1">
        <v>27.8</v>
      </c>
      <c r="Y141" s="1">
        <v>209.51400000000001</v>
      </c>
      <c r="Z141" s="1">
        <v>4.7460000000000004</v>
      </c>
      <c r="AC141" s="1">
        <v>131</v>
      </c>
      <c r="AD141" s="1">
        <v>0</v>
      </c>
      <c r="AE141" s="1">
        <v>0</v>
      </c>
      <c r="AH141" s="1">
        <v>0</v>
      </c>
      <c r="AI141" s="1">
        <v>0</v>
      </c>
      <c r="AL141" s="1">
        <v>0.92</v>
      </c>
      <c r="AM141" s="1">
        <v>0.48399999999999999</v>
      </c>
      <c r="AN141" s="1">
        <v>0</v>
      </c>
      <c r="AQ141" s="1">
        <v>131</v>
      </c>
      <c r="AR141" s="1">
        <v>9.4440000000000008</v>
      </c>
      <c r="AS141" s="1">
        <v>0.14499999999999999</v>
      </c>
      <c r="AV141" s="1">
        <v>0</v>
      </c>
      <c r="AW141" s="1">
        <v>0</v>
      </c>
      <c r="AZ141" s="1">
        <v>2.9540000000000002</v>
      </c>
      <c r="BA141" s="1">
        <v>16.998999999999999</v>
      </c>
      <c r="BB141" s="1">
        <v>1.986</v>
      </c>
      <c r="BE141" s="1">
        <v>131</v>
      </c>
      <c r="BF141" s="1">
        <v>1.9370000000000001</v>
      </c>
      <c r="BG141" s="1">
        <v>0</v>
      </c>
      <c r="BJ141" s="1">
        <v>0</v>
      </c>
      <c r="BK141" s="1">
        <v>0</v>
      </c>
      <c r="BN141" s="1">
        <v>0</v>
      </c>
      <c r="BO141" s="1">
        <v>0</v>
      </c>
      <c r="BP141" s="1">
        <v>0</v>
      </c>
      <c r="BS141" s="1">
        <v>131</v>
      </c>
      <c r="BT141" s="1">
        <v>7.9909999999999997</v>
      </c>
      <c r="BU141" s="1">
        <v>0</v>
      </c>
      <c r="BX141" s="1">
        <v>0</v>
      </c>
      <c r="BY141" s="1">
        <v>4.8000000000000001E-2</v>
      </c>
      <c r="CB141" s="1">
        <v>11.72</v>
      </c>
      <c r="CC141" s="1">
        <v>99.864999999999995</v>
      </c>
      <c r="CD141" s="1">
        <v>1.405</v>
      </c>
      <c r="CG141" s="1">
        <v>131</v>
      </c>
      <c r="CH141" s="1">
        <v>9.7000000000000003E-2</v>
      </c>
      <c r="CI141" s="1">
        <v>0</v>
      </c>
      <c r="CL141" s="1">
        <v>0</v>
      </c>
      <c r="CM141" s="1">
        <v>0</v>
      </c>
      <c r="CP141" s="1">
        <v>0</v>
      </c>
      <c r="CQ141" s="1">
        <v>1.5980000000000001</v>
      </c>
      <c r="CR141" s="1">
        <v>0</v>
      </c>
      <c r="CU141" s="1">
        <v>131</v>
      </c>
      <c r="CV141" s="1">
        <v>0</v>
      </c>
      <c r="CW141" s="1">
        <v>0</v>
      </c>
      <c r="CZ141" s="1">
        <v>0</v>
      </c>
      <c r="DA141" s="1">
        <v>0</v>
      </c>
      <c r="DD141" s="1">
        <v>0</v>
      </c>
      <c r="DE141" s="1">
        <v>0</v>
      </c>
      <c r="DF141" s="1">
        <v>0</v>
      </c>
      <c r="DI141" s="1">
        <v>131</v>
      </c>
      <c r="DJ141" s="1">
        <v>0</v>
      </c>
      <c r="DK141" s="1">
        <v>0</v>
      </c>
      <c r="DN141" s="1">
        <v>0</v>
      </c>
      <c r="DO141" s="1">
        <v>0</v>
      </c>
      <c r="DR141" s="1">
        <v>0</v>
      </c>
      <c r="DS141" s="1">
        <v>0</v>
      </c>
      <c r="DT141" s="1">
        <v>0</v>
      </c>
    </row>
    <row r="142" spans="15:124" x14ac:dyDescent="0.25">
      <c r="O142" s="1">
        <v>132</v>
      </c>
      <c r="P142" s="1">
        <v>9.7349999999999994</v>
      </c>
      <c r="Q142" s="1">
        <v>0.19400000000000001</v>
      </c>
      <c r="T142" s="1">
        <v>0.14499999999999999</v>
      </c>
      <c r="U142" s="1">
        <v>1.0169999999999999</v>
      </c>
      <c r="X142" s="1">
        <v>24.457999999999998</v>
      </c>
      <c r="Y142" s="1">
        <v>198.95599999999999</v>
      </c>
      <c r="Z142" s="1">
        <v>3.7290000000000001</v>
      </c>
      <c r="AC142" s="1">
        <v>132</v>
      </c>
      <c r="AD142" s="1">
        <v>0</v>
      </c>
      <c r="AE142" s="1">
        <v>0</v>
      </c>
      <c r="AH142" s="1">
        <v>0</v>
      </c>
      <c r="AI142" s="1">
        <v>0</v>
      </c>
      <c r="AL142" s="1">
        <v>0</v>
      </c>
      <c r="AM142" s="1">
        <v>0</v>
      </c>
      <c r="AN142" s="1">
        <v>0</v>
      </c>
      <c r="AQ142" s="1">
        <v>132</v>
      </c>
      <c r="AR142" s="1">
        <v>8.5719999999999992</v>
      </c>
      <c r="AS142" s="1">
        <v>0</v>
      </c>
      <c r="AV142" s="1">
        <v>0</v>
      </c>
      <c r="AW142" s="1">
        <v>0</v>
      </c>
      <c r="AZ142" s="1">
        <v>2.8090000000000002</v>
      </c>
      <c r="BA142" s="1">
        <v>9.4930000000000003</v>
      </c>
      <c r="BB142" s="1">
        <v>0.82299999999999995</v>
      </c>
      <c r="BE142" s="1">
        <v>132</v>
      </c>
      <c r="BF142" s="1">
        <v>2.2280000000000002</v>
      </c>
      <c r="BG142" s="1">
        <v>0</v>
      </c>
      <c r="BJ142" s="1">
        <v>0</v>
      </c>
      <c r="BK142" s="1">
        <v>0</v>
      </c>
      <c r="BN142" s="1">
        <v>0</v>
      </c>
      <c r="BO142" s="1">
        <v>0</v>
      </c>
      <c r="BP142" s="1">
        <v>0</v>
      </c>
      <c r="BS142" s="1">
        <v>132</v>
      </c>
      <c r="BT142" s="1">
        <v>8.9109999999999996</v>
      </c>
      <c r="BU142" s="1">
        <v>0</v>
      </c>
      <c r="BX142" s="1">
        <v>0</v>
      </c>
      <c r="BY142" s="1">
        <v>0</v>
      </c>
      <c r="CB142" s="1">
        <v>9.4440000000000008</v>
      </c>
      <c r="CC142" s="1">
        <v>79.040000000000006</v>
      </c>
      <c r="CD142" s="1">
        <v>1.3560000000000001</v>
      </c>
      <c r="CG142" s="1">
        <v>132</v>
      </c>
      <c r="CH142" s="1">
        <v>9.7000000000000003E-2</v>
      </c>
      <c r="CI142" s="1">
        <v>0</v>
      </c>
      <c r="CL142" s="1">
        <v>0</v>
      </c>
      <c r="CM142" s="1">
        <v>0</v>
      </c>
      <c r="CP142" s="1">
        <v>0</v>
      </c>
      <c r="CQ142" s="1">
        <v>1.6950000000000001</v>
      </c>
      <c r="CR142" s="1">
        <v>0</v>
      </c>
      <c r="CU142" s="1">
        <v>132</v>
      </c>
      <c r="CV142" s="1">
        <v>0</v>
      </c>
      <c r="CW142" s="1">
        <v>0</v>
      </c>
      <c r="CZ142" s="1">
        <v>0</v>
      </c>
      <c r="DA142" s="1">
        <v>0</v>
      </c>
      <c r="DD142" s="1">
        <v>0</v>
      </c>
      <c r="DE142" s="1">
        <v>0</v>
      </c>
      <c r="DF142" s="1">
        <v>0</v>
      </c>
      <c r="DI142" s="1">
        <v>132</v>
      </c>
      <c r="DJ142" s="1">
        <v>0</v>
      </c>
      <c r="DK142" s="1">
        <v>0</v>
      </c>
      <c r="DN142" s="1">
        <v>0</v>
      </c>
      <c r="DO142" s="1">
        <v>0</v>
      </c>
      <c r="DR142" s="1">
        <v>0</v>
      </c>
      <c r="DS142" s="1">
        <v>0</v>
      </c>
      <c r="DT142" s="1">
        <v>0</v>
      </c>
    </row>
    <row r="143" spans="15:124" x14ac:dyDescent="0.25">
      <c r="O143" s="1">
        <v>133</v>
      </c>
      <c r="P143" s="1">
        <v>6.6840000000000002</v>
      </c>
      <c r="Q143" s="1">
        <v>9.7000000000000003E-2</v>
      </c>
      <c r="T143" s="1">
        <v>0</v>
      </c>
      <c r="U143" s="1">
        <v>1.1619999999999999</v>
      </c>
      <c r="X143" s="1">
        <v>18.888000000000002</v>
      </c>
      <c r="Y143" s="1">
        <v>181.23</v>
      </c>
      <c r="Z143" s="1">
        <v>2.5670000000000002</v>
      </c>
      <c r="AC143" s="1">
        <v>133</v>
      </c>
      <c r="AD143" s="1">
        <v>0.24199999999999999</v>
      </c>
      <c r="AE143" s="1">
        <v>0</v>
      </c>
      <c r="AH143" s="1">
        <v>0</v>
      </c>
      <c r="AI143" s="1">
        <v>0</v>
      </c>
      <c r="AL143" s="1">
        <v>0</v>
      </c>
      <c r="AM143" s="1">
        <v>0</v>
      </c>
      <c r="AN143" s="1">
        <v>0</v>
      </c>
      <c r="AQ143" s="1">
        <v>133</v>
      </c>
      <c r="AR143" s="1">
        <v>7.0709999999999997</v>
      </c>
      <c r="AS143" s="1">
        <v>0</v>
      </c>
      <c r="AV143" s="1">
        <v>0</v>
      </c>
      <c r="AW143" s="1">
        <v>0</v>
      </c>
      <c r="AZ143" s="1">
        <v>2.6640000000000001</v>
      </c>
      <c r="BA143" s="1">
        <v>7.7489999999999997</v>
      </c>
      <c r="BB143" s="1">
        <v>0</v>
      </c>
      <c r="BE143" s="1">
        <v>133</v>
      </c>
      <c r="BF143" s="1">
        <v>2.4700000000000002</v>
      </c>
      <c r="BG143" s="1">
        <v>0</v>
      </c>
      <c r="BJ143" s="1">
        <v>0</v>
      </c>
      <c r="BK143" s="1">
        <v>0</v>
      </c>
      <c r="BN143" s="1">
        <v>0</v>
      </c>
      <c r="BO143" s="1">
        <v>0</v>
      </c>
      <c r="BP143" s="1">
        <v>0</v>
      </c>
      <c r="BS143" s="1">
        <v>133</v>
      </c>
      <c r="BT143" s="1">
        <v>6.9260000000000002</v>
      </c>
      <c r="BU143" s="1">
        <v>0</v>
      </c>
      <c r="BX143" s="1">
        <v>0</v>
      </c>
      <c r="BY143" s="1">
        <v>0</v>
      </c>
      <c r="CB143" s="1">
        <v>8.2330000000000005</v>
      </c>
      <c r="CC143" s="1">
        <v>63.203000000000003</v>
      </c>
      <c r="CD143" s="1">
        <v>0.38700000000000001</v>
      </c>
      <c r="CG143" s="1">
        <v>133</v>
      </c>
      <c r="CH143" s="1">
        <v>0</v>
      </c>
      <c r="CI143" s="1">
        <v>0</v>
      </c>
      <c r="CL143" s="1">
        <v>0</v>
      </c>
      <c r="CM143" s="1">
        <v>0</v>
      </c>
      <c r="CP143" s="1">
        <v>0</v>
      </c>
      <c r="CQ143" s="1">
        <v>0.872</v>
      </c>
      <c r="CR143" s="1">
        <v>0</v>
      </c>
      <c r="CU143" s="1">
        <v>133</v>
      </c>
      <c r="CV143" s="1">
        <v>0</v>
      </c>
      <c r="CW143" s="1">
        <v>0</v>
      </c>
      <c r="CZ143" s="1">
        <v>0</v>
      </c>
      <c r="DA143" s="1">
        <v>0</v>
      </c>
      <c r="DD143" s="1">
        <v>0</v>
      </c>
      <c r="DE143" s="1">
        <v>0</v>
      </c>
      <c r="DF143" s="1">
        <v>0</v>
      </c>
      <c r="DI143" s="1">
        <v>133</v>
      </c>
      <c r="DJ143" s="1">
        <v>0</v>
      </c>
      <c r="DK143" s="1">
        <v>0</v>
      </c>
      <c r="DN143" s="1">
        <v>0</v>
      </c>
      <c r="DO143" s="1">
        <v>0</v>
      </c>
      <c r="DR143" s="1">
        <v>0</v>
      </c>
      <c r="DS143" s="1">
        <v>0</v>
      </c>
      <c r="DT143" s="1">
        <v>0</v>
      </c>
    </row>
    <row r="144" spans="15:124" x14ac:dyDescent="0.25">
      <c r="O144" s="1">
        <v>134</v>
      </c>
      <c r="P144" s="1">
        <v>4.601</v>
      </c>
      <c r="Q144" s="1">
        <v>4.8000000000000001E-2</v>
      </c>
      <c r="T144" s="1">
        <v>0</v>
      </c>
      <c r="U144" s="1">
        <v>1.3080000000000001</v>
      </c>
      <c r="X144" s="1">
        <v>17.145</v>
      </c>
      <c r="Y144" s="1">
        <v>156.28800000000001</v>
      </c>
      <c r="Z144" s="1">
        <v>1.5980000000000001</v>
      </c>
      <c r="AC144" s="1">
        <v>134</v>
      </c>
      <c r="AD144" s="1">
        <v>0.33900000000000002</v>
      </c>
      <c r="AE144" s="1">
        <v>0</v>
      </c>
      <c r="AH144" s="1">
        <v>0</v>
      </c>
      <c r="AI144" s="1">
        <v>0</v>
      </c>
      <c r="AL144" s="1">
        <v>0</v>
      </c>
      <c r="AM144" s="1">
        <v>0</v>
      </c>
      <c r="AN144" s="1">
        <v>0</v>
      </c>
      <c r="AQ144" s="1">
        <v>134</v>
      </c>
      <c r="AR144" s="1">
        <v>5.4240000000000004</v>
      </c>
      <c r="AS144" s="1">
        <v>0</v>
      </c>
      <c r="AV144" s="1">
        <v>0</v>
      </c>
      <c r="AW144" s="1">
        <v>0</v>
      </c>
      <c r="AZ144" s="1">
        <v>2.1789999999999998</v>
      </c>
      <c r="BA144" s="1">
        <v>7.6040000000000001</v>
      </c>
      <c r="BB144" s="1">
        <v>0</v>
      </c>
      <c r="BE144" s="1">
        <v>134</v>
      </c>
      <c r="BF144" s="1">
        <v>1.405</v>
      </c>
      <c r="BG144" s="1">
        <v>0</v>
      </c>
      <c r="BJ144" s="1">
        <v>0</v>
      </c>
      <c r="BK144" s="1">
        <v>0</v>
      </c>
      <c r="BN144" s="1">
        <v>0</v>
      </c>
      <c r="BO144" s="1">
        <v>0</v>
      </c>
      <c r="BP144" s="1">
        <v>0</v>
      </c>
      <c r="BS144" s="1">
        <v>134</v>
      </c>
      <c r="BT144" s="1">
        <v>6.0049999999999999</v>
      </c>
      <c r="BU144" s="1">
        <v>0</v>
      </c>
      <c r="BX144" s="1">
        <v>0</v>
      </c>
      <c r="BY144" s="1">
        <v>0</v>
      </c>
      <c r="CB144" s="1">
        <v>5.9569999999999999</v>
      </c>
      <c r="CC144" s="1">
        <v>46.106999999999999</v>
      </c>
      <c r="CD144" s="1">
        <v>0</v>
      </c>
      <c r="CG144" s="1">
        <v>134</v>
      </c>
      <c r="CH144" s="1">
        <v>0</v>
      </c>
      <c r="CI144" s="1">
        <v>0</v>
      </c>
      <c r="CL144" s="1">
        <v>0</v>
      </c>
      <c r="CM144" s="1">
        <v>0</v>
      </c>
      <c r="CP144" s="1">
        <v>0</v>
      </c>
      <c r="CQ144" s="1">
        <v>0.92</v>
      </c>
      <c r="CR144" s="1">
        <v>0</v>
      </c>
      <c r="CU144" s="1">
        <v>134</v>
      </c>
      <c r="CV144" s="1">
        <v>0</v>
      </c>
      <c r="CW144" s="1">
        <v>0</v>
      </c>
      <c r="CZ144" s="1">
        <v>0</v>
      </c>
      <c r="DA144" s="1">
        <v>0</v>
      </c>
      <c r="DD144" s="1">
        <v>0</v>
      </c>
      <c r="DE144" s="1">
        <v>0</v>
      </c>
      <c r="DF144" s="1">
        <v>0</v>
      </c>
    </row>
    <row r="145" spans="15:110" x14ac:dyDescent="0.25">
      <c r="O145" s="1">
        <v>135</v>
      </c>
      <c r="P145" s="1">
        <v>7.7489999999999997</v>
      </c>
      <c r="Q145" s="1">
        <v>1.0649999999999999</v>
      </c>
      <c r="T145" s="1">
        <v>0</v>
      </c>
      <c r="U145" s="1">
        <v>1.3560000000000001</v>
      </c>
      <c r="X145" s="1">
        <v>15.981999999999999</v>
      </c>
      <c r="Y145" s="1">
        <v>128.72999999999999</v>
      </c>
      <c r="Z145" s="1">
        <v>4.2140000000000004</v>
      </c>
      <c r="AC145" s="1">
        <v>135</v>
      </c>
      <c r="AD145" s="1">
        <v>0</v>
      </c>
      <c r="AE145" s="1">
        <v>0</v>
      </c>
      <c r="AH145" s="1">
        <v>0</v>
      </c>
      <c r="AI145" s="1">
        <v>0</v>
      </c>
      <c r="AL145" s="1">
        <v>0</v>
      </c>
      <c r="AM145" s="1">
        <v>0</v>
      </c>
      <c r="AN145" s="1">
        <v>0</v>
      </c>
      <c r="AQ145" s="1">
        <v>135</v>
      </c>
      <c r="AR145" s="1">
        <v>4.9880000000000004</v>
      </c>
      <c r="AS145" s="1">
        <v>0</v>
      </c>
      <c r="AV145" s="1">
        <v>0</v>
      </c>
      <c r="AW145" s="1">
        <v>0</v>
      </c>
      <c r="AZ145" s="1">
        <v>2.0830000000000002</v>
      </c>
      <c r="BA145" s="1">
        <v>7.8940000000000001</v>
      </c>
      <c r="BB145" s="1">
        <v>0</v>
      </c>
      <c r="BE145" s="1">
        <v>135</v>
      </c>
      <c r="BF145" s="1">
        <v>0.29099999999999998</v>
      </c>
      <c r="BG145" s="1">
        <v>0</v>
      </c>
      <c r="BJ145" s="1">
        <v>0</v>
      </c>
      <c r="BK145" s="1">
        <v>0</v>
      </c>
      <c r="BN145" s="1">
        <v>0</v>
      </c>
      <c r="BO145" s="1">
        <v>0</v>
      </c>
      <c r="BP145" s="1">
        <v>0</v>
      </c>
      <c r="BS145" s="1">
        <v>135</v>
      </c>
      <c r="BT145" s="1">
        <v>6.5380000000000003</v>
      </c>
      <c r="BU145" s="1">
        <v>0</v>
      </c>
      <c r="BX145" s="1">
        <v>0</v>
      </c>
      <c r="BY145" s="1">
        <v>0</v>
      </c>
      <c r="CB145" s="1">
        <v>5.2789999999999999</v>
      </c>
      <c r="CC145" s="1">
        <v>35.936</v>
      </c>
      <c r="CD145" s="1">
        <v>0</v>
      </c>
      <c r="CG145" s="1">
        <v>135</v>
      </c>
      <c r="CH145" s="1">
        <v>0</v>
      </c>
      <c r="CI145" s="1">
        <v>0</v>
      </c>
      <c r="CL145" s="1">
        <v>0</v>
      </c>
      <c r="CM145" s="1">
        <v>0</v>
      </c>
      <c r="CP145" s="1">
        <v>0</v>
      </c>
      <c r="CQ145" s="1">
        <v>1.986</v>
      </c>
      <c r="CR145" s="1">
        <v>0</v>
      </c>
      <c r="CU145" s="1">
        <v>135</v>
      </c>
      <c r="CV145" s="1">
        <v>0</v>
      </c>
      <c r="CW145" s="1">
        <v>0</v>
      </c>
      <c r="CZ145" s="1">
        <v>0</v>
      </c>
      <c r="DA145" s="1">
        <v>0</v>
      </c>
      <c r="DD145" s="1">
        <v>0</v>
      </c>
      <c r="DE145" s="1">
        <v>0</v>
      </c>
      <c r="DF145" s="1">
        <v>0</v>
      </c>
    </row>
    <row r="146" spans="15:110" x14ac:dyDescent="0.25">
      <c r="O146" s="1">
        <v>136</v>
      </c>
      <c r="P146" s="1">
        <v>11.574999999999999</v>
      </c>
      <c r="Q146" s="1">
        <v>1.647</v>
      </c>
      <c r="T146" s="1">
        <v>0</v>
      </c>
      <c r="U146" s="1">
        <v>1.55</v>
      </c>
      <c r="X146" s="1">
        <v>12.834</v>
      </c>
      <c r="Y146" s="1">
        <v>109.842</v>
      </c>
      <c r="Z146" s="1">
        <v>6.8769999999999998</v>
      </c>
      <c r="AC146" s="1">
        <v>136</v>
      </c>
      <c r="AD146" s="1">
        <v>0</v>
      </c>
      <c r="AE146" s="1">
        <v>0</v>
      </c>
      <c r="AH146" s="1">
        <v>0</v>
      </c>
      <c r="AI146" s="1">
        <v>0</v>
      </c>
      <c r="AL146" s="1">
        <v>0</v>
      </c>
      <c r="AM146" s="1">
        <v>0</v>
      </c>
      <c r="AN146" s="1">
        <v>0</v>
      </c>
      <c r="AQ146" s="1">
        <v>136</v>
      </c>
      <c r="AR146" s="1">
        <v>3.3420000000000001</v>
      </c>
      <c r="AS146" s="1">
        <v>0</v>
      </c>
      <c r="AV146" s="1">
        <v>0</v>
      </c>
      <c r="AW146" s="1">
        <v>0</v>
      </c>
      <c r="AZ146" s="1">
        <v>2.1309999999999998</v>
      </c>
      <c r="BA146" s="1">
        <v>6.0049999999999999</v>
      </c>
      <c r="BB146" s="1">
        <v>0</v>
      </c>
      <c r="BE146" s="1">
        <v>136</v>
      </c>
      <c r="BF146" s="1">
        <v>9.7000000000000003E-2</v>
      </c>
      <c r="BG146" s="1">
        <v>0</v>
      </c>
      <c r="BJ146" s="1">
        <v>0</v>
      </c>
      <c r="BK146" s="1">
        <v>0</v>
      </c>
      <c r="BN146" s="1">
        <v>0</v>
      </c>
      <c r="BO146" s="1">
        <v>0</v>
      </c>
      <c r="BP146" s="1">
        <v>0</v>
      </c>
      <c r="BS146" s="1">
        <v>136</v>
      </c>
      <c r="BT146" s="1">
        <v>8.0399999999999991</v>
      </c>
      <c r="BU146" s="1">
        <v>0</v>
      </c>
      <c r="BX146" s="1">
        <v>0</v>
      </c>
      <c r="BY146" s="1">
        <v>0</v>
      </c>
      <c r="CB146" s="1">
        <v>4.5039999999999996</v>
      </c>
      <c r="CC146" s="1">
        <v>26.492000000000001</v>
      </c>
      <c r="CD146" s="1">
        <v>0</v>
      </c>
      <c r="CG146" s="1">
        <v>136</v>
      </c>
      <c r="CH146" s="1">
        <v>0</v>
      </c>
      <c r="CI146" s="1">
        <v>0</v>
      </c>
      <c r="CL146" s="1">
        <v>0</v>
      </c>
      <c r="CM146" s="1">
        <v>0</v>
      </c>
      <c r="CP146" s="1">
        <v>0</v>
      </c>
      <c r="CQ146" s="1">
        <v>2.2759999999999998</v>
      </c>
      <c r="CR146" s="1">
        <v>0</v>
      </c>
      <c r="CU146" s="1">
        <v>136</v>
      </c>
      <c r="CV146" s="1">
        <v>0</v>
      </c>
      <c r="CW146" s="1">
        <v>0</v>
      </c>
      <c r="CZ146" s="1">
        <v>0</v>
      </c>
      <c r="DA146" s="1">
        <v>0</v>
      </c>
      <c r="DD146" s="1">
        <v>0</v>
      </c>
      <c r="DE146" s="1">
        <v>0</v>
      </c>
      <c r="DF146" s="1">
        <v>0</v>
      </c>
    </row>
    <row r="147" spans="15:110" x14ac:dyDescent="0.25">
      <c r="O147" s="1">
        <v>137</v>
      </c>
      <c r="P147" s="1">
        <v>9.25</v>
      </c>
      <c r="Q147" s="1">
        <v>1.1140000000000001</v>
      </c>
      <c r="T147" s="1">
        <v>0</v>
      </c>
      <c r="U147" s="1">
        <v>1.405</v>
      </c>
      <c r="X147" s="1">
        <v>10.025</v>
      </c>
      <c r="Y147" s="1">
        <v>94.828000000000003</v>
      </c>
      <c r="Z147" s="1">
        <v>6.6840000000000002</v>
      </c>
      <c r="AC147" s="1">
        <v>137</v>
      </c>
      <c r="AD147" s="1">
        <v>0</v>
      </c>
      <c r="AE147" s="1">
        <v>0</v>
      </c>
      <c r="AH147" s="1">
        <v>0</v>
      </c>
      <c r="AI147" s="1">
        <v>0</v>
      </c>
      <c r="AL147" s="1">
        <v>0</v>
      </c>
      <c r="AM147" s="1">
        <v>0</v>
      </c>
      <c r="AN147" s="1">
        <v>0</v>
      </c>
      <c r="AQ147" s="1">
        <v>137</v>
      </c>
      <c r="AR147" s="1">
        <v>4.117</v>
      </c>
      <c r="AS147" s="1">
        <v>0</v>
      </c>
      <c r="AV147" s="1">
        <v>0</v>
      </c>
      <c r="AW147" s="1">
        <v>0</v>
      </c>
      <c r="AZ147" s="1">
        <v>1.986</v>
      </c>
      <c r="BA147" s="1">
        <v>6.1020000000000003</v>
      </c>
      <c r="BB147" s="1">
        <v>0</v>
      </c>
      <c r="BE147" s="1">
        <v>137</v>
      </c>
      <c r="BF147" s="1">
        <v>4.8000000000000001E-2</v>
      </c>
      <c r="BG147" s="1">
        <v>0</v>
      </c>
      <c r="BJ147" s="1">
        <v>0</v>
      </c>
      <c r="BK147" s="1">
        <v>0</v>
      </c>
      <c r="BN147" s="1">
        <v>0</v>
      </c>
      <c r="BO147" s="1">
        <v>0</v>
      </c>
      <c r="BP147" s="1">
        <v>0</v>
      </c>
      <c r="BS147" s="1">
        <v>137</v>
      </c>
      <c r="BT147" s="1">
        <v>7.9429999999999996</v>
      </c>
      <c r="BU147" s="1">
        <v>0</v>
      </c>
      <c r="BX147" s="1">
        <v>0</v>
      </c>
      <c r="BY147" s="1">
        <v>0</v>
      </c>
      <c r="CB147" s="1">
        <v>2.0830000000000002</v>
      </c>
      <c r="CC147" s="1">
        <v>20.196000000000002</v>
      </c>
      <c r="CD147" s="1">
        <v>0</v>
      </c>
      <c r="CG147" s="1">
        <v>137</v>
      </c>
      <c r="CH147" s="1">
        <v>0</v>
      </c>
      <c r="CI147" s="1">
        <v>0</v>
      </c>
      <c r="CL147" s="1">
        <v>0</v>
      </c>
      <c r="CM147" s="1">
        <v>0</v>
      </c>
      <c r="CP147" s="1">
        <v>0</v>
      </c>
      <c r="CQ147" s="1">
        <v>1.1619999999999999</v>
      </c>
      <c r="CR147" s="1">
        <v>0</v>
      </c>
      <c r="CU147" s="1">
        <v>137</v>
      </c>
      <c r="CV147" s="1">
        <v>0</v>
      </c>
      <c r="CW147" s="1">
        <v>0</v>
      </c>
      <c r="CZ147" s="1">
        <v>0</v>
      </c>
      <c r="DA147" s="1">
        <v>0</v>
      </c>
      <c r="DD147" s="1">
        <v>0</v>
      </c>
      <c r="DE147" s="1">
        <v>0</v>
      </c>
      <c r="DF147" s="1">
        <v>0</v>
      </c>
    </row>
    <row r="148" spans="15:110" x14ac:dyDescent="0.25">
      <c r="O148" s="1">
        <v>138</v>
      </c>
      <c r="P148" s="1">
        <v>9.1539999999999999</v>
      </c>
      <c r="Q148" s="1">
        <v>0.96899999999999997</v>
      </c>
      <c r="T148" s="1">
        <v>0</v>
      </c>
      <c r="U148" s="1">
        <v>1.2110000000000001</v>
      </c>
      <c r="X148" s="1">
        <v>7.7489999999999997</v>
      </c>
      <c r="Y148" s="1">
        <v>80.929000000000002</v>
      </c>
      <c r="Z148" s="1">
        <v>6.4409999999999998</v>
      </c>
      <c r="AC148" s="1">
        <v>138</v>
      </c>
      <c r="AD148" s="1">
        <v>0</v>
      </c>
      <c r="AE148" s="1">
        <v>0</v>
      </c>
      <c r="AH148" s="1">
        <v>0</v>
      </c>
      <c r="AI148" s="1">
        <v>0</v>
      </c>
      <c r="AL148" s="1">
        <v>0</v>
      </c>
      <c r="AM148" s="1">
        <v>0</v>
      </c>
      <c r="AN148" s="1">
        <v>0</v>
      </c>
      <c r="AQ148" s="1">
        <v>138</v>
      </c>
      <c r="AR148" s="1">
        <v>2.4220000000000002</v>
      </c>
      <c r="AS148" s="1">
        <v>0</v>
      </c>
      <c r="AV148" s="1">
        <v>0</v>
      </c>
      <c r="AW148" s="1">
        <v>0</v>
      </c>
      <c r="AZ148" s="1">
        <v>1.744</v>
      </c>
      <c r="BA148" s="1">
        <v>5.2309999999999999</v>
      </c>
      <c r="BB148" s="1">
        <v>0</v>
      </c>
      <c r="BE148" s="1">
        <v>138</v>
      </c>
      <c r="BF148" s="1">
        <v>0.19400000000000001</v>
      </c>
      <c r="BG148" s="1">
        <v>0</v>
      </c>
      <c r="BJ148" s="1">
        <v>0</v>
      </c>
      <c r="BK148" s="1">
        <v>0</v>
      </c>
      <c r="BN148" s="1">
        <v>0</v>
      </c>
      <c r="BO148" s="1">
        <v>0</v>
      </c>
      <c r="BP148" s="1">
        <v>0</v>
      </c>
      <c r="BS148" s="1">
        <v>138</v>
      </c>
      <c r="BT148" s="1">
        <v>7.6520000000000001</v>
      </c>
      <c r="BU148" s="1">
        <v>0</v>
      </c>
      <c r="BX148" s="1">
        <v>0</v>
      </c>
      <c r="BY148" s="1">
        <v>0</v>
      </c>
      <c r="CB148" s="1">
        <v>1.0169999999999999</v>
      </c>
      <c r="CC148" s="1">
        <v>14.868</v>
      </c>
      <c r="CD148" s="1">
        <v>0</v>
      </c>
      <c r="CG148" s="1">
        <v>138</v>
      </c>
      <c r="CH148" s="1">
        <v>0</v>
      </c>
      <c r="CI148" s="1">
        <v>0</v>
      </c>
      <c r="CL148" s="1">
        <v>0</v>
      </c>
      <c r="CM148" s="1">
        <v>0</v>
      </c>
      <c r="CP148" s="1">
        <v>0</v>
      </c>
      <c r="CQ148" s="1">
        <v>0.77500000000000002</v>
      </c>
      <c r="CR148" s="1">
        <v>0</v>
      </c>
      <c r="CU148" s="1">
        <v>138</v>
      </c>
      <c r="CV148" s="1">
        <v>0</v>
      </c>
      <c r="CW148" s="1">
        <v>0</v>
      </c>
      <c r="CZ148" s="1">
        <v>0</v>
      </c>
      <c r="DA148" s="1">
        <v>0</v>
      </c>
      <c r="DD148" s="1">
        <v>0</v>
      </c>
      <c r="DE148" s="1">
        <v>0</v>
      </c>
      <c r="DF148" s="1">
        <v>0</v>
      </c>
    </row>
    <row r="149" spans="15:110" x14ac:dyDescent="0.25">
      <c r="O149" s="1">
        <v>139</v>
      </c>
      <c r="P149" s="1">
        <v>7.1189999999999998</v>
      </c>
      <c r="Q149" s="1">
        <v>0.67800000000000005</v>
      </c>
      <c r="T149" s="1">
        <v>0</v>
      </c>
      <c r="U149" s="1">
        <v>0.72599999999999998</v>
      </c>
      <c r="X149" s="1">
        <v>8.5239999999999991</v>
      </c>
      <c r="Y149" s="1">
        <v>74.003</v>
      </c>
      <c r="Z149" s="1">
        <v>3.778</v>
      </c>
      <c r="AC149" s="1">
        <v>139</v>
      </c>
      <c r="AD149" s="1">
        <v>0</v>
      </c>
      <c r="AE149" s="1">
        <v>0</v>
      </c>
      <c r="AH149" s="1">
        <v>0</v>
      </c>
      <c r="AI149" s="1">
        <v>0</v>
      </c>
      <c r="AL149" s="1">
        <v>0</v>
      </c>
      <c r="AM149" s="1">
        <v>0</v>
      </c>
      <c r="AN149" s="1">
        <v>0</v>
      </c>
      <c r="AQ149" s="1">
        <v>139</v>
      </c>
      <c r="AR149" s="1">
        <v>1.55</v>
      </c>
      <c r="AS149" s="1">
        <v>0</v>
      </c>
      <c r="AV149" s="1">
        <v>0</v>
      </c>
      <c r="AW149" s="1">
        <v>0</v>
      </c>
      <c r="AZ149" s="1">
        <v>1.6950000000000001</v>
      </c>
      <c r="BA149" s="1">
        <v>3.4870000000000001</v>
      </c>
      <c r="BB149" s="1">
        <v>0</v>
      </c>
      <c r="BE149" s="1">
        <v>139</v>
      </c>
      <c r="BF149" s="1">
        <v>0</v>
      </c>
      <c r="BG149" s="1">
        <v>0</v>
      </c>
      <c r="BJ149" s="1">
        <v>0</v>
      </c>
      <c r="BK149" s="1">
        <v>0</v>
      </c>
      <c r="BN149" s="1">
        <v>0</v>
      </c>
      <c r="BO149" s="1">
        <v>0</v>
      </c>
      <c r="BP149" s="1">
        <v>0</v>
      </c>
      <c r="BS149" s="1">
        <v>139</v>
      </c>
      <c r="BT149" s="1">
        <v>6.78</v>
      </c>
      <c r="BU149" s="1">
        <v>0</v>
      </c>
      <c r="BX149" s="1">
        <v>0</v>
      </c>
      <c r="BY149" s="1">
        <v>0</v>
      </c>
      <c r="CB149" s="1">
        <v>0</v>
      </c>
      <c r="CC149" s="1">
        <v>12.35</v>
      </c>
      <c r="CD149" s="1">
        <v>0</v>
      </c>
      <c r="CG149" s="1">
        <v>139</v>
      </c>
      <c r="CH149" s="1">
        <v>0</v>
      </c>
      <c r="CI149" s="1">
        <v>0</v>
      </c>
      <c r="CL149" s="1">
        <v>0</v>
      </c>
      <c r="CM149" s="1">
        <v>0</v>
      </c>
      <c r="CP149" s="1">
        <v>0</v>
      </c>
      <c r="CQ149" s="1">
        <v>1.405</v>
      </c>
      <c r="CR149" s="1">
        <v>0</v>
      </c>
      <c r="CU149" s="1">
        <v>139</v>
      </c>
      <c r="CV149" s="1">
        <v>0</v>
      </c>
      <c r="CW149" s="1">
        <v>0</v>
      </c>
      <c r="CZ149" s="1">
        <v>0</v>
      </c>
      <c r="DA149" s="1">
        <v>0</v>
      </c>
      <c r="DD149" s="1">
        <v>0</v>
      </c>
      <c r="DE149" s="1">
        <v>0</v>
      </c>
      <c r="DF149" s="1">
        <v>0</v>
      </c>
    </row>
    <row r="150" spans="15:110" x14ac:dyDescent="0.25">
      <c r="O150" s="1">
        <v>140</v>
      </c>
      <c r="P150" s="1">
        <v>7.0709999999999997</v>
      </c>
      <c r="Q150" s="1">
        <v>0.67800000000000005</v>
      </c>
      <c r="T150" s="1">
        <v>0</v>
      </c>
      <c r="U150" s="1">
        <v>0.33900000000000002</v>
      </c>
      <c r="X150" s="1">
        <v>10.654999999999999</v>
      </c>
      <c r="Y150" s="1">
        <v>65.236999999999995</v>
      </c>
      <c r="Z150" s="1">
        <v>3.5840000000000001</v>
      </c>
      <c r="AC150" s="1">
        <v>140</v>
      </c>
      <c r="AD150" s="1">
        <v>0</v>
      </c>
      <c r="AE150" s="1">
        <v>0</v>
      </c>
      <c r="AH150" s="1">
        <v>0</v>
      </c>
      <c r="AI150" s="1">
        <v>0</v>
      </c>
      <c r="AL150" s="1">
        <v>0</v>
      </c>
      <c r="AM150" s="1">
        <v>0</v>
      </c>
      <c r="AN150" s="1">
        <v>0</v>
      </c>
      <c r="AQ150" s="1">
        <v>140</v>
      </c>
      <c r="AR150" s="1">
        <v>0.72599999999999998</v>
      </c>
      <c r="AS150" s="1">
        <v>0</v>
      </c>
      <c r="AV150" s="1">
        <v>0</v>
      </c>
      <c r="AW150" s="1">
        <v>0</v>
      </c>
      <c r="AZ150" s="1">
        <v>0.96899999999999997</v>
      </c>
      <c r="BA150" s="1">
        <v>2.0339999999999998</v>
      </c>
      <c r="BB150" s="1">
        <v>0</v>
      </c>
      <c r="BE150" s="1">
        <v>140</v>
      </c>
      <c r="BF150" s="1">
        <v>0</v>
      </c>
      <c r="BG150" s="1">
        <v>0</v>
      </c>
      <c r="BJ150" s="1">
        <v>0</v>
      </c>
      <c r="BK150" s="1">
        <v>0</v>
      </c>
      <c r="BN150" s="1">
        <v>0</v>
      </c>
      <c r="BO150" s="1">
        <v>0</v>
      </c>
      <c r="BP150" s="1">
        <v>0</v>
      </c>
      <c r="BS150" s="1">
        <v>140</v>
      </c>
      <c r="BT150" s="1">
        <v>4.0199999999999996</v>
      </c>
      <c r="BU150" s="1">
        <v>0</v>
      </c>
      <c r="BX150" s="1">
        <v>0</v>
      </c>
      <c r="BY150" s="1">
        <v>0</v>
      </c>
      <c r="CB150" s="1">
        <v>0</v>
      </c>
      <c r="CC150" s="1">
        <v>5.6660000000000004</v>
      </c>
      <c r="CD150" s="1">
        <v>0</v>
      </c>
      <c r="CG150" s="1">
        <v>140</v>
      </c>
      <c r="CH150" s="1">
        <v>0</v>
      </c>
      <c r="CI150" s="1">
        <v>0</v>
      </c>
      <c r="CL150" s="1">
        <v>0</v>
      </c>
      <c r="CM150" s="1">
        <v>0</v>
      </c>
      <c r="CP150" s="1">
        <v>0</v>
      </c>
      <c r="CQ150" s="1">
        <v>1.0649999999999999</v>
      </c>
      <c r="CR150" s="1">
        <v>0</v>
      </c>
      <c r="CU150" s="1">
        <v>140</v>
      </c>
      <c r="CV150" s="1">
        <v>0</v>
      </c>
      <c r="CW150" s="1">
        <v>0</v>
      </c>
      <c r="CZ150" s="1">
        <v>0</v>
      </c>
      <c r="DA150" s="1">
        <v>0</v>
      </c>
      <c r="DD150" s="1">
        <v>0</v>
      </c>
      <c r="DE150" s="1">
        <v>0</v>
      </c>
      <c r="DF150" s="1">
        <v>0</v>
      </c>
    </row>
    <row r="151" spans="15:110" x14ac:dyDescent="0.25">
      <c r="O151" s="1">
        <v>141</v>
      </c>
      <c r="P151" s="1">
        <v>9.25</v>
      </c>
      <c r="Q151" s="1">
        <v>0.82299999999999995</v>
      </c>
      <c r="T151" s="1">
        <v>0</v>
      </c>
      <c r="U151" s="1">
        <v>0</v>
      </c>
      <c r="X151" s="1">
        <v>12.253</v>
      </c>
      <c r="Y151" s="1">
        <v>55.841000000000001</v>
      </c>
      <c r="Z151" s="1">
        <v>3.5350000000000001</v>
      </c>
      <c r="AC151" s="1">
        <v>141</v>
      </c>
      <c r="AD151" s="1">
        <v>0</v>
      </c>
      <c r="AE151" s="1">
        <v>0</v>
      </c>
      <c r="AH151" s="1">
        <v>0</v>
      </c>
      <c r="AI151" s="1">
        <v>0</v>
      </c>
      <c r="AL151" s="1">
        <v>0</v>
      </c>
      <c r="AM151" s="1">
        <v>0</v>
      </c>
      <c r="AN151" s="1">
        <v>0</v>
      </c>
      <c r="AQ151" s="1">
        <v>141</v>
      </c>
      <c r="AR151" s="1">
        <v>4.8000000000000001E-2</v>
      </c>
      <c r="AS151" s="1">
        <v>0</v>
      </c>
      <c r="AV151" s="1">
        <v>0</v>
      </c>
      <c r="AW151" s="1">
        <v>0</v>
      </c>
      <c r="AZ151" s="1">
        <v>0</v>
      </c>
      <c r="BA151" s="1">
        <v>0</v>
      </c>
      <c r="BB151" s="1">
        <v>0</v>
      </c>
      <c r="BE151" s="1">
        <v>141</v>
      </c>
      <c r="BF151" s="1">
        <v>0</v>
      </c>
      <c r="BG151" s="1">
        <v>0</v>
      </c>
      <c r="BJ151" s="1">
        <v>0</v>
      </c>
      <c r="BK151" s="1">
        <v>0</v>
      </c>
      <c r="BN151" s="1">
        <v>0</v>
      </c>
      <c r="BO151" s="1">
        <v>0</v>
      </c>
      <c r="BP151" s="1">
        <v>0</v>
      </c>
      <c r="BS151" s="1">
        <v>141</v>
      </c>
      <c r="BT151" s="1">
        <v>2.2280000000000002</v>
      </c>
      <c r="BU151" s="1">
        <v>0</v>
      </c>
      <c r="BX151" s="1">
        <v>0</v>
      </c>
      <c r="BY151" s="1">
        <v>0</v>
      </c>
      <c r="CB151" s="1">
        <v>0</v>
      </c>
      <c r="CC151" s="1">
        <v>1.2589999999999999</v>
      </c>
      <c r="CD151" s="1">
        <v>0</v>
      </c>
      <c r="CG151" s="1">
        <v>141</v>
      </c>
      <c r="CH151" s="1">
        <v>0</v>
      </c>
      <c r="CI151" s="1">
        <v>0</v>
      </c>
      <c r="CL151" s="1">
        <v>0</v>
      </c>
      <c r="CM151" s="1">
        <v>0</v>
      </c>
      <c r="CP151" s="1">
        <v>0</v>
      </c>
      <c r="CQ151" s="1">
        <v>0</v>
      </c>
      <c r="CR151" s="1">
        <v>0</v>
      </c>
      <c r="CU151" s="1">
        <v>141</v>
      </c>
      <c r="CV151" s="1">
        <v>0</v>
      </c>
      <c r="CW151" s="1">
        <v>0</v>
      </c>
      <c r="CZ151" s="1">
        <v>0</v>
      </c>
      <c r="DA151" s="1">
        <v>0</v>
      </c>
      <c r="DD151" s="1">
        <v>0</v>
      </c>
      <c r="DE151" s="1">
        <v>0</v>
      </c>
      <c r="DF151" s="1">
        <v>0</v>
      </c>
    </row>
    <row r="152" spans="15:110" x14ac:dyDescent="0.25">
      <c r="O152" s="1">
        <v>142</v>
      </c>
      <c r="P152" s="1">
        <v>8.282</v>
      </c>
      <c r="Q152" s="1">
        <v>0.82299999999999995</v>
      </c>
      <c r="T152" s="1">
        <v>0</v>
      </c>
      <c r="U152" s="1">
        <v>0</v>
      </c>
      <c r="X152" s="1">
        <v>11.042</v>
      </c>
      <c r="Y152" s="1">
        <v>51.628</v>
      </c>
      <c r="Z152" s="1">
        <v>2.4220000000000002</v>
      </c>
      <c r="AC152" s="1">
        <v>142</v>
      </c>
      <c r="AD152" s="1">
        <v>0</v>
      </c>
      <c r="AE152" s="1">
        <v>0</v>
      </c>
      <c r="AH152" s="1">
        <v>0</v>
      </c>
      <c r="AI152" s="1">
        <v>0</v>
      </c>
      <c r="AL152" s="1">
        <v>0</v>
      </c>
      <c r="AM152" s="1">
        <v>0</v>
      </c>
      <c r="AN152" s="1">
        <v>0</v>
      </c>
      <c r="AQ152" s="1">
        <v>142</v>
      </c>
      <c r="AR152" s="1">
        <v>0</v>
      </c>
      <c r="AS152" s="1">
        <v>0</v>
      </c>
      <c r="AV152" s="1">
        <v>0</v>
      </c>
      <c r="AW152" s="1">
        <v>0</v>
      </c>
      <c r="AZ152" s="1">
        <v>0</v>
      </c>
      <c r="BA152" s="1">
        <v>0</v>
      </c>
      <c r="BB152" s="1">
        <v>0</v>
      </c>
      <c r="BE152" s="1">
        <v>142</v>
      </c>
      <c r="BF152" s="1">
        <v>0</v>
      </c>
      <c r="BG152" s="1">
        <v>0</v>
      </c>
      <c r="BJ152" s="1">
        <v>0</v>
      </c>
      <c r="BK152" s="1">
        <v>0</v>
      </c>
      <c r="BN152" s="1">
        <v>0</v>
      </c>
      <c r="BO152" s="1">
        <v>0</v>
      </c>
      <c r="BP152" s="1">
        <v>0</v>
      </c>
      <c r="BS152" s="1">
        <v>142</v>
      </c>
      <c r="BT152" s="1">
        <v>2.1309999999999998</v>
      </c>
      <c r="BU152" s="1">
        <v>0</v>
      </c>
      <c r="BX152" s="1">
        <v>0</v>
      </c>
      <c r="BY152" s="1">
        <v>0</v>
      </c>
      <c r="CB152" s="1">
        <v>0</v>
      </c>
      <c r="CC152" s="1">
        <v>9.7000000000000003E-2</v>
      </c>
      <c r="CD152" s="1">
        <v>0</v>
      </c>
      <c r="CG152" s="1">
        <v>142</v>
      </c>
      <c r="CH152" s="1">
        <v>0</v>
      </c>
      <c r="CI152" s="1">
        <v>0</v>
      </c>
      <c r="CL152" s="1">
        <v>0</v>
      </c>
      <c r="CM152" s="1">
        <v>0</v>
      </c>
      <c r="CP152" s="1">
        <v>0</v>
      </c>
      <c r="CQ152" s="1">
        <v>0</v>
      </c>
      <c r="CR152" s="1">
        <v>0</v>
      </c>
      <c r="CU152" s="1">
        <v>142</v>
      </c>
      <c r="CV152" s="1">
        <v>0</v>
      </c>
      <c r="CW152" s="1">
        <v>0</v>
      </c>
      <c r="CZ152" s="1">
        <v>0</v>
      </c>
      <c r="DA152" s="1">
        <v>0</v>
      </c>
      <c r="DD152" s="1">
        <v>0</v>
      </c>
      <c r="DE152" s="1">
        <v>0</v>
      </c>
      <c r="DF152" s="1">
        <v>0</v>
      </c>
    </row>
    <row r="153" spans="15:110" x14ac:dyDescent="0.25">
      <c r="O153" s="1">
        <v>143</v>
      </c>
      <c r="P153" s="1">
        <v>8.282</v>
      </c>
      <c r="Q153" s="1">
        <v>0.82299999999999995</v>
      </c>
      <c r="T153" s="1">
        <v>0</v>
      </c>
      <c r="U153" s="1">
        <v>0</v>
      </c>
      <c r="X153" s="1">
        <v>9.0079999999999991</v>
      </c>
      <c r="Y153" s="1">
        <v>43.491</v>
      </c>
      <c r="Z153" s="1">
        <v>2.9540000000000002</v>
      </c>
      <c r="AC153" s="1">
        <v>143</v>
      </c>
      <c r="AD153" s="1">
        <v>9.7000000000000003E-2</v>
      </c>
      <c r="AE153" s="1">
        <v>0</v>
      </c>
      <c r="AH153" s="1">
        <v>0</v>
      </c>
      <c r="AI153" s="1">
        <v>0</v>
      </c>
      <c r="AL153" s="1">
        <v>0</v>
      </c>
      <c r="AM153" s="1">
        <v>0</v>
      </c>
      <c r="AN153" s="1">
        <v>0</v>
      </c>
      <c r="AQ153" s="1">
        <v>143</v>
      </c>
      <c r="AR153" s="1">
        <v>0</v>
      </c>
      <c r="AS153" s="1">
        <v>0</v>
      </c>
      <c r="AV153" s="1">
        <v>0</v>
      </c>
      <c r="AW153" s="1">
        <v>0</v>
      </c>
      <c r="AZ153" s="1">
        <v>0</v>
      </c>
      <c r="BA153" s="1">
        <v>0</v>
      </c>
      <c r="BB153" s="1">
        <v>0</v>
      </c>
      <c r="BE153" s="1">
        <v>143</v>
      </c>
      <c r="BF153" s="1">
        <v>0</v>
      </c>
      <c r="BG153" s="1">
        <v>0</v>
      </c>
      <c r="BJ153" s="1">
        <v>0</v>
      </c>
      <c r="BK153" s="1">
        <v>0</v>
      </c>
      <c r="BN153" s="1">
        <v>0</v>
      </c>
      <c r="BO153" s="1">
        <v>0</v>
      </c>
      <c r="BP153" s="1">
        <v>0</v>
      </c>
      <c r="BS153" s="1">
        <v>143</v>
      </c>
      <c r="BT153" s="1">
        <v>1.792</v>
      </c>
      <c r="BU153" s="1">
        <v>0</v>
      </c>
      <c r="BX153" s="1">
        <v>0</v>
      </c>
      <c r="BY153" s="1">
        <v>0</v>
      </c>
      <c r="CB153" s="1">
        <v>0</v>
      </c>
      <c r="CC153" s="1">
        <v>0</v>
      </c>
      <c r="CD153" s="1">
        <v>0</v>
      </c>
      <c r="CG153" s="1">
        <v>143</v>
      </c>
      <c r="CH153" s="1">
        <v>0</v>
      </c>
      <c r="CI153" s="1">
        <v>0</v>
      </c>
      <c r="CL153" s="1">
        <v>0</v>
      </c>
      <c r="CM153" s="1">
        <v>0</v>
      </c>
      <c r="CP153" s="1">
        <v>0</v>
      </c>
      <c r="CQ153" s="1">
        <v>0</v>
      </c>
      <c r="CR153" s="1">
        <v>0</v>
      </c>
    </row>
    <row r="154" spans="15:110" x14ac:dyDescent="0.25">
      <c r="O154" s="1">
        <v>144</v>
      </c>
      <c r="P154" s="1">
        <v>7.5069999999999997</v>
      </c>
      <c r="Q154" s="1">
        <v>0.72599999999999998</v>
      </c>
      <c r="T154" s="1">
        <v>0</v>
      </c>
      <c r="U154" s="1">
        <v>0</v>
      </c>
      <c r="X154" s="1">
        <v>6.78</v>
      </c>
      <c r="Y154" s="1">
        <v>35.354999999999997</v>
      </c>
      <c r="Z154" s="1">
        <v>3.2450000000000001</v>
      </c>
      <c r="AC154" s="1">
        <v>144</v>
      </c>
      <c r="AD154" s="1">
        <v>9.7000000000000003E-2</v>
      </c>
      <c r="AE154" s="1">
        <v>0</v>
      </c>
      <c r="AH154" s="1">
        <v>0</v>
      </c>
      <c r="AI154" s="1">
        <v>0</v>
      </c>
      <c r="AL154" s="1">
        <v>0</v>
      </c>
      <c r="AM154" s="1">
        <v>0</v>
      </c>
      <c r="AN154" s="1">
        <v>0</v>
      </c>
      <c r="AQ154" s="1">
        <v>144</v>
      </c>
      <c r="AR154" s="1">
        <v>0</v>
      </c>
      <c r="AS154" s="1">
        <v>0</v>
      </c>
      <c r="AV154" s="1">
        <v>0</v>
      </c>
      <c r="AW154" s="1">
        <v>0</v>
      </c>
      <c r="AZ154" s="1">
        <v>0</v>
      </c>
      <c r="BA154" s="1">
        <v>0</v>
      </c>
      <c r="BB154" s="1">
        <v>0</v>
      </c>
      <c r="BE154" s="1">
        <v>144</v>
      </c>
      <c r="BF154" s="1">
        <v>0</v>
      </c>
      <c r="BG154" s="1">
        <v>0</v>
      </c>
      <c r="BJ154" s="1">
        <v>0</v>
      </c>
      <c r="BK154" s="1">
        <v>0</v>
      </c>
      <c r="BN154" s="1">
        <v>0</v>
      </c>
      <c r="BO154" s="1">
        <v>0</v>
      </c>
      <c r="BP154" s="1">
        <v>0</v>
      </c>
      <c r="BS154" s="1">
        <v>144</v>
      </c>
      <c r="BT154" s="1">
        <v>1.792</v>
      </c>
      <c r="BU154" s="1">
        <v>0</v>
      </c>
      <c r="BX154" s="1">
        <v>0</v>
      </c>
      <c r="BY154" s="1">
        <v>0</v>
      </c>
      <c r="CB154" s="1">
        <v>0</v>
      </c>
      <c r="CC154" s="1">
        <v>0</v>
      </c>
      <c r="CD154" s="1">
        <v>0</v>
      </c>
      <c r="CG154" s="1">
        <v>144</v>
      </c>
      <c r="CH154" s="1">
        <v>0</v>
      </c>
      <c r="CI154" s="1">
        <v>0</v>
      </c>
      <c r="CL154" s="1">
        <v>0</v>
      </c>
      <c r="CM154" s="1">
        <v>0</v>
      </c>
      <c r="CP154" s="1">
        <v>0</v>
      </c>
      <c r="CQ154" s="1">
        <v>0</v>
      </c>
      <c r="CR154" s="1">
        <v>0</v>
      </c>
    </row>
    <row r="155" spans="15:110" x14ac:dyDescent="0.25">
      <c r="O155" s="1">
        <v>145</v>
      </c>
      <c r="P155" s="1">
        <v>6.1020000000000003</v>
      </c>
      <c r="Q155" s="1">
        <v>0.72599999999999998</v>
      </c>
      <c r="T155" s="1">
        <v>0</v>
      </c>
      <c r="U155" s="1">
        <v>0</v>
      </c>
      <c r="X155" s="1">
        <v>6.0049999999999999</v>
      </c>
      <c r="Y155" s="1">
        <v>33.079000000000001</v>
      </c>
      <c r="Z155" s="1">
        <v>3.2930000000000001</v>
      </c>
      <c r="AC155" s="1">
        <v>145</v>
      </c>
      <c r="AD155" s="1">
        <v>0</v>
      </c>
      <c r="AE155" s="1">
        <v>0</v>
      </c>
      <c r="AH155" s="1">
        <v>0</v>
      </c>
      <c r="AI155" s="1">
        <v>0</v>
      </c>
      <c r="AL155" s="1">
        <v>0</v>
      </c>
      <c r="AM155" s="1">
        <v>0</v>
      </c>
      <c r="AN155" s="1">
        <v>0</v>
      </c>
      <c r="AQ155" s="1">
        <v>145</v>
      </c>
      <c r="AR155" s="1">
        <v>0</v>
      </c>
      <c r="AS155" s="1">
        <v>0</v>
      </c>
      <c r="AV155" s="1">
        <v>0</v>
      </c>
      <c r="AW155" s="1">
        <v>0</v>
      </c>
      <c r="AZ155" s="1">
        <v>0</v>
      </c>
      <c r="BA155" s="1">
        <v>0</v>
      </c>
      <c r="BB155" s="1">
        <v>0</v>
      </c>
      <c r="BE155" s="1">
        <v>145</v>
      </c>
      <c r="BF155" s="1">
        <v>0</v>
      </c>
      <c r="BG155" s="1">
        <v>0</v>
      </c>
      <c r="BJ155" s="1">
        <v>0</v>
      </c>
      <c r="BK155" s="1">
        <v>0</v>
      </c>
      <c r="BN155" s="1">
        <v>0</v>
      </c>
      <c r="BO155" s="1">
        <v>0</v>
      </c>
      <c r="BP155" s="1">
        <v>0</v>
      </c>
      <c r="BS155" s="1">
        <v>145</v>
      </c>
      <c r="BT155" s="1">
        <v>1.4530000000000001</v>
      </c>
      <c r="BU155" s="1">
        <v>0</v>
      </c>
      <c r="BX155" s="1">
        <v>0</v>
      </c>
      <c r="BY155" s="1">
        <v>0</v>
      </c>
      <c r="CB155" s="1">
        <v>0</v>
      </c>
      <c r="CC155" s="1">
        <v>0</v>
      </c>
      <c r="CD155" s="1">
        <v>0</v>
      </c>
      <c r="CG155" s="1">
        <v>145</v>
      </c>
      <c r="CH155" s="1">
        <v>0</v>
      </c>
      <c r="CI155" s="1">
        <v>0</v>
      </c>
      <c r="CL155" s="1">
        <v>0</v>
      </c>
      <c r="CM155" s="1">
        <v>0</v>
      </c>
      <c r="CP155" s="1">
        <v>0</v>
      </c>
      <c r="CQ155" s="1">
        <v>0</v>
      </c>
      <c r="CR155" s="1">
        <v>0</v>
      </c>
    </row>
    <row r="156" spans="15:110" x14ac:dyDescent="0.25">
      <c r="O156" s="1">
        <v>146</v>
      </c>
      <c r="P156" s="1">
        <v>6.4409999999999998</v>
      </c>
      <c r="Q156" s="1">
        <v>0.67800000000000005</v>
      </c>
      <c r="T156" s="1">
        <v>0</v>
      </c>
      <c r="U156" s="1">
        <v>0</v>
      </c>
      <c r="X156" s="1">
        <v>6.0540000000000003</v>
      </c>
      <c r="Y156" s="1">
        <v>33.707999999999998</v>
      </c>
      <c r="Z156" s="1">
        <v>2.9540000000000002</v>
      </c>
      <c r="AC156" s="1">
        <v>146</v>
      </c>
      <c r="AD156" s="1">
        <v>0</v>
      </c>
      <c r="AE156" s="1">
        <v>0</v>
      </c>
      <c r="AH156" s="1">
        <v>0</v>
      </c>
      <c r="AI156" s="1">
        <v>0</v>
      </c>
      <c r="AL156" s="1">
        <v>0</v>
      </c>
      <c r="AM156" s="1">
        <v>0</v>
      </c>
      <c r="AN156" s="1">
        <v>0</v>
      </c>
      <c r="AQ156" s="1">
        <v>146</v>
      </c>
      <c r="AR156" s="1">
        <v>0</v>
      </c>
      <c r="AS156" s="1">
        <v>0</v>
      </c>
      <c r="AV156" s="1">
        <v>0</v>
      </c>
      <c r="AW156" s="1">
        <v>0</v>
      </c>
      <c r="AZ156" s="1">
        <v>0</v>
      </c>
      <c r="BA156" s="1">
        <v>0</v>
      </c>
      <c r="BB156" s="1">
        <v>0</v>
      </c>
      <c r="BE156" s="1">
        <v>146</v>
      </c>
      <c r="BF156" s="1">
        <v>0</v>
      </c>
      <c r="BG156" s="1">
        <v>0</v>
      </c>
      <c r="BJ156" s="1">
        <v>0</v>
      </c>
      <c r="BK156" s="1">
        <v>0</v>
      </c>
      <c r="BN156" s="1">
        <v>0</v>
      </c>
      <c r="BO156" s="1">
        <v>0</v>
      </c>
      <c r="BP156" s="1">
        <v>0</v>
      </c>
      <c r="BS156" s="1">
        <v>146</v>
      </c>
      <c r="BT156" s="1">
        <v>0.53300000000000003</v>
      </c>
      <c r="BU156" s="1">
        <v>0</v>
      </c>
      <c r="BX156" s="1">
        <v>0</v>
      </c>
      <c r="BY156" s="1">
        <v>0</v>
      </c>
      <c r="CB156" s="1">
        <v>0</v>
      </c>
      <c r="CC156" s="1">
        <v>0</v>
      </c>
      <c r="CD156" s="1">
        <v>0</v>
      </c>
      <c r="CG156" s="1">
        <v>146</v>
      </c>
      <c r="CH156" s="1">
        <v>0</v>
      </c>
      <c r="CI156" s="1">
        <v>0</v>
      </c>
      <c r="CL156" s="1">
        <v>0</v>
      </c>
      <c r="CM156" s="1">
        <v>0</v>
      </c>
      <c r="CP156" s="1">
        <v>0</v>
      </c>
      <c r="CQ156" s="1">
        <v>0</v>
      </c>
      <c r="CR156" s="1">
        <v>0</v>
      </c>
    </row>
    <row r="157" spans="15:110" x14ac:dyDescent="0.25">
      <c r="O157" s="1">
        <v>147</v>
      </c>
      <c r="P157" s="1">
        <v>4.843</v>
      </c>
      <c r="Q157" s="1">
        <v>0</v>
      </c>
      <c r="T157" s="1">
        <v>0</v>
      </c>
      <c r="U157" s="1">
        <v>0</v>
      </c>
      <c r="X157" s="1">
        <v>6.1020000000000003</v>
      </c>
      <c r="Y157" s="1">
        <v>33.320999999999998</v>
      </c>
      <c r="Z157" s="1">
        <v>1.6950000000000001</v>
      </c>
      <c r="AC157" s="1">
        <v>147</v>
      </c>
      <c r="AD157" s="1">
        <v>0</v>
      </c>
      <c r="AE157" s="1">
        <v>0</v>
      </c>
      <c r="AH157" s="1">
        <v>0</v>
      </c>
      <c r="AI157" s="1">
        <v>0</v>
      </c>
      <c r="AL157" s="1">
        <v>0</v>
      </c>
      <c r="AM157" s="1">
        <v>0</v>
      </c>
      <c r="AN157" s="1">
        <v>0</v>
      </c>
      <c r="AQ157" s="1">
        <v>147</v>
      </c>
      <c r="AR157" s="1">
        <v>0</v>
      </c>
      <c r="AS157" s="1">
        <v>0</v>
      </c>
      <c r="AV157" s="1">
        <v>0</v>
      </c>
      <c r="AW157" s="1">
        <v>0</v>
      </c>
      <c r="AZ157" s="1">
        <v>0</v>
      </c>
      <c r="BA157" s="1">
        <v>0</v>
      </c>
      <c r="BB157" s="1">
        <v>0</v>
      </c>
      <c r="BS157" s="1">
        <v>147</v>
      </c>
      <c r="BT157" s="1">
        <v>0.14499999999999999</v>
      </c>
      <c r="BU157" s="1">
        <v>0</v>
      </c>
      <c r="BX157" s="1">
        <v>0</v>
      </c>
      <c r="BY157" s="1">
        <v>0</v>
      </c>
      <c r="CB157" s="1">
        <v>0</v>
      </c>
      <c r="CC157" s="1">
        <v>0</v>
      </c>
      <c r="CD157" s="1">
        <v>0</v>
      </c>
      <c r="CG157" s="1">
        <v>147</v>
      </c>
      <c r="CH157" s="1">
        <v>0</v>
      </c>
      <c r="CI157" s="1">
        <v>0</v>
      </c>
      <c r="CL157" s="1">
        <v>0</v>
      </c>
      <c r="CM157" s="1">
        <v>0</v>
      </c>
      <c r="CP157" s="1">
        <v>0</v>
      </c>
      <c r="CQ157" s="1">
        <v>0</v>
      </c>
      <c r="CR157" s="1">
        <v>0</v>
      </c>
    </row>
    <row r="158" spans="15:110" x14ac:dyDescent="0.25">
      <c r="O158" s="1">
        <v>148</v>
      </c>
      <c r="P158" s="1">
        <v>6.7320000000000002</v>
      </c>
      <c r="Q158" s="1">
        <v>4.8000000000000001E-2</v>
      </c>
      <c r="T158" s="1">
        <v>0</v>
      </c>
      <c r="U158" s="1">
        <v>0</v>
      </c>
      <c r="X158" s="1">
        <v>6.1509999999999998</v>
      </c>
      <c r="Y158" s="1">
        <v>32.497</v>
      </c>
      <c r="Z158" s="1">
        <v>2.9540000000000002</v>
      </c>
      <c r="AC158" s="1">
        <v>148</v>
      </c>
      <c r="AD158" s="1">
        <v>0</v>
      </c>
      <c r="AE158" s="1">
        <v>0</v>
      </c>
      <c r="AH158" s="1">
        <v>0</v>
      </c>
      <c r="AI158" s="1">
        <v>0</v>
      </c>
      <c r="AL158" s="1">
        <v>0</v>
      </c>
      <c r="AM158" s="1">
        <v>0</v>
      </c>
      <c r="AN158" s="1">
        <v>0</v>
      </c>
      <c r="AQ158" s="1">
        <v>148</v>
      </c>
      <c r="AR158" s="1">
        <v>0</v>
      </c>
      <c r="AS158" s="1">
        <v>0</v>
      </c>
      <c r="AV158" s="1">
        <v>0</v>
      </c>
      <c r="AW158" s="1">
        <v>0</v>
      </c>
      <c r="AZ158" s="1">
        <v>0</v>
      </c>
      <c r="BA158" s="1">
        <v>0</v>
      </c>
      <c r="BB158" s="1">
        <v>0</v>
      </c>
      <c r="BS158" s="1">
        <v>148</v>
      </c>
      <c r="BT158" s="1">
        <v>0</v>
      </c>
      <c r="BU158" s="1">
        <v>0</v>
      </c>
      <c r="BX158" s="1">
        <v>0</v>
      </c>
      <c r="BY158" s="1">
        <v>0</v>
      </c>
      <c r="CB158" s="1">
        <v>0</v>
      </c>
      <c r="CC158" s="1">
        <v>0</v>
      </c>
      <c r="CD158" s="1">
        <v>0</v>
      </c>
      <c r="CG158" s="1">
        <v>148</v>
      </c>
      <c r="CH158" s="1">
        <v>0</v>
      </c>
      <c r="CI158" s="1">
        <v>0</v>
      </c>
      <c r="CL158" s="1">
        <v>0</v>
      </c>
      <c r="CM158" s="1">
        <v>0</v>
      </c>
      <c r="CP158" s="1">
        <v>0</v>
      </c>
      <c r="CQ158" s="1">
        <v>0</v>
      </c>
      <c r="CR158" s="1">
        <v>0</v>
      </c>
    </row>
    <row r="159" spans="15:110" x14ac:dyDescent="0.25">
      <c r="O159" s="1">
        <v>149</v>
      </c>
      <c r="P159" s="1">
        <v>5.6180000000000003</v>
      </c>
      <c r="Q159" s="1">
        <v>0</v>
      </c>
      <c r="T159" s="1">
        <v>0</v>
      </c>
      <c r="U159" s="1">
        <v>0</v>
      </c>
      <c r="X159" s="1">
        <v>3.8260000000000001</v>
      </c>
      <c r="Y159" s="1">
        <v>26.686</v>
      </c>
      <c r="Z159" s="1">
        <v>1.744</v>
      </c>
      <c r="AC159" s="1">
        <v>149</v>
      </c>
      <c r="AD159" s="1">
        <v>0</v>
      </c>
      <c r="AE159" s="1">
        <v>0</v>
      </c>
      <c r="AH159" s="1">
        <v>0</v>
      </c>
      <c r="AI159" s="1">
        <v>0</v>
      </c>
      <c r="AL159" s="1">
        <v>0</v>
      </c>
      <c r="AM159" s="1">
        <v>0</v>
      </c>
      <c r="AN159" s="1">
        <v>0</v>
      </c>
      <c r="AQ159" s="1">
        <v>149</v>
      </c>
      <c r="AR159" s="1">
        <v>0</v>
      </c>
      <c r="AS159" s="1">
        <v>0</v>
      </c>
      <c r="AV159" s="1">
        <v>0</v>
      </c>
      <c r="AW159" s="1">
        <v>0</v>
      </c>
      <c r="AZ159" s="1">
        <v>0</v>
      </c>
      <c r="BA159" s="1">
        <v>0</v>
      </c>
      <c r="BB159" s="1">
        <v>0</v>
      </c>
      <c r="BS159" s="1">
        <v>149</v>
      </c>
      <c r="BT159" s="1">
        <v>0</v>
      </c>
      <c r="BU159" s="1">
        <v>0</v>
      </c>
      <c r="BX159" s="1">
        <v>0</v>
      </c>
      <c r="BY159" s="1">
        <v>0</v>
      </c>
      <c r="CB159" s="1">
        <v>0</v>
      </c>
      <c r="CC159" s="1">
        <v>0</v>
      </c>
      <c r="CD159" s="1">
        <v>0</v>
      </c>
    </row>
    <row r="160" spans="15:110" x14ac:dyDescent="0.25">
      <c r="O160" s="1">
        <v>150</v>
      </c>
      <c r="P160" s="1">
        <v>2.2759999999999998</v>
      </c>
      <c r="Q160" s="1">
        <v>0</v>
      </c>
      <c r="T160" s="1">
        <v>0</v>
      </c>
      <c r="U160" s="1">
        <v>0</v>
      </c>
      <c r="X160" s="1">
        <v>3.2450000000000001</v>
      </c>
      <c r="Y160" s="1">
        <v>21.116</v>
      </c>
      <c r="Z160" s="1">
        <v>1.405</v>
      </c>
      <c r="AC160" s="1">
        <v>150</v>
      </c>
      <c r="AD160" s="1">
        <v>0</v>
      </c>
      <c r="AE160" s="1">
        <v>0</v>
      </c>
      <c r="AH160" s="1">
        <v>0</v>
      </c>
      <c r="AI160" s="1">
        <v>0</v>
      </c>
      <c r="AL160" s="1">
        <v>0</v>
      </c>
      <c r="AM160" s="1">
        <v>0</v>
      </c>
      <c r="AN160" s="1">
        <v>0</v>
      </c>
      <c r="AQ160" s="1">
        <v>150</v>
      </c>
      <c r="AR160" s="1">
        <v>0</v>
      </c>
      <c r="AS160" s="1">
        <v>0</v>
      </c>
      <c r="AV160" s="1">
        <v>0</v>
      </c>
      <c r="AW160" s="1">
        <v>0</v>
      </c>
      <c r="AZ160" s="1">
        <v>0</v>
      </c>
      <c r="BA160" s="1">
        <v>0</v>
      </c>
      <c r="BB160" s="1">
        <v>0</v>
      </c>
      <c r="BS160" s="1">
        <v>150</v>
      </c>
      <c r="BT160" s="1">
        <v>0</v>
      </c>
      <c r="BU160" s="1">
        <v>0</v>
      </c>
      <c r="BX160" s="1">
        <v>0</v>
      </c>
      <c r="BY160" s="1">
        <v>0</v>
      </c>
      <c r="CB160" s="1">
        <v>0</v>
      </c>
      <c r="CC160" s="1">
        <v>0</v>
      </c>
      <c r="CD160" s="1">
        <v>0</v>
      </c>
    </row>
    <row r="161" spans="15:82" x14ac:dyDescent="0.25">
      <c r="O161" s="1">
        <v>151</v>
      </c>
      <c r="P161" s="1">
        <v>1.0649999999999999</v>
      </c>
      <c r="Q161" s="1">
        <v>0</v>
      </c>
      <c r="T161" s="1">
        <v>0</v>
      </c>
      <c r="U161" s="1">
        <v>0</v>
      </c>
      <c r="X161" s="1">
        <v>3.0030000000000001</v>
      </c>
      <c r="Y161" s="1">
        <v>17.532</v>
      </c>
      <c r="Z161" s="1">
        <v>0.82299999999999995</v>
      </c>
      <c r="AC161" s="1">
        <v>151</v>
      </c>
      <c r="AD161" s="1">
        <v>0</v>
      </c>
      <c r="AE161" s="1">
        <v>0</v>
      </c>
      <c r="AH161" s="1">
        <v>0</v>
      </c>
      <c r="AI161" s="1">
        <v>0</v>
      </c>
      <c r="AL161" s="1">
        <v>0</v>
      </c>
      <c r="AM161" s="1">
        <v>0</v>
      </c>
      <c r="AN161" s="1">
        <v>0</v>
      </c>
      <c r="AQ161" s="1">
        <v>151</v>
      </c>
      <c r="AR161" s="1">
        <v>0</v>
      </c>
      <c r="AS161" s="1">
        <v>0</v>
      </c>
      <c r="AV161" s="1">
        <v>0</v>
      </c>
      <c r="AW161" s="1">
        <v>0</v>
      </c>
      <c r="AZ161" s="1">
        <v>0</v>
      </c>
      <c r="BA161" s="1">
        <v>0</v>
      </c>
      <c r="BB161" s="1">
        <v>0</v>
      </c>
      <c r="BS161" s="1">
        <v>151</v>
      </c>
      <c r="BT161" s="1">
        <v>4.8000000000000001E-2</v>
      </c>
      <c r="BU161" s="1">
        <v>0</v>
      </c>
      <c r="BX161" s="1">
        <v>0</v>
      </c>
      <c r="BY161" s="1">
        <v>0</v>
      </c>
      <c r="CB161" s="1">
        <v>0</v>
      </c>
      <c r="CC161" s="1">
        <v>0</v>
      </c>
      <c r="CD161" s="1">
        <v>0</v>
      </c>
    </row>
    <row r="162" spans="15:82" x14ac:dyDescent="0.25">
      <c r="O162" s="1">
        <v>152</v>
      </c>
      <c r="P162" s="1">
        <v>0</v>
      </c>
      <c r="Q162" s="1">
        <v>0</v>
      </c>
      <c r="T162" s="1">
        <v>0</v>
      </c>
      <c r="U162" s="1">
        <v>0</v>
      </c>
      <c r="X162" s="1">
        <v>2.6150000000000002</v>
      </c>
      <c r="Y162" s="1">
        <v>15.497999999999999</v>
      </c>
      <c r="Z162" s="1">
        <v>0</v>
      </c>
      <c r="AC162" s="1">
        <v>152</v>
      </c>
      <c r="AD162" s="1">
        <v>0</v>
      </c>
      <c r="AE162" s="1">
        <v>0</v>
      </c>
      <c r="AH162" s="1">
        <v>0</v>
      </c>
      <c r="AI162" s="1">
        <v>0</v>
      </c>
      <c r="AL162" s="1">
        <v>0</v>
      </c>
      <c r="AM162" s="1">
        <v>0</v>
      </c>
      <c r="AN162" s="1">
        <v>0</v>
      </c>
      <c r="AQ162" s="1">
        <v>152</v>
      </c>
      <c r="AR162" s="1">
        <v>0</v>
      </c>
      <c r="AS162" s="1">
        <v>0</v>
      </c>
      <c r="AV162" s="1">
        <v>0</v>
      </c>
      <c r="AW162" s="1">
        <v>0</v>
      </c>
      <c r="AZ162" s="1">
        <v>0</v>
      </c>
      <c r="BA162" s="1">
        <v>0</v>
      </c>
      <c r="BB162" s="1">
        <v>0</v>
      </c>
      <c r="BS162" s="1">
        <v>152</v>
      </c>
      <c r="BT162" s="1">
        <v>0.19400000000000001</v>
      </c>
      <c r="BU162" s="1">
        <v>0</v>
      </c>
      <c r="BX162" s="1">
        <v>0</v>
      </c>
      <c r="BY162" s="1">
        <v>0</v>
      </c>
      <c r="CB162" s="1">
        <v>0</v>
      </c>
      <c r="CC162" s="1">
        <v>0</v>
      </c>
      <c r="CD162" s="1">
        <v>0</v>
      </c>
    </row>
    <row r="163" spans="15:82" x14ac:dyDescent="0.25">
      <c r="O163" s="1">
        <v>153</v>
      </c>
      <c r="P163" s="1">
        <v>0</v>
      </c>
      <c r="Q163" s="1">
        <v>0</v>
      </c>
      <c r="T163" s="1">
        <v>0</v>
      </c>
      <c r="U163" s="1">
        <v>0</v>
      </c>
      <c r="X163" s="1">
        <v>2.1309999999999998</v>
      </c>
      <c r="Y163" s="1">
        <v>15.304</v>
      </c>
      <c r="Z163" s="1">
        <v>0</v>
      </c>
      <c r="AC163" s="1">
        <v>153</v>
      </c>
      <c r="AD163" s="1">
        <v>0</v>
      </c>
      <c r="AE163" s="1">
        <v>0</v>
      </c>
      <c r="AH163" s="1">
        <v>0</v>
      </c>
      <c r="AI163" s="1">
        <v>0</v>
      </c>
      <c r="AL163" s="1">
        <v>0</v>
      </c>
      <c r="AM163" s="1">
        <v>0</v>
      </c>
      <c r="AN163" s="1">
        <v>0</v>
      </c>
      <c r="AQ163" s="1">
        <v>153</v>
      </c>
      <c r="AR163" s="1">
        <v>0</v>
      </c>
      <c r="AS163" s="1">
        <v>0</v>
      </c>
      <c r="AV163" s="1">
        <v>0</v>
      </c>
      <c r="AW163" s="1">
        <v>0</v>
      </c>
      <c r="AZ163" s="1">
        <v>0</v>
      </c>
      <c r="BA163" s="1">
        <v>0</v>
      </c>
      <c r="BB163" s="1">
        <v>0</v>
      </c>
      <c r="BS163" s="1">
        <v>153</v>
      </c>
      <c r="BT163" s="1">
        <v>4.8000000000000001E-2</v>
      </c>
      <c r="BU163" s="1">
        <v>0</v>
      </c>
      <c r="BX163" s="1">
        <v>0</v>
      </c>
      <c r="BY163" s="1">
        <v>0</v>
      </c>
      <c r="CB163" s="1">
        <v>0</v>
      </c>
      <c r="CC163" s="1">
        <v>0</v>
      </c>
      <c r="CD163" s="1">
        <v>0</v>
      </c>
    </row>
    <row r="164" spans="15:82" x14ac:dyDescent="0.25">
      <c r="O164" s="1">
        <v>154</v>
      </c>
      <c r="P164" s="1">
        <v>4.8000000000000001E-2</v>
      </c>
      <c r="Q164" s="1">
        <v>0</v>
      </c>
      <c r="T164" s="1">
        <v>0</v>
      </c>
      <c r="U164" s="1">
        <v>0</v>
      </c>
      <c r="X164" s="1">
        <v>4.0199999999999996</v>
      </c>
      <c r="Y164" s="1">
        <v>13.414999999999999</v>
      </c>
      <c r="Z164" s="1">
        <v>4.8000000000000001E-2</v>
      </c>
      <c r="AC164" s="1">
        <v>154</v>
      </c>
      <c r="AD164" s="1">
        <v>0</v>
      </c>
      <c r="AE164" s="1">
        <v>0</v>
      </c>
      <c r="AH164" s="1">
        <v>0</v>
      </c>
      <c r="AI164" s="1">
        <v>0</v>
      </c>
      <c r="AL164" s="1">
        <v>0</v>
      </c>
      <c r="AM164" s="1">
        <v>0</v>
      </c>
      <c r="AN164" s="1">
        <v>0</v>
      </c>
      <c r="AQ164" s="1">
        <v>154</v>
      </c>
      <c r="AR164" s="1">
        <v>0</v>
      </c>
      <c r="AS164" s="1">
        <v>0</v>
      </c>
      <c r="AV164" s="1">
        <v>0</v>
      </c>
      <c r="AW164" s="1">
        <v>0</v>
      </c>
      <c r="AZ164" s="1">
        <v>0</v>
      </c>
      <c r="BA164" s="1">
        <v>0</v>
      </c>
      <c r="BB164" s="1">
        <v>0</v>
      </c>
      <c r="BS164" s="1">
        <v>154</v>
      </c>
      <c r="BT164" s="1">
        <v>0</v>
      </c>
      <c r="BU164" s="1">
        <v>0</v>
      </c>
      <c r="BX164" s="1">
        <v>0</v>
      </c>
      <c r="BY164" s="1">
        <v>0</v>
      </c>
      <c r="CB164" s="1">
        <v>0</v>
      </c>
      <c r="CC164" s="1">
        <v>0</v>
      </c>
      <c r="CD164" s="1">
        <v>0</v>
      </c>
    </row>
    <row r="165" spans="15:82" x14ac:dyDescent="0.25">
      <c r="O165" s="1">
        <v>155</v>
      </c>
      <c r="P165" s="1">
        <v>0</v>
      </c>
      <c r="Q165" s="1">
        <v>0</v>
      </c>
      <c r="T165" s="1">
        <v>0</v>
      </c>
      <c r="U165" s="1">
        <v>0</v>
      </c>
      <c r="X165" s="1">
        <v>2.2280000000000002</v>
      </c>
      <c r="Y165" s="1">
        <v>10.364000000000001</v>
      </c>
      <c r="Z165" s="1">
        <v>0</v>
      </c>
      <c r="AC165" s="1">
        <v>155</v>
      </c>
      <c r="AD165" s="1">
        <v>0</v>
      </c>
      <c r="AE165" s="1">
        <v>0</v>
      </c>
      <c r="AH165" s="1">
        <v>0</v>
      </c>
      <c r="AI165" s="1">
        <v>0</v>
      </c>
      <c r="AL165" s="1">
        <v>0</v>
      </c>
      <c r="AM165" s="1">
        <v>0</v>
      </c>
      <c r="AN165" s="1">
        <v>0</v>
      </c>
      <c r="AQ165" s="1">
        <v>155</v>
      </c>
      <c r="AR165" s="1">
        <v>0</v>
      </c>
      <c r="AS165" s="1">
        <v>0</v>
      </c>
      <c r="AV165" s="1">
        <v>0</v>
      </c>
      <c r="AW165" s="1">
        <v>0</v>
      </c>
      <c r="AZ165" s="1">
        <v>0</v>
      </c>
      <c r="BA165" s="1">
        <v>0</v>
      </c>
      <c r="BB165" s="1">
        <v>0</v>
      </c>
      <c r="BS165" s="1">
        <v>155</v>
      </c>
      <c r="BT165" s="1">
        <v>0</v>
      </c>
      <c r="BU165" s="1">
        <v>0</v>
      </c>
      <c r="BX165" s="1">
        <v>0</v>
      </c>
      <c r="BY165" s="1">
        <v>0</v>
      </c>
      <c r="CB165" s="1">
        <v>0</v>
      </c>
      <c r="CC165" s="1">
        <v>0</v>
      </c>
      <c r="CD165" s="1">
        <v>0</v>
      </c>
    </row>
    <row r="166" spans="15:82" x14ac:dyDescent="0.25">
      <c r="O166" s="1">
        <v>156</v>
      </c>
      <c r="P166" s="1">
        <v>0</v>
      </c>
      <c r="Q166" s="1">
        <v>0</v>
      </c>
      <c r="T166" s="1">
        <v>0</v>
      </c>
      <c r="U166" s="1">
        <v>0</v>
      </c>
      <c r="X166" s="1">
        <v>1.647</v>
      </c>
      <c r="Y166" s="1">
        <v>6.1989999999999998</v>
      </c>
      <c r="Z166" s="1">
        <v>0</v>
      </c>
      <c r="AC166" s="1">
        <v>156</v>
      </c>
      <c r="AD166" s="1">
        <v>0</v>
      </c>
      <c r="AE166" s="1">
        <v>0</v>
      </c>
      <c r="AH166" s="1">
        <v>0</v>
      </c>
      <c r="AI166" s="1">
        <v>0</v>
      </c>
      <c r="AL166" s="1">
        <v>0</v>
      </c>
      <c r="AM166" s="1">
        <v>0</v>
      </c>
      <c r="AN166" s="1">
        <v>0</v>
      </c>
      <c r="AQ166" s="1">
        <v>156</v>
      </c>
      <c r="AR166" s="1">
        <v>0</v>
      </c>
      <c r="AS166" s="1">
        <v>0</v>
      </c>
      <c r="AV166" s="1">
        <v>0</v>
      </c>
      <c r="AW166" s="1">
        <v>0</v>
      </c>
      <c r="AZ166" s="1">
        <v>0</v>
      </c>
      <c r="BA166" s="1">
        <v>0</v>
      </c>
      <c r="BB166" s="1">
        <v>0</v>
      </c>
      <c r="BS166" s="1">
        <v>156</v>
      </c>
      <c r="BT166" s="1">
        <v>0</v>
      </c>
      <c r="BU166" s="1">
        <v>0</v>
      </c>
      <c r="BX166" s="1">
        <v>0</v>
      </c>
      <c r="BY166" s="1">
        <v>0</v>
      </c>
      <c r="CB166" s="1">
        <v>0</v>
      </c>
      <c r="CC166" s="1">
        <v>0</v>
      </c>
      <c r="CD166" s="1">
        <v>0</v>
      </c>
    </row>
    <row r="167" spans="15:82" x14ac:dyDescent="0.25">
      <c r="O167" s="1">
        <v>157</v>
      </c>
      <c r="P167" s="1">
        <v>0</v>
      </c>
      <c r="Q167" s="1">
        <v>0</v>
      </c>
      <c r="T167" s="1">
        <v>0</v>
      </c>
      <c r="U167" s="1">
        <v>0</v>
      </c>
      <c r="X167" s="1">
        <v>0.72599999999999998</v>
      </c>
      <c r="Y167" s="1">
        <v>2.8090000000000002</v>
      </c>
      <c r="Z167" s="1">
        <v>0</v>
      </c>
      <c r="AC167" s="1">
        <v>157</v>
      </c>
      <c r="AD167" s="1">
        <v>0</v>
      </c>
      <c r="AE167" s="1">
        <v>0</v>
      </c>
      <c r="AH167" s="1">
        <v>0</v>
      </c>
      <c r="AI167" s="1">
        <v>0</v>
      </c>
      <c r="AL167" s="1">
        <v>0</v>
      </c>
      <c r="AM167" s="1">
        <v>0</v>
      </c>
      <c r="AN167" s="1">
        <v>0</v>
      </c>
      <c r="AQ167" s="1">
        <v>157</v>
      </c>
      <c r="AR167" s="1">
        <v>0</v>
      </c>
      <c r="AS167" s="1">
        <v>0</v>
      </c>
      <c r="AV167" s="1">
        <v>0</v>
      </c>
      <c r="AW167" s="1">
        <v>0</v>
      </c>
      <c r="AZ167" s="1">
        <v>0</v>
      </c>
      <c r="BA167" s="1">
        <v>0</v>
      </c>
      <c r="BB167" s="1">
        <v>0</v>
      </c>
      <c r="BS167" s="1">
        <v>157</v>
      </c>
      <c r="BT167" s="1">
        <v>0</v>
      </c>
      <c r="BU167" s="1">
        <v>0</v>
      </c>
      <c r="BX167" s="1">
        <v>0</v>
      </c>
      <c r="BY167" s="1">
        <v>0</v>
      </c>
      <c r="CB167" s="1">
        <v>0</v>
      </c>
      <c r="CC167" s="1">
        <v>0</v>
      </c>
      <c r="CD167" s="1">
        <v>0</v>
      </c>
    </row>
    <row r="168" spans="15:82" x14ac:dyDescent="0.25">
      <c r="O168" s="1">
        <v>158</v>
      </c>
      <c r="P168" s="1">
        <v>0</v>
      </c>
      <c r="Q168" s="1">
        <v>0</v>
      </c>
      <c r="T168" s="1">
        <v>0</v>
      </c>
      <c r="U168" s="1">
        <v>0</v>
      </c>
      <c r="X168" s="1">
        <v>0</v>
      </c>
      <c r="Y168" s="1">
        <v>0.82299999999999995</v>
      </c>
      <c r="Z168" s="1">
        <v>0</v>
      </c>
      <c r="AC168" s="1">
        <v>158</v>
      </c>
      <c r="AD168" s="1">
        <v>0</v>
      </c>
      <c r="AE168" s="1">
        <v>0</v>
      </c>
      <c r="AH168" s="1">
        <v>0</v>
      </c>
      <c r="AI168" s="1">
        <v>0</v>
      </c>
      <c r="AL168" s="1">
        <v>0</v>
      </c>
      <c r="AM168" s="1">
        <v>0</v>
      </c>
      <c r="AN168" s="1">
        <v>0</v>
      </c>
      <c r="AQ168" s="1">
        <v>158</v>
      </c>
      <c r="AR168" s="1">
        <v>0</v>
      </c>
      <c r="AS168" s="1">
        <v>0</v>
      </c>
      <c r="AV168" s="1">
        <v>0</v>
      </c>
      <c r="AW168" s="1">
        <v>0</v>
      </c>
      <c r="AZ168" s="1">
        <v>0</v>
      </c>
      <c r="BA168" s="1">
        <v>0</v>
      </c>
      <c r="BB168" s="1">
        <v>0</v>
      </c>
      <c r="BS168" s="1">
        <v>158</v>
      </c>
      <c r="BT168" s="1">
        <v>0</v>
      </c>
      <c r="BU168" s="1">
        <v>0</v>
      </c>
      <c r="BX168" s="1">
        <v>0</v>
      </c>
      <c r="BY168" s="1">
        <v>0</v>
      </c>
      <c r="CB168" s="1">
        <v>0</v>
      </c>
      <c r="CC168" s="1">
        <v>0</v>
      </c>
      <c r="CD168" s="1">
        <v>0</v>
      </c>
    </row>
    <row r="169" spans="15:82" x14ac:dyDescent="0.25">
      <c r="O169" s="1">
        <v>159</v>
      </c>
      <c r="P169" s="1">
        <v>0</v>
      </c>
      <c r="Q169" s="1">
        <v>0</v>
      </c>
      <c r="T169" s="1">
        <v>0</v>
      </c>
      <c r="U169" s="1">
        <v>0</v>
      </c>
      <c r="X169" s="1">
        <v>0</v>
      </c>
      <c r="Y169" s="1">
        <v>0.14499999999999999</v>
      </c>
      <c r="Z169" s="1">
        <v>0</v>
      </c>
      <c r="AC169" s="1">
        <v>159</v>
      </c>
      <c r="AD169" s="1">
        <v>0</v>
      </c>
      <c r="AE169" s="1">
        <v>0</v>
      </c>
      <c r="AH169" s="1">
        <v>0</v>
      </c>
      <c r="AI169" s="1">
        <v>0</v>
      </c>
      <c r="AL169" s="1">
        <v>0</v>
      </c>
      <c r="AM169" s="1">
        <v>0</v>
      </c>
      <c r="AN169" s="1">
        <v>0</v>
      </c>
      <c r="AQ169" s="1">
        <v>159</v>
      </c>
      <c r="AR169" s="1">
        <v>0</v>
      </c>
      <c r="AS169" s="1">
        <v>0</v>
      </c>
      <c r="AV169" s="1">
        <v>0</v>
      </c>
      <c r="AW169" s="1">
        <v>0</v>
      </c>
      <c r="AZ169" s="1">
        <v>0</v>
      </c>
      <c r="BA169" s="1">
        <v>0</v>
      </c>
      <c r="BB169" s="1">
        <v>0</v>
      </c>
      <c r="BS169" s="1">
        <v>159</v>
      </c>
      <c r="BT169" s="1">
        <v>0</v>
      </c>
      <c r="BU169" s="1">
        <v>0</v>
      </c>
      <c r="BX169" s="1">
        <v>0</v>
      </c>
      <c r="BY169" s="1">
        <v>0</v>
      </c>
      <c r="CB169" s="1">
        <v>0</v>
      </c>
      <c r="CC169" s="1">
        <v>0</v>
      </c>
      <c r="CD169" s="1">
        <v>0</v>
      </c>
    </row>
    <row r="170" spans="15:82" x14ac:dyDescent="0.25">
      <c r="O170" s="1">
        <v>160</v>
      </c>
      <c r="P170" s="1">
        <v>0</v>
      </c>
      <c r="Q170" s="1">
        <v>0</v>
      </c>
      <c r="T170" s="1">
        <v>0</v>
      </c>
      <c r="U170" s="1">
        <v>0</v>
      </c>
      <c r="X170" s="1">
        <v>0</v>
      </c>
      <c r="Y170" s="1">
        <v>0.14499999999999999</v>
      </c>
      <c r="Z170" s="1">
        <v>0</v>
      </c>
      <c r="AC170" s="1">
        <v>160</v>
      </c>
      <c r="AD170" s="1">
        <v>0</v>
      </c>
      <c r="AE170" s="1">
        <v>0</v>
      </c>
      <c r="AH170" s="1">
        <v>0</v>
      </c>
      <c r="AI170" s="1">
        <v>0</v>
      </c>
      <c r="AL170" s="1">
        <v>0</v>
      </c>
      <c r="AM170" s="1">
        <v>0</v>
      </c>
      <c r="AN170" s="1">
        <v>0</v>
      </c>
      <c r="AQ170" s="1">
        <v>160</v>
      </c>
      <c r="AR170" s="1">
        <v>0</v>
      </c>
      <c r="AS170" s="1">
        <v>0</v>
      </c>
      <c r="AV170" s="1">
        <v>0</v>
      </c>
      <c r="AW170" s="1">
        <v>0</v>
      </c>
      <c r="AZ170" s="1">
        <v>0</v>
      </c>
      <c r="BA170" s="1">
        <v>0</v>
      </c>
      <c r="BB170" s="1">
        <v>0</v>
      </c>
      <c r="BS170" s="1">
        <v>160</v>
      </c>
      <c r="BT170" s="1">
        <v>0</v>
      </c>
      <c r="BU170" s="1">
        <v>0</v>
      </c>
      <c r="BX170" s="1">
        <v>0</v>
      </c>
      <c r="BY170" s="1">
        <v>0</v>
      </c>
      <c r="CB170" s="1">
        <v>0</v>
      </c>
      <c r="CC170" s="1">
        <v>0</v>
      </c>
      <c r="CD170" s="1">
        <v>0</v>
      </c>
    </row>
    <row r="171" spans="15:82" x14ac:dyDescent="0.25">
      <c r="O171" s="1">
        <v>161</v>
      </c>
      <c r="P171" s="1">
        <v>0</v>
      </c>
      <c r="Q171" s="1">
        <v>0</v>
      </c>
      <c r="T171" s="1">
        <v>0</v>
      </c>
      <c r="U171" s="1">
        <v>0</v>
      </c>
      <c r="X171" s="1">
        <v>0</v>
      </c>
      <c r="Y171" s="1">
        <v>0</v>
      </c>
      <c r="Z171" s="1">
        <v>0</v>
      </c>
      <c r="AC171" s="1">
        <v>161</v>
      </c>
      <c r="AD171" s="1">
        <v>0</v>
      </c>
      <c r="AE171" s="1">
        <v>0</v>
      </c>
      <c r="AH171" s="1">
        <v>0</v>
      </c>
      <c r="AI171" s="1">
        <v>0</v>
      </c>
      <c r="AL171" s="1">
        <v>0</v>
      </c>
      <c r="AM171" s="1">
        <v>0</v>
      </c>
      <c r="AN171" s="1">
        <v>0</v>
      </c>
      <c r="AQ171" s="1">
        <v>161</v>
      </c>
      <c r="AR171" s="1">
        <v>0</v>
      </c>
      <c r="AS171" s="1">
        <v>0</v>
      </c>
      <c r="AV171" s="1">
        <v>0</v>
      </c>
      <c r="AW171" s="1">
        <v>0</v>
      </c>
      <c r="AZ171" s="1">
        <v>0</v>
      </c>
      <c r="BA171" s="1">
        <v>0</v>
      </c>
      <c r="BB171" s="1">
        <v>0</v>
      </c>
      <c r="BS171" s="1">
        <v>161</v>
      </c>
      <c r="BT171" s="1">
        <v>0</v>
      </c>
      <c r="BU171" s="1">
        <v>0</v>
      </c>
      <c r="BX171" s="1">
        <v>0</v>
      </c>
      <c r="BY171" s="1">
        <v>0</v>
      </c>
      <c r="CB171" s="1">
        <v>0</v>
      </c>
      <c r="CC171" s="1">
        <v>0</v>
      </c>
      <c r="CD171" s="1">
        <v>0</v>
      </c>
    </row>
    <row r="172" spans="15:82" x14ac:dyDescent="0.25">
      <c r="O172" s="1">
        <v>162</v>
      </c>
      <c r="P172" s="1">
        <v>0</v>
      </c>
      <c r="Q172" s="1">
        <v>0</v>
      </c>
      <c r="T172" s="1">
        <v>0</v>
      </c>
      <c r="U172" s="1">
        <v>0</v>
      </c>
      <c r="X172" s="1">
        <v>0</v>
      </c>
      <c r="Y172" s="1">
        <v>0</v>
      </c>
      <c r="Z172" s="1">
        <v>0</v>
      </c>
      <c r="AQ172" s="1">
        <v>162</v>
      </c>
      <c r="AR172" s="1">
        <v>0</v>
      </c>
      <c r="AS172" s="1">
        <v>0</v>
      </c>
      <c r="AV172" s="1">
        <v>0</v>
      </c>
      <c r="AW172" s="1">
        <v>0</v>
      </c>
      <c r="AZ172" s="1">
        <v>0</v>
      </c>
      <c r="BA172" s="1">
        <v>0</v>
      </c>
      <c r="BB172" s="1">
        <v>0</v>
      </c>
      <c r="BS172" s="1">
        <v>162</v>
      </c>
      <c r="BT172" s="1">
        <v>0</v>
      </c>
      <c r="BU172" s="1">
        <v>0</v>
      </c>
      <c r="BX172" s="1">
        <v>0</v>
      </c>
      <c r="BY172" s="1">
        <v>0</v>
      </c>
      <c r="CB172" s="1">
        <v>0</v>
      </c>
      <c r="CC172" s="1">
        <v>0</v>
      </c>
      <c r="CD172" s="1">
        <v>0</v>
      </c>
    </row>
    <row r="173" spans="15:82" x14ac:dyDescent="0.25">
      <c r="O173" s="1">
        <v>163</v>
      </c>
      <c r="P173" s="1">
        <v>0</v>
      </c>
      <c r="Q173" s="1">
        <v>0</v>
      </c>
      <c r="T173" s="1">
        <v>0</v>
      </c>
      <c r="U173" s="1">
        <v>0</v>
      </c>
      <c r="X173" s="1">
        <v>0</v>
      </c>
      <c r="Y173" s="1">
        <v>0</v>
      </c>
      <c r="Z173" s="1">
        <v>0</v>
      </c>
      <c r="AQ173" s="1">
        <v>163</v>
      </c>
      <c r="AR173" s="1">
        <v>0</v>
      </c>
      <c r="AS173" s="1">
        <v>0</v>
      </c>
      <c r="AV173" s="1">
        <v>0</v>
      </c>
      <c r="AW173" s="1">
        <v>0</v>
      </c>
      <c r="AZ173" s="1">
        <v>0</v>
      </c>
      <c r="BA173" s="1">
        <v>0</v>
      </c>
      <c r="BB173" s="1">
        <v>0</v>
      </c>
      <c r="BS173" s="1">
        <v>163</v>
      </c>
      <c r="BT173" s="1">
        <v>0</v>
      </c>
      <c r="BU173" s="1">
        <v>0</v>
      </c>
      <c r="BX173" s="1">
        <v>0</v>
      </c>
      <c r="BY173" s="1">
        <v>0</v>
      </c>
      <c r="CB173" s="1">
        <v>0</v>
      </c>
      <c r="CC173" s="1">
        <v>0</v>
      </c>
      <c r="CD173" s="1">
        <v>0</v>
      </c>
    </row>
    <row r="174" spans="15:82" x14ac:dyDescent="0.25">
      <c r="O174" s="1">
        <v>164</v>
      </c>
      <c r="P174" s="1">
        <v>0</v>
      </c>
      <c r="Q174" s="1">
        <v>0</v>
      </c>
      <c r="T174" s="1">
        <v>0</v>
      </c>
      <c r="U174" s="1">
        <v>0</v>
      </c>
      <c r="X174" s="1">
        <v>0</v>
      </c>
      <c r="Y174" s="1">
        <v>0</v>
      </c>
      <c r="Z174" s="1">
        <v>0</v>
      </c>
      <c r="AQ174" s="1">
        <v>164</v>
      </c>
      <c r="AR174" s="1">
        <v>0</v>
      </c>
      <c r="AS174" s="1">
        <v>0</v>
      </c>
      <c r="AV174" s="1">
        <v>0</v>
      </c>
      <c r="AW174" s="1">
        <v>0</v>
      </c>
      <c r="AZ174" s="1">
        <v>0</v>
      </c>
      <c r="BA174" s="1">
        <v>0</v>
      </c>
      <c r="BB174" s="1">
        <v>0</v>
      </c>
      <c r="BS174" s="1">
        <v>164</v>
      </c>
      <c r="BT174" s="1">
        <v>0</v>
      </c>
      <c r="BU174" s="1">
        <v>0</v>
      </c>
      <c r="BX174" s="1">
        <v>0</v>
      </c>
      <c r="BY174" s="1">
        <v>0</v>
      </c>
      <c r="CB174" s="1">
        <v>0</v>
      </c>
      <c r="CC174" s="1">
        <v>0</v>
      </c>
      <c r="CD174" s="1">
        <v>0</v>
      </c>
    </row>
    <row r="175" spans="15:82" x14ac:dyDescent="0.25">
      <c r="O175" s="1">
        <v>165</v>
      </c>
      <c r="P175" s="1">
        <v>0</v>
      </c>
      <c r="Q175" s="1">
        <v>0</v>
      </c>
      <c r="T175" s="1">
        <v>0</v>
      </c>
      <c r="U175" s="1">
        <v>0</v>
      </c>
      <c r="X175" s="1">
        <v>0</v>
      </c>
      <c r="Y175" s="1">
        <v>0</v>
      </c>
      <c r="Z175" s="1">
        <v>0</v>
      </c>
      <c r="AQ175" s="1">
        <v>165</v>
      </c>
      <c r="AR175" s="1">
        <v>0</v>
      </c>
      <c r="AS175" s="1">
        <v>0</v>
      </c>
      <c r="AV175" s="1">
        <v>0</v>
      </c>
      <c r="AW175" s="1">
        <v>0</v>
      </c>
      <c r="AZ175" s="1">
        <v>0</v>
      </c>
      <c r="BA175" s="1">
        <v>0</v>
      </c>
      <c r="BB175" s="1">
        <v>0</v>
      </c>
      <c r="BS175" s="1">
        <v>165</v>
      </c>
      <c r="BT175" s="1">
        <v>0</v>
      </c>
      <c r="BU175" s="1">
        <v>0</v>
      </c>
      <c r="BX175" s="1">
        <v>0</v>
      </c>
      <c r="BY175" s="1">
        <v>0</v>
      </c>
      <c r="CB175" s="1">
        <v>0</v>
      </c>
      <c r="CC175" s="1">
        <v>0</v>
      </c>
      <c r="CD175" s="1">
        <v>0</v>
      </c>
    </row>
    <row r="176" spans="15:82" x14ac:dyDescent="0.25">
      <c r="O176" s="1">
        <v>166</v>
      </c>
      <c r="P176" s="1">
        <v>0</v>
      </c>
      <c r="Q176" s="1">
        <v>0</v>
      </c>
      <c r="T176" s="1">
        <v>0</v>
      </c>
      <c r="U176" s="1">
        <v>0</v>
      </c>
      <c r="X176" s="1">
        <v>0</v>
      </c>
      <c r="Y176" s="1">
        <v>0</v>
      </c>
      <c r="Z176" s="1">
        <v>0</v>
      </c>
      <c r="AQ176" s="1">
        <v>166</v>
      </c>
      <c r="AR176" s="1">
        <v>0</v>
      </c>
      <c r="AS176" s="1">
        <v>0</v>
      </c>
      <c r="AV176" s="1">
        <v>0</v>
      </c>
      <c r="AW176" s="1">
        <v>0</v>
      </c>
      <c r="AZ176" s="1">
        <v>0</v>
      </c>
      <c r="BA176" s="1">
        <v>0</v>
      </c>
      <c r="BB176" s="1">
        <v>0</v>
      </c>
      <c r="BS176" s="1">
        <v>166</v>
      </c>
      <c r="BT176" s="1">
        <v>0</v>
      </c>
      <c r="BU176" s="1">
        <v>0</v>
      </c>
      <c r="BX176" s="1">
        <v>0</v>
      </c>
      <c r="BY176" s="1">
        <v>0</v>
      </c>
      <c r="CB176" s="1">
        <v>0</v>
      </c>
      <c r="CC176" s="1">
        <v>0</v>
      </c>
      <c r="CD176" s="1">
        <v>0</v>
      </c>
    </row>
    <row r="177" spans="15:26" x14ac:dyDescent="0.25">
      <c r="O177" s="1">
        <v>167</v>
      </c>
      <c r="P177" s="1">
        <v>0</v>
      </c>
      <c r="Q177" s="1">
        <v>0</v>
      </c>
      <c r="T177" s="1">
        <v>0</v>
      </c>
      <c r="U177" s="1">
        <v>0</v>
      </c>
      <c r="X177" s="1">
        <v>0</v>
      </c>
      <c r="Y177" s="1">
        <v>0</v>
      </c>
      <c r="Z177" s="1">
        <v>0</v>
      </c>
    </row>
    <row r="178" spans="15:26" x14ac:dyDescent="0.25">
      <c r="O178" s="1">
        <v>168</v>
      </c>
      <c r="P178" s="1">
        <v>0</v>
      </c>
      <c r="Q178" s="1">
        <v>0</v>
      </c>
      <c r="T178" s="1">
        <v>0</v>
      </c>
      <c r="U178" s="1">
        <v>0</v>
      </c>
      <c r="X178" s="1">
        <v>0</v>
      </c>
      <c r="Y178" s="1">
        <v>0</v>
      </c>
      <c r="Z178" s="1">
        <v>0</v>
      </c>
    </row>
    <row r="179" spans="15:26" x14ac:dyDescent="0.25">
      <c r="O179" s="1">
        <v>169</v>
      </c>
      <c r="P179" s="1">
        <v>0</v>
      </c>
      <c r="Q179" s="1">
        <v>0</v>
      </c>
      <c r="T179" s="1">
        <v>0</v>
      </c>
      <c r="U179" s="1">
        <v>0</v>
      </c>
      <c r="X179" s="1">
        <v>0</v>
      </c>
      <c r="Y179" s="1">
        <v>0</v>
      </c>
      <c r="Z179" s="1">
        <v>0</v>
      </c>
    </row>
    <row r="180" spans="15:26" x14ac:dyDescent="0.25">
      <c r="O180" s="1">
        <v>170</v>
      </c>
      <c r="P180" s="1">
        <v>0</v>
      </c>
      <c r="Q180" s="1">
        <v>0</v>
      </c>
      <c r="T180" s="1">
        <v>0</v>
      </c>
      <c r="U180" s="1">
        <v>0</v>
      </c>
      <c r="X180" s="1">
        <v>0</v>
      </c>
      <c r="Y180" s="1">
        <v>0</v>
      </c>
      <c r="Z180" s="1">
        <v>0</v>
      </c>
    </row>
    <row r="181" spans="15:26" x14ac:dyDescent="0.25">
      <c r="O181" s="1">
        <v>171</v>
      </c>
      <c r="P181" s="1">
        <v>0</v>
      </c>
      <c r="Q181" s="1">
        <v>0</v>
      </c>
      <c r="T181" s="1">
        <v>0</v>
      </c>
      <c r="U181" s="1">
        <v>0</v>
      </c>
      <c r="X181" s="1">
        <v>0</v>
      </c>
      <c r="Y181" s="1">
        <v>0</v>
      </c>
      <c r="Z181" s="1">
        <v>0</v>
      </c>
    </row>
    <row r="182" spans="15:26" x14ac:dyDescent="0.25">
      <c r="O182" s="1">
        <v>172</v>
      </c>
      <c r="P182" s="1">
        <v>0</v>
      </c>
      <c r="Q182" s="1">
        <v>0</v>
      </c>
      <c r="T182" s="1">
        <v>0</v>
      </c>
      <c r="U182" s="1">
        <v>0</v>
      </c>
      <c r="X182" s="1">
        <v>0</v>
      </c>
      <c r="Y182" s="1">
        <v>0</v>
      </c>
      <c r="Z182" s="1">
        <v>0</v>
      </c>
    </row>
    <row r="183" spans="15:26" x14ac:dyDescent="0.25">
      <c r="O183" s="1">
        <v>173</v>
      </c>
      <c r="P183" s="1">
        <v>0</v>
      </c>
      <c r="Q183" s="1">
        <v>0</v>
      </c>
      <c r="T183" s="1">
        <v>0</v>
      </c>
      <c r="U183" s="1">
        <v>0</v>
      </c>
      <c r="X183" s="1">
        <v>0</v>
      </c>
      <c r="Y183" s="1">
        <v>0</v>
      </c>
      <c r="Z183" s="1">
        <v>0</v>
      </c>
    </row>
    <row r="184" spans="15:26" x14ac:dyDescent="0.25">
      <c r="O184" s="1">
        <v>174</v>
      </c>
      <c r="P184" s="1">
        <v>0</v>
      </c>
      <c r="Q184" s="1">
        <v>0</v>
      </c>
      <c r="T184" s="1">
        <v>0</v>
      </c>
      <c r="U184" s="1">
        <v>0</v>
      </c>
      <c r="X184" s="1">
        <v>0</v>
      </c>
      <c r="Y184" s="1">
        <v>0</v>
      </c>
      <c r="Z184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H168"/>
  <sheetViews>
    <sheetView topLeftCell="CY1" workbookViewId="0">
      <selection activeCell="L32" sqref="L32"/>
    </sheetView>
  </sheetViews>
  <sheetFormatPr defaultRowHeight="15" x14ac:dyDescent="0.25"/>
  <cols>
    <col min="1" max="16384" width="9.140625" style="1"/>
  </cols>
  <sheetData>
    <row r="1" spans="1:138" x14ac:dyDescent="0.25">
      <c r="T1" s="4"/>
    </row>
    <row r="2" spans="1:138" x14ac:dyDescent="0.25">
      <c r="O2" s="1" t="s">
        <v>24</v>
      </c>
      <c r="AC2" s="1" t="s">
        <v>24</v>
      </c>
      <c r="AQ2" s="1" t="s">
        <v>24</v>
      </c>
      <c r="BE2" s="1" t="s">
        <v>24</v>
      </c>
      <c r="BS2" s="1" t="s">
        <v>24</v>
      </c>
      <c r="CG2" s="1" t="s">
        <v>24</v>
      </c>
      <c r="CU2" s="1" t="s">
        <v>54</v>
      </c>
      <c r="DI2" s="1" t="s">
        <v>54</v>
      </c>
      <c r="DW2" s="1" t="s">
        <v>54</v>
      </c>
    </row>
    <row r="3" spans="1:138" ht="15.75" thickBot="1" x14ac:dyDescent="0.3">
      <c r="J3" s="1">
        <f>(J5-Control!J5)/Control!J5</f>
        <v>-0.22800763469433427</v>
      </c>
      <c r="O3" s="1" t="s">
        <v>25</v>
      </c>
      <c r="R3" s="1" t="s">
        <v>29</v>
      </c>
      <c r="T3" s="1">
        <v>0.75</v>
      </c>
      <c r="AC3" s="1" t="s">
        <v>26</v>
      </c>
      <c r="AF3" s="1" t="s">
        <v>29</v>
      </c>
      <c r="AH3" s="1">
        <v>0.75</v>
      </c>
      <c r="AQ3" s="1" t="s">
        <v>50</v>
      </c>
      <c r="AT3" s="1" t="s">
        <v>29</v>
      </c>
      <c r="AV3" s="1">
        <v>0.75</v>
      </c>
      <c r="BE3" s="1" t="s">
        <v>52</v>
      </c>
      <c r="BH3" s="1" t="s">
        <v>29</v>
      </c>
      <c r="BJ3" s="1">
        <v>0.75</v>
      </c>
      <c r="BS3" s="1" t="s">
        <v>53</v>
      </c>
      <c r="BV3" s="1" t="s">
        <v>29</v>
      </c>
      <c r="BX3" s="1">
        <v>0.75</v>
      </c>
      <c r="CB3" s="1" t="s">
        <v>101</v>
      </c>
      <c r="CG3" s="1" t="s">
        <v>51</v>
      </c>
      <c r="CJ3" s="1" t="s">
        <v>29</v>
      </c>
      <c r="CL3" s="1">
        <v>0.75</v>
      </c>
      <c r="CU3" s="1" t="s">
        <v>55</v>
      </c>
      <c r="CX3" s="1" t="s">
        <v>29</v>
      </c>
      <c r="CZ3" s="1">
        <v>0.75</v>
      </c>
      <c r="DI3" s="1" t="s">
        <v>56</v>
      </c>
      <c r="DL3" s="1" t="s">
        <v>29</v>
      </c>
      <c r="DN3" s="1">
        <v>0.75</v>
      </c>
      <c r="DW3" s="1" t="s">
        <v>57</v>
      </c>
      <c r="DZ3" s="1" t="s">
        <v>29</v>
      </c>
      <c r="EB3" s="1">
        <v>0.75</v>
      </c>
    </row>
    <row r="4" spans="1:138" x14ac:dyDescent="0.25">
      <c r="A4" s="5"/>
      <c r="B4" s="6" t="s">
        <v>64</v>
      </c>
      <c r="C4" s="6" t="s">
        <v>0</v>
      </c>
      <c r="D4" s="6" t="s">
        <v>14</v>
      </c>
      <c r="E4" s="6" t="s">
        <v>47</v>
      </c>
      <c r="F4" s="6" t="s">
        <v>100</v>
      </c>
      <c r="G4" s="6" t="s">
        <v>2</v>
      </c>
      <c r="H4" s="6" t="s">
        <v>121</v>
      </c>
      <c r="I4" s="6" t="s">
        <v>122</v>
      </c>
      <c r="J4" s="6" t="s">
        <v>1</v>
      </c>
      <c r="K4" s="6" t="s">
        <v>3</v>
      </c>
      <c r="L4" s="6" t="s">
        <v>65</v>
      </c>
      <c r="M4" s="7" t="s">
        <v>132</v>
      </c>
      <c r="P4" s="2" t="s">
        <v>7</v>
      </c>
      <c r="Q4" s="2" t="s">
        <v>0</v>
      </c>
      <c r="R4" s="2" t="s">
        <v>14</v>
      </c>
      <c r="S4" s="2" t="s">
        <v>47</v>
      </c>
      <c r="T4" s="2" t="s">
        <v>100</v>
      </c>
      <c r="U4" s="2" t="s">
        <v>2</v>
      </c>
      <c r="V4" s="2" t="s">
        <v>121</v>
      </c>
      <c r="W4" s="2" t="s">
        <v>122</v>
      </c>
      <c r="X4" s="2" t="s">
        <v>113</v>
      </c>
      <c r="Y4" s="2" t="s">
        <v>3</v>
      </c>
      <c r="Z4" s="2" t="s">
        <v>63</v>
      </c>
      <c r="AD4" s="2" t="s">
        <v>7</v>
      </c>
      <c r="AE4" s="2" t="s">
        <v>0</v>
      </c>
      <c r="AF4" s="2" t="s">
        <v>14</v>
      </c>
      <c r="AG4" s="2" t="s">
        <v>47</v>
      </c>
      <c r="AH4" s="2" t="s">
        <v>100</v>
      </c>
      <c r="AI4" s="2" t="s">
        <v>2</v>
      </c>
      <c r="AJ4" s="2" t="s">
        <v>121</v>
      </c>
      <c r="AK4" s="2" t="s">
        <v>122</v>
      </c>
      <c r="AL4" s="2" t="s">
        <v>113</v>
      </c>
      <c r="AM4" s="2" t="s">
        <v>3</v>
      </c>
      <c r="AN4" s="2" t="s">
        <v>63</v>
      </c>
      <c r="AR4" s="2" t="s">
        <v>7</v>
      </c>
      <c r="AS4" s="2" t="s">
        <v>0</v>
      </c>
      <c r="AT4" s="2" t="s">
        <v>14</v>
      </c>
      <c r="AU4" s="2" t="s">
        <v>47</v>
      </c>
      <c r="AV4" s="2" t="s">
        <v>100</v>
      </c>
      <c r="AW4" s="2" t="s">
        <v>2</v>
      </c>
      <c r="AX4" s="2" t="s">
        <v>121</v>
      </c>
      <c r="AY4" s="2" t="s">
        <v>122</v>
      </c>
      <c r="AZ4" s="2" t="s">
        <v>113</v>
      </c>
      <c r="BA4" s="2" t="s">
        <v>3</v>
      </c>
      <c r="BB4" s="2" t="s">
        <v>63</v>
      </c>
      <c r="BF4" s="2" t="s">
        <v>7</v>
      </c>
      <c r="BG4" s="2" t="s">
        <v>0</v>
      </c>
      <c r="BH4" s="2" t="s">
        <v>14</v>
      </c>
      <c r="BI4" s="2" t="s">
        <v>47</v>
      </c>
      <c r="BJ4" s="2" t="s">
        <v>100</v>
      </c>
      <c r="BK4" s="2" t="s">
        <v>2</v>
      </c>
      <c r="BL4" s="2" t="s">
        <v>121</v>
      </c>
      <c r="BM4" s="2" t="s">
        <v>122</v>
      </c>
      <c r="BN4" s="2" t="s">
        <v>113</v>
      </c>
      <c r="BO4" s="2" t="s">
        <v>3</v>
      </c>
      <c r="BP4" s="2" t="s">
        <v>63</v>
      </c>
      <c r="BT4" s="2" t="s">
        <v>7</v>
      </c>
      <c r="BU4" s="2" t="s">
        <v>0</v>
      </c>
      <c r="BV4" s="2" t="s">
        <v>14</v>
      </c>
      <c r="BW4" s="2" t="s">
        <v>47</v>
      </c>
      <c r="BX4" s="2" t="s">
        <v>100</v>
      </c>
      <c r="BY4" s="2" t="s">
        <v>2</v>
      </c>
      <c r="BZ4" s="2" t="s">
        <v>121</v>
      </c>
      <c r="CA4" s="2" t="s">
        <v>122</v>
      </c>
      <c r="CB4" s="2" t="s">
        <v>113</v>
      </c>
      <c r="CC4" s="2" t="s">
        <v>3</v>
      </c>
      <c r="CD4" s="2" t="s">
        <v>63</v>
      </c>
      <c r="CH4" s="2" t="s">
        <v>7</v>
      </c>
      <c r="CI4" s="2" t="s">
        <v>0</v>
      </c>
      <c r="CJ4" s="2" t="s">
        <v>14</v>
      </c>
      <c r="CK4" s="2" t="s">
        <v>47</v>
      </c>
      <c r="CL4" s="2" t="s">
        <v>100</v>
      </c>
      <c r="CM4" s="2" t="s">
        <v>2</v>
      </c>
      <c r="CN4" s="2" t="s">
        <v>121</v>
      </c>
      <c r="CO4" s="2" t="s">
        <v>122</v>
      </c>
      <c r="CP4" s="2" t="s">
        <v>113</v>
      </c>
      <c r="CQ4" s="2" t="s">
        <v>3</v>
      </c>
      <c r="CR4" s="2" t="s">
        <v>63</v>
      </c>
      <c r="CV4" s="2" t="s">
        <v>7</v>
      </c>
      <c r="CW4" s="2" t="s">
        <v>0</v>
      </c>
      <c r="CX4" s="2" t="s">
        <v>14</v>
      </c>
      <c r="CY4" s="2" t="s">
        <v>47</v>
      </c>
      <c r="CZ4" s="2" t="s">
        <v>100</v>
      </c>
      <c r="DA4" s="2" t="s">
        <v>2</v>
      </c>
      <c r="DB4" s="2" t="s">
        <v>121</v>
      </c>
      <c r="DC4" s="2" t="s">
        <v>122</v>
      </c>
      <c r="DD4" s="2" t="s">
        <v>113</v>
      </c>
      <c r="DE4" s="2" t="s">
        <v>3</v>
      </c>
      <c r="DF4" s="2" t="s">
        <v>63</v>
      </c>
      <c r="DJ4" s="2" t="s">
        <v>7</v>
      </c>
      <c r="DK4" s="2" t="s">
        <v>0</v>
      </c>
      <c r="DL4" s="2" t="s">
        <v>14</v>
      </c>
      <c r="DM4" s="2" t="s">
        <v>47</v>
      </c>
      <c r="DN4" s="2" t="s">
        <v>100</v>
      </c>
      <c r="DO4" s="2" t="s">
        <v>2</v>
      </c>
      <c r="DP4" s="2" t="s">
        <v>121</v>
      </c>
      <c r="DQ4" s="2" t="s">
        <v>122</v>
      </c>
      <c r="DR4" s="2" t="s">
        <v>113</v>
      </c>
      <c r="DS4" s="2" t="s">
        <v>3</v>
      </c>
      <c r="DT4" s="2" t="s">
        <v>63</v>
      </c>
      <c r="DX4" s="2" t="s">
        <v>7</v>
      </c>
      <c r="DY4" s="2" t="s">
        <v>0</v>
      </c>
      <c r="DZ4" s="2" t="s">
        <v>14</v>
      </c>
      <c r="EA4" s="2" t="s">
        <v>47</v>
      </c>
      <c r="EB4" s="2" t="s">
        <v>100</v>
      </c>
      <c r="EC4" s="2" t="s">
        <v>2</v>
      </c>
      <c r="ED4" s="2" t="s">
        <v>121</v>
      </c>
      <c r="EE4" s="2" t="s">
        <v>122</v>
      </c>
      <c r="EF4" s="2" t="s">
        <v>113</v>
      </c>
      <c r="EG4" s="2" t="s">
        <v>3</v>
      </c>
      <c r="EH4" s="2" t="s">
        <v>63</v>
      </c>
    </row>
    <row r="5" spans="1:138" x14ac:dyDescent="0.25">
      <c r="A5" s="8" t="s">
        <v>9</v>
      </c>
      <c r="B5" s="9">
        <f>AVERAGE(B10:B21)</f>
        <v>753.3805000000001</v>
      </c>
      <c r="C5" s="9">
        <f t="shared" ref="C5:F5" si="0">AVERAGE(C10:C21)</f>
        <v>104.24008333333333</v>
      </c>
      <c r="D5" s="9">
        <f t="shared" si="0"/>
        <v>49.468500000000006</v>
      </c>
      <c r="E5" s="9">
        <f t="shared" si="0"/>
        <v>54.771583333333325</v>
      </c>
      <c r="F5" s="9">
        <f t="shared" si="0"/>
        <v>13.733750000000002</v>
      </c>
      <c r="G5" s="9">
        <f>AVERAGE(G10:G21)</f>
        <v>301.94242424242418</v>
      </c>
      <c r="H5" s="9">
        <f>AVERAGE(H10:H38)</f>
        <v>49.220454545454544</v>
      </c>
      <c r="I5" s="9">
        <f>AVERAGE(I10:I38)</f>
        <v>252.72196969696967</v>
      </c>
      <c r="J5" s="9">
        <f>AVERAGE(J10:J21)</f>
        <v>3214.2931818181823</v>
      </c>
      <c r="K5" s="9">
        <f>AVERAGE(K10:K21)</f>
        <v>5.8929464646464638</v>
      </c>
      <c r="L5" s="9">
        <f>AVERAGE(L10:L21)</f>
        <v>111.28316666666666</v>
      </c>
      <c r="M5" s="14">
        <f>AVERAGE(M10:M26)</f>
        <v>4.4813936945421968</v>
      </c>
      <c r="P5" s="1">
        <f>T3*SUM(P49:P200)</f>
        <v>918.47324999999978</v>
      </c>
      <c r="Q5" s="1">
        <f>T3*SUM(Q11:Q200)</f>
        <v>96.33</v>
      </c>
      <c r="R5" s="1">
        <f>T3*SUM(Q11:Q80)</f>
        <v>51.615000000000009</v>
      </c>
      <c r="S5" s="1">
        <f>Q5-R5</f>
        <v>44.714999999999989</v>
      </c>
      <c r="T5" s="1">
        <f>T3*SUM(T11:T200)</f>
        <v>11.404500000000002</v>
      </c>
      <c r="U5" s="1">
        <f>T3*SUM(U11:U200)/0.22</f>
        <v>288.76022727272726</v>
      </c>
      <c r="V5" s="1">
        <f>T3*SUM(U11:U80)/0.22</f>
        <v>79.91249999999998</v>
      </c>
      <c r="W5" s="1">
        <f>U5-V5</f>
        <v>208.8477272727273</v>
      </c>
      <c r="X5" s="1">
        <f>T3*SUM(X11:X200)/0.22</f>
        <v>2301.0886363636369</v>
      </c>
      <c r="Y5" s="1">
        <f>AVERAGE(Y49:Y58)</f>
        <v>4.1456999999999997</v>
      </c>
      <c r="Z5" s="1">
        <f>T3*SUM(Z49:Z162)</f>
        <v>179.11050000000003</v>
      </c>
      <c r="AD5" s="1">
        <f>AH3*SUM(AD42:AD200)</f>
        <v>562.72124999999994</v>
      </c>
      <c r="AE5" s="1">
        <f>AH3*SUM(AE11:AE200)</f>
        <v>85.937250000000006</v>
      </c>
      <c r="AF5" s="1">
        <f>AH3*SUM(AE11:AE84)</f>
        <v>40.208250000000007</v>
      </c>
      <c r="AG5" s="1">
        <f>AE5-AF5</f>
        <v>45.728999999999999</v>
      </c>
      <c r="AH5" s="1">
        <f>AH3*SUM(AH11:AH200)</f>
        <v>5.6310000000000002</v>
      </c>
      <c r="AI5" s="1">
        <f>AH3*SUM(AI11:AI200)/0.22</f>
        <v>162.79431818181826</v>
      </c>
      <c r="AJ5" s="1">
        <f>AH3*SUM(AI11:AI84)/0.22</f>
        <v>18.49431818181818</v>
      </c>
      <c r="AK5" s="1">
        <f>AI5-AJ5</f>
        <v>144.30000000000007</v>
      </c>
      <c r="AL5" s="1">
        <f>AH3*SUM(AL11:AL200)/0.22</f>
        <v>3805.8647727272732</v>
      </c>
      <c r="AM5" s="1">
        <f>AVERAGE(AM44:AM53)</f>
        <v>5.0803999999999991</v>
      </c>
      <c r="AN5" s="1">
        <f>AH3*SUM(AN42:AN162)</f>
        <v>122.62724999999999</v>
      </c>
      <c r="AR5" s="1">
        <f>AV3*SUM(AR32:AR71)</f>
        <v>635.76900000000001</v>
      </c>
      <c r="AS5" s="1">
        <f>AV3*SUM(AS11:AS200)</f>
        <v>122.33775000000006</v>
      </c>
      <c r="AT5" s="1">
        <f>AV3*SUM(AS11:AS70)</f>
        <v>80.784000000000006</v>
      </c>
      <c r="AU5" s="1">
        <f>AS5-AT5</f>
        <v>41.553750000000051</v>
      </c>
      <c r="AV5" s="1">
        <f>AV3*SUM(AV11:AV200)</f>
        <v>10.46025</v>
      </c>
      <c r="AW5" s="1">
        <f>AV3*SUM(AW11:AW200)/0.22</f>
        <v>372.14318181818174</v>
      </c>
      <c r="AX5" s="1">
        <f>AV3*SUM(AW11:AW70)/0.22</f>
        <v>0</v>
      </c>
      <c r="AY5" s="1">
        <f>AW5-AX5</f>
        <v>372.14318181818174</v>
      </c>
      <c r="AZ5" s="1">
        <f>AV3*SUM(AZ11:AZ200)/0.22</f>
        <v>3447.7397727272732</v>
      </c>
      <c r="BA5" s="1">
        <f>AVERAGE(BA32:BA41)</f>
        <v>5.4728000000000003</v>
      </c>
      <c r="BB5" s="1">
        <f>AV3*SUM(BB32:BB71)</f>
        <v>100.86900000000001</v>
      </c>
      <c r="BF5" s="1">
        <f>BJ3*SUM(BF49:BF88)</f>
        <v>565.23000000000036</v>
      </c>
      <c r="BG5" s="1">
        <f>BJ3*SUM(BG11:BG200)</f>
        <v>94.079249999999988</v>
      </c>
      <c r="BH5" s="1">
        <f>BJ3*SUM(BG11:BG80)</f>
        <v>50.999249999999996</v>
      </c>
      <c r="BI5" s="1">
        <f>BG5-BH5</f>
        <v>43.079999999999991</v>
      </c>
      <c r="BJ5" s="1">
        <f>BJ3*SUM(BJ11:BJ200)</f>
        <v>10.31475</v>
      </c>
      <c r="BK5" s="1">
        <f>BJ3*SUM(BK11:BK200)/0.22</f>
        <v>305.12045454545449</v>
      </c>
      <c r="BL5" s="1">
        <f>BJ3*SUM(BK11:BK80)/0.22</f>
        <v>82.554545454545448</v>
      </c>
      <c r="BM5" s="1">
        <f>BK5-BL5</f>
        <v>222.56590909090903</v>
      </c>
      <c r="BN5" s="1">
        <f>BJ3*SUM(BN11:BN200)/0.22</f>
        <v>2434.6738636363648</v>
      </c>
      <c r="BO5" s="1">
        <f>AVERAGE(BO49:BO58)</f>
        <v>3.2593000000000005</v>
      </c>
      <c r="BP5" s="1">
        <f>BJ3*SUM(BP49:BP88)</f>
        <v>87.28649999999999</v>
      </c>
      <c r="BT5" s="1">
        <f>BX3*SUM(BT34:BT80)</f>
        <v>1010.0114999999996</v>
      </c>
      <c r="BU5" s="1">
        <f>BX3*SUM(BU11:BU200)</f>
        <v>110.78624999999998</v>
      </c>
      <c r="BV5" s="1">
        <f>BX3*SUM(BU11:BU77)</f>
        <v>44.314499999999995</v>
      </c>
      <c r="BW5" s="1">
        <f>BU5-BV5</f>
        <v>66.471749999999986</v>
      </c>
      <c r="BX5" s="1">
        <f>BX3*SUM(BX11:BX200)</f>
        <v>12.966749999999996</v>
      </c>
      <c r="BY5" s="1">
        <f>BX3*SUM(BY11:BY200)/0.22</f>
        <v>299.34545454545434</v>
      </c>
      <c r="BZ5" s="1">
        <f>BX3*SUM(BY11:BY77)/0.22</f>
        <v>0</v>
      </c>
      <c r="CA5" s="1">
        <f>BY5-BZ5</f>
        <v>299.34545454545434</v>
      </c>
      <c r="CB5" s="1">
        <f>BX3*SUM(CB11:CB200)/0.22</f>
        <v>3425.140909090911</v>
      </c>
      <c r="CC5" s="1">
        <f>AVERAGE(CC34:CC43)</f>
        <v>7.9764999999999997</v>
      </c>
      <c r="CD5" s="1">
        <f>BX3*SUM(CD34:CD80)</f>
        <v>130.69124999999997</v>
      </c>
      <c r="CH5" s="1">
        <f>CL3*SUM(CH44:CH86)</f>
        <v>455.85900000000004</v>
      </c>
      <c r="CI5" s="1">
        <f>CL3*SUM(CI11:CI200)</f>
        <v>64.475250000000017</v>
      </c>
      <c r="CJ5" s="1">
        <f>CL3*SUM(CI11:CI90)</f>
        <v>15.2925</v>
      </c>
      <c r="CK5" s="1">
        <f>CI5-CJ5</f>
        <v>49.182750000000013</v>
      </c>
      <c r="CL5" s="1">
        <f>CL3*SUM(CL11:CL200)</f>
        <v>12.7845</v>
      </c>
      <c r="CM5" s="1">
        <f>CL3*SUM(CM11:CM200)/0.22</f>
        <v>255.25909090909093</v>
      </c>
      <c r="CN5" s="1">
        <f>CL3*SUM(CM11:CM90)/0.22</f>
        <v>5.2840909090909083</v>
      </c>
      <c r="CO5" s="1">
        <f>CM5-CN5</f>
        <v>249.97500000000002</v>
      </c>
      <c r="CP5" s="1">
        <f>CL3*SUM(CP11:CP200)/0.22</f>
        <v>3321.1159090909091</v>
      </c>
      <c r="CQ5" s="1">
        <f>AVERAGE(CQ44:CQ53)</f>
        <v>6.33</v>
      </c>
      <c r="CR5" s="1">
        <f>CL3*SUM(CR44:CR86)</f>
        <v>51.472500000000018</v>
      </c>
      <c r="CV5" s="1">
        <f>CZ3*SUM(CV38:CV81)</f>
        <v>909.4665</v>
      </c>
      <c r="CW5" s="1">
        <f>CZ3*SUM(CW11:CW200)</f>
        <v>134.47199999999998</v>
      </c>
      <c r="CX5" s="1">
        <f>CZ3*SUM(CW11:CW82)</f>
        <v>56.556750000000008</v>
      </c>
      <c r="CY5" s="1">
        <f>CW5-CX5</f>
        <v>77.915249999999972</v>
      </c>
      <c r="CZ5" s="1">
        <f>CZ3*SUM(CZ11:CZ200)</f>
        <v>20.777999999999999</v>
      </c>
      <c r="DA5" s="1">
        <f>CZ3*SUM(DA11:DA200)/0.22</f>
        <v>357.77727272727276</v>
      </c>
      <c r="DB5" s="1">
        <f>CZ3*SUM(DA11:DA82)/0.22</f>
        <v>9.245454545454546</v>
      </c>
      <c r="DC5" s="1">
        <f>DA5-DB5</f>
        <v>348.53181818181821</v>
      </c>
      <c r="DD5" s="1">
        <f>CZ3*SUM(DD11:DD200)/0.22</f>
        <v>3559.6943181818187</v>
      </c>
      <c r="DE5" s="1">
        <f>AVERAGE(DE41:DE51)</f>
        <v>13.855818181818181</v>
      </c>
      <c r="DF5" s="1">
        <f>CZ3*SUM(DF38:DF81)</f>
        <v>146.74874999999997</v>
      </c>
      <c r="DJ5" s="1">
        <f>DN3*SUM(DJ35:DJ76)</f>
        <v>843.64875000000006</v>
      </c>
      <c r="DK5" s="1">
        <f>DN3*SUM(DK11:DK200)</f>
        <v>85.904249999999976</v>
      </c>
      <c r="DL5" s="1">
        <f>DN3*SUM(DK11:DK77)</f>
        <v>38.030999999999999</v>
      </c>
      <c r="DM5" s="1">
        <f>DK5-DL5</f>
        <v>47.873249999999977</v>
      </c>
      <c r="DN5" s="1">
        <f>DN3*SUM(DN11:DN200)</f>
        <v>10.278749999999999</v>
      </c>
      <c r="DO5" s="1">
        <f>DN3*SUM(DO11:DO200)/0.22</f>
        <v>178.31590909090909</v>
      </c>
      <c r="DP5" s="1">
        <f>DN3*SUM(DO11:DO77)/0.22</f>
        <v>7.5954545454545466</v>
      </c>
      <c r="DQ5" s="1">
        <f>DO5-DP5</f>
        <v>170.72045454545454</v>
      </c>
      <c r="DR5" s="1">
        <f>DN3*SUM(DR11:DR200)/0.22</f>
        <v>2935.5988636363641</v>
      </c>
      <c r="DS5" s="1">
        <f>AVERAGE(DS35:DS44)</f>
        <v>3.4046999999999996</v>
      </c>
      <c r="DT5" s="1">
        <f>DN3*SUM(DT35:DT76)</f>
        <v>91.317000000000007</v>
      </c>
      <c r="DX5" s="1">
        <f>EB3*SUM(DX41:DX81)</f>
        <v>879.24524999999994</v>
      </c>
      <c r="DY5" s="1">
        <f>EB3*SUM(DY11:DY200)</f>
        <v>143.83875</v>
      </c>
      <c r="DZ5" s="1">
        <f>EB3*SUM(DY11:DY85)</f>
        <v>67.41525</v>
      </c>
      <c r="EA5" s="1">
        <f>DY5-DZ5</f>
        <v>76.423500000000004</v>
      </c>
      <c r="EB5" s="1">
        <f>EB3*SUM(EB11:EB200)</f>
        <v>28.985250000000008</v>
      </c>
      <c r="EC5" s="1">
        <f>EB3*SUM(EC11:EC200)/0.22</f>
        <v>497.96590909090912</v>
      </c>
      <c r="ED5" s="1">
        <f>EB3*SUM(EC11:EC85)/0.22</f>
        <v>239.89772727272728</v>
      </c>
      <c r="EE5" s="1">
        <f>EC5-ED5</f>
        <v>258.06818181818187</v>
      </c>
      <c r="EF5" s="1">
        <f>EB3*SUM(EF11:EF200)/0.22</f>
        <v>3697.7215909090924</v>
      </c>
      <c r="EG5" s="1">
        <f>AVERAGE(EG41:EG50)</f>
        <v>3.5112999999999999</v>
      </c>
      <c r="EH5" s="1">
        <f>EB3*SUM(EH41:EH81)</f>
        <v>91.425749999999965</v>
      </c>
    </row>
    <row r="6" spans="1:138" x14ac:dyDescent="0.25">
      <c r="A6" s="8" t="s">
        <v>10</v>
      </c>
      <c r="B6" s="9">
        <f>STDEV(B10:B21)</f>
        <v>198.61120501670388</v>
      </c>
      <c r="C6" s="9">
        <f t="shared" ref="C6:F6" si="1">STDEV(C10:C21)</f>
        <v>25.667711814590668</v>
      </c>
      <c r="D6" s="9">
        <f t="shared" si="1"/>
        <v>18.611393184014993</v>
      </c>
      <c r="E6" s="9">
        <f t="shared" si="1"/>
        <v>14.639237443852764</v>
      </c>
      <c r="F6" s="9">
        <f t="shared" si="1"/>
        <v>6.9744303194777135</v>
      </c>
      <c r="G6" s="9">
        <f>STDEV(G10:G21)</f>
        <v>102.15585030158262</v>
      </c>
      <c r="H6" s="9">
        <f>STDEV(H10:H38)</f>
        <v>78.630013872229497</v>
      </c>
      <c r="I6" s="9">
        <f>STDEV(I10:I38)</f>
        <v>76.61979123964943</v>
      </c>
      <c r="J6" s="9">
        <f>STDEV(J10:J21)</f>
        <v>539.99380030715099</v>
      </c>
      <c r="K6" s="9">
        <f>STDEV(K10:K21)</f>
        <v>3.3657997968703492</v>
      </c>
      <c r="L6" s="9">
        <f>STDEV(L10:L21)</f>
        <v>37.779445812587731</v>
      </c>
      <c r="M6" s="14">
        <f>STDEV(M10:M26)</f>
        <v>1.1634859812286689</v>
      </c>
      <c r="Q6" s="1">
        <f>100*Q5/X5</f>
        <v>4.1862794191286925</v>
      </c>
      <c r="R6" s="1">
        <f>100*R5/X5</f>
        <v>2.2430687451295284</v>
      </c>
      <c r="S6" s="1">
        <f>100*S5/X5</f>
        <v>1.9432106739991637</v>
      </c>
      <c r="T6" s="1">
        <f>100*T5/U5</f>
        <v>3.9494705028157218</v>
      </c>
      <c r="U6" s="1">
        <f>100*U5/X5</f>
        <v>12.548852865096459</v>
      </c>
      <c r="Z6" s="1">
        <f>100*Z5/P5</f>
        <v>19.50089455517622</v>
      </c>
      <c r="AE6" s="1">
        <f>100*AE5/AL5</f>
        <v>2.2580216358664154</v>
      </c>
      <c r="AF6" s="1">
        <f>100*AF5/AL5</f>
        <v>1.0564813097966923</v>
      </c>
      <c r="AG6" s="1">
        <f>100*AG5/AL5</f>
        <v>1.2015403260697228</v>
      </c>
      <c r="AH6" s="1">
        <f>100*AH5/AI5</f>
        <v>3.4589659288421655</v>
      </c>
      <c r="AI6" s="1">
        <f>100*AI5/AL5</f>
        <v>4.2774593398167493</v>
      </c>
      <c r="AN6" s="1">
        <f>100*AN5/AD5</f>
        <v>21.791828547438008</v>
      </c>
      <c r="AS6" s="1">
        <f>100*AS5/AZ5</f>
        <v>3.5483463968983644</v>
      </c>
      <c r="AT6" s="1">
        <f>100*AT5/AZ5</f>
        <v>2.3431002722139107</v>
      </c>
      <c r="AU6" s="1">
        <f>100*AU5/AZ5</f>
        <v>1.2052461246844537</v>
      </c>
      <c r="AV6" s="1">
        <f>100*AV5/AW5</f>
        <v>2.810813286674851</v>
      </c>
      <c r="AW6" s="1">
        <f>100*AW5/AZ5</f>
        <v>10.793830345374486</v>
      </c>
      <c r="BB6" s="1">
        <f>100*BB5/AR5</f>
        <v>15.865668190805152</v>
      </c>
      <c r="BG6" s="1">
        <f>100*BG5/BN5</f>
        <v>3.8641417811700536</v>
      </c>
      <c r="BH6" s="1">
        <f>100*BH5/BN5</f>
        <v>2.0947056097209198</v>
      </c>
      <c r="BI6" s="1">
        <f>100*BI5/BN5</f>
        <v>1.7694361714491336</v>
      </c>
      <c r="BJ6" s="1">
        <f>100*BJ5/BK5</f>
        <v>3.3805501553037924</v>
      </c>
      <c r="BK6" s="1">
        <f>100*BK5/BN5</f>
        <v>12.532292686205396</v>
      </c>
      <c r="BP6" s="1">
        <f>100*BP5/BF5</f>
        <v>15.44265166392441</v>
      </c>
      <c r="BU6" s="1">
        <f>100*BU5/CB5</f>
        <v>3.2345019647499549</v>
      </c>
      <c r="BV6" s="1">
        <f>100*BV5/CB5</f>
        <v>1.293800785899982</v>
      </c>
      <c r="BW6" s="1">
        <f>100*BW5/CB5</f>
        <v>1.9407011788499728</v>
      </c>
      <c r="BX6" s="1">
        <f>100*BX5/BY5</f>
        <v>4.3317009839650158</v>
      </c>
      <c r="BY6" s="1">
        <f>100*BY5/CB5</f>
        <v>8.7396537103317478</v>
      </c>
      <c r="CD6" s="1">
        <f>100*CD5/BT5</f>
        <v>12.939580390916342</v>
      </c>
      <c r="CI6" s="1">
        <f>100*CI5/CP5</f>
        <v>1.9413730735356618</v>
      </c>
      <c r="CJ6" s="1">
        <f>100*CJ5/CP5</f>
        <v>0.46046270044775478</v>
      </c>
      <c r="CK6" s="1">
        <f>100*CK5/CP5</f>
        <v>1.480910373087907</v>
      </c>
      <c r="CL6" s="1">
        <f>100*CL5/CM5</f>
        <v>5.0084406218280888</v>
      </c>
      <c r="CM6" s="1">
        <f>100*CM5/CP5</f>
        <v>7.6859434568474043</v>
      </c>
      <c r="CR6" s="1">
        <f>100*CR5/CH5</f>
        <v>11.291320342474322</v>
      </c>
      <c r="CW6" s="1">
        <f>100*CW5/DD5</f>
        <v>3.7776277393583642</v>
      </c>
      <c r="CX6" s="1">
        <f>100*CX5/DD5</f>
        <v>1.5888091769881927</v>
      </c>
      <c r="CY6" s="1">
        <f>100*CY5/DD5</f>
        <v>2.1888185623701717</v>
      </c>
      <c r="CZ6" s="1">
        <f>100*CZ5/DA5</f>
        <v>5.8075237260357495</v>
      </c>
      <c r="DA6" s="1">
        <f>100*DA5/DD5</f>
        <v>10.050786408817663</v>
      </c>
      <c r="DF6" s="1">
        <f>100*DF5/CV5</f>
        <v>16.135696037182235</v>
      </c>
      <c r="DK6" s="1">
        <f>100*DK5/DR5</f>
        <v>2.9262938838172623</v>
      </c>
      <c r="DL6" s="1">
        <f>100*DL5/DR5</f>
        <v>1.2955107889941921</v>
      </c>
      <c r="DM6" s="1">
        <f>100*DM5/DR5</f>
        <v>1.6307830948230702</v>
      </c>
      <c r="DN6" s="1">
        <f>100*DN5/DO5</f>
        <v>5.7643482583260033</v>
      </c>
      <c r="DO6" s="1">
        <f>100*DO5/DR5</f>
        <v>6.0742600530246449</v>
      </c>
      <c r="DT6" s="1">
        <f>100*DT5/DJ5</f>
        <v>10.824054442088606</v>
      </c>
      <c r="DY6" s="1">
        <f>100*DY5/EF5</f>
        <v>3.8899291486311425</v>
      </c>
      <c r="DZ6" s="1">
        <f>100*DZ5/EF5</f>
        <v>1.8231564584456943</v>
      </c>
      <c r="EA6" s="1">
        <f>100*EA5/EF5</f>
        <v>2.0667726901854482</v>
      </c>
      <c r="EB6" s="1">
        <f>100*EB5/EC5</f>
        <v>5.820729787088383</v>
      </c>
      <c r="EC6" s="1">
        <f>100*EC5/EF5</f>
        <v>13.466830772634864</v>
      </c>
      <c r="EH6" s="1">
        <f>100*EH5/DX5</f>
        <v>10.398208008516393</v>
      </c>
    </row>
    <row r="7" spans="1:138" x14ac:dyDescent="0.25">
      <c r="A7" s="8" t="s">
        <v>11</v>
      </c>
      <c r="B7" s="9">
        <f>COUNT(B10:B21)</f>
        <v>9</v>
      </c>
      <c r="C7" s="9">
        <f t="shared" ref="C7:F7" si="2">COUNT(C10:C21)</f>
        <v>9</v>
      </c>
      <c r="D7" s="9">
        <f t="shared" si="2"/>
        <v>9</v>
      </c>
      <c r="E7" s="9">
        <f t="shared" si="2"/>
        <v>9</v>
      </c>
      <c r="F7" s="9">
        <f t="shared" si="2"/>
        <v>9</v>
      </c>
      <c r="G7" s="9">
        <f>COUNT(G10:G21)</f>
        <v>9</v>
      </c>
      <c r="H7" s="9">
        <f>COUNT(H10:H38)</f>
        <v>9</v>
      </c>
      <c r="I7" s="9">
        <f>COUNT(I10:I38)</f>
        <v>9</v>
      </c>
      <c r="J7" s="9">
        <f>COUNT(J10:J21)</f>
        <v>9</v>
      </c>
      <c r="K7" s="9">
        <f>COUNT(K10:K21)</f>
        <v>9</v>
      </c>
      <c r="L7" s="9">
        <f>COUNT(L10:L21)</f>
        <v>9</v>
      </c>
      <c r="M7" s="14">
        <f>COUNT(M10:M26)</f>
        <v>9</v>
      </c>
      <c r="Q7" s="1" t="s">
        <v>40</v>
      </c>
      <c r="R7" s="1">
        <v>40</v>
      </c>
      <c r="S7" s="1" t="s">
        <v>36</v>
      </c>
      <c r="AE7" s="1" t="s">
        <v>40</v>
      </c>
      <c r="AF7" s="1">
        <v>49</v>
      </c>
      <c r="AG7" s="1" t="s">
        <v>36</v>
      </c>
      <c r="AS7" s="1" t="s">
        <v>40</v>
      </c>
      <c r="AT7" s="1">
        <v>50</v>
      </c>
      <c r="AU7" s="1" t="s">
        <v>36</v>
      </c>
      <c r="BG7" s="1" t="s">
        <v>40</v>
      </c>
      <c r="BH7" s="1">
        <v>41</v>
      </c>
      <c r="BI7" s="1" t="s">
        <v>36</v>
      </c>
      <c r="BU7" s="1" t="s">
        <v>40</v>
      </c>
      <c r="BV7" s="1">
        <v>62</v>
      </c>
      <c r="BW7" s="1" t="s">
        <v>36</v>
      </c>
      <c r="CI7" s="1" t="s">
        <v>40</v>
      </c>
      <c r="CJ7" s="1">
        <v>56</v>
      </c>
      <c r="CK7" s="1" t="s">
        <v>36</v>
      </c>
      <c r="CW7" s="1" t="s">
        <v>40</v>
      </c>
      <c r="CX7" s="1">
        <v>58</v>
      </c>
      <c r="CY7" s="1" t="s">
        <v>36</v>
      </c>
      <c r="DK7" s="1" t="s">
        <v>40</v>
      </c>
      <c r="DL7" s="1">
        <v>55</v>
      </c>
      <c r="DM7" s="1" t="s">
        <v>36</v>
      </c>
      <c r="DY7" s="1" t="s">
        <v>40</v>
      </c>
      <c r="DZ7" s="1">
        <v>52</v>
      </c>
      <c r="EA7" s="1" t="s">
        <v>36</v>
      </c>
    </row>
    <row r="8" spans="1:138" x14ac:dyDescent="0.25">
      <c r="A8" s="8" t="s">
        <v>12</v>
      </c>
      <c r="B8" s="9">
        <f>B6/SQRT(B7)</f>
        <v>66.203735005567964</v>
      </c>
      <c r="C8" s="9">
        <f t="shared" ref="C8:E8" si="3">C6/SQRT(C7)</f>
        <v>8.5559039381968898</v>
      </c>
      <c r="D8" s="9">
        <f t="shared" si="3"/>
        <v>6.2037977280049974</v>
      </c>
      <c r="E8" s="9">
        <f t="shared" si="3"/>
        <v>4.8797458146175883</v>
      </c>
      <c r="F8" s="9">
        <f>F6/SQRT(F7)</f>
        <v>2.324810106492571</v>
      </c>
      <c r="G8" s="9">
        <f>G6/SQRT(G7)</f>
        <v>34.051950100527542</v>
      </c>
      <c r="H8" s="9">
        <f t="shared" ref="H8:I8" si="4">H6/SQRT(H7)</f>
        <v>26.2100046240765</v>
      </c>
      <c r="I8" s="9">
        <f t="shared" si="4"/>
        <v>25.539930413216478</v>
      </c>
      <c r="J8" s="9">
        <f>J6/SQRT(J7)</f>
        <v>179.99793343571699</v>
      </c>
      <c r="K8" s="9">
        <f>K6/SQRT(K7)</f>
        <v>1.1219332656234497</v>
      </c>
      <c r="L8" s="9">
        <f>L6/SQRT(L7)</f>
        <v>12.59314860419591</v>
      </c>
      <c r="M8" s="14">
        <f>M6/SQRT(M7)</f>
        <v>0.38782866040955627</v>
      </c>
      <c r="Q8" s="1" t="s">
        <v>48</v>
      </c>
      <c r="R8" s="1">
        <v>70</v>
      </c>
      <c r="AE8" s="1" t="s">
        <v>48</v>
      </c>
      <c r="AF8" s="1">
        <v>74</v>
      </c>
      <c r="AS8" s="1" t="s">
        <v>48</v>
      </c>
      <c r="AT8" s="1">
        <v>60</v>
      </c>
      <c r="BG8" s="1" t="s">
        <v>48</v>
      </c>
      <c r="BH8" s="1">
        <v>70</v>
      </c>
      <c r="BU8" s="1" t="s">
        <v>48</v>
      </c>
      <c r="BV8" s="1">
        <v>67</v>
      </c>
      <c r="CI8" s="1" t="s">
        <v>48</v>
      </c>
      <c r="CJ8" s="1">
        <v>80</v>
      </c>
      <c r="CW8" s="1" t="s">
        <v>48</v>
      </c>
      <c r="CX8" s="1">
        <v>72</v>
      </c>
      <c r="DK8" s="1" t="s">
        <v>48</v>
      </c>
      <c r="DL8" s="1">
        <v>67</v>
      </c>
      <c r="DY8" s="1" t="s">
        <v>48</v>
      </c>
      <c r="DZ8" s="1">
        <v>75</v>
      </c>
    </row>
    <row r="9" spans="1:138" ht="15.75" thickBot="1" x14ac:dyDescent="0.3">
      <c r="A9" s="11" t="s">
        <v>67</v>
      </c>
      <c r="B9" s="12">
        <f>B6/B5</f>
        <v>0.26362668666988837</v>
      </c>
      <c r="C9" s="12">
        <f t="shared" ref="C9:I9" si="5">C6/C5</f>
        <v>0.24623648594477654</v>
      </c>
      <c r="D9" s="12">
        <f t="shared" si="5"/>
        <v>0.37622715837381343</v>
      </c>
      <c r="E9" s="12">
        <f t="shared" si="5"/>
        <v>0.26727796702096618</v>
      </c>
      <c r="F9" s="12">
        <f t="shared" si="5"/>
        <v>0.50783146041523342</v>
      </c>
      <c r="G9" s="12">
        <f t="shared" si="5"/>
        <v>0.3383289067705289</v>
      </c>
      <c r="H9" s="12">
        <f t="shared" si="5"/>
        <v>1.597506861697418</v>
      </c>
      <c r="I9" s="12">
        <f t="shared" si="5"/>
        <v>0.3031781974931646</v>
      </c>
      <c r="J9" s="12">
        <f>J6/J5</f>
        <v>0.16799768090902664</v>
      </c>
      <c r="K9" s="12">
        <f>K6/K5</f>
        <v>0.57115736873952305</v>
      </c>
      <c r="L9" s="12">
        <f>L6/L5</f>
        <v>0.33948931311193575</v>
      </c>
      <c r="M9" s="15">
        <f>M6/M5</f>
        <v>0.25962592455236772</v>
      </c>
      <c r="Q9" s="4"/>
      <c r="AE9" s="4"/>
      <c r="AS9" s="4"/>
      <c r="BG9" s="4"/>
      <c r="BU9" s="4"/>
      <c r="CI9" s="4"/>
      <c r="CW9" s="4"/>
      <c r="DK9" s="4"/>
      <c r="DY9" s="4"/>
    </row>
    <row r="10" spans="1:138" x14ac:dyDescent="0.25">
      <c r="B10" s="1">
        <f t="shared" ref="B10:G10" si="6">P5</f>
        <v>918.47324999999978</v>
      </c>
      <c r="C10" s="1">
        <f t="shared" si="6"/>
        <v>96.33</v>
      </c>
      <c r="D10" s="1">
        <f t="shared" si="6"/>
        <v>51.615000000000009</v>
      </c>
      <c r="E10" s="1">
        <f t="shared" si="6"/>
        <v>44.714999999999989</v>
      </c>
      <c r="F10" s="1">
        <f t="shared" si="6"/>
        <v>11.404500000000002</v>
      </c>
      <c r="G10" s="1">
        <f t="shared" si="6"/>
        <v>288.76022727272726</v>
      </c>
      <c r="H10" s="1">
        <f t="shared" ref="H10:I10" si="7">V5</f>
        <v>79.91249999999998</v>
      </c>
      <c r="I10" s="1">
        <f t="shared" si="7"/>
        <v>208.8477272727273</v>
      </c>
      <c r="J10" s="1">
        <f>X5</f>
        <v>2301.0886363636369</v>
      </c>
      <c r="K10" s="1">
        <f>Y5</f>
        <v>4.1456999999999997</v>
      </c>
      <c r="L10" s="1">
        <f>Z5</f>
        <v>179.11050000000003</v>
      </c>
      <c r="M10" s="1">
        <f>100*F10/G10</f>
        <v>3.9494705028157218</v>
      </c>
      <c r="O10" s="1" t="s">
        <v>4</v>
      </c>
      <c r="P10" s="2" t="s">
        <v>64</v>
      </c>
      <c r="Q10" s="2" t="s">
        <v>66</v>
      </c>
      <c r="R10" s="2"/>
      <c r="S10" s="2"/>
      <c r="T10" s="2" t="s">
        <v>100</v>
      </c>
      <c r="U10" s="2" t="s">
        <v>5</v>
      </c>
      <c r="X10" s="2" t="s">
        <v>1</v>
      </c>
      <c r="Y10" s="2" t="s">
        <v>3</v>
      </c>
      <c r="Z10" s="2" t="s">
        <v>65</v>
      </c>
      <c r="AC10" s="1" t="s">
        <v>4</v>
      </c>
      <c r="AD10" s="2" t="s">
        <v>64</v>
      </c>
      <c r="AE10" s="2" t="s">
        <v>66</v>
      </c>
      <c r="AF10" s="2"/>
      <c r="AG10" s="2"/>
      <c r="AH10" s="2" t="s">
        <v>100</v>
      </c>
      <c r="AI10" s="2" t="s">
        <v>5</v>
      </c>
      <c r="AL10" s="2" t="s">
        <v>1</v>
      </c>
      <c r="AM10" s="2" t="s">
        <v>3</v>
      </c>
      <c r="AN10" s="2" t="s">
        <v>65</v>
      </c>
      <c r="AQ10" s="1" t="s">
        <v>4</v>
      </c>
      <c r="AR10" s="2" t="s">
        <v>64</v>
      </c>
      <c r="AS10" s="2" t="s">
        <v>66</v>
      </c>
      <c r="AT10" s="2"/>
      <c r="AU10" s="2"/>
      <c r="AV10" s="2" t="s">
        <v>100</v>
      </c>
      <c r="AW10" s="2" t="s">
        <v>5</v>
      </c>
      <c r="AZ10" s="2" t="s">
        <v>1</v>
      </c>
      <c r="BA10" s="2" t="s">
        <v>3</v>
      </c>
      <c r="BB10" s="2" t="s">
        <v>65</v>
      </c>
      <c r="BE10" s="1" t="s">
        <v>4</v>
      </c>
      <c r="BF10" s="2" t="s">
        <v>64</v>
      </c>
      <c r="BG10" s="2" t="s">
        <v>66</v>
      </c>
      <c r="BH10" s="2"/>
      <c r="BI10" s="2"/>
      <c r="BJ10" s="2" t="s">
        <v>100</v>
      </c>
      <c r="BK10" s="2" t="s">
        <v>5</v>
      </c>
      <c r="BN10" s="2" t="s">
        <v>1</v>
      </c>
      <c r="BO10" s="2" t="s">
        <v>3</v>
      </c>
      <c r="BP10" s="2" t="s">
        <v>65</v>
      </c>
      <c r="BS10" s="1" t="s">
        <v>4</v>
      </c>
      <c r="BT10" s="2" t="s">
        <v>64</v>
      </c>
      <c r="BU10" s="2" t="s">
        <v>66</v>
      </c>
      <c r="BV10" s="2"/>
      <c r="BW10" s="2"/>
      <c r="BX10" s="2" t="s">
        <v>100</v>
      </c>
      <c r="BY10" s="2" t="s">
        <v>5</v>
      </c>
      <c r="CB10" s="2" t="s">
        <v>1</v>
      </c>
      <c r="CC10" s="2" t="s">
        <v>3</v>
      </c>
      <c r="CD10" s="2" t="s">
        <v>65</v>
      </c>
      <c r="CG10" s="1" t="s">
        <v>4</v>
      </c>
      <c r="CH10" s="2" t="s">
        <v>64</v>
      </c>
      <c r="CI10" s="2" t="s">
        <v>66</v>
      </c>
      <c r="CJ10" s="2"/>
      <c r="CK10" s="2"/>
      <c r="CL10" s="2" t="s">
        <v>100</v>
      </c>
      <c r="CM10" s="2" t="s">
        <v>5</v>
      </c>
      <c r="CP10" s="2" t="s">
        <v>1</v>
      </c>
      <c r="CQ10" s="2" t="s">
        <v>3</v>
      </c>
      <c r="CR10" s="2" t="s">
        <v>65</v>
      </c>
      <c r="CU10" s="1" t="s">
        <v>4</v>
      </c>
      <c r="CV10" s="2" t="s">
        <v>64</v>
      </c>
      <c r="CW10" s="2" t="s">
        <v>66</v>
      </c>
      <c r="CX10" s="2"/>
      <c r="CY10" s="2"/>
      <c r="CZ10" s="2" t="s">
        <v>100</v>
      </c>
      <c r="DA10" s="2" t="s">
        <v>5</v>
      </c>
      <c r="DD10" s="2" t="s">
        <v>1</v>
      </c>
      <c r="DE10" s="2" t="s">
        <v>3</v>
      </c>
      <c r="DF10" s="2" t="s">
        <v>65</v>
      </c>
      <c r="DI10" s="1" t="s">
        <v>4</v>
      </c>
      <c r="DJ10" s="2" t="s">
        <v>64</v>
      </c>
      <c r="DK10" s="2" t="s">
        <v>66</v>
      </c>
      <c r="DL10" s="2"/>
      <c r="DM10" s="2"/>
      <c r="DN10" s="2" t="s">
        <v>100</v>
      </c>
      <c r="DO10" s="2" t="s">
        <v>5</v>
      </c>
      <c r="DR10" s="2" t="s">
        <v>1</v>
      </c>
      <c r="DS10" s="2" t="s">
        <v>3</v>
      </c>
      <c r="DT10" s="2" t="s">
        <v>65</v>
      </c>
      <c r="DW10" s="1" t="s">
        <v>4</v>
      </c>
      <c r="DX10" s="2" t="s">
        <v>64</v>
      </c>
      <c r="DY10" s="2" t="s">
        <v>66</v>
      </c>
      <c r="DZ10" s="2"/>
      <c r="EA10" s="2"/>
      <c r="EB10" s="2" t="s">
        <v>100</v>
      </c>
      <c r="EC10" s="2" t="s">
        <v>5</v>
      </c>
      <c r="EF10" s="2" t="s">
        <v>1</v>
      </c>
      <c r="EG10" s="2" t="s">
        <v>3</v>
      </c>
      <c r="EH10" s="2" t="s">
        <v>65</v>
      </c>
    </row>
    <row r="11" spans="1:138" x14ac:dyDescent="0.25">
      <c r="B11" s="1">
        <f t="shared" ref="B11:G11" si="8">AD5</f>
        <v>562.72124999999994</v>
      </c>
      <c r="C11" s="1">
        <f t="shared" si="8"/>
        <v>85.937250000000006</v>
      </c>
      <c r="D11" s="1">
        <f t="shared" si="8"/>
        <v>40.208250000000007</v>
      </c>
      <c r="E11" s="1">
        <f t="shared" si="8"/>
        <v>45.728999999999999</v>
      </c>
      <c r="F11" s="1">
        <f t="shared" si="8"/>
        <v>5.6310000000000002</v>
      </c>
      <c r="G11" s="1">
        <f t="shared" si="8"/>
        <v>162.79431818181826</v>
      </c>
      <c r="H11" s="1">
        <f t="shared" ref="H11:I11" si="9">AJ5</f>
        <v>18.49431818181818</v>
      </c>
      <c r="I11" s="1">
        <f t="shared" si="9"/>
        <v>144.30000000000007</v>
      </c>
      <c r="J11" s="1">
        <f>AL5</f>
        <v>3805.8647727272732</v>
      </c>
      <c r="K11" s="1">
        <f>AM5</f>
        <v>5.0803999999999991</v>
      </c>
      <c r="L11" s="1">
        <f>AN5</f>
        <v>122.62724999999999</v>
      </c>
      <c r="M11" s="1">
        <f t="shared" ref="M11:M18" si="10">100*F11/G11</f>
        <v>3.4589659288421655</v>
      </c>
      <c r="O11" s="1">
        <v>1</v>
      </c>
      <c r="P11" s="1">
        <v>0.58099999999999996</v>
      </c>
      <c r="Q11" s="1">
        <v>0</v>
      </c>
      <c r="T11" s="1">
        <v>0</v>
      </c>
      <c r="U11" s="1">
        <v>0</v>
      </c>
      <c r="X11" s="1">
        <v>0</v>
      </c>
      <c r="Y11" s="1">
        <v>0</v>
      </c>
      <c r="Z11" s="1">
        <v>0</v>
      </c>
      <c r="AC11" s="1">
        <v>1</v>
      </c>
      <c r="AD11" s="1">
        <v>0</v>
      </c>
      <c r="AE11" s="1">
        <v>0</v>
      </c>
      <c r="AH11" s="1">
        <v>0</v>
      </c>
      <c r="AI11" s="1">
        <v>0</v>
      </c>
      <c r="AL11" s="1">
        <v>0</v>
      </c>
      <c r="AM11" s="1">
        <v>0</v>
      </c>
      <c r="AN11" s="1">
        <v>0</v>
      </c>
      <c r="AQ11" s="1">
        <v>1</v>
      </c>
      <c r="AR11" s="1">
        <v>0</v>
      </c>
      <c r="AS11" s="1">
        <v>0</v>
      </c>
      <c r="AV11" s="1">
        <v>0</v>
      </c>
      <c r="AW11" s="1">
        <v>0</v>
      </c>
      <c r="AZ11" s="1">
        <v>0</v>
      </c>
      <c r="BA11" s="1">
        <v>0</v>
      </c>
      <c r="BB11" s="1">
        <v>0</v>
      </c>
      <c r="BE11" s="1">
        <v>1</v>
      </c>
      <c r="BF11" s="1">
        <v>0.38700000000000001</v>
      </c>
      <c r="BG11" s="1">
        <v>0</v>
      </c>
      <c r="BJ11" s="1">
        <v>0</v>
      </c>
      <c r="BK11" s="1">
        <v>0</v>
      </c>
      <c r="BN11" s="1">
        <v>0</v>
      </c>
      <c r="BO11" s="1">
        <v>0</v>
      </c>
      <c r="BP11" s="1">
        <v>0</v>
      </c>
      <c r="BS11" s="1">
        <v>1</v>
      </c>
      <c r="BT11" s="1">
        <v>0</v>
      </c>
      <c r="BU11" s="1">
        <v>0</v>
      </c>
      <c r="BX11" s="1">
        <v>0</v>
      </c>
      <c r="BY11" s="1">
        <v>0</v>
      </c>
      <c r="CB11" s="1">
        <v>0</v>
      </c>
      <c r="CC11" s="1">
        <v>0</v>
      </c>
      <c r="CD11" s="1">
        <v>0</v>
      </c>
      <c r="CG11" s="1">
        <v>1</v>
      </c>
      <c r="CH11" s="1">
        <v>0</v>
      </c>
      <c r="CI11" s="1">
        <v>0</v>
      </c>
      <c r="CL11" s="1">
        <v>0</v>
      </c>
      <c r="CM11" s="1">
        <v>0</v>
      </c>
      <c r="CP11" s="1">
        <v>0</v>
      </c>
      <c r="CQ11" s="1">
        <v>0</v>
      </c>
      <c r="CR11" s="1">
        <v>0</v>
      </c>
      <c r="CU11" s="1">
        <v>1</v>
      </c>
      <c r="CV11" s="1">
        <v>0</v>
      </c>
      <c r="CW11" s="1">
        <v>0</v>
      </c>
      <c r="CZ11" s="1">
        <v>0</v>
      </c>
      <c r="DA11" s="1">
        <v>0</v>
      </c>
      <c r="DD11" s="1">
        <v>0</v>
      </c>
      <c r="DE11" s="1">
        <v>0</v>
      </c>
      <c r="DF11" s="1">
        <v>0</v>
      </c>
      <c r="DI11" s="1">
        <v>1</v>
      </c>
      <c r="DJ11" s="1">
        <v>0</v>
      </c>
      <c r="DK11" s="1">
        <v>0</v>
      </c>
      <c r="DN11" s="1">
        <v>0</v>
      </c>
      <c r="DO11" s="1">
        <v>0</v>
      </c>
      <c r="DR11" s="1">
        <v>0</v>
      </c>
      <c r="DS11" s="1">
        <v>0</v>
      </c>
      <c r="DT11" s="1">
        <v>0</v>
      </c>
      <c r="DW11" s="1">
        <v>1</v>
      </c>
      <c r="DX11" s="1">
        <v>0</v>
      </c>
      <c r="DY11" s="1">
        <v>0</v>
      </c>
      <c r="EB11" s="1">
        <v>0</v>
      </c>
      <c r="EC11" s="1">
        <v>0</v>
      </c>
      <c r="EF11" s="1">
        <v>0</v>
      </c>
      <c r="EG11" s="1">
        <v>0</v>
      </c>
      <c r="EH11" s="1">
        <v>0</v>
      </c>
    </row>
    <row r="12" spans="1:138" x14ac:dyDescent="0.25">
      <c r="B12" s="1">
        <f t="shared" ref="B12:G12" si="11">AR5</f>
        <v>635.76900000000001</v>
      </c>
      <c r="C12" s="1">
        <f t="shared" si="11"/>
        <v>122.33775000000006</v>
      </c>
      <c r="D12" s="1">
        <f t="shared" si="11"/>
        <v>80.784000000000006</v>
      </c>
      <c r="E12" s="1">
        <f t="shared" si="11"/>
        <v>41.553750000000051</v>
      </c>
      <c r="F12" s="1">
        <f t="shared" si="11"/>
        <v>10.46025</v>
      </c>
      <c r="G12" s="1">
        <f t="shared" si="11"/>
        <v>372.14318181818174</v>
      </c>
      <c r="H12" s="1">
        <f t="shared" ref="H12:I12" si="12">AX5</f>
        <v>0</v>
      </c>
      <c r="I12" s="1">
        <f t="shared" si="12"/>
        <v>372.14318181818174</v>
      </c>
      <c r="J12" s="1">
        <f>AZ5</f>
        <v>3447.7397727272732</v>
      </c>
      <c r="K12" s="1">
        <f>BA5</f>
        <v>5.4728000000000003</v>
      </c>
      <c r="L12" s="1">
        <f>BB5</f>
        <v>100.86900000000001</v>
      </c>
      <c r="M12" s="1">
        <f t="shared" si="10"/>
        <v>2.810813286674851</v>
      </c>
      <c r="O12" s="1">
        <v>2</v>
      </c>
      <c r="P12" s="1">
        <v>1.3080000000000001</v>
      </c>
      <c r="Q12" s="1">
        <v>0</v>
      </c>
      <c r="T12" s="1">
        <v>0</v>
      </c>
      <c r="U12" s="1">
        <v>0</v>
      </c>
      <c r="X12" s="1">
        <v>0</v>
      </c>
      <c r="Y12" s="1">
        <v>0</v>
      </c>
      <c r="Z12" s="1">
        <v>0</v>
      </c>
      <c r="AC12" s="1">
        <v>2</v>
      </c>
      <c r="AD12" s="1">
        <v>0.33900000000000002</v>
      </c>
      <c r="AE12" s="1">
        <v>0</v>
      </c>
      <c r="AH12" s="1">
        <v>0</v>
      </c>
      <c r="AI12" s="1">
        <v>0</v>
      </c>
      <c r="AL12" s="1">
        <v>0</v>
      </c>
      <c r="AM12" s="1">
        <v>0</v>
      </c>
      <c r="AN12" s="1">
        <v>0</v>
      </c>
      <c r="AQ12" s="1">
        <v>2</v>
      </c>
      <c r="AR12" s="1">
        <v>0</v>
      </c>
      <c r="AS12" s="1">
        <v>0</v>
      </c>
      <c r="AV12" s="1">
        <v>0</v>
      </c>
      <c r="AW12" s="1">
        <v>0</v>
      </c>
      <c r="AZ12" s="1">
        <v>0</v>
      </c>
      <c r="BA12" s="1">
        <v>0</v>
      </c>
      <c r="BB12" s="1">
        <v>0</v>
      </c>
      <c r="BE12" s="1">
        <v>2</v>
      </c>
      <c r="BF12" s="1">
        <v>1.1619999999999999</v>
      </c>
      <c r="BG12" s="1">
        <v>0</v>
      </c>
      <c r="BJ12" s="1">
        <v>0</v>
      </c>
      <c r="BK12" s="1">
        <v>0</v>
      </c>
      <c r="BN12" s="1">
        <v>0</v>
      </c>
      <c r="BO12" s="1">
        <v>0</v>
      </c>
      <c r="BP12" s="1">
        <v>0</v>
      </c>
      <c r="BS12" s="1">
        <v>2</v>
      </c>
      <c r="BT12" s="1">
        <v>0</v>
      </c>
      <c r="BU12" s="1">
        <v>0</v>
      </c>
      <c r="BX12" s="1">
        <v>0</v>
      </c>
      <c r="BY12" s="1">
        <v>0</v>
      </c>
      <c r="CB12" s="1">
        <v>0</v>
      </c>
      <c r="CC12" s="1">
        <v>0</v>
      </c>
      <c r="CD12" s="1">
        <v>0</v>
      </c>
      <c r="CG12" s="1">
        <v>2</v>
      </c>
      <c r="CH12" s="1">
        <v>0</v>
      </c>
      <c r="CI12" s="1">
        <v>0</v>
      </c>
      <c r="CL12" s="1">
        <v>0</v>
      </c>
      <c r="CM12" s="1">
        <v>0</v>
      </c>
      <c r="CP12" s="1">
        <v>0</v>
      </c>
      <c r="CQ12" s="1">
        <v>0</v>
      </c>
      <c r="CR12" s="1">
        <v>0</v>
      </c>
      <c r="CU12" s="1">
        <v>2</v>
      </c>
      <c r="CV12" s="1">
        <v>0</v>
      </c>
      <c r="CW12" s="1">
        <v>0</v>
      </c>
      <c r="CZ12" s="1">
        <v>0</v>
      </c>
      <c r="DA12" s="1">
        <v>0</v>
      </c>
      <c r="DD12" s="1">
        <v>0</v>
      </c>
      <c r="DE12" s="1">
        <v>0</v>
      </c>
      <c r="DF12" s="1">
        <v>0</v>
      </c>
      <c r="DI12" s="1">
        <v>2</v>
      </c>
      <c r="DJ12" s="1">
        <v>0.72599999999999998</v>
      </c>
      <c r="DK12" s="1">
        <v>0</v>
      </c>
      <c r="DN12" s="1">
        <v>0</v>
      </c>
      <c r="DO12" s="1">
        <v>0</v>
      </c>
      <c r="DR12" s="1">
        <v>0</v>
      </c>
      <c r="DS12" s="1">
        <v>0</v>
      </c>
      <c r="DT12" s="1">
        <v>0</v>
      </c>
      <c r="DW12" s="1">
        <v>2</v>
      </c>
      <c r="DX12" s="1">
        <v>0</v>
      </c>
      <c r="DY12" s="1">
        <v>0</v>
      </c>
      <c r="EB12" s="1">
        <v>0</v>
      </c>
      <c r="EC12" s="1">
        <v>0</v>
      </c>
      <c r="EF12" s="1">
        <v>0</v>
      </c>
      <c r="EG12" s="1">
        <v>0</v>
      </c>
      <c r="EH12" s="1">
        <v>0</v>
      </c>
    </row>
    <row r="13" spans="1:138" x14ac:dyDescent="0.25">
      <c r="B13" s="1">
        <f t="shared" ref="B13:G13" si="13">BF5</f>
        <v>565.23000000000036</v>
      </c>
      <c r="C13" s="1">
        <f t="shared" si="13"/>
        <v>94.079249999999988</v>
      </c>
      <c r="D13" s="1">
        <f t="shared" si="13"/>
        <v>50.999249999999996</v>
      </c>
      <c r="E13" s="1">
        <f t="shared" si="13"/>
        <v>43.079999999999991</v>
      </c>
      <c r="F13" s="1">
        <f t="shared" si="13"/>
        <v>10.31475</v>
      </c>
      <c r="G13" s="1">
        <f t="shared" si="13"/>
        <v>305.12045454545449</v>
      </c>
      <c r="H13" s="1">
        <f t="shared" ref="H13:I13" si="14">BL5</f>
        <v>82.554545454545448</v>
      </c>
      <c r="I13" s="1">
        <f t="shared" si="14"/>
        <v>222.56590909090903</v>
      </c>
      <c r="J13" s="1">
        <f>BN5</f>
        <v>2434.6738636363648</v>
      </c>
      <c r="K13" s="1">
        <f>BO5</f>
        <v>3.2593000000000005</v>
      </c>
      <c r="L13" s="1">
        <f>BP5</f>
        <v>87.28649999999999</v>
      </c>
      <c r="M13" s="1">
        <f t="shared" si="10"/>
        <v>3.3805501553037924</v>
      </c>
      <c r="O13" s="1">
        <v>3</v>
      </c>
      <c r="P13" s="1">
        <v>3.1</v>
      </c>
      <c r="Q13" s="1">
        <v>0</v>
      </c>
      <c r="T13" s="1">
        <v>0</v>
      </c>
      <c r="U13" s="1">
        <v>0</v>
      </c>
      <c r="X13" s="1">
        <v>0</v>
      </c>
      <c r="Y13" s="1">
        <v>0</v>
      </c>
      <c r="Z13" s="1">
        <v>0</v>
      </c>
      <c r="AC13" s="1">
        <v>3</v>
      </c>
      <c r="AD13" s="1">
        <v>0.33900000000000002</v>
      </c>
      <c r="AE13" s="1">
        <v>0</v>
      </c>
      <c r="AH13" s="1">
        <v>0</v>
      </c>
      <c r="AI13" s="1">
        <v>0</v>
      </c>
      <c r="AL13" s="1">
        <v>0</v>
      </c>
      <c r="AM13" s="1">
        <v>0</v>
      </c>
      <c r="AN13" s="1">
        <v>0</v>
      </c>
      <c r="AQ13" s="1">
        <v>3</v>
      </c>
      <c r="AR13" s="1">
        <v>0</v>
      </c>
      <c r="AS13" s="1">
        <v>0</v>
      </c>
      <c r="AV13" s="1">
        <v>0</v>
      </c>
      <c r="AW13" s="1">
        <v>0</v>
      </c>
      <c r="AZ13" s="1">
        <v>0</v>
      </c>
      <c r="BA13" s="1">
        <v>0</v>
      </c>
      <c r="BB13" s="1">
        <v>0</v>
      </c>
      <c r="BE13" s="1">
        <v>3</v>
      </c>
      <c r="BF13" s="1">
        <v>2.8090000000000002</v>
      </c>
      <c r="BG13" s="1">
        <v>0</v>
      </c>
      <c r="BJ13" s="1">
        <v>0</v>
      </c>
      <c r="BK13" s="1">
        <v>0</v>
      </c>
      <c r="BN13" s="1">
        <v>0</v>
      </c>
      <c r="BO13" s="1">
        <v>0</v>
      </c>
      <c r="BP13" s="1">
        <v>0</v>
      </c>
      <c r="BS13" s="1">
        <v>3</v>
      </c>
      <c r="BT13" s="1">
        <v>0.48399999999999999</v>
      </c>
      <c r="BU13" s="1">
        <v>0</v>
      </c>
      <c r="BX13" s="1">
        <v>0</v>
      </c>
      <c r="BY13" s="1">
        <v>0</v>
      </c>
      <c r="CB13" s="1">
        <v>0</v>
      </c>
      <c r="CC13" s="1">
        <v>0</v>
      </c>
      <c r="CD13" s="1">
        <v>0</v>
      </c>
      <c r="CG13" s="1">
        <v>3</v>
      </c>
      <c r="CH13" s="1">
        <v>0</v>
      </c>
      <c r="CI13" s="1">
        <v>0</v>
      </c>
      <c r="CL13" s="1">
        <v>0</v>
      </c>
      <c r="CM13" s="1">
        <v>0</v>
      </c>
      <c r="CP13" s="1">
        <v>0</v>
      </c>
      <c r="CQ13" s="1">
        <v>0</v>
      </c>
      <c r="CR13" s="1">
        <v>0</v>
      </c>
      <c r="CU13" s="1">
        <v>3</v>
      </c>
      <c r="CV13" s="1">
        <v>0</v>
      </c>
      <c r="CW13" s="1">
        <v>0</v>
      </c>
      <c r="CZ13" s="1">
        <v>0</v>
      </c>
      <c r="DA13" s="1">
        <v>0</v>
      </c>
      <c r="DD13" s="1">
        <v>0</v>
      </c>
      <c r="DE13" s="1">
        <v>0</v>
      </c>
      <c r="DF13" s="1">
        <v>0</v>
      </c>
      <c r="DI13" s="1">
        <v>3</v>
      </c>
      <c r="DJ13" s="1">
        <v>1.0649999999999999</v>
      </c>
      <c r="DK13" s="1">
        <v>0</v>
      </c>
      <c r="DN13" s="1">
        <v>0</v>
      </c>
      <c r="DO13" s="1">
        <v>0</v>
      </c>
      <c r="DR13" s="1">
        <v>0</v>
      </c>
      <c r="DS13" s="1">
        <v>0</v>
      </c>
      <c r="DT13" s="1">
        <v>0</v>
      </c>
      <c r="DW13" s="1">
        <v>3</v>
      </c>
      <c r="DX13" s="1">
        <v>0</v>
      </c>
      <c r="DY13" s="1">
        <v>0</v>
      </c>
      <c r="EB13" s="1">
        <v>0</v>
      </c>
      <c r="EC13" s="1">
        <v>0</v>
      </c>
      <c r="EF13" s="1">
        <v>0</v>
      </c>
      <c r="EG13" s="1">
        <v>0</v>
      </c>
      <c r="EH13" s="1">
        <v>0</v>
      </c>
    </row>
    <row r="14" spans="1:138" x14ac:dyDescent="0.25">
      <c r="B14" s="1">
        <f t="shared" ref="B14:G14" si="15">BT5</f>
        <v>1010.0114999999996</v>
      </c>
      <c r="C14" s="1">
        <f t="shared" si="15"/>
        <v>110.78624999999998</v>
      </c>
      <c r="D14" s="1">
        <f t="shared" si="15"/>
        <v>44.314499999999995</v>
      </c>
      <c r="E14" s="1">
        <f t="shared" si="15"/>
        <v>66.471749999999986</v>
      </c>
      <c r="F14" s="1">
        <f t="shared" si="15"/>
        <v>12.966749999999996</v>
      </c>
      <c r="G14" s="1">
        <f t="shared" si="15"/>
        <v>299.34545454545434</v>
      </c>
      <c r="H14" s="1">
        <f t="shared" ref="H14:I14" si="16">BZ5</f>
        <v>0</v>
      </c>
      <c r="I14" s="1">
        <f t="shared" si="16"/>
        <v>299.34545454545434</v>
      </c>
      <c r="J14" s="1">
        <f>CB5</f>
        <v>3425.140909090911</v>
      </c>
      <c r="K14" s="1">
        <f>CC5</f>
        <v>7.9764999999999997</v>
      </c>
      <c r="L14" s="1">
        <f>CD5</f>
        <v>130.69124999999997</v>
      </c>
      <c r="M14" s="1">
        <f t="shared" si="10"/>
        <v>4.3317009839650158</v>
      </c>
      <c r="O14" s="1">
        <v>4</v>
      </c>
      <c r="P14" s="1">
        <v>3.875</v>
      </c>
      <c r="Q14" s="1">
        <v>0</v>
      </c>
      <c r="T14" s="1">
        <v>0</v>
      </c>
      <c r="U14" s="1">
        <v>0</v>
      </c>
      <c r="X14" s="1">
        <v>0</v>
      </c>
      <c r="Y14" s="1">
        <v>0</v>
      </c>
      <c r="Z14" s="1">
        <v>0</v>
      </c>
      <c r="AC14" s="1">
        <v>4</v>
      </c>
      <c r="AD14" s="1">
        <v>0.72599999999999998</v>
      </c>
      <c r="AE14" s="1">
        <v>0</v>
      </c>
      <c r="AH14" s="1">
        <v>0</v>
      </c>
      <c r="AI14" s="1">
        <v>0</v>
      </c>
      <c r="AL14" s="1">
        <v>0</v>
      </c>
      <c r="AM14" s="1">
        <v>0</v>
      </c>
      <c r="AN14" s="1">
        <v>0</v>
      </c>
      <c r="AQ14" s="1">
        <v>4</v>
      </c>
      <c r="AR14" s="1">
        <v>0.38700000000000001</v>
      </c>
      <c r="AS14" s="1">
        <v>0</v>
      </c>
      <c r="AV14" s="1">
        <v>0</v>
      </c>
      <c r="AW14" s="1">
        <v>0</v>
      </c>
      <c r="AZ14" s="1">
        <v>0</v>
      </c>
      <c r="BA14" s="1">
        <v>0</v>
      </c>
      <c r="BB14" s="1">
        <v>0</v>
      </c>
      <c r="BE14" s="1">
        <v>4</v>
      </c>
      <c r="BF14" s="1">
        <v>3.5350000000000001</v>
      </c>
      <c r="BG14" s="1">
        <v>0</v>
      </c>
      <c r="BJ14" s="1">
        <v>0</v>
      </c>
      <c r="BK14" s="1">
        <v>0</v>
      </c>
      <c r="BN14" s="1">
        <v>0</v>
      </c>
      <c r="BO14" s="1">
        <v>0</v>
      </c>
      <c r="BP14" s="1">
        <v>0</v>
      </c>
      <c r="BS14" s="1">
        <v>4</v>
      </c>
      <c r="BT14" s="1">
        <v>0.872</v>
      </c>
      <c r="BU14" s="1">
        <v>0</v>
      </c>
      <c r="BX14" s="1">
        <v>0</v>
      </c>
      <c r="BY14" s="1">
        <v>0</v>
      </c>
      <c r="CB14" s="1">
        <v>0</v>
      </c>
      <c r="CC14" s="1">
        <v>0</v>
      </c>
      <c r="CD14" s="1">
        <v>0</v>
      </c>
      <c r="CG14" s="1">
        <v>4</v>
      </c>
      <c r="CH14" s="1">
        <v>0</v>
      </c>
      <c r="CI14" s="1">
        <v>0</v>
      </c>
      <c r="CL14" s="1">
        <v>0</v>
      </c>
      <c r="CM14" s="1">
        <v>0</v>
      </c>
      <c r="CP14" s="1">
        <v>0</v>
      </c>
      <c r="CQ14" s="1">
        <v>0</v>
      </c>
      <c r="CR14" s="1">
        <v>0</v>
      </c>
      <c r="CU14" s="1">
        <v>4</v>
      </c>
      <c r="CV14" s="1">
        <v>0</v>
      </c>
      <c r="CW14" s="1">
        <v>0</v>
      </c>
      <c r="CZ14" s="1">
        <v>0</v>
      </c>
      <c r="DA14" s="1">
        <v>0</v>
      </c>
      <c r="DD14" s="1">
        <v>0</v>
      </c>
      <c r="DE14" s="1">
        <v>0</v>
      </c>
      <c r="DF14" s="1">
        <v>0</v>
      </c>
      <c r="DI14" s="1">
        <v>4</v>
      </c>
      <c r="DJ14" s="1">
        <v>1.9370000000000001</v>
      </c>
      <c r="DK14" s="1">
        <v>0</v>
      </c>
      <c r="DN14" s="1">
        <v>0</v>
      </c>
      <c r="DO14" s="1">
        <v>0</v>
      </c>
      <c r="DR14" s="1">
        <v>0</v>
      </c>
      <c r="DS14" s="1">
        <v>0</v>
      </c>
      <c r="DT14" s="1">
        <v>0</v>
      </c>
      <c r="DW14" s="1">
        <v>4</v>
      </c>
      <c r="DX14" s="1">
        <v>0</v>
      </c>
      <c r="DY14" s="1">
        <v>0</v>
      </c>
      <c r="EB14" s="1">
        <v>0</v>
      </c>
      <c r="EC14" s="1">
        <v>0</v>
      </c>
      <c r="EF14" s="1">
        <v>0</v>
      </c>
      <c r="EG14" s="1">
        <v>0</v>
      </c>
      <c r="EH14" s="1">
        <v>0</v>
      </c>
    </row>
    <row r="15" spans="1:138" x14ac:dyDescent="0.25">
      <c r="B15" s="1">
        <f t="shared" ref="B15:G15" si="17">CH5</f>
        <v>455.85900000000004</v>
      </c>
      <c r="C15" s="1">
        <f t="shared" si="17"/>
        <v>64.475250000000017</v>
      </c>
      <c r="D15" s="1">
        <f t="shared" si="17"/>
        <v>15.2925</v>
      </c>
      <c r="E15" s="1">
        <f t="shared" si="17"/>
        <v>49.182750000000013</v>
      </c>
      <c r="F15" s="1">
        <f t="shared" si="17"/>
        <v>12.7845</v>
      </c>
      <c r="G15" s="1">
        <f t="shared" si="17"/>
        <v>255.25909090909093</v>
      </c>
      <c r="H15" s="1">
        <f t="shared" ref="H15:I15" si="18">CN5</f>
        <v>5.2840909090909083</v>
      </c>
      <c r="I15" s="1">
        <f t="shared" si="18"/>
        <v>249.97500000000002</v>
      </c>
      <c r="J15" s="1">
        <f>CP5</f>
        <v>3321.1159090909091</v>
      </c>
      <c r="K15" s="1">
        <f>CQ5</f>
        <v>6.33</v>
      </c>
      <c r="L15" s="1">
        <f>CR5</f>
        <v>51.472500000000018</v>
      </c>
      <c r="M15" s="1">
        <f t="shared" si="10"/>
        <v>5.0084406218280888</v>
      </c>
      <c r="O15" s="1">
        <v>5</v>
      </c>
      <c r="P15" s="1">
        <v>5.7149999999999999</v>
      </c>
      <c r="Q15" s="1">
        <v>0</v>
      </c>
      <c r="T15" s="1">
        <v>0</v>
      </c>
      <c r="U15" s="1">
        <v>0</v>
      </c>
      <c r="X15" s="1">
        <v>0</v>
      </c>
      <c r="Y15" s="1">
        <v>0</v>
      </c>
      <c r="Z15" s="1">
        <v>0</v>
      </c>
      <c r="AC15" s="1">
        <v>5</v>
      </c>
      <c r="AD15" s="1">
        <v>0.82299999999999995</v>
      </c>
      <c r="AE15" s="1">
        <v>0</v>
      </c>
      <c r="AH15" s="1">
        <v>0</v>
      </c>
      <c r="AI15" s="1">
        <v>0</v>
      </c>
      <c r="AL15" s="1">
        <v>0</v>
      </c>
      <c r="AM15" s="1">
        <v>0</v>
      </c>
      <c r="AN15" s="1">
        <v>0</v>
      </c>
      <c r="AQ15" s="1">
        <v>5</v>
      </c>
      <c r="AR15" s="1">
        <v>1.3080000000000001</v>
      </c>
      <c r="AS15" s="1">
        <v>0</v>
      </c>
      <c r="AV15" s="1">
        <v>0</v>
      </c>
      <c r="AW15" s="1">
        <v>0</v>
      </c>
      <c r="AZ15" s="1">
        <v>0</v>
      </c>
      <c r="BA15" s="1">
        <v>0</v>
      </c>
      <c r="BB15" s="1">
        <v>0</v>
      </c>
      <c r="BE15" s="1">
        <v>5</v>
      </c>
      <c r="BF15" s="1">
        <v>5.1340000000000003</v>
      </c>
      <c r="BG15" s="1">
        <v>0</v>
      </c>
      <c r="BJ15" s="1">
        <v>0</v>
      </c>
      <c r="BK15" s="1">
        <v>0</v>
      </c>
      <c r="BN15" s="1">
        <v>0</v>
      </c>
      <c r="BO15" s="1">
        <v>0</v>
      </c>
      <c r="BP15" s="1">
        <v>0</v>
      </c>
      <c r="BS15" s="1">
        <v>5</v>
      </c>
      <c r="BT15" s="1">
        <v>1.9370000000000001</v>
      </c>
      <c r="BU15" s="1">
        <v>0</v>
      </c>
      <c r="BX15" s="1">
        <v>0</v>
      </c>
      <c r="BY15" s="1">
        <v>0</v>
      </c>
      <c r="CB15" s="1">
        <v>0</v>
      </c>
      <c r="CC15" s="1">
        <v>0</v>
      </c>
      <c r="CD15" s="1">
        <v>0</v>
      </c>
      <c r="CG15" s="1">
        <v>5</v>
      </c>
      <c r="CH15" s="1">
        <v>0</v>
      </c>
      <c r="CI15" s="1">
        <v>0</v>
      </c>
      <c r="CL15" s="1">
        <v>0</v>
      </c>
      <c r="CM15" s="1">
        <v>0</v>
      </c>
      <c r="CP15" s="1">
        <v>0</v>
      </c>
      <c r="CQ15" s="1">
        <v>0</v>
      </c>
      <c r="CR15" s="1">
        <v>0</v>
      </c>
      <c r="CU15" s="1">
        <v>5</v>
      </c>
      <c r="CV15" s="1">
        <v>1.744</v>
      </c>
      <c r="CW15" s="1">
        <v>0</v>
      </c>
      <c r="CZ15" s="1">
        <v>0</v>
      </c>
      <c r="DA15" s="1">
        <v>0</v>
      </c>
      <c r="DD15" s="1">
        <v>0</v>
      </c>
      <c r="DE15" s="1">
        <v>0</v>
      </c>
      <c r="DF15" s="1">
        <v>0</v>
      </c>
      <c r="DI15" s="1">
        <v>5</v>
      </c>
      <c r="DJ15" s="1">
        <v>1.647</v>
      </c>
      <c r="DK15" s="1">
        <v>0</v>
      </c>
      <c r="DN15" s="1">
        <v>0</v>
      </c>
      <c r="DO15" s="1">
        <v>0</v>
      </c>
      <c r="DR15" s="1">
        <v>0</v>
      </c>
      <c r="DS15" s="1">
        <v>0</v>
      </c>
      <c r="DT15" s="1">
        <v>0</v>
      </c>
      <c r="DW15" s="1">
        <v>5</v>
      </c>
      <c r="DX15" s="1">
        <v>0</v>
      </c>
      <c r="DY15" s="1">
        <v>0</v>
      </c>
      <c r="EB15" s="1">
        <v>0</v>
      </c>
      <c r="EC15" s="1">
        <v>0</v>
      </c>
      <c r="EF15" s="1">
        <v>0</v>
      </c>
      <c r="EG15" s="1">
        <v>0</v>
      </c>
      <c r="EH15" s="1">
        <v>0</v>
      </c>
    </row>
    <row r="16" spans="1:138" x14ac:dyDescent="0.25">
      <c r="B16" s="1">
        <f t="shared" ref="B16:G16" si="19">CV5</f>
        <v>909.4665</v>
      </c>
      <c r="C16" s="1">
        <f t="shared" si="19"/>
        <v>134.47199999999998</v>
      </c>
      <c r="D16" s="1">
        <f t="shared" si="19"/>
        <v>56.556750000000008</v>
      </c>
      <c r="E16" s="1">
        <f t="shared" si="19"/>
        <v>77.915249999999972</v>
      </c>
      <c r="F16" s="1">
        <f t="shared" si="19"/>
        <v>20.777999999999999</v>
      </c>
      <c r="G16" s="1">
        <f t="shared" si="19"/>
        <v>357.77727272727276</v>
      </c>
      <c r="H16" s="1">
        <f t="shared" ref="H16:I16" si="20">DB5</f>
        <v>9.245454545454546</v>
      </c>
      <c r="I16" s="1">
        <f t="shared" si="20"/>
        <v>348.53181818181821</v>
      </c>
      <c r="J16" s="1">
        <f>DD5</f>
        <v>3559.6943181818187</v>
      </c>
      <c r="K16" s="1">
        <f>DE5</f>
        <v>13.855818181818181</v>
      </c>
      <c r="L16" s="1">
        <f>DF5</f>
        <v>146.74874999999997</v>
      </c>
      <c r="M16" s="1">
        <f t="shared" si="10"/>
        <v>5.8075237260357495</v>
      </c>
      <c r="O16" s="1">
        <v>6</v>
      </c>
      <c r="P16" s="1">
        <v>8.1359999999999992</v>
      </c>
      <c r="Q16" s="1">
        <v>0</v>
      </c>
      <c r="T16" s="1">
        <v>0</v>
      </c>
      <c r="U16" s="1">
        <v>0</v>
      </c>
      <c r="X16" s="1">
        <v>0</v>
      </c>
      <c r="Y16" s="1">
        <v>0</v>
      </c>
      <c r="Z16" s="1">
        <v>0</v>
      </c>
      <c r="AC16" s="1">
        <v>6</v>
      </c>
      <c r="AD16" s="1">
        <v>1.2589999999999999</v>
      </c>
      <c r="AE16" s="1">
        <v>0</v>
      </c>
      <c r="AH16" s="1">
        <v>0</v>
      </c>
      <c r="AI16" s="1">
        <v>0</v>
      </c>
      <c r="AL16" s="1">
        <v>0</v>
      </c>
      <c r="AM16" s="1">
        <v>0</v>
      </c>
      <c r="AN16" s="1">
        <v>0</v>
      </c>
      <c r="AQ16" s="1">
        <v>6</v>
      </c>
      <c r="AR16" s="1">
        <v>1.9370000000000001</v>
      </c>
      <c r="AS16" s="1">
        <v>0</v>
      </c>
      <c r="AV16" s="1">
        <v>0</v>
      </c>
      <c r="AW16" s="1">
        <v>0</v>
      </c>
      <c r="AZ16" s="1">
        <v>0</v>
      </c>
      <c r="BA16" s="1">
        <v>0</v>
      </c>
      <c r="BB16" s="1">
        <v>0</v>
      </c>
      <c r="BE16" s="1">
        <v>6</v>
      </c>
      <c r="BF16" s="1">
        <v>7.5069999999999997</v>
      </c>
      <c r="BG16" s="1">
        <v>0</v>
      </c>
      <c r="BJ16" s="1">
        <v>0</v>
      </c>
      <c r="BK16" s="1">
        <v>0</v>
      </c>
      <c r="BN16" s="1">
        <v>0</v>
      </c>
      <c r="BO16" s="1">
        <v>0</v>
      </c>
      <c r="BP16" s="1">
        <v>0</v>
      </c>
      <c r="BS16" s="1">
        <v>6</v>
      </c>
      <c r="BT16" s="1">
        <v>3.2930000000000001</v>
      </c>
      <c r="BU16" s="1">
        <v>0</v>
      </c>
      <c r="BX16" s="1">
        <v>0</v>
      </c>
      <c r="BY16" s="1">
        <v>0</v>
      </c>
      <c r="CB16" s="1">
        <v>0</v>
      </c>
      <c r="CC16" s="1">
        <v>0</v>
      </c>
      <c r="CD16" s="1">
        <v>0</v>
      </c>
      <c r="CG16" s="1">
        <v>6</v>
      </c>
      <c r="CH16" s="1">
        <v>0</v>
      </c>
      <c r="CI16" s="1">
        <v>0</v>
      </c>
      <c r="CL16" s="1">
        <v>0</v>
      </c>
      <c r="CM16" s="1">
        <v>0</v>
      </c>
      <c r="CP16" s="1">
        <v>0</v>
      </c>
      <c r="CQ16" s="1">
        <v>0</v>
      </c>
      <c r="CR16" s="1">
        <v>0</v>
      </c>
      <c r="CU16" s="1">
        <v>6</v>
      </c>
      <c r="CV16" s="1">
        <v>4.0199999999999996</v>
      </c>
      <c r="CW16" s="1">
        <v>0</v>
      </c>
      <c r="CZ16" s="1">
        <v>0</v>
      </c>
      <c r="DA16" s="1">
        <v>0</v>
      </c>
      <c r="DD16" s="1">
        <v>0</v>
      </c>
      <c r="DE16" s="1">
        <v>0</v>
      </c>
      <c r="DF16" s="1">
        <v>0</v>
      </c>
      <c r="DI16" s="1">
        <v>6</v>
      </c>
      <c r="DJ16" s="1">
        <v>1.55</v>
      </c>
      <c r="DK16" s="1">
        <v>0</v>
      </c>
      <c r="DN16" s="1">
        <v>0</v>
      </c>
      <c r="DO16" s="1">
        <v>0</v>
      </c>
      <c r="DR16" s="1">
        <v>0</v>
      </c>
      <c r="DS16" s="1">
        <v>0</v>
      </c>
      <c r="DT16" s="1">
        <v>0</v>
      </c>
      <c r="DW16" s="1">
        <v>6</v>
      </c>
      <c r="DX16" s="1">
        <v>0</v>
      </c>
      <c r="DY16" s="1">
        <v>0</v>
      </c>
      <c r="EB16" s="1">
        <v>0</v>
      </c>
      <c r="EC16" s="1">
        <v>0</v>
      </c>
      <c r="EF16" s="1">
        <v>0</v>
      </c>
      <c r="EG16" s="1">
        <v>0</v>
      </c>
      <c r="EH16" s="1">
        <v>0</v>
      </c>
    </row>
    <row r="17" spans="2:138" x14ac:dyDescent="0.25">
      <c r="B17" s="1">
        <f t="shared" ref="B17:G17" si="21">DJ5</f>
        <v>843.64875000000006</v>
      </c>
      <c r="C17" s="1">
        <f t="shared" si="21"/>
        <v>85.904249999999976</v>
      </c>
      <c r="D17" s="1">
        <f t="shared" si="21"/>
        <v>38.030999999999999</v>
      </c>
      <c r="E17" s="1">
        <f t="shared" si="21"/>
        <v>47.873249999999977</v>
      </c>
      <c r="F17" s="1">
        <f t="shared" si="21"/>
        <v>10.278749999999999</v>
      </c>
      <c r="G17" s="1">
        <f t="shared" si="21"/>
        <v>178.31590909090909</v>
      </c>
      <c r="H17" s="1">
        <f t="shared" ref="H17:I17" si="22">DP5</f>
        <v>7.5954545454545466</v>
      </c>
      <c r="I17" s="1">
        <f t="shared" si="22"/>
        <v>170.72045454545454</v>
      </c>
      <c r="J17" s="1">
        <f>DR5</f>
        <v>2935.5988636363641</v>
      </c>
      <c r="K17" s="1">
        <f>DS5</f>
        <v>3.4046999999999996</v>
      </c>
      <c r="L17" s="1">
        <f>DT5</f>
        <v>91.317000000000007</v>
      </c>
      <c r="M17" s="1">
        <f t="shared" si="10"/>
        <v>5.7643482583260033</v>
      </c>
      <c r="O17" s="1">
        <v>7</v>
      </c>
      <c r="P17" s="1">
        <v>6.2480000000000002</v>
      </c>
      <c r="Q17" s="1">
        <v>0</v>
      </c>
      <c r="T17" s="1">
        <v>0</v>
      </c>
      <c r="U17" s="1">
        <v>0</v>
      </c>
      <c r="X17" s="1">
        <v>0</v>
      </c>
      <c r="Y17" s="1">
        <v>0</v>
      </c>
      <c r="Z17" s="1">
        <v>0</v>
      </c>
      <c r="AC17" s="1">
        <v>7</v>
      </c>
      <c r="AD17" s="1">
        <v>2.6640000000000001</v>
      </c>
      <c r="AE17" s="1">
        <v>0</v>
      </c>
      <c r="AH17" s="1">
        <v>0</v>
      </c>
      <c r="AI17" s="1">
        <v>0</v>
      </c>
      <c r="AL17" s="1">
        <v>0</v>
      </c>
      <c r="AM17" s="1">
        <v>0</v>
      </c>
      <c r="AN17" s="1">
        <v>0</v>
      </c>
      <c r="AQ17" s="1">
        <v>7</v>
      </c>
      <c r="AR17" s="1">
        <v>1.792</v>
      </c>
      <c r="AS17" s="1">
        <v>0</v>
      </c>
      <c r="AV17" s="1">
        <v>0</v>
      </c>
      <c r="AW17" s="1">
        <v>0</v>
      </c>
      <c r="AZ17" s="1">
        <v>0</v>
      </c>
      <c r="BA17" s="1">
        <v>0</v>
      </c>
      <c r="BB17" s="1">
        <v>0</v>
      </c>
      <c r="BE17" s="1">
        <v>7</v>
      </c>
      <c r="BF17" s="1">
        <v>5.7629999999999999</v>
      </c>
      <c r="BG17" s="1">
        <v>0</v>
      </c>
      <c r="BJ17" s="1">
        <v>0</v>
      </c>
      <c r="BK17" s="1">
        <v>0</v>
      </c>
      <c r="BN17" s="1">
        <v>0</v>
      </c>
      <c r="BO17" s="1">
        <v>0</v>
      </c>
      <c r="BP17" s="1">
        <v>0</v>
      </c>
      <c r="BS17" s="1">
        <v>7</v>
      </c>
      <c r="BT17" s="1">
        <v>4.165</v>
      </c>
      <c r="BU17" s="1">
        <v>0</v>
      </c>
      <c r="BX17" s="1">
        <v>0</v>
      </c>
      <c r="BY17" s="1">
        <v>0</v>
      </c>
      <c r="CB17" s="1">
        <v>0</v>
      </c>
      <c r="CC17" s="1">
        <v>0</v>
      </c>
      <c r="CD17" s="1">
        <v>0</v>
      </c>
      <c r="CG17" s="1">
        <v>7</v>
      </c>
      <c r="CH17" s="1">
        <v>0</v>
      </c>
      <c r="CI17" s="1">
        <v>0</v>
      </c>
      <c r="CL17" s="1">
        <v>0</v>
      </c>
      <c r="CM17" s="1">
        <v>0</v>
      </c>
      <c r="CP17" s="1">
        <v>0</v>
      </c>
      <c r="CQ17" s="1">
        <v>0</v>
      </c>
      <c r="CR17" s="1">
        <v>0</v>
      </c>
      <c r="CU17" s="1">
        <v>7</v>
      </c>
      <c r="CV17" s="1">
        <v>5.6660000000000004</v>
      </c>
      <c r="CW17" s="1">
        <v>0</v>
      </c>
      <c r="CZ17" s="1">
        <v>0</v>
      </c>
      <c r="DA17" s="1">
        <v>0</v>
      </c>
      <c r="DD17" s="1">
        <v>0</v>
      </c>
      <c r="DE17" s="1">
        <v>0</v>
      </c>
      <c r="DF17" s="1">
        <v>0</v>
      </c>
      <c r="DI17" s="1">
        <v>7</v>
      </c>
      <c r="DJ17" s="1">
        <v>1.6950000000000001</v>
      </c>
      <c r="DK17" s="1">
        <v>0</v>
      </c>
      <c r="DN17" s="1">
        <v>0</v>
      </c>
      <c r="DO17" s="1">
        <v>0</v>
      </c>
      <c r="DR17" s="1">
        <v>0</v>
      </c>
      <c r="DS17" s="1">
        <v>0</v>
      </c>
      <c r="DT17" s="1">
        <v>0</v>
      </c>
      <c r="DW17" s="1">
        <v>7</v>
      </c>
      <c r="DX17" s="1">
        <v>0</v>
      </c>
      <c r="DY17" s="1">
        <v>0</v>
      </c>
      <c r="EB17" s="1">
        <v>0</v>
      </c>
      <c r="EC17" s="1">
        <v>0</v>
      </c>
      <c r="EF17" s="1">
        <v>0</v>
      </c>
      <c r="EG17" s="1">
        <v>0</v>
      </c>
      <c r="EH17" s="1">
        <v>0</v>
      </c>
    </row>
    <row r="18" spans="2:138" x14ac:dyDescent="0.25">
      <c r="B18" s="1">
        <f t="shared" ref="B18:G18" si="23">DX5</f>
        <v>879.24524999999994</v>
      </c>
      <c r="C18" s="1">
        <f t="shared" si="23"/>
        <v>143.83875</v>
      </c>
      <c r="D18" s="1">
        <f t="shared" si="23"/>
        <v>67.41525</v>
      </c>
      <c r="E18" s="1">
        <f t="shared" si="23"/>
        <v>76.423500000000004</v>
      </c>
      <c r="F18" s="1">
        <f t="shared" si="23"/>
        <v>28.985250000000008</v>
      </c>
      <c r="G18" s="1">
        <f t="shared" si="23"/>
        <v>497.96590909090912</v>
      </c>
      <c r="H18" s="1">
        <f t="shared" ref="H18:I18" si="24">ED5</f>
        <v>239.89772727272728</v>
      </c>
      <c r="I18" s="1">
        <f t="shared" si="24"/>
        <v>258.06818181818187</v>
      </c>
      <c r="J18" s="1">
        <f>EF5</f>
        <v>3697.7215909090924</v>
      </c>
      <c r="K18" s="1">
        <f>EG5</f>
        <v>3.5112999999999999</v>
      </c>
      <c r="L18" s="1">
        <f>EH5</f>
        <v>91.425749999999965</v>
      </c>
      <c r="M18" s="1">
        <f t="shared" si="10"/>
        <v>5.820729787088383</v>
      </c>
      <c r="O18" s="1">
        <v>8</v>
      </c>
      <c r="P18" s="1">
        <v>5.327</v>
      </c>
      <c r="Q18" s="1">
        <v>0</v>
      </c>
      <c r="T18" s="1">
        <v>0</v>
      </c>
      <c r="U18" s="1">
        <v>0</v>
      </c>
      <c r="X18" s="1">
        <v>0</v>
      </c>
      <c r="Y18" s="1">
        <v>0</v>
      </c>
      <c r="Z18" s="1">
        <v>0</v>
      </c>
      <c r="AC18" s="1">
        <v>8</v>
      </c>
      <c r="AD18" s="1">
        <v>3.681</v>
      </c>
      <c r="AE18" s="1">
        <v>0</v>
      </c>
      <c r="AH18" s="1">
        <v>0</v>
      </c>
      <c r="AI18" s="1">
        <v>0</v>
      </c>
      <c r="AL18" s="1">
        <v>0</v>
      </c>
      <c r="AM18" s="1">
        <v>0</v>
      </c>
      <c r="AN18" s="1">
        <v>0</v>
      </c>
      <c r="AQ18" s="1">
        <v>8</v>
      </c>
      <c r="AR18" s="1">
        <v>3.875</v>
      </c>
      <c r="AS18" s="1">
        <v>0</v>
      </c>
      <c r="AV18" s="1">
        <v>0</v>
      </c>
      <c r="AW18" s="1">
        <v>0</v>
      </c>
      <c r="AZ18" s="1">
        <v>0</v>
      </c>
      <c r="BA18" s="1">
        <v>0</v>
      </c>
      <c r="BB18" s="1">
        <v>0</v>
      </c>
      <c r="BE18" s="1">
        <v>8</v>
      </c>
      <c r="BF18" s="1">
        <v>4.9400000000000004</v>
      </c>
      <c r="BG18" s="1">
        <v>0</v>
      </c>
      <c r="BJ18" s="1">
        <v>0</v>
      </c>
      <c r="BK18" s="1">
        <v>0</v>
      </c>
      <c r="BN18" s="1">
        <v>0</v>
      </c>
      <c r="BO18" s="1">
        <v>0</v>
      </c>
      <c r="BP18" s="1">
        <v>0</v>
      </c>
      <c r="BS18" s="1">
        <v>8</v>
      </c>
      <c r="BT18" s="1">
        <v>4.0679999999999996</v>
      </c>
      <c r="BU18" s="1">
        <v>0</v>
      </c>
      <c r="BX18" s="1">
        <v>0</v>
      </c>
      <c r="BY18" s="1">
        <v>0</v>
      </c>
      <c r="CB18" s="1">
        <v>0</v>
      </c>
      <c r="CC18" s="1">
        <v>0</v>
      </c>
      <c r="CD18" s="1">
        <v>0</v>
      </c>
      <c r="CG18" s="1">
        <v>8</v>
      </c>
      <c r="CH18" s="1">
        <v>0</v>
      </c>
      <c r="CI18" s="1">
        <v>0</v>
      </c>
      <c r="CL18" s="1">
        <v>0</v>
      </c>
      <c r="CM18" s="1">
        <v>0</v>
      </c>
      <c r="CP18" s="1">
        <v>0</v>
      </c>
      <c r="CQ18" s="1">
        <v>0</v>
      </c>
      <c r="CR18" s="1">
        <v>0</v>
      </c>
      <c r="CU18" s="1">
        <v>8</v>
      </c>
      <c r="CV18" s="1">
        <v>7.8460000000000001</v>
      </c>
      <c r="CW18" s="1">
        <v>0</v>
      </c>
      <c r="CZ18" s="1">
        <v>0</v>
      </c>
      <c r="DA18" s="1">
        <v>0</v>
      </c>
      <c r="DD18" s="1">
        <v>0</v>
      </c>
      <c r="DE18" s="1">
        <v>0</v>
      </c>
      <c r="DF18" s="1">
        <v>0</v>
      </c>
      <c r="DI18" s="1">
        <v>8</v>
      </c>
      <c r="DJ18" s="1">
        <v>1.3560000000000001</v>
      </c>
      <c r="DK18" s="1">
        <v>0</v>
      </c>
      <c r="DN18" s="1">
        <v>0</v>
      </c>
      <c r="DO18" s="1">
        <v>0</v>
      </c>
      <c r="DR18" s="1">
        <v>0</v>
      </c>
      <c r="DS18" s="1">
        <v>0</v>
      </c>
      <c r="DT18" s="1">
        <v>0</v>
      </c>
      <c r="DW18" s="1">
        <v>8</v>
      </c>
      <c r="DX18" s="1">
        <v>0</v>
      </c>
      <c r="DY18" s="1">
        <v>0</v>
      </c>
      <c r="EB18" s="1">
        <v>0</v>
      </c>
      <c r="EC18" s="1">
        <v>0</v>
      </c>
      <c r="EF18" s="1">
        <v>0</v>
      </c>
      <c r="EG18" s="1">
        <v>0</v>
      </c>
      <c r="EH18" s="1">
        <v>0</v>
      </c>
    </row>
    <row r="19" spans="2:138" x14ac:dyDescent="0.25">
      <c r="O19" s="1">
        <v>9</v>
      </c>
      <c r="P19" s="1">
        <v>6.7320000000000002</v>
      </c>
      <c r="Q19" s="1">
        <v>0</v>
      </c>
      <c r="T19" s="1">
        <v>0</v>
      </c>
      <c r="U19" s="1">
        <v>0</v>
      </c>
      <c r="X19" s="1">
        <v>0</v>
      </c>
      <c r="Y19" s="1">
        <v>0</v>
      </c>
      <c r="Z19" s="1">
        <v>0</v>
      </c>
      <c r="AC19" s="1">
        <v>9</v>
      </c>
      <c r="AD19" s="1">
        <v>4.2140000000000004</v>
      </c>
      <c r="AE19" s="1">
        <v>0</v>
      </c>
      <c r="AH19" s="1">
        <v>0</v>
      </c>
      <c r="AI19" s="1">
        <v>0</v>
      </c>
      <c r="AL19" s="1">
        <v>0</v>
      </c>
      <c r="AM19" s="1">
        <v>0</v>
      </c>
      <c r="AN19" s="1">
        <v>0</v>
      </c>
      <c r="AQ19" s="1">
        <v>9</v>
      </c>
      <c r="AR19" s="1">
        <v>4.649</v>
      </c>
      <c r="AS19" s="1">
        <v>0</v>
      </c>
      <c r="AV19" s="1">
        <v>0</v>
      </c>
      <c r="AW19" s="1">
        <v>0</v>
      </c>
      <c r="AZ19" s="1">
        <v>0</v>
      </c>
      <c r="BA19" s="1">
        <v>0</v>
      </c>
      <c r="BB19" s="1">
        <v>0</v>
      </c>
      <c r="BE19" s="1">
        <v>9</v>
      </c>
      <c r="BF19" s="1">
        <v>6.1989999999999998</v>
      </c>
      <c r="BG19" s="1">
        <v>0</v>
      </c>
      <c r="BJ19" s="1">
        <v>0</v>
      </c>
      <c r="BK19" s="1">
        <v>0</v>
      </c>
      <c r="BN19" s="1">
        <v>0</v>
      </c>
      <c r="BO19" s="1">
        <v>0</v>
      </c>
      <c r="BP19" s="1">
        <v>0</v>
      </c>
      <c r="BS19" s="1">
        <v>9</v>
      </c>
      <c r="BT19" s="1">
        <v>4.117</v>
      </c>
      <c r="BU19" s="1">
        <v>0</v>
      </c>
      <c r="BX19" s="1">
        <v>0</v>
      </c>
      <c r="BY19" s="1">
        <v>0</v>
      </c>
      <c r="CB19" s="1">
        <v>0</v>
      </c>
      <c r="CC19" s="1">
        <v>0</v>
      </c>
      <c r="CD19" s="1">
        <v>0</v>
      </c>
      <c r="CG19" s="1">
        <v>9</v>
      </c>
      <c r="CH19" s="1">
        <v>0</v>
      </c>
      <c r="CI19" s="1">
        <v>0</v>
      </c>
      <c r="CL19" s="1">
        <v>0</v>
      </c>
      <c r="CM19" s="1">
        <v>0</v>
      </c>
      <c r="CP19" s="1">
        <v>0</v>
      </c>
      <c r="CQ19" s="1">
        <v>0</v>
      </c>
      <c r="CR19" s="1">
        <v>0</v>
      </c>
      <c r="CU19" s="1">
        <v>9</v>
      </c>
      <c r="CV19" s="1">
        <v>10.654999999999999</v>
      </c>
      <c r="CW19" s="1">
        <v>0</v>
      </c>
      <c r="CZ19" s="1">
        <v>0</v>
      </c>
      <c r="DA19" s="1">
        <v>0</v>
      </c>
      <c r="DD19" s="1">
        <v>0</v>
      </c>
      <c r="DE19" s="1">
        <v>0</v>
      </c>
      <c r="DF19" s="1">
        <v>0</v>
      </c>
      <c r="DI19" s="1">
        <v>9</v>
      </c>
      <c r="DJ19" s="1">
        <v>0.58099999999999996</v>
      </c>
      <c r="DK19" s="1">
        <v>0</v>
      </c>
      <c r="DN19" s="1">
        <v>0</v>
      </c>
      <c r="DO19" s="1">
        <v>0</v>
      </c>
      <c r="DR19" s="1">
        <v>0</v>
      </c>
      <c r="DS19" s="1">
        <v>0</v>
      </c>
      <c r="DT19" s="1">
        <v>0</v>
      </c>
      <c r="DW19" s="1">
        <v>9</v>
      </c>
      <c r="DX19" s="1">
        <v>0</v>
      </c>
      <c r="DY19" s="1">
        <v>0</v>
      </c>
      <c r="EB19" s="1">
        <v>0</v>
      </c>
      <c r="EC19" s="1">
        <v>0</v>
      </c>
      <c r="EF19" s="1">
        <v>0</v>
      </c>
      <c r="EG19" s="1">
        <v>0</v>
      </c>
      <c r="EH19" s="1">
        <v>0</v>
      </c>
    </row>
    <row r="20" spans="2:138" x14ac:dyDescent="0.25">
      <c r="O20" s="1">
        <v>10</v>
      </c>
      <c r="P20" s="1">
        <v>7.41</v>
      </c>
      <c r="Q20" s="1">
        <v>0</v>
      </c>
      <c r="T20" s="1">
        <v>0</v>
      </c>
      <c r="U20" s="1">
        <v>0</v>
      </c>
      <c r="X20" s="1">
        <v>0</v>
      </c>
      <c r="Y20" s="1">
        <v>0</v>
      </c>
      <c r="Z20" s="1">
        <v>0</v>
      </c>
      <c r="AC20" s="1">
        <v>10</v>
      </c>
      <c r="AD20" s="1">
        <v>4.2140000000000004</v>
      </c>
      <c r="AE20" s="1">
        <v>0</v>
      </c>
      <c r="AH20" s="1">
        <v>0</v>
      </c>
      <c r="AI20" s="1">
        <v>0</v>
      </c>
      <c r="AL20" s="1">
        <v>0</v>
      </c>
      <c r="AM20" s="1">
        <v>0</v>
      </c>
      <c r="AN20" s="1">
        <v>0</v>
      </c>
      <c r="AQ20" s="1">
        <v>10</v>
      </c>
      <c r="AR20" s="1">
        <v>4.9880000000000004</v>
      </c>
      <c r="AS20" s="1">
        <v>0</v>
      </c>
      <c r="AV20" s="1">
        <v>0</v>
      </c>
      <c r="AW20" s="1">
        <v>0</v>
      </c>
      <c r="AZ20" s="1">
        <v>0</v>
      </c>
      <c r="BA20" s="1">
        <v>0</v>
      </c>
      <c r="BB20" s="1">
        <v>0</v>
      </c>
      <c r="BE20" s="1">
        <v>10</v>
      </c>
      <c r="BF20" s="1">
        <v>6.9260000000000002</v>
      </c>
      <c r="BG20" s="1">
        <v>0</v>
      </c>
      <c r="BJ20" s="1">
        <v>0</v>
      </c>
      <c r="BK20" s="1">
        <v>0</v>
      </c>
      <c r="BN20" s="1">
        <v>0</v>
      </c>
      <c r="BO20" s="1">
        <v>0</v>
      </c>
      <c r="BP20" s="1">
        <v>0</v>
      </c>
      <c r="BS20" s="1">
        <v>10</v>
      </c>
      <c r="BT20" s="1">
        <v>4.165</v>
      </c>
      <c r="BU20" s="1">
        <v>0</v>
      </c>
      <c r="BX20" s="1">
        <v>0</v>
      </c>
      <c r="BY20" s="1">
        <v>0</v>
      </c>
      <c r="CB20" s="1">
        <v>0</v>
      </c>
      <c r="CC20" s="1">
        <v>0</v>
      </c>
      <c r="CD20" s="1">
        <v>0</v>
      </c>
      <c r="CG20" s="1">
        <v>10</v>
      </c>
      <c r="CH20" s="1">
        <v>0</v>
      </c>
      <c r="CI20" s="1">
        <v>0</v>
      </c>
      <c r="CL20" s="1">
        <v>0</v>
      </c>
      <c r="CM20" s="1">
        <v>0</v>
      </c>
      <c r="CP20" s="1">
        <v>0</v>
      </c>
      <c r="CQ20" s="1">
        <v>0</v>
      </c>
      <c r="CR20" s="1">
        <v>0</v>
      </c>
      <c r="CU20" s="1">
        <v>10</v>
      </c>
      <c r="CV20" s="1">
        <v>10.849</v>
      </c>
      <c r="CW20" s="1">
        <v>0</v>
      </c>
      <c r="CZ20" s="1">
        <v>0</v>
      </c>
      <c r="DA20" s="1">
        <v>0</v>
      </c>
      <c r="DD20" s="1">
        <v>0</v>
      </c>
      <c r="DE20" s="1">
        <v>0</v>
      </c>
      <c r="DF20" s="1">
        <v>0</v>
      </c>
      <c r="DI20" s="1">
        <v>10</v>
      </c>
      <c r="DJ20" s="1">
        <v>1.0169999999999999</v>
      </c>
      <c r="DK20" s="1">
        <v>0</v>
      </c>
      <c r="DN20" s="1">
        <v>0</v>
      </c>
      <c r="DO20" s="1">
        <v>0</v>
      </c>
      <c r="DR20" s="1">
        <v>0</v>
      </c>
      <c r="DS20" s="1">
        <v>0</v>
      </c>
      <c r="DT20" s="1">
        <v>0</v>
      </c>
      <c r="DW20" s="1">
        <v>10</v>
      </c>
      <c r="DX20" s="1">
        <v>0</v>
      </c>
      <c r="DY20" s="1">
        <v>0</v>
      </c>
      <c r="EB20" s="1">
        <v>0</v>
      </c>
      <c r="EC20" s="1">
        <v>0</v>
      </c>
      <c r="EF20" s="1">
        <v>0</v>
      </c>
      <c r="EG20" s="1">
        <v>0</v>
      </c>
      <c r="EH20" s="1">
        <v>0</v>
      </c>
    </row>
    <row r="21" spans="2:138" x14ac:dyDescent="0.25">
      <c r="O21" s="1">
        <v>11</v>
      </c>
      <c r="P21" s="1">
        <v>6.8289999999999997</v>
      </c>
      <c r="Q21" s="1">
        <v>0</v>
      </c>
      <c r="T21" s="1">
        <v>0</v>
      </c>
      <c r="U21" s="1">
        <v>0</v>
      </c>
      <c r="X21" s="1">
        <v>0</v>
      </c>
      <c r="Y21" s="1">
        <v>0</v>
      </c>
      <c r="Z21" s="1">
        <v>0</v>
      </c>
      <c r="AC21" s="1">
        <v>11</v>
      </c>
      <c r="AD21" s="1">
        <v>5.0369999999999999</v>
      </c>
      <c r="AE21" s="1">
        <v>0</v>
      </c>
      <c r="AH21" s="1">
        <v>0</v>
      </c>
      <c r="AI21" s="1">
        <v>0</v>
      </c>
      <c r="AL21" s="1">
        <v>0</v>
      </c>
      <c r="AM21" s="1">
        <v>0</v>
      </c>
      <c r="AN21" s="1">
        <v>0</v>
      </c>
      <c r="AQ21" s="1">
        <v>11</v>
      </c>
      <c r="AR21" s="1">
        <v>11.138999999999999</v>
      </c>
      <c r="AS21" s="1">
        <v>0</v>
      </c>
      <c r="AV21" s="1">
        <v>0</v>
      </c>
      <c r="AW21" s="1">
        <v>0</v>
      </c>
      <c r="AZ21" s="1">
        <v>0</v>
      </c>
      <c r="BA21" s="1">
        <v>0</v>
      </c>
      <c r="BB21" s="1">
        <v>0</v>
      </c>
      <c r="BE21" s="1">
        <v>11</v>
      </c>
      <c r="BF21" s="1">
        <v>5.9089999999999998</v>
      </c>
      <c r="BG21" s="1">
        <v>0</v>
      </c>
      <c r="BJ21" s="1">
        <v>0</v>
      </c>
      <c r="BK21" s="1">
        <v>0</v>
      </c>
      <c r="BN21" s="1">
        <v>0</v>
      </c>
      <c r="BO21" s="1">
        <v>0</v>
      </c>
      <c r="BP21" s="1">
        <v>0</v>
      </c>
      <c r="BS21" s="1">
        <v>11</v>
      </c>
      <c r="BT21" s="1">
        <v>2.9540000000000002</v>
      </c>
      <c r="BU21" s="1">
        <v>0</v>
      </c>
      <c r="BX21" s="1">
        <v>0</v>
      </c>
      <c r="BY21" s="1">
        <v>0</v>
      </c>
      <c r="CB21" s="1">
        <v>0</v>
      </c>
      <c r="CC21" s="1">
        <v>0</v>
      </c>
      <c r="CD21" s="1">
        <v>0</v>
      </c>
      <c r="CG21" s="1">
        <v>11</v>
      </c>
      <c r="CH21" s="1">
        <v>0</v>
      </c>
      <c r="CI21" s="1">
        <v>0</v>
      </c>
      <c r="CL21" s="1">
        <v>0</v>
      </c>
      <c r="CM21" s="1">
        <v>0</v>
      </c>
      <c r="CP21" s="1">
        <v>0</v>
      </c>
      <c r="CQ21" s="1">
        <v>0</v>
      </c>
      <c r="CR21" s="1">
        <v>0</v>
      </c>
      <c r="CU21" s="1">
        <v>11</v>
      </c>
      <c r="CV21" s="1">
        <v>8.5239999999999991</v>
      </c>
      <c r="CW21" s="1">
        <v>0</v>
      </c>
      <c r="CZ21" s="1">
        <v>0</v>
      </c>
      <c r="DA21" s="1">
        <v>0</v>
      </c>
      <c r="DD21" s="1">
        <v>0</v>
      </c>
      <c r="DE21" s="1">
        <v>0</v>
      </c>
      <c r="DF21" s="1">
        <v>0</v>
      </c>
      <c r="DI21" s="1">
        <v>11</v>
      </c>
      <c r="DJ21" s="1">
        <v>1.792</v>
      </c>
      <c r="DK21" s="1">
        <v>0</v>
      </c>
      <c r="DN21" s="1">
        <v>0</v>
      </c>
      <c r="DO21" s="1">
        <v>0</v>
      </c>
      <c r="DR21" s="1">
        <v>0</v>
      </c>
      <c r="DS21" s="1">
        <v>0</v>
      </c>
      <c r="DT21" s="1">
        <v>0</v>
      </c>
      <c r="DW21" s="1">
        <v>11</v>
      </c>
      <c r="DX21" s="1">
        <v>0</v>
      </c>
      <c r="DY21" s="1">
        <v>0</v>
      </c>
      <c r="EB21" s="1">
        <v>0</v>
      </c>
      <c r="EC21" s="1">
        <v>0</v>
      </c>
      <c r="EF21" s="1">
        <v>0</v>
      </c>
      <c r="EG21" s="1">
        <v>0</v>
      </c>
      <c r="EH21" s="1">
        <v>0</v>
      </c>
    </row>
    <row r="22" spans="2:138" x14ac:dyDescent="0.25">
      <c r="O22" s="1">
        <v>12</v>
      </c>
      <c r="P22" s="1">
        <v>7.0709999999999997</v>
      </c>
      <c r="Q22" s="1">
        <v>0</v>
      </c>
      <c r="T22" s="1">
        <v>0</v>
      </c>
      <c r="U22" s="1">
        <v>0</v>
      </c>
      <c r="X22" s="1">
        <v>0</v>
      </c>
      <c r="Y22" s="1">
        <v>0</v>
      </c>
      <c r="Z22" s="1">
        <v>0</v>
      </c>
      <c r="AC22" s="1">
        <v>12</v>
      </c>
      <c r="AD22" s="1">
        <v>4.7949999999999999</v>
      </c>
      <c r="AE22" s="1">
        <v>0</v>
      </c>
      <c r="AH22" s="1">
        <v>0</v>
      </c>
      <c r="AI22" s="1">
        <v>0</v>
      </c>
      <c r="AL22" s="1">
        <v>0</v>
      </c>
      <c r="AM22" s="1">
        <v>0</v>
      </c>
      <c r="AN22" s="1">
        <v>0</v>
      </c>
      <c r="AQ22" s="1">
        <v>12</v>
      </c>
      <c r="AR22" s="1">
        <v>11.188000000000001</v>
      </c>
      <c r="AS22" s="1">
        <v>0</v>
      </c>
      <c r="AV22" s="1">
        <v>0</v>
      </c>
      <c r="AW22" s="1">
        <v>0</v>
      </c>
      <c r="AZ22" s="1">
        <v>0</v>
      </c>
      <c r="BA22" s="1">
        <v>0</v>
      </c>
      <c r="BB22" s="1">
        <v>0</v>
      </c>
      <c r="BE22" s="1">
        <v>12</v>
      </c>
      <c r="BF22" s="1">
        <v>6.6349999999999998</v>
      </c>
      <c r="BG22" s="1">
        <v>0</v>
      </c>
      <c r="BJ22" s="1">
        <v>0</v>
      </c>
      <c r="BK22" s="1">
        <v>0</v>
      </c>
      <c r="BN22" s="1">
        <v>0</v>
      </c>
      <c r="BO22" s="1">
        <v>0</v>
      </c>
      <c r="BP22" s="1">
        <v>0</v>
      </c>
      <c r="BS22" s="1">
        <v>12</v>
      </c>
      <c r="BT22" s="1">
        <v>2.7610000000000001</v>
      </c>
      <c r="BU22" s="1">
        <v>0</v>
      </c>
      <c r="BX22" s="1">
        <v>0</v>
      </c>
      <c r="BY22" s="1">
        <v>0</v>
      </c>
      <c r="CB22" s="1">
        <v>0</v>
      </c>
      <c r="CC22" s="1">
        <v>0</v>
      </c>
      <c r="CD22" s="1">
        <v>0</v>
      </c>
      <c r="CG22" s="1">
        <v>12</v>
      </c>
      <c r="CH22" s="1">
        <v>0</v>
      </c>
      <c r="CI22" s="1">
        <v>0</v>
      </c>
      <c r="CL22" s="1">
        <v>0</v>
      </c>
      <c r="CM22" s="1">
        <v>0</v>
      </c>
      <c r="CP22" s="1">
        <v>0</v>
      </c>
      <c r="CQ22" s="1">
        <v>0</v>
      </c>
      <c r="CR22" s="1">
        <v>0</v>
      </c>
      <c r="CU22" s="1">
        <v>12</v>
      </c>
      <c r="CV22" s="1">
        <v>4.4560000000000004</v>
      </c>
      <c r="CW22" s="1">
        <v>0</v>
      </c>
      <c r="CZ22" s="1">
        <v>0</v>
      </c>
      <c r="DA22" s="1">
        <v>0</v>
      </c>
      <c r="DD22" s="1">
        <v>0</v>
      </c>
      <c r="DE22" s="1">
        <v>0</v>
      </c>
      <c r="DF22" s="1">
        <v>0</v>
      </c>
      <c r="DI22" s="1">
        <v>12</v>
      </c>
      <c r="DJ22" s="1">
        <v>4.601</v>
      </c>
      <c r="DK22" s="1">
        <v>0</v>
      </c>
      <c r="DN22" s="1">
        <v>0</v>
      </c>
      <c r="DO22" s="1">
        <v>0</v>
      </c>
      <c r="DR22" s="1">
        <v>0</v>
      </c>
      <c r="DS22" s="1">
        <v>0</v>
      </c>
      <c r="DT22" s="1">
        <v>0</v>
      </c>
      <c r="DW22" s="1">
        <v>12</v>
      </c>
      <c r="DX22" s="1">
        <v>0.33900000000000002</v>
      </c>
      <c r="DY22" s="1">
        <v>0</v>
      </c>
      <c r="EB22" s="1">
        <v>0</v>
      </c>
      <c r="EC22" s="1">
        <v>0</v>
      </c>
      <c r="EF22" s="1">
        <v>0</v>
      </c>
      <c r="EG22" s="1">
        <v>0</v>
      </c>
      <c r="EH22" s="1">
        <v>0</v>
      </c>
    </row>
    <row r="23" spans="2:138" x14ac:dyDescent="0.25">
      <c r="O23" s="1">
        <v>13</v>
      </c>
      <c r="P23" s="1">
        <v>8.4749999999999996</v>
      </c>
      <c r="Q23" s="1">
        <v>0</v>
      </c>
      <c r="T23" s="1">
        <v>0</v>
      </c>
      <c r="U23" s="1">
        <v>0</v>
      </c>
      <c r="X23" s="1">
        <v>0</v>
      </c>
      <c r="Y23" s="1">
        <v>0</v>
      </c>
      <c r="Z23" s="1">
        <v>0</v>
      </c>
      <c r="AC23" s="1">
        <v>13</v>
      </c>
      <c r="AD23" s="1">
        <v>5.9089999999999998</v>
      </c>
      <c r="AE23" s="1">
        <v>0</v>
      </c>
      <c r="AH23" s="1">
        <v>0</v>
      </c>
      <c r="AI23" s="1">
        <v>0</v>
      </c>
      <c r="AL23" s="1">
        <v>0</v>
      </c>
      <c r="AM23" s="1">
        <v>0</v>
      </c>
      <c r="AN23" s="1">
        <v>0</v>
      </c>
      <c r="AQ23" s="1">
        <v>13</v>
      </c>
      <c r="AR23" s="1">
        <v>9.5410000000000004</v>
      </c>
      <c r="AS23" s="1">
        <v>0</v>
      </c>
      <c r="AV23" s="1">
        <v>0</v>
      </c>
      <c r="AW23" s="1">
        <v>0</v>
      </c>
      <c r="AZ23" s="1">
        <v>0</v>
      </c>
      <c r="BA23" s="1">
        <v>0</v>
      </c>
      <c r="BB23" s="1">
        <v>0</v>
      </c>
      <c r="BE23" s="1">
        <v>13</v>
      </c>
      <c r="BF23" s="1">
        <v>7.8940000000000001</v>
      </c>
      <c r="BG23" s="1">
        <v>0</v>
      </c>
      <c r="BJ23" s="1">
        <v>0</v>
      </c>
      <c r="BK23" s="1">
        <v>0</v>
      </c>
      <c r="BN23" s="1">
        <v>0</v>
      </c>
      <c r="BO23" s="1">
        <v>0</v>
      </c>
      <c r="BP23" s="1">
        <v>0</v>
      </c>
      <c r="BS23" s="1">
        <v>13</v>
      </c>
      <c r="BT23" s="1">
        <v>4.2619999999999996</v>
      </c>
      <c r="BU23" s="1">
        <v>0</v>
      </c>
      <c r="BX23" s="1">
        <v>0</v>
      </c>
      <c r="BY23" s="1">
        <v>0</v>
      </c>
      <c r="CB23" s="1">
        <v>0</v>
      </c>
      <c r="CC23" s="1">
        <v>0</v>
      </c>
      <c r="CD23" s="1">
        <v>0</v>
      </c>
      <c r="CG23" s="1">
        <v>13</v>
      </c>
      <c r="CH23" s="1">
        <v>0</v>
      </c>
      <c r="CI23" s="1">
        <v>0</v>
      </c>
      <c r="CL23" s="1">
        <v>0</v>
      </c>
      <c r="CM23" s="1">
        <v>0</v>
      </c>
      <c r="CP23" s="1">
        <v>0</v>
      </c>
      <c r="CQ23" s="1">
        <v>0</v>
      </c>
      <c r="CR23" s="1">
        <v>0</v>
      </c>
      <c r="CU23" s="1">
        <v>13</v>
      </c>
      <c r="CV23" s="1">
        <v>4.7949999999999999</v>
      </c>
      <c r="CW23" s="1">
        <v>0</v>
      </c>
      <c r="CZ23" s="1">
        <v>0</v>
      </c>
      <c r="DA23" s="1">
        <v>0</v>
      </c>
      <c r="DD23" s="1">
        <v>0</v>
      </c>
      <c r="DE23" s="1">
        <v>0</v>
      </c>
      <c r="DF23" s="1">
        <v>0</v>
      </c>
      <c r="DI23" s="1">
        <v>13</v>
      </c>
      <c r="DJ23" s="1">
        <v>4.843</v>
      </c>
      <c r="DK23" s="1">
        <v>0</v>
      </c>
      <c r="DN23" s="1">
        <v>0</v>
      </c>
      <c r="DO23" s="1">
        <v>0</v>
      </c>
      <c r="DR23" s="1">
        <v>0</v>
      </c>
      <c r="DS23" s="1">
        <v>0</v>
      </c>
      <c r="DT23" s="1">
        <v>0</v>
      </c>
      <c r="DW23" s="1">
        <v>13</v>
      </c>
      <c r="DX23" s="1">
        <v>0.63</v>
      </c>
      <c r="DY23" s="1">
        <v>0</v>
      </c>
      <c r="EB23" s="1">
        <v>0</v>
      </c>
      <c r="EC23" s="1">
        <v>0</v>
      </c>
      <c r="EF23" s="1">
        <v>0</v>
      </c>
      <c r="EG23" s="1">
        <v>0</v>
      </c>
      <c r="EH23" s="1">
        <v>0</v>
      </c>
    </row>
    <row r="24" spans="2:138" x14ac:dyDescent="0.25">
      <c r="O24" s="1">
        <v>14</v>
      </c>
      <c r="P24" s="1">
        <v>8.2330000000000005</v>
      </c>
      <c r="Q24" s="1">
        <v>0</v>
      </c>
      <c r="T24" s="1">
        <v>0</v>
      </c>
      <c r="U24" s="1">
        <v>0</v>
      </c>
      <c r="X24" s="1">
        <v>0</v>
      </c>
      <c r="Y24" s="1">
        <v>0</v>
      </c>
      <c r="Z24" s="1">
        <v>0</v>
      </c>
      <c r="AC24" s="1">
        <v>14</v>
      </c>
      <c r="AD24" s="1">
        <v>6.5869999999999997</v>
      </c>
      <c r="AE24" s="1">
        <v>0</v>
      </c>
      <c r="AH24" s="1">
        <v>0</v>
      </c>
      <c r="AI24" s="1">
        <v>0</v>
      </c>
      <c r="AL24" s="1">
        <v>0</v>
      </c>
      <c r="AM24" s="1">
        <v>0</v>
      </c>
      <c r="AN24" s="1">
        <v>0</v>
      </c>
      <c r="AQ24" s="1">
        <v>14</v>
      </c>
      <c r="AR24" s="1">
        <v>9.1539999999999999</v>
      </c>
      <c r="AS24" s="1">
        <v>0</v>
      </c>
      <c r="AV24" s="1">
        <v>0</v>
      </c>
      <c r="AW24" s="1">
        <v>0</v>
      </c>
      <c r="AZ24" s="1">
        <v>0</v>
      </c>
      <c r="BA24" s="1">
        <v>0</v>
      </c>
      <c r="BB24" s="1">
        <v>0</v>
      </c>
      <c r="BE24" s="1">
        <v>14</v>
      </c>
      <c r="BF24" s="1">
        <v>7.7489999999999997</v>
      </c>
      <c r="BG24" s="1">
        <v>0</v>
      </c>
      <c r="BJ24" s="1">
        <v>0</v>
      </c>
      <c r="BK24" s="1">
        <v>0</v>
      </c>
      <c r="BN24" s="1">
        <v>0</v>
      </c>
      <c r="BO24" s="1">
        <v>0</v>
      </c>
      <c r="BP24" s="1">
        <v>0</v>
      </c>
      <c r="BS24" s="1">
        <v>14</v>
      </c>
      <c r="BT24" s="1">
        <v>6.1989999999999998</v>
      </c>
      <c r="BU24" s="1">
        <v>0</v>
      </c>
      <c r="BX24" s="1">
        <v>0</v>
      </c>
      <c r="BY24" s="1">
        <v>0</v>
      </c>
      <c r="CB24" s="1">
        <v>0</v>
      </c>
      <c r="CC24" s="1">
        <v>0</v>
      </c>
      <c r="CD24" s="1">
        <v>0</v>
      </c>
      <c r="CG24" s="1">
        <v>14</v>
      </c>
      <c r="CH24" s="1">
        <v>0</v>
      </c>
      <c r="CI24" s="1">
        <v>0</v>
      </c>
      <c r="CL24" s="1">
        <v>0</v>
      </c>
      <c r="CM24" s="1">
        <v>0</v>
      </c>
      <c r="CP24" s="1">
        <v>0</v>
      </c>
      <c r="CQ24" s="1">
        <v>0</v>
      </c>
      <c r="CR24" s="1">
        <v>0</v>
      </c>
      <c r="CU24" s="1">
        <v>14</v>
      </c>
      <c r="CV24" s="1">
        <v>6.4409999999999998</v>
      </c>
      <c r="CW24" s="1">
        <v>0</v>
      </c>
      <c r="CZ24" s="1">
        <v>0</v>
      </c>
      <c r="DA24" s="1">
        <v>0</v>
      </c>
      <c r="DD24" s="1">
        <v>0</v>
      </c>
      <c r="DE24" s="1">
        <v>0</v>
      </c>
      <c r="DF24" s="1">
        <v>0</v>
      </c>
      <c r="DI24" s="1">
        <v>14</v>
      </c>
      <c r="DJ24" s="1">
        <v>7.5549999999999997</v>
      </c>
      <c r="DK24" s="1">
        <v>0</v>
      </c>
      <c r="DN24" s="1">
        <v>0</v>
      </c>
      <c r="DO24" s="1">
        <v>0</v>
      </c>
      <c r="DR24" s="1">
        <v>0</v>
      </c>
      <c r="DS24" s="1">
        <v>0</v>
      </c>
      <c r="DT24" s="1">
        <v>0</v>
      </c>
      <c r="DW24" s="1">
        <v>14</v>
      </c>
      <c r="DX24" s="1">
        <v>0.92</v>
      </c>
      <c r="DY24" s="1">
        <v>0</v>
      </c>
      <c r="EB24" s="1">
        <v>0</v>
      </c>
      <c r="EC24" s="1">
        <v>0</v>
      </c>
      <c r="EF24" s="1">
        <v>0</v>
      </c>
      <c r="EG24" s="1">
        <v>0</v>
      </c>
      <c r="EH24" s="1">
        <v>0</v>
      </c>
    </row>
    <row r="25" spans="2:138" x14ac:dyDescent="0.25">
      <c r="O25" s="1">
        <v>15</v>
      </c>
      <c r="P25" s="1">
        <v>7.1680000000000001</v>
      </c>
      <c r="Q25" s="1">
        <v>0</v>
      </c>
      <c r="T25" s="1">
        <v>0</v>
      </c>
      <c r="U25" s="1">
        <v>0</v>
      </c>
      <c r="X25" s="1">
        <v>0</v>
      </c>
      <c r="Y25" s="1">
        <v>0</v>
      </c>
      <c r="Z25" s="1">
        <v>0</v>
      </c>
      <c r="AC25" s="1">
        <v>15</v>
      </c>
      <c r="AD25" s="1">
        <v>6.0540000000000003</v>
      </c>
      <c r="AE25" s="1">
        <v>0</v>
      </c>
      <c r="AH25" s="1">
        <v>0</v>
      </c>
      <c r="AI25" s="1">
        <v>0</v>
      </c>
      <c r="AL25" s="1">
        <v>0</v>
      </c>
      <c r="AM25" s="1">
        <v>0</v>
      </c>
      <c r="AN25" s="1">
        <v>0</v>
      </c>
      <c r="AQ25" s="1">
        <v>15</v>
      </c>
      <c r="AR25" s="1">
        <v>9.202</v>
      </c>
      <c r="AS25" s="1">
        <v>0</v>
      </c>
      <c r="AV25" s="1">
        <v>0</v>
      </c>
      <c r="AW25" s="1">
        <v>0</v>
      </c>
      <c r="AZ25" s="1">
        <v>0</v>
      </c>
      <c r="BA25" s="1">
        <v>0</v>
      </c>
      <c r="BB25" s="1">
        <v>0</v>
      </c>
      <c r="BE25" s="1">
        <v>15</v>
      </c>
      <c r="BF25" s="1">
        <v>6.49</v>
      </c>
      <c r="BG25" s="1">
        <v>0</v>
      </c>
      <c r="BJ25" s="1">
        <v>0</v>
      </c>
      <c r="BK25" s="1">
        <v>0</v>
      </c>
      <c r="BN25" s="1">
        <v>0</v>
      </c>
      <c r="BO25" s="1">
        <v>0</v>
      </c>
      <c r="BP25" s="1">
        <v>0</v>
      </c>
      <c r="BS25" s="1">
        <v>15</v>
      </c>
      <c r="BT25" s="1">
        <v>5.327</v>
      </c>
      <c r="BU25" s="1">
        <v>0</v>
      </c>
      <c r="BX25" s="1">
        <v>0</v>
      </c>
      <c r="BY25" s="1">
        <v>0</v>
      </c>
      <c r="CB25" s="1">
        <v>0</v>
      </c>
      <c r="CC25" s="1">
        <v>0</v>
      </c>
      <c r="CD25" s="1">
        <v>0</v>
      </c>
      <c r="CG25" s="1">
        <v>15</v>
      </c>
      <c r="CH25" s="1">
        <v>0</v>
      </c>
      <c r="CI25" s="1">
        <v>0</v>
      </c>
      <c r="CL25" s="1">
        <v>0</v>
      </c>
      <c r="CM25" s="1">
        <v>0</v>
      </c>
      <c r="CP25" s="1">
        <v>0</v>
      </c>
      <c r="CQ25" s="1">
        <v>0</v>
      </c>
      <c r="CR25" s="1">
        <v>0</v>
      </c>
      <c r="CU25" s="1">
        <v>15</v>
      </c>
      <c r="CV25" s="1">
        <v>5.9089999999999998</v>
      </c>
      <c r="CW25" s="1">
        <v>0</v>
      </c>
      <c r="CZ25" s="1">
        <v>0</v>
      </c>
      <c r="DA25" s="1">
        <v>0</v>
      </c>
      <c r="DD25" s="1">
        <v>0</v>
      </c>
      <c r="DE25" s="1">
        <v>0</v>
      </c>
      <c r="DF25" s="1">
        <v>0</v>
      </c>
      <c r="DI25" s="1">
        <v>15</v>
      </c>
      <c r="DJ25" s="1">
        <v>4.649</v>
      </c>
      <c r="DK25" s="1">
        <v>0</v>
      </c>
      <c r="DN25" s="1">
        <v>0</v>
      </c>
      <c r="DO25" s="1">
        <v>0</v>
      </c>
      <c r="DR25" s="1">
        <v>0</v>
      </c>
      <c r="DS25" s="1">
        <v>0</v>
      </c>
      <c r="DT25" s="1">
        <v>0</v>
      </c>
      <c r="DW25" s="1">
        <v>15</v>
      </c>
      <c r="DX25" s="1">
        <v>0.29099999999999998</v>
      </c>
      <c r="DY25" s="1">
        <v>0</v>
      </c>
      <c r="EB25" s="1">
        <v>0</v>
      </c>
      <c r="EC25" s="1">
        <v>0</v>
      </c>
      <c r="EF25" s="1">
        <v>0</v>
      </c>
      <c r="EG25" s="1">
        <v>0</v>
      </c>
      <c r="EH25" s="1">
        <v>0</v>
      </c>
    </row>
    <row r="26" spans="2:138" x14ac:dyDescent="0.25">
      <c r="O26" s="1">
        <v>16</v>
      </c>
      <c r="P26" s="1">
        <v>5.6180000000000003</v>
      </c>
      <c r="Q26" s="1">
        <v>0</v>
      </c>
      <c r="T26" s="1">
        <v>0</v>
      </c>
      <c r="U26" s="1">
        <v>0</v>
      </c>
      <c r="X26" s="1">
        <v>0</v>
      </c>
      <c r="Y26" s="1">
        <v>0</v>
      </c>
      <c r="Z26" s="1">
        <v>0</v>
      </c>
      <c r="AC26" s="1">
        <v>16</v>
      </c>
      <c r="AD26" s="1">
        <v>5.2309999999999999</v>
      </c>
      <c r="AE26" s="1">
        <v>0</v>
      </c>
      <c r="AH26" s="1">
        <v>0</v>
      </c>
      <c r="AI26" s="1">
        <v>0</v>
      </c>
      <c r="AL26" s="1">
        <v>0</v>
      </c>
      <c r="AM26" s="1">
        <v>0</v>
      </c>
      <c r="AN26" s="1">
        <v>0</v>
      </c>
      <c r="AQ26" s="1">
        <v>16</v>
      </c>
      <c r="AR26" s="1">
        <v>10.170999999999999</v>
      </c>
      <c r="AS26" s="1">
        <v>0</v>
      </c>
      <c r="AV26" s="1">
        <v>0</v>
      </c>
      <c r="AW26" s="1">
        <v>0</v>
      </c>
      <c r="AZ26" s="1">
        <v>0</v>
      </c>
      <c r="BA26" s="1">
        <v>0</v>
      </c>
      <c r="BB26" s="1">
        <v>0</v>
      </c>
      <c r="BE26" s="1">
        <v>16</v>
      </c>
      <c r="BF26" s="1">
        <v>5.3760000000000003</v>
      </c>
      <c r="BG26" s="1">
        <v>0</v>
      </c>
      <c r="BJ26" s="1">
        <v>0</v>
      </c>
      <c r="BK26" s="1">
        <v>0</v>
      </c>
      <c r="BN26" s="1">
        <v>0</v>
      </c>
      <c r="BO26" s="1">
        <v>0</v>
      </c>
      <c r="BP26" s="1">
        <v>0</v>
      </c>
      <c r="BS26" s="1">
        <v>16</v>
      </c>
      <c r="BT26" s="1">
        <v>6.0540000000000003</v>
      </c>
      <c r="BU26" s="1">
        <v>0</v>
      </c>
      <c r="BX26" s="1">
        <v>0</v>
      </c>
      <c r="BY26" s="1">
        <v>0</v>
      </c>
      <c r="CB26" s="1">
        <v>0</v>
      </c>
      <c r="CC26" s="1">
        <v>0</v>
      </c>
      <c r="CD26" s="1">
        <v>0</v>
      </c>
      <c r="CG26" s="1">
        <v>16</v>
      </c>
      <c r="CH26" s="1">
        <v>0</v>
      </c>
      <c r="CI26" s="1">
        <v>0</v>
      </c>
      <c r="CL26" s="1">
        <v>0</v>
      </c>
      <c r="CM26" s="1">
        <v>0</v>
      </c>
      <c r="CP26" s="1">
        <v>0</v>
      </c>
      <c r="CQ26" s="1">
        <v>0</v>
      </c>
      <c r="CR26" s="1">
        <v>0</v>
      </c>
      <c r="CU26" s="1">
        <v>16</v>
      </c>
      <c r="CV26" s="1">
        <v>6.7320000000000002</v>
      </c>
      <c r="CW26" s="1">
        <v>0</v>
      </c>
      <c r="CZ26" s="1">
        <v>0</v>
      </c>
      <c r="DA26" s="1">
        <v>0</v>
      </c>
      <c r="DD26" s="1">
        <v>0</v>
      </c>
      <c r="DE26" s="1">
        <v>0</v>
      </c>
      <c r="DF26" s="1">
        <v>0</v>
      </c>
      <c r="DI26" s="1">
        <v>16</v>
      </c>
      <c r="DJ26" s="1">
        <v>3.923</v>
      </c>
      <c r="DK26" s="1">
        <v>0</v>
      </c>
      <c r="DN26" s="1">
        <v>0</v>
      </c>
      <c r="DO26" s="1">
        <v>0</v>
      </c>
      <c r="DR26" s="1">
        <v>0</v>
      </c>
      <c r="DS26" s="1">
        <v>0</v>
      </c>
      <c r="DT26" s="1">
        <v>0</v>
      </c>
      <c r="DW26" s="1">
        <v>16</v>
      </c>
      <c r="DX26" s="1">
        <v>0.436</v>
      </c>
      <c r="DY26" s="1">
        <v>0</v>
      </c>
      <c r="EB26" s="1">
        <v>0</v>
      </c>
      <c r="EC26" s="1">
        <v>0</v>
      </c>
      <c r="EF26" s="1">
        <v>0</v>
      </c>
      <c r="EG26" s="1">
        <v>0</v>
      </c>
      <c r="EH26" s="1">
        <v>0</v>
      </c>
    </row>
    <row r="27" spans="2:138" x14ac:dyDescent="0.25">
      <c r="O27" s="1">
        <v>17</v>
      </c>
      <c r="P27" s="1">
        <v>4.359</v>
      </c>
      <c r="Q27" s="1">
        <v>0</v>
      </c>
      <c r="T27" s="1">
        <v>0</v>
      </c>
      <c r="U27" s="1">
        <v>0</v>
      </c>
      <c r="X27" s="1">
        <v>0</v>
      </c>
      <c r="Y27" s="1">
        <v>0</v>
      </c>
      <c r="Z27" s="1">
        <v>0</v>
      </c>
      <c r="AC27" s="1">
        <v>17</v>
      </c>
      <c r="AD27" s="1">
        <v>6.9740000000000002</v>
      </c>
      <c r="AE27" s="1">
        <v>0</v>
      </c>
      <c r="AH27" s="1">
        <v>0</v>
      </c>
      <c r="AI27" s="1">
        <v>0</v>
      </c>
      <c r="AL27" s="1">
        <v>0</v>
      </c>
      <c r="AM27" s="1">
        <v>0</v>
      </c>
      <c r="AN27" s="1">
        <v>0</v>
      </c>
      <c r="AQ27" s="1">
        <v>17</v>
      </c>
      <c r="AR27" s="1">
        <v>10.897</v>
      </c>
      <c r="AS27" s="1">
        <v>0</v>
      </c>
      <c r="AV27" s="1">
        <v>0</v>
      </c>
      <c r="AW27" s="1">
        <v>0</v>
      </c>
      <c r="AZ27" s="1">
        <v>0</v>
      </c>
      <c r="BA27" s="1">
        <v>0</v>
      </c>
      <c r="BB27" s="1">
        <v>0</v>
      </c>
      <c r="BE27" s="1">
        <v>17</v>
      </c>
      <c r="BF27" s="1">
        <v>3.8260000000000001</v>
      </c>
      <c r="BG27" s="1">
        <v>0</v>
      </c>
      <c r="BJ27" s="1">
        <v>0</v>
      </c>
      <c r="BK27" s="1">
        <v>0</v>
      </c>
      <c r="BN27" s="1">
        <v>0</v>
      </c>
      <c r="BO27" s="1">
        <v>0</v>
      </c>
      <c r="BP27" s="1">
        <v>0</v>
      </c>
      <c r="BS27" s="1">
        <v>17</v>
      </c>
      <c r="BT27" s="1">
        <v>7.7489999999999997</v>
      </c>
      <c r="BU27" s="1">
        <v>0</v>
      </c>
      <c r="BX27" s="1">
        <v>0</v>
      </c>
      <c r="BY27" s="1">
        <v>0</v>
      </c>
      <c r="CB27" s="1">
        <v>0</v>
      </c>
      <c r="CC27" s="1">
        <v>0</v>
      </c>
      <c r="CD27" s="1">
        <v>0</v>
      </c>
      <c r="CG27" s="1">
        <v>17</v>
      </c>
      <c r="CH27" s="1">
        <v>9.7000000000000003E-2</v>
      </c>
      <c r="CI27" s="1">
        <v>0</v>
      </c>
      <c r="CL27" s="1">
        <v>0</v>
      </c>
      <c r="CM27" s="1">
        <v>0</v>
      </c>
      <c r="CP27" s="1">
        <v>0</v>
      </c>
      <c r="CQ27" s="1">
        <v>0</v>
      </c>
      <c r="CR27" s="1">
        <v>0</v>
      </c>
      <c r="CU27" s="1">
        <v>17</v>
      </c>
      <c r="CV27" s="1">
        <v>6.8769999999999998</v>
      </c>
      <c r="CW27" s="1">
        <v>0</v>
      </c>
      <c r="CZ27" s="1">
        <v>0</v>
      </c>
      <c r="DA27" s="1">
        <v>0</v>
      </c>
      <c r="DD27" s="1">
        <v>0</v>
      </c>
      <c r="DE27" s="1">
        <v>0</v>
      </c>
      <c r="DF27" s="1">
        <v>0</v>
      </c>
      <c r="DI27" s="1">
        <v>17</v>
      </c>
      <c r="DJ27" s="1">
        <v>5.1820000000000004</v>
      </c>
      <c r="DK27" s="1">
        <v>0</v>
      </c>
      <c r="DN27" s="1">
        <v>0</v>
      </c>
      <c r="DO27" s="1">
        <v>0</v>
      </c>
      <c r="DR27" s="1">
        <v>0</v>
      </c>
      <c r="DS27" s="1">
        <v>0</v>
      </c>
      <c r="DT27" s="1">
        <v>0</v>
      </c>
      <c r="DW27" s="1">
        <v>17</v>
      </c>
      <c r="DX27" s="1">
        <v>1.0169999999999999</v>
      </c>
      <c r="DY27" s="1">
        <v>0</v>
      </c>
      <c r="EB27" s="1">
        <v>0</v>
      </c>
      <c r="EC27" s="1">
        <v>0</v>
      </c>
      <c r="EF27" s="1">
        <v>0</v>
      </c>
      <c r="EG27" s="1">
        <v>0</v>
      </c>
      <c r="EH27" s="1">
        <v>0</v>
      </c>
    </row>
    <row r="28" spans="2:138" x14ac:dyDescent="0.25">
      <c r="O28" s="1">
        <v>18</v>
      </c>
      <c r="P28" s="1">
        <v>0.58099999999999996</v>
      </c>
      <c r="Q28" s="1">
        <v>0</v>
      </c>
      <c r="T28" s="1">
        <v>0</v>
      </c>
      <c r="U28" s="1">
        <v>0</v>
      </c>
      <c r="X28" s="1">
        <v>0</v>
      </c>
      <c r="Y28" s="1">
        <v>0</v>
      </c>
      <c r="Z28" s="1">
        <v>0</v>
      </c>
      <c r="AC28" s="1">
        <v>18</v>
      </c>
      <c r="AD28" s="1">
        <v>5.327</v>
      </c>
      <c r="AE28" s="1">
        <v>0</v>
      </c>
      <c r="AH28" s="1">
        <v>0</v>
      </c>
      <c r="AI28" s="1">
        <v>0</v>
      </c>
      <c r="AL28" s="1">
        <v>0</v>
      </c>
      <c r="AM28" s="1">
        <v>0</v>
      </c>
      <c r="AN28" s="1">
        <v>0</v>
      </c>
      <c r="AQ28" s="1">
        <v>18</v>
      </c>
      <c r="AR28" s="1">
        <v>10.316000000000001</v>
      </c>
      <c r="AS28" s="1">
        <v>0</v>
      </c>
      <c r="AV28" s="1">
        <v>0</v>
      </c>
      <c r="AW28" s="1">
        <v>0</v>
      </c>
      <c r="AZ28" s="1">
        <v>0</v>
      </c>
      <c r="BA28" s="1">
        <v>0</v>
      </c>
      <c r="BB28" s="1">
        <v>0</v>
      </c>
      <c r="BE28" s="1">
        <v>18</v>
      </c>
      <c r="BF28" s="1">
        <v>0.38700000000000001</v>
      </c>
      <c r="BG28" s="1">
        <v>0</v>
      </c>
      <c r="BJ28" s="1">
        <v>0</v>
      </c>
      <c r="BK28" s="1">
        <v>0</v>
      </c>
      <c r="BN28" s="1">
        <v>0</v>
      </c>
      <c r="BO28" s="1">
        <v>0</v>
      </c>
      <c r="BP28" s="1">
        <v>0</v>
      </c>
      <c r="BS28" s="1">
        <v>18</v>
      </c>
      <c r="BT28" s="1">
        <v>5.86</v>
      </c>
      <c r="BU28" s="1">
        <v>0</v>
      </c>
      <c r="BX28" s="1">
        <v>0</v>
      </c>
      <c r="BY28" s="1">
        <v>0</v>
      </c>
      <c r="CB28" s="1">
        <v>0</v>
      </c>
      <c r="CC28" s="1">
        <v>0</v>
      </c>
      <c r="CD28" s="1">
        <v>0</v>
      </c>
      <c r="CG28" s="1">
        <v>18</v>
      </c>
      <c r="CH28" s="1">
        <v>0.96899999999999997</v>
      </c>
      <c r="CI28" s="1">
        <v>0</v>
      </c>
      <c r="CL28" s="1">
        <v>0</v>
      </c>
      <c r="CM28" s="1">
        <v>0</v>
      </c>
      <c r="CP28" s="1">
        <v>0</v>
      </c>
      <c r="CQ28" s="1">
        <v>0</v>
      </c>
      <c r="CR28" s="1">
        <v>0</v>
      </c>
      <c r="CU28" s="1">
        <v>18</v>
      </c>
      <c r="CV28" s="1">
        <v>7.5549999999999997</v>
      </c>
      <c r="CW28" s="1">
        <v>0</v>
      </c>
      <c r="CZ28" s="1">
        <v>0</v>
      </c>
      <c r="DA28" s="1">
        <v>0</v>
      </c>
      <c r="DD28" s="1">
        <v>0</v>
      </c>
      <c r="DE28" s="1">
        <v>0</v>
      </c>
      <c r="DF28" s="1">
        <v>0</v>
      </c>
      <c r="DI28" s="1">
        <v>18</v>
      </c>
      <c r="DJ28" s="1">
        <v>7.0229999999999997</v>
      </c>
      <c r="DK28" s="1">
        <v>0</v>
      </c>
      <c r="DN28" s="1">
        <v>0</v>
      </c>
      <c r="DO28" s="1">
        <v>0</v>
      </c>
      <c r="DR28" s="1">
        <v>0</v>
      </c>
      <c r="DS28" s="1">
        <v>0</v>
      </c>
      <c r="DT28" s="1">
        <v>0</v>
      </c>
      <c r="DW28" s="1">
        <v>18</v>
      </c>
      <c r="DX28" s="1">
        <v>2.7120000000000002</v>
      </c>
      <c r="DY28" s="1">
        <v>0</v>
      </c>
      <c r="EB28" s="1">
        <v>0</v>
      </c>
      <c r="EC28" s="1">
        <v>0</v>
      </c>
      <c r="EF28" s="1">
        <v>0</v>
      </c>
      <c r="EG28" s="1">
        <v>0</v>
      </c>
      <c r="EH28" s="1">
        <v>0</v>
      </c>
    </row>
    <row r="29" spans="2:138" x14ac:dyDescent="0.25">
      <c r="O29" s="1">
        <v>19</v>
      </c>
      <c r="P29" s="1">
        <v>0.19400000000000001</v>
      </c>
      <c r="Q29" s="1">
        <v>0</v>
      </c>
      <c r="T29" s="1">
        <v>0</v>
      </c>
      <c r="U29" s="1">
        <v>0</v>
      </c>
      <c r="X29" s="1">
        <v>0</v>
      </c>
      <c r="Y29" s="1">
        <v>0</v>
      </c>
      <c r="Z29" s="1">
        <v>0</v>
      </c>
      <c r="AC29" s="1">
        <v>19</v>
      </c>
      <c r="AD29" s="1">
        <v>5.86</v>
      </c>
      <c r="AE29" s="1">
        <v>0</v>
      </c>
      <c r="AH29" s="1">
        <v>0</v>
      </c>
      <c r="AI29" s="1">
        <v>0</v>
      </c>
      <c r="AL29" s="1">
        <v>0</v>
      </c>
      <c r="AM29" s="1">
        <v>0</v>
      </c>
      <c r="AN29" s="1">
        <v>0</v>
      </c>
      <c r="AQ29" s="1">
        <v>19</v>
      </c>
      <c r="AR29" s="1">
        <v>10.170999999999999</v>
      </c>
      <c r="AS29" s="1">
        <v>0</v>
      </c>
      <c r="AV29" s="1">
        <v>0</v>
      </c>
      <c r="AW29" s="1">
        <v>0</v>
      </c>
      <c r="AZ29" s="1">
        <v>0</v>
      </c>
      <c r="BA29" s="1">
        <v>0</v>
      </c>
      <c r="BB29" s="1">
        <v>0</v>
      </c>
      <c r="BE29" s="1">
        <v>19</v>
      </c>
      <c r="BF29" s="1">
        <v>0.14499999999999999</v>
      </c>
      <c r="BG29" s="1">
        <v>0</v>
      </c>
      <c r="BJ29" s="1">
        <v>0</v>
      </c>
      <c r="BK29" s="1">
        <v>0</v>
      </c>
      <c r="BN29" s="1">
        <v>0</v>
      </c>
      <c r="BO29" s="1">
        <v>0</v>
      </c>
      <c r="BP29" s="1">
        <v>0</v>
      </c>
      <c r="BS29" s="1">
        <v>19</v>
      </c>
      <c r="BT29" s="1">
        <v>3.4870000000000001</v>
      </c>
      <c r="BU29" s="1">
        <v>0</v>
      </c>
      <c r="BX29" s="1">
        <v>0</v>
      </c>
      <c r="BY29" s="1">
        <v>0</v>
      </c>
      <c r="CB29" s="1">
        <v>0</v>
      </c>
      <c r="CC29" s="1">
        <v>0</v>
      </c>
      <c r="CD29" s="1">
        <v>0</v>
      </c>
      <c r="CG29" s="1">
        <v>19</v>
      </c>
      <c r="CH29" s="1">
        <v>0.53300000000000003</v>
      </c>
      <c r="CI29" s="1">
        <v>0</v>
      </c>
      <c r="CL29" s="1">
        <v>0</v>
      </c>
      <c r="CM29" s="1">
        <v>0</v>
      </c>
      <c r="CP29" s="1">
        <v>0</v>
      </c>
      <c r="CQ29" s="1">
        <v>0</v>
      </c>
      <c r="CR29" s="1">
        <v>0</v>
      </c>
      <c r="CU29" s="1">
        <v>19</v>
      </c>
      <c r="CV29" s="1">
        <v>8.2330000000000005</v>
      </c>
      <c r="CW29" s="1">
        <v>0</v>
      </c>
      <c r="CZ29" s="1">
        <v>0</v>
      </c>
      <c r="DA29" s="1">
        <v>0</v>
      </c>
      <c r="DD29" s="1">
        <v>0</v>
      </c>
      <c r="DE29" s="1">
        <v>0</v>
      </c>
      <c r="DF29" s="1">
        <v>0</v>
      </c>
      <c r="DI29" s="1">
        <v>19</v>
      </c>
      <c r="DJ29" s="1">
        <v>5.6180000000000003</v>
      </c>
      <c r="DK29" s="1">
        <v>0</v>
      </c>
      <c r="DN29" s="1">
        <v>0</v>
      </c>
      <c r="DO29" s="1">
        <v>0</v>
      </c>
      <c r="DR29" s="1">
        <v>0</v>
      </c>
      <c r="DS29" s="1">
        <v>0</v>
      </c>
      <c r="DT29" s="1">
        <v>0</v>
      </c>
      <c r="DW29" s="1">
        <v>19</v>
      </c>
      <c r="DX29" s="1">
        <v>3.4390000000000001</v>
      </c>
      <c r="DY29" s="1">
        <v>0</v>
      </c>
      <c r="EB29" s="1">
        <v>0</v>
      </c>
      <c r="EC29" s="1">
        <v>0</v>
      </c>
      <c r="EF29" s="1">
        <v>0</v>
      </c>
      <c r="EG29" s="1">
        <v>0</v>
      </c>
      <c r="EH29" s="1">
        <v>0</v>
      </c>
    </row>
    <row r="30" spans="2:138" x14ac:dyDescent="0.25">
      <c r="O30" s="1">
        <v>20</v>
      </c>
      <c r="P30" s="1">
        <v>4.8000000000000001E-2</v>
      </c>
      <c r="Q30" s="1">
        <v>0</v>
      </c>
      <c r="T30" s="1">
        <v>0</v>
      </c>
      <c r="U30" s="1">
        <v>0</v>
      </c>
      <c r="X30" s="1">
        <v>0</v>
      </c>
      <c r="Y30" s="1">
        <v>0</v>
      </c>
      <c r="Z30" s="1">
        <v>0</v>
      </c>
      <c r="AC30" s="1">
        <v>20</v>
      </c>
      <c r="AD30" s="1">
        <v>6.6840000000000002</v>
      </c>
      <c r="AE30" s="1">
        <v>0</v>
      </c>
      <c r="AH30" s="1">
        <v>0</v>
      </c>
      <c r="AI30" s="1">
        <v>0</v>
      </c>
      <c r="AL30" s="1">
        <v>0</v>
      </c>
      <c r="AM30" s="1">
        <v>0</v>
      </c>
      <c r="AN30" s="1">
        <v>0</v>
      </c>
      <c r="AQ30" s="1">
        <v>20</v>
      </c>
      <c r="AR30" s="1">
        <v>5.57</v>
      </c>
      <c r="AS30" s="1">
        <v>0</v>
      </c>
      <c r="AV30" s="1">
        <v>0</v>
      </c>
      <c r="AW30" s="1">
        <v>0</v>
      </c>
      <c r="AZ30" s="1">
        <v>0</v>
      </c>
      <c r="BA30" s="1">
        <v>0</v>
      </c>
      <c r="BB30" s="1">
        <v>0</v>
      </c>
      <c r="BE30" s="1">
        <v>20</v>
      </c>
      <c r="BF30" s="1">
        <v>0</v>
      </c>
      <c r="BG30" s="1">
        <v>0</v>
      </c>
      <c r="BJ30" s="1">
        <v>0</v>
      </c>
      <c r="BK30" s="1">
        <v>0</v>
      </c>
      <c r="BN30" s="1">
        <v>0</v>
      </c>
      <c r="BO30" s="1">
        <v>0</v>
      </c>
      <c r="BP30" s="1">
        <v>0</v>
      </c>
      <c r="BS30" s="1">
        <v>20</v>
      </c>
      <c r="BT30" s="1">
        <v>4.7949999999999999</v>
      </c>
      <c r="BU30" s="1">
        <v>0</v>
      </c>
      <c r="BX30" s="1">
        <v>0</v>
      </c>
      <c r="BY30" s="1">
        <v>0</v>
      </c>
      <c r="CB30" s="1">
        <v>0</v>
      </c>
      <c r="CC30" s="1">
        <v>0</v>
      </c>
      <c r="CD30" s="1">
        <v>0</v>
      </c>
      <c r="CG30" s="1">
        <v>20</v>
      </c>
      <c r="CH30" s="1">
        <v>0.14499999999999999</v>
      </c>
      <c r="CI30" s="1">
        <v>0</v>
      </c>
      <c r="CL30" s="1">
        <v>0</v>
      </c>
      <c r="CM30" s="1">
        <v>0</v>
      </c>
      <c r="CP30" s="1">
        <v>0</v>
      </c>
      <c r="CQ30" s="1">
        <v>0</v>
      </c>
      <c r="CR30" s="1">
        <v>0</v>
      </c>
      <c r="CU30" s="1">
        <v>20</v>
      </c>
      <c r="CV30" s="1">
        <v>12.930999999999999</v>
      </c>
      <c r="CW30" s="1">
        <v>0</v>
      </c>
      <c r="CZ30" s="1">
        <v>0</v>
      </c>
      <c r="DA30" s="1">
        <v>0</v>
      </c>
      <c r="DD30" s="1">
        <v>0</v>
      </c>
      <c r="DE30" s="1">
        <v>0</v>
      </c>
      <c r="DF30" s="1">
        <v>0</v>
      </c>
      <c r="DI30" s="1">
        <v>20</v>
      </c>
      <c r="DJ30" s="1">
        <v>5.0369999999999999</v>
      </c>
      <c r="DK30" s="1">
        <v>0</v>
      </c>
      <c r="DN30" s="1">
        <v>0</v>
      </c>
      <c r="DO30" s="1">
        <v>0</v>
      </c>
      <c r="DR30" s="1">
        <v>0</v>
      </c>
      <c r="DS30" s="1">
        <v>0</v>
      </c>
      <c r="DT30" s="1">
        <v>0</v>
      </c>
      <c r="DW30" s="1">
        <v>20</v>
      </c>
      <c r="DX30" s="1">
        <v>4.0199999999999996</v>
      </c>
      <c r="DY30" s="1">
        <v>0</v>
      </c>
      <c r="EB30" s="1">
        <v>0</v>
      </c>
      <c r="EC30" s="1">
        <v>0</v>
      </c>
      <c r="EF30" s="1">
        <v>0</v>
      </c>
      <c r="EG30" s="1">
        <v>0</v>
      </c>
      <c r="EH30" s="1">
        <v>0</v>
      </c>
    </row>
    <row r="31" spans="2:138" x14ac:dyDescent="0.25">
      <c r="O31" s="1">
        <v>21</v>
      </c>
      <c r="P31" s="1">
        <v>0.19400000000000001</v>
      </c>
      <c r="Q31" s="1">
        <v>0</v>
      </c>
      <c r="T31" s="1">
        <v>0</v>
      </c>
      <c r="U31" s="1">
        <v>0</v>
      </c>
      <c r="X31" s="1">
        <v>0</v>
      </c>
      <c r="Y31" s="1">
        <v>0</v>
      </c>
      <c r="Z31" s="1">
        <v>0</v>
      </c>
      <c r="AC31" s="1">
        <v>21</v>
      </c>
      <c r="AD31" s="1">
        <v>7.0229999999999997</v>
      </c>
      <c r="AE31" s="1">
        <v>0</v>
      </c>
      <c r="AH31" s="1">
        <v>0</v>
      </c>
      <c r="AI31" s="1">
        <v>0</v>
      </c>
      <c r="AL31" s="1">
        <v>0</v>
      </c>
      <c r="AM31" s="1">
        <v>0</v>
      </c>
      <c r="AN31" s="1">
        <v>0</v>
      </c>
      <c r="AQ31" s="1">
        <v>21</v>
      </c>
      <c r="AR31" s="1">
        <v>5.86</v>
      </c>
      <c r="AS31" s="1">
        <v>0</v>
      </c>
      <c r="AV31" s="1">
        <v>0</v>
      </c>
      <c r="AW31" s="1">
        <v>0</v>
      </c>
      <c r="AZ31" s="1">
        <v>0</v>
      </c>
      <c r="BA31" s="1">
        <v>0</v>
      </c>
      <c r="BB31" s="1">
        <v>0</v>
      </c>
      <c r="BE31" s="1">
        <v>21</v>
      </c>
      <c r="BF31" s="1">
        <v>0.19400000000000001</v>
      </c>
      <c r="BG31" s="1">
        <v>0</v>
      </c>
      <c r="BJ31" s="1">
        <v>0</v>
      </c>
      <c r="BK31" s="1">
        <v>0</v>
      </c>
      <c r="BN31" s="1">
        <v>0</v>
      </c>
      <c r="BO31" s="1">
        <v>0</v>
      </c>
      <c r="BP31" s="1">
        <v>0</v>
      </c>
      <c r="BS31" s="1">
        <v>21</v>
      </c>
      <c r="BT31" s="1">
        <v>10.461</v>
      </c>
      <c r="BU31" s="1">
        <v>0</v>
      </c>
      <c r="BX31" s="1">
        <v>0</v>
      </c>
      <c r="BY31" s="1">
        <v>0</v>
      </c>
      <c r="CB31" s="1">
        <v>0</v>
      </c>
      <c r="CC31" s="1">
        <v>0</v>
      </c>
      <c r="CD31" s="1">
        <v>0</v>
      </c>
      <c r="CG31" s="1">
        <v>21</v>
      </c>
      <c r="CH31" s="1">
        <v>0.63</v>
      </c>
      <c r="CI31" s="1">
        <v>0</v>
      </c>
      <c r="CL31" s="1">
        <v>0</v>
      </c>
      <c r="CM31" s="1">
        <v>0</v>
      </c>
      <c r="CP31" s="1">
        <v>0</v>
      </c>
      <c r="CQ31" s="1">
        <v>0</v>
      </c>
      <c r="CR31" s="1">
        <v>0</v>
      </c>
      <c r="CU31" s="1">
        <v>21</v>
      </c>
      <c r="CV31" s="1">
        <v>15.497999999999999</v>
      </c>
      <c r="CW31" s="1">
        <v>0</v>
      </c>
      <c r="CZ31" s="1">
        <v>0</v>
      </c>
      <c r="DA31" s="1">
        <v>0</v>
      </c>
      <c r="DD31" s="1">
        <v>0</v>
      </c>
      <c r="DE31" s="1">
        <v>0</v>
      </c>
      <c r="DF31" s="1">
        <v>0</v>
      </c>
      <c r="DI31" s="1">
        <v>21</v>
      </c>
      <c r="DJ31" s="1">
        <v>5.1340000000000003</v>
      </c>
      <c r="DK31" s="1">
        <v>0</v>
      </c>
      <c r="DN31" s="1">
        <v>0</v>
      </c>
      <c r="DO31" s="1">
        <v>0</v>
      </c>
      <c r="DR31" s="1">
        <v>0</v>
      </c>
      <c r="DS31" s="1">
        <v>0</v>
      </c>
      <c r="DT31" s="1">
        <v>0</v>
      </c>
      <c r="DW31" s="1">
        <v>21</v>
      </c>
      <c r="DX31" s="1">
        <v>3.778</v>
      </c>
      <c r="DY31" s="1">
        <v>0</v>
      </c>
      <c r="EB31" s="1">
        <v>0</v>
      </c>
      <c r="EC31" s="1">
        <v>0</v>
      </c>
      <c r="EF31" s="1">
        <v>0</v>
      </c>
      <c r="EG31" s="1">
        <v>0</v>
      </c>
      <c r="EH31" s="1">
        <v>0</v>
      </c>
    </row>
    <row r="32" spans="2:138" x14ac:dyDescent="0.25">
      <c r="O32" s="1">
        <v>22</v>
      </c>
      <c r="P32" s="1">
        <v>0.67800000000000005</v>
      </c>
      <c r="Q32" s="1">
        <v>0</v>
      </c>
      <c r="T32" s="1">
        <v>0</v>
      </c>
      <c r="U32" s="1">
        <v>0</v>
      </c>
      <c r="X32" s="1">
        <v>0</v>
      </c>
      <c r="Y32" s="1">
        <v>0</v>
      </c>
      <c r="Z32" s="1">
        <v>0</v>
      </c>
      <c r="AC32" s="1">
        <v>22</v>
      </c>
      <c r="AD32" s="1">
        <v>7.41</v>
      </c>
      <c r="AE32" s="1">
        <v>0</v>
      </c>
      <c r="AH32" s="1">
        <v>0</v>
      </c>
      <c r="AI32" s="1">
        <v>0</v>
      </c>
      <c r="AL32" s="1">
        <v>0</v>
      </c>
      <c r="AM32" s="1">
        <v>0</v>
      </c>
      <c r="AN32" s="1">
        <v>0</v>
      </c>
      <c r="AQ32" s="1">
        <v>22</v>
      </c>
      <c r="AR32" s="1">
        <v>5.5209999999999999</v>
      </c>
      <c r="AS32" s="1">
        <v>0</v>
      </c>
      <c r="AV32" s="1">
        <v>0</v>
      </c>
      <c r="AW32" s="1">
        <v>0</v>
      </c>
      <c r="AZ32" s="1">
        <v>0</v>
      </c>
      <c r="BA32" s="1">
        <v>0</v>
      </c>
      <c r="BB32" s="1">
        <v>0</v>
      </c>
      <c r="BE32" s="1">
        <v>22</v>
      </c>
      <c r="BF32" s="1">
        <v>0.63</v>
      </c>
      <c r="BG32" s="1">
        <v>0</v>
      </c>
      <c r="BJ32" s="1">
        <v>0</v>
      </c>
      <c r="BK32" s="1">
        <v>0</v>
      </c>
      <c r="BN32" s="1">
        <v>0</v>
      </c>
      <c r="BO32" s="1">
        <v>0</v>
      </c>
      <c r="BP32" s="1">
        <v>0</v>
      </c>
      <c r="BS32" s="1">
        <v>22</v>
      </c>
      <c r="BT32" s="1">
        <v>14.093</v>
      </c>
      <c r="BU32" s="1">
        <v>0</v>
      </c>
      <c r="BX32" s="1">
        <v>0</v>
      </c>
      <c r="BY32" s="1">
        <v>0</v>
      </c>
      <c r="CB32" s="1">
        <v>0</v>
      </c>
      <c r="CC32" s="1">
        <v>0</v>
      </c>
      <c r="CD32" s="1">
        <v>0</v>
      </c>
      <c r="CG32" s="1">
        <v>22</v>
      </c>
      <c r="CH32" s="1">
        <v>1.1140000000000001</v>
      </c>
      <c r="CI32" s="1">
        <v>0</v>
      </c>
      <c r="CL32" s="1">
        <v>0</v>
      </c>
      <c r="CM32" s="1">
        <v>0</v>
      </c>
      <c r="CP32" s="1">
        <v>0</v>
      </c>
      <c r="CQ32" s="1">
        <v>0</v>
      </c>
      <c r="CR32" s="1">
        <v>0</v>
      </c>
      <c r="CU32" s="1">
        <v>22</v>
      </c>
      <c r="CV32" s="1">
        <v>13.512</v>
      </c>
      <c r="CW32" s="1">
        <v>0</v>
      </c>
      <c r="CZ32" s="1">
        <v>0</v>
      </c>
      <c r="DA32" s="1">
        <v>0</v>
      </c>
      <c r="DD32" s="1">
        <v>0</v>
      </c>
      <c r="DE32" s="1">
        <v>0</v>
      </c>
      <c r="DF32" s="1">
        <v>0</v>
      </c>
      <c r="DI32" s="1">
        <v>22</v>
      </c>
      <c r="DJ32" s="1">
        <v>5.0369999999999999</v>
      </c>
      <c r="DK32" s="1">
        <v>0</v>
      </c>
      <c r="DN32" s="1">
        <v>0</v>
      </c>
      <c r="DO32" s="1">
        <v>0</v>
      </c>
      <c r="DR32" s="1">
        <v>0</v>
      </c>
      <c r="DS32" s="1">
        <v>0</v>
      </c>
      <c r="DT32" s="1">
        <v>0</v>
      </c>
      <c r="DW32" s="1">
        <v>22</v>
      </c>
      <c r="DX32" s="1">
        <v>3.5840000000000001</v>
      </c>
      <c r="DY32" s="1">
        <v>0</v>
      </c>
      <c r="EB32" s="1">
        <v>0</v>
      </c>
      <c r="EC32" s="1">
        <v>0</v>
      </c>
      <c r="EF32" s="1">
        <v>0</v>
      </c>
      <c r="EG32" s="1">
        <v>0</v>
      </c>
      <c r="EH32" s="1">
        <v>0</v>
      </c>
    </row>
    <row r="33" spans="1:138" x14ac:dyDescent="0.25">
      <c r="O33" s="1">
        <v>23</v>
      </c>
      <c r="P33" s="1">
        <v>1.3560000000000001</v>
      </c>
      <c r="Q33" s="1">
        <v>0</v>
      </c>
      <c r="T33" s="1">
        <v>0</v>
      </c>
      <c r="U33" s="1">
        <v>0</v>
      </c>
      <c r="X33" s="1">
        <v>0</v>
      </c>
      <c r="Y33" s="1">
        <v>0</v>
      </c>
      <c r="Z33" s="1">
        <v>0</v>
      </c>
      <c r="AC33" s="1">
        <v>23</v>
      </c>
      <c r="AD33" s="1">
        <v>6.5869999999999997</v>
      </c>
      <c r="AE33" s="1">
        <v>0</v>
      </c>
      <c r="AH33" s="1">
        <v>0</v>
      </c>
      <c r="AI33" s="1">
        <v>0</v>
      </c>
      <c r="AL33" s="1">
        <v>0</v>
      </c>
      <c r="AM33" s="1">
        <v>0</v>
      </c>
      <c r="AN33" s="1">
        <v>0</v>
      </c>
      <c r="AQ33" s="1">
        <v>23</v>
      </c>
      <c r="AR33" s="1">
        <v>5.6660000000000004</v>
      </c>
      <c r="AS33" s="1">
        <v>0</v>
      </c>
      <c r="AV33" s="1">
        <v>0</v>
      </c>
      <c r="AW33" s="1">
        <v>0</v>
      </c>
      <c r="AZ33" s="1">
        <v>0</v>
      </c>
      <c r="BA33" s="1">
        <v>0</v>
      </c>
      <c r="BB33" s="1">
        <v>0</v>
      </c>
      <c r="BE33" s="1">
        <v>23</v>
      </c>
      <c r="BF33" s="1">
        <v>1.1619999999999999</v>
      </c>
      <c r="BG33" s="1">
        <v>0</v>
      </c>
      <c r="BJ33" s="1">
        <v>0</v>
      </c>
      <c r="BK33" s="1">
        <v>0</v>
      </c>
      <c r="BN33" s="1">
        <v>0</v>
      </c>
      <c r="BO33" s="1">
        <v>0</v>
      </c>
      <c r="BP33" s="1">
        <v>0</v>
      </c>
      <c r="BS33" s="1">
        <v>23</v>
      </c>
      <c r="BT33" s="1">
        <v>16.079000000000001</v>
      </c>
      <c r="BU33" s="1">
        <v>0</v>
      </c>
      <c r="BX33" s="1">
        <v>0</v>
      </c>
      <c r="BY33" s="1">
        <v>0</v>
      </c>
      <c r="CB33" s="1">
        <v>0</v>
      </c>
      <c r="CC33" s="1">
        <v>0</v>
      </c>
      <c r="CD33" s="1">
        <v>0</v>
      </c>
      <c r="CG33" s="1">
        <v>23</v>
      </c>
      <c r="CH33" s="1">
        <v>0.38700000000000001</v>
      </c>
      <c r="CI33" s="1">
        <v>0</v>
      </c>
      <c r="CL33" s="1">
        <v>0</v>
      </c>
      <c r="CM33" s="1">
        <v>0</v>
      </c>
      <c r="CP33" s="1">
        <v>0</v>
      </c>
      <c r="CQ33" s="1">
        <v>0</v>
      </c>
      <c r="CR33" s="1">
        <v>0</v>
      </c>
      <c r="CU33" s="1">
        <v>23</v>
      </c>
      <c r="CV33" s="1">
        <v>11.769</v>
      </c>
      <c r="CW33" s="1">
        <v>0</v>
      </c>
      <c r="CZ33" s="1">
        <v>0</v>
      </c>
      <c r="DA33" s="1">
        <v>0</v>
      </c>
      <c r="DD33" s="1">
        <v>0</v>
      </c>
      <c r="DE33" s="1">
        <v>0</v>
      </c>
      <c r="DF33" s="1">
        <v>0</v>
      </c>
      <c r="DI33" s="1">
        <v>23</v>
      </c>
      <c r="DJ33" s="1">
        <v>4.3099999999999996</v>
      </c>
      <c r="DK33" s="1">
        <v>0</v>
      </c>
      <c r="DN33" s="1">
        <v>0</v>
      </c>
      <c r="DO33" s="1">
        <v>0</v>
      </c>
      <c r="DR33" s="1">
        <v>0</v>
      </c>
      <c r="DS33" s="1">
        <v>0</v>
      </c>
      <c r="DT33" s="1">
        <v>0</v>
      </c>
      <c r="DW33" s="1">
        <v>23</v>
      </c>
      <c r="DX33" s="1">
        <v>3.1</v>
      </c>
      <c r="DY33" s="1">
        <v>0</v>
      </c>
      <c r="EB33" s="1">
        <v>0</v>
      </c>
      <c r="EC33" s="1">
        <v>0</v>
      </c>
      <c r="EF33" s="1">
        <v>0</v>
      </c>
      <c r="EG33" s="1">
        <v>0</v>
      </c>
      <c r="EH33" s="1">
        <v>0</v>
      </c>
    </row>
    <row r="34" spans="1:138" x14ac:dyDescent="0.25">
      <c r="O34" s="1">
        <v>24</v>
      </c>
      <c r="P34" s="1">
        <v>1.4530000000000001</v>
      </c>
      <c r="Q34" s="1">
        <v>0</v>
      </c>
      <c r="T34" s="1">
        <v>0</v>
      </c>
      <c r="U34" s="1">
        <v>0</v>
      </c>
      <c r="X34" s="1">
        <v>0</v>
      </c>
      <c r="Y34" s="1">
        <v>0</v>
      </c>
      <c r="Z34" s="1">
        <v>0</v>
      </c>
      <c r="AC34" s="1">
        <v>24</v>
      </c>
      <c r="AD34" s="1">
        <v>8.282</v>
      </c>
      <c r="AE34" s="1">
        <v>0</v>
      </c>
      <c r="AH34" s="1">
        <v>0</v>
      </c>
      <c r="AI34" s="1">
        <v>0</v>
      </c>
      <c r="AL34" s="1">
        <v>0</v>
      </c>
      <c r="AM34" s="1">
        <v>0</v>
      </c>
      <c r="AN34" s="1">
        <v>0</v>
      </c>
      <c r="AQ34" s="1">
        <v>24</v>
      </c>
      <c r="AR34" s="1">
        <v>10.994</v>
      </c>
      <c r="AS34" s="1">
        <v>0</v>
      </c>
      <c r="AV34" s="1">
        <v>0</v>
      </c>
      <c r="AW34" s="1">
        <v>0</v>
      </c>
      <c r="AZ34" s="1">
        <v>0</v>
      </c>
      <c r="BA34" s="1">
        <v>0</v>
      </c>
      <c r="BB34" s="1">
        <v>0</v>
      </c>
      <c r="BE34" s="1">
        <v>24</v>
      </c>
      <c r="BF34" s="1">
        <v>1.3080000000000001</v>
      </c>
      <c r="BG34" s="1">
        <v>0</v>
      </c>
      <c r="BJ34" s="1">
        <v>0</v>
      </c>
      <c r="BK34" s="1">
        <v>0</v>
      </c>
      <c r="BN34" s="1">
        <v>0</v>
      </c>
      <c r="BO34" s="1">
        <v>0</v>
      </c>
      <c r="BP34" s="1">
        <v>0</v>
      </c>
      <c r="BS34" s="1">
        <v>24</v>
      </c>
      <c r="BT34" s="1">
        <v>18.548999999999999</v>
      </c>
      <c r="BU34" s="1">
        <v>0</v>
      </c>
      <c r="BX34" s="1">
        <v>0</v>
      </c>
      <c r="BY34" s="1">
        <v>0</v>
      </c>
      <c r="CB34" s="1">
        <v>0</v>
      </c>
      <c r="CC34" s="1">
        <v>0.19400000000000001</v>
      </c>
      <c r="CD34" s="1">
        <v>0</v>
      </c>
      <c r="CG34" s="1">
        <v>24</v>
      </c>
      <c r="CH34" s="1">
        <v>1.0169999999999999</v>
      </c>
      <c r="CI34" s="1">
        <v>0</v>
      </c>
      <c r="CL34" s="1">
        <v>0</v>
      </c>
      <c r="CM34" s="1">
        <v>0</v>
      </c>
      <c r="CP34" s="1">
        <v>0</v>
      </c>
      <c r="CQ34" s="1">
        <v>0</v>
      </c>
      <c r="CR34" s="1">
        <v>0</v>
      </c>
      <c r="CU34" s="1">
        <v>24</v>
      </c>
      <c r="CV34" s="1">
        <v>11.962999999999999</v>
      </c>
      <c r="CW34" s="1">
        <v>0</v>
      </c>
      <c r="CZ34" s="1">
        <v>0</v>
      </c>
      <c r="DA34" s="1">
        <v>0</v>
      </c>
      <c r="DD34" s="1">
        <v>0</v>
      </c>
      <c r="DE34" s="1">
        <v>0</v>
      </c>
      <c r="DF34" s="1">
        <v>0</v>
      </c>
      <c r="DI34" s="1">
        <v>24</v>
      </c>
      <c r="DJ34" s="1">
        <v>5.5209999999999999</v>
      </c>
      <c r="DK34" s="1">
        <v>0</v>
      </c>
      <c r="DN34" s="1">
        <v>0</v>
      </c>
      <c r="DO34" s="1">
        <v>0</v>
      </c>
      <c r="DR34" s="1">
        <v>0</v>
      </c>
      <c r="DS34" s="1">
        <v>0</v>
      </c>
      <c r="DT34" s="1">
        <v>0</v>
      </c>
      <c r="DW34" s="1">
        <v>24</v>
      </c>
      <c r="DX34" s="1">
        <v>6.0540000000000003</v>
      </c>
      <c r="DY34" s="1">
        <v>0</v>
      </c>
      <c r="EB34" s="1">
        <v>0</v>
      </c>
      <c r="EC34" s="1">
        <v>0</v>
      </c>
      <c r="EF34" s="1">
        <v>0</v>
      </c>
      <c r="EG34" s="1">
        <v>0</v>
      </c>
      <c r="EH34" s="1">
        <v>0</v>
      </c>
    </row>
    <row r="35" spans="1:138" x14ac:dyDescent="0.25">
      <c r="O35" s="1">
        <v>25</v>
      </c>
      <c r="P35" s="1">
        <v>1.405</v>
      </c>
      <c r="Q35" s="1">
        <v>0</v>
      </c>
      <c r="T35" s="1">
        <v>0</v>
      </c>
      <c r="U35" s="1">
        <v>0</v>
      </c>
      <c r="X35" s="1">
        <v>0</v>
      </c>
      <c r="Y35" s="1">
        <v>0</v>
      </c>
      <c r="Z35" s="1">
        <v>0</v>
      </c>
      <c r="AC35" s="1">
        <v>25</v>
      </c>
      <c r="AD35" s="1">
        <v>6.0540000000000003</v>
      </c>
      <c r="AE35" s="1">
        <v>0</v>
      </c>
      <c r="AH35" s="1">
        <v>0</v>
      </c>
      <c r="AI35" s="1">
        <v>0</v>
      </c>
      <c r="AL35" s="1">
        <v>0</v>
      </c>
      <c r="AM35" s="1">
        <v>0</v>
      </c>
      <c r="AN35" s="1">
        <v>0</v>
      </c>
      <c r="AQ35" s="1">
        <v>25</v>
      </c>
      <c r="AR35" s="1">
        <v>14.141999999999999</v>
      </c>
      <c r="AS35" s="1">
        <v>0</v>
      </c>
      <c r="AV35" s="1">
        <v>0</v>
      </c>
      <c r="AW35" s="1">
        <v>0</v>
      </c>
      <c r="AZ35" s="1">
        <v>0</v>
      </c>
      <c r="BA35" s="1">
        <v>0</v>
      </c>
      <c r="BB35" s="1">
        <v>0</v>
      </c>
      <c r="BE35" s="1">
        <v>25</v>
      </c>
      <c r="BF35" s="1">
        <v>1.2110000000000001</v>
      </c>
      <c r="BG35" s="1">
        <v>0</v>
      </c>
      <c r="BJ35" s="1">
        <v>0</v>
      </c>
      <c r="BK35" s="1">
        <v>0</v>
      </c>
      <c r="BN35" s="1">
        <v>0</v>
      </c>
      <c r="BO35" s="1">
        <v>0</v>
      </c>
      <c r="BP35" s="1">
        <v>0</v>
      </c>
      <c r="BS35" s="1">
        <v>25</v>
      </c>
      <c r="BT35" s="1">
        <v>18.984999999999999</v>
      </c>
      <c r="BU35" s="1">
        <v>0</v>
      </c>
      <c r="BX35" s="1">
        <v>0</v>
      </c>
      <c r="BY35" s="1">
        <v>0</v>
      </c>
      <c r="CB35" s="1">
        <v>0</v>
      </c>
      <c r="CC35" s="1">
        <v>0.72599999999999998</v>
      </c>
      <c r="CD35" s="1">
        <v>0.29099999999999998</v>
      </c>
      <c r="CG35" s="1">
        <v>25</v>
      </c>
      <c r="CH35" s="1">
        <v>0.82299999999999995</v>
      </c>
      <c r="CI35" s="1">
        <v>0</v>
      </c>
      <c r="CL35" s="1">
        <v>0</v>
      </c>
      <c r="CM35" s="1">
        <v>0</v>
      </c>
      <c r="CP35" s="1">
        <v>0</v>
      </c>
      <c r="CQ35" s="1">
        <v>0</v>
      </c>
      <c r="CR35" s="1">
        <v>0</v>
      </c>
      <c r="CU35" s="1">
        <v>25</v>
      </c>
      <c r="CV35" s="1">
        <v>12.446999999999999</v>
      </c>
      <c r="CW35" s="1">
        <v>0</v>
      </c>
      <c r="CZ35" s="1">
        <v>0</v>
      </c>
      <c r="DA35" s="1">
        <v>0</v>
      </c>
      <c r="DD35" s="1">
        <v>0</v>
      </c>
      <c r="DE35" s="1">
        <v>0</v>
      </c>
      <c r="DF35" s="1">
        <v>0</v>
      </c>
      <c r="DI35" s="1">
        <v>25</v>
      </c>
      <c r="DJ35" s="1">
        <v>10.170999999999999</v>
      </c>
      <c r="DK35" s="1">
        <v>0</v>
      </c>
      <c r="DN35" s="1">
        <v>0</v>
      </c>
      <c r="DO35" s="1">
        <v>0</v>
      </c>
      <c r="DR35" s="1">
        <v>0</v>
      </c>
      <c r="DS35" s="1">
        <v>0</v>
      </c>
      <c r="DT35" s="1">
        <v>0</v>
      </c>
      <c r="DW35" s="1">
        <v>25</v>
      </c>
      <c r="DX35" s="1">
        <v>4.6980000000000004</v>
      </c>
      <c r="DY35" s="1">
        <v>0</v>
      </c>
      <c r="EB35" s="1">
        <v>0</v>
      </c>
      <c r="EC35" s="1">
        <v>0</v>
      </c>
      <c r="EF35" s="1">
        <v>0</v>
      </c>
      <c r="EG35" s="1">
        <v>0</v>
      </c>
      <c r="EH35" s="1">
        <v>0</v>
      </c>
    </row>
    <row r="36" spans="1:138" x14ac:dyDescent="0.25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1">
        <v>26</v>
      </c>
      <c r="P36" s="1">
        <v>1.4530000000000001</v>
      </c>
      <c r="Q36" s="1">
        <v>0</v>
      </c>
      <c r="T36" s="1">
        <v>0</v>
      </c>
      <c r="U36" s="1">
        <v>0</v>
      </c>
      <c r="X36" s="1">
        <v>0</v>
      </c>
      <c r="Y36" s="1">
        <v>0</v>
      </c>
      <c r="Z36" s="1">
        <v>0</v>
      </c>
      <c r="AC36" s="1">
        <v>26</v>
      </c>
      <c r="AD36" s="1">
        <v>5.9569999999999999</v>
      </c>
      <c r="AE36" s="1">
        <v>0</v>
      </c>
      <c r="AH36" s="1">
        <v>0</v>
      </c>
      <c r="AI36" s="1">
        <v>0</v>
      </c>
      <c r="AL36" s="1">
        <v>0</v>
      </c>
      <c r="AM36" s="1">
        <v>0</v>
      </c>
      <c r="AN36" s="1">
        <v>0</v>
      </c>
      <c r="AQ36" s="1">
        <v>26</v>
      </c>
      <c r="AR36" s="1">
        <v>16.37</v>
      </c>
      <c r="AS36" s="1">
        <v>0</v>
      </c>
      <c r="AV36" s="1">
        <v>0</v>
      </c>
      <c r="AW36" s="1">
        <v>0</v>
      </c>
      <c r="AZ36" s="1">
        <v>0.24199999999999999</v>
      </c>
      <c r="BA36" s="1">
        <v>1.3560000000000001</v>
      </c>
      <c r="BB36" s="1">
        <v>0</v>
      </c>
      <c r="BE36" s="1">
        <v>26</v>
      </c>
      <c r="BF36" s="1">
        <v>1.1619999999999999</v>
      </c>
      <c r="BG36" s="1">
        <v>0</v>
      </c>
      <c r="BJ36" s="1">
        <v>0</v>
      </c>
      <c r="BK36" s="1">
        <v>0</v>
      </c>
      <c r="BN36" s="1">
        <v>0</v>
      </c>
      <c r="BO36" s="1">
        <v>0</v>
      </c>
      <c r="BP36" s="1">
        <v>0</v>
      </c>
      <c r="BS36" s="1">
        <v>26</v>
      </c>
      <c r="BT36" s="1">
        <v>17.29</v>
      </c>
      <c r="BU36" s="1">
        <v>0.24199999999999999</v>
      </c>
      <c r="BX36" s="1">
        <v>0</v>
      </c>
      <c r="BY36" s="1">
        <v>0</v>
      </c>
      <c r="CB36" s="1">
        <v>0.33900000000000002</v>
      </c>
      <c r="CC36" s="1">
        <v>1.5980000000000001</v>
      </c>
      <c r="CD36" s="1">
        <v>0.48399999999999999</v>
      </c>
      <c r="CG36" s="1">
        <v>26</v>
      </c>
      <c r="CH36" s="1">
        <v>0.58099999999999996</v>
      </c>
      <c r="CI36" s="1">
        <v>0</v>
      </c>
      <c r="CL36" s="1">
        <v>0</v>
      </c>
      <c r="CM36" s="1">
        <v>0</v>
      </c>
      <c r="CP36" s="1">
        <v>0</v>
      </c>
      <c r="CQ36" s="1">
        <v>0</v>
      </c>
      <c r="CR36" s="1">
        <v>0</v>
      </c>
      <c r="CU36" s="1">
        <v>26</v>
      </c>
      <c r="CV36" s="1">
        <v>10.994</v>
      </c>
      <c r="CW36" s="1">
        <v>0</v>
      </c>
      <c r="CZ36" s="1">
        <v>0</v>
      </c>
      <c r="DA36" s="1">
        <v>0</v>
      </c>
      <c r="DD36" s="1">
        <v>0</v>
      </c>
      <c r="DE36" s="1">
        <v>0</v>
      </c>
      <c r="DF36" s="1">
        <v>0</v>
      </c>
      <c r="DI36" s="1">
        <v>26</v>
      </c>
      <c r="DJ36" s="1">
        <v>12.253</v>
      </c>
      <c r="DK36" s="1">
        <v>0</v>
      </c>
      <c r="DN36" s="1">
        <v>0</v>
      </c>
      <c r="DO36" s="1">
        <v>0</v>
      </c>
      <c r="DR36" s="1">
        <v>0</v>
      </c>
      <c r="DS36" s="1">
        <v>0</v>
      </c>
      <c r="DT36" s="1">
        <v>0</v>
      </c>
      <c r="DW36" s="1">
        <v>26</v>
      </c>
      <c r="DX36" s="1">
        <v>2.5179999999999998</v>
      </c>
      <c r="DY36" s="1">
        <v>0</v>
      </c>
      <c r="EB36" s="1">
        <v>0</v>
      </c>
      <c r="EC36" s="1">
        <v>0</v>
      </c>
      <c r="EF36" s="1">
        <v>0</v>
      </c>
      <c r="EG36" s="1">
        <v>0</v>
      </c>
      <c r="EH36" s="1">
        <v>0</v>
      </c>
    </row>
    <row r="37" spans="1:138" x14ac:dyDescent="0.25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1">
        <v>27</v>
      </c>
      <c r="P37" s="1">
        <v>1.3080000000000001</v>
      </c>
      <c r="Q37" s="1">
        <v>0</v>
      </c>
      <c r="T37" s="1">
        <v>0</v>
      </c>
      <c r="U37" s="1">
        <v>0</v>
      </c>
      <c r="X37" s="1">
        <v>0</v>
      </c>
      <c r="Y37" s="1">
        <v>0</v>
      </c>
      <c r="Z37" s="1">
        <v>0</v>
      </c>
      <c r="AC37" s="1">
        <v>27</v>
      </c>
      <c r="AD37" s="1">
        <v>7.0229999999999997</v>
      </c>
      <c r="AE37" s="1">
        <v>0</v>
      </c>
      <c r="AH37" s="1">
        <v>0</v>
      </c>
      <c r="AI37" s="1">
        <v>0</v>
      </c>
      <c r="AL37" s="1">
        <v>0</v>
      </c>
      <c r="AM37" s="1">
        <v>0</v>
      </c>
      <c r="AN37" s="1">
        <v>0</v>
      </c>
      <c r="AQ37" s="1">
        <v>27</v>
      </c>
      <c r="AR37" s="1">
        <v>16.757000000000001</v>
      </c>
      <c r="AS37" s="1">
        <v>0.24199999999999999</v>
      </c>
      <c r="AV37" s="1">
        <v>0</v>
      </c>
      <c r="AW37" s="1">
        <v>0</v>
      </c>
      <c r="AZ37" s="1">
        <v>0.92</v>
      </c>
      <c r="BA37" s="1">
        <v>4.8920000000000003</v>
      </c>
      <c r="BB37" s="1">
        <v>0.77500000000000002</v>
      </c>
      <c r="BE37" s="1">
        <v>27</v>
      </c>
      <c r="BF37" s="1">
        <v>1.1619999999999999</v>
      </c>
      <c r="BG37" s="1">
        <v>0</v>
      </c>
      <c r="BJ37" s="1">
        <v>0</v>
      </c>
      <c r="BK37" s="1">
        <v>0</v>
      </c>
      <c r="BN37" s="1">
        <v>0</v>
      </c>
      <c r="BO37" s="1">
        <v>0</v>
      </c>
      <c r="BP37" s="1">
        <v>0</v>
      </c>
      <c r="BS37" s="1">
        <v>27</v>
      </c>
      <c r="BT37" s="1">
        <v>18.161999999999999</v>
      </c>
      <c r="BU37" s="1">
        <v>0.24199999999999999</v>
      </c>
      <c r="BX37" s="1">
        <v>0</v>
      </c>
      <c r="BY37" s="1">
        <v>0</v>
      </c>
      <c r="CB37" s="1">
        <v>0.53300000000000003</v>
      </c>
      <c r="CC37" s="1">
        <v>2.9060000000000001</v>
      </c>
      <c r="CD37" s="1">
        <v>1.0169999999999999</v>
      </c>
      <c r="CG37" s="1">
        <v>27</v>
      </c>
      <c r="CH37" s="1">
        <v>1.84</v>
      </c>
      <c r="CI37" s="1">
        <v>0</v>
      </c>
      <c r="CL37" s="1">
        <v>0</v>
      </c>
      <c r="CM37" s="1">
        <v>0</v>
      </c>
      <c r="CP37" s="1">
        <v>0</v>
      </c>
      <c r="CQ37" s="1">
        <v>0</v>
      </c>
      <c r="CR37" s="1">
        <v>0</v>
      </c>
      <c r="CU37" s="1">
        <v>27</v>
      </c>
      <c r="CV37" s="1">
        <v>13.028</v>
      </c>
      <c r="CW37" s="1">
        <v>0</v>
      </c>
      <c r="CZ37" s="1">
        <v>0</v>
      </c>
      <c r="DA37" s="1">
        <v>0</v>
      </c>
      <c r="DD37" s="1">
        <v>0</v>
      </c>
      <c r="DE37" s="1">
        <v>0</v>
      </c>
      <c r="DF37" s="1">
        <v>0</v>
      </c>
      <c r="DI37" s="1">
        <v>27</v>
      </c>
      <c r="DJ37" s="1">
        <v>10.51</v>
      </c>
      <c r="DK37" s="1">
        <v>0</v>
      </c>
      <c r="DN37" s="1">
        <v>0</v>
      </c>
      <c r="DO37" s="1">
        <v>0</v>
      </c>
      <c r="DR37" s="1">
        <v>0</v>
      </c>
      <c r="DS37" s="1">
        <v>0</v>
      </c>
      <c r="DT37" s="1">
        <v>0</v>
      </c>
      <c r="DW37" s="1">
        <v>27</v>
      </c>
      <c r="DX37" s="1">
        <v>2.9540000000000002</v>
      </c>
      <c r="DY37" s="1">
        <v>0</v>
      </c>
      <c r="EB37" s="1">
        <v>0</v>
      </c>
      <c r="EC37" s="1">
        <v>0</v>
      </c>
      <c r="EF37" s="1">
        <v>0</v>
      </c>
      <c r="EG37" s="1">
        <v>0</v>
      </c>
      <c r="EH37" s="1">
        <v>0</v>
      </c>
    </row>
    <row r="38" spans="1:138" x14ac:dyDescent="0.25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1">
        <v>28</v>
      </c>
      <c r="P38" s="1">
        <v>2.3250000000000002</v>
      </c>
      <c r="Q38" s="1">
        <v>0</v>
      </c>
      <c r="T38" s="1">
        <v>0</v>
      </c>
      <c r="U38" s="1">
        <v>0</v>
      </c>
      <c r="X38" s="1">
        <v>0</v>
      </c>
      <c r="Y38" s="1">
        <v>0</v>
      </c>
      <c r="Z38" s="1">
        <v>0</v>
      </c>
      <c r="AC38" s="1">
        <v>28</v>
      </c>
      <c r="AD38" s="1">
        <v>5.1340000000000003</v>
      </c>
      <c r="AE38" s="1">
        <v>0</v>
      </c>
      <c r="AH38" s="1">
        <v>0</v>
      </c>
      <c r="AI38" s="1">
        <v>0</v>
      </c>
      <c r="AL38" s="1">
        <v>0</v>
      </c>
      <c r="AM38" s="1">
        <v>0</v>
      </c>
      <c r="AN38" s="1">
        <v>0</v>
      </c>
      <c r="AQ38" s="1">
        <v>28</v>
      </c>
      <c r="AR38" s="1">
        <v>21.745999999999999</v>
      </c>
      <c r="AS38" s="1">
        <v>1.986</v>
      </c>
      <c r="AV38" s="1">
        <v>0</v>
      </c>
      <c r="AW38" s="1">
        <v>0</v>
      </c>
      <c r="AZ38" s="1">
        <v>3.2930000000000001</v>
      </c>
      <c r="BA38" s="1">
        <v>8.0399999999999991</v>
      </c>
      <c r="BB38" s="1">
        <v>2.5670000000000002</v>
      </c>
      <c r="BE38" s="1">
        <v>28</v>
      </c>
      <c r="BF38" s="1">
        <v>2.0339999999999998</v>
      </c>
      <c r="BG38" s="1">
        <v>0</v>
      </c>
      <c r="BJ38" s="1">
        <v>0</v>
      </c>
      <c r="BK38" s="1">
        <v>0</v>
      </c>
      <c r="BN38" s="1">
        <v>0</v>
      </c>
      <c r="BO38" s="1">
        <v>0</v>
      </c>
      <c r="BP38" s="1">
        <v>0</v>
      </c>
      <c r="BS38" s="1">
        <v>28</v>
      </c>
      <c r="BT38" s="1">
        <v>22.521000000000001</v>
      </c>
      <c r="BU38" s="1">
        <v>0.29099999999999998</v>
      </c>
      <c r="BX38" s="1">
        <v>0</v>
      </c>
      <c r="BY38" s="1">
        <v>0</v>
      </c>
      <c r="CB38" s="1">
        <v>0.77500000000000002</v>
      </c>
      <c r="CC38" s="1">
        <v>5.327</v>
      </c>
      <c r="CD38" s="1">
        <v>1.889</v>
      </c>
      <c r="CG38" s="1">
        <v>28</v>
      </c>
      <c r="CH38" s="1">
        <v>0.33900000000000002</v>
      </c>
      <c r="CI38" s="1">
        <v>0</v>
      </c>
      <c r="CL38" s="1">
        <v>0</v>
      </c>
      <c r="CM38" s="1">
        <v>0</v>
      </c>
      <c r="CP38" s="1">
        <v>0</v>
      </c>
      <c r="CQ38" s="1">
        <v>0</v>
      </c>
      <c r="CR38" s="1">
        <v>0</v>
      </c>
      <c r="CU38" s="1">
        <v>28</v>
      </c>
      <c r="CV38" s="1">
        <v>17.581</v>
      </c>
      <c r="CW38" s="1">
        <v>0</v>
      </c>
      <c r="CZ38" s="1">
        <v>0</v>
      </c>
      <c r="DA38" s="1">
        <v>0</v>
      </c>
      <c r="DD38" s="1">
        <v>0</v>
      </c>
      <c r="DE38" s="1">
        <v>0</v>
      </c>
      <c r="DF38" s="1">
        <v>0</v>
      </c>
      <c r="DI38" s="1">
        <v>28</v>
      </c>
      <c r="DJ38" s="1">
        <v>11.381</v>
      </c>
      <c r="DK38" s="1">
        <v>0</v>
      </c>
      <c r="DN38" s="1">
        <v>0</v>
      </c>
      <c r="DO38" s="1">
        <v>0</v>
      </c>
      <c r="DR38" s="1">
        <v>0</v>
      </c>
      <c r="DS38" s="1">
        <v>1.1140000000000001</v>
      </c>
      <c r="DT38" s="1">
        <v>0.53300000000000003</v>
      </c>
      <c r="DW38" s="1">
        <v>28</v>
      </c>
      <c r="DX38" s="1">
        <v>2.6150000000000002</v>
      </c>
      <c r="DY38" s="1">
        <v>0</v>
      </c>
      <c r="EB38" s="1">
        <v>0</v>
      </c>
      <c r="EC38" s="1">
        <v>0</v>
      </c>
      <c r="EF38" s="1">
        <v>0</v>
      </c>
      <c r="EG38" s="1">
        <v>0</v>
      </c>
      <c r="EH38" s="1">
        <v>0</v>
      </c>
    </row>
    <row r="39" spans="1:138" x14ac:dyDescent="0.25">
      <c r="A39" s="9"/>
      <c r="B39" s="13"/>
      <c r="C39" s="13"/>
      <c r="D39" s="13"/>
      <c r="E39" s="13"/>
      <c r="F39" s="13"/>
      <c r="G39" s="13"/>
      <c r="H39" s="9"/>
      <c r="I39" s="9"/>
      <c r="J39" s="13"/>
      <c r="K39" s="13"/>
      <c r="L39" s="13"/>
      <c r="M39" s="9"/>
      <c r="N39" s="9"/>
      <c r="O39" s="1">
        <v>29</v>
      </c>
      <c r="P39" s="1">
        <v>3.6320000000000001</v>
      </c>
      <c r="Q39" s="1">
        <v>0</v>
      </c>
      <c r="T39" s="1">
        <v>0</v>
      </c>
      <c r="U39" s="1">
        <v>0</v>
      </c>
      <c r="X39" s="1">
        <v>0</v>
      </c>
      <c r="Y39" s="1">
        <v>0</v>
      </c>
      <c r="Z39" s="1">
        <v>0</v>
      </c>
      <c r="AC39" s="1">
        <v>29</v>
      </c>
      <c r="AD39" s="1">
        <v>4.649</v>
      </c>
      <c r="AE39" s="1">
        <v>0</v>
      </c>
      <c r="AH39" s="1">
        <v>0</v>
      </c>
      <c r="AI39" s="1">
        <v>0</v>
      </c>
      <c r="AL39" s="1">
        <v>0</v>
      </c>
      <c r="AM39" s="1">
        <v>0</v>
      </c>
      <c r="AN39" s="1">
        <v>0</v>
      </c>
      <c r="AQ39" s="1">
        <v>29</v>
      </c>
      <c r="AR39" s="1">
        <v>20.582999999999998</v>
      </c>
      <c r="AS39" s="1">
        <v>3.1480000000000001</v>
      </c>
      <c r="AV39" s="1">
        <v>0</v>
      </c>
      <c r="AW39" s="1">
        <v>0</v>
      </c>
      <c r="AZ39" s="1">
        <v>4.2619999999999996</v>
      </c>
      <c r="BA39" s="1">
        <v>10.51</v>
      </c>
      <c r="BB39" s="1">
        <v>4.3099999999999996</v>
      </c>
      <c r="BE39" s="1">
        <v>29</v>
      </c>
      <c r="BF39" s="1">
        <v>3.1480000000000001</v>
      </c>
      <c r="BG39" s="1">
        <v>0</v>
      </c>
      <c r="BJ39" s="1">
        <v>0</v>
      </c>
      <c r="BK39" s="1">
        <v>0</v>
      </c>
      <c r="BN39" s="1">
        <v>0</v>
      </c>
      <c r="BO39" s="1">
        <v>0</v>
      </c>
      <c r="BP39" s="1">
        <v>0</v>
      </c>
      <c r="BS39" s="1">
        <v>29</v>
      </c>
      <c r="BT39" s="1">
        <v>18.355</v>
      </c>
      <c r="BU39" s="1">
        <v>0.38700000000000001</v>
      </c>
      <c r="BX39" s="1">
        <v>0</v>
      </c>
      <c r="BY39" s="1">
        <v>0</v>
      </c>
      <c r="CB39" s="1">
        <v>0.82299999999999995</v>
      </c>
      <c r="CC39" s="1">
        <v>10.364000000000001</v>
      </c>
      <c r="CD39" s="1">
        <v>3.9710000000000001</v>
      </c>
      <c r="CG39" s="1">
        <v>29</v>
      </c>
      <c r="CH39" s="1">
        <v>0</v>
      </c>
      <c r="CI39" s="1">
        <v>0</v>
      </c>
      <c r="CL39" s="1">
        <v>0</v>
      </c>
      <c r="CM39" s="1">
        <v>0</v>
      </c>
      <c r="CP39" s="1">
        <v>0</v>
      </c>
      <c r="CQ39" s="1">
        <v>0</v>
      </c>
      <c r="CR39" s="1">
        <v>0</v>
      </c>
      <c r="CU39" s="1">
        <v>29</v>
      </c>
      <c r="CV39" s="1">
        <v>18.355</v>
      </c>
      <c r="CW39" s="1">
        <v>0</v>
      </c>
      <c r="CZ39" s="1">
        <v>0</v>
      </c>
      <c r="DA39" s="1">
        <v>0</v>
      </c>
      <c r="DD39" s="1">
        <v>0</v>
      </c>
      <c r="DE39" s="1">
        <v>0</v>
      </c>
      <c r="DF39" s="1">
        <v>0</v>
      </c>
      <c r="DI39" s="1">
        <v>29</v>
      </c>
      <c r="DJ39" s="1">
        <v>10.025</v>
      </c>
      <c r="DK39" s="1">
        <v>9.7000000000000003E-2</v>
      </c>
      <c r="DN39" s="1">
        <v>0</v>
      </c>
      <c r="DO39" s="1">
        <v>0</v>
      </c>
      <c r="DR39" s="1">
        <v>0.29099999999999998</v>
      </c>
      <c r="DS39" s="1">
        <v>3.0030000000000001</v>
      </c>
      <c r="DT39" s="1">
        <v>0.67800000000000005</v>
      </c>
      <c r="DW39" s="1">
        <v>29</v>
      </c>
      <c r="DX39" s="1">
        <v>1.792</v>
      </c>
      <c r="DY39" s="1">
        <v>0</v>
      </c>
      <c r="EB39" s="1">
        <v>0</v>
      </c>
      <c r="EC39" s="1">
        <v>0</v>
      </c>
      <c r="EF39" s="1">
        <v>0</v>
      </c>
      <c r="EG39" s="1">
        <v>0</v>
      </c>
      <c r="EH39" s="1">
        <v>0</v>
      </c>
    </row>
    <row r="40" spans="1:138" x14ac:dyDescent="0.25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1">
        <v>30</v>
      </c>
      <c r="P40" s="1">
        <v>4.9880000000000004</v>
      </c>
      <c r="Q40" s="1">
        <v>0</v>
      </c>
      <c r="T40" s="1">
        <v>0</v>
      </c>
      <c r="U40" s="1">
        <v>0</v>
      </c>
      <c r="X40" s="1">
        <v>0</v>
      </c>
      <c r="Y40" s="1">
        <v>0</v>
      </c>
      <c r="Z40" s="1">
        <v>0</v>
      </c>
      <c r="AC40" s="1">
        <v>30</v>
      </c>
      <c r="AD40" s="1">
        <v>7.1680000000000001</v>
      </c>
      <c r="AE40" s="1">
        <v>0</v>
      </c>
      <c r="AH40" s="1">
        <v>0</v>
      </c>
      <c r="AI40" s="1">
        <v>0</v>
      </c>
      <c r="AL40" s="1">
        <v>0</v>
      </c>
      <c r="AM40" s="1">
        <v>0</v>
      </c>
      <c r="AN40" s="1">
        <v>0</v>
      </c>
      <c r="AQ40" s="1">
        <v>30</v>
      </c>
      <c r="AR40" s="1">
        <v>17.532</v>
      </c>
      <c r="AS40" s="1">
        <v>3.1</v>
      </c>
      <c r="AV40" s="1">
        <v>0</v>
      </c>
      <c r="AW40" s="1">
        <v>0</v>
      </c>
      <c r="AZ40" s="1">
        <v>4.9400000000000004</v>
      </c>
      <c r="BA40" s="1">
        <v>14.287000000000001</v>
      </c>
      <c r="BB40" s="1">
        <v>4.3099999999999996</v>
      </c>
      <c r="BE40" s="1">
        <v>30</v>
      </c>
      <c r="BF40" s="1">
        <v>4.649</v>
      </c>
      <c r="BG40" s="1">
        <v>0</v>
      </c>
      <c r="BJ40" s="1">
        <v>0</v>
      </c>
      <c r="BK40" s="1">
        <v>0</v>
      </c>
      <c r="BN40" s="1">
        <v>0</v>
      </c>
      <c r="BO40" s="1">
        <v>0</v>
      </c>
      <c r="BP40" s="1">
        <v>0</v>
      </c>
      <c r="BS40" s="1">
        <v>30</v>
      </c>
      <c r="BT40" s="1">
        <v>18.937000000000001</v>
      </c>
      <c r="BU40" s="1">
        <v>1.405</v>
      </c>
      <c r="BX40" s="1">
        <v>0</v>
      </c>
      <c r="BY40" s="1">
        <v>0</v>
      </c>
      <c r="CB40" s="1">
        <v>2.1309999999999998</v>
      </c>
      <c r="CC40" s="1">
        <v>13.609</v>
      </c>
      <c r="CD40" s="1">
        <v>6.2960000000000003</v>
      </c>
      <c r="CG40" s="1">
        <v>30</v>
      </c>
      <c r="CH40" s="1">
        <v>0.33900000000000002</v>
      </c>
      <c r="CI40" s="1">
        <v>0</v>
      </c>
      <c r="CL40" s="1">
        <v>0</v>
      </c>
      <c r="CM40" s="1">
        <v>0</v>
      </c>
      <c r="CP40" s="1">
        <v>0</v>
      </c>
      <c r="CQ40" s="1">
        <v>0</v>
      </c>
      <c r="CR40" s="1">
        <v>0</v>
      </c>
      <c r="CU40" s="1">
        <v>30</v>
      </c>
      <c r="CV40" s="1">
        <v>18.597999999999999</v>
      </c>
      <c r="CW40" s="1">
        <v>0</v>
      </c>
      <c r="CZ40" s="1">
        <v>0</v>
      </c>
      <c r="DA40" s="1">
        <v>0</v>
      </c>
      <c r="DD40" s="1">
        <v>0</v>
      </c>
      <c r="DE40" s="1">
        <v>9.7000000000000003E-2</v>
      </c>
      <c r="DF40" s="1">
        <v>0</v>
      </c>
      <c r="DI40" s="1">
        <v>30</v>
      </c>
      <c r="DJ40" s="1">
        <v>12.205</v>
      </c>
      <c r="DK40" s="1">
        <v>0.58099999999999996</v>
      </c>
      <c r="DN40" s="1">
        <v>0</v>
      </c>
      <c r="DO40" s="1">
        <v>0</v>
      </c>
      <c r="DR40" s="1">
        <v>1.55</v>
      </c>
      <c r="DS40" s="1">
        <v>3.9710000000000001</v>
      </c>
      <c r="DT40" s="1">
        <v>1.792</v>
      </c>
      <c r="DW40" s="1">
        <v>30</v>
      </c>
      <c r="DX40" s="1">
        <v>1.647</v>
      </c>
      <c r="DY40" s="1">
        <v>0</v>
      </c>
      <c r="EB40" s="1">
        <v>0</v>
      </c>
      <c r="EC40" s="1">
        <v>0</v>
      </c>
      <c r="EF40" s="1">
        <v>0</v>
      </c>
      <c r="EG40" s="1">
        <v>0</v>
      </c>
      <c r="EH40" s="1">
        <v>0</v>
      </c>
    </row>
    <row r="41" spans="1:138" x14ac:dyDescent="0.25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1">
        <v>31</v>
      </c>
      <c r="P41" s="1">
        <v>7.1680000000000001</v>
      </c>
      <c r="Q41" s="1">
        <v>0</v>
      </c>
      <c r="T41" s="1">
        <v>0</v>
      </c>
      <c r="U41" s="1">
        <v>0</v>
      </c>
      <c r="X41" s="1">
        <v>0</v>
      </c>
      <c r="Y41" s="1">
        <v>0</v>
      </c>
      <c r="Z41" s="1">
        <v>0</v>
      </c>
      <c r="AC41" s="1">
        <v>31</v>
      </c>
      <c r="AD41" s="1">
        <v>10.558</v>
      </c>
      <c r="AE41" s="1">
        <v>0</v>
      </c>
      <c r="AH41" s="1">
        <v>0</v>
      </c>
      <c r="AI41" s="1">
        <v>0</v>
      </c>
      <c r="AL41" s="1">
        <v>0</v>
      </c>
      <c r="AM41" s="1">
        <v>0</v>
      </c>
      <c r="AN41" s="1">
        <v>0</v>
      </c>
      <c r="AQ41" s="1">
        <v>31</v>
      </c>
      <c r="AR41" s="1">
        <v>18.015999999999998</v>
      </c>
      <c r="AS41" s="1">
        <v>4.117</v>
      </c>
      <c r="AV41" s="1">
        <v>0</v>
      </c>
      <c r="AW41" s="1">
        <v>0</v>
      </c>
      <c r="AZ41" s="1">
        <v>6.9260000000000002</v>
      </c>
      <c r="BA41" s="1">
        <v>15.643000000000001</v>
      </c>
      <c r="BB41" s="1">
        <v>5.4240000000000004</v>
      </c>
      <c r="BE41" s="1">
        <v>31</v>
      </c>
      <c r="BF41" s="1">
        <v>6.7320000000000002</v>
      </c>
      <c r="BG41" s="1">
        <v>0</v>
      </c>
      <c r="BJ41" s="1">
        <v>0</v>
      </c>
      <c r="BK41" s="1">
        <v>0</v>
      </c>
      <c r="BN41" s="1">
        <v>0</v>
      </c>
      <c r="BO41" s="1">
        <v>0</v>
      </c>
      <c r="BP41" s="1">
        <v>0</v>
      </c>
      <c r="BS41" s="1">
        <v>31</v>
      </c>
      <c r="BT41" s="1">
        <v>17.387</v>
      </c>
      <c r="BU41" s="1">
        <v>2.7120000000000002</v>
      </c>
      <c r="BX41" s="1">
        <v>0</v>
      </c>
      <c r="BY41" s="1">
        <v>0</v>
      </c>
      <c r="CB41" s="1">
        <v>3.6320000000000001</v>
      </c>
      <c r="CC41" s="1">
        <v>15.159000000000001</v>
      </c>
      <c r="CD41" s="1">
        <v>7.4580000000000002</v>
      </c>
      <c r="CG41" s="1">
        <v>31</v>
      </c>
      <c r="CH41" s="1">
        <v>0</v>
      </c>
      <c r="CI41" s="1">
        <v>0</v>
      </c>
      <c r="CL41" s="1">
        <v>0</v>
      </c>
      <c r="CM41" s="1">
        <v>0</v>
      </c>
      <c r="CP41" s="1">
        <v>0</v>
      </c>
      <c r="CQ41" s="1">
        <v>0</v>
      </c>
      <c r="CR41" s="1">
        <v>0</v>
      </c>
      <c r="CU41" s="1">
        <v>31</v>
      </c>
      <c r="CV41" s="1">
        <v>19.13</v>
      </c>
      <c r="CW41" s="1">
        <v>0</v>
      </c>
      <c r="CZ41" s="1">
        <v>0</v>
      </c>
      <c r="DA41" s="1">
        <v>0</v>
      </c>
      <c r="DD41" s="1">
        <v>0</v>
      </c>
      <c r="DE41" s="1">
        <v>1.84</v>
      </c>
      <c r="DF41" s="1">
        <v>9.7000000000000003E-2</v>
      </c>
      <c r="DI41" s="1">
        <v>31</v>
      </c>
      <c r="DJ41" s="1">
        <v>11.526999999999999</v>
      </c>
      <c r="DK41" s="1">
        <v>1.0169999999999999</v>
      </c>
      <c r="DN41" s="1">
        <v>0</v>
      </c>
      <c r="DO41" s="1">
        <v>0</v>
      </c>
      <c r="DR41" s="1">
        <v>1.647</v>
      </c>
      <c r="DS41" s="1">
        <v>4.601</v>
      </c>
      <c r="DT41" s="1">
        <v>2.8570000000000002</v>
      </c>
      <c r="DW41" s="1">
        <v>31</v>
      </c>
      <c r="DX41" s="1">
        <v>2.1789999999999998</v>
      </c>
      <c r="DY41" s="1">
        <v>0</v>
      </c>
      <c r="EB41" s="1">
        <v>0</v>
      </c>
      <c r="EC41" s="1">
        <v>0</v>
      </c>
      <c r="EF41" s="1">
        <v>0</v>
      </c>
      <c r="EG41" s="1">
        <v>0</v>
      </c>
      <c r="EH41" s="1">
        <v>0</v>
      </c>
    </row>
    <row r="42" spans="1:138" x14ac:dyDescent="0.25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1">
        <v>32</v>
      </c>
      <c r="P42" s="1">
        <v>8.9600000000000009</v>
      </c>
      <c r="Q42" s="1">
        <v>0</v>
      </c>
      <c r="T42" s="1">
        <v>0</v>
      </c>
      <c r="U42" s="1">
        <v>0</v>
      </c>
      <c r="X42" s="1">
        <v>0</v>
      </c>
      <c r="Y42" s="1">
        <v>0</v>
      </c>
      <c r="Z42" s="1">
        <v>0</v>
      </c>
      <c r="AC42" s="1">
        <v>32</v>
      </c>
      <c r="AD42" s="1">
        <v>10.413</v>
      </c>
      <c r="AE42" s="1">
        <v>0</v>
      </c>
      <c r="AH42" s="1">
        <v>0</v>
      </c>
      <c r="AI42" s="1">
        <v>0</v>
      </c>
      <c r="AL42" s="1">
        <v>0</v>
      </c>
      <c r="AM42" s="1">
        <v>0</v>
      </c>
      <c r="AN42" s="1">
        <v>0</v>
      </c>
      <c r="AQ42" s="1">
        <v>32</v>
      </c>
      <c r="AR42" s="1">
        <v>24.216000000000001</v>
      </c>
      <c r="AS42" s="1">
        <v>7.2160000000000002</v>
      </c>
      <c r="AV42" s="1">
        <v>0</v>
      </c>
      <c r="AW42" s="1">
        <v>0</v>
      </c>
      <c r="AZ42" s="1">
        <v>7.9909999999999997</v>
      </c>
      <c r="BA42" s="1">
        <v>19.373000000000001</v>
      </c>
      <c r="BB42" s="1">
        <v>9.6379999999999999</v>
      </c>
      <c r="BE42" s="1">
        <v>32</v>
      </c>
      <c r="BF42" s="1">
        <v>8.6210000000000004</v>
      </c>
      <c r="BG42" s="1">
        <v>0</v>
      </c>
      <c r="BJ42" s="1">
        <v>0</v>
      </c>
      <c r="BK42" s="1">
        <v>0</v>
      </c>
      <c r="BN42" s="1">
        <v>0</v>
      </c>
      <c r="BO42" s="1">
        <v>0</v>
      </c>
      <c r="BP42" s="1">
        <v>0</v>
      </c>
      <c r="BS42" s="1">
        <v>32</v>
      </c>
      <c r="BT42" s="1">
        <v>17.338000000000001</v>
      </c>
      <c r="BU42" s="1">
        <v>2.3250000000000002</v>
      </c>
      <c r="BX42" s="1">
        <v>0</v>
      </c>
      <c r="BY42" s="1">
        <v>0</v>
      </c>
      <c r="CB42" s="1">
        <v>4.359</v>
      </c>
      <c r="CC42" s="1">
        <v>15.497999999999999</v>
      </c>
      <c r="CD42" s="1">
        <v>6.78</v>
      </c>
      <c r="CG42" s="1">
        <v>32</v>
      </c>
      <c r="CH42" s="1">
        <v>1.1140000000000001</v>
      </c>
      <c r="CI42" s="1">
        <v>0</v>
      </c>
      <c r="CL42" s="1">
        <v>0</v>
      </c>
      <c r="CM42" s="1">
        <v>0</v>
      </c>
      <c r="CP42" s="1">
        <v>0</v>
      </c>
      <c r="CQ42" s="1">
        <v>0</v>
      </c>
      <c r="CR42" s="1">
        <v>0</v>
      </c>
      <c r="CU42" s="1">
        <v>32</v>
      </c>
      <c r="CV42" s="1">
        <v>20.341000000000001</v>
      </c>
      <c r="CW42" s="1">
        <v>4.8000000000000001E-2</v>
      </c>
      <c r="CZ42" s="1">
        <v>0</v>
      </c>
      <c r="DA42" s="1">
        <v>0</v>
      </c>
      <c r="DD42" s="1">
        <v>9.7000000000000003E-2</v>
      </c>
      <c r="DE42" s="1">
        <v>5.2789999999999999</v>
      </c>
      <c r="DF42" s="1">
        <v>2.3250000000000002</v>
      </c>
      <c r="DI42" s="1">
        <v>32</v>
      </c>
      <c r="DJ42" s="1">
        <v>13.222</v>
      </c>
      <c r="DK42" s="1">
        <v>1.5980000000000001</v>
      </c>
      <c r="DN42" s="1">
        <v>0</v>
      </c>
      <c r="DO42" s="1">
        <v>0</v>
      </c>
      <c r="DR42" s="1">
        <v>2.0339999999999998</v>
      </c>
      <c r="DS42" s="1">
        <v>5.4729999999999999</v>
      </c>
      <c r="DT42" s="1">
        <v>3.6320000000000001</v>
      </c>
      <c r="DW42" s="1">
        <v>32</v>
      </c>
      <c r="DX42" s="1">
        <v>1.6950000000000001</v>
      </c>
      <c r="DY42" s="1">
        <v>0</v>
      </c>
      <c r="EB42" s="1">
        <v>0</v>
      </c>
      <c r="EC42" s="1">
        <v>0</v>
      </c>
      <c r="EF42" s="1">
        <v>0</v>
      </c>
      <c r="EG42" s="1">
        <v>0</v>
      </c>
      <c r="EH42" s="1">
        <v>0</v>
      </c>
    </row>
    <row r="43" spans="1:138" x14ac:dyDescent="0.25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1">
        <v>33</v>
      </c>
      <c r="P43" s="1">
        <v>7.9429999999999996</v>
      </c>
      <c r="Q43" s="1">
        <v>0</v>
      </c>
      <c r="T43" s="1">
        <v>0</v>
      </c>
      <c r="U43" s="1">
        <v>0</v>
      </c>
      <c r="X43" s="1">
        <v>0</v>
      </c>
      <c r="Y43" s="1">
        <v>0</v>
      </c>
      <c r="Z43" s="1">
        <v>0</v>
      </c>
      <c r="AC43" s="1">
        <v>33</v>
      </c>
      <c r="AD43" s="1">
        <v>10.945</v>
      </c>
      <c r="AE43" s="1">
        <v>0</v>
      </c>
      <c r="AH43" s="1">
        <v>0</v>
      </c>
      <c r="AI43" s="1">
        <v>0</v>
      </c>
      <c r="AL43" s="1">
        <v>0</v>
      </c>
      <c r="AM43" s="1">
        <v>0</v>
      </c>
      <c r="AN43" s="1">
        <v>0</v>
      </c>
      <c r="AQ43" s="1">
        <v>33</v>
      </c>
      <c r="AR43" s="1">
        <v>23.585999999999999</v>
      </c>
      <c r="AS43" s="1">
        <v>7.4580000000000002</v>
      </c>
      <c r="AV43" s="1">
        <v>0</v>
      </c>
      <c r="AW43" s="1">
        <v>0</v>
      </c>
      <c r="AZ43" s="1">
        <v>8.4269999999999996</v>
      </c>
      <c r="BA43" s="1">
        <v>19.760000000000002</v>
      </c>
      <c r="BB43" s="1">
        <v>10.025</v>
      </c>
      <c r="BE43" s="1">
        <v>33</v>
      </c>
      <c r="BF43" s="1">
        <v>7.41</v>
      </c>
      <c r="BG43" s="1">
        <v>0</v>
      </c>
      <c r="BJ43" s="1">
        <v>0</v>
      </c>
      <c r="BK43" s="1">
        <v>0</v>
      </c>
      <c r="BN43" s="1">
        <v>0</v>
      </c>
      <c r="BO43" s="1">
        <v>0</v>
      </c>
      <c r="BP43" s="1">
        <v>0</v>
      </c>
      <c r="BS43" s="1">
        <v>33</v>
      </c>
      <c r="BT43" s="1">
        <v>17.096</v>
      </c>
      <c r="BU43" s="1">
        <v>1.6950000000000001</v>
      </c>
      <c r="BX43" s="1">
        <v>0</v>
      </c>
      <c r="BY43" s="1">
        <v>0</v>
      </c>
      <c r="CB43" s="1">
        <v>3.5350000000000001</v>
      </c>
      <c r="CC43" s="1">
        <v>14.384</v>
      </c>
      <c r="CD43" s="1">
        <v>5.86</v>
      </c>
      <c r="CG43" s="1">
        <v>33</v>
      </c>
      <c r="CH43" s="1">
        <v>0.63</v>
      </c>
      <c r="CI43" s="1">
        <v>0</v>
      </c>
      <c r="CL43" s="1">
        <v>0</v>
      </c>
      <c r="CM43" s="1">
        <v>0</v>
      </c>
      <c r="CP43" s="1">
        <v>0</v>
      </c>
      <c r="CQ43" s="1">
        <v>0</v>
      </c>
      <c r="CR43" s="1">
        <v>0</v>
      </c>
      <c r="CU43" s="1">
        <v>33</v>
      </c>
      <c r="CV43" s="1">
        <v>21.552</v>
      </c>
      <c r="CW43" s="1">
        <v>1.0649999999999999</v>
      </c>
      <c r="CZ43" s="1">
        <v>0</v>
      </c>
      <c r="DA43" s="1">
        <v>0</v>
      </c>
      <c r="DD43" s="1">
        <v>1.3560000000000001</v>
      </c>
      <c r="DE43" s="1">
        <v>8.5719999999999992</v>
      </c>
      <c r="DF43" s="1">
        <v>4.8920000000000003</v>
      </c>
      <c r="DI43" s="1">
        <v>33</v>
      </c>
      <c r="DJ43" s="1">
        <v>16.562999999999999</v>
      </c>
      <c r="DK43" s="1">
        <v>1.4530000000000001</v>
      </c>
      <c r="DN43" s="1">
        <v>0</v>
      </c>
      <c r="DO43" s="1">
        <v>0</v>
      </c>
      <c r="DR43" s="1">
        <v>1.9370000000000001</v>
      </c>
      <c r="DS43" s="1">
        <v>6.8769999999999998</v>
      </c>
      <c r="DT43" s="1">
        <v>4.117</v>
      </c>
      <c r="DW43" s="1">
        <v>33</v>
      </c>
      <c r="DX43" s="1">
        <v>2.3250000000000002</v>
      </c>
      <c r="DY43" s="1">
        <v>0</v>
      </c>
      <c r="EB43" s="1">
        <v>0</v>
      </c>
      <c r="EC43" s="1">
        <v>0</v>
      </c>
      <c r="EF43" s="1">
        <v>0</v>
      </c>
      <c r="EG43" s="1">
        <v>0</v>
      </c>
      <c r="EH43" s="1">
        <v>0</v>
      </c>
    </row>
    <row r="44" spans="1:138" x14ac:dyDescent="0.25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1">
        <v>34</v>
      </c>
      <c r="P44" s="1">
        <v>6.2960000000000003</v>
      </c>
      <c r="Q44" s="1">
        <v>0</v>
      </c>
      <c r="T44" s="1">
        <v>0</v>
      </c>
      <c r="U44" s="1">
        <v>0</v>
      </c>
      <c r="X44" s="1">
        <v>0</v>
      </c>
      <c r="Y44" s="1">
        <v>0</v>
      </c>
      <c r="Z44" s="1">
        <v>0</v>
      </c>
      <c r="AC44" s="1">
        <v>34</v>
      </c>
      <c r="AD44" s="1">
        <v>13.609</v>
      </c>
      <c r="AE44" s="1">
        <v>0</v>
      </c>
      <c r="AH44" s="1">
        <v>0</v>
      </c>
      <c r="AI44" s="1">
        <v>0</v>
      </c>
      <c r="AL44" s="1">
        <v>0</v>
      </c>
      <c r="AM44" s="1">
        <v>0</v>
      </c>
      <c r="AN44" s="1">
        <v>0</v>
      </c>
      <c r="AQ44" s="1">
        <v>34</v>
      </c>
      <c r="AR44" s="1">
        <v>25.33</v>
      </c>
      <c r="AS44" s="1">
        <v>6.8289999999999997</v>
      </c>
      <c r="AV44" s="1">
        <v>0</v>
      </c>
      <c r="AW44" s="1">
        <v>0</v>
      </c>
      <c r="AZ44" s="1">
        <v>7.9429999999999996</v>
      </c>
      <c r="BA44" s="1">
        <v>21.745999999999999</v>
      </c>
      <c r="BB44" s="1">
        <v>9.9280000000000008</v>
      </c>
      <c r="BE44" s="1">
        <v>34</v>
      </c>
      <c r="BF44" s="1">
        <v>5.5209999999999999</v>
      </c>
      <c r="BG44" s="1">
        <v>0</v>
      </c>
      <c r="BJ44" s="1">
        <v>0</v>
      </c>
      <c r="BK44" s="1">
        <v>0</v>
      </c>
      <c r="BN44" s="1">
        <v>0</v>
      </c>
      <c r="BO44" s="1">
        <v>0</v>
      </c>
      <c r="BP44" s="1">
        <v>0</v>
      </c>
      <c r="BS44" s="1">
        <v>34</v>
      </c>
      <c r="BT44" s="1">
        <v>16.321000000000002</v>
      </c>
      <c r="BU44" s="1">
        <v>1.55</v>
      </c>
      <c r="BX44" s="1">
        <v>0</v>
      </c>
      <c r="BY44" s="1">
        <v>0</v>
      </c>
      <c r="CB44" s="1">
        <v>3.9710000000000001</v>
      </c>
      <c r="CC44" s="1">
        <v>15.207000000000001</v>
      </c>
      <c r="CD44" s="1">
        <v>5.1820000000000004</v>
      </c>
      <c r="CG44" s="1">
        <v>34</v>
      </c>
      <c r="CH44" s="1">
        <v>1.2589999999999999</v>
      </c>
      <c r="CI44" s="1">
        <v>0</v>
      </c>
      <c r="CL44" s="1">
        <v>0</v>
      </c>
      <c r="CM44" s="1">
        <v>0</v>
      </c>
      <c r="CP44" s="1">
        <v>0</v>
      </c>
      <c r="CQ44" s="1">
        <v>0</v>
      </c>
      <c r="CR44" s="1">
        <v>0</v>
      </c>
      <c r="CU44" s="1">
        <v>34</v>
      </c>
      <c r="CV44" s="1">
        <v>20.437999999999999</v>
      </c>
      <c r="CW44" s="1">
        <v>2.0830000000000002</v>
      </c>
      <c r="CZ44" s="1">
        <v>0</v>
      </c>
      <c r="DA44" s="1">
        <v>0</v>
      </c>
      <c r="DD44" s="1">
        <v>3.3420000000000001</v>
      </c>
      <c r="DE44" s="1">
        <v>13.803000000000001</v>
      </c>
      <c r="DF44" s="1">
        <v>6.1020000000000003</v>
      </c>
      <c r="DI44" s="1">
        <v>34</v>
      </c>
      <c r="DJ44" s="1">
        <v>17.870999999999999</v>
      </c>
      <c r="DK44" s="1">
        <v>1.5009999999999999</v>
      </c>
      <c r="DN44" s="1">
        <v>0</v>
      </c>
      <c r="DO44" s="1">
        <v>0</v>
      </c>
      <c r="DR44" s="1">
        <v>3.0510000000000002</v>
      </c>
      <c r="DS44" s="1">
        <v>9.0079999999999991</v>
      </c>
      <c r="DT44" s="1">
        <v>3.4390000000000001</v>
      </c>
      <c r="DW44" s="1">
        <v>34</v>
      </c>
      <c r="DX44" s="1">
        <v>4.9880000000000004</v>
      </c>
      <c r="DY44" s="1">
        <v>0</v>
      </c>
      <c r="EB44" s="1">
        <v>0</v>
      </c>
      <c r="EC44" s="1">
        <v>0</v>
      </c>
      <c r="EF44" s="1">
        <v>0</v>
      </c>
      <c r="EG44" s="1">
        <v>0</v>
      </c>
      <c r="EH44" s="1">
        <v>0</v>
      </c>
    </row>
    <row r="45" spans="1:138" x14ac:dyDescent="0.25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1">
        <v>35</v>
      </c>
      <c r="P45" s="1">
        <v>6.49</v>
      </c>
      <c r="Q45" s="1">
        <v>0</v>
      </c>
      <c r="T45" s="1">
        <v>0</v>
      </c>
      <c r="U45" s="1">
        <v>0</v>
      </c>
      <c r="X45" s="1">
        <v>0</v>
      </c>
      <c r="Y45" s="1">
        <v>0</v>
      </c>
      <c r="Z45" s="1">
        <v>0</v>
      </c>
      <c r="AC45" s="1">
        <v>35</v>
      </c>
      <c r="AD45" s="1">
        <v>14.917</v>
      </c>
      <c r="AE45" s="1">
        <v>0</v>
      </c>
      <c r="AH45" s="1">
        <v>0</v>
      </c>
      <c r="AI45" s="1">
        <v>0</v>
      </c>
      <c r="AL45" s="1">
        <v>0</v>
      </c>
      <c r="AM45" s="1">
        <v>0</v>
      </c>
      <c r="AN45" s="1">
        <v>0</v>
      </c>
      <c r="AQ45" s="1">
        <v>35</v>
      </c>
      <c r="AR45" s="1">
        <v>26.152999999999999</v>
      </c>
      <c r="AS45" s="1">
        <v>6.49</v>
      </c>
      <c r="AV45" s="1">
        <v>0</v>
      </c>
      <c r="AW45" s="1">
        <v>0</v>
      </c>
      <c r="AZ45" s="1">
        <v>9.2989999999999995</v>
      </c>
      <c r="BA45" s="1">
        <v>21.552</v>
      </c>
      <c r="BB45" s="1">
        <v>9.0570000000000004</v>
      </c>
      <c r="BE45" s="1">
        <v>35</v>
      </c>
      <c r="BF45" s="1">
        <v>5.4729999999999999</v>
      </c>
      <c r="BG45" s="1">
        <v>0</v>
      </c>
      <c r="BJ45" s="1">
        <v>0</v>
      </c>
      <c r="BK45" s="1">
        <v>0</v>
      </c>
      <c r="BN45" s="1">
        <v>0</v>
      </c>
      <c r="BO45" s="1">
        <v>0</v>
      </c>
      <c r="BP45" s="1">
        <v>0</v>
      </c>
      <c r="BS45" s="1">
        <v>35</v>
      </c>
      <c r="BT45" s="1">
        <v>18.452000000000002</v>
      </c>
      <c r="BU45" s="1">
        <v>1.792</v>
      </c>
      <c r="BX45" s="1">
        <v>0</v>
      </c>
      <c r="BY45" s="1">
        <v>0</v>
      </c>
      <c r="CB45" s="1">
        <v>4.5529999999999999</v>
      </c>
      <c r="CC45" s="1">
        <v>16.611999999999998</v>
      </c>
      <c r="CD45" s="1">
        <v>5.3760000000000003</v>
      </c>
      <c r="CG45" s="1">
        <v>35</v>
      </c>
      <c r="CH45" s="1">
        <v>1.55</v>
      </c>
      <c r="CI45" s="1">
        <v>0</v>
      </c>
      <c r="CL45" s="1">
        <v>0</v>
      </c>
      <c r="CM45" s="1">
        <v>0</v>
      </c>
      <c r="CP45" s="1">
        <v>0</v>
      </c>
      <c r="CQ45" s="1">
        <v>0</v>
      </c>
      <c r="CR45" s="1">
        <v>0</v>
      </c>
      <c r="CU45" s="1">
        <v>35</v>
      </c>
      <c r="CV45" s="1">
        <v>24.119</v>
      </c>
      <c r="CW45" s="1">
        <v>4.359</v>
      </c>
      <c r="CZ45" s="1">
        <v>0</v>
      </c>
      <c r="DA45" s="1">
        <v>0</v>
      </c>
      <c r="DD45" s="1">
        <v>5.1820000000000004</v>
      </c>
      <c r="DE45" s="1">
        <v>15.933999999999999</v>
      </c>
      <c r="DF45" s="1">
        <v>8.0399999999999991</v>
      </c>
      <c r="DI45" s="1">
        <v>35</v>
      </c>
      <c r="DJ45" s="1">
        <v>20.001999999999999</v>
      </c>
      <c r="DK45" s="1">
        <v>2.4220000000000002</v>
      </c>
      <c r="DN45" s="1">
        <v>0</v>
      </c>
      <c r="DO45" s="1">
        <v>0</v>
      </c>
      <c r="DR45" s="1">
        <v>4.165</v>
      </c>
      <c r="DS45" s="1">
        <v>10.994</v>
      </c>
      <c r="DT45" s="1">
        <v>4.649</v>
      </c>
      <c r="DW45" s="1">
        <v>35</v>
      </c>
      <c r="DX45" s="1">
        <v>7.3129999999999997</v>
      </c>
      <c r="DY45" s="1">
        <v>0</v>
      </c>
      <c r="EB45" s="1">
        <v>0</v>
      </c>
      <c r="EC45" s="1">
        <v>0</v>
      </c>
      <c r="EF45" s="1">
        <v>0</v>
      </c>
      <c r="EG45" s="1">
        <v>0.19400000000000001</v>
      </c>
      <c r="EH45" s="1">
        <v>0.14499999999999999</v>
      </c>
    </row>
    <row r="46" spans="1:138" x14ac:dyDescent="0.25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1">
        <v>36</v>
      </c>
      <c r="P46" s="1">
        <v>6.9260000000000002</v>
      </c>
      <c r="Q46" s="1">
        <v>0</v>
      </c>
      <c r="T46" s="1">
        <v>0</v>
      </c>
      <c r="U46" s="1">
        <v>0</v>
      </c>
      <c r="X46" s="1">
        <v>0</v>
      </c>
      <c r="Y46" s="1">
        <v>0</v>
      </c>
      <c r="Z46" s="1">
        <v>0</v>
      </c>
      <c r="AC46" s="1">
        <v>36</v>
      </c>
      <c r="AD46" s="1">
        <v>10.8</v>
      </c>
      <c r="AE46" s="1">
        <v>0</v>
      </c>
      <c r="AH46" s="1">
        <v>0</v>
      </c>
      <c r="AI46" s="1">
        <v>0</v>
      </c>
      <c r="AL46" s="1">
        <v>0</v>
      </c>
      <c r="AM46" s="1">
        <v>0</v>
      </c>
      <c r="AN46" s="1">
        <v>0</v>
      </c>
      <c r="AQ46" s="1">
        <v>36</v>
      </c>
      <c r="AR46" s="1">
        <v>20.824999999999999</v>
      </c>
      <c r="AS46" s="1">
        <v>4.5529999999999999</v>
      </c>
      <c r="AV46" s="1">
        <v>0</v>
      </c>
      <c r="AW46" s="1">
        <v>0</v>
      </c>
      <c r="AZ46" s="1">
        <v>8.4749999999999996</v>
      </c>
      <c r="BA46" s="1">
        <v>18.646000000000001</v>
      </c>
      <c r="BB46" s="1">
        <v>5.6180000000000003</v>
      </c>
      <c r="BE46" s="1">
        <v>36</v>
      </c>
      <c r="BF46" s="1">
        <v>6.4409999999999998</v>
      </c>
      <c r="BG46" s="1">
        <v>0</v>
      </c>
      <c r="BJ46" s="1">
        <v>0</v>
      </c>
      <c r="BK46" s="1">
        <v>0</v>
      </c>
      <c r="BN46" s="1">
        <v>0</v>
      </c>
      <c r="BO46" s="1">
        <v>0</v>
      </c>
      <c r="BP46" s="1">
        <v>0</v>
      </c>
      <c r="BS46" s="1">
        <v>36</v>
      </c>
      <c r="BT46" s="1">
        <v>19.760000000000002</v>
      </c>
      <c r="BU46" s="1">
        <v>0.92</v>
      </c>
      <c r="BX46" s="1">
        <v>0</v>
      </c>
      <c r="BY46" s="1">
        <v>0</v>
      </c>
      <c r="CB46" s="1">
        <v>5.3760000000000003</v>
      </c>
      <c r="CC46" s="1">
        <v>18.597999999999999</v>
      </c>
      <c r="CD46" s="1">
        <v>5.085</v>
      </c>
      <c r="CG46" s="1">
        <v>36</v>
      </c>
      <c r="CH46" s="1">
        <v>2.8090000000000002</v>
      </c>
      <c r="CI46" s="1">
        <v>0</v>
      </c>
      <c r="CL46" s="1">
        <v>0</v>
      </c>
      <c r="CM46" s="1">
        <v>0</v>
      </c>
      <c r="CP46" s="1">
        <v>0</v>
      </c>
      <c r="CQ46" s="1">
        <v>0</v>
      </c>
      <c r="CR46" s="1">
        <v>0</v>
      </c>
      <c r="CU46" s="1">
        <v>36</v>
      </c>
      <c r="CV46" s="1">
        <v>23.925000000000001</v>
      </c>
      <c r="CW46" s="1">
        <v>3.923</v>
      </c>
      <c r="CZ46" s="1">
        <v>0</v>
      </c>
      <c r="DA46" s="1">
        <v>0</v>
      </c>
      <c r="DD46" s="1">
        <v>6.3929999999999998</v>
      </c>
      <c r="DE46" s="1">
        <v>16.902999999999999</v>
      </c>
      <c r="DF46" s="1">
        <v>6.3440000000000003</v>
      </c>
      <c r="DI46" s="1">
        <v>36</v>
      </c>
      <c r="DJ46" s="1">
        <v>21.794</v>
      </c>
      <c r="DK46" s="1">
        <v>2.4700000000000002</v>
      </c>
      <c r="DN46" s="1">
        <v>0</v>
      </c>
      <c r="DO46" s="1">
        <v>0</v>
      </c>
      <c r="DR46" s="1">
        <v>3.7290000000000001</v>
      </c>
      <c r="DS46" s="1">
        <v>12.98</v>
      </c>
      <c r="DT46" s="1">
        <v>4.9400000000000004</v>
      </c>
      <c r="DW46" s="1">
        <v>36</v>
      </c>
      <c r="DX46" s="1">
        <v>9.202</v>
      </c>
      <c r="DY46" s="1">
        <v>0.53300000000000003</v>
      </c>
      <c r="EB46" s="1">
        <v>0</v>
      </c>
      <c r="EC46" s="1">
        <v>0</v>
      </c>
      <c r="EF46" s="1">
        <v>0.67800000000000005</v>
      </c>
      <c r="EG46" s="1">
        <v>2.3250000000000002</v>
      </c>
      <c r="EH46" s="1">
        <v>1.3080000000000001</v>
      </c>
    </row>
    <row r="47" spans="1:138" x14ac:dyDescent="0.25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1">
        <v>37</v>
      </c>
      <c r="P47" s="1">
        <v>5.6180000000000003</v>
      </c>
      <c r="Q47" s="1">
        <v>0</v>
      </c>
      <c r="T47" s="1">
        <v>0</v>
      </c>
      <c r="U47" s="1">
        <v>0</v>
      </c>
      <c r="X47" s="1">
        <v>0</v>
      </c>
      <c r="Y47" s="1">
        <v>0</v>
      </c>
      <c r="Z47" s="1">
        <v>0</v>
      </c>
      <c r="AC47" s="1">
        <v>37</v>
      </c>
      <c r="AD47" s="1">
        <v>8.5719999999999992</v>
      </c>
      <c r="AE47" s="1">
        <v>0</v>
      </c>
      <c r="AH47" s="1">
        <v>0</v>
      </c>
      <c r="AI47" s="1">
        <v>0</v>
      </c>
      <c r="AL47" s="1">
        <v>0</v>
      </c>
      <c r="AM47" s="1">
        <v>0.92</v>
      </c>
      <c r="AN47" s="1">
        <v>0.29099999999999998</v>
      </c>
      <c r="AQ47" s="1">
        <v>37</v>
      </c>
      <c r="AR47" s="1">
        <v>18.597999999999999</v>
      </c>
      <c r="AS47" s="1">
        <v>3.1480000000000001</v>
      </c>
      <c r="AV47" s="1">
        <v>0</v>
      </c>
      <c r="AW47" s="1">
        <v>0</v>
      </c>
      <c r="AZ47" s="1">
        <v>7.6520000000000001</v>
      </c>
      <c r="BA47" s="1">
        <v>15.885</v>
      </c>
      <c r="BB47" s="1">
        <v>3.5350000000000001</v>
      </c>
      <c r="BE47" s="1">
        <v>37</v>
      </c>
      <c r="BF47" s="1">
        <v>4.9400000000000004</v>
      </c>
      <c r="BG47" s="1">
        <v>0</v>
      </c>
      <c r="BJ47" s="1">
        <v>0</v>
      </c>
      <c r="BK47" s="1">
        <v>0</v>
      </c>
      <c r="BN47" s="1">
        <v>0</v>
      </c>
      <c r="BO47" s="1">
        <v>0</v>
      </c>
      <c r="BP47" s="1">
        <v>0</v>
      </c>
      <c r="BS47" s="1">
        <v>37</v>
      </c>
      <c r="BT47" s="1">
        <v>21.503</v>
      </c>
      <c r="BU47" s="1">
        <v>0.872</v>
      </c>
      <c r="BX47" s="1">
        <v>0</v>
      </c>
      <c r="BY47" s="1">
        <v>0</v>
      </c>
      <c r="CB47" s="1">
        <v>5.085</v>
      </c>
      <c r="CC47" s="1">
        <v>18.501000000000001</v>
      </c>
      <c r="CD47" s="1">
        <v>5.0369999999999999</v>
      </c>
      <c r="CG47" s="1">
        <v>37</v>
      </c>
      <c r="CH47" s="1">
        <v>5.2789999999999999</v>
      </c>
      <c r="CI47" s="1">
        <v>0</v>
      </c>
      <c r="CL47" s="1">
        <v>0</v>
      </c>
      <c r="CM47" s="1">
        <v>0</v>
      </c>
      <c r="CP47" s="1">
        <v>0</v>
      </c>
      <c r="CQ47" s="1">
        <v>0</v>
      </c>
      <c r="CR47" s="1">
        <v>0</v>
      </c>
      <c r="CU47" s="1">
        <v>37</v>
      </c>
      <c r="CV47" s="1">
        <v>24.167000000000002</v>
      </c>
      <c r="CW47" s="1">
        <v>3.5350000000000001</v>
      </c>
      <c r="CZ47" s="1">
        <v>0</v>
      </c>
      <c r="DA47" s="1">
        <v>0</v>
      </c>
      <c r="DD47" s="1">
        <v>5.8120000000000003</v>
      </c>
      <c r="DE47" s="1">
        <v>16.273</v>
      </c>
      <c r="DF47" s="1">
        <v>5.2309999999999999</v>
      </c>
      <c r="DI47" s="1">
        <v>37</v>
      </c>
      <c r="DJ47" s="1">
        <v>20.196000000000002</v>
      </c>
      <c r="DK47" s="1">
        <v>2.6150000000000002</v>
      </c>
      <c r="DN47" s="1">
        <v>0</v>
      </c>
      <c r="DO47" s="1">
        <v>0</v>
      </c>
      <c r="DR47" s="1">
        <v>5.2309999999999999</v>
      </c>
      <c r="DS47" s="1">
        <v>12.786</v>
      </c>
      <c r="DT47" s="1">
        <v>4.649</v>
      </c>
      <c r="DW47" s="1">
        <v>37</v>
      </c>
      <c r="DX47" s="1">
        <v>11.624000000000001</v>
      </c>
      <c r="DY47" s="1">
        <v>1.1140000000000001</v>
      </c>
      <c r="EB47" s="1">
        <v>0</v>
      </c>
      <c r="EC47" s="1">
        <v>0</v>
      </c>
      <c r="EF47" s="1">
        <v>1.5009999999999999</v>
      </c>
      <c r="EG47" s="1">
        <v>5.085</v>
      </c>
      <c r="EH47" s="1">
        <v>3.1</v>
      </c>
    </row>
    <row r="48" spans="1:138" x14ac:dyDescent="0.25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1">
        <v>38</v>
      </c>
      <c r="P48" s="1">
        <v>6.78</v>
      </c>
      <c r="Q48" s="1">
        <v>0</v>
      </c>
      <c r="T48" s="1">
        <v>0</v>
      </c>
      <c r="U48" s="1">
        <v>0</v>
      </c>
      <c r="X48" s="1">
        <v>0</v>
      </c>
      <c r="Y48" s="1">
        <v>0</v>
      </c>
      <c r="Z48" s="1">
        <v>0</v>
      </c>
      <c r="AC48" s="1">
        <v>38</v>
      </c>
      <c r="AD48" s="1">
        <v>7.4580000000000002</v>
      </c>
      <c r="AE48" s="1">
        <v>0.436</v>
      </c>
      <c r="AH48" s="1">
        <v>0</v>
      </c>
      <c r="AI48" s="1">
        <v>0</v>
      </c>
      <c r="AL48" s="1">
        <v>0.58099999999999996</v>
      </c>
      <c r="AM48" s="1">
        <v>2.5179999999999998</v>
      </c>
      <c r="AN48" s="1">
        <v>1.0169999999999999</v>
      </c>
      <c r="AQ48" s="1">
        <v>38</v>
      </c>
      <c r="AR48" s="1">
        <v>19.614999999999998</v>
      </c>
      <c r="AS48" s="1">
        <v>2.8090000000000002</v>
      </c>
      <c r="AV48" s="1">
        <v>0</v>
      </c>
      <c r="AW48" s="1">
        <v>0</v>
      </c>
      <c r="AZ48" s="1">
        <v>6.1989999999999998</v>
      </c>
      <c r="BA48" s="1">
        <v>16.611999999999998</v>
      </c>
      <c r="BB48" s="1">
        <v>4.2619999999999996</v>
      </c>
      <c r="BE48" s="1">
        <v>38</v>
      </c>
      <c r="BF48" s="1">
        <v>6.2480000000000002</v>
      </c>
      <c r="BG48" s="1">
        <v>0</v>
      </c>
      <c r="BJ48" s="1">
        <v>0</v>
      </c>
      <c r="BK48" s="1">
        <v>0</v>
      </c>
      <c r="BN48" s="1">
        <v>0</v>
      </c>
      <c r="BO48" s="1">
        <v>0</v>
      </c>
      <c r="BP48" s="1">
        <v>0</v>
      </c>
      <c r="BS48" s="1">
        <v>38</v>
      </c>
      <c r="BT48" s="1">
        <v>22.472000000000001</v>
      </c>
      <c r="BU48" s="1">
        <v>1.55</v>
      </c>
      <c r="BX48" s="1">
        <v>0</v>
      </c>
      <c r="BY48" s="1">
        <v>0</v>
      </c>
      <c r="CB48" s="1">
        <v>4.5529999999999999</v>
      </c>
      <c r="CC48" s="1">
        <v>17.338000000000001</v>
      </c>
      <c r="CD48" s="1">
        <v>6.5869999999999997</v>
      </c>
      <c r="CG48" s="1">
        <v>38</v>
      </c>
      <c r="CH48" s="1">
        <v>7.5549999999999997</v>
      </c>
      <c r="CI48" s="1">
        <v>0</v>
      </c>
      <c r="CL48" s="1">
        <v>0</v>
      </c>
      <c r="CM48" s="1">
        <v>0</v>
      </c>
      <c r="CP48" s="1">
        <v>0</v>
      </c>
      <c r="CQ48" s="1">
        <v>2.9540000000000002</v>
      </c>
      <c r="CR48" s="1">
        <v>0.872</v>
      </c>
      <c r="CU48" s="1">
        <v>38</v>
      </c>
      <c r="CV48" s="1">
        <v>26.056000000000001</v>
      </c>
      <c r="CW48" s="1">
        <v>2.4220000000000002</v>
      </c>
      <c r="CZ48" s="1">
        <v>0</v>
      </c>
      <c r="DA48" s="1">
        <v>0</v>
      </c>
      <c r="DD48" s="1">
        <v>4.9880000000000004</v>
      </c>
      <c r="DE48" s="1">
        <v>17.484000000000002</v>
      </c>
      <c r="DF48" s="1">
        <v>4.7949999999999999</v>
      </c>
      <c r="DI48" s="1">
        <v>38</v>
      </c>
      <c r="DJ48" s="1">
        <v>20.196000000000002</v>
      </c>
      <c r="DK48" s="1">
        <v>2.2280000000000002</v>
      </c>
      <c r="DN48" s="1">
        <v>0</v>
      </c>
      <c r="DO48" s="1">
        <v>0</v>
      </c>
      <c r="DR48" s="1">
        <v>5.327</v>
      </c>
      <c r="DS48" s="1">
        <v>16.273</v>
      </c>
      <c r="DT48" s="1">
        <v>4.8920000000000003</v>
      </c>
      <c r="DW48" s="1">
        <v>38</v>
      </c>
      <c r="DX48" s="1">
        <v>14.141999999999999</v>
      </c>
      <c r="DY48" s="1">
        <v>2.6150000000000002</v>
      </c>
      <c r="EB48" s="1">
        <v>0</v>
      </c>
      <c r="EC48" s="1">
        <v>0</v>
      </c>
      <c r="EF48" s="1">
        <v>3.0510000000000002</v>
      </c>
      <c r="EG48" s="1">
        <v>7.7009999999999996</v>
      </c>
      <c r="EH48" s="1">
        <v>4.649</v>
      </c>
    </row>
    <row r="49" spans="1:138" x14ac:dyDescent="0.25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1">
        <v>39</v>
      </c>
      <c r="P49" s="1">
        <v>7.5069999999999997</v>
      </c>
      <c r="Q49" s="1">
        <v>0</v>
      </c>
      <c r="T49" s="1">
        <v>0</v>
      </c>
      <c r="U49" s="1">
        <v>0</v>
      </c>
      <c r="X49" s="1">
        <v>0</v>
      </c>
      <c r="Y49" s="1">
        <v>0</v>
      </c>
      <c r="Z49" s="1">
        <v>0</v>
      </c>
      <c r="AC49" s="1">
        <v>39</v>
      </c>
      <c r="AD49" s="1">
        <v>8.0399999999999991</v>
      </c>
      <c r="AE49" s="1">
        <v>0.67800000000000005</v>
      </c>
      <c r="AH49" s="1">
        <v>0</v>
      </c>
      <c r="AI49" s="1">
        <v>0</v>
      </c>
      <c r="AL49" s="1">
        <v>1.3080000000000001</v>
      </c>
      <c r="AM49" s="1">
        <v>4.165</v>
      </c>
      <c r="AN49" s="1">
        <v>1.2110000000000001</v>
      </c>
      <c r="AQ49" s="1">
        <v>39</v>
      </c>
      <c r="AR49" s="1">
        <v>18.646000000000001</v>
      </c>
      <c r="AS49" s="1">
        <v>3.3420000000000001</v>
      </c>
      <c r="AV49" s="1">
        <v>0</v>
      </c>
      <c r="AW49" s="1">
        <v>0</v>
      </c>
      <c r="AZ49" s="1">
        <v>7.2160000000000002</v>
      </c>
      <c r="BA49" s="1">
        <v>18.113</v>
      </c>
      <c r="BB49" s="1">
        <v>4.5529999999999999</v>
      </c>
      <c r="BE49" s="1">
        <v>39</v>
      </c>
      <c r="BF49" s="1">
        <v>7.0229999999999997</v>
      </c>
      <c r="BG49" s="1">
        <v>0</v>
      </c>
      <c r="BJ49" s="1">
        <v>0</v>
      </c>
      <c r="BK49" s="1">
        <v>0</v>
      </c>
      <c r="BN49" s="1">
        <v>0</v>
      </c>
      <c r="BO49" s="1">
        <v>0</v>
      </c>
      <c r="BP49" s="1">
        <v>0</v>
      </c>
      <c r="BS49" s="1">
        <v>39</v>
      </c>
      <c r="BT49" s="1">
        <v>18.306999999999999</v>
      </c>
      <c r="BU49" s="1">
        <v>1.0169999999999999</v>
      </c>
      <c r="BX49" s="1">
        <v>0</v>
      </c>
      <c r="BY49" s="1">
        <v>0</v>
      </c>
      <c r="CB49" s="1">
        <v>4.0199999999999996</v>
      </c>
      <c r="CC49" s="1">
        <v>16.998999999999999</v>
      </c>
      <c r="CD49" s="1">
        <v>4.5039999999999996</v>
      </c>
      <c r="CG49" s="1">
        <v>39</v>
      </c>
      <c r="CH49" s="1">
        <v>7.7969999999999997</v>
      </c>
      <c r="CI49" s="1">
        <v>0</v>
      </c>
      <c r="CL49" s="1">
        <v>0</v>
      </c>
      <c r="CM49" s="1">
        <v>0</v>
      </c>
      <c r="CP49" s="1">
        <v>0</v>
      </c>
      <c r="CQ49" s="1">
        <v>6.8769999999999998</v>
      </c>
      <c r="CR49" s="1">
        <v>1.9370000000000001</v>
      </c>
      <c r="CU49" s="1">
        <v>39</v>
      </c>
      <c r="CV49" s="1">
        <v>27.218</v>
      </c>
      <c r="CW49" s="1">
        <v>1.5009999999999999</v>
      </c>
      <c r="CZ49" s="1">
        <v>0</v>
      </c>
      <c r="DA49" s="1">
        <v>0</v>
      </c>
      <c r="DD49" s="1">
        <v>4.649</v>
      </c>
      <c r="DE49" s="1">
        <v>15.789</v>
      </c>
      <c r="DF49" s="1">
        <v>3.923</v>
      </c>
      <c r="DI49" s="1">
        <v>39</v>
      </c>
      <c r="DJ49" s="1">
        <v>23.199000000000002</v>
      </c>
      <c r="DK49" s="1">
        <v>1.792</v>
      </c>
      <c r="DN49" s="1">
        <v>0</v>
      </c>
      <c r="DO49" s="1">
        <v>0</v>
      </c>
      <c r="DR49" s="1">
        <v>4.7949999999999999</v>
      </c>
      <c r="DS49" s="1">
        <v>17.193000000000001</v>
      </c>
      <c r="DT49" s="1">
        <v>4.9880000000000004</v>
      </c>
      <c r="DW49" s="1">
        <v>39</v>
      </c>
      <c r="DX49" s="1">
        <v>14.481</v>
      </c>
      <c r="DY49" s="1">
        <v>1.9370000000000001</v>
      </c>
      <c r="EB49" s="1">
        <v>0</v>
      </c>
      <c r="EC49" s="1">
        <v>0</v>
      </c>
      <c r="EF49" s="1">
        <v>3.4870000000000001</v>
      </c>
      <c r="EG49" s="1">
        <v>8.8629999999999995</v>
      </c>
      <c r="EH49" s="1">
        <v>4.0679999999999996</v>
      </c>
    </row>
    <row r="50" spans="1:138" x14ac:dyDescent="0.25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1">
        <v>40</v>
      </c>
      <c r="P50" s="1">
        <v>6.8769999999999998</v>
      </c>
      <c r="Q50" s="1">
        <v>0</v>
      </c>
      <c r="T50" s="1">
        <v>0</v>
      </c>
      <c r="U50" s="1">
        <v>0</v>
      </c>
      <c r="X50" s="1">
        <v>0</v>
      </c>
      <c r="Y50" s="1">
        <v>0</v>
      </c>
      <c r="Z50" s="1">
        <v>0</v>
      </c>
      <c r="AC50" s="1">
        <v>40</v>
      </c>
      <c r="AD50" s="1">
        <v>7.3129999999999997</v>
      </c>
      <c r="AE50" s="1">
        <v>0.872</v>
      </c>
      <c r="AH50" s="1">
        <v>0</v>
      </c>
      <c r="AI50" s="1">
        <v>0</v>
      </c>
      <c r="AL50" s="1">
        <v>2.2759999999999998</v>
      </c>
      <c r="AM50" s="1">
        <v>7.1189999999999998</v>
      </c>
      <c r="AN50" s="1">
        <v>2.2280000000000002</v>
      </c>
      <c r="AQ50" s="1">
        <v>40</v>
      </c>
      <c r="AR50" s="1">
        <v>20.244</v>
      </c>
      <c r="AS50" s="1">
        <v>4.4560000000000004</v>
      </c>
      <c r="AV50" s="1">
        <v>0</v>
      </c>
      <c r="AW50" s="1">
        <v>0</v>
      </c>
      <c r="AZ50" s="1">
        <v>8.718</v>
      </c>
      <c r="BA50" s="1">
        <v>21.552</v>
      </c>
      <c r="BB50" s="1">
        <v>5.0369999999999999</v>
      </c>
      <c r="BE50" s="1">
        <v>40</v>
      </c>
      <c r="BF50" s="1">
        <v>6.1509999999999998</v>
      </c>
      <c r="BG50" s="1">
        <v>0</v>
      </c>
      <c r="BJ50" s="1">
        <v>0</v>
      </c>
      <c r="BK50" s="1">
        <v>0</v>
      </c>
      <c r="BN50" s="1">
        <v>0</v>
      </c>
      <c r="BO50" s="1">
        <v>0</v>
      </c>
      <c r="BP50" s="1">
        <v>0</v>
      </c>
      <c r="BS50" s="1">
        <v>40</v>
      </c>
      <c r="BT50" s="1">
        <v>17.968</v>
      </c>
      <c r="BU50" s="1">
        <v>2.2759999999999998</v>
      </c>
      <c r="BX50" s="1">
        <v>0</v>
      </c>
      <c r="BY50" s="1">
        <v>0</v>
      </c>
      <c r="CB50" s="1">
        <v>5.9569999999999999</v>
      </c>
      <c r="CC50" s="1">
        <v>18.452000000000002</v>
      </c>
      <c r="CD50" s="1">
        <v>5.57</v>
      </c>
      <c r="CG50" s="1">
        <v>40</v>
      </c>
      <c r="CH50" s="1">
        <v>9.4930000000000003</v>
      </c>
      <c r="CI50" s="1">
        <v>0.24199999999999999</v>
      </c>
      <c r="CL50" s="1">
        <v>0</v>
      </c>
      <c r="CM50" s="1">
        <v>0</v>
      </c>
      <c r="CP50" s="1">
        <v>0.82299999999999995</v>
      </c>
      <c r="CQ50" s="1">
        <v>12.205</v>
      </c>
      <c r="CR50" s="1">
        <v>3.1960000000000002</v>
      </c>
      <c r="CU50" s="1">
        <v>40</v>
      </c>
      <c r="CV50" s="1">
        <v>28.042000000000002</v>
      </c>
      <c r="CW50" s="1">
        <v>1.889</v>
      </c>
      <c r="CZ50" s="1">
        <v>0</v>
      </c>
      <c r="DA50" s="1">
        <v>0</v>
      </c>
      <c r="DD50" s="1">
        <v>5.085</v>
      </c>
      <c r="DE50" s="1">
        <v>19.178999999999998</v>
      </c>
      <c r="DF50" s="1">
        <v>5.86</v>
      </c>
      <c r="DI50" s="1">
        <v>40</v>
      </c>
      <c r="DJ50" s="1">
        <v>29.591999999999999</v>
      </c>
      <c r="DK50" s="1">
        <v>1.5980000000000001</v>
      </c>
      <c r="DN50" s="1">
        <v>0</v>
      </c>
      <c r="DO50" s="1">
        <v>0</v>
      </c>
      <c r="DR50" s="1">
        <v>6.0049999999999999</v>
      </c>
      <c r="DS50" s="1">
        <v>17.242000000000001</v>
      </c>
      <c r="DT50" s="1">
        <v>5.7149999999999999</v>
      </c>
      <c r="DW50" s="1">
        <v>40</v>
      </c>
      <c r="DX50" s="1">
        <v>14.723000000000001</v>
      </c>
      <c r="DY50" s="1">
        <v>2.8570000000000002</v>
      </c>
      <c r="EB50" s="1">
        <v>0</v>
      </c>
      <c r="EC50" s="1">
        <v>0</v>
      </c>
      <c r="EF50" s="1">
        <v>3.7290000000000001</v>
      </c>
      <c r="EG50" s="1">
        <v>10.945</v>
      </c>
      <c r="EH50" s="1">
        <v>5.3760000000000003</v>
      </c>
    </row>
    <row r="51" spans="1:138" x14ac:dyDescent="0.25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1">
        <v>41</v>
      </c>
      <c r="P51" s="1">
        <v>9.1539999999999999</v>
      </c>
      <c r="Q51" s="1">
        <v>0</v>
      </c>
      <c r="T51" s="1">
        <v>0</v>
      </c>
      <c r="U51" s="1">
        <v>0</v>
      </c>
      <c r="X51" s="1">
        <v>0</v>
      </c>
      <c r="Y51" s="1">
        <v>0</v>
      </c>
      <c r="Z51" s="1">
        <v>0</v>
      </c>
      <c r="AC51" s="1">
        <v>41</v>
      </c>
      <c r="AD51" s="1">
        <v>7.8460000000000001</v>
      </c>
      <c r="AE51" s="1">
        <v>1.55</v>
      </c>
      <c r="AH51" s="1">
        <v>0</v>
      </c>
      <c r="AI51" s="1">
        <v>0</v>
      </c>
      <c r="AL51" s="1">
        <v>3.2450000000000001</v>
      </c>
      <c r="AM51" s="1">
        <v>10.51</v>
      </c>
      <c r="AN51" s="1">
        <v>2.6150000000000002</v>
      </c>
      <c r="AQ51" s="1">
        <v>41</v>
      </c>
      <c r="AR51" s="1">
        <v>26.492000000000001</v>
      </c>
      <c r="AS51" s="1">
        <v>5.327</v>
      </c>
      <c r="AV51" s="1">
        <v>0</v>
      </c>
      <c r="AW51" s="1">
        <v>0</v>
      </c>
      <c r="AZ51" s="1">
        <v>10.170999999999999</v>
      </c>
      <c r="BA51" s="1">
        <v>24.748000000000001</v>
      </c>
      <c r="BB51" s="1">
        <v>7.3129999999999997</v>
      </c>
      <c r="BE51" s="1">
        <v>41</v>
      </c>
      <c r="BF51" s="1">
        <v>8.2330000000000005</v>
      </c>
      <c r="BG51" s="1">
        <v>0</v>
      </c>
      <c r="BJ51" s="1">
        <v>0</v>
      </c>
      <c r="BK51" s="1">
        <v>0</v>
      </c>
      <c r="BN51" s="1">
        <v>0</v>
      </c>
      <c r="BO51" s="1">
        <v>0</v>
      </c>
      <c r="BP51" s="1">
        <v>0</v>
      </c>
      <c r="BS51" s="1">
        <v>41</v>
      </c>
      <c r="BT51" s="1">
        <v>23.925000000000001</v>
      </c>
      <c r="BU51" s="1">
        <v>2.3730000000000002</v>
      </c>
      <c r="BX51" s="1">
        <v>0</v>
      </c>
      <c r="BY51" s="1">
        <v>0</v>
      </c>
      <c r="CB51" s="1">
        <v>7.3620000000000001</v>
      </c>
      <c r="CC51" s="1">
        <v>20.292999999999999</v>
      </c>
      <c r="CD51" s="1">
        <v>5.7629999999999999</v>
      </c>
      <c r="CG51" s="1">
        <v>41</v>
      </c>
      <c r="CH51" s="1">
        <v>9.3469999999999995</v>
      </c>
      <c r="CI51" s="1">
        <v>0.72599999999999998</v>
      </c>
      <c r="CL51" s="1">
        <v>0</v>
      </c>
      <c r="CM51" s="1">
        <v>0</v>
      </c>
      <c r="CP51" s="1">
        <v>2.7610000000000001</v>
      </c>
      <c r="CQ51" s="1">
        <v>16.128</v>
      </c>
      <c r="CR51" s="1">
        <v>2.8090000000000002</v>
      </c>
      <c r="CU51" s="1">
        <v>41</v>
      </c>
      <c r="CV51" s="1">
        <v>32.497</v>
      </c>
      <c r="CW51" s="1">
        <v>2.4220000000000002</v>
      </c>
      <c r="CZ51" s="1">
        <v>0</v>
      </c>
      <c r="DA51" s="1">
        <v>0</v>
      </c>
      <c r="DD51" s="1">
        <v>5.2789999999999999</v>
      </c>
      <c r="DE51" s="1">
        <v>21.358000000000001</v>
      </c>
      <c r="DF51" s="1">
        <v>8.9600000000000009</v>
      </c>
      <c r="DI51" s="1">
        <v>41</v>
      </c>
      <c r="DJ51" s="1">
        <v>28.526</v>
      </c>
      <c r="DK51" s="1">
        <v>1.1140000000000001</v>
      </c>
      <c r="DN51" s="1">
        <v>0</v>
      </c>
      <c r="DO51" s="1">
        <v>0</v>
      </c>
      <c r="DR51" s="1">
        <v>4.7949999999999999</v>
      </c>
      <c r="DS51" s="1">
        <v>18.21</v>
      </c>
      <c r="DT51" s="1">
        <v>4.9400000000000004</v>
      </c>
      <c r="DW51" s="1">
        <v>41</v>
      </c>
      <c r="DX51" s="1">
        <v>14.433</v>
      </c>
      <c r="DY51" s="1">
        <v>3.5350000000000001</v>
      </c>
      <c r="EB51" s="1">
        <v>0</v>
      </c>
      <c r="EC51" s="1">
        <v>0</v>
      </c>
      <c r="EF51" s="1">
        <v>4.7949999999999999</v>
      </c>
      <c r="EG51" s="1">
        <v>14.336</v>
      </c>
      <c r="EH51" s="1">
        <v>5.86</v>
      </c>
    </row>
    <row r="52" spans="1:138" x14ac:dyDescent="0.25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1">
        <v>42</v>
      </c>
      <c r="P52" s="1">
        <v>12.398</v>
      </c>
      <c r="Q52" s="1">
        <v>0</v>
      </c>
      <c r="T52" s="1">
        <v>0</v>
      </c>
      <c r="U52" s="1">
        <v>0</v>
      </c>
      <c r="X52" s="1">
        <v>0</v>
      </c>
      <c r="Y52" s="1">
        <v>0.72599999999999998</v>
      </c>
      <c r="Z52" s="1">
        <v>0</v>
      </c>
      <c r="AC52" s="1">
        <v>42</v>
      </c>
      <c r="AD52" s="1">
        <v>9.0079999999999991</v>
      </c>
      <c r="AE52" s="1">
        <v>2.2280000000000002</v>
      </c>
      <c r="AH52" s="1">
        <v>0</v>
      </c>
      <c r="AI52" s="1">
        <v>0</v>
      </c>
      <c r="AL52" s="1">
        <v>4.7949999999999999</v>
      </c>
      <c r="AM52" s="1">
        <v>12.010999999999999</v>
      </c>
      <c r="AN52" s="1">
        <v>3.6320000000000001</v>
      </c>
      <c r="AQ52" s="1">
        <v>42</v>
      </c>
      <c r="AR52" s="1">
        <v>27.218</v>
      </c>
      <c r="AS52" s="1">
        <v>5.86</v>
      </c>
      <c r="AV52" s="1">
        <v>0</v>
      </c>
      <c r="AW52" s="1">
        <v>0</v>
      </c>
      <c r="AZ52" s="1">
        <v>11.769</v>
      </c>
      <c r="BA52" s="1">
        <v>25.959</v>
      </c>
      <c r="BB52" s="1">
        <v>7.1680000000000001</v>
      </c>
      <c r="BE52" s="1">
        <v>42</v>
      </c>
      <c r="BF52" s="1">
        <v>11.236000000000001</v>
      </c>
      <c r="BG52" s="1">
        <v>0</v>
      </c>
      <c r="BJ52" s="1">
        <v>0</v>
      </c>
      <c r="BK52" s="1">
        <v>0</v>
      </c>
      <c r="BN52" s="1">
        <v>0</v>
      </c>
      <c r="BO52" s="1">
        <v>0.19400000000000001</v>
      </c>
      <c r="BP52" s="1">
        <v>0</v>
      </c>
      <c r="BS52" s="1">
        <v>42</v>
      </c>
      <c r="BT52" s="1">
        <v>26.782</v>
      </c>
      <c r="BU52" s="1">
        <v>1.3560000000000001</v>
      </c>
      <c r="BX52" s="1">
        <v>0</v>
      </c>
      <c r="BY52" s="1">
        <v>0</v>
      </c>
      <c r="CB52" s="1">
        <v>5.085</v>
      </c>
      <c r="CC52" s="1">
        <v>16.998999999999999</v>
      </c>
      <c r="CD52" s="1">
        <v>4.0679999999999996</v>
      </c>
      <c r="CG52" s="1">
        <v>42</v>
      </c>
      <c r="CH52" s="1">
        <v>11.090999999999999</v>
      </c>
      <c r="CI52" s="1">
        <v>0.96899999999999997</v>
      </c>
      <c r="CL52" s="1">
        <v>0</v>
      </c>
      <c r="CM52" s="1">
        <v>0</v>
      </c>
      <c r="CP52" s="1">
        <v>3.0510000000000002</v>
      </c>
      <c r="CQ52" s="1">
        <v>14.287000000000001</v>
      </c>
      <c r="CR52" s="1">
        <v>1.5980000000000001</v>
      </c>
      <c r="CU52" s="1">
        <v>42</v>
      </c>
      <c r="CV52" s="1">
        <v>31.48</v>
      </c>
      <c r="CW52" s="1">
        <v>4.6980000000000004</v>
      </c>
      <c r="CZ52" s="1">
        <v>0</v>
      </c>
      <c r="DA52" s="1">
        <v>0</v>
      </c>
      <c r="DD52" s="1">
        <v>7.6520000000000001</v>
      </c>
      <c r="DE52" s="1">
        <v>21.988</v>
      </c>
      <c r="DF52" s="1">
        <v>10.074</v>
      </c>
      <c r="DI52" s="1">
        <v>42</v>
      </c>
      <c r="DJ52" s="1">
        <v>33.369</v>
      </c>
      <c r="DK52" s="1">
        <v>2.4700000000000002</v>
      </c>
      <c r="DN52" s="1">
        <v>0</v>
      </c>
      <c r="DO52" s="1">
        <v>0</v>
      </c>
      <c r="DR52" s="1">
        <v>7.2160000000000002</v>
      </c>
      <c r="DS52" s="1">
        <v>21.503</v>
      </c>
      <c r="DT52" s="1">
        <v>5.9569999999999999</v>
      </c>
      <c r="DW52" s="1">
        <v>42</v>
      </c>
      <c r="DX52" s="1">
        <v>16.321000000000002</v>
      </c>
      <c r="DY52" s="1">
        <v>3.4870000000000001</v>
      </c>
      <c r="EB52" s="1">
        <v>0</v>
      </c>
      <c r="EC52" s="1">
        <v>0</v>
      </c>
      <c r="EF52" s="1">
        <v>6.5380000000000003</v>
      </c>
      <c r="EG52" s="1">
        <v>17.774000000000001</v>
      </c>
      <c r="EH52" s="1">
        <v>5.57</v>
      </c>
    </row>
    <row r="53" spans="1:138" x14ac:dyDescent="0.25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1">
        <v>43</v>
      </c>
      <c r="P53" s="1">
        <v>13.367000000000001</v>
      </c>
      <c r="Q53" s="1">
        <v>0</v>
      </c>
      <c r="T53" s="1">
        <v>0</v>
      </c>
      <c r="U53" s="1">
        <v>0</v>
      </c>
      <c r="X53" s="1">
        <v>0</v>
      </c>
      <c r="Y53" s="1">
        <v>1.889</v>
      </c>
      <c r="Z53" s="1">
        <v>0.24199999999999999</v>
      </c>
      <c r="AC53" s="1">
        <v>43</v>
      </c>
      <c r="AD53" s="1">
        <v>9.8320000000000007</v>
      </c>
      <c r="AE53" s="1">
        <v>1.889</v>
      </c>
      <c r="AH53" s="1">
        <v>0</v>
      </c>
      <c r="AI53" s="1">
        <v>0</v>
      </c>
      <c r="AL53" s="1">
        <v>4.6980000000000004</v>
      </c>
      <c r="AM53" s="1">
        <v>13.561</v>
      </c>
      <c r="AN53" s="1">
        <v>3.923</v>
      </c>
      <c r="AQ53" s="1">
        <v>43</v>
      </c>
      <c r="AR53" s="1">
        <v>23.731000000000002</v>
      </c>
      <c r="AS53" s="1">
        <v>5.1340000000000003</v>
      </c>
      <c r="AV53" s="1">
        <v>0</v>
      </c>
      <c r="AW53" s="1">
        <v>0</v>
      </c>
      <c r="AZ53" s="1">
        <v>10.51</v>
      </c>
      <c r="BA53" s="1">
        <v>25.039000000000001</v>
      </c>
      <c r="BB53" s="1">
        <v>5.86</v>
      </c>
      <c r="BE53" s="1">
        <v>43</v>
      </c>
      <c r="BF53" s="1">
        <v>12.010999999999999</v>
      </c>
      <c r="BG53" s="1">
        <v>0</v>
      </c>
      <c r="BJ53" s="1">
        <v>0</v>
      </c>
      <c r="BK53" s="1">
        <v>0</v>
      </c>
      <c r="BN53" s="1">
        <v>0</v>
      </c>
      <c r="BO53" s="1">
        <v>1.3560000000000001</v>
      </c>
      <c r="BP53" s="1">
        <v>9.7000000000000003E-2</v>
      </c>
      <c r="BS53" s="1">
        <v>43</v>
      </c>
      <c r="BT53" s="1">
        <v>27.024999999999999</v>
      </c>
      <c r="BU53" s="1">
        <v>0.77500000000000002</v>
      </c>
      <c r="BX53" s="1">
        <v>0</v>
      </c>
      <c r="BY53" s="1">
        <v>0</v>
      </c>
      <c r="CB53" s="1">
        <v>3.1480000000000001</v>
      </c>
      <c r="CC53" s="1">
        <v>13.754</v>
      </c>
      <c r="CD53" s="1">
        <v>2.4220000000000002</v>
      </c>
      <c r="CG53" s="1">
        <v>43</v>
      </c>
      <c r="CH53" s="1">
        <v>10.51</v>
      </c>
      <c r="CI53" s="1">
        <v>0.96899999999999997</v>
      </c>
      <c r="CL53" s="1">
        <v>0</v>
      </c>
      <c r="CM53" s="1">
        <v>0</v>
      </c>
      <c r="CP53" s="1">
        <v>2.6640000000000001</v>
      </c>
      <c r="CQ53" s="1">
        <v>10.849</v>
      </c>
      <c r="CR53" s="1">
        <v>1.744</v>
      </c>
      <c r="CU53" s="1">
        <v>43</v>
      </c>
      <c r="CV53" s="1">
        <v>27.218</v>
      </c>
      <c r="CW53" s="1">
        <v>3.3420000000000001</v>
      </c>
      <c r="CZ53" s="1">
        <v>0</v>
      </c>
      <c r="DA53" s="1">
        <v>0</v>
      </c>
      <c r="DD53" s="1">
        <v>7.5069999999999997</v>
      </c>
      <c r="DE53" s="1">
        <v>21.794</v>
      </c>
      <c r="DF53" s="1">
        <v>8.0399999999999991</v>
      </c>
      <c r="DI53" s="1">
        <v>43</v>
      </c>
      <c r="DJ53" s="1">
        <v>34.530999999999999</v>
      </c>
      <c r="DK53" s="1">
        <v>3.3420000000000001</v>
      </c>
      <c r="DN53" s="1">
        <v>0</v>
      </c>
      <c r="DO53" s="1">
        <v>0</v>
      </c>
      <c r="DR53" s="1">
        <v>8.0399999999999991</v>
      </c>
      <c r="DS53" s="1">
        <v>22.521000000000001</v>
      </c>
      <c r="DT53" s="1">
        <v>6.8769999999999998</v>
      </c>
      <c r="DW53" s="1">
        <v>43</v>
      </c>
      <c r="DX53" s="1">
        <v>21.260999999999999</v>
      </c>
      <c r="DY53" s="1">
        <v>4.2619999999999996</v>
      </c>
      <c r="EB53" s="1">
        <v>0</v>
      </c>
      <c r="EC53" s="1">
        <v>0</v>
      </c>
      <c r="EF53" s="1">
        <v>7.7009999999999996</v>
      </c>
      <c r="EG53" s="1">
        <v>18.548999999999999</v>
      </c>
      <c r="EH53" s="1">
        <v>6.78</v>
      </c>
    </row>
    <row r="54" spans="1:138" x14ac:dyDescent="0.25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1">
        <v>44</v>
      </c>
      <c r="P54" s="1">
        <v>15.304</v>
      </c>
      <c r="Q54" s="1">
        <v>0.96899999999999997</v>
      </c>
      <c r="T54" s="1">
        <v>0</v>
      </c>
      <c r="U54" s="1">
        <v>0</v>
      </c>
      <c r="X54" s="1">
        <v>0.872</v>
      </c>
      <c r="Y54" s="1">
        <v>2.7610000000000001</v>
      </c>
      <c r="Z54" s="1">
        <v>1.744</v>
      </c>
      <c r="AC54" s="1">
        <v>44</v>
      </c>
      <c r="AD54" s="1">
        <v>10.074</v>
      </c>
      <c r="AE54" s="1">
        <v>2.2759999999999998</v>
      </c>
      <c r="AH54" s="1">
        <v>0</v>
      </c>
      <c r="AI54" s="1">
        <v>0</v>
      </c>
      <c r="AL54" s="1">
        <v>4.7460000000000004</v>
      </c>
      <c r="AM54" s="1">
        <v>13.609</v>
      </c>
      <c r="AN54" s="1">
        <v>4.601</v>
      </c>
      <c r="AQ54" s="1">
        <v>44</v>
      </c>
      <c r="AR54" s="1">
        <v>27.8</v>
      </c>
      <c r="AS54" s="1">
        <v>4.9400000000000004</v>
      </c>
      <c r="AV54" s="1">
        <v>0</v>
      </c>
      <c r="AW54" s="1">
        <v>0</v>
      </c>
      <c r="AZ54" s="1">
        <v>10.702999999999999</v>
      </c>
      <c r="BA54" s="1">
        <v>26.734000000000002</v>
      </c>
      <c r="BB54" s="1">
        <v>5.5209999999999999</v>
      </c>
      <c r="BE54" s="1">
        <v>44</v>
      </c>
      <c r="BF54" s="1">
        <v>14.384</v>
      </c>
      <c r="BG54" s="1">
        <v>1.1140000000000001</v>
      </c>
      <c r="BJ54" s="1">
        <v>0</v>
      </c>
      <c r="BK54" s="1">
        <v>0</v>
      </c>
      <c r="BN54" s="1">
        <v>1.0649999999999999</v>
      </c>
      <c r="BO54" s="1">
        <v>2.3730000000000002</v>
      </c>
      <c r="BP54" s="1">
        <v>1.5009999999999999</v>
      </c>
      <c r="BS54" s="1">
        <v>44</v>
      </c>
      <c r="BT54" s="1">
        <v>26.395</v>
      </c>
      <c r="BU54" s="1">
        <v>1.1619999999999999</v>
      </c>
      <c r="BX54" s="1">
        <v>0</v>
      </c>
      <c r="BY54" s="1">
        <v>0</v>
      </c>
      <c r="CB54" s="1">
        <v>3.2450000000000001</v>
      </c>
      <c r="CC54" s="1">
        <v>13.948</v>
      </c>
      <c r="CD54" s="1">
        <v>3.3420000000000001</v>
      </c>
      <c r="CG54" s="1">
        <v>44</v>
      </c>
      <c r="CH54" s="1">
        <v>10.51</v>
      </c>
      <c r="CI54" s="1">
        <v>0.77500000000000002</v>
      </c>
      <c r="CL54" s="1">
        <v>0</v>
      </c>
      <c r="CM54" s="1">
        <v>0</v>
      </c>
      <c r="CP54" s="1">
        <v>3.1</v>
      </c>
      <c r="CQ54" s="1">
        <v>10.945</v>
      </c>
      <c r="CR54" s="1">
        <v>1.792</v>
      </c>
      <c r="CU54" s="1">
        <v>44</v>
      </c>
      <c r="CV54" s="1">
        <v>27.896000000000001</v>
      </c>
      <c r="CW54" s="1">
        <v>2.3250000000000002</v>
      </c>
      <c r="CZ54" s="1">
        <v>0</v>
      </c>
      <c r="DA54" s="1">
        <v>0</v>
      </c>
      <c r="DD54" s="1">
        <v>6.2960000000000003</v>
      </c>
      <c r="DE54" s="1">
        <v>21.503</v>
      </c>
      <c r="DF54" s="1">
        <v>6.5869999999999997</v>
      </c>
      <c r="DI54" s="1">
        <v>44</v>
      </c>
      <c r="DJ54" s="1">
        <v>32.787999999999997</v>
      </c>
      <c r="DK54" s="1">
        <v>2.3250000000000002</v>
      </c>
      <c r="DN54" s="1">
        <v>0</v>
      </c>
      <c r="DO54" s="1">
        <v>0</v>
      </c>
      <c r="DR54" s="1">
        <v>6.9740000000000002</v>
      </c>
      <c r="DS54" s="1">
        <v>19.808</v>
      </c>
      <c r="DT54" s="1">
        <v>4.4560000000000004</v>
      </c>
      <c r="DW54" s="1">
        <v>44</v>
      </c>
      <c r="DX54" s="1">
        <v>21.890999999999998</v>
      </c>
      <c r="DY54" s="1">
        <v>3.6320000000000001</v>
      </c>
      <c r="EB54" s="1">
        <v>0</v>
      </c>
      <c r="EC54" s="1">
        <v>0</v>
      </c>
      <c r="EF54" s="1">
        <v>7.3129999999999997</v>
      </c>
      <c r="EG54" s="1">
        <v>18.113</v>
      </c>
      <c r="EH54" s="1">
        <v>5.9089999999999998</v>
      </c>
    </row>
    <row r="55" spans="1:138" x14ac:dyDescent="0.25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1">
        <v>45</v>
      </c>
      <c r="P55" s="1">
        <v>16.66</v>
      </c>
      <c r="Q55" s="1">
        <v>1.647</v>
      </c>
      <c r="T55" s="1">
        <v>0</v>
      </c>
      <c r="U55" s="1">
        <v>0</v>
      </c>
      <c r="X55" s="1">
        <v>1.4530000000000001</v>
      </c>
      <c r="Y55" s="1">
        <v>4.3099999999999996</v>
      </c>
      <c r="Z55" s="1">
        <v>2.9540000000000002</v>
      </c>
      <c r="AC55" s="1">
        <v>45</v>
      </c>
      <c r="AD55" s="1">
        <v>11.333</v>
      </c>
      <c r="AE55" s="1">
        <v>2.1789999999999998</v>
      </c>
      <c r="AH55" s="1">
        <v>0</v>
      </c>
      <c r="AI55" s="1">
        <v>0</v>
      </c>
      <c r="AL55" s="1">
        <v>3.7290000000000001</v>
      </c>
      <c r="AM55" s="1">
        <v>14.336</v>
      </c>
      <c r="AN55" s="1">
        <v>3.4390000000000001</v>
      </c>
      <c r="AQ55" s="1">
        <v>45</v>
      </c>
      <c r="AR55" s="1">
        <v>30.414999999999999</v>
      </c>
      <c r="AS55" s="1">
        <v>4.601</v>
      </c>
      <c r="AV55" s="1">
        <v>0</v>
      </c>
      <c r="AW55" s="1">
        <v>0</v>
      </c>
      <c r="AZ55" s="1">
        <v>11.574999999999999</v>
      </c>
      <c r="BA55" s="1">
        <v>27.896000000000001</v>
      </c>
      <c r="BB55" s="1">
        <v>5.2309999999999999</v>
      </c>
      <c r="BE55" s="1">
        <v>45</v>
      </c>
      <c r="BF55" s="1">
        <v>14.19</v>
      </c>
      <c r="BG55" s="1">
        <v>1.792</v>
      </c>
      <c r="BJ55" s="1">
        <v>0</v>
      </c>
      <c r="BK55" s="1">
        <v>0</v>
      </c>
      <c r="BN55" s="1">
        <v>1.4530000000000001</v>
      </c>
      <c r="BO55" s="1">
        <v>3.5840000000000001</v>
      </c>
      <c r="BP55" s="1">
        <v>2.5179999999999998</v>
      </c>
      <c r="BS55" s="1">
        <v>45</v>
      </c>
      <c r="BT55" s="1">
        <v>28.478000000000002</v>
      </c>
      <c r="BU55" s="1">
        <v>2.1309999999999998</v>
      </c>
      <c r="BX55" s="1">
        <v>0</v>
      </c>
      <c r="BY55" s="1">
        <v>0</v>
      </c>
      <c r="CB55" s="1">
        <v>4.2140000000000004</v>
      </c>
      <c r="CC55" s="1">
        <v>13.512</v>
      </c>
      <c r="CD55" s="1">
        <v>4.117</v>
      </c>
      <c r="CG55" s="1">
        <v>45</v>
      </c>
      <c r="CH55" s="1">
        <v>5.86</v>
      </c>
      <c r="CI55" s="1">
        <v>0.29099999999999998</v>
      </c>
      <c r="CL55" s="1">
        <v>0</v>
      </c>
      <c r="CM55" s="1">
        <v>0</v>
      </c>
      <c r="CP55" s="1">
        <v>2.6150000000000002</v>
      </c>
      <c r="CQ55" s="1">
        <v>12.786</v>
      </c>
      <c r="CR55" s="1">
        <v>1.744</v>
      </c>
      <c r="CU55" s="1">
        <v>45</v>
      </c>
      <c r="CV55" s="1">
        <v>20.971</v>
      </c>
      <c r="CW55" s="1">
        <v>0.82299999999999995</v>
      </c>
      <c r="CZ55" s="1">
        <v>0</v>
      </c>
      <c r="DA55" s="1">
        <v>0</v>
      </c>
      <c r="DD55" s="1">
        <v>4.4560000000000004</v>
      </c>
      <c r="DE55" s="1">
        <v>20.486000000000001</v>
      </c>
      <c r="DF55" s="1">
        <v>3.3420000000000001</v>
      </c>
      <c r="DI55" s="1">
        <v>45</v>
      </c>
      <c r="DJ55" s="1">
        <v>35.305999999999997</v>
      </c>
      <c r="DK55" s="1">
        <v>1.5980000000000001</v>
      </c>
      <c r="DN55" s="1">
        <v>0</v>
      </c>
      <c r="DO55" s="1">
        <v>0</v>
      </c>
      <c r="DR55" s="1">
        <v>5.57</v>
      </c>
      <c r="DS55" s="1">
        <v>18.501000000000001</v>
      </c>
      <c r="DT55" s="1">
        <v>4.0679999999999996</v>
      </c>
      <c r="DW55" s="1">
        <v>45</v>
      </c>
      <c r="DX55" s="1">
        <v>22.811</v>
      </c>
      <c r="DY55" s="1">
        <v>3.39</v>
      </c>
      <c r="EB55" s="1">
        <v>0</v>
      </c>
      <c r="EC55" s="1">
        <v>0</v>
      </c>
      <c r="EF55" s="1">
        <v>6.9740000000000002</v>
      </c>
      <c r="EG55" s="1">
        <v>18.065000000000001</v>
      </c>
      <c r="EH55" s="1">
        <v>5.1340000000000003</v>
      </c>
    </row>
    <row r="56" spans="1:138" x14ac:dyDescent="0.25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1">
        <v>46</v>
      </c>
      <c r="P56" s="1">
        <v>16.757000000000001</v>
      </c>
      <c r="Q56" s="1">
        <v>2.1309999999999998</v>
      </c>
      <c r="T56" s="1">
        <v>0</v>
      </c>
      <c r="U56" s="1">
        <v>0</v>
      </c>
      <c r="X56" s="1">
        <v>1.647</v>
      </c>
      <c r="Y56" s="1">
        <v>7.3620000000000001</v>
      </c>
      <c r="Z56" s="1">
        <v>4.2140000000000004</v>
      </c>
      <c r="AC56" s="1">
        <v>46</v>
      </c>
      <c r="AD56" s="1">
        <v>12.010999999999999</v>
      </c>
      <c r="AE56" s="1">
        <v>2.3250000000000002</v>
      </c>
      <c r="AH56" s="1">
        <v>0</v>
      </c>
      <c r="AI56" s="1">
        <v>0</v>
      </c>
      <c r="AL56" s="1">
        <v>5.2309999999999999</v>
      </c>
      <c r="AM56" s="1">
        <v>15.933999999999999</v>
      </c>
      <c r="AN56" s="1">
        <v>3.875</v>
      </c>
      <c r="AQ56" s="1">
        <v>46</v>
      </c>
      <c r="AR56" s="1">
        <v>26.879000000000001</v>
      </c>
      <c r="AS56" s="1">
        <v>3.4870000000000001</v>
      </c>
      <c r="AV56" s="1">
        <v>0</v>
      </c>
      <c r="AW56" s="1">
        <v>0</v>
      </c>
      <c r="AZ56" s="1">
        <v>12.398</v>
      </c>
      <c r="BA56" s="1">
        <v>26.831</v>
      </c>
      <c r="BB56" s="1">
        <v>3.5350000000000001</v>
      </c>
      <c r="BE56" s="1">
        <v>46</v>
      </c>
      <c r="BF56" s="1">
        <v>15.207000000000001</v>
      </c>
      <c r="BG56" s="1">
        <v>2.1789999999999998</v>
      </c>
      <c r="BJ56" s="1">
        <v>0</v>
      </c>
      <c r="BK56" s="1">
        <v>0</v>
      </c>
      <c r="BN56" s="1">
        <v>1.889</v>
      </c>
      <c r="BO56" s="1">
        <v>6.0049999999999999</v>
      </c>
      <c r="BP56" s="1">
        <v>3.4870000000000001</v>
      </c>
      <c r="BS56" s="1">
        <v>46</v>
      </c>
      <c r="BT56" s="1">
        <v>28.283999999999999</v>
      </c>
      <c r="BU56" s="1">
        <v>2.0339999999999998</v>
      </c>
      <c r="BX56" s="1">
        <v>0</v>
      </c>
      <c r="BY56" s="1">
        <v>0</v>
      </c>
      <c r="CB56" s="1">
        <v>3.8260000000000001</v>
      </c>
      <c r="CC56" s="1">
        <v>12.930999999999999</v>
      </c>
      <c r="CD56" s="1">
        <v>4.165</v>
      </c>
      <c r="CG56" s="1">
        <v>46</v>
      </c>
      <c r="CH56" s="1">
        <v>6.2480000000000002</v>
      </c>
      <c r="CI56" s="1">
        <v>0</v>
      </c>
      <c r="CL56" s="1">
        <v>0</v>
      </c>
      <c r="CM56" s="1">
        <v>0</v>
      </c>
      <c r="CP56" s="1">
        <v>2.9540000000000002</v>
      </c>
      <c r="CQ56" s="1">
        <v>15.013999999999999</v>
      </c>
      <c r="CR56" s="1">
        <v>1.1140000000000001</v>
      </c>
      <c r="CU56" s="1">
        <v>46</v>
      </c>
      <c r="CV56" s="1">
        <v>21.745999999999999</v>
      </c>
      <c r="CW56" s="1">
        <v>1.744</v>
      </c>
      <c r="CZ56" s="1">
        <v>0</v>
      </c>
      <c r="DA56" s="1">
        <v>0</v>
      </c>
      <c r="DD56" s="1">
        <v>5.9089999999999998</v>
      </c>
      <c r="DE56" s="1">
        <v>21.116</v>
      </c>
      <c r="DF56" s="1">
        <v>4.2140000000000004</v>
      </c>
      <c r="DI56" s="1">
        <v>46</v>
      </c>
      <c r="DJ56" s="1">
        <v>35.694000000000003</v>
      </c>
      <c r="DK56" s="1">
        <v>2.5670000000000002</v>
      </c>
      <c r="DN56" s="1">
        <v>0</v>
      </c>
      <c r="DO56" s="1">
        <v>0</v>
      </c>
      <c r="DR56" s="1">
        <v>7.2649999999999997</v>
      </c>
      <c r="DS56" s="1">
        <v>21.988</v>
      </c>
      <c r="DT56" s="1">
        <v>5.1820000000000004</v>
      </c>
      <c r="DW56" s="1">
        <v>46</v>
      </c>
      <c r="DX56" s="1">
        <v>29.446000000000002</v>
      </c>
      <c r="DY56" s="1">
        <v>3.3420000000000001</v>
      </c>
      <c r="EB56" s="1">
        <v>0</v>
      </c>
      <c r="EC56" s="1">
        <v>0</v>
      </c>
      <c r="EF56" s="1">
        <v>7.3129999999999997</v>
      </c>
      <c r="EG56" s="1">
        <v>20.292999999999999</v>
      </c>
      <c r="EH56" s="1">
        <v>4.843</v>
      </c>
    </row>
    <row r="57" spans="1:138" x14ac:dyDescent="0.25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1">
        <v>47</v>
      </c>
      <c r="P57" s="1">
        <v>17.29</v>
      </c>
      <c r="Q57" s="1">
        <v>1.986</v>
      </c>
      <c r="T57" s="1">
        <v>0</v>
      </c>
      <c r="U57" s="1">
        <v>0</v>
      </c>
      <c r="X57" s="1">
        <v>2.9060000000000001</v>
      </c>
      <c r="Y57" s="1">
        <v>10.266999999999999</v>
      </c>
      <c r="Z57" s="1">
        <v>4.601</v>
      </c>
      <c r="AC57" s="1">
        <v>47</v>
      </c>
      <c r="AD57" s="1">
        <v>14.239000000000001</v>
      </c>
      <c r="AE57" s="1">
        <v>2.0339999999999998</v>
      </c>
      <c r="AH57" s="1">
        <v>0</v>
      </c>
      <c r="AI57" s="1">
        <v>0</v>
      </c>
      <c r="AL57" s="1">
        <v>5.5209999999999999</v>
      </c>
      <c r="AM57" s="1">
        <v>17.387</v>
      </c>
      <c r="AN57" s="1">
        <v>4.2619999999999996</v>
      </c>
      <c r="AQ57" s="1">
        <v>47</v>
      </c>
      <c r="AR57" s="1">
        <v>21.745999999999999</v>
      </c>
      <c r="AS57" s="1">
        <v>1.744</v>
      </c>
      <c r="AV57" s="1">
        <v>0</v>
      </c>
      <c r="AW57" s="1">
        <v>0</v>
      </c>
      <c r="AZ57" s="1">
        <v>10.316000000000001</v>
      </c>
      <c r="BA57" s="1">
        <v>26.347000000000001</v>
      </c>
      <c r="BB57" s="1">
        <v>2.0339999999999998</v>
      </c>
      <c r="BE57" s="1">
        <v>47</v>
      </c>
      <c r="BF57" s="1">
        <v>16.224</v>
      </c>
      <c r="BG57" s="1">
        <v>2.4220000000000002</v>
      </c>
      <c r="BJ57" s="1">
        <v>0</v>
      </c>
      <c r="BK57" s="1">
        <v>0</v>
      </c>
      <c r="BN57" s="1">
        <v>3.4390000000000001</v>
      </c>
      <c r="BO57" s="1">
        <v>7.7969999999999997</v>
      </c>
      <c r="BP57" s="1">
        <v>3.39</v>
      </c>
      <c r="BS57" s="1">
        <v>47</v>
      </c>
      <c r="BT57" s="1">
        <v>26.492000000000001</v>
      </c>
      <c r="BU57" s="1">
        <v>1.647</v>
      </c>
      <c r="BX57" s="1">
        <v>0</v>
      </c>
      <c r="BY57" s="1">
        <v>0</v>
      </c>
      <c r="CB57" s="1">
        <v>3.5840000000000001</v>
      </c>
      <c r="CC57" s="1">
        <v>12.689</v>
      </c>
      <c r="CD57" s="1">
        <v>3.2930000000000001</v>
      </c>
      <c r="CG57" s="1">
        <v>47</v>
      </c>
      <c r="CH57" s="1">
        <v>7.1189999999999998</v>
      </c>
      <c r="CI57" s="1">
        <v>0</v>
      </c>
      <c r="CL57" s="1">
        <v>0</v>
      </c>
      <c r="CM57" s="1">
        <v>0</v>
      </c>
      <c r="CP57" s="1">
        <v>2.6640000000000001</v>
      </c>
      <c r="CQ57" s="1">
        <v>15.74</v>
      </c>
      <c r="CR57" s="1">
        <v>0.63</v>
      </c>
      <c r="CU57" s="1">
        <v>47</v>
      </c>
      <c r="CV57" s="1">
        <v>23.391999999999999</v>
      </c>
      <c r="CW57" s="1">
        <v>2.0830000000000002</v>
      </c>
      <c r="CZ57" s="1">
        <v>0</v>
      </c>
      <c r="DA57" s="1">
        <v>0</v>
      </c>
      <c r="DD57" s="1">
        <v>6.5869999999999997</v>
      </c>
      <c r="DE57" s="1">
        <v>23.585999999999999</v>
      </c>
      <c r="DF57" s="1">
        <v>5.5209999999999999</v>
      </c>
      <c r="DI57" s="1">
        <v>47</v>
      </c>
      <c r="DJ57" s="1">
        <v>33.659999999999997</v>
      </c>
      <c r="DK57" s="1">
        <v>1.5980000000000001</v>
      </c>
      <c r="DN57" s="1">
        <v>0</v>
      </c>
      <c r="DO57" s="1">
        <v>0</v>
      </c>
      <c r="DR57" s="1">
        <v>6.8289999999999997</v>
      </c>
      <c r="DS57" s="1">
        <v>21.260999999999999</v>
      </c>
      <c r="DT57" s="1">
        <v>4.2140000000000004</v>
      </c>
      <c r="DW57" s="1">
        <v>47</v>
      </c>
      <c r="DX57" s="1">
        <v>37.195</v>
      </c>
      <c r="DY57" s="1">
        <v>3.1</v>
      </c>
      <c r="EB57" s="1">
        <v>0</v>
      </c>
      <c r="EC57" s="1">
        <v>0</v>
      </c>
      <c r="EF57" s="1">
        <v>8.5719999999999992</v>
      </c>
      <c r="EG57" s="1">
        <v>20.050999999999998</v>
      </c>
      <c r="EH57" s="1">
        <v>4.0679999999999996</v>
      </c>
    </row>
    <row r="58" spans="1:138" x14ac:dyDescent="0.25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1">
        <v>48</v>
      </c>
      <c r="P58" s="1">
        <v>24.312000000000001</v>
      </c>
      <c r="Q58" s="1">
        <v>2.5179999999999998</v>
      </c>
      <c r="T58" s="1">
        <v>0</v>
      </c>
      <c r="U58" s="1">
        <v>0</v>
      </c>
      <c r="X58" s="1">
        <v>3.7290000000000001</v>
      </c>
      <c r="Y58" s="1">
        <v>14.141999999999999</v>
      </c>
      <c r="Z58" s="1">
        <v>6.3440000000000003</v>
      </c>
      <c r="AC58" s="1">
        <v>48</v>
      </c>
      <c r="AD58" s="1">
        <v>16.951000000000001</v>
      </c>
      <c r="AE58" s="1">
        <v>1.5980000000000001</v>
      </c>
      <c r="AH58" s="1">
        <v>0</v>
      </c>
      <c r="AI58" s="1">
        <v>0</v>
      </c>
      <c r="AL58" s="1">
        <v>5.7149999999999999</v>
      </c>
      <c r="AM58" s="1">
        <v>19.13</v>
      </c>
      <c r="AN58" s="1">
        <v>4.7949999999999999</v>
      </c>
      <c r="AQ58" s="1">
        <v>48</v>
      </c>
      <c r="AR58" s="1">
        <v>20.437999999999999</v>
      </c>
      <c r="AS58" s="1">
        <v>1.647</v>
      </c>
      <c r="AV58" s="1">
        <v>0</v>
      </c>
      <c r="AW58" s="1">
        <v>0</v>
      </c>
      <c r="AZ58" s="1">
        <v>11.333</v>
      </c>
      <c r="BA58" s="1">
        <v>29.495000000000001</v>
      </c>
      <c r="BB58" s="1">
        <v>2.8090000000000002</v>
      </c>
      <c r="BE58" s="1">
        <v>48</v>
      </c>
      <c r="BF58" s="1">
        <v>21.745999999999999</v>
      </c>
      <c r="BG58" s="1">
        <v>2.4220000000000002</v>
      </c>
      <c r="BJ58" s="1">
        <v>0</v>
      </c>
      <c r="BK58" s="1">
        <v>0</v>
      </c>
      <c r="BN58" s="1">
        <v>3.9710000000000001</v>
      </c>
      <c r="BO58" s="1">
        <v>11.284000000000001</v>
      </c>
      <c r="BP58" s="1">
        <v>4.7460000000000004</v>
      </c>
      <c r="BS58" s="1">
        <v>48</v>
      </c>
      <c r="BT58" s="1">
        <v>24.216000000000001</v>
      </c>
      <c r="BU58" s="1">
        <v>1.1619999999999999</v>
      </c>
      <c r="BX58" s="1">
        <v>0</v>
      </c>
      <c r="BY58" s="1">
        <v>0</v>
      </c>
      <c r="CB58" s="1">
        <v>3.875</v>
      </c>
      <c r="CC58" s="1">
        <v>14.336</v>
      </c>
      <c r="CD58" s="1">
        <v>2.8570000000000002</v>
      </c>
      <c r="CG58" s="1">
        <v>48</v>
      </c>
      <c r="CH58" s="1">
        <v>4.9880000000000004</v>
      </c>
      <c r="CI58" s="1">
        <v>0</v>
      </c>
      <c r="CL58" s="1">
        <v>0</v>
      </c>
      <c r="CM58" s="1">
        <v>0</v>
      </c>
      <c r="CP58" s="1">
        <v>2.6150000000000002</v>
      </c>
      <c r="CQ58" s="1">
        <v>14.336</v>
      </c>
      <c r="CR58" s="1">
        <v>1.1619999999999999</v>
      </c>
      <c r="CU58" s="1">
        <v>48</v>
      </c>
      <c r="CV58" s="1">
        <v>27.364000000000001</v>
      </c>
      <c r="CW58" s="1">
        <v>1.792</v>
      </c>
      <c r="CZ58" s="1">
        <v>0</v>
      </c>
      <c r="DA58" s="1">
        <v>0</v>
      </c>
      <c r="DD58" s="1">
        <v>6.6349999999999998</v>
      </c>
      <c r="DE58" s="1">
        <v>25.765000000000001</v>
      </c>
      <c r="DF58" s="1">
        <v>7.6040000000000001</v>
      </c>
      <c r="DI58" s="1">
        <v>48</v>
      </c>
      <c r="DJ58" s="1">
        <v>32.11</v>
      </c>
      <c r="DK58" s="1">
        <v>1.889</v>
      </c>
      <c r="DN58" s="1">
        <v>0</v>
      </c>
      <c r="DO58" s="1">
        <v>0</v>
      </c>
      <c r="DR58" s="1">
        <v>6.4409999999999998</v>
      </c>
      <c r="DS58" s="1">
        <v>21.6</v>
      </c>
      <c r="DT58" s="1">
        <v>3.9710000000000001</v>
      </c>
      <c r="DW58" s="1">
        <v>48</v>
      </c>
      <c r="DX58" s="1">
        <v>39.567999999999998</v>
      </c>
      <c r="DY58" s="1">
        <v>2.3250000000000002</v>
      </c>
      <c r="EB58" s="1">
        <v>0</v>
      </c>
      <c r="EC58" s="1">
        <v>0</v>
      </c>
      <c r="EF58" s="1">
        <v>8.0399999999999991</v>
      </c>
      <c r="EG58" s="1">
        <v>19.276</v>
      </c>
      <c r="EH58" s="1">
        <v>4.407</v>
      </c>
    </row>
    <row r="59" spans="1:138" x14ac:dyDescent="0.25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1">
        <v>49</v>
      </c>
      <c r="P59" s="1">
        <v>24.216000000000001</v>
      </c>
      <c r="Q59" s="1">
        <v>2.8090000000000002</v>
      </c>
      <c r="T59" s="1">
        <v>0.33900000000000002</v>
      </c>
      <c r="U59" s="1">
        <v>0.53300000000000003</v>
      </c>
      <c r="X59" s="1">
        <v>4.649</v>
      </c>
      <c r="Y59" s="1">
        <v>17.532</v>
      </c>
      <c r="Z59" s="1">
        <v>5.8120000000000003</v>
      </c>
      <c r="AC59" s="1">
        <v>49</v>
      </c>
      <c r="AD59" s="1">
        <v>17.677</v>
      </c>
      <c r="AE59" s="1">
        <v>1.5980000000000001</v>
      </c>
      <c r="AH59" s="1">
        <v>0</v>
      </c>
      <c r="AI59" s="1">
        <v>0</v>
      </c>
      <c r="AL59" s="1">
        <v>5.327</v>
      </c>
      <c r="AM59" s="1">
        <v>20.292999999999999</v>
      </c>
      <c r="AN59" s="1">
        <v>4.5039999999999996</v>
      </c>
      <c r="AQ59" s="1">
        <v>49</v>
      </c>
      <c r="AR59" s="1">
        <v>22.763000000000002</v>
      </c>
      <c r="AS59" s="1">
        <v>2.1309999999999998</v>
      </c>
      <c r="AV59" s="1">
        <v>0</v>
      </c>
      <c r="AW59" s="1">
        <v>0</v>
      </c>
      <c r="AZ59" s="1">
        <v>11.43</v>
      </c>
      <c r="BA59" s="1">
        <v>26.975999999999999</v>
      </c>
      <c r="BB59" s="1">
        <v>2.4220000000000002</v>
      </c>
      <c r="BE59" s="1">
        <v>49</v>
      </c>
      <c r="BF59" s="1">
        <v>21.843</v>
      </c>
      <c r="BG59" s="1">
        <v>2.8090000000000002</v>
      </c>
      <c r="BJ59" s="1">
        <v>0.38700000000000001</v>
      </c>
      <c r="BK59" s="1">
        <v>0.58099999999999996</v>
      </c>
      <c r="BN59" s="1">
        <v>4.7949999999999999</v>
      </c>
      <c r="BO59" s="1">
        <v>13.9</v>
      </c>
      <c r="BP59" s="1">
        <v>4.359</v>
      </c>
      <c r="BS59" s="1">
        <v>49</v>
      </c>
      <c r="BT59" s="1">
        <v>25.378</v>
      </c>
      <c r="BU59" s="1">
        <v>0.72599999999999998</v>
      </c>
      <c r="BX59" s="1">
        <v>0</v>
      </c>
      <c r="BY59" s="1">
        <v>0</v>
      </c>
      <c r="CB59" s="1">
        <v>4.165</v>
      </c>
      <c r="CC59" s="1">
        <v>16.562999999999999</v>
      </c>
      <c r="CD59" s="1">
        <v>3.4870000000000001</v>
      </c>
      <c r="CG59" s="1">
        <v>49</v>
      </c>
      <c r="CH59" s="1">
        <v>7.3129999999999997</v>
      </c>
      <c r="CI59" s="1">
        <v>0</v>
      </c>
      <c r="CL59" s="1">
        <v>0</v>
      </c>
      <c r="CM59" s="1">
        <v>0</v>
      </c>
      <c r="CP59" s="1">
        <v>2.2759999999999998</v>
      </c>
      <c r="CQ59" s="1">
        <v>18.548999999999999</v>
      </c>
      <c r="CR59" s="1">
        <v>2.6150000000000002</v>
      </c>
      <c r="CU59" s="1">
        <v>49</v>
      </c>
      <c r="CV59" s="1">
        <v>27.024999999999999</v>
      </c>
      <c r="CW59" s="1">
        <v>2.9540000000000002</v>
      </c>
      <c r="CZ59" s="1">
        <v>0</v>
      </c>
      <c r="DA59" s="1">
        <v>0</v>
      </c>
      <c r="DD59" s="1">
        <v>8.5239999999999991</v>
      </c>
      <c r="DE59" s="1">
        <v>26.492000000000001</v>
      </c>
      <c r="DF59" s="1">
        <v>7.6040000000000001</v>
      </c>
      <c r="DI59" s="1">
        <v>49</v>
      </c>
      <c r="DJ59" s="1">
        <v>37.000999999999998</v>
      </c>
      <c r="DK59" s="1">
        <v>1.5009999999999999</v>
      </c>
      <c r="DN59" s="1">
        <v>0</v>
      </c>
      <c r="DO59" s="1">
        <v>0</v>
      </c>
      <c r="DR59" s="1">
        <v>6.2480000000000002</v>
      </c>
      <c r="DS59" s="1">
        <v>22.521000000000001</v>
      </c>
      <c r="DT59" s="1">
        <v>3.8260000000000001</v>
      </c>
      <c r="DW59" s="1">
        <v>49</v>
      </c>
      <c r="DX59" s="1">
        <v>45.332000000000001</v>
      </c>
      <c r="DY59" s="1">
        <v>3.7290000000000001</v>
      </c>
      <c r="EB59" s="1">
        <v>0</v>
      </c>
      <c r="EC59" s="1">
        <v>0</v>
      </c>
      <c r="EF59" s="1">
        <v>8.6690000000000005</v>
      </c>
      <c r="EG59" s="1">
        <v>20.341000000000001</v>
      </c>
      <c r="EH59" s="1">
        <v>4.843</v>
      </c>
    </row>
    <row r="60" spans="1:138" x14ac:dyDescent="0.25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1">
        <v>50</v>
      </c>
      <c r="P60" s="1">
        <v>25.814</v>
      </c>
      <c r="Q60" s="1">
        <v>2.8090000000000002</v>
      </c>
      <c r="T60" s="1">
        <v>0.58099999999999996</v>
      </c>
      <c r="U60" s="1">
        <v>1.792</v>
      </c>
      <c r="X60" s="1">
        <v>5.8120000000000003</v>
      </c>
      <c r="Y60" s="1">
        <v>19.712</v>
      </c>
      <c r="Z60" s="1">
        <v>6.3440000000000003</v>
      </c>
      <c r="AC60" s="1">
        <v>50</v>
      </c>
      <c r="AD60" s="1">
        <v>16.224</v>
      </c>
      <c r="AE60" s="1">
        <v>1.9370000000000001</v>
      </c>
      <c r="AH60" s="1">
        <v>0</v>
      </c>
      <c r="AI60" s="1">
        <v>0</v>
      </c>
      <c r="AL60" s="1">
        <v>6.5869999999999997</v>
      </c>
      <c r="AM60" s="1">
        <v>24.167000000000002</v>
      </c>
      <c r="AN60" s="1">
        <v>5.3760000000000003</v>
      </c>
      <c r="AQ60" s="1">
        <v>50</v>
      </c>
      <c r="AR60" s="1">
        <v>29.155999999999999</v>
      </c>
      <c r="AS60" s="1">
        <v>1.986</v>
      </c>
      <c r="AV60" s="1">
        <v>0</v>
      </c>
      <c r="AW60" s="1">
        <v>0</v>
      </c>
      <c r="AZ60" s="1">
        <v>10.558</v>
      </c>
      <c r="BA60" s="1">
        <v>26.152999999999999</v>
      </c>
      <c r="BB60" s="1">
        <v>2.1309999999999998</v>
      </c>
      <c r="BE60" s="1">
        <v>50</v>
      </c>
      <c r="BF60" s="1">
        <v>23.440999999999999</v>
      </c>
      <c r="BG60" s="1">
        <v>2.7120000000000002</v>
      </c>
      <c r="BJ60" s="1">
        <v>0.58099999999999996</v>
      </c>
      <c r="BK60" s="1">
        <v>1.405</v>
      </c>
      <c r="BN60" s="1">
        <v>5.7149999999999999</v>
      </c>
      <c r="BO60" s="1">
        <v>16.611999999999998</v>
      </c>
      <c r="BP60" s="1">
        <v>5.0369999999999999</v>
      </c>
      <c r="BS60" s="1">
        <v>50</v>
      </c>
      <c r="BT60" s="1">
        <v>27.122</v>
      </c>
      <c r="BU60" s="1">
        <v>1.2110000000000001</v>
      </c>
      <c r="BX60" s="1">
        <v>0</v>
      </c>
      <c r="BY60" s="1">
        <v>0</v>
      </c>
      <c r="CB60" s="1">
        <v>4.6980000000000004</v>
      </c>
      <c r="CC60" s="1">
        <v>18.355</v>
      </c>
      <c r="CD60" s="1">
        <v>3.923</v>
      </c>
      <c r="CG60" s="1">
        <v>50</v>
      </c>
      <c r="CH60" s="1">
        <v>11.526999999999999</v>
      </c>
      <c r="CI60" s="1">
        <v>0.72599999999999998</v>
      </c>
      <c r="CL60" s="1">
        <v>0</v>
      </c>
      <c r="CM60" s="1">
        <v>0</v>
      </c>
      <c r="CP60" s="1">
        <v>3.9710000000000001</v>
      </c>
      <c r="CQ60" s="1">
        <v>23.102</v>
      </c>
      <c r="CR60" s="1">
        <v>4.9400000000000004</v>
      </c>
      <c r="CU60" s="1">
        <v>50</v>
      </c>
      <c r="CV60" s="1">
        <v>26.007999999999999</v>
      </c>
      <c r="CW60" s="1">
        <v>3.1960000000000002</v>
      </c>
      <c r="CZ60" s="1">
        <v>0</v>
      </c>
      <c r="DA60" s="1">
        <v>0</v>
      </c>
      <c r="DD60" s="1">
        <v>8.282</v>
      </c>
      <c r="DE60" s="1">
        <v>27.218</v>
      </c>
      <c r="DF60" s="1">
        <v>6.6349999999999998</v>
      </c>
      <c r="DI60" s="1">
        <v>50</v>
      </c>
      <c r="DJ60" s="1">
        <v>34.192</v>
      </c>
      <c r="DK60" s="1">
        <v>0.63</v>
      </c>
      <c r="DN60" s="1">
        <v>0</v>
      </c>
      <c r="DO60" s="1">
        <v>0</v>
      </c>
      <c r="DR60" s="1">
        <v>4.843</v>
      </c>
      <c r="DS60" s="1">
        <v>21.260999999999999</v>
      </c>
      <c r="DT60" s="1">
        <v>1.889</v>
      </c>
      <c r="DW60" s="1">
        <v>50</v>
      </c>
      <c r="DX60" s="1">
        <v>47.171999999999997</v>
      </c>
      <c r="DY60" s="1">
        <v>3.0510000000000002</v>
      </c>
      <c r="EB60" s="1">
        <v>0</v>
      </c>
      <c r="EC60" s="1">
        <v>0</v>
      </c>
      <c r="EF60" s="1">
        <v>10.849</v>
      </c>
      <c r="EG60" s="1">
        <v>24.263999999999999</v>
      </c>
      <c r="EH60" s="1">
        <v>4.359</v>
      </c>
    </row>
    <row r="61" spans="1:138" x14ac:dyDescent="0.25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1">
        <v>51</v>
      </c>
      <c r="P61" s="1">
        <v>31.673999999999999</v>
      </c>
      <c r="Q61" s="1">
        <v>4.0679999999999996</v>
      </c>
      <c r="T61" s="1">
        <v>0.82299999999999995</v>
      </c>
      <c r="U61" s="1">
        <v>3.0510000000000002</v>
      </c>
      <c r="X61" s="1">
        <v>8.33</v>
      </c>
      <c r="Y61" s="1">
        <v>24.748000000000001</v>
      </c>
      <c r="Z61" s="1">
        <v>8.9109999999999996</v>
      </c>
      <c r="AC61" s="1">
        <v>51</v>
      </c>
      <c r="AD61" s="1">
        <v>14.141999999999999</v>
      </c>
      <c r="AE61" s="1">
        <v>2.3250000000000002</v>
      </c>
      <c r="AH61" s="1">
        <v>0</v>
      </c>
      <c r="AI61" s="1">
        <v>0</v>
      </c>
      <c r="AL61" s="1">
        <v>7.6040000000000001</v>
      </c>
      <c r="AM61" s="1">
        <v>27.266999999999999</v>
      </c>
      <c r="AN61" s="1">
        <v>4.7949999999999999</v>
      </c>
      <c r="AQ61" s="1">
        <v>51</v>
      </c>
      <c r="AR61" s="1">
        <v>31.626000000000001</v>
      </c>
      <c r="AS61" s="1">
        <v>2.7120000000000002</v>
      </c>
      <c r="AV61" s="1">
        <v>0</v>
      </c>
      <c r="AW61" s="1">
        <v>0</v>
      </c>
      <c r="AZ61" s="1">
        <v>12.641</v>
      </c>
      <c r="BA61" s="1">
        <v>28.72</v>
      </c>
      <c r="BB61" s="1">
        <v>2.2759999999999998</v>
      </c>
      <c r="BE61" s="1">
        <v>51</v>
      </c>
      <c r="BF61" s="1">
        <v>28.526</v>
      </c>
      <c r="BG61" s="1">
        <v>4.2140000000000004</v>
      </c>
      <c r="BJ61" s="1">
        <v>0.77500000000000002</v>
      </c>
      <c r="BK61" s="1">
        <v>2.7610000000000001</v>
      </c>
      <c r="BN61" s="1">
        <v>8.9109999999999996</v>
      </c>
      <c r="BO61" s="1">
        <v>20.486000000000001</v>
      </c>
      <c r="BP61" s="1">
        <v>7.0709999999999997</v>
      </c>
      <c r="BS61" s="1">
        <v>51</v>
      </c>
      <c r="BT61" s="1">
        <v>35.548999999999999</v>
      </c>
      <c r="BU61" s="1">
        <v>0.96899999999999997</v>
      </c>
      <c r="BX61" s="1">
        <v>0</v>
      </c>
      <c r="BY61" s="1">
        <v>0</v>
      </c>
      <c r="CB61" s="1">
        <v>5.0369999999999999</v>
      </c>
      <c r="CC61" s="1">
        <v>20.68</v>
      </c>
      <c r="CD61" s="1">
        <v>4.5529999999999999</v>
      </c>
      <c r="CG61" s="1">
        <v>51</v>
      </c>
      <c r="CH61" s="1">
        <v>14.772</v>
      </c>
      <c r="CI61" s="1">
        <v>1.5980000000000001</v>
      </c>
      <c r="CL61" s="1">
        <v>0</v>
      </c>
      <c r="CM61" s="1">
        <v>0</v>
      </c>
      <c r="CP61" s="1">
        <v>5.9089999999999998</v>
      </c>
      <c r="CQ61" s="1">
        <v>23.053000000000001</v>
      </c>
      <c r="CR61" s="1">
        <v>4.2140000000000004</v>
      </c>
      <c r="CU61" s="1">
        <v>51</v>
      </c>
      <c r="CV61" s="1">
        <v>27.556999999999999</v>
      </c>
      <c r="CW61" s="1">
        <v>2.5179999999999998</v>
      </c>
      <c r="CZ61" s="1">
        <v>0</v>
      </c>
      <c r="DA61" s="1">
        <v>0</v>
      </c>
      <c r="DD61" s="1">
        <v>7.6040000000000001</v>
      </c>
      <c r="DE61" s="1">
        <v>27.556999999999999</v>
      </c>
      <c r="DF61" s="1">
        <v>4.843</v>
      </c>
      <c r="DI61" s="1">
        <v>51</v>
      </c>
      <c r="DJ61" s="1">
        <v>32.401000000000003</v>
      </c>
      <c r="DK61" s="1">
        <v>1.0169999999999999</v>
      </c>
      <c r="DN61" s="1">
        <v>0</v>
      </c>
      <c r="DO61" s="1">
        <v>0</v>
      </c>
      <c r="DR61" s="1">
        <v>5.2789999999999999</v>
      </c>
      <c r="DS61" s="1">
        <v>21.503</v>
      </c>
      <c r="DT61" s="1">
        <v>3.0510000000000002</v>
      </c>
      <c r="DW61" s="1">
        <v>51</v>
      </c>
      <c r="DX61" s="1">
        <v>45.816000000000003</v>
      </c>
      <c r="DY61" s="1">
        <v>2.2759999999999998</v>
      </c>
      <c r="EB61" s="1">
        <v>0</v>
      </c>
      <c r="EC61" s="1">
        <v>0</v>
      </c>
      <c r="EF61" s="1">
        <v>10.606</v>
      </c>
      <c r="EG61" s="1">
        <v>24.263999999999999</v>
      </c>
      <c r="EH61" s="1">
        <v>3.5350000000000001</v>
      </c>
    </row>
    <row r="62" spans="1:138" x14ac:dyDescent="0.25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1">
        <v>52</v>
      </c>
      <c r="P62" s="1">
        <v>35.694000000000003</v>
      </c>
      <c r="Q62" s="1">
        <v>5.57</v>
      </c>
      <c r="T62" s="1">
        <v>1.2589999999999999</v>
      </c>
      <c r="U62" s="1">
        <v>2.9060000000000001</v>
      </c>
      <c r="X62" s="1">
        <v>10.074</v>
      </c>
      <c r="Y62" s="1">
        <v>29.106999999999999</v>
      </c>
      <c r="Z62" s="1">
        <v>12.058999999999999</v>
      </c>
      <c r="AC62" s="1">
        <v>52</v>
      </c>
      <c r="AD62" s="1">
        <v>13.948</v>
      </c>
      <c r="AE62" s="1">
        <v>2.5670000000000002</v>
      </c>
      <c r="AH62" s="1">
        <v>0</v>
      </c>
      <c r="AI62" s="1">
        <v>0</v>
      </c>
      <c r="AL62" s="1">
        <v>8.4749999999999996</v>
      </c>
      <c r="AM62" s="1">
        <v>29.155999999999999</v>
      </c>
      <c r="AN62" s="1">
        <v>4.843</v>
      </c>
      <c r="AQ62" s="1">
        <v>52</v>
      </c>
      <c r="AR62" s="1">
        <v>26.443000000000001</v>
      </c>
      <c r="AS62" s="1">
        <v>2.3730000000000002</v>
      </c>
      <c r="AV62" s="1">
        <v>0</v>
      </c>
      <c r="AW62" s="1">
        <v>0</v>
      </c>
      <c r="AZ62" s="1">
        <v>13.9</v>
      </c>
      <c r="BA62" s="1">
        <v>31.382999999999999</v>
      </c>
      <c r="BB62" s="1">
        <v>2.3730000000000002</v>
      </c>
      <c r="BE62" s="1">
        <v>52</v>
      </c>
      <c r="BF62" s="1">
        <v>32.643000000000001</v>
      </c>
      <c r="BG62" s="1">
        <v>5.57</v>
      </c>
      <c r="BJ62" s="1">
        <v>1.0649999999999999</v>
      </c>
      <c r="BK62" s="1">
        <v>2.7610000000000001</v>
      </c>
      <c r="BN62" s="1">
        <v>10.170999999999999</v>
      </c>
      <c r="BO62" s="1">
        <v>24.167000000000002</v>
      </c>
      <c r="BP62" s="1">
        <v>9.4930000000000003</v>
      </c>
      <c r="BS62" s="1">
        <v>52</v>
      </c>
      <c r="BT62" s="1">
        <v>42.28</v>
      </c>
      <c r="BU62" s="1">
        <v>1.0169999999999999</v>
      </c>
      <c r="BX62" s="1">
        <v>0</v>
      </c>
      <c r="BY62" s="1">
        <v>0</v>
      </c>
      <c r="CB62" s="1">
        <v>5.5209999999999999</v>
      </c>
      <c r="CC62" s="1">
        <v>20.728999999999999</v>
      </c>
      <c r="CD62" s="1">
        <v>3.8260000000000001</v>
      </c>
      <c r="CG62" s="1">
        <v>52</v>
      </c>
      <c r="CH62" s="1">
        <v>18.065000000000001</v>
      </c>
      <c r="CI62" s="1">
        <v>0.72599999999999998</v>
      </c>
      <c r="CL62" s="1">
        <v>0</v>
      </c>
      <c r="CM62" s="1">
        <v>0</v>
      </c>
      <c r="CP62" s="1">
        <v>5.7629999999999999</v>
      </c>
      <c r="CQ62" s="1">
        <v>23.295000000000002</v>
      </c>
      <c r="CR62" s="1">
        <v>2.6640000000000001</v>
      </c>
      <c r="CU62" s="1">
        <v>52</v>
      </c>
      <c r="CV62" s="1">
        <v>27.8</v>
      </c>
      <c r="CW62" s="1">
        <v>1.6950000000000001</v>
      </c>
      <c r="CZ62" s="1">
        <v>0</v>
      </c>
      <c r="DA62" s="1">
        <v>0</v>
      </c>
      <c r="DD62" s="1">
        <v>7.9909999999999997</v>
      </c>
      <c r="DE62" s="1">
        <v>28.623000000000001</v>
      </c>
      <c r="DF62" s="1">
        <v>5.327</v>
      </c>
      <c r="DI62" s="1">
        <v>52</v>
      </c>
      <c r="DJ62" s="1">
        <v>34.241</v>
      </c>
      <c r="DK62" s="1">
        <v>1.2110000000000001</v>
      </c>
      <c r="DN62" s="1">
        <v>0</v>
      </c>
      <c r="DO62" s="1">
        <v>0</v>
      </c>
      <c r="DR62" s="1">
        <v>6.1509999999999998</v>
      </c>
      <c r="DS62" s="1">
        <v>23.440999999999999</v>
      </c>
      <c r="DT62" s="1">
        <v>3.6320000000000001</v>
      </c>
      <c r="DW62" s="1">
        <v>52</v>
      </c>
      <c r="DX62" s="1">
        <v>40.100999999999999</v>
      </c>
      <c r="DY62" s="1">
        <v>2.0339999999999998</v>
      </c>
      <c r="EB62" s="1">
        <v>0</v>
      </c>
      <c r="EC62" s="1">
        <v>0</v>
      </c>
      <c r="EF62" s="1">
        <v>8.4749999999999996</v>
      </c>
      <c r="EG62" s="1">
        <v>24.07</v>
      </c>
      <c r="EH62" s="1">
        <v>3.3420000000000001</v>
      </c>
    </row>
    <row r="63" spans="1:138" x14ac:dyDescent="0.25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1">
        <v>53</v>
      </c>
      <c r="P63" s="1">
        <v>36.033000000000001</v>
      </c>
      <c r="Q63" s="1">
        <v>6.3929999999999998</v>
      </c>
      <c r="T63" s="1">
        <v>0.92</v>
      </c>
      <c r="U63" s="1">
        <v>1.3080000000000001</v>
      </c>
      <c r="X63" s="1">
        <v>9.9280000000000008</v>
      </c>
      <c r="Y63" s="1">
        <v>30.948</v>
      </c>
      <c r="Z63" s="1">
        <v>12.882999999999999</v>
      </c>
      <c r="AC63" s="1">
        <v>53</v>
      </c>
      <c r="AD63" s="1">
        <v>14.433</v>
      </c>
      <c r="AE63" s="1">
        <v>3.7290000000000001</v>
      </c>
      <c r="AH63" s="1">
        <v>0</v>
      </c>
      <c r="AI63" s="1">
        <v>0</v>
      </c>
      <c r="AL63" s="1">
        <v>9.8320000000000007</v>
      </c>
      <c r="AM63" s="1">
        <v>31.529</v>
      </c>
      <c r="AN63" s="1">
        <v>5.0369999999999999</v>
      </c>
      <c r="AQ63" s="1">
        <v>53</v>
      </c>
      <c r="AR63" s="1">
        <v>21.164000000000001</v>
      </c>
      <c r="AS63" s="1">
        <v>1.9370000000000001</v>
      </c>
      <c r="AV63" s="1">
        <v>0</v>
      </c>
      <c r="AW63" s="1">
        <v>0</v>
      </c>
      <c r="AZ63" s="1">
        <v>13.512</v>
      </c>
      <c r="BA63" s="1">
        <v>29.300999999999998</v>
      </c>
      <c r="BB63" s="1">
        <v>1.84</v>
      </c>
      <c r="BE63" s="1">
        <v>53</v>
      </c>
      <c r="BF63" s="1">
        <v>33.127000000000002</v>
      </c>
      <c r="BG63" s="1">
        <v>6.8289999999999997</v>
      </c>
      <c r="BJ63" s="1">
        <v>0.872</v>
      </c>
      <c r="BK63" s="1">
        <v>1.3560000000000001</v>
      </c>
      <c r="BN63" s="1">
        <v>10.51</v>
      </c>
      <c r="BO63" s="1">
        <v>25.669</v>
      </c>
      <c r="BP63" s="1">
        <v>10.364000000000001</v>
      </c>
      <c r="BS63" s="1">
        <v>53</v>
      </c>
      <c r="BT63" s="1">
        <v>44.168999999999997</v>
      </c>
      <c r="BU63" s="1">
        <v>1.5009999999999999</v>
      </c>
      <c r="BX63" s="1">
        <v>0</v>
      </c>
      <c r="BY63" s="1">
        <v>0</v>
      </c>
      <c r="CB63" s="1">
        <v>6.0049999999999999</v>
      </c>
      <c r="CC63" s="1">
        <v>19.663</v>
      </c>
      <c r="CD63" s="1">
        <v>2.7120000000000002</v>
      </c>
      <c r="CG63" s="1">
        <v>53</v>
      </c>
      <c r="CH63" s="1">
        <v>17.484000000000002</v>
      </c>
      <c r="CI63" s="1">
        <v>0.58099999999999996</v>
      </c>
      <c r="CL63" s="1">
        <v>0</v>
      </c>
      <c r="CM63" s="1">
        <v>0</v>
      </c>
      <c r="CP63" s="1">
        <v>5.2309999999999999</v>
      </c>
      <c r="CQ63" s="1">
        <v>23.538</v>
      </c>
      <c r="CR63" s="1">
        <v>2.4220000000000002</v>
      </c>
      <c r="CU63" s="1">
        <v>53</v>
      </c>
      <c r="CV63" s="1">
        <v>33.514000000000003</v>
      </c>
      <c r="CW63" s="1">
        <v>0.96899999999999997</v>
      </c>
      <c r="CZ63" s="1">
        <v>0</v>
      </c>
      <c r="DA63" s="1">
        <v>0</v>
      </c>
      <c r="DD63" s="1">
        <v>7.6040000000000001</v>
      </c>
      <c r="DE63" s="1">
        <v>29.300999999999998</v>
      </c>
      <c r="DF63" s="1">
        <v>4.2140000000000004</v>
      </c>
      <c r="DI63" s="1">
        <v>53</v>
      </c>
      <c r="DJ63" s="1">
        <v>33.853000000000002</v>
      </c>
      <c r="DK63" s="1">
        <v>1.55</v>
      </c>
      <c r="DN63" s="1">
        <v>0</v>
      </c>
      <c r="DO63" s="1">
        <v>0</v>
      </c>
      <c r="DR63" s="1">
        <v>7.0229999999999997</v>
      </c>
      <c r="DS63" s="1">
        <v>26.347000000000001</v>
      </c>
      <c r="DT63" s="1">
        <v>3.6320000000000001</v>
      </c>
      <c r="DW63" s="1">
        <v>53</v>
      </c>
      <c r="DX63" s="1">
        <v>37.776000000000003</v>
      </c>
      <c r="DY63" s="1">
        <v>1.3080000000000001</v>
      </c>
      <c r="EB63" s="1">
        <v>0</v>
      </c>
      <c r="EC63" s="1">
        <v>0</v>
      </c>
      <c r="EF63" s="1">
        <v>9.1050000000000004</v>
      </c>
      <c r="EG63" s="1">
        <v>21.116</v>
      </c>
      <c r="EH63" s="1">
        <v>1.744</v>
      </c>
    </row>
    <row r="64" spans="1:138" x14ac:dyDescent="0.25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1">
        <v>54</v>
      </c>
      <c r="P64" s="1">
        <v>27.606000000000002</v>
      </c>
      <c r="Q64" s="1">
        <v>4.649</v>
      </c>
      <c r="T64" s="1">
        <v>0</v>
      </c>
      <c r="U64" s="1">
        <v>0</v>
      </c>
      <c r="X64" s="1">
        <v>10.558</v>
      </c>
      <c r="Y64" s="1">
        <v>29.834</v>
      </c>
      <c r="Z64" s="1">
        <v>8.8629999999999995</v>
      </c>
      <c r="AC64" s="1">
        <v>54</v>
      </c>
      <c r="AD64" s="1">
        <v>14.093</v>
      </c>
      <c r="AE64" s="1">
        <v>3.3420000000000001</v>
      </c>
      <c r="AH64" s="1">
        <v>0</v>
      </c>
      <c r="AI64" s="1">
        <v>0</v>
      </c>
      <c r="AL64" s="1">
        <v>10.994</v>
      </c>
      <c r="AM64" s="1">
        <v>32.884999999999998</v>
      </c>
      <c r="AN64" s="1">
        <v>4.7949999999999999</v>
      </c>
      <c r="AQ64" s="1">
        <v>54</v>
      </c>
      <c r="AR64" s="1">
        <v>17.242000000000001</v>
      </c>
      <c r="AS64" s="1">
        <v>1.2110000000000001</v>
      </c>
      <c r="AV64" s="1">
        <v>0</v>
      </c>
      <c r="AW64" s="1">
        <v>0</v>
      </c>
      <c r="AZ64" s="1">
        <v>11.43</v>
      </c>
      <c r="BA64" s="1">
        <v>26.25</v>
      </c>
      <c r="BB64" s="1">
        <v>0.96899999999999997</v>
      </c>
      <c r="BE64" s="1">
        <v>54</v>
      </c>
      <c r="BF64" s="1">
        <v>24.263999999999999</v>
      </c>
      <c r="BG64" s="1">
        <v>4.5039999999999996</v>
      </c>
      <c r="BJ64" s="1">
        <v>0</v>
      </c>
      <c r="BK64" s="1">
        <v>0</v>
      </c>
      <c r="BN64" s="1">
        <v>10.702999999999999</v>
      </c>
      <c r="BO64" s="1">
        <v>24.408999999999999</v>
      </c>
      <c r="BP64" s="1">
        <v>6.2960000000000003</v>
      </c>
      <c r="BS64" s="1">
        <v>54</v>
      </c>
      <c r="BT64" s="1">
        <v>40.295000000000002</v>
      </c>
      <c r="BU64" s="1">
        <v>0.96899999999999997</v>
      </c>
      <c r="BX64" s="1">
        <v>0</v>
      </c>
      <c r="BY64" s="1">
        <v>0</v>
      </c>
      <c r="CB64" s="1">
        <v>5.6660000000000004</v>
      </c>
      <c r="CC64" s="1">
        <v>19.178999999999998</v>
      </c>
      <c r="CD64" s="1">
        <v>1.6950000000000001</v>
      </c>
      <c r="CG64" s="1">
        <v>54</v>
      </c>
      <c r="CH64" s="1">
        <v>19.760000000000002</v>
      </c>
      <c r="CI64" s="1">
        <v>0.92</v>
      </c>
      <c r="CL64" s="1">
        <v>0</v>
      </c>
      <c r="CM64" s="1">
        <v>0</v>
      </c>
      <c r="CP64" s="1">
        <v>5.085</v>
      </c>
      <c r="CQ64" s="1">
        <v>21.988</v>
      </c>
      <c r="CR64" s="1">
        <v>2.3250000000000002</v>
      </c>
      <c r="CU64" s="1">
        <v>54</v>
      </c>
      <c r="CV64" s="1">
        <v>35.354999999999997</v>
      </c>
      <c r="CW64" s="1">
        <v>2.1309999999999998</v>
      </c>
      <c r="CZ64" s="1">
        <v>0</v>
      </c>
      <c r="DA64" s="1">
        <v>0</v>
      </c>
      <c r="DD64" s="1">
        <v>8.0879999999999992</v>
      </c>
      <c r="DE64" s="1">
        <v>28.913</v>
      </c>
      <c r="DF64" s="1">
        <v>4.8920000000000003</v>
      </c>
      <c r="DI64" s="1">
        <v>54</v>
      </c>
      <c r="DJ64" s="1">
        <v>31.916</v>
      </c>
      <c r="DK64" s="1">
        <v>1.5980000000000001</v>
      </c>
      <c r="DN64" s="1">
        <v>0</v>
      </c>
      <c r="DO64" s="1">
        <v>0</v>
      </c>
      <c r="DR64" s="1">
        <v>6.9260000000000002</v>
      </c>
      <c r="DS64" s="1">
        <v>27.17</v>
      </c>
      <c r="DT64" s="1">
        <v>3.3420000000000001</v>
      </c>
      <c r="DW64" s="1">
        <v>54</v>
      </c>
      <c r="DX64" s="1">
        <v>35.451999999999998</v>
      </c>
      <c r="DY64" s="1">
        <v>9.7000000000000003E-2</v>
      </c>
      <c r="EB64" s="1">
        <v>0</v>
      </c>
      <c r="EC64" s="1">
        <v>0</v>
      </c>
      <c r="EF64" s="1">
        <v>5.4729999999999999</v>
      </c>
      <c r="EG64" s="1">
        <v>20.68</v>
      </c>
      <c r="EH64" s="1">
        <v>0.96899999999999997</v>
      </c>
    </row>
    <row r="65" spans="1:138" x14ac:dyDescent="0.25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1">
        <v>55</v>
      </c>
      <c r="P65" s="1">
        <v>26.103999999999999</v>
      </c>
      <c r="Q65" s="1">
        <v>2.3730000000000002</v>
      </c>
      <c r="T65" s="1">
        <v>0</v>
      </c>
      <c r="U65" s="1">
        <v>0</v>
      </c>
      <c r="X65" s="1">
        <v>9.5890000000000004</v>
      </c>
      <c r="Y65" s="1">
        <v>27.364000000000001</v>
      </c>
      <c r="Z65" s="1">
        <v>5.7629999999999999</v>
      </c>
      <c r="AC65" s="1">
        <v>55</v>
      </c>
      <c r="AD65" s="1">
        <v>12.786</v>
      </c>
      <c r="AE65" s="1">
        <v>2.1789999999999998</v>
      </c>
      <c r="AH65" s="1">
        <v>0</v>
      </c>
      <c r="AI65" s="1">
        <v>0</v>
      </c>
      <c r="AL65" s="1">
        <v>9.8800000000000008</v>
      </c>
      <c r="AM65" s="1">
        <v>31.431999999999999</v>
      </c>
      <c r="AN65" s="1">
        <v>4.359</v>
      </c>
      <c r="AQ65" s="1">
        <v>55</v>
      </c>
      <c r="AR65" s="1">
        <v>17.870999999999999</v>
      </c>
      <c r="AS65" s="1">
        <v>0.33900000000000002</v>
      </c>
      <c r="AV65" s="1">
        <v>0</v>
      </c>
      <c r="AW65" s="1">
        <v>0</v>
      </c>
      <c r="AZ65" s="1">
        <v>9.2989999999999995</v>
      </c>
      <c r="BA65" s="1">
        <v>25.571999999999999</v>
      </c>
      <c r="BB65" s="1">
        <v>0.33900000000000002</v>
      </c>
      <c r="BE65" s="1">
        <v>55</v>
      </c>
      <c r="BF65" s="1">
        <v>23.634</v>
      </c>
      <c r="BG65" s="1">
        <v>2.4220000000000002</v>
      </c>
      <c r="BJ65" s="1">
        <v>0</v>
      </c>
      <c r="BK65" s="1">
        <v>4.8000000000000001E-2</v>
      </c>
      <c r="BN65" s="1">
        <v>10.170999999999999</v>
      </c>
      <c r="BO65" s="1">
        <v>22.521000000000001</v>
      </c>
      <c r="BP65" s="1">
        <v>3.8260000000000001</v>
      </c>
      <c r="BS65" s="1">
        <v>55</v>
      </c>
      <c r="BT65" s="1">
        <v>35.694000000000003</v>
      </c>
      <c r="BU65" s="1">
        <v>0.82299999999999995</v>
      </c>
      <c r="BX65" s="1">
        <v>0</v>
      </c>
      <c r="BY65" s="1">
        <v>0</v>
      </c>
      <c r="CB65" s="1">
        <v>4.601</v>
      </c>
      <c r="CC65" s="1">
        <v>18.355</v>
      </c>
      <c r="CD65" s="1">
        <v>1.3080000000000001</v>
      </c>
      <c r="CG65" s="1">
        <v>55</v>
      </c>
      <c r="CH65" s="1">
        <v>19.808</v>
      </c>
      <c r="CI65" s="1">
        <v>0.58099999999999996</v>
      </c>
      <c r="CL65" s="1">
        <v>0</v>
      </c>
      <c r="CM65" s="1">
        <v>0</v>
      </c>
      <c r="CP65" s="1">
        <v>6.1020000000000003</v>
      </c>
      <c r="CQ65" s="1">
        <v>21.843</v>
      </c>
      <c r="CR65" s="1">
        <v>1.2110000000000001</v>
      </c>
      <c r="CU65" s="1">
        <v>55</v>
      </c>
      <c r="CV65" s="1">
        <v>32.207000000000001</v>
      </c>
      <c r="CW65" s="1">
        <v>1.1140000000000001</v>
      </c>
      <c r="CZ65" s="1">
        <v>0</v>
      </c>
      <c r="DA65" s="1">
        <v>0</v>
      </c>
      <c r="DD65" s="1">
        <v>7.1680000000000001</v>
      </c>
      <c r="DE65" s="1">
        <v>26.395</v>
      </c>
      <c r="DF65" s="1">
        <v>3.39</v>
      </c>
      <c r="DI65" s="1">
        <v>55</v>
      </c>
      <c r="DJ65" s="1">
        <v>33.320999999999998</v>
      </c>
      <c r="DK65" s="1">
        <v>0.24199999999999999</v>
      </c>
      <c r="DN65" s="1">
        <v>0</v>
      </c>
      <c r="DO65" s="1">
        <v>0</v>
      </c>
      <c r="DR65" s="1">
        <v>4.8920000000000003</v>
      </c>
      <c r="DS65" s="1">
        <v>27.315000000000001</v>
      </c>
      <c r="DT65" s="1">
        <v>1.405</v>
      </c>
      <c r="DW65" s="1">
        <v>55</v>
      </c>
      <c r="DX65" s="1">
        <v>34.338000000000001</v>
      </c>
      <c r="DY65" s="1">
        <v>0.63</v>
      </c>
      <c r="EB65" s="1">
        <v>0</v>
      </c>
      <c r="EC65" s="1">
        <v>0</v>
      </c>
      <c r="EF65" s="1">
        <v>8.282</v>
      </c>
      <c r="EG65" s="1">
        <v>24.361000000000001</v>
      </c>
      <c r="EH65" s="1">
        <v>0.82299999999999995</v>
      </c>
    </row>
    <row r="66" spans="1:138" x14ac:dyDescent="0.25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1">
        <v>56</v>
      </c>
      <c r="P66" s="1">
        <v>21.939</v>
      </c>
      <c r="Q66" s="1">
        <v>1.1619999999999999</v>
      </c>
      <c r="T66" s="1">
        <v>0</v>
      </c>
      <c r="U66" s="1">
        <v>0</v>
      </c>
      <c r="X66" s="1">
        <v>7.2649999999999997</v>
      </c>
      <c r="Y66" s="1">
        <v>28.574000000000002</v>
      </c>
      <c r="Z66" s="1">
        <v>4.407</v>
      </c>
      <c r="AC66" s="1">
        <v>56</v>
      </c>
      <c r="AD66" s="1">
        <v>10.849</v>
      </c>
      <c r="AE66" s="1">
        <v>1.5980000000000001</v>
      </c>
      <c r="AH66" s="1">
        <v>0</v>
      </c>
      <c r="AI66" s="1">
        <v>0</v>
      </c>
      <c r="AL66" s="1">
        <v>8.4269999999999996</v>
      </c>
      <c r="AM66" s="1">
        <v>30.802</v>
      </c>
      <c r="AN66" s="1">
        <v>4.4560000000000004</v>
      </c>
      <c r="AQ66" s="1">
        <v>56</v>
      </c>
      <c r="AR66" s="1">
        <v>20.196000000000002</v>
      </c>
      <c r="AS66" s="1">
        <v>0.38700000000000001</v>
      </c>
      <c r="AV66" s="1">
        <v>0</v>
      </c>
      <c r="AW66" s="1">
        <v>0</v>
      </c>
      <c r="AZ66" s="1">
        <v>12.253</v>
      </c>
      <c r="BA66" s="1">
        <v>27.315000000000001</v>
      </c>
      <c r="BB66" s="1">
        <v>0.58099999999999996</v>
      </c>
      <c r="BE66" s="1">
        <v>56</v>
      </c>
      <c r="BF66" s="1">
        <v>17.725999999999999</v>
      </c>
      <c r="BG66" s="1">
        <v>1.2110000000000001</v>
      </c>
      <c r="BJ66" s="1">
        <v>0</v>
      </c>
      <c r="BK66" s="1">
        <v>0</v>
      </c>
      <c r="BN66" s="1">
        <v>7.8460000000000001</v>
      </c>
      <c r="BO66" s="1">
        <v>23.053000000000001</v>
      </c>
      <c r="BP66" s="1">
        <v>2.4220000000000002</v>
      </c>
      <c r="BS66" s="1">
        <v>56</v>
      </c>
      <c r="BT66" s="1">
        <v>39.375</v>
      </c>
      <c r="BU66" s="1">
        <v>0.96899999999999997</v>
      </c>
      <c r="BX66" s="1">
        <v>0</v>
      </c>
      <c r="BY66" s="1">
        <v>0</v>
      </c>
      <c r="CB66" s="1">
        <v>4.165</v>
      </c>
      <c r="CC66" s="1">
        <v>19.614999999999998</v>
      </c>
      <c r="CD66" s="1">
        <v>1.889</v>
      </c>
      <c r="CG66" s="1">
        <v>56</v>
      </c>
      <c r="CH66" s="1">
        <v>17.725999999999999</v>
      </c>
      <c r="CI66" s="1">
        <v>1.3560000000000001</v>
      </c>
      <c r="CL66" s="1">
        <v>0</v>
      </c>
      <c r="CM66" s="1">
        <v>0</v>
      </c>
      <c r="CP66" s="1">
        <v>4.9400000000000004</v>
      </c>
      <c r="CQ66" s="1">
        <v>21.454999999999998</v>
      </c>
      <c r="CR66" s="1">
        <v>2.6640000000000001</v>
      </c>
      <c r="CU66" s="1">
        <v>56</v>
      </c>
      <c r="CV66" s="1">
        <v>32.207000000000001</v>
      </c>
      <c r="CW66" s="1">
        <v>0.33900000000000002</v>
      </c>
      <c r="CZ66" s="1">
        <v>0</v>
      </c>
      <c r="DA66" s="1">
        <v>0</v>
      </c>
      <c r="DD66" s="1">
        <v>5.2789999999999999</v>
      </c>
      <c r="DE66" s="1">
        <v>23.925000000000001</v>
      </c>
      <c r="DF66" s="1">
        <v>2.3250000000000002</v>
      </c>
      <c r="DI66" s="1">
        <v>56</v>
      </c>
      <c r="DJ66" s="1">
        <v>34.918999999999997</v>
      </c>
      <c r="DK66" s="1">
        <v>9.7000000000000003E-2</v>
      </c>
      <c r="DN66" s="1">
        <v>0</v>
      </c>
      <c r="DO66" s="1">
        <v>0</v>
      </c>
      <c r="DR66" s="1">
        <v>4.359</v>
      </c>
      <c r="DS66" s="1">
        <v>29.834</v>
      </c>
      <c r="DT66" s="1">
        <v>1.2110000000000001</v>
      </c>
      <c r="DW66" s="1">
        <v>56</v>
      </c>
      <c r="DX66" s="1">
        <v>38.503</v>
      </c>
      <c r="DY66" s="1">
        <v>1.1619999999999999</v>
      </c>
      <c r="EB66" s="1">
        <v>0</v>
      </c>
      <c r="EC66" s="1">
        <v>0</v>
      </c>
      <c r="EF66" s="1">
        <v>9.0570000000000004</v>
      </c>
      <c r="EG66" s="1">
        <v>28.138999999999999</v>
      </c>
      <c r="EH66" s="1">
        <v>2.4700000000000002</v>
      </c>
    </row>
    <row r="67" spans="1:138" x14ac:dyDescent="0.25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1">
        <v>57</v>
      </c>
      <c r="P67" s="1">
        <v>30.366</v>
      </c>
      <c r="Q67" s="1">
        <v>2.1789999999999998</v>
      </c>
      <c r="T67" s="1">
        <v>0</v>
      </c>
      <c r="U67" s="1">
        <v>0</v>
      </c>
      <c r="X67" s="1">
        <v>8.4749999999999996</v>
      </c>
      <c r="Y67" s="1">
        <v>29.495000000000001</v>
      </c>
      <c r="Z67" s="1">
        <v>4.649</v>
      </c>
      <c r="AC67" s="1">
        <v>57</v>
      </c>
      <c r="AD67" s="1">
        <v>8.766</v>
      </c>
      <c r="AE67" s="1">
        <v>1.2589999999999999</v>
      </c>
      <c r="AH67" s="1">
        <v>0</v>
      </c>
      <c r="AI67" s="1">
        <v>0</v>
      </c>
      <c r="AL67" s="1">
        <v>7.7969999999999997</v>
      </c>
      <c r="AM67" s="1">
        <v>29.785</v>
      </c>
      <c r="AN67" s="1">
        <v>3.5350000000000001</v>
      </c>
      <c r="AQ67" s="1">
        <v>57</v>
      </c>
      <c r="AR67" s="1">
        <v>19.227</v>
      </c>
      <c r="AS67" s="1">
        <v>0.82299999999999995</v>
      </c>
      <c r="AV67" s="1">
        <v>0</v>
      </c>
      <c r="AW67" s="1">
        <v>0</v>
      </c>
      <c r="AZ67" s="1">
        <v>14.093</v>
      </c>
      <c r="BA67" s="1">
        <v>29.495000000000001</v>
      </c>
      <c r="BB67" s="1">
        <v>0.77500000000000002</v>
      </c>
      <c r="BE67" s="1">
        <v>57</v>
      </c>
      <c r="BF67" s="1">
        <v>26.782</v>
      </c>
      <c r="BG67" s="1">
        <v>1.9370000000000001</v>
      </c>
      <c r="BJ67" s="1">
        <v>0</v>
      </c>
      <c r="BK67" s="1">
        <v>0</v>
      </c>
      <c r="BN67" s="1">
        <v>8.9109999999999996</v>
      </c>
      <c r="BO67" s="1">
        <v>23.925000000000001</v>
      </c>
      <c r="BP67" s="1">
        <v>3.0030000000000001</v>
      </c>
      <c r="BS67" s="1">
        <v>57</v>
      </c>
      <c r="BT67" s="1">
        <v>38.89</v>
      </c>
      <c r="BU67" s="1">
        <v>1.0649999999999999</v>
      </c>
      <c r="BX67" s="1">
        <v>0</v>
      </c>
      <c r="BY67" s="1">
        <v>0</v>
      </c>
      <c r="CB67" s="1">
        <v>4.7460000000000004</v>
      </c>
      <c r="CC67" s="1">
        <v>22.327000000000002</v>
      </c>
      <c r="CD67" s="1">
        <v>3.0030000000000001</v>
      </c>
      <c r="CG67" s="1">
        <v>57</v>
      </c>
      <c r="CH67" s="1">
        <v>20.873999999999999</v>
      </c>
      <c r="CI67" s="1">
        <v>1.3080000000000001</v>
      </c>
      <c r="CL67" s="1">
        <v>0</v>
      </c>
      <c r="CM67" s="1">
        <v>0</v>
      </c>
      <c r="CP67" s="1">
        <v>4.7460000000000004</v>
      </c>
      <c r="CQ67" s="1">
        <v>21.213000000000001</v>
      </c>
      <c r="CR67" s="1">
        <v>1.84</v>
      </c>
      <c r="CU67" s="1">
        <v>57</v>
      </c>
      <c r="CV67" s="1">
        <v>32.933</v>
      </c>
      <c r="CW67" s="1">
        <v>0.14499999999999999</v>
      </c>
      <c r="CZ67" s="1">
        <v>0</v>
      </c>
      <c r="DA67" s="1">
        <v>0</v>
      </c>
      <c r="DD67" s="1">
        <v>4.165</v>
      </c>
      <c r="DE67" s="1">
        <v>24.603000000000002</v>
      </c>
      <c r="DF67" s="1">
        <v>2.8090000000000002</v>
      </c>
      <c r="DI67" s="1">
        <v>57</v>
      </c>
      <c r="DJ67" s="1">
        <v>28.283999999999999</v>
      </c>
      <c r="DK67" s="1">
        <v>0.19400000000000001</v>
      </c>
      <c r="DN67" s="1">
        <v>0</v>
      </c>
      <c r="DO67" s="1">
        <v>0</v>
      </c>
      <c r="DR67" s="1">
        <v>5.1340000000000003</v>
      </c>
      <c r="DS67" s="1">
        <v>27.364000000000001</v>
      </c>
      <c r="DT67" s="1">
        <v>0.53300000000000003</v>
      </c>
      <c r="DW67" s="1">
        <v>57</v>
      </c>
      <c r="DX67" s="1">
        <v>42.087000000000003</v>
      </c>
      <c r="DY67" s="1">
        <v>1.986</v>
      </c>
      <c r="EB67" s="1">
        <v>0</v>
      </c>
      <c r="EC67" s="1">
        <v>0</v>
      </c>
      <c r="EF67" s="1">
        <v>10.122</v>
      </c>
      <c r="EG67" s="1">
        <v>30.948</v>
      </c>
      <c r="EH67" s="1">
        <v>2.9540000000000002</v>
      </c>
    </row>
    <row r="68" spans="1:138" x14ac:dyDescent="0.25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1">
        <v>58</v>
      </c>
      <c r="P68" s="1">
        <v>30.172999999999998</v>
      </c>
      <c r="Q68" s="1">
        <v>2.7610000000000001</v>
      </c>
      <c r="T68" s="1">
        <v>0</v>
      </c>
      <c r="U68" s="1">
        <v>0</v>
      </c>
      <c r="X68" s="1">
        <v>8.33</v>
      </c>
      <c r="Y68" s="1">
        <v>30.076000000000001</v>
      </c>
      <c r="Z68" s="1">
        <v>5.2309999999999999</v>
      </c>
      <c r="AC68" s="1">
        <v>58</v>
      </c>
      <c r="AD68" s="1">
        <v>9.5410000000000004</v>
      </c>
      <c r="AE68" s="1">
        <v>0.96899999999999997</v>
      </c>
      <c r="AH68" s="1">
        <v>0</v>
      </c>
      <c r="AI68" s="1">
        <v>0</v>
      </c>
      <c r="AL68" s="1">
        <v>7.7969999999999997</v>
      </c>
      <c r="AM68" s="1">
        <v>29.495000000000001</v>
      </c>
      <c r="AN68" s="1">
        <v>3.2930000000000001</v>
      </c>
      <c r="AQ68" s="1">
        <v>58</v>
      </c>
      <c r="AR68" s="1">
        <v>19.469000000000001</v>
      </c>
      <c r="AS68" s="1">
        <v>0.77500000000000002</v>
      </c>
      <c r="AV68" s="1">
        <v>0</v>
      </c>
      <c r="AW68" s="1">
        <v>0</v>
      </c>
      <c r="AZ68" s="1">
        <v>12.786</v>
      </c>
      <c r="BA68" s="1">
        <v>28.187000000000001</v>
      </c>
      <c r="BB68" s="1">
        <v>0.77500000000000002</v>
      </c>
      <c r="BE68" s="1">
        <v>58</v>
      </c>
      <c r="BF68" s="1">
        <v>26.588999999999999</v>
      </c>
      <c r="BG68" s="1">
        <v>2.9540000000000002</v>
      </c>
      <c r="BJ68" s="1">
        <v>0</v>
      </c>
      <c r="BK68" s="1">
        <v>0</v>
      </c>
      <c r="BN68" s="1">
        <v>8.766</v>
      </c>
      <c r="BO68" s="1">
        <v>24.748000000000001</v>
      </c>
      <c r="BP68" s="1">
        <v>4.0199999999999996</v>
      </c>
      <c r="BS68" s="1">
        <v>58</v>
      </c>
      <c r="BT68" s="1">
        <v>41.167000000000002</v>
      </c>
      <c r="BU68" s="1">
        <v>0.872</v>
      </c>
      <c r="BX68" s="1">
        <v>0</v>
      </c>
      <c r="BY68" s="1">
        <v>0</v>
      </c>
      <c r="CB68" s="1">
        <v>5.8120000000000003</v>
      </c>
      <c r="CC68" s="1">
        <v>26.54</v>
      </c>
      <c r="CD68" s="1">
        <v>4.4560000000000004</v>
      </c>
      <c r="CG68" s="1">
        <v>58</v>
      </c>
      <c r="CH68" s="1">
        <v>20.582999999999998</v>
      </c>
      <c r="CI68" s="1">
        <v>0</v>
      </c>
      <c r="CL68" s="1">
        <v>0</v>
      </c>
      <c r="CM68" s="1">
        <v>0</v>
      </c>
      <c r="CP68" s="1">
        <v>4.5529999999999999</v>
      </c>
      <c r="CQ68" s="1">
        <v>23.489000000000001</v>
      </c>
      <c r="CR68" s="1">
        <v>1.6950000000000001</v>
      </c>
      <c r="CU68" s="1">
        <v>58</v>
      </c>
      <c r="CV68" s="1">
        <v>35.645000000000003</v>
      </c>
      <c r="CW68" s="1">
        <v>1.5980000000000001</v>
      </c>
      <c r="CZ68" s="1">
        <v>0</v>
      </c>
      <c r="DA68" s="1">
        <v>0</v>
      </c>
      <c r="DD68" s="1">
        <v>6.6349999999999998</v>
      </c>
      <c r="DE68" s="1">
        <v>28.234999999999999</v>
      </c>
      <c r="DF68" s="1">
        <v>5.1820000000000004</v>
      </c>
      <c r="DI68" s="1">
        <v>58</v>
      </c>
      <c r="DJ68" s="1">
        <v>25.765000000000001</v>
      </c>
      <c r="DK68" s="1">
        <v>0.33900000000000002</v>
      </c>
      <c r="DN68" s="1">
        <v>0</v>
      </c>
      <c r="DO68" s="1">
        <v>0.53300000000000003</v>
      </c>
      <c r="DR68" s="1">
        <v>6.4409999999999998</v>
      </c>
      <c r="DS68" s="1">
        <v>27.992999999999999</v>
      </c>
      <c r="DT68" s="1">
        <v>1.4530000000000001</v>
      </c>
      <c r="DW68" s="1">
        <v>58</v>
      </c>
      <c r="DX68" s="1">
        <v>41.795999999999999</v>
      </c>
      <c r="DY68" s="1">
        <v>1.1619999999999999</v>
      </c>
      <c r="EB68" s="1">
        <v>0</v>
      </c>
      <c r="EC68" s="1">
        <v>0</v>
      </c>
      <c r="EF68" s="1">
        <v>10.51</v>
      </c>
      <c r="EG68" s="1">
        <v>30.172999999999998</v>
      </c>
      <c r="EH68" s="1">
        <v>1.405</v>
      </c>
    </row>
    <row r="69" spans="1:138" x14ac:dyDescent="0.25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1">
        <v>59</v>
      </c>
      <c r="P69" s="1">
        <v>30.221</v>
      </c>
      <c r="Q69" s="1">
        <v>1.986</v>
      </c>
      <c r="T69" s="1">
        <v>0</v>
      </c>
      <c r="U69" s="1">
        <v>0</v>
      </c>
      <c r="X69" s="1">
        <v>8.0399999999999991</v>
      </c>
      <c r="Y69" s="1">
        <v>32.401000000000003</v>
      </c>
      <c r="Z69" s="1">
        <v>4.7949999999999999</v>
      </c>
      <c r="AC69" s="1">
        <v>59</v>
      </c>
      <c r="AD69" s="1">
        <v>10.413</v>
      </c>
      <c r="AE69" s="1">
        <v>1.9370000000000001</v>
      </c>
      <c r="AH69" s="1">
        <v>0</v>
      </c>
      <c r="AI69" s="1">
        <v>0</v>
      </c>
      <c r="AL69" s="1">
        <v>8.2330000000000005</v>
      </c>
      <c r="AM69" s="1">
        <v>31.916</v>
      </c>
      <c r="AN69" s="1">
        <v>3.923</v>
      </c>
      <c r="AQ69" s="1">
        <v>59</v>
      </c>
      <c r="AR69" s="1">
        <v>21.890999999999998</v>
      </c>
      <c r="AS69" s="1">
        <v>1.0169999999999999</v>
      </c>
      <c r="AV69" s="1">
        <v>0</v>
      </c>
      <c r="AW69" s="1">
        <v>0</v>
      </c>
      <c r="AZ69" s="1">
        <v>9.9280000000000008</v>
      </c>
      <c r="BA69" s="1">
        <v>26.443000000000001</v>
      </c>
      <c r="BB69" s="1">
        <v>0.82299999999999995</v>
      </c>
      <c r="BE69" s="1">
        <v>59</v>
      </c>
      <c r="BF69" s="1">
        <v>26.637</v>
      </c>
      <c r="BG69" s="1">
        <v>1.986</v>
      </c>
      <c r="BJ69" s="1">
        <v>0</v>
      </c>
      <c r="BK69" s="1">
        <v>0</v>
      </c>
      <c r="BN69" s="1">
        <v>8.2330000000000005</v>
      </c>
      <c r="BO69" s="1">
        <v>25.62</v>
      </c>
      <c r="BP69" s="1">
        <v>3.681</v>
      </c>
      <c r="BS69" s="1">
        <v>59</v>
      </c>
      <c r="BT69" s="1">
        <v>42.426000000000002</v>
      </c>
      <c r="BU69" s="1">
        <v>2.8090000000000002</v>
      </c>
      <c r="BX69" s="1">
        <v>0</v>
      </c>
      <c r="BY69" s="1">
        <v>0</v>
      </c>
      <c r="CB69" s="1">
        <v>8.9600000000000009</v>
      </c>
      <c r="CC69" s="1">
        <v>28.864999999999998</v>
      </c>
      <c r="CD69" s="1">
        <v>5.2789999999999999</v>
      </c>
      <c r="CG69" s="1">
        <v>59</v>
      </c>
      <c r="CH69" s="1">
        <v>18.937000000000001</v>
      </c>
      <c r="CI69" s="1">
        <v>0.19400000000000001</v>
      </c>
      <c r="CL69" s="1">
        <v>0</v>
      </c>
      <c r="CM69" s="1">
        <v>0</v>
      </c>
      <c r="CP69" s="1">
        <v>5.3760000000000003</v>
      </c>
      <c r="CQ69" s="1">
        <v>27.556999999999999</v>
      </c>
      <c r="CR69" s="1">
        <v>1.647</v>
      </c>
      <c r="CU69" s="1">
        <v>59</v>
      </c>
      <c r="CV69" s="1">
        <v>36.613999999999997</v>
      </c>
      <c r="CW69" s="1">
        <v>2.2280000000000002</v>
      </c>
      <c r="CZ69" s="1">
        <v>0</v>
      </c>
      <c r="DA69" s="1">
        <v>0</v>
      </c>
      <c r="DD69" s="1">
        <v>8.718</v>
      </c>
      <c r="DE69" s="1">
        <v>29.931000000000001</v>
      </c>
      <c r="DF69" s="1">
        <v>5.327</v>
      </c>
      <c r="DI69" s="1">
        <v>59</v>
      </c>
      <c r="DJ69" s="1">
        <v>32.787999999999997</v>
      </c>
      <c r="DK69" s="1">
        <v>1.2110000000000001</v>
      </c>
      <c r="DN69" s="1">
        <v>0</v>
      </c>
      <c r="DO69" s="1">
        <v>0.38700000000000001</v>
      </c>
      <c r="DR69" s="1">
        <v>6.2960000000000003</v>
      </c>
      <c r="DS69" s="1">
        <v>28.478000000000002</v>
      </c>
      <c r="DT69" s="1">
        <v>2.4220000000000002</v>
      </c>
      <c r="DW69" s="1">
        <v>59</v>
      </c>
      <c r="DX69" s="1">
        <v>34.241</v>
      </c>
      <c r="DY69" s="1">
        <v>0.72599999999999998</v>
      </c>
      <c r="EB69" s="1">
        <v>0</v>
      </c>
      <c r="EC69" s="1">
        <v>0</v>
      </c>
      <c r="EF69" s="1">
        <v>7.5549999999999997</v>
      </c>
      <c r="EG69" s="1">
        <v>26.347000000000001</v>
      </c>
      <c r="EH69" s="1">
        <v>1.5980000000000001</v>
      </c>
    </row>
    <row r="70" spans="1:138" x14ac:dyDescent="0.25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1">
        <v>60</v>
      </c>
      <c r="P70" s="1">
        <v>30.366</v>
      </c>
      <c r="Q70" s="1">
        <v>2.2759999999999998</v>
      </c>
      <c r="T70" s="1">
        <v>0</v>
      </c>
      <c r="U70" s="1">
        <v>0</v>
      </c>
      <c r="X70" s="1">
        <v>9.6379999999999999</v>
      </c>
      <c r="Y70" s="1">
        <v>35.451999999999998</v>
      </c>
      <c r="Z70" s="1">
        <v>5.3760000000000003</v>
      </c>
      <c r="AC70" s="1">
        <v>60</v>
      </c>
      <c r="AD70" s="1">
        <v>9.6859999999999999</v>
      </c>
      <c r="AE70" s="1">
        <v>1.0649999999999999</v>
      </c>
      <c r="AH70" s="1">
        <v>0</v>
      </c>
      <c r="AI70" s="1">
        <v>9.7000000000000003E-2</v>
      </c>
      <c r="AL70" s="1">
        <v>10.266999999999999</v>
      </c>
      <c r="AM70" s="1">
        <v>33.223999999999997</v>
      </c>
      <c r="AN70" s="1">
        <v>1.792</v>
      </c>
      <c r="AQ70" s="1">
        <v>60</v>
      </c>
      <c r="AR70" s="1">
        <v>26.443000000000001</v>
      </c>
      <c r="AS70" s="1">
        <v>0.38700000000000001</v>
      </c>
      <c r="AV70" s="1">
        <v>0</v>
      </c>
      <c r="AW70" s="1">
        <v>0</v>
      </c>
      <c r="AZ70" s="1">
        <v>9.7829999999999995</v>
      </c>
      <c r="BA70" s="1">
        <v>26.975999999999999</v>
      </c>
      <c r="BB70" s="1">
        <v>9.7000000000000003E-2</v>
      </c>
      <c r="BE70" s="1">
        <v>60</v>
      </c>
      <c r="BF70" s="1">
        <v>25.571999999999999</v>
      </c>
      <c r="BG70" s="1">
        <v>2.3250000000000002</v>
      </c>
      <c r="BJ70" s="1">
        <v>0</v>
      </c>
      <c r="BK70" s="1">
        <v>0</v>
      </c>
      <c r="BN70" s="1">
        <v>10.122</v>
      </c>
      <c r="BO70" s="1">
        <v>28.09</v>
      </c>
      <c r="BP70" s="1">
        <v>3.875</v>
      </c>
      <c r="BS70" s="1">
        <v>60</v>
      </c>
      <c r="BT70" s="1">
        <v>40.875999999999998</v>
      </c>
      <c r="BU70" s="1">
        <v>2.5670000000000002</v>
      </c>
      <c r="BX70" s="1">
        <v>0</v>
      </c>
      <c r="BY70" s="1">
        <v>0</v>
      </c>
      <c r="CB70" s="1">
        <v>9.3960000000000008</v>
      </c>
      <c r="CC70" s="1">
        <v>28.428999999999998</v>
      </c>
      <c r="CD70" s="1">
        <v>4.843</v>
      </c>
      <c r="CG70" s="1">
        <v>60</v>
      </c>
      <c r="CH70" s="1">
        <v>19.178999999999998</v>
      </c>
      <c r="CI70" s="1">
        <v>0.53300000000000003</v>
      </c>
      <c r="CL70" s="1">
        <v>0</v>
      </c>
      <c r="CM70" s="1">
        <v>0</v>
      </c>
      <c r="CP70" s="1">
        <v>6.9740000000000002</v>
      </c>
      <c r="CQ70" s="1">
        <v>30.995999999999999</v>
      </c>
      <c r="CR70" s="1">
        <v>1.889</v>
      </c>
      <c r="CU70" s="1">
        <v>60</v>
      </c>
      <c r="CV70" s="1">
        <v>34.482999999999997</v>
      </c>
      <c r="CW70" s="1">
        <v>0.92</v>
      </c>
      <c r="CZ70" s="1">
        <v>0</v>
      </c>
      <c r="DA70" s="1">
        <v>0</v>
      </c>
      <c r="DD70" s="1">
        <v>6.8769999999999998</v>
      </c>
      <c r="DE70" s="1">
        <v>30.123999999999999</v>
      </c>
      <c r="DF70" s="1">
        <v>3.3420000000000001</v>
      </c>
      <c r="DI70" s="1">
        <v>60</v>
      </c>
      <c r="DJ70" s="1">
        <v>34.871000000000002</v>
      </c>
      <c r="DK70" s="1">
        <v>0.77500000000000002</v>
      </c>
      <c r="DN70" s="1">
        <v>0</v>
      </c>
      <c r="DO70" s="1">
        <v>0</v>
      </c>
      <c r="DR70" s="1">
        <v>7.41</v>
      </c>
      <c r="DS70" s="1">
        <v>28.526</v>
      </c>
      <c r="DT70" s="1">
        <v>1.2589999999999999</v>
      </c>
      <c r="DW70" s="1">
        <v>60</v>
      </c>
      <c r="DX70" s="1">
        <v>34.677</v>
      </c>
      <c r="DY70" s="1">
        <v>1.84</v>
      </c>
      <c r="EB70" s="1">
        <v>0</v>
      </c>
      <c r="EC70" s="1">
        <v>0</v>
      </c>
      <c r="EF70" s="1">
        <v>7.6040000000000001</v>
      </c>
      <c r="EG70" s="1">
        <v>27.122</v>
      </c>
      <c r="EH70" s="1">
        <v>3.1480000000000001</v>
      </c>
    </row>
    <row r="71" spans="1:138" x14ac:dyDescent="0.25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1">
        <v>61</v>
      </c>
      <c r="P71" s="1">
        <v>23.538</v>
      </c>
      <c r="Q71" s="1">
        <v>3.3420000000000001</v>
      </c>
      <c r="T71" s="1">
        <v>0</v>
      </c>
      <c r="U71" s="1">
        <v>0</v>
      </c>
      <c r="X71" s="1">
        <v>11.43</v>
      </c>
      <c r="Y71" s="1">
        <v>37.485999999999997</v>
      </c>
      <c r="Z71" s="1">
        <v>6.5380000000000003</v>
      </c>
      <c r="AC71" s="1">
        <v>61</v>
      </c>
      <c r="AD71" s="1">
        <v>10.170999999999999</v>
      </c>
      <c r="AE71" s="1">
        <v>0.82299999999999995</v>
      </c>
      <c r="AH71" s="1">
        <v>0</v>
      </c>
      <c r="AI71" s="1">
        <v>9.7000000000000003E-2</v>
      </c>
      <c r="AL71" s="1">
        <v>10.364000000000001</v>
      </c>
      <c r="AM71" s="1">
        <v>34.822000000000003</v>
      </c>
      <c r="AN71" s="1">
        <v>1.55</v>
      </c>
      <c r="AQ71" s="1">
        <v>61</v>
      </c>
      <c r="AR71" s="1">
        <v>24.942</v>
      </c>
      <c r="AS71" s="1">
        <v>0.33900000000000002</v>
      </c>
      <c r="AV71" s="1">
        <v>0</v>
      </c>
      <c r="AW71" s="1">
        <v>0</v>
      </c>
      <c r="AZ71" s="1">
        <v>8.5719999999999992</v>
      </c>
      <c r="BA71" s="1">
        <v>28.332000000000001</v>
      </c>
      <c r="BB71" s="1">
        <v>0.58099999999999996</v>
      </c>
      <c r="BE71" s="1">
        <v>61</v>
      </c>
      <c r="BF71" s="1">
        <v>20.292999999999999</v>
      </c>
      <c r="BG71" s="1">
        <v>3.39</v>
      </c>
      <c r="BJ71" s="1">
        <v>0</v>
      </c>
      <c r="BK71" s="1">
        <v>0</v>
      </c>
      <c r="BN71" s="1">
        <v>11.381</v>
      </c>
      <c r="BO71" s="1">
        <v>32.207000000000001</v>
      </c>
      <c r="BP71" s="1">
        <v>5.3760000000000003</v>
      </c>
      <c r="BS71" s="1">
        <v>61</v>
      </c>
      <c r="BT71" s="1">
        <v>36.905000000000001</v>
      </c>
      <c r="BU71" s="1">
        <v>1.744</v>
      </c>
      <c r="BX71" s="1">
        <v>0</v>
      </c>
      <c r="BY71" s="1">
        <v>0</v>
      </c>
      <c r="CB71" s="1">
        <v>8.282</v>
      </c>
      <c r="CC71" s="1">
        <v>26.492000000000001</v>
      </c>
      <c r="CD71" s="1">
        <v>3.4390000000000001</v>
      </c>
      <c r="CG71" s="1">
        <v>61</v>
      </c>
      <c r="CH71" s="1">
        <v>18.791</v>
      </c>
      <c r="CI71" s="1">
        <v>0.53300000000000003</v>
      </c>
      <c r="CL71" s="1">
        <v>0</v>
      </c>
      <c r="CM71" s="1">
        <v>0</v>
      </c>
      <c r="CP71" s="1">
        <v>7.7969999999999997</v>
      </c>
      <c r="CQ71" s="1">
        <v>32.594000000000001</v>
      </c>
      <c r="CR71" s="1">
        <v>1.889</v>
      </c>
      <c r="CU71" s="1">
        <v>61</v>
      </c>
      <c r="CV71" s="1">
        <v>32.401000000000003</v>
      </c>
      <c r="CW71" s="1">
        <v>0.436</v>
      </c>
      <c r="CZ71" s="1">
        <v>0</v>
      </c>
      <c r="DA71" s="1">
        <v>0</v>
      </c>
      <c r="DD71" s="1">
        <v>5.4240000000000004</v>
      </c>
      <c r="DE71" s="1">
        <v>30.56</v>
      </c>
      <c r="DF71" s="1">
        <v>2.9540000000000002</v>
      </c>
      <c r="DI71" s="1">
        <v>61</v>
      </c>
      <c r="DJ71" s="1">
        <v>34.725000000000001</v>
      </c>
      <c r="DK71" s="1">
        <v>0.72599999999999998</v>
      </c>
      <c r="DN71" s="1">
        <v>0</v>
      </c>
      <c r="DO71" s="1">
        <v>0</v>
      </c>
      <c r="DR71" s="1">
        <v>7.1680000000000001</v>
      </c>
      <c r="DS71" s="1">
        <v>29.882000000000001</v>
      </c>
      <c r="DT71" s="1">
        <v>1.3560000000000001</v>
      </c>
      <c r="DW71" s="1">
        <v>61</v>
      </c>
      <c r="DX71" s="1">
        <v>33.079000000000001</v>
      </c>
      <c r="DY71" s="1">
        <v>2.6150000000000002</v>
      </c>
      <c r="EB71" s="1">
        <v>0</v>
      </c>
      <c r="EC71" s="1">
        <v>0</v>
      </c>
      <c r="EF71" s="1">
        <v>9.5410000000000004</v>
      </c>
      <c r="EG71" s="1">
        <v>29.300999999999998</v>
      </c>
      <c r="EH71" s="1">
        <v>3.8260000000000001</v>
      </c>
    </row>
    <row r="72" spans="1:138" x14ac:dyDescent="0.25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1">
        <v>62</v>
      </c>
      <c r="P72" s="1">
        <v>25.33</v>
      </c>
      <c r="Q72" s="1">
        <v>3.1480000000000001</v>
      </c>
      <c r="T72" s="1">
        <v>0</v>
      </c>
      <c r="U72" s="1">
        <v>4.8000000000000001E-2</v>
      </c>
      <c r="X72" s="1">
        <v>11.866</v>
      </c>
      <c r="Y72" s="1">
        <v>39.956000000000003</v>
      </c>
      <c r="Z72" s="1">
        <v>5.2789999999999999</v>
      </c>
      <c r="AC72" s="1">
        <v>62</v>
      </c>
      <c r="AD72" s="1">
        <v>13.414999999999999</v>
      </c>
      <c r="AE72" s="1">
        <v>0.92</v>
      </c>
      <c r="AH72" s="1">
        <v>0</v>
      </c>
      <c r="AI72" s="1">
        <v>0</v>
      </c>
      <c r="AL72" s="1">
        <v>10.074</v>
      </c>
      <c r="AM72" s="1">
        <v>34.530999999999999</v>
      </c>
      <c r="AN72" s="1">
        <v>2.7120000000000002</v>
      </c>
      <c r="AQ72" s="1">
        <v>62</v>
      </c>
      <c r="AR72" s="1">
        <v>20.971</v>
      </c>
      <c r="AS72" s="1">
        <v>0.24199999999999999</v>
      </c>
      <c r="AV72" s="1">
        <v>0</v>
      </c>
      <c r="AW72" s="1">
        <v>4.8000000000000001E-2</v>
      </c>
      <c r="AZ72" s="1">
        <v>11.236000000000001</v>
      </c>
      <c r="BA72" s="1">
        <v>30.609000000000002</v>
      </c>
      <c r="BB72" s="1">
        <v>0.29099999999999998</v>
      </c>
      <c r="BE72" s="1">
        <v>62</v>
      </c>
      <c r="BF72" s="1">
        <v>21.552</v>
      </c>
      <c r="BG72" s="1">
        <v>3.0510000000000002</v>
      </c>
      <c r="BJ72" s="1">
        <v>0</v>
      </c>
      <c r="BK72" s="1">
        <v>0</v>
      </c>
      <c r="BN72" s="1">
        <v>12.398</v>
      </c>
      <c r="BO72" s="1">
        <v>32.012999999999998</v>
      </c>
      <c r="BP72" s="1">
        <v>4.165</v>
      </c>
      <c r="BS72" s="1">
        <v>62</v>
      </c>
      <c r="BT72" s="1">
        <v>35.21</v>
      </c>
      <c r="BU72" s="1">
        <v>1.55</v>
      </c>
      <c r="BX72" s="1">
        <v>0</v>
      </c>
      <c r="BY72" s="1">
        <v>0</v>
      </c>
      <c r="CB72" s="1">
        <v>8.0879999999999992</v>
      </c>
      <c r="CC72" s="1">
        <v>28.962</v>
      </c>
      <c r="CD72" s="1">
        <v>3.1480000000000001</v>
      </c>
      <c r="CG72" s="1">
        <v>62</v>
      </c>
      <c r="CH72" s="1">
        <v>15.353</v>
      </c>
      <c r="CI72" s="1">
        <v>9.7000000000000003E-2</v>
      </c>
      <c r="CL72" s="1">
        <v>0</v>
      </c>
      <c r="CM72" s="1">
        <v>0</v>
      </c>
      <c r="CP72" s="1">
        <v>8.2330000000000005</v>
      </c>
      <c r="CQ72" s="1">
        <v>33.127000000000002</v>
      </c>
      <c r="CR72" s="1">
        <v>1.4530000000000001</v>
      </c>
      <c r="CU72" s="1">
        <v>62</v>
      </c>
      <c r="CV72" s="1">
        <v>30.123999999999999</v>
      </c>
      <c r="CW72" s="1">
        <v>0.872</v>
      </c>
      <c r="CZ72" s="1">
        <v>0</v>
      </c>
      <c r="DA72" s="1">
        <v>0</v>
      </c>
      <c r="DD72" s="1">
        <v>8.4269999999999996</v>
      </c>
      <c r="DE72" s="1">
        <v>32.74</v>
      </c>
      <c r="DF72" s="1">
        <v>3.39</v>
      </c>
      <c r="DI72" s="1">
        <v>62</v>
      </c>
      <c r="DJ72" s="1">
        <v>33.999000000000002</v>
      </c>
      <c r="DK72" s="1">
        <v>0.33900000000000002</v>
      </c>
      <c r="DN72" s="1">
        <v>0</v>
      </c>
      <c r="DO72" s="1">
        <v>0</v>
      </c>
      <c r="DR72" s="1">
        <v>5.8120000000000003</v>
      </c>
      <c r="DS72" s="1">
        <v>30.56</v>
      </c>
      <c r="DT72" s="1">
        <v>0.58099999999999996</v>
      </c>
      <c r="DW72" s="1">
        <v>62</v>
      </c>
      <c r="DX72" s="1">
        <v>37.292000000000002</v>
      </c>
      <c r="DY72" s="1">
        <v>1.986</v>
      </c>
      <c r="EB72" s="1">
        <v>0</v>
      </c>
      <c r="EC72" s="1">
        <v>0</v>
      </c>
      <c r="EF72" s="1">
        <v>9.9770000000000003</v>
      </c>
      <c r="EG72" s="1">
        <v>31.093</v>
      </c>
      <c r="EH72" s="1">
        <v>2.7120000000000002</v>
      </c>
    </row>
    <row r="73" spans="1:138" x14ac:dyDescent="0.25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1">
        <v>63</v>
      </c>
      <c r="P73" s="1">
        <v>26.686</v>
      </c>
      <c r="Q73" s="1">
        <v>2.8570000000000002</v>
      </c>
      <c r="T73" s="1">
        <v>0</v>
      </c>
      <c r="U73" s="1">
        <v>9.7000000000000003E-2</v>
      </c>
      <c r="X73" s="1">
        <v>8.9600000000000009</v>
      </c>
      <c r="Y73" s="1">
        <v>40.052999999999997</v>
      </c>
      <c r="Z73" s="1">
        <v>4.0199999999999996</v>
      </c>
      <c r="AC73" s="1">
        <v>63</v>
      </c>
      <c r="AD73" s="1">
        <v>13.997</v>
      </c>
      <c r="AE73" s="1">
        <v>1.744</v>
      </c>
      <c r="AH73" s="1">
        <v>0</v>
      </c>
      <c r="AI73" s="1">
        <v>0</v>
      </c>
      <c r="AL73" s="1">
        <v>9.7829999999999995</v>
      </c>
      <c r="AM73" s="1">
        <v>34.143999999999998</v>
      </c>
      <c r="AN73" s="1">
        <v>3.778</v>
      </c>
      <c r="AQ73" s="1">
        <v>63</v>
      </c>
      <c r="AR73" s="1">
        <v>19.760000000000002</v>
      </c>
      <c r="AS73" s="1">
        <v>0.33900000000000002</v>
      </c>
      <c r="AV73" s="1">
        <v>9.7000000000000003E-2</v>
      </c>
      <c r="AW73" s="1">
        <v>0.63</v>
      </c>
      <c r="AZ73" s="1">
        <v>12.737</v>
      </c>
      <c r="BA73" s="1">
        <v>36.226999999999997</v>
      </c>
      <c r="BB73" s="1">
        <v>0.53300000000000003</v>
      </c>
      <c r="BE73" s="1">
        <v>63</v>
      </c>
      <c r="BF73" s="1">
        <v>22.568999999999999</v>
      </c>
      <c r="BG73" s="1">
        <v>2.5179999999999998</v>
      </c>
      <c r="BJ73" s="1">
        <v>0</v>
      </c>
      <c r="BK73" s="1">
        <v>4.8000000000000001E-2</v>
      </c>
      <c r="BN73" s="1">
        <v>9.4930000000000003</v>
      </c>
      <c r="BO73" s="1">
        <v>31.382999999999999</v>
      </c>
      <c r="BP73" s="1">
        <v>2.7610000000000001</v>
      </c>
      <c r="BS73" s="1">
        <v>63</v>
      </c>
      <c r="BT73" s="1">
        <v>33.079000000000001</v>
      </c>
      <c r="BU73" s="1">
        <v>2.1789999999999998</v>
      </c>
      <c r="BX73" s="1">
        <v>0</v>
      </c>
      <c r="BY73" s="1">
        <v>0</v>
      </c>
      <c r="CB73" s="1">
        <v>8.9600000000000009</v>
      </c>
      <c r="CC73" s="1">
        <v>31.19</v>
      </c>
      <c r="CD73" s="1">
        <v>3.5350000000000001</v>
      </c>
      <c r="CG73" s="1">
        <v>63</v>
      </c>
      <c r="CH73" s="1">
        <v>15.643000000000001</v>
      </c>
      <c r="CI73" s="1">
        <v>4.8000000000000001E-2</v>
      </c>
      <c r="CL73" s="1">
        <v>0</v>
      </c>
      <c r="CM73" s="1">
        <v>0</v>
      </c>
      <c r="CP73" s="1">
        <v>5.9569999999999999</v>
      </c>
      <c r="CQ73" s="1">
        <v>32.061</v>
      </c>
      <c r="CR73" s="1">
        <v>1.0649999999999999</v>
      </c>
      <c r="CU73" s="1">
        <v>63</v>
      </c>
      <c r="CV73" s="1">
        <v>28.623000000000001</v>
      </c>
      <c r="CW73" s="1">
        <v>1.55</v>
      </c>
      <c r="CZ73" s="1">
        <v>0</v>
      </c>
      <c r="DA73" s="1">
        <v>0</v>
      </c>
      <c r="DD73" s="1">
        <v>8.9600000000000009</v>
      </c>
      <c r="DE73" s="1">
        <v>33.902000000000001</v>
      </c>
      <c r="DF73" s="1">
        <v>4.2619999999999996</v>
      </c>
      <c r="DI73" s="1">
        <v>63</v>
      </c>
      <c r="DJ73" s="1">
        <v>36.226999999999997</v>
      </c>
      <c r="DK73" s="1">
        <v>0.33900000000000002</v>
      </c>
      <c r="DN73" s="1">
        <v>0</v>
      </c>
      <c r="DO73" s="1">
        <v>0</v>
      </c>
      <c r="DR73" s="1">
        <v>5.6660000000000004</v>
      </c>
      <c r="DS73" s="1">
        <v>32.981999999999999</v>
      </c>
      <c r="DT73" s="1">
        <v>1.4530000000000001</v>
      </c>
      <c r="DW73" s="1">
        <v>63</v>
      </c>
      <c r="DX73" s="1">
        <v>36.372</v>
      </c>
      <c r="DY73" s="1">
        <v>1.84</v>
      </c>
      <c r="EB73" s="1">
        <v>0</v>
      </c>
      <c r="EC73" s="1">
        <v>0</v>
      </c>
      <c r="EF73" s="1">
        <v>8.8140000000000001</v>
      </c>
      <c r="EG73" s="1">
        <v>30.754000000000001</v>
      </c>
      <c r="EH73" s="1">
        <v>2.6150000000000002</v>
      </c>
    </row>
    <row r="74" spans="1:138" x14ac:dyDescent="0.25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1">
        <v>64</v>
      </c>
      <c r="P74" s="1">
        <v>24.603000000000002</v>
      </c>
      <c r="Q74" s="1">
        <v>2.4700000000000002</v>
      </c>
      <c r="T74" s="1">
        <v>0.29099999999999998</v>
      </c>
      <c r="U74" s="1">
        <v>0.48399999999999999</v>
      </c>
      <c r="X74" s="1">
        <v>9.0079999999999991</v>
      </c>
      <c r="Y74" s="1">
        <v>40.779000000000003</v>
      </c>
      <c r="Z74" s="1">
        <v>3.4390000000000001</v>
      </c>
      <c r="AC74" s="1">
        <v>64</v>
      </c>
      <c r="AD74" s="1">
        <v>9.7829999999999995</v>
      </c>
      <c r="AE74" s="1">
        <v>1.5009999999999999</v>
      </c>
      <c r="AH74" s="1">
        <v>0</v>
      </c>
      <c r="AI74" s="1">
        <v>0</v>
      </c>
      <c r="AL74" s="1">
        <v>10.994</v>
      </c>
      <c r="AM74" s="1">
        <v>32.643000000000001</v>
      </c>
      <c r="AN74" s="1">
        <v>3.2450000000000001</v>
      </c>
      <c r="AQ74" s="1">
        <v>64</v>
      </c>
      <c r="AR74" s="1">
        <v>23.876999999999999</v>
      </c>
      <c r="AS74" s="1">
        <v>1.0649999999999999</v>
      </c>
      <c r="AV74" s="1">
        <v>0.96899999999999997</v>
      </c>
      <c r="AW74" s="1">
        <v>6.1509999999999998</v>
      </c>
      <c r="AZ74" s="1">
        <v>18.306999999999999</v>
      </c>
      <c r="BA74" s="1">
        <v>48.527999999999999</v>
      </c>
      <c r="BB74" s="1">
        <v>1.647</v>
      </c>
      <c r="BE74" s="1">
        <v>64</v>
      </c>
      <c r="BF74" s="1">
        <v>20.099</v>
      </c>
      <c r="BG74" s="1">
        <v>2.4220000000000002</v>
      </c>
      <c r="BJ74" s="1">
        <v>0.24199999999999999</v>
      </c>
      <c r="BK74" s="1">
        <v>0.48399999999999999</v>
      </c>
      <c r="BN74" s="1">
        <v>9.6379999999999999</v>
      </c>
      <c r="BO74" s="1">
        <v>34.192</v>
      </c>
      <c r="BP74" s="1">
        <v>2.8090000000000002</v>
      </c>
      <c r="BS74" s="1">
        <v>64</v>
      </c>
      <c r="BT74" s="1">
        <v>33.514000000000003</v>
      </c>
      <c r="BU74" s="1">
        <v>1.889</v>
      </c>
      <c r="BX74" s="1">
        <v>0</v>
      </c>
      <c r="BY74" s="1">
        <v>0</v>
      </c>
      <c r="CB74" s="1">
        <v>9.8320000000000007</v>
      </c>
      <c r="CC74" s="1">
        <v>32.11</v>
      </c>
      <c r="CD74" s="1">
        <v>3.9710000000000001</v>
      </c>
      <c r="CG74" s="1">
        <v>64</v>
      </c>
      <c r="CH74" s="1">
        <v>14.481</v>
      </c>
      <c r="CI74" s="1">
        <v>0.436</v>
      </c>
      <c r="CL74" s="1">
        <v>0</v>
      </c>
      <c r="CM74" s="1">
        <v>0</v>
      </c>
      <c r="CP74" s="1">
        <v>6.8289999999999997</v>
      </c>
      <c r="CQ74" s="1">
        <v>31.19</v>
      </c>
      <c r="CR74" s="1">
        <v>2.1789999999999998</v>
      </c>
      <c r="CU74" s="1">
        <v>64</v>
      </c>
      <c r="CV74" s="1">
        <v>27.509</v>
      </c>
      <c r="CW74" s="1">
        <v>2.0339999999999998</v>
      </c>
      <c r="CZ74" s="1">
        <v>0</v>
      </c>
      <c r="DA74" s="1">
        <v>0</v>
      </c>
      <c r="DD74" s="1">
        <v>8.8629999999999995</v>
      </c>
      <c r="DE74" s="1">
        <v>35.258000000000003</v>
      </c>
      <c r="DF74" s="1">
        <v>3.9710000000000001</v>
      </c>
      <c r="DI74" s="1">
        <v>64</v>
      </c>
      <c r="DJ74" s="1">
        <v>36.661999999999999</v>
      </c>
      <c r="DK74" s="1">
        <v>0.19400000000000001</v>
      </c>
      <c r="DN74" s="1">
        <v>0</v>
      </c>
      <c r="DO74" s="1">
        <v>0</v>
      </c>
      <c r="DR74" s="1">
        <v>5.1820000000000004</v>
      </c>
      <c r="DS74" s="1">
        <v>35.402999999999999</v>
      </c>
      <c r="DT74" s="1">
        <v>1.0169999999999999</v>
      </c>
      <c r="DW74" s="1">
        <v>64</v>
      </c>
      <c r="DX74" s="1">
        <v>44.798999999999999</v>
      </c>
      <c r="DY74" s="1">
        <v>2.8090000000000002</v>
      </c>
      <c r="EB74" s="1">
        <v>0</v>
      </c>
      <c r="EC74" s="1">
        <v>0</v>
      </c>
      <c r="EF74" s="1">
        <v>11.914</v>
      </c>
      <c r="EG74" s="1">
        <v>31.286999999999999</v>
      </c>
      <c r="EH74" s="1">
        <v>3.6320000000000001</v>
      </c>
    </row>
    <row r="75" spans="1:138" x14ac:dyDescent="0.25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1">
        <v>65</v>
      </c>
      <c r="P75" s="1">
        <v>22.86</v>
      </c>
      <c r="Q75" s="1">
        <v>2.8090000000000002</v>
      </c>
      <c r="T75" s="1">
        <v>0.72599999999999998</v>
      </c>
      <c r="U75" s="1">
        <v>0.92</v>
      </c>
      <c r="X75" s="1">
        <v>9.6379999999999999</v>
      </c>
      <c r="Y75" s="1">
        <v>40.828000000000003</v>
      </c>
      <c r="Z75" s="1">
        <v>4.0199999999999996</v>
      </c>
      <c r="AC75" s="1">
        <v>65</v>
      </c>
      <c r="AD75" s="1">
        <v>6.0540000000000003</v>
      </c>
      <c r="AE75" s="1">
        <v>1.0169999999999999</v>
      </c>
      <c r="AH75" s="1">
        <v>0</v>
      </c>
      <c r="AI75" s="1">
        <v>0</v>
      </c>
      <c r="AL75" s="1">
        <v>9.4930000000000003</v>
      </c>
      <c r="AM75" s="1">
        <v>29.882000000000001</v>
      </c>
      <c r="AN75" s="1">
        <v>1.9370000000000001</v>
      </c>
      <c r="AQ75" s="1">
        <v>65</v>
      </c>
      <c r="AR75" s="1">
        <v>23.004999999999999</v>
      </c>
      <c r="AS75" s="1">
        <v>2.2759999999999998</v>
      </c>
      <c r="AV75" s="1">
        <v>1.84</v>
      </c>
      <c r="AW75" s="1">
        <v>10.897</v>
      </c>
      <c r="AZ75" s="1">
        <v>24.506</v>
      </c>
      <c r="BA75" s="1">
        <v>53.71</v>
      </c>
      <c r="BB75" s="1">
        <v>2.3730000000000002</v>
      </c>
      <c r="BE75" s="1">
        <v>65</v>
      </c>
      <c r="BF75" s="1">
        <v>18.791</v>
      </c>
      <c r="BG75" s="1">
        <v>2.3730000000000002</v>
      </c>
      <c r="BJ75" s="1">
        <v>0.63</v>
      </c>
      <c r="BK75" s="1">
        <v>0.92</v>
      </c>
      <c r="BN75" s="1">
        <v>9.7349999999999994</v>
      </c>
      <c r="BO75" s="1">
        <v>32.497</v>
      </c>
      <c r="BP75" s="1">
        <v>3.1</v>
      </c>
      <c r="BS75" s="1">
        <v>65</v>
      </c>
      <c r="BT75" s="1">
        <v>34.822000000000003</v>
      </c>
      <c r="BU75" s="1">
        <v>1.1619999999999999</v>
      </c>
      <c r="BX75" s="1">
        <v>0</v>
      </c>
      <c r="BY75" s="1">
        <v>0</v>
      </c>
      <c r="CB75" s="1">
        <v>9.0570000000000004</v>
      </c>
      <c r="CC75" s="1">
        <v>31.044</v>
      </c>
      <c r="CD75" s="1">
        <v>2.8570000000000002</v>
      </c>
      <c r="CG75" s="1">
        <v>65</v>
      </c>
      <c r="CH75" s="1">
        <v>13.9</v>
      </c>
      <c r="CI75" s="1">
        <v>0.872</v>
      </c>
      <c r="CL75" s="1">
        <v>0</v>
      </c>
      <c r="CM75" s="1">
        <v>0</v>
      </c>
      <c r="CP75" s="1">
        <v>6.5380000000000003</v>
      </c>
      <c r="CQ75" s="1">
        <v>29.882000000000001</v>
      </c>
      <c r="CR75" s="1">
        <v>1.647</v>
      </c>
      <c r="CU75" s="1">
        <v>65</v>
      </c>
      <c r="CV75" s="1">
        <v>28.234999999999999</v>
      </c>
      <c r="CW75" s="1">
        <v>2.1789999999999998</v>
      </c>
      <c r="CZ75" s="1">
        <v>0</v>
      </c>
      <c r="DA75" s="1">
        <v>0</v>
      </c>
      <c r="DD75" s="1">
        <v>7.1680000000000001</v>
      </c>
      <c r="DE75" s="1">
        <v>33.271999999999998</v>
      </c>
      <c r="DF75" s="1">
        <v>3.5840000000000001</v>
      </c>
      <c r="DI75" s="1">
        <v>65</v>
      </c>
      <c r="DJ75" s="1">
        <v>31.818999999999999</v>
      </c>
      <c r="DK75" s="1">
        <v>0.58099999999999996</v>
      </c>
      <c r="DN75" s="1">
        <v>0</v>
      </c>
      <c r="DO75" s="1">
        <v>0</v>
      </c>
      <c r="DR75" s="1">
        <v>6.8769999999999998</v>
      </c>
      <c r="DS75" s="1">
        <v>35.887999999999998</v>
      </c>
      <c r="DT75" s="1">
        <v>1.6950000000000001</v>
      </c>
      <c r="DW75" s="1">
        <v>65</v>
      </c>
      <c r="DX75" s="1">
        <v>46.494</v>
      </c>
      <c r="DY75" s="1">
        <v>1.4530000000000001</v>
      </c>
      <c r="EB75" s="1">
        <v>0.19400000000000001</v>
      </c>
      <c r="EC75" s="1">
        <v>0.24199999999999999</v>
      </c>
      <c r="EF75" s="1">
        <v>10.994</v>
      </c>
      <c r="EG75" s="1">
        <v>29.591999999999999</v>
      </c>
      <c r="EH75" s="1">
        <v>2.0830000000000002</v>
      </c>
    </row>
    <row r="76" spans="1:138" x14ac:dyDescent="0.25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1">
        <v>66</v>
      </c>
      <c r="P76" s="1">
        <v>20.728999999999999</v>
      </c>
      <c r="Q76" s="1">
        <v>1.55</v>
      </c>
      <c r="T76" s="1">
        <v>0.436</v>
      </c>
      <c r="U76" s="1">
        <v>0.72599999999999998</v>
      </c>
      <c r="X76" s="1">
        <v>9.1539999999999999</v>
      </c>
      <c r="Y76" s="1">
        <v>39.906999999999996</v>
      </c>
      <c r="Z76" s="1">
        <v>2.5179999999999998</v>
      </c>
      <c r="AC76" s="1">
        <v>66</v>
      </c>
      <c r="AD76" s="1">
        <v>5.86</v>
      </c>
      <c r="AE76" s="1">
        <v>0.872</v>
      </c>
      <c r="AH76" s="1">
        <v>0</v>
      </c>
      <c r="AI76" s="1">
        <v>0</v>
      </c>
      <c r="AL76" s="1">
        <v>7.8940000000000001</v>
      </c>
      <c r="AM76" s="1">
        <v>29.106999999999999</v>
      </c>
      <c r="AN76" s="1">
        <v>1.744</v>
      </c>
      <c r="AQ76" s="1">
        <v>66</v>
      </c>
      <c r="AR76" s="1">
        <v>20.099</v>
      </c>
      <c r="AS76" s="1">
        <v>1.986</v>
      </c>
      <c r="AV76" s="1">
        <v>1.5980000000000001</v>
      </c>
      <c r="AW76" s="1">
        <v>9.8800000000000008</v>
      </c>
      <c r="AZ76" s="1">
        <v>23.585999999999999</v>
      </c>
      <c r="BA76" s="1">
        <v>51.725000000000001</v>
      </c>
      <c r="BB76" s="1">
        <v>1.4530000000000001</v>
      </c>
      <c r="BE76" s="1">
        <v>66</v>
      </c>
      <c r="BF76" s="1">
        <v>16.951000000000001</v>
      </c>
      <c r="BG76" s="1">
        <v>1.3080000000000001</v>
      </c>
      <c r="BJ76" s="1">
        <v>0.38700000000000001</v>
      </c>
      <c r="BK76" s="1">
        <v>0.53300000000000003</v>
      </c>
      <c r="BN76" s="1">
        <v>9.6379999999999999</v>
      </c>
      <c r="BO76" s="1">
        <v>31.722000000000001</v>
      </c>
      <c r="BP76" s="1">
        <v>1.6950000000000001</v>
      </c>
      <c r="BS76" s="1">
        <v>66</v>
      </c>
      <c r="BT76" s="1">
        <v>37.049999999999997</v>
      </c>
      <c r="BU76" s="1">
        <v>1.647</v>
      </c>
      <c r="BX76" s="1">
        <v>0</v>
      </c>
      <c r="BY76" s="1">
        <v>0</v>
      </c>
      <c r="CB76" s="1">
        <v>7.5549999999999997</v>
      </c>
      <c r="CC76" s="1">
        <v>29.687999999999999</v>
      </c>
      <c r="CD76" s="1">
        <v>3.1</v>
      </c>
      <c r="CG76" s="1">
        <v>66</v>
      </c>
      <c r="CH76" s="1">
        <v>15.401</v>
      </c>
      <c r="CI76" s="1">
        <v>0.38700000000000001</v>
      </c>
      <c r="CL76" s="1">
        <v>0</v>
      </c>
      <c r="CM76" s="1">
        <v>0</v>
      </c>
      <c r="CP76" s="1">
        <v>5.3760000000000003</v>
      </c>
      <c r="CQ76" s="1">
        <v>26.975999999999999</v>
      </c>
      <c r="CR76" s="1">
        <v>0.872</v>
      </c>
      <c r="CU76" s="1">
        <v>66</v>
      </c>
      <c r="CV76" s="1">
        <v>30.995999999999999</v>
      </c>
      <c r="CW76" s="1">
        <v>1.986</v>
      </c>
      <c r="CZ76" s="1">
        <v>0</v>
      </c>
      <c r="DA76" s="1">
        <v>0</v>
      </c>
      <c r="DD76" s="1">
        <v>7.9909999999999997</v>
      </c>
      <c r="DE76" s="1">
        <v>31.673999999999999</v>
      </c>
      <c r="DF76" s="1">
        <v>4.359</v>
      </c>
      <c r="DI76" s="1">
        <v>66</v>
      </c>
      <c r="DJ76" s="1">
        <v>31.19</v>
      </c>
      <c r="DK76" s="1">
        <v>0.872</v>
      </c>
      <c r="DN76" s="1">
        <v>0</v>
      </c>
      <c r="DO76" s="1">
        <v>0</v>
      </c>
      <c r="DR76" s="1">
        <v>8.4749999999999996</v>
      </c>
      <c r="DS76" s="1">
        <v>35.936</v>
      </c>
      <c r="DT76" s="1">
        <v>1.4530000000000001</v>
      </c>
      <c r="DW76" s="1">
        <v>66</v>
      </c>
      <c r="DX76" s="1">
        <v>33.417999999999999</v>
      </c>
      <c r="DY76" s="1">
        <v>1.5009999999999999</v>
      </c>
      <c r="EB76" s="1">
        <v>0.53300000000000003</v>
      </c>
      <c r="EC76" s="1">
        <v>0.72599999999999998</v>
      </c>
      <c r="EF76" s="1">
        <v>9.3960000000000008</v>
      </c>
      <c r="EG76" s="1">
        <v>30.850999999999999</v>
      </c>
      <c r="EH76" s="1">
        <v>1.5009999999999999</v>
      </c>
    </row>
    <row r="77" spans="1:138" x14ac:dyDescent="0.25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1">
        <v>67</v>
      </c>
      <c r="P77" s="1">
        <v>23.247</v>
      </c>
      <c r="Q77" s="1">
        <v>1.2589999999999999</v>
      </c>
      <c r="T77" s="1">
        <v>0</v>
      </c>
      <c r="U77" s="1">
        <v>1.0169999999999999</v>
      </c>
      <c r="X77" s="1">
        <v>9.202</v>
      </c>
      <c r="Y77" s="1">
        <v>42.959000000000003</v>
      </c>
      <c r="Z77" s="1">
        <v>2.6150000000000002</v>
      </c>
      <c r="AC77" s="1">
        <v>67</v>
      </c>
      <c r="AD77" s="1">
        <v>7.3129999999999997</v>
      </c>
      <c r="AE77" s="1">
        <v>0.436</v>
      </c>
      <c r="AH77" s="1">
        <v>0</v>
      </c>
      <c r="AI77" s="1">
        <v>0</v>
      </c>
      <c r="AL77" s="1">
        <v>6.7320000000000002</v>
      </c>
      <c r="AM77" s="1">
        <v>26.975999999999999</v>
      </c>
      <c r="AN77" s="1">
        <v>1.1619999999999999</v>
      </c>
      <c r="AQ77" s="1">
        <v>67</v>
      </c>
      <c r="AR77" s="1">
        <v>18.548999999999999</v>
      </c>
      <c r="AS77" s="1">
        <v>0.58099999999999996</v>
      </c>
      <c r="AV77" s="1">
        <v>0.19400000000000001</v>
      </c>
      <c r="AW77" s="1">
        <v>7.9429999999999996</v>
      </c>
      <c r="AZ77" s="1">
        <v>21.260999999999999</v>
      </c>
      <c r="BA77" s="1">
        <v>45.283000000000001</v>
      </c>
      <c r="BB77" s="1">
        <v>0.58099999999999996</v>
      </c>
      <c r="BE77" s="1">
        <v>67</v>
      </c>
      <c r="BF77" s="1">
        <v>19.082000000000001</v>
      </c>
      <c r="BG77" s="1">
        <v>1.0169999999999999</v>
      </c>
      <c r="BJ77" s="1">
        <v>0</v>
      </c>
      <c r="BK77" s="1">
        <v>1.405</v>
      </c>
      <c r="BN77" s="1">
        <v>9.8320000000000007</v>
      </c>
      <c r="BO77" s="1">
        <v>31.238</v>
      </c>
      <c r="BP77" s="1">
        <v>1.405</v>
      </c>
      <c r="BS77" s="1">
        <v>67</v>
      </c>
      <c r="BT77" s="1">
        <v>35.887999999999998</v>
      </c>
      <c r="BU77" s="1">
        <v>1.5009999999999999</v>
      </c>
      <c r="BX77" s="1">
        <v>0</v>
      </c>
      <c r="BY77" s="1">
        <v>0</v>
      </c>
      <c r="CB77" s="1">
        <v>6.5380000000000003</v>
      </c>
      <c r="CC77" s="1">
        <v>30.414999999999999</v>
      </c>
      <c r="CD77" s="1">
        <v>3.1</v>
      </c>
      <c r="CG77" s="1">
        <v>67</v>
      </c>
      <c r="CH77" s="1">
        <v>14.772</v>
      </c>
      <c r="CI77" s="1">
        <v>0</v>
      </c>
      <c r="CL77" s="1">
        <v>0</v>
      </c>
      <c r="CM77" s="1">
        <v>0</v>
      </c>
      <c r="CP77" s="1">
        <v>5.1820000000000004</v>
      </c>
      <c r="CQ77" s="1">
        <v>28.234999999999999</v>
      </c>
      <c r="CR77" s="1">
        <v>4.8000000000000001E-2</v>
      </c>
      <c r="CU77" s="1">
        <v>67</v>
      </c>
      <c r="CV77" s="1">
        <v>30.123999999999999</v>
      </c>
      <c r="CW77" s="1">
        <v>1.889</v>
      </c>
      <c r="CZ77" s="1">
        <v>0</v>
      </c>
      <c r="DA77" s="1">
        <v>0</v>
      </c>
      <c r="DD77" s="1">
        <v>7.4580000000000002</v>
      </c>
      <c r="DE77" s="1">
        <v>32.158000000000001</v>
      </c>
      <c r="DF77" s="1">
        <v>3.39</v>
      </c>
      <c r="DI77" s="1">
        <v>67</v>
      </c>
      <c r="DJ77" s="1">
        <v>32.643000000000001</v>
      </c>
      <c r="DK77" s="1">
        <v>1.0169999999999999</v>
      </c>
      <c r="DN77" s="1">
        <v>0.33900000000000002</v>
      </c>
      <c r="DO77" s="1">
        <v>1.3080000000000001</v>
      </c>
      <c r="DR77" s="1">
        <v>9.1050000000000004</v>
      </c>
      <c r="DS77" s="1">
        <v>35.161000000000001</v>
      </c>
      <c r="DT77" s="1">
        <v>1.405</v>
      </c>
      <c r="DW77" s="1">
        <v>67</v>
      </c>
      <c r="DX77" s="1">
        <v>30.366</v>
      </c>
      <c r="DY77" s="1">
        <v>1.55</v>
      </c>
      <c r="EB77" s="1">
        <v>0.872</v>
      </c>
      <c r="EC77" s="1">
        <v>1.1619999999999999</v>
      </c>
      <c r="EF77" s="1">
        <v>7.7489999999999997</v>
      </c>
      <c r="EG77" s="1">
        <v>28.332000000000001</v>
      </c>
      <c r="EH77" s="1">
        <v>1.405</v>
      </c>
    </row>
    <row r="78" spans="1:138" x14ac:dyDescent="0.25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1">
        <v>68</v>
      </c>
      <c r="P78" s="1">
        <v>20.777000000000001</v>
      </c>
      <c r="Q78" s="1">
        <v>0.72599999999999998</v>
      </c>
      <c r="T78" s="1">
        <v>0</v>
      </c>
      <c r="U78" s="1">
        <v>1.647</v>
      </c>
      <c r="X78" s="1">
        <v>10.364000000000001</v>
      </c>
      <c r="Y78" s="1">
        <v>45.622</v>
      </c>
      <c r="Z78" s="1">
        <v>1.744</v>
      </c>
      <c r="AC78" s="1">
        <v>68</v>
      </c>
      <c r="AD78" s="1">
        <v>7.6040000000000001</v>
      </c>
      <c r="AE78" s="1">
        <v>1.0649999999999999</v>
      </c>
      <c r="AH78" s="1">
        <v>0</v>
      </c>
      <c r="AI78" s="1">
        <v>0</v>
      </c>
      <c r="AL78" s="1">
        <v>7.0229999999999997</v>
      </c>
      <c r="AM78" s="1">
        <v>27.315000000000001</v>
      </c>
      <c r="AN78" s="1">
        <v>1.6950000000000001</v>
      </c>
      <c r="AQ78" s="1">
        <v>68</v>
      </c>
      <c r="AR78" s="1">
        <v>17.096</v>
      </c>
      <c r="AS78" s="1">
        <v>0.14499999999999999</v>
      </c>
      <c r="AV78" s="1">
        <v>0</v>
      </c>
      <c r="AW78" s="1">
        <v>4.0199999999999996</v>
      </c>
      <c r="AZ78" s="1">
        <v>17.338000000000001</v>
      </c>
      <c r="BA78" s="1">
        <v>36.226999999999997</v>
      </c>
      <c r="BB78" s="1">
        <v>0</v>
      </c>
      <c r="BE78" s="1">
        <v>68</v>
      </c>
      <c r="BF78" s="1">
        <v>17.677</v>
      </c>
      <c r="BG78" s="1">
        <v>0.48399999999999999</v>
      </c>
      <c r="BJ78" s="1">
        <v>0</v>
      </c>
      <c r="BK78" s="1">
        <v>1.6950000000000001</v>
      </c>
      <c r="BN78" s="1">
        <v>10.654999999999999</v>
      </c>
      <c r="BO78" s="1">
        <v>31.431999999999999</v>
      </c>
      <c r="BP78" s="1">
        <v>0.72599999999999998</v>
      </c>
      <c r="BS78" s="1">
        <v>68</v>
      </c>
      <c r="BT78" s="1">
        <v>35.451999999999998</v>
      </c>
      <c r="BU78" s="1">
        <v>1.2110000000000001</v>
      </c>
      <c r="BX78" s="1">
        <v>0.14499999999999999</v>
      </c>
      <c r="BY78" s="1">
        <v>0.19400000000000001</v>
      </c>
      <c r="CB78" s="1">
        <v>6.9740000000000002</v>
      </c>
      <c r="CC78" s="1">
        <v>30.318000000000001</v>
      </c>
      <c r="CD78" s="1">
        <v>2.6150000000000002</v>
      </c>
      <c r="CG78" s="1">
        <v>68</v>
      </c>
      <c r="CH78" s="1">
        <v>21.503</v>
      </c>
      <c r="CI78" s="1">
        <v>4.8000000000000001E-2</v>
      </c>
      <c r="CL78" s="1">
        <v>0</v>
      </c>
      <c r="CM78" s="1">
        <v>0</v>
      </c>
      <c r="CP78" s="1">
        <v>7.1189999999999998</v>
      </c>
      <c r="CQ78" s="1">
        <v>28.478000000000002</v>
      </c>
      <c r="CR78" s="1">
        <v>0.67800000000000005</v>
      </c>
      <c r="CU78" s="1">
        <v>68</v>
      </c>
      <c r="CV78" s="1">
        <v>31.529</v>
      </c>
      <c r="CW78" s="1">
        <v>1.405</v>
      </c>
      <c r="CZ78" s="1">
        <v>0</v>
      </c>
      <c r="DA78" s="1">
        <v>0</v>
      </c>
      <c r="DD78" s="1">
        <v>7.7489999999999997</v>
      </c>
      <c r="DE78" s="1">
        <v>32.351999999999997</v>
      </c>
      <c r="DF78" s="1">
        <v>3.875</v>
      </c>
      <c r="DI78" s="1">
        <v>68</v>
      </c>
      <c r="DJ78" s="1">
        <v>30.995999999999999</v>
      </c>
      <c r="DK78" s="1">
        <v>0.53300000000000003</v>
      </c>
      <c r="DN78" s="1">
        <v>0.33900000000000002</v>
      </c>
      <c r="DO78" s="1">
        <v>1.647</v>
      </c>
      <c r="DR78" s="1">
        <v>6.7320000000000002</v>
      </c>
      <c r="DS78" s="1">
        <v>34.338000000000001</v>
      </c>
      <c r="DT78" s="1">
        <v>1.2589999999999999</v>
      </c>
      <c r="DW78" s="1">
        <v>68</v>
      </c>
      <c r="DX78" s="1">
        <v>27.218</v>
      </c>
      <c r="DY78" s="1">
        <v>0.63</v>
      </c>
      <c r="EB78" s="1">
        <v>0.58099999999999996</v>
      </c>
      <c r="EC78" s="1">
        <v>2.2759999999999998</v>
      </c>
      <c r="EF78" s="1">
        <v>9.6379999999999999</v>
      </c>
      <c r="EG78" s="1">
        <v>33.223999999999997</v>
      </c>
      <c r="EH78" s="1">
        <v>0.82299999999999995</v>
      </c>
    </row>
    <row r="79" spans="1:138" x14ac:dyDescent="0.25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1">
        <v>69</v>
      </c>
      <c r="P79" s="1">
        <v>22.713999999999999</v>
      </c>
      <c r="Q79" s="1">
        <v>0.72599999999999998</v>
      </c>
      <c r="T79" s="1">
        <v>0</v>
      </c>
      <c r="U79" s="1">
        <v>3.4390000000000001</v>
      </c>
      <c r="X79" s="1">
        <v>12.108000000000001</v>
      </c>
      <c r="Y79" s="1">
        <v>52.499000000000002</v>
      </c>
      <c r="Z79" s="1">
        <v>1.986</v>
      </c>
      <c r="AC79" s="1">
        <v>69</v>
      </c>
      <c r="AD79" s="1">
        <v>4.843</v>
      </c>
      <c r="AE79" s="1">
        <v>0.53300000000000003</v>
      </c>
      <c r="AH79" s="1">
        <v>0</v>
      </c>
      <c r="AI79" s="1">
        <v>0</v>
      </c>
      <c r="AL79" s="1">
        <v>7.5069999999999997</v>
      </c>
      <c r="AM79" s="1">
        <v>27.992999999999999</v>
      </c>
      <c r="AN79" s="1">
        <v>0.72599999999999998</v>
      </c>
      <c r="AQ79" s="1">
        <v>69</v>
      </c>
      <c r="AR79" s="1">
        <v>18.355</v>
      </c>
      <c r="AS79" s="1">
        <v>0.19400000000000001</v>
      </c>
      <c r="AV79" s="1">
        <v>0.19400000000000001</v>
      </c>
      <c r="AW79" s="1">
        <v>1.792</v>
      </c>
      <c r="AZ79" s="1">
        <v>14.965</v>
      </c>
      <c r="BA79" s="1">
        <v>37.776000000000003</v>
      </c>
      <c r="BB79" s="1">
        <v>0.24199999999999999</v>
      </c>
      <c r="BE79" s="1">
        <v>69</v>
      </c>
      <c r="BF79" s="1">
        <v>19.420999999999999</v>
      </c>
      <c r="BG79" s="1">
        <v>0.53300000000000003</v>
      </c>
      <c r="BJ79" s="1">
        <v>0</v>
      </c>
      <c r="BK79" s="1">
        <v>4.117</v>
      </c>
      <c r="BN79" s="1">
        <v>13.706</v>
      </c>
      <c r="BO79" s="1">
        <v>37.776000000000003</v>
      </c>
      <c r="BP79" s="1">
        <v>0.92</v>
      </c>
      <c r="BS79" s="1">
        <v>69</v>
      </c>
      <c r="BT79" s="1">
        <v>38.792999999999999</v>
      </c>
      <c r="BU79" s="1">
        <v>0.872</v>
      </c>
      <c r="BX79" s="1">
        <v>0.53300000000000003</v>
      </c>
      <c r="BY79" s="1">
        <v>0.72599999999999998</v>
      </c>
      <c r="CB79" s="1">
        <v>6.8289999999999997</v>
      </c>
      <c r="CC79" s="1">
        <v>29.978999999999999</v>
      </c>
      <c r="CD79" s="1">
        <v>2.8570000000000002</v>
      </c>
      <c r="CG79" s="1">
        <v>69</v>
      </c>
      <c r="CH79" s="1">
        <v>23.295000000000002</v>
      </c>
      <c r="CI79" s="1">
        <v>0.33900000000000002</v>
      </c>
      <c r="CL79" s="1">
        <v>0</v>
      </c>
      <c r="CM79" s="1">
        <v>0</v>
      </c>
      <c r="CP79" s="1">
        <v>7.3620000000000001</v>
      </c>
      <c r="CQ79" s="1">
        <v>27.992999999999999</v>
      </c>
      <c r="CR79" s="1">
        <v>1.4530000000000001</v>
      </c>
      <c r="CU79" s="1">
        <v>69</v>
      </c>
      <c r="CV79" s="1">
        <v>33.320999999999998</v>
      </c>
      <c r="CW79" s="1">
        <v>0.33900000000000002</v>
      </c>
      <c r="CZ79" s="1">
        <v>0</v>
      </c>
      <c r="DA79" s="1">
        <v>0</v>
      </c>
      <c r="DD79" s="1">
        <v>8.0399999999999991</v>
      </c>
      <c r="DE79" s="1">
        <v>35.354999999999997</v>
      </c>
      <c r="DF79" s="1">
        <v>2.7120000000000002</v>
      </c>
      <c r="DI79" s="1">
        <v>69</v>
      </c>
      <c r="DJ79" s="1">
        <v>25.425999999999998</v>
      </c>
      <c r="DK79" s="1">
        <v>1.2110000000000001</v>
      </c>
      <c r="DN79" s="1">
        <v>1.2110000000000001</v>
      </c>
      <c r="DO79" s="1">
        <v>4.9880000000000004</v>
      </c>
      <c r="DR79" s="1">
        <v>9.9280000000000008</v>
      </c>
      <c r="DS79" s="1">
        <v>44.168999999999997</v>
      </c>
      <c r="DT79" s="1">
        <v>1.84</v>
      </c>
      <c r="DW79" s="1">
        <v>69</v>
      </c>
      <c r="DX79" s="1">
        <v>36.953000000000003</v>
      </c>
      <c r="DY79" s="1">
        <v>1.986</v>
      </c>
      <c r="EB79" s="1">
        <v>1.2589999999999999</v>
      </c>
      <c r="EC79" s="1">
        <v>5.6660000000000004</v>
      </c>
      <c r="EF79" s="1">
        <v>16.321000000000002</v>
      </c>
      <c r="EG79" s="1">
        <v>42.570999999999998</v>
      </c>
      <c r="EH79" s="1">
        <v>2.2759999999999998</v>
      </c>
    </row>
    <row r="80" spans="1:138" x14ac:dyDescent="0.25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1">
        <v>70</v>
      </c>
      <c r="P80" s="1">
        <v>22.375</v>
      </c>
      <c r="Q80" s="1">
        <v>1.647</v>
      </c>
      <c r="T80" s="1">
        <v>0.19400000000000001</v>
      </c>
      <c r="U80" s="1">
        <v>5.4729999999999999</v>
      </c>
      <c r="X80" s="1">
        <v>15.401</v>
      </c>
      <c r="Y80" s="1">
        <v>66.399000000000001</v>
      </c>
      <c r="Z80" s="1">
        <v>3.1960000000000002</v>
      </c>
      <c r="AC80" s="1">
        <v>70</v>
      </c>
      <c r="AD80" s="1">
        <v>5.9569999999999999</v>
      </c>
      <c r="AE80" s="1">
        <v>0.72599999999999998</v>
      </c>
      <c r="AH80" s="1">
        <v>0</v>
      </c>
      <c r="AI80" s="1">
        <v>0.48399999999999999</v>
      </c>
      <c r="AL80" s="1">
        <v>8.1850000000000005</v>
      </c>
      <c r="AM80" s="1">
        <v>30.027000000000001</v>
      </c>
      <c r="AN80" s="1">
        <v>0.82299999999999995</v>
      </c>
      <c r="AQ80" s="1">
        <v>70</v>
      </c>
      <c r="AR80" s="1">
        <v>17.096</v>
      </c>
      <c r="AS80" s="1">
        <v>1.647</v>
      </c>
      <c r="AV80" s="1">
        <v>0.48399999999999999</v>
      </c>
      <c r="AW80" s="1">
        <v>2.9540000000000002</v>
      </c>
      <c r="AZ80" s="1">
        <v>18.501000000000001</v>
      </c>
      <c r="BA80" s="1">
        <v>45.429000000000002</v>
      </c>
      <c r="BB80" s="1">
        <v>2.0830000000000002</v>
      </c>
      <c r="BE80" s="1">
        <v>70</v>
      </c>
      <c r="BF80" s="1">
        <v>18.937000000000001</v>
      </c>
      <c r="BG80" s="1">
        <v>1.5009999999999999</v>
      </c>
      <c r="BJ80" s="1">
        <v>9.7000000000000003E-2</v>
      </c>
      <c r="BK80" s="1">
        <v>6.1020000000000003</v>
      </c>
      <c r="BN80" s="1">
        <v>16.853999999999999</v>
      </c>
      <c r="BO80" s="1">
        <v>50.707999999999998</v>
      </c>
      <c r="BP80" s="1">
        <v>2.4700000000000002</v>
      </c>
      <c r="BS80" s="1">
        <v>70</v>
      </c>
      <c r="BT80" s="1">
        <v>41.747999999999998</v>
      </c>
      <c r="BU80" s="1">
        <v>1.2589999999999999</v>
      </c>
      <c r="BX80" s="1">
        <v>0.72599999999999998</v>
      </c>
      <c r="BY80" s="1">
        <v>1.5980000000000001</v>
      </c>
      <c r="CB80" s="1">
        <v>7.2649999999999997</v>
      </c>
      <c r="CC80" s="1">
        <v>32.787999999999997</v>
      </c>
      <c r="CD80" s="1">
        <v>3.2450000000000001</v>
      </c>
      <c r="CG80" s="1">
        <v>70</v>
      </c>
      <c r="CH80" s="1">
        <v>20.244</v>
      </c>
      <c r="CI80" s="1">
        <v>0.77500000000000002</v>
      </c>
      <c r="CL80" s="1">
        <v>0</v>
      </c>
      <c r="CM80" s="1">
        <v>0</v>
      </c>
      <c r="CP80" s="1">
        <v>6.5869999999999997</v>
      </c>
      <c r="CQ80" s="1">
        <v>26.201000000000001</v>
      </c>
      <c r="CR80" s="1">
        <v>1.3080000000000001</v>
      </c>
      <c r="CU80" s="1">
        <v>70</v>
      </c>
      <c r="CV80" s="1">
        <v>30.076000000000001</v>
      </c>
      <c r="CW80" s="1">
        <v>0.33900000000000002</v>
      </c>
      <c r="CZ80" s="1">
        <v>0</v>
      </c>
      <c r="DA80" s="1">
        <v>0</v>
      </c>
      <c r="DD80" s="1">
        <v>7.41</v>
      </c>
      <c r="DE80" s="1">
        <v>38.357999999999997</v>
      </c>
      <c r="DF80" s="1">
        <v>2.6150000000000002</v>
      </c>
      <c r="DI80" s="1">
        <v>70</v>
      </c>
      <c r="DJ80" s="1">
        <v>27.315000000000001</v>
      </c>
      <c r="DK80" s="1">
        <v>1.5980000000000001</v>
      </c>
      <c r="DN80" s="1">
        <v>1.5980000000000001</v>
      </c>
      <c r="DO80" s="1">
        <v>7.5549999999999997</v>
      </c>
      <c r="DR80" s="1">
        <v>14.287000000000001</v>
      </c>
      <c r="DS80" s="1">
        <v>54.969000000000001</v>
      </c>
      <c r="DT80" s="1">
        <v>2.1309999999999998</v>
      </c>
      <c r="DW80" s="1">
        <v>70</v>
      </c>
      <c r="DX80" s="1">
        <v>40.923999999999999</v>
      </c>
      <c r="DY80" s="1">
        <v>1.986</v>
      </c>
      <c r="EB80" s="1">
        <v>1.3560000000000001</v>
      </c>
      <c r="EC80" s="1">
        <v>11.090999999999999</v>
      </c>
      <c r="EF80" s="1">
        <v>23.247</v>
      </c>
      <c r="EG80" s="1">
        <v>51.386000000000003</v>
      </c>
      <c r="EH80" s="1">
        <v>3.1480000000000001</v>
      </c>
    </row>
    <row r="81" spans="1:138" x14ac:dyDescent="0.25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1">
        <v>71</v>
      </c>
      <c r="P81" s="1">
        <v>18.548999999999999</v>
      </c>
      <c r="Q81" s="1">
        <v>2.0830000000000002</v>
      </c>
      <c r="T81" s="1">
        <v>0.48399999999999999</v>
      </c>
      <c r="U81" s="1">
        <v>9.3469999999999995</v>
      </c>
      <c r="X81" s="1">
        <v>24.021999999999998</v>
      </c>
      <c r="Y81" s="1">
        <v>74.486999999999995</v>
      </c>
      <c r="Z81" s="1">
        <v>3.2450000000000001</v>
      </c>
      <c r="AC81" s="1">
        <v>71</v>
      </c>
      <c r="AD81" s="1">
        <v>5.085</v>
      </c>
      <c r="AE81" s="1">
        <v>0.63</v>
      </c>
      <c r="AH81" s="1">
        <v>0</v>
      </c>
      <c r="AI81" s="1">
        <v>0.96899999999999997</v>
      </c>
      <c r="AL81" s="1">
        <v>10.218999999999999</v>
      </c>
      <c r="AM81" s="1">
        <v>34.482999999999997</v>
      </c>
      <c r="AN81" s="1">
        <v>0.77500000000000002</v>
      </c>
      <c r="AQ81" s="1">
        <v>71</v>
      </c>
      <c r="AR81" s="1">
        <v>15.545999999999999</v>
      </c>
      <c r="AS81" s="1">
        <v>2.7610000000000001</v>
      </c>
      <c r="AV81" s="1">
        <v>0.58099999999999996</v>
      </c>
      <c r="AW81" s="1">
        <v>3.1960000000000002</v>
      </c>
      <c r="AZ81" s="1">
        <v>19.518000000000001</v>
      </c>
      <c r="BA81" s="1">
        <v>48.334000000000003</v>
      </c>
      <c r="BB81" s="1">
        <v>2.4700000000000002</v>
      </c>
      <c r="BE81" s="1">
        <v>71</v>
      </c>
      <c r="BF81" s="1">
        <v>15.692</v>
      </c>
      <c r="BG81" s="1">
        <v>1.889</v>
      </c>
      <c r="BJ81" s="1">
        <v>0.436</v>
      </c>
      <c r="BK81" s="1">
        <v>9.9770000000000003</v>
      </c>
      <c r="BN81" s="1">
        <v>25.280999999999999</v>
      </c>
      <c r="BO81" s="1">
        <v>61.072000000000003</v>
      </c>
      <c r="BP81" s="1">
        <v>2.3730000000000002</v>
      </c>
      <c r="BS81" s="1">
        <v>71</v>
      </c>
      <c r="BT81" s="1">
        <v>40.779000000000003</v>
      </c>
      <c r="BU81" s="1">
        <v>1.405</v>
      </c>
      <c r="BX81" s="1">
        <v>0.53300000000000003</v>
      </c>
      <c r="BY81" s="1">
        <v>2.6150000000000002</v>
      </c>
      <c r="CB81" s="1">
        <v>9.4440000000000008</v>
      </c>
      <c r="CC81" s="1">
        <v>37.000999999999998</v>
      </c>
      <c r="CD81" s="1">
        <v>3.4870000000000001</v>
      </c>
      <c r="CG81" s="1">
        <v>71</v>
      </c>
      <c r="CH81" s="1">
        <v>20.244</v>
      </c>
      <c r="CI81" s="1">
        <v>0.436</v>
      </c>
      <c r="CL81" s="1">
        <v>0</v>
      </c>
      <c r="CM81" s="1">
        <v>0</v>
      </c>
      <c r="CP81" s="1">
        <v>6.1989999999999998</v>
      </c>
      <c r="CQ81" s="1">
        <v>24.652000000000001</v>
      </c>
      <c r="CR81" s="1">
        <v>0.53300000000000003</v>
      </c>
      <c r="CU81" s="1">
        <v>71</v>
      </c>
      <c r="CV81" s="1">
        <v>26.25</v>
      </c>
      <c r="CW81" s="1">
        <v>1.3080000000000001</v>
      </c>
      <c r="CZ81" s="1">
        <v>0.63</v>
      </c>
      <c r="DA81" s="1">
        <v>1.3560000000000001</v>
      </c>
      <c r="DD81" s="1">
        <v>8.1850000000000005</v>
      </c>
      <c r="DE81" s="1">
        <v>38.454000000000001</v>
      </c>
      <c r="DF81" s="1">
        <v>2.7120000000000002</v>
      </c>
      <c r="DI81" s="1">
        <v>71</v>
      </c>
      <c r="DJ81" s="1">
        <v>29.106999999999999</v>
      </c>
      <c r="DK81" s="1">
        <v>1.2110000000000001</v>
      </c>
      <c r="DN81" s="1">
        <v>1.1619999999999999</v>
      </c>
      <c r="DO81" s="1">
        <v>8.282</v>
      </c>
      <c r="DR81" s="1">
        <v>17.434999999999999</v>
      </c>
      <c r="DS81" s="1">
        <v>58.505000000000003</v>
      </c>
      <c r="DT81" s="1">
        <v>1.2589999999999999</v>
      </c>
      <c r="DW81" s="1">
        <v>71</v>
      </c>
      <c r="DX81" s="1">
        <v>42.523000000000003</v>
      </c>
      <c r="DY81" s="1">
        <v>3.8260000000000001</v>
      </c>
      <c r="EB81" s="1">
        <v>3.2930000000000001</v>
      </c>
      <c r="EC81" s="1">
        <v>13.803000000000001</v>
      </c>
      <c r="EF81" s="1">
        <v>24.652000000000001</v>
      </c>
      <c r="EG81" s="1">
        <v>58.505000000000003</v>
      </c>
      <c r="EH81" s="1">
        <v>5.4729999999999999</v>
      </c>
    </row>
    <row r="82" spans="1:138" x14ac:dyDescent="0.25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1">
        <v>72</v>
      </c>
      <c r="P82" s="1">
        <v>18.646000000000001</v>
      </c>
      <c r="Q82" s="1">
        <v>2.8570000000000002</v>
      </c>
      <c r="T82" s="1">
        <v>1.4530000000000001</v>
      </c>
      <c r="U82" s="1">
        <v>9.8800000000000008</v>
      </c>
      <c r="X82" s="1">
        <v>26.734000000000002</v>
      </c>
      <c r="Y82" s="1">
        <v>77.441999999999993</v>
      </c>
      <c r="Z82" s="1">
        <v>3.875</v>
      </c>
      <c r="AC82" s="1">
        <v>72</v>
      </c>
      <c r="AD82" s="1">
        <v>5.6660000000000004</v>
      </c>
      <c r="AE82" s="1">
        <v>0.38700000000000001</v>
      </c>
      <c r="AH82" s="1">
        <v>0</v>
      </c>
      <c r="AI82" s="1">
        <v>1.2110000000000001</v>
      </c>
      <c r="AL82" s="1">
        <v>12.398</v>
      </c>
      <c r="AM82" s="1">
        <v>38.697000000000003</v>
      </c>
      <c r="AN82" s="1">
        <v>0.72599999999999998</v>
      </c>
      <c r="AQ82" s="1">
        <v>72</v>
      </c>
      <c r="AR82" s="1">
        <v>11.624000000000001</v>
      </c>
      <c r="AS82" s="1">
        <v>1.55</v>
      </c>
      <c r="AV82" s="1">
        <v>0.82299999999999995</v>
      </c>
      <c r="AW82" s="1">
        <v>2.8570000000000002</v>
      </c>
      <c r="AZ82" s="1">
        <v>19.614999999999998</v>
      </c>
      <c r="BA82" s="1">
        <v>49.4</v>
      </c>
      <c r="BB82" s="1">
        <v>1.5009999999999999</v>
      </c>
      <c r="BE82" s="1">
        <v>72</v>
      </c>
      <c r="BF82" s="1">
        <v>15.981999999999999</v>
      </c>
      <c r="BG82" s="1">
        <v>2.5179999999999998</v>
      </c>
      <c r="BJ82" s="1">
        <v>1.2110000000000001</v>
      </c>
      <c r="BK82" s="1">
        <v>10.461</v>
      </c>
      <c r="BN82" s="1">
        <v>27.751000000000001</v>
      </c>
      <c r="BO82" s="1">
        <v>62.283000000000001</v>
      </c>
      <c r="BP82" s="1">
        <v>2.6150000000000002</v>
      </c>
      <c r="BS82" s="1">
        <v>72</v>
      </c>
      <c r="BT82" s="1">
        <v>38.115000000000002</v>
      </c>
      <c r="BU82" s="1">
        <v>1.986</v>
      </c>
      <c r="BX82" s="1">
        <v>0.29099999999999998</v>
      </c>
      <c r="BY82" s="1">
        <v>2.9060000000000001</v>
      </c>
      <c r="CB82" s="1">
        <v>10.945</v>
      </c>
      <c r="CC82" s="1">
        <v>41.167000000000002</v>
      </c>
      <c r="CD82" s="1">
        <v>4.5039999999999996</v>
      </c>
      <c r="CG82" s="1">
        <v>72</v>
      </c>
      <c r="CH82" s="1">
        <v>22.521000000000001</v>
      </c>
      <c r="CI82" s="1">
        <v>9.7000000000000003E-2</v>
      </c>
      <c r="CL82" s="1">
        <v>0</v>
      </c>
      <c r="CM82" s="1">
        <v>0</v>
      </c>
      <c r="CP82" s="1">
        <v>6.0540000000000003</v>
      </c>
      <c r="CQ82" s="1">
        <v>27.556999999999999</v>
      </c>
      <c r="CR82" s="1">
        <v>0.48399999999999999</v>
      </c>
      <c r="CU82" s="1">
        <v>72</v>
      </c>
      <c r="CV82" s="1">
        <v>27.315000000000001</v>
      </c>
      <c r="CW82" s="1">
        <v>1.2110000000000001</v>
      </c>
      <c r="CZ82" s="1">
        <v>0.48399999999999999</v>
      </c>
      <c r="DA82" s="1">
        <v>1.3560000000000001</v>
      </c>
      <c r="DD82" s="1">
        <v>9.1050000000000004</v>
      </c>
      <c r="DE82" s="1">
        <v>43.055</v>
      </c>
      <c r="DF82" s="1">
        <v>3.1480000000000001</v>
      </c>
      <c r="DI82" s="1">
        <v>72</v>
      </c>
      <c r="DJ82" s="1">
        <v>27.945</v>
      </c>
      <c r="DK82" s="1">
        <v>0.436</v>
      </c>
      <c r="DN82" s="1">
        <v>0.436</v>
      </c>
      <c r="DO82" s="1">
        <v>3.6320000000000001</v>
      </c>
      <c r="DR82" s="1">
        <v>15.304</v>
      </c>
      <c r="DS82" s="1">
        <v>51.046999999999997</v>
      </c>
      <c r="DT82" s="1">
        <v>0.872</v>
      </c>
      <c r="DW82" s="1">
        <v>72</v>
      </c>
      <c r="DX82" s="1">
        <v>35.548999999999999</v>
      </c>
      <c r="DY82" s="1">
        <v>4.649</v>
      </c>
      <c r="EB82" s="1">
        <v>4.0679999999999996</v>
      </c>
      <c r="EC82" s="1">
        <v>13.609</v>
      </c>
      <c r="EF82" s="1">
        <v>26.928000000000001</v>
      </c>
      <c r="EG82" s="1">
        <v>56.518999999999998</v>
      </c>
      <c r="EH82" s="1">
        <v>4.6980000000000004</v>
      </c>
    </row>
    <row r="83" spans="1:138" x14ac:dyDescent="0.25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1">
        <v>73</v>
      </c>
      <c r="P83" s="1">
        <v>15.74</v>
      </c>
      <c r="Q83" s="1">
        <v>1.3080000000000001</v>
      </c>
      <c r="T83" s="1">
        <v>0.48399999999999999</v>
      </c>
      <c r="U83" s="1">
        <v>7.7489999999999997</v>
      </c>
      <c r="X83" s="1">
        <v>23.634</v>
      </c>
      <c r="Y83" s="1">
        <v>76.230999999999995</v>
      </c>
      <c r="Z83" s="1">
        <v>2.3250000000000002</v>
      </c>
      <c r="AC83" s="1">
        <v>73</v>
      </c>
      <c r="AD83" s="1">
        <v>7.3620000000000001</v>
      </c>
      <c r="AE83" s="1">
        <v>0.38700000000000001</v>
      </c>
      <c r="AH83" s="1">
        <v>0</v>
      </c>
      <c r="AI83" s="1">
        <v>1.3560000000000001</v>
      </c>
      <c r="AL83" s="1">
        <v>13.173</v>
      </c>
      <c r="AM83" s="1">
        <v>40.828000000000003</v>
      </c>
      <c r="AN83" s="1">
        <v>0.63</v>
      </c>
      <c r="AQ83" s="1">
        <v>73</v>
      </c>
      <c r="AR83" s="1">
        <v>14.675000000000001</v>
      </c>
      <c r="AS83" s="1">
        <v>1.5980000000000001</v>
      </c>
      <c r="AV83" s="1">
        <v>0.77500000000000002</v>
      </c>
      <c r="AW83" s="1">
        <v>3.7290000000000001</v>
      </c>
      <c r="AZ83" s="1">
        <v>19.227</v>
      </c>
      <c r="BA83" s="1">
        <v>48.043999999999997</v>
      </c>
      <c r="BB83" s="1">
        <v>1.1140000000000001</v>
      </c>
      <c r="BE83" s="1">
        <v>73</v>
      </c>
      <c r="BF83" s="1">
        <v>12.882999999999999</v>
      </c>
      <c r="BG83" s="1">
        <v>0.96899999999999997</v>
      </c>
      <c r="BJ83" s="1">
        <v>0.38700000000000001</v>
      </c>
      <c r="BK83" s="1">
        <v>7.8940000000000001</v>
      </c>
      <c r="BN83" s="1">
        <v>24.119</v>
      </c>
      <c r="BO83" s="1">
        <v>63.347999999999999</v>
      </c>
      <c r="BP83" s="1">
        <v>1.3080000000000001</v>
      </c>
      <c r="BS83" s="1">
        <v>73</v>
      </c>
      <c r="BT83" s="1">
        <v>33.563000000000002</v>
      </c>
      <c r="BU83" s="1">
        <v>2.4220000000000002</v>
      </c>
      <c r="BX83" s="1">
        <v>0.72599999999999998</v>
      </c>
      <c r="BY83" s="1">
        <v>4.117</v>
      </c>
      <c r="CB83" s="1">
        <v>12.689</v>
      </c>
      <c r="CC83" s="1">
        <v>45.234999999999999</v>
      </c>
      <c r="CD83" s="1">
        <v>4.6980000000000004</v>
      </c>
      <c r="CG83" s="1">
        <v>73</v>
      </c>
      <c r="CH83" s="1">
        <v>22.132999999999999</v>
      </c>
      <c r="CI83" s="1">
        <v>0.24199999999999999</v>
      </c>
      <c r="CL83" s="1">
        <v>0</v>
      </c>
      <c r="CM83" s="1">
        <v>0</v>
      </c>
      <c r="CP83" s="1">
        <v>7.41</v>
      </c>
      <c r="CQ83" s="1">
        <v>32.691000000000003</v>
      </c>
      <c r="CR83" s="1">
        <v>0.872</v>
      </c>
      <c r="CU83" s="1">
        <v>73</v>
      </c>
      <c r="CV83" s="1">
        <v>24.07</v>
      </c>
      <c r="CW83" s="1">
        <v>1.3560000000000001</v>
      </c>
      <c r="CZ83" s="1">
        <v>0.24199999999999999</v>
      </c>
      <c r="DA83" s="1">
        <v>0.92</v>
      </c>
      <c r="DD83" s="1">
        <v>9.3960000000000008</v>
      </c>
      <c r="DE83" s="1">
        <v>47.511000000000003</v>
      </c>
      <c r="DF83" s="1">
        <v>4.407</v>
      </c>
      <c r="DI83" s="1">
        <v>73</v>
      </c>
      <c r="DJ83" s="1">
        <v>29.785</v>
      </c>
      <c r="DK83" s="1">
        <v>1.0649999999999999</v>
      </c>
      <c r="DN83" s="1">
        <v>4.8000000000000001E-2</v>
      </c>
      <c r="DO83" s="1">
        <v>0.19400000000000001</v>
      </c>
      <c r="DR83" s="1">
        <v>11.381</v>
      </c>
      <c r="DS83" s="1">
        <v>46.058</v>
      </c>
      <c r="DT83" s="1">
        <v>1.3560000000000001</v>
      </c>
      <c r="DW83" s="1">
        <v>73</v>
      </c>
      <c r="DX83" s="1">
        <v>26.54</v>
      </c>
      <c r="DY83" s="1">
        <v>3.1</v>
      </c>
      <c r="EB83" s="1">
        <v>2.5670000000000002</v>
      </c>
      <c r="EC83" s="1">
        <v>8.6210000000000004</v>
      </c>
      <c r="EF83" s="1">
        <v>21.988</v>
      </c>
      <c r="EG83" s="1">
        <v>54.146000000000001</v>
      </c>
      <c r="EH83" s="1">
        <v>2.9060000000000001</v>
      </c>
    </row>
    <row r="84" spans="1:138" x14ac:dyDescent="0.25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1">
        <v>74</v>
      </c>
      <c r="P84" s="1">
        <v>16.466999999999999</v>
      </c>
      <c r="Q84" s="1">
        <v>0.92</v>
      </c>
      <c r="T84" s="1">
        <v>0.29099999999999998</v>
      </c>
      <c r="U84" s="1">
        <v>6.9740000000000002</v>
      </c>
      <c r="X84" s="1">
        <v>20.824999999999999</v>
      </c>
      <c r="Y84" s="1">
        <v>73.566999999999993</v>
      </c>
      <c r="Z84" s="1">
        <v>1.5980000000000001</v>
      </c>
      <c r="AC84" s="1">
        <v>74</v>
      </c>
      <c r="AD84" s="1">
        <v>9.1050000000000004</v>
      </c>
      <c r="AE84" s="1">
        <v>0</v>
      </c>
      <c r="AH84" s="1">
        <v>0</v>
      </c>
      <c r="AI84" s="1">
        <v>1.2110000000000001</v>
      </c>
      <c r="AL84" s="1">
        <v>13.222</v>
      </c>
      <c r="AM84" s="1">
        <v>40.100999999999999</v>
      </c>
      <c r="AN84" s="1">
        <v>0</v>
      </c>
      <c r="AQ84" s="1">
        <v>74</v>
      </c>
      <c r="AR84" s="1">
        <v>13.706</v>
      </c>
      <c r="AS84" s="1">
        <v>0.48399999999999999</v>
      </c>
      <c r="AV84" s="1">
        <v>0.33900000000000002</v>
      </c>
      <c r="AW84" s="1">
        <v>5.8120000000000003</v>
      </c>
      <c r="AZ84" s="1">
        <v>18.888000000000002</v>
      </c>
      <c r="BA84" s="1">
        <v>50.514000000000003</v>
      </c>
      <c r="BB84" s="1">
        <v>0.53300000000000003</v>
      </c>
      <c r="BE84" s="1">
        <v>74</v>
      </c>
      <c r="BF84" s="1">
        <v>14.239000000000001</v>
      </c>
      <c r="BG84" s="1">
        <v>0.58099999999999996</v>
      </c>
      <c r="BJ84" s="1">
        <v>0.19400000000000001</v>
      </c>
      <c r="BK84" s="1">
        <v>6.9260000000000002</v>
      </c>
      <c r="BN84" s="1">
        <v>21.260999999999999</v>
      </c>
      <c r="BO84" s="1">
        <v>57.875</v>
      </c>
      <c r="BP84" s="1">
        <v>0.77500000000000002</v>
      </c>
      <c r="BS84" s="1">
        <v>74</v>
      </c>
      <c r="BT84" s="1">
        <v>31.916</v>
      </c>
      <c r="BU84" s="1">
        <v>1.744</v>
      </c>
      <c r="BX84" s="1">
        <v>0.53300000000000003</v>
      </c>
      <c r="BY84" s="1">
        <v>5.1820000000000004</v>
      </c>
      <c r="CB84" s="1">
        <v>14.82</v>
      </c>
      <c r="CC84" s="1">
        <v>50.029000000000003</v>
      </c>
      <c r="CD84" s="1">
        <v>3.8260000000000001</v>
      </c>
      <c r="CG84" s="1">
        <v>74</v>
      </c>
      <c r="CH84" s="1">
        <v>22.617000000000001</v>
      </c>
      <c r="CI84" s="1">
        <v>0.436</v>
      </c>
      <c r="CL84" s="1">
        <v>0</v>
      </c>
      <c r="CM84" s="1">
        <v>0</v>
      </c>
      <c r="CP84" s="1">
        <v>11.090999999999999</v>
      </c>
      <c r="CQ84" s="1">
        <v>39.326000000000001</v>
      </c>
      <c r="CR84" s="1">
        <v>2.0830000000000002</v>
      </c>
      <c r="CU84" s="1">
        <v>74</v>
      </c>
      <c r="CV84" s="1">
        <v>23.004999999999999</v>
      </c>
      <c r="CW84" s="1">
        <v>1.744</v>
      </c>
      <c r="CZ84" s="1">
        <v>0.53300000000000003</v>
      </c>
      <c r="DA84" s="1">
        <v>1.9370000000000001</v>
      </c>
      <c r="DD84" s="1">
        <v>12.398</v>
      </c>
      <c r="DE84" s="1">
        <v>57.585000000000001</v>
      </c>
      <c r="DF84" s="1">
        <v>5.4240000000000004</v>
      </c>
      <c r="DI84" s="1">
        <v>74</v>
      </c>
      <c r="DJ84" s="1">
        <v>32.158000000000001</v>
      </c>
      <c r="DK84" s="1">
        <v>0.92</v>
      </c>
      <c r="DN84" s="1">
        <v>0</v>
      </c>
      <c r="DO84" s="1">
        <v>0</v>
      </c>
      <c r="DR84" s="1">
        <v>9.1050000000000004</v>
      </c>
      <c r="DS84" s="1">
        <v>45.040999999999997</v>
      </c>
      <c r="DT84" s="1">
        <v>1.55</v>
      </c>
      <c r="DW84" s="1">
        <v>74</v>
      </c>
      <c r="DX84" s="1">
        <v>23.344000000000001</v>
      </c>
      <c r="DY84" s="1">
        <v>2.2759999999999998</v>
      </c>
      <c r="EB84" s="1">
        <v>1.4530000000000001</v>
      </c>
      <c r="EC84" s="1">
        <v>6.5869999999999997</v>
      </c>
      <c r="EF84" s="1">
        <v>19.033000000000001</v>
      </c>
      <c r="EG84" s="1">
        <v>53.274000000000001</v>
      </c>
      <c r="EH84" s="1">
        <v>2.0339999999999998</v>
      </c>
    </row>
    <row r="85" spans="1:138" x14ac:dyDescent="0.25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1">
        <v>75</v>
      </c>
      <c r="P85" s="1">
        <v>16.417999999999999</v>
      </c>
      <c r="Q85" s="1">
        <v>0.82299999999999995</v>
      </c>
      <c r="T85" s="1">
        <v>0.436</v>
      </c>
      <c r="U85" s="1">
        <v>4.843</v>
      </c>
      <c r="X85" s="1">
        <v>15.061999999999999</v>
      </c>
      <c r="Y85" s="1">
        <v>67.948999999999998</v>
      </c>
      <c r="Z85" s="1">
        <v>1.744</v>
      </c>
      <c r="AC85" s="1">
        <v>75</v>
      </c>
      <c r="AD85" s="1">
        <v>6.4409999999999998</v>
      </c>
      <c r="AE85" s="1">
        <v>0</v>
      </c>
      <c r="AH85" s="1">
        <v>0</v>
      </c>
      <c r="AI85" s="1">
        <v>0.58099999999999996</v>
      </c>
      <c r="AL85" s="1">
        <v>12.108000000000001</v>
      </c>
      <c r="AM85" s="1">
        <v>40.682000000000002</v>
      </c>
      <c r="AN85" s="1">
        <v>0</v>
      </c>
      <c r="AQ85" s="1">
        <v>75</v>
      </c>
      <c r="AR85" s="1">
        <v>12.302</v>
      </c>
      <c r="AS85" s="1">
        <v>0.48399999999999999</v>
      </c>
      <c r="AV85" s="1">
        <v>0.19400000000000001</v>
      </c>
      <c r="AW85" s="1">
        <v>7.5549999999999997</v>
      </c>
      <c r="AZ85" s="1">
        <v>20.535</v>
      </c>
      <c r="BA85" s="1">
        <v>52.79</v>
      </c>
      <c r="BB85" s="1">
        <v>0.33900000000000002</v>
      </c>
      <c r="BE85" s="1">
        <v>75</v>
      </c>
      <c r="BF85" s="1">
        <v>13.512</v>
      </c>
      <c r="BG85" s="1">
        <v>0.72599999999999998</v>
      </c>
      <c r="BJ85" s="1">
        <v>0.436</v>
      </c>
      <c r="BK85" s="1">
        <v>5.327</v>
      </c>
      <c r="BN85" s="1">
        <v>15.981999999999999</v>
      </c>
      <c r="BO85" s="1">
        <v>47.85</v>
      </c>
      <c r="BP85" s="1">
        <v>0.872</v>
      </c>
      <c r="BS85" s="1">
        <v>75</v>
      </c>
      <c r="BT85" s="1">
        <v>28.526</v>
      </c>
      <c r="BU85" s="1">
        <v>1.2589999999999999</v>
      </c>
      <c r="BX85" s="1">
        <v>0.14499999999999999</v>
      </c>
      <c r="BY85" s="1">
        <v>5.9089999999999998</v>
      </c>
      <c r="CB85" s="1">
        <v>17.096</v>
      </c>
      <c r="CC85" s="1">
        <v>51.87</v>
      </c>
      <c r="CD85" s="1">
        <v>2.8570000000000002</v>
      </c>
      <c r="CG85" s="1">
        <v>75</v>
      </c>
      <c r="CH85" s="1">
        <v>20.244</v>
      </c>
      <c r="CI85" s="1">
        <v>0.53300000000000003</v>
      </c>
      <c r="CL85" s="1">
        <v>0</v>
      </c>
      <c r="CM85" s="1">
        <v>0</v>
      </c>
      <c r="CP85" s="1">
        <v>11.43</v>
      </c>
      <c r="CQ85" s="1">
        <v>41.99</v>
      </c>
      <c r="CR85" s="1">
        <v>1.9370000000000001</v>
      </c>
      <c r="CU85" s="1">
        <v>75</v>
      </c>
      <c r="CV85" s="1">
        <v>23.876999999999999</v>
      </c>
      <c r="CW85" s="1">
        <v>2.6150000000000002</v>
      </c>
      <c r="CZ85" s="1">
        <v>1.5009999999999999</v>
      </c>
      <c r="DA85" s="1">
        <v>3.9710000000000001</v>
      </c>
      <c r="DD85" s="1">
        <v>14.675000000000001</v>
      </c>
      <c r="DE85" s="1">
        <v>65.091999999999999</v>
      </c>
      <c r="DF85" s="1">
        <v>6.2480000000000002</v>
      </c>
      <c r="DI85" s="1">
        <v>75</v>
      </c>
      <c r="DJ85" s="1">
        <v>37.000999999999998</v>
      </c>
      <c r="DK85" s="1">
        <v>1.0649999999999999</v>
      </c>
      <c r="DN85" s="1">
        <v>0.33900000000000002</v>
      </c>
      <c r="DO85" s="1">
        <v>0.33900000000000002</v>
      </c>
      <c r="DR85" s="1">
        <v>8.718</v>
      </c>
      <c r="DS85" s="1">
        <v>41.698999999999998</v>
      </c>
      <c r="DT85" s="1">
        <v>1.889</v>
      </c>
      <c r="DW85" s="1">
        <v>75</v>
      </c>
      <c r="DX85" s="1">
        <v>25.039000000000001</v>
      </c>
      <c r="DY85" s="1">
        <v>1.55</v>
      </c>
      <c r="EB85" s="1">
        <v>0.72599999999999998</v>
      </c>
      <c r="EC85" s="1">
        <v>6.5869999999999997</v>
      </c>
      <c r="EF85" s="1">
        <v>18.937000000000001</v>
      </c>
      <c r="EG85" s="1">
        <v>53.42</v>
      </c>
      <c r="EH85" s="1">
        <v>1.1140000000000001</v>
      </c>
    </row>
    <row r="86" spans="1:138" x14ac:dyDescent="0.25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1">
        <v>76</v>
      </c>
      <c r="P86" s="1">
        <v>17.387</v>
      </c>
      <c r="Q86" s="1">
        <v>0.436</v>
      </c>
      <c r="T86" s="1">
        <v>0.14499999999999999</v>
      </c>
      <c r="U86" s="1">
        <v>1.84</v>
      </c>
      <c r="X86" s="1">
        <v>12.494999999999999</v>
      </c>
      <c r="Y86" s="1">
        <v>65.962999999999994</v>
      </c>
      <c r="Z86" s="1">
        <v>1.2110000000000001</v>
      </c>
      <c r="AC86" s="1">
        <v>76</v>
      </c>
      <c r="AD86" s="1">
        <v>4.359</v>
      </c>
      <c r="AE86" s="1">
        <v>0</v>
      </c>
      <c r="AH86" s="1">
        <v>0</v>
      </c>
      <c r="AI86" s="1">
        <v>4.8000000000000001E-2</v>
      </c>
      <c r="AL86" s="1">
        <v>11.672000000000001</v>
      </c>
      <c r="AM86" s="1">
        <v>42.716000000000001</v>
      </c>
      <c r="AN86" s="1">
        <v>4.8000000000000001E-2</v>
      </c>
      <c r="AQ86" s="1">
        <v>76</v>
      </c>
      <c r="AR86" s="1">
        <v>11.866</v>
      </c>
      <c r="AS86" s="1">
        <v>0.53300000000000003</v>
      </c>
      <c r="AV86" s="1">
        <v>0.14499999999999999</v>
      </c>
      <c r="AW86" s="1">
        <v>5.86</v>
      </c>
      <c r="AZ86" s="1">
        <v>22.568999999999999</v>
      </c>
      <c r="BA86" s="1">
        <v>58.844000000000001</v>
      </c>
      <c r="BB86" s="1">
        <v>0.53300000000000003</v>
      </c>
      <c r="BE86" s="1">
        <v>76</v>
      </c>
      <c r="BF86" s="1">
        <v>14.336</v>
      </c>
      <c r="BG86" s="1">
        <v>0.29099999999999998</v>
      </c>
      <c r="BJ86" s="1">
        <v>4.8000000000000001E-2</v>
      </c>
      <c r="BK86" s="1">
        <v>2.0830000000000002</v>
      </c>
      <c r="BN86" s="1">
        <v>12.882999999999999</v>
      </c>
      <c r="BO86" s="1">
        <v>46.688000000000002</v>
      </c>
      <c r="BP86" s="1">
        <v>0.67800000000000005</v>
      </c>
      <c r="BS86" s="1">
        <v>76</v>
      </c>
      <c r="BT86" s="1">
        <v>27.364000000000001</v>
      </c>
      <c r="BU86" s="1">
        <v>2.1309999999999998</v>
      </c>
      <c r="BX86" s="1">
        <v>0.96899999999999997</v>
      </c>
      <c r="BY86" s="1">
        <v>5.7149999999999999</v>
      </c>
      <c r="CB86" s="1">
        <v>16.611999999999998</v>
      </c>
      <c r="CC86" s="1">
        <v>52.741999999999997</v>
      </c>
      <c r="CD86" s="1">
        <v>3.1480000000000001</v>
      </c>
      <c r="CG86" s="1">
        <v>76</v>
      </c>
      <c r="CH86" s="1">
        <v>19.227</v>
      </c>
      <c r="CI86" s="1">
        <v>0.58099999999999996</v>
      </c>
      <c r="CL86" s="1">
        <v>0</v>
      </c>
      <c r="CM86" s="1">
        <v>0</v>
      </c>
      <c r="CP86" s="1">
        <v>10.994</v>
      </c>
      <c r="CQ86" s="1">
        <v>40.198</v>
      </c>
      <c r="CR86" s="1">
        <v>1.405</v>
      </c>
      <c r="CU86" s="1">
        <v>76</v>
      </c>
      <c r="CV86" s="1">
        <v>21.6</v>
      </c>
      <c r="CW86" s="1">
        <v>2.9060000000000001</v>
      </c>
      <c r="CZ86" s="1">
        <v>2.0339999999999998</v>
      </c>
      <c r="DA86" s="1">
        <v>6.78</v>
      </c>
      <c r="DD86" s="1">
        <v>18.015999999999998</v>
      </c>
      <c r="DE86" s="1">
        <v>69.885999999999996</v>
      </c>
      <c r="DF86" s="1">
        <v>5.5209999999999999</v>
      </c>
      <c r="DI86" s="1">
        <v>76</v>
      </c>
      <c r="DJ86" s="1">
        <v>39.375</v>
      </c>
      <c r="DK86" s="1">
        <v>0.96899999999999997</v>
      </c>
      <c r="DN86" s="1">
        <v>0.872</v>
      </c>
      <c r="DO86" s="1">
        <v>1.1619999999999999</v>
      </c>
      <c r="DR86" s="1">
        <v>9.7829999999999995</v>
      </c>
      <c r="DS86" s="1">
        <v>40.828000000000003</v>
      </c>
      <c r="DT86" s="1">
        <v>1.55</v>
      </c>
      <c r="DW86" s="1">
        <v>76</v>
      </c>
      <c r="DX86" s="1">
        <v>25.184000000000001</v>
      </c>
      <c r="DY86" s="1">
        <v>1.9370000000000001</v>
      </c>
      <c r="EB86" s="1">
        <v>1.1140000000000001</v>
      </c>
      <c r="EC86" s="1">
        <v>9.4440000000000008</v>
      </c>
      <c r="EF86" s="1">
        <v>25.62</v>
      </c>
      <c r="EG86" s="1">
        <v>62.622</v>
      </c>
      <c r="EH86" s="1">
        <v>2.4700000000000002</v>
      </c>
    </row>
    <row r="87" spans="1:138" x14ac:dyDescent="0.25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1">
        <v>77</v>
      </c>
      <c r="P87" s="1">
        <v>18.306999999999999</v>
      </c>
      <c r="Q87" s="1">
        <v>0.436</v>
      </c>
      <c r="T87" s="1">
        <v>0.14499999999999999</v>
      </c>
      <c r="U87" s="1">
        <v>1.0649999999999999</v>
      </c>
      <c r="X87" s="1">
        <v>14.625999999999999</v>
      </c>
      <c r="Y87" s="1">
        <v>70.418999999999997</v>
      </c>
      <c r="Z87" s="1">
        <v>2.1789999999999998</v>
      </c>
      <c r="AC87" s="1">
        <v>77</v>
      </c>
      <c r="AD87" s="1">
        <v>4.5039999999999996</v>
      </c>
      <c r="AE87" s="1">
        <v>0</v>
      </c>
      <c r="AH87" s="1">
        <v>0</v>
      </c>
      <c r="AI87" s="1">
        <v>0.63</v>
      </c>
      <c r="AL87" s="1">
        <v>13.706</v>
      </c>
      <c r="AM87" s="1">
        <v>45.040999999999997</v>
      </c>
      <c r="AN87" s="1">
        <v>0</v>
      </c>
      <c r="AQ87" s="1">
        <v>77</v>
      </c>
      <c r="AR87" s="1">
        <v>9.9280000000000008</v>
      </c>
      <c r="AS87" s="1">
        <v>0.38700000000000001</v>
      </c>
      <c r="AV87" s="1">
        <v>9.7000000000000003E-2</v>
      </c>
      <c r="AW87" s="1">
        <v>4.0199999999999996</v>
      </c>
      <c r="AZ87" s="1">
        <v>22.811</v>
      </c>
      <c r="BA87" s="1">
        <v>65.478999999999999</v>
      </c>
      <c r="BB87" s="1">
        <v>0.24199999999999999</v>
      </c>
      <c r="BE87" s="1">
        <v>77</v>
      </c>
      <c r="BF87" s="1">
        <v>15.497999999999999</v>
      </c>
      <c r="BG87" s="1">
        <v>0.436</v>
      </c>
      <c r="BJ87" s="1">
        <v>0.19400000000000001</v>
      </c>
      <c r="BK87" s="1">
        <v>1.2110000000000001</v>
      </c>
      <c r="BN87" s="1">
        <v>15.159000000000001</v>
      </c>
      <c r="BO87" s="1">
        <v>53.031999999999996</v>
      </c>
      <c r="BP87" s="1">
        <v>1.2110000000000001</v>
      </c>
      <c r="BS87" s="1">
        <v>77</v>
      </c>
      <c r="BT87" s="1">
        <v>25.911000000000001</v>
      </c>
      <c r="BU87" s="1">
        <v>2.8090000000000002</v>
      </c>
      <c r="BX87" s="1">
        <v>1.1140000000000001</v>
      </c>
      <c r="BY87" s="1">
        <v>7.5069999999999997</v>
      </c>
      <c r="CB87" s="1">
        <v>18.355</v>
      </c>
      <c r="CC87" s="1">
        <v>54.387999999999998</v>
      </c>
      <c r="CD87" s="1">
        <v>3.9710000000000001</v>
      </c>
      <c r="CG87" s="1">
        <v>77</v>
      </c>
      <c r="CH87" s="1">
        <v>22.23</v>
      </c>
      <c r="CI87" s="1">
        <v>0.19400000000000001</v>
      </c>
      <c r="CL87" s="1">
        <v>0</v>
      </c>
      <c r="CM87" s="1">
        <v>0</v>
      </c>
      <c r="CP87" s="1">
        <v>7.8460000000000001</v>
      </c>
      <c r="CQ87" s="1">
        <v>32.643000000000001</v>
      </c>
      <c r="CR87" s="1">
        <v>0.19400000000000001</v>
      </c>
      <c r="CU87" s="1">
        <v>77</v>
      </c>
      <c r="CV87" s="1">
        <v>21.407</v>
      </c>
      <c r="CW87" s="1">
        <v>2.3730000000000002</v>
      </c>
      <c r="CZ87" s="1">
        <v>1.1140000000000001</v>
      </c>
      <c r="DA87" s="1">
        <v>8.1850000000000005</v>
      </c>
      <c r="DD87" s="1">
        <v>19.518000000000001</v>
      </c>
      <c r="DE87" s="1">
        <v>76.134</v>
      </c>
      <c r="DF87" s="1">
        <v>4.165</v>
      </c>
      <c r="DI87" s="1">
        <v>77</v>
      </c>
      <c r="DJ87" s="1">
        <v>36.613999999999997</v>
      </c>
      <c r="DK87" s="1">
        <v>0.92</v>
      </c>
      <c r="DN87" s="1">
        <v>0.92</v>
      </c>
      <c r="DO87" s="1">
        <v>1.792</v>
      </c>
      <c r="DR87" s="1">
        <v>11.526999999999999</v>
      </c>
      <c r="DS87" s="1">
        <v>43.685000000000002</v>
      </c>
      <c r="DT87" s="1">
        <v>1.1619999999999999</v>
      </c>
      <c r="DW87" s="1">
        <v>77</v>
      </c>
      <c r="DX87" s="1">
        <v>23.489000000000001</v>
      </c>
      <c r="DY87" s="1">
        <v>4.5039999999999996</v>
      </c>
      <c r="EB87" s="1">
        <v>3.2930000000000001</v>
      </c>
      <c r="EC87" s="1">
        <v>8.3789999999999996</v>
      </c>
      <c r="EF87" s="1">
        <v>25.087</v>
      </c>
      <c r="EG87" s="1">
        <v>66.834999999999994</v>
      </c>
      <c r="EH87" s="1">
        <v>5.085</v>
      </c>
    </row>
    <row r="88" spans="1:138" x14ac:dyDescent="0.25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1">
        <v>78</v>
      </c>
      <c r="P88" s="1">
        <v>21.649000000000001</v>
      </c>
      <c r="Q88" s="1">
        <v>1.84</v>
      </c>
      <c r="T88" s="1">
        <v>0.92</v>
      </c>
      <c r="U88" s="1">
        <v>3.39</v>
      </c>
      <c r="X88" s="1">
        <v>18.84</v>
      </c>
      <c r="Y88" s="1">
        <v>77.102999999999994</v>
      </c>
      <c r="Z88" s="1">
        <v>3.1</v>
      </c>
      <c r="AC88" s="1">
        <v>78</v>
      </c>
      <c r="AD88" s="1">
        <v>4.4560000000000004</v>
      </c>
      <c r="AE88" s="1">
        <v>4.8000000000000001E-2</v>
      </c>
      <c r="AH88" s="1">
        <v>0</v>
      </c>
      <c r="AI88" s="1">
        <v>1.4530000000000001</v>
      </c>
      <c r="AL88" s="1">
        <v>14.723000000000001</v>
      </c>
      <c r="AM88" s="1">
        <v>45.38</v>
      </c>
      <c r="AN88" s="1">
        <v>4.8000000000000001E-2</v>
      </c>
      <c r="AQ88" s="1">
        <v>78</v>
      </c>
      <c r="AR88" s="1">
        <v>10.025</v>
      </c>
      <c r="AS88" s="1">
        <v>0.14499999999999999</v>
      </c>
      <c r="AV88" s="1">
        <v>0</v>
      </c>
      <c r="AW88" s="1">
        <v>2.6150000000000002</v>
      </c>
      <c r="AZ88" s="1">
        <v>25.62</v>
      </c>
      <c r="BA88" s="1">
        <v>72.647000000000006</v>
      </c>
      <c r="BB88" s="1">
        <v>4.8000000000000001E-2</v>
      </c>
      <c r="BE88" s="1">
        <v>78</v>
      </c>
      <c r="BF88" s="1">
        <v>18.937000000000001</v>
      </c>
      <c r="BG88" s="1">
        <v>1.6950000000000001</v>
      </c>
      <c r="BJ88" s="1">
        <v>0.82299999999999995</v>
      </c>
      <c r="BK88" s="1">
        <v>3.5840000000000001</v>
      </c>
      <c r="BN88" s="1">
        <v>19.712</v>
      </c>
      <c r="BO88" s="1">
        <v>60.344999999999999</v>
      </c>
      <c r="BP88" s="1">
        <v>1.9370000000000001</v>
      </c>
      <c r="BS88" s="1">
        <v>78</v>
      </c>
      <c r="BT88" s="1">
        <v>22.86</v>
      </c>
      <c r="BU88" s="1">
        <v>0.82299999999999995</v>
      </c>
      <c r="BX88" s="1">
        <v>0.58099999999999996</v>
      </c>
      <c r="BY88" s="1">
        <v>5.9089999999999998</v>
      </c>
      <c r="CB88" s="1">
        <v>18.015999999999998</v>
      </c>
      <c r="CC88" s="1">
        <v>59.231000000000002</v>
      </c>
      <c r="CD88" s="1">
        <v>2.4220000000000002</v>
      </c>
      <c r="CG88" s="1">
        <v>78</v>
      </c>
      <c r="CH88" s="1">
        <v>19.712</v>
      </c>
      <c r="CI88" s="1">
        <v>0</v>
      </c>
      <c r="CL88" s="1">
        <v>0</v>
      </c>
      <c r="CM88" s="1">
        <v>0</v>
      </c>
      <c r="CP88" s="1">
        <v>6.2960000000000003</v>
      </c>
      <c r="CQ88" s="1">
        <v>30.56</v>
      </c>
      <c r="CR88" s="1">
        <v>0.436</v>
      </c>
      <c r="CU88" s="1">
        <v>78</v>
      </c>
      <c r="CV88" s="1">
        <v>22.908000000000001</v>
      </c>
      <c r="CW88" s="1">
        <v>2.7120000000000002</v>
      </c>
      <c r="CZ88" s="1">
        <v>1.647</v>
      </c>
      <c r="DA88" s="1">
        <v>7.8940000000000001</v>
      </c>
      <c r="DD88" s="1">
        <v>21.068000000000001</v>
      </c>
      <c r="DE88" s="1">
        <v>80.444000000000003</v>
      </c>
      <c r="DF88" s="1">
        <v>6.1020000000000003</v>
      </c>
      <c r="DI88" s="1">
        <v>78</v>
      </c>
      <c r="DJ88" s="1">
        <v>28.913</v>
      </c>
      <c r="DK88" s="1">
        <v>0.72599999999999998</v>
      </c>
      <c r="DN88" s="1">
        <v>0.33900000000000002</v>
      </c>
      <c r="DO88" s="1">
        <v>2.3730000000000002</v>
      </c>
      <c r="DR88" s="1">
        <v>15.256</v>
      </c>
      <c r="DS88" s="1">
        <v>51.289000000000001</v>
      </c>
      <c r="DT88" s="1">
        <v>2.1789999999999998</v>
      </c>
      <c r="DW88" s="1">
        <v>78</v>
      </c>
      <c r="DX88" s="1">
        <v>20.535</v>
      </c>
      <c r="DY88" s="1">
        <v>4.359</v>
      </c>
      <c r="EB88" s="1">
        <v>3.2930000000000001</v>
      </c>
      <c r="EC88" s="1">
        <v>8.718</v>
      </c>
      <c r="EF88" s="1">
        <v>24.555</v>
      </c>
      <c r="EG88" s="1">
        <v>65.77</v>
      </c>
      <c r="EH88" s="1">
        <v>4.9880000000000004</v>
      </c>
    </row>
    <row r="89" spans="1:138" x14ac:dyDescent="0.25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1">
        <v>79</v>
      </c>
      <c r="P89" s="1">
        <v>22.568999999999999</v>
      </c>
      <c r="Q89" s="1">
        <v>3.875</v>
      </c>
      <c r="T89" s="1">
        <v>1.647</v>
      </c>
      <c r="U89" s="1">
        <v>4.843</v>
      </c>
      <c r="X89" s="1">
        <v>22.23</v>
      </c>
      <c r="Y89" s="1">
        <v>83.543999999999997</v>
      </c>
      <c r="Z89" s="1">
        <v>5.1340000000000003</v>
      </c>
      <c r="AC89" s="1">
        <v>79</v>
      </c>
      <c r="AD89" s="1">
        <v>6.1509999999999998</v>
      </c>
      <c r="AE89" s="1">
        <v>0.14499999999999999</v>
      </c>
      <c r="AH89" s="1">
        <v>0</v>
      </c>
      <c r="AI89" s="1">
        <v>1.84</v>
      </c>
      <c r="AL89" s="1">
        <v>15.061999999999999</v>
      </c>
      <c r="AM89" s="1">
        <v>45.960999999999999</v>
      </c>
      <c r="AN89" s="1">
        <v>0.38700000000000001</v>
      </c>
      <c r="AQ89" s="1">
        <v>79</v>
      </c>
      <c r="AR89" s="1">
        <v>9.4440000000000008</v>
      </c>
      <c r="AS89" s="1">
        <v>1.744</v>
      </c>
      <c r="AV89" s="1">
        <v>0.53300000000000003</v>
      </c>
      <c r="AW89" s="1">
        <v>3.3420000000000001</v>
      </c>
      <c r="AZ89" s="1">
        <v>27.17</v>
      </c>
      <c r="BA89" s="1">
        <v>72.888999999999996</v>
      </c>
      <c r="BB89" s="1">
        <v>1.744</v>
      </c>
      <c r="BE89" s="1">
        <v>79</v>
      </c>
      <c r="BF89" s="1">
        <v>18.937000000000001</v>
      </c>
      <c r="BG89" s="1">
        <v>3.5350000000000001</v>
      </c>
      <c r="BJ89" s="1">
        <v>1.3560000000000001</v>
      </c>
      <c r="BK89" s="1">
        <v>4.9400000000000004</v>
      </c>
      <c r="BN89" s="1">
        <v>23.925000000000001</v>
      </c>
      <c r="BO89" s="1">
        <v>64.897999999999996</v>
      </c>
      <c r="BP89" s="1">
        <v>3.1960000000000002</v>
      </c>
      <c r="BS89" s="1">
        <v>79</v>
      </c>
      <c r="BT89" s="1">
        <v>22.86</v>
      </c>
      <c r="BU89" s="1">
        <v>1.3080000000000001</v>
      </c>
      <c r="BX89" s="1">
        <v>0.67800000000000005</v>
      </c>
      <c r="BY89" s="1">
        <v>2.9060000000000001</v>
      </c>
      <c r="CB89" s="1">
        <v>17.387</v>
      </c>
      <c r="CC89" s="1">
        <v>57.003999999999998</v>
      </c>
      <c r="CD89" s="1">
        <v>2.3730000000000002</v>
      </c>
      <c r="CG89" s="1">
        <v>79</v>
      </c>
      <c r="CH89" s="1">
        <v>21.164000000000001</v>
      </c>
      <c r="CI89" s="1">
        <v>0.53300000000000003</v>
      </c>
      <c r="CL89" s="1">
        <v>0.53300000000000003</v>
      </c>
      <c r="CM89" s="1">
        <v>0.53300000000000003</v>
      </c>
      <c r="CP89" s="1">
        <v>7.0709999999999997</v>
      </c>
      <c r="CQ89" s="1">
        <v>36.033000000000001</v>
      </c>
      <c r="CR89" s="1">
        <v>1.3560000000000001</v>
      </c>
      <c r="CU89" s="1">
        <v>79</v>
      </c>
      <c r="CV89" s="1">
        <v>26.297999999999998</v>
      </c>
      <c r="CW89" s="1">
        <v>4.2140000000000004</v>
      </c>
      <c r="CZ89" s="1">
        <v>1.986</v>
      </c>
      <c r="DA89" s="1">
        <v>6.3440000000000003</v>
      </c>
      <c r="DD89" s="1">
        <v>21.31</v>
      </c>
      <c r="DE89" s="1">
        <v>82.866</v>
      </c>
      <c r="DF89" s="1">
        <v>8.0399999999999991</v>
      </c>
      <c r="DI89" s="1">
        <v>79</v>
      </c>
      <c r="DJ89" s="1">
        <v>31.044</v>
      </c>
      <c r="DK89" s="1">
        <v>3.0030000000000001</v>
      </c>
      <c r="DN89" s="1">
        <v>1.1619999999999999</v>
      </c>
      <c r="DO89" s="1">
        <v>2.5179999999999998</v>
      </c>
      <c r="DR89" s="1">
        <v>17.29</v>
      </c>
      <c r="DS89" s="1">
        <v>59.424999999999997</v>
      </c>
      <c r="DT89" s="1">
        <v>5.8120000000000003</v>
      </c>
      <c r="DW89" s="1">
        <v>79</v>
      </c>
      <c r="DX89" s="1">
        <v>24.603000000000002</v>
      </c>
      <c r="DY89" s="1">
        <v>5.3760000000000003</v>
      </c>
      <c r="EB89" s="1">
        <v>3.1480000000000001</v>
      </c>
      <c r="EC89" s="1">
        <v>9.6379999999999999</v>
      </c>
      <c r="EF89" s="1">
        <v>26.831</v>
      </c>
      <c r="EG89" s="1">
        <v>72.840999999999994</v>
      </c>
      <c r="EH89" s="1">
        <v>5.7149999999999999</v>
      </c>
    </row>
    <row r="90" spans="1:138" x14ac:dyDescent="0.25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1">
        <v>80</v>
      </c>
      <c r="P90" s="1">
        <v>21.939</v>
      </c>
      <c r="Q90" s="1">
        <v>4.0199999999999996</v>
      </c>
      <c r="T90" s="1">
        <v>1.5980000000000001</v>
      </c>
      <c r="U90" s="1">
        <v>5.085</v>
      </c>
      <c r="X90" s="1">
        <v>22.423999999999999</v>
      </c>
      <c r="Y90" s="1">
        <v>84.125</v>
      </c>
      <c r="Z90" s="1">
        <v>5.3760000000000003</v>
      </c>
      <c r="AC90" s="1">
        <v>80</v>
      </c>
      <c r="AD90" s="1">
        <v>7.9429999999999996</v>
      </c>
      <c r="AE90" s="1">
        <v>1.0649999999999999</v>
      </c>
      <c r="AH90" s="1">
        <v>0.53300000000000003</v>
      </c>
      <c r="AI90" s="1">
        <v>2.8090000000000002</v>
      </c>
      <c r="AL90" s="1">
        <v>16.175999999999998</v>
      </c>
      <c r="AM90" s="1">
        <v>47.947000000000003</v>
      </c>
      <c r="AN90" s="1">
        <v>1.2589999999999999</v>
      </c>
      <c r="AQ90" s="1">
        <v>80</v>
      </c>
      <c r="AR90" s="1">
        <v>9.4930000000000003</v>
      </c>
      <c r="AS90" s="1">
        <v>2.2280000000000002</v>
      </c>
      <c r="AV90" s="1">
        <v>1.3560000000000001</v>
      </c>
      <c r="AW90" s="1">
        <v>4.6980000000000004</v>
      </c>
      <c r="AZ90" s="1">
        <v>24.942</v>
      </c>
      <c r="BA90" s="1">
        <v>69.546999999999997</v>
      </c>
      <c r="BB90" s="1">
        <v>2.5670000000000002</v>
      </c>
      <c r="BE90" s="1">
        <v>80</v>
      </c>
      <c r="BF90" s="1">
        <v>20.001999999999999</v>
      </c>
      <c r="BG90" s="1">
        <v>3.681</v>
      </c>
      <c r="BJ90" s="1">
        <v>1.3080000000000001</v>
      </c>
      <c r="BK90" s="1">
        <v>5.3760000000000003</v>
      </c>
      <c r="BN90" s="1">
        <v>24.119</v>
      </c>
      <c r="BO90" s="1">
        <v>63.250999999999998</v>
      </c>
      <c r="BP90" s="1">
        <v>3.8260000000000001</v>
      </c>
      <c r="BS90" s="1">
        <v>80</v>
      </c>
      <c r="BT90" s="1">
        <v>24.312000000000001</v>
      </c>
      <c r="BU90" s="1">
        <v>2.3250000000000002</v>
      </c>
      <c r="BX90" s="1">
        <v>0.92</v>
      </c>
      <c r="BY90" s="1">
        <v>1.647</v>
      </c>
      <c r="CB90" s="1">
        <v>16.66</v>
      </c>
      <c r="CC90" s="1">
        <v>58.552999999999997</v>
      </c>
      <c r="CD90" s="1">
        <v>4.0199999999999996</v>
      </c>
      <c r="CG90" s="1">
        <v>80</v>
      </c>
      <c r="CH90" s="1">
        <v>22.23</v>
      </c>
      <c r="CI90" s="1">
        <v>1.3080000000000001</v>
      </c>
      <c r="CL90" s="1">
        <v>1.0649999999999999</v>
      </c>
      <c r="CM90" s="1">
        <v>1.0169999999999999</v>
      </c>
      <c r="CP90" s="1">
        <v>9.6379999999999999</v>
      </c>
      <c r="CQ90" s="1">
        <v>43.685000000000002</v>
      </c>
      <c r="CR90" s="1">
        <v>2.5179999999999998</v>
      </c>
      <c r="CU90" s="1">
        <v>80</v>
      </c>
      <c r="CV90" s="1">
        <v>29.687999999999999</v>
      </c>
      <c r="CW90" s="1">
        <v>4.7949999999999999</v>
      </c>
      <c r="CZ90" s="1">
        <v>1.792</v>
      </c>
      <c r="DA90" s="1">
        <v>5.1820000000000004</v>
      </c>
      <c r="DD90" s="1">
        <v>20.244</v>
      </c>
      <c r="DE90" s="1">
        <v>79.718000000000004</v>
      </c>
      <c r="DF90" s="1">
        <v>8.6210000000000004</v>
      </c>
      <c r="DI90" s="1">
        <v>80</v>
      </c>
      <c r="DJ90" s="1">
        <v>29.251999999999999</v>
      </c>
      <c r="DK90" s="1">
        <v>4.0199999999999996</v>
      </c>
      <c r="DN90" s="1">
        <v>1.889</v>
      </c>
      <c r="DO90" s="1">
        <v>3.4390000000000001</v>
      </c>
      <c r="DR90" s="1">
        <v>19.518000000000001</v>
      </c>
      <c r="DS90" s="1">
        <v>64.897999999999996</v>
      </c>
      <c r="DT90" s="1">
        <v>5.5209999999999999</v>
      </c>
      <c r="DW90" s="1">
        <v>80</v>
      </c>
      <c r="DX90" s="1">
        <v>32.351999999999997</v>
      </c>
      <c r="DY90" s="1">
        <v>7.5549999999999997</v>
      </c>
      <c r="EB90" s="1">
        <v>3.681</v>
      </c>
      <c r="EC90" s="1">
        <v>7.3620000000000001</v>
      </c>
      <c r="EF90" s="1">
        <v>26.54</v>
      </c>
      <c r="EG90" s="1">
        <v>77.102999999999994</v>
      </c>
      <c r="EH90" s="1">
        <v>8.4269999999999996</v>
      </c>
    </row>
    <row r="91" spans="1:138" x14ac:dyDescent="0.25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1">
        <v>81</v>
      </c>
      <c r="P91" s="1">
        <v>21.358000000000001</v>
      </c>
      <c r="Q91" s="1">
        <v>3.4390000000000001</v>
      </c>
      <c r="T91" s="1">
        <v>1.1140000000000001</v>
      </c>
      <c r="U91" s="1">
        <v>3.1960000000000002</v>
      </c>
      <c r="X91" s="1">
        <v>18.015999999999998</v>
      </c>
      <c r="Y91" s="1">
        <v>83.06</v>
      </c>
      <c r="Z91" s="1">
        <v>5.2789999999999999</v>
      </c>
      <c r="AC91" s="1">
        <v>81</v>
      </c>
      <c r="AD91" s="1">
        <v>9.3469999999999995</v>
      </c>
      <c r="AE91" s="1">
        <v>1.3080000000000001</v>
      </c>
      <c r="AH91" s="1">
        <v>0.77500000000000002</v>
      </c>
      <c r="AI91" s="1">
        <v>3.2930000000000001</v>
      </c>
      <c r="AL91" s="1">
        <v>17.096</v>
      </c>
      <c r="AM91" s="1">
        <v>52.741999999999997</v>
      </c>
      <c r="AN91" s="1">
        <v>1.5980000000000001</v>
      </c>
      <c r="AQ91" s="1">
        <v>81</v>
      </c>
      <c r="AR91" s="1">
        <v>9.2989999999999995</v>
      </c>
      <c r="AS91" s="1">
        <v>1.792</v>
      </c>
      <c r="AV91" s="1">
        <v>1.1619999999999999</v>
      </c>
      <c r="AW91" s="1">
        <v>5.6660000000000004</v>
      </c>
      <c r="AZ91" s="1">
        <v>23.344000000000001</v>
      </c>
      <c r="BA91" s="1">
        <v>66.738</v>
      </c>
      <c r="BB91" s="1">
        <v>1.744</v>
      </c>
      <c r="BE91" s="1">
        <v>81</v>
      </c>
      <c r="BF91" s="1">
        <v>18.84</v>
      </c>
      <c r="BG91" s="1">
        <v>3.6320000000000001</v>
      </c>
      <c r="BJ91" s="1">
        <v>0.92</v>
      </c>
      <c r="BK91" s="1">
        <v>3.5350000000000001</v>
      </c>
      <c r="BN91" s="1">
        <v>19.614999999999998</v>
      </c>
      <c r="BO91" s="1">
        <v>61.847000000000001</v>
      </c>
      <c r="BP91" s="1">
        <v>3.5350000000000001</v>
      </c>
      <c r="BS91" s="1">
        <v>81</v>
      </c>
      <c r="BT91" s="1">
        <v>27.024999999999999</v>
      </c>
      <c r="BU91" s="1">
        <v>2.7120000000000002</v>
      </c>
      <c r="BX91" s="1">
        <v>1.3560000000000001</v>
      </c>
      <c r="BY91" s="1">
        <v>1.3080000000000001</v>
      </c>
      <c r="CB91" s="1">
        <v>15.013999999999999</v>
      </c>
      <c r="CC91" s="1">
        <v>55.648000000000003</v>
      </c>
      <c r="CD91" s="1">
        <v>3.39</v>
      </c>
      <c r="CG91" s="1">
        <v>81</v>
      </c>
      <c r="CH91" s="1">
        <v>22.568999999999999</v>
      </c>
      <c r="CI91" s="1">
        <v>1.5009999999999999</v>
      </c>
      <c r="CL91" s="1">
        <v>0.72599999999999998</v>
      </c>
      <c r="CM91" s="1">
        <v>1.3080000000000001</v>
      </c>
      <c r="CP91" s="1">
        <v>12.544</v>
      </c>
      <c r="CQ91" s="1">
        <v>49.302999999999997</v>
      </c>
      <c r="CR91" s="1">
        <v>2.6150000000000002</v>
      </c>
      <c r="CU91" s="1">
        <v>81</v>
      </c>
      <c r="CV91" s="1">
        <v>28.478000000000002</v>
      </c>
      <c r="CW91" s="1">
        <v>3.5350000000000001</v>
      </c>
      <c r="CZ91" s="1">
        <v>1.744</v>
      </c>
      <c r="DA91" s="1">
        <v>5.7149999999999999</v>
      </c>
      <c r="DD91" s="1">
        <v>19.373000000000001</v>
      </c>
      <c r="DE91" s="1">
        <v>76.617999999999995</v>
      </c>
      <c r="DF91" s="1">
        <v>6.49</v>
      </c>
      <c r="DI91" s="1">
        <v>81</v>
      </c>
      <c r="DJ91" s="1">
        <v>22.521000000000001</v>
      </c>
      <c r="DK91" s="1">
        <v>2.4220000000000002</v>
      </c>
      <c r="DN91" s="1">
        <v>1.4530000000000001</v>
      </c>
      <c r="DO91" s="1">
        <v>4.0679999999999996</v>
      </c>
      <c r="DR91" s="1">
        <v>19.518000000000001</v>
      </c>
      <c r="DS91" s="1">
        <v>67.852000000000004</v>
      </c>
      <c r="DT91" s="1">
        <v>2.5179999999999998</v>
      </c>
      <c r="DW91" s="1">
        <v>81</v>
      </c>
      <c r="DX91" s="1">
        <v>28.864999999999998</v>
      </c>
      <c r="DY91" s="1">
        <v>4.9880000000000004</v>
      </c>
      <c r="EB91" s="1">
        <v>3.2930000000000001</v>
      </c>
      <c r="EC91" s="1">
        <v>7.0229999999999997</v>
      </c>
      <c r="EF91" s="1">
        <v>24.991</v>
      </c>
      <c r="EG91" s="1">
        <v>82.671999999999997</v>
      </c>
      <c r="EH91" s="1">
        <v>6.0049999999999999</v>
      </c>
    </row>
    <row r="92" spans="1:138" x14ac:dyDescent="0.25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1">
        <v>82</v>
      </c>
      <c r="P92" s="1">
        <v>18.937000000000001</v>
      </c>
      <c r="Q92" s="1">
        <v>2.6150000000000002</v>
      </c>
      <c r="T92" s="1">
        <v>0.63</v>
      </c>
      <c r="U92" s="1">
        <v>1.6950000000000001</v>
      </c>
      <c r="X92" s="1">
        <v>15.74</v>
      </c>
      <c r="Y92" s="1">
        <v>84.608999999999995</v>
      </c>
      <c r="Z92" s="1">
        <v>4.9400000000000004</v>
      </c>
      <c r="AC92" s="1">
        <v>82</v>
      </c>
      <c r="AD92" s="1">
        <v>10.558</v>
      </c>
      <c r="AE92" s="1">
        <v>1.55</v>
      </c>
      <c r="AH92" s="1">
        <v>0.96899999999999997</v>
      </c>
      <c r="AI92" s="1">
        <v>4.117</v>
      </c>
      <c r="AL92" s="1">
        <v>22.956</v>
      </c>
      <c r="AM92" s="1">
        <v>61.944000000000003</v>
      </c>
      <c r="AN92" s="1">
        <v>1.3560000000000001</v>
      </c>
      <c r="AQ92" s="1">
        <v>82</v>
      </c>
      <c r="AR92" s="1">
        <v>15.837</v>
      </c>
      <c r="AS92" s="1">
        <v>4.4560000000000004</v>
      </c>
      <c r="AV92" s="1">
        <v>1.3560000000000001</v>
      </c>
      <c r="AW92" s="1">
        <v>5.9569999999999999</v>
      </c>
      <c r="AZ92" s="1">
        <v>22.811</v>
      </c>
      <c r="BA92" s="1">
        <v>58.213999999999999</v>
      </c>
      <c r="BB92" s="1">
        <v>3.681</v>
      </c>
      <c r="BE92" s="1">
        <v>82</v>
      </c>
      <c r="BF92" s="1">
        <v>16.709</v>
      </c>
      <c r="BG92" s="1">
        <v>2.8090000000000002</v>
      </c>
      <c r="BJ92" s="1">
        <v>0.58099999999999996</v>
      </c>
      <c r="BK92" s="1">
        <v>1.744</v>
      </c>
      <c r="BN92" s="1">
        <v>17.047999999999998</v>
      </c>
      <c r="BO92" s="1">
        <v>64.849000000000004</v>
      </c>
      <c r="BP92" s="1">
        <v>2.5179999999999998</v>
      </c>
      <c r="BS92" s="1">
        <v>82</v>
      </c>
      <c r="BT92" s="1">
        <v>27.315000000000001</v>
      </c>
      <c r="BU92" s="1">
        <v>2.2759999999999998</v>
      </c>
      <c r="BX92" s="1">
        <v>1.405</v>
      </c>
      <c r="BY92" s="1">
        <v>1.55</v>
      </c>
      <c r="CB92" s="1">
        <v>14.384</v>
      </c>
      <c r="CC92" s="1">
        <v>54.582000000000001</v>
      </c>
      <c r="CD92" s="1">
        <v>4.6980000000000004</v>
      </c>
      <c r="CG92" s="1">
        <v>82</v>
      </c>
      <c r="CH92" s="1">
        <v>18.21</v>
      </c>
      <c r="CI92" s="1">
        <v>1.2589999999999999</v>
      </c>
      <c r="CL92" s="1">
        <v>0.63</v>
      </c>
      <c r="CM92" s="1">
        <v>1.744</v>
      </c>
      <c r="CP92" s="1">
        <v>13.754</v>
      </c>
      <c r="CQ92" s="1">
        <v>54.969000000000001</v>
      </c>
      <c r="CR92" s="1">
        <v>1.986</v>
      </c>
      <c r="CU92" s="1">
        <v>82</v>
      </c>
      <c r="CV92" s="1">
        <v>26.588999999999999</v>
      </c>
      <c r="CW92" s="1">
        <v>4.601</v>
      </c>
      <c r="CZ92" s="1">
        <v>1.889</v>
      </c>
      <c r="DA92" s="1">
        <v>5.8120000000000003</v>
      </c>
      <c r="DD92" s="1">
        <v>18.646000000000001</v>
      </c>
      <c r="DE92" s="1">
        <v>74.923000000000002</v>
      </c>
      <c r="DF92" s="1">
        <v>6.49</v>
      </c>
      <c r="DI92" s="1">
        <v>82</v>
      </c>
      <c r="DJ92" s="1">
        <v>16.079000000000001</v>
      </c>
      <c r="DK92" s="1">
        <v>1.3080000000000001</v>
      </c>
      <c r="DN92" s="1">
        <v>1.1619999999999999</v>
      </c>
      <c r="DO92" s="1">
        <v>3.681</v>
      </c>
      <c r="DR92" s="1">
        <v>22.521000000000001</v>
      </c>
      <c r="DS92" s="1">
        <v>76.230999999999995</v>
      </c>
      <c r="DT92" s="1">
        <v>0.872</v>
      </c>
      <c r="DW92" s="1">
        <v>82</v>
      </c>
      <c r="DX92" s="1">
        <v>25.087</v>
      </c>
      <c r="DY92" s="1">
        <v>2.9060000000000001</v>
      </c>
      <c r="EB92" s="1">
        <v>1.4530000000000001</v>
      </c>
      <c r="EC92" s="1">
        <v>7.7489999999999997</v>
      </c>
      <c r="EF92" s="1">
        <v>26.831</v>
      </c>
      <c r="EG92" s="1">
        <v>84.028000000000006</v>
      </c>
      <c r="EH92" s="1">
        <v>2.9060000000000001</v>
      </c>
    </row>
    <row r="93" spans="1:138" x14ac:dyDescent="0.25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1">
        <v>83</v>
      </c>
      <c r="P93" s="1">
        <v>17.677</v>
      </c>
      <c r="Q93" s="1">
        <v>2.3250000000000002</v>
      </c>
      <c r="T93" s="1">
        <v>4.8000000000000001E-2</v>
      </c>
      <c r="U93" s="1">
        <v>1.0169999999999999</v>
      </c>
      <c r="X93" s="1">
        <v>16.562999999999999</v>
      </c>
      <c r="Y93" s="1">
        <v>82.090999999999994</v>
      </c>
      <c r="Z93" s="1">
        <v>3.7290000000000001</v>
      </c>
      <c r="AC93" s="1">
        <v>83</v>
      </c>
      <c r="AD93" s="1">
        <v>12.205</v>
      </c>
      <c r="AE93" s="1">
        <v>1.9370000000000001</v>
      </c>
      <c r="AH93" s="1">
        <v>0.92</v>
      </c>
      <c r="AI93" s="1">
        <v>3.8260000000000001</v>
      </c>
      <c r="AL93" s="1">
        <v>24.408999999999999</v>
      </c>
      <c r="AM93" s="1">
        <v>67.174000000000007</v>
      </c>
      <c r="AN93" s="1">
        <v>1.84</v>
      </c>
      <c r="AQ93" s="1">
        <v>83</v>
      </c>
      <c r="AR93" s="1">
        <v>19.614999999999998</v>
      </c>
      <c r="AS93" s="1">
        <v>5.86</v>
      </c>
      <c r="AV93" s="1">
        <v>0.53300000000000003</v>
      </c>
      <c r="AW93" s="1">
        <v>2.7120000000000002</v>
      </c>
      <c r="AZ93" s="1">
        <v>16.998999999999999</v>
      </c>
      <c r="BA93" s="1">
        <v>51.966999999999999</v>
      </c>
      <c r="BB93" s="1">
        <v>5.2789999999999999</v>
      </c>
      <c r="BE93" s="1">
        <v>83</v>
      </c>
      <c r="BF93" s="1">
        <v>15.256</v>
      </c>
      <c r="BG93" s="1">
        <v>2.3250000000000002</v>
      </c>
      <c r="BJ93" s="1">
        <v>4.8000000000000001E-2</v>
      </c>
      <c r="BK93" s="1">
        <v>1.0649999999999999</v>
      </c>
      <c r="BN93" s="1">
        <v>17.581</v>
      </c>
      <c r="BO93" s="1">
        <v>62.04</v>
      </c>
      <c r="BP93" s="1">
        <v>1.6950000000000001</v>
      </c>
      <c r="BS93" s="1">
        <v>83</v>
      </c>
      <c r="BT93" s="1">
        <v>27.654</v>
      </c>
      <c r="BU93" s="1">
        <v>2.6640000000000001</v>
      </c>
      <c r="BX93" s="1">
        <v>1.792</v>
      </c>
      <c r="BY93" s="1">
        <v>1.889</v>
      </c>
      <c r="CB93" s="1">
        <v>14.965</v>
      </c>
      <c r="CC93" s="1">
        <v>56.131999999999998</v>
      </c>
      <c r="CD93" s="1">
        <v>4.5529999999999999</v>
      </c>
      <c r="CG93" s="1">
        <v>83</v>
      </c>
      <c r="CH93" s="1">
        <v>17.823</v>
      </c>
      <c r="CI93" s="1">
        <v>0.63</v>
      </c>
      <c r="CL93" s="1">
        <v>0.58099999999999996</v>
      </c>
      <c r="CM93" s="1">
        <v>2.1789999999999998</v>
      </c>
      <c r="CP93" s="1">
        <v>16.128</v>
      </c>
      <c r="CQ93" s="1">
        <v>59.377000000000002</v>
      </c>
      <c r="CR93" s="1">
        <v>1.2589999999999999</v>
      </c>
      <c r="CU93" s="1">
        <v>83</v>
      </c>
      <c r="CV93" s="1">
        <v>25.669</v>
      </c>
      <c r="CW93" s="1">
        <v>4.8920000000000003</v>
      </c>
      <c r="CZ93" s="1">
        <v>2.0339999999999998</v>
      </c>
      <c r="DA93" s="1">
        <v>5.085</v>
      </c>
      <c r="DD93" s="1">
        <v>17.047999999999998</v>
      </c>
      <c r="DE93" s="1">
        <v>72.597999999999999</v>
      </c>
      <c r="DF93" s="1">
        <v>7.1680000000000001</v>
      </c>
      <c r="DI93" s="1">
        <v>83</v>
      </c>
      <c r="DJ93" s="1">
        <v>14.481</v>
      </c>
      <c r="DK93" s="1">
        <v>0.72599999999999998</v>
      </c>
      <c r="DN93" s="1">
        <v>0.29099999999999998</v>
      </c>
      <c r="DO93" s="1">
        <v>2.1309999999999998</v>
      </c>
      <c r="DR93" s="1">
        <v>22.666</v>
      </c>
      <c r="DS93" s="1">
        <v>80.686000000000007</v>
      </c>
      <c r="DT93" s="1">
        <v>1.2589999999999999</v>
      </c>
      <c r="DW93" s="1">
        <v>83</v>
      </c>
      <c r="DX93" s="1">
        <v>19.227</v>
      </c>
      <c r="DY93" s="1">
        <v>2.4700000000000002</v>
      </c>
      <c r="EB93" s="1">
        <v>1.0169999999999999</v>
      </c>
      <c r="EC93" s="1">
        <v>5.9569999999999999</v>
      </c>
      <c r="EF93" s="1">
        <v>27.509</v>
      </c>
      <c r="EG93" s="1">
        <v>84.27</v>
      </c>
      <c r="EH93" s="1">
        <v>2.5670000000000002</v>
      </c>
    </row>
    <row r="94" spans="1:138" x14ac:dyDescent="0.25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1">
        <v>84</v>
      </c>
      <c r="P94" s="1">
        <v>21.164000000000001</v>
      </c>
      <c r="Q94" s="1">
        <v>3.3420000000000001</v>
      </c>
      <c r="T94" s="1">
        <v>0.24199999999999999</v>
      </c>
      <c r="U94" s="1">
        <v>0.24199999999999999</v>
      </c>
      <c r="X94" s="1">
        <v>15.45</v>
      </c>
      <c r="Y94" s="1">
        <v>78.459000000000003</v>
      </c>
      <c r="Z94" s="1">
        <v>4.7460000000000004</v>
      </c>
      <c r="AC94" s="1">
        <v>84</v>
      </c>
      <c r="AD94" s="1">
        <v>12.398</v>
      </c>
      <c r="AE94" s="1">
        <v>2.7120000000000002</v>
      </c>
      <c r="AH94" s="1">
        <v>0.14499999999999999</v>
      </c>
      <c r="AI94" s="1">
        <v>1.889</v>
      </c>
      <c r="AL94" s="1">
        <v>23.344000000000001</v>
      </c>
      <c r="AM94" s="1">
        <v>70.224999999999994</v>
      </c>
      <c r="AN94" s="1">
        <v>3.39</v>
      </c>
      <c r="AQ94" s="1">
        <v>84</v>
      </c>
      <c r="AR94" s="1">
        <v>16.562999999999999</v>
      </c>
      <c r="AS94" s="1">
        <v>3.681</v>
      </c>
      <c r="AV94" s="1">
        <v>0.38700000000000001</v>
      </c>
      <c r="AW94" s="1">
        <v>1.792</v>
      </c>
      <c r="AZ94" s="1">
        <v>14.336</v>
      </c>
      <c r="BA94" s="1">
        <v>46.881</v>
      </c>
      <c r="BB94" s="1">
        <v>2.9540000000000002</v>
      </c>
      <c r="BE94" s="1">
        <v>84</v>
      </c>
      <c r="BF94" s="1">
        <v>16.66</v>
      </c>
      <c r="BG94" s="1">
        <v>2.0830000000000002</v>
      </c>
      <c r="BJ94" s="1">
        <v>0.24199999999999999</v>
      </c>
      <c r="BK94" s="1">
        <v>0.24199999999999999</v>
      </c>
      <c r="BN94" s="1">
        <v>15.981999999999999</v>
      </c>
      <c r="BO94" s="1">
        <v>63.735999999999997</v>
      </c>
      <c r="BP94" s="1">
        <v>1.84</v>
      </c>
      <c r="BS94" s="1">
        <v>84</v>
      </c>
      <c r="BT94" s="1">
        <v>29.251999999999999</v>
      </c>
      <c r="BU94" s="1">
        <v>3.39</v>
      </c>
      <c r="BX94" s="1">
        <v>1.5980000000000001</v>
      </c>
      <c r="BY94" s="1">
        <v>2.0339999999999998</v>
      </c>
      <c r="CB94" s="1">
        <v>16.466999999999999</v>
      </c>
      <c r="CC94" s="1">
        <v>58.892000000000003</v>
      </c>
      <c r="CD94" s="1">
        <v>5.4240000000000004</v>
      </c>
      <c r="CG94" s="1">
        <v>84</v>
      </c>
      <c r="CH94" s="1">
        <v>20.68</v>
      </c>
      <c r="CI94" s="1">
        <v>1.55</v>
      </c>
      <c r="CL94" s="1">
        <v>1.55</v>
      </c>
      <c r="CM94" s="1">
        <v>3.39</v>
      </c>
      <c r="CP94" s="1">
        <v>15.353</v>
      </c>
      <c r="CQ94" s="1">
        <v>56.326000000000001</v>
      </c>
      <c r="CR94" s="1">
        <v>2.3730000000000002</v>
      </c>
      <c r="CU94" s="1">
        <v>84</v>
      </c>
      <c r="CV94" s="1">
        <v>24.312000000000001</v>
      </c>
      <c r="CW94" s="1">
        <v>4.6980000000000004</v>
      </c>
      <c r="CZ94" s="1">
        <v>1.405</v>
      </c>
      <c r="DA94" s="1">
        <v>3.7290000000000001</v>
      </c>
      <c r="DD94" s="1">
        <v>16.321000000000002</v>
      </c>
      <c r="DE94" s="1">
        <v>69.546999999999997</v>
      </c>
      <c r="DF94" s="1">
        <v>7.6040000000000001</v>
      </c>
      <c r="DI94" s="1">
        <v>84</v>
      </c>
      <c r="DJ94" s="1">
        <v>13.125</v>
      </c>
      <c r="DK94" s="1">
        <v>0.72599999999999998</v>
      </c>
      <c r="DN94" s="1">
        <v>0</v>
      </c>
      <c r="DO94" s="1">
        <v>0.63</v>
      </c>
      <c r="DR94" s="1">
        <v>21.745999999999999</v>
      </c>
      <c r="DS94" s="1">
        <v>81.218999999999994</v>
      </c>
      <c r="DT94" s="1">
        <v>1.1619999999999999</v>
      </c>
      <c r="DW94" s="1">
        <v>84</v>
      </c>
      <c r="DX94" s="1">
        <v>17.145</v>
      </c>
      <c r="DY94" s="1">
        <v>2.8090000000000002</v>
      </c>
      <c r="EB94" s="1">
        <v>0.58099999999999996</v>
      </c>
      <c r="EC94" s="1">
        <v>3.9710000000000001</v>
      </c>
      <c r="EF94" s="1">
        <v>27.847999999999999</v>
      </c>
      <c r="EG94" s="1">
        <v>91.777000000000001</v>
      </c>
      <c r="EH94" s="1">
        <v>2.4700000000000002</v>
      </c>
    </row>
    <row r="95" spans="1:138" x14ac:dyDescent="0.25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1">
        <v>85</v>
      </c>
      <c r="P95" s="1">
        <v>22.277999999999999</v>
      </c>
      <c r="Q95" s="1">
        <v>3.1</v>
      </c>
      <c r="T95" s="1">
        <v>0</v>
      </c>
      <c r="U95" s="1">
        <v>0</v>
      </c>
      <c r="X95" s="1">
        <v>14.045</v>
      </c>
      <c r="Y95" s="1">
        <v>78.942999999999998</v>
      </c>
      <c r="Z95" s="1">
        <v>6.1020000000000003</v>
      </c>
      <c r="AC95" s="1">
        <v>85</v>
      </c>
      <c r="AD95" s="1">
        <v>9.1050000000000004</v>
      </c>
      <c r="AE95" s="1">
        <v>3.1</v>
      </c>
      <c r="AH95" s="1">
        <v>0.82299999999999995</v>
      </c>
      <c r="AI95" s="1">
        <v>2.7120000000000002</v>
      </c>
      <c r="AL95" s="1">
        <v>24.797000000000001</v>
      </c>
      <c r="AM95" s="1">
        <v>68.820999999999998</v>
      </c>
      <c r="AN95" s="1">
        <v>3.2930000000000001</v>
      </c>
      <c r="AQ95" s="1">
        <v>85</v>
      </c>
      <c r="AR95" s="1">
        <v>13.028</v>
      </c>
      <c r="AS95" s="1">
        <v>2.1309999999999998</v>
      </c>
      <c r="AV95" s="1">
        <v>0.19400000000000001</v>
      </c>
      <c r="AW95" s="1">
        <v>1.2589999999999999</v>
      </c>
      <c r="AZ95" s="1">
        <v>12.544</v>
      </c>
      <c r="BA95" s="1">
        <v>43.685000000000002</v>
      </c>
      <c r="BB95" s="1">
        <v>1.6950000000000001</v>
      </c>
      <c r="BE95" s="1">
        <v>85</v>
      </c>
      <c r="BF95" s="1">
        <v>19.13</v>
      </c>
      <c r="BG95" s="1">
        <v>3.8260000000000001</v>
      </c>
      <c r="BJ95" s="1">
        <v>0</v>
      </c>
      <c r="BK95" s="1">
        <v>0</v>
      </c>
      <c r="BN95" s="1">
        <v>14.481</v>
      </c>
      <c r="BO95" s="1">
        <v>62.814999999999998</v>
      </c>
      <c r="BP95" s="1">
        <v>4.2619999999999996</v>
      </c>
      <c r="BS95" s="1">
        <v>85</v>
      </c>
      <c r="BT95" s="1">
        <v>28.670999999999999</v>
      </c>
      <c r="BU95" s="1">
        <v>3.1</v>
      </c>
      <c r="BX95" s="1">
        <v>0.63</v>
      </c>
      <c r="BY95" s="1">
        <v>2.0830000000000002</v>
      </c>
      <c r="CB95" s="1">
        <v>16.806000000000001</v>
      </c>
      <c r="CC95" s="1">
        <v>63.639000000000003</v>
      </c>
      <c r="CD95" s="1">
        <v>4.6980000000000004</v>
      </c>
      <c r="CG95" s="1">
        <v>85</v>
      </c>
      <c r="CH95" s="1">
        <v>21.454999999999998</v>
      </c>
      <c r="CI95" s="1">
        <v>0.58099999999999996</v>
      </c>
      <c r="CL95" s="1">
        <v>0.48399999999999999</v>
      </c>
      <c r="CM95" s="1">
        <v>1.9370000000000001</v>
      </c>
      <c r="CP95" s="1">
        <v>12.398</v>
      </c>
      <c r="CQ95" s="1">
        <v>63.396999999999998</v>
      </c>
      <c r="CR95" s="1">
        <v>2.4700000000000002</v>
      </c>
      <c r="CU95" s="1">
        <v>85</v>
      </c>
      <c r="CV95" s="1">
        <v>21.454999999999998</v>
      </c>
      <c r="CW95" s="1">
        <v>4.0679999999999996</v>
      </c>
      <c r="CZ95" s="1">
        <v>1.4530000000000001</v>
      </c>
      <c r="DA95" s="1">
        <v>4.2619999999999996</v>
      </c>
      <c r="DD95" s="1">
        <v>17.725999999999999</v>
      </c>
      <c r="DE95" s="1">
        <v>79.668999999999997</v>
      </c>
      <c r="DF95" s="1">
        <v>7.2160000000000002</v>
      </c>
      <c r="DI95" s="1">
        <v>85</v>
      </c>
      <c r="DJ95" s="1">
        <v>15.45</v>
      </c>
      <c r="DK95" s="1">
        <v>0.53300000000000003</v>
      </c>
      <c r="DN95" s="1">
        <v>0</v>
      </c>
      <c r="DO95" s="1">
        <v>0.53300000000000003</v>
      </c>
      <c r="DR95" s="1">
        <v>20.292999999999999</v>
      </c>
      <c r="DS95" s="1">
        <v>81.171000000000006</v>
      </c>
      <c r="DT95" s="1">
        <v>0.72599999999999998</v>
      </c>
      <c r="DW95" s="1">
        <v>85</v>
      </c>
      <c r="DX95" s="1">
        <v>19.760000000000002</v>
      </c>
      <c r="DY95" s="1">
        <v>2.8570000000000002</v>
      </c>
      <c r="EB95" s="1">
        <v>0.29099999999999998</v>
      </c>
      <c r="EC95" s="1">
        <v>3.2930000000000001</v>
      </c>
      <c r="EF95" s="1">
        <v>27.654</v>
      </c>
      <c r="EG95" s="1">
        <v>94.924999999999997</v>
      </c>
      <c r="EH95" s="1">
        <v>1.6950000000000001</v>
      </c>
    </row>
    <row r="96" spans="1:138" x14ac:dyDescent="0.25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1">
        <v>86</v>
      </c>
      <c r="P96" s="1">
        <v>18.742999999999999</v>
      </c>
      <c r="Q96" s="1">
        <v>2.0339999999999998</v>
      </c>
      <c r="T96" s="1">
        <v>0</v>
      </c>
      <c r="U96" s="1">
        <v>0</v>
      </c>
      <c r="X96" s="1">
        <v>11.624000000000001</v>
      </c>
      <c r="Y96" s="1">
        <v>77.248000000000005</v>
      </c>
      <c r="Z96" s="1">
        <v>4.5529999999999999</v>
      </c>
      <c r="AC96" s="1">
        <v>86</v>
      </c>
      <c r="AD96" s="1">
        <v>6.8289999999999997</v>
      </c>
      <c r="AE96" s="1">
        <v>3.1960000000000002</v>
      </c>
      <c r="AH96" s="1">
        <v>0.96899999999999997</v>
      </c>
      <c r="AI96" s="1">
        <v>1.792</v>
      </c>
      <c r="AL96" s="1">
        <v>24.408999999999999</v>
      </c>
      <c r="AM96" s="1">
        <v>65.817999999999998</v>
      </c>
      <c r="AN96" s="1">
        <v>3.2930000000000001</v>
      </c>
      <c r="AQ96" s="1">
        <v>86</v>
      </c>
      <c r="AR96" s="1">
        <v>14.965</v>
      </c>
      <c r="AS96" s="1">
        <v>1.5980000000000001</v>
      </c>
      <c r="AV96" s="1">
        <v>4.8000000000000001E-2</v>
      </c>
      <c r="AW96" s="1">
        <v>0.72599999999999998</v>
      </c>
      <c r="AZ96" s="1">
        <v>11.866</v>
      </c>
      <c r="BA96" s="1">
        <v>42.862000000000002</v>
      </c>
      <c r="BB96" s="1">
        <v>1.3560000000000001</v>
      </c>
      <c r="BE96" s="1">
        <v>86</v>
      </c>
      <c r="BF96" s="1">
        <v>16.562999999999999</v>
      </c>
      <c r="BG96" s="1">
        <v>2.3250000000000002</v>
      </c>
      <c r="BJ96" s="1">
        <v>0</v>
      </c>
      <c r="BK96" s="1">
        <v>0</v>
      </c>
      <c r="BN96" s="1">
        <v>12.689</v>
      </c>
      <c r="BO96" s="1">
        <v>59.424999999999997</v>
      </c>
      <c r="BP96" s="1">
        <v>2.8570000000000002</v>
      </c>
      <c r="BS96" s="1">
        <v>86</v>
      </c>
      <c r="BT96" s="1">
        <v>29.785</v>
      </c>
      <c r="BU96" s="1">
        <v>2.8090000000000002</v>
      </c>
      <c r="BX96" s="1">
        <v>0.72599999999999998</v>
      </c>
      <c r="BY96" s="1">
        <v>3.778</v>
      </c>
      <c r="CB96" s="1">
        <v>18.646000000000001</v>
      </c>
      <c r="CC96" s="1">
        <v>67.61</v>
      </c>
      <c r="CD96" s="1">
        <v>4.843</v>
      </c>
      <c r="CG96" s="1">
        <v>86</v>
      </c>
      <c r="CH96" s="1">
        <v>19.614999999999998</v>
      </c>
      <c r="CI96" s="1">
        <v>1.744</v>
      </c>
      <c r="CL96" s="1">
        <v>0.53300000000000003</v>
      </c>
      <c r="CM96" s="1">
        <v>2.9060000000000001</v>
      </c>
      <c r="CP96" s="1">
        <v>17.823</v>
      </c>
      <c r="CQ96" s="1">
        <v>75.650000000000006</v>
      </c>
      <c r="CR96" s="1">
        <v>3.923</v>
      </c>
      <c r="CU96" s="1">
        <v>86</v>
      </c>
      <c r="CV96" s="1">
        <v>22.908000000000001</v>
      </c>
      <c r="CW96" s="1">
        <v>4.7949999999999999</v>
      </c>
      <c r="CZ96" s="1">
        <v>2.5670000000000002</v>
      </c>
      <c r="DA96" s="1">
        <v>4.601</v>
      </c>
      <c r="DD96" s="1">
        <v>21.552</v>
      </c>
      <c r="DE96" s="1">
        <v>80.783000000000001</v>
      </c>
      <c r="DF96" s="1">
        <v>6.6349999999999998</v>
      </c>
      <c r="DI96" s="1">
        <v>86</v>
      </c>
      <c r="DJ96" s="1">
        <v>26.25</v>
      </c>
      <c r="DK96" s="1">
        <v>1.889</v>
      </c>
      <c r="DN96" s="1">
        <v>0</v>
      </c>
      <c r="DO96" s="1">
        <v>0.77500000000000002</v>
      </c>
      <c r="DR96" s="1">
        <v>17.870999999999999</v>
      </c>
      <c r="DS96" s="1">
        <v>75.02</v>
      </c>
      <c r="DT96" s="1">
        <v>2.1309999999999998</v>
      </c>
      <c r="DW96" s="1">
        <v>86</v>
      </c>
      <c r="DX96" s="1">
        <v>24.457999999999998</v>
      </c>
      <c r="DY96" s="1">
        <v>6.3929999999999998</v>
      </c>
      <c r="EB96" s="1">
        <v>0.436</v>
      </c>
      <c r="EC96" s="1">
        <v>0.872</v>
      </c>
      <c r="EF96" s="1">
        <v>29.785</v>
      </c>
      <c r="EG96" s="1">
        <v>95.844999999999999</v>
      </c>
      <c r="EH96" s="1">
        <v>4.4560000000000004</v>
      </c>
    </row>
    <row r="97" spans="1:138" x14ac:dyDescent="0.25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1">
        <v>87</v>
      </c>
      <c r="P97" s="1">
        <v>20.146999999999998</v>
      </c>
      <c r="Q97" s="1">
        <v>3.5840000000000001</v>
      </c>
      <c r="T97" s="1">
        <v>0</v>
      </c>
      <c r="U97" s="1">
        <v>0</v>
      </c>
      <c r="X97" s="1">
        <v>12.930999999999999</v>
      </c>
      <c r="Y97" s="1">
        <v>80.929000000000002</v>
      </c>
      <c r="Z97" s="1">
        <v>6.1989999999999998</v>
      </c>
      <c r="AC97" s="1">
        <v>87</v>
      </c>
      <c r="AD97" s="1">
        <v>8.8629999999999995</v>
      </c>
      <c r="AE97" s="1">
        <v>3.0510000000000002</v>
      </c>
      <c r="AH97" s="1">
        <v>0</v>
      </c>
      <c r="AI97" s="1">
        <v>1.1619999999999999</v>
      </c>
      <c r="AL97" s="1">
        <v>24.263999999999999</v>
      </c>
      <c r="AM97" s="1">
        <v>62.137</v>
      </c>
      <c r="AN97" s="1">
        <v>3.2930000000000001</v>
      </c>
      <c r="AQ97" s="1">
        <v>87</v>
      </c>
      <c r="AR97" s="1">
        <v>13.173</v>
      </c>
      <c r="AS97" s="1">
        <v>0.67800000000000005</v>
      </c>
      <c r="AV97" s="1">
        <v>0</v>
      </c>
      <c r="AW97" s="1">
        <v>0</v>
      </c>
      <c r="AZ97" s="1">
        <v>11.672000000000001</v>
      </c>
      <c r="BA97" s="1">
        <v>46.542000000000002</v>
      </c>
      <c r="BB97" s="1">
        <v>0.872</v>
      </c>
      <c r="BE97" s="1">
        <v>87</v>
      </c>
      <c r="BF97" s="1">
        <v>17.242000000000001</v>
      </c>
      <c r="BG97" s="1">
        <v>3.5350000000000001</v>
      </c>
      <c r="BJ97" s="1">
        <v>0.19400000000000001</v>
      </c>
      <c r="BK97" s="1">
        <v>0.29099999999999998</v>
      </c>
      <c r="BN97" s="1">
        <v>13.803000000000001</v>
      </c>
      <c r="BO97" s="1">
        <v>61.411000000000001</v>
      </c>
      <c r="BP97" s="1">
        <v>4.117</v>
      </c>
      <c r="BS97" s="1">
        <v>87</v>
      </c>
      <c r="BT97" s="1">
        <v>29.204000000000001</v>
      </c>
      <c r="BU97" s="1">
        <v>4.7460000000000004</v>
      </c>
      <c r="BX97" s="1">
        <v>1.1619999999999999</v>
      </c>
      <c r="BY97" s="1">
        <v>4.3099999999999996</v>
      </c>
      <c r="CB97" s="1">
        <v>22.472000000000001</v>
      </c>
      <c r="CC97" s="1">
        <v>67.658000000000001</v>
      </c>
      <c r="CD97" s="1">
        <v>5.86</v>
      </c>
      <c r="CG97" s="1">
        <v>87</v>
      </c>
      <c r="CH97" s="1">
        <v>19.712</v>
      </c>
      <c r="CI97" s="1">
        <v>1.986</v>
      </c>
      <c r="CL97" s="1">
        <v>9.7000000000000003E-2</v>
      </c>
      <c r="CM97" s="1">
        <v>6.1509999999999998</v>
      </c>
      <c r="CP97" s="1">
        <v>23.489000000000001</v>
      </c>
      <c r="CQ97" s="1">
        <v>94.683000000000007</v>
      </c>
      <c r="CR97" s="1">
        <v>4.2619999999999996</v>
      </c>
      <c r="CU97" s="1">
        <v>87</v>
      </c>
      <c r="CV97" s="1">
        <v>20.292999999999999</v>
      </c>
      <c r="CW97" s="1">
        <v>1.0169999999999999</v>
      </c>
      <c r="CZ97" s="1">
        <v>0.38700000000000001</v>
      </c>
      <c r="DA97" s="1">
        <v>3.39</v>
      </c>
      <c r="DD97" s="1">
        <v>21.116</v>
      </c>
      <c r="DE97" s="1">
        <v>80.831999999999994</v>
      </c>
      <c r="DF97" s="1">
        <v>2.2759999999999998</v>
      </c>
      <c r="DI97" s="1">
        <v>87</v>
      </c>
      <c r="DJ97" s="1">
        <v>29.978999999999999</v>
      </c>
      <c r="DK97" s="1">
        <v>3.4870000000000001</v>
      </c>
      <c r="DN97" s="1">
        <v>0.14499999999999999</v>
      </c>
      <c r="DO97" s="1">
        <v>0.33900000000000002</v>
      </c>
      <c r="DR97" s="1">
        <v>14.481</v>
      </c>
      <c r="DS97" s="1">
        <v>64.123000000000005</v>
      </c>
      <c r="DT97" s="1">
        <v>2.2759999999999998</v>
      </c>
      <c r="DW97" s="1">
        <v>87</v>
      </c>
      <c r="DX97" s="1">
        <v>25.184000000000001</v>
      </c>
      <c r="DY97" s="1">
        <v>6.49</v>
      </c>
      <c r="EB97" s="1">
        <v>0</v>
      </c>
      <c r="EC97" s="1">
        <v>0</v>
      </c>
      <c r="EF97" s="1">
        <v>26.54</v>
      </c>
      <c r="EG97" s="1">
        <v>102.33499999999999</v>
      </c>
      <c r="EH97" s="1">
        <v>4.601</v>
      </c>
    </row>
    <row r="98" spans="1:138" x14ac:dyDescent="0.25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1">
        <v>88</v>
      </c>
      <c r="P98" s="1">
        <v>17.629000000000001</v>
      </c>
      <c r="Q98" s="1">
        <v>4.165</v>
      </c>
      <c r="T98" s="1">
        <v>0</v>
      </c>
      <c r="U98" s="1">
        <v>4.8000000000000001E-2</v>
      </c>
      <c r="X98" s="1">
        <v>18.065000000000001</v>
      </c>
      <c r="Y98" s="1">
        <v>88.822999999999993</v>
      </c>
      <c r="Z98" s="1">
        <v>6.0049999999999999</v>
      </c>
      <c r="AC98" s="1">
        <v>88</v>
      </c>
      <c r="AD98" s="1">
        <v>10.461</v>
      </c>
      <c r="AE98" s="1">
        <v>3.4390000000000001</v>
      </c>
      <c r="AH98" s="1">
        <v>0</v>
      </c>
      <c r="AI98" s="1">
        <v>0.872</v>
      </c>
      <c r="AL98" s="1">
        <v>21.6</v>
      </c>
      <c r="AM98" s="1">
        <v>61.072000000000003</v>
      </c>
      <c r="AN98" s="1">
        <v>3.1480000000000001</v>
      </c>
      <c r="AQ98" s="1">
        <v>88</v>
      </c>
      <c r="AR98" s="1">
        <v>9.0570000000000004</v>
      </c>
      <c r="AS98" s="1">
        <v>1.4530000000000001</v>
      </c>
      <c r="AV98" s="1">
        <v>0</v>
      </c>
      <c r="AW98" s="1">
        <v>0</v>
      </c>
      <c r="AZ98" s="1">
        <v>15.207000000000001</v>
      </c>
      <c r="BA98" s="1">
        <v>52.79</v>
      </c>
      <c r="BB98" s="1">
        <v>1.4530000000000001</v>
      </c>
      <c r="BE98" s="1">
        <v>88</v>
      </c>
      <c r="BF98" s="1">
        <v>15.45</v>
      </c>
      <c r="BG98" s="1">
        <v>4.359</v>
      </c>
      <c r="BJ98" s="1">
        <v>0.14499999999999999</v>
      </c>
      <c r="BK98" s="1">
        <v>0.33900000000000002</v>
      </c>
      <c r="BN98" s="1">
        <v>18.742999999999999</v>
      </c>
      <c r="BO98" s="1">
        <v>67.804000000000002</v>
      </c>
      <c r="BP98" s="1">
        <v>3.875</v>
      </c>
      <c r="BS98" s="1">
        <v>88</v>
      </c>
      <c r="BT98" s="1">
        <v>28.526</v>
      </c>
      <c r="BU98" s="1">
        <v>4.2619999999999996</v>
      </c>
      <c r="BX98" s="1">
        <v>0.48399999999999999</v>
      </c>
      <c r="BY98" s="1">
        <v>3.7290000000000001</v>
      </c>
      <c r="CB98" s="1">
        <v>22.763000000000002</v>
      </c>
      <c r="CC98" s="1">
        <v>66.593000000000004</v>
      </c>
      <c r="CD98" s="1">
        <v>5.327</v>
      </c>
      <c r="CG98" s="1">
        <v>88</v>
      </c>
      <c r="CH98" s="1">
        <v>24.7</v>
      </c>
      <c r="CI98" s="1">
        <v>2.9540000000000002</v>
      </c>
      <c r="CL98" s="1">
        <v>1.5980000000000001</v>
      </c>
      <c r="CM98" s="1">
        <v>8.5239999999999991</v>
      </c>
      <c r="CP98" s="1">
        <v>28.09</v>
      </c>
      <c r="CQ98" s="1">
        <v>102.093</v>
      </c>
      <c r="CR98" s="1">
        <v>4.5039999999999996</v>
      </c>
      <c r="CU98" s="1">
        <v>88</v>
      </c>
      <c r="CV98" s="1">
        <v>22.617000000000001</v>
      </c>
      <c r="CW98" s="1">
        <v>2.3250000000000002</v>
      </c>
      <c r="CZ98" s="1">
        <v>0.63</v>
      </c>
      <c r="DA98" s="1">
        <v>3.1</v>
      </c>
      <c r="DD98" s="1">
        <v>19.856999999999999</v>
      </c>
      <c r="DE98" s="1">
        <v>82.962999999999994</v>
      </c>
      <c r="DF98" s="1">
        <v>4.843</v>
      </c>
      <c r="DI98" s="1">
        <v>88</v>
      </c>
      <c r="DJ98" s="1">
        <v>35.21</v>
      </c>
      <c r="DK98" s="1">
        <v>3.681</v>
      </c>
      <c r="DN98" s="1">
        <v>0</v>
      </c>
      <c r="DO98" s="1">
        <v>0</v>
      </c>
      <c r="DR98" s="1">
        <v>10.170999999999999</v>
      </c>
      <c r="DS98" s="1">
        <v>60.683999999999997</v>
      </c>
      <c r="DT98" s="1">
        <v>1.84</v>
      </c>
      <c r="DW98" s="1">
        <v>88</v>
      </c>
      <c r="DX98" s="1">
        <v>24.506</v>
      </c>
      <c r="DY98" s="1">
        <v>6.6349999999999998</v>
      </c>
      <c r="EB98" s="1">
        <v>0</v>
      </c>
      <c r="EC98" s="1">
        <v>0</v>
      </c>
      <c r="EF98" s="1">
        <v>26.975999999999999</v>
      </c>
      <c r="EG98" s="1">
        <v>108.438</v>
      </c>
      <c r="EH98" s="1">
        <v>4.7460000000000004</v>
      </c>
    </row>
    <row r="99" spans="1:138" x14ac:dyDescent="0.25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1">
        <v>89</v>
      </c>
      <c r="P99" s="1">
        <v>18.791</v>
      </c>
      <c r="Q99" s="1">
        <v>4.9400000000000004</v>
      </c>
      <c r="T99" s="1">
        <v>0</v>
      </c>
      <c r="U99" s="1">
        <v>4.8000000000000001E-2</v>
      </c>
      <c r="X99" s="1">
        <v>21.843</v>
      </c>
      <c r="Y99" s="1">
        <v>91.051000000000002</v>
      </c>
      <c r="Z99" s="1">
        <v>6.9260000000000002</v>
      </c>
      <c r="AC99" s="1">
        <v>89</v>
      </c>
      <c r="AD99" s="1">
        <v>11.574999999999999</v>
      </c>
      <c r="AE99" s="1">
        <v>3.5840000000000001</v>
      </c>
      <c r="AH99" s="1">
        <v>0.19400000000000001</v>
      </c>
      <c r="AI99" s="1">
        <v>0.33900000000000002</v>
      </c>
      <c r="AL99" s="1">
        <v>21.31</v>
      </c>
      <c r="AM99" s="1">
        <v>61.072000000000003</v>
      </c>
      <c r="AN99" s="1">
        <v>2.6640000000000001</v>
      </c>
      <c r="AQ99" s="1">
        <v>89</v>
      </c>
      <c r="AR99" s="1">
        <v>9.1050000000000004</v>
      </c>
      <c r="AS99" s="1">
        <v>3.0030000000000001</v>
      </c>
      <c r="AV99" s="1">
        <v>0</v>
      </c>
      <c r="AW99" s="1">
        <v>0</v>
      </c>
      <c r="AZ99" s="1">
        <v>19.469000000000001</v>
      </c>
      <c r="BA99" s="1">
        <v>58.747</v>
      </c>
      <c r="BB99" s="1">
        <v>2.8090000000000002</v>
      </c>
      <c r="BE99" s="1">
        <v>89</v>
      </c>
      <c r="BF99" s="1">
        <v>16.515000000000001</v>
      </c>
      <c r="BG99" s="1">
        <v>4.6980000000000004</v>
      </c>
      <c r="BJ99" s="1">
        <v>0.19400000000000001</v>
      </c>
      <c r="BK99" s="1">
        <v>0.29099999999999998</v>
      </c>
      <c r="BN99" s="1">
        <v>22.375</v>
      </c>
      <c r="BO99" s="1">
        <v>71.242000000000004</v>
      </c>
      <c r="BP99" s="1">
        <v>4.3099999999999996</v>
      </c>
      <c r="BS99" s="1">
        <v>89</v>
      </c>
      <c r="BT99" s="1">
        <v>28.283999999999999</v>
      </c>
      <c r="BU99" s="1">
        <v>3.778</v>
      </c>
      <c r="BX99" s="1">
        <v>0.19400000000000001</v>
      </c>
      <c r="BY99" s="1">
        <v>0.33900000000000002</v>
      </c>
      <c r="CB99" s="1">
        <v>16.66</v>
      </c>
      <c r="CC99" s="1">
        <v>62.283000000000001</v>
      </c>
      <c r="CD99" s="1">
        <v>4.7460000000000004</v>
      </c>
      <c r="CG99" s="1">
        <v>89</v>
      </c>
      <c r="CH99" s="1">
        <v>24.797000000000001</v>
      </c>
      <c r="CI99" s="1">
        <v>2.9540000000000002</v>
      </c>
      <c r="CL99" s="1">
        <v>0.96899999999999997</v>
      </c>
      <c r="CM99" s="1">
        <v>5.86</v>
      </c>
      <c r="CP99" s="1">
        <v>29.155999999999999</v>
      </c>
      <c r="CQ99" s="1">
        <v>98.218999999999994</v>
      </c>
      <c r="CR99" s="1">
        <v>4.4560000000000004</v>
      </c>
      <c r="CU99" s="1">
        <v>89</v>
      </c>
      <c r="CV99" s="1">
        <v>24.216000000000001</v>
      </c>
      <c r="CW99" s="1">
        <v>3.681</v>
      </c>
      <c r="CZ99" s="1">
        <v>1.0649999999999999</v>
      </c>
      <c r="DA99" s="1">
        <v>3.681</v>
      </c>
      <c r="DD99" s="1">
        <v>20.292999999999999</v>
      </c>
      <c r="DE99" s="1">
        <v>86.207999999999998</v>
      </c>
      <c r="DF99" s="1">
        <v>6.9260000000000002</v>
      </c>
      <c r="DI99" s="1">
        <v>89</v>
      </c>
      <c r="DJ99" s="1">
        <v>30.802</v>
      </c>
      <c r="DK99" s="1">
        <v>1.9370000000000001</v>
      </c>
      <c r="DN99" s="1">
        <v>0</v>
      </c>
      <c r="DO99" s="1">
        <v>0</v>
      </c>
      <c r="DR99" s="1">
        <v>10.025</v>
      </c>
      <c r="DS99" s="1">
        <v>56.228999999999999</v>
      </c>
      <c r="DT99" s="1">
        <v>1.5009999999999999</v>
      </c>
      <c r="DW99" s="1">
        <v>89</v>
      </c>
      <c r="DX99" s="1">
        <v>18.693999999999999</v>
      </c>
      <c r="DY99" s="1">
        <v>5.3760000000000003</v>
      </c>
      <c r="EB99" s="1">
        <v>0</v>
      </c>
      <c r="EC99" s="1">
        <v>0</v>
      </c>
      <c r="EF99" s="1">
        <v>30.754000000000001</v>
      </c>
      <c r="EG99" s="1">
        <v>126.502</v>
      </c>
      <c r="EH99" s="1">
        <v>4.649</v>
      </c>
    </row>
    <row r="100" spans="1:138" x14ac:dyDescent="0.25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1">
        <v>90</v>
      </c>
      <c r="P100" s="1">
        <v>18.161999999999999</v>
      </c>
      <c r="Q100" s="1">
        <v>3.681</v>
      </c>
      <c r="T100" s="1">
        <v>0</v>
      </c>
      <c r="U100" s="1">
        <v>0</v>
      </c>
      <c r="X100" s="1">
        <v>18.84</v>
      </c>
      <c r="Y100" s="1">
        <v>90.421000000000006</v>
      </c>
      <c r="Z100" s="1">
        <v>5.7149999999999999</v>
      </c>
      <c r="AC100" s="1">
        <v>90</v>
      </c>
      <c r="AD100" s="1">
        <v>13.028</v>
      </c>
      <c r="AE100" s="1">
        <v>4.407</v>
      </c>
      <c r="AH100" s="1">
        <v>0.436</v>
      </c>
      <c r="AI100" s="1">
        <v>0.53300000000000003</v>
      </c>
      <c r="AL100" s="1">
        <v>22.132999999999999</v>
      </c>
      <c r="AM100" s="1">
        <v>64.171000000000006</v>
      </c>
      <c r="AN100" s="1">
        <v>3.39</v>
      </c>
      <c r="AQ100" s="1">
        <v>90</v>
      </c>
      <c r="AR100" s="1">
        <v>11.138999999999999</v>
      </c>
      <c r="AS100" s="1">
        <v>3.7290000000000001</v>
      </c>
      <c r="AV100" s="1">
        <v>0</v>
      </c>
      <c r="AW100" s="1">
        <v>4.8000000000000001E-2</v>
      </c>
      <c r="AZ100" s="1">
        <v>20.68</v>
      </c>
      <c r="BA100" s="1">
        <v>62.718000000000004</v>
      </c>
      <c r="BB100" s="1">
        <v>3.778</v>
      </c>
      <c r="BE100" s="1">
        <v>90</v>
      </c>
      <c r="BF100" s="1">
        <v>16.321000000000002</v>
      </c>
      <c r="BG100" s="1">
        <v>3.681</v>
      </c>
      <c r="BJ100" s="1">
        <v>0</v>
      </c>
      <c r="BK100" s="1">
        <v>0</v>
      </c>
      <c r="BN100" s="1">
        <v>19.712</v>
      </c>
      <c r="BO100" s="1">
        <v>69.257000000000005</v>
      </c>
      <c r="BP100" s="1">
        <v>4.3099999999999996</v>
      </c>
      <c r="BS100" s="1">
        <v>90</v>
      </c>
      <c r="BT100" s="1">
        <v>31.529</v>
      </c>
      <c r="BU100" s="1">
        <v>5.2309999999999999</v>
      </c>
      <c r="BX100" s="1">
        <v>0</v>
      </c>
      <c r="BY100" s="1">
        <v>0.14499999999999999</v>
      </c>
      <c r="CB100" s="1">
        <v>15.207000000000001</v>
      </c>
      <c r="CC100" s="1">
        <v>59.231000000000002</v>
      </c>
      <c r="CD100" s="1">
        <v>6.7320000000000002</v>
      </c>
      <c r="CG100" s="1">
        <v>90</v>
      </c>
      <c r="CH100" s="1">
        <v>26.492000000000001</v>
      </c>
      <c r="CI100" s="1">
        <v>2.8570000000000002</v>
      </c>
      <c r="CL100" s="1">
        <v>0.24199999999999999</v>
      </c>
      <c r="CM100" s="1">
        <v>4.6980000000000004</v>
      </c>
      <c r="CP100" s="1">
        <v>29.495000000000001</v>
      </c>
      <c r="CQ100" s="1">
        <v>92.649000000000001</v>
      </c>
      <c r="CR100" s="1">
        <v>4.0679999999999996</v>
      </c>
      <c r="CU100" s="1">
        <v>90</v>
      </c>
      <c r="CV100" s="1">
        <v>21.745999999999999</v>
      </c>
      <c r="CW100" s="1">
        <v>3.875</v>
      </c>
      <c r="CZ100" s="1">
        <v>0.24199999999999999</v>
      </c>
      <c r="DA100" s="1">
        <v>2.0339999999999998</v>
      </c>
      <c r="DD100" s="1">
        <v>20.437999999999999</v>
      </c>
      <c r="DE100" s="1">
        <v>87.903000000000006</v>
      </c>
      <c r="DF100" s="1">
        <v>6.1509999999999998</v>
      </c>
      <c r="DI100" s="1">
        <v>90</v>
      </c>
      <c r="DJ100" s="1">
        <v>25.135999999999999</v>
      </c>
      <c r="DK100" s="1">
        <v>1.986</v>
      </c>
      <c r="DN100" s="1">
        <v>0</v>
      </c>
      <c r="DO100" s="1">
        <v>0</v>
      </c>
      <c r="DR100" s="1">
        <v>12.253</v>
      </c>
      <c r="DS100" s="1">
        <v>52.935000000000002</v>
      </c>
      <c r="DT100" s="1">
        <v>1.744</v>
      </c>
      <c r="DW100" s="1">
        <v>90</v>
      </c>
      <c r="DX100" s="1">
        <v>23.004999999999999</v>
      </c>
      <c r="DY100" s="1">
        <v>6.49</v>
      </c>
      <c r="EB100" s="1">
        <v>0</v>
      </c>
      <c r="EC100" s="1">
        <v>0</v>
      </c>
      <c r="EF100" s="1">
        <v>30.076000000000001</v>
      </c>
      <c r="EG100" s="1">
        <v>134.93</v>
      </c>
      <c r="EH100" s="1">
        <v>6.5869999999999997</v>
      </c>
    </row>
    <row r="101" spans="1:138" x14ac:dyDescent="0.25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1">
        <v>91</v>
      </c>
      <c r="P101" s="1">
        <v>15.933999999999999</v>
      </c>
      <c r="Q101" s="1">
        <v>3.2930000000000001</v>
      </c>
      <c r="T101" s="1">
        <v>0</v>
      </c>
      <c r="U101" s="1">
        <v>0</v>
      </c>
      <c r="X101" s="1">
        <v>15.789</v>
      </c>
      <c r="Y101" s="1">
        <v>85.141999999999996</v>
      </c>
      <c r="Z101" s="1">
        <v>4.7460000000000004</v>
      </c>
      <c r="AC101" s="1">
        <v>91</v>
      </c>
      <c r="AD101" s="1">
        <v>9.9280000000000008</v>
      </c>
      <c r="AE101" s="1">
        <v>4.6980000000000004</v>
      </c>
      <c r="AH101" s="1">
        <v>0.29099999999999998</v>
      </c>
      <c r="AI101" s="1">
        <v>0.72599999999999998</v>
      </c>
      <c r="AL101" s="1">
        <v>21.745999999999999</v>
      </c>
      <c r="AM101" s="1">
        <v>69.935000000000002</v>
      </c>
      <c r="AN101" s="1">
        <v>4.6980000000000004</v>
      </c>
      <c r="AQ101" s="1">
        <v>91</v>
      </c>
      <c r="AR101" s="1">
        <v>11.284000000000001</v>
      </c>
      <c r="AS101" s="1">
        <v>2.7610000000000001</v>
      </c>
      <c r="AV101" s="1">
        <v>0</v>
      </c>
      <c r="AW101" s="1">
        <v>0</v>
      </c>
      <c r="AZ101" s="1">
        <v>20.824999999999999</v>
      </c>
      <c r="BA101" s="1">
        <v>61.895000000000003</v>
      </c>
      <c r="BB101" s="1">
        <v>2.5670000000000002</v>
      </c>
      <c r="BE101" s="1">
        <v>91</v>
      </c>
      <c r="BF101" s="1">
        <v>11.284000000000001</v>
      </c>
      <c r="BG101" s="1">
        <v>2.9540000000000002</v>
      </c>
      <c r="BJ101" s="1">
        <v>0</v>
      </c>
      <c r="BK101" s="1">
        <v>0</v>
      </c>
      <c r="BN101" s="1">
        <v>16.128</v>
      </c>
      <c r="BO101" s="1">
        <v>65.867000000000004</v>
      </c>
      <c r="BP101" s="1">
        <v>2.7120000000000002</v>
      </c>
      <c r="BS101" s="1">
        <v>91</v>
      </c>
      <c r="BT101" s="1">
        <v>29.785</v>
      </c>
      <c r="BU101" s="1">
        <v>5.6660000000000004</v>
      </c>
      <c r="BX101" s="1">
        <v>0</v>
      </c>
      <c r="BY101" s="1">
        <v>0</v>
      </c>
      <c r="CB101" s="1">
        <v>14.868</v>
      </c>
      <c r="CC101" s="1">
        <v>60.975000000000001</v>
      </c>
      <c r="CD101" s="1">
        <v>6.4409999999999998</v>
      </c>
      <c r="CG101" s="1">
        <v>91</v>
      </c>
      <c r="CH101" s="1">
        <v>24.797000000000001</v>
      </c>
      <c r="CI101" s="1">
        <v>2.2280000000000002</v>
      </c>
      <c r="CL101" s="1">
        <v>0</v>
      </c>
      <c r="CM101" s="1">
        <v>3.2930000000000001</v>
      </c>
      <c r="CP101" s="1">
        <v>23.731000000000002</v>
      </c>
      <c r="CQ101" s="1">
        <v>77.587000000000003</v>
      </c>
      <c r="CR101" s="1">
        <v>2.8090000000000002</v>
      </c>
      <c r="CU101" s="1">
        <v>91</v>
      </c>
      <c r="CV101" s="1">
        <v>22.521000000000001</v>
      </c>
      <c r="CW101" s="1">
        <v>4.2619999999999996</v>
      </c>
      <c r="CZ101" s="1">
        <v>0.19400000000000001</v>
      </c>
      <c r="DA101" s="1">
        <v>0.872</v>
      </c>
      <c r="DD101" s="1">
        <v>19.324000000000002</v>
      </c>
      <c r="DE101" s="1">
        <v>93.811000000000007</v>
      </c>
      <c r="DF101" s="1">
        <v>6.2960000000000003</v>
      </c>
      <c r="DI101" s="1">
        <v>91</v>
      </c>
      <c r="DJ101" s="1">
        <v>26.056000000000001</v>
      </c>
      <c r="DK101" s="1">
        <v>2.9060000000000001</v>
      </c>
      <c r="DN101" s="1">
        <v>0</v>
      </c>
      <c r="DO101" s="1">
        <v>0</v>
      </c>
      <c r="DR101" s="1">
        <v>9.8320000000000007</v>
      </c>
      <c r="DS101" s="1">
        <v>52.209000000000003</v>
      </c>
      <c r="DT101" s="1">
        <v>2.9060000000000001</v>
      </c>
      <c r="DW101" s="1">
        <v>91</v>
      </c>
      <c r="DX101" s="1">
        <v>26.103999999999999</v>
      </c>
      <c r="DY101" s="1">
        <v>7.0229999999999997</v>
      </c>
      <c r="EB101" s="1">
        <v>0</v>
      </c>
      <c r="EC101" s="1">
        <v>0</v>
      </c>
      <c r="EF101" s="1">
        <v>25.523</v>
      </c>
      <c r="EG101" s="1">
        <v>139.095</v>
      </c>
      <c r="EH101" s="1">
        <v>7.1189999999999998</v>
      </c>
    </row>
    <row r="102" spans="1:138" x14ac:dyDescent="0.25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1">
        <v>92</v>
      </c>
      <c r="P102" s="1">
        <v>13.173</v>
      </c>
      <c r="Q102" s="1">
        <v>1.889</v>
      </c>
      <c r="T102" s="1">
        <v>0</v>
      </c>
      <c r="U102" s="1">
        <v>0</v>
      </c>
      <c r="X102" s="1">
        <v>14.772</v>
      </c>
      <c r="Y102" s="1">
        <v>79.814999999999998</v>
      </c>
      <c r="Z102" s="1">
        <v>3.4390000000000001</v>
      </c>
      <c r="AC102" s="1">
        <v>92</v>
      </c>
      <c r="AD102" s="1">
        <v>4.9880000000000004</v>
      </c>
      <c r="AE102" s="1">
        <v>3.1480000000000001</v>
      </c>
      <c r="AH102" s="1">
        <v>0</v>
      </c>
      <c r="AI102" s="1">
        <v>1.1619999999999999</v>
      </c>
      <c r="AL102" s="1">
        <v>22.036000000000001</v>
      </c>
      <c r="AM102" s="1">
        <v>75.843000000000004</v>
      </c>
      <c r="AN102" s="1">
        <v>3.1</v>
      </c>
      <c r="AQ102" s="1">
        <v>92</v>
      </c>
      <c r="AR102" s="1">
        <v>8.1359999999999992</v>
      </c>
      <c r="AS102" s="1">
        <v>1.1140000000000001</v>
      </c>
      <c r="AV102" s="1">
        <v>0</v>
      </c>
      <c r="AW102" s="1">
        <v>9.7000000000000003E-2</v>
      </c>
      <c r="AZ102" s="1">
        <v>21.358000000000001</v>
      </c>
      <c r="BA102" s="1">
        <v>57.149000000000001</v>
      </c>
      <c r="BB102" s="1">
        <v>0.77500000000000002</v>
      </c>
      <c r="BE102" s="1">
        <v>92</v>
      </c>
      <c r="BF102" s="1">
        <v>11.138999999999999</v>
      </c>
      <c r="BG102" s="1">
        <v>1.986</v>
      </c>
      <c r="BJ102" s="1">
        <v>0</v>
      </c>
      <c r="BK102" s="1">
        <v>0</v>
      </c>
      <c r="BN102" s="1">
        <v>15.595000000000001</v>
      </c>
      <c r="BO102" s="1">
        <v>62.427999999999997</v>
      </c>
      <c r="BP102" s="1">
        <v>1.84</v>
      </c>
      <c r="BS102" s="1">
        <v>92</v>
      </c>
      <c r="BT102" s="1">
        <v>23.78</v>
      </c>
      <c r="BU102" s="1">
        <v>3.7290000000000001</v>
      </c>
      <c r="BX102" s="1">
        <v>0</v>
      </c>
      <c r="BY102" s="1">
        <v>0</v>
      </c>
      <c r="CB102" s="1">
        <v>16.128</v>
      </c>
      <c r="CC102" s="1">
        <v>61.362000000000002</v>
      </c>
      <c r="CD102" s="1">
        <v>3.875</v>
      </c>
      <c r="CG102" s="1">
        <v>92</v>
      </c>
      <c r="CH102" s="1">
        <v>21.890999999999998</v>
      </c>
      <c r="CI102" s="1">
        <v>1.5009999999999999</v>
      </c>
      <c r="CL102" s="1">
        <v>0</v>
      </c>
      <c r="CM102" s="1">
        <v>0.67800000000000005</v>
      </c>
      <c r="CP102" s="1">
        <v>14.625999999999999</v>
      </c>
      <c r="CQ102" s="1">
        <v>65.430999999999997</v>
      </c>
      <c r="CR102" s="1">
        <v>2.6640000000000001</v>
      </c>
      <c r="CU102" s="1">
        <v>92</v>
      </c>
      <c r="CV102" s="1">
        <v>29.978999999999999</v>
      </c>
      <c r="CW102" s="1">
        <v>6.0540000000000003</v>
      </c>
      <c r="CZ102" s="1">
        <v>0.33900000000000002</v>
      </c>
      <c r="DA102" s="1">
        <v>1.5009999999999999</v>
      </c>
      <c r="DD102" s="1">
        <v>22.132999999999999</v>
      </c>
      <c r="DE102" s="1">
        <v>99.186999999999998</v>
      </c>
      <c r="DF102" s="1">
        <v>8.1359999999999992</v>
      </c>
      <c r="DI102" s="1">
        <v>92</v>
      </c>
      <c r="DJ102" s="1">
        <v>25.814</v>
      </c>
      <c r="DK102" s="1">
        <v>2.9540000000000002</v>
      </c>
      <c r="DN102" s="1">
        <v>0</v>
      </c>
      <c r="DO102" s="1">
        <v>0</v>
      </c>
      <c r="DR102" s="1">
        <v>11.526999999999999</v>
      </c>
      <c r="DS102" s="1">
        <v>53.613</v>
      </c>
      <c r="DT102" s="1">
        <v>2.7610000000000001</v>
      </c>
      <c r="DW102" s="1">
        <v>92</v>
      </c>
      <c r="DX102" s="1">
        <v>24.844999999999999</v>
      </c>
      <c r="DY102" s="1">
        <v>7.5069999999999997</v>
      </c>
      <c r="EB102" s="1">
        <v>0.14499999999999999</v>
      </c>
      <c r="EC102" s="1">
        <v>0.38700000000000001</v>
      </c>
      <c r="EF102" s="1">
        <v>24.119</v>
      </c>
      <c r="EG102" s="1">
        <v>135.947</v>
      </c>
      <c r="EH102" s="1">
        <v>7.2160000000000002</v>
      </c>
    </row>
    <row r="103" spans="1:138" x14ac:dyDescent="0.25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1">
        <v>93</v>
      </c>
      <c r="P103" s="1">
        <v>11.042</v>
      </c>
      <c r="Q103" s="1">
        <v>0.82299999999999995</v>
      </c>
      <c r="T103" s="1">
        <v>0</v>
      </c>
      <c r="U103" s="1">
        <v>0</v>
      </c>
      <c r="X103" s="1">
        <v>16.175999999999998</v>
      </c>
      <c r="Y103" s="1">
        <v>70.613</v>
      </c>
      <c r="Z103" s="1">
        <v>2.5179999999999998</v>
      </c>
      <c r="AC103" s="1">
        <v>93</v>
      </c>
      <c r="AD103" s="1">
        <v>5.2309999999999999</v>
      </c>
      <c r="AE103" s="1">
        <v>3.8260000000000001</v>
      </c>
      <c r="AH103" s="1">
        <v>0.58099999999999996</v>
      </c>
      <c r="AI103" s="1">
        <v>1.986</v>
      </c>
      <c r="AL103" s="1">
        <v>25.669</v>
      </c>
      <c r="AM103" s="1">
        <v>81.849000000000004</v>
      </c>
      <c r="AN103" s="1">
        <v>3.1</v>
      </c>
      <c r="AQ103" s="1">
        <v>93</v>
      </c>
      <c r="AR103" s="1">
        <v>7.1680000000000001</v>
      </c>
      <c r="AS103" s="1">
        <v>1.5980000000000001</v>
      </c>
      <c r="AV103" s="1">
        <v>0</v>
      </c>
      <c r="AW103" s="1">
        <v>0.67800000000000005</v>
      </c>
      <c r="AZ103" s="1">
        <v>18.742999999999999</v>
      </c>
      <c r="BA103" s="1">
        <v>47.414000000000001</v>
      </c>
      <c r="BB103" s="1">
        <v>1.4530000000000001</v>
      </c>
      <c r="BE103" s="1">
        <v>93</v>
      </c>
      <c r="BF103" s="1">
        <v>8.766</v>
      </c>
      <c r="BG103" s="1">
        <v>0.92</v>
      </c>
      <c r="BJ103" s="1">
        <v>0</v>
      </c>
      <c r="BK103" s="1">
        <v>0</v>
      </c>
      <c r="BN103" s="1">
        <v>16.37</v>
      </c>
      <c r="BO103" s="1">
        <v>50.32</v>
      </c>
      <c r="BP103" s="1">
        <v>1.0649999999999999</v>
      </c>
      <c r="BS103" s="1">
        <v>93</v>
      </c>
      <c r="BT103" s="1">
        <v>21.794</v>
      </c>
      <c r="BU103" s="1">
        <v>4.649</v>
      </c>
      <c r="BX103" s="1">
        <v>0</v>
      </c>
      <c r="BY103" s="1">
        <v>0</v>
      </c>
      <c r="CB103" s="1">
        <v>14.82</v>
      </c>
      <c r="CC103" s="1">
        <v>62.04</v>
      </c>
      <c r="CD103" s="1">
        <v>4.7949999999999999</v>
      </c>
      <c r="CG103" s="1">
        <v>93</v>
      </c>
      <c r="CH103" s="1">
        <v>23.15</v>
      </c>
      <c r="CI103" s="1">
        <v>2.2759999999999998</v>
      </c>
      <c r="CL103" s="1">
        <v>0</v>
      </c>
      <c r="CM103" s="1">
        <v>0</v>
      </c>
      <c r="CP103" s="1">
        <v>11.672000000000001</v>
      </c>
      <c r="CQ103" s="1">
        <v>60.006</v>
      </c>
      <c r="CR103" s="1">
        <v>3.0030000000000001</v>
      </c>
      <c r="CU103" s="1">
        <v>93</v>
      </c>
      <c r="CV103" s="1">
        <v>33.902000000000001</v>
      </c>
      <c r="CW103" s="1">
        <v>7.3129999999999997</v>
      </c>
      <c r="CZ103" s="1">
        <v>0.14499999999999999</v>
      </c>
      <c r="DA103" s="1">
        <v>1.4530000000000001</v>
      </c>
      <c r="DD103" s="1">
        <v>21.745999999999999</v>
      </c>
      <c r="DE103" s="1">
        <v>101.657</v>
      </c>
      <c r="DF103" s="1">
        <v>9.6859999999999999</v>
      </c>
      <c r="DI103" s="1">
        <v>93</v>
      </c>
      <c r="DJ103" s="1">
        <v>21.358000000000001</v>
      </c>
      <c r="DK103" s="1">
        <v>1.84</v>
      </c>
      <c r="DN103" s="1">
        <v>0</v>
      </c>
      <c r="DO103" s="1">
        <v>0</v>
      </c>
      <c r="DR103" s="1">
        <v>13.464</v>
      </c>
      <c r="DS103" s="1">
        <v>55.695999999999998</v>
      </c>
      <c r="DT103" s="1">
        <v>2.6150000000000002</v>
      </c>
      <c r="DW103" s="1">
        <v>93</v>
      </c>
      <c r="DX103" s="1">
        <v>26.297999999999998</v>
      </c>
      <c r="DY103" s="1">
        <v>6.78</v>
      </c>
      <c r="EB103" s="1">
        <v>0</v>
      </c>
      <c r="EC103" s="1">
        <v>0.53300000000000003</v>
      </c>
      <c r="EF103" s="1">
        <v>25.280999999999999</v>
      </c>
      <c r="EG103" s="1">
        <v>122.434</v>
      </c>
      <c r="EH103" s="1">
        <v>5.7629999999999999</v>
      </c>
    </row>
    <row r="104" spans="1:138" x14ac:dyDescent="0.25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1">
        <v>94</v>
      </c>
      <c r="P104" s="1">
        <v>7.4580000000000002</v>
      </c>
      <c r="Q104" s="1">
        <v>0.72599999999999998</v>
      </c>
      <c r="T104" s="1">
        <v>0</v>
      </c>
      <c r="U104" s="1">
        <v>0</v>
      </c>
      <c r="X104" s="1">
        <v>11.478</v>
      </c>
      <c r="Y104" s="1">
        <v>53.225999999999999</v>
      </c>
      <c r="Z104" s="1">
        <v>1.55</v>
      </c>
      <c r="AC104" s="1">
        <v>94</v>
      </c>
      <c r="AD104" s="1">
        <v>3.39</v>
      </c>
      <c r="AE104" s="1">
        <v>1.84</v>
      </c>
      <c r="AH104" s="1">
        <v>0.53300000000000003</v>
      </c>
      <c r="AI104" s="1">
        <v>2.3250000000000002</v>
      </c>
      <c r="AL104" s="1">
        <v>25.378</v>
      </c>
      <c r="AM104" s="1">
        <v>86.983000000000004</v>
      </c>
      <c r="AN104" s="1">
        <v>1.6950000000000001</v>
      </c>
      <c r="AQ104" s="1">
        <v>94</v>
      </c>
      <c r="AR104" s="1">
        <v>8.0399999999999991</v>
      </c>
      <c r="AS104" s="1">
        <v>0.48399999999999999</v>
      </c>
      <c r="AV104" s="1">
        <v>4.8000000000000001E-2</v>
      </c>
      <c r="AW104" s="1">
        <v>0.96899999999999997</v>
      </c>
      <c r="AZ104" s="1">
        <v>15.545999999999999</v>
      </c>
      <c r="BA104" s="1">
        <v>37.146999999999998</v>
      </c>
      <c r="BB104" s="1">
        <v>0.38700000000000001</v>
      </c>
      <c r="BE104" s="1">
        <v>94</v>
      </c>
      <c r="BF104" s="1">
        <v>5.327</v>
      </c>
      <c r="BG104" s="1">
        <v>0.96899999999999997</v>
      </c>
      <c r="BJ104" s="1">
        <v>0</v>
      </c>
      <c r="BK104" s="1">
        <v>0</v>
      </c>
      <c r="BN104" s="1">
        <v>13.464</v>
      </c>
      <c r="BO104" s="1">
        <v>36.177999999999997</v>
      </c>
      <c r="BP104" s="1">
        <v>0.58099999999999996</v>
      </c>
      <c r="BS104" s="1">
        <v>94</v>
      </c>
      <c r="BT104" s="1">
        <v>19.856999999999999</v>
      </c>
      <c r="BU104" s="1">
        <v>4.407</v>
      </c>
      <c r="BX104" s="1">
        <v>0</v>
      </c>
      <c r="BY104" s="1">
        <v>0</v>
      </c>
      <c r="CB104" s="1">
        <v>14.772</v>
      </c>
      <c r="CC104" s="1">
        <v>65.962999999999994</v>
      </c>
      <c r="CD104" s="1">
        <v>4.2140000000000004</v>
      </c>
      <c r="CG104" s="1">
        <v>94</v>
      </c>
      <c r="CH104" s="1">
        <v>26.297999999999998</v>
      </c>
      <c r="CI104" s="1">
        <v>3.1480000000000001</v>
      </c>
      <c r="CL104" s="1">
        <v>4.8000000000000001E-2</v>
      </c>
      <c r="CM104" s="1">
        <v>0.29099999999999998</v>
      </c>
      <c r="CP104" s="1">
        <v>14.433</v>
      </c>
      <c r="CQ104" s="1">
        <v>68.093999999999994</v>
      </c>
      <c r="CR104" s="1">
        <v>4.5039999999999996</v>
      </c>
      <c r="CU104" s="1">
        <v>94</v>
      </c>
      <c r="CV104" s="1">
        <v>32.012999999999998</v>
      </c>
      <c r="CW104" s="1">
        <v>8.282</v>
      </c>
      <c r="CZ104" s="1">
        <v>0.96899999999999997</v>
      </c>
      <c r="DA104" s="1">
        <v>1.5980000000000001</v>
      </c>
      <c r="DD104" s="1">
        <v>24.506</v>
      </c>
      <c r="DE104" s="1">
        <v>105.629</v>
      </c>
      <c r="DF104" s="1">
        <v>9.7829999999999995</v>
      </c>
      <c r="DI104" s="1">
        <v>94</v>
      </c>
      <c r="DJ104" s="1">
        <v>17.096</v>
      </c>
      <c r="DK104" s="1">
        <v>2.7120000000000002</v>
      </c>
      <c r="DN104" s="1">
        <v>0</v>
      </c>
      <c r="DO104" s="1">
        <v>0</v>
      </c>
      <c r="DR104" s="1">
        <v>15.643000000000001</v>
      </c>
      <c r="DS104" s="1">
        <v>68.239999999999995</v>
      </c>
      <c r="DT104" s="1">
        <v>3.2930000000000001</v>
      </c>
      <c r="DW104" s="1">
        <v>94</v>
      </c>
      <c r="DX104" s="1">
        <v>21.31</v>
      </c>
      <c r="DY104" s="1">
        <v>3.2450000000000001</v>
      </c>
      <c r="EB104" s="1">
        <v>0</v>
      </c>
      <c r="EC104" s="1">
        <v>0.19400000000000001</v>
      </c>
      <c r="EF104" s="1">
        <v>25.475000000000001</v>
      </c>
      <c r="EG104" s="1">
        <v>103.01300000000001</v>
      </c>
      <c r="EH104" s="1">
        <v>1.986</v>
      </c>
    </row>
    <row r="105" spans="1:138" x14ac:dyDescent="0.25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1">
        <v>95</v>
      </c>
      <c r="P105" s="1">
        <v>4.2140000000000004</v>
      </c>
      <c r="Q105" s="1">
        <v>9.7000000000000003E-2</v>
      </c>
      <c r="T105" s="1">
        <v>0</v>
      </c>
      <c r="U105" s="1">
        <v>0</v>
      </c>
      <c r="X105" s="1">
        <v>9.9280000000000008</v>
      </c>
      <c r="Y105" s="1">
        <v>39.180999999999997</v>
      </c>
      <c r="Z105" s="1">
        <v>0.24199999999999999</v>
      </c>
      <c r="AC105" s="1">
        <v>95</v>
      </c>
      <c r="AD105" s="1">
        <v>7.41</v>
      </c>
      <c r="AE105" s="1">
        <v>2.0339999999999998</v>
      </c>
      <c r="AH105" s="1">
        <v>0.14499999999999999</v>
      </c>
      <c r="AI105" s="1">
        <v>2.3250000000000002</v>
      </c>
      <c r="AL105" s="1">
        <v>28.428999999999998</v>
      </c>
      <c r="AM105" s="1">
        <v>91.486999999999995</v>
      </c>
      <c r="AN105" s="1">
        <v>1.647</v>
      </c>
      <c r="AQ105" s="1">
        <v>95</v>
      </c>
      <c r="AR105" s="1">
        <v>8.33</v>
      </c>
      <c r="AS105" s="1">
        <v>0.33900000000000002</v>
      </c>
      <c r="AV105" s="1">
        <v>0</v>
      </c>
      <c r="AW105" s="1">
        <v>0.58099999999999996</v>
      </c>
      <c r="AZ105" s="1">
        <v>10.849</v>
      </c>
      <c r="BA105" s="1">
        <v>33.610999999999997</v>
      </c>
      <c r="BB105" s="1">
        <v>4.8000000000000001E-2</v>
      </c>
      <c r="BE105" s="1">
        <v>95</v>
      </c>
      <c r="BF105" s="1">
        <v>3.4870000000000001</v>
      </c>
      <c r="BG105" s="1">
        <v>9.7000000000000003E-2</v>
      </c>
      <c r="BJ105" s="1">
        <v>0</v>
      </c>
      <c r="BK105" s="1">
        <v>0</v>
      </c>
      <c r="BN105" s="1">
        <v>11.188000000000001</v>
      </c>
      <c r="BO105" s="1">
        <v>24.844999999999999</v>
      </c>
      <c r="BP105" s="1">
        <v>9.7000000000000003E-2</v>
      </c>
      <c r="BS105" s="1">
        <v>95</v>
      </c>
      <c r="BT105" s="1">
        <v>16.466999999999999</v>
      </c>
      <c r="BU105" s="1">
        <v>2.5670000000000002</v>
      </c>
      <c r="BX105" s="1">
        <v>0</v>
      </c>
      <c r="BY105" s="1">
        <v>0.29099999999999998</v>
      </c>
      <c r="CB105" s="1">
        <v>16.709</v>
      </c>
      <c r="CC105" s="1">
        <v>71.823999999999998</v>
      </c>
      <c r="CD105" s="1">
        <v>3.0030000000000001</v>
      </c>
      <c r="CG105" s="1">
        <v>95</v>
      </c>
      <c r="CH105" s="1">
        <v>23.440999999999999</v>
      </c>
      <c r="CI105" s="1">
        <v>2.1789999999999998</v>
      </c>
      <c r="CL105" s="1">
        <v>0.33900000000000002</v>
      </c>
      <c r="CM105" s="1">
        <v>1.1619999999999999</v>
      </c>
      <c r="CP105" s="1">
        <v>16.806000000000001</v>
      </c>
      <c r="CQ105" s="1">
        <v>77.248000000000005</v>
      </c>
      <c r="CR105" s="1">
        <v>3.1480000000000001</v>
      </c>
      <c r="CU105" s="1">
        <v>95</v>
      </c>
      <c r="CV105" s="1">
        <v>28.138999999999999</v>
      </c>
      <c r="CW105" s="1">
        <v>4.5529999999999999</v>
      </c>
      <c r="CZ105" s="1">
        <v>0.58099999999999996</v>
      </c>
      <c r="DA105" s="1">
        <v>0.92</v>
      </c>
      <c r="DD105" s="1">
        <v>23.827999999999999</v>
      </c>
      <c r="DE105" s="1">
        <v>106.839</v>
      </c>
      <c r="DF105" s="1">
        <v>5.7629999999999999</v>
      </c>
      <c r="DI105" s="1">
        <v>95</v>
      </c>
      <c r="DJ105" s="1">
        <v>18.791</v>
      </c>
      <c r="DK105" s="1">
        <v>4.601</v>
      </c>
      <c r="DN105" s="1">
        <v>0</v>
      </c>
      <c r="DO105" s="1">
        <v>0</v>
      </c>
      <c r="DR105" s="1">
        <v>16.417999999999999</v>
      </c>
      <c r="DS105" s="1">
        <v>75.650000000000006</v>
      </c>
      <c r="DT105" s="1">
        <v>4.2140000000000004</v>
      </c>
      <c r="DW105" s="1">
        <v>95</v>
      </c>
      <c r="DX105" s="1">
        <v>18.742999999999999</v>
      </c>
      <c r="DY105" s="1">
        <v>1.986</v>
      </c>
      <c r="EB105" s="1">
        <v>0</v>
      </c>
      <c r="EC105" s="1">
        <v>0</v>
      </c>
      <c r="EF105" s="1">
        <v>22.181999999999999</v>
      </c>
      <c r="EG105" s="1">
        <v>86.305000000000007</v>
      </c>
      <c r="EH105" s="1">
        <v>1.2589999999999999</v>
      </c>
    </row>
    <row r="106" spans="1:138" x14ac:dyDescent="0.25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1">
        <v>96</v>
      </c>
      <c r="P106" s="1">
        <v>3.5840000000000001</v>
      </c>
      <c r="Q106" s="1">
        <v>0.29099999999999998</v>
      </c>
      <c r="T106" s="1">
        <v>0</v>
      </c>
      <c r="U106" s="1">
        <v>0</v>
      </c>
      <c r="X106" s="1">
        <v>8.1850000000000005</v>
      </c>
      <c r="Y106" s="1">
        <v>25.716999999999999</v>
      </c>
      <c r="Z106" s="1">
        <v>0.38700000000000001</v>
      </c>
      <c r="AC106" s="1">
        <v>96</v>
      </c>
      <c r="AD106" s="1">
        <v>10.606</v>
      </c>
      <c r="AE106" s="1">
        <v>3.1960000000000002</v>
      </c>
      <c r="AH106" s="1">
        <v>0.19400000000000001</v>
      </c>
      <c r="AI106" s="1">
        <v>1.84</v>
      </c>
      <c r="AL106" s="1">
        <v>31.818999999999999</v>
      </c>
      <c r="AM106" s="1">
        <v>98.072999999999993</v>
      </c>
      <c r="AN106" s="1">
        <v>2.6640000000000001</v>
      </c>
      <c r="AQ106" s="1">
        <v>96</v>
      </c>
      <c r="AR106" s="1">
        <v>10.51</v>
      </c>
      <c r="AS106" s="1">
        <v>0</v>
      </c>
      <c r="AV106" s="1">
        <v>0</v>
      </c>
      <c r="AW106" s="1">
        <v>0.38700000000000001</v>
      </c>
      <c r="AZ106" s="1">
        <v>8.5719999999999992</v>
      </c>
      <c r="BA106" s="1">
        <v>29.349</v>
      </c>
      <c r="BB106" s="1">
        <v>0</v>
      </c>
      <c r="BE106" s="1">
        <v>96</v>
      </c>
      <c r="BF106" s="1">
        <v>2.8570000000000002</v>
      </c>
      <c r="BG106" s="1">
        <v>0.24199999999999999</v>
      </c>
      <c r="BJ106" s="1">
        <v>0</v>
      </c>
      <c r="BK106" s="1">
        <v>0</v>
      </c>
      <c r="BN106" s="1">
        <v>9.1539999999999999</v>
      </c>
      <c r="BO106" s="1">
        <v>14.239000000000001</v>
      </c>
      <c r="BP106" s="1">
        <v>9.7000000000000003E-2</v>
      </c>
      <c r="BS106" s="1">
        <v>96</v>
      </c>
      <c r="BT106" s="1">
        <v>18.355</v>
      </c>
      <c r="BU106" s="1">
        <v>2.6150000000000002</v>
      </c>
      <c r="BX106" s="1">
        <v>4.8000000000000001E-2</v>
      </c>
      <c r="BY106" s="1">
        <v>0.96899999999999997</v>
      </c>
      <c r="CB106" s="1">
        <v>20.099</v>
      </c>
      <c r="CC106" s="1">
        <v>77.489999999999995</v>
      </c>
      <c r="CD106" s="1">
        <v>2.9540000000000002</v>
      </c>
      <c r="CG106" s="1">
        <v>96</v>
      </c>
      <c r="CH106" s="1">
        <v>24.893999999999998</v>
      </c>
      <c r="CI106" s="1">
        <v>2.6640000000000001</v>
      </c>
      <c r="CL106" s="1">
        <v>0.58099999999999996</v>
      </c>
      <c r="CM106" s="1">
        <v>3.923</v>
      </c>
      <c r="CP106" s="1">
        <v>20.824999999999999</v>
      </c>
      <c r="CQ106" s="1">
        <v>81.655000000000001</v>
      </c>
      <c r="CR106" s="1">
        <v>2.7120000000000002</v>
      </c>
      <c r="CU106" s="1">
        <v>96</v>
      </c>
      <c r="CV106" s="1">
        <v>20.777000000000001</v>
      </c>
      <c r="CW106" s="1">
        <v>1.792</v>
      </c>
      <c r="CZ106" s="1">
        <v>0</v>
      </c>
      <c r="DA106" s="1">
        <v>0.38700000000000001</v>
      </c>
      <c r="DD106" s="1">
        <v>20.244</v>
      </c>
      <c r="DE106" s="1">
        <v>102.238</v>
      </c>
      <c r="DF106" s="1">
        <v>2.6640000000000001</v>
      </c>
      <c r="DI106" s="1">
        <v>96</v>
      </c>
      <c r="DJ106" s="1">
        <v>19.033000000000001</v>
      </c>
      <c r="DK106" s="1">
        <v>3.8260000000000001</v>
      </c>
      <c r="DN106" s="1">
        <v>0</v>
      </c>
      <c r="DO106" s="1">
        <v>0</v>
      </c>
      <c r="DR106" s="1">
        <v>17.532</v>
      </c>
      <c r="DS106" s="1">
        <v>86.933999999999997</v>
      </c>
      <c r="DT106" s="1">
        <v>2.5670000000000002</v>
      </c>
      <c r="DW106" s="1">
        <v>96</v>
      </c>
      <c r="DX106" s="1">
        <v>14.965</v>
      </c>
      <c r="DY106" s="1">
        <v>0.72599999999999998</v>
      </c>
      <c r="EB106" s="1">
        <v>0</v>
      </c>
      <c r="EC106" s="1">
        <v>0</v>
      </c>
      <c r="EF106" s="1">
        <v>20.341000000000001</v>
      </c>
      <c r="EG106" s="1">
        <v>61.701000000000001</v>
      </c>
      <c r="EH106" s="1">
        <v>0.29099999999999998</v>
      </c>
    </row>
    <row r="107" spans="1:138" x14ac:dyDescent="0.25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1">
        <v>97</v>
      </c>
      <c r="P107" s="1">
        <v>6.0540000000000003</v>
      </c>
      <c r="Q107" s="1">
        <v>0.436</v>
      </c>
      <c r="T107" s="1">
        <v>0</v>
      </c>
      <c r="U107" s="1">
        <v>0</v>
      </c>
      <c r="X107" s="1">
        <v>7.2649999999999997</v>
      </c>
      <c r="Y107" s="1">
        <v>15.789</v>
      </c>
      <c r="Z107" s="1">
        <v>0.72599999999999998</v>
      </c>
      <c r="AC107" s="1">
        <v>97</v>
      </c>
      <c r="AD107" s="1">
        <v>14.577999999999999</v>
      </c>
      <c r="AE107" s="1">
        <v>3.7290000000000001</v>
      </c>
      <c r="AH107" s="1">
        <v>0</v>
      </c>
      <c r="AI107" s="1">
        <v>0.67800000000000005</v>
      </c>
      <c r="AL107" s="1">
        <v>29.736999999999998</v>
      </c>
      <c r="AM107" s="1">
        <v>100.398</v>
      </c>
      <c r="AN107" s="1">
        <v>2.9540000000000002</v>
      </c>
      <c r="AQ107" s="1">
        <v>97</v>
      </c>
      <c r="AR107" s="1">
        <v>6.2480000000000002</v>
      </c>
      <c r="AS107" s="1">
        <v>0</v>
      </c>
      <c r="AV107" s="1">
        <v>0</v>
      </c>
      <c r="AW107" s="1">
        <v>0.29099999999999998</v>
      </c>
      <c r="AZ107" s="1">
        <v>7.9909999999999997</v>
      </c>
      <c r="BA107" s="1">
        <v>24.506</v>
      </c>
      <c r="BB107" s="1">
        <v>0</v>
      </c>
      <c r="BE107" s="1">
        <v>97</v>
      </c>
      <c r="BF107" s="1">
        <v>5.0369999999999999</v>
      </c>
      <c r="BG107" s="1">
        <v>0.436</v>
      </c>
      <c r="BJ107" s="1">
        <v>0</v>
      </c>
      <c r="BK107" s="1">
        <v>0</v>
      </c>
      <c r="BN107" s="1">
        <v>8.3789999999999996</v>
      </c>
      <c r="BO107" s="1">
        <v>6.8289999999999997</v>
      </c>
      <c r="BP107" s="1">
        <v>0.24199999999999999</v>
      </c>
      <c r="BS107" s="1">
        <v>97</v>
      </c>
      <c r="BT107" s="1">
        <v>15.692</v>
      </c>
      <c r="BU107" s="1">
        <v>2.6150000000000002</v>
      </c>
      <c r="BX107" s="1">
        <v>0</v>
      </c>
      <c r="BY107" s="1">
        <v>1.0169999999999999</v>
      </c>
      <c r="CB107" s="1">
        <v>25.33</v>
      </c>
      <c r="CC107" s="1">
        <v>93.715000000000003</v>
      </c>
      <c r="CD107" s="1">
        <v>3.1960000000000002</v>
      </c>
      <c r="CG107" s="1">
        <v>97</v>
      </c>
      <c r="CH107" s="1">
        <v>24.216000000000001</v>
      </c>
      <c r="CI107" s="1">
        <v>0.872</v>
      </c>
      <c r="CL107" s="1">
        <v>9.7000000000000003E-2</v>
      </c>
      <c r="CM107" s="1">
        <v>5.2309999999999999</v>
      </c>
      <c r="CP107" s="1">
        <v>19.614999999999998</v>
      </c>
      <c r="CQ107" s="1">
        <v>83.010999999999996</v>
      </c>
      <c r="CR107" s="1">
        <v>2.1309999999999998</v>
      </c>
      <c r="CU107" s="1">
        <v>97</v>
      </c>
      <c r="CV107" s="1">
        <v>16.175999999999998</v>
      </c>
      <c r="CW107" s="1">
        <v>1.0169999999999999</v>
      </c>
      <c r="CZ107" s="1">
        <v>0</v>
      </c>
      <c r="DA107" s="1">
        <v>0.33900000000000002</v>
      </c>
      <c r="DD107" s="1">
        <v>18.693999999999999</v>
      </c>
      <c r="DE107" s="1">
        <v>106.161</v>
      </c>
      <c r="DF107" s="1">
        <v>1.4530000000000001</v>
      </c>
      <c r="DI107" s="1">
        <v>97</v>
      </c>
      <c r="DJ107" s="1">
        <v>20.39</v>
      </c>
      <c r="DK107" s="1">
        <v>2.4220000000000002</v>
      </c>
      <c r="DN107" s="1">
        <v>0</v>
      </c>
      <c r="DO107" s="1">
        <v>0</v>
      </c>
      <c r="DR107" s="1">
        <v>20.146999999999998</v>
      </c>
      <c r="DS107" s="1">
        <v>97.88</v>
      </c>
      <c r="DT107" s="1">
        <v>2.2280000000000002</v>
      </c>
      <c r="DW107" s="1">
        <v>97</v>
      </c>
      <c r="DX107" s="1">
        <v>12.253</v>
      </c>
      <c r="DY107" s="1">
        <v>0</v>
      </c>
      <c r="EB107" s="1">
        <v>0</v>
      </c>
      <c r="EC107" s="1">
        <v>0</v>
      </c>
      <c r="EF107" s="1">
        <v>18.937000000000001</v>
      </c>
      <c r="EG107" s="1">
        <v>40.923999999999999</v>
      </c>
      <c r="EH107" s="1">
        <v>0.19400000000000001</v>
      </c>
    </row>
    <row r="108" spans="1:138" x14ac:dyDescent="0.25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1">
        <v>98</v>
      </c>
      <c r="P108" s="1">
        <v>5.6180000000000003</v>
      </c>
      <c r="Q108" s="1">
        <v>0.24199999999999999</v>
      </c>
      <c r="T108" s="1">
        <v>0</v>
      </c>
      <c r="U108" s="1">
        <v>0</v>
      </c>
      <c r="X108" s="1">
        <v>3.2450000000000001</v>
      </c>
      <c r="Y108" s="1">
        <v>5.9089999999999998</v>
      </c>
      <c r="Z108" s="1">
        <v>0.67800000000000005</v>
      </c>
      <c r="AC108" s="1">
        <v>98</v>
      </c>
      <c r="AD108" s="1">
        <v>15.497999999999999</v>
      </c>
      <c r="AE108" s="1">
        <v>2.2759999999999998</v>
      </c>
      <c r="AH108" s="1">
        <v>0</v>
      </c>
      <c r="AI108" s="1">
        <v>0</v>
      </c>
      <c r="AL108" s="1">
        <v>27.751000000000001</v>
      </c>
      <c r="AM108" s="1">
        <v>100.059</v>
      </c>
      <c r="AN108" s="1">
        <v>1.3560000000000001</v>
      </c>
      <c r="AQ108" s="1">
        <v>98</v>
      </c>
      <c r="AR108" s="1">
        <v>3.875</v>
      </c>
      <c r="AS108" s="1">
        <v>0</v>
      </c>
      <c r="AV108" s="1">
        <v>0</v>
      </c>
      <c r="AW108" s="1">
        <v>0</v>
      </c>
      <c r="AZ108" s="1">
        <v>6.6840000000000002</v>
      </c>
      <c r="BA108" s="1">
        <v>18.501000000000001</v>
      </c>
      <c r="BB108" s="1">
        <v>0</v>
      </c>
      <c r="BE108" s="1">
        <v>98</v>
      </c>
      <c r="BF108" s="1">
        <v>5.0369999999999999</v>
      </c>
      <c r="BG108" s="1">
        <v>0.24199999999999999</v>
      </c>
      <c r="BJ108" s="1">
        <v>0</v>
      </c>
      <c r="BK108" s="1">
        <v>0</v>
      </c>
      <c r="BN108" s="1">
        <v>4.601</v>
      </c>
      <c r="BO108" s="1">
        <v>0.96899999999999997</v>
      </c>
      <c r="BP108" s="1">
        <v>0</v>
      </c>
      <c r="BS108" s="1">
        <v>98</v>
      </c>
      <c r="BT108" s="1">
        <v>20.099</v>
      </c>
      <c r="BU108" s="1">
        <v>0.92</v>
      </c>
      <c r="BX108" s="1">
        <v>0</v>
      </c>
      <c r="BY108" s="1">
        <v>0.96899999999999997</v>
      </c>
      <c r="CB108" s="1">
        <v>25.62</v>
      </c>
      <c r="CC108" s="1">
        <v>97.540999999999997</v>
      </c>
      <c r="CD108" s="1">
        <v>1.4530000000000001</v>
      </c>
      <c r="CG108" s="1">
        <v>98</v>
      </c>
      <c r="CH108" s="1">
        <v>23.102</v>
      </c>
      <c r="CI108" s="1">
        <v>2.2280000000000002</v>
      </c>
      <c r="CL108" s="1">
        <v>1.0649999999999999</v>
      </c>
      <c r="CM108" s="1">
        <v>5.1820000000000004</v>
      </c>
      <c r="CP108" s="1">
        <v>20.437999999999999</v>
      </c>
      <c r="CQ108" s="1">
        <v>81.218999999999994</v>
      </c>
      <c r="CR108" s="1">
        <v>3.4870000000000001</v>
      </c>
      <c r="CU108" s="1">
        <v>98</v>
      </c>
      <c r="CV108" s="1">
        <v>15.401</v>
      </c>
      <c r="CW108" s="1">
        <v>0.82299999999999995</v>
      </c>
      <c r="CZ108" s="1">
        <v>0</v>
      </c>
      <c r="DA108" s="1">
        <v>0.33900000000000002</v>
      </c>
      <c r="DD108" s="1">
        <v>18.015999999999998</v>
      </c>
      <c r="DE108" s="1">
        <v>107.372</v>
      </c>
      <c r="DF108" s="1">
        <v>0.67800000000000005</v>
      </c>
      <c r="DI108" s="1">
        <v>98</v>
      </c>
      <c r="DJ108" s="1">
        <v>20.824999999999999</v>
      </c>
      <c r="DK108" s="1">
        <v>2.2759999999999998</v>
      </c>
      <c r="DN108" s="1">
        <v>0</v>
      </c>
      <c r="DO108" s="1">
        <v>0</v>
      </c>
      <c r="DR108" s="1">
        <v>23.295000000000002</v>
      </c>
      <c r="DS108" s="1">
        <v>103.15900000000001</v>
      </c>
      <c r="DT108" s="1">
        <v>1.6950000000000001</v>
      </c>
      <c r="DW108" s="1">
        <v>98</v>
      </c>
      <c r="DX108" s="1">
        <v>9.4930000000000003</v>
      </c>
      <c r="DY108" s="1">
        <v>0</v>
      </c>
      <c r="EB108" s="1">
        <v>0</v>
      </c>
      <c r="EC108" s="1">
        <v>0</v>
      </c>
      <c r="EF108" s="1">
        <v>12.737</v>
      </c>
      <c r="EG108" s="1">
        <v>28.187000000000001</v>
      </c>
      <c r="EH108" s="1">
        <v>0.24199999999999999</v>
      </c>
    </row>
    <row r="109" spans="1:138" x14ac:dyDescent="0.25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1">
        <v>99</v>
      </c>
      <c r="P109" s="1">
        <v>6.9740000000000002</v>
      </c>
      <c r="Q109" s="1">
        <v>0</v>
      </c>
      <c r="T109" s="1">
        <v>0</v>
      </c>
      <c r="U109" s="1">
        <v>0</v>
      </c>
      <c r="X109" s="1">
        <v>1.2110000000000001</v>
      </c>
      <c r="Y109" s="1">
        <v>3.6320000000000001</v>
      </c>
      <c r="Z109" s="1">
        <v>0</v>
      </c>
      <c r="AC109" s="1">
        <v>99</v>
      </c>
      <c r="AD109" s="1">
        <v>12.398</v>
      </c>
      <c r="AE109" s="1">
        <v>2.1309999999999998</v>
      </c>
      <c r="AH109" s="1">
        <v>0</v>
      </c>
      <c r="AI109" s="1">
        <v>0</v>
      </c>
      <c r="AL109" s="1">
        <v>27.218</v>
      </c>
      <c r="AM109" s="1">
        <v>100.88200000000001</v>
      </c>
      <c r="AN109" s="1">
        <v>1.744</v>
      </c>
      <c r="AQ109" s="1">
        <v>99</v>
      </c>
      <c r="AR109" s="1">
        <v>6.0049999999999999</v>
      </c>
      <c r="AS109" s="1">
        <v>0</v>
      </c>
      <c r="AV109" s="1">
        <v>0</v>
      </c>
      <c r="AW109" s="1">
        <v>0</v>
      </c>
      <c r="AZ109" s="1">
        <v>4.9880000000000004</v>
      </c>
      <c r="BA109" s="1">
        <v>14.093</v>
      </c>
      <c r="BB109" s="1">
        <v>0</v>
      </c>
      <c r="BE109" s="1">
        <v>99</v>
      </c>
      <c r="BF109" s="1">
        <v>6.0049999999999999</v>
      </c>
      <c r="BG109" s="1">
        <v>0</v>
      </c>
      <c r="BJ109" s="1">
        <v>0</v>
      </c>
      <c r="BK109" s="1">
        <v>0</v>
      </c>
      <c r="BN109" s="1">
        <v>1.3560000000000001</v>
      </c>
      <c r="BO109" s="1">
        <v>0.872</v>
      </c>
      <c r="BP109" s="1">
        <v>0</v>
      </c>
      <c r="BS109" s="1">
        <v>99</v>
      </c>
      <c r="BT109" s="1">
        <v>15.981999999999999</v>
      </c>
      <c r="BU109" s="1">
        <v>0.29099999999999998</v>
      </c>
      <c r="BX109" s="1">
        <v>0</v>
      </c>
      <c r="BY109" s="1">
        <v>0.96899999999999997</v>
      </c>
      <c r="CB109" s="1">
        <v>23.585999999999999</v>
      </c>
      <c r="CC109" s="1">
        <v>100.011</v>
      </c>
      <c r="CD109" s="1">
        <v>0.77500000000000002</v>
      </c>
      <c r="CG109" s="1">
        <v>99</v>
      </c>
      <c r="CH109" s="1">
        <v>18.161999999999999</v>
      </c>
      <c r="CI109" s="1">
        <v>2.5670000000000002</v>
      </c>
      <c r="CL109" s="1">
        <v>0.67800000000000005</v>
      </c>
      <c r="CM109" s="1">
        <v>2.6640000000000001</v>
      </c>
      <c r="CP109" s="1">
        <v>18.693999999999999</v>
      </c>
      <c r="CQ109" s="1">
        <v>76.86</v>
      </c>
      <c r="CR109" s="1">
        <v>3.5840000000000001</v>
      </c>
      <c r="CU109" s="1">
        <v>99</v>
      </c>
      <c r="CV109" s="1">
        <v>18.937000000000001</v>
      </c>
      <c r="CW109" s="1">
        <v>0.436</v>
      </c>
      <c r="CZ109" s="1">
        <v>0</v>
      </c>
      <c r="DA109" s="1">
        <v>0</v>
      </c>
      <c r="DD109" s="1">
        <v>17.29</v>
      </c>
      <c r="DE109" s="1">
        <v>106.839</v>
      </c>
      <c r="DF109" s="1">
        <v>1.1619999999999999</v>
      </c>
      <c r="DI109" s="1">
        <v>99</v>
      </c>
      <c r="DJ109" s="1">
        <v>17.387</v>
      </c>
      <c r="DK109" s="1">
        <v>0.92</v>
      </c>
      <c r="DN109" s="1">
        <v>0</v>
      </c>
      <c r="DO109" s="1">
        <v>0</v>
      </c>
      <c r="DR109" s="1">
        <v>22.86</v>
      </c>
      <c r="DS109" s="1">
        <v>106.54900000000001</v>
      </c>
      <c r="DT109" s="1">
        <v>0.72599999999999998</v>
      </c>
      <c r="DW109" s="1">
        <v>99</v>
      </c>
      <c r="DX109" s="1">
        <v>10.461</v>
      </c>
      <c r="DY109" s="1">
        <v>0.14499999999999999</v>
      </c>
      <c r="EB109" s="1">
        <v>0</v>
      </c>
      <c r="EC109" s="1">
        <v>0</v>
      </c>
      <c r="EF109" s="1">
        <v>11.478</v>
      </c>
      <c r="EG109" s="1">
        <v>25.959</v>
      </c>
      <c r="EH109" s="1">
        <v>0.29099999999999998</v>
      </c>
    </row>
    <row r="110" spans="1:138" x14ac:dyDescent="0.25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1">
        <v>100</v>
      </c>
      <c r="P110" s="1">
        <v>7.0229999999999997</v>
      </c>
      <c r="Q110" s="1">
        <v>0</v>
      </c>
      <c r="T110" s="1">
        <v>0</v>
      </c>
      <c r="U110" s="1">
        <v>0</v>
      </c>
      <c r="X110" s="1">
        <v>1.0649999999999999</v>
      </c>
      <c r="Y110" s="1">
        <v>2.3250000000000002</v>
      </c>
      <c r="Z110" s="1">
        <v>0</v>
      </c>
      <c r="AC110" s="1">
        <v>100</v>
      </c>
      <c r="AD110" s="1">
        <v>8.8629999999999995</v>
      </c>
      <c r="AE110" s="1">
        <v>1.4530000000000001</v>
      </c>
      <c r="AH110" s="1">
        <v>0</v>
      </c>
      <c r="AI110" s="1">
        <v>0</v>
      </c>
      <c r="AL110" s="1">
        <v>27.702999999999999</v>
      </c>
      <c r="AM110" s="1">
        <v>102.771</v>
      </c>
      <c r="AN110" s="1">
        <v>1.0169999999999999</v>
      </c>
      <c r="AQ110" s="1">
        <v>100</v>
      </c>
      <c r="AR110" s="1">
        <v>5.1820000000000004</v>
      </c>
      <c r="AS110" s="1">
        <v>0</v>
      </c>
      <c r="AV110" s="1">
        <v>0</v>
      </c>
      <c r="AW110" s="1">
        <v>0</v>
      </c>
      <c r="AZ110" s="1">
        <v>3.923</v>
      </c>
      <c r="BA110" s="1">
        <v>8.4749999999999996</v>
      </c>
      <c r="BB110" s="1">
        <v>0</v>
      </c>
      <c r="BE110" s="1">
        <v>100</v>
      </c>
      <c r="BF110" s="1">
        <v>6.2480000000000002</v>
      </c>
      <c r="BG110" s="1">
        <v>0</v>
      </c>
      <c r="BJ110" s="1">
        <v>0</v>
      </c>
      <c r="BK110" s="1">
        <v>0</v>
      </c>
      <c r="BN110" s="1">
        <v>1.2110000000000001</v>
      </c>
      <c r="BO110" s="1">
        <v>1.1140000000000001</v>
      </c>
      <c r="BP110" s="1">
        <v>0</v>
      </c>
      <c r="BS110" s="1">
        <v>100</v>
      </c>
      <c r="BT110" s="1">
        <v>11.962999999999999</v>
      </c>
      <c r="BU110" s="1">
        <v>0.19400000000000001</v>
      </c>
      <c r="BX110" s="1">
        <v>0</v>
      </c>
      <c r="BY110" s="1">
        <v>0.96899999999999997</v>
      </c>
      <c r="CB110" s="1">
        <v>24.167000000000002</v>
      </c>
      <c r="CC110" s="1">
        <v>104.515</v>
      </c>
      <c r="CD110" s="1">
        <v>0.77500000000000002</v>
      </c>
      <c r="CG110" s="1">
        <v>100</v>
      </c>
      <c r="CH110" s="1">
        <v>17.387</v>
      </c>
      <c r="CI110" s="1">
        <v>1.744</v>
      </c>
      <c r="CL110" s="1">
        <v>0.58099999999999996</v>
      </c>
      <c r="CM110" s="1">
        <v>1.3560000000000001</v>
      </c>
      <c r="CP110" s="1">
        <v>14.723000000000001</v>
      </c>
      <c r="CQ110" s="1">
        <v>73.519000000000005</v>
      </c>
      <c r="CR110" s="1">
        <v>1.6950000000000001</v>
      </c>
      <c r="CU110" s="1">
        <v>100</v>
      </c>
      <c r="CV110" s="1">
        <v>21.552</v>
      </c>
      <c r="CW110" s="1">
        <v>0.33900000000000002</v>
      </c>
      <c r="CZ110" s="1">
        <v>0</v>
      </c>
      <c r="DA110" s="1">
        <v>0</v>
      </c>
      <c r="DD110" s="1">
        <v>19.565999999999999</v>
      </c>
      <c r="DE110" s="1">
        <v>123.742</v>
      </c>
      <c r="DF110" s="1">
        <v>0.436</v>
      </c>
      <c r="DI110" s="1">
        <v>100</v>
      </c>
      <c r="DJ110" s="1">
        <v>12.058999999999999</v>
      </c>
      <c r="DK110" s="1">
        <v>9.7000000000000003E-2</v>
      </c>
      <c r="DN110" s="1">
        <v>0</v>
      </c>
      <c r="DO110" s="1">
        <v>0</v>
      </c>
      <c r="DR110" s="1">
        <v>20.535</v>
      </c>
      <c r="DS110" s="1">
        <v>100.88200000000001</v>
      </c>
      <c r="DT110" s="1">
        <v>9.7000000000000003E-2</v>
      </c>
      <c r="DW110" s="1">
        <v>100</v>
      </c>
      <c r="DX110" s="1">
        <v>4.5039999999999996</v>
      </c>
      <c r="DY110" s="1">
        <v>0.72599999999999998</v>
      </c>
      <c r="EB110" s="1">
        <v>0</v>
      </c>
      <c r="EC110" s="1">
        <v>0</v>
      </c>
      <c r="EF110" s="1">
        <v>10.266999999999999</v>
      </c>
      <c r="EG110" s="1">
        <v>23.344000000000001</v>
      </c>
      <c r="EH110" s="1">
        <v>0.77500000000000002</v>
      </c>
    </row>
    <row r="111" spans="1:138" x14ac:dyDescent="0.25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1">
        <v>101</v>
      </c>
      <c r="P111" s="1">
        <v>9.4930000000000003</v>
      </c>
      <c r="Q111" s="1">
        <v>0</v>
      </c>
      <c r="T111" s="1">
        <v>0</v>
      </c>
      <c r="U111" s="1">
        <v>0</v>
      </c>
      <c r="X111" s="1">
        <v>1.0649999999999999</v>
      </c>
      <c r="Y111" s="1">
        <v>1.9370000000000001</v>
      </c>
      <c r="Z111" s="1">
        <v>0</v>
      </c>
      <c r="AC111" s="1">
        <v>101</v>
      </c>
      <c r="AD111" s="1">
        <v>6.8769999999999998</v>
      </c>
      <c r="AE111" s="1">
        <v>0.872</v>
      </c>
      <c r="AH111" s="1">
        <v>0</v>
      </c>
      <c r="AI111" s="1">
        <v>0</v>
      </c>
      <c r="AL111" s="1">
        <v>30.802</v>
      </c>
      <c r="AM111" s="1">
        <v>102.093</v>
      </c>
      <c r="AN111" s="1">
        <v>1.0169999999999999</v>
      </c>
      <c r="AQ111" s="1">
        <v>101</v>
      </c>
      <c r="AR111" s="1">
        <v>4.7949999999999999</v>
      </c>
      <c r="AS111" s="1">
        <v>0</v>
      </c>
      <c r="AV111" s="1">
        <v>0</v>
      </c>
      <c r="AW111" s="1">
        <v>0</v>
      </c>
      <c r="AZ111" s="1">
        <v>3.1960000000000002</v>
      </c>
      <c r="BA111" s="1">
        <v>3.9710000000000001</v>
      </c>
      <c r="BB111" s="1">
        <v>0</v>
      </c>
      <c r="BE111" s="1">
        <v>101</v>
      </c>
      <c r="BF111" s="1">
        <v>8.6210000000000004</v>
      </c>
      <c r="BG111" s="1">
        <v>0</v>
      </c>
      <c r="BJ111" s="1">
        <v>0</v>
      </c>
      <c r="BK111" s="1">
        <v>0</v>
      </c>
      <c r="BN111" s="1">
        <v>1.2110000000000001</v>
      </c>
      <c r="BO111" s="1">
        <v>0.92</v>
      </c>
      <c r="BP111" s="1">
        <v>0</v>
      </c>
      <c r="BS111" s="1">
        <v>101</v>
      </c>
      <c r="BT111" s="1">
        <v>13.319000000000001</v>
      </c>
      <c r="BU111" s="1">
        <v>1.1619999999999999</v>
      </c>
      <c r="BX111" s="1">
        <v>0</v>
      </c>
      <c r="BY111" s="1">
        <v>1.3560000000000001</v>
      </c>
      <c r="CB111" s="1">
        <v>25.425999999999998</v>
      </c>
      <c r="CC111" s="1">
        <v>102.67400000000001</v>
      </c>
      <c r="CD111" s="1">
        <v>1.4530000000000001</v>
      </c>
      <c r="CG111" s="1">
        <v>101</v>
      </c>
      <c r="CH111" s="1">
        <v>21.6</v>
      </c>
      <c r="CI111" s="1">
        <v>0.24199999999999999</v>
      </c>
      <c r="CL111" s="1">
        <v>0</v>
      </c>
      <c r="CM111" s="1">
        <v>0</v>
      </c>
      <c r="CP111" s="1">
        <v>14.141999999999999</v>
      </c>
      <c r="CQ111" s="1">
        <v>84.028000000000006</v>
      </c>
      <c r="CR111" s="1">
        <v>0.872</v>
      </c>
      <c r="CU111" s="1">
        <v>101</v>
      </c>
      <c r="CV111" s="1">
        <v>20.39</v>
      </c>
      <c r="CW111" s="1">
        <v>0.24199999999999999</v>
      </c>
      <c r="CZ111" s="1">
        <v>0</v>
      </c>
      <c r="DA111" s="1">
        <v>0.72599999999999998</v>
      </c>
      <c r="DD111" s="1">
        <v>27.411999999999999</v>
      </c>
      <c r="DE111" s="1">
        <v>132.79900000000001</v>
      </c>
      <c r="DF111" s="1">
        <v>0.48399999999999999</v>
      </c>
      <c r="DI111" s="1">
        <v>101</v>
      </c>
      <c r="DJ111" s="1">
        <v>10.606</v>
      </c>
      <c r="DK111" s="1">
        <v>1.5009999999999999</v>
      </c>
      <c r="DN111" s="1">
        <v>0</v>
      </c>
      <c r="DO111" s="1">
        <v>0</v>
      </c>
      <c r="DR111" s="1">
        <v>20.535</v>
      </c>
      <c r="DS111" s="1">
        <v>105.919</v>
      </c>
      <c r="DT111" s="1">
        <v>1.5980000000000001</v>
      </c>
      <c r="DW111" s="1">
        <v>101</v>
      </c>
      <c r="DX111" s="1">
        <v>4.7949999999999999</v>
      </c>
      <c r="DY111" s="1">
        <v>0.82299999999999995</v>
      </c>
      <c r="EB111" s="1">
        <v>0</v>
      </c>
      <c r="EC111" s="1">
        <v>0</v>
      </c>
      <c r="EF111" s="1">
        <v>9.6379999999999999</v>
      </c>
      <c r="EG111" s="1">
        <v>20.873999999999999</v>
      </c>
      <c r="EH111" s="1">
        <v>0.77500000000000002</v>
      </c>
    </row>
    <row r="112" spans="1:138" x14ac:dyDescent="0.25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1">
        <v>102</v>
      </c>
      <c r="P112" s="1">
        <v>9.0570000000000004</v>
      </c>
      <c r="Q112" s="1">
        <v>0</v>
      </c>
      <c r="T112" s="1">
        <v>0</v>
      </c>
      <c r="U112" s="1">
        <v>0</v>
      </c>
      <c r="X112" s="1">
        <v>1.0649999999999999</v>
      </c>
      <c r="Y112" s="1">
        <v>2.1789999999999998</v>
      </c>
      <c r="Z112" s="1">
        <v>0</v>
      </c>
      <c r="AC112" s="1">
        <v>102</v>
      </c>
      <c r="AD112" s="1">
        <v>4.2140000000000004</v>
      </c>
      <c r="AE112" s="1">
        <v>0.24199999999999999</v>
      </c>
      <c r="AH112" s="1">
        <v>0</v>
      </c>
      <c r="AI112" s="1">
        <v>0</v>
      </c>
      <c r="AL112" s="1">
        <v>29.931000000000001</v>
      </c>
      <c r="AM112" s="1">
        <v>101.996</v>
      </c>
      <c r="AN112" s="1">
        <v>0.29099999999999998</v>
      </c>
      <c r="AQ112" s="1">
        <v>102</v>
      </c>
      <c r="AR112" s="1">
        <v>3.9710000000000001</v>
      </c>
      <c r="AS112" s="1">
        <v>0</v>
      </c>
      <c r="AV112" s="1">
        <v>0</v>
      </c>
      <c r="AW112" s="1">
        <v>0</v>
      </c>
      <c r="AZ112" s="1">
        <v>2.5179999999999998</v>
      </c>
      <c r="BA112" s="1">
        <v>1.3560000000000001</v>
      </c>
      <c r="BB112" s="1">
        <v>0</v>
      </c>
      <c r="BE112" s="1">
        <v>102</v>
      </c>
      <c r="BF112" s="1">
        <v>6.3929999999999998</v>
      </c>
      <c r="BG112" s="1">
        <v>0</v>
      </c>
      <c r="BJ112" s="1">
        <v>0</v>
      </c>
      <c r="BK112" s="1">
        <v>0</v>
      </c>
      <c r="BN112" s="1">
        <v>1.1619999999999999</v>
      </c>
      <c r="BO112" s="1">
        <v>1.3080000000000001</v>
      </c>
      <c r="BP112" s="1">
        <v>0</v>
      </c>
      <c r="BS112" s="1">
        <v>102</v>
      </c>
      <c r="BT112" s="1">
        <v>14.965</v>
      </c>
      <c r="BU112" s="1">
        <v>0.67800000000000005</v>
      </c>
      <c r="BX112" s="1">
        <v>0</v>
      </c>
      <c r="BY112" s="1">
        <v>2.4700000000000002</v>
      </c>
      <c r="CB112" s="1">
        <v>23.538</v>
      </c>
      <c r="CC112" s="1">
        <v>97.637</v>
      </c>
      <c r="CD112" s="1">
        <v>0.92</v>
      </c>
      <c r="CG112" s="1">
        <v>102</v>
      </c>
      <c r="CH112" s="1">
        <v>19.227</v>
      </c>
      <c r="CI112" s="1">
        <v>0.48399999999999999</v>
      </c>
      <c r="CL112" s="1">
        <v>0</v>
      </c>
      <c r="CM112" s="1">
        <v>0</v>
      </c>
      <c r="CP112" s="1">
        <v>20.196000000000002</v>
      </c>
      <c r="CQ112" s="1">
        <v>93.182000000000002</v>
      </c>
      <c r="CR112" s="1">
        <v>1.0169999999999999</v>
      </c>
      <c r="CU112" s="1">
        <v>102</v>
      </c>
      <c r="CV112" s="1">
        <v>16.66</v>
      </c>
      <c r="CW112" s="1">
        <v>0.53300000000000003</v>
      </c>
      <c r="CZ112" s="1">
        <v>0</v>
      </c>
      <c r="DA112" s="1">
        <v>1.647</v>
      </c>
      <c r="DD112" s="1">
        <v>28.574000000000002</v>
      </c>
      <c r="DE112" s="1">
        <v>133.57300000000001</v>
      </c>
      <c r="DF112" s="1">
        <v>0.53300000000000003</v>
      </c>
      <c r="DI112" s="1">
        <v>102</v>
      </c>
      <c r="DJ112" s="1">
        <v>7.3620000000000001</v>
      </c>
      <c r="DK112" s="1">
        <v>0.82299999999999995</v>
      </c>
      <c r="DN112" s="1">
        <v>0</v>
      </c>
      <c r="DO112" s="1">
        <v>0</v>
      </c>
      <c r="DR112" s="1">
        <v>22.956</v>
      </c>
      <c r="DS112" s="1">
        <v>119.383</v>
      </c>
      <c r="DT112" s="1">
        <v>0.82299999999999995</v>
      </c>
      <c r="DW112" s="1">
        <v>102</v>
      </c>
      <c r="DX112" s="1">
        <v>6.5380000000000003</v>
      </c>
      <c r="DY112" s="1">
        <v>0.53300000000000003</v>
      </c>
      <c r="EB112" s="1">
        <v>0</v>
      </c>
      <c r="EC112" s="1">
        <v>0</v>
      </c>
      <c r="EF112" s="1">
        <v>8.2330000000000005</v>
      </c>
      <c r="EG112" s="1">
        <v>17.629000000000001</v>
      </c>
      <c r="EH112" s="1">
        <v>0.38700000000000001</v>
      </c>
    </row>
    <row r="113" spans="1:138" x14ac:dyDescent="0.25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1">
        <v>103</v>
      </c>
      <c r="P113" s="1">
        <v>7.8940000000000001</v>
      </c>
      <c r="Q113" s="1">
        <v>0</v>
      </c>
      <c r="T113" s="1">
        <v>0</v>
      </c>
      <c r="U113" s="1">
        <v>0</v>
      </c>
      <c r="X113" s="1">
        <v>0.72599999999999998</v>
      </c>
      <c r="Y113" s="1">
        <v>2.4220000000000002</v>
      </c>
      <c r="Z113" s="1">
        <v>0</v>
      </c>
      <c r="AC113" s="1">
        <v>103</v>
      </c>
      <c r="AD113" s="1">
        <v>4.3099999999999996</v>
      </c>
      <c r="AE113" s="1">
        <v>0.29099999999999998</v>
      </c>
      <c r="AH113" s="1">
        <v>0</v>
      </c>
      <c r="AI113" s="1">
        <v>0</v>
      </c>
      <c r="AL113" s="1">
        <v>29.398</v>
      </c>
      <c r="AM113" s="1">
        <v>99.575000000000003</v>
      </c>
      <c r="AN113" s="1">
        <v>0.14499999999999999</v>
      </c>
      <c r="AQ113" s="1">
        <v>103</v>
      </c>
      <c r="AR113" s="1">
        <v>3.8260000000000001</v>
      </c>
      <c r="AS113" s="1">
        <v>0</v>
      </c>
      <c r="AV113" s="1">
        <v>0</v>
      </c>
      <c r="AW113" s="1">
        <v>0</v>
      </c>
      <c r="AZ113" s="1">
        <v>1.5009999999999999</v>
      </c>
      <c r="BA113" s="1">
        <v>0</v>
      </c>
      <c r="BB113" s="1">
        <v>0</v>
      </c>
      <c r="BE113" s="1">
        <v>103</v>
      </c>
      <c r="BF113" s="1">
        <v>6.8769999999999998</v>
      </c>
      <c r="BG113" s="1">
        <v>0</v>
      </c>
      <c r="BJ113" s="1">
        <v>0</v>
      </c>
      <c r="BK113" s="1">
        <v>0</v>
      </c>
      <c r="BN113" s="1">
        <v>1.0649999999999999</v>
      </c>
      <c r="BO113" s="1">
        <v>1.405</v>
      </c>
      <c r="BP113" s="1">
        <v>0</v>
      </c>
      <c r="BS113" s="1">
        <v>103</v>
      </c>
      <c r="BT113" s="1">
        <v>15.885</v>
      </c>
      <c r="BU113" s="1">
        <v>0.58099999999999996</v>
      </c>
      <c r="BX113" s="1">
        <v>0</v>
      </c>
      <c r="BY113" s="1">
        <v>2.2759999999999998</v>
      </c>
      <c r="CB113" s="1">
        <v>22.375</v>
      </c>
      <c r="CC113" s="1">
        <v>94.537999999999997</v>
      </c>
      <c r="CD113" s="1">
        <v>9.7000000000000003E-2</v>
      </c>
      <c r="CG113" s="1">
        <v>103</v>
      </c>
      <c r="CH113" s="1">
        <v>19.518000000000001</v>
      </c>
      <c r="CI113" s="1">
        <v>0.29099999999999998</v>
      </c>
      <c r="CL113" s="1">
        <v>0</v>
      </c>
      <c r="CM113" s="1">
        <v>0</v>
      </c>
      <c r="CP113" s="1">
        <v>25.959</v>
      </c>
      <c r="CQ113" s="1">
        <v>103.88500000000001</v>
      </c>
      <c r="CR113" s="1">
        <v>0.24199999999999999</v>
      </c>
      <c r="CU113" s="1">
        <v>103</v>
      </c>
      <c r="CV113" s="1">
        <v>14.239000000000001</v>
      </c>
      <c r="CW113" s="1">
        <v>1.3080000000000001</v>
      </c>
      <c r="CZ113" s="1">
        <v>0</v>
      </c>
      <c r="DA113" s="1">
        <v>1.744</v>
      </c>
      <c r="DD113" s="1">
        <v>24.844999999999999</v>
      </c>
      <c r="DE113" s="1">
        <v>133.33099999999999</v>
      </c>
      <c r="DF113" s="1">
        <v>2.1309999999999998</v>
      </c>
      <c r="DI113" s="1">
        <v>103</v>
      </c>
      <c r="DJ113" s="1">
        <v>7.7969999999999997</v>
      </c>
      <c r="DK113" s="1">
        <v>0.14499999999999999</v>
      </c>
      <c r="DN113" s="1">
        <v>0</v>
      </c>
      <c r="DO113" s="1">
        <v>0</v>
      </c>
      <c r="DR113" s="1">
        <v>21.018999999999998</v>
      </c>
      <c r="DS113" s="1">
        <v>113.426</v>
      </c>
      <c r="DT113" s="1">
        <v>0.14499999999999999</v>
      </c>
      <c r="DW113" s="1">
        <v>103</v>
      </c>
      <c r="DX113" s="1">
        <v>6.49</v>
      </c>
      <c r="DY113" s="1">
        <v>0.63</v>
      </c>
      <c r="EB113" s="1">
        <v>0</v>
      </c>
      <c r="EC113" s="1">
        <v>0</v>
      </c>
      <c r="EF113" s="1">
        <v>6.1020000000000003</v>
      </c>
      <c r="EG113" s="1">
        <v>16.611999999999998</v>
      </c>
      <c r="EH113" s="1">
        <v>0.29099999999999998</v>
      </c>
    </row>
    <row r="114" spans="1:138" x14ac:dyDescent="0.25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1">
        <v>104</v>
      </c>
      <c r="P114" s="1">
        <v>3.9710000000000001</v>
      </c>
      <c r="Q114" s="1">
        <v>0</v>
      </c>
      <c r="T114" s="1">
        <v>0</v>
      </c>
      <c r="U114" s="1">
        <v>0</v>
      </c>
      <c r="X114" s="1">
        <v>0.58099999999999996</v>
      </c>
      <c r="Y114" s="1">
        <v>2.5179999999999998</v>
      </c>
      <c r="Z114" s="1">
        <v>0</v>
      </c>
      <c r="AC114" s="1">
        <v>104</v>
      </c>
      <c r="AD114" s="1">
        <v>3.778</v>
      </c>
      <c r="AE114" s="1">
        <v>0.24199999999999999</v>
      </c>
      <c r="AH114" s="1">
        <v>0</v>
      </c>
      <c r="AI114" s="1">
        <v>0.14499999999999999</v>
      </c>
      <c r="AL114" s="1">
        <v>28.283999999999999</v>
      </c>
      <c r="AM114" s="1">
        <v>88.968000000000004</v>
      </c>
      <c r="AN114" s="1">
        <v>0.48399999999999999</v>
      </c>
      <c r="AQ114" s="1">
        <v>104</v>
      </c>
      <c r="AR114" s="1">
        <v>3.875</v>
      </c>
      <c r="AS114" s="1">
        <v>0</v>
      </c>
      <c r="AV114" s="1">
        <v>0</v>
      </c>
      <c r="AW114" s="1">
        <v>0</v>
      </c>
      <c r="AZ114" s="1">
        <v>0.38700000000000001</v>
      </c>
      <c r="BA114" s="1">
        <v>0</v>
      </c>
      <c r="BB114" s="1">
        <v>0</v>
      </c>
      <c r="BE114" s="1">
        <v>104</v>
      </c>
      <c r="BF114" s="1">
        <v>3.1960000000000002</v>
      </c>
      <c r="BG114" s="1">
        <v>0</v>
      </c>
      <c r="BJ114" s="1">
        <v>0</v>
      </c>
      <c r="BK114" s="1">
        <v>0</v>
      </c>
      <c r="BN114" s="1">
        <v>0.82299999999999995</v>
      </c>
      <c r="BO114" s="1">
        <v>1.3080000000000001</v>
      </c>
      <c r="BP114" s="1">
        <v>0</v>
      </c>
      <c r="BS114" s="1">
        <v>104</v>
      </c>
      <c r="BT114" s="1">
        <v>14.19</v>
      </c>
      <c r="BU114" s="1">
        <v>0.82299999999999995</v>
      </c>
      <c r="BX114" s="1">
        <v>0</v>
      </c>
      <c r="BY114" s="1">
        <v>1.792</v>
      </c>
      <c r="CB114" s="1">
        <v>21.890999999999998</v>
      </c>
      <c r="CC114" s="1">
        <v>87.903000000000006</v>
      </c>
      <c r="CD114" s="1">
        <v>0.82299999999999995</v>
      </c>
      <c r="CG114" s="1">
        <v>104</v>
      </c>
      <c r="CH114" s="1">
        <v>18.888000000000002</v>
      </c>
      <c r="CI114" s="1">
        <v>0.19400000000000001</v>
      </c>
      <c r="CL114" s="1">
        <v>0</v>
      </c>
      <c r="CM114" s="1">
        <v>0.436</v>
      </c>
      <c r="CP114" s="1">
        <v>25.33</v>
      </c>
      <c r="CQ114" s="1">
        <v>114.685</v>
      </c>
      <c r="CR114" s="1">
        <v>0.33900000000000002</v>
      </c>
      <c r="CU114" s="1">
        <v>104</v>
      </c>
      <c r="CV114" s="1">
        <v>8.4269999999999996</v>
      </c>
      <c r="CW114" s="1">
        <v>0.48399999999999999</v>
      </c>
      <c r="CZ114" s="1">
        <v>0</v>
      </c>
      <c r="DA114" s="1">
        <v>1.744</v>
      </c>
      <c r="DD114" s="1">
        <v>22.86</v>
      </c>
      <c r="DE114" s="1">
        <v>131.87799999999999</v>
      </c>
      <c r="DF114" s="1">
        <v>1.1619999999999999</v>
      </c>
      <c r="DI114" s="1">
        <v>104</v>
      </c>
      <c r="DJ114" s="1">
        <v>7.8460000000000001</v>
      </c>
      <c r="DK114" s="1">
        <v>0</v>
      </c>
      <c r="DN114" s="1">
        <v>0</v>
      </c>
      <c r="DO114" s="1">
        <v>0</v>
      </c>
      <c r="DR114" s="1">
        <v>17.047999999999998</v>
      </c>
      <c r="DS114" s="1">
        <v>106.06399999999999</v>
      </c>
      <c r="DT114" s="1">
        <v>0</v>
      </c>
      <c r="DW114" s="1">
        <v>104</v>
      </c>
      <c r="DX114" s="1">
        <v>7.4580000000000002</v>
      </c>
      <c r="DY114" s="1">
        <v>0</v>
      </c>
      <c r="EB114" s="1">
        <v>0</v>
      </c>
      <c r="EC114" s="1">
        <v>0.33900000000000002</v>
      </c>
      <c r="EF114" s="1">
        <v>4.649</v>
      </c>
      <c r="EG114" s="1">
        <v>18.21</v>
      </c>
      <c r="EH114" s="1">
        <v>0</v>
      </c>
    </row>
    <row r="115" spans="1:138" x14ac:dyDescent="0.25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1">
        <v>105</v>
      </c>
      <c r="P115" s="1">
        <v>1.84</v>
      </c>
      <c r="Q115" s="1">
        <v>0</v>
      </c>
      <c r="T115" s="1">
        <v>0</v>
      </c>
      <c r="U115" s="1">
        <v>0</v>
      </c>
      <c r="X115" s="1">
        <v>0</v>
      </c>
      <c r="Y115" s="1">
        <v>2.1309999999999998</v>
      </c>
      <c r="Z115" s="1">
        <v>0</v>
      </c>
      <c r="AC115" s="1">
        <v>105</v>
      </c>
      <c r="AD115" s="1">
        <v>3.2930000000000001</v>
      </c>
      <c r="AE115" s="1">
        <v>0.33900000000000002</v>
      </c>
      <c r="AH115" s="1">
        <v>0</v>
      </c>
      <c r="AI115" s="1">
        <v>0.48399999999999999</v>
      </c>
      <c r="AL115" s="1">
        <v>24.555</v>
      </c>
      <c r="AM115" s="1">
        <v>77.150999999999996</v>
      </c>
      <c r="AN115" s="1">
        <v>0.33900000000000002</v>
      </c>
      <c r="AQ115" s="1">
        <v>105</v>
      </c>
      <c r="AR115" s="1">
        <v>1.5980000000000001</v>
      </c>
      <c r="AS115" s="1">
        <v>0</v>
      </c>
      <c r="AV115" s="1">
        <v>0</v>
      </c>
      <c r="AW115" s="1">
        <v>0</v>
      </c>
      <c r="AZ115" s="1">
        <v>0</v>
      </c>
      <c r="BA115" s="1">
        <v>0</v>
      </c>
      <c r="BB115" s="1">
        <v>0</v>
      </c>
      <c r="BE115" s="1">
        <v>105</v>
      </c>
      <c r="BF115" s="1">
        <v>1.3560000000000001</v>
      </c>
      <c r="BG115" s="1">
        <v>0</v>
      </c>
      <c r="BJ115" s="1">
        <v>0</v>
      </c>
      <c r="BK115" s="1">
        <v>0</v>
      </c>
      <c r="BN115" s="1">
        <v>0.24199999999999999</v>
      </c>
      <c r="BO115" s="1">
        <v>0.436</v>
      </c>
      <c r="BP115" s="1">
        <v>0</v>
      </c>
      <c r="BS115" s="1">
        <v>105</v>
      </c>
      <c r="BT115" s="1">
        <v>11.138999999999999</v>
      </c>
      <c r="BU115" s="1">
        <v>0.29099999999999998</v>
      </c>
      <c r="BX115" s="1">
        <v>0</v>
      </c>
      <c r="BY115" s="1">
        <v>2.1789999999999998</v>
      </c>
      <c r="CB115" s="1">
        <v>20.244</v>
      </c>
      <c r="CC115" s="1">
        <v>81.268000000000001</v>
      </c>
      <c r="CD115" s="1">
        <v>0.29099999999999998</v>
      </c>
      <c r="CG115" s="1">
        <v>105</v>
      </c>
      <c r="CH115" s="1">
        <v>16.709</v>
      </c>
      <c r="CI115" s="1">
        <v>0.96899999999999997</v>
      </c>
      <c r="CL115" s="1">
        <v>0.24199999999999999</v>
      </c>
      <c r="CM115" s="1">
        <v>1.2110000000000001</v>
      </c>
      <c r="CP115" s="1">
        <v>26.201000000000001</v>
      </c>
      <c r="CQ115" s="1">
        <v>122.822</v>
      </c>
      <c r="CR115" s="1">
        <v>1.3560000000000001</v>
      </c>
      <c r="CU115" s="1">
        <v>105</v>
      </c>
      <c r="CV115" s="1">
        <v>8.0399999999999991</v>
      </c>
      <c r="CW115" s="1">
        <v>0.58099999999999996</v>
      </c>
      <c r="CZ115" s="1">
        <v>9.7000000000000003E-2</v>
      </c>
      <c r="DA115" s="1">
        <v>1.55</v>
      </c>
      <c r="DD115" s="1">
        <v>23.634</v>
      </c>
      <c r="DE115" s="1">
        <v>129.166</v>
      </c>
      <c r="DF115" s="1">
        <v>0.77500000000000002</v>
      </c>
      <c r="DI115" s="1">
        <v>105</v>
      </c>
      <c r="DJ115" s="1">
        <v>8.5239999999999991</v>
      </c>
      <c r="DK115" s="1">
        <v>0</v>
      </c>
      <c r="DN115" s="1">
        <v>0</v>
      </c>
      <c r="DO115" s="1">
        <v>0</v>
      </c>
      <c r="DR115" s="1">
        <v>13.414999999999999</v>
      </c>
      <c r="DS115" s="1">
        <v>93.569000000000003</v>
      </c>
      <c r="DT115" s="1">
        <v>0.24199999999999999</v>
      </c>
      <c r="DW115" s="1">
        <v>105</v>
      </c>
      <c r="DX115" s="1">
        <v>9.1539999999999999</v>
      </c>
      <c r="DY115" s="1">
        <v>0</v>
      </c>
      <c r="EB115" s="1">
        <v>0</v>
      </c>
      <c r="EC115" s="1">
        <v>0.872</v>
      </c>
      <c r="EF115" s="1">
        <v>5.3760000000000003</v>
      </c>
      <c r="EG115" s="1">
        <v>16.757000000000001</v>
      </c>
      <c r="EH115" s="1">
        <v>4.8000000000000001E-2</v>
      </c>
    </row>
    <row r="116" spans="1:138" x14ac:dyDescent="0.25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1">
        <v>106</v>
      </c>
      <c r="P116" s="1">
        <v>0.872</v>
      </c>
      <c r="Q116" s="1">
        <v>0</v>
      </c>
      <c r="T116" s="1">
        <v>0</v>
      </c>
      <c r="U116" s="1">
        <v>0</v>
      </c>
      <c r="X116" s="1">
        <v>0</v>
      </c>
      <c r="Y116" s="1">
        <v>1.2589999999999999</v>
      </c>
      <c r="Z116" s="1">
        <v>0</v>
      </c>
      <c r="AC116" s="1">
        <v>106</v>
      </c>
      <c r="AD116" s="1">
        <v>2.7610000000000001</v>
      </c>
      <c r="AE116" s="1">
        <v>4.8000000000000001E-2</v>
      </c>
      <c r="AH116" s="1">
        <v>0</v>
      </c>
      <c r="AI116" s="1">
        <v>0.63</v>
      </c>
      <c r="AL116" s="1">
        <v>22.036000000000001</v>
      </c>
      <c r="AM116" s="1">
        <v>66.302000000000007</v>
      </c>
      <c r="AN116" s="1">
        <v>0</v>
      </c>
      <c r="AQ116" s="1">
        <v>106</v>
      </c>
      <c r="AR116" s="1">
        <v>1.1140000000000001</v>
      </c>
      <c r="AS116" s="1">
        <v>0</v>
      </c>
      <c r="AV116" s="1">
        <v>0</v>
      </c>
      <c r="AW116" s="1">
        <v>0</v>
      </c>
      <c r="AZ116" s="1">
        <v>0</v>
      </c>
      <c r="BA116" s="1">
        <v>0</v>
      </c>
      <c r="BB116" s="1">
        <v>0</v>
      </c>
      <c r="BE116" s="1">
        <v>106</v>
      </c>
      <c r="BF116" s="1">
        <v>0.63</v>
      </c>
      <c r="BG116" s="1">
        <v>0</v>
      </c>
      <c r="BJ116" s="1">
        <v>0</v>
      </c>
      <c r="BK116" s="1">
        <v>0</v>
      </c>
      <c r="BN116" s="1">
        <v>0</v>
      </c>
      <c r="BO116" s="1">
        <v>0.33900000000000002</v>
      </c>
      <c r="BP116" s="1">
        <v>0</v>
      </c>
      <c r="BS116" s="1">
        <v>106</v>
      </c>
      <c r="BT116" s="1">
        <v>12.930999999999999</v>
      </c>
      <c r="BU116" s="1">
        <v>0.14499999999999999</v>
      </c>
      <c r="BX116" s="1">
        <v>0</v>
      </c>
      <c r="BY116" s="1">
        <v>1.6950000000000001</v>
      </c>
      <c r="CB116" s="1">
        <v>16.757000000000001</v>
      </c>
      <c r="CC116" s="1">
        <v>80.59</v>
      </c>
      <c r="CD116" s="1">
        <v>0.19400000000000001</v>
      </c>
      <c r="CG116" s="1">
        <v>106</v>
      </c>
      <c r="CH116" s="1">
        <v>19.469000000000001</v>
      </c>
      <c r="CI116" s="1">
        <v>3.778</v>
      </c>
      <c r="CL116" s="1">
        <v>0.872</v>
      </c>
      <c r="CM116" s="1">
        <v>2.3250000000000002</v>
      </c>
      <c r="CP116" s="1">
        <v>26.492000000000001</v>
      </c>
      <c r="CQ116" s="1">
        <v>124.614</v>
      </c>
      <c r="CR116" s="1">
        <v>5.1340000000000003</v>
      </c>
      <c r="CU116" s="1">
        <v>106</v>
      </c>
      <c r="CV116" s="1">
        <v>12.398</v>
      </c>
      <c r="CW116" s="1">
        <v>0.14499999999999999</v>
      </c>
      <c r="CZ116" s="1">
        <v>0</v>
      </c>
      <c r="DA116" s="1">
        <v>1.0169999999999999</v>
      </c>
      <c r="DD116" s="1">
        <v>24.021999999999998</v>
      </c>
      <c r="DE116" s="1">
        <v>121.078</v>
      </c>
      <c r="DF116" s="1">
        <v>0.38700000000000001</v>
      </c>
      <c r="DI116" s="1">
        <v>106</v>
      </c>
      <c r="DJ116" s="1">
        <v>10.170999999999999</v>
      </c>
      <c r="DK116" s="1">
        <v>0.19400000000000001</v>
      </c>
      <c r="DN116" s="1">
        <v>0</v>
      </c>
      <c r="DO116" s="1">
        <v>0</v>
      </c>
      <c r="DR116" s="1">
        <v>11.72</v>
      </c>
      <c r="DS116" s="1">
        <v>78.361999999999995</v>
      </c>
      <c r="DT116" s="1">
        <v>0.24199999999999999</v>
      </c>
      <c r="DW116" s="1">
        <v>106</v>
      </c>
      <c r="DX116" s="1">
        <v>11.090999999999999</v>
      </c>
      <c r="DY116" s="1">
        <v>0</v>
      </c>
      <c r="EB116" s="1">
        <v>0</v>
      </c>
      <c r="EC116" s="1">
        <v>0.96899999999999997</v>
      </c>
      <c r="EF116" s="1">
        <v>4.8920000000000003</v>
      </c>
      <c r="EG116" s="1">
        <v>13.414999999999999</v>
      </c>
      <c r="EH116" s="1">
        <v>0</v>
      </c>
    </row>
    <row r="117" spans="1:138" x14ac:dyDescent="0.25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1">
        <v>107</v>
      </c>
      <c r="P117" s="1">
        <v>0.77500000000000002</v>
      </c>
      <c r="Q117" s="1">
        <v>0</v>
      </c>
      <c r="T117" s="1">
        <v>0</v>
      </c>
      <c r="U117" s="1">
        <v>0</v>
      </c>
      <c r="X117" s="1">
        <v>0</v>
      </c>
      <c r="Y117" s="1">
        <v>0.72599999999999998</v>
      </c>
      <c r="Z117" s="1">
        <v>0</v>
      </c>
      <c r="AC117" s="1">
        <v>107</v>
      </c>
      <c r="AD117" s="1">
        <v>3.8260000000000001</v>
      </c>
      <c r="AE117" s="1">
        <v>4.8000000000000001E-2</v>
      </c>
      <c r="AH117" s="1">
        <v>0</v>
      </c>
      <c r="AI117" s="1">
        <v>0.872</v>
      </c>
      <c r="AL117" s="1">
        <v>20.050999999999998</v>
      </c>
      <c r="AM117" s="1">
        <v>50.174999999999997</v>
      </c>
      <c r="AN117" s="1">
        <v>0</v>
      </c>
      <c r="AQ117" s="1">
        <v>107</v>
      </c>
      <c r="AR117" s="1">
        <v>9.7000000000000003E-2</v>
      </c>
      <c r="AS117" s="1">
        <v>0</v>
      </c>
      <c r="AV117" s="1">
        <v>0</v>
      </c>
      <c r="AW117" s="1">
        <v>0</v>
      </c>
      <c r="AZ117" s="1">
        <v>0</v>
      </c>
      <c r="BA117" s="1">
        <v>0</v>
      </c>
      <c r="BB117" s="1">
        <v>0</v>
      </c>
      <c r="BE117" s="1">
        <v>107</v>
      </c>
      <c r="BF117" s="1">
        <v>0.58099999999999996</v>
      </c>
      <c r="BG117" s="1">
        <v>0</v>
      </c>
      <c r="BJ117" s="1">
        <v>0</v>
      </c>
      <c r="BK117" s="1">
        <v>0</v>
      </c>
      <c r="BN117" s="1">
        <v>0</v>
      </c>
      <c r="BO117" s="1">
        <v>4.8000000000000001E-2</v>
      </c>
      <c r="BP117" s="1">
        <v>0</v>
      </c>
      <c r="BS117" s="1">
        <v>107</v>
      </c>
      <c r="BT117" s="1">
        <v>9.7349999999999994</v>
      </c>
      <c r="BU117" s="1">
        <v>0.14499999999999999</v>
      </c>
      <c r="BX117" s="1">
        <v>0</v>
      </c>
      <c r="BY117" s="1">
        <v>1.2589999999999999</v>
      </c>
      <c r="CB117" s="1">
        <v>14.868</v>
      </c>
      <c r="CC117" s="1">
        <v>81.218999999999994</v>
      </c>
      <c r="CD117" s="1">
        <v>0.14499999999999999</v>
      </c>
      <c r="CG117" s="1">
        <v>107</v>
      </c>
      <c r="CH117" s="1">
        <v>25.33</v>
      </c>
      <c r="CI117" s="1">
        <v>6.2480000000000002</v>
      </c>
      <c r="CL117" s="1">
        <v>0.92</v>
      </c>
      <c r="CM117" s="1">
        <v>2.4220000000000002</v>
      </c>
      <c r="CP117" s="1">
        <v>25.959</v>
      </c>
      <c r="CQ117" s="1">
        <v>125.292</v>
      </c>
      <c r="CR117" s="1">
        <v>8.8140000000000001</v>
      </c>
      <c r="CU117" s="1">
        <v>107</v>
      </c>
      <c r="CV117" s="1">
        <v>17.532</v>
      </c>
      <c r="CW117" s="1">
        <v>0.29099999999999998</v>
      </c>
      <c r="CZ117" s="1">
        <v>0</v>
      </c>
      <c r="DA117" s="1">
        <v>0.77500000000000002</v>
      </c>
      <c r="DD117" s="1">
        <v>23.295000000000002</v>
      </c>
      <c r="DE117" s="1">
        <v>109.55200000000001</v>
      </c>
      <c r="DF117" s="1">
        <v>0.77500000000000002</v>
      </c>
      <c r="DI117" s="1">
        <v>107</v>
      </c>
      <c r="DJ117" s="1">
        <v>11.333</v>
      </c>
      <c r="DK117" s="1">
        <v>0.24199999999999999</v>
      </c>
      <c r="DN117" s="1">
        <v>0</v>
      </c>
      <c r="DO117" s="1">
        <v>0</v>
      </c>
      <c r="DR117" s="1">
        <v>10.654999999999999</v>
      </c>
      <c r="DS117" s="1">
        <v>63.929000000000002</v>
      </c>
      <c r="DT117" s="1">
        <v>0.19400000000000001</v>
      </c>
      <c r="DW117" s="1">
        <v>107</v>
      </c>
      <c r="DX117" s="1">
        <v>12.253</v>
      </c>
      <c r="DY117" s="1">
        <v>0</v>
      </c>
      <c r="EB117" s="1">
        <v>0</v>
      </c>
      <c r="EC117" s="1">
        <v>0</v>
      </c>
      <c r="EF117" s="1">
        <v>3.5350000000000001</v>
      </c>
      <c r="EG117" s="1">
        <v>12.689</v>
      </c>
      <c r="EH117" s="1">
        <v>0</v>
      </c>
    </row>
    <row r="118" spans="1:138" x14ac:dyDescent="0.25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1">
        <v>108</v>
      </c>
      <c r="P118" s="1">
        <v>0.82299999999999995</v>
      </c>
      <c r="Q118" s="1">
        <v>0</v>
      </c>
      <c r="T118" s="1">
        <v>0</v>
      </c>
      <c r="U118" s="1">
        <v>0</v>
      </c>
      <c r="X118" s="1">
        <v>0</v>
      </c>
      <c r="Y118" s="1">
        <v>0.29099999999999998</v>
      </c>
      <c r="Z118" s="1">
        <v>0</v>
      </c>
      <c r="AC118" s="1">
        <v>108</v>
      </c>
      <c r="AD118" s="1">
        <v>5.2789999999999999</v>
      </c>
      <c r="AE118" s="1">
        <v>0</v>
      </c>
      <c r="AH118" s="1">
        <v>0</v>
      </c>
      <c r="AI118" s="1">
        <v>0.63</v>
      </c>
      <c r="AL118" s="1">
        <v>15.304</v>
      </c>
      <c r="AM118" s="1">
        <v>34.241</v>
      </c>
      <c r="AN118" s="1">
        <v>4.8000000000000001E-2</v>
      </c>
      <c r="AQ118" s="1">
        <v>108</v>
      </c>
      <c r="AR118" s="1">
        <v>0.72599999999999998</v>
      </c>
      <c r="AS118" s="1">
        <v>0</v>
      </c>
      <c r="AV118" s="1">
        <v>0</v>
      </c>
      <c r="AW118" s="1">
        <v>0</v>
      </c>
      <c r="AZ118" s="1">
        <v>0</v>
      </c>
      <c r="BA118" s="1">
        <v>0</v>
      </c>
      <c r="BB118" s="1">
        <v>0</v>
      </c>
      <c r="BE118" s="1">
        <v>108</v>
      </c>
      <c r="BF118" s="1">
        <v>0.67800000000000005</v>
      </c>
      <c r="BG118" s="1">
        <v>0</v>
      </c>
      <c r="BJ118" s="1">
        <v>0</v>
      </c>
      <c r="BK118" s="1">
        <v>0</v>
      </c>
      <c r="BN118" s="1">
        <v>0</v>
      </c>
      <c r="BO118" s="1">
        <v>0</v>
      </c>
      <c r="BP118" s="1">
        <v>0</v>
      </c>
      <c r="BS118" s="1">
        <v>108</v>
      </c>
      <c r="BT118" s="1">
        <v>9.1050000000000004</v>
      </c>
      <c r="BU118" s="1">
        <v>0</v>
      </c>
      <c r="BX118" s="1">
        <v>0</v>
      </c>
      <c r="BY118" s="1">
        <v>1.0169999999999999</v>
      </c>
      <c r="CB118" s="1">
        <v>14.723000000000001</v>
      </c>
      <c r="CC118" s="1">
        <v>76.763999999999996</v>
      </c>
      <c r="CD118" s="1">
        <v>0</v>
      </c>
      <c r="CG118" s="1">
        <v>108</v>
      </c>
      <c r="CH118" s="1">
        <v>21.939</v>
      </c>
      <c r="CI118" s="1">
        <v>5.2789999999999999</v>
      </c>
      <c r="CL118" s="1">
        <v>1.647</v>
      </c>
      <c r="CM118" s="1">
        <v>2.6150000000000002</v>
      </c>
      <c r="CP118" s="1">
        <v>24.312000000000001</v>
      </c>
      <c r="CQ118" s="1">
        <v>125.485</v>
      </c>
      <c r="CR118" s="1">
        <v>6.8769999999999998</v>
      </c>
      <c r="CU118" s="1">
        <v>108</v>
      </c>
      <c r="CV118" s="1">
        <v>12.592000000000001</v>
      </c>
      <c r="CW118" s="1">
        <v>1.1140000000000001</v>
      </c>
      <c r="CZ118" s="1">
        <v>0</v>
      </c>
      <c r="DA118" s="1">
        <v>1.1619999999999999</v>
      </c>
      <c r="DD118" s="1">
        <v>18.791</v>
      </c>
      <c r="DE118" s="1">
        <v>86.207999999999998</v>
      </c>
      <c r="DF118" s="1">
        <v>1.84</v>
      </c>
      <c r="DI118" s="1">
        <v>108</v>
      </c>
      <c r="DJ118" s="1">
        <v>10.025</v>
      </c>
      <c r="DK118" s="1">
        <v>0</v>
      </c>
      <c r="DN118" s="1">
        <v>0</v>
      </c>
      <c r="DO118" s="1">
        <v>0</v>
      </c>
      <c r="DR118" s="1">
        <v>8.5239999999999991</v>
      </c>
      <c r="DS118" s="1">
        <v>44.557000000000002</v>
      </c>
      <c r="DT118" s="1">
        <v>0</v>
      </c>
      <c r="DW118" s="1">
        <v>108</v>
      </c>
      <c r="DX118" s="1">
        <v>11.72</v>
      </c>
      <c r="DY118" s="1">
        <v>4.8000000000000001E-2</v>
      </c>
      <c r="EB118" s="1">
        <v>0</v>
      </c>
      <c r="EC118" s="1">
        <v>0</v>
      </c>
      <c r="EF118" s="1">
        <v>3.4390000000000001</v>
      </c>
      <c r="EG118" s="1">
        <v>12.108000000000001</v>
      </c>
      <c r="EH118" s="1">
        <v>0</v>
      </c>
    </row>
    <row r="119" spans="1:138" x14ac:dyDescent="0.25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1">
        <v>109</v>
      </c>
      <c r="P119" s="1">
        <v>0.872</v>
      </c>
      <c r="Q119" s="1">
        <v>0</v>
      </c>
      <c r="T119" s="1">
        <v>0</v>
      </c>
      <c r="U119" s="1">
        <v>0</v>
      </c>
      <c r="X119" s="1">
        <v>0</v>
      </c>
      <c r="Y119" s="1">
        <v>0</v>
      </c>
      <c r="Z119" s="1">
        <v>0</v>
      </c>
      <c r="AC119" s="1">
        <v>109</v>
      </c>
      <c r="AD119" s="1">
        <v>3.2450000000000001</v>
      </c>
      <c r="AE119" s="1">
        <v>0</v>
      </c>
      <c r="AH119" s="1">
        <v>0</v>
      </c>
      <c r="AI119" s="1">
        <v>0.48399999999999999</v>
      </c>
      <c r="AL119" s="1">
        <v>16.66</v>
      </c>
      <c r="AM119" s="1">
        <v>22.713999999999999</v>
      </c>
      <c r="AN119" s="1">
        <v>9.7000000000000003E-2</v>
      </c>
      <c r="AQ119" s="1">
        <v>109</v>
      </c>
      <c r="AR119" s="1">
        <v>0.67800000000000005</v>
      </c>
      <c r="AS119" s="1">
        <v>0</v>
      </c>
      <c r="AV119" s="1">
        <v>0</v>
      </c>
      <c r="AW119" s="1">
        <v>0</v>
      </c>
      <c r="AZ119" s="1">
        <v>0</v>
      </c>
      <c r="BA119" s="1">
        <v>0</v>
      </c>
      <c r="BB119" s="1">
        <v>0</v>
      </c>
      <c r="BE119" s="1">
        <v>109</v>
      </c>
      <c r="BF119" s="1">
        <v>0.77500000000000002</v>
      </c>
      <c r="BG119" s="1">
        <v>0</v>
      </c>
      <c r="BJ119" s="1">
        <v>0</v>
      </c>
      <c r="BK119" s="1">
        <v>0</v>
      </c>
      <c r="BN119" s="1">
        <v>0</v>
      </c>
      <c r="BO119" s="1">
        <v>0</v>
      </c>
      <c r="BP119" s="1">
        <v>0</v>
      </c>
      <c r="BS119" s="1">
        <v>109</v>
      </c>
      <c r="BT119" s="1">
        <v>10.752000000000001</v>
      </c>
      <c r="BU119" s="1">
        <v>0</v>
      </c>
      <c r="BX119" s="1">
        <v>0</v>
      </c>
      <c r="BY119" s="1">
        <v>0.48399999999999999</v>
      </c>
      <c r="CB119" s="1">
        <v>14.19</v>
      </c>
      <c r="CC119" s="1">
        <v>77.006</v>
      </c>
      <c r="CD119" s="1">
        <v>0.29099999999999998</v>
      </c>
      <c r="CG119" s="1">
        <v>109</v>
      </c>
      <c r="CH119" s="1">
        <v>20.728999999999999</v>
      </c>
      <c r="CI119" s="1">
        <v>4.843</v>
      </c>
      <c r="CL119" s="1">
        <v>0.92</v>
      </c>
      <c r="CM119" s="1">
        <v>1.4530000000000001</v>
      </c>
      <c r="CP119" s="1">
        <v>27.606000000000002</v>
      </c>
      <c r="CQ119" s="1">
        <v>137.739</v>
      </c>
      <c r="CR119" s="1">
        <v>5.7149999999999999</v>
      </c>
      <c r="CU119" s="1">
        <v>109</v>
      </c>
      <c r="CV119" s="1">
        <v>7.0229999999999997</v>
      </c>
      <c r="CW119" s="1">
        <v>1.4530000000000001</v>
      </c>
      <c r="CZ119" s="1">
        <v>0</v>
      </c>
      <c r="DA119" s="1">
        <v>1.0649999999999999</v>
      </c>
      <c r="DD119" s="1">
        <v>13.561</v>
      </c>
      <c r="DE119" s="1">
        <v>63.59</v>
      </c>
      <c r="DF119" s="1">
        <v>1.792</v>
      </c>
      <c r="DI119" s="1">
        <v>109</v>
      </c>
      <c r="DJ119" s="1">
        <v>7.5069999999999997</v>
      </c>
      <c r="DK119" s="1">
        <v>0</v>
      </c>
      <c r="DN119" s="1">
        <v>0</v>
      </c>
      <c r="DO119" s="1">
        <v>0</v>
      </c>
      <c r="DR119" s="1">
        <v>6.5380000000000003</v>
      </c>
      <c r="DS119" s="1">
        <v>30.754000000000001</v>
      </c>
      <c r="DT119" s="1">
        <v>0</v>
      </c>
      <c r="DW119" s="1">
        <v>109</v>
      </c>
      <c r="DX119" s="1">
        <v>9.7829999999999995</v>
      </c>
      <c r="DY119" s="1">
        <v>0</v>
      </c>
      <c r="EB119" s="1">
        <v>0</v>
      </c>
      <c r="EC119" s="1">
        <v>0</v>
      </c>
      <c r="EF119" s="1">
        <v>2.8090000000000002</v>
      </c>
      <c r="EG119" s="1">
        <v>12.494999999999999</v>
      </c>
      <c r="EH119" s="1">
        <v>0</v>
      </c>
    </row>
    <row r="120" spans="1:138" x14ac:dyDescent="0.25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1">
        <v>110</v>
      </c>
      <c r="P120" s="1">
        <v>1.0169999999999999</v>
      </c>
      <c r="Q120" s="1">
        <v>0</v>
      </c>
      <c r="T120" s="1">
        <v>0</v>
      </c>
      <c r="U120" s="1">
        <v>0</v>
      </c>
      <c r="X120" s="1">
        <v>0</v>
      </c>
      <c r="Y120" s="1">
        <v>0</v>
      </c>
      <c r="Z120" s="1">
        <v>0</v>
      </c>
      <c r="AC120" s="1">
        <v>110</v>
      </c>
      <c r="AD120" s="1">
        <v>4.407</v>
      </c>
      <c r="AE120" s="1">
        <v>0.436</v>
      </c>
      <c r="AH120" s="1">
        <v>0</v>
      </c>
      <c r="AI120" s="1">
        <v>0.14499999999999999</v>
      </c>
      <c r="AL120" s="1">
        <v>13.9</v>
      </c>
      <c r="AM120" s="1">
        <v>10.461</v>
      </c>
      <c r="AN120" s="1">
        <v>0</v>
      </c>
      <c r="AQ120" s="1">
        <v>110</v>
      </c>
      <c r="AR120" s="1">
        <v>0.48399999999999999</v>
      </c>
      <c r="AS120" s="1">
        <v>0</v>
      </c>
      <c r="AV120" s="1">
        <v>0</v>
      </c>
      <c r="AW120" s="1">
        <v>0</v>
      </c>
      <c r="AZ120" s="1">
        <v>0</v>
      </c>
      <c r="BA120" s="1">
        <v>0</v>
      </c>
      <c r="BB120" s="1">
        <v>0</v>
      </c>
      <c r="BE120" s="1">
        <v>110</v>
      </c>
      <c r="BF120" s="1">
        <v>0.872</v>
      </c>
      <c r="BG120" s="1">
        <v>0</v>
      </c>
      <c r="BJ120" s="1">
        <v>0</v>
      </c>
      <c r="BK120" s="1">
        <v>0</v>
      </c>
      <c r="BN120" s="1">
        <v>0</v>
      </c>
      <c r="BO120" s="1">
        <v>0</v>
      </c>
      <c r="BP120" s="1">
        <v>0</v>
      </c>
      <c r="BS120" s="1">
        <v>110</v>
      </c>
      <c r="BT120" s="1">
        <v>12.641</v>
      </c>
      <c r="BU120" s="1">
        <v>0.38700000000000001</v>
      </c>
      <c r="BX120" s="1">
        <v>0</v>
      </c>
      <c r="BY120" s="1">
        <v>0</v>
      </c>
      <c r="CB120" s="1">
        <v>12.544</v>
      </c>
      <c r="CC120" s="1">
        <v>80.105000000000004</v>
      </c>
      <c r="CD120" s="1">
        <v>0.436</v>
      </c>
      <c r="CG120" s="1">
        <v>110</v>
      </c>
      <c r="CH120" s="1">
        <v>17.29</v>
      </c>
      <c r="CI120" s="1">
        <v>2.2280000000000002</v>
      </c>
      <c r="CL120" s="1">
        <v>4.8000000000000001E-2</v>
      </c>
      <c r="CM120" s="1">
        <v>0.38700000000000001</v>
      </c>
      <c r="CP120" s="1">
        <v>28.768000000000001</v>
      </c>
      <c r="CQ120" s="1">
        <v>139.53</v>
      </c>
      <c r="CR120" s="1">
        <v>1.9370000000000001</v>
      </c>
      <c r="CU120" s="1">
        <v>110</v>
      </c>
      <c r="CV120" s="1">
        <v>9.1539999999999999</v>
      </c>
      <c r="CW120" s="1">
        <v>1.647</v>
      </c>
      <c r="CZ120" s="1">
        <v>0</v>
      </c>
      <c r="DA120" s="1">
        <v>0.77500000000000002</v>
      </c>
      <c r="DD120" s="1">
        <v>10.897</v>
      </c>
      <c r="DE120" s="1">
        <v>46.881</v>
      </c>
      <c r="DF120" s="1">
        <v>1.986</v>
      </c>
      <c r="DI120" s="1">
        <v>110</v>
      </c>
      <c r="DJ120" s="1">
        <v>7.3620000000000001</v>
      </c>
      <c r="DK120" s="1">
        <v>0</v>
      </c>
      <c r="DN120" s="1">
        <v>0</v>
      </c>
      <c r="DO120" s="1">
        <v>0</v>
      </c>
      <c r="DR120" s="1">
        <v>4.649</v>
      </c>
      <c r="DS120" s="1">
        <v>18.306999999999999</v>
      </c>
      <c r="DT120" s="1">
        <v>0</v>
      </c>
      <c r="DW120" s="1">
        <v>110</v>
      </c>
      <c r="DX120" s="1">
        <v>10.316000000000001</v>
      </c>
      <c r="DY120" s="1">
        <v>0</v>
      </c>
      <c r="EB120" s="1">
        <v>0</v>
      </c>
      <c r="EC120" s="1">
        <v>0</v>
      </c>
      <c r="EF120" s="1">
        <v>3.3420000000000001</v>
      </c>
      <c r="EG120" s="1">
        <v>10.51</v>
      </c>
      <c r="EH120" s="1">
        <v>0</v>
      </c>
    </row>
    <row r="121" spans="1:138" x14ac:dyDescent="0.25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1">
        <v>111</v>
      </c>
      <c r="P121" s="1">
        <v>0.63</v>
      </c>
      <c r="Q121" s="1">
        <v>0</v>
      </c>
      <c r="T121" s="1">
        <v>0</v>
      </c>
      <c r="U121" s="1">
        <v>0</v>
      </c>
      <c r="X121" s="1">
        <v>0</v>
      </c>
      <c r="Y121" s="1">
        <v>0</v>
      </c>
      <c r="Z121" s="1">
        <v>0</v>
      </c>
      <c r="AC121" s="1">
        <v>111</v>
      </c>
      <c r="AD121" s="1">
        <v>5.5209999999999999</v>
      </c>
      <c r="AE121" s="1">
        <v>0.14499999999999999</v>
      </c>
      <c r="AH121" s="1">
        <v>0</v>
      </c>
      <c r="AI121" s="1">
        <v>0</v>
      </c>
      <c r="AL121" s="1">
        <v>9.8800000000000008</v>
      </c>
      <c r="AM121" s="1">
        <v>3.1</v>
      </c>
      <c r="AN121" s="1">
        <v>0</v>
      </c>
      <c r="AQ121" s="1">
        <v>111</v>
      </c>
      <c r="AR121" s="1">
        <v>0</v>
      </c>
      <c r="AS121" s="1">
        <v>0</v>
      </c>
      <c r="AV121" s="1">
        <v>0</v>
      </c>
      <c r="AW121" s="1">
        <v>0</v>
      </c>
      <c r="AZ121" s="1">
        <v>0</v>
      </c>
      <c r="BA121" s="1">
        <v>0</v>
      </c>
      <c r="BB121" s="1">
        <v>0</v>
      </c>
      <c r="BE121" s="1">
        <v>111</v>
      </c>
      <c r="BF121" s="1">
        <v>0.436</v>
      </c>
      <c r="BG121" s="1">
        <v>0</v>
      </c>
      <c r="BJ121" s="1">
        <v>0</v>
      </c>
      <c r="BK121" s="1">
        <v>0</v>
      </c>
      <c r="BN121" s="1">
        <v>0</v>
      </c>
      <c r="BO121" s="1">
        <v>0</v>
      </c>
      <c r="BP121" s="1">
        <v>0</v>
      </c>
      <c r="BS121" s="1">
        <v>111</v>
      </c>
      <c r="BT121" s="1">
        <v>9.9280000000000008</v>
      </c>
      <c r="BU121" s="1">
        <v>0.24199999999999999</v>
      </c>
      <c r="BX121" s="1">
        <v>0</v>
      </c>
      <c r="BY121" s="1">
        <v>0</v>
      </c>
      <c r="CB121" s="1">
        <v>14.287000000000001</v>
      </c>
      <c r="CC121" s="1">
        <v>79.766000000000005</v>
      </c>
      <c r="CD121" s="1">
        <v>0.14499999999999999</v>
      </c>
      <c r="CG121" s="1">
        <v>111</v>
      </c>
      <c r="CH121" s="1">
        <v>8.3789999999999996</v>
      </c>
      <c r="CI121" s="1">
        <v>0.436</v>
      </c>
      <c r="CL121" s="1">
        <v>0</v>
      </c>
      <c r="CM121" s="1">
        <v>0</v>
      </c>
      <c r="CP121" s="1">
        <v>23.199000000000002</v>
      </c>
      <c r="CQ121" s="1">
        <v>128.44</v>
      </c>
      <c r="CR121" s="1">
        <v>0.29099999999999998</v>
      </c>
      <c r="CU121" s="1">
        <v>111</v>
      </c>
      <c r="CV121" s="1">
        <v>8.4269999999999996</v>
      </c>
      <c r="CW121" s="1">
        <v>0.48399999999999999</v>
      </c>
      <c r="CZ121" s="1">
        <v>0</v>
      </c>
      <c r="DA121" s="1">
        <v>0</v>
      </c>
      <c r="DD121" s="1">
        <v>7.0229999999999997</v>
      </c>
      <c r="DE121" s="1">
        <v>31.238</v>
      </c>
      <c r="DF121" s="1">
        <v>0.58099999999999996</v>
      </c>
      <c r="DI121" s="1">
        <v>111</v>
      </c>
      <c r="DJ121" s="1">
        <v>10.461</v>
      </c>
      <c r="DK121" s="1">
        <v>0</v>
      </c>
      <c r="DN121" s="1">
        <v>0</v>
      </c>
      <c r="DO121" s="1">
        <v>0</v>
      </c>
      <c r="DR121" s="1">
        <v>2.6150000000000002</v>
      </c>
      <c r="DS121" s="1">
        <v>13.125</v>
      </c>
      <c r="DT121" s="1">
        <v>0</v>
      </c>
      <c r="DW121" s="1">
        <v>111</v>
      </c>
      <c r="DX121" s="1">
        <v>10.897</v>
      </c>
      <c r="DY121" s="1">
        <v>0</v>
      </c>
      <c r="EB121" s="1">
        <v>0</v>
      </c>
      <c r="EC121" s="1">
        <v>0</v>
      </c>
      <c r="EF121" s="1">
        <v>2.9540000000000002</v>
      </c>
      <c r="EG121" s="1">
        <v>9.9280000000000008</v>
      </c>
      <c r="EH121" s="1">
        <v>0</v>
      </c>
    </row>
    <row r="122" spans="1:138" x14ac:dyDescent="0.25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1">
        <v>112</v>
      </c>
      <c r="P122" s="1">
        <v>0.38700000000000001</v>
      </c>
      <c r="Q122" s="1">
        <v>0</v>
      </c>
      <c r="T122" s="1">
        <v>0</v>
      </c>
      <c r="U122" s="1">
        <v>0</v>
      </c>
      <c r="X122" s="1">
        <v>0</v>
      </c>
      <c r="Y122" s="1">
        <v>0</v>
      </c>
      <c r="Z122" s="1">
        <v>0</v>
      </c>
      <c r="AC122" s="1">
        <v>112</v>
      </c>
      <c r="AD122" s="1">
        <v>6.5380000000000003</v>
      </c>
      <c r="AE122" s="1">
        <v>0.24199999999999999</v>
      </c>
      <c r="AH122" s="1">
        <v>0</v>
      </c>
      <c r="AI122" s="1">
        <v>0</v>
      </c>
      <c r="AL122" s="1">
        <v>10.364000000000001</v>
      </c>
      <c r="AM122" s="1">
        <v>1.0169999999999999</v>
      </c>
      <c r="AN122" s="1">
        <v>0</v>
      </c>
      <c r="AQ122" s="1">
        <v>112</v>
      </c>
      <c r="AR122" s="1">
        <v>0</v>
      </c>
      <c r="AS122" s="1">
        <v>0</v>
      </c>
      <c r="AV122" s="1">
        <v>0</v>
      </c>
      <c r="AW122" s="1">
        <v>0</v>
      </c>
      <c r="AZ122" s="1">
        <v>0.53300000000000003</v>
      </c>
      <c r="BA122" s="1">
        <v>0</v>
      </c>
      <c r="BB122" s="1">
        <v>0</v>
      </c>
      <c r="BE122" s="1">
        <v>112</v>
      </c>
      <c r="BF122" s="1">
        <v>0.33900000000000002</v>
      </c>
      <c r="BG122" s="1">
        <v>0</v>
      </c>
      <c r="BJ122" s="1">
        <v>0</v>
      </c>
      <c r="BK122" s="1">
        <v>0</v>
      </c>
      <c r="BN122" s="1">
        <v>0</v>
      </c>
      <c r="BO122" s="1">
        <v>0</v>
      </c>
      <c r="BP122" s="1">
        <v>0</v>
      </c>
      <c r="BS122" s="1">
        <v>112</v>
      </c>
      <c r="BT122" s="1">
        <v>9.1539999999999999</v>
      </c>
      <c r="BU122" s="1">
        <v>0</v>
      </c>
      <c r="BX122" s="1">
        <v>0</v>
      </c>
      <c r="BY122" s="1">
        <v>0</v>
      </c>
      <c r="CB122" s="1">
        <v>14.965</v>
      </c>
      <c r="CC122" s="1">
        <v>69.257000000000005</v>
      </c>
      <c r="CD122" s="1">
        <v>0.14499999999999999</v>
      </c>
      <c r="CG122" s="1">
        <v>112</v>
      </c>
      <c r="CH122" s="1">
        <v>8.6690000000000005</v>
      </c>
      <c r="CI122" s="1">
        <v>0.58099999999999996</v>
      </c>
      <c r="CL122" s="1">
        <v>0</v>
      </c>
      <c r="CM122" s="1">
        <v>0</v>
      </c>
      <c r="CP122" s="1">
        <v>21.164000000000001</v>
      </c>
      <c r="CQ122" s="1">
        <v>111.343</v>
      </c>
      <c r="CR122" s="1">
        <v>0.67800000000000005</v>
      </c>
      <c r="CU122" s="1">
        <v>112</v>
      </c>
      <c r="CV122" s="1">
        <v>8.282</v>
      </c>
      <c r="CW122" s="1">
        <v>0.48399999999999999</v>
      </c>
      <c r="CZ122" s="1">
        <v>0</v>
      </c>
      <c r="DA122" s="1">
        <v>0</v>
      </c>
      <c r="DD122" s="1">
        <v>5.9569999999999999</v>
      </c>
      <c r="DE122" s="1">
        <v>19.760000000000002</v>
      </c>
      <c r="DF122" s="1">
        <v>0.436</v>
      </c>
      <c r="DI122" s="1">
        <v>112</v>
      </c>
      <c r="DJ122" s="1">
        <v>13.125</v>
      </c>
      <c r="DK122" s="1">
        <v>0</v>
      </c>
      <c r="DN122" s="1">
        <v>0</v>
      </c>
      <c r="DO122" s="1">
        <v>0</v>
      </c>
      <c r="DR122" s="1">
        <v>0.19400000000000001</v>
      </c>
      <c r="DS122" s="1">
        <v>5.9089999999999998</v>
      </c>
      <c r="DT122" s="1">
        <v>0</v>
      </c>
      <c r="DW122" s="1">
        <v>112</v>
      </c>
      <c r="DX122" s="1">
        <v>5.7629999999999999</v>
      </c>
      <c r="DY122" s="1">
        <v>0</v>
      </c>
      <c r="EB122" s="1">
        <v>0</v>
      </c>
      <c r="EC122" s="1">
        <v>0</v>
      </c>
      <c r="EF122" s="1">
        <v>2.6640000000000001</v>
      </c>
      <c r="EG122" s="1">
        <v>10.849</v>
      </c>
      <c r="EH122" s="1">
        <v>0</v>
      </c>
    </row>
    <row r="123" spans="1:138" x14ac:dyDescent="0.25">
      <c r="O123" s="1">
        <v>113</v>
      </c>
      <c r="P123" s="1">
        <v>0.436</v>
      </c>
      <c r="Q123" s="1">
        <v>0</v>
      </c>
      <c r="T123" s="1">
        <v>0</v>
      </c>
      <c r="U123" s="1">
        <v>0</v>
      </c>
      <c r="X123" s="1">
        <v>0</v>
      </c>
      <c r="Y123" s="1">
        <v>0</v>
      </c>
      <c r="Z123" s="1">
        <v>0</v>
      </c>
      <c r="AC123" s="1">
        <v>113</v>
      </c>
      <c r="AD123" s="1">
        <v>6.0540000000000003</v>
      </c>
      <c r="AE123" s="1">
        <v>0.19400000000000001</v>
      </c>
      <c r="AH123" s="1">
        <v>0</v>
      </c>
      <c r="AI123" s="1">
        <v>0</v>
      </c>
      <c r="AL123" s="1">
        <v>3.7290000000000001</v>
      </c>
      <c r="AM123" s="1">
        <v>0</v>
      </c>
      <c r="AN123" s="1">
        <v>0</v>
      </c>
      <c r="AQ123" s="1">
        <v>113</v>
      </c>
      <c r="AR123" s="1">
        <v>0.29099999999999998</v>
      </c>
      <c r="AS123" s="1">
        <v>0</v>
      </c>
      <c r="AV123" s="1">
        <v>0</v>
      </c>
      <c r="AW123" s="1">
        <v>0</v>
      </c>
      <c r="AZ123" s="1">
        <v>0</v>
      </c>
      <c r="BA123" s="1">
        <v>0</v>
      </c>
      <c r="BB123" s="1">
        <v>0</v>
      </c>
      <c r="BE123" s="1">
        <v>113</v>
      </c>
      <c r="BF123" s="1">
        <v>0.33900000000000002</v>
      </c>
      <c r="BG123" s="1">
        <v>0</v>
      </c>
      <c r="BJ123" s="1">
        <v>0</v>
      </c>
      <c r="BK123" s="1">
        <v>0</v>
      </c>
      <c r="BN123" s="1">
        <v>0</v>
      </c>
      <c r="BO123" s="1">
        <v>0</v>
      </c>
      <c r="BP123" s="1">
        <v>0</v>
      </c>
      <c r="BS123" s="1">
        <v>113</v>
      </c>
      <c r="BT123" s="1">
        <v>8.766</v>
      </c>
      <c r="BU123" s="1">
        <v>0</v>
      </c>
      <c r="BX123" s="1">
        <v>0</v>
      </c>
      <c r="BY123" s="1">
        <v>0</v>
      </c>
      <c r="CB123" s="1">
        <v>12.98</v>
      </c>
      <c r="CC123" s="1">
        <v>54.146000000000001</v>
      </c>
      <c r="CD123" s="1">
        <v>0</v>
      </c>
      <c r="CG123" s="1">
        <v>113</v>
      </c>
      <c r="CH123" s="1">
        <v>9.6859999999999999</v>
      </c>
      <c r="CI123" s="1">
        <v>0.53300000000000003</v>
      </c>
      <c r="CL123" s="1">
        <v>0</v>
      </c>
      <c r="CM123" s="1">
        <v>0</v>
      </c>
      <c r="CP123" s="1">
        <v>18.259</v>
      </c>
      <c r="CQ123" s="1">
        <v>96.427000000000007</v>
      </c>
      <c r="CR123" s="1">
        <v>0.58099999999999996</v>
      </c>
      <c r="CU123" s="1">
        <v>113</v>
      </c>
      <c r="CV123" s="1">
        <v>11.574999999999999</v>
      </c>
      <c r="CW123" s="1">
        <v>0</v>
      </c>
      <c r="CZ123" s="1">
        <v>0</v>
      </c>
      <c r="DA123" s="1">
        <v>0</v>
      </c>
      <c r="DD123" s="1">
        <v>4.3099999999999996</v>
      </c>
      <c r="DE123" s="1">
        <v>7.6040000000000001</v>
      </c>
      <c r="DF123" s="1">
        <v>0</v>
      </c>
      <c r="DI123" s="1">
        <v>113</v>
      </c>
      <c r="DJ123" s="1">
        <v>12.494999999999999</v>
      </c>
      <c r="DK123" s="1">
        <v>0</v>
      </c>
      <c r="DN123" s="1">
        <v>0</v>
      </c>
      <c r="DO123" s="1">
        <v>0</v>
      </c>
      <c r="DR123" s="1">
        <v>0</v>
      </c>
      <c r="DS123" s="1">
        <v>4.4560000000000004</v>
      </c>
      <c r="DT123" s="1">
        <v>0</v>
      </c>
      <c r="DW123" s="1">
        <v>113</v>
      </c>
      <c r="DX123" s="1">
        <v>3.6320000000000001</v>
      </c>
      <c r="DY123" s="1">
        <v>0</v>
      </c>
      <c r="EB123" s="1">
        <v>0</v>
      </c>
      <c r="EC123" s="1">
        <v>0</v>
      </c>
      <c r="EF123" s="1">
        <v>2.8570000000000002</v>
      </c>
      <c r="EG123" s="1">
        <v>4.6980000000000004</v>
      </c>
      <c r="EH123" s="1">
        <v>0</v>
      </c>
    </row>
    <row r="124" spans="1:138" x14ac:dyDescent="0.25">
      <c r="O124" s="1">
        <v>114</v>
      </c>
      <c r="P124" s="1">
        <v>0</v>
      </c>
      <c r="Q124" s="1">
        <v>0</v>
      </c>
      <c r="T124" s="1">
        <v>0</v>
      </c>
      <c r="U124" s="1">
        <v>0</v>
      </c>
      <c r="X124" s="1">
        <v>0</v>
      </c>
      <c r="Y124" s="1">
        <v>0</v>
      </c>
      <c r="Z124" s="1">
        <v>0</v>
      </c>
      <c r="AC124" s="1">
        <v>114</v>
      </c>
      <c r="AD124" s="1">
        <v>4.9880000000000004</v>
      </c>
      <c r="AE124" s="1">
        <v>0</v>
      </c>
      <c r="AH124" s="1">
        <v>0</v>
      </c>
      <c r="AI124" s="1">
        <v>0</v>
      </c>
      <c r="AL124" s="1">
        <v>2.9540000000000002</v>
      </c>
      <c r="AM124" s="1">
        <v>0</v>
      </c>
      <c r="AN124" s="1">
        <v>0</v>
      </c>
      <c r="AQ124" s="1">
        <v>114</v>
      </c>
      <c r="AR124" s="1">
        <v>0.33900000000000002</v>
      </c>
      <c r="AS124" s="1">
        <v>0</v>
      </c>
      <c r="AV124" s="1">
        <v>0</v>
      </c>
      <c r="AW124" s="1">
        <v>0</v>
      </c>
      <c r="AZ124" s="1">
        <v>0</v>
      </c>
      <c r="BA124" s="1">
        <v>0</v>
      </c>
      <c r="BB124" s="1">
        <v>0</v>
      </c>
      <c r="BE124" s="1">
        <v>114</v>
      </c>
      <c r="BF124" s="1">
        <v>0</v>
      </c>
      <c r="BG124" s="1">
        <v>0</v>
      </c>
      <c r="BJ124" s="1">
        <v>0</v>
      </c>
      <c r="BK124" s="1">
        <v>0</v>
      </c>
      <c r="BN124" s="1">
        <v>0</v>
      </c>
      <c r="BO124" s="1">
        <v>0</v>
      </c>
      <c r="BP124" s="1">
        <v>0</v>
      </c>
      <c r="BS124" s="1">
        <v>114</v>
      </c>
      <c r="BT124" s="1">
        <v>7.5549999999999997</v>
      </c>
      <c r="BU124" s="1">
        <v>0</v>
      </c>
      <c r="BX124" s="1">
        <v>0</v>
      </c>
      <c r="BY124" s="1">
        <v>0</v>
      </c>
      <c r="CB124" s="1">
        <v>9.1539999999999999</v>
      </c>
      <c r="CC124" s="1">
        <v>40.15</v>
      </c>
      <c r="CD124" s="1">
        <v>0</v>
      </c>
      <c r="CG124" s="1">
        <v>114</v>
      </c>
      <c r="CH124" s="1">
        <v>8.33</v>
      </c>
      <c r="CI124" s="1">
        <v>0</v>
      </c>
      <c r="CL124" s="1">
        <v>0</v>
      </c>
      <c r="CM124" s="1">
        <v>0</v>
      </c>
      <c r="CP124" s="1">
        <v>15.497999999999999</v>
      </c>
      <c r="CQ124" s="1">
        <v>83.35</v>
      </c>
      <c r="CR124" s="1">
        <v>4.8000000000000001E-2</v>
      </c>
      <c r="CU124" s="1">
        <v>114</v>
      </c>
      <c r="CV124" s="1">
        <v>9.6859999999999999</v>
      </c>
      <c r="CW124" s="1">
        <v>0</v>
      </c>
      <c r="CZ124" s="1">
        <v>0</v>
      </c>
      <c r="DA124" s="1">
        <v>0</v>
      </c>
      <c r="DD124" s="1">
        <v>1.84</v>
      </c>
      <c r="DE124" s="1">
        <v>4.649</v>
      </c>
      <c r="DF124" s="1">
        <v>4.8000000000000001E-2</v>
      </c>
      <c r="DI124" s="1">
        <v>114</v>
      </c>
      <c r="DJ124" s="1">
        <v>7.3620000000000001</v>
      </c>
      <c r="DK124" s="1">
        <v>0</v>
      </c>
      <c r="DN124" s="1">
        <v>0</v>
      </c>
      <c r="DO124" s="1">
        <v>0</v>
      </c>
      <c r="DR124" s="1">
        <v>0</v>
      </c>
      <c r="DS124" s="1">
        <v>3.7290000000000001</v>
      </c>
      <c r="DT124" s="1">
        <v>0</v>
      </c>
      <c r="DW124" s="1">
        <v>114</v>
      </c>
      <c r="DX124" s="1">
        <v>2.7120000000000002</v>
      </c>
      <c r="DY124" s="1">
        <v>0</v>
      </c>
      <c r="EB124" s="1">
        <v>0</v>
      </c>
      <c r="EC124" s="1">
        <v>0</v>
      </c>
      <c r="EF124" s="1">
        <v>2.4220000000000002</v>
      </c>
      <c r="EG124" s="1">
        <v>3.9710000000000001</v>
      </c>
      <c r="EH124" s="1">
        <v>0</v>
      </c>
    </row>
    <row r="125" spans="1:138" x14ac:dyDescent="0.25">
      <c r="O125" s="1">
        <v>115</v>
      </c>
      <c r="P125" s="1">
        <v>0.19400000000000001</v>
      </c>
      <c r="Q125" s="1">
        <v>0</v>
      </c>
      <c r="T125" s="1">
        <v>0</v>
      </c>
      <c r="U125" s="1">
        <v>0</v>
      </c>
      <c r="X125" s="1">
        <v>0</v>
      </c>
      <c r="Y125" s="1">
        <v>0</v>
      </c>
      <c r="Z125" s="1">
        <v>0</v>
      </c>
      <c r="AC125" s="1">
        <v>115</v>
      </c>
      <c r="AD125" s="1">
        <v>1.9370000000000001</v>
      </c>
      <c r="AE125" s="1">
        <v>0</v>
      </c>
      <c r="AH125" s="1">
        <v>0</v>
      </c>
      <c r="AI125" s="1">
        <v>0</v>
      </c>
      <c r="AL125" s="1">
        <v>1.0169999999999999</v>
      </c>
      <c r="AM125" s="1">
        <v>0</v>
      </c>
      <c r="AN125" s="1">
        <v>0</v>
      </c>
      <c r="AQ125" s="1">
        <v>115</v>
      </c>
      <c r="AR125" s="1">
        <v>0.33900000000000002</v>
      </c>
      <c r="AS125" s="1">
        <v>0</v>
      </c>
      <c r="AV125" s="1">
        <v>0</v>
      </c>
      <c r="AW125" s="1">
        <v>0</v>
      </c>
      <c r="AZ125" s="1">
        <v>0</v>
      </c>
      <c r="BA125" s="1">
        <v>0</v>
      </c>
      <c r="BB125" s="1">
        <v>0</v>
      </c>
      <c r="BE125" s="1">
        <v>115</v>
      </c>
      <c r="BF125" s="1">
        <v>0.19400000000000001</v>
      </c>
      <c r="BG125" s="1">
        <v>0</v>
      </c>
      <c r="BJ125" s="1">
        <v>0</v>
      </c>
      <c r="BK125" s="1">
        <v>0</v>
      </c>
      <c r="BN125" s="1">
        <v>0</v>
      </c>
      <c r="BO125" s="1">
        <v>0</v>
      </c>
      <c r="BP125" s="1">
        <v>0</v>
      </c>
      <c r="BS125" s="1">
        <v>115</v>
      </c>
      <c r="BT125" s="1">
        <v>3.8260000000000001</v>
      </c>
      <c r="BU125" s="1">
        <v>0</v>
      </c>
      <c r="BX125" s="1">
        <v>0</v>
      </c>
      <c r="BY125" s="1">
        <v>0</v>
      </c>
      <c r="CB125" s="1">
        <v>7.0709999999999997</v>
      </c>
      <c r="CC125" s="1">
        <v>24.844999999999999</v>
      </c>
      <c r="CD125" s="1">
        <v>0</v>
      </c>
      <c r="CG125" s="1">
        <v>115</v>
      </c>
      <c r="CH125" s="1">
        <v>8.33</v>
      </c>
      <c r="CI125" s="1">
        <v>0</v>
      </c>
      <c r="CL125" s="1">
        <v>0</v>
      </c>
      <c r="CM125" s="1">
        <v>0</v>
      </c>
      <c r="CP125" s="1">
        <v>10.702999999999999</v>
      </c>
      <c r="CQ125" s="1">
        <v>66.69</v>
      </c>
      <c r="CR125" s="1">
        <v>0</v>
      </c>
      <c r="CU125" s="1">
        <v>115</v>
      </c>
      <c r="CV125" s="1">
        <v>12.494999999999999</v>
      </c>
      <c r="CW125" s="1">
        <v>4.8000000000000001E-2</v>
      </c>
      <c r="CZ125" s="1">
        <v>0</v>
      </c>
      <c r="DA125" s="1">
        <v>0</v>
      </c>
      <c r="DD125" s="1">
        <v>0.92</v>
      </c>
      <c r="DE125" s="1">
        <v>3.681</v>
      </c>
      <c r="DF125" s="1">
        <v>4.8000000000000001E-2</v>
      </c>
      <c r="DI125" s="1">
        <v>115</v>
      </c>
      <c r="DJ125" s="1">
        <v>6.7320000000000002</v>
      </c>
      <c r="DK125" s="1">
        <v>0</v>
      </c>
      <c r="DN125" s="1">
        <v>0</v>
      </c>
      <c r="DO125" s="1">
        <v>0</v>
      </c>
      <c r="DR125" s="1">
        <v>0</v>
      </c>
      <c r="DS125" s="1">
        <v>3.2450000000000001</v>
      </c>
      <c r="DT125" s="1">
        <v>0</v>
      </c>
      <c r="DW125" s="1">
        <v>115</v>
      </c>
      <c r="DX125" s="1">
        <v>3.7290000000000001</v>
      </c>
      <c r="DY125" s="1">
        <v>0.14499999999999999</v>
      </c>
      <c r="EB125" s="1">
        <v>0</v>
      </c>
      <c r="EC125" s="1">
        <v>0</v>
      </c>
      <c r="EF125" s="1">
        <v>2.1789999999999998</v>
      </c>
      <c r="EG125" s="1">
        <v>4.9400000000000004</v>
      </c>
      <c r="EH125" s="1">
        <v>0.14499999999999999</v>
      </c>
    </row>
    <row r="126" spans="1:138" x14ac:dyDescent="0.25">
      <c r="O126" s="1">
        <v>116</v>
      </c>
      <c r="P126" s="1">
        <v>4.8000000000000001E-2</v>
      </c>
      <c r="Q126" s="1">
        <v>0</v>
      </c>
      <c r="T126" s="1">
        <v>0</v>
      </c>
      <c r="U126" s="1">
        <v>0</v>
      </c>
      <c r="X126" s="1">
        <v>0</v>
      </c>
      <c r="Y126" s="1">
        <v>0</v>
      </c>
      <c r="Z126" s="1">
        <v>0</v>
      </c>
      <c r="AC126" s="1">
        <v>116</v>
      </c>
      <c r="AD126" s="1">
        <v>1.55</v>
      </c>
      <c r="AE126" s="1">
        <v>0</v>
      </c>
      <c r="AH126" s="1">
        <v>0</v>
      </c>
      <c r="AI126" s="1">
        <v>0</v>
      </c>
      <c r="AL126" s="1">
        <v>0.14499999999999999</v>
      </c>
      <c r="AM126" s="1">
        <v>0</v>
      </c>
      <c r="AN126" s="1">
        <v>0</v>
      </c>
      <c r="AQ126" s="1">
        <v>116</v>
      </c>
      <c r="AR126" s="1">
        <v>0</v>
      </c>
      <c r="AS126" s="1">
        <v>0</v>
      </c>
      <c r="AV126" s="1">
        <v>0</v>
      </c>
      <c r="AW126" s="1">
        <v>0</v>
      </c>
      <c r="AZ126" s="1">
        <v>0</v>
      </c>
      <c r="BA126" s="1">
        <v>0</v>
      </c>
      <c r="BB126" s="1">
        <v>0</v>
      </c>
      <c r="BE126" s="1">
        <v>116</v>
      </c>
      <c r="BF126" s="1">
        <v>0</v>
      </c>
      <c r="BG126" s="1">
        <v>0</v>
      </c>
      <c r="BJ126" s="1">
        <v>0</v>
      </c>
      <c r="BK126" s="1">
        <v>0</v>
      </c>
      <c r="BN126" s="1">
        <v>0</v>
      </c>
      <c r="BO126" s="1">
        <v>0</v>
      </c>
      <c r="BP126" s="1">
        <v>0</v>
      </c>
      <c r="BS126" s="1">
        <v>116</v>
      </c>
      <c r="BT126" s="1">
        <v>5.4240000000000004</v>
      </c>
      <c r="BU126" s="1">
        <v>0</v>
      </c>
      <c r="BX126" s="1">
        <v>0</v>
      </c>
      <c r="BY126" s="1">
        <v>0</v>
      </c>
      <c r="CB126" s="1">
        <v>4.2140000000000004</v>
      </c>
      <c r="CC126" s="1">
        <v>18.84</v>
      </c>
      <c r="CD126" s="1">
        <v>0</v>
      </c>
      <c r="CG126" s="1">
        <v>116</v>
      </c>
      <c r="CH126" s="1">
        <v>5.6660000000000004</v>
      </c>
      <c r="CI126" s="1">
        <v>0</v>
      </c>
      <c r="CL126" s="1">
        <v>0</v>
      </c>
      <c r="CM126" s="1">
        <v>0</v>
      </c>
      <c r="CP126" s="1">
        <v>8.4749999999999996</v>
      </c>
      <c r="CQ126" s="1">
        <v>48.527999999999999</v>
      </c>
      <c r="CR126" s="1">
        <v>0</v>
      </c>
      <c r="CU126" s="1">
        <v>116</v>
      </c>
      <c r="CV126" s="1">
        <v>11.042</v>
      </c>
      <c r="CW126" s="1">
        <v>0</v>
      </c>
      <c r="CZ126" s="1">
        <v>0</v>
      </c>
      <c r="DA126" s="1">
        <v>0</v>
      </c>
      <c r="DD126" s="1">
        <v>0.82299999999999995</v>
      </c>
      <c r="DE126" s="1">
        <v>3.1480000000000001</v>
      </c>
      <c r="DF126" s="1">
        <v>0</v>
      </c>
      <c r="DI126" s="1">
        <v>116</v>
      </c>
      <c r="DJ126" s="1">
        <v>7.7009999999999996</v>
      </c>
      <c r="DK126" s="1">
        <v>0</v>
      </c>
      <c r="DN126" s="1">
        <v>0</v>
      </c>
      <c r="DO126" s="1">
        <v>0</v>
      </c>
      <c r="DR126" s="1">
        <v>0</v>
      </c>
      <c r="DS126" s="1">
        <v>3.681</v>
      </c>
      <c r="DT126" s="1">
        <v>0</v>
      </c>
      <c r="DW126" s="1">
        <v>116</v>
      </c>
      <c r="DX126" s="1">
        <v>2.1789999999999998</v>
      </c>
      <c r="DY126" s="1">
        <v>0.33900000000000002</v>
      </c>
      <c r="EB126" s="1">
        <v>0</v>
      </c>
      <c r="EC126" s="1">
        <v>0</v>
      </c>
      <c r="EF126" s="1">
        <v>2.8090000000000002</v>
      </c>
      <c r="EG126" s="1">
        <v>6.1020000000000003</v>
      </c>
      <c r="EH126" s="1">
        <v>0.33900000000000002</v>
      </c>
    </row>
    <row r="127" spans="1:138" x14ac:dyDescent="0.25">
      <c r="O127" s="1">
        <v>117</v>
      </c>
      <c r="P127" s="1">
        <v>0</v>
      </c>
      <c r="Q127" s="1">
        <v>0</v>
      </c>
      <c r="T127" s="1">
        <v>0</v>
      </c>
      <c r="U127" s="1">
        <v>0</v>
      </c>
      <c r="X127" s="1">
        <v>0</v>
      </c>
      <c r="Y127" s="1">
        <v>0</v>
      </c>
      <c r="Z127" s="1">
        <v>0</v>
      </c>
      <c r="AC127" s="1">
        <v>117</v>
      </c>
      <c r="AD127" s="1">
        <v>1.5009999999999999</v>
      </c>
      <c r="AE127" s="1">
        <v>0</v>
      </c>
      <c r="AH127" s="1">
        <v>0</v>
      </c>
      <c r="AI127" s="1">
        <v>0</v>
      </c>
      <c r="AL127" s="1">
        <v>0</v>
      </c>
      <c r="AM127" s="1">
        <v>0</v>
      </c>
      <c r="AN127" s="1">
        <v>0</v>
      </c>
      <c r="AQ127" s="1">
        <v>117</v>
      </c>
      <c r="AR127" s="1">
        <v>4.8000000000000001E-2</v>
      </c>
      <c r="AS127" s="1">
        <v>0</v>
      </c>
      <c r="AV127" s="1">
        <v>0</v>
      </c>
      <c r="AW127" s="1">
        <v>0</v>
      </c>
      <c r="AZ127" s="1">
        <v>0</v>
      </c>
      <c r="BA127" s="1">
        <v>0</v>
      </c>
      <c r="BB127" s="1">
        <v>0</v>
      </c>
      <c r="BE127" s="1">
        <v>117</v>
      </c>
      <c r="BF127" s="1">
        <v>0</v>
      </c>
      <c r="BG127" s="1">
        <v>0</v>
      </c>
      <c r="BJ127" s="1">
        <v>0</v>
      </c>
      <c r="BK127" s="1">
        <v>0</v>
      </c>
      <c r="BN127" s="1">
        <v>0</v>
      </c>
      <c r="BO127" s="1">
        <v>0</v>
      </c>
      <c r="BP127" s="1">
        <v>0</v>
      </c>
      <c r="BS127" s="1">
        <v>117</v>
      </c>
      <c r="BT127" s="1">
        <v>6.7320000000000002</v>
      </c>
      <c r="BU127" s="1">
        <v>0</v>
      </c>
      <c r="BX127" s="1">
        <v>0</v>
      </c>
      <c r="BY127" s="1">
        <v>0</v>
      </c>
      <c r="CB127" s="1">
        <v>1.744</v>
      </c>
      <c r="CC127" s="1">
        <v>10.558</v>
      </c>
      <c r="CD127" s="1">
        <v>0</v>
      </c>
      <c r="CG127" s="1">
        <v>117</v>
      </c>
      <c r="CH127" s="1">
        <v>3.4870000000000001</v>
      </c>
      <c r="CI127" s="1">
        <v>0</v>
      </c>
      <c r="CL127" s="1">
        <v>0</v>
      </c>
      <c r="CM127" s="1">
        <v>0</v>
      </c>
      <c r="CP127" s="1">
        <v>7.0229999999999997</v>
      </c>
      <c r="CQ127" s="1">
        <v>29.398</v>
      </c>
      <c r="CR127" s="1">
        <v>0</v>
      </c>
      <c r="CU127" s="1">
        <v>117</v>
      </c>
      <c r="CV127" s="1">
        <v>9.4930000000000003</v>
      </c>
      <c r="CW127" s="1">
        <v>0</v>
      </c>
      <c r="CZ127" s="1">
        <v>0</v>
      </c>
      <c r="DA127" s="1">
        <v>0</v>
      </c>
      <c r="DD127" s="1">
        <v>0.77500000000000002</v>
      </c>
      <c r="DE127" s="1">
        <v>3.4390000000000001</v>
      </c>
      <c r="DF127" s="1">
        <v>0</v>
      </c>
      <c r="DI127" s="1">
        <v>117</v>
      </c>
      <c r="DJ127" s="1">
        <v>8.2330000000000005</v>
      </c>
      <c r="DK127" s="1">
        <v>0</v>
      </c>
      <c r="DN127" s="1">
        <v>0</v>
      </c>
      <c r="DO127" s="1">
        <v>0</v>
      </c>
      <c r="DR127" s="1">
        <v>0</v>
      </c>
      <c r="DS127" s="1">
        <v>3.39</v>
      </c>
      <c r="DT127" s="1">
        <v>0</v>
      </c>
      <c r="DW127" s="1">
        <v>117</v>
      </c>
      <c r="DX127" s="1">
        <v>1.1619999999999999</v>
      </c>
      <c r="DY127" s="1">
        <v>9.7000000000000003E-2</v>
      </c>
      <c r="EB127" s="1">
        <v>0</v>
      </c>
      <c r="EC127" s="1">
        <v>0</v>
      </c>
      <c r="EF127" s="1">
        <v>2.6640000000000001</v>
      </c>
      <c r="EG127" s="1">
        <v>4.7460000000000004</v>
      </c>
      <c r="EH127" s="1">
        <v>9.7000000000000003E-2</v>
      </c>
    </row>
    <row r="128" spans="1:138" x14ac:dyDescent="0.25">
      <c r="O128" s="1">
        <v>118</v>
      </c>
      <c r="P128" s="1">
        <v>0</v>
      </c>
      <c r="Q128" s="1">
        <v>0</v>
      </c>
      <c r="T128" s="1">
        <v>0</v>
      </c>
      <c r="U128" s="1">
        <v>0</v>
      </c>
      <c r="X128" s="1">
        <v>0</v>
      </c>
      <c r="Y128" s="1">
        <v>0</v>
      </c>
      <c r="Z128" s="1">
        <v>0</v>
      </c>
      <c r="AC128" s="1">
        <v>118</v>
      </c>
      <c r="AD128" s="1">
        <v>0.77500000000000002</v>
      </c>
      <c r="AE128" s="1">
        <v>0</v>
      </c>
      <c r="AH128" s="1">
        <v>0</v>
      </c>
      <c r="AI128" s="1">
        <v>0</v>
      </c>
      <c r="AL128" s="1">
        <v>0</v>
      </c>
      <c r="AM128" s="1">
        <v>0</v>
      </c>
      <c r="AN128" s="1">
        <v>0</v>
      </c>
      <c r="AQ128" s="1">
        <v>118</v>
      </c>
      <c r="AR128" s="1">
        <v>0.38700000000000001</v>
      </c>
      <c r="AS128" s="1">
        <v>0</v>
      </c>
      <c r="AV128" s="1">
        <v>0</v>
      </c>
      <c r="AW128" s="1">
        <v>0</v>
      </c>
      <c r="AZ128" s="1">
        <v>0</v>
      </c>
      <c r="BA128" s="1">
        <v>0</v>
      </c>
      <c r="BB128" s="1">
        <v>0</v>
      </c>
      <c r="BE128" s="1">
        <v>118</v>
      </c>
      <c r="BF128" s="1">
        <v>0</v>
      </c>
      <c r="BG128" s="1">
        <v>0</v>
      </c>
      <c r="BJ128" s="1">
        <v>0</v>
      </c>
      <c r="BK128" s="1">
        <v>0</v>
      </c>
      <c r="BN128" s="1">
        <v>0</v>
      </c>
      <c r="BO128" s="1">
        <v>0</v>
      </c>
      <c r="BP128" s="1">
        <v>0</v>
      </c>
      <c r="BS128" s="1">
        <v>118</v>
      </c>
      <c r="BT128" s="1">
        <v>8.9109999999999996</v>
      </c>
      <c r="BU128" s="1">
        <v>0</v>
      </c>
      <c r="BX128" s="1">
        <v>0</v>
      </c>
      <c r="BY128" s="1">
        <v>0</v>
      </c>
      <c r="CB128" s="1">
        <v>9.7000000000000003E-2</v>
      </c>
      <c r="CC128" s="1">
        <v>6.0049999999999999</v>
      </c>
      <c r="CD128" s="1">
        <v>0</v>
      </c>
      <c r="CG128" s="1">
        <v>118</v>
      </c>
      <c r="CH128" s="1">
        <v>5.4729999999999999</v>
      </c>
      <c r="CI128" s="1">
        <v>0</v>
      </c>
      <c r="CL128" s="1">
        <v>0</v>
      </c>
      <c r="CM128" s="1">
        <v>0</v>
      </c>
      <c r="CP128" s="1">
        <v>5.57</v>
      </c>
      <c r="CQ128" s="1">
        <v>16.37</v>
      </c>
      <c r="CR128" s="1">
        <v>0</v>
      </c>
      <c r="CU128" s="1">
        <v>118</v>
      </c>
      <c r="CV128" s="1">
        <v>8.8629999999999995</v>
      </c>
      <c r="CW128" s="1">
        <v>0</v>
      </c>
      <c r="CZ128" s="1">
        <v>0</v>
      </c>
      <c r="DA128" s="1">
        <v>0</v>
      </c>
      <c r="DD128" s="1">
        <v>0.58099999999999996</v>
      </c>
      <c r="DE128" s="1">
        <v>3.1960000000000002</v>
      </c>
      <c r="DF128" s="1">
        <v>0</v>
      </c>
      <c r="DI128" s="1">
        <v>118</v>
      </c>
      <c r="DJ128" s="1">
        <v>7.8460000000000001</v>
      </c>
      <c r="DK128" s="1">
        <v>0</v>
      </c>
      <c r="DN128" s="1">
        <v>0</v>
      </c>
      <c r="DO128" s="1">
        <v>0</v>
      </c>
      <c r="DR128" s="1">
        <v>0</v>
      </c>
      <c r="DS128" s="1">
        <v>3.39</v>
      </c>
      <c r="DT128" s="1">
        <v>0</v>
      </c>
      <c r="DW128" s="1">
        <v>118</v>
      </c>
      <c r="DX128" s="1">
        <v>0.63</v>
      </c>
      <c r="DY128" s="1">
        <v>0</v>
      </c>
      <c r="EB128" s="1">
        <v>0</v>
      </c>
      <c r="EC128" s="1">
        <v>0</v>
      </c>
      <c r="EF128" s="1">
        <v>2.1309999999999998</v>
      </c>
      <c r="EG128" s="1">
        <v>4.407</v>
      </c>
      <c r="EH128" s="1">
        <v>0</v>
      </c>
    </row>
    <row r="129" spans="15:138" x14ac:dyDescent="0.25">
      <c r="O129" s="1">
        <v>119</v>
      </c>
      <c r="P129" s="1">
        <v>0</v>
      </c>
      <c r="Q129" s="1">
        <v>0</v>
      </c>
      <c r="T129" s="1">
        <v>0</v>
      </c>
      <c r="U129" s="1">
        <v>0</v>
      </c>
      <c r="X129" s="1">
        <v>0</v>
      </c>
      <c r="Y129" s="1">
        <v>0</v>
      </c>
      <c r="Z129" s="1">
        <v>0</v>
      </c>
      <c r="AC129" s="1">
        <v>119</v>
      </c>
      <c r="AD129" s="1">
        <v>0.19400000000000001</v>
      </c>
      <c r="AE129" s="1">
        <v>0</v>
      </c>
      <c r="AH129" s="1">
        <v>0</v>
      </c>
      <c r="AI129" s="1">
        <v>0</v>
      </c>
      <c r="AL129" s="1">
        <v>0</v>
      </c>
      <c r="AM129" s="1">
        <v>0</v>
      </c>
      <c r="AN129" s="1">
        <v>0</v>
      </c>
      <c r="AQ129" s="1">
        <v>119</v>
      </c>
      <c r="AR129" s="1">
        <v>0.53300000000000003</v>
      </c>
      <c r="AS129" s="1">
        <v>0</v>
      </c>
      <c r="AV129" s="1">
        <v>0</v>
      </c>
      <c r="AW129" s="1">
        <v>0</v>
      </c>
      <c r="AZ129" s="1">
        <v>0</v>
      </c>
      <c r="BA129" s="1">
        <v>0</v>
      </c>
      <c r="BB129" s="1">
        <v>0</v>
      </c>
      <c r="BE129" s="1">
        <v>119</v>
      </c>
      <c r="BF129" s="1">
        <v>0</v>
      </c>
      <c r="BG129" s="1">
        <v>0</v>
      </c>
      <c r="BJ129" s="1">
        <v>0</v>
      </c>
      <c r="BK129" s="1">
        <v>0</v>
      </c>
      <c r="BN129" s="1">
        <v>0</v>
      </c>
      <c r="BO129" s="1">
        <v>0</v>
      </c>
      <c r="BP129" s="1">
        <v>0</v>
      </c>
      <c r="BS129" s="1">
        <v>119</v>
      </c>
      <c r="BT129" s="1">
        <v>9.1050000000000004</v>
      </c>
      <c r="BU129" s="1">
        <v>0</v>
      </c>
      <c r="BX129" s="1">
        <v>0</v>
      </c>
      <c r="BY129" s="1">
        <v>0</v>
      </c>
      <c r="CB129" s="1">
        <v>0</v>
      </c>
      <c r="CC129" s="1">
        <v>4.8920000000000003</v>
      </c>
      <c r="CD129" s="1">
        <v>0</v>
      </c>
      <c r="CG129" s="1">
        <v>119</v>
      </c>
      <c r="CH129" s="1">
        <v>8.282</v>
      </c>
      <c r="CI129" s="1">
        <v>0</v>
      </c>
      <c r="CL129" s="1">
        <v>0</v>
      </c>
      <c r="CM129" s="1">
        <v>0</v>
      </c>
      <c r="CP129" s="1">
        <v>4.3099999999999996</v>
      </c>
      <c r="CQ129" s="1">
        <v>9.5890000000000004</v>
      </c>
      <c r="CR129" s="1">
        <v>0</v>
      </c>
      <c r="CU129" s="1">
        <v>119</v>
      </c>
      <c r="CV129" s="1">
        <v>9.3960000000000008</v>
      </c>
      <c r="CW129" s="1">
        <v>0</v>
      </c>
      <c r="CZ129" s="1">
        <v>0</v>
      </c>
      <c r="DA129" s="1">
        <v>0</v>
      </c>
      <c r="DD129" s="1">
        <v>0.53300000000000003</v>
      </c>
      <c r="DE129" s="1">
        <v>2.9540000000000002</v>
      </c>
      <c r="DF129" s="1">
        <v>0</v>
      </c>
      <c r="DI129" s="1">
        <v>119</v>
      </c>
      <c r="DJ129" s="1">
        <v>7.2160000000000002</v>
      </c>
      <c r="DK129" s="1">
        <v>0</v>
      </c>
      <c r="DN129" s="1">
        <v>0</v>
      </c>
      <c r="DO129" s="1">
        <v>0</v>
      </c>
      <c r="DR129" s="1">
        <v>0</v>
      </c>
      <c r="DS129" s="1">
        <v>3.3420000000000001</v>
      </c>
      <c r="DT129" s="1">
        <v>0</v>
      </c>
      <c r="DW129" s="1">
        <v>119</v>
      </c>
      <c r="DX129" s="1">
        <v>0.29099999999999998</v>
      </c>
      <c r="DY129" s="1">
        <v>0</v>
      </c>
      <c r="EB129" s="1">
        <v>0</v>
      </c>
      <c r="EC129" s="1">
        <v>0</v>
      </c>
      <c r="EF129" s="1">
        <v>1.6950000000000001</v>
      </c>
      <c r="EG129" s="1">
        <v>2.2280000000000002</v>
      </c>
      <c r="EH129" s="1">
        <v>0</v>
      </c>
    </row>
    <row r="130" spans="15:138" x14ac:dyDescent="0.25">
      <c r="O130" s="1">
        <v>120</v>
      </c>
      <c r="P130" s="1">
        <v>0</v>
      </c>
      <c r="Q130" s="1">
        <v>0</v>
      </c>
      <c r="T130" s="1">
        <v>0</v>
      </c>
      <c r="U130" s="1">
        <v>0</v>
      </c>
      <c r="X130" s="1">
        <v>0</v>
      </c>
      <c r="Y130" s="1">
        <v>0</v>
      </c>
      <c r="Z130" s="1">
        <v>0</v>
      </c>
      <c r="AC130" s="1">
        <v>120</v>
      </c>
      <c r="AD130" s="1">
        <v>0</v>
      </c>
      <c r="AE130" s="1">
        <v>0</v>
      </c>
      <c r="AH130" s="1">
        <v>0</v>
      </c>
      <c r="AI130" s="1">
        <v>0</v>
      </c>
      <c r="AL130" s="1">
        <v>0</v>
      </c>
      <c r="AM130" s="1">
        <v>0</v>
      </c>
      <c r="AN130" s="1">
        <v>0</v>
      </c>
      <c r="AQ130" s="1">
        <v>120</v>
      </c>
      <c r="AR130" s="1">
        <v>0.19400000000000001</v>
      </c>
      <c r="AS130" s="1">
        <v>0</v>
      </c>
      <c r="AV130" s="1">
        <v>0</v>
      </c>
      <c r="AW130" s="1">
        <v>0</v>
      </c>
      <c r="AZ130" s="1">
        <v>0</v>
      </c>
      <c r="BA130" s="1">
        <v>0</v>
      </c>
      <c r="BB130" s="1">
        <v>0</v>
      </c>
      <c r="BE130" s="1">
        <v>120</v>
      </c>
      <c r="BF130" s="1">
        <v>0</v>
      </c>
      <c r="BG130" s="1">
        <v>0</v>
      </c>
      <c r="BJ130" s="1">
        <v>0</v>
      </c>
      <c r="BK130" s="1">
        <v>0</v>
      </c>
      <c r="BN130" s="1">
        <v>0</v>
      </c>
      <c r="BO130" s="1">
        <v>0</v>
      </c>
      <c r="BP130" s="1">
        <v>0</v>
      </c>
      <c r="BS130" s="1">
        <v>120</v>
      </c>
      <c r="BT130" s="1">
        <v>5.327</v>
      </c>
      <c r="BU130" s="1">
        <v>0</v>
      </c>
      <c r="BX130" s="1">
        <v>0</v>
      </c>
      <c r="BY130" s="1">
        <v>0</v>
      </c>
      <c r="CB130" s="1">
        <v>0</v>
      </c>
      <c r="CC130" s="1">
        <v>4.4560000000000004</v>
      </c>
      <c r="CD130" s="1">
        <v>4.8000000000000001E-2</v>
      </c>
      <c r="CG130" s="1">
        <v>120</v>
      </c>
      <c r="CH130" s="1">
        <v>8.766</v>
      </c>
      <c r="CI130" s="1">
        <v>0</v>
      </c>
      <c r="CL130" s="1">
        <v>0</v>
      </c>
      <c r="CM130" s="1">
        <v>0</v>
      </c>
      <c r="CP130" s="1">
        <v>3.1480000000000001</v>
      </c>
      <c r="CQ130" s="1">
        <v>6.6840000000000002</v>
      </c>
      <c r="CR130" s="1">
        <v>0</v>
      </c>
      <c r="CU130" s="1">
        <v>120</v>
      </c>
      <c r="CV130" s="1">
        <v>8.4269999999999996</v>
      </c>
      <c r="CW130" s="1">
        <v>0</v>
      </c>
      <c r="CZ130" s="1">
        <v>0</v>
      </c>
      <c r="DA130" s="1">
        <v>0</v>
      </c>
      <c r="DD130" s="1">
        <v>0.24199999999999999</v>
      </c>
      <c r="DE130" s="1">
        <v>1.84</v>
      </c>
      <c r="DF130" s="1">
        <v>0</v>
      </c>
      <c r="DI130" s="1">
        <v>120</v>
      </c>
      <c r="DJ130" s="1">
        <v>5.4729999999999999</v>
      </c>
      <c r="DK130" s="1">
        <v>0</v>
      </c>
      <c r="DN130" s="1">
        <v>0</v>
      </c>
      <c r="DO130" s="1">
        <v>0</v>
      </c>
      <c r="DR130" s="1">
        <v>0</v>
      </c>
      <c r="DS130" s="1">
        <v>2.6150000000000002</v>
      </c>
      <c r="DT130" s="1">
        <v>0</v>
      </c>
      <c r="DW130" s="1">
        <v>120</v>
      </c>
      <c r="DX130" s="1">
        <v>0</v>
      </c>
      <c r="DY130" s="1">
        <v>0</v>
      </c>
      <c r="EB130" s="1">
        <v>0</v>
      </c>
      <c r="EC130" s="1">
        <v>0</v>
      </c>
      <c r="EF130" s="1">
        <v>1.1619999999999999</v>
      </c>
      <c r="EG130" s="1">
        <v>0.14499999999999999</v>
      </c>
      <c r="EH130" s="1">
        <v>0</v>
      </c>
    </row>
    <row r="131" spans="15:138" x14ac:dyDescent="0.25">
      <c r="O131" s="1">
        <v>121</v>
      </c>
      <c r="P131" s="1">
        <v>0</v>
      </c>
      <c r="Q131" s="1">
        <v>0</v>
      </c>
      <c r="T131" s="1">
        <v>0</v>
      </c>
      <c r="U131" s="1">
        <v>0</v>
      </c>
      <c r="X131" s="1">
        <v>0</v>
      </c>
      <c r="Y131" s="1">
        <v>0</v>
      </c>
      <c r="Z131" s="1">
        <v>0</v>
      </c>
      <c r="AC131" s="1">
        <v>121</v>
      </c>
      <c r="AD131" s="1">
        <v>0</v>
      </c>
      <c r="AE131" s="1">
        <v>0</v>
      </c>
      <c r="AH131" s="1">
        <v>0</v>
      </c>
      <c r="AI131" s="1">
        <v>0</v>
      </c>
      <c r="AL131" s="1">
        <v>0</v>
      </c>
      <c r="AM131" s="1">
        <v>0</v>
      </c>
      <c r="AN131" s="1">
        <v>0</v>
      </c>
      <c r="AQ131" s="1">
        <v>121</v>
      </c>
      <c r="AR131" s="1">
        <v>0</v>
      </c>
      <c r="AS131" s="1">
        <v>0</v>
      </c>
      <c r="AV131" s="1">
        <v>0</v>
      </c>
      <c r="AW131" s="1">
        <v>0</v>
      </c>
      <c r="AZ131" s="1">
        <v>0</v>
      </c>
      <c r="BA131" s="1">
        <v>0</v>
      </c>
      <c r="BB131" s="1">
        <v>0</v>
      </c>
      <c r="BE131" s="1">
        <v>121</v>
      </c>
      <c r="BF131" s="1">
        <v>0</v>
      </c>
      <c r="BG131" s="1">
        <v>0</v>
      </c>
      <c r="BJ131" s="1">
        <v>0</v>
      </c>
      <c r="BK131" s="1">
        <v>0</v>
      </c>
      <c r="BN131" s="1">
        <v>0</v>
      </c>
      <c r="BO131" s="1">
        <v>0</v>
      </c>
      <c r="BP131" s="1">
        <v>0</v>
      </c>
      <c r="BS131" s="1">
        <v>121</v>
      </c>
      <c r="BT131" s="1">
        <v>4.0679999999999996</v>
      </c>
      <c r="BU131" s="1">
        <v>0</v>
      </c>
      <c r="BX131" s="1">
        <v>0</v>
      </c>
      <c r="BY131" s="1">
        <v>0</v>
      </c>
      <c r="CB131" s="1">
        <v>0</v>
      </c>
      <c r="CC131" s="1">
        <v>1.55</v>
      </c>
      <c r="CD131" s="1">
        <v>4.8000000000000001E-2</v>
      </c>
      <c r="CG131" s="1">
        <v>121</v>
      </c>
      <c r="CH131" s="1">
        <v>10.316000000000001</v>
      </c>
      <c r="CI131" s="1">
        <v>0</v>
      </c>
      <c r="CL131" s="1">
        <v>0</v>
      </c>
      <c r="CM131" s="1">
        <v>0</v>
      </c>
      <c r="CP131" s="1">
        <v>1.5009999999999999</v>
      </c>
      <c r="CQ131" s="1">
        <v>3.3420000000000001</v>
      </c>
      <c r="CR131" s="1">
        <v>0</v>
      </c>
      <c r="CU131" s="1">
        <v>121</v>
      </c>
      <c r="CV131" s="1">
        <v>8.6690000000000005</v>
      </c>
      <c r="CW131" s="1">
        <v>0</v>
      </c>
      <c r="CZ131" s="1">
        <v>0</v>
      </c>
      <c r="DA131" s="1">
        <v>0</v>
      </c>
      <c r="DD131" s="1">
        <v>0</v>
      </c>
      <c r="DE131" s="1">
        <v>0.82299999999999995</v>
      </c>
      <c r="DF131" s="1">
        <v>0</v>
      </c>
      <c r="DI131" s="1">
        <v>121</v>
      </c>
      <c r="DJ131" s="1">
        <v>3.0510000000000002</v>
      </c>
      <c r="DK131" s="1">
        <v>0</v>
      </c>
      <c r="DN131" s="1">
        <v>0</v>
      </c>
      <c r="DO131" s="1">
        <v>0</v>
      </c>
      <c r="DR131" s="1">
        <v>0</v>
      </c>
      <c r="DS131" s="1">
        <v>2.3250000000000002</v>
      </c>
      <c r="DT131" s="1">
        <v>0</v>
      </c>
      <c r="DW131" s="1">
        <v>121</v>
      </c>
      <c r="DX131" s="1">
        <v>0</v>
      </c>
      <c r="DY131" s="1">
        <v>0</v>
      </c>
      <c r="EB131" s="1">
        <v>0</v>
      </c>
      <c r="EC131" s="1">
        <v>0</v>
      </c>
      <c r="EF131" s="1">
        <v>4.8000000000000001E-2</v>
      </c>
      <c r="EG131" s="1">
        <v>0</v>
      </c>
      <c r="EH131" s="1">
        <v>0</v>
      </c>
    </row>
    <row r="132" spans="15:138" x14ac:dyDescent="0.25">
      <c r="O132" s="1">
        <v>122</v>
      </c>
      <c r="P132" s="1">
        <v>0</v>
      </c>
      <c r="Q132" s="1">
        <v>0</v>
      </c>
      <c r="T132" s="1">
        <v>0</v>
      </c>
      <c r="U132" s="1">
        <v>0</v>
      </c>
      <c r="X132" s="1">
        <v>0</v>
      </c>
      <c r="Y132" s="1">
        <v>0</v>
      </c>
      <c r="Z132" s="1">
        <v>0</v>
      </c>
      <c r="AC132" s="1">
        <v>122</v>
      </c>
      <c r="AD132" s="1">
        <v>0</v>
      </c>
      <c r="AE132" s="1">
        <v>0</v>
      </c>
      <c r="AH132" s="1">
        <v>0</v>
      </c>
      <c r="AI132" s="1">
        <v>0</v>
      </c>
      <c r="AL132" s="1">
        <v>0</v>
      </c>
      <c r="AM132" s="1">
        <v>0</v>
      </c>
      <c r="AN132" s="1">
        <v>0</v>
      </c>
      <c r="AQ132" s="1">
        <v>122</v>
      </c>
      <c r="AR132" s="1">
        <v>0</v>
      </c>
      <c r="AS132" s="1">
        <v>0</v>
      </c>
      <c r="AV132" s="1">
        <v>0</v>
      </c>
      <c r="AW132" s="1">
        <v>0</v>
      </c>
      <c r="AZ132" s="1">
        <v>0</v>
      </c>
      <c r="BA132" s="1">
        <v>0</v>
      </c>
      <c r="BB132" s="1">
        <v>0</v>
      </c>
      <c r="BE132" s="1">
        <v>122</v>
      </c>
      <c r="BF132" s="1">
        <v>0</v>
      </c>
      <c r="BG132" s="1">
        <v>0</v>
      </c>
      <c r="BJ132" s="1">
        <v>0</v>
      </c>
      <c r="BK132" s="1">
        <v>0</v>
      </c>
      <c r="BN132" s="1">
        <v>0</v>
      </c>
      <c r="BO132" s="1">
        <v>0</v>
      </c>
      <c r="BP132" s="1">
        <v>0</v>
      </c>
      <c r="BS132" s="1">
        <v>122</v>
      </c>
      <c r="BT132" s="1">
        <v>2.5670000000000002</v>
      </c>
      <c r="BU132" s="1">
        <v>0</v>
      </c>
      <c r="BX132" s="1">
        <v>0</v>
      </c>
      <c r="BY132" s="1">
        <v>0</v>
      </c>
      <c r="CB132" s="1">
        <v>0</v>
      </c>
      <c r="CC132" s="1">
        <v>2.0339999999999998</v>
      </c>
      <c r="CD132" s="1">
        <v>0</v>
      </c>
      <c r="CG132" s="1">
        <v>122</v>
      </c>
      <c r="CH132" s="1">
        <v>9.1050000000000004</v>
      </c>
      <c r="CI132" s="1">
        <v>4.8000000000000001E-2</v>
      </c>
      <c r="CL132" s="1">
        <v>0</v>
      </c>
      <c r="CM132" s="1">
        <v>0</v>
      </c>
      <c r="CP132" s="1">
        <v>0.92</v>
      </c>
      <c r="CQ132" s="1">
        <v>1.6950000000000001</v>
      </c>
      <c r="CR132" s="1">
        <v>0</v>
      </c>
      <c r="CU132" s="1">
        <v>122</v>
      </c>
      <c r="CV132" s="1">
        <v>7.3129999999999997</v>
      </c>
      <c r="CW132" s="1">
        <v>0</v>
      </c>
      <c r="CZ132" s="1">
        <v>0</v>
      </c>
      <c r="DA132" s="1">
        <v>0</v>
      </c>
      <c r="DD132" s="1">
        <v>0</v>
      </c>
      <c r="DE132" s="1">
        <v>0</v>
      </c>
      <c r="DF132" s="1">
        <v>0</v>
      </c>
      <c r="DI132" s="1">
        <v>122</v>
      </c>
      <c r="DJ132" s="1">
        <v>3.1480000000000001</v>
      </c>
      <c r="DK132" s="1">
        <v>0</v>
      </c>
      <c r="DN132" s="1">
        <v>0</v>
      </c>
      <c r="DO132" s="1">
        <v>0</v>
      </c>
      <c r="DR132" s="1">
        <v>0</v>
      </c>
      <c r="DS132" s="1">
        <v>1.2110000000000001</v>
      </c>
      <c r="DT132" s="1">
        <v>0</v>
      </c>
      <c r="DW132" s="1">
        <v>122</v>
      </c>
      <c r="DX132" s="1">
        <v>0</v>
      </c>
      <c r="DY132" s="1">
        <v>0</v>
      </c>
      <c r="EB132" s="1">
        <v>0</v>
      </c>
      <c r="EC132" s="1">
        <v>0</v>
      </c>
      <c r="EF132" s="1">
        <v>0</v>
      </c>
      <c r="EG132" s="1">
        <v>0</v>
      </c>
      <c r="EH132" s="1">
        <v>0</v>
      </c>
    </row>
    <row r="133" spans="15:138" x14ac:dyDescent="0.25">
      <c r="O133" s="1">
        <v>123</v>
      </c>
      <c r="P133" s="1">
        <v>0</v>
      </c>
      <c r="Q133" s="1">
        <v>0</v>
      </c>
      <c r="T133" s="1">
        <v>0</v>
      </c>
      <c r="U133" s="1">
        <v>0</v>
      </c>
      <c r="X133" s="1">
        <v>0</v>
      </c>
      <c r="Y133" s="1">
        <v>0</v>
      </c>
      <c r="Z133" s="1">
        <v>0</v>
      </c>
      <c r="AC133" s="1">
        <v>123</v>
      </c>
      <c r="AD133" s="1">
        <v>0</v>
      </c>
      <c r="AE133" s="1">
        <v>0</v>
      </c>
      <c r="AH133" s="1">
        <v>0</v>
      </c>
      <c r="AI133" s="1">
        <v>0</v>
      </c>
      <c r="AL133" s="1">
        <v>0</v>
      </c>
      <c r="AM133" s="1">
        <v>0</v>
      </c>
      <c r="AN133" s="1">
        <v>0</v>
      </c>
      <c r="AQ133" s="1">
        <v>123</v>
      </c>
      <c r="AR133" s="1">
        <v>0</v>
      </c>
      <c r="AS133" s="1">
        <v>0</v>
      </c>
      <c r="AV133" s="1">
        <v>0</v>
      </c>
      <c r="AW133" s="1">
        <v>0</v>
      </c>
      <c r="AZ133" s="1">
        <v>0</v>
      </c>
      <c r="BA133" s="1">
        <v>0</v>
      </c>
      <c r="BB133" s="1">
        <v>0</v>
      </c>
      <c r="BE133" s="1">
        <v>123</v>
      </c>
      <c r="BF133" s="1">
        <v>0</v>
      </c>
      <c r="BG133" s="1">
        <v>0</v>
      </c>
      <c r="BJ133" s="1">
        <v>0</v>
      </c>
      <c r="BK133" s="1">
        <v>0</v>
      </c>
      <c r="BN133" s="1">
        <v>0</v>
      </c>
      <c r="BO133" s="1">
        <v>0</v>
      </c>
      <c r="BP133" s="1">
        <v>0</v>
      </c>
      <c r="BS133" s="1">
        <v>123</v>
      </c>
      <c r="BT133" s="1">
        <v>1.9370000000000001</v>
      </c>
      <c r="BU133" s="1">
        <v>0</v>
      </c>
      <c r="BX133" s="1">
        <v>0</v>
      </c>
      <c r="BY133" s="1">
        <v>0</v>
      </c>
      <c r="CB133" s="1">
        <v>0</v>
      </c>
      <c r="CC133" s="1">
        <v>1.889</v>
      </c>
      <c r="CD133" s="1">
        <v>0</v>
      </c>
      <c r="CG133" s="1">
        <v>123</v>
      </c>
      <c r="CH133" s="1">
        <v>8.0399999999999991</v>
      </c>
      <c r="CI133" s="1">
        <v>0</v>
      </c>
      <c r="CL133" s="1">
        <v>0</v>
      </c>
      <c r="CM133" s="1">
        <v>0</v>
      </c>
      <c r="CP133" s="1">
        <v>0.33900000000000002</v>
      </c>
      <c r="CQ133" s="1">
        <v>0.72599999999999998</v>
      </c>
      <c r="CR133" s="1">
        <v>0</v>
      </c>
      <c r="CU133" s="1">
        <v>123</v>
      </c>
      <c r="CV133" s="1">
        <v>6.8769999999999998</v>
      </c>
      <c r="CW133" s="1">
        <v>0</v>
      </c>
      <c r="CZ133" s="1">
        <v>0</v>
      </c>
      <c r="DA133" s="1">
        <v>0</v>
      </c>
      <c r="DD133" s="1">
        <v>0</v>
      </c>
      <c r="DE133" s="1">
        <v>0</v>
      </c>
      <c r="DF133" s="1">
        <v>0</v>
      </c>
      <c r="DI133" s="1">
        <v>123</v>
      </c>
      <c r="DJ133" s="1">
        <v>3.681</v>
      </c>
      <c r="DK133" s="1">
        <v>0</v>
      </c>
      <c r="DN133" s="1">
        <v>0</v>
      </c>
      <c r="DO133" s="1">
        <v>0</v>
      </c>
      <c r="DR133" s="1">
        <v>0</v>
      </c>
      <c r="DS133" s="1">
        <v>0.96899999999999997</v>
      </c>
      <c r="DT133" s="1">
        <v>0</v>
      </c>
      <c r="DW133" s="1">
        <v>123</v>
      </c>
      <c r="DX133" s="1">
        <v>0.29099999999999998</v>
      </c>
      <c r="DY133" s="1">
        <v>0</v>
      </c>
      <c r="EB133" s="1">
        <v>0</v>
      </c>
      <c r="EC133" s="1">
        <v>0</v>
      </c>
      <c r="EF133" s="1">
        <v>0</v>
      </c>
      <c r="EG133" s="1">
        <v>0</v>
      </c>
      <c r="EH133" s="1">
        <v>0</v>
      </c>
    </row>
    <row r="134" spans="15:138" x14ac:dyDescent="0.25">
      <c r="O134" s="1">
        <v>124</v>
      </c>
      <c r="P134" s="1">
        <v>0</v>
      </c>
      <c r="Q134" s="1">
        <v>0</v>
      </c>
      <c r="T134" s="1">
        <v>0</v>
      </c>
      <c r="U134" s="1">
        <v>0</v>
      </c>
      <c r="X134" s="1">
        <v>0</v>
      </c>
      <c r="Y134" s="1">
        <v>0</v>
      </c>
      <c r="Z134" s="1">
        <v>0</v>
      </c>
      <c r="AC134" s="1">
        <v>124</v>
      </c>
      <c r="AD134" s="1">
        <v>0</v>
      </c>
      <c r="AE134" s="1">
        <v>0</v>
      </c>
      <c r="AH134" s="1">
        <v>0</v>
      </c>
      <c r="AI134" s="1">
        <v>0</v>
      </c>
      <c r="AL134" s="1">
        <v>0</v>
      </c>
      <c r="AM134" s="1">
        <v>0</v>
      </c>
      <c r="AN134" s="1">
        <v>0</v>
      </c>
      <c r="AQ134" s="1">
        <v>124</v>
      </c>
      <c r="AR134" s="1">
        <v>0</v>
      </c>
      <c r="AS134" s="1">
        <v>0</v>
      </c>
      <c r="AV134" s="1">
        <v>0</v>
      </c>
      <c r="AW134" s="1">
        <v>0</v>
      </c>
      <c r="AZ134" s="1">
        <v>0</v>
      </c>
      <c r="BA134" s="1">
        <v>0</v>
      </c>
      <c r="BB134" s="1">
        <v>0</v>
      </c>
      <c r="BE134" s="1">
        <v>124</v>
      </c>
      <c r="BF134" s="1">
        <v>0</v>
      </c>
      <c r="BG134" s="1">
        <v>0</v>
      </c>
      <c r="BJ134" s="1">
        <v>0</v>
      </c>
      <c r="BK134" s="1">
        <v>0</v>
      </c>
      <c r="BN134" s="1">
        <v>0</v>
      </c>
      <c r="BO134" s="1">
        <v>0</v>
      </c>
      <c r="BP134" s="1">
        <v>0</v>
      </c>
      <c r="BS134" s="1">
        <v>124</v>
      </c>
      <c r="BT134" s="1">
        <v>0.48399999999999999</v>
      </c>
      <c r="BU134" s="1">
        <v>0</v>
      </c>
      <c r="BX134" s="1">
        <v>0</v>
      </c>
      <c r="BY134" s="1">
        <v>0</v>
      </c>
      <c r="CB134" s="1">
        <v>0</v>
      </c>
      <c r="CC134" s="1">
        <v>2.5179999999999998</v>
      </c>
      <c r="CD134" s="1">
        <v>0</v>
      </c>
      <c r="CG134" s="1">
        <v>124</v>
      </c>
      <c r="CH134" s="1">
        <v>7.5549999999999997</v>
      </c>
      <c r="CI134" s="1">
        <v>0</v>
      </c>
      <c r="CL134" s="1">
        <v>0</v>
      </c>
      <c r="CM134" s="1">
        <v>0</v>
      </c>
      <c r="CP134" s="1">
        <v>0.14499999999999999</v>
      </c>
      <c r="CQ134" s="1">
        <v>0.67800000000000005</v>
      </c>
      <c r="CR134" s="1">
        <v>0</v>
      </c>
      <c r="CU134" s="1">
        <v>124</v>
      </c>
      <c r="CV134" s="1">
        <v>6.9740000000000002</v>
      </c>
      <c r="CW134" s="1">
        <v>0</v>
      </c>
      <c r="CZ134" s="1">
        <v>0</v>
      </c>
      <c r="DA134" s="1">
        <v>0</v>
      </c>
      <c r="DD134" s="1">
        <v>0</v>
      </c>
      <c r="DE134" s="1">
        <v>0</v>
      </c>
      <c r="DF134" s="1">
        <v>0</v>
      </c>
      <c r="DI134" s="1">
        <v>124</v>
      </c>
      <c r="DJ134" s="1">
        <v>2.8570000000000002</v>
      </c>
      <c r="DK134" s="1">
        <v>0</v>
      </c>
      <c r="DN134" s="1">
        <v>0</v>
      </c>
      <c r="DO134" s="1">
        <v>0</v>
      </c>
      <c r="DR134" s="1">
        <v>0</v>
      </c>
      <c r="DS134" s="1">
        <v>0.48399999999999999</v>
      </c>
      <c r="DT134" s="1">
        <v>0</v>
      </c>
      <c r="DW134" s="1">
        <v>124</v>
      </c>
      <c r="DX134" s="1">
        <v>0.48399999999999999</v>
      </c>
      <c r="DY134" s="1">
        <v>0</v>
      </c>
      <c r="EB134" s="1">
        <v>0</v>
      </c>
      <c r="EC134" s="1">
        <v>0</v>
      </c>
      <c r="EF134" s="1">
        <v>0</v>
      </c>
      <c r="EG134" s="1">
        <v>0</v>
      </c>
      <c r="EH134" s="1">
        <v>0</v>
      </c>
    </row>
    <row r="135" spans="15:138" x14ac:dyDescent="0.25">
      <c r="O135" s="1">
        <v>125</v>
      </c>
      <c r="P135" s="1">
        <v>0</v>
      </c>
      <c r="Q135" s="1">
        <v>0</v>
      </c>
      <c r="T135" s="1">
        <v>0</v>
      </c>
      <c r="U135" s="1">
        <v>0</v>
      </c>
      <c r="X135" s="1">
        <v>0</v>
      </c>
      <c r="Y135" s="1">
        <v>0</v>
      </c>
      <c r="Z135" s="1">
        <v>0</v>
      </c>
      <c r="AC135" s="1">
        <v>125</v>
      </c>
      <c r="AD135" s="1">
        <v>0</v>
      </c>
      <c r="AE135" s="1">
        <v>0</v>
      </c>
      <c r="AH135" s="1">
        <v>0</v>
      </c>
      <c r="AI135" s="1">
        <v>0</v>
      </c>
      <c r="AL135" s="1">
        <v>0</v>
      </c>
      <c r="AM135" s="1">
        <v>0</v>
      </c>
      <c r="AN135" s="1">
        <v>0</v>
      </c>
      <c r="AQ135" s="1">
        <v>125</v>
      </c>
      <c r="AR135" s="1">
        <v>0</v>
      </c>
      <c r="AS135" s="1">
        <v>0</v>
      </c>
      <c r="AV135" s="1">
        <v>0</v>
      </c>
      <c r="AW135" s="1">
        <v>0</v>
      </c>
      <c r="AZ135" s="1">
        <v>0</v>
      </c>
      <c r="BA135" s="1">
        <v>0</v>
      </c>
      <c r="BB135" s="1">
        <v>0</v>
      </c>
      <c r="BE135" s="1">
        <v>125</v>
      </c>
      <c r="BF135" s="1">
        <v>0</v>
      </c>
      <c r="BG135" s="1">
        <v>0</v>
      </c>
      <c r="BJ135" s="1">
        <v>0</v>
      </c>
      <c r="BK135" s="1">
        <v>0</v>
      </c>
      <c r="BN135" s="1">
        <v>0</v>
      </c>
      <c r="BO135" s="1">
        <v>0</v>
      </c>
      <c r="BP135" s="1">
        <v>0</v>
      </c>
      <c r="BS135" s="1">
        <v>125</v>
      </c>
      <c r="BT135" s="1">
        <v>0.14499999999999999</v>
      </c>
      <c r="BU135" s="1">
        <v>0</v>
      </c>
      <c r="BX135" s="1">
        <v>0</v>
      </c>
      <c r="BY135" s="1">
        <v>0</v>
      </c>
      <c r="CB135" s="1">
        <v>0</v>
      </c>
      <c r="CC135" s="1">
        <v>1.986</v>
      </c>
      <c r="CD135" s="1">
        <v>0</v>
      </c>
      <c r="CG135" s="1">
        <v>125</v>
      </c>
      <c r="CH135" s="1">
        <v>5.1340000000000003</v>
      </c>
      <c r="CI135" s="1">
        <v>0</v>
      </c>
      <c r="CL135" s="1">
        <v>0</v>
      </c>
      <c r="CM135" s="1">
        <v>0</v>
      </c>
      <c r="CP135" s="1">
        <v>0</v>
      </c>
      <c r="CQ135" s="1">
        <v>0.48399999999999999</v>
      </c>
      <c r="CR135" s="1">
        <v>0</v>
      </c>
      <c r="CU135" s="1">
        <v>125</v>
      </c>
      <c r="CV135" s="1">
        <v>5.3760000000000003</v>
      </c>
      <c r="CW135" s="1">
        <v>0</v>
      </c>
      <c r="CZ135" s="1">
        <v>0</v>
      </c>
      <c r="DA135" s="1">
        <v>0</v>
      </c>
      <c r="DD135" s="1">
        <v>0</v>
      </c>
      <c r="DE135" s="1">
        <v>0</v>
      </c>
      <c r="DF135" s="1">
        <v>0</v>
      </c>
      <c r="DI135" s="1">
        <v>125</v>
      </c>
      <c r="DJ135" s="1">
        <v>2.3730000000000002</v>
      </c>
      <c r="DK135" s="1">
        <v>0</v>
      </c>
      <c r="DN135" s="1">
        <v>0</v>
      </c>
      <c r="DO135" s="1">
        <v>0</v>
      </c>
      <c r="DR135" s="1">
        <v>0</v>
      </c>
      <c r="DS135" s="1">
        <v>0</v>
      </c>
      <c r="DT135" s="1">
        <v>0</v>
      </c>
      <c r="DW135" s="1">
        <v>125</v>
      </c>
      <c r="DX135" s="1">
        <v>0.48399999999999999</v>
      </c>
      <c r="DY135" s="1">
        <v>0</v>
      </c>
      <c r="EB135" s="1">
        <v>0</v>
      </c>
      <c r="EC135" s="1">
        <v>0</v>
      </c>
      <c r="EF135" s="1">
        <v>0</v>
      </c>
      <c r="EG135" s="1">
        <v>0</v>
      </c>
      <c r="EH135" s="1">
        <v>0</v>
      </c>
    </row>
    <row r="136" spans="15:138" x14ac:dyDescent="0.25">
      <c r="O136" s="1">
        <v>126</v>
      </c>
      <c r="P136" s="1">
        <v>0</v>
      </c>
      <c r="Q136" s="1">
        <v>0</v>
      </c>
      <c r="T136" s="1">
        <v>0</v>
      </c>
      <c r="U136" s="1">
        <v>0</v>
      </c>
      <c r="X136" s="1">
        <v>0</v>
      </c>
      <c r="Y136" s="1">
        <v>0</v>
      </c>
      <c r="Z136" s="1">
        <v>0</v>
      </c>
      <c r="AC136" s="1">
        <v>126</v>
      </c>
      <c r="AD136" s="1">
        <v>0</v>
      </c>
      <c r="AE136" s="1">
        <v>0</v>
      </c>
      <c r="AH136" s="1">
        <v>0</v>
      </c>
      <c r="AI136" s="1">
        <v>0</v>
      </c>
      <c r="AL136" s="1">
        <v>0</v>
      </c>
      <c r="AM136" s="1">
        <v>0</v>
      </c>
      <c r="AN136" s="1">
        <v>0</v>
      </c>
      <c r="AQ136" s="1">
        <v>126</v>
      </c>
      <c r="AR136" s="1">
        <v>0</v>
      </c>
      <c r="AS136" s="1">
        <v>0</v>
      </c>
      <c r="AV136" s="1">
        <v>0</v>
      </c>
      <c r="AW136" s="1">
        <v>0</v>
      </c>
      <c r="AZ136" s="1">
        <v>0</v>
      </c>
      <c r="BA136" s="1">
        <v>0</v>
      </c>
      <c r="BB136" s="1">
        <v>0</v>
      </c>
      <c r="BE136" s="1">
        <v>126</v>
      </c>
      <c r="BF136" s="1">
        <v>0</v>
      </c>
      <c r="BG136" s="1">
        <v>0</v>
      </c>
      <c r="BJ136" s="1">
        <v>0</v>
      </c>
      <c r="BK136" s="1">
        <v>0</v>
      </c>
      <c r="BN136" s="1">
        <v>0</v>
      </c>
      <c r="BO136" s="1">
        <v>0</v>
      </c>
      <c r="BP136" s="1">
        <v>0</v>
      </c>
      <c r="BS136" s="1">
        <v>126</v>
      </c>
      <c r="BT136" s="1">
        <v>0</v>
      </c>
      <c r="BU136" s="1">
        <v>0</v>
      </c>
      <c r="BX136" s="1">
        <v>0</v>
      </c>
      <c r="BY136" s="1">
        <v>0</v>
      </c>
      <c r="CB136" s="1">
        <v>0</v>
      </c>
      <c r="CC136" s="1">
        <v>0.872</v>
      </c>
      <c r="CD136" s="1">
        <v>0</v>
      </c>
      <c r="CG136" s="1">
        <v>126</v>
      </c>
      <c r="CH136" s="1">
        <v>2.8090000000000002</v>
      </c>
      <c r="CI136" s="1">
        <v>0</v>
      </c>
      <c r="CL136" s="1">
        <v>0</v>
      </c>
      <c r="CM136" s="1">
        <v>0</v>
      </c>
      <c r="CP136" s="1">
        <v>0</v>
      </c>
      <c r="CQ136" s="1">
        <v>0.29099999999999998</v>
      </c>
      <c r="CR136" s="1">
        <v>0</v>
      </c>
      <c r="CU136" s="1">
        <v>126</v>
      </c>
      <c r="CV136" s="1">
        <v>4.117</v>
      </c>
      <c r="CW136" s="1">
        <v>0</v>
      </c>
      <c r="CZ136" s="1">
        <v>0</v>
      </c>
      <c r="DA136" s="1">
        <v>0</v>
      </c>
      <c r="DD136" s="1">
        <v>0</v>
      </c>
      <c r="DE136" s="1">
        <v>0</v>
      </c>
      <c r="DF136" s="1">
        <v>0</v>
      </c>
      <c r="DI136" s="1">
        <v>126</v>
      </c>
      <c r="DJ136" s="1">
        <v>1.55</v>
      </c>
      <c r="DK136" s="1">
        <v>0</v>
      </c>
      <c r="DN136" s="1">
        <v>0</v>
      </c>
      <c r="DO136" s="1">
        <v>0</v>
      </c>
      <c r="DR136" s="1">
        <v>0</v>
      </c>
      <c r="DS136" s="1">
        <v>9.7000000000000003E-2</v>
      </c>
      <c r="DT136" s="1">
        <v>0</v>
      </c>
      <c r="DW136" s="1">
        <v>126</v>
      </c>
      <c r="DX136" s="1">
        <v>0</v>
      </c>
      <c r="DY136" s="1">
        <v>0</v>
      </c>
      <c r="EB136" s="1">
        <v>0</v>
      </c>
      <c r="EC136" s="1">
        <v>0</v>
      </c>
      <c r="EF136" s="1">
        <v>0</v>
      </c>
      <c r="EG136" s="1">
        <v>0</v>
      </c>
      <c r="EH136" s="1">
        <v>0</v>
      </c>
    </row>
    <row r="137" spans="15:138" x14ac:dyDescent="0.25">
      <c r="O137" s="1">
        <v>127</v>
      </c>
      <c r="P137" s="1">
        <v>0</v>
      </c>
      <c r="Q137" s="1">
        <v>0</v>
      </c>
      <c r="T137" s="1">
        <v>0</v>
      </c>
      <c r="U137" s="1">
        <v>0</v>
      </c>
      <c r="X137" s="1">
        <v>0</v>
      </c>
      <c r="Y137" s="1">
        <v>0</v>
      </c>
      <c r="Z137" s="1">
        <v>0</v>
      </c>
      <c r="AC137" s="1">
        <v>127</v>
      </c>
      <c r="AD137" s="1">
        <v>0</v>
      </c>
      <c r="AE137" s="1">
        <v>0</v>
      </c>
      <c r="AH137" s="1">
        <v>0</v>
      </c>
      <c r="AI137" s="1">
        <v>0</v>
      </c>
      <c r="AL137" s="1">
        <v>0</v>
      </c>
      <c r="AM137" s="1">
        <v>0</v>
      </c>
      <c r="AN137" s="1">
        <v>0</v>
      </c>
      <c r="AQ137" s="1">
        <v>127</v>
      </c>
      <c r="AR137" s="1">
        <v>0</v>
      </c>
      <c r="AS137" s="1">
        <v>0</v>
      </c>
      <c r="AV137" s="1">
        <v>0</v>
      </c>
      <c r="AW137" s="1">
        <v>0</v>
      </c>
      <c r="AZ137" s="1">
        <v>0</v>
      </c>
      <c r="BA137" s="1">
        <v>0</v>
      </c>
      <c r="BB137" s="1">
        <v>0</v>
      </c>
      <c r="BE137" s="1">
        <v>127</v>
      </c>
      <c r="BF137" s="1">
        <v>0</v>
      </c>
      <c r="BG137" s="1">
        <v>0</v>
      </c>
      <c r="BJ137" s="1">
        <v>0</v>
      </c>
      <c r="BK137" s="1">
        <v>0</v>
      </c>
      <c r="BN137" s="1">
        <v>0</v>
      </c>
      <c r="BO137" s="1">
        <v>0</v>
      </c>
      <c r="BP137" s="1">
        <v>0</v>
      </c>
      <c r="BS137" s="1">
        <v>127</v>
      </c>
      <c r="BT137" s="1">
        <v>0</v>
      </c>
      <c r="BU137" s="1">
        <v>0</v>
      </c>
      <c r="BX137" s="1">
        <v>0</v>
      </c>
      <c r="BY137" s="1">
        <v>0</v>
      </c>
      <c r="CB137" s="1">
        <v>0</v>
      </c>
      <c r="CC137" s="1">
        <v>1.55</v>
      </c>
      <c r="CD137" s="1">
        <v>0</v>
      </c>
      <c r="CG137" s="1">
        <v>127</v>
      </c>
      <c r="CH137" s="1">
        <v>2.2759999999999998</v>
      </c>
      <c r="CI137" s="1">
        <v>0</v>
      </c>
      <c r="CL137" s="1">
        <v>0</v>
      </c>
      <c r="CM137" s="1">
        <v>0</v>
      </c>
      <c r="CP137" s="1">
        <v>0</v>
      </c>
      <c r="CQ137" s="1">
        <v>0.53300000000000003</v>
      </c>
      <c r="CR137" s="1">
        <v>0</v>
      </c>
      <c r="CU137" s="1">
        <v>127</v>
      </c>
      <c r="CV137" s="1">
        <v>2.2759999999999998</v>
      </c>
      <c r="CW137" s="1">
        <v>0</v>
      </c>
      <c r="CZ137" s="1">
        <v>0</v>
      </c>
      <c r="DA137" s="1">
        <v>0</v>
      </c>
      <c r="DD137" s="1">
        <v>0</v>
      </c>
      <c r="DE137" s="1">
        <v>0</v>
      </c>
      <c r="DF137" s="1">
        <v>0</v>
      </c>
      <c r="DI137" s="1">
        <v>127</v>
      </c>
      <c r="DJ137" s="1">
        <v>1.3560000000000001</v>
      </c>
      <c r="DK137" s="1">
        <v>0</v>
      </c>
      <c r="DN137" s="1">
        <v>0</v>
      </c>
      <c r="DO137" s="1">
        <v>0</v>
      </c>
      <c r="DR137" s="1">
        <v>0</v>
      </c>
      <c r="DS137" s="1">
        <v>4.8000000000000001E-2</v>
      </c>
      <c r="DT137" s="1">
        <v>0</v>
      </c>
      <c r="DW137" s="1">
        <v>127</v>
      </c>
      <c r="DX137" s="1">
        <v>4.8000000000000001E-2</v>
      </c>
      <c r="DY137" s="1">
        <v>0</v>
      </c>
      <c r="EB137" s="1">
        <v>0</v>
      </c>
      <c r="EC137" s="1">
        <v>0</v>
      </c>
      <c r="EF137" s="1">
        <v>0</v>
      </c>
      <c r="EG137" s="1">
        <v>0</v>
      </c>
      <c r="EH137" s="1">
        <v>0</v>
      </c>
    </row>
    <row r="138" spans="15:138" x14ac:dyDescent="0.25">
      <c r="O138" s="1">
        <v>128</v>
      </c>
      <c r="P138" s="1">
        <v>0</v>
      </c>
      <c r="Q138" s="1">
        <v>0</v>
      </c>
      <c r="T138" s="1">
        <v>0</v>
      </c>
      <c r="U138" s="1">
        <v>0</v>
      </c>
      <c r="X138" s="1">
        <v>0</v>
      </c>
      <c r="Y138" s="1">
        <v>0</v>
      </c>
      <c r="Z138" s="1">
        <v>0</v>
      </c>
      <c r="AC138" s="1">
        <v>128</v>
      </c>
      <c r="AD138" s="1">
        <v>0</v>
      </c>
      <c r="AE138" s="1">
        <v>0</v>
      </c>
      <c r="AH138" s="1">
        <v>0</v>
      </c>
      <c r="AI138" s="1">
        <v>0</v>
      </c>
      <c r="AL138" s="1">
        <v>0</v>
      </c>
      <c r="AM138" s="1">
        <v>0</v>
      </c>
      <c r="AN138" s="1">
        <v>0</v>
      </c>
      <c r="AQ138" s="1">
        <v>128</v>
      </c>
      <c r="AR138" s="1">
        <v>0</v>
      </c>
      <c r="AS138" s="1">
        <v>0</v>
      </c>
      <c r="AV138" s="1">
        <v>0</v>
      </c>
      <c r="AW138" s="1">
        <v>0</v>
      </c>
      <c r="AZ138" s="1">
        <v>0</v>
      </c>
      <c r="BA138" s="1">
        <v>0</v>
      </c>
      <c r="BB138" s="1">
        <v>0</v>
      </c>
      <c r="BE138" s="1">
        <v>128</v>
      </c>
      <c r="BF138" s="1">
        <v>0</v>
      </c>
      <c r="BG138" s="1">
        <v>0</v>
      </c>
      <c r="BJ138" s="1">
        <v>0</v>
      </c>
      <c r="BK138" s="1">
        <v>0</v>
      </c>
      <c r="BN138" s="1">
        <v>0</v>
      </c>
      <c r="BO138" s="1">
        <v>0</v>
      </c>
      <c r="BP138" s="1">
        <v>0</v>
      </c>
      <c r="BS138" s="1">
        <v>128</v>
      </c>
      <c r="BT138" s="1">
        <v>9.7000000000000003E-2</v>
      </c>
      <c r="BU138" s="1">
        <v>0</v>
      </c>
      <c r="BX138" s="1">
        <v>0</v>
      </c>
      <c r="BY138" s="1">
        <v>0</v>
      </c>
      <c r="CB138" s="1">
        <v>0</v>
      </c>
      <c r="CC138" s="1">
        <v>0.436</v>
      </c>
      <c r="CD138" s="1">
        <v>0</v>
      </c>
      <c r="CG138" s="1">
        <v>128</v>
      </c>
      <c r="CH138" s="1">
        <v>1.405</v>
      </c>
      <c r="CI138" s="1">
        <v>0</v>
      </c>
      <c r="CL138" s="1">
        <v>0</v>
      </c>
      <c r="CM138" s="1">
        <v>0</v>
      </c>
      <c r="CP138" s="1">
        <v>0</v>
      </c>
      <c r="CQ138" s="1">
        <v>9.7000000000000003E-2</v>
      </c>
      <c r="CR138" s="1">
        <v>0</v>
      </c>
      <c r="CU138" s="1">
        <v>128</v>
      </c>
      <c r="CV138" s="1">
        <v>2.3250000000000002</v>
      </c>
      <c r="CW138" s="1">
        <v>0</v>
      </c>
      <c r="CZ138" s="1">
        <v>0</v>
      </c>
      <c r="DA138" s="1">
        <v>0</v>
      </c>
      <c r="DD138" s="1">
        <v>0</v>
      </c>
      <c r="DE138" s="1">
        <v>0</v>
      </c>
      <c r="DF138" s="1">
        <v>0</v>
      </c>
      <c r="DI138" s="1">
        <v>128</v>
      </c>
      <c r="DJ138" s="1">
        <v>0.82299999999999995</v>
      </c>
      <c r="DK138" s="1">
        <v>0</v>
      </c>
      <c r="DN138" s="1">
        <v>0</v>
      </c>
      <c r="DO138" s="1">
        <v>0</v>
      </c>
      <c r="DR138" s="1">
        <v>0</v>
      </c>
      <c r="DS138" s="1">
        <v>0</v>
      </c>
      <c r="DT138" s="1">
        <v>0</v>
      </c>
      <c r="DW138" s="1">
        <v>128</v>
      </c>
      <c r="DX138" s="1">
        <v>0</v>
      </c>
      <c r="DY138" s="1">
        <v>0</v>
      </c>
      <c r="EB138" s="1">
        <v>0</v>
      </c>
      <c r="EC138" s="1">
        <v>0</v>
      </c>
      <c r="EF138" s="1">
        <v>0</v>
      </c>
      <c r="EG138" s="1">
        <v>0</v>
      </c>
      <c r="EH138" s="1">
        <v>0</v>
      </c>
    </row>
    <row r="139" spans="15:138" x14ac:dyDescent="0.25">
      <c r="O139" s="1">
        <v>129</v>
      </c>
      <c r="P139" s="1">
        <v>0</v>
      </c>
      <c r="Q139" s="1">
        <v>0</v>
      </c>
      <c r="T139" s="1">
        <v>0</v>
      </c>
      <c r="U139" s="1">
        <v>0</v>
      </c>
      <c r="X139" s="1">
        <v>0</v>
      </c>
      <c r="Y139" s="1">
        <v>0</v>
      </c>
      <c r="Z139" s="1">
        <v>0</v>
      </c>
      <c r="AC139" s="1">
        <v>129</v>
      </c>
      <c r="AD139" s="1">
        <v>0</v>
      </c>
      <c r="AE139" s="1">
        <v>0</v>
      </c>
      <c r="AH139" s="1">
        <v>0</v>
      </c>
      <c r="AI139" s="1">
        <v>0</v>
      </c>
      <c r="AL139" s="1">
        <v>0</v>
      </c>
      <c r="AM139" s="1">
        <v>0</v>
      </c>
      <c r="AN139" s="1">
        <v>0</v>
      </c>
      <c r="BE139" s="1">
        <v>129</v>
      </c>
      <c r="BF139" s="1">
        <v>0</v>
      </c>
      <c r="BG139" s="1">
        <v>0</v>
      </c>
      <c r="BJ139" s="1">
        <v>0</v>
      </c>
      <c r="BK139" s="1">
        <v>0</v>
      </c>
      <c r="BN139" s="1">
        <v>0</v>
      </c>
      <c r="BO139" s="1">
        <v>0</v>
      </c>
      <c r="BP139" s="1">
        <v>0</v>
      </c>
      <c r="BS139" s="1">
        <v>129</v>
      </c>
      <c r="BT139" s="1">
        <v>0.14499999999999999</v>
      </c>
      <c r="BU139" s="1">
        <v>0</v>
      </c>
      <c r="BX139" s="1">
        <v>0</v>
      </c>
      <c r="BY139" s="1">
        <v>0</v>
      </c>
      <c r="CB139" s="1">
        <v>0</v>
      </c>
      <c r="CC139" s="1">
        <v>0</v>
      </c>
      <c r="CD139" s="1">
        <v>0</v>
      </c>
      <c r="CG139" s="1">
        <v>129</v>
      </c>
      <c r="CH139" s="1">
        <v>4.8000000000000001E-2</v>
      </c>
      <c r="CI139" s="1">
        <v>0</v>
      </c>
      <c r="CL139" s="1">
        <v>0</v>
      </c>
      <c r="CM139" s="1">
        <v>0</v>
      </c>
      <c r="CP139" s="1">
        <v>0</v>
      </c>
      <c r="CQ139" s="1">
        <v>0</v>
      </c>
      <c r="CR139" s="1">
        <v>0</v>
      </c>
      <c r="CU139" s="1">
        <v>129</v>
      </c>
      <c r="CV139" s="1">
        <v>3.0030000000000001</v>
      </c>
      <c r="CW139" s="1">
        <v>0</v>
      </c>
      <c r="CZ139" s="1">
        <v>0</v>
      </c>
      <c r="DA139" s="1">
        <v>0</v>
      </c>
      <c r="DD139" s="1">
        <v>0</v>
      </c>
      <c r="DE139" s="1">
        <v>0</v>
      </c>
      <c r="DF139" s="1">
        <v>0</v>
      </c>
      <c r="DI139" s="1">
        <v>129</v>
      </c>
      <c r="DJ139" s="1">
        <v>0.92</v>
      </c>
      <c r="DK139" s="1">
        <v>0</v>
      </c>
      <c r="DN139" s="1">
        <v>0</v>
      </c>
      <c r="DO139" s="1">
        <v>0</v>
      </c>
      <c r="DR139" s="1">
        <v>0</v>
      </c>
      <c r="DS139" s="1">
        <v>0</v>
      </c>
      <c r="DT139" s="1">
        <v>0</v>
      </c>
      <c r="DW139" s="1">
        <v>129</v>
      </c>
      <c r="DX139" s="1">
        <v>0</v>
      </c>
      <c r="DY139" s="1">
        <v>0</v>
      </c>
      <c r="EB139" s="1">
        <v>0</v>
      </c>
      <c r="EC139" s="1">
        <v>0</v>
      </c>
      <c r="EF139" s="1">
        <v>0</v>
      </c>
      <c r="EG139" s="1">
        <v>0</v>
      </c>
      <c r="EH139" s="1">
        <v>0</v>
      </c>
    </row>
    <row r="140" spans="15:138" x14ac:dyDescent="0.25">
      <c r="O140" s="1">
        <v>130</v>
      </c>
      <c r="P140" s="1">
        <v>0</v>
      </c>
      <c r="Q140" s="1">
        <v>0</v>
      </c>
      <c r="T140" s="1">
        <v>0</v>
      </c>
      <c r="U140" s="1">
        <v>0</v>
      </c>
      <c r="X140" s="1">
        <v>0</v>
      </c>
      <c r="Y140" s="1">
        <v>0</v>
      </c>
      <c r="Z140" s="1">
        <v>0</v>
      </c>
      <c r="AC140" s="1">
        <v>130</v>
      </c>
      <c r="AD140" s="1">
        <v>0</v>
      </c>
      <c r="AE140" s="1">
        <v>0</v>
      </c>
      <c r="AH140" s="1">
        <v>0</v>
      </c>
      <c r="AI140" s="1">
        <v>0</v>
      </c>
      <c r="AL140" s="1">
        <v>0</v>
      </c>
      <c r="AM140" s="1">
        <v>0</v>
      </c>
      <c r="AN140" s="1">
        <v>0</v>
      </c>
      <c r="BE140" s="1">
        <v>130</v>
      </c>
      <c r="BF140" s="1">
        <v>0</v>
      </c>
      <c r="BG140" s="1">
        <v>0</v>
      </c>
      <c r="BJ140" s="1">
        <v>0</v>
      </c>
      <c r="BK140" s="1">
        <v>0</v>
      </c>
      <c r="BN140" s="1">
        <v>0</v>
      </c>
      <c r="BO140" s="1">
        <v>0</v>
      </c>
      <c r="BP140" s="1">
        <v>0</v>
      </c>
      <c r="BS140" s="1">
        <v>130</v>
      </c>
      <c r="BT140" s="1">
        <v>0</v>
      </c>
      <c r="BU140" s="1">
        <v>0</v>
      </c>
      <c r="BX140" s="1">
        <v>0</v>
      </c>
      <c r="BY140" s="1">
        <v>0</v>
      </c>
      <c r="CB140" s="1">
        <v>0</v>
      </c>
      <c r="CC140" s="1">
        <v>0</v>
      </c>
      <c r="CD140" s="1">
        <v>0</v>
      </c>
      <c r="CG140" s="1">
        <v>130</v>
      </c>
      <c r="CH140" s="1">
        <v>0.33900000000000002</v>
      </c>
      <c r="CI140" s="1">
        <v>0</v>
      </c>
      <c r="CL140" s="1">
        <v>0</v>
      </c>
      <c r="CM140" s="1">
        <v>0</v>
      </c>
      <c r="CP140" s="1">
        <v>0</v>
      </c>
      <c r="CQ140" s="1">
        <v>0</v>
      </c>
      <c r="CR140" s="1">
        <v>0</v>
      </c>
      <c r="CU140" s="1">
        <v>130</v>
      </c>
      <c r="CV140" s="1">
        <v>0.92</v>
      </c>
      <c r="CW140" s="1">
        <v>0</v>
      </c>
      <c r="CZ140" s="1">
        <v>0</v>
      </c>
      <c r="DA140" s="1">
        <v>0</v>
      </c>
      <c r="DD140" s="1">
        <v>0</v>
      </c>
      <c r="DE140" s="1">
        <v>0</v>
      </c>
      <c r="DF140" s="1">
        <v>0</v>
      </c>
      <c r="DI140" s="1">
        <v>130</v>
      </c>
      <c r="DJ140" s="1">
        <v>0.96899999999999997</v>
      </c>
      <c r="DK140" s="1">
        <v>0</v>
      </c>
      <c r="DN140" s="1">
        <v>0</v>
      </c>
      <c r="DO140" s="1">
        <v>0</v>
      </c>
      <c r="DR140" s="1">
        <v>0</v>
      </c>
      <c r="DS140" s="1">
        <v>0</v>
      </c>
      <c r="DT140" s="1">
        <v>0</v>
      </c>
      <c r="DW140" s="1">
        <v>130</v>
      </c>
      <c r="DX140" s="1">
        <v>0</v>
      </c>
      <c r="DY140" s="1">
        <v>0</v>
      </c>
      <c r="EB140" s="1">
        <v>0</v>
      </c>
      <c r="EC140" s="1">
        <v>0</v>
      </c>
      <c r="EF140" s="1">
        <v>0</v>
      </c>
      <c r="EG140" s="1">
        <v>0</v>
      </c>
      <c r="EH140" s="1">
        <v>0</v>
      </c>
    </row>
    <row r="141" spans="15:138" x14ac:dyDescent="0.25">
      <c r="O141" s="1">
        <v>131</v>
      </c>
      <c r="P141" s="1">
        <v>0</v>
      </c>
      <c r="Q141" s="1">
        <v>0</v>
      </c>
      <c r="T141" s="1">
        <v>0</v>
      </c>
      <c r="U141" s="1">
        <v>0</v>
      </c>
      <c r="X141" s="1">
        <v>0</v>
      </c>
      <c r="Y141" s="1">
        <v>0</v>
      </c>
      <c r="Z141" s="1">
        <v>0</v>
      </c>
      <c r="AC141" s="1">
        <v>131</v>
      </c>
      <c r="AD141" s="1">
        <v>0</v>
      </c>
      <c r="AE141" s="1">
        <v>0</v>
      </c>
      <c r="AH141" s="1">
        <v>0</v>
      </c>
      <c r="AI141" s="1">
        <v>0</v>
      </c>
      <c r="AL141" s="1">
        <v>0</v>
      </c>
      <c r="AM141" s="1">
        <v>0</v>
      </c>
      <c r="AN141" s="1">
        <v>0</v>
      </c>
      <c r="BE141" s="1">
        <v>131</v>
      </c>
      <c r="BF141" s="1">
        <v>0</v>
      </c>
      <c r="BG141" s="1">
        <v>0</v>
      </c>
      <c r="BJ141" s="1">
        <v>0</v>
      </c>
      <c r="BK141" s="1">
        <v>0</v>
      </c>
      <c r="BN141" s="1">
        <v>0</v>
      </c>
      <c r="BO141" s="1">
        <v>0</v>
      </c>
      <c r="BP141" s="1">
        <v>0</v>
      </c>
      <c r="BS141" s="1">
        <v>131</v>
      </c>
      <c r="BT141" s="1">
        <v>0</v>
      </c>
      <c r="BU141" s="1">
        <v>0</v>
      </c>
      <c r="BX141" s="1">
        <v>0</v>
      </c>
      <c r="BY141" s="1">
        <v>0</v>
      </c>
      <c r="CB141" s="1">
        <v>0</v>
      </c>
      <c r="CC141" s="1">
        <v>0</v>
      </c>
      <c r="CD141" s="1">
        <v>0</v>
      </c>
      <c r="CG141" s="1">
        <v>131</v>
      </c>
      <c r="CH141" s="1">
        <v>1.792</v>
      </c>
      <c r="CI141" s="1">
        <v>0</v>
      </c>
      <c r="CL141" s="1">
        <v>0</v>
      </c>
      <c r="CM141" s="1">
        <v>0</v>
      </c>
      <c r="CP141" s="1">
        <v>0</v>
      </c>
      <c r="CQ141" s="1">
        <v>0</v>
      </c>
      <c r="CR141" s="1">
        <v>0</v>
      </c>
      <c r="CU141" s="1">
        <v>131</v>
      </c>
      <c r="CV141" s="1">
        <v>4.8000000000000001E-2</v>
      </c>
      <c r="CW141" s="1">
        <v>0</v>
      </c>
      <c r="CZ141" s="1">
        <v>0</v>
      </c>
      <c r="DA141" s="1">
        <v>0</v>
      </c>
      <c r="DD141" s="1">
        <v>0</v>
      </c>
      <c r="DE141" s="1">
        <v>0</v>
      </c>
      <c r="DF141" s="1">
        <v>0</v>
      </c>
      <c r="DI141" s="1">
        <v>131</v>
      </c>
      <c r="DJ141" s="1">
        <v>0.436</v>
      </c>
      <c r="DK141" s="1">
        <v>0</v>
      </c>
      <c r="DN141" s="1">
        <v>0</v>
      </c>
      <c r="DO141" s="1">
        <v>0</v>
      </c>
      <c r="DR141" s="1">
        <v>0</v>
      </c>
      <c r="DS141" s="1">
        <v>0</v>
      </c>
      <c r="DT141" s="1">
        <v>0</v>
      </c>
      <c r="DW141" s="1">
        <v>131</v>
      </c>
      <c r="DX141" s="1">
        <v>9.7000000000000003E-2</v>
      </c>
      <c r="DY141" s="1">
        <v>0</v>
      </c>
      <c r="EB141" s="1">
        <v>0</v>
      </c>
      <c r="EC141" s="1">
        <v>0</v>
      </c>
      <c r="EF141" s="1">
        <v>0</v>
      </c>
      <c r="EG141" s="1">
        <v>0</v>
      </c>
      <c r="EH141" s="1">
        <v>0</v>
      </c>
    </row>
    <row r="142" spans="15:138" x14ac:dyDescent="0.25">
      <c r="O142" s="1">
        <v>132</v>
      </c>
      <c r="P142" s="1">
        <v>0</v>
      </c>
      <c r="Q142" s="1">
        <v>0</v>
      </c>
      <c r="T142" s="1">
        <v>0</v>
      </c>
      <c r="U142" s="1">
        <v>0</v>
      </c>
      <c r="X142" s="1">
        <v>0</v>
      </c>
      <c r="Y142" s="1">
        <v>0</v>
      </c>
      <c r="Z142" s="1">
        <v>0</v>
      </c>
      <c r="AC142" s="1">
        <v>132</v>
      </c>
      <c r="AD142" s="1">
        <v>0</v>
      </c>
      <c r="AE142" s="1">
        <v>0</v>
      </c>
      <c r="AH142" s="1">
        <v>0</v>
      </c>
      <c r="AI142" s="1">
        <v>0</v>
      </c>
      <c r="AL142" s="1">
        <v>0</v>
      </c>
      <c r="AM142" s="1">
        <v>0</v>
      </c>
      <c r="AN142" s="1">
        <v>0</v>
      </c>
      <c r="BE142" s="1">
        <v>132</v>
      </c>
      <c r="BF142" s="1">
        <v>0</v>
      </c>
      <c r="BG142" s="1">
        <v>0</v>
      </c>
      <c r="BJ142" s="1">
        <v>0</v>
      </c>
      <c r="BK142" s="1">
        <v>0</v>
      </c>
      <c r="BN142" s="1">
        <v>0</v>
      </c>
      <c r="BO142" s="1">
        <v>0</v>
      </c>
      <c r="BP142" s="1">
        <v>0</v>
      </c>
      <c r="BS142" s="1">
        <v>132</v>
      </c>
      <c r="BT142" s="1">
        <v>0</v>
      </c>
      <c r="BU142" s="1">
        <v>0</v>
      </c>
      <c r="BX142" s="1">
        <v>0</v>
      </c>
      <c r="BY142" s="1">
        <v>0</v>
      </c>
      <c r="CB142" s="1">
        <v>0</v>
      </c>
      <c r="CC142" s="1">
        <v>0</v>
      </c>
      <c r="CD142" s="1">
        <v>0</v>
      </c>
      <c r="CG142" s="1">
        <v>132</v>
      </c>
      <c r="CH142" s="1">
        <v>0.96899999999999997</v>
      </c>
      <c r="CI142" s="1">
        <v>0</v>
      </c>
      <c r="CL142" s="1">
        <v>0</v>
      </c>
      <c r="CM142" s="1">
        <v>0</v>
      </c>
      <c r="CP142" s="1">
        <v>0</v>
      </c>
      <c r="CQ142" s="1">
        <v>0</v>
      </c>
      <c r="CR142" s="1">
        <v>0</v>
      </c>
      <c r="CU142" s="1">
        <v>132</v>
      </c>
      <c r="CV142" s="1">
        <v>0</v>
      </c>
      <c r="CW142" s="1">
        <v>0</v>
      </c>
      <c r="CZ142" s="1">
        <v>0</v>
      </c>
      <c r="DA142" s="1">
        <v>0</v>
      </c>
      <c r="DD142" s="1">
        <v>0</v>
      </c>
      <c r="DE142" s="1">
        <v>0</v>
      </c>
      <c r="DF142" s="1">
        <v>0</v>
      </c>
      <c r="DI142" s="1">
        <v>132</v>
      </c>
      <c r="DJ142" s="1">
        <v>0</v>
      </c>
      <c r="DK142" s="1">
        <v>0</v>
      </c>
      <c r="DN142" s="1">
        <v>0</v>
      </c>
      <c r="DO142" s="1">
        <v>0</v>
      </c>
      <c r="DR142" s="1">
        <v>0</v>
      </c>
      <c r="DS142" s="1">
        <v>0</v>
      </c>
      <c r="DT142" s="1">
        <v>0</v>
      </c>
      <c r="DW142" s="1">
        <v>132</v>
      </c>
      <c r="DX142" s="1">
        <v>0</v>
      </c>
      <c r="DY142" s="1">
        <v>0</v>
      </c>
      <c r="EB142" s="1">
        <v>0</v>
      </c>
      <c r="EC142" s="1">
        <v>0</v>
      </c>
      <c r="EF142" s="1">
        <v>0</v>
      </c>
      <c r="EG142" s="1">
        <v>0</v>
      </c>
      <c r="EH142" s="1">
        <v>0</v>
      </c>
    </row>
    <row r="143" spans="15:138" x14ac:dyDescent="0.25">
      <c r="O143" s="1">
        <v>133</v>
      </c>
      <c r="P143" s="1">
        <v>0</v>
      </c>
      <c r="Q143" s="1">
        <v>0</v>
      </c>
      <c r="T143" s="1">
        <v>0</v>
      </c>
      <c r="U143" s="1">
        <v>0</v>
      </c>
      <c r="X143" s="1">
        <v>0</v>
      </c>
      <c r="Y143" s="1">
        <v>0</v>
      </c>
      <c r="Z143" s="1">
        <v>0</v>
      </c>
      <c r="AC143" s="1">
        <v>133</v>
      </c>
      <c r="AD143" s="1">
        <v>0</v>
      </c>
      <c r="AE143" s="1">
        <v>0</v>
      </c>
      <c r="AH143" s="1">
        <v>0</v>
      </c>
      <c r="AI143" s="1">
        <v>0</v>
      </c>
      <c r="AL143" s="1">
        <v>0</v>
      </c>
      <c r="AM143" s="1">
        <v>0</v>
      </c>
      <c r="AN143" s="1">
        <v>0</v>
      </c>
      <c r="BE143" s="1">
        <v>133</v>
      </c>
      <c r="BF143" s="1">
        <v>0</v>
      </c>
      <c r="BG143" s="1">
        <v>0</v>
      </c>
      <c r="BJ143" s="1">
        <v>0</v>
      </c>
      <c r="BK143" s="1">
        <v>0</v>
      </c>
      <c r="BN143" s="1">
        <v>0</v>
      </c>
      <c r="BO143" s="1">
        <v>0</v>
      </c>
      <c r="BP143" s="1">
        <v>0</v>
      </c>
      <c r="BS143" s="1">
        <v>133</v>
      </c>
      <c r="BT143" s="1">
        <v>0</v>
      </c>
      <c r="BU143" s="1">
        <v>0</v>
      </c>
      <c r="BX143" s="1">
        <v>0</v>
      </c>
      <c r="BY143" s="1">
        <v>0</v>
      </c>
      <c r="CB143" s="1">
        <v>0</v>
      </c>
      <c r="CC143" s="1">
        <v>0</v>
      </c>
      <c r="CD143" s="1">
        <v>0</v>
      </c>
      <c r="CG143" s="1">
        <v>133</v>
      </c>
      <c r="CH143" s="1">
        <v>0</v>
      </c>
      <c r="CI143" s="1">
        <v>0</v>
      </c>
      <c r="CL143" s="1">
        <v>0</v>
      </c>
      <c r="CM143" s="1">
        <v>0</v>
      </c>
      <c r="CP143" s="1">
        <v>0</v>
      </c>
      <c r="CQ143" s="1">
        <v>0</v>
      </c>
      <c r="CR143" s="1">
        <v>0</v>
      </c>
      <c r="CU143" s="1">
        <v>133</v>
      </c>
      <c r="CV143" s="1">
        <v>0</v>
      </c>
      <c r="CW143" s="1">
        <v>0</v>
      </c>
      <c r="CZ143" s="1">
        <v>0</v>
      </c>
      <c r="DA143" s="1">
        <v>0</v>
      </c>
      <c r="DD143" s="1">
        <v>0</v>
      </c>
      <c r="DE143" s="1">
        <v>0</v>
      </c>
      <c r="DF143" s="1">
        <v>0</v>
      </c>
      <c r="DI143" s="1">
        <v>133</v>
      </c>
      <c r="DJ143" s="1">
        <v>0</v>
      </c>
      <c r="DK143" s="1">
        <v>0</v>
      </c>
      <c r="DN143" s="1">
        <v>0</v>
      </c>
      <c r="DO143" s="1">
        <v>0</v>
      </c>
      <c r="DR143" s="1">
        <v>0</v>
      </c>
      <c r="DS143" s="1">
        <v>0</v>
      </c>
      <c r="DT143" s="1">
        <v>0</v>
      </c>
      <c r="DW143" s="1">
        <v>133</v>
      </c>
      <c r="DX143" s="1">
        <v>0</v>
      </c>
      <c r="DY143" s="1">
        <v>0</v>
      </c>
      <c r="EB143" s="1">
        <v>0</v>
      </c>
      <c r="EC143" s="1">
        <v>0</v>
      </c>
      <c r="EF143" s="1">
        <v>0</v>
      </c>
      <c r="EG143" s="1">
        <v>0</v>
      </c>
      <c r="EH143" s="1">
        <v>0</v>
      </c>
    </row>
    <row r="144" spans="15:138" x14ac:dyDescent="0.25">
      <c r="O144" s="1">
        <v>134</v>
      </c>
      <c r="P144" s="1">
        <v>0</v>
      </c>
      <c r="Q144" s="1">
        <v>0</v>
      </c>
      <c r="T144" s="1">
        <v>0</v>
      </c>
      <c r="U144" s="1">
        <v>0</v>
      </c>
      <c r="X144" s="1">
        <v>0</v>
      </c>
      <c r="Y144" s="1">
        <v>0</v>
      </c>
      <c r="Z144" s="1">
        <v>0</v>
      </c>
      <c r="AC144" s="1">
        <v>134</v>
      </c>
      <c r="AD144" s="1">
        <v>0</v>
      </c>
      <c r="AE144" s="1">
        <v>0</v>
      </c>
      <c r="AH144" s="1">
        <v>0</v>
      </c>
      <c r="AI144" s="1">
        <v>0</v>
      </c>
      <c r="AL144" s="1">
        <v>0</v>
      </c>
      <c r="AM144" s="1">
        <v>0</v>
      </c>
      <c r="AN144" s="1">
        <v>0</v>
      </c>
      <c r="BE144" s="1">
        <v>134</v>
      </c>
      <c r="BF144" s="1">
        <v>0</v>
      </c>
      <c r="BG144" s="1">
        <v>0</v>
      </c>
      <c r="BJ144" s="1">
        <v>0</v>
      </c>
      <c r="BK144" s="1">
        <v>0</v>
      </c>
      <c r="BN144" s="1">
        <v>0</v>
      </c>
      <c r="BO144" s="1">
        <v>0</v>
      </c>
      <c r="BP144" s="1">
        <v>0</v>
      </c>
      <c r="BS144" s="1">
        <v>134</v>
      </c>
      <c r="BT144" s="1">
        <v>0</v>
      </c>
      <c r="BU144" s="1">
        <v>0</v>
      </c>
      <c r="BX144" s="1">
        <v>0</v>
      </c>
      <c r="BY144" s="1">
        <v>0</v>
      </c>
      <c r="CB144" s="1">
        <v>0</v>
      </c>
      <c r="CC144" s="1">
        <v>0</v>
      </c>
      <c r="CD144" s="1">
        <v>0</v>
      </c>
      <c r="CG144" s="1">
        <v>134</v>
      </c>
      <c r="CH144" s="1">
        <v>0</v>
      </c>
      <c r="CI144" s="1">
        <v>0</v>
      </c>
      <c r="CL144" s="1">
        <v>0</v>
      </c>
      <c r="CM144" s="1">
        <v>0</v>
      </c>
      <c r="CP144" s="1">
        <v>0</v>
      </c>
      <c r="CQ144" s="1">
        <v>0</v>
      </c>
      <c r="CR144" s="1">
        <v>0</v>
      </c>
      <c r="CU144" s="1">
        <v>134</v>
      </c>
      <c r="CV144" s="1">
        <v>0</v>
      </c>
      <c r="CW144" s="1">
        <v>0</v>
      </c>
      <c r="CZ144" s="1">
        <v>0</v>
      </c>
      <c r="DA144" s="1">
        <v>0</v>
      </c>
      <c r="DD144" s="1">
        <v>0</v>
      </c>
      <c r="DE144" s="1">
        <v>0</v>
      </c>
      <c r="DF144" s="1">
        <v>0</v>
      </c>
      <c r="DI144" s="1">
        <v>134</v>
      </c>
      <c r="DJ144" s="1">
        <v>0</v>
      </c>
      <c r="DK144" s="1">
        <v>0</v>
      </c>
      <c r="DN144" s="1">
        <v>0</v>
      </c>
      <c r="DO144" s="1">
        <v>0</v>
      </c>
      <c r="DR144" s="1">
        <v>0</v>
      </c>
      <c r="DS144" s="1">
        <v>0</v>
      </c>
      <c r="DT144" s="1">
        <v>0</v>
      </c>
      <c r="DW144" s="1">
        <v>134</v>
      </c>
      <c r="DX144" s="1">
        <v>0</v>
      </c>
      <c r="DY144" s="1">
        <v>0</v>
      </c>
      <c r="EB144" s="1">
        <v>0</v>
      </c>
      <c r="EC144" s="1">
        <v>0</v>
      </c>
      <c r="EF144" s="1">
        <v>0</v>
      </c>
      <c r="EG144" s="1">
        <v>0</v>
      </c>
      <c r="EH144" s="1">
        <v>0</v>
      </c>
    </row>
    <row r="145" spans="15:138" x14ac:dyDescent="0.25">
      <c r="O145" s="1">
        <v>135</v>
      </c>
      <c r="P145" s="1">
        <v>0</v>
      </c>
      <c r="Q145" s="1">
        <v>0</v>
      </c>
      <c r="T145" s="1">
        <v>0</v>
      </c>
      <c r="U145" s="1">
        <v>0</v>
      </c>
      <c r="X145" s="1">
        <v>0</v>
      </c>
      <c r="Y145" s="1">
        <v>0</v>
      </c>
      <c r="Z145" s="1">
        <v>0</v>
      </c>
      <c r="AC145" s="1">
        <v>135</v>
      </c>
      <c r="AD145" s="1">
        <v>0</v>
      </c>
      <c r="AE145" s="1">
        <v>0</v>
      </c>
      <c r="AH145" s="1">
        <v>0</v>
      </c>
      <c r="AI145" s="1">
        <v>0</v>
      </c>
      <c r="AL145" s="1">
        <v>0</v>
      </c>
      <c r="AM145" s="1">
        <v>0</v>
      </c>
      <c r="AN145" s="1">
        <v>0</v>
      </c>
      <c r="BE145" s="1">
        <v>135</v>
      </c>
      <c r="BF145" s="1">
        <v>0</v>
      </c>
      <c r="BG145" s="1">
        <v>0</v>
      </c>
      <c r="BJ145" s="1">
        <v>0</v>
      </c>
      <c r="BK145" s="1">
        <v>0</v>
      </c>
      <c r="BN145" s="1">
        <v>0</v>
      </c>
      <c r="BO145" s="1">
        <v>0</v>
      </c>
      <c r="BP145" s="1">
        <v>0</v>
      </c>
      <c r="BS145" s="1">
        <v>135</v>
      </c>
      <c r="BT145" s="1">
        <v>0</v>
      </c>
      <c r="BU145" s="1">
        <v>0</v>
      </c>
      <c r="BX145" s="1">
        <v>0</v>
      </c>
      <c r="BY145" s="1">
        <v>0</v>
      </c>
      <c r="CB145" s="1">
        <v>0</v>
      </c>
      <c r="CC145" s="1">
        <v>0</v>
      </c>
      <c r="CD145" s="1">
        <v>0</v>
      </c>
      <c r="CG145" s="1">
        <v>135</v>
      </c>
      <c r="CH145" s="1">
        <v>0</v>
      </c>
      <c r="CI145" s="1">
        <v>0</v>
      </c>
      <c r="CL145" s="1">
        <v>0</v>
      </c>
      <c r="CM145" s="1">
        <v>0</v>
      </c>
      <c r="CP145" s="1">
        <v>0</v>
      </c>
      <c r="CQ145" s="1">
        <v>0</v>
      </c>
      <c r="CR145" s="1">
        <v>0</v>
      </c>
      <c r="CU145" s="1">
        <v>135</v>
      </c>
      <c r="CV145" s="1">
        <v>0</v>
      </c>
      <c r="CW145" s="1">
        <v>0</v>
      </c>
      <c r="CZ145" s="1">
        <v>0</v>
      </c>
      <c r="DA145" s="1">
        <v>0</v>
      </c>
      <c r="DD145" s="1">
        <v>0</v>
      </c>
      <c r="DE145" s="1">
        <v>0</v>
      </c>
      <c r="DF145" s="1">
        <v>0</v>
      </c>
      <c r="DI145" s="1">
        <v>135</v>
      </c>
      <c r="DJ145" s="1">
        <v>0</v>
      </c>
      <c r="DK145" s="1">
        <v>0</v>
      </c>
      <c r="DN145" s="1">
        <v>0</v>
      </c>
      <c r="DO145" s="1">
        <v>0</v>
      </c>
      <c r="DR145" s="1">
        <v>0</v>
      </c>
      <c r="DS145" s="1">
        <v>0</v>
      </c>
      <c r="DT145" s="1">
        <v>0</v>
      </c>
      <c r="DW145" s="1">
        <v>135</v>
      </c>
      <c r="DX145" s="1">
        <v>0</v>
      </c>
      <c r="DY145" s="1">
        <v>0</v>
      </c>
      <c r="EB145" s="1">
        <v>0</v>
      </c>
      <c r="EC145" s="1">
        <v>0</v>
      </c>
      <c r="EF145" s="1">
        <v>0</v>
      </c>
      <c r="EG145" s="1">
        <v>0</v>
      </c>
      <c r="EH145" s="1">
        <v>0</v>
      </c>
    </row>
    <row r="146" spans="15:138" x14ac:dyDescent="0.25">
      <c r="P146" s="1">
        <v>0</v>
      </c>
      <c r="Q146" s="1">
        <v>0</v>
      </c>
      <c r="T146" s="1">
        <v>0</v>
      </c>
      <c r="U146" s="1">
        <v>0</v>
      </c>
      <c r="X146" s="1">
        <v>0</v>
      </c>
      <c r="Y146" s="1">
        <v>0</v>
      </c>
      <c r="Z146" s="1">
        <v>0</v>
      </c>
      <c r="AC146" s="1">
        <v>136</v>
      </c>
      <c r="AD146" s="1">
        <v>0</v>
      </c>
      <c r="AE146" s="1">
        <v>0</v>
      </c>
      <c r="AH146" s="1">
        <v>0</v>
      </c>
      <c r="AI146" s="1">
        <v>0</v>
      </c>
      <c r="AL146" s="1">
        <v>0</v>
      </c>
      <c r="AM146" s="1">
        <v>0</v>
      </c>
      <c r="AN146" s="1">
        <v>0</v>
      </c>
      <c r="BS146" s="1">
        <v>136</v>
      </c>
      <c r="BT146" s="1">
        <v>0</v>
      </c>
      <c r="BU146" s="1">
        <v>0</v>
      </c>
      <c r="BX146" s="1">
        <v>0</v>
      </c>
      <c r="BY146" s="1">
        <v>0</v>
      </c>
      <c r="CB146" s="1">
        <v>0</v>
      </c>
      <c r="CC146" s="1">
        <v>0</v>
      </c>
      <c r="CD146" s="1">
        <v>0</v>
      </c>
      <c r="CG146" s="1">
        <v>136</v>
      </c>
      <c r="CH146" s="1">
        <v>0</v>
      </c>
      <c r="CI146" s="1">
        <v>0</v>
      </c>
      <c r="CL146" s="1">
        <v>0</v>
      </c>
      <c r="CM146" s="1">
        <v>0</v>
      </c>
      <c r="CP146" s="1">
        <v>0</v>
      </c>
      <c r="CQ146" s="1">
        <v>0</v>
      </c>
      <c r="CR146" s="1">
        <v>0</v>
      </c>
      <c r="CU146" s="1">
        <v>136</v>
      </c>
      <c r="CV146" s="1">
        <v>4.8000000000000001E-2</v>
      </c>
      <c r="CW146" s="1">
        <v>0</v>
      </c>
      <c r="CZ146" s="1">
        <v>0</v>
      </c>
      <c r="DA146" s="1">
        <v>0</v>
      </c>
      <c r="DD146" s="1">
        <v>0</v>
      </c>
      <c r="DE146" s="1">
        <v>0</v>
      </c>
      <c r="DF146" s="1">
        <v>0</v>
      </c>
      <c r="DI146" s="1">
        <v>136</v>
      </c>
      <c r="DJ146" s="1">
        <v>0</v>
      </c>
      <c r="DK146" s="1">
        <v>0</v>
      </c>
      <c r="DN146" s="1">
        <v>0</v>
      </c>
      <c r="DO146" s="1">
        <v>0</v>
      </c>
      <c r="DR146" s="1">
        <v>0</v>
      </c>
      <c r="DS146" s="1">
        <v>0</v>
      </c>
      <c r="DT146" s="1">
        <v>0</v>
      </c>
      <c r="DW146" s="1">
        <v>136</v>
      </c>
      <c r="DX146" s="1">
        <v>0</v>
      </c>
      <c r="DY146" s="1">
        <v>0</v>
      </c>
      <c r="EB146" s="1">
        <v>0</v>
      </c>
      <c r="EC146" s="1">
        <v>0</v>
      </c>
      <c r="EF146" s="1">
        <v>0</v>
      </c>
      <c r="EG146" s="1">
        <v>0</v>
      </c>
      <c r="EH146" s="1">
        <v>0</v>
      </c>
    </row>
    <row r="147" spans="15:138" x14ac:dyDescent="0.25">
      <c r="P147" s="1">
        <v>0</v>
      </c>
      <c r="Q147" s="1">
        <v>0</v>
      </c>
      <c r="T147" s="1">
        <v>0</v>
      </c>
      <c r="U147" s="1">
        <v>0</v>
      </c>
      <c r="X147" s="1">
        <v>0</v>
      </c>
      <c r="Y147" s="1">
        <v>0</v>
      </c>
      <c r="Z147" s="1">
        <v>0</v>
      </c>
      <c r="AC147" s="1">
        <v>137</v>
      </c>
      <c r="AD147" s="1">
        <v>0</v>
      </c>
      <c r="AE147" s="1">
        <v>0</v>
      </c>
      <c r="AH147" s="1">
        <v>0</v>
      </c>
      <c r="AI147" s="1">
        <v>0</v>
      </c>
      <c r="AL147" s="1">
        <v>0</v>
      </c>
      <c r="AM147" s="1">
        <v>0</v>
      </c>
      <c r="AN147" s="1">
        <v>0</v>
      </c>
      <c r="BS147" s="1">
        <v>137</v>
      </c>
      <c r="BT147" s="1">
        <v>0</v>
      </c>
      <c r="BU147" s="1">
        <v>0</v>
      </c>
      <c r="BX147" s="1">
        <v>0</v>
      </c>
      <c r="BY147" s="1">
        <v>0</v>
      </c>
      <c r="CB147" s="1">
        <v>0</v>
      </c>
      <c r="CC147" s="1">
        <v>0</v>
      </c>
      <c r="CD147" s="1">
        <v>0</v>
      </c>
      <c r="CG147" s="1">
        <v>137</v>
      </c>
      <c r="CH147" s="1">
        <v>0</v>
      </c>
      <c r="CI147" s="1">
        <v>0</v>
      </c>
      <c r="CL147" s="1">
        <v>0</v>
      </c>
      <c r="CM147" s="1">
        <v>0</v>
      </c>
      <c r="CP147" s="1">
        <v>0</v>
      </c>
      <c r="CQ147" s="1">
        <v>0</v>
      </c>
      <c r="CR147" s="1">
        <v>0</v>
      </c>
      <c r="CU147" s="1">
        <v>137</v>
      </c>
      <c r="CV147" s="1">
        <v>0.38700000000000001</v>
      </c>
      <c r="CW147" s="1">
        <v>0</v>
      </c>
      <c r="CZ147" s="1">
        <v>0</v>
      </c>
      <c r="DA147" s="1">
        <v>0</v>
      </c>
      <c r="DD147" s="1">
        <v>0</v>
      </c>
      <c r="DE147" s="1">
        <v>0</v>
      </c>
      <c r="DF147" s="1">
        <v>0</v>
      </c>
      <c r="DI147" s="1">
        <v>137</v>
      </c>
      <c r="DJ147" s="1">
        <v>0</v>
      </c>
      <c r="DK147" s="1">
        <v>0</v>
      </c>
      <c r="DN147" s="1">
        <v>0</v>
      </c>
      <c r="DO147" s="1">
        <v>0</v>
      </c>
      <c r="DR147" s="1">
        <v>0</v>
      </c>
      <c r="DS147" s="1">
        <v>0</v>
      </c>
      <c r="DT147" s="1">
        <v>0</v>
      </c>
      <c r="DW147" s="1">
        <v>137</v>
      </c>
      <c r="DX147" s="1">
        <v>0</v>
      </c>
      <c r="DY147" s="1">
        <v>0</v>
      </c>
      <c r="EB147" s="1">
        <v>0</v>
      </c>
      <c r="EC147" s="1">
        <v>0</v>
      </c>
      <c r="EF147" s="1">
        <v>0</v>
      </c>
      <c r="EG147" s="1">
        <v>0</v>
      </c>
      <c r="EH147" s="1">
        <v>0</v>
      </c>
    </row>
    <row r="148" spans="15:138" x14ac:dyDescent="0.25">
      <c r="P148" s="1">
        <v>0</v>
      </c>
      <c r="Q148" s="1">
        <v>0</v>
      </c>
      <c r="T148" s="1">
        <v>0</v>
      </c>
      <c r="U148" s="1">
        <v>0</v>
      </c>
      <c r="X148" s="1">
        <v>0</v>
      </c>
      <c r="Y148" s="1">
        <v>0</v>
      </c>
      <c r="Z148" s="1">
        <v>0</v>
      </c>
      <c r="AC148" s="1">
        <v>138</v>
      </c>
      <c r="AD148" s="1">
        <v>0</v>
      </c>
      <c r="AE148" s="1">
        <v>0</v>
      </c>
      <c r="AH148" s="1">
        <v>0</v>
      </c>
      <c r="AI148" s="1">
        <v>0</v>
      </c>
      <c r="AL148" s="1">
        <v>0</v>
      </c>
      <c r="AM148" s="1">
        <v>0</v>
      </c>
      <c r="AN148" s="1">
        <v>0</v>
      </c>
      <c r="CG148" s="1">
        <v>138</v>
      </c>
      <c r="CH148" s="1">
        <v>0</v>
      </c>
      <c r="CI148" s="1">
        <v>0</v>
      </c>
      <c r="CL148" s="1">
        <v>0</v>
      </c>
      <c r="CM148" s="1">
        <v>0</v>
      </c>
      <c r="CP148" s="1">
        <v>0</v>
      </c>
      <c r="CQ148" s="1">
        <v>0</v>
      </c>
      <c r="CR148" s="1">
        <v>0</v>
      </c>
      <c r="CU148" s="1">
        <v>138</v>
      </c>
      <c r="CV148" s="1">
        <v>0.872</v>
      </c>
      <c r="CW148" s="1">
        <v>0</v>
      </c>
      <c r="CZ148" s="1">
        <v>0</v>
      </c>
      <c r="DA148" s="1">
        <v>0</v>
      </c>
      <c r="DD148" s="1">
        <v>0</v>
      </c>
      <c r="DE148" s="1">
        <v>0</v>
      </c>
      <c r="DF148" s="1">
        <v>0</v>
      </c>
      <c r="DW148" s="1">
        <v>138</v>
      </c>
      <c r="DX148" s="1">
        <v>0</v>
      </c>
      <c r="DY148" s="1">
        <v>0</v>
      </c>
      <c r="EB148" s="1">
        <v>0</v>
      </c>
      <c r="EC148" s="1">
        <v>0</v>
      </c>
      <c r="EF148" s="1">
        <v>0</v>
      </c>
      <c r="EG148" s="1">
        <v>0</v>
      </c>
      <c r="EH148" s="1">
        <v>0</v>
      </c>
    </row>
    <row r="149" spans="15:138" x14ac:dyDescent="0.25">
      <c r="P149" s="1">
        <v>0</v>
      </c>
      <c r="Q149" s="1">
        <v>0</v>
      </c>
      <c r="T149" s="1">
        <v>0</v>
      </c>
      <c r="U149" s="1">
        <v>0</v>
      </c>
      <c r="X149" s="1">
        <v>0</v>
      </c>
      <c r="Y149" s="1">
        <v>0</v>
      </c>
      <c r="Z149" s="1">
        <v>0</v>
      </c>
      <c r="AC149" s="1">
        <v>139</v>
      </c>
      <c r="AD149" s="1">
        <v>0</v>
      </c>
      <c r="AE149" s="1">
        <v>0</v>
      </c>
      <c r="AH149" s="1">
        <v>0</v>
      </c>
      <c r="AI149" s="1">
        <v>0</v>
      </c>
      <c r="AL149" s="1">
        <v>0</v>
      </c>
      <c r="AM149" s="1">
        <v>0</v>
      </c>
      <c r="AN149" s="1">
        <v>0</v>
      </c>
      <c r="CG149" s="1">
        <v>139</v>
      </c>
      <c r="CH149" s="1">
        <v>0</v>
      </c>
      <c r="CI149" s="1">
        <v>0</v>
      </c>
      <c r="CL149" s="1">
        <v>0</v>
      </c>
      <c r="CM149" s="1">
        <v>0</v>
      </c>
      <c r="CP149" s="1">
        <v>0</v>
      </c>
      <c r="CQ149" s="1">
        <v>0</v>
      </c>
      <c r="CR149" s="1">
        <v>0</v>
      </c>
      <c r="CU149" s="1">
        <v>139</v>
      </c>
      <c r="CV149" s="1">
        <v>1.3080000000000001</v>
      </c>
      <c r="CW149" s="1">
        <v>0</v>
      </c>
      <c r="CZ149" s="1">
        <v>0</v>
      </c>
      <c r="DA149" s="1">
        <v>0</v>
      </c>
      <c r="DD149" s="1">
        <v>0</v>
      </c>
      <c r="DE149" s="1">
        <v>0</v>
      </c>
      <c r="DF149" s="1">
        <v>0</v>
      </c>
      <c r="DW149" s="1">
        <v>139</v>
      </c>
      <c r="DX149" s="1">
        <v>0</v>
      </c>
      <c r="DY149" s="1">
        <v>0</v>
      </c>
      <c r="EB149" s="1">
        <v>0</v>
      </c>
      <c r="EC149" s="1">
        <v>0</v>
      </c>
      <c r="EF149" s="1">
        <v>0</v>
      </c>
      <c r="EG149" s="1">
        <v>0</v>
      </c>
      <c r="EH149" s="1">
        <v>0</v>
      </c>
    </row>
    <row r="150" spans="15:138" x14ac:dyDescent="0.25">
      <c r="P150" s="1">
        <v>0</v>
      </c>
      <c r="Q150" s="1">
        <v>0</v>
      </c>
      <c r="T150" s="1">
        <v>0</v>
      </c>
      <c r="U150" s="1">
        <v>0</v>
      </c>
      <c r="X150" s="1">
        <v>0</v>
      </c>
      <c r="Y150" s="1">
        <v>0</v>
      </c>
      <c r="Z150" s="1">
        <v>0</v>
      </c>
      <c r="CG150" s="1">
        <v>140</v>
      </c>
      <c r="CH150" s="1">
        <v>0</v>
      </c>
      <c r="CI150" s="1">
        <v>0</v>
      </c>
      <c r="CL150" s="1">
        <v>0</v>
      </c>
      <c r="CM150" s="1">
        <v>0</v>
      </c>
      <c r="CP150" s="1">
        <v>0</v>
      </c>
      <c r="CQ150" s="1">
        <v>0</v>
      </c>
      <c r="CR150" s="1">
        <v>0</v>
      </c>
      <c r="CU150" s="1">
        <v>140</v>
      </c>
      <c r="CV150" s="1">
        <v>1.2589999999999999</v>
      </c>
      <c r="CW150" s="1">
        <v>0</v>
      </c>
      <c r="CZ150" s="1">
        <v>0</v>
      </c>
      <c r="DA150" s="1">
        <v>0</v>
      </c>
      <c r="DD150" s="1">
        <v>0</v>
      </c>
      <c r="DE150" s="1">
        <v>0</v>
      </c>
      <c r="DF150" s="1">
        <v>0</v>
      </c>
      <c r="DW150" s="1">
        <v>140</v>
      </c>
      <c r="DX150" s="1">
        <v>0</v>
      </c>
      <c r="DY150" s="1">
        <v>0</v>
      </c>
      <c r="EB150" s="1">
        <v>0</v>
      </c>
      <c r="EC150" s="1">
        <v>0</v>
      </c>
      <c r="EF150" s="1">
        <v>0</v>
      </c>
      <c r="EG150" s="1">
        <v>0</v>
      </c>
      <c r="EH150" s="1">
        <v>0</v>
      </c>
    </row>
    <row r="151" spans="15:138" x14ac:dyDescent="0.25">
      <c r="P151" s="1">
        <v>0</v>
      </c>
      <c r="Q151" s="1">
        <v>0</v>
      </c>
      <c r="T151" s="1">
        <v>0</v>
      </c>
      <c r="U151" s="1">
        <v>0</v>
      </c>
      <c r="X151" s="1">
        <v>0</v>
      </c>
      <c r="Y151" s="1">
        <v>0</v>
      </c>
      <c r="Z151" s="1">
        <v>0</v>
      </c>
      <c r="CG151" s="1">
        <v>141</v>
      </c>
      <c r="CH151" s="1">
        <v>0</v>
      </c>
      <c r="CI151" s="1">
        <v>0</v>
      </c>
      <c r="CL151" s="1">
        <v>0</v>
      </c>
      <c r="CM151" s="1">
        <v>0</v>
      </c>
      <c r="CP151" s="1">
        <v>0</v>
      </c>
      <c r="CQ151" s="1">
        <v>0</v>
      </c>
      <c r="CR151" s="1">
        <v>0</v>
      </c>
      <c r="CU151" s="1">
        <v>141</v>
      </c>
      <c r="CV151" s="1">
        <v>1.0169999999999999</v>
      </c>
      <c r="CW151" s="1">
        <v>0</v>
      </c>
      <c r="CZ151" s="1">
        <v>0</v>
      </c>
      <c r="DA151" s="1">
        <v>0</v>
      </c>
      <c r="DD151" s="1">
        <v>0</v>
      </c>
      <c r="DE151" s="1">
        <v>0</v>
      </c>
      <c r="DF151" s="1">
        <v>0</v>
      </c>
      <c r="DW151" s="1">
        <v>141</v>
      </c>
      <c r="DX151" s="1">
        <v>0</v>
      </c>
      <c r="DY151" s="1">
        <v>0</v>
      </c>
      <c r="EB151" s="1">
        <v>0</v>
      </c>
      <c r="EC151" s="1">
        <v>0</v>
      </c>
      <c r="EF151" s="1">
        <v>0</v>
      </c>
      <c r="EG151" s="1">
        <v>0</v>
      </c>
      <c r="EH151" s="1">
        <v>0</v>
      </c>
    </row>
    <row r="152" spans="15:138" x14ac:dyDescent="0.25">
      <c r="P152" s="1">
        <v>0</v>
      </c>
      <c r="Q152" s="1">
        <v>0</v>
      </c>
      <c r="T152" s="1">
        <v>0</v>
      </c>
      <c r="U152" s="1">
        <v>0</v>
      </c>
      <c r="X152" s="1">
        <v>0</v>
      </c>
      <c r="Y152" s="1">
        <v>0</v>
      </c>
      <c r="Z152" s="1">
        <v>0</v>
      </c>
      <c r="CG152" s="1">
        <v>142</v>
      </c>
      <c r="CH152" s="1">
        <v>0</v>
      </c>
      <c r="CI152" s="1">
        <v>0</v>
      </c>
      <c r="CL152" s="1">
        <v>0</v>
      </c>
      <c r="CM152" s="1">
        <v>0</v>
      </c>
      <c r="CP152" s="1">
        <v>0</v>
      </c>
      <c r="CQ152" s="1">
        <v>0</v>
      </c>
      <c r="CR152" s="1">
        <v>0</v>
      </c>
      <c r="CU152" s="1">
        <v>142</v>
      </c>
      <c r="CV152" s="1">
        <v>0</v>
      </c>
      <c r="CW152" s="1">
        <v>0</v>
      </c>
      <c r="CZ152" s="1">
        <v>0</v>
      </c>
      <c r="DA152" s="1">
        <v>0</v>
      </c>
      <c r="DD152" s="1">
        <v>0</v>
      </c>
      <c r="DE152" s="1">
        <v>0</v>
      </c>
      <c r="DF152" s="1">
        <v>0</v>
      </c>
      <c r="DW152" s="1">
        <v>142</v>
      </c>
      <c r="DX152" s="1">
        <v>0</v>
      </c>
      <c r="DY152" s="1">
        <v>0</v>
      </c>
      <c r="EB152" s="1">
        <v>0</v>
      </c>
      <c r="EC152" s="1">
        <v>0</v>
      </c>
      <c r="EF152" s="1">
        <v>0</v>
      </c>
      <c r="EG152" s="1">
        <v>0</v>
      </c>
      <c r="EH152" s="1">
        <v>0</v>
      </c>
    </row>
    <row r="153" spans="15:138" x14ac:dyDescent="0.25">
      <c r="P153" s="1">
        <v>0</v>
      </c>
      <c r="Q153" s="1">
        <v>0</v>
      </c>
      <c r="T153" s="1">
        <v>0</v>
      </c>
      <c r="U153" s="1">
        <v>0</v>
      </c>
      <c r="X153" s="1">
        <v>0</v>
      </c>
      <c r="Y153" s="1">
        <v>0</v>
      </c>
      <c r="Z153" s="1">
        <v>0</v>
      </c>
      <c r="CG153" s="1">
        <v>143</v>
      </c>
      <c r="CH153" s="1">
        <v>0</v>
      </c>
      <c r="CI153" s="1">
        <v>0</v>
      </c>
      <c r="CL153" s="1">
        <v>0</v>
      </c>
      <c r="CM153" s="1">
        <v>0</v>
      </c>
      <c r="CP153" s="1">
        <v>0</v>
      </c>
      <c r="CQ153" s="1">
        <v>0</v>
      </c>
      <c r="CR153" s="1">
        <v>0</v>
      </c>
      <c r="CU153" s="1">
        <v>143</v>
      </c>
      <c r="CV153" s="1">
        <v>0</v>
      </c>
      <c r="CW153" s="1">
        <v>0</v>
      </c>
      <c r="CZ153" s="1">
        <v>0</v>
      </c>
      <c r="DA153" s="1">
        <v>0</v>
      </c>
      <c r="DD153" s="1">
        <v>0</v>
      </c>
      <c r="DE153" s="1">
        <v>0</v>
      </c>
      <c r="DF153" s="1">
        <v>0</v>
      </c>
      <c r="DW153" s="1">
        <v>143</v>
      </c>
      <c r="DX153" s="1">
        <v>0</v>
      </c>
      <c r="DY153" s="1">
        <v>0</v>
      </c>
      <c r="EB153" s="1">
        <v>0</v>
      </c>
      <c r="EC153" s="1">
        <v>0</v>
      </c>
      <c r="EF153" s="1">
        <v>0</v>
      </c>
      <c r="EG153" s="1">
        <v>0</v>
      </c>
      <c r="EH153" s="1">
        <v>0</v>
      </c>
    </row>
    <row r="154" spans="15:138" x14ac:dyDescent="0.25">
      <c r="P154" s="1">
        <v>0</v>
      </c>
      <c r="Q154" s="1">
        <v>0</v>
      </c>
      <c r="T154" s="1">
        <v>0</v>
      </c>
      <c r="U154" s="1">
        <v>0</v>
      </c>
      <c r="X154" s="1">
        <v>0</v>
      </c>
      <c r="Y154" s="1">
        <v>0</v>
      </c>
      <c r="Z154" s="1">
        <v>0</v>
      </c>
      <c r="CG154" s="1">
        <v>144</v>
      </c>
      <c r="CH154" s="1">
        <v>0</v>
      </c>
      <c r="CI154" s="1">
        <v>0</v>
      </c>
      <c r="CL154" s="1">
        <v>0</v>
      </c>
      <c r="CM154" s="1">
        <v>0</v>
      </c>
      <c r="CP154" s="1">
        <v>0</v>
      </c>
      <c r="CQ154" s="1">
        <v>0</v>
      </c>
      <c r="CR154" s="1">
        <v>0</v>
      </c>
      <c r="CU154" s="1">
        <v>144</v>
      </c>
      <c r="CV154" s="1">
        <v>4.8000000000000001E-2</v>
      </c>
      <c r="CW154" s="1">
        <v>0</v>
      </c>
      <c r="CZ154" s="1">
        <v>0</v>
      </c>
      <c r="DA154" s="1">
        <v>0</v>
      </c>
      <c r="DD154" s="1">
        <v>0</v>
      </c>
      <c r="DE154" s="1">
        <v>0</v>
      </c>
      <c r="DF154" s="1">
        <v>0</v>
      </c>
      <c r="DW154" s="1">
        <v>144</v>
      </c>
      <c r="DX154" s="1">
        <v>0</v>
      </c>
      <c r="DY154" s="1">
        <v>0</v>
      </c>
      <c r="EB154" s="1">
        <v>0</v>
      </c>
      <c r="EC154" s="1">
        <v>0</v>
      </c>
      <c r="EF154" s="1">
        <v>0</v>
      </c>
      <c r="EG154" s="1">
        <v>0</v>
      </c>
      <c r="EH154" s="1">
        <v>0</v>
      </c>
    </row>
    <row r="155" spans="15:138" x14ac:dyDescent="0.25">
      <c r="P155" s="1">
        <v>0</v>
      </c>
      <c r="Q155" s="1">
        <v>0</v>
      </c>
      <c r="T155" s="1">
        <v>0</v>
      </c>
      <c r="U155" s="1">
        <v>0</v>
      </c>
      <c r="X155" s="1">
        <v>0</v>
      </c>
      <c r="Y155" s="1">
        <v>0</v>
      </c>
      <c r="Z155" s="1">
        <v>0</v>
      </c>
      <c r="CG155" s="1">
        <v>145</v>
      </c>
      <c r="CH155" s="1">
        <v>0</v>
      </c>
      <c r="CI155" s="1">
        <v>0</v>
      </c>
      <c r="CL155" s="1">
        <v>0</v>
      </c>
      <c r="CM155" s="1">
        <v>0</v>
      </c>
      <c r="CP155" s="1">
        <v>0</v>
      </c>
      <c r="CQ155" s="1">
        <v>0</v>
      </c>
      <c r="CR155" s="1">
        <v>0</v>
      </c>
      <c r="CU155" s="1">
        <v>145</v>
      </c>
      <c r="CV155" s="1">
        <v>0</v>
      </c>
      <c r="CW155" s="1">
        <v>0</v>
      </c>
      <c r="CZ155" s="1">
        <v>0</v>
      </c>
      <c r="DA155" s="1">
        <v>0</v>
      </c>
      <c r="DD155" s="1">
        <v>0</v>
      </c>
      <c r="DE155" s="1">
        <v>0</v>
      </c>
      <c r="DF155" s="1">
        <v>0</v>
      </c>
      <c r="DW155" s="1">
        <v>145</v>
      </c>
      <c r="DX155" s="1">
        <v>0</v>
      </c>
      <c r="DY155" s="1">
        <v>0</v>
      </c>
      <c r="EB155" s="1">
        <v>0</v>
      </c>
      <c r="EC155" s="1">
        <v>0</v>
      </c>
      <c r="EF155" s="1">
        <v>0</v>
      </c>
      <c r="EG155" s="1">
        <v>0</v>
      </c>
      <c r="EH155" s="1">
        <v>0</v>
      </c>
    </row>
    <row r="156" spans="15:138" x14ac:dyDescent="0.25">
      <c r="P156" s="1">
        <v>0</v>
      </c>
      <c r="Q156" s="1">
        <v>0</v>
      </c>
      <c r="T156" s="1">
        <v>0</v>
      </c>
      <c r="U156" s="1">
        <v>0</v>
      </c>
      <c r="X156" s="1">
        <v>0</v>
      </c>
      <c r="Y156" s="1">
        <v>0</v>
      </c>
      <c r="Z156" s="1">
        <v>0</v>
      </c>
      <c r="CU156" s="1">
        <v>146</v>
      </c>
      <c r="CV156" s="1">
        <v>0</v>
      </c>
      <c r="CW156" s="1">
        <v>0</v>
      </c>
      <c r="CZ156" s="1">
        <v>0</v>
      </c>
      <c r="DA156" s="1">
        <v>0</v>
      </c>
      <c r="DD156" s="1">
        <v>0</v>
      </c>
      <c r="DE156" s="1">
        <v>0</v>
      </c>
      <c r="DF156" s="1">
        <v>0</v>
      </c>
      <c r="DW156" s="1">
        <v>146</v>
      </c>
      <c r="DX156" s="1">
        <v>0</v>
      </c>
      <c r="DY156" s="1">
        <v>0</v>
      </c>
      <c r="EB156" s="1">
        <v>0</v>
      </c>
      <c r="EC156" s="1">
        <v>0</v>
      </c>
      <c r="EF156" s="1">
        <v>0</v>
      </c>
      <c r="EG156" s="1">
        <v>0</v>
      </c>
      <c r="EH156" s="1">
        <v>0</v>
      </c>
    </row>
    <row r="157" spans="15:138" x14ac:dyDescent="0.25">
      <c r="P157" s="1">
        <v>0</v>
      </c>
      <c r="Q157" s="1">
        <v>0</v>
      </c>
      <c r="T157" s="1">
        <v>0</v>
      </c>
      <c r="U157" s="1">
        <v>0</v>
      </c>
      <c r="X157" s="1">
        <v>0</v>
      </c>
      <c r="Y157" s="1">
        <v>0</v>
      </c>
      <c r="Z157" s="1">
        <v>0</v>
      </c>
      <c r="CU157" s="1">
        <v>147</v>
      </c>
      <c r="CV157" s="1">
        <v>0</v>
      </c>
      <c r="CW157" s="1">
        <v>0</v>
      </c>
      <c r="CZ157" s="1">
        <v>0</v>
      </c>
      <c r="DA157" s="1">
        <v>0</v>
      </c>
      <c r="DD157" s="1">
        <v>0</v>
      </c>
      <c r="DE157" s="1">
        <v>0</v>
      </c>
      <c r="DF157" s="1">
        <v>0</v>
      </c>
      <c r="DW157" s="1">
        <v>147</v>
      </c>
      <c r="DX157" s="1">
        <v>0</v>
      </c>
      <c r="DY157" s="1">
        <v>0</v>
      </c>
      <c r="EB157" s="1">
        <v>0</v>
      </c>
      <c r="EC157" s="1">
        <v>0</v>
      </c>
      <c r="EF157" s="1">
        <v>0</v>
      </c>
      <c r="EG157" s="1">
        <v>0</v>
      </c>
      <c r="EH157" s="1">
        <v>0</v>
      </c>
    </row>
    <row r="158" spans="15:138" x14ac:dyDescent="0.25">
      <c r="P158" s="1">
        <v>0</v>
      </c>
      <c r="Q158" s="1">
        <v>0</v>
      </c>
      <c r="T158" s="1">
        <v>0</v>
      </c>
      <c r="U158" s="1">
        <v>0</v>
      </c>
      <c r="X158" s="1">
        <v>0</v>
      </c>
      <c r="Y158" s="1">
        <v>0</v>
      </c>
      <c r="Z158" s="1">
        <v>0</v>
      </c>
      <c r="CU158" s="1">
        <v>148</v>
      </c>
      <c r="CV158" s="1">
        <v>0</v>
      </c>
      <c r="CW158" s="1">
        <v>0</v>
      </c>
      <c r="CZ158" s="1">
        <v>0</v>
      </c>
      <c r="DA158" s="1">
        <v>0</v>
      </c>
      <c r="DD158" s="1">
        <v>0</v>
      </c>
      <c r="DE158" s="1">
        <v>0</v>
      </c>
      <c r="DF158" s="1">
        <v>0</v>
      </c>
    </row>
    <row r="159" spans="15:138" x14ac:dyDescent="0.25">
      <c r="P159" s="1">
        <v>0</v>
      </c>
      <c r="Q159" s="1">
        <v>0</v>
      </c>
      <c r="T159" s="1">
        <v>0</v>
      </c>
      <c r="U159" s="1">
        <v>0</v>
      </c>
      <c r="X159" s="1">
        <v>0</v>
      </c>
      <c r="Y159" s="1">
        <v>0</v>
      </c>
      <c r="Z159" s="1">
        <v>0</v>
      </c>
      <c r="CU159" s="1">
        <v>149</v>
      </c>
      <c r="CV159" s="1">
        <v>0</v>
      </c>
      <c r="CW159" s="1">
        <v>0</v>
      </c>
      <c r="CZ159" s="1">
        <v>0</v>
      </c>
      <c r="DA159" s="1">
        <v>0</v>
      </c>
      <c r="DD159" s="1">
        <v>0</v>
      </c>
      <c r="DE159" s="1">
        <v>0</v>
      </c>
      <c r="DF159" s="1">
        <v>0</v>
      </c>
    </row>
    <row r="160" spans="15:138" x14ac:dyDescent="0.25">
      <c r="P160" s="1">
        <v>0</v>
      </c>
      <c r="Q160" s="1">
        <v>0</v>
      </c>
      <c r="T160" s="1">
        <v>0</v>
      </c>
      <c r="U160" s="1">
        <v>0</v>
      </c>
      <c r="X160" s="1">
        <v>0</v>
      </c>
      <c r="Y160" s="1">
        <v>0</v>
      </c>
      <c r="Z160" s="1">
        <v>0</v>
      </c>
      <c r="CU160" s="1">
        <v>150</v>
      </c>
      <c r="CV160" s="1">
        <v>0</v>
      </c>
      <c r="CW160" s="1">
        <v>0</v>
      </c>
      <c r="CZ160" s="1">
        <v>0</v>
      </c>
      <c r="DA160" s="1">
        <v>0</v>
      </c>
      <c r="DD160" s="1">
        <v>0</v>
      </c>
      <c r="DE160" s="1">
        <v>0</v>
      </c>
      <c r="DF160" s="1">
        <v>0</v>
      </c>
    </row>
    <row r="161" spans="16:110" x14ac:dyDescent="0.25">
      <c r="P161" s="1">
        <v>0</v>
      </c>
      <c r="Q161" s="1">
        <v>0</v>
      </c>
      <c r="T161" s="1">
        <v>0</v>
      </c>
      <c r="U161" s="1">
        <v>0</v>
      </c>
      <c r="X161" s="1">
        <v>0</v>
      </c>
      <c r="Y161" s="1">
        <v>0</v>
      </c>
      <c r="Z161" s="1">
        <v>0</v>
      </c>
      <c r="CU161" s="1">
        <v>151</v>
      </c>
      <c r="CV161" s="1">
        <v>0</v>
      </c>
      <c r="CW161" s="1">
        <v>0</v>
      </c>
      <c r="CZ161" s="1">
        <v>0</v>
      </c>
      <c r="DA161" s="1">
        <v>0</v>
      </c>
      <c r="DD161" s="1">
        <v>0</v>
      </c>
      <c r="DE161" s="1">
        <v>0</v>
      </c>
      <c r="DF161" s="1">
        <v>0</v>
      </c>
    </row>
    <row r="162" spans="16:110" x14ac:dyDescent="0.25">
      <c r="P162" s="1">
        <v>0</v>
      </c>
      <c r="Q162" s="1">
        <v>0</v>
      </c>
      <c r="T162" s="1">
        <v>0</v>
      </c>
      <c r="U162" s="1">
        <v>0</v>
      </c>
      <c r="X162" s="1">
        <v>0</v>
      </c>
      <c r="Y162" s="1">
        <v>0</v>
      </c>
      <c r="Z162" s="1">
        <v>0</v>
      </c>
      <c r="CU162" s="1">
        <v>152</v>
      </c>
      <c r="CV162" s="1">
        <v>0</v>
      </c>
      <c r="CW162" s="1">
        <v>0</v>
      </c>
      <c r="CZ162" s="1">
        <v>0</v>
      </c>
      <c r="DA162" s="1">
        <v>0</v>
      </c>
      <c r="DD162" s="1">
        <v>0</v>
      </c>
      <c r="DE162" s="1">
        <v>0</v>
      </c>
      <c r="DF162" s="1">
        <v>0</v>
      </c>
    </row>
    <row r="163" spans="16:110" x14ac:dyDescent="0.25">
      <c r="P163" s="1">
        <v>0</v>
      </c>
      <c r="Q163" s="1">
        <v>0</v>
      </c>
      <c r="T163" s="1">
        <v>0</v>
      </c>
      <c r="U163" s="1">
        <v>0</v>
      </c>
      <c r="X163" s="1">
        <v>0</v>
      </c>
      <c r="Y163" s="1">
        <v>0</v>
      </c>
      <c r="Z163" s="1">
        <v>0</v>
      </c>
      <c r="CU163" s="1">
        <v>153</v>
      </c>
      <c r="CV163" s="1">
        <v>0</v>
      </c>
      <c r="CW163" s="1">
        <v>0</v>
      </c>
      <c r="CZ163" s="1">
        <v>0</v>
      </c>
      <c r="DA163" s="1">
        <v>0</v>
      </c>
      <c r="DD163" s="1">
        <v>0</v>
      </c>
      <c r="DE163" s="1">
        <v>0</v>
      </c>
      <c r="DF163" s="1">
        <v>0</v>
      </c>
    </row>
    <row r="164" spans="16:110" x14ac:dyDescent="0.25">
      <c r="P164" s="1">
        <v>0</v>
      </c>
      <c r="Q164" s="1">
        <v>0</v>
      </c>
      <c r="T164" s="1">
        <v>0</v>
      </c>
      <c r="U164" s="1">
        <v>0</v>
      </c>
      <c r="X164" s="1">
        <v>0</v>
      </c>
      <c r="Y164" s="1">
        <v>0</v>
      </c>
      <c r="Z164" s="1">
        <v>0</v>
      </c>
      <c r="CU164" s="1">
        <v>154</v>
      </c>
      <c r="CV164" s="1">
        <v>0</v>
      </c>
      <c r="CW164" s="1">
        <v>0</v>
      </c>
      <c r="CZ164" s="1">
        <v>0</v>
      </c>
      <c r="DA164" s="1">
        <v>0</v>
      </c>
      <c r="DD164" s="1">
        <v>0</v>
      </c>
      <c r="DE164" s="1">
        <v>0</v>
      </c>
      <c r="DF164" s="1">
        <v>0</v>
      </c>
    </row>
    <row r="165" spans="16:110" x14ac:dyDescent="0.25">
      <c r="P165" s="1">
        <v>0</v>
      </c>
      <c r="Q165" s="1">
        <v>0</v>
      </c>
      <c r="T165" s="1">
        <v>0</v>
      </c>
      <c r="U165" s="1">
        <v>0</v>
      </c>
      <c r="X165" s="1">
        <v>0</v>
      </c>
      <c r="Y165" s="1">
        <v>0</v>
      </c>
      <c r="Z165" s="1">
        <v>0</v>
      </c>
      <c r="CU165" s="1">
        <v>155</v>
      </c>
      <c r="CV165" s="1">
        <v>0</v>
      </c>
      <c r="CW165" s="1">
        <v>0</v>
      </c>
      <c r="CZ165" s="1">
        <v>0</v>
      </c>
      <c r="DA165" s="1">
        <v>0</v>
      </c>
      <c r="DD165" s="1">
        <v>0</v>
      </c>
      <c r="DE165" s="1">
        <v>0</v>
      </c>
      <c r="DF165" s="1">
        <v>0</v>
      </c>
    </row>
    <row r="166" spans="16:110" x14ac:dyDescent="0.25">
      <c r="P166" s="1">
        <v>0</v>
      </c>
      <c r="Q166" s="1">
        <v>0</v>
      </c>
      <c r="T166" s="1">
        <v>0</v>
      </c>
      <c r="U166" s="1">
        <v>0</v>
      </c>
      <c r="X166" s="1">
        <v>0</v>
      </c>
      <c r="Y166" s="1">
        <v>0</v>
      </c>
      <c r="Z166" s="1">
        <v>0</v>
      </c>
      <c r="CU166" s="1">
        <v>156</v>
      </c>
      <c r="CV166" s="1">
        <v>0</v>
      </c>
      <c r="CW166" s="1">
        <v>0</v>
      </c>
      <c r="CZ166" s="1">
        <v>0</v>
      </c>
      <c r="DA166" s="1">
        <v>0</v>
      </c>
      <c r="DD166" s="1">
        <v>0</v>
      </c>
      <c r="DE166" s="1">
        <v>0</v>
      </c>
      <c r="DF166" s="1">
        <v>0</v>
      </c>
    </row>
    <row r="167" spans="16:110" x14ac:dyDescent="0.25">
      <c r="P167" s="1">
        <v>0</v>
      </c>
      <c r="Q167" s="1">
        <v>0</v>
      </c>
      <c r="T167" s="1">
        <v>0</v>
      </c>
      <c r="U167" s="1">
        <v>0</v>
      </c>
      <c r="X167" s="1">
        <v>0</v>
      </c>
      <c r="Y167" s="1">
        <v>0</v>
      </c>
      <c r="Z167" s="1">
        <v>0</v>
      </c>
    </row>
    <row r="168" spans="16:110" x14ac:dyDescent="0.25">
      <c r="P168" s="1">
        <v>0</v>
      </c>
      <c r="Q168" s="1">
        <v>0</v>
      </c>
      <c r="T168" s="1">
        <v>0</v>
      </c>
      <c r="U168" s="1">
        <v>0</v>
      </c>
      <c r="X168" s="1">
        <v>0</v>
      </c>
      <c r="Y168" s="1">
        <v>0</v>
      </c>
      <c r="Z168" s="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N180"/>
  <sheetViews>
    <sheetView workbookViewId="0">
      <selection activeCell="EB7" sqref="EB7"/>
    </sheetView>
  </sheetViews>
  <sheetFormatPr defaultRowHeight="15" x14ac:dyDescent="0.25"/>
  <cols>
    <col min="1" max="6" width="9.140625" style="1"/>
    <col min="7" max="7" width="9.28515625" style="1" customWidth="1"/>
    <col min="8" max="15" width="9.140625" style="1"/>
    <col min="16" max="16" width="9.7109375" style="1" customWidth="1"/>
    <col min="17" max="17" width="10" style="1" customWidth="1"/>
    <col min="18" max="23" width="9.140625" style="1"/>
    <col min="24" max="24" width="10.5703125" style="1" customWidth="1"/>
    <col min="25" max="16384" width="9.140625" style="1"/>
  </cols>
  <sheetData>
    <row r="1" spans="1:248" x14ac:dyDescent="0.25">
      <c r="T1" s="4"/>
      <c r="U1" s="4">
        <v>2</v>
      </c>
      <c r="X1" s="1" t="s">
        <v>36</v>
      </c>
      <c r="Y1" s="4">
        <v>1</v>
      </c>
    </row>
    <row r="2" spans="1:248" x14ac:dyDescent="0.25">
      <c r="O2" s="1" t="s">
        <v>46</v>
      </c>
      <c r="AC2" s="1" t="s">
        <v>46</v>
      </c>
      <c r="AQ2" s="1" t="s">
        <v>46</v>
      </c>
      <c r="BE2" s="1" t="s">
        <v>46</v>
      </c>
      <c r="BS2" s="1" t="s">
        <v>46</v>
      </c>
      <c r="CG2" s="1" t="s">
        <v>46</v>
      </c>
      <c r="CU2" s="1" t="s">
        <v>46</v>
      </c>
      <c r="DI2" s="1" t="s">
        <v>46</v>
      </c>
      <c r="DW2" s="1" t="s">
        <v>46</v>
      </c>
      <c r="EK2" s="1" t="s">
        <v>87</v>
      </c>
      <c r="EU2" s="1" t="s">
        <v>88</v>
      </c>
      <c r="FE2" s="1" t="s">
        <v>89</v>
      </c>
      <c r="FO2" s="1" t="s">
        <v>90</v>
      </c>
      <c r="FY2" s="1" t="s">
        <v>91</v>
      </c>
      <c r="GI2" s="1" t="s">
        <v>93</v>
      </c>
      <c r="GS2" s="1" t="s">
        <v>95</v>
      </c>
      <c r="HC2" s="1" t="s">
        <v>86</v>
      </c>
      <c r="HM2" s="1" t="s">
        <v>98</v>
      </c>
      <c r="HW2" s="1" t="s">
        <v>97</v>
      </c>
      <c r="IG2" s="1" t="s">
        <v>99</v>
      </c>
    </row>
    <row r="3" spans="1:248" ht="15.75" thickBot="1" x14ac:dyDescent="0.3">
      <c r="C3" s="1">
        <f>(C5-Control!C5)/Control!C5</f>
        <v>1.3988823792332095</v>
      </c>
      <c r="F3" s="1">
        <f>(F5-Control!F5)/Control!F5</f>
        <v>3.2682429923326404</v>
      </c>
      <c r="G3" s="1">
        <f>(G5-Control!G5)/Control!G5</f>
        <v>1.0795185201158064</v>
      </c>
      <c r="K3" s="1">
        <f>(K5-Control!K5)/Control!K5</f>
        <v>0.67518259263412939</v>
      </c>
      <c r="M3" s="1">
        <f>(M5-Control!M5)/Control!M5</f>
        <v>1.0161473282913893</v>
      </c>
      <c r="O3" s="1" t="s">
        <v>58</v>
      </c>
      <c r="R3" s="1" t="s">
        <v>32</v>
      </c>
      <c r="T3" s="1">
        <v>1</v>
      </c>
      <c r="AC3" s="1" t="s">
        <v>59</v>
      </c>
      <c r="AF3" s="1" t="s">
        <v>60</v>
      </c>
      <c r="AH3" s="1">
        <v>0.82</v>
      </c>
      <c r="AL3" s="1" t="s">
        <v>101</v>
      </c>
      <c r="AQ3" s="1" t="s">
        <v>61</v>
      </c>
      <c r="AT3" s="1" t="s">
        <v>32</v>
      </c>
      <c r="AV3" s="1">
        <v>1</v>
      </c>
      <c r="BE3" s="1" t="s">
        <v>62</v>
      </c>
      <c r="BH3" s="1" t="s">
        <v>32</v>
      </c>
      <c r="BJ3" s="1">
        <v>1</v>
      </c>
      <c r="BS3" s="1" t="s">
        <v>69</v>
      </c>
      <c r="BV3" s="1" t="s">
        <v>32</v>
      </c>
      <c r="BX3" s="1">
        <v>1</v>
      </c>
      <c r="CG3" s="1" t="s">
        <v>70</v>
      </c>
      <c r="CJ3" s="1" t="s">
        <v>32</v>
      </c>
      <c r="CL3" s="1">
        <v>1</v>
      </c>
      <c r="CU3" s="1" t="s">
        <v>71</v>
      </c>
      <c r="CX3" s="1" t="s">
        <v>32</v>
      </c>
      <c r="CZ3" s="1">
        <v>1</v>
      </c>
      <c r="DI3" s="1" t="s">
        <v>72</v>
      </c>
      <c r="DL3" s="1" t="s">
        <v>32</v>
      </c>
      <c r="DN3" s="1">
        <v>1</v>
      </c>
      <c r="DW3" s="1" t="s">
        <v>73</v>
      </c>
      <c r="DZ3" s="1" t="s">
        <v>32</v>
      </c>
      <c r="EB3" s="1">
        <v>1</v>
      </c>
      <c r="EK3" s="1" t="s">
        <v>123</v>
      </c>
      <c r="EM3" s="1">
        <v>1</v>
      </c>
      <c r="EU3" s="1" t="s">
        <v>124</v>
      </c>
      <c r="EW3" s="1">
        <v>1</v>
      </c>
      <c r="FE3" s="1" t="s">
        <v>81</v>
      </c>
      <c r="FG3" s="1">
        <v>1</v>
      </c>
      <c r="FO3" s="1" t="s">
        <v>83</v>
      </c>
      <c r="FQ3" s="1">
        <v>1</v>
      </c>
      <c r="FY3" s="1" t="s">
        <v>92</v>
      </c>
      <c r="GA3" s="1">
        <v>1</v>
      </c>
      <c r="GI3" s="1" t="s">
        <v>94</v>
      </c>
      <c r="GK3" s="1">
        <v>1</v>
      </c>
      <c r="GS3" s="1" t="s">
        <v>96</v>
      </c>
      <c r="GU3" s="1">
        <v>1</v>
      </c>
      <c r="GZ3" s="1" t="s">
        <v>127</v>
      </c>
      <c r="HC3" s="1" t="s">
        <v>75</v>
      </c>
      <c r="HE3" s="1">
        <v>1</v>
      </c>
      <c r="HM3" s="1" t="s">
        <v>77</v>
      </c>
      <c r="HO3" s="1">
        <v>1</v>
      </c>
      <c r="HW3" s="1" t="s">
        <v>79</v>
      </c>
      <c r="HY3" s="1">
        <v>1</v>
      </c>
      <c r="IG3" s="1" t="s">
        <v>81</v>
      </c>
      <c r="II3" s="1">
        <v>1</v>
      </c>
    </row>
    <row r="4" spans="1:248" x14ac:dyDescent="0.25">
      <c r="A4" s="5"/>
      <c r="B4" s="6" t="s">
        <v>64</v>
      </c>
      <c r="C4" s="6" t="s">
        <v>0</v>
      </c>
      <c r="D4" s="6" t="s">
        <v>14</v>
      </c>
      <c r="E4" s="6" t="s">
        <v>47</v>
      </c>
      <c r="F4" s="6" t="s">
        <v>100</v>
      </c>
      <c r="G4" s="6" t="s">
        <v>2</v>
      </c>
      <c r="H4" s="6" t="s">
        <v>121</v>
      </c>
      <c r="I4" s="6" t="s">
        <v>122</v>
      </c>
      <c r="J4" s="6" t="s">
        <v>1</v>
      </c>
      <c r="K4" s="6" t="s">
        <v>3</v>
      </c>
      <c r="L4" s="6" t="s">
        <v>65</v>
      </c>
      <c r="M4" s="7" t="s">
        <v>132</v>
      </c>
      <c r="P4" s="2" t="s">
        <v>7</v>
      </c>
      <c r="Q4" s="2" t="s">
        <v>0</v>
      </c>
      <c r="R4" s="2" t="s">
        <v>14</v>
      </c>
      <c r="S4" s="2" t="s">
        <v>47</v>
      </c>
      <c r="T4" s="2" t="s">
        <v>100</v>
      </c>
      <c r="U4" s="2" t="s">
        <v>2</v>
      </c>
      <c r="V4" s="2" t="s">
        <v>121</v>
      </c>
      <c r="W4" s="2" t="s">
        <v>122</v>
      </c>
      <c r="X4" s="2" t="s">
        <v>113</v>
      </c>
      <c r="Y4" s="2" t="s">
        <v>3</v>
      </c>
      <c r="Z4" s="2" t="s">
        <v>63</v>
      </c>
      <c r="AD4" s="2" t="s">
        <v>7</v>
      </c>
      <c r="AE4" s="2" t="s">
        <v>0</v>
      </c>
      <c r="AF4" s="2" t="s">
        <v>14</v>
      </c>
      <c r="AG4" s="2" t="s">
        <v>47</v>
      </c>
      <c r="AH4" s="2" t="s">
        <v>100</v>
      </c>
      <c r="AI4" s="2" t="s">
        <v>2</v>
      </c>
      <c r="AJ4" s="2" t="s">
        <v>121</v>
      </c>
      <c r="AK4" s="2" t="s">
        <v>122</v>
      </c>
      <c r="AL4" s="2" t="s">
        <v>113</v>
      </c>
      <c r="AM4" s="2" t="s">
        <v>3</v>
      </c>
      <c r="AN4" s="2" t="s">
        <v>63</v>
      </c>
      <c r="AR4" s="2" t="s">
        <v>7</v>
      </c>
      <c r="AS4" s="2" t="s">
        <v>0</v>
      </c>
      <c r="AT4" s="2" t="s">
        <v>14</v>
      </c>
      <c r="AU4" s="2" t="s">
        <v>47</v>
      </c>
      <c r="AV4" s="2" t="s">
        <v>100</v>
      </c>
      <c r="AW4" s="2" t="s">
        <v>2</v>
      </c>
      <c r="AX4" s="2" t="s">
        <v>121</v>
      </c>
      <c r="AY4" s="2" t="s">
        <v>122</v>
      </c>
      <c r="AZ4" s="2" t="s">
        <v>113</v>
      </c>
      <c r="BA4" s="2" t="s">
        <v>3</v>
      </c>
      <c r="BB4" s="2" t="s">
        <v>63</v>
      </c>
      <c r="BF4" s="2" t="s">
        <v>7</v>
      </c>
      <c r="BG4" s="2" t="s">
        <v>0</v>
      </c>
      <c r="BH4" s="2" t="s">
        <v>14</v>
      </c>
      <c r="BI4" s="2" t="s">
        <v>47</v>
      </c>
      <c r="BJ4" s="2" t="s">
        <v>100</v>
      </c>
      <c r="BK4" s="2" t="s">
        <v>2</v>
      </c>
      <c r="BL4" s="2" t="s">
        <v>121</v>
      </c>
      <c r="BM4" s="2" t="s">
        <v>122</v>
      </c>
      <c r="BN4" s="2" t="s">
        <v>113</v>
      </c>
      <c r="BO4" s="2" t="s">
        <v>3</v>
      </c>
      <c r="BP4" s="2" t="s">
        <v>63</v>
      </c>
      <c r="BT4" s="2" t="s">
        <v>7</v>
      </c>
      <c r="BU4" s="2" t="s">
        <v>0</v>
      </c>
      <c r="BV4" s="2" t="s">
        <v>14</v>
      </c>
      <c r="BW4" s="2" t="s">
        <v>47</v>
      </c>
      <c r="BX4" s="2" t="s">
        <v>100</v>
      </c>
      <c r="BY4" s="2" t="s">
        <v>2</v>
      </c>
      <c r="BZ4" s="2" t="s">
        <v>121</v>
      </c>
      <c r="CA4" s="2" t="s">
        <v>122</v>
      </c>
      <c r="CB4" s="2" t="s">
        <v>113</v>
      </c>
      <c r="CC4" s="2" t="s">
        <v>3</v>
      </c>
      <c r="CD4" s="2" t="s">
        <v>63</v>
      </c>
      <c r="CH4" s="2" t="s">
        <v>7</v>
      </c>
      <c r="CI4" s="2" t="s">
        <v>0</v>
      </c>
      <c r="CJ4" s="2" t="s">
        <v>14</v>
      </c>
      <c r="CK4" s="2" t="s">
        <v>47</v>
      </c>
      <c r="CL4" s="2" t="s">
        <v>100</v>
      </c>
      <c r="CM4" s="2" t="s">
        <v>2</v>
      </c>
      <c r="CN4" s="2" t="s">
        <v>121</v>
      </c>
      <c r="CO4" s="2" t="s">
        <v>122</v>
      </c>
      <c r="CP4" s="2" t="s">
        <v>113</v>
      </c>
      <c r="CQ4" s="2" t="s">
        <v>3</v>
      </c>
      <c r="CR4" s="2" t="s">
        <v>63</v>
      </c>
      <c r="CV4" s="2" t="s">
        <v>7</v>
      </c>
      <c r="CW4" s="2" t="s">
        <v>0</v>
      </c>
      <c r="CX4" s="2" t="s">
        <v>14</v>
      </c>
      <c r="CY4" s="2" t="s">
        <v>47</v>
      </c>
      <c r="CZ4" s="2" t="s">
        <v>100</v>
      </c>
      <c r="DA4" s="2" t="s">
        <v>2</v>
      </c>
      <c r="DB4" s="2" t="s">
        <v>121</v>
      </c>
      <c r="DC4" s="2" t="s">
        <v>122</v>
      </c>
      <c r="DD4" s="2" t="s">
        <v>113</v>
      </c>
      <c r="DE4" s="2" t="s">
        <v>3</v>
      </c>
      <c r="DF4" s="2" t="s">
        <v>63</v>
      </c>
      <c r="DJ4" s="2" t="s">
        <v>7</v>
      </c>
      <c r="DK4" s="2" t="s">
        <v>0</v>
      </c>
      <c r="DL4" s="2" t="s">
        <v>14</v>
      </c>
      <c r="DM4" s="2" t="s">
        <v>47</v>
      </c>
      <c r="DN4" s="2" t="s">
        <v>100</v>
      </c>
      <c r="DO4" s="2" t="s">
        <v>2</v>
      </c>
      <c r="DP4" s="2" t="s">
        <v>121</v>
      </c>
      <c r="DQ4" s="2" t="s">
        <v>122</v>
      </c>
      <c r="DR4" s="2" t="s">
        <v>113</v>
      </c>
      <c r="DS4" s="2" t="s">
        <v>3</v>
      </c>
      <c r="DT4" s="2" t="s">
        <v>63</v>
      </c>
      <c r="DX4" s="2" t="s">
        <v>7</v>
      </c>
      <c r="DY4" s="2" t="s">
        <v>0</v>
      </c>
      <c r="DZ4" s="2" t="s">
        <v>14</v>
      </c>
      <c r="EA4" s="2" t="s">
        <v>47</v>
      </c>
      <c r="EB4" s="2" t="s">
        <v>100</v>
      </c>
      <c r="EC4" s="2" t="s">
        <v>2</v>
      </c>
      <c r="ED4" s="2" t="s">
        <v>121</v>
      </c>
      <c r="EE4" s="2" t="s">
        <v>122</v>
      </c>
      <c r="EF4" s="2" t="s">
        <v>113</v>
      </c>
      <c r="EG4" s="2" t="s">
        <v>3</v>
      </c>
      <c r="EH4" s="2" t="s">
        <v>63</v>
      </c>
      <c r="EL4" s="2"/>
      <c r="EM4" s="2"/>
      <c r="EN4" s="2" t="s">
        <v>2</v>
      </c>
      <c r="EO4" s="2" t="s">
        <v>121</v>
      </c>
      <c r="EP4" s="2" t="s">
        <v>122</v>
      </c>
      <c r="EQ4" s="2" t="s">
        <v>113</v>
      </c>
      <c r="ER4" s="2" t="s">
        <v>3</v>
      </c>
      <c r="EV4" s="2"/>
      <c r="EW4" s="2"/>
      <c r="EX4" s="2" t="s">
        <v>2</v>
      </c>
      <c r="EY4" s="2" t="s">
        <v>121</v>
      </c>
      <c r="EZ4" s="2" t="s">
        <v>122</v>
      </c>
      <c r="FA4" s="2" t="s">
        <v>113</v>
      </c>
      <c r="FB4" s="2" t="s">
        <v>3</v>
      </c>
      <c r="FF4" s="2"/>
      <c r="FG4" s="2"/>
      <c r="FH4" s="2" t="s">
        <v>2</v>
      </c>
      <c r="FI4" s="2" t="s">
        <v>121</v>
      </c>
      <c r="FJ4" s="2" t="s">
        <v>122</v>
      </c>
      <c r="FK4" s="2" t="s">
        <v>113</v>
      </c>
      <c r="FL4" s="2" t="s">
        <v>3</v>
      </c>
      <c r="FP4" s="2"/>
      <c r="FQ4" s="2"/>
      <c r="FR4" s="2" t="s">
        <v>2</v>
      </c>
      <c r="FS4" s="2" t="s">
        <v>121</v>
      </c>
      <c r="FT4" s="2" t="s">
        <v>122</v>
      </c>
      <c r="FU4" s="2" t="s">
        <v>113</v>
      </c>
      <c r="FV4" s="2" t="s">
        <v>3</v>
      </c>
      <c r="FZ4" s="2"/>
      <c r="GA4" s="2"/>
      <c r="GB4" s="2" t="s">
        <v>2</v>
      </c>
      <c r="GC4" s="2" t="s">
        <v>121</v>
      </c>
      <c r="GD4" s="2" t="s">
        <v>122</v>
      </c>
      <c r="GE4" s="2" t="s">
        <v>113</v>
      </c>
      <c r="GF4" s="2" t="s">
        <v>3</v>
      </c>
      <c r="GJ4" s="2"/>
      <c r="GK4" s="2"/>
      <c r="GL4" s="2" t="s">
        <v>2</v>
      </c>
      <c r="GM4" s="2" t="s">
        <v>121</v>
      </c>
      <c r="GN4" s="2" t="s">
        <v>122</v>
      </c>
      <c r="GO4" s="2" t="s">
        <v>113</v>
      </c>
      <c r="GP4" s="2" t="s">
        <v>3</v>
      </c>
      <c r="GT4" s="2"/>
      <c r="GU4" s="2"/>
      <c r="GV4" s="2" t="s">
        <v>2</v>
      </c>
      <c r="GW4" s="2" t="s">
        <v>121</v>
      </c>
      <c r="GX4" s="2" t="s">
        <v>122</v>
      </c>
      <c r="GY4" s="2" t="s">
        <v>113</v>
      </c>
      <c r="GZ4" s="2" t="s">
        <v>3</v>
      </c>
      <c r="HD4" s="2"/>
      <c r="HE4" s="2"/>
      <c r="HF4" s="2" t="s">
        <v>2</v>
      </c>
      <c r="HG4" s="2" t="s">
        <v>121</v>
      </c>
      <c r="HH4" s="2" t="s">
        <v>122</v>
      </c>
      <c r="HI4" s="2" t="s">
        <v>113</v>
      </c>
      <c r="HJ4" s="2" t="s">
        <v>3</v>
      </c>
      <c r="HN4" s="2"/>
      <c r="HO4" s="2"/>
      <c r="HP4" s="2" t="s">
        <v>2</v>
      </c>
      <c r="HQ4" s="2" t="s">
        <v>121</v>
      </c>
      <c r="HR4" s="2" t="s">
        <v>122</v>
      </c>
      <c r="HS4" s="2" t="s">
        <v>113</v>
      </c>
      <c r="HT4" s="2" t="s">
        <v>3</v>
      </c>
      <c r="HX4" s="2"/>
      <c r="HY4" s="2"/>
      <c r="HZ4" s="2" t="s">
        <v>2</v>
      </c>
      <c r="IA4" s="2" t="s">
        <v>121</v>
      </c>
      <c r="IB4" s="2" t="s">
        <v>122</v>
      </c>
      <c r="IC4" s="2" t="s">
        <v>113</v>
      </c>
      <c r="ID4" s="2" t="s">
        <v>3</v>
      </c>
      <c r="IH4" s="2"/>
      <c r="II4" s="2"/>
      <c r="IJ4" s="2" t="s">
        <v>2</v>
      </c>
      <c r="IK4" s="2" t="s">
        <v>121</v>
      </c>
      <c r="IL4" s="2" t="s">
        <v>122</v>
      </c>
      <c r="IM4" s="2" t="s">
        <v>113</v>
      </c>
      <c r="IN4" s="2" t="s">
        <v>3</v>
      </c>
    </row>
    <row r="5" spans="1:248" x14ac:dyDescent="0.25">
      <c r="A5" s="8" t="s">
        <v>9</v>
      </c>
      <c r="B5" s="9">
        <f>AVERAGE(B10:B21)</f>
        <v>1120.6663488888889</v>
      </c>
      <c r="C5" s="9">
        <f t="shared" ref="C5:F5" si="0">AVERAGE(C10:C21)</f>
        <v>257.24143555555554</v>
      </c>
      <c r="D5" s="9">
        <f t="shared" si="0"/>
        <v>165.27161999999998</v>
      </c>
      <c r="E5" s="9">
        <f t="shared" si="0"/>
        <v>91.969815555555527</v>
      </c>
      <c r="F5" s="9">
        <f t="shared" si="0"/>
        <v>53.901255555555551</v>
      </c>
      <c r="G5" s="9">
        <f>AVERAGE(G10:G38)</f>
        <v>865.28834545454515</v>
      </c>
      <c r="H5" s="9">
        <f>AVERAGE(H10:H38)</f>
        <v>340.43164999999993</v>
      </c>
      <c r="I5" s="9">
        <f>AVERAGE(I10:I38)</f>
        <v>524.85669545454539</v>
      </c>
      <c r="J5" s="9">
        <f>AVERAGE(J10:J38)</f>
        <v>4516.463749999999</v>
      </c>
      <c r="K5" s="9">
        <f>AVERAGE(K10:K38)</f>
        <v>135.77944666666664</v>
      </c>
      <c r="L5" s="9">
        <f>AVERAGE(L10:L21)</f>
        <v>767.82348222222231</v>
      </c>
      <c r="M5" s="14">
        <f>AVERAGE(M10:M26)</f>
        <v>7.8745570853704265</v>
      </c>
      <c r="P5" s="1">
        <f>T3*SUM(P45:P78)</f>
        <v>1066.6440000000002</v>
      </c>
      <c r="Q5" s="1">
        <f>T3*SUM(Q11:Q200)</f>
        <v>265.6819999999999</v>
      </c>
      <c r="R5" s="1">
        <f>T3*SUM(Q11:Q76)</f>
        <v>182.06300000000002</v>
      </c>
      <c r="S5" s="1">
        <f>Q5-R5</f>
        <v>83.618999999999886</v>
      </c>
      <c r="T5" s="1">
        <f>T3*SUM(T11:T200)</f>
        <v>32.448</v>
      </c>
      <c r="U5" s="1">
        <f>T3*SUM(U11:U200)/0.22</f>
        <v>516.37272727272727</v>
      </c>
      <c r="V5" s="1">
        <f>T3*SUM(U11:U76)/0.22</f>
        <v>212.64090909090908</v>
      </c>
      <c r="W5" s="1">
        <f>U5-V5</f>
        <v>303.7318181818182</v>
      </c>
      <c r="X5" s="1">
        <f>T3*SUM(X11:X200)/0.22</f>
        <v>4308.9863636363643</v>
      </c>
      <c r="Y5" s="1">
        <f>AVERAGE(Y45:Y54)</f>
        <v>106.2204</v>
      </c>
      <c r="Z5" s="1">
        <f>T3*SUM(Z45:Z78)</f>
        <v>717.67999999999984</v>
      </c>
      <c r="AD5" s="1">
        <f>AH3*SUM(AD76:AD113)</f>
        <v>704.85314000000005</v>
      </c>
      <c r="AE5" s="1">
        <f>AH3*SUM(AE11:AE200)</f>
        <v>170.19592</v>
      </c>
      <c r="AF5" s="1">
        <f>AH3*SUM(AE11:AE112)</f>
        <v>123.87658</v>
      </c>
      <c r="AG5" s="1">
        <f>AE5-AF5</f>
        <v>46.319339999999997</v>
      </c>
      <c r="AH5" s="1">
        <f>AH3*SUM(AH11:AH200)</f>
        <v>53.722299999999976</v>
      </c>
      <c r="AI5" s="1">
        <f>AH3*SUM(AI11:AI200)/0.22</f>
        <v>821.66236363636335</v>
      </c>
      <c r="AJ5" s="1">
        <f>AH3*SUM(AI11:AI112)/0.22</f>
        <v>424.69663636363634</v>
      </c>
      <c r="AK5" s="1">
        <f>AI5-AJ5</f>
        <v>396.96572727272701</v>
      </c>
      <c r="AL5" s="1">
        <f>AH3*SUM(AL11:AL200)/0.22</f>
        <v>4212.8431818181807</v>
      </c>
      <c r="AM5" s="1">
        <f>AVERAGE(AM76:AM85)</f>
        <v>133.4599</v>
      </c>
      <c r="AN5" s="1">
        <f>AH3*SUM(AN76:AN113)</f>
        <v>506.62633999999997</v>
      </c>
      <c r="AR5" s="1">
        <f>AV3*SUM(AR56:AR84)</f>
        <v>1323.2019999999998</v>
      </c>
      <c r="AS5" s="1">
        <f>AV3*SUM(AS11:AS200)</f>
        <v>334.33799999999997</v>
      </c>
      <c r="AT5" s="1">
        <f>AV3*SUM(AS11:AS85)</f>
        <v>186.64699999999996</v>
      </c>
      <c r="AU5" s="1">
        <f>AS5-AT5</f>
        <v>147.691</v>
      </c>
      <c r="AV5" s="1">
        <f>AV3*SUM(AV11:AV200)</f>
        <v>32.93</v>
      </c>
      <c r="AW5" s="1">
        <f>AV3*SUM(AW11:AW200)/0.22</f>
        <v>477.31363636363642</v>
      </c>
      <c r="AX5" s="1">
        <f>AV3*SUM(AW11:AW85)/0.22</f>
        <v>229.76818181818186</v>
      </c>
      <c r="AY5" s="1">
        <f>AW5-AX5</f>
        <v>247.54545454545456</v>
      </c>
      <c r="AZ5" s="1">
        <f>AV3*SUM(AZ11:AZ200)/0.22</f>
        <v>4571.2090909090921</v>
      </c>
      <c r="BA5" s="1">
        <f>AVERAGE(BA62:BA71)</f>
        <v>240.49110000000002</v>
      </c>
      <c r="BB5" s="1">
        <f>AV3*SUM(BB56:BB84)</f>
        <v>959.65799999999967</v>
      </c>
      <c r="BF5" s="1">
        <f>BJ3*SUM(BF26:BF58)</f>
        <v>1558.278</v>
      </c>
      <c r="BG5" s="1">
        <f>BJ3*SUM(BG11:BG200)</f>
        <v>304.06100000000004</v>
      </c>
      <c r="BH5" s="1">
        <f>BJ3*SUM(BG11:BG60)</f>
        <v>225.41799999999998</v>
      </c>
      <c r="BI5" s="1">
        <f>BG5-BH5</f>
        <v>78.643000000000058</v>
      </c>
      <c r="BJ5" s="1">
        <f>BJ3*SUM(BJ11:BJ200)</f>
        <v>75.507999999999967</v>
      </c>
      <c r="BK5" s="1">
        <f>BJ3*SUM(BK11:BK200)/0.22</f>
        <v>879.58636363636344</v>
      </c>
      <c r="BL5" s="1">
        <f>BJ3*SUM(BK11:BK60)/0.22</f>
        <v>362.54090909090911</v>
      </c>
      <c r="BM5" s="1">
        <f>BK5-BL5</f>
        <v>517.04545454545428</v>
      </c>
      <c r="BN5" s="1">
        <f>BJ3*SUM(BN11:BN200)/0.22</f>
        <v>5005.954545454546</v>
      </c>
      <c r="BO5" s="1">
        <f>AVERAGE(BO26:BO35)</f>
        <v>131.625</v>
      </c>
      <c r="BP5" s="1">
        <f>BJ3*SUM(BP26:BP58)</f>
        <v>998.42599999999982</v>
      </c>
      <c r="BT5" s="1">
        <f>BX3*SUM(BT52:BT81)</f>
        <v>1169.385</v>
      </c>
      <c r="BU5" s="1">
        <f>BX3*SUM(BU11:BU200)</f>
        <v>330.91199999999992</v>
      </c>
      <c r="BV5" s="1">
        <f>BX3*SUM(BU11:BU81)</f>
        <v>166.90400000000002</v>
      </c>
      <c r="BW5" s="1">
        <f>BU5-BV5</f>
        <v>164.0079999999999</v>
      </c>
      <c r="BX5" s="1">
        <f>BX3*SUM(BX11:BX200)</f>
        <v>74.59399999999998</v>
      </c>
      <c r="BY5" s="1">
        <f>BX3*SUM(BY11:BY200)/0.22</f>
        <v>672.85</v>
      </c>
      <c r="BZ5" s="1">
        <f>BX3*SUM(BY11:BY81)/0.22</f>
        <v>171.4</v>
      </c>
      <c r="CA5" s="1">
        <f>BY5-BZ5</f>
        <v>501.45000000000005</v>
      </c>
      <c r="CB5" s="1">
        <f>BX3*SUM(CB11:CB200)/0.22</f>
        <v>4297.1090909090899</v>
      </c>
      <c r="CC5" s="1">
        <f>AVERAGE(CC53:CC62)</f>
        <v>89.496200000000016</v>
      </c>
      <c r="CD5" s="1">
        <f>BX3*SUM(CD52:CD81)</f>
        <v>847.11799999999994</v>
      </c>
      <c r="CH5" s="1">
        <f>CL3*SUM(CH36:CH67)</f>
        <v>1546.691</v>
      </c>
      <c r="CI5" s="1">
        <f>CL3*SUM(CI11:CI200)</f>
        <v>329.89400000000001</v>
      </c>
      <c r="CJ5" s="1">
        <f>CL3*SUM(CI11:CI65)</f>
        <v>207.31299999999999</v>
      </c>
      <c r="CK5" s="1">
        <f>CI5-CJ5</f>
        <v>122.58100000000002</v>
      </c>
      <c r="CL5" s="1">
        <f>CL3*SUM(CL11:CL200)</f>
        <v>48.472999999999992</v>
      </c>
      <c r="CM5" s="1">
        <f>CL3*SUM(CM11:CM200)/0.22</f>
        <v>483.45909090909095</v>
      </c>
      <c r="CN5" s="1">
        <f>CL3*SUM(CM11:CM65)/0.22</f>
        <v>158.01363636363638</v>
      </c>
      <c r="CO5" s="1">
        <f>CM5-CN5</f>
        <v>325.4454545454546</v>
      </c>
      <c r="CP5" s="1">
        <f>CL3*SUM(CP11:CP200)/0.22</f>
        <v>4858.7136363636346</v>
      </c>
      <c r="CQ5" s="1">
        <f>AVERAGE(CQ36:CQ45)</f>
        <v>139.27260000000001</v>
      </c>
      <c r="CR5" s="1">
        <f>CL3*SUM(CR36:CR67)</f>
        <v>1039.9000000000001</v>
      </c>
      <c r="CV5" s="1">
        <f>CZ3*SUM(CV36:CV64)</f>
        <v>808.34899999999993</v>
      </c>
      <c r="CW5" s="1">
        <f>CZ3*SUM(CW11:CW200)</f>
        <v>208.61599999999996</v>
      </c>
      <c r="CX5" s="1">
        <f>CZ3*SUM(CW11:CW65)</f>
        <v>158.50200000000001</v>
      </c>
      <c r="CY5" s="1">
        <f>CW5-CX5</f>
        <v>50.113999999999947</v>
      </c>
      <c r="CZ5" s="1">
        <f>CZ3*SUM(CZ11:CZ200)</f>
        <v>78.308999999999997</v>
      </c>
      <c r="DA5" s="1">
        <f>CZ3*SUM(DA11:DA200)/0.22</f>
        <v>1038.227272727273</v>
      </c>
      <c r="DB5" s="1">
        <f>CZ3*SUM(DA11:DA65)/0.22</f>
        <v>533.70454545454538</v>
      </c>
      <c r="DC5" s="1">
        <f>DA5-DB5</f>
        <v>504.52272727272759</v>
      </c>
      <c r="DD5" s="1">
        <f>CZ3*SUM(DD11:DD200)/0.22</f>
        <v>4840.9227272727276</v>
      </c>
      <c r="DE5" s="1">
        <f>AVERAGE(DE36:DE45)</f>
        <v>160.08110000000002</v>
      </c>
      <c r="DF5" s="1">
        <f>CZ3*SUM(DF36:DF64)</f>
        <v>547.63799999999992</v>
      </c>
      <c r="DJ5" s="1">
        <f>DN3*SUM(DJ40:DJ69)</f>
        <v>851.02600000000007</v>
      </c>
      <c r="DK5" s="1">
        <f>DN3*SUM(DK11:DK200)</f>
        <v>239.52000000000004</v>
      </c>
      <c r="DL5" s="1">
        <f>DN3*SUM(DK11:DK70)</f>
        <v>164.05799999999999</v>
      </c>
      <c r="DM5" s="1">
        <f>DK5-DL5</f>
        <v>75.462000000000046</v>
      </c>
      <c r="DN5" s="1">
        <f>DN3*SUM(DN11:DN200)</f>
        <v>60.546000000000014</v>
      </c>
      <c r="DO5" s="1">
        <f>DN3*SUM(DO11:DO200)/0.22</f>
        <v>617.78181818181804</v>
      </c>
      <c r="DP5" s="1">
        <f>DN3*SUM(DO11:DO70)/0.22</f>
        <v>392.16818181818189</v>
      </c>
      <c r="DQ5" s="1">
        <f>DO5-DP5</f>
        <v>225.61363636363615</v>
      </c>
      <c r="DR5" s="1">
        <f>DN3*SUM(DR11:DR200)/0.22</f>
        <v>3933.6863636363632</v>
      </c>
      <c r="DS5" s="1">
        <f>AVERAGE(DS41:DS50)</f>
        <v>100.87089999999999</v>
      </c>
      <c r="DT5" s="1">
        <f>DN3*SUM(DT40:DT69)</f>
        <v>646.46500000000003</v>
      </c>
      <c r="DX5" s="1">
        <f>EB3*SUM(DX34:DX56)</f>
        <v>1057.569</v>
      </c>
      <c r="DY5" s="1">
        <f>EB3*SUM(DY11:DY200)</f>
        <v>131.95400000000001</v>
      </c>
      <c r="DZ5" s="1">
        <f>EB3*SUM(DY11:DY61)</f>
        <v>72.662999999999997</v>
      </c>
      <c r="EA5" s="1">
        <f>DY5-DZ5</f>
        <v>59.291000000000011</v>
      </c>
      <c r="EB5" s="1">
        <f>EB3*SUM(EB11:EB200)</f>
        <v>28.580999999999992</v>
      </c>
      <c r="EC5" s="1">
        <f>EB3*SUM(EC11:EC200)/0.22</f>
        <v>695.44545454545448</v>
      </c>
      <c r="ED5" s="1">
        <f>EB3*SUM(EC11:EC61)/0.22</f>
        <v>282.00454545454545</v>
      </c>
      <c r="EE5" s="1">
        <f>EC5-ED5</f>
        <v>413.44090909090903</v>
      </c>
      <c r="EF5" s="1">
        <f>EB3*SUM(EF11:EF200)/0.22</f>
        <v>3333.9318181818194</v>
      </c>
      <c r="EG5" s="1">
        <f>AVERAGE(EG34:EG43)</f>
        <v>183.87819999999996</v>
      </c>
      <c r="EH5" s="1">
        <f>EB3*SUM(EH34:EH56)</f>
        <v>646.90000000000009</v>
      </c>
      <c r="EN5" s="1">
        <f>EM3*SUM(EN11:EN200)/0.22</f>
        <v>840.49999999999977</v>
      </c>
      <c r="EO5" s="1">
        <f>EM3*SUM(EN11:EN61)/0.22</f>
        <v>399.40000000000003</v>
      </c>
      <c r="EP5" s="1">
        <f>EN5-EO5</f>
        <v>441.09999999999974</v>
      </c>
      <c r="EQ5" s="1">
        <f>EM3*SUM(EQ11:EQ200)/0.22</f>
        <v>3801.5863636363633</v>
      </c>
      <c r="ER5" s="1">
        <f>AVERAGE(ER27:ER36)</f>
        <v>141.83150000000001</v>
      </c>
      <c r="EX5" s="1">
        <f>EW3*SUM(EX11:EX200)/0.22</f>
        <v>904.38181818181806</v>
      </c>
      <c r="EY5" s="1">
        <f>EW3*SUM(EX11:EX68)/0.22</f>
        <v>418.7227272727273</v>
      </c>
      <c r="EZ5" s="1">
        <f>EX5-EY5</f>
        <v>485.65909090909076</v>
      </c>
      <c r="FA5" s="1">
        <f>EW3*SUM(FA11:FA200)/0.22</f>
        <v>4737.3545454545456</v>
      </c>
      <c r="FB5" s="1">
        <f>AVERAGE(FB36:FB45)</f>
        <v>117.61439999999997</v>
      </c>
      <c r="FH5" s="1">
        <f>FG3*SUM(FH11:FH200)/0.22</f>
        <v>892.5272727272727</v>
      </c>
      <c r="FI5" s="1">
        <f>FG3*SUM(FH11:FH65)/0.22</f>
        <v>258.29545454545456</v>
      </c>
      <c r="FJ5" s="1">
        <f>FH5-FI5</f>
        <v>634.2318181818182</v>
      </c>
      <c r="FK5" s="1">
        <f>FG3*SUM(FK11:FK200)/0.22</f>
        <v>4390.8227272727281</v>
      </c>
      <c r="FL5" s="1">
        <f>AVERAGE(FL34:FL43)</f>
        <v>153.01310000000004</v>
      </c>
      <c r="FR5" s="1">
        <f>FQ3*SUM(FR11:FR200)/0.22</f>
        <v>1378.8363636363633</v>
      </c>
      <c r="FS5" s="1">
        <f>FQ3*SUM(FR11:FR53)/0.22</f>
        <v>305.7045454545455</v>
      </c>
      <c r="FT5" s="1">
        <f>FR5-FS5</f>
        <v>1073.1318181818178</v>
      </c>
      <c r="FU5" s="1">
        <f>FQ3*SUM(FU11:FU200)/0.22</f>
        <v>3996.263636363637</v>
      </c>
      <c r="FV5" s="1">
        <f>AVERAGE(FV20:FV29)</f>
        <v>81.047200000000004</v>
      </c>
      <c r="GB5" s="1">
        <f>GA3*SUM(GB11:GB200)/0.22</f>
        <v>996.32727272727288</v>
      </c>
      <c r="GC5" s="1">
        <f>GA3*SUM(GB11:GB65)/0.22</f>
        <v>399.41818181818184</v>
      </c>
      <c r="GD5" s="1">
        <f>GB5-GC5</f>
        <v>596.90909090909099</v>
      </c>
      <c r="GE5" s="1">
        <f>GA3*SUM(GE11:GE200)/0.22</f>
        <v>4567.2681818181818</v>
      </c>
      <c r="GF5" s="1">
        <f>AVERAGE(GF33:GF42)</f>
        <v>148.42189999999999</v>
      </c>
      <c r="GL5" s="1">
        <f>GK3*SUM(GL11:GL200)/0.22</f>
        <v>691.5</v>
      </c>
      <c r="GM5" s="1">
        <f>GK3*SUM(GL11:GL64)/0.22</f>
        <v>318.64999999999998</v>
      </c>
      <c r="GN5" s="1">
        <f>GL5-GM5</f>
        <v>372.85</v>
      </c>
      <c r="GO5" s="1">
        <f>GK3*SUM(GO11:GO200)/0.22</f>
        <v>3625.3681818181817</v>
      </c>
      <c r="GP5" s="1">
        <f>AVERAGE(GP36:GP45)</f>
        <v>109.3682</v>
      </c>
      <c r="GV5" s="1">
        <f>GU3*SUM(GV11:GV200)/0.22</f>
        <v>648.04999999999995</v>
      </c>
      <c r="GW5" s="1">
        <f>GU3*SUM(GV11:GV57)/0.22</f>
        <v>209.79999999999998</v>
      </c>
      <c r="GX5" s="1">
        <f>GV5-GW5</f>
        <v>438.25</v>
      </c>
      <c r="GY5" s="1">
        <f>GU3*SUM(GY11:GY200)/0.22</f>
        <v>4318.6318181818187</v>
      </c>
      <c r="GZ5" s="1" t="e">
        <f>AVERAGE(GZ36:GZ45)</f>
        <v>#DIV/0!</v>
      </c>
      <c r="HF5" s="1">
        <f>HE3*SUM(HF11:HF200)/0.22</f>
        <v>1232.0136363636361</v>
      </c>
      <c r="HG5" s="1">
        <f>HE3*SUM(HF11:HF48)/0.22</f>
        <v>286.38636363636363</v>
      </c>
      <c r="HH5" s="1">
        <f>HF5-HG5</f>
        <v>945.6272727272725</v>
      </c>
      <c r="HI5" s="1">
        <f>HE3*SUM(HI11:HI200)/0.22</f>
        <v>4807.5727272727272</v>
      </c>
      <c r="HJ5" s="1" t="e">
        <f>AVERAGE(HJ36:HJ45)</f>
        <v>#DIV/0!</v>
      </c>
      <c r="HP5" s="1">
        <f>HO3*SUM(HP11:HP200)/0.22</f>
        <v>1042.8409090909092</v>
      </c>
      <c r="HQ5" s="1">
        <f>HO3*SUM(HP11:HP57)/0.22</f>
        <v>438.68636363636369</v>
      </c>
      <c r="HR5" s="1">
        <f>HP5-HQ5</f>
        <v>604.15454545454554</v>
      </c>
      <c r="HS5" s="1">
        <f>HO3*SUM(HS11:HS200)/0.22</f>
        <v>6784.4045454545449</v>
      </c>
      <c r="HT5" s="1" t="e">
        <f>AVERAGE(HT36:HT45)</f>
        <v>#DIV/0!</v>
      </c>
      <c r="HZ5" s="1">
        <f>HY3*SUM(HZ11:HZ200)/0.22</f>
        <v>1637.7818181818182</v>
      </c>
      <c r="IA5" s="1">
        <f>HY3*SUM(HZ11:HZ46)/0.22</f>
        <v>576.28636363636372</v>
      </c>
      <c r="IB5" s="1">
        <f>HZ5-IA5</f>
        <v>1061.4954545454543</v>
      </c>
      <c r="IC5" s="1">
        <f>HY3*SUM(IC11:IC200)/0.22</f>
        <v>5938.8590909090926</v>
      </c>
      <c r="ID5" s="1" t="e">
        <f>AVERAGE(ID36:ID45)</f>
        <v>#DIV/0!</v>
      </c>
      <c r="IJ5" s="1">
        <f>II3*SUM(IJ11:IJ200)/0.22</f>
        <v>838.30909090909097</v>
      </c>
      <c r="IK5" s="1">
        <f>II3*SUM(IJ11:IJ43)/0.22</f>
        <v>430.34545454545457</v>
      </c>
      <c r="IL5" s="1">
        <f>IJ5-IK5</f>
        <v>407.9636363636364</v>
      </c>
      <c r="IM5" s="1">
        <f>II3*SUM(IM11:IM200)/0.22</f>
        <v>3997.7863636363622</v>
      </c>
      <c r="IN5" s="1" t="e">
        <f>AVERAGE(IN36:IN45)</f>
        <v>#DIV/0!</v>
      </c>
    </row>
    <row r="6" spans="1:248" x14ac:dyDescent="0.25">
      <c r="A6" s="8" t="s">
        <v>10</v>
      </c>
      <c r="B6" s="9">
        <f>STDEV(B10:B21)</f>
        <v>309.52453778906698</v>
      </c>
      <c r="C6" s="9">
        <f t="shared" ref="C6:F6" si="1">STDEV(C10:C21)</f>
        <v>74.887655629531906</v>
      </c>
      <c r="D6" s="9">
        <f t="shared" si="1"/>
        <v>45.364899839629331</v>
      </c>
      <c r="E6" s="9">
        <f t="shared" si="1"/>
        <v>42.800442952044087</v>
      </c>
      <c r="F6" s="9">
        <f t="shared" si="1"/>
        <v>19.702730629605057</v>
      </c>
      <c r="G6" s="9">
        <f>STDEV(G10:G38)</f>
        <v>299.28713322850001</v>
      </c>
      <c r="H6" s="9">
        <f>STDEV(H10:H38)</f>
        <v>116.14951940393274</v>
      </c>
      <c r="I6" s="9">
        <f>STDEV(I10:I38)</f>
        <v>243.52678042789765</v>
      </c>
      <c r="J6" s="9">
        <f>STDEV(J10:J38)</f>
        <v>780.98816231155411</v>
      </c>
      <c r="K6" s="9">
        <f>STDEV(K10:K38)</f>
        <v>40.226603569348647</v>
      </c>
      <c r="L6" s="9">
        <f>STDEV(L10:L21)</f>
        <v>199.64392920524213</v>
      </c>
      <c r="M6" s="14">
        <f>STDEV(M10:M26)</f>
        <v>2.1997264950768134</v>
      </c>
      <c r="Q6" s="1">
        <f>100*Q5/X5</f>
        <v>6.1657656251153741</v>
      </c>
      <c r="R6" s="1">
        <f>100*R5/X5</f>
        <v>4.2251932272618431</v>
      </c>
      <c r="S6" s="1">
        <f>100*S5/X5</f>
        <v>1.9405723978535314</v>
      </c>
      <c r="T6" s="1">
        <f>100*T5/U5</f>
        <v>6.2838330311086077</v>
      </c>
      <c r="U6" s="1">
        <f>100*U5/X5</f>
        <v>11.983624075267647</v>
      </c>
      <c r="Z6" s="1">
        <f>100*Z5/P5</f>
        <v>67.283929783507872</v>
      </c>
      <c r="AE6" s="1">
        <f>100*AE5/AL5</f>
        <v>4.0399301055052987</v>
      </c>
      <c r="AF6" s="1">
        <f>100*AF5/AL5</f>
        <v>2.9404507752538112</v>
      </c>
      <c r="AG6" s="1">
        <f>100*AG5/AL5</f>
        <v>1.0994793302514876</v>
      </c>
      <c r="AH6" s="1">
        <f>100*AH5/AI5</f>
        <v>6.5382451938343173</v>
      </c>
      <c r="AI6" s="1">
        <f>100*AI5/AL5</f>
        <v>19.503749087611418</v>
      </c>
      <c r="AN6" s="1">
        <f>100*AN5/AD5</f>
        <v>71.876865016164913</v>
      </c>
      <c r="AS6" s="1">
        <f>100*AS5/AZ5</f>
        <v>7.3139949048690092</v>
      </c>
      <c r="AT6" s="1">
        <f>100*AT5/AZ5</f>
        <v>4.0830991601585396</v>
      </c>
      <c r="AU6" s="1">
        <f>100*AU5/AZ5</f>
        <v>3.2308957447104696</v>
      </c>
      <c r="AV6" s="1">
        <f>100*AV5/AW5</f>
        <v>6.8990277023874134</v>
      </c>
      <c r="AW6" s="1">
        <f>100*AW5/AZ5</f>
        <v>10.441737117492286</v>
      </c>
      <c r="BB6" s="1">
        <f>100*BB5/AR5</f>
        <v>72.525434514155805</v>
      </c>
      <c r="BG6" s="1">
        <f>100*BG5/BN5</f>
        <v>6.0739864343372894</v>
      </c>
      <c r="BH6" s="1">
        <f>100*BH5/BN5</f>
        <v>4.5029973395320111</v>
      </c>
      <c r="BI6" s="1">
        <f>100*BI5/BN5</f>
        <v>1.5709890948052783</v>
      </c>
      <c r="BJ6" s="1">
        <f>100*BJ5/BK5</f>
        <v>8.5844896103023611</v>
      </c>
      <c r="BK6" s="1">
        <f>100*BK5/BN5</f>
        <v>17.570802044837507</v>
      </c>
      <c r="BP6" s="1">
        <f>100*BP5/BF5</f>
        <v>64.072392730950426</v>
      </c>
      <c r="BU6" s="1">
        <f>100*BU5/CB5</f>
        <v>7.7008051924972811</v>
      </c>
      <c r="BV6" s="1">
        <f>100*BV5/CB5</f>
        <v>3.884099669545277</v>
      </c>
      <c r="BW6" s="1">
        <f>100*BW5/CB5</f>
        <v>3.8167055229520042</v>
      </c>
      <c r="BX6" s="1">
        <f>100*BX5/BY5</f>
        <v>11.086274801218693</v>
      </c>
      <c r="BY6" s="1">
        <f>100*BY5/CB5</f>
        <v>15.658201496989523</v>
      </c>
      <c r="CD6" s="1">
        <f>100*CD5/BT5</f>
        <v>72.441325996143263</v>
      </c>
      <c r="CI6" s="1">
        <f>100*CI5/CP5</f>
        <v>6.7897395214034422</v>
      </c>
      <c r="CJ6" s="1">
        <f>100*CJ5/CP5</f>
        <v>4.266828949301023</v>
      </c>
      <c r="CK6" s="1">
        <f>100*CK5/CP5</f>
        <v>2.5229105721024192</v>
      </c>
      <c r="CL6" s="1">
        <f>100*CL5/CM5</f>
        <v>10.026287831065895</v>
      </c>
      <c r="CM6" s="1">
        <f>100*CM5/CP5</f>
        <v>9.9503516175718083</v>
      </c>
      <c r="CR6" s="1">
        <f>100*CR5/CH5</f>
        <v>67.233856019075574</v>
      </c>
      <c r="CW6" s="1">
        <f>100*CW5/DD5</f>
        <v>4.3094263584234023</v>
      </c>
      <c r="CX6" s="1">
        <f>100*CX5/DD5</f>
        <v>3.2742104951817037</v>
      </c>
      <c r="CY6" s="1">
        <f>100*CY5/DD5</f>
        <v>1.0352158632416988</v>
      </c>
      <c r="CZ6" s="1">
        <f>100*CZ5/DA5</f>
        <v>7.542568188783326</v>
      </c>
      <c r="DA6" s="1">
        <f>100*DA5/DD5</f>
        <v>21.446887943038661</v>
      </c>
      <c r="DF6" s="1">
        <f>100*DF5/CV5</f>
        <v>67.747717879282334</v>
      </c>
      <c r="DK6" s="1">
        <f>100*DK5/DR5</f>
        <v>6.0889450214984571</v>
      </c>
      <c r="DL6" s="1">
        <f>100*DL5/DR5</f>
        <v>4.1705917766240548</v>
      </c>
      <c r="DM6" s="1">
        <f>100*DM5/DR5</f>
        <v>1.9183532448744021</v>
      </c>
      <c r="DN6" s="1">
        <f>100*DN5/DO5</f>
        <v>9.8005474130319659</v>
      </c>
      <c r="DO6" s="1">
        <f>100*DO5/DR5</f>
        <v>15.704907841476475</v>
      </c>
      <c r="DT6" s="1">
        <f>100*DT5/DJ5</f>
        <v>75.963014055974782</v>
      </c>
      <c r="DY6" s="1">
        <f>100*DY5/EF5</f>
        <v>3.9579093753621497</v>
      </c>
      <c r="DZ6" s="1">
        <f>100*DZ5/EF5</f>
        <v>2.1794986809186523</v>
      </c>
      <c r="EA6" s="1">
        <f>100*EA5/EF5</f>
        <v>1.7784106944434974</v>
      </c>
      <c r="EB6" s="1">
        <f>100*EB5/EC5</f>
        <v>4.1097399966012622</v>
      </c>
      <c r="EC6" s="1">
        <f>100*EC5/EF5</f>
        <v>20.859618386698742</v>
      </c>
      <c r="EH6" s="1">
        <f>100*EH5/DX5</f>
        <v>61.168585690389953</v>
      </c>
      <c r="EL6" s="10"/>
      <c r="EM6" s="10"/>
      <c r="EN6" s="1">
        <f>100*EN5/EQ5</f>
        <v>22.109191258673107</v>
      </c>
      <c r="EX6" s="1">
        <f>100*EX5/FA5</f>
        <v>19.090439812016292</v>
      </c>
      <c r="FH6" s="1">
        <f>100*FH5/FK5</f>
        <v>20.327107883074298</v>
      </c>
      <c r="FR6" s="1">
        <f>100*FR5/FU5</f>
        <v>34.503138158598126</v>
      </c>
      <c r="GB6" s="1">
        <f>100*GB5/GE5</f>
        <v>21.814512156162582</v>
      </c>
      <c r="GL6" s="1">
        <f>100*GL5/GO5</f>
        <v>19.073924780053687</v>
      </c>
      <c r="GV6" s="1">
        <f>100*GV5/GY5</f>
        <v>15.005909910440907</v>
      </c>
      <c r="HF6" s="1">
        <f>100*HF5/HI5</f>
        <v>25.626521037832354</v>
      </c>
      <c r="HP6" s="1">
        <f>100*HP5/HS5</f>
        <v>15.37114867051373</v>
      </c>
      <c r="HZ6" s="1">
        <f>100*HZ5/IC5</f>
        <v>27.577381330512665</v>
      </c>
      <c r="IJ6" s="1">
        <f>100*IJ5/IM5</f>
        <v>20.9693318916264</v>
      </c>
    </row>
    <row r="7" spans="1:248" x14ac:dyDescent="0.25">
      <c r="A7" s="8" t="s">
        <v>11</v>
      </c>
      <c r="B7" s="9">
        <f>COUNT(B10:B21)</f>
        <v>9</v>
      </c>
      <c r="C7" s="9">
        <f t="shared" ref="C7:F7" si="2">COUNT(C10:C21)</f>
        <v>9</v>
      </c>
      <c r="D7" s="9">
        <f t="shared" si="2"/>
        <v>9</v>
      </c>
      <c r="E7" s="9">
        <f t="shared" si="2"/>
        <v>9</v>
      </c>
      <c r="F7" s="9">
        <f t="shared" si="2"/>
        <v>9</v>
      </c>
      <c r="G7" s="9">
        <f>COUNT(G10:G38)</f>
        <v>20</v>
      </c>
      <c r="H7" s="9">
        <f>COUNT(H10:H38)</f>
        <v>20</v>
      </c>
      <c r="I7" s="9">
        <f>COUNT(I10:I38)</f>
        <v>20</v>
      </c>
      <c r="J7" s="9">
        <f>COUNT(J10:J38)</f>
        <v>20</v>
      </c>
      <c r="K7" s="9">
        <f>COUNT(K10:K38)</f>
        <v>15</v>
      </c>
      <c r="L7" s="9">
        <f>COUNT(L10:L21)</f>
        <v>9</v>
      </c>
      <c r="M7" s="14">
        <f>COUNT(M10:M26)</f>
        <v>9</v>
      </c>
      <c r="Q7" s="1" t="s">
        <v>40</v>
      </c>
      <c r="R7" s="1">
        <v>40</v>
      </c>
      <c r="S7" s="1" t="s">
        <v>36</v>
      </c>
      <c r="AE7" s="1" t="s">
        <v>40</v>
      </c>
      <c r="AF7" s="1">
        <v>54</v>
      </c>
      <c r="AG7" s="1" t="s">
        <v>36</v>
      </c>
      <c r="AS7" s="1" t="s">
        <v>40</v>
      </c>
      <c r="AT7" s="1">
        <v>46</v>
      </c>
      <c r="AU7" s="1" t="s">
        <v>36</v>
      </c>
      <c r="BG7" s="1" t="s">
        <v>40</v>
      </c>
      <c r="BH7" s="1">
        <v>56</v>
      </c>
      <c r="BI7" s="1" t="s">
        <v>36</v>
      </c>
      <c r="BU7" s="1" t="s">
        <v>40</v>
      </c>
      <c r="BV7" s="1">
        <v>48</v>
      </c>
      <c r="BW7" s="1" t="s">
        <v>36</v>
      </c>
      <c r="CI7" s="1" t="s">
        <v>40</v>
      </c>
      <c r="CJ7" s="1">
        <v>52</v>
      </c>
      <c r="CK7" s="1" t="s">
        <v>36</v>
      </c>
      <c r="CW7" s="1" t="s">
        <v>40</v>
      </c>
      <c r="CX7" s="1">
        <v>48</v>
      </c>
      <c r="CY7" s="1" t="s">
        <v>36</v>
      </c>
      <c r="DK7" s="1" t="s">
        <v>40</v>
      </c>
      <c r="DL7" s="1">
        <v>51</v>
      </c>
      <c r="DM7" s="1" t="s">
        <v>36</v>
      </c>
      <c r="DY7" s="1" t="s">
        <v>40</v>
      </c>
      <c r="DZ7" s="1">
        <v>46</v>
      </c>
      <c r="EA7" s="1" t="s">
        <v>36</v>
      </c>
      <c r="EL7" s="1">
        <v>56</v>
      </c>
      <c r="EV7" s="1">
        <v>59</v>
      </c>
      <c r="FF7" s="1">
        <v>50</v>
      </c>
      <c r="FP7" s="1">
        <v>55</v>
      </c>
      <c r="FZ7" s="1">
        <v>53</v>
      </c>
      <c r="GJ7" s="1">
        <v>63</v>
      </c>
      <c r="GT7" s="1">
        <v>63</v>
      </c>
      <c r="HD7" s="1">
        <v>63</v>
      </c>
      <c r="HN7" s="1">
        <v>63</v>
      </c>
      <c r="HX7" s="1">
        <v>63</v>
      </c>
      <c r="IH7" s="1">
        <v>63</v>
      </c>
    </row>
    <row r="8" spans="1:248" x14ac:dyDescent="0.25">
      <c r="A8" s="8" t="s">
        <v>12</v>
      </c>
      <c r="B8" s="9">
        <f>B6/SQRT(B7)</f>
        <v>103.174845929689</v>
      </c>
      <c r="C8" s="9">
        <f t="shared" ref="C8:E8" si="3">C6/SQRT(C7)</f>
        <v>24.962551876510634</v>
      </c>
      <c r="D8" s="9">
        <f t="shared" si="3"/>
        <v>15.121633279876443</v>
      </c>
      <c r="E8" s="9">
        <f t="shared" si="3"/>
        <v>14.266814317348029</v>
      </c>
      <c r="F8" s="9">
        <f>F6/SQRT(F7)</f>
        <v>6.5675768765350186</v>
      </c>
      <c r="G8" s="9">
        <f t="shared" ref="G8:I8" si="4">G6/SQRT(G7)</f>
        <v>66.922637468996214</v>
      </c>
      <c r="H8" s="9">
        <f t="shared" si="4"/>
        <v>25.971822094112447</v>
      </c>
      <c r="I8" s="9">
        <f t="shared" si="4"/>
        <v>54.454243537844441</v>
      </c>
      <c r="J8" s="9">
        <f>J6/SQRT(J7)</f>
        <v>174.63426205512741</v>
      </c>
      <c r="K8" s="9">
        <f>K6/SQRT(K7)</f>
        <v>10.386464379905009</v>
      </c>
      <c r="L8" s="9">
        <f>L6/SQRT(L7)</f>
        <v>66.547976401747377</v>
      </c>
      <c r="M8" s="14">
        <f>M6/SQRT(M7)</f>
        <v>0.73324216502560446</v>
      </c>
      <c r="Q8" s="1" t="s">
        <v>48</v>
      </c>
      <c r="R8" s="1">
        <v>66</v>
      </c>
      <c r="AE8" s="1" t="s">
        <v>48</v>
      </c>
      <c r="AF8" s="1">
        <v>102</v>
      </c>
      <c r="AS8" s="1" t="s">
        <v>48</v>
      </c>
      <c r="AT8" s="1">
        <v>75</v>
      </c>
      <c r="BG8" s="1" t="s">
        <v>48</v>
      </c>
      <c r="BH8" s="1">
        <v>50</v>
      </c>
      <c r="BU8" s="1" t="s">
        <v>48</v>
      </c>
      <c r="BV8" s="1">
        <v>71</v>
      </c>
      <c r="CI8" s="1" t="s">
        <v>48</v>
      </c>
      <c r="CJ8" s="1">
        <v>55</v>
      </c>
      <c r="CW8" s="1" t="s">
        <v>48</v>
      </c>
      <c r="CX8" s="1">
        <v>55</v>
      </c>
      <c r="DK8" s="1" t="s">
        <v>48</v>
      </c>
      <c r="DL8" s="1">
        <v>60</v>
      </c>
      <c r="DY8" s="1" t="s">
        <v>48</v>
      </c>
      <c r="DZ8" s="1">
        <v>51</v>
      </c>
      <c r="EL8" s="1">
        <v>51</v>
      </c>
      <c r="EV8" s="1">
        <v>58</v>
      </c>
      <c r="FF8" s="1">
        <v>55</v>
      </c>
      <c r="FP8" s="1">
        <v>43</v>
      </c>
      <c r="FZ8" s="1">
        <v>55</v>
      </c>
      <c r="GJ8" s="1">
        <v>54</v>
      </c>
      <c r="GT8" s="1">
        <v>47</v>
      </c>
      <c r="HD8" s="1">
        <v>38</v>
      </c>
      <c r="HN8" s="1">
        <v>47</v>
      </c>
      <c r="HX8" s="1">
        <v>36</v>
      </c>
      <c r="IH8" s="1">
        <v>33</v>
      </c>
    </row>
    <row r="9" spans="1:248" ht="15.75" thickBot="1" x14ac:dyDescent="0.3">
      <c r="A9" s="11" t="s">
        <v>67</v>
      </c>
      <c r="B9" s="12">
        <f>B6/B5</f>
        <v>0.27619686992114323</v>
      </c>
      <c r="C9" s="12">
        <f t="shared" ref="C9:I9" si="5">C6/C5</f>
        <v>0.2911181686877139</v>
      </c>
      <c r="D9" s="12">
        <f t="shared" si="5"/>
        <v>0.27448693151086273</v>
      </c>
      <c r="E9" s="12">
        <f t="shared" si="5"/>
        <v>0.46537489168052032</v>
      </c>
      <c r="F9" s="12">
        <f t="shared" si="5"/>
        <v>0.36553379743255937</v>
      </c>
      <c r="G9" s="12">
        <f t="shared" si="5"/>
        <v>0.34588138717074862</v>
      </c>
      <c r="H9" s="12">
        <f t="shared" si="5"/>
        <v>0.34118308154935878</v>
      </c>
      <c r="I9" s="12">
        <f t="shared" si="5"/>
        <v>0.463987184572342</v>
      </c>
      <c r="J9" s="12">
        <f>J6/J5</f>
        <v>0.17292027691167769</v>
      </c>
      <c r="K9" s="12">
        <f>K6/K5</f>
        <v>0.29626430624734701</v>
      </c>
      <c r="L9" s="12">
        <f>L6/L5</f>
        <v>0.26001279438268271</v>
      </c>
      <c r="M9" s="15">
        <f>M6/M5</f>
        <v>0.27934605987726308</v>
      </c>
      <c r="Q9" s="4"/>
      <c r="AE9" s="4"/>
      <c r="AS9" s="4"/>
      <c r="BG9" s="4"/>
      <c r="BU9" s="4"/>
      <c r="CI9" s="4"/>
      <c r="CW9" s="4"/>
      <c r="DK9" s="4"/>
      <c r="DY9" s="4"/>
    </row>
    <row r="10" spans="1:248" x14ac:dyDescent="0.25">
      <c r="B10" s="1">
        <f t="shared" ref="B10:G10" si="6">P5</f>
        <v>1066.6440000000002</v>
      </c>
      <c r="C10" s="1">
        <f t="shared" si="6"/>
        <v>265.6819999999999</v>
      </c>
      <c r="D10" s="1">
        <f t="shared" si="6"/>
        <v>182.06300000000002</v>
      </c>
      <c r="E10" s="1">
        <f t="shared" si="6"/>
        <v>83.618999999999886</v>
      </c>
      <c r="F10" s="1">
        <f t="shared" si="6"/>
        <v>32.448</v>
      </c>
      <c r="G10" s="1">
        <f t="shared" si="6"/>
        <v>516.37272727272727</v>
      </c>
      <c r="H10" s="1">
        <f t="shared" ref="H10" si="7">V5</f>
        <v>212.64090909090908</v>
      </c>
      <c r="I10" s="1">
        <f t="shared" ref="I10" si="8">W5</f>
        <v>303.7318181818182</v>
      </c>
      <c r="J10" s="1">
        <f>X5</f>
        <v>4308.9863636363643</v>
      </c>
      <c r="K10" s="1">
        <f>Y5</f>
        <v>106.2204</v>
      </c>
      <c r="L10" s="1">
        <f>Z5</f>
        <v>717.67999999999984</v>
      </c>
      <c r="M10" s="1">
        <f>100*F10/G10</f>
        <v>6.2838330311086077</v>
      </c>
      <c r="O10" s="1" t="s">
        <v>4</v>
      </c>
      <c r="P10" s="2" t="s">
        <v>64</v>
      </c>
      <c r="Q10" s="2" t="s">
        <v>66</v>
      </c>
      <c r="R10" s="2"/>
      <c r="S10" s="2"/>
      <c r="T10" s="2" t="s">
        <v>100</v>
      </c>
      <c r="U10" s="2" t="s">
        <v>5</v>
      </c>
      <c r="X10" s="2" t="s">
        <v>1</v>
      </c>
      <c r="Y10" s="2" t="s">
        <v>3</v>
      </c>
      <c r="Z10" s="2" t="s">
        <v>65</v>
      </c>
      <c r="AC10" s="1" t="s">
        <v>4</v>
      </c>
      <c r="AD10" s="2" t="s">
        <v>64</v>
      </c>
      <c r="AE10" s="2" t="s">
        <v>66</v>
      </c>
      <c r="AF10" s="2"/>
      <c r="AG10" s="2"/>
      <c r="AH10" s="2" t="s">
        <v>100</v>
      </c>
      <c r="AI10" s="2" t="s">
        <v>5</v>
      </c>
      <c r="AL10" s="2" t="s">
        <v>1</v>
      </c>
      <c r="AM10" s="2" t="s">
        <v>3</v>
      </c>
      <c r="AN10" s="2" t="s">
        <v>65</v>
      </c>
      <c r="AQ10" s="1" t="s">
        <v>4</v>
      </c>
      <c r="AR10" s="2" t="s">
        <v>64</v>
      </c>
      <c r="AS10" s="2" t="s">
        <v>66</v>
      </c>
      <c r="AT10" s="2"/>
      <c r="AU10" s="2"/>
      <c r="AV10" s="2" t="s">
        <v>100</v>
      </c>
      <c r="AW10" s="2" t="s">
        <v>5</v>
      </c>
      <c r="AZ10" s="2" t="s">
        <v>1</v>
      </c>
      <c r="BA10" s="2" t="s">
        <v>3</v>
      </c>
      <c r="BB10" s="2" t="s">
        <v>65</v>
      </c>
      <c r="BE10" s="1" t="s">
        <v>4</v>
      </c>
      <c r="BF10" s="2" t="s">
        <v>64</v>
      </c>
      <c r="BG10" s="2" t="s">
        <v>66</v>
      </c>
      <c r="BH10" s="2"/>
      <c r="BI10" s="2"/>
      <c r="BJ10" s="2" t="s">
        <v>100</v>
      </c>
      <c r="BK10" s="2" t="s">
        <v>5</v>
      </c>
      <c r="BN10" s="2" t="s">
        <v>1</v>
      </c>
      <c r="BO10" s="2" t="s">
        <v>3</v>
      </c>
      <c r="BP10" s="2" t="s">
        <v>65</v>
      </c>
      <c r="BS10" s="1" t="s">
        <v>4</v>
      </c>
      <c r="BT10" s="2" t="s">
        <v>64</v>
      </c>
      <c r="BU10" s="2" t="s">
        <v>66</v>
      </c>
      <c r="BV10" s="2"/>
      <c r="BW10" s="2"/>
      <c r="BX10" s="2" t="s">
        <v>100</v>
      </c>
      <c r="BY10" s="2" t="s">
        <v>5</v>
      </c>
      <c r="CB10" s="2" t="s">
        <v>1</v>
      </c>
      <c r="CC10" s="2" t="s">
        <v>3</v>
      </c>
      <c r="CD10" s="2" t="s">
        <v>65</v>
      </c>
      <c r="CG10" s="1" t="s">
        <v>4</v>
      </c>
      <c r="CH10" s="2" t="s">
        <v>64</v>
      </c>
      <c r="CI10" s="2" t="s">
        <v>66</v>
      </c>
      <c r="CJ10" s="2"/>
      <c r="CK10" s="2"/>
      <c r="CL10" s="2" t="s">
        <v>100</v>
      </c>
      <c r="CM10" s="2" t="s">
        <v>5</v>
      </c>
      <c r="CP10" s="2" t="s">
        <v>1</v>
      </c>
      <c r="CQ10" s="2" t="s">
        <v>3</v>
      </c>
      <c r="CR10" s="2" t="s">
        <v>65</v>
      </c>
      <c r="CU10" s="1" t="s">
        <v>4</v>
      </c>
      <c r="CV10" s="2" t="s">
        <v>64</v>
      </c>
      <c r="CW10" s="2" t="s">
        <v>66</v>
      </c>
      <c r="CX10" s="2"/>
      <c r="CY10" s="2"/>
      <c r="CZ10" s="2" t="s">
        <v>100</v>
      </c>
      <c r="DA10" s="2" t="s">
        <v>5</v>
      </c>
      <c r="DD10" s="2" t="s">
        <v>1</v>
      </c>
      <c r="DE10" s="2" t="s">
        <v>3</v>
      </c>
      <c r="DF10" s="2" t="s">
        <v>65</v>
      </c>
      <c r="DI10" s="1" t="s">
        <v>4</v>
      </c>
      <c r="DJ10" s="2" t="s">
        <v>64</v>
      </c>
      <c r="DK10" s="2" t="s">
        <v>66</v>
      </c>
      <c r="DL10" s="2"/>
      <c r="DM10" s="2"/>
      <c r="DN10" s="2" t="s">
        <v>100</v>
      </c>
      <c r="DO10" s="2" t="s">
        <v>5</v>
      </c>
      <c r="DR10" s="2" t="s">
        <v>1</v>
      </c>
      <c r="DS10" s="2" t="s">
        <v>3</v>
      </c>
      <c r="DT10" s="2" t="s">
        <v>65</v>
      </c>
      <c r="DW10" s="1" t="s">
        <v>4</v>
      </c>
      <c r="DX10" s="2" t="s">
        <v>64</v>
      </c>
      <c r="DY10" s="2" t="s">
        <v>66</v>
      </c>
      <c r="DZ10" s="2"/>
      <c r="EA10" s="2"/>
      <c r="EB10" s="2" t="s">
        <v>100</v>
      </c>
      <c r="EC10" s="2" t="s">
        <v>5</v>
      </c>
      <c r="EF10" s="2" t="s">
        <v>1</v>
      </c>
      <c r="EG10" s="2" t="s">
        <v>3</v>
      </c>
      <c r="EH10" s="2" t="s">
        <v>65</v>
      </c>
      <c r="EK10" s="1" t="s">
        <v>4</v>
      </c>
      <c r="EL10" s="2"/>
      <c r="EM10" s="2"/>
      <c r="EN10" s="2" t="s">
        <v>5</v>
      </c>
      <c r="EQ10" s="2" t="s">
        <v>1</v>
      </c>
      <c r="ER10" s="2" t="s">
        <v>3</v>
      </c>
      <c r="EU10" s="1" t="s">
        <v>4</v>
      </c>
      <c r="EV10" s="2"/>
      <c r="EW10" s="2"/>
      <c r="EX10" s="2" t="s">
        <v>5</v>
      </c>
      <c r="FA10" s="2" t="s">
        <v>1</v>
      </c>
      <c r="FB10" s="2" t="s">
        <v>3</v>
      </c>
      <c r="FE10" s="1" t="s">
        <v>4</v>
      </c>
      <c r="FF10" s="2"/>
      <c r="FG10" s="2"/>
      <c r="FH10" s="2" t="s">
        <v>5</v>
      </c>
      <c r="FK10" s="2" t="s">
        <v>1</v>
      </c>
      <c r="FL10" s="2" t="s">
        <v>3</v>
      </c>
      <c r="FO10" s="1" t="s">
        <v>4</v>
      </c>
      <c r="FP10" s="2"/>
      <c r="FQ10" s="2"/>
      <c r="FR10" s="2" t="s">
        <v>5</v>
      </c>
      <c r="FU10" s="2" t="s">
        <v>1</v>
      </c>
      <c r="FV10" s="2" t="s">
        <v>3</v>
      </c>
      <c r="FY10" s="1" t="s">
        <v>4</v>
      </c>
      <c r="FZ10" s="2"/>
      <c r="GA10" s="2"/>
      <c r="GB10" s="2" t="s">
        <v>5</v>
      </c>
      <c r="GE10" s="2" t="s">
        <v>1</v>
      </c>
      <c r="GF10" s="2" t="s">
        <v>3</v>
      </c>
      <c r="GI10" s="1" t="s">
        <v>4</v>
      </c>
      <c r="GJ10" s="2"/>
      <c r="GK10" s="2"/>
      <c r="GL10" s="2" t="s">
        <v>5</v>
      </c>
      <c r="GO10" s="2" t="s">
        <v>1</v>
      </c>
      <c r="GP10" s="2" t="s">
        <v>3</v>
      </c>
      <c r="GS10" s="1" t="s">
        <v>4</v>
      </c>
      <c r="GT10" s="2"/>
      <c r="GU10" s="2"/>
      <c r="GV10" s="2" t="s">
        <v>5</v>
      </c>
      <c r="GY10" s="2" t="s">
        <v>1</v>
      </c>
      <c r="GZ10" s="2" t="s">
        <v>3</v>
      </c>
      <c r="HC10" s="1" t="s">
        <v>4</v>
      </c>
      <c r="HD10" s="2"/>
      <c r="HE10" s="2"/>
      <c r="HF10" s="2" t="s">
        <v>5</v>
      </c>
      <c r="HI10" s="2" t="s">
        <v>1</v>
      </c>
      <c r="HJ10" s="2" t="s">
        <v>3</v>
      </c>
      <c r="HM10" s="1" t="s">
        <v>4</v>
      </c>
      <c r="HN10" s="2"/>
      <c r="HO10" s="2"/>
      <c r="HP10" s="2" t="s">
        <v>5</v>
      </c>
      <c r="HS10" s="2" t="s">
        <v>1</v>
      </c>
      <c r="HT10" s="2" t="s">
        <v>3</v>
      </c>
      <c r="HW10" s="1" t="s">
        <v>4</v>
      </c>
      <c r="HX10" s="2"/>
      <c r="HY10" s="2"/>
      <c r="HZ10" s="2" t="s">
        <v>5</v>
      </c>
      <c r="IC10" s="2" t="s">
        <v>1</v>
      </c>
      <c r="ID10" s="2" t="s">
        <v>3</v>
      </c>
      <c r="IG10" s="1" t="s">
        <v>4</v>
      </c>
      <c r="IH10" s="2"/>
      <c r="II10" s="2"/>
      <c r="IJ10" s="2" t="s">
        <v>5</v>
      </c>
      <c r="IM10" s="2" t="s">
        <v>1</v>
      </c>
      <c r="IN10" s="2" t="s">
        <v>3</v>
      </c>
    </row>
    <row r="11" spans="1:248" x14ac:dyDescent="0.25">
      <c r="B11" s="1">
        <f t="shared" ref="B11:G11" si="9">AD5</f>
        <v>704.85314000000005</v>
      </c>
      <c r="C11" s="1">
        <f t="shared" si="9"/>
        <v>170.19592</v>
      </c>
      <c r="D11" s="1">
        <f t="shared" si="9"/>
        <v>123.87658</v>
      </c>
      <c r="E11" s="1">
        <f t="shared" si="9"/>
        <v>46.319339999999997</v>
      </c>
      <c r="F11" s="1">
        <f t="shared" si="9"/>
        <v>53.722299999999976</v>
      </c>
      <c r="G11" s="1">
        <f t="shared" si="9"/>
        <v>821.66236363636335</v>
      </c>
      <c r="H11" s="1">
        <f t="shared" ref="H11" si="10">AJ5</f>
        <v>424.69663636363634</v>
      </c>
      <c r="I11" s="1">
        <f t="shared" ref="I11" si="11">AK5</f>
        <v>396.96572727272701</v>
      </c>
      <c r="J11" s="1">
        <f>AL5</f>
        <v>4212.8431818181807</v>
      </c>
      <c r="K11" s="1">
        <f>AM5</f>
        <v>133.4599</v>
      </c>
      <c r="L11" s="1">
        <f>AN5</f>
        <v>506.62633999999997</v>
      </c>
      <c r="M11" s="1">
        <f t="shared" ref="M11:M18" si="12">100*F11/G11</f>
        <v>6.5382451938343173</v>
      </c>
      <c r="O11" s="1">
        <v>1</v>
      </c>
      <c r="P11" s="1">
        <v>0</v>
      </c>
      <c r="Q11" s="1">
        <v>0</v>
      </c>
      <c r="R11" s="2"/>
      <c r="S11" s="2"/>
      <c r="T11" s="1">
        <v>0</v>
      </c>
      <c r="U11" s="1">
        <v>0</v>
      </c>
      <c r="X11" s="1">
        <v>0</v>
      </c>
      <c r="Y11" s="1">
        <v>0</v>
      </c>
      <c r="Z11" s="1">
        <v>0</v>
      </c>
      <c r="AC11" s="1">
        <v>1</v>
      </c>
      <c r="AD11" s="1">
        <v>0</v>
      </c>
      <c r="AE11" s="1">
        <v>0</v>
      </c>
      <c r="AH11" s="1">
        <v>0</v>
      </c>
      <c r="AI11" s="1">
        <v>0</v>
      </c>
      <c r="AL11" s="1">
        <v>0</v>
      </c>
      <c r="AM11" s="1">
        <v>0</v>
      </c>
      <c r="AN11" s="1">
        <v>0</v>
      </c>
      <c r="AQ11" s="1">
        <v>1</v>
      </c>
      <c r="AR11" s="1">
        <v>0</v>
      </c>
      <c r="AS11" s="1">
        <v>0</v>
      </c>
      <c r="AV11" s="1">
        <v>0</v>
      </c>
      <c r="AW11" s="1">
        <v>0</v>
      </c>
      <c r="AZ11" s="1">
        <v>0</v>
      </c>
      <c r="BA11" s="1">
        <v>0</v>
      </c>
      <c r="BB11" s="1">
        <v>0</v>
      </c>
      <c r="BE11" s="1">
        <v>1</v>
      </c>
      <c r="BF11" s="1">
        <v>0</v>
      </c>
      <c r="BG11" s="1">
        <v>0</v>
      </c>
      <c r="BJ11" s="1">
        <v>0</v>
      </c>
      <c r="BK11" s="1">
        <v>0</v>
      </c>
      <c r="BN11" s="1">
        <v>0</v>
      </c>
      <c r="BO11" s="1">
        <v>0</v>
      </c>
      <c r="BP11" s="1">
        <v>0</v>
      </c>
      <c r="BS11" s="1">
        <v>1</v>
      </c>
      <c r="BT11" s="1">
        <v>0</v>
      </c>
      <c r="BU11" s="1">
        <v>0</v>
      </c>
      <c r="BX11" s="1">
        <v>0</v>
      </c>
      <c r="BY11" s="1">
        <v>0</v>
      </c>
      <c r="CB11" s="1">
        <v>0</v>
      </c>
      <c r="CC11" s="1">
        <v>0</v>
      </c>
      <c r="CD11" s="1">
        <v>0</v>
      </c>
      <c r="CG11" s="1">
        <v>1</v>
      </c>
      <c r="CH11" s="1">
        <v>10.138999999999999</v>
      </c>
      <c r="CI11" s="1">
        <v>0</v>
      </c>
      <c r="CL11" s="1">
        <v>0</v>
      </c>
      <c r="CM11" s="1">
        <v>0</v>
      </c>
      <c r="CP11" s="1">
        <v>0</v>
      </c>
      <c r="CQ11" s="1">
        <v>81.930999999999997</v>
      </c>
      <c r="CR11" s="1">
        <v>5.5519999999999996</v>
      </c>
      <c r="CU11" s="1">
        <v>1</v>
      </c>
      <c r="CV11" s="1">
        <v>0</v>
      </c>
      <c r="CW11" s="1">
        <v>0</v>
      </c>
      <c r="CZ11" s="1">
        <v>0</v>
      </c>
      <c r="DA11" s="1">
        <v>0</v>
      </c>
      <c r="DD11" s="1">
        <v>0</v>
      </c>
      <c r="DE11" s="1">
        <v>0</v>
      </c>
      <c r="DF11" s="1">
        <v>0</v>
      </c>
      <c r="DI11" s="1">
        <v>1</v>
      </c>
      <c r="DJ11" s="1">
        <v>1.0620000000000001</v>
      </c>
      <c r="DK11" s="1">
        <v>0</v>
      </c>
      <c r="DN11" s="1">
        <v>0</v>
      </c>
      <c r="DO11" s="1">
        <v>0</v>
      </c>
      <c r="DR11" s="1">
        <v>0</v>
      </c>
      <c r="DS11" s="1">
        <v>14.677</v>
      </c>
      <c r="DT11" s="1">
        <v>1.0620000000000001</v>
      </c>
      <c r="DW11" s="1">
        <v>1</v>
      </c>
      <c r="DX11" s="1">
        <v>0</v>
      </c>
      <c r="DY11" s="1">
        <v>0</v>
      </c>
      <c r="EB11" s="1">
        <v>0</v>
      </c>
      <c r="EC11" s="1">
        <v>0</v>
      </c>
      <c r="EF11" s="1">
        <v>0</v>
      </c>
      <c r="EG11" s="1">
        <v>0</v>
      </c>
      <c r="EH11" s="1">
        <v>0</v>
      </c>
      <c r="EK11" s="1">
        <v>1</v>
      </c>
      <c r="EN11" s="1">
        <v>0</v>
      </c>
      <c r="EQ11" s="1">
        <v>0</v>
      </c>
      <c r="ER11" s="1">
        <v>0</v>
      </c>
      <c r="EU11" s="1">
        <v>1</v>
      </c>
      <c r="EX11" s="1">
        <v>0</v>
      </c>
      <c r="FA11" s="1">
        <v>0</v>
      </c>
      <c r="FB11" s="1">
        <v>0</v>
      </c>
      <c r="FE11" s="1">
        <v>1</v>
      </c>
      <c r="FH11" s="1">
        <v>0</v>
      </c>
      <c r="FK11" s="1">
        <v>0</v>
      </c>
      <c r="FL11" s="1">
        <v>0</v>
      </c>
      <c r="FO11" s="1">
        <v>1</v>
      </c>
      <c r="FR11" s="1">
        <v>0</v>
      </c>
      <c r="FU11" s="1">
        <v>0</v>
      </c>
      <c r="FV11" s="1">
        <v>65.998000000000005</v>
      </c>
      <c r="FY11" s="1">
        <v>1</v>
      </c>
      <c r="GB11" s="1">
        <v>0</v>
      </c>
      <c r="GE11" s="1">
        <v>0</v>
      </c>
      <c r="GF11" s="1">
        <v>65.516000000000005</v>
      </c>
      <c r="GI11" s="1">
        <v>1</v>
      </c>
      <c r="GL11" s="1">
        <v>0</v>
      </c>
      <c r="GO11" s="1">
        <v>0</v>
      </c>
      <c r="GP11" s="1">
        <v>0</v>
      </c>
      <c r="GS11" s="1">
        <v>1</v>
      </c>
      <c r="GV11" s="1">
        <v>0</v>
      </c>
      <c r="GY11" s="1">
        <v>0</v>
      </c>
      <c r="HC11" s="1">
        <v>1</v>
      </c>
      <c r="HF11" s="1">
        <v>0</v>
      </c>
      <c r="HI11" s="1">
        <v>0</v>
      </c>
      <c r="HM11" s="1">
        <v>1</v>
      </c>
      <c r="HP11" s="1">
        <v>0</v>
      </c>
      <c r="HS11" s="1">
        <v>0</v>
      </c>
      <c r="HW11" s="1">
        <v>1</v>
      </c>
      <c r="HZ11" s="1">
        <v>0</v>
      </c>
      <c r="IC11" s="1">
        <v>0</v>
      </c>
      <c r="IG11" s="1">
        <v>1</v>
      </c>
      <c r="IJ11" s="1">
        <v>0</v>
      </c>
      <c r="IM11" s="1">
        <v>0</v>
      </c>
    </row>
    <row r="12" spans="1:248" x14ac:dyDescent="0.25">
      <c r="B12" s="1">
        <f t="shared" ref="B12:G12" si="13">AR5</f>
        <v>1323.2019999999998</v>
      </c>
      <c r="C12" s="1">
        <f t="shared" si="13"/>
        <v>334.33799999999997</v>
      </c>
      <c r="D12" s="1">
        <f t="shared" si="13"/>
        <v>186.64699999999996</v>
      </c>
      <c r="E12" s="1">
        <f t="shared" si="13"/>
        <v>147.691</v>
      </c>
      <c r="F12" s="1">
        <f t="shared" si="13"/>
        <v>32.93</v>
      </c>
      <c r="G12" s="1">
        <f t="shared" si="13"/>
        <v>477.31363636363642</v>
      </c>
      <c r="H12" s="1">
        <f t="shared" ref="H12" si="14">AX5</f>
        <v>229.76818181818186</v>
      </c>
      <c r="I12" s="1">
        <f t="shared" ref="I12" si="15">AY5</f>
        <v>247.54545454545456</v>
      </c>
      <c r="J12" s="1">
        <f>AZ5</f>
        <v>4571.2090909090921</v>
      </c>
      <c r="K12" s="1">
        <f>BA5</f>
        <v>240.49110000000002</v>
      </c>
      <c r="L12" s="1">
        <f>BB5</f>
        <v>959.65799999999967</v>
      </c>
      <c r="M12" s="1">
        <f t="shared" si="12"/>
        <v>6.8990277023874134</v>
      </c>
      <c r="O12" s="1">
        <v>2</v>
      </c>
      <c r="P12" s="1">
        <v>0</v>
      </c>
      <c r="Q12" s="1">
        <v>0</v>
      </c>
      <c r="T12" s="1">
        <v>0</v>
      </c>
      <c r="U12" s="1">
        <v>0</v>
      </c>
      <c r="X12" s="1">
        <v>0</v>
      </c>
      <c r="Y12" s="1">
        <v>2.8</v>
      </c>
      <c r="Z12" s="1">
        <v>0</v>
      </c>
      <c r="AC12" s="1">
        <v>2</v>
      </c>
      <c r="AD12" s="1">
        <v>0</v>
      </c>
      <c r="AE12" s="1">
        <v>0</v>
      </c>
      <c r="AH12" s="1">
        <v>0</v>
      </c>
      <c r="AI12" s="1">
        <v>0</v>
      </c>
      <c r="AL12" s="1">
        <v>0</v>
      </c>
      <c r="AM12" s="1">
        <v>0</v>
      </c>
      <c r="AN12" s="1">
        <v>0</v>
      </c>
      <c r="AQ12" s="1">
        <v>2</v>
      </c>
      <c r="AR12" s="1">
        <v>0</v>
      </c>
      <c r="AS12" s="1">
        <v>0</v>
      </c>
      <c r="AV12" s="1">
        <v>0</v>
      </c>
      <c r="AW12" s="1">
        <v>0</v>
      </c>
      <c r="AZ12" s="1">
        <v>0</v>
      </c>
      <c r="BA12" s="1">
        <v>0</v>
      </c>
      <c r="BB12" s="1">
        <v>0</v>
      </c>
      <c r="BE12" s="1">
        <v>2</v>
      </c>
      <c r="BF12" s="1">
        <v>0</v>
      </c>
      <c r="BG12" s="1">
        <v>0</v>
      </c>
      <c r="BJ12" s="1">
        <v>0</v>
      </c>
      <c r="BK12" s="1">
        <v>0</v>
      </c>
      <c r="BN12" s="1">
        <v>0</v>
      </c>
      <c r="BO12" s="1">
        <v>0</v>
      </c>
      <c r="BP12" s="1">
        <v>0</v>
      </c>
      <c r="BS12" s="1">
        <v>2</v>
      </c>
      <c r="BT12" s="1">
        <v>0</v>
      </c>
      <c r="BU12" s="1">
        <v>0</v>
      </c>
      <c r="BX12" s="1">
        <v>0</v>
      </c>
      <c r="BY12" s="1">
        <v>0</v>
      </c>
      <c r="CB12" s="1">
        <v>0</v>
      </c>
      <c r="CC12" s="1">
        <v>0</v>
      </c>
      <c r="CD12" s="1">
        <v>0</v>
      </c>
      <c r="CG12" s="1">
        <v>2</v>
      </c>
      <c r="CH12" s="1">
        <v>8.4969999999999999</v>
      </c>
      <c r="CI12" s="1">
        <v>0</v>
      </c>
      <c r="CL12" s="1">
        <v>0</v>
      </c>
      <c r="CM12" s="1">
        <v>0</v>
      </c>
      <c r="CP12" s="1">
        <v>0</v>
      </c>
      <c r="CQ12" s="1">
        <v>82.171999999999997</v>
      </c>
      <c r="CR12" s="1">
        <v>5.0209999999999999</v>
      </c>
      <c r="CU12" s="1">
        <v>2</v>
      </c>
      <c r="CV12" s="1">
        <v>0</v>
      </c>
      <c r="CW12" s="1">
        <v>0</v>
      </c>
      <c r="CZ12" s="1">
        <v>0</v>
      </c>
      <c r="DA12" s="1">
        <v>0</v>
      </c>
      <c r="DD12" s="1">
        <v>0</v>
      </c>
      <c r="DE12" s="1">
        <v>0</v>
      </c>
      <c r="DF12" s="1">
        <v>0</v>
      </c>
      <c r="DI12" s="1">
        <v>2</v>
      </c>
      <c r="DJ12" s="1">
        <v>2.4140000000000001</v>
      </c>
      <c r="DK12" s="1">
        <v>0</v>
      </c>
      <c r="DN12" s="1">
        <v>0</v>
      </c>
      <c r="DO12" s="1">
        <v>0</v>
      </c>
      <c r="DR12" s="1">
        <v>0</v>
      </c>
      <c r="DS12" s="1">
        <v>39.203000000000003</v>
      </c>
      <c r="DT12" s="1">
        <v>2.3170000000000002</v>
      </c>
      <c r="DW12" s="1">
        <v>2</v>
      </c>
      <c r="DX12" s="1">
        <v>0</v>
      </c>
      <c r="DY12" s="1">
        <v>0</v>
      </c>
      <c r="EB12" s="1">
        <v>0</v>
      </c>
      <c r="EC12" s="1">
        <v>0</v>
      </c>
      <c r="EF12" s="1">
        <v>0</v>
      </c>
      <c r="EG12" s="1">
        <v>0</v>
      </c>
      <c r="EH12" s="1">
        <v>0</v>
      </c>
      <c r="EK12" s="1">
        <v>2</v>
      </c>
      <c r="EN12" s="1">
        <v>0</v>
      </c>
      <c r="EQ12" s="1">
        <v>0</v>
      </c>
      <c r="ER12" s="1">
        <v>32.734000000000002</v>
      </c>
      <c r="EU12" s="1">
        <v>2</v>
      </c>
      <c r="EX12" s="1">
        <v>0</v>
      </c>
      <c r="FA12" s="1">
        <v>0</v>
      </c>
      <c r="FB12" s="1">
        <v>0</v>
      </c>
      <c r="FE12" s="1">
        <v>2</v>
      </c>
      <c r="FH12" s="1">
        <v>0</v>
      </c>
      <c r="FK12" s="1">
        <v>0</v>
      </c>
      <c r="FL12" s="1">
        <v>0</v>
      </c>
      <c r="FO12" s="1">
        <v>2</v>
      </c>
      <c r="FR12" s="1">
        <v>0</v>
      </c>
      <c r="FU12" s="1">
        <v>0</v>
      </c>
      <c r="FV12" s="1">
        <v>72.563999999999993</v>
      </c>
      <c r="FY12" s="1">
        <v>2</v>
      </c>
      <c r="GB12" s="1">
        <v>0</v>
      </c>
      <c r="GE12" s="1">
        <v>0</v>
      </c>
      <c r="GF12" s="1">
        <v>76.91</v>
      </c>
      <c r="GI12" s="1">
        <v>2</v>
      </c>
      <c r="GL12" s="1">
        <v>0</v>
      </c>
      <c r="GO12" s="1">
        <v>0</v>
      </c>
      <c r="GP12" s="1">
        <v>0</v>
      </c>
      <c r="GS12" s="1">
        <v>2</v>
      </c>
      <c r="GV12" s="1">
        <v>0</v>
      </c>
      <c r="GY12" s="1">
        <v>0</v>
      </c>
      <c r="HC12" s="1">
        <v>2</v>
      </c>
      <c r="HF12" s="1">
        <v>0</v>
      </c>
      <c r="HI12" s="1">
        <v>0</v>
      </c>
      <c r="HM12" s="1">
        <v>2</v>
      </c>
      <c r="HP12" s="1">
        <v>0</v>
      </c>
      <c r="HS12" s="1">
        <v>0</v>
      </c>
      <c r="HW12" s="1">
        <v>2</v>
      </c>
      <c r="HZ12" s="1">
        <v>0</v>
      </c>
      <c r="IC12" s="1">
        <v>0</v>
      </c>
      <c r="IG12" s="1">
        <v>2</v>
      </c>
      <c r="IJ12" s="1">
        <v>0</v>
      </c>
      <c r="IM12" s="1">
        <v>0</v>
      </c>
    </row>
    <row r="13" spans="1:248" x14ac:dyDescent="0.25">
      <c r="B13" s="1">
        <f t="shared" ref="B13:G13" si="16">BF5</f>
        <v>1558.278</v>
      </c>
      <c r="C13" s="1">
        <f t="shared" si="16"/>
        <v>304.06100000000004</v>
      </c>
      <c r="D13" s="1">
        <f t="shared" si="16"/>
        <v>225.41799999999998</v>
      </c>
      <c r="E13" s="1">
        <f t="shared" si="16"/>
        <v>78.643000000000058</v>
      </c>
      <c r="F13" s="1">
        <f t="shared" si="16"/>
        <v>75.507999999999967</v>
      </c>
      <c r="G13" s="1">
        <f t="shared" si="16"/>
        <v>879.58636363636344</v>
      </c>
      <c r="H13" s="1">
        <f t="shared" ref="H13" si="17">BL5</f>
        <v>362.54090909090911</v>
      </c>
      <c r="I13" s="1">
        <f t="shared" ref="I13" si="18">BM5</f>
        <v>517.04545454545428</v>
      </c>
      <c r="J13" s="1">
        <f>BN5</f>
        <v>5005.954545454546</v>
      </c>
      <c r="K13" s="1">
        <f>BO5</f>
        <v>131.625</v>
      </c>
      <c r="L13" s="1">
        <f>BP5</f>
        <v>998.42599999999982</v>
      </c>
      <c r="M13" s="1">
        <f t="shared" si="12"/>
        <v>8.5844896103023611</v>
      </c>
      <c r="O13" s="1">
        <v>3</v>
      </c>
      <c r="P13" s="1">
        <v>0</v>
      </c>
      <c r="Q13" s="1">
        <v>0</v>
      </c>
      <c r="T13" s="1">
        <v>0</v>
      </c>
      <c r="U13" s="1">
        <v>0</v>
      </c>
      <c r="X13" s="1">
        <v>0</v>
      </c>
      <c r="Y13" s="1">
        <v>4.8280000000000003</v>
      </c>
      <c r="Z13" s="1">
        <v>0</v>
      </c>
      <c r="AC13" s="1">
        <v>3</v>
      </c>
      <c r="AD13" s="1">
        <v>0</v>
      </c>
      <c r="AE13" s="1">
        <v>0</v>
      </c>
      <c r="AH13" s="1">
        <v>0</v>
      </c>
      <c r="AI13" s="1">
        <v>0</v>
      </c>
      <c r="AL13" s="1">
        <v>0</v>
      </c>
      <c r="AM13" s="1">
        <v>0</v>
      </c>
      <c r="AN13" s="1">
        <v>0</v>
      </c>
      <c r="AQ13" s="1">
        <v>3</v>
      </c>
      <c r="AR13" s="1">
        <v>0</v>
      </c>
      <c r="AS13" s="1">
        <v>0</v>
      </c>
      <c r="AV13" s="1">
        <v>0</v>
      </c>
      <c r="AW13" s="1">
        <v>0</v>
      </c>
      <c r="AZ13" s="1">
        <v>0</v>
      </c>
      <c r="BA13" s="1">
        <v>0</v>
      </c>
      <c r="BB13" s="1">
        <v>0</v>
      </c>
      <c r="BE13" s="1">
        <v>3</v>
      </c>
      <c r="BF13" s="1">
        <v>0</v>
      </c>
      <c r="BG13" s="1">
        <v>0</v>
      </c>
      <c r="BJ13" s="1">
        <v>0</v>
      </c>
      <c r="BK13" s="1">
        <v>0</v>
      </c>
      <c r="BN13" s="1">
        <v>0</v>
      </c>
      <c r="BO13" s="1">
        <v>0</v>
      </c>
      <c r="BP13" s="1">
        <v>0</v>
      </c>
      <c r="BS13" s="1">
        <v>3</v>
      </c>
      <c r="BT13" s="1">
        <v>0</v>
      </c>
      <c r="BU13" s="1">
        <v>0</v>
      </c>
      <c r="BX13" s="1">
        <v>0</v>
      </c>
      <c r="BY13" s="1">
        <v>0</v>
      </c>
      <c r="CB13" s="1">
        <v>0</v>
      </c>
      <c r="CC13" s="1">
        <v>0</v>
      </c>
      <c r="CD13" s="1">
        <v>0</v>
      </c>
      <c r="CG13" s="1">
        <v>3</v>
      </c>
      <c r="CH13" s="1">
        <v>9.9459999999999997</v>
      </c>
      <c r="CI13" s="1">
        <v>0</v>
      </c>
      <c r="CL13" s="1">
        <v>0</v>
      </c>
      <c r="CM13" s="1">
        <v>0</v>
      </c>
      <c r="CP13" s="1">
        <v>0</v>
      </c>
      <c r="CQ13" s="1">
        <v>88.448999999999998</v>
      </c>
      <c r="CR13" s="1">
        <v>5.069</v>
      </c>
      <c r="CU13" s="1">
        <v>3</v>
      </c>
      <c r="CV13" s="1">
        <v>0</v>
      </c>
      <c r="CW13" s="1">
        <v>0</v>
      </c>
      <c r="CZ13" s="1">
        <v>0</v>
      </c>
      <c r="DA13" s="1">
        <v>0</v>
      </c>
      <c r="DD13" s="1">
        <v>0</v>
      </c>
      <c r="DE13" s="1">
        <v>0</v>
      </c>
      <c r="DF13" s="1">
        <v>0</v>
      </c>
      <c r="DI13" s="1">
        <v>3</v>
      </c>
      <c r="DJ13" s="1">
        <v>2.8969999999999998</v>
      </c>
      <c r="DK13" s="1">
        <v>0</v>
      </c>
      <c r="DN13" s="1">
        <v>0</v>
      </c>
      <c r="DO13" s="1">
        <v>0</v>
      </c>
      <c r="DR13" s="1">
        <v>0</v>
      </c>
      <c r="DS13" s="1">
        <v>58.177</v>
      </c>
      <c r="DT13" s="1">
        <v>2.6070000000000002</v>
      </c>
      <c r="DW13" s="1">
        <v>3</v>
      </c>
      <c r="DX13" s="1">
        <v>0</v>
      </c>
      <c r="DY13" s="1">
        <v>0</v>
      </c>
      <c r="EB13" s="1">
        <v>0</v>
      </c>
      <c r="EC13" s="1">
        <v>0</v>
      </c>
      <c r="EF13" s="1">
        <v>0</v>
      </c>
      <c r="EG13" s="1">
        <v>0</v>
      </c>
      <c r="EH13" s="1">
        <v>0</v>
      </c>
      <c r="EK13" s="1">
        <v>3</v>
      </c>
      <c r="EN13" s="1">
        <v>0</v>
      </c>
      <c r="EQ13" s="1">
        <v>0</v>
      </c>
      <c r="ER13" s="1">
        <v>46.686999999999998</v>
      </c>
      <c r="EU13" s="1">
        <v>3</v>
      </c>
      <c r="EX13" s="1">
        <v>0</v>
      </c>
      <c r="FA13" s="1">
        <v>0</v>
      </c>
      <c r="FB13" s="1">
        <v>6.952</v>
      </c>
      <c r="FE13" s="1">
        <v>3</v>
      </c>
      <c r="FH13" s="1">
        <v>0</v>
      </c>
      <c r="FK13" s="1">
        <v>0</v>
      </c>
      <c r="FL13" s="1">
        <v>10.042</v>
      </c>
      <c r="FO13" s="1">
        <v>3</v>
      </c>
      <c r="FR13" s="1">
        <v>0</v>
      </c>
      <c r="FU13" s="1">
        <v>0</v>
      </c>
      <c r="FV13" s="1">
        <v>70.584999999999994</v>
      </c>
      <c r="FY13" s="1">
        <v>3</v>
      </c>
      <c r="GB13" s="1">
        <v>0</v>
      </c>
      <c r="GE13" s="1">
        <v>0</v>
      </c>
      <c r="GF13" s="1">
        <v>76.522999999999996</v>
      </c>
      <c r="GI13" s="1">
        <v>3</v>
      </c>
      <c r="GL13" s="1">
        <v>0</v>
      </c>
      <c r="GO13" s="1">
        <v>0</v>
      </c>
      <c r="GP13" s="1">
        <v>0</v>
      </c>
      <c r="GS13" s="1">
        <v>3</v>
      </c>
      <c r="GV13" s="1">
        <v>0</v>
      </c>
      <c r="GY13" s="1">
        <v>0</v>
      </c>
      <c r="HC13" s="1">
        <v>3</v>
      </c>
      <c r="HF13" s="1">
        <v>0</v>
      </c>
      <c r="HI13" s="1">
        <v>0.28999999999999998</v>
      </c>
      <c r="HM13" s="1">
        <v>3</v>
      </c>
      <c r="HP13" s="1">
        <v>0</v>
      </c>
      <c r="HS13" s="1">
        <v>0</v>
      </c>
      <c r="HW13" s="1">
        <v>3</v>
      </c>
      <c r="HZ13" s="1">
        <v>0</v>
      </c>
      <c r="IC13" s="1">
        <v>0</v>
      </c>
      <c r="IG13" s="1">
        <v>3</v>
      </c>
      <c r="IJ13" s="1">
        <v>0</v>
      </c>
      <c r="IM13" s="1">
        <v>0</v>
      </c>
    </row>
    <row r="14" spans="1:248" x14ac:dyDescent="0.25">
      <c r="B14" s="1">
        <f t="shared" ref="B14:G14" si="19">BT5</f>
        <v>1169.385</v>
      </c>
      <c r="C14" s="1">
        <f t="shared" si="19"/>
        <v>330.91199999999992</v>
      </c>
      <c r="D14" s="1">
        <f t="shared" si="19"/>
        <v>166.90400000000002</v>
      </c>
      <c r="E14" s="1">
        <f t="shared" si="19"/>
        <v>164.0079999999999</v>
      </c>
      <c r="F14" s="1">
        <f t="shared" si="19"/>
        <v>74.59399999999998</v>
      </c>
      <c r="G14" s="1">
        <f t="shared" si="19"/>
        <v>672.85</v>
      </c>
      <c r="H14" s="1">
        <f t="shared" ref="H14" si="20">BZ5</f>
        <v>171.4</v>
      </c>
      <c r="I14" s="1">
        <f t="shared" ref="I14" si="21">CA5</f>
        <v>501.45000000000005</v>
      </c>
      <c r="J14" s="1">
        <f>CB5</f>
        <v>4297.1090909090899</v>
      </c>
      <c r="K14" s="1">
        <f>CC5</f>
        <v>89.496200000000016</v>
      </c>
      <c r="L14" s="1">
        <f>CD5</f>
        <v>847.11799999999994</v>
      </c>
      <c r="M14" s="1">
        <f t="shared" si="12"/>
        <v>11.086274801218693</v>
      </c>
      <c r="O14" s="1">
        <v>4</v>
      </c>
      <c r="P14" s="1">
        <v>0</v>
      </c>
      <c r="Q14" s="1">
        <v>0</v>
      </c>
      <c r="T14" s="1">
        <v>0</v>
      </c>
      <c r="U14" s="1">
        <v>0</v>
      </c>
      <c r="X14" s="1">
        <v>0</v>
      </c>
      <c r="Y14" s="1">
        <v>3.621</v>
      </c>
      <c r="Z14" s="1">
        <v>0</v>
      </c>
      <c r="AC14" s="1">
        <v>4</v>
      </c>
      <c r="AD14" s="1">
        <v>0</v>
      </c>
      <c r="AE14" s="1">
        <v>0</v>
      </c>
      <c r="AH14" s="1">
        <v>0</v>
      </c>
      <c r="AI14" s="1">
        <v>0</v>
      </c>
      <c r="AL14" s="1">
        <v>0</v>
      </c>
      <c r="AM14" s="1">
        <v>0</v>
      </c>
      <c r="AN14" s="1">
        <v>0</v>
      </c>
      <c r="AQ14" s="1">
        <v>4</v>
      </c>
      <c r="AR14" s="1">
        <v>0</v>
      </c>
      <c r="AS14" s="1">
        <v>0</v>
      </c>
      <c r="AV14" s="1">
        <v>0</v>
      </c>
      <c r="AW14" s="1">
        <v>0</v>
      </c>
      <c r="AZ14" s="1">
        <v>0</v>
      </c>
      <c r="BA14" s="1">
        <v>0</v>
      </c>
      <c r="BB14" s="1">
        <v>0</v>
      </c>
      <c r="BE14" s="1">
        <v>4</v>
      </c>
      <c r="BF14" s="1">
        <v>0</v>
      </c>
      <c r="BG14" s="1">
        <v>0</v>
      </c>
      <c r="BJ14" s="1">
        <v>0</v>
      </c>
      <c r="BK14" s="1">
        <v>0</v>
      </c>
      <c r="BN14" s="1">
        <v>0</v>
      </c>
      <c r="BO14" s="1">
        <v>0</v>
      </c>
      <c r="BP14" s="1">
        <v>0</v>
      </c>
      <c r="BS14" s="1">
        <v>4</v>
      </c>
      <c r="BT14" s="1">
        <v>0.193</v>
      </c>
      <c r="BU14" s="1">
        <v>0</v>
      </c>
      <c r="BX14" s="1">
        <v>0</v>
      </c>
      <c r="BY14" s="1">
        <v>0</v>
      </c>
      <c r="CB14" s="1">
        <v>0</v>
      </c>
      <c r="CC14" s="1">
        <v>0</v>
      </c>
      <c r="CD14" s="1">
        <v>0</v>
      </c>
      <c r="CG14" s="1">
        <v>4</v>
      </c>
      <c r="CH14" s="1">
        <v>9.3179999999999996</v>
      </c>
      <c r="CI14" s="1">
        <v>0</v>
      </c>
      <c r="CL14" s="1">
        <v>0</v>
      </c>
      <c r="CM14" s="1">
        <v>0</v>
      </c>
      <c r="CP14" s="1">
        <v>0</v>
      </c>
      <c r="CQ14" s="1">
        <v>89.992999999999995</v>
      </c>
      <c r="CR14" s="1">
        <v>4.2</v>
      </c>
      <c r="CU14" s="1">
        <v>4</v>
      </c>
      <c r="CV14" s="1">
        <v>0</v>
      </c>
      <c r="CW14" s="1">
        <v>0</v>
      </c>
      <c r="CZ14" s="1">
        <v>0</v>
      </c>
      <c r="DA14" s="1">
        <v>0</v>
      </c>
      <c r="DD14" s="1">
        <v>0</v>
      </c>
      <c r="DE14" s="1">
        <v>0</v>
      </c>
      <c r="DF14" s="1">
        <v>0</v>
      </c>
      <c r="DI14" s="1">
        <v>4</v>
      </c>
      <c r="DJ14" s="1">
        <v>2.8</v>
      </c>
      <c r="DK14" s="1">
        <v>0</v>
      </c>
      <c r="DN14" s="1">
        <v>0</v>
      </c>
      <c r="DO14" s="1">
        <v>0</v>
      </c>
      <c r="DR14" s="1">
        <v>0</v>
      </c>
      <c r="DS14" s="1">
        <v>71.356999999999999</v>
      </c>
      <c r="DT14" s="1">
        <v>1.593</v>
      </c>
      <c r="DW14" s="1">
        <v>4</v>
      </c>
      <c r="DX14" s="1">
        <v>0</v>
      </c>
      <c r="DY14" s="1">
        <v>0</v>
      </c>
      <c r="EB14" s="1">
        <v>0</v>
      </c>
      <c r="EC14" s="1">
        <v>0</v>
      </c>
      <c r="EF14" s="1">
        <v>0</v>
      </c>
      <c r="EG14" s="1">
        <v>0</v>
      </c>
      <c r="EH14" s="1">
        <v>0</v>
      </c>
      <c r="EK14" s="1">
        <v>4</v>
      </c>
      <c r="EN14" s="1">
        <v>0</v>
      </c>
      <c r="EQ14" s="1">
        <v>0</v>
      </c>
      <c r="ER14" s="1">
        <v>34.905999999999999</v>
      </c>
      <c r="EU14" s="1">
        <v>4</v>
      </c>
      <c r="EX14" s="1">
        <v>0</v>
      </c>
      <c r="FA14" s="1">
        <v>0</v>
      </c>
      <c r="FB14" s="1">
        <v>24.091999999999999</v>
      </c>
      <c r="FE14" s="1">
        <v>4</v>
      </c>
      <c r="FH14" s="1">
        <v>0</v>
      </c>
      <c r="FK14" s="1">
        <v>0</v>
      </c>
      <c r="FL14" s="1">
        <v>34.857999999999997</v>
      </c>
      <c r="FO14" s="1">
        <v>4</v>
      </c>
      <c r="FR14" s="1">
        <v>0</v>
      </c>
      <c r="FU14" s="1">
        <v>0</v>
      </c>
      <c r="FV14" s="1">
        <v>61.991</v>
      </c>
      <c r="FY14" s="1">
        <v>4</v>
      </c>
      <c r="GB14" s="1">
        <v>0</v>
      </c>
      <c r="GE14" s="1">
        <v>0</v>
      </c>
      <c r="GF14" s="1">
        <v>84.585999999999999</v>
      </c>
      <c r="GI14" s="1">
        <v>4</v>
      </c>
      <c r="GL14" s="1">
        <v>0</v>
      </c>
      <c r="GO14" s="1">
        <v>0</v>
      </c>
      <c r="GP14" s="1">
        <v>0</v>
      </c>
      <c r="GS14" s="1">
        <v>4</v>
      </c>
      <c r="GV14" s="1">
        <v>0</v>
      </c>
      <c r="GY14" s="1">
        <v>0</v>
      </c>
      <c r="HC14" s="1">
        <v>4</v>
      </c>
      <c r="HF14" s="1">
        <v>0</v>
      </c>
      <c r="HI14" s="1">
        <v>0.33800000000000002</v>
      </c>
      <c r="HM14" s="1">
        <v>4</v>
      </c>
      <c r="HP14" s="1">
        <v>0</v>
      </c>
      <c r="HS14" s="1">
        <v>0</v>
      </c>
      <c r="HW14" s="1">
        <v>4</v>
      </c>
      <c r="HZ14" s="1">
        <v>0</v>
      </c>
      <c r="IC14" s="1">
        <v>0</v>
      </c>
      <c r="IG14" s="1">
        <v>4</v>
      </c>
      <c r="IJ14" s="1">
        <v>0</v>
      </c>
      <c r="IM14" s="1">
        <v>0</v>
      </c>
    </row>
    <row r="15" spans="1:248" x14ac:dyDescent="0.25">
      <c r="B15" s="1">
        <f t="shared" ref="B15:G15" si="22">CH5</f>
        <v>1546.691</v>
      </c>
      <c r="C15" s="1">
        <f t="shared" si="22"/>
        <v>329.89400000000001</v>
      </c>
      <c r="D15" s="1">
        <f t="shared" si="22"/>
        <v>207.31299999999999</v>
      </c>
      <c r="E15" s="1">
        <f t="shared" si="22"/>
        <v>122.58100000000002</v>
      </c>
      <c r="F15" s="1">
        <f t="shared" si="22"/>
        <v>48.472999999999992</v>
      </c>
      <c r="G15" s="1">
        <f t="shared" si="22"/>
        <v>483.45909090909095</v>
      </c>
      <c r="H15" s="1">
        <f t="shared" ref="H15" si="23">CN5</f>
        <v>158.01363636363638</v>
      </c>
      <c r="I15" s="1">
        <f t="shared" ref="I15" si="24">CO5</f>
        <v>325.4454545454546</v>
      </c>
      <c r="J15" s="1">
        <f>CP5</f>
        <v>4858.7136363636346</v>
      </c>
      <c r="K15" s="1">
        <f>CQ5</f>
        <v>139.27260000000001</v>
      </c>
      <c r="L15" s="1">
        <f>CR5</f>
        <v>1039.9000000000001</v>
      </c>
      <c r="M15" s="1">
        <f t="shared" si="12"/>
        <v>10.026287831065895</v>
      </c>
      <c r="O15" s="1">
        <v>5</v>
      </c>
      <c r="P15" s="1">
        <v>0.57899999999999996</v>
      </c>
      <c r="Q15" s="1">
        <v>0</v>
      </c>
      <c r="T15" s="1">
        <v>0</v>
      </c>
      <c r="U15" s="1">
        <v>0</v>
      </c>
      <c r="X15" s="1">
        <v>0</v>
      </c>
      <c r="Y15" s="1">
        <v>10.186999999999999</v>
      </c>
      <c r="Z15" s="1">
        <v>0.24099999999999999</v>
      </c>
      <c r="AC15" s="1">
        <v>5</v>
      </c>
      <c r="AD15" s="1">
        <v>0</v>
      </c>
      <c r="AE15" s="1">
        <v>0</v>
      </c>
      <c r="AH15" s="1">
        <v>0</v>
      </c>
      <c r="AI15" s="1">
        <v>0</v>
      </c>
      <c r="AL15" s="1">
        <v>0</v>
      </c>
      <c r="AM15" s="1">
        <v>0</v>
      </c>
      <c r="AN15" s="1">
        <v>0</v>
      </c>
      <c r="AQ15" s="1">
        <v>5</v>
      </c>
      <c r="AR15" s="1">
        <v>0</v>
      </c>
      <c r="AS15" s="1">
        <v>0</v>
      </c>
      <c r="AV15" s="1">
        <v>0</v>
      </c>
      <c r="AW15" s="1">
        <v>0</v>
      </c>
      <c r="AZ15" s="1">
        <v>0</v>
      </c>
      <c r="BA15" s="1">
        <v>0</v>
      </c>
      <c r="BB15" s="1">
        <v>0</v>
      </c>
      <c r="BE15" s="1">
        <v>5</v>
      </c>
      <c r="BF15" s="1">
        <v>0</v>
      </c>
      <c r="BG15" s="1">
        <v>0</v>
      </c>
      <c r="BJ15" s="1">
        <v>0</v>
      </c>
      <c r="BK15" s="1">
        <v>0</v>
      </c>
      <c r="BN15" s="1">
        <v>0</v>
      </c>
      <c r="BO15" s="1">
        <v>0</v>
      </c>
      <c r="BP15" s="1">
        <v>0</v>
      </c>
      <c r="BS15" s="1">
        <v>5</v>
      </c>
      <c r="BT15" s="1">
        <v>0.14499999999999999</v>
      </c>
      <c r="BU15" s="1">
        <v>0</v>
      </c>
      <c r="BX15" s="1">
        <v>0</v>
      </c>
      <c r="BY15" s="1">
        <v>0</v>
      </c>
      <c r="CB15" s="1">
        <v>0</v>
      </c>
      <c r="CC15" s="1">
        <v>0</v>
      </c>
      <c r="CD15" s="1">
        <v>0</v>
      </c>
      <c r="CG15" s="1">
        <v>5</v>
      </c>
      <c r="CH15" s="1">
        <v>6.7590000000000003</v>
      </c>
      <c r="CI15" s="1">
        <v>0</v>
      </c>
      <c r="CL15" s="1">
        <v>0</v>
      </c>
      <c r="CM15" s="1">
        <v>0</v>
      </c>
      <c r="CP15" s="1">
        <v>4.8000000000000001E-2</v>
      </c>
      <c r="CQ15" s="1">
        <v>92.07</v>
      </c>
      <c r="CR15" s="1">
        <v>2.4620000000000002</v>
      </c>
      <c r="CU15" s="1">
        <v>5</v>
      </c>
      <c r="CV15" s="1">
        <v>0</v>
      </c>
      <c r="CW15" s="1">
        <v>0</v>
      </c>
      <c r="CZ15" s="1">
        <v>0</v>
      </c>
      <c r="DA15" s="1">
        <v>0</v>
      </c>
      <c r="DD15" s="1">
        <v>0</v>
      </c>
      <c r="DE15" s="1">
        <v>0</v>
      </c>
      <c r="DF15" s="1">
        <v>0</v>
      </c>
      <c r="DI15" s="1">
        <v>5</v>
      </c>
      <c r="DJ15" s="1">
        <v>2.8969999999999998</v>
      </c>
      <c r="DK15" s="1">
        <v>0</v>
      </c>
      <c r="DN15" s="1">
        <v>0</v>
      </c>
      <c r="DO15" s="1">
        <v>0</v>
      </c>
      <c r="DR15" s="1">
        <v>0</v>
      </c>
      <c r="DS15" s="1">
        <v>77.682000000000002</v>
      </c>
      <c r="DT15" s="1">
        <v>1.6419999999999999</v>
      </c>
      <c r="DW15" s="1">
        <v>5</v>
      </c>
      <c r="DX15" s="1">
        <v>0</v>
      </c>
      <c r="DY15" s="1">
        <v>0</v>
      </c>
      <c r="EB15" s="1">
        <v>0</v>
      </c>
      <c r="EC15" s="1">
        <v>0</v>
      </c>
      <c r="EF15" s="1">
        <v>0</v>
      </c>
      <c r="EG15" s="1">
        <v>0</v>
      </c>
      <c r="EH15" s="1">
        <v>0</v>
      </c>
      <c r="EK15" s="1">
        <v>5</v>
      </c>
      <c r="EN15" s="1">
        <v>0</v>
      </c>
      <c r="EQ15" s="1">
        <v>0</v>
      </c>
      <c r="ER15" s="1">
        <v>23.173999999999999</v>
      </c>
      <c r="EU15" s="1">
        <v>5</v>
      </c>
      <c r="EX15" s="1">
        <v>0</v>
      </c>
      <c r="FA15" s="1">
        <v>0</v>
      </c>
      <c r="FB15" s="1">
        <v>42.197000000000003</v>
      </c>
      <c r="FE15" s="1">
        <v>5</v>
      </c>
      <c r="FH15" s="1">
        <v>0</v>
      </c>
      <c r="FK15" s="1">
        <v>0</v>
      </c>
      <c r="FL15" s="1">
        <v>51.177</v>
      </c>
      <c r="FO15" s="1">
        <v>5</v>
      </c>
      <c r="FR15" s="1">
        <v>0</v>
      </c>
      <c r="FU15" s="1">
        <v>0</v>
      </c>
      <c r="FV15" s="1">
        <v>62.667000000000002</v>
      </c>
      <c r="FY15" s="1">
        <v>5</v>
      </c>
      <c r="GB15" s="1">
        <v>0</v>
      </c>
      <c r="GE15" s="1">
        <v>0</v>
      </c>
      <c r="GF15" s="1">
        <v>82.462000000000003</v>
      </c>
      <c r="GI15" s="1">
        <v>5</v>
      </c>
      <c r="GL15" s="1">
        <v>0</v>
      </c>
      <c r="GO15" s="1">
        <v>0</v>
      </c>
      <c r="GP15" s="1">
        <v>0</v>
      </c>
      <c r="GS15" s="1">
        <v>5</v>
      </c>
      <c r="GV15" s="1">
        <v>0</v>
      </c>
      <c r="GY15" s="1">
        <v>0</v>
      </c>
      <c r="HC15" s="1">
        <v>5</v>
      </c>
      <c r="HF15" s="1">
        <v>0</v>
      </c>
      <c r="HI15" s="1">
        <v>1.738</v>
      </c>
      <c r="HM15" s="1">
        <v>5</v>
      </c>
      <c r="HP15" s="1">
        <v>0</v>
      </c>
      <c r="HS15" s="1">
        <v>0</v>
      </c>
      <c r="HW15" s="1">
        <v>5</v>
      </c>
      <c r="HZ15" s="1">
        <v>0</v>
      </c>
      <c r="IC15" s="1">
        <v>0</v>
      </c>
      <c r="IG15" s="1">
        <v>5</v>
      </c>
      <c r="IJ15" s="1">
        <v>0</v>
      </c>
      <c r="IM15" s="1">
        <v>0</v>
      </c>
    </row>
    <row r="16" spans="1:248" x14ac:dyDescent="0.25">
      <c r="B16" s="1">
        <f t="shared" ref="B16:G16" si="25">CV5</f>
        <v>808.34899999999993</v>
      </c>
      <c r="C16" s="1">
        <f t="shared" si="25"/>
        <v>208.61599999999996</v>
      </c>
      <c r="D16" s="1">
        <f t="shared" si="25"/>
        <v>158.50200000000001</v>
      </c>
      <c r="E16" s="1">
        <f t="shared" si="25"/>
        <v>50.113999999999947</v>
      </c>
      <c r="F16" s="1">
        <f t="shared" si="25"/>
        <v>78.308999999999997</v>
      </c>
      <c r="G16" s="1">
        <f t="shared" si="25"/>
        <v>1038.227272727273</v>
      </c>
      <c r="H16" s="1">
        <f t="shared" ref="H16" si="26">DB5</f>
        <v>533.70454545454538</v>
      </c>
      <c r="I16" s="1">
        <f t="shared" ref="I16" si="27">DC5</f>
        <v>504.52272727272759</v>
      </c>
      <c r="J16" s="1">
        <f>DD5</f>
        <v>4840.9227272727276</v>
      </c>
      <c r="K16" s="1">
        <f>DE5</f>
        <v>160.08110000000002</v>
      </c>
      <c r="L16" s="1">
        <f>DF5</f>
        <v>547.63799999999992</v>
      </c>
      <c r="M16" s="1">
        <f t="shared" si="12"/>
        <v>7.542568188783326</v>
      </c>
      <c r="O16" s="1">
        <v>6</v>
      </c>
      <c r="P16" s="1">
        <v>1.448</v>
      </c>
      <c r="Q16" s="1">
        <v>0</v>
      </c>
      <c r="T16" s="1">
        <v>0</v>
      </c>
      <c r="U16" s="1">
        <v>0</v>
      </c>
      <c r="X16" s="1">
        <v>0</v>
      </c>
      <c r="Y16" s="1">
        <v>22.402000000000001</v>
      </c>
      <c r="Z16" s="1">
        <v>0</v>
      </c>
      <c r="AC16" s="1">
        <v>6</v>
      </c>
      <c r="AD16" s="1">
        <v>0</v>
      </c>
      <c r="AE16" s="1">
        <v>0</v>
      </c>
      <c r="AH16" s="1">
        <v>0</v>
      </c>
      <c r="AI16" s="1">
        <v>0</v>
      </c>
      <c r="AL16" s="1">
        <v>0</v>
      </c>
      <c r="AM16" s="1">
        <v>0</v>
      </c>
      <c r="AN16" s="1">
        <v>0</v>
      </c>
      <c r="AQ16" s="1">
        <v>6</v>
      </c>
      <c r="AR16" s="1">
        <v>0.193</v>
      </c>
      <c r="AS16" s="1">
        <v>0</v>
      </c>
      <c r="AV16" s="1">
        <v>0</v>
      </c>
      <c r="AW16" s="1">
        <v>0</v>
      </c>
      <c r="AZ16" s="1">
        <v>0</v>
      </c>
      <c r="BA16" s="1">
        <v>0</v>
      </c>
      <c r="BB16" s="1">
        <v>0</v>
      </c>
      <c r="BE16" s="1">
        <v>6</v>
      </c>
      <c r="BF16" s="1">
        <v>0</v>
      </c>
      <c r="BG16" s="1">
        <v>0</v>
      </c>
      <c r="BJ16" s="1">
        <v>0</v>
      </c>
      <c r="BK16" s="1">
        <v>0</v>
      </c>
      <c r="BN16" s="1">
        <v>0</v>
      </c>
      <c r="BO16" s="1">
        <v>0</v>
      </c>
      <c r="BP16" s="1">
        <v>0</v>
      </c>
      <c r="BS16" s="1">
        <v>6</v>
      </c>
      <c r="BT16" s="1">
        <v>9.7000000000000003E-2</v>
      </c>
      <c r="BU16" s="1">
        <v>0</v>
      </c>
      <c r="BX16" s="1">
        <v>0</v>
      </c>
      <c r="BY16" s="1">
        <v>0</v>
      </c>
      <c r="CB16" s="1">
        <v>0</v>
      </c>
      <c r="CC16" s="1">
        <v>0</v>
      </c>
      <c r="CD16" s="1">
        <v>0</v>
      </c>
      <c r="CG16" s="1">
        <v>6</v>
      </c>
      <c r="CH16" s="1">
        <v>7.9660000000000002</v>
      </c>
      <c r="CI16" s="1">
        <v>0</v>
      </c>
      <c r="CL16" s="1">
        <v>0</v>
      </c>
      <c r="CM16" s="1">
        <v>0</v>
      </c>
      <c r="CP16" s="1">
        <v>0</v>
      </c>
      <c r="CQ16" s="1">
        <v>95.063000000000002</v>
      </c>
      <c r="CR16" s="1">
        <v>5.359</v>
      </c>
      <c r="CU16" s="1">
        <v>6</v>
      </c>
      <c r="CV16" s="1">
        <v>0</v>
      </c>
      <c r="CW16" s="1">
        <v>0</v>
      </c>
      <c r="CZ16" s="1">
        <v>0</v>
      </c>
      <c r="DA16" s="1">
        <v>0</v>
      </c>
      <c r="DD16" s="1">
        <v>0</v>
      </c>
      <c r="DE16" s="1">
        <v>0</v>
      </c>
      <c r="DF16" s="1">
        <v>0</v>
      </c>
      <c r="DI16" s="1">
        <v>6</v>
      </c>
      <c r="DJ16" s="1">
        <v>1.9790000000000001</v>
      </c>
      <c r="DK16" s="1">
        <v>0</v>
      </c>
      <c r="DN16" s="1">
        <v>0</v>
      </c>
      <c r="DO16" s="1">
        <v>0</v>
      </c>
      <c r="DR16" s="1">
        <v>0</v>
      </c>
      <c r="DS16" s="1">
        <v>83.524000000000001</v>
      </c>
      <c r="DT16" s="1">
        <v>1.5449999999999999</v>
      </c>
      <c r="DW16" s="1">
        <v>6</v>
      </c>
      <c r="DX16" s="1">
        <v>0</v>
      </c>
      <c r="DY16" s="1">
        <v>0</v>
      </c>
      <c r="EB16" s="1">
        <v>0</v>
      </c>
      <c r="EC16" s="1">
        <v>0</v>
      </c>
      <c r="EF16" s="1">
        <v>0</v>
      </c>
      <c r="EG16" s="1">
        <v>0.24099999999999999</v>
      </c>
      <c r="EH16" s="1">
        <v>0</v>
      </c>
      <c r="EK16" s="1">
        <v>6</v>
      </c>
      <c r="EN16" s="1">
        <v>0</v>
      </c>
      <c r="EQ16" s="1">
        <v>0</v>
      </c>
      <c r="ER16" s="1">
        <v>6.7590000000000003</v>
      </c>
      <c r="EU16" s="1">
        <v>6</v>
      </c>
      <c r="EX16" s="1">
        <v>0</v>
      </c>
      <c r="FA16" s="1">
        <v>0</v>
      </c>
      <c r="FB16" s="1">
        <v>60.591000000000001</v>
      </c>
      <c r="FE16" s="1">
        <v>6</v>
      </c>
      <c r="FH16" s="1">
        <v>0</v>
      </c>
      <c r="FK16" s="1">
        <v>0</v>
      </c>
      <c r="FL16" s="1">
        <v>66.287999999999997</v>
      </c>
      <c r="FO16" s="1">
        <v>6</v>
      </c>
      <c r="FR16" s="1">
        <v>0</v>
      </c>
      <c r="FU16" s="1">
        <v>0</v>
      </c>
      <c r="FV16" s="1">
        <v>60.012</v>
      </c>
      <c r="FY16" s="1">
        <v>6</v>
      </c>
      <c r="GB16" s="1">
        <v>0</v>
      </c>
      <c r="GE16" s="1">
        <v>0</v>
      </c>
      <c r="GF16" s="1">
        <v>86.323999999999998</v>
      </c>
      <c r="GI16" s="1">
        <v>6</v>
      </c>
      <c r="GL16" s="1">
        <v>0</v>
      </c>
      <c r="GO16" s="1">
        <v>0</v>
      </c>
      <c r="GP16" s="1">
        <v>0</v>
      </c>
      <c r="GS16" s="1">
        <v>6</v>
      </c>
      <c r="GV16" s="1">
        <v>0</v>
      </c>
      <c r="GY16" s="1">
        <v>0</v>
      </c>
      <c r="HC16" s="1">
        <v>6</v>
      </c>
      <c r="HF16" s="1">
        <v>0</v>
      </c>
      <c r="HI16" s="1">
        <v>2.8</v>
      </c>
      <c r="HM16" s="1">
        <v>6</v>
      </c>
      <c r="HP16" s="1">
        <v>0</v>
      </c>
      <c r="HS16" s="1">
        <v>0</v>
      </c>
      <c r="HW16" s="1">
        <v>6</v>
      </c>
      <c r="HZ16" s="1">
        <v>0</v>
      </c>
      <c r="IC16" s="1">
        <v>0</v>
      </c>
      <c r="IG16" s="1">
        <v>6</v>
      </c>
      <c r="IJ16" s="1">
        <v>0</v>
      </c>
      <c r="IM16" s="1">
        <v>0</v>
      </c>
    </row>
    <row r="17" spans="2:247" x14ac:dyDescent="0.25">
      <c r="B17" s="1">
        <f t="shared" ref="B17:G17" si="28">DJ5</f>
        <v>851.02600000000007</v>
      </c>
      <c r="C17" s="1">
        <f t="shared" si="28"/>
        <v>239.52000000000004</v>
      </c>
      <c r="D17" s="1">
        <f t="shared" si="28"/>
        <v>164.05799999999999</v>
      </c>
      <c r="E17" s="1">
        <f t="shared" si="28"/>
        <v>75.462000000000046</v>
      </c>
      <c r="F17" s="1">
        <f t="shared" si="28"/>
        <v>60.546000000000014</v>
      </c>
      <c r="G17" s="1">
        <f t="shared" si="28"/>
        <v>617.78181818181804</v>
      </c>
      <c r="H17" s="1">
        <f t="shared" ref="H17" si="29">DP5</f>
        <v>392.16818181818189</v>
      </c>
      <c r="I17" s="1">
        <f t="shared" ref="I17" si="30">DQ5</f>
        <v>225.61363636363615</v>
      </c>
      <c r="J17" s="1">
        <f>DR5</f>
        <v>3933.6863636363632</v>
      </c>
      <c r="K17" s="1">
        <f>DS5</f>
        <v>100.87089999999999</v>
      </c>
      <c r="L17" s="1">
        <f>DT5</f>
        <v>646.46500000000003</v>
      </c>
      <c r="M17" s="1">
        <f t="shared" si="12"/>
        <v>9.8005474130319659</v>
      </c>
      <c r="O17" s="1">
        <v>7</v>
      </c>
      <c r="P17" s="1">
        <v>0.91700000000000004</v>
      </c>
      <c r="Q17" s="1">
        <v>0</v>
      </c>
      <c r="T17" s="1">
        <v>0</v>
      </c>
      <c r="U17" s="1">
        <v>0</v>
      </c>
      <c r="X17" s="1">
        <v>0</v>
      </c>
      <c r="Y17" s="1">
        <v>27.664000000000001</v>
      </c>
      <c r="Z17" s="1">
        <v>0.91700000000000004</v>
      </c>
      <c r="AC17" s="1">
        <v>7</v>
      </c>
      <c r="AD17" s="1">
        <v>0</v>
      </c>
      <c r="AE17" s="1">
        <v>0</v>
      </c>
      <c r="AH17" s="1">
        <v>0</v>
      </c>
      <c r="AI17" s="1">
        <v>0</v>
      </c>
      <c r="AL17" s="1">
        <v>0</v>
      </c>
      <c r="AM17" s="1">
        <v>0</v>
      </c>
      <c r="AN17" s="1">
        <v>0</v>
      </c>
      <c r="AQ17" s="1">
        <v>7</v>
      </c>
      <c r="AR17" s="1">
        <v>1.3520000000000001</v>
      </c>
      <c r="AS17" s="1">
        <v>0</v>
      </c>
      <c r="AV17" s="1">
        <v>0</v>
      </c>
      <c r="AW17" s="1">
        <v>0</v>
      </c>
      <c r="AZ17" s="1">
        <v>0</v>
      </c>
      <c r="BA17" s="1">
        <v>4.7309999999999999</v>
      </c>
      <c r="BB17" s="1">
        <v>0</v>
      </c>
      <c r="BE17" s="1">
        <v>7</v>
      </c>
      <c r="BF17" s="1">
        <v>0</v>
      </c>
      <c r="BG17" s="1">
        <v>0</v>
      </c>
      <c r="BJ17" s="1">
        <v>0</v>
      </c>
      <c r="BK17" s="1">
        <v>0</v>
      </c>
      <c r="BN17" s="1">
        <v>0</v>
      </c>
      <c r="BO17" s="1">
        <v>0</v>
      </c>
      <c r="BP17" s="1">
        <v>0</v>
      </c>
      <c r="BS17" s="1">
        <v>7</v>
      </c>
      <c r="BT17" s="1">
        <v>0</v>
      </c>
      <c r="BU17" s="1">
        <v>0</v>
      </c>
      <c r="BX17" s="1">
        <v>0</v>
      </c>
      <c r="BY17" s="1">
        <v>0</v>
      </c>
      <c r="CB17" s="1">
        <v>0</v>
      </c>
      <c r="CC17" s="1">
        <v>0</v>
      </c>
      <c r="CD17" s="1">
        <v>0</v>
      </c>
      <c r="CG17" s="1">
        <v>7</v>
      </c>
      <c r="CH17" s="1">
        <v>10.573</v>
      </c>
      <c r="CI17" s="1">
        <v>0</v>
      </c>
      <c r="CL17" s="1">
        <v>0</v>
      </c>
      <c r="CM17" s="1">
        <v>0</v>
      </c>
      <c r="CP17" s="1">
        <v>0</v>
      </c>
      <c r="CQ17" s="1">
        <v>97.042000000000002</v>
      </c>
      <c r="CR17" s="1">
        <v>8.5939999999999994</v>
      </c>
      <c r="CU17" s="1">
        <v>7</v>
      </c>
      <c r="CV17" s="1">
        <v>1.2070000000000001</v>
      </c>
      <c r="CW17" s="1">
        <v>0</v>
      </c>
      <c r="CZ17" s="1">
        <v>0</v>
      </c>
      <c r="DA17" s="1">
        <v>0</v>
      </c>
      <c r="DD17" s="1">
        <v>0</v>
      </c>
      <c r="DE17" s="1">
        <v>1.931</v>
      </c>
      <c r="DF17" s="1">
        <v>0.48299999999999998</v>
      </c>
      <c r="DI17" s="1">
        <v>7</v>
      </c>
      <c r="DJ17" s="1">
        <v>1.883</v>
      </c>
      <c r="DK17" s="1">
        <v>0</v>
      </c>
      <c r="DN17" s="1">
        <v>0</v>
      </c>
      <c r="DO17" s="1">
        <v>0</v>
      </c>
      <c r="DR17" s="1">
        <v>0</v>
      </c>
      <c r="DS17" s="1">
        <v>97.042000000000002</v>
      </c>
      <c r="DT17" s="1">
        <v>1.1100000000000001</v>
      </c>
      <c r="DW17" s="1">
        <v>7</v>
      </c>
      <c r="DX17" s="1">
        <v>3.1379999999999999</v>
      </c>
      <c r="DY17" s="1">
        <v>0</v>
      </c>
      <c r="EB17" s="1">
        <v>0</v>
      </c>
      <c r="EC17" s="1">
        <v>0</v>
      </c>
      <c r="EF17" s="1">
        <v>0</v>
      </c>
      <c r="EG17" s="1">
        <v>3.9590000000000001</v>
      </c>
      <c r="EH17" s="1">
        <v>0.53100000000000003</v>
      </c>
      <c r="EK17" s="1">
        <v>7</v>
      </c>
      <c r="EN17" s="1">
        <v>0</v>
      </c>
      <c r="EQ17" s="1">
        <v>0</v>
      </c>
      <c r="ER17" s="1">
        <v>17.815000000000001</v>
      </c>
      <c r="EU17" s="1">
        <v>7</v>
      </c>
      <c r="EX17" s="1">
        <v>0</v>
      </c>
      <c r="FA17" s="1">
        <v>0</v>
      </c>
      <c r="FB17" s="1">
        <v>84.296999999999997</v>
      </c>
      <c r="FE17" s="1">
        <v>7</v>
      </c>
      <c r="FH17" s="1">
        <v>0</v>
      </c>
      <c r="FK17" s="1">
        <v>0</v>
      </c>
      <c r="FL17" s="1">
        <v>88.786000000000001</v>
      </c>
      <c r="FO17" s="1">
        <v>7</v>
      </c>
      <c r="FR17" s="1">
        <v>0</v>
      </c>
      <c r="FU17" s="1">
        <v>0</v>
      </c>
      <c r="FV17" s="1">
        <v>62.715000000000003</v>
      </c>
      <c r="FY17" s="1">
        <v>7</v>
      </c>
      <c r="GB17" s="1">
        <v>0</v>
      </c>
      <c r="GE17" s="1">
        <v>0</v>
      </c>
      <c r="GF17" s="1">
        <v>95.884</v>
      </c>
      <c r="GI17" s="1">
        <v>7</v>
      </c>
      <c r="GL17" s="1">
        <v>0</v>
      </c>
      <c r="GO17" s="1">
        <v>0</v>
      </c>
      <c r="GP17" s="1">
        <v>0</v>
      </c>
      <c r="GS17" s="1">
        <v>7</v>
      </c>
      <c r="GV17" s="1">
        <v>0</v>
      </c>
      <c r="GY17" s="1">
        <v>0</v>
      </c>
      <c r="HC17" s="1">
        <v>7</v>
      </c>
      <c r="HF17" s="1">
        <v>0</v>
      </c>
      <c r="HI17" s="1">
        <v>2.4140000000000001</v>
      </c>
      <c r="HM17" s="1">
        <v>7</v>
      </c>
      <c r="HP17" s="1">
        <v>0</v>
      </c>
      <c r="HS17" s="1">
        <v>0</v>
      </c>
      <c r="HW17" s="1">
        <v>7</v>
      </c>
      <c r="HZ17" s="1">
        <v>0</v>
      </c>
      <c r="IC17" s="1">
        <v>0.435</v>
      </c>
      <c r="IG17" s="1">
        <v>7</v>
      </c>
      <c r="IJ17" s="1">
        <v>0</v>
      </c>
      <c r="IM17" s="1">
        <v>0</v>
      </c>
    </row>
    <row r="18" spans="2:247" x14ac:dyDescent="0.25">
      <c r="B18" s="1">
        <f t="shared" ref="B18:G18" si="31">DX5</f>
        <v>1057.569</v>
      </c>
      <c r="C18" s="1">
        <f t="shared" si="31"/>
        <v>131.95400000000001</v>
      </c>
      <c r="D18" s="1">
        <f t="shared" si="31"/>
        <v>72.662999999999997</v>
      </c>
      <c r="E18" s="1">
        <f t="shared" si="31"/>
        <v>59.291000000000011</v>
      </c>
      <c r="F18" s="1">
        <f t="shared" si="31"/>
        <v>28.580999999999992</v>
      </c>
      <c r="G18" s="1">
        <f t="shared" si="31"/>
        <v>695.44545454545448</v>
      </c>
      <c r="H18" s="1">
        <f t="shared" ref="H18" si="32">ED5</f>
        <v>282.00454545454545</v>
      </c>
      <c r="I18" s="1">
        <f t="shared" ref="I18" si="33">EE5</f>
        <v>413.44090909090903</v>
      </c>
      <c r="J18" s="1">
        <f>EF5</f>
        <v>3333.9318181818194</v>
      </c>
      <c r="K18" s="1">
        <f>EG5</f>
        <v>183.87819999999996</v>
      </c>
      <c r="L18" s="1">
        <f>EH5</f>
        <v>646.90000000000009</v>
      </c>
      <c r="M18" s="1">
        <f t="shared" si="12"/>
        <v>4.1097399966012622</v>
      </c>
      <c r="O18" s="1">
        <v>8</v>
      </c>
      <c r="P18" s="1">
        <v>0.86899999999999999</v>
      </c>
      <c r="Q18" s="1">
        <v>0</v>
      </c>
      <c r="T18" s="1">
        <v>0</v>
      </c>
      <c r="U18" s="1">
        <v>0</v>
      </c>
      <c r="X18" s="1">
        <v>0</v>
      </c>
      <c r="Y18" s="1">
        <v>38.72</v>
      </c>
      <c r="Z18" s="1">
        <v>0.82099999999999995</v>
      </c>
      <c r="AC18" s="1">
        <v>8</v>
      </c>
      <c r="AD18" s="1">
        <v>0</v>
      </c>
      <c r="AE18" s="1">
        <v>0</v>
      </c>
      <c r="AH18" s="1">
        <v>0</v>
      </c>
      <c r="AI18" s="1">
        <v>0</v>
      </c>
      <c r="AL18" s="1">
        <v>0</v>
      </c>
      <c r="AM18" s="1">
        <v>0</v>
      </c>
      <c r="AN18" s="1">
        <v>0</v>
      </c>
      <c r="AQ18" s="1">
        <v>8</v>
      </c>
      <c r="AR18" s="1">
        <v>6.6139999999999999</v>
      </c>
      <c r="AS18" s="1">
        <v>0</v>
      </c>
      <c r="AV18" s="1">
        <v>0</v>
      </c>
      <c r="AW18" s="1">
        <v>0</v>
      </c>
      <c r="AZ18" s="1">
        <v>0</v>
      </c>
      <c r="BA18" s="1">
        <v>30.754000000000001</v>
      </c>
      <c r="BB18" s="1">
        <v>4.8280000000000003</v>
      </c>
      <c r="BE18" s="1">
        <v>8</v>
      </c>
      <c r="BF18" s="1">
        <v>0</v>
      </c>
      <c r="BG18" s="1">
        <v>0</v>
      </c>
      <c r="BJ18" s="1">
        <v>0</v>
      </c>
      <c r="BK18" s="1">
        <v>0</v>
      </c>
      <c r="BN18" s="1">
        <v>0</v>
      </c>
      <c r="BO18" s="1">
        <v>0</v>
      </c>
      <c r="BP18" s="1">
        <v>0</v>
      </c>
      <c r="BS18" s="1">
        <v>8</v>
      </c>
      <c r="BT18" s="1">
        <v>0</v>
      </c>
      <c r="BU18" s="1">
        <v>0</v>
      </c>
      <c r="BX18" s="1">
        <v>0</v>
      </c>
      <c r="BY18" s="1">
        <v>0</v>
      </c>
      <c r="CB18" s="1">
        <v>0</v>
      </c>
      <c r="CC18" s="1">
        <v>0</v>
      </c>
      <c r="CD18" s="1">
        <v>0</v>
      </c>
      <c r="CG18" s="1">
        <v>8</v>
      </c>
      <c r="CH18" s="1">
        <v>14.339</v>
      </c>
      <c r="CI18" s="1">
        <v>0</v>
      </c>
      <c r="CL18" s="1">
        <v>0</v>
      </c>
      <c r="CM18" s="1">
        <v>0</v>
      </c>
      <c r="CP18" s="1">
        <v>0</v>
      </c>
      <c r="CQ18" s="1">
        <v>103.753</v>
      </c>
      <c r="CR18" s="1">
        <v>11.055999999999999</v>
      </c>
      <c r="CU18" s="1">
        <v>8</v>
      </c>
      <c r="CV18" s="1">
        <v>1.1100000000000001</v>
      </c>
      <c r="CW18" s="1">
        <v>0</v>
      </c>
      <c r="CZ18" s="1">
        <v>0</v>
      </c>
      <c r="DA18" s="1">
        <v>0</v>
      </c>
      <c r="DD18" s="1">
        <v>0</v>
      </c>
      <c r="DE18" s="1">
        <v>7.4349999999999996</v>
      </c>
      <c r="DF18" s="1">
        <v>0.38600000000000001</v>
      </c>
      <c r="DI18" s="1">
        <v>8</v>
      </c>
      <c r="DJ18" s="1">
        <v>2.7040000000000002</v>
      </c>
      <c r="DK18" s="1">
        <v>0</v>
      </c>
      <c r="DN18" s="1">
        <v>0</v>
      </c>
      <c r="DO18" s="1">
        <v>0</v>
      </c>
      <c r="DR18" s="1">
        <v>0</v>
      </c>
      <c r="DS18" s="1">
        <v>98.974000000000004</v>
      </c>
      <c r="DT18" s="1">
        <v>2.173</v>
      </c>
      <c r="DW18" s="1">
        <v>8</v>
      </c>
      <c r="DX18" s="1">
        <v>7.58</v>
      </c>
      <c r="DY18" s="1">
        <v>0</v>
      </c>
      <c r="EB18" s="1">
        <v>0</v>
      </c>
      <c r="EC18" s="1">
        <v>0</v>
      </c>
      <c r="EF18" s="1">
        <v>0</v>
      </c>
      <c r="EG18" s="1">
        <v>14.629</v>
      </c>
      <c r="EH18" s="1">
        <v>2.9929999999999999</v>
      </c>
      <c r="EK18" s="1">
        <v>8</v>
      </c>
      <c r="EN18" s="1">
        <v>0</v>
      </c>
      <c r="EQ18" s="1">
        <v>0</v>
      </c>
      <c r="ER18" s="1">
        <v>23.463999999999999</v>
      </c>
      <c r="EU18" s="1">
        <v>8</v>
      </c>
      <c r="EX18" s="1">
        <v>0</v>
      </c>
      <c r="FA18" s="1">
        <v>0</v>
      </c>
      <c r="FB18" s="1">
        <v>102.739</v>
      </c>
      <c r="FE18" s="1">
        <v>8</v>
      </c>
      <c r="FH18" s="1">
        <v>0</v>
      </c>
      <c r="FK18" s="1">
        <v>0</v>
      </c>
      <c r="FL18" s="1">
        <v>107.616</v>
      </c>
      <c r="FO18" s="1">
        <v>8</v>
      </c>
      <c r="FR18" s="1">
        <v>0</v>
      </c>
      <c r="FU18" s="1">
        <v>0</v>
      </c>
      <c r="FV18" s="1">
        <v>64.066999999999993</v>
      </c>
      <c r="FY18" s="1">
        <v>8</v>
      </c>
      <c r="GB18" s="1">
        <v>0</v>
      </c>
      <c r="GE18" s="1">
        <v>0</v>
      </c>
      <c r="GF18" s="1">
        <v>102.54600000000001</v>
      </c>
      <c r="GI18" s="1">
        <v>8</v>
      </c>
      <c r="GL18" s="1">
        <v>0</v>
      </c>
      <c r="GO18" s="1">
        <v>0</v>
      </c>
      <c r="GP18" s="1">
        <v>1.4</v>
      </c>
      <c r="GS18" s="1">
        <v>8</v>
      </c>
      <c r="GV18" s="1">
        <v>0</v>
      </c>
      <c r="GY18" s="1">
        <v>0</v>
      </c>
      <c r="HC18" s="1">
        <v>8</v>
      </c>
      <c r="HF18" s="1">
        <v>0</v>
      </c>
      <c r="HI18" s="1">
        <v>1.931</v>
      </c>
      <c r="HM18" s="1">
        <v>8</v>
      </c>
      <c r="HP18" s="1">
        <v>0</v>
      </c>
      <c r="HS18" s="1">
        <v>0</v>
      </c>
      <c r="HW18" s="1">
        <v>8</v>
      </c>
      <c r="HZ18" s="1">
        <v>0</v>
      </c>
      <c r="IC18" s="1">
        <v>2.8490000000000002</v>
      </c>
      <c r="IG18" s="1">
        <v>8</v>
      </c>
      <c r="IJ18" s="1">
        <v>0</v>
      </c>
      <c r="IM18" s="1">
        <v>0</v>
      </c>
    </row>
    <row r="19" spans="2:247" x14ac:dyDescent="0.25">
      <c r="G19" s="1">
        <f>EN5</f>
        <v>840.49999999999977</v>
      </c>
      <c r="H19" s="1">
        <f t="shared" ref="H19:I19" si="34">EO5</f>
        <v>399.40000000000003</v>
      </c>
      <c r="I19" s="1">
        <f t="shared" si="34"/>
        <v>441.09999999999974</v>
      </c>
      <c r="J19" s="1">
        <f>EQ5</f>
        <v>3801.5863636363633</v>
      </c>
      <c r="K19" s="1">
        <f>ER5</f>
        <v>141.83150000000001</v>
      </c>
      <c r="O19" s="1">
        <v>9</v>
      </c>
      <c r="P19" s="1">
        <v>2.173</v>
      </c>
      <c r="Q19" s="1">
        <v>0</v>
      </c>
      <c r="T19" s="1">
        <v>0</v>
      </c>
      <c r="U19" s="1">
        <v>0</v>
      </c>
      <c r="X19" s="1">
        <v>0</v>
      </c>
      <c r="Y19" s="1">
        <v>47.796999999999997</v>
      </c>
      <c r="Z19" s="1">
        <v>1.5449999999999999</v>
      </c>
      <c r="AC19" s="1">
        <v>9</v>
      </c>
      <c r="AD19" s="1">
        <v>0</v>
      </c>
      <c r="AE19" s="1">
        <v>0</v>
      </c>
      <c r="AH19" s="1">
        <v>0</v>
      </c>
      <c r="AI19" s="1">
        <v>0</v>
      </c>
      <c r="AL19" s="1">
        <v>0</v>
      </c>
      <c r="AM19" s="1">
        <v>0</v>
      </c>
      <c r="AN19" s="1">
        <v>0</v>
      </c>
      <c r="AQ19" s="1">
        <v>9</v>
      </c>
      <c r="AR19" s="1">
        <v>11.007999999999999</v>
      </c>
      <c r="AS19" s="1">
        <v>0</v>
      </c>
      <c r="AV19" s="1">
        <v>0</v>
      </c>
      <c r="AW19" s="1">
        <v>0</v>
      </c>
      <c r="AZ19" s="1">
        <v>0</v>
      </c>
      <c r="BA19" s="1">
        <v>61.17</v>
      </c>
      <c r="BB19" s="1">
        <v>9.3659999999999997</v>
      </c>
      <c r="BE19" s="1">
        <v>9</v>
      </c>
      <c r="BF19" s="1">
        <v>0</v>
      </c>
      <c r="BG19" s="1">
        <v>0</v>
      </c>
      <c r="BJ19" s="1">
        <v>0</v>
      </c>
      <c r="BK19" s="1">
        <v>0</v>
      </c>
      <c r="BN19" s="1">
        <v>0</v>
      </c>
      <c r="BO19" s="1">
        <v>0</v>
      </c>
      <c r="BP19" s="1">
        <v>0</v>
      </c>
      <c r="BS19" s="1">
        <v>9</v>
      </c>
      <c r="BT19" s="1">
        <v>0</v>
      </c>
      <c r="BU19" s="1">
        <v>0</v>
      </c>
      <c r="BX19" s="1">
        <v>0</v>
      </c>
      <c r="BY19" s="1">
        <v>0</v>
      </c>
      <c r="CB19" s="1">
        <v>0</v>
      </c>
      <c r="CC19" s="1">
        <v>2.0760000000000001</v>
      </c>
      <c r="CD19" s="1">
        <v>0</v>
      </c>
      <c r="CG19" s="1">
        <v>9</v>
      </c>
      <c r="CH19" s="1">
        <v>16.898</v>
      </c>
      <c r="CI19" s="1">
        <v>0</v>
      </c>
      <c r="CL19" s="1">
        <v>0</v>
      </c>
      <c r="CM19" s="1">
        <v>0</v>
      </c>
      <c r="CP19" s="1">
        <v>0</v>
      </c>
      <c r="CQ19" s="1">
        <v>107.374</v>
      </c>
      <c r="CR19" s="1">
        <v>13.228999999999999</v>
      </c>
      <c r="CU19" s="1">
        <v>9</v>
      </c>
      <c r="CV19" s="1">
        <v>1.69</v>
      </c>
      <c r="CW19" s="1">
        <v>0</v>
      </c>
      <c r="CZ19" s="1">
        <v>0</v>
      </c>
      <c r="DA19" s="1">
        <v>0</v>
      </c>
      <c r="DD19" s="1">
        <v>0</v>
      </c>
      <c r="DE19" s="1">
        <v>18.25</v>
      </c>
      <c r="DF19" s="1">
        <v>1.014</v>
      </c>
      <c r="DI19" s="1">
        <v>9</v>
      </c>
      <c r="DJ19" s="1">
        <v>1.4970000000000001</v>
      </c>
      <c r="DK19" s="1">
        <v>0</v>
      </c>
      <c r="DN19" s="1">
        <v>0</v>
      </c>
      <c r="DO19" s="1">
        <v>0</v>
      </c>
      <c r="DR19" s="1">
        <v>0</v>
      </c>
      <c r="DS19" s="1">
        <v>100.56699999999999</v>
      </c>
      <c r="DT19" s="1">
        <v>0.67600000000000005</v>
      </c>
      <c r="DW19" s="1">
        <v>9</v>
      </c>
      <c r="DX19" s="1">
        <v>12.167</v>
      </c>
      <c r="DY19" s="1">
        <v>0</v>
      </c>
      <c r="EB19" s="1">
        <v>0</v>
      </c>
      <c r="EC19" s="1">
        <v>0</v>
      </c>
      <c r="EF19" s="1">
        <v>0</v>
      </c>
      <c r="EG19" s="1">
        <v>34.520000000000003</v>
      </c>
      <c r="EH19" s="1">
        <v>6.6139999999999999</v>
      </c>
      <c r="EK19" s="1">
        <v>9</v>
      </c>
      <c r="EN19" s="1">
        <v>0</v>
      </c>
      <c r="EQ19" s="1">
        <v>0</v>
      </c>
      <c r="ER19" s="1">
        <v>40.265000000000001</v>
      </c>
      <c r="EU19" s="1">
        <v>9</v>
      </c>
      <c r="EX19" s="1">
        <v>0</v>
      </c>
      <c r="FA19" s="1">
        <v>0</v>
      </c>
      <c r="FB19" s="1">
        <v>105.636</v>
      </c>
      <c r="FE19" s="1">
        <v>9</v>
      </c>
      <c r="FH19" s="1">
        <v>0</v>
      </c>
      <c r="FK19" s="1">
        <v>0</v>
      </c>
      <c r="FL19" s="1">
        <v>116.982</v>
      </c>
      <c r="FO19" s="1">
        <v>9</v>
      </c>
      <c r="FR19" s="1">
        <v>0</v>
      </c>
      <c r="FU19" s="1">
        <v>0</v>
      </c>
      <c r="FV19" s="1">
        <v>64.790999999999997</v>
      </c>
      <c r="FY19" s="1">
        <v>9</v>
      </c>
      <c r="GB19" s="1">
        <v>0</v>
      </c>
      <c r="GE19" s="1">
        <v>0</v>
      </c>
      <c r="GF19" s="1">
        <v>106.94</v>
      </c>
      <c r="GI19" s="1">
        <v>9</v>
      </c>
      <c r="GL19" s="1">
        <v>0</v>
      </c>
      <c r="GO19" s="1">
        <v>0</v>
      </c>
      <c r="GP19" s="1">
        <v>4.1040000000000001</v>
      </c>
      <c r="GS19" s="1">
        <v>9</v>
      </c>
      <c r="GV19" s="1">
        <v>0</v>
      </c>
      <c r="GY19" s="1">
        <v>0</v>
      </c>
      <c r="HC19" s="1">
        <v>9</v>
      </c>
      <c r="HF19" s="1">
        <v>0</v>
      </c>
      <c r="HI19" s="1">
        <v>2.8969999999999998</v>
      </c>
      <c r="HM19" s="1">
        <v>9</v>
      </c>
      <c r="HP19" s="1">
        <v>0</v>
      </c>
      <c r="HS19" s="1">
        <v>0</v>
      </c>
      <c r="HW19" s="1">
        <v>9</v>
      </c>
      <c r="HZ19" s="1">
        <v>0.53100000000000003</v>
      </c>
      <c r="IC19" s="1">
        <v>5.6970000000000001</v>
      </c>
      <c r="IG19" s="1">
        <v>9</v>
      </c>
      <c r="IJ19" s="1">
        <v>0</v>
      </c>
      <c r="IM19" s="1">
        <v>0</v>
      </c>
    </row>
    <row r="20" spans="2:247" x14ac:dyDescent="0.25">
      <c r="G20" s="1">
        <f>EX5</f>
        <v>904.38181818181806</v>
      </c>
      <c r="H20" s="1">
        <f t="shared" ref="H20:I20" si="35">EY5</f>
        <v>418.7227272727273</v>
      </c>
      <c r="I20" s="1">
        <f t="shared" si="35"/>
        <v>485.65909090909076</v>
      </c>
      <c r="J20" s="1">
        <f>FA5</f>
        <v>4737.3545454545456</v>
      </c>
      <c r="K20" s="1">
        <f>FB5</f>
        <v>117.61439999999997</v>
      </c>
      <c r="O20" s="1">
        <v>10</v>
      </c>
      <c r="P20" s="1">
        <v>1.6419999999999999</v>
      </c>
      <c r="Q20" s="1">
        <v>0</v>
      </c>
      <c r="T20" s="1">
        <v>0</v>
      </c>
      <c r="U20" s="1">
        <v>0</v>
      </c>
      <c r="X20" s="1">
        <v>0</v>
      </c>
      <c r="Y20" s="1">
        <v>51.804000000000002</v>
      </c>
      <c r="Z20" s="1">
        <v>0.82099999999999995</v>
      </c>
      <c r="AC20" s="1">
        <v>10</v>
      </c>
      <c r="AD20" s="1">
        <v>0</v>
      </c>
      <c r="AE20" s="1">
        <v>0</v>
      </c>
      <c r="AH20" s="1">
        <v>0</v>
      </c>
      <c r="AI20" s="1">
        <v>0</v>
      </c>
      <c r="AL20" s="1">
        <v>0</v>
      </c>
      <c r="AM20" s="1">
        <v>0</v>
      </c>
      <c r="AN20" s="1">
        <v>0</v>
      </c>
      <c r="AQ20" s="1">
        <v>10</v>
      </c>
      <c r="AR20" s="1">
        <v>14.967000000000001</v>
      </c>
      <c r="AS20" s="1">
        <v>0</v>
      </c>
      <c r="AV20" s="1">
        <v>0</v>
      </c>
      <c r="AW20" s="1">
        <v>0</v>
      </c>
      <c r="AZ20" s="1">
        <v>0</v>
      </c>
      <c r="BA20" s="1">
        <v>102.739</v>
      </c>
      <c r="BB20" s="1">
        <v>10.718</v>
      </c>
      <c r="BE20" s="1">
        <v>10</v>
      </c>
      <c r="BF20" s="1">
        <v>0</v>
      </c>
      <c r="BG20" s="1">
        <v>0</v>
      </c>
      <c r="BJ20" s="1">
        <v>0</v>
      </c>
      <c r="BK20" s="1">
        <v>0</v>
      </c>
      <c r="BN20" s="1">
        <v>0</v>
      </c>
      <c r="BO20" s="1">
        <v>0</v>
      </c>
      <c r="BP20" s="1">
        <v>0</v>
      </c>
      <c r="BS20" s="1">
        <v>10</v>
      </c>
      <c r="BT20" s="1">
        <v>0</v>
      </c>
      <c r="BU20" s="1">
        <v>0</v>
      </c>
      <c r="BX20" s="1">
        <v>0</v>
      </c>
      <c r="BY20" s="1">
        <v>0</v>
      </c>
      <c r="CB20" s="1">
        <v>0</v>
      </c>
      <c r="CC20" s="1">
        <v>8.4489999999999998</v>
      </c>
      <c r="CD20" s="1">
        <v>0</v>
      </c>
      <c r="CG20" s="1">
        <v>10</v>
      </c>
      <c r="CH20" s="1">
        <v>18.588000000000001</v>
      </c>
      <c r="CI20" s="1">
        <v>0</v>
      </c>
      <c r="CL20" s="1">
        <v>0</v>
      </c>
      <c r="CM20" s="1">
        <v>0</v>
      </c>
      <c r="CP20" s="1">
        <v>0</v>
      </c>
      <c r="CQ20" s="1">
        <v>112.97499999999999</v>
      </c>
      <c r="CR20" s="1">
        <v>13.47</v>
      </c>
      <c r="CU20" s="1">
        <v>10</v>
      </c>
      <c r="CV20" s="1">
        <v>3.09</v>
      </c>
      <c r="CW20" s="1">
        <v>0</v>
      </c>
      <c r="CZ20" s="1">
        <v>0</v>
      </c>
      <c r="DA20" s="1">
        <v>0</v>
      </c>
      <c r="DD20" s="1">
        <v>0</v>
      </c>
      <c r="DE20" s="1">
        <v>30.222999999999999</v>
      </c>
      <c r="DF20" s="1">
        <v>2.7040000000000002</v>
      </c>
      <c r="DI20" s="1">
        <v>10</v>
      </c>
      <c r="DJ20" s="1">
        <v>4.3929999999999998</v>
      </c>
      <c r="DK20" s="1">
        <v>0</v>
      </c>
      <c r="DN20" s="1">
        <v>0</v>
      </c>
      <c r="DO20" s="1">
        <v>0</v>
      </c>
      <c r="DR20" s="1">
        <v>0</v>
      </c>
      <c r="DS20" s="1">
        <v>99.552999999999997</v>
      </c>
      <c r="DT20" s="1">
        <v>2.5590000000000002</v>
      </c>
      <c r="DW20" s="1">
        <v>10</v>
      </c>
      <c r="DX20" s="1">
        <v>14.048999999999999</v>
      </c>
      <c r="DY20" s="1">
        <v>0</v>
      </c>
      <c r="EB20" s="1">
        <v>0</v>
      </c>
      <c r="EC20" s="1">
        <v>0</v>
      </c>
      <c r="EF20" s="1">
        <v>0</v>
      </c>
      <c r="EG20" s="1">
        <v>63.295000000000002</v>
      </c>
      <c r="EH20" s="1">
        <v>8.8350000000000009</v>
      </c>
      <c r="EK20" s="1">
        <v>10</v>
      </c>
      <c r="EN20" s="1">
        <v>0</v>
      </c>
      <c r="EQ20" s="1">
        <v>0</v>
      </c>
      <c r="ER20" s="1">
        <v>51.948999999999998</v>
      </c>
      <c r="EU20" s="1">
        <v>10</v>
      </c>
      <c r="EX20" s="1">
        <v>0</v>
      </c>
      <c r="FA20" s="1">
        <v>0</v>
      </c>
      <c r="FB20" s="1">
        <v>99.117999999999995</v>
      </c>
      <c r="FE20" s="1">
        <v>10</v>
      </c>
      <c r="FH20" s="1">
        <v>0</v>
      </c>
      <c r="FK20" s="1">
        <v>0</v>
      </c>
      <c r="FL20" s="1">
        <v>135.18299999999999</v>
      </c>
      <c r="FO20" s="1">
        <v>10</v>
      </c>
      <c r="FR20" s="1">
        <v>0</v>
      </c>
      <c r="FU20" s="1">
        <v>0</v>
      </c>
      <c r="FV20" s="1">
        <v>63.390999999999998</v>
      </c>
      <c r="FY20" s="1">
        <v>10</v>
      </c>
      <c r="GB20" s="1">
        <v>0</v>
      </c>
      <c r="GE20" s="1">
        <v>0</v>
      </c>
      <c r="GF20" s="1">
        <v>119.541</v>
      </c>
      <c r="GI20" s="1">
        <v>10</v>
      </c>
      <c r="GL20" s="1">
        <v>0</v>
      </c>
      <c r="GO20" s="1">
        <v>0</v>
      </c>
      <c r="GP20" s="1">
        <v>7.7729999999999997</v>
      </c>
      <c r="GS20" s="1">
        <v>10</v>
      </c>
      <c r="GV20" s="1">
        <v>0</v>
      </c>
      <c r="GY20" s="1">
        <v>0</v>
      </c>
      <c r="HC20" s="1">
        <v>10</v>
      </c>
      <c r="HF20" s="1">
        <v>0</v>
      </c>
      <c r="HI20" s="1">
        <v>3.8620000000000001</v>
      </c>
      <c r="HM20" s="1">
        <v>10</v>
      </c>
      <c r="HP20" s="1">
        <v>0</v>
      </c>
      <c r="HS20" s="1">
        <v>0</v>
      </c>
      <c r="HW20" s="1">
        <v>10</v>
      </c>
      <c r="HZ20" s="1">
        <v>9.7000000000000003E-2</v>
      </c>
      <c r="IC20" s="1">
        <v>6.9039999999999999</v>
      </c>
      <c r="IG20" s="1">
        <v>10</v>
      </c>
      <c r="IJ20" s="1">
        <v>0</v>
      </c>
      <c r="IM20" s="1">
        <v>0</v>
      </c>
    </row>
    <row r="21" spans="2:247" x14ac:dyDescent="0.25">
      <c r="G21" s="1">
        <f>FH5</f>
        <v>892.5272727272727</v>
      </c>
      <c r="H21" s="1">
        <f t="shared" ref="H21:I21" si="36">FI5</f>
        <v>258.29545454545456</v>
      </c>
      <c r="I21" s="1">
        <f t="shared" si="36"/>
        <v>634.2318181818182</v>
      </c>
      <c r="J21" s="1">
        <f>FK5</f>
        <v>4390.8227272727281</v>
      </c>
      <c r="K21" s="1">
        <f>FL5</f>
        <v>153.01310000000004</v>
      </c>
      <c r="O21" s="1">
        <v>11</v>
      </c>
      <c r="P21" s="1">
        <v>3.524</v>
      </c>
      <c r="Q21" s="1">
        <v>0</v>
      </c>
      <c r="T21" s="1">
        <v>0</v>
      </c>
      <c r="U21" s="1">
        <v>0</v>
      </c>
      <c r="X21" s="1">
        <v>0</v>
      </c>
      <c r="Y21" s="1">
        <v>59.77</v>
      </c>
      <c r="Z21" s="1">
        <v>0.86899999999999999</v>
      </c>
      <c r="AC21" s="1">
        <v>11</v>
      </c>
      <c r="AD21" s="1">
        <v>0</v>
      </c>
      <c r="AE21" s="1">
        <v>0</v>
      </c>
      <c r="AH21" s="1">
        <v>0</v>
      </c>
      <c r="AI21" s="1">
        <v>0</v>
      </c>
      <c r="AL21" s="1">
        <v>0</v>
      </c>
      <c r="AM21" s="1">
        <v>0</v>
      </c>
      <c r="AN21" s="1">
        <v>0</v>
      </c>
      <c r="AQ21" s="1">
        <v>11</v>
      </c>
      <c r="AR21" s="1">
        <v>20.326000000000001</v>
      </c>
      <c r="AS21" s="1">
        <v>0</v>
      </c>
      <c r="AV21" s="1">
        <v>0</v>
      </c>
      <c r="AW21" s="1">
        <v>0</v>
      </c>
      <c r="AZ21" s="1">
        <v>0</v>
      </c>
      <c r="BA21" s="1">
        <v>146.577</v>
      </c>
      <c r="BB21" s="1">
        <v>17.187999999999999</v>
      </c>
      <c r="BE21" s="1">
        <v>11</v>
      </c>
      <c r="BF21" s="1">
        <v>0</v>
      </c>
      <c r="BG21" s="1">
        <v>0</v>
      </c>
      <c r="BJ21" s="1">
        <v>0</v>
      </c>
      <c r="BK21" s="1">
        <v>0</v>
      </c>
      <c r="BN21" s="1">
        <v>0</v>
      </c>
      <c r="BO21" s="1">
        <v>0.67600000000000005</v>
      </c>
      <c r="BP21" s="1">
        <v>0</v>
      </c>
      <c r="BS21" s="1">
        <v>11</v>
      </c>
      <c r="BT21" s="1">
        <v>0.24099999999999999</v>
      </c>
      <c r="BU21" s="1">
        <v>0</v>
      </c>
      <c r="BX21" s="1">
        <v>0</v>
      </c>
      <c r="BY21" s="1">
        <v>0</v>
      </c>
      <c r="CB21" s="1">
        <v>0</v>
      </c>
      <c r="CC21" s="1">
        <v>12.456</v>
      </c>
      <c r="CD21" s="1">
        <v>0</v>
      </c>
      <c r="CG21" s="1">
        <v>11</v>
      </c>
      <c r="CH21" s="1">
        <v>20.856999999999999</v>
      </c>
      <c r="CI21" s="1">
        <v>0</v>
      </c>
      <c r="CL21" s="1">
        <v>0</v>
      </c>
      <c r="CM21" s="1">
        <v>0</v>
      </c>
      <c r="CP21" s="1">
        <v>0</v>
      </c>
      <c r="CQ21" s="1">
        <v>113.747</v>
      </c>
      <c r="CR21" s="1">
        <v>14.917999999999999</v>
      </c>
      <c r="CU21" s="1">
        <v>11</v>
      </c>
      <c r="CV21" s="1">
        <v>5.9379999999999997</v>
      </c>
      <c r="CW21" s="1">
        <v>0</v>
      </c>
      <c r="CZ21" s="1">
        <v>0</v>
      </c>
      <c r="DA21" s="1">
        <v>0</v>
      </c>
      <c r="DD21" s="1">
        <v>0</v>
      </c>
      <c r="DE21" s="1">
        <v>46.493000000000002</v>
      </c>
      <c r="DF21" s="1">
        <v>5.0209999999999999</v>
      </c>
      <c r="DI21" s="1">
        <v>11</v>
      </c>
      <c r="DJ21" s="1">
        <v>5.2619999999999996</v>
      </c>
      <c r="DK21" s="1">
        <v>0</v>
      </c>
      <c r="DN21" s="1">
        <v>0</v>
      </c>
      <c r="DO21" s="1">
        <v>0</v>
      </c>
      <c r="DR21" s="1">
        <v>0</v>
      </c>
      <c r="DS21" s="1">
        <v>91.49</v>
      </c>
      <c r="DT21" s="1">
        <v>1.9790000000000001</v>
      </c>
      <c r="DW21" s="1">
        <v>11</v>
      </c>
      <c r="DX21" s="1">
        <v>19.843</v>
      </c>
      <c r="DY21" s="1">
        <v>0</v>
      </c>
      <c r="EB21" s="1">
        <v>0</v>
      </c>
      <c r="EC21" s="1">
        <v>0</v>
      </c>
      <c r="EF21" s="1">
        <v>0</v>
      </c>
      <c r="EG21" s="1">
        <v>88.206999999999994</v>
      </c>
      <c r="EH21" s="1">
        <v>14.917999999999999</v>
      </c>
      <c r="EK21" s="1">
        <v>11</v>
      </c>
      <c r="EN21" s="1">
        <v>0</v>
      </c>
      <c r="EQ21" s="1">
        <v>0</v>
      </c>
      <c r="ER21" s="1">
        <v>60.012</v>
      </c>
      <c r="EU21" s="1">
        <v>11</v>
      </c>
      <c r="EX21" s="1">
        <v>0</v>
      </c>
      <c r="FA21" s="1">
        <v>0</v>
      </c>
      <c r="FB21" s="1">
        <v>90.475999999999999</v>
      </c>
      <c r="FE21" s="1">
        <v>11</v>
      </c>
      <c r="FH21" s="1">
        <v>0</v>
      </c>
      <c r="FK21" s="1">
        <v>0</v>
      </c>
      <c r="FL21" s="1">
        <v>156.47499999999999</v>
      </c>
      <c r="FO21" s="1">
        <v>11</v>
      </c>
      <c r="FR21" s="1">
        <v>0</v>
      </c>
      <c r="FU21" s="1">
        <v>0</v>
      </c>
      <c r="FV21" s="1">
        <v>70.73</v>
      </c>
      <c r="FY21" s="1">
        <v>11</v>
      </c>
      <c r="GB21" s="1">
        <v>0</v>
      </c>
      <c r="GE21" s="1">
        <v>0</v>
      </c>
      <c r="GF21" s="1">
        <v>138.756</v>
      </c>
      <c r="GI21" s="1">
        <v>11</v>
      </c>
      <c r="GL21" s="1">
        <v>0</v>
      </c>
      <c r="GO21" s="1">
        <v>0</v>
      </c>
      <c r="GP21" s="1">
        <v>21.966999999999999</v>
      </c>
      <c r="GS21" s="1">
        <v>11</v>
      </c>
      <c r="GV21" s="1">
        <v>0</v>
      </c>
      <c r="GY21" s="1">
        <v>0</v>
      </c>
      <c r="HC21" s="1">
        <v>11</v>
      </c>
      <c r="HF21" s="1">
        <v>0</v>
      </c>
      <c r="HI21" s="1">
        <v>3.4279999999999999</v>
      </c>
      <c r="HM21" s="1">
        <v>11</v>
      </c>
      <c r="HP21" s="1">
        <v>0</v>
      </c>
      <c r="HS21" s="1">
        <v>0</v>
      </c>
      <c r="HW21" s="1">
        <v>11</v>
      </c>
      <c r="HZ21" s="1">
        <v>1.786</v>
      </c>
      <c r="IC21" s="1">
        <v>10.38</v>
      </c>
      <c r="IG21" s="1">
        <v>11</v>
      </c>
      <c r="IJ21" s="1">
        <v>0</v>
      </c>
      <c r="IM21" s="1">
        <v>1.593</v>
      </c>
    </row>
    <row r="22" spans="2:247" x14ac:dyDescent="0.25">
      <c r="G22" s="1">
        <f>FR5</f>
        <v>1378.8363636363633</v>
      </c>
      <c r="H22" s="1">
        <f t="shared" ref="H22:I22" si="37">FS5</f>
        <v>305.7045454545455</v>
      </c>
      <c r="I22" s="1">
        <f t="shared" si="37"/>
        <v>1073.1318181818178</v>
      </c>
      <c r="J22" s="1">
        <f>FU5</f>
        <v>3996.263636363637</v>
      </c>
      <c r="K22" s="1">
        <f>FV5</f>
        <v>81.047200000000004</v>
      </c>
      <c r="O22" s="1">
        <v>12</v>
      </c>
      <c r="P22" s="1">
        <v>5.0209999999999999</v>
      </c>
      <c r="Q22" s="1">
        <v>0</v>
      </c>
      <c r="T22" s="1">
        <v>0</v>
      </c>
      <c r="U22" s="1">
        <v>0</v>
      </c>
      <c r="X22" s="1">
        <v>0</v>
      </c>
      <c r="Y22" s="1">
        <v>70.198999999999998</v>
      </c>
      <c r="Z22" s="1">
        <v>3.2349999999999999</v>
      </c>
      <c r="AC22" s="1">
        <v>12</v>
      </c>
      <c r="AD22" s="1">
        <v>0</v>
      </c>
      <c r="AE22" s="1">
        <v>0</v>
      </c>
      <c r="AH22" s="1">
        <v>0</v>
      </c>
      <c r="AI22" s="1">
        <v>0</v>
      </c>
      <c r="AL22" s="1">
        <v>0</v>
      </c>
      <c r="AM22" s="1">
        <v>0</v>
      </c>
      <c r="AN22" s="1">
        <v>0</v>
      </c>
      <c r="AQ22" s="1">
        <v>12</v>
      </c>
      <c r="AR22" s="1">
        <v>23.367000000000001</v>
      </c>
      <c r="AS22" s="1">
        <v>0</v>
      </c>
      <c r="AV22" s="1">
        <v>0</v>
      </c>
      <c r="AW22" s="1">
        <v>0</v>
      </c>
      <c r="AZ22" s="1">
        <v>0</v>
      </c>
      <c r="BA22" s="1">
        <v>193.45699999999999</v>
      </c>
      <c r="BB22" s="1">
        <v>20.518999999999998</v>
      </c>
      <c r="BE22" s="1">
        <v>12</v>
      </c>
      <c r="BF22" s="1">
        <v>0.48299999999999998</v>
      </c>
      <c r="BG22" s="1">
        <v>0</v>
      </c>
      <c r="BJ22" s="1">
        <v>0</v>
      </c>
      <c r="BK22" s="1">
        <v>0</v>
      </c>
      <c r="BN22" s="1">
        <v>0</v>
      </c>
      <c r="BO22" s="1">
        <v>8.8829999999999991</v>
      </c>
      <c r="BP22" s="1">
        <v>0.48299999999999998</v>
      </c>
      <c r="BS22" s="1">
        <v>12</v>
      </c>
      <c r="BT22" s="1">
        <v>1.159</v>
      </c>
      <c r="BU22" s="1">
        <v>0</v>
      </c>
      <c r="BX22" s="1">
        <v>0</v>
      </c>
      <c r="BY22" s="1">
        <v>0</v>
      </c>
      <c r="CB22" s="1">
        <v>0</v>
      </c>
      <c r="CC22" s="1">
        <v>13.422000000000001</v>
      </c>
      <c r="CD22" s="1">
        <v>0.24099999999999999</v>
      </c>
      <c r="CG22" s="1">
        <v>12</v>
      </c>
      <c r="CH22" s="1">
        <v>23.416</v>
      </c>
      <c r="CI22" s="1">
        <v>0</v>
      </c>
      <c r="CL22" s="1">
        <v>0</v>
      </c>
      <c r="CM22" s="1">
        <v>0</v>
      </c>
      <c r="CP22" s="1">
        <v>0</v>
      </c>
      <c r="CQ22" s="1">
        <v>117.465</v>
      </c>
      <c r="CR22" s="1">
        <v>16.077000000000002</v>
      </c>
      <c r="CU22" s="1">
        <v>12</v>
      </c>
      <c r="CV22" s="1">
        <v>7.0010000000000003</v>
      </c>
      <c r="CW22" s="1">
        <v>0</v>
      </c>
      <c r="CZ22" s="1">
        <v>0</v>
      </c>
      <c r="DA22" s="1">
        <v>0</v>
      </c>
      <c r="DD22" s="1">
        <v>0</v>
      </c>
      <c r="DE22" s="1">
        <v>63.874000000000002</v>
      </c>
      <c r="DF22" s="1">
        <v>5.4560000000000004</v>
      </c>
      <c r="DI22" s="1">
        <v>12</v>
      </c>
      <c r="DJ22" s="1">
        <v>4.2</v>
      </c>
      <c r="DK22" s="1">
        <v>0</v>
      </c>
      <c r="DN22" s="1">
        <v>0</v>
      </c>
      <c r="DO22" s="1">
        <v>0</v>
      </c>
      <c r="DR22" s="1">
        <v>0</v>
      </c>
      <c r="DS22" s="1">
        <v>84.537999999999997</v>
      </c>
      <c r="DT22" s="1">
        <v>0.86899999999999999</v>
      </c>
      <c r="DW22" s="1">
        <v>12</v>
      </c>
      <c r="DX22" s="1">
        <v>23.029</v>
      </c>
      <c r="DY22" s="1">
        <v>0</v>
      </c>
      <c r="EB22" s="1">
        <v>0</v>
      </c>
      <c r="EC22" s="1">
        <v>0</v>
      </c>
      <c r="EF22" s="1">
        <v>0</v>
      </c>
      <c r="EG22" s="1">
        <v>132.33500000000001</v>
      </c>
      <c r="EH22" s="1">
        <v>16.657</v>
      </c>
      <c r="EK22" s="1">
        <v>12</v>
      </c>
      <c r="EN22" s="1">
        <v>0</v>
      </c>
      <c r="EQ22" s="1">
        <v>0</v>
      </c>
      <c r="ER22" s="1">
        <v>56.390999999999998</v>
      </c>
      <c r="EU22" s="1">
        <v>12</v>
      </c>
      <c r="EX22" s="1">
        <v>0</v>
      </c>
      <c r="FA22" s="1">
        <v>0</v>
      </c>
      <c r="FB22" s="1">
        <v>88.641999999999996</v>
      </c>
      <c r="FE22" s="1">
        <v>12</v>
      </c>
      <c r="FH22" s="1">
        <v>0</v>
      </c>
      <c r="FK22" s="1">
        <v>0</v>
      </c>
      <c r="FL22" s="1">
        <v>168.738</v>
      </c>
      <c r="FO22" s="1">
        <v>12</v>
      </c>
      <c r="FR22" s="1">
        <v>0</v>
      </c>
      <c r="FU22" s="1">
        <v>0</v>
      </c>
      <c r="FV22" s="1">
        <v>73.337000000000003</v>
      </c>
      <c r="FY22" s="1">
        <v>12</v>
      </c>
      <c r="GB22" s="1">
        <v>0</v>
      </c>
      <c r="GE22" s="1">
        <v>0</v>
      </c>
      <c r="GF22" s="1">
        <v>139.09399999999999</v>
      </c>
      <c r="GI22" s="1">
        <v>12</v>
      </c>
      <c r="GL22" s="1">
        <v>0</v>
      </c>
      <c r="GO22" s="1">
        <v>0</v>
      </c>
      <c r="GP22" s="1">
        <v>37.030999999999999</v>
      </c>
      <c r="GS22" s="1">
        <v>12</v>
      </c>
      <c r="GV22" s="1">
        <v>0</v>
      </c>
      <c r="GY22" s="1">
        <v>0</v>
      </c>
      <c r="HC22" s="1">
        <v>12</v>
      </c>
      <c r="HF22" s="1">
        <v>0</v>
      </c>
      <c r="HI22" s="1">
        <v>3.4279999999999999</v>
      </c>
      <c r="HM22" s="1">
        <v>12</v>
      </c>
      <c r="HP22" s="1">
        <v>0</v>
      </c>
      <c r="HS22" s="1">
        <v>0</v>
      </c>
      <c r="HW22" s="1">
        <v>12</v>
      </c>
      <c r="HZ22" s="1">
        <v>1.69</v>
      </c>
      <c r="IC22" s="1">
        <v>12.07</v>
      </c>
      <c r="IG22" s="1">
        <v>12</v>
      </c>
      <c r="IJ22" s="1">
        <v>0</v>
      </c>
      <c r="IM22" s="1">
        <v>4.4420000000000002</v>
      </c>
    </row>
    <row r="23" spans="2:247" x14ac:dyDescent="0.25">
      <c r="G23" s="1">
        <f>GB5</f>
        <v>996.32727272727288</v>
      </c>
      <c r="H23" s="1">
        <f t="shared" ref="H23:I23" si="38">GC5</f>
        <v>399.41818181818184</v>
      </c>
      <c r="I23" s="1">
        <f t="shared" si="38"/>
        <v>596.90909090909099</v>
      </c>
      <c r="J23" s="1">
        <f>GE5</f>
        <v>4567.2681818181818</v>
      </c>
      <c r="K23" s="1">
        <f>GF5</f>
        <v>148.42189999999999</v>
      </c>
      <c r="O23" s="1">
        <v>13</v>
      </c>
      <c r="P23" s="1">
        <v>6.3730000000000002</v>
      </c>
      <c r="Q23" s="1">
        <v>0</v>
      </c>
      <c r="T23" s="1">
        <v>0</v>
      </c>
      <c r="U23" s="1">
        <v>0</v>
      </c>
      <c r="X23" s="1">
        <v>0</v>
      </c>
      <c r="Y23" s="1">
        <v>75.027000000000001</v>
      </c>
      <c r="Z23" s="1">
        <v>5.6</v>
      </c>
      <c r="AC23" s="1">
        <v>13</v>
      </c>
      <c r="AD23" s="1">
        <v>0</v>
      </c>
      <c r="AE23" s="1">
        <v>0</v>
      </c>
      <c r="AH23" s="1">
        <v>0</v>
      </c>
      <c r="AI23" s="1">
        <v>0</v>
      </c>
      <c r="AL23" s="1">
        <v>0</v>
      </c>
      <c r="AM23" s="1">
        <v>0</v>
      </c>
      <c r="AN23" s="1">
        <v>0</v>
      </c>
      <c r="AQ23" s="1">
        <v>13</v>
      </c>
      <c r="AR23" s="1">
        <v>28.050999999999998</v>
      </c>
      <c r="AS23" s="1">
        <v>0</v>
      </c>
      <c r="AV23" s="1">
        <v>0</v>
      </c>
      <c r="AW23" s="1">
        <v>0</v>
      </c>
      <c r="AZ23" s="1">
        <v>0</v>
      </c>
      <c r="BA23" s="1">
        <v>218.321</v>
      </c>
      <c r="BB23" s="1">
        <v>23.512</v>
      </c>
      <c r="BE23" s="1">
        <v>13</v>
      </c>
      <c r="BF23" s="1">
        <v>4.1520000000000001</v>
      </c>
      <c r="BG23" s="1">
        <v>0</v>
      </c>
      <c r="BJ23" s="1">
        <v>0</v>
      </c>
      <c r="BK23" s="1">
        <v>0</v>
      </c>
      <c r="BN23" s="1">
        <v>0</v>
      </c>
      <c r="BO23" s="1">
        <v>15.836</v>
      </c>
      <c r="BP23" s="1">
        <v>1.835</v>
      </c>
      <c r="BS23" s="1">
        <v>13</v>
      </c>
      <c r="BT23" s="1">
        <v>2.2210000000000001</v>
      </c>
      <c r="BU23" s="1">
        <v>0</v>
      </c>
      <c r="BX23" s="1">
        <v>0</v>
      </c>
      <c r="BY23" s="1">
        <v>0</v>
      </c>
      <c r="CB23" s="1">
        <v>0</v>
      </c>
      <c r="CC23" s="1">
        <v>17.236000000000001</v>
      </c>
      <c r="CD23" s="1">
        <v>0.193</v>
      </c>
      <c r="CG23" s="1">
        <v>13</v>
      </c>
      <c r="CH23" s="1">
        <v>19.553000000000001</v>
      </c>
      <c r="CI23" s="1">
        <v>0</v>
      </c>
      <c r="CL23" s="1">
        <v>0</v>
      </c>
      <c r="CM23" s="1">
        <v>0</v>
      </c>
      <c r="CP23" s="1">
        <v>0</v>
      </c>
      <c r="CQ23" s="1">
        <v>122.29300000000001</v>
      </c>
      <c r="CR23" s="1">
        <v>13.324999999999999</v>
      </c>
      <c r="CU23" s="1">
        <v>13</v>
      </c>
      <c r="CV23" s="1">
        <v>8.5459999999999994</v>
      </c>
      <c r="CW23" s="1">
        <v>0</v>
      </c>
      <c r="CZ23" s="1">
        <v>0</v>
      </c>
      <c r="DA23" s="1">
        <v>0</v>
      </c>
      <c r="DD23" s="1">
        <v>0</v>
      </c>
      <c r="DE23" s="1">
        <v>81.545000000000002</v>
      </c>
      <c r="DF23" s="1">
        <v>5.9870000000000001</v>
      </c>
      <c r="DI23" s="1">
        <v>13</v>
      </c>
      <c r="DJ23" s="1">
        <v>4.6829999999999998</v>
      </c>
      <c r="DK23" s="1">
        <v>0</v>
      </c>
      <c r="DN23" s="1">
        <v>0</v>
      </c>
      <c r="DO23" s="1">
        <v>0</v>
      </c>
      <c r="DR23" s="1">
        <v>0</v>
      </c>
      <c r="DS23" s="1">
        <v>87.676000000000002</v>
      </c>
      <c r="DT23" s="1">
        <v>0.53100000000000003</v>
      </c>
      <c r="DW23" s="1">
        <v>13</v>
      </c>
      <c r="DX23" s="1">
        <v>24.864000000000001</v>
      </c>
      <c r="DY23" s="1">
        <v>0</v>
      </c>
      <c r="EB23" s="1">
        <v>0</v>
      </c>
      <c r="EC23" s="1">
        <v>0</v>
      </c>
      <c r="EF23" s="1">
        <v>0</v>
      </c>
      <c r="EG23" s="1">
        <v>182.59399999999999</v>
      </c>
      <c r="EH23" s="1">
        <v>19.698</v>
      </c>
      <c r="EK23" s="1">
        <v>13</v>
      </c>
      <c r="EN23" s="1">
        <v>0</v>
      </c>
      <c r="EQ23" s="1">
        <v>0</v>
      </c>
      <c r="ER23" s="1">
        <v>63.488</v>
      </c>
      <c r="EU23" s="1">
        <v>13</v>
      </c>
      <c r="EX23" s="1">
        <v>0</v>
      </c>
      <c r="FA23" s="1">
        <v>0</v>
      </c>
      <c r="FB23" s="1">
        <v>89.075999999999993</v>
      </c>
      <c r="FE23" s="1">
        <v>13</v>
      </c>
      <c r="FH23" s="1">
        <v>0</v>
      </c>
      <c r="FK23" s="1">
        <v>0</v>
      </c>
      <c r="FL23" s="1">
        <v>182.93199999999999</v>
      </c>
      <c r="FO23" s="1">
        <v>13</v>
      </c>
      <c r="FR23" s="1">
        <v>0</v>
      </c>
      <c r="FU23" s="1">
        <v>0</v>
      </c>
      <c r="FV23" s="1">
        <v>73.191999999999993</v>
      </c>
      <c r="FY23" s="1">
        <v>13</v>
      </c>
      <c r="GB23" s="1">
        <v>0</v>
      </c>
      <c r="GE23" s="1">
        <v>0</v>
      </c>
      <c r="GF23" s="1">
        <v>146.33600000000001</v>
      </c>
      <c r="GI23" s="1">
        <v>13</v>
      </c>
      <c r="GL23" s="1">
        <v>0</v>
      </c>
      <c r="GO23" s="1">
        <v>0</v>
      </c>
      <c r="GP23" s="1">
        <v>43.017000000000003</v>
      </c>
      <c r="GS23" s="1">
        <v>13</v>
      </c>
      <c r="GV23" s="1">
        <v>0</v>
      </c>
      <c r="GY23" s="1">
        <v>0</v>
      </c>
      <c r="HC23" s="1">
        <v>13</v>
      </c>
      <c r="HF23" s="1">
        <v>0</v>
      </c>
      <c r="HI23" s="1">
        <v>3.9590000000000001</v>
      </c>
      <c r="HM23" s="1">
        <v>13</v>
      </c>
      <c r="HP23" s="1">
        <v>0</v>
      </c>
      <c r="HS23" s="1">
        <v>0</v>
      </c>
      <c r="HW23" s="1">
        <v>13</v>
      </c>
      <c r="HZ23" s="1">
        <v>0.72399999999999998</v>
      </c>
      <c r="IC23" s="1">
        <v>11.587</v>
      </c>
      <c r="IG23" s="1">
        <v>13</v>
      </c>
      <c r="IJ23" s="1">
        <v>4.8000000000000001E-2</v>
      </c>
      <c r="IM23" s="1">
        <v>7.7729999999999997</v>
      </c>
    </row>
    <row r="24" spans="2:247" x14ac:dyDescent="0.25">
      <c r="G24" s="1">
        <f>GL5</f>
        <v>691.5</v>
      </c>
      <c r="H24" s="1">
        <f t="shared" ref="H24:I24" si="39">GM5</f>
        <v>318.64999999999998</v>
      </c>
      <c r="I24" s="1">
        <f t="shared" si="39"/>
        <v>372.85</v>
      </c>
      <c r="J24" s="1">
        <f>GO5</f>
        <v>3625.3681818181817</v>
      </c>
      <c r="K24" s="1">
        <f>GP5</f>
        <v>109.3682</v>
      </c>
      <c r="O24" s="1">
        <v>14</v>
      </c>
      <c r="P24" s="1">
        <v>6.7590000000000003</v>
      </c>
      <c r="Q24" s="1">
        <v>0</v>
      </c>
      <c r="T24" s="1">
        <v>0</v>
      </c>
      <c r="U24" s="1">
        <v>0</v>
      </c>
      <c r="X24" s="1">
        <v>0</v>
      </c>
      <c r="Y24" s="1">
        <v>86.516999999999996</v>
      </c>
      <c r="Z24" s="1">
        <v>2.5110000000000001</v>
      </c>
      <c r="AC24" s="1">
        <v>14</v>
      </c>
      <c r="AD24" s="1">
        <v>0</v>
      </c>
      <c r="AE24" s="1">
        <v>0</v>
      </c>
      <c r="AH24" s="1">
        <v>0</v>
      </c>
      <c r="AI24" s="1">
        <v>0</v>
      </c>
      <c r="AL24" s="1">
        <v>0</v>
      </c>
      <c r="AM24" s="1">
        <v>0.24099999999999999</v>
      </c>
      <c r="AN24" s="1">
        <v>0</v>
      </c>
      <c r="AQ24" s="1">
        <v>14</v>
      </c>
      <c r="AR24" s="1">
        <v>37.32</v>
      </c>
      <c r="AS24" s="1">
        <v>0</v>
      </c>
      <c r="AV24" s="1">
        <v>0</v>
      </c>
      <c r="AW24" s="1">
        <v>0</v>
      </c>
      <c r="AZ24" s="1">
        <v>0</v>
      </c>
      <c r="BA24" s="1">
        <v>236.667</v>
      </c>
      <c r="BB24" s="1">
        <v>30.899000000000001</v>
      </c>
      <c r="BE24" s="1">
        <v>14</v>
      </c>
      <c r="BF24" s="1">
        <v>5.5519999999999996</v>
      </c>
      <c r="BG24" s="1">
        <v>0</v>
      </c>
      <c r="BJ24" s="1">
        <v>0</v>
      </c>
      <c r="BK24" s="1">
        <v>0</v>
      </c>
      <c r="BN24" s="1">
        <v>0</v>
      </c>
      <c r="BO24" s="1">
        <v>26.553999999999998</v>
      </c>
      <c r="BP24" s="1">
        <v>0.67600000000000005</v>
      </c>
      <c r="BS24" s="1">
        <v>14</v>
      </c>
      <c r="BT24" s="1">
        <v>2.3660000000000001</v>
      </c>
      <c r="BU24" s="1">
        <v>0</v>
      </c>
      <c r="BX24" s="1">
        <v>0</v>
      </c>
      <c r="BY24" s="1">
        <v>0</v>
      </c>
      <c r="CB24" s="1">
        <v>0</v>
      </c>
      <c r="CC24" s="1">
        <v>21.291</v>
      </c>
      <c r="CD24" s="1">
        <v>0.28999999999999998</v>
      </c>
      <c r="CG24" s="1">
        <v>14</v>
      </c>
      <c r="CH24" s="1">
        <v>19.408000000000001</v>
      </c>
      <c r="CI24" s="1">
        <v>0</v>
      </c>
      <c r="CL24" s="1">
        <v>0</v>
      </c>
      <c r="CM24" s="1">
        <v>0</v>
      </c>
      <c r="CP24" s="1">
        <v>0</v>
      </c>
      <c r="CQ24" s="1">
        <v>121.182</v>
      </c>
      <c r="CR24" s="1">
        <v>13.276999999999999</v>
      </c>
      <c r="CU24" s="1">
        <v>14</v>
      </c>
      <c r="CV24" s="1">
        <v>12.022</v>
      </c>
      <c r="CW24" s="1">
        <v>0</v>
      </c>
      <c r="CZ24" s="1">
        <v>0</v>
      </c>
      <c r="DA24" s="1">
        <v>0</v>
      </c>
      <c r="DD24" s="1">
        <v>0</v>
      </c>
      <c r="DE24" s="1">
        <v>104.381</v>
      </c>
      <c r="DF24" s="1">
        <v>8.7390000000000008</v>
      </c>
      <c r="DI24" s="1">
        <v>14</v>
      </c>
      <c r="DJ24" s="1">
        <v>7.0970000000000004</v>
      </c>
      <c r="DK24" s="1">
        <v>0</v>
      </c>
      <c r="DN24" s="1">
        <v>0</v>
      </c>
      <c r="DO24" s="1">
        <v>0</v>
      </c>
      <c r="DR24" s="1">
        <v>0</v>
      </c>
      <c r="DS24" s="1">
        <v>85.503</v>
      </c>
      <c r="DT24" s="1">
        <v>1.3520000000000001</v>
      </c>
      <c r="DW24" s="1">
        <v>14</v>
      </c>
      <c r="DX24" s="1">
        <v>20.471</v>
      </c>
      <c r="DY24" s="1">
        <v>0</v>
      </c>
      <c r="EB24" s="1">
        <v>0</v>
      </c>
      <c r="EC24" s="1">
        <v>0</v>
      </c>
      <c r="EF24" s="1">
        <v>0</v>
      </c>
      <c r="EG24" s="1">
        <v>216.197</v>
      </c>
      <c r="EH24" s="1">
        <v>15.836</v>
      </c>
      <c r="EK24" s="1">
        <v>14</v>
      </c>
      <c r="EN24" s="1">
        <v>0</v>
      </c>
      <c r="EQ24" s="1">
        <v>0</v>
      </c>
      <c r="ER24" s="1">
        <v>62.570999999999998</v>
      </c>
      <c r="EU24" s="1">
        <v>14</v>
      </c>
      <c r="EX24" s="1">
        <v>0</v>
      </c>
      <c r="FA24" s="1">
        <v>0</v>
      </c>
      <c r="FB24" s="1">
        <v>87.917000000000002</v>
      </c>
      <c r="FE24" s="1">
        <v>14</v>
      </c>
      <c r="FH24" s="1">
        <v>0</v>
      </c>
      <c r="FK24" s="1">
        <v>0</v>
      </c>
      <c r="FL24" s="1">
        <v>197.27099999999999</v>
      </c>
      <c r="FO24" s="1">
        <v>14</v>
      </c>
      <c r="FR24" s="1">
        <v>0</v>
      </c>
      <c r="FU24" s="1">
        <v>0</v>
      </c>
      <c r="FV24" s="1">
        <v>77.489000000000004</v>
      </c>
      <c r="FY24" s="1">
        <v>14</v>
      </c>
      <c r="GB24" s="1">
        <v>0</v>
      </c>
      <c r="GE24" s="1">
        <v>0</v>
      </c>
      <c r="GF24" s="1">
        <v>154.54400000000001</v>
      </c>
      <c r="GI24" s="1">
        <v>14</v>
      </c>
      <c r="GL24" s="1">
        <v>0</v>
      </c>
      <c r="GO24" s="1">
        <v>0</v>
      </c>
      <c r="GP24" s="1">
        <v>51.610999999999997</v>
      </c>
      <c r="GS24" s="1">
        <v>14</v>
      </c>
      <c r="GV24" s="1">
        <v>0</v>
      </c>
      <c r="GY24" s="1">
        <v>1.4970000000000001</v>
      </c>
      <c r="HC24" s="1">
        <v>14</v>
      </c>
      <c r="HF24" s="1">
        <v>0</v>
      </c>
      <c r="HI24" s="1">
        <v>3.911</v>
      </c>
      <c r="HM24" s="1">
        <v>14</v>
      </c>
      <c r="HP24" s="1">
        <v>0</v>
      </c>
      <c r="HS24" s="1">
        <v>0</v>
      </c>
      <c r="HW24" s="1">
        <v>14</v>
      </c>
      <c r="HZ24" s="1">
        <v>0</v>
      </c>
      <c r="IC24" s="1">
        <v>10.042</v>
      </c>
      <c r="IG24" s="1">
        <v>14</v>
      </c>
      <c r="IJ24" s="1">
        <v>0</v>
      </c>
      <c r="IM24" s="1">
        <v>8.4489999999999998</v>
      </c>
    </row>
    <row r="25" spans="2:247" x14ac:dyDescent="0.25">
      <c r="G25" s="1">
        <f>GV5</f>
        <v>648.04999999999995</v>
      </c>
      <c r="H25" s="1">
        <f t="shared" ref="H25:I25" si="40">GW5</f>
        <v>209.79999999999998</v>
      </c>
      <c r="I25" s="1">
        <f t="shared" si="40"/>
        <v>438.25</v>
      </c>
      <c r="J25" s="1">
        <f>GY5</f>
        <v>4318.6318181818187</v>
      </c>
      <c r="O25" s="1">
        <v>15</v>
      </c>
      <c r="P25" s="1">
        <v>5.5519999999999996</v>
      </c>
      <c r="Q25" s="1">
        <v>0</v>
      </c>
      <c r="T25" s="1">
        <v>0</v>
      </c>
      <c r="U25" s="1">
        <v>0</v>
      </c>
      <c r="X25" s="1">
        <v>0</v>
      </c>
      <c r="Y25" s="1">
        <v>90.668999999999997</v>
      </c>
      <c r="Z25" s="1">
        <v>2.8490000000000002</v>
      </c>
      <c r="AC25" s="1">
        <v>15</v>
      </c>
      <c r="AD25" s="1">
        <v>0</v>
      </c>
      <c r="AE25" s="1">
        <v>0</v>
      </c>
      <c r="AH25" s="1">
        <v>0</v>
      </c>
      <c r="AI25" s="1">
        <v>0</v>
      </c>
      <c r="AL25" s="1">
        <v>0</v>
      </c>
      <c r="AM25" s="1">
        <v>0.14499999999999999</v>
      </c>
      <c r="AN25" s="1">
        <v>0</v>
      </c>
      <c r="AQ25" s="1">
        <v>15</v>
      </c>
      <c r="AR25" s="1">
        <v>40.168999999999997</v>
      </c>
      <c r="AS25" s="1">
        <v>0</v>
      </c>
      <c r="AV25" s="1">
        <v>0</v>
      </c>
      <c r="AW25" s="1">
        <v>0</v>
      </c>
      <c r="AZ25" s="1">
        <v>0</v>
      </c>
      <c r="BA25" s="1">
        <v>252.358</v>
      </c>
      <c r="BB25" s="1">
        <v>33.988999999999997</v>
      </c>
      <c r="BE25" s="1">
        <v>15</v>
      </c>
      <c r="BF25" s="1">
        <v>11.829000000000001</v>
      </c>
      <c r="BG25" s="1">
        <v>0</v>
      </c>
      <c r="BJ25" s="1">
        <v>0</v>
      </c>
      <c r="BK25" s="1">
        <v>0</v>
      </c>
      <c r="BN25" s="1">
        <v>0</v>
      </c>
      <c r="BO25" s="1">
        <v>58.756</v>
      </c>
      <c r="BP25" s="1">
        <v>5.5519999999999996</v>
      </c>
      <c r="BS25" s="1">
        <v>15</v>
      </c>
      <c r="BT25" s="1">
        <v>2.4140000000000001</v>
      </c>
      <c r="BU25" s="1">
        <v>0</v>
      </c>
      <c r="BX25" s="1">
        <v>0</v>
      </c>
      <c r="BY25" s="1">
        <v>0</v>
      </c>
      <c r="CB25" s="1">
        <v>0</v>
      </c>
      <c r="CC25" s="1">
        <v>25.347000000000001</v>
      </c>
      <c r="CD25" s="1">
        <v>1.3520000000000001</v>
      </c>
      <c r="CG25" s="1">
        <v>15</v>
      </c>
      <c r="CH25" s="1">
        <v>22.402000000000001</v>
      </c>
      <c r="CI25" s="1">
        <v>0</v>
      </c>
      <c r="CL25" s="1">
        <v>0</v>
      </c>
      <c r="CM25" s="1">
        <v>0</v>
      </c>
      <c r="CP25" s="1">
        <v>0</v>
      </c>
      <c r="CQ25" s="1">
        <v>122.486</v>
      </c>
      <c r="CR25" s="1">
        <v>14.532</v>
      </c>
      <c r="CU25" s="1">
        <v>15</v>
      </c>
      <c r="CV25" s="1">
        <v>19.021999999999998</v>
      </c>
      <c r="CW25" s="1">
        <v>0</v>
      </c>
      <c r="CZ25" s="1">
        <v>0</v>
      </c>
      <c r="DA25" s="1">
        <v>0</v>
      </c>
      <c r="DD25" s="1">
        <v>0</v>
      </c>
      <c r="DE25" s="1">
        <v>131.46600000000001</v>
      </c>
      <c r="DF25" s="1">
        <v>15.208</v>
      </c>
      <c r="DI25" s="1">
        <v>15</v>
      </c>
      <c r="DJ25" s="1">
        <v>7.242</v>
      </c>
      <c r="DK25" s="1">
        <v>0</v>
      </c>
      <c r="DN25" s="1">
        <v>0</v>
      </c>
      <c r="DO25" s="1">
        <v>0</v>
      </c>
      <c r="DR25" s="1">
        <v>0</v>
      </c>
      <c r="DS25" s="1">
        <v>84.634</v>
      </c>
      <c r="DT25" s="1">
        <v>1.883</v>
      </c>
      <c r="DW25" s="1">
        <v>15</v>
      </c>
      <c r="DX25" s="1">
        <v>23.609000000000002</v>
      </c>
      <c r="DY25" s="1">
        <v>0</v>
      </c>
      <c r="EB25" s="1">
        <v>0</v>
      </c>
      <c r="EC25" s="1">
        <v>0</v>
      </c>
      <c r="EF25" s="1">
        <v>0</v>
      </c>
      <c r="EG25" s="1">
        <v>224.018</v>
      </c>
      <c r="EH25" s="1">
        <v>19.602</v>
      </c>
      <c r="EK25" s="1">
        <v>15</v>
      </c>
      <c r="EN25" s="1">
        <v>0</v>
      </c>
      <c r="EQ25" s="1">
        <v>0</v>
      </c>
      <c r="ER25" s="1">
        <v>82.22</v>
      </c>
      <c r="EU25" s="1">
        <v>15</v>
      </c>
      <c r="EX25" s="1">
        <v>0</v>
      </c>
      <c r="FA25" s="1">
        <v>0</v>
      </c>
      <c r="FB25" s="1">
        <v>100.47</v>
      </c>
      <c r="FE25" s="1">
        <v>15</v>
      </c>
      <c r="FH25" s="1">
        <v>0</v>
      </c>
      <c r="FK25" s="1">
        <v>0</v>
      </c>
      <c r="FL25" s="1">
        <v>208.52</v>
      </c>
      <c r="FO25" s="1">
        <v>15</v>
      </c>
      <c r="FR25" s="1">
        <v>0</v>
      </c>
      <c r="FU25" s="1">
        <v>0.57899999999999996</v>
      </c>
      <c r="FV25" s="1">
        <v>84.296000000000006</v>
      </c>
      <c r="FY25" s="1">
        <v>15</v>
      </c>
      <c r="GB25" s="1">
        <v>0</v>
      </c>
      <c r="GE25" s="1">
        <v>0</v>
      </c>
      <c r="GF25" s="1">
        <v>151.01900000000001</v>
      </c>
      <c r="GI25" s="1">
        <v>15</v>
      </c>
      <c r="GL25" s="1">
        <v>0</v>
      </c>
      <c r="GO25" s="1">
        <v>0</v>
      </c>
      <c r="GP25" s="1">
        <v>52.963000000000001</v>
      </c>
      <c r="GS25" s="1">
        <v>15</v>
      </c>
      <c r="GV25" s="1">
        <v>0</v>
      </c>
      <c r="GY25" s="1">
        <v>2.0760000000000001</v>
      </c>
      <c r="HC25" s="1">
        <v>15</v>
      </c>
      <c r="HF25" s="1">
        <v>0.28999999999999998</v>
      </c>
      <c r="HI25" s="1">
        <v>3.0419999999999998</v>
      </c>
      <c r="HM25" s="1">
        <v>15</v>
      </c>
      <c r="HP25" s="1">
        <v>0</v>
      </c>
      <c r="HS25" s="1">
        <v>0</v>
      </c>
      <c r="HW25" s="1">
        <v>15</v>
      </c>
      <c r="HZ25" s="1">
        <v>0</v>
      </c>
      <c r="IC25" s="1">
        <v>5.8419999999999996</v>
      </c>
      <c r="IG25" s="1">
        <v>15</v>
      </c>
      <c r="IJ25" s="1">
        <v>0.435</v>
      </c>
      <c r="IM25" s="1">
        <v>14.436</v>
      </c>
    </row>
    <row r="26" spans="2:247" x14ac:dyDescent="0.25">
      <c r="G26" s="1">
        <f>HF5</f>
        <v>1232.0136363636361</v>
      </c>
      <c r="H26" s="1">
        <f t="shared" ref="H26:I26" si="41">HG5</f>
        <v>286.38636363636363</v>
      </c>
      <c r="I26" s="1">
        <f t="shared" si="41"/>
        <v>945.6272727272725</v>
      </c>
      <c r="J26" s="1">
        <f>HI5</f>
        <v>4807.5727272727272</v>
      </c>
      <c r="O26" s="1">
        <v>16</v>
      </c>
      <c r="P26" s="1">
        <v>7.9660000000000002</v>
      </c>
      <c r="Q26" s="1">
        <v>0</v>
      </c>
      <c r="T26" s="1">
        <v>0</v>
      </c>
      <c r="U26" s="1">
        <v>0</v>
      </c>
      <c r="X26" s="1">
        <v>0</v>
      </c>
      <c r="Y26" s="1">
        <v>91.344999999999999</v>
      </c>
      <c r="Z26" s="1">
        <v>4.3929999999999998</v>
      </c>
      <c r="AC26" s="1">
        <v>16</v>
      </c>
      <c r="AD26" s="1">
        <v>0.28999999999999998</v>
      </c>
      <c r="AE26" s="1">
        <v>0</v>
      </c>
      <c r="AH26" s="1">
        <v>0</v>
      </c>
      <c r="AI26" s="1">
        <v>0</v>
      </c>
      <c r="AL26" s="1">
        <v>0</v>
      </c>
      <c r="AM26" s="1">
        <v>0.72399999999999998</v>
      </c>
      <c r="AN26" s="1">
        <v>0.193</v>
      </c>
      <c r="AQ26" s="1">
        <v>16</v>
      </c>
      <c r="AR26" s="1">
        <v>41.906999999999996</v>
      </c>
      <c r="AS26" s="1">
        <v>0</v>
      </c>
      <c r="AV26" s="1">
        <v>0</v>
      </c>
      <c r="AW26" s="1">
        <v>0</v>
      </c>
      <c r="AZ26" s="1">
        <v>0</v>
      </c>
      <c r="BA26" s="1">
        <v>257.33100000000002</v>
      </c>
      <c r="BB26" s="1">
        <v>32.975000000000001</v>
      </c>
      <c r="BE26" s="1">
        <v>16</v>
      </c>
      <c r="BF26" s="1">
        <v>22.305</v>
      </c>
      <c r="BG26" s="1">
        <v>0</v>
      </c>
      <c r="BJ26" s="1">
        <v>0</v>
      </c>
      <c r="BK26" s="1">
        <v>0</v>
      </c>
      <c r="BN26" s="1">
        <v>0</v>
      </c>
      <c r="BO26" s="1">
        <v>94.58</v>
      </c>
      <c r="BP26" s="1">
        <v>9.4629999999999992</v>
      </c>
      <c r="BS26" s="1">
        <v>16</v>
      </c>
      <c r="BT26" s="1">
        <v>3.0419999999999998</v>
      </c>
      <c r="BU26" s="1">
        <v>0</v>
      </c>
      <c r="BX26" s="1">
        <v>0</v>
      </c>
      <c r="BY26" s="1">
        <v>0</v>
      </c>
      <c r="CB26" s="1">
        <v>0</v>
      </c>
      <c r="CC26" s="1">
        <v>25.684999999999999</v>
      </c>
      <c r="CD26" s="1">
        <v>2.173</v>
      </c>
      <c r="CG26" s="1">
        <v>16</v>
      </c>
      <c r="CH26" s="1">
        <v>24.478000000000002</v>
      </c>
      <c r="CI26" s="1">
        <v>0</v>
      </c>
      <c r="CL26" s="1">
        <v>0</v>
      </c>
      <c r="CM26" s="1">
        <v>0</v>
      </c>
      <c r="CP26" s="1">
        <v>0</v>
      </c>
      <c r="CQ26" s="1">
        <v>121.955</v>
      </c>
      <c r="CR26" s="1">
        <v>15.208</v>
      </c>
      <c r="CU26" s="1">
        <v>16</v>
      </c>
      <c r="CV26" s="1">
        <v>21.001999999999999</v>
      </c>
      <c r="CW26" s="1">
        <v>0</v>
      </c>
      <c r="CZ26" s="1">
        <v>0</v>
      </c>
      <c r="DA26" s="1">
        <v>0</v>
      </c>
      <c r="DD26" s="1">
        <v>0</v>
      </c>
      <c r="DE26" s="1">
        <v>157.72999999999999</v>
      </c>
      <c r="DF26" s="1">
        <v>17.96</v>
      </c>
      <c r="DI26" s="1">
        <v>16</v>
      </c>
      <c r="DJ26" s="1">
        <v>6.7590000000000003</v>
      </c>
      <c r="DK26" s="1">
        <v>0</v>
      </c>
      <c r="DN26" s="1">
        <v>0</v>
      </c>
      <c r="DO26" s="1">
        <v>0</v>
      </c>
      <c r="DR26" s="1">
        <v>0</v>
      </c>
      <c r="DS26" s="1">
        <v>76.813000000000002</v>
      </c>
      <c r="DT26" s="1">
        <v>2.6549999999999998</v>
      </c>
      <c r="DW26" s="1">
        <v>16</v>
      </c>
      <c r="DX26" s="1">
        <v>23.561</v>
      </c>
      <c r="DY26" s="1">
        <v>0</v>
      </c>
      <c r="EB26" s="1">
        <v>0</v>
      </c>
      <c r="EC26" s="1">
        <v>0</v>
      </c>
      <c r="EF26" s="1">
        <v>0</v>
      </c>
      <c r="EG26" s="1">
        <v>227.68700000000001</v>
      </c>
      <c r="EH26" s="1">
        <v>16.367000000000001</v>
      </c>
      <c r="EK26" s="1">
        <v>16</v>
      </c>
      <c r="EN26" s="1">
        <v>0</v>
      </c>
      <c r="EQ26" s="1">
        <v>0</v>
      </c>
      <c r="ER26" s="1">
        <v>86.807000000000002</v>
      </c>
      <c r="EU26" s="1">
        <v>16</v>
      </c>
      <c r="EX26" s="1">
        <v>0</v>
      </c>
      <c r="FA26" s="1">
        <v>0</v>
      </c>
      <c r="FB26" s="1">
        <v>131.03100000000001</v>
      </c>
      <c r="FE26" s="1">
        <v>16</v>
      </c>
      <c r="FH26" s="1">
        <v>0</v>
      </c>
      <c r="FK26" s="1">
        <v>0</v>
      </c>
      <c r="FL26" s="1">
        <v>208.858</v>
      </c>
      <c r="FO26" s="1">
        <v>16</v>
      </c>
      <c r="FR26" s="1">
        <v>0</v>
      </c>
      <c r="FU26" s="1">
        <v>0.96599999999999997</v>
      </c>
      <c r="FV26" s="1">
        <v>93.034999999999997</v>
      </c>
      <c r="FY26" s="1">
        <v>16</v>
      </c>
      <c r="GB26" s="1">
        <v>0</v>
      </c>
      <c r="GE26" s="1">
        <v>0</v>
      </c>
      <c r="GF26" s="1">
        <v>153.24</v>
      </c>
      <c r="GI26" s="1">
        <v>16</v>
      </c>
      <c r="GL26" s="1">
        <v>0</v>
      </c>
      <c r="GO26" s="1">
        <v>0</v>
      </c>
      <c r="GP26" s="1">
        <v>62.86</v>
      </c>
      <c r="GS26" s="1">
        <v>16</v>
      </c>
      <c r="GV26" s="1">
        <v>0</v>
      </c>
      <c r="GY26" s="1">
        <v>2.2690000000000001</v>
      </c>
      <c r="HC26" s="1">
        <v>16</v>
      </c>
      <c r="HF26" s="1">
        <v>0</v>
      </c>
      <c r="HI26" s="1">
        <v>4.2969999999999997</v>
      </c>
      <c r="HM26" s="1">
        <v>16</v>
      </c>
      <c r="HP26" s="1">
        <v>0</v>
      </c>
      <c r="HS26" s="1">
        <v>1.448</v>
      </c>
      <c r="HW26" s="1">
        <v>16</v>
      </c>
      <c r="HZ26" s="1">
        <v>0</v>
      </c>
      <c r="IC26" s="1">
        <v>6.3250000000000002</v>
      </c>
      <c r="IG26" s="1">
        <v>16</v>
      </c>
      <c r="IJ26" s="1">
        <v>0.628</v>
      </c>
      <c r="IM26" s="1">
        <v>11.877000000000001</v>
      </c>
    </row>
    <row r="27" spans="2:247" x14ac:dyDescent="0.25">
      <c r="G27" s="1">
        <f>HP5</f>
        <v>1042.8409090909092</v>
      </c>
      <c r="H27" s="1">
        <f t="shared" ref="H27:I27" si="42">HQ5</f>
        <v>438.68636363636369</v>
      </c>
      <c r="I27" s="1">
        <f t="shared" si="42"/>
        <v>604.15454545454554</v>
      </c>
      <c r="J27" s="1">
        <f>HS5</f>
        <v>6784.4045454545449</v>
      </c>
      <c r="O27" s="1">
        <v>17</v>
      </c>
      <c r="P27" s="1">
        <v>7.0970000000000004</v>
      </c>
      <c r="Q27" s="1">
        <v>0</v>
      </c>
      <c r="T27" s="1">
        <v>0</v>
      </c>
      <c r="U27" s="1">
        <v>0</v>
      </c>
      <c r="X27" s="1">
        <v>0</v>
      </c>
      <c r="Y27" s="1">
        <v>90.042000000000002</v>
      </c>
      <c r="Z27" s="1">
        <v>4.5380000000000003</v>
      </c>
      <c r="AC27" s="1">
        <v>17</v>
      </c>
      <c r="AD27" s="1">
        <v>1.786</v>
      </c>
      <c r="AE27" s="1">
        <v>0</v>
      </c>
      <c r="AH27" s="1">
        <v>0</v>
      </c>
      <c r="AI27" s="1">
        <v>0</v>
      </c>
      <c r="AL27" s="1">
        <v>0</v>
      </c>
      <c r="AM27" s="1">
        <v>0.67600000000000005</v>
      </c>
      <c r="AN27" s="1">
        <v>0</v>
      </c>
      <c r="AQ27" s="1">
        <v>17</v>
      </c>
      <c r="AR27" s="1">
        <v>39.637999999999998</v>
      </c>
      <c r="AS27" s="1">
        <v>0</v>
      </c>
      <c r="AV27" s="1">
        <v>0</v>
      </c>
      <c r="AW27" s="1">
        <v>0</v>
      </c>
      <c r="AZ27" s="1">
        <v>0</v>
      </c>
      <c r="BA27" s="1">
        <v>253.32400000000001</v>
      </c>
      <c r="BB27" s="1">
        <v>28.968</v>
      </c>
      <c r="BE27" s="1">
        <v>17</v>
      </c>
      <c r="BF27" s="1">
        <v>24.187999999999999</v>
      </c>
      <c r="BG27" s="1">
        <v>0</v>
      </c>
      <c r="BJ27" s="1">
        <v>0</v>
      </c>
      <c r="BK27" s="1">
        <v>0</v>
      </c>
      <c r="BN27" s="1">
        <v>0</v>
      </c>
      <c r="BO27" s="1">
        <v>98.924999999999997</v>
      </c>
      <c r="BP27" s="1">
        <v>9.4149999999999991</v>
      </c>
      <c r="BS27" s="1">
        <v>17</v>
      </c>
      <c r="BT27" s="1">
        <v>2.4620000000000002</v>
      </c>
      <c r="BU27" s="1">
        <v>0</v>
      </c>
      <c r="BX27" s="1">
        <v>0</v>
      </c>
      <c r="BY27" s="1">
        <v>0</v>
      </c>
      <c r="CB27" s="1">
        <v>0</v>
      </c>
      <c r="CC27" s="1">
        <v>30.706</v>
      </c>
      <c r="CD27" s="1">
        <v>1.0620000000000001</v>
      </c>
      <c r="CG27" s="1">
        <v>17</v>
      </c>
      <c r="CH27" s="1">
        <v>23.173999999999999</v>
      </c>
      <c r="CI27" s="1">
        <v>0</v>
      </c>
      <c r="CL27" s="1">
        <v>0</v>
      </c>
      <c r="CM27" s="1">
        <v>0</v>
      </c>
      <c r="CP27" s="1">
        <v>0</v>
      </c>
      <c r="CQ27" s="1">
        <v>117.996</v>
      </c>
      <c r="CR27" s="1">
        <v>15.643000000000001</v>
      </c>
      <c r="CU27" s="1">
        <v>17</v>
      </c>
      <c r="CV27" s="1">
        <v>28.533000000000001</v>
      </c>
      <c r="CW27" s="1">
        <v>0</v>
      </c>
      <c r="CZ27" s="1">
        <v>0</v>
      </c>
      <c r="DA27" s="1">
        <v>0</v>
      </c>
      <c r="DD27" s="1">
        <v>0</v>
      </c>
      <c r="DE27" s="1">
        <v>190.946</v>
      </c>
      <c r="DF27" s="1">
        <v>23.222999999999999</v>
      </c>
      <c r="DI27" s="1">
        <v>17</v>
      </c>
      <c r="DJ27" s="1">
        <v>2.0760000000000001</v>
      </c>
      <c r="DK27" s="1">
        <v>0</v>
      </c>
      <c r="DN27" s="1">
        <v>0</v>
      </c>
      <c r="DO27" s="1">
        <v>0</v>
      </c>
      <c r="DR27" s="1">
        <v>0</v>
      </c>
      <c r="DS27" s="1">
        <v>82.22</v>
      </c>
      <c r="DT27" s="1">
        <v>1.0620000000000001</v>
      </c>
      <c r="DW27" s="1">
        <v>17</v>
      </c>
      <c r="DX27" s="1">
        <v>24.768000000000001</v>
      </c>
      <c r="DY27" s="1">
        <v>0</v>
      </c>
      <c r="EB27" s="1">
        <v>0</v>
      </c>
      <c r="EC27" s="1">
        <v>0</v>
      </c>
      <c r="EF27" s="1">
        <v>0</v>
      </c>
      <c r="EG27" s="1">
        <v>233.529</v>
      </c>
      <c r="EH27" s="1">
        <v>16.704999999999998</v>
      </c>
      <c r="EK27" s="1">
        <v>17</v>
      </c>
      <c r="EN27" s="1">
        <v>0</v>
      </c>
      <c r="EQ27" s="1">
        <v>0</v>
      </c>
      <c r="ER27" s="1">
        <v>92.021000000000001</v>
      </c>
      <c r="EU27" s="1">
        <v>17</v>
      </c>
      <c r="EX27" s="1">
        <v>0</v>
      </c>
      <c r="FA27" s="1">
        <v>0</v>
      </c>
      <c r="FB27" s="1">
        <v>152.999</v>
      </c>
      <c r="FE27" s="1">
        <v>17</v>
      </c>
      <c r="FH27" s="1">
        <v>0</v>
      </c>
      <c r="FK27" s="1">
        <v>0</v>
      </c>
      <c r="FL27" s="1">
        <v>202.53399999999999</v>
      </c>
      <c r="FO27" s="1">
        <v>17</v>
      </c>
      <c r="FR27" s="1">
        <v>0</v>
      </c>
      <c r="FU27" s="1">
        <v>1.304</v>
      </c>
      <c r="FV27" s="1">
        <v>95.448999999999998</v>
      </c>
      <c r="FY27" s="1">
        <v>17</v>
      </c>
      <c r="GB27" s="1">
        <v>0</v>
      </c>
      <c r="GE27" s="1">
        <v>0</v>
      </c>
      <c r="GF27" s="1">
        <v>155.702</v>
      </c>
      <c r="GI27" s="1">
        <v>17</v>
      </c>
      <c r="GL27" s="1">
        <v>0</v>
      </c>
      <c r="GO27" s="1">
        <v>0</v>
      </c>
      <c r="GP27" s="1">
        <v>72.42</v>
      </c>
      <c r="GS27" s="1">
        <v>17</v>
      </c>
      <c r="GV27" s="1">
        <v>0</v>
      </c>
      <c r="GY27" s="1">
        <v>2.6549999999999998</v>
      </c>
      <c r="HC27" s="1">
        <v>17</v>
      </c>
      <c r="HF27" s="1">
        <v>1.2549999999999999</v>
      </c>
      <c r="HI27" s="1">
        <v>4.6349999999999998</v>
      </c>
      <c r="HM27" s="1">
        <v>17</v>
      </c>
      <c r="HP27" s="1">
        <v>0</v>
      </c>
      <c r="HS27" s="1">
        <v>1.786</v>
      </c>
      <c r="HW27" s="1">
        <v>17</v>
      </c>
      <c r="HZ27" s="1">
        <v>0</v>
      </c>
      <c r="IC27" s="1">
        <v>9.3179999999999996</v>
      </c>
      <c r="IG27" s="1">
        <v>17</v>
      </c>
      <c r="IJ27" s="1">
        <v>2.2690000000000001</v>
      </c>
      <c r="IM27" s="1">
        <v>12.118</v>
      </c>
    </row>
    <row r="28" spans="2:247" x14ac:dyDescent="0.25">
      <c r="G28" s="1">
        <f>HZ5</f>
        <v>1637.7818181818182</v>
      </c>
      <c r="H28" s="1">
        <f t="shared" ref="H28:I28" si="43">IA5</f>
        <v>576.28636363636372</v>
      </c>
      <c r="I28" s="1">
        <f t="shared" si="43"/>
        <v>1061.4954545454543</v>
      </c>
      <c r="J28" s="1">
        <f>IC5</f>
        <v>5938.8590909090926</v>
      </c>
      <c r="O28" s="1">
        <v>18</v>
      </c>
      <c r="P28" s="1">
        <v>2.7519999999999998</v>
      </c>
      <c r="Q28" s="1">
        <v>0</v>
      </c>
      <c r="T28" s="1">
        <v>0</v>
      </c>
      <c r="U28" s="1">
        <v>0</v>
      </c>
      <c r="X28" s="1">
        <v>0</v>
      </c>
      <c r="Y28" s="1">
        <v>89.8</v>
      </c>
      <c r="Z28" s="1">
        <v>1.4970000000000001</v>
      </c>
      <c r="AC28" s="1">
        <v>18</v>
      </c>
      <c r="AD28" s="1">
        <v>2.5590000000000002</v>
      </c>
      <c r="AE28" s="1">
        <v>0</v>
      </c>
      <c r="AH28" s="1">
        <v>0</v>
      </c>
      <c r="AI28" s="1">
        <v>0</v>
      </c>
      <c r="AL28" s="1">
        <v>0</v>
      </c>
      <c r="AM28" s="1">
        <v>1.014</v>
      </c>
      <c r="AN28" s="1">
        <v>0</v>
      </c>
      <c r="AQ28" s="1">
        <v>18</v>
      </c>
      <c r="AR28" s="1">
        <v>43.548000000000002</v>
      </c>
      <c r="AS28" s="1">
        <v>0</v>
      </c>
      <c r="AV28" s="1">
        <v>0</v>
      </c>
      <c r="AW28" s="1">
        <v>0</v>
      </c>
      <c r="AZ28" s="1">
        <v>0</v>
      </c>
      <c r="BA28" s="1">
        <v>252.31</v>
      </c>
      <c r="BB28" s="1">
        <v>34.713000000000001</v>
      </c>
      <c r="BE28" s="1">
        <v>18</v>
      </c>
      <c r="BF28" s="1">
        <v>21.966999999999999</v>
      </c>
      <c r="BG28" s="1">
        <v>0</v>
      </c>
      <c r="BJ28" s="1">
        <v>0</v>
      </c>
      <c r="BK28" s="1">
        <v>0</v>
      </c>
      <c r="BN28" s="1">
        <v>0</v>
      </c>
      <c r="BO28" s="1">
        <v>117.078</v>
      </c>
      <c r="BP28" s="1">
        <v>8.98</v>
      </c>
      <c r="BS28" s="1">
        <v>18</v>
      </c>
      <c r="BT28" s="1">
        <v>5.7450000000000001</v>
      </c>
      <c r="BU28" s="1">
        <v>0</v>
      </c>
      <c r="BX28" s="1">
        <v>0</v>
      </c>
      <c r="BY28" s="1">
        <v>0</v>
      </c>
      <c r="CB28" s="1">
        <v>0</v>
      </c>
      <c r="CC28" s="1">
        <v>34.857999999999997</v>
      </c>
      <c r="CD28" s="1">
        <v>2.3660000000000001</v>
      </c>
      <c r="CG28" s="1">
        <v>18</v>
      </c>
      <c r="CH28" s="1">
        <v>21.001999999999999</v>
      </c>
      <c r="CI28" s="1">
        <v>0</v>
      </c>
      <c r="CL28" s="1">
        <v>0</v>
      </c>
      <c r="CM28" s="1">
        <v>0</v>
      </c>
      <c r="CP28" s="1">
        <v>0</v>
      </c>
      <c r="CQ28" s="1">
        <v>122.244</v>
      </c>
      <c r="CR28" s="1">
        <v>13.663</v>
      </c>
      <c r="CU28" s="1">
        <v>18</v>
      </c>
      <c r="CV28" s="1">
        <v>31.236999999999998</v>
      </c>
      <c r="CW28" s="1">
        <v>0</v>
      </c>
      <c r="CZ28" s="1">
        <v>0</v>
      </c>
      <c r="DA28" s="1">
        <v>0</v>
      </c>
      <c r="DD28" s="1">
        <v>0</v>
      </c>
      <c r="DE28" s="1">
        <v>205.96100000000001</v>
      </c>
      <c r="DF28" s="1">
        <v>26.844000000000001</v>
      </c>
      <c r="DI28" s="1">
        <v>18</v>
      </c>
      <c r="DJ28" s="1">
        <v>2.173</v>
      </c>
      <c r="DK28" s="1">
        <v>0</v>
      </c>
      <c r="DN28" s="1">
        <v>0</v>
      </c>
      <c r="DO28" s="1">
        <v>0</v>
      </c>
      <c r="DR28" s="1">
        <v>0</v>
      </c>
      <c r="DS28" s="1">
        <v>83.475999999999999</v>
      </c>
      <c r="DT28" s="1">
        <v>0.53100000000000003</v>
      </c>
      <c r="DW28" s="1">
        <v>18</v>
      </c>
      <c r="DX28" s="1">
        <v>38.962000000000003</v>
      </c>
      <c r="DY28" s="1">
        <v>0</v>
      </c>
      <c r="EB28" s="1">
        <v>0</v>
      </c>
      <c r="EC28" s="1">
        <v>0</v>
      </c>
      <c r="EF28" s="1">
        <v>0</v>
      </c>
      <c r="EG28" s="1">
        <v>228.46</v>
      </c>
      <c r="EH28" s="1">
        <v>26.312000000000001</v>
      </c>
      <c r="EK28" s="1">
        <v>18</v>
      </c>
      <c r="EN28" s="1">
        <v>0</v>
      </c>
      <c r="EQ28" s="1">
        <v>0</v>
      </c>
      <c r="ER28" s="1">
        <v>105.105</v>
      </c>
      <c r="EU28" s="1">
        <v>18</v>
      </c>
      <c r="EX28" s="1">
        <v>0</v>
      </c>
      <c r="FA28" s="1">
        <v>0</v>
      </c>
      <c r="FB28" s="1">
        <v>152.94999999999999</v>
      </c>
      <c r="FE28" s="1">
        <v>18</v>
      </c>
      <c r="FH28" s="1">
        <v>0</v>
      </c>
      <c r="FK28" s="1">
        <v>0</v>
      </c>
      <c r="FL28" s="1">
        <v>187.32499999999999</v>
      </c>
      <c r="FO28" s="1">
        <v>18</v>
      </c>
      <c r="FR28" s="1">
        <v>0</v>
      </c>
      <c r="FU28" s="1">
        <v>2.2210000000000001</v>
      </c>
      <c r="FV28" s="1">
        <v>95.400999999999996</v>
      </c>
      <c r="FY28" s="1">
        <v>18</v>
      </c>
      <c r="GB28" s="1">
        <v>0</v>
      </c>
      <c r="GE28" s="1">
        <v>0</v>
      </c>
      <c r="GF28" s="1">
        <v>149.81200000000001</v>
      </c>
      <c r="GI28" s="1">
        <v>18</v>
      </c>
      <c r="GL28" s="1">
        <v>0</v>
      </c>
      <c r="GO28" s="1">
        <v>0</v>
      </c>
      <c r="GP28" s="1">
        <v>76.62</v>
      </c>
      <c r="GS28" s="1">
        <v>18</v>
      </c>
      <c r="GV28" s="1">
        <v>0</v>
      </c>
      <c r="GY28" s="1">
        <v>2.6070000000000002</v>
      </c>
      <c r="HC28" s="1">
        <v>18</v>
      </c>
      <c r="HF28" s="1">
        <v>0.28999999999999998</v>
      </c>
      <c r="HI28" s="1">
        <v>4.8760000000000003</v>
      </c>
      <c r="HM28" s="1">
        <v>18</v>
      </c>
      <c r="HP28" s="1">
        <v>0</v>
      </c>
      <c r="HS28" s="1">
        <v>2.3170000000000002</v>
      </c>
      <c r="HW28" s="1">
        <v>18</v>
      </c>
      <c r="HZ28" s="1">
        <v>0</v>
      </c>
      <c r="IC28" s="1">
        <v>9.7530000000000001</v>
      </c>
      <c r="IG28" s="1">
        <v>18</v>
      </c>
      <c r="IJ28" s="1">
        <v>6.5179999999999998</v>
      </c>
      <c r="IM28" s="1">
        <v>16.27</v>
      </c>
    </row>
    <row r="29" spans="2:247" x14ac:dyDescent="0.25">
      <c r="G29" s="1">
        <f>IJ5</f>
        <v>838.30909090909097</v>
      </c>
      <c r="H29" s="1">
        <f t="shared" ref="H29:I29" si="44">IK5</f>
        <v>430.34545454545457</v>
      </c>
      <c r="I29" s="1">
        <f t="shared" si="44"/>
        <v>407.9636363636364</v>
      </c>
      <c r="J29" s="1">
        <f>IM5</f>
        <v>3997.7863636363622</v>
      </c>
      <c r="O29" s="1">
        <v>19</v>
      </c>
      <c r="P29" s="1">
        <v>4.2</v>
      </c>
      <c r="Q29" s="1">
        <v>0</v>
      </c>
      <c r="T29" s="1">
        <v>0</v>
      </c>
      <c r="U29" s="1">
        <v>0</v>
      </c>
      <c r="X29" s="1">
        <v>0</v>
      </c>
      <c r="Y29" s="1">
        <v>90.813999999999993</v>
      </c>
      <c r="Z29" s="1">
        <v>3.4279999999999999</v>
      </c>
      <c r="AC29" s="1">
        <v>19</v>
      </c>
      <c r="AD29" s="1">
        <v>3.331</v>
      </c>
      <c r="AE29" s="1">
        <v>0</v>
      </c>
      <c r="AH29" s="1">
        <v>0</v>
      </c>
      <c r="AI29" s="1">
        <v>0</v>
      </c>
      <c r="AL29" s="1">
        <v>0</v>
      </c>
      <c r="AM29" s="1">
        <v>6.2759999999999998</v>
      </c>
      <c r="AN29" s="1">
        <v>0</v>
      </c>
      <c r="AQ29" s="1">
        <v>19</v>
      </c>
      <c r="AR29" s="1">
        <v>44.273000000000003</v>
      </c>
      <c r="AS29" s="1">
        <v>0</v>
      </c>
      <c r="AV29" s="1">
        <v>0</v>
      </c>
      <c r="AW29" s="1">
        <v>0</v>
      </c>
      <c r="AZ29" s="1">
        <v>0</v>
      </c>
      <c r="BA29" s="1">
        <v>254.24100000000001</v>
      </c>
      <c r="BB29" s="1">
        <v>33.892000000000003</v>
      </c>
      <c r="BE29" s="1">
        <v>19</v>
      </c>
      <c r="BF29" s="1">
        <v>25.056999999999999</v>
      </c>
      <c r="BG29" s="1">
        <v>0</v>
      </c>
      <c r="BJ29" s="1">
        <v>0</v>
      </c>
      <c r="BK29" s="1">
        <v>0</v>
      </c>
      <c r="BN29" s="1">
        <v>0</v>
      </c>
      <c r="BO29" s="1">
        <v>126.63800000000001</v>
      </c>
      <c r="BP29" s="1">
        <v>10.332000000000001</v>
      </c>
      <c r="BS29" s="1">
        <v>19</v>
      </c>
      <c r="BT29" s="1">
        <v>8.9320000000000004</v>
      </c>
      <c r="BU29" s="1">
        <v>0</v>
      </c>
      <c r="BX29" s="1">
        <v>0</v>
      </c>
      <c r="BY29" s="1">
        <v>0</v>
      </c>
      <c r="CB29" s="1">
        <v>0</v>
      </c>
      <c r="CC29" s="1">
        <v>37.9</v>
      </c>
      <c r="CD29" s="1">
        <v>4.78</v>
      </c>
      <c r="CG29" s="1">
        <v>19</v>
      </c>
      <c r="CH29" s="1">
        <v>21.678000000000001</v>
      </c>
      <c r="CI29" s="1">
        <v>0</v>
      </c>
      <c r="CL29" s="1">
        <v>0</v>
      </c>
      <c r="CM29" s="1">
        <v>0</v>
      </c>
      <c r="CP29" s="1">
        <v>0</v>
      </c>
      <c r="CQ29" s="1">
        <v>122.051</v>
      </c>
      <c r="CR29" s="1">
        <v>13.952999999999999</v>
      </c>
      <c r="CU29" s="1">
        <v>19</v>
      </c>
      <c r="CV29" s="1">
        <v>33.216000000000001</v>
      </c>
      <c r="CW29" s="1">
        <v>0</v>
      </c>
      <c r="CZ29" s="1">
        <v>0</v>
      </c>
      <c r="DA29" s="1">
        <v>0</v>
      </c>
      <c r="DD29" s="1">
        <v>0</v>
      </c>
      <c r="DE29" s="1">
        <v>205.38200000000001</v>
      </c>
      <c r="DF29" s="1">
        <v>28.001999999999999</v>
      </c>
      <c r="DI29" s="1">
        <v>19</v>
      </c>
      <c r="DJ29" s="1">
        <v>3.621</v>
      </c>
      <c r="DK29" s="1">
        <v>0</v>
      </c>
      <c r="DN29" s="1">
        <v>0</v>
      </c>
      <c r="DO29" s="1">
        <v>0</v>
      </c>
      <c r="DR29" s="1">
        <v>0</v>
      </c>
      <c r="DS29" s="1">
        <v>83.813999999999993</v>
      </c>
      <c r="DT29" s="1">
        <v>1.931</v>
      </c>
      <c r="DW29" s="1">
        <v>19</v>
      </c>
      <c r="DX29" s="1">
        <v>41.616999999999997</v>
      </c>
      <c r="DY29" s="1">
        <v>0</v>
      </c>
      <c r="EB29" s="1">
        <v>0</v>
      </c>
      <c r="EC29" s="1">
        <v>0</v>
      </c>
      <c r="EF29" s="1">
        <v>0</v>
      </c>
      <c r="EG29" s="1">
        <v>213.203</v>
      </c>
      <c r="EH29" s="1">
        <v>28.195</v>
      </c>
      <c r="EK29" s="1">
        <v>19</v>
      </c>
      <c r="EN29" s="1">
        <v>0</v>
      </c>
      <c r="EQ29" s="1">
        <v>0</v>
      </c>
      <c r="ER29" s="1">
        <v>122.34099999999999</v>
      </c>
      <c r="EU29" s="1">
        <v>19</v>
      </c>
      <c r="EX29" s="1">
        <v>0</v>
      </c>
      <c r="FA29" s="1">
        <v>0</v>
      </c>
      <c r="FB29" s="1">
        <v>152.178</v>
      </c>
      <c r="FE29" s="1">
        <v>19</v>
      </c>
      <c r="FH29" s="1">
        <v>0</v>
      </c>
      <c r="FK29" s="1">
        <v>0</v>
      </c>
      <c r="FL29" s="1">
        <v>179.55199999999999</v>
      </c>
      <c r="FO29" s="1">
        <v>19</v>
      </c>
      <c r="FR29" s="1">
        <v>0</v>
      </c>
      <c r="FU29" s="1">
        <v>1.6419999999999999</v>
      </c>
      <c r="FV29" s="1">
        <v>84.152000000000001</v>
      </c>
      <c r="FY29" s="1">
        <v>19</v>
      </c>
      <c r="GB29" s="1">
        <v>0</v>
      </c>
      <c r="GE29" s="1">
        <v>0</v>
      </c>
      <c r="GF29" s="1">
        <v>145.17699999999999</v>
      </c>
      <c r="GI29" s="1">
        <v>19</v>
      </c>
      <c r="GL29" s="1">
        <v>0</v>
      </c>
      <c r="GO29" s="1">
        <v>0</v>
      </c>
      <c r="GP29" s="1">
        <v>79.42</v>
      </c>
      <c r="GS29" s="1">
        <v>19</v>
      </c>
      <c r="GV29" s="1">
        <v>0</v>
      </c>
      <c r="GY29" s="1">
        <v>2.8969999999999998</v>
      </c>
      <c r="HC29" s="1">
        <v>19</v>
      </c>
      <c r="HF29" s="1">
        <v>0</v>
      </c>
      <c r="HI29" s="1">
        <v>4.2489999999999997</v>
      </c>
      <c r="HM29" s="1">
        <v>19</v>
      </c>
      <c r="HP29" s="1">
        <v>0</v>
      </c>
      <c r="HS29" s="1">
        <v>3.09</v>
      </c>
      <c r="HW29" s="1">
        <v>19</v>
      </c>
      <c r="HZ29" s="1">
        <v>0.57899999999999996</v>
      </c>
      <c r="IC29" s="1">
        <v>11.249000000000001</v>
      </c>
      <c r="IG29" s="1">
        <v>19</v>
      </c>
      <c r="IJ29" s="1">
        <v>10.284000000000001</v>
      </c>
      <c r="IM29" s="1">
        <v>21.484000000000002</v>
      </c>
    </row>
    <row r="30" spans="2:247" x14ac:dyDescent="0.25">
      <c r="O30" s="1">
        <v>20</v>
      </c>
      <c r="P30" s="1">
        <v>6.1319999999999997</v>
      </c>
      <c r="Q30" s="1">
        <v>0</v>
      </c>
      <c r="T30" s="1">
        <v>0</v>
      </c>
      <c r="U30" s="1">
        <v>0</v>
      </c>
      <c r="X30" s="1">
        <v>0</v>
      </c>
      <c r="Y30" s="1">
        <v>88.882999999999996</v>
      </c>
      <c r="Z30" s="1">
        <v>2.6070000000000002</v>
      </c>
      <c r="AC30" s="1">
        <v>20</v>
      </c>
      <c r="AD30" s="1">
        <v>3.9590000000000001</v>
      </c>
      <c r="AE30" s="1">
        <v>0</v>
      </c>
      <c r="AH30" s="1">
        <v>0</v>
      </c>
      <c r="AI30" s="1">
        <v>0</v>
      </c>
      <c r="AL30" s="1">
        <v>0</v>
      </c>
      <c r="AM30" s="1">
        <v>7.532</v>
      </c>
      <c r="AN30" s="1">
        <v>0.435</v>
      </c>
      <c r="AQ30" s="1">
        <v>20</v>
      </c>
      <c r="AR30" s="1">
        <v>40.314</v>
      </c>
      <c r="AS30" s="1">
        <v>0</v>
      </c>
      <c r="AV30" s="1">
        <v>0</v>
      </c>
      <c r="AW30" s="1">
        <v>0</v>
      </c>
      <c r="AZ30" s="1">
        <v>0</v>
      </c>
      <c r="BA30" s="1">
        <v>248.255</v>
      </c>
      <c r="BB30" s="1">
        <v>27.518999999999998</v>
      </c>
      <c r="BE30" s="1">
        <v>20</v>
      </c>
      <c r="BF30" s="1">
        <v>30.754000000000001</v>
      </c>
      <c r="BG30" s="1">
        <v>0</v>
      </c>
      <c r="BJ30" s="1">
        <v>0</v>
      </c>
      <c r="BK30" s="1">
        <v>0</v>
      </c>
      <c r="BN30" s="1">
        <v>0</v>
      </c>
      <c r="BO30" s="1">
        <v>134.99</v>
      </c>
      <c r="BP30" s="1">
        <v>17.332000000000001</v>
      </c>
      <c r="BS30" s="1">
        <v>20</v>
      </c>
      <c r="BT30" s="1">
        <v>10.477</v>
      </c>
      <c r="BU30" s="1">
        <v>0</v>
      </c>
      <c r="BX30" s="1">
        <v>0</v>
      </c>
      <c r="BY30" s="1">
        <v>0</v>
      </c>
      <c r="CB30" s="1">
        <v>0</v>
      </c>
      <c r="CC30" s="1">
        <v>37.755000000000003</v>
      </c>
      <c r="CD30" s="1">
        <v>5.359</v>
      </c>
      <c r="CG30" s="1">
        <v>20</v>
      </c>
      <c r="CH30" s="1">
        <v>24.623000000000001</v>
      </c>
      <c r="CI30" s="1">
        <v>0</v>
      </c>
      <c r="CL30" s="1">
        <v>0</v>
      </c>
      <c r="CM30" s="1">
        <v>0</v>
      </c>
      <c r="CP30" s="1">
        <v>0</v>
      </c>
      <c r="CQ30" s="1">
        <v>122.96899999999999</v>
      </c>
      <c r="CR30" s="1">
        <v>15.932</v>
      </c>
      <c r="CU30" s="1">
        <v>20</v>
      </c>
      <c r="CV30" s="1">
        <v>36.595999999999997</v>
      </c>
      <c r="CW30" s="1">
        <v>0</v>
      </c>
      <c r="CZ30" s="1">
        <v>0</v>
      </c>
      <c r="DA30" s="1">
        <v>0</v>
      </c>
      <c r="DD30" s="1">
        <v>0</v>
      </c>
      <c r="DE30" s="1">
        <v>211.51400000000001</v>
      </c>
      <c r="DF30" s="1">
        <v>30.513000000000002</v>
      </c>
      <c r="DI30" s="1">
        <v>20</v>
      </c>
      <c r="DJ30" s="1">
        <v>0.67600000000000005</v>
      </c>
      <c r="DK30" s="1">
        <v>0</v>
      </c>
      <c r="DN30" s="1">
        <v>0</v>
      </c>
      <c r="DO30" s="1">
        <v>0</v>
      </c>
      <c r="DR30" s="1">
        <v>0</v>
      </c>
      <c r="DS30" s="1">
        <v>80.192999999999998</v>
      </c>
      <c r="DT30" s="1">
        <v>0.53100000000000003</v>
      </c>
      <c r="DW30" s="1">
        <v>20</v>
      </c>
      <c r="DX30" s="1">
        <v>38.478999999999999</v>
      </c>
      <c r="DY30" s="1">
        <v>0</v>
      </c>
      <c r="EB30" s="1">
        <v>0</v>
      </c>
      <c r="EC30" s="1">
        <v>0</v>
      </c>
      <c r="EF30" s="1">
        <v>0</v>
      </c>
      <c r="EG30" s="1">
        <v>198.52600000000001</v>
      </c>
      <c r="EH30" s="1">
        <v>26.747</v>
      </c>
      <c r="EK30" s="1">
        <v>20</v>
      </c>
      <c r="EN30" s="1">
        <v>0</v>
      </c>
      <c r="EQ30" s="1">
        <v>0</v>
      </c>
      <c r="ER30" s="1">
        <v>128.81</v>
      </c>
      <c r="EU30" s="1">
        <v>20</v>
      </c>
      <c r="EX30" s="1">
        <v>0</v>
      </c>
      <c r="FA30" s="1">
        <v>0</v>
      </c>
      <c r="FB30" s="1">
        <v>142.03899999999999</v>
      </c>
      <c r="FE30" s="1">
        <v>20</v>
      </c>
      <c r="FH30" s="1">
        <v>0</v>
      </c>
      <c r="FK30" s="1">
        <v>0</v>
      </c>
      <c r="FL30" s="1">
        <v>176.607</v>
      </c>
      <c r="FO30" s="1">
        <v>20</v>
      </c>
      <c r="FR30" s="1">
        <v>0</v>
      </c>
      <c r="FU30" s="1">
        <v>2.5590000000000002</v>
      </c>
      <c r="FV30" s="1">
        <v>88.159000000000006</v>
      </c>
      <c r="FY30" s="1">
        <v>20</v>
      </c>
      <c r="GB30" s="1">
        <v>0</v>
      </c>
      <c r="GE30" s="1">
        <v>0</v>
      </c>
      <c r="GF30" s="1">
        <v>148.02600000000001</v>
      </c>
      <c r="GI30" s="1">
        <v>20</v>
      </c>
      <c r="GL30" s="1">
        <v>0</v>
      </c>
      <c r="GO30" s="1">
        <v>0</v>
      </c>
      <c r="GP30" s="1">
        <v>75.027000000000001</v>
      </c>
      <c r="GS30" s="1">
        <v>20</v>
      </c>
      <c r="GV30" s="1">
        <v>0</v>
      </c>
      <c r="GY30" s="1">
        <v>3.331</v>
      </c>
      <c r="HC30" s="1">
        <v>20</v>
      </c>
      <c r="HF30" s="1">
        <v>0</v>
      </c>
      <c r="HI30" s="1">
        <v>3.2829999999999999</v>
      </c>
      <c r="HM30" s="1">
        <v>20</v>
      </c>
      <c r="HP30" s="1">
        <v>0</v>
      </c>
      <c r="HS30" s="1">
        <v>3.718</v>
      </c>
      <c r="HW30" s="1">
        <v>20</v>
      </c>
      <c r="HZ30" s="1">
        <v>0.82099999999999995</v>
      </c>
      <c r="IC30" s="1">
        <v>11.297000000000001</v>
      </c>
      <c r="IG30" s="1">
        <v>20</v>
      </c>
      <c r="IJ30" s="1">
        <v>9.8970000000000002</v>
      </c>
      <c r="IM30" s="1">
        <v>20.518999999999998</v>
      </c>
    </row>
    <row r="31" spans="2:247" x14ac:dyDescent="0.25">
      <c r="O31" s="1">
        <v>21</v>
      </c>
      <c r="P31" s="1">
        <v>5.407</v>
      </c>
      <c r="Q31" s="1">
        <v>0</v>
      </c>
      <c r="T31" s="1">
        <v>0</v>
      </c>
      <c r="U31" s="1">
        <v>0</v>
      </c>
      <c r="X31" s="1">
        <v>0</v>
      </c>
      <c r="Y31" s="1">
        <v>89.462000000000003</v>
      </c>
      <c r="Z31" s="1">
        <v>3.4279999999999999</v>
      </c>
      <c r="AC31" s="1">
        <v>21</v>
      </c>
      <c r="AD31" s="1">
        <v>5.5039999999999996</v>
      </c>
      <c r="AE31" s="1">
        <v>0</v>
      </c>
      <c r="AH31" s="1">
        <v>0</v>
      </c>
      <c r="AI31" s="1">
        <v>0</v>
      </c>
      <c r="AL31" s="1">
        <v>0</v>
      </c>
      <c r="AM31" s="1">
        <v>19.36</v>
      </c>
      <c r="AN31" s="1">
        <v>2.2690000000000001</v>
      </c>
      <c r="AQ31" s="1">
        <v>21</v>
      </c>
      <c r="AR31" s="1">
        <v>33.603000000000002</v>
      </c>
      <c r="AS31" s="1">
        <v>0</v>
      </c>
      <c r="AV31" s="1">
        <v>0</v>
      </c>
      <c r="AW31" s="1">
        <v>0</v>
      </c>
      <c r="AZ31" s="1">
        <v>0</v>
      </c>
      <c r="BA31" s="1">
        <v>234.833</v>
      </c>
      <c r="BB31" s="1">
        <v>17.864000000000001</v>
      </c>
      <c r="BE31" s="1">
        <v>21</v>
      </c>
      <c r="BF31" s="1">
        <v>32.878999999999998</v>
      </c>
      <c r="BG31" s="1">
        <v>1.786</v>
      </c>
      <c r="BJ31" s="1">
        <v>0</v>
      </c>
      <c r="BK31" s="1">
        <v>0</v>
      </c>
      <c r="BN31" s="1">
        <v>1.448</v>
      </c>
      <c r="BO31" s="1">
        <v>143.922</v>
      </c>
      <c r="BP31" s="1">
        <v>19.504999999999999</v>
      </c>
      <c r="BS31" s="1">
        <v>21</v>
      </c>
      <c r="BT31" s="1">
        <v>5.407</v>
      </c>
      <c r="BU31" s="1">
        <v>0</v>
      </c>
      <c r="BX31" s="1">
        <v>0</v>
      </c>
      <c r="BY31" s="1">
        <v>0</v>
      </c>
      <c r="CB31" s="1">
        <v>0</v>
      </c>
      <c r="CC31" s="1">
        <v>41.521000000000001</v>
      </c>
      <c r="CD31" s="1">
        <v>3.9590000000000001</v>
      </c>
      <c r="CG31" s="1">
        <v>21</v>
      </c>
      <c r="CH31" s="1">
        <v>19.457000000000001</v>
      </c>
      <c r="CI31" s="1">
        <v>0</v>
      </c>
      <c r="CL31" s="1">
        <v>0</v>
      </c>
      <c r="CM31" s="1">
        <v>0</v>
      </c>
      <c r="CP31" s="1">
        <v>0</v>
      </c>
      <c r="CQ31" s="1">
        <v>125.76900000000001</v>
      </c>
      <c r="CR31" s="1">
        <v>13.518000000000001</v>
      </c>
      <c r="CU31" s="1">
        <v>21</v>
      </c>
      <c r="CV31" s="1">
        <v>36.161999999999999</v>
      </c>
      <c r="CW31" s="1">
        <v>0</v>
      </c>
      <c r="CZ31" s="1">
        <v>0</v>
      </c>
      <c r="DA31" s="1">
        <v>0</v>
      </c>
      <c r="DD31" s="1">
        <v>0</v>
      </c>
      <c r="DE31" s="1">
        <v>216.92099999999999</v>
      </c>
      <c r="DF31" s="1">
        <v>29.981999999999999</v>
      </c>
      <c r="DI31" s="1">
        <v>21</v>
      </c>
      <c r="DJ31" s="1">
        <v>2.173</v>
      </c>
      <c r="DK31" s="1">
        <v>0</v>
      </c>
      <c r="DN31" s="1">
        <v>0</v>
      </c>
      <c r="DO31" s="1">
        <v>0</v>
      </c>
      <c r="DR31" s="1">
        <v>0</v>
      </c>
      <c r="DS31" s="1">
        <v>86.951999999999998</v>
      </c>
      <c r="DT31" s="1">
        <v>1.2549999999999999</v>
      </c>
      <c r="DW31" s="1">
        <v>21</v>
      </c>
      <c r="DX31" s="1">
        <v>33.892000000000003</v>
      </c>
      <c r="DY31" s="1">
        <v>0</v>
      </c>
      <c r="EB31" s="1">
        <v>0</v>
      </c>
      <c r="EC31" s="1">
        <v>0</v>
      </c>
      <c r="EF31" s="1">
        <v>0</v>
      </c>
      <c r="EG31" s="1">
        <v>187.80799999999999</v>
      </c>
      <c r="EH31" s="1">
        <v>25.298999999999999</v>
      </c>
      <c r="EK31" s="1">
        <v>21</v>
      </c>
      <c r="EN31" s="1">
        <v>0</v>
      </c>
      <c r="EQ31" s="1">
        <v>0</v>
      </c>
      <c r="ER31" s="1">
        <v>138.12799999999999</v>
      </c>
      <c r="EU31" s="1">
        <v>21</v>
      </c>
      <c r="EX31" s="1">
        <v>0</v>
      </c>
      <c r="FA31" s="1">
        <v>0</v>
      </c>
      <c r="FB31" s="1">
        <v>129.68</v>
      </c>
      <c r="FE31" s="1">
        <v>21</v>
      </c>
      <c r="FH31" s="1">
        <v>0</v>
      </c>
      <c r="FK31" s="1">
        <v>0</v>
      </c>
      <c r="FL31" s="1">
        <v>169.221</v>
      </c>
      <c r="FO31" s="1">
        <v>21</v>
      </c>
      <c r="FR31" s="1">
        <v>0</v>
      </c>
      <c r="FU31" s="1">
        <v>2.6070000000000002</v>
      </c>
      <c r="FV31" s="1">
        <v>97.090999999999994</v>
      </c>
      <c r="FY31" s="1">
        <v>21</v>
      </c>
      <c r="GB31" s="1">
        <v>0</v>
      </c>
      <c r="GE31" s="1">
        <v>0</v>
      </c>
      <c r="GF31" s="1">
        <v>150.15</v>
      </c>
      <c r="GI31" s="1">
        <v>21</v>
      </c>
      <c r="GL31" s="1">
        <v>0</v>
      </c>
      <c r="GO31" s="1">
        <v>0</v>
      </c>
      <c r="GP31" s="1">
        <v>72.998999999999995</v>
      </c>
      <c r="GS31" s="1">
        <v>21</v>
      </c>
      <c r="GV31" s="1">
        <v>0</v>
      </c>
      <c r="GY31" s="1">
        <v>2.5110000000000001</v>
      </c>
      <c r="HC31" s="1">
        <v>21</v>
      </c>
      <c r="HF31" s="1">
        <v>0</v>
      </c>
      <c r="HI31" s="1">
        <v>3.331</v>
      </c>
      <c r="HM31" s="1">
        <v>21</v>
      </c>
      <c r="HP31" s="1">
        <v>0</v>
      </c>
      <c r="HS31" s="1">
        <v>4.3449999999999998</v>
      </c>
      <c r="HW31" s="1">
        <v>21</v>
      </c>
      <c r="HZ31" s="1">
        <v>1.159</v>
      </c>
      <c r="IC31" s="1">
        <v>9.7040000000000006</v>
      </c>
      <c r="IG31" s="1">
        <v>21</v>
      </c>
      <c r="IJ31" s="1">
        <v>11.103999999999999</v>
      </c>
      <c r="IM31" s="1">
        <v>21.436</v>
      </c>
    </row>
    <row r="32" spans="2:247" x14ac:dyDescent="0.25">
      <c r="O32" s="1">
        <v>22</v>
      </c>
      <c r="P32" s="1">
        <v>6.3250000000000002</v>
      </c>
      <c r="Q32" s="1">
        <v>0</v>
      </c>
      <c r="T32" s="1">
        <v>0</v>
      </c>
      <c r="U32" s="1">
        <v>0</v>
      </c>
      <c r="X32" s="1">
        <v>0</v>
      </c>
      <c r="Y32" s="1">
        <v>91.103999999999999</v>
      </c>
      <c r="Z32" s="1">
        <v>2.3170000000000002</v>
      </c>
      <c r="AC32" s="1">
        <v>22</v>
      </c>
      <c r="AD32" s="1">
        <v>6.6139999999999999</v>
      </c>
      <c r="AE32" s="1">
        <v>0</v>
      </c>
      <c r="AH32" s="1">
        <v>0</v>
      </c>
      <c r="AI32" s="1">
        <v>0</v>
      </c>
      <c r="AL32" s="1">
        <v>0</v>
      </c>
      <c r="AM32" s="1">
        <v>34.520000000000003</v>
      </c>
      <c r="AN32" s="1">
        <v>3.1859999999999999</v>
      </c>
      <c r="AQ32" s="1">
        <v>22</v>
      </c>
      <c r="AR32" s="1">
        <v>33.941000000000003</v>
      </c>
      <c r="AS32" s="1">
        <v>0</v>
      </c>
      <c r="AV32" s="1">
        <v>0</v>
      </c>
      <c r="AW32" s="1">
        <v>0</v>
      </c>
      <c r="AZ32" s="1">
        <v>0</v>
      </c>
      <c r="BA32" s="1">
        <v>219.43199999999999</v>
      </c>
      <c r="BB32" s="1">
        <v>17.719000000000001</v>
      </c>
      <c r="BE32" s="1">
        <v>22</v>
      </c>
      <c r="BF32" s="1">
        <v>31.189</v>
      </c>
      <c r="BG32" s="1">
        <v>2.2690000000000001</v>
      </c>
      <c r="BJ32" s="1">
        <v>0</v>
      </c>
      <c r="BK32" s="1">
        <v>0</v>
      </c>
      <c r="BN32" s="1">
        <v>2.4620000000000002</v>
      </c>
      <c r="BO32" s="1">
        <v>153.24</v>
      </c>
      <c r="BP32" s="1">
        <v>21.388000000000002</v>
      </c>
      <c r="BS32" s="1">
        <v>22</v>
      </c>
      <c r="BT32" s="1">
        <v>3.38</v>
      </c>
      <c r="BU32" s="1">
        <v>0</v>
      </c>
      <c r="BX32" s="1">
        <v>0</v>
      </c>
      <c r="BY32" s="1">
        <v>0</v>
      </c>
      <c r="CB32" s="1">
        <v>0</v>
      </c>
      <c r="CC32" s="1">
        <v>38.624000000000002</v>
      </c>
      <c r="CD32" s="1">
        <v>1.4970000000000001</v>
      </c>
      <c r="CG32" s="1">
        <v>22</v>
      </c>
      <c r="CH32" s="1">
        <v>17.477</v>
      </c>
      <c r="CI32" s="1">
        <v>0</v>
      </c>
      <c r="CL32" s="1">
        <v>0</v>
      </c>
      <c r="CM32" s="1">
        <v>0</v>
      </c>
      <c r="CP32" s="1">
        <v>0</v>
      </c>
      <c r="CQ32" s="1">
        <v>124.176</v>
      </c>
      <c r="CR32" s="1">
        <v>11.442</v>
      </c>
      <c r="CU32" s="1">
        <v>22</v>
      </c>
      <c r="CV32" s="1">
        <v>35.872</v>
      </c>
      <c r="CW32" s="1">
        <v>0</v>
      </c>
      <c r="CZ32" s="1">
        <v>0</v>
      </c>
      <c r="DA32" s="1">
        <v>0</v>
      </c>
      <c r="DD32" s="1">
        <v>0</v>
      </c>
      <c r="DE32" s="1">
        <v>207.893</v>
      </c>
      <c r="DF32" s="1">
        <v>25.588000000000001</v>
      </c>
      <c r="DI32" s="1">
        <v>22</v>
      </c>
      <c r="DJ32" s="1">
        <v>3.524</v>
      </c>
      <c r="DK32" s="1">
        <v>0</v>
      </c>
      <c r="DN32" s="1">
        <v>0</v>
      </c>
      <c r="DO32" s="1">
        <v>0</v>
      </c>
      <c r="DR32" s="1">
        <v>0</v>
      </c>
      <c r="DS32" s="1">
        <v>94.820999999999998</v>
      </c>
      <c r="DT32" s="1">
        <v>1.0620000000000001</v>
      </c>
      <c r="DW32" s="1">
        <v>22</v>
      </c>
      <c r="DX32" s="1">
        <v>36.451000000000001</v>
      </c>
      <c r="DY32" s="1">
        <v>0</v>
      </c>
      <c r="EB32" s="1">
        <v>0</v>
      </c>
      <c r="EC32" s="1">
        <v>0</v>
      </c>
      <c r="EF32" s="1">
        <v>0</v>
      </c>
      <c r="EG32" s="1">
        <v>185.636</v>
      </c>
      <c r="EH32" s="1">
        <v>27.085000000000001</v>
      </c>
      <c r="EK32" s="1">
        <v>22</v>
      </c>
      <c r="EN32" s="1">
        <v>0</v>
      </c>
      <c r="EQ32" s="1">
        <v>1.931</v>
      </c>
      <c r="ER32" s="1">
        <v>148.60499999999999</v>
      </c>
      <c r="EU32" s="1">
        <v>22</v>
      </c>
      <c r="EX32" s="1">
        <v>0</v>
      </c>
      <c r="FA32" s="1">
        <v>0</v>
      </c>
      <c r="FB32" s="1">
        <v>122.003</v>
      </c>
      <c r="FE32" s="1">
        <v>22</v>
      </c>
      <c r="FH32" s="1">
        <v>0</v>
      </c>
      <c r="FK32" s="1">
        <v>0</v>
      </c>
      <c r="FL32" s="1">
        <v>158.64699999999999</v>
      </c>
      <c r="FO32" s="1">
        <v>22</v>
      </c>
      <c r="FR32" s="1">
        <v>0</v>
      </c>
      <c r="FU32" s="1">
        <v>3.621</v>
      </c>
      <c r="FV32" s="1">
        <v>105.057</v>
      </c>
      <c r="FY32" s="1">
        <v>22</v>
      </c>
      <c r="GB32" s="1">
        <v>0</v>
      </c>
      <c r="GE32" s="1">
        <v>0</v>
      </c>
      <c r="GF32" s="1">
        <v>128.714</v>
      </c>
      <c r="GI32" s="1">
        <v>22</v>
      </c>
      <c r="GL32" s="1">
        <v>0</v>
      </c>
      <c r="GO32" s="1">
        <v>0</v>
      </c>
      <c r="GP32" s="1">
        <v>77.875</v>
      </c>
      <c r="GS32" s="1">
        <v>22</v>
      </c>
      <c r="GV32" s="1">
        <v>0</v>
      </c>
      <c r="GY32" s="1">
        <v>3.476</v>
      </c>
      <c r="HC32" s="1">
        <v>22</v>
      </c>
      <c r="HF32" s="1">
        <v>0</v>
      </c>
      <c r="HI32" s="1">
        <v>3.621</v>
      </c>
      <c r="HM32" s="1">
        <v>22</v>
      </c>
      <c r="HP32" s="1">
        <v>0</v>
      </c>
      <c r="HS32" s="1">
        <v>6.4690000000000003</v>
      </c>
      <c r="HW32" s="1">
        <v>22</v>
      </c>
      <c r="HZ32" s="1">
        <v>1.9790000000000001</v>
      </c>
      <c r="IC32" s="1">
        <v>9.9939999999999998</v>
      </c>
      <c r="IG32" s="1">
        <v>22</v>
      </c>
      <c r="IJ32" s="1">
        <v>8.4969999999999999</v>
      </c>
      <c r="IM32" s="1">
        <v>19.021999999999998</v>
      </c>
    </row>
    <row r="33" spans="1:247" x14ac:dyDescent="0.25">
      <c r="O33" s="1">
        <v>23</v>
      </c>
      <c r="P33" s="1">
        <v>7.4349999999999996</v>
      </c>
      <c r="Q33" s="1">
        <v>0</v>
      </c>
      <c r="T33" s="1">
        <v>0</v>
      </c>
      <c r="U33" s="1">
        <v>0</v>
      </c>
      <c r="X33" s="1">
        <v>0</v>
      </c>
      <c r="Y33" s="1">
        <v>87.096999999999994</v>
      </c>
      <c r="Z33" s="1">
        <v>2.6549999999999998</v>
      </c>
      <c r="AC33" s="1">
        <v>23</v>
      </c>
      <c r="AD33" s="1">
        <v>7.7729999999999997</v>
      </c>
      <c r="AE33" s="1">
        <v>0</v>
      </c>
      <c r="AH33" s="1">
        <v>0</v>
      </c>
      <c r="AI33" s="1">
        <v>0</v>
      </c>
      <c r="AL33" s="1">
        <v>0</v>
      </c>
      <c r="AM33" s="1">
        <v>49.631999999999998</v>
      </c>
      <c r="AN33" s="1">
        <v>5.2619999999999996</v>
      </c>
      <c r="AQ33" s="1">
        <v>23</v>
      </c>
      <c r="AR33" s="1">
        <v>37.030999999999999</v>
      </c>
      <c r="AS33" s="1">
        <v>0</v>
      </c>
      <c r="AV33" s="1">
        <v>0</v>
      </c>
      <c r="AW33" s="1">
        <v>0</v>
      </c>
      <c r="AZ33" s="1">
        <v>0</v>
      </c>
      <c r="BA33" s="1">
        <v>226.86699999999999</v>
      </c>
      <c r="BB33" s="1">
        <v>21.919</v>
      </c>
      <c r="BE33" s="1">
        <v>23</v>
      </c>
      <c r="BF33" s="1">
        <v>38.576000000000001</v>
      </c>
      <c r="BG33" s="1">
        <v>2.3170000000000002</v>
      </c>
      <c r="BJ33" s="1">
        <v>0</v>
      </c>
      <c r="BK33" s="1">
        <v>0</v>
      </c>
      <c r="BN33" s="1">
        <v>4.4420000000000002</v>
      </c>
      <c r="BO33" s="1">
        <v>149.32900000000001</v>
      </c>
      <c r="BP33" s="1">
        <v>26.553999999999998</v>
      </c>
      <c r="BS33" s="1">
        <v>23</v>
      </c>
      <c r="BT33" s="1">
        <v>4.2</v>
      </c>
      <c r="BU33" s="1">
        <v>0</v>
      </c>
      <c r="BX33" s="1">
        <v>0</v>
      </c>
      <c r="BY33" s="1">
        <v>0</v>
      </c>
      <c r="CB33" s="1">
        <v>0</v>
      </c>
      <c r="CC33" s="1">
        <v>40.795999999999999</v>
      </c>
      <c r="CD33" s="1">
        <v>1.835</v>
      </c>
      <c r="CG33" s="1">
        <v>23</v>
      </c>
      <c r="CH33" s="1">
        <v>20.132999999999999</v>
      </c>
      <c r="CI33" s="1">
        <v>0</v>
      </c>
      <c r="CL33" s="1">
        <v>0</v>
      </c>
      <c r="CM33" s="1">
        <v>0</v>
      </c>
      <c r="CP33" s="1">
        <v>0</v>
      </c>
      <c r="CQ33" s="1">
        <v>124.417</v>
      </c>
      <c r="CR33" s="1">
        <v>11.925000000000001</v>
      </c>
      <c r="CU33" s="1">
        <v>23</v>
      </c>
      <c r="CV33" s="1">
        <v>34.520000000000003</v>
      </c>
      <c r="CW33" s="1">
        <v>0</v>
      </c>
      <c r="CZ33" s="1">
        <v>0</v>
      </c>
      <c r="DA33" s="1">
        <v>0</v>
      </c>
      <c r="DD33" s="1">
        <v>0</v>
      </c>
      <c r="DE33" s="1">
        <v>204.94800000000001</v>
      </c>
      <c r="DF33" s="1">
        <v>22.547000000000001</v>
      </c>
      <c r="DI33" s="1">
        <v>23</v>
      </c>
      <c r="DJ33" s="1">
        <v>2.4140000000000001</v>
      </c>
      <c r="DK33" s="1">
        <v>0</v>
      </c>
      <c r="DN33" s="1">
        <v>0</v>
      </c>
      <c r="DO33" s="1">
        <v>0</v>
      </c>
      <c r="DR33" s="1">
        <v>0</v>
      </c>
      <c r="DS33" s="1">
        <v>99.36</v>
      </c>
      <c r="DT33" s="1">
        <v>0.72399999999999998</v>
      </c>
      <c r="DW33" s="1">
        <v>23</v>
      </c>
      <c r="DX33" s="1">
        <v>26.408999999999999</v>
      </c>
      <c r="DY33" s="1">
        <v>0</v>
      </c>
      <c r="EB33" s="1">
        <v>0</v>
      </c>
      <c r="EC33" s="1">
        <v>0</v>
      </c>
      <c r="EF33" s="1">
        <v>0</v>
      </c>
      <c r="EG33" s="1">
        <v>186.601</v>
      </c>
      <c r="EH33" s="1">
        <v>20.76</v>
      </c>
      <c r="EK33" s="1">
        <v>23</v>
      </c>
      <c r="EN33" s="1">
        <v>0</v>
      </c>
      <c r="EQ33" s="1">
        <v>3.0419999999999998</v>
      </c>
      <c r="ER33" s="1">
        <v>152.13</v>
      </c>
      <c r="EU33" s="1">
        <v>23</v>
      </c>
      <c r="EX33" s="1">
        <v>0</v>
      </c>
      <c r="FA33" s="1">
        <v>0</v>
      </c>
      <c r="FB33" s="1">
        <v>117.175</v>
      </c>
      <c r="FE33" s="1">
        <v>23</v>
      </c>
      <c r="FH33" s="1">
        <v>0</v>
      </c>
      <c r="FK33" s="1">
        <v>0</v>
      </c>
      <c r="FL33" s="1">
        <v>158.06800000000001</v>
      </c>
      <c r="FO33" s="1">
        <v>23</v>
      </c>
      <c r="FR33" s="1">
        <v>0</v>
      </c>
      <c r="FU33" s="1">
        <v>3.573</v>
      </c>
      <c r="FV33" s="1">
        <v>104.574</v>
      </c>
      <c r="FY33" s="1">
        <v>23</v>
      </c>
      <c r="GB33" s="1">
        <v>0</v>
      </c>
      <c r="GE33" s="1">
        <v>0</v>
      </c>
      <c r="GF33" s="1">
        <v>115.051</v>
      </c>
      <c r="GI33" s="1">
        <v>23</v>
      </c>
      <c r="GL33" s="1">
        <v>0</v>
      </c>
      <c r="GO33" s="1">
        <v>0</v>
      </c>
      <c r="GP33" s="1">
        <v>80.626999999999995</v>
      </c>
      <c r="GS33" s="1">
        <v>23</v>
      </c>
      <c r="GV33" s="1">
        <v>0</v>
      </c>
      <c r="GY33" s="1">
        <v>3.524</v>
      </c>
      <c r="HC33" s="1">
        <v>23</v>
      </c>
      <c r="HF33" s="1">
        <v>0.67600000000000005</v>
      </c>
      <c r="HI33" s="1">
        <v>3.2349999999999999</v>
      </c>
      <c r="HM33" s="1">
        <v>23</v>
      </c>
      <c r="HP33" s="1">
        <v>0</v>
      </c>
      <c r="HS33" s="1">
        <v>7.1449999999999996</v>
      </c>
      <c r="HW33" s="1">
        <v>23</v>
      </c>
      <c r="HZ33" s="1">
        <v>3.669</v>
      </c>
      <c r="IC33" s="1">
        <v>11.249000000000001</v>
      </c>
      <c r="IG33" s="1">
        <v>23</v>
      </c>
      <c r="IJ33" s="1">
        <v>2.1240000000000001</v>
      </c>
      <c r="IM33" s="1">
        <v>19.263999999999999</v>
      </c>
    </row>
    <row r="34" spans="1:247" x14ac:dyDescent="0.25">
      <c r="O34" s="1">
        <v>24</v>
      </c>
      <c r="P34" s="1">
        <v>4.9249999999999998</v>
      </c>
      <c r="Q34" s="1">
        <v>0</v>
      </c>
      <c r="T34" s="1">
        <v>0</v>
      </c>
      <c r="U34" s="1">
        <v>0</v>
      </c>
      <c r="X34" s="1">
        <v>0</v>
      </c>
      <c r="Y34" s="1">
        <v>82.364999999999995</v>
      </c>
      <c r="Z34" s="1">
        <v>2.5590000000000002</v>
      </c>
      <c r="AC34" s="1">
        <v>24</v>
      </c>
      <c r="AD34" s="1">
        <v>5.2619999999999996</v>
      </c>
      <c r="AE34" s="1">
        <v>0</v>
      </c>
      <c r="AH34" s="1">
        <v>0</v>
      </c>
      <c r="AI34" s="1">
        <v>0</v>
      </c>
      <c r="AL34" s="1">
        <v>0</v>
      </c>
      <c r="AM34" s="1">
        <v>61.026000000000003</v>
      </c>
      <c r="AN34" s="1">
        <v>4.3929999999999998</v>
      </c>
      <c r="AQ34" s="1">
        <v>24</v>
      </c>
      <c r="AR34" s="1">
        <v>38.962000000000003</v>
      </c>
      <c r="AS34" s="1">
        <v>0</v>
      </c>
      <c r="AV34" s="1">
        <v>0</v>
      </c>
      <c r="AW34" s="1">
        <v>0</v>
      </c>
      <c r="AZ34" s="1">
        <v>0</v>
      </c>
      <c r="BA34" s="1">
        <v>235.89500000000001</v>
      </c>
      <c r="BB34" s="1">
        <v>27.036999999999999</v>
      </c>
      <c r="BE34" s="1">
        <v>24</v>
      </c>
      <c r="BF34" s="1">
        <v>40.409999999999997</v>
      </c>
      <c r="BG34" s="1">
        <v>4.9729999999999999</v>
      </c>
      <c r="BJ34" s="1">
        <v>0</v>
      </c>
      <c r="BK34" s="1">
        <v>0</v>
      </c>
      <c r="BN34" s="1">
        <v>4.6829999999999998</v>
      </c>
      <c r="BO34" s="1">
        <v>147.73599999999999</v>
      </c>
      <c r="BP34" s="1">
        <v>27.760999999999999</v>
      </c>
      <c r="BS34" s="1">
        <v>24</v>
      </c>
      <c r="BT34" s="1">
        <v>6.5179999999999998</v>
      </c>
      <c r="BU34" s="1">
        <v>0</v>
      </c>
      <c r="BX34" s="1">
        <v>0</v>
      </c>
      <c r="BY34" s="1">
        <v>0</v>
      </c>
      <c r="CB34" s="1">
        <v>0</v>
      </c>
      <c r="CC34" s="1">
        <v>41.906999999999996</v>
      </c>
      <c r="CD34" s="1">
        <v>4.49</v>
      </c>
      <c r="CG34" s="1">
        <v>24</v>
      </c>
      <c r="CH34" s="1">
        <v>23.561</v>
      </c>
      <c r="CI34" s="1">
        <v>0</v>
      </c>
      <c r="CL34" s="1">
        <v>0</v>
      </c>
      <c r="CM34" s="1">
        <v>0</v>
      </c>
      <c r="CP34" s="1">
        <v>0</v>
      </c>
      <c r="CQ34" s="1">
        <v>121.81</v>
      </c>
      <c r="CR34" s="1">
        <v>13.76</v>
      </c>
      <c r="CU34" s="1">
        <v>24</v>
      </c>
      <c r="CV34" s="1">
        <v>29.74</v>
      </c>
      <c r="CW34" s="1">
        <v>0</v>
      </c>
      <c r="CZ34" s="1">
        <v>0</v>
      </c>
      <c r="DA34" s="1">
        <v>0</v>
      </c>
      <c r="DD34" s="1">
        <v>0</v>
      </c>
      <c r="DE34" s="1">
        <v>193.69800000000001</v>
      </c>
      <c r="DF34" s="1">
        <v>18.346</v>
      </c>
      <c r="DI34" s="1">
        <v>24</v>
      </c>
      <c r="DJ34" s="1">
        <v>3.524</v>
      </c>
      <c r="DK34" s="1">
        <v>0</v>
      </c>
      <c r="DN34" s="1">
        <v>0</v>
      </c>
      <c r="DO34" s="1">
        <v>0</v>
      </c>
      <c r="DR34" s="1">
        <v>0</v>
      </c>
      <c r="DS34" s="1">
        <v>106.40900000000001</v>
      </c>
      <c r="DT34" s="1">
        <v>2.8490000000000002</v>
      </c>
      <c r="DW34" s="1">
        <v>24</v>
      </c>
      <c r="DX34" s="1">
        <v>29.74</v>
      </c>
      <c r="DY34" s="1">
        <v>0</v>
      </c>
      <c r="EB34" s="1">
        <v>0</v>
      </c>
      <c r="EC34" s="1">
        <v>0</v>
      </c>
      <c r="EF34" s="1">
        <v>0</v>
      </c>
      <c r="EG34" s="1">
        <v>187.857</v>
      </c>
      <c r="EH34" s="1">
        <v>21.291</v>
      </c>
      <c r="EK34" s="1">
        <v>24</v>
      </c>
      <c r="EN34" s="1">
        <v>0</v>
      </c>
      <c r="EQ34" s="1">
        <v>3.8140000000000001</v>
      </c>
      <c r="ER34" s="1">
        <v>164.58600000000001</v>
      </c>
      <c r="EU34" s="1">
        <v>24</v>
      </c>
      <c r="EX34" s="1">
        <v>0</v>
      </c>
      <c r="FA34" s="1">
        <v>0</v>
      </c>
      <c r="FB34" s="1">
        <v>110.706</v>
      </c>
      <c r="FE34" s="1">
        <v>24</v>
      </c>
      <c r="FH34" s="1">
        <v>0</v>
      </c>
      <c r="FK34" s="1">
        <v>0</v>
      </c>
      <c r="FL34" s="1">
        <v>153.38499999999999</v>
      </c>
      <c r="FO34" s="1">
        <v>24</v>
      </c>
      <c r="FR34" s="1">
        <v>0</v>
      </c>
      <c r="FU34" s="1">
        <v>4.056</v>
      </c>
      <c r="FV34" s="1">
        <v>109.788</v>
      </c>
      <c r="FY34" s="1">
        <v>24</v>
      </c>
      <c r="GB34" s="1">
        <v>0</v>
      </c>
      <c r="GE34" s="1">
        <v>0</v>
      </c>
      <c r="GF34" s="1">
        <v>107.857</v>
      </c>
      <c r="GI34" s="1">
        <v>24</v>
      </c>
      <c r="GL34" s="1">
        <v>0</v>
      </c>
      <c r="GO34" s="1">
        <v>0</v>
      </c>
      <c r="GP34" s="1">
        <v>84.585999999999999</v>
      </c>
      <c r="GS34" s="1">
        <v>24</v>
      </c>
      <c r="GV34" s="1">
        <v>0</v>
      </c>
      <c r="GY34" s="1">
        <v>3.911</v>
      </c>
      <c r="HC34" s="1">
        <v>24</v>
      </c>
      <c r="HF34" s="1">
        <v>1.448</v>
      </c>
      <c r="HI34" s="1">
        <v>4.1040000000000001</v>
      </c>
      <c r="HM34" s="1">
        <v>24</v>
      </c>
      <c r="HP34" s="1">
        <v>0.193</v>
      </c>
      <c r="HS34" s="1">
        <v>7.7249999999999996</v>
      </c>
      <c r="HW34" s="1">
        <v>24</v>
      </c>
      <c r="HZ34" s="1">
        <v>5.2140000000000004</v>
      </c>
      <c r="IC34" s="1">
        <v>11.829000000000001</v>
      </c>
      <c r="IG34" s="1">
        <v>24</v>
      </c>
      <c r="IJ34" s="1">
        <v>6.0350000000000001</v>
      </c>
      <c r="IM34" s="1">
        <v>24.768000000000001</v>
      </c>
    </row>
    <row r="35" spans="1:247" x14ac:dyDescent="0.25">
      <c r="O35" s="1">
        <v>25</v>
      </c>
      <c r="P35" s="1">
        <v>4.2</v>
      </c>
      <c r="Q35" s="1">
        <v>0</v>
      </c>
      <c r="T35" s="1">
        <v>0</v>
      </c>
      <c r="U35" s="1">
        <v>0</v>
      </c>
      <c r="X35" s="1">
        <v>0</v>
      </c>
      <c r="Y35" s="1">
        <v>84.007000000000005</v>
      </c>
      <c r="Z35" s="1">
        <v>3.4279999999999999</v>
      </c>
      <c r="AC35" s="1">
        <v>25</v>
      </c>
      <c r="AD35" s="1">
        <v>7.194</v>
      </c>
      <c r="AE35" s="1">
        <v>0</v>
      </c>
      <c r="AH35" s="1">
        <v>0</v>
      </c>
      <c r="AI35" s="1">
        <v>0</v>
      </c>
      <c r="AL35" s="1">
        <v>0</v>
      </c>
      <c r="AM35" s="1">
        <v>69.619</v>
      </c>
      <c r="AN35" s="1">
        <v>5.407</v>
      </c>
      <c r="AQ35" s="1">
        <v>25</v>
      </c>
      <c r="AR35" s="1">
        <v>38.72</v>
      </c>
      <c r="AS35" s="1">
        <v>0</v>
      </c>
      <c r="AV35" s="1">
        <v>0</v>
      </c>
      <c r="AW35" s="1">
        <v>0</v>
      </c>
      <c r="AZ35" s="1">
        <v>0</v>
      </c>
      <c r="BA35" s="1">
        <v>227.06</v>
      </c>
      <c r="BB35" s="1">
        <v>25.009</v>
      </c>
      <c r="BE35" s="1">
        <v>25</v>
      </c>
      <c r="BF35" s="1">
        <v>41.085999999999999</v>
      </c>
      <c r="BG35" s="1">
        <v>4.9249999999999998</v>
      </c>
      <c r="BJ35" s="1">
        <v>0</v>
      </c>
      <c r="BK35" s="1">
        <v>0</v>
      </c>
      <c r="BN35" s="1">
        <v>5.7939999999999996</v>
      </c>
      <c r="BO35" s="1">
        <v>149.81200000000001</v>
      </c>
      <c r="BP35" s="1">
        <v>27.085000000000001</v>
      </c>
      <c r="BS35" s="1">
        <v>25</v>
      </c>
      <c r="BT35" s="1">
        <v>4.9249999999999998</v>
      </c>
      <c r="BU35" s="1">
        <v>0</v>
      </c>
      <c r="BX35" s="1">
        <v>0</v>
      </c>
      <c r="BY35" s="1">
        <v>0</v>
      </c>
      <c r="CB35" s="1">
        <v>0</v>
      </c>
      <c r="CC35" s="1">
        <v>41.906999999999996</v>
      </c>
      <c r="CD35" s="1">
        <v>2.7040000000000002</v>
      </c>
      <c r="CG35" s="1">
        <v>25</v>
      </c>
      <c r="CH35" s="1">
        <v>20.326000000000001</v>
      </c>
      <c r="CI35" s="1">
        <v>0</v>
      </c>
      <c r="CL35" s="1">
        <v>0</v>
      </c>
      <c r="CM35" s="1">
        <v>0</v>
      </c>
      <c r="CP35" s="1">
        <v>0</v>
      </c>
      <c r="CQ35" s="1">
        <v>118.72</v>
      </c>
      <c r="CR35" s="1">
        <v>13.856</v>
      </c>
      <c r="CU35" s="1">
        <v>25</v>
      </c>
      <c r="CV35" s="1">
        <v>28.001999999999999</v>
      </c>
      <c r="CW35" s="1">
        <v>0</v>
      </c>
      <c r="CZ35" s="1">
        <v>0</v>
      </c>
      <c r="DA35" s="1">
        <v>0</v>
      </c>
      <c r="DD35" s="1">
        <v>0</v>
      </c>
      <c r="DE35" s="1">
        <v>184.09100000000001</v>
      </c>
      <c r="DF35" s="1">
        <v>20.036000000000001</v>
      </c>
      <c r="DI35" s="1">
        <v>25</v>
      </c>
      <c r="DJ35" s="1">
        <v>2.8969999999999998</v>
      </c>
      <c r="DK35" s="1">
        <v>0</v>
      </c>
      <c r="DN35" s="1">
        <v>0</v>
      </c>
      <c r="DO35" s="1">
        <v>0</v>
      </c>
      <c r="DR35" s="1">
        <v>0</v>
      </c>
      <c r="DS35" s="1">
        <v>102.401</v>
      </c>
      <c r="DT35" s="1">
        <v>2.028</v>
      </c>
      <c r="DW35" s="1">
        <v>25</v>
      </c>
      <c r="DX35" s="1">
        <v>33.892000000000003</v>
      </c>
      <c r="DY35" s="1">
        <v>0</v>
      </c>
      <c r="EB35" s="1">
        <v>0</v>
      </c>
      <c r="EC35" s="1">
        <v>0</v>
      </c>
      <c r="EF35" s="1">
        <v>0</v>
      </c>
      <c r="EG35" s="1">
        <v>184.52500000000001</v>
      </c>
      <c r="EH35" s="1">
        <v>21.097999999999999</v>
      </c>
      <c r="EK35" s="1">
        <v>25</v>
      </c>
      <c r="EN35" s="1">
        <v>0</v>
      </c>
      <c r="EQ35" s="1">
        <v>3.1379999999999999</v>
      </c>
      <c r="ER35" s="1">
        <v>175.59399999999999</v>
      </c>
      <c r="EU35" s="1">
        <v>25</v>
      </c>
      <c r="EX35" s="1">
        <v>0</v>
      </c>
      <c r="FA35" s="1">
        <v>0</v>
      </c>
      <c r="FB35" s="1">
        <v>109.837</v>
      </c>
      <c r="FE35" s="1">
        <v>25</v>
      </c>
      <c r="FH35" s="1">
        <v>0</v>
      </c>
      <c r="FK35" s="1">
        <v>0</v>
      </c>
      <c r="FL35" s="1">
        <v>150.82599999999999</v>
      </c>
      <c r="FO35" s="1">
        <v>25</v>
      </c>
      <c r="FR35" s="1">
        <v>0</v>
      </c>
      <c r="FU35" s="1">
        <v>4.1040000000000001</v>
      </c>
      <c r="FV35" s="1">
        <v>115.58199999999999</v>
      </c>
      <c r="FY35" s="1">
        <v>25</v>
      </c>
      <c r="GB35" s="1">
        <v>0</v>
      </c>
      <c r="GE35" s="1">
        <v>0</v>
      </c>
      <c r="GF35" s="1">
        <v>108.19499999999999</v>
      </c>
      <c r="GI35" s="1">
        <v>25</v>
      </c>
      <c r="GL35" s="1">
        <v>0</v>
      </c>
      <c r="GO35" s="1">
        <v>0</v>
      </c>
      <c r="GP35" s="1">
        <v>84.778999999999996</v>
      </c>
      <c r="GS35" s="1">
        <v>25</v>
      </c>
      <c r="GV35" s="1">
        <v>0</v>
      </c>
      <c r="GY35" s="1">
        <v>5.2140000000000004</v>
      </c>
      <c r="HC35" s="1">
        <v>25</v>
      </c>
      <c r="HF35" s="1">
        <v>2.6549999999999998</v>
      </c>
      <c r="HI35" s="1">
        <v>5.7939999999999996</v>
      </c>
      <c r="HM35" s="1">
        <v>25</v>
      </c>
      <c r="HP35" s="1">
        <v>0</v>
      </c>
      <c r="HS35" s="1">
        <v>8.4489999999999998</v>
      </c>
      <c r="HW35" s="1">
        <v>25</v>
      </c>
      <c r="HZ35" s="1">
        <v>6.6630000000000003</v>
      </c>
      <c r="IC35" s="1">
        <v>15.981</v>
      </c>
      <c r="IG35" s="1">
        <v>25</v>
      </c>
      <c r="IJ35" s="1">
        <v>7.58</v>
      </c>
      <c r="IM35" s="1">
        <v>26.071000000000002</v>
      </c>
    </row>
    <row r="36" spans="1:247" x14ac:dyDescent="0.25">
      <c r="O36" s="1">
        <v>26</v>
      </c>
      <c r="P36" s="1">
        <v>5.9870000000000001</v>
      </c>
      <c r="Q36" s="1">
        <v>0</v>
      </c>
      <c r="T36" s="1">
        <v>0</v>
      </c>
      <c r="U36" s="1">
        <v>0</v>
      </c>
      <c r="X36" s="1">
        <v>0</v>
      </c>
      <c r="Y36" s="1">
        <v>81.013000000000005</v>
      </c>
      <c r="Z36" s="1">
        <v>1.69</v>
      </c>
      <c r="AC36" s="1">
        <v>26</v>
      </c>
      <c r="AD36" s="1">
        <v>8.0139999999999993</v>
      </c>
      <c r="AE36" s="1">
        <v>0</v>
      </c>
      <c r="AH36" s="1">
        <v>0</v>
      </c>
      <c r="AI36" s="1">
        <v>0</v>
      </c>
      <c r="AL36" s="1">
        <v>0</v>
      </c>
      <c r="AM36" s="1">
        <v>75.847999999999999</v>
      </c>
      <c r="AN36" s="1">
        <v>6.2279999999999998</v>
      </c>
      <c r="AQ36" s="1">
        <v>26</v>
      </c>
      <c r="AR36" s="1">
        <v>34.857999999999997</v>
      </c>
      <c r="AS36" s="1">
        <v>0</v>
      </c>
      <c r="AV36" s="1">
        <v>0</v>
      </c>
      <c r="AW36" s="1">
        <v>0</v>
      </c>
      <c r="AZ36" s="1">
        <v>0</v>
      </c>
      <c r="BA36" s="1">
        <v>210.40299999999999</v>
      </c>
      <c r="BB36" s="1">
        <v>23.704999999999998</v>
      </c>
      <c r="BE36" s="1">
        <v>26</v>
      </c>
      <c r="BF36" s="1">
        <v>39.347999999999999</v>
      </c>
      <c r="BG36" s="1">
        <v>4.5380000000000003</v>
      </c>
      <c r="BJ36" s="1">
        <v>0</v>
      </c>
      <c r="BK36" s="1">
        <v>0</v>
      </c>
      <c r="BN36" s="1">
        <v>7.242</v>
      </c>
      <c r="BO36" s="1">
        <v>152.75700000000001</v>
      </c>
      <c r="BP36" s="1">
        <v>24.526</v>
      </c>
      <c r="BS36" s="1">
        <v>26</v>
      </c>
      <c r="BT36" s="1">
        <v>3.331</v>
      </c>
      <c r="BU36" s="1">
        <v>0</v>
      </c>
      <c r="BX36" s="1">
        <v>0</v>
      </c>
      <c r="BY36" s="1">
        <v>0</v>
      </c>
      <c r="CB36" s="1">
        <v>0</v>
      </c>
      <c r="CC36" s="1">
        <v>44.658999999999999</v>
      </c>
      <c r="CD36" s="1">
        <v>2.4140000000000001</v>
      </c>
      <c r="CG36" s="1">
        <v>26</v>
      </c>
      <c r="CH36" s="1">
        <v>21.097999999999999</v>
      </c>
      <c r="CI36" s="1">
        <v>0</v>
      </c>
      <c r="CL36" s="1">
        <v>0</v>
      </c>
      <c r="CM36" s="1">
        <v>0</v>
      </c>
      <c r="CP36" s="1">
        <v>0</v>
      </c>
      <c r="CQ36" s="1">
        <v>129.245</v>
      </c>
      <c r="CR36" s="1">
        <v>17.042999999999999</v>
      </c>
      <c r="CU36" s="1">
        <v>26</v>
      </c>
      <c r="CV36" s="1">
        <v>30.513000000000002</v>
      </c>
      <c r="CW36" s="1">
        <v>0</v>
      </c>
      <c r="CZ36" s="1">
        <v>0</v>
      </c>
      <c r="DA36" s="1">
        <v>0</v>
      </c>
      <c r="DD36" s="1">
        <v>0</v>
      </c>
      <c r="DE36" s="1">
        <v>178.345</v>
      </c>
      <c r="DF36" s="1">
        <v>22.305</v>
      </c>
      <c r="DI36" s="1">
        <v>26</v>
      </c>
      <c r="DJ36" s="1">
        <v>1.69</v>
      </c>
      <c r="DK36" s="1">
        <v>0</v>
      </c>
      <c r="DN36" s="1">
        <v>0</v>
      </c>
      <c r="DO36" s="1">
        <v>0</v>
      </c>
      <c r="DR36" s="1">
        <v>0</v>
      </c>
      <c r="DS36" s="1">
        <v>99.843000000000004</v>
      </c>
      <c r="DT36" s="1">
        <v>0.96599999999999997</v>
      </c>
      <c r="DW36" s="1">
        <v>26</v>
      </c>
      <c r="DX36" s="1">
        <v>36.21</v>
      </c>
      <c r="DY36" s="1">
        <v>0</v>
      </c>
      <c r="EB36" s="1">
        <v>0</v>
      </c>
      <c r="EC36" s="1">
        <v>0</v>
      </c>
      <c r="EF36" s="1">
        <v>0</v>
      </c>
      <c r="EG36" s="1">
        <v>175.88300000000001</v>
      </c>
      <c r="EH36" s="1">
        <v>21.436</v>
      </c>
      <c r="EK36" s="1">
        <v>26</v>
      </c>
      <c r="EN36" s="1">
        <v>0</v>
      </c>
      <c r="EQ36" s="1">
        <v>4.49</v>
      </c>
      <c r="ER36" s="1">
        <v>190.995</v>
      </c>
      <c r="EU36" s="1">
        <v>26</v>
      </c>
      <c r="EX36" s="1">
        <v>0</v>
      </c>
      <c r="FA36" s="1">
        <v>0</v>
      </c>
      <c r="FB36" s="1">
        <v>110.126</v>
      </c>
      <c r="FE36" s="1">
        <v>26</v>
      </c>
      <c r="FH36" s="1">
        <v>0</v>
      </c>
      <c r="FK36" s="1">
        <v>0</v>
      </c>
      <c r="FL36" s="1">
        <v>157.19900000000001</v>
      </c>
      <c r="FO36" s="1">
        <v>26</v>
      </c>
      <c r="FR36" s="1">
        <v>0</v>
      </c>
      <c r="FU36" s="1">
        <v>4.8280000000000003</v>
      </c>
      <c r="FV36" s="1">
        <v>122.77500000000001</v>
      </c>
      <c r="FY36" s="1">
        <v>26</v>
      </c>
      <c r="GB36" s="1">
        <v>0</v>
      </c>
      <c r="GE36" s="1">
        <v>0</v>
      </c>
      <c r="GF36" s="1">
        <v>120.748</v>
      </c>
      <c r="GI36" s="1">
        <v>26</v>
      </c>
      <c r="GL36" s="1">
        <v>0</v>
      </c>
      <c r="GO36" s="1">
        <v>0</v>
      </c>
      <c r="GP36" s="1">
        <v>83.186000000000007</v>
      </c>
      <c r="GS36" s="1">
        <v>26</v>
      </c>
      <c r="GV36" s="1">
        <v>1.304</v>
      </c>
      <c r="GY36" s="1">
        <v>7.87</v>
      </c>
      <c r="HC36" s="1">
        <v>26</v>
      </c>
      <c r="HF36" s="1">
        <v>2.5590000000000002</v>
      </c>
      <c r="HI36" s="1">
        <v>6.3250000000000002</v>
      </c>
      <c r="HM36" s="1">
        <v>26</v>
      </c>
      <c r="HP36" s="1">
        <v>0</v>
      </c>
      <c r="HS36" s="1">
        <v>8.4969999999999999</v>
      </c>
      <c r="HW36" s="1">
        <v>26</v>
      </c>
      <c r="HZ36" s="1">
        <v>7.1449999999999996</v>
      </c>
      <c r="IC36" s="1">
        <v>16.657</v>
      </c>
      <c r="IG36" s="1">
        <v>26</v>
      </c>
      <c r="IJ36" s="1">
        <v>1.593</v>
      </c>
      <c r="IM36" s="1">
        <v>17.911999999999999</v>
      </c>
    </row>
    <row r="37" spans="1:247" x14ac:dyDescent="0.25">
      <c r="O37" s="1">
        <v>27</v>
      </c>
      <c r="P37" s="1">
        <v>7.7249999999999996</v>
      </c>
      <c r="Q37" s="1">
        <v>0</v>
      </c>
      <c r="T37" s="1">
        <v>0</v>
      </c>
      <c r="U37" s="1">
        <v>0</v>
      </c>
      <c r="X37" s="1">
        <v>0</v>
      </c>
      <c r="Y37" s="1">
        <v>82.51</v>
      </c>
      <c r="Z37" s="1">
        <v>1.835</v>
      </c>
      <c r="AC37" s="1">
        <v>27</v>
      </c>
      <c r="AD37" s="1">
        <v>9.27</v>
      </c>
      <c r="AE37" s="1">
        <v>0</v>
      </c>
      <c r="AH37" s="1">
        <v>0</v>
      </c>
      <c r="AI37" s="1">
        <v>0</v>
      </c>
      <c r="AL37" s="1">
        <v>0</v>
      </c>
      <c r="AM37" s="1">
        <v>76.957999999999998</v>
      </c>
      <c r="AN37" s="1">
        <v>7.6760000000000002</v>
      </c>
      <c r="AQ37" s="1">
        <v>27</v>
      </c>
      <c r="AR37" s="1">
        <v>32.203000000000003</v>
      </c>
      <c r="AS37" s="1">
        <v>0</v>
      </c>
      <c r="AV37" s="1">
        <v>0</v>
      </c>
      <c r="AW37" s="1">
        <v>0</v>
      </c>
      <c r="AZ37" s="1">
        <v>0</v>
      </c>
      <c r="BA37" s="1">
        <v>206.87899999999999</v>
      </c>
      <c r="BB37" s="1">
        <v>21.388000000000002</v>
      </c>
      <c r="BE37" s="1">
        <v>27</v>
      </c>
      <c r="BF37" s="1">
        <v>36.354999999999997</v>
      </c>
      <c r="BG37" s="1">
        <v>8.0630000000000006</v>
      </c>
      <c r="BJ37" s="1">
        <v>0</v>
      </c>
      <c r="BK37" s="1">
        <v>0</v>
      </c>
      <c r="BN37" s="1">
        <v>7.87</v>
      </c>
      <c r="BO37" s="1">
        <v>146.77000000000001</v>
      </c>
      <c r="BP37" s="1">
        <v>26.408999999999999</v>
      </c>
      <c r="BS37" s="1">
        <v>27</v>
      </c>
      <c r="BT37" s="1">
        <v>3.766</v>
      </c>
      <c r="BU37" s="1">
        <v>0</v>
      </c>
      <c r="BX37" s="1">
        <v>0</v>
      </c>
      <c r="BY37" s="1">
        <v>0</v>
      </c>
      <c r="CB37" s="1">
        <v>0</v>
      </c>
      <c r="CC37" s="1">
        <v>44.610999999999997</v>
      </c>
      <c r="CD37" s="1">
        <v>2.028</v>
      </c>
      <c r="CG37" s="1">
        <v>27</v>
      </c>
      <c r="CH37" s="1">
        <v>23.802</v>
      </c>
      <c r="CI37" s="1">
        <v>0</v>
      </c>
      <c r="CL37" s="1">
        <v>0</v>
      </c>
      <c r="CM37" s="1">
        <v>0</v>
      </c>
      <c r="CP37" s="1">
        <v>0</v>
      </c>
      <c r="CQ37" s="1">
        <v>135.376</v>
      </c>
      <c r="CR37" s="1">
        <v>18.925999999999998</v>
      </c>
      <c r="CU37" s="1">
        <v>27</v>
      </c>
      <c r="CV37" s="1">
        <v>24.14</v>
      </c>
      <c r="CW37" s="1">
        <v>0</v>
      </c>
      <c r="CZ37" s="1">
        <v>0</v>
      </c>
      <c r="DA37" s="1">
        <v>0</v>
      </c>
      <c r="DD37" s="1">
        <v>0</v>
      </c>
      <c r="DE37" s="1">
        <v>170.041</v>
      </c>
      <c r="DF37" s="1">
        <v>16.608000000000001</v>
      </c>
      <c r="DI37" s="1">
        <v>27</v>
      </c>
      <c r="DJ37" s="1">
        <v>1.786</v>
      </c>
      <c r="DK37" s="1">
        <v>0</v>
      </c>
      <c r="DN37" s="1">
        <v>0</v>
      </c>
      <c r="DO37" s="1">
        <v>0</v>
      </c>
      <c r="DR37" s="1">
        <v>0</v>
      </c>
      <c r="DS37" s="1">
        <v>97.284000000000006</v>
      </c>
      <c r="DT37" s="1">
        <v>0.48299999999999998</v>
      </c>
      <c r="DW37" s="1">
        <v>27</v>
      </c>
      <c r="DX37" s="1">
        <v>35.003</v>
      </c>
      <c r="DY37" s="1">
        <v>0</v>
      </c>
      <c r="EB37" s="1">
        <v>0</v>
      </c>
      <c r="EC37" s="1">
        <v>0</v>
      </c>
      <c r="EF37" s="1">
        <v>0</v>
      </c>
      <c r="EG37" s="1">
        <v>181.96600000000001</v>
      </c>
      <c r="EH37" s="1">
        <v>21.629000000000001</v>
      </c>
      <c r="EK37" s="1">
        <v>27</v>
      </c>
      <c r="EN37" s="1">
        <v>0</v>
      </c>
      <c r="EQ37" s="1">
        <v>4.2489999999999997</v>
      </c>
      <c r="ER37" s="1">
        <v>193.31200000000001</v>
      </c>
      <c r="EU37" s="1">
        <v>27</v>
      </c>
      <c r="EX37" s="1">
        <v>0</v>
      </c>
      <c r="FA37" s="1">
        <v>0</v>
      </c>
      <c r="FB37" s="1">
        <v>112.58799999999999</v>
      </c>
      <c r="FE37" s="1">
        <v>27</v>
      </c>
      <c r="FH37" s="1">
        <v>0</v>
      </c>
      <c r="FK37" s="1">
        <v>0</v>
      </c>
      <c r="FL37" s="1">
        <v>145.75700000000001</v>
      </c>
      <c r="FO37" s="1">
        <v>27</v>
      </c>
      <c r="FR37" s="1">
        <v>0</v>
      </c>
      <c r="FU37" s="1">
        <v>5.649</v>
      </c>
      <c r="FV37" s="1">
        <v>125.76900000000001</v>
      </c>
      <c r="FY37" s="1">
        <v>27</v>
      </c>
      <c r="GB37" s="1">
        <v>0</v>
      </c>
      <c r="GE37" s="1">
        <v>0</v>
      </c>
      <c r="GF37" s="1">
        <v>128.328</v>
      </c>
      <c r="GI37" s="1">
        <v>27</v>
      </c>
      <c r="GL37" s="1">
        <v>0</v>
      </c>
      <c r="GO37" s="1">
        <v>0</v>
      </c>
      <c r="GP37" s="1">
        <v>84.778999999999996</v>
      </c>
      <c r="GS37" s="1">
        <v>27</v>
      </c>
      <c r="GV37" s="1">
        <v>0.96599999999999997</v>
      </c>
      <c r="GY37" s="1">
        <v>6.3250000000000002</v>
      </c>
      <c r="HC37" s="1">
        <v>27</v>
      </c>
      <c r="HF37" s="1">
        <v>2.8490000000000002</v>
      </c>
      <c r="HI37" s="1">
        <v>5.9870000000000001</v>
      </c>
      <c r="HM37" s="1">
        <v>27</v>
      </c>
      <c r="HP37" s="1">
        <v>0.28999999999999998</v>
      </c>
      <c r="HS37" s="1">
        <v>9.5109999999999992</v>
      </c>
      <c r="HW37" s="1">
        <v>27</v>
      </c>
      <c r="HZ37" s="1">
        <v>7.8209999999999997</v>
      </c>
      <c r="IC37" s="1">
        <v>18.925999999999998</v>
      </c>
      <c r="IG37" s="1">
        <v>27</v>
      </c>
      <c r="IJ37" s="1">
        <v>1.159</v>
      </c>
      <c r="IM37" s="1">
        <v>14.436</v>
      </c>
    </row>
    <row r="38" spans="1:247" x14ac:dyDescent="0.25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1">
        <v>28</v>
      </c>
      <c r="P38" s="1">
        <v>8.7390000000000008</v>
      </c>
      <c r="Q38" s="1">
        <v>0</v>
      </c>
      <c r="T38" s="1">
        <v>0</v>
      </c>
      <c r="U38" s="1">
        <v>0</v>
      </c>
      <c r="X38" s="1">
        <v>0</v>
      </c>
      <c r="Y38" s="1">
        <v>88.738</v>
      </c>
      <c r="Z38" s="1">
        <v>3.09</v>
      </c>
      <c r="AC38" s="1">
        <v>28</v>
      </c>
      <c r="AD38" s="1">
        <v>11.683999999999999</v>
      </c>
      <c r="AE38" s="1">
        <v>0</v>
      </c>
      <c r="AH38" s="1">
        <v>0</v>
      </c>
      <c r="AI38" s="1">
        <v>0</v>
      </c>
      <c r="AL38" s="1">
        <v>0</v>
      </c>
      <c r="AM38" s="1">
        <v>78.599000000000004</v>
      </c>
      <c r="AN38" s="1">
        <v>8.0139999999999993</v>
      </c>
      <c r="AQ38" s="1">
        <v>28</v>
      </c>
      <c r="AR38" s="1">
        <v>33.698999999999998</v>
      </c>
      <c r="AS38" s="1">
        <v>0</v>
      </c>
      <c r="AV38" s="1">
        <v>0</v>
      </c>
      <c r="AW38" s="1">
        <v>0</v>
      </c>
      <c r="AZ38" s="1">
        <v>0</v>
      </c>
      <c r="BA38" s="1">
        <v>199.49199999999999</v>
      </c>
      <c r="BB38" s="1">
        <v>25.443000000000001</v>
      </c>
      <c r="BE38" s="1">
        <v>28</v>
      </c>
      <c r="BF38" s="1">
        <v>37.755000000000003</v>
      </c>
      <c r="BG38" s="1">
        <v>7.8209999999999997</v>
      </c>
      <c r="BJ38" s="1">
        <v>0</v>
      </c>
      <c r="BK38" s="1">
        <v>0</v>
      </c>
      <c r="BN38" s="1">
        <v>7.1449999999999996</v>
      </c>
      <c r="BO38" s="1">
        <v>146.191</v>
      </c>
      <c r="BP38" s="1">
        <v>29.015999999999998</v>
      </c>
      <c r="BS38" s="1">
        <v>28</v>
      </c>
      <c r="BT38" s="1">
        <v>5.5039999999999996</v>
      </c>
      <c r="BU38" s="1">
        <v>0</v>
      </c>
      <c r="BX38" s="1">
        <v>0</v>
      </c>
      <c r="BY38" s="1">
        <v>0</v>
      </c>
      <c r="CB38" s="1">
        <v>0</v>
      </c>
      <c r="CC38" s="1">
        <v>49.003999999999998</v>
      </c>
      <c r="CD38" s="1">
        <v>2.7040000000000002</v>
      </c>
      <c r="CG38" s="1">
        <v>28</v>
      </c>
      <c r="CH38" s="1">
        <v>23.416</v>
      </c>
      <c r="CI38" s="1">
        <v>0</v>
      </c>
      <c r="CL38" s="1">
        <v>0</v>
      </c>
      <c r="CM38" s="1">
        <v>0</v>
      </c>
      <c r="CP38" s="1">
        <v>0</v>
      </c>
      <c r="CQ38" s="1">
        <v>137.16300000000001</v>
      </c>
      <c r="CR38" s="1">
        <v>17.138999999999999</v>
      </c>
      <c r="CU38" s="1">
        <v>28</v>
      </c>
      <c r="CV38" s="1">
        <v>20.132999999999999</v>
      </c>
      <c r="CW38" s="1">
        <v>0</v>
      </c>
      <c r="CZ38" s="1">
        <v>0</v>
      </c>
      <c r="DA38" s="1">
        <v>0</v>
      </c>
      <c r="DD38" s="1">
        <v>0</v>
      </c>
      <c r="DE38" s="1">
        <v>160.965</v>
      </c>
      <c r="DF38" s="1">
        <v>13.132</v>
      </c>
      <c r="DI38" s="1">
        <v>28</v>
      </c>
      <c r="DJ38" s="1">
        <v>2.5590000000000002</v>
      </c>
      <c r="DK38" s="1">
        <v>0</v>
      </c>
      <c r="DN38" s="1">
        <v>0</v>
      </c>
      <c r="DO38" s="1">
        <v>0</v>
      </c>
      <c r="DR38" s="1">
        <v>0</v>
      </c>
      <c r="DS38" s="1">
        <v>95.787000000000006</v>
      </c>
      <c r="DT38" s="1">
        <v>1.1100000000000001</v>
      </c>
      <c r="DW38" s="1">
        <v>28</v>
      </c>
      <c r="DX38" s="1">
        <v>33.941000000000003</v>
      </c>
      <c r="DY38" s="1">
        <v>0</v>
      </c>
      <c r="EB38" s="1">
        <v>0</v>
      </c>
      <c r="EC38" s="1">
        <v>0</v>
      </c>
      <c r="EF38" s="1">
        <v>0</v>
      </c>
      <c r="EG38" s="1">
        <v>181.04900000000001</v>
      </c>
      <c r="EH38" s="1">
        <v>22.015999999999998</v>
      </c>
      <c r="EK38" s="1">
        <v>28</v>
      </c>
      <c r="EN38" s="1">
        <v>0</v>
      </c>
      <c r="EQ38" s="1">
        <v>4.056</v>
      </c>
      <c r="ER38" s="1">
        <v>215.81100000000001</v>
      </c>
      <c r="EU38" s="1">
        <v>28</v>
      </c>
      <c r="EX38" s="1">
        <v>0</v>
      </c>
      <c r="FA38" s="1">
        <v>0</v>
      </c>
      <c r="FB38" s="1">
        <v>109.88500000000001</v>
      </c>
      <c r="FE38" s="1">
        <v>28</v>
      </c>
      <c r="FH38" s="1">
        <v>0</v>
      </c>
      <c r="FK38" s="1">
        <v>0</v>
      </c>
      <c r="FL38" s="1">
        <v>145.274</v>
      </c>
      <c r="FO38" s="1">
        <v>28</v>
      </c>
      <c r="FR38" s="1">
        <v>0</v>
      </c>
      <c r="FU38" s="1">
        <v>8.3040000000000003</v>
      </c>
      <c r="FV38" s="1">
        <v>128.376</v>
      </c>
      <c r="FY38" s="1">
        <v>28</v>
      </c>
      <c r="GB38" s="1">
        <v>0.53100000000000003</v>
      </c>
      <c r="GE38" s="1">
        <v>2.8490000000000002</v>
      </c>
      <c r="GF38" s="1">
        <v>151.261</v>
      </c>
      <c r="GI38" s="1">
        <v>28</v>
      </c>
      <c r="GL38" s="1">
        <v>0</v>
      </c>
      <c r="GO38" s="1">
        <v>0</v>
      </c>
      <c r="GP38" s="1">
        <v>85.552000000000007</v>
      </c>
      <c r="GS38" s="1">
        <v>28</v>
      </c>
      <c r="GV38" s="1">
        <v>2.9449999999999998</v>
      </c>
      <c r="GY38" s="1">
        <v>9.9459999999999997</v>
      </c>
      <c r="HC38" s="1">
        <v>28</v>
      </c>
      <c r="HF38" s="1">
        <v>2.3660000000000001</v>
      </c>
      <c r="HI38" s="1">
        <v>4.8760000000000003</v>
      </c>
      <c r="HM38" s="1">
        <v>28</v>
      </c>
      <c r="HP38" s="1">
        <v>1.786</v>
      </c>
      <c r="HS38" s="1">
        <v>11.78</v>
      </c>
      <c r="HW38" s="1">
        <v>28</v>
      </c>
      <c r="HZ38" s="1">
        <v>6.6630000000000003</v>
      </c>
      <c r="IC38" s="1">
        <v>17.574000000000002</v>
      </c>
      <c r="IG38" s="1">
        <v>28</v>
      </c>
      <c r="IJ38" s="1">
        <v>4.8760000000000003</v>
      </c>
      <c r="IM38" s="1">
        <v>19.553000000000001</v>
      </c>
    </row>
    <row r="39" spans="1:247" x14ac:dyDescent="0.25">
      <c r="A39" s="9"/>
      <c r="B39" s="13"/>
      <c r="C39" s="13"/>
      <c r="D39" s="13"/>
      <c r="E39" s="13"/>
      <c r="F39" s="13"/>
      <c r="G39" s="13"/>
      <c r="H39" s="9"/>
      <c r="I39" s="9"/>
      <c r="J39" s="13"/>
      <c r="K39" s="13"/>
      <c r="L39" s="13"/>
      <c r="M39" s="9"/>
      <c r="N39" s="9"/>
      <c r="O39" s="1">
        <v>29</v>
      </c>
      <c r="P39" s="1">
        <v>6.7590000000000003</v>
      </c>
      <c r="Q39" s="1">
        <v>0</v>
      </c>
      <c r="T39" s="1">
        <v>0</v>
      </c>
      <c r="U39" s="1">
        <v>0</v>
      </c>
      <c r="X39" s="1">
        <v>0</v>
      </c>
      <c r="Y39" s="1">
        <v>92.504000000000005</v>
      </c>
      <c r="Z39" s="1">
        <v>2.4140000000000001</v>
      </c>
      <c r="AC39" s="1">
        <v>29</v>
      </c>
      <c r="AD39" s="1">
        <v>11.78</v>
      </c>
      <c r="AE39" s="1">
        <v>0</v>
      </c>
      <c r="AH39" s="1">
        <v>0</v>
      </c>
      <c r="AI39" s="1">
        <v>0</v>
      </c>
      <c r="AL39" s="1">
        <v>0</v>
      </c>
      <c r="AM39" s="1">
        <v>90.427999999999997</v>
      </c>
      <c r="AN39" s="1">
        <v>9.5589999999999993</v>
      </c>
      <c r="AQ39" s="1">
        <v>29</v>
      </c>
      <c r="AR39" s="1">
        <v>35.872</v>
      </c>
      <c r="AS39" s="1">
        <v>0</v>
      </c>
      <c r="AV39" s="1">
        <v>0</v>
      </c>
      <c r="AW39" s="1">
        <v>0</v>
      </c>
      <c r="AZ39" s="1">
        <v>0</v>
      </c>
      <c r="BA39" s="1">
        <v>191.767</v>
      </c>
      <c r="BB39" s="1">
        <v>28.870999999999999</v>
      </c>
      <c r="BE39" s="1">
        <v>29</v>
      </c>
      <c r="BF39" s="1">
        <v>34.857999999999997</v>
      </c>
      <c r="BG39" s="1">
        <v>5.89</v>
      </c>
      <c r="BJ39" s="1">
        <v>0</v>
      </c>
      <c r="BK39" s="1">
        <v>0</v>
      </c>
      <c r="BN39" s="1">
        <v>7.9660000000000002</v>
      </c>
      <c r="BO39" s="1">
        <v>151.357</v>
      </c>
      <c r="BP39" s="1">
        <v>24.574000000000002</v>
      </c>
      <c r="BS39" s="1">
        <v>29</v>
      </c>
      <c r="BT39" s="1">
        <v>6.6139999999999999</v>
      </c>
      <c r="BU39" s="1">
        <v>0</v>
      </c>
      <c r="BX39" s="1">
        <v>0</v>
      </c>
      <c r="BY39" s="1">
        <v>0</v>
      </c>
      <c r="CB39" s="1">
        <v>0</v>
      </c>
      <c r="CC39" s="1">
        <v>48.521000000000001</v>
      </c>
      <c r="CD39" s="1">
        <v>3.766</v>
      </c>
      <c r="CG39" s="1">
        <v>29</v>
      </c>
      <c r="CH39" s="1">
        <v>20.036000000000001</v>
      </c>
      <c r="CI39" s="1">
        <v>0</v>
      </c>
      <c r="CL39" s="1">
        <v>0</v>
      </c>
      <c r="CM39" s="1">
        <v>0</v>
      </c>
      <c r="CP39" s="1">
        <v>0</v>
      </c>
      <c r="CQ39" s="1">
        <v>137.16300000000001</v>
      </c>
      <c r="CR39" s="1">
        <v>11.925000000000001</v>
      </c>
      <c r="CU39" s="1">
        <v>29</v>
      </c>
      <c r="CV39" s="1">
        <v>20.664000000000001</v>
      </c>
      <c r="CW39" s="1">
        <v>0</v>
      </c>
      <c r="CZ39" s="1">
        <v>0</v>
      </c>
      <c r="DA39" s="1">
        <v>0</v>
      </c>
      <c r="DD39" s="1">
        <v>0</v>
      </c>
      <c r="DE39" s="1">
        <v>157.006</v>
      </c>
      <c r="DF39" s="1">
        <v>12.842000000000001</v>
      </c>
      <c r="DI39" s="1">
        <v>29</v>
      </c>
      <c r="DJ39" s="1">
        <v>2.028</v>
      </c>
      <c r="DK39" s="1">
        <v>0</v>
      </c>
      <c r="DN39" s="1">
        <v>0</v>
      </c>
      <c r="DO39" s="1">
        <v>0</v>
      </c>
      <c r="DR39" s="1">
        <v>0</v>
      </c>
      <c r="DS39" s="1">
        <v>97.766999999999996</v>
      </c>
      <c r="DT39" s="1">
        <v>1.4</v>
      </c>
      <c r="DW39" s="1">
        <v>29</v>
      </c>
      <c r="DX39" s="1">
        <v>34.664999999999999</v>
      </c>
      <c r="DY39" s="1">
        <v>9.7000000000000003E-2</v>
      </c>
      <c r="EB39" s="1">
        <v>0</v>
      </c>
      <c r="EC39" s="1">
        <v>0</v>
      </c>
      <c r="EF39" s="1">
        <v>0.86899999999999999</v>
      </c>
      <c r="EG39" s="1">
        <v>185.732</v>
      </c>
      <c r="EH39" s="1">
        <v>20.132999999999999</v>
      </c>
      <c r="EK39" s="1">
        <v>29</v>
      </c>
      <c r="EN39" s="1">
        <v>0</v>
      </c>
      <c r="EQ39" s="1">
        <v>4.8280000000000003</v>
      </c>
      <c r="ER39" s="1">
        <v>232.274</v>
      </c>
      <c r="EU39" s="1">
        <v>29</v>
      </c>
      <c r="EX39" s="1">
        <v>0</v>
      </c>
      <c r="FA39" s="1">
        <v>0</v>
      </c>
      <c r="FB39" s="1">
        <v>106.94</v>
      </c>
      <c r="FE39" s="1">
        <v>29</v>
      </c>
      <c r="FH39" s="1">
        <v>0</v>
      </c>
      <c r="FK39" s="1">
        <v>0.193</v>
      </c>
      <c r="FL39" s="1">
        <v>145.85300000000001</v>
      </c>
      <c r="FO39" s="1">
        <v>29</v>
      </c>
      <c r="FR39" s="1">
        <v>0</v>
      </c>
      <c r="FU39" s="1">
        <v>9.9459999999999997</v>
      </c>
      <c r="FV39" s="1">
        <v>136.245</v>
      </c>
      <c r="FY39" s="1">
        <v>29</v>
      </c>
      <c r="GB39" s="1">
        <v>2.028</v>
      </c>
      <c r="GE39" s="1">
        <v>6.3250000000000002</v>
      </c>
      <c r="GF39" s="1">
        <v>165.6</v>
      </c>
      <c r="GI39" s="1">
        <v>29</v>
      </c>
      <c r="GL39" s="1">
        <v>0</v>
      </c>
      <c r="GO39" s="1">
        <v>0</v>
      </c>
      <c r="GP39" s="1">
        <v>83.475999999999999</v>
      </c>
      <c r="GS39" s="1">
        <v>29</v>
      </c>
      <c r="GV39" s="1">
        <v>3.476</v>
      </c>
      <c r="GY39" s="1">
        <v>11.491</v>
      </c>
      <c r="HC39" s="1">
        <v>29</v>
      </c>
      <c r="HF39" s="1">
        <v>1.738</v>
      </c>
      <c r="HI39" s="1">
        <v>4.8280000000000003</v>
      </c>
      <c r="HM39" s="1">
        <v>29</v>
      </c>
      <c r="HP39" s="1">
        <v>2.7519999999999998</v>
      </c>
      <c r="HS39" s="1">
        <v>10.428000000000001</v>
      </c>
      <c r="HW39" s="1">
        <v>29</v>
      </c>
      <c r="HZ39" s="1">
        <v>8.2080000000000002</v>
      </c>
      <c r="IC39" s="1">
        <v>18.635999999999999</v>
      </c>
      <c r="IG39" s="1">
        <v>29</v>
      </c>
      <c r="IJ39" s="1">
        <v>7.4829999999999997</v>
      </c>
      <c r="IM39" s="1">
        <v>25.878</v>
      </c>
    </row>
    <row r="40" spans="1:247" x14ac:dyDescent="0.25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1">
        <v>30</v>
      </c>
      <c r="P40" s="1">
        <v>7.1449999999999996</v>
      </c>
      <c r="Q40" s="1">
        <v>0</v>
      </c>
      <c r="T40" s="1">
        <v>0</v>
      </c>
      <c r="U40" s="1">
        <v>0</v>
      </c>
      <c r="X40" s="1">
        <v>0</v>
      </c>
      <c r="Y40" s="1">
        <v>97.622</v>
      </c>
      <c r="Z40" s="1">
        <v>2.8969999999999998</v>
      </c>
      <c r="AC40" s="1">
        <v>30</v>
      </c>
      <c r="AD40" s="1">
        <v>11.442</v>
      </c>
      <c r="AE40" s="1">
        <v>0</v>
      </c>
      <c r="AH40" s="1">
        <v>0</v>
      </c>
      <c r="AI40" s="1">
        <v>0</v>
      </c>
      <c r="AL40" s="1">
        <v>0</v>
      </c>
      <c r="AM40" s="1">
        <v>104.622</v>
      </c>
      <c r="AN40" s="1">
        <v>8.3520000000000003</v>
      </c>
      <c r="AQ40" s="1">
        <v>30</v>
      </c>
      <c r="AR40" s="1">
        <v>37.755000000000003</v>
      </c>
      <c r="AS40" s="1">
        <v>0</v>
      </c>
      <c r="AV40" s="1">
        <v>0</v>
      </c>
      <c r="AW40" s="1">
        <v>0</v>
      </c>
      <c r="AZ40" s="1">
        <v>0</v>
      </c>
      <c r="BA40" s="1">
        <v>174.435</v>
      </c>
      <c r="BB40" s="1">
        <v>28.195</v>
      </c>
      <c r="BE40" s="1">
        <v>30</v>
      </c>
      <c r="BF40" s="1">
        <v>39.203000000000003</v>
      </c>
      <c r="BG40" s="1">
        <v>5.649</v>
      </c>
      <c r="BJ40" s="1">
        <v>0.24099999999999999</v>
      </c>
      <c r="BK40" s="1">
        <v>0.86899999999999999</v>
      </c>
      <c r="BN40" s="1">
        <v>7.3869999999999996</v>
      </c>
      <c r="BO40" s="1">
        <v>147.06</v>
      </c>
      <c r="BP40" s="1">
        <v>29.257999999999999</v>
      </c>
      <c r="BS40" s="1">
        <v>30</v>
      </c>
      <c r="BT40" s="1">
        <v>6.5659999999999998</v>
      </c>
      <c r="BU40" s="1">
        <v>0</v>
      </c>
      <c r="BX40" s="1">
        <v>0</v>
      </c>
      <c r="BY40" s="1">
        <v>0</v>
      </c>
      <c r="CB40" s="1">
        <v>0</v>
      </c>
      <c r="CC40" s="1">
        <v>48.472999999999999</v>
      </c>
      <c r="CD40" s="1">
        <v>4.5380000000000003</v>
      </c>
      <c r="CG40" s="1">
        <v>30</v>
      </c>
      <c r="CH40" s="1">
        <v>22.933</v>
      </c>
      <c r="CI40" s="1">
        <v>0</v>
      </c>
      <c r="CL40" s="1">
        <v>0</v>
      </c>
      <c r="CM40" s="1">
        <v>0</v>
      </c>
      <c r="CP40" s="1">
        <v>0</v>
      </c>
      <c r="CQ40" s="1">
        <v>138.03200000000001</v>
      </c>
      <c r="CR40" s="1">
        <v>15.305</v>
      </c>
      <c r="CU40" s="1">
        <v>30</v>
      </c>
      <c r="CV40" s="1">
        <v>23.271000000000001</v>
      </c>
      <c r="CW40" s="1">
        <v>0</v>
      </c>
      <c r="CZ40" s="1">
        <v>0</v>
      </c>
      <c r="DA40" s="1">
        <v>0</v>
      </c>
      <c r="DD40" s="1">
        <v>0</v>
      </c>
      <c r="DE40" s="1">
        <v>157.58500000000001</v>
      </c>
      <c r="DF40" s="1">
        <v>14.436</v>
      </c>
      <c r="DI40" s="1">
        <v>30</v>
      </c>
      <c r="DJ40" s="1">
        <v>2.028</v>
      </c>
      <c r="DK40" s="1">
        <v>0</v>
      </c>
      <c r="DN40" s="1">
        <v>0</v>
      </c>
      <c r="DO40" s="1">
        <v>0</v>
      </c>
      <c r="DR40" s="1">
        <v>0</v>
      </c>
      <c r="DS40" s="1">
        <v>93.518000000000001</v>
      </c>
      <c r="DT40" s="1">
        <v>0.24099999999999999</v>
      </c>
      <c r="DW40" s="1">
        <v>30</v>
      </c>
      <c r="DX40" s="1">
        <v>40.99</v>
      </c>
      <c r="DY40" s="1">
        <v>1.69</v>
      </c>
      <c r="EB40" s="1">
        <v>0</v>
      </c>
      <c r="EC40" s="1">
        <v>0</v>
      </c>
      <c r="EF40" s="1">
        <v>2.028</v>
      </c>
      <c r="EG40" s="1">
        <v>188.291</v>
      </c>
      <c r="EH40" s="1">
        <v>25.637</v>
      </c>
      <c r="EK40" s="1">
        <v>30</v>
      </c>
      <c r="EN40" s="1">
        <v>0</v>
      </c>
      <c r="EQ40" s="1">
        <v>5.069</v>
      </c>
      <c r="ER40" s="1">
        <v>233.191</v>
      </c>
      <c r="EU40" s="1">
        <v>30</v>
      </c>
      <c r="EX40" s="1">
        <v>0</v>
      </c>
      <c r="FA40" s="1">
        <v>1.4970000000000001</v>
      </c>
      <c r="FB40" s="1">
        <v>119.01</v>
      </c>
      <c r="FE40" s="1">
        <v>30</v>
      </c>
      <c r="FH40" s="1">
        <v>0</v>
      </c>
      <c r="FK40" s="1">
        <v>3.2349999999999999</v>
      </c>
      <c r="FL40" s="1">
        <v>148.60499999999999</v>
      </c>
      <c r="FO40" s="1">
        <v>30</v>
      </c>
      <c r="FR40" s="1">
        <v>0.33800000000000002</v>
      </c>
      <c r="FU40" s="1">
        <v>10.525</v>
      </c>
      <c r="FV40" s="1">
        <v>143.72900000000001</v>
      </c>
      <c r="FY40" s="1">
        <v>30</v>
      </c>
      <c r="GB40" s="1">
        <v>9.7000000000000003E-2</v>
      </c>
      <c r="GE40" s="1">
        <v>8.0139999999999993</v>
      </c>
      <c r="GF40" s="1">
        <v>179.84200000000001</v>
      </c>
      <c r="GI40" s="1">
        <v>30</v>
      </c>
      <c r="GL40" s="1">
        <v>0</v>
      </c>
      <c r="GO40" s="1">
        <v>0</v>
      </c>
      <c r="GP40" s="1">
        <v>97.331999999999994</v>
      </c>
      <c r="GS40" s="1">
        <v>30</v>
      </c>
      <c r="GV40" s="1">
        <v>0</v>
      </c>
      <c r="GY40" s="1">
        <v>9.7530000000000001</v>
      </c>
      <c r="HC40" s="1">
        <v>30</v>
      </c>
      <c r="HF40" s="1">
        <v>2.028</v>
      </c>
      <c r="HI40" s="1">
        <v>6.0350000000000001</v>
      </c>
      <c r="HM40" s="1">
        <v>30</v>
      </c>
      <c r="HP40" s="1">
        <v>4.6349999999999998</v>
      </c>
      <c r="HS40" s="1">
        <v>13.422000000000001</v>
      </c>
      <c r="HW40" s="1">
        <v>30</v>
      </c>
      <c r="HZ40" s="1">
        <v>8.9320000000000004</v>
      </c>
      <c r="IC40" s="1">
        <v>20.856999999999999</v>
      </c>
      <c r="IG40" s="1">
        <v>30</v>
      </c>
      <c r="IJ40" s="1">
        <v>8.69</v>
      </c>
      <c r="IM40" s="1">
        <v>28.774999999999999</v>
      </c>
    </row>
    <row r="41" spans="1:247" x14ac:dyDescent="0.25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1">
        <v>31</v>
      </c>
      <c r="P41" s="1">
        <v>5.6</v>
      </c>
      <c r="Q41" s="1">
        <v>0</v>
      </c>
      <c r="T41" s="1">
        <v>0</v>
      </c>
      <c r="U41" s="1">
        <v>0</v>
      </c>
      <c r="X41" s="1">
        <v>0</v>
      </c>
      <c r="Y41" s="1">
        <v>99.07</v>
      </c>
      <c r="Z41" s="1">
        <v>3.1379999999999999</v>
      </c>
      <c r="AC41" s="1">
        <v>31</v>
      </c>
      <c r="AD41" s="1">
        <v>12.407999999999999</v>
      </c>
      <c r="AE41" s="1">
        <v>0</v>
      </c>
      <c r="AH41" s="1">
        <v>0</v>
      </c>
      <c r="AI41" s="1">
        <v>0</v>
      </c>
      <c r="AL41" s="1">
        <v>0</v>
      </c>
      <c r="AM41" s="1">
        <v>110.706</v>
      </c>
      <c r="AN41" s="1">
        <v>6.952</v>
      </c>
      <c r="AQ41" s="1">
        <v>31</v>
      </c>
      <c r="AR41" s="1">
        <v>38.043999999999997</v>
      </c>
      <c r="AS41" s="1">
        <v>0</v>
      </c>
      <c r="AV41" s="1">
        <v>0</v>
      </c>
      <c r="AW41" s="1">
        <v>0</v>
      </c>
      <c r="AZ41" s="1">
        <v>0</v>
      </c>
      <c r="BA41" s="1">
        <v>168.88300000000001</v>
      </c>
      <c r="BB41" s="1">
        <v>28.968</v>
      </c>
      <c r="BE41" s="1">
        <v>31</v>
      </c>
      <c r="BF41" s="1">
        <v>40.555</v>
      </c>
      <c r="BG41" s="1">
        <v>9.27</v>
      </c>
      <c r="BJ41" s="1">
        <v>1.5449999999999999</v>
      </c>
      <c r="BK41" s="1">
        <v>2.028</v>
      </c>
      <c r="BN41" s="1">
        <v>11.635</v>
      </c>
      <c r="BO41" s="1">
        <v>145.90100000000001</v>
      </c>
      <c r="BP41" s="1">
        <v>33.119999999999997</v>
      </c>
      <c r="BS41" s="1">
        <v>31</v>
      </c>
      <c r="BT41" s="1">
        <v>8.1110000000000007</v>
      </c>
      <c r="BU41" s="1">
        <v>0</v>
      </c>
      <c r="BX41" s="1">
        <v>0</v>
      </c>
      <c r="BY41" s="1">
        <v>0</v>
      </c>
      <c r="CB41" s="1">
        <v>0</v>
      </c>
      <c r="CC41" s="1">
        <v>50.113999999999997</v>
      </c>
      <c r="CD41" s="1">
        <v>5.7939999999999996</v>
      </c>
      <c r="CG41" s="1">
        <v>31</v>
      </c>
      <c r="CH41" s="1">
        <v>25.443000000000001</v>
      </c>
      <c r="CI41" s="1">
        <v>0.193</v>
      </c>
      <c r="CL41" s="1">
        <v>0</v>
      </c>
      <c r="CM41" s="1">
        <v>0</v>
      </c>
      <c r="CP41" s="1">
        <v>0.67600000000000005</v>
      </c>
      <c r="CQ41" s="1">
        <v>139.28700000000001</v>
      </c>
      <c r="CR41" s="1">
        <v>16.367000000000001</v>
      </c>
      <c r="CU41" s="1">
        <v>31</v>
      </c>
      <c r="CV41" s="1">
        <v>20.76</v>
      </c>
      <c r="CW41" s="1">
        <v>0.67600000000000005</v>
      </c>
      <c r="CZ41" s="1">
        <v>0</v>
      </c>
      <c r="DA41" s="1">
        <v>0</v>
      </c>
      <c r="DD41" s="1">
        <v>1.448</v>
      </c>
      <c r="DE41" s="1">
        <v>154.15700000000001</v>
      </c>
      <c r="DF41" s="1">
        <v>13.615</v>
      </c>
      <c r="DI41" s="1">
        <v>31</v>
      </c>
      <c r="DJ41" s="1">
        <v>0.91700000000000004</v>
      </c>
      <c r="DK41" s="1">
        <v>0</v>
      </c>
      <c r="DN41" s="1">
        <v>0</v>
      </c>
      <c r="DO41" s="1">
        <v>0</v>
      </c>
      <c r="DR41" s="1">
        <v>0</v>
      </c>
      <c r="DS41" s="1">
        <v>91.587000000000003</v>
      </c>
      <c r="DT41" s="1">
        <v>0.77200000000000002</v>
      </c>
      <c r="DW41" s="1">
        <v>31</v>
      </c>
      <c r="DX41" s="1">
        <v>39.203000000000003</v>
      </c>
      <c r="DY41" s="1">
        <v>2.5590000000000002</v>
      </c>
      <c r="EB41" s="1">
        <v>0</v>
      </c>
      <c r="EC41" s="1">
        <v>0</v>
      </c>
      <c r="EF41" s="1">
        <v>4.056</v>
      </c>
      <c r="EG41" s="1">
        <v>185.58699999999999</v>
      </c>
      <c r="EH41" s="1">
        <v>26.216000000000001</v>
      </c>
      <c r="EK41" s="1">
        <v>31</v>
      </c>
      <c r="EN41" s="1">
        <v>1.738</v>
      </c>
      <c r="EQ41" s="1">
        <v>7.6760000000000002</v>
      </c>
      <c r="ER41" s="1">
        <v>252.11699999999999</v>
      </c>
      <c r="EU41" s="1">
        <v>31</v>
      </c>
      <c r="EX41" s="1">
        <v>0</v>
      </c>
      <c r="FA41" s="1">
        <v>2.8969999999999998</v>
      </c>
      <c r="FB41" s="1">
        <v>118.768</v>
      </c>
      <c r="FE41" s="1">
        <v>31</v>
      </c>
      <c r="FH41" s="1">
        <v>0</v>
      </c>
      <c r="FK41" s="1">
        <v>3.718</v>
      </c>
      <c r="FL41" s="1">
        <v>156.86099999999999</v>
      </c>
      <c r="FO41" s="1">
        <v>31</v>
      </c>
      <c r="FR41" s="1">
        <v>0</v>
      </c>
      <c r="FU41" s="1">
        <v>9.9459999999999997</v>
      </c>
      <c r="FV41" s="1">
        <v>154.012</v>
      </c>
      <c r="FY41" s="1">
        <v>31</v>
      </c>
      <c r="GB41" s="1">
        <v>0</v>
      </c>
      <c r="GE41" s="1">
        <v>5.8419999999999996</v>
      </c>
      <c r="GF41" s="1">
        <v>198.43</v>
      </c>
      <c r="GI41" s="1">
        <v>31</v>
      </c>
      <c r="GL41" s="1">
        <v>0</v>
      </c>
      <c r="GO41" s="1">
        <v>0.14499999999999999</v>
      </c>
      <c r="GP41" s="1">
        <v>109.836</v>
      </c>
      <c r="GS41" s="1">
        <v>31</v>
      </c>
      <c r="GV41" s="1">
        <v>0</v>
      </c>
      <c r="GY41" s="1">
        <v>9.3659999999999997</v>
      </c>
      <c r="HC41" s="1">
        <v>31</v>
      </c>
      <c r="HF41" s="1">
        <v>2.4620000000000002</v>
      </c>
      <c r="HI41" s="1">
        <v>6.0350000000000001</v>
      </c>
      <c r="HM41" s="1">
        <v>31</v>
      </c>
      <c r="HP41" s="1">
        <v>6.5179999999999998</v>
      </c>
      <c r="HS41" s="1">
        <v>15.593999999999999</v>
      </c>
      <c r="HW41" s="1">
        <v>31</v>
      </c>
      <c r="HZ41" s="1">
        <v>8.3520000000000003</v>
      </c>
      <c r="IC41" s="1">
        <v>20.518999999999998</v>
      </c>
      <c r="IG41" s="1">
        <v>31</v>
      </c>
      <c r="IJ41" s="1">
        <v>3.38</v>
      </c>
      <c r="IM41" s="1">
        <v>23.657</v>
      </c>
    </row>
    <row r="42" spans="1:247" x14ac:dyDescent="0.25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1">
        <v>32</v>
      </c>
      <c r="P42" s="1">
        <v>9.077</v>
      </c>
      <c r="Q42" s="1">
        <v>0</v>
      </c>
      <c r="T42" s="1">
        <v>0</v>
      </c>
      <c r="U42" s="1">
        <v>0</v>
      </c>
      <c r="X42" s="1">
        <v>0</v>
      </c>
      <c r="Y42" s="1">
        <v>98.828999999999994</v>
      </c>
      <c r="Z42" s="1">
        <v>2.7519999999999998</v>
      </c>
      <c r="AC42" s="1">
        <v>32</v>
      </c>
      <c r="AD42" s="1">
        <v>13.76</v>
      </c>
      <c r="AE42" s="1">
        <v>0</v>
      </c>
      <c r="AH42" s="1">
        <v>0</v>
      </c>
      <c r="AI42" s="1">
        <v>0</v>
      </c>
      <c r="AL42" s="1">
        <v>0</v>
      </c>
      <c r="AM42" s="1">
        <v>121.71299999999999</v>
      </c>
      <c r="AN42" s="1">
        <v>7.242</v>
      </c>
      <c r="AQ42" s="1">
        <v>32</v>
      </c>
      <c r="AR42" s="1">
        <v>27.518999999999998</v>
      </c>
      <c r="AS42" s="1">
        <v>0</v>
      </c>
      <c r="AV42" s="1">
        <v>0</v>
      </c>
      <c r="AW42" s="1">
        <v>0</v>
      </c>
      <c r="AZ42" s="1">
        <v>0</v>
      </c>
      <c r="BA42" s="1">
        <v>168.738</v>
      </c>
      <c r="BB42" s="1">
        <v>17.187999999999999</v>
      </c>
      <c r="BE42" s="1">
        <v>32</v>
      </c>
      <c r="BF42" s="1">
        <v>43.79</v>
      </c>
      <c r="BG42" s="1">
        <v>13.132</v>
      </c>
      <c r="BJ42" s="1">
        <v>2.6549999999999998</v>
      </c>
      <c r="BK42" s="1">
        <v>3.1859999999999999</v>
      </c>
      <c r="BN42" s="1">
        <v>16.414999999999999</v>
      </c>
      <c r="BO42" s="1">
        <v>150.24700000000001</v>
      </c>
      <c r="BP42" s="1">
        <v>34.81</v>
      </c>
      <c r="BS42" s="1">
        <v>32</v>
      </c>
      <c r="BT42" s="1">
        <v>9.9459999999999997</v>
      </c>
      <c r="BU42" s="1">
        <v>0</v>
      </c>
      <c r="BX42" s="1">
        <v>0</v>
      </c>
      <c r="BY42" s="1">
        <v>0</v>
      </c>
      <c r="CB42" s="1">
        <v>0</v>
      </c>
      <c r="CC42" s="1">
        <v>49.487000000000002</v>
      </c>
      <c r="CD42" s="1">
        <v>5.6970000000000001</v>
      </c>
      <c r="CG42" s="1">
        <v>32</v>
      </c>
      <c r="CH42" s="1">
        <v>24.815999999999999</v>
      </c>
      <c r="CI42" s="1">
        <v>1.0620000000000001</v>
      </c>
      <c r="CL42" s="1">
        <v>0</v>
      </c>
      <c r="CM42" s="1">
        <v>0</v>
      </c>
      <c r="CP42" s="1">
        <v>2.7519999999999998</v>
      </c>
      <c r="CQ42" s="1">
        <v>136.05199999999999</v>
      </c>
      <c r="CR42" s="1">
        <v>16.173999999999999</v>
      </c>
      <c r="CU42" s="1">
        <v>32</v>
      </c>
      <c r="CV42" s="1">
        <v>24.042999999999999</v>
      </c>
      <c r="CW42" s="1">
        <v>1.593</v>
      </c>
      <c r="CZ42" s="1">
        <v>0</v>
      </c>
      <c r="DA42" s="1">
        <v>0</v>
      </c>
      <c r="DD42" s="1">
        <v>3.621</v>
      </c>
      <c r="DE42" s="1">
        <v>152.08099999999999</v>
      </c>
      <c r="DF42" s="1">
        <v>17.236000000000001</v>
      </c>
      <c r="DI42" s="1">
        <v>32</v>
      </c>
      <c r="DJ42" s="1">
        <v>1.159</v>
      </c>
      <c r="DK42" s="1">
        <v>0</v>
      </c>
      <c r="DN42" s="1">
        <v>0</v>
      </c>
      <c r="DO42" s="1">
        <v>0</v>
      </c>
      <c r="DR42" s="1">
        <v>0</v>
      </c>
      <c r="DS42" s="1">
        <v>87.628</v>
      </c>
      <c r="DT42" s="1">
        <v>1.0620000000000001</v>
      </c>
      <c r="DW42" s="1">
        <v>32</v>
      </c>
      <c r="DX42" s="1">
        <v>39.927</v>
      </c>
      <c r="DY42" s="1">
        <v>4.9249999999999998</v>
      </c>
      <c r="EB42" s="1">
        <v>0</v>
      </c>
      <c r="EC42" s="1">
        <v>0</v>
      </c>
      <c r="EF42" s="1">
        <v>6.7590000000000003</v>
      </c>
      <c r="EG42" s="1">
        <v>182.01499999999999</v>
      </c>
      <c r="EH42" s="1">
        <v>26.65</v>
      </c>
      <c r="EK42" s="1">
        <v>32</v>
      </c>
      <c r="EN42" s="1">
        <v>1.786</v>
      </c>
      <c r="EQ42" s="1">
        <v>6.7110000000000003</v>
      </c>
      <c r="ER42" s="1">
        <v>259.50400000000002</v>
      </c>
      <c r="EU42" s="1">
        <v>32</v>
      </c>
      <c r="EX42" s="1">
        <v>0</v>
      </c>
      <c r="FA42" s="1">
        <v>3.476</v>
      </c>
      <c r="FB42" s="1">
        <v>120.36199999999999</v>
      </c>
      <c r="FE42" s="1">
        <v>32</v>
      </c>
      <c r="FH42" s="1">
        <v>0</v>
      </c>
      <c r="FK42" s="1">
        <v>4.1520000000000001</v>
      </c>
      <c r="FL42" s="1">
        <v>157.63300000000001</v>
      </c>
      <c r="FO42" s="1">
        <v>32</v>
      </c>
      <c r="FR42" s="1">
        <v>0</v>
      </c>
      <c r="FU42" s="1">
        <v>9.125</v>
      </c>
      <c r="FV42" s="1">
        <v>163.71700000000001</v>
      </c>
      <c r="FY42" s="1">
        <v>32</v>
      </c>
      <c r="GB42" s="1">
        <v>0</v>
      </c>
      <c r="GE42" s="1">
        <v>5.9870000000000001</v>
      </c>
      <c r="GF42" s="1">
        <v>208.90700000000001</v>
      </c>
      <c r="GI42" s="1">
        <v>32</v>
      </c>
      <c r="GL42" s="1">
        <v>0</v>
      </c>
      <c r="GO42" s="1">
        <v>0.91700000000000004</v>
      </c>
      <c r="GP42" s="1">
        <v>127.845</v>
      </c>
      <c r="GS42" s="1">
        <v>32</v>
      </c>
      <c r="GV42" s="1">
        <v>0</v>
      </c>
      <c r="GY42" s="1">
        <v>6.4210000000000003</v>
      </c>
      <c r="HC42" s="1">
        <v>32</v>
      </c>
      <c r="HF42" s="1">
        <v>0.86899999999999999</v>
      </c>
      <c r="HI42" s="1">
        <v>7.3869999999999996</v>
      </c>
      <c r="HM42" s="1">
        <v>32</v>
      </c>
      <c r="HP42" s="1">
        <v>5.7939999999999996</v>
      </c>
      <c r="HS42" s="1">
        <v>16.318999999999999</v>
      </c>
      <c r="HW42" s="1">
        <v>32</v>
      </c>
      <c r="HZ42" s="1">
        <v>8.5459999999999994</v>
      </c>
      <c r="IC42" s="1">
        <v>21.34</v>
      </c>
      <c r="IG42" s="1">
        <v>32</v>
      </c>
      <c r="IJ42" s="1">
        <v>1.69</v>
      </c>
      <c r="IM42" s="1">
        <v>22.257000000000001</v>
      </c>
    </row>
    <row r="43" spans="1:247" x14ac:dyDescent="0.25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1">
        <v>33</v>
      </c>
      <c r="P43" s="1">
        <v>5.9870000000000001</v>
      </c>
      <c r="Q43" s="1">
        <v>0</v>
      </c>
      <c r="T43" s="1">
        <v>0</v>
      </c>
      <c r="U43" s="1">
        <v>0</v>
      </c>
      <c r="X43" s="1">
        <v>0</v>
      </c>
      <c r="Y43" s="1">
        <v>101.822</v>
      </c>
      <c r="Z43" s="1">
        <v>1.69</v>
      </c>
      <c r="AC43" s="1">
        <v>33</v>
      </c>
      <c r="AD43" s="1">
        <v>18.539000000000001</v>
      </c>
      <c r="AE43" s="1">
        <v>0</v>
      </c>
      <c r="AH43" s="1">
        <v>0</v>
      </c>
      <c r="AI43" s="1">
        <v>0</v>
      </c>
      <c r="AL43" s="1">
        <v>0</v>
      </c>
      <c r="AM43" s="1">
        <v>123.83799999999999</v>
      </c>
      <c r="AN43" s="1">
        <v>9.3659999999999997</v>
      </c>
      <c r="AQ43" s="1">
        <v>33</v>
      </c>
      <c r="AR43" s="1">
        <v>20.277999999999999</v>
      </c>
      <c r="AS43" s="1">
        <v>0</v>
      </c>
      <c r="AV43" s="1">
        <v>0</v>
      </c>
      <c r="AW43" s="1">
        <v>0</v>
      </c>
      <c r="AZ43" s="1">
        <v>0</v>
      </c>
      <c r="BA43" s="1">
        <v>168.15799999999999</v>
      </c>
      <c r="BB43" s="1">
        <v>13.372999999999999</v>
      </c>
      <c r="BE43" s="1">
        <v>33</v>
      </c>
      <c r="BF43" s="1">
        <v>49.003999999999998</v>
      </c>
      <c r="BG43" s="1">
        <v>12.553000000000001</v>
      </c>
      <c r="BJ43" s="1">
        <v>1.304</v>
      </c>
      <c r="BK43" s="1">
        <v>1.9790000000000001</v>
      </c>
      <c r="BN43" s="1">
        <v>15.981</v>
      </c>
      <c r="BO43" s="1">
        <v>159.41999999999999</v>
      </c>
      <c r="BP43" s="1">
        <v>37.9</v>
      </c>
      <c r="BS43" s="1">
        <v>33</v>
      </c>
      <c r="BT43" s="1">
        <v>9.077</v>
      </c>
      <c r="BU43" s="1">
        <v>0</v>
      </c>
      <c r="BX43" s="1">
        <v>0</v>
      </c>
      <c r="BY43" s="1">
        <v>0</v>
      </c>
      <c r="CB43" s="1">
        <v>0</v>
      </c>
      <c r="CC43" s="1">
        <v>48.134999999999998</v>
      </c>
      <c r="CD43" s="1">
        <v>4.4420000000000002</v>
      </c>
      <c r="CG43" s="1">
        <v>33</v>
      </c>
      <c r="CH43" s="1">
        <v>25.298999999999999</v>
      </c>
      <c r="CI43" s="1">
        <v>1.738</v>
      </c>
      <c r="CL43" s="1">
        <v>0</v>
      </c>
      <c r="CM43" s="1">
        <v>0</v>
      </c>
      <c r="CP43" s="1">
        <v>5.9870000000000001</v>
      </c>
      <c r="CQ43" s="1">
        <v>141.363</v>
      </c>
      <c r="CR43" s="1">
        <v>16.800999999999998</v>
      </c>
      <c r="CU43" s="1">
        <v>33</v>
      </c>
      <c r="CV43" s="1">
        <v>33.265000000000001</v>
      </c>
      <c r="CW43" s="1">
        <v>3.4279999999999999</v>
      </c>
      <c r="CZ43" s="1">
        <v>0</v>
      </c>
      <c r="DA43" s="1">
        <v>0</v>
      </c>
      <c r="DD43" s="1">
        <v>4.6349999999999998</v>
      </c>
      <c r="DE43" s="1">
        <v>152.709</v>
      </c>
      <c r="DF43" s="1">
        <v>24.960999999999999</v>
      </c>
      <c r="DI43" s="1">
        <v>33</v>
      </c>
      <c r="DJ43" s="1">
        <v>1.159</v>
      </c>
      <c r="DK43" s="1">
        <v>0</v>
      </c>
      <c r="DN43" s="1">
        <v>0</v>
      </c>
      <c r="DO43" s="1">
        <v>0</v>
      </c>
      <c r="DR43" s="1">
        <v>0</v>
      </c>
      <c r="DS43" s="1">
        <v>88.593000000000004</v>
      </c>
      <c r="DT43" s="1">
        <v>0.86899999999999999</v>
      </c>
      <c r="DW43" s="1">
        <v>33</v>
      </c>
      <c r="DX43" s="1">
        <v>41.616999999999997</v>
      </c>
      <c r="DY43" s="1">
        <v>4.49</v>
      </c>
      <c r="EB43" s="1">
        <v>0</v>
      </c>
      <c r="EC43" s="1">
        <v>0</v>
      </c>
      <c r="EF43" s="1">
        <v>8.0630000000000006</v>
      </c>
      <c r="EG43" s="1">
        <v>185.87700000000001</v>
      </c>
      <c r="EH43" s="1">
        <v>28.437000000000001</v>
      </c>
      <c r="EK43" s="1">
        <v>33</v>
      </c>
      <c r="EN43" s="1">
        <v>2.2690000000000001</v>
      </c>
      <c r="EQ43" s="1">
        <v>8.4969999999999999</v>
      </c>
      <c r="ER43" s="1">
        <v>266.02199999999999</v>
      </c>
      <c r="EU43" s="1">
        <v>33</v>
      </c>
      <c r="EX43" s="1">
        <v>0</v>
      </c>
      <c r="FA43" s="1">
        <v>4.2969999999999997</v>
      </c>
      <c r="FB43" s="1">
        <v>121.279</v>
      </c>
      <c r="FE43" s="1">
        <v>33</v>
      </c>
      <c r="FH43" s="1">
        <v>0</v>
      </c>
      <c r="FK43" s="1">
        <v>4.7309999999999999</v>
      </c>
      <c r="FL43" s="1">
        <v>168.738</v>
      </c>
      <c r="FO43" s="1">
        <v>33</v>
      </c>
      <c r="FR43" s="1">
        <v>0</v>
      </c>
      <c r="FU43" s="1">
        <v>10.67</v>
      </c>
      <c r="FV43" s="1">
        <v>171.441</v>
      </c>
      <c r="FY43" s="1">
        <v>33</v>
      </c>
      <c r="GB43" s="1">
        <v>0.435</v>
      </c>
      <c r="GE43" s="1">
        <v>8.3520000000000003</v>
      </c>
      <c r="GF43" s="1">
        <v>219.09399999999999</v>
      </c>
      <c r="GI43" s="1">
        <v>33</v>
      </c>
      <c r="GL43" s="1">
        <v>0</v>
      </c>
      <c r="GO43" s="1">
        <v>2.9449999999999998</v>
      </c>
      <c r="GP43" s="1">
        <v>133.059</v>
      </c>
      <c r="GS43" s="1">
        <v>33</v>
      </c>
      <c r="GV43" s="1">
        <v>0</v>
      </c>
      <c r="GY43" s="1">
        <v>4.0069999999999997</v>
      </c>
      <c r="HC43" s="1">
        <v>33</v>
      </c>
      <c r="HF43" s="1">
        <v>2.173</v>
      </c>
      <c r="HI43" s="1">
        <v>8.5459999999999994</v>
      </c>
      <c r="HM43" s="1">
        <v>33</v>
      </c>
      <c r="HP43" s="1">
        <v>5.407</v>
      </c>
      <c r="HS43" s="1">
        <v>15.593999999999999</v>
      </c>
      <c r="HW43" s="1">
        <v>33</v>
      </c>
      <c r="HZ43" s="1">
        <v>10.186999999999999</v>
      </c>
      <c r="IC43" s="1">
        <v>26.023</v>
      </c>
      <c r="IG43" s="1">
        <v>33</v>
      </c>
      <c r="IJ43" s="1">
        <v>0.38600000000000001</v>
      </c>
      <c r="IM43" s="1">
        <v>18.829000000000001</v>
      </c>
    </row>
    <row r="44" spans="1:247" x14ac:dyDescent="0.25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1">
        <v>34</v>
      </c>
      <c r="P44" s="1">
        <v>4.3449999999999998</v>
      </c>
      <c r="Q44" s="1">
        <v>0</v>
      </c>
      <c r="T44" s="1">
        <v>0</v>
      </c>
      <c r="U44" s="1">
        <v>0</v>
      </c>
      <c r="X44" s="1">
        <v>0</v>
      </c>
      <c r="Y44" s="1">
        <v>103.995</v>
      </c>
      <c r="Z44" s="1">
        <v>1.593</v>
      </c>
      <c r="AC44" s="1">
        <v>34</v>
      </c>
      <c r="AD44" s="1">
        <v>17.96</v>
      </c>
      <c r="AE44" s="1">
        <v>0</v>
      </c>
      <c r="AH44" s="1">
        <v>0</v>
      </c>
      <c r="AI44" s="1">
        <v>0</v>
      </c>
      <c r="AL44" s="1">
        <v>0</v>
      </c>
      <c r="AM44" s="1">
        <v>124.27200000000001</v>
      </c>
      <c r="AN44" s="1">
        <v>8.2560000000000002</v>
      </c>
      <c r="AQ44" s="1">
        <v>34</v>
      </c>
      <c r="AR44" s="1">
        <v>22.305</v>
      </c>
      <c r="AS44" s="1">
        <v>0</v>
      </c>
      <c r="AV44" s="1">
        <v>0</v>
      </c>
      <c r="AW44" s="1">
        <v>0</v>
      </c>
      <c r="AZ44" s="1">
        <v>0</v>
      </c>
      <c r="BA44" s="1">
        <v>178.20099999999999</v>
      </c>
      <c r="BB44" s="1">
        <v>14.291</v>
      </c>
      <c r="BE44" s="1">
        <v>34</v>
      </c>
      <c r="BF44" s="1">
        <v>53.011000000000003</v>
      </c>
      <c r="BG44" s="1">
        <v>9.7530000000000001</v>
      </c>
      <c r="BJ44" s="1">
        <v>2.0760000000000001</v>
      </c>
      <c r="BK44" s="1">
        <v>3.0419999999999998</v>
      </c>
      <c r="BN44" s="1">
        <v>13.856</v>
      </c>
      <c r="BO44" s="1">
        <v>166.27600000000001</v>
      </c>
      <c r="BP44" s="1">
        <v>38.381999999999998</v>
      </c>
      <c r="BS44" s="1">
        <v>34</v>
      </c>
      <c r="BT44" s="1">
        <v>7.242</v>
      </c>
      <c r="BU44" s="1">
        <v>0</v>
      </c>
      <c r="BX44" s="1">
        <v>0</v>
      </c>
      <c r="BY44" s="1">
        <v>0</v>
      </c>
      <c r="CB44" s="1">
        <v>0</v>
      </c>
      <c r="CC44" s="1">
        <v>49.582999999999998</v>
      </c>
      <c r="CD44" s="1">
        <v>3.476</v>
      </c>
      <c r="CG44" s="1">
        <v>34</v>
      </c>
      <c r="CH44" s="1">
        <v>33.023000000000003</v>
      </c>
      <c r="CI44" s="1">
        <v>5.9870000000000001</v>
      </c>
      <c r="CL44" s="1">
        <v>0</v>
      </c>
      <c r="CM44" s="1">
        <v>0</v>
      </c>
      <c r="CP44" s="1">
        <v>9.173</v>
      </c>
      <c r="CQ44" s="1">
        <v>145.85300000000001</v>
      </c>
      <c r="CR44" s="1">
        <v>26.553999999999998</v>
      </c>
      <c r="CU44" s="1">
        <v>34</v>
      </c>
      <c r="CV44" s="1">
        <v>37.417000000000002</v>
      </c>
      <c r="CW44" s="1">
        <v>5.5039999999999996</v>
      </c>
      <c r="CZ44" s="1">
        <v>0</v>
      </c>
      <c r="DA44" s="1">
        <v>0</v>
      </c>
      <c r="DD44" s="1">
        <v>5.8419999999999996</v>
      </c>
      <c r="DE44" s="1">
        <v>155.654</v>
      </c>
      <c r="DF44" s="1">
        <v>28.001999999999999</v>
      </c>
      <c r="DI44" s="1">
        <v>34</v>
      </c>
      <c r="DJ44" s="1">
        <v>2.3660000000000001</v>
      </c>
      <c r="DK44" s="1">
        <v>0</v>
      </c>
      <c r="DN44" s="1">
        <v>0</v>
      </c>
      <c r="DO44" s="1">
        <v>0</v>
      </c>
      <c r="DR44" s="1">
        <v>0</v>
      </c>
      <c r="DS44" s="1">
        <v>90.668999999999997</v>
      </c>
      <c r="DT44" s="1">
        <v>2.1240000000000001</v>
      </c>
      <c r="DW44" s="1">
        <v>34</v>
      </c>
      <c r="DX44" s="1">
        <v>50.451999999999998</v>
      </c>
      <c r="DY44" s="1">
        <v>4.0069999999999997</v>
      </c>
      <c r="EB44" s="1">
        <v>4.8000000000000001E-2</v>
      </c>
      <c r="EC44" s="1">
        <v>1.2549999999999999</v>
      </c>
      <c r="EF44" s="1">
        <v>8.7870000000000008</v>
      </c>
      <c r="EG44" s="1">
        <v>186.40799999999999</v>
      </c>
      <c r="EH44" s="1">
        <v>31.913</v>
      </c>
      <c r="EK44" s="1">
        <v>34</v>
      </c>
      <c r="EN44" s="1">
        <v>0.24099999999999999</v>
      </c>
      <c r="EQ44" s="1">
        <v>7.58</v>
      </c>
      <c r="ER44" s="1">
        <v>259.45499999999998</v>
      </c>
      <c r="EU44" s="1">
        <v>34</v>
      </c>
      <c r="EX44" s="1">
        <v>0</v>
      </c>
      <c r="FA44" s="1">
        <v>4.3449999999999998</v>
      </c>
      <c r="FB44" s="1">
        <v>125.672</v>
      </c>
      <c r="FE44" s="1">
        <v>34</v>
      </c>
      <c r="FH44" s="1">
        <v>0</v>
      </c>
      <c r="FK44" s="1">
        <v>6.7590000000000003</v>
      </c>
      <c r="FL44" s="1">
        <v>181.53200000000001</v>
      </c>
      <c r="FO44" s="1">
        <v>34</v>
      </c>
      <c r="FR44" s="1">
        <v>0.67600000000000005</v>
      </c>
      <c r="FU44" s="1">
        <v>8.6419999999999995</v>
      </c>
      <c r="FV44" s="1">
        <v>181.291</v>
      </c>
      <c r="FY44" s="1">
        <v>34</v>
      </c>
      <c r="GB44" s="1">
        <v>1.3520000000000001</v>
      </c>
      <c r="GE44" s="1">
        <v>11.925000000000001</v>
      </c>
      <c r="GF44" s="1">
        <v>231.501</v>
      </c>
      <c r="GI44" s="1">
        <v>34</v>
      </c>
      <c r="GL44" s="1">
        <v>0</v>
      </c>
      <c r="GO44" s="1">
        <v>3.9590000000000001</v>
      </c>
      <c r="GP44" s="1">
        <v>139.191</v>
      </c>
      <c r="GS44" s="1">
        <v>34</v>
      </c>
      <c r="GV44" s="1">
        <v>0</v>
      </c>
      <c r="GY44" s="1">
        <v>4.3449999999999998</v>
      </c>
      <c r="HC44" s="1">
        <v>34</v>
      </c>
      <c r="HF44" s="1">
        <v>8.1590000000000007</v>
      </c>
      <c r="HI44" s="1">
        <v>13.76</v>
      </c>
      <c r="HM44" s="1">
        <v>34</v>
      </c>
      <c r="HP44" s="1">
        <v>6.18</v>
      </c>
      <c r="HS44" s="1">
        <v>16.753</v>
      </c>
      <c r="HW44" s="1">
        <v>34</v>
      </c>
      <c r="HZ44" s="1">
        <v>12.07</v>
      </c>
      <c r="IC44" s="1">
        <v>30.077999999999999</v>
      </c>
      <c r="IG44" s="1">
        <v>34</v>
      </c>
      <c r="IJ44" s="1">
        <v>4.1040000000000001</v>
      </c>
      <c r="IM44" s="1">
        <v>20.277999999999999</v>
      </c>
    </row>
    <row r="45" spans="1:247" x14ac:dyDescent="0.25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1">
        <v>35</v>
      </c>
      <c r="P45" s="1">
        <v>6.18</v>
      </c>
      <c r="Q45" s="1">
        <v>0</v>
      </c>
      <c r="T45" s="1">
        <v>0</v>
      </c>
      <c r="U45" s="1">
        <v>0</v>
      </c>
      <c r="X45" s="1">
        <v>0</v>
      </c>
      <c r="Y45" s="1">
        <v>105.636</v>
      </c>
      <c r="Z45" s="1">
        <v>2.2210000000000001</v>
      </c>
      <c r="AC45" s="1">
        <v>35</v>
      </c>
      <c r="AD45" s="1">
        <v>15.593999999999999</v>
      </c>
      <c r="AE45" s="1">
        <v>0</v>
      </c>
      <c r="AH45" s="1">
        <v>0</v>
      </c>
      <c r="AI45" s="1">
        <v>0</v>
      </c>
      <c r="AL45" s="1">
        <v>0</v>
      </c>
      <c r="AM45" s="1">
        <v>118.38200000000001</v>
      </c>
      <c r="AN45" s="1">
        <v>6.9039999999999999</v>
      </c>
      <c r="AQ45" s="1">
        <v>35</v>
      </c>
      <c r="AR45" s="1">
        <v>28.533000000000001</v>
      </c>
      <c r="AS45" s="1">
        <v>0</v>
      </c>
      <c r="AV45" s="1">
        <v>0</v>
      </c>
      <c r="AW45" s="1">
        <v>0</v>
      </c>
      <c r="AZ45" s="1">
        <v>0</v>
      </c>
      <c r="BA45" s="1">
        <v>185.298</v>
      </c>
      <c r="BB45" s="1">
        <v>21.195</v>
      </c>
      <c r="BE45" s="1">
        <v>35</v>
      </c>
      <c r="BF45" s="1">
        <v>55.039000000000001</v>
      </c>
      <c r="BG45" s="1">
        <v>6.7590000000000003</v>
      </c>
      <c r="BJ45" s="1">
        <v>1.593</v>
      </c>
      <c r="BK45" s="1">
        <v>2.5110000000000001</v>
      </c>
      <c r="BN45" s="1">
        <v>18.007999999999999</v>
      </c>
      <c r="BO45" s="1">
        <v>170.37899999999999</v>
      </c>
      <c r="BP45" s="1">
        <v>40.072000000000003</v>
      </c>
      <c r="BS45" s="1">
        <v>35</v>
      </c>
      <c r="BT45" s="1">
        <v>7.8209999999999997</v>
      </c>
      <c r="BU45" s="1">
        <v>0</v>
      </c>
      <c r="BX45" s="1">
        <v>0</v>
      </c>
      <c r="BY45" s="1">
        <v>0</v>
      </c>
      <c r="CB45" s="1">
        <v>0</v>
      </c>
      <c r="CC45" s="1">
        <v>46.396999999999998</v>
      </c>
      <c r="CD45" s="1">
        <v>3.766</v>
      </c>
      <c r="CG45" s="1">
        <v>35</v>
      </c>
      <c r="CH45" s="1">
        <v>32.734000000000002</v>
      </c>
      <c r="CI45" s="1">
        <v>10.284000000000001</v>
      </c>
      <c r="CL45" s="1">
        <v>0</v>
      </c>
      <c r="CM45" s="1">
        <v>0</v>
      </c>
      <c r="CP45" s="1">
        <v>12.167</v>
      </c>
      <c r="CQ45" s="1">
        <v>153.19200000000001</v>
      </c>
      <c r="CR45" s="1">
        <v>28.195</v>
      </c>
      <c r="CU45" s="1">
        <v>35</v>
      </c>
      <c r="CV45" s="1">
        <v>38.189</v>
      </c>
      <c r="CW45" s="1">
        <v>6.7110000000000003</v>
      </c>
      <c r="CZ45" s="1">
        <v>0</v>
      </c>
      <c r="DA45" s="1">
        <v>0</v>
      </c>
      <c r="DD45" s="1">
        <v>6.0350000000000001</v>
      </c>
      <c r="DE45" s="1">
        <v>162.268</v>
      </c>
      <c r="DF45" s="1">
        <v>29.789000000000001</v>
      </c>
      <c r="DI45" s="1">
        <v>35</v>
      </c>
      <c r="DJ45" s="1">
        <v>5.359</v>
      </c>
      <c r="DK45" s="1">
        <v>1.4970000000000001</v>
      </c>
      <c r="DN45" s="1">
        <v>0</v>
      </c>
      <c r="DO45" s="1">
        <v>0</v>
      </c>
      <c r="DR45" s="1">
        <v>2.0760000000000001</v>
      </c>
      <c r="DS45" s="1">
        <v>89.317999999999998</v>
      </c>
      <c r="DT45" s="1">
        <v>4.6349999999999998</v>
      </c>
      <c r="DW45" s="1">
        <v>35</v>
      </c>
      <c r="DX45" s="1">
        <v>43.79</v>
      </c>
      <c r="DY45" s="1">
        <v>2.0760000000000001</v>
      </c>
      <c r="EB45" s="1">
        <v>0</v>
      </c>
      <c r="EC45" s="1">
        <v>1.304</v>
      </c>
      <c r="EF45" s="1">
        <v>9.8010000000000002</v>
      </c>
      <c r="EG45" s="1">
        <v>190.27099999999999</v>
      </c>
      <c r="EH45" s="1">
        <v>28.725999999999999</v>
      </c>
      <c r="EK45" s="1">
        <v>35</v>
      </c>
      <c r="EN45" s="1">
        <v>1.159</v>
      </c>
      <c r="EQ45" s="1">
        <v>8.2560000000000002</v>
      </c>
      <c r="ER45" s="1">
        <v>271.91199999999998</v>
      </c>
      <c r="EU45" s="1">
        <v>35</v>
      </c>
      <c r="EX45" s="1">
        <v>0</v>
      </c>
      <c r="FA45" s="1">
        <v>4.2</v>
      </c>
      <c r="FB45" s="1">
        <v>131.51400000000001</v>
      </c>
      <c r="FE45" s="1">
        <v>35</v>
      </c>
      <c r="FH45" s="1">
        <v>0</v>
      </c>
      <c r="FK45" s="1">
        <v>9.8010000000000002</v>
      </c>
      <c r="FL45" s="1">
        <v>187.80799999999999</v>
      </c>
      <c r="FO45" s="1">
        <v>35</v>
      </c>
      <c r="FR45" s="1">
        <v>2.2210000000000001</v>
      </c>
      <c r="FU45" s="1">
        <v>9.4149999999999991</v>
      </c>
      <c r="FV45" s="1">
        <v>188.43600000000001</v>
      </c>
      <c r="FY45" s="1">
        <v>35</v>
      </c>
      <c r="GB45" s="1">
        <v>0.77200000000000002</v>
      </c>
      <c r="GE45" s="1">
        <v>8.3520000000000003</v>
      </c>
      <c r="GF45" s="1">
        <v>237.971</v>
      </c>
      <c r="GI45" s="1">
        <v>35</v>
      </c>
      <c r="GL45" s="1">
        <v>0.38600000000000001</v>
      </c>
      <c r="GO45" s="1">
        <v>6.6630000000000003</v>
      </c>
      <c r="GP45" s="1">
        <v>149.42599999999999</v>
      </c>
      <c r="GS45" s="1">
        <v>35</v>
      </c>
      <c r="GV45" s="1">
        <v>0</v>
      </c>
      <c r="GY45" s="1">
        <v>9.2210000000000001</v>
      </c>
      <c r="HC45" s="1">
        <v>35</v>
      </c>
      <c r="HF45" s="1">
        <v>11.78</v>
      </c>
      <c r="HI45" s="1">
        <v>16.704999999999998</v>
      </c>
      <c r="HM45" s="1">
        <v>35</v>
      </c>
      <c r="HP45" s="1">
        <v>4.6349999999999998</v>
      </c>
      <c r="HS45" s="1">
        <v>13.856</v>
      </c>
      <c r="HW45" s="1">
        <v>35</v>
      </c>
      <c r="HZ45" s="1">
        <v>13.276999999999999</v>
      </c>
      <c r="IC45" s="1">
        <v>29.789000000000001</v>
      </c>
      <c r="IG45" s="1">
        <v>35</v>
      </c>
      <c r="IJ45" s="1">
        <v>7.6280000000000001</v>
      </c>
      <c r="IM45" s="1">
        <v>22.498000000000001</v>
      </c>
    </row>
    <row r="46" spans="1:247" x14ac:dyDescent="0.25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1">
        <v>36</v>
      </c>
      <c r="P46" s="1">
        <v>8.8829999999999991</v>
      </c>
      <c r="Q46" s="1">
        <v>0</v>
      </c>
      <c r="T46" s="1">
        <v>0</v>
      </c>
      <c r="U46" s="1">
        <v>0</v>
      </c>
      <c r="X46" s="1">
        <v>0</v>
      </c>
      <c r="Y46" s="1">
        <v>101.822</v>
      </c>
      <c r="Z46" s="1">
        <v>1.4970000000000001</v>
      </c>
      <c r="AC46" s="1">
        <v>36</v>
      </c>
      <c r="AD46" s="1">
        <v>11.103999999999999</v>
      </c>
      <c r="AE46" s="1">
        <v>0</v>
      </c>
      <c r="AH46" s="1">
        <v>0</v>
      </c>
      <c r="AI46" s="1">
        <v>0</v>
      </c>
      <c r="AL46" s="1">
        <v>0</v>
      </c>
      <c r="AM46" s="1">
        <v>109.788</v>
      </c>
      <c r="AN46" s="1">
        <v>4.0069999999999997</v>
      </c>
      <c r="AQ46" s="1">
        <v>36</v>
      </c>
      <c r="AR46" s="1">
        <v>34.472000000000001</v>
      </c>
      <c r="AS46" s="1">
        <v>0</v>
      </c>
      <c r="AV46" s="1">
        <v>0</v>
      </c>
      <c r="AW46" s="1">
        <v>0</v>
      </c>
      <c r="AZ46" s="1">
        <v>0</v>
      </c>
      <c r="BA46" s="1">
        <v>185.44300000000001</v>
      </c>
      <c r="BB46" s="1">
        <v>28.050999999999998</v>
      </c>
      <c r="BE46" s="1">
        <v>36</v>
      </c>
      <c r="BF46" s="1">
        <v>61.267000000000003</v>
      </c>
      <c r="BG46" s="1">
        <v>8.9320000000000004</v>
      </c>
      <c r="BJ46" s="1">
        <v>1.4970000000000001</v>
      </c>
      <c r="BK46" s="1">
        <v>2.5110000000000001</v>
      </c>
      <c r="BN46" s="1">
        <v>19.119</v>
      </c>
      <c r="BO46" s="1">
        <v>178.92500000000001</v>
      </c>
      <c r="BP46" s="1">
        <v>45.527999999999999</v>
      </c>
      <c r="BS46" s="1">
        <v>36</v>
      </c>
      <c r="BT46" s="1">
        <v>10.38</v>
      </c>
      <c r="BU46" s="1">
        <v>0</v>
      </c>
      <c r="BX46" s="1">
        <v>0</v>
      </c>
      <c r="BY46" s="1">
        <v>0</v>
      </c>
      <c r="CB46" s="1">
        <v>0</v>
      </c>
      <c r="CC46" s="1">
        <v>48.472999999999999</v>
      </c>
      <c r="CD46" s="1">
        <v>4.78</v>
      </c>
      <c r="CG46" s="1">
        <v>36</v>
      </c>
      <c r="CH46" s="1">
        <v>35.872</v>
      </c>
      <c r="CI46" s="1">
        <v>12.504</v>
      </c>
      <c r="CL46" s="1">
        <v>0</v>
      </c>
      <c r="CM46" s="1">
        <v>0</v>
      </c>
      <c r="CP46" s="1">
        <v>12.407999999999999</v>
      </c>
      <c r="CQ46" s="1">
        <v>158.21299999999999</v>
      </c>
      <c r="CR46" s="1">
        <v>32.250999999999998</v>
      </c>
      <c r="CU46" s="1">
        <v>36</v>
      </c>
      <c r="CV46" s="1">
        <v>35.436999999999998</v>
      </c>
      <c r="CW46" s="1">
        <v>4.2969999999999997</v>
      </c>
      <c r="CZ46" s="1">
        <v>0</v>
      </c>
      <c r="DA46" s="1">
        <v>0</v>
      </c>
      <c r="DD46" s="1">
        <v>8.0630000000000006</v>
      </c>
      <c r="DE46" s="1">
        <v>170.62100000000001</v>
      </c>
      <c r="DF46" s="1">
        <v>25.925999999999998</v>
      </c>
      <c r="DI46" s="1">
        <v>36</v>
      </c>
      <c r="DJ46" s="1">
        <v>4.78</v>
      </c>
      <c r="DK46" s="1">
        <v>1.3520000000000001</v>
      </c>
      <c r="DN46" s="1">
        <v>0</v>
      </c>
      <c r="DO46" s="1">
        <v>0</v>
      </c>
      <c r="DR46" s="1">
        <v>2.3660000000000001</v>
      </c>
      <c r="DS46" s="1">
        <v>96.897000000000006</v>
      </c>
      <c r="DT46" s="1">
        <v>4.3929999999999998</v>
      </c>
      <c r="DW46" s="1">
        <v>36</v>
      </c>
      <c r="DX46" s="1">
        <v>48.762999999999998</v>
      </c>
      <c r="DY46" s="1">
        <v>4.6349999999999998</v>
      </c>
      <c r="EB46" s="1">
        <v>4.8000000000000001E-2</v>
      </c>
      <c r="EC46" s="1">
        <v>1.4970000000000001</v>
      </c>
      <c r="EF46" s="1">
        <v>14.291</v>
      </c>
      <c r="EG46" s="1">
        <v>190.75299999999999</v>
      </c>
      <c r="EH46" s="1">
        <v>30.754000000000001</v>
      </c>
      <c r="EK46" s="1">
        <v>36</v>
      </c>
      <c r="EN46" s="1">
        <v>2.3660000000000001</v>
      </c>
      <c r="EQ46" s="1">
        <v>11.103999999999999</v>
      </c>
      <c r="ER46" s="1">
        <v>300.01</v>
      </c>
      <c r="EU46" s="1">
        <v>36</v>
      </c>
      <c r="EX46" s="1">
        <v>0</v>
      </c>
      <c r="FA46" s="1">
        <v>4.1520000000000001</v>
      </c>
      <c r="FB46" s="1">
        <v>132.38300000000001</v>
      </c>
      <c r="FE46" s="1">
        <v>36</v>
      </c>
      <c r="FH46" s="1">
        <v>0</v>
      </c>
      <c r="FK46" s="1">
        <v>11.153</v>
      </c>
      <c r="FL46" s="1">
        <v>183.946</v>
      </c>
      <c r="FO46" s="1">
        <v>36</v>
      </c>
      <c r="FR46" s="1">
        <v>3.8140000000000001</v>
      </c>
      <c r="FU46" s="1">
        <v>10.186999999999999</v>
      </c>
      <c r="FV46" s="1">
        <v>190.464</v>
      </c>
      <c r="FY46" s="1">
        <v>36</v>
      </c>
      <c r="GB46" s="1">
        <v>0.53100000000000003</v>
      </c>
      <c r="GE46" s="1">
        <v>9.9939999999999998</v>
      </c>
      <c r="GF46" s="1">
        <v>234.929</v>
      </c>
      <c r="GI46" s="1">
        <v>36</v>
      </c>
      <c r="GL46" s="1">
        <v>1.014</v>
      </c>
      <c r="GO46" s="1">
        <v>5.89</v>
      </c>
      <c r="GP46" s="1">
        <v>168.68899999999999</v>
      </c>
      <c r="GS46" s="1">
        <v>36</v>
      </c>
      <c r="GV46" s="1">
        <v>0.72399999999999998</v>
      </c>
      <c r="GY46" s="1">
        <v>9.5589999999999993</v>
      </c>
      <c r="HC46" s="1">
        <v>36</v>
      </c>
      <c r="HF46" s="1">
        <v>8.2080000000000002</v>
      </c>
      <c r="HI46" s="1">
        <v>14.098000000000001</v>
      </c>
      <c r="HM46" s="1">
        <v>36</v>
      </c>
      <c r="HP46" s="1">
        <v>2.8</v>
      </c>
      <c r="HS46" s="1">
        <v>13.132</v>
      </c>
      <c r="HW46" s="1">
        <v>36</v>
      </c>
      <c r="HZ46" s="1">
        <v>10.67</v>
      </c>
      <c r="IC46" s="1">
        <v>28.678000000000001</v>
      </c>
      <c r="IG46" s="1">
        <v>36</v>
      </c>
      <c r="IJ46" s="1">
        <v>7.3869999999999996</v>
      </c>
      <c r="IM46" s="1">
        <v>30.077999999999999</v>
      </c>
    </row>
    <row r="47" spans="1:247" x14ac:dyDescent="0.25">
      <c r="O47" s="1">
        <v>37</v>
      </c>
      <c r="P47" s="1">
        <v>10.477</v>
      </c>
      <c r="Q47" s="1">
        <v>0</v>
      </c>
      <c r="T47" s="1">
        <v>0</v>
      </c>
      <c r="U47" s="1">
        <v>0</v>
      </c>
      <c r="X47" s="1">
        <v>0</v>
      </c>
      <c r="Y47" s="1">
        <v>101.822</v>
      </c>
      <c r="Z47" s="1">
        <v>1.835</v>
      </c>
      <c r="AC47" s="1">
        <v>37</v>
      </c>
      <c r="AD47" s="1">
        <v>9.7530000000000001</v>
      </c>
      <c r="AE47" s="1">
        <v>0</v>
      </c>
      <c r="AH47" s="1">
        <v>0</v>
      </c>
      <c r="AI47" s="1">
        <v>0</v>
      </c>
      <c r="AL47" s="1">
        <v>0</v>
      </c>
      <c r="AM47" s="1">
        <v>96.173000000000002</v>
      </c>
      <c r="AN47" s="1">
        <v>3.573</v>
      </c>
      <c r="AQ47" s="1">
        <v>37</v>
      </c>
      <c r="AR47" s="1">
        <v>36.981999999999999</v>
      </c>
      <c r="AS47" s="1">
        <v>0</v>
      </c>
      <c r="AV47" s="1">
        <v>0</v>
      </c>
      <c r="AW47" s="1">
        <v>0</v>
      </c>
      <c r="AZ47" s="1">
        <v>0</v>
      </c>
      <c r="BA47" s="1">
        <v>196.01599999999999</v>
      </c>
      <c r="BB47" s="1">
        <v>30.126999999999999</v>
      </c>
      <c r="BE47" s="1">
        <v>37</v>
      </c>
      <c r="BF47" s="1">
        <v>63.970999999999997</v>
      </c>
      <c r="BG47" s="1">
        <v>10.332000000000001</v>
      </c>
      <c r="BJ47" s="1">
        <v>1.786</v>
      </c>
      <c r="BK47" s="1">
        <v>2.2690000000000001</v>
      </c>
      <c r="BN47" s="1">
        <v>16.512</v>
      </c>
      <c r="BO47" s="1">
        <v>181.339</v>
      </c>
      <c r="BP47" s="1">
        <v>47.411000000000001</v>
      </c>
      <c r="BS47" s="1">
        <v>37</v>
      </c>
      <c r="BT47" s="1">
        <v>12.504</v>
      </c>
      <c r="BU47" s="1">
        <v>0</v>
      </c>
      <c r="BX47" s="1">
        <v>0</v>
      </c>
      <c r="BY47" s="1">
        <v>0</v>
      </c>
      <c r="CB47" s="1">
        <v>0</v>
      </c>
      <c r="CC47" s="1">
        <v>51.37</v>
      </c>
      <c r="CD47" s="1">
        <v>6.0350000000000001</v>
      </c>
      <c r="CG47" s="1">
        <v>37</v>
      </c>
      <c r="CH47" s="1">
        <v>32.685000000000002</v>
      </c>
      <c r="CI47" s="1">
        <v>8.2560000000000002</v>
      </c>
      <c r="CL47" s="1">
        <v>0</v>
      </c>
      <c r="CM47" s="1">
        <v>0</v>
      </c>
      <c r="CP47" s="1">
        <v>10.863</v>
      </c>
      <c r="CQ47" s="1">
        <v>164.779</v>
      </c>
      <c r="CR47" s="1">
        <v>28.001999999999999</v>
      </c>
      <c r="CU47" s="1">
        <v>37</v>
      </c>
      <c r="CV47" s="1">
        <v>32.734000000000002</v>
      </c>
      <c r="CW47" s="1">
        <v>5.7450000000000001</v>
      </c>
      <c r="CZ47" s="1">
        <v>0</v>
      </c>
      <c r="DA47" s="1">
        <v>0</v>
      </c>
      <c r="DD47" s="1">
        <v>9.3659999999999997</v>
      </c>
      <c r="DE47" s="1">
        <v>171.345</v>
      </c>
      <c r="DF47" s="1">
        <v>23.416</v>
      </c>
      <c r="DI47" s="1">
        <v>37</v>
      </c>
      <c r="DJ47" s="1">
        <v>6.3250000000000002</v>
      </c>
      <c r="DK47" s="1">
        <v>1.014</v>
      </c>
      <c r="DN47" s="1">
        <v>0</v>
      </c>
      <c r="DO47" s="1">
        <v>0</v>
      </c>
      <c r="DR47" s="1">
        <v>2.9929999999999999</v>
      </c>
      <c r="DS47" s="1">
        <v>104.28400000000001</v>
      </c>
      <c r="DT47" s="1">
        <v>5.7450000000000001</v>
      </c>
      <c r="DW47" s="1">
        <v>37</v>
      </c>
      <c r="DX47" s="1">
        <v>47.942</v>
      </c>
      <c r="DY47" s="1">
        <v>4.6829999999999998</v>
      </c>
      <c r="EB47" s="1">
        <v>0</v>
      </c>
      <c r="EC47" s="1">
        <v>1.786</v>
      </c>
      <c r="EF47" s="1">
        <v>13.711</v>
      </c>
      <c r="EG47" s="1">
        <v>189.88399999999999</v>
      </c>
      <c r="EH47" s="1">
        <v>30.561</v>
      </c>
      <c r="EK47" s="1">
        <v>37</v>
      </c>
      <c r="EN47" s="1">
        <v>1.9790000000000001</v>
      </c>
      <c r="EQ47" s="1">
        <v>12.263</v>
      </c>
      <c r="ER47" s="1">
        <v>314.68799999999999</v>
      </c>
      <c r="EU47" s="1">
        <v>37</v>
      </c>
      <c r="EX47" s="1">
        <v>0</v>
      </c>
      <c r="FA47" s="1">
        <v>5.6970000000000001</v>
      </c>
      <c r="FB47" s="1">
        <v>148.316</v>
      </c>
      <c r="FE47" s="1">
        <v>37</v>
      </c>
      <c r="FH47" s="1">
        <v>0</v>
      </c>
      <c r="FK47" s="1">
        <v>10.09</v>
      </c>
      <c r="FL47" s="1">
        <v>191.864</v>
      </c>
      <c r="FO47" s="1">
        <v>37</v>
      </c>
      <c r="FR47" s="1">
        <v>6.1319999999999997</v>
      </c>
      <c r="FU47" s="1">
        <v>13.372999999999999</v>
      </c>
      <c r="FV47" s="1">
        <v>184.477</v>
      </c>
      <c r="FY47" s="1">
        <v>37</v>
      </c>
      <c r="GB47" s="1">
        <v>0</v>
      </c>
      <c r="GE47" s="1">
        <v>6.3730000000000002</v>
      </c>
      <c r="GF47" s="1">
        <v>220.63900000000001</v>
      </c>
      <c r="GI47" s="1">
        <v>37</v>
      </c>
      <c r="GL47" s="1">
        <v>1.304</v>
      </c>
      <c r="GO47" s="1">
        <v>4.9249999999999998</v>
      </c>
      <c r="GP47" s="1">
        <v>190.41499999999999</v>
      </c>
      <c r="GS47" s="1">
        <v>37</v>
      </c>
      <c r="GV47" s="1">
        <v>1.9790000000000001</v>
      </c>
      <c r="GY47" s="1">
        <v>9.5109999999999992</v>
      </c>
      <c r="HC47" s="1">
        <v>37</v>
      </c>
      <c r="HF47" s="1">
        <v>5.6</v>
      </c>
      <c r="HI47" s="1">
        <v>10.718</v>
      </c>
      <c r="HM47" s="1">
        <v>37</v>
      </c>
      <c r="HP47" s="1">
        <v>1.4970000000000001</v>
      </c>
      <c r="HS47" s="1">
        <v>13.084</v>
      </c>
      <c r="HW47" s="1">
        <v>37</v>
      </c>
      <c r="HZ47" s="1">
        <v>12.311</v>
      </c>
      <c r="IC47" s="1">
        <v>32.009</v>
      </c>
      <c r="IG47" s="1">
        <v>37</v>
      </c>
      <c r="IJ47" s="1">
        <v>3.8620000000000001</v>
      </c>
      <c r="IM47" s="1">
        <v>31.091999999999999</v>
      </c>
    </row>
    <row r="48" spans="1:247" x14ac:dyDescent="0.25">
      <c r="O48" s="1">
        <v>38</v>
      </c>
      <c r="P48" s="1">
        <v>7.3390000000000004</v>
      </c>
      <c r="Q48" s="1">
        <v>0</v>
      </c>
      <c r="T48" s="1">
        <v>0</v>
      </c>
      <c r="U48" s="1">
        <v>0</v>
      </c>
      <c r="X48" s="1">
        <v>0</v>
      </c>
      <c r="Y48" s="1">
        <v>104.574</v>
      </c>
      <c r="Z48" s="1">
        <v>1.448</v>
      </c>
      <c r="AC48" s="1">
        <v>38</v>
      </c>
      <c r="AD48" s="1">
        <v>8.1590000000000007</v>
      </c>
      <c r="AE48" s="1">
        <v>0</v>
      </c>
      <c r="AH48" s="1">
        <v>0</v>
      </c>
      <c r="AI48" s="1">
        <v>0</v>
      </c>
      <c r="AL48" s="1">
        <v>0</v>
      </c>
      <c r="AM48" s="1">
        <v>104.815</v>
      </c>
      <c r="AN48" s="1">
        <v>3.0419999999999998</v>
      </c>
      <c r="AQ48" s="1">
        <v>38</v>
      </c>
      <c r="AR48" s="1">
        <v>32.975000000000001</v>
      </c>
      <c r="AS48" s="1">
        <v>0</v>
      </c>
      <c r="AV48" s="1">
        <v>0</v>
      </c>
      <c r="AW48" s="1">
        <v>0</v>
      </c>
      <c r="AZ48" s="1">
        <v>0</v>
      </c>
      <c r="BA48" s="1">
        <v>193.94</v>
      </c>
      <c r="BB48" s="1">
        <v>24.236000000000001</v>
      </c>
      <c r="BE48" s="1">
        <v>38</v>
      </c>
      <c r="BF48" s="1">
        <v>63.198</v>
      </c>
      <c r="BG48" s="1">
        <v>8.8829999999999991</v>
      </c>
      <c r="BJ48" s="1">
        <v>1.014</v>
      </c>
      <c r="BK48" s="1">
        <v>1.3520000000000001</v>
      </c>
      <c r="BN48" s="1">
        <v>15.45</v>
      </c>
      <c r="BO48" s="1">
        <v>190.512</v>
      </c>
      <c r="BP48" s="1">
        <v>45.430999999999997</v>
      </c>
      <c r="BS48" s="1">
        <v>38</v>
      </c>
      <c r="BT48" s="1">
        <v>10.428000000000001</v>
      </c>
      <c r="BU48" s="1">
        <v>0</v>
      </c>
      <c r="BX48" s="1">
        <v>0</v>
      </c>
      <c r="BY48" s="1">
        <v>0</v>
      </c>
      <c r="CB48" s="1">
        <v>0</v>
      </c>
      <c r="CC48" s="1">
        <v>48.762999999999998</v>
      </c>
      <c r="CD48" s="1">
        <v>4.6829999999999998</v>
      </c>
      <c r="CG48" s="1">
        <v>38</v>
      </c>
      <c r="CH48" s="1">
        <v>34.375</v>
      </c>
      <c r="CI48" s="1">
        <v>5.407</v>
      </c>
      <c r="CL48" s="1">
        <v>0</v>
      </c>
      <c r="CM48" s="1">
        <v>0</v>
      </c>
      <c r="CP48" s="1">
        <v>10.815</v>
      </c>
      <c r="CQ48" s="1">
        <v>172.06899999999999</v>
      </c>
      <c r="CR48" s="1">
        <v>28.725999999999999</v>
      </c>
      <c r="CU48" s="1">
        <v>38</v>
      </c>
      <c r="CV48" s="1">
        <v>27.568000000000001</v>
      </c>
      <c r="CW48" s="1">
        <v>6.4210000000000003</v>
      </c>
      <c r="CZ48" s="1">
        <v>0</v>
      </c>
      <c r="DA48" s="1">
        <v>0</v>
      </c>
      <c r="DD48" s="1">
        <v>12.746</v>
      </c>
      <c r="DE48" s="1">
        <v>167.965</v>
      </c>
      <c r="DF48" s="1">
        <v>20.952999999999999</v>
      </c>
      <c r="DI48" s="1">
        <v>38</v>
      </c>
      <c r="DJ48" s="1">
        <v>10.138999999999999</v>
      </c>
      <c r="DK48" s="1">
        <v>3.2829999999999999</v>
      </c>
      <c r="DN48" s="1">
        <v>0</v>
      </c>
      <c r="DO48" s="1">
        <v>0</v>
      </c>
      <c r="DR48" s="1">
        <v>3.0419999999999998</v>
      </c>
      <c r="DS48" s="1">
        <v>111.188</v>
      </c>
      <c r="DT48" s="1">
        <v>9.8970000000000002</v>
      </c>
      <c r="DW48" s="1">
        <v>38</v>
      </c>
      <c r="DX48" s="1">
        <v>47.506999999999998</v>
      </c>
      <c r="DY48" s="1">
        <v>4.1040000000000001</v>
      </c>
      <c r="EB48" s="1">
        <v>0.14499999999999999</v>
      </c>
      <c r="EC48" s="1">
        <v>2.8490000000000002</v>
      </c>
      <c r="EF48" s="1">
        <v>13.952999999999999</v>
      </c>
      <c r="EG48" s="1">
        <v>189.88399999999999</v>
      </c>
      <c r="EH48" s="1">
        <v>28.484999999999999</v>
      </c>
      <c r="EK48" s="1">
        <v>38</v>
      </c>
      <c r="EN48" s="1">
        <v>1.835</v>
      </c>
      <c r="EQ48" s="1">
        <v>9.6080000000000005</v>
      </c>
      <c r="ER48" s="1">
        <v>331.29599999999999</v>
      </c>
      <c r="EU48" s="1">
        <v>38</v>
      </c>
      <c r="EX48" s="1">
        <v>0</v>
      </c>
      <c r="FA48" s="1">
        <v>7.3390000000000004</v>
      </c>
      <c r="FB48" s="1">
        <v>165.16499999999999</v>
      </c>
      <c r="FE48" s="1">
        <v>38</v>
      </c>
      <c r="FH48" s="1">
        <v>0</v>
      </c>
      <c r="FK48" s="1">
        <v>10.573</v>
      </c>
      <c r="FL48" s="1">
        <v>191.52600000000001</v>
      </c>
      <c r="FO48" s="1">
        <v>38</v>
      </c>
      <c r="FR48" s="1">
        <v>4.8280000000000003</v>
      </c>
      <c r="FU48" s="1">
        <v>10.815</v>
      </c>
      <c r="FV48" s="1">
        <v>176.75200000000001</v>
      </c>
      <c r="FY48" s="1">
        <v>38</v>
      </c>
      <c r="GB48" s="1">
        <v>0</v>
      </c>
      <c r="GE48" s="1">
        <v>7.0010000000000003</v>
      </c>
      <c r="GF48" s="1">
        <v>214.65199999999999</v>
      </c>
      <c r="GI48" s="1">
        <v>38</v>
      </c>
      <c r="GL48" s="1">
        <v>0.38600000000000001</v>
      </c>
      <c r="GO48" s="1">
        <v>6.2759999999999998</v>
      </c>
      <c r="GP48" s="1">
        <v>203.69200000000001</v>
      </c>
      <c r="GS48" s="1">
        <v>38</v>
      </c>
      <c r="GV48" s="1">
        <v>1.1100000000000001</v>
      </c>
      <c r="GY48" s="1">
        <v>7.4829999999999997</v>
      </c>
      <c r="HC48" s="1">
        <v>38</v>
      </c>
      <c r="HF48" s="1">
        <v>5.6</v>
      </c>
      <c r="HI48" s="1">
        <v>11.587</v>
      </c>
      <c r="HM48" s="1">
        <v>38</v>
      </c>
      <c r="HP48" s="1">
        <v>3.718</v>
      </c>
      <c r="HS48" s="1">
        <v>14.484</v>
      </c>
      <c r="HW48" s="1">
        <v>38</v>
      </c>
      <c r="HZ48" s="1">
        <v>13.47</v>
      </c>
      <c r="IC48" s="1">
        <v>32.396000000000001</v>
      </c>
      <c r="IG48" s="1">
        <v>38</v>
      </c>
      <c r="IJ48" s="1">
        <v>3.1379999999999999</v>
      </c>
      <c r="IM48" s="1">
        <v>27.809000000000001</v>
      </c>
    </row>
    <row r="49" spans="15:247" x14ac:dyDescent="0.25">
      <c r="O49" s="1">
        <v>39</v>
      </c>
      <c r="P49" s="1">
        <v>9.8970000000000002</v>
      </c>
      <c r="Q49" s="1">
        <v>0</v>
      </c>
      <c r="T49" s="1">
        <v>0</v>
      </c>
      <c r="U49" s="1">
        <v>0</v>
      </c>
      <c r="X49" s="1">
        <v>0</v>
      </c>
      <c r="Y49" s="1">
        <v>106.843</v>
      </c>
      <c r="Z49" s="1">
        <v>2.6070000000000002</v>
      </c>
      <c r="AC49" s="1">
        <v>39</v>
      </c>
      <c r="AD49" s="1">
        <v>9.3179999999999996</v>
      </c>
      <c r="AE49" s="1">
        <v>0</v>
      </c>
      <c r="AH49" s="1">
        <v>0</v>
      </c>
      <c r="AI49" s="1">
        <v>0</v>
      </c>
      <c r="AL49" s="1">
        <v>0</v>
      </c>
      <c r="AM49" s="1">
        <v>119.251</v>
      </c>
      <c r="AN49" s="1">
        <v>5.5039999999999996</v>
      </c>
      <c r="AQ49" s="1">
        <v>39</v>
      </c>
      <c r="AR49" s="1">
        <v>35.630000000000003</v>
      </c>
      <c r="AS49" s="1">
        <v>0</v>
      </c>
      <c r="AV49" s="1">
        <v>0</v>
      </c>
      <c r="AW49" s="1">
        <v>0</v>
      </c>
      <c r="AZ49" s="1">
        <v>0</v>
      </c>
      <c r="BA49" s="1">
        <v>198.43</v>
      </c>
      <c r="BB49" s="1">
        <v>26.844000000000001</v>
      </c>
      <c r="BE49" s="1">
        <v>39</v>
      </c>
      <c r="BF49" s="1">
        <v>59.529000000000003</v>
      </c>
      <c r="BG49" s="1">
        <v>7.4349999999999996</v>
      </c>
      <c r="BJ49" s="1">
        <v>1.448</v>
      </c>
      <c r="BK49" s="1">
        <v>2.5110000000000001</v>
      </c>
      <c r="BN49" s="1">
        <v>17.864000000000001</v>
      </c>
      <c r="BO49" s="1">
        <v>195.09899999999999</v>
      </c>
      <c r="BP49" s="1">
        <v>41.81</v>
      </c>
      <c r="BS49" s="1">
        <v>39</v>
      </c>
      <c r="BT49" s="1">
        <v>8.98</v>
      </c>
      <c r="BU49" s="1">
        <v>0</v>
      </c>
      <c r="BX49" s="1">
        <v>0</v>
      </c>
      <c r="BY49" s="1">
        <v>0</v>
      </c>
      <c r="CB49" s="1">
        <v>0</v>
      </c>
      <c r="CC49" s="1">
        <v>50.259</v>
      </c>
      <c r="CD49" s="1">
        <v>3.38</v>
      </c>
      <c r="CG49" s="1">
        <v>39</v>
      </c>
      <c r="CH49" s="1">
        <v>33.844000000000001</v>
      </c>
      <c r="CI49" s="1">
        <v>4.1040000000000001</v>
      </c>
      <c r="CL49" s="1">
        <v>0</v>
      </c>
      <c r="CM49" s="1">
        <v>0</v>
      </c>
      <c r="CP49" s="1">
        <v>9.7530000000000001</v>
      </c>
      <c r="CQ49" s="1">
        <v>171.779</v>
      </c>
      <c r="CR49" s="1">
        <v>29.161000000000001</v>
      </c>
      <c r="CU49" s="1">
        <v>39</v>
      </c>
      <c r="CV49" s="1">
        <v>26.119</v>
      </c>
      <c r="CW49" s="1">
        <v>6.7590000000000003</v>
      </c>
      <c r="CZ49" s="1">
        <v>0.193</v>
      </c>
      <c r="DA49" s="1">
        <v>0.53100000000000003</v>
      </c>
      <c r="DD49" s="1">
        <v>15.593999999999999</v>
      </c>
      <c r="DE49" s="1">
        <v>168.738</v>
      </c>
      <c r="DF49" s="1">
        <v>18.733000000000001</v>
      </c>
      <c r="DI49" s="1">
        <v>39</v>
      </c>
      <c r="DJ49" s="1">
        <v>11.78</v>
      </c>
      <c r="DK49" s="1">
        <v>3.476</v>
      </c>
      <c r="DN49" s="1">
        <v>0</v>
      </c>
      <c r="DO49" s="1">
        <v>0</v>
      </c>
      <c r="DR49" s="1">
        <v>3.0419999999999998</v>
      </c>
      <c r="DS49" s="1">
        <v>119.348</v>
      </c>
      <c r="DT49" s="1">
        <v>11.635</v>
      </c>
      <c r="DW49" s="1">
        <v>39</v>
      </c>
      <c r="DX49" s="1">
        <v>51.128</v>
      </c>
      <c r="DY49" s="1">
        <v>4.6349999999999998</v>
      </c>
      <c r="EB49" s="1">
        <v>1.448</v>
      </c>
      <c r="EC49" s="1">
        <v>3.2349999999999999</v>
      </c>
      <c r="EF49" s="1">
        <v>13.276999999999999</v>
      </c>
      <c r="EG49" s="1">
        <v>181.72499999999999</v>
      </c>
      <c r="EH49" s="1">
        <v>32.588999999999999</v>
      </c>
      <c r="EK49" s="1">
        <v>39</v>
      </c>
      <c r="EN49" s="1">
        <v>3.8140000000000001</v>
      </c>
      <c r="EQ49" s="1">
        <v>11.394</v>
      </c>
      <c r="ER49" s="1">
        <v>362.291</v>
      </c>
      <c r="EU49" s="1">
        <v>39</v>
      </c>
      <c r="EX49" s="1">
        <v>0.193</v>
      </c>
      <c r="FA49" s="1">
        <v>9.5109999999999992</v>
      </c>
      <c r="FB49" s="1">
        <v>182.208</v>
      </c>
      <c r="FE49" s="1">
        <v>39</v>
      </c>
      <c r="FH49" s="1">
        <v>0</v>
      </c>
      <c r="FK49" s="1">
        <v>9.8970000000000002</v>
      </c>
      <c r="FL49" s="1">
        <v>193.94</v>
      </c>
      <c r="FO49" s="1">
        <v>39</v>
      </c>
      <c r="FR49" s="1">
        <v>5.9870000000000001</v>
      </c>
      <c r="FU49" s="1">
        <v>11.201000000000001</v>
      </c>
      <c r="FV49" s="1">
        <v>178.78</v>
      </c>
      <c r="FY49" s="1">
        <v>39</v>
      </c>
      <c r="GB49" s="1">
        <v>0</v>
      </c>
      <c r="GE49" s="1">
        <v>7.0970000000000004</v>
      </c>
      <c r="GF49" s="1">
        <v>209.244</v>
      </c>
      <c r="GI49" s="1">
        <v>39</v>
      </c>
      <c r="GL49" s="1">
        <v>0</v>
      </c>
      <c r="GO49" s="1">
        <v>12.118</v>
      </c>
      <c r="GP49" s="1">
        <v>213.39699999999999</v>
      </c>
      <c r="GS49" s="1">
        <v>39</v>
      </c>
      <c r="GV49" s="1">
        <v>0</v>
      </c>
      <c r="GY49" s="1">
        <v>10.622</v>
      </c>
      <c r="HC49" s="1">
        <v>39</v>
      </c>
      <c r="HF49" s="1">
        <v>5.8419999999999996</v>
      </c>
      <c r="HI49" s="1">
        <v>13.18</v>
      </c>
      <c r="HM49" s="1">
        <v>39</v>
      </c>
      <c r="HP49" s="1">
        <v>4.7309999999999999</v>
      </c>
      <c r="HS49" s="1">
        <v>16.318999999999999</v>
      </c>
      <c r="HW49" s="1">
        <v>39</v>
      </c>
      <c r="HZ49" s="1">
        <v>18.105</v>
      </c>
      <c r="IC49" s="1">
        <v>40.168999999999997</v>
      </c>
      <c r="IG49" s="1">
        <v>39</v>
      </c>
      <c r="IJ49" s="1">
        <v>4.1520000000000001</v>
      </c>
      <c r="IM49" s="1">
        <v>26.699000000000002</v>
      </c>
    </row>
    <row r="50" spans="15:247" x14ac:dyDescent="0.25">
      <c r="O50" s="1">
        <v>40</v>
      </c>
      <c r="P50" s="1">
        <v>9.3659999999999997</v>
      </c>
      <c r="Q50" s="1">
        <v>0.33800000000000002</v>
      </c>
      <c r="T50" s="1">
        <v>0</v>
      </c>
      <c r="U50" s="1">
        <v>0</v>
      </c>
      <c r="X50" s="1">
        <v>0.77200000000000002</v>
      </c>
      <c r="Y50" s="1">
        <v>106.40900000000001</v>
      </c>
      <c r="Z50" s="1">
        <v>3.9590000000000001</v>
      </c>
      <c r="AC50" s="1">
        <v>40</v>
      </c>
      <c r="AD50" s="1">
        <v>11.587</v>
      </c>
      <c r="AE50" s="1">
        <v>0</v>
      </c>
      <c r="AH50" s="1">
        <v>0</v>
      </c>
      <c r="AI50" s="1">
        <v>0</v>
      </c>
      <c r="AL50" s="1">
        <v>0</v>
      </c>
      <c r="AM50" s="1">
        <v>117.32</v>
      </c>
      <c r="AN50" s="1">
        <v>7.4829999999999997</v>
      </c>
      <c r="AQ50" s="1">
        <v>40</v>
      </c>
      <c r="AR50" s="1">
        <v>38.093000000000004</v>
      </c>
      <c r="AS50" s="1">
        <v>0</v>
      </c>
      <c r="AV50" s="1">
        <v>0</v>
      </c>
      <c r="AW50" s="1">
        <v>0</v>
      </c>
      <c r="AZ50" s="1">
        <v>0</v>
      </c>
      <c r="BA50" s="1">
        <v>199.10599999999999</v>
      </c>
      <c r="BB50" s="1">
        <v>26.312000000000001</v>
      </c>
      <c r="BE50" s="1">
        <v>40</v>
      </c>
      <c r="BF50" s="1">
        <v>67.399000000000001</v>
      </c>
      <c r="BG50" s="1">
        <v>13.18</v>
      </c>
      <c r="BJ50" s="1">
        <v>3.09</v>
      </c>
      <c r="BK50" s="1">
        <v>5.5039999999999996</v>
      </c>
      <c r="BN50" s="1">
        <v>26.553999999999998</v>
      </c>
      <c r="BO50" s="1">
        <v>195.82300000000001</v>
      </c>
      <c r="BP50" s="1">
        <v>46.252000000000002</v>
      </c>
      <c r="BS50" s="1">
        <v>40</v>
      </c>
      <c r="BT50" s="1">
        <v>10.186999999999999</v>
      </c>
      <c r="BU50" s="1">
        <v>0</v>
      </c>
      <c r="BX50" s="1">
        <v>0</v>
      </c>
      <c r="BY50" s="1">
        <v>0</v>
      </c>
      <c r="CB50" s="1">
        <v>0</v>
      </c>
      <c r="CC50" s="1">
        <v>52.527999999999999</v>
      </c>
      <c r="CD50" s="1">
        <v>3.8140000000000001</v>
      </c>
      <c r="CG50" s="1">
        <v>40</v>
      </c>
      <c r="CH50" s="1">
        <v>41.859000000000002</v>
      </c>
      <c r="CI50" s="1">
        <v>4.1520000000000001</v>
      </c>
      <c r="CL50" s="1">
        <v>0</v>
      </c>
      <c r="CM50" s="1">
        <v>0</v>
      </c>
      <c r="CP50" s="1">
        <v>8.4969999999999999</v>
      </c>
      <c r="CQ50" s="1">
        <v>174.72399999999999</v>
      </c>
      <c r="CR50" s="1">
        <v>34.375</v>
      </c>
      <c r="CU50" s="1">
        <v>40</v>
      </c>
      <c r="CV50" s="1">
        <v>27.277999999999999</v>
      </c>
      <c r="CW50" s="1">
        <v>6.0350000000000001</v>
      </c>
      <c r="CZ50" s="1">
        <v>0.53100000000000003</v>
      </c>
      <c r="DA50" s="1">
        <v>0.57899999999999996</v>
      </c>
      <c r="DD50" s="1">
        <v>16.222000000000001</v>
      </c>
      <c r="DE50" s="1">
        <v>169.94499999999999</v>
      </c>
      <c r="DF50" s="1">
        <v>19.649999999999999</v>
      </c>
      <c r="DI50" s="1">
        <v>40</v>
      </c>
      <c r="DJ50" s="1">
        <v>15.401</v>
      </c>
      <c r="DK50" s="1">
        <v>5.9870000000000001</v>
      </c>
      <c r="DN50" s="1">
        <v>0</v>
      </c>
      <c r="DO50" s="1">
        <v>0</v>
      </c>
      <c r="DR50" s="1">
        <v>4.8760000000000003</v>
      </c>
      <c r="DS50" s="1">
        <v>129.197</v>
      </c>
      <c r="DT50" s="1">
        <v>15.16</v>
      </c>
      <c r="DW50" s="1">
        <v>40</v>
      </c>
      <c r="DX50" s="1">
        <v>66.53</v>
      </c>
      <c r="DY50" s="1">
        <v>3.718</v>
      </c>
      <c r="EB50" s="1">
        <v>1.1100000000000001</v>
      </c>
      <c r="EC50" s="1">
        <v>3.2349999999999999</v>
      </c>
      <c r="EF50" s="1">
        <v>15.545999999999999</v>
      </c>
      <c r="EG50" s="1">
        <v>178.00700000000001</v>
      </c>
      <c r="EH50" s="1">
        <v>42.1</v>
      </c>
      <c r="EK50" s="1">
        <v>40</v>
      </c>
      <c r="EN50" s="1">
        <v>11.491</v>
      </c>
      <c r="EQ50" s="1">
        <v>21.966999999999999</v>
      </c>
      <c r="ER50" s="1">
        <v>386.238</v>
      </c>
      <c r="EU50" s="1">
        <v>40</v>
      </c>
      <c r="EX50" s="1">
        <v>1.69</v>
      </c>
      <c r="FA50" s="1">
        <v>9.7040000000000006</v>
      </c>
      <c r="FB50" s="1">
        <v>197.126</v>
      </c>
      <c r="FE50" s="1">
        <v>40</v>
      </c>
      <c r="FH50" s="1">
        <v>0.193</v>
      </c>
      <c r="FK50" s="1">
        <v>14.725</v>
      </c>
      <c r="FL50" s="1">
        <v>203.78899999999999</v>
      </c>
      <c r="FO50" s="1">
        <v>40</v>
      </c>
      <c r="FR50" s="1">
        <v>8.7390000000000008</v>
      </c>
      <c r="FU50" s="1">
        <v>12.891</v>
      </c>
      <c r="FV50" s="1">
        <v>179.601</v>
      </c>
      <c r="FY50" s="1">
        <v>40</v>
      </c>
      <c r="GB50" s="1">
        <v>0.435</v>
      </c>
      <c r="GE50" s="1">
        <v>8.3040000000000003</v>
      </c>
      <c r="GF50" s="1">
        <v>202.43700000000001</v>
      </c>
      <c r="GI50" s="1">
        <v>40</v>
      </c>
      <c r="GL50" s="1">
        <v>0</v>
      </c>
      <c r="GO50" s="1">
        <v>10.477</v>
      </c>
      <c r="GP50" s="1">
        <v>228.41200000000001</v>
      </c>
      <c r="GS50" s="1">
        <v>40</v>
      </c>
      <c r="GV50" s="1">
        <v>0.67600000000000005</v>
      </c>
      <c r="GY50" s="1">
        <v>11.925000000000001</v>
      </c>
      <c r="HC50" s="1">
        <v>40</v>
      </c>
      <c r="HF50" s="1">
        <v>7.0490000000000004</v>
      </c>
      <c r="HI50" s="1">
        <v>13.47</v>
      </c>
      <c r="HM50" s="1">
        <v>40</v>
      </c>
      <c r="HP50" s="1">
        <v>6.5659999999999998</v>
      </c>
      <c r="HS50" s="1">
        <v>17.96</v>
      </c>
      <c r="HW50" s="1">
        <v>40</v>
      </c>
      <c r="HZ50" s="1">
        <v>17.283999999999999</v>
      </c>
      <c r="IC50" s="1">
        <v>43.21</v>
      </c>
      <c r="IG50" s="1">
        <v>40</v>
      </c>
      <c r="IJ50" s="1">
        <v>5.9870000000000001</v>
      </c>
      <c r="IM50" s="1">
        <v>21.821999999999999</v>
      </c>
    </row>
    <row r="51" spans="15:247" x14ac:dyDescent="0.25">
      <c r="O51" s="1">
        <v>41</v>
      </c>
      <c r="P51" s="1">
        <v>5.5519999999999996</v>
      </c>
      <c r="Q51" s="1">
        <v>1.159</v>
      </c>
      <c r="T51" s="1">
        <v>0</v>
      </c>
      <c r="U51" s="1">
        <v>0</v>
      </c>
      <c r="X51" s="1">
        <v>1.4</v>
      </c>
      <c r="Y51" s="1">
        <v>103.995</v>
      </c>
      <c r="Z51" s="1">
        <v>4.49</v>
      </c>
      <c r="AC51" s="1">
        <v>41</v>
      </c>
      <c r="AD51" s="1">
        <v>9.27</v>
      </c>
      <c r="AE51" s="1">
        <v>0</v>
      </c>
      <c r="AH51" s="1">
        <v>0</v>
      </c>
      <c r="AI51" s="1">
        <v>0</v>
      </c>
      <c r="AL51" s="1">
        <v>0</v>
      </c>
      <c r="AM51" s="1">
        <v>119.203</v>
      </c>
      <c r="AN51" s="1">
        <v>6.952</v>
      </c>
      <c r="AQ51" s="1">
        <v>41</v>
      </c>
      <c r="AR51" s="1">
        <v>38.238</v>
      </c>
      <c r="AS51" s="1">
        <v>0</v>
      </c>
      <c r="AV51" s="1">
        <v>0</v>
      </c>
      <c r="AW51" s="1">
        <v>0</v>
      </c>
      <c r="AZ51" s="1">
        <v>0</v>
      </c>
      <c r="BA51" s="1">
        <v>205.04400000000001</v>
      </c>
      <c r="BB51" s="1">
        <v>26.457000000000001</v>
      </c>
      <c r="BE51" s="1">
        <v>41</v>
      </c>
      <c r="BF51" s="1">
        <v>72.42</v>
      </c>
      <c r="BG51" s="1">
        <v>13.76</v>
      </c>
      <c r="BJ51" s="1">
        <v>4.3929999999999998</v>
      </c>
      <c r="BK51" s="1">
        <v>6.4690000000000003</v>
      </c>
      <c r="BN51" s="1">
        <v>25.925999999999998</v>
      </c>
      <c r="BO51" s="1">
        <v>198.14</v>
      </c>
      <c r="BP51" s="1">
        <v>44.561999999999998</v>
      </c>
      <c r="BS51" s="1">
        <v>41</v>
      </c>
      <c r="BT51" s="1">
        <v>9.3179999999999996</v>
      </c>
      <c r="BU51" s="1">
        <v>0</v>
      </c>
      <c r="BX51" s="1">
        <v>0</v>
      </c>
      <c r="BY51" s="1">
        <v>0</v>
      </c>
      <c r="CB51" s="1">
        <v>0</v>
      </c>
      <c r="CC51" s="1">
        <v>51.563000000000002</v>
      </c>
      <c r="CD51" s="1">
        <v>6.0350000000000001</v>
      </c>
      <c r="CG51" s="1">
        <v>41</v>
      </c>
      <c r="CH51" s="1">
        <v>46.155000000000001</v>
      </c>
      <c r="CI51" s="1">
        <v>6.8070000000000004</v>
      </c>
      <c r="CL51" s="1">
        <v>0</v>
      </c>
      <c r="CM51" s="1">
        <v>0</v>
      </c>
      <c r="CP51" s="1">
        <v>10.477</v>
      </c>
      <c r="CQ51" s="1">
        <v>177.33199999999999</v>
      </c>
      <c r="CR51" s="1">
        <v>36.017000000000003</v>
      </c>
      <c r="CU51" s="1">
        <v>41</v>
      </c>
      <c r="CV51" s="1">
        <v>28.146999999999998</v>
      </c>
      <c r="CW51" s="1">
        <v>5.9870000000000001</v>
      </c>
      <c r="CZ51" s="1">
        <v>0.28999999999999998</v>
      </c>
      <c r="DA51" s="1">
        <v>1.5449999999999999</v>
      </c>
      <c r="DD51" s="1">
        <v>17.526</v>
      </c>
      <c r="DE51" s="1">
        <v>171.92400000000001</v>
      </c>
      <c r="DF51" s="1">
        <v>23.222999999999999</v>
      </c>
      <c r="DI51" s="1">
        <v>41</v>
      </c>
      <c r="DJ51" s="1">
        <v>22.690999999999999</v>
      </c>
      <c r="DK51" s="1">
        <v>6.1319999999999997</v>
      </c>
      <c r="DN51" s="1">
        <v>0.28999999999999998</v>
      </c>
      <c r="DO51" s="1">
        <v>0.53100000000000003</v>
      </c>
      <c r="DR51" s="1">
        <v>5.6</v>
      </c>
      <c r="DS51" s="1">
        <v>141.267</v>
      </c>
      <c r="DT51" s="1">
        <v>21.05</v>
      </c>
      <c r="DW51" s="1">
        <v>41</v>
      </c>
      <c r="DX51" s="1">
        <v>67.64</v>
      </c>
      <c r="DY51" s="1">
        <v>4.1520000000000001</v>
      </c>
      <c r="EB51" s="1">
        <v>1.786</v>
      </c>
      <c r="EC51" s="1">
        <v>4.056</v>
      </c>
      <c r="EF51" s="1">
        <v>12.215</v>
      </c>
      <c r="EG51" s="1">
        <v>178.44200000000001</v>
      </c>
      <c r="EH51" s="1">
        <v>41.521000000000001</v>
      </c>
      <c r="EK51" s="1">
        <v>41</v>
      </c>
      <c r="EN51" s="1">
        <v>6.8070000000000004</v>
      </c>
      <c r="EQ51" s="1">
        <v>15.256</v>
      </c>
      <c r="ER51" s="1">
        <v>403.233</v>
      </c>
      <c r="EU51" s="1">
        <v>41</v>
      </c>
      <c r="EX51" s="1">
        <v>3.524</v>
      </c>
      <c r="FA51" s="1">
        <v>10.284000000000001</v>
      </c>
      <c r="FB51" s="1">
        <v>204.61</v>
      </c>
      <c r="FE51" s="1">
        <v>41</v>
      </c>
      <c r="FH51" s="1">
        <v>0.67600000000000005</v>
      </c>
      <c r="FK51" s="1">
        <v>14.194000000000001</v>
      </c>
      <c r="FL51" s="1">
        <v>205.04400000000001</v>
      </c>
      <c r="FO51" s="1">
        <v>41</v>
      </c>
      <c r="FR51" s="1">
        <v>11.249000000000001</v>
      </c>
      <c r="FU51" s="1">
        <v>16.753</v>
      </c>
      <c r="FV51" s="1">
        <v>184.28399999999999</v>
      </c>
      <c r="FY51" s="1">
        <v>41</v>
      </c>
      <c r="GB51" s="1">
        <v>3.1379999999999999</v>
      </c>
      <c r="GE51" s="1">
        <v>13.084</v>
      </c>
      <c r="GF51" s="1">
        <v>197.51300000000001</v>
      </c>
      <c r="GI51" s="1">
        <v>41</v>
      </c>
      <c r="GL51" s="1">
        <v>0</v>
      </c>
      <c r="GO51" s="1">
        <v>9.3179999999999996</v>
      </c>
      <c r="GP51" s="1">
        <v>251.24799999999999</v>
      </c>
      <c r="GS51" s="1">
        <v>41</v>
      </c>
      <c r="GV51" s="1">
        <v>0.28999999999999998</v>
      </c>
      <c r="GY51" s="1">
        <v>14.629</v>
      </c>
      <c r="HC51" s="1">
        <v>41</v>
      </c>
      <c r="HF51" s="1">
        <v>6.1319999999999997</v>
      </c>
      <c r="HI51" s="1">
        <v>14.821999999999999</v>
      </c>
      <c r="HM51" s="1">
        <v>41</v>
      </c>
      <c r="HP51" s="1">
        <v>6.4690000000000003</v>
      </c>
      <c r="HS51" s="1">
        <v>19.940000000000001</v>
      </c>
      <c r="HW51" s="1">
        <v>41</v>
      </c>
      <c r="HZ51" s="1">
        <v>21.146999999999998</v>
      </c>
      <c r="IC51" s="1">
        <v>47.506999999999998</v>
      </c>
      <c r="IG51" s="1">
        <v>41</v>
      </c>
      <c r="IJ51" s="1">
        <v>7.87</v>
      </c>
      <c r="IM51" s="1">
        <v>19.071000000000002</v>
      </c>
    </row>
    <row r="52" spans="15:247" x14ac:dyDescent="0.25">
      <c r="O52" s="1">
        <v>42</v>
      </c>
      <c r="P52" s="1">
        <v>9.9459999999999997</v>
      </c>
      <c r="Q52" s="1">
        <v>2.8</v>
      </c>
      <c r="T52" s="1">
        <v>0</v>
      </c>
      <c r="U52" s="1">
        <v>0</v>
      </c>
      <c r="X52" s="1">
        <v>2.6070000000000002</v>
      </c>
      <c r="Y52" s="1">
        <v>107.616</v>
      </c>
      <c r="Z52" s="1">
        <v>9.0280000000000005</v>
      </c>
      <c r="AC52" s="1">
        <v>42</v>
      </c>
      <c r="AD52" s="1">
        <v>8.2560000000000002</v>
      </c>
      <c r="AE52" s="1">
        <v>0</v>
      </c>
      <c r="AH52" s="1">
        <v>0</v>
      </c>
      <c r="AI52" s="1">
        <v>0</v>
      </c>
      <c r="AL52" s="1">
        <v>0</v>
      </c>
      <c r="AM52" s="1">
        <v>115.871</v>
      </c>
      <c r="AN52" s="1">
        <v>4.9249999999999998</v>
      </c>
      <c r="AQ52" s="1">
        <v>42</v>
      </c>
      <c r="AR52" s="1">
        <v>41.664999999999999</v>
      </c>
      <c r="AS52" s="1">
        <v>0</v>
      </c>
      <c r="AV52" s="1">
        <v>0</v>
      </c>
      <c r="AW52" s="1">
        <v>0</v>
      </c>
      <c r="AZ52" s="1">
        <v>0</v>
      </c>
      <c r="BA52" s="1">
        <v>202.38900000000001</v>
      </c>
      <c r="BB52" s="1">
        <v>25.202000000000002</v>
      </c>
      <c r="BE52" s="1">
        <v>42</v>
      </c>
      <c r="BF52" s="1">
        <v>68.75</v>
      </c>
      <c r="BG52" s="1">
        <v>8.3040000000000003</v>
      </c>
      <c r="BJ52" s="1">
        <v>1.931</v>
      </c>
      <c r="BK52" s="1">
        <v>4.1040000000000001</v>
      </c>
      <c r="BN52" s="1">
        <v>23.416</v>
      </c>
      <c r="BO52" s="1">
        <v>199.251</v>
      </c>
      <c r="BP52" s="1">
        <v>38.768999999999998</v>
      </c>
      <c r="BS52" s="1">
        <v>42</v>
      </c>
      <c r="BT52" s="1">
        <v>9.173</v>
      </c>
      <c r="BU52" s="1">
        <v>0</v>
      </c>
      <c r="BX52" s="1">
        <v>0</v>
      </c>
      <c r="BY52" s="1">
        <v>0</v>
      </c>
      <c r="CB52" s="1">
        <v>0</v>
      </c>
      <c r="CC52" s="1">
        <v>53.494</v>
      </c>
      <c r="CD52" s="1">
        <v>4.056</v>
      </c>
      <c r="CG52" s="1">
        <v>42</v>
      </c>
      <c r="CH52" s="1">
        <v>47.893999999999998</v>
      </c>
      <c r="CI52" s="1">
        <v>9.4629999999999992</v>
      </c>
      <c r="CL52" s="1">
        <v>0</v>
      </c>
      <c r="CM52" s="1">
        <v>0</v>
      </c>
      <c r="CP52" s="1">
        <v>12.022</v>
      </c>
      <c r="CQ52" s="1">
        <v>179.11799999999999</v>
      </c>
      <c r="CR52" s="1">
        <v>36.161999999999999</v>
      </c>
      <c r="CU52" s="1">
        <v>42</v>
      </c>
      <c r="CV52" s="1">
        <v>33.360999999999997</v>
      </c>
      <c r="CW52" s="1">
        <v>10.718</v>
      </c>
      <c r="CZ52" s="1">
        <v>3.1379999999999999</v>
      </c>
      <c r="DA52" s="1">
        <v>5.0209999999999999</v>
      </c>
      <c r="DD52" s="1">
        <v>20.76</v>
      </c>
      <c r="DE52" s="1">
        <v>164.875</v>
      </c>
      <c r="DF52" s="1">
        <v>26.988</v>
      </c>
      <c r="DI52" s="1">
        <v>42</v>
      </c>
      <c r="DJ52" s="1">
        <v>32.540999999999997</v>
      </c>
      <c r="DK52" s="1">
        <v>7.7729999999999997</v>
      </c>
      <c r="DN52" s="1">
        <v>1.69</v>
      </c>
      <c r="DO52" s="1">
        <v>2.3170000000000002</v>
      </c>
      <c r="DR52" s="1">
        <v>9.6080000000000005</v>
      </c>
      <c r="DS52" s="1">
        <v>151.55000000000001</v>
      </c>
      <c r="DT52" s="1">
        <v>28.292000000000002</v>
      </c>
      <c r="DW52" s="1">
        <v>42</v>
      </c>
      <c r="DX52" s="1">
        <v>64.308999999999997</v>
      </c>
      <c r="DY52" s="1">
        <v>4.9249999999999998</v>
      </c>
      <c r="EB52" s="1">
        <v>3.1859999999999999</v>
      </c>
      <c r="EC52" s="1">
        <v>4.9249999999999998</v>
      </c>
      <c r="EF52" s="1">
        <v>12.456</v>
      </c>
      <c r="EG52" s="1">
        <v>174.96600000000001</v>
      </c>
      <c r="EH52" s="1">
        <v>37.127000000000002</v>
      </c>
      <c r="EK52" s="1">
        <v>42</v>
      </c>
      <c r="EN52" s="1">
        <v>2.6549999999999998</v>
      </c>
      <c r="EQ52" s="1">
        <v>16.704999999999998</v>
      </c>
      <c r="ER52" s="1">
        <v>429.4</v>
      </c>
      <c r="EU52" s="1">
        <v>42</v>
      </c>
      <c r="EX52" s="1">
        <v>2.8490000000000002</v>
      </c>
      <c r="FA52" s="1">
        <v>8.8829999999999991</v>
      </c>
      <c r="FB52" s="1">
        <v>214.16900000000001</v>
      </c>
      <c r="FE52" s="1">
        <v>42</v>
      </c>
      <c r="FH52" s="1">
        <v>4.8000000000000001E-2</v>
      </c>
      <c r="FK52" s="1">
        <v>8.7870000000000008</v>
      </c>
      <c r="FL52" s="1">
        <v>209.148</v>
      </c>
      <c r="FO52" s="1">
        <v>42</v>
      </c>
      <c r="FR52" s="1">
        <v>11.925000000000001</v>
      </c>
      <c r="FU52" s="1">
        <v>18.25</v>
      </c>
      <c r="FV52" s="1">
        <v>184.13900000000001</v>
      </c>
      <c r="FY52" s="1">
        <v>42</v>
      </c>
      <c r="GB52" s="1">
        <v>4.1040000000000001</v>
      </c>
      <c r="GE52" s="1">
        <v>12.504</v>
      </c>
      <c r="GF52" s="1">
        <v>200.071</v>
      </c>
      <c r="GI52" s="1">
        <v>42</v>
      </c>
      <c r="GL52" s="1">
        <v>0</v>
      </c>
      <c r="GO52" s="1">
        <v>9.5589999999999993</v>
      </c>
      <c r="GP52" s="1">
        <v>266.40800000000002</v>
      </c>
      <c r="GS52" s="1">
        <v>42</v>
      </c>
      <c r="GV52" s="1">
        <v>2.3660000000000001</v>
      </c>
      <c r="GY52" s="1">
        <v>15.884</v>
      </c>
      <c r="HC52" s="1">
        <v>42</v>
      </c>
      <c r="HF52" s="1">
        <v>7.7249999999999996</v>
      </c>
      <c r="HI52" s="1">
        <v>22.353999999999999</v>
      </c>
      <c r="HM52" s="1">
        <v>42</v>
      </c>
      <c r="HP52" s="1">
        <v>4.9729999999999999</v>
      </c>
      <c r="HS52" s="1">
        <v>20.181000000000001</v>
      </c>
      <c r="HW52" s="1">
        <v>42</v>
      </c>
      <c r="HZ52" s="1">
        <v>25.056999999999999</v>
      </c>
      <c r="IC52" s="1">
        <v>46.927999999999997</v>
      </c>
      <c r="IG52" s="1">
        <v>42</v>
      </c>
      <c r="IJ52" s="1">
        <v>5.9870000000000001</v>
      </c>
      <c r="IM52" s="1">
        <v>16.512</v>
      </c>
    </row>
    <row r="53" spans="15:247" x14ac:dyDescent="0.25">
      <c r="O53" s="1">
        <v>43</v>
      </c>
      <c r="P53" s="1">
        <v>7.0490000000000004</v>
      </c>
      <c r="Q53" s="1">
        <v>2.1240000000000001</v>
      </c>
      <c r="T53" s="1">
        <v>0</v>
      </c>
      <c r="U53" s="1">
        <v>0</v>
      </c>
      <c r="X53" s="1">
        <v>2.8969999999999998</v>
      </c>
      <c r="Y53" s="1">
        <v>109.788</v>
      </c>
      <c r="Z53" s="1">
        <v>5.5039999999999996</v>
      </c>
      <c r="AC53" s="1">
        <v>43</v>
      </c>
      <c r="AD53" s="1">
        <v>10.138999999999999</v>
      </c>
      <c r="AE53" s="1">
        <v>0</v>
      </c>
      <c r="AH53" s="1">
        <v>0</v>
      </c>
      <c r="AI53" s="1">
        <v>0</v>
      </c>
      <c r="AL53" s="1">
        <v>0</v>
      </c>
      <c r="AM53" s="1">
        <v>119.10599999999999</v>
      </c>
      <c r="AN53" s="1">
        <v>4.8280000000000003</v>
      </c>
      <c r="AQ53" s="1">
        <v>43</v>
      </c>
      <c r="AR53" s="1">
        <v>36.548000000000002</v>
      </c>
      <c r="AS53" s="1">
        <v>0</v>
      </c>
      <c r="AV53" s="1">
        <v>0</v>
      </c>
      <c r="AW53" s="1">
        <v>0</v>
      </c>
      <c r="AZ53" s="1">
        <v>0</v>
      </c>
      <c r="BA53" s="1">
        <v>199.202</v>
      </c>
      <c r="BB53" s="1">
        <v>20.084</v>
      </c>
      <c r="BE53" s="1">
        <v>43</v>
      </c>
      <c r="BF53" s="1">
        <v>58.853000000000002</v>
      </c>
      <c r="BG53" s="1">
        <v>3.9590000000000001</v>
      </c>
      <c r="BJ53" s="1">
        <v>0.53100000000000003</v>
      </c>
      <c r="BK53" s="1">
        <v>2.5590000000000002</v>
      </c>
      <c r="BN53" s="1">
        <v>16.367000000000001</v>
      </c>
      <c r="BO53" s="1">
        <v>203.83699999999999</v>
      </c>
      <c r="BP53" s="1">
        <v>33.941000000000003</v>
      </c>
      <c r="BS53" s="1">
        <v>43</v>
      </c>
      <c r="BT53" s="1">
        <v>8.1110000000000007</v>
      </c>
      <c r="BU53" s="1">
        <v>0</v>
      </c>
      <c r="BX53" s="1">
        <v>0</v>
      </c>
      <c r="BY53" s="1">
        <v>0</v>
      </c>
      <c r="CB53" s="1">
        <v>0</v>
      </c>
      <c r="CC53" s="1">
        <v>61.411999999999999</v>
      </c>
      <c r="CD53" s="1">
        <v>2.8969999999999998</v>
      </c>
      <c r="CG53" s="1">
        <v>43</v>
      </c>
      <c r="CH53" s="1">
        <v>49.244999999999997</v>
      </c>
      <c r="CI53" s="1">
        <v>8.4969999999999999</v>
      </c>
      <c r="CL53" s="1">
        <v>0</v>
      </c>
      <c r="CM53" s="1">
        <v>0</v>
      </c>
      <c r="CP53" s="1">
        <v>13.615</v>
      </c>
      <c r="CQ53" s="1">
        <v>179.11799999999999</v>
      </c>
      <c r="CR53" s="1">
        <v>33.747999999999998</v>
      </c>
      <c r="CU53" s="1">
        <v>43</v>
      </c>
      <c r="CV53" s="1">
        <v>34.567999999999998</v>
      </c>
      <c r="CW53" s="1">
        <v>13.132</v>
      </c>
      <c r="CZ53" s="1">
        <v>6.0830000000000002</v>
      </c>
      <c r="DA53" s="1">
        <v>7.29</v>
      </c>
      <c r="DD53" s="1">
        <v>20.567</v>
      </c>
      <c r="DE53" s="1">
        <v>166.565</v>
      </c>
      <c r="DF53" s="1">
        <v>29.353999999999999</v>
      </c>
      <c r="DI53" s="1">
        <v>43</v>
      </c>
      <c r="DJ53" s="1">
        <v>36.21</v>
      </c>
      <c r="DK53" s="1">
        <v>10.477</v>
      </c>
      <c r="DN53" s="1">
        <v>1.69</v>
      </c>
      <c r="DO53" s="1">
        <v>2.4140000000000001</v>
      </c>
      <c r="DR53" s="1">
        <v>13.372999999999999</v>
      </c>
      <c r="DS53" s="1">
        <v>157.827</v>
      </c>
      <c r="DT53" s="1">
        <v>32.203000000000003</v>
      </c>
      <c r="DW53" s="1">
        <v>43</v>
      </c>
      <c r="DX53" s="1">
        <v>57.453000000000003</v>
      </c>
      <c r="DY53" s="1">
        <v>4.9249999999999998</v>
      </c>
      <c r="EB53" s="1">
        <v>3.2349999999999999</v>
      </c>
      <c r="EC53" s="1">
        <v>6.1319999999999997</v>
      </c>
      <c r="EF53" s="1">
        <v>14.629</v>
      </c>
      <c r="EG53" s="1">
        <v>171.345</v>
      </c>
      <c r="EH53" s="1">
        <v>32.444000000000003</v>
      </c>
      <c r="EK53" s="1">
        <v>43</v>
      </c>
      <c r="EN53" s="1">
        <v>0.96599999999999997</v>
      </c>
      <c r="EQ53" s="1">
        <v>12.36</v>
      </c>
      <c r="ER53" s="1">
        <v>445.23599999999999</v>
      </c>
      <c r="EU53" s="1">
        <v>43</v>
      </c>
      <c r="EX53" s="1">
        <v>2.5590000000000002</v>
      </c>
      <c r="FA53" s="1">
        <v>8.7870000000000008</v>
      </c>
      <c r="FB53" s="1">
        <v>227.15600000000001</v>
      </c>
      <c r="FE53" s="1">
        <v>43</v>
      </c>
      <c r="FH53" s="1">
        <v>0.38600000000000001</v>
      </c>
      <c r="FK53" s="1">
        <v>8.4009999999999998</v>
      </c>
      <c r="FL53" s="1">
        <v>208.23099999999999</v>
      </c>
      <c r="FO53" s="1">
        <v>43</v>
      </c>
      <c r="FR53" s="1">
        <v>11.346</v>
      </c>
      <c r="FU53" s="1">
        <v>16.27</v>
      </c>
      <c r="FV53" s="1">
        <v>189.643</v>
      </c>
      <c r="FY53" s="1">
        <v>43</v>
      </c>
      <c r="GB53" s="1">
        <v>7.1449999999999996</v>
      </c>
      <c r="GE53" s="1">
        <v>14.967000000000001</v>
      </c>
      <c r="GF53" s="1">
        <v>198.62299999999999</v>
      </c>
      <c r="GI53" s="1">
        <v>43</v>
      </c>
      <c r="GL53" s="1">
        <v>0</v>
      </c>
      <c r="GO53" s="1">
        <v>12.456</v>
      </c>
      <c r="GP53" s="1">
        <v>283.209</v>
      </c>
      <c r="GS53" s="1">
        <v>43</v>
      </c>
      <c r="GV53" s="1">
        <v>3.2349999999999999</v>
      </c>
      <c r="GY53" s="1">
        <v>13.422000000000001</v>
      </c>
      <c r="HC53" s="1">
        <v>43</v>
      </c>
      <c r="HF53" s="1">
        <v>11.007999999999999</v>
      </c>
      <c r="HI53" s="1">
        <v>25.878</v>
      </c>
      <c r="HM53" s="1">
        <v>43</v>
      </c>
      <c r="HP53" s="1">
        <v>4.7309999999999999</v>
      </c>
      <c r="HS53" s="1">
        <v>20.132999999999999</v>
      </c>
      <c r="HW53" s="1">
        <v>43</v>
      </c>
      <c r="HZ53" s="1">
        <v>20.277999999999999</v>
      </c>
      <c r="IC53" s="1">
        <v>44.223999999999997</v>
      </c>
      <c r="IG53" s="1">
        <v>43</v>
      </c>
      <c r="IJ53" s="1">
        <v>4.9729999999999999</v>
      </c>
      <c r="IM53" s="1">
        <v>14.387</v>
      </c>
    </row>
    <row r="54" spans="15:247" x14ac:dyDescent="0.25">
      <c r="O54" s="1">
        <v>44</v>
      </c>
      <c r="P54" s="1">
        <v>10.911</v>
      </c>
      <c r="Q54" s="1">
        <v>4.49</v>
      </c>
      <c r="T54" s="1">
        <v>0</v>
      </c>
      <c r="U54" s="1">
        <v>0</v>
      </c>
      <c r="X54" s="1">
        <v>5.1180000000000003</v>
      </c>
      <c r="Y54" s="1">
        <v>113.699</v>
      </c>
      <c r="Z54" s="1">
        <v>10.332000000000001</v>
      </c>
      <c r="AC54" s="1">
        <v>44</v>
      </c>
      <c r="AD54" s="1">
        <v>10.766</v>
      </c>
      <c r="AE54" s="1">
        <v>0</v>
      </c>
      <c r="AH54" s="1">
        <v>0</v>
      </c>
      <c r="AI54" s="1">
        <v>0</v>
      </c>
      <c r="AL54" s="1">
        <v>0</v>
      </c>
      <c r="AM54" s="1">
        <v>117.947</v>
      </c>
      <c r="AN54" s="1">
        <v>5.7450000000000001</v>
      </c>
      <c r="AQ54" s="1">
        <v>44</v>
      </c>
      <c r="AR54" s="1">
        <v>35.679000000000002</v>
      </c>
      <c r="AS54" s="1">
        <v>0</v>
      </c>
      <c r="AV54" s="1">
        <v>0</v>
      </c>
      <c r="AW54" s="1">
        <v>0</v>
      </c>
      <c r="AZ54" s="1">
        <v>0</v>
      </c>
      <c r="BA54" s="1">
        <v>203.78899999999999</v>
      </c>
      <c r="BB54" s="1">
        <v>22.111999999999998</v>
      </c>
      <c r="BE54" s="1">
        <v>44</v>
      </c>
      <c r="BF54" s="1">
        <v>59.77</v>
      </c>
      <c r="BG54" s="1">
        <v>4.6829999999999998</v>
      </c>
      <c r="BJ54" s="1">
        <v>0.72399999999999998</v>
      </c>
      <c r="BK54" s="1">
        <v>1.1100000000000001</v>
      </c>
      <c r="BN54" s="1">
        <v>12.504</v>
      </c>
      <c r="BO54" s="1">
        <v>205.96100000000001</v>
      </c>
      <c r="BP54" s="1">
        <v>32.298999999999999</v>
      </c>
      <c r="BS54" s="1">
        <v>44</v>
      </c>
      <c r="BT54" s="1">
        <v>9.6080000000000005</v>
      </c>
      <c r="BU54" s="1">
        <v>0</v>
      </c>
      <c r="BX54" s="1">
        <v>0</v>
      </c>
      <c r="BY54" s="1">
        <v>0</v>
      </c>
      <c r="CB54" s="1">
        <v>0</v>
      </c>
      <c r="CC54" s="1">
        <v>64.019000000000005</v>
      </c>
      <c r="CD54" s="1">
        <v>3.669</v>
      </c>
      <c r="CG54" s="1">
        <v>44</v>
      </c>
      <c r="CH54" s="1">
        <v>67.399000000000001</v>
      </c>
      <c r="CI54" s="1">
        <v>7.194</v>
      </c>
      <c r="CL54" s="1">
        <v>0</v>
      </c>
      <c r="CM54" s="1">
        <v>0</v>
      </c>
      <c r="CP54" s="1">
        <v>8.98</v>
      </c>
      <c r="CQ54" s="1">
        <v>178.345</v>
      </c>
      <c r="CR54" s="1">
        <v>46.204000000000001</v>
      </c>
      <c r="CU54" s="1">
        <v>44</v>
      </c>
      <c r="CV54" s="1">
        <v>36.595999999999997</v>
      </c>
      <c r="CW54" s="1">
        <v>16.704999999999998</v>
      </c>
      <c r="CZ54" s="1">
        <v>7.6760000000000002</v>
      </c>
      <c r="DA54" s="1">
        <v>7.8209999999999997</v>
      </c>
      <c r="DD54" s="1">
        <v>22.015999999999998</v>
      </c>
      <c r="DE54" s="1">
        <v>170.13800000000001</v>
      </c>
      <c r="DF54" s="1">
        <v>31.623000000000001</v>
      </c>
      <c r="DI54" s="1">
        <v>44</v>
      </c>
      <c r="DJ54" s="1">
        <v>37.369</v>
      </c>
      <c r="DK54" s="1">
        <v>8.0630000000000006</v>
      </c>
      <c r="DN54" s="1">
        <v>0.53100000000000003</v>
      </c>
      <c r="DO54" s="1">
        <v>1.159</v>
      </c>
      <c r="DR54" s="1">
        <v>11.394</v>
      </c>
      <c r="DS54" s="1">
        <v>170.66900000000001</v>
      </c>
      <c r="DT54" s="1">
        <v>33.313000000000002</v>
      </c>
      <c r="DW54" s="1">
        <v>44</v>
      </c>
      <c r="DX54" s="1">
        <v>52.384</v>
      </c>
      <c r="DY54" s="1">
        <v>2.4140000000000001</v>
      </c>
      <c r="EB54" s="1">
        <v>1.3520000000000001</v>
      </c>
      <c r="EC54" s="1">
        <v>4.2</v>
      </c>
      <c r="EF54" s="1">
        <v>11.055999999999999</v>
      </c>
      <c r="EG54" s="1">
        <v>170.13800000000001</v>
      </c>
      <c r="EH54" s="1">
        <v>28.63</v>
      </c>
      <c r="EK54" s="1">
        <v>44</v>
      </c>
      <c r="EN54" s="1">
        <v>0.435</v>
      </c>
      <c r="EQ54" s="1">
        <v>11.394</v>
      </c>
      <c r="ER54" s="1">
        <v>452.71899999999999</v>
      </c>
      <c r="EU54" s="1">
        <v>44</v>
      </c>
      <c r="EX54" s="1">
        <v>4.5380000000000003</v>
      </c>
      <c r="FA54" s="1">
        <v>11.539</v>
      </c>
      <c r="FB54" s="1">
        <v>233.24</v>
      </c>
      <c r="FE54" s="1">
        <v>44</v>
      </c>
      <c r="FH54" s="1">
        <v>0.38600000000000001</v>
      </c>
      <c r="FK54" s="1">
        <v>13.904999999999999</v>
      </c>
      <c r="FL54" s="1">
        <v>213.059</v>
      </c>
      <c r="FO54" s="1">
        <v>44</v>
      </c>
      <c r="FR54" s="1">
        <v>8.3040000000000003</v>
      </c>
      <c r="FU54" s="1">
        <v>12.456</v>
      </c>
      <c r="FV54" s="1">
        <v>182.642</v>
      </c>
      <c r="FY54" s="1">
        <v>44</v>
      </c>
      <c r="GB54" s="1">
        <v>8.2080000000000002</v>
      </c>
      <c r="GE54" s="1">
        <v>14.677</v>
      </c>
      <c r="GF54" s="1">
        <v>194.761</v>
      </c>
      <c r="GI54" s="1">
        <v>44</v>
      </c>
      <c r="GL54" s="1">
        <v>2.8969999999999998</v>
      </c>
      <c r="GO54" s="1">
        <v>13.615</v>
      </c>
      <c r="GP54" s="1">
        <v>304.06599999999997</v>
      </c>
      <c r="GS54" s="1">
        <v>44</v>
      </c>
      <c r="GV54" s="1">
        <v>2.8</v>
      </c>
      <c r="GY54" s="1">
        <v>9.125</v>
      </c>
      <c r="HC54" s="1">
        <v>44</v>
      </c>
      <c r="HF54" s="1">
        <v>11.007999999999999</v>
      </c>
      <c r="HI54" s="1">
        <v>24.478000000000002</v>
      </c>
      <c r="HM54" s="1">
        <v>44</v>
      </c>
      <c r="HP54" s="1">
        <v>4.3929999999999998</v>
      </c>
      <c r="HS54" s="1">
        <v>21.001999999999999</v>
      </c>
      <c r="HW54" s="1">
        <v>44</v>
      </c>
      <c r="HZ54" s="1">
        <v>14.532</v>
      </c>
      <c r="IC54" s="1">
        <v>43.982999999999997</v>
      </c>
      <c r="IG54" s="1">
        <v>44</v>
      </c>
      <c r="IJ54" s="1">
        <v>4.9729999999999999</v>
      </c>
      <c r="IM54" s="1">
        <v>16.125</v>
      </c>
    </row>
    <row r="55" spans="15:247" x14ac:dyDescent="0.25">
      <c r="O55" s="1">
        <v>45</v>
      </c>
      <c r="P55" s="1">
        <v>13.372999999999999</v>
      </c>
      <c r="Q55" s="1">
        <v>5.3109999999999999</v>
      </c>
      <c r="T55" s="1">
        <v>0</v>
      </c>
      <c r="U55" s="1">
        <v>0</v>
      </c>
      <c r="X55" s="1">
        <v>5.1180000000000003</v>
      </c>
      <c r="Y55" s="1">
        <v>121.134</v>
      </c>
      <c r="Z55" s="1">
        <v>12.36</v>
      </c>
      <c r="AC55" s="1">
        <v>45</v>
      </c>
      <c r="AD55" s="1">
        <v>12.553000000000001</v>
      </c>
      <c r="AE55" s="1">
        <v>0</v>
      </c>
      <c r="AH55" s="1">
        <v>0</v>
      </c>
      <c r="AI55" s="1">
        <v>0</v>
      </c>
      <c r="AL55" s="1">
        <v>0</v>
      </c>
      <c r="AM55" s="1">
        <v>115.051</v>
      </c>
      <c r="AN55" s="1">
        <v>7.87</v>
      </c>
      <c r="AQ55" s="1">
        <v>45</v>
      </c>
      <c r="AR55" s="1">
        <v>30.609000000000002</v>
      </c>
      <c r="AS55" s="1">
        <v>0</v>
      </c>
      <c r="AV55" s="1">
        <v>0</v>
      </c>
      <c r="AW55" s="1">
        <v>0</v>
      </c>
      <c r="AZ55" s="1">
        <v>0</v>
      </c>
      <c r="BA55" s="1">
        <v>209.00299999999999</v>
      </c>
      <c r="BB55" s="1">
        <v>18.105</v>
      </c>
      <c r="BE55" s="1">
        <v>45</v>
      </c>
      <c r="BF55" s="1">
        <v>64.453000000000003</v>
      </c>
      <c r="BG55" s="1">
        <v>4.1040000000000001</v>
      </c>
      <c r="BJ55" s="1">
        <v>4.8000000000000001E-2</v>
      </c>
      <c r="BK55" s="1">
        <v>1.304</v>
      </c>
      <c r="BN55" s="1">
        <v>13.518000000000001</v>
      </c>
      <c r="BO55" s="1">
        <v>208.90700000000001</v>
      </c>
      <c r="BP55" s="1">
        <v>31.285</v>
      </c>
      <c r="BS55" s="1">
        <v>45</v>
      </c>
      <c r="BT55" s="1">
        <v>7.194</v>
      </c>
      <c r="BU55" s="1">
        <v>0</v>
      </c>
      <c r="BX55" s="1">
        <v>0</v>
      </c>
      <c r="BY55" s="1">
        <v>0</v>
      </c>
      <c r="CB55" s="1">
        <v>0</v>
      </c>
      <c r="CC55" s="1">
        <v>73.481999999999999</v>
      </c>
      <c r="CD55" s="1">
        <v>2.4140000000000001</v>
      </c>
      <c r="CG55" s="1">
        <v>45</v>
      </c>
      <c r="CH55" s="1">
        <v>70.488</v>
      </c>
      <c r="CI55" s="1">
        <v>9.8010000000000002</v>
      </c>
      <c r="CL55" s="1">
        <v>0.33800000000000002</v>
      </c>
      <c r="CM55" s="1">
        <v>0.33800000000000002</v>
      </c>
      <c r="CP55" s="1">
        <v>11.394</v>
      </c>
      <c r="CQ55" s="1">
        <v>178.97300000000001</v>
      </c>
      <c r="CR55" s="1">
        <v>51.563000000000002</v>
      </c>
      <c r="CU55" s="1">
        <v>45</v>
      </c>
      <c r="CV55" s="1">
        <v>33.603000000000002</v>
      </c>
      <c r="CW55" s="1">
        <v>12.456</v>
      </c>
      <c r="CZ55" s="1">
        <v>4.4420000000000002</v>
      </c>
      <c r="DA55" s="1">
        <v>10.428000000000001</v>
      </c>
      <c r="DD55" s="1">
        <v>24.091999999999999</v>
      </c>
      <c r="DE55" s="1">
        <v>171.63499999999999</v>
      </c>
      <c r="DF55" s="1">
        <v>25.009</v>
      </c>
      <c r="DI55" s="1">
        <v>45</v>
      </c>
      <c r="DJ55" s="1">
        <v>44.514000000000003</v>
      </c>
      <c r="DK55" s="1">
        <v>6.8070000000000004</v>
      </c>
      <c r="DN55" s="1">
        <v>0.28999999999999998</v>
      </c>
      <c r="DO55" s="1">
        <v>0.82099999999999995</v>
      </c>
      <c r="DR55" s="1">
        <v>10.186999999999999</v>
      </c>
      <c r="DS55" s="1">
        <v>173.614</v>
      </c>
      <c r="DT55" s="1">
        <v>36.402999999999999</v>
      </c>
      <c r="DW55" s="1">
        <v>45</v>
      </c>
      <c r="DX55" s="1">
        <v>47.99</v>
      </c>
      <c r="DY55" s="1">
        <v>1.786</v>
      </c>
      <c r="EB55" s="1">
        <v>1.6419999999999999</v>
      </c>
      <c r="EC55" s="1">
        <v>4.3929999999999998</v>
      </c>
      <c r="EF55" s="1">
        <v>11.201000000000001</v>
      </c>
      <c r="EG55" s="1">
        <v>159.51599999999999</v>
      </c>
      <c r="EH55" s="1">
        <v>24.815999999999999</v>
      </c>
      <c r="EK55" s="1">
        <v>45</v>
      </c>
      <c r="EN55" s="1">
        <v>2.8490000000000002</v>
      </c>
      <c r="EQ55" s="1">
        <v>13.663</v>
      </c>
      <c r="ER55" s="1">
        <v>439.97300000000001</v>
      </c>
      <c r="EU55" s="1">
        <v>45</v>
      </c>
      <c r="EX55" s="1">
        <v>5.7450000000000001</v>
      </c>
      <c r="FA55" s="1">
        <v>13.567</v>
      </c>
      <c r="FB55" s="1">
        <v>240.047</v>
      </c>
      <c r="FE55" s="1">
        <v>45</v>
      </c>
      <c r="FH55" s="1">
        <v>0</v>
      </c>
      <c r="FK55" s="1">
        <v>15.208</v>
      </c>
      <c r="FL55" s="1">
        <v>217.5</v>
      </c>
      <c r="FO55" s="1">
        <v>45</v>
      </c>
      <c r="FR55" s="1">
        <v>9.2210000000000001</v>
      </c>
      <c r="FU55" s="1">
        <v>15.787000000000001</v>
      </c>
      <c r="FV55" s="1">
        <v>182.691</v>
      </c>
      <c r="FY55" s="1">
        <v>45</v>
      </c>
      <c r="GB55" s="1">
        <v>6.18</v>
      </c>
      <c r="GE55" s="1">
        <v>16.222000000000001</v>
      </c>
      <c r="GF55" s="1">
        <v>179.74600000000001</v>
      </c>
      <c r="GI55" s="1">
        <v>45</v>
      </c>
      <c r="GL55" s="1">
        <v>3.8620000000000001</v>
      </c>
      <c r="GO55" s="1">
        <v>14.048999999999999</v>
      </c>
      <c r="GP55" s="1">
        <v>310.101</v>
      </c>
      <c r="GS55" s="1">
        <v>45</v>
      </c>
      <c r="GV55" s="1">
        <v>4.0069999999999997</v>
      </c>
      <c r="GY55" s="1">
        <v>12.891</v>
      </c>
      <c r="HC55" s="1">
        <v>45</v>
      </c>
      <c r="HF55" s="1">
        <v>7.0490000000000004</v>
      </c>
      <c r="HI55" s="1">
        <v>18.876999999999999</v>
      </c>
      <c r="HM55" s="1">
        <v>45</v>
      </c>
      <c r="HP55" s="1">
        <v>5.069</v>
      </c>
      <c r="HS55" s="1">
        <v>22.690999999999999</v>
      </c>
      <c r="HW55" s="1">
        <v>45</v>
      </c>
      <c r="HZ55" s="1">
        <v>12.504</v>
      </c>
      <c r="IC55" s="1">
        <v>42.823999999999998</v>
      </c>
      <c r="IG55" s="1">
        <v>45</v>
      </c>
      <c r="IJ55" s="1">
        <v>6.5659999999999998</v>
      </c>
      <c r="IM55" s="1">
        <v>21.242999999999999</v>
      </c>
    </row>
    <row r="56" spans="15:247" x14ac:dyDescent="0.25">
      <c r="O56" s="1">
        <v>46</v>
      </c>
      <c r="P56" s="1">
        <v>14.339</v>
      </c>
      <c r="Q56" s="1">
        <v>4.6349999999999998</v>
      </c>
      <c r="T56" s="1">
        <v>0</v>
      </c>
      <c r="U56" s="1">
        <v>0</v>
      </c>
      <c r="X56" s="1">
        <v>5.649</v>
      </c>
      <c r="Y56" s="1">
        <v>131.852</v>
      </c>
      <c r="Z56" s="1">
        <v>12.842000000000001</v>
      </c>
      <c r="AC56" s="1">
        <v>46</v>
      </c>
      <c r="AD56" s="1">
        <v>12.601000000000001</v>
      </c>
      <c r="AE56" s="1">
        <v>0</v>
      </c>
      <c r="AH56" s="1">
        <v>0</v>
      </c>
      <c r="AI56" s="1">
        <v>0</v>
      </c>
      <c r="AL56" s="1">
        <v>0</v>
      </c>
      <c r="AM56" s="1">
        <v>112.926</v>
      </c>
      <c r="AN56" s="1">
        <v>8.1590000000000007</v>
      </c>
      <c r="AQ56" s="1">
        <v>46</v>
      </c>
      <c r="AR56" s="1">
        <v>28.388999999999999</v>
      </c>
      <c r="AS56" s="1">
        <v>0</v>
      </c>
      <c r="AV56" s="1">
        <v>0</v>
      </c>
      <c r="AW56" s="1">
        <v>0</v>
      </c>
      <c r="AZ56" s="1">
        <v>0</v>
      </c>
      <c r="BA56" s="1">
        <v>218.56200000000001</v>
      </c>
      <c r="BB56" s="1">
        <v>18.733000000000001</v>
      </c>
      <c r="BE56" s="1">
        <v>46</v>
      </c>
      <c r="BF56" s="1">
        <v>60.542999999999999</v>
      </c>
      <c r="BG56" s="1">
        <v>2.9449999999999998</v>
      </c>
      <c r="BJ56" s="1">
        <v>4.8000000000000001E-2</v>
      </c>
      <c r="BK56" s="1">
        <v>0.82099999999999995</v>
      </c>
      <c r="BN56" s="1">
        <v>11.973000000000001</v>
      </c>
      <c r="BO56" s="1">
        <v>219.721</v>
      </c>
      <c r="BP56" s="1">
        <v>30.561</v>
      </c>
      <c r="BS56" s="1">
        <v>46</v>
      </c>
      <c r="BT56" s="1">
        <v>8.1110000000000007</v>
      </c>
      <c r="BU56" s="1">
        <v>0</v>
      </c>
      <c r="BX56" s="1">
        <v>0</v>
      </c>
      <c r="BY56" s="1">
        <v>0</v>
      </c>
      <c r="CB56" s="1">
        <v>0</v>
      </c>
      <c r="CC56" s="1">
        <v>85.406999999999996</v>
      </c>
      <c r="CD56" s="1">
        <v>4.5380000000000003</v>
      </c>
      <c r="CG56" s="1">
        <v>46</v>
      </c>
      <c r="CH56" s="1">
        <v>71.599000000000004</v>
      </c>
      <c r="CI56" s="1">
        <v>13.856</v>
      </c>
      <c r="CL56" s="1">
        <v>1.69</v>
      </c>
      <c r="CM56" s="1">
        <v>1.448</v>
      </c>
      <c r="CP56" s="1">
        <v>13.76</v>
      </c>
      <c r="CQ56" s="1">
        <v>180.71100000000001</v>
      </c>
      <c r="CR56" s="1">
        <v>53.734999999999999</v>
      </c>
      <c r="CU56" s="1">
        <v>46</v>
      </c>
      <c r="CV56" s="1">
        <v>31.960999999999999</v>
      </c>
      <c r="CW56" s="1">
        <v>10.67</v>
      </c>
      <c r="CZ56" s="1">
        <v>3.9590000000000001</v>
      </c>
      <c r="DA56" s="1">
        <v>9.8010000000000002</v>
      </c>
      <c r="DD56" s="1">
        <v>24.526</v>
      </c>
      <c r="DE56" s="1">
        <v>182.256</v>
      </c>
      <c r="DF56" s="1">
        <v>22.257000000000001</v>
      </c>
      <c r="DI56" s="1">
        <v>46</v>
      </c>
      <c r="DJ56" s="1">
        <v>48.569000000000003</v>
      </c>
      <c r="DK56" s="1">
        <v>9.7530000000000001</v>
      </c>
      <c r="DN56" s="1">
        <v>2.1240000000000001</v>
      </c>
      <c r="DO56" s="1">
        <v>1.6419999999999999</v>
      </c>
      <c r="DR56" s="1">
        <v>11.829000000000001</v>
      </c>
      <c r="DS56" s="1">
        <v>182.642</v>
      </c>
      <c r="DT56" s="1">
        <v>40.555</v>
      </c>
      <c r="DW56" s="1">
        <v>46</v>
      </c>
      <c r="DX56" s="1">
        <v>46.493000000000002</v>
      </c>
      <c r="DY56" s="1">
        <v>2.1240000000000001</v>
      </c>
      <c r="EB56" s="1">
        <v>1.448</v>
      </c>
      <c r="EC56" s="1">
        <v>2.7040000000000002</v>
      </c>
      <c r="EF56" s="1">
        <v>10.284000000000001</v>
      </c>
      <c r="EG56" s="1">
        <v>155.364</v>
      </c>
      <c r="EH56" s="1">
        <v>22.690999999999999</v>
      </c>
      <c r="EK56" s="1">
        <v>46</v>
      </c>
      <c r="EN56" s="1">
        <v>7.7729999999999997</v>
      </c>
      <c r="EQ56" s="1">
        <v>18.491</v>
      </c>
      <c r="ER56" s="1">
        <v>484.72899999999998</v>
      </c>
      <c r="EU56" s="1">
        <v>46</v>
      </c>
      <c r="EX56" s="1">
        <v>6.3730000000000002</v>
      </c>
      <c r="FA56" s="1">
        <v>14.048999999999999</v>
      </c>
      <c r="FB56" s="1">
        <v>243.572</v>
      </c>
      <c r="FE56" s="1">
        <v>46</v>
      </c>
      <c r="FH56" s="1">
        <v>0</v>
      </c>
      <c r="FK56" s="1">
        <v>10.186999999999999</v>
      </c>
      <c r="FL56" s="1">
        <v>216.631</v>
      </c>
      <c r="FO56" s="1">
        <v>46</v>
      </c>
      <c r="FR56" s="1">
        <v>9.3179999999999996</v>
      </c>
      <c r="FU56" s="1">
        <v>18.780999999999999</v>
      </c>
      <c r="FV56" s="1">
        <v>180.18</v>
      </c>
      <c r="FY56" s="1">
        <v>46</v>
      </c>
      <c r="GB56" s="1">
        <v>5.3109999999999999</v>
      </c>
      <c r="GE56" s="1">
        <v>14.629</v>
      </c>
      <c r="GF56" s="1">
        <v>174.19300000000001</v>
      </c>
      <c r="GI56" s="1">
        <v>46</v>
      </c>
      <c r="GL56" s="1">
        <v>1.014</v>
      </c>
      <c r="GO56" s="1">
        <v>10.284000000000001</v>
      </c>
      <c r="GP56" s="1">
        <v>319.226</v>
      </c>
      <c r="GS56" s="1">
        <v>46</v>
      </c>
      <c r="GV56" s="1">
        <v>9.125</v>
      </c>
      <c r="GY56" s="1">
        <v>22.305</v>
      </c>
      <c r="HC56" s="1">
        <v>46</v>
      </c>
      <c r="HF56" s="1">
        <v>2.6549999999999998</v>
      </c>
      <c r="HI56" s="1">
        <v>11.491</v>
      </c>
      <c r="HM56" s="1">
        <v>46</v>
      </c>
      <c r="HP56" s="1">
        <v>5.5039999999999996</v>
      </c>
      <c r="HS56" s="1">
        <v>23.754000000000001</v>
      </c>
      <c r="HW56" s="1">
        <v>46</v>
      </c>
      <c r="HZ56" s="1">
        <v>11.442</v>
      </c>
      <c r="IC56" s="1">
        <v>35.774999999999999</v>
      </c>
      <c r="IG56" s="1">
        <v>46</v>
      </c>
      <c r="IJ56" s="1">
        <v>6.6139999999999999</v>
      </c>
      <c r="IM56" s="1">
        <v>26.506</v>
      </c>
    </row>
    <row r="57" spans="15:247" x14ac:dyDescent="0.25">
      <c r="O57" s="1">
        <v>47</v>
      </c>
      <c r="P57" s="1">
        <v>13.856</v>
      </c>
      <c r="Q57" s="1">
        <v>4.3929999999999998</v>
      </c>
      <c r="T57" s="1">
        <v>0.14499999999999999</v>
      </c>
      <c r="U57" s="1">
        <v>0.24099999999999999</v>
      </c>
      <c r="X57" s="1">
        <v>6.3730000000000002</v>
      </c>
      <c r="Y57" s="1">
        <v>134.94200000000001</v>
      </c>
      <c r="Z57" s="1">
        <v>11.78</v>
      </c>
      <c r="AC57" s="1">
        <v>47</v>
      </c>
      <c r="AD57" s="1">
        <v>10.186999999999999</v>
      </c>
      <c r="AE57" s="1">
        <v>0</v>
      </c>
      <c r="AH57" s="1">
        <v>0</v>
      </c>
      <c r="AI57" s="1">
        <v>0</v>
      </c>
      <c r="AL57" s="1">
        <v>0</v>
      </c>
      <c r="AM57" s="1">
        <v>114.761</v>
      </c>
      <c r="AN57" s="1">
        <v>5.069</v>
      </c>
      <c r="AQ57" s="1">
        <v>47</v>
      </c>
      <c r="AR57" s="1">
        <v>29.209</v>
      </c>
      <c r="AS57" s="1">
        <v>0</v>
      </c>
      <c r="AV57" s="1">
        <v>0</v>
      </c>
      <c r="AW57" s="1">
        <v>0</v>
      </c>
      <c r="AZ57" s="1">
        <v>0</v>
      </c>
      <c r="BA57" s="1">
        <v>229.136</v>
      </c>
      <c r="BB57" s="1">
        <v>17.766999999999999</v>
      </c>
      <c r="BE57" s="1">
        <v>47</v>
      </c>
      <c r="BF57" s="1">
        <v>59.722000000000001</v>
      </c>
      <c r="BG57" s="1">
        <v>3.766</v>
      </c>
      <c r="BJ57" s="1">
        <v>1.2070000000000001</v>
      </c>
      <c r="BK57" s="1">
        <v>2.1240000000000001</v>
      </c>
      <c r="BN57" s="1">
        <v>12.987</v>
      </c>
      <c r="BO57" s="1">
        <v>222.52099999999999</v>
      </c>
      <c r="BP57" s="1">
        <v>32.250999999999998</v>
      </c>
      <c r="BS57" s="1">
        <v>47</v>
      </c>
      <c r="BT57" s="1">
        <v>11.731999999999999</v>
      </c>
      <c r="BU57" s="1">
        <v>0.67600000000000005</v>
      </c>
      <c r="BX57" s="1">
        <v>0</v>
      </c>
      <c r="BY57" s="1">
        <v>0</v>
      </c>
      <c r="CB57" s="1">
        <v>1.5449999999999999</v>
      </c>
      <c r="CC57" s="1">
        <v>90.09</v>
      </c>
      <c r="CD57" s="1">
        <v>8.9320000000000004</v>
      </c>
      <c r="CG57" s="1">
        <v>47</v>
      </c>
      <c r="CH57" s="1">
        <v>75.22</v>
      </c>
      <c r="CI57" s="1">
        <v>12.794</v>
      </c>
      <c r="CL57" s="1">
        <v>1.448</v>
      </c>
      <c r="CM57" s="1">
        <v>2.0760000000000001</v>
      </c>
      <c r="CP57" s="1">
        <v>15.16</v>
      </c>
      <c r="CQ57" s="1">
        <v>178.00700000000001</v>
      </c>
      <c r="CR57" s="1">
        <v>48.906999999999996</v>
      </c>
      <c r="CU57" s="1">
        <v>47</v>
      </c>
      <c r="CV57" s="1">
        <v>27.375</v>
      </c>
      <c r="CW57" s="1">
        <v>7.6280000000000001</v>
      </c>
      <c r="CZ57" s="1">
        <v>2.2210000000000001</v>
      </c>
      <c r="DA57" s="1">
        <v>8.4489999999999998</v>
      </c>
      <c r="DD57" s="1">
        <v>26.216000000000001</v>
      </c>
      <c r="DE57" s="1">
        <v>184.863</v>
      </c>
      <c r="DF57" s="1">
        <v>17.236000000000001</v>
      </c>
      <c r="DI57" s="1">
        <v>47</v>
      </c>
      <c r="DJ57" s="1">
        <v>53.058999999999997</v>
      </c>
      <c r="DK57" s="1">
        <v>9.9459999999999997</v>
      </c>
      <c r="DN57" s="1">
        <v>3.573</v>
      </c>
      <c r="DO57" s="1">
        <v>6.4210000000000003</v>
      </c>
      <c r="DR57" s="1">
        <v>16.414999999999999</v>
      </c>
      <c r="DS57" s="1">
        <v>192.10499999999999</v>
      </c>
      <c r="DT57" s="1">
        <v>43.935000000000002</v>
      </c>
      <c r="DW57" s="1">
        <v>47</v>
      </c>
      <c r="DX57" s="1">
        <v>45.527999999999999</v>
      </c>
      <c r="DY57" s="1">
        <v>2.3660000000000001</v>
      </c>
      <c r="EB57" s="1">
        <v>1.2549999999999999</v>
      </c>
      <c r="EC57" s="1">
        <v>2.1240000000000001</v>
      </c>
      <c r="EF57" s="1">
        <v>8.69</v>
      </c>
      <c r="EG57" s="1">
        <v>154.20599999999999</v>
      </c>
      <c r="EH57" s="1">
        <v>21.291</v>
      </c>
      <c r="EK57" s="1">
        <v>47</v>
      </c>
      <c r="EN57" s="1">
        <v>5.2619999999999996</v>
      </c>
      <c r="EQ57" s="1">
        <v>15.932</v>
      </c>
      <c r="ER57" s="1">
        <v>499.26100000000002</v>
      </c>
      <c r="EU57" s="1">
        <v>47</v>
      </c>
      <c r="EX57" s="1">
        <v>4.78</v>
      </c>
      <c r="FA57" s="1">
        <v>14.87</v>
      </c>
      <c r="FB57" s="1">
        <v>249.751</v>
      </c>
      <c r="FE57" s="1">
        <v>47</v>
      </c>
      <c r="FH57" s="1">
        <v>0.96599999999999997</v>
      </c>
      <c r="FK57" s="1">
        <v>8.4489999999999998</v>
      </c>
      <c r="FL57" s="1">
        <v>219.09399999999999</v>
      </c>
      <c r="FO57" s="1">
        <v>47</v>
      </c>
      <c r="FR57" s="1">
        <v>12.118</v>
      </c>
      <c r="FU57" s="1">
        <v>18.829000000000001</v>
      </c>
      <c r="FV57" s="1">
        <v>180.13200000000001</v>
      </c>
      <c r="FY57" s="1">
        <v>47</v>
      </c>
      <c r="GB57" s="1">
        <v>2.8969999999999998</v>
      </c>
      <c r="GE57" s="1">
        <v>9.9939999999999998</v>
      </c>
      <c r="GF57" s="1">
        <v>174.773</v>
      </c>
      <c r="GI57" s="1">
        <v>47</v>
      </c>
      <c r="GL57" s="1">
        <v>3.718</v>
      </c>
      <c r="GO57" s="1">
        <v>13.47</v>
      </c>
      <c r="GP57" s="1">
        <v>342.59300000000002</v>
      </c>
      <c r="GS57" s="1">
        <v>47</v>
      </c>
      <c r="GV57" s="1">
        <v>11.153</v>
      </c>
      <c r="GY57" s="1">
        <v>25.975000000000001</v>
      </c>
      <c r="HC57" s="1">
        <v>47</v>
      </c>
      <c r="HF57" s="1">
        <v>1.786</v>
      </c>
      <c r="HI57" s="1">
        <v>9.0280000000000005</v>
      </c>
      <c r="HM57" s="1">
        <v>47</v>
      </c>
      <c r="HP57" s="1">
        <v>7.87</v>
      </c>
      <c r="HS57" s="1">
        <v>27.954000000000001</v>
      </c>
      <c r="HW57" s="1">
        <v>47</v>
      </c>
      <c r="HZ57" s="1">
        <v>12.601000000000001</v>
      </c>
      <c r="IC57" s="1">
        <v>32.734000000000002</v>
      </c>
      <c r="IG57" s="1">
        <v>47</v>
      </c>
      <c r="IJ57" s="1">
        <v>4.9729999999999999</v>
      </c>
      <c r="IM57" s="1">
        <v>22.257000000000001</v>
      </c>
    </row>
    <row r="58" spans="15:247" x14ac:dyDescent="0.25">
      <c r="O58" s="1">
        <v>48</v>
      </c>
      <c r="P58" s="1">
        <v>15.884</v>
      </c>
      <c r="Q58" s="1">
        <v>4.8760000000000003</v>
      </c>
      <c r="T58" s="1">
        <v>1.159</v>
      </c>
      <c r="U58" s="1">
        <v>1.448</v>
      </c>
      <c r="X58" s="1">
        <v>8.7870000000000008</v>
      </c>
      <c r="Y58" s="1">
        <v>146.191</v>
      </c>
      <c r="Z58" s="1">
        <v>13.615</v>
      </c>
      <c r="AC58" s="1">
        <v>48</v>
      </c>
      <c r="AD58" s="1">
        <v>11.491</v>
      </c>
      <c r="AE58" s="1">
        <v>0</v>
      </c>
      <c r="AH58" s="1">
        <v>0</v>
      </c>
      <c r="AI58" s="1">
        <v>0</v>
      </c>
      <c r="AL58" s="1">
        <v>0</v>
      </c>
      <c r="AM58" s="1">
        <v>116.934</v>
      </c>
      <c r="AN58" s="1">
        <v>5.3109999999999999</v>
      </c>
      <c r="AQ58" s="1">
        <v>48</v>
      </c>
      <c r="AR58" s="1">
        <v>31.815999999999999</v>
      </c>
      <c r="AS58" s="1">
        <v>0</v>
      </c>
      <c r="AV58" s="1">
        <v>0</v>
      </c>
      <c r="AW58" s="1">
        <v>0</v>
      </c>
      <c r="AZ58" s="1">
        <v>0</v>
      </c>
      <c r="BA58" s="1">
        <v>231.30799999999999</v>
      </c>
      <c r="BB58" s="1">
        <v>16.994</v>
      </c>
      <c r="BE58" s="1">
        <v>48</v>
      </c>
      <c r="BF58" s="1">
        <v>61.073999999999998</v>
      </c>
      <c r="BG58" s="1">
        <v>8.98</v>
      </c>
      <c r="BJ58" s="1">
        <v>5.7450000000000001</v>
      </c>
      <c r="BK58" s="1">
        <v>8.7870000000000008</v>
      </c>
      <c r="BN58" s="1">
        <v>24.864000000000001</v>
      </c>
      <c r="BO58" s="1">
        <v>228.41200000000001</v>
      </c>
      <c r="BP58" s="1">
        <v>32.444000000000003</v>
      </c>
      <c r="BS58" s="1">
        <v>48</v>
      </c>
      <c r="BT58" s="1">
        <v>18.25</v>
      </c>
      <c r="BU58" s="1">
        <v>3.1379999999999999</v>
      </c>
      <c r="BX58" s="1">
        <v>0</v>
      </c>
      <c r="BY58" s="1">
        <v>0</v>
      </c>
      <c r="CB58" s="1">
        <v>4.8760000000000003</v>
      </c>
      <c r="CC58" s="1">
        <v>95.98</v>
      </c>
      <c r="CD58" s="1">
        <v>16.608000000000001</v>
      </c>
      <c r="CG58" s="1">
        <v>48</v>
      </c>
      <c r="CH58" s="1">
        <v>73.289000000000001</v>
      </c>
      <c r="CI58" s="1">
        <v>8.3040000000000003</v>
      </c>
      <c r="CL58" s="1">
        <v>0.57899999999999996</v>
      </c>
      <c r="CM58" s="1">
        <v>1.69</v>
      </c>
      <c r="CP58" s="1">
        <v>13.711</v>
      </c>
      <c r="CQ58" s="1">
        <v>180.566</v>
      </c>
      <c r="CR58" s="1">
        <v>45.673000000000002</v>
      </c>
      <c r="CU58" s="1">
        <v>48</v>
      </c>
      <c r="CV58" s="1">
        <v>22.885000000000002</v>
      </c>
      <c r="CW58" s="1">
        <v>5.2619999999999996</v>
      </c>
      <c r="CZ58" s="1">
        <v>2.173</v>
      </c>
      <c r="DA58" s="1">
        <v>6.9039999999999999</v>
      </c>
      <c r="DD58" s="1">
        <v>23.802</v>
      </c>
      <c r="DE58" s="1">
        <v>186.36</v>
      </c>
      <c r="DF58" s="1">
        <v>11.829000000000001</v>
      </c>
      <c r="DI58" s="1">
        <v>48</v>
      </c>
      <c r="DJ58" s="1">
        <v>53.058999999999997</v>
      </c>
      <c r="DK58" s="1">
        <v>9.173</v>
      </c>
      <c r="DN58" s="1">
        <v>3.38</v>
      </c>
      <c r="DO58" s="1">
        <v>5.89</v>
      </c>
      <c r="DR58" s="1">
        <v>15.256</v>
      </c>
      <c r="DS58" s="1">
        <v>191.52600000000001</v>
      </c>
      <c r="DT58" s="1">
        <v>40.99</v>
      </c>
      <c r="DW58" s="1">
        <v>48</v>
      </c>
      <c r="DX58" s="1">
        <v>48.713999999999999</v>
      </c>
      <c r="DY58" s="1">
        <v>2.1240000000000001</v>
      </c>
      <c r="EB58" s="1">
        <v>1.014</v>
      </c>
      <c r="EC58" s="1">
        <v>3.476</v>
      </c>
      <c r="EF58" s="1">
        <v>8.8350000000000009</v>
      </c>
      <c r="EG58" s="1">
        <v>149.32900000000001</v>
      </c>
      <c r="EH58" s="1">
        <v>20.373999999999999</v>
      </c>
      <c r="EK58" s="1">
        <v>48</v>
      </c>
      <c r="EN58" s="1">
        <v>4.3449999999999998</v>
      </c>
      <c r="EQ58" s="1">
        <v>15.836</v>
      </c>
      <c r="ER58" s="1">
        <v>528.85699999999997</v>
      </c>
      <c r="EU58" s="1">
        <v>48</v>
      </c>
      <c r="EX58" s="1">
        <v>4.5869999999999997</v>
      </c>
      <c r="FA58" s="1">
        <v>13.567</v>
      </c>
      <c r="FB58" s="1">
        <v>249.55799999999999</v>
      </c>
      <c r="FE58" s="1">
        <v>48</v>
      </c>
      <c r="FH58" s="1">
        <v>1.2070000000000001</v>
      </c>
      <c r="FK58" s="1">
        <v>12.794</v>
      </c>
      <c r="FL58" s="1">
        <v>217.30699999999999</v>
      </c>
      <c r="FO58" s="1">
        <v>48</v>
      </c>
      <c r="FR58" s="1">
        <v>19.457000000000001</v>
      </c>
      <c r="FU58" s="1">
        <v>26.023</v>
      </c>
      <c r="FV58" s="1">
        <v>196.25700000000001</v>
      </c>
      <c r="FY58" s="1">
        <v>48</v>
      </c>
      <c r="GB58" s="1">
        <v>1.159</v>
      </c>
      <c r="GE58" s="1">
        <v>8.6419999999999995</v>
      </c>
      <c r="GF58" s="1">
        <v>172.166</v>
      </c>
      <c r="GI58" s="1">
        <v>48</v>
      </c>
      <c r="GL58" s="1">
        <v>6.4210000000000003</v>
      </c>
      <c r="GO58" s="1">
        <v>16.559999999999999</v>
      </c>
      <c r="GP58" s="1">
        <v>354.56700000000001</v>
      </c>
      <c r="GS58" s="1">
        <v>48</v>
      </c>
      <c r="GV58" s="1">
        <v>6.2759999999999998</v>
      </c>
      <c r="GY58" s="1">
        <v>20.76</v>
      </c>
      <c r="HC58" s="1">
        <v>48</v>
      </c>
      <c r="HF58" s="1">
        <v>1.9790000000000001</v>
      </c>
      <c r="HI58" s="1">
        <v>12.794</v>
      </c>
      <c r="HM58" s="1">
        <v>48</v>
      </c>
      <c r="HP58" s="1">
        <v>7.6760000000000002</v>
      </c>
      <c r="HS58" s="1">
        <v>26.023</v>
      </c>
      <c r="HW58" s="1">
        <v>48</v>
      </c>
      <c r="HZ58" s="1">
        <v>6.5659999999999998</v>
      </c>
      <c r="IC58" s="1">
        <v>26.408999999999999</v>
      </c>
      <c r="IG58" s="1">
        <v>48</v>
      </c>
      <c r="IJ58" s="1">
        <v>5.069</v>
      </c>
      <c r="IM58" s="1">
        <v>23.995000000000001</v>
      </c>
    </row>
    <row r="59" spans="15:247" x14ac:dyDescent="0.25">
      <c r="O59" s="1">
        <v>49</v>
      </c>
      <c r="P59" s="1">
        <v>26.747</v>
      </c>
      <c r="Q59" s="1">
        <v>8.4489999999999998</v>
      </c>
      <c r="T59" s="1">
        <v>1.3520000000000001</v>
      </c>
      <c r="U59" s="1">
        <v>1.593</v>
      </c>
      <c r="X59" s="1">
        <v>13.036</v>
      </c>
      <c r="Y59" s="1">
        <v>151.309</v>
      </c>
      <c r="Z59" s="1">
        <v>20.712</v>
      </c>
      <c r="AC59" s="1">
        <v>49</v>
      </c>
      <c r="AD59" s="1">
        <v>10.573</v>
      </c>
      <c r="AE59" s="1">
        <v>0</v>
      </c>
      <c r="AH59" s="1">
        <v>0</v>
      </c>
      <c r="AI59" s="1">
        <v>0</v>
      </c>
      <c r="AL59" s="1">
        <v>0</v>
      </c>
      <c r="AM59" s="1">
        <v>119.10599999999999</v>
      </c>
      <c r="AN59" s="1">
        <v>5.359</v>
      </c>
      <c r="AQ59" s="1">
        <v>49</v>
      </c>
      <c r="AR59" s="1">
        <v>27.856999999999999</v>
      </c>
      <c r="AS59" s="1">
        <v>0</v>
      </c>
      <c r="AV59" s="1">
        <v>0</v>
      </c>
      <c r="AW59" s="1">
        <v>0</v>
      </c>
      <c r="AZ59" s="1">
        <v>0</v>
      </c>
      <c r="BA59" s="1">
        <v>236.76400000000001</v>
      </c>
      <c r="BB59" s="1">
        <v>16.704999999999998</v>
      </c>
      <c r="BE59" s="1">
        <v>49</v>
      </c>
      <c r="BF59" s="1">
        <v>66.963999999999999</v>
      </c>
      <c r="BG59" s="1">
        <v>12.939</v>
      </c>
      <c r="BJ59" s="1">
        <v>8.4489999999999998</v>
      </c>
      <c r="BK59" s="1">
        <v>13.18</v>
      </c>
      <c r="BN59" s="1">
        <v>29.837</v>
      </c>
      <c r="BO59" s="1">
        <v>235.99100000000001</v>
      </c>
      <c r="BP59" s="1">
        <v>39.01</v>
      </c>
      <c r="BS59" s="1">
        <v>49</v>
      </c>
      <c r="BT59" s="1">
        <v>20.664000000000001</v>
      </c>
      <c r="BU59" s="1">
        <v>4.3449999999999998</v>
      </c>
      <c r="BX59" s="1">
        <v>0</v>
      </c>
      <c r="BY59" s="1">
        <v>0</v>
      </c>
      <c r="CB59" s="1">
        <v>5.7939999999999996</v>
      </c>
      <c r="CC59" s="1">
        <v>100.47</v>
      </c>
      <c r="CD59" s="1">
        <v>18.780999999999999</v>
      </c>
      <c r="CG59" s="1">
        <v>49</v>
      </c>
      <c r="CH59" s="1">
        <v>66.191999999999993</v>
      </c>
      <c r="CI59" s="1">
        <v>7.3869999999999996</v>
      </c>
      <c r="CL59" s="1">
        <v>0.72399999999999998</v>
      </c>
      <c r="CM59" s="1">
        <v>0.67600000000000005</v>
      </c>
      <c r="CP59" s="1">
        <v>11.103999999999999</v>
      </c>
      <c r="CQ59" s="1">
        <v>180.035</v>
      </c>
      <c r="CR59" s="1">
        <v>42.052</v>
      </c>
      <c r="CU59" s="1">
        <v>49</v>
      </c>
      <c r="CV59" s="1">
        <v>24.478000000000002</v>
      </c>
      <c r="CW59" s="1">
        <v>4.78</v>
      </c>
      <c r="CZ59" s="1">
        <v>1.2070000000000001</v>
      </c>
      <c r="DA59" s="1">
        <v>6.3250000000000002</v>
      </c>
      <c r="DD59" s="1">
        <v>25.347000000000001</v>
      </c>
      <c r="DE59" s="1">
        <v>187.422</v>
      </c>
      <c r="DF59" s="1">
        <v>11.587</v>
      </c>
      <c r="DI59" s="1">
        <v>49</v>
      </c>
      <c r="DJ59" s="1">
        <v>47.121000000000002</v>
      </c>
      <c r="DK59" s="1">
        <v>10.477</v>
      </c>
      <c r="DN59" s="1">
        <v>3.476</v>
      </c>
      <c r="DO59" s="1">
        <v>6.0830000000000002</v>
      </c>
      <c r="DR59" s="1">
        <v>18.491</v>
      </c>
      <c r="DS59" s="1">
        <v>192.82900000000001</v>
      </c>
      <c r="DT59" s="1">
        <v>36.402999999999999</v>
      </c>
      <c r="DW59" s="1">
        <v>49</v>
      </c>
      <c r="DX59" s="1">
        <v>46.3</v>
      </c>
      <c r="DY59" s="1">
        <v>2.3660000000000001</v>
      </c>
      <c r="EB59" s="1">
        <v>1.2549999999999999</v>
      </c>
      <c r="EC59" s="1">
        <v>3.573</v>
      </c>
      <c r="EF59" s="1">
        <v>8.0139999999999993</v>
      </c>
      <c r="EG59" s="1">
        <v>154.93</v>
      </c>
      <c r="EH59" s="1">
        <v>22.594999999999999</v>
      </c>
      <c r="EK59" s="1">
        <v>49</v>
      </c>
      <c r="EN59" s="1">
        <v>5.6970000000000001</v>
      </c>
      <c r="EQ59" s="1">
        <v>15.981</v>
      </c>
      <c r="ER59" s="1">
        <v>549.18200000000002</v>
      </c>
      <c r="EU59" s="1">
        <v>49</v>
      </c>
      <c r="EX59" s="1">
        <v>3.2349999999999999</v>
      </c>
      <c r="FA59" s="1">
        <v>11.925000000000001</v>
      </c>
      <c r="FB59" s="1">
        <v>250.18600000000001</v>
      </c>
      <c r="FE59" s="1">
        <v>49</v>
      </c>
      <c r="FH59" s="1">
        <v>1.786</v>
      </c>
      <c r="FK59" s="1">
        <v>13.567</v>
      </c>
      <c r="FL59" s="1">
        <v>216.245</v>
      </c>
      <c r="FO59" s="1">
        <v>49</v>
      </c>
      <c r="FR59" s="1">
        <v>15.45</v>
      </c>
      <c r="FU59" s="1">
        <v>26.408999999999999</v>
      </c>
      <c r="FV59" s="1">
        <v>192.44300000000001</v>
      </c>
      <c r="FY59" s="1">
        <v>49</v>
      </c>
      <c r="GB59" s="1">
        <v>2.6070000000000002</v>
      </c>
      <c r="GE59" s="1">
        <v>14.291</v>
      </c>
      <c r="GF59" s="1">
        <v>171.68299999999999</v>
      </c>
      <c r="GI59" s="1">
        <v>49</v>
      </c>
      <c r="GL59" s="1">
        <v>6.0350000000000001</v>
      </c>
      <c r="GO59" s="1">
        <v>16.077000000000002</v>
      </c>
      <c r="GP59" s="1">
        <v>361.471</v>
      </c>
      <c r="GS59" s="1">
        <v>49</v>
      </c>
      <c r="GV59" s="1">
        <v>7.0970000000000004</v>
      </c>
      <c r="GY59" s="1">
        <v>20.76</v>
      </c>
      <c r="HC59" s="1">
        <v>49</v>
      </c>
      <c r="HF59" s="1">
        <v>2.6549999999999998</v>
      </c>
      <c r="HI59" s="1">
        <v>23.222999999999999</v>
      </c>
      <c r="HM59" s="1">
        <v>49</v>
      </c>
      <c r="HP59" s="1">
        <v>8.9320000000000004</v>
      </c>
      <c r="HS59" s="1">
        <v>23.704999999999998</v>
      </c>
      <c r="HW59" s="1">
        <v>49</v>
      </c>
      <c r="HZ59" s="1">
        <v>5.0209999999999999</v>
      </c>
      <c r="IC59" s="1">
        <v>22.885000000000002</v>
      </c>
      <c r="IG59" s="1">
        <v>49</v>
      </c>
      <c r="IJ59" s="1">
        <v>3.8140000000000001</v>
      </c>
      <c r="IM59" s="1">
        <v>22.835999999999999</v>
      </c>
    </row>
    <row r="60" spans="15:247" x14ac:dyDescent="0.25">
      <c r="O60" s="1">
        <v>50</v>
      </c>
      <c r="P60" s="1">
        <v>29.837</v>
      </c>
      <c r="Q60" s="1">
        <v>8.7870000000000008</v>
      </c>
      <c r="T60" s="1">
        <v>0.28999999999999998</v>
      </c>
      <c r="U60" s="1">
        <v>0.82099999999999995</v>
      </c>
      <c r="X60" s="1">
        <v>14.146000000000001</v>
      </c>
      <c r="Y60" s="1">
        <v>159.613</v>
      </c>
      <c r="Z60" s="1">
        <v>24.381</v>
      </c>
      <c r="AC60" s="1">
        <v>50</v>
      </c>
      <c r="AD60" s="1">
        <v>10.718</v>
      </c>
      <c r="AE60" s="1">
        <v>0</v>
      </c>
      <c r="AH60" s="1">
        <v>0</v>
      </c>
      <c r="AI60" s="1">
        <v>0</v>
      </c>
      <c r="AL60" s="1">
        <v>0</v>
      </c>
      <c r="AM60" s="1">
        <v>122.196</v>
      </c>
      <c r="AN60" s="1">
        <v>5.359</v>
      </c>
      <c r="AQ60" s="1">
        <v>50</v>
      </c>
      <c r="AR60" s="1">
        <v>25.347000000000001</v>
      </c>
      <c r="AS60" s="1">
        <v>0</v>
      </c>
      <c r="AV60" s="1">
        <v>0</v>
      </c>
      <c r="AW60" s="1">
        <v>0</v>
      </c>
      <c r="AZ60" s="1">
        <v>0</v>
      </c>
      <c r="BA60" s="1">
        <v>241.15700000000001</v>
      </c>
      <c r="BB60" s="1">
        <v>18.007999999999999</v>
      </c>
      <c r="BE60" s="1">
        <v>50</v>
      </c>
      <c r="BF60" s="1">
        <v>61.557000000000002</v>
      </c>
      <c r="BG60" s="1">
        <v>13.518000000000001</v>
      </c>
      <c r="BJ60" s="1">
        <v>7.3869999999999996</v>
      </c>
      <c r="BK60" s="1">
        <v>11.539</v>
      </c>
      <c r="BN60" s="1">
        <v>27.713000000000001</v>
      </c>
      <c r="BO60" s="1">
        <v>237.63300000000001</v>
      </c>
      <c r="BP60" s="1">
        <v>33.698999999999998</v>
      </c>
      <c r="BS60" s="1">
        <v>50</v>
      </c>
      <c r="BT60" s="1">
        <v>22.111999999999998</v>
      </c>
      <c r="BU60" s="1">
        <v>5.5039999999999996</v>
      </c>
      <c r="BX60" s="1">
        <v>0</v>
      </c>
      <c r="BY60" s="1">
        <v>0.14499999999999999</v>
      </c>
      <c r="CB60" s="1">
        <v>5.9379999999999997</v>
      </c>
      <c r="CC60" s="1">
        <v>104.864</v>
      </c>
      <c r="CD60" s="1">
        <v>19.071000000000002</v>
      </c>
      <c r="CG60" s="1">
        <v>50</v>
      </c>
      <c r="CH60" s="1">
        <v>74.784999999999997</v>
      </c>
      <c r="CI60" s="1">
        <v>9.9459999999999997</v>
      </c>
      <c r="CL60" s="1">
        <v>2.5590000000000002</v>
      </c>
      <c r="CM60" s="1">
        <v>1.835</v>
      </c>
      <c r="CP60" s="1">
        <v>14.291</v>
      </c>
      <c r="CQ60" s="1">
        <v>183.125</v>
      </c>
      <c r="CR60" s="1">
        <v>46.927999999999997</v>
      </c>
      <c r="CU60" s="1">
        <v>50</v>
      </c>
      <c r="CV60" s="1">
        <v>25.54</v>
      </c>
      <c r="CW60" s="1">
        <v>4.3449999999999998</v>
      </c>
      <c r="CZ60" s="1">
        <v>0.53100000000000003</v>
      </c>
      <c r="DA60" s="1">
        <v>3.524</v>
      </c>
      <c r="DD60" s="1">
        <v>26.263999999999999</v>
      </c>
      <c r="DE60" s="1">
        <v>189.98099999999999</v>
      </c>
      <c r="DF60" s="1">
        <v>12.167</v>
      </c>
      <c r="DI60" s="1">
        <v>50</v>
      </c>
      <c r="DJ60" s="1">
        <v>48.618000000000002</v>
      </c>
      <c r="DK60" s="1">
        <v>8.7390000000000008</v>
      </c>
      <c r="DN60" s="1">
        <v>3.4279999999999999</v>
      </c>
      <c r="DO60" s="1">
        <v>5.1660000000000004</v>
      </c>
      <c r="DR60" s="1">
        <v>17.815000000000001</v>
      </c>
      <c r="DS60" s="1">
        <v>197.899</v>
      </c>
      <c r="DT60" s="1">
        <v>34.664999999999999</v>
      </c>
      <c r="DW60" s="1">
        <v>50</v>
      </c>
      <c r="DX60" s="1">
        <v>45.48</v>
      </c>
      <c r="DY60" s="1">
        <v>2.1240000000000001</v>
      </c>
      <c r="EB60" s="1">
        <v>1.883</v>
      </c>
      <c r="EC60" s="1">
        <v>4.6829999999999998</v>
      </c>
      <c r="EF60" s="1">
        <v>8.6419999999999995</v>
      </c>
      <c r="EG60" s="1">
        <v>158.88900000000001</v>
      </c>
      <c r="EH60" s="1">
        <v>23.898</v>
      </c>
      <c r="EK60" s="1">
        <v>50</v>
      </c>
      <c r="EN60" s="1">
        <v>9.8970000000000002</v>
      </c>
      <c r="EQ60" s="1">
        <v>21.725999999999999</v>
      </c>
      <c r="ER60" s="1">
        <v>579.26099999999997</v>
      </c>
      <c r="EU60" s="1">
        <v>50</v>
      </c>
      <c r="EX60" s="1">
        <v>3.38</v>
      </c>
      <c r="FA60" s="1">
        <v>11.442</v>
      </c>
      <c r="FB60" s="1">
        <v>245.45400000000001</v>
      </c>
      <c r="FE60" s="1">
        <v>50</v>
      </c>
      <c r="FH60" s="1">
        <v>3.38</v>
      </c>
      <c r="FK60" s="1">
        <v>13.567</v>
      </c>
      <c r="FL60" s="1">
        <v>220.30099999999999</v>
      </c>
      <c r="FO60" s="1">
        <v>50</v>
      </c>
      <c r="FR60" s="1">
        <v>13.036</v>
      </c>
      <c r="FU60" s="1">
        <v>21.001999999999999</v>
      </c>
      <c r="FV60" s="1">
        <v>191.52600000000001</v>
      </c>
      <c r="FY60" s="1">
        <v>50</v>
      </c>
      <c r="GB60" s="1">
        <v>7.7729999999999997</v>
      </c>
      <c r="GE60" s="1">
        <v>22.498000000000001</v>
      </c>
      <c r="GF60" s="1">
        <v>188.19499999999999</v>
      </c>
      <c r="GI60" s="1">
        <v>50</v>
      </c>
      <c r="GL60" s="1">
        <v>6.8070000000000004</v>
      </c>
      <c r="GO60" s="1">
        <v>22.74</v>
      </c>
      <c r="GP60" s="1">
        <v>367.40899999999999</v>
      </c>
      <c r="GS60" s="1">
        <v>50</v>
      </c>
      <c r="GV60" s="1">
        <v>6.8559999999999999</v>
      </c>
      <c r="GY60" s="1">
        <v>22.305</v>
      </c>
      <c r="HC60" s="1">
        <v>50</v>
      </c>
      <c r="HF60" s="1">
        <v>4.78</v>
      </c>
      <c r="HI60" s="1">
        <v>26.457000000000001</v>
      </c>
      <c r="HM60" s="1">
        <v>50</v>
      </c>
      <c r="HP60" s="1">
        <v>8.98</v>
      </c>
      <c r="HS60" s="1">
        <v>24.960999999999999</v>
      </c>
      <c r="HW60" s="1">
        <v>50</v>
      </c>
      <c r="HZ60" s="1">
        <v>10.332000000000001</v>
      </c>
      <c r="IC60" s="1">
        <v>36.789000000000001</v>
      </c>
      <c r="IG60" s="1">
        <v>50</v>
      </c>
      <c r="IJ60" s="1">
        <v>0.24099999999999999</v>
      </c>
      <c r="IM60" s="1">
        <v>19.457000000000001</v>
      </c>
    </row>
    <row r="61" spans="15:247" x14ac:dyDescent="0.25">
      <c r="O61" s="1">
        <v>51</v>
      </c>
      <c r="P61" s="1">
        <v>35.436999999999998</v>
      </c>
      <c r="Q61" s="1">
        <v>9.7530000000000001</v>
      </c>
      <c r="T61" s="1">
        <v>0</v>
      </c>
      <c r="U61" s="1">
        <v>0</v>
      </c>
      <c r="X61" s="1">
        <v>14.629</v>
      </c>
      <c r="Y61" s="1">
        <v>169.46199999999999</v>
      </c>
      <c r="Z61" s="1">
        <v>29.789000000000001</v>
      </c>
      <c r="AC61" s="1">
        <v>51</v>
      </c>
      <c r="AD61" s="1">
        <v>11.587</v>
      </c>
      <c r="AE61" s="1">
        <v>0</v>
      </c>
      <c r="AH61" s="1">
        <v>0</v>
      </c>
      <c r="AI61" s="1">
        <v>0</v>
      </c>
      <c r="AL61" s="1">
        <v>0</v>
      </c>
      <c r="AM61" s="1">
        <v>130.16200000000001</v>
      </c>
      <c r="AN61" s="1">
        <v>6.9039999999999999</v>
      </c>
      <c r="AQ61" s="1">
        <v>51</v>
      </c>
      <c r="AR61" s="1">
        <v>28.823</v>
      </c>
      <c r="AS61" s="1">
        <v>0</v>
      </c>
      <c r="AV61" s="1">
        <v>0</v>
      </c>
      <c r="AW61" s="1">
        <v>0</v>
      </c>
      <c r="AZ61" s="1">
        <v>0.53100000000000003</v>
      </c>
      <c r="BA61" s="1">
        <v>238.88800000000001</v>
      </c>
      <c r="BB61" s="1">
        <v>21.34</v>
      </c>
      <c r="BE61" s="1">
        <v>51</v>
      </c>
      <c r="BF61" s="1">
        <v>56.052999999999997</v>
      </c>
      <c r="BG61" s="1">
        <v>8.8829999999999991</v>
      </c>
      <c r="BJ61" s="1">
        <v>2.8490000000000002</v>
      </c>
      <c r="BK61" s="1">
        <v>5.8419999999999996</v>
      </c>
      <c r="BN61" s="1">
        <v>23.561</v>
      </c>
      <c r="BO61" s="1">
        <v>236.523</v>
      </c>
      <c r="BP61" s="1">
        <v>28.146999999999998</v>
      </c>
      <c r="BS61" s="1">
        <v>51</v>
      </c>
      <c r="BT61" s="1">
        <v>19.745999999999999</v>
      </c>
      <c r="BU61" s="1">
        <v>5.0209999999999999</v>
      </c>
      <c r="BX61" s="1">
        <v>0</v>
      </c>
      <c r="BY61" s="1">
        <v>0</v>
      </c>
      <c r="CB61" s="1">
        <v>5.2140000000000004</v>
      </c>
      <c r="CC61" s="1">
        <v>105.974</v>
      </c>
      <c r="CD61" s="1">
        <v>17.526</v>
      </c>
      <c r="CG61" s="1">
        <v>51</v>
      </c>
      <c r="CH61" s="1">
        <v>77.634</v>
      </c>
      <c r="CI61" s="1">
        <v>11.201000000000001</v>
      </c>
      <c r="CL61" s="1">
        <v>2.0760000000000001</v>
      </c>
      <c r="CM61" s="1">
        <v>1.69</v>
      </c>
      <c r="CP61" s="1">
        <v>16.029</v>
      </c>
      <c r="CQ61" s="1">
        <v>184.09100000000001</v>
      </c>
      <c r="CR61" s="1">
        <v>46.927999999999997</v>
      </c>
      <c r="CU61" s="1">
        <v>51</v>
      </c>
      <c r="CV61" s="1">
        <v>23.318999999999999</v>
      </c>
      <c r="CW61" s="1">
        <v>3.09</v>
      </c>
      <c r="CZ61" s="1">
        <v>1.2549999999999999</v>
      </c>
      <c r="DA61" s="1">
        <v>5.9870000000000001</v>
      </c>
      <c r="DD61" s="1">
        <v>27.422999999999998</v>
      </c>
      <c r="DE61" s="1">
        <v>197.126</v>
      </c>
      <c r="DF61" s="1">
        <v>10.525</v>
      </c>
      <c r="DI61" s="1">
        <v>51</v>
      </c>
      <c r="DJ61" s="1">
        <v>44.707000000000001</v>
      </c>
      <c r="DK61" s="1">
        <v>7.3390000000000004</v>
      </c>
      <c r="DN61" s="1">
        <v>3.573</v>
      </c>
      <c r="DO61" s="1">
        <v>6.8070000000000004</v>
      </c>
      <c r="DR61" s="1">
        <v>16.994</v>
      </c>
      <c r="DS61" s="1">
        <v>206.34800000000001</v>
      </c>
      <c r="DT61" s="1">
        <v>29.885000000000002</v>
      </c>
      <c r="DW61" s="1">
        <v>51</v>
      </c>
      <c r="DX61" s="1">
        <v>45.383000000000003</v>
      </c>
      <c r="DY61" s="1">
        <v>1.738</v>
      </c>
      <c r="EB61" s="1">
        <v>0.96599999999999997</v>
      </c>
      <c r="EC61" s="1">
        <v>6.6139999999999999</v>
      </c>
      <c r="EF61" s="1">
        <v>11.973000000000001</v>
      </c>
      <c r="EG61" s="1">
        <v>160.86799999999999</v>
      </c>
      <c r="EH61" s="1">
        <v>20.614999999999998</v>
      </c>
      <c r="EK61" s="1">
        <v>51</v>
      </c>
      <c r="EN61" s="1">
        <v>12.504</v>
      </c>
      <c r="EQ61" s="1">
        <v>24.042999999999999</v>
      </c>
      <c r="ER61" s="1">
        <v>572.01900000000001</v>
      </c>
      <c r="EU61" s="1">
        <v>51</v>
      </c>
      <c r="EX61" s="1">
        <v>2.9449999999999998</v>
      </c>
      <c r="FA61" s="1">
        <v>10.622</v>
      </c>
      <c r="FB61" s="1">
        <v>246.227</v>
      </c>
      <c r="FE61" s="1">
        <v>51</v>
      </c>
      <c r="FH61" s="1">
        <v>7.532</v>
      </c>
      <c r="FK61" s="1">
        <v>20.567</v>
      </c>
      <c r="FL61" s="1">
        <v>234.447</v>
      </c>
      <c r="FO61" s="1">
        <v>51</v>
      </c>
      <c r="FR61" s="1">
        <v>10.428000000000001</v>
      </c>
      <c r="FU61" s="1">
        <v>20.181000000000001</v>
      </c>
      <c r="FV61" s="1">
        <v>201.809</v>
      </c>
      <c r="FY61" s="1">
        <v>51</v>
      </c>
      <c r="GB61" s="1">
        <v>9.7530000000000001</v>
      </c>
      <c r="GE61" s="1">
        <v>31.189</v>
      </c>
      <c r="GF61" s="1">
        <v>190.126</v>
      </c>
      <c r="GI61" s="1">
        <v>51</v>
      </c>
      <c r="GL61" s="1">
        <v>8.5459999999999994</v>
      </c>
      <c r="GO61" s="1">
        <v>24.574000000000002</v>
      </c>
      <c r="GP61" s="1">
        <v>378.9</v>
      </c>
      <c r="GS61" s="1">
        <v>51</v>
      </c>
      <c r="GV61" s="1">
        <v>5.5039999999999996</v>
      </c>
      <c r="GY61" s="1">
        <v>22.885000000000002</v>
      </c>
      <c r="HC61" s="1">
        <v>51</v>
      </c>
      <c r="HF61" s="1">
        <v>7.0970000000000004</v>
      </c>
      <c r="HI61" s="1">
        <v>30.465</v>
      </c>
      <c r="HM61" s="1">
        <v>51</v>
      </c>
      <c r="HP61" s="1">
        <v>9.8010000000000002</v>
      </c>
      <c r="HS61" s="1">
        <v>27.036999999999999</v>
      </c>
      <c r="HW61" s="1">
        <v>51</v>
      </c>
      <c r="HZ61" s="1">
        <v>12.601000000000001</v>
      </c>
      <c r="IC61" s="1">
        <v>43.935000000000002</v>
      </c>
      <c r="IG61" s="1">
        <v>51</v>
      </c>
      <c r="IJ61" s="1">
        <v>0.86899999999999999</v>
      </c>
      <c r="IM61" s="1">
        <v>24.236000000000001</v>
      </c>
    </row>
    <row r="62" spans="15:247" x14ac:dyDescent="0.25">
      <c r="O62" s="1">
        <v>52</v>
      </c>
      <c r="P62" s="1">
        <v>36.113</v>
      </c>
      <c r="Q62" s="1">
        <v>6.3730000000000002</v>
      </c>
      <c r="T62" s="1">
        <v>0</v>
      </c>
      <c r="U62" s="1">
        <v>0</v>
      </c>
      <c r="X62" s="1">
        <v>10.138999999999999</v>
      </c>
      <c r="Y62" s="1">
        <v>175.4</v>
      </c>
      <c r="Z62" s="1">
        <v>27.326000000000001</v>
      </c>
      <c r="AC62" s="1">
        <v>52</v>
      </c>
      <c r="AD62" s="1">
        <v>13.372999999999999</v>
      </c>
      <c r="AE62" s="1">
        <v>0</v>
      </c>
      <c r="AH62" s="1">
        <v>0</v>
      </c>
      <c r="AI62" s="1">
        <v>0</v>
      </c>
      <c r="AL62" s="1">
        <v>0</v>
      </c>
      <c r="AM62" s="1">
        <v>130.35499999999999</v>
      </c>
      <c r="AN62" s="1">
        <v>5.8419999999999996</v>
      </c>
      <c r="AQ62" s="1">
        <v>52</v>
      </c>
      <c r="AR62" s="1">
        <v>25.347000000000001</v>
      </c>
      <c r="AS62" s="1">
        <v>0.91700000000000004</v>
      </c>
      <c r="AV62" s="1">
        <v>0</v>
      </c>
      <c r="AW62" s="1">
        <v>0</v>
      </c>
      <c r="AZ62" s="1">
        <v>1.448</v>
      </c>
      <c r="BA62" s="1">
        <v>241.447</v>
      </c>
      <c r="BB62" s="1">
        <v>21.919</v>
      </c>
      <c r="BE62" s="1">
        <v>52</v>
      </c>
      <c r="BF62" s="1">
        <v>47.459000000000003</v>
      </c>
      <c r="BG62" s="1">
        <v>5.2619999999999996</v>
      </c>
      <c r="BJ62" s="1">
        <v>2.5110000000000001</v>
      </c>
      <c r="BK62" s="1">
        <v>5.6</v>
      </c>
      <c r="BN62" s="1">
        <v>19.890999999999998</v>
      </c>
      <c r="BO62" s="1">
        <v>237.82599999999999</v>
      </c>
      <c r="BP62" s="1">
        <v>20.277999999999999</v>
      </c>
      <c r="BS62" s="1">
        <v>52</v>
      </c>
      <c r="BT62" s="1">
        <v>19.940000000000001</v>
      </c>
      <c r="BU62" s="1">
        <v>4.8280000000000003</v>
      </c>
      <c r="BX62" s="1">
        <v>0</v>
      </c>
      <c r="BY62" s="1">
        <v>0</v>
      </c>
      <c r="CB62" s="1">
        <v>6.1319999999999997</v>
      </c>
      <c r="CC62" s="1">
        <v>113.264</v>
      </c>
      <c r="CD62" s="1">
        <v>18.780999999999999</v>
      </c>
      <c r="CG62" s="1">
        <v>52</v>
      </c>
      <c r="CH62" s="1">
        <v>80.289000000000001</v>
      </c>
      <c r="CI62" s="1">
        <v>10.042</v>
      </c>
      <c r="CL62" s="1">
        <v>1.6419999999999999</v>
      </c>
      <c r="CM62" s="1">
        <v>2.8490000000000002</v>
      </c>
      <c r="CP62" s="1">
        <v>17.719000000000001</v>
      </c>
      <c r="CQ62" s="1">
        <v>186.167</v>
      </c>
      <c r="CR62" s="1">
        <v>46.204000000000001</v>
      </c>
      <c r="CU62" s="1">
        <v>52</v>
      </c>
      <c r="CV62" s="1">
        <v>20.132999999999999</v>
      </c>
      <c r="CW62" s="1">
        <v>4.4420000000000002</v>
      </c>
      <c r="CZ62" s="1">
        <v>3.766</v>
      </c>
      <c r="DA62" s="1">
        <v>11.877000000000001</v>
      </c>
      <c r="DD62" s="1">
        <v>32.491999999999997</v>
      </c>
      <c r="DE62" s="1">
        <v>204.36799999999999</v>
      </c>
      <c r="DF62" s="1">
        <v>8.3520000000000003</v>
      </c>
      <c r="DI62" s="1">
        <v>52</v>
      </c>
      <c r="DJ62" s="1">
        <v>34.423000000000002</v>
      </c>
      <c r="DK62" s="1">
        <v>4.49</v>
      </c>
      <c r="DN62" s="1">
        <v>1.5449999999999999</v>
      </c>
      <c r="DO62" s="1">
        <v>1.883</v>
      </c>
      <c r="DR62" s="1">
        <v>10.042</v>
      </c>
      <c r="DS62" s="1">
        <v>212.57599999999999</v>
      </c>
      <c r="DT62" s="1">
        <v>20.856999999999999</v>
      </c>
      <c r="DW62" s="1">
        <v>52</v>
      </c>
      <c r="DX62" s="1">
        <v>40.506999999999998</v>
      </c>
      <c r="DY62" s="1">
        <v>1.3520000000000001</v>
      </c>
      <c r="EB62" s="1">
        <v>0.628</v>
      </c>
      <c r="EC62" s="1">
        <v>5.9870000000000001</v>
      </c>
      <c r="EF62" s="1">
        <v>12.311</v>
      </c>
      <c r="EG62" s="1">
        <v>162.22</v>
      </c>
      <c r="EH62" s="1">
        <v>18.105</v>
      </c>
      <c r="EK62" s="1">
        <v>52</v>
      </c>
      <c r="EN62" s="1">
        <v>10.428000000000001</v>
      </c>
      <c r="EQ62" s="1">
        <v>19.457000000000001</v>
      </c>
      <c r="ER62" s="1">
        <v>580.226</v>
      </c>
      <c r="EU62" s="1">
        <v>52</v>
      </c>
      <c r="EX62" s="1">
        <v>2.8969999999999998</v>
      </c>
      <c r="FA62" s="1">
        <v>10.815</v>
      </c>
      <c r="FB62" s="1">
        <v>247.14400000000001</v>
      </c>
      <c r="FE62" s="1">
        <v>52</v>
      </c>
      <c r="FH62" s="1">
        <v>11.394</v>
      </c>
      <c r="FK62" s="1">
        <v>24.381</v>
      </c>
      <c r="FL62" s="1">
        <v>246.75800000000001</v>
      </c>
      <c r="FO62" s="1">
        <v>52</v>
      </c>
      <c r="FR62" s="1">
        <v>12.407999999999999</v>
      </c>
      <c r="FU62" s="1">
        <v>28.34</v>
      </c>
      <c r="FV62" s="1">
        <v>206.01</v>
      </c>
      <c r="FY62" s="1">
        <v>52</v>
      </c>
      <c r="GB62" s="1">
        <v>7.0010000000000003</v>
      </c>
      <c r="GE62" s="1">
        <v>28.146999999999998</v>
      </c>
      <c r="GF62" s="1">
        <v>175.352</v>
      </c>
      <c r="GI62" s="1">
        <v>52</v>
      </c>
      <c r="GL62" s="1">
        <v>8.9320000000000004</v>
      </c>
      <c r="GO62" s="1">
        <v>24.236000000000001</v>
      </c>
      <c r="GP62" s="1">
        <v>382.56900000000002</v>
      </c>
      <c r="GS62" s="1">
        <v>52</v>
      </c>
      <c r="GV62" s="1">
        <v>1.2549999999999999</v>
      </c>
      <c r="GY62" s="1">
        <v>18.443000000000001</v>
      </c>
      <c r="HC62" s="1">
        <v>52</v>
      </c>
      <c r="HF62" s="1">
        <v>6.7110000000000003</v>
      </c>
      <c r="HI62" s="1">
        <v>23.367000000000001</v>
      </c>
      <c r="HM62" s="1">
        <v>52</v>
      </c>
      <c r="HP62" s="1">
        <v>9.2210000000000001</v>
      </c>
      <c r="HS62" s="1">
        <v>26.988</v>
      </c>
      <c r="HW62" s="1">
        <v>52</v>
      </c>
      <c r="HZ62" s="1">
        <v>7.0970000000000004</v>
      </c>
      <c r="IC62" s="1">
        <v>40.603000000000002</v>
      </c>
      <c r="IG62" s="1">
        <v>52</v>
      </c>
      <c r="IJ62" s="1">
        <v>0.82099999999999995</v>
      </c>
      <c r="IM62" s="1">
        <v>22.111999999999998</v>
      </c>
    </row>
    <row r="63" spans="15:247" x14ac:dyDescent="0.25">
      <c r="O63" s="1">
        <v>53</v>
      </c>
      <c r="P63" s="1">
        <v>35.292999999999999</v>
      </c>
      <c r="Q63" s="1">
        <v>3.8140000000000001</v>
      </c>
      <c r="T63" s="1">
        <v>0</v>
      </c>
      <c r="U63" s="1">
        <v>0</v>
      </c>
      <c r="X63" s="1">
        <v>8.4489999999999998</v>
      </c>
      <c r="Y63" s="1">
        <v>181.87</v>
      </c>
      <c r="Z63" s="1">
        <v>23.704999999999998</v>
      </c>
      <c r="AC63" s="1">
        <v>53</v>
      </c>
      <c r="AD63" s="1">
        <v>15.739000000000001</v>
      </c>
      <c r="AE63" s="1">
        <v>0</v>
      </c>
      <c r="AH63" s="1">
        <v>0</v>
      </c>
      <c r="AI63" s="1">
        <v>0</v>
      </c>
      <c r="AL63" s="1">
        <v>0</v>
      </c>
      <c r="AM63" s="1">
        <v>133.88</v>
      </c>
      <c r="AN63" s="1">
        <v>7.4829999999999997</v>
      </c>
      <c r="AQ63" s="1">
        <v>53</v>
      </c>
      <c r="AR63" s="1">
        <v>24.574000000000002</v>
      </c>
      <c r="AS63" s="1">
        <v>1.9790000000000001</v>
      </c>
      <c r="AV63" s="1">
        <v>0</v>
      </c>
      <c r="AW63" s="1">
        <v>0</v>
      </c>
      <c r="AZ63" s="1">
        <v>3.1859999999999999</v>
      </c>
      <c r="BA63" s="1">
        <v>243.81299999999999</v>
      </c>
      <c r="BB63" s="1">
        <v>21.966999999999999</v>
      </c>
      <c r="BE63" s="1">
        <v>53</v>
      </c>
      <c r="BF63" s="1">
        <v>43.307000000000002</v>
      </c>
      <c r="BG63" s="1">
        <v>5.6</v>
      </c>
      <c r="BJ63" s="1">
        <v>2.6070000000000002</v>
      </c>
      <c r="BK63" s="1">
        <v>4.78</v>
      </c>
      <c r="BN63" s="1">
        <v>20.277999999999999</v>
      </c>
      <c r="BO63" s="1">
        <v>229.715</v>
      </c>
      <c r="BP63" s="1">
        <v>16.994</v>
      </c>
      <c r="BS63" s="1">
        <v>53</v>
      </c>
      <c r="BT63" s="1">
        <v>21.725999999999999</v>
      </c>
      <c r="BU63" s="1">
        <v>2.7040000000000002</v>
      </c>
      <c r="BX63" s="1">
        <v>0</v>
      </c>
      <c r="BY63" s="1">
        <v>0</v>
      </c>
      <c r="CB63" s="1">
        <v>5.069</v>
      </c>
      <c r="CC63" s="1">
        <v>119.97499999999999</v>
      </c>
      <c r="CD63" s="1">
        <v>19.649999999999999</v>
      </c>
      <c r="CG63" s="1">
        <v>53</v>
      </c>
      <c r="CH63" s="1">
        <v>79.227000000000004</v>
      </c>
      <c r="CI63" s="1">
        <v>15.208</v>
      </c>
      <c r="CL63" s="1">
        <v>4.3929999999999998</v>
      </c>
      <c r="CM63" s="1">
        <v>7.9180000000000001</v>
      </c>
      <c r="CP63" s="1">
        <v>22.498000000000001</v>
      </c>
      <c r="CQ63" s="1">
        <v>186.167</v>
      </c>
      <c r="CR63" s="1">
        <v>49.100999999999999</v>
      </c>
      <c r="CU63" s="1">
        <v>53</v>
      </c>
      <c r="CV63" s="1">
        <v>22.45</v>
      </c>
      <c r="CW63" s="1">
        <v>5.0209999999999999</v>
      </c>
      <c r="CZ63" s="1">
        <v>4.2969999999999997</v>
      </c>
      <c r="DA63" s="1">
        <v>11.442</v>
      </c>
      <c r="DD63" s="1">
        <v>33.313000000000002</v>
      </c>
      <c r="DE63" s="1">
        <v>204.99600000000001</v>
      </c>
      <c r="DF63" s="1">
        <v>8.8829999999999991</v>
      </c>
      <c r="DI63" s="1">
        <v>53</v>
      </c>
      <c r="DJ63" s="1">
        <v>35.774999999999999</v>
      </c>
      <c r="DK63" s="1">
        <v>5.069</v>
      </c>
      <c r="DN63" s="1">
        <v>0.628</v>
      </c>
      <c r="DO63" s="1">
        <v>0.86899999999999999</v>
      </c>
      <c r="DR63" s="1">
        <v>12.456</v>
      </c>
      <c r="DS63" s="1">
        <v>225.322</v>
      </c>
      <c r="DT63" s="1">
        <v>23.029</v>
      </c>
      <c r="DW63" s="1">
        <v>53</v>
      </c>
      <c r="DX63" s="1">
        <v>42.776000000000003</v>
      </c>
      <c r="DY63" s="1">
        <v>1.3520000000000001</v>
      </c>
      <c r="EB63" s="1">
        <v>4.8000000000000001E-2</v>
      </c>
      <c r="EC63" s="1">
        <v>3.8140000000000001</v>
      </c>
      <c r="EF63" s="1">
        <v>11.007999999999999</v>
      </c>
      <c r="EG63" s="1">
        <v>163.23400000000001</v>
      </c>
      <c r="EH63" s="1">
        <v>14.917999999999999</v>
      </c>
      <c r="EK63" s="1">
        <v>53</v>
      </c>
      <c r="EN63" s="1">
        <v>9.173</v>
      </c>
      <c r="EQ63" s="1">
        <v>17.428999999999998</v>
      </c>
      <c r="ER63" s="1">
        <v>579.06700000000001</v>
      </c>
      <c r="EU63" s="1">
        <v>53</v>
      </c>
      <c r="EX63" s="1">
        <v>4.2489999999999997</v>
      </c>
      <c r="FA63" s="1">
        <v>13.132</v>
      </c>
      <c r="FB63" s="1">
        <v>254.96600000000001</v>
      </c>
      <c r="FE63" s="1">
        <v>53</v>
      </c>
      <c r="FH63" s="1">
        <v>9.27</v>
      </c>
      <c r="FK63" s="1">
        <v>21.966999999999999</v>
      </c>
      <c r="FL63" s="1">
        <v>259.262</v>
      </c>
      <c r="FO63" s="1">
        <v>53</v>
      </c>
      <c r="FR63" s="1">
        <v>15.256</v>
      </c>
      <c r="FU63" s="1">
        <v>32.491999999999997</v>
      </c>
      <c r="FV63" s="1">
        <v>209.196</v>
      </c>
      <c r="FY63" s="1">
        <v>53</v>
      </c>
      <c r="GB63" s="1">
        <v>3.9590000000000001</v>
      </c>
      <c r="GE63" s="1">
        <v>22.257000000000001</v>
      </c>
      <c r="GF63" s="1">
        <v>167.386</v>
      </c>
      <c r="GI63" s="1">
        <v>53</v>
      </c>
      <c r="GL63" s="1">
        <v>9.5109999999999992</v>
      </c>
      <c r="GO63" s="1">
        <v>25.780999999999999</v>
      </c>
      <c r="GP63" s="1">
        <v>393.81799999999998</v>
      </c>
      <c r="GS63" s="1">
        <v>53</v>
      </c>
      <c r="GV63" s="1">
        <v>0.28999999999999998</v>
      </c>
      <c r="GY63" s="1">
        <v>9.077</v>
      </c>
      <c r="HC63" s="1">
        <v>53</v>
      </c>
      <c r="HF63" s="1">
        <v>8.4969999999999999</v>
      </c>
      <c r="HI63" s="1">
        <v>26.699000000000002</v>
      </c>
      <c r="HM63" s="1">
        <v>53</v>
      </c>
      <c r="HP63" s="1">
        <v>5.7939999999999996</v>
      </c>
      <c r="HS63" s="1">
        <v>22.547000000000001</v>
      </c>
      <c r="HW63" s="1">
        <v>53</v>
      </c>
      <c r="HZ63" s="1">
        <v>6.0830000000000002</v>
      </c>
      <c r="IC63" s="1">
        <v>38.576000000000001</v>
      </c>
      <c r="IG63" s="1">
        <v>53</v>
      </c>
      <c r="IJ63" s="1">
        <v>0.72399999999999998</v>
      </c>
      <c r="IM63" s="1">
        <v>17.042999999999999</v>
      </c>
    </row>
    <row r="64" spans="15:247" x14ac:dyDescent="0.25">
      <c r="O64" s="1">
        <v>54</v>
      </c>
      <c r="P64" s="1">
        <v>45.238</v>
      </c>
      <c r="Q64" s="1">
        <v>4.4420000000000002</v>
      </c>
      <c r="T64" s="1">
        <v>0</v>
      </c>
      <c r="U64" s="1">
        <v>0</v>
      </c>
      <c r="X64" s="1">
        <v>8.4969999999999999</v>
      </c>
      <c r="Y64" s="1">
        <v>192.636</v>
      </c>
      <c r="Z64" s="1">
        <v>32.878999999999998</v>
      </c>
      <c r="AC64" s="1">
        <v>54</v>
      </c>
      <c r="AD64" s="1">
        <v>14.291</v>
      </c>
      <c r="AE64" s="1">
        <v>0</v>
      </c>
      <c r="AH64" s="1">
        <v>0</v>
      </c>
      <c r="AI64" s="1">
        <v>0</v>
      </c>
      <c r="AL64" s="1">
        <v>0</v>
      </c>
      <c r="AM64" s="1">
        <v>132.91399999999999</v>
      </c>
      <c r="AN64" s="1">
        <v>9.4149999999999991</v>
      </c>
      <c r="AQ64" s="1">
        <v>54</v>
      </c>
      <c r="AR64" s="1">
        <v>31.189</v>
      </c>
      <c r="AS64" s="1">
        <v>3.8620000000000001</v>
      </c>
      <c r="AV64" s="1">
        <v>0</v>
      </c>
      <c r="AW64" s="1">
        <v>0</v>
      </c>
      <c r="AZ64" s="1">
        <v>6.18</v>
      </c>
      <c r="BA64" s="1">
        <v>251.34399999999999</v>
      </c>
      <c r="BB64" s="1">
        <v>25.588000000000001</v>
      </c>
      <c r="BE64" s="1">
        <v>54</v>
      </c>
      <c r="BF64" s="1">
        <v>39.540999999999997</v>
      </c>
      <c r="BG64" s="1">
        <v>5.2140000000000004</v>
      </c>
      <c r="BJ64" s="1">
        <v>2.3170000000000002</v>
      </c>
      <c r="BK64" s="1">
        <v>3.573</v>
      </c>
      <c r="BN64" s="1">
        <v>19.021999999999998</v>
      </c>
      <c r="BO64" s="1">
        <v>230.82599999999999</v>
      </c>
      <c r="BP64" s="1">
        <v>16.994</v>
      </c>
      <c r="BS64" s="1">
        <v>54</v>
      </c>
      <c r="BT64" s="1">
        <v>30.222999999999999</v>
      </c>
      <c r="BU64" s="1">
        <v>6.5179999999999998</v>
      </c>
      <c r="BX64" s="1">
        <v>0</v>
      </c>
      <c r="BY64" s="1">
        <v>0</v>
      </c>
      <c r="CB64" s="1">
        <v>6.5659999999999998</v>
      </c>
      <c r="CC64" s="1">
        <v>129.38999999999999</v>
      </c>
      <c r="CD64" s="1">
        <v>27.616</v>
      </c>
      <c r="CG64" s="1">
        <v>54</v>
      </c>
      <c r="CH64" s="1">
        <v>68.846999999999994</v>
      </c>
      <c r="CI64" s="1">
        <v>13.615</v>
      </c>
      <c r="CL64" s="1">
        <v>5.069</v>
      </c>
      <c r="CM64" s="1">
        <v>8.2080000000000002</v>
      </c>
      <c r="CP64" s="1">
        <v>25.105</v>
      </c>
      <c r="CQ64" s="1">
        <v>180.18</v>
      </c>
      <c r="CR64" s="1">
        <v>39.831000000000003</v>
      </c>
      <c r="CU64" s="1">
        <v>54</v>
      </c>
      <c r="CV64" s="1">
        <v>22.402000000000001</v>
      </c>
      <c r="CW64" s="1">
        <v>4.1040000000000001</v>
      </c>
      <c r="CZ64" s="1">
        <v>3.621</v>
      </c>
      <c r="DA64" s="1">
        <v>11.297000000000001</v>
      </c>
      <c r="DD64" s="1">
        <v>29.74</v>
      </c>
      <c r="DE64" s="1">
        <v>194.22900000000001</v>
      </c>
      <c r="DF64" s="1">
        <v>7.0010000000000003</v>
      </c>
      <c r="DI64" s="1">
        <v>54</v>
      </c>
      <c r="DJ64" s="1">
        <v>38.527000000000001</v>
      </c>
      <c r="DK64" s="1">
        <v>3.9590000000000001</v>
      </c>
      <c r="DN64" s="1">
        <v>0.14499999999999999</v>
      </c>
      <c r="DO64" s="1">
        <v>0.28999999999999998</v>
      </c>
      <c r="DR64" s="1">
        <v>10.67</v>
      </c>
      <c r="DS64" s="1">
        <v>227.30099999999999</v>
      </c>
      <c r="DT64" s="1">
        <v>26.65</v>
      </c>
      <c r="DW64" s="1">
        <v>54</v>
      </c>
      <c r="DX64" s="1">
        <v>48.521000000000001</v>
      </c>
      <c r="DY64" s="1">
        <v>2.8490000000000002</v>
      </c>
      <c r="EB64" s="1">
        <v>0.14499999999999999</v>
      </c>
      <c r="EC64" s="1">
        <v>4.2</v>
      </c>
      <c r="EF64" s="1">
        <v>11.539</v>
      </c>
      <c r="EG64" s="1">
        <v>160.72300000000001</v>
      </c>
      <c r="EH64" s="1">
        <v>17.042999999999999</v>
      </c>
      <c r="EK64" s="1">
        <v>54</v>
      </c>
      <c r="EN64" s="1">
        <v>7.6280000000000001</v>
      </c>
      <c r="EQ64" s="1">
        <v>28.001999999999999</v>
      </c>
      <c r="ER64" s="1">
        <v>545.22299999999996</v>
      </c>
      <c r="EU64" s="1">
        <v>54</v>
      </c>
      <c r="EX64" s="1">
        <v>5.359</v>
      </c>
      <c r="FA64" s="1">
        <v>14.194000000000001</v>
      </c>
      <c r="FB64" s="1">
        <v>261.29000000000002</v>
      </c>
      <c r="FE64" s="1">
        <v>54</v>
      </c>
      <c r="FH64" s="1">
        <v>8.4969999999999999</v>
      </c>
      <c r="FK64" s="1">
        <v>24.864000000000001</v>
      </c>
      <c r="FL64" s="1">
        <v>259.79300000000001</v>
      </c>
      <c r="FO64" s="1">
        <v>54</v>
      </c>
      <c r="FR64" s="1">
        <v>10.863</v>
      </c>
      <c r="FU64" s="1">
        <v>28.582000000000001</v>
      </c>
      <c r="FV64" s="1">
        <v>204.65799999999999</v>
      </c>
      <c r="FY64" s="1">
        <v>54</v>
      </c>
      <c r="GB64" s="1">
        <v>4.9729999999999999</v>
      </c>
      <c r="GE64" s="1">
        <v>15.643000000000001</v>
      </c>
      <c r="GF64" s="1">
        <v>173.80699999999999</v>
      </c>
      <c r="GI64" s="1">
        <v>54</v>
      </c>
      <c r="GL64" s="1">
        <v>9.27</v>
      </c>
      <c r="GO64" s="1">
        <v>23.271000000000001</v>
      </c>
      <c r="GP64" s="1">
        <v>406.99799999999999</v>
      </c>
      <c r="GS64" s="1">
        <v>54</v>
      </c>
      <c r="GV64" s="1">
        <v>3.331</v>
      </c>
      <c r="GY64" s="1">
        <v>13.615</v>
      </c>
      <c r="HC64" s="1">
        <v>54</v>
      </c>
      <c r="HF64" s="1">
        <v>8.3520000000000003</v>
      </c>
      <c r="HI64" s="1">
        <v>28.533000000000001</v>
      </c>
      <c r="HM64" s="1">
        <v>54</v>
      </c>
      <c r="HP64" s="1">
        <v>5.7450000000000001</v>
      </c>
      <c r="HS64" s="1">
        <v>26.506</v>
      </c>
      <c r="HW64" s="1">
        <v>54</v>
      </c>
      <c r="HZ64" s="1">
        <v>3.09</v>
      </c>
      <c r="IC64" s="1">
        <v>33.603000000000002</v>
      </c>
      <c r="IG64" s="1">
        <v>54</v>
      </c>
      <c r="IJ64" s="1">
        <v>0</v>
      </c>
      <c r="IM64" s="1">
        <v>11.539</v>
      </c>
    </row>
    <row r="65" spans="15:247" x14ac:dyDescent="0.25">
      <c r="O65" s="1">
        <v>55</v>
      </c>
      <c r="P65" s="1">
        <v>49.68</v>
      </c>
      <c r="Q65" s="1">
        <v>7.0490000000000004</v>
      </c>
      <c r="T65" s="1">
        <v>0</v>
      </c>
      <c r="U65" s="1">
        <v>0</v>
      </c>
      <c r="X65" s="1">
        <v>11.201000000000001</v>
      </c>
      <c r="Y65" s="1">
        <v>196.83699999999999</v>
      </c>
      <c r="Z65" s="1">
        <v>33.265000000000001</v>
      </c>
      <c r="AC65" s="1">
        <v>55</v>
      </c>
      <c r="AD65" s="1">
        <v>13.856</v>
      </c>
      <c r="AE65" s="1">
        <v>0</v>
      </c>
      <c r="AH65" s="1">
        <v>0</v>
      </c>
      <c r="AI65" s="1">
        <v>0</v>
      </c>
      <c r="AL65" s="1">
        <v>0</v>
      </c>
      <c r="AM65" s="1">
        <v>136.92099999999999</v>
      </c>
      <c r="AN65" s="1">
        <v>8.8829999999999991</v>
      </c>
      <c r="AQ65" s="1">
        <v>55</v>
      </c>
      <c r="AR65" s="1">
        <v>37.850999999999999</v>
      </c>
      <c r="AS65" s="1">
        <v>5.7450000000000001</v>
      </c>
      <c r="AV65" s="1">
        <v>0</v>
      </c>
      <c r="AW65" s="1">
        <v>0</v>
      </c>
      <c r="AZ65" s="1">
        <v>8.2080000000000002</v>
      </c>
      <c r="BA65" s="1">
        <v>249.8</v>
      </c>
      <c r="BB65" s="1">
        <v>31.815999999999999</v>
      </c>
      <c r="BE65" s="1">
        <v>55</v>
      </c>
      <c r="BF65" s="1">
        <v>32.734000000000002</v>
      </c>
      <c r="BG65" s="1">
        <v>3.1859999999999999</v>
      </c>
      <c r="BJ65" s="1">
        <v>1.2070000000000001</v>
      </c>
      <c r="BK65" s="1">
        <v>1.3520000000000001</v>
      </c>
      <c r="BN65" s="1">
        <v>19.119</v>
      </c>
      <c r="BO65" s="1">
        <v>228.55600000000001</v>
      </c>
      <c r="BP65" s="1">
        <v>13.808</v>
      </c>
      <c r="BS65" s="1">
        <v>55</v>
      </c>
      <c r="BT65" s="1">
        <v>39.203000000000003</v>
      </c>
      <c r="BU65" s="1">
        <v>8.9320000000000004</v>
      </c>
      <c r="BX65" s="1">
        <v>0</v>
      </c>
      <c r="BY65" s="1">
        <v>0</v>
      </c>
      <c r="CB65" s="1">
        <v>10.042</v>
      </c>
      <c r="CC65" s="1">
        <v>145.56299999999999</v>
      </c>
      <c r="CD65" s="1">
        <v>33.844000000000001</v>
      </c>
      <c r="CG65" s="1">
        <v>55</v>
      </c>
      <c r="CH65" s="1">
        <v>63.680999999999997</v>
      </c>
      <c r="CI65" s="1">
        <v>9.5109999999999992</v>
      </c>
      <c r="CL65" s="1">
        <v>4.056</v>
      </c>
      <c r="CM65" s="1">
        <v>6.0350000000000001</v>
      </c>
      <c r="CP65" s="1">
        <v>20.326000000000001</v>
      </c>
      <c r="CQ65" s="1">
        <v>175.88300000000001</v>
      </c>
      <c r="CR65" s="1">
        <v>35.968000000000004</v>
      </c>
      <c r="CU65" s="1">
        <v>55</v>
      </c>
      <c r="CV65" s="1">
        <v>20.952999999999999</v>
      </c>
      <c r="CW65" s="1">
        <v>2.9929999999999999</v>
      </c>
      <c r="CZ65" s="1">
        <v>2.6070000000000002</v>
      </c>
      <c r="DA65" s="1">
        <v>8.5939999999999994</v>
      </c>
      <c r="DD65" s="1">
        <v>25.54</v>
      </c>
      <c r="DE65" s="1">
        <v>183.994</v>
      </c>
      <c r="DF65" s="1">
        <v>5.9379999999999997</v>
      </c>
      <c r="DI65" s="1">
        <v>55</v>
      </c>
      <c r="DJ65" s="1">
        <v>43.21</v>
      </c>
      <c r="DK65" s="1">
        <v>3.8620000000000001</v>
      </c>
      <c r="DN65" s="1">
        <v>1.2070000000000001</v>
      </c>
      <c r="DO65" s="1">
        <v>2.2210000000000001</v>
      </c>
      <c r="DR65" s="1">
        <v>12.553000000000001</v>
      </c>
      <c r="DS65" s="1">
        <v>232.51499999999999</v>
      </c>
      <c r="DT65" s="1">
        <v>29.594999999999999</v>
      </c>
      <c r="DW65" s="1">
        <v>55</v>
      </c>
      <c r="DX65" s="1">
        <v>43.451999999999998</v>
      </c>
      <c r="DY65" s="1">
        <v>2.7040000000000002</v>
      </c>
      <c r="EB65" s="1">
        <v>0.77200000000000002</v>
      </c>
      <c r="EC65" s="1">
        <v>6.6139999999999999</v>
      </c>
      <c r="EF65" s="1">
        <v>15.45</v>
      </c>
      <c r="EG65" s="1">
        <v>162.31700000000001</v>
      </c>
      <c r="EH65" s="1">
        <v>12.698</v>
      </c>
      <c r="EK65" s="1">
        <v>55</v>
      </c>
      <c r="EN65" s="1">
        <v>6.5179999999999998</v>
      </c>
      <c r="EQ65" s="1">
        <v>25.492000000000001</v>
      </c>
      <c r="ER65" s="1">
        <v>556.52099999999996</v>
      </c>
      <c r="EU65" s="1">
        <v>55</v>
      </c>
      <c r="EX65" s="1">
        <v>5.649</v>
      </c>
      <c r="FA65" s="1">
        <v>18.974</v>
      </c>
      <c r="FB65" s="1">
        <v>262.83499999999998</v>
      </c>
      <c r="FE65" s="1">
        <v>55</v>
      </c>
      <c r="FH65" s="1">
        <v>11.103999999999999</v>
      </c>
      <c r="FK65" s="1">
        <v>27.905999999999999</v>
      </c>
      <c r="FL65" s="1">
        <v>257.18599999999998</v>
      </c>
      <c r="FO65" s="1">
        <v>55</v>
      </c>
      <c r="FR65" s="1">
        <v>9.4149999999999991</v>
      </c>
      <c r="FU65" s="1">
        <v>26.844000000000001</v>
      </c>
      <c r="FV65" s="1">
        <v>209.1</v>
      </c>
      <c r="FY65" s="1">
        <v>55</v>
      </c>
      <c r="GB65" s="1">
        <v>7.4829999999999997</v>
      </c>
      <c r="GE65" s="1">
        <v>17.766999999999999</v>
      </c>
      <c r="GF65" s="1">
        <v>189.45</v>
      </c>
      <c r="GI65" s="1">
        <v>55</v>
      </c>
      <c r="GL65" s="1">
        <v>12.407999999999999</v>
      </c>
      <c r="GO65" s="1">
        <v>26.699000000000002</v>
      </c>
      <c r="GP65" s="1">
        <v>415.97800000000001</v>
      </c>
      <c r="GS65" s="1">
        <v>55</v>
      </c>
      <c r="GV65" s="1">
        <v>6.9039999999999999</v>
      </c>
      <c r="GY65" s="1">
        <v>24.960999999999999</v>
      </c>
      <c r="HC65" s="1">
        <v>55</v>
      </c>
      <c r="HF65" s="1">
        <v>7.4829999999999997</v>
      </c>
      <c r="HI65" s="1">
        <v>30.416</v>
      </c>
      <c r="HM65" s="1">
        <v>55</v>
      </c>
      <c r="HP65" s="1">
        <v>3.8620000000000001</v>
      </c>
      <c r="HS65" s="1">
        <v>31.382000000000001</v>
      </c>
      <c r="HW65" s="1">
        <v>55</v>
      </c>
      <c r="HZ65" s="1">
        <v>0.96599999999999997</v>
      </c>
      <c r="IC65" s="1">
        <v>33.988999999999997</v>
      </c>
      <c r="IG65" s="1">
        <v>55</v>
      </c>
      <c r="IJ65" s="1">
        <v>0</v>
      </c>
      <c r="IM65" s="1">
        <v>9.27</v>
      </c>
    </row>
    <row r="66" spans="15:247" x14ac:dyDescent="0.25">
      <c r="O66" s="1">
        <v>56</v>
      </c>
      <c r="P66" s="1">
        <v>46.59</v>
      </c>
      <c r="Q66" s="1">
        <v>8.3520000000000003</v>
      </c>
      <c r="T66" s="1">
        <v>0.96599999999999997</v>
      </c>
      <c r="U66" s="1">
        <v>0.96599999999999997</v>
      </c>
      <c r="X66" s="1">
        <v>14.821999999999999</v>
      </c>
      <c r="Y66" s="1">
        <v>205.04400000000001</v>
      </c>
      <c r="Z66" s="1">
        <v>24.815999999999999</v>
      </c>
      <c r="AC66" s="1">
        <v>56</v>
      </c>
      <c r="AD66" s="1">
        <v>10.622</v>
      </c>
      <c r="AE66" s="1">
        <v>0</v>
      </c>
      <c r="AH66" s="1">
        <v>0</v>
      </c>
      <c r="AI66" s="1">
        <v>0</v>
      </c>
      <c r="AL66" s="1">
        <v>0</v>
      </c>
      <c r="AM66" s="1">
        <v>137.887</v>
      </c>
      <c r="AN66" s="1">
        <v>7.194</v>
      </c>
      <c r="AQ66" s="1">
        <v>56</v>
      </c>
      <c r="AR66" s="1">
        <v>44.176000000000002</v>
      </c>
      <c r="AS66" s="1">
        <v>7.0010000000000003</v>
      </c>
      <c r="AV66" s="1">
        <v>0</v>
      </c>
      <c r="AW66" s="1">
        <v>0</v>
      </c>
      <c r="AZ66" s="1">
        <v>11.683999999999999</v>
      </c>
      <c r="BA66" s="1">
        <v>246.661</v>
      </c>
      <c r="BB66" s="1">
        <v>38.189</v>
      </c>
      <c r="BE66" s="1">
        <v>56</v>
      </c>
      <c r="BF66" s="1">
        <v>39.203000000000003</v>
      </c>
      <c r="BG66" s="1">
        <v>3.1859999999999999</v>
      </c>
      <c r="BJ66" s="1">
        <v>1.159</v>
      </c>
      <c r="BK66" s="1">
        <v>2.5590000000000002</v>
      </c>
      <c r="BN66" s="1">
        <v>21.774000000000001</v>
      </c>
      <c r="BO66" s="1">
        <v>228.50800000000001</v>
      </c>
      <c r="BP66" s="1">
        <v>13.228999999999999</v>
      </c>
      <c r="BS66" s="1">
        <v>56</v>
      </c>
      <c r="BT66" s="1">
        <v>41.183</v>
      </c>
      <c r="BU66" s="1">
        <v>6.3730000000000002</v>
      </c>
      <c r="BX66" s="1">
        <v>0</v>
      </c>
      <c r="BY66" s="1">
        <v>0</v>
      </c>
      <c r="CB66" s="1">
        <v>10.042</v>
      </c>
      <c r="CC66" s="1">
        <v>151.98500000000001</v>
      </c>
      <c r="CD66" s="1">
        <v>33.795999999999999</v>
      </c>
      <c r="CG66" s="1">
        <v>56</v>
      </c>
      <c r="CH66" s="1">
        <v>52.722000000000001</v>
      </c>
      <c r="CI66" s="1">
        <v>4.2969999999999997</v>
      </c>
      <c r="CL66" s="1">
        <v>1.593</v>
      </c>
      <c r="CM66" s="1">
        <v>3.2829999999999999</v>
      </c>
      <c r="CP66" s="1">
        <v>15.884</v>
      </c>
      <c r="CQ66" s="1">
        <v>167.434</v>
      </c>
      <c r="CR66" s="1">
        <v>23.463999999999999</v>
      </c>
      <c r="CU66" s="1">
        <v>56</v>
      </c>
      <c r="CV66" s="1">
        <v>21.291</v>
      </c>
      <c r="CW66" s="1">
        <v>2.5110000000000001</v>
      </c>
      <c r="CZ66" s="1">
        <v>1.5449999999999999</v>
      </c>
      <c r="DA66" s="1">
        <v>5.9379999999999997</v>
      </c>
      <c r="DD66" s="1">
        <v>23.029</v>
      </c>
      <c r="DE66" s="1">
        <v>168.59299999999999</v>
      </c>
      <c r="DF66" s="1">
        <v>5.407</v>
      </c>
      <c r="DI66" s="1">
        <v>56</v>
      </c>
      <c r="DJ66" s="1">
        <v>52.335000000000001</v>
      </c>
      <c r="DK66" s="1">
        <v>9.2210000000000001</v>
      </c>
      <c r="DN66" s="1">
        <v>3.8620000000000001</v>
      </c>
      <c r="DO66" s="1">
        <v>5.8419999999999996</v>
      </c>
      <c r="DR66" s="1">
        <v>16.753</v>
      </c>
      <c r="DS66" s="1">
        <v>241.495</v>
      </c>
      <c r="DT66" s="1">
        <v>36.161999999999999</v>
      </c>
      <c r="DW66" s="1">
        <v>56</v>
      </c>
      <c r="DX66" s="1">
        <v>47.073</v>
      </c>
      <c r="DY66" s="1">
        <v>1.5449999999999999</v>
      </c>
      <c r="EB66" s="1">
        <v>0.14499999999999999</v>
      </c>
      <c r="EC66" s="1">
        <v>9.5109999999999992</v>
      </c>
      <c r="EF66" s="1">
        <v>20.856999999999999</v>
      </c>
      <c r="EG66" s="1">
        <v>159.613</v>
      </c>
      <c r="EH66" s="1">
        <v>12.939</v>
      </c>
      <c r="EK66" s="1">
        <v>56</v>
      </c>
      <c r="EN66" s="1">
        <v>8.4489999999999998</v>
      </c>
      <c r="EQ66" s="1">
        <v>28.968</v>
      </c>
      <c r="ER66" s="1">
        <v>515.29</v>
      </c>
      <c r="EU66" s="1">
        <v>56</v>
      </c>
      <c r="EX66" s="1">
        <v>4.5380000000000003</v>
      </c>
      <c r="FA66" s="1">
        <v>21.725999999999999</v>
      </c>
      <c r="FB66" s="1">
        <v>270.512</v>
      </c>
      <c r="FE66" s="1">
        <v>56</v>
      </c>
      <c r="FH66" s="1">
        <v>9.8970000000000002</v>
      </c>
      <c r="FK66" s="1">
        <v>24.091999999999999</v>
      </c>
      <c r="FL66" s="1">
        <v>265.92500000000001</v>
      </c>
      <c r="FO66" s="1">
        <v>56</v>
      </c>
      <c r="FR66" s="1">
        <v>7.242</v>
      </c>
      <c r="FU66" s="1">
        <v>22.981000000000002</v>
      </c>
      <c r="FV66" s="1">
        <v>207.7</v>
      </c>
      <c r="FY66" s="1">
        <v>56</v>
      </c>
      <c r="GB66" s="1">
        <v>9.8970000000000002</v>
      </c>
      <c r="GE66" s="1">
        <v>31.815999999999999</v>
      </c>
      <c r="GF66" s="1">
        <v>215.42400000000001</v>
      </c>
      <c r="GI66" s="1">
        <v>56</v>
      </c>
      <c r="GL66" s="1">
        <v>11.925000000000001</v>
      </c>
      <c r="GO66" s="1">
        <v>33.023000000000003</v>
      </c>
      <c r="GP66" s="1">
        <v>407.19200000000001</v>
      </c>
      <c r="GS66" s="1">
        <v>56</v>
      </c>
      <c r="GV66" s="1">
        <v>5.1180000000000003</v>
      </c>
      <c r="GY66" s="1">
        <v>29.451000000000001</v>
      </c>
      <c r="HC66" s="1">
        <v>56</v>
      </c>
      <c r="HF66" s="1">
        <v>10.284000000000001</v>
      </c>
      <c r="HI66" s="1">
        <v>36.305999999999997</v>
      </c>
      <c r="HM66" s="1">
        <v>56</v>
      </c>
      <c r="HP66" s="1">
        <v>4.2</v>
      </c>
      <c r="HS66" s="1">
        <v>36.451000000000001</v>
      </c>
      <c r="HW66" s="1">
        <v>56</v>
      </c>
      <c r="HZ66" s="1">
        <v>1.6419999999999999</v>
      </c>
      <c r="IC66" s="1">
        <v>40.265000000000001</v>
      </c>
      <c r="IG66" s="1">
        <v>56</v>
      </c>
      <c r="IJ66" s="1">
        <v>0</v>
      </c>
      <c r="IM66" s="1">
        <v>6.18</v>
      </c>
    </row>
    <row r="67" spans="15:247" x14ac:dyDescent="0.25">
      <c r="O67" s="1">
        <v>57</v>
      </c>
      <c r="P67" s="1">
        <v>52.238999999999997</v>
      </c>
      <c r="Q67" s="1">
        <v>10.96</v>
      </c>
      <c r="T67" s="1">
        <v>1.3520000000000001</v>
      </c>
      <c r="U67" s="1">
        <v>1.593</v>
      </c>
      <c r="X67" s="1">
        <v>17.574000000000002</v>
      </c>
      <c r="Y67" s="1">
        <v>214.459</v>
      </c>
      <c r="Z67" s="1">
        <v>31.236999999999998</v>
      </c>
      <c r="AC67" s="1">
        <v>57</v>
      </c>
      <c r="AD67" s="1">
        <v>11.539</v>
      </c>
      <c r="AE67" s="1">
        <v>0</v>
      </c>
      <c r="AH67" s="1">
        <v>0</v>
      </c>
      <c r="AI67" s="1">
        <v>0</v>
      </c>
      <c r="AL67" s="1">
        <v>0</v>
      </c>
      <c r="AM67" s="1">
        <v>136.48699999999999</v>
      </c>
      <c r="AN67" s="1">
        <v>7.242</v>
      </c>
      <c r="AQ67" s="1">
        <v>57</v>
      </c>
      <c r="AR67" s="1">
        <v>45.286000000000001</v>
      </c>
      <c r="AS67" s="1">
        <v>8.3520000000000003</v>
      </c>
      <c r="AV67" s="1">
        <v>0</v>
      </c>
      <c r="AW67" s="1">
        <v>0</v>
      </c>
      <c r="AZ67" s="1">
        <v>15.305</v>
      </c>
      <c r="BA67" s="1">
        <v>245.792</v>
      </c>
      <c r="BB67" s="1">
        <v>39.155000000000001</v>
      </c>
      <c r="BE67" s="1">
        <v>57</v>
      </c>
      <c r="BF67" s="1">
        <v>38.189</v>
      </c>
      <c r="BG67" s="1">
        <v>2.2210000000000001</v>
      </c>
      <c r="BJ67" s="1">
        <v>1.1100000000000001</v>
      </c>
      <c r="BK67" s="1">
        <v>4.8280000000000003</v>
      </c>
      <c r="BN67" s="1">
        <v>22.835999999999999</v>
      </c>
      <c r="BO67" s="1">
        <v>229.08699999999999</v>
      </c>
      <c r="BP67" s="1">
        <v>11.055999999999999</v>
      </c>
      <c r="BS67" s="1">
        <v>57</v>
      </c>
      <c r="BT67" s="1">
        <v>44.514000000000003</v>
      </c>
      <c r="BU67" s="1">
        <v>7.7249999999999996</v>
      </c>
      <c r="BX67" s="1">
        <v>0</v>
      </c>
      <c r="BY67" s="1">
        <v>0</v>
      </c>
      <c r="CB67" s="1">
        <v>12.553000000000001</v>
      </c>
      <c r="CC67" s="1">
        <v>165.06899999999999</v>
      </c>
      <c r="CD67" s="1">
        <v>36.161999999999999</v>
      </c>
      <c r="CG67" s="1">
        <v>57</v>
      </c>
      <c r="CH67" s="1">
        <v>50.79</v>
      </c>
      <c r="CI67" s="1">
        <v>3.8140000000000001</v>
      </c>
      <c r="CL67" s="1">
        <v>0.38600000000000001</v>
      </c>
      <c r="CM67" s="1">
        <v>1.2549999999999999</v>
      </c>
      <c r="CP67" s="1">
        <v>12.601000000000001</v>
      </c>
      <c r="CQ67" s="1">
        <v>169.559</v>
      </c>
      <c r="CR67" s="1">
        <v>20.471</v>
      </c>
      <c r="CU67" s="1">
        <v>57</v>
      </c>
      <c r="CV67" s="1">
        <v>17.911999999999999</v>
      </c>
      <c r="CW67" s="1">
        <v>1.5449999999999999</v>
      </c>
      <c r="CZ67" s="1">
        <v>1.2070000000000001</v>
      </c>
      <c r="DA67" s="1">
        <v>4.4420000000000002</v>
      </c>
      <c r="DD67" s="1">
        <v>24.187999999999999</v>
      </c>
      <c r="DE67" s="1">
        <v>160.578</v>
      </c>
      <c r="DF67" s="1">
        <v>3.524</v>
      </c>
      <c r="DI67" s="1">
        <v>57</v>
      </c>
      <c r="DJ67" s="1">
        <v>40.747999999999998</v>
      </c>
      <c r="DK67" s="1">
        <v>8.0630000000000006</v>
      </c>
      <c r="DN67" s="1">
        <v>5.2140000000000004</v>
      </c>
      <c r="DO67" s="1">
        <v>9.9939999999999998</v>
      </c>
      <c r="DR67" s="1">
        <v>22.16</v>
      </c>
      <c r="DS67" s="1">
        <v>244.58500000000001</v>
      </c>
      <c r="DT67" s="1">
        <v>28.050999999999998</v>
      </c>
      <c r="DW67" s="1">
        <v>57</v>
      </c>
      <c r="DX67" s="1">
        <v>39.396000000000001</v>
      </c>
      <c r="DY67" s="1">
        <v>1.6419999999999999</v>
      </c>
      <c r="EB67" s="1">
        <v>4.8000000000000001E-2</v>
      </c>
      <c r="EC67" s="1">
        <v>9.7040000000000006</v>
      </c>
      <c r="EF67" s="1">
        <v>21.097999999999999</v>
      </c>
      <c r="EG67" s="1">
        <v>155.12299999999999</v>
      </c>
      <c r="EH67" s="1">
        <v>13.132</v>
      </c>
      <c r="EK67" s="1">
        <v>57</v>
      </c>
      <c r="EN67" s="1">
        <v>11.297000000000001</v>
      </c>
      <c r="EQ67" s="1">
        <v>30.222999999999999</v>
      </c>
      <c r="ER67" s="1">
        <v>505.44099999999997</v>
      </c>
      <c r="EU67" s="1">
        <v>57</v>
      </c>
      <c r="EX67" s="1">
        <v>10.38</v>
      </c>
      <c r="FA67" s="1">
        <v>28.484999999999999</v>
      </c>
      <c r="FB67" s="1">
        <v>277.416</v>
      </c>
      <c r="FE67" s="1">
        <v>57</v>
      </c>
      <c r="FH67" s="1">
        <v>7.6760000000000002</v>
      </c>
      <c r="FK67" s="1">
        <v>23.609000000000002</v>
      </c>
      <c r="FL67" s="1">
        <v>275.62900000000002</v>
      </c>
      <c r="FO67" s="1">
        <v>57</v>
      </c>
      <c r="FR67" s="1">
        <v>7.0490000000000004</v>
      </c>
      <c r="FU67" s="1">
        <v>28.678000000000001</v>
      </c>
      <c r="FV67" s="1">
        <v>236.42599999999999</v>
      </c>
      <c r="FY67" s="1">
        <v>57</v>
      </c>
      <c r="GB67" s="1">
        <v>12.553000000000001</v>
      </c>
      <c r="GE67" s="1">
        <v>38.624000000000002</v>
      </c>
      <c r="GF67" s="1">
        <v>235.50899999999999</v>
      </c>
      <c r="GI67" s="1">
        <v>57</v>
      </c>
      <c r="GL67" s="1">
        <v>10.67</v>
      </c>
      <c r="GO67" s="1">
        <v>34.134</v>
      </c>
      <c r="GP67" s="1">
        <v>408.97800000000001</v>
      </c>
      <c r="GS67" s="1">
        <v>57</v>
      </c>
      <c r="GV67" s="1">
        <v>7.9180000000000001</v>
      </c>
      <c r="GY67" s="1">
        <v>27.326000000000001</v>
      </c>
      <c r="HC67" s="1">
        <v>57</v>
      </c>
      <c r="HF67" s="1">
        <v>10.38</v>
      </c>
      <c r="HI67" s="1">
        <v>36.064999999999998</v>
      </c>
      <c r="HM67" s="1">
        <v>57</v>
      </c>
      <c r="HP67" s="1">
        <v>4.7309999999999999</v>
      </c>
      <c r="HS67" s="1">
        <v>35.968000000000004</v>
      </c>
      <c r="HW67" s="1">
        <v>57</v>
      </c>
      <c r="HZ67" s="1">
        <v>1.0620000000000001</v>
      </c>
      <c r="IC67" s="1">
        <v>34.423000000000002</v>
      </c>
      <c r="IG67" s="1">
        <v>57</v>
      </c>
      <c r="IJ67" s="1">
        <v>0</v>
      </c>
      <c r="IM67" s="1">
        <v>3.4279999999999999</v>
      </c>
    </row>
    <row r="68" spans="15:247" x14ac:dyDescent="0.25">
      <c r="O68" s="1">
        <v>58</v>
      </c>
      <c r="P68" s="1">
        <v>52.817999999999998</v>
      </c>
      <c r="Q68" s="1">
        <v>11.683999999999999</v>
      </c>
      <c r="T68" s="1">
        <v>1.69</v>
      </c>
      <c r="U68" s="1">
        <v>2.4620000000000002</v>
      </c>
      <c r="X68" s="1">
        <v>20.373999999999999</v>
      </c>
      <c r="Y68" s="1">
        <v>229.715</v>
      </c>
      <c r="Z68" s="1">
        <v>34.036999999999999</v>
      </c>
      <c r="AC68" s="1">
        <v>58</v>
      </c>
      <c r="AD68" s="1">
        <v>10.863</v>
      </c>
      <c r="AE68" s="1">
        <v>0</v>
      </c>
      <c r="AH68" s="1">
        <v>0</v>
      </c>
      <c r="AI68" s="1">
        <v>0</v>
      </c>
      <c r="AL68" s="1">
        <v>0</v>
      </c>
      <c r="AM68" s="1">
        <v>130.79</v>
      </c>
      <c r="AN68" s="1">
        <v>6.0830000000000002</v>
      </c>
      <c r="AQ68" s="1">
        <v>58</v>
      </c>
      <c r="AR68" s="1">
        <v>46.59</v>
      </c>
      <c r="AS68" s="1">
        <v>8.8829999999999991</v>
      </c>
      <c r="AV68" s="1">
        <v>0.14499999999999999</v>
      </c>
      <c r="AW68" s="1">
        <v>0.48299999999999998</v>
      </c>
      <c r="AZ68" s="1">
        <v>16.898</v>
      </c>
      <c r="BA68" s="1">
        <v>238.11600000000001</v>
      </c>
      <c r="BB68" s="1">
        <v>38.768999999999998</v>
      </c>
      <c r="BE68" s="1">
        <v>58</v>
      </c>
      <c r="BF68" s="1">
        <v>33.747999999999998</v>
      </c>
      <c r="BG68" s="1">
        <v>3.2829999999999999</v>
      </c>
      <c r="BJ68" s="1">
        <v>0.24099999999999999</v>
      </c>
      <c r="BK68" s="1">
        <v>10.042</v>
      </c>
      <c r="BN68" s="1">
        <v>28.146999999999998</v>
      </c>
      <c r="BO68" s="1">
        <v>228.846</v>
      </c>
      <c r="BP68" s="1">
        <v>12.698</v>
      </c>
      <c r="BS68" s="1">
        <v>58</v>
      </c>
      <c r="BT68" s="1">
        <v>51.997</v>
      </c>
      <c r="BU68" s="1">
        <v>7.58</v>
      </c>
      <c r="BX68" s="1">
        <v>0.33800000000000002</v>
      </c>
      <c r="BY68" s="1">
        <v>0.33800000000000002</v>
      </c>
      <c r="CB68" s="1">
        <v>10.96</v>
      </c>
      <c r="CC68" s="1">
        <v>174.387</v>
      </c>
      <c r="CD68" s="1">
        <v>41.326999999999998</v>
      </c>
      <c r="CG68" s="1">
        <v>58</v>
      </c>
      <c r="CH68" s="1">
        <v>42.872</v>
      </c>
      <c r="CI68" s="1">
        <v>5.2140000000000004</v>
      </c>
      <c r="CL68" s="1">
        <v>1.304</v>
      </c>
      <c r="CM68" s="1">
        <v>2.8490000000000002</v>
      </c>
      <c r="CP68" s="1">
        <v>15.932</v>
      </c>
      <c r="CQ68" s="1">
        <v>168.64099999999999</v>
      </c>
      <c r="CR68" s="1">
        <v>18.105</v>
      </c>
      <c r="CU68" s="1">
        <v>58</v>
      </c>
      <c r="CV68" s="1">
        <v>19.021999999999998</v>
      </c>
      <c r="CW68" s="1">
        <v>2.1240000000000001</v>
      </c>
      <c r="CZ68" s="1">
        <v>1.883</v>
      </c>
      <c r="DA68" s="1">
        <v>5.649</v>
      </c>
      <c r="DD68" s="1">
        <v>23.463999999999999</v>
      </c>
      <c r="DE68" s="1">
        <v>155.17099999999999</v>
      </c>
      <c r="DF68" s="1">
        <v>6.3250000000000002</v>
      </c>
      <c r="DI68" s="1">
        <v>58</v>
      </c>
      <c r="DJ68" s="1">
        <v>38.381999999999998</v>
      </c>
      <c r="DK68" s="1">
        <v>6.6630000000000003</v>
      </c>
      <c r="DN68" s="1">
        <v>4.4420000000000002</v>
      </c>
      <c r="DO68" s="1">
        <v>11.153</v>
      </c>
      <c r="DR68" s="1">
        <v>22.643000000000001</v>
      </c>
      <c r="DS68" s="1">
        <v>242.84700000000001</v>
      </c>
      <c r="DT68" s="1">
        <v>23.463999999999999</v>
      </c>
      <c r="DW68" s="1">
        <v>58</v>
      </c>
      <c r="DX68" s="1">
        <v>40.119999999999997</v>
      </c>
      <c r="DY68" s="1">
        <v>1.4970000000000001</v>
      </c>
      <c r="EB68" s="1">
        <v>0.193</v>
      </c>
      <c r="EC68" s="1">
        <v>9.8010000000000002</v>
      </c>
      <c r="EF68" s="1">
        <v>21.097999999999999</v>
      </c>
      <c r="EG68" s="1">
        <v>158.50200000000001</v>
      </c>
      <c r="EH68" s="1">
        <v>12.263</v>
      </c>
      <c r="EK68" s="1">
        <v>58</v>
      </c>
      <c r="EN68" s="1">
        <v>9.7040000000000006</v>
      </c>
      <c r="EQ68" s="1">
        <v>23.029</v>
      </c>
      <c r="ER68" s="1">
        <v>489.55700000000002</v>
      </c>
      <c r="EU68" s="1">
        <v>58</v>
      </c>
      <c r="EX68" s="1">
        <v>12.648999999999999</v>
      </c>
      <c r="FA68" s="1">
        <v>29.547000000000001</v>
      </c>
      <c r="FB68" s="1">
        <v>277.22300000000001</v>
      </c>
      <c r="FE68" s="1">
        <v>58</v>
      </c>
      <c r="FH68" s="1">
        <v>8.5939999999999994</v>
      </c>
      <c r="FK68" s="1">
        <v>25.878</v>
      </c>
      <c r="FL68" s="1">
        <v>274.51900000000001</v>
      </c>
      <c r="FO68" s="1">
        <v>58</v>
      </c>
      <c r="FR68" s="1">
        <v>10.911</v>
      </c>
      <c r="FU68" s="1">
        <v>39.734000000000002</v>
      </c>
      <c r="FV68" s="1">
        <v>291.899</v>
      </c>
      <c r="FY68" s="1">
        <v>58</v>
      </c>
      <c r="GB68" s="1">
        <v>11.635</v>
      </c>
      <c r="GE68" s="1">
        <v>41.183</v>
      </c>
      <c r="GF68" s="1">
        <v>235.21899999999999</v>
      </c>
      <c r="GI68" s="1">
        <v>58</v>
      </c>
      <c r="GL68" s="1">
        <v>9.5589999999999993</v>
      </c>
      <c r="GO68" s="1">
        <v>32.975000000000001</v>
      </c>
      <c r="GP68" s="1">
        <v>389.666</v>
      </c>
      <c r="GS68" s="1">
        <v>58</v>
      </c>
      <c r="GV68" s="1">
        <v>6.952</v>
      </c>
      <c r="GY68" s="1">
        <v>22.835999999999999</v>
      </c>
      <c r="HC68" s="1">
        <v>58</v>
      </c>
      <c r="HF68" s="1">
        <v>12.118</v>
      </c>
      <c r="HI68" s="1">
        <v>35.195999999999998</v>
      </c>
      <c r="HM68" s="1">
        <v>58</v>
      </c>
      <c r="HP68" s="1">
        <v>3.621</v>
      </c>
      <c r="HS68" s="1">
        <v>27.616</v>
      </c>
      <c r="HW68" s="1">
        <v>58</v>
      </c>
      <c r="HZ68" s="1">
        <v>0.33800000000000002</v>
      </c>
      <c r="IC68" s="1">
        <v>19.843</v>
      </c>
      <c r="IG68" s="1">
        <v>58</v>
      </c>
      <c r="IJ68" s="1">
        <v>0</v>
      </c>
      <c r="IM68" s="1">
        <v>1.883</v>
      </c>
    </row>
    <row r="69" spans="15:247" x14ac:dyDescent="0.25">
      <c r="O69" s="1">
        <v>59</v>
      </c>
      <c r="P69" s="1">
        <v>56.390999999999998</v>
      </c>
      <c r="Q69" s="1">
        <v>9.173</v>
      </c>
      <c r="T69" s="1">
        <v>0.67600000000000005</v>
      </c>
      <c r="U69" s="1">
        <v>3.1379999999999999</v>
      </c>
      <c r="X69" s="1">
        <v>20.664000000000001</v>
      </c>
      <c r="Y69" s="1">
        <v>239.03299999999999</v>
      </c>
      <c r="Z69" s="1">
        <v>37.9</v>
      </c>
      <c r="AC69" s="1">
        <v>59</v>
      </c>
      <c r="AD69" s="1">
        <v>8.1110000000000007</v>
      </c>
      <c r="AE69" s="1">
        <v>0</v>
      </c>
      <c r="AH69" s="1">
        <v>0</v>
      </c>
      <c r="AI69" s="1">
        <v>0</v>
      </c>
      <c r="AL69" s="1">
        <v>0</v>
      </c>
      <c r="AM69" s="1">
        <v>134.02500000000001</v>
      </c>
      <c r="AN69" s="1">
        <v>6.4210000000000003</v>
      </c>
      <c r="AQ69" s="1">
        <v>59</v>
      </c>
      <c r="AR69" s="1">
        <v>48.811</v>
      </c>
      <c r="AS69" s="1">
        <v>10.863</v>
      </c>
      <c r="AV69" s="1">
        <v>0</v>
      </c>
      <c r="AW69" s="1">
        <v>0.14499999999999999</v>
      </c>
      <c r="AZ69" s="1">
        <v>13.324999999999999</v>
      </c>
      <c r="BA69" s="1">
        <v>235.07400000000001</v>
      </c>
      <c r="BB69" s="1">
        <v>38.478999999999999</v>
      </c>
      <c r="BE69" s="1">
        <v>59</v>
      </c>
      <c r="BF69" s="1">
        <v>31.285</v>
      </c>
      <c r="BG69" s="1">
        <v>4.7309999999999999</v>
      </c>
      <c r="BJ69" s="1">
        <v>0.91700000000000004</v>
      </c>
      <c r="BK69" s="1">
        <v>10.67</v>
      </c>
      <c r="BN69" s="1">
        <v>27.181999999999999</v>
      </c>
      <c r="BO69" s="1">
        <v>229.667</v>
      </c>
      <c r="BP69" s="1">
        <v>12.456</v>
      </c>
      <c r="BS69" s="1">
        <v>59</v>
      </c>
      <c r="BT69" s="1">
        <v>55.039000000000001</v>
      </c>
      <c r="BU69" s="1">
        <v>6.952</v>
      </c>
      <c r="BX69" s="1">
        <v>0.33800000000000002</v>
      </c>
      <c r="BY69" s="1">
        <v>0.82099999999999995</v>
      </c>
      <c r="CB69" s="1">
        <v>10.622</v>
      </c>
      <c r="CC69" s="1">
        <v>184.042</v>
      </c>
      <c r="CD69" s="1">
        <v>40.99</v>
      </c>
      <c r="CG69" s="1">
        <v>59</v>
      </c>
      <c r="CH69" s="1">
        <v>39.445</v>
      </c>
      <c r="CI69" s="1">
        <v>6.2759999999999998</v>
      </c>
      <c r="CL69" s="1">
        <v>2.028</v>
      </c>
      <c r="CM69" s="1">
        <v>5.2140000000000004</v>
      </c>
      <c r="CP69" s="1">
        <v>21.195</v>
      </c>
      <c r="CQ69" s="1">
        <v>171.00700000000001</v>
      </c>
      <c r="CR69" s="1">
        <v>16.657</v>
      </c>
      <c r="CU69" s="1">
        <v>59</v>
      </c>
      <c r="CV69" s="1">
        <v>19.795000000000002</v>
      </c>
      <c r="CW69" s="1">
        <v>3.1859999999999999</v>
      </c>
      <c r="CZ69" s="1">
        <v>2.6549999999999998</v>
      </c>
      <c r="DA69" s="1">
        <v>6.4690000000000003</v>
      </c>
      <c r="DD69" s="1">
        <v>19.215</v>
      </c>
      <c r="DE69" s="1">
        <v>151.59800000000001</v>
      </c>
      <c r="DF69" s="1">
        <v>6.0830000000000002</v>
      </c>
      <c r="DI69" s="1">
        <v>59</v>
      </c>
      <c r="DJ69" s="1">
        <v>37.755000000000003</v>
      </c>
      <c r="DK69" s="1">
        <v>5.9870000000000001</v>
      </c>
      <c r="DN69" s="1">
        <v>2.4620000000000002</v>
      </c>
      <c r="DO69" s="1">
        <v>8.7870000000000008</v>
      </c>
      <c r="DR69" s="1">
        <v>22.015999999999998</v>
      </c>
      <c r="DS69" s="1">
        <v>251.2</v>
      </c>
      <c r="DT69" s="1">
        <v>24.43</v>
      </c>
      <c r="DW69" s="1">
        <v>59</v>
      </c>
      <c r="DX69" s="1">
        <v>42.148000000000003</v>
      </c>
      <c r="DY69" s="1">
        <v>2.1240000000000001</v>
      </c>
      <c r="EB69" s="1">
        <v>0.628</v>
      </c>
      <c r="EC69" s="1">
        <v>9.5109999999999992</v>
      </c>
      <c r="EF69" s="1">
        <v>23.512</v>
      </c>
      <c r="EG69" s="1">
        <v>152.61199999999999</v>
      </c>
      <c r="EH69" s="1">
        <v>13.228999999999999</v>
      </c>
      <c r="EK69" s="1">
        <v>59</v>
      </c>
      <c r="EN69" s="1">
        <v>3.8620000000000001</v>
      </c>
      <c r="EQ69" s="1">
        <v>17.236000000000001</v>
      </c>
      <c r="ER69" s="1">
        <v>472.99700000000001</v>
      </c>
      <c r="EU69" s="1">
        <v>59</v>
      </c>
      <c r="EX69" s="1">
        <v>10.186999999999999</v>
      </c>
      <c r="FA69" s="1">
        <v>25.684999999999999</v>
      </c>
      <c r="FB69" s="1">
        <v>275.53300000000002</v>
      </c>
      <c r="FE69" s="1">
        <v>59</v>
      </c>
      <c r="FH69" s="1">
        <v>13.567</v>
      </c>
      <c r="FK69" s="1">
        <v>28.968</v>
      </c>
      <c r="FL69" s="1">
        <v>272.39400000000001</v>
      </c>
      <c r="FO69" s="1">
        <v>59</v>
      </c>
      <c r="FR69" s="1">
        <v>12.07</v>
      </c>
      <c r="FU69" s="1">
        <v>42.148000000000003</v>
      </c>
      <c r="FV69" s="1">
        <v>317.101</v>
      </c>
      <c r="FY69" s="1">
        <v>59</v>
      </c>
      <c r="GB69" s="1">
        <v>8.8829999999999991</v>
      </c>
      <c r="GE69" s="1">
        <v>34.423000000000002</v>
      </c>
      <c r="GF69" s="1">
        <v>218.46600000000001</v>
      </c>
      <c r="GI69" s="1">
        <v>59</v>
      </c>
      <c r="GL69" s="1">
        <v>4.9249999999999998</v>
      </c>
      <c r="GO69" s="1">
        <v>26.361000000000001</v>
      </c>
      <c r="GP69" s="1">
        <v>359.63600000000002</v>
      </c>
      <c r="GS69" s="1">
        <v>59</v>
      </c>
      <c r="GV69" s="1">
        <v>5.1180000000000003</v>
      </c>
      <c r="GY69" s="1">
        <v>26.312000000000001</v>
      </c>
      <c r="HC69" s="1">
        <v>59</v>
      </c>
      <c r="HF69" s="1">
        <v>10.284000000000001</v>
      </c>
      <c r="HI69" s="1">
        <v>27.277999999999999</v>
      </c>
      <c r="HM69" s="1">
        <v>59</v>
      </c>
      <c r="HP69" s="1">
        <v>4.2</v>
      </c>
      <c r="HS69" s="1">
        <v>27.809000000000001</v>
      </c>
      <c r="HW69" s="1">
        <v>59</v>
      </c>
      <c r="HZ69" s="1">
        <v>0</v>
      </c>
      <c r="IC69" s="1">
        <v>14.532</v>
      </c>
      <c r="IG69" s="1">
        <v>59</v>
      </c>
      <c r="IJ69" s="1">
        <v>0</v>
      </c>
      <c r="IM69" s="1">
        <v>0.33800000000000002</v>
      </c>
    </row>
    <row r="70" spans="15:247" x14ac:dyDescent="0.25">
      <c r="O70" s="1">
        <v>60</v>
      </c>
      <c r="P70" s="1">
        <v>47.749000000000002</v>
      </c>
      <c r="Q70" s="1">
        <v>8.0139999999999993</v>
      </c>
      <c r="T70" s="1">
        <v>2.0760000000000001</v>
      </c>
      <c r="U70" s="1">
        <v>3.8140000000000001</v>
      </c>
      <c r="X70" s="1">
        <v>19.408000000000001</v>
      </c>
      <c r="Y70" s="1">
        <v>240.626</v>
      </c>
      <c r="Z70" s="1">
        <v>34.664999999999999</v>
      </c>
      <c r="AC70" s="1">
        <v>60</v>
      </c>
      <c r="AD70" s="1">
        <v>8.7870000000000008</v>
      </c>
      <c r="AE70" s="1">
        <v>0</v>
      </c>
      <c r="AH70" s="1">
        <v>0</v>
      </c>
      <c r="AI70" s="1">
        <v>0</v>
      </c>
      <c r="AL70" s="1">
        <v>0</v>
      </c>
      <c r="AM70" s="1">
        <v>130.935</v>
      </c>
      <c r="AN70" s="1">
        <v>4.9729999999999999</v>
      </c>
      <c r="AQ70" s="1">
        <v>60</v>
      </c>
      <c r="AR70" s="1">
        <v>44.369</v>
      </c>
      <c r="AS70" s="1">
        <v>11.78</v>
      </c>
      <c r="AV70" s="1">
        <v>0.67600000000000005</v>
      </c>
      <c r="AW70" s="1">
        <v>2.028</v>
      </c>
      <c r="AZ70" s="1">
        <v>15.401</v>
      </c>
      <c r="BA70" s="1">
        <v>228.21799999999999</v>
      </c>
      <c r="BB70" s="1">
        <v>36.692999999999998</v>
      </c>
      <c r="BE70" s="1">
        <v>60</v>
      </c>
      <c r="BF70" s="1">
        <v>27.809000000000001</v>
      </c>
      <c r="BG70" s="1">
        <v>2.8</v>
      </c>
      <c r="BJ70" s="1">
        <v>1.2549999999999999</v>
      </c>
      <c r="BK70" s="1">
        <v>13.276999999999999</v>
      </c>
      <c r="BN70" s="1">
        <v>28.582000000000001</v>
      </c>
      <c r="BO70" s="1">
        <v>224.11500000000001</v>
      </c>
      <c r="BP70" s="1">
        <v>9.0280000000000005</v>
      </c>
      <c r="BS70" s="1">
        <v>60</v>
      </c>
      <c r="BT70" s="1">
        <v>55.28</v>
      </c>
      <c r="BU70" s="1">
        <v>5.5039999999999996</v>
      </c>
      <c r="BX70" s="1">
        <v>1.304</v>
      </c>
      <c r="BY70" s="1">
        <v>2.5590000000000002</v>
      </c>
      <c r="CB70" s="1">
        <v>12.794</v>
      </c>
      <c r="CC70" s="1">
        <v>186.93899999999999</v>
      </c>
      <c r="CD70" s="1">
        <v>39.155000000000001</v>
      </c>
      <c r="CG70" s="1">
        <v>60</v>
      </c>
      <c r="CH70" s="1">
        <v>38.043999999999997</v>
      </c>
      <c r="CI70" s="1">
        <v>8.8350000000000009</v>
      </c>
      <c r="CL70" s="1">
        <v>3.621</v>
      </c>
      <c r="CM70" s="1">
        <v>8.1590000000000007</v>
      </c>
      <c r="CP70" s="1">
        <v>25.733000000000001</v>
      </c>
      <c r="CQ70" s="1">
        <v>172.262</v>
      </c>
      <c r="CR70" s="1">
        <v>17.283999999999999</v>
      </c>
      <c r="CU70" s="1">
        <v>60</v>
      </c>
      <c r="CV70" s="1">
        <v>22.257000000000001</v>
      </c>
      <c r="CW70" s="1">
        <v>2.9449999999999998</v>
      </c>
      <c r="CZ70" s="1">
        <v>2.7040000000000002</v>
      </c>
      <c r="DA70" s="1">
        <v>7.58</v>
      </c>
      <c r="DD70" s="1">
        <v>20.277999999999999</v>
      </c>
      <c r="DE70" s="1">
        <v>155.55699999999999</v>
      </c>
      <c r="DF70" s="1">
        <v>5.6970000000000001</v>
      </c>
      <c r="DI70" s="1">
        <v>60</v>
      </c>
      <c r="DJ70" s="1">
        <v>37.9</v>
      </c>
      <c r="DK70" s="1">
        <v>5.4560000000000004</v>
      </c>
      <c r="DN70" s="1">
        <v>1.4</v>
      </c>
      <c r="DO70" s="1">
        <v>5.9870000000000001</v>
      </c>
      <c r="DR70" s="1">
        <v>20.712</v>
      </c>
      <c r="DS70" s="1">
        <v>254.33799999999999</v>
      </c>
      <c r="DT70" s="1">
        <v>18.297999999999998</v>
      </c>
      <c r="DW70" s="1">
        <v>60</v>
      </c>
      <c r="DX70" s="1">
        <v>39.396000000000001</v>
      </c>
      <c r="DY70" s="1">
        <v>2.1240000000000001</v>
      </c>
      <c r="EB70" s="1">
        <v>0.435</v>
      </c>
      <c r="EC70" s="1">
        <v>4.1040000000000001</v>
      </c>
      <c r="EF70" s="1">
        <v>20.228999999999999</v>
      </c>
      <c r="EG70" s="1">
        <v>150.923</v>
      </c>
      <c r="EH70" s="1">
        <v>12.794</v>
      </c>
      <c r="EK70" s="1">
        <v>60</v>
      </c>
      <c r="EN70" s="1">
        <v>4.7309999999999999</v>
      </c>
      <c r="EQ70" s="1">
        <v>22.981000000000002</v>
      </c>
      <c r="ER70" s="1">
        <v>418.58600000000001</v>
      </c>
      <c r="EU70" s="1">
        <v>60</v>
      </c>
      <c r="EX70" s="1">
        <v>8.1590000000000007</v>
      </c>
      <c r="FA70" s="1">
        <v>23.802</v>
      </c>
      <c r="FB70" s="1">
        <v>279.00900000000001</v>
      </c>
      <c r="FE70" s="1">
        <v>60</v>
      </c>
      <c r="FH70" s="1">
        <v>17.574000000000002</v>
      </c>
      <c r="FK70" s="1">
        <v>31.236999999999998</v>
      </c>
      <c r="FL70" s="1">
        <v>264.08999999999997</v>
      </c>
      <c r="FO70" s="1">
        <v>60</v>
      </c>
      <c r="FR70" s="1">
        <v>9.173</v>
      </c>
      <c r="FU70" s="1">
        <v>40.795999999999999</v>
      </c>
      <c r="FV70" s="1">
        <v>324.68099999999998</v>
      </c>
      <c r="FY70" s="1">
        <v>60</v>
      </c>
      <c r="GB70" s="1">
        <v>5.8419999999999996</v>
      </c>
      <c r="GE70" s="1">
        <v>24.14</v>
      </c>
      <c r="GF70" s="1">
        <v>197.85</v>
      </c>
      <c r="GI70" s="1">
        <v>60</v>
      </c>
      <c r="GL70" s="1">
        <v>5.6970000000000001</v>
      </c>
      <c r="GO70" s="1">
        <v>21.533000000000001</v>
      </c>
      <c r="GP70" s="1">
        <v>347.75900000000001</v>
      </c>
      <c r="GS70" s="1">
        <v>60</v>
      </c>
      <c r="GV70" s="1">
        <v>4.5380000000000003</v>
      </c>
      <c r="GY70" s="1">
        <v>25.202000000000002</v>
      </c>
      <c r="HC70" s="1">
        <v>60</v>
      </c>
      <c r="HF70" s="1">
        <v>8.98</v>
      </c>
      <c r="HI70" s="1">
        <v>24.574000000000002</v>
      </c>
      <c r="HM70" s="1">
        <v>60</v>
      </c>
      <c r="HP70" s="1">
        <v>4.2489999999999997</v>
      </c>
      <c r="HS70" s="1">
        <v>30.367999999999999</v>
      </c>
      <c r="HW70" s="1">
        <v>60</v>
      </c>
      <c r="HZ70" s="1">
        <v>0</v>
      </c>
      <c r="IC70" s="1">
        <v>10.525</v>
      </c>
      <c r="IG70" s="1">
        <v>60</v>
      </c>
      <c r="IJ70" s="1">
        <v>0</v>
      </c>
      <c r="IM70" s="1">
        <v>0</v>
      </c>
    </row>
    <row r="71" spans="15:247" x14ac:dyDescent="0.25">
      <c r="O71" s="1">
        <v>61</v>
      </c>
      <c r="P71" s="1">
        <v>42.533999999999999</v>
      </c>
      <c r="Q71" s="1">
        <v>6.0350000000000001</v>
      </c>
      <c r="T71" s="1">
        <v>0.435</v>
      </c>
      <c r="U71" s="1">
        <v>4.6829999999999998</v>
      </c>
      <c r="X71" s="1">
        <v>21.34</v>
      </c>
      <c r="Y71" s="1">
        <v>242.02600000000001</v>
      </c>
      <c r="Z71" s="1">
        <v>30.465</v>
      </c>
      <c r="AC71" s="1">
        <v>61</v>
      </c>
      <c r="AD71" s="1">
        <v>11.249000000000001</v>
      </c>
      <c r="AE71" s="1">
        <v>0</v>
      </c>
      <c r="AH71" s="1">
        <v>0</v>
      </c>
      <c r="AI71" s="1">
        <v>0</v>
      </c>
      <c r="AL71" s="1">
        <v>0</v>
      </c>
      <c r="AM71" s="1">
        <v>135.81100000000001</v>
      </c>
      <c r="AN71" s="1">
        <v>6.4690000000000003</v>
      </c>
      <c r="AQ71" s="1">
        <v>61</v>
      </c>
      <c r="AR71" s="1">
        <v>45.383000000000003</v>
      </c>
      <c r="AS71" s="1">
        <v>7.0490000000000004</v>
      </c>
      <c r="AV71" s="1">
        <v>9.7000000000000003E-2</v>
      </c>
      <c r="AW71" s="1">
        <v>2.3170000000000002</v>
      </c>
      <c r="AZ71" s="1">
        <v>13.76</v>
      </c>
      <c r="BA71" s="1">
        <v>224.64599999999999</v>
      </c>
      <c r="BB71" s="1">
        <v>36.741</v>
      </c>
      <c r="BE71" s="1">
        <v>61</v>
      </c>
      <c r="BF71" s="1">
        <v>26.795000000000002</v>
      </c>
      <c r="BG71" s="1">
        <v>3.331</v>
      </c>
      <c r="BJ71" s="1">
        <v>2.028</v>
      </c>
      <c r="BK71" s="1">
        <v>9.4629999999999992</v>
      </c>
      <c r="BN71" s="1">
        <v>28.823</v>
      </c>
      <c r="BO71" s="1">
        <v>211.56200000000001</v>
      </c>
      <c r="BP71" s="1">
        <v>10.042</v>
      </c>
      <c r="BS71" s="1">
        <v>61</v>
      </c>
      <c r="BT71" s="1">
        <v>56.487000000000002</v>
      </c>
      <c r="BU71" s="1">
        <v>7.4349999999999996</v>
      </c>
      <c r="BX71" s="1">
        <v>0.72399999999999998</v>
      </c>
      <c r="BY71" s="1">
        <v>1.931</v>
      </c>
      <c r="CB71" s="1">
        <v>11.297000000000001</v>
      </c>
      <c r="CC71" s="1">
        <v>196.88499999999999</v>
      </c>
      <c r="CD71" s="1">
        <v>42.148000000000003</v>
      </c>
      <c r="CG71" s="1">
        <v>61</v>
      </c>
      <c r="CH71" s="1">
        <v>41.183</v>
      </c>
      <c r="CI71" s="1">
        <v>9.173</v>
      </c>
      <c r="CL71" s="1">
        <v>4.5869999999999997</v>
      </c>
      <c r="CM71" s="1">
        <v>10.138999999999999</v>
      </c>
      <c r="CP71" s="1">
        <v>30.32</v>
      </c>
      <c r="CQ71" s="1">
        <v>171.58600000000001</v>
      </c>
      <c r="CR71" s="1">
        <v>18.007999999999999</v>
      </c>
      <c r="CU71" s="1">
        <v>61</v>
      </c>
      <c r="CV71" s="1">
        <v>17.96</v>
      </c>
      <c r="CW71" s="1">
        <v>3.476</v>
      </c>
      <c r="CZ71" s="1">
        <v>3.09</v>
      </c>
      <c r="DA71" s="1">
        <v>7.0490000000000004</v>
      </c>
      <c r="DD71" s="1">
        <v>21.821999999999999</v>
      </c>
      <c r="DE71" s="1">
        <v>151.84</v>
      </c>
      <c r="DF71" s="1">
        <v>6.0350000000000001</v>
      </c>
      <c r="DI71" s="1">
        <v>61</v>
      </c>
      <c r="DJ71" s="1">
        <v>40.795999999999999</v>
      </c>
      <c r="DK71" s="1">
        <v>3.1379999999999999</v>
      </c>
      <c r="DN71" s="1">
        <v>1.014</v>
      </c>
      <c r="DO71" s="1">
        <v>3.476</v>
      </c>
      <c r="DR71" s="1">
        <v>17.574000000000002</v>
      </c>
      <c r="DS71" s="1">
        <v>256.221</v>
      </c>
      <c r="DT71" s="1">
        <v>22.45</v>
      </c>
      <c r="DW71" s="1">
        <v>61</v>
      </c>
      <c r="DX71" s="1">
        <v>36.643999999999998</v>
      </c>
      <c r="DY71" s="1">
        <v>1.786</v>
      </c>
      <c r="EB71" s="1">
        <v>0.38600000000000001</v>
      </c>
      <c r="EC71" s="1">
        <v>4.2</v>
      </c>
      <c r="EF71" s="1">
        <v>20.567</v>
      </c>
      <c r="EG71" s="1">
        <v>148.21899999999999</v>
      </c>
      <c r="EH71" s="1">
        <v>9.5589999999999993</v>
      </c>
      <c r="EK71" s="1">
        <v>61</v>
      </c>
      <c r="EN71" s="1">
        <v>1.5449999999999999</v>
      </c>
      <c r="EQ71" s="1">
        <v>23.271000000000001</v>
      </c>
      <c r="ER71" s="1">
        <v>380.589</v>
      </c>
      <c r="EU71" s="1">
        <v>61</v>
      </c>
      <c r="EX71" s="1">
        <v>8.3040000000000003</v>
      </c>
      <c r="FA71" s="1">
        <v>25.347000000000001</v>
      </c>
      <c r="FB71" s="1">
        <v>280.07100000000003</v>
      </c>
      <c r="FE71" s="1">
        <v>61</v>
      </c>
      <c r="FH71" s="1">
        <v>13.615</v>
      </c>
      <c r="FK71" s="1">
        <v>26.699000000000002</v>
      </c>
      <c r="FL71" s="1">
        <v>254.24100000000001</v>
      </c>
      <c r="FO71" s="1">
        <v>61</v>
      </c>
      <c r="FR71" s="1">
        <v>4.4420000000000002</v>
      </c>
      <c r="FU71" s="1">
        <v>34.520000000000003</v>
      </c>
      <c r="FV71" s="1">
        <v>310.24599999999998</v>
      </c>
      <c r="FY71" s="1">
        <v>61</v>
      </c>
      <c r="GB71" s="1">
        <v>2.5110000000000001</v>
      </c>
      <c r="GE71" s="1">
        <v>17.622</v>
      </c>
      <c r="GF71" s="1">
        <v>188.339</v>
      </c>
      <c r="GI71" s="1">
        <v>61</v>
      </c>
      <c r="GL71" s="1">
        <v>6.0350000000000001</v>
      </c>
      <c r="GO71" s="1">
        <v>26.457000000000001</v>
      </c>
      <c r="GP71" s="1">
        <v>327.72300000000001</v>
      </c>
      <c r="GS71" s="1">
        <v>61</v>
      </c>
      <c r="GV71" s="1">
        <v>3.476</v>
      </c>
      <c r="GY71" s="1">
        <v>27.760999999999999</v>
      </c>
      <c r="HC71" s="1">
        <v>61</v>
      </c>
      <c r="HF71" s="1">
        <v>7.87</v>
      </c>
      <c r="HI71" s="1">
        <v>24.236000000000001</v>
      </c>
      <c r="HM71" s="1">
        <v>61</v>
      </c>
      <c r="HP71" s="1">
        <v>4.5869999999999997</v>
      </c>
      <c r="HS71" s="1">
        <v>34.182000000000002</v>
      </c>
      <c r="HW71" s="1">
        <v>61</v>
      </c>
      <c r="HZ71" s="1">
        <v>0</v>
      </c>
      <c r="IC71" s="1">
        <v>6.3730000000000002</v>
      </c>
      <c r="IG71" s="1">
        <v>61</v>
      </c>
      <c r="IJ71" s="1">
        <v>0</v>
      </c>
      <c r="IM71" s="1">
        <v>0</v>
      </c>
    </row>
    <row r="72" spans="15:247" x14ac:dyDescent="0.25">
      <c r="O72" s="1">
        <v>62</v>
      </c>
      <c r="P72" s="1">
        <v>47.7</v>
      </c>
      <c r="Q72" s="1">
        <v>6.6139999999999999</v>
      </c>
      <c r="T72" s="1">
        <v>0.77200000000000002</v>
      </c>
      <c r="U72" s="1">
        <v>1.883</v>
      </c>
      <c r="X72" s="1">
        <v>14.87</v>
      </c>
      <c r="Y72" s="1">
        <v>250.81299999999999</v>
      </c>
      <c r="Z72" s="1">
        <v>34.134</v>
      </c>
      <c r="AC72" s="1">
        <v>62</v>
      </c>
      <c r="AD72" s="1">
        <v>9.5109999999999992</v>
      </c>
      <c r="AE72" s="1">
        <v>0</v>
      </c>
      <c r="AH72" s="1">
        <v>0</v>
      </c>
      <c r="AI72" s="1">
        <v>0</v>
      </c>
      <c r="AL72" s="1">
        <v>0</v>
      </c>
      <c r="AM72" s="1">
        <v>136.245</v>
      </c>
      <c r="AN72" s="1">
        <v>5.7450000000000001</v>
      </c>
      <c r="AQ72" s="1">
        <v>62</v>
      </c>
      <c r="AR72" s="1">
        <v>50.066000000000003</v>
      </c>
      <c r="AS72" s="1">
        <v>6.952</v>
      </c>
      <c r="AV72" s="1">
        <v>4.8000000000000001E-2</v>
      </c>
      <c r="AW72" s="1">
        <v>1.5449999999999999</v>
      </c>
      <c r="AZ72" s="1">
        <v>12.987</v>
      </c>
      <c r="BA72" s="1">
        <v>225.804</v>
      </c>
      <c r="BB72" s="1">
        <v>42.39</v>
      </c>
      <c r="BE72" s="1">
        <v>62</v>
      </c>
      <c r="BF72" s="1">
        <v>29.064</v>
      </c>
      <c r="BG72" s="1">
        <v>2.6070000000000002</v>
      </c>
      <c r="BJ72" s="1">
        <v>1.4970000000000001</v>
      </c>
      <c r="BK72" s="1">
        <v>4.1520000000000001</v>
      </c>
      <c r="BN72" s="1">
        <v>25.733000000000001</v>
      </c>
      <c r="BO72" s="1">
        <v>196.45</v>
      </c>
      <c r="BP72" s="1">
        <v>7.58</v>
      </c>
      <c r="BS72" s="1">
        <v>62</v>
      </c>
      <c r="BT72" s="1">
        <v>61.46</v>
      </c>
      <c r="BU72" s="1">
        <v>10.573</v>
      </c>
      <c r="BX72" s="1">
        <v>1.4970000000000001</v>
      </c>
      <c r="BY72" s="1">
        <v>2.9449999999999998</v>
      </c>
      <c r="CB72" s="1">
        <v>15.884</v>
      </c>
      <c r="CC72" s="1">
        <v>204.12700000000001</v>
      </c>
      <c r="CD72" s="1">
        <v>45.914000000000001</v>
      </c>
      <c r="CG72" s="1">
        <v>62</v>
      </c>
      <c r="CH72" s="1">
        <v>37.755000000000003</v>
      </c>
      <c r="CI72" s="1">
        <v>7.9660000000000002</v>
      </c>
      <c r="CL72" s="1">
        <v>2.8</v>
      </c>
      <c r="CM72" s="1">
        <v>6.4690000000000003</v>
      </c>
      <c r="CP72" s="1">
        <v>31.236999999999998</v>
      </c>
      <c r="CQ72" s="1">
        <v>166.37200000000001</v>
      </c>
      <c r="CR72" s="1">
        <v>15.981</v>
      </c>
      <c r="CU72" s="1">
        <v>62</v>
      </c>
      <c r="CV72" s="1">
        <v>15.643000000000001</v>
      </c>
      <c r="CW72" s="1">
        <v>3.1379999999999999</v>
      </c>
      <c r="CZ72" s="1">
        <v>1.931</v>
      </c>
      <c r="DA72" s="1">
        <v>8.5459999999999994</v>
      </c>
      <c r="DD72" s="1">
        <v>25.25</v>
      </c>
      <c r="DE72" s="1">
        <v>151.59800000000001</v>
      </c>
      <c r="DF72" s="1">
        <v>4.9249999999999998</v>
      </c>
      <c r="DI72" s="1">
        <v>62</v>
      </c>
      <c r="DJ72" s="1">
        <v>39.831000000000003</v>
      </c>
      <c r="DK72" s="1">
        <v>4.9249999999999998</v>
      </c>
      <c r="DN72" s="1">
        <v>1.4970000000000001</v>
      </c>
      <c r="DO72" s="1">
        <v>5.5039999999999996</v>
      </c>
      <c r="DR72" s="1">
        <v>23.512</v>
      </c>
      <c r="DS72" s="1">
        <v>262.06299999999999</v>
      </c>
      <c r="DT72" s="1">
        <v>21.484000000000002</v>
      </c>
      <c r="DW72" s="1">
        <v>62</v>
      </c>
      <c r="DX72" s="1">
        <v>33.795999999999999</v>
      </c>
      <c r="DY72" s="1">
        <v>3.718</v>
      </c>
      <c r="EB72" s="1">
        <v>1.69</v>
      </c>
      <c r="EC72" s="1">
        <v>5.6</v>
      </c>
      <c r="EF72" s="1">
        <v>22.353999999999999</v>
      </c>
      <c r="EG72" s="1">
        <v>143.43899999999999</v>
      </c>
      <c r="EH72" s="1">
        <v>9.3179999999999996</v>
      </c>
      <c r="EK72" s="1">
        <v>62</v>
      </c>
      <c r="EN72" s="1">
        <v>2.028</v>
      </c>
      <c r="EQ72" s="1">
        <v>21.821999999999999</v>
      </c>
      <c r="ER72" s="1">
        <v>368.56799999999998</v>
      </c>
      <c r="EU72" s="1">
        <v>62</v>
      </c>
      <c r="EX72" s="1">
        <v>10.284000000000001</v>
      </c>
      <c r="FA72" s="1">
        <v>26.408999999999999</v>
      </c>
      <c r="FB72" s="1">
        <v>289.09899999999999</v>
      </c>
      <c r="FE72" s="1">
        <v>62</v>
      </c>
      <c r="FH72" s="1">
        <v>8.4489999999999998</v>
      </c>
      <c r="FK72" s="1">
        <v>22.064</v>
      </c>
      <c r="FL72" s="1">
        <v>245.50299999999999</v>
      </c>
      <c r="FO72" s="1">
        <v>62</v>
      </c>
      <c r="FR72" s="1">
        <v>3.9590000000000001</v>
      </c>
      <c r="FU72" s="1">
        <v>31.672000000000001</v>
      </c>
      <c r="FV72" s="1">
        <v>273.45699999999999</v>
      </c>
      <c r="FY72" s="1">
        <v>62</v>
      </c>
      <c r="GB72" s="1">
        <v>3.8620000000000001</v>
      </c>
      <c r="GE72" s="1">
        <v>18.588000000000001</v>
      </c>
      <c r="GF72" s="1">
        <v>191.96</v>
      </c>
      <c r="GI72" s="1">
        <v>62</v>
      </c>
      <c r="GL72" s="1">
        <v>3.331</v>
      </c>
      <c r="GO72" s="1">
        <v>24.960999999999999</v>
      </c>
      <c r="GP72" s="1">
        <v>308.846</v>
      </c>
      <c r="GS72" s="1">
        <v>62</v>
      </c>
      <c r="GV72" s="1">
        <v>4.2</v>
      </c>
      <c r="GY72" s="1">
        <v>29.353999999999999</v>
      </c>
      <c r="HC72" s="1">
        <v>62</v>
      </c>
      <c r="HF72" s="1">
        <v>4.3929999999999998</v>
      </c>
      <c r="HI72" s="1">
        <v>19.890999999999998</v>
      </c>
      <c r="HM72" s="1">
        <v>62</v>
      </c>
      <c r="HP72" s="1">
        <v>5.2619999999999996</v>
      </c>
      <c r="HS72" s="1">
        <v>38.768999999999998</v>
      </c>
      <c r="HW72" s="1">
        <v>62</v>
      </c>
      <c r="HZ72" s="1">
        <v>0</v>
      </c>
      <c r="IC72" s="1">
        <v>7.87</v>
      </c>
      <c r="IG72" s="1">
        <v>62</v>
      </c>
      <c r="IJ72" s="1">
        <v>0</v>
      </c>
      <c r="IM72" s="1">
        <v>0</v>
      </c>
    </row>
    <row r="73" spans="15:247" x14ac:dyDescent="0.25">
      <c r="O73" s="1">
        <v>63</v>
      </c>
      <c r="P73" s="1">
        <v>57.115000000000002</v>
      </c>
      <c r="Q73" s="1">
        <v>8.1110000000000007</v>
      </c>
      <c r="T73" s="1">
        <v>1.593</v>
      </c>
      <c r="U73" s="1">
        <v>3.9590000000000001</v>
      </c>
      <c r="X73" s="1">
        <v>18.056999999999999</v>
      </c>
      <c r="Y73" s="1">
        <v>257.57299999999998</v>
      </c>
      <c r="Z73" s="1">
        <v>37.996000000000002</v>
      </c>
      <c r="AC73" s="1">
        <v>63</v>
      </c>
      <c r="AD73" s="1">
        <v>7.0970000000000004</v>
      </c>
      <c r="AE73" s="1">
        <v>0</v>
      </c>
      <c r="AH73" s="1">
        <v>0</v>
      </c>
      <c r="AI73" s="1">
        <v>0</v>
      </c>
      <c r="AL73" s="1">
        <v>0</v>
      </c>
      <c r="AM73" s="1">
        <v>136.48699999999999</v>
      </c>
      <c r="AN73" s="1">
        <v>4.6829999999999998</v>
      </c>
      <c r="AQ73" s="1">
        <v>63</v>
      </c>
      <c r="AR73" s="1">
        <v>54.024999999999999</v>
      </c>
      <c r="AS73" s="1">
        <v>6.6630000000000003</v>
      </c>
      <c r="AV73" s="1">
        <v>0.38600000000000001</v>
      </c>
      <c r="AW73" s="1">
        <v>1.69</v>
      </c>
      <c r="AZ73" s="1">
        <v>14.629</v>
      </c>
      <c r="BA73" s="1">
        <v>226.04599999999999</v>
      </c>
      <c r="BB73" s="1">
        <v>42.485999999999997</v>
      </c>
      <c r="BE73" s="1">
        <v>63</v>
      </c>
      <c r="BF73" s="1">
        <v>25.975000000000001</v>
      </c>
      <c r="BG73" s="1">
        <v>2.0760000000000001</v>
      </c>
      <c r="BJ73" s="1">
        <v>1.835</v>
      </c>
      <c r="BK73" s="1">
        <v>4.2489999999999997</v>
      </c>
      <c r="BN73" s="1">
        <v>22.981000000000002</v>
      </c>
      <c r="BO73" s="1">
        <v>194.08500000000001</v>
      </c>
      <c r="BP73" s="1">
        <v>7.532</v>
      </c>
      <c r="BS73" s="1">
        <v>63</v>
      </c>
      <c r="BT73" s="1">
        <v>63.874000000000002</v>
      </c>
      <c r="BU73" s="1">
        <v>9.9939999999999998</v>
      </c>
      <c r="BX73" s="1">
        <v>1.4970000000000001</v>
      </c>
      <c r="BY73" s="1">
        <v>1.6419999999999999</v>
      </c>
      <c r="CB73" s="1">
        <v>18.152999999999999</v>
      </c>
      <c r="CC73" s="1">
        <v>205.768</v>
      </c>
      <c r="CD73" s="1">
        <v>47.893999999999998</v>
      </c>
      <c r="CG73" s="1">
        <v>63</v>
      </c>
      <c r="CH73" s="1">
        <v>34.761000000000003</v>
      </c>
      <c r="CI73" s="1">
        <v>4.49</v>
      </c>
      <c r="CL73" s="1">
        <v>0.72399999999999998</v>
      </c>
      <c r="CM73" s="1">
        <v>3.718</v>
      </c>
      <c r="CP73" s="1">
        <v>28.63</v>
      </c>
      <c r="CQ73" s="1">
        <v>167.67599999999999</v>
      </c>
      <c r="CR73" s="1">
        <v>13.228999999999999</v>
      </c>
      <c r="CU73" s="1">
        <v>63</v>
      </c>
      <c r="CV73" s="1">
        <v>12.746</v>
      </c>
      <c r="CW73" s="1">
        <v>2.5590000000000002</v>
      </c>
      <c r="CZ73" s="1">
        <v>2.2210000000000001</v>
      </c>
      <c r="DA73" s="1">
        <v>11.055999999999999</v>
      </c>
      <c r="DD73" s="1">
        <v>26.747</v>
      </c>
      <c r="DE73" s="1">
        <v>153.19200000000001</v>
      </c>
      <c r="DF73" s="1">
        <v>3.9590000000000001</v>
      </c>
      <c r="DI73" s="1">
        <v>63</v>
      </c>
      <c r="DJ73" s="1">
        <v>39.250999999999998</v>
      </c>
      <c r="DK73" s="1">
        <v>5.8419999999999996</v>
      </c>
      <c r="DN73" s="1">
        <v>0.72399999999999998</v>
      </c>
      <c r="DO73" s="1">
        <v>2.7040000000000002</v>
      </c>
      <c r="DR73" s="1">
        <v>27.664000000000001</v>
      </c>
      <c r="DS73" s="1">
        <v>262.30399999999997</v>
      </c>
      <c r="DT73" s="1">
        <v>21.919</v>
      </c>
      <c r="DW73" s="1">
        <v>63</v>
      </c>
      <c r="DX73" s="1">
        <v>39.588999999999999</v>
      </c>
      <c r="DY73" s="1">
        <v>5.3109999999999999</v>
      </c>
      <c r="EB73" s="1">
        <v>1.159</v>
      </c>
      <c r="EC73" s="1">
        <v>5.6</v>
      </c>
      <c r="EF73" s="1">
        <v>23.995000000000001</v>
      </c>
      <c r="EG73" s="1">
        <v>141.65299999999999</v>
      </c>
      <c r="EH73" s="1">
        <v>13.036</v>
      </c>
      <c r="EK73" s="1">
        <v>63</v>
      </c>
      <c r="EN73" s="1">
        <v>2.4620000000000002</v>
      </c>
      <c r="EQ73" s="1">
        <v>15.787000000000001</v>
      </c>
      <c r="ER73" s="1">
        <v>353.93900000000002</v>
      </c>
      <c r="EU73" s="1">
        <v>63</v>
      </c>
      <c r="EX73" s="1">
        <v>12.022</v>
      </c>
      <c r="FA73" s="1">
        <v>29.353999999999999</v>
      </c>
      <c r="FB73" s="1">
        <v>284.65800000000002</v>
      </c>
      <c r="FE73" s="1">
        <v>63</v>
      </c>
      <c r="FH73" s="1">
        <v>3.911</v>
      </c>
      <c r="FK73" s="1">
        <v>19.504999999999999</v>
      </c>
      <c r="FL73" s="1">
        <v>229.232</v>
      </c>
      <c r="FO73" s="1">
        <v>63</v>
      </c>
      <c r="FR73" s="1">
        <v>6.0350000000000001</v>
      </c>
      <c r="FU73" s="1">
        <v>29.692</v>
      </c>
      <c r="FV73" s="1">
        <v>236.233</v>
      </c>
      <c r="FY73" s="1">
        <v>63</v>
      </c>
      <c r="GB73" s="1">
        <v>5.8419999999999996</v>
      </c>
      <c r="GE73" s="1">
        <v>21.581</v>
      </c>
      <c r="GF73" s="1">
        <v>207.31299999999999</v>
      </c>
      <c r="GI73" s="1">
        <v>63</v>
      </c>
      <c r="GL73" s="1">
        <v>2.8969999999999998</v>
      </c>
      <c r="GO73" s="1">
        <v>23.512</v>
      </c>
      <c r="GP73" s="1">
        <v>295.37599999999998</v>
      </c>
      <c r="GS73" s="1">
        <v>63</v>
      </c>
      <c r="GV73" s="1">
        <v>5.2140000000000004</v>
      </c>
      <c r="GY73" s="1">
        <v>26.844000000000001</v>
      </c>
      <c r="HC73" s="1">
        <v>63</v>
      </c>
      <c r="HF73" s="1">
        <v>6.5179999999999998</v>
      </c>
      <c r="HI73" s="1">
        <v>21.725999999999999</v>
      </c>
      <c r="HM73" s="1">
        <v>63</v>
      </c>
      <c r="HP73" s="1">
        <v>7.0490000000000004</v>
      </c>
      <c r="HS73" s="1">
        <v>39.01</v>
      </c>
      <c r="HW73" s="1">
        <v>63</v>
      </c>
      <c r="HZ73" s="1">
        <v>0</v>
      </c>
      <c r="IC73" s="1">
        <v>6.6139999999999999</v>
      </c>
      <c r="IG73" s="1">
        <v>63</v>
      </c>
      <c r="IJ73" s="1">
        <v>0</v>
      </c>
      <c r="IM73" s="1">
        <v>0</v>
      </c>
    </row>
    <row r="74" spans="15:247" x14ac:dyDescent="0.25">
      <c r="O74" s="1">
        <v>64</v>
      </c>
      <c r="P74" s="1">
        <v>59.287999999999997</v>
      </c>
      <c r="Q74" s="1">
        <v>11.394</v>
      </c>
      <c r="T74" s="1">
        <v>2.4140000000000001</v>
      </c>
      <c r="U74" s="1">
        <v>5.6</v>
      </c>
      <c r="X74" s="1">
        <v>22.788</v>
      </c>
      <c r="Y74" s="1">
        <v>263.70400000000001</v>
      </c>
      <c r="Z74" s="1">
        <v>40.506999999999998</v>
      </c>
      <c r="AC74" s="1">
        <v>64</v>
      </c>
      <c r="AD74" s="1">
        <v>6.4690000000000003</v>
      </c>
      <c r="AE74" s="1">
        <v>0</v>
      </c>
      <c r="AH74" s="1">
        <v>0</v>
      </c>
      <c r="AI74" s="1">
        <v>0</v>
      </c>
      <c r="AL74" s="1">
        <v>0</v>
      </c>
      <c r="AM74" s="1">
        <v>139.28700000000001</v>
      </c>
      <c r="AN74" s="1">
        <v>3.4279999999999999</v>
      </c>
      <c r="AQ74" s="1">
        <v>64</v>
      </c>
      <c r="AR74" s="1">
        <v>49.244999999999997</v>
      </c>
      <c r="AS74" s="1">
        <v>8.1110000000000007</v>
      </c>
      <c r="AV74" s="1">
        <v>0.628</v>
      </c>
      <c r="AW74" s="1">
        <v>3.0419999999999998</v>
      </c>
      <c r="AZ74" s="1">
        <v>15.593999999999999</v>
      </c>
      <c r="BA74" s="1">
        <v>228.75</v>
      </c>
      <c r="BB74" s="1">
        <v>41.521000000000001</v>
      </c>
      <c r="BE74" s="1">
        <v>64</v>
      </c>
      <c r="BF74" s="1">
        <v>23.995000000000001</v>
      </c>
      <c r="BG74" s="1">
        <v>1.738</v>
      </c>
      <c r="BJ74" s="1">
        <v>1.304</v>
      </c>
      <c r="BK74" s="1">
        <v>4.8280000000000003</v>
      </c>
      <c r="BN74" s="1">
        <v>24.285</v>
      </c>
      <c r="BO74" s="1">
        <v>190.898</v>
      </c>
      <c r="BP74" s="1">
        <v>6.9039999999999999</v>
      </c>
      <c r="BS74" s="1">
        <v>64</v>
      </c>
      <c r="BT74" s="1">
        <v>66.722999999999999</v>
      </c>
      <c r="BU74" s="1">
        <v>9.9459999999999997</v>
      </c>
      <c r="BX74" s="1">
        <v>2.4620000000000002</v>
      </c>
      <c r="BY74" s="1">
        <v>3.9590000000000001</v>
      </c>
      <c r="CB74" s="1">
        <v>19.119</v>
      </c>
      <c r="CC74" s="1">
        <v>208.03800000000001</v>
      </c>
      <c r="CD74" s="1">
        <v>49.438000000000002</v>
      </c>
      <c r="CG74" s="1">
        <v>64</v>
      </c>
      <c r="CH74" s="1">
        <v>34.954999999999998</v>
      </c>
      <c r="CI74" s="1">
        <v>2.6070000000000002</v>
      </c>
      <c r="CL74" s="1">
        <v>0.57899999999999996</v>
      </c>
      <c r="CM74" s="1">
        <v>2.5590000000000002</v>
      </c>
      <c r="CP74" s="1">
        <v>27.616</v>
      </c>
      <c r="CQ74" s="1">
        <v>163.958</v>
      </c>
      <c r="CR74" s="1">
        <v>11.78</v>
      </c>
      <c r="CU74" s="1">
        <v>64</v>
      </c>
      <c r="CV74" s="1">
        <v>13.904999999999999</v>
      </c>
      <c r="CW74" s="1">
        <v>2.4140000000000001</v>
      </c>
      <c r="CZ74" s="1">
        <v>1.786</v>
      </c>
      <c r="DA74" s="1">
        <v>7.9660000000000002</v>
      </c>
      <c r="DD74" s="1">
        <v>25.925999999999998</v>
      </c>
      <c r="DE74" s="1">
        <v>153.67400000000001</v>
      </c>
      <c r="DF74" s="1">
        <v>2.8</v>
      </c>
      <c r="DI74" s="1">
        <v>64</v>
      </c>
      <c r="DJ74" s="1">
        <v>39.155000000000001</v>
      </c>
      <c r="DK74" s="1">
        <v>4.9249999999999998</v>
      </c>
      <c r="DN74" s="1">
        <v>1.304</v>
      </c>
      <c r="DO74" s="1">
        <v>3.38</v>
      </c>
      <c r="DR74" s="1">
        <v>26.65</v>
      </c>
      <c r="DS74" s="1">
        <v>271.57400000000001</v>
      </c>
      <c r="DT74" s="1">
        <v>21.242999999999999</v>
      </c>
      <c r="DW74" s="1">
        <v>64</v>
      </c>
      <c r="DX74" s="1">
        <v>36.305999999999997</v>
      </c>
      <c r="DY74" s="1">
        <v>4.6349999999999998</v>
      </c>
      <c r="EB74" s="1">
        <v>0.38600000000000001</v>
      </c>
      <c r="EC74" s="1">
        <v>4.49</v>
      </c>
      <c r="EF74" s="1">
        <v>24.381</v>
      </c>
      <c r="EG74" s="1">
        <v>134.459</v>
      </c>
      <c r="EH74" s="1">
        <v>10.332000000000001</v>
      </c>
      <c r="EK74" s="1">
        <v>64</v>
      </c>
      <c r="EN74" s="1">
        <v>2.5590000000000002</v>
      </c>
      <c r="EQ74" s="1">
        <v>13.856</v>
      </c>
      <c r="ER74" s="1">
        <v>364.36700000000002</v>
      </c>
      <c r="EU74" s="1">
        <v>64</v>
      </c>
      <c r="EX74" s="1">
        <v>9.8010000000000002</v>
      </c>
      <c r="FA74" s="1">
        <v>30.561</v>
      </c>
      <c r="FB74" s="1">
        <v>280.50599999999997</v>
      </c>
      <c r="FE74" s="1">
        <v>64</v>
      </c>
      <c r="FH74" s="1">
        <v>1.159</v>
      </c>
      <c r="FK74" s="1">
        <v>17.815000000000001</v>
      </c>
      <c r="FL74" s="1">
        <v>215.56899999999999</v>
      </c>
      <c r="FO74" s="1">
        <v>64</v>
      </c>
      <c r="FR74" s="1">
        <v>4.6349999999999998</v>
      </c>
      <c r="FU74" s="1">
        <v>27.905999999999999</v>
      </c>
      <c r="FV74" s="1">
        <v>210.30699999999999</v>
      </c>
      <c r="FY74" s="1">
        <v>64</v>
      </c>
      <c r="GB74" s="1">
        <v>4.1040000000000001</v>
      </c>
      <c r="GE74" s="1">
        <v>21.581</v>
      </c>
      <c r="GF74" s="1">
        <v>221.94200000000001</v>
      </c>
      <c r="GI74" s="1">
        <v>64</v>
      </c>
      <c r="GL74" s="1">
        <v>0.628</v>
      </c>
      <c r="GO74" s="1">
        <v>15.015000000000001</v>
      </c>
      <c r="GP74" s="1">
        <v>289.72699999999998</v>
      </c>
      <c r="GS74" s="1">
        <v>64</v>
      </c>
      <c r="GV74" s="1">
        <v>3.8140000000000001</v>
      </c>
      <c r="GY74" s="1">
        <v>17.670000000000002</v>
      </c>
      <c r="HC74" s="1">
        <v>64</v>
      </c>
      <c r="HF74" s="1">
        <v>5.3109999999999999</v>
      </c>
      <c r="HI74" s="1">
        <v>19.408000000000001</v>
      </c>
      <c r="HM74" s="1">
        <v>64</v>
      </c>
      <c r="HP74" s="1">
        <v>7.29</v>
      </c>
      <c r="HS74" s="1">
        <v>35.92</v>
      </c>
      <c r="HW74" s="1">
        <v>64</v>
      </c>
      <c r="HZ74" s="1">
        <v>0</v>
      </c>
      <c r="IC74" s="1">
        <v>7.0970000000000004</v>
      </c>
      <c r="IG74" s="1">
        <v>64</v>
      </c>
      <c r="IJ74" s="1">
        <v>0</v>
      </c>
      <c r="IM74" s="1">
        <v>0</v>
      </c>
    </row>
    <row r="75" spans="15:247" x14ac:dyDescent="0.25">
      <c r="O75" s="1">
        <v>65</v>
      </c>
      <c r="P75" s="1">
        <v>54.314999999999998</v>
      </c>
      <c r="Q75" s="1">
        <v>13.808</v>
      </c>
      <c r="T75" s="1">
        <v>2.8969999999999998</v>
      </c>
      <c r="U75" s="1">
        <v>8.3520000000000003</v>
      </c>
      <c r="X75" s="1">
        <v>28.533000000000001</v>
      </c>
      <c r="Y75" s="1">
        <v>276.98099999999999</v>
      </c>
      <c r="Z75" s="1">
        <v>35.244</v>
      </c>
      <c r="AC75" s="1">
        <v>65</v>
      </c>
      <c r="AD75" s="1">
        <v>8.0630000000000006</v>
      </c>
      <c r="AE75" s="1">
        <v>0</v>
      </c>
      <c r="AH75" s="1">
        <v>0</v>
      </c>
      <c r="AI75" s="1">
        <v>0</v>
      </c>
      <c r="AL75" s="1">
        <v>0</v>
      </c>
      <c r="AM75" s="1">
        <v>141.363</v>
      </c>
      <c r="AN75" s="1">
        <v>2.6549999999999998</v>
      </c>
      <c r="AQ75" s="1">
        <v>65</v>
      </c>
      <c r="AR75" s="1">
        <v>55.424999999999997</v>
      </c>
      <c r="AS75" s="1">
        <v>9.5589999999999993</v>
      </c>
      <c r="AV75" s="1">
        <v>2.5110000000000001</v>
      </c>
      <c r="AW75" s="1">
        <v>3.09</v>
      </c>
      <c r="AZ75" s="1">
        <v>15.112</v>
      </c>
      <c r="BA75" s="1">
        <v>229.28100000000001</v>
      </c>
      <c r="BB75" s="1">
        <v>45.093000000000004</v>
      </c>
      <c r="BE75" s="1">
        <v>65</v>
      </c>
      <c r="BF75" s="1">
        <v>19.312000000000001</v>
      </c>
      <c r="BG75" s="1">
        <v>0.86899999999999999</v>
      </c>
      <c r="BJ75" s="1">
        <v>0.193</v>
      </c>
      <c r="BK75" s="1">
        <v>2.8</v>
      </c>
      <c r="BN75" s="1">
        <v>21.725999999999999</v>
      </c>
      <c r="BO75" s="1">
        <v>177.62100000000001</v>
      </c>
      <c r="BP75" s="1">
        <v>4.7309999999999999</v>
      </c>
      <c r="BS75" s="1">
        <v>65</v>
      </c>
      <c r="BT75" s="1">
        <v>61.701999999999998</v>
      </c>
      <c r="BU75" s="1">
        <v>8.8350000000000009</v>
      </c>
      <c r="BX75" s="1">
        <v>2.6070000000000002</v>
      </c>
      <c r="BY75" s="1">
        <v>3.911</v>
      </c>
      <c r="CB75" s="1">
        <v>18.201000000000001</v>
      </c>
      <c r="CC75" s="1">
        <v>204.75399999999999</v>
      </c>
      <c r="CD75" s="1">
        <v>41.279000000000003</v>
      </c>
      <c r="CG75" s="1">
        <v>65</v>
      </c>
      <c r="CH75" s="1">
        <v>29.789000000000001</v>
      </c>
      <c r="CI75" s="1">
        <v>3.766</v>
      </c>
      <c r="CL75" s="1">
        <v>1.0620000000000001</v>
      </c>
      <c r="CM75" s="1">
        <v>4.0069999999999997</v>
      </c>
      <c r="CP75" s="1">
        <v>30.706</v>
      </c>
      <c r="CQ75" s="1">
        <v>166.565</v>
      </c>
      <c r="CR75" s="1">
        <v>9.9939999999999998</v>
      </c>
      <c r="CU75" s="1">
        <v>65</v>
      </c>
      <c r="CV75" s="1">
        <v>18.056999999999999</v>
      </c>
      <c r="CW75" s="1">
        <v>2.4140000000000001</v>
      </c>
      <c r="CZ75" s="1">
        <v>1.0620000000000001</v>
      </c>
      <c r="DA75" s="1">
        <v>7.4349999999999996</v>
      </c>
      <c r="DD75" s="1">
        <v>35.823999999999998</v>
      </c>
      <c r="DE75" s="1">
        <v>152.75700000000001</v>
      </c>
      <c r="DF75" s="1">
        <v>3.621</v>
      </c>
      <c r="DI75" s="1">
        <v>65</v>
      </c>
      <c r="DJ75" s="1">
        <v>32.250999999999998</v>
      </c>
      <c r="DK75" s="1">
        <v>7.29</v>
      </c>
      <c r="DN75" s="1">
        <v>2.7040000000000002</v>
      </c>
      <c r="DO75" s="1">
        <v>7.0490000000000004</v>
      </c>
      <c r="DR75" s="1">
        <v>28.437000000000001</v>
      </c>
      <c r="DS75" s="1">
        <v>264.33199999999999</v>
      </c>
      <c r="DT75" s="1">
        <v>18.007999999999999</v>
      </c>
      <c r="DW75" s="1">
        <v>65</v>
      </c>
      <c r="DX75" s="1">
        <v>35.292999999999999</v>
      </c>
      <c r="DY75" s="1">
        <v>4.8280000000000003</v>
      </c>
      <c r="EB75" s="1">
        <v>0</v>
      </c>
      <c r="EC75" s="1">
        <v>3.4279999999999999</v>
      </c>
      <c r="EF75" s="1">
        <v>21.581</v>
      </c>
      <c r="EG75" s="1">
        <v>134.12100000000001</v>
      </c>
      <c r="EH75" s="1">
        <v>11.635</v>
      </c>
      <c r="EK75" s="1">
        <v>65</v>
      </c>
      <c r="EN75" s="1">
        <v>3.766</v>
      </c>
      <c r="EQ75" s="1">
        <v>17.670000000000002</v>
      </c>
      <c r="ER75" s="1">
        <v>320.67399999999998</v>
      </c>
      <c r="EU75" s="1">
        <v>65</v>
      </c>
      <c r="EX75" s="1">
        <v>7.3869999999999996</v>
      </c>
      <c r="FA75" s="1">
        <v>28.437000000000001</v>
      </c>
      <c r="FB75" s="1">
        <v>277.56</v>
      </c>
      <c r="FE75" s="1">
        <v>65</v>
      </c>
      <c r="FH75" s="1">
        <v>3.524</v>
      </c>
      <c r="FK75" s="1">
        <v>21.581</v>
      </c>
      <c r="FL75" s="1">
        <v>218.61099999999999</v>
      </c>
      <c r="FO75" s="1">
        <v>65</v>
      </c>
      <c r="FR75" s="1">
        <v>4.1520000000000001</v>
      </c>
      <c r="FU75" s="1">
        <v>20.084</v>
      </c>
      <c r="FV75" s="1">
        <v>148.315</v>
      </c>
      <c r="FY75" s="1">
        <v>65</v>
      </c>
      <c r="GB75" s="1">
        <v>6.4210000000000003</v>
      </c>
      <c r="GE75" s="1">
        <v>28.484999999999999</v>
      </c>
      <c r="GF75" s="1">
        <v>234.447</v>
      </c>
      <c r="GI75" s="1">
        <v>65</v>
      </c>
      <c r="GL75" s="1">
        <v>1.2070000000000001</v>
      </c>
      <c r="GO75" s="1">
        <v>13.711</v>
      </c>
      <c r="GP75" s="1">
        <v>285.62299999999999</v>
      </c>
      <c r="GS75" s="1">
        <v>65</v>
      </c>
      <c r="GV75" s="1">
        <v>1.738</v>
      </c>
      <c r="GY75" s="1">
        <v>16.946000000000002</v>
      </c>
      <c r="HC75" s="1">
        <v>65</v>
      </c>
      <c r="HF75" s="1">
        <v>5.0209999999999999</v>
      </c>
      <c r="HI75" s="1">
        <v>20.084</v>
      </c>
      <c r="HM75" s="1">
        <v>65</v>
      </c>
      <c r="HP75" s="1">
        <v>5.9870000000000001</v>
      </c>
      <c r="HS75" s="1">
        <v>30.222999999999999</v>
      </c>
      <c r="HW75" s="1">
        <v>65</v>
      </c>
      <c r="HZ75" s="1">
        <v>0</v>
      </c>
      <c r="IC75" s="1">
        <v>6.7110000000000003</v>
      </c>
      <c r="IG75" s="1">
        <v>65</v>
      </c>
      <c r="IJ75" s="1">
        <v>0</v>
      </c>
      <c r="IM75" s="1">
        <v>0</v>
      </c>
    </row>
    <row r="76" spans="15:247" x14ac:dyDescent="0.25">
      <c r="O76" s="1">
        <v>66</v>
      </c>
      <c r="P76" s="1">
        <v>49.39</v>
      </c>
      <c r="Q76" s="1">
        <v>9.125</v>
      </c>
      <c r="T76" s="1">
        <v>1.2070000000000001</v>
      </c>
      <c r="U76" s="1">
        <v>6.2279999999999998</v>
      </c>
      <c r="X76" s="1">
        <v>25.780999999999999</v>
      </c>
      <c r="Y76" s="1">
        <v>287.84399999999999</v>
      </c>
      <c r="Z76" s="1">
        <v>30.271000000000001</v>
      </c>
      <c r="AC76" s="1">
        <v>66</v>
      </c>
      <c r="AD76" s="1">
        <v>10.138999999999999</v>
      </c>
      <c r="AE76" s="1">
        <v>0</v>
      </c>
      <c r="AH76" s="1">
        <v>0</v>
      </c>
      <c r="AI76" s="1">
        <v>0</v>
      </c>
      <c r="AL76" s="1">
        <v>0</v>
      </c>
      <c r="AM76" s="1">
        <v>136.97</v>
      </c>
      <c r="AN76" s="1">
        <v>3.1379999999999999</v>
      </c>
      <c r="AQ76" s="1">
        <v>66</v>
      </c>
      <c r="AR76" s="1">
        <v>60.398000000000003</v>
      </c>
      <c r="AS76" s="1">
        <v>10.234999999999999</v>
      </c>
      <c r="AV76" s="1">
        <v>1.931</v>
      </c>
      <c r="AW76" s="1">
        <v>2.4140000000000001</v>
      </c>
      <c r="AZ76" s="1">
        <v>16.850000000000001</v>
      </c>
      <c r="BA76" s="1">
        <v>233.04599999999999</v>
      </c>
      <c r="BB76" s="1">
        <v>43.982999999999997</v>
      </c>
      <c r="BE76" s="1">
        <v>66</v>
      </c>
      <c r="BF76" s="1">
        <v>18.25</v>
      </c>
      <c r="BG76" s="1">
        <v>1.786</v>
      </c>
      <c r="BJ76" s="1">
        <v>0.77200000000000002</v>
      </c>
      <c r="BK76" s="1">
        <v>5.4560000000000004</v>
      </c>
      <c r="BN76" s="1">
        <v>24.911999999999999</v>
      </c>
      <c r="BO76" s="1">
        <v>165.98599999999999</v>
      </c>
      <c r="BP76" s="1">
        <v>5.7939999999999996</v>
      </c>
      <c r="BS76" s="1">
        <v>66</v>
      </c>
      <c r="BT76" s="1">
        <v>59.77</v>
      </c>
      <c r="BU76" s="1">
        <v>5.6970000000000001</v>
      </c>
      <c r="BX76" s="1">
        <v>0.96599999999999997</v>
      </c>
      <c r="BY76" s="1">
        <v>1.3520000000000001</v>
      </c>
      <c r="CB76" s="1">
        <v>13.324999999999999</v>
      </c>
      <c r="CC76" s="1">
        <v>207.84399999999999</v>
      </c>
      <c r="CD76" s="1">
        <v>36.981999999999999</v>
      </c>
      <c r="CG76" s="1">
        <v>66</v>
      </c>
      <c r="CH76" s="1">
        <v>31.864999999999998</v>
      </c>
      <c r="CI76" s="1">
        <v>4.3449999999999998</v>
      </c>
      <c r="CL76" s="1">
        <v>0.91700000000000004</v>
      </c>
      <c r="CM76" s="1">
        <v>3.524</v>
      </c>
      <c r="CP76" s="1">
        <v>26.312000000000001</v>
      </c>
      <c r="CQ76" s="1">
        <v>166.90299999999999</v>
      </c>
      <c r="CR76" s="1">
        <v>11.925000000000001</v>
      </c>
      <c r="CU76" s="1">
        <v>66</v>
      </c>
      <c r="CV76" s="1">
        <v>17.670000000000002</v>
      </c>
      <c r="CW76" s="1">
        <v>2.9449999999999998</v>
      </c>
      <c r="CZ76" s="1">
        <v>1.304</v>
      </c>
      <c r="DA76" s="1">
        <v>5.6</v>
      </c>
      <c r="DD76" s="1">
        <v>40.506999999999998</v>
      </c>
      <c r="DE76" s="1">
        <v>155.17099999999999</v>
      </c>
      <c r="DF76" s="1">
        <v>2.9449999999999998</v>
      </c>
      <c r="DI76" s="1">
        <v>66</v>
      </c>
      <c r="DJ76" s="1">
        <v>38.865000000000002</v>
      </c>
      <c r="DK76" s="1">
        <v>7.7729999999999997</v>
      </c>
      <c r="DN76" s="1">
        <v>3.524</v>
      </c>
      <c r="DO76" s="1">
        <v>7.4829999999999997</v>
      </c>
      <c r="DR76" s="1">
        <v>27.085000000000001</v>
      </c>
      <c r="DS76" s="1">
        <v>264.23500000000001</v>
      </c>
      <c r="DT76" s="1">
        <v>15.353</v>
      </c>
      <c r="DW76" s="1">
        <v>66</v>
      </c>
      <c r="DX76" s="1">
        <v>30.03</v>
      </c>
      <c r="DY76" s="1">
        <v>2.3660000000000001</v>
      </c>
      <c r="EB76" s="1">
        <v>0</v>
      </c>
      <c r="EC76" s="1">
        <v>0</v>
      </c>
      <c r="EF76" s="1">
        <v>15.256</v>
      </c>
      <c r="EG76" s="1">
        <v>139.529</v>
      </c>
      <c r="EH76" s="1">
        <v>8.7870000000000008</v>
      </c>
      <c r="EK76" s="1">
        <v>66</v>
      </c>
      <c r="EN76" s="1">
        <v>3.669</v>
      </c>
      <c r="EQ76" s="1">
        <v>23.029</v>
      </c>
      <c r="ER76" s="1">
        <v>313.23899999999998</v>
      </c>
      <c r="EU76" s="1">
        <v>66</v>
      </c>
      <c r="EX76" s="1">
        <v>7.242</v>
      </c>
      <c r="FA76" s="1">
        <v>27.664000000000001</v>
      </c>
      <c r="FB76" s="1">
        <v>266.93900000000002</v>
      </c>
      <c r="FE76" s="1">
        <v>66</v>
      </c>
      <c r="FH76" s="1">
        <v>5.7450000000000001</v>
      </c>
      <c r="FK76" s="1">
        <v>23.85</v>
      </c>
      <c r="FL76" s="1">
        <v>207.36199999999999</v>
      </c>
      <c r="FO76" s="1">
        <v>66</v>
      </c>
      <c r="FR76" s="1">
        <v>5.649</v>
      </c>
      <c r="FU76" s="1">
        <v>17.96</v>
      </c>
      <c r="FV76" s="1">
        <v>100.036</v>
      </c>
      <c r="FY76" s="1">
        <v>66</v>
      </c>
      <c r="GB76" s="1">
        <v>3.38</v>
      </c>
      <c r="GE76" s="1">
        <v>26.891999999999999</v>
      </c>
      <c r="GF76" s="1">
        <v>228.75</v>
      </c>
      <c r="GI76" s="1">
        <v>66</v>
      </c>
      <c r="GL76" s="1">
        <v>4.1040000000000001</v>
      </c>
      <c r="GO76" s="1">
        <v>17.283999999999999</v>
      </c>
      <c r="GP76" s="1">
        <v>314.25299999999999</v>
      </c>
      <c r="GS76" s="1">
        <v>66</v>
      </c>
      <c r="GV76" s="1">
        <v>0</v>
      </c>
      <c r="GY76" s="1">
        <v>15.208</v>
      </c>
      <c r="HC76" s="1">
        <v>66</v>
      </c>
      <c r="HF76" s="1">
        <v>4.8760000000000003</v>
      </c>
      <c r="HI76" s="1">
        <v>25.975000000000001</v>
      </c>
      <c r="HM76" s="1">
        <v>66</v>
      </c>
      <c r="HP76" s="1">
        <v>0.96599999999999997</v>
      </c>
      <c r="HS76" s="1">
        <v>24.960999999999999</v>
      </c>
      <c r="HW76" s="1">
        <v>66</v>
      </c>
      <c r="HZ76" s="1">
        <v>0</v>
      </c>
      <c r="IC76" s="1">
        <v>6.0830000000000002</v>
      </c>
      <c r="IG76" s="1">
        <v>66</v>
      </c>
      <c r="IJ76" s="1">
        <v>0</v>
      </c>
      <c r="IM76" s="1">
        <v>0</v>
      </c>
    </row>
    <row r="77" spans="15:247" x14ac:dyDescent="0.25">
      <c r="O77" s="1">
        <v>67</v>
      </c>
      <c r="P77" s="1">
        <v>50.113999999999997</v>
      </c>
      <c r="Q77" s="1">
        <v>9.8970000000000002</v>
      </c>
      <c r="T77" s="1">
        <v>1.159</v>
      </c>
      <c r="U77" s="1">
        <v>4.1520000000000001</v>
      </c>
      <c r="X77" s="1">
        <v>27.713000000000001</v>
      </c>
      <c r="Y77" s="1">
        <v>291.70600000000002</v>
      </c>
      <c r="Z77" s="1">
        <v>32.878999999999998</v>
      </c>
      <c r="AC77" s="1">
        <v>67</v>
      </c>
      <c r="AD77" s="1">
        <v>8.5939999999999994</v>
      </c>
      <c r="AE77" s="1">
        <v>0</v>
      </c>
      <c r="AH77" s="1">
        <v>0</v>
      </c>
      <c r="AI77" s="1">
        <v>0</v>
      </c>
      <c r="AL77" s="1">
        <v>0</v>
      </c>
      <c r="AM77" s="1">
        <v>135.28</v>
      </c>
      <c r="AN77" s="1">
        <v>4.056</v>
      </c>
      <c r="AQ77" s="1">
        <v>67</v>
      </c>
      <c r="AR77" s="1">
        <v>59.963000000000001</v>
      </c>
      <c r="AS77" s="1">
        <v>5.359</v>
      </c>
      <c r="AV77" s="1">
        <v>1.304</v>
      </c>
      <c r="AW77" s="1">
        <v>2.2690000000000001</v>
      </c>
      <c r="AZ77" s="1">
        <v>14.291</v>
      </c>
      <c r="BA77" s="1">
        <v>230.874</v>
      </c>
      <c r="BB77" s="1">
        <v>39.783000000000001</v>
      </c>
      <c r="BE77" s="1">
        <v>67</v>
      </c>
      <c r="BF77" s="1">
        <v>17.815000000000001</v>
      </c>
      <c r="BG77" s="1">
        <v>2.3660000000000001</v>
      </c>
      <c r="BJ77" s="1">
        <v>1.2070000000000001</v>
      </c>
      <c r="BK77" s="1">
        <v>5.9379999999999997</v>
      </c>
      <c r="BN77" s="1">
        <v>26.119</v>
      </c>
      <c r="BO77" s="1">
        <v>154.881</v>
      </c>
      <c r="BP77" s="1">
        <v>6.2759999999999998</v>
      </c>
      <c r="BS77" s="1">
        <v>67</v>
      </c>
      <c r="BT77" s="1">
        <v>49.197000000000003</v>
      </c>
      <c r="BU77" s="1">
        <v>3.911</v>
      </c>
      <c r="BX77" s="1">
        <v>0.24099999999999999</v>
      </c>
      <c r="BY77" s="1">
        <v>1.4970000000000001</v>
      </c>
      <c r="CB77" s="1">
        <v>11.249000000000001</v>
      </c>
      <c r="CC77" s="1">
        <v>212.91399999999999</v>
      </c>
      <c r="CD77" s="1">
        <v>32.250999999999998</v>
      </c>
      <c r="CG77" s="1">
        <v>67</v>
      </c>
      <c r="CH77" s="1">
        <v>38.381999999999998</v>
      </c>
      <c r="CI77" s="1">
        <v>5.2140000000000004</v>
      </c>
      <c r="CL77" s="1">
        <v>1.304</v>
      </c>
      <c r="CM77" s="1">
        <v>5.359</v>
      </c>
      <c r="CP77" s="1">
        <v>30.465</v>
      </c>
      <c r="CQ77" s="1">
        <v>169.8</v>
      </c>
      <c r="CR77" s="1">
        <v>13.18</v>
      </c>
      <c r="CU77" s="1">
        <v>67</v>
      </c>
      <c r="CV77" s="1">
        <v>16.512</v>
      </c>
      <c r="CW77" s="1">
        <v>3.09</v>
      </c>
      <c r="CZ77" s="1">
        <v>1.835</v>
      </c>
      <c r="DA77" s="1">
        <v>8.8829999999999991</v>
      </c>
      <c r="DD77" s="1">
        <v>40.941000000000003</v>
      </c>
      <c r="DE77" s="1">
        <v>159.75800000000001</v>
      </c>
      <c r="DF77" s="1">
        <v>2.8</v>
      </c>
      <c r="DI77" s="1">
        <v>67</v>
      </c>
      <c r="DJ77" s="1">
        <v>32.444000000000003</v>
      </c>
      <c r="DK77" s="1">
        <v>5.2619999999999996</v>
      </c>
      <c r="DN77" s="1">
        <v>1.931</v>
      </c>
      <c r="DO77" s="1">
        <v>6.8559999999999999</v>
      </c>
      <c r="DR77" s="1">
        <v>26.65</v>
      </c>
      <c r="DS77" s="1">
        <v>258.87599999999998</v>
      </c>
      <c r="DT77" s="1">
        <v>12.118</v>
      </c>
      <c r="DW77" s="1">
        <v>67</v>
      </c>
      <c r="DX77" s="1">
        <v>27.856999999999999</v>
      </c>
      <c r="DY77" s="1">
        <v>1.304</v>
      </c>
      <c r="EB77" s="1">
        <v>0</v>
      </c>
      <c r="EC77" s="1">
        <v>0</v>
      </c>
      <c r="EF77" s="1">
        <v>16.994</v>
      </c>
      <c r="EG77" s="1">
        <v>152.13</v>
      </c>
      <c r="EH77" s="1">
        <v>7.8209999999999997</v>
      </c>
      <c r="EK77" s="1">
        <v>67</v>
      </c>
      <c r="EN77" s="1">
        <v>0.86899999999999999</v>
      </c>
      <c r="EQ77" s="1">
        <v>24.623000000000001</v>
      </c>
      <c r="ER77" s="1">
        <v>268.00099999999998</v>
      </c>
      <c r="EU77" s="1">
        <v>67</v>
      </c>
      <c r="EX77" s="1">
        <v>5.6</v>
      </c>
      <c r="FA77" s="1">
        <v>27.713000000000001</v>
      </c>
      <c r="FB77" s="1">
        <v>254</v>
      </c>
      <c r="FE77" s="1">
        <v>67</v>
      </c>
      <c r="FH77" s="1">
        <v>4.2969999999999997</v>
      </c>
      <c r="FK77" s="1">
        <v>23.802</v>
      </c>
      <c r="FL77" s="1">
        <v>212.43100000000001</v>
      </c>
      <c r="FO77" s="1">
        <v>67</v>
      </c>
      <c r="FR77" s="1">
        <v>7.0490000000000004</v>
      </c>
      <c r="FU77" s="1">
        <v>15.643000000000001</v>
      </c>
      <c r="FV77" s="1">
        <v>67.784999999999997</v>
      </c>
      <c r="FY77" s="1">
        <v>67</v>
      </c>
      <c r="GB77" s="1">
        <v>3.9590000000000001</v>
      </c>
      <c r="GE77" s="1">
        <v>29.933</v>
      </c>
      <c r="GF77" s="1">
        <v>233.43299999999999</v>
      </c>
      <c r="GI77" s="1">
        <v>67</v>
      </c>
      <c r="GL77" s="1">
        <v>2.6549999999999998</v>
      </c>
      <c r="GO77" s="1">
        <v>20.518999999999998</v>
      </c>
      <c r="GP77" s="1">
        <v>331.19900000000001</v>
      </c>
      <c r="GS77" s="1">
        <v>67</v>
      </c>
      <c r="GV77" s="1">
        <v>0.435</v>
      </c>
      <c r="GY77" s="1">
        <v>18.829000000000001</v>
      </c>
      <c r="HC77" s="1">
        <v>67</v>
      </c>
      <c r="HF77" s="1">
        <v>5.649</v>
      </c>
      <c r="HI77" s="1">
        <v>29.306000000000001</v>
      </c>
      <c r="HM77" s="1">
        <v>67</v>
      </c>
      <c r="HP77" s="1">
        <v>4.8000000000000001E-2</v>
      </c>
      <c r="HS77" s="1">
        <v>22.835999999999999</v>
      </c>
      <c r="HW77" s="1">
        <v>67</v>
      </c>
      <c r="HZ77" s="1">
        <v>0</v>
      </c>
      <c r="IC77" s="1">
        <v>4.1520000000000001</v>
      </c>
      <c r="IG77" s="1">
        <v>67</v>
      </c>
      <c r="IJ77" s="1">
        <v>0</v>
      </c>
      <c r="IM77" s="1">
        <v>0</v>
      </c>
    </row>
    <row r="78" spans="15:247" x14ac:dyDescent="0.25">
      <c r="O78" s="1">
        <v>68</v>
      </c>
      <c r="P78" s="1">
        <v>49.003999999999998</v>
      </c>
      <c r="Q78" s="1">
        <v>5.9870000000000001</v>
      </c>
      <c r="T78" s="1">
        <v>0.28999999999999998</v>
      </c>
      <c r="U78" s="1">
        <v>0.86899999999999999</v>
      </c>
      <c r="X78" s="1">
        <v>25.347000000000001</v>
      </c>
      <c r="Y78" s="1">
        <v>294.84500000000003</v>
      </c>
      <c r="Z78" s="1">
        <v>27.954000000000001</v>
      </c>
      <c r="AC78" s="1">
        <v>68</v>
      </c>
      <c r="AD78" s="1">
        <v>9.9459999999999997</v>
      </c>
      <c r="AE78" s="1">
        <v>0</v>
      </c>
      <c r="AH78" s="1">
        <v>0</v>
      </c>
      <c r="AI78" s="1">
        <v>0</v>
      </c>
      <c r="AL78" s="1">
        <v>0</v>
      </c>
      <c r="AM78" s="1">
        <v>132.86600000000001</v>
      </c>
      <c r="AN78" s="1">
        <v>4.6829999999999998</v>
      </c>
      <c r="AQ78" s="1">
        <v>68</v>
      </c>
      <c r="AR78" s="1">
        <v>62.136000000000003</v>
      </c>
      <c r="AS78" s="1">
        <v>8.6419999999999995</v>
      </c>
      <c r="AV78" s="1">
        <v>1.69</v>
      </c>
      <c r="AW78" s="1">
        <v>2.1240000000000001</v>
      </c>
      <c r="AZ78" s="1">
        <v>12.263</v>
      </c>
      <c r="BA78" s="1">
        <v>232.56399999999999</v>
      </c>
      <c r="BB78" s="1">
        <v>39.783000000000001</v>
      </c>
      <c r="BE78" s="1">
        <v>68</v>
      </c>
      <c r="BF78" s="1">
        <v>21.533000000000001</v>
      </c>
      <c r="BG78" s="1">
        <v>3.331</v>
      </c>
      <c r="BJ78" s="1">
        <v>0.86899999999999999</v>
      </c>
      <c r="BK78" s="1">
        <v>4.4420000000000002</v>
      </c>
      <c r="BN78" s="1">
        <v>22.498000000000001</v>
      </c>
      <c r="BO78" s="1">
        <v>141.267</v>
      </c>
      <c r="BP78" s="1">
        <v>8.1590000000000007</v>
      </c>
      <c r="BS78" s="1">
        <v>68</v>
      </c>
      <c r="BT78" s="1">
        <v>59.673999999999999</v>
      </c>
      <c r="BU78" s="1">
        <v>6.2759999999999998</v>
      </c>
      <c r="BX78" s="1">
        <v>0.77200000000000002</v>
      </c>
      <c r="BY78" s="1">
        <v>1.2070000000000001</v>
      </c>
      <c r="CB78" s="1">
        <v>11.877000000000001</v>
      </c>
      <c r="CC78" s="1">
        <v>216.631</v>
      </c>
      <c r="CD78" s="1">
        <v>38.334000000000003</v>
      </c>
      <c r="CG78" s="1">
        <v>68</v>
      </c>
      <c r="CH78" s="1">
        <v>34.472000000000001</v>
      </c>
      <c r="CI78" s="1">
        <v>5.3109999999999999</v>
      </c>
      <c r="CL78" s="1">
        <v>1.593</v>
      </c>
      <c r="CM78" s="1">
        <v>5.3109999999999999</v>
      </c>
      <c r="CP78" s="1">
        <v>31.285</v>
      </c>
      <c r="CQ78" s="1">
        <v>166.95099999999999</v>
      </c>
      <c r="CR78" s="1">
        <v>11.346</v>
      </c>
      <c r="CU78" s="1">
        <v>68</v>
      </c>
      <c r="CV78" s="1">
        <v>15.932</v>
      </c>
      <c r="CW78" s="1">
        <v>2.9929999999999999</v>
      </c>
      <c r="CZ78" s="1">
        <v>1.593</v>
      </c>
      <c r="DA78" s="1">
        <v>8.2080000000000002</v>
      </c>
      <c r="DD78" s="1">
        <v>39.734000000000002</v>
      </c>
      <c r="DE78" s="1">
        <v>161.15799999999999</v>
      </c>
      <c r="DF78" s="1">
        <v>4.49</v>
      </c>
      <c r="DI78" s="1">
        <v>68</v>
      </c>
      <c r="DJ78" s="1">
        <v>27.422999999999998</v>
      </c>
      <c r="DK78" s="1">
        <v>4.2489999999999997</v>
      </c>
      <c r="DN78" s="1">
        <v>0.82099999999999995</v>
      </c>
      <c r="DO78" s="1">
        <v>2.7519999999999998</v>
      </c>
      <c r="DR78" s="1">
        <v>28.870999999999999</v>
      </c>
      <c r="DS78" s="1">
        <v>266.166</v>
      </c>
      <c r="DT78" s="1">
        <v>10.525</v>
      </c>
      <c r="DW78" s="1">
        <v>68</v>
      </c>
      <c r="DX78" s="1">
        <v>33.554000000000002</v>
      </c>
      <c r="DY78" s="1">
        <v>2.173</v>
      </c>
      <c r="EB78" s="1">
        <v>0</v>
      </c>
      <c r="EC78" s="1">
        <v>0</v>
      </c>
      <c r="EF78" s="1">
        <v>17.477</v>
      </c>
      <c r="EG78" s="1">
        <v>154.833</v>
      </c>
      <c r="EH78" s="1">
        <v>7.7729999999999997</v>
      </c>
      <c r="EK78" s="1">
        <v>68</v>
      </c>
      <c r="EN78" s="1">
        <v>0.28999999999999998</v>
      </c>
      <c r="EQ78" s="1">
        <v>15.836</v>
      </c>
      <c r="ER78" s="1">
        <v>270.125</v>
      </c>
      <c r="EU78" s="1">
        <v>68</v>
      </c>
      <c r="EX78" s="1">
        <v>4.8760000000000003</v>
      </c>
      <c r="FA78" s="1">
        <v>25.009</v>
      </c>
      <c r="FB78" s="1">
        <v>245.16499999999999</v>
      </c>
      <c r="FE78" s="1">
        <v>68</v>
      </c>
      <c r="FH78" s="1">
        <v>6.3730000000000002</v>
      </c>
      <c r="FK78" s="1">
        <v>27.181999999999999</v>
      </c>
      <c r="FL78" s="1">
        <v>220.44499999999999</v>
      </c>
      <c r="FO78" s="1">
        <v>68</v>
      </c>
      <c r="FR78" s="1">
        <v>4.3449999999999998</v>
      </c>
      <c r="FU78" s="1">
        <v>11.249000000000001</v>
      </c>
      <c r="FV78" s="1">
        <v>42.341000000000001</v>
      </c>
      <c r="FY78" s="1">
        <v>68</v>
      </c>
      <c r="GB78" s="1">
        <v>8.4009999999999998</v>
      </c>
      <c r="GE78" s="1">
        <v>27.664000000000001</v>
      </c>
      <c r="GF78" s="1">
        <v>226.48</v>
      </c>
      <c r="GI78" s="1">
        <v>68</v>
      </c>
      <c r="GL78" s="1">
        <v>2.1240000000000001</v>
      </c>
      <c r="GO78" s="1">
        <v>23.754000000000001</v>
      </c>
      <c r="GP78" s="1">
        <v>343.65499999999997</v>
      </c>
      <c r="GS78" s="1">
        <v>68</v>
      </c>
      <c r="GV78" s="1">
        <v>1.448</v>
      </c>
      <c r="GY78" s="1">
        <v>30.706</v>
      </c>
      <c r="HC78" s="1">
        <v>68</v>
      </c>
      <c r="HF78" s="1">
        <v>3.2349999999999999</v>
      </c>
      <c r="HI78" s="1">
        <v>29.306000000000001</v>
      </c>
      <c r="HM78" s="1">
        <v>68</v>
      </c>
      <c r="HP78" s="1">
        <v>0.435</v>
      </c>
      <c r="HS78" s="1">
        <v>23.222999999999999</v>
      </c>
      <c r="HW78" s="1">
        <v>68</v>
      </c>
      <c r="HZ78" s="1">
        <v>0</v>
      </c>
      <c r="IC78" s="1">
        <v>1.931</v>
      </c>
      <c r="IG78" s="1">
        <v>68</v>
      </c>
      <c r="IJ78" s="1">
        <v>0</v>
      </c>
      <c r="IM78" s="1">
        <v>0</v>
      </c>
    </row>
    <row r="79" spans="15:247" x14ac:dyDescent="0.25">
      <c r="O79" s="1">
        <v>69</v>
      </c>
      <c r="P79" s="1">
        <v>41.183</v>
      </c>
      <c r="Q79" s="1">
        <v>3.766</v>
      </c>
      <c r="T79" s="1">
        <v>1.2070000000000001</v>
      </c>
      <c r="U79" s="1">
        <v>5.6970000000000001</v>
      </c>
      <c r="X79" s="1">
        <v>25.83</v>
      </c>
      <c r="Y79" s="1">
        <v>294.26499999999999</v>
      </c>
      <c r="Z79" s="1">
        <v>21.774000000000001</v>
      </c>
      <c r="AC79" s="1">
        <v>69</v>
      </c>
      <c r="AD79" s="1">
        <v>9.6080000000000005</v>
      </c>
      <c r="AE79" s="1">
        <v>0</v>
      </c>
      <c r="AH79" s="1">
        <v>0</v>
      </c>
      <c r="AI79" s="1">
        <v>0</v>
      </c>
      <c r="AL79" s="1">
        <v>0</v>
      </c>
      <c r="AM79" s="1">
        <v>132.28700000000001</v>
      </c>
      <c r="AN79" s="1">
        <v>3.4279999999999999</v>
      </c>
      <c r="AQ79" s="1">
        <v>69</v>
      </c>
      <c r="AR79" s="1">
        <v>58.466999999999999</v>
      </c>
      <c r="AS79" s="1">
        <v>9.077</v>
      </c>
      <c r="AV79" s="1">
        <v>1.593</v>
      </c>
      <c r="AW79" s="1">
        <v>2.2210000000000001</v>
      </c>
      <c r="AZ79" s="1">
        <v>12.794</v>
      </c>
      <c r="BA79" s="1">
        <v>230.922</v>
      </c>
      <c r="BB79" s="1">
        <v>36.741</v>
      </c>
      <c r="BE79" s="1">
        <v>69</v>
      </c>
      <c r="BF79" s="1">
        <v>19.504999999999999</v>
      </c>
      <c r="BG79" s="1">
        <v>1.883</v>
      </c>
      <c r="BJ79" s="1">
        <v>0.33800000000000002</v>
      </c>
      <c r="BK79" s="1">
        <v>3.8140000000000001</v>
      </c>
      <c r="BN79" s="1">
        <v>15.643000000000001</v>
      </c>
      <c r="BO79" s="1">
        <v>129.92099999999999</v>
      </c>
      <c r="BP79" s="1">
        <v>6.4210000000000003</v>
      </c>
      <c r="BS79" s="1">
        <v>69</v>
      </c>
      <c r="BT79" s="1">
        <v>70.006</v>
      </c>
      <c r="BU79" s="1">
        <v>7.3869999999999996</v>
      </c>
      <c r="BX79" s="1">
        <v>1.931</v>
      </c>
      <c r="BY79" s="1">
        <v>2.7040000000000002</v>
      </c>
      <c r="CB79" s="1">
        <v>13.324999999999999</v>
      </c>
      <c r="CC79" s="1">
        <v>220.44499999999999</v>
      </c>
      <c r="CD79" s="1">
        <v>44.369</v>
      </c>
      <c r="CG79" s="1">
        <v>69</v>
      </c>
      <c r="CH79" s="1">
        <v>29.74</v>
      </c>
      <c r="CI79" s="1">
        <v>4.6349999999999998</v>
      </c>
      <c r="CL79" s="1">
        <v>0.435</v>
      </c>
      <c r="CM79" s="1">
        <v>3.476</v>
      </c>
      <c r="CP79" s="1">
        <v>27.422999999999998</v>
      </c>
      <c r="CQ79" s="1">
        <v>162.751</v>
      </c>
      <c r="CR79" s="1">
        <v>8.1110000000000007</v>
      </c>
      <c r="CU79" s="1">
        <v>69</v>
      </c>
      <c r="CV79" s="1">
        <v>15.401</v>
      </c>
      <c r="CW79" s="1">
        <v>1.4</v>
      </c>
      <c r="CZ79" s="1">
        <v>0.77200000000000002</v>
      </c>
      <c r="DA79" s="1">
        <v>4.056</v>
      </c>
      <c r="DD79" s="1">
        <v>33.216000000000001</v>
      </c>
      <c r="DE79" s="1">
        <v>154.06100000000001</v>
      </c>
      <c r="DF79" s="1">
        <v>4.9729999999999999</v>
      </c>
      <c r="DI79" s="1">
        <v>69</v>
      </c>
      <c r="DJ79" s="1">
        <v>23.802</v>
      </c>
      <c r="DK79" s="1">
        <v>3.2349999999999999</v>
      </c>
      <c r="DN79" s="1">
        <v>0.33800000000000002</v>
      </c>
      <c r="DO79" s="1">
        <v>1.2549999999999999</v>
      </c>
      <c r="DR79" s="1">
        <v>27.856999999999999</v>
      </c>
      <c r="DS79" s="1">
        <v>275.291</v>
      </c>
      <c r="DT79" s="1">
        <v>7.8209999999999997</v>
      </c>
      <c r="DW79" s="1">
        <v>69</v>
      </c>
      <c r="DX79" s="1">
        <v>30.899000000000001</v>
      </c>
      <c r="DY79" s="1">
        <v>2.2210000000000001</v>
      </c>
      <c r="EB79" s="1">
        <v>9.7000000000000003E-2</v>
      </c>
      <c r="EC79" s="1">
        <v>0.77200000000000002</v>
      </c>
      <c r="EF79" s="1">
        <v>21.436</v>
      </c>
      <c r="EG79" s="1">
        <v>152.13</v>
      </c>
      <c r="EH79" s="1">
        <v>5.0209999999999999</v>
      </c>
      <c r="EK79" s="1">
        <v>69</v>
      </c>
      <c r="EN79" s="1">
        <v>0.67600000000000005</v>
      </c>
      <c r="EQ79" s="1">
        <v>15.015000000000001</v>
      </c>
      <c r="ER79" s="1">
        <v>257.13799999999998</v>
      </c>
      <c r="EU79" s="1">
        <v>69</v>
      </c>
      <c r="EX79" s="1">
        <v>3.2349999999999999</v>
      </c>
      <c r="FA79" s="1">
        <v>27.471</v>
      </c>
      <c r="FB79" s="1">
        <v>244.054</v>
      </c>
      <c r="FE79" s="1">
        <v>69</v>
      </c>
      <c r="FH79" s="1">
        <v>8.7870000000000008</v>
      </c>
      <c r="FK79" s="1">
        <v>33.072000000000003</v>
      </c>
      <c r="FL79" s="1">
        <v>212.76900000000001</v>
      </c>
      <c r="FO79" s="1">
        <v>69</v>
      </c>
      <c r="FR79" s="1">
        <v>1.014</v>
      </c>
      <c r="FU79" s="1">
        <v>4.78</v>
      </c>
      <c r="FV79" s="1">
        <v>18.346</v>
      </c>
      <c r="FY79" s="1">
        <v>69</v>
      </c>
      <c r="GB79" s="1">
        <v>7.4349999999999996</v>
      </c>
      <c r="GE79" s="1">
        <v>27.036999999999999</v>
      </c>
      <c r="GF79" s="1">
        <v>230.536</v>
      </c>
      <c r="GI79" s="1">
        <v>69</v>
      </c>
      <c r="GL79" s="1">
        <v>1.5449999999999999</v>
      </c>
      <c r="GO79" s="1">
        <v>27.277999999999999</v>
      </c>
      <c r="GP79" s="1">
        <v>337.33100000000002</v>
      </c>
      <c r="GS79" s="1">
        <v>69</v>
      </c>
      <c r="GV79" s="1">
        <v>1.304</v>
      </c>
      <c r="GY79" s="1">
        <v>30.513000000000002</v>
      </c>
      <c r="HC79" s="1">
        <v>69</v>
      </c>
      <c r="HF79" s="1">
        <v>3.4279999999999999</v>
      </c>
      <c r="HI79" s="1">
        <v>32.203000000000003</v>
      </c>
      <c r="HM79" s="1">
        <v>69</v>
      </c>
      <c r="HP79" s="1">
        <v>0.72399999999999998</v>
      </c>
      <c r="HS79" s="1">
        <v>25.202000000000002</v>
      </c>
      <c r="HW79" s="1">
        <v>69</v>
      </c>
      <c r="HZ79" s="1">
        <v>0</v>
      </c>
      <c r="IC79" s="1">
        <v>0</v>
      </c>
      <c r="IG79" s="1">
        <v>69</v>
      </c>
      <c r="IJ79" s="1">
        <v>0</v>
      </c>
      <c r="IM79" s="1">
        <v>0</v>
      </c>
    </row>
    <row r="80" spans="15:247" x14ac:dyDescent="0.25">
      <c r="O80" s="1">
        <v>70</v>
      </c>
      <c r="P80" s="1">
        <v>37.755000000000003</v>
      </c>
      <c r="Q80" s="1">
        <v>3.331</v>
      </c>
      <c r="T80" s="1">
        <v>0.24099999999999999</v>
      </c>
      <c r="U80" s="1">
        <v>3.8620000000000001</v>
      </c>
      <c r="X80" s="1">
        <v>26.988</v>
      </c>
      <c r="Y80" s="1">
        <v>303.48700000000002</v>
      </c>
      <c r="Z80" s="1">
        <v>20.712</v>
      </c>
      <c r="AC80" s="1">
        <v>70</v>
      </c>
      <c r="AD80" s="1">
        <v>8.7870000000000008</v>
      </c>
      <c r="AE80" s="1">
        <v>0</v>
      </c>
      <c r="AH80" s="1">
        <v>0</v>
      </c>
      <c r="AI80" s="1">
        <v>0</v>
      </c>
      <c r="AL80" s="1">
        <v>0</v>
      </c>
      <c r="AM80" s="1">
        <v>134.411</v>
      </c>
      <c r="AN80" s="1">
        <v>4.3929999999999998</v>
      </c>
      <c r="AQ80" s="1">
        <v>70</v>
      </c>
      <c r="AR80" s="1">
        <v>59.481000000000002</v>
      </c>
      <c r="AS80" s="1">
        <v>5.9379999999999997</v>
      </c>
      <c r="AV80" s="1">
        <v>0.33800000000000002</v>
      </c>
      <c r="AW80" s="1">
        <v>2.0760000000000001</v>
      </c>
      <c r="AZ80" s="1">
        <v>13.47</v>
      </c>
      <c r="BA80" s="1">
        <v>239.27500000000001</v>
      </c>
      <c r="BB80" s="1">
        <v>36.789000000000001</v>
      </c>
      <c r="BE80" s="1">
        <v>70</v>
      </c>
      <c r="BF80" s="1">
        <v>17.187999999999999</v>
      </c>
      <c r="BG80" s="1">
        <v>0.57899999999999996</v>
      </c>
      <c r="BJ80" s="1">
        <v>0</v>
      </c>
      <c r="BK80" s="1">
        <v>0</v>
      </c>
      <c r="BN80" s="1">
        <v>10.573</v>
      </c>
      <c r="BO80" s="1">
        <v>121.42400000000001</v>
      </c>
      <c r="BP80" s="1">
        <v>2.0760000000000001</v>
      </c>
      <c r="BS80" s="1">
        <v>70</v>
      </c>
      <c r="BT80" s="1">
        <v>63.826000000000001</v>
      </c>
      <c r="BU80" s="1">
        <v>9.173</v>
      </c>
      <c r="BX80" s="1">
        <v>4.2</v>
      </c>
      <c r="BY80" s="1">
        <v>4.3449999999999998</v>
      </c>
      <c r="CB80" s="1">
        <v>15.497999999999999</v>
      </c>
      <c r="CC80" s="1">
        <v>224.791</v>
      </c>
      <c r="CD80" s="1">
        <v>39.155000000000001</v>
      </c>
      <c r="CG80" s="1">
        <v>70</v>
      </c>
      <c r="CH80" s="1">
        <v>28.92</v>
      </c>
      <c r="CI80" s="1">
        <v>3.8620000000000001</v>
      </c>
      <c r="CL80" s="1">
        <v>0.53100000000000003</v>
      </c>
      <c r="CM80" s="1">
        <v>3.621</v>
      </c>
      <c r="CP80" s="1">
        <v>25.878</v>
      </c>
      <c r="CQ80" s="1">
        <v>157.054</v>
      </c>
      <c r="CR80" s="1">
        <v>7.3869999999999996</v>
      </c>
      <c r="CU80" s="1">
        <v>70</v>
      </c>
      <c r="CV80" s="1">
        <v>21.821999999999999</v>
      </c>
      <c r="CW80" s="1">
        <v>2.4620000000000002</v>
      </c>
      <c r="CZ80" s="1">
        <v>1.2549999999999999</v>
      </c>
      <c r="DA80" s="1">
        <v>2.9929999999999999</v>
      </c>
      <c r="DD80" s="1">
        <v>28.099</v>
      </c>
      <c r="DE80" s="1">
        <v>147.446</v>
      </c>
      <c r="DF80" s="1">
        <v>4.9249999999999998</v>
      </c>
      <c r="DI80" s="1">
        <v>70</v>
      </c>
      <c r="DJ80" s="1">
        <v>25.105</v>
      </c>
      <c r="DK80" s="1">
        <v>2.1240000000000001</v>
      </c>
      <c r="DN80" s="1">
        <v>0.28999999999999998</v>
      </c>
      <c r="DO80" s="1">
        <v>0.33800000000000002</v>
      </c>
      <c r="DR80" s="1">
        <v>21.291</v>
      </c>
      <c r="DS80" s="1">
        <v>287.02300000000002</v>
      </c>
      <c r="DT80" s="1">
        <v>10.332000000000001</v>
      </c>
      <c r="DW80" s="1">
        <v>70</v>
      </c>
      <c r="DX80" s="1">
        <v>33.023000000000003</v>
      </c>
      <c r="DY80" s="1">
        <v>2.0760000000000001</v>
      </c>
      <c r="EB80" s="1">
        <v>0</v>
      </c>
      <c r="EC80" s="1">
        <v>1.69</v>
      </c>
      <c r="EF80" s="1">
        <v>28.099</v>
      </c>
      <c r="EG80" s="1">
        <v>154.63999999999999</v>
      </c>
      <c r="EH80" s="1">
        <v>4.4420000000000002</v>
      </c>
      <c r="EK80" s="1">
        <v>70</v>
      </c>
      <c r="EN80" s="1">
        <v>0.86899999999999999</v>
      </c>
      <c r="EQ80" s="1">
        <v>15.497999999999999</v>
      </c>
      <c r="ER80" s="1">
        <v>297.30700000000002</v>
      </c>
      <c r="EU80" s="1">
        <v>70</v>
      </c>
      <c r="EX80" s="1">
        <v>3.476</v>
      </c>
      <c r="FA80" s="1">
        <v>27.23</v>
      </c>
      <c r="FB80" s="1">
        <v>246.227</v>
      </c>
      <c r="FE80" s="1">
        <v>70</v>
      </c>
      <c r="FH80" s="1">
        <v>5.649</v>
      </c>
      <c r="FK80" s="1">
        <v>28.823</v>
      </c>
      <c r="FL80" s="1">
        <v>192.44300000000001</v>
      </c>
      <c r="FO80" s="1">
        <v>70</v>
      </c>
      <c r="FR80" s="1">
        <v>1.014</v>
      </c>
      <c r="FU80" s="1">
        <v>3.8140000000000001</v>
      </c>
      <c r="FV80" s="1">
        <v>15.691000000000001</v>
      </c>
      <c r="FY80" s="1">
        <v>70</v>
      </c>
      <c r="GB80" s="1">
        <v>7.4829999999999997</v>
      </c>
      <c r="GE80" s="1">
        <v>25.83</v>
      </c>
      <c r="GF80" s="1">
        <v>233.626</v>
      </c>
      <c r="GI80" s="1">
        <v>70</v>
      </c>
      <c r="GL80" s="1">
        <v>1.786</v>
      </c>
      <c r="GO80" s="1">
        <v>31.623000000000001</v>
      </c>
      <c r="GP80" s="1">
        <v>343.60700000000003</v>
      </c>
      <c r="GS80" s="1">
        <v>70</v>
      </c>
      <c r="GV80" s="1">
        <v>0.628</v>
      </c>
      <c r="GY80" s="1">
        <v>27.036999999999999</v>
      </c>
      <c r="HC80" s="1">
        <v>70</v>
      </c>
      <c r="HF80" s="1">
        <v>1.835</v>
      </c>
      <c r="HI80" s="1">
        <v>30.899000000000001</v>
      </c>
      <c r="HM80" s="1">
        <v>70</v>
      </c>
      <c r="HP80" s="1">
        <v>1.835</v>
      </c>
      <c r="HS80" s="1">
        <v>34.036999999999999</v>
      </c>
      <c r="HW80" s="1">
        <v>70</v>
      </c>
      <c r="HZ80" s="1">
        <v>0</v>
      </c>
      <c r="IC80" s="1">
        <v>0</v>
      </c>
    </row>
    <row r="81" spans="15:237" x14ac:dyDescent="0.25">
      <c r="O81" s="1">
        <v>71</v>
      </c>
      <c r="P81" s="1">
        <v>39.493000000000002</v>
      </c>
      <c r="Q81" s="1">
        <v>5.0209999999999999</v>
      </c>
      <c r="T81" s="1">
        <v>1.3520000000000001</v>
      </c>
      <c r="U81" s="1">
        <v>5.0209999999999999</v>
      </c>
      <c r="X81" s="1">
        <v>24.042999999999999</v>
      </c>
      <c r="Y81" s="1">
        <v>309.37700000000001</v>
      </c>
      <c r="Z81" s="1">
        <v>25.154</v>
      </c>
      <c r="AC81" s="1">
        <v>71</v>
      </c>
      <c r="AD81" s="1">
        <v>11.925000000000001</v>
      </c>
      <c r="AE81" s="1">
        <v>0.48299999999999998</v>
      </c>
      <c r="AH81" s="1">
        <v>0</v>
      </c>
      <c r="AI81" s="1">
        <v>0</v>
      </c>
      <c r="AL81" s="1">
        <v>0.72399999999999998</v>
      </c>
      <c r="AM81" s="1">
        <v>133.34899999999999</v>
      </c>
      <c r="AN81" s="1">
        <v>6.4690000000000003</v>
      </c>
      <c r="AQ81" s="1">
        <v>71</v>
      </c>
      <c r="AR81" s="1">
        <v>64.694999999999993</v>
      </c>
      <c r="AS81" s="1">
        <v>7.9660000000000002</v>
      </c>
      <c r="AV81" s="1">
        <v>1.014</v>
      </c>
      <c r="AW81" s="1">
        <v>1.4</v>
      </c>
      <c r="AZ81" s="1">
        <v>13.711</v>
      </c>
      <c r="BA81" s="1">
        <v>231.30799999999999</v>
      </c>
      <c r="BB81" s="1">
        <v>38.093000000000004</v>
      </c>
      <c r="BE81" s="1">
        <v>71</v>
      </c>
      <c r="BF81" s="1">
        <v>20.614999999999998</v>
      </c>
      <c r="BG81" s="1">
        <v>0.96599999999999997</v>
      </c>
      <c r="BJ81" s="1">
        <v>0</v>
      </c>
      <c r="BK81" s="1">
        <v>0</v>
      </c>
      <c r="BN81" s="1">
        <v>9.3179999999999996</v>
      </c>
      <c r="BO81" s="1">
        <v>131.22399999999999</v>
      </c>
      <c r="BP81" s="1">
        <v>3.1859999999999999</v>
      </c>
      <c r="BS81" s="1">
        <v>71</v>
      </c>
      <c r="BT81" s="1">
        <v>62.86</v>
      </c>
      <c r="BU81" s="1">
        <v>11.877000000000001</v>
      </c>
      <c r="BX81" s="1">
        <v>6.8559999999999999</v>
      </c>
      <c r="BY81" s="1">
        <v>8.3520000000000003</v>
      </c>
      <c r="CB81" s="1">
        <v>20.373999999999999</v>
      </c>
      <c r="CC81" s="1">
        <v>231.405</v>
      </c>
      <c r="CD81" s="1">
        <v>39.540999999999997</v>
      </c>
      <c r="CG81" s="1">
        <v>71</v>
      </c>
      <c r="CH81" s="1">
        <v>33.457999999999998</v>
      </c>
      <c r="CI81" s="1">
        <v>3.718</v>
      </c>
      <c r="CL81" s="1">
        <v>9.7000000000000003E-2</v>
      </c>
      <c r="CM81" s="1">
        <v>1.2549999999999999</v>
      </c>
      <c r="CP81" s="1">
        <v>24.719000000000001</v>
      </c>
      <c r="CQ81" s="1">
        <v>148.702</v>
      </c>
      <c r="CR81" s="1">
        <v>8.2560000000000002</v>
      </c>
      <c r="CU81" s="1">
        <v>71</v>
      </c>
      <c r="CV81" s="1">
        <v>18.829000000000001</v>
      </c>
      <c r="CW81" s="1">
        <v>1.448</v>
      </c>
      <c r="CZ81" s="1">
        <v>0.48299999999999998</v>
      </c>
      <c r="DA81" s="1">
        <v>1.4970000000000001</v>
      </c>
      <c r="DD81" s="1">
        <v>20.567</v>
      </c>
      <c r="DE81" s="1">
        <v>127.652</v>
      </c>
      <c r="DF81" s="1">
        <v>2.8</v>
      </c>
      <c r="DI81" s="1">
        <v>71</v>
      </c>
      <c r="DJ81" s="1">
        <v>23.463999999999999</v>
      </c>
      <c r="DK81" s="1">
        <v>2.2210000000000001</v>
      </c>
      <c r="DN81" s="1">
        <v>0.14499999999999999</v>
      </c>
      <c r="DO81" s="1">
        <v>0.96599999999999997</v>
      </c>
      <c r="DR81" s="1">
        <v>21.484000000000002</v>
      </c>
      <c r="DS81" s="1">
        <v>290.25799999999998</v>
      </c>
      <c r="DT81" s="1">
        <v>10.234999999999999</v>
      </c>
      <c r="DW81" s="1">
        <v>71</v>
      </c>
      <c r="DX81" s="1">
        <v>33.409999999999997</v>
      </c>
      <c r="DY81" s="1">
        <v>2.7040000000000002</v>
      </c>
      <c r="EB81" s="1">
        <v>0</v>
      </c>
      <c r="EC81" s="1">
        <v>1.3520000000000001</v>
      </c>
      <c r="EF81" s="1">
        <v>32.927</v>
      </c>
      <c r="EG81" s="1">
        <v>153.28800000000001</v>
      </c>
      <c r="EH81" s="1">
        <v>5.359</v>
      </c>
      <c r="EK81" s="1">
        <v>71</v>
      </c>
      <c r="EN81" s="1">
        <v>2.1240000000000001</v>
      </c>
      <c r="EQ81" s="1">
        <v>16.512</v>
      </c>
      <c r="ER81" s="1">
        <v>310.24599999999998</v>
      </c>
      <c r="EU81" s="1">
        <v>71</v>
      </c>
      <c r="EX81" s="1">
        <v>2.1240000000000001</v>
      </c>
      <c r="FA81" s="1">
        <v>29.596</v>
      </c>
      <c r="FB81" s="1">
        <v>239.80600000000001</v>
      </c>
      <c r="FE81" s="1">
        <v>71</v>
      </c>
      <c r="FH81" s="1">
        <v>2.028</v>
      </c>
      <c r="FK81" s="1">
        <v>19.795000000000002</v>
      </c>
      <c r="FL81" s="1">
        <v>168.68899999999999</v>
      </c>
      <c r="FO81" s="1">
        <v>71</v>
      </c>
      <c r="FR81" s="1">
        <v>0</v>
      </c>
      <c r="FU81" s="1">
        <v>1.883</v>
      </c>
      <c r="FV81" s="1">
        <v>10.815</v>
      </c>
      <c r="FY81" s="1">
        <v>71</v>
      </c>
      <c r="GB81" s="1">
        <v>7.194</v>
      </c>
      <c r="GE81" s="1">
        <v>25.443000000000001</v>
      </c>
      <c r="GF81" s="1">
        <v>244.489</v>
      </c>
      <c r="GI81" s="1">
        <v>71</v>
      </c>
      <c r="GL81" s="1">
        <v>9.7000000000000003E-2</v>
      </c>
      <c r="GO81" s="1">
        <v>29.161000000000001</v>
      </c>
      <c r="GP81" s="1">
        <v>321.73599999999999</v>
      </c>
      <c r="GS81" s="1">
        <v>71</v>
      </c>
      <c r="GV81" s="1">
        <v>0.91700000000000004</v>
      </c>
      <c r="GY81" s="1">
        <v>26.408999999999999</v>
      </c>
      <c r="HC81" s="1">
        <v>71</v>
      </c>
      <c r="HF81" s="1">
        <v>0</v>
      </c>
      <c r="HI81" s="1">
        <v>24.478000000000002</v>
      </c>
      <c r="HM81" s="1">
        <v>71</v>
      </c>
      <c r="HP81" s="1">
        <v>3.766</v>
      </c>
      <c r="HS81" s="1">
        <v>37.658000000000001</v>
      </c>
      <c r="HW81" s="1">
        <v>71</v>
      </c>
      <c r="HZ81" s="1">
        <v>0</v>
      </c>
      <c r="IC81" s="1">
        <v>0</v>
      </c>
    </row>
    <row r="82" spans="15:237" x14ac:dyDescent="0.25">
      <c r="O82" s="1">
        <v>72</v>
      </c>
      <c r="P82" s="1">
        <v>41.664999999999999</v>
      </c>
      <c r="Q82" s="1">
        <v>4.8760000000000003</v>
      </c>
      <c r="T82" s="1">
        <v>1.1100000000000001</v>
      </c>
      <c r="U82" s="1">
        <v>5.9870000000000001</v>
      </c>
      <c r="X82" s="1">
        <v>26.891999999999999</v>
      </c>
      <c r="Y82" s="1">
        <v>299.62400000000002</v>
      </c>
      <c r="Z82" s="1">
        <v>26.602</v>
      </c>
      <c r="AC82" s="1">
        <v>72</v>
      </c>
      <c r="AD82" s="1">
        <v>10.09</v>
      </c>
      <c r="AE82" s="1">
        <v>1.014</v>
      </c>
      <c r="AH82" s="1">
        <v>0</v>
      </c>
      <c r="AI82" s="1">
        <v>0</v>
      </c>
      <c r="AL82" s="1">
        <v>1.2549999999999999</v>
      </c>
      <c r="AM82" s="1">
        <v>134.89400000000001</v>
      </c>
      <c r="AN82" s="1">
        <v>5.359</v>
      </c>
      <c r="AQ82" s="1">
        <v>72</v>
      </c>
      <c r="AR82" s="1">
        <v>64.308999999999997</v>
      </c>
      <c r="AS82" s="1">
        <v>10.38</v>
      </c>
      <c r="AV82" s="1">
        <v>1.931</v>
      </c>
      <c r="AW82" s="1">
        <v>2.173</v>
      </c>
      <c r="AZ82" s="1">
        <v>14.773999999999999</v>
      </c>
      <c r="BA82" s="1">
        <v>235.798</v>
      </c>
      <c r="BB82" s="1">
        <v>39.347999999999999</v>
      </c>
      <c r="BE82" s="1">
        <v>72</v>
      </c>
      <c r="BF82" s="1">
        <v>25.733000000000001</v>
      </c>
      <c r="BG82" s="1">
        <v>0.48299999999999998</v>
      </c>
      <c r="BJ82" s="1">
        <v>0.24099999999999999</v>
      </c>
      <c r="BK82" s="1">
        <v>1.014</v>
      </c>
      <c r="BN82" s="1">
        <v>11.78</v>
      </c>
      <c r="BO82" s="1">
        <v>139.77000000000001</v>
      </c>
      <c r="BP82" s="1">
        <v>7.6760000000000002</v>
      </c>
      <c r="BS82" s="1">
        <v>72</v>
      </c>
      <c r="BT82" s="1">
        <v>65.998000000000005</v>
      </c>
      <c r="BU82" s="1">
        <v>10.718</v>
      </c>
      <c r="BX82" s="1">
        <v>4.8280000000000003</v>
      </c>
      <c r="BY82" s="1">
        <v>8.69</v>
      </c>
      <c r="CB82" s="1">
        <v>22.981000000000002</v>
      </c>
      <c r="CC82" s="1">
        <v>232.226</v>
      </c>
      <c r="CD82" s="1">
        <v>38.817</v>
      </c>
      <c r="CG82" s="1">
        <v>72</v>
      </c>
      <c r="CH82" s="1">
        <v>30.513000000000002</v>
      </c>
      <c r="CI82" s="1">
        <v>4.3929999999999998</v>
      </c>
      <c r="CL82" s="1">
        <v>0</v>
      </c>
      <c r="CM82" s="1">
        <v>0.48299999999999998</v>
      </c>
      <c r="CP82" s="1">
        <v>23.85</v>
      </c>
      <c r="CQ82" s="1">
        <v>158.06800000000001</v>
      </c>
      <c r="CR82" s="1">
        <v>7.87</v>
      </c>
      <c r="CU82" s="1">
        <v>72</v>
      </c>
      <c r="CV82" s="1">
        <v>16.173999999999999</v>
      </c>
      <c r="CW82" s="1">
        <v>1.014</v>
      </c>
      <c r="CZ82" s="1">
        <v>0</v>
      </c>
      <c r="DA82" s="1">
        <v>0.33800000000000002</v>
      </c>
      <c r="DD82" s="1">
        <v>14.773999999999999</v>
      </c>
      <c r="DE82" s="1">
        <v>116.69199999999999</v>
      </c>
      <c r="DF82" s="1">
        <v>3.09</v>
      </c>
      <c r="DI82" s="1">
        <v>72</v>
      </c>
      <c r="DJ82" s="1">
        <v>23.463999999999999</v>
      </c>
      <c r="DK82" s="1">
        <v>3.476</v>
      </c>
      <c r="DN82" s="1">
        <v>0.67600000000000005</v>
      </c>
      <c r="DO82" s="1">
        <v>2.9449999999999998</v>
      </c>
      <c r="DR82" s="1">
        <v>26.844000000000001</v>
      </c>
      <c r="DS82" s="1">
        <v>287.21600000000001</v>
      </c>
      <c r="DT82" s="1">
        <v>10.622</v>
      </c>
      <c r="DW82" s="1">
        <v>72</v>
      </c>
      <c r="DX82" s="1">
        <v>28.63</v>
      </c>
      <c r="DY82" s="1">
        <v>3.4279999999999999</v>
      </c>
      <c r="EB82" s="1">
        <v>0</v>
      </c>
      <c r="EC82" s="1">
        <v>0.57899999999999996</v>
      </c>
      <c r="EF82" s="1">
        <v>28.34</v>
      </c>
      <c r="EG82" s="1">
        <v>152.61199999999999</v>
      </c>
      <c r="EH82" s="1">
        <v>4.1520000000000001</v>
      </c>
      <c r="EK82" s="1">
        <v>72</v>
      </c>
      <c r="EN82" s="1">
        <v>2.8490000000000002</v>
      </c>
      <c r="EQ82" s="1">
        <v>22.74</v>
      </c>
      <c r="ER82" s="1">
        <v>311.01799999999997</v>
      </c>
      <c r="EU82" s="1">
        <v>72</v>
      </c>
      <c r="EX82" s="1">
        <v>1.6419999999999999</v>
      </c>
      <c r="FA82" s="1">
        <v>29.933</v>
      </c>
      <c r="FB82" s="1">
        <v>237.054</v>
      </c>
      <c r="FE82" s="1">
        <v>72</v>
      </c>
      <c r="FH82" s="1">
        <v>0.628</v>
      </c>
      <c r="FK82" s="1">
        <v>14.339</v>
      </c>
      <c r="FL82" s="1">
        <v>150.005</v>
      </c>
      <c r="FO82" s="1">
        <v>72</v>
      </c>
      <c r="FR82" s="1">
        <v>0.91700000000000004</v>
      </c>
      <c r="FU82" s="1">
        <v>2.2690000000000001</v>
      </c>
      <c r="FV82" s="1">
        <v>7.4349999999999996</v>
      </c>
      <c r="FY82" s="1">
        <v>72</v>
      </c>
      <c r="GB82" s="1">
        <v>4.9249999999999998</v>
      </c>
      <c r="GE82" s="1">
        <v>24.526</v>
      </c>
      <c r="GF82" s="1">
        <v>261.435</v>
      </c>
      <c r="GI82" s="1">
        <v>72</v>
      </c>
      <c r="GL82" s="1">
        <v>0.24099999999999999</v>
      </c>
      <c r="GO82" s="1">
        <v>26.699000000000002</v>
      </c>
      <c r="GP82" s="1">
        <v>293.39600000000002</v>
      </c>
      <c r="GS82" s="1">
        <v>72</v>
      </c>
      <c r="GV82" s="1">
        <v>2.028</v>
      </c>
      <c r="GY82" s="1">
        <v>30.513000000000002</v>
      </c>
      <c r="HC82" s="1">
        <v>72</v>
      </c>
      <c r="HF82" s="1">
        <v>0</v>
      </c>
      <c r="HI82" s="1">
        <v>21.291</v>
      </c>
      <c r="HM82" s="1">
        <v>72</v>
      </c>
      <c r="HP82" s="1">
        <v>4.9249999999999998</v>
      </c>
      <c r="HS82" s="1">
        <v>46.542000000000002</v>
      </c>
      <c r="HW82" s="1">
        <v>72</v>
      </c>
      <c r="HZ82" s="1">
        <v>0</v>
      </c>
      <c r="IC82" s="1">
        <v>0</v>
      </c>
    </row>
    <row r="83" spans="15:237" x14ac:dyDescent="0.25">
      <c r="O83" s="1">
        <v>73</v>
      </c>
      <c r="P83" s="1">
        <v>40.893000000000001</v>
      </c>
      <c r="Q83" s="1">
        <v>4.1520000000000001</v>
      </c>
      <c r="T83" s="1">
        <v>1.1100000000000001</v>
      </c>
      <c r="U83" s="1">
        <v>8.3520000000000003</v>
      </c>
      <c r="X83" s="1">
        <v>26.023</v>
      </c>
      <c r="Y83" s="1">
        <v>287.40899999999999</v>
      </c>
      <c r="Z83" s="1">
        <v>24.864000000000001</v>
      </c>
      <c r="AC83" s="1">
        <v>73</v>
      </c>
      <c r="AD83" s="1">
        <v>11.973000000000001</v>
      </c>
      <c r="AE83" s="1">
        <v>1.159</v>
      </c>
      <c r="AH83" s="1">
        <v>0</v>
      </c>
      <c r="AI83" s="1">
        <v>0</v>
      </c>
      <c r="AL83" s="1">
        <v>1.593</v>
      </c>
      <c r="AM83" s="1">
        <v>133.059</v>
      </c>
      <c r="AN83" s="1">
        <v>7.8209999999999997</v>
      </c>
      <c r="AQ83" s="1">
        <v>73</v>
      </c>
      <c r="AR83" s="1">
        <v>60.398000000000003</v>
      </c>
      <c r="AS83" s="1">
        <v>10.428000000000001</v>
      </c>
      <c r="AV83" s="1">
        <v>2.7519999999999998</v>
      </c>
      <c r="AW83" s="1">
        <v>5.2619999999999996</v>
      </c>
      <c r="AZ83" s="1">
        <v>19.408000000000001</v>
      </c>
      <c r="BA83" s="1">
        <v>238.357</v>
      </c>
      <c r="BB83" s="1">
        <v>40.119999999999997</v>
      </c>
      <c r="BE83" s="1">
        <v>73</v>
      </c>
      <c r="BF83" s="1">
        <v>25.637</v>
      </c>
      <c r="BG83" s="1">
        <v>1.738</v>
      </c>
      <c r="BJ83" s="1">
        <v>0</v>
      </c>
      <c r="BK83" s="1">
        <v>1.593</v>
      </c>
      <c r="BN83" s="1">
        <v>19.408000000000001</v>
      </c>
      <c r="BO83" s="1">
        <v>139.43199999999999</v>
      </c>
      <c r="BP83" s="1">
        <v>7.7729999999999997</v>
      </c>
      <c r="BS83" s="1">
        <v>73</v>
      </c>
      <c r="BT83" s="1">
        <v>66.239999999999995</v>
      </c>
      <c r="BU83" s="1">
        <v>9.8010000000000002</v>
      </c>
      <c r="BX83" s="1">
        <v>3.718</v>
      </c>
      <c r="BY83" s="1">
        <v>6.9039999999999999</v>
      </c>
      <c r="CB83" s="1">
        <v>22.835999999999999</v>
      </c>
      <c r="CC83" s="1">
        <v>236.523</v>
      </c>
      <c r="CD83" s="1">
        <v>39.975999999999999</v>
      </c>
      <c r="CG83" s="1">
        <v>73</v>
      </c>
      <c r="CH83" s="1">
        <v>35.148000000000003</v>
      </c>
      <c r="CI83" s="1">
        <v>6.8559999999999999</v>
      </c>
      <c r="CL83" s="1">
        <v>0.193</v>
      </c>
      <c r="CM83" s="1">
        <v>0.48299999999999998</v>
      </c>
      <c r="CP83" s="1">
        <v>27.181999999999999</v>
      </c>
      <c r="CQ83" s="1">
        <v>162.22</v>
      </c>
      <c r="CR83" s="1">
        <v>7.532</v>
      </c>
      <c r="CU83" s="1">
        <v>73</v>
      </c>
      <c r="CV83" s="1">
        <v>14.629</v>
      </c>
      <c r="CW83" s="1">
        <v>1.304</v>
      </c>
      <c r="CZ83" s="1">
        <v>0</v>
      </c>
      <c r="DA83" s="1">
        <v>0</v>
      </c>
      <c r="DD83" s="1">
        <v>15.112</v>
      </c>
      <c r="DE83" s="1">
        <v>107.664</v>
      </c>
      <c r="DF83" s="1">
        <v>3.1379999999999999</v>
      </c>
      <c r="DI83" s="1">
        <v>73</v>
      </c>
      <c r="DJ83" s="1">
        <v>24.911999999999999</v>
      </c>
      <c r="DK83" s="1">
        <v>3.718</v>
      </c>
      <c r="DN83" s="1">
        <v>0</v>
      </c>
      <c r="DO83" s="1">
        <v>1.304</v>
      </c>
      <c r="DR83" s="1">
        <v>23.222999999999999</v>
      </c>
      <c r="DS83" s="1">
        <v>281.95400000000001</v>
      </c>
      <c r="DT83" s="1">
        <v>9.0280000000000005</v>
      </c>
      <c r="DW83" s="1">
        <v>73</v>
      </c>
      <c r="DX83" s="1">
        <v>23.609000000000002</v>
      </c>
      <c r="DY83" s="1">
        <v>2.3170000000000002</v>
      </c>
      <c r="EB83" s="1">
        <v>0</v>
      </c>
      <c r="EC83" s="1">
        <v>0</v>
      </c>
      <c r="EF83" s="1">
        <v>18.395</v>
      </c>
      <c r="EG83" s="1">
        <v>139.191</v>
      </c>
      <c r="EH83" s="1">
        <v>3.4279999999999999</v>
      </c>
      <c r="EK83" s="1">
        <v>73</v>
      </c>
      <c r="EN83" s="1">
        <v>0.82099999999999995</v>
      </c>
      <c r="EQ83" s="1">
        <v>24.670999999999999</v>
      </c>
      <c r="ER83" s="1">
        <v>285.28500000000003</v>
      </c>
      <c r="EU83" s="1">
        <v>73</v>
      </c>
      <c r="EX83" s="1">
        <v>1.593</v>
      </c>
      <c r="FA83" s="1">
        <v>24.285</v>
      </c>
      <c r="FB83" s="1">
        <v>230.19800000000001</v>
      </c>
      <c r="FE83" s="1">
        <v>73</v>
      </c>
      <c r="FH83" s="1">
        <v>0.435</v>
      </c>
      <c r="FK83" s="1">
        <v>12.987</v>
      </c>
      <c r="FL83" s="1">
        <v>146.81899999999999</v>
      </c>
      <c r="FO83" s="1">
        <v>73</v>
      </c>
      <c r="FR83" s="1">
        <v>0.57899999999999996</v>
      </c>
      <c r="FU83" s="1">
        <v>2.3660000000000001</v>
      </c>
      <c r="FV83" s="1">
        <v>5.3109999999999999</v>
      </c>
      <c r="FY83" s="1">
        <v>73</v>
      </c>
      <c r="GB83" s="1">
        <v>6.0830000000000002</v>
      </c>
      <c r="GE83" s="1">
        <v>26.844000000000001</v>
      </c>
      <c r="GF83" s="1">
        <v>249.94399999999999</v>
      </c>
      <c r="GI83" s="1">
        <v>73</v>
      </c>
      <c r="GL83" s="1">
        <v>0.193</v>
      </c>
      <c r="GO83" s="1">
        <v>19.119</v>
      </c>
      <c r="GP83" s="1">
        <v>249.36500000000001</v>
      </c>
      <c r="GS83" s="1">
        <v>73</v>
      </c>
      <c r="GV83" s="1">
        <v>1.883</v>
      </c>
      <c r="GY83" s="1">
        <v>30.367999999999999</v>
      </c>
      <c r="HC83" s="1">
        <v>73</v>
      </c>
      <c r="HF83" s="1">
        <v>0</v>
      </c>
      <c r="HI83" s="1">
        <v>20.567</v>
      </c>
      <c r="HM83" s="1">
        <v>73</v>
      </c>
      <c r="HP83" s="1">
        <v>6.0350000000000001</v>
      </c>
      <c r="HS83" s="1">
        <v>49.293999999999997</v>
      </c>
      <c r="HW83" s="1">
        <v>73</v>
      </c>
      <c r="HZ83" s="1">
        <v>0</v>
      </c>
      <c r="IC83" s="1">
        <v>0</v>
      </c>
    </row>
    <row r="84" spans="15:237" x14ac:dyDescent="0.25">
      <c r="O84" s="1">
        <v>74</v>
      </c>
      <c r="P84" s="1">
        <v>35.051000000000002</v>
      </c>
      <c r="Q84" s="1">
        <v>7.242</v>
      </c>
      <c r="T84" s="1">
        <v>1.2070000000000001</v>
      </c>
      <c r="U84" s="1">
        <v>6.3730000000000002</v>
      </c>
      <c r="X84" s="1">
        <v>25.878</v>
      </c>
      <c r="Y84" s="1">
        <v>285.76799999999997</v>
      </c>
      <c r="Z84" s="1">
        <v>21.725999999999999</v>
      </c>
      <c r="AC84" s="1">
        <v>74</v>
      </c>
      <c r="AD84" s="1">
        <v>13.372999999999999</v>
      </c>
      <c r="AE84" s="1">
        <v>1.69</v>
      </c>
      <c r="AH84" s="1">
        <v>0</v>
      </c>
      <c r="AI84" s="1">
        <v>0</v>
      </c>
      <c r="AL84" s="1">
        <v>2.5590000000000002</v>
      </c>
      <c r="AM84" s="1">
        <v>132.38300000000001</v>
      </c>
      <c r="AN84" s="1">
        <v>10.042</v>
      </c>
      <c r="AQ84" s="1">
        <v>74</v>
      </c>
      <c r="AR84" s="1">
        <v>59.576999999999998</v>
      </c>
      <c r="AS84" s="1">
        <v>11.491</v>
      </c>
      <c r="AV84" s="1">
        <v>3.8140000000000001</v>
      </c>
      <c r="AW84" s="1">
        <v>8.5939999999999994</v>
      </c>
      <c r="AZ84" s="1">
        <v>26.071000000000002</v>
      </c>
      <c r="BA84" s="1">
        <v>238.74299999999999</v>
      </c>
      <c r="BB84" s="1">
        <v>34.664999999999999</v>
      </c>
      <c r="BE84" s="1">
        <v>74</v>
      </c>
      <c r="BF84" s="1">
        <v>23.416</v>
      </c>
      <c r="BG84" s="1">
        <v>1.014</v>
      </c>
      <c r="BJ84" s="1">
        <v>0.14499999999999999</v>
      </c>
      <c r="BK84" s="1">
        <v>2.5110000000000001</v>
      </c>
      <c r="BN84" s="1">
        <v>23.946999999999999</v>
      </c>
      <c r="BO84" s="1">
        <v>137.74199999999999</v>
      </c>
      <c r="BP84" s="1">
        <v>4.5380000000000003</v>
      </c>
      <c r="BS84" s="1">
        <v>74</v>
      </c>
      <c r="BT84" s="1">
        <v>63.921999999999997</v>
      </c>
      <c r="BU84" s="1">
        <v>7.6280000000000001</v>
      </c>
      <c r="BX84" s="1">
        <v>2.4140000000000001</v>
      </c>
      <c r="BY84" s="1">
        <v>5.6</v>
      </c>
      <c r="CB84" s="1">
        <v>20.712</v>
      </c>
      <c r="CC84" s="1">
        <v>242.94399999999999</v>
      </c>
      <c r="CD84" s="1">
        <v>35.195999999999998</v>
      </c>
      <c r="CG84" s="1">
        <v>74</v>
      </c>
      <c r="CH84" s="1">
        <v>31.72</v>
      </c>
      <c r="CI84" s="1">
        <v>7.1449999999999996</v>
      </c>
      <c r="CL84" s="1">
        <v>0</v>
      </c>
      <c r="CM84" s="1">
        <v>0</v>
      </c>
      <c r="CP84" s="1">
        <v>31.768000000000001</v>
      </c>
      <c r="CQ84" s="1">
        <v>168.06200000000001</v>
      </c>
      <c r="CR84" s="1">
        <v>7.87</v>
      </c>
      <c r="CU84" s="1">
        <v>74</v>
      </c>
      <c r="CV84" s="1">
        <v>13.036</v>
      </c>
      <c r="CW84" s="1">
        <v>0.82099999999999995</v>
      </c>
      <c r="CZ84" s="1">
        <v>0</v>
      </c>
      <c r="DA84" s="1">
        <v>0</v>
      </c>
      <c r="DD84" s="1">
        <v>15.836</v>
      </c>
      <c r="DE84" s="1">
        <v>106.843</v>
      </c>
      <c r="DF84" s="1">
        <v>1.6419999999999999</v>
      </c>
      <c r="DI84" s="1">
        <v>74</v>
      </c>
      <c r="DJ84" s="1">
        <v>22.594999999999999</v>
      </c>
      <c r="DK84" s="1">
        <v>3.718</v>
      </c>
      <c r="DN84" s="1">
        <v>0</v>
      </c>
      <c r="DO84" s="1">
        <v>0.435</v>
      </c>
      <c r="DR84" s="1">
        <v>24.332999999999998</v>
      </c>
      <c r="DS84" s="1">
        <v>279.202</v>
      </c>
      <c r="DT84" s="1">
        <v>7.9660000000000002</v>
      </c>
      <c r="DW84" s="1">
        <v>74</v>
      </c>
      <c r="DX84" s="1">
        <v>21.725999999999999</v>
      </c>
      <c r="DY84" s="1">
        <v>2.7519999999999998</v>
      </c>
      <c r="EB84" s="1">
        <v>0</v>
      </c>
      <c r="EC84" s="1">
        <v>0</v>
      </c>
      <c r="EF84" s="1">
        <v>16.946000000000002</v>
      </c>
      <c r="EG84" s="1">
        <v>120.12</v>
      </c>
      <c r="EH84" s="1">
        <v>3.4279999999999999</v>
      </c>
      <c r="EK84" s="1">
        <v>74</v>
      </c>
      <c r="EN84" s="1">
        <v>9.7000000000000003E-2</v>
      </c>
      <c r="EQ84" s="1">
        <v>18.201000000000001</v>
      </c>
      <c r="ER84" s="1">
        <v>229.95699999999999</v>
      </c>
      <c r="EU84" s="1">
        <v>74</v>
      </c>
      <c r="EX84" s="1">
        <v>1.4970000000000001</v>
      </c>
      <c r="FA84" s="1">
        <v>22.402000000000001</v>
      </c>
      <c r="FB84" s="1">
        <v>224.93600000000001</v>
      </c>
      <c r="FE84" s="1">
        <v>74</v>
      </c>
      <c r="FH84" s="1">
        <v>0.82099999999999995</v>
      </c>
      <c r="FK84" s="1">
        <v>11.491</v>
      </c>
      <c r="FL84" s="1">
        <v>148.21899999999999</v>
      </c>
      <c r="FO84" s="1">
        <v>74</v>
      </c>
      <c r="FR84" s="1">
        <v>0.435</v>
      </c>
      <c r="FU84" s="1">
        <v>0.86899999999999999</v>
      </c>
      <c r="FV84" s="1">
        <v>2.173</v>
      </c>
      <c r="FY84" s="1">
        <v>74</v>
      </c>
      <c r="GB84" s="1">
        <v>2.9929999999999999</v>
      </c>
      <c r="GE84" s="1">
        <v>25.105</v>
      </c>
      <c r="GF84" s="1">
        <v>236.185</v>
      </c>
      <c r="GI84" s="1">
        <v>74</v>
      </c>
      <c r="GL84" s="1">
        <v>0</v>
      </c>
      <c r="GO84" s="1">
        <v>14.967000000000001</v>
      </c>
      <c r="GP84" s="1">
        <v>179.98699999999999</v>
      </c>
      <c r="GS84" s="1">
        <v>74</v>
      </c>
      <c r="GV84" s="1">
        <v>1.4970000000000001</v>
      </c>
      <c r="GY84" s="1">
        <v>20.856999999999999</v>
      </c>
      <c r="HC84" s="1">
        <v>74</v>
      </c>
      <c r="HF84" s="1">
        <v>0</v>
      </c>
      <c r="HI84" s="1">
        <v>13.324999999999999</v>
      </c>
      <c r="HM84" s="1">
        <v>74</v>
      </c>
      <c r="HP84" s="1">
        <v>2.8</v>
      </c>
      <c r="HS84" s="1">
        <v>41.183</v>
      </c>
    </row>
    <row r="85" spans="15:237" x14ac:dyDescent="0.25">
      <c r="O85" s="1">
        <v>75</v>
      </c>
      <c r="P85" s="1">
        <v>30.513000000000002</v>
      </c>
      <c r="Q85" s="1">
        <v>5.2619999999999996</v>
      </c>
      <c r="T85" s="1">
        <v>0.82099999999999995</v>
      </c>
      <c r="U85" s="1">
        <v>5.7939999999999996</v>
      </c>
      <c r="X85" s="1">
        <v>29.643999999999998</v>
      </c>
      <c r="Y85" s="1">
        <v>288.95400000000001</v>
      </c>
      <c r="Z85" s="1">
        <v>19.36</v>
      </c>
      <c r="AC85" s="1">
        <v>75</v>
      </c>
      <c r="AD85" s="1">
        <v>12.407999999999999</v>
      </c>
      <c r="AE85" s="1">
        <v>1.931</v>
      </c>
      <c r="AH85" s="1">
        <v>0</v>
      </c>
      <c r="AI85" s="1">
        <v>0</v>
      </c>
      <c r="AL85" s="1">
        <v>3.1379999999999999</v>
      </c>
      <c r="AM85" s="1">
        <v>129.1</v>
      </c>
      <c r="AN85" s="1">
        <v>9.9939999999999998</v>
      </c>
      <c r="AQ85" s="1">
        <v>75</v>
      </c>
      <c r="AR85" s="1">
        <v>53.445999999999998</v>
      </c>
      <c r="AS85" s="1">
        <v>9.4149999999999991</v>
      </c>
      <c r="AV85" s="1">
        <v>1.4</v>
      </c>
      <c r="AW85" s="1">
        <v>7.6760000000000002</v>
      </c>
      <c r="AZ85" s="1">
        <v>25.83</v>
      </c>
      <c r="BA85" s="1">
        <v>239.709</v>
      </c>
      <c r="BB85" s="1">
        <v>29.594999999999999</v>
      </c>
      <c r="BE85" s="1">
        <v>75</v>
      </c>
      <c r="BF85" s="1">
        <v>30.271000000000001</v>
      </c>
      <c r="BG85" s="1">
        <v>2.8969999999999998</v>
      </c>
      <c r="BJ85" s="1">
        <v>9.7000000000000003E-2</v>
      </c>
      <c r="BK85" s="1">
        <v>0.435</v>
      </c>
      <c r="BN85" s="1">
        <v>20.809000000000001</v>
      </c>
      <c r="BO85" s="1">
        <v>133.494</v>
      </c>
      <c r="BP85" s="1">
        <v>7.7249999999999996</v>
      </c>
      <c r="BS85" s="1">
        <v>75</v>
      </c>
      <c r="BT85" s="1">
        <v>59.481000000000002</v>
      </c>
      <c r="BU85" s="1">
        <v>8.5459999999999994</v>
      </c>
      <c r="BX85" s="1">
        <v>2.2210000000000001</v>
      </c>
      <c r="BY85" s="1">
        <v>6.4690000000000003</v>
      </c>
      <c r="CB85" s="1">
        <v>21.436</v>
      </c>
      <c r="CC85" s="1">
        <v>261.86900000000003</v>
      </c>
      <c r="CD85" s="1">
        <v>34.857999999999997</v>
      </c>
      <c r="CG85" s="1">
        <v>75</v>
      </c>
      <c r="CH85" s="1">
        <v>25.637</v>
      </c>
      <c r="CI85" s="1">
        <v>3.718</v>
      </c>
      <c r="CL85" s="1">
        <v>0</v>
      </c>
      <c r="CM85" s="1">
        <v>0</v>
      </c>
      <c r="CP85" s="1">
        <v>32.058</v>
      </c>
      <c r="CQ85" s="1">
        <v>172.40700000000001</v>
      </c>
      <c r="CR85" s="1">
        <v>4.49</v>
      </c>
      <c r="CU85" s="1">
        <v>75</v>
      </c>
      <c r="CV85" s="1">
        <v>15.063000000000001</v>
      </c>
      <c r="CW85" s="1">
        <v>0.77200000000000002</v>
      </c>
      <c r="CZ85" s="1">
        <v>0</v>
      </c>
      <c r="DA85" s="1">
        <v>0</v>
      </c>
      <c r="DD85" s="1">
        <v>16.512</v>
      </c>
      <c r="DE85" s="1">
        <v>91.103999999999999</v>
      </c>
      <c r="DF85" s="1">
        <v>1.835</v>
      </c>
      <c r="DI85" s="1">
        <v>75</v>
      </c>
      <c r="DJ85" s="1">
        <v>18.635999999999999</v>
      </c>
      <c r="DK85" s="1">
        <v>1.786</v>
      </c>
      <c r="DN85" s="1">
        <v>9.7000000000000003E-2</v>
      </c>
      <c r="DO85" s="1">
        <v>0.67600000000000005</v>
      </c>
      <c r="DR85" s="1">
        <v>24.911999999999999</v>
      </c>
      <c r="DS85" s="1">
        <v>272.58800000000002</v>
      </c>
      <c r="DT85" s="1">
        <v>6.4210000000000003</v>
      </c>
      <c r="DW85" s="1">
        <v>75</v>
      </c>
      <c r="DX85" s="1">
        <v>18.007999999999999</v>
      </c>
      <c r="DY85" s="1">
        <v>0.48299999999999998</v>
      </c>
      <c r="EB85" s="1">
        <v>0</v>
      </c>
      <c r="EC85" s="1">
        <v>0</v>
      </c>
      <c r="EF85" s="1">
        <v>14.725</v>
      </c>
      <c r="EG85" s="1">
        <v>96.56</v>
      </c>
      <c r="EH85" s="1">
        <v>0.628</v>
      </c>
      <c r="EK85" s="1">
        <v>75</v>
      </c>
      <c r="EN85" s="1">
        <v>0.628</v>
      </c>
      <c r="EQ85" s="1">
        <v>11.829000000000001</v>
      </c>
      <c r="ER85" s="1">
        <v>182.208</v>
      </c>
      <c r="EU85" s="1">
        <v>75</v>
      </c>
      <c r="EX85" s="1">
        <v>2.0760000000000001</v>
      </c>
      <c r="FA85" s="1">
        <v>21.629000000000001</v>
      </c>
      <c r="FB85" s="1">
        <v>223.82499999999999</v>
      </c>
      <c r="FE85" s="1">
        <v>75</v>
      </c>
      <c r="FH85" s="1">
        <v>1.835</v>
      </c>
      <c r="FK85" s="1">
        <v>11.297000000000001</v>
      </c>
      <c r="FL85" s="1">
        <v>164.006</v>
      </c>
      <c r="FO85" s="1">
        <v>75</v>
      </c>
      <c r="FR85" s="1">
        <v>0.14499999999999999</v>
      </c>
      <c r="FU85" s="1">
        <v>0.38600000000000001</v>
      </c>
      <c r="FV85" s="1">
        <v>1.3520000000000001</v>
      </c>
      <c r="FY85" s="1">
        <v>75</v>
      </c>
      <c r="GB85" s="1">
        <v>1.4</v>
      </c>
      <c r="GE85" s="1">
        <v>25.298999999999999</v>
      </c>
      <c r="GF85" s="1">
        <v>254.33799999999999</v>
      </c>
      <c r="GI85" s="1">
        <v>75</v>
      </c>
      <c r="GL85" s="1">
        <v>0</v>
      </c>
      <c r="GO85" s="1">
        <v>9.6080000000000005</v>
      </c>
      <c r="GP85" s="1">
        <v>102.788</v>
      </c>
      <c r="GS85" s="1">
        <v>75</v>
      </c>
      <c r="GV85" s="1">
        <v>0.67600000000000005</v>
      </c>
      <c r="GY85" s="1">
        <v>18.105</v>
      </c>
      <c r="HC85" s="1">
        <v>75</v>
      </c>
      <c r="HF85" s="1">
        <v>4.8000000000000001E-2</v>
      </c>
      <c r="HI85" s="1">
        <v>10.234999999999999</v>
      </c>
      <c r="HM85" s="1">
        <v>75</v>
      </c>
      <c r="HP85" s="1">
        <v>0.193</v>
      </c>
      <c r="HS85" s="1">
        <v>32.058</v>
      </c>
    </row>
    <row r="86" spans="15:237" x14ac:dyDescent="0.25">
      <c r="O86" s="1">
        <v>76</v>
      </c>
      <c r="P86" s="1">
        <v>36.402999999999999</v>
      </c>
      <c r="Q86" s="1">
        <v>4.8760000000000003</v>
      </c>
      <c r="T86" s="1">
        <v>0.67600000000000005</v>
      </c>
      <c r="U86" s="1">
        <v>2.5110000000000001</v>
      </c>
      <c r="X86" s="1">
        <v>25.925999999999998</v>
      </c>
      <c r="Y86" s="1">
        <v>280.45699999999999</v>
      </c>
      <c r="Z86" s="1">
        <v>23.222999999999999</v>
      </c>
      <c r="AC86" s="1">
        <v>76</v>
      </c>
      <c r="AD86" s="1">
        <v>14.967000000000001</v>
      </c>
      <c r="AE86" s="1">
        <v>3.2349999999999999</v>
      </c>
      <c r="AH86" s="1">
        <v>0</v>
      </c>
      <c r="AI86" s="1">
        <v>0</v>
      </c>
      <c r="AL86" s="1">
        <v>5.5039999999999996</v>
      </c>
      <c r="AM86" s="1">
        <v>137.887</v>
      </c>
      <c r="AN86" s="1">
        <v>12.407999999999999</v>
      </c>
      <c r="AQ86" s="1">
        <v>76</v>
      </c>
      <c r="AR86" s="1">
        <v>51.851999999999997</v>
      </c>
      <c r="AS86" s="1">
        <v>9.5589999999999993</v>
      </c>
      <c r="AV86" s="1">
        <v>0.57899999999999996</v>
      </c>
      <c r="AW86" s="1">
        <v>3.476</v>
      </c>
      <c r="AZ86" s="1">
        <v>23.898</v>
      </c>
      <c r="BA86" s="1">
        <v>254.048</v>
      </c>
      <c r="BB86" s="1">
        <v>29.209</v>
      </c>
      <c r="BE86" s="1">
        <v>76</v>
      </c>
      <c r="BF86" s="1">
        <v>30.03</v>
      </c>
      <c r="BG86" s="1">
        <v>2.6549999999999998</v>
      </c>
      <c r="BJ86" s="1">
        <v>9.7000000000000003E-2</v>
      </c>
      <c r="BK86" s="1">
        <v>0.435</v>
      </c>
      <c r="BN86" s="1">
        <v>21.242999999999999</v>
      </c>
      <c r="BO86" s="1">
        <v>134.60400000000001</v>
      </c>
      <c r="BP86" s="1">
        <v>5.4560000000000004</v>
      </c>
      <c r="BS86" s="1">
        <v>76</v>
      </c>
      <c r="BT86" s="1">
        <v>58.756</v>
      </c>
      <c r="BU86" s="1">
        <v>8.1110000000000007</v>
      </c>
      <c r="BX86" s="1">
        <v>2.7040000000000002</v>
      </c>
      <c r="BY86" s="1">
        <v>5.7939999999999996</v>
      </c>
      <c r="CB86" s="1">
        <v>21.533000000000001</v>
      </c>
      <c r="CC86" s="1">
        <v>271.04300000000001</v>
      </c>
      <c r="CD86" s="1">
        <v>38.093000000000004</v>
      </c>
      <c r="CG86" s="1">
        <v>76</v>
      </c>
      <c r="CH86" s="1">
        <v>22.257000000000001</v>
      </c>
      <c r="CI86" s="1">
        <v>3.524</v>
      </c>
      <c r="CL86" s="1">
        <v>0</v>
      </c>
      <c r="CM86" s="1">
        <v>4.8000000000000001E-2</v>
      </c>
      <c r="CP86" s="1">
        <v>37.079000000000001</v>
      </c>
      <c r="CQ86" s="1">
        <v>166.71</v>
      </c>
      <c r="CR86" s="1">
        <v>1.9790000000000001</v>
      </c>
      <c r="CU86" s="1">
        <v>76</v>
      </c>
      <c r="CV86" s="1">
        <v>14.629</v>
      </c>
      <c r="CW86" s="1">
        <v>1.2549999999999999</v>
      </c>
      <c r="CZ86" s="1">
        <v>0.24099999999999999</v>
      </c>
      <c r="DA86" s="1">
        <v>0.24099999999999999</v>
      </c>
      <c r="DD86" s="1">
        <v>19.119</v>
      </c>
      <c r="DE86" s="1">
        <v>79.275000000000006</v>
      </c>
      <c r="DF86" s="1">
        <v>2.1240000000000001</v>
      </c>
      <c r="DI86" s="1">
        <v>76</v>
      </c>
      <c r="DJ86" s="1">
        <v>19.890999999999998</v>
      </c>
      <c r="DK86" s="1">
        <v>1.6419999999999999</v>
      </c>
      <c r="DN86" s="1">
        <v>9.7000000000000003E-2</v>
      </c>
      <c r="DO86" s="1">
        <v>0.96599999999999997</v>
      </c>
      <c r="DR86" s="1">
        <v>24.623000000000001</v>
      </c>
      <c r="DS86" s="1">
        <v>268.53199999999998</v>
      </c>
      <c r="DT86" s="1">
        <v>5.069</v>
      </c>
      <c r="DW86" s="1">
        <v>76</v>
      </c>
      <c r="DX86" s="1">
        <v>17.670000000000002</v>
      </c>
      <c r="DY86" s="1">
        <v>0</v>
      </c>
      <c r="EB86" s="1">
        <v>0</v>
      </c>
      <c r="EC86" s="1">
        <v>0</v>
      </c>
      <c r="EF86" s="1">
        <v>10.815</v>
      </c>
      <c r="EG86" s="1">
        <v>54.122</v>
      </c>
      <c r="EH86" s="1">
        <v>9.7000000000000003E-2</v>
      </c>
      <c r="EK86" s="1">
        <v>76</v>
      </c>
      <c r="EN86" s="1">
        <v>0</v>
      </c>
      <c r="EQ86" s="1">
        <v>2.7040000000000002</v>
      </c>
      <c r="ER86" s="1">
        <v>124.465</v>
      </c>
      <c r="EU86" s="1">
        <v>76</v>
      </c>
      <c r="EX86" s="1">
        <v>1.6419999999999999</v>
      </c>
      <c r="FA86" s="1">
        <v>20.277999999999999</v>
      </c>
      <c r="FB86" s="1">
        <v>214.60400000000001</v>
      </c>
      <c r="FE86" s="1">
        <v>76</v>
      </c>
      <c r="FH86" s="1">
        <v>3.718</v>
      </c>
      <c r="FK86" s="1">
        <v>19.021999999999998</v>
      </c>
      <c r="FL86" s="1">
        <v>175.256</v>
      </c>
      <c r="FO86" s="1">
        <v>76</v>
      </c>
      <c r="FR86" s="1">
        <v>0</v>
      </c>
      <c r="FU86" s="1">
        <v>0</v>
      </c>
      <c r="FV86" s="1">
        <v>0.33800000000000002</v>
      </c>
      <c r="FY86" s="1">
        <v>76</v>
      </c>
      <c r="GB86" s="1">
        <v>2.9449999999999998</v>
      </c>
      <c r="GE86" s="1">
        <v>22.353999999999999</v>
      </c>
      <c r="GF86" s="1">
        <v>252.50299999999999</v>
      </c>
      <c r="GI86" s="1">
        <v>76</v>
      </c>
      <c r="GL86" s="1">
        <v>0</v>
      </c>
      <c r="GO86" s="1">
        <v>5.069</v>
      </c>
      <c r="GP86" s="1">
        <v>47.073</v>
      </c>
      <c r="GS86" s="1">
        <v>76</v>
      </c>
      <c r="GV86" s="1">
        <v>0</v>
      </c>
      <c r="GY86" s="1">
        <v>8.4009999999999998</v>
      </c>
      <c r="HC86" s="1">
        <v>76</v>
      </c>
      <c r="HF86" s="1">
        <v>0</v>
      </c>
      <c r="HI86" s="1">
        <v>6.3250000000000002</v>
      </c>
      <c r="HM86" s="1">
        <v>76</v>
      </c>
      <c r="HP86" s="1">
        <v>0</v>
      </c>
      <c r="HS86" s="1">
        <v>27.568000000000001</v>
      </c>
    </row>
    <row r="87" spans="15:237" x14ac:dyDescent="0.25">
      <c r="O87" s="1">
        <v>77</v>
      </c>
      <c r="P87" s="1">
        <v>29.981999999999999</v>
      </c>
      <c r="Q87" s="1">
        <v>2.4620000000000002</v>
      </c>
      <c r="T87" s="1">
        <v>0.28999999999999998</v>
      </c>
      <c r="U87" s="1">
        <v>0.435</v>
      </c>
      <c r="X87" s="1">
        <v>14.532</v>
      </c>
      <c r="Y87" s="1">
        <v>280.988</v>
      </c>
      <c r="Z87" s="1">
        <v>21.533000000000001</v>
      </c>
      <c r="AC87" s="1">
        <v>77</v>
      </c>
      <c r="AD87" s="1">
        <v>14.339</v>
      </c>
      <c r="AE87" s="1">
        <v>3.38</v>
      </c>
      <c r="AH87" s="1">
        <v>0</v>
      </c>
      <c r="AI87" s="1">
        <v>0</v>
      </c>
      <c r="AL87" s="1">
        <v>7.1449999999999996</v>
      </c>
      <c r="AM87" s="1">
        <v>141.411</v>
      </c>
      <c r="AN87" s="1">
        <v>11.925000000000001</v>
      </c>
      <c r="AQ87" s="1">
        <v>77</v>
      </c>
      <c r="AR87" s="1">
        <v>52.722000000000001</v>
      </c>
      <c r="AS87" s="1">
        <v>6.6630000000000003</v>
      </c>
      <c r="AV87" s="1">
        <v>9.7000000000000003E-2</v>
      </c>
      <c r="AW87" s="1">
        <v>2.0760000000000001</v>
      </c>
      <c r="AZ87" s="1">
        <v>22.257000000000001</v>
      </c>
      <c r="BA87" s="1">
        <v>260.46899999999999</v>
      </c>
      <c r="BB87" s="1">
        <v>30.899000000000001</v>
      </c>
      <c r="BE87" s="1">
        <v>77</v>
      </c>
      <c r="BF87" s="1">
        <v>22.45</v>
      </c>
      <c r="BG87" s="1">
        <v>0.91700000000000004</v>
      </c>
      <c r="BJ87" s="1">
        <v>0</v>
      </c>
      <c r="BK87" s="1">
        <v>0</v>
      </c>
      <c r="BN87" s="1">
        <v>22.788</v>
      </c>
      <c r="BO87" s="1">
        <v>133.107</v>
      </c>
      <c r="BP87" s="1">
        <v>2.0760000000000001</v>
      </c>
      <c r="BS87" s="1">
        <v>77</v>
      </c>
      <c r="BT87" s="1">
        <v>65.95</v>
      </c>
      <c r="BU87" s="1">
        <v>8.3520000000000003</v>
      </c>
      <c r="BX87" s="1">
        <v>4.6349999999999998</v>
      </c>
      <c r="BY87" s="1">
        <v>12.36</v>
      </c>
      <c r="CB87" s="1">
        <v>30.126999999999999</v>
      </c>
      <c r="CC87" s="1">
        <v>278.91199999999998</v>
      </c>
      <c r="CD87" s="1">
        <v>42.292999999999999</v>
      </c>
      <c r="CG87" s="1">
        <v>77</v>
      </c>
      <c r="CH87" s="1">
        <v>22.498000000000001</v>
      </c>
      <c r="CI87" s="1">
        <v>2.6549999999999998</v>
      </c>
      <c r="CL87" s="1">
        <v>0</v>
      </c>
      <c r="CM87" s="1">
        <v>0</v>
      </c>
      <c r="CP87" s="1">
        <v>35.872</v>
      </c>
      <c r="CQ87" s="1">
        <v>171.92400000000001</v>
      </c>
      <c r="CR87" s="1">
        <v>2.8969999999999998</v>
      </c>
      <c r="CU87" s="1">
        <v>77</v>
      </c>
      <c r="CV87" s="1">
        <v>14.725</v>
      </c>
      <c r="CW87" s="1">
        <v>1.6419999999999999</v>
      </c>
      <c r="CZ87" s="1">
        <v>0.33800000000000002</v>
      </c>
      <c r="DA87" s="1">
        <v>1.5449999999999999</v>
      </c>
      <c r="DD87" s="1">
        <v>18.25</v>
      </c>
      <c r="DE87" s="1">
        <v>59.866999999999997</v>
      </c>
      <c r="DF87" s="1">
        <v>2.4620000000000002</v>
      </c>
      <c r="DI87" s="1">
        <v>77</v>
      </c>
      <c r="DJ87" s="1">
        <v>18.733000000000001</v>
      </c>
      <c r="DK87" s="1">
        <v>1.1100000000000001</v>
      </c>
      <c r="DN87" s="1">
        <v>4.8000000000000001E-2</v>
      </c>
      <c r="DO87" s="1">
        <v>9.7000000000000003E-2</v>
      </c>
      <c r="DR87" s="1">
        <v>21.097999999999999</v>
      </c>
      <c r="DS87" s="1">
        <v>260.46899999999999</v>
      </c>
      <c r="DT87" s="1">
        <v>2.5110000000000001</v>
      </c>
      <c r="DW87" s="1">
        <v>77</v>
      </c>
      <c r="DX87" s="1">
        <v>15.981</v>
      </c>
      <c r="DY87" s="1">
        <v>0</v>
      </c>
      <c r="EB87" s="1">
        <v>0</v>
      </c>
      <c r="EC87" s="1">
        <v>0</v>
      </c>
      <c r="EF87" s="1">
        <v>5.89</v>
      </c>
      <c r="EG87" s="1">
        <v>22.45</v>
      </c>
      <c r="EH87" s="1">
        <v>0</v>
      </c>
      <c r="EK87" s="1">
        <v>77</v>
      </c>
      <c r="EN87" s="1">
        <v>0</v>
      </c>
      <c r="EQ87" s="1">
        <v>3.8620000000000001</v>
      </c>
      <c r="ER87" s="1">
        <v>83.91</v>
      </c>
      <c r="EU87" s="1">
        <v>77</v>
      </c>
      <c r="EX87" s="1">
        <v>1.738</v>
      </c>
      <c r="FA87" s="1">
        <v>17.766999999999999</v>
      </c>
      <c r="FB87" s="1">
        <v>196.88499999999999</v>
      </c>
      <c r="FE87" s="1">
        <v>77</v>
      </c>
      <c r="FH87" s="1">
        <v>3.8620000000000001</v>
      </c>
      <c r="FK87" s="1">
        <v>21.484000000000002</v>
      </c>
      <c r="FL87" s="1">
        <v>174.91800000000001</v>
      </c>
      <c r="FO87" s="1">
        <v>77</v>
      </c>
      <c r="FR87" s="1">
        <v>0</v>
      </c>
      <c r="FU87" s="1">
        <v>0</v>
      </c>
      <c r="FV87" s="1">
        <v>0</v>
      </c>
      <c r="FY87" s="1">
        <v>77</v>
      </c>
      <c r="GB87" s="1">
        <v>2.0760000000000001</v>
      </c>
      <c r="GE87" s="1">
        <v>16.704999999999998</v>
      </c>
      <c r="GF87" s="1">
        <v>230.24600000000001</v>
      </c>
      <c r="GI87" s="1">
        <v>77</v>
      </c>
      <c r="GL87" s="1">
        <v>0</v>
      </c>
      <c r="GO87" s="1">
        <v>1.835</v>
      </c>
      <c r="GP87" s="1">
        <v>15.497999999999999</v>
      </c>
      <c r="GS87" s="1">
        <v>77</v>
      </c>
      <c r="GV87" s="1">
        <v>0</v>
      </c>
      <c r="GY87" s="1">
        <v>5.3109999999999999</v>
      </c>
      <c r="HC87" s="1">
        <v>77</v>
      </c>
      <c r="HF87" s="1">
        <v>0</v>
      </c>
      <c r="HI87" s="1">
        <v>1.1100000000000001</v>
      </c>
      <c r="HM87" s="1">
        <v>77</v>
      </c>
      <c r="HP87" s="1">
        <v>0</v>
      </c>
      <c r="HS87" s="1">
        <v>29.547000000000001</v>
      </c>
    </row>
    <row r="88" spans="15:237" x14ac:dyDescent="0.25">
      <c r="O88" s="1">
        <v>78</v>
      </c>
      <c r="P88" s="1">
        <v>29.643999999999998</v>
      </c>
      <c r="Q88" s="1">
        <v>3.9590000000000001</v>
      </c>
      <c r="T88" s="1">
        <v>0.628</v>
      </c>
      <c r="U88" s="1">
        <v>3.2349999999999999</v>
      </c>
      <c r="X88" s="1">
        <v>17.236000000000001</v>
      </c>
      <c r="Y88" s="1">
        <v>274.32600000000002</v>
      </c>
      <c r="Z88" s="1">
        <v>18.443000000000001</v>
      </c>
      <c r="AC88" s="1">
        <v>78</v>
      </c>
      <c r="AD88" s="1">
        <v>17.526</v>
      </c>
      <c r="AE88" s="1">
        <v>3.766</v>
      </c>
      <c r="AH88" s="1">
        <v>0</v>
      </c>
      <c r="AI88" s="1">
        <v>0</v>
      </c>
      <c r="AL88" s="1">
        <v>8.1110000000000007</v>
      </c>
      <c r="AM88" s="1">
        <v>143.82499999999999</v>
      </c>
      <c r="AN88" s="1">
        <v>13.276999999999999</v>
      </c>
      <c r="AQ88" s="1">
        <v>78</v>
      </c>
      <c r="AR88" s="1">
        <v>54.749000000000002</v>
      </c>
      <c r="AS88" s="1">
        <v>8.2080000000000002</v>
      </c>
      <c r="AV88" s="1">
        <v>0.435</v>
      </c>
      <c r="AW88" s="1">
        <v>2.6070000000000002</v>
      </c>
      <c r="AZ88" s="1">
        <v>25.83</v>
      </c>
      <c r="BA88" s="1">
        <v>265.20100000000002</v>
      </c>
      <c r="BB88" s="1">
        <v>34.423000000000002</v>
      </c>
      <c r="BE88" s="1">
        <v>78</v>
      </c>
      <c r="BF88" s="1">
        <v>14.629</v>
      </c>
      <c r="BG88" s="1">
        <v>0.72399999999999998</v>
      </c>
      <c r="BJ88" s="1">
        <v>0</v>
      </c>
      <c r="BK88" s="1">
        <v>0</v>
      </c>
      <c r="BN88" s="1">
        <v>22.402000000000001</v>
      </c>
      <c r="BO88" s="1">
        <v>122.051</v>
      </c>
      <c r="BP88" s="1">
        <v>1.5449999999999999</v>
      </c>
      <c r="BS88" s="1">
        <v>78</v>
      </c>
      <c r="BT88" s="1">
        <v>69.763999999999996</v>
      </c>
      <c r="BU88" s="1">
        <v>10.96</v>
      </c>
      <c r="BX88" s="1">
        <v>5.5519999999999996</v>
      </c>
      <c r="BY88" s="1">
        <v>11.973000000000001</v>
      </c>
      <c r="CB88" s="1">
        <v>35.823999999999998</v>
      </c>
      <c r="CC88" s="1">
        <v>282.24400000000003</v>
      </c>
      <c r="CD88" s="1">
        <v>39.347999999999999</v>
      </c>
      <c r="CG88" s="1">
        <v>78</v>
      </c>
      <c r="CH88" s="1">
        <v>22.690999999999999</v>
      </c>
      <c r="CI88" s="1">
        <v>3.4279999999999999</v>
      </c>
      <c r="CL88" s="1">
        <v>0</v>
      </c>
      <c r="CM88" s="1">
        <v>0</v>
      </c>
      <c r="CP88" s="1">
        <v>34.567999999999998</v>
      </c>
      <c r="CQ88" s="1">
        <v>149.86000000000001</v>
      </c>
      <c r="CR88" s="1">
        <v>2.5590000000000002</v>
      </c>
      <c r="CU88" s="1">
        <v>78</v>
      </c>
      <c r="CV88" s="1">
        <v>10.38</v>
      </c>
      <c r="CW88" s="1">
        <v>0.28999999999999998</v>
      </c>
      <c r="CZ88" s="1">
        <v>0.193</v>
      </c>
      <c r="DA88" s="1">
        <v>2.173</v>
      </c>
      <c r="DD88" s="1">
        <v>17.332000000000001</v>
      </c>
      <c r="DE88" s="1">
        <v>34.954999999999998</v>
      </c>
      <c r="DF88" s="1">
        <v>1.9790000000000001</v>
      </c>
      <c r="DI88" s="1">
        <v>78</v>
      </c>
      <c r="DJ88" s="1">
        <v>17.670000000000002</v>
      </c>
      <c r="DK88" s="1">
        <v>1.2070000000000001</v>
      </c>
      <c r="DN88" s="1">
        <v>0</v>
      </c>
      <c r="DO88" s="1">
        <v>0</v>
      </c>
      <c r="DR88" s="1">
        <v>22.498000000000001</v>
      </c>
      <c r="DS88" s="1">
        <v>254.62700000000001</v>
      </c>
      <c r="DT88" s="1">
        <v>3.38</v>
      </c>
      <c r="DW88" s="1">
        <v>78</v>
      </c>
      <c r="DX88" s="1">
        <v>14.146000000000001</v>
      </c>
      <c r="DY88" s="1">
        <v>0</v>
      </c>
      <c r="EB88" s="1">
        <v>0</v>
      </c>
      <c r="EC88" s="1">
        <v>0</v>
      </c>
      <c r="EF88" s="1">
        <v>3.718</v>
      </c>
      <c r="EG88" s="1">
        <v>7.9660000000000002</v>
      </c>
      <c r="EH88" s="1">
        <v>0</v>
      </c>
      <c r="EK88" s="1">
        <v>78</v>
      </c>
      <c r="EN88" s="1">
        <v>0</v>
      </c>
      <c r="EQ88" s="1">
        <v>3.573</v>
      </c>
      <c r="ER88" s="1">
        <v>25.588000000000001</v>
      </c>
      <c r="EU88" s="1">
        <v>78</v>
      </c>
      <c r="EX88" s="1">
        <v>1.3520000000000001</v>
      </c>
      <c r="FA88" s="1">
        <v>20.905000000000001</v>
      </c>
      <c r="FB88" s="1">
        <v>196.01599999999999</v>
      </c>
      <c r="FE88" s="1">
        <v>78</v>
      </c>
      <c r="FH88" s="1">
        <v>0.628</v>
      </c>
      <c r="FK88" s="1">
        <v>21.001999999999999</v>
      </c>
      <c r="FL88" s="1">
        <v>174.821</v>
      </c>
      <c r="FO88" s="1">
        <v>78</v>
      </c>
      <c r="FR88" s="1">
        <v>0</v>
      </c>
      <c r="FU88" s="1">
        <v>0</v>
      </c>
      <c r="FV88" s="1">
        <v>0</v>
      </c>
      <c r="FY88" s="1">
        <v>78</v>
      </c>
      <c r="GB88" s="1">
        <v>0.86899999999999999</v>
      </c>
      <c r="GE88" s="1">
        <v>15.593999999999999</v>
      </c>
      <c r="GF88" s="1">
        <v>204.851</v>
      </c>
      <c r="GI88" s="1">
        <v>78</v>
      </c>
      <c r="GL88" s="1">
        <v>0</v>
      </c>
      <c r="GO88" s="1">
        <v>0.86899999999999999</v>
      </c>
      <c r="GP88" s="1">
        <v>8.4489999999999998</v>
      </c>
      <c r="GS88" s="1">
        <v>78</v>
      </c>
      <c r="GV88" s="1">
        <v>0</v>
      </c>
      <c r="GY88" s="1">
        <v>2.5110000000000001</v>
      </c>
      <c r="HC88" s="1">
        <v>78</v>
      </c>
      <c r="HF88" s="1">
        <v>0</v>
      </c>
      <c r="HI88" s="1">
        <v>0</v>
      </c>
      <c r="HM88" s="1">
        <v>78</v>
      </c>
      <c r="HP88" s="1">
        <v>0</v>
      </c>
      <c r="HS88" s="1">
        <v>29.161000000000001</v>
      </c>
    </row>
    <row r="89" spans="15:237" x14ac:dyDescent="0.25">
      <c r="O89" s="1">
        <v>79</v>
      </c>
      <c r="P89" s="1">
        <v>21.629000000000001</v>
      </c>
      <c r="Q89" s="1">
        <v>4.3929999999999998</v>
      </c>
      <c r="T89" s="1">
        <v>1.304</v>
      </c>
      <c r="U89" s="1">
        <v>3.621</v>
      </c>
      <c r="X89" s="1">
        <v>23.561</v>
      </c>
      <c r="Y89" s="1">
        <v>261.435</v>
      </c>
      <c r="Z89" s="1">
        <v>12.698</v>
      </c>
      <c r="AC89" s="1">
        <v>79</v>
      </c>
      <c r="AD89" s="1">
        <v>19.36</v>
      </c>
      <c r="AE89" s="1">
        <v>3.331</v>
      </c>
      <c r="AH89" s="1">
        <v>0</v>
      </c>
      <c r="AI89" s="1">
        <v>0.435</v>
      </c>
      <c r="AL89" s="1">
        <v>8.9320000000000004</v>
      </c>
      <c r="AM89" s="1">
        <v>141.363</v>
      </c>
      <c r="AN89" s="1">
        <v>15.643000000000001</v>
      </c>
      <c r="AQ89" s="1">
        <v>79</v>
      </c>
      <c r="AR89" s="1">
        <v>57.887</v>
      </c>
      <c r="AS89" s="1">
        <v>11.346</v>
      </c>
      <c r="AV89" s="1">
        <v>0</v>
      </c>
      <c r="AW89" s="1">
        <v>1.014</v>
      </c>
      <c r="AZ89" s="1">
        <v>30.222999999999999</v>
      </c>
      <c r="BA89" s="1">
        <v>261</v>
      </c>
      <c r="BB89" s="1">
        <v>35.244</v>
      </c>
      <c r="BE89" s="1">
        <v>79</v>
      </c>
      <c r="BF89" s="1">
        <v>13.711</v>
      </c>
      <c r="BG89" s="1">
        <v>0.72399999999999998</v>
      </c>
      <c r="BJ89" s="1">
        <v>0</v>
      </c>
      <c r="BK89" s="1">
        <v>9.7000000000000003E-2</v>
      </c>
      <c r="BN89" s="1">
        <v>20.373999999999999</v>
      </c>
      <c r="BO89" s="1">
        <v>106.40900000000001</v>
      </c>
      <c r="BP89" s="1">
        <v>1.835</v>
      </c>
      <c r="BS89" s="1">
        <v>79</v>
      </c>
      <c r="BT89" s="1">
        <v>56.439</v>
      </c>
      <c r="BU89" s="1">
        <v>8.2080000000000002</v>
      </c>
      <c r="BX89" s="1">
        <v>2.6549999999999998</v>
      </c>
      <c r="BY89" s="1">
        <v>9.9459999999999997</v>
      </c>
      <c r="CB89" s="1">
        <v>33.409999999999997</v>
      </c>
      <c r="CC89" s="1">
        <v>278.47800000000001</v>
      </c>
      <c r="CD89" s="1">
        <v>33.554000000000002</v>
      </c>
      <c r="CG89" s="1">
        <v>79</v>
      </c>
      <c r="CH89" s="1">
        <v>21.291</v>
      </c>
      <c r="CI89" s="1">
        <v>2.3660000000000001</v>
      </c>
      <c r="CL89" s="1">
        <v>0.14499999999999999</v>
      </c>
      <c r="CM89" s="1">
        <v>0.38600000000000001</v>
      </c>
      <c r="CP89" s="1">
        <v>33.795999999999999</v>
      </c>
      <c r="CQ89" s="1">
        <v>108.05</v>
      </c>
      <c r="CR89" s="1">
        <v>0.435</v>
      </c>
      <c r="CU89" s="1">
        <v>79</v>
      </c>
      <c r="CV89" s="1">
        <v>11.249000000000001</v>
      </c>
      <c r="CW89" s="1">
        <v>1.014</v>
      </c>
      <c r="CZ89" s="1">
        <v>1.014</v>
      </c>
      <c r="DA89" s="1">
        <v>1.786</v>
      </c>
      <c r="DD89" s="1">
        <v>13.518000000000001</v>
      </c>
      <c r="DE89" s="1">
        <v>18.925999999999998</v>
      </c>
      <c r="DF89" s="1">
        <v>0.48299999999999998</v>
      </c>
      <c r="DI89" s="1">
        <v>79</v>
      </c>
      <c r="DJ89" s="1">
        <v>15.112</v>
      </c>
      <c r="DK89" s="1">
        <v>0.57899999999999996</v>
      </c>
      <c r="DN89" s="1">
        <v>0</v>
      </c>
      <c r="DO89" s="1">
        <v>0.193</v>
      </c>
      <c r="DR89" s="1">
        <v>20.712</v>
      </c>
      <c r="DS89" s="1">
        <v>234.15700000000001</v>
      </c>
      <c r="DT89" s="1">
        <v>2.173</v>
      </c>
      <c r="DW89" s="1">
        <v>79</v>
      </c>
      <c r="DX89" s="1">
        <v>12.601000000000001</v>
      </c>
      <c r="DY89" s="1">
        <v>0</v>
      </c>
      <c r="EB89" s="1">
        <v>0</v>
      </c>
      <c r="EC89" s="1">
        <v>0</v>
      </c>
      <c r="EF89" s="1">
        <v>1.883</v>
      </c>
      <c r="EG89" s="1">
        <v>5.4560000000000004</v>
      </c>
      <c r="EH89" s="1">
        <v>0</v>
      </c>
      <c r="EK89" s="1">
        <v>79</v>
      </c>
      <c r="EN89" s="1">
        <v>0</v>
      </c>
      <c r="EQ89" s="1">
        <v>2.6549999999999998</v>
      </c>
      <c r="ER89" s="1">
        <v>11.635</v>
      </c>
      <c r="EU89" s="1">
        <v>79</v>
      </c>
      <c r="EX89" s="1">
        <v>0.435</v>
      </c>
      <c r="FA89" s="1">
        <v>22.305</v>
      </c>
      <c r="FB89" s="1">
        <v>182.40100000000001</v>
      </c>
      <c r="FE89" s="1">
        <v>79</v>
      </c>
      <c r="FH89" s="1">
        <v>1.0620000000000001</v>
      </c>
      <c r="FK89" s="1">
        <v>19.021999999999998</v>
      </c>
      <c r="FL89" s="1">
        <v>175.20699999999999</v>
      </c>
      <c r="FO89" s="1">
        <v>79</v>
      </c>
      <c r="FR89" s="1">
        <v>0</v>
      </c>
      <c r="FU89" s="1">
        <v>0</v>
      </c>
      <c r="FV89" s="1">
        <v>0</v>
      </c>
      <c r="FY89" s="1">
        <v>79</v>
      </c>
      <c r="GB89" s="1">
        <v>0.57899999999999996</v>
      </c>
      <c r="GE89" s="1">
        <v>15.063000000000001</v>
      </c>
      <c r="GF89" s="1">
        <v>171.441</v>
      </c>
      <c r="GI89" s="1">
        <v>79</v>
      </c>
      <c r="GL89" s="1">
        <v>0</v>
      </c>
      <c r="GO89" s="1">
        <v>1.1100000000000001</v>
      </c>
      <c r="GP89" s="1">
        <v>6.8559999999999999</v>
      </c>
      <c r="GS89" s="1">
        <v>79</v>
      </c>
      <c r="GV89" s="1">
        <v>0</v>
      </c>
      <c r="GY89" s="1">
        <v>1.4</v>
      </c>
      <c r="HC89" s="1">
        <v>79</v>
      </c>
      <c r="HF89" s="1">
        <v>0</v>
      </c>
      <c r="HI89" s="1">
        <v>0</v>
      </c>
      <c r="HM89" s="1">
        <v>79</v>
      </c>
      <c r="HP89" s="1">
        <v>0</v>
      </c>
      <c r="HS89" s="1">
        <v>23.85</v>
      </c>
    </row>
    <row r="90" spans="15:237" x14ac:dyDescent="0.25">
      <c r="O90" s="1">
        <v>80</v>
      </c>
      <c r="P90" s="1">
        <v>18.974</v>
      </c>
      <c r="Q90" s="1">
        <v>3.331</v>
      </c>
      <c r="T90" s="1">
        <v>0.435</v>
      </c>
      <c r="U90" s="1">
        <v>0.96599999999999997</v>
      </c>
      <c r="X90" s="1">
        <v>24.911999999999999</v>
      </c>
      <c r="Y90" s="1">
        <v>242.55799999999999</v>
      </c>
      <c r="Z90" s="1">
        <v>9.7040000000000006</v>
      </c>
      <c r="AC90" s="1">
        <v>80</v>
      </c>
      <c r="AD90" s="1">
        <v>18.733000000000001</v>
      </c>
      <c r="AE90" s="1">
        <v>4.3929999999999998</v>
      </c>
      <c r="AH90" s="1">
        <v>0.57899999999999996</v>
      </c>
      <c r="AI90" s="1">
        <v>0.86899999999999999</v>
      </c>
      <c r="AL90" s="1">
        <v>8.4489999999999998</v>
      </c>
      <c r="AM90" s="1">
        <v>143.874</v>
      </c>
      <c r="AN90" s="1">
        <v>15.063000000000001</v>
      </c>
      <c r="AQ90" s="1">
        <v>80</v>
      </c>
      <c r="AR90" s="1">
        <v>50.597000000000001</v>
      </c>
      <c r="AS90" s="1">
        <v>13.228999999999999</v>
      </c>
      <c r="AV90" s="1">
        <v>4.8000000000000001E-2</v>
      </c>
      <c r="AW90" s="1">
        <v>0.24099999999999999</v>
      </c>
      <c r="AZ90" s="1">
        <v>31.960999999999999</v>
      </c>
      <c r="BA90" s="1">
        <v>265.77999999999997</v>
      </c>
      <c r="BB90" s="1">
        <v>30.946999999999999</v>
      </c>
      <c r="BE90" s="1">
        <v>80</v>
      </c>
      <c r="BF90" s="1">
        <v>15.643000000000001</v>
      </c>
      <c r="BG90" s="1">
        <v>0.33800000000000002</v>
      </c>
      <c r="BJ90" s="1">
        <v>0</v>
      </c>
      <c r="BK90" s="1">
        <v>0</v>
      </c>
      <c r="BN90" s="1">
        <v>14.291</v>
      </c>
      <c r="BO90" s="1">
        <v>86.323999999999998</v>
      </c>
      <c r="BP90" s="1">
        <v>1.5449999999999999</v>
      </c>
      <c r="BS90" s="1">
        <v>80</v>
      </c>
      <c r="BT90" s="1">
        <v>56.149000000000001</v>
      </c>
      <c r="BU90" s="1">
        <v>9.7530000000000001</v>
      </c>
      <c r="BX90" s="1">
        <v>4.2489999999999997</v>
      </c>
      <c r="BY90" s="1">
        <v>7.242</v>
      </c>
      <c r="CB90" s="1">
        <v>33.506</v>
      </c>
      <c r="CC90" s="1">
        <v>274.32600000000002</v>
      </c>
      <c r="CD90" s="1">
        <v>35.148000000000003</v>
      </c>
      <c r="CG90" s="1">
        <v>80</v>
      </c>
      <c r="CH90" s="1">
        <v>16.704999999999998</v>
      </c>
      <c r="CI90" s="1">
        <v>1.738</v>
      </c>
      <c r="CL90" s="1">
        <v>0</v>
      </c>
      <c r="CM90" s="1">
        <v>0</v>
      </c>
      <c r="CP90" s="1">
        <v>32.058</v>
      </c>
      <c r="CQ90" s="1">
        <v>60.445999999999998</v>
      </c>
      <c r="CR90" s="1">
        <v>0.48299999999999998</v>
      </c>
      <c r="CU90" s="1">
        <v>80</v>
      </c>
      <c r="CV90" s="1">
        <v>11.877000000000001</v>
      </c>
      <c r="CW90" s="1">
        <v>0.96599999999999997</v>
      </c>
      <c r="CZ90" s="1">
        <v>0.96599999999999997</v>
      </c>
      <c r="DA90" s="1">
        <v>0.86899999999999999</v>
      </c>
      <c r="DD90" s="1">
        <v>5.9870000000000001</v>
      </c>
      <c r="DE90" s="1">
        <v>5.7939999999999996</v>
      </c>
      <c r="DF90" s="1">
        <v>0.193</v>
      </c>
      <c r="DI90" s="1">
        <v>80</v>
      </c>
      <c r="DJ90" s="1">
        <v>15.015000000000001</v>
      </c>
      <c r="DK90" s="1">
        <v>0.38600000000000001</v>
      </c>
      <c r="DN90" s="1">
        <v>0.14499999999999999</v>
      </c>
      <c r="DO90" s="1">
        <v>0.628</v>
      </c>
      <c r="DR90" s="1">
        <v>16.898</v>
      </c>
      <c r="DS90" s="1">
        <v>216.1</v>
      </c>
      <c r="DT90" s="1">
        <v>3.331</v>
      </c>
      <c r="DW90" s="1">
        <v>80</v>
      </c>
      <c r="DX90" s="1">
        <v>8.7390000000000008</v>
      </c>
      <c r="DY90" s="1">
        <v>0</v>
      </c>
      <c r="EB90" s="1">
        <v>0</v>
      </c>
      <c r="EC90" s="1">
        <v>0</v>
      </c>
      <c r="EF90" s="1">
        <v>1.448</v>
      </c>
      <c r="EG90" s="1">
        <v>3.09</v>
      </c>
      <c r="EH90" s="1">
        <v>0</v>
      </c>
      <c r="EK90" s="1">
        <v>80</v>
      </c>
      <c r="EN90" s="1">
        <v>0</v>
      </c>
      <c r="EQ90" s="1">
        <v>2.5590000000000002</v>
      </c>
      <c r="ER90" s="1">
        <v>3.524</v>
      </c>
      <c r="EU90" s="1">
        <v>80</v>
      </c>
      <c r="EX90" s="1">
        <v>4.8000000000000001E-2</v>
      </c>
      <c r="FA90" s="1">
        <v>26.167999999999999</v>
      </c>
      <c r="FB90" s="1">
        <v>176.84899999999999</v>
      </c>
      <c r="FE90" s="1">
        <v>80</v>
      </c>
      <c r="FH90" s="1">
        <v>1.014</v>
      </c>
      <c r="FK90" s="1">
        <v>18.201000000000001</v>
      </c>
      <c r="FL90" s="1">
        <v>174.58</v>
      </c>
      <c r="FO90" s="1">
        <v>80</v>
      </c>
      <c r="FR90" s="1">
        <v>0</v>
      </c>
      <c r="FU90" s="1">
        <v>0</v>
      </c>
      <c r="FV90" s="1">
        <v>0</v>
      </c>
      <c r="FY90" s="1">
        <v>80</v>
      </c>
      <c r="GB90" s="1">
        <v>0</v>
      </c>
      <c r="GE90" s="1">
        <v>13.132</v>
      </c>
      <c r="GF90" s="1">
        <v>136.92099999999999</v>
      </c>
      <c r="GI90" s="1">
        <v>80</v>
      </c>
      <c r="GL90" s="1">
        <v>0</v>
      </c>
      <c r="GO90" s="1">
        <v>0</v>
      </c>
      <c r="GP90" s="1">
        <v>4.0069999999999997</v>
      </c>
      <c r="GS90" s="1">
        <v>80</v>
      </c>
      <c r="GV90" s="1">
        <v>0</v>
      </c>
      <c r="GY90" s="1">
        <v>1.5449999999999999</v>
      </c>
      <c r="HC90" s="1">
        <v>80</v>
      </c>
      <c r="HF90" s="1">
        <v>0</v>
      </c>
      <c r="HI90" s="1">
        <v>0</v>
      </c>
      <c r="HM90" s="1">
        <v>80</v>
      </c>
      <c r="HP90" s="1">
        <v>0</v>
      </c>
      <c r="HS90" s="1">
        <v>18.684000000000001</v>
      </c>
    </row>
    <row r="91" spans="15:237" x14ac:dyDescent="0.25">
      <c r="O91" s="1">
        <v>81</v>
      </c>
      <c r="P91" s="1">
        <v>19.263999999999999</v>
      </c>
      <c r="Q91" s="1">
        <v>2.4620000000000002</v>
      </c>
      <c r="T91" s="1">
        <v>0</v>
      </c>
      <c r="U91" s="1">
        <v>0.28999999999999998</v>
      </c>
      <c r="X91" s="1">
        <v>23.946999999999999</v>
      </c>
      <c r="Y91" s="1">
        <v>241.06100000000001</v>
      </c>
      <c r="Z91" s="1">
        <v>7.0490000000000004</v>
      </c>
      <c r="AC91" s="1">
        <v>81</v>
      </c>
      <c r="AD91" s="1">
        <v>18.539000000000001</v>
      </c>
      <c r="AE91" s="1">
        <v>5.6970000000000001</v>
      </c>
      <c r="AH91" s="1">
        <v>0.38600000000000001</v>
      </c>
      <c r="AI91" s="1">
        <v>0.86899999999999999</v>
      </c>
      <c r="AL91" s="1">
        <v>9.9459999999999997</v>
      </c>
      <c r="AM91" s="1">
        <v>152.51599999999999</v>
      </c>
      <c r="AN91" s="1">
        <v>14.243</v>
      </c>
      <c r="AQ91" s="1">
        <v>81</v>
      </c>
      <c r="AR91" s="1">
        <v>49.487000000000002</v>
      </c>
      <c r="AS91" s="1">
        <v>11.153</v>
      </c>
      <c r="AV91" s="1">
        <v>0.86899999999999999</v>
      </c>
      <c r="AW91" s="1">
        <v>1.3520000000000001</v>
      </c>
      <c r="AZ91" s="1">
        <v>29.594999999999999</v>
      </c>
      <c r="BA91" s="1">
        <v>257.86200000000002</v>
      </c>
      <c r="BB91" s="1">
        <v>30.367999999999999</v>
      </c>
      <c r="BE91" s="1">
        <v>81</v>
      </c>
      <c r="BF91" s="1">
        <v>16.173999999999999</v>
      </c>
      <c r="BG91" s="1">
        <v>0.72399999999999998</v>
      </c>
      <c r="BJ91" s="1">
        <v>0</v>
      </c>
      <c r="BK91" s="1">
        <v>0</v>
      </c>
      <c r="BN91" s="1">
        <v>12.456</v>
      </c>
      <c r="BO91" s="1">
        <v>67.254000000000005</v>
      </c>
      <c r="BP91" s="1">
        <v>1.1100000000000001</v>
      </c>
      <c r="BS91" s="1">
        <v>81</v>
      </c>
      <c r="BT91" s="1">
        <v>54.411000000000001</v>
      </c>
      <c r="BU91" s="1">
        <v>8.2080000000000002</v>
      </c>
      <c r="BX91" s="1">
        <v>2.173</v>
      </c>
      <c r="BY91" s="1">
        <v>4.7309999999999999</v>
      </c>
      <c r="CB91" s="1">
        <v>30.222999999999999</v>
      </c>
      <c r="CC91" s="1">
        <v>271.52499999999998</v>
      </c>
      <c r="CD91" s="1">
        <v>34.472000000000001</v>
      </c>
      <c r="CG91" s="1">
        <v>81</v>
      </c>
      <c r="CH91" s="1">
        <v>13.615</v>
      </c>
      <c r="CI91" s="1">
        <v>2.028</v>
      </c>
      <c r="CL91" s="1">
        <v>0</v>
      </c>
      <c r="CM91" s="1">
        <v>0</v>
      </c>
      <c r="CP91" s="1">
        <v>21.774000000000001</v>
      </c>
      <c r="CQ91" s="1">
        <v>27.181999999999999</v>
      </c>
      <c r="CR91" s="1">
        <v>0.14499999999999999</v>
      </c>
      <c r="CU91" s="1">
        <v>81</v>
      </c>
      <c r="CV91" s="1">
        <v>9.7040000000000006</v>
      </c>
      <c r="CW91" s="1">
        <v>0.33800000000000002</v>
      </c>
      <c r="CZ91" s="1">
        <v>0.24099999999999999</v>
      </c>
      <c r="DA91" s="1">
        <v>0.57899999999999996</v>
      </c>
      <c r="DD91" s="1">
        <v>3.8140000000000001</v>
      </c>
      <c r="DE91" s="1">
        <v>1.883</v>
      </c>
      <c r="DF91" s="1">
        <v>0</v>
      </c>
      <c r="DI91" s="1">
        <v>81</v>
      </c>
      <c r="DJ91" s="1">
        <v>13.518000000000001</v>
      </c>
      <c r="DK91" s="1">
        <v>0.48299999999999998</v>
      </c>
      <c r="DN91" s="1">
        <v>0.24099999999999999</v>
      </c>
      <c r="DO91" s="1">
        <v>0.628</v>
      </c>
      <c r="DR91" s="1">
        <v>15.787000000000001</v>
      </c>
      <c r="DS91" s="1">
        <v>197.416</v>
      </c>
      <c r="DT91" s="1">
        <v>3.621</v>
      </c>
      <c r="DW91" s="1">
        <v>81</v>
      </c>
      <c r="DX91" s="1">
        <v>6.7590000000000003</v>
      </c>
      <c r="DY91" s="1">
        <v>0</v>
      </c>
      <c r="EB91" s="1">
        <v>0</v>
      </c>
      <c r="EC91" s="1">
        <v>0</v>
      </c>
      <c r="EF91" s="1">
        <v>0</v>
      </c>
      <c r="EG91" s="1">
        <v>1.69</v>
      </c>
      <c r="EH91" s="1">
        <v>0</v>
      </c>
      <c r="EK91" s="1">
        <v>81</v>
      </c>
      <c r="EN91" s="1">
        <v>0</v>
      </c>
      <c r="EQ91" s="1">
        <v>1.9790000000000001</v>
      </c>
      <c r="ER91" s="1">
        <v>4.5869999999999997</v>
      </c>
      <c r="EU91" s="1">
        <v>81</v>
      </c>
      <c r="EX91" s="1">
        <v>0.48299999999999998</v>
      </c>
      <c r="FA91" s="1">
        <v>28.823</v>
      </c>
      <c r="FB91" s="1">
        <v>177.863</v>
      </c>
      <c r="FE91" s="1">
        <v>81</v>
      </c>
      <c r="FH91" s="1">
        <v>0.91700000000000004</v>
      </c>
      <c r="FK91" s="1">
        <v>17.574000000000002</v>
      </c>
      <c r="FL91" s="1">
        <v>172.79300000000001</v>
      </c>
      <c r="FO91" s="1">
        <v>81</v>
      </c>
      <c r="FR91" s="1">
        <v>0</v>
      </c>
      <c r="FU91" s="1">
        <v>0</v>
      </c>
      <c r="FV91" s="1">
        <v>0</v>
      </c>
      <c r="FY91" s="1">
        <v>81</v>
      </c>
      <c r="GB91" s="1">
        <v>4.8000000000000001E-2</v>
      </c>
      <c r="GE91" s="1">
        <v>9.6080000000000005</v>
      </c>
      <c r="GF91" s="1">
        <v>111.14</v>
      </c>
      <c r="GI91" s="1">
        <v>81</v>
      </c>
      <c r="GL91" s="1">
        <v>0</v>
      </c>
      <c r="GO91" s="1">
        <v>0</v>
      </c>
      <c r="GP91" s="1">
        <v>0</v>
      </c>
      <c r="GS91" s="1">
        <v>81</v>
      </c>
      <c r="GV91" s="1">
        <v>0</v>
      </c>
      <c r="GY91" s="1">
        <v>0.67600000000000005</v>
      </c>
      <c r="HC91" s="1">
        <v>81</v>
      </c>
      <c r="HF91" s="1">
        <v>0</v>
      </c>
      <c r="HI91" s="1">
        <v>0</v>
      </c>
      <c r="HM91" s="1">
        <v>81</v>
      </c>
      <c r="HP91" s="1">
        <v>0</v>
      </c>
      <c r="HS91" s="1">
        <v>18.297999999999998</v>
      </c>
    </row>
    <row r="92" spans="15:237" x14ac:dyDescent="0.25">
      <c r="O92" s="1">
        <v>82</v>
      </c>
      <c r="P92" s="1">
        <v>18.780999999999999</v>
      </c>
      <c r="Q92" s="1">
        <v>1.5449999999999999</v>
      </c>
      <c r="T92" s="1">
        <v>0</v>
      </c>
      <c r="U92" s="1">
        <v>0.14499999999999999</v>
      </c>
      <c r="X92" s="1">
        <v>21.629000000000001</v>
      </c>
      <c r="Y92" s="1">
        <v>232.61199999999999</v>
      </c>
      <c r="Z92" s="1">
        <v>5.069</v>
      </c>
      <c r="AC92" s="1">
        <v>82</v>
      </c>
      <c r="AD92" s="1">
        <v>20.567</v>
      </c>
      <c r="AE92" s="1">
        <v>3.669</v>
      </c>
      <c r="AH92" s="1">
        <v>0</v>
      </c>
      <c r="AI92" s="1">
        <v>0</v>
      </c>
      <c r="AL92" s="1">
        <v>8.8350000000000009</v>
      </c>
      <c r="AM92" s="1">
        <v>154.73699999999999</v>
      </c>
      <c r="AN92" s="1">
        <v>15.208</v>
      </c>
      <c r="AQ92" s="1">
        <v>82</v>
      </c>
      <c r="AR92" s="1">
        <v>45.527999999999999</v>
      </c>
      <c r="AS92" s="1">
        <v>9.173</v>
      </c>
      <c r="AV92" s="1">
        <v>0.193</v>
      </c>
      <c r="AW92" s="1">
        <v>1.2070000000000001</v>
      </c>
      <c r="AZ92" s="1">
        <v>30.802</v>
      </c>
      <c r="BA92" s="1">
        <v>254.29</v>
      </c>
      <c r="BB92" s="1">
        <v>24.381</v>
      </c>
      <c r="BE92" s="1">
        <v>82</v>
      </c>
      <c r="BF92" s="1">
        <v>15.16</v>
      </c>
      <c r="BG92" s="1">
        <v>0.53100000000000003</v>
      </c>
      <c r="BJ92" s="1">
        <v>0</v>
      </c>
      <c r="BK92" s="1">
        <v>0</v>
      </c>
      <c r="BN92" s="1">
        <v>12.698</v>
      </c>
      <c r="BO92" s="1">
        <v>48.134999999999998</v>
      </c>
      <c r="BP92" s="1">
        <v>0.72399999999999998</v>
      </c>
      <c r="BS92" s="1">
        <v>82</v>
      </c>
      <c r="BT92" s="1">
        <v>43.017000000000003</v>
      </c>
      <c r="BU92" s="1">
        <v>6.5659999999999998</v>
      </c>
      <c r="BX92" s="1">
        <v>1.159</v>
      </c>
      <c r="BY92" s="1">
        <v>4.2969999999999997</v>
      </c>
      <c r="CB92" s="1">
        <v>28.050999999999998</v>
      </c>
      <c r="CC92" s="1">
        <v>256.75200000000001</v>
      </c>
      <c r="CD92" s="1">
        <v>22.835999999999999</v>
      </c>
      <c r="CG92" s="1">
        <v>82</v>
      </c>
      <c r="CH92" s="1">
        <v>11.683999999999999</v>
      </c>
      <c r="CI92" s="1">
        <v>1.2070000000000001</v>
      </c>
      <c r="CL92" s="1">
        <v>0</v>
      </c>
      <c r="CM92" s="1">
        <v>0</v>
      </c>
      <c r="CP92" s="1">
        <v>17.766999999999999</v>
      </c>
      <c r="CQ92" s="1">
        <v>19.553000000000001</v>
      </c>
      <c r="CR92" s="1">
        <v>0</v>
      </c>
      <c r="CU92" s="1">
        <v>82</v>
      </c>
      <c r="CV92" s="1">
        <v>11.925000000000001</v>
      </c>
      <c r="CW92" s="1">
        <v>4.8000000000000001E-2</v>
      </c>
      <c r="CZ92" s="1">
        <v>0</v>
      </c>
      <c r="DA92" s="1">
        <v>9.7000000000000003E-2</v>
      </c>
      <c r="DD92" s="1">
        <v>2.8</v>
      </c>
      <c r="DE92" s="1">
        <v>1.0620000000000001</v>
      </c>
      <c r="DF92" s="1">
        <v>0</v>
      </c>
      <c r="DI92" s="1">
        <v>82</v>
      </c>
      <c r="DJ92" s="1">
        <v>13.084</v>
      </c>
      <c r="DK92" s="1">
        <v>0.96599999999999997</v>
      </c>
      <c r="DN92" s="1">
        <v>0</v>
      </c>
      <c r="DO92" s="1">
        <v>0</v>
      </c>
      <c r="DR92" s="1">
        <v>15.643000000000001</v>
      </c>
      <c r="DS92" s="1">
        <v>168.738</v>
      </c>
      <c r="DT92" s="1">
        <v>4.78</v>
      </c>
      <c r="DW92" s="1">
        <v>82</v>
      </c>
      <c r="DX92" s="1">
        <v>8.6419999999999995</v>
      </c>
      <c r="DY92" s="1">
        <v>0</v>
      </c>
      <c r="EB92" s="1">
        <v>0</v>
      </c>
      <c r="EC92" s="1">
        <v>0</v>
      </c>
      <c r="EF92" s="1">
        <v>0</v>
      </c>
      <c r="EG92" s="1">
        <v>1.5449999999999999</v>
      </c>
      <c r="EH92" s="1">
        <v>0</v>
      </c>
      <c r="EK92" s="1">
        <v>82</v>
      </c>
      <c r="EN92" s="1">
        <v>0</v>
      </c>
      <c r="EQ92" s="1">
        <v>2.4140000000000001</v>
      </c>
      <c r="ER92" s="1">
        <v>2.4140000000000001</v>
      </c>
      <c r="EU92" s="1">
        <v>82</v>
      </c>
      <c r="EX92" s="1">
        <v>0.67600000000000005</v>
      </c>
      <c r="FA92" s="1">
        <v>28.388999999999999</v>
      </c>
      <c r="FB92" s="1">
        <v>176.221</v>
      </c>
      <c r="FE92" s="1">
        <v>82</v>
      </c>
      <c r="FH92" s="1">
        <v>1.3520000000000001</v>
      </c>
      <c r="FK92" s="1">
        <v>13.952999999999999</v>
      </c>
      <c r="FL92" s="1">
        <v>180.42099999999999</v>
      </c>
      <c r="FO92" s="1">
        <v>82</v>
      </c>
      <c r="FR92" s="1">
        <v>0</v>
      </c>
      <c r="FU92" s="1">
        <v>0</v>
      </c>
      <c r="FV92" s="1">
        <v>0</v>
      </c>
      <c r="FY92" s="1">
        <v>82</v>
      </c>
      <c r="GB92" s="1">
        <v>0</v>
      </c>
      <c r="GE92" s="1">
        <v>6.2759999999999998</v>
      </c>
      <c r="GF92" s="1">
        <v>75.847999999999999</v>
      </c>
      <c r="GI92" s="1">
        <v>82</v>
      </c>
      <c r="GL92" s="1">
        <v>0</v>
      </c>
      <c r="GO92" s="1">
        <v>0</v>
      </c>
      <c r="GP92" s="1">
        <v>0</v>
      </c>
      <c r="GS92" s="1">
        <v>82</v>
      </c>
      <c r="GV92" s="1">
        <v>0</v>
      </c>
      <c r="GY92" s="1">
        <v>0.91700000000000004</v>
      </c>
      <c r="HM92" s="1">
        <v>82</v>
      </c>
      <c r="HP92" s="1">
        <v>0</v>
      </c>
      <c r="HS92" s="1">
        <v>16.753</v>
      </c>
    </row>
    <row r="93" spans="15:237" x14ac:dyDescent="0.25">
      <c r="O93" s="1">
        <v>83</v>
      </c>
      <c r="P93" s="1">
        <v>23.995000000000001</v>
      </c>
      <c r="Q93" s="1">
        <v>2.2210000000000001</v>
      </c>
      <c r="T93" s="1">
        <v>0</v>
      </c>
      <c r="U93" s="1">
        <v>4.8000000000000001E-2</v>
      </c>
      <c r="X93" s="1">
        <v>23.271000000000001</v>
      </c>
      <c r="Y93" s="1">
        <v>241.351</v>
      </c>
      <c r="Z93" s="1">
        <v>6.952</v>
      </c>
      <c r="AC93" s="1">
        <v>83</v>
      </c>
      <c r="AD93" s="1">
        <v>21.533000000000001</v>
      </c>
      <c r="AE93" s="1">
        <v>4.0069999999999997</v>
      </c>
      <c r="AH93" s="1">
        <v>0</v>
      </c>
      <c r="AI93" s="1">
        <v>0</v>
      </c>
      <c r="AL93" s="1">
        <v>9.9939999999999998</v>
      </c>
      <c r="AM93" s="1">
        <v>163.62</v>
      </c>
      <c r="AN93" s="1">
        <v>17.864000000000001</v>
      </c>
      <c r="AQ93" s="1">
        <v>83</v>
      </c>
      <c r="AR93" s="1">
        <v>45.093000000000004</v>
      </c>
      <c r="AS93" s="1">
        <v>8.69</v>
      </c>
      <c r="AV93" s="1">
        <v>0.72399999999999998</v>
      </c>
      <c r="AW93" s="1">
        <v>3.2349999999999999</v>
      </c>
      <c r="AZ93" s="1">
        <v>31.14</v>
      </c>
      <c r="BA93" s="1">
        <v>260.08300000000003</v>
      </c>
      <c r="BB93" s="1">
        <v>25.878</v>
      </c>
      <c r="BE93" s="1">
        <v>83</v>
      </c>
      <c r="BF93" s="1">
        <v>14.532</v>
      </c>
      <c r="BG93" s="1">
        <v>0</v>
      </c>
      <c r="BJ93" s="1">
        <v>0</v>
      </c>
      <c r="BK93" s="1">
        <v>0</v>
      </c>
      <c r="BN93" s="1">
        <v>7.0490000000000004</v>
      </c>
      <c r="BO93" s="1">
        <v>26.408999999999999</v>
      </c>
      <c r="BP93" s="1">
        <v>0</v>
      </c>
      <c r="BS93" s="1">
        <v>83</v>
      </c>
      <c r="BT93" s="1">
        <v>32.734000000000002</v>
      </c>
      <c r="BU93" s="1">
        <v>6.2759999999999998</v>
      </c>
      <c r="BX93" s="1">
        <v>3.331</v>
      </c>
      <c r="BY93" s="1">
        <v>6.952</v>
      </c>
      <c r="CB93" s="1">
        <v>26.747</v>
      </c>
      <c r="CC93" s="1">
        <v>252.262</v>
      </c>
      <c r="CD93" s="1">
        <v>20.664000000000001</v>
      </c>
      <c r="CG93" s="1">
        <v>83</v>
      </c>
      <c r="CH93" s="1">
        <v>7.7729999999999997</v>
      </c>
      <c r="CI93" s="1">
        <v>0</v>
      </c>
      <c r="CL93" s="1">
        <v>0</v>
      </c>
      <c r="CM93" s="1">
        <v>0</v>
      </c>
      <c r="CP93" s="1">
        <v>11.491</v>
      </c>
      <c r="CQ93" s="1">
        <v>10.186999999999999</v>
      </c>
      <c r="CR93" s="1">
        <v>0</v>
      </c>
      <c r="CU93" s="1">
        <v>83</v>
      </c>
      <c r="CV93" s="1">
        <v>16.704999999999998</v>
      </c>
      <c r="CW93" s="1">
        <v>0</v>
      </c>
      <c r="CZ93" s="1">
        <v>0</v>
      </c>
      <c r="DA93" s="1">
        <v>0</v>
      </c>
      <c r="DD93" s="1">
        <v>2.0760000000000001</v>
      </c>
      <c r="DE93" s="1">
        <v>0.38600000000000001</v>
      </c>
      <c r="DF93" s="1">
        <v>0</v>
      </c>
      <c r="DI93" s="1">
        <v>83</v>
      </c>
      <c r="DJ93" s="1">
        <v>16.077000000000002</v>
      </c>
      <c r="DK93" s="1">
        <v>1.014</v>
      </c>
      <c r="DN93" s="1">
        <v>0</v>
      </c>
      <c r="DO93" s="1">
        <v>0</v>
      </c>
      <c r="DR93" s="1">
        <v>11.973000000000001</v>
      </c>
      <c r="DS93" s="1">
        <v>136.245</v>
      </c>
      <c r="DT93" s="1">
        <v>5.1180000000000003</v>
      </c>
      <c r="DW93" s="1">
        <v>83</v>
      </c>
      <c r="DX93" s="1">
        <v>8.2080000000000002</v>
      </c>
      <c r="DY93" s="1">
        <v>0</v>
      </c>
      <c r="EB93" s="1">
        <v>0</v>
      </c>
      <c r="EC93" s="1">
        <v>0</v>
      </c>
      <c r="EF93" s="1">
        <v>0</v>
      </c>
      <c r="EG93" s="1">
        <v>1.1100000000000001</v>
      </c>
      <c r="EH93" s="1">
        <v>0</v>
      </c>
      <c r="EK93" s="1">
        <v>83</v>
      </c>
      <c r="EN93" s="1">
        <v>0</v>
      </c>
      <c r="EQ93" s="1">
        <v>2.2210000000000001</v>
      </c>
      <c r="ER93" s="1">
        <v>2.7519999999999998</v>
      </c>
      <c r="EU93" s="1">
        <v>83</v>
      </c>
      <c r="EX93" s="1">
        <v>0.435</v>
      </c>
      <c r="FA93" s="1">
        <v>25.492000000000001</v>
      </c>
      <c r="FB93" s="1">
        <v>174.62799999999999</v>
      </c>
      <c r="FE93" s="1">
        <v>83</v>
      </c>
      <c r="FH93" s="1">
        <v>1.2549999999999999</v>
      </c>
      <c r="FK93" s="1">
        <v>12.07</v>
      </c>
      <c r="FL93" s="1">
        <v>170.13800000000001</v>
      </c>
      <c r="FO93" s="1">
        <v>83</v>
      </c>
      <c r="FR93" s="1">
        <v>0</v>
      </c>
      <c r="FU93" s="1">
        <v>0</v>
      </c>
      <c r="FV93" s="1">
        <v>0</v>
      </c>
      <c r="FY93" s="1">
        <v>83</v>
      </c>
      <c r="GB93" s="1">
        <v>0</v>
      </c>
      <c r="GE93" s="1">
        <v>5.3109999999999999</v>
      </c>
      <c r="GF93" s="1">
        <v>51.707999999999998</v>
      </c>
      <c r="GI93" s="1">
        <v>83</v>
      </c>
      <c r="GL93" s="1">
        <v>0</v>
      </c>
      <c r="GO93" s="1">
        <v>0</v>
      </c>
      <c r="GP93" s="1">
        <v>0</v>
      </c>
      <c r="GS93" s="1">
        <v>83</v>
      </c>
      <c r="GV93" s="1">
        <v>0</v>
      </c>
      <c r="GY93" s="1">
        <v>0.24099999999999999</v>
      </c>
      <c r="HM93" s="1">
        <v>83</v>
      </c>
      <c r="HP93" s="1">
        <v>0</v>
      </c>
      <c r="HS93" s="1">
        <v>15.305</v>
      </c>
    </row>
    <row r="94" spans="15:237" x14ac:dyDescent="0.25">
      <c r="O94" s="1">
        <v>84</v>
      </c>
      <c r="P94" s="1">
        <v>18.733000000000001</v>
      </c>
      <c r="Q94" s="1">
        <v>1.159</v>
      </c>
      <c r="T94" s="1">
        <v>0.14499999999999999</v>
      </c>
      <c r="U94" s="1">
        <v>1.159</v>
      </c>
      <c r="X94" s="1">
        <v>18.733000000000001</v>
      </c>
      <c r="Y94" s="1">
        <v>247.33699999999999</v>
      </c>
      <c r="Z94" s="1">
        <v>6.2759999999999998</v>
      </c>
      <c r="AC94" s="1">
        <v>84</v>
      </c>
      <c r="AD94" s="1">
        <v>20.905000000000001</v>
      </c>
      <c r="AE94" s="1">
        <v>3.476</v>
      </c>
      <c r="AH94" s="1">
        <v>0</v>
      </c>
      <c r="AI94" s="1">
        <v>0</v>
      </c>
      <c r="AL94" s="1">
        <v>8.4489999999999998</v>
      </c>
      <c r="AM94" s="1">
        <v>173.566</v>
      </c>
      <c r="AN94" s="1">
        <v>17.96</v>
      </c>
      <c r="AQ94" s="1">
        <v>84</v>
      </c>
      <c r="AR94" s="1">
        <v>41.423999999999999</v>
      </c>
      <c r="AS94" s="1">
        <v>8.2560000000000002</v>
      </c>
      <c r="AV94" s="1">
        <v>1.304</v>
      </c>
      <c r="AW94" s="1">
        <v>6.5179999999999998</v>
      </c>
      <c r="AZ94" s="1">
        <v>37.850999999999999</v>
      </c>
      <c r="BA94" s="1">
        <v>264.08999999999997</v>
      </c>
      <c r="BB94" s="1">
        <v>20.518999999999998</v>
      </c>
      <c r="BE94" s="1">
        <v>84</v>
      </c>
      <c r="BF94" s="1">
        <v>12.118</v>
      </c>
      <c r="BG94" s="1">
        <v>0</v>
      </c>
      <c r="BJ94" s="1">
        <v>0</v>
      </c>
      <c r="BK94" s="1">
        <v>0</v>
      </c>
      <c r="BN94" s="1">
        <v>2.1240000000000001</v>
      </c>
      <c r="BO94" s="1">
        <v>9.5109999999999992</v>
      </c>
      <c r="BP94" s="1">
        <v>0</v>
      </c>
      <c r="BS94" s="1">
        <v>84</v>
      </c>
      <c r="BT94" s="1">
        <v>33.167999999999999</v>
      </c>
      <c r="BU94" s="1">
        <v>3.9590000000000001</v>
      </c>
      <c r="BX94" s="1">
        <v>2.173</v>
      </c>
      <c r="BY94" s="1">
        <v>4.9249999999999998</v>
      </c>
      <c r="CB94" s="1">
        <v>22.257000000000001</v>
      </c>
      <c r="CC94" s="1">
        <v>246.13</v>
      </c>
      <c r="CD94" s="1">
        <v>18.588000000000001</v>
      </c>
      <c r="CG94" s="1">
        <v>84</v>
      </c>
      <c r="CH94" s="1">
        <v>5.4560000000000004</v>
      </c>
      <c r="CI94" s="1">
        <v>0</v>
      </c>
      <c r="CL94" s="1">
        <v>0</v>
      </c>
      <c r="CM94" s="1">
        <v>0</v>
      </c>
      <c r="CP94" s="1">
        <v>5.5039999999999996</v>
      </c>
      <c r="CQ94" s="1">
        <v>4.6829999999999998</v>
      </c>
      <c r="CR94" s="1">
        <v>0</v>
      </c>
      <c r="CU94" s="1">
        <v>84</v>
      </c>
      <c r="CV94" s="1">
        <v>17.236000000000001</v>
      </c>
      <c r="CW94" s="1">
        <v>0</v>
      </c>
      <c r="CZ94" s="1">
        <v>0</v>
      </c>
      <c r="DA94" s="1">
        <v>0</v>
      </c>
      <c r="DD94" s="1">
        <v>2.1240000000000001</v>
      </c>
      <c r="DE94" s="1">
        <v>0</v>
      </c>
      <c r="DF94" s="1">
        <v>0</v>
      </c>
      <c r="DI94" s="1">
        <v>84</v>
      </c>
      <c r="DJ94" s="1">
        <v>15.787000000000001</v>
      </c>
      <c r="DK94" s="1">
        <v>1.9790000000000001</v>
      </c>
      <c r="DN94" s="1">
        <v>0</v>
      </c>
      <c r="DO94" s="1">
        <v>0</v>
      </c>
      <c r="DR94" s="1">
        <v>8.3520000000000003</v>
      </c>
      <c r="DS94" s="1">
        <v>105.346</v>
      </c>
      <c r="DT94" s="1">
        <v>6.0350000000000001</v>
      </c>
      <c r="DW94" s="1">
        <v>84</v>
      </c>
      <c r="DX94" s="1">
        <v>11.877000000000001</v>
      </c>
      <c r="DY94" s="1">
        <v>0</v>
      </c>
      <c r="EB94" s="1">
        <v>0</v>
      </c>
      <c r="EC94" s="1">
        <v>0</v>
      </c>
      <c r="EF94" s="1">
        <v>0</v>
      </c>
      <c r="EG94" s="1">
        <v>0.53100000000000003</v>
      </c>
      <c r="EH94" s="1">
        <v>0</v>
      </c>
      <c r="EK94" s="1">
        <v>84</v>
      </c>
      <c r="EN94" s="1">
        <v>0</v>
      </c>
      <c r="EQ94" s="1">
        <v>0.14499999999999999</v>
      </c>
      <c r="ER94" s="1">
        <v>0.72399999999999998</v>
      </c>
      <c r="EU94" s="1">
        <v>84</v>
      </c>
      <c r="EX94" s="1">
        <v>0.48299999999999998</v>
      </c>
      <c r="FA94" s="1">
        <v>23.561</v>
      </c>
      <c r="FB94" s="1">
        <v>161.44800000000001</v>
      </c>
      <c r="FE94" s="1">
        <v>84</v>
      </c>
      <c r="FH94" s="1">
        <v>0.96599999999999997</v>
      </c>
      <c r="FK94" s="1">
        <v>9.7040000000000006</v>
      </c>
      <c r="FL94" s="1">
        <v>141.16999999999999</v>
      </c>
      <c r="FO94" s="1">
        <v>84</v>
      </c>
      <c r="FR94" s="1">
        <v>0</v>
      </c>
      <c r="FU94" s="1">
        <v>0</v>
      </c>
      <c r="FV94" s="1">
        <v>0</v>
      </c>
      <c r="FY94" s="1">
        <v>84</v>
      </c>
      <c r="GB94" s="1">
        <v>0</v>
      </c>
      <c r="GE94" s="1">
        <v>3.8140000000000001</v>
      </c>
      <c r="GF94" s="1">
        <v>39.203000000000003</v>
      </c>
      <c r="GI94" s="1">
        <v>84</v>
      </c>
      <c r="GL94" s="1">
        <v>0</v>
      </c>
      <c r="GO94" s="1">
        <v>0</v>
      </c>
      <c r="GP94" s="1">
        <v>0</v>
      </c>
      <c r="GS94" s="1">
        <v>84</v>
      </c>
      <c r="GV94" s="1">
        <v>0</v>
      </c>
      <c r="GY94" s="1">
        <v>0</v>
      </c>
      <c r="HM94" s="1">
        <v>84</v>
      </c>
      <c r="HP94" s="1">
        <v>0</v>
      </c>
      <c r="HS94" s="1">
        <v>11.201000000000001</v>
      </c>
    </row>
    <row r="95" spans="15:237" x14ac:dyDescent="0.25">
      <c r="O95" s="1">
        <v>85</v>
      </c>
      <c r="P95" s="1">
        <v>20.76</v>
      </c>
      <c r="Q95" s="1">
        <v>0.82099999999999995</v>
      </c>
      <c r="T95" s="1">
        <v>0.33800000000000002</v>
      </c>
      <c r="U95" s="1">
        <v>1.69</v>
      </c>
      <c r="X95" s="1">
        <v>18.395</v>
      </c>
      <c r="Y95" s="1">
        <v>264.04199999999997</v>
      </c>
      <c r="Z95" s="1">
        <v>6.3250000000000002</v>
      </c>
      <c r="AC95" s="1">
        <v>85</v>
      </c>
      <c r="AD95" s="1">
        <v>25.105</v>
      </c>
      <c r="AE95" s="1">
        <v>4.8280000000000003</v>
      </c>
      <c r="AH95" s="1">
        <v>9.7000000000000003E-2</v>
      </c>
      <c r="AI95" s="1">
        <v>9.7000000000000003E-2</v>
      </c>
      <c r="AL95" s="1">
        <v>9.8970000000000002</v>
      </c>
      <c r="AM95" s="1">
        <v>179.45599999999999</v>
      </c>
      <c r="AN95" s="1">
        <v>22.111999999999998</v>
      </c>
      <c r="AQ95" s="1">
        <v>85</v>
      </c>
      <c r="AR95" s="1">
        <v>38.576000000000001</v>
      </c>
      <c r="AS95" s="1">
        <v>7.0010000000000003</v>
      </c>
      <c r="AV95" s="1">
        <v>0.628</v>
      </c>
      <c r="AW95" s="1">
        <v>5.4560000000000004</v>
      </c>
      <c r="AZ95" s="1">
        <v>36.837000000000003</v>
      </c>
      <c r="BA95" s="1">
        <v>261.67599999999999</v>
      </c>
      <c r="BB95" s="1">
        <v>19.553000000000001</v>
      </c>
      <c r="BE95" s="1">
        <v>85</v>
      </c>
      <c r="BF95" s="1">
        <v>9.0280000000000005</v>
      </c>
      <c r="BG95" s="1">
        <v>0</v>
      </c>
      <c r="BJ95" s="1">
        <v>0</v>
      </c>
      <c r="BK95" s="1">
        <v>0</v>
      </c>
      <c r="BN95" s="1">
        <v>0</v>
      </c>
      <c r="BO95" s="1">
        <v>3.38</v>
      </c>
      <c r="BP95" s="1">
        <v>0</v>
      </c>
      <c r="BS95" s="1">
        <v>85</v>
      </c>
      <c r="BT95" s="1">
        <v>33.988999999999997</v>
      </c>
      <c r="BU95" s="1">
        <v>3.2829999999999999</v>
      </c>
      <c r="BX95" s="1">
        <v>1.1100000000000001</v>
      </c>
      <c r="BY95" s="1">
        <v>2.8490000000000002</v>
      </c>
      <c r="CB95" s="1">
        <v>16.318999999999999</v>
      </c>
      <c r="CC95" s="1">
        <v>236.523</v>
      </c>
      <c r="CD95" s="1">
        <v>19.071000000000002</v>
      </c>
      <c r="CG95" s="1">
        <v>85</v>
      </c>
      <c r="CH95" s="1">
        <v>4.0069999999999997</v>
      </c>
      <c r="CI95" s="1">
        <v>0</v>
      </c>
      <c r="CL95" s="1">
        <v>0</v>
      </c>
      <c r="CM95" s="1">
        <v>0</v>
      </c>
      <c r="CP95" s="1">
        <v>2.8490000000000002</v>
      </c>
      <c r="CQ95" s="1">
        <v>2.7040000000000002</v>
      </c>
      <c r="CR95" s="1">
        <v>0</v>
      </c>
      <c r="CU95" s="1">
        <v>85</v>
      </c>
      <c r="CV95" s="1">
        <v>13.036</v>
      </c>
      <c r="CW95" s="1">
        <v>0</v>
      </c>
      <c r="CZ95" s="1">
        <v>0</v>
      </c>
      <c r="DA95" s="1">
        <v>0</v>
      </c>
      <c r="DD95" s="1">
        <v>1.3520000000000001</v>
      </c>
      <c r="DE95" s="1">
        <v>0</v>
      </c>
      <c r="DF95" s="1">
        <v>0</v>
      </c>
      <c r="DI95" s="1">
        <v>85</v>
      </c>
      <c r="DJ95" s="1">
        <v>15.305</v>
      </c>
      <c r="DK95" s="1">
        <v>1.593</v>
      </c>
      <c r="DN95" s="1">
        <v>0</v>
      </c>
      <c r="DO95" s="1">
        <v>0</v>
      </c>
      <c r="DR95" s="1">
        <v>8.2560000000000002</v>
      </c>
      <c r="DS95" s="1">
        <v>72.902000000000001</v>
      </c>
      <c r="DT95" s="1">
        <v>4.1040000000000001</v>
      </c>
      <c r="DW95" s="1">
        <v>85</v>
      </c>
      <c r="DX95" s="1">
        <v>6.4690000000000003</v>
      </c>
      <c r="DY95" s="1">
        <v>0</v>
      </c>
      <c r="EB95" s="1">
        <v>0</v>
      </c>
      <c r="EC95" s="1">
        <v>0</v>
      </c>
      <c r="EF95" s="1">
        <v>0</v>
      </c>
      <c r="EG95" s="1">
        <v>0.435</v>
      </c>
      <c r="EH95" s="1">
        <v>0</v>
      </c>
      <c r="EK95" s="1">
        <v>85</v>
      </c>
      <c r="EN95" s="1">
        <v>0</v>
      </c>
      <c r="EQ95" s="1">
        <v>0</v>
      </c>
      <c r="ER95" s="1">
        <v>0</v>
      </c>
      <c r="EU95" s="1">
        <v>85</v>
      </c>
      <c r="EX95" s="1">
        <v>4.8000000000000001E-2</v>
      </c>
      <c r="FA95" s="1">
        <v>19.071000000000002</v>
      </c>
      <c r="FB95" s="1">
        <v>125.045</v>
      </c>
      <c r="FE95" s="1">
        <v>85</v>
      </c>
      <c r="FH95" s="1">
        <v>0.193</v>
      </c>
      <c r="FK95" s="1">
        <v>7.8209999999999997</v>
      </c>
      <c r="FL95" s="1">
        <v>108.533</v>
      </c>
      <c r="FO95" s="1">
        <v>85</v>
      </c>
      <c r="FR95" s="1">
        <v>0</v>
      </c>
      <c r="FU95" s="1">
        <v>0</v>
      </c>
      <c r="FV95" s="1">
        <v>0</v>
      </c>
      <c r="FY95" s="1">
        <v>85</v>
      </c>
      <c r="GB95" s="1">
        <v>0</v>
      </c>
      <c r="GE95" s="1">
        <v>1.4</v>
      </c>
      <c r="GF95" s="1">
        <v>25.105</v>
      </c>
      <c r="GI95" s="1">
        <v>85</v>
      </c>
      <c r="GL95" s="1">
        <v>0</v>
      </c>
      <c r="GO95" s="1">
        <v>0</v>
      </c>
      <c r="GP95" s="1">
        <v>0</v>
      </c>
      <c r="GS95" s="1">
        <v>85</v>
      </c>
      <c r="GV95" s="1">
        <v>0</v>
      </c>
      <c r="GY95" s="1">
        <v>0</v>
      </c>
      <c r="HM95" s="1">
        <v>85</v>
      </c>
      <c r="HP95" s="1">
        <v>0</v>
      </c>
      <c r="HS95" s="1">
        <v>10.863</v>
      </c>
    </row>
    <row r="96" spans="15:237" x14ac:dyDescent="0.25">
      <c r="O96" s="1">
        <v>86</v>
      </c>
      <c r="P96" s="1">
        <v>19.745999999999999</v>
      </c>
      <c r="Q96" s="1">
        <v>0.48299999999999998</v>
      </c>
      <c r="T96" s="1">
        <v>9.7000000000000003E-2</v>
      </c>
      <c r="U96" s="1">
        <v>2.173</v>
      </c>
      <c r="X96" s="1">
        <v>18.297999999999998</v>
      </c>
      <c r="Y96" s="1">
        <v>269.01499999999999</v>
      </c>
      <c r="Z96" s="1">
        <v>3.38</v>
      </c>
      <c r="AC96" s="1">
        <v>86</v>
      </c>
      <c r="AD96" s="1">
        <v>24.091999999999999</v>
      </c>
      <c r="AE96" s="1">
        <v>6.5659999999999998</v>
      </c>
      <c r="AH96" s="1">
        <v>0.67600000000000005</v>
      </c>
      <c r="AI96" s="1">
        <v>0.72399999999999998</v>
      </c>
      <c r="AL96" s="1">
        <v>13.18</v>
      </c>
      <c r="AM96" s="1">
        <v>179.50399999999999</v>
      </c>
      <c r="AN96" s="1">
        <v>20.905000000000001</v>
      </c>
      <c r="AQ96" s="1">
        <v>86</v>
      </c>
      <c r="AR96" s="1">
        <v>32.927</v>
      </c>
      <c r="AS96" s="1">
        <v>4.9249999999999998</v>
      </c>
      <c r="AV96" s="1">
        <v>0.628</v>
      </c>
      <c r="AW96" s="1">
        <v>5.2619999999999996</v>
      </c>
      <c r="AZ96" s="1">
        <v>39.106999999999999</v>
      </c>
      <c r="BA96" s="1">
        <v>253.85499999999999</v>
      </c>
      <c r="BB96" s="1">
        <v>13.952999999999999</v>
      </c>
      <c r="BE96" s="1">
        <v>86</v>
      </c>
      <c r="BF96" s="1">
        <v>7.9180000000000001</v>
      </c>
      <c r="BG96" s="1">
        <v>0</v>
      </c>
      <c r="BJ96" s="1">
        <v>0</v>
      </c>
      <c r="BK96" s="1">
        <v>0</v>
      </c>
      <c r="BN96" s="1">
        <v>0</v>
      </c>
      <c r="BO96" s="1">
        <v>0</v>
      </c>
      <c r="BP96" s="1">
        <v>0</v>
      </c>
      <c r="BS96" s="1">
        <v>86</v>
      </c>
      <c r="BT96" s="1">
        <v>33.698999999999998</v>
      </c>
      <c r="BU96" s="1">
        <v>6.6139999999999999</v>
      </c>
      <c r="BX96" s="1">
        <v>2.2690000000000001</v>
      </c>
      <c r="BY96" s="1">
        <v>3.38</v>
      </c>
      <c r="CB96" s="1">
        <v>20.422000000000001</v>
      </c>
      <c r="CC96" s="1">
        <v>239.85400000000001</v>
      </c>
      <c r="CD96" s="1">
        <v>21.097999999999999</v>
      </c>
      <c r="CG96" s="1">
        <v>86</v>
      </c>
      <c r="CH96" s="1">
        <v>3.524</v>
      </c>
      <c r="CI96" s="1">
        <v>0</v>
      </c>
      <c r="CL96" s="1">
        <v>0</v>
      </c>
      <c r="CM96" s="1">
        <v>0</v>
      </c>
      <c r="CP96" s="1">
        <v>2.0760000000000001</v>
      </c>
      <c r="CQ96" s="1">
        <v>2.7040000000000002</v>
      </c>
      <c r="CR96" s="1">
        <v>0</v>
      </c>
      <c r="CU96" s="1">
        <v>86</v>
      </c>
      <c r="CV96" s="1">
        <v>8.98</v>
      </c>
      <c r="CW96" s="1">
        <v>0</v>
      </c>
      <c r="CZ96" s="1">
        <v>0</v>
      </c>
      <c r="DA96" s="1">
        <v>0</v>
      </c>
      <c r="DD96" s="1">
        <v>1.304</v>
      </c>
      <c r="DE96" s="1">
        <v>0</v>
      </c>
      <c r="DF96" s="1">
        <v>0</v>
      </c>
      <c r="DI96" s="1">
        <v>86</v>
      </c>
      <c r="DJ96" s="1">
        <v>12.746</v>
      </c>
      <c r="DK96" s="1">
        <v>0.48299999999999998</v>
      </c>
      <c r="DN96" s="1">
        <v>0</v>
      </c>
      <c r="DO96" s="1">
        <v>0</v>
      </c>
      <c r="DR96" s="1">
        <v>6.18</v>
      </c>
      <c r="DS96" s="1">
        <v>41.085999999999999</v>
      </c>
      <c r="DT96" s="1">
        <v>1.304</v>
      </c>
      <c r="DW96" s="1">
        <v>86</v>
      </c>
      <c r="DX96" s="1">
        <v>5.649</v>
      </c>
      <c r="DY96" s="1">
        <v>0</v>
      </c>
      <c r="EB96" s="1">
        <v>0</v>
      </c>
      <c r="EC96" s="1">
        <v>0</v>
      </c>
      <c r="EF96" s="1">
        <v>0</v>
      </c>
      <c r="EG96" s="1">
        <v>0</v>
      </c>
      <c r="EH96" s="1">
        <v>0</v>
      </c>
      <c r="EK96" s="1">
        <v>86</v>
      </c>
      <c r="EN96" s="1">
        <v>0</v>
      </c>
      <c r="EQ96" s="1">
        <v>0</v>
      </c>
      <c r="ER96" s="1">
        <v>0</v>
      </c>
      <c r="EU96" s="1">
        <v>86</v>
      </c>
      <c r="EX96" s="1">
        <v>0</v>
      </c>
      <c r="FA96" s="1">
        <v>14.629</v>
      </c>
      <c r="FB96" s="1">
        <v>80.869</v>
      </c>
      <c r="FE96" s="1">
        <v>86</v>
      </c>
      <c r="FH96" s="1">
        <v>0</v>
      </c>
      <c r="FK96" s="1">
        <v>7.242</v>
      </c>
      <c r="FL96" s="1">
        <v>90.718000000000004</v>
      </c>
      <c r="FO96" s="1">
        <v>86</v>
      </c>
      <c r="FR96" s="1">
        <v>0</v>
      </c>
      <c r="FU96" s="1">
        <v>0</v>
      </c>
      <c r="FV96" s="1">
        <v>0</v>
      </c>
      <c r="FY96" s="1">
        <v>86</v>
      </c>
      <c r="GB96" s="1">
        <v>0</v>
      </c>
      <c r="GE96" s="1">
        <v>0</v>
      </c>
      <c r="GF96" s="1">
        <v>11.346</v>
      </c>
      <c r="GI96" s="1">
        <v>86</v>
      </c>
      <c r="GL96" s="1">
        <v>0</v>
      </c>
      <c r="GO96" s="1">
        <v>0</v>
      </c>
      <c r="GP96" s="1">
        <v>0</v>
      </c>
      <c r="GS96" s="1">
        <v>86</v>
      </c>
      <c r="GV96" s="1">
        <v>0</v>
      </c>
      <c r="GY96" s="1">
        <v>0</v>
      </c>
    </row>
    <row r="97" spans="15:207" x14ac:dyDescent="0.25">
      <c r="O97" s="1">
        <v>87</v>
      </c>
      <c r="P97" s="1">
        <v>22.45</v>
      </c>
      <c r="Q97" s="1">
        <v>1.448</v>
      </c>
      <c r="T97" s="1">
        <v>0.67600000000000005</v>
      </c>
      <c r="U97" s="1">
        <v>2.9929999999999999</v>
      </c>
      <c r="X97" s="1">
        <v>21.966999999999999</v>
      </c>
      <c r="Y97" s="1">
        <v>262.35199999999998</v>
      </c>
      <c r="Z97" s="1">
        <v>4.8280000000000003</v>
      </c>
      <c r="AC97" s="1">
        <v>87</v>
      </c>
      <c r="AD97" s="1">
        <v>26.167999999999999</v>
      </c>
      <c r="AE97" s="1">
        <v>7.29</v>
      </c>
      <c r="AH97" s="1">
        <v>0.82099999999999995</v>
      </c>
      <c r="AI97" s="1">
        <v>1.5449999999999999</v>
      </c>
      <c r="AL97" s="1">
        <v>13.856</v>
      </c>
      <c r="AM97" s="1">
        <v>187.22900000000001</v>
      </c>
      <c r="AN97" s="1">
        <v>24.14</v>
      </c>
      <c r="AQ97" s="1">
        <v>87</v>
      </c>
      <c r="AR97" s="1">
        <v>35.195999999999998</v>
      </c>
      <c r="AS97" s="1">
        <v>6.6630000000000003</v>
      </c>
      <c r="AV97" s="1">
        <v>9.7000000000000003E-2</v>
      </c>
      <c r="AW97" s="1">
        <v>3.0419999999999998</v>
      </c>
      <c r="AZ97" s="1">
        <v>33.313000000000002</v>
      </c>
      <c r="BA97" s="1">
        <v>259.98700000000002</v>
      </c>
      <c r="BB97" s="1">
        <v>19.263999999999999</v>
      </c>
      <c r="BE97" s="1">
        <v>87</v>
      </c>
      <c r="BF97" s="1">
        <v>9.6560000000000006</v>
      </c>
      <c r="BG97" s="1">
        <v>0</v>
      </c>
      <c r="BJ97" s="1">
        <v>0</v>
      </c>
      <c r="BK97" s="1">
        <v>0</v>
      </c>
      <c r="BN97" s="1">
        <v>0</v>
      </c>
      <c r="BO97" s="1">
        <v>0</v>
      </c>
      <c r="BP97" s="1">
        <v>0</v>
      </c>
      <c r="BS97" s="1">
        <v>87</v>
      </c>
      <c r="BT97" s="1">
        <v>32.975000000000001</v>
      </c>
      <c r="BU97" s="1">
        <v>4.5869999999999997</v>
      </c>
      <c r="BX97" s="1">
        <v>0.38600000000000001</v>
      </c>
      <c r="BY97" s="1">
        <v>1.883</v>
      </c>
      <c r="CB97" s="1">
        <v>20.036000000000001</v>
      </c>
      <c r="CC97" s="1">
        <v>248.303</v>
      </c>
      <c r="CD97" s="1">
        <v>20.084</v>
      </c>
      <c r="CG97" s="1">
        <v>87</v>
      </c>
      <c r="CH97" s="1">
        <v>2.8</v>
      </c>
      <c r="CI97" s="1">
        <v>0</v>
      </c>
      <c r="CL97" s="1">
        <v>0</v>
      </c>
      <c r="CM97" s="1">
        <v>0</v>
      </c>
      <c r="CP97" s="1">
        <v>0.96599999999999997</v>
      </c>
      <c r="CQ97" s="1">
        <v>3.1859999999999999</v>
      </c>
      <c r="CR97" s="1">
        <v>0</v>
      </c>
      <c r="CU97" s="1">
        <v>87</v>
      </c>
      <c r="CV97" s="1">
        <v>6.6630000000000003</v>
      </c>
      <c r="CW97" s="1">
        <v>0</v>
      </c>
      <c r="CZ97" s="1">
        <v>0</v>
      </c>
      <c r="DA97" s="1">
        <v>0</v>
      </c>
      <c r="DD97" s="1">
        <v>1.014</v>
      </c>
      <c r="DE97" s="1">
        <v>0</v>
      </c>
      <c r="DF97" s="1">
        <v>0</v>
      </c>
      <c r="DI97" s="1">
        <v>87</v>
      </c>
      <c r="DJ97" s="1">
        <v>9.9459999999999997</v>
      </c>
      <c r="DK97" s="1">
        <v>0.33800000000000002</v>
      </c>
      <c r="DN97" s="1">
        <v>0</v>
      </c>
      <c r="DO97" s="1">
        <v>0</v>
      </c>
      <c r="DR97" s="1">
        <v>1.3520000000000001</v>
      </c>
      <c r="DS97" s="1">
        <v>21.291</v>
      </c>
      <c r="DT97" s="1">
        <v>0.28999999999999998</v>
      </c>
      <c r="DW97" s="1">
        <v>87</v>
      </c>
      <c r="DX97" s="1">
        <v>6.6630000000000003</v>
      </c>
      <c r="DY97" s="1">
        <v>0</v>
      </c>
      <c r="EB97" s="1">
        <v>0</v>
      </c>
      <c r="EC97" s="1">
        <v>0</v>
      </c>
      <c r="EF97" s="1">
        <v>0</v>
      </c>
      <c r="EG97" s="1">
        <v>0</v>
      </c>
      <c r="EH97" s="1">
        <v>0</v>
      </c>
      <c r="EK97" s="1">
        <v>87</v>
      </c>
      <c r="EN97" s="1">
        <v>0</v>
      </c>
      <c r="EQ97" s="1">
        <v>0</v>
      </c>
      <c r="ER97" s="1">
        <v>0</v>
      </c>
      <c r="EU97" s="1">
        <v>87</v>
      </c>
      <c r="EX97" s="1">
        <v>0</v>
      </c>
      <c r="FA97" s="1">
        <v>8.0139999999999993</v>
      </c>
      <c r="FB97" s="1">
        <v>53.976999999999997</v>
      </c>
      <c r="FE97" s="1">
        <v>87</v>
      </c>
      <c r="FH97" s="1">
        <v>0</v>
      </c>
      <c r="FK97" s="1">
        <v>6.3730000000000002</v>
      </c>
      <c r="FL97" s="1">
        <v>77.924000000000007</v>
      </c>
      <c r="FO97" s="1">
        <v>87</v>
      </c>
      <c r="FR97" s="1">
        <v>0</v>
      </c>
      <c r="FU97" s="1">
        <v>0</v>
      </c>
      <c r="FV97" s="1">
        <v>0</v>
      </c>
      <c r="FY97" s="1">
        <v>87</v>
      </c>
      <c r="GB97" s="1">
        <v>0</v>
      </c>
      <c r="GE97" s="1">
        <v>0</v>
      </c>
      <c r="GF97" s="1">
        <v>6.0350000000000001</v>
      </c>
      <c r="GI97" s="1">
        <v>87</v>
      </c>
      <c r="GL97" s="1">
        <v>0</v>
      </c>
      <c r="GO97" s="1">
        <v>0</v>
      </c>
      <c r="GP97" s="1">
        <v>0</v>
      </c>
      <c r="GS97" s="1">
        <v>87</v>
      </c>
      <c r="GV97" s="1">
        <v>0</v>
      </c>
      <c r="GY97" s="1">
        <v>0</v>
      </c>
    </row>
    <row r="98" spans="15:207" x14ac:dyDescent="0.25">
      <c r="O98" s="1">
        <v>88</v>
      </c>
      <c r="P98" s="1">
        <v>18.974</v>
      </c>
      <c r="Q98" s="1">
        <v>1.159</v>
      </c>
      <c r="T98" s="1">
        <v>0.24099999999999999</v>
      </c>
      <c r="U98" s="1">
        <v>1.0620000000000001</v>
      </c>
      <c r="X98" s="1">
        <v>27.375</v>
      </c>
      <c r="Y98" s="1">
        <v>242.89500000000001</v>
      </c>
      <c r="Z98" s="1">
        <v>3.669</v>
      </c>
      <c r="AC98" s="1">
        <v>88</v>
      </c>
      <c r="AD98" s="1">
        <v>25.975000000000001</v>
      </c>
      <c r="AE98" s="1">
        <v>5.649</v>
      </c>
      <c r="AH98" s="1">
        <v>0.435</v>
      </c>
      <c r="AI98" s="1">
        <v>1.159</v>
      </c>
      <c r="AL98" s="1">
        <v>12.746</v>
      </c>
      <c r="AM98" s="1">
        <v>193.554</v>
      </c>
      <c r="AN98" s="1">
        <v>23.367000000000001</v>
      </c>
      <c r="AQ98" s="1">
        <v>88</v>
      </c>
      <c r="AR98" s="1">
        <v>34.520000000000003</v>
      </c>
      <c r="AS98" s="1">
        <v>7.3869999999999996</v>
      </c>
      <c r="AV98" s="1">
        <v>0.193</v>
      </c>
      <c r="AW98" s="1">
        <v>2.3660000000000001</v>
      </c>
      <c r="AZ98" s="1">
        <v>37.561999999999998</v>
      </c>
      <c r="BA98" s="1">
        <v>266.166</v>
      </c>
      <c r="BB98" s="1">
        <v>19.890999999999998</v>
      </c>
      <c r="BE98" s="1">
        <v>88</v>
      </c>
      <c r="BF98" s="1">
        <v>7.0490000000000004</v>
      </c>
      <c r="BG98" s="1">
        <v>0</v>
      </c>
      <c r="BJ98" s="1">
        <v>0</v>
      </c>
      <c r="BK98" s="1">
        <v>0</v>
      </c>
      <c r="BN98" s="1">
        <v>0</v>
      </c>
      <c r="BO98" s="1">
        <v>0</v>
      </c>
      <c r="BP98" s="1">
        <v>0</v>
      </c>
      <c r="BS98" s="1">
        <v>88</v>
      </c>
      <c r="BT98" s="1">
        <v>31.091999999999999</v>
      </c>
      <c r="BU98" s="1">
        <v>4.4420000000000002</v>
      </c>
      <c r="BX98" s="1">
        <v>0.24099999999999999</v>
      </c>
      <c r="BY98" s="1">
        <v>0.628</v>
      </c>
      <c r="CB98" s="1">
        <v>18.829000000000001</v>
      </c>
      <c r="CC98" s="1">
        <v>251.15100000000001</v>
      </c>
      <c r="CD98" s="1">
        <v>17.815000000000001</v>
      </c>
      <c r="CG98" s="1">
        <v>88</v>
      </c>
      <c r="CH98" s="1">
        <v>1.2549999999999999</v>
      </c>
      <c r="CI98" s="1">
        <v>0</v>
      </c>
      <c r="CL98" s="1">
        <v>0</v>
      </c>
      <c r="CM98" s="1">
        <v>0</v>
      </c>
      <c r="CP98" s="1">
        <v>0.91700000000000004</v>
      </c>
      <c r="CQ98" s="1">
        <v>2.7519999999999998</v>
      </c>
      <c r="CR98" s="1">
        <v>0</v>
      </c>
      <c r="CU98" s="1">
        <v>88</v>
      </c>
      <c r="CV98" s="1">
        <v>7.3390000000000004</v>
      </c>
      <c r="CW98" s="1">
        <v>0</v>
      </c>
      <c r="CZ98" s="1">
        <v>0</v>
      </c>
      <c r="DA98" s="1">
        <v>0</v>
      </c>
      <c r="DD98" s="1">
        <v>0.86899999999999999</v>
      </c>
      <c r="DE98" s="1">
        <v>0</v>
      </c>
      <c r="DF98" s="1">
        <v>0</v>
      </c>
      <c r="DI98" s="1">
        <v>88</v>
      </c>
      <c r="DJ98" s="1">
        <v>6.4690000000000003</v>
      </c>
      <c r="DK98" s="1">
        <v>0</v>
      </c>
      <c r="DN98" s="1">
        <v>0</v>
      </c>
      <c r="DO98" s="1">
        <v>0</v>
      </c>
      <c r="DR98" s="1">
        <v>0.28999999999999998</v>
      </c>
      <c r="DS98" s="1">
        <v>15.063000000000001</v>
      </c>
      <c r="DT98" s="1">
        <v>0.48299999999999998</v>
      </c>
      <c r="DW98" s="1">
        <v>88</v>
      </c>
      <c r="DX98" s="1">
        <v>7.194</v>
      </c>
      <c r="DY98" s="1">
        <v>0</v>
      </c>
      <c r="EB98" s="1">
        <v>0</v>
      </c>
      <c r="EC98" s="1">
        <v>0</v>
      </c>
      <c r="EF98" s="1">
        <v>0</v>
      </c>
      <c r="EG98" s="1">
        <v>0</v>
      </c>
      <c r="EH98" s="1">
        <v>0</v>
      </c>
      <c r="EK98" s="1">
        <v>88</v>
      </c>
      <c r="EN98" s="1">
        <v>0</v>
      </c>
      <c r="EQ98" s="1">
        <v>0</v>
      </c>
      <c r="ER98" s="1">
        <v>0</v>
      </c>
      <c r="EU98" s="1">
        <v>88</v>
      </c>
      <c r="EX98" s="1">
        <v>0</v>
      </c>
      <c r="FA98" s="1">
        <v>6.2279999999999998</v>
      </c>
      <c r="FB98" s="1">
        <v>36.402999999999999</v>
      </c>
      <c r="FE98" s="1">
        <v>88</v>
      </c>
      <c r="FH98" s="1">
        <v>0</v>
      </c>
      <c r="FK98" s="1">
        <v>5.8419999999999996</v>
      </c>
      <c r="FL98" s="1">
        <v>61.46</v>
      </c>
      <c r="FO98" s="1">
        <v>88</v>
      </c>
      <c r="FR98" s="1">
        <v>0</v>
      </c>
      <c r="FU98" s="1">
        <v>0</v>
      </c>
      <c r="FV98" s="1">
        <v>0</v>
      </c>
      <c r="FY98" s="1">
        <v>88</v>
      </c>
      <c r="GB98" s="1">
        <v>0</v>
      </c>
      <c r="GE98" s="1">
        <v>0</v>
      </c>
      <c r="GF98" s="1">
        <v>5.407</v>
      </c>
      <c r="GI98" s="1">
        <v>88</v>
      </c>
      <c r="GL98" s="1">
        <v>0</v>
      </c>
      <c r="GO98" s="1">
        <v>0</v>
      </c>
      <c r="GP98" s="1">
        <v>0</v>
      </c>
      <c r="GS98" s="1">
        <v>88</v>
      </c>
      <c r="GV98" s="1">
        <v>0</v>
      </c>
      <c r="GY98" s="1">
        <v>0</v>
      </c>
    </row>
    <row r="99" spans="15:207" x14ac:dyDescent="0.25">
      <c r="O99" s="1">
        <v>89</v>
      </c>
      <c r="P99" s="1">
        <v>20.228999999999999</v>
      </c>
      <c r="Q99" s="1">
        <v>1.304</v>
      </c>
      <c r="T99" s="1">
        <v>9.7000000000000003E-2</v>
      </c>
      <c r="U99" s="1">
        <v>0.38600000000000001</v>
      </c>
      <c r="X99" s="1">
        <v>24.768000000000001</v>
      </c>
      <c r="Y99" s="1">
        <v>230.72900000000001</v>
      </c>
      <c r="Z99" s="1">
        <v>4.3929999999999998</v>
      </c>
      <c r="AC99" s="1">
        <v>89</v>
      </c>
      <c r="AD99" s="1">
        <v>29.257999999999999</v>
      </c>
      <c r="AE99" s="1">
        <v>5.649</v>
      </c>
      <c r="AH99" s="1">
        <v>1.304</v>
      </c>
      <c r="AI99" s="1">
        <v>2.8490000000000002</v>
      </c>
      <c r="AL99" s="1">
        <v>11.394</v>
      </c>
      <c r="AM99" s="1">
        <v>196.643</v>
      </c>
      <c r="AN99" s="1">
        <v>24.960999999999999</v>
      </c>
      <c r="AQ99" s="1">
        <v>89</v>
      </c>
      <c r="AR99" s="1">
        <v>31.527000000000001</v>
      </c>
      <c r="AS99" s="1">
        <v>8.8829999999999991</v>
      </c>
      <c r="AV99" s="1">
        <v>1.448</v>
      </c>
      <c r="AW99" s="1">
        <v>4.9729999999999999</v>
      </c>
      <c r="AZ99" s="1">
        <v>40.603000000000002</v>
      </c>
      <c r="BA99" s="1">
        <v>270.077</v>
      </c>
      <c r="BB99" s="1">
        <v>15.208</v>
      </c>
      <c r="BE99" s="1">
        <v>89</v>
      </c>
      <c r="BF99" s="1">
        <v>6.0350000000000001</v>
      </c>
      <c r="BG99" s="1">
        <v>0</v>
      </c>
      <c r="BJ99" s="1">
        <v>0</v>
      </c>
      <c r="BK99" s="1">
        <v>0</v>
      </c>
      <c r="BN99" s="1">
        <v>0</v>
      </c>
      <c r="BO99" s="1">
        <v>0</v>
      </c>
      <c r="BP99" s="1">
        <v>0</v>
      </c>
      <c r="BS99" s="1">
        <v>89</v>
      </c>
      <c r="BT99" s="1">
        <v>31.189</v>
      </c>
      <c r="BU99" s="1">
        <v>4.1040000000000001</v>
      </c>
      <c r="BX99" s="1">
        <v>9.7000000000000003E-2</v>
      </c>
      <c r="BY99" s="1">
        <v>0.24099999999999999</v>
      </c>
      <c r="CB99" s="1">
        <v>23.367000000000001</v>
      </c>
      <c r="CC99" s="1">
        <v>265.77999999999997</v>
      </c>
      <c r="CD99" s="1">
        <v>16.222000000000001</v>
      </c>
      <c r="CG99" s="1">
        <v>89</v>
      </c>
      <c r="CH99" s="1">
        <v>0.38600000000000001</v>
      </c>
      <c r="CI99" s="1">
        <v>0</v>
      </c>
      <c r="CL99" s="1">
        <v>0</v>
      </c>
      <c r="CM99" s="1">
        <v>0</v>
      </c>
      <c r="CP99" s="1">
        <v>0.77200000000000002</v>
      </c>
      <c r="CQ99" s="1">
        <v>2.5110000000000001</v>
      </c>
      <c r="CR99" s="1">
        <v>0</v>
      </c>
      <c r="CU99" s="1">
        <v>89</v>
      </c>
      <c r="CV99" s="1">
        <v>6.5179999999999998</v>
      </c>
      <c r="CW99" s="1">
        <v>0</v>
      </c>
      <c r="CZ99" s="1">
        <v>0</v>
      </c>
      <c r="DA99" s="1">
        <v>0</v>
      </c>
      <c r="DD99" s="1">
        <v>0.82099999999999995</v>
      </c>
      <c r="DE99" s="1">
        <v>0</v>
      </c>
      <c r="DF99" s="1">
        <v>0</v>
      </c>
      <c r="DI99" s="1">
        <v>89</v>
      </c>
      <c r="DJ99" s="1">
        <v>2.5590000000000002</v>
      </c>
      <c r="DK99" s="1">
        <v>0</v>
      </c>
      <c r="DN99" s="1">
        <v>0</v>
      </c>
      <c r="DO99" s="1">
        <v>0</v>
      </c>
      <c r="DR99" s="1">
        <v>0</v>
      </c>
      <c r="DS99" s="1">
        <v>8.7870000000000008</v>
      </c>
      <c r="DT99" s="1">
        <v>0</v>
      </c>
      <c r="DW99" s="1">
        <v>89</v>
      </c>
      <c r="DX99" s="1">
        <v>9.3179999999999996</v>
      </c>
      <c r="DY99" s="1">
        <v>0</v>
      </c>
      <c r="EB99" s="1">
        <v>0</v>
      </c>
      <c r="EC99" s="1">
        <v>0</v>
      </c>
      <c r="EF99" s="1">
        <v>0</v>
      </c>
      <c r="EG99" s="1">
        <v>0</v>
      </c>
      <c r="EH99" s="1">
        <v>0</v>
      </c>
      <c r="EK99" s="1">
        <v>89</v>
      </c>
      <c r="EN99" s="1">
        <v>0</v>
      </c>
      <c r="EQ99" s="1">
        <v>0</v>
      </c>
      <c r="ER99" s="1">
        <v>0</v>
      </c>
      <c r="EU99" s="1">
        <v>89</v>
      </c>
      <c r="EX99" s="1">
        <v>0</v>
      </c>
      <c r="FA99" s="1">
        <v>3.2829999999999999</v>
      </c>
      <c r="FB99" s="1">
        <v>20.664000000000001</v>
      </c>
      <c r="FE99" s="1">
        <v>89</v>
      </c>
      <c r="FH99" s="1">
        <v>0</v>
      </c>
      <c r="FK99" s="1">
        <v>5.2619999999999996</v>
      </c>
      <c r="FL99" s="1">
        <v>55.424999999999997</v>
      </c>
      <c r="FO99" s="1">
        <v>89</v>
      </c>
      <c r="FR99" s="1">
        <v>0</v>
      </c>
      <c r="FU99" s="1">
        <v>0</v>
      </c>
      <c r="FV99" s="1">
        <v>0</v>
      </c>
      <c r="FY99" s="1">
        <v>89</v>
      </c>
      <c r="GB99" s="1">
        <v>0</v>
      </c>
      <c r="GE99" s="1">
        <v>0</v>
      </c>
      <c r="GF99" s="1">
        <v>3.38</v>
      </c>
      <c r="GI99" s="1">
        <v>89</v>
      </c>
      <c r="GL99" s="1">
        <v>0</v>
      </c>
      <c r="GO99" s="1">
        <v>0</v>
      </c>
      <c r="GP99" s="1">
        <v>0</v>
      </c>
      <c r="GS99" s="1">
        <v>89</v>
      </c>
      <c r="GV99" s="1">
        <v>0</v>
      </c>
      <c r="GY99" s="1">
        <v>0</v>
      </c>
    </row>
    <row r="100" spans="15:207" x14ac:dyDescent="0.25">
      <c r="O100" s="1">
        <v>90</v>
      </c>
      <c r="P100" s="1">
        <v>17.091000000000001</v>
      </c>
      <c r="Q100" s="1">
        <v>0.82099999999999995</v>
      </c>
      <c r="T100" s="1">
        <v>0</v>
      </c>
      <c r="U100" s="1">
        <v>0</v>
      </c>
      <c r="X100" s="1">
        <v>24.091999999999999</v>
      </c>
      <c r="Y100" s="1">
        <v>210.114</v>
      </c>
      <c r="Z100" s="1">
        <v>2.3170000000000002</v>
      </c>
      <c r="AC100" s="1">
        <v>90</v>
      </c>
      <c r="AD100" s="1">
        <v>36.161999999999999</v>
      </c>
      <c r="AE100" s="1">
        <v>7.8209999999999997</v>
      </c>
      <c r="AH100" s="1">
        <v>3.669</v>
      </c>
      <c r="AI100" s="1">
        <v>6.18</v>
      </c>
      <c r="AL100" s="1">
        <v>13.47</v>
      </c>
      <c r="AM100" s="1">
        <v>197.51300000000001</v>
      </c>
      <c r="AN100" s="1">
        <v>28.437000000000001</v>
      </c>
      <c r="AQ100" s="1">
        <v>90</v>
      </c>
      <c r="AR100" s="1">
        <v>32.540999999999997</v>
      </c>
      <c r="AS100" s="1">
        <v>4.8760000000000003</v>
      </c>
      <c r="AV100" s="1">
        <v>0.14499999999999999</v>
      </c>
      <c r="AW100" s="1">
        <v>2.1240000000000001</v>
      </c>
      <c r="AZ100" s="1">
        <v>35.292999999999999</v>
      </c>
      <c r="BA100" s="1">
        <v>269.35300000000001</v>
      </c>
      <c r="BB100" s="1">
        <v>12.939</v>
      </c>
      <c r="BE100" s="1">
        <v>90</v>
      </c>
      <c r="BF100" s="1">
        <v>3.718</v>
      </c>
      <c r="BG100" s="1">
        <v>0</v>
      </c>
      <c r="BJ100" s="1">
        <v>0</v>
      </c>
      <c r="BK100" s="1">
        <v>0</v>
      </c>
      <c r="BN100" s="1">
        <v>0</v>
      </c>
      <c r="BO100" s="1">
        <v>0</v>
      </c>
      <c r="BP100" s="1">
        <v>0</v>
      </c>
      <c r="BS100" s="1">
        <v>90</v>
      </c>
      <c r="BT100" s="1">
        <v>31.285</v>
      </c>
      <c r="BU100" s="1">
        <v>6.2279999999999998</v>
      </c>
      <c r="BX100" s="1">
        <v>1.014</v>
      </c>
      <c r="BY100" s="1">
        <v>1.3520000000000001</v>
      </c>
      <c r="CB100" s="1">
        <v>28.484999999999999</v>
      </c>
      <c r="CC100" s="1">
        <v>270.029</v>
      </c>
      <c r="CD100" s="1">
        <v>17.381</v>
      </c>
      <c r="CG100" s="1">
        <v>90</v>
      </c>
      <c r="CH100" s="1">
        <v>0.628</v>
      </c>
      <c r="CI100" s="1">
        <v>0</v>
      </c>
      <c r="CL100" s="1">
        <v>0</v>
      </c>
      <c r="CM100" s="1">
        <v>0</v>
      </c>
      <c r="CP100" s="1">
        <v>0.86899999999999999</v>
      </c>
      <c r="CQ100" s="1">
        <v>4.8000000000000001E-2</v>
      </c>
      <c r="CR100" s="1">
        <v>0</v>
      </c>
      <c r="CU100" s="1">
        <v>90</v>
      </c>
      <c r="CV100" s="1">
        <v>4.1040000000000001</v>
      </c>
      <c r="CW100" s="1">
        <v>0</v>
      </c>
      <c r="CZ100" s="1">
        <v>0</v>
      </c>
      <c r="DA100" s="1">
        <v>0</v>
      </c>
      <c r="DD100" s="1">
        <v>0.24099999999999999</v>
      </c>
      <c r="DE100" s="1">
        <v>0</v>
      </c>
      <c r="DF100" s="1">
        <v>0</v>
      </c>
      <c r="DI100" s="1">
        <v>90</v>
      </c>
      <c r="DJ100" s="1">
        <v>1.6419999999999999</v>
      </c>
      <c r="DK100" s="1">
        <v>0</v>
      </c>
      <c r="DN100" s="1">
        <v>0</v>
      </c>
      <c r="DO100" s="1">
        <v>0</v>
      </c>
      <c r="DR100" s="1">
        <v>0</v>
      </c>
      <c r="DS100" s="1">
        <v>3.766</v>
      </c>
      <c r="DT100" s="1">
        <v>0</v>
      </c>
      <c r="DW100" s="1">
        <v>90</v>
      </c>
      <c r="DX100" s="1">
        <v>7.4829999999999997</v>
      </c>
      <c r="DY100" s="1">
        <v>0</v>
      </c>
      <c r="EB100" s="1">
        <v>0</v>
      </c>
      <c r="EC100" s="1">
        <v>0</v>
      </c>
      <c r="EF100" s="1">
        <v>0</v>
      </c>
      <c r="EG100" s="1">
        <v>0</v>
      </c>
      <c r="EH100" s="1">
        <v>0</v>
      </c>
      <c r="EK100" s="1">
        <v>90</v>
      </c>
      <c r="EN100" s="1">
        <v>0</v>
      </c>
      <c r="EQ100" s="1">
        <v>0</v>
      </c>
      <c r="ER100" s="1">
        <v>0</v>
      </c>
      <c r="EU100" s="1">
        <v>90</v>
      </c>
      <c r="EX100" s="1">
        <v>0</v>
      </c>
      <c r="FA100" s="1">
        <v>1.2549999999999999</v>
      </c>
      <c r="FB100" s="1">
        <v>5.649</v>
      </c>
      <c r="FE100" s="1">
        <v>90</v>
      </c>
      <c r="FH100" s="1">
        <v>0</v>
      </c>
      <c r="FK100" s="1">
        <v>3.911</v>
      </c>
      <c r="FL100" s="1">
        <v>42.244999999999997</v>
      </c>
      <c r="FY100" s="1">
        <v>90</v>
      </c>
      <c r="GB100" s="1">
        <v>0</v>
      </c>
      <c r="GE100" s="1">
        <v>0</v>
      </c>
      <c r="GF100" s="1">
        <v>2.7040000000000002</v>
      </c>
      <c r="GI100" s="1">
        <v>90</v>
      </c>
      <c r="GL100" s="1">
        <v>0</v>
      </c>
      <c r="GO100" s="1">
        <v>0</v>
      </c>
      <c r="GP100" s="1">
        <v>0</v>
      </c>
      <c r="GS100" s="1">
        <v>90</v>
      </c>
      <c r="GV100" s="1">
        <v>0</v>
      </c>
      <c r="GY100" s="1">
        <v>0</v>
      </c>
    </row>
    <row r="101" spans="15:207" x14ac:dyDescent="0.25">
      <c r="O101" s="1">
        <v>91</v>
      </c>
      <c r="P101" s="1">
        <v>10.96</v>
      </c>
      <c r="Q101" s="1">
        <v>1.2549999999999999</v>
      </c>
      <c r="T101" s="1">
        <v>0</v>
      </c>
      <c r="U101" s="1">
        <v>0</v>
      </c>
      <c r="X101" s="1">
        <v>20.567</v>
      </c>
      <c r="Y101" s="1">
        <v>184.429</v>
      </c>
      <c r="Z101" s="1">
        <v>1.1100000000000001</v>
      </c>
      <c r="AC101" s="1">
        <v>91</v>
      </c>
      <c r="AD101" s="1">
        <v>41.521000000000001</v>
      </c>
      <c r="AE101" s="1">
        <v>9.8970000000000002</v>
      </c>
      <c r="AH101" s="1">
        <v>6.4690000000000003</v>
      </c>
      <c r="AI101" s="1">
        <v>11.201000000000001</v>
      </c>
      <c r="AL101" s="1">
        <v>18.829000000000001</v>
      </c>
      <c r="AM101" s="1">
        <v>198.09200000000001</v>
      </c>
      <c r="AN101" s="1">
        <v>29.257999999999999</v>
      </c>
      <c r="AQ101" s="1">
        <v>91</v>
      </c>
      <c r="AR101" s="1">
        <v>30.367999999999999</v>
      </c>
      <c r="AS101" s="1">
        <v>5.5039999999999996</v>
      </c>
      <c r="AV101" s="1">
        <v>0</v>
      </c>
      <c r="AW101" s="1">
        <v>0.28999999999999998</v>
      </c>
      <c r="AZ101" s="1">
        <v>29.451000000000001</v>
      </c>
      <c r="BA101" s="1">
        <v>270.70499999999998</v>
      </c>
      <c r="BB101" s="1">
        <v>11.829000000000001</v>
      </c>
      <c r="BE101" s="1">
        <v>91</v>
      </c>
      <c r="BF101" s="1">
        <v>4.1040000000000001</v>
      </c>
      <c r="BG101" s="1">
        <v>0</v>
      </c>
      <c r="BJ101" s="1">
        <v>0</v>
      </c>
      <c r="BK101" s="1">
        <v>0</v>
      </c>
      <c r="BN101" s="1">
        <v>0</v>
      </c>
      <c r="BO101" s="1">
        <v>0</v>
      </c>
      <c r="BP101" s="1">
        <v>0</v>
      </c>
      <c r="BS101" s="1">
        <v>91</v>
      </c>
      <c r="BT101" s="1">
        <v>28.388999999999999</v>
      </c>
      <c r="BU101" s="1">
        <v>5.7450000000000001</v>
      </c>
      <c r="BX101" s="1">
        <v>0.67600000000000005</v>
      </c>
      <c r="BY101" s="1">
        <v>1.3520000000000001</v>
      </c>
      <c r="CB101" s="1">
        <v>29.015999999999998</v>
      </c>
      <c r="CC101" s="1">
        <v>273.31200000000001</v>
      </c>
      <c r="CD101" s="1">
        <v>13.422000000000001</v>
      </c>
      <c r="CG101" s="1">
        <v>91</v>
      </c>
      <c r="CH101" s="1">
        <v>0.14499999999999999</v>
      </c>
      <c r="CI101" s="1">
        <v>0</v>
      </c>
      <c r="CL101" s="1">
        <v>0</v>
      </c>
      <c r="CM101" s="1">
        <v>0</v>
      </c>
      <c r="CP101" s="1">
        <v>0.435</v>
      </c>
      <c r="CQ101" s="1">
        <v>0.86899999999999999</v>
      </c>
      <c r="CR101" s="1">
        <v>0</v>
      </c>
      <c r="CU101" s="1">
        <v>91</v>
      </c>
      <c r="CV101" s="1">
        <v>3.621</v>
      </c>
      <c r="CW101" s="1">
        <v>0</v>
      </c>
      <c r="CZ101" s="1">
        <v>0</v>
      </c>
      <c r="DA101" s="1">
        <v>0</v>
      </c>
      <c r="DD101" s="1">
        <v>0.14499999999999999</v>
      </c>
      <c r="DE101" s="1">
        <v>0</v>
      </c>
      <c r="DF101" s="1">
        <v>0</v>
      </c>
      <c r="DI101" s="1">
        <v>91</v>
      </c>
      <c r="DJ101" s="1">
        <v>1.883</v>
      </c>
      <c r="DK101" s="1">
        <v>0</v>
      </c>
      <c r="DN101" s="1">
        <v>0</v>
      </c>
      <c r="DO101" s="1">
        <v>0</v>
      </c>
      <c r="DR101" s="1">
        <v>0</v>
      </c>
      <c r="DS101" s="1">
        <v>2.6549999999999998</v>
      </c>
      <c r="DT101" s="1">
        <v>0</v>
      </c>
      <c r="DW101" s="1">
        <v>91</v>
      </c>
      <c r="DX101" s="1">
        <v>2.2690000000000001</v>
      </c>
      <c r="DY101" s="1">
        <v>0</v>
      </c>
      <c r="EB101" s="1">
        <v>0</v>
      </c>
      <c r="EC101" s="1">
        <v>0</v>
      </c>
      <c r="EF101" s="1">
        <v>0</v>
      </c>
      <c r="EG101" s="1">
        <v>0</v>
      </c>
      <c r="EH101" s="1">
        <v>0</v>
      </c>
      <c r="EK101" s="1">
        <v>91</v>
      </c>
      <c r="EN101" s="1">
        <v>0</v>
      </c>
      <c r="EQ101" s="1">
        <v>0</v>
      </c>
      <c r="ER101" s="1">
        <v>0</v>
      </c>
      <c r="EU101" s="1">
        <v>91</v>
      </c>
      <c r="EX101" s="1">
        <v>0</v>
      </c>
      <c r="FA101" s="1">
        <v>0</v>
      </c>
      <c r="FB101" s="1">
        <v>2.7040000000000002</v>
      </c>
      <c r="FE101" s="1">
        <v>91</v>
      </c>
      <c r="FH101" s="1">
        <v>0</v>
      </c>
      <c r="FK101" s="1">
        <v>1.593</v>
      </c>
      <c r="FL101" s="1">
        <v>30.802</v>
      </c>
      <c r="FY101" s="1">
        <v>91</v>
      </c>
      <c r="GB101" s="1">
        <v>0</v>
      </c>
      <c r="GE101" s="1">
        <v>0</v>
      </c>
      <c r="GF101" s="1">
        <v>2.173</v>
      </c>
      <c r="GI101" s="1">
        <v>91</v>
      </c>
      <c r="GL101" s="1">
        <v>0</v>
      </c>
      <c r="GO101" s="1">
        <v>0</v>
      </c>
      <c r="GP101" s="1">
        <v>0</v>
      </c>
      <c r="GS101" s="1">
        <v>91</v>
      </c>
      <c r="GV101" s="1">
        <v>0</v>
      </c>
      <c r="GY101" s="1">
        <v>0</v>
      </c>
    </row>
    <row r="102" spans="15:207" x14ac:dyDescent="0.25">
      <c r="O102" s="1">
        <v>92</v>
      </c>
      <c r="P102" s="1">
        <v>9.173</v>
      </c>
      <c r="Q102" s="1">
        <v>0.28999999999999998</v>
      </c>
      <c r="T102" s="1">
        <v>0</v>
      </c>
      <c r="U102" s="1">
        <v>0</v>
      </c>
      <c r="X102" s="1">
        <v>11.297000000000001</v>
      </c>
      <c r="Y102" s="1">
        <v>142.37700000000001</v>
      </c>
      <c r="Z102" s="1">
        <v>0.28999999999999998</v>
      </c>
      <c r="AC102" s="1">
        <v>92</v>
      </c>
      <c r="AD102" s="1">
        <v>40.314</v>
      </c>
      <c r="AE102" s="1">
        <v>7.7729999999999997</v>
      </c>
      <c r="AH102" s="1">
        <v>5.649</v>
      </c>
      <c r="AI102" s="1">
        <v>11.055999999999999</v>
      </c>
      <c r="AL102" s="1">
        <v>19.021999999999998</v>
      </c>
      <c r="AM102" s="1">
        <v>205.672</v>
      </c>
      <c r="AN102" s="1">
        <v>25.54</v>
      </c>
      <c r="AQ102" s="1">
        <v>92</v>
      </c>
      <c r="AR102" s="1">
        <v>30.222999999999999</v>
      </c>
      <c r="AS102" s="1">
        <v>6.9039999999999999</v>
      </c>
      <c r="AV102" s="1">
        <v>1.2070000000000001</v>
      </c>
      <c r="AW102" s="1">
        <v>2.9929999999999999</v>
      </c>
      <c r="AZ102" s="1">
        <v>31.334</v>
      </c>
      <c r="BA102" s="1">
        <v>262.11099999999999</v>
      </c>
      <c r="BB102" s="1">
        <v>11.249000000000001</v>
      </c>
      <c r="BE102" s="1">
        <v>92</v>
      </c>
      <c r="BF102" s="1">
        <v>3.331</v>
      </c>
      <c r="BG102" s="1">
        <v>0</v>
      </c>
      <c r="BJ102" s="1">
        <v>0</v>
      </c>
      <c r="BK102" s="1">
        <v>0</v>
      </c>
      <c r="BN102" s="1">
        <v>0</v>
      </c>
      <c r="BO102" s="1">
        <v>0</v>
      </c>
      <c r="BP102" s="1">
        <v>0</v>
      </c>
      <c r="BS102" s="1">
        <v>92</v>
      </c>
      <c r="BT102" s="1">
        <v>22.547000000000001</v>
      </c>
      <c r="BU102" s="1">
        <v>4.3449999999999998</v>
      </c>
      <c r="BX102" s="1">
        <v>0</v>
      </c>
      <c r="BY102" s="1">
        <v>0</v>
      </c>
      <c r="CB102" s="1">
        <v>27.856999999999999</v>
      </c>
      <c r="CC102" s="1">
        <v>272.20100000000002</v>
      </c>
      <c r="CD102" s="1">
        <v>11.442</v>
      </c>
      <c r="CG102" s="1">
        <v>92</v>
      </c>
      <c r="CH102" s="1">
        <v>0</v>
      </c>
      <c r="CI102" s="1">
        <v>0</v>
      </c>
      <c r="CL102" s="1">
        <v>0</v>
      </c>
      <c r="CM102" s="1">
        <v>0</v>
      </c>
      <c r="CP102" s="1">
        <v>0</v>
      </c>
      <c r="CQ102" s="1">
        <v>0.14499999999999999</v>
      </c>
      <c r="CR102" s="1">
        <v>0</v>
      </c>
      <c r="CU102" s="1">
        <v>92</v>
      </c>
      <c r="CV102" s="1">
        <v>3.1859999999999999</v>
      </c>
      <c r="CW102" s="1">
        <v>0</v>
      </c>
      <c r="CZ102" s="1">
        <v>0</v>
      </c>
      <c r="DA102" s="1">
        <v>0</v>
      </c>
      <c r="DD102" s="1">
        <v>0</v>
      </c>
      <c r="DE102" s="1">
        <v>0</v>
      </c>
      <c r="DF102" s="1">
        <v>0</v>
      </c>
      <c r="DI102" s="1">
        <v>92</v>
      </c>
      <c r="DJ102" s="1">
        <v>4.1040000000000001</v>
      </c>
      <c r="DK102" s="1">
        <v>0</v>
      </c>
      <c r="DN102" s="1">
        <v>0</v>
      </c>
      <c r="DO102" s="1">
        <v>0</v>
      </c>
      <c r="DR102" s="1">
        <v>0</v>
      </c>
      <c r="DS102" s="1">
        <v>0</v>
      </c>
      <c r="DT102" s="1">
        <v>0</v>
      </c>
      <c r="DW102" s="1">
        <v>92</v>
      </c>
      <c r="DX102" s="1">
        <v>0.77200000000000002</v>
      </c>
      <c r="DY102" s="1">
        <v>0</v>
      </c>
      <c r="EB102" s="1">
        <v>0</v>
      </c>
      <c r="EC102" s="1">
        <v>0</v>
      </c>
      <c r="EF102" s="1">
        <v>0</v>
      </c>
      <c r="EG102" s="1">
        <v>0</v>
      </c>
      <c r="EH102" s="1">
        <v>0</v>
      </c>
      <c r="EK102" s="1">
        <v>92</v>
      </c>
      <c r="EN102" s="1">
        <v>0</v>
      </c>
      <c r="EQ102" s="1">
        <v>0</v>
      </c>
      <c r="ER102" s="1">
        <v>0</v>
      </c>
      <c r="EU102" s="1">
        <v>92</v>
      </c>
      <c r="EX102" s="1">
        <v>0</v>
      </c>
      <c r="FA102" s="1">
        <v>0</v>
      </c>
      <c r="FB102" s="1">
        <v>0</v>
      </c>
      <c r="FE102" s="1">
        <v>92</v>
      </c>
      <c r="FH102" s="1">
        <v>0</v>
      </c>
      <c r="FK102" s="1">
        <v>4.8000000000000001E-2</v>
      </c>
      <c r="FL102" s="1">
        <v>13.904999999999999</v>
      </c>
      <c r="FY102" s="1">
        <v>92</v>
      </c>
      <c r="GB102" s="1">
        <v>0</v>
      </c>
      <c r="GE102" s="1">
        <v>0</v>
      </c>
      <c r="GF102" s="1">
        <v>0.86899999999999999</v>
      </c>
      <c r="GI102" s="1">
        <v>92</v>
      </c>
      <c r="GL102" s="1">
        <v>0</v>
      </c>
      <c r="GO102" s="1">
        <v>0</v>
      </c>
      <c r="GP102" s="1">
        <v>0</v>
      </c>
      <c r="GS102" s="1">
        <v>92</v>
      </c>
      <c r="GV102" s="1">
        <v>0</v>
      </c>
      <c r="GY102" s="1">
        <v>0</v>
      </c>
    </row>
    <row r="103" spans="15:207" x14ac:dyDescent="0.25">
      <c r="O103" s="1">
        <v>93</v>
      </c>
      <c r="P103" s="1">
        <v>8.1590000000000007</v>
      </c>
      <c r="Q103" s="1">
        <v>4.8000000000000001E-2</v>
      </c>
      <c r="T103" s="1">
        <v>0</v>
      </c>
      <c r="U103" s="1">
        <v>0</v>
      </c>
      <c r="X103" s="1">
        <v>4.5869999999999997</v>
      </c>
      <c r="Y103" s="1">
        <v>70.343999999999994</v>
      </c>
      <c r="Z103" s="1">
        <v>0.435</v>
      </c>
      <c r="AC103" s="1">
        <v>93</v>
      </c>
      <c r="AD103" s="1">
        <v>35.195999999999998</v>
      </c>
      <c r="AE103" s="1">
        <v>5.7939999999999996</v>
      </c>
      <c r="AH103" s="1">
        <v>3.8140000000000001</v>
      </c>
      <c r="AI103" s="1">
        <v>8.2560000000000002</v>
      </c>
      <c r="AL103" s="1">
        <v>15.353</v>
      </c>
      <c r="AM103" s="1">
        <v>213.59</v>
      </c>
      <c r="AN103" s="1">
        <v>24.381</v>
      </c>
      <c r="AQ103" s="1">
        <v>93</v>
      </c>
      <c r="AR103" s="1">
        <v>27.760999999999999</v>
      </c>
      <c r="AS103" s="1">
        <v>5.1660000000000004</v>
      </c>
      <c r="AV103" s="1">
        <v>0.193</v>
      </c>
      <c r="AW103" s="1">
        <v>1.304</v>
      </c>
      <c r="AZ103" s="1">
        <v>28.244</v>
      </c>
      <c r="BA103" s="1">
        <v>217.935</v>
      </c>
      <c r="BB103" s="1">
        <v>9.6080000000000005</v>
      </c>
      <c r="BE103" s="1">
        <v>93</v>
      </c>
      <c r="BF103" s="1">
        <v>2.028</v>
      </c>
      <c r="BG103" s="1">
        <v>0</v>
      </c>
      <c r="BJ103" s="1">
        <v>0</v>
      </c>
      <c r="BK103" s="1">
        <v>0</v>
      </c>
      <c r="BN103" s="1">
        <v>0</v>
      </c>
      <c r="BO103" s="1">
        <v>0</v>
      </c>
      <c r="BP103" s="1">
        <v>0</v>
      </c>
      <c r="BS103" s="1">
        <v>93</v>
      </c>
      <c r="BT103" s="1">
        <v>20.084</v>
      </c>
      <c r="BU103" s="1">
        <v>2.4140000000000001</v>
      </c>
      <c r="BX103" s="1">
        <v>0</v>
      </c>
      <c r="BY103" s="1">
        <v>0</v>
      </c>
      <c r="CB103" s="1">
        <v>28.678000000000001</v>
      </c>
      <c r="CC103" s="1">
        <v>255.93100000000001</v>
      </c>
      <c r="CD103" s="1">
        <v>12.504</v>
      </c>
      <c r="CG103" s="1">
        <v>93</v>
      </c>
      <c r="CH103" s="1">
        <v>0</v>
      </c>
      <c r="CI103" s="1">
        <v>0</v>
      </c>
      <c r="CL103" s="1">
        <v>0</v>
      </c>
      <c r="CM103" s="1">
        <v>0</v>
      </c>
      <c r="CP103" s="1">
        <v>0</v>
      </c>
      <c r="CQ103" s="1">
        <v>0</v>
      </c>
      <c r="CR103" s="1">
        <v>0</v>
      </c>
      <c r="CU103" s="1">
        <v>93</v>
      </c>
      <c r="CV103" s="1">
        <v>2.3660000000000001</v>
      </c>
      <c r="CW103" s="1">
        <v>0</v>
      </c>
      <c r="CZ103" s="1">
        <v>0</v>
      </c>
      <c r="DA103" s="1">
        <v>0</v>
      </c>
      <c r="DD103" s="1">
        <v>0</v>
      </c>
      <c r="DE103" s="1">
        <v>0</v>
      </c>
      <c r="DF103" s="1">
        <v>0</v>
      </c>
      <c r="DI103" s="1">
        <v>93</v>
      </c>
      <c r="DJ103" s="1">
        <v>4.6349999999999998</v>
      </c>
      <c r="DK103" s="1">
        <v>0</v>
      </c>
      <c r="DN103" s="1">
        <v>0</v>
      </c>
      <c r="DO103" s="1">
        <v>0</v>
      </c>
      <c r="DR103" s="1">
        <v>0</v>
      </c>
      <c r="DS103" s="1">
        <v>0.48299999999999998</v>
      </c>
      <c r="DT103" s="1">
        <v>0</v>
      </c>
      <c r="DW103" s="1">
        <v>93</v>
      </c>
      <c r="DX103" s="1">
        <v>4.8000000000000001E-2</v>
      </c>
      <c r="DY103" s="1">
        <v>0</v>
      </c>
      <c r="EB103" s="1">
        <v>0</v>
      </c>
      <c r="EC103" s="1">
        <v>0</v>
      </c>
      <c r="EF103" s="1">
        <v>0</v>
      </c>
      <c r="EG103" s="1">
        <v>0</v>
      </c>
      <c r="EH103" s="1">
        <v>0</v>
      </c>
      <c r="EK103" s="1">
        <v>93</v>
      </c>
      <c r="EN103" s="1">
        <v>0</v>
      </c>
      <c r="EQ103" s="1">
        <v>0</v>
      </c>
      <c r="ER103" s="1">
        <v>0</v>
      </c>
      <c r="EU103" s="1">
        <v>93</v>
      </c>
      <c r="EX103" s="1">
        <v>0</v>
      </c>
      <c r="FA103" s="1">
        <v>0</v>
      </c>
      <c r="FB103" s="1">
        <v>0</v>
      </c>
      <c r="FE103" s="1">
        <v>93</v>
      </c>
      <c r="FH103" s="1">
        <v>0</v>
      </c>
      <c r="FK103" s="1">
        <v>0</v>
      </c>
      <c r="FL103" s="1">
        <v>8.0139999999999993</v>
      </c>
      <c r="FY103" s="1">
        <v>93</v>
      </c>
      <c r="GB103" s="1">
        <v>0</v>
      </c>
      <c r="GE103" s="1">
        <v>0</v>
      </c>
      <c r="GF103" s="1">
        <v>1.448</v>
      </c>
      <c r="GI103" s="1">
        <v>93</v>
      </c>
      <c r="GL103" s="1">
        <v>0</v>
      </c>
      <c r="GO103" s="1">
        <v>0</v>
      </c>
      <c r="GP103" s="1">
        <v>0</v>
      </c>
      <c r="GS103" s="1">
        <v>93</v>
      </c>
      <c r="GV103" s="1">
        <v>0</v>
      </c>
      <c r="GY103" s="1">
        <v>0</v>
      </c>
    </row>
    <row r="104" spans="15:207" x14ac:dyDescent="0.25">
      <c r="O104" s="1">
        <v>94</v>
      </c>
      <c r="P104" s="1">
        <v>5.1660000000000004</v>
      </c>
      <c r="Q104" s="1">
        <v>0</v>
      </c>
      <c r="T104" s="1">
        <v>0</v>
      </c>
      <c r="U104" s="1">
        <v>0</v>
      </c>
      <c r="X104" s="1">
        <v>1.3520000000000001</v>
      </c>
      <c r="Y104" s="1">
        <v>13.084</v>
      </c>
      <c r="Z104" s="1">
        <v>0.14499999999999999</v>
      </c>
      <c r="AC104" s="1">
        <v>94</v>
      </c>
      <c r="AD104" s="1">
        <v>31.527000000000001</v>
      </c>
      <c r="AE104" s="1">
        <v>4.4420000000000002</v>
      </c>
      <c r="AH104" s="1">
        <v>2.4140000000000001</v>
      </c>
      <c r="AI104" s="1">
        <v>7.3390000000000004</v>
      </c>
      <c r="AL104" s="1">
        <v>14.532</v>
      </c>
      <c r="AM104" s="1">
        <v>220.34899999999999</v>
      </c>
      <c r="AN104" s="1">
        <v>20.326000000000001</v>
      </c>
      <c r="AQ104" s="1">
        <v>94</v>
      </c>
      <c r="AR104" s="1">
        <v>23.173999999999999</v>
      </c>
      <c r="AS104" s="1">
        <v>2.028</v>
      </c>
      <c r="AV104" s="1">
        <v>0.628</v>
      </c>
      <c r="AW104" s="1">
        <v>1.4</v>
      </c>
      <c r="AZ104" s="1">
        <v>27.471</v>
      </c>
      <c r="BA104" s="1">
        <v>160.965</v>
      </c>
      <c r="BB104" s="1">
        <v>2.8</v>
      </c>
      <c r="BE104" s="1">
        <v>94</v>
      </c>
      <c r="BF104" s="1">
        <v>0.628</v>
      </c>
      <c r="BG104" s="1">
        <v>0</v>
      </c>
      <c r="BJ104" s="1">
        <v>0</v>
      </c>
      <c r="BK104" s="1">
        <v>0</v>
      </c>
      <c r="BN104" s="1">
        <v>0</v>
      </c>
      <c r="BO104" s="1">
        <v>0</v>
      </c>
      <c r="BP104" s="1">
        <v>0</v>
      </c>
      <c r="BS104" s="1">
        <v>94</v>
      </c>
      <c r="BT104" s="1">
        <v>25.733000000000001</v>
      </c>
      <c r="BU104" s="1">
        <v>4.78</v>
      </c>
      <c r="BX104" s="1">
        <v>9.7000000000000003E-2</v>
      </c>
      <c r="BY104" s="1">
        <v>0.33800000000000002</v>
      </c>
      <c r="CB104" s="1">
        <v>25.733000000000001</v>
      </c>
      <c r="CC104" s="1">
        <v>239.999</v>
      </c>
      <c r="CD104" s="1">
        <v>17.381</v>
      </c>
      <c r="CG104" s="1">
        <v>94</v>
      </c>
      <c r="CH104" s="1">
        <v>4.8000000000000001E-2</v>
      </c>
      <c r="CI104" s="1">
        <v>0</v>
      </c>
      <c r="CL104" s="1">
        <v>0</v>
      </c>
      <c r="CM104" s="1">
        <v>0</v>
      </c>
      <c r="CP104" s="1">
        <v>0</v>
      </c>
      <c r="CQ104" s="1">
        <v>0</v>
      </c>
      <c r="CR104" s="1">
        <v>0</v>
      </c>
      <c r="CU104" s="1">
        <v>94</v>
      </c>
      <c r="CV104" s="1">
        <v>1.6419999999999999</v>
      </c>
      <c r="CW104" s="1">
        <v>0</v>
      </c>
      <c r="CZ104" s="1">
        <v>0</v>
      </c>
      <c r="DA104" s="1">
        <v>0</v>
      </c>
      <c r="DD104" s="1">
        <v>0</v>
      </c>
      <c r="DE104" s="1">
        <v>0</v>
      </c>
      <c r="DF104" s="1">
        <v>0</v>
      </c>
      <c r="DI104" s="1">
        <v>94</v>
      </c>
      <c r="DJ104" s="1">
        <v>1.014</v>
      </c>
      <c r="DK104" s="1">
        <v>0</v>
      </c>
      <c r="DN104" s="1">
        <v>0</v>
      </c>
      <c r="DO104" s="1">
        <v>0</v>
      </c>
      <c r="DR104" s="1">
        <v>0</v>
      </c>
      <c r="DS104" s="1">
        <v>0.628</v>
      </c>
      <c r="DT104" s="1">
        <v>0</v>
      </c>
      <c r="DW104" s="1">
        <v>94</v>
      </c>
      <c r="DX104" s="1">
        <v>0</v>
      </c>
      <c r="DY104" s="1">
        <v>0</v>
      </c>
      <c r="EB104" s="1">
        <v>0</v>
      </c>
      <c r="EC104" s="1">
        <v>0</v>
      </c>
      <c r="EF104" s="1">
        <v>0</v>
      </c>
      <c r="EG104" s="1">
        <v>0</v>
      </c>
      <c r="EH104" s="1">
        <v>0</v>
      </c>
      <c r="EK104" s="1">
        <v>94</v>
      </c>
      <c r="EN104" s="1">
        <v>0</v>
      </c>
      <c r="EQ104" s="1">
        <v>0</v>
      </c>
      <c r="ER104" s="1">
        <v>0</v>
      </c>
      <c r="EU104" s="1">
        <v>94</v>
      </c>
      <c r="EX104" s="1">
        <v>0</v>
      </c>
      <c r="FA104" s="1">
        <v>0</v>
      </c>
      <c r="FB104" s="1">
        <v>0</v>
      </c>
      <c r="FE104" s="1">
        <v>94</v>
      </c>
      <c r="FH104" s="1">
        <v>0</v>
      </c>
      <c r="FK104" s="1">
        <v>0</v>
      </c>
      <c r="FL104" s="1">
        <v>6.5659999999999998</v>
      </c>
      <c r="FY104" s="1">
        <v>94</v>
      </c>
      <c r="GB104" s="1">
        <v>0</v>
      </c>
      <c r="GE104" s="1">
        <v>0</v>
      </c>
      <c r="GF104" s="1">
        <v>2.5590000000000002</v>
      </c>
      <c r="GI104" s="1">
        <v>94</v>
      </c>
      <c r="GL104" s="1">
        <v>0</v>
      </c>
      <c r="GO104" s="1">
        <v>0</v>
      </c>
      <c r="GP104" s="1">
        <v>0</v>
      </c>
      <c r="GS104" s="1">
        <v>94</v>
      </c>
      <c r="GV104" s="1">
        <v>0</v>
      </c>
      <c r="GY104" s="1">
        <v>0</v>
      </c>
    </row>
    <row r="105" spans="15:207" x14ac:dyDescent="0.25">
      <c r="O105" s="1">
        <v>95</v>
      </c>
      <c r="P105" s="1">
        <v>4.2969999999999997</v>
      </c>
      <c r="Q105" s="1">
        <v>4.8000000000000001E-2</v>
      </c>
      <c r="T105" s="1">
        <v>0</v>
      </c>
      <c r="U105" s="1">
        <v>0</v>
      </c>
      <c r="X105" s="1">
        <v>0.14499999999999999</v>
      </c>
      <c r="Y105" s="1">
        <v>2.9929999999999999</v>
      </c>
      <c r="Z105" s="1">
        <v>0</v>
      </c>
      <c r="AC105" s="1">
        <v>95</v>
      </c>
      <c r="AD105" s="1">
        <v>33.988999999999997</v>
      </c>
      <c r="AE105" s="1">
        <v>5.89</v>
      </c>
      <c r="AH105" s="1">
        <v>3.09</v>
      </c>
      <c r="AI105" s="1">
        <v>6.952</v>
      </c>
      <c r="AL105" s="1">
        <v>15.015000000000001</v>
      </c>
      <c r="AM105" s="1">
        <v>222.666</v>
      </c>
      <c r="AN105" s="1">
        <v>22.111999999999998</v>
      </c>
      <c r="AQ105" s="1">
        <v>95</v>
      </c>
      <c r="AR105" s="1">
        <v>15.063000000000001</v>
      </c>
      <c r="AS105" s="1">
        <v>0.28999999999999998</v>
      </c>
      <c r="AV105" s="1">
        <v>0.28999999999999998</v>
      </c>
      <c r="AW105" s="1">
        <v>1.4</v>
      </c>
      <c r="AZ105" s="1">
        <v>20.664000000000001</v>
      </c>
      <c r="BA105" s="1">
        <v>96.415000000000006</v>
      </c>
      <c r="BB105" s="1">
        <v>0.28999999999999998</v>
      </c>
      <c r="BE105" s="1">
        <v>95</v>
      </c>
      <c r="BF105" s="1">
        <v>0</v>
      </c>
      <c r="BG105" s="1">
        <v>0</v>
      </c>
      <c r="BJ105" s="1">
        <v>0</v>
      </c>
      <c r="BK105" s="1">
        <v>0</v>
      </c>
      <c r="BN105" s="1">
        <v>0</v>
      </c>
      <c r="BO105" s="1">
        <v>0</v>
      </c>
      <c r="BP105" s="1">
        <v>0</v>
      </c>
      <c r="BS105" s="1">
        <v>95</v>
      </c>
      <c r="BT105" s="1">
        <v>27.760999999999999</v>
      </c>
      <c r="BU105" s="1">
        <v>4.6829999999999998</v>
      </c>
      <c r="BX105" s="1">
        <v>0.96599999999999997</v>
      </c>
      <c r="BY105" s="1">
        <v>0.91700000000000004</v>
      </c>
      <c r="CB105" s="1">
        <v>19.457000000000001</v>
      </c>
      <c r="CC105" s="1">
        <v>220.44499999999999</v>
      </c>
      <c r="CD105" s="1">
        <v>19.988</v>
      </c>
      <c r="CG105" s="1">
        <v>95</v>
      </c>
      <c r="CH105" s="1">
        <v>0</v>
      </c>
      <c r="CI105" s="1">
        <v>0</v>
      </c>
      <c r="CL105" s="1">
        <v>0</v>
      </c>
      <c r="CM105" s="1">
        <v>0</v>
      </c>
      <c r="CP105" s="1">
        <v>0</v>
      </c>
      <c r="CQ105" s="1">
        <v>0</v>
      </c>
      <c r="CR105" s="1">
        <v>0</v>
      </c>
      <c r="CU105" s="1">
        <v>95</v>
      </c>
      <c r="CV105" s="1">
        <v>0.77200000000000002</v>
      </c>
      <c r="CW105" s="1">
        <v>0</v>
      </c>
      <c r="CZ105" s="1">
        <v>0</v>
      </c>
      <c r="DA105" s="1">
        <v>0</v>
      </c>
      <c r="DD105" s="1">
        <v>0</v>
      </c>
      <c r="DE105" s="1">
        <v>0</v>
      </c>
      <c r="DF105" s="1">
        <v>0</v>
      </c>
      <c r="DI105" s="1">
        <v>95</v>
      </c>
      <c r="DJ105" s="1">
        <v>1.304</v>
      </c>
      <c r="DK105" s="1">
        <v>0</v>
      </c>
      <c r="DN105" s="1">
        <v>0</v>
      </c>
      <c r="DO105" s="1">
        <v>0</v>
      </c>
      <c r="DR105" s="1">
        <v>0</v>
      </c>
      <c r="DS105" s="1">
        <v>0</v>
      </c>
      <c r="DT105" s="1">
        <v>0</v>
      </c>
      <c r="DW105" s="1">
        <v>95</v>
      </c>
      <c r="DX105" s="1">
        <v>0</v>
      </c>
      <c r="DY105" s="1">
        <v>0</v>
      </c>
      <c r="EB105" s="1">
        <v>0</v>
      </c>
      <c r="EC105" s="1">
        <v>0</v>
      </c>
      <c r="EF105" s="1">
        <v>0</v>
      </c>
      <c r="EG105" s="1">
        <v>0</v>
      </c>
      <c r="EH105" s="1">
        <v>0</v>
      </c>
      <c r="EK105" s="1">
        <v>95</v>
      </c>
      <c r="EN105" s="1">
        <v>0</v>
      </c>
      <c r="EQ105" s="1">
        <v>0</v>
      </c>
      <c r="ER105" s="1">
        <v>0</v>
      </c>
      <c r="FE105" s="1">
        <v>95</v>
      </c>
      <c r="FH105" s="1">
        <v>0</v>
      </c>
      <c r="FK105" s="1">
        <v>0</v>
      </c>
      <c r="FL105" s="1">
        <v>3.911</v>
      </c>
      <c r="FY105" s="1">
        <v>95</v>
      </c>
      <c r="GB105" s="1">
        <v>0</v>
      </c>
      <c r="GE105" s="1">
        <v>0</v>
      </c>
      <c r="GF105" s="1">
        <v>3.38</v>
      </c>
      <c r="GI105" s="1">
        <v>95</v>
      </c>
      <c r="GL105" s="1">
        <v>0</v>
      </c>
      <c r="GO105" s="1">
        <v>0</v>
      </c>
      <c r="GP105" s="1">
        <v>0</v>
      </c>
      <c r="GS105" s="1">
        <v>95</v>
      </c>
      <c r="GV105" s="1">
        <v>0</v>
      </c>
      <c r="GY105" s="1">
        <v>0</v>
      </c>
    </row>
    <row r="106" spans="15:207" x14ac:dyDescent="0.25">
      <c r="O106" s="1">
        <v>96</v>
      </c>
      <c r="P106" s="1">
        <v>1.883</v>
      </c>
      <c r="Q106" s="1">
        <v>0</v>
      </c>
      <c r="T106" s="1">
        <v>0</v>
      </c>
      <c r="U106" s="1">
        <v>0</v>
      </c>
      <c r="X106" s="1">
        <v>0</v>
      </c>
      <c r="Y106" s="1">
        <v>2.5110000000000001</v>
      </c>
      <c r="Z106" s="1">
        <v>0</v>
      </c>
      <c r="AC106" s="1">
        <v>96</v>
      </c>
      <c r="AD106" s="1">
        <v>37.271999999999998</v>
      </c>
      <c r="AE106" s="1">
        <v>8.7390000000000008</v>
      </c>
      <c r="AH106" s="1">
        <v>4.7309999999999999</v>
      </c>
      <c r="AI106" s="1">
        <v>9.0280000000000005</v>
      </c>
      <c r="AL106" s="1">
        <v>17.187999999999999</v>
      </c>
      <c r="AM106" s="1">
        <v>235.99100000000001</v>
      </c>
      <c r="AN106" s="1">
        <v>25.202000000000002</v>
      </c>
      <c r="AQ106" s="1">
        <v>96</v>
      </c>
      <c r="AR106" s="1">
        <v>11.249000000000001</v>
      </c>
      <c r="AS106" s="1">
        <v>0.628</v>
      </c>
      <c r="AV106" s="1">
        <v>0.628</v>
      </c>
      <c r="AW106" s="1">
        <v>1.738</v>
      </c>
      <c r="AZ106" s="1">
        <v>15.884</v>
      </c>
      <c r="BA106" s="1">
        <v>56.100999999999999</v>
      </c>
      <c r="BB106" s="1">
        <v>0.28999999999999998</v>
      </c>
      <c r="BE106" s="1">
        <v>96</v>
      </c>
      <c r="BF106" s="1">
        <v>0</v>
      </c>
      <c r="BG106" s="1">
        <v>0</v>
      </c>
      <c r="BJ106" s="1">
        <v>0</v>
      </c>
      <c r="BK106" s="1">
        <v>0</v>
      </c>
      <c r="BN106" s="1">
        <v>0</v>
      </c>
      <c r="BO106" s="1">
        <v>0</v>
      </c>
      <c r="BP106" s="1">
        <v>0</v>
      </c>
      <c r="BS106" s="1">
        <v>96</v>
      </c>
      <c r="BT106" s="1">
        <v>20.712</v>
      </c>
      <c r="BU106" s="1">
        <v>3.09</v>
      </c>
      <c r="BX106" s="1">
        <v>0.193</v>
      </c>
      <c r="BY106" s="1">
        <v>0.33800000000000002</v>
      </c>
      <c r="CB106" s="1">
        <v>15.545999999999999</v>
      </c>
      <c r="CC106" s="1">
        <v>188.14599999999999</v>
      </c>
      <c r="CD106" s="1">
        <v>12.746</v>
      </c>
      <c r="CG106" s="1">
        <v>96</v>
      </c>
      <c r="CH106" s="1">
        <v>0</v>
      </c>
      <c r="CI106" s="1">
        <v>0</v>
      </c>
      <c r="CL106" s="1">
        <v>0</v>
      </c>
      <c r="CM106" s="1">
        <v>0</v>
      </c>
      <c r="CP106" s="1">
        <v>0</v>
      </c>
      <c r="CQ106" s="1">
        <v>0</v>
      </c>
      <c r="CR106" s="1">
        <v>0</v>
      </c>
      <c r="CU106" s="1">
        <v>96</v>
      </c>
      <c r="CV106" s="1">
        <v>0.38600000000000001</v>
      </c>
      <c r="CW106" s="1">
        <v>0</v>
      </c>
      <c r="CZ106" s="1">
        <v>0</v>
      </c>
      <c r="DA106" s="1">
        <v>0</v>
      </c>
      <c r="DD106" s="1">
        <v>0</v>
      </c>
      <c r="DE106" s="1">
        <v>0</v>
      </c>
      <c r="DF106" s="1">
        <v>0</v>
      </c>
      <c r="DI106" s="1">
        <v>96</v>
      </c>
      <c r="DJ106" s="1">
        <v>0.435</v>
      </c>
      <c r="DK106" s="1">
        <v>0</v>
      </c>
      <c r="DN106" s="1">
        <v>0</v>
      </c>
      <c r="DO106" s="1">
        <v>0</v>
      </c>
      <c r="DR106" s="1">
        <v>0</v>
      </c>
      <c r="DS106" s="1">
        <v>0</v>
      </c>
      <c r="DT106" s="1">
        <v>0</v>
      </c>
      <c r="DW106" s="1">
        <v>96</v>
      </c>
      <c r="DX106" s="1">
        <v>0</v>
      </c>
      <c r="DY106" s="1">
        <v>0</v>
      </c>
      <c r="EB106" s="1">
        <v>0</v>
      </c>
      <c r="EC106" s="1">
        <v>0</v>
      </c>
      <c r="EF106" s="1">
        <v>0</v>
      </c>
      <c r="EG106" s="1">
        <v>0</v>
      </c>
      <c r="EH106" s="1">
        <v>0</v>
      </c>
      <c r="EK106" s="1">
        <v>96</v>
      </c>
      <c r="EN106" s="1">
        <v>0</v>
      </c>
      <c r="EQ106" s="1">
        <v>0</v>
      </c>
      <c r="ER106" s="1">
        <v>0</v>
      </c>
      <c r="FE106" s="1">
        <v>96</v>
      </c>
      <c r="FH106" s="1">
        <v>0</v>
      </c>
      <c r="FK106" s="1">
        <v>0</v>
      </c>
      <c r="FL106" s="1">
        <v>4.1040000000000001</v>
      </c>
      <c r="FY106" s="1">
        <v>96</v>
      </c>
      <c r="GB106" s="1">
        <v>0</v>
      </c>
      <c r="GE106" s="1">
        <v>0</v>
      </c>
      <c r="GF106" s="1">
        <v>5.407</v>
      </c>
      <c r="GI106" s="1">
        <v>96</v>
      </c>
      <c r="GL106" s="1">
        <v>0</v>
      </c>
      <c r="GO106" s="1">
        <v>0</v>
      </c>
      <c r="GP106" s="1">
        <v>0</v>
      </c>
      <c r="GS106" s="1">
        <v>96</v>
      </c>
      <c r="GV106" s="1">
        <v>0</v>
      </c>
      <c r="GY106" s="1">
        <v>0</v>
      </c>
    </row>
    <row r="107" spans="15:207" x14ac:dyDescent="0.25">
      <c r="O107" s="1">
        <v>97</v>
      </c>
      <c r="P107" s="1">
        <v>0.96599999999999997</v>
      </c>
      <c r="Q107" s="1">
        <v>0</v>
      </c>
      <c r="T107" s="1">
        <v>0</v>
      </c>
      <c r="U107" s="1">
        <v>0</v>
      </c>
      <c r="X107" s="1">
        <v>0</v>
      </c>
      <c r="Y107" s="1">
        <v>1.9790000000000001</v>
      </c>
      <c r="Z107" s="1">
        <v>0</v>
      </c>
      <c r="AC107" s="1">
        <v>97</v>
      </c>
      <c r="AD107" s="1">
        <v>34.664999999999999</v>
      </c>
      <c r="AE107" s="1">
        <v>9.5589999999999993</v>
      </c>
      <c r="AH107" s="1">
        <v>6.2759999999999998</v>
      </c>
      <c r="AI107" s="1">
        <v>10.622</v>
      </c>
      <c r="AL107" s="1">
        <v>19.167000000000002</v>
      </c>
      <c r="AM107" s="1">
        <v>247.965</v>
      </c>
      <c r="AN107" s="1">
        <v>24.091999999999999</v>
      </c>
      <c r="AQ107" s="1">
        <v>97</v>
      </c>
      <c r="AR107" s="1">
        <v>10.042</v>
      </c>
      <c r="AS107" s="1">
        <v>0</v>
      </c>
      <c r="AV107" s="1">
        <v>0</v>
      </c>
      <c r="AW107" s="1">
        <v>0</v>
      </c>
      <c r="AZ107" s="1">
        <v>6.8070000000000004</v>
      </c>
      <c r="BA107" s="1">
        <v>37.561999999999998</v>
      </c>
      <c r="BB107" s="1">
        <v>0</v>
      </c>
      <c r="BE107" s="1">
        <v>97</v>
      </c>
      <c r="BF107" s="1">
        <v>0</v>
      </c>
      <c r="BG107" s="1">
        <v>0</v>
      </c>
      <c r="BJ107" s="1">
        <v>0</v>
      </c>
      <c r="BK107" s="1">
        <v>0</v>
      </c>
      <c r="BN107" s="1">
        <v>0</v>
      </c>
      <c r="BO107" s="1">
        <v>0</v>
      </c>
      <c r="BP107" s="1">
        <v>0</v>
      </c>
      <c r="BS107" s="1">
        <v>97</v>
      </c>
      <c r="BT107" s="1">
        <v>11.973000000000001</v>
      </c>
      <c r="BU107" s="1">
        <v>1.9790000000000001</v>
      </c>
      <c r="BX107" s="1">
        <v>0</v>
      </c>
      <c r="BY107" s="1">
        <v>0.91700000000000004</v>
      </c>
      <c r="CB107" s="1">
        <v>14.000999999999999</v>
      </c>
      <c r="CC107" s="1">
        <v>152.75700000000001</v>
      </c>
      <c r="CD107" s="1">
        <v>6.2759999999999998</v>
      </c>
      <c r="CG107" s="1">
        <v>97</v>
      </c>
      <c r="CH107" s="1">
        <v>0</v>
      </c>
      <c r="CI107" s="1">
        <v>0</v>
      </c>
      <c r="CL107" s="1">
        <v>0</v>
      </c>
      <c r="CM107" s="1">
        <v>0</v>
      </c>
      <c r="CP107" s="1">
        <v>0</v>
      </c>
      <c r="CQ107" s="1">
        <v>0</v>
      </c>
      <c r="CR107" s="1">
        <v>0</v>
      </c>
      <c r="CU107" s="1">
        <v>97</v>
      </c>
      <c r="CV107" s="1">
        <v>9.7000000000000003E-2</v>
      </c>
      <c r="CW107" s="1">
        <v>0</v>
      </c>
      <c r="CZ107" s="1">
        <v>0</v>
      </c>
      <c r="DA107" s="1">
        <v>0</v>
      </c>
      <c r="DD107" s="1">
        <v>0</v>
      </c>
      <c r="DE107" s="1">
        <v>0</v>
      </c>
      <c r="DF107" s="1">
        <v>0</v>
      </c>
      <c r="DI107" s="1">
        <v>97</v>
      </c>
      <c r="DJ107" s="1">
        <v>4.8000000000000001E-2</v>
      </c>
      <c r="DK107" s="1">
        <v>0</v>
      </c>
      <c r="DN107" s="1">
        <v>0</v>
      </c>
      <c r="DO107" s="1">
        <v>0</v>
      </c>
      <c r="DR107" s="1">
        <v>0</v>
      </c>
      <c r="DS107" s="1">
        <v>0.14499999999999999</v>
      </c>
      <c r="DT107" s="1">
        <v>0</v>
      </c>
      <c r="DW107" s="1">
        <v>97</v>
      </c>
      <c r="DX107" s="1">
        <v>0</v>
      </c>
      <c r="DY107" s="1">
        <v>0</v>
      </c>
      <c r="EB107" s="1">
        <v>0</v>
      </c>
      <c r="EC107" s="1">
        <v>0</v>
      </c>
      <c r="EF107" s="1">
        <v>0</v>
      </c>
      <c r="EG107" s="1">
        <v>0</v>
      </c>
      <c r="EH107" s="1">
        <v>0</v>
      </c>
      <c r="EK107" s="1">
        <v>97</v>
      </c>
      <c r="EN107" s="1">
        <v>0</v>
      </c>
      <c r="EQ107" s="1">
        <v>0</v>
      </c>
      <c r="ER107" s="1">
        <v>0</v>
      </c>
      <c r="FE107" s="1">
        <v>97</v>
      </c>
      <c r="FH107" s="1">
        <v>0</v>
      </c>
      <c r="FK107" s="1">
        <v>0</v>
      </c>
      <c r="FL107" s="1">
        <v>3.476</v>
      </c>
      <c r="FY107" s="1">
        <v>97</v>
      </c>
      <c r="GB107" s="1">
        <v>0</v>
      </c>
      <c r="GE107" s="1">
        <v>0</v>
      </c>
      <c r="GF107" s="1">
        <v>5.359</v>
      </c>
      <c r="GI107" s="1">
        <v>97</v>
      </c>
      <c r="GL107" s="1">
        <v>0</v>
      </c>
      <c r="GO107" s="1">
        <v>0</v>
      </c>
      <c r="GP107" s="1">
        <v>0</v>
      </c>
      <c r="GS107" s="1">
        <v>97</v>
      </c>
      <c r="GV107" s="1">
        <v>0</v>
      </c>
      <c r="GY107" s="1">
        <v>0</v>
      </c>
    </row>
    <row r="108" spans="15:207" x14ac:dyDescent="0.25">
      <c r="O108" s="1">
        <v>98</v>
      </c>
      <c r="P108" s="1">
        <v>1.9790000000000001</v>
      </c>
      <c r="Q108" s="1">
        <v>0</v>
      </c>
      <c r="T108" s="1">
        <v>0</v>
      </c>
      <c r="U108" s="1">
        <v>0</v>
      </c>
      <c r="X108" s="1">
        <v>0</v>
      </c>
      <c r="Y108" s="1">
        <v>2.3660000000000001</v>
      </c>
      <c r="Z108" s="1">
        <v>0</v>
      </c>
      <c r="AC108" s="1">
        <v>98</v>
      </c>
      <c r="AD108" s="1">
        <v>29.161000000000001</v>
      </c>
      <c r="AE108" s="1">
        <v>6.1319999999999997</v>
      </c>
      <c r="AH108" s="1">
        <v>4.2969999999999997</v>
      </c>
      <c r="AI108" s="1">
        <v>9.9459999999999997</v>
      </c>
      <c r="AL108" s="1">
        <v>19.408000000000001</v>
      </c>
      <c r="AM108" s="1">
        <v>248.73699999999999</v>
      </c>
      <c r="AN108" s="1">
        <v>19.940000000000001</v>
      </c>
      <c r="AQ108" s="1">
        <v>98</v>
      </c>
      <c r="AR108" s="1">
        <v>13.18</v>
      </c>
      <c r="AS108" s="1">
        <v>0</v>
      </c>
      <c r="AV108" s="1">
        <v>0</v>
      </c>
      <c r="AW108" s="1">
        <v>0</v>
      </c>
      <c r="AZ108" s="1">
        <v>5.5039999999999996</v>
      </c>
      <c r="BA108" s="1">
        <v>22.835999999999999</v>
      </c>
      <c r="BB108" s="1">
        <v>0.193</v>
      </c>
      <c r="BE108" s="1">
        <v>98</v>
      </c>
      <c r="BF108" s="1">
        <v>0</v>
      </c>
      <c r="BG108" s="1">
        <v>0</v>
      </c>
      <c r="BJ108" s="1">
        <v>0</v>
      </c>
      <c r="BK108" s="1">
        <v>0</v>
      </c>
      <c r="BN108" s="1">
        <v>0</v>
      </c>
      <c r="BO108" s="1">
        <v>0</v>
      </c>
      <c r="BP108" s="1">
        <v>0</v>
      </c>
      <c r="BS108" s="1">
        <v>98</v>
      </c>
      <c r="BT108" s="1">
        <v>9.0280000000000005</v>
      </c>
      <c r="BU108" s="1">
        <v>0.628</v>
      </c>
      <c r="BX108" s="1">
        <v>0</v>
      </c>
      <c r="BY108" s="1">
        <v>0.24099999999999999</v>
      </c>
      <c r="CB108" s="1">
        <v>10.234999999999999</v>
      </c>
      <c r="CC108" s="1">
        <v>120.023</v>
      </c>
      <c r="CD108" s="1">
        <v>2.173</v>
      </c>
      <c r="CG108" s="1">
        <v>98</v>
      </c>
      <c r="CH108" s="1">
        <v>0</v>
      </c>
      <c r="CI108" s="1">
        <v>0</v>
      </c>
      <c r="CL108" s="1">
        <v>0</v>
      </c>
      <c r="CM108" s="1">
        <v>0</v>
      </c>
      <c r="CP108" s="1">
        <v>0</v>
      </c>
      <c r="CQ108" s="1">
        <v>0</v>
      </c>
      <c r="CR108" s="1">
        <v>0</v>
      </c>
      <c r="CU108" s="1">
        <v>98</v>
      </c>
      <c r="CV108" s="1">
        <v>0</v>
      </c>
      <c r="CW108" s="1">
        <v>0</v>
      </c>
      <c r="CZ108" s="1">
        <v>0</v>
      </c>
      <c r="DA108" s="1">
        <v>0</v>
      </c>
      <c r="DD108" s="1">
        <v>0</v>
      </c>
      <c r="DE108" s="1">
        <v>0</v>
      </c>
      <c r="DF108" s="1">
        <v>0</v>
      </c>
      <c r="DI108" s="1">
        <v>98</v>
      </c>
      <c r="DJ108" s="1">
        <v>4.8000000000000001E-2</v>
      </c>
      <c r="DK108" s="1">
        <v>0</v>
      </c>
      <c r="DN108" s="1">
        <v>0</v>
      </c>
      <c r="DO108" s="1">
        <v>0</v>
      </c>
      <c r="DR108" s="1">
        <v>0</v>
      </c>
      <c r="DS108" s="1">
        <v>0</v>
      </c>
      <c r="DT108" s="1">
        <v>0</v>
      </c>
      <c r="DW108" s="1">
        <v>98</v>
      </c>
      <c r="DX108" s="1">
        <v>0</v>
      </c>
      <c r="DY108" s="1">
        <v>0</v>
      </c>
      <c r="EB108" s="1">
        <v>0</v>
      </c>
      <c r="EC108" s="1">
        <v>0</v>
      </c>
      <c r="EF108" s="1">
        <v>0</v>
      </c>
      <c r="EG108" s="1">
        <v>0</v>
      </c>
      <c r="EH108" s="1">
        <v>0</v>
      </c>
      <c r="EK108" s="1">
        <v>98</v>
      </c>
      <c r="EN108" s="1">
        <v>0</v>
      </c>
      <c r="EQ108" s="1">
        <v>0</v>
      </c>
      <c r="ER108" s="1">
        <v>0</v>
      </c>
      <c r="FE108" s="1">
        <v>98</v>
      </c>
      <c r="FH108" s="1">
        <v>0</v>
      </c>
      <c r="FK108" s="1">
        <v>0</v>
      </c>
      <c r="FL108" s="1">
        <v>3.2349999999999999</v>
      </c>
      <c r="GI108" s="1">
        <v>98</v>
      </c>
      <c r="GL108" s="1">
        <v>0</v>
      </c>
      <c r="GO108" s="1">
        <v>0</v>
      </c>
      <c r="GP108" s="1">
        <v>0</v>
      </c>
      <c r="GS108" s="1">
        <v>98</v>
      </c>
      <c r="GV108" s="1">
        <v>0</v>
      </c>
      <c r="GY108" s="1">
        <v>0</v>
      </c>
    </row>
    <row r="109" spans="15:207" x14ac:dyDescent="0.25">
      <c r="O109" s="1">
        <v>99</v>
      </c>
      <c r="P109" s="1">
        <v>1.6419999999999999</v>
      </c>
      <c r="Q109" s="1">
        <v>0</v>
      </c>
      <c r="T109" s="1">
        <v>0</v>
      </c>
      <c r="U109" s="1">
        <v>0</v>
      </c>
      <c r="X109" s="1">
        <v>0</v>
      </c>
      <c r="Y109" s="1">
        <v>2.173</v>
      </c>
      <c r="Z109" s="1">
        <v>0</v>
      </c>
      <c r="AC109" s="1">
        <v>99</v>
      </c>
      <c r="AD109" s="1">
        <v>29.789000000000001</v>
      </c>
      <c r="AE109" s="1">
        <v>4.1040000000000001</v>
      </c>
      <c r="AH109" s="1">
        <v>2.8</v>
      </c>
      <c r="AI109" s="1">
        <v>8.98</v>
      </c>
      <c r="AL109" s="1">
        <v>21.001999999999999</v>
      </c>
      <c r="AM109" s="1">
        <v>251.63399999999999</v>
      </c>
      <c r="AN109" s="1">
        <v>21.629000000000001</v>
      </c>
      <c r="AQ109" s="1">
        <v>99</v>
      </c>
      <c r="AR109" s="1">
        <v>14.194000000000001</v>
      </c>
      <c r="AS109" s="1">
        <v>0.193</v>
      </c>
      <c r="AV109" s="1">
        <v>0</v>
      </c>
      <c r="AW109" s="1">
        <v>4.8000000000000001E-2</v>
      </c>
      <c r="AZ109" s="1">
        <v>6.4690000000000003</v>
      </c>
      <c r="BA109" s="1">
        <v>13.324999999999999</v>
      </c>
      <c r="BB109" s="1">
        <v>0</v>
      </c>
      <c r="BE109" s="1">
        <v>99</v>
      </c>
      <c r="BF109" s="1">
        <v>0</v>
      </c>
      <c r="BG109" s="1">
        <v>0</v>
      </c>
      <c r="BJ109" s="1">
        <v>0</v>
      </c>
      <c r="BK109" s="1">
        <v>0</v>
      </c>
      <c r="BN109" s="1">
        <v>0</v>
      </c>
      <c r="BO109" s="1">
        <v>0</v>
      </c>
      <c r="BP109" s="1">
        <v>0</v>
      </c>
      <c r="BS109" s="1">
        <v>99</v>
      </c>
      <c r="BT109" s="1">
        <v>5.1180000000000003</v>
      </c>
      <c r="BU109" s="1">
        <v>0</v>
      </c>
      <c r="BX109" s="1">
        <v>0</v>
      </c>
      <c r="BY109" s="1">
        <v>0</v>
      </c>
      <c r="CB109" s="1">
        <v>7.1449999999999996</v>
      </c>
      <c r="CC109" s="1">
        <v>91.103999999999999</v>
      </c>
      <c r="CD109" s="1">
        <v>0.48299999999999998</v>
      </c>
      <c r="CG109" s="1">
        <v>99</v>
      </c>
      <c r="CH109" s="1">
        <v>0</v>
      </c>
      <c r="CI109" s="1">
        <v>0</v>
      </c>
      <c r="CL109" s="1">
        <v>0</v>
      </c>
      <c r="CM109" s="1">
        <v>0</v>
      </c>
      <c r="CP109" s="1">
        <v>0</v>
      </c>
      <c r="CQ109" s="1">
        <v>0</v>
      </c>
      <c r="CR109" s="1">
        <v>0</v>
      </c>
      <c r="CU109" s="1">
        <v>99</v>
      </c>
      <c r="CV109" s="1">
        <v>0</v>
      </c>
      <c r="CW109" s="1">
        <v>0</v>
      </c>
      <c r="CZ109" s="1">
        <v>0</v>
      </c>
      <c r="DA109" s="1">
        <v>0</v>
      </c>
      <c r="DD109" s="1">
        <v>0</v>
      </c>
      <c r="DE109" s="1">
        <v>0</v>
      </c>
      <c r="DF109" s="1">
        <v>0</v>
      </c>
      <c r="DI109" s="1">
        <v>99</v>
      </c>
      <c r="DJ109" s="1">
        <v>0</v>
      </c>
      <c r="DK109" s="1">
        <v>0</v>
      </c>
      <c r="DN109" s="1">
        <v>0</v>
      </c>
      <c r="DO109" s="1">
        <v>0</v>
      </c>
      <c r="DR109" s="1">
        <v>0</v>
      </c>
      <c r="DS109" s="1">
        <v>0</v>
      </c>
      <c r="DT109" s="1">
        <v>0</v>
      </c>
      <c r="DW109" s="1">
        <v>99</v>
      </c>
      <c r="DX109" s="1">
        <v>0</v>
      </c>
      <c r="DY109" s="1">
        <v>0</v>
      </c>
      <c r="EB109" s="1">
        <v>0</v>
      </c>
      <c r="EC109" s="1">
        <v>0</v>
      </c>
      <c r="EF109" s="1">
        <v>0</v>
      </c>
      <c r="EG109" s="1">
        <v>0</v>
      </c>
      <c r="EH109" s="1">
        <v>0</v>
      </c>
      <c r="EK109" s="1">
        <v>99</v>
      </c>
      <c r="EN109" s="1">
        <v>0</v>
      </c>
      <c r="EQ109" s="1">
        <v>0</v>
      </c>
      <c r="ER109" s="1">
        <v>0</v>
      </c>
      <c r="FE109" s="1">
        <v>99</v>
      </c>
      <c r="FH109" s="1">
        <v>0</v>
      </c>
      <c r="FK109" s="1">
        <v>0</v>
      </c>
      <c r="FL109" s="1">
        <v>2.3660000000000001</v>
      </c>
      <c r="GI109" s="1">
        <v>99</v>
      </c>
      <c r="GL109" s="1">
        <v>0</v>
      </c>
      <c r="GO109" s="1">
        <v>0</v>
      </c>
      <c r="GP109" s="1">
        <v>0</v>
      </c>
      <c r="GS109" s="1">
        <v>99</v>
      </c>
      <c r="GV109" s="1">
        <v>0</v>
      </c>
      <c r="GY109" s="1">
        <v>0</v>
      </c>
    </row>
    <row r="110" spans="15:207" x14ac:dyDescent="0.25">
      <c r="O110" s="1">
        <v>100</v>
      </c>
      <c r="P110" s="1">
        <v>0.435</v>
      </c>
      <c r="Q110" s="1">
        <v>0</v>
      </c>
      <c r="T110" s="1">
        <v>0</v>
      </c>
      <c r="U110" s="1">
        <v>0</v>
      </c>
      <c r="X110" s="1">
        <v>0</v>
      </c>
      <c r="Y110" s="1">
        <v>1.786</v>
      </c>
      <c r="Z110" s="1">
        <v>0</v>
      </c>
      <c r="AC110" s="1">
        <v>100</v>
      </c>
      <c r="AD110" s="1">
        <v>29.692</v>
      </c>
      <c r="AE110" s="1">
        <v>2.028</v>
      </c>
      <c r="AH110" s="1">
        <v>0.53100000000000003</v>
      </c>
      <c r="AI110" s="1">
        <v>5.649</v>
      </c>
      <c r="AL110" s="1">
        <v>19.36</v>
      </c>
      <c r="AM110" s="1">
        <v>245.06800000000001</v>
      </c>
      <c r="AN110" s="1">
        <v>18.733000000000001</v>
      </c>
      <c r="AQ110" s="1">
        <v>100</v>
      </c>
      <c r="AR110" s="1">
        <v>13.76</v>
      </c>
      <c r="AS110" s="1">
        <v>0.86899999999999999</v>
      </c>
      <c r="AV110" s="1">
        <v>0.33800000000000002</v>
      </c>
      <c r="AW110" s="1">
        <v>0.33800000000000002</v>
      </c>
      <c r="AZ110" s="1">
        <v>3.2349999999999999</v>
      </c>
      <c r="BA110" s="1">
        <v>11.539</v>
      </c>
      <c r="BB110" s="1">
        <v>0.86899999999999999</v>
      </c>
      <c r="BE110" s="1">
        <v>100</v>
      </c>
      <c r="BF110" s="1">
        <v>0</v>
      </c>
      <c r="BG110" s="1">
        <v>0</v>
      </c>
      <c r="BJ110" s="1">
        <v>0</v>
      </c>
      <c r="BK110" s="1">
        <v>0</v>
      </c>
      <c r="BN110" s="1">
        <v>0</v>
      </c>
      <c r="BO110" s="1">
        <v>0</v>
      </c>
      <c r="BP110" s="1">
        <v>0</v>
      </c>
      <c r="BS110" s="1">
        <v>100</v>
      </c>
      <c r="BT110" s="1">
        <v>3.621</v>
      </c>
      <c r="BU110" s="1">
        <v>0</v>
      </c>
      <c r="BX110" s="1">
        <v>0</v>
      </c>
      <c r="BY110" s="1">
        <v>0</v>
      </c>
      <c r="CB110" s="1">
        <v>5.9379999999999997</v>
      </c>
      <c r="CC110" s="1">
        <v>65.853999999999999</v>
      </c>
      <c r="CD110" s="1">
        <v>0</v>
      </c>
      <c r="CG110" s="1">
        <v>100</v>
      </c>
      <c r="CH110" s="1">
        <v>0</v>
      </c>
      <c r="CI110" s="1">
        <v>0</v>
      </c>
      <c r="CL110" s="1">
        <v>0</v>
      </c>
      <c r="CM110" s="1">
        <v>0</v>
      </c>
      <c r="CP110" s="1">
        <v>0</v>
      </c>
      <c r="CQ110" s="1">
        <v>0</v>
      </c>
      <c r="CR110" s="1">
        <v>0</v>
      </c>
      <c r="CU110" s="1">
        <v>100</v>
      </c>
      <c r="CV110" s="1">
        <v>0</v>
      </c>
      <c r="CW110" s="1">
        <v>0</v>
      </c>
      <c r="CZ110" s="1">
        <v>0</v>
      </c>
      <c r="DA110" s="1">
        <v>0</v>
      </c>
      <c r="DD110" s="1">
        <v>0</v>
      </c>
      <c r="DE110" s="1">
        <v>0</v>
      </c>
      <c r="DF110" s="1">
        <v>0</v>
      </c>
      <c r="DI110" s="1">
        <v>100</v>
      </c>
      <c r="DJ110" s="1">
        <v>0</v>
      </c>
      <c r="DK110" s="1">
        <v>0</v>
      </c>
      <c r="DN110" s="1">
        <v>0</v>
      </c>
      <c r="DO110" s="1">
        <v>0</v>
      </c>
      <c r="DR110" s="1">
        <v>0</v>
      </c>
      <c r="DS110" s="1">
        <v>0</v>
      </c>
      <c r="DT110" s="1">
        <v>0</v>
      </c>
      <c r="DW110" s="1">
        <v>100</v>
      </c>
      <c r="DX110" s="1">
        <v>0</v>
      </c>
      <c r="DY110" s="1">
        <v>0</v>
      </c>
      <c r="EB110" s="1">
        <v>0</v>
      </c>
      <c r="EC110" s="1">
        <v>0</v>
      </c>
      <c r="EF110" s="1">
        <v>0</v>
      </c>
      <c r="EG110" s="1">
        <v>0</v>
      </c>
      <c r="EH110" s="1">
        <v>0</v>
      </c>
      <c r="EK110" s="1">
        <v>100</v>
      </c>
      <c r="EN110" s="1">
        <v>0</v>
      </c>
      <c r="EQ110" s="1">
        <v>0</v>
      </c>
      <c r="ER110" s="1">
        <v>0</v>
      </c>
      <c r="FE110" s="1">
        <v>100</v>
      </c>
      <c r="FH110" s="1">
        <v>0</v>
      </c>
      <c r="FK110" s="1">
        <v>0</v>
      </c>
      <c r="FL110" s="1">
        <v>1.5449999999999999</v>
      </c>
      <c r="GI110" s="1">
        <v>100</v>
      </c>
      <c r="GL110" s="1">
        <v>0</v>
      </c>
      <c r="GO110" s="1">
        <v>0</v>
      </c>
      <c r="GP110" s="1">
        <v>0</v>
      </c>
      <c r="GS110" s="1">
        <v>100</v>
      </c>
      <c r="GV110" s="1">
        <v>0</v>
      </c>
      <c r="GY110" s="1">
        <v>0</v>
      </c>
    </row>
    <row r="111" spans="15:207" x14ac:dyDescent="0.25">
      <c r="O111" s="1">
        <v>101</v>
      </c>
      <c r="P111" s="1">
        <v>0</v>
      </c>
      <c r="Q111" s="1">
        <v>0</v>
      </c>
      <c r="T111" s="1">
        <v>0</v>
      </c>
      <c r="U111" s="1">
        <v>0</v>
      </c>
      <c r="X111" s="1">
        <v>0</v>
      </c>
      <c r="Y111" s="1">
        <v>2.028</v>
      </c>
      <c r="Z111" s="1">
        <v>0</v>
      </c>
      <c r="AC111" s="1">
        <v>101</v>
      </c>
      <c r="AD111" s="1">
        <v>24.960999999999999</v>
      </c>
      <c r="AE111" s="1">
        <v>2.2210000000000001</v>
      </c>
      <c r="AH111" s="1">
        <v>0.48299999999999998</v>
      </c>
      <c r="AI111" s="1">
        <v>3.331</v>
      </c>
      <c r="AL111" s="1">
        <v>17.428999999999998</v>
      </c>
      <c r="AM111" s="1">
        <v>242.84700000000001</v>
      </c>
      <c r="AN111" s="1">
        <v>16.173999999999999</v>
      </c>
      <c r="AQ111" s="1">
        <v>101</v>
      </c>
      <c r="AR111" s="1">
        <v>11.877000000000001</v>
      </c>
      <c r="AS111" s="1">
        <v>9.7000000000000003E-2</v>
      </c>
      <c r="AV111" s="1">
        <v>0</v>
      </c>
      <c r="AW111" s="1">
        <v>0</v>
      </c>
      <c r="AZ111" s="1">
        <v>2.4140000000000001</v>
      </c>
      <c r="BA111" s="1">
        <v>9.6080000000000005</v>
      </c>
      <c r="BB111" s="1">
        <v>0.82099999999999995</v>
      </c>
      <c r="BE111" s="1">
        <v>101</v>
      </c>
      <c r="BF111" s="1">
        <v>0</v>
      </c>
      <c r="BG111" s="1">
        <v>0</v>
      </c>
      <c r="BJ111" s="1">
        <v>0</v>
      </c>
      <c r="BK111" s="1">
        <v>0</v>
      </c>
      <c r="BN111" s="1">
        <v>0</v>
      </c>
      <c r="BO111" s="1">
        <v>0</v>
      </c>
      <c r="BP111" s="1">
        <v>0</v>
      </c>
      <c r="BS111" s="1">
        <v>101</v>
      </c>
      <c r="BT111" s="1">
        <v>1.931</v>
      </c>
      <c r="BU111" s="1">
        <v>0</v>
      </c>
      <c r="BX111" s="1">
        <v>0</v>
      </c>
      <c r="BY111" s="1">
        <v>0</v>
      </c>
      <c r="CB111" s="1">
        <v>4.5869999999999997</v>
      </c>
      <c r="CC111" s="1">
        <v>45.045000000000002</v>
      </c>
      <c r="CD111" s="1">
        <v>0</v>
      </c>
      <c r="CG111" s="1">
        <v>101</v>
      </c>
      <c r="CH111" s="1">
        <v>0</v>
      </c>
      <c r="CI111" s="1">
        <v>0</v>
      </c>
      <c r="CL111" s="1">
        <v>0</v>
      </c>
      <c r="CM111" s="1">
        <v>0</v>
      </c>
      <c r="CP111" s="1">
        <v>0</v>
      </c>
      <c r="CQ111" s="1">
        <v>0</v>
      </c>
      <c r="CR111" s="1">
        <v>0</v>
      </c>
      <c r="CU111" s="1">
        <v>101</v>
      </c>
      <c r="CV111" s="1">
        <v>0</v>
      </c>
      <c r="CW111" s="1">
        <v>0</v>
      </c>
      <c r="CZ111" s="1">
        <v>0</v>
      </c>
      <c r="DA111" s="1">
        <v>0</v>
      </c>
      <c r="DD111" s="1">
        <v>0</v>
      </c>
      <c r="DE111" s="1">
        <v>0</v>
      </c>
      <c r="DF111" s="1">
        <v>0</v>
      </c>
      <c r="DI111" s="1">
        <v>101</v>
      </c>
      <c r="DJ111" s="1">
        <v>0</v>
      </c>
      <c r="DK111" s="1">
        <v>0</v>
      </c>
      <c r="DN111" s="1">
        <v>0</v>
      </c>
      <c r="DO111" s="1">
        <v>0</v>
      </c>
      <c r="DR111" s="1">
        <v>0</v>
      </c>
      <c r="DS111" s="1">
        <v>0</v>
      </c>
      <c r="DT111" s="1">
        <v>0</v>
      </c>
      <c r="DW111" s="1">
        <v>101</v>
      </c>
      <c r="DX111" s="1">
        <v>0</v>
      </c>
      <c r="DY111" s="1">
        <v>0</v>
      </c>
      <c r="EB111" s="1">
        <v>0</v>
      </c>
      <c r="EC111" s="1">
        <v>0</v>
      </c>
      <c r="EF111" s="1">
        <v>0</v>
      </c>
      <c r="EG111" s="1">
        <v>0</v>
      </c>
      <c r="EH111" s="1">
        <v>0</v>
      </c>
      <c r="EK111" s="1">
        <v>101</v>
      </c>
      <c r="EN111" s="1">
        <v>0</v>
      </c>
      <c r="EQ111" s="1">
        <v>0</v>
      </c>
      <c r="ER111" s="1">
        <v>0</v>
      </c>
      <c r="GI111" s="1">
        <v>101</v>
      </c>
      <c r="GL111" s="1">
        <v>0</v>
      </c>
      <c r="GO111" s="1">
        <v>0</v>
      </c>
      <c r="GP111" s="1">
        <v>0</v>
      </c>
      <c r="GS111" s="1">
        <v>101</v>
      </c>
      <c r="GV111" s="1">
        <v>0</v>
      </c>
      <c r="GY111" s="1">
        <v>0</v>
      </c>
    </row>
    <row r="112" spans="15:207" x14ac:dyDescent="0.25">
      <c r="O112" s="1">
        <v>102</v>
      </c>
      <c r="P112" s="1">
        <v>0</v>
      </c>
      <c r="Q112" s="1">
        <v>0</v>
      </c>
      <c r="T112" s="1">
        <v>0</v>
      </c>
      <c r="U112" s="1">
        <v>0</v>
      </c>
      <c r="X112" s="1">
        <v>0</v>
      </c>
      <c r="Y112" s="1">
        <v>1.304</v>
      </c>
      <c r="Z112" s="1">
        <v>0</v>
      </c>
      <c r="AC112" s="1">
        <v>102</v>
      </c>
      <c r="AD112" s="1">
        <v>24.864000000000001</v>
      </c>
      <c r="AE112" s="1">
        <v>5.4560000000000004</v>
      </c>
      <c r="AH112" s="1">
        <v>1.883</v>
      </c>
      <c r="AI112" s="1">
        <v>6.8559999999999999</v>
      </c>
      <c r="AL112" s="1">
        <v>20.422000000000001</v>
      </c>
      <c r="AM112" s="1">
        <v>252.06899999999999</v>
      </c>
      <c r="AN112" s="1">
        <v>16.125</v>
      </c>
      <c r="AQ112" s="1">
        <v>102</v>
      </c>
      <c r="AR112" s="1">
        <v>10.186999999999999</v>
      </c>
      <c r="AS112" s="1">
        <v>0</v>
      </c>
      <c r="AV112" s="1">
        <v>0</v>
      </c>
      <c r="AW112" s="1">
        <v>0</v>
      </c>
      <c r="AZ112" s="1">
        <v>1.931</v>
      </c>
      <c r="BA112" s="1">
        <v>4.2969999999999997</v>
      </c>
      <c r="BB112" s="1">
        <v>0</v>
      </c>
      <c r="BE112" s="1">
        <v>102</v>
      </c>
      <c r="BF112" s="1">
        <v>0</v>
      </c>
      <c r="BG112" s="1">
        <v>0</v>
      </c>
      <c r="BJ112" s="1">
        <v>0</v>
      </c>
      <c r="BK112" s="1">
        <v>0</v>
      </c>
      <c r="BN112" s="1">
        <v>0</v>
      </c>
      <c r="BO112" s="1">
        <v>0</v>
      </c>
      <c r="BP112" s="1">
        <v>0</v>
      </c>
      <c r="BS112" s="1">
        <v>102</v>
      </c>
      <c r="BT112" s="1">
        <v>0.628</v>
      </c>
      <c r="BU112" s="1">
        <v>0</v>
      </c>
      <c r="BX112" s="1">
        <v>0</v>
      </c>
      <c r="BY112" s="1">
        <v>0</v>
      </c>
      <c r="CB112" s="1">
        <v>3.524</v>
      </c>
      <c r="CC112" s="1">
        <v>25.83</v>
      </c>
      <c r="CD112" s="1">
        <v>0</v>
      </c>
      <c r="CG112" s="1">
        <v>102</v>
      </c>
      <c r="CH112" s="1">
        <v>0</v>
      </c>
      <c r="CI112" s="1">
        <v>0</v>
      </c>
      <c r="CL112" s="1">
        <v>0</v>
      </c>
      <c r="CM112" s="1">
        <v>0</v>
      </c>
      <c r="CP112" s="1">
        <v>0</v>
      </c>
      <c r="CQ112" s="1">
        <v>0</v>
      </c>
      <c r="CR112" s="1">
        <v>0</v>
      </c>
      <c r="CU112" s="1">
        <v>102</v>
      </c>
      <c r="CV112" s="1">
        <v>0</v>
      </c>
      <c r="CW112" s="1">
        <v>0</v>
      </c>
      <c r="CZ112" s="1">
        <v>0</v>
      </c>
      <c r="DA112" s="1">
        <v>0</v>
      </c>
      <c r="DD112" s="1">
        <v>0</v>
      </c>
      <c r="DE112" s="1">
        <v>0</v>
      </c>
      <c r="DF112" s="1">
        <v>0</v>
      </c>
      <c r="DI112" s="1">
        <v>102</v>
      </c>
      <c r="DJ112" s="1">
        <v>0</v>
      </c>
      <c r="DK112" s="1">
        <v>0</v>
      </c>
      <c r="DN112" s="1">
        <v>0</v>
      </c>
      <c r="DO112" s="1">
        <v>0</v>
      </c>
      <c r="DR112" s="1">
        <v>0</v>
      </c>
      <c r="DS112" s="1">
        <v>0</v>
      </c>
      <c r="DT112" s="1">
        <v>0</v>
      </c>
      <c r="DW112" s="1">
        <v>102</v>
      </c>
      <c r="DX112" s="1">
        <v>0</v>
      </c>
      <c r="DY112" s="1">
        <v>0</v>
      </c>
      <c r="EB112" s="1">
        <v>0</v>
      </c>
      <c r="EC112" s="1">
        <v>0</v>
      </c>
      <c r="EF112" s="1">
        <v>0</v>
      </c>
      <c r="EG112" s="1">
        <v>0</v>
      </c>
      <c r="EH112" s="1">
        <v>0</v>
      </c>
      <c r="EK112" s="1">
        <v>102</v>
      </c>
      <c r="EN112" s="1">
        <v>0</v>
      </c>
      <c r="EQ112" s="1">
        <v>0</v>
      </c>
      <c r="ER112" s="1">
        <v>0</v>
      </c>
      <c r="GI112" s="1">
        <v>102</v>
      </c>
      <c r="GL112" s="1">
        <v>0</v>
      </c>
      <c r="GO112" s="1">
        <v>0</v>
      </c>
      <c r="GP112" s="1">
        <v>0</v>
      </c>
      <c r="GS112" s="1">
        <v>102</v>
      </c>
      <c r="GV112" s="1">
        <v>0</v>
      </c>
      <c r="GY112" s="1">
        <v>0</v>
      </c>
    </row>
    <row r="113" spans="15:207" x14ac:dyDescent="0.25">
      <c r="O113" s="1">
        <v>103</v>
      </c>
      <c r="P113" s="1">
        <v>0</v>
      </c>
      <c r="Q113" s="1">
        <v>0</v>
      </c>
      <c r="T113" s="1">
        <v>0</v>
      </c>
      <c r="U113" s="1">
        <v>0</v>
      </c>
      <c r="X113" s="1">
        <v>0</v>
      </c>
      <c r="Y113" s="1">
        <v>9.7000000000000003E-2</v>
      </c>
      <c r="Z113" s="1">
        <v>0</v>
      </c>
      <c r="AC113" s="1">
        <v>103</v>
      </c>
      <c r="AD113" s="1">
        <v>26.553999999999998</v>
      </c>
      <c r="AE113" s="1">
        <v>6.9039999999999999</v>
      </c>
      <c r="AH113" s="1">
        <v>1.786</v>
      </c>
      <c r="AI113" s="1">
        <v>5.069</v>
      </c>
      <c r="AL113" s="1">
        <v>23.416</v>
      </c>
      <c r="AM113" s="1">
        <v>260.42099999999999</v>
      </c>
      <c r="AN113" s="1">
        <v>17.428999999999998</v>
      </c>
      <c r="AQ113" s="1">
        <v>103</v>
      </c>
      <c r="AR113" s="1">
        <v>11.973000000000001</v>
      </c>
      <c r="AS113" s="1">
        <v>0</v>
      </c>
      <c r="AV113" s="1">
        <v>0</v>
      </c>
      <c r="AW113" s="1">
        <v>0</v>
      </c>
      <c r="AZ113" s="1">
        <v>3.2829999999999999</v>
      </c>
      <c r="BA113" s="1">
        <v>3.8620000000000001</v>
      </c>
      <c r="BB113" s="1">
        <v>0</v>
      </c>
      <c r="BE113" s="1">
        <v>103</v>
      </c>
      <c r="BF113" s="1">
        <v>0</v>
      </c>
      <c r="BG113" s="1">
        <v>0</v>
      </c>
      <c r="BJ113" s="1">
        <v>0</v>
      </c>
      <c r="BK113" s="1">
        <v>0</v>
      </c>
      <c r="BN113" s="1">
        <v>0</v>
      </c>
      <c r="BO113" s="1">
        <v>0</v>
      </c>
      <c r="BP113" s="1">
        <v>0</v>
      </c>
      <c r="BS113" s="1">
        <v>103</v>
      </c>
      <c r="BT113" s="1">
        <v>0.96599999999999997</v>
      </c>
      <c r="BU113" s="1">
        <v>0</v>
      </c>
      <c r="BX113" s="1">
        <v>0</v>
      </c>
      <c r="BY113" s="1">
        <v>0</v>
      </c>
      <c r="CB113" s="1">
        <v>9.7000000000000003E-2</v>
      </c>
      <c r="CC113" s="1">
        <v>14.387</v>
      </c>
      <c r="CD113" s="1">
        <v>0</v>
      </c>
      <c r="CG113" s="1">
        <v>103</v>
      </c>
      <c r="CH113" s="1">
        <v>0</v>
      </c>
      <c r="CI113" s="1">
        <v>0</v>
      </c>
      <c r="CL113" s="1">
        <v>0</v>
      </c>
      <c r="CM113" s="1">
        <v>0</v>
      </c>
      <c r="CP113" s="1">
        <v>0</v>
      </c>
      <c r="CQ113" s="1">
        <v>0</v>
      </c>
      <c r="CR113" s="1">
        <v>0</v>
      </c>
      <c r="CU113" s="1">
        <v>103</v>
      </c>
      <c r="CV113" s="1">
        <v>0</v>
      </c>
      <c r="CW113" s="1">
        <v>0</v>
      </c>
      <c r="CZ113" s="1">
        <v>0</v>
      </c>
      <c r="DA113" s="1">
        <v>0</v>
      </c>
      <c r="DD113" s="1">
        <v>0</v>
      </c>
      <c r="DE113" s="1">
        <v>0</v>
      </c>
      <c r="DF113" s="1">
        <v>0</v>
      </c>
      <c r="DI113" s="1">
        <v>103</v>
      </c>
      <c r="DJ113" s="1">
        <v>0</v>
      </c>
      <c r="DK113" s="1">
        <v>0</v>
      </c>
      <c r="DN113" s="1">
        <v>0</v>
      </c>
      <c r="DO113" s="1">
        <v>0</v>
      </c>
      <c r="DR113" s="1">
        <v>0</v>
      </c>
      <c r="DS113" s="1">
        <v>0</v>
      </c>
      <c r="DT113" s="1">
        <v>0</v>
      </c>
      <c r="DW113" s="1">
        <v>103</v>
      </c>
      <c r="DX113" s="1">
        <v>0</v>
      </c>
      <c r="DY113" s="1">
        <v>0</v>
      </c>
      <c r="EB113" s="1">
        <v>0</v>
      </c>
      <c r="EC113" s="1">
        <v>0</v>
      </c>
      <c r="EF113" s="1">
        <v>0</v>
      </c>
      <c r="EG113" s="1">
        <v>0</v>
      </c>
      <c r="EH113" s="1">
        <v>0</v>
      </c>
      <c r="EK113" s="1">
        <v>103</v>
      </c>
      <c r="EN113" s="1">
        <v>0</v>
      </c>
      <c r="EQ113" s="1">
        <v>0</v>
      </c>
      <c r="ER113" s="1">
        <v>0</v>
      </c>
      <c r="GI113" s="1">
        <v>103</v>
      </c>
      <c r="GL113" s="1">
        <v>0</v>
      </c>
      <c r="GO113" s="1">
        <v>0</v>
      </c>
      <c r="GP113" s="1">
        <v>0</v>
      </c>
      <c r="GS113" s="1">
        <v>103</v>
      </c>
      <c r="GV113" s="1">
        <v>0</v>
      </c>
      <c r="GY113" s="1">
        <v>0</v>
      </c>
    </row>
    <row r="114" spans="15:207" x14ac:dyDescent="0.25">
      <c r="O114" s="1">
        <v>104</v>
      </c>
      <c r="P114" s="1">
        <v>0</v>
      </c>
      <c r="Q114" s="1">
        <v>0</v>
      </c>
      <c r="T114" s="1">
        <v>0</v>
      </c>
      <c r="U114" s="1">
        <v>0</v>
      </c>
      <c r="X114" s="1">
        <v>0</v>
      </c>
      <c r="Y114" s="1">
        <v>0</v>
      </c>
      <c r="Z114" s="1">
        <v>0</v>
      </c>
      <c r="AC114" s="1">
        <v>104</v>
      </c>
      <c r="AD114" s="1">
        <v>25.202000000000002</v>
      </c>
      <c r="AE114" s="1">
        <v>5.359</v>
      </c>
      <c r="AH114" s="1">
        <v>1.69</v>
      </c>
      <c r="AI114" s="1">
        <v>7.8209999999999997</v>
      </c>
      <c r="AL114" s="1">
        <v>28.244</v>
      </c>
      <c r="AM114" s="1">
        <v>269.01499999999999</v>
      </c>
      <c r="AN114" s="1">
        <v>15.45</v>
      </c>
      <c r="AQ114" s="1">
        <v>104</v>
      </c>
      <c r="AR114" s="1">
        <v>8.3520000000000003</v>
      </c>
      <c r="AS114" s="1">
        <v>0</v>
      </c>
      <c r="AV114" s="1">
        <v>0</v>
      </c>
      <c r="AW114" s="1">
        <v>0</v>
      </c>
      <c r="AZ114" s="1">
        <v>1.883</v>
      </c>
      <c r="BA114" s="1">
        <v>2.9929999999999999</v>
      </c>
      <c r="BB114" s="1">
        <v>0</v>
      </c>
      <c r="BE114" s="1">
        <v>104</v>
      </c>
      <c r="BF114" s="1">
        <v>0</v>
      </c>
      <c r="BG114" s="1">
        <v>0</v>
      </c>
      <c r="BJ114" s="1">
        <v>0</v>
      </c>
      <c r="BK114" s="1">
        <v>0</v>
      </c>
      <c r="BN114" s="1">
        <v>0</v>
      </c>
      <c r="BO114" s="1">
        <v>0</v>
      </c>
      <c r="BP114" s="1">
        <v>0</v>
      </c>
      <c r="BS114" s="1">
        <v>104</v>
      </c>
      <c r="BT114" s="1">
        <v>0</v>
      </c>
      <c r="BU114" s="1">
        <v>0</v>
      </c>
      <c r="BX114" s="1">
        <v>0</v>
      </c>
      <c r="BY114" s="1">
        <v>0</v>
      </c>
      <c r="CB114" s="1">
        <v>0</v>
      </c>
      <c r="CC114" s="1">
        <v>5.3109999999999999</v>
      </c>
      <c r="CD114" s="1">
        <v>0</v>
      </c>
      <c r="CG114" s="1">
        <v>104</v>
      </c>
      <c r="CH114" s="1">
        <v>0</v>
      </c>
      <c r="CI114" s="1">
        <v>0</v>
      </c>
      <c r="CL114" s="1">
        <v>0</v>
      </c>
      <c r="CM114" s="1">
        <v>0</v>
      </c>
      <c r="CP114" s="1">
        <v>0</v>
      </c>
      <c r="CQ114" s="1">
        <v>0</v>
      </c>
      <c r="CR114" s="1">
        <v>0</v>
      </c>
      <c r="CU114" s="1">
        <v>104</v>
      </c>
      <c r="CV114" s="1">
        <v>0</v>
      </c>
      <c r="CW114" s="1">
        <v>0</v>
      </c>
      <c r="CZ114" s="1">
        <v>0</v>
      </c>
      <c r="DA114" s="1">
        <v>0</v>
      </c>
      <c r="DD114" s="1">
        <v>0</v>
      </c>
      <c r="DE114" s="1">
        <v>0</v>
      </c>
      <c r="DF114" s="1">
        <v>0</v>
      </c>
      <c r="DI114" s="1">
        <v>104</v>
      </c>
      <c r="DJ114" s="1">
        <v>0</v>
      </c>
      <c r="DK114" s="1">
        <v>0</v>
      </c>
      <c r="DN114" s="1">
        <v>0</v>
      </c>
      <c r="DO114" s="1">
        <v>0</v>
      </c>
      <c r="DR114" s="1">
        <v>0</v>
      </c>
      <c r="DS114" s="1">
        <v>0</v>
      </c>
      <c r="DT114" s="1">
        <v>0</v>
      </c>
      <c r="DW114" s="1">
        <v>104</v>
      </c>
      <c r="DX114" s="1">
        <v>0</v>
      </c>
      <c r="DY114" s="1">
        <v>0</v>
      </c>
      <c r="EB114" s="1">
        <v>0</v>
      </c>
      <c r="EC114" s="1">
        <v>0</v>
      </c>
      <c r="EF114" s="1">
        <v>0</v>
      </c>
      <c r="EG114" s="1">
        <v>0</v>
      </c>
      <c r="EH114" s="1">
        <v>0</v>
      </c>
      <c r="EK114" s="1">
        <v>104</v>
      </c>
      <c r="EN114" s="1">
        <v>0</v>
      </c>
      <c r="EQ114" s="1">
        <v>0</v>
      </c>
      <c r="ER114" s="1">
        <v>0</v>
      </c>
      <c r="GS114" s="1">
        <v>104</v>
      </c>
      <c r="GV114" s="1">
        <v>0</v>
      </c>
      <c r="GY114" s="1">
        <v>0</v>
      </c>
    </row>
    <row r="115" spans="15:207" x14ac:dyDescent="0.25">
      <c r="O115" s="1">
        <v>105</v>
      </c>
      <c r="P115" s="1">
        <v>0</v>
      </c>
      <c r="Q115" s="1">
        <v>0</v>
      </c>
      <c r="T115" s="1">
        <v>0</v>
      </c>
      <c r="U115" s="1">
        <v>0</v>
      </c>
      <c r="X115" s="1">
        <v>0</v>
      </c>
      <c r="Y115" s="1">
        <v>0</v>
      </c>
      <c r="Z115" s="1">
        <v>0</v>
      </c>
      <c r="AC115" s="1">
        <v>105</v>
      </c>
      <c r="AD115" s="1">
        <v>18.588000000000001</v>
      </c>
      <c r="AE115" s="1">
        <v>2.6070000000000002</v>
      </c>
      <c r="AH115" s="1">
        <v>1.835</v>
      </c>
      <c r="AI115" s="1">
        <v>8.7390000000000008</v>
      </c>
      <c r="AL115" s="1">
        <v>28.484999999999999</v>
      </c>
      <c r="AM115" s="1">
        <v>274.85700000000003</v>
      </c>
      <c r="AN115" s="1">
        <v>10.96</v>
      </c>
      <c r="AQ115" s="1">
        <v>105</v>
      </c>
      <c r="AR115" s="1">
        <v>3.911</v>
      </c>
      <c r="AS115" s="1">
        <v>0</v>
      </c>
      <c r="AV115" s="1">
        <v>0</v>
      </c>
      <c r="AW115" s="1">
        <v>0</v>
      </c>
      <c r="AZ115" s="1">
        <v>1.0620000000000001</v>
      </c>
      <c r="BA115" s="1">
        <v>0</v>
      </c>
      <c r="BB115" s="1">
        <v>0</v>
      </c>
      <c r="BE115" s="1">
        <v>105</v>
      </c>
      <c r="BF115" s="1">
        <v>0</v>
      </c>
      <c r="BG115" s="1">
        <v>0</v>
      </c>
      <c r="BJ115" s="1">
        <v>0</v>
      </c>
      <c r="BK115" s="1">
        <v>0</v>
      </c>
      <c r="BN115" s="1">
        <v>0</v>
      </c>
      <c r="BO115" s="1">
        <v>0</v>
      </c>
      <c r="BP115" s="1">
        <v>0</v>
      </c>
      <c r="BS115" s="1">
        <v>105</v>
      </c>
      <c r="BT115" s="1">
        <v>9.7000000000000003E-2</v>
      </c>
      <c r="BU115" s="1">
        <v>0</v>
      </c>
      <c r="BX115" s="1">
        <v>0</v>
      </c>
      <c r="BY115" s="1">
        <v>0</v>
      </c>
      <c r="CB115" s="1">
        <v>0</v>
      </c>
      <c r="CC115" s="1">
        <v>0.96599999999999997</v>
      </c>
      <c r="CD115" s="1">
        <v>0</v>
      </c>
      <c r="CG115" s="1">
        <v>105</v>
      </c>
      <c r="CH115" s="1">
        <v>0</v>
      </c>
      <c r="CI115" s="1">
        <v>0</v>
      </c>
      <c r="CL115" s="1">
        <v>0</v>
      </c>
      <c r="CM115" s="1">
        <v>0</v>
      </c>
      <c r="CP115" s="1">
        <v>0</v>
      </c>
      <c r="CQ115" s="1">
        <v>0</v>
      </c>
      <c r="CR115" s="1">
        <v>0</v>
      </c>
      <c r="CU115" s="1">
        <v>105</v>
      </c>
      <c r="CV115" s="1">
        <v>0</v>
      </c>
      <c r="CW115" s="1">
        <v>0</v>
      </c>
      <c r="CZ115" s="1">
        <v>0</v>
      </c>
      <c r="DA115" s="1">
        <v>0</v>
      </c>
      <c r="DD115" s="1">
        <v>0</v>
      </c>
      <c r="DE115" s="1">
        <v>0</v>
      </c>
      <c r="DF115" s="1">
        <v>0</v>
      </c>
      <c r="DI115" s="1">
        <v>105</v>
      </c>
      <c r="DJ115" s="1">
        <v>0</v>
      </c>
      <c r="DK115" s="1">
        <v>0</v>
      </c>
      <c r="DN115" s="1">
        <v>0</v>
      </c>
      <c r="DO115" s="1">
        <v>0</v>
      </c>
      <c r="DR115" s="1">
        <v>0</v>
      </c>
      <c r="DS115" s="1">
        <v>0</v>
      </c>
      <c r="DT115" s="1">
        <v>0</v>
      </c>
      <c r="DW115" s="1">
        <v>105</v>
      </c>
      <c r="DX115" s="1">
        <v>0</v>
      </c>
      <c r="DY115" s="1">
        <v>0</v>
      </c>
      <c r="EB115" s="1">
        <v>0</v>
      </c>
      <c r="EC115" s="1">
        <v>0</v>
      </c>
      <c r="EF115" s="1">
        <v>0</v>
      </c>
      <c r="EG115" s="1">
        <v>0</v>
      </c>
      <c r="EH115" s="1">
        <v>0</v>
      </c>
      <c r="EK115" s="1">
        <v>105</v>
      </c>
      <c r="EN115" s="1">
        <v>0</v>
      </c>
      <c r="EQ115" s="1">
        <v>0</v>
      </c>
      <c r="ER115" s="1">
        <v>0</v>
      </c>
      <c r="GS115" s="1">
        <v>105</v>
      </c>
      <c r="GV115" s="1">
        <v>0</v>
      </c>
      <c r="GY115" s="1">
        <v>0</v>
      </c>
    </row>
    <row r="116" spans="15:207" x14ac:dyDescent="0.25">
      <c r="O116" s="1">
        <v>106</v>
      </c>
      <c r="P116" s="1">
        <v>0</v>
      </c>
      <c r="Q116" s="1">
        <v>0</v>
      </c>
      <c r="T116" s="1">
        <v>0</v>
      </c>
      <c r="U116" s="1">
        <v>0</v>
      </c>
      <c r="X116" s="1">
        <v>0</v>
      </c>
      <c r="Y116" s="1">
        <v>0</v>
      </c>
      <c r="Z116" s="1">
        <v>0</v>
      </c>
      <c r="AC116" s="1">
        <v>106</v>
      </c>
      <c r="AD116" s="1">
        <v>21.097999999999999</v>
      </c>
      <c r="AE116" s="1">
        <v>3.911</v>
      </c>
      <c r="AH116" s="1">
        <v>2.4620000000000002</v>
      </c>
      <c r="AI116" s="1">
        <v>11.731999999999999</v>
      </c>
      <c r="AL116" s="1">
        <v>27.422999999999998</v>
      </c>
      <c r="AM116" s="1">
        <v>282.58100000000002</v>
      </c>
      <c r="AN116" s="1">
        <v>12.456</v>
      </c>
      <c r="AQ116" s="1">
        <v>106</v>
      </c>
      <c r="AR116" s="1">
        <v>1.3520000000000001</v>
      </c>
      <c r="AS116" s="1">
        <v>0</v>
      </c>
      <c r="AV116" s="1">
        <v>0</v>
      </c>
      <c r="AW116" s="1">
        <v>0</v>
      </c>
      <c r="AZ116" s="1">
        <v>4.8000000000000001E-2</v>
      </c>
      <c r="BA116" s="1">
        <v>0.33800000000000002</v>
      </c>
      <c r="BB116" s="1">
        <v>0</v>
      </c>
      <c r="BE116" s="1">
        <v>106</v>
      </c>
      <c r="BF116" s="1">
        <v>0</v>
      </c>
      <c r="BG116" s="1">
        <v>0</v>
      </c>
      <c r="BJ116" s="1">
        <v>0</v>
      </c>
      <c r="BK116" s="1">
        <v>0</v>
      </c>
      <c r="BN116" s="1">
        <v>0</v>
      </c>
      <c r="BO116" s="1">
        <v>0</v>
      </c>
      <c r="BP116" s="1">
        <v>0</v>
      </c>
      <c r="BS116" s="1">
        <v>106</v>
      </c>
      <c r="BT116" s="1">
        <v>0</v>
      </c>
      <c r="BU116" s="1">
        <v>0</v>
      </c>
      <c r="BX116" s="1">
        <v>0</v>
      </c>
      <c r="BY116" s="1">
        <v>0</v>
      </c>
      <c r="CB116" s="1">
        <v>0</v>
      </c>
      <c r="CC116" s="1">
        <v>9.7000000000000003E-2</v>
      </c>
      <c r="CD116" s="1">
        <v>0</v>
      </c>
      <c r="CU116" s="1">
        <v>106</v>
      </c>
      <c r="CV116" s="1">
        <v>0</v>
      </c>
      <c r="CW116" s="1">
        <v>0</v>
      </c>
      <c r="CZ116" s="1">
        <v>0</v>
      </c>
      <c r="DA116" s="1">
        <v>0</v>
      </c>
      <c r="DD116" s="1">
        <v>0</v>
      </c>
      <c r="DE116" s="1">
        <v>0</v>
      </c>
      <c r="DF116" s="1">
        <v>0</v>
      </c>
      <c r="DI116" s="1">
        <v>106</v>
      </c>
      <c r="DJ116" s="1">
        <v>0</v>
      </c>
      <c r="DK116" s="1">
        <v>0</v>
      </c>
      <c r="DN116" s="1">
        <v>0</v>
      </c>
      <c r="DO116" s="1">
        <v>0</v>
      </c>
      <c r="DR116" s="1">
        <v>0</v>
      </c>
      <c r="DS116" s="1">
        <v>0</v>
      </c>
      <c r="DT116" s="1">
        <v>0</v>
      </c>
      <c r="DW116" s="1">
        <v>106</v>
      </c>
      <c r="DX116" s="1">
        <v>0</v>
      </c>
      <c r="DY116" s="1">
        <v>0</v>
      </c>
      <c r="EB116" s="1">
        <v>0</v>
      </c>
      <c r="EC116" s="1">
        <v>0</v>
      </c>
      <c r="EF116" s="1">
        <v>0</v>
      </c>
      <c r="EG116" s="1">
        <v>0</v>
      </c>
      <c r="EH116" s="1">
        <v>0</v>
      </c>
      <c r="EK116" s="1">
        <v>106</v>
      </c>
      <c r="EN116" s="1">
        <v>0</v>
      </c>
      <c r="EQ116" s="1">
        <v>0</v>
      </c>
      <c r="ER116" s="1">
        <v>0</v>
      </c>
      <c r="GS116" s="1">
        <v>106</v>
      </c>
      <c r="GV116" s="1">
        <v>0</v>
      </c>
      <c r="GY116" s="1">
        <v>0</v>
      </c>
    </row>
    <row r="117" spans="15:207" x14ac:dyDescent="0.25">
      <c r="O117" s="1">
        <v>107</v>
      </c>
      <c r="P117" s="1">
        <v>4.8000000000000001E-2</v>
      </c>
      <c r="Q117" s="1">
        <v>0</v>
      </c>
      <c r="T117" s="1">
        <v>0</v>
      </c>
      <c r="U117" s="1">
        <v>0</v>
      </c>
      <c r="X117" s="1">
        <v>0</v>
      </c>
      <c r="Y117" s="1">
        <v>0</v>
      </c>
      <c r="Z117" s="1">
        <v>0</v>
      </c>
      <c r="AC117" s="1">
        <v>107</v>
      </c>
      <c r="AD117" s="1">
        <v>20.373999999999999</v>
      </c>
      <c r="AE117" s="1">
        <v>4.8760000000000003</v>
      </c>
      <c r="AH117" s="1">
        <v>2.1240000000000001</v>
      </c>
      <c r="AI117" s="1">
        <v>12.263</v>
      </c>
      <c r="AL117" s="1">
        <v>33.698999999999998</v>
      </c>
      <c r="AM117" s="1">
        <v>282.58100000000002</v>
      </c>
      <c r="AN117" s="1">
        <v>13.276999999999999</v>
      </c>
      <c r="AQ117" s="1">
        <v>107</v>
      </c>
      <c r="AR117" s="1">
        <v>0.435</v>
      </c>
      <c r="AS117" s="1">
        <v>0</v>
      </c>
      <c r="AV117" s="1">
        <v>0</v>
      </c>
      <c r="AW117" s="1">
        <v>0</v>
      </c>
      <c r="AZ117" s="1">
        <v>0</v>
      </c>
      <c r="BA117" s="1">
        <v>0</v>
      </c>
      <c r="BB117" s="1">
        <v>0</v>
      </c>
      <c r="BE117" s="1">
        <v>107</v>
      </c>
      <c r="BF117" s="1">
        <v>0</v>
      </c>
      <c r="BG117" s="1">
        <v>0</v>
      </c>
      <c r="BJ117" s="1">
        <v>0</v>
      </c>
      <c r="BK117" s="1">
        <v>0</v>
      </c>
      <c r="BN117" s="1">
        <v>0</v>
      </c>
      <c r="BO117" s="1">
        <v>0</v>
      </c>
      <c r="BP117" s="1">
        <v>0</v>
      </c>
      <c r="BS117" s="1">
        <v>107</v>
      </c>
      <c r="BT117" s="1">
        <v>9.7000000000000003E-2</v>
      </c>
      <c r="BU117" s="1">
        <v>0</v>
      </c>
      <c r="BX117" s="1">
        <v>0</v>
      </c>
      <c r="BY117" s="1">
        <v>0</v>
      </c>
      <c r="CB117" s="1">
        <v>0</v>
      </c>
      <c r="CC117" s="1">
        <v>0</v>
      </c>
      <c r="CD117" s="1">
        <v>0</v>
      </c>
      <c r="CU117" s="1">
        <v>107</v>
      </c>
      <c r="CV117" s="1">
        <v>0</v>
      </c>
      <c r="CW117" s="1">
        <v>0</v>
      </c>
      <c r="CZ117" s="1">
        <v>0</v>
      </c>
      <c r="DA117" s="1">
        <v>0</v>
      </c>
      <c r="DD117" s="1">
        <v>0</v>
      </c>
      <c r="DE117" s="1">
        <v>0</v>
      </c>
      <c r="DF117" s="1">
        <v>0</v>
      </c>
      <c r="DI117" s="1">
        <v>107</v>
      </c>
      <c r="DJ117" s="1">
        <v>0</v>
      </c>
      <c r="DK117" s="1">
        <v>0</v>
      </c>
      <c r="DN117" s="1">
        <v>0</v>
      </c>
      <c r="DO117" s="1">
        <v>0</v>
      </c>
      <c r="DR117" s="1">
        <v>0</v>
      </c>
      <c r="DS117" s="1">
        <v>0</v>
      </c>
      <c r="DT117" s="1">
        <v>0</v>
      </c>
      <c r="EK117" s="1">
        <v>107</v>
      </c>
      <c r="EN117" s="1">
        <v>0</v>
      </c>
      <c r="EQ117" s="1">
        <v>0</v>
      </c>
      <c r="ER117" s="1">
        <v>0</v>
      </c>
      <c r="GS117" s="1">
        <v>107</v>
      </c>
      <c r="GV117" s="1">
        <v>0</v>
      </c>
      <c r="GY117" s="1">
        <v>0</v>
      </c>
    </row>
    <row r="118" spans="15:207" x14ac:dyDescent="0.25">
      <c r="O118" s="1">
        <v>108</v>
      </c>
      <c r="P118" s="1">
        <v>0</v>
      </c>
      <c r="Q118" s="1">
        <v>0</v>
      </c>
      <c r="T118" s="1">
        <v>0</v>
      </c>
      <c r="U118" s="1">
        <v>0</v>
      </c>
      <c r="X118" s="1">
        <v>0</v>
      </c>
      <c r="Y118" s="1">
        <v>0</v>
      </c>
      <c r="Z118" s="1">
        <v>0</v>
      </c>
      <c r="AC118" s="1">
        <v>108</v>
      </c>
      <c r="AD118" s="1">
        <v>16.512</v>
      </c>
      <c r="AE118" s="1">
        <v>5.1660000000000004</v>
      </c>
      <c r="AH118" s="1">
        <v>1.835</v>
      </c>
      <c r="AI118" s="1">
        <v>11.249000000000001</v>
      </c>
      <c r="AL118" s="1">
        <v>35.341000000000001</v>
      </c>
      <c r="AM118" s="1">
        <v>278.23599999999999</v>
      </c>
      <c r="AN118" s="1">
        <v>10.477</v>
      </c>
      <c r="AQ118" s="1">
        <v>108</v>
      </c>
      <c r="AR118" s="1">
        <v>0</v>
      </c>
      <c r="AS118" s="1">
        <v>0</v>
      </c>
      <c r="AV118" s="1">
        <v>0</v>
      </c>
      <c r="AW118" s="1">
        <v>0</v>
      </c>
      <c r="AZ118" s="1">
        <v>0</v>
      </c>
      <c r="BA118" s="1">
        <v>0</v>
      </c>
      <c r="BB118" s="1">
        <v>0</v>
      </c>
      <c r="BE118" s="1">
        <v>108</v>
      </c>
      <c r="BF118" s="1">
        <v>0</v>
      </c>
      <c r="BG118" s="1">
        <v>0</v>
      </c>
      <c r="BJ118" s="1">
        <v>0</v>
      </c>
      <c r="BK118" s="1">
        <v>0</v>
      </c>
      <c r="BN118" s="1">
        <v>0</v>
      </c>
      <c r="BO118" s="1">
        <v>0</v>
      </c>
      <c r="BP118" s="1">
        <v>0</v>
      </c>
      <c r="BS118" s="1">
        <v>108</v>
      </c>
      <c r="BT118" s="1">
        <v>0.57899999999999996</v>
      </c>
      <c r="BU118" s="1">
        <v>0</v>
      </c>
      <c r="BX118" s="1">
        <v>0</v>
      </c>
      <c r="BY118" s="1">
        <v>0</v>
      </c>
      <c r="CB118" s="1">
        <v>0</v>
      </c>
      <c r="CC118" s="1">
        <v>0</v>
      </c>
      <c r="CD118" s="1">
        <v>0</v>
      </c>
      <c r="CU118" s="1">
        <v>108</v>
      </c>
      <c r="CV118" s="1">
        <v>0</v>
      </c>
      <c r="CW118" s="1">
        <v>0</v>
      </c>
      <c r="CZ118" s="1">
        <v>0</v>
      </c>
      <c r="DA118" s="1">
        <v>0</v>
      </c>
      <c r="DD118" s="1">
        <v>0</v>
      </c>
      <c r="DE118" s="1">
        <v>0</v>
      </c>
      <c r="DF118" s="1">
        <v>0</v>
      </c>
      <c r="DI118" s="1">
        <v>108</v>
      </c>
      <c r="DJ118" s="1">
        <v>0</v>
      </c>
      <c r="DK118" s="1">
        <v>0</v>
      </c>
      <c r="DN118" s="1">
        <v>0</v>
      </c>
      <c r="DO118" s="1">
        <v>0</v>
      </c>
      <c r="DR118" s="1">
        <v>0</v>
      </c>
      <c r="DS118" s="1">
        <v>0</v>
      </c>
      <c r="DT118" s="1">
        <v>0</v>
      </c>
      <c r="EK118" s="1">
        <v>108</v>
      </c>
      <c r="EN118" s="1">
        <v>0</v>
      </c>
      <c r="EQ118" s="1">
        <v>0</v>
      </c>
      <c r="ER118" s="1">
        <v>0</v>
      </c>
      <c r="GS118" s="1">
        <v>108</v>
      </c>
      <c r="GV118" s="1">
        <v>0</v>
      </c>
      <c r="GY118" s="1">
        <v>0</v>
      </c>
    </row>
    <row r="119" spans="15:207" x14ac:dyDescent="0.25">
      <c r="O119" s="1">
        <v>109</v>
      </c>
      <c r="P119" s="1">
        <v>0</v>
      </c>
      <c r="Q119" s="1">
        <v>0</v>
      </c>
      <c r="T119" s="1">
        <v>0</v>
      </c>
      <c r="U119" s="1">
        <v>0</v>
      </c>
      <c r="X119" s="1">
        <v>0</v>
      </c>
      <c r="Y119" s="1">
        <v>0</v>
      </c>
      <c r="Z119" s="1">
        <v>0</v>
      </c>
      <c r="AC119" s="1">
        <v>109</v>
      </c>
      <c r="AD119" s="1">
        <v>16.704999999999998</v>
      </c>
      <c r="AE119" s="1">
        <v>3.09</v>
      </c>
      <c r="AH119" s="1">
        <v>0.77200000000000002</v>
      </c>
      <c r="AI119" s="1">
        <v>9.0280000000000005</v>
      </c>
      <c r="AL119" s="1">
        <v>31.478000000000002</v>
      </c>
      <c r="AM119" s="1">
        <v>273.07</v>
      </c>
      <c r="AN119" s="1">
        <v>8.6419999999999995</v>
      </c>
      <c r="AQ119" s="1">
        <v>109</v>
      </c>
      <c r="AR119" s="1">
        <v>0</v>
      </c>
      <c r="AS119" s="1">
        <v>0</v>
      </c>
      <c r="AV119" s="1">
        <v>0</v>
      </c>
      <c r="AW119" s="1">
        <v>0</v>
      </c>
      <c r="AZ119" s="1">
        <v>0</v>
      </c>
      <c r="BA119" s="1">
        <v>0</v>
      </c>
      <c r="BB119" s="1">
        <v>0</v>
      </c>
      <c r="BE119" s="1">
        <v>109</v>
      </c>
      <c r="BF119" s="1">
        <v>0</v>
      </c>
      <c r="BG119" s="1">
        <v>0</v>
      </c>
      <c r="BJ119" s="1">
        <v>0</v>
      </c>
      <c r="BK119" s="1">
        <v>0</v>
      </c>
      <c r="BN119" s="1">
        <v>0</v>
      </c>
      <c r="BO119" s="1">
        <v>0</v>
      </c>
      <c r="BP119" s="1">
        <v>0</v>
      </c>
      <c r="BS119" s="1">
        <v>109</v>
      </c>
      <c r="BT119" s="1">
        <v>9.7000000000000003E-2</v>
      </c>
      <c r="BU119" s="1">
        <v>0</v>
      </c>
      <c r="BX119" s="1">
        <v>0</v>
      </c>
      <c r="BY119" s="1">
        <v>0</v>
      </c>
      <c r="CB119" s="1">
        <v>0</v>
      </c>
      <c r="CC119" s="1">
        <v>0</v>
      </c>
      <c r="CD119" s="1">
        <v>0</v>
      </c>
      <c r="CU119" s="1">
        <v>109</v>
      </c>
      <c r="CV119" s="1">
        <v>0</v>
      </c>
      <c r="CW119" s="1">
        <v>0</v>
      </c>
      <c r="CZ119" s="1">
        <v>0</v>
      </c>
      <c r="DA119" s="1">
        <v>0</v>
      </c>
      <c r="DD119" s="1">
        <v>0</v>
      </c>
      <c r="DE119" s="1">
        <v>0</v>
      </c>
      <c r="DF119" s="1">
        <v>0</v>
      </c>
      <c r="DI119" s="1">
        <v>109</v>
      </c>
      <c r="DJ119" s="1">
        <v>0</v>
      </c>
      <c r="DK119" s="1">
        <v>0</v>
      </c>
      <c r="DN119" s="1">
        <v>0</v>
      </c>
      <c r="DO119" s="1">
        <v>0</v>
      </c>
      <c r="DR119" s="1">
        <v>0</v>
      </c>
      <c r="DS119" s="1">
        <v>0</v>
      </c>
      <c r="DT119" s="1">
        <v>0</v>
      </c>
      <c r="EK119" s="1">
        <v>109</v>
      </c>
      <c r="EN119" s="1">
        <v>0</v>
      </c>
      <c r="EQ119" s="1">
        <v>0</v>
      </c>
      <c r="ER119" s="1">
        <v>0</v>
      </c>
      <c r="GS119" s="1">
        <v>109</v>
      </c>
      <c r="GV119" s="1">
        <v>0</v>
      </c>
      <c r="GY119" s="1">
        <v>0</v>
      </c>
    </row>
    <row r="120" spans="15:207" x14ac:dyDescent="0.25">
      <c r="O120" s="1">
        <v>110</v>
      </c>
      <c r="P120" s="1">
        <v>0</v>
      </c>
      <c r="Q120" s="1">
        <v>0</v>
      </c>
      <c r="T120" s="1">
        <v>0</v>
      </c>
      <c r="U120" s="1">
        <v>0</v>
      </c>
      <c r="X120" s="1">
        <v>0</v>
      </c>
      <c r="Y120" s="1">
        <v>0</v>
      </c>
      <c r="Z120" s="1">
        <v>0</v>
      </c>
      <c r="AC120" s="1">
        <v>110</v>
      </c>
      <c r="AD120" s="1">
        <v>15.545999999999999</v>
      </c>
      <c r="AE120" s="1">
        <v>1.593</v>
      </c>
      <c r="AH120" s="1">
        <v>0.67600000000000005</v>
      </c>
      <c r="AI120" s="1">
        <v>6.952</v>
      </c>
      <c r="AL120" s="1">
        <v>29.015999999999998</v>
      </c>
      <c r="AM120" s="1">
        <v>272.78100000000001</v>
      </c>
      <c r="AN120" s="1">
        <v>7.4829999999999997</v>
      </c>
      <c r="AQ120" s="1">
        <v>110</v>
      </c>
      <c r="AR120" s="1">
        <v>0</v>
      </c>
      <c r="AS120" s="1">
        <v>0</v>
      </c>
      <c r="AV120" s="1">
        <v>0</v>
      </c>
      <c r="AW120" s="1">
        <v>0</v>
      </c>
      <c r="AZ120" s="1">
        <v>0</v>
      </c>
      <c r="BA120" s="1">
        <v>0</v>
      </c>
      <c r="BB120" s="1">
        <v>0</v>
      </c>
      <c r="BE120" s="1">
        <v>110</v>
      </c>
      <c r="BF120" s="1">
        <v>0</v>
      </c>
      <c r="BG120" s="1">
        <v>0</v>
      </c>
      <c r="BJ120" s="1">
        <v>0</v>
      </c>
      <c r="BK120" s="1">
        <v>0</v>
      </c>
      <c r="BN120" s="1">
        <v>0</v>
      </c>
      <c r="BO120" s="1">
        <v>0</v>
      </c>
      <c r="BP120" s="1">
        <v>0</v>
      </c>
      <c r="BS120" s="1">
        <v>110</v>
      </c>
      <c r="BT120" s="1">
        <v>0</v>
      </c>
      <c r="BU120" s="1">
        <v>0</v>
      </c>
      <c r="BX120" s="1">
        <v>0</v>
      </c>
      <c r="BY120" s="1">
        <v>0</v>
      </c>
      <c r="CB120" s="1">
        <v>0</v>
      </c>
      <c r="CC120" s="1">
        <v>0</v>
      </c>
      <c r="CD120" s="1">
        <v>0</v>
      </c>
      <c r="CU120" s="1">
        <v>110</v>
      </c>
      <c r="CV120" s="1">
        <v>0</v>
      </c>
      <c r="CW120" s="1">
        <v>0</v>
      </c>
      <c r="CZ120" s="1">
        <v>0</v>
      </c>
      <c r="DA120" s="1">
        <v>0</v>
      </c>
      <c r="DD120" s="1">
        <v>0</v>
      </c>
      <c r="DE120" s="1">
        <v>0</v>
      </c>
      <c r="DF120" s="1">
        <v>0</v>
      </c>
      <c r="DI120" s="1">
        <v>110</v>
      </c>
      <c r="DJ120" s="1">
        <v>0</v>
      </c>
      <c r="DK120" s="1">
        <v>0</v>
      </c>
      <c r="DN120" s="1">
        <v>0</v>
      </c>
      <c r="DO120" s="1">
        <v>0</v>
      </c>
      <c r="DR120" s="1">
        <v>0</v>
      </c>
      <c r="DS120" s="1">
        <v>0</v>
      </c>
      <c r="DT120" s="1">
        <v>0</v>
      </c>
      <c r="EK120" s="1">
        <v>110</v>
      </c>
      <c r="EN120" s="1">
        <v>0</v>
      </c>
      <c r="EQ120" s="1">
        <v>0</v>
      </c>
      <c r="ER120" s="1">
        <v>0</v>
      </c>
      <c r="GS120" s="1">
        <v>110</v>
      </c>
      <c r="GV120" s="1">
        <v>0</v>
      </c>
      <c r="GY120" s="1">
        <v>0</v>
      </c>
    </row>
    <row r="121" spans="15:207" x14ac:dyDescent="0.25">
      <c r="O121" s="1">
        <v>111</v>
      </c>
      <c r="P121" s="1">
        <v>0</v>
      </c>
      <c r="Q121" s="1">
        <v>0</v>
      </c>
      <c r="T121" s="1">
        <v>0</v>
      </c>
      <c r="U121" s="1">
        <v>0</v>
      </c>
      <c r="X121" s="1">
        <v>0</v>
      </c>
      <c r="Y121" s="1">
        <v>0</v>
      </c>
      <c r="Z121" s="1">
        <v>0</v>
      </c>
      <c r="AC121" s="1">
        <v>111</v>
      </c>
      <c r="AD121" s="1">
        <v>11.394</v>
      </c>
      <c r="AE121" s="1">
        <v>0.77200000000000002</v>
      </c>
      <c r="AH121" s="1">
        <v>0.57899999999999996</v>
      </c>
      <c r="AI121" s="1">
        <v>2.9449999999999998</v>
      </c>
      <c r="AL121" s="1">
        <v>21.291</v>
      </c>
      <c r="AM121" s="1">
        <v>268.387</v>
      </c>
      <c r="AN121" s="1">
        <v>3.4279999999999999</v>
      </c>
      <c r="AQ121" s="1">
        <v>111</v>
      </c>
      <c r="AR121" s="1">
        <v>0</v>
      </c>
      <c r="AS121" s="1">
        <v>0</v>
      </c>
      <c r="AV121" s="1">
        <v>0</v>
      </c>
      <c r="AW121" s="1">
        <v>0</v>
      </c>
      <c r="AZ121" s="1">
        <v>0</v>
      </c>
      <c r="BA121" s="1">
        <v>0</v>
      </c>
      <c r="BB121" s="1">
        <v>0</v>
      </c>
      <c r="BE121" s="1">
        <v>111</v>
      </c>
      <c r="BF121" s="1">
        <v>0</v>
      </c>
      <c r="BG121" s="1">
        <v>0</v>
      </c>
      <c r="BJ121" s="1">
        <v>0</v>
      </c>
      <c r="BK121" s="1">
        <v>0</v>
      </c>
      <c r="BN121" s="1">
        <v>0</v>
      </c>
      <c r="BO121" s="1">
        <v>0</v>
      </c>
      <c r="BP121" s="1">
        <v>0</v>
      </c>
      <c r="BS121" s="1">
        <v>111</v>
      </c>
      <c r="BT121" s="1">
        <v>0</v>
      </c>
      <c r="BU121" s="1">
        <v>0</v>
      </c>
      <c r="BX121" s="1">
        <v>0</v>
      </c>
      <c r="BY121" s="1">
        <v>0</v>
      </c>
      <c r="CB121" s="1">
        <v>0</v>
      </c>
      <c r="CC121" s="1">
        <v>9.7000000000000003E-2</v>
      </c>
      <c r="CD121" s="1">
        <v>0</v>
      </c>
      <c r="CU121" s="1">
        <v>111</v>
      </c>
      <c r="CV121" s="1">
        <v>0</v>
      </c>
      <c r="CW121" s="1">
        <v>0</v>
      </c>
      <c r="CZ121" s="1">
        <v>0</v>
      </c>
      <c r="DA121" s="1">
        <v>0</v>
      </c>
      <c r="DD121" s="1">
        <v>0</v>
      </c>
      <c r="DE121" s="1">
        <v>0</v>
      </c>
      <c r="DF121" s="1">
        <v>0</v>
      </c>
      <c r="DI121" s="1">
        <v>111</v>
      </c>
      <c r="DJ121" s="1">
        <v>0</v>
      </c>
      <c r="DK121" s="1">
        <v>0</v>
      </c>
      <c r="DN121" s="1">
        <v>0</v>
      </c>
      <c r="DO121" s="1">
        <v>0</v>
      </c>
      <c r="DR121" s="1">
        <v>0</v>
      </c>
      <c r="DS121" s="1">
        <v>0</v>
      </c>
      <c r="DT121" s="1">
        <v>0</v>
      </c>
      <c r="EK121" s="1">
        <v>111</v>
      </c>
      <c r="EN121" s="1">
        <v>0</v>
      </c>
      <c r="EQ121" s="1">
        <v>0</v>
      </c>
      <c r="ER121" s="1">
        <v>0</v>
      </c>
      <c r="GS121" s="1">
        <v>111</v>
      </c>
      <c r="GV121" s="1">
        <v>0</v>
      </c>
      <c r="GY121" s="1">
        <v>0</v>
      </c>
    </row>
    <row r="122" spans="15:207" x14ac:dyDescent="0.25">
      <c r="O122" s="1">
        <v>112</v>
      </c>
      <c r="P122" s="1">
        <v>0</v>
      </c>
      <c r="Q122" s="1">
        <v>0</v>
      </c>
      <c r="T122" s="1">
        <v>0</v>
      </c>
      <c r="U122" s="1">
        <v>0</v>
      </c>
      <c r="X122" s="1">
        <v>0</v>
      </c>
      <c r="Y122" s="1">
        <v>0</v>
      </c>
      <c r="Z122" s="1">
        <v>0</v>
      </c>
      <c r="AC122" s="1">
        <v>112</v>
      </c>
      <c r="AD122" s="1">
        <v>12.167</v>
      </c>
      <c r="AE122" s="1">
        <v>0.33800000000000002</v>
      </c>
      <c r="AH122" s="1">
        <v>4.8000000000000001E-2</v>
      </c>
      <c r="AI122" s="1">
        <v>2.4140000000000001</v>
      </c>
      <c r="AL122" s="1">
        <v>20.326000000000001</v>
      </c>
      <c r="AM122" s="1">
        <v>265.00799999999998</v>
      </c>
      <c r="AN122" s="1">
        <v>4.6349999999999998</v>
      </c>
      <c r="AQ122" s="1">
        <v>112</v>
      </c>
      <c r="AR122" s="1">
        <v>0</v>
      </c>
      <c r="AS122" s="1">
        <v>0</v>
      </c>
      <c r="AV122" s="1">
        <v>0</v>
      </c>
      <c r="AW122" s="1">
        <v>0</v>
      </c>
      <c r="AZ122" s="1">
        <v>0</v>
      </c>
      <c r="BA122" s="1">
        <v>0</v>
      </c>
      <c r="BB122" s="1">
        <v>0</v>
      </c>
      <c r="BE122" s="1">
        <v>112</v>
      </c>
      <c r="BF122" s="1">
        <v>0</v>
      </c>
      <c r="BG122" s="1">
        <v>0</v>
      </c>
      <c r="BJ122" s="1">
        <v>0</v>
      </c>
      <c r="BK122" s="1">
        <v>0</v>
      </c>
      <c r="BN122" s="1">
        <v>0</v>
      </c>
      <c r="BO122" s="1">
        <v>0</v>
      </c>
      <c r="BP122" s="1">
        <v>0</v>
      </c>
      <c r="BS122" s="1">
        <v>112</v>
      </c>
      <c r="BT122" s="1">
        <v>0</v>
      </c>
      <c r="BU122" s="1">
        <v>0</v>
      </c>
      <c r="BX122" s="1">
        <v>0</v>
      </c>
      <c r="BY122" s="1">
        <v>0</v>
      </c>
      <c r="CB122" s="1">
        <v>0</v>
      </c>
      <c r="CC122" s="1">
        <v>0</v>
      </c>
      <c r="CD122" s="1">
        <v>0</v>
      </c>
      <c r="CU122" s="1">
        <v>112</v>
      </c>
      <c r="CV122" s="1">
        <v>0</v>
      </c>
      <c r="CW122" s="1">
        <v>0</v>
      </c>
      <c r="CZ122" s="1">
        <v>0</v>
      </c>
      <c r="DA122" s="1">
        <v>0</v>
      </c>
      <c r="DD122" s="1">
        <v>0</v>
      </c>
      <c r="DE122" s="1">
        <v>0</v>
      </c>
      <c r="DF122" s="1">
        <v>0</v>
      </c>
      <c r="DI122" s="1">
        <v>112</v>
      </c>
      <c r="DJ122" s="1">
        <v>0</v>
      </c>
      <c r="DK122" s="1">
        <v>0</v>
      </c>
      <c r="DN122" s="1">
        <v>0</v>
      </c>
      <c r="DO122" s="1">
        <v>0</v>
      </c>
      <c r="DR122" s="1">
        <v>0</v>
      </c>
      <c r="DS122" s="1">
        <v>0</v>
      </c>
      <c r="DT122" s="1">
        <v>0</v>
      </c>
      <c r="EK122" s="1">
        <v>112</v>
      </c>
      <c r="EN122" s="1">
        <v>0</v>
      </c>
      <c r="EQ122" s="1">
        <v>0</v>
      </c>
      <c r="ER122" s="1">
        <v>0</v>
      </c>
      <c r="GS122" s="1">
        <v>112</v>
      </c>
      <c r="GV122" s="1">
        <v>0</v>
      </c>
      <c r="GY122" s="1">
        <v>0</v>
      </c>
    </row>
    <row r="123" spans="15:207" x14ac:dyDescent="0.25">
      <c r="O123" s="1">
        <v>113</v>
      </c>
      <c r="P123" s="1">
        <v>0</v>
      </c>
      <c r="Q123" s="1">
        <v>0</v>
      </c>
      <c r="T123" s="1">
        <v>0</v>
      </c>
      <c r="U123" s="1">
        <v>0</v>
      </c>
      <c r="X123" s="1">
        <v>0</v>
      </c>
      <c r="Y123" s="1">
        <v>0</v>
      </c>
      <c r="Z123" s="1">
        <v>0</v>
      </c>
      <c r="AC123" s="1">
        <v>113</v>
      </c>
      <c r="AD123" s="1">
        <v>11.731999999999999</v>
      </c>
      <c r="AE123" s="1">
        <v>1.0620000000000001</v>
      </c>
      <c r="AH123" s="1">
        <v>0</v>
      </c>
      <c r="AI123" s="1">
        <v>2.6549999999999998</v>
      </c>
      <c r="AL123" s="1">
        <v>22.111999999999998</v>
      </c>
      <c r="AM123" s="1">
        <v>267.084</v>
      </c>
      <c r="AN123" s="1">
        <v>5.9870000000000001</v>
      </c>
      <c r="AQ123" s="1">
        <v>113</v>
      </c>
      <c r="AR123" s="1">
        <v>0</v>
      </c>
      <c r="AS123" s="1">
        <v>0</v>
      </c>
      <c r="AV123" s="1">
        <v>0</v>
      </c>
      <c r="AW123" s="1">
        <v>0</v>
      </c>
      <c r="AZ123" s="1">
        <v>0</v>
      </c>
      <c r="BA123" s="1">
        <v>0</v>
      </c>
      <c r="BB123" s="1">
        <v>0</v>
      </c>
      <c r="BE123" s="1">
        <v>113</v>
      </c>
      <c r="BF123" s="1">
        <v>0</v>
      </c>
      <c r="BG123" s="1">
        <v>0</v>
      </c>
      <c r="BJ123" s="1">
        <v>0</v>
      </c>
      <c r="BK123" s="1">
        <v>0</v>
      </c>
      <c r="BN123" s="1">
        <v>0</v>
      </c>
      <c r="BO123" s="1">
        <v>0</v>
      </c>
      <c r="BP123" s="1">
        <v>0</v>
      </c>
      <c r="BS123" s="1">
        <v>113</v>
      </c>
      <c r="BT123" s="1">
        <v>0</v>
      </c>
      <c r="BU123" s="1">
        <v>0</v>
      </c>
      <c r="BX123" s="1">
        <v>0</v>
      </c>
      <c r="BY123" s="1">
        <v>0</v>
      </c>
      <c r="CB123" s="1">
        <v>0</v>
      </c>
      <c r="CC123" s="1">
        <v>0</v>
      </c>
      <c r="CD123" s="1">
        <v>0</v>
      </c>
      <c r="CU123" s="1">
        <v>113</v>
      </c>
      <c r="CV123" s="1">
        <v>0</v>
      </c>
      <c r="CW123" s="1">
        <v>0</v>
      </c>
      <c r="CZ123" s="1">
        <v>0</v>
      </c>
      <c r="DA123" s="1">
        <v>0</v>
      </c>
      <c r="DD123" s="1">
        <v>0</v>
      </c>
      <c r="DE123" s="1">
        <v>0</v>
      </c>
      <c r="DF123" s="1">
        <v>0</v>
      </c>
      <c r="DI123" s="1">
        <v>113</v>
      </c>
      <c r="DJ123" s="1">
        <v>0</v>
      </c>
      <c r="DK123" s="1">
        <v>0</v>
      </c>
      <c r="DN123" s="1">
        <v>0</v>
      </c>
      <c r="DO123" s="1">
        <v>0</v>
      </c>
      <c r="DR123" s="1">
        <v>0</v>
      </c>
      <c r="DS123" s="1">
        <v>0</v>
      </c>
      <c r="DT123" s="1">
        <v>0</v>
      </c>
      <c r="EK123" s="1">
        <v>113</v>
      </c>
      <c r="EN123" s="1">
        <v>0</v>
      </c>
      <c r="EQ123" s="1">
        <v>0</v>
      </c>
      <c r="ER123" s="1">
        <v>0</v>
      </c>
      <c r="GS123" s="1">
        <v>113</v>
      </c>
      <c r="GV123" s="1">
        <v>0</v>
      </c>
      <c r="GY123" s="1">
        <v>0</v>
      </c>
    </row>
    <row r="124" spans="15:207" x14ac:dyDescent="0.25">
      <c r="O124" s="1">
        <v>114</v>
      </c>
      <c r="P124" s="1">
        <v>0</v>
      </c>
      <c r="Q124" s="1">
        <v>0</v>
      </c>
      <c r="T124" s="1">
        <v>0</v>
      </c>
      <c r="U124" s="1">
        <v>0</v>
      </c>
      <c r="X124" s="1">
        <v>0</v>
      </c>
      <c r="Y124" s="1">
        <v>0</v>
      </c>
      <c r="Z124" s="1">
        <v>0</v>
      </c>
      <c r="AC124" s="1">
        <v>114</v>
      </c>
      <c r="AD124" s="1">
        <v>12.215</v>
      </c>
      <c r="AE124" s="1">
        <v>1.1100000000000001</v>
      </c>
      <c r="AH124" s="1">
        <v>0</v>
      </c>
      <c r="AI124" s="1">
        <v>3.9590000000000001</v>
      </c>
      <c r="AL124" s="1">
        <v>24.236000000000001</v>
      </c>
      <c r="AM124" s="1">
        <v>272.00799999999998</v>
      </c>
      <c r="AN124" s="1">
        <v>4.5380000000000003</v>
      </c>
      <c r="AQ124" s="1">
        <v>114</v>
      </c>
      <c r="AR124" s="1">
        <v>0</v>
      </c>
      <c r="AS124" s="1">
        <v>0</v>
      </c>
      <c r="AV124" s="1">
        <v>0</v>
      </c>
      <c r="AW124" s="1">
        <v>0</v>
      </c>
      <c r="AZ124" s="1">
        <v>0</v>
      </c>
      <c r="BA124" s="1">
        <v>0</v>
      </c>
      <c r="BB124" s="1">
        <v>0</v>
      </c>
      <c r="BE124" s="1">
        <v>114</v>
      </c>
      <c r="BF124" s="1">
        <v>0</v>
      </c>
      <c r="BG124" s="1">
        <v>0</v>
      </c>
      <c r="BJ124" s="1">
        <v>0</v>
      </c>
      <c r="BK124" s="1">
        <v>0</v>
      </c>
      <c r="BN124" s="1">
        <v>0</v>
      </c>
      <c r="BO124" s="1">
        <v>0</v>
      </c>
      <c r="BP124" s="1">
        <v>0</v>
      </c>
      <c r="BS124" s="1">
        <v>114</v>
      </c>
      <c r="BT124" s="1">
        <v>0</v>
      </c>
      <c r="BU124" s="1">
        <v>0</v>
      </c>
      <c r="BX124" s="1">
        <v>0</v>
      </c>
      <c r="BY124" s="1">
        <v>0</v>
      </c>
      <c r="CB124" s="1">
        <v>0</v>
      </c>
      <c r="CC124" s="1">
        <v>0</v>
      </c>
      <c r="CD124" s="1">
        <v>0</v>
      </c>
      <c r="CU124" s="1">
        <v>114</v>
      </c>
      <c r="CV124" s="1">
        <v>0</v>
      </c>
      <c r="CW124" s="1">
        <v>0</v>
      </c>
      <c r="CZ124" s="1">
        <v>0</v>
      </c>
      <c r="DA124" s="1">
        <v>0</v>
      </c>
      <c r="DD124" s="1">
        <v>0</v>
      </c>
      <c r="DE124" s="1">
        <v>0</v>
      </c>
      <c r="DF124" s="1">
        <v>0</v>
      </c>
      <c r="DI124" s="1">
        <v>114</v>
      </c>
      <c r="DJ124" s="1">
        <v>0</v>
      </c>
      <c r="DK124" s="1">
        <v>0</v>
      </c>
      <c r="DN124" s="1">
        <v>0</v>
      </c>
      <c r="DO124" s="1">
        <v>0</v>
      </c>
      <c r="DR124" s="1">
        <v>0</v>
      </c>
      <c r="DS124" s="1">
        <v>0</v>
      </c>
      <c r="DT124" s="1">
        <v>0</v>
      </c>
      <c r="EK124" s="1">
        <v>114</v>
      </c>
      <c r="EN124" s="1">
        <v>0</v>
      </c>
      <c r="EQ124" s="1">
        <v>0</v>
      </c>
      <c r="ER124" s="1">
        <v>0</v>
      </c>
      <c r="GS124" s="1">
        <v>114</v>
      </c>
      <c r="GV124" s="1">
        <v>0</v>
      </c>
      <c r="GY124" s="1">
        <v>0</v>
      </c>
    </row>
    <row r="125" spans="15:207" x14ac:dyDescent="0.25">
      <c r="O125" s="1">
        <v>115</v>
      </c>
      <c r="P125" s="1">
        <v>0</v>
      </c>
      <c r="Q125" s="1">
        <v>0</v>
      </c>
      <c r="T125" s="1">
        <v>0</v>
      </c>
      <c r="U125" s="1">
        <v>0</v>
      </c>
      <c r="X125" s="1">
        <v>0</v>
      </c>
      <c r="Y125" s="1">
        <v>0</v>
      </c>
      <c r="Z125" s="1">
        <v>0</v>
      </c>
      <c r="AC125" s="1">
        <v>115</v>
      </c>
      <c r="AD125" s="1">
        <v>7.58</v>
      </c>
      <c r="AE125" s="1">
        <v>0.82099999999999995</v>
      </c>
      <c r="AH125" s="1">
        <v>0.14499999999999999</v>
      </c>
      <c r="AI125" s="1">
        <v>3.718</v>
      </c>
      <c r="AL125" s="1">
        <v>24.478000000000002</v>
      </c>
      <c r="AM125" s="1">
        <v>281.90600000000001</v>
      </c>
      <c r="AN125" s="1">
        <v>3.621</v>
      </c>
      <c r="AQ125" s="1">
        <v>115</v>
      </c>
      <c r="AR125" s="1">
        <v>0</v>
      </c>
      <c r="AS125" s="1">
        <v>0</v>
      </c>
      <c r="AV125" s="1">
        <v>0</v>
      </c>
      <c r="AW125" s="1">
        <v>0</v>
      </c>
      <c r="AZ125" s="1">
        <v>0</v>
      </c>
      <c r="BA125" s="1">
        <v>0</v>
      </c>
      <c r="BB125" s="1">
        <v>0</v>
      </c>
      <c r="BE125" s="1">
        <v>115</v>
      </c>
      <c r="BF125" s="1">
        <v>0</v>
      </c>
      <c r="BG125" s="1">
        <v>0</v>
      </c>
      <c r="BJ125" s="1">
        <v>0</v>
      </c>
      <c r="BK125" s="1">
        <v>0</v>
      </c>
      <c r="BN125" s="1">
        <v>0</v>
      </c>
      <c r="BO125" s="1">
        <v>0</v>
      </c>
      <c r="BP125" s="1">
        <v>0</v>
      </c>
      <c r="BS125" s="1">
        <v>115</v>
      </c>
      <c r="BT125" s="1">
        <v>0</v>
      </c>
      <c r="BU125" s="1">
        <v>0</v>
      </c>
      <c r="BX125" s="1">
        <v>0</v>
      </c>
      <c r="BY125" s="1">
        <v>0</v>
      </c>
      <c r="CB125" s="1">
        <v>0</v>
      </c>
      <c r="CC125" s="1">
        <v>0</v>
      </c>
      <c r="CD125" s="1">
        <v>0</v>
      </c>
      <c r="CU125" s="1">
        <v>115</v>
      </c>
      <c r="CV125" s="1">
        <v>0</v>
      </c>
      <c r="CW125" s="1">
        <v>0</v>
      </c>
      <c r="CZ125" s="1">
        <v>0</v>
      </c>
      <c r="DA125" s="1">
        <v>0</v>
      </c>
      <c r="DD125" s="1">
        <v>0</v>
      </c>
      <c r="DE125" s="1">
        <v>0</v>
      </c>
      <c r="DF125" s="1">
        <v>0</v>
      </c>
      <c r="DI125" s="1">
        <v>115</v>
      </c>
      <c r="DJ125" s="1">
        <v>0</v>
      </c>
      <c r="DK125" s="1">
        <v>0</v>
      </c>
      <c r="DN125" s="1">
        <v>0</v>
      </c>
      <c r="DO125" s="1">
        <v>0</v>
      </c>
      <c r="DR125" s="1">
        <v>0</v>
      </c>
      <c r="DS125" s="1">
        <v>0</v>
      </c>
      <c r="DT125" s="1">
        <v>0</v>
      </c>
      <c r="EK125" s="1">
        <v>115</v>
      </c>
      <c r="EN125" s="1">
        <v>0</v>
      </c>
      <c r="EQ125" s="1">
        <v>0</v>
      </c>
      <c r="ER125" s="1">
        <v>0</v>
      </c>
      <c r="GS125" s="1">
        <v>115</v>
      </c>
      <c r="GV125" s="1">
        <v>0</v>
      </c>
      <c r="GY125" s="1">
        <v>0</v>
      </c>
    </row>
    <row r="126" spans="15:207" x14ac:dyDescent="0.25">
      <c r="O126" s="1">
        <v>116</v>
      </c>
      <c r="P126" s="1">
        <v>0</v>
      </c>
      <c r="Q126" s="1">
        <v>0</v>
      </c>
      <c r="T126" s="1">
        <v>0</v>
      </c>
      <c r="U126" s="1">
        <v>0</v>
      </c>
      <c r="X126" s="1">
        <v>0</v>
      </c>
      <c r="Y126" s="1">
        <v>0</v>
      </c>
      <c r="Z126" s="1">
        <v>0</v>
      </c>
      <c r="AC126" s="1">
        <v>116</v>
      </c>
      <c r="AD126" s="1">
        <v>7.7729999999999997</v>
      </c>
      <c r="AE126" s="1">
        <v>0.72399999999999998</v>
      </c>
      <c r="AH126" s="1">
        <v>0.14499999999999999</v>
      </c>
      <c r="AI126" s="1">
        <v>3.2829999999999999</v>
      </c>
      <c r="AL126" s="1">
        <v>27.375</v>
      </c>
      <c r="AM126" s="1">
        <v>292.96199999999999</v>
      </c>
      <c r="AN126" s="1">
        <v>2.4140000000000001</v>
      </c>
      <c r="AQ126" s="1">
        <v>116</v>
      </c>
      <c r="AR126" s="1">
        <v>0</v>
      </c>
      <c r="AS126" s="1">
        <v>0</v>
      </c>
      <c r="AV126" s="1">
        <v>0</v>
      </c>
      <c r="AW126" s="1">
        <v>0</v>
      </c>
      <c r="AZ126" s="1">
        <v>0</v>
      </c>
      <c r="BA126" s="1">
        <v>0</v>
      </c>
      <c r="BB126" s="1">
        <v>0</v>
      </c>
      <c r="BE126" s="1">
        <v>116</v>
      </c>
      <c r="BF126" s="1">
        <v>0</v>
      </c>
      <c r="BG126" s="1">
        <v>0</v>
      </c>
      <c r="BJ126" s="1">
        <v>0</v>
      </c>
      <c r="BK126" s="1">
        <v>0</v>
      </c>
      <c r="BN126" s="1">
        <v>0</v>
      </c>
      <c r="BO126" s="1">
        <v>0</v>
      </c>
      <c r="BP126" s="1">
        <v>0</v>
      </c>
      <c r="BS126" s="1">
        <v>116</v>
      </c>
      <c r="BT126" s="1">
        <v>0</v>
      </c>
      <c r="BU126" s="1">
        <v>0</v>
      </c>
      <c r="BX126" s="1">
        <v>0</v>
      </c>
      <c r="BY126" s="1">
        <v>0</v>
      </c>
      <c r="CB126" s="1">
        <v>0</v>
      </c>
      <c r="CC126" s="1">
        <v>0</v>
      </c>
      <c r="CD126" s="1">
        <v>0</v>
      </c>
      <c r="CU126" s="1">
        <v>116</v>
      </c>
      <c r="CV126" s="1">
        <v>0</v>
      </c>
      <c r="CW126" s="1">
        <v>0</v>
      </c>
      <c r="CZ126" s="1">
        <v>0</v>
      </c>
      <c r="DA126" s="1">
        <v>0</v>
      </c>
      <c r="DD126" s="1">
        <v>0</v>
      </c>
      <c r="DE126" s="1">
        <v>0</v>
      </c>
      <c r="DF126" s="1">
        <v>0</v>
      </c>
      <c r="DI126" s="1">
        <v>116</v>
      </c>
      <c r="DJ126" s="1">
        <v>0</v>
      </c>
      <c r="DK126" s="1">
        <v>0</v>
      </c>
      <c r="DN126" s="1">
        <v>0</v>
      </c>
      <c r="DO126" s="1">
        <v>0</v>
      </c>
      <c r="DR126" s="1">
        <v>0</v>
      </c>
      <c r="DS126" s="1">
        <v>0</v>
      </c>
      <c r="DT126" s="1">
        <v>0</v>
      </c>
      <c r="EK126" s="1">
        <v>116</v>
      </c>
      <c r="EN126" s="1">
        <v>0</v>
      </c>
      <c r="EQ126" s="1">
        <v>0</v>
      </c>
      <c r="ER126" s="1">
        <v>0</v>
      </c>
      <c r="GS126" s="1">
        <v>116</v>
      </c>
      <c r="GV126" s="1">
        <v>0</v>
      </c>
      <c r="GY126" s="1">
        <v>0</v>
      </c>
    </row>
    <row r="127" spans="15:207" x14ac:dyDescent="0.25">
      <c r="O127" s="1">
        <v>117</v>
      </c>
      <c r="P127" s="1">
        <v>0</v>
      </c>
      <c r="Q127" s="1">
        <v>0</v>
      </c>
      <c r="T127" s="1">
        <v>0</v>
      </c>
      <c r="U127" s="1">
        <v>0</v>
      </c>
      <c r="X127" s="1">
        <v>0</v>
      </c>
      <c r="Y127" s="1">
        <v>0</v>
      </c>
      <c r="Z127" s="1">
        <v>0</v>
      </c>
      <c r="AC127" s="1">
        <v>117</v>
      </c>
      <c r="AD127" s="1">
        <v>7.7729999999999997</v>
      </c>
      <c r="AE127" s="1">
        <v>0.24099999999999999</v>
      </c>
      <c r="AH127" s="1">
        <v>0.14499999999999999</v>
      </c>
      <c r="AI127" s="1">
        <v>3.4279999999999999</v>
      </c>
      <c r="AL127" s="1">
        <v>35.195999999999998</v>
      </c>
      <c r="AM127" s="1">
        <v>299.238</v>
      </c>
      <c r="AN127" s="1">
        <v>1.4</v>
      </c>
      <c r="AQ127" s="1">
        <v>117</v>
      </c>
      <c r="AR127" s="1">
        <v>0</v>
      </c>
      <c r="AS127" s="1">
        <v>0</v>
      </c>
      <c r="AV127" s="1">
        <v>0</v>
      </c>
      <c r="AW127" s="1">
        <v>0</v>
      </c>
      <c r="AZ127" s="1">
        <v>0</v>
      </c>
      <c r="BA127" s="1">
        <v>0</v>
      </c>
      <c r="BB127" s="1">
        <v>0</v>
      </c>
      <c r="BE127" s="1">
        <v>117</v>
      </c>
      <c r="BF127" s="1">
        <v>0</v>
      </c>
      <c r="BG127" s="1">
        <v>0</v>
      </c>
      <c r="BJ127" s="1">
        <v>0</v>
      </c>
      <c r="BK127" s="1">
        <v>0</v>
      </c>
      <c r="BN127" s="1">
        <v>0</v>
      </c>
      <c r="BO127" s="1">
        <v>0</v>
      </c>
      <c r="BP127" s="1">
        <v>0</v>
      </c>
      <c r="BS127" s="1">
        <v>117</v>
      </c>
      <c r="BT127" s="1">
        <v>0</v>
      </c>
      <c r="BU127" s="1">
        <v>0</v>
      </c>
      <c r="BX127" s="1">
        <v>0</v>
      </c>
      <c r="BY127" s="1">
        <v>0</v>
      </c>
      <c r="CB127" s="1">
        <v>0</v>
      </c>
      <c r="CC127" s="1">
        <v>0</v>
      </c>
      <c r="CD127" s="1">
        <v>0</v>
      </c>
      <c r="CU127" s="1">
        <v>117</v>
      </c>
      <c r="CV127" s="1">
        <v>0</v>
      </c>
      <c r="CW127" s="1">
        <v>0</v>
      </c>
      <c r="CZ127" s="1">
        <v>0</v>
      </c>
      <c r="DA127" s="1">
        <v>0</v>
      </c>
      <c r="DD127" s="1">
        <v>0</v>
      </c>
      <c r="DE127" s="1">
        <v>0</v>
      </c>
      <c r="DF127" s="1">
        <v>0</v>
      </c>
      <c r="DI127" s="1">
        <v>117</v>
      </c>
      <c r="DJ127" s="1">
        <v>0</v>
      </c>
      <c r="DK127" s="1">
        <v>0</v>
      </c>
      <c r="DN127" s="1">
        <v>0</v>
      </c>
      <c r="DO127" s="1">
        <v>0</v>
      </c>
      <c r="DR127" s="1">
        <v>0</v>
      </c>
      <c r="DS127" s="1">
        <v>0</v>
      </c>
      <c r="DT127" s="1">
        <v>0</v>
      </c>
      <c r="EK127" s="1">
        <v>117</v>
      </c>
      <c r="EN127" s="1">
        <v>0</v>
      </c>
      <c r="EQ127" s="1">
        <v>0</v>
      </c>
      <c r="ER127" s="1">
        <v>0</v>
      </c>
      <c r="GS127" s="1">
        <v>117</v>
      </c>
      <c r="GV127" s="1">
        <v>0</v>
      </c>
      <c r="GY127" s="1">
        <v>0</v>
      </c>
    </row>
    <row r="128" spans="15:207" x14ac:dyDescent="0.25">
      <c r="O128" s="1">
        <v>118</v>
      </c>
      <c r="P128" s="1">
        <v>0</v>
      </c>
      <c r="Q128" s="1">
        <v>0</v>
      </c>
      <c r="T128" s="1">
        <v>0</v>
      </c>
      <c r="U128" s="1">
        <v>0</v>
      </c>
      <c r="X128" s="1">
        <v>0</v>
      </c>
      <c r="Y128" s="1">
        <v>0</v>
      </c>
      <c r="Z128" s="1">
        <v>0</v>
      </c>
      <c r="AC128" s="1">
        <v>118</v>
      </c>
      <c r="AD128" s="1">
        <v>7.87</v>
      </c>
      <c r="AE128" s="1">
        <v>0.72399999999999998</v>
      </c>
      <c r="AH128" s="1">
        <v>0</v>
      </c>
      <c r="AI128" s="1">
        <v>3.476</v>
      </c>
      <c r="AL128" s="1">
        <v>33.360999999999997</v>
      </c>
      <c r="AM128" s="1">
        <v>295.61700000000002</v>
      </c>
      <c r="AN128" s="1">
        <v>1.738</v>
      </c>
      <c r="AQ128" s="1">
        <v>118</v>
      </c>
      <c r="AR128" s="1">
        <v>0</v>
      </c>
      <c r="AS128" s="1">
        <v>0</v>
      </c>
      <c r="AV128" s="1">
        <v>0</v>
      </c>
      <c r="AW128" s="1">
        <v>0</v>
      </c>
      <c r="AZ128" s="1">
        <v>0</v>
      </c>
      <c r="BA128" s="1">
        <v>0</v>
      </c>
      <c r="BB128" s="1">
        <v>0</v>
      </c>
      <c r="BE128" s="1">
        <v>118</v>
      </c>
      <c r="BF128" s="1">
        <v>0</v>
      </c>
      <c r="BG128" s="1">
        <v>0</v>
      </c>
      <c r="BJ128" s="1">
        <v>0</v>
      </c>
      <c r="BK128" s="1">
        <v>0</v>
      </c>
      <c r="BN128" s="1">
        <v>0</v>
      </c>
      <c r="BO128" s="1">
        <v>0</v>
      </c>
      <c r="BP128" s="1">
        <v>0</v>
      </c>
      <c r="BS128" s="1">
        <v>118</v>
      </c>
      <c r="BT128" s="1">
        <v>0</v>
      </c>
      <c r="BU128" s="1">
        <v>0</v>
      </c>
      <c r="BX128" s="1">
        <v>0</v>
      </c>
      <c r="BY128" s="1">
        <v>0</v>
      </c>
      <c r="CB128" s="1">
        <v>0</v>
      </c>
      <c r="CC128" s="1">
        <v>0</v>
      </c>
      <c r="CD128" s="1">
        <v>0</v>
      </c>
      <c r="DI128" s="1">
        <v>118</v>
      </c>
      <c r="DJ128" s="1">
        <v>0</v>
      </c>
      <c r="DK128" s="1">
        <v>0</v>
      </c>
      <c r="DN128" s="1">
        <v>0</v>
      </c>
      <c r="DO128" s="1">
        <v>0</v>
      </c>
      <c r="DR128" s="1">
        <v>0</v>
      </c>
      <c r="DS128" s="1">
        <v>0</v>
      </c>
      <c r="DT128" s="1">
        <v>0</v>
      </c>
      <c r="EK128" s="1">
        <v>118</v>
      </c>
      <c r="EN128" s="1">
        <v>0</v>
      </c>
      <c r="EQ128" s="1">
        <v>0</v>
      </c>
      <c r="ER128" s="1">
        <v>0</v>
      </c>
      <c r="GS128" s="1">
        <v>118</v>
      </c>
      <c r="GV128" s="1">
        <v>0</v>
      </c>
      <c r="GY128" s="1">
        <v>0</v>
      </c>
    </row>
    <row r="129" spans="15:207" x14ac:dyDescent="0.25">
      <c r="O129" s="1">
        <v>119</v>
      </c>
      <c r="P129" s="1">
        <v>0</v>
      </c>
      <c r="Q129" s="1">
        <v>0</v>
      </c>
      <c r="T129" s="1">
        <v>0</v>
      </c>
      <c r="U129" s="1">
        <v>0</v>
      </c>
      <c r="X129" s="1">
        <v>0</v>
      </c>
      <c r="Y129" s="1">
        <v>0</v>
      </c>
      <c r="Z129" s="1">
        <v>0</v>
      </c>
      <c r="AC129" s="1">
        <v>119</v>
      </c>
      <c r="AD129" s="1">
        <v>7.0010000000000003</v>
      </c>
      <c r="AE129" s="1">
        <v>0.14499999999999999</v>
      </c>
      <c r="AH129" s="1">
        <v>4.8000000000000001E-2</v>
      </c>
      <c r="AI129" s="1">
        <v>3.331</v>
      </c>
      <c r="AL129" s="1">
        <v>27.181999999999999</v>
      </c>
      <c r="AM129" s="1">
        <v>290.69200000000001</v>
      </c>
      <c r="AN129" s="1">
        <v>1.0620000000000001</v>
      </c>
      <c r="AQ129" s="1">
        <v>119</v>
      </c>
      <c r="AR129" s="1">
        <v>0</v>
      </c>
      <c r="AS129" s="1">
        <v>0</v>
      </c>
      <c r="AV129" s="1">
        <v>0</v>
      </c>
      <c r="AW129" s="1">
        <v>0</v>
      </c>
      <c r="AZ129" s="1">
        <v>0</v>
      </c>
      <c r="BA129" s="1">
        <v>0</v>
      </c>
      <c r="BB129" s="1">
        <v>0</v>
      </c>
      <c r="BE129" s="1">
        <v>119</v>
      </c>
      <c r="BF129" s="1">
        <v>0</v>
      </c>
      <c r="BG129" s="1">
        <v>0</v>
      </c>
      <c r="BJ129" s="1">
        <v>0</v>
      </c>
      <c r="BK129" s="1">
        <v>0</v>
      </c>
      <c r="BN129" s="1">
        <v>0</v>
      </c>
      <c r="BO129" s="1">
        <v>0</v>
      </c>
      <c r="BP129" s="1">
        <v>0</v>
      </c>
      <c r="BS129" s="1">
        <v>119</v>
      </c>
      <c r="BT129" s="1">
        <v>0</v>
      </c>
      <c r="BU129" s="1">
        <v>0</v>
      </c>
      <c r="BX129" s="1">
        <v>0</v>
      </c>
      <c r="BY129" s="1">
        <v>0</v>
      </c>
      <c r="CB129" s="1">
        <v>0</v>
      </c>
      <c r="CC129" s="1">
        <v>0</v>
      </c>
      <c r="CD129" s="1">
        <v>0</v>
      </c>
      <c r="DI129" s="1">
        <v>119</v>
      </c>
      <c r="DJ129" s="1">
        <v>0</v>
      </c>
      <c r="DK129" s="1">
        <v>0</v>
      </c>
      <c r="DN129" s="1">
        <v>0</v>
      </c>
      <c r="DO129" s="1">
        <v>0</v>
      </c>
      <c r="DR129" s="1">
        <v>0</v>
      </c>
      <c r="DS129" s="1">
        <v>0</v>
      </c>
      <c r="DT129" s="1">
        <v>0</v>
      </c>
      <c r="EK129" s="1">
        <v>119</v>
      </c>
      <c r="EN129" s="1">
        <v>0</v>
      </c>
      <c r="EQ129" s="1">
        <v>0</v>
      </c>
      <c r="ER129" s="1">
        <v>0</v>
      </c>
      <c r="GS129" s="1">
        <v>119</v>
      </c>
      <c r="GV129" s="1">
        <v>0</v>
      </c>
      <c r="GY129" s="1">
        <v>0</v>
      </c>
    </row>
    <row r="130" spans="15:207" x14ac:dyDescent="0.25">
      <c r="O130" s="1">
        <v>120</v>
      </c>
      <c r="P130" s="1">
        <v>0</v>
      </c>
      <c r="Q130" s="1">
        <v>0</v>
      </c>
      <c r="T130" s="1">
        <v>0</v>
      </c>
      <c r="U130" s="1">
        <v>0</v>
      </c>
      <c r="X130" s="1">
        <v>0</v>
      </c>
      <c r="Y130" s="1">
        <v>0</v>
      </c>
      <c r="Z130" s="1">
        <v>0</v>
      </c>
      <c r="AC130" s="1">
        <v>120</v>
      </c>
      <c r="AD130" s="1">
        <v>6.5179999999999998</v>
      </c>
      <c r="AE130" s="1">
        <v>9.7000000000000003E-2</v>
      </c>
      <c r="AH130" s="1">
        <v>9.7000000000000003E-2</v>
      </c>
      <c r="AI130" s="1">
        <v>2.1240000000000001</v>
      </c>
      <c r="AL130" s="1">
        <v>24.864000000000001</v>
      </c>
      <c r="AM130" s="1">
        <v>285.72000000000003</v>
      </c>
      <c r="AN130" s="1">
        <v>1.835</v>
      </c>
      <c r="AQ130" s="1">
        <v>120</v>
      </c>
      <c r="AR130" s="1">
        <v>0</v>
      </c>
      <c r="AS130" s="1">
        <v>0</v>
      </c>
      <c r="AV130" s="1">
        <v>0</v>
      </c>
      <c r="AW130" s="1">
        <v>0</v>
      </c>
      <c r="AZ130" s="1">
        <v>0</v>
      </c>
      <c r="BA130" s="1">
        <v>0</v>
      </c>
      <c r="BB130" s="1">
        <v>0</v>
      </c>
      <c r="BE130" s="1">
        <v>120</v>
      </c>
      <c r="BF130" s="1">
        <v>0</v>
      </c>
      <c r="BG130" s="1">
        <v>0</v>
      </c>
      <c r="BJ130" s="1">
        <v>0</v>
      </c>
      <c r="BK130" s="1">
        <v>0</v>
      </c>
      <c r="BN130" s="1">
        <v>0</v>
      </c>
      <c r="BO130" s="1">
        <v>0</v>
      </c>
      <c r="BP130" s="1">
        <v>0</v>
      </c>
      <c r="BS130" s="1">
        <v>120</v>
      </c>
      <c r="BT130" s="1">
        <v>0</v>
      </c>
      <c r="BU130" s="1">
        <v>0</v>
      </c>
      <c r="BX130" s="1">
        <v>0</v>
      </c>
      <c r="BY130" s="1">
        <v>0</v>
      </c>
      <c r="CB130" s="1">
        <v>0</v>
      </c>
      <c r="CC130" s="1">
        <v>0</v>
      </c>
      <c r="CD130" s="1">
        <v>0</v>
      </c>
      <c r="EK130" s="1">
        <v>120</v>
      </c>
      <c r="EN130" s="1">
        <v>0</v>
      </c>
      <c r="EQ130" s="1">
        <v>0</v>
      </c>
      <c r="ER130" s="1">
        <v>0</v>
      </c>
      <c r="GS130" s="1">
        <v>120</v>
      </c>
      <c r="GV130" s="1">
        <v>0</v>
      </c>
      <c r="GY130" s="1">
        <v>0</v>
      </c>
    </row>
    <row r="131" spans="15:207" x14ac:dyDescent="0.25">
      <c r="O131" s="1">
        <v>121</v>
      </c>
      <c r="P131" s="1">
        <v>0</v>
      </c>
      <c r="Q131" s="1">
        <v>0</v>
      </c>
      <c r="T131" s="1">
        <v>0</v>
      </c>
      <c r="U131" s="1">
        <v>0</v>
      </c>
      <c r="X131" s="1">
        <v>0</v>
      </c>
      <c r="Y131" s="1">
        <v>0</v>
      </c>
      <c r="Z131" s="1">
        <v>0</v>
      </c>
      <c r="AC131" s="1">
        <v>121</v>
      </c>
      <c r="AD131" s="1">
        <v>8.1110000000000007</v>
      </c>
      <c r="AE131" s="1">
        <v>0.72399999999999998</v>
      </c>
      <c r="AH131" s="1">
        <v>0.33800000000000002</v>
      </c>
      <c r="AI131" s="1">
        <v>1.69</v>
      </c>
      <c r="AL131" s="1">
        <v>23.561</v>
      </c>
      <c r="AM131" s="1">
        <v>268.00099999999998</v>
      </c>
      <c r="AN131" s="1">
        <v>2.5590000000000002</v>
      </c>
      <c r="AQ131" s="1">
        <v>121</v>
      </c>
      <c r="AR131" s="1">
        <v>0</v>
      </c>
      <c r="AS131" s="1">
        <v>0</v>
      </c>
      <c r="AV131" s="1">
        <v>0</v>
      </c>
      <c r="AW131" s="1">
        <v>0</v>
      </c>
      <c r="AZ131" s="1">
        <v>0</v>
      </c>
      <c r="BA131" s="1">
        <v>0</v>
      </c>
      <c r="BB131" s="1">
        <v>0</v>
      </c>
      <c r="BE131" s="1">
        <v>121</v>
      </c>
      <c r="BF131" s="1">
        <v>0</v>
      </c>
      <c r="BG131" s="1">
        <v>0</v>
      </c>
      <c r="BJ131" s="1">
        <v>0</v>
      </c>
      <c r="BK131" s="1">
        <v>0</v>
      </c>
      <c r="BN131" s="1">
        <v>0</v>
      </c>
      <c r="BO131" s="1">
        <v>0</v>
      </c>
      <c r="BP131" s="1">
        <v>0</v>
      </c>
      <c r="BS131" s="1">
        <v>121</v>
      </c>
      <c r="BT131" s="1">
        <v>0</v>
      </c>
      <c r="BU131" s="1">
        <v>0</v>
      </c>
      <c r="BX131" s="1">
        <v>0</v>
      </c>
      <c r="BY131" s="1">
        <v>0</v>
      </c>
      <c r="CB131" s="1">
        <v>0</v>
      </c>
      <c r="CC131" s="1">
        <v>0</v>
      </c>
      <c r="CD131" s="1">
        <v>0</v>
      </c>
      <c r="EK131" s="1">
        <v>121</v>
      </c>
      <c r="EN131" s="1">
        <v>0</v>
      </c>
      <c r="EQ131" s="1">
        <v>0</v>
      </c>
      <c r="ER131" s="1">
        <v>0</v>
      </c>
      <c r="GS131" s="1">
        <v>121</v>
      </c>
      <c r="GV131" s="1">
        <v>0</v>
      </c>
      <c r="GY131" s="1">
        <v>0</v>
      </c>
    </row>
    <row r="132" spans="15:207" x14ac:dyDescent="0.25">
      <c r="O132" s="1">
        <v>122</v>
      </c>
      <c r="P132" s="1">
        <v>0</v>
      </c>
      <c r="Q132" s="1">
        <v>0</v>
      </c>
      <c r="T132" s="1">
        <v>0</v>
      </c>
      <c r="U132" s="1">
        <v>0</v>
      </c>
      <c r="X132" s="1">
        <v>0</v>
      </c>
      <c r="Y132" s="1">
        <v>0</v>
      </c>
      <c r="Z132" s="1">
        <v>0</v>
      </c>
      <c r="AC132" s="1">
        <v>122</v>
      </c>
      <c r="AD132" s="1">
        <v>9.077</v>
      </c>
      <c r="AE132" s="1">
        <v>0.72399999999999998</v>
      </c>
      <c r="AH132" s="1">
        <v>0.38600000000000001</v>
      </c>
      <c r="AI132" s="1">
        <v>0.38600000000000001</v>
      </c>
      <c r="AL132" s="1">
        <v>19.988</v>
      </c>
      <c r="AM132" s="1">
        <v>251.97200000000001</v>
      </c>
      <c r="AN132" s="1">
        <v>3.331</v>
      </c>
      <c r="AQ132" s="1">
        <v>122</v>
      </c>
      <c r="AR132" s="1">
        <v>0</v>
      </c>
      <c r="AS132" s="1">
        <v>0</v>
      </c>
      <c r="AV132" s="1">
        <v>0</v>
      </c>
      <c r="AW132" s="1">
        <v>0</v>
      </c>
      <c r="AZ132" s="1">
        <v>0</v>
      </c>
      <c r="BA132" s="1">
        <v>0</v>
      </c>
      <c r="BB132" s="1">
        <v>0</v>
      </c>
      <c r="BE132" s="1">
        <v>122</v>
      </c>
      <c r="BF132" s="1">
        <v>0</v>
      </c>
      <c r="BG132" s="1">
        <v>0</v>
      </c>
      <c r="BJ132" s="1">
        <v>0</v>
      </c>
      <c r="BK132" s="1">
        <v>0</v>
      </c>
      <c r="BN132" s="1">
        <v>0</v>
      </c>
      <c r="BO132" s="1">
        <v>0</v>
      </c>
      <c r="BP132" s="1">
        <v>0</v>
      </c>
      <c r="BS132" s="1">
        <v>122</v>
      </c>
      <c r="BT132" s="1">
        <v>0</v>
      </c>
      <c r="BU132" s="1">
        <v>0</v>
      </c>
      <c r="BX132" s="1">
        <v>0</v>
      </c>
      <c r="BY132" s="1">
        <v>0</v>
      </c>
      <c r="CB132" s="1">
        <v>0</v>
      </c>
      <c r="CC132" s="1">
        <v>0</v>
      </c>
      <c r="CD132" s="1">
        <v>0</v>
      </c>
      <c r="EK132" s="1">
        <v>122</v>
      </c>
      <c r="EN132" s="1">
        <v>0</v>
      </c>
      <c r="EQ132" s="1">
        <v>0</v>
      </c>
      <c r="ER132" s="1">
        <v>0</v>
      </c>
      <c r="GS132" s="1">
        <v>122</v>
      </c>
      <c r="GV132" s="1">
        <v>0</v>
      </c>
      <c r="GY132" s="1">
        <v>0</v>
      </c>
    </row>
    <row r="133" spans="15:207" x14ac:dyDescent="0.25">
      <c r="O133" s="1">
        <v>123</v>
      </c>
      <c r="P133" s="1">
        <v>0</v>
      </c>
      <c r="Q133" s="1">
        <v>0</v>
      </c>
      <c r="T133" s="1">
        <v>0</v>
      </c>
      <c r="U133" s="1">
        <v>0</v>
      </c>
      <c r="X133" s="1">
        <v>0</v>
      </c>
      <c r="Y133" s="1">
        <v>0</v>
      </c>
      <c r="Z133" s="1">
        <v>0</v>
      </c>
      <c r="AC133" s="1">
        <v>123</v>
      </c>
      <c r="AD133" s="1">
        <v>9.8490000000000002</v>
      </c>
      <c r="AE133" s="1">
        <v>0.193</v>
      </c>
      <c r="AH133" s="1">
        <v>0</v>
      </c>
      <c r="AI133" s="1">
        <v>0</v>
      </c>
      <c r="AL133" s="1">
        <v>19.795000000000002</v>
      </c>
      <c r="AM133" s="1">
        <v>234.35</v>
      </c>
      <c r="AN133" s="1">
        <v>2.4620000000000002</v>
      </c>
      <c r="AQ133" s="1">
        <v>123</v>
      </c>
      <c r="AR133" s="1">
        <v>0</v>
      </c>
      <c r="AS133" s="1">
        <v>0</v>
      </c>
      <c r="AV133" s="1">
        <v>0</v>
      </c>
      <c r="AW133" s="1">
        <v>0</v>
      </c>
      <c r="AZ133" s="1">
        <v>0</v>
      </c>
      <c r="BA133" s="1">
        <v>0</v>
      </c>
      <c r="BB133" s="1">
        <v>0</v>
      </c>
      <c r="BE133" s="1">
        <v>123</v>
      </c>
      <c r="BF133" s="1">
        <v>0</v>
      </c>
      <c r="BG133" s="1">
        <v>0</v>
      </c>
      <c r="BJ133" s="1">
        <v>0</v>
      </c>
      <c r="BK133" s="1">
        <v>0</v>
      </c>
      <c r="BN133" s="1">
        <v>0</v>
      </c>
      <c r="BO133" s="1">
        <v>0</v>
      </c>
      <c r="BP133" s="1">
        <v>0</v>
      </c>
      <c r="BS133" s="1">
        <v>123</v>
      </c>
      <c r="BT133" s="1">
        <v>0</v>
      </c>
      <c r="BU133" s="1">
        <v>0</v>
      </c>
      <c r="BX133" s="1">
        <v>0</v>
      </c>
      <c r="BY133" s="1">
        <v>0</v>
      </c>
      <c r="CB133" s="1">
        <v>0</v>
      </c>
      <c r="CC133" s="1">
        <v>0</v>
      </c>
      <c r="CD133" s="1">
        <v>0</v>
      </c>
      <c r="EK133" s="1">
        <v>123</v>
      </c>
      <c r="EN133" s="1">
        <v>0</v>
      </c>
      <c r="EQ133" s="1">
        <v>0</v>
      </c>
      <c r="ER133" s="1">
        <v>0</v>
      </c>
      <c r="GS133" s="1">
        <v>123</v>
      </c>
      <c r="GV133" s="1">
        <v>0</v>
      </c>
      <c r="GY133" s="1">
        <v>0</v>
      </c>
    </row>
    <row r="134" spans="15:207" x14ac:dyDescent="0.25">
      <c r="O134" s="1">
        <v>124</v>
      </c>
      <c r="P134" s="1">
        <v>0</v>
      </c>
      <c r="Q134" s="1">
        <v>0</v>
      </c>
      <c r="T134" s="1">
        <v>0</v>
      </c>
      <c r="U134" s="1">
        <v>0</v>
      </c>
      <c r="X134" s="1">
        <v>0</v>
      </c>
      <c r="Y134" s="1">
        <v>0</v>
      </c>
      <c r="Z134" s="1">
        <v>0</v>
      </c>
      <c r="AC134" s="1">
        <v>124</v>
      </c>
      <c r="AD134" s="1">
        <v>12.118</v>
      </c>
      <c r="AE134" s="1">
        <v>0.82099999999999995</v>
      </c>
      <c r="AH134" s="1">
        <v>0</v>
      </c>
      <c r="AI134" s="1">
        <v>0</v>
      </c>
      <c r="AL134" s="1">
        <v>18.829000000000001</v>
      </c>
      <c r="AM134" s="1">
        <v>217.16200000000001</v>
      </c>
      <c r="AN134" s="1">
        <v>3.331</v>
      </c>
      <c r="AQ134" s="1">
        <v>124</v>
      </c>
      <c r="AR134" s="1">
        <v>0</v>
      </c>
      <c r="AS134" s="1">
        <v>0</v>
      </c>
      <c r="AV134" s="1">
        <v>0</v>
      </c>
      <c r="AW134" s="1">
        <v>0</v>
      </c>
      <c r="AZ134" s="1">
        <v>0</v>
      </c>
      <c r="BA134" s="1">
        <v>0</v>
      </c>
      <c r="BB134" s="1">
        <v>0</v>
      </c>
      <c r="BE134" s="1">
        <v>124</v>
      </c>
      <c r="BF134" s="1">
        <v>0</v>
      </c>
      <c r="BG134" s="1">
        <v>0</v>
      </c>
      <c r="BJ134" s="1">
        <v>0</v>
      </c>
      <c r="BK134" s="1">
        <v>0</v>
      </c>
      <c r="BN134" s="1">
        <v>0</v>
      </c>
      <c r="BO134" s="1">
        <v>0</v>
      </c>
      <c r="BP134" s="1">
        <v>0</v>
      </c>
      <c r="EK134" s="1">
        <v>124</v>
      </c>
      <c r="EN134" s="1">
        <v>0</v>
      </c>
      <c r="EQ134" s="1">
        <v>0</v>
      </c>
      <c r="ER134" s="1">
        <v>0</v>
      </c>
      <c r="GS134" s="1">
        <v>124</v>
      </c>
      <c r="GV134" s="1">
        <v>0</v>
      </c>
      <c r="GY134" s="1">
        <v>0</v>
      </c>
    </row>
    <row r="135" spans="15:207" x14ac:dyDescent="0.25">
      <c r="O135" s="1">
        <v>125</v>
      </c>
      <c r="P135" s="1">
        <v>0</v>
      </c>
      <c r="Q135" s="1">
        <v>0</v>
      </c>
      <c r="T135" s="1">
        <v>0</v>
      </c>
      <c r="U135" s="1">
        <v>0</v>
      </c>
      <c r="X135" s="1">
        <v>0</v>
      </c>
      <c r="Y135" s="1">
        <v>0</v>
      </c>
      <c r="Z135" s="1">
        <v>0</v>
      </c>
      <c r="AC135" s="1">
        <v>125</v>
      </c>
      <c r="AD135" s="1">
        <v>14.436</v>
      </c>
      <c r="AE135" s="1">
        <v>0.67600000000000005</v>
      </c>
      <c r="AH135" s="1">
        <v>0</v>
      </c>
      <c r="AI135" s="1">
        <v>0</v>
      </c>
      <c r="AL135" s="1">
        <v>20.181000000000001</v>
      </c>
      <c r="AM135" s="1">
        <v>202.196</v>
      </c>
      <c r="AN135" s="1">
        <v>2.8969999999999998</v>
      </c>
      <c r="AQ135" s="1">
        <v>125</v>
      </c>
      <c r="AR135" s="1">
        <v>0</v>
      </c>
      <c r="AS135" s="1">
        <v>0</v>
      </c>
      <c r="AV135" s="1">
        <v>0</v>
      </c>
      <c r="AW135" s="1">
        <v>0</v>
      </c>
      <c r="AZ135" s="1">
        <v>0</v>
      </c>
      <c r="BA135" s="1">
        <v>0</v>
      </c>
      <c r="BB135" s="1">
        <v>0</v>
      </c>
      <c r="BE135" s="1">
        <v>125</v>
      </c>
      <c r="BF135" s="1">
        <v>0</v>
      </c>
      <c r="BG135" s="1">
        <v>0</v>
      </c>
      <c r="BJ135" s="1">
        <v>0</v>
      </c>
      <c r="BK135" s="1">
        <v>0</v>
      </c>
      <c r="BN135" s="1">
        <v>0</v>
      </c>
      <c r="BO135" s="1">
        <v>0</v>
      </c>
      <c r="BP135" s="1">
        <v>0</v>
      </c>
      <c r="EK135" s="1">
        <v>125</v>
      </c>
      <c r="EN135" s="1">
        <v>0</v>
      </c>
      <c r="EQ135" s="1">
        <v>0</v>
      </c>
      <c r="ER135" s="1">
        <v>0</v>
      </c>
      <c r="GS135" s="1">
        <v>125</v>
      </c>
      <c r="GV135" s="1">
        <v>0</v>
      </c>
      <c r="GY135" s="1">
        <v>0</v>
      </c>
    </row>
    <row r="136" spans="15:207" x14ac:dyDescent="0.25">
      <c r="O136" s="1">
        <v>126</v>
      </c>
      <c r="P136" s="1">
        <v>0</v>
      </c>
      <c r="Q136" s="1">
        <v>0</v>
      </c>
      <c r="T136" s="1">
        <v>0</v>
      </c>
      <c r="U136" s="1">
        <v>0</v>
      </c>
      <c r="X136" s="1">
        <v>0</v>
      </c>
      <c r="Y136" s="1">
        <v>0</v>
      </c>
      <c r="Z136" s="1">
        <v>0</v>
      </c>
      <c r="AC136" s="1">
        <v>126</v>
      </c>
      <c r="AD136" s="1">
        <v>12.167</v>
      </c>
      <c r="AE136" s="1">
        <v>0.38600000000000001</v>
      </c>
      <c r="AH136" s="1">
        <v>0</v>
      </c>
      <c r="AI136" s="1">
        <v>0</v>
      </c>
      <c r="AL136" s="1">
        <v>21.533000000000001</v>
      </c>
      <c r="AM136" s="1">
        <v>188.291</v>
      </c>
      <c r="AN136" s="1">
        <v>2.8490000000000002</v>
      </c>
      <c r="AQ136" s="1">
        <v>126</v>
      </c>
      <c r="AR136" s="1">
        <v>0</v>
      </c>
      <c r="AS136" s="1">
        <v>0</v>
      </c>
      <c r="AV136" s="1">
        <v>0</v>
      </c>
      <c r="AW136" s="1">
        <v>0</v>
      </c>
      <c r="AZ136" s="1">
        <v>0</v>
      </c>
      <c r="BA136" s="1">
        <v>0</v>
      </c>
      <c r="BB136" s="1">
        <v>0</v>
      </c>
      <c r="BE136" s="1">
        <v>126</v>
      </c>
      <c r="BF136" s="1">
        <v>0</v>
      </c>
      <c r="BG136" s="1">
        <v>0</v>
      </c>
      <c r="BJ136" s="1">
        <v>0</v>
      </c>
      <c r="BK136" s="1">
        <v>0</v>
      </c>
      <c r="BN136" s="1">
        <v>0</v>
      </c>
      <c r="BO136" s="1">
        <v>0</v>
      </c>
      <c r="BP136" s="1">
        <v>0</v>
      </c>
      <c r="EK136" s="1">
        <v>126</v>
      </c>
      <c r="EN136" s="1">
        <v>0</v>
      </c>
      <c r="EQ136" s="1">
        <v>0</v>
      </c>
      <c r="ER136" s="1">
        <v>0</v>
      </c>
    </row>
    <row r="137" spans="15:207" x14ac:dyDescent="0.25">
      <c r="O137" s="1">
        <v>127</v>
      </c>
      <c r="P137" s="1">
        <v>0</v>
      </c>
      <c r="Q137" s="1">
        <v>0</v>
      </c>
      <c r="T137" s="1">
        <v>0</v>
      </c>
      <c r="U137" s="1">
        <v>0</v>
      </c>
      <c r="X137" s="1">
        <v>0</v>
      </c>
      <c r="Y137" s="1">
        <v>0</v>
      </c>
      <c r="Z137" s="1">
        <v>0</v>
      </c>
      <c r="AC137" s="1">
        <v>127</v>
      </c>
      <c r="AD137" s="1">
        <v>7.87</v>
      </c>
      <c r="AE137" s="1">
        <v>0.77200000000000002</v>
      </c>
      <c r="AH137" s="1">
        <v>0</v>
      </c>
      <c r="AI137" s="1">
        <v>4.8000000000000001E-2</v>
      </c>
      <c r="AL137" s="1">
        <v>20.036000000000001</v>
      </c>
      <c r="AM137" s="1">
        <v>168.738</v>
      </c>
      <c r="AN137" s="1">
        <v>2.3170000000000002</v>
      </c>
      <c r="AQ137" s="1">
        <v>127</v>
      </c>
      <c r="AR137" s="1">
        <v>0</v>
      </c>
      <c r="AS137" s="1">
        <v>0</v>
      </c>
      <c r="AV137" s="1">
        <v>0</v>
      </c>
      <c r="AW137" s="1">
        <v>0</v>
      </c>
      <c r="AZ137" s="1">
        <v>0</v>
      </c>
      <c r="BA137" s="1">
        <v>0</v>
      </c>
      <c r="BB137" s="1">
        <v>0</v>
      </c>
      <c r="BE137" s="1">
        <v>127</v>
      </c>
      <c r="BF137" s="1">
        <v>0</v>
      </c>
      <c r="BG137" s="1">
        <v>0</v>
      </c>
      <c r="BJ137" s="1">
        <v>0</v>
      </c>
      <c r="BK137" s="1">
        <v>0</v>
      </c>
      <c r="BN137" s="1">
        <v>0</v>
      </c>
      <c r="BO137" s="1">
        <v>0</v>
      </c>
      <c r="BP137" s="1">
        <v>0</v>
      </c>
    </row>
    <row r="138" spans="15:207" x14ac:dyDescent="0.25">
      <c r="O138" s="1">
        <v>128</v>
      </c>
      <c r="P138" s="1">
        <v>0</v>
      </c>
      <c r="Q138" s="1">
        <v>0</v>
      </c>
      <c r="T138" s="1">
        <v>0</v>
      </c>
      <c r="U138" s="1">
        <v>0</v>
      </c>
      <c r="X138" s="1">
        <v>0</v>
      </c>
      <c r="Y138" s="1">
        <v>0</v>
      </c>
      <c r="Z138" s="1">
        <v>0</v>
      </c>
      <c r="AC138" s="1">
        <v>128</v>
      </c>
      <c r="AD138" s="1">
        <v>8.3520000000000003</v>
      </c>
      <c r="AE138" s="1">
        <v>0.38600000000000001</v>
      </c>
      <c r="AH138" s="1">
        <v>0</v>
      </c>
      <c r="AI138" s="1">
        <v>0.14499999999999999</v>
      </c>
      <c r="AL138" s="1">
        <v>19.504999999999999</v>
      </c>
      <c r="AM138" s="1">
        <v>153.095</v>
      </c>
      <c r="AN138" s="1">
        <v>1.738</v>
      </c>
      <c r="AQ138" s="1">
        <v>128</v>
      </c>
      <c r="AR138" s="1">
        <v>0</v>
      </c>
      <c r="AS138" s="1">
        <v>0</v>
      </c>
      <c r="AV138" s="1">
        <v>0</v>
      </c>
      <c r="AW138" s="1">
        <v>0</v>
      </c>
      <c r="AZ138" s="1">
        <v>0</v>
      </c>
      <c r="BA138" s="1">
        <v>0</v>
      </c>
      <c r="BB138" s="1">
        <v>0</v>
      </c>
      <c r="BE138" s="1">
        <v>128</v>
      </c>
      <c r="BF138" s="1">
        <v>0</v>
      </c>
      <c r="BG138" s="1">
        <v>0</v>
      </c>
      <c r="BJ138" s="1">
        <v>0</v>
      </c>
      <c r="BK138" s="1">
        <v>0</v>
      </c>
      <c r="BN138" s="1">
        <v>0</v>
      </c>
      <c r="BO138" s="1">
        <v>0</v>
      </c>
      <c r="BP138" s="1">
        <v>0</v>
      </c>
    </row>
    <row r="139" spans="15:207" x14ac:dyDescent="0.25">
      <c r="O139" s="1">
        <v>129</v>
      </c>
      <c r="P139" s="1">
        <v>0</v>
      </c>
      <c r="Q139" s="1">
        <v>0</v>
      </c>
      <c r="T139" s="1">
        <v>0</v>
      </c>
      <c r="U139" s="1">
        <v>0</v>
      </c>
      <c r="X139" s="1">
        <v>0</v>
      </c>
      <c r="Y139" s="1">
        <v>0</v>
      </c>
      <c r="Z139" s="1">
        <v>0</v>
      </c>
      <c r="AC139" s="1">
        <v>129</v>
      </c>
      <c r="AD139" s="1">
        <v>7.1449999999999996</v>
      </c>
      <c r="AE139" s="1">
        <v>9.7000000000000003E-2</v>
      </c>
      <c r="AH139" s="1">
        <v>0</v>
      </c>
      <c r="AI139" s="1">
        <v>4.8000000000000001E-2</v>
      </c>
      <c r="AL139" s="1">
        <v>19.890999999999998</v>
      </c>
      <c r="AM139" s="1">
        <v>137.54900000000001</v>
      </c>
      <c r="AN139" s="1">
        <v>1.2549999999999999</v>
      </c>
      <c r="BE139" s="1">
        <v>129</v>
      </c>
      <c r="BF139" s="1">
        <v>0</v>
      </c>
      <c r="BG139" s="1">
        <v>0</v>
      </c>
      <c r="BJ139" s="1">
        <v>0</v>
      </c>
      <c r="BK139" s="1">
        <v>0</v>
      </c>
      <c r="BN139" s="1">
        <v>0</v>
      </c>
      <c r="BO139" s="1">
        <v>0</v>
      </c>
      <c r="BP139" s="1">
        <v>0</v>
      </c>
    </row>
    <row r="140" spans="15:207" x14ac:dyDescent="0.25">
      <c r="O140" s="1">
        <v>130</v>
      </c>
      <c r="P140" s="1">
        <v>0</v>
      </c>
      <c r="Q140" s="1">
        <v>0</v>
      </c>
      <c r="T140" s="1">
        <v>0</v>
      </c>
      <c r="U140" s="1">
        <v>0</v>
      </c>
      <c r="X140" s="1">
        <v>0</v>
      </c>
      <c r="Y140" s="1">
        <v>0</v>
      </c>
      <c r="Z140" s="1">
        <v>0</v>
      </c>
      <c r="AC140" s="1">
        <v>130</v>
      </c>
      <c r="AD140" s="1">
        <v>5.0209999999999999</v>
      </c>
      <c r="AE140" s="1">
        <v>0.435</v>
      </c>
      <c r="AH140" s="1">
        <v>0</v>
      </c>
      <c r="AI140" s="1">
        <v>0</v>
      </c>
      <c r="AL140" s="1">
        <v>14.048999999999999</v>
      </c>
      <c r="AM140" s="1">
        <v>125.86499999999999</v>
      </c>
      <c r="AN140" s="1">
        <v>1.4970000000000001</v>
      </c>
      <c r="BE140" s="1">
        <v>130</v>
      </c>
      <c r="BF140" s="1">
        <v>0</v>
      </c>
      <c r="BG140" s="1">
        <v>0</v>
      </c>
      <c r="BJ140" s="1">
        <v>0</v>
      </c>
      <c r="BK140" s="1">
        <v>0</v>
      </c>
      <c r="BN140" s="1">
        <v>0</v>
      </c>
      <c r="BO140" s="1">
        <v>0</v>
      </c>
      <c r="BP140" s="1">
        <v>0</v>
      </c>
    </row>
    <row r="141" spans="15:207" x14ac:dyDescent="0.25">
      <c r="O141" s="1">
        <v>131</v>
      </c>
      <c r="P141" s="1">
        <v>0</v>
      </c>
      <c r="Q141" s="1">
        <v>0</v>
      </c>
      <c r="T141" s="1">
        <v>0</v>
      </c>
      <c r="U141" s="1">
        <v>0</v>
      </c>
      <c r="X141" s="1">
        <v>0</v>
      </c>
      <c r="Y141" s="1">
        <v>0</v>
      </c>
      <c r="Z141" s="1">
        <v>0</v>
      </c>
      <c r="AC141" s="1">
        <v>131</v>
      </c>
      <c r="AD141" s="1">
        <v>3.524</v>
      </c>
      <c r="AE141" s="1">
        <v>0.38600000000000001</v>
      </c>
      <c r="AH141" s="1">
        <v>0</v>
      </c>
      <c r="AI141" s="1">
        <v>0</v>
      </c>
      <c r="AL141" s="1">
        <v>9.7040000000000006</v>
      </c>
      <c r="AM141" s="1">
        <v>116.45099999999999</v>
      </c>
      <c r="AN141" s="1">
        <v>1.1100000000000001</v>
      </c>
      <c r="BE141" s="1">
        <v>131</v>
      </c>
      <c r="BF141" s="1">
        <v>0</v>
      </c>
      <c r="BG141" s="1">
        <v>0</v>
      </c>
      <c r="BJ141" s="1">
        <v>0</v>
      </c>
      <c r="BK141" s="1">
        <v>0</v>
      </c>
      <c r="BN141" s="1">
        <v>0</v>
      </c>
      <c r="BO141" s="1">
        <v>0</v>
      </c>
      <c r="BP141" s="1">
        <v>0</v>
      </c>
    </row>
    <row r="142" spans="15:207" x14ac:dyDescent="0.25">
      <c r="O142" s="1">
        <v>132</v>
      </c>
      <c r="P142" s="1">
        <v>0</v>
      </c>
      <c r="Q142" s="1">
        <v>0</v>
      </c>
      <c r="T142" s="1">
        <v>0</v>
      </c>
      <c r="U142" s="1">
        <v>0</v>
      </c>
      <c r="X142" s="1">
        <v>0</v>
      </c>
      <c r="Y142" s="1">
        <v>0</v>
      </c>
      <c r="Z142" s="1">
        <v>0</v>
      </c>
      <c r="AC142" s="1">
        <v>132</v>
      </c>
      <c r="AD142" s="1">
        <v>4.7309999999999999</v>
      </c>
      <c r="AE142" s="1">
        <v>2.3660000000000001</v>
      </c>
      <c r="AH142" s="1">
        <v>0</v>
      </c>
      <c r="AI142" s="1">
        <v>0</v>
      </c>
      <c r="AL142" s="1">
        <v>10.863</v>
      </c>
      <c r="AM142" s="1">
        <v>98.974000000000004</v>
      </c>
      <c r="AN142" s="1">
        <v>3.766</v>
      </c>
      <c r="BE142" s="1">
        <v>132</v>
      </c>
      <c r="BF142" s="1">
        <v>0</v>
      </c>
      <c r="BG142" s="1">
        <v>0</v>
      </c>
      <c r="BJ142" s="1">
        <v>0</v>
      </c>
      <c r="BK142" s="1">
        <v>0</v>
      </c>
      <c r="BN142" s="1">
        <v>0</v>
      </c>
      <c r="BO142" s="1">
        <v>0</v>
      </c>
      <c r="BP142" s="1">
        <v>0</v>
      </c>
    </row>
    <row r="143" spans="15:207" x14ac:dyDescent="0.25">
      <c r="O143" s="1">
        <v>133</v>
      </c>
      <c r="P143" s="1">
        <v>0</v>
      </c>
      <c r="Q143" s="1">
        <v>0</v>
      </c>
      <c r="T143" s="1">
        <v>0</v>
      </c>
      <c r="U143" s="1">
        <v>0</v>
      </c>
      <c r="X143" s="1">
        <v>0</v>
      </c>
      <c r="Y143" s="1">
        <v>0</v>
      </c>
      <c r="Z143" s="1">
        <v>0</v>
      </c>
      <c r="AC143" s="1">
        <v>133</v>
      </c>
      <c r="AD143" s="1">
        <v>6.7590000000000003</v>
      </c>
      <c r="AE143" s="1">
        <v>3.718</v>
      </c>
      <c r="AH143" s="1">
        <v>0</v>
      </c>
      <c r="AI143" s="1">
        <v>0</v>
      </c>
      <c r="AL143" s="1">
        <v>10.234999999999999</v>
      </c>
      <c r="AM143" s="1">
        <v>80.578999999999994</v>
      </c>
      <c r="AN143" s="1">
        <v>6.0350000000000001</v>
      </c>
      <c r="BE143" s="1">
        <v>133</v>
      </c>
      <c r="BF143" s="1">
        <v>0</v>
      </c>
      <c r="BG143" s="1">
        <v>0</v>
      </c>
      <c r="BJ143" s="1">
        <v>0</v>
      </c>
      <c r="BK143" s="1">
        <v>0</v>
      </c>
      <c r="BN143" s="1">
        <v>0</v>
      </c>
      <c r="BO143" s="1">
        <v>0</v>
      </c>
      <c r="BP143" s="1">
        <v>0</v>
      </c>
    </row>
    <row r="144" spans="15:207" x14ac:dyDescent="0.25">
      <c r="O144" s="1">
        <v>134</v>
      </c>
      <c r="P144" s="1">
        <v>0</v>
      </c>
      <c r="Q144" s="1">
        <v>0</v>
      </c>
      <c r="T144" s="1">
        <v>0</v>
      </c>
      <c r="U144" s="1">
        <v>0</v>
      </c>
      <c r="X144" s="1">
        <v>0</v>
      </c>
      <c r="Y144" s="1">
        <v>0</v>
      </c>
      <c r="Z144" s="1">
        <v>0</v>
      </c>
      <c r="AC144" s="1">
        <v>134</v>
      </c>
      <c r="AD144" s="1">
        <v>7.7249999999999996</v>
      </c>
      <c r="AE144" s="1">
        <v>3.718</v>
      </c>
      <c r="AH144" s="1">
        <v>0</v>
      </c>
      <c r="AI144" s="1">
        <v>0</v>
      </c>
      <c r="AL144" s="1">
        <v>7.7249999999999996</v>
      </c>
      <c r="AM144" s="1">
        <v>60.639000000000003</v>
      </c>
      <c r="AN144" s="1">
        <v>6.6139999999999999</v>
      </c>
      <c r="BE144" s="1">
        <v>134</v>
      </c>
      <c r="BF144" s="1">
        <v>0</v>
      </c>
      <c r="BG144" s="1">
        <v>0</v>
      </c>
      <c r="BJ144" s="1">
        <v>0</v>
      </c>
      <c r="BK144" s="1">
        <v>0</v>
      </c>
      <c r="BN144" s="1">
        <v>0</v>
      </c>
      <c r="BO144" s="1">
        <v>0</v>
      </c>
      <c r="BP144" s="1">
        <v>0</v>
      </c>
    </row>
    <row r="145" spans="15:68" x14ac:dyDescent="0.25">
      <c r="O145" s="1">
        <v>135</v>
      </c>
      <c r="P145" s="1">
        <v>0</v>
      </c>
      <c r="Q145" s="1">
        <v>0</v>
      </c>
      <c r="T145" s="1">
        <v>0</v>
      </c>
      <c r="U145" s="1">
        <v>0</v>
      </c>
      <c r="X145" s="1">
        <v>0</v>
      </c>
      <c r="Y145" s="1">
        <v>0</v>
      </c>
      <c r="Z145" s="1">
        <v>0</v>
      </c>
      <c r="AC145" s="1">
        <v>135</v>
      </c>
      <c r="AD145" s="1">
        <v>7.8209999999999997</v>
      </c>
      <c r="AE145" s="1">
        <v>1.448</v>
      </c>
      <c r="AH145" s="1">
        <v>0</v>
      </c>
      <c r="AI145" s="1">
        <v>0</v>
      </c>
      <c r="AL145" s="1">
        <v>5.5039999999999996</v>
      </c>
      <c r="AM145" s="1">
        <v>45.093000000000004</v>
      </c>
      <c r="AN145" s="1">
        <v>4.2969999999999997</v>
      </c>
      <c r="BE145" s="1">
        <v>135</v>
      </c>
      <c r="BF145" s="1">
        <v>0</v>
      </c>
      <c r="BG145" s="1">
        <v>0</v>
      </c>
      <c r="BJ145" s="1">
        <v>0</v>
      </c>
      <c r="BK145" s="1">
        <v>0</v>
      </c>
      <c r="BN145" s="1">
        <v>0</v>
      </c>
      <c r="BO145" s="1">
        <v>0</v>
      </c>
      <c r="BP145" s="1">
        <v>0</v>
      </c>
    </row>
    <row r="146" spans="15:68" x14ac:dyDescent="0.25">
      <c r="AC146" s="1">
        <v>136</v>
      </c>
      <c r="AD146" s="1">
        <v>7.0970000000000004</v>
      </c>
      <c r="AE146" s="1">
        <v>9.7000000000000003E-2</v>
      </c>
      <c r="AH146" s="1">
        <v>0</v>
      </c>
      <c r="AI146" s="1">
        <v>0</v>
      </c>
      <c r="AL146" s="1">
        <v>2.9929999999999999</v>
      </c>
      <c r="AM146" s="1">
        <v>28.292000000000002</v>
      </c>
      <c r="AN146" s="1">
        <v>2.1240000000000001</v>
      </c>
      <c r="BE146" s="1">
        <v>136</v>
      </c>
      <c r="BF146" s="1">
        <v>0</v>
      </c>
      <c r="BG146" s="1">
        <v>0</v>
      </c>
      <c r="BJ146" s="1">
        <v>0</v>
      </c>
      <c r="BK146" s="1">
        <v>0</v>
      </c>
      <c r="BN146" s="1">
        <v>0</v>
      </c>
      <c r="BO146" s="1">
        <v>0</v>
      </c>
      <c r="BP146" s="1">
        <v>0</v>
      </c>
    </row>
    <row r="147" spans="15:68" x14ac:dyDescent="0.25">
      <c r="AC147" s="1">
        <v>137</v>
      </c>
      <c r="AD147" s="1">
        <v>5.7939999999999996</v>
      </c>
      <c r="AE147" s="1">
        <v>0</v>
      </c>
      <c r="AH147" s="1">
        <v>0</v>
      </c>
      <c r="AI147" s="1">
        <v>0</v>
      </c>
      <c r="AL147" s="1">
        <v>2.4140000000000001</v>
      </c>
      <c r="AM147" s="1">
        <v>21.821999999999999</v>
      </c>
      <c r="AN147" s="1">
        <v>0.28999999999999998</v>
      </c>
      <c r="BE147" s="1">
        <v>137</v>
      </c>
      <c r="BF147" s="1">
        <v>0</v>
      </c>
      <c r="BG147" s="1">
        <v>0</v>
      </c>
      <c r="BJ147" s="1">
        <v>0</v>
      </c>
      <c r="BK147" s="1">
        <v>0</v>
      </c>
      <c r="BN147" s="1">
        <v>0</v>
      </c>
      <c r="BO147" s="1">
        <v>0</v>
      </c>
      <c r="BP147" s="1">
        <v>0</v>
      </c>
    </row>
    <row r="148" spans="15:68" x14ac:dyDescent="0.25">
      <c r="AC148" s="1">
        <v>138</v>
      </c>
      <c r="AD148" s="1">
        <v>3.911</v>
      </c>
      <c r="AE148" s="1">
        <v>0</v>
      </c>
      <c r="AH148" s="1">
        <v>0</v>
      </c>
      <c r="AI148" s="1">
        <v>0</v>
      </c>
      <c r="AL148" s="1">
        <v>1.786</v>
      </c>
      <c r="AM148" s="1">
        <v>16.414999999999999</v>
      </c>
      <c r="AN148" s="1">
        <v>4.8000000000000001E-2</v>
      </c>
      <c r="BE148" s="1">
        <v>138</v>
      </c>
      <c r="BF148" s="1">
        <v>0</v>
      </c>
      <c r="BG148" s="1">
        <v>0</v>
      </c>
      <c r="BJ148" s="1">
        <v>0</v>
      </c>
      <c r="BK148" s="1">
        <v>0</v>
      </c>
      <c r="BN148" s="1">
        <v>0</v>
      </c>
      <c r="BO148" s="1">
        <v>0</v>
      </c>
      <c r="BP148" s="1">
        <v>0</v>
      </c>
    </row>
    <row r="149" spans="15:68" x14ac:dyDescent="0.25">
      <c r="AC149" s="1">
        <v>139</v>
      </c>
      <c r="AD149" s="1">
        <v>2.8490000000000002</v>
      </c>
      <c r="AE149" s="1">
        <v>0</v>
      </c>
      <c r="AH149" s="1">
        <v>0</v>
      </c>
      <c r="AI149" s="1">
        <v>0</v>
      </c>
      <c r="AL149" s="1">
        <v>1.4</v>
      </c>
      <c r="AM149" s="1">
        <v>15.256</v>
      </c>
      <c r="AN149" s="1">
        <v>0</v>
      </c>
      <c r="BE149" s="1">
        <v>139</v>
      </c>
      <c r="BF149" s="1">
        <v>0</v>
      </c>
      <c r="BG149" s="1">
        <v>0</v>
      </c>
      <c r="BJ149" s="1">
        <v>0</v>
      </c>
      <c r="BK149" s="1">
        <v>0</v>
      </c>
      <c r="BN149" s="1">
        <v>0</v>
      </c>
      <c r="BO149" s="1">
        <v>0</v>
      </c>
      <c r="BP149" s="1">
        <v>0</v>
      </c>
    </row>
    <row r="150" spans="15:68" x14ac:dyDescent="0.25">
      <c r="AC150" s="1">
        <v>140</v>
      </c>
      <c r="AD150" s="1">
        <v>2.9449999999999998</v>
      </c>
      <c r="AE150" s="1">
        <v>0</v>
      </c>
      <c r="AH150" s="1">
        <v>0</v>
      </c>
      <c r="AI150" s="1">
        <v>0</v>
      </c>
      <c r="AL150" s="1">
        <v>1.2549999999999999</v>
      </c>
      <c r="AM150" s="1">
        <v>11.491</v>
      </c>
      <c r="AN150" s="1">
        <v>0</v>
      </c>
      <c r="BE150" s="1">
        <v>140</v>
      </c>
      <c r="BF150" s="1">
        <v>0</v>
      </c>
      <c r="BG150" s="1">
        <v>0</v>
      </c>
      <c r="BJ150" s="1">
        <v>0</v>
      </c>
      <c r="BK150" s="1">
        <v>0</v>
      </c>
      <c r="BN150" s="1">
        <v>0</v>
      </c>
      <c r="BO150" s="1">
        <v>0</v>
      </c>
      <c r="BP150" s="1">
        <v>0</v>
      </c>
    </row>
    <row r="151" spans="15:68" x14ac:dyDescent="0.25">
      <c r="AC151" s="1">
        <v>141</v>
      </c>
      <c r="AD151" s="1">
        <v>1.2549999999999999</v>
      </c>
      <c r="AE151" s="1">
        <v>0</v>
      </c>
      <c r="AH151" s="1">
        <v>0</v>
      </c>
      <c r="AI151" s="1">
        <v>0</v>
      </c>
      <c r="AL151" s="1">
        <v>1.1100000000000001</v>
      </c>
      <c r="AM151" s="1">
        <v>10.863</v>
      </c>
      <c r="AN151" s="1">
        <v>0</v>
      </c>
    </row>
    <row r="152" spans="15:68" x14ac:dyDescent="0.25">
      <c r="AC152" s="1">
        <v>142</v>
      </c>
      <c r="AD152" s="1">
        <v>1.304</v>
      </c>
      <c r="AE152" s="1">
        <v>0</v>
      </c>
      <c r="AH152" s="1">
        <v>0</v>
      </c>
      <c r="AI152" s="1">
        <v>0</v>
      </c>
      <c r="AL152" s="1">
        <v>0.91700000000000004</v>
      </c>
      <c r="AM152" s="1">
        <v>10.573</v>
      </c>
      <c r="AN152" s="1">
        <v>0</v>
      </c>
    </row>
    <row r="153" spans="15:68" x14ac:dyDescent="0.25">
      <c r="AC153" s="1">
        <v>143</v>
      </c>
      <c r="AD153" s="1">
        <v>0.67600000000000005</v>
      </c>
      <c r="AE153" s="1">
        <v>0</v>
      </c>
      <c r="AH153" s="1">
        <v>0</v>
      </c>
      <c r="AI153" s="1">
        <v>0</v>
      </c>
      <c r="AL153" s="1">
        <v>0.96599999999999997</v>
      </c>
      <c r="AM153" s="1">
        <v>8.2560000000000002</v>
      </c>
      <c r="AN153" s="1">
        <v>0</v>
      </c>
    </row>
    <row r="154" spans="15:68" x14ac:dyDescent="0.25">
      <c r="AC154" s="1">
        <v>144</v>
      </c>
      <c r="AD154" s="1">
        <v>0.53100000000000003</v>
      </c>
      <c r="AE154" s="1">
        <v>0</v>
      </c>
      <c r="AH154" s="1">
        <v>0</v>
      </c>
      <c r="AI154" s="1">
        <v>0</v>
      </c>
      <c r="AL154" s="1">
        <v>0.96599999999999997</v>
      </c>
      <c r="AM154" s="1">
        <v>6.8070000000000004</v>
      </c>
      <c r="AN154" s="1">
        <v>0</v>
      </c>
    </row>
    <row r="155" spans="15:68" x14ac:dyDescent="0.25">
      <c r="AC155" s="1">
        <v>145</v>
      </c>
      <c r="AD155" s="1">
        <v>9.7000000000000003E-2</v>
      </c>
      <c r="AE155" s="1">
        <v>0</v>
      </c>
      <c r="AH155" s="1">
        <v>0</v>
      </c>
      <c r="AI155" s="1">
        <v>0</v>
      </c>
      <c r="AL155" s="1">
        <v>0.86899999999999999</v>
      </c>
      <c r="AM155" s="1">
        <v>7.29</v>
      </c>
      <c r="AN155" s="1">
        <v>0</v>
      </c>
    </row>
    <row r="156" spans="15:68" x14ac:dyDescent="0.25">
      <c r="AC156" s="1">
        <v>146</v>
      </c>
      <c r="AD156" s="1">
        <v>0</v>
      </c>
      <c r="AE156" s="1">
        <v>0</v>
      </c>
      <c r="AH156" s="1">
        <v>0</v>
      </c>
      <c r="AI156" s="1">
        <v>0</v>
      </c>
      <c r="AL156" s="1">
        <v>0.628</v>
      </c>
      <c r="AM156" s="1">
        <v>5.89</v>
      </c>
      <c r="AN156" s="1">
        <v>0</v>
      </c>
    </row>
    <row r="157" spans="15:68" x14ac:dyDescent="0.25">
      <c r="AC157" s="1">
        <v>147</v>
      </c>
      <c r="AD157" s="1">
        <v>0</v>
      </c>
      <c r="AE157" s="1">
        <v>0</v>
      </c>
      <c r="AH157" s="1">
        <v>0</v>
      </c>
      <c r="AI157" s="1">
        <v>0</v>
      </c>
      <c r="AL157" s="1">
        <v>0.14499999999999999</v>
      </c>
      <c r="AM157" s="1">
        <v>3.1379999999999999</v>
      </c>
      <c r="AN157" s="1">
        <v>0</v>
      </c>
    </row>
    <row r="158" spans="15:68" x14ac:dyDescent="0.25">
      <c r="AC158" s="1">
        <v>148</v>
      </c>
      <c r="AD158" s="1">
        <v>0</v>
      </c>
      <c r="AE158" s="1">
        <v>0</v>
      </c>
      <c r="AH158" s="1">
        <v>0</v>
      </c>
      <c r="AI158" s="1">
        <v>0</v>
      </c>
      <c r="AL158" s="1">
        <v>0</v>
      </c>
      <c r="AM158" s="1">
        <v>1.738</v>
      </c>
      <c r="AN158" s="1">
        <v>0</v>
      </c>
    </row>
    <row r="159" spans="15:68" x14ac:dyDescent="0.25">
      <c r="AC159" s="1">
        <v>149</v>
      </c>
      <c r="AD159" s="1">
        <v>0</v>
      </c>
      <c r="AE159" s="1">
        <v>0</v>
      </c>
      <c r="AH159" s="1">
        <v>0</v>
      </c>
      <c r="AI159" s="1">
        <v>0</v>
      </c>
      <c r="AL159" s="1">
        <v>0</v>
      </c>
      <c r="AM159" s="1">
        <v>1.835</v>
      </c>
      <c r="AN159" s="1">
        <v>0</v>
      </c>
    </row>
    <row r="160" spans="15:68" x14ac:dyDescent="0.25">
      <c r="AC160" s="1">
        <v>150</v>
      </c>
      <c r="AD160" s="1">
        <v>0</v>
      </c>
      <c r="AE160" s="1">
        <v>0</v>
      </c>
      <c r="AH160" s="1">
        <v>0</v>
      </c>
      <c r="AI160" s="1">
        <v>0</v>
      </c>
      <c r="AL160" s="1">
        <v>0</v>
      </c>
      <c r="AM160" s="1">
        <v>0.628</v>
      </c>
      <c r="AN160" s="1">
        <v>0</v>
      </c>
    </row>
    <row r="161" spans="29:40" x14ac:dyDescent="0.25">
      <c r="AC161" s="1">
        <v>151</v>
      </c>
      <c r="AD161" s="1">
        <v>0</v>
      </c>
      <c r="AE161" s="1">
        <v>0</v>
      </c>
      <c r="AH161" s="1">
        <v>0</v>
      </c>
      <c r="AI161" s="1">
        <v>0</v>
      </c>
      <c r="AL161" s="1">
        <v>0</v>
      </c>
      <c r="AM161" s="1">
        <v>0</v>
      </c>
      <c r="AN161" s="1">
        <v>0</v>
      </c>
    </row>
    <row r="162" spans="29:40" x14ac:dyDescent="0.25">
      <c r="AC162" s="1">
        <v>152</v>
      </c>
      <c r="AD162" s="1">
        <v>0</v>
      </c>
      <c r="AE162" s="1">
        <v>0</v>
      </c>
      <c r="AH162" s="1">
        <v>0</v>
      </c>
      <c r="AI162" s="1">
        <v>0</v>
      </c>
      <c r="AL162" s="1">
        <v>0</v>
      </c>
      <c r="AM162" s="1">
        <v>0.193</v>
      </c>
      <c r="AN162" s="1">
        <v>0</v>
      </c>
    </row>
    <row r="163" spans="29:40" x14ac:dyDescent="0.25">
      <c r="AC163" s="1">
        <v>153</v>
      </c>
      <c r="AD163" s="1">
        <v>0</v>
      </c>
      <c r="AE163" s="1">
        <v>0</v>
      </c>
      <c r="AH163" s="1">
        <v>0</v>
      </c>
      <c r="AI163" s="1">
        <v>0</v>
      </c>
      <c r="AL163" s="1">
        <v>0</v>
      </c>
      <c r="AM163" s="1">
        <v>0</v>
      </c>
      <c r="AN163" s="1">
        <v>0</v>
      </c>
    </row>
    <row r="164" spans="29:40" x14ac:dyDescent="0.25">
      <c r="AC164" s="1">
        <v>154</v>
      </c>
      <c r="AD164" s="1">
        <v>0</v>
      </c>
      <c r="AE164" s="1">
        <v>0</v>
      </c>
      <c r="AH164" s="1">
        <v>0</v>
      </c>
      <c r="AI164" s="1">
        <v>0</v>
      </c>
      <c r="AL164" s="1">
        <v>0</v>
      </c>
      <c r="AM164" s="1">
        <v>0.193</v>
      </c>
      <c r="AN164" s="1">
        <v>0</v>
      </c>
    </row>
    <row r="165" spans="29:40" x14ac:dyDescent="0.25">
      <c r="AC165" s="1">
        <v>155</v>
      </c>
      <c r="AD165" s="1">
        <v>0</v>
      </c>
      <c r="AE165" s="1">
        <v>0</v>
      </c>
      <c r="AH165" s="1">
        <v>0</v>
      </c>
      <c r="AI165" s="1">
        <v>0</v>
      </c>
      <c r="AL165" s="1">
        <v>0</v>
      </c>
      <c r="AM165" s="1">
        <v>0.24099999999999999</v>
      </c>
      <c r="AN165" s="1">
        <v>0</v>
      </c>
    </row>
    <row r="166" spans="29:40" x14ac:dyDescent="0.25">
      <c r="AC166" s="1">
        <v>156</v>
      </c>
      <c r="AD166" s="1">
        <v>0</v>
      </c>
      <c r="AE166" s="1">
        <v>0</v>
      </c>
      <c r="AH166" s="1">
        <v>0</v>
      </c>
      <c r="AI166" s="1">
        <v>0</v>
      </c>
      <c r="AL166" s="1">
        <v>0</v>
      </c>
      <c r="AM166" s="1">
        <v>0</v>
      </c>
      <c r="AN166" s="1">
        <v>0</v>
      </c>
    </row>
    <row r="167" spans="29:40" x14ac:dyDescent="0.25">
      <c r="AC167" s="1">
        <v>157</v>
      </c>
      <c r="AD167" s="1">
        <v>0</v>
      </c>
      <c r="AE167" s="1">
        <v>0</v>
      </c>
      <c r="AH167" s="1">
        <v>0</v>
      </c>
      <c r="AI167" s="1">
        <v>0</v>
      </c>
      <c r="AL167" s="1">
        <v>0</v>
      </c>
      <c r="AM167" s="1">
        <v>0</v>
      </c>
      <c r="AN167" s="1">
        <v>0</v>
      </c>
    </row>
    <row r="168" spans="29:40" x14ac:dyDescent="0.25">
      <c r="AC168" s="1">
        <v>158</v>
      </c>
      <c r="AD168" s="1">
        <v>0</v>
      </c>
      <c r="AE168" s="1">
        <v>0</v>
      </c>
      <c r="AH168" s="1">
        <v>0</v>
      </c>
      <c r="AI168" s="1">
        <v>0</v>
      </c>
      <c r="AL168" s="1">
        <v>0</v>
      </c>
      <c r="AM168" s="1">
        <v>0.193</v>
      </c>
      <c r="AN168" s="1">
        <v>0</v>
      </c>
    </row>
    <row r="169" spans="29:40" x14ac:dyDescent="0.25">
      <c r="AC169" s="1">
        <v>159</v>
      </c>
      <c r="AD169" s="1">
        <v>0</v>
      </c>
      <c r="AE169" s="1">
        <v>0</v>
      </c>
      <c r="AH169" s="1">
        <v>0</v>
      </c>
      <c r="AI169" s="1">
        <v>0</v>
      </c>
      <c r="AL169" s="1">
        <v>0</v>
      </c>
      <c r="AM169" s="1">
        <v>0</v>
      </c>
      <c r="AN169" s="1">
        <v>0</v>
      </c>
    </row>
    <row r="170" spans="29:40" x14ac:dyDescent="0.25">
      <c r="AC170" s="1">
        <v>160</v>
      </c>
      <c r="AD170" s="1">
        <v>0</v>
      </c>
      <c r="AE170" s="1">
        <v>0</v>
      </c>
      <c r="AH170" s="1">
        <v>0</v>
      </c>
      <c r="AI170" s="1">
        <v>0</v>
      </c>
      <c r="AL170" s="1">
        <v>0</v>
      </c>
      <c r="AM170" s="1">
        <v>0</v>
      </c>
      <c r="AN170" s="1">
        <v>0</v>
      </c>
    </row>
    <row r="171" spans="29:40" x14ac:dyDescent="0.25">
      <c r="AC171" s="1">
        <v>161</v>
      </c>
      <c r="AD171" s="1">
        <v>0</v>
      </c>
      <c r="AE171" s="1">
        <v>0</v>
      </c>
      <c r="AH171" s="1">
        <v>0</v>
      </c>
      <c r="AI171" s="1">
        <v>0</v>
      </c>
      <c r="AL171" s="1">
        <v>0</v>
      </c>
      <c r="AM171" s="1">
        <v>0</v>
      </c>
      <c r="AN171" s="1">
        <v>0</v>
      </c>
    </row>
    <row r="172" spans="29:40" x14ac:dyDescent="0.25">
      <c r="AC172" s="1">
        <v>162</v>
      </c>
      <c r="AD172" s="1">
        <v>0</v>
      </c>
      <c r="AE172" s="1">
        <v>0</v>
      </c>
      <c r="AH172" s="1">
        <v>0</v>
      </c>
      <c r="AI172" s="1">
        <v>0</v>
      </c>
      <c r="AL172" s="1">
        <v>0</v>
      </c>
      <c r="AM172" s="1">
        <v>0</v>
      </c>
      <c r="AN172" s="1">
        <v>0</v>
      </c>
    </row>
    <row r="173" spans="29:40" x14ac:dyDescent="0.25">
      <c r="AC173" s="1">
        <v>163</v>
      </c>
      <c r="AD173" s="1">
        <v>0</v>
      </c>
      <c r="AE173" s="1">
        <v>0</v>
      </c>
      <c r="AH173" s="1">
        <v>0</v>
      </c>
      <c r="AI173" s="1">
        <v>0</v>
      </c>
      <c r="AL173" s="1">
        <v>0</v>
      </c>
      <c r="AM173" s="1">
        <v>0</v>
      </c>
      <c r="AN173" s="1">
        <v>0</v>
      </c>
    </row>
    <row r="174" spans="29:40" x14ac:dyDescent="0.25">
      <c r="AC174" s="1">
        <v>164</v>
      </c>
      <c r="AD174" s="1">
        <v>0</v>
      </c>
      <c r="AE174" s="1">
        <v>0</v>
      </c>
      <c r="AH174" s="1">
        <v>0</v>
      </c>
      <c r="AI174" s="1">
        <v>0</v>
      </c>
      <c r="AL174" s="1">
        <v>0</v>
      </c>
      <c r="AM174" s="1">
        <v>0</v>
      </c>
      <c r="AN174" s="1">
        <v>0</v>
      </c>
    </row>
    <row r="175" spans="29:40" x14ac:dyDescent="0.25">
      <c r="AC175" s="1">
        <v>165</v>
      </c>
      <c r="AD175" s="1">
        <v>0</v>
      </c>
      <c r="AE175" s="1">
        <v>0</v>
      </c>
      <c r="AH175" s="1">
        <v>0</v>
      </c>
      <c r="AI175" s="1">
        <v>0</v>
      </c>
      <c r="AL175" s="1">
        <v>0</v>
      </c>
      <c r="AM175" s="1">
        <v>0</v>
      </c>
      <c r="AN175" s="1">
        <v>0</v>
      </c>
    </row>
    <row r="176" spans="29:40" x14ac:dyDescent="0.25">
      <c r="AC176" s="1">
        <v>166</v>
      </c>
      <c r="AD176" s="1">
        <v>0</v>
      </c>
      <c r="AE176" s="1">
        <v>0</v>
      </c>
      <c r="AH176" s="1">
        <v>0</v>
      </c>
      <c r="AI176" s="1">
        <v>0</v>
      </c>
      <c r="AL176" s="1">
        <v>0</v>
      </c>
      <c r="AM176" s="1">
        <v>0</v>
      </c>
      <c r="AN176" s="1">
        <v>0</v>
      </c>
    </row>
    <row r="177" spans="29:40" x14ac:dyDescent="0.25">
      <c r="AC177" s="1">
        <v>167</v>
      </c>
      <c r="AD177" s="1">
        <v>0</v>
      </c>
      <c r="AE177" s="1">
        <v>0</v>
      </c>
      <c r="AH177" s="1">
        <v>0</v>
      </c>
      <c r="AI177" s="1">
        <v>0</v>
      </c>
      <c r="AL177" s="1">
        <v>0</v>
      </c>
      <c r="AM177" s="1">
        <v>0</v>
      </c>
      <c r="AN177" s="1">
        <v>0</v>
      </c>
    </row>
    <row r="178" spans="29:40" x14ac:dyDescent="0.25">
      <c r="AC178" s="1">
        <v>168</v>
      </c>
      <c r="AD178" s="1">
        <v>0</v>
      </c>
      <c r="AE178" s="1">
        <v>0</v>
      </c>
      <c r="AH178" s="1">
        <v>0</v>
      </c>
      <c r="AI178" s="1">
        <v>0</v>
      </c>
      <c r="AL178" s="1">
        <v>0</v>
      </c>
      <c r="AM178" s="1">
        <v>0</v>
      </c>
      <c r="AN178" s="1">
        <v>0</v>
      </c>
    </row>
    <row r="179" spans="29:40" x14ac:dyDescent="0.25">
      <c r="AC179" s="1">
        <v>169</v>
      </c>
      <c r="AD179" s="1">
        <v>0</v>
      </c>
      <c r="AE179" s="1">
        <v>0</v>
      </c>
      <c r="AH179" s="1">
        <v>0</v>
      </c>
      <c r="AI179" s="1">
        <v>0</v>
      </c>
      <c r="AL179" s="1">
        <v>0</v>
      </c>
      <c r="AM179" s="1">
        <v>0</v>
      </c>
      <c r="AN179" s="1">
        <v>0</v>
      </c>
    </row>
    <row r="180" spans="29:40" x14ac:dyDescent="0.25">
      <c r="AC180" s="1">
        <v>170</v>
      </c>
      <c r="AD180" s="1">
        <v>0</v>
      </c>
      <c r="AE180" s="1">
        <v>0</v>
      </c>
      <c r="AH180" s="1">
        <v>0</v>
      </c>
      <c r="AI180" s="1">
        <v>0</v>
      </c>
      <c r="AL180" s="1">
        <v>0</v>
      </c>
      <c r="AM180" s="1">
        <v>0</v>
      </c>
      <c r="AN180" s="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55"/>
  <sheetViews>
    <sheetView tabSelected="1" workbookViewId="0">
      <selection activeCell="A39" sqref="A39"/>
    </sheetView>
  </sheetViews>
  <sheetFormatPr defaultRowHeight="15" x14ac:dyDescent="0.25"/>
  <cols>
    <col min="2" max="12" width="9.140625" style="3"/>
  </cols>
  <sheetData>
    <row r="1" spans="2:12" x14ac:dyDescent="0.25">
      <c r="B1" s="3" t="s">
        <v>118</v>
      </c>
    </row>
    <row r="2" spans="2:12" x14ac:dyDescent="0.25">
      <c r="C2" s="3" t="s">
        <v>114</v>
      </c>
      <c r="D2" s="3" t="s">
        <v>115</v>
      </c>
      <c r="E2" s="3" t="s">
        <v>116</v>
      </c>
      <c r="F2" s="3" t="s">
        <v>117</v>
      </c>
      <c r="I2" s="3" t="s">
        <v>114</v>
      </c>
      <c r="J2" s="3" t="s">
        <v>115</v>
      </c>
      <c r="K2" s="3" t="s">
        <v>116</v>
      </c>
      <c r="L2" s="3" t="s">
        <v>117</v>
      </c>
    </row>
    <row r="3" spans="2:12" x14ac:dyDescent="0.25">
      <c r="B3" s="3" t="s">
        <v>114</v>
      </c>
      <c r="D3" s="3">
        <v>1.672E-4</v>
      </c>
      <c r="E3" s="3">
        <v>1.661E-4</v>
      </c>
      <c r="F3" s="3">
        <v>1.8699999999999999E-4</v>
      </c>
      <c r="H3" s="3" t="s">
        <v>114</v>
      </c>
      <c r="J3" s="3" t="str">
        <f>IF(D3&lt;0.001, "***",IF(D3&lt;0.01, "**", IF(D3&lt;0.05, "*", "ns")))</f>
        <v>***</v>
      </c>
      <c r="K3" s="3" t="str">
        <f>IF(E3&lt;0.001, "***",IF(E3&lt;0.01, "**", IF(E3&lt;0.05, "*", "ns")))</f>
        <v>***</v>
      </c>
      <c r="L3" s="3" t="str">
        <f>IF(F3&lt;0.001, "***",IF(F3&lt;0.01, "**", IF(F3&lt;0.05, "*", "ns")))</f>
        <v>***</v>
      </c>
    </row>
    <row r="4" spans="2:12" x14ac:dyDescent="0.25">
      <c r="B4" s="3" t="s">
        <v>115</v>
      </c>
      <c r="C4" s="3">
        <v>8.3230000000000004</v>
      </c>
      <c r="E4" s="3">
        <v>1.661E-4</v>
      </c>
      <c r="F4" s="3">
        <v>0.88219999999999998</v>
      </c>
      <c r="H4" s="3" t="s">
        <v>115</v>
      </c>
      <c r="K4" s="3" t="str">
        <f>IF(E4&lt;0.001, "***",IF(E4&lt;0.01, "**", IF(E4&lt;0.05, "*", "ns")))</f>
        <v>***</v>
      </c>
      <c r="L4" s="3" t="str">
        <f>IF(F4&lt;0.001, "***",IF(F4&lt;0.01, "**", IF(F4&lt;0.05, "*", "ns")))</f>
        <v>ns</v>
      </c>
    </row>
    <row r="5" spans="2:12" x14ac:dyDescent="0.25">
      <c r="B5" s="3" t="s">
        <v>116</v>
      </c>
      <c r="C5" s="3">
        <v>10</v>
      </c>
      <c r="D5" s="3">
        <v>18.32</v>
      </c>
      <c r="F5" s="3">
        <v>1.661E-4</v>
      </c>
      <c r="H5" s="3" t="s">
        <v>116</v>
      </c>
      <c r="L5" s="3" t="str">
        <f>IF(F5&lt;0.001, "***",IF(F5&lt;0.01, "**", IF(F5&lt;0.05, "*", "ns")))</f>
        <v>***</v>
      </c>
    </row>
    <row r="6" spans="2:12" x14ac:dyDescent="0.25">
      <c r="B6" s="3" t="s">
        <v>117</v>
      </c>
      <c r="C6" s="3">
        <v>7.282</v>
      </c>
      <c r="D6" s="3">
        <v>1.0409999999999999</v>
      </c>
      <c r="E6" s="3">
        <v>17.28</v>
      </c>
      <c r="H6" s="3" t="s">
        <v>117</v>
      </c>
    </row>
    <row r="8" spans="2:12" x14ac:dyDescent="0.25">
      <c r="B8" s="3" t="s">
        <v>119</v>
      </c>
    </row>
    <row r="9" spans="2:12" x14ac:dyDescent="0.25">
      <c r="C9" s="3" t="s">
        <v>114</v>
      </c>
      <c r="D9" s="3" t="s">
        <v>115</v>
      </c>
      <c r="E9" s="3" t="s">
        <v>116</v>
      </c>
      <c r="F9" s="3" t="s">
        <v>117</v>
      </c>
      <c r="I9" s="3" t="s">
        <v>114</v>
      </c>
      <c r="J9" s="3" t="s">
        <v>115</v>
      </c>
      <c r="K9" s="3" t="s">
        <v>116</v>
      </c>
      <c r="L9" s="3" t="s">
        <v>117</v>
      </c>
    </row>
    <row r="10" spans="2:12" x14ac:dyDescent="0.25">
      <c r="B10" s="3" t="s">
        <v>114</v>
      </c>
      <c r="D10" s="3">
        <v>0.82250000000000001</v>
      </c>
      <c r="E10" s="3">
        <v>3.1390000000000001E-2</v>
      </c>
      <c r="F10" s="3">
        <v>0.71889999999999998</v>
      </c>
      <c r="H10" s="3" t="s">
        <v>114</v>
      </c>
      <c r="J10" s="3" t="str">
        <f>IF(D10&lt;0.001, "***",IF(D10&lt;0.01, "**", IF(D10&lt;0.05, "*", "ns")))</f>
        <v>ns</v>
      </c>
      <c r="K10" s="3" t="str">
        <f>IF(E10&lt;0.001, "***",IF(E10&lt;0.01, "**", IF(E10&lt;0.05, "*", "ns")))</f>
        <v>*</v>
      </c>
      <c r="L10" s="3" t="str">
        <f>IF(F10&lt;0.001, "***",IF(F10&lt;0.01, "**", IF(F10&lt;0.05, "*", "ns")))</f>
        <v>ns</v>
      </c>
    </row>
    <row r="11" spans="2:12" x14ac:dyDescent="0.25">
      <c r="B11" s="3" t="s">
        <v>115</v>
      </c>
      <c r="C11" s="3">
        <v>1.224</v>
      </c>
      <c r="E11" s="3">
        <v>2.7820000000000002E-3</v>
      </c>
      <c r="F11" s="3">
        <v>0.99770000000000003</v>
      </c>
      <c r="H11" s="3" t="s">
        <v>115</v>
      </c>
      <c r="K11" s="3" t="str">
        <f>IF(E11&lt;0.001, "***",IF(E11&lt;0.01, "**", IF(E11&lt;0.05, "*", "ns")))</f>
        <v>**</v>
      </c>
      <c r="L11" s="3" t="str">
        <f>IF(F11&lt;0.001, "***",IF(F11&lt;0.01, "**", IF(F11&lt;0.05, "*", "ns")))</f>
        <v>ns</v>
      </c>
    </row>
    <row r="12" spans="2:12" x14ac:dyDescent="0.25">
      <c r="B12" s="3" t="s">
        <v>116</v>
      </c>
      <c r="C12" s="3">
        <v>4.0090000000000003</v>
      </c>
      <c r="D12" s="3">
        <v>5.2329999999999997</v>
      </c>
      <c r="F12" s="3">
        <v>1.593E-3</v>
      </c>
      <c r="H12" s="3" t="s">
        <v>116</v>
      </c>
      <c r="L12" s="3" t="str">
        <f>IF(F12&lt;0.001, "***",IF(F12&lt;0.01, "**", IF(F12&lt;0.05, "*", "ns")))</f>
        <v>**</v>
      </c>
    </row>
    <row r="13" spans="2:12" x14ac:dyDescent="0.25">
      <c r="B13" s="3" t="s">
        <v>117</v>
      </c>
      <c r="C13" s="3">
        <v>1.49</v>
      </c>
      <c r="D13" s="3">
        <v>0.2656</v>
      </c>
      <c r="E13" s="3">
        <v>5.4989999999999997</v>
      </c>
    </row>
    <row r="15" spans="2:12" x14ac:dyDescent="0.25">
      <c r="B15" s="3" t="s">
        <v>120</v>
      </c>
    </row>
    <row r="16" spans="2:12" x14ac:dyDescent="0.25">
      <c r="C16" s="3" t="s">
        <v>114</v>
      </c>
      <c r="D16" s="3" t="s">
        <v>115</v>
      </c>
      <c r="E16" s="3" t="s">
        <v>116</v>
      </c>
      <c r="F16" s="3" t="s">
        <v>117</v>
      </c>
      <c r="I16" s="3" t="s">
        <v>114</v>
      </c>
      <c r="J16" s="3" t="s">
        <v>115</v>
      </c>
      <c r="K16" s="3" t="s">
        <v>116</v>
      </c>
      <c r="L16" s="3" t="s">
        <v>117</v>
      </c>
    </row>
    <row r="17" spans="2:12" x14ac:dyDescent="0.25">
      <c r="B17" s="3" t="s">
        <v>114</v>
      </c>
      <c r="D17" s="3">
        <v>0.99339999999999995</v>
      </c>
      <c r="E17" s="3">
        <v>0.65890000000000004</v>
      </c>
      <c r="F17" s="3">
        <v>3.1359999999999998E-4</v>
      </c>
      <c r="H17" s="3" t="s">
        <v>114</v>
      </c>
      <c r="J17" s="3" t="str">
        <f>IF(D17&lt;0.001, "***",IF(D17&lt;0.01, "**", IF(D17&lt;0.05, "*", "ns")))</f>
        <v>ns</v>
      </c>
      <c r="K17" s="3" t="str">
        <f>IF(E17&lt;0.001, "***",IF(E17&lt;0.01, "**", IF(E17&lt;0.05, "*", "ns")))</f>
        <v>ns</v>
      </c>
      <c r="L17" s="3" t="str">
        <f>IF(F17&lt;0.001, "***",IF(F17&lt;0.01, "**", IF(F17&lt;0.05, "*", "ns")))</f>
        <v>***</v>
      </c>
    </row>
    <row r="18" spans="2:12" x14ac:dyDescent="0.25">
      <c r="B18" s="3" t="s">
        <v>115</v>
      </c>
      <c r="C18" s="3">
        <v>0.37559999999999999</v>
      </c>
      <c r="E18" s="3">
        <v>0.81169999999999998</v>
      </c>
      <c r="F18" s="3">
        <v>2.162E-4</v>
      </c>
      <c r="H18" s="3" t="s">
        <v>115</v>
      </c>
      <c r="K18" s="3" t="str">
        <f>IF(E18&lt;0.001, "***",IF(E18&lt;0.01, "**", IF(E18&lt;0.05, "*", "ns")))</f>
        <v>ns</v>
      </c>
      <c r="L18" s="3" t="str">
        <f>IF(F18&lt;0.001, "***",IF(F18&lt;0.01, "**", IF(F18&lt;0.05, "*", "ns")))</f>
        <v>***</v>
      </c>
    </row>
    <row r="19" spans="2:12" x14ac:dyDescent="0.25">
      <c r="B19" s="3" t="s">
        <v>116</v>
      </c>
      <c r="C19" s="3">
        <v>1.63</v>
      </c>
      <c r="D19" s="3">
        <v>1.254</v>
      </c>
      <c r="F19" s="3">
        <v>1.595E-4</v>
      </c>
      <c r="H19" s="3" t="s">
        <v>116</v>
      </c>
      <c r="L19" s="3" t="str">
        <f>IF(F19&lt;0.001, "***",IF(F19&lt;0.01, "**", IF(F19&lt;0.05, "*", "ns")))</f>
        <v>***</v>
      </c>
    </row>
    <row r="20" spans="2:12" x14ac:dyDescent="0.25">
      <c r="B20" s="3" t="s">
        <v>117</v>
      </c>
      <c r="C20" s="3">
        <v>6.4130000000000003</v>
      </c>
      <c r="D20" s="3">
        <v>6.7889999999999997</v>
      </c>
      <c r="E20" s="3">
        <v>8.0429999999999993</v>
      </c>
    </row>
    <row r="22" spans="2:12" x14ac:dyDescent="0.25">
      <c r="B22" s="3" t="s">
        <v>128</v>
      </c>
    </row>
    <row r="23" spans="2:12" x14ac:dyDescent="0.25">
      <c r="C23" s="3" t="s">
        <v>114</v>
      </c>
      <c r="D23" s="3" t="s">
        <v>115</v>
      </c>
      <c r="E23" s="3" t="s">
        <v>116</v>
      </c>
      <c r="F23" s="3" t="s">
        <v>117</v>
      </c>
      <c r="I23" s="3" t="s">
        <v>114</v>
      </c>
      <c r="J23" s="3" t="s">
        <v>115</v>
      </c>
      <c r="K23" s="3" t="s">
        <v>116</v>
      </c>
      <c r="L23" s="3" t="s">
        <v>117</v>
      </c>
    </row>
    <row r="24" spans="2:12" x14ac:dyDescent="0.25">
      <c r="B24" s="3" t="s">
        <v>114</v>
      </c>
      <c r="D24" s="3">
        <v>0.21299999999999999</v>
      </c>
      <c r="E24" s="3">
        <v>0.99880000000000002</v>
      </c>
      <c r="F24" s="3">
        <v>1.6440000000000001E-4</v>
      </c>
      <c r="H24" s="3" t="s">
        <v>114</v>
      </c>
      <c r="J24" s="3" t="str">
        <f>IF(D24&lt;0.001, "***",IF(D24&lt;0.01, "**", IF(D24&lt;0.05, "*", "ns")))</f>
        <v>ns</v>
      </c>
      <c r="K24" s="3" t="str">
        <f>IF(E24&lt;0.001, "***",IF(E24&lt;0.01, "**", IF(E24&lt;0.05, "*", "ns")))</f>
        <v>ns</v>
      </c>
      <c r="L24" s="3" t="str">
        <f>IF(F24&lt;0.001, "***",IF(F24&lt;0.01, "**", IF(F24&lt;0.05, "*", "ns")))</f>
        <v>***</v>
      </c>
    </row>
    <row r="25" spans="2:12" x14ac:dyDescent="0.25">
      <c r="B25" s="3" t="s">
        <v>115</v>
      </c>
      <c r="C25" s="3">
        <v>2.8</v>
      </c>
      <c r="E25" s="3">
        <v>0.16059999999999999</v>
      </c>
      <c r="F25" s="3">
        <v>1.6919999999999999E-4</v>
      </c>
      <c r="H25" s="3" t="s">
        <v>115</v>
      </c>
      <c r="K25" s="3" t="str">
        <f>IF(E25&lt;0.001, "***",IF(E25&lt;0.01, "**", IF(E25&lt;0.05, "*", "ns")))</f>
        <v>ns</v>
      </c>
      <c r="L25" s="3" t="str">
        <f>IF(F25&lt;0.001, "***",IF(F25&lt;0.01, "**", IF(F25&lt;0.05, "*", "ns")))</f>
        <v>***</v>
      </c>
    </row>
    <row r="26" spans="2:12" x14ac:dyDescent="0.25">
      <c r="B26" s="3" t="s">
        <v>116</v>
      </c>
      <c r="C26" s="3">
        <v>0.217</v>
      </c>
      <c r="D26" s="3">
        <v>3.0169999999999999</v>
      </c>
      <c r="F26" s="3">
        <v>1.6440000000000001E-4</v>
      </c>
      <c r="H26" s="3" t="s">
        <v>116</v>
      </c>
      <c r="L26" s="3" t="str">
        <f>IF(F26&lt;0.001, "***",IF(F26&lt;0.01, "**", IF(F26&lt;0.05, "*", "ns")))</f>
        <v>***</v>
      </c>
    </row>
    <row r="27" spans="2:12" x14ac:dyDescent="0.25">
      <c r="B27" s="3" t="s">
        <v>117</v>
      </c>
      <c r="C27" s="3">
        <v>10.87</v>
      </c>
      <c r="D27" s="3">
        <v>8.0739999999999998</v>
      </c>
      <c r="E27" s="3">
        <v>11.09</v>
      </c>
    </row>
    <row r="29" spans="2:12" x14ac:dyDescent="0.25">
      <c r="B29" s="3" t="s">
        <v>129</v>
      </c>
    </row>
    <row r="30" spans="2:12" x14ac:dyDescent="0.25">
      <c r="C30" s="3" t="s">
        <v>114</v>
      </c>
      <c r="D30" s="3" t="s">
        <v>115</v>
      </c>
      <c r="E30" s="3" t="s">
        <v>116</v>
      </c>
      <c r="F30" s="3" t="s">
        <v>117</v>
      </c>
      <c r="I30" s="3" t="s">
        <v>114</v>
      </c>
      <c r="J30" s="3" t="s">
        <v>115</v>
      </c>
      <c r="K30" s="3" t="s">
        <v>116</v>
      </c>
      <c r="L30" s="3" t="s">
        <v>117</v>
      </c>
    </row>
    <row r="31" spans="2:12" x14ac:dyDescent="0.25">
      <c r="B31" s="3" t="s">
        <v>114</v>
      </c>
      <c r="D31" s="3">
        <v>0.30249999999999999</v>
      </c>
      <c r="E31" s="3">
        <v>0.54800000000000004</v>
      </c>
      <c r="F31" s="3">
        <v>1.6440000000000001E-4</v>
      </c>
      <c r="H31" s="3" t="s">
        <v>114</v>
      </c>
      <c r="J31" s="3" t="str">
        <f>IF(D31&lt;0.001, "***",IF(D31&lt;0.01, "**", IF(D31&lt;0.05, "*", "ns")))</f>
        <v>ns</v>
      </c>
      <c r="K31" s="3" t="str">
        <f>IF(E31&lt;0.001, "***",IF(E31&lt;0.01, "**", IF(E31&lt;0.05, "*", "ns")))</f>
        <v>ns</v>
      </c>
      <c r="L31" s="3" t="str">
        <f>IF(F31&lt;0.001, "***",IF(F31&lt;0.01, "**", IF(F31&lt;0.05, "*", "ns")))</f>
        <v>***</v>
      </c>
    </row>
    <row r="32" spans="2:12" x14ac:dyDescent="0.25">
      <c r="B32" s="3" t="s">
        <v>115</v>
      </c>
      <c r="C32" s="3">
        <v>2.504</v>
      </c>
      <c r="E32" s="3">
        <v>1.797E-2</v>
      </c>
      <c r="F32" s="3">
        <v>1.7249999999999999E-4</v>
      </c>
      <c r="H32" s="3" t="s">
        <v>115</v>
      </c>
      <c r="K32" s="3" t="str">
        <f>IF(E32&lt;0.001, "***",IF(E32&lt;0.01, "**", IF(E32&lt;0.05, "*", "ns")))</f>
        <v>*</v>
      </c>
      <c r="L32" s="3" t="str">
        <f>IF(F32&lt;0.001, "***",IF(F32&lt;0.01, "**", IF(F32&lt;0.05, "*", "ns")))</f>
        <v>***</v>
      </c>
    </row>
    <row r="33" spans="2:12" x14ac:dyDescent="0.25">
      <c r="B33" s="3" t="s">
        <v>116</v>
      </c>
      <c r="C33" s="3">
        <v>1.885</v>
      </c>
      <c r="D33" s="3">
        <v>4.3899999999999997</v>
      </c>
      <c r="F33" s="3">
        <v>1.6440000000000001E-4</v>
      </c>
      <c r="H33" s="3" t="s">
        <v>116</v>
      </c>
      <c r="L33" s="3" t="str">
        <f>IF(F33&lt;0.001, "***",IF(F33&lt;0.01, "**", IF(F33&lt;0.05, "*", "ns")))</f>
        <v>***</v>
      </c>
    </row>
    <row r="34" spans="2:12" x14ac:dyDescent="0.25">
      <c r="B34" s="3" t="s">
        <v>117</v>
      </c>
      <c r="C34" s="3">
        <v>10.38</v>
      </c>
      <c r="D34" s="3">
        <v>7.8760000000000003</v>
      </c>
      <c r="E34" s="3">
        <v>12.27</v>
      </c>
    </row>
    <row r="36" spans="2:12" x14ac:dyDescent="0.25">
      <c r="B36" s="3" t="s">
        <v>130</v>
      </c>
    </row>
    <row r="37" spans="2:12" x14ac:dyDescent="0.25">
      <c r="C37" s="3" t="s">
        <v>114</v>
      </c>
      <c r="D37" s="3" t="s">
        <v>115</v>
      </c>
      <c r="E37" s="3" t="s">
        <v>116</v>
      </c>
      <c r="F37" s="3" t="s">
        <v>117</v>
      </c>
      <c r="I37" s="3" t="s">
        <v>114</v>
      </c>
      <c r="J37" s="3" t="s">
        <v>115</v>
      </c>
      <c r="K37" s="3" t="s">
        <v>116</v>
      </c>
      <c r="L37" s="3" t="s">
        <v>117</v>
      </c>
    </row>
    <row r="38" spans="2:12" x14ac:dyDescent="0.25">
      <c r="B38" s="3" t="s">
        <v>114</v>
      </c>
      <c r="D38" s="3">
        <v>0.50149999999999995</v>
      </c>
      <c r="E38" s="3">
        <v>0.51170000000000004</v>
      </c>
      <c r="F38" s="3">
        <v>2.5060000000000002E-4</v>
      </c>
      <c r="H38" s="3" t="s">
        <v>114</v>
      </c>
      <c r="J38" s="3" t="str">
        <f>IF(D38&lt;0.001, "***",IF(D38&lt;0.01, "**", IF(D38&lt;0.05, "*", "ns")))</f>
        <v>ns</v>
      </c>
      <c r="K38" s="3" t="str">
        <f>IF(E38&lt;0.001, "***",IF(E38&lt;0.01, "**", IF(E38&lt;0.05, "*", "ns")))</f>
        <v>ns</v>
      </c>
      <c r="L38" s="3" t="str">
        <f>IF(F38&lt;0.001, "***",IF(F38&lt;0.01, "**", IF(F38&lt;0.05, "*", "ns")))</f>
        <v>***</v>
      </c>
    </row>
    <row r="39" spans="2:12" x14ac:dyDescent="0.25">
      <c r="B39" s="3" t="s">
        <v>115</v>
      </c>
      <c r="C39" s="3">
        <v>1.9930000000000001</v>
      </c>
      <c r="E39" s="3">
        <v>1</v>
      </c>
      <c r="F39" s="3">
        <v>6.6629999999999997E-3</v>
      </c>
      <c r="H39" s="3" t="s">
        <v>115</v>
      </c>
      <c r="K39" s="3" t="str">
        <f>IF(E39&lt;0.001, "***",IF(E39&lt;0.01, "**", IF(E39&lt;0.05, "*", "ns")))</f>
        <v>ns</v>
      </c>
      <c r="L39" s="3" t="str">
        <f>IF(F39&lt;0.001, "***",IF(F39&lt;0.01, "**", IF(F39&lt;0.05, "*", "ns")))</f>
        <v>**</v>
      </c>
    </row>
    <row r="40" spans="2:12" x14ac:dyDescent="0.25">
      <c r="B40" s="3" t="s">
        <v>116</v>
      </c>
      <c r="C40" s="3">
        <v>1.9690000000000001</v>
      </c>
      <c r="D40" s="3">
        <v>2.3789999999999999E-2</v>
      </c>
      <c r="F40" s="3">
        <v>6.3680000000000004E-3</v>
      </c>
      <c r="H40" s="3" t="s">
        <v>116</v>
      </c>
      <c r="L40" s="3" t="str">
        <f>IF(F40&lt;0.001, "***",IF(F40&lt;0.01, "**", IF(F40&lt;0.05, "*", "ns")))</f>
        <v>**</v>
      </c>
    </row>
    <row r="41" spans="2:12" x14ac:dyDescent="0.25">
      <c r="B41" s="3" t="s">
        <v>117</v>
      </c>
      <c r="C41" s="3">
        <v>6.9160000000000004</v>
      </c>
      <c r="D41" s="3">
        <v>4.923</v>
      </c>
      <c r="E41" s="3">
        <v>4.9470000000000001</v>
      </c>
    </row>
    <row r="43" spans="2:12" x14ac:dyDescent="0.25">
      <c r="B43" s="3" t="s">
        <v>131</v>
      </c>
    </row>
    <row r="44" spans="2:12" x14ac:dyDescent="0.25">
      <c r="C44" s="3" t="s">
        <v>114</v>
      </c>
      <c r="D44" s="3" t="s">
        <v>115</v>
      </c>
      <c r="E44" s="3" t="s">
        <v>116</v>
      </c>
      <c r="F44" s="3" t="s">
        <v>117</v>
      </c>
      <c r="I44" s="3" t="s">
        <v>114</v>
      </c>
      <c r="J44" s="3" t="s">
        <v>115</v>
      </c>
      <c r="K44" s="3" t="s">
        <v>116</v>
      </c>
      <c r="L44" s="3" t="s">
        <v>117</v>
      </c>
    </row>
    <row r="45" spans="2:12" x14ac:dyDescent="0.25">
      <c r="B45" s="3" t="s">
        <v>114</v>
      </c>
      <c r="D45" s="3">
        <v>0.58399999999999996</v>
      </c>
      <c r="E45" s="3">
        <v>0.99639999999999995</v>
      </c>
      <c r="F45" s="3">
        <v>1.6440000000000001E-4</v>
      </c>
      <c r="H45" s="3" t="s">
        <v>114</v>
      </c>
      <c r="J45" s="3" t="str">
        <f>IF(D45&lt;0.001, "***",IF(D45&lt;0.01, "**", IF(D45&lt;0.05, "*", "ns")))</f>
        <v>ns</v>
      </c>
      <c r="K45" s="3" t="str">
        <f>IF(E45&lt;0.001, "***",IF(E45&lt;0.01, "**", IF(E45&lt;0.05, "*", "ns")))</f>
        <v>ns</v>
      </c>
      <c r="L45" s="3" t="str">
        <f>IF(F45&lt;0.001, "***",IF(F45&lt;0.01, "**", IF(F45&lt;0.05, "*", "ns")))</f>
        <v>***</v>
      </c>
    </row>
    <row r="46" spans="2:12" x14ac:dyDescent="0.25">
      <c r="B46" s="3" t="s">
        <v>115</v>
      </c>
      <c r="C46" s="3">
        <v>1.8029999999999999</v>
      </c>
      <c r="E46" s="3">
        <v>0.71660000000000001</v>
      </c>
      <c r="F46" s="3">
        <v>1.6449999999999999E-4</v>
      </c>
      <c r="H46" s="3" t="s">
        <v>115</v>
      </c>
      <c r="K46" s="3" t="str">
        <f>IF(E46&lt;0.001, "***",IF(E46&lt;0.01, "**", IF(E46&lt;0.05, "*", "ns")))</f>
        <v>ns</v>
      </c>
      <c r="L46" s="3" t="str">
        <f>IF(F46&lt;0.001, "***",IF(F46&lt;0.01, "**", IF(F46&lt;0.05, "*", "ns")))</f>
        <v>***</v>
      </c>
    </row>
    <row r="47" spans="2:12" x14ac:dyDescent="0.25">
      <c r="B47" s="3" t="s">
        <v>116</v>
      </c>
      <c r="C47" s="3">
        <v>0.30680000000000002</v>
      </c>
      <c r="D47" s="3">
        <v>1.4970000000000001</v>
      </c>
      <c r="F47" s="3">
        <v>1.6440000000000001E-4</v>
      </c>
      <c r="H47" s="3" t="s">
        <v>116</v>
      </c>
      <c r="L47" s="3" t="str">
        <f>IF(F47&lt;0.001, "***",IF(F47&lt;0.01, "**", IF(F47&lt;0.05, "*", "ns")))</f>
        <v>***</v>
      </c>
    </row>
    <row r="48" spans="2:12" x14ac:dyDescent="0.25">
      <c r="B48" s="3" t="s">
        <v>117</v>
      </c>
      <c r="C48" s="3">
        <v>11.46</v>
      </c>
      <c r="D48" s="3">
        <v>9.6539999999999999</v>
      </c>
      <c r="E48" s="3">
        <v>11.15</v>
      </c>
    </row>
    <row r="50" spans="2:12" x14ac:dyDescent="0.25">
      <c r="B50" s="3" t="s">
        <v>133</v>
      </c>
    </row>
    <row r="51" spans="2:12" x14ac:dyDescent="0.25">
      <c r="C51" s="3" t="s">
        <v>114</v>
      </c>
      <c r="D51" s="3" t="s">
        <v>115</v>
      </c>
      <c r="E51" s="3" t="s">
        <v>116</v>
      </c>
      <c r="F51" s="3" t="s">
        <v>117</v>
      </c>
      <c r="I51" s="3" t="s">
        <v>114</v>
      </c>
      <c r="J51" s="3" t="s">
        <v>115</v>
      </c>
      <c r="K51" s="3" t="s">
        <v>116</v>
      </c>
      <c r="L51" s="3" t="s">
        <v>117</v>
      </c>
    </row>
    <row r="52" spans="2:12" x14ac:dyDescent="0.25">
      <c r="B52" s="3" t="s">
        <v>114</v>
      </c>
      <c r="D52" s="3">
        <v>0.47399999999999998</v>
      </c>
      <c r="E52" s="3">
        <v>0.86829999999999996</v>
      </c>
      <c r="F52" s="3">
        <v>1.8569999999999999E-4</v>
      </c>
      <c r="H52" s="3" t="s">
        <v>114</v>
      </c>
      <c r="J52" s="3" t="str">
        <f>IF(D52&lt;0.001, "***",IF(D52&lt;0.01, "**", IF(D52&lt;0.05, "*", "ns")))</f>
        <v>ns</v>
      </c>
      <c r="K52" s="3" t="str">
        <f>IF(E52&lt;0.001, "***",IF(E52&lt;0.01, "**", IF(E52&lt;0.05, "*", "ns")))</f>
        <v>ns</v>
      </c>
      <c r="L52" s="3" t="str">
        <f>IF(F52&lt;0.001, "***",IF(F52&lt;0.01, "**", IF(F52&lt;0.05, "*", "ns")))</f>
        <v>***</v>
      </c>
    </row>
    <row r="53" spans="2:12" x14ac:dyDescent="0.25">
      <c r="B53" s="3" t="s">
        <v>115</v>
      </c>
      <c r="C53" s="3">
        <v>2.0569999999999999</v>
      </c>
      <c r="E53" s="3">
        <v>0.90169999999999995</v>
      </c>
      <c r="F53" s="3">
        <v>2.483E-3</v>
      </c>
      <c r="H53" s="3" t="s">
        <v>115</v>
      </c>
      <c r="K53" s="3" t="str">
        <f>IF(E53&lt;0.001, "***",IF(E53&lt;0.01, "**", IF(E53&lt;0.05, "*", "ns")))</f>
        <v>ns</v>
      </c>
      <c r="L53" s="3" t="str">
        <f>IF(F53&lt;0.001, "***",IF(F53&lt;0.01, "**", IF(F53&lt;0.05, "*", "ns")))</f>
        <v>**</v>
      </c>
    </row>
    <row r="54" spans="2:12" x14ac:dyDescent="0.25">
      <c r="B54" s="3" t="s">
        <v>116</v>
      </c>
      <c r="C54" s="3">
        <v>1.0860000000000001</v>
      </c>
      <c r="D54" s="3">
        <v>0.97099999999999997</v>
      </c>
      <c r="F54" s="3">
        <v>4.4630000000000001E-4</v>
      </c>
      <c r="H54" s="3" t="s">
        <v>116</v>
      </c>
      <c r="L54" s="3" t="str">
        <f>IF(F54&lt;0.001, "***",IF(F54&lt;0.01, "**", IF(F54&lt;0.05, "*", "ns")))</f>
        <v>***</v>
      </c>
    </row>
    <row r="55" spans="2:12" x14ac:dyDescent="0.25">
      <c r="B55" s="3" t="s">
        <v>117</v>
      </c>
      <c r="C55" s="3">
        <v>7.4909999999999997</v>
      </c>
      <c r="D55" s="3">
        <v>5.4329999999999998</v>
      </c>
      <c r="E55" s="3">
        <v>6.403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rol</vt:lpstr>
      <vt:lpstr>N+16</vt:lpstr>
      <vt:lpstr>N</vt:lpstr>
      <vt:lpstr>UASen</vt:lpstr>
      <vt:lpstr>ANOV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B</dc:creator>
  <cp:lastModifiedBy>JonB</cp:lastModifiedBy>
  <dcterms:created xsi:type="dcterms:W3CDTF">2016-09-09T20:10:19Z</dcterms:created>
  <dcterms:modified xsi:type="dcterms:W3CDTF">2018-06-22T19:09:25Z</dcterms:modified>
</cp:coreProperties>
</file>